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C:\Users\Lenovo\Desktop\第2篇终修\"/>
    </mc:Choice>
  </mc:AlternateContent>
  <xr:revisionPtr revIDLastSave="0" documentId="13_ncr:1_{A77E460B-7935-4716-AB7D-6C4130BC0FA6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 index" sheetId="10" r:id="rId1"/>
    <sheet name="Table S1" sheetId="3" r:id="rId2"/>
    <sheet name="Table S2" sheetId="2" r:id="rId3"/>
    <sheet name="Table S3" sheetId="4" r:id="rId4"/>
    <sheet name="Table S4" sheetId="5" r:id="rId5"/>
    <sheet name="Table S5" sheetId="6" r:id="rId6"/>
    <sheet name="Table S6" sheetId="7" r:id="rId7"/>
    <sheet name="Table S7" sheetId="1" r:id="rId8"/>
    <sheet name="Table S8" sheetId="8" r:id="rId9"/>
    <sheet name="Table S9  " sheetId="9" r:id="rId10"/>
  </sheets>
  <definedNames>
    <definedName name="OLE_LINK1" localSheetId="4">'Table S4'!$A$1</definedName>
    <definedName name="OLE_LINK10" localSheetId="7">'Table S7'!$A$3</definedName>
    <definedName name="OLE_LINK2" localSheetId="9">'Table S9  '!$E$10</definedName>
    <definedName name="OLE_LINK4" localSheetId="0">'Table index'!$A$3</definedName>
    <definedName name="OLE_LINK9" localSheetId="7">'Table S7'!$A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4" i="7" l="1"/>
  <c r="T5" i="7"/>
  <c r="T6" i="7"/>
  <c r="T7" i="7"/>
  <c r="T8" i="7"/>
  <c r="T9" i="7"/>
  <c r="T10" i="7"/>
  <c r="T11" i="7"/>
  <c r="T12" i="7"/>
  <c r="T13" i="7"/>
  <c r="T14" i="7"/>
  <c r="T15" i="7"/>
  <c r="T16" i="7"/>
  <c r="T17" i="7"/>
  <c r="T18" i="7"/>
  <c r="T19" i="7"/>
  <c r="T20" i="7"/>
  <c r="T21" i="7"/>
  <c r="T22" i="7"/>
  <c r="T23" i="7"/>
  <c r="T24" i="7"/>
  <c r="T25" i="7"/>
  <c r="T26" i="7"/>
  <c r="T27" i="7"/>
  <c r="T28" i="7"/>
  <c r="T29" i="7"/>
  <c r="T30" i="7"/>
  <c r="T31" i="7"/>
  <c r="T32" i="7"/>
  <c r="T33" i="7"/>
  <c r="T34" i="7"/>
  <c r="T35" i="7"/>
  <c r="T36" i="7"/>
  <c r="T37" i="7"/>
  <c r="T38" i="7"/>
  <c r="T39" i="7"/>
  <c r="T40" i="7"/>
  <c r="T41" i="7"/>
  <c r="T42" i="7"/>
  <c r="T43" i="7"/>
  <c r="T44" i="7"/>
  <c r="T45" i="7"/>
  <c r="T46" i="7"/>
  <c r="T47" i="7"/>
  <c r="T48" i="7"/>
  <c r="T49" i="7"/>
  <c r="T50" i="7"/>
  <c r="T51" i="7"/>
  <c r="T52" i="7"/>
  <c r="T53" i="7"/>
  <c r="T54" i="7"/>
  <c r="T55" i="7"/>
  <c r="T56" i="7"/>
  <c r="T57" i="7"/>
  <c r="T58" i="7"/>
  <c r="T59" i="7"/>
  <c r="T60" i="7"/>
  <c r="T61" i="7"/>
  <c r="T62" i="7"/>
  <c r="T63" i="7"/>
  <c r="T64" i="7"/>
  <c r="T65" i="7"/>
  <c r="T66" i="7"/>
  <c r="T67" i="7"/>
  <c r="T68" i="7"/>
  <c r="T69" i="7"/>
  <c r="T70" i="7"/>
  <c r="T71" i="7"/>
  <c r="T72" i="7"/>
  <c r="T73" i="7"/>
  <c r="T74" i="7"/>
  <c r="T75" i="7"/>
  <c r="T76" i="7"/>
  <c r="T77" i="7"/>
  <c r="T78" i="7"/>
  <c r="T79" i="7"/>
  <c r="T80" i="7"/>
  <c r="T81" i="7"/>
  <c r="T82" i="7"/>
  <c r="T83" i="7"/>
  <c r="T84" i="7"/>
  <c r="T85" i="7"/>
  <c r="T86" i="7"/>
  <c r="T87" i="7"/>
  <c r="T88" i="7"/>
  <c r="T89" i="7"/>
  <c r="T90" i="7"/>
  <c r="T91" i="7"/>
  <c r="T92" i="7"/>
  <c r="T93" i="7"/>
  <c r="T94" i="7"/>
  <c r="T95" i="7"/>
  <c r="T96" i="7"/>
  <c r="T97" i="7"/>
  <c r="T98" i="7"/>
  <c r="T99" i="7"/>
  <c r="T100" i="7"/>
  <c r="T101" i="7"/>
  <c r="T102" i="7"/>
  <c r="T103" i="7"/>
  <c r="T104" i="7"/>
  <c r="T105" i="7"/>
  <c r="T106" i="7"/>
  <c r="T107" i="7"/>
  <c r="T108" i="7"/>
  <c r="T109" i="7"/>
  <c r="T110" i="7"/>
  <c r="T111" i="7"/>
  <c r="T112" i="7"/>
  <c r="T113" i="7"/>
  <c r="T114" i="7"/>
  <c r="T115" i="7"/>
  <c r="T116" i="7"/>
  <c r="T117" i="7"/>
  <c r="T118" i="7"/>
  <c r="T119" i="7"/>
  <c r="T120" i="7"/>
  <c r="T121" i="7"/>
  <c r="T122" i="7"/>
  <c r="T123" i="7"/>
  <c r="T124" i="7"/>
  <c r="T125" i="7"/>
  <c r="T126" i="7"/>
  <c r="T127" i="7"/>
  <c r="T128" i="7"/>
  <c r="T129" i="7"/>
  <c r="T130" i="7"/>
  <c r="T131" i="7"/>
  <c r="T132" i="7"/>
  <c r="T133" i="7"/>
  <c r="T134" i="7"/>
  <c r="T135" i="7"/>
  <c r="T136" i="7"/>
  <c r="T137" i="7"/>
  <c r="T138" i="7"/>
  <c r="T139" i="7"/>
  <c r="T140" i="7"/>
  <c r="T141" i="7"/>
  <c r="T142" i="7"/>
  <c r="T143" i="7"/>
  <c r="T144" i="7"/>
  <c r="T145" i="7"/>
  <c r="T146" i="7"/>
  <c r="T147" i="7"/>
  <c r="T148" i="7"/>
  <c r="T149" i="7"/>
  <c r="T150" i="7"/>
  <c r="T151" i="7"/>
  <c r="T152" i="7"/>
  <c r="T153" i="7"/>
  <c r="T154" i="7"/>
  <c r="T155" i="7"/>
  <c r="T156" i="7"/>
  <c r="T157" i="7"/>
  <c r="T158" i="7"/>
  <c r="T159" i="7"/>
  <c r="T160" i="7"/>
  <c r="T161" i="7"/>
  <c r="T162" i="7"/>
  <c r="T163" i="7"/>
  <c r="T164" i="7"/>
  <c r="T165" i="7"/>
  <c r="T166" i="7"/>
  <c r="T167" i="7"/>
  <c r="T168" i="7"/>
  <c r="T169" i="7"/>
  <c r="T170" i="7"/>
  <c r="T171" i="7"/>
  <c r="T172" i="7"/>
  <c r="T173" i="7"/>
  <c r="T174" i="7"/>
  <c r="T175" i="7"/>
  <c r="T176" i="7"/>
  <c r="T177" i="7"/>
  <c r="T178" i="7"/>
  <c r="T179" i="7"/>
  <c r="T180" i="7"/>
  <c r="T181" i="7"/>
  <c r="T182" i="7"/>
  <c r="T183" i="7"/>
  <c r="T184" i="7"/>
  <c r="T185" i="7"/>
  <c r="T186" i="7"/>
  <c r="T187" i="7"/>
  <c r="T188" i="7"/>
  <c r="T189" i="7"/>
  <c r="T190" i="7"/>
  <c r="T191" i="7"/>
  <c r="T192" i="7"/>
  <c r="T193" i="7"/>
  <c r="T194" i="7"/>
  <c r="T195" i="7"/>
  <c r="T196" i="7"/>
  <c r="T197" i="7"/>
  <c r="T198" i="7"/>
  <c r="T199" i="7"/>
  <c r="T200" i="7"/>
  <c r="T201" i="7"/>
  <c r="T202" i="7"/>
  <c r="T203" i="7"/>
  <c r="T204" i="7"/>
  <c r="T205" i="7"/>
  <c r="T206" i="7"/>
  <c r="T207" i="7"/>
  <c r="T208" i="7"/>
  <c r="T209" i="7"/>
  <c r="T210" i="7"/>
  <c r="T211" i="7"/>
  <c r="T212" i="7"/>
  <c r="T213" i="7"/>
  <c r="T214" i="7"/>
  <c r="T215" i="7"/>
  <c r="T216" i="7"/>
  <c r="T217" i="7"/>
  <c r="T218" i="7"/>
  <c r="T219" i="7"/>
  <c r="T220" i="7"/>
  <c r="T221" i="7"/>
  <c r="T222" i="7"/>
  <c r="T223" i="7"/>
  <c r="T224" i="7"/>
  <c r="T225" i="7"/>
  <c r="T226" i="7"/>
  <c r="T227" i="7"/>
  <c r="T228" i="7"/>
  <c r="T229" i="7"/>
  <c r="T230" i="7"/>
  <c r="T231" i="7"/>
  <c r="T232" i="7"/>
  <c r="T233" i="7"/>
  <c r="T234" i="7"/>
  <c r="T235" i="7"/>
  <c r="T236" i="7"/>
  <c r="T237" i="7"/>
  <c r="T238" i="7"/>
  <c r="T239" i="7"/>
  <c r="T240" i="7"/>
  <c r="T241" i="7"/>
  <c r="T242" i="7"/>
  <c r="T243" i="7"/>
  <c r="T244" i="7"/>
  <c r="T245" i="7"/>
  <c r="T246" i="7"/>
  <c r="T247" i="7"/>
  <c r="T248" i="7"/>
  <c r="T249" i="7"/>
  <c r="T250" i="7"/>
  <c r="T251" i="7"/>
  <c r="T252" i="7"/>
  <c r="T253" i="7"/>
  <c r="T254" i="7"/>
  <c r="T255" i="7"/>
  <c r="T256" i="7"/>
  <c r="T257" i="7"/>
  <c r="T258" i="7"/>
  <c r="T259" i="7"/>
  <c r="T260" i="7"/>
  <c r="T261" i="7"/>
  <c r="T262" i="7"/>
  <c r="T263" i="7"/>
  <c r="T264" i="7"/>
  <c r="T265" i="7"/>
  <c r="T266" i="7"/>
  <c r="T267" i="7"/>
  <c r="T268" i="7"/>
  <c r="T269" i="7"/>
  <c r="T270" i="7"/>
  <c r="T271" i="7"/>
  <c r="T272" i="7"/>
  <c r="T273" i="7"/>
  <c r="T274" i="7"/>
  <c r="T275" i="7"/>
  <c r="T276" i="7"/>
  <c r="T277" i="7"/>
  <c r="T278" i="7"/>
  <c r="T279" i="7"/>
  <c r="T280" i="7"/>
  <c r="T281" i="7"/>
  <c r="T282" i="7"/>
  <c r="T283" i="7"/>
  <c r="T284" i="7"/>
  <c r="T285" i="7"/>
  <c r="T286" i="7"/>
  <c r="T287" i="7"/>
  <c r="T288" i="7"/>
  <c r="T289" i="7"/>
  <c r="T290" i="7"/>
  <c r="T291" i="7"/>
  <c r="T292" i="7"/>
  <c r="T293" i="7"/>
  <c r="T294" i="7"/>
  <c r="T295" i="7"/>
  <c r="T296" i="7"/>
  <c r="T297" i="7"/>
  <c r="T298" i="7"/>
  <c r="T299" i="7"/>
  <c r="T300" i="7"/>
  <c r="T301" i="7"/>
  <c r="T302" i="7"/>
  <c r="T303" i="7"/>
  <c r="T304" i="7"/>
  <c r="T305" i="7"/>
  <c r="T306" i="7"/>
  <c r="T307" i="7"/>
  <c r="T308" i="7"/>
  <c r="T309" i="7"/>
  <c r="T310" i="7"/>
  <c r="T311" i="7"/>
  <c r="T312" i="7"/>
  <c r="T313" i="7"/>
  <c r="T314" i="7"/>
  <c r="T315" i="7"/>
  <c r="T316" i="7"/>
  <c r="T317" i="7"/>
  <c r="T318" i="7"/>
  <c r="T319" i="7"/>
  <c r="T320" i="7"/>
  <c r="T321" i="7"/>
  <c r="T322" i="7"/>
  <c r="T323" i="7"/>
  <c r="T324" i="7"/>
  <c r="T325" i="7"/>
  <c r="T326" i="7"/>
  <c r="T327" i="7"/>
  <c r="T328" i="7"/>
  <c r="T329" i="7"/>
  <c r="T330" i="7"/>
  <c r="T331" i="7"/>
  <c r="T332" i="7"/>
  <c r="T333" i="7"/>
  <c r="T334" i="7"/>
  <c r="T335" i="7"/>
  <c r="T336" i="7"/>
  <c r="T337" i="7"/>
  <c r="T338" i="7"/>
  <c r="T339" i="7"/>
  <c r="T340" i="7"/>
  <c r="T341" i="7"/>
  <c r="T342" i="7"/>
  <c r="T343" i="7"/>
  <c r="T344" i="7"/>
  <c r="T345" i="7"/>
  <c r="T346" i="7"/>
  <c r="T347" i="7"/>
  <c r="T348" i="7"/>
  <c r="T349" i="7"/>
  <c r="T350" i="7"/>
  <c r="T351" i="7"/>
  <c r="T352" i="7"/>
  <c r="T353" i="7"/>
  <c r="T354" i="7"/>
  <c r="T355" i="7"/>
  <c r="T356" i="7"/>
  <c r="T357" i="7"/>
  <c r="T358" i="7"/>
  <c r="T359" i="7"/>
  <c r="T360" i="7"/>
  <c r="T361" i="7"/>
  <c r="T362" i="7"/>
  <c r="T363" i="7"/>
  <c r="T364" i="7"/>
  <c r="T365" i="7"/>
  <c r="T366" i="7"/>
  <c r="T367" i="7"/>
  <c r="T368" i="7"/>
  <c r="T369" i="7"/>
  <c r="T370" i="7"/>
  <c r="T371" i="7"/>
  <c r="T372" i="7"/>
  <c r="T373" i="7"/>
  <c r="T374" i="7"/>
  <c r="T375" i="7"/>
  <c r="T376" i="7"/>
  <c r="T377" i="7"/>
  <c r="T378" i="7"/>
  <c r="T379" i="7"/>
  <c r="T380" i="7"/>
  <c r="T381" i="7"/>
  <c r="T382" i="7"/>
  <c r="T383" i="7"/>
  <c r="T384" i="7"/>
  <c r="T385" i="7"/>
  <c r="T386" i="7"/>
  <c r="T387" i="7"/>
  <c r="T388" i="7"/>
  <c r="T389" i="7"/>
  <c r="T390" i="7"/>
  <c r="T391" i="7"/>
  <c r="T392" i="7"/>
  <c r="T393" i="7"/>
  <c r="T394" i="7"/>
  <c r="T395" i="7"/>
  <c r="T396" i="7"/>
  <c r="T397" i="7"/>
  <c r="T398" i="7"/>
  <c r="T399" i="7"/>
  <c r="T400" i="7"/>
  <c r="T401" i="7"/>
  <c r="T402" i="7"/>
  <c r="T403" i="7"/>
  <c r="T404" i="7"/>
  <c r="T405" i="7"/>
  <c r="T406" i="7"/>
  <c r="T407" i="7"/>
  <c r="T408" i="7"/>
  <c r="T409" i="7"/>
  <c r="T410" i="7"/>
  <c r="T411" i="7"/>
  <c r="T412" i="7"/>
  <c r="T413" i="7"/>
  <c r="T414" i="7"/>
  <c r="T415" i="7"/>
  <c r="T416" i="7"/>
  <c r="T417" i="7"/>
  <c r="T418" i="7"/>
  <c r="T419" i="7"/>
  <c r="T420" i="7"/>
  <c r="T421" i="7"/>
  <c r="T422" i="7"/>
  <c r="T423" i="7"/>
  <c r="T424" i="7"/>
  <c r="T425" i="7"/>
  <c r="T426" i="7"/>
  <c r="T427" i="7"/>
  <c r="T428" i="7"/>
  <c r="T429" i="7"/>
  <c r="T430" i="7"/>
  <c r="T431" i="7"/>
  <c r="T432" i="7"/>
  <c r="T433" i="7"/>
  <c r="T434" i="7"/>
  <c r="T435" i="7"/>
  <c r="T436" i="7"/>
  <c r="T437" i="7"/>
  <c r="T438" i="7"/>
  <c r="T439" i="7"/>
  <c r="T440" i="7"/>
  <c r="T441" i="7"/>
  <c r="T442" i="7"/>
  <c r="T443" i="7"/>
  <c r="T444" i="7"/>
  <c r="T445" i="7"/>
  <c r="T446" i="7"/>
  <c r="T447" i="7"/>
  <c r="T448" i="7"/>
  <c r="T449" i="7"/>
  <c r="T450" i="7"/>
  <c r="T451" i="7"/>
  <c r="T452" i="7"/>
  <c r="T453" i="7"/>
  <c r="T454" i="7"/>
  <c r="T455" i="7"/>
  <c r="T456" i="7"/>
  <c r="T457" i="7"/>
  <c r="T458" i="7"/>
  <c r="T459" i="7"/>
  <c r="T460" i="7"/>
  <c r="T461" i="7"/>
  <c r="T462" i="7"/>
  <c r="T463" i="7"/>
  <c r="T464" i="7"/>
  <c r="T465" i="7"/>
  <c r="T466" i="7"/>
  <c r="T467" i="7"/>
  <c r="T468" i="7"/>
  <c r="T469" i="7"/>
  <c r="T470" i="7"/>
  <c r="T471" i="7"/>
  <c r="T472" i="7"/>
  <c r="T473" i="7"/>
  <c r="T474" i="7"/>
  <c r="T475" i="7"/>
  <c r="T476" i="7"/>
  <c r="T477" i="7"/>
  <c r="T478" i="7"/>
  <c r="T479" i="7"/>
  <c r="T480" i="7"/>
  <c r="T481" i="7"/>
  <c r="T482" i="7"/>
  <c r="T483" i="7"/>
  <c r="T484" i="7"/>
  <c r="T485" i="7"/>
  <c r="T486" i="7"/>
  <c r="T487" i="7"/>
  <c r="T488" i="7"/>
  <c r="T489" i="7"/>
  <c r="T490" i="7"/>
  <c r="T491" i="7"/>
  <c r="T492" i="7"/>
  <c r="T493" i="7"/>
  <c r="T494" i="7"/>
  <c r="T495" i="7"/>
  <c r="T496" i="7"/>
  <c r="T497" i="7"/>
  <c r="T498" i="7"/>
  <c r="T499" i="7"/>
  <c r="T500" i="7"/>
  <c r="T501" i="7"/>
  <c r="T502" i="7"/>
  <c r="T503" i="7"/>
  <c r="T504" i="7"/>
  <c r="T505" i="7"/>
  <c r="T506" i="7"/>
  <c r="T507" i="7"/>
  <c r="T508" i="7"/>
  <c r="T509" i="7"/>
  <c r="T510" i="7"/>
  <c r="T511" i="7"/>
  <c r="T512" i="7"/>
  <c r="T513" i="7"/>
  <c r="T514" i="7"/>
  <c r="T515" i="7"/>
  <c r="T516" i="7"/>
  <c r="T517" i="7"/>
  <c r="T3" i="7"/>
  <c r="T4" i="6"/>
  <c r="T5" i="6"/>
  <c r="T6" i="6"/>
  <c r="T7" i="6"/>
  <c r="T8" i="6"/>
  <c r="T9" i="6"/>
  <c r="T10" i="6"/>
  <c r="T11" i="6"/>
  <c r="T12" i="6"/>
  <c r="T13" i="6"/>
  <c r="T14" i="6"/>
  <c r="T15" i="6"/>
  <c r="T16" i="6"/>
  <c r="T17" i="6"/>
  <c r="T18" i="6"/>
  <c r="T19" i="6"/>
  <c r="T20" i="6"/>
  <c r="T21" i="6"/>
  <c r="T22" i="6"/>
  <c r="T23" i="6"/>
  <c r="T24" i="6"/>
  <c r="T25" i="6"/>
  <c r="T26" i="6"/>
  <c r="T27" i="6"/>
  <c r="T28" i="6"/>
  <c r="T29" i="6"/>
  <c r="T30" i="6"/>
  <c r="T31" i="6"/>
  <c r="T32" i="6"/>
  <c r="T33" i="6"/>
  <c r="T34" i="6"/>
  <c r="T35" i="6"/>
  <c r="T36" i="6"/>
  <c r="T37" i="6"/>
  <c r="T38" i="6"/>
  <c r="T39" i="6"/>
  <c r="T40" i="6"/>
  <c r="T41" i="6"/>
  <c r="T42" i="6"/>
  <c r="T43" i="6"/>
  <c r="T44" i="6"/>
  <c r="T45" i="6"/>
  <c r="T46" i="6"/>
  <c r="T47" i="6"/>
  <c r="T48" i="6"/>
  <c r="T49" i="6"/>
  <c r="T50" i="6"/>
  <c r="T51" i="6"/>
  <c r="T52" i="6"/>
  <c r="T53" i="6"/>
  <c r="T54" i="6"/>
  <c r="T55" i="6"/>
  <c r="T56" i="6"/>
  <c r="T57" i="6"/>
  <c r="T58" i="6"/>
  <c r="T59" i="6"/>
  <c r="T60" i="6"/>
  <c r="T61" i="6"/>
  <c r="T62" i="6"/>
  <c r="T63" i="6"/>
  <c r="T64" i="6"/>
  <c r="T65" i="6"/>
  <c r="T66" i="6"/>
  <c r="T67" i="6"/>
  <c r="T68" i="6"/>
  <c r="T69" i="6"/>
  <c r="T70" i="6"/>
  <c r="T71" i="6"/>
  <c r="T72" i="6"/>
  <c r="T73" i="6"/>
  <c r="T74" i="6"/>
  <c r="T75" i="6"/>
  <c r="T76" i="6"/>
  <c r="T77" i="6"/>
  <c r="T78" i="6"/>
  <c r="T79" i="6"/>
  <c r="T80" i="6"/>
  <c r="T81" i="6"/>
  <c r="T82" i="6"/>
  <c r="T83" i="6"/>
  <c r="T84" i="6"/>
  <c r="T85" i="6"/>
  <c r="T86" i="6"/>
  <c r="T87" i="6"/>
  <c r="T88" i="6"/>
  <c r="T89" i="6"/>
  <c r="T90" i="6"/>
  <c r="T91" i="6"/>
  <c r="T92" i="6"/>
  <c r="T93" i="6"/>
  <c r="T94" i="6"/>
  <c r="T95" i="6"/>
  <c r="T96" i="6"/>
  <c r="T97" i="6"/>
  <c r="T98" i="6"/>
  <c r="T99" i="6"/>
  <c r="T100" i="6"/>
  <c r="T101" i="6"/>
  <c r="T102" i="6"/>
  <c r="T103" i="6"/>
  <c r="T104" i="6"/>
  <c r="T105" i="6"/>
  <c r="T106" i="6"/>
  <c r="T107" i="6"/>
  <c r="T108" i="6"/>
  <c r="T109" i="6"/>
  <c r="T110" i="6"/>
  <c r="T111" i="6"/>
  <c r="T112" i="6"/>
  <c r="T113" i="6"/>
  <c r="T114" i="6"/>
  <c r="T115" i="6"/>
  <c r="T116" i="6"/>
  <c r="T117" i="6"/>
  <c r="T118" i="6"/>
  <c r="T119" i="6"/>
  <c r="T120" i="6"/>
  <c r="T121" i="6"/>
  <c r="T122" i="6"/>
  <c r="T123" i="6"/>
  <c r="T124" i="6"/>
  <c r="T125" i="6"/>
  <c r="T126" i="6"/>
  <c r="T127" i="6"/>
  <c r="T128" i="6"/>
  <c r="T129" i="6"/>
  <c r="T130" i="6"/>
  <c r="T131" i="6"/>
  <c r="T132" i="6"/>
  <c r="T133" i="6"/>
  <c r="T134" i="6"/>
  <c r="T135" i="6"/>
  <c r="T136" i="6"/>
  <c r="T137" i="6"/>
  <c r="T138" i="6"/>
  <c r="T139" i="6"/>
  <c r="T140" i="6"/>
  <c r="T141" i="6"/>
  <c r="T142" i="6"/>
  <c r="T143" i="6"/>
  <c r="T144" i="6"/>
  <c r="T145" i="6"/>
  <c r="T146" i="6"/>
  <c r="T147" i="6"/>
  <c r="T148" i="6"/>
  <c r="T149" i="6"/>
  <c r="T150" i="6"/>
  <c r="T151" i="6"/>
  <c r="T152" i="6"/>
  <c r="T153" i="6"/>
  <c r="T154" i="6"/>
  <c r="T155" i="6"/>
  <c r="T156" i="6"/>
  <c r="T157" i="6"/>
  <c r="T158" i="6"/>
  <c r="T159" i="6"/>
  <c r="T160" i="6"/>
  <c r="T161" i="6"/>
  <c r="T162" i="6"/>
  <c r="T163" i="6"/>
  <c r="T164" i="6"/>
  <c r="T165" i="6"/>
  <c r="T166" i="6"/>
  <c r="T167" i="6"/>
  <c r="T168" i="6"/>
  <c r="T169" i="6"/>
  <c r="T170" i="6"/>
  <c r="T171" i="6"/>
  <c r="T172" i="6"/>
  <c r="T173" i="6"/>
  <c r="T174" i="6"/>
  <c r="T175" i="6"/>
  <c r="T176" i="6"/>
  <c r="T177" i="6"/>
  <c r="T178" i="6"/>
  <c r="T179" i="6"/>
  <c r="T180" i="6"/>
  <c r="T181" i="6"/>
  <c r="T182" i="6"/>
  <c r="T183" i="6"/>
  <c r="T184" i="6"/>
  <c r="T185" i="6"/>
  <c r="T186" i="6"/>
  <c r="T187" i="6"/>
  <c r="T188" i="6"/>
  <c r="T189" i="6"/>
  <c r="T190" i="6"/>
  <c r="T191" i="6"/>
  <c r="T192" i="6"/>
  <c r="T193" i="6"/>
  <c r="T194" i="6"/>
  <c r="T195" i="6"/>
  <c r="T196" i="6"/>
  <c r="T197" i="6"/>
  <c r="T198" i="6"/>
  <c r="T199" i="6"/>
  <c r="T200" i="6"/>
  <c r="T201" i="6"/>
  <c r="T202" i="6"/>
  <c r="T203" i="6"/>
  <c r="T204" i="6"/>
  <c r="T205" i="6"/>
  <c r="T206" i="6"/>
  <c r="T207" i="6"/>
  <c r="T208" i="6"/>
  <c r="T209" i="6"/>
  <c r="T210" i="6"/>
  <c r="T211" i="6"/>
  <c r="T212" i="6"/>
  <c r="T213" i="6"/>
  <c r="T214" i="6"/>
  <c r="T215" i="6"/>
  <c r="T216" i="6"/>
  <c r="T217" i="6"/>
  <c r="T218" i="6"/>
  <c r="T219" i="6"/>
  <c r="T220" i="6"/>
  <c r="T221" i="6"/>
  <c r="T222" i="6"/>
  <c r="T223" i="6"/>
  <c r="T224" i="6"/>
  <c r="T225" i="6"/>
  <c r="T226" i="6"/>
  <c r="T227" i="6"/>
  <c r="T228" i="6"/>
  <c r="T229" i="6"/>
  <c r="T230" i="6"/>
  <c r="T231" i="6"/>
  <c r="T232" i="6"/>
  <c r="T233" i="6"/>
  <c r="T234" i="6"/>
  <c r="T235" i="6"/>
  <c r="T236" i="6"/>
  <c r="T237" i="6"/>
  <c r="T238" i="6"/>
  <c r="T239" i="6"/>
  <c r="T240" i="6"/>
  <c r="T241" i="6"/>
  <c r="T242" i="6"/>
  <c r="T243" i="6"/>
  <c r="T244" i="6"/>
  <c r="T245" i="6"/>
  <c r="T246" i="6"/>
  <c r="T247" i="6"/>
  <c r="T248" i="6"/>
  <c r="T249" i="6"/>
  <c r="T250" i="6"/>
  <c r="T251" i="6"/>
  <c r="T252" i="6"/>
  <c r="T253" i="6"/>
  <c r="T254" i="6"/>
  <c r="T255" i="6"/>
  <c r="T256" i="6"/>
  <c r="T257" i="6"/>
  <c r="T258" i="6"/>
  <c r="T259" i="6"/>
  <c r="T260" i="6"/>
  <c r="T261" i="6"/>
  <c r="T262" i="6"/>
  <c r="T263" i="6"/>
  <c r="T264" i="6"/>
  <c r="T265" i="6"/>
  <c r="T266" i="6"/>
  <c r="T267" i="6"/>
  <c r="T268" i="6"/>
  <c r="T269" i="6"/>
  <c r="T270" i="6"/>
  <c r="T271" i="6"/>
  <c r="T272" i="6"/>
  <c r="T273" i="6"/>
  <c r="T274" i="6"/>
  <c r="T275" i="6"/>
  <c r="T276" i="6"/>
  <c r="T277" i="6"/>
  <c r="T278" i="6"/>
  <c r="T279" i="6"/>
  <c r="T280" i="6"/>
  <c r="T281" i="6"/>
  <c r="T282" i="6"/>
  <c r="T283" i="6"/>
  <c r="T284" i="6"/>
  <c r="T285" i="6"/>
  <c r="T286" i="6"/>
  <c r="T287" i="6"/>
  <c r="T288" i="6"/>
  <c r="T289" i="6"/>
  <c r="T290" i="6"/>
  <c r="T291" i="6"/>
  <c r="T292" i="6"/>
  <c r="T293" i="6"/>
  <c r="T294" i="6"/>
  <c r="T295" i="6"/>
  <c r="T296" i="6"/>
  <c r="T297" i="6"/>
  <c r="T298" i="6"/>
  <c r="T299" i="6"/>
  <c r="T300" i="6"/>
  <c r="T301" i="6"/>
  <c r="T302" i="6"/>
  <c r="T303" i="6"/>
  <c r="T304" i="6"/>
  <c r="T305" i="6"/>
  <c r="T306" i="6"/>
  <c r="T307" i="6"/>
  <c r="T308" i="6"/>
  <c r="T309" i="6"/>
  <c r="T310" i="6"/>
  <c r="T311" i="6"/>
  <c r="T312" i="6"/>
  <c r="T313" i="6"/>
  <c r="T314" i="6"/>
  <c r="T315" i="6"/>
  <c r="T316" i="6"/>
  <c r="T317" i="6"/>
  <c r="T318" i="6"/>
  <c r="T319" i="6"/>
  <c r="T320" i="6"/>
  <c r="T321" i="6"/>
  <c r="T322" i="6"/>
  <c r="T323" i="6"/>
  <c r="T324" i="6"/>
  <c r="T325" i="6"/>
  <c r="T326" i="6"/>
  <c r="T327" i="6"/>
  <c r="T328" i="6"/>
  <c r="T329" i="6"/>
  <c r="T330" i="6"/>
  <c r="T331" i="6"/>
  <c r="T332" i="6"/>
  <c r="T333" i="6"/>
  <c r="T334" i="6"/>
  <c r="T335" i="6"/>
  <c r="T336" i="6"/>
  <c r="T337" i="6"/>
  <c r="T338" i="6"/>
  <c r="T339" i="6"/>
  <c r="T340" i="6"/>
  <c r="T341" i="6"/>
  <c r="T342" i="6"/>
  <c r="T343" i="6"/>
  <c r="T344" i="6"/>
  <c r="T345" i="6"/>
  <c r="T346" i="6"/>
  <c r="T347" i="6"/>
  <c r="T348" i="6"/>
  <c r="T349" i="6"/>
  <c r="T350" i="6"/>
  <c r="T351" i="6"/>
  <c r="T352" i="6"/>
  <c r="T353" i="6"/>
  <c r="T354" i="6"/>
  <c r="T355" i="6"/>
  <c r="T356" i="6"/>
  <c r="T357" i="6"/>
  <c r="T358" i="6"/>
  <c r="T359" i="6"/>
  <c r="T360" i="6"/>
  <c r="T361" i="6"/>
  <c r="T362" i="6"/>
  <c r="T363" i="6"/>
  <c r="T364" i="6"/>
  <c r="T365" i="6"/>
  <c r="T366" i="6"/>
  <c r="T367" i="6"/>
  <c r="T368" i="6"/>
  <c r="T369" i="6"/>
  <c r="T370" i="6"/>
  <c r="T371" i="6"/>
  <c r="T372" i="6"/>
  <c r="T373" i="6"/>
  <c r="T374" i="6"/>
  <c r="T375" i="6"/>
  <c r="T376" i="6"/>
  <c r="T377" i="6"/>
  <c r="T378" i="6"/>
  <c r="T379" i="6"/>
  <c r="T380" i="6"/>
  <c r="T381" i="6"/>
  <c r="T382" i="6"/>
  <c r="T383" i="6"/>
  <c r="T384" i="6"/>
  <c r="T385" i="6"/>
  <c r="T386" i="6"/>
  <c r="T387" i="6"/>
  <c r="T388" i="6"/>
  <c r="T389" i="6"/>
  <c r="T390" i="6"/>
  <c r="T391" i="6"/>
  <c r="T392" i="6"/>
  <c r="T393" i="6"/>
  <c r="T394" i="6"/>
  <c r="T395" i="6"/>
  <c r="T396" i="6"/>
  <c r="T397" i="6"/>
  <c r="T398" i="6"/>
  <c r="T399" i="6"/>
  <c r="T400" i="6"/>
  <c r="T401" i="6"/>
  <c r="T402" i="6"/>
  <c r="T403" i="6"/>
  <c r="T404" i="6"/>
  <c r="T405" i="6"/>
  <c r="T406" i="6"/>
  <c r="T407" i="6"/>
  <c r="T408" i="6"/>
  <c r="T409" i="6"/>
  <c r="T410" i="6"/>
  <c r="T411" i="6"/>
  <c r="T412" i="6"/>
  <c r="T413" i="6"/>
  <c r="T414" i="6"/>
  <c r="T415" i="6"/>
  <c r="T416" i="6"/>
  <c r="T417" i="6"/>
  <c r="T418" i="6"/>
  <c r="T419" i="6"/>
  <c r="T420" i="6"/>
  <c r="T421" i="6"/>
  <c r="T422" i="6"/>
  <c r="T423" i="6"/>
  <c r="T424" i="6"/>
  <c r="T425" i="6"/>
  <c r="T426" i="6"/>
  <c r="T427" i="6"/>
  <c r="T428" i="6"/>
  <c r="T429" i="6"/>
  <c r="T430" i="6"/>
  <c r="T431" i="6"/>
  <c r="T432" i="6"/>
  <c r="T433" i="6"/>
  <c r="T434" i="6"/>
  <c r="T435" i="6"/>
  <c r="T436" i="6"/>
  <c r="T437" i="6"/>
  <c r="T438" i="6"/>
  <c r="T439" i="6"/>
  <c r="T440" i="6"/>
  <c r="T441" i="6"/>
  <c r="T442" i="6"/>
  <c r="T443" i="6"/>
  <c r="T444" i="6"/>
  <c r="T445" i="6"/>
  <c r="T446" i="6"/>
  <c r="T447" i="6"/>
  <c r="T448" i="6"/>
  <c r="T449" i="6"/>
  <c r="T450" i="6"/>
  <c r="T451" i="6"/>
  <c r="T452" i="6"/>
  <c r="T453" i="6"/>
  <c r="T454" i="6"/>
  <c r="T3" i="6"/>
  <c r="T4" i="5"/>
  <c r="T5" i="5"/>
  <c r="T6" i="5"/>
  <c r="T7" i="5"/>
  <c r="T8" i="5"/>
  <c r="T9" i="5"/>
  <c r="T10" i="5"/>
  <c r="T11" i="5"/>
  <c r="T12" i="5"/>
  <c r="T13" i="5"/>
  <c r="T14" i="5"/>
  <c r="T15" i="5"/>
  <c r="T16" i="5"/>
  <c r="T17" i="5"/>
  <c r="T18" i="5"/>
  <c r="T19" i="5"/>
  <c r="T20" i="5"/>
  <c r="T21" i="5"/>
  <c r="T22" i="5"/>
  <c r="T23" i="5"/>
  <c r="T24" i="5"/>
  <c r="T25" i="5"/>
  <c r="T26" i="5"/>
  <c r="T27" i="5"/>
  <c r="T28" i="5"/>
  <c r="T29" i="5"/>
  <c r="T30" i="5"/>
  <c r="T31" i="5"/>
  <c r="T32" i="5"/>
  <c r="T33" i="5"/>
  <c r="T34" i="5"/>
  <c r="T35" i="5"/>
  <c r="T36" i="5"/>
  <c r="T37" i="5"/>
  <c r="T38" i="5"/>
  <c r="T39" i="5"/>
  <c r="T40" i="5"/>
  <c r="T41" i="5"/>
  <c r="T42" i="5"/>
  <c r="T43" i="5"/>
  <c r="T44" i="5"/>
  <c r="T45" i="5"/>
  <c r="T46" i="5"/>
  <c r="T47" i="5"/>
  <c r="T48" i="5"/>
  <c r="T49" i="5"/>
  <c r="T50" i="5"/>
  <c r="T51" i="5"/>
  <c r="T52" i="5"/>
  <c r="T53" i="5"/>
  <c r="T54" i="5"/>
  <c r="T55" i="5"/>
  <c r="T56" i="5"/>
  <c r="T57" i="5"/>
  <c r="T58" i="5"/>
  <c r="T59" i="5"/>
  <c r="T60" i="5"/>
  <c r="T61" i="5"/>
  <c r="T62" i="5"/>
  <c r="T63" i="5"/>
  <c r="T64" i="5"/>
  <c r="T65" i="5"/>
  <c r="T66" i="5"/>
  <c r="T67" i="5"/>
  <c r="T68" i="5"/>
  <c r="T69" i="5"/>
  <c r="T70" i="5"/>
  <c r="T71" i="5"/>
  <c r="T72" i="5"/>
  <c r="T73" i="5"/>
  <c r="T74" i="5"/>
  <c r="T75" i="5"/>
  <c r="T76" i="5"/>
  <c r="T77" i="5"/>
  <c r="T78" i="5"/>
  <c r="T79" i="5"/>
  <c r="T80" i="5"/>
  <c r="T81" i="5"/>
  <c r="T82" i="5"/>
  <c r="T83" i="5"/>
  <c r="T84" i="5"/>
  <c r="T85" i="5"/>
  <c r="T86" i="5"/>
  <c r="T87" i="5"/>
  <c r="T88" i="5"/>
  <c r="T89" i="5"/>
  <c r="T90" i="5"/>
  <c r="T91" i="5"/>
  <c r="T92" i="5"/>
  <c r="T93" i="5"/>
  <c r="T94" i="5"/>
  <c r="T95" i="5"/>
  <c r="T96" i="5"/>
  <c r="T97" i="5"/>
  <c r="T98" i="5"/>
  <c r="T99" i="5"/>
  <c r="T100" i="5"/>
  <c r="T101" i="5"/>
  <c r="T102" i="5"/>
  <c r="T103" i="5"/>
  <c r="T104" i="5"/>
  <c r="T105" i="5"/>
  <c r="T106" i="5"/>
  <c r="T107" i="5"/>
  <c r="T108" i="5"/>
  <c r="T109" i="5"/>
  <c r="T110" i="5"/>
  <c r="T111" i="5"/>
  <c r="T112" i="5"/>
  <c r="T113" i="5"/>
  <c r="T114" i="5"/>
  <c r="T115" i="5"/>
  <c r="T116" i="5"/>
  <c r="T117" i="5"/>
  <c r="T118" i="5"/>
  <c r="T119" i="5"/>
  <c r="T120" i="5"/>
  <c r="T121" i="5"/>
  <c r="T122" i="5"/>
  <c r="T123" i="5"/>
  <c r="T124" i="5"/>
  <c r="T125" i="5"/>
  <c r="T126" i="5"/>
  <c r="T127" i="5"/>
  <c r="T128" i="5"/>
  <c r="T129" i="5"/>
  <c r="T130" i="5"/>
  <c r="T131" i="5"/>
  <c r="T132" i="5"/>
  <c r="T133" i="5"/>
  <c r="T134" i="5"/>
  <c r="T135" i="5"/>
  <c r="T136" i="5"/>
  <c r="T137" i="5"/>
  <c r="T138" i="5"/>
  <c r="T139" i="5"/>
  <c r="T140" i="5"/>
  <c r="T141" i="5"/>
  <c r="T142" i="5"/>
  <c r="T143" i="5"/>
  <c r="T144" i="5"/>
  <c r="T145" i="5"/>
  <c r="T146" i="5"/>
  <c r="T147" i="5"/>
  <c r="T148" i="5"/>
  <c r="T149" i="5"/>
  <c r="T150" i="5"/>
  <c r="T151" i="5"/>
  <c r="T152" i="5"/>
  <c r="T153" i="5"/>
  <c r="T154" i="5"/>
  <c r="T155" i="5"/>
  <c r="T156" i="5"/>
  <c r="T157" i="5"/>
  <c r="T158" i="5"/>
  <c r="T159" i="5"/>
  <c r="T160" i="5"/>
  <c r="T161" i="5"/>
  <c r="T162" i="5"/>
  <c r="T163" i="5"/>
  <c r="T164" i="5"/>
  <c r="T165" i="5"/>
  <c r="T166" i="5"/>
  <c r="T167" i="5"/>
  <c r="T168" i="5"/>
  <c r="T169" i="5"/>
  <c r="T170" i="5"/>
  <c r="T171" i="5"/>
  <c r="T172" i="5"/>
  <c r="T173" i="5"/>
  <c r="T174" i="5"/>
  <c r="T175" i="5"/>
  <c r="T176" i="5"/>
  <c r="T177" i="5"/>
  <c r="T178" i="5"/>
  <c r="T179" i="5"/>
  <c r="T180" i="5"/>
  <c r="T181" i="5"/>
  <c r="T182" i="5"/>
  <c r="T183" i="5"/>
  <c r="T184" i="5"/>
  <c r="T185" i="5"/>
  <c r="T186" i="5"/>
  <c r="T187" i="5"/>
  <c r="T188" i="5"/>
  <c r="T189" i="5"/>
  <c r="T190" i="5"/>
  <c r="T191" i="5"/>
  <c r="T192" i="5"/>
  <c r="T193" i="5"/>
  <c r="T194" i="5"/>
  <c r="T195" i="5"/>
  <c r="T196" i="5"/>
  <c r="T197" i="5"/>
  <c r="T198" i="5"/>
  <c r="T199" i="5"/>
  <c r="T200" i="5"/>
  <c r="T201" i="5"/>
  <c r="T202" i="5"/>
  <c r="T203" i="5"/>
  <c r="T3" i="5"/>
  <c r="T4" i="3"/>
  <c r="T5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T25" i="3"/>
  <c r="T26" i="3"/>
  <c r="T27" i="3"/>
  <c r="T28" i="3"/>
  <c r="T29" i="3"/>
  <c r="T30" i="3"/>
  <c r="T31" i="3"/>
  <c r="T32" i="3"/>
  <c r="T33" i="3"/>
  <c r="T34" i="3"/>
  <c r="T35" i="3"/>
  <c r="T36" i="3"/>
  <c r="T37" i="3"/>
  <c r="T38" i="3"/>
  <c r="T39" i="3"/>
  <c r="T40" i="3"/>
  <c r="T41" i="3"/>
  <c r="T42" i="3"/>
  <c r="T43" i="3"/>
  <c r="T44" i="3"/>
  <c r="T45" i="3"/>
  <c r="T46" i="3"/>
  <c r="T47" i="3"/>
  <c r="T48" i="3"/>
  <c r="T49" i="3"/>
  <c r="T50" i="3"/>
  <c r="T51" i="3"/>
  <c r="T52" i="3"/>
  <c r="T53" i="3"/>
  <c r="T54" i="3"/>
  <c r="T55" i="3"/>
  <c r="T56" i="3"/>
  <c r="T57" i="3"/>
  <c r="T58" i="3"/>
  <c r="T59" i="3"/>
  <c r="T60" i="3"/>
  <c r="T61" i="3"/>
  <c r="T62" i="3"/>
  <c r="T63" i="3"/>
  <c r="T64" i="3"/>
  <c r="T65" i="3"/>
  <c r="T66" i="3"/>
  <c r="T67" i="3"/>
  <c r="T68" i="3"/>
  <c r="T69" i="3"/>
  <c r="T70" i="3"/>
  <c r="T71" i="3"/>
  <c r="T72" i="3"/>
  <c r="T73" i="3"/>
  <c r="T74" i="3"/>
  <c r="T75" i="3"/>
  <c r="T76" i="3"/>
  <c r="T77" i="3"/>
  <c r="T78" i="3"/>
  <c r="T79" i="3"/>
  <c r="T80" i="3"/>
  <c r="T81" i="3"/>
  <c r="T82" i="3"/>
  <c r="T83" i="3"/>
  <c r="T84" i="3"/>
  <c r="T85" i="3"/>
  <c r="T86" i="3"/>
  <c r="T87" i="3"/>
  <c r="T88" i="3"/>
  <c r="T89" i="3"/>
  <c r="T90" i="3"/>
  <c r="T91" i="3"/>
  <c r="T92" i="3"/>
  <c r="T93" i="3"/>
  <c r="T94" i="3"/>
  <c r="T95" i="3"/>
  <c r="T96" i="3"/>
  <c r="T97" i="3"/>
  <c r="T98" i="3"/>
  <c r="T99" i="3"/>
  <c r="T100" i="3"/>
  <c r="T101" i="3"/>
  <c r="T102" i="3"/>
  <c r="T103" i="3"/>
  <c r="T104" i="3"/>
  <c r="T105" i="3"/>
  <c r="T106" i="3"/>
  <c r="T107" i="3"/>
  <c r="T108" i="3"/>
  <c r="T109" i="3"/>
  <c r="T110" i="3"/>
  <c r="T111" i="3"/>
  <c r="T112" i="3"/>
  <c r="T113" i="3"/>
  <c r="T114" i="3"/>
  <c r="T115" i="3"/>
  <c r="T116" i="3"/>
  <c r="T117" i="3"/>
  <c r="T118" i="3"/>
  <c r="T119" i="3"/>
  <c r="T120" i="3"/>
  <c r="T121" i="3"/>
  <c r="T122" i="3"/>
  <c r="T123" i="3"/>
  <c r="T124" i="3"/>
  <c r="T125" i="3"/>
  <c r="T126" i="3"/>
  <c r="T127" i="3"/>
  <c r="T128" i="3"/>
  <c r="T129" i="3"/>
  <c r="T130" i="3"/>
  <c r="T131" i="3"/>
  <c r="T132" i="3"/>
  <c r="T133" i="3"/>
  <c r="T134" i="3"/>
  <c r="T135" i="3"/>
  <c r="T136" i="3"/>
  <c r="T137" i="3"/>
  <c r="T138" i="3"/>
  <c r="T139" i="3"/>
  <c r="T140" i="3"/>
  <c r="T141" i="3"/>
  <c r="T142" i="3"/>
  <c r="T143" i="3"/>
  <c r="T144" i="3"/>
  <c r="T145" i="3"/>
  <c r="T146" i="3"/>
  <c r="T147" i="3"/>
  <c r="T148" i="3"/>
  <c r="T149" i="3"/>
  <c r="T150" i="3"/>
  <c r="T151" i="3"/>
  <c r="T152" i="3"/>
  <c r="T153" i="3"/>
  <c r="T154" i="3"/>
  <c r="T155" i="3"/>
  <c r="T156" i="3"/>
  <c r="T157" i="3"/>
  <c r="T158" i="3"/>
  <c r="T159" i="3"/>
  <c r="T160" i="3"/>
  <c r="T161" i="3"/>
  <c r="T162" i="3"/>
  <c r="T163" i="3"/>
  <c r="T164" i="3"/>
  <c r="T165" i="3"/>
  <c r="T166" i="3"/>
  <c r="T167" i="3"/>
  <c r="T168" i="3"/>
  <c r="T169" i="3"/>
  <c r="T170" i="3"/>
  <c r="T171" i="3"/>
  <c r="T172" i="3"/>
  <c r="T173" i="3"/>
  <c r="T174" i="3"/>
  <c r="T175" i="3"/>
  <c r="T176" i="3"/>
  <c r="T177" i="3"/>
  <c r="T178" i="3"/>
  <c r="T179" i="3"/>
  <c r="T180" i="3"/>
  <c r="T181" i="3"/>
  <c r="T182" i="3"/>
  <c r="T183" i="3"/>
  <c r="T184" i="3"/>
  <c r="T185" i="3"/>
  <c r="T186" i="3"/>
  <c r="T187" i="3"/>
  <c r="T188" i="3"/>
  <c r="T189" i="3"/>
  <c r="T190" i="3"/>
  <c r="T191" i="3"/>
  <c r="T192" i="3"/>
  <c r="T193" i="3"/>
  <c r="T194" i="3"/>
  <c r="T195" i="3"/>
  <c r="T196" i="3"/>
  <c r="T197" i="3"/>
  <c r="T198" i="3"/>
  <c r="T199" i="3"/>
  <c r="T200" i="3"/>
  <c r="T201" i="3"/>
  <c r="T202" i="3"/>
  <c r="T203" i="3"/>
  <c r="T204" i="3"/>
  <c r="T205" i="3"/>
  <c r="T206" i="3"/>
  <c r="T207" i="3"/>
  <c r="T208" i="3"/>
  <c r="T209" i="3"/>
  <c r="T210" i="3"/>
  <c r="T211" i="3"/>
  <c r="T212" i="3"/>
  <c r="T213" i="3"/>
  <c r="T214" i="3"/>
  <c r="T215" i="3"/>
  <c r="T216" i="3"/>
  <c r="T217" i="3"/>
  <c r="T218" i="3"/>
  <c r="T219" i="3"/>
  <c r="T220" i="3"/>
  <c r="T221" i="3"/>
  <c r="T222" i="3"/>
  <c r="T223" i="3"/>
  <c r="T224" i="3"/>
  <c r="T225" i="3"/>
  <c r="T226" i="3"/>
  <c r="T227" i="3"/>
  <c r="T228" i="3"/>
  <c r="T229" i="3"/>
  <c r="T230" i="3"/>
  <c r="T231" i="3"/>
  <c r="T232" i="3"/>
  <c r="T233" i="3"/>
  <c r="T234" i="3"/>
  <c r="T235" i="3"/>
  <c r="T236" i="3"/>
  <c r="T237" i="3"/>
  <c r="T238" i="3"/>
  <c r="T239" i="3"/>
  <c r="T240" i="3"/>
  <c r="T241" i="3"/>
  <c r="T242" i="3"/>
  <c r="T243" i="3"/>
  <c r="T244" i="3"/>
  <c r="T245" i="3"/>
  <c r="T246" i="3"/>
  <c r="T247" i="3"/>
  <c r="T248" i="3"/>
  <c r="T249" i="3"/>
  <c r="T250" i="3"/>
  <c r="T251" i="3"/>
  <c r="T252" i="3"/>
  <c r="T253" i="3"/>
  <c r="T254" i="3"/>
  <c r="T255" i="3"/>
  <c r="T256" i="3"/>
  <c r="T257" i="3"/>
  <c r="T258" i="3"/>
  <c r="T259" i="3"/>
  <c r="T260" i="3"/>
  <c r="T261" i="3"/>
  <c r="T262" i="3"/>
  <c r="T263" i="3"/>
  <c r="T264" i="3"/>
  <c r="T265" i="3"/>
  <c r="T266" i="3"/>
  <c r="T267" i="3"/>
  <c r="T268" i="3"/>
  <c r="T269" i="3"/>
  <c r="T270" i="3"/>
  <c r="T271" i="3"/>
  <c r="T272" i="3"/>
  <c r="T273" i="3"/>
  <c r="T274" i="3"/>
  <c r="T275" i="3"/>
  <c r="T276" i="3"/>
  <c r="T277" i="3"/>
  <c r="T278" i="3"/>
  <c r="T279" i="3"/>
  <c r="T280" i="3"/>
  <c r="T281" i="3"/>
  <c r="T282" i="3"/>
  <c r="T283" i="3"/>
  <c r="T284" i="3"/>
  <c r="T285" i="3"/>
  <c r="T286" i="3"/>
  <c r="T287" i="3"/>
  <c r="T288" i="3"/>
  <c r="T289" i="3"/>
  <c r="T290" i="3"/>
  <c r="T291" i="3"/>
  <c r="T292" i="3"/>
  <c r="T293" i="3"/>
  <c r="T294" i="3"/>
  <c r="T295" i="3"/>
  <c r="T296" i="3"/>
  <c r="T297" i="3"/>
  <c r="T298" i="3"/>
  <c r="T299" i="3"/>
  <c r="T300" i="3"/>
  <c r="T301" i="3"/>
  <c r="T302" i="3"/>
  <c r="T303" i="3"/>
  <c r="T304" i="3"/>
  <c r="T305" i="3"/>
  <c r="T306" i="3"/>
  <c r="T307" i="3"/>
  <c r="T308" i="3"/>
  <c r="T309" i="3"/>
  <c r="T310" i="3"/>
  <c r="T311" i="3"/>
  <c r="T312" i="3"/>
  <c r="T313" i="3"/>
  <c r="T314" i="3"/>
  <c r="T315" i="3"/>
  <c r="T316" i="3"/>
  <c r="T317" i="3"/>
  <c r="T318" i="3"/>
  <c r="T319" i="3"/>
  <c r="T320" i="3"/>
  <c r="T321" i="3"/>
  <c r="T322" i="3"/>
  <c r="T323" i="3"/>
  <c r="T324" i="3"/>
  <c r="T325" i="3"/>
  <c r="T326" i="3"/>
  <c r="T327" i="3"/>
  <c r="T328" i="3"/>
  <c r="T329" i="3"/>
  <c r="T330" i="3"/>
  <c r="T331" i="3"/>
  <c r="T332" i="3"/>
  <c r="T333" i="3"/>
  <c r="T334" i="3"/>
  <c r="T335" i="3"/>
  <c r="T336" i="3"/>
  <c r="T337" i="3"/>
  <c r="T338" i="3"/>
  <c r="T339" i="3"/>
  <c r="T340" i="3"/>
  <c r="T341" i="3"/>
  <c r="T342" i="3"/>
  <c r="T343" i="3"/>
  <c r="T344" i="3"/>
  <c r="T345" i="3"/>
  <c r="T346" i="3"/>
  <c r="T347" i="3"/>
  <c r="T348" i="3"/>
  <c r="T349" i="3"/>
  <c r="T350" i="3"/>
  <c r="T351" i="3"/>
  <c r="T352" i="3"/>
  <c r="T353" i="3"/>
  <c r="T354" i="3"/>
  <c r="T355" i="3"/>
  <c r="T356" i="3"/>
  <c r="T357" i="3"/>
  <c r="T358" i="3"/>
  <c r="T359" i="3"/>
  <c r="T360" i="3"/>
  <c r="T361" i="3"/>
  <c r="T362" i="3"/>
  <c r="T363" i="3"/>
  <c r="T364" i="3"/>
  <c r="T365" i="3"/>
  <c r="T366" i="3"/>
  <c r="T367" i="3"/>
  <c r="T368" i="3"/>
  <c r="T369" i="3"/>
  <c r="T370" i="3"/>
  <c r="T371" i="3"/>
  <c r="T372" i="3"/>
  <c r="T373" i="3"/>
  <c r="T374" i="3"/>
  <c r="T375" i="3"/>
  <c r="T376" i="3"/>
  <c r="T377" i="3"/>
  <c r="T378" i="3"/>
  <c r="T379" i="3"/>
  <c r="T380" i="3"/>
  <c r="T381" i="3"/>
  <c r="T382" i="3"/>
  <c r="T383" i="3"/>
  <c r="T384" i="3"/>
  <c r="T385" i="3"/>
  <c r="T386" i="3"/>
  <c r="T387" i="3"/>
  <c r="T388" i="3"/>
  <c r="T389" i="3"/>
  <c r="T390" i="3"/>
  <c r="T391" i="3"/>
  <c r="T392" i="3"/>
  <c r="T393" i="3"/>
  <c r="T394" i="3"/>
  <c r="T395" i="3"/>
  <c r="T396" i="3"/>
  <c r="T397" i="3"/>
  <c r="T398" i="3"/>
  <c r="T399" i="3"/>
  <c r="T400" i="3"/>
  <c r="T401" i="3"/>
  <c r="T402" i="3"/>
  <c r="T403" i="3"/>
  <c r="T404" i="3"/>
  <c r="T405" i="3"/>
  <c r="T406" i="3"/>
  <c r="T407" i="3"/>
  <c r="T408" i="3"/>
  <c r="T409" i="3"/>
  <c r="T410" i="3"/>
  <c r="T411" i="3"/>
  <c r="T412" i="3"/>
  <c r="T413" i="3"/>
  <c r="T414" i="3"/>
  <c r="T415" i="3"/>
  <c r="T416" i="3"/>
  <c r="T417" i="3"/>
  <c r="T418" i="3"/>
  <c r="T419" i="3"/>
  <c r="T420" i="3"/>
  <c r="T421" i="3"/>
  <c r="T422" i="3"/>
  <c r="T423" i="3"/>
  <c r="T424" i="3"/>
  <c r="T425" i="3"/>
  <c r="T426" i="3"/>
  <c r="T427" i="3"/>
  <c r="T428" i="3"/>
  <c r="T429" i="3"/>
  <c r="T430" i="3"/>
  <c r="T431" i="3"/>
  <c r="T432" i="3"/>
  <c r="T433" i="3"/>
  <c r="T434" i="3"/>
  <c r="T435" i="3"/>
  <c r="T436" i="3"/>
  <c r="T437" i="3"/>
  <c r="T438" i="3"/>
  <c r="T439" i="3"/>
  <c r="T440" i="3"/>
  <c r="T441" i="3"/>
  <c r="T442" i="3"/>
  <c r="T443" i="3"/>
  <c r="T444" i="3"/>
  <c r="T445" i="3"/>
  <c r="T446" i="3"/>
  <c r="T447" i="3"/>
  <c r="T448" i="3"/>
  <c r="T449" i="3"/>
  <c r="T450" i="3"/>
  <c r="T451" i="3"/>
  <c r="T452" i="3"/>
  <c r="T453" i="3"/>
  <c r="T454" i="3"/>
  <c r="T455" i="3"/>
  <c r="T456" i="3"/>
  <c r="T457" i="3"/>
  <c r="T458" i="3"/>
  <c r="T459" i="3"/>
  <c r="T460" i="3"/>
  <c r="T461" i="3"/>
  <c r="T462" i="3"/>
  <c r="T463" i="3"/>
  <c r="T464" i="3"/>
  <c r="T465" i="3"/>
  <c r="T466" i="3"/>
  <c r="T467" i="3"/>
  <c r="T468" i="3"/>
  <c r="T469" i="3"/>
  <c r="T470" i="3"/>
  <c r="T471" i="3"/>
  <c r="T472" i="3"/>
  <c r="T473" i="3"/>
  <c r="T474" i="3"/>
  <c r="T475" i="3"/>
  <c r="T476" i="3"/>
  <c r="T477" i="3"/>
  <c r="T478" i="3"/>
  <c r="T479" i="3"/>
  <c r="T480" i="3"/>
  <c r="T481" i="3"/>
  <c r="T482" i="3"/>
  <c r="T483" i="3"/>
  <c r="T484" i="3"/>
  <c r="T485" i="3"/>
  <c r="T486" i="3"/>
  <c r="T487" i="3"/>
  <c r="T488" i="3"/>
  <c r="T489" i="3"/>
  <c r="T490" i="3"/>
  <c r="T491" i="3"/>
  <c r="T492" i="3"/>
  <c r="T493" i="3"/>
  <c r="T494" i="3"/>
  <c r="T495" i="3"/>
  <c r="T496" i="3"/>
  <c r="T497" i="3"/>
  <c r="T498" i="3"/>
  <c r="T499" i="3"/>
  <c r="T500" i="3"/>
  <c r="T501" i="3"/>
  <c r="T502" i="3"/>
  <c r="T503" i="3"/>
  <c r="T504" i="3"/>
  <c r="T505" i="3"/>
  <c r="T506" i="3"/>
  <c r="T507" i="3"/>
  <c r="T508" i="3"/>
  <c r="T509" i="3"/>
  <c r="T510" i="3"/>
  <c r="T511" i="3"/>
  <c r="T512" i="3"/>
  <c r="T513" i="3"/>
  <c r="T514" i="3"/>
  <c r="T515" i="3"/>
  <c r="T516" i="3"/>
  <c r="T517" i="3"/>
  <c r="T3" i="3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73" i="2"/>
  <c r="T74" i="2"/>
  <c r="T75" i="2"/>
  <c r="T76" i="2"/>
  <c r="T77" i="2"/>
  <c r="T78" i="2"/>
  <c r="T79" i="2"/>
  <c r="T80" i="2"/>
  <c r="T81" i="2"/>
  <c r="T82" i="2"/>
  <c r="T83" i="2"/>
  <c r="T84" i="2"/>
  <c r="T85" i="2"/>
  <c r="T86" i="2"/>
  <c r="T87" i="2"/>
  <c r="T88" i="2"/>
  <c r="T89" i="2"/>
  <c r="T90" i="2"/>
  <c r="T91" i="2"/>
  <c r="T92" i="2"/>
  <c r="T93" i="2"/>
  <c r="T94" i="2"/>
  <c r="T95" i="2"/>
  <c r="T96" i="2"/>
  <c r="T97" i="2"/>
  <c r="T98" i="2"/>
  <c r="T99" i="2"/>
  <c r="T100" i="2"/>
  <c r="T101" i="2"/>
  <c r="T102" i="2"/>
  <c r="T103" i="2"/>
  <c r="T104" i="2"/>
  <c r="T105" i="2"/>
  <c r="T106" i="2"/>
  <c r="T107" i="2"/>
  <c r="T108" i="2"/>
  <c r="T109" i="2"/>
  <c r="T110" i="2"/>
  <c r="T111" i="2"/>
  <c r="T112" i="2"/>
  <c r="T113" i="2"/>
  <c r="T114" i="2"/>
  <c r="T115" i="2"/>
  <c r="T116" i="2"/>
  <c r="T117" i="2"/>
  <c r="T118" i="2"/>
  <c r="T119" i="2"/>
  <c r="T120" i="2"/>
  <c r="T121" i="2"/>
  <c r="T122" i="2"/>
  <c r="T123" i="2"/>
  <c r="T124" i="2"/>
  <c r="T125" i="2"/>
  <c r="T126" i="2"/>
  <c r="T127" i="2"/>
  <c r="T128" i="2"/>
  <c r="T129" i="2"/>
  <c r="T130" i="2"/>
  <c r="T131" i="2"/>
  <c r="T132" i="2"/>
  <c r="T133" i="2"/>
  <c r="T134" i="2"/>
  <c r="T135" i="2"/>
  <c r="T136" i="2"/>
  <c r="T137" i="2"/>
  <c r="T138" i="2"/>
  <c r="T139" i="2"/>
  <c r="T140" i="2"/>
  <c r="T141" i="2"/>
  <c r="T142" i="2"/>
  <c r="T143" i="2"/>
  <c r="T144" i="2"/>
  <c r="T145" i="2"/>
  <c r="T146" i="2"/>
  <c r="T147" i="2"/>
  <c r="T148" i="2"/>
  <c r="T149" i="2"/>
  <c r="T150" i="2"/>
  <c r="T151" i="2"/>
  <c r="T152" i="2"/>
  <c r="T153" i="2"/>
  <c r="T154" i="2"/>
  <c r="T155" i="2"/>
  <c r="T156" i="2"/>
  <c r="T157" i="2"/>
  <c r="T158" i="2"/>
  <c r="T159" i="2"/>
  <c r="T160" i="2"/>
  <c r="T161" i="2"/>
  <c r="T162" i="2"/>
  <c r="T163" i="2"/>
  <c r="T164" i="2"/>
  <c r="T165" i="2"/>
  <c r="T166" i="2"/>
  <c r="T167" i="2"/>
  <c r="T168" i="2"/>
  <c r="T169" i="2"/>
  <c r="T170" i="2"/>
  <c r="T171" i="2"/>
  <c r="T172" i="2"/>
  <c r="T173" i="2"/>
  <c r="T174" i="2"/>
  <c r="T175" i="2"/>
  <c r="T176" i="2"/>
  <c r="T177" i="2"/>
  <c r="T178" i="2"/>
  <c r="T179" i="2"/>
  <c r="T180" i="2"/>
  <c r="T181" i="2"/>
  <c r="T182" i="2"/>
  <c r="T183" i="2"/>
  <c r="T184" i="2"/>
  <c r="T185" i="2"/>
  <c r="T186" i="2"/>
  <c r="T187" i="2"/>
  <c r="T188" i="2"/>
  <c r="T189" i="2"/>
  <c r="T190" i="2"/>
  <c r="T191" i="2"/>
  <c r="T192" i="2"/>
  <c r="T193" i="2"/>
  <c r="T194" i="2"/>
  <c r="T195" i="2"/>
  <c r="T196" i="2"/>
  <c r="T197" i="2"/>
  <c r="T198" i="2"/>
  <c r="T199" i="2"/>
  <c r="T200" i="2"/>
  <c r="T201" i="2"/>
  <c r="T202" i="2"/>
  <c r="T203" i="2"/>
  <c r="T204" i="2"/>
  <c r="T205" i="2"/>
  <c r="T206" i="2"/>
  <c r="T207" i="2"/>
  <c r="T208" i="2"/>
  <c r="T209" i="2"/>
  <c r="T210" i="2"/>
  <c r="T211" i="2"/>
  <c r="T212" i="2"/>
  <c r="T213" i="2"/>
  <c r="T214" i="2"/>
  <c r="T215" i="2"/>
  <c r="T216" i="2"/>
  <c r="T217" i="2"/>
  <c r="T218" i="2"/>
  <c r="T219" i="2"/>
  <c r="T220" i="2"/>
  <c r="T221" i="2"/>
  <c r="T222" i="2"/>
  <c r="T223" i="2"/>
  <c r="T224" i="2"/>
  <c r="T225" i="2"/>
  <c r="T226" i="2"/>
  <c r="T227" i="2"/>
  <c r="T228" i="2"/>
  <c r="T229" i="2"/>
  <c r="T230" i="2"/>
  <c r="T231" i="2"/>
  <c r="T232" i="2"/>
  <c r="T233" i="2"/>
  <c r="T234" i="2"/>
  <c r="T235" i="2"/>
  <c r="T236" i="2"/>
  <c r="T237" i="2"/>
  <c r="T238" i="2"/>
  <c r="T239" i="2"/>
  <c r="T240" i="2"/>
  <c r="T241" i="2"/>
  <c r="T242" i="2"/>
  <c r="T243" i="2"/>
  <c r="T244" i="2"/>
  <c r="T245" i="2"/>
  <c r="T246" i="2"/>
  <c r="T247" i="2"/>
  <c r="T248" i="2"/>
  <c r="T249" i="2"/>
  <c r="T250" i="2"/>
  <c r="T251" i="2"/>
  <c r="T252" i="2"/>
  <c r="T253" i="2"/>
  <c r="T254" i="2"/>
  <c r="T255" i="2"/>
  <c r="T256" i="2"/>
  <c r="T257" i="2"/>
  <c r="T258" i="2"/>
  <c r="T259" i="2"/>
  <c r="T260" i="2"/>
  <c r="T261" i="2"/>
  <c r="T262" i="2"/>
  <c r="T263" i="2"/>
  <c r="T264" i="2"/>
  <c r="T265" i="2"/>
  <c r="T266" i="2"/>
  <c r="T267" i="2"/>
  <c r="T268" i="2"/>
  <c r="T269" i="2"/>
  <c r="T270" i="2"/>
  <c r="T271" i="2"/>
  <c r="T272" i="2"/>
  <c r="T273" i="2"/>
  <c r="T274" i="2"/>
  <c r="T275" i="2"/>
  <c r="T276" i="2"/>
  <c r="T277" i="2"/>
  <c r="T278" i="2"/>
  <c r="T279" i="2"/>
  <c r="T280" i="2"/>
  <c r="T281" i="2"/>
  <c r="T282" i="2"/>
  <c r="T283" i="2"/>
  <c r="T284" i="2"/>
  <c r="T285" i="2"/>
  <c r="T286" i="2"/>
  <c r="T287" i="2"/>
  <c r="T288" i="2"/>
  <c r="T289" i="2"/>
  <c r="T290" i="2"/>
  <c r="T291" i="2"/>
  <c r="T292" i="2"/>
  <c r="T293" i="2"/>
  <c r="T294" i="2"/>
  <c r="T295" i="2"/>
  <c r="T296" i="2"/>
  <c r="T297" i="2"/>
  <c r="T298" i="2"/>
  <c r="T299" i="2"/>
  <c r="T300" i="2"/>
  <c r="T301" i="2"/>
  <c r="T302" i="2"/>
  <c r="T303" i="2"/>
  <c r="T304" i="2"/>
  <c r="T305" i="2"/>
  <c r="T306" i="2"/>
  <c r="T307" i="2"/>
  <c r="T308" i="2"/>
  <c r="T309" i="2"/>
  <c r="T310" i="2"/>
  <c r="T311" i="2"/>
  <c r="T312" i="2"/>
  <c r="T313" i="2"/>
  <c r="T314" i="2"/>
  <c r="T315" i="2"/>
  <c r="T316" i="2"/>
  <c r="T317" i="2"/>
  <c r="T318" i="2"/>
  <c r="T319" i="2"/>
  <c r="T320" i="2"/>
  <c r="T321" i="2"/>
  <c r="T322" i="2"/>
  <c r="T323" i="2"/>
  <c r="T324" i="2"/>
  <c r="T325" i="2"/>
  <c r="T326" i="2"/>
  <c r="T327" i="2"/>
  <c r="T328" i="2"/>
  <c r="T329" i="2"/>
  <c r="T330" i="2"/>
  <c r="T331" i="2"/>
  <c r="T332" i="2"/>
  <c r="T333" i="2"/>
  <c r="T334" i="2"/>
  <c r="T335" i="2"/>
  <c r="T336" i="2"/>
  <c r="T337" i="2"/>
  <c r="T338" i="2"/>
  <c r="T339" i="2"/>
  <c r="T340" i="2"/>
  <c r="T341" i="2"/>
  <c r="T342" i="2"/>
  <c r="T343" i="2"/>
  <c r="T344" i="2"/>
  <c r="T345" i="2"/>
  <c r="T346" i="2"/>
  <c r="T347" i="2"/>
  <c r="T348" i="2"/>
  <c r="T349" i="2"/>
  <c r="T350" i="2"/>
  <c r="T351" i="2"/>
  <c r="T352" i="2"/>
  <c r="T353" i="2"/>
  <c r="T354" i="2"/>
  <c r="T355" i="2"/>
  <c r="T356" i="2"/>
  <c r="T357" i="2"/>
  <c r="T358" i="2"/>
  <c r="T359" i="2"/>
  <c r="T360" i="2"/>
  <c r="T361" i="2"/>
  <c r="T362" i="2"/>
  <c r="T363" i="2"/>
  <c r="T364" i="2"/>
  <c r="T365" i="2"/>
  <c r="T366" i="2"/>
  <c r="T367" i="2"/>
  <c r="T368" i="2"/>
  <c r="T369" i="2"/>
  <c r="T370" i="2"/>
  <c r="T371" i="2"/>
  <c r="T372" i="2"/>
  <c r="T373" i="2"/>
  <c r="T374" i="2"/>
  <c r="T375" i="2"/>
  <c r="T376" i="2"/>
  <c r="T377" i="2"/>
  <c r="T378" i="2"/>
  <c r="T379" i="2"/>
  <c r="T380" i="2"/>
  <c r="T381" i="2"/>
  <c r="T382" i="2"/>
  <c r="T383" i="2"/>
  <c r="T384" i="2"/>
  <c r="T385" i="2"/>
  <c r="T386" i="2"/>
  <c r="T387" i="2"/>
  <c r="T388" i="2"/>
  <c r="T389" i="2"/>
  <c r="T390" i="2"/>
  <c r="T391" i="2"/>
  <c r="T392" i="2"/>
  <c r="T393" i="2"/>
  <c r="T394" i="2"/>
  <c r="T395" i="2"/>
  <c r="T396" i="2"/>
  <c r="T397" i="2"/>
  <c r="T398" i="2"/>
  <c r="T399" i="2"/>
  <c r="T400" i="2"/>
  <c r="T401" i="2"/>
  <c r="T402" i="2"/>
  <c r="T403" i="2"/>
  <c r="T404" i="2"/>
  <c r="T405" i="2"/>
  <c r="T406" i="2"/>
  <c r="T407" i="2"/>
  <c r="T408" i="2"/>
  <c r="T409" i="2"/>
  <c r="T410" i="2"/>
  <c r="T411" i="2"/>
  <c r="T412" i="2"/>
  <c r="T413" i="2"/>
  <c r="T414" i="2"/>
  <c r="T415" i="2"/>
  <c r="T416" i="2"/>
  <c r="T417" i="2"/>
  <c r="T418" i="2"/>
  <c r="T419" i="2"/>
  <c r="T420" i="2"/>
  <c r="T421" i="2"/>
  <c r="T422" i="2"/>
  <c r="T423" i="2"/>
  <c r="T424" i="2"/>
  <c r="T425" i="2"/>
  <c r="T426" i="2"/>
  <c r="T427" i="2"/>
  <c r="T428" i="2"/>
  <c r="T429" i="2"/>
  <c r="T430" i="2"/>
  <c r="T431" i="2"/>
  <c r="T432" i="2"/>
  <c r="T433" i="2"/>
  <c r="T434" i="2"/>
  <c r="T435" i="2"/>
  <c r="T436" i="2"/>
  <c r="T437" i="2"/>
  <c r="T438" i="2"/>
  <c r="T439" i="2"/>
  <c r="T440" i="2"/>
  <c r="T441" i="2"/>
  <c r="T442" i="2"/>
  <c r="T443" i="2"/>
  <c r="T444" i="2"/>
  <c r="T445" i="2"/>
  <c r="T446" i="2"/>
  <c r="T447" i="2"/>
  <c r="T448" i="2"/>
  <c r="T449" i="2"/>
  <c r="T450" i="2"/>
  <c r="T451" i="2"/>
  <c r="T452" i="2"/>
  <c r="T453" i="2"/>
  <c r="T454" i="2"/>
  <c r="T455" i="2"/>
  <c r="T456" i="2"/>
  <c r="T457" i="2"/>
  <c r="T458" i="2"/>
  <c r="T459" i="2"/>
  <c r="T460" i="2"/>
  <c r="T461" i="2"/>
  <c r="T462" i="2"/>
  <c r="T463" i="2"/>
  <c r="T464" i="2"/>
  <c r="T465" i="2"/>
  <c r="T466" i="2"/>
  <c r="T467" i="2"/>
  <c r="T468" i="2"/>
  <c r="T469" i="2"/>
  <c r="T470" i="2"/>
  <c r="T471" i="2"/>
  <c r="T472" i="2"/>
  <c r="T473" i="2"/>
  <c r="T474" i="2"/>
  <c r="T475" i="2"/>
  <c r="T476" i="2"/>
  <c r="T477" i="2"/>
  <c r="T478" i="2"/>
  <c r="T479" i="2"/>
  <c r="T480" i="2"/>
  <c r="T481" i="2"/>
  <c r="T482" i="2"/>
  <c r="T483" i="2"/>
  <c r="T484" i="2"/>
  <c r="T485" i="2"/>
  <c r="T486" i="2"/>
  <c r="T487" i="2"/>
  <c r="T488" i="2"/>
  <c r="T489" i="2"/>
  <c r="T490" i="2"/>
  <c r="T491" i="2"/>
  <c r="T492" i="2"/>
  <c r="T493" i="2"/>
  <c r="T494" i="2"/>
  <c r="T495" i="2"/>
  <c r="T496" i="2"/>
  <c r="T497" i="2"/>
  <c r="T498" i="2"/>
  <c r="T499" i="2"/>
  <c r="T500" i="2"/>
  <c r="T501" i="2"/>
  <c r="T502" i="2"/>
  <c r="T503" i="2"/>
  <c r="T504" i="2"/>
  <c r="T505" i="2"/>
  <c r="T506" i="2"/>
  <c r="T507" i="2"/>
  <c r="T508" i="2"/>
  <c r="T509" i="2"/>
  <c r="T510" i="2"/>
  <c r="T511" i="2"/>
  <c r="T512" i="2"/>
  <c r="T513" i="2"/>
  <c r="T514" i="2"/>
  <c r="T515" i="2"/>
  <c r="T3" i="2"/>
  <c r="T4" i="4"/>
  <c r="T5" i="4"/>
  <c r="T6" i="4"/>
  <c r="T7" i="4"/>
  <c r="T8" i="4"/>
  <c r="T9" i="4"/>
  <c r="T10" i="4"/>
  <c r="T11" i="4"/>
  <c r="T12" i="4"/>
  <c r="T13" i="4"/>
  <c r="T14" i="4"/>
  <c r="T15" i="4"/>
  <c r="T16" i="4"/>
  <c r="T17" i="4"/>
  <c r="T18" i="4"/>
  <c r="T19" i="4"/>
  <c r="T20" i="4"/>
  <c r="T21" i="4"/>
  <c r="T22" i="4"/>
  <c r="T23" i="4"/>
  <c r="T24" i="4"/>
  <c r="T25" i="4"/>
  <c r="T26" i="4"/>
  <c r="T27" i="4"/>
  <c r="T28" i="4"/>
  <c r="T29" i="4"/>
  <c r="T30" i="4"/>
  <c r="T31" i="4"/>
  <c r="T32" i="4"/>
  <c r="T33" i="4"/>
  <c r="T34" i="4"/>
  <c r="T35" i="4"/>
  <c r="T36" i="4"/>
  <c r="T37" i="4"/>
  <c r="T38" i="4"/>
  <c r="T39" i="4"/>
  <c r="T40" i="4"/>
  <c r="T41" i="4"/>
  <c r="T42" i="4"/>
  <c r="T43" i="4"/>
  <c r="T44" i="4"/>
  <c r="T45" i="4"/>
  <c r="T46" i="4"/>
  <c r="T47" i="4"/>
  <c r="T48" i="4"/>
  <c r="T49" i="4"/>
  <c r="T50" i="4"/>
  <c r="T51" i="4"/>
  <c r="T52" i="4"/>
  <c r="T53" i="4"/>
  <c r="T54" i="4"/>
  <c r="T55" i="4"/>
  <c r="T56" i="4"/>
  <c r="T57" i="4"/>
  <c r="T58" i="4"/>
  <c r="T59" i="4"/>
  <c r="T60" i="4"/>
  <c r="T61" i="4"/>
  <c r="T62" i="4"/>
  <c r="T63" i="4"/>
  <c r="T64" i="4"/>
  <c r="T65" i="4"/>
  <c r="T66" i="4"/>
  <c r="T67" i="4"/>
  <c r="T68" i="4"/>
  <c r="T69" i="4"/>
  <c r="T70" i="4"/>
  <c r="T71" i="4"/>
  <c r="T72" i="4"/>
  <c r="T73" i="4"/>
  <c r="T74" i="4"/>
  <c r="T75" i="4"/>
  <c r="T76" i="4"/>
  <c r="T77" i="4"/>
  <c r="T78" i="4"/>
  <c r="T79" i="4"/>
  <c r="T80" i="4"/>
  <c r="T81" i="4"/>
  <c r="T82" i="4"/>
  <c r="T83" i="4"/>
  <c r="T84" i="4"/>
  <c r="T85" i="4"/>
  <c r="T86" i="4"/>
  <c r="T87" i="4"/>
  <c r="T88" i="4"/>
  <c r="T89" i="4"/>
  <c r="T90" i="4"/>
  <c r="T91" i="4"/>
  <c r="T92" i="4"/>
  <c r="T93" i="4"/>
  <c r="T94" i="4"/>
  <c r="T95" i="4"/>
  <c r="T96" i="4"/>
  <c r="T97" i="4"/>
  <c r="T98" i="4"/>
  <c r="T99" i="4"/>
  <c r="T100" i="4"/>
  <c r="T101" i="4"/>
  <c r="T102" i="4"/>
  <c r="T103" i="4"/>
  <c r="T104" i="4"/>
  <c r="T105" i="4"/>
  <c r="T106" i="4"/>
  <c r="T107" i="4"/>
  <c r="T108" i="4"/>
  <c r="T109" i="4"/>
  <c r="T110" i="4"/>
  <c r="T111" i="4"/>
  <c r="T112" i="4"/>
  <c r="T113" i="4"/>
  <c r="T114" i="4"/>
  <c r="T115" i="4"/>
  <c r="T116" i="4"/>
  <c r="T117" i="4"/>
  <c r="T118" i="4"/>
  <c r="T119" i="4"/>
  <c r="T120" i="4"/>
  <c r="T121" i="4"/>
  <c r="T122" i="4"/>
  <c r="T123" i="4"/>
  <c r="T124" i="4"/>
  <c r="T125" i="4"/>
  <c r="T126" i="4"/>
  <c r="T127" i="4"/>
  <c r="T128" i="4"/>
  <c r="T129" i="4"/>
  <c r="T130" i="4"/>
  <c r="T131" i="4"/>
  <c r="T132" i="4"/>
  <c r="T133" i="4"/>
  <c r="T134" i="4"/>
  <c r="T135" i="4"/>
  <c r="T136" i="4"/>
  <c r="T137" i="4"/>
  <c r="T138" i="4"/>
  <c r="T139" i="4"/>
  <c r="T140" i="4"/>
  <c r="T141" i="4"/>
  <c r="T142" i="4"/>
  <c r="T143" i="4"/>
  <c r="T144" i="4"/>
  <c r="T145" i="4"/>
  <c r="T146" i="4"/>
  <c r="T147" i="4"/>
  <c r="T148" i="4"/>
  <c r="T149" i="4"/>
  <c r="T150" i="4"/>
  <c r="T151" i="4"/>
  <c r="T152" i="4"/>
  <c r="T153" i="4"/>
  <c r="T154" i="4"/>
  <c r="T155" i="4"/>
  <c r="T156" i="4"/>
  <c r="T157" i="4"/>
  <c r="T158" i="4"/>
  <c r="T159" i="4"/>
  <c r="T160" i="4"/>
  <c r="T161" i="4"/>
  <c r="T162" i="4"/>
  <c r="T163" i="4"/>
  <c r="T164" i="4"/>
  <c r="T165" i="4"/>
  <c r="T166" i="4"/>
  <c r="T167" i="4"/>
  <c r="T168" i="4"/>
  <c r="T169" i="4"/>
  <c r="T170" i="4"/>
  <c r="T171" i="4"/>
  <c r="T172" i="4"/>
  <c r="T173" i="4"/>
  <c r="T174" i="4"/>
  <c r="T175" i="4"/>
  <c r="T176" i="4"/>
  <c r="T177" i="4"/>
  <c r="T178" i="4"/>
  <c r="T179" i="4"/>
  <c r="T180" i="4"/>
  <c r="T181" i="4"/>
  <c r="T182" i="4"/>
  <c r="T183" i="4"/>
  <c r="T184" i="4"/>
  <c r="T185" i="4"/>
  <c r="T186" i="4"/>
  <c r="T187" i="4"/>
  <c r="T188" i="4"/>
  <c r="T189" i="4"/>
  <c r="T190" i="4"/>
  <c r="T191" i="4"/>
  <c r="T192" i="4"/>
  <c r="T193" i="4"/>
  <c r="T194" i="4"/>
  <c r="T195" i="4"/>
  <c r="T196" i="4"/>
  <c r="T197" i="4"/>
  <c r="T198" i="4"/>
  <c r="T199" i="4"/>
  <c r="T200" i="4"/>
  <c r="T201" i="4"/>
  <c r="T202" i="4"/>
  <c r="T203" i="4"/>
  <c r="T204" i="4"/>
  <c r="T205" i="4"/>
  <c r="T206" i="4"/>
  <c r="T207" i="4"/>
  <c r="T208" i="4"/>
  <c r="T209" i="4"/>
  <c r="T210" i="4"/>
  <c r="T211" i="4"/>
  <c r="T212" i="4"/>
  <c r="T213" i="4"/>
  <c r="T214" i="4"/>
  <c r="T215" i="4"/>
  <c r="T216" i="4"/>
  <c r="T217" i="4"/>
  <c r="T218" i="4"/>
  <c r="T219" i="4"/>
  <c r="T220" i="4"/>
  <c r="T221" i="4"/>
  <c r="T222" i="4"/>
  <c r="T223" i="4"/>
  <c r="T224" i="4"/>
  <c r="T225" i="4"/>
  <c r="T226" i="4"/>
  <c r="T227" i="4"/>
  <c r="T228" i="4"/>
  <c r="T229" i="4"/>
  <c r="T230" i="4"/>
  <c r="T231" i="4"/>
  <c r="T232" i="4"/>
  <c r="T233" i="4"/>
  <c r="T234" i="4"/>
  <c r="T235" i="4"/>
  <c r="T236" i="4"/>
  <c r="T237" i="4"/>
  <c r="T238" i="4"/>
  <c r="T239" i="4"/>
  <c r="T240" i="4"/>
  <c r="T241" i="4"/>
  <c r="T242" i="4"/>
  <c r="T243" i="4"/>
  <c r="T244" i="4"/>
  <c r="T245" i="4"/>
  <c r="T246" i="4"/>
  <c r="T247" i="4"/>
  <c r="T248" i="4"/>
  <c r="T249" i="4"/>
  <c r="T250" i="4"/>
  <c r="T251" i="4"/>
  <c r="T252" i="4"/>
  <c r="T253" i="4"/>
  <c r="T254" i="4"/>
  <c r="T255" i="4"/>
  <c r="T256" i="4"/>
  <c r="T257" i="4"/>
  <c r="T258" i="4"/>
  <c r="T259" i="4"/>
  <c r="T260" i="4"/>
  <c r="T261" i="4"/>
  <c r="T262" i="4"/>
  <c r="T263" i="4"/>
  <c r="T264" i="4"/>
  <c r="T265" i="4"/>
  <c r="T266" i="4"/>
  <c r="T267" i="4"/>
  <c r="T268" i="4"/>
  <c r="T269" i="4"/>
  <c r="T270" i="4"/>
  <c r="T271" i="4"/>
  <c r="T272" i="4"/>
  <c r="T273" i="4"/>
  <c r="T274" i="4"/>
  <c r="T275" i="4"/>
  <c r="T276" i="4"/>
  <c r="T277" i="4"/>
  <c r="T278" i="4"/>
  <c r="T279" i="4"/>
  <c r="T280" i="4"/>
  <c r="T281" i="4"/>
  <c r="T282" i="4"/>
  <c r="T283" i="4"/>
  <c r="T284" i="4"/>
  <c r="T285" i="4"/>
  <c r="T286" i="4"/>
  <c r="T287" i="4"/>
  <c r="T288" i="4"/>
  <c r="T289" i="4"/>
  <c r="T290" i="4"/>
  <c r="T291" i="4"/>
  <c r="T292" i="4"/>
  <c r="T293" i="4"/>
  <c r="T294" i="4"/>
  <c r="T295" i="4"/>
  <c r="T296" i="4"/>
  <c r="T297" i="4"/>
  <c r="T298" i="4"/>
  <c r="T299" i="4"/>
  <c r="T300" i="4"/>
  <c r="T301" i="4"/>
  <c r="T302" i="4"/>
  <c r="T303" i="4"/>
  <c r="T304" i="4"/>
  <c r="T305" i="4"/>
  <c r="T306" i="4"/>
  <c r="T307" i="4"/>
  <c r="T308" i="4"/>
  <c r="T309" i="4"/>
  <c r="T310" i="4"/>
  <c r="T311" i="4"/>
  <c r="T312" i="4"/>
  <c r="T313" i="4"/>
  <c r="T314" i="4"/>
  <c r="T315" i="4"/>
  <c r="T316" i="4"/>
  <c r="T317" i="4"/>
  <c r="T318" i="4"/>
  <c r="T319" i="4"/>
  <c r="T320" i="4"/>
  <c r="T321" i="4"/>
  <c r="T322" i="4"/>
  <c r="T323" i="4"/>
  <c r="T324" i="4"/>
  <c r="T325" i="4"/>
  <c r="T326" i="4"/>
  <c r="T327" i="4"/>
  <c r="T328" i="4"/>
  <c r="T329" i="4"/>
  <c r="T330" i="4"/>
  <c r="T331" i="4"/>
  <c r="T332" i="4"/>
  <c r="T333" i="4"/>
  <c r="T334" i="4"/>
  <c r="T335" i="4"/>
  <c r="T336" i="4"/>
  <c r="T337" i="4"/>
  <c r="T338" i="4"/>
  <c r="T339" i="4"/>
  <c r="T340" i="4"/>
  <c r="T341" i="4"/>
  <c r="T342" i="4"/>
  <c r="T343" i="4"/>
  <c r="T344" i="4"/>
  <c r="T345" i="4"/>
  <c r="T346" i="4"/>
  <c r="T347" i="4"/>
  <c r="T348" i="4"/>
  <c r="T349" i="4"/>
  <c r="T350" i="4"/>
  <c r="T351" i="4"/>
  <c r="T352" i="4"/>
  <c r="T353" i="4"/>
  <c r="T354" i="4"/>
  <c r="T355" i="4"/>
  <c r="T356" i="4"/>
  <c r="T357" i="4"/>
  <c r="T358" i="4"/>
  <c r="T359" i="4"/>
  <c r="T360" i="4"/>
  <c r="T361" i="4"/>
  <c r="T362" i="4"/>
  <c r="T363" i="4"/>
  <c r="T364" i="4"/>
  <c r="T365" i="4"/>
  <c r="T366" i="4"/>
  <c r="T367" i="4"/>
  <c r="T368" i="4"/>
  <c r="T369" i="4"/>
  <c r="T370" i="4"/>
  <c r="T371" i="4"/>
  <c r="T372" i="4"/>
  <c r="T373" i="4"/>
  <c r="T374" i="4"/>
  <c r="T375" i="4"/>
  <c r="T376" i="4"/>
  <c r="T377" i="4"/>
  <c r="T378" i="4"/>
  <c r="T379" i="4"/>
  <c r="T380" i="4"/>
  <c r="T381" i="4"/>
  <c r="T382" i="4"/>
  <c r="T383" i="4"/>
  <c r="T384" i="4"/>
  <c r="T385" i="4"/>
  <c r="T386" i="4"/>
  <c r="T387" i="4"/>
  <c r="T388" i="4"/>
  <c r="T389" i="4"/>
  <c r="T390" i="4"/>
  <c r="T391" i="4"/>
  <c r="T392" i="4"/>
  <c r="T393" i="4"/>
  <c r="T394" i="4"/>
  <c r="T395" i="4"/>
  <c r="T396" i="4"/>
  <c r="T397" i="4"/>
  <c r="T398" i="4"/>
  <c r="T399" i="4"/>
  <c r="T400" i="4"/>
  <c r="T401" i="4"/>
  <c r="T402" i="4"/>
  <c r="T403" i="4"/>
  <c r="T404" i="4"/>
  <c r="T405" i="4"/>
  <c r="T406" i="4"/>
  <c r="T407" i="4"/>
  <c r="T408" i="4"/>
  <c r="T409" i="4"/>
  <c r="T410" i="4"/>
  <c r="T411" i="4"/>
  <c r="T412" i="4"/>
  <c r="T413" i="4"/>
  <c r="T414" i="4"/>
  <c r="T415" i="4"/>
  <c r="T416" i="4"/>
  <c r="T417" i="4"/>
  <c r="T418" i="4"/>
  <c r="T419" i="4"/>
  <c r="T420" i="4"/>
  <c r="T421" i="4"/>
  <c r="T422" i="4"/>
  <c r="T423" i="4"/>
  <c r="T424" i="4"/>
  <c r="T425" i="4"/>
  <c r="T426" i="4"/>
  <c r="T427" i="4"/>
  <c r="T428" i="4"/>
  <c r="T429" i="4"/>
  <c r="T430" i="4"/>
  <c r="T431" i="4"/>
  <c r="T432" i="4"/>
  <c r="T433" i="4"/>
  <c r="T434" i="4"/>
  <c r="T435" i="4"/>
  <c r="T3" i="4"/>
</calcChain>
</file>

<file path=xl/sharedStrings.xml><?xml version="1.0" encoding="utf-8"?>
<sst xmlns="http://schemas.openxmlformats.org/spreadsheetml/2006/main" count="16025" uniqueCount="2091">
  <si>
    <t>lymphocyte</t>
    <phoneticPr fontId="3" type="noConversion"/>
  </si>
  <si>
    <t>neutrophil</t>
    <phoneticPr fontId="3" type="noConversion"/>
  </si>
  <si>
    <t>basophil</t>
    <phoneticPr fontId="3" type="noConversion"/>
  </si>
  <si>
    <t>eosinophil</t>
    <phoneticPr fontId="3" type="noConversion"/>
  </si>
  <si>
    <t>SNP</t>
  </si>
  <si>
    <t>effect_allele.exposure</t>
  </si>
  <si>
    <t>other_allele.exposure</t>
  </si>
  <si>
    <t>effect_allele.outcome</t>
  </si>
  <si>
    <t>other_allele.outcome</t>
  </si>
  <si>
    <t>beta.exposure</t>
  </si>
  <si>
    <t>beta.outcome</t>
  </si>
  <si>
    <t>eaf.exposure</t>
  </si>
  <si>
    <t>eaf.outcome</t>
  </si>
  <si>
    <t>id.outcome</t>
  </si>
  <si>
    <t>chr</t>
  </si>
  <si>
    <t>pos</t>
  </si>
  <si>
    <t>se.outcome</t>
  </si>
  <si>
    <t>samplesize.outcome</t>
  </si>
  <si>
    <t>pval.outcome</t>
  </si>
  <si>
    <t>se.exposure</t>
  </si>
  <si>
    <t>pval.exposure</t>
  </si>
  <si>
    <t>samplesize.exposure</t>
  </si>
  <si>
    <t>rs1000329</t>
  </si>
  <si>
    <t>T</t>
  </si>
  <si>
    <t>C</t>
  </si>
  <si>
    <t>PCa</t>
  </si>
  <si>
    <t>rs1002607</t>
  </si>
  <si>
    <t>rs10027415</t>
  </si>
  <si>
    <t>rs10076701</t>
  </si>
  <si>
    <t>rs10107362</t>
  </si>
  <si>
    <t>G</t>
  </si>
  <si>
    <t>rs10109370</t>
  </si>
  <si>
    <t>A</t>
  </si>
  <si>
    <t>rs10138752</t>
  </si>
  <si>
    <t>rs10145277</t>
  </si>
  <si>
    <t>rs10174056</t>
  </si>
  <si>
    <t>rs1017875</t>
  </si>
  <si>
    <t>rs10179705</t>
  </si>
  <si>
    <t>rs10191329</t>
  </si>
  <si>
    <t>rs10206961</t>
  </si>
  <si>
    <t>rs10212190</t>
  </si>
  <si>
    <t>rs10230506</t>
  </si>
  <si>
    <t>rs10237524</t>
  </si>
  <si>
    <t>rs10245472</t>
  </si>
  <si>
    <t>rs1043996</t>
  </si>
  <si>
    <t>rs10445308</t>
  </si>
  <si>
    <t>rs10466905</t>
  </si>
  <si>
    <t>rs10480003</t>
  </si>
  <si>
    <t>rs10494783</t>
  </si>
  <si>
    <t>rs10503147</t>
  </si>
  <si>
    <t>rs1050979</t>
  </si>
  <si>
    <t>rs10748526</t>
  </si>
  <si>
    <t>rs10761129</t>
  </si>
  <si>
    <t>rs10762264</t>
  </si>
  <si>
    <t>rs10774624</t>
  </si>
  <si>
    <t>rs10783340</t>
  </si>
  <si>
    <t>rs10794175</t>
  </si>
  <si>
    <t>rs10814138</t>
  </si>
  <si>
    <t>rs10823631</t>
  </si>
  <si>
    <t>rs10828725</t>
  </si>
  <si>
    <t>rs10838634</t>
  </si>
  <si>
    <t>rs10846577</t>
  </si>
  <si>
    <t>rs10865331</t>
  </si>
  <si>
    <t>rs10875371</t>
  </si>
  <si>
    <t>rs10932018</t>
  </si>
  <si>
    <t>rs10956401</t>
  </si>
  <si>
    <t>rs10965124</t>
  </si>
  <si>
    <t>rs10973700</t>
  </si>
  <si>
    <t>rs10985915</t>
  </si>
  <si>
    <t>rs10986338</t>
  </si>
  <si>
    <t>rs11033388</t>
  </si>
  <si>
    <t>rs11052877</t>
  </si>
  <si>
    <t>rs11073903</t>
  </si>
  <si>
    <t>rs11084096</t>
  </si>
  <si>
    <t>rs11134475</t>
  </si>
  <si>
    <t>rs11160706</t>
  </si>
  <si>
    <t>rs111626441</t>
  </si>
  <si>
    <t>rs11168249</t>
  </si>
  <si>
    <t>rs1118866</t>
  </si>
  <si>
    <t>rs11218725</t>
  </si>
  <si>
    <t>rs11224302</t>
  </si>
  <si>
    <t>rs11231804</t>
  </si>
  <si>
    <t>rs11246147</t>
  </si>
  <si>
    <t>rs11247712</t>
  </si>
  <si>
    <t>rs112992671</t>
  </si>
  <si>
    <t>rs113116201</t>
  </si>
  <si>
    <t>rs113142693</t>
  </si>
  <si>
    <t>rs1132352</t>
  </si>
  <si>
    <t>rs113466616</t>
  </si>
  <si>
    <t>rs113513990</t>
  </si>
  <si>
    <t>rs113542380</t>
  </si>
  <si>
    <t>rs114323011</t>
  </si>
  <si>
    <t>rs11505019</t>
  </si>
  <si>
    <t>rs11567701</t>
  </si>
  <si>
    <t>rs11652760</t>
  </si>
  <si>
    <t>rs11657448</t>
  </si>
  <si>
    <t>rs11670621</t>
  </si>
  <si>
    <t>rs11676298</t>
  </si>
  <si>
    <t>rs11684463</t>
  </si>
  <si>
    <t>rs116876036</t>
  </si>
  <si>
    <t>rs11688289</t>
  </si>
  <si>
    <t>rs11688303</t>
  </si>
  <si>
    <t>rs11706384</t>
  </si>
  <si>
    <t>rs11712335</t>
  </si>
  <si>
    <t>rs11742873</t>
  </si>
  <si>
    <t>rs117556162</t>
  </si>
  <si>
    <t>rs11761199</t>
  </si>
  <si>
    <t>rs1177268</t>
  </si>
  <si>
    <t>rs117934175</t>
  </si>
  <si>
    <t>rs11800059</t>
  </si>
  <si>
    <t>rs11897252</t>
  </si>
  <si>
    <t>rs12021809</t>
  </si>
  <si>
    <t>rs12038019</t>
  </si>
  <si>
    <t>rs12045893</t>
  </si>
  <si>
    <t>rs12059564</t>
  </si>
  <si>
    <t>rs12088882</t>
  </si>
  <si>
    <t>rs12127284</t>
  </si>
  <si>
    <t>rs12133917</t>
  </si>
  <si>
    <t>rs12142033</t>
  </si>
  <si>
    <t>rs12190136</t>
  </si>
  <si>
    <t>rs12330493</t>
  </si>
  <si>
    <t>rs12463256</t>
  </si>
  <si>
    <t>rs12526696</t>
  </si>
  <si>
    <t>rs12542907</t>
  </si>
  <si>
    <t>rs12567173</t>
  </si>
  <si>
    <t>rs12586002</t>
  </si>
  <si>
    <t>rs12593807</t>
  </si>
  <si>
    <t>rs12598978</t>
  </si>
  <si>
    <t>rs1260326</t>
  </si>
  <si>
    <t>rs12627489</t>
  </si>
  <si>
    <t>rs12636926</t>
  </si>
  <si>
    <t>rs12640189</t>
  </si>
  <si>
    <t>rs1264593</t>
  </si>
  <si>
    <t>rs12692735</t>
  </si>
  <si>
    <t>rs12745411</t>
  </si>
  <si>
    <t>rs12811832</t>
  </si>
  <si>
    <t>rs1291414</t>
  </si>
  <si>
    <t>rs1292069</t>
  </si>
  <si>
    <t>rs1297265</t>
  </si>
  <si>
    <t>rs13040989</t>
  </si>
  <si>
    <t>rs13105987</t>
  </si>
  <si>
    <t>rs13133642</t>
  </si>
  <si>
    <t>rs1317575</t>
  </si>
  <si>
    <t>rs13199519</t>
  </si>
  <si>
    <t>rs1320472</t>
  </si>
  <si>
    <t>rs1320562</t>
  </si>
  <si>
    <t>rs13262073</t>
  </si>
  <si>
    <t>rs13276352</t>
  </si>
  <si>
    <t>rs1344603</t>
  </si>
  <si>
    <t>rs1371076</t>
  </si>
  <si>
    <t>rs1384804</t>
  </si>
  <si>
    <t>rs1399180</t>
  </si>
  <si>
    <t>rs139974673</t>
  </si>
  <si>
    <t>rs140763487</t>
  </si>
  <si>
    <t>rs141801008</t>
  </si>
  <si>
    <t>rs1431545</t>
  </si>
  <si>
    <t>rs143875179</t>
  </si>
  <si>
    <t>rs144520705</t>
  </si>
  <si>
    <t>rs1448318</t>
  </si>
  <si>
    <t>rs1456059</t>
  </si>
  <si>
    <t>rs145719494</t>
  </si>
  <si>
    <t>rs145947882</t>
  </si>
  <si>
    <t>rs147700878</t>
  </si>
  <si>
    <t>rs148601577</t>
  </si>
  <si>
    <t>rs1491664</t>
  </si>
  <si>
    <t>rs1491765</t>
  </si>
  <si>
    <t>rs1493694</t>
  </si>
  <si>
    <t>rs149453951</t>
  </si>
  <si>
    <t>rs149984502</t>
  </si>
  <si>
    <t>rs150797</t>
  </si>
  <si>
    <t>rs1523178</t>
  </si>
  <si>
    <t>rs1533065</t>
  </si>
  <si>
    <t>rs1533298</t>
  </si>
  <si>
    <t>rs1611236</t>
  </si>
  <si>
    <t>rs1637366</t>
  </si>
  <si>
    <t>rs1677490</t>
  </si>
  <si>
    <t>rs16986308</t>
  </si>
  <si>
    <t>rs17005891</t>
  </si>
  <si>
    <t>rs17041439</t>
  </si>
  <si>
    <t>rs17055818</t>
  </si>
  <si>
    <t>rs17093026</t>
  </si>
  <si>
    <t>rs17138740</t>
  </si>
  <si>
    <t>rs17180155</t>
  </si>
  <si>
    <t>rs17229044</t>
  </si>
  <si>
    <t>rs17366643</t>
  </si>
  <si>
    <t>rs17507693</t>
  </si>
  <si>
    <t>rs175714</t>
  </si>
  <si>
    <t>rs17703261</t>
  </si>
  <si>
    <t>rs17710008</t>
  </si>
  <si>
    <t>rs1807669</t>
  </si>
  <si>
    <t>rs1822534</t>
  </si>
  <si>
    <t>rs187856913</t>
  </si>
  <si>
    <t>rs1883801</t>
  </si>
  <si>
    <t>rs1893033</t>
  </si>
  <si>
    <t>rs1893592</t>
  </si>
  <si>
    <t>rs1894692</t>
  </si>
  <si>
    <t>rs1923403</t>
  </si>
  <si>
    <t>rs1966865</t>
  </si>
  <si>
    <t>rs1971429</t>
  </si>
  <si>
    <t>rs1976055</t>
  </si>
  <si>
    <t>rs1991431</t>
  </si>
  <si>
    <t>rs1997797</t>
  </si>
  <si>
    <t>rs2055101</t>
  </si>
  <si>
    <t>rs2057340</t>
  </si>
  <si>
    <t>rs2065500</t>
  </si>
  <si>
    <t>rs2068485</t>
  </si>
  <si>
    <t>rs2070745</t>
  </si>
  <si>
    <t>rs2089979</t>
  </si>
  <si>
    <t>rs2100139</t>
  </si>
  <si>
    <t>rs2145270</t>
  </si>
  <si>
    <t>rs2161118</t>
  </si>
  <si>
    <t>rs2180369</t>
  </si>
  <si>
    <t>rs2230604</t>
  </si>
  <si>
    <t>rs2270968</t>
  </si>
  <si>
    <t>rs2273215</t>
  </si>
  <si>
    <t>rs2275902</t>
  </si>
  <si>
    <t>rs2276566</t>
  </si>
  <si>
    <t>rs2282680</t>
  </si>
  <si>
    <t>rs2282718</t>
  </si>
  <si>
    <t>rs2291900</t>
  </si>
  <si>
    <t>rs2294081</t>
  </si>
  <si>
    <t>rs2294421</t>
  </si>
  <si>
    <t>rs2294630</t>
  </si>
  <si>
    <t>rs2294752</t>
  </si>
  <si>
    <t>rs2294861</t>
  </si>
  <si>
    <t>rs2295797</t>
  </si>
  <si>
    <t>rs2297508</t>
  </si>
  <si>
    <t>rs2298552</t>
  </si>
  <si>
    <t>rs2298979</t>
  </si>
  <si>
    <t>rs2305591</t>
  </si>
  <si>
    <t>rs2313532</t>
  </si>
  <si>
    <t>rs2322830</t>
  </si>
  <si>
    <t>rs2327531</t>
  </si>
  <si>
    <t>rs2347784</t>
  </si>
  <si>
    <t>rs2369391</t>
  </si>
  <si>
    <t>rs2403246</t>
  </si>
  <si>
    <t>rs2412544</t>
  </si>
  <si>
    <t>rs2439408</t>
  </si>
  <si>
    <t>rs2442718</t>
  </si>
  <si>
    <t>rs2453582</t>
  </si>
  <si>
    <t>rs2453628</t>
  </si>
  <si>
    <t>rs2462017</t>
  </si>
  <si>
    <t>rs246524</t>
  </si>
  <si>
    <t>rs247557</t>
  </si>
  <si>
    <t>rs247826</t>
  </si>
  <si>
    <t>rs2489279</t>
  </si>
  <si>
    <t>rs251391</t>
  </si>
  <si>
    <t>rs251398</t>
  </si>
  <si>
    <t>rs2542573</t>
  </si>
  <si>
    <t>rs2548256</t>
  </si>
  <si>
    <t>rs2569693</t>
  </si>
  <si>
    <t>rs259981</t>
  </si>
  <si>
    <t>rs2665960</t>
  </si>
  <si>
    <t>rs2710804</t>
  </si>
  <si>
    <t>rs2727487</t>
  </si>
  <si>
    <t>rs2738783</t>
  </si>
  <si>
    <t>rs2755253</t>
  </si>
  <si>
    <t>rs2807303</t>
  </si>
  <si>
    <t>rs2847468</t>
  </si>
  <si>
    <t>rs28533432</t>
  </si>
  <si>
    <t>rs28539372</t>
  </si>
  <si>
    <t>rs2853951</t>
  </si>
  <si>
    <t>rs28588745</t>
  </si>
  <si>
    <t>rs28710104</t>
  </si>
  <si>
    <t>rs2908425</t>
  </si>
  <si>
    <t>rs2910580</t>
  </si>
  <si>
    <t>rs2968811</t>
  </si>
  <si>
    <t>rs2980821</t>
  </si>
  <si>
    <t>rs2980888</t>
  </si>
  <si>
    <t>rs2992263</t>
  </si>
  <si>
    <t>rs3012415</t>
  </si>
  <si>
    <t>rs304154</t>
  </si>
  <si>
    <t>rs309375</t>
  </si>
  <si>
    <t>rs3118469</t>
  </si>
  <si>
    <t>rs3134754</t>
  </si>
  <si>
    <t>rs3136685</t>
  </si>
  <si>
    <t>rs332507</t>
  </si>
  <si>
    <t>rs34025077</t>
  </si>
  <si>
    <t>rs34030812</t>
  </si>
  <si>
    <t>rs34140544</t>
  </si>
  <si>
    <t>rs34229224</t>
  </si>
  <si>
    <t>rs34323943</t>
  </si>
  <si>
    <t>rs34423734</t>
  </si>
  <si>
    <t>rs34499378</t>
  </si>
  <si>
    <t>rs34662054</t>
  </si>
  <si>
    <t>rs34664889</t>
  </si>
  <si>
    <t>rs34850939</t>
  </si>
  <si>
    <t>rs35002856</t>
  </si>
  <si>
    <t>rs35010780</t>
  </si>
  <si>
    <t>rs35114152</t>
  </si>
  <si>
    <t>rs35121828</t>
  </si>
  <si>
    <t>rs35186877</t>
  </si>
  <si>
    <t>rs35345753</t>
  </si>
  <si>
    <t>rs35592432</t>
  </si>
  <si>
    <t>rs35993840</t>
  </si>
  <si>
    <t>rs360017</t>
  </si>
  <si>
    <t>rs36084354</t>
  </si>
  <si>
    <t>rs36108061</t>
  </si>
  <si>
    <t>rs369540605</t>
  </si>
  <si>
    <t>rs3731211</t>
  </si>
  <si>
    <t>rs3735485</t>
  </si>
  <si>
    <t>rs3739756</t>
  </si>
  <si>
    <t>rs3744399</t>
  </si>
  <si>
    <t>rs3760456</t>
  </si>
  <si>
    <t>rs3761846</t>
  </si>
  <si>
    <t>rs3797727</t>
  </si>
  <si>
    <t>rs3810818</t>
  </si>
  <si>
    <t>rs3812316</t>
  </si>
  <si>
    <t>rs3812849</t>
  </si>
  <si>
    <t>rs3822030</t>
  </si>
  <si>
    <t>CTCAA</t>
  </si>
  <si>
    <t>rs3848132</t>
  </si>
  <si>
    <t>rs3851820</t>
  </si>
  <si>
    <t>rs3992621</t>
  </si>
  <si>
    <t>rs41267765</t>
  </si>
  <si>
    <t>rs4129560</t>
  </si>
  <si>
    <t>rs41317270</t>
  </si>
  <si>
    <t>rs4149569</t>
  </si>
  <si>
    <t>rs419470</t>
  </si>
  <si>
    <t>rs4319365</t>
  </si>
  <si>
    <t>rs4368798</t>
  </si>
  <si>
    <t>rs4406174</t>
  </si>
  <si>
    <t>rs4407213</t>
  </si>
  <si>
    <t>rs4411786</t>
  </si>
  <si>
    <t>rs444613</t>
  </si>
  <si>
    <t>rs4497886</t>
  </si>
  <si>
    <t>rs4530278</t>
  </si>
  <si>
    <t>rs45528934</t>
  </si>
  <si>
    <t>rs4578474</t>
  </si>
  <si>
    <t>rs4619033</t>
  </si>
  <si>
    <t>rs464609</t>
  </si>
  <si>
    <t>rs4660128</t>
  </si>
  <si>
    <t>rs4685105</t>
  </si>
  <si>
    <t>rs4696314</t>
  </si>
  <si>
    <t>rs4714431</t>
  </si>
  <si>
    <t>rs4718976</t>
  </si>
  <si>
    <t>rs4737010</t>
  </si>
  <si>
    <t>rs4760278</t>
  </si>
  <si>
    <t>rs4789294</t>
  </si>
  <si>
    <t>rs4805881</t>
  </si>
  <si>
    <t>rs4812804</t>
  </si>
  <si>
    <t>rs4833031</t>
  </si>
  <si>
    <t>rs4849169</t>
  </si>
  <si>
    <t>rs4869745</t>
  </si>
  <si>
    <t>rs4880192</t>
  </si>
  <si>
    <t>rs4907236</t>
  </si>
  <si>
    <t>rs4925547</t>
  </si>
  <si>
    <t>rs4940572</t>
  </si>
  <si>
    <t>rs494091</t>
  </si>
  <si>
    <t>rs4948492</t>
  </si>
  <si>
    <t>rs4948822</t>
  </si>
  <si>
    <t>rs4972950</t>
  </si>
  <si>
    <t>rs4976642</t>
  </si>
  <si>
    <t>rs4987855</t>
  </si>
  <si>
    <t>rs501461</t>
  </si>
  <si>
    <t>rs5026470</t>
  </si>
  <si>
    <t>rs529002</t>
  </si>
  <si>
    <t>rs533483</t>
  </si>
  <si>
    <t>rs55938093</t>
  </si>
  <si>
    <t>rs55977949</t>
  </si>
  <si>
    <t>rs55982282</t>
  </si>
  <si>
    <t>rs56094005</t>
  </si>
  <si>
    <t>rs56179616</t>
  </si>
  <si>
    <t>rs56252104</t>
  </si>
  <si>
    <t>rs56308324</t>
  </si>
  <si>
    <t>rs56850780</t>
  </si>
  <si>
    <t>rs58265751</t>
  </si>
  <si>
    <t>rs58408429</t>
  </si>
  <si>
    <t>rs58667319</t>
  </si>
  <si>
    <t>rs5998509</t>
  </si>
  <si>
    <t>rs6001858</t>
  </si>
  <si>
    <t>rs6021231</t>
  </si>
  <si>
    <t>rs603424</t>
  </si>
  <si>
    <t>rs60633358</t>
  </si>
  <si>
    <t>rs6072080</t>
  </si>
  <si>
    <t>rs607465</t>
  </si>
  <si>
    <t>rs6103270</t>
  </si>
  <si>
    <t>rs611847</t>
  </si>
  <si>
    <t>rs61387190</t>
  </si>
  <si>
    <t>rs616154</t>
  </si>
  <si>
    <t>rs61750929</t>
  </si>
  <si>
    <t>rs61778219</t>
  </si>
  <si>
    <t>rs61850684</t>
  </si>
  <si>
    <t>rs61867141</t>
  </si>
  <si>
    <t>rs62091998</t>
  </si>
  <si>
    <t>rs62160910</t>
  </si>
  <si>
    <t>rs62180255</t>
  </si>
  <si>
    <t>rs62241216</t>
  </si>
  <si>
    <t>rs62262391</t>
  </si>
  <si>
    <t>rs62334097</t>
  </si>
  <si>
    <t>rs62389639</t>
  </si>
  <si>
    <t>rs62485905</t>
  </si>
  <si>
    <t>rs62621812</t>
  </si>
  <si>
    <t>rs631864</t>
  </si>
  <si>
    <t>rs6445826</t>
  </si>
  <si>
    <t>rs6474359</t>
  </si>
  <si>
    <t>rs6475476</t>
  </si>
  <si>
    <t>rs6487543</t>
  </si>
  <si>
    <t>rs6488548</t>
  </si>
  <si>
    <t>rs6502555</t>
  </si>
  <si>
    <t>rs6546881</t>
  </si>
  <si>
    <t>rs6554158</t>
  </si>
  <si>
    <t>rs6586777</t>
  </si>
  <si>
    <t>rs6679677</t>
  </si>
  <si>
    <t>rs6700896</t>
  </si>
  <si>
    <t>rs6721663</t>
  </si>
  <si>
    <t>rs6742799</t>
  </si>
  <si>
    <t>rs6743068</t>
  </si>
  <si>
    <t>rs67483792</t>
  </si>
  <si>
    <t>rs67516712</t>
  </si>
  <si>
    <t>rs6755786</t>
  </si>
  <si>
    <t>rs6755895</t>
  </si>
  <si>
    <t>rs678393</t>
  </si>
  <si>
    <t>rs6808949</t>
  </si>
  <si>
    <t>rs6874316</t>
  </si>
  <si>
    <t>rs6911448</t>
  </si>
  <si>
    <t>rs6926219</t>
  </si>
  <si>
    <t>rs6929523</t>
  </si>
  <si>
    <t>rs6955702</t>
  </si>
  <si>
    <t>rs696</t>
  </si>
  <si>
    <t>rs6966893</t>
  </si>
  <si>
    <t>rs6967605</t>
  </si>
  <si>
    <t>rs7007986</t>
  </si>
  <si>
    <t>rs7071131</t>
  </si>
  <si>
    <t>rs707833</t>
  </si>
  <si>
    <t>rs7093481</t>
  </si>
  <si>
    <t>rs7127911</t>
  </si>
  <si>
    <t>rs71318973</t>
  </si>
  <si>
    <t>rs714027</t>
  </si>
  <si>
    <t>rs71420836</t>
  </si>
  <si>
    <t>rs71476119</t>
  </si>
  <si>
    <t>rs71519213</t>
  </si>
  <si>
    <t>rs71536554</t>
  </si>
  <si>
    <t>rs7161799</t>
  </si>
  <si>
    <t>rs716723</t>
  </si>
  <si>
    <t>rs7192652</t>
  </si>
  <si>
    <t>rs721131</t>
  </si>
  <si>
    <t>rs721377</t>
  </si>
  <si>
    <t>rs7249236</t>
  </si>
  <si>
    <t>rs7252565</t>
  </si>
  <si>
    <t>rs7254517</t>
  </si>
  <si>
    <t>rs72634819</t>
  </si>
  <si>
    <t>rs72740550</t>
  </si>
  <si>
    <t>rs72835315</t>
  </si>
  <si>
    <t>rs72928038</t>
  </si>
  <si>
    <t>rs73000965</t>
  </si>
  <si>
    <t>rs7308380</t>
  </si>
  <si>
    <t>rs73105786</t>
  </si>
  <si>
    <t>rs7312770</t>
  </si>
  <si>
    <t>rs73142294</t>
  </si>
  <si>
    <t>rs73165514</t>
  </si>
  <si>
    <t>rs73207610</t>
  </si>
  <si>
    <t>rs73239280</t>
  </si>
  <si>
    <t>rs73961715</t>
  </si>
  <si>
    <t>rs74227709</t>
  </si>
  <si>
    <t>rs74280151</t>
  </si>
  <si>
    <t>rs74344617</t>
  </si>
  <si>
    <t>rs74408817</t>
  </si>
  <si>
    <t>rs744222</t>
  </si>
  <si>
    <t>rs74526869</t>
  </si>
  <si>
    <t>rs74679312</t>
  </si>
  <si>
    <t>rs748113</t>
  </si>
  <si>
    <t>rs74911261</t>
  </si>
  <si>
    <t>rs75018496</t>
  </si>
  <si>
    <t>rs75049211</t>
  </si>
  <si>
    <t>rs7527389</t>
  </si>
  <si>
    <t>rs7529794</t>
  </si>
  <si>
    <t>rs7548606</t>
  </si>
  <si>
    <t>rs75628831</t>
  </si>
  <si>
    <t>rs75653581</t>
  </si>
  <si>
    <t>rs7572278</t>
  </si>
  <si>
    <t>rs7596846</t>
  </si>
  <si>
    <t>rs760908</t>
  </si>
  <si>
    <t>rs76428106</t>
  </si>
  <si>
    <t>rs7661349</t>
  </si>
  <si>
    <t>rs766228</t>
  </si>
  <si>
    <t>rs7672879</t>
  </si>
  <si>
    <t>rs76830965</t>
  </si>
  <si>
    <t>rs7696969</t>
  </si>
  <si>
    <t>rs77057307</t>
  </si>
  <si>
    <t>rs77101566</t>
  </si>
  <si>
    <t>rs77265382</t>
  </si>
  <si>
    <t>rs7757316</t>
  </si>
  <si>
    <t>rs7776054</t>
  </si>
  <si>
    <t>rs7780328</t>
  </si>
  <si>
    <t>rs77876222</t>
  </si>
  <si>
    <t>rs7790229</t>
  </si>
  <si>
    <t>rs77954449</t>
  </si>
  <si>
    <t>rs7802739</t>
  </si>
  <si>
    <t>rs78058190</t>
  </si>
  <si>
    <t>rs780669</t>
  </si>
  <si>
    <t>rs78270096</t>
  </si>
  <si>
    <t>rs78394891</t>
  </si>
  <si>
    <t>rs7839516</t>
  </si>
  <si>
    <t>rs78487206</t>
  </si>
  <si>
    <t>rs78487935</t>
  </si>
  <si>
    <t>rs7855586</t>
  </si>
  <si>
    <t>rs7893800</t>
  </si>
  <si>
    <t>rs78976959</t>
  </si>
  <si>
    <t>rs78983078</t>
  </si>
  <si>
    <t>rs79237520</t>
  </si>
  <si>
    <t>rs7924213</t>
  </si>
  <si>
    <t>rs79503</t>
  </si>
  <si>
    <t>rs79805393</t>
  </si>
  <si>
    <t>rs7983682</t>
  </si>
  <si>
    <t>rs80006387</t>
  </si>
  <si>
    <t>rs8004780</t>
  </si>
  <si>
    <t>rs80177247</t>
  </si>
  <si>
    <t>rs8046391</t>
  </si>
  <si>
    <t>rs8052370</t>
  </si>
  <si>
    <t>rs8075090</t>
  </si>
  <si>
    <t>rs8096327</t>
  </si>
  <si>
    <t>rs8181326</t>
  </si>
  <si>
    <t>rs853198</t>
  </si>
  <si>
    <t>rs881492</t>
  </si>
  <si>
    <t>rs912416</t>
  </si>
  <si>
    <t>rs9328393</t>
  </si>
  <si>
    <t>rs937283</t>
  </si>
  <si>
    <t>rs9375486</t>
  </si>
  <si>
    <t>rs949349</t>
  </si>
  <si>
    <t>rs9525619</t>
  </si>
  <si>
    <t>rs9532679</t>
  </si>
  <si>
    <t>rs9534338</t>
  </si>
  <si>
    <t>rs9590390</t>
  </si>
  <si>
    <t>rs9592965</t>
  </si>
  <si>
    <t>rs9605047</t>
  </si>
  <si>
    <t>rs9648346</t>
  </si>
  <si>
    <t>rs9662343</t>
  </si>
  <si>
    <t>rs9676181</t>
  </si>
  <si>
    <t>rs968478</t>
  </si>
  <si>
    <t>rs9835571</t>
  </si>
  <si>
    <t>rs9864087</t>
  </si>
  <si>
    <t>rs9864216</t>
  </si>
  <si>
    <t>rs9898958</t>
  </si>
  <si>
    <t>rs9906320</t>
  </si>
  <si>
    <t>rs9920</t>
  </si>
  <si>
    <t>rs9937837</t>
  </si>
  <si>
    <t>rs9939124</t>
  </si>
  <si>
    <t>rs1002774</t>
  </si>
  <si>
    <t>rs10094039</t>
  </si>
  <si>
    <t>rs10099546</t>
  </si>
  <si>
    <t>rs10123018</t>
  </si>
  <si>
    <t>rs1016680</t>
  </si>
  <si>
    <t>rs10197805</t>
  </si>
  <si>
    <t>rs10238435</t>
  </si>
  <si>
    <t>rs1031091</t>
  </si>
  <si>
    <t>rs10403909</t>
  </si>
  <si>
    <t>rs10409752</t>
  </si>
  <si>
    <t>rs10420703</t>
  </si>
  <si>
    <t>rs10437954</t>
  </si>
  <si>
    <t>rs10460159</t>
  </si>
  <si>
    <t>rs10478058</t>
  </si>
  <si>
    <t>rs10518329</t>
  </si>
  <si>
    <t>rs1052484</t>
  </si>
  <si>
    <t>rs10780209</t>
  </si>
  <si>
    <t>rs10796828</t>
  </si>
  <si>
    <t>rs10814193</t>
  </si>
  <si>
    <t>rs10831507</t>
  </si>
  <si>
    <t>rs10849020</t>
  </si>
  <si>
    <t>rs10849448</t>
  </si>
  <si>
    <t>rs10892342</t>
  </si>
  <si>
    <t>rs10902106</t>
  </si>
  <si>
    <t>rs1091815</t>
  </si>
  <si>
    <t>rs10935473</t>
  </si>
  <si>
    <t>rs10948314</t>
  </si>
  <si>
    <t>rs11057841</t>
  </si>
  <si>
    <t>rs11082397</t>
  </si>
  <si>
    <t>rs11086102</t>
  </si>
  <si>
    <t>rs11104881</t>
  </si>
  <si>
    <t>rs11130612</t>
  </si>
  <si>
    <t>rs111456533</t>
  </si>
  <si>
    <t>rs111556916</t>
  </si>
  <si>
    <t>rs11155787</t>
  </si>
  <si>
    <t>rs11170652</t>
  </si>
  <si>
    <t>rs11189154</t>
  </si>
  <si>
    <t>rs11190141</t>
  </si>
  <si>
    <t>rs11191206</t>
  </si>
  <si>
    <t>rs112248289</t>
  </si>
  <si>
    <t>rs11235689</t>
  </si>
  <si>
    <t>rs11242109</t>
  </si>
  <si>
    <t>rs11246065</t>
  </si>
  <si>
    <t>rs11247908</t>
  </si>
  <si>
    <t>rs11252148</t>
  </si>
  <si>
    <t>rs11255548</t>
  </si>
  <si>
    <t>rs1127101</t>
  </si>
  <si>
    <t>rs113015223</t>
  </si>
  <si>
    <t>rs113143864</t>
  </si>
  <si>
    <t>rs113155021</t>
  </si>
  <si>
    <t>rs113292043</t>
  </si>
  <si>
    <t>rs1146933</t>
  </si>
  <si>
    <t>rs11508026</t>
  </si>
  <si>
    <t>rs115202835</t>
  </si>
  <si>
    <t>rs115340020</t>
  </si>
  <si>
    <t>rs11557154</t>
  </si>
  <si>
    <t>rs11590380</t>
  </si>
  <si>
    <t>rs11602323</t>
  </si>
  <si>
    <t>rs11629297</t>
  </si>
  <si>
    <t>rs11631419</t>
  </si>
  <si>
    <t>rs11644125</t>
  </si>
  <si>
    <t>rs11655888</t>
  </si>
  <si>
    <t>rs116619972</t>
  </si>
  <si>
    <t>rs11713343</t>
  </si>
  <si>
    <t>rs11723621</t>
  </si>
  <si>
    <t>rs11792030</t>
  </si>
  <si>
    <t>rs1180658</t>
  </si>
  <si>
    <t>rs118083884</t>
  </si>
  <si>
    <t>rs11844354</t>
  </si>
  <si>
    <t>rs11854390</t>
  </si>
  <si>
    <t>rs11857609</t>
  </si>
  <si>
    <t>rs11965885</t>
  </si>
  <si>
    <t>rs12055642</t>
  </si>
  <si>
    <t>rs12118443</t>
  </si>
  <si>
    <t>rs12144117</t>
  </si>
  <si>
    <t>rs12147629</t>
  </si>
  <si>
    <t>rs12198236</t>
  </si>
  <si>
    <t>rs12207691</t>
  </si>
  <si>
    <t>rs12306790</t>
  </si>
  <si>
    <t>rs12327253</t>
  </si>
  <si>
    <t>rs12332674</t>
  </si>
  <si>
    <t>rs12376511</t>
  </si>
  <si>
    <t>rs12461422</t>
  </si>
  <si>
    <t>rs12480462</t>
  </si>
  <si>
    <t>rs12480732</t>
  </si>
  <si>
    <t>rs12522498</t>
  </si>
  <si>
    <t>rs12530071</t>
  </si>
  <si>
    <t>rs12694733</t>
  </si>
  <si>
    <t>rs12742428</t>
  </si>
  <si>
    <t>rs12747432</t>
  </si>
  <si>
    <t>rs12756133</t>
  </si>
  <si>
    <t>rs1283945</t>
  </si>
  <si>
    <t>rs12874404</t>
  </si>
  <si>
    <t>rs12934481</t>
  </si>
  <si>
    <t>rs12941356</t>
  </si>
  <si>
    <t>rs12993696</t>
  </si>
  <si>
    <t>rs13027410</t>
  </si>
  <si>
    <t>rs13032491</t>
  </si>
  <si>
    <t>rs13032786</t>
  </si>
  <si>
    <t>rs13073885</t>
  </si>
  <si>
    <t>rs13077681</t>
  </si>
  <si>
    <t>rs13094390</t>
  </si>
  <si>
    <t>rs13167280</t>
  </si>
  <si>
    <t>rs13225324</t>
  </si>
  <si>
    <t>rs13229868</t>
  </si>
  <si>
    <t>rs13238198</t>
  </si>
  <si>
    <t>rs13267464</t>
  </si>
  <si>
    <t>rs13271228</t>
  </si>
  <si>
    <t>rs1335929</t>
  </si>
  <si>
    <t>rs1367153</t>
  </si>
  <si>
    <t>rs138028125</t>
  </si>
  <si>
    <t>rs139271</t>
  </si>
  <si>
    <t>rs1400003</t>
  </si>
  <si>
    <t>rs141936164</t>
  </si>
  <si>
    <t>rs1425553</t>
  </si>
  <si>
    <t>rs143273199</t>
  </si>
  <si>
    <t>rs144317085</t>
  </si>
  <si>
    <t>rs145447411</t>
  </si>
  <si>
    <t>rs145718079</t>
  </si>
  <si>
    <t>rs146039611</t>
  </si>
  <si>
    <t>rs146474125</t>
  </si>
  <si>
    <t>rs146681239</t>
  </si>
  <si>
    <t>rs1468488</t>
  </si>
  <si>
    <t>rs147341073</t>
  </si>
  <si>
    <t>rs149007767</t>
  </si>
  <si>
    <t>rs149110519</t>
  </si>
  <si>
    <t>rs149287489</t>
  </si>
  <si>
    <t>rs149902937</t>
  </si>
  <si>
    <t>rs150042404</t>
  </si>
  <si>
    <t>rs150449635</t>
  </si>
  <si>
    <t>rs1535701</t>
  </si>
  <si>
    <t>rs1587222</t>
  </si>
  <si>
    <t>rs1594541</t>
  </si>
  <si>
    <t>rs16831132</t>
  </si>
  <si>
    <t>rs16939607</t>
  </si>
  <si>
    <t>rs16940328</t>
  </si>
  <si>
    <t>rs16978176</t>
  </si>
  <si>
    <t>rs17011726</t>
  </si>
  <si>
    <t>rs17086239</t>
  </si>
  <si>
    <t>rs17156536</t>
  </si>
  <si>
    <t>rs17196752</t>
  </si>
  <si>
    <t>rs17387886</t>
  </si>
  <si>
    <t>rs1749824</t>
  </si>
  <si>
    <t>rs17498743</t>
  </si>
  <si>
    <t>rs17544073</t>
  </si>
  <si>
    <t>rs17575497</t>
  </si>
  <si>
    <t>rs17656204</t>
  </si>
  <si>
    <t>rs17700436</t>
  </si>
  <si>
    <t>rs1772143</t>
  </si>
  <si>
    <t>rs17731</t>
  </si>
  <si>
    <t>rs17758695</t>
  </si>
  <si>
    <t>rs17776203</t>
  </si>
  <si>
    <t>rs1781799</t>
  </si>
  <si>
    <t>rs17860428</t>
  </si>
  <si>
    <t>rs1800973</t>
  </si>
  <si>
    <t>rs181407</t>
  </si>
  <si>
    <t>rs183363123</t>
  </si>
  <si>
    <t>rs1863219</t>
  </si>
  <si>
    <t>rs1863651</t>
  </si>
  <si>
    <t>rs1869365</t>
  </si>
  <si>
    <t>rs188175496</t>
  </si>
  <si>
    <t>rs188393352</t>
  </si>
  <si>
    <t>rs1885525</t>
  </si>
  <si>
    <t>rs1889033</t>
  </si>
  <si>
    <t>rs1892548</t>
  </si>
  <si>
    <t>rs1902796</t>
  </si>
  <si>
    <t>rs190982</t>
  </si>
  <si>
    <t>rs1930303</t>
  </si>
  <si>
    <t>rs1933295</t>
  </si>
  <si>
    <t>rs1954735</t>
  </si>
  <si>
    <t>rs1967309</t>
  </si>
  <si>
    <t>rs1970364</t>
  </si>
  <si>
    <t>rs1976633</t>
  </si>
  <si>
    <t>rs1992057</t>
  </si>
  <si>
    <t>rs199498839</t>
  </si>
  <si>
    <t>rs1997577</t>
  </si>
  <si>
    <t>rs2007483</t>
  </si>
  <si>
    <t>rs200910839</t>
  </si>
  <si>
    <t>rs2013605</t>
  </si>
  <si>
    <t>rs2018092</t>
  </si>
  <si>
    <t>rs201905276</t>
  </si>
  <si>
    <t>rs2022003</t>
  </si>
  <si>
    <t>rs2038700</t>
  </si>
  <si>
    <t>rs205422</t>
  </si>
  <si>
    <t>rs2063996</t>
  </si>
  <si>
    <t>rs2084312</t>
  </si>
  <si>
    <t>rs2106135</t>
  </si>
  <si>
    <t>rs2136451</t>
  </si>
  <si>
    <t>rs2176777</t>
  </si>
  <si>
    <t>rs2184697</t>
  </si>
  <si>
    <t>rs2213290</t>
  </si>
  <si>
    <t>rs2228467</t>
  </si>
  <si>
    <t>rs2239630</t>
  </si>
  <si>
    <t>rs224111</t>
  </si>
  <si>
    <t>rs2253843</t>
  </si>
  <si>
    <t>rs2274664</t>
  </si>
  <si>
    <t>rs2295481</t>
  </si>
  <si>
    <t>rs2302774</t>
  </si>
  <si>
    <t>rs231988</t>
  </si>
  <si>
    <t>rs2327028</t>
  </si>
  <si>
    <t>rs2338021</t>
  </si>
  <si>
    <t>rs2371108</t>
  </si>
  <si>
    <t>rs238136</t>
  </si>
  <si>
    <t>rs2385094</t>
  </si>
  <si>
    <t>rs2504209</t>
  </si>
  <si>
    <t>rs2523562</t>
  </si>
  <si>
    <t>rs2535393</t>
  </si>
  <si>
    <t>rs2548257</t>
  </si>
  <si>
    <t>rs2646421</t>
  </si>
  <si>
    <t>rs2651369</t>
  </si>
  <si>
    <t>rs2665405</t>
  </si>
  <si>
    <t>rs2711981</t>
  </si>
  <si>
    <t>rs2729450</t>
  </si>
  <si>
    <t>rs2734047</t>
  </si>
  <si>
    <t>rs2734442</t>
  </si>
  <si>
    <t>rs2784250</t>
  </si>
  <si>
    <t>rs2786487</t>
  </si>
  <si>
    <t>rs2797681</t>
  </si>
  <si>
    <t>rs2810883</t>
  </si>
  <si>
    <t>rs2817441</t>
  </si>
  <si>
    <t>rs2834670</t>
  </si>
  <si>
    <t>rs2836220</t>
  </si>
  <si>
    <t>rs28367597</t>
  </si>
  <si>
    <t>rs284324</t>
  </si>
  <si>
    <t>rs2846573</t>
  </si>
  <si>
    <t>rs28498283</t>
  </si>
  <si>
    <t>rs28612496</t>
  </si>
  <si>
    <t>rs28722705</t>
  </si>
  <si>
    <t>rs28723530</t>
  </si>
  <si>
    <t>rs2885735</t>
  </si>
  <si>
    <t>rs290243</t>
  </si>
  <si>
    <t>rs2927</t>
  </si>
  <si>
    <t>rs2957873</t>
  </si>
  <si>
    <t>rs2978889</t>
  </si>
  <si>
    <t>rs30102</t>
  </si>
  <si>
    <t>rs3014807</t>
  </si>
  <si>
    <t>rs3027012</t>
  </si>
  <si>
    <t>rs3111414</t>
  </si>
  <si>
    <t>rs31243</t>
  </si>
  <si>
    <t>rs3128959</t>
  </si>
  <si>
    <t>rs3177609</t>
  </si>
  <si>
    <t>rs3184504</t>
  </si>
  <si>
    <t>rs329125</t>
  </si>
  <si>
    <t>rs333947</t>
  </si>
  <si>
    <t>rs34097845</t>
  </si>
  <si>
    <t>rs34236350</t>
  </si>
  <si>
    <t>rs34281413</t>
  </si>
  <si>
    <t>rs34417629</t>
  </si>
  <si>
    <t>rs34478611</t>
  </si>
  <si>
    <t>rs34505104</t>
  </si>
  <si>
    <t>rs34600126</t>
  </si>
  <si>
    <t>rs34743120</t>
  </si>
  <si>
    <t>rs34746889</t>
  </si>
  <si>
    <t>rs35068491</t>
  </si>
  <si>
    <t>rs35108724</t>
  </si>
  <si>
    <t>rs35979828</t>
  </si>
  <si>
    <t>rs36026517</t>
  </si>
  <si>
    <t>rs36209093</t>
  </si>
  <si>
    <t>rs370639456</t>
  </si>
  <si>
    <t>GGT</t>
  </si>
  <si>
    <t>rs3731332</t>
  </si>
  <si>
    <t>rs3761986</t>
  </si>
  <si>
    <t>rs3762281</t>
  </si>
  <si>
    <t>rs3789062</t>
  </si>
  <si>
    <t>rs3795503</t>
  </si>
  <si>
    <t>rs3808609</t>
  </si>
  <si>
    <t>rs3856364</t>
  </si>
  <si>
    <t>rs3859570</t>
  </si>
  <si>
    <t>rs391023</t>
  </si>
  <si>
    <t>rs4082413</t>
  </si>
  <si>
    <t>rs41268099</t>
  </si>
  <si>
    <t>rs41313381</t>
  </si>
  <si>
    <t>rs413141</t>
  </si>
  <si>
    <t>rs41381344</t>
  </si>
  <si>
    <t>rs41409548</t>
  </si>
  <si>
    <t>rs4142441</t>
  </si>
  <si>
    <t>rs41430449</t>
  </si>
  <si>
    <t>rs41552812</t>
  </si>
  <si>
    <t>rs4240356</t>
  </si>
  <si>
    <t>rs4269828</t>
  </si>
  <si>
    <t>rs4335411</t>
  </si>
  <si>
    <t>rs4365101</t>
  </si>
  <si>
    <t>rs4385425</t>
  </si>
  <si>
    <t>rs4411554</t>
  </si>
  <si>
    <t>rs445611</t>
  </si>
  <si>
    <t>rs4462758</t>
  </si>
  <si>
    <t>rs45577137</t>
  </si>
  <si>
    <t>rs4566648</t>
  </si>
  <si>
    <t>rs4577206</t>
  </si>
  <si>
    <t>rs458699</t>
  </si>
  <si>
    <t>rs4626924</t>
  </si>
  <si>
    <t>rs4658231</t>
  </si>
  <si>
    <t>rs4669869</t>
  </si>
  <si>
    <t>rs4712652</t>
  </si>
  <si>
    <t>rs4721764</t>
  </si>
  <si>
    <t>rs47341</t>
  </si>
  <si>
    <t>rs4737009</t>
  </si>
  <si>
    <t>rs475616</t>
  </si>
  <si>
    <t>rs4763944</t>
  </si>
  <si>
    <t>rs4810832</t>
  </si>
  <si>
    <t>rs4813619</t>
  </si>
  <si>
    <t>rs4865956</t>
  </si>
  <si>
    <t>rs4871844</t>
  </si>
  <si>
    <t>rs4886615</t>
  </si>
  <si>
    <t>rs4905043</t>
  </si>
  <si>
    <t>rs4907230</t>
  </si>
  <si>
    <t>rs4952782</t>
  </si>
  <si>
    <t>rs4970966</t>
  </si>
  <si>
    <t>rs4983387</t>
  </si>
  <si>
    <t>rs4987353</t>
  </si>
  <si>
    <t>rs505922</t>
  </si>
  <si>
    <t>rs55684236</t>
  </si>
  <si>
    <t>rs55860328</t>
  </si>
  <si>
    <t>rs56007794</t>
  </si>
  <si>
    <t>rs56058420</t>
  </si>
  <si>
    <t>rs56344893</t>
  </si>
  <si>
    <t>rs56795609</t>
  </si>
  <si>
    <t>rs56925909</t>
  </si>
  <si>
    <t>rs571497</t>
  </si>
  <si>
    <t>rs57221391</t>
  </si>
  <si>
    <t>rs573790</t>
  </si>
  <si>
    <t>rs58011825</t>
  </si>
  <si>
    <t>rs58814158</t>
  </si>
  <si>
    <t>rs59295685</t>
  </si>
  <si>
    <t>rs6044081</t>
  </si>
  <si>
    <t>rs6055955</t>
  </si>
  <si>
    <t>rs60695341</t>
  </si>
  <si>
    <t>rs60699901</t>
  </si>
  <si>
    <t>rs61165644</t>
  </si>
  <si>
    <t>rs6120950</t>
  </si>
  <si>
    <t>rs61985545</t>
  </si>
  <si>
    <t>rs62011334</t>
  </si>
  <si>
    <t>rs62018159</t>
  </si>
  <si>
    <t>rs62054807</t>
  </si>
  <si>
    <t>rs62057793</t>
  </si>
  <si>
    <t>rs62143205</t>
  </si>
  <si>
    <t>rs62176784</t>
  </si>
  <si>
    <t>rs62261974</t>
  </si>
  <si>
    <t>rs62454420</t>
  </si>
  <si>
    <t>rs62470670</t>
  </si>
  <si>
    <t>rs62491927</t>
  </si>
  <si>
    <t>rs62501136</t>
  </si>
  <si>
    <t>rs62502392</t>
  </si>
  <si>
    <t>rs62513343</t>
  </si>
  <si>
    <t>rs628615</t>
  </si>
  <si>
    <t>rs628965</t>
  </si>
  <si>
    <t>rs6429432</t>
  </si>
  <si>
    <t>rs6429438</t>
  </si>
  <si>
    <t>rs6434817</t>
  </si>
  <si>
    <t>rs644492</t>
  </si>
  <si>
    <t>rs6470759</t>
  </si>
  <si>
    <t>rs647137</t>
  </si>
  <si>
    <t>rs6493575</t>
  </si>
  <si>
    <t>rs6512627</t>
  </si>
  <si>
    <t>rs6545873</t>
  </si>
  <si>
    <t>rs6579771</t>
  </si>
  <si>
    <t>rs6581124</t>
  </si>
  <si>
    <t>rs6591578</t>
  </si>
  <si>
    <t>rs662333</t>
  </si>
  <si>
    <t>rs663202</t>
  </si>
  <si>
    <t>rs6664626</t>
  </si>
  <si>
    <t>rs6687430</t>
  </si>
  <si>
    <t>rs6696074</t>
  </si>
  <si>
    <t>rs67224956</t>
  </si>
  <si>
    <t>rs6733162</t>
  </si>
  <si>
    <t>rs6736362</t>
  </si>
  <si>
    <t>rs6740847</t>
  </si>
  <si>
    <t>rs6745920</t>
  </si>
  <si>
    <t>rs6753534</t>
  </si>
  <si>
    <t>rs6772164</t>
  </si>
  <si>
    <t>rs6796</t>
  </si>
  <si>
    <t>rs6799804</t>
  </si>
  <si>
    <t>rs6800122</t>
  </si>
  <si>
    <t>rs6856799</t>
  </si>
  <si>
    <t>rs6865582</t>
  </si>
  <si>
    <t>rs6869021</t>
  </si>
  <si>
    <t>rs6883116</t>
  </si>
  <si>
    <t>rs695113</t>
  </si>
  <si>
    <t>rs701905</t>
  </si>
  <si>
    <t>rs7030655</t>
  </si>
  <si>
    <t>rs706819</t>
  </si>
  <si>
    <t>rs707793</t>
  </si>
  <si>
    <t>rs7094871</t>
  </si>
  <si>
    <t>rs7095778</t>
  </si>
  <si>
    <t>rs7097656</t>
  </si>
  <si>
    <t>rs7111769</t>
  </si>
  <si>
    <t>rs7120300</t>
  </si>
  <si>
    <t>rs71331613</t>
  </si>
  <si>
    <t>rs71368117</t>
  </si>
  <si>
    <t>rs71482156</t>
  </si>
  <si>
    <t>rs71550194</t>
  </si>
  <si>
    <t>rs7180079</t>
  </si>
  <si>
    <t>rs7180804</t>
  </si>
  <si>
    <t>rs7185007</t>
  </si>
  <si>
    <t>rs718515</t>
  </si>
  <si>
    <t>rs7196129</t>
  </si>
  <si>
    <t>rs723585</t>
  </si>
  <si>
    <t>rs7249692</t>
  </si>
  <si>
    <t>rs72673751</t>
  </si>
  <si>
    <t>rs72675573</t>
  </si>
  <si>
    <t>rs72720206</t>
  </si>
  <si>
    <t>rs72743796</t>
  </si>
  <si>
    <t>rs72759267</t>
  </si>
  <si>
    <t>rs72790862</t>
  </si>
  <si>
    <t>rs72805138</t>
  </si>
  <si>
    <t>rs72836307</t>
  </si>
  <si>
    <t>rs72970406</t>
  </si>
  <si>
    <t>rs72987040</t>
  </si>
  <si>
    <t>rs73058593</t>
  </si>
  <si>
    <t>rs73067080</t>
  </si>
  <si>
    <t>rs7308348</t>
  </si>
  <si>
    <t>rs73142138</t>
  </si>
  <si>
    <t>rs731707</t>
  </si>
  <si>
    <t>rs73201961</t>
  </si>
  <si>
    <t>rs73203055</t>
  </si>
  <si>
    <t>rs73217470</t>
  </si>
  <si>
    <t>rs73467599</t>
  </si>
  <si>
    <t>rs73784287</t>
  </si>
  <si>
    <t>rs73809166</t>
  </si>
  <si>
    <t>rs739241</t>
  </si>
  <si>
    <t>rs74233809</t>
  </si>
  <si>
    <t>rs74259566</t>
  </si>
  <si>
    <t>rs745570</t>
  </si>
  <si>
    <t>rs745822</t>
  </si>
  <si>
    <t>rs74735005</t>
  </si>
  <si>
    <t>rs74765249</t>
  </si>
  <si>
    <t>rs7516138</t>
  </si>
  <si>
    <t>rs7522307</t>
  </si>
  <si>
    <t>rs7524046</t>
  </si>
  <si>
    <t>rs754388</t>
  </si>
  <si>
    <t>rs75475627</t>
  </si>
  <si>
    <t>rs7569084</t>
  </si>
  <si>
    <t>rs7574456</t>
  </si>
  <si>
    <t>rs7593080</t>
  </si>
  <si>
    <t>rs761841</t>
  </si>
  <si>
    <t>rs7620353</t>
  </si>
  <si>
    <t>rs7626444</t>
  </si>
  <si>
    <t>rs7633965</t>
  </si>
  <si>
    <t>rs76427287</t>
  </si>
  <si>
    <t>rs7687559</t>
  </si>
  <si>
    <t>rs7720894</t>
  </si>
  <si>
    <t>rs77733744</t>
  </si>
  <si>
    <t>rs7785014</t>
  </si>
  <si>
    <t>rs7786376</t>
  </si>
  <si>
    <t>rs7787179</t>
  </si>
  <si>
    <t>rs7803075</t>
  </si>
  <si>
    <t>rs78218855</t>
  </si>
  <si>
    <t>rs7824937</t>
  </si>
  <si>
    <t>rs7826487</t>
  </si>
  <si>
    <t>rs7836456</t>
  </si>
  <si>
    <t>rs7836786</t>
  </si>
  <si>
    <t>rs7861055</t>
  </si>
  <si>
    <t>rs7919533</t>
  </si>
  <si>
    <t>rs79335847</t>
  </si>
  <si>
    <t>rs79407714</t>
  </si>
  <si>
    <t>rs79446921</t>
  </si>
  <si>
    <t>rs7971382</t>
  </si>
  <si>
    <t>rs7975680</t>
  </si>
  <si>
    <t>rs798563</t>
  </si>
  <si>
    <t>rs79894332</t>
  </si>
  <si>
    <t>rs79939614</t>
  </si>
  <si>
    <t>rs80027325</t>
  </si>
  <si>
    <t>rs8049116</t>
  </si>
  <si>
    <t>rs8077619</t>
  </si>
  <si>
    <t>rs8207</t>
  </si>
  <si>
    <t>rs869785</t>
  </si>
  <si>
    <t>rs871134</t>
  </si>
  <si>
    <t>rs875890</t>
  </si>
  <si>
    <t>rs907612</t>
  </si>
  <si>
    <t>rs915125</t>
  </si>
  <si>
    <t>rs919217</t>
  </si>
  <si>
    <t>rs9295484</t>
  </si>
  <si>
    <t>rs932641</t>
  </si>
  <si>
    <t>rs932905</t>
  </si>
  <si>
    <t>rs9375150</t>
  </si>
  <si>
    <t>rs9379077</t>
  </si>
  <si>
    <t>rs9390460</t>
  </si>
  <si>
    <t>rs9410425</t>
  </si>
  <si>
    <t>rs9480737</t>
  </si>
  <si>
    <t>rs9494573</t>
  </si>
  <si>
    <t>rs9526475</t>
  </si>
  <si>
    <t>rs9532580</t>
  </si>
  <si>
    <t>rs954954</t>
  </si>
  <si>
    <t>rs9555596</t>
  </si>
  <si>
    <t>rs9564870</t>
  </si>
  <si>
    <t>rs9625746</t>
  </si>
  <si>
    <t>rs9637714</t>
  </si>
  <si>
    <t>rs964752</t>
  </si>
  <si>
    <t>rs9674881</t>
  </si>
  <si>
    <t>rs9734613</t>
  </si>
  <si>
    <t>rs9783374</t>
  </si>
  <si>
    <t>rs9787298</t>
  </si>
  <si>
    <t>rs9809116</t>
  </si>
  <si>
    <t>rs9815073</t>
  </si>
  <si>
    <t>rs9898876</t>
  </si>
  <si>
    <t>rs9915112</t>
  </si>
  <si>
    <t>rs9943753</t>
  </si>
  <si>
    <t>rs9963693</t>
  </si>
  <si>
    <t>rs9992013</t>
  </si>
  <si>
    <t>rs10012827</t>
  </si>
  <si>
    <t>rs10049210</t>
  </si>
  <si>
    <t>rs10252457</t>
  </si>
  <si>
    <t>rs1042725</t>
  </si>
  <si>
    <t>rs10447304</t>
  </si>
  <si>
    <t>rs1047891</t>
  </si>
  <si>
    <t>rs10498635</t>
  </si>
  <si>
    <t>rs10509912</t>
  </si>
  <si>
    <t>rs10750623</t>
  </si>
  <si>
    <t>rs10760690</t>
  </si>
  <si>
    <t>rs10786325</t>
  </si>
  <si>
    <t>rs10811668</t>
  </si>
  <si>
    <t>rs10833024</t>
  </si>
  <si>
    <t>rs10846411</t>
  </si>
  <si>
    <t>rs10852834</t>
  </si>
  <si>
    <t>rs10864368</t>
  </si>
  <si>
    <t>rs10868825</t>
  </si>
  <si>
    <t>rs10906393</t>
  </si>
  <si>
    <t>rs10917107</t>
  </si>
  <si>
    <t>rs10945542</t>
  </si>
  <si>
    <t>rs10948036</t>
  </si>
  <si>
    <t>rs10992394</t>
  </si>
  <si>
    <t>rs10995477</t>
  </si>
  <si>
    <t>rs11039195</t>
  </si>
  <si>
    <t>rs11064881</t>
  </si>
  <si>
    <t>rs11080133</t>
  </si>
  <si>
    <t>rs112203773</t>
  </si>
  <si>
    <t>rs1135172</t>
  </si>
  <si>
    <t>rs114050631</t>
  </si>
  <si>
    <t>rs114427170</t>
  </si>
  <si>
    <t>rs11574938</t>
  </si>
  <si>
    <t>rs11580229</t>
  </si>
  <si>
    <t>rs1159649</t>
  </si>
  <si>
    <t>rs11625865</t>
  </si>
  <si>
    <t>rs116447416</t>
  </si>
  <si>
    <t>rs11648664</t>
  </si>
  <si>
    <t>rs116631966</t>
  </si>
  <si>
    <t>rs11664534</t>
  </si>
  <si>
    <t>rs11673093</t>
  </si>
  <si>
    <t>rs11683933</t>
  </si>
  <si>
    <t>rs11689257</t>
  </si>
  <si>
    <t>rs11690365</t>
  </si>
  <si>
    <t>rs11691193</t>
  </si>
  <si>
    <t>rs11712552</t>
  </si>
  <si>
    <t>rs11716015</t>
  </si>
  <si>
    <t>rs11721064</t>
  </si>
  <si>
    <t>rs11735662</t>
  </si>
  <si>
    <t>rs117468663</t>
  </si>
  <si>
    <t>rs11753041</t>
  </si>
  <si>
    <t>rs11894199</t>
  </si>
  <si>
    <t>rs11993347</t>
  </si>
  <si>
    <t>rs11997631</t>
  </si>
  <si>
    <t>rs12118277</t>
  </si>
  <si>
    <t>rs12189880</t>
  </si>
  <si>
    <t>rs12203592</t>
  </si>
  <si>
    <t>rs12214269</t>
  </si>
  <si>
    <t>rs12328347</t>
  </si>
  <si>
    <t>rs12378064</t>
  </si>
  <si>
    <t>rs1245035</t>
  </si>
  <si>
    <t>rs12460279</t>
  </si>
  <si>
    <t>rs12481262</t>
  </si>
  <si>
    <t>rs12487658</t>
  </si>
  <si>
    <t>rs1250568</t>
  </si>
  <si>
    <t>rs12530608</t>
  </si>
  <si>
    <t>rs12541521</t>
  </si>
  <si>
    <t>rs12550612</t>
  </si>
  <si>
    <t>rs12588718</t>
  </si>
  <si>
    <t>rs12658947</t>
  </si>
  <si>
    <t>rs12716647</t>
  </si>
  <si>
    <t>rs12802157</t>
  </si>
  <si>
    <t>rs12909505</t>
  </si>
  <si>
    <t>rs12923918</t>
  </si>
  <si>
    <t>rs12927351</t>
  </si>
  <si>
    <t>rs12930850</t>
  </si>
  <si>
    <t>rs13190036</t>
  </si>
  <si>
    <t>rs13291664</t>
  </si>
  <si>
    <t>rs13392977</t>
  </si>
  <si>
    <t>rs1362623</t>
  </si>
  <si>
    <t>rs1366045</t>
  </si>
  <si>
    <t>rs1371794</t>
  </si>
  <si>
    <t>rs139386</t>
  </si>
  <si>
    <t>rs140311179</t>
  </si>
  <si>
    <t>rs141010613</t>
  </si>
  <si>
    <t>rs1411424</t>
  </si>
  <si>
    <t>rs1412445</t>
  </si>
  <si>
    <t>rs14243</t>
  </si>
  <si>
    <t>rs1445171</t>
  </si>
  <si>
    <t>rs1474419</t>
  </si>
  <si>
    <t>rs148713124</t>
  </si>
  <si>
    <t>rs1490384</t>
  </si>
  <si>
    <t>rs149157044</t>
  </si>
  <si>
    <t>rs150649461</t>
  </si>
  <si>
    <t>rs150861794</t>
  </si>
  <si>
    <t>rs1555275</t>
  </si>
  <si>
    <t>rs155795</t>
  </si>
  <si>
    <t>rs156334</t>
  </si>
  <si>
    <t>rs1571956</t>
  </si>
  <si>
    <t>rs16843353</t>
  </si>
  <si>
    <t>rs16850073</t>
  </si>
  <si>
    <t>rs16958642</t>
  </si>
  <si>
    <t>rs16961474</t>
  </si>
  <si>
    <t>rs17026212</t>
  </si>
  <si>
    <t>rs17139597</t>
  </si>
  <si>
    <t>rs17213043</t>
  </si>
  <si>
    <t>rs172240</t>
  </si>
  <si>
    <t>rs17381821</t>
  </si>
  <si>
    <t>rs17440390</t>
  </si>
  <si>
    <t>rs174548</t>
  </si>
  <si>
    <t>rs17728</t>
  </si>
  <si>
    <t>rs17742008</t>
  </si>
  <si>
    <t>rs17831500</t>
  </si>
  <si>
    <t>rs1788493</t>
  </si>
  <si>
    <t>rs1800961</t>
  </si>
  <si>
    <t>rs180941</t>
  </si>
  <si>
    <t>rs1885474</t>
  </si>
  <si>
    <t>rs188653407</t>
  </si>
  <si>
    <t>rs1886654</t>
  </si>
  <si>
    <t>rs1887428</t>
  </si>
  <si>
    <t>rs1939212</t>
  </si>
  <si>
    <t>rs1966479</t>
  </si>
  <si>
    <t>rs1977289</t>
  </si>
  <si>
    <t>rs1985157</t>
  </si>
  <si>
    <t>rs1991651</t>
  </si>
  <si>
    <t>rs2001613</t>
  </si>
  <si>
    <t>rs200242521</t>
  </si>
  <si>
    <t>rs2046934</t>
  </si>
  <si>
    <t>rs2052249</t>
  </si>
  <si>
    <t>rs2062250</t>
  </si>
  <si>
    <t>rs207253</t>
  </si>
  <si>
    <t>rs2082382</t>
  </si>
  <si>
    <t>rs212409</t>
  </si>
  <si>
    <t>rs2157770</t>
  </si>
  <si>
    <t>rs2158799</t>
  </si>
  <si>
    <t>rs2179593</t>
  </si>
  <si>
    <t>rs218264</t>
  </si>
  <si>
    <t>rs2241621</t>
  </si>
  <si>
    <t>rs2250320</t>
  </si>
  <si>
    <t>rs2254458</t>
  </si>
  <si>
    <t>rs2260850</t>
  </si>
  <si>
    <t>rs2282611</t>
  </si>
  <si>
    <t>rs2290846</t>
  </si>
  <si>
    <t>rs2296028</t>
  </si>
  <si>
    <t>rs2301557</t>
  </si>
  <si>
    <t>rs2312675</t>
  </si>
  <si>
    <t>rs2314339</t>
  </si>
  <si>
    <t>rs2315008</t>
  </si>
  <si>
    <t>rs2421200</t>
  </si>
  <si>
    <t>rs2432142</t>
  </si>
  <si>
    <t>rs2468832</t>
  </si>
  <si>
    <t>rs2494747</t>
  </si>
  <si>
    <t>rs249677</t>
  </si>
  <si>
    <t>rs2519093</t>
  </si>
  <si>
    <t>rs2522051</t>
  </si>
  <si>
    <t>rs2522440</t>
  </si>
  <si>
    <t>rs2525110</t>
  </si>
  <si>
    <t>rs2561758</t>
  </si>
  <si>
    <t>rs2632372</t>
  </si>
  <si>
    <t>rs2729707</t>
  </si>
  <si>
    <t>rs2734031</t>
  </si>
  <si>
    <t>rs2807742</t>
  </si>
  <si>
    <t>rs2808519</t>
  </si>
  <si>
    <t>rs2824372</t>
  </si>
  <si>
    <t>rs2839183</t>
  </si>
  <si>
    <t>rs284317</t>
  </si>
  <si>
    <t>rs2852800</t>
  </si>
  <si>
    <t>rs28530750</t>
  </si>
  <si>
    <t>rs28540102</t>
  </si>
  <si>
    <t>rs28571765</t>
  </si>
  <si>
    <t>rs28588142</t>
  </si>
  <si>
    <t>rs2923416</t>
  </si>
  <si>
    <t>rs2955958</t>
  </si>
  <si>
    <t>rs3014874</t>
  </si>
  <si>
    <t>rs301817</t>
  </si>
  <si>
    <t>rs303753</t>
  </si>
  <si>
    <t>rs305082</t>
  </si>
  <si>
    <t>rs33951980</t>
  </si>
  <si>
    <t>rs34215892</t>
  </si>
  <si>
    <t>rs342242</t>
  </si>
  <si>
    <t>rs34599082</t>
  </si>
  <si>
    <t>rs34765661</t>
  </si>
  <si>
    <t>rs34990593</t>
  </si>
  <si>
    <t>rs35020138</t>
  </si>
  <si>
    <t>rs35284073</t>
  </si>
  <si>
    <t>rs354703</t>
  </si>
  <si>
    <t>rs35734242</t>
  </si>
  <si>
    <t>rs35759345</t>
  </si>
  <si>
    <t>rs35789178</t>
  </si>
  <si>
    <t>rs35864914</t>
  </si>
  <si>
    <t>rs35915186</t>
  </si>
  <si>
    <t>rs35929659</t>
  </si>
  <si>
    <t>rs3735311</t>
  </si>
  <si>
    <t>rs3739873</t>
  </si>
  <si>
    <t>rs3747869</t>
  </si>
  <si>
    <t>rs3749440</t>
  </si>
  <si>
    <t>rs3754224</t>
  </si>
  <si>
    <t>rs3762297</t>
  </si>
  <si>
    <t>rs3777755</t>
  </si>
  <si>
    <t>rs3781454</t>
  </si>
  <si>
    <t>rs3793537</t>
  </si>
  <si>
    <t>rs3843301</t>
  </si>
  <si>
    <t>rs3861100</t>
  </si>
  <si>
    <t>rs386243</t>
  </si>
  <si>
    <t>rs3917932</t>
  </si>
  <si>
    <t>rs4074882</t>
  </si>
  <si>
    <t>rs409801</t>
  </si>
  <si>
    <t>rs41272536</t>
  </si>
  <si>
    <t>rs41433144</t>
  </si>
  <si>
    <t>rs4145952</t>
  </si>
  <si>
    <t>rs4276676</t>
  </si>
  <si>
    <t>rs4347951</t>
  </si>
  <si>
    <t>rs4413892</t>
  </si>
  <si>
    <t>rs4468717</t>
  </si>
  <si>
    <t>rs4535497</t>
  </si>
  <si>
    <t>rs4632345</t>
  </si>
  <si>
    <t>rs4712614</t>
  </si>
  <si>
    <t>rs4727392</t>
  </si>
  <si>
    <t>rs4729046</t>
  </si>
  <si>
    <t>rs4734879</t>
  </si>
  <si>
    <t>rs4760</t>
  </si>
  <si>
    <t>rs4761234</t>
  </si>
  <si>
    <t>rs4794820</t>
  </si>
  <si>
    <t>rs4808683</t>
  </si>
  <si>
    <t>rs4812447</t>
  </si>
  <si>
    <t>rs4843073</t>
  </si>
  <si>
    <t>rs4844622</t>
  </si>
  <si>
    <t>rs486650</t>
  </si>
  <si>
    <t>rs4903580</t>
  </si>
  <si>
    <t>rs4909932</t>
  </si>
  <si>
    <t>rs4924450</t>
  </si>
  <si>
    <t>rs4925756</t>
  </si>
  <si>
    <t>rs4984803</t>
  </si>
  <si>
    <t>rs520910</t>
  </si>
  <si>
    <t>rs55729107</t>
  </si>
  <si>
    <t>rs55767800</t>
  </si>
  <si>
    <t>rs55851397</t>
  </si>
  <si>
    <t>rs55873273</t>
  </si>
  <si>
    <t>rs55964818</t>
  </si>
  <si>
    <t>rs56174170</t>
  </si>
  <si>
    <t>rs56188865</t>
  </si>
  <si>
    <t>rs56217149</t>
  </si>
  <si>
    <t>rs56378716</t>
  </si>
  <si>
    <t>rs56388170</t>
  </si>
  <si>
    <t>rs56408111</t>
  </si>
  <si>
    <t>rs567385</t>
  </si>
  <si>
    <t>rs5747308</t>
  </si>
  <si>
    <t>rs5753576</t>
  </si>
  <si>
    <t>rs58005484</t>
  </si>
  <si>
    <t>rs58605236</t>
  </si>
  <si>
    <t>rs58984522</t>
  </si>
  <si>
    <t>rs59519784</t>
  </si>
  <si>
    <t>rs60124939</t>
  </si>
  <si>
    <t>rs6067411</t>
  </si>
  <si>
    <t>rs609264</t>
  </si>
  <si>
    <t>rs610578</t>
  </si>
  <si>
    <t>rs61739285</t>
  </si>
  <si>
    <t>rs61754230</t>
  </si>
  <si>
    <t>rs619450</t>
  </si>
  <si>
    <t>rs61955089</t>
  </si>
  <si>
    <t>rs62011281</t>
  </si>
  <si>
    <t>rs62189859</t>
  </si>
  <si>
    <t>rs62360185</t>
  </si>
  <si>
    <t>rs62375385</t>
  </si>
  <si>
    <t>rs62429983</t>
  </si>
  <si>
    <t>rs626416</t>
  </si>
  <si>
    <t>rs632887</t>
  </si>
  <si>
    <t>rs636317</t>
  </si>
  <si>
    <t>rs6414435</t>
  </si>
  <si>
    <t>rs6432335</t>
  </si>
  <si>
    <t>rs6454596</t>
  </si>
  <si>
    <t>rs6463566</t>
  </si>
  <si>
    <t>rs6468341</t>
  </si>
  <si>
    <t>rs6476883</t>
  </si>
  <si>
    <t>rs6500550</t>
  </si>
  <si>
    <t>rs6503727</t>
  </si>
  <si>
    <t>rs6511703</t>
  </si>
  <si>
    <t>rs6672898</t>
  </si>
  <si>
    <t>rs6678033</t>
  </si>
  <si>
    <t>rs67175901</t>
  </si>
  <si>
    <t>rs671835</t>
  </si>
  <si>
    <t>rs6723009</t>
  </si>
  <si>
    <t>rs6731993</t>
  </si>
  <si>
    <t>rs6734238</t>
  </si>
  <si>
    <t>rs6764912</t>
  </si>
  <si>
    <t>rs6779340</t>
  </si>
  <si>
    <t>rs68002561</t>
  </si>
  <si>
    <t>rs68016381</t>
  </si>
  <si>
    <t>rs68137036</t>
  </si>
  <si>
    <t>rs6817881</t>
  </si>
  <si>
    <t>rs6831590</t>
  </si>
  <si>
    <t>rs6855981</t>
  </si>
  <si>
    <t>rs6859727</t>
  </si>
  <si>
    <t>rs6877725</t>
  </si>
  <si>
    <t>rs6878780</t>
  </si>
  <si>
    <t>rs6891328</t>
  </si>
  <si>
    <t>rs6915310</t>
  </si>
  <si>
    <t>rs6924387</t>
  </si>
  <si>
    <t>rs692594</t>
  </si>
  <si>
    <t>rs6927569</t>
  </si>
  <si>
    <t>rs6936191</t>
  </si>
  <si>
    <t>rs694180</t>
  </si>
  <si>
    <t>rs6985508</t>
  </si>
  <si>
    <t>rs6998846</t>
  </si>
  <si>
    <t>rs7005996</t>
  </si>
  <si>
    <t>rs706809</t>
  </si>
  <si>
    <t>rs7115703</t>
  </si>
  <si>
    <t>rs71409899</t>
  </si>
  <si>
    <t>rs7183988</t>
  </si>
  <si>
    <t>rs7214290</t>
  </si>
  <si>
    <t>rs7225843</t>
  </si>
  <si>
    <t>rs7235882</t>
  </si>
  <si>
    <t>rs7237878</t>
  </si>
  <si>
    <t>rs72664840</t>
  </si>
  <si>
    <t>rs72726027</t>
  </si>
  <si>
    <t>rs72731564</t>
  </si>
  <si>
    <t>rs72789923</t>
  </si>
  <si>
    <t>rs72803323</t>
  </si>
  <si>
    <t>rs72825306</t>
  </si>
  <si>
    <t>rs72832055</t>
  </si>
  <si>
    <t>rs72836628</t>
  </si>
  <si>
    <t>rs7283930</t>
  </si>
  <si>
    <t>rs72901753</t>
  </si>
  <si>
    <t>rs72973711</t>
  </si>
  <si>
    <t>rs72978754</t>
  </si>
  <si>
    <t>rs73049276</t>
  </si>
  <si>
    <t>rs7322886</t>
  </si>
  <si>
    <t>rs73271394</t>
  </si>
  <si>
    <t>rs738408</t>
  </si>
  <si>
    <t>rs74076327</t>
  </si>
  <si>
    <t>rs7409459</t>
  </si>
  <si>
    <t>rs7488780</t>
  </si>
  <si>
    <t>rs7496362</t>
  </si>
  <si>
    <t>rs749780</t>
  </si>
  <si>
    <t>rs7502100</t>
  </si>
  <si>
    <t>rs7555995</t>
  </si>
  <si>
    <t>rs7575465</t>
  </si>
  <si>
    <t>rs7590263</t>
  </si>
  <si>
    <t>rs75974417</t>
  </si>
  <si>
    <t>rs763362</t>
  </si>
  <si>
    <t>rs7639292</t>
  </si>
  <si>
    <t>rs7658676</t>
  </si>
  <si>
    <t>rs76603681</t>
  </si>
  <si>
    <t>rs7679673</t>
  </si>
  <si>
    <t>rs7684253</t>
  </si>
  <si>
    <t>rs76873475</t>
  </si>
  <si>
    <t>rs7687658</t>
  </si>
  <si>
    <t>rs7705526</t>
  </si>
  <si>
    <t>rs7738554</t>
  </si>
  <si>
    <t>rs77552263</t>
  </si>
  <si>
    <t>rs7776857</t>
  </si>
  <si>
    <t>rs7777484</t>
  </si>
  <si>
    <t>rs778732</t>
  </si>
  <si>
    <t>rs780142</t>
  </si>
  <si>
    <t>rs7815046</t>
  </si>
  <si>
    <t>rs7816785</t>
  </si>
  <si>
    <t>rs78285907</t>
  </si>
  <si>
    <t>rs7846314</t>
  </si>
  <si>
    <t>rs7852409</t>
  </si>
  <si>
    <t>rs7866863</t>
  </si>
  <si>
    <t>rs78738581</t>
  </si>
  <si>
    <t>rs78813154</t>
  </si>
  <si>
    <t>rs789858</t>
  </si>
  <si>
    <t>rs79047930</t>
  </si>
  <si>
    <t>rs7917772</t>
  </si>
  <si>
    <t>rs7934719</t>
  </si>
  <si>
    <t>rs7940176</t>
  </si>
  <si>
    <t>rs7947419</t>
  </si>
  <si>
    <t>rs796007</t>
  </si>
  <si>
    <t>rs796056</t>
  </si>
  <si>
    <t>rs7969023</t>
  </si>
  <si>
    <t>rs7987258</t>
  </si>
  <si>
    <t>rs80296299</t>
  </si>
  <si>
    <t>rs8030089</t>
  </si>
  <si>
    <t>rs8079215</t>
  </si>
  <si>
    <t>rs8112528</t>
  </si>
  <si>
    <t>rs820384</t>
  </si>
  <si>
    <t>rs8705</t>
  </si>
  <si>
    <t>rs9265980</t>
  </si>
  <si>
    <t>rs9267575</t>
  </si>
  <si>
    <t>rs9277764</t>
  </si>
  <si>
    <t>rs930232</t>
  </si>
  <si>
    <t>rs9378212</t>
  </si>
  <si>
    <t>rs9390461</t>
  </si>
  <si>
    <t>rs9402685</t>
  </si>
  <si>
    <t>rs9411293</t>
  </si>
  <si>
    <t>rs9419387</t>
  </si>
  <si>
    <t>rs9479025</t>
  </si>
  <si>
    <t>rs9508005</t>
  </si>
  <si>
    <t>rs9543219</t>
  </si>
  <si>
    <t>rs9656395</t>
  </si>
  <si>
    <t>rs9804265</t>
  </si>
  <si>
    <t>rs981132</t>
  </si>
  <si>
    <t>rs9819371</t>
  </si>
  <si>
    <t>rs9842724</t>
  </si>
  <si>
    <t>rs9885207</t>
  </si>
  <si>
    <t>rs9905106</t>
  </si>
  <si>
    <t>rs9965539</t>
  </si>
  <si>
    <t>rs9977672</t>
  </si>
  <si>
    <t>rs9988894</t>
  </si>
  <si>
    <t>rs10006833</t>
  </si>
  <si>
    <t>rs10734121</t>
  </si>
  <si>
    <t>rs10746147</t>
  </si>
  <si>
    <t>rs10806232</t>
  </si>
  <si>
    <t>rs10835333</t>
  </si>
  <si>
    <t>rs10844657</t>
  </si>
  <si>
    <t>rs1086893</t>
  </si>
  <si>
    <t>rs10883359</t>
  </si>
  <si>
    <t>rs10893844</t>
  </si>
  <si>
    <t>rs10896064</t>
  </si>
  <si>
    <t>rs10906375</t>
  </si>
  <si>
    <t>rs10927074</t>
  </si>
  <si>
    <t>rs1100578</t>
  </si>
  <si>
    <t>rs11097787</t>
  </si>
  <si>
    <t>rs11121246</t>
  </si>
  <si>
    <t>rs11158159</t>
  </si>
  <si>
    <t>rs11187969</t>
  </si>
  <si>
    <t>rs112352373</t>
  </si>
  <si>
    <t>rs1128099</t>
  </si>
  <si>
    <t>rs11633707</t>
  </si>
  <si>
    <t>rs11710737</t>
  </si>
  <si>
    <t>rs11756802</t>
  </si>
  <si>
    <t>rs11772895</t>
  </si>
  <si>
    <t>rs118013485</t>
  </si>
  <si>
    <t>rs1186222</t>
  </si>
  <si>
    <t>rs12075</t>
  </si>
  <si>
    <t>rs12123922</t>
  </si>
  <si>
    <t>rs12143614</t>
  </si>
  <si>
    <t>rs12443468</t>
  </si>
  <si>
    <t>rs12447180</t>
  </si>
  <si>
    <t>rs12453682</t>
  </si>
  <si>
    <t>rs12459419</t>
  </si>
  <si>
    <t>rs12497690</t>
  </si>
  <si>
    <t>rs12921873</t>
  </si>
  <si>
    <t>rs12941811</t>
  </si>
  <si>
    <t>rs1295927</t>
  </si>
  <si>
    <t>rs13089722</t>
  </si>
  <si>
    <t>rs13188960</t>
  </si>
  <si>
    <t>rs13267723</t>
  </si>
  <si>
    <t>rs13386606</t>
  </si>
  <si>
    <t>rs13419763</t>
  </si>
  <si>
    <t>rs138595256</t>
  </si>
  <si>
    <t>rs142405270</t>
  </si>
  <si>
    <t>rs1427499</t>
  </si>
  <si>
    <t>rs146970669</t>
  </si>
  <si>
    <t>rs1537061</t>
  </si>
  <si>
    <t>rs1539174</t>
  </si>
  <si>
    <t>rs1598207</t>
  </si>
  <si>
    <t>rs1633768</t>
  </si>
  <si>
    <t>rs1669340</t>
  </si>
  <si>
    <t>rs16923637</t>
  </si>
  <si>
    <t>rs16928084</t>
  </si>
  <si>
    <t>rs16989483</t>
  </si>
  <si>
    <t>rs17613339</t>
  </si>
  <si>
    <t>rs17625587</t>
  </si>
  <si>
    <t>rs17860282</t>
  </si>
  <si>
    <t>rs1804999</t>
  </si>
  <si>
    <t>rs182090955</t>
  </si>
  <si>
    <t>rs2007774</t>
  </si>
  <si>
    <t>rs2028900</t>
  </si>
  <si>
    <t>rs2070596</t>
  </si>
  <si>
    <t>rs2074585</t>
  </si>
  <si>
    <t>rs2118140</t>
  </si>
  <si>
    <t>rs2150052</t>
  </si>
  <si>
    <t>rs2239635</t>
  </si>
  <si>
    <t>rs2271352</t>
  </si>
  <si>
    <t>rs2273770</t>
  </si>
  <si>
    <t>rs2276066</t>
  </si>
  <si>
    <t>rs2282986</t>
  </si>
  <si>
    <t>rs2286599</t>
  </si>
  <si>
    <t>rs2289511</t>
  </si>
  <si>
    <t>rs2294199</t>
  </si>
  <si>
    <t>rs2298989</t>
  </si>
  <si>
    <t>rs247833</t>
  </si>
  <si>
    <t>rs2524079</t>
  </si>
  <si>
    <t>rs2594836</t>
  </si>
  <si>
    <t>rs2606724</t>
  </si>
  <si>
    <t>rs2607278</t>
  </si>
  <si>
    <t>rs2738104</t>
  </si>
  <si>
    <t>rs2805921</t>
  </si>
  <si>
    <t>rs2811708</t>
  </si>
  <si>
    <t>rs2836241</t>
  </si>
  <si>
    <t>rs28364390</t>
  </si>
  <si>
    <t>rs2860773</t>
  </si>
  <si>
    <t>rs28647824</t>
  </si>
  <si>
    <t>rs2959356</t>
  </si>
  <si>
    <t>rs2967595</t>
  </si>
  <si>
    <t>rs2977799</t>
  </si>
  <si>
    <t>rs2998286</t>
  </si>
  <si>
    <t>rs3071</t>
  </si>
  <si>
    <t>rs310631</t>
  </si>
  <si>
    <t>rs3181077</t>
  </si>
  <si>
    <t>rs34158728</t>
  </si>
  <si>
    <t>rs34288539</t>
  </si>
  <si>
    <t>rs34377578</t>
  </si>
  <si>
    <t>rs34500</t>
  </si>
  <si>
    <t>rs34638654</t>
  </si>
  <si>
    <t>rs34780507</t>
  </si>
  <si>
    <t>rs35045014</t>
  </si>
  <si>
    <t>rs357613</t>
  </si>
  <si>
    <t>rs377763</t>
  </si>
  <si>
    <t>rs3781452</t>
  </si>
  <si>
    <t>rs3857286</t>
  </si>
  <si>
    <t>rs3892360</t>
  </si>
  <si>
    <t>rs4060971</t>
  </si>
  <si>
    <t>rs42030</t>
  </si>
  <si>
    <t>rs4324460</t>
  </si>
  <si>
    <t>rs4475963</t>
  </si>
  <si>
    <t>rs4602187</t>
  </si>
  <si>
    <t>rs4705908</t>
  </si>
  <si>
    <t>rs4763817</t>
  </si>
  <si>
    <t>rs4876400</t>
  </si>
  <si>
    <t>rs4911102</t>
  </si>
  <si>
    <t>rs4912807</t>
  </si>
  <si>
    <t>rs4941839</t>
  </si>
  <si>
    <t>rs55690609</t>
  </si>
  <si>
    <t>rs56043070</t>
  </si>
  <si>
    <t>rs561102</t>
  </si>
  <si>
    <t>rs56179563</t>
  </si>
  <si>
    <t>rs56406125</t>
  </si>
  <si>
    <t>rs5750494</t>
  </si>
  <si>
    <t>rs59107033</t>
  </si>
  <si>
    <t>rs602229</t>
  </si>
  <si>
    <t>rs6029234</t>
  </si>
  <si>
    <t>rs6045612</t>
  </si>
  <si>
    <t>rs6091176</t>
  </si>
  <si>
    <t>rs6141781</t>
  </si>
  <si>
    <t>rs62021606</t>
  </si>
  <si>
    <t>rs62105478</t>
  </si>
  <si>
    <t>rs62160676</t>
  </si>
  <si>
    <t>rs6421984</t>
  </si>
  <si>
    <t>rs6543144</t>
  </si>
  <si>
    <t>rs6557615</t>
  </si>
  <si>
    <t>rs6671847</t>
  </si>
  <si>
    <t>rs6780544</t>
  </si>
  <si>
    <t>rs6993770</t>
  </si>
  <si>
    <t>rs7044519</t>
  </si>
  <si>
    <t>rs7078507</t>
  </si>
  <si>
    <t>rs71391089</t>
  </si>
  <si>
    <t>rs71521681</t>
  </si>
  <si>
    <t>rs71562671</t>
  </si>
  <si>
    <t>rs7250849</t>
  </si>
  <si>
    <t>rs7253094</t>
  </si>
  <si>
    <t>rs72697295</t>
  </si>
  <si>
    <t>rs72721631</t>
  </si>
  <si>
    <t>rs72786903</t>
  </si>
  <si>
    <t>rs7285377</t>
  </si>
  <si>
    <t>rs73022294</t>
  </si>
  <si>
    <t>rs73049252</t>
  </si>
  <si>
    <t>rs73078376</t>
  </si>
  <si>
    <t>rs73110111</t>
  </si>
  <si>
    <t>rs73987603</t>
  </si>
  <si>
    <t>rs7420</t>
  </si>
  <si>
    <t>rs742631</t>
  </si>
  <si>
    <t>rs74472890</t>
  </si>
  <si>
    <t>rs74524365</t>
  </si>
  <si>
    <t>rs74535412</t>
  </si>
  <si>
    <t>rs7503461</t>
  </si>
  <si>
    <t>rs75084335</t>
  </si>
  <si>
    <t>rs7515985</t>
  </si>
  <si>
    <t>rs7573465</t>
  </si>
  <si>
    <t>rs7613595</t>
  </si>
  <si>
    <t>rs7684939</t>
  </si>
  <si>
    <t>rs77785849</t>
  </si>
  <si>
    <t>rs7819602</t>
  </si>
  <si>
    <t>rs7832357</t>
  </si>
  <si>
    <t>rs78744187</t>
  </si>
  <si>
    <t>rs79140637</t>
  </si>
  <si>
    <t>rs80194822</t>
  </si>
  <si>
    <t>rs8113682</t>
  </si>
  <si>
    <t>rs8178414</t>
  </si>
  <si>
    <t>rs875740</t>
  </si>
  <si>
    <t>rs905670</t>
  </si>
  <si>
    <t>rs9274351</t>
  </si>
  <si>
    <t>rs9376098</t>
  </si>
  <si>
    <t>rs9928015</t>
  </si>
  <si>
    <t>rs1004870</t>
  </si>
  <si>
    <t>rs10059018</t>
  </si>
  <si>
    <t>rs10062687</t>
  </si>
  <si>
    <t>rs10100356</t>
  </si>
  <si>
    <t>rs10165678</t>
  </si>
  <si>
    <t>rs10174238</t>
  </si>
  <si>
    <t>rs10195713</t>
  </si>
  <si>
    <t>rs10208293</t>
  </si>
  <si>
    <t>rs10243429</t>
  </si>
  <si>
    <t>rs10275896</t>
  </si>
  <si>
    <t>rs1036332</t>
  </si>
  <si>
    <t>rs1037674</t>
  </si>
  <si>
    <t>rs10472984</t>
  </si>
  <si>
    <t>rs1057258</t>
  </si>
  <si>
    <t>rs1059091</t>
  </si>
  <si>
    <t>rs10745763</t>
  </si>
  <si>
    <t>rs10777378</t>
  </si>
  <si>
    <t>rs10782957</t>
  </si>
  <si>
    <t>rs10876550</t>
  </si>
  <si>
    <t>rs10900595</t>
  </si>
  <si>
    <t>rs10930337</t>
  </si>
  <si>
    <t>rs1099448</t>
  </si>
  <si>
    <t>rs10995240</t>
  </si>
  <si>
    <t>rs11024646</t>
  </si>
  <si>
    <t>rs11071559</t>
  </si>
  <si>
    <t>rs11079340</t>
  </si>
  <si>
    <t>rs11088236</t>
  </si>
  <si>
    <t>rs11120043</t>
  </si>
  <si>
    <t>rs111759324</t>
  </si>
  <si>
    <t>rs1120275</t>
  </si>
  <si>
    <t>rs11204682</t>
  </si>
  <si>
    <t>rs112255429</t>
  </si>
  <si>
    <t>rs11228990</t>
  </si>
  <si>
    <t>rs11236813</t>
  </si>
  <si>
    <t>rs11255507</t>
  </si>
  <si>
    <t>rs1131199</t>
  </si>
  <si>
    <t>rs113473633</t>
  </si>
  <si>
    <t>rs113496608</t>
  </si>
  <si>
    <t>rs113859409</t>
  </si>
  <si>
    <t>rs114152720</t>
  </si>
  <si>
    <t>rs114741563</t>
  </si>
  <si>
    <t>rs11495865</t>
  </si>
  <si>
    <t>rs11555542</t>
  </si>
  <si>
    <t>rs115647629</t>
  </si>
  <si>
    <t>rs115697464</t>
  </si>
  <si>
    <t>rs11628569</t>
  </si>
  <si>
    <t>rs11648292</t>
  </si>
  <si>
    <t>rs11684770</t>
  </si>
  <si>
    <t>rs116888884</t>
  </si>
  <si>
    <t>rs11695281</t>
  </si>
  <si>
    <t>rs11701475</t>
  </si>
  <si>
    <t>rs11702918</t>
  </si>
  <si>
    <t>rs1170439</t>
  </si>
  <si>
    <t>rs117068593</t>
  </si>
  <si>
    <t>rs117481629</t>
  </si>
  <si>
    <t>rs117577334</t>
  </si>
  <si>
    <t>rs1178016</t>
  </si>
  <si>
    <t>rs11786536</t>
  </si>
  <si>
    <t>rs117955557</t>
  </si>
  <si>
    <t>rs117961539</t>
  </si>
  <si>
    <t>rs11869228</t>
  </si>
  <si>
    <t>rs11886928</t>
  </si>
  <si>
    <t>rs11888323</t>
  </si>
  <si>
    <t>rs11890306</t>
  </si>
  <si>
    <t>rs11931711</t>
  </si>
  <si>
    <t>rs12097268</t>
  </si>
  <si>
    <t>rs12100034</t>
  </si>
  <si>
    <t>rs12154498</t>
  </si>
  <si>
    <t>rs121564</t>
  </si>
  <si>
    <t>rs12208103</t>
  </si>
  <si>
    <t>rs12209219</t>
  </si>
  <si>
    <t>rs12408934</t>
  </si>
  <si>
    <t>rs12487980</t>
  </si>
  <si>
    <t>rs12515180</t>
  </si>
  <si>
    <t>rs12530946</t>
  </si>
  <si>
    <t>rs12540285</t>
  </si>
  <si>
    <t>rs12545733</t>
  </si>
  <si>
    <t>rs1257192</t>
  </si>
  <si>
    <t>rs12581511</t>
  </si>
  <si>
    <t>rs1265564</t>
  </si>
  <si>
    <t>rs12681644</t>
  </si>
  <si>
    <t>rs12705849</t>
  </si>
  <si>
    <t>rs12820863</t>
  </si>
  <si>
    <t>rs12827988</t>
  </si>
  <si>
    <t>rs12861824</t>
  </si>
  <si>
    <t>rs12878610</t>
  </si>
  <si>
    <t>rs12882281</t>
  </si>
  <si>
    <t>rs12928503</t>
  </si>
  <si>
    <t>rs12941068</t>
  </si>
  <si>
    <t>rs1296535</t>
  </si>
  <si>
    <t>rs13033333</t>
  </si>
  <si>
    <t>rs13073683</t>
  </si>
  <si>
    <t>rs13105682</t>
  </si>
  <si>
    <t>rs13120371</t>
  </si>
  <si>
    <t>rs13138355</t>
  </si>
  <si>
    <t>rs13139941</t>
  </si>
  <si>
    <t>rs13207791</t>
  </si>
  <si>
    <t>rs13226583</t>
  </si>
  <si>
    <t>rs1323650</t>
  </si>
  <si>
    <t>rs13251643</t>
  </si>
  <si>
    <t>rs13511</t>
  </si>
  <si>
    <t>rs1353286</t>
  </si>
  <si>
    <t>rs1365623</t>
  </si>
  <si>
    <t>rs139640694</t>
  </si>
  <si>
    <t>rs140411271</t>
  </si>
  <si>
    <t>rs140509806</t>
  </si>
  <si>
    <t>rs1406449</t>
  </si>
  <si>
    <t>rs1414517</t>
  </si>
  <si>
    <t>rs143491704</t>
  </si>
  <si>
    <t>rs145823386</t>
  </si>
  <si>
    <t>rs146078144</t>
  </si>
  <si>
    <t>rs14713</t>
  </si>
  <si>
    <t>rs1471816</t>
  </si>
  <si>
    <t>rs1479918</t>
  </si>
  <si>
    <t>rs150640087</t>
  </si>
  <si>
    <t>rs1516527</t>
  </si>
  <si>
    <t>rs152197</t>
  </si>
  <si>
    <t>rs155266</t>
  </si>
  <si>
    <t>rs159963</t>
  </si>
  <si>
    <t>rs1672753</t>
  </si>
  <si>
    <t>rs1684578</t>
  </si>
  <si>
    <t>rs1689510</t>
  </si>
  <si>
    <t>rs16903574</t>
  </si>
  <si>
    <t>rs16956811</t>
  </si>
  <si>
    <t>rs17061503</t>
  </si>
  <si>
    <t>rs17175830</t>
  </si>
  <si>
    <t>rs17293632</t>
  </si>
  <si>
    <t>rs17482472</t>
  </si>
  <si>
    <t>rs175705</t>
  </si>
  <si>
    <t>rs17668272</t>
  </si>
  <si>
    <t>rs17682575</t>
  </si>
  <si>
    <t>rs17689024</t>
  </si>
  <si>
    <t>rs17849501</t>
  </si>
  <si>
    <t>rs1800692</t>
  </si>
  <si>
    <t>rs180506</t>
  </si>
  <si>
    <t>rs1828803</t>
  </si>
  <si>
    <t>rs1861489</t>
  </si>
  <si>
    <t>rs200766223</t>
  </si>
  <si>
    <t>rs201798</t>
  </si>
  <si>
    <t>rs201883150</t>
  </si>
  <si>
    <t>rs2025489</t>
  </si>
  <si>
    <t>rs2043293</t>
  </si>
  <si>
    <t>rs2053927</t>
  </si>
  <si>
    <t>rs2095044</t>
  </si>
  <si>
    <t>rs214080</t>
  </si>
  <si>
    <t>rs2182885</t>
  </si>
  <si>
    <t>rs2223043</t>
  </si>
  <si>
    <t>rs2239633</t>
  </si>
  <si>
    <t>rs2242193</t>
  </si>
  <si>
    <t>rs2253427</t>
  </si>
  <si>
    <t>rs2255531</t>
  </si>
  <si>
    <t>rs2399441</t>
  </si>
  <si>
    <t>rs2419313</t>
  </si>
  <si>
    <t>rs2431097</t>
  </si>
  <si>
    <t>rs244689</t>
  </si>
  <si>
    <t>rs2497318</t>
  </si>
  <si>
    <t>rs2502995</t>
  </si>
  <si>
    <t>rs2505521</t>
  </si>
  <si>
    <t>rs2566133</t>
  </si>
  <si>
    <t>rs2568928</t>
  </si>
  <si>
    <t>rs2579506</t>
  </si>
  <si>
    <t>rs2646438</t>
  </si>
  <si>
    <t>rs2683913</t>
  </si>
  <si>
    <t>rs2713548</t>
  </si>
  <si>
    <t>rs2788211</t>
  </si>
  <si>
    <t>rs2807740</t>
  </si>
  <si>
    <t>rs28362902</t>
  </si>
  <si>
    <t>rs2838317</t>
  </si>
  <si>
    <t>rs28383314</t>
  </si>
  <si>
    <t>rs28421324</t>
  </si>
  <si>
    <t>rs2847266</t>
  </si>
  <si>
    <t>rs28532037</t>
  </si>
  <si>
    <t>rs2894401</t>
  </si>
  <si>
    <t>rs290430</t>
  </si>
  <si>
    <t>rs2920505</t>
  </si>
  <si>
    <t>rs2942062</t>
  </si>
  <si>
    <t>rs295</t>
  </si>
  <si>
    <t>rs295273</t>
  </si>
  <si>
    <t>rs2979489</t>
  </si>
  <si>
    <t>rs2992333</t>
  </si>
  <si>
    <t>rs301162</t>
  </si>
  <si>
    <t>rs3024971</t>
  </si>
  <si>
    <t>rs3093023</t>
  </si>
  <si>
    <t>rs3096309</t>
  </si>
  <si>
    <t>rs3110791</t>
  </si>
  <si>
    <t>rs3218148</t>
  </si>
  <si>
    <t>rs33982662</t>
  </si>
  <si>
    <t>rs34173062</t>
  </si>
  <si>
    <t>rs34210653</t>
  </si>
  <si>
    <t>rs34212866</t>
  </si>
  <si>
    <t>rs34290285</t>
  </si>
  <si>
    <t>rs34363176</t>
  </si>
  <si>
    <t>rs34439695</t>
  </si>
  <si>
    <t>rs34448954</t>
  </si>
  <si>
    <t>rs34466956</t>
  </si>
  <si>
    <t>rs34495</t>
  </si>
  <si>
    <t>rs346835</t>
  </si>
  <si>
    <t>rs350836</t>
  </si>
  <si>
    <t>rs35249183</t>
  </si>
  <si>
    <t>rs35409523</t>
  </si>
  <si>
    <t>rs35689157</t>
  </si>
  <si>
    <t>rs35850753</t>
  </si>
  <si>
    <t>rs3742704</t>
  </si>
  <si>
    <t>rs3746420</t>
  </si>
  <si>
    <t>rs3756374</t>
  </si>
  <si>
    <t>rs3759332</t>
  </si>
  <si>
    <t>rs3785356</t>
  </si>
  <si>
    <t>rs3786586</t>
  </si>
  <si>
    <t>rs3790163</t>
  </si>
  <si>
    <t>rs3812206</t>
  </si>
  <si>
    <t>rs3823536</t>
  </si>
  <si>
    <t>rs3824867</t>
  </si>
  <si>
    <t>rs3846855</t>
  </si>
  <si>
    <t>rs3850107</t>
  </si>
  <si>
    <t>rs3950296</t>
  </si>
  <si>
    <t>rs397187</t>
  </si>
  <si>
    <t>rs4074672</t>
  </si>
  <si>
    <t>rs410867</t>
  </si>
  <si>
    <t>rs412884</t>
  </si>
  <si>
    <t>rs4148757</t>
  </si>
  <si>
    <t>rs4149909</t>
  </si>
  <si>
    <t>rs4236746</t>
  </si>
  <si>
    <t>rs4240624</t>
  </si>
  <si>
    <t>rs4243951</t>
  </si>
  <si>
    <t>rs4280242</t>
  </si>
  <si>
    <t>rs4310436</t>
  </si>
  <si>
    <t>rs4366169</t>
  </si>
  <si>
    <t>rs4409785</t>
  </si>
  <si>
    <t>rs4618204</t>
  </si>
  <si>
    <t>rs4652560</t>
  </si>
  <si>
    <t>rs466547</t>
  </si>
  <si>
    <t>rs4675190</t>
  </si>
  <si>
    <t>rs4680250</t>
  </si>
  <si>
    <t>rs4703589</t>
  </si>
  <si>
    <t>rs4703730</t>
  </si>
  <si>
    <t>rs4722171</t>
  </si>
  <si>
    <t>rs473739</t>
  </si>
  <si>
    <t>rs4739140</t>
  </si>
  <si>
    <t>rs4746153</t>
  </si>
  <si>
    <t>rs4849748</t>
  </si>
  <si>
    <t>rs4857909</t>
  </si>
  <si>
    <t>rs4870977</t>
  </si>
  <si>
    <t>rs4908835</t>
  </si>
  <si>
    <t>rs4931002</t>
  </si>
  <si>
    <t>rs495149</t>
  </si>
  <si>
    <t>rs496475</t>
  </si>
  <si>
    <t>rs520461</t>
  </si>
  <si>
    <t>rs526369</t>
  </si>
  <si>
    <t>rs556063</t>
  </si>
  <si>
    <t>rs55868524</t>
  </si>
  <si>
    <t>rs55879743</t>
  </si>
  <si>
    <t>rs55955211</t>
  </si>
  <si>
    <t>rs56117721</t>
  </si>
  <si>
    <t>rs56195338</t>
  </si>
  <si>
    <t>rs56330463</t>
  </si>
  <si>
    <t>rs574183</t>
  </si>
  <si>
    <t>rs57633475</t>
  </si>
  <si>
    <t>rs57834782</t>
  </si>
  <si>
    <t>rs58745116</t>
  </si>
  <si>
    <t>rs58833930</t>
  </si>
  <si>
    <t>rs60175411</t>
  </si>
  <si>
    <t>rs60600003</t>
  </si>
  <si>
    <t>rs60646393</t>
  </si>
  <si>
    <t>rs6103572</t>
  </si>
  <si>
    <t>rs6139104</t>
  </si>
  <si>
    <t>rs6141755</t>
  </si>
  <si>
    <t>rs61426394</t>
  </si>
  <si>
    <t>rs61798836</t>
  </si>
  <si>
    <t>rs62005030</t>
  </si>
  <si>
    <t>rs62006172</t>
  </si>
  <si>
    <t>rs62011287</t>
  </si>
  <si>
    <t>rs62061733</t>
  </si>
  <si>
    <t>rs62086903</t>
  </si>
  <si>
    <t>rs62105489</t>
  </si>
  <si>
    <t>rs62117160</t>
  </si>
  <si>
    <t>rs62183994</t>
  </si>
  <si>
    <t>rs62308111</t>
  </si>
  <si>
    <t>rs62385501</t>
  </si>
  <si>
    <t>rs62395833</t>
  </si>
  <si>
    <t>rs62408224</t>
  </si>
  <si>
    <t>rs62473720</t>
  </si>
  <si>
    <t>rs62539154</t>
  </si>
  <si>
    <t>rs634534</t>
  </si>
  <si>
    <t>rs637064</t>
  </si>
  <si>
    <t>rs6479336</t>
  </si>
  <si>
    <t>rs6490291</t>
  </si>
  <si>
    <t>rs6496717</t>
  </si>
  <si>
    <t>rs6556313</t>
  </si>
  <si>
    <t>rs6573020</t>
  </si>
  <si>
    <t>rs6670664</t>
  </si>
  <si>
    <t>rs6672031</t>
  </si>
  <si>
    <t>rs66735324</t>
  </si>
  <si>
    <t>rs668248</t>
  </si>
  <si>
    <t>rs6684992</t>
  </si>
  <si>
    <t>rs6731125</t>
  </si>
  <si>
    <t>rs6741307</t>
  </si>
  <si>
    <t>rs6750754</t>
  </si>
  <si>
    <t>rs67856193</t>
  </si>
  <si>
    <t>rs6787336</t>
  </si>
  <si>
    <t>rs6904506</t>
  </si>
  <si>
    <t>rs6924350</t>
  </si>
  <si>
    <t>rs6930635</t>
  </si>
  <si>
    <t>rs6956283</t>
  </si>
  <si>
    <t>rs6971710</t>
  </si>
  <si>
    <t>rs6979947</t>
  </si>
  <si>
    <t>rs6986109</t>
  </si>
  <si>
    <t>rs6989099</t>
  </si>
  <si>
    <t>rs699664</t>
  </si>
  <si>
    <t>rs6999452</t>
  </si>
  <si>
    <t>rs7009579</t>
  </si>
  <si>
    <t>rs7026022</t>
  </si>
  <si>
    <t>rs7080536</t>
  </si>
  <si>
    <t>rs708776</t>
  </si>
  <si>
    <t>rs7123726</t>
  </si>
  <si>
    <t>rs7141943</t>
  </si>
  <si>
    <t>rs71429414</t>
  </si>
  <si>
    <t>rs71508968</t>
  </si>
  <si>
    <t>rs71525665</t>
  </si>
  <si>
    <t>rs7158239</t>
  </si>
  <si>
    <t>rs71628184</t>
  </si>
  <si>
    <t>rs7173571</t>
  </si>
  <si>
    <t>rs7215391</t>
  </si>
  <si>
    <t>rs7220649</t>
  </si>
  <si>
    <t>rs725613</t>
  </si>
  <si>
    <t>rs7257</t>
  </si>
  <si>
    <t>rs7267752</t>
  </si>
  <si>
    <t>rs72695582</t>
  </si>
  <si>
    <t>rs72766638</t>
  </si>
  <si>
    <t>rs72800841</t>
  </si>
  <si>
    <t>rs72834751</t>
  </si>
  <si>
    <t>rs7299446</t>
  </si>
  <si>
    <t>rs73046033</t>
  </si>
  <si>
    <t>rs73072498</t>
  </si>
  <si>
    <t>rs73086541</t>
  </si>
  <si>
    <t>rs73118830</t>
  </si>
  <si>
    <t>rs73191842</t>
  </si>
  <si>
    <t>rs73205140</t>
  </si>
  <si>
    <t>rs73232881</t>
  </si>
  <si>
    <t>rs73238201</t>
  </si>
  <si>
    <t>rs73272842</t>
  </si>
  <si>
    <t>rs7327960</t>
  </si>
  <si>
    <t>rs73322872</t>
  </si>
  <si>
    <t>rs73428834</t>
  </si>
  <si>
    <t>rs7354779</t>
  </si>
  <si>
    <t>rs7382061</t>
  </si>
  <si>
    <t>rs739427</t>
  </si>
  <si>
    <t>rs73963711</t>
  </si>
  <si>
    <t>rs7423615</t>
  </si>
  <si>
    <t>rs743002</t>
  </si>
  <si>
    <t>rs74331768</t>
  </si>
  <si>
    <t>rs7441808</t>
  </si>
  <si>
    <t>rs74480102</t>
  </si>
  <si>
    <t>rs74612091</t>
  </si>
  <si>
    <t>rs746550</t>
  </si>
  <si>
    <t>rs7556106</t>
  </si>
  <si>
    <t>rs75737219</t>
  </si>
  <si>
    <t>rs7591231</t>
  </si>
  <si>
    <t>rs7593992</t>
  </si>
  <si>
    <t>rs7636495</t>
  </si>
  <si>
    <t>rs7646283</t>
  </si>
  <si>
    <t>rs7646695</t>
  </si>
  <si>
    <t>rs7649812</t>
  </si>
  <si>
    <t>rs76793172</t>
  </si>
  <si>
    <t>rs7687708</t>
  </si>
  <si>
    <t>rs76908370</t>
  </si>
  <si>
    <t>rs76981581</t>
  </si>
  <si>
    <t>rs7700687</t>
  </si>
  <si>
    <t>rs77331334</t>
  </si>
  <si>
    <t>rs77625297</t>
  </si>
  <si>
    <t>rs7764278</t>
  </si>
  <si>
    <t>rs778756</t>
  </si>
  <si>
    <t>rs7797428</t>
  </si>
  <si>
    <t>rs783646</t>
  </si>
  <si>
    <t>rs7839946</t>
  </si>
  <si>
    <t>rs7840212</t>
  </si>
  <si>
    <t>rs7868130</t>
  </si>
  <si>
    <t>rs7897422</t>
  </si>
  <si>
    <t>rs7936434</t>
  </si>
  <si>
    <t>rs79716587</t>
  </si>
  <si>
    <t>rs7975</t>
  </si>
  <si>
    <t>rs7986796</t>
  </si>
  <si>
    <t>rs79881201</t>
  </si>
  <si>
    <t>rs8</t>
  </si>
  <si>
    <t>rs80054178</t>
  </si>
  <si>
    <t>rs80066203</t>
  </si>
  <si>
    <t>rs8012643</t>
  </si>
  <si>
    <t>rs8020739</t>
  </si>
  <si>
    <t>rs8026803</t>
  </si>
  <si>
    <t>rs8044920</t>
  </si>
  <si>
    <t>rs8050508</t>
  </si>
  <si>
    <t>rs8076052</t>
  </si>
  <si>
    <t>rs8083368</t>
  </si>
  <si>
    <t>rs8113367</t>
  </si>
  <si>
    <t>rs884634</t>
  </si>
  <si>
    <t>rs900382</t>
  </si>
  <si>
    <t>rs911603</t>
  </si>
  <si>
    <t>rs925966</t>
  </si>
  <si>
    <t>rs9349322</t>
  </si>
  <si>
    <t>rs9389268</t>
  </si>
  <si>
    <t>rs9392525</t>
  </si>
  <si>
    <t>rs941616</t>
  </si>
  <si>
    <t>rs9428321</t>
  </si>
  <si>
    <t>rs9430574</t>
  </si>
  <si>
    <t>rs9607764</t>
  </si>
  <si>
    <t>rs962993</t>
  </si>
  <si>
    <t>rs964184</t>
  </si>
  <si>
    <t>rs9666598</t>
  </si>
  <si>
    <t>rs9675999</t>
  </si>
  <si>
    <t>rs9709216</t>
  </si>
  <si>
    <t>rs9815874</t>
  </si>
  <si>
    <t>rs9818987</t>
  </si>
  <si>
    <t>rs9835307</t>
  </si>
  <si>
    <t>rs9837045</t>
  </si>
  <si>
    <t>rs9840310</t>
  </si>
  <si>
    <t>rs9872485</t>
  </si>
  <si>
    <t>rs9889262</t>
  </si>
  <si>
    <t>rs9894839</t>
  </si>
  <si>
    <t>rs9939774</t>
  </si>
  <si>
    <t>rs9965489</t>
  </si>
  <si>
    <t>rs9979383</t>
  </si>
  <si>
    <t>pos.exposure</t>
  </si>
  <si>
    <t>SNP</t>
    <phoneticPr fontId="2" type="noConversion"/>
  </si>
  <si>
    <t>Analysis</t>
  </si>
  <si>
    <t>Method</t>
  </si>
  <si>
    <t>MR Egger</t>
  </si>
  <si>
    <t>MR heterogeneity test</t>
  </si>
  <si>
    <t>MR pleiotropy test</t>
  </si>
  <si>
    <t>method</t>
  </si>
  <si>
    <t>Q</t>
  </si>
  <si>
    <t>Q-df</t>
  </si>
  <si>
    <t>Q-pval</t>
  </si>
  <si>
    <t xml:space="preserve">Egger-intercept </t>
  </si>
  <si>
    <t xml:space="preserve">se  </t>
  </si>
  <si>
    <t xml:space="preserve"> P value</t>
  </si>
  <si>
    <t>P&lt;0.001</t>
  </si>
  <si>
    <t>Inverse Variance Weighted</t>
  </si>
  <si>
    <t xml:space="preserve">P&lt;0.001 </t>
  </si>
  <si>
    <t>leucocyte</t>
    <phoneticPr fontId="2" type="noConversion"/>
  </si>
  <si>
    <t>lymphocyte</t>
    <phoneticPr fontId="2" type="noConversion"/>
  </si>
  <si>
    <t>neutrophil</t>
    <phoneticPr fontId="2" type="noConversion"/>
  </si>
  <si>
    <t>basophil</t>
    <phoneticPr fontId="2" type="noConversion"/>
  </si>
  <si>
    <t>eosinophil</t>
    <phoneticPr fontId="2" type="noConversion"/>
  </si>
  <si>
    <t>monocyte</t>
    <phoneticPr fontId="2" type="noConversion"/>
  </si>
  <si>
    <t>F value</t>
    <phoneticPr fontId="2" type="noConversion"/>
  </si>
  <si>
    <t>Ancestry</t>
  </si>
  <si>
    <t>European</t>
  </si>
  <si>
    <t>PCa</t>
    <phoneticPr fontId="2" type="noConversion"/>
  </si>
  <si>
    <t>Table S7. Detailed information regarding studies and datasets used in the present study</t>
    <phoneticPr fontId="2" type="noConversion"/>
  </si>
  <si>
    <t>Table S8. Heterogeneity test and horizontal pleiotropy test of the effect of risk of prostate cancer on peripheral immune cell counts (Secondary analysis).</t>
    <phoneticPr fontId="2" type="noConversion"/>
  </si>
  <si>
    <t xml:space="preserve">Table S9. Heterogeneity test and horizontal pleiotropy test of the effect of risk of prostate cancer on peripheral immune cell counts (Reverse analysis). </t>
    <phoneticPr fontId="2" type="noConversion"/>
  </si>
  <si>
    <t>Table S7.  Detailed information regarding studies and datasets used in the present study.</t>
    <phoneticPr fontId="2" type="noConversion"/>
  </si>
  <si>
    <t>Table index</t>
    <phoneticPr fontId="2" type="noConversion"/>
  </si>
  <si>
    <t>https://gwas.mrcieu.ac.uk/datasets/ieu-b-29/</t>
  </si>
  <si>
    <t>https://gwas.mrcieu.ac.uk/datasets/ieu-b-30/</t>
  </si>
  <si>
    <t>leucocyte</t>
    <phoneticPr fontId="3" type="noConversion"/>
  </si>
  <si>
    <t>monocyte</t>
    <phoneticPr fontId="3" type="noConversion"/>
  </si>
  <si>
    <t>https://gwas.mrcieu.ac.uk/datasets/ieu-b-32/</t>
  </si>
  <si>
    <t>https://gwas.mrcieu.ac.uk/datasets/ieu-b-34/</t>
  </si>
  <si>
    <t>https://gwas.mrcieu.ac.uk/datasets/ieu-b-31/</t>
  </si>
  <si>
    <t>https://gwas.mrcieu.ac.uk/datasets/ieu-b-33/</t>
  </si>
  <si>
    <t>140,254  individuals</t>
    <phoneticPr fontId="2" type="noConversion"/>
  </si>
  <si>
    <t xml:space="preserve"> 563,946 individuals</t>
  </si>
  <si>
    <t xml:space="preserve"> 563,946 individuals</t>
    <phoneticPr fontId="2" type="noConversion"/>
  </si>
  <si>
    <t>https://gwas.mrcieu.ac.uk/datasets/ieu-b-85/</t>
  </si>
  <si>
    <t>Table S1. The characteristics of the selected SNPs as instrumental variable for leucocyte and PCa.</t>
    <phoneticPr fontId="2" type="noConversion"/>
  </si>
  <si>
    <t xml:space="preserve"> Table S2. The characteristics of the selected SNPs as instrumental variable for lymphocyte and PCa.</t>
    <phoneticPr fontId="2" type="noConversion"/>
  </si>
  <si>
    <t>Table S3. The characteristics of the selected SNPs as instrumental variable for neutrophil and PCa.</t>
    <phoneticPr fontId="2" type="noConversion"/>
  </si>
  <si>
    <t xml:space="preserve"> Table S4. The characteristics of the selected SNPs as instrumental variable for basophil and PCa.</t>
    <phoneticPr fontId="2" type="noConversion"/>
  </si>
  <si>
    <t xml:space="preserve"> Table S5. The characteristics of the selected SNPs as instrumental variable for eosinophil and PCa.</t>
    <phoneticPr fontId="2" type="noConversion"/>
  </si>
  <si>
    <t>Table S6. The characteristics of the selected SNPs as instrumental variable for monocyte and PCa.</t>
    <phoneticPr fontId="2" type="noConversion"/>
  </si>
  <si>
    <t xml:space="preserve"> Table S1.The characteristics of the selected SNPs as instrumental variable for leucocyte and PCa.</t>
    <phoneticPr fontId="2" type="noConversion"/>
  </si>
  <si>
    <t>Table S2.The characteristics of the selected SNPs as instrumental variable for lymphocyte and PCa.</t>
    <phoneticPr fontId="2" type="noConversion"/>
  </si>
  <si>
    <t>Table S3.The characteristics of the selected SNPs as instrumental variable for neutrophil and PCa.</t>
    <phoneticPr fontId="2" type="noConversion"/>
  </si>
  <si>
    <t xml:space="preserve"> Table S4.The characteristics of the selected SNPs as instrumental variable for basophil and PCa.</t>
    <phoneticPr fontId="2" type="noConversion"/>
  </si>
  <si>
    <t>Table S5.The characteristics of the selected SNPs as instrumental variable for eosinophil and PCa.</t>
    <phoneticPr fontId="2" type="noConversion"/>
  </si>
  <si>
    <t xml:space="preserve"> Table S6.The characteristics of the selected SNPs as instrumental variable for monocyte  and PCa.</t>
    <phoneticPr fontId="2" type="noConversion"/>
  </si>
  <si>
    <t>Web Source/Consortium</t>
    <phoneticPr fontId="2" type="noConversion"/>
  </si>
  <si>
    <t>Exposure or Outcome</t>
    <phoneticPr fontId="2" type="noConversion"/>
  </si>
  <si>
    <t>Participants</t>
    <phoneticPr fontId="2" type="noConversion"/>
  </si>
  <si>
    <t>R²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等线"/>
      <family val="2"/>
      <scheme val="minor"/>
    </font>
    <font>
      <sz val="12"/>
      <color theme="1"/>
      <name val="Calibri"/>
      <family val="2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color rgb="FFFF0000"/>
      <name val="Calibri"/>
      <family val="2"/>
    </font>
    <font>
      <sz val="11"/>
      <color theme="1"/>
      <name val="Arial"/>
      <family val="2"/>
    </font>
    <font>
      <b/>
      <sz val="12"/>
      <color theme="1"/>
      <name val="Times New Roman"/>
      <family val="1"/>
    </font>
    <font>
      <sz val="10.5"/>
      <color theme="1"/>
      <name val="等线"/>
      <family val="3"/>
      <charset val="134"/>
      <scheme val="minor"/>
    </font>
    <font>
      <sz val="11"/>
      <color rgb="FF000000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rgb="FF000000"/>
      <name val="等线"/>
      <family val="3"/>
      <charset val="134"/>
    </font>
    <font>
      <sz val="11"/>
      <color theme="1"/>
      <name val="等线"/>
      <family val="3"/>
      <charset val="134"/>
    </font>
    <font>
      <sz val="11"/>
      <color theme="1"/>
      <name val="等线"/>
      <family val="3"/>
      <charset val="134"/>
      <scheme val="minor"/>
    </font>
    <font>
      <sz val="10"/>
      <color theme="1"/>
      <name val="Times New Roman"/>
      <family val="1"/>
    </font>
    <font>
      <u/>
      <sz val="11"/>
      <color theme="10"/>
      <name val="等线"/>
      <family val="2"/>
      <scheme val="minor"/>
    </font>
    <font>
      <sz val="5"/>
      <color rgb="FF000000"/>
      <name val="Lucida Console"/>
      <family val="3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5" fillId="0" borderId="0"/>
    <xf numFmtId="0" fontId="14" fillId="0" borderId="0" applyNumberFormat="0" applyFill="0" applyBorder="0" applyAlignment="0" applyProtection="0"/>
  </cellStyleXfs>
  <cellXfs count="65">
    <xf numFmtId="0" fontId="0" fillId="0" borderId="0" xfId="0"/>
    <xf numFmtId="0" fontId="1" fillId="0" borderId="0" xfId="0" applyFont="1" applyAlignment="1">
      <alignment vertical="center"/>
    </xf>
    <xf numFmtId="49" fontId="4" fillId="0" borderId="0" xfId="0" applyNumberFormat="1" applyFont="1" applyAlignment="1">
      <alignment vertical="center"/>
    </xf>
    <xf numFmtId="0" fontId="1" fillId="0" borderId="0" xfId="1" applyFont="1"/>
    <xf numFmtId="49" fontId="4" fillId="0" borderId="1" xfId="1" applyNumberFormat="1" applyFont="1" applyBorder="1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6" fillId="2" borderId="0" xfId="0" applyFont="1" applyFill="1"/>
    <xf numFmtId="0" fontId="0" fillId="2" borderId="0" xfId="0" applyFill="1"/>
    <xf numFmtId="0" fontId="0" fillId="2" borderId="0" xfId="0" applyFill="1" applyAlignment="1">
      <alignment vertical="center"/>
    </xf>
    <xf numFmtId="0" fontId="0" fillId="2" borderId="2" xfId="0" applyFill="1" applyBorder="1" applyAlignment="1">
      <alignment vertical="center"/>
    </xf>
    <xf numFmtId="11" fontId="0" fillId="2" borderId="0" xfId="0" applyNumberFormat="1" applyFill="1" applyAlignment="1">
      <alignment vertical="center"/>
    </xf>
    <xf numFmtId="0" fontId="0" fillId="2" borderId="3" xfId="0" applyFill="1" applyBorder="1" applyAlignment="1">
      <alignment vertical="center"/>
    </xf>
    <xf numFmtId="11" fontId="0" fillId="2" borderId="3" xfId="0" applyNumberFormat="1" applyFill="1" applyBorder="1" applyAlignment="1">
      <alignment vertical="center"/>
    </xf>
    <xf numFmtId="0" fontId="0" fillId="0" borderId="2" xfId="0" applyBorder="1" applyAlignment="1">
      <alignment vertical="center"/>
    </xf>
    <xf numFmtId="0" fontId="7" fillId="0" borderId="0" xfId="0" applyFont="1"/>
    <xf numFmtId="0" fontId="8" fillId="0" borderId="0" xfId="0" applyFont="1" applyAlignment="1">
      <alignment horizontal="left" vertical="center"/>
    </xf>
    <xf numFmtId="0" fontId="8" fillId="0" borderId="5" xfId="0" applyFont="1" applyBorder="1" applyAlignment="1">
      <alignment horizontal="left" vertical="center" wrapText="1"/>
    </xf>
    <xf numFmtId="0" fontId="8" fillId="0" borderId="4" xfId="0" applyFont="1" applyBorder="1" applyAlignment="1">
      <alignment horizontal="left" vertical="center"/>
    </xf>
    <xf numFmtId="0" fontId="8" fillId="0" borderId="4" xfId="0" applyFont="1" applyBorder="1" applyAlignment="1">
      <alignment horizontal="left" vertical="center" wrapText="1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8" fillId="0" borderId="0" xfId="0" applyFont="1" applyAlignment="1">
      <alignment horizontal="left" vertical="center" wrapText="1"/>
    </xf>
    <xf numFmtId="0" fontId="7" fillId="0" borderId="4" xfId="0" applyFont="1" applyBorder="1"/>
    <xf numFmtId="0" fontId="10" fillId="0" borderId="4" xfId="0" applyFont="1" applyBorder="1" applyAlignment="1">
      <alignment vertical="center"/>
    </xf>
    <xf numFmtId="0" fontId="7" fillId="0" borderId="0" xfId="0" applyFont="1" applyAlignment="1">
      <alignment horizontal="justify" vertical="center"/>
    </xf>
    <xf numFmtId="0" fontId="6" fillId="0" borderId="0" xfId="0" applyFont="1" applyAlignment="1">
      <alignment horizontal="justify" vertical="center"/>
    </xf>
    <xf numFmtId="0" fontId="12" fillId="0" borderId="5" xfId="0" applyFont="1" applyBorder="1" applyAlignment="1">
      <alignment horizontal="left" vertical="center" wrapText="1"/>
    </xf>
    <xf numFmtId="0" fontId="10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7" fillId="0" borderId="0" xfId="0" applyFont="1" applyAlignment="1">
      <alignment horizontal="left"/>
    </xf>
    <xf numFmtId="0" fontId="7" fillId="0" borderId="4" xfId="0" applyFont="1" applyBorder="1" applyAlignment="1">
      <alignment horizontal="left"/>
    </xf>
    <xf numFmtId="0" fontId="10" fillId="0" borderId="4" xfId="0" applyFont="1" applyBorder="1" applyAlignment="1">
      <alignment horizontal="left"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 wrapText="1"/>
    </xf>
    <xf numFmtId="0" fontId="12" fillId="0" borderId="0" xfId="0" applyFont="1" applyAlignment="1">
      <alignment vertical="center" wrapText="1"/>
    </xf>
    <xf numFmtId="0" fontId="8" fillId="0" borderId="0" xfId="0" applyFont="1" applyAlignment="1">
      <alignment vertical="center" wrapText="1"/>
    </xf>
    <xf numFmtId="0" fontId="8" fillId="0" borderId="4" xfId="0" applyFont="1" applyBorder="1" applyAlignment="1">
      <alignment vertical="center"/>
    </xf>
    <xf numFmtId="0" fontId="12" fillId="0" borderId="4" xfId="0" applyFont="1" applyBorder="1" applyAlignment="1">
      <alignment vertical="center" wrapText="1"/>
    </xf>
    <xf numFmtId="0" fontId="8" fillId="0" borderId="0" xfId="0" applyFont="1" applyAlignment="1">
      <alignment horizontal="right" vertical="center"/>
    </xf>
    <xf numFmtId="0" fontId="6" fillId="2" borderId="3" xfId="0" applyFont="1" applyFill="1" applyBorder="1"/>
    <xf numFmtId="0" fontId="0" fillId="2" borderId="3" xfId="0" applyFill="1" applyBorder="1"/>
    <xf numFmtId="0" fontId="6" fillId="2" borderId="7" xfId="0" applyFont="1" applyFill="1" applyBorder="1"/>
    <xf numFmtId="0" fontId="0" fillId="2" borderId="7" xfId="0" applyFill="1" applyBorder="1"/>
    <xf numFmtId="0" fontId="0" fillId="2" borderId="7" xfId="0" applyFill="1" applyBorder="1" applyAlignment="1">
      <alignment vertical="center"/>
    </xf>
    <xf numFmtId="0" fontId="13" fillId="0" borderId="6" xfId="0" applyFont="1" applyBorder="1" applyAlignment="1">
      <alignment horizontal="left" vertical="center" wrapText="1"/>
    </xf>
    <xf numFmtId="0" fontId="13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13" fillId="0" borderId="3" xfId="0" applyFont="1" applyBorder="1" applyAlignment="1">
      <alignment horizontal="left" vertical="center" wrapText="1"/>
    </xf>
    <xf numFmtId="0" fontId="13" fillId="0" borderId="5" xfId="0" applyFont="1" applyBorder="1" applyAlignment="1">
      <alignment horizontal="left" vertical="center" wrapText="1"/>
    </xf>
    <xf numFmtId="0" fontId="1" fillId="0" borderId="3" xfId="0" applyFont="1" applyBorder="1" applyAlignment="1">
      <alignment vertical="center"/>
    </xf>
    <xf numFmtId="0" fontId="14" fillId="0" borderId="7" xfId="2" applyBorder="1" applyAlignment="1">
      <alignment horizontal="left" vertical="center" wrapText="1"/>
    </xf>
    <xf numFmtId="0" fontId="15" fillId="0" borderId="0" xfId="0" applyFont="1" applyAlignment="1">
      <alignment vertical="center"/>
    </xf>
    <xf numFmtId="11" fontId="15" fillId="0" borderId="0" xfId="0" applyNumberFormat="1" applyFont="1" applyAlignment="1">
      <alignment vertical="center"/>
    </xf>
    <xf numFmtId="11" fontId="8" fillId="0" borderId="0" xfId="0" applyNumberFormat="1" applyFont="1" applyAlignment="1">
      <alignment horizontal="left" vertical="center"/>
    </xf>
    <xf numFmtId="11" fontId="8" fillId="0" borderId="0" xfId="0" applyNumberFormat="1" applyFont="1" applyAlignment="1">
      <alignment vertical="center"/>
    </xf>
    <xf numFmtId="0" fontId="12" fillId="0" borderId="0" xfId="0" applyFont="1"/>
    <xf numFmtId="0" fontId="12" fillId="0" borderId="4" xfId="0" applyFont="1" applyBorder="1"/>
    <xf numFmtId="0" fontId="0" fillId="0" borderId="3" xfId="0" applyBorder="1" applyAlignment="1">
      <alignment vertical="center"/>
    </xf>
    <xf numFmtId="11" fontId="0" fillId="0" borderId="3" xfId="0" applyNumberFormat="1" applyBorder="1" applyAlignment="1">
      <alignment vertical="center"/>
    </xf>
    <xf numFmtId="0" fontId="8" fillId="0" borderId="3" xfId="0" applyFont="1" applyBorder="1" applyAlignment="1">
      <alignment horizontal="right" vertical="center"/>
    </xf>
    <xf numFmtId="0" fontId="8" fillId="0" borderId="5" xfId="0" applyFont="1" applyBorder="1" applyAlignment="1">
      <alignment horizontal="left" vertical="center"/>
    </xf>
    <xf numFmtId="0" fontId="8" fillId="0" borderId="4" xfId="0" applyFont="1" applyBorder="1" applyAlignment="1">
      <alignment horizontal="left" vertical="center"/>
    </xf>
    <xf numFmtId="0" fontId="12" fillId="0" borderId="5" xfId="0" applyFont="1" applyBorder="1" applyAlignment="1">
      <alignment horizontal="left" vertical="center"/>
    </xf>
    <xf numFmtId="0" fontId="12" fillId="0" borderId="4" xfId="0" applyFont="1" applyBorder="1" applyAlignment="1">
      <alignment horizontal="left" vertical="center"/>
    </xf>
  </cellXfs>
  <cellStyles count="3">
    <cellStyle name="Normale 5" xfId="1" xr:uid="{89A37A86-2E90-46F7-A8FC-B631F486E4D2}"/>
    <cellStyle name="常规" xfId="0" builtinId="0"/>
    <cellStyle name="超链接" xfId="2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8CD97-C73D-41DC-849A-E3B80FDD2503}">
  <dimension ref="A1:S28"/>
  <sheetViews>
    <sheetView tabSelected="1" workbookViewId="0">
      <selection activeCell="A15" sqref="A15"/>
    </sheetView>
  </sheetViews>
  <sheetFormatPr defaultRowHeight="13.8" x14ac:dyDescent="0.25"/>
  <sheetData>
    <row r="1" spans="1:19" ht="15.6" x14ac:dyDescent="0.3">
      <c r="A1" s="42" t="s">
        <v>2062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4"/>
      <c r="Q1" s="8"/>
      <c r="R1" s="8"/>
      <c r="S1" s="8"/>
    </row>
    <row r="2" spans="1:19" ht="15.6" x14ac:dyDescent="0.3">
      <c r="A2" s="40"/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12"/>
      <c r="Q2" s="8"/>
      <c r="R2" s="8"/>
      <c r="S2" s="8"/>
    </row>
    <row r="3" spans="1:19" ht="15.6" x14ac:dyDescent="0.3">
      <c r="A3" s="7" t="s">
        <v>2075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9"/>
      <c r="Q3" s="8"/>
      <c r="R3" s="8"/>
      <c r="S3" s="8"/>
    </row>
    <row r="4" spans="1:19" ht="15.6" x14ac:dyDescent="0.3">
      <c r="A4" s="7"/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9"/>
      <c r="Q4" s="8"/>
      <c r="R4" s="8"/>
      <c r="S4" s="8"/>
    </row>
    <row r="5" spans="1:19" ht="15.6" x14ac:dyDescent="0.3">
      <c r="A5" s="7" t="s">
        <v>2076</v>
      </c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9"/>
      <c r="Q5" s="8"/>
      <c r="R5" s="8"/>
      <c r="S5" s="8"/>
    </row>
    <row r="6" spans="1:19" ht="15.6" x14ac:dyDescent="0.3">
      <c r="A6" s="7"/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9"/>
      <c r="Q6" s="8"/>
      <c r="R6" s="8"/>
      <c r="S6" s="8"/>
    </row>
    <row r="7" spans="1:19" ht="15.6" x14ac:dyDescent="0.3">
      <c r="A7" s="7" t="s">
        <v>2077</v>
      </c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9"/>
      <c r="Q7" s="8"/>
      <c r="R7" s="8"/>
      <c r="S7" s="8"/>
    </row>
    <row r="8" spans="1:19" ht="15.6" x14ac:dyDescent="0.3">
      <c r="A8" s="7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9"/>
      <c r="Q8" s="8"/>
      <c r="R8" s="8"/>
      <c r="S8" s="8"/>
    </row>
    <row r="9" spans="1:19" ht="15.6" x14ac:dyDescent="0.3">
      <c r="A9" s="7" t="s">
        <v>2078</v>
      </c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9"/>
      <c r="Q9" s="8"/>
      <c r="R9" s="8"/>
      <c r="S9" s="8"/>
    </row>
    <row r="10" spans="1:19" ht="15.6" x14ac:dyDescent="0.3">
      <c r="A10" s="7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9"/>
      <c r="Q10" s="8"/>
      <c r="R10" s="8"/>
      <c r="S10" s="8"/>
    </row>
    <row r="11" spans="1:19" ht="15.6" x14ac:dyDescent="0.3">
      <c r="A11" s="7" t="s">
        <v>2079</v>
      </c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9"/>
      <c r="Q11" s="8"/>
      <c r="R11" s="8"/>
      <c r="S11" s="8"/>
    </row>
    <row r="12" spans="1:19" ht="15.6" x14ac:dyDescent="0.3">
      <c r="A12" s="7"/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9"/>
      <c r="Q12" s="8"/>
      <c r="R12" s="8"/>
      <c r="S12" s="8"/>
    </row>
    <row r="13" spans="1:19" ht="15.6" x14ac:dyDescent="0.3">
      <c r="A13" s="7" t="s">
        <v>2080</v>
      </c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9"/>
      <c r="Q13" s="8"/>
      <c r="R13" s="8"/>
      <c r="S13" s="8"/>
    </row>
    <row r="14" spans="1:19" ht="15.6" x14ac:dyDescent="0.3">
      <c r="A14" s="7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9"/>
      <c r="Q14" s="8"/>
      <c r="R14" s="8"/>
      <c r="S14" s="8"/>
    </row>
    <row r="15" spans="1:19" ht="15.6" x14ac:dyDescent="0.3">
      <c r="A15" s="7" t="s">
        <v>2061</v>
      </c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9"/>
      <c r="Q15" s="8"/>
      <c r="R15" s="8"/>
      <c r="S15" s="8"/>
    </row>
    <row r="16" spans="1:19" ht="15.6" x14ac:dyDescent="0.3">
      <c r="A16" s="7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9"/>
      <c r="Q16" s="8"/>
      <c r="R16" s="8"/>
      <c r="S16" s="8"/>
    </row>
    <row r="17" spans="1:19" ht="15.6" x14ac:dyDescent="0.3">
      <c r="A17" s="7" t="s">
        <v>2059</v>
      </c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9"/>
      <c r="Q17" s="8"/>
      <c r="R17" s="8"/>
      <c r="S17" s="8"/>
    </row>
    <row r="18" spans="1:19" ht="15.6" x14ac:dyDescent="0.3">
      <c r="A18" s="7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9"/>
      <c r="Q18" s="8"/>
      <c r="R18" s="8"/>
      <c r="S18" s="8"/>
    </row>
    <row r="19" spans="1:19" ht="15.6" x14ac:dyDescent="0.3">
      <c r="A19" s="40" t="s">
        <v>2060</v>
      </c>
      <c r="B19" s="41"/>
      <c r="C19" s="41"/>
      <c r="D19" s="41"/>
      <c r="E19" s="41"/>
      <c r="F19" s="41"/>
      <c r="G19" s="41"/>
      <c r="H19" s="41"/>
      <c r="I19" s="41"/>
      <c r="J19" s="41"/>
      <c r="K19" s="41"/>
      <c r="L19" s="41"/>
      <c r="M19" s="41"/>
      <c r="N19" s="41"/>
      <c r="O19" s="41"/>
      <c r="P19" s="12"/>
      <c r="Q19" s="8"/>
      <c r="R19" s="8"/>
      <c r="S19" s="8"/>
    </row>
    <row r="20" spans="1:19" ht="15.6" x14ac:dyDescent="0.3">
      <c r="A20" s="7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9"/>
      <c r="Q20" s="8"/>
      <c r="R20" s="8"/>
      <c r="S20" s="8"/>
    </row>
    <row r="21" spans="1:19" ht="15.6" x14ac:dyDescent="0.3">
      <c r="A21" s="7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9"/>
      <c r="Q21" s="8"/>
      <c r="R21" s="8"/>
      <c r="S21" s="8"/>
    </row>
    <row r="22" spans="1:19" ht="15.6" x14ac:dyDescent="0.3">
      <c r="A22" s="7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9"/>
      <c r="Q22" s="8"/>
      <c r="R22" s="8"/>
      <c r="S22" s="8"/>
    </row>
    <row r="23" spans="1:19" ht="15.6" x14ac:dyDescent="0.3">
      <c r="A23" s="7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9"/>
      <c r="Q23" s="8"/>
      <c r="R23" s="8"/>
      <c r="S23" s="8"/>
    </row>
    <row r="24" spans="1:19" ht="15.6" x14ac:dyDescent="0.3">
      <c r="A24" s="7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9"/>
      <c r="Q24" s="8"/>
      <c r="R24" s="8"/>
      <c r="S24" s="8"/>
    </row>
    <row r="25" spans="1:19" ht="15.6" x14ac:dyDescent="0.3">
      <c r="A25" s="7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9"/>
      <c r="Q25" s="8"/>
      <c r="R25" s="8"/>
      <c r="S25" s="8"/>
    </row>
    <row r="26" spans="1:19" ht="15.6" x14ac:dyDescent="0.3">
      <c r="A26" s="7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9"/>
      <c r="Q26" s="8"/>
      <c r="R26" s="8"/>
      <c r="S26" s="8"/>
    </row>
    <row r="27" spans="1:19" ht="15.6" x14ac:dyDescent="0.3">
      <c r="A27" s="7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9"/>
      <c r="Q27" s="8"/>
      <c r="R27" s="8"/>
      <c r="S27" s="8"/>
    </row>
    <row r="28" spans="1:19" ht="15.6" x14ac:dyDescent="0.3">
      <c r="A28" s="7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9"/>
      <c r="Q28" s="8"/>
      <c r="R28" s="8"/>
      <c r="S28" s="8"/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222BD-202F-493C-9502-6CC8877F6AA8}">
  <dimension ref="A1:R15"/>
  <sheetViews>
    <sheetView workbookViewId="0">
      <selection activeCell="L10" sqref="L10"/>
    </sheetView>
  </sheetViews>
  <sheetFormatPr defaultRowHeight="13.8" x14ac:dyDescent="0.25"/>
  <cols>
    <col min="7" max="7" width="9.44140625" bestFit="1" customWidth="1"/>
  </cols>
  <sheetData>
    <row r="1" spans="1:18" ht="16.2" thickBot="1" x14ac:dyDescent="0.35">
      <c r="A1" s="7" t="s">
        <v>206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9"/>
      <c r="Q1" s="8"/>
      <c r="R1" s="8"/>
    </row>
    <row r="2" spans="1:18" x14ac:dyDescent="0.25">
      <c r="A2" s="63" t="s">
        <v>2033</v>
      </c>
      <c r="B2" s="63" t="s">
        <v>2036</v>
      </c>
      <c r="C2" s="63"/>
      <c r="D2" s="63"/>
      <c r="E2" s="63"/>
      <c r="F2" s="27"/>
      <c r="G2" s="63" t="s">
        <v>2037</v>
      </c>
      <c r="H2" s="63"/>
      <c r="I2" s="63"/>
    </row>
    <row r="3" spans="1:18" ht="14.4" thickBot="1" x14ac:dyDescent="0.3">
      <c r="A3" s="64"/>
      <c r="B3" s="18" t="s">
        <v>2034</v>
      </c>
      <c r="C3" s="18" t="s">
        <v>2039</v>
      </c>
      <c r="D3" s="18" t="s">
        <v>2040</v>
      </c>
      <c r="E3" s="18" t="s">
        <v>2041</v>
      </c>
      <c r="F3" s="19"/>
      <c r="G3" s="18" t="s">
        <v>2042</v>
      </c>
      <c r="H3" s="18" t="s">
        <v>2043</v>
      </c>
      <c r="I3" s="18" t="s">
        <v>2044</v>
      </c>
    </row>
    <row r="4" spans="1:18" x14ac:dyDescent="0.25">
      <c r="A4" s="33" t="s">
        <v>2048</v>
      </c>
      <c r="B4" s="33" t="s">
        <v>2035</v>
      </c>
      <c r="C4" s="20">
        <v>870.12400000000002</v>
      </c>
      <c r="D4" s="33">
        <v>118</v>
      </c>
      <c r="E4" s="33" t="s">
        <v>2045</v>
      </c>
      <c r="F4" s="34"/>
      <c r="G4" s="55">
        <v>1.819373E-3</v>
      </c>
      <c r="H4" s="33">
        <v>1E-3</v>
      </c>
      <c r="I4" s="33">
        <v>0.79500000000000004</v>
      </c>
    </row>
    <row r="5" spans="1:18" x14ac:dyDescent="0.25">
      <c r="A5" s="15"/>
      <c r="B5" s="33" t="s">
        <v>2046</v>
      </c>
      <c r="C5" s="20">
        <v>870.625</v>
      </c>
      <c r="D5" s="33">
        <v>119</v>
      </c>
      <c r="E5" s="33" t="s">
        <v>2045</v>
      </c>
      <c r="F5" s="35"/>
      <c r="G5" s="56"/>
      <c r="H5" s="15"/>
      <c r="I5" s="15"/>
    </row>
    <row r="6" spans="1:18" x14ac:dyDescent="0.25">
      <c r="A6" s="33" t="s">
        <v>2049</v>
      </c>
      <c r="B6" s="33" t="s">
        <v>2035</v>
      </c>
      <c r="C6" s="20">
        <v>922.899</v>
      </c>
      <c r="D6" s="20">
        <v>118</v>
      </c>
      <c r="E6" s="33" t="s">
        <v>2047</v>
      </c>
      <c r="F6" s="36"/>
      <c r="G6" s="55">
        <v>-4.8983060000000001E-4</v>
      </c>
      <c r="H6" s="33">
        <v>1E-3</v>
      </c>
      <c r="I6" s="33">
        <v>0.85099999999999998</v>
      </c>
    </row>
    <row r="7" spans="1:18" x14ac:dyDescent="0.25">
      <c r="A7" s="15"/>
      <c r="B7" s="33" t="s">
        <v>2046</v>
      </c>
      <c r="C7" s="20">
        <v>923.178</v>
      </c>
      <c r="D7" s="20">
        <v>119</v>
      </c>
      <c r="E7" s="33" t="s">
        <v>2047</v>
      </c>
      <c r="F7" s="35"/>
      <c r="G7" s="56"/>
      <c r="H7" s="15"/>
      <c r="I7" s="15"/>
    </row>
    <row r="8" spans="1:18" x14ac:dyDescent="0.25">
      <c r="A8" s="33" t="s">
        <v>2050</v>
      </c>
      <c r="B8" s="33" t="s">
        <v>2035</v>
      </c>
      <c r="C8" s="20">
        <v>815.05499999999995</v>
      </c>
      <c r="D8" s="20">
        <v>118</v>
      </c>
      <c r="E8" s="33" t="s">
        <v>2047</v>
      </c>
      <c r="F8" s="36"/>
      <c r="G8" s="55">
        <v>2.3591910000000001E-3</v>
      </c>
      <c r="H8" s="33">
        <v>1E-3</v>
      </c>
      <c r="I8" s="33">
        <v>0.874</v>
      </c>
    </row>
    <row r="9" spans="1:18" x14ac:dyDescent="0.25">
      <c r="A9" s="15"/>
      <c r="B9" s="33" t="s">
        <v>2046</v>
      </c>
      <c r="C9" s="20">
        <v>815.22900000000004</v>
      </c>
      <c r="D9" s="20">
        <v>119</v>
      </c>
      <c r="E9" s="33" t="s">
        <v>2047</v>
      </c>
      <c r="F9" s="35"/>
      <c r="G9" s="56"/>
      <c r="H9" s="15"/>
      <c r="I9" s="15"/>
    </row>
    <row r="10" spans="1:18" x14ac:dyDescent="0.25">
      <c r="A10" s="33" t="s">
        <v>2051</v>
      </c>
      <c r="B10" s="33" t="s">
        <v>2035</v>
      </c>
      <c r="C10" s="33">
        <v>686.59500000000003</v>
      </c>
      <c r="D10" s="33">
        <v>118</v>
      </c>
      <c r="E10" s="33" t="s">
        <v>2045</v>
      </c>
      <c r="F10" s="20"/>
      <c r="G10" s="55">
        <v>9.8281160000000009E-4</v>
      </c>
      <c r="H10" s="20">
        <v>1E-3</v>
      </c>
      <c r="I10" s="20">
        <v>0.78600000000000003</v>
      </c>
      <c r="J10" s="29"/>
    </row>
    <row r="11" spans="1:18" x14ac:dyDescent="0.25">
      <c r="A11" s="15"/>
      <c r="B11" s="33" t="s">
        <v>2046</v>
      </c>
      <c r="C11" s="20">
        <v>687.02700000000004</v>
      </c>
      <c r="D11" s="33">
        <v>119</v>
      </c>
      <c r="E11" s="33" t="s">
        <v>2045</v>
      </c>
      <c r="F11" s="35"/>
      <c r="G11" s="56"/>
      <c r="H11" s="15"/>
      <c r="I11" s="15"/>
    </row>
    <row r="12" spans="1:18" x14ac:dyDescent="0.25">
      <c r="A12" s="33" t="s">
        <v>2052</v>
      </c>
      <c r="B12" s="33" t="s">
        <v>2035</v>
      </c>
      <c r="C12" s="20">
        <v>1618.201</v>
      </c>
      <c r="D12" s="33">
        <v>118</v>
      </c>
      <c r="E12" s="33" t="s">
        <v>2045</v>
      </c>
      <c r="F12" s="36"/>
      <c r="G12" s="55">
        <v>1.684308E-3</v>
      </c>
      <c r="H12" s="33">
        <v>2E-3</v>
      </c>
      <c r="I12" s="33">
        <v>0.70199999999999996</v>
      </c>
    </row>
    <row r="13" spans="1:18" x14ac:dyDescent="0.25">
      <c r="A13" s="15"/>
      <c r="B13" s="33" t="s">
        <v>2046</v>
      </c>
      <c r="C13" s="20">
        <v>1620.22</v>
      </c>
      <c r="D13" s="33">
        <v>119</v>
      </c>
      <c r="E13" s="33" t="s">
        <v>2045</v>
      </c>
      <c r="F13" s="35"/>
      <c r="G13" s="56"/>
      <c r="H13" s="15"/>
      <c r="I13" s="15"/>
    </row>
    <row r="14" spans="1:18" x14ac:dyDescent="0.25">
      <c r="A14" s="33" t="s">
        <v>2053</v>
      </c>
      <c r="B14" s="33" t="s">
        <v>2035</v>
      </c>
      <c r="C14" s="20">
        <v>1352.4280000000001</v>
      </c>
      <c r="D14" s="33">
        <v>118</v>
      </c>
      <c r="E14" s="33" t="s">
        <v>2045</v>
      </c>
      <c r="F14" s="36"/>
      <c r="G14" s="55">
        <v>5.1448830000000001E-4</v>
      </c>
      <c r="H14" s="33">
        <v>1E-3</v>
      </c>
      <c r="I14" s="33">
        <v>0.17399999999999999</v>
      </c>
    </row>
    <row r="15" spans="1:18" ht="14.4" thickBot="1" x14ac:dyDescent="0.3">
      <c r="A15" s="23"/>
      <c r="B15" s="37" t="s">
        <v>2046</v>
      </c>
      <c r="C15" s="24">
        <v>1373.8230000000001</v>
      </c>
      <c r="D15" s="37">
        <v>119</v>
      </c>
      <c r="E15" s="37" t="s">
        <v>2045</v>
      </c>
      <c r="F15" s="38"/>
      <c r="G15" s="57"/>
      <c r="H15" s="23"/>
      <c r="I15" s="23"/>
    </row>
  </sheetData>
  <mergeCells count="3">
    <mergeCell ref="A2:A3"/>
    <mergeCell ref="B2:E2"/>
    <mergeCell ref="G2:I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384D9-0DD6-4426-B78C-60116CE7B9A4}">
  <dimension ref="A1:T517"/>
  <sheetViews>
    <sheetView workbookViewId="0">
      <selection activeCell="T1" sqref="T1:T1048576"/>
    </sheetView>
  </sheetViews>
  <sheetFormatPr defaultRowHeight="13.8" x14ac:dyDescent="0.25"/>
  <cols>
    <col min="1" max="1" width="28.33203125" customWidth="1"/>
    <col min="20" max="20" width="8.88671875" style="8"/>
  </cols>
  <sheetData>
    <row r="1" spans="1:20" ht="15.6" x14ac:dyDescent="0.3">
      <c r="A1" s="7" t="s">
        <v>2081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9"/>
      <c r="Q1" s="8"/>
      <c r="R1" s="8"/>
      <c r="S1" s="8"/>
    </row>
    <row r="2" spans="1:20" x14ac:dyDescent="0.25">
      <c r="A2" s="14" t="s">
        <v>2032</v>
      </c>
      <c r="B2" s="14" t="s">
        <v>5</v>
      </c>
      <c r="C2" s="14" t="s">
        <v>6</v>
      </c>
      <c r="D2" s="14" t="s">
        <v>7</v>
      </c>
      <c r="E2" s="14" t="s">
        <v>8</v>
      </c>
      <c r="F2" s="14" t="s">
        <v>9</v>
      </c>
      <c r="G2" s="14" t="s">
        <v>10</v>
      </c>
      <c r="H2" s="14" t="s">
        <v>11</v>
      </c>
      <c r="I2" s="14" t="s">
        <v>12</v>
      </c>
      <c r="J2" s="14" t="s">
        <v>13</v>
      </c>
      <c r="K2" s="14" t="s">
        <v>14</v>
      </c>
      <c r="L2" s="14" t="s">
        <v>15</v>
      </c>
      <c r="M2" s="14" t="s">
        <v>16</v>
      </c>
      <c r="N2" s="14" t="s">
        <v>17</v>
      </c>
      <c r="O2" s="14" t="s">
        <v>18</v>
      </c>
      <c r="P2" s="14" t="s">
        <v>19</v>
      </c>
      <c r="Q2" s="14" t="s">
        <v>20</v>
      </c>
      <c r="R2" s="14" t="s">
        <v>21</v>
      </c>
      <c r="S2" s="14" t="s">
        <v>2054</v>
      </c>
      <c r="T2" s="10" t="s">
        <v>2090</v>
      </c>
    </row>
    <row r="3" spans="1:20" x14ac:dyDescent="0.25">
      <c r="A3" s="5" t="s">
        <v>538</v>
      </c>
      <c r="B3" s="5" t="s">
        <v>32</v>
      </c>
      <c r="C3" s="5" t="s">
        <v>30</v>
      </c>
      <c r="D3" s="5" t="s">
        <v>32</v>
      </c>
      <c r="E3" s="5" t="s">
        <v>30</v>
      </c>
      <c r="F3" s="5">
        <v>-5.3991999999999998E-2</v>
      </c>
      <c r="G3" s="5">
        <v>-9.4999999999999998E-3</v>
      </c>
      <c r="H3" s="5">
        <v>0.111651</v>
      </c>
      <c r="I3" s="5">
        <v>0.1075</v>
      </c>
      <c r="J3" s="5" t="s">
        <v>25</v>
      </c>
      <c r="K3" s="5">
        <v>15</v>
      </c>
      <c r="L3" s="5">
        <v>42261781</v>
      </c>
      <c r="M3" s="5">
        <v>1.3100000000000001E-2</v>
      </c>
      <c r="N3" s="5">
        <v>140254</v>
      </c>
      <c r="O3" s="5">
        <v>0.46939999999999998</v>
      </c>
      <c r="P3" s="5">
        <v>2.9849999999999998E-3</v>
      </c>
      <c r="Q3" s="6">
        <v>4.4802300000000001E-73</v>
      </c>
      <c r="R3" s="5">
        <v>521592</v>
      </c>
      <c r="S3" s="39">
        <v>301.79860000000002</v>
      </c>
      <c r="T3" s="8">
        <f>2*H3*(1-H3)*(F3^2)</f>
        <v>5.7827585701059904E-4</v>
      </c>
    </row>
    <row r="4" spans="1:20" x14ac:dyDescent="0.25">
      <c r="A4" s="5" t="s">
        <v>539</v>
      </c>
      <c r="B4" s="5" t="s">
        <v>30</v>
      </c>
      <c r="C4" s="5" t="s">
        <v>32</v>
      </c>
      <c r="D4" s="5" t="s">
        <v>30</v>
      </c>
      <c r="E4" s="5" t="s">
        <v>32</v>
      </c>
      <c r="F4" s="5">
        <v>-9.1286000000000006E-2</v>
      </c>
      <c r="G4" s="5">
        <v>1.2E-2</v>
      </c>
      <c r="H4" s="5">
        <v>0.61664200000000002</v>
      </c>
      <c r="I4" s="5">
        <v>0.60980000000000001</v>
      </c>
      <c r="J4" s="5" t="s">
        <v>25</v>
      </c>
      <c r="K4" s="5">
        <v>8</v>
      </c>
      <c r="L4" s="5">
        <v>130589676</v>
      </c>
      <c r="M4" s="5">
        <v>8.3999999999999995E-3</v>
      </c>
      <c r="N4" s="5">
        <v>140254</v>
      </c>
      <c r="O4" s="5">
        <v>0.15129999999999999</v>
      </c>
      <c r="P4" s="5">
        <v>1.9239999999999999E-3</v>
      </c>
      <c r="Q4" s="6">
        <v>9.9999999999999998E-201</v>
      </c>
      <c r="R4" s="5">
        <v>521594</v>
      </c>
      <c r="S4" s="39">
        <v>2063.1129999999998</v>
      </c>
      <c r="T4" s="8">
        <f t="shared" ref="T4:T67" si="0">2*H4*(1-H4)*(F4^2)</f>
        <v>3.93981639148631E-3</v>
      </c>
    </row>
    <row r="5" spans="1:20" x14ac:dyDescent="0.25">
      <c r="A5" s="5" t="s">
        <v>540</v>
      </c>
      <c r="B5" s="5" t="s">
        <v>30</v>
      </c>
      <c r="C5" s="5" t="s">
        <v>32</v>
      </c>
      <c r="D5" s="5" t="s">
        <v>30</v>
      </c>
      <c r="E5" s="5" t="s">
        <v>32</v>
      </c>
      <c r="F5" s="5">
        <v>-2.0315E-2</v>
      </c>
      <c r="G5" s="5">
        <v>-7.6E-3</v>
      </c>
      <c r="H5" s="5">
        <v>0.143315</v>
      </c>
      <c r="I5" s="5">
        <v>0.16220000000000001</v>
      </c>
      <c r="J5" s="5" t="s">
        <v>25</v>
      </c>
      <c r="K5" s="5">
        <v>8</v>
      </c>
      <c r="L5" s="5">
        <v>144638734</v>
      </c>
      <c r="M5" s="5">
        <v>1.1299999999999999E-2</v>
      </c>
      <c r="N5" s="5">
        <v>140254</v>
      </c>
      <c r="O5" s="5">
        <v>0.49719999999999998</v>
      </c>
      <c r="P5" s="5">
        <v>2.8019999999999998E-3</v>
      </c>
      <c r="Q5" s="6">
        <v>4.3301199999999998E-13</v>
      </c>
      <c r="R5" s="5">
        <v>476031</v>
      </c>
      <c r="S5" s="39">
        <v>48.245379999999997</v>
      </c>
      <c r="T5" s="8">
        <f t="shared" si="0"/>
        <v>1.013389639111783E-4</v>
      </c>
    </row>
    <row r="6" spans="1:20" x14ac:dyDescent="0.25">
      <c r="A6" s="5" t="s">
        <v>541</v>
      </c>
      <c r="B6" s="5" t="s">
        <v>32</v>
      </c>
      <c r="C6" s="5" t="s">
        <v>30</v>
      </c>
      <c r="D6" s="5" t="s">
        <v>32</v>
      </c>
      <c r="E6" s="5" t="s">
        <v>30</v>
      </c>
      <c r="F6" s="5">
        <v>7.5497999999999996E-2</v>
      </c>
      <c r="G6" s="6">
        <v>1E-4</v>
      </c>
      <c r="H6" s="5">
        <v>0.58214500000000002</v>
      </c>
      <c r="I6" s="5">
        <v>0.5857</v>
      </c>
      <c r="J6" s="5" t="s">
        <v>25</v>
      </c>
      <c r="K6" s="5">
        <v>9</v>
      </c>
      <c r="L6" s="5">
        <v>113850365</v>
      </c>
      <c r="M6" s="5">
        <v>8.3999999999999995E-3</v>
      </c>
      <c r="N6" s="5">
        <v>140254</v>
      </c>
      <c r="O6" s="5">
        <v>0.98719999999999997</v>
      </c>
      <c r="P6" s="5">
        <v>1.8890000000000001E-3</v>
      </c>
      <c r="Q6" s="6">
        <v>9.9999999999999998E-201</v>
      </c>
      <c r="R6" s="5">
        <v>521590</v>
      </c>
      <c r="S6" s="39">
        <v>1450.4169999999999</v>
      </c>
      <c r="T6" s="8">
        <f t="shared" si="0"/>
        <v>2.7730497720323236E-3</v>
      </c>
    </row>
    <row r="7" spans="1:20" x14ac:dyDescent="0.25">
      <c r="A7" s="5" t="s">
        <v>542</v>
      </c>
      <c r="B7" s="5" t="s">
        <v>24</v>
      </c>
      <c r="C7" s="5" t="s">
        <v>32</v>
      </c>
      <c r="D7" s="5" t="s">
        <v>24</v>
      </c>
      <c r="E7" s="5" t="s">
        <v>32</v>
      </c>
      <c r="F7" s="5">
        <v>-2.5530000000000001E-2</v>
      </c>
      <c r="G7" s="5">
        <v>1.61E-2</v>
      </c>
      <c r="H7" s="5">
        <v>0.63682000000000005</v>
      </c>
      <c r="I7" s="5">
        <v>0.64329999999999998</v>
      </c>
      <c r="J7" s="5" t="s">
        <v>25</v>
      </c>
      <c r="K7" s="5">
        <v>17</v>
      </c>
      <c r="L7" s="5">
        <v>35874385</v>
      </c>
      <c r="M7" s="5">
        <v>8.5000000000000006E-3</v>
      </c>
      <c r="N7" s="5">
        <v>140254</v>
      </c>
      <c r="O7" s="5">
        <v>5.69705E-2</v>
      </c>
      <c r="P7" s="5">
        <v>1.951E-3</v>
      </c>
      <c r="Q7" s="6">
        <v>4.3102299999999999E-39</v>
      </c>
      <c r="R7" s="5">
        <v>521591</v>
      </c>
      <c r="S7" s="39">
        <v>157.30090000000001</v>
      </c>
      <c r="T7" s="8">
        <f t="shared" si="0"/>
        <v>3.0148814800837366E-4</v>
      </c>
    </row>
    <row r="8" spans="1:20" x14ac:dyDescent="0.25">
      <c r="A8" s="5" t="s">
        <v>543</v>
      </c>
      <c r="B8" s="5" t="s">
        <v>24</v>
      </c>
      <c r="C8" s="5" t="s">
        <v>23</v>
      </c>
      <c r="D8" s="5" t="s">
        <v>24</v>
      </c>
      <c r="E8" s="5" t="s">
        <v>23</v>
      </c>
      <c r="F8" s="5">
        <v>-4.1571999999999998E-2</v>
      </c>
      <c r="G8" s="5">
        <v>3.27E-2</v>
      </c>
      <c r="H8" s="5">
        <v>0.15658</v>
      </c>
      <c r="I8" s="5">
        <v>0.1457</v>
      </c>
      <c r="J8" s="5" t="s">
        <v>25</v>
      </c>
      <c r="K8" s="5">
        <v>2</v>
      </c>
      <c r="L8" s="5">
        <v>225750753</v>
      </c>
      <c r="M8" s="5">
        <v>1.15E-2</v>
      </c>
      <c r="N8" s="5">
        <v>140254</v>
      </c>
      <c r="O8" s="5">
        <v>4.5800499999999996E-3</v>
      </c>
      <c r="P8" s="5">
        <v>2.5639999999999999E-3</v>
      </c>
      <c r="Q8" s="6">
        <v>4.7000199999999998E-59</v>
      </c>
      <c r="R8" s="5">
        <v>520192</v>
      </c>
      <c r="S8" s="39">
        <v>237.56039999999999</v>
      </c>
      <c r="T8" s="8">
        <f t="shared" si="0"/>
        <v>4.5646976520973811E-4</v>
      </c>
    </row>
    <row r="9" spans="1:20" x14ac:dyDescent="0.25">
      <c r="A9" s="5" t="s">
        <v>544</v>
      </c>
      <c r="B9" s="5" t="s">
        <v>23</v>
      </c>
      <c r="C9" s="5" t="s">
        <v>24</v>
      </c>
      <c r="D9" s="5" t="s">
        <v>23</v>
      </c>
      <c r="E9" s="5" t="s">
        <v>24</v>
      </c>
      <c r="F9" s="5">
        <v>-2.3569E-2</v>
      </c>
      <c r="G9" s="5">
        <v>2.7000000000000001E-3</v>
      </c>
      <c r="H9" s="5">
        <v>0.23972399999999999</v>
      </c>
      <c r="I9" s="5">
        <v>0.2379</v>
      </c>
      <c r="J9" s="5" t="s">
        <v>25</v>
      </c>
      <c r="K9" s="5">
        <v>7</v>
      </c>
      <c r="L9" s="5">
        <v>28724491</v>
      </c>
      <c r="M9" s="5">
        <v>1.0200000000000001E-2</v>
      </c>
      <c r="N9" s="5">
        <v>140254</v>
      </c>
      <c r="O9" s="5">
        <v>0.79549999999999998</v>
      </c>
      <c r="P9" s="5">
        <v>2.2759999999999998E-3</v>
      </c>
      <c r="Q9" s="6">
        <v>4.2296100000000003E-25</v>
      </c>
      <c r="R9" s="5">
        <v>521583</v>
      </c>
      <c r="S9" s="39">
        <v>105.6347</v>
      </c>
      <c r="T9" s="8">
        <f t="shared" si="0"/>
        <v>2.0248604850428765E-4</v>
      </c>
    </row>
    <row r="10" spans="1:20" x14ac:dyDescent="0.25">
      <c r="A10" s="5" t="s">
        <v>545</v>
      </c>
      <c r="B10" s="5" t="s">
        <v>30</v>
      </c>
      <c r="C10" s="5" t="s">
        <v>32</v>
      </c>
      <c r="D10" s="5" t="s">
        <v>30</v>
      </c>
      <c r="E10" s="5" t="s">
        <v>32</v>
      </c>
      <c r="F10" s="5">
        <v>-1.0933E-2</v>
      </c>
      <c r="G10" s="5">
        <v>-5.4999999999999997E-3</v>
      </c>
      <c r="H10" s="5">
        <v>0.33619100000000002</v>
      </c>
      <c r="I10" s="5">
        <v>0.33379999999999999</v>
      </c>
      <c r="J10" s="5" t="s">
        <v>25</v>
      </c>
      <c r="K10" s="5">
        <v>2</v>
      </c>
      <c r="L10" s="5">
        <v>24680948</v>
      </c>
      <c r="M10" s="5">
        <v>9.4999999999999998E-3</v>
      </c>
      <c r="N10" s="5">
        <v>140254</v>
      </c>
      <c r="O10" s="5">
        <v>0.55779900000000004</v>
      </c>
      <c r="P10" s="5">
        <v>1.9889999999999999E-3</v>
      </c>
      <c r="Q10" s="6">
        <v>3.9299799999999997E-8</v>
      </c>
      <c r="R10" s="5">
        <v>519575</v>
      </c>
      <c r="S10" s="39">
        <v>27.721029999999999</v>
      </c>
      <c r="T10" s="8">
        <f t="shared" si="0"/>
        <v>5.3350428406678204E-5</v>
      </c>
    </row>
    <row r="11" spans="1:20" x14ac:dyDescent="0.25">
      <c r="A11" s="5" t="s">
        <v>546</v>
      </c>
      <c r="B11" s="5" t="s">
        <v>30</v>
      </c>
      <c r="C11" s="5" t="s">
        <v>32</v>
      </c>
      <c r="D11" s="5" t="s">
        <v>30</v>
      </c>
      <c r="E11" s="5" t="s">
        <v>32</v>
      </c>
      <c r="F11" s="5">
        <v>1.8742000000000002E-2</v>
      </c>
      <c r="G11" s="5">
        <v>8.6E-3</v>
      </c>
      <c r="H11" s="5">
        <v>0.724302</v>
      </c>
      <c r="I11" s="5">
        <v>0.71850000000000003</v>
      </c>
      <c r="J11" s="5" t="s">
        <v>25</v>
      </c>
      <c r="K11" s="5">
        <v>19</v>
      </c>
      <c r="L11" s="5">
        <v>1008358</v>
      </c>
      <c r="M11" s="5">
        <v>9.1000000000000004E-3</v>
      </c>
      <c r="N11" s="5">
        <v>140254</v>
      </c>
      <c r="O11" s="5">
        <v>0.34079999999999999</v>
      </c>
      <c r="P11" s="5">
        <v>2.2039999999999998E-3</v>
      </c>
      <c r="Q11" s="6">
        <v>1.9498400000000001E-17</v>
      </c>
      <c r="R11" s="5">
        <v>469584</v>
      </c>
      <c r="S11" s="39">
        <v>65.885429999999999</v>
      </c>
      <c r="T11" s="8">
        <f t="shared" si="0"/>
        <v>1.4028626826465237E-4</v>
      </c>
    </row>
    <row r="12" spans="1:20" x14ac:dyDescent="0.25">
      <c r="A12" s="5" t="s">
        <v>547</v>
      </c>
      <c r="B12" s="5" t="s">
        <v>30</v>
      </c>
      <c r="C12" s="5" t="s">
        <v>23</v>
      </c>
      <c r="D12" s="5" t="s">
        <v>30</v>
      </c>
      <c r="E12" s="5" t="s">
        <v>23</v>
      </c>
      <c r="F12" s="5">
        <v>1.3022000000000001E-2</v>
      </c>
      <c r="G12" s="5">
        <v>-5.1000000000000004E-3</v>
      </c>
      <c r="H12" s="5">
        <v>0.79445299999999996</v>
      </c>
      <c r="I12" s="5">
        <v>0.80930000000000002</v>
      </c>
      <c r="J12" s="5" t="s">
        <v>25</v>
      </c>
      <c r="K12" s="5">
        <v>19</v>
      </c>
      <c r="L12" s="5">
        <v>6297374</v>
      </c>
      <c r="M12" s="5">
        <v>1.0500000000000001E-2</v>
      </c>
      <c r="N12" s="5">
        <v>140254</v>
      </c>
      <c r="O12" s="5">
        <v>0.62519999999999998</v>
      </c>
      <c r="P12" s="5">
        <v>2.3830000000000001E-3</v>
      </c>
      <c r="Q12" s="6">
        <v>4.7400199999999999E-8</v>
      </c>
      <c r="R12" s="5">
        <v>521589</v>
      </c>
      <c r="S12" s="39">
        <v>28.887979999999999</v>
      </c>
      <c r="T12" s="8">
        <f t="shared" si="0"/>
        <v>5.5381501940095916E-5</v>
      </c>
    </row>
    <row r="13" spans="1:20" x14ac:dyDescent="0.25">
      <c r="A13" s="5" t="s">
        <v>548</v>
      </c>
      <c r="B13" s="5" t="s">
        <v>24</v>
      </c>
      <c r="C13" s="5" t="s">
        <v>23</v>
      </c>
      <c r="D13" s="5" t="s">
        <v>24</v>
      </c>
      <c r="E13" s="5" t="s">
        <v>23</v>
      </c>
      <c r="F13" s="5">
        <v>1.8408000000000001E-2</v>
      </c>
      <c r="G13" s="5">
        <v>-7.7999999999999996E-3</v>
      </c>
      <c r="H13" s="5">
        <v>0.80813199999999996</v>
      </c>
      <c r="I13" s="5">
        <v>0.81040000000000001</v>
      </c>
      <c r="J13" s="5" t="s">
        <v>25</v>
      </c>
      <c r="K13" s="5">
        <v>19</v>
      </c>
      <c r="L13" s="5">
        <v>33758488</v>
      </c>
      <c r="M13" s="5">
        <v>1.03E-2</v>
      </c>
      <c r="N13" s="5">
        <v>140254</v>
      </c>
      <c r="O13" s="5">
        <v>0.45229999999999998</v>
      </c>
      <c r="P13" s="5">
        <v>2.49E-3</v>
      </c>
      <c r="Q13" s="6">
        <v>1.49005E-13</v>
      </c>
      <c r="R13" s="5">
        <v>476099</v>
      </c>
      <c r="S13" s="39">
        <v>50.034660000000002</v>
      </c>
      <c r="T13" s="8">
        <f t="shared" si="0"/>
        <v>1.0508193457745413E-4</v>
      </c>
    </row>
    <row r="14" spans="1:20" x14ac:dyDescent="0.25">
      <c r="A14" s="5" t="s">
        <v>549</v>
      </c>
      <c r="B14" s="5" t="s">
        <v>32</v>
      </c>
      <c r="C14" s="5" t="s">
        <v>30</v>
      </c>
      <c r="D14" s="5" t="s">
        <v>32</v>
      </c>
      <c r="E14" s="5" t="s">
        <v>30</v>
      </c>
      <c r="F14" s="5">
        <v>-1.788E-2</v>
      </c>
      <c r="G14" s="5">
        <v>8.3999999999999995E-3</v>
      </c>
      <c r="H14" s="5">
        <v>0.90519499999999997</v>
      </c>
      <c r="I14" s="5">
        <v>0.90629999999999999</v>
      </c>
      <c r="J14" s="5" t="s">
        <v>25</v>
      </c>
      <c r="K14" s="5">
        <v>12</v>
      </c>
      <c r="L14" s="5">
        <v>58003922</v>
      </c>
      <c r="M14" s="5">
        <v>1.47E-2</v>
      </c>
      <c r="N14" s="5">
        <v>140254</v>
      </c>
      <c r="O14" s="5">
        <v>0.5675</v>
      </c>
      <c r="P14" s="5">
        <v>3.2680000000000001E-3</v>
      </c>
      <c r="Q14" s="6">
        <v>4.5899699999999998E-8</v>
      </c>
      <c r="R14" s="5">
        <v>521589</v>
      </c>
      <c r="S14" s="39">
        <v>28.621390000000002</v>
      </c>
      <c r="T14" s="8">
        <f t="shared" si="0"/>
        <v>5.4870436306280894E-5</v>
      </c>
    </row>
    <row r="15" spans="1:20" x14ac:dyDescent="0.25">
      <c r="A15" s="5" t="s">
        <v>550</v>
      </c>
      <c r="B15" s="5" t="s">
        <v>24</v>
      </c>
      <c r="C15" s="5" t="s">
        <v>23</v>
      </c>
      <c r="D15" s="5" t="s">
        <v>24</v>
      </c>
      <c r="E15" s="5" t="s">
        <v>23</v>
      </c>
      <c r="F15" s="5">
        <v>-1.5786000000000001E-2</v>
      </c>
      <c r="G15" s="5">
        <v>-3.6900000000000002E-2</v>
      </c>
      <c r="H15" s="5">
        <v>0.42895100000000003</v>
      </c>
      <c r="I15" s="5">
        <v>0.43419999999999997</v>
      </c>
      <c r="J15" s="5" t="s">
        <v>25</v>
      </c>
      <c r="K15" s="5">
        <v>18</v>
      </c>
      <c r="L15" s="5">
        <v>60996360</v>
      </c>
      <c r="M15" s="5">
        <v>8.0999999999999996E-3</v>
      </c>
      <c r="N15" s="5">
        <v>140254</v>
      </c>
      <c r="O15" s="6">
        <v>5.2570200000000004E-6</v>
      </c>
      <c r="P15" s="5">
        <v>1.8990000000000001E-3</v>
      </c>
      <c r="Q15" s="6">
        <v>9.8809799999999996E-17</v>
      </c>
      <c r="R15" s="5">
        <v>520192</v>
      </c>
      <c r="S15" s="39">
        <v>63.514360000000003</v>
      </c>
      <c r="T15" s="8">
        <f t="shared" si="0"/>
        <v>1.2208301678755108E-4</v>
      </c>
    </row>
    <row r="16" spans="1:20" x14ac:dyDescent="0.25">
      <c r="A16" s="5" t="s">
        <v>551</v>
      </c>
      <c r="B16" s="5" t="s">
        <v>30</v>
      </c>
      <c r="C16" s="5" t="s">
        <v>32</v>
      </c>
      <c r="D16" s="5" t="s">
        <v>30</v>
      </c>
      <c r="E16" s="5" t="s">
        <v>32</v>
      </c>
      <c r="F16" s="5">
        <v>1.4834E-2</v>
      </c>
      <c r="G16" s="5">
        <v>-2.3599999999999999E-2</v>
      </c>
      <c r="H16" s="5">
        <v>0.196989</v>
      </c>
      <c r="I16" s="5">
        <v>0.2049</v>
      </c>
      <c r="J16" s="5" t="s">
        <v>25</v>
      </c>
      <c r="K16" s="5">
        <v>5</v>
      </c>
      <c r="L16" s="5">
        <v>110962584</v>
      </c>
      <c r="M16" s="5">
        <v>9.9000000000000008E-3</v>
      </c>
      <c r="N16" s="5">
        <v>140254</v>
      </c>
      <c r="O16" s="5">
        <v>1.6759799999999998E-2</v>
      </c>
      <c r="P16" s="5">
        <v>2.3540000000000002E-3</v>
      </c>
      <c r="Q16" s="6">
        <v>3.0100200000000001E-10</v>
      </c>
      <c r="R16" s="5">
        <v>521591</v>
      </c>
      <c r="S16" s="39">
        <v>36.313690000000001</v>
      </c>
      <c r="T16" s="8">
        <f t="shared" si="0"/>
        <v>6.9616152135123895E-5</v>
      </c>
    </row>
    <row r="17" spans="1:20" x14ac:dyDescent="0.25">
      <c r="A17" s="5" t="s">
        <v>552</v>
      </c>
      <c r="B17" s="5" t="s">
        <v>30</v>
      </c>
      <c r="C17" s="5" t="s">
        <v>32</v>
      </c>
      <c r="D17" s="5" t="s">
        <v>30</v>
      </c>
      <c r="E17" s="5" t="s">
        <v>32</v>
      </c>
      <c r="F17" s="5">
        <v>-1.3729E-2</v>
      </c>
      <c r="G17" s="5">
        <v>-9.7999999999999997E-3</v>
      </c>
      <c r="H17" s="5">
        <v>0.33066499999999999</v>
      </c>
      <c r="I17" s="5">
        <v>0.33119999999999999</v>
      </c>
      <c r="J17" s="5" t="s">
        <v>25</v>
      </c>
      <c r="K17" s="5">
        <v>4</v>
      </c>
      <c r="L17" s="5">
        <v>120401835</v>
      </c>
      <c r="M17" s="5">
        <v>8.8000000000000005E-3</v>
      </c>
      <c r="N17" s="5">
        <v>140254</v>
      </c>
      <c r="O17" s="5">
        <v>0.2661</v>
      </c>
      <c r="P17" s="5">
        <v>1.9949999999999998E-3</v>
      </c>
      <c r="Q17" s="6">
        <v>6.1801600000000002E-12</v>
      </c>
      <c r="R17" s="5">
        <v>520193</v>
      </c>
      <c r="S17" s="39">
        <v>43.405050000000003</v>
      </c>
      <c r="T17" s="8">
        <f t="shared" si="0"/>
        <v>8.3433328420671909E-5</v>
      </c>
    </row>
    <row r="18" spans="1:20" x14ac:dyDescent="0.25">
      <c r="A18" s="5" t="s">
        <v>553</v>
      </c>
      <c r="B18" s="5" t="s">
        <v>24</v>
      </c>
      <c r="C18" s="5" t="s">
        <v>30</v>
      </c>
      <c r="D18" s="5" t="s">
        <v>24</v>
      </c>
      <c r="E18" s="5" t="s">
        <v>30</v>
      </c>
      <c r="F18" s="5">
        <v>1.3854E-2</v>
      </c>
      <c r="G18" s="5">
        <v>-4.1000000000000003E-3</v>
      </c>
      <c r="H18" s="5">
        <v>0.21582899999999999</v>
      </c>
      <c r="I18" s="5">
        <v>0.2092</v>
      </c>
      <c r="J18" s="5" t="s">
        <v>25</v>
      </c>
      <c r="K18" s="5">
        <v>14</v>
      </c>
      <c r="L18" s="5">
        <v>25281444</v>
      </c>
      <c r="M18" s="5">
        <v>0.01</v>
      </c>
      <c r="N18" s="5">
        <v>140254</v>
      </c>
      <c r="O18" s="5">
        <v>0.67790099999999998</v>
      </c>
      <c r="P18" s="5">
        <v>2.281E-3</v>
      </c>
      <c r="Q18" s="6">
        <v>1.2799999999999999E-9</v>
      </c>
      <c r="R18" s="5">
        <v>521590</v>
      </c>
      <c r="S18" s="39">
        <v>33.88897</v>
      </c>
      <c r="T18" s="8">
        <f t="shared" si="0"/>
        <v>6.4968215506530907E-5</v>
      </c>
    </row>
    <row r="19" spans="1:20" x14ac:dyDescent="0.25">
      <c r="A19" s="5" t="s">
        <v>554</v>
      </c>
      <c r="B19" s="5" t="s">
        <v>32</v>
      </c>
      <c r="C19" s="5" t="s">
        <v>30</v>
      </c>
      <c r="D19" s="5" t="s">
        <v>32</v>
      </c>
      <c r="E19" s="5" t="s">
        <v>30</v>
      </c>
      <c r="F19" s="5">
        <v>4.5430999999999999E-2</v>
      </c>
      <c r="G19" s="5">
        <v>8.3999999999999995E-3</v>
      </c>
      <c r="H19" s="5">
        <v>0.479354</v>
      </c>
      <c r="I19" s="5">
        <v>0.49709999999999999</v>
      </c>
      <c r="J19" s="5" t="s">
        <v>25</v>
      </c>
      <c r="K19" s="5">
        <v>9</v>
      </c>
      <c r="L19" s="5">
        <v>91472127</v>
      </c>
      <c r="M19" s="5">
        <v>8.3000000000000001E-3</v>
      </c>
      <c r="N19" s="5">
        <v>140254</v>
      </c>
      <c r="O19" s="5">
        <v>0.315</v>
      </c>
      <c r="P19" s="5">
        <v>1.8649999999999999E-3</v>
      </c>
      <c r="Q19" s="6">
        <v>5.68853E-131</v>
      </c>
      <c r="R19" s="5">
        <v>521582</v>
      </c>
      <c r="S19" s="39">
        <v>537.90269999999998</v>
      </c>
      <c r="T19" s="8">
        <f t="shared" si="0"/>
        <v>1.0302283109636541E-3</v>
      </c>
    </row>
    <row r="20" spans="1:20" x14ac:dyDescent="0.25">
      <c r="A20" s="5" t="s">
        <v>555</v>
      </c>
      <c r="B20" s="5" t="s">
        <v>30</v>
      </c>
      <c r="C20" s="5" t="s">
        <v>23</v>
      </c>
      <c r="D20" s="5" t="s">
        <v>30</v>
      </c>
      <c r="E20" s="5" t="s">
        <v>23</v>
      </c>
      <c r="F20" s="5">
        <v>-1.7972999999999999E-2</v>
      </c>
      <c r="G20" s="5">
        <v>-6.7999999999999996E-3</v>
      </c>
      <c r="H20" s="5">
        <v>0.63500400000000001</v>
      </c>
      <c r="I20" s="5">
        <v>0.6492</v>
      </c>
      <c r="J20" s="5" t="s">
        <v>25</v>
      </c>
      <c r="K20" s="5">
        <v>11</v>
      </c>
      <c r="L20" s="5">
        <v>69490346</v>
      </c>
      <c r="M20" s="5">
        <v>8.3999999999999995E-3</v>
      </c>
      <c r="N20" s="5">
        <v>140254</v>
      </c>
      <c r="O20" s="5">
        <v>0.41889999999999999</v>
      </c>
      <c r="P20" s="5">
        <v>1.9499999999999999E-3</v>
      </c>
      <c r="Q20" s="6">
        <v>3.2598699999999999E-20</v>
      </c>
      <c r="R20" s="5">
        <v>520511</v>
      </c>
      <c r="S20" s="39">
        <v>77.952610000000007</v>
      </c>
      <c r="T20" s="8">
        <f t="shared" si="0"/>
        <v>1.4973926957555841E-4</v>
      </c>
    </row>
    <row r="21" spans="1:20" x14ac:dyDescent="0.25">
      <c r="A21" s="5" t="s">
        <v>556</v>
      </c>
      <c r="B21" s="5" t="s">
        <v>24</v>
      </c>
      <c r="C21" s="5" t="s">
        <v>32</v>
      </c>
      <c r="D21" s="5" t="s">
        <v>24</v>
      </c>
      <c r="E21" s="5" t="s">
        <v>32</v>
      </c>
      <c r="F21" s="5">
        <v>1.4748000000000001E-2</v>
      </c>
      <c r="G21" s="5">
        <v>-5.8999999999999999E-3</v>
      </c>
      <c r="H21" s="5">
        <v>0.71557099999999996</v>
      </c>
      <c r="I21" s="5">
        <v>0.69989999999999997</v>
      </c>
      <c r="J21" s="5" t="s">
        <v>25</v>
      </c>
      <c r="K21" s="5">
        <v>9</v>
      </c>
      <c r="L21" s="5">
        <v>35018686</v>
      </c>
      <c r="M21" s="5">
        <v>8.6999999999999994E-3</v>
      </c>
      <c r="N21" s="5">
        <v>140254</v>
      </c>
      <c r="O21" s="5">
        <v>0.49349999999999999</v>
      </c>
      <c r="P21" s="5">
        <v>2.0690000000000001E-3</v>
      </c>
      <c r="Q21" s="6">
        <v>1.07004E-12</v>
      </c>
      <c r="R21" s="5">
        <v>521594</v>
      </c>
      <c r="S21" s="39">
        <v>46.184249999999999</v>
      </c>
      <c r="T21" s="8">
        <f t="shared" si="0"/>
        <v>8.8536603954405876E-5</v>
      </c>
    </row>
    <row r="22" spans="1:20" x14ac:dyDescent="0.25">
      <c r="A22" s="5" t="s">
        <v>59</v>
      </c>
      <c r="B22" s="5" t="s">
        <v>23</v>
      </c>
      <c r="C22" s="5" t="s">
        <v>30</v>
      </c>
      <c r="D22" s="5" t="s">
        <v>23</v>
      </c>
      <c r="E22" s="5" t="s">
        <v>30</v>
      </c>
      <c r="F22" s="5">
        <v>-4.7265000000000001E-2</v>
      </c>
      <c r="G22" s="5">
        <v>-5.7000000000000002E-3</v>
      </c>
      <c r="H22" s="5">
        <v>0.36780200000000002</v>
      </c>
      <c r="I22" s="5">
        <v>0.35849999999999999</v>
      </c>
      <c r="J22" s="5" t="s">
        <v>25</v>
      </c>
      <c r="K22" s="5">
        <v>10</v>
      </c>
      <c r="L22" s="5">
        <v>25218243</v>
      </c>
      <c r="M22" s="5">
        <v>8.3999999999999995E-3</v>
      </c>
      <c r="N22" s="5">
        <v>140254</v>
      </c>
      <c r="O22" s="5">
        <v>0.49659999999999999</v>
      </c>
      <c r="P22" s="5">
        <v>2.019E-3</v>
      </c>
      <c r="Q22" s="6">
        <v>3.5563099999999999E-121</v>
      </c>
      <c r="R22" s="5">
        <v>478116</v>
      </c>
      <c r="S22" s="39">
        <v>497.23450000000003</v>
      </c>
      <c r="T22" s="8">
        <f t="shared" si="0"/>
        <v>1.0389066452286362E-3</v>
      </c>
    </row>
    <row r="23" spans="1:20" x14ac:dyDescent="0.25">
      <c r="A23" s="5" t="s">
        <v>557</v>
      </c>
      <c r="B23" s="5" t="s">
        <v>24</v>
      </c>
      <c r="C23" s="5" t="s">
        <v>32</v>
      </c>
      <c r="D23" s="5" t="s">
        <v>24</v>
      </c>
      <c r="E23" s="5" t="s">
        <v>32</v>
      </c>
      <c r="F23" s="5">
        <v>1.0798E-2</v>
      </c>
      <c r="G23" s="5">
        <v>5.7999999999999996E-3</v>
      </c>
      <c r="H23" s="5">
        <v>0.38973999999999998</v>
      </c>
      <c r="I23" s="5">
        <v>0.39319999999999999</v>
      </c>
      <c r="J23" s="5" t="s">
        <v>25</v>
      </c>
      <c r="K23" s="5">
        <v>11</v>
      </c>
      <c r="L23" s="5">
        <v>96060068</v>
      </c>
      <c r="M23" s="5">
        <v>8.3999999999999995E-3</v>
      </c>
      <c r="N23" s="5">
        <v>140254</v>
      </c>
      <c r="O23" s="5">
        <v>0.49020000000000002</v>
      </c>
      <c r="P23" s="5">
        <v>1.9269999999999999E-3</v>
      </c>
      <c r="Q23" s="6">
        <v>2.1500099999999999E-8</v>
      </c>
      <c r="R23" s="5">
        <v>521590</v>
      </c>
      <c r="S23" s="39">
        <v>28.930759999999999</v>
      </c>
      <c r="T23" s="8">
        <f t="shared" si="0"/>
        <v>5.5463404904934506E-5</v>
      </c>
    </row>
    <row r="24" spans="1:20" x14ac:dyDescent="0.25">
      <c r="A24" s="5" t="s">
        <v>558</v>
      </c>
      <c r="B24" s="5" t="s">
        <v>30</v>
      </c>
      <c r="C24" s="5" t="s">
        <v>24</v>
      </c>
      <c r="D24" s="5" t="s">
        <v>30</v>
      </c>
      <c r="E24" s="5" t="s">
        <v>24</v>
      </c>
      <c r="F24" s="5">
        <v>-2.4066000000000001E-2</v>
      </c>
      <c r="G24" s="5">
        <v>-1.15E-2</v>
      </c>
      <c r="H24" s="5">
        <v>0.21019499999999999</v>
      </c>
      <c r="I24" s="5">
        <v>0.21249999999999999</v>
      </c>
      <c r="J24" s="5" t="s">
        <v>25</v>
      </c>
      <c r="K24" s="5">
        <v>12</v>
      </c>
      <c r="L24" s="5">
        <v>4332009</v>
      </c>
      <c r="M24" s="5">
        <v>1.04E-2</v>
      </c>
      <c r="N24" s="5">
        <v>140254</v>
      </c>
      <c r="O24" s="5">
        <v>0.26669999999999999</v>
      </c>
      <c r="P24" s="5">
        <v>2.2989999999999998E-3</v>
      </c>
      <c r="Q24" s="6">
        <v>1.27997E-25</v>
      </c>
      <c r="R24" s="5">
        <v>518763</v>
      </c>
      <c r="S24" s="39">
        <v>99.77749</v>
      </c>
      <c r="T24" s="8">
        <f t="shared" si="0"/>
        <v>1.9230035246166954E-4</v>
      </c>
    </row>
    <row r="25" spans="1:20" x14ac:dyDescent="0.25">
      <c r="A25" s="5" t="s">
        <v>559</v>
      </c>
      <c r="B25" s="5" t="s">
        <v>30</v>
      </c>
      <c r="C25" s="5" t="s">
        <v>32</v>
      </c>
      <c r="D25" s="5" t="s">
        <v>30</v>
      </c>
      <c r="E25" s="5" t="s">
        <v>32</v>
      </c>
      <c r="F25" s="5">
        <v>-5.0144000000000001E-2</v>
      </c>
      <c r="G25" s="5">
        <v>4.7000000000000002E-3</v>
      </c>
      <c r="H25" s="5">
        <v>0.75326599999999999</v>
      </c>
      <c r="I25" s="5">
        <v>0.753</v>
      </c>
      <c r="J25" s="5" t="s">
        <v>25</v>
      </c>
      <c r="K25" s="5">
        <v>12</v>
      </c>
      <c r="L25" s="5">
        <v>6493351</v>
      </c>
      <c r="M25" s="5">
        <v>9.7999999999999997E-3</v>
      </c>
      <c r="N25" s="5">
        <v>140254</v>
      </c>
      <c r="O25" s="5">
        <v>0.63039999999999996</v>
      </c>
      <c r="P25" s="5">
        <v>2.2360000000000001E-3</v>
      </c>
      <c r="Q25" s="6">
        <v>2.76694E-111</v>
      </c>
      <c r="R25" s="5">
        <v>521594</v>
      </c>
      <c r="S25" s="39">
        <v>487.9597</v>
      </c>
      <c r="T25" s="8">
        <f t="shared" si="0"/>
        <v>9.3464203645127945E-4</v>
      </c>
    </row>
    <row r="26" spans="1:20" x14ac:dyDescent="0.25">
      <c r="A26" s="5" t="s">
        <v>560</v>
      </c>
      <c r="B26" s="5" t="s">
        <v>24</v>
      </c>
      <c r="C26" s="5" t="s">
        <v>23</v>
      </c>
      <c r="D26" s="5" t="s">
        <v>24</v>
      </c>
      <c r="E26" s="5" t="s">
        <v>23</v>
      </c>
      <c r="F26" s="5">
        <v>-1.8109E-2</v>
      </c>
      <c r="G26" s="5">
        <v>1.5E-3</v>
      </c>
      <c r="H26" s="5">
        <v>0.276119</v>
      </c>
      <c r="I26" s="5">
        <v>0.28989999999999999</v>
      </c>
      <c r="J26" s="5" t="s">
        <v>25</v>
      </c>
      <c r="K26" s="5">
        <v>11</v>
      </c>
      <c r="L26" s="5">
        <v>119135814</v>
      </c>
      <c r="M26" s="5">
        <v>8.6999999999999994E-3</v>
      </c>
      <c r="N26" s="5">
        <v>140254</v>
      </c>
      <c r="O26" s="5">
        <v>0.8629</v>
      </c>
      <c r="P26" s="5">
        <v>2.101E-3</v>
      </c>
      <c r="Q26" s="6">
        <v>7.0193999999999998E-18</v>
      </c>
      <c r="R26" s="5">
        <v>521589</v>
      </c>
      <c r="S26" s="39">
        <v>68.386089999999996</v>
      </c>
      <c r="T26" s="8">
        <f t="shared" si="0"/>
        <v>1.3109387551746372E-4</v>
      </c>
    </row>
    <row r="27" spans="1:20" x14ac:dyDescent="0.25">
      <c r="A27" s="5" t="s">
        <v>561</v>
      </c>
      <c r="B27" s="5" t="s">
        <v>24</v>
      </c>
      <c r="C27" s="5" t="s">
        <v>23</v>
      </c>
      <c r="D27" s="5" t="s">
        <v>24</v>
      </c>
      <c r="E27" s="5" t="s">
        <v>23</v>
      </c>
      <c r="F27" s="5">
        <v>1.3363E-2</v>
      </c>
      <c r="G27" s="5">
        <v>4.4000000000000003E-3</v>
      </c>
      <c r="H27" s="5">
        <v>0.54045100000000001</v>
      </c>
      <c r="I27" s="5">
        <v>0.53659999999999997</v>
      </c>
      <c r="J27" s="5" t="s">
        <v>25</v>
      </c>
      <c r="K27" s="5">
        <v>11</v>
      </c>
      <c r="L27" s="5">
        <v>220243</v>
      </c>
      <c r="M27" s="5">
        <v>8.2000000000000007E-3</v>
      </c>
      <c r="N27" s="5">
        <v>140254</v>
      </c>
      <c r="O27" s="5">
        <v>0.59379999999999999</v>
      </c>
      <c r="P27" s="5">
        <v>1.8879999999999999E-3</v>
      </c>
      <c r="Q27" s="6">
        <v>1.5300300000000001E-12</v>
      </c>
      <c r="R27" s="5">
        <v>518722</v>
      </c>
      <c r="S27" s="39">
        <v>46.014980000000001</v>
      </c>
      <c r="T27" s="8">
        <f t="shared" si="0"/>
        <v>8.870050300212979E-5</v>
      </c>
    </row>
    <row r="28" spans="1:20" x14ac:dyDescent="0.25">
      <c r="A28" s="5" t="s">
        <v>562</v>
      </c>
      <c r="B28" s="5" t="s">
        <v>32</v>
      </c>
      <c r="C28" s="5" t="s">
        <v>30</v>
      </c>
      <c r="D28" s="5" t="s">
        <v>32</v>
      </c>
      <c r="E28" s="5" t="s">
        <v>30</v>
      </c>
      <c r="F28" s="5">
        <v>-1.4250000000000001E-2</v>
      </c>
      <c r="G28" s="5">
        <v>6.3E-3</v>
      </c>
      <c r="H28" s="5">
        <v>0.76515999999999995</v>
      </c>
      <c r="I28" s="5">
        <v>0.76819999999999999</v>
      </c>
      <c r="J28" s="5" t="s">
        <v>25</v>
      </c>
      <c r="K28" s="5">
        <v>7</v>
      </c>
      <c r="L28" s="5">
        <v>73489643</v>
      </c>
      <c r="M28" s="5">
        <v>1.0500000000000001E-2</v>
      </c>
      <c r="N28" s="5">
        <v>140254</v>
      </c>
      <c r="O28" s="5">
        <v>0.549099</v>
      </c>
      <c r="P28" s="5">
        <v>2.2629999999999998E-3</v>
      </c>
      <c r="Q28" s="6">
        <v>3.14E-10</v>
      </c>
      <c r="R28" s="5">
        <v>519576</v>
      </c>
      <c r="S28" s="39">
        <v>37.919690000000003</v>
      </c>
      <c r="T28" s="8">
        <f t="shared" si="0"/>
        <v>7.2976672078200005E-5</v>
      </c>
    </row>
    <row r="29" spans="1:20" x14ac:dyDescent="0.25">
      <c r="A29" s="5" t="s">
        <v>563</v>
      </c>
      <c r="B29" s="5" t="s">
        <v>23</v>
      </c>
      <c r="C29" s="5" t="s">
        <v>30</v>
      </c>
      <c r="D29" s="5" t="s">
        <v>23</v>
      </c>
      <c r="E29" s="5" t="s">
        <v>30</v>
      </c>
      <c r="F29" s="5">
        <v>2.5021000000000002E-2</v>
      </c>
      <c r="G29" s="5">
        <v>-9.7000000000000003E-3</v>
      </c>
      <c r="H29" s="5">
        <v>0.44152200000000003</v>
      </c>
      <c r="I29" s="5">
        <v>0.44929999999999998</v>
      </c>
      <c r="J29" s="5" t="s">
        <v>25</v>
      </c>
      <c r="K29" s="5">
        <v>3</v>
      </c>
      <c r="L29" s="5">
        <v>98416900</v>
      </c>
      <c r="M29" s="5">
        <v>8.5000000000000006E-3</v>
      </c>
      <c r="N29" s="5">
        <v>140254</v>
      </c>
      <c r="O29" s="5">
        <v>0.25369999999999998</v>
      </c>
      <c r="P29" s="5">
        <v>1.8799999999999999E-3</v>
      </c>
      <c r="Q29" s="6">
        <v>2.2998499999999999E-40</v>
      </c>
      <c r="R29" s="5">
        <v>520192</v>
      </c>
      <c r="S29" s="39">
        <v>160.65549999999999</v>
      </c>
      <c r="T29" s="8">
        <f t="shared" si="0"/>
        <v>3.08743440558229E-4</v>
      </c>
    </row>
    <row r="30" spans="1:20" x14ac:dyDescent="0.25">
      <c r="A30" s="5" t="s">
        <v>564</v>
      </c>
      <c r="B30" s="5" t="s">
        <v>30</v>
      </c>
      <c r="C30" s="5" t="s">
        <v>32</v>
      </c>
      <c r="D30" s="5" t="s">
        <v>30</v>
      </c>
      <c r="E30" s="5" t="s">
        <v>32</v>
      </c>
      <c r="F30" s="5">
        <v>-3.3578999999999998E-2</v>
      </c>
      <c r="G30" s="5">
        <v>2.2200000000000001E-2</v>
      </c>
      <c r="H30" s="5">
        <v>0.10292999999999999</v>
      </c>
      <c r="I30" s="5">
        <v>0.1067</v>
      </c>
      <c r="J30" s="5" t="s">
        <v>25</v>
      </c>
      <c r="K30" s="5">
        <v>6</v>
      </c>
      <c r="L30" s="5">
        <v>46911131</v>
      </c>
      <c r="M30" s="5">
        <v>1.3100000000000001E-2</v>
      </c>
      <c r="N30" s="5">
        <v>140254</v>
      </c>
      <c r="O30" s="5">
        <v>9.0819700000000003E-2</v>
      </c>
      <c r="P30" s="5">
        <v>3.0760000000000002E-3</v>
      </c>
      <c r="Q30" s="6">
        <v>1.0399199999999999E-27</v>
      </c>
      <c r="R30" s="5">
        <v>520190</v>
      </c>
      <c r="S30" s="39">
        <v>108.3394</v>
      </c>
      <c r="T30" s="8">
        <f t="shared" si="0"/>
        <v>2.0822545442684986E-4</v>
      </c>
    </row>
    <row r="31" spans="1:20" x14ac:dyDescent="0.25">
      <c r="A31" s="5" t="s">
        <v>565</v>
      </c>
      <c r="B31" s="5" t="s">
        <v>23</v>
      </c>
      <c r="C31" s="5" t="s">
        <v>24</v>
      </c>
      <c r="D31" s="5" t="s">
        <v>23</v>
      </c>
      <c r="E31" s="5" t="s">
        <v>24</v>
      </c>
      <c r="F31" s="5">
        <v>2.0358999999999999E-2</v>
      </c>
      <c r="G31" s="5">
        <v>1E-3</v>
      </c>
      <c r="H31" s="5">
        <v>0.143569</v>
      </c>
      <c r="I31" s="5">
        <v>0.1487</v>
      </c>
      <c r="J31" s="5" t="s">
        <v>25</v>
      </c>
      <c r="K31" s="5">
        <v>12</v>
      </c>
      <c r="L31" s="5">
        <v>125316743</v>
      </c>
      <c r="M31" s="5">
        <v>1.21E-2</v>
      </c>
      <c r="N31" s="5">
        <v>140254</v>
      </c>
      <c r="O31" s="5">
        <v>0.93140000000000001</v>
      </c>
      <c r="P31" s="5">
        <v>2.7239999999999999E-3</v>
      </c>
      <c r="Q31" s="6">
        <v>8.1601800000000005E-14</v>
      </c>
      <c r="R31" s="5">
        <v>521592</v>
      </c>
      <c r="S31" s="39">
        <v>53.170549999999999</v>
      </c>
      <c r="T31" s="8">
        <f t="shared" si="0"/>
        <v>1.0192857079964948E-4</v>
      </c>
    </row>
    <row r="32" spans="1:20" x14ac:dyDescent="0.25">
      <c r="A32" s="5" t="s">
        <v>566</v>
      </c>
      <c r="B32" s="5" t="s">
        <v>30</v>
      </c>
      <c r="C32" s="5" t="s">
        <v>23</v>
      </c>
      <c r="D32" s="5" t="s">
        <v>30</v>
      </c>
      <c r="E32" s="5" t="s">
        <v>23</v>
      </c>
      <c r="F32" s="5">
        <v>1.8719E-2</v>
      </c>
      <c r="G32" s="5">
        <v>4.1000000000000003E-3</v>
      </c>
      <c r="H32" s="5">
        <v>0.128716</v>
      </c>
      <c r="I32" s="5">
        <v>0.12859999999999999</v>
      </c>
      <c r="J32" s="5" t="s">
        <v>25</v>
      </c>
      <c r="K32" s="5">
        <v>18</v>
      </c>
      <c r="L32" s="5">
        <v>42094299</v>
      </c>
      <c r="M32" s="5">
        <v>1.2E-2</v>
      </c>
      <c r="N32" s="5">
        <v>140254</v>
      </c>
      <c r="O32" s="5">
        <v>0.73399999999999999</v>
      </c>
      <c r="P32" s="5">
        <v>2.7659999999999998E-3</v>
      </c>
      <c r="Q32" s="6">
        <v>1.3598800000000001E-11</v>
      </c>
      <c r="R32" s="5">
        <v>521591</v>
      </c>
      <c r="S32" s="39">
        <v>40.996969999999997</v>
      </c>
      <c r="T32" s="8">
        <f t="shared" si="0"/>
        <v>7.8593668042698943E-5</v>
      </c>
    </row>
    <row r="33" spans="1:20" x14ac:dyDescent="0.25">
      <c r="A33" s="5" t="s">
        <v>567</v>
      </c>
      <c r="B33" s="5" t="s">
        <v>24</v>
      </c>
      <c r="C33" s="5" t="s">
        <v>30</v>
      </c>
      <c r="D33" s="5" t="s">
        <v>24</v>
      </c>
      <c r="E33" s="5" t="s">
        <v>30</v>
      </c>
      <c r="F33" s="5">
        <v>3.1397000000000001E-2</v>
      </c>
      <c r="G33" s="5">
        <v>-4.7999999999999996E-3</v>
      </c>
      <c r="H33" s="5">
        <v>0.63294099999999998</v>
      </c>
      <c r="I33" s="5">
        <v>0.64259999999999995</v>
      </c>
      <c r="J33" s="5" t="s">
        <v>25</v>
      </c>
      <c r="K33" s="5">
        <v>19</v>
      </c>
      <c r="L33" s="5">
        <v>18398628</v>
      </c>
      <c r="M33" s="5">
        <v>8.5000000000000006E-3</v>
      </c>
      <c r="N33" s="5">
        <v>140254</v>
      </c>
      <c r="O33" s="5">
        <v>0.57430000000000003</v>
      </c>
      <c r="P33" s="5">
        <v>2.0209999999999998E-3</v>
      </c>
      <c r="Q33" s="6">
        <v>2.2599599999999999E-54</v>
      </c>
      <c r="R33" s="5">
        <v>478115</v>
      </c>
      <c r="S33" s="39">
        <v>219.09719999999999</v>
      </c>
      <c r="T33" s="8">
        <f t="shared" si="0"/>
        <v>4.5804211105311937E-4</v>
      </c>
    </row>
    <row r="34" spans="1:20" x14ac:dyDescent="0.25">
      <c r="A34" s="5" t="s">
        <v>568</v>
      </c>
      <c r="B34" s="5" t="s">
        <v>24</v>
      </c>
      <c r="C34" s="5" t="s">
        <v>23</v>
      </c>
      <c r="D34" s="5" t="s">
        <v>24</v>
      </c>
      <c r="E34" s="5" t="s">
        <v>23</v>
      </c>
      <c r="F34" s="5">
        <v>-1.5568E-2</v>
      </c>
      <c r="G34" s="5">
        <v>1.9099999999999999E-2</v>
      </c>
      <c r="H34" s="5">
        <v>0.70207600000000003</v>
      </c>
      <c r="I34" s="5">
        <v>0.69899999999999995</v>
      </c>
      <c r="J34" s="5" t="s">
        <v>25</v>
      </c>
      <c r="K34" s="5">
        <v>12</v>
      </c>
      <c r="L34" s="5">
        <v>88843474</v>
      </c>
      <c r="M34" s="5">
        <v>8.8000000000000005E-3</v>
      </c>
      <c r="N34" s="5">
        <v>140254</v>
      </c>
      <c r="O34" s="5">
        <v>3.0780100000000001E-2</v>
      </c>
      <c r="P34" s="5">
        <v>2.0509999999999999E-3</v>
      </c>
      <c r="Q34" s="6">
        <v>3.3496500000000001E-14</v>
      </c>
      <c r="R34" s="5">
        <v>520653</v>
      </c>
      <c r="S34" s="39">
        <v>52.79316</v>
      </c>
      <c r="T34" s="8">
        <f t="shared" si="0"/>
        <v>1.0138769717682037E-4</v>
      </c>
    </row>
    <row r="35" spans="1:20" x14ac:dyDescent="0.25">
      <c r="A35" s="5" t="s">
        <v>569</v>
      </c>
      <c r="B35" s="5" t="s">
        <v>23</v>
      </c>
      <c r="C35" s="5" t="s">
        <v>24</v>
      </c>
      <c r="D35" s="5" t="s">
        <v>23</v>
      </c>
      <c r="E35" s="5" t="s">
        <v>24</v>
      </c>
      <c r="F35" s="5">
        <v>-1.2373E-2</v>
      </c>
      <c r="G35" s="5">
        <v>1.1299999999999999E-2</v>
      </c>
      <c r="H35" s="5">
        <v>0.33443600000000001</v>
      </c>
      <c r="I35" s="5">
        <v>0.32869999999999999</v>
      </c>
      <c r="J35" s="5" t="s">
        <v>25</v>
      </c>
      <c r="K35" s="5">
        <v>3</v>
      </c>
      <c r="L35" s="5">
        <v>58029016</v>
      </c>
      <c r="M35" s="5">
        <v>8.6E-3</v>
      </c>
      <c r="N35" s="5">
        <v>140254</v>
      </c>
      <c r="O35" s="5">
        <v>0.18840000000000001</v>
      </c>
      <c r="P35" s="5">
        <v>1.9849999999999998E-3</v>
      </c>
      <c r="Q35" s="6">
        <v>4.7099900000000002E-10</v>
      </c>
      <c r="R35" s="5">
        <v>521568</v>
      </c>
      <c r="S35" s="39">
        <v>35.548670000000001</v>
      </c>
      <c r="T35" s="8">
        <f t="shared" si="0"/>
        <v>6.8152668488739509E-5</v>
      </c>
    </row>
    <row r="36" spans="1:20" x14ac:dyDescent="0.25">
      <c r="A36" s="5" t="s">
        <v>570</v>
      </c>
      <c r="B36" s="5" t="s">
        <v>32</v>
      </c>
      <c r="C36" s="5" t="s">
        <v>30</v>
      </c>
      <c r="D36" s="5" t="s">
        <v>32</v>
      </c>
      <c r="E36" s="5" t="s">
        <v>30</v>
      </c>
      <c r="F36" s="5">
        <v>-1.4324E-2</v>
      </c>
      <c r="G36" s="5">
        <v>3.3599999999999998E-2</v>
      </c>
      <c r="H36" s="5">
        <v>0.16351599999999999</v>
      </c>
      <c r="I36" s="5">
        <v>0.16289999999999999</v>
      </c>
      <c r="J36" s="5" t="s">
        <v>25</v>
      </c>
      <c r="K36" s="5">
        <v>10</v>
      </c>
      <c r="L36" s="5">
        <v>126439381</v>
      </c>
      <c r="M36" s="5">
        <v>1.0800000000000001E-2</v>
      </c>
      <c r="N36" s="5">
        <v>140254</v>
      </c>
      <c r="O36" s="5">
        <v>1.79999E-3</v>
      </c>
      <c r="P36" s="5">
        <v>2.5379999999999999E-3</v>
      </c>
      <c r="Q36" s="6">
        <v>1.7E-8</v>
      </c>
      <c r="R36" s="5">
        <v>521571</v>
      </c>
      <c r="S36" s="39">
        <v>29.27617</v>
      </c>
      <c r="T36" s="8">
        <f t="shared" si="0"/>
        <v>5.6127605304952523E-5</v>
      </c>
    </row>
    <row r="37" spans="1:20" x14ac:dyDescent="0.25">
      <c r="A37" s="5" t="s">
        <v>571</v>
      </c>
      <c r="B37" s="5" t="s">
        <v>30</v>
      </c>
      <c r="C37" s="5" t="s">
        <v>24</v>
      </c>
      <c r="D37" s="5" t="s">
        <v>30</v>
      </c>
      <c r="E37" s="5" t="s">
        <v>24</v>
      </c>
      <c r="F37" s="5">
        <v>-3.5802E-2</v>
      </c>
      <c r="G37" s="5">
        <v>-4.7000000000000002E-3</v>
      </c>
      <c r="H37" s="5">
        <v>2.6970000000000001E-2</v>
      </c>
      <c r="I37" s="5">
        <v>2.5700000000000001E-2</v>
      </c>
      <c r="J37" s="5" t="s">
        <v>25</v>
      </c>
      <c r="K37" s="5">
        <v>3</v>
      </c>
      <c r="L37" s="5">
        <v>42945097</v>
      </c>
      <c r="M37" s="5">
        <v>2.75E-2</v>
      </c>
      <c r="N37" s="5">
        <v>140254</v>
      </c>
      <c r="O37" s="5">
        <v>0.8649</v>
      </c>
      <c r="P37" s="5">
        <v>5.8960000000000002E-3</v>
      </c>
      <c r="Q37" s="6">
        <v>1.29999E-9</v>
      </c>
      <c r="R37" s="5">
        <v>521194</v>
      </c>
      <c r="S37" s="39">
        <v>35.065530000000003</v>
      </c>
      <c r="T37" s="8">
        <f t="shared" si="0"/>
        <v>6.7274696782699186E-5</v>
      </c>
    </row>
    <row r="38" spans="1:20" x14ac:dyDescent="0.25">
      <c r="A38" s="5" t="s">
        <v>572</v>
      </c>
      <c r="B38" s="5" t="s">
        <v>23</v>
      </c>
      <c r="C38" s="5" t="s">
        <v>24</v>
      </c>
      <c r="D38" s="5" t="s">
        <v>23</v>
      </c>
      <c r="E38" s="5" t="s">
        <v>24</v>
      </c>
      <c r="F38" s="5">
        <v>1.3538E-2</v>
      </c>
      <c r="G38" s="5">
        <v>1.6999999999999999E-3</v>
      </c>
      <c r="H38" s="5">
        <v>0.63797099999999995</v>
      </c>
      <c r="I38" s="5">
        <v>0.63560000000000005</v>
      </c>
      <c r="J38" s="5" t="s">
        <v>25</v>
      </c>
      <c r="K38" s="5">
        <v>6</v>
      </c>
      <c r="L38" s="5">
        <v>151686905</v>
      </c>
      <c r="M38" s="5">
        <v>8.3999999999999995E-3</v>
      </c>
      <c r="N38" s="5">
        <v>140254</v>
      </c>
      <c r="O38" s="5">
        <v>0.83819999999999995</v>
      </c>
      <c r="P38" s="5">
        <v>1.949E-3</v>
      </c>
      <c r="Q38" s="6">
        <v>3.9201300000000002E-12</v>
      </c>
      <c r="R38" s="5">
        <v>520194</v>
      </c>
      <c r="S38" s="39">
        <v>44.043860000000002</v>
      </c>
      <c r="T38" s="8">
        <f t="shared" si="0"/>
        <v>8.4660984309978894E-5</v>
      </c>
    </row>
    <row r="39" spans="1:20" x14ac:dyDescent="0.25">
      <c r="A39" s="5" t="s">
        <v>573</v>
      </c>
      <c r="B39" s="5" t="s">
        <v>32</v>
      </c>
      <c r="C39" s="5" t="s">
        <v>30</v>
      </c>
      <c r="D39" s="5" t="s">
        <v>32</v>
      </c>
      <c r="E39" s="5" t="s">
        <v>30</v>
      </c>
      <c r="F39" s="5">
        <v>-1.8075000000000001E-2</v>
      </c>
      <c r="G39" s="5">
        <v>3.3999999999999998E-3</v>
      </c>
      <c r="H39" s="5">
        <v>0.194716</v>
      </c>
      <c r="I39" s="5">
        <v>0.20169999999999999</v>
      </c>
      <c r="J39" s="5" t="s">
        <v>25</v>
      </c>
      <c r="K39" s="5">
        <v>12</v>
      </c>
      <c r="L39" s="5">
        <v>54099076</v>
      </c>
      <c r="M39" s="5">
        <v>1.04E-2</v>
      </c>
      <c r="N39" s="5">
        <v>140254</v>
      </c>
      <c r="O39" s="5">
        <v>0.74510100000000001</v>
      </c>
      <c r="P39" s="5">
        <v>2.3739999999999998E-3</v>
      </c>
      <c r="Q39" s="6">
        <v>2.7701300000000001E-14</v>
      </c>
      <c r="R39" s="5">
        <v>521553</v>
      </c>
      <c r="S39" s="39">
        <v>53.441699999999997</v>
      </c>
      <c r="T39" s="8">
        <f t="shared" si="0"/>
        <v>1.0245598130226223E-4</v>
      </c>
    </row>
    <row r="40" spans="1:20" x14ac:dyDescent="0.25">
      <c r="A40" s="5" t="s">
        <v>574</v>
      </c>
      <c r="B40" s="5" t="s">
        <v>32</v>
      </c>
      <c r="C40" s="5" t="s">
        <v>30</v>
      </c>
      <c r="D40" s="5" t="s">
        <v>32</v>
      </c>
      <c r="E40" s="5" t="s">
        <v>30</v>
      </c>
      <c r="F40" s="5">
        <v>5.0518E-2</v>
      </c>
      <c r="G40" s="5">
        <v>-1.5E-3</v>
      </c>
      <c r="H40" s="5">
        <v>0.255718</v>
      </c>
      <c r="I40" s="5">
        <v>0.2586</v>
      </c>
      <c r="J40" s="5" t="s">
        <v>25</v>
      </c>
      <c r="K40" s="5">
        <v>10</v>
      </c>
      <c r="L40" s="5">
        <v>99108922</v>
      </c>
      <c r="M40" s="5">
        <v>9.4000000000000004E-3</v>
      </c>
      <c r="N40" s="5">
        <v>140254</v>
      </c>
      <c r="O40" s="5">
        <v>0.87660000000000005</v>
      </c>
      <c r="P40" s="5">
        <v>2.1450000000000002E-3</v>
      </c>
      <c r="Q40" s="6">
        <v>1.2502599999999999E-122</v>
      </c>
      <c r="R40" s="5">
        <v>520154</v>
      </c>
      <c r="S40" s="39">
        <v>505.79570000000001</v>
      </c>
      <c r="T40" s="8">
        <f t="shared" si="0"/>
        <v>9.7145146575435806E-4</v>
      </c>
    </row>
    <row r="41" spans="1:20" x14ac:dyDescent="0.25">
      <c r="A41" s="5" t="s">
        <v>575</v>
      </c>
      <c r="B41" s="5" t="s">
        <v>23</v>
      </c>
      <c r="C41" s="5" t="s">
        <v>24</v>
      </c>
      <c r="D41" s="5" t="s">
        <v>23</v>
      </c>
      <c r="E41" s="5" t="s">
        <v>24</v>
      </c>
      <c r="F41" s="5">
        <v>-4.3679999999999997E-2</v>
      </c>
      <c r="G41" s="5">
        <v>-3.3E-3</v>
      </c>
      <c r="H41" s="5">
        <v>0.37195299999999998</v>
      </c>
      <c r="I41" s="5">
        <v>0.39019999999999999</v>
      </c>
      <c r="J41" s="5" t="s">
        <v>25</v>
      </c>
      <c r="K41" s="5">
        <v>10</v>
      </c>
      <c r="L41" s="5">
        <v>101292390</v>
      </c>
      <c r="M41" s="5">
        <v>8.3000000000000001E-3</v>
      </c>
      <c r="N41" s="5">
        <v>140254</v>
      </c>
      <c r="O41" s="5">
        <v>0.6895</v>
      </c>
      <c r="P41" s="5">
        <v>1.9319999999999999E-3</v>
      </c>
      <c r="Q41" s="6">
        <v>4.01791E-113</v>
      </c>
      <c r="R41" s="5">
        <v>521588</v>
      </c>
      <c r="S41" s="39">
        <v>465.3614</v>
      </c>
      <c r="T41" s="8">
        <f t="shared" si="0"/>
        <v>8.9140582228159661E-4</v>
      </c>
    </row>
    <row r="42" spans="1:20" x14ac:dyDescent="0.25">
      <c r="A42" s="5" t="s">
        <v>576</v>
      </c>
      <c r="B42" s="5" t="s">
        <v>24</v>
      </c>
      <c r="C42" s="5" t="s">
        <v>30</v>
      </c>
      <c r="D42" s="5" t="s">
        <v>24</v>
      </c>
      <c r="E42" s="5" t="s">
        <v>30</v>
      </c>
      <c r="F42" s="5">
        <v>1.1056E-2</v>
      </c>
      <c r="G42" s="5">
        <v>-9.9000000000000008E-3</v>
      </c>
      <c r="H42" s="5">
        <v>0.45322200000000001</v>
      </c>
      <c r="I42" s="5">
        <v>0.43030000000000002</v>
      </c>
      <c r="J42" s="5" t="s">
        <v>25</v>
      </c>
      <c r="K42" s="5">
        <v>10</v>
      </c>
      <c r="L42" s="5">
        <v>103832689</v>
      </c>
      <c r="M42" s="5">
        <v>8.3000000000000001E-3</v>
      </c>
      <c r="N42" s="5">
        <v>140254</v>
      </c>
      <c r="O42" s="5">
        <v>0.22989999999999999</v>
      </c>
      <c r="P42" s="5">
        <v>1.916E-3</v>
      </c>
      <c r="Q42" s="6">
        <v>8.1500399999999997E-9</v>
      </c>
      <c r="R42" s="5">
        <v>520652</v>
      </c>
      <c r="S42" s="39">
        <v>31.544370000000001</v>
      </c>
      <c r="T42" s="8">
        <f t="shared" si="0"/>
        <v>6.0582622726315206E-5</v>
      </c>
    </row>
    <row r="43" spans="1:20" x14ac:dyDescent="0.25">
      <c r="A43" s="5" t="s">
        <v>577</v>
      </c>
      <c r="B43" s="5" t="s">
        <v>24</v>
      </c>
      <c r="C43" s="5" t="s">
        <v>32</v>
      </c>
      <c r="D43" s="5" t="s">
        <v>24</v>
      </c>
      <c r="E43" s="5" t="s">
        <v>32</v>
      </c>
      <c r="F43" s="5">
        <v>2.2100000000000002E-2</v>
      </c>
      <c r="G43" s="5">
        <v>-3.5900000000000001E-2</v>
      </c>
      <c r="H43" s="5">
        <v>0.12872600000000001</v>
      </c>
      <c r="I43" s="5">
        <v>0.1149</v>
      </c>
      <c r="J43" s="5" t="s">
        <v>25</v>
      </c>
      <c r="K43" s="5">
        <v>7</v>
      </c>
      <c r="L43" s="5">
        <v>44770213</v>
      </c>
      <c r="M43" s="5">
        <v>1.32E-2</v>
      </c>
      <c r="N43" s="5">
        <v>140254</v>
      </c>
      <c r="O43" s="5">
        <v>6.6639200000000003E-3</v>
      </c>
      <c r="P43" s="5">
        <v>2.82E-3</v>
      </c>
      <c r="Q43" s="6">
        <v>4.8294799999999997E-15</v>
      </c>
      <c r="R43" s="5">
        <v>521560</v>
      </c>
      <c r="S43" s="39">
        <v>57.146210000000004</v>
      </c>
      <c r="T43" s="8">
        <f t="shared" si="0"/>
        <v>1.0955584972370171E-4</v>
      </c>
    </row>
    <row r="44" spans="1:20" x14ac:dyDescent="0.25">
      <c r="A44" s="5" t="s">
        <v>578</v>
      </c>
      <c r="B44" s="5" t="s">
        <v>23</v>
      </c>
      <c r="C44" s="5" t="s">
        <v>24</v>
      </c>
      <c r="D44" s="5" t="s">
        <v>23</v>
      </c>
      <c r="E44" s="5" t="s">
        <v>24</v>
      </c>
      <c r="F44" s="5">
        <v>-1.6087000000000001E-2</v>
      </c>
      <c r="G44" s="5">
        <v>4.3E-3</v>
      </c>
      <c r="H44" s="5">
        <v>0.413912</v>
      </c>
      <c r="I44" s="5">
        <v>0.40739999999999998</v>
      </c>
      <c r="J44" s="5" t="s">
        <v>25</v>
      </c>
      <c r="K44" s="5">
        <v>11</v>
      </c>
      <c r="L44" s="5">
        <v>72949747</v>
      </c>
      <c r="M44" s="5">
        <v>9.7999999999999997E-3</v>
      </c>
      <c r="N44" s="5">
        <v>140254</v>
      </c>
      <c r="O44" s="5">
        <v>0.65810000000000002</v>
      </c>
      <c r="P44" s="5">
        <v>1.9810000000000001E-3</v>
      </c>
      <c r="Q44" s="6">
        <v>4.7896100000000001E-16</v>
      </c>
      <c r="R44" s="5">
        <v>475638</v>
      </c>
      <c r="S44" s="39">
        <v>59.728560000000002</v>
      </c>
      <c r="T44" s="8">
        <f t="shared" si="0"/>
        <v>1.2555990146481143E-4</v>
      </c>
    </row>
    <row r="45" spans="1:20" x14ac:dyDescent="0.25">
      <c r="A45" s="5" t="s">
        <v>579</v>
      </c>
      <c r="B45" s="5" t="s">
        <v>23</v>
      </c>
      <c r="C45" s="5" t="s">
        <v>30</v>
      </c>
      <c r="D45" s="5" t="s">
        <v>23</v>
      </c>
      <c r="E45" s="5" t="s">
        <v>30</v>
      </c>
      <c r="F45" s="5">
        <v>-2.2463E-2</v>
      </c>
      <c r="G45" s="5">
        <v>8.6999999999999994E-3</v>
      </c>
      <c r="H45" s="5">
        <v>0.47817100000000001</v>
      </c>
      <c r="I45" s="5">
        <v>0.45729999999999998</v>
      </c>
      <c r="J45" s="5" t="s">
        <v>25</v>
      </c>
      <c r="K45" s="5">
        <v>5</v>
      </c>
      <c r="L45" s="5">
        <v>131677047</v>
      </c>
      <c r="M45" s="5">
        <v>8.0000000000000002E-3</v>
      </c>
      <c r="N45" s="5">
        <v>140254</v>
      </c>
      <c r="O45" s="5">
        <v>0.27379999999999999</v>
      </c>
      <c r="P45" s="5">
        <v>1.8749999999999999E-3</v>
      </c>
      <c r="Q45" s="6">
        <v>4.75007E-33</v>
      </c>
      <c r="R45" s="5">
        <v>520504</v>
      </c>
      <c r="S45" s="39">
        <v>131.10230000000001</v>
      </c>
      <c r="T45" s="8">
        <f t="shared" si="0"/>
        <v>2.5181230840126874E-4</v>
      </c>
    </row>
    <row r="46" spans="1:20" x14ac:dyDescent="0.25">
      <c r="A46" s="5" t="s">
        <v>580</v>
      </c>
      <c r="B46" s="5" t="s">
        <v>30</v>
      </c>
      <c r="C46" s="5" t="s">
        <v>32</v>
      </c>
      <c r="D46" s="5" t="s">
        <v>30</v>
      </c>
      <c r="E46" s="5" t="s">
        <v>32</v>
      </c>
      <c r="F46" s="5">
        <v>-2.2075000000000001E-2</v>
      </c>
      <c r="G46" s="5">
        <v>-8.2000000000000007E-3</v>
      </c>
      <c r="H46" s="5">
        <v>0.33908500000000003</v>
      </c>
      <c r="I46" s="5">
        <v>0.3503</v>
      </c>
      <c r="J46" s="5" t="s">
        <v>25</v>
      </c>
      <c r="K46" s="5">
        <v>11</v>
      </c>
      <c r="L46" s="5">
        <v>324170</v>
      </c>
      <c r="M46" s="5">
        <v>9.7000000000000003E-3</v>
      </c>
      <c r="N46" s="5">
        <v>140254</v>
      </c>
      <c r="O46" s="5">
        <v>0.40139999999999998</v>
      </c>
      <c r="P46" s="5">
        <v>2.0699999999999998E-3</v>
      </c>
      <c r="Q46" s="6">
        <v>1.59993E-26</v>
      </c>
      <c r="R46" s="5">
        <v>475283</v>
      </c>
      <c r="S46" s="39">
        <v>103.83240000000001</v>
      </c>
      <c r="T46" s="8">
        <f t="shared" si="0"/>
        <v>2.1841658235709623E-4</v>
      </c>
    </row>
    <row r="47" spans="1:20" x14ac:dyDescent="0.25">
      <c r="A47" s="5" t="s">
        <v>581</v>
      </c>
      <c r="B47" s="5" t="s">
        <v>32</v>
      </c>
      <c r="C47" s="5" t="s">
        <v>30</v>
      </c>
      <c r="D47" s="5" t="s">
        <v>32</v>
      </c>
      <c r="E47" s="5" t="s">
        <v>30</v>
      </c>
      <c r="F47" s="5">
        <v>-2.9245E-2</v>
      </c>
      <c r="G47" s="5">
        <v>1.7500000000000002E-2</v>
      </c>
      <c r="H47" s="5">
        <v>0.17291599999999999</v>
      </c>
      <c r="I47" s="5">
        <v>0.17710000000000001</v>
      </c>
      <c r="J47" s="5" t="s">
        <v>25</v>
      </c>
      <c r="K47" s="5">
        <v>1</v>
      </c>
      <c r="L47" s="5">
        <v>26638222</v>
      </c>
      <c r="M47" s="5">
        <v>1.0500000000000001E-2</v>
      </c>
      <c r="N47" s="5">
        <v>140254</v>
      </c>
      <c r="O47" s="5">
        <v>9.5088900000000004E-2</v>
      </c>
      <c r="P47" s="5">
        <v>2.464E-3</v>
      </c>
      <c r="Q47" s="6">
        <v>1.9199900000000001E-32</v>
      </c>
      <c r="R47" s="5">
        <v>521592</v>
      </c>
      <c r="S47" s="39">
        <v>127.6307</v>
      </c>
      <c r="T47" s="8">
        <f t="shared" si="0"/>
        <v>2.4463469319579257E-4</v>
      </c>
    </row>
    <row r="48" spans="1:20" x14ac:dyDescent="0.25">
      <c r="A48" s="5" t="s">
        <v>582</v>
      </c>
      <c r="B48" s="5" t="s">
        <v>32</v>
      </c>
      <c r="C48" s="5" t="s">
        <v>30</v>
      </c>
      <c r="D48" s="5" t="s">
        <v>32</v>
      </c>
      <c r="E48" s="5" t="s">
        <v>30</v>
      </c>
      <c r="F48" s="5">
        <v>1.1664000000000001E-2</v>
      </c>
      <c r="G48" s="5">
        <v>-4.3E-3</v>
      </c>
      <c r="H48" s="5">
        <v>0.48396600000000001</v>
      </c>
      <c r="I48" s="5">
        <v>0.49049999999999999</v>
      </c>
      <c r="J48" s="5" t="s">
        <v>25</v>
      </c>
      <c r="K48" s="5">
        <v>10</v>
      </c>
      <c r="L48" s="5">
        <v>3917237</v>
      </c>
      <c r="M48" s="5">
        <v>8.5000000000000006E-3</v>
      </c>
      <c r="N48" s="5">
        <v>140254</v>
      </c>
      <c r="O48" s="5">
        <v>0.61219999999999997</v>
      </c>
      <c r="P48" s="5">
        <v>1.872E-3</v>
      </c>
      <c r="Q48" s="6">
        <v>4.7900500000000004E-10</v>
      </c>
      <c r="R48" s="5">
        <v>520191</v>
      </c>
      <c r="S48" s="39">
        <v>35.35172</v>
      </c>
      <c r="T48" s="8">
        <f t="shared" si="0"/>
        <v>6.7954494608305261E-5</v>
      </c>
    </row>
    <row r="49" spans="1:20" x14ac:dyDescent="0.25">
      <c r="A49" s="5" t="s">
        <v>583</v>
      </c>
      <c r="B49" s="5" t="s">
        <v>24</v>
      </c>
      <c r="C49" s="5" t="s">
        <v>23</v>
      </c>
      <c r="D49" s="5" t="s">
        <v>24</v>
      </c>
      <c r="E49" s="5" t="s">
        <v>23</v>
      </c>
      <c r="F49" s="5">
        <v>2.0060000000000001E-2</v>
      </c>
      <c r="G49" s="5">
        <v>-1.37E-2</v>
      </c>
      <c r="H49" s="5">
        <v>0.37915900000000002</v>
      </c>
      <c r="I49" s="5">
        <v>0.38819999999999999</v>
      </c>
      <c r="J49" s="5" t="s">
        <v>25</v>
      </c>
      <c r="K49" s="5">
        <v>10</v>
      </c>
      <c r="L49" s="5">
        <v>5894090</v>
      </c>
      <c r="M49" s="5">
        <v>8.2000000000000007E-3</v>
      </c>
      <c r="N49" s="5">
        <v>140254</v>
      </c>
      <c r="O49" s="5">
        <v>9.42302E-2</v>
      </c>
      <c r="P49" s="5">
        <v>1.931E-3</v>
      </c>
      <c r="Q49" s="6">
        <v>2.9901999999999999E-25</v>
      </c>
      <c r="R49" s="5">
        <v>521585</v>
      </c>
      <c r="S49" s="39">
        <v>98.83278</v>
      </c>
      <c r="T49" s="8">
        <f t="shared" si="0"/>
        <v>1.8944956480991082E-4</v>
      </c>
    </row>
    <row r="50" spans="1:20" x14ac:dyDescent="0.25">
      <c r="A50" s="5" t="s">
        <v>584</v>
      </c>
      <c r="B50" s="5" t="s">
        <v>30</v>
      </c>
      <c r="C50" s="5" t="s">
        <v>32</v>
      </c>
      <c r="D50" s="5" t="s">
        <v>30</v>
      </c>
      <c r="E50" s="5" t="s">
        <v>32</v>
      </c>
      <c r="F50" s="5">
        <v>1.4397999999999999E-2</v>
      </c>
      <c r="G50" s="5">
        <v>4.1999999999999997E-3</v>
      </c>
      <c r="H50" s="5">
        <v>0.60353699999999999</v>
      </c>
      <c r="I50" s="5">
        <v>0.61070000000000002</v>
      </c>
      <c r="J50" s="5" t="s">
        <v>25</v>
      </c>
      <c r="K50" s="5">
        <v>2</v>
      </c>
      <c r="L50" s="5">
        <v>220040330</v>
      </c>
      <c r="M50" s="5">
        <v>8.3000000000000001E-3</v>
      </c>
      <c r="N50" s="5">
        <v>140254</v>
      </c>
      <c r="O50" s="5">
        <v>0.61149900000000001</v>
      </c>
      <c r="P50" s="5">
        <v>1.903E-3</v>
      </c>
      <c r="Q50" s="6">
        <v>3.9801600000000001E-14</v>
      </c>
      <c r="R50" s="5">
        <v>520189</v>
      </c>
      <c r="S50" s="39">
        <v>51.611339999999998</v>
      </c>
      <c r="T50" s="8">
        <f t="shared" si="0"/>
        <v>9.9206675619683543E-5</v>
      </c>
    </row>
    <row r="51" spans="1:20" x14ac:dyDescent="0.25">
      <c r="A51" s="5" t="s">
        <v>585</v>
      </c>
      <c r="B51" s="5" t="s">
        <v>23</v>
      </c>
      <c r="C51" s="5" t="s">
        <v>24</v>
      </c>
      <c r="D51" s="5" t="s">
        <v>23</v>
      </c>
      <c r="E51" s="5" t="s">
        <v>24</v>
      </c>
      <c r="F51" s="5">
        <v>1.8546E-2</v>
      </c>
      <c r="G51" s="5">
        <v>-4.0000000000000001E-3</v>
      </c>
      <c r="H51" s="5">
        <v>0.21093500000000001</v>
      </c>
      <c r="I51" s="5">
        <v>0.21579999999999999</v>
      </c>
      <c r="J51" s="5" t="s">
        <v>25</v>
      </c>
      <c r="K51" s="5">
        <v>8</v>
      </c>
      <c r="L51" s="5">
        <v>57037166</v>
      </c>
      <c r="M51" s="5">
        <v>9.7999999999999997E-3</v>
      </c>
      <c r="N51" s="5">
        <v>140254</v>
      </c>
      <c r="O51" s="5">
        <v>0.68340000000000001</v>
      </c>
      <c r="P51" s="5">
        <v>2.3110000000000001E-3</v>
      </c>
      <c r="Q51" s="6">
        <v>1.0599900000000001E-15</v>
      </c>
      <c r="R51" s="5">
        <v>521565</v>
      </c>
      <c r="S51" s="39">
        <v>59.724170000000001</v>
      </c>
      <c r="T51" s="8">
        <f t="shared" si="0"/>
        <v>1.144964269364395E-4</v>
      </c>
    </row>
    <row r="52" spans="1:20" x14ac:dyDescent="0.25">
      <c r="A52" s="5" t="s">
        <v>586</v>
      </c>
      <c r="B52" s="5" t="s">
        <v>23</v>
      </c>
      <c r="C52" s="5" t="s">
        <v>24</v>
      </c>
      <c r="D52" s="5" t="s">
        <v>23</v>
      </c>
      <c r="E52" s="5" t="s">
        <v>24</v>
      </c>
      <c r="F52" s="5">
        <v>3.4667999999999997E-2</v>
      </c>
      <c r="G52" s="5">
        <v>-3.5799999999999998E-2</v>
      </c>
      <c r="H52" s="5">
        <v>7.0780999999999997E-2</v>
      </c>
      <c r="I52" s="5">
        <v>7.2599999999999998E-2</v>
      </c>
      <c r="J52" s="5" t="s">
        <v>25</v>
      </c>
      <c r="K52" s="5">
        <v>14</v>
      </c>
      <c r="L52" s="5">
        <v>35338344</v>
      </c>
      <c r="M52" s="5">
        <v>1.5599999999999999E-2</v>
      </c>
      <c r="N52" s="5">
        <v>140254</v>
      </c>
      <c r="O52" s="5">
        <v>2.1529800000000002E-2</v>
      </c>
      <c r="P52" s="5">
        <v>3.669E-3</v>
      </c>
      <c r="Q52" s="6">
        <v>3.6099399999999998E-21</v>
      </c>
      <c r="R52" s="5">
        <v>521584</v>
      </c>
      <c r="S52" s="39">
        <v>82.473659999999995</v>
      </c>
      <c r="T52" s="8">
        <f t="shared" si="0"/>
        <v>1.5809653328617624E-4</v>
      </c>
    </row>
    <row r="53" spans="1:20" x14ac:dyDescent="0.25">
      <c r="A53" s="5" t="s">
        <v>587</v>
      </c>
      <c r="B53" s="5" t="s">
        <v>32</v>
      </c>
      <c r="C53" s="5" t="s">
        <v>30</v>
      </c>
      <c r="D53" s="5" t="s">
        <v>32</v>
      </c>
      <c r="E53" s="5" t="s">
        <v>30</v>
      </c>
      <c r="F53" s="5">
        <v>-4.7705999999999998E-2</v>
      </c>
      <c r="G53" s="5">
        <v>1.8599999999999998E-2</v>
      </c>
      <c r="H53" s="5">
        <v>1.5283E-2</v>
      </c>
      <c r="I53" s="5">
        <v>1.9E-2</v>
      </c>
      <c r="J53" s="5" t="s">
        <v>25</v>
      </c>
      <c r="K53" s="5">
        <v>8</v>
      </c>
      <c r="L53" s="5">
        <v>43719739</v>
      </c>
      <c r="M53" s="5">
        <v>3.0099999999999998E-2</v>
      </c>
      <c r="N53" s="5">
        <v>140254</v>
      </c>
      <c r="O53" s="5">
        <v>0.53639999999999999</v>
      </c>
      <c r="P53" s="5">
        <v>7.9690000000000004E-3</v>
      </c>
      <c r="Q53" s="6">
        <v>2.2099900000000001E-9</v>
      </c>
      <c r="R53" s="5">
        <v>476441</v>
      </c>
      <c r="S53" s="39">
        <v>32.638860000000001</v>
      </c>
      <c r="T53" s="8">
        <f t="shared" si="0"/>
        <v>6.8500864435319439E-5</v>
      </c>
    </row>
    <row r="54" spans="1:20" x14ac:dyDescent="0.25">
      <c r="A54" s="5" t="s">
        <v>588</v>
      </c>
      <c r="B54" s="5" t="s">
        <v>23</v>
      </c>
      <c r="C54" s="5" t="s">
        <v>24</v>
      </c>
      <c r="D54" s="5" t="s">
        <v>23</v>
      </c>
      <c r="E54" s="5" t="s">
        <v>24</v>
      </c>
      <c r="F54" s="5">
        <v>-2.4784E-2</v>
      </c>
      <c r="G54" s="5">
        <v>-1.6999999999999999E-3</v>
      </c>
      <c r="H54" s="5">
        <v>6.5717999999999999E-2</v>
      </c>
      <c r="I54" s="5">
        <v>6.1600000000000002E-2</v>
      </c>
      <c r="J54" s="5" t="s">
        <v>25</v>
      </c>
      <c r="K54" s="5">
        <v>1</v>
      </c>
      <c r="L54" s="5">
        <v>223231657</v>
      </c>
      <c r="M54" s="5">
        <v>1.8800000000000001E-2</v>
      </c>
      <c r="N54" s="5">
        <v>140254</v>
      </c>
      <c r="O54" s="5">
        <v>0.92830000000000001</v>
      </c>
      <c r="P54" s="5">
        <v>3.7759999999999998E-3</v>
      </c>
      <c r="Q54" s="6">
        <v>5.4500399999999997E-11</v>
      </c>
      <c r="R54" s="5">
        <v>521594</v>
      </c>
      <c r="S54" s="39">
        <v>39.34599</v>
      </c>
      <c r="T54" s="8">
        <f t="shared" si="0"/>
        <v>7.5428438351287747E-5</v>
      </c>
    </row>
    <row r="55" spans="1:20" x14ac:dyDescent="0.25">
      <c r="A55" s="5" t="s">
        <v>589</v>
      </c>
      <c r="B55" s="5" t="s">
        <v>24</v>
      </c>
      <c r="C55" s="5" t="s">
        <v>23</v>
      </c>
      <c r="D55" s="5" t="s">
        <v>24</v>
      </c>
      <c r="E55" s="5" t="s">
        <v>23</v>
      </c>
      <c r="F55" s="5">
        <v>-1.4028000000000001E-2</v>
      </c>
      <c r="G55" s="5">
        <v>-1.32E-2</v>
      </c>
      <c r="H55" s="5">
        <v>0.78636200000000001</v>
      </c>
      <c r="I55" s="5">
        <v>0.80349999999999999</v>
      </c>
      <c r="J55" s="5" t="s">
        <v>25</v>
      </c>
      <c r="K55" s="5">
        <v>13</v>
      </c>
      <c r="L55" s="5">
        <v>78404049</v>
      </c>
      <c r="M55" s="5">
        <v>1.0200000000000001E-2</v>
      </c>
      <c r="N55" s="5">
        <v>140254</v>
      </c>
      <c r="O55" s="5">
        <v>0.1966</v>
      </c>
      <c r="P55" s="5">
        <v>2.287E-3</v>
      </c>
      <c r="Q55" s="6">
        <v>8.8799399999999998E-10</v>
      </c>
      <c r="R55" s="5">
        <v>521591</v>
      </c>
      <c r="S55" s="39">
        <v>34.489060000000002</v>
      </c>
      <c r="T55" s="8">
        <f t="shared" si="0"/>
        <v>6.611842995191319E-5</v>
      </c>
    </row>
    <row r="56" spans="1:20" x14ac:dyDescent="0.25">
      <c r="A56" s="5" t="s">
        <v>590</v>
      </c>
      <c r="B56" s="5" t="s">
        <v>23</v>
      </c>
      <c r="C56" s="5" t="s">
        <v>24</v>
      </c>
      <c r="D56" s="5" t="s">
        <v>23</v>
      </c>
      <c r="E56" s="5" t="s">
        <v>24</v>
      </c>
      <c r="F56" s="5">
        <v>-1.1946E-2</v>
      </c>
      <c r="G56" s="5">
        <v>1.8E-3</v>
      </c>
      <c r="H56" s="5">
        <v>0.43132500000000001</v>
      </c>
      <c r="I56" s="5">
        <v>0.42520000000000002</v>
      </c>
      <c r="J56" s="5" t="s">
        <v>25</v>
      </c>
      <c r="K56" s="5">
        <v>16</v>
      </c>
      <c r="L56" s="5">
        <v>56999328</v>
      </c>
      <c r="M56" s="5">
        <v>8.0999999999999996E-3</v>
      </c>
      <c r="N56" s="5">
        <v>140254</v>
      </c>
      <c r="O56" s="5">
        <v>0.82430000000000003</v>
      </c>
      <c r="P56" s="5">
        <v>1.89E-3</v>
      </c>
      <c r="Q56" s="6">
        <v>2.6999799999999998E-10</v>
      </c>
      <c r="R56" s="5">
        <v>520647</v>
      </c>
      <c r="S56" s="39">
        <v>36.451680000000003</v>
      </c>
      <c r="T56" s="8">
        <f t="shared" si="0"/>
        <v>7.0007373409377213E-5</v>
      </c>
    </row>
    <row r="57" spans="1:20" x14ac:dyDescent="0.25">
      <c r="A57" s="5" t="s">
        <v>591</v>
      </c>
      <c r="B57" s="5" t="s">
        <v>32</v>
      </c>
      <c r="C57" s="5" t="s">
        <v>30</v>
      </c>
      <c r="D57" s="5" t="s">
        <v>32</v>
      </c>
      <c r="E57" s="5" t="s">
        <v>30</v>
      </c>
      <c r="F57" s="5">
        <v>2.7219E-2</v>
      </c>
      <c r="G57" s="5">
        <v>2.0999999999999999E-3</v>
      </c>
      <c r="H57" s="5">
        <v>6.7747000000000002E-2</v>
      </c>
      <c r="I57" s="5">
        <v>6.5600000000000006E-2</v>
      </c>
      <c r="J57" s="5" t="s">
        <v>25</v>
      </c>
      <c r="K57" s="5">
        <v>6</v>
      </c>
      <c r="L57" s="5">
        <v>45533239</v>
      </c>
      <c r="M57" s="5">
        <v>1.6400000000000001E-2</v>
      </c>
      <c r="N57" s="5">
        <v>140254</v>
      </c>
      <c r="O57" s="5">
        <v>0.89710000000000001</v>
      </c>
      <c r="P57" s="5">
        <v>3.7569999999999999E-3</v>
      </c>
      <c r="Q57" s="6">
        <v>4.5196000000000003E-13</v>
      </c>
      <c r="R57" s="5">
        <v>520654</v>
      </c>
      <c r="S57" s="39">
        <v>48.729059999999997</v>
      </c>
      <c r="T57" s="8">
        <f t="shared" si="0"/>
        <v>9.3583263217703427E-5</v>
      </c>
    </row>
    <row r="58" spans="1:20" x14ac:dyDescent="0.25">
      <c r="A58" s="5" t="s">
        <v>592</v>
      </c>
      <c r="B58" s="5" t="s">
        <v>32</v>
      </c>
      <c r="C58" s="5" t="s">
        <v>30</v>
      </c>
      <c r="D58" s="5" t="s">
        <v>32</v>
      </c>
      <c r="E58" s="5" t="s">
        <v>30</v>
      </c>
      <c r="F58" s="5">
        <v>-9.4321000000000002E-2</v>
      </c>
      <c r="G58" s="5">
        <v>-2.98E-2</v>
      </c>
      <c r="H58" s="5">
        <v>2.7188E-2</v>
      </c>
      <c r="I58" s="5">
        <v>2.1499999999999998E-2</v>
      </c>
      <c r="J58" s="5" t="s">
        <v>25</v>
      </c>
      <c r="K58" s="5">
        <v>1</v>
      </c>
      <c r="L58" s="5">
        <v>92766438</v>
      </c>
      <c r="M58" s="5">
        <v>3.0499999999999999E-2</v>
      </c>
      <c r="N58" s="5">
        <v>140254</v>
      </c>
      <c r="O58" s="5">
        <v>0.32850000000000001</v>
      </c>
      <c r="P58" s="5">
        <v>5.8019999999999999E-3</v>
      </c>
      <c r="Q58" s="6">
        <v>2.2202400000000001E-59</v>
      </c>
      <c r="R58" s="5">
        <v>520494</v>
      </c>
      <c r="S58" s="39">
        <v>245.06039999999999</v>
      </c>
      <c r="T58" s="8">
        <f t="shared" si="0"/>
        <v>4.7060113377337033E-4</v>
      </c>
    </row>
    <row r="59" spans="1:20" x14ac:dyDescent="0.25">
      <c r="A59" s="5" t="s">
        <v>593</v>
      </c>
      <c r="B59" s="5" t="s">
        <v>23</v>
      </c>
      <c r="C59" s="5" t="s">
        <v>24</v>
      </c>
      <c r="D59" s="5" t="s">
        <v>23</v>
      </c>
      <c r="E59" s="5" t="s">
        <v>24</v>
      </c>
      <c r="F59" s="5">
        <v>3.1988000000000003E-2</v>
      </c>
      <c r="G59" s="5">
        <v>-1.11E-2</v>
      </c>
      <c r="H59" s="5">
        <v>0.12757599999999999</v>
      </c>
      <c r="I59" s="5">
        <v>0.13070000000000001</v>
      </c>
      <c r="J59" s="5" t="s">
        <v>25</v>
      </c>
      <c r="K59" s="5">
        <v>9</v>
      </c>
      <c r="L59" s="5">
        <v>34107505</v>
      </c>
      <c r="M59" s="5">
        <v>1.2E-2</v>
      </c>
      <c r="N59" s="5">
        <v>140254</v>
      </c>
      <c r="O59" s="5">
        <v>0.3533</v>
      </c>
      <c r="P59" s="5">
        <v>2.794E-3</v>
      </c>
      <c r="Q59" s="6">
        <v>2.63998E-30</v>
      </c>
      <c r="R59" s="5">
        <v>520193</v>
      </c>
      <c r="S59" s="39">
        <v>118.5125</v>
      </c>
      <c r="T59" s="8">
        <f t="shared" si="0"/>
        <v>2.2777222062580886E-4</v>
      </c>
    </row>
    <row r="60" spans="1:20" x14ac:dyDescent="0.25">
      <c r="A60" s="5" t="s">
        <v>594</v>
      </c>
      <c r="B60" s="5" t="s">
        <v>24</v>
      </c>
      <c r="C60" s="5" t="s">
        <v>23</v>
      </c>
      <c r="D60" s="5" t="s">
        <v>24</v>
      </c>
      <c r="E60" s="5" t="s">
        <v>23</v>
      </c>
      <c r="F60" s="5">
        <v>2.4736000000000001E-2</v>
      </c>
      <c r="G60" s="5">
        <v>2.3099999999999999E-2</v>
      </c>
      <c r="H60" s="5">
        <v>0.67941799999999997</v>
      </c>
      <c r="I60" s="5">
        <v>0.68640000000000001</v>
      </c>
      <c r="J60" s="5" t="s">
        <v>25</v>
      </c>
      <c r="K60" s="5">
        <v>1</v>
      </c>
      <c r="L60" s="5">
        <v>185400939</v>
      </c>
      <c r="M60" s="5">
        <v>8.8999999999999999E-3</v>
      </c>
      <c r="N60" s="5">
        <v>140254</v>
      </c>
      <c r="O60" s="5">
        <v>9.3939899999999996E-3</v>
      </c>
      <c r="P60" s="5">
        <v>2.0830000000000002E-3</v>
      </c>
      <c r="Q60" s="6">
        <v>1.6900499999999999E-32</v>
      </c>
      <c r="R60" s="5">
        <v>478116</v>
      </c>
      <c r="S60" s="39">
        <v>127.4718</v>
      </c>
      <c r="T60" s="8">
        <f t="shared" si="0"/>
        <v>2.6654167506671007E-4</v>
      </c>
    </row>
    <row r="61" spans="1:20" x14ac:dyDescent="0.25">
      <c r="A61" s="5" t="s">
        <v>595</v>
      </c>
      <c r="B61" s="5" t="s">
        <v>30</v>
      </c>
      <c r="C61" s="5" t="s">
        <v>23</v>
      </c>
      <c r="D61" s="5" t="s">
        <v>30</v>
      </c>
      <c r="E61" s="5" t="s">
        <v>23</v>
      </c>
      <c r="F61" s="5">
        <v>6.5189999999999998E-2</v>
      </c>
      <c r="G61" s="5">
        <v>-4.1000000000000003E-3</v>
      </c>
      <c r="H61" s="5">
        <v>0.123096</v>
      </c>
      <c r="I61" s="5">
        <v>0.12540000000000001</v>
      </c>
      <c r="J61" s="5" t="s">
        <v>25</v>
      </c>
      <c r="K61" s="5">
        <v>11</v>
      </c>
      <c r="L61" s="5">
        <v>122519281</v>
      </c>
      <c r="M61" s="5">
        <v>1.3299999999999999E-2</v>
      </c>
      <c r="N61" s="5">
        <v>140254</v>
      </c>
      <c r="O61" s="5">
        <v>0.76090100000000005</v>
      </c>
      <c r="P61" s="5">
        <v>2.862E-3</v>
      </c>
      <c r="Q61" s="6">
        <v>9.2257100000000008E-115</v>
      </c>
      <c r="R61" s="5">
        <v>521562</v>
      </c>
      <c r="S61" s="39">
        <v>478.95260000000002</v>
      </c>
      <c r="T61" s="8">
        <f t="shared" si="0"/>
        <v>9.1746171315078902E-4</v>
      </c>
    </row>
    <row r="62" spans="1:20" x14ac:dyDescent="0.25">
      <c r="A62" s="5" t="s">
        <v>596</v>
      </c>
      <c r="B62" s="5" t="s">
        <v>30</v>
      </c>
      <c r="C62" s="5" t="s">
        <v>24</v>
      </c>
      <c r="D62" s="5" t="s">
        <v>30</v>
      </c>
      <c r="E62" s="5" t="s">
        <v>24</v>
      </c>
      <c r="F62" s="5">
        <v>6.1045000000000002E-2</v>
      </c>
      <c r="G62" s="5">
        <v>1.83E-2</v>
      </c>
      <c r="H62" s="5">
        <v>0.73266100000000001</v>
      </c>
      <c r="I62" s="5">
        <v>0.71030000000000004</v>
      </c>
      <c r="J62" s="5" t="s">
        <v>25</v>
      </c>
      <c r="K62" s="5">
        <v>14</v>
      </c>
      <c r="L62" s="5">
        <v>103840904</v>
      </c>
      <c r="M62" s="5">
        <v>9.2999999999999992E-3</v>
      </c>
      <c r="N62" s="5">
        <v>140254</v>
      </c>
      <c r="O62" s="5">
        <v>4.81404E-2</v>
      </c>
      <c r="P62" s="5">
        <v>2.1450000000000002E-3</v>
      </c>
      <c r="Q62" s="6">
        <v>3.7324999999999997E-178</v>
      </c>
      <c r="R62" s="5">
        <v>521591</v>
      </c>
      <c r="S62" s="39">
        <v>762.53560000000004</v>
      </c>
      <c r="T62" s="8">
        <f t="shared" si="0"/>
        <v>1.4598074826074848E-3</v>
      </c>
    </row>
    <row r="63" spans="1:20" x14ac:dyDescent="0.25">
      <c r="A63" s="5" t="s">
        <v>597</v>
      </c>
      <c r="B63" s="5" t="s">
        <v>23</v>
      </c>
      <c r="C63" s="5" t="s">
        <v>24</v>
      </c>
      <c r="D63" s="5" t="s">
        <v>23</v>
      </c>
      <c r="E63" s="5" t="s">
        <v>24</v>
      </c>
      <c r="F63" s="5">
        <v>-1.1679999999999999E-2</v>
      </c>
      <c r="G63" s="5">
        <v>1.6199999999999999E-2</v>
      </c>
      <c r="H63" s="5">
        <v>0.57261899999999999</v>
      </c>
      <c r="I63" s="5">
        <v>0.56410000000000005</v>
      </c>
      <c r="J63" s="5" t="s">
        <v>25</v>
      </c>
      <c r="K63" s="5">
        <v>15</v>
      </c>
      <c r="L63" s="5">
        <v>86288673</v>
      </c>
      <c r="M63" s="5">
        <v>8.0000000000000002E-3</v>
      </c>
      <c r="N63" s="5">
        <v>140254</v>
      </c>
      <c r="O63" s="5">
        <v>4.3179700000000001E-2</v>
      </c>
      <c r="P63" s="5">
        <v>1.8940000000000001E-3</v>
      </c>
      <c r="Q63" s="6">
        <v>7.1599499999999997E-10</v>
      </c>
      <c r="R63" s="5">
        <v>520192</v>
      </c>
      <c r="S63" s="39">
        <v>34.736759999999997</v>
      </c>
      <c r="T63" s="8">
        <f t="shared" si="0"/>
        <v>6.6772347719220771E-5</v>
      </c>
    </row>
    <row r="64" spans="1:20" x14ac:dyDescent="0.25">
      <c r="A64" s="5" t="s">
        <v>598</v>
      </c>
      <c r="B64" s="5" t="s">
        <v>23</v>
      </c>
      <c r="C64" s="5" t="s">
        <v>24</v>
      </c>
      <c r="D64" s="5" t="s">
        <v>23</v>
      </c>
      <c r="E64" s="5" t="s">
        <v>24</v>
      </c>
      <c r="F64" s="5">
        <v>-1.9445E-2</v>
      </c>
      <c r="G64" s="5">
        <v>4.8999999999999998E-3</v>
      </c>
      <c r="H64" s="5">
        <v>0.59794800000000004</v>
      </c>
      <c r="I64" s="5">
        <v>0.58989999999999998</v>
      </c>
      <c r="J64" s="5" t="s">
        <v>25</v>
      </c>
      <c r="K64" s="5">
        <v>16</v>
      </c>
      <c r="L64" s="5">
        <v>57058974</v>
      </c>
      <c r="M64" s="5">
        <v>8.3000000000000001E-3</v>
      </c>
      <c r="N64" s="5">
        <v>140254</v>
      </c>
      <c r="O64" s="5">
        <v>0.55589999999999995</v>
      </c>
      <c r="P64" s="5">
        <v>1.921E-3</v>
      </c>
      <c r="Q64" s="6">
        <v>4.7304200000000001E-24</v>
      </c>
      <c r="R64" s="5">
        <v>520654</v>
      </c>
      <c r="S64" s="39">
        <v>94.671599999999998</v>
      </c>
      <c r="T64" s="8">
        <f t="shared" si="0"/>
        <v>1.817990188649734E-4</v>
      </c>
    </row>
    <row r="65" spans="1:20" x14ac:dyDescent="0.25">
      <c r="A65" s="5" t="s">
        <v>599</v>
      </c>
      <c r="B65" s="5" t="s">
        <v>23</v>
      </c>
      <c r="C65" s="5" t="s">
        <v>24</v>
      </c>
      <c r="D65" s="5" t="s">
        <v>23</v>
      </c>
      <c r="E65" s="5" t="s">
        <v>24</v>
      </c>
      <c r="F65" s="5">
        <v>-1.4142E-2</v>
      </c>
      <c r="G65" s="5">
        <v>-0.01</v>
      </c>
      <c r="H65" s="5">
        <v>0.18012300000000001</v>
      </c>
      <c r="I65" s="5">
        <v>0.18529999999999999</v>
      </c>
      <c r="J65" s="5" t="s">
        <v>25</v>
      </c>
      <c r="K65" s="5">
        <v>17</v>
      </c>
      <c r="L65" s="5">
        <v>79389411</v>
      </c>
      <c r="M65" s="5">
        <v>1.1299999999999999E-2</v>
      </c>
      <c r="N65" s="5">
        <v>140254</v>
      </c>
      <c r="O65" s="5">
        <v>0.37230000000000002</v>
      </c>
      <c r="P65" s="5">
        <v>2.545E-3</v>
      </c>
      <c r="Q65" s="6">
        <v>2.83002E-8</v>
      </c>
      <c r="R65" s="5">
        <v>477037</v>
      </c>
      <c r="S65" s="39">
        <v>28.180409999999998</v>
      </c>
      <c r="T65" s="8">
        <f t="shared" si="0"/>
        <v>5.9070348957376221E-5</v>
      </c>
    </row>
    <row r="66" spans="1:20" x14ac:dyDescent="0.25">
      <c r="A66" s="5" t="s">
        <v>600</v>
      </c>
      <c r="B66" s="5" t="s">
        <v>32</v>
      </c>
      <c r="C66" s="5" t="s">
        <v>30</v>
      </c>
      <c r="D66" s="5" t="s">
        <v>32</v>
      </c>
      <c r="E66" s="5" t="s">
        <v>30</v>
      </c>
      <c r="F66" s="5">
        <v>-4.0259000000000003E-2</v>
      </c>
      <c r="G66" s="5">
        <v>-1.8700000000000001E-2</v>
      </c>
      <c r="H66" s="5">
        <v>2.6453999999999998E-2</v>
      </c>
      <c r="I66" s="5">
        <v>2.29E-2</v>
      </c>
      <c r="J66" s="5" t="s">
        <v>25</v>
      </c>
      <c r="K66" s="5">
        <v>5</v>
      </c>
      <c r="L66" s="5">
        <v>32214314</v>
      </c>
      <c r="M66" s="5">
        <v>2.7900000000000001E-2</v>
      </c>
      <c r="N66" s="5">
        <v>140254</v>
      </c>
      <c r="O66" s="5">
        <v>0.50209999999999999</v>
      </c>
      <c r="P66" s="5">
        <v>5.8609999999999999E-3</v>
      </c>
      <c r="Q66" s="6">
        <v>6.7297700000000003E-12</v>
      </c>
      <c r="R66" s="5">
        <v>521131</v>
      </c>
      <c r="S66" s="39">
        <v>43.509790000000002</v>
      </c>
      <c r="T66" s="8">
        <f t="shared" si="0"/>
        <v>8.3484103524919542E-5</v>
      </c>
    </row>
    <row r="67" spans="1:20" x14ac:dyDescent="0.25">
      <c r="A67" s="5" t="s">
        <v>601</v>
      </c>
      <c r="B67" s="5" t="s">
        <v>32</v>
      </c>
      <c r="C67" s="5" t="s">
        <v>30</v>
      </c>
      <c r="D67" s="5" t="s">
        <v>32</v>
      </c>
      <c r="E67" s="5" t="s">
        <v>30</v>
      </c>
      <c r="F67" s="5">
        <v>-2.6259000000000001E-2</v>
      </c>
      <c r="G67" s="5">
        <v>1.46E-2</v>
      </c>
      <c r="H67" s="5">
        <v>0.196605</v>
      </c>
      <c r="I67" s="5">
        <v>0.1928</v>
      </c>
      <c r="J67" s="5" t="s">
        <v>25</v>
      </c>
      <c r="K67" s="5">
        <v>3</v>
      </c>
      <c r="L67" s="5">
        <v>128185399</v>
      </c>
      <c r="M67" s="5">
        <v>1.0699999999999999E-2</v>
      </c>
      <c r="N67" s="5">
        <v>140254</v>
      </c>
      <c r="O67" s="5">
        <v>0.1704</v>
      </c>
      <c r="P67" s="5">
        <v>2.392E-3</v>
      </c>
      <c r="Q67" s="6">
        <v>5.2396199999999998E-28</v>
      </c>
      <c r="R67" s="5">
        <v>519112</v>
      </c>
      <c r="S67" s="39">
        <v>113.10080000000001</v>
      </c>
      <c r="T67" s="8">
        <f t="shared" si="0"/>
        <v>2.1782616480284204E-4</v>
      </c>
    </row>
    <row r="68" spans="1:20" x14ac:dyDescent="0.25">
      <c r="A68" s="5" t="s">
        <v>602</v>
      </c>
      <c r="B68" s="5" t="s">
        <v>30</v>
      </c>
      <c r="C68" s="5" t="s">
        <v>32</v>
      </c>
      <c r="D68" s="5" t="s">
        <v>30</v>
      </c>
      <c r="E68" s="5" t="s">
        <v>32</v>
      </c>
      <c r="F68" s="5">
        <v>-1.3213000000000001E-2</v>
      </c>
      <c r="G68" s="5">
        <v>-2.5999999999999999E-3</v>
      </c>
      <c r="H68" s="5">
        <v>0.290773</v>
      </c>
      <c r="I68" s="5">
        <v>0.27689999999999998</v>
      </c>
      <c r="J68" s="5" t="s">
        <v>25</v>
      </c>
      <c r="K68" s="5">
        <v>4</v>
      </c>
      <c r="L68" s="5">
        <v>72615362</v>
      </c>
      <c r="M68" s="5">
        <v>9.1000000000000004E-3</v>
      </c>
      <c r="N68" s="5">
        <v>140254</v>
      </c>
      <c r="O68" s="5">
        <v>0.77749900000000005</v>
      </c>
      <c r="P68" s="5">
        <v>2.0609999999999999E-3</v>
      </c>
      <c r="Q68" s="6">
        <v>1.47999E-10</v>
      </c>
      <c r="R68" s="5">
        <v>521593</v>
      </c>
      <c r="S68" s="39">
        <v>37.560830000000003</v>
      </c>
      <c r="T68" s="8">
        <f t="shared" ref="T68:T131" si="1">2*H68*(1-H68)*(F68^2)</f>
        <v>7.2006583190107305E-5</v>
      </c>
    </row>
    <row r="69" spans="1:20" x14ac:dyDescent="0.25">
      <c r="A69" s="5" t="s">
        <v>603</v>
      </c>
      <c r="B69" s="5" t="s">
        <v>32</v>
      </c>
      <c r="C69" s="5" t="s">
        <v>30</v>
      </c>
      <c r="D69" s="5" t="s">
        <v>32</v>
      </c>
      <c r="E69" s="5" t="s">
        <v>30</v>
      </c>
      <c r="F69" s="5">
        <v>2.2169999999999999E-2</v>
      </c>
      <c r="G69" s="5">
        <v>6.1999999999999998E-3</v>
      </c>
      <c r="H69" s="5">
        <v>0.103551</v>
      </c>
      <c r="I69" s="5">
        <v>0.1051</v>
      </c>
      <c r="J69" s="5" t="s">
        <v>25</v>
      </c>
      <c r="K69" s="5">
        <v>9</v>
      </c>
      <c r="L69" s="5">
        <v>130732588</v>
      </c>
      <c r="M69" s="5">
        <v>1.41E-2</v>
      </c>
      <c r="N69" s="5">
        <v>140254</v>
      </c>
      <c r="O69" s="5">
        <v>0.66</v>
      </c>
      <c r="P69" s="5">
        <v>3.107E-3</v>
      </c>
      <c r="Q69" s="6">
        <v>9.9999999999999998E-13</v>
      </c>
      <c r="R69" s="5">
        <v>521579</v>
      </c>
      <c r="S69" s="39">
        <v>47.599350000000001</v>
      </c>
      <c r="T69" s="8">
        <f t="shared" si="1"/>
        <v>9.1251763504006096E-5</v>
      </c>
    </row>
    <row r="70" spans="1:20" x14ac:dyDescent="0.25">
      <c r="A70" s="5" t="s">
        <v>604</v>
      </c>
      <c r="B70" s="5" t="s">
        <v>32</v>
      </c>
      <c r="C70" s="5" t="s">
        <v>24</v>
      </c>
      <c r="D70" s="5" t="s">
        <v>32</v>
      </c>
      <c r="E70" s="5" t="s">
        <v>24</v>
      </c>
      <c r="F70" s="5">
        <v>-1.2534999999999999E-2</v>
      </c>
      <c r="G70" s="5">
        <v>3.2000000000000002E-3</v>
      </c>
      <c r="H70" s="5">
        <v>0.63389399999999996</v>
      </c>
      <c r="I70" s="5">
        <v>0.64449999999999996</v>
      </c>
      <c r="J70" s="5" t="s">
        <v>25</v>
      </c>
      <c r="K70" s="5">
        <v>10</v>
      </c>
      <c r="L70" s="5">
        <v>61645945</v>
      </c>
      <c r="M70" s="5">
        <v>8.6E-3</v>
      </c>
      <c r="N70" s="5">
        <v>140254</v>
      </c>
      <c r="O70" s="5">
        <v>0.71220000000000006</v>
      </c>
      <c r="P70" s="5">
        <v>1.9449999999999999E-3</v>
      </c>
      <c r="Q70" s="6">
        <v>1.1900100000000001E-10</v>
      </c>
      <c r="R70" s="5">
        <v>520655</v>
      </c>
      <c r="S70" s="39">
        <v>37.973779999999998</v>
      </c>
      <c r="T70" s="8">
        <f t="shared" si="1"/>
        <v>7.2929319260459072E-5</v>
      </c>
    </row>
    <row r="71" spans="1:20" x14ac:dyDescent="0.25">
      <c r="A71" s="5" t="s">
        <v>605</v>
      </c>
      <c r="B71" s="5" t="s">
        <v>32</v>
      </c>
      <c r="C71" s="5" t="s">
        <v>30</v>
      </c>
      <c r="D71" s="5" t="s">
        <v>32</v>
      </c>
      <c r="E71" s="5" t="s">
        <v>30</v>
      </c>
      <c r="F71" s="5">
        <v>-9.6502000000000004E-2</v>
      </c>
      <c r="G71" s="5">
        <v>4.7000000000000002E-3</v>
      </c>
      <c r="H71" s="5">
        <v>1.6671999999999999E-2</v>
      </c>
      <c r="I71" s="5">
        <v>1.7299999999999999E-2</v>
      </c>
      <c r="J71" s="5" t="s">
        <v>25</v>
      </c>
      <c r="K71" s="5">
        <v>17</v>
      </c>
      <c r="L71" s="5">
        <v>16522922</v>
      </c>
      <c r="M71" s="5">
        <v>3.4099999999999998E-2</v>
      </c>
      <c r="N71" s="5">
        <v>140254</v>
      </c>
      <c r="O71" s="5">
        <v>0.89</v>
      </c>
      <c r="P71" s="5">
        <v>8.5170000000000003E-3</v>
      </c>
      <c r="Q71" s="6">
        <v>1.00995E-29</v>
      </c>
      <c r="R71" s="5">
        <v>477020</v>
      </c>
      <c r="S71" s="39">
        <v>145.6995</v>
      </c>
      <c r="T71" s="8">
        <f t="shared" si="1"/>
        <v>3.0534353655923348E-4</v>
      </c>
    </row>
    <row r="72" spans="1:20" x14ac:dyDescent="0.25">
      <c r="A72" s="5" t="s">
        <v>606</v>
      </c>
      <c r="B72" s="5" t="s">
        <v>30</v>
      </c>
      <c r="C72" s="5" t="s">
        <v>32</v>
      </c>
      <c r="D72" s="5" t="s">
        <v>30</v>
      </c>
      <c r="E72" s="5" t="s">
        <v>32</v>
      </c>
      <c r="F72" s="5">
        <v>-1.2539E-2</v>
      </c>
      <c r="G72" s="5">
        <v>-7.4999999999999997E-3</v>
      </c>
      <c r="H72" s="5">
        <v>0.22622700000000001</v>
      </c>
      <c r="I72" s="5">
        <v>0.23119999999999999</v>
      </c>
      <c r="J72" s="5" t="s">
        <v>25</v>
      </c>
      <c r="K72" s="5">
        <v>14</v>
      </c>
      <c r="L72" s="5">
        <v>35356986</v>
      </c>
      <c r="M72" s="5">
        <v>9.4999999999999998E-3</v>
      </c>
      <c r="N72" s="5">
        <v>140254</v>
      </c>
      <c r="O72" s="5">
        <v>0.42799999999999999</v>
      </c>
      <c r="P72" s="5">
        <v>2.2430000000000002E-3</v>
      </c>
      <c r="Q72" s="6">
        <v>2.3200100000000001E-8</v>
      </c>
      <c r="R72" s="5">
        <v>521593</v>
      </c>
      <c r="S72" s="39">
        <v>28.712399999999999</v>
      </c>
      <c r="T72" s="8">
        <f t="shared" si="1"/>
        <v>5.5044484415969838E-5</v>
      </c>
    </row>
    <row r="73" spans="1:20" x14ac:dyDescent="0.25">
      <c r="A73" s="5" t="s">
        <v>607</v>
      </c>
      <c r="B73" s="5" t="s">
        <v>23</v>
      </c>
      <c r="C73" s="5" t="s">
        <v>24</v>
      </c>
      <c r="D73" s="5" t="s">
        <v>23</v>
      </c>
      <c r="E73" s="5" t="s">
        <v>24</v>
      </c>
      <c r="F73" s="5">
        <v>4.2479999999999997E-2</v>
      </c>
      <c r="G73" s="5">
        <v>1.34E-2</v>
      </c>
      <c r="H73" s="5">
        <v>0.56204399999999999</v>
      </c>
      <c r="I73" s="5">
        <v>0.56859999999999999</v>
      </c>
      <c r="J73" s="5" t="s">
        <v>25</v>
      </c>
      <c r="K73" s="5">
        <v>15</v>
      </c>
      <c r="L73" s="5">
        <v>80224817</v>
      </c>
      <c r="M73" s="5">
        <v>8.2000000000000007E-3</v>
      </c>
      <c r="N73" s="5">
        <v>140254</v>
      </c>
      <c r="O73" s="5">
        <v>0.10009999999999999</v>
      </c>
      <c r="P73" s="5">
        <v>1.892E-3</v>
      </c>
      <c r="Q73" s="6">
        <v>1.25893E-111</v>
      </c>
      <c r="R73" s="5">
        <v>521592</v>
      </c>
      <c r="S73" s="39">
        <v>463.78500000000003</v>
      </c>
      <c r="T73" s="8">
        <f t="shared" si="1"/>
        <v>8.8838211828361593E-4</v>
      </c>
    </row>
    <row r="74" spans="1:20" x14ac:dyDescent="0.25">
      <c r="A74" s="5" t="s">
        <v>608</v>
      </c>
      <c r="B74" s="5" t="s">
        <v>24</v>
      </c>
      <c r="C74" s="5" t="s">
        <v>23</v>
      </c>
      <c r="D74" s="5" t="s">
        <v>24</v>
      </c>
      <c r="E74" s="5" t="s">
        <v>23</v>
      </c>
      <c r="F74" s="5">
        <v>2.3258000000000001E-2</v>
      </c>
      <c r="G74" s="5">
        <v>2.6599999999999999E-2</v>
      </c>
      <c r="H74" s="5">
        <v>0.75979799999999997</v>
      </c>
      <c r="I74" s="5">
        <v>0.75449999999999995</v>
      </c>
      <c r="J74" s="5" t="s">
        <v>25</v>
      </c>
      <c r="K74" s="5">
        <v>15</v>
      </c>
      <c r="L74" s="5">
        <v>66095270</v>
      </c>
      <c r="M74" s="5">
        <v>9.4000000000000004E-3</v>
      </c>
      <c r="N74" s="5">
        <v>140254</v>
      </c>
      <c r="O74" s="5">
        <v>4.9300300000000002E-3</v>
      </c>
      <c r="P74" s="5">
        <v>2.1979999999999999E-3</v>
      </c>
      <c r="Q74" s="6">
        <v>3.9902499999999997E-26</v>
      </c>
      <c r="R74" s="5">
        <v>521591</v>
      </c>
      <c r="S74" s="39">
        <v>103.0067</v>
      </c>
      <c r="T74" s="8">
        <f t="shared" si="1"/>
        <v>1.9744652433581724E-4</v>
      </c>
    </row>
    <row r="75" spans="1:20" x14ac:dyDescent="0.25">
      <c r="A75" s="5" t="s">
        <v>609</v>
      </c>
      <c r="B75" s="5" t="s">
        <v>23</v>
      </c>
      <c r="C75" s="5" t="s">
        <v>30</v>
      </c>
      <c r="D75" s="5" t="s">
        <v>23</v>
      </c>
      <c r="E75" s="5" t="s">
        <v>30</v>
      </c>
      <c r="F75" s="5">
        <v>-1.0796E-2</v>
      </c>
      <c r="G75" s="5">
        <v>-3.0499999999999999E-2</v>
      </c>
      <c r="H75" s="5">
        <v>0.581843</v>
      </c>
      <c r="I75" s="5">
        <v>0.57830000000000004</v>
      </c>
      <c r="J75" s="5" t="s">
        <v>25</v>
      </c>
      <c r="K75" s="5">
        <v>6</v>
      </c>
      <c r="L75" s="5">
        <v>43693094</v>
      </c>
      <c r="M75" s="5">
        <v>8.3000000000000001E-3</v>
      </c>
      <c r="N75" s="5">
        <v>140254</v>
      </c>
      <c r="O75" s="5">
        <v>2.16302E-4</v>
      </c>
      <c r="P75" s="5">
        <v>1.9250000000000001E-3</v>
      </c>
      <c r="Q75" s="6">
        <v>2.0900199999999999E-8</v>
      </c>
      <c r="R75" s="5">
        <v>519571</v>
      </c>
      <c r="S75" s="39">
        <v>29.469339999999999</v>
      </c>
      <c r="T75" s="8">
        <f t="shared" si="1"/>
        <v>5.6715391271181377E-5</v>
      </c>
    </row>
    <row r="76" spans="1:20" x14ac:dyDescent="0.25">
      <c r="A76" s="5" t="s">
        <v>610</v>
      </c>
      <c r="B76" s="5" t="s">
        <v>24</v>
      </c>
      <c r="C76" s="5" t="s">
        <v>23</v>
      </c>
      <c r="D76" s="5" t="s">
        <v>24</v>
      </c>
      <c r="E76" s="5" t="s">
        <v>23</v>
      </c>
      <c r="F76" s="5">
        <v>1.8089000000000001E-2</v>
      </c>
      <c r="G76" s="5">
        <v>7.7000000000000002E-3</v>
      </c>
      <c r="H76" s="5">
        <v>0.19901099999999999</v>
      </c>
      <c r="I76" s="5">
        <v>0.1867</v>
      </c>
      <c r="J76" s="5" t="s">
        <v>25</v>
      </c>
      <c r="K76" s="5">
        <v>6</v>
      </c>
      <c r="L76" s="5">
        <v>135079040</v>
      </c>
      <c r="M76" s="5">
        <v>1.04E-2</v>
      </c>
      <c r="N76" s="5">
        <v>140254</v>
      </c>
      <c r="O76" s="5">
        <v>0.45799899999999999</v>
      </c>
      <c r="P76" s="5">
        <v>2.3370000000000001E-3</v>
      </c>
      <c r="Q76" s="6">
        <v>1.0399200000000001E-14</v>
      </c>
      <c r="R76" s="5">
        <v>521588</v>
      </c>
      <c r="S76" s="39">
        <v>54.41713</v>
      </c>
      <c r="T76" s="8">
        <f t="shared" si="1"/>
        <v>1.0431883950645444E-4</v>
      </c>
    </row>
    <row r="77" spans="1:20" x14ac:dyDescent="0.25">
      <c r="A77" s="5" t="s">
        <v>611</v>
      </c>
      <c r="B77" s="5" t="s">
        <v>32</v>
      </c>
      <c r="C77" s="5" t="s">
        <v>30</v>
      </c>
      <c r="D77" s="5" t="s">
        <v>32</v>
      </c>
      <c r="E77" s="5" t="s">
        <v>30</v>
      </c>
      <c r="F77" s="5">
        <v>-1.8027999999999999E-2</v>
      </c>
      <c r="G77" s="5">
        <v>1.5299999999999999E-2</v>
      </c>
      <c r="H77" s="5">
        <v>0.48943199999999998</v>
      </c>
      <c r="I77" s="5">
        <v>0.48820000000000002</v>
      </c>
      <c r="J77" s="5" t="s">
        <v>25</v>
      </c>
      <c r="K77" s="5">
        <v>1</v>
      </c>
      <c r="L77" s="5">
        <v>90038588</v>
      </c>
      <c r="M77" s="5">
        <v>8.0999999999999996E-3</v>
      </c>
      <c r="N77" s="5">
        <v>140254</v>
      </c>
      <c r="O77" s="5">
        <v>5.8089799999999997E-2</v>
      </c>
      <c r="P77" s="5">
        <v>1.8630000000000001E-3</v>
      </c>
      <c r="Q77" s="6">
        <v>4.0003699999999999E-22</v>
      </c>
      <c r="R77" s="5">
        <v>521588</v>
      </c>
      <c r="S77" s="39">
        <v>84.736239999999995</v>
      </c>
      <c r="T77" s="8">
        <f t="shared" si="1"/>
        <v>1.6243179633235964E-4</v>
      </c>
    </row>
    <row r="78" spans="1:20" x14ac:dyDescent="0.25">
      <c r="A78" s="5" t="s">
        <v>612</v>
      </c>
      <c r="B78" s="5" t="s">
        <v>23</v>
      </c>
      <c r="C78" s="5" t="s">
        <v>24</v>
      </c>
      <c r="D78" s="5" t="s">
        <v>23</v>
      </c>
      <c r="E78" s="5" t="s">
        <v>24</v>
      </c>
      <c r="F78" s="5">
        <v>-1.4095E-2</v>
      </c>
      <c r="G78" s="5">
        <v>-1.12E-2</v>
      </c>
      <c r="H78" s="5">
        <v>0.21540699999999999</v>
      </c>
      <c r="I78" s="5">
        <v>0.22650000000000001</v>
      </c>
      <c r="J78" s="5" t="s">
        <v>25</v>
      </c>
      <c r="K78" s="5">
        <v>1</v>
      </c>
      <c r="L78" s="5">
        <v>9182141</v>
      </c>
      <c r="M78" s="5">
        <v>9.9000000000000008E-3</v>
      </c>
      <c r="N78" s="5">
        <v>140254</v>
      </c>
      <c r="O78" s="5">
        <v>0.26019999999999999</v>
      </c>
      <c r="P78" s="5">
        <v>2.2889999999999998E-3</v>
      </c>
      <c r="Q78" s="6">
        <v>7.6299199999999998E-10</v>
      </c>
      <c r="R78" s="5">
        <v>520509</v>
      </c>
      <c r="S78" s="39">
        <v>34.956009999999999</v>
      </c>
      <c r="T78" s="8">
        <f t="shared" si="1"/>
        <v>6.7152842024318838E-5</v>
      </c>
    </row>
    <row r="79" spans="1:20" x14ac:dyDescent="0.25">
      <c r="A79" s="5" t="s">
        <v>613</v>
      </c>
      <c r="B79" s="5" t="s">
        <v>30</v>
      </c>
      <c r="C79" s="5" t="s">
        <v>32</v>
      </c>
      <c r="D79" s="5" t="s">
        <v>30</v>
      </c>
      <c r="E79" s="5" t="s">
        <v>32</v>
      </c>
      <c r="F79" s="5">
        <v>1.6563000000000001E-2</v>
      </c>
      <c r="G79" s="5">
        <v>-1.78E-2</v>
      </c>
      <c r="H79" s="5">
        <v>0.31157000000000001</v>
      </c>
      <c r="I79" s="5">
        <v>0.32240000000000002</v>
      </c>
      <c r="J79" s="5" t="s">
        <v>25</v>
      </c>
      <c r="K79" s="5">
        <v>14</v>
      </c>
      <c r="L79" s="5">
        <v>75307588</v>
      </c>
      <c r="M79" s="5">
        <v>8.6E-3</v>
      </c>
      <c r="N79" s="5">
        <v>140254</v>
      </c>
      <c r="O79" s="5">
        <v>3.8130299999999999E-2</v>
      </c>
      <c r="P79" s="5">
        <v>2.0240000000000002E-3</v>
      </c>
      <c r="Q79" s="6">
        <v>2.90001E-16</v>
      </c>
      <c r="R79" s="5">
        <v>521593</v>
      </c>
      <c r="S79" s="39">
        <v>61.391219999999997</v>
      </c>
      <c r="T79" s="8">
        <f t="shared" si="1"/>
        <v>1.1768562583014026E-4</v>
      </c>
    </row>
    <row r="80" spans="1:20" x14ac:dyDescent="0.25">
      <c r="A80" s="5" t="s">
        <v>614</v>
      </c>
      <c r="B80" s="5" t="s">
        <v>24</v>
      </c>
      <c r="C80" s="5" t="s">
        <v>23</v>
      </c>
      <c r="D80" s="5" t="s">
        <v>24</v>
      </c>
      <c r="E80" s="5" t="s">
        <v>23</v>
      </c>
      <c r="F80" s="5">
        <v>-1.0361E-2</v>
      </c>
      <c r="G80" s="5">
        <v>-1.4999999999999999E-2</v>
      </c>
      <c r="H80" s="5">
        <v>0.56209299999999995</v>
      </c>
      <c r="I80" s="5">
        <v>0.55420000000000003</v>
      </c>
      <c r="J80" s="5" t="s">
        <v>25</v>
      </c>
      <c r="K80" s="5">
        <v>6</v>
      </c>
      <c r="L80" s="5">
        <v>111111127</v>
      </c>
      <c r="M80" s="5">
        <v>8.0999999999999996E-3</v>
      </c>
      <c r="N80" s="5">
        <v>140254</v>
      </c>
      <c r="O80" s="5">
        <v>6.3429299999999994E-2</v>
      </c>
      <c r="P80" s="5">
        <v>1.892E-3</v>
      </c>
      <c r="Q80" s="6">
        <v>4.4599500000000002E-8</v>
      </c>
      <c r="R80" s="5">
        <v>521594</v>
      </c>
      <c r="S80" s="39">
        <v>27.566330000000001</v>
      </c>
      <c r="T80" s="8">
        <f t="shared" si="1"/>
        <v>5.2847373447402611E-5</v>
      </c>
    </row>
    <row r="81" spans="1:20" x14ac:dyDescent="0.25">
      <c r="A81" s="5" t="s">
        <v>615</v>
      </c>
      <c r="B81" s="5" t="s">
        <v>30</v>
      </c>
      <c r="C81" s="5" t="s">
        <v>32</v>
      </c>
      <c r="D81" s="5" t="s">
        <v>30</v>
      </c>
      <c r="E81" s="5" t="s">
        <v>32</v>
      </c>
      <c r="F81" s="5">
        <v>-1.1668E-2</v>
      </c>
      <c r="G81" s="5">
        <v>2.2800000000000001E-2</v>
      </c>
      <c r="H81" s="5">
        <v>0.30430400000000002</v>
      </c>
      <c r="I81" s="5">
        <v>0.27960000000000002</v>
      </c>
      <c r="J81" s="5" t="s">
        <v>25</v>
      </c>
      <c r="K81" s="5">
        <v>6</v>
      </c>
      <c r="L81" s="5">
        <v>89832717</v>
      </c>
      <c r="M81" s="5">
        <v>9.2999999999999992E-3</v>
      </c>
      <c r="N81" s="5">
        <v>140254</v>
      </c>
      <c r="O81" s="5">
        <v>1.392E-2</v>
      </c>
      <c r="P81" s="5">
        <v>2.0309999999999998E-3</v>
      </c>
      <c r="Q81" s="6">
        <v>9.49008E-9</v>
      </c>
      <c r="R81" s="5">
        <v>521593</v>
      </c>
      <c r="S81" s="39">
        <v>30.068159999999999</v>
      </c>
      <c r="T81" s="8">
        <f t="shared" si="1"/>
        <v>5.764345507529171E-5</v>
      </c>
    </row>
    <row r="82" spans="1:20" x14ac:dyDescent="0.25">
      <c r="A82" s="5" t="s">
        <v>616</v>
      </c>
      <c r="B82" s="5" t="s">
        <v>23</v>
      </c>
      <c r="C82" s="5" t="s">
        <v>24</v>
      </c>
      <c r="D82" s="5" t="s">
        <v>23</v>
      </c>
      <c r="E82" s="5" t="s">
        <v>24</v>
      </c>
      <c r="F82" s="5">
        <v>1.9129E-2</v>
      </c>
      <c r="G82" s="5">
        <v>-1.09E-2</v>
      </c>
      <c r="H82" s="5">
        <v>0.71463399999999999</v>
      </c>
      <c r="I82" s="5">
        <v>0.71340000000000003</v>
      </c>
      <c r="J82" s="5" t="s">
        <v>25</v>
      </c>
      <c r="K82" s="5">
        <v>12</v>
      </c>
      <c r="L82" s="5">
        <v>89864047</v>
      </c>
      <c r="M82" s="5">
        <v>9.5999999999999992E-3</v>
      </c>
      <c r="N82" s="5">
        <v>140254</v>
      </c>
      <c r="O82" s="5">
        <v>0.25409999999999999</v>
      </c>
      <c r="P82" s="5">
        <v>2.0660000000000001E-3</v>
      </c>
      <c r="Q82" s="6">
        <v>2.22024E-20</v>
      </c>
      <c r="R82" s="5">
        <v>521594</v>
      </c>
      <c r="S82" s="39">
        <v>77.857029999999995</v>
      </c>
      <c r="T82" s="8">
        <f t="shared" si="1"/>
        <v>1.4924522065699623E-4</v>
      </c>
    </row>
    <row r="83" spans="1:20" x14ac:dyDescent="0.25">
      <c r="A83" s="5" t="s">
        <v>617</v>
      </c>
      <c r="B83" s="5" t="s">
        <v>30</v>
      </c>
      <c r="C83" s="5" t="s">
        <v>32</v>
      </c>
      <c r="D83" s="5" t="s">
        <v>30</v>
      </c>
      <c r="E83" s="5" t="s">
        <v>32</v>
      </c>
      <c r="F83" s="5">
        <v>1.7781999999999999E-2</v>
      </c>
      <c r="G83" s="5">
        <v>1.6400000000000001E-2</v>
      </c>
      <c r="H83" s="5">
        <v>0.29356399999999999</v>
      </c>
      <c r="I83" s="5">
        <v>0.30919999999999997</v>
      </c>
      <c r="J83" s="5" t="s">
        <v>25</v>
      </c>
      <c r="K83" s="5">
        <v>18</v>
      </c>
      <c r="L83" s="5">
        <v>20719164</v>
      </c>
      <c r="M83" s="5">
        <v>9.9000000000000008E-3</v>
      </c>
      <c r="N83" s="5">
        <v>140254</v>
      </c>
      <c r="O83" s="5">
        <v>9.8509899999999997E-2</v>
      </c>
      <c r="P83" s="5">
        <v>2.1120000000000002E-3</v>
      </c>
      <c r="Q83" s="6">
        <v>4.0504200000000001E-17</v>
      </c>
      <c r="R83" s="5">
        <v>521581</v>
      </c>
      <c r="S83" s="39">
        <v>68.414090000000002</v>
      </c>
      <c r="T83" s="8">
        <f t="shared" si="1"/>
        <v>1.3114955667675225E-4</v>
      </c>
    </row>
    <row r="84" spans="1:20" x14ac:dyDescent="0.25">
      <c r="A84" s="5" t="s">
        <v>618</v>
      </c>
      <c r="B84" s="5" t="s">
        <v>30</v>
      </c>
      <c r="C84" s="5" t="s">
        <v>23</v>
      </c>
      <c r="D84" s="5" t="s">
        <v>30</v>
      </c>
      <c r="E84" s="5" t="s">
        <v>23</v>
      </c>
      <c r="F84" s="5">
        <v>-1.6504000000000001E-2</v>
      </c>
      <c r="G84" s="5">
        <v>-3.2300000000000002E-2</v>
      </c>
      <c r="H84" s="5">
        <v>0.15238199999999999</v>
      </c>
      <c r="I84" s="5">
        <v>0.1686</v>
      </c>
      <c r="J84" s="5" t="s">
        <v>25</v>
      </c>
      <c r="K84" s="5">
        <v>5</v>
      </c>
      <c r="L84" s="5">
        <v>132322852</v>
      </c>
      <c r="M84" s="5">
        <v>1.1599999999999999E-2</v>
      </c>
      <c r="N84" s="5">
        <v>140254</v>
      </c>
      <c r="O84" s="5">
        <v>5.2109900000000004E-3</v>
      </c>
      <c r="P84" s="5">
        <v>2.6250000000000002E-3</v>
      </c>
      <c r="Q84" s="6">
        <v>3.3299700000000001E-10</v>
      </c>
      <c r="R84" s="5">
        <v>521592</v>
      </c>
      <c r="S84" s="39">
        <v>36.703180000000003</v>
      </c>
      <c r="T84" s="8">
        <f t="shared" si="1"/>
        <v>7.0362662677241303E-5</v>
      </c>
    </row>
    <row r="85" spans="1:20" x14ac:dyDescent="0.25">
      <c r="A85" s="5" t="s">
        <v>619</v>
      </c>
      <c r="B85" s="5" t="s">
        <v>24</v>
      </c>
      <c r="C85" s="5" t="s">
        <v>23</v>
      </c>
      <c r="D85" s="5" t="s">
        <v>24</v>
      </c>
      <c r="E85" s="5" t="s">
        <v>23</v>
      </c>
      <c r="F85" s="5">
        <v>-4.8585000000000003E-2</v>
      </c>
      <c r="G85" s="5">
        <v>1.9599999999999999E-2</v>
      </c>
      <c r="H85" s="5">
        <v>0.163934</v>
      </c>
      <c r="I85" s="5">
        <v>0.16619999999999999</v>
      </c>
      <c r="J85" s="5" t="s">
        <v>25</v>
      </c>
      <c r="K85" s="5">
        <v>9</v>
      </c>
      <c r="L85" s="5">
        <v>22142756</v>
      </c>
      <c r="M85" s="5">
        <v>1.0699999999999999E-2</v>
      </c>
      <c r="N85" s="5">
        <v>140254</v>
      </c>
      <c r="O85" s="5">
        <v>6.5809699999999999E-2</v>
      </c>
      <c r="P85" s="5">
        <v>2.529E-3</v>
      </c>
      <c r="Q85" s="6">
        <v>3.4403300000000002E-82</v>
      </c>
      <c r="R85" s="5">
        <v>521592</v>
      </c>
      <c r="S85" s="39">
        <v>337.71940000000001</v>
      </c>
      <c r="T85" s="8">
        <f t="shared" si="1"/>
        <v>6.4705918755873836E-4</v>
      </c>
    </row>
    <row r="86" spans="1:20" x14ac:dyDescent="0.25">
      <c r="A86" s="5" t="s">
        <v>620</v>
      </c>
      <c r="B86" s="5" t="s">
        <v>23</v>
      </c>
      <c r="C86" s="5" t="s">
        <v>24</v>
      </c>
      <c r="D86" s="5" t="s">
        <v>23</v>
      </c>
      <c r="E86" s="5" t="s">
        <v>24</v>
      </c>
      <c r="F86" s="5">
        <v>-1.6008000000000001E-2</v>
      </c>
      <c r="G86" s="5">
        <v>-1.8E-3</v>
      </c>
      <c r="H86" s="5">
        <v>0.28301700000000002</v>
      </c>
      <c r="I86" s="5">
        <v>0.29730000000000001</v>
      </c>
      <c r="J86" s="5" t="s">
        <v>25</v>
      </c>
      <c r="K86" s="5">
        <v>19</v>
      </c>
      <c r="L86" s="5">
        <v>3167542</v>
      </c>
      <c r="M86" s="5">
        <v>9.7999999999999997E-3</v>
      </c>
      <c r="N86" s="5">
        <v>140254</v>
      </c>
      <c r="O86" s="5">
        <v>0.85599999999999998</v>
      </c>
      <c r="P86" s="5">
        <v>2.202E-3</v>
      </c>
      <c r="Q86" s="6">
        <v>3.7696399999999998E-13</v>
      </c>
      <c r="R86" s="5">
        <v>478115</v>
      </c>
      <c r="S86" s="39">
        <v>49.72824</v>
      </c>
      <c r="T86" s="8">
        <f t="shared" si="1"/>
        <v>1.0399812957097239E-4</v>
      </c>
    </row>
    <row r="87" spans="1:20" x14ac:dyDescent="0.25">
      <c r="A87" s="5" t="s">
        <v>621</v>
      </c>
      <c r="B87" s="5" t="s">
        <v>23</v>
      </c>
      <c r="C87" s="5" t="s">
        <v>24</v>
      </c>
      <c r="D87" s="5" t="s">
        <v>23</v>
      </c>
      <c r="E87" s="5" t="s">
        <v>24</v>
      </c>
      <c r="F87" s="5">
        <v>-3.0991000000000001E-2</v>
      </c>
      <c r="G87" s="5">
        <v>-2.8E-3</v>
      </c>
      <c r="H87" s="5">
        <v>0.31601000000000001</v>
      </c>
      <c r="I87" s="5">
        <v>0.34510000000000002</v>
      </c>
      <c r="J87" s="5" t="s">
        <v>25</v>
      </c>
      <c r="K87" s="5">
        <v>20</v>
      </c>
      <c r="L87" s="5">
        <v>31065178</v>
      </c>
      <c r="M87" s="5">
        <v>8.6E-3</v>
      </c>
      <c r="N87" s="5">
        <v>140254</v>
      </c>
      <c r="O87" s="5">
        <v>0.74350000000000005</v>
      </c>
      <c r="P87" s="5">
        <v>2.0300000000000001E-3</v>
      </c>
      <c r="Q87" s="6">
        <v>1.44012E-52</v>
      </c>
      <c r="R87" s="5">
        <v>521591</v>
      </c>
      <c r="S87" s="39">
        <v>216.65170000000001</v>
      </c>
      <c r="T87" s="8">
        <f t="shared" si="1"/>
        <v>4.1519465497295578E-4</v>
      </c>
    </row>
    <row r="88" spans="1:20" x14ac:dyDescent="0.25">
      <c r="A88" s="5" t="s">
        <v>622</v>
      </c>
      <c r="B88" s="5" t="s">
        <v>23</v>
      </c>
      <c r="C88" s="5" t="s">
        <v>24</v>
      </c>
      <c r="D88" s="5" t="s">
        <v>23</v>
      </c>
      <c r="E88" s="5" t="s">
        <v>24</v>
      </c>
      <c r="F88" s="5">
        <v>5.4281999999999997E-2</v>
      </c>
      <c r="G88" s="5">
        <v>5.7999999999999996E-3</v>
      </c>
      <c r="H88" s="5">
        <v>0.25777600000000001</v>
      </c>
      <c r="I88" s="5">
        <v>0.25659999999999999</v>
      </c>
      <c r="J88" s="5" t="s">
        <v>25</v>
      </c>
      <c r="K88" s="5">
        <v>20</v>
      </c>
      <c r="L88" s="5">
        <v>31191015</v>
      </c>
      <c r="M88" s="5">
        <v>1.0200000000000001E-2</v>
      </c>
      <c r="N88" s="5">
        <v>140254</v>
      </c>
      <c r="O88" s="5">
        <v>0.57220000000000004</v>
      </c>
      <c r="P88" s="5">
        <v>2.1879999999999998E-3</v>
      </c>
      <c r="Q88" s="6">
        <v>8.5703799999999996E-136</v>
      </c>
      <c r="R88" s="5">
        <v>520647</v>
      </c>
      <c r="S88" s="39">
        <v>587.69560000000001</v>
      </c>
      <c r="T88" s="8">
        <f t="shared" si="1"/>
        <v>1.127506750263455E-3</v>
      </c>
    </row>
    <row r="89" spans="1:20" x14ac:dyDescent="0.25">
      <c r="A89" s="5" t="s">
        <v>623</v>
      </c>
      <c r="B89" s="5" t="s">
        <v>30</v>
      </c>
      <c r="C89" s="5" t="s">
        <v>32</v>
      </c>
      <c r="D89" s="5" t="s">
        <v>30</v>
      </c>
      <c r="E89" s="5" t="s">
        <v>32</v>
      </c>
      <c r="F89" s="5">
        <v>-1.0937000000000001E-2</v>
      </c>
      <c r="G89" s="6">
        <v>1E-4</v>
      </c>
      <c r="H89" s="5">
        <v>0.36063400000000001</v>
      </c>
      <c r="I89" s="5">
        <v>0.3594</v>
      </c>
      <c r="J89" s="5" t="s">
        <v>25</v>
      </c>
      <c r="K89" s="5">
        <v>5</v>
      </c>
      <c r="L89" s="5">
        <v>156802019</v>
      </c>
      <c r="M89" s="5">
        <v>8.5000000000000006E-3</v>
      </c>
      <c r="N89" s="5">
        <v>140254</v>
      </c>
      <c r="O89" s="5">
        <v>0.99129999999999996</v>
      </c>
      <c r="P89" s="5">
        <v>1.949E-3</v>
      </c>
      <c r="Q89" s="6">
        <v>2.0499800000000001E-8</v>
      </c>
      <c r="R89" s="5">
        <v>520190</v>
      </c>
      <c r="S89" s="39">
        <v>28.696480000000001</v>
      </c>
      <c r="T89" s="8">
        <f t="shared" si="1"/>
        <v>5.5162333116593071E-5</v>
      </c>
    </row>
    <row r="90" spans="1:20" x14ac:dyDescent="0.25">
      <c r="A90" s="5" t="s">
        <v>624</v>
      </c>
      <c r="B90" s="5" t="s">
        <v>24</v>
      </c>
      <c r="C90" s="5" t="s">
        <v>23</v>
      </c>
      <c r="D90" s="5" t="s">
        <v>24</v>
      </c>
      <c r="E90" s="5" t="s">
        <v>23</v>
      </c>
      <c r="F90" s="5">
        <v>-1.4689000000000001E-2</v>
      </c>
      <c r="G90" s="5">
        <v>1.21E-2</v>
      </c>
      <c r="H90" s="5">
        <v>0.224608</v>
      </c>
      <c r="I90" s="5">
        <v>0.23960000000000001</v>
      </c>
      <c r="J90" s="5" t="s">
        <v>25</v>
      </c>
      <c r="K90" s="5">
        <v>6</v>
      </c>
      <c r="L90" s="5">
        <v>2886067</v>
      </c>
      <c r="M90" s="5">
        <v>9.4999999999999998E-3</v>
      </c>
      <c r="N90" s="5">
        <v>140254</v>
      </c>
      <c r="O90" s="5">
        <v>0.1993</v>
      </c>
      <c r="P90" s="5">
        <v>2.2409999999999999E-3</v>
      </c>
      <c r="Q90" s="6">
        <v>5.77963E-11</v>
      </c>
      <c r="R90" s="5">
        <v>520190</v>
      </c>
      <c r="S90" s="39">
        <v>39.098100000000002</v>
      </c>
      <c r="T90" s="8">
        <f t="shared" si="1"/>
        <v>7.5155539027499971E-5</v>
      </c>
    </row>
    <row r="91" spans="1:20" x14ac:dyDescent="0.25">
      <c r="A91" s="5" t="s">
        <v>123</v>
      </c>
      <c r="B91" s="5" t="s">
        <v>30</v>
      </c>
      <c r="C91" s="5" t="s">
        <v>24</v>
      </c>
      <c r="D91" s="5" t="s">
        <v>30</v>
      </c>
      <c r="E91" s="5" t="s">
        <v>24</v>
      </c>
      <c r="F91" s="5">
        <v>-2.4198999999999998E-2</v>
      </c>
      <c r="G91" s="5">
        <v>8.6999999999999994E-3</v>
      </c>
      <c r="H91" s="5">
        <v>0.398926</v>
      </c>
      <c r="I91" s="5">
        <v>0.39190000000000003</v>
      </c>
      <c r="J91" s="5" t="s">
        <v>25</v>
      </c>
      <c r="K91" s="5">
        <v>8</v>
      </c>
      <c r="L91" s="5">
        <v>68813188</v>
      </c>
      <c r="M91" s="5">
        <v>8.6999999999999994E-3</v>
      </c>
      <c r="N91" s="5">
        <v>140254</v>
      </c>
      <c r="O91" s="5">
        <v>0.31979999999999997</v>
      </c>
      <c r="P91" s="5">
        <v>1.9109999999999999E-3</v>
      </c>
      <c r="Q91" s="6">
        <v>1.00995E-36</v>
      </c>
      <c r="R91" s="5">
        <v>521591</v>
      </c>
      <c r="S91" s="39">
        <v>146.52010000000001</v>
      </c>
      <c r="T91" s="8">
        <f t="shared" si="1"/>
        <v>2.8083104739649525E-4</v>
      </c>
    </row>
    <row r="92" spans="1:20" x14ac:dyDescent="0.25">
      <c r="A92" s="5" t="s">
        <v>625</v>
      </c>
      <c r="B92" s="5" t="s">
        <v>32</v>
      </c>
      <c r="C92" s="5" t="s">
        <v>30</v>
      </c>
      <c r="D92" s="5" t="s">
        <v>32</v>
      </c>
      <c r="E92" s="5" t="s">
        <v>30</v>
      </c>
      <c r="F92" s="5">
        <v>-1.1119E-2</v>
      </c>
      <c r="G92" s="5">
        <v>1.3299999999999999E-2</v>
      </c>
      <c r="H92" s="5">
        <v>0.58214200000000005</v>
      </c>
      <c r="I92" s="5">
        <v>0.57920000000000005</v>
      </c>
      <c r="J92" s="5" t="s">
        <v>25</v>
      </c>
      <c r="K92" s="5">
        <v>2</v>
      </c>
      <c r="L92" s="5">
        <v>228321982</v>
      </c>
      <c r="M92" s="5">
        <v>8.0999999999999996E-3</v>
      </c>
      <c r="N92" s="5">
        <v>140254</v>
      </c>
      <c r="O92" s="5">
        <v>0.10150000000000001</v>
      </c>
      <c r="P92" s="5">
        <v>1.8890000000000001E-3</v>
      </c>
      <c r="Q92" s="6">
        <v>4.0699599999999999E-9</v>
      </c>
      <c r="R92" s="5">
        <v>520549</v>
      </c>
      <c r="S92" s="39">
        <v>31.311710000000001</v>
      </c>
      <c r="T92" s="8">
        <f t="shared" si="1"/>
        <v>6.0147711921503478E-5</v>
      </c>
    </row>
    <row r="93" spans="1:20" x14ac:dyDescent="0.25">
      <c r="A93" s="5" t="s">
        <v>626</v>
      </c>
      <c r="B93" s="5" t="s">
        <v>30</v>
      </c>
      <c r="C93" s="5" t="s">
        <v>32</v>
      </c>
      <c r="D93" s="5" t="s">
        <v>30</v>
      </c>
      <c r="E93" s="5" t="s">
        <v>32</v>
      </c>
      <c r="F93" s="5">
        <v>-1.6747000000000001E-2</v>
      </c>
      <c r="G93" s="6">
        <v>2.0000000000000001E-4</v>
      </c>
      <c r="H93" s="5">
        <v>0.65057399999999999</v>
      </c>
      <c r="I93" s="5">
        <v>0.64929999999999999</v>
      </c>
      <c r="J93" s="5" t="s">
        <v>25</v>
      </c>
      <c r="K93" s="5">
        <v>1</v>
      </c>
      <c r="L93" s="5">
        <v>67426487</v>
      </c>
      <c r="M93" s="5">
        <v>8.3000000000000001E-3</v>
      </c>
      <c r="N93" s="5">
        <v>140254</v>
      </c>
      <c r="O93" s="5">
        <v>0.98</v>
      </c>
      <c r="P93" s="5">
        <v>2.0300000000000001E-3</v>
      </c>
      <c r="Q93" s="6">
        <v>1.67996E-16</v>
      </c>
      <c r="R93" s="5">
        <v>478115</v>
      </c>
      <c r="S93" s="39">
        <v>60.973860000000002</v>
      </c>
      <c r="T93" s="8">
        <f t="shared" si="1"/>
        <v>1.2751343816809867E-4</v>
      </c>
    </row>
    <row r="94" spans="1:20" x14ac:dyDescent="0.25">
      <c r="A94" s="5" t="s">
        <v>627</v>
      </c>
      <c r="B94" s="5" t="s">
        <v>23</v>
      </c>
      <c r="C94" s="5" t="s">
        <v>30</v>
      </c>
      <c r="D94" s="5" t="s">
        <v>23</v>
      </c>
      <c r="E94" s="5" t="s">
        <v>30</v>
      </c>
      <c r="F94" s="5">
        <v>-2.4039999999999999E-2</v>
      </c>
      <c r="G94" s="5">
        <v>3.3E-3</v>
      </c>
      <c r="H94" s="5">
        <v>6.6638000000000003E-2</v>
      </c>
      <c r="I94" s="5">
        <v>6.9500000000000006E-2</v>
      </c>
      <c r="J94" s="5" t="s">
        <v>25</v>
      </c>
      <c r="K94" s="5">
        <v>1</v>
      </c>
      <c r="L94" s="5">
        <v>198566554</v>
      </c>
      <c r="M94" s="5">
        <v>1.5800000000000002E-2</v>
      </c>
      <c r="N94" s="5">
        <v>140254</v>
      </c>
      <c r="O94" s="5">
        <v>0.83299999999999996</v>
      </c>
      <c r="P94" s="5">
        <v>3.738E-3</v>
      </c>
      <c r="Q94" s="6">
        <v>1.3100000000000001E-10</v>
      </c>
      <c r="R94" s="5">
        <v>521590</v>
      </c>
      <c r="S94" s="39">
        <v>37.500019999999999</v>
      </c>
      <c r="T94" s="8">
        <f t="shared" si="1"/>
        <v>7.1890415212429303E-5</v>
      </c>
    </row>
    <row r="95" spans="1:20" x14ac:dyDescent="0.25">
      <c r="A95" s="5" t="s">
        <v>628</v>
      </c>
      <c r="B95" s="5" t="s">
        <v>32</v>
      </c>
      <c r="C95" s="5" t="s">
        <v>30</v>
      </c>
      <c r="D95" s="5" t="s">
        <v>32</v>
      </c>
      <c r="E95" s="5" t="s">
        <v>30</v>
      </c>
      <c r="F95" s="5">
        <v>1.289E-2</v>
      </c>
      <c r="G95" s="5">
        <v>-8.0999999999999996E-3</v>
      </c>
      <c r="H95" s="5">
        <v>0.20377400000000001</v>
      </c>
      <c r="I95" s="5">
        <v>0.1867</v>
      </c>
      <c r="J95" s="5" t="s">
        <v>25</v>
      </c>
      <c r="K95" s="5">
        <v>1</v>
      </c>
      <c r="L95" s="5">
        <v>77949824</v>
      </c>
      <c r="M95" s="5">
        <v>1.03E-2</v>
      </c>
      <c r="N95" s="5">
        <v>140254</v>
      </c>
      <c r="O95" s="5">
        <v>0.42849999999999999</v>
      </c>
      <c r="P95" s="5">
        <v>2.3240000000000001E-3</v>
      </c>
      <c r="Q95" s="6">
        <v>2.9800299999999999E-8</v>
      </c>
      <c r="R95" s="5">
        <v>519506</v>
      </c>
      <c r="S95" s="39">
        <v>28.011410000000001</v>
      </c>
      <c r="T95" s="8">
        <f t="shared" si="1"/>
        <v>5.3916408596504284E-5</v>
      </c>
    </row>
    <row r="96" spans="1:20" x14ac:dyDescent="0.25">
      <c r="A96" s="5" t="s">
        <v>629</v>
      </c>
      <c r="B96" s="5" t="s">
        <v>24</v>
      </c>
      <c r="C96" s="5" t="s">
        <v>23</v>
      </c>
      <c r="D96" s="5" t="s">
        <v>24</v>
      </c>
      <c r="E96" s="5" t="s">
        <v>23</v>
      </c>
      <c r="F96" s="5">
        <v>-3.4748000000000001E-2</v>
      </c>
      <c r="G96" s="5">
        <v>0.02</v>
      </c>
      <c r="H96" s="5">
        <v>0.97558900000000004</v>
      </c>
      <c r="I96" s="5">
        <v>0.97330000000000005</v>
      </c>
      <c r="J96" s="5" t="s">
        <v>25</v>
      </c>
      <c r="K96" s="5">
        <v>6</v>
      </c>
      <c r="L96" s="5">
        <v>44572306</v>
      </c>
      <c r="M96" s="5">
        <v>2.75E-2</v>
      </c>
      <c r="N96" s="5">
        <v>140254</v>
      </c>
      <c r="O96" s="5">
        <v>0.46759899999999999</v>
      </c>
      <c r="P96" s="5">
        <v>6.1180000000000002E-3</v>
      </c>
      <c r="Q96" s="6">
        <v>1.3799999999999999E-8</v>
      </c>
      <c r="R96" s="5">
        <v>521198</v>
      </c>
      <c r="S96" s="39">
        <v>29.975729999999999</v>
      </c>
      <c r="T96" s="8">
        <f t="shared" si="1"/>
        <v>5.7509830415534657E-5</v>
      </c>
    </row>
    <row r="97" spans="1:20" x14ac:dyDescent="0.25">
      <c r="A97" s="5" t="s">
        <v>630</v>
      </c>
      <c r="B97" s="5" t="s">
        <v>30</v>
      </c>
      <c r="C97" s="5" t="s">
        <v>32</v>
      </c>
      <c r="D97" s="5" t="s">
        <v>30</v>
      </c>
      <c r="E97" s="5" t="s">
        <v>32</v>
      </c>
      <c r="F97" s="5">
        <v>-6.4503000000000005E-2</v>
      </c>
      <c r="G97" s="5">
        <v>-1.8800000000000001E-2</v>
      </c>
      <c r="H97" s="5">
        <v>5.5524999999999998E-2</v>
      </c>
      <c r="I97" s="5">
        <v>5.9499999999999997E-2</v>
      </c>
      <c r="J97" s="5" t="s">
        <v>25</v>
      </c>
      <c r="K97" s="5">
        <v>13</v>
      </c>
      <c r="L97" s="5">
        <v>108993494</v>
      </c>
      <c r="M97" s="5">
        <v>1.9300000000000001E-2</v>
      </c>
      <c r="N97" s="5">
        <v>140254</v>
      </c>
      <c r="O97" s="5">
        <v>0.33079999999999998</v>
      </c>
      <c r="P97" s="5">
        <v>4.1240000000000001E-3</v>
      </c>
      <c r="Q97" s="6">
        <v>4.1898599999999998E-55</v>
      </c>
      <c r="R97" s="5">
        <v>520652</v>
      </c>
      <c r="S97" s="39">
        <v>227.30340000000001</v>
      </c>
      <c r="T97" s="8">
        <f t="shared" si="1"/>
        <v>4.3638403881930931E-4</v>
      </c>
    </row>
    <row r="98" spans="1:20" x14ac:dyDescent="0.25">
      <c r="A98" s="5" t="s">
        <v>631</v>
      </c>
      <c r="B98" s="5" t="s">
        <v>23</v>
      </c>
      <c r="C98" s="5" t="s">
        <v>30</v>
      </c>
      <c r="D98" s="5" t="s">
        <v>23</v>
      </c>
      <c r="E98" s="5" t="s">
        <v>30</v>
      </c>
      <c r="F98" s="5">
        <v>1.6178999999999999E-2</v>
      </c>
      <c r="G98" s="5">
        <v>3.8E-3</v>
      </c>
      <c r="H98" s="5">
        <v>0.202264</v>
      </c>
      <c r="I98" s="5">
        <v>0.18079999999999999</v>
      </c>
      <c r="J98" s="5" t="s">
        <v>25</v>
      </c>
      <c r="K98" s="5">
        <v>16</v>
      </c>
      <c r="L98" s="5">
        <v>10988396</v>
      </c>
      <c r="M98" s="5">
        <v>1.17E-2</v>
      </c>
      <c r="N98" s="5">
        <v>140254</v>
      </c>
      <c r="O98" s="5">
        <v>0.74529999999999996</v>
      </c>
      <c r="P98" s="5">
        <v>2.3440000000000002E-3</v>
      </c>
      <c r="Q98" s="6">
        <v>5.2795900000000001E-12</v>
      </c>
      <c r="R98" s="5">
        <v>520653</v>
      </c>
      <c r="S98" s="39">
        <v>43.98415</v>
      </c>
      <c r="T98" s="8">
        <f t="shared" si="1"/>
        <v>8.4471679394598575E-5</v>
      </c>
    </row>
    <row r="99" spans="1:20" x14ac:dyDescent="0.25">
      <c r="A99" s="5" t="s">
        <v>632</v>
      </c>
      <c r="B99" s="5" t="s">
        <v>30</v>
      </c>
      <c r="C99" s="5" t="s">
        <v>32</v>
      </c>
      <c r="D99" s="5" t="s">
        <v>30</v>
      </c>
      <c r="E99" s="5" t="s">
        <v>32</v>
      </c>
      <c r="F99" s="5">
        <v>-1.7387E-2</v>
      </c>
      <c r="G99" s="5">
        <v>-3.0499999999999999E-2</v>
      </c>
      <c r="H99" s="5">
        <v>0.58845700000000001</v>
      </c>
      <c r="I99" s="5">
        <v>0.57740000000000002</v>
      </c>
      <c r="J99" s="5" t="s">
        <v>25</v>
      </c>
      <c r="K99" s="5">
        <v>17</v>
      </c>
      <c r="L99" s="5">
        <v>17716531</v>
      </c>
      <c r="M99" s="5">
        <v>8.0999999999999996E-3</v>
      </c>
      <c r="N99" s="5">
        <v>140254</v>
      </c>
      <c r="O99" s="5">
        <v>1.69099E-4</v>
      </c>
      <c r="P99" s="5">
        <v>1.9889999999999999E-3</v>
      </c>
      <c r="Q99" s="6">
        <v>2.4501900000000001E-18</v>
      </c>
      <c r="R99" s="5">
        <v>478051</v>
      </c>
      <c r="S99" s="39">
        <v>70.007909999999995</v>
      </c>
      <c r="T99" s="8">
        <f t="shared" si="1"/>
        <v>1.4642298506342509E-4</v>
      </c>
    </row>
    <row r="100" spans="1:20" x14ac:dyDescent="0.25">
      <c r="A100" s="5" t="s">
        <v>633</v>
      </c>
      <c r="B100" s="5" t="s">
        <v>30</v>
      </c>
      <c r="C100" s="5" t="s">
        <v>32</v>
      </c>
      <c r="D100" s="5" t="s">
        <v>30</v>
      </c>
      <c r="E100" s="5" t="s">
        <v>32</v>
      </c>
      <c r="F100" s="5">
        <v>-1.3558000000000001E-2</v>
      </c>
      <c r="G100" s="5">
        <v>3.8999999999999998E-3</v>
      </c>
      <c r="H100" s="5">
        <v>0.241702</v>
      </c>
      <c r="I100" s="5">
        <v>0.26229999999999998</v>
      </c>
      <c r="J100" s="5" t="s">
        <v>25</v>
      </c>
      <c r="K100" s="5">
        <v>2</v>
      </c>
      <c r="L100" s="5">
        <v>232272826</v>
      </c>
      <c r="M100" s="5">
        <v>9.7999999999999997E-3</v>
      </c>
      <c r="N100" s="5">
        <v>140254</v>
      </c>
      <c r="O100" s="5">
        <v>0.69020000000000004</v>
      </c>
      <c r="P100" s="5">
        <v>2.1909999999999998E-3</v>
      </c>
      <c r="Q100" s="6">
        <v>6.3200400000000002E-10</v>
      </c>
      <c r="R100" s="5">
        <v>520650</v>
      </c>
      <c r="S100" s="39">
        <v>35.084600000000002</v>
      </c>
      <c r="T100" s="8">
        <f t="shared" si="1"/>
        <v>6.7381613989691294E-5</v>
      </c>
    </row>
    <row r="101" spans="1:20" x14ac:dyDescent="0.25">
      <c r="A101" s="5" t="s">
        <v>634</v>
      </c>
      <c r="B101" s="5" t="s">
        <v>24</v>
      </c>
      <c r="C101" s="5" t="s">
        <v>32</v>
      </c>
      <c r="D101" s="5" t="s">
        <v>24</v>
      </c>
      <c r="E101" s="5" t="s">
        <v>32</v>
      </c>
      <c r="F101" s="5">
        <v>1.2109E-2</v>
      </c>
      <c r="G101" s="6">
        <v>-6.9999999999999999E-4</v>
      </c>
      <c r="H101" s="5">
        <v>0.31745099999999998</v>
      </c>
      <c r="I101" s="5">
        <v>0.31740000000000002</v>
      </c>
      <c r="J101" s="5" t="s">
        <v>25</v>
      </c>
      <c r="K101" s="5">
        <v>2</v>
      </c>
      <c r="L101" s="5">
        <v>128593058</v>
      </c>
      <c r="M101" s="5">
        <v>8.6999999999999994E-3</v>
      </c>
      <c r="N101" s="5">
        <v>140254</v>
      </c>
      <c r="O101" s="5">
        <v>0.9375</v>
      </c>
      <c r="P101" s="5">
        <v>2.0699999999999998E-3</v>
      </c>
      <c r="Q101" s="6">
        <v>5.0199600000000001E-9</v>
      </c>
      <c r="R101" s="5">
        <v>484298</v>
      </c>
      <c r="S101" s="39">
        <v>30.77495</v>
      </c>
      <c r="T101" s="8">
        <f t="shared" si="1"/>
        <v>6.3541445193477048E-5</v>
      </c>
    </row>
    <row r="102" spans="1:20" x14ac:dyDescent="0.25">
      <c r="A102" s="5" t="s">
        <v>635</v>
      </c>
      <c r="B102" s="5" t="s">
        <v>23</v>
      </c>
      <c r="C102" s="5" t="s">
        <v>24</v>
      </c>
      <c r="D102" s="5" t="s">
        <v>23</v>
      </c>
      <c r="E102" s="5" t="s">
        <v>24</v>
      </c>
      <c r="F102" s="5">
        <v>1.6018000000000001E-2</v>
      </c>
      <c r="G102" s="5">
        <v>-3.5000000000000001E-3</v>
      </c>
      <c r="H102" s="5">
        <v>0.139101</v>
      </c>
      <c r="I102" s="5">
        <v>0.1231</v>
      </c>
      <c r="J102" s="5" t="s">
        <v>25</v>
      </c>
      <c r="K102" s="5">
        <v>2</v>
      </c>
      <c r="L102" s="5">
        <v>161080233</v>
      </c>
      <c r="M102" s="5">
        <v>1.2500000000000001E-2</v>
      </c>
      <c r="N102" s="5">
        <v>140254</v>
      </c>
      <c r="O102" s="5">
        <v>0.77769999999999995</v>
      </c>
      <c r="P102" s="5">
        <v>2.7330000000000002E-3</v>
      </c>
      <c r="Q102" s="6">
        <v>4.7199799999999997E-9</v>
      </c>
      <c r="R102" s="5">
        <v>520653</v>
      </c>
      <c r="S102" s="39">
        <v>31.99662</v>
      </c>
      <c r="T102" s="8">
        <f t="shared" si="1"/>
        <v>6.1451010642719296E-5</v>
      </c>
    </row>
    <row r="103" spans="1:20" x14ac:dyDescent="0.25">
      <c r="A103" s="5" t="s">
        <v>636</v>
      </c>
      <c r="B103" s="5" t="s">
        <v>30</v>
      </c>
      <c r="C103" s="5" t="s">
        <v>24</v>
      </c>
      <c r="D103" s="5" t="s">
        <v>30</v>
      </c>
      <c r="E103" s="5" t="s">
        <v>24</v>
      </c>
      <c r="F103" s="5">
        <v>2.0299000000000001E-2</v>
      </c>
      <c r="G103" s="5">
        <v>-4.5999999999999999E-3</v>
      </c>
      <c r="H103" s="5">
        <v>0.29990899999999998</v>
      </c>
      <c r="I103" s="5">
        <v>0.31419999999999998</v>
      </c>
      <c r="J103" s="5" t="s">
        <v>25</v>
      </c>
      <c r="K103" s="5">
        <v>2</v>
      </c>
      <c r="L103" s="5">
        <v>148803672</v>
      </c>
      <c r="M103" s="5">
        <v>8.8000000000000005E-3</v>
      </c>
      <c r="N103" s="5">
        <v>140254</v>
      </c>
      <c r="O103" s="5">
        <v>0.60260000000000002</v>
      </c>
      <c r="P103" s="5">
        <v>2.0379999999999999E-3</v>
      </c>
      <c r="Q103" s="6">
        <v>2.4900000000000001E-23</v>
      </c>
      <c r="R103" s="5">
        <v>520616</v>
      </c>
      <c r="S103" s="39">
        <v>90.098159999999993</v>
      </c>
      <c r="T103" s="8">
        <f t="shared" si="1"/>
        <v>1.7303074439924503E-4</v>
      </c>
    </row>
    <row r="104" spans="1:20" x14ac:dyDescent="0.25">
      <c r="A104" s="5" t="s">
        <v>637</v>
      </c>
      <c r="B104" s="5" t="s">
        <v>24</v>
      </c>
      <c r="C104" s="5" t="s">
        <v>23</v>
      </c>
      <c r="D104" s="5" t="s">
        <v>24</v>
      </c>
      <c r="E104" s="5" t="s">
        <v>23</v>
      </c>
      <c r="F104" s="5">
        <v>1.2652E-2</v>
      </c>
      <c r="G104" s="5">
        <v>6.7999999999999996E-3</v>
      </c>
      <c r="H104" s="5">
        <v>0.315326</v>
      </c>
      <c r="I104" s="5">
        <v>0.31850000000000001</v>
      </c>
      <c r="J104" s="5" t="s">
        <v>25</v>
      </c>
      <c r="K104" s="5">
        <v>3</v>
      </c>
      <c r="L104" s="5">
        <v>119865160</v>
      </c>
      <c r="M104" s="5">
        <v>8.6999999999999994E-3</v>
      </c>
      <c r="N104" s="5">
        <v>140254</v>
      </c>
      <c r="O104" s="5">
        <v>0.4325</v>
      </c>
      <c r="P104" s="5">
        <v>2.0100000000000001E-3</v>
      </c>
      <c r="Q104" s="6">
        <v>3.1600200000000001E-10</v>
      </c>
      <c r="R104" s="5">
        <v>521564</v>
      </c>
      <c r="S104" s="39">
        <v>36.052019999999999</v>
      </c>
      <c r="T104" s="8">
        <f t="shared" si="1"/>
        <v>6.9118130042950554E-5</v>
      </c>
    </row>
    <row r="105" spans="1:20" x14ac:dyDescent="0.25">
      <c r="A105" s="5" t="s">
        <v>638</v>
      </c>
      <c r="B105" s="5" t="s">
        <v>30</v>
      </c>
      <c r="C105" s="5" t="s">
        <v>23</v>
      </c>
      <c r="D105" s="5" t="s">
        <v>30</v>
      </c>
      <c r="E105" s="5" t="s">
        <v>23</v>
      </c>
      <c r="F105" s="5">
        <v>4.1425999999999998E-2</v>
      </c>
      <c r="G105" s="5">
        <v>2.4199999999999999E-2</v>
      </c>
      <c r="H105" s="5">
        <v>2.315E-2</v>
      </c>
      <c r="I105" s="5">
        <v>1.9599999999999999E-2</v>
      </c>
      <c r="J105" s="5" t="s">
        <v>25</v>
      </c>
      <c r="K105" s="5">
        <v>3</v>
      </c>
      <c r="L105" s="5">
        <v>39149843</v>
      </c>
      <c r="M105" s="5">
        <v>3.1800000000000002E-2</v>
      </c>
      <c r="N105" s="5">
        <v>140254</v>
      </c>
      <c r="O105" s="5">
        <v>0.44650000000000001</v>
      </c>
      <c r="P105" s="5">
        <v>6.3850000000000001E-3</v>
      </c>
      <c r="Q105" s="6">
        <v>8.9908300000000004E-11</v>
      </c>
      <c r="R105" s="5">
        <v>521590</v>
      </c>
      <c r="S105" s="39">
        <v>40.487209999999997</v>
      </c>
      <c r="T105" s="8">
        <f t="shared" si="1"/>
        <v>7.7616646290116771E-5</v>
      </c>
    </row>
    <row r="106" spans="1:20" x14ac:dyDescent="0.25">
      <c r="A106" s="5" t="s">
        <v>639</v>
      </c>
      <c r="B106" s="5" t="s">
        <v>30</v>
      </c>
      <c r="C106" s="5" t="s">
        <v>32</v>
      </c>
      <c r="D106" s="5" t="s">
        <v>30</v>
      </c>
      <c r="E106" s="5" t="s">
        <v>32</v>
      </c>
      <c r="F106" s="5">
        <v>-2.0844000000000001E-2</v>
      </c>
      <c r="G106" s="5">
        <v>1.5299999999999999E-2</v>
      </c>
      <c r="H106" s="5">
        <v>0.115983</v>
      </c>
      <c r="I106" s="5">
        <v>0.13009999999999999</v>
      </c>
      <c r="J106" s="5" t="s">
        <v>25</v>
      </c>
      <c r="K106" s="5">
        <v>3</v>
      </c>
      <c r="L106" s="5">
        <v>71817778</v>
      </c>
      <c r="M106" s="5">
        <v>1.2999999999999999E-2</v>
      </c>
      <c r="N106" s="5">
        <v>140254</v>
      </c>
      <c r="O106" s="5">
        <v>0.24010000000000001</v>
      </c>
      <c r="P106" s="5">
        <v>2.9269999999999999E-3</v>
      </c>
      <c r="Q106" s="6">
        <v>1.10994E-12</v>
      </c>
      <c r="R106" s="5">
        <v>520654</v>
      </c>
      <c r="S106" s="39">
        <v>46.391129999999997</v>
      </c>
      <c r="T106" s="8">
        <f t="shared" si="1"/>
        <v>8.9093717252805376E-5</v>
      </c>
    </row>
    <row r="107" spans="1:20" x14ac:dyDescent="0.25">
      <c r="A107" s="5" t="s">
        <v>640</v>
      </c>
      <c r="B107" s="5" t="s">
        <v>32</v>
      </c>
      <c r="C107" s="5" t="s">
        <v>30</v>
      </c>
      <c r="D107" s="5" t="s">
        <v>32</v>
      </c>
      <c r="E107" s="5" t="s">
        <v>30</v>
      </c>
      <c r="F107" s="5">
        <v>1.7434999999999999E-2</v>
      </c>
      <c r="G107" s="5">
        <v>5.8599999999999999E-2</v>
      </c>
      <c r="H107" s="5">
        <v>0.128106</v>
      </c>
      <c r="I107" s="5">
        <v>0.13420000000000001</v>
      </c>
      <c r="J107" s="5" t="s">
        <v>25</v>
      </c>
      <c r="K107" s="5">
        <v>5</v>
      </c>
      <c r="L107" s="5">
        <v>1280477</v>
      </c>
      <c r="M107" s="5">
        <v>1.1900000000000001E-2</v>
      </c>
      <c r="N107" s="5">
        <v>140254</v>
      </c>
      <c r="O107" s="6">
        <v>8.8220599999999995E-7</v>
      </c>
      <c r="P107" s="5">
        <v>2.996E-3</v>
      </c>
      <c r="Q107" s="6">
        <v>6.0700199999999997E-9</v>
      </c>
      <c r="R107" s="5">
        <v>474344</v>
      </c>
      <c r="S107" s="39">
        <v>32.212910000000001</v>
      </c>
      <c r="T107" s="8">
        <f t="shared" si="1"/>
        <v>6.7905829559379639E-5</v>
      </c>
    </row>
    <row r="108" spans="1:20" x14ac:dyDescent="0.25">
      <c r="A108" s="5" t="s">
        <v>641</v>
      </c>
      <c r="B108" s="5" t="s">
        <v>32</v>
      </c>
      <c r="C108" s="5" t="s">
        <v>30</v>
      </c>
      <c r="D108" s="5" t="s">
        <v>32</v>
      </c>
      <c r="E108" s="5" t="s">
        <v>30</v>
      </c>
      <c r="F108" s="5">
        <v>1.2801999999999999E-2</v>
      </c>
      <c r="G108" s="5">
        <v>-4.4000000000000003E-3</v>
      </c>
      <c r="H108" s="5">
        <v>0.30502299999999999</v>
      </c>
      <c r="I108" s="5">
        <v>0.31080000000000002</v>
      </c>
      <c r="J108" s="5" t="s">
        <v>25</v>
      </c>
      <c r="K108" s="5">
        <v>7</v>
      </c>
      <c r="L108" s="5">
        <v>106517136</v>
      </c>
      <c r="M108" s="5">
        <v>8.6999999999999994E-3</v>
      </c>
      <c r="N108" s="5">
        <v>140254</v>
      </c>
      <c r="O108" s="5">
        <v>0.61430099999999999</v>
      </c>
      <c r="P108" s="5">
        <v>2.0409999999999998E-3</v>
      </c>
      <c r="Q108" s="6">
        <v>3.6900299999999999E-10</v>
      </c>
      <c r="R108" s="5">
        <v>521576</v>
      </c>
      <c r="S108" s="39">
        <v>36.244030000000002</v>
      </c>
      <c r="T108" s="8">
        <f t="shared" si="1"/>
        <v>6.9484615970602853E-5</v>
      </c>
    </row>
    <row r="109" spans="1:20" x14ac:dyDescent="0.25">
      <c r="A109" s="5" t="s">
        <v>642</v>
      </c>
      <c r="B109" s="5" t="s">
        <v>32</v>
      </c>
      <c r="C109" s="5" t="s">
        <v>30</v>
      </c>
      <c r="D109" s="5" t="s">
        <v>32</v>
      </c>
      <c r="E109" s="5" t="s">
        <v>30</v>
      </c>
      <c r="F109" s="5">
        <v>1.5633000000000001E-2</v>
      </c>
      <c r="G109" s="5">
        <v>1E-3</v>
      </c>
      <c r="H109" s="5">
        <v>0.19725500000000001</v>
      </c>
      <c r="I109" s="5">
        <v>0.1883</v>
      </c>
      <c r="J109" s="5" t="s">
        <v>25</v>
      </c>
      <c r="K109" s="5">
        <v>7</v>
      </c>
      <c r="L109" s="5">
        <v>6881302</v>
      </c>
      <c r="M109" s="5">
        <v>1.17E-2</v>
      </c>
      <c r="N109" s="5">
        <v>140254</v>
      </c>
      <c r="O109" s="5">
        <v>0.93110000000000004</v>
      </c>
      <c r="P109" s="5">
        <v>2.594E-3</v>
      </c>
      <c r="Q109" s="6">
        <v>1.73002E-9</v>
      </c>
      <c r="R109" s="5">
        <v>475605</v>
      </c>
      <c r="S109" s="39">
        <v>36.812919999999998</v>
      </c>
      <c r="T109" s="8">
        <f t="shared" si="1"/>
        <v>7.739631457053126E-5</v>
      </c>
    </row>
    <row r="110" spans="1:20" x14ac:dyDescent="0.25">
      <c r="A110" s="5" t="s">
        <v>643</v>
      </c>
      <c r="B110" s="5" t="s">
        <v>23</v>
      </c>
      <c r="C110" s="5" t="s">
        <v>24</v>
      </c>
      <c r="D110" s="5" t="s">
        <v>23</v>
      </c>
      <c r="E110" s="5" t="s">
        <v>24</v>
      </c>
      <c r="F110" s="5">
        <v>-2.1599E-2</v>
      </c>
      <c r="G110" s="6">
        <v>6.9999999999999999E-4</v>
      </c>
      <c r="H110" s="5">
        <v>0.107602</v>
      </c>
      <c r="I110" s="5">
        <v>0.1066</v>
      </c>
      <c r="J110" s="5" t="s">
        <v>25</v>
      </c>
      <c r="K110" s="5">
        <v>7</v>
      </c>
      <c r="L110" s="5">
        <v>49837504</v>
      </c>
      <c r="M110" s="5">
        <v>1.3599999999999999E-2</v>
      </c>
      <c r="N110" s="5">
        <v>140254</v>
      </c>
      <c r="O110" s="5">
        <v>0.96050000000000002</v>
      </c>
      <c r="P110" s="5">
        <v>3.0130000000000001E-3</v>
      </c>
      <c r="Q110" s="6">
        <v>7.8795200000000003E-13</v>
      </c>
      <c r="R110" s="5">
        <v>521591</v>
      </c>
      <c r="S110" s="39">
        <v>46.735320000000002</v>
      </c>
      <c r="T110" s="8">
        <f t="shared" si="1"/>
        <v>8.9593440945118046E-5</v>
      </c>
    </row>
    <row r="111" spans="1:20" x14ac:dyDescent="0.25">
      <c r="A111" s="5" t="s">
        <v>644</v>
      </c>
      <c r="B111" s="5" t="s">
        <v>23</v>
      </c>
      <c r="C111" s="5" t="s">
        <v>24</v>
      </c>
      <c r="D111" s="5" t="s">
        <v>23</v>
      </c>
      <c r="E111" s="5" t="s">
        <v>24</v>
      </c>
      <c r="F111" s="5">
        <v>-2.0483000000000001E-2</v>
      </c>
      <c r="G111" s="5">
        <v>9.9000000000000008E-3</v>
      </c>
      <c r="H111" s="5">
        <v>0.39938800000000002</v>
      </c>
      <c r="I111" s="5">
        <v>0.40820000000000001</v>
      </c>
      <c r="J111" s="5" t="s">
        <v>25</v>
      </c>
      <c r="K111" s="5">
        <v>8</v>
      </c>
      <c r="L111" s="5">
        <v>6906925</v>
      </c>
      <c r="M111" s="5">
        <v>8.6E-3</v>
      </c>
      <c r="N111" s="5">
        <v>140254</v>
      </c>
      <c r="O111" s="5">
        <v>0.24560000000000001</v>
      </c>
      <c r="P111" s="5">
        <v>1.9109999999999999E-3</v>
      </c>
      <c r="Q111" s="6">
        <v>8.9001999999999995E-27</v>
      </c>
      <c r="R111" s="5">
        <v>521591</v>
      </c>
      <c r="S111" s="39">
        <v>105.00830000000001</v>
      </c>
      <c r="T111" s="8">
        <f t="shared" si="1"/>
        <v>2.0128255779251866E-4</v>
      </c>
    </row>
    <row r="112" spans="1:20" x14ac:dyDescent="0.25">
      <c r="A112" s="5" t="s">
        <v>645</v>
      </c>
      <c r="B112" s="5" t="s">
        <v>30</v>
      </c>
      <c r="C112" s="5" t="s">
        <v>23</v>
      </c>
      <c r="D112" s="5" t="s">
        <v>30</v>
      </c>
      <c r="E112" s="5" t="s">
        <v>23</v>
      </c>
      <c r="F112" s="5">
        <v>-3.058E-2</v>
      </c>
      <c r="G112" s="5">
        <v>1.7399999999999999E-2</v>
      </c>
      <c r="H112" s="5">
        <v>0.56705399999999995</v>
      </c>
      <c r="I112" s="5">
        <v>0.58260000000000001</v>
      </c>
      <c r="J112" s="5" t="s">
        <v>25</v>
      </c>
      <c r="K112" s="5">
        <v>8</v>
      </c>
      <c r="L112" s="5">
        <v>116597409</v>
      </c>
      <c r="M112" s="5">
        <v>8.0000000000000002E-3</v>
      </c>
      <c r="N112" s="5">
        <v>140254</v>
      </c>
      <c r="O112" s="5">
        <v>3.0369699999999999E-2</v>
      </c>
      <c r="P112" s="5">
        <v>1.8860000000000001E-3</v>
      </c>
      <c r="Q112" s="6">
        <v>4.3501099999999997E-59</v>
      </c>
      <c r="R112" s="5">
        <v>521592</v>
      </c>
      <c r="S112" s="39">
        <v>239.6037</v>
      </c>
      <c r="T112" s="8">
        <f t="shared" si="1"/>
        <v>4.5915900665310374E-4</v>
      </c>
    </row>
    <row r="113" spans="1:20" x14ac:dyDescent="0.25">
      <c r="A113" s="5" t="s">
        <v>646</v>
      </c>
      <c r="B113" s="5" t="s">
        <v>24</v>
      </c>
      <c r="C113" s="5" t="s">
        <v>23</v>
      </c>
      <c r="D113" s="5" t="s">
        <v>24</v>
      </c>
      <c r="E113" s="5" t="s">
        <v>23</v>
      </c>
      <c r="F113" s="5">
        <v>1.6628E-2</v>
      </c>
      <c r="G113" s="5">
        <v>-7.0000000000000001E-3</v>
      </c>
      <c r="H113" s="5">
        <v>0.57088099999999997</v>
      </c>
      <c r="I113" s="5">
        <v>0.55120000000000002</v>
      </c>
      <c r="J113" s="5" t="s">
        <v>25</v>
      </c>
      <c r="K113" s="5">
        <v>1</v>
      </c>
      <c r="L113" s="5">
        <v>221136787</v>
      </c>
      <c r="M113" s="5">
        <v>8.8000000000000005E-3</v>
      </c>
      <c r="N113" s="5">
        <v>140254</v>
      </c>
      <c r="O113" s="5">
        <v>0.42699999999999999</v>
      </c>
      <c r="P113" s="5">
        <v>1.8940000000000001E-3</v>
      </c>
      <c r="Q113" s="6">
        <v>1.7701100000000001E-18</v>
      </c>
      <c r="R113" s="5">
        <v>521591</v>
      </c>
      <c r="S113" s="39">
        <v>70.667919999999995</v>
      </c>
      <c r="T113" s="8">
        <f t="shared" si="1"/>
        <v>1.35466952386769E-4</v>
      </c>
    </row>
    <row r="114" spans="1:20" x14ac:dyDescent="0.25">
      <c r="A114" s="5" t="s">
        <v>647</v>
      </c>
      <c r="B114" s="5" t="s">
        <v>32</v>
      </c>
      <c r="C114" s="5" t="s">
        <v>30</v>
      </c>
      <c r="D114" s="5" t="s">
        <v>32</v>
      </c>
      <c r="E114" s="5" t="s">
        <v>30</v>
      </c>
      <c r="F114" s="5">
        <v>-1.1358999999999999E-2</v>
      </c>
      <c r="G114" s="5">
        <v>-1.18E-2</v>
      </c>
      <c r="H114" s="5">
        <v>0.70755500000000005</v>
      </c>
      <c r="I114" s="5">
        <v>0.69840000000000002</v>
      </c>
      <c r="J114" s="5" t="s">
        <v>25</v>
      </c>
      <c r="K114" s="5">
        <v>2</v>
      </c>
      <c r="L114" s="5">
        <v>16641675</v>
      </c>
      <c r="M114" s="5">
        <v>8.6999999999999994E-3</v>
      </c>
      <c r="N114" s="5">
        <v>140254</v>
      </c>
      <c r="O114" s="5">
        <v>0.1729</v>
      </c>
      <c r="P114" s="5">
        <v>2.0560000000000001E-3</v>
      </c>
      <c r="Q114" s="6">
        <v>3.3899999999999999E-8</v>
      </c>
      <c r="R114" s="5">
        <v>520649</v>
      </c>
      <c r="S114" s="39">
        <v>27.802430000000001</v>
      </c>
      <c r="T114" s="8">
        <f t="shared" si="1"/>
        <v>5.3396722352157211E-5</v>
      </c>
    </row>
    <row r="115" spans="1:20" x14ac:dyDescent="0.25">
      <c r="A115" s="5" t="s">
        <v>648</v>
      </c>
      <c r="B115" s="5" t="s">
        <v>30</v>
      </c>
      <c r="C115" s="5" t="s">
        <v>24</v>
      </c>
      <c r="D115" s="5" t="s">
        <v>30</v>
      </c>
      <c r="E115" s="5" t="s">
        <v>24</v>
      </c>
      <c r="F115" s="5">
        <v>0.13538700000000001</v>
      </c>
      <c r="G115" s="5">
        <v>-5.2499999999999998E-2</v>
      </c>
      <c r="H115" s="5">
        <v>3.4759999999999999E-2</v>
      </c>
      <c r="I115" s="5">
        <v>2.6700000000000002E-2</v>
      </c>
      <c r="J115" s="5" t="s">
        <v>25</v>
      </c>
      <c r="K115" s="5">
        <v>13</v>
      </c>
      <c r="L115" s="5">
        <v>28712689</v>
      </c>
      <c r="M115" s="5">
        <v>2.9399999999999999E-2</v>
      </c>
      <c r="N115" s="5">
        <v>140254</v>
      </c>
      <c r="O115" s="5">
        <v>7.4289900000000006E-2</v>
      </c>
      <c r="P115" s="5">
        <v>5.5589999999999997E-3</v>
      </c>
      <c r="Q115" s="6">
        <v>6.1944099999999997E-131</v>
      </c>
      <c r="R115" s="5">
        <v>517343</v>
      </c>
      <c r="S115" s="39">
        <v>637.10659999999996</v>
      </c>
      <c r="T115" s="8">
        <f t="shared" si="1"/>
        <v>1.229982703628567E-3</v>
      </c>
    </row>
    <row r="116" spans="1:20" x14ac:dyDescent="0.25">
      <c r="A116" s="5" t="s">
        <v>649</v>
      </c>
      <c r="B116" s="5" t="s">
        <v>24</v>
      </c>
      <c r="C116" s="5" t="s">
        <v>23</v>
      </c>
      <c r="D116" s="5" t="s">
        <v>24</v>
      </c>
      <c r="E116" s="5" t="s">
        <v>23</v>
      </c>
      <c r="F116" s="5">
        <v>-1.5295E-2</v>
      </c>
      <c r="G116" s="5">
        <v>6.1000000000000004E-3</v>
      </c>
      <c r="H116" s="5">
        <v>0.44222</v>
      </c>
      <c r="I116" s="5">
        <v>0.46160000000000001</v>
      </c>
      <c r="J116" s="5" t="s">
        <v>25</v>
      </c>
      <c r="K116" s="5">
        <v>22</v>
      </c>
      <c r="L116" s="5">
        <v>39487595</v>
      </c>
      <c r="M116" s="5">
        <v>8.5000000000000006E-3</v>
      </c>
      <c r="N116" s="5">
        <v>140254</v>
      </c>
      <c r="O116" s="5">
        <v>0.47470000000000001</v>
      </c>
      <c r="P116" s="5">
        <v>1.9070000000000001E-3</v>
      </c>
      <c r="Q116" s="6">
        <v>1.10994E-15</v>
      </c>
      <c r="R116" s="5">
        <v>521593</v>
      </c>
      <c r="S116" s="39">
        <v>60.202170000000002</v>
      </c>
      <c r="T116" s="8">
        <f t="shared" si="1"/>
        <v>1.1540650169645197E-4</v>
      </c>
    </row>
    <row r="117" spans="1:20" x14ac:dyDescent="0.25">
      <c r="A117" s="5" t="s">
        <v>650</v>
      </c>
      <c r="B117" s="5" t="s">
        <v>23</v>
      </c>
      <c r="C117" s="5" t="s">
        <v>24</v>
      </c>
      <c r="D117" s="5" t="s">
        <v>23</v>
      </c>
      <c r="E117" s="5" t="s">
        <v>24</v>
      </c>
      <c r="F117" s="5">
        <v>-1.2475E-2</v>
      </c>
      <c r="G117" s="5">
        <v>-3.2000000000000002E-3</v>
      </c>
      <c r="H117" s="5">
        <v>0.21265800000000001</v>
      </c>
      <c r="I117" s="5">
        <v>0.20080000000000001</v>
      </c>
      <c r="J117" s="5" t="s">
        <v>25</v>
      </c>
      <c r="K117" s="5">
        <v>2</v>
      </c>
      <c r="L117" s="5">
        <v>182961271</v>
      </c>
      <c r="M117" s="5">
        <v>1.0500000000000001E-2</v>
      </c>
      <c r="N117" s="5">
        <v>140254</v>
      </c>
      <c r="O117" s="5">
        <v>0.75720100000000001</v>
      </c>
      <c r="P117" s="5">
        <v>2.2820000000000002E-3</v>
      </c>
      <c r="Q117" s="6">
        <v>4.7000200000000002E-8</v>
      </c>
      <c r="R117" s="5">
        <v>520653</v>
      </c>
      <c r="S117" s="39">
        <v>27.134840000000001</v>
      </c>
      <c r="T117" s="8">
        <f t="shared" si="1"/>
        <v>5.21142207731738E-5</v>
      </c>
    </row>
    <row r="118" spans="1:20" x14ac:dyDescent="0.25">
      <c r="A118" s="5" t="s">
        <v>651</v>
      </c>
      <c r="B118" s="5" t="s">
        <v>30</v>
      </c>
      <c r="C118" s="5" t="s">
        <v>32</v>
      </c>
      <c r="D118" s="5" t="s">
        <v>30</v>
      </c>
      <c r="E118" s="5" t="s">
        <v>32</v>
      </c>
      <c r="F118" s="5">
        <v>-1.8654E-2</v>
      </c>
      <c r="G118" s="5">
        <v>-1.1999999999999999E-3</v>
      </c>
      <c r="H118" s="5">
        <v>0.35076299999999999</v>
      </c>
      <c r="I118" s="5">
        <v>0.33229999999999998</v>
      </c>
      <c r="J118" s="5" t="s">
        <v>25</v>
      </c>
      <c r="K118" s="5">
        <v>4</v>
      </c>
      <c r="L118" s="5">
        <v>103401723</v>
      </c>
      <c r="M118" s="5">
        <v>8.5000000000000006E-3</v>
      </c>
      <c r="N118" s="5">
        <v>140254</v>
      </c>
      <c r="O118" s="5">
        <v>0.89170000000000005</v>
      </c>
      <c r="P118" s="5">
        <v>1.964E-3</v>
      </c>
      <c r="Q118" s="6">
        <v>2.2898099999999998E-21</v>
      </c>
      <c r="R118" s="5">
        <v>521589</v>
      </c>
      <c r="S118" s="39">
        <v>82.677670000000006</v>
      </c>
      <c r="T118" s="8">
        <f t="shared" si="1"/>
        <v>1.5848602707489295E-4</v>
      </c>
    </row>
    <row r="119" spans="1:20" x14ac:dyDescent="0.25">
      <c r="A119" s="5" t="s">
        <v>652</v>
      </c>
      <c r="B119" s="5" t="s">
        <v>32</v>
      </c>
      <c r="C119" s="5" t="s">
        <v>30</v>
      </c>
      <c r="D119" s="5" t="s">
        <v>32</v>
      </c>
      <c r="E119" s="5" t="s">
        <v>30</v>
      </c>
      <c r="F119" s="5">
        <v>-1.1124999999999999E-2</v>
      </c>
      <c r="G119" s="5">
        <v>-6.1000000000000004E-3</v>
      </c>
      <c r="H119" s="5">
        <v>0.57863399999999998</v>
      </c>
      <c r="I119" s="5">
        <v>0.57869999999999999</v>
      </c>
      <c r="J119" s="5" t="s">
        <v>25</v>
      </c>
      <c r="K119" s="5">
        <v>4</v>
      </c>
      <c r="L119" s="5">
        <v>185396920</v>
      </c>
      <c r="M119" s="5">
        <v>8.8999999999999999E-3</v>
      </c>
      <c r="N119" s="5">
        <v>140254</v>
      </c>
      <c r="O119" s="5">
        <v>0.48809999999999998</v>
      </c>
      <c r="P119" s="5">
        <v>1.905E-3</v>
      </c>
      <c r="Q119" s="6">
        <v>5.3399800000000004E-9</v>
      </c>
      <c r="R119" s="5">
        <v>519571</v>
      </c>
      <c r="S119" s="39">
        <v>31.359169999999999</v>
      </c>
      <c r="T119" s="8">
        <f t="shared" si="1"/>
        <v>6.0352251047578871E-5</v>
      </c>
    </row>
    <row r="120" spans="1:20" x14ac:dyDescent="0.25">
      <c r="A120" s="5" t="s">
        <v>653</v>
      </c>
      <c r="B120" s="5" t="s">
        <v>24</v>
      </c>
      <c r="C120" s="5" t="s">
        <v>23</v>
      </c>
      <c r="D120" s="5" t="s">
        <v>24</v>
      </c>
      <c r="E120" s="5" t="s">
        <v>23</v>
      </c>
      <c r="F120" s="5">
        <v>-6.6783999999999996E-2</v>
      </c>
      <c r="G120" s="5">
        <v>2.7000000000000001E-3</v>
      </c>
      <c r="H120" s="5">
        <v>0.25909500000000002</v>
      </c>
      <c r="I120" s="5">
        <v>0.25469999999999998</v>
      </c>
      <c r="J120" s="5" t="s">
        <v>25</v>
      </c>
      <c r="K120" s="5">
        <v>19</v>
      </c>
      <c r="L120" s="5">
        <v>45744552</v>
      </c>
      <c r="M120" s="5">
        <v>9.4000000000000004E-3</v>
      </c>
      <c r="N120" s="5">
        <v>140254</v>
      </c>
      <c r="O120" s="5">
        <v>0.77280000000000004</v>
      </c>
      <c r="P120" s="5">
        <v>2.1450000000000002E-3</v>
      </c>
      <c r="Q120" s="6">
        <v>9.9999999999999998E-201</v>
      </c>
      <c r="R120" s="5">
        <v>520150</v>
      </c>
      <c r="S120" s="39">
        <v>892.21460000000002</v>
      </c>
      <c r="T120" s="8">
        <f t="shared" si="1"/>
        <v>1.7123652589701114E-3</v>
      </c>
    </row>
    <row r="121" spans="1:20" x14ac:dyDescent="0.25">
      <c r="A121" s="5" t="s">
        <v>654</v>
      </c>
      <c r="B121" s="5" t="s">
        <v>23</v>
      </c>
      <c r="C121" s="5" t="s">
        <v>32</v>
      </c>
      <c r="D121" s="5" t="s">
        <v>23</v>
      </c>
      <c r="E121" s="5" t="s">
        <v>32</v>
      </c>
      <c r="F121" s="5">
        <v>6.1822000000000002E-2</v>
      </c>
      <c r="G121" s="5">
        <v>2.6800000000000001E-2</v>
      </c>
      <c r="H121" s="5">
        <v>3.4153999999999997E-2</v>
      </c>
      <c r="I121" s="5">
        <v>3.78E-2</v>
      </c>
      <c r="J121" s="5" t="s">
        <v>25</v>
      </c>
      <c r="K121" s="5">
        <v>4</v>
      </c>
      <c r="L121" s="5">
        <v>105806108</v>
      </c>
      <c r="M121" s="5">
        <v>2.1399999999999999E-2</v>
      </c>
      <c r="N121" s="5">
        <v>140254</v>
      </c>
      <c r="O121" s="5">
        <v>0.2107</v>
      </c>
      <c r="P121" s="5">
        <v>5.2269999999999999E-3</v>
      </c>
      <c r="Q121" s="6">
        <v>3.10027E-32</v>
      </c>
      <c r="R121" s="5">
        <v>521592</v>
      </c>
      <c r="S121" s="39">
        <v>131.55459999999999</v>
      </c>
      <c r="T121" s="8">
        <f t="shared" si="1"/>
        <v>2.5215382289845058E-4</v>
      </c>
    </row>
    <row r="122" spans="1:20" x14ac:dyDescent="0.25">
      <c r="A122" s="5" t="s">
        <v>655</v>
      </c>
      <c r="B122" s="5" t="s">
        <v>24</v>
      </c>
      <c r="C122" s="5" t="s">
        <v>23</v>
      </c>
      <c r="D122" s="5" t="s">
        <v>24</v>
      </c>
      <c r="E122" s="5" t="s">
        <v>23</v>
      </c>
      <c r="F122" s="5">
        <v>4.5684000000000002E-2</v>
      </c>
      <c r="G122" s="5">
        <v>-3.73E-2</v>
      </c>
      <c r="H122" s="5">
        <v>2.3067000000000001E-2</v>
      </c>
      <c r="I122" s="5">
        <v>1.7600000000000001E-2</v>
      </c>
      <c r="J122" s="5" t="s">
        <v>25</v>
      </c>
      <c r="K122" s="5">
        <v>2</v>
      </c>
      <c r="L122" s="5">
        <v>182846767</v>
      </c>
      <c r="M122" s="5">
        <v>3.9100000000000003E-2</v>
      </c>
      <c r="N122" s="5">
        <v>140254</v>
      </c>
      <c r="O122" s="5">
        <v>0.34039999999999998</v>
      </c>
      <c r="P122" s="5">
        <v>6.3359999999999996E-3</v>
      </c>
      <c r="Q122" s="6">
        <v>5.79963E-13</v>
      </c>
      <c r="R122" s="5">
        <v>520654</v>
      </c>
      <c r="S122" s="39">
        <v>48.978360000000002</v>
      </c>
      <c r="T122" s="8">
        <f t="shared" si="1"/>
        <v>9.4061984460015535E-5</v>
      </c>
    </row>
    <row r="123" spans="1:20" x14ac:dyDescent="0.25">
      <c r="A123" s="5" t="s">
        <v>656</v>
      </c>
      <c r="B123" s="5" t="s">
        <v>32</v>
      </c>
      <c r="C123" s="5" t="s">
        <v>30</v>
      </c>
      <c r="D123" s="5" t="s">
        <v>32</v>
      </c>
      <c r="E123" s="5" t="s">
        <v>30</v>
      </c>
      <c r="F123" s="5">
        <v>-8.0235000000000001E-2</v>
      </c>
      <c r="G123" s="5">
        <v>5.6099999999999997E-2</v>
      </c>
      <c r="H123" s="5">
        <v>1.018E-2</v>
      </c>
      <c r="I123" s="5">
        <v>1.14E-2</v>
      </c>
      <c r="J123" s="5" t="s">
        <v>25</v>
      </c>
      <c r="K123" s="5">
        <v>8</v>
      </c>
      <c r="L123" s="5">
        <v>48641192</v>
      </c>
      <c r="M123" s="5">
        <v>4.3299999999999998E-2</v>
      </c>
      <c r="N123" s="5">
        <v>140254</v>
      </c>
      <c r="O123" s="5">
        <v>0.19520000000000001</v>
      </c>
      <c r="P123" s="5">
        <v>9.8740000000000008E-3</v>
      </c>
      <c r="Q123" s="6">
        <v>4.6795099999999996E-16</v>
      </c>
      <c r="R123" s="5">
        <v>518605</v>
      </c>
      <c r="S123" s="39">
        <v>67.290660000000003</v>
      </c>
      <c r="T123" s="8">
        <f t="shared" si="1"/>
        <v>1.2973636105832143E-4</v>
      </c>
    </row>
    <row r="124" spans="1:20" x14ac:dyDescent="0.25">
      <c r="A124" s="5" t="s">
        <v>657</v>
      </c>
      <c r="B124" s="5" t="s">
        <v>32</v>
      </c>
      <c r="C124" s="5" t="s">
        <v>30</v>
      </c>
      <c r="D124" s="5" t="s">
        <v>32</v>
      </c>
      <c r="E124" s="5" t="s">
        <v>30</v>
      </c>
      <c r="F124" s="5">
        <v>7.1441000000000004E-2</v>
      </c>
      <c r="G124" s="5">
        <v>1.04E-2</v>
      </c>
      <c r="H124" s="5">
        <v>1.9361E-2</v>
      </c>
      <c r="I124" s="5">
        <v>2.1899999999999999E-2</v>
      </c>
      <c r="J124" s="5" t="s">
        <v>25</v>
      </c>
      <c r="K124" s="5">
        <v>7</v>
      </c>
      <c r="L124" s="5">
        <v>92323422</v>
      </c>
      <c r="M124" s="5">
        <v>2.9899999999999999E-2</v>
      </c>
      <c r="N124" s="5">
        <v>140254</v>
      </c>
      <c r="O124" s="5">
        <v>0.72829900000000003</v>
      </c>
      <c r="P124" s="5">
        <v>7.0289999999999997E-3</v>
      </c>
      <c r="Q124" s="6">
        <v>3.0697299999999998E-24</v>
      </c>
      <c r="R124" s="5">
        <v>521134</v>
      </c>
      <c r="S124" s="39">
        <v>101.01730000000001</v>
      </c>
      <c r="T124" s="8">
        <f t="shared" si="1"/>
        <v>1.9380366770009209E-4</v>
      </c>
    </row>
    <row r="125" spans="1:20" x14ac:dyDescent="0.25">
      <c r="A125" s="5" t="s">
        <v>658</v>
      </c>
      <c r="B125" s="5" t="s">
        <v>32</v>
      </c>
      <c r="C125" s="5" t="s">
        <v>30</v>
      </c>
      <c r="D125" s="5" t="s">
        <v>32</v>
      </c>
      <c r="E125" s="5" t="s">
        <v>30</v>
      </c>
      <c r="F125" s="5">
        <v>-2.6776999999999999E-2</v>
      </c>
      <c r="G125" s="5">
        <v>-8.5000000000000006E-3</v>
      </c>
      <c r="H125" s="5">
        <v>4.0528000000000002E-2</v>
      </c>
      <c r="I125" s="5">
        <v>4.3299999999999998E-2</v>
      </c>
      <c r="J125" s="5" t="s">
        <v>25</v>
      </c>
      <c r="K125" s="5">
        <v>22</v>
      </c>
      <c r="L125" s="5">
        <v>31493622</v>
      </c>
      <c r="M125" s="5">
        <v>0.02</v>
      </c>
      <c r="N125" s="5">
        <v>140254</v>
      </c>
      <c r="O125" s="5">
        <v>0.67019899999999999</v>
      </c>
      <c r="P125" s="5">
        <v>4.8279999999999998E-3</v>
      </c>
      <c r="Q125" s="6">
        <v>2.9899899999999998E-8</v>
      </c>
      <c r="R125" s="5">
        <v>521592</v>
      </c>
      <c r="S125" s="39">
        <v>29.086829999999999</v>
      </c>
      <c r="T125" s="8">
        <f t="shared" si="1"/>
        <v>5.5762381155512628E-5</v>
      </c>
    </row>
    <row r="126" spans="1:20" x14ac:dyDescent="0.25">
      <c r="A126" s="5" t="s">
        <v>659</v>
      </c>
      <c r="B126" s="5" t="s">
        <v>24</v>
      </c>
      <c r="C126" s="5" t="s">
        <v>23</v>
      </c>
      <c r="D126" s="5" t="s">
        <v>24</v>
      </c>
      <c r="E126" s="5" t="s">
        <v>23</v>
      </c>
      <c r="F126" s="5">
        <v>-1.1997000000000001E-2</v>
      </c>
      <c r="G126" s="5">
        <v>-4.7000000000000002E-3</v>
      </c>
      <c r="H126" s="5">
        <v>0.39943800000000002</v>
      </c>
      <c r="I126" s="5">
        <v>0.39190000000000003</v>
      </c>
      <c r="J126" s="5" t="s">
        <v>25</v>
      </c>
      <c r="K126" s="5">
        <v>22</v>
      </c>
      <c r="L126" s="5">
        <v>50767407</v>
      </c>
      <c r="M126" s="5">
        <v>8.6E-3</v>
      </c>
      <c r="N126" s="5">
        <v>140254</v>
      </c>
      <c r="O126" s="5">
        <v>0.58300099999999999</v>
      </c>
      <c r="P126" s="5">
        <v>1.9989999999999999E-3</v>
      </c>
      <c r="Q126" s="6">
        <v>2.0100200000000001E-9</v>
      </c>
      <c r="R126" s="5">
        <v>478109</v>
      </c>
      <c r="S126" s="39">
        <v>33.017139999999998</v>
      </c>
      <c r="T126" s="8">
        <f t="shared" si="1"/>
        <v>6.9052998385980675E-5</v>
      </c>
    </row>
    <row r="127" spans="1:20" x14ac:dyDescent="0.25">
      <c r="A127" s="5" t="s">
        <v>660</v>
      </c>
      <c r="B127" s="5" t="s">
        <v>24</v>
      </c>
      <c r="C127" s="5" t="s">
        <v>23</v>
      </c>
      <c r="D127" s="5" t="s">
        <v>24</v>
      </c>
      <c r="E127" s="5" t="s">
        <v>23</v>
      </c>
      <c r="F127" s="5">
        <v>3.2537000000000003E-2</v>
      </c>
      <c r="G127" s="5">
        <v>-1.5E-3</v>
      </c>
      <c r="H127" s="5">
        <v>0.27285500000000001</v>
      </c>
      <c r="I127" s="5">
        <v>0.27650000000000002</v>
      </c>
      <c r="J127" s="5" t="s">
        <v>25</v>
      </c>
      <c r="K127" s="5">
        <v>22</v>
      </c>
      <c r="L127" s="5">
        <v>17590744</v>
      </c>
      <c r="M127" s="5">
        <v>8.9999999999999993E-3</v>
      </c>
      <c r="N127" s="5">
        <v>140254</v>
      </c>
      <c r="O127" s="5">
        <v>0.86809999999999998</v>
      </c>
      <c r="P127" s="5">
        <v>2.1389999999999998E-3</v>
      </c>
      <c r="Q127" s="6">
        <v>3.3596999999999998E-52</v>
      </c>
      <c r="R127" s="5">
        <v>520190</v>
      </c>
      <c r="S127" s="39">
        <v>218.61619999999999</v>
      </c>
      <c r="T127" s="8">
        <f t="shared" si="1"/>
        <v>4.2008574920955529E-4</v>
      </c>
    </row>
    <row r="128" spans="1:20" x14ac:dyDescent="0.25">
      <c r="A128" s="5" t="s">
        <v>661</v>
      </c>
      <c r="B128" s="5" t="s">
        <v>30</v>
      </c>
      <c r="C128" s="5" t="s">
        <v>32</v>
      </c>
      <c r="D128" s="5" t="s">
        <v>30</v>
      </c>
      <c r="E128" s="5" t="s">
        <v>32</v>
      </c>
      <c r="F128" s="5">
        <v>-7.4659000000000003E-2</v>
      </c>
      <c r="G128" s="5">
        <v>1.95E-2</v>
      </c>
      <c r="H128" s="5">
        <v>2.7837000000000001E-2</v>
      </c>
      <c r="I128" s="5">
        <v>2.46E-2</v>
      </c>
      <c r="J128" s="5" t="s">
        <v>25</v>
      </c>
      <c r="K128" s="5">
        <v>7</v>
      </c>
      <c r="L128" s="5">
        <v>92381696</v>
      </c>
      <c r="M128" s="5">
        <v>2.76E-2</v>
      </c>
      <c r="N128" s="5">
        <v>140254</v>
      </c>
      <c r="O128" s="5">
        <v>0.4803</v>
      </c>
      <c r="P128" s="5">
        <v>5.8409999999999998E-3</v>
      </c>
      <c r="Q128" s="6">
        <v>2.2500900000000001E-37</v>
      </c>
      <c r="R128" s="5">
        <v>521594</v>
      </c>
      <c r="S128" s="39">
        <v>157.40530000000001</v>
      </c>
      <c r="T128" s="8">
        <f t="shared" si="1"/>
        <v>3.0168648173879177E-4</v>
      </c>
    </row>
    <row r="129" spans="1:20" x14ac:dyDescent="0.25">
      <c r="A129" s="5" t="s">
        <v>662</v>
      </c>
      <c r="B129" s="5" t="s">
        <v>23</v>
      </c>
      <c r="C129" s="5" t="s">
        <v>24</v>
      </c>
      <c r="D129" s="5" t="s">
        <v>23</v>
      </c>
      <c r="E129" s="5" t="s">
        <v>24</v>
      </c>
      <c r="F129" s="5">
        <v>-7.2233000000000006E-2</v>
      </c>
      <c r="G129" s="5">
        <v>-1.5E-3</v>
      </c>
      <c r="H129" s="5">
        <v>0.16205</v>
      </c>
      <c r="I129" s="5">
        <v>0.15459999999999999</v>
      </c>
      <c r="J129" s="5" t="s">
        <v>25</v>
      </c>
      <c r="K129" s="5">
        <v>7</v>
      </c>
      <c r="L129" s="5">
        <v>50370254</v>
      </c>
      <c r="M129" s="5">
        <v>1.32E-2</v>
      </c>
      <c r="N129" s="5">
        <v>140254</v>
      </c>
      <c r="O129" s="5">
        <v>0.90780000000000005</v>
      </c>
      <c r="P129" s="5">
        <v>2.6510000000000001E-3</v>
      </c>
      <c r="Q129" s="6">
        <v>1.96789E-163</v>
      </c>
      <c r="R129" s="5">
        <v>521591</v>
      </c>
      <c r="S129" s="39">
        <v>740.14080000000001</v>
      </c>
      <c r="T129" s="8">
        <f t="shared" si="1"/>
        <v>1.4169954028360732E-3</v>
      </c>
    </row>
    <row r="130" spans="1:20" x14ac:dyDescent="0.25">
      <c r="A130" s="5" t="s">
        <v>663</v>
      </c>
      <c r="B130" s="5" t="s">
        <v>23</v>
      </c>
      <c r="C130" s="5" t="s">
        <v>24</v>
      </c>
      <c r="D130" s="5" t="s">
        <v>23</v>
      </c>
      <c r="E130" s="5" t="s">
        <v>24</v>
      </c>
      <c r="F130" s="5">
        <v>7.4605000000000005E-2</v>
      </c>
      <c r="G130" s="5">
        <v>2.6599999999999999E-2</v>
      </c>
      <c r="H130" s="5">
        <v>3.6035999999999999E-2</v>
      </c>
      <c r="I130" s="5">
        <v>3.4299999999999997E-2</v>
      </c>
      <c r="J130" s="5" t="s">
        <v>25</v>
      </c>
      <c r="K130" s="5">
        <v>6</v>
      </c>
      <c r="L130" s="5">
        <v>144385777</v>
      </c>
      <c r="M130" s="5">
        <v>2.64E-2</v>
      </c>
      <c r="N130" s="5">
        <v>140254</v>
      </c>
      <c r="O130" s="5">
        <v>0.313</v>
      </c>
      <c r="P130" s="5">
        <v>5.0930000000000003E-3</v>
      </c>
      <c r="Q130" s="6">
        <v>1.5100800000000001E-48</v>
      </c>
      <c r="R130" s="5">
        <v>521590</v>
      </c>
      <c r="S130" s="39">
        <v>201.77180000000001</v>
      </c>
      <c r="T130" s="8">
        <f t="shared" si="1"/>
        <v>3.8669028253333806E-4</v>
      </c>
    </row>
    <row r="131" spans="1:20" x14ac:dyDescent="0.25">
      <c r="A131" s="5" t="s">
        <v>664</v>
      </c>
      <c r="B131" s="5" t="s">
        <v>30</v>
      </c>
      <c r="C131" s="5" t="s">
        <v>32</v>
      </c>
      <c r="D131" s="5" t="s">
        <v>30</v>
      </c>
      <c r="E131" s="5" t="s">
        <v>32</v>
      </c>
      <c r="F131" s="5">
        <v>-3.1801000000000003E-2</v>
      </c>
      <c r="G131" s="5">
        <v>-1.6799999999999999E-2</v>
      </c>
      <c r="H131" s="5">
        <v>7.8545000000000004E-2</v>
      </c>
      <c r="I131" s="5">
        <v>7.7600000000000002E-2</v>
      </c>
      <c r="J131" s="5" t="s">
        <v>25</v>
      </c>
      <c r="K131" s="5">
        <v>19</v>
      </c>
      <c r="L131" s="5">
        <v>54295392</v>
      </c>
      <c r="M131" s="5">
        <v>1.72E-2</v>
      </c>
      <c r="N131" s="5">
        <v>140254</v>
      </c>
      <c r="O131" s="5">
        <v>0.32750000000000001</v>
      </c>
      <c r="P131" s="5">
        <v>3.7030000000000001E-3</v>
      </c>
      <c r="Q131" s="6">
        <v>9.3605199999999999E-18</v>
      </c>
      <c r="R131" s="5">
        <v>520135</v>
      </c>
      <c r="S131" s="39">
        <v>76.152450000000002</v>
      </c>
      <c r="T131" s="8">
        <f t="shared" si="1"/>
        <v>1.4638757763490385E-4</v>
      </c>
    </row>
    <row r="132" spans="1:20" x14ac:dyDescent="0.25">
      <c r="A132" s="5" t="s">
        <v>665</v>
      </c>
      <c r="B132" s="5" t="s">
        <v>32</v>
      </c>
      <c r="C132" s="5" t="s">
        <v>30</v>
      </c>
      <c r="D132" s="5" t="s">
        <v>32</v>
      </c>
      <c r="E132" s="5" t="s">
        <v>30</v>
      </c>
      <c r="F132" s="5">
        <v>-1.8768E-2</v>
      </c>
      <c r="G132" s="5">
        <v>1.11E-2</v>
      </c>
      <c r="H132" s="5">
        <v>9.5146999999999995E-2</v>
      </c>
      <c r="I132" s="5">
        <v>8.2100000000000006E-2</v>
      </c>
      <c r="J132" s="5" t="s">
        <v>25</v>
      </c>
      <c r="K132" s="5">
        <v>8</v>
      </c>
      <c r="L132" s="5">
        <v>74928829</v>
      </c>
      <c r="M132" s="5">
        <v>1.7100000000000001E-2</v>
      </c>
      <c r="N132" s="5">
        <v>140254</v>
      </c>
      <c r="O132" s="5">
        <v>0.5141</v>
      </c>
      <c r="P132" s="5">
        <v>3.2910000000000001E-3</v>
      </c>
      <c r="Q132" s="6">
        <v>1.21001E-8</v>
      </c>
      <c r="R132" s="5">
        <v>519733</v>
      </c>
      <c r="S132" s="39">
        <v>31.524319999999999</v>
      </c>
      <c r="T132" s="8">
        <f t="shared" ref="T132:T195" si="2">2*H132*(1-H132)*(F132^2)</f>
        <v>6.065116052919308E-5</v>
      </c>
    </row>
    <row r="133" spans="1:20" x14ac:dyDescent="0.25">
      <c r="A133" s="5" t="s">
        <v>666</v>
      </c>
      <c r="B133" s="5" t="s">
        <v>23</v>
      </c>
      <c r="C133" s="5" t="s">
        <v>24</v>
      </c>
      <c r="D133" s="5" t="s">
        <v>23</v>
      </c>
      <c r="E133" s="5" t="s">
        <v>24</v>
      </c>
      <c r="F133" s="5">
        <v>5.5058999999999997E-2</v>
      </c>
      <c r="G133" s="5">
        <v>-2.9499999999999998E-2</v>
      </c>
      <c r="H133" s="5">
        <v>1.2654E-2</v>
      </c>
      <c r="I133" s="5">
        <v>1.9E-2</v>
      </c>
      <c r="J133" s="5" t="s">
        <v>25</v>
      </c>
      <c r="K133" s="5">
        <v>13</v>
      </c>
      <c r="L133" s="5">
        <v>28656796</v>
      </c>
      <c r="M133" s="5">
        <v>3.8199999999999998E-2</v>
      </c>
      <c r="N133" s="5">
        <v>140254</v>
      </c>
      <c r="O133" s="5">
        <v>0.439</v>
      </c>
      <c r="P133" s="5">
        <v>9.9190000000000007E-3</v>
      </c>
      <c r="Q133" s="6">
        <v>2.9199799999999999E-8</v>
      </c>
      <c r="R133" s="5">
        <v>517305</v>
      </c>
      <c r="S133" s="39">
        <v>39.188929999999999</v>
      </c>
      <c r="T133" s="8">
        <f t="shared" si="2"/>
        <v>7.5750209014732996E-5</v>
      </c>
    </row>
    <row r="134" spans="1:20" x14ac:dyDescent="0.25">
      <c r="A134" s="5" t="s">
        <v>667</v>
      </c>
      <c r="B134" s="5" t="s">
        <v>24</v>
      </c>
      <c r="C134" s="5" t="s">
        <v>23</v>
      </c>
      <c r="D134" s="5" t="s">
        <v>24</v>
      </c>
      <c r="E134" s="5" t="s">
        <v>23</v>
      </c>
      <c r="F134" s="5">
        <v>0.14024</v>
      </c>
      <c r="G134" s="5">
        <v>-2.9000000000000001E-2</v>
      </c>
      <c r="H134" s="5">
        <v>2.2454999999999999E-2</v>
      </c>
      <c r="I134" s="5">
        <v>2.1499999999999998E-2</v>
      </c>
      <c r="J134" s="5" t="s">
        <v>25</v>
      </c>
      <c r="K134" s="5">
        <v>2</v>
      </c>
      <c r="L134" s="5">
        <v>111752151</v>
      </c>
      <c r="M134" s="5">
        <v>3.2599999999999997E-2</v>
      </c>
      <c r="N134" s="5">
        <v>140254</v>
      </c>
      <c r="O134" s="5">
        <v>0.37440000000000001</v>
      </c>
      <c r="P134" s="5">
        <v>6.7039999999999999E-3</v>
      </c>
      <c r="Q134" s="6">
        <v>4.2403299999999999E-97</v>
      </c>
      <c r="R134" s="5">
        <v>520651</v>
      </c>
      <c r="S134" s="39">
        <v>449.93049999999999</v>
      </c>
      <c r="T134" s="8">
        <f t="shared" si="2"/>
        <v>8.6342301323688673E-4</v>
      </c>
    </row>
    <row r="135" spans="1:20" x14ac:dyDescent="0.25">
      <c r="A135" s="5" t="s">
        <v>668</v>
      </c>
      <c r="B135" s="5" t="s">
        <v>30</v>
      </c>
      <c r="C135" s="5" t="s">
        <v>23</v>
      </c>
      <c r="D135" s="5" t="s">
        <v>30</v>
      </c>
      <c r="E135" s="5" t="s">
        <v>23</v>
      </c>
      <c r="F135" s="5">
        <v>2.0771000000000001E-2</v>
      </c>
      <c r="G135" s="5">
        <v>6.6E-3</v>
      </c>
      <c r="H135" s="5">
        <v>0.62141400000000002</v>
      </c>
      <c r="I135" s="5">
        <v>0.63560000000000005</v>
      </c>
      <c r="J135" s="5" t="s">
        <v>25</v>
      </c>
      <c r="K135" s="5">
        <v>1</v>
      </c>
      <c r="L135" s="5">
        <v>93805201</v>
      </c>
      <c r="M135" s="5">
        <v>8.3999999999999995E-3</v>
      </c>
      <c r="N135" s="5">
        <v>140254</v>
      </c>
      <c r="O135" s="5">
        <v>0.43030000000000002</v>
      </c>
      <c r="P135" s="5">
        <v>1.9250000000000001E-3</v>
      </c>
      <c r="Q135" s="6">
        <v>4.0597600000000002E-27</v>
      </c>
      <c r="R135" s="5">
        <v>521571</v>
      </c>
      <c r="S135" s="39">
        <v>105.899</v>
      </c>
      <c r="T135" s="8">
        <f t="shared" si="2"/>
        <v>2.029973601988133E-4</v>
      </c>
    </row>
    <row r="136" spans="1:20" x14ac:dyDescent="0.25">
      <c r="A136" s="5" t="s">
        <v>669</v>
      </c>
      <c r="B136" s="5" t="s">
        <v>30</v>
      </c>
      <c r="C136" s="5" t="s">
        <v>32</v>
      </c>
      <c r="D136" s="5" t="s">
        <v>30</v>
      </c>
      <c r="E136" s="5" t="s">
        <v>32</v>
      </c>
      <c r="F136" s="5">
        <v>1.3851E-2</v>
      </c>
      <c r="G136" s="5">
        <v>1.9199999999999998E-2</v>
      </c>
      <c r="H136" s="5">
        <v>0.70180600000000004</v>
      </c>
      <c r="I136" s="5">
        <v>0.69499999999999995</v>
      </c>
      <c r="J136" s="5" t="s">
        <v>25</v>
      </c>
      <c r="K136" s="5">
        <v>4</v>
      </c>
      <c r="L136" s="5">
        <v>79515724</v>
      </c>
      <c r="M136" s="5">
        <v>8.8000000000000005E-3</v>
      </c>
      <c r="N136" s="5">
        <v>140254</v>
      </c>
      <c r="O136" s="5">
        <v>2.9189699999999999E-2</v>
      </c>
      <c r="P136" s="5">
        <v>2.0569999999999998E-3</v>
      </c>
      <c r="Q136" s="6">
        <v>1.7198900000000001E-11</v>
      </c>
      <c r="R136" s="5">
        <v>520512</v>
      </c>
      <c r="S136" s="39">
        <v>41.799770000000002</v>
      </c>
      <c r="T136" s="8">
        <f t="shared" si="2"/>
        <v>8.0298647758550814E-5</v>
      </c>
    </row>
    <row r="137" spans="1:20" x14ac:dyDescent="0.25">
      <c r="A137" s="5" t="s">
        <v>670</v>
      </c>
      <c r="B137" s="5" t="s">
        <v>24</v>
      </c>
      <c r="C137" s="5" t="s">
        <v>23</v>
      </c>
      <c r="D137" s="5" t="s">
        <v>24</v>
      </c>
      <c r="E137" s="5" t="s">
        <v>23</v>
      </c>
      <c r="F137" s="5">
        <v>1.5743E-2</v>
      </c>
      <c r="G137" s="5">
        <v>2.5999999999999999E-3</v>
      </c>
      <c r="H137" s="5">
        <v>0.19590399999999999</v>
      </c>
      <c r="I137" s="5">
        <v>0.1968</v>
      </c>
      <c r="J137" s="5" t="s">
        <v>25</v>
      </c>
      <c r="K137" s="5">
        <v>17</v>
      </c>
      <c r="L137" s="5">
        <v>32654403</v>
      </c>
      <c r="M137" s="5">
        <v>1.04E-2</v>
      </c>
      <c r="N137" s="5">
        <v>140254</v>
      </c>
      <c r="O137" s="5">
        <v>0.80449999999999999</v>
      </c>
      <c r="P137" s="5">
        <v>2.369E-3</v>
      </c>
      <c r="Q137" s="6">
        <v>3.1203299999999998E-11</v>
      </c>
      <c r="R137" s="5">
        <v>520194</v>
      </c>
      <c r="S137" s="39">
        <v>40.621450000000003</v>
      </c>
      <c r="T137" s="8">
        <f t="shared" si="2"/>
        <v>7.8082946241575291E-5</v>
      </c>
    </row>
    <row r="138" spans="1:20" x14ac:dyDescent="0.25">
      <c r="A138" s="5" t="s">
        <v>173</v>
      </c>
      <c r="B138" s="5" t="s">
        <v>32</v>
      </c>
      <c r="C138" s="5" t="s">
        <v>30</v>
      </c>
      <c r="D138" s="5" t="s">
        <v>32</v>
      </c>
      <c r="E138" s="5" t="s">
        <v>30</v>
      </c>
      <c r="F138" s="5">
        <v>-3.3739999999999999E-2</v>
      </c>
      <c r="G138" s="5">
        <v>-4.2700000000000002E-2</v>
      </c>
      <c r="H138" s="5">
        <v>0.32294400000000001</v>
      </c>
      <c r="I138" s="5">
        <v>0.30859999999999999</v>
      </c>
      <c r="J138" s="5" t="s">
        <v>25</v>
      </c>
      <c r="K138" s="5">
        <v>6</v>
      </c>
      <c r="L138" s="5">
        <v>29748690</v>
      </c>
      <c r="M138" s="5">
        <v>8.6E-3</v>
      </c>
      <c r="N138" s="5">
        <v>140254</v>
      </c>
      <c r="O138" s="6">
        <v>7.7280499999999996E-7</v>
      </c>
      <c r="P138" s="5">
        <v>2.0070000000000001E-3</v>
      </c>
      <c r="Q138" s="6">
        <v>2.2798200000000001E-63</v>
      </c>
      <c r="R138" s="5">
        <v>519103</v>
      </c>
      <c r="S138" s="39">
        <v>258.54829999999998</v>
      </c>
      <c r="T138" s="8">
        <f t="shared" si="2"/>
        <v>4.9781956782766817E-4</v>
      </c>
    </row>
    <row r="139" spans="1:20" x14ac:dyDescent="0.25">
      <c r="A139" s="5" t="s">
        <v>671</v>
      </c>
      <c r="B139" s="5" t="s">
        <v>23</v>
      </c>
      <c r="C139" s="5" t="s">
        <v>24</v>
      </c>
      <c r="D139" s="5" t="s">
        <v>23</v>
      </c>
      <c r="E139" s="5" t="s">
        <v>24</v>
      </c>
      <c r="F139" s="5">
        <v>-1.3584000000000001E-2</v>
      </c>
      <c r="G139" s="5">
        <v>2.3800000000000002E-2</v>
      </c>
      <c r="H139" s="5">
        <v>0.39739000000000002</v>
      </c>
      <c r="I139" s="5">
        <v>0.40029999999999999</v>
      </c>
      <c r="J139" s="5" t="s">
        <v>25</v>
      </c>
      <c r="K139" s="5">
        <v>3</v>
      </c>
      <c r="L139" s="5">
        <v>159923303</v>
      </c>
      <c r="M139" s="5">
        <v>8.3999999999999995E-3</v>
      </c>
      <c r="N139" s="5">
        <v>140254</v>
      </c>
      <c r="O139" s="5">
        <v>4.7610200000000004E-3</v>
      </c>
      <c r="P139" s="5">
        <v>1.931E-3</v>
      </c>
      <c r="Q139" s="6">
        <v>2.0701399999999999E-12</v>
      </c>
      <c r="R139" s="5">
        <v>520651</v>
      </c>
      <c r="S139" s="39">
        <v>46.017569999999999</v>
      </c>
      <c r="T139" s="8">
        <f t="shared" si="2"/>
        <v>8.8376868715268051E-5</v>
      </c>
    </row>
    <row r="140" spans="1:20" x14ac:dyDescent="0.25">
      <c r="A140" s="5" t="s">
        <v>672</v>
      </c>
      <c r="B140" s="5" t="s">
        <v>32</v>
      </c>
      <c r="C140" s="5" t="s">
        <v>30</v>
      </c>
      <c r="D140" s="5" t="s">
        <v>32</v>
      </c>
      <c r="E140" s="5" t="s">
        <v>30</v>
      </c>
      <c r="F140" s="5">
        <v>-2.5208000000000001E-2</v>
      </c>
      <c r="G140" s="5">
        <v>1.5299999999999999E-2</v>
      </c>
      <c r="H140" s="5">
        <v>0.14604200000000001</v>
      </c>
      <c r="I140" s="5">
        <v>0.13589999999999999</v>
      </c>
      <c r="J140" s="5" t="s">
        <v>25</v>
      </c>
      <c r="K140" s="5">
        <v>8</v>
      </c>
      <c r="L140" s="5">
        <v>79013333</v>
      </c>
      <c r="M140" s="5">
        <v>1.2E-2</v>
      </c>
      <c r="N140" s="5">
        <v>140254</v>
      </c>
      <c r="O140" s="5">
        <v>0.2016</v>
      </c>
      <c r="P140" s="5">
        <v>2.6559999999999999E-3</v>
      </c>
      <c r="Q140" s="6">
        <v>2.4299599999999999E-21</v>
      </c>
      <c r="R140" s="5">
        <v>520192</v>
      </c>
      <c r="S140" s="39">
        <v>82.461939999999998</v>
      </c>
      <c r="T140" s="8">
        <f t="shared" si="2"/>
        <v>1.584970046971048E-4</v>
      </c>
    </row>
    <row r="141" spans="1:20" x14ac:dyDescent="0.25">
      <c r="A141" s="5" t="s">
        <v>673</v>
      </c>
      <c r="B141" s="5" t="s">
        <v>32</v>
      </c>
      <c r="C141" s="5" t="s">
        <v>30</v>
      </c>
      <c r="D141" s="5" t="s">
        <v>32</v>
      </c>
      <c r="E141" s="5" t="s">
        <v>30</v>
      </c>
      <c r="F141" s="5">
        <v>3.8725999999999997E-2</v>
      </c>
      <c r="G141" s="5">
        <v>-2.4199999999999999E-2</v>
      </c>
      <c r="H141" s="5">
        <v>0.1123</v>
      </c>
      <c r="I141" s="5">
        <v>0.1143</v>
      </c>
      <c r="J141" s="5" t="s">
        <v>25</v>
      </c>
      <c r="K141" s="5">
        <v>16</v>
      </c>
      <c r="L141" s="5">
        <v>86076108</v>
      </c>
      <c r="M141" s="5">
        <v>1.37E-2</v>
      </c>
      <c r="N141" s="5">
        <v>140254</v>
      </c>
      <c r="O141" s="5">
        <v>7.8840599999999997E-2</v>
      </c>
      <c r="P141" s="5">
        <v>3.003E-3</v>
      </c>
      <c r="Q141" s="6">
        <v>5.1499099999999999E-38</v>
      </c>
      <c r="R141" s="5">
        <v>521588</v>
      </c>
      <c r="S141" s="39">
        <v>156.0051</v>
      </c>
      <c r="T141" s="8">
        <f t="shared" si="2"/>
        <v>2.9900693005894386E-4</v>
      </c>
    </row>
    <row r="142" spans="1:20" x14ac:dyDescent="0.25">
      <c r="A142" s="5" t="s">
        <v>674</v>
      </c>
      <c r="B142" s="5" t="s">
        <v>24</v>
      </c>
      <c r="C142" s="5" t="s">
        <v>23</v>
      </c>
      <c r="D142" s="5" t="s">
        <v>24</v>
      </c>
      <c r="E142" s="5" t="s">
        <v>23</v>
      </c>
      <c r="F142" s="5">
        <v>-2.5359E-2</v>
      </c>
      <c r="G142" s="5">
        <v>-1.5100000000000001E-2</v>
      </c>
      <c r="H142" s="5">
        <v>0.465252</v>
      </c>
      <c r="I142" s="5">
        <v>0.4541</v>
      </c>
      <c r="J142" s="5" t="s">
        <v>25</v>
      </c>
      <c r="K142" s="5">
        <v>17</v>
      </c>
      <c r="L142" s="5">
        <v>72761242</v>
      </c>
      <c r="M142" s="5">
        <v>8.3000000000000001E-3</v>
      </c>
      <c r="N142" s="5">
        <v>140254</v>
      </c>
      <c r="O142" s="5">
        <v>6.7879700000000001E-2</v>
      </c>
      <c r="P142" s="5">
        <v>1.908E-3</v>
      </c>
      <c r="Q142" s="6">
        <v>2.89001E-40</v>
      </c>
      <c r="R142" s="5">
        <v>520508</v>
      </c>
      <c r="S142" s="39">
        <v>166.6088</v>
      </c>
      <c r="T142" s="8">
        <f t="shared" si="2"/>
        <v>3.1998650338830919E-4</v>
      </c>
    </row>
    <row r="143" spans="1:20" x14ac:dyDescent="0.25">
      <c r="A143" s="5" t="s">
        <v>177</v>
      </c>
      <c r="B143" s="5" t="s">
        <v>32</v>
      </c>
      <c r="C143" s="5" t="s">
        <v>30</v>
      </c>
      <c r="D143" s="5" t="s">
        <v>32</v>
      </c>
      <c r="E143" s="5" t="s">
        <v>30</v>
      </c>
      <c r="F143" s="5">
        <v>-5.0963000000000001E-2</v>
      </c>
      <c r="G143" s="5">
        <v>4.8999999999999998E-3</v>
      </c>
      <c r="H143" s="5">
        <v>0.18438099999999999</v>
      </c>
      <c r="I143" s="5">
        <v>0.19159999999999999</v>
      </c>
      <c r="J143" s="5" t="s">
        <v>25</v>
      </c>
      <c r="K143" s="5">
        <v>4</v>
      </c>
      <c r="L143" s="5">
        <v>83547862</v>
      </c>
      <c r="M143" s="5">
        <v>0.01</v>
      </c>
      <c r="N143" s="5">
        <v>140254</v>
      </c>
      <c r="O143" s="5">
        <v>0.62539999999999996</v>
      </c>
      <c r="P143" s="5">
        <v>2.4169999999999999E-3</v>
      </c>
      <c r="Q143" s="6">
        <v>1.15001E-98</v>
      </c>
      <c r="R143" s="5">
        <v>520648</v>
      </c>
      <c r="S143" s="39">
        <v>407.03059999999999</v>
      </c>
      <c r="T143" s="8">
        <f t="shared" si="2"/>
        <v>7.8116624129530017E-4</v>
      </c>
    </row>
    <row r="144" spans="1:20" x14ac:dyDescent="0.25">
      <c r="A144" s="5" t="s">
        <v>675</v>
      </c>
      <c r="B144" s="5" t="s">
        <v>30</v>
      </c>
      <c r="C144" s="5" t="s">
        <v>24</v>
      </c>
      <c r="D144" s="5" t="s">
        <v>30</v>
      </c>
      <c r="E144" s="5" t="s">
        <v>24</v>
      </c>
      <c r="F144" s="5">
        <v>-2.2772000000000001E-2</v>
      </c>
      <c r="G144" s="5">
        <v>-5.1000000000000004E-3</v>
      </c>
      <c r="H144" s="5">
        <v>0.233294</v>
      </c>
      <c r="I144" s="5">
        <v>0.21790000000000001</v>
      </c>
      <c r="J144" s="5" t="s">
        <v>25</v>
      </c>
      <c r="K144" s="5">
        <v>10</v>
      </c>
      <c r="L144" s="5">
        <v>50264204</v>
      </c>
      <c r="M144" s="5">
        <v>9.7000000000000003E-3</v>
      </c>
      <c r="N144" s="5">
        <v>140254</v>
      </c>
      <c r="O144" s="5">
        <v>0.60360000000000003</v>
      </c>
      <c r="P144" s="5">
        <v>2.2209999999999999E-3</v>
      </c>
      <c r="Q144" s="6">
        <v>1.2299900000000001E-24</v>
      </c>
      <c r="R144" s="5">
        <v>521591</v>
      </c>
      <c r="S144" s="39">
        <v>96.777730000000005</v>
      </c>
      <c r="T144" s="8">
        <f t="shared" si="2"/>
        <v>1.8550891158651911E-4</v>
      </c>
    </row>
    <row r="145" spans="1:20" x14ac:dyDescent="0.25">
      <c r="A145" s="5" t="s">
        <v>676</v>
      </c>
      <c r="B145" s="5" t="s">
        <v>24</v>
      </c>
      <c r="C145" s="5" t="s">
        <v>30</v>
      </c>
      <c r="D145" s="5" t="s">
        <v>24</v>
      </c>
      <c r="E145" s="5" t="s">
        <v>30</v>
      </c>
      <c r="F145" s="5">
        <v>-6.8558999999999995E-2</v>
      </c>
      <c r="G145" s="5">
        <v>1.7600000000000001E-2</v>
      </c>
      <c r="H145" s="5">
        <v>4.1159000000000001E-2</v>
      </c>
      <c r="I145" s="5">
        <v>4.2500000000000003E-2</v>
      </c>
      <c r="J145" s="5" t="s">
        <v>25</v>
      </c>
      <c r="K145" s="5">
        <v>13</v>
      </c>
      <c r="L145" s="5">
        <v>28611186</v>
      </c>
      <c r="M145" s="5">
        <v>2.3199999999999998E-2</v>
      </c>
      <c r="N145" s="5">
        <v>140254</v>
      </c>
      <c r="O145" s="5">
        <v>0.44869999999999999</v>
      </c>
      <c r="P145" s="5">
        <v>4.7600000000000003E-3</v>
      </c>
      <c r="Q145" s="6">
        <v>5.4500399999999999E-47</v>
      </c>
      <c r="R145" s="5">
        <v>521590</v>
      </c>
      <c r="S145" s="39">
        <v>193.58009999999999</v>
      </c>
      <c r="T145" s="8">
        <f t="shared" si="2"/>
        <v>3.7099696356134433E-4</v>
      </c>
    </row>
    <row r="146" spans="1:20" x14ac:dyDescent="0.25">
      <c r="A146" s="5" t="s">
        <v>677</v>
      </c>
      <c r="B146" s="5" t="s">
        <v>32</v>
      </c>
      <c r="C146" s="5" t="s">
        <v>24</v>
      </c>
      <c r="D146" s="5" t="s">
        <v>32</v>
      </c>
      <c r="E146" s="5" t="s">
        <v>24</v>
      </c>
      <c r="F146" s="5">
        <v>2.4733000000000002E-2</v>
      </c>
      <c r="G146" s="5">
        <v>-9.9000000000000008E-3</v>
      </c>
      <c r="H146" s="5">
        <v>0.159358</v>
      </c>
      <c r="I146" s="5">
        <v>0.16880000000000001</v>
      </c>
      <c r="J146" s="5" t="s">
        <v>25</v>
      </c>
      <c r="K146" s="5">
        <v>7</v>
      </c>
      <c r="L146" s="5">
        <v>28279488</v>
      </c>
      <c r="M146" s="5">
        <v>1.12E-2</v>
      </c>
      <c r="N146" s="5">
        <v>140254</v>
      </c>
      <c r="O146" s="5">
        <v>0.37680000000000002</v>
      </c>
      <c r="P146" s="5">
        <v>2.5769999999999999E-3</v>
      </c>
      <c r="Q146" s="6">
        <v>8.6596400000000008E-22</v>
      </c>
      <c r="R146" s="5">
        <v>520652</v>
      </c>
      <c r="S146" s="39">
        <v>85.346810000000005</v>
      </c>
      <c r="T146" s="8">
        <f t="shared" si="2"/>
        <v>1.6389607213236162E-4</v>
      </c>
    </row>
    <row r="147" spans="1:20" x14ac:dyDescent="0.25">
      <c r="A147" s="5" t="s">
        <v>678</v>
      </c>
      <c r="B147" s="5" t="s">
        <v>23</v>
      </c>
      <c r="C147" s="5" t="s">
        <v>24</v>
      </c>
      <c r="D147" s="5" t="s">
        <v>23</v>
      </c>
      <c r="E147" s="5" t="s">
        <v>24</v>
      </c>
      <c r="F147" s="5">
        <v>-7.2454000000000005E-2</v>
      </c>
      <c r="G147" s="5">
        <v>2.23E-2</v>
      </c>
      <c r="H147" s="5">
        <v>0.189945</v>
      </c>
      <c r="I147" s="5">
        <v>0.19589999999999999</v>
      </c>
      <c r="J147" s="5" t="s">
        <v>25</v>
      </c>
      <c r="K147" s="5">
        <v>20</v>
      </c>
      <c r="L147" s="5">
        <v>48887268</v>
      </c>
      <c r="M147" s="5">
        <v>1.01E-2</v>
      </c>
      <c r="N147" s="5">
        <v>140254</v>
      </c>
      <c r="O147" s="5">
        <v>2.6989800000000001E-2</v>
      </c>
      <c r="P147" s="5">
        <v>2.408E-3</v>
      </c>
      <c r="Q147" s="6">
        <v>8.0909599999999996E-199</v>
      </c>
      <c r="R147" s="5">
        <v>520194</v>
      </c>
      <c r="S147" s="39">
        <v>841.71410000000003</v>
      </c>
      <c r="T147" s="8">
        <f t="shared" si="2"/>
        <v>1.6154633220445171E-3</v>
      </c>
    </row>
    <row r="148" spans="1:20" x14ac:dyDescent="0.25">
      <c r="A148" s="5" t="s">
        <v>679</v>
      </c>
      <c r="B148" s="5" t="s">
        <v>24</v>
      </c>
      <c r="C148" s="5" t="s">
        <v>30</v>
      </c>
      <c r="D148" s="5" t="s">
        <v>24</v>
      </c>
      <c r="E148" s="5" t="s">
        <v>30</v>
      </c>
      <c r="F148" s="5">
        <v>-2.7781E-2</v>
      </c>
      <c r="G148" s="6">
        <v>4.0000000000000002E-4</v>
      </c>
      <c r="H148" s="5">
        <v>0.173567</v>
      </c>
      <c r="I148" s="5">
        <v>0.18490000000000001</v>
      </c>
      <c r="J148" s="5" t="s">
        <v>25</v>
      </c>
      <c r="K148" s="5">
        <v>1</v>
      </c>
      <c r="L148" s="5">
        <v>43419705</v>
      </c>
      <c r="M148" s="5">
        <v>1.12E-2</v>
      </c>
      <c r="N148" s="5">
        <v>140254</v>
      </c>
      <c r="O148" s="5">
        <v>0.96860000000000002</v>
      </c>
      <c r="P148" s="5">
        <v>2.5040000000000001E-3</v>
      </c>
      <c r="Q148" s="6">
        <v>1.4501099999999999E-28</v>
      </c>
      <c r="R148" s="5">
        <v>521590</v>
      </c>
      <c r="S148" s="39">
        <v>115.5117</v>
      </c>
      <c r="T148" s="8">
        <f t="shared" si="2"/>
        <v>2.2141169269805451E-4</v>
      </c>
    </row>
    <row r="149" spans="1:20" x14ac:dyDescent="0.25">
      <c r="A149" s="5" t="s">
        <v>680</v>
      </c>
      <c r="B149" s="5" t="s">
        <v>32</v>
      </c>
      <c r="C149" s="5" t="s">
        <v>24</v>
      </c>
      <c r="D149" s="5" t="s">
        <v>32</v>
      </c>
      <c r="E149" s="5" t="s">
        <v>24</v>
      </c>
      <c r="F149" s="5">
        <v>-1.1908999999999999E-2</v>
      </c>
      <c r="G149" s="5">
        <v>1.26E-2</v>
      </c>
      <c r="H149" s="5">
        <v>0.43249700000000002</v>
      </c>
      <c r="I149" s="5">
        <v>0.43120000000000003</v>
      </c>
      <c r="J149" s="5" t="s">
        <v>25</v>
      </c>
      <c r="K149" s="5">
        <v>10</v>
      </c>
      <c r="L149" s="5">
        <v>80923862</v>
      </c>
      <c r="M149" s="5">
        <v>8.2000000000000007E-3</v>
      </c>
      <c r="N149" s="5">
        <v>140254</v>
      </c>
      <c r="O149" s="5">
        <v>0.12479999999999999</v>
      </c>
      <c r="P149" s="5">
        <v>1.9599999999999999E-3</v>
      </c>
      <c r="Q149" s="6">
        <v>1.26E-9</v>
      </c>
      <c r="R149" s="5">
        <v>478114</v>
      </c>
      <c r="S149" s="39">
        <v>33.288449999999997</v>
      </c>
      <c r="T149" s="8">
        <f t="shared" si="2"/>
        <v>6.9619651859167053E-5</v>
      </c>
    </row>
    <row r="150" spans="1:20" x14ac:dyDescent="0.25">
      <c r="A150" s="5" t="s">
        <v>681</v>
      </c>
      <c r="B150" s="5" t="s">
        <v>30</v>
      </c>
      <c r="C150" s="5" t="s">
        <v>23</v>
      </c>
      <c r="D150" s="5" t="s">
        <v>30</v>
      </c>
      <c r="E150" s="5" t="s">
        <v>23</v>
      </c>
      <c r="F150" s="5">
        <v>-1.8259000000000001E-2</v>
      </c>
      <c r="G150" s="5">
        <v>7.0000000000000001E-3</v>
      </c>
      <c r="H150" s="5">
        <v>0.17382</v>
      </c>
      <c r="I150" s="5">
        <v>0.18160000000000001</v>
      </c>
      <c r="J150" s="5" t="s">
        <v>25</v>
      </c>
      <c r="K150" s="5">
        <v>13</v>
      </c>
      <c r="L150" s="5">
        <v>108916149</v>
      </c>
      <c r="M150" s="5">
        <v>1.0500000000000001E-2</v>
      </c>
      <c r="N150" s="5">
        <v>140254</v>
      </c>
      <c r="O150" s="5">
        <v>0.50449999999999995</v>
      </c>
      <c r="P150" s="5">
        <v>2.4889999999999999E-3</v>
      </c>
      <c r="Q150" s="6">
        <v>2.2698599999999999E-13</v>
      </c>
      <c r="R150" s="5">
        <v>521592</v>
      </c>
      <c r="S150" s="39">
        <v>49.949469999999998</v>
      </c>
      <c r="T150" s="8">
        <f t="shared" si="2"/>
        <v>9.5754324293013658E-5</v>
      </c>
    </row>
    <row r="151" spans="1:20" x14ac:dyDescent="0.25">
      <c r="A151" s="5" t="s">
        <v>682</v>
      </c>
      <c r="B151" s="5" t="s">
        <v>23</v>
      </c>
      <c r="C151" s="5" t="s">
        <v>24</v>
      </c>
      <c r="D151" s="5" t="s">
        <v>23</v>
      </c>
      <c r="E151" s="5" t="s">
        <v>24</v>
      </c>
      <c r="F151" s="5">
        <v>1.1294E-2</v>
      </c>
      <c r="G151" s="5">
        <v>5.5399999999999998E-2</v>
      </c>
      <c r="H151" s="5">
        <v>0.44938499999999998</v>
      </c>
      <c r="I151" s="5">
        <v>0.43940000000000001</v>
      </c>
      <c r="J151" s="5" t="s">
        <v>25</v>
      </c>
      <c r="K151" s="5">
        <v>7</v>
      </c>
      <c r="L151" s="5">
        <v>47451572</v>
      </c>
      <c r="M151" s="5">
        <v>8.0000000000000002E-3</v>
      </c>
      <c r="N151" s="5">
        <v>140254</v>
      </c>
      <c r="O151" s="6">
        <v>3.35738E-12</v>
      </c>
      <c r="P151" s="5">
        <v>1.879E-3</v>
      </c>
      <c r="Q151" s="6">
        <v>1.9199900000000001E-9</v>
      </c>
      <c r="R151" s="5">
        <v>521593</v>
      </c>
      <c r="S151" s="39">
        <v>32.926940000000002</v>
      </c>
      <c r="T151" s="8">
        <f t="shared" si="2"/>
        <v>6.3123660135818905E-5</v>
      </c>
    </row>
    <row r="152" spans="1:20" x14ac:dyDescent="0.25">
      <c r="A152" s="5" t="s">
        <v>683</v>
      </c>
      <c r="B152" s="5" t="s">
        <v>23</v>
      </c>
      <c r="C152" s="5" t="s">
        <v>24</v>
      </c>
      <c r="D152" s="5" t="s">
        <v>23</v>
      </c>
      <c r="E152" s="5" t="s">
        <v>24</v>
      </c>
      <c r="F152" s="5">
        <v>0.36655500000000002</v>
      </c>
      <c r="G152" s="6">
        <v>-4.0000000000000002E-4</v>
      </c>
      <c r="H152" s="5">
        <v>1.3207999999999999E-2</v>
      </c>
      <c r="I152" s="5">
        <v>2.0199999999999999E-2</v>
      </c>
      <c r="J152" s="5" t="s">
        <v>25</v>
      </c>
      <c r="K152" s="5">
        <v>1</v>
      </c>
      <c r="L152" s="5">
        <v>92315896</v>
      </c>
      <c r="M152" s="5">
        <v>3.2800000000000003E-2</v>
      </c>
      <c r="N152" s="5">
        <v>140254</v>
      </c>
      <c r="O152" s="5">
        <v>0.99139999999999995</v>
      </c>
      <c r="P152" s="5">
        <v>9.0650000000000001E-3</v>
      </c>
      <c r="Q152" s="6">
        <v>9.9999999999999998E-201</v>
      </c>
      <c r="R152" s="5">
        <v>521131</v>
      </c>
      <c r="S152" s="39">
        <v>1831.646</v>
      </c>
      <c r="T152" s="8">
        <f t="shared" si="2"/>
        <v>3.502442157295906E-3</v>
      </c>
    </row>
    <row r="153" spans="1:20" x14ac:dyDescent="0.25">
      <c r="A153" s="5" t="s">
        <v>684</v>
      </c>
      <c r="B153" s="5" t="s">
        <v>23</v>
      </c>
      <c r="C153" s="5" t="s">
        <v>24</v>
      </c>
      <c r="D153" s="5" t="s">
        <v>23</v>
      </c>
      <c r="E153" s="5" t="s">
        <v>24</v>
      </c>
      <c r="F153" s="5">
        <v>-5.4150999999999998E-2</v>
      </c>
      <c r="G153" s="5">
        <v>-7.1999999999999998E-3</v>
      </c>
      <c r="H153" s="5">
        <v>0.32197700000000001</v>
      </c>
      <c r="I153" s="5">
        <v>0.30709999999999998</v>
      </c>
      <c r="J153" s="5" t="s">
        <v>25</v>
      </c>
      <c r="K153" s="5">
        <v>5</v>
      </c>
      <c r="L153" s="5">
        <v>149501803</v>
      </c>
      <c r="M153" s="5">
        <v>9.1000000000000004E-3</v>
      </c>
      <c r="N153" s="5">
        <v>140254</v>
      </c>
      <c r="O153" s="5">
        <v>0.42609999999999998</v>
      </c>
      <c r="P153" s="5">
        <v>2.0349999999999999E-3</v>
      </c>
      <c r="Q153" s="6">
        <v>6.7764199999999995E-156</v>
      </c>
      <c r="R153" s="5">
        <v>519114</v>
      </c>
      <c r="S153" s="39">
        <v>665.47439999999995</v>
      </c>
      <c r="T153" s="8">
        <f t="shared" si="2"/>
        <v>1.280301439350629E-3</v>
      </c>
    </row>
    <row r="154" spans="1:20" x14ac:dyDescent="0.25">
      <c r="A154" s="5" t="s">
        <v>685</v>
      </c>
      <c r="B154" s="5" t="s">
        <v>23</v>
      </c>
      <c r="C154" s="5" t="s">
        <v>24</v>
      </c>
      <c r="D154" s="5" t="s">
        <v>23</v>
      </c>
      <c r="E154" s="5" t="s">
        <v>24</v>
      </c>
      <c r="F154" s="5">
        <v>-2.8497999999999999E-2</v>
      </c>
      <c r="G154" s="5">
        <v>1.2999999999999999E-3</v>
      </c>
      <c r="H154" s="5">
        <v>5.7431999999999997E-2</v>
      </c>
      <c r="I154" s="5">
        <v>5.7000000000000002E-2</v>
      </c>
      <c r="J154" s="5" t="s">
        <v>25</v>
      </c>
      <c r="K154" s="5">
        <v>7</v>
      </c>
      <c r="L154" s="5">
        <v>17167825</v>
      </c>
      <c r="M154" s="5">
        <v>1.7899999999999999E-2</v>
      </c>
      <c r="N154" s="5">
        <v>140254</v>
      </c>
      <c r="O154" s="5">
        <v>0.94359999999999999</v>
      </c>
      <c r="P154" s="5">
        <v>4.0270000000000002E-3</v>
      </c>
      <c r="Q154" s="6">
        <v>1.5300300000000001E-12</v>
      </c>
      <c r="R154" s="5">
        <v>521577</v>
      </c>
      <c r="S154" s="39">
        <v>45.86506</v>
      </c>
      <c r="T154" s="8">
        <f t="shared" si="2"/>
        <v>8.7927634933474789E-5</v>
      </c>
    </row>
    <row r="155" spans="1:20" x14ac:dyDescent="0.25">
      <c r="A155" s="5" t="s">
        <v>686</v>
      </c>
      <c r="B155" s="5" t="s">
        <v>32</v>
      </c>
      <c r="C155" s="5" t="s">
        <v>23</v>
      </c>
      <c r="D155" s="5" t="s">
        <v>32</v>
      </c>
      <c r="E155" s="5" t="s">
        <v>23</v>
      </c>
      <c r="F155" s="5">
        <v>1.9914000000000001E-2</v>
      </c>
      <c r="G155" s="5">
        <v>-0.04</v>
      </c>
      <c r="H155" s="5">
        <v>0.41317799999999999</v>
      </c>
      <c r="I155" s="5">
        <v>0.41749999999999998</v>
      </c>
      <c r="J155" s="5" t="s">
        <v>25</v>
      </c>
      <c r="K155" s="5">
        <v>1</v>
      </c>
      <c r="L155" s="5">
        <v>205799987</v>
      </c>
      <c r="M155" s="5">
        <v>8.0000000000000002E-3</v>
      </c>
      <c r="N155" s="5">
        <v>140254</v>
      </c>
      <c r="O155" s="6">
        <v>6.5940200000000004E-7</v>
      </c>
      <c r="P155" s="5">
        <v>1.8940000000000001E-3</v>
      </c>
      <c r="Q155" s="6">
        <v>8.1096099999999998E-26</v>
      </c>
      <c r="R155" s="5">
        <v>521556</v>
      </c>
      <c r="S155" s="39">
        <v>100.3171</v>
      </c>
      <c r="T155" s="8">
        <f t="shared" si="2"/>
        <v>1.9230500060044708E-4</v>
      </c>
    </row>
    <row r="156" spans="1:20" x14ac:dyDescent="0.25">
      <c r="A156" s="5" t="s">
        <v>687</v>
      </c>
      <c r="B156" s="5" t="s">
        <v>32</v>
      </c>
      <c r="C156" s="5" t="s">
        <v>30</v>
      </c>
      <c r="D156" s="5" t="s">
        <v>32</v>
      </c>
      <c r="E156" s="5" t="s">
        <v>30</v>
      </c>
      <c r="F156" s="5">
        <v>-1.4337000000000001E-2</v>
      </c>
      <c r="G156" s="5">
        <v>4.7999999999999996E-3</v>
      </c>
      <c r="H156" s="5">
        <v>0.37350699999999998</v>
      </c>
      <c r="I156" s="5">
        <v>0.35339999999999999</v>
      </c>
      <c r="J156" s="5" t="s">
        <v>25</v>
      </c>
      <c r="K156" s="5">
        <v>10</v>
      </c>
      <c r="L156" s="5">
        <v>3821561</v>
      </c>
      <c r="M156" s="5">
        <v>9.1000000000000004E-3</v>
      </c>
      <c r="N156" s="5">
        <v>140254</v>
      </c>
      <c r="O156" s="5">
        <v>0.59850000000000003</v>
      </c>
      <c r="P156" s="5">
        <v>1.9380000000000001E-3</v>
      </c>
      <c r="Q156" s="6">
        <v>1.45011E-13</v>
      </c>
      <c r="R156" s="5">
        <v>519568</v>
      </c>
      <c r="S156" s="39">
        <v>49.985689999999998</v>
      </c>
      <c r="T156" s="8">
        <f t="shared" si="2"/>
        <v>9.6197001355369038E-5</v>
      </c>
    </row>
    <row r="157" spans="1:20" x14ac:dyDescent="0.25">
      <c r="A157" s="5" t="s">
        <v>688</v>
      </c>
      <c r="B157" s="5" t="s">
        <v>23</v>
      </c>
      <c r="C157" s="5" t="s">
        <v>24</v>
      </c>
      <c r="D157" s="5" t="s">
        <v>23</v>
      </c>
      <c r="E157" s="5" t="s">
        <v>24</v>
      </c>
      <c r="F157" s="5">
        <v>-0.10927199999999999</v>
      </c>
      <c r="G157" s="5">
        <v>1.2200000000000001E-2</v>
      </c>
      <c r="H157" s="5">
        <v>2.8764999999999999E-2</v>
      </c>
      <c r="I157" s="5">
        <v>2.1100000000000001E-2</v>
      </c>
      <c r="J157" s="5" t="s">
        <v>25</v>
      </c>
      <c r="K157" s="5">
        <v>18</v>
      </c>
      <c r="L157" s="5">
        <v>60920854</v>
      </c>
      <c r="M157" s="5">
        <v>3.8699999999999998E-2</v>
      </c>
      <c r="N157" s="5">
        <v>140254</v>
      </c>
      <c r="O157" s="5">
        <v>0.75260000000000005</v>
      </c>
      <c r="P157" s="5">
        <v>5.7619999999999998E-3</v>
      </c>
      <c r="Q157" s="6">
        <v>3.8904499999999997E-80</v>
      </c>
      <c r="R157" s="5">
        <v>519549</v>
      </c>
      <c r="S157" s="39">
        <v>346.85890000000001</v>
      </c>
      <c r="T157" s="8">
        <f t="shared" si="2"/>
        <v>6.6716995853833097E-4</v>
      </c>
    </row>
    <row r="158" spans="1:20" x14ac:dyDescent="0.25">
      <c r="A158" s="5" t="s">
        <v>689</v>
      </c>
      <c r="B158" s="5" t="s">
        <v>24</v>
      </c>
      <c r="C158" s="5" t="s">
        <v>32</v>
      </c>
      <c r="D158" s="5" t="s">
        <v>24</v>
      </c>
      <c r="E158" s="5" t="s">
        <v>32</v>
      </c>
      <c r="F158" s="5">
        <v>-1.0604000000000001E-2</v>
      </c>
      <c r="G158" s="5">
        <v>-1.1000000000000001E-3</v>
      </c>
      <c r="H158" s="5">
        <v>0.44340600000000002</v>
      </c>
      <c r="I158" s="5">
        <v>0.43009999999999998</v>
      </c>
      <c r="J158" s="5" t="s">
        <v>25</v>
      </c>
      <c r="K158" s="5">
        <v>10</v>
      </c>
      <c r="L158" s="5">
        <v>115848372</v>
      </c>
      <c r="M158" s="5">
        <v>8.3999999999999995E-3</v>
      </c>
      <c r="N158" s="5">
        <v>140254</v>
      </c>
      <c r="O158" s="5">
        <v>0.89129999999999998</v>
      </c>
      <c r="P158" s="5">
        <v>1.913E-3</v>
      </c>
      <c r="Q158" s="6">
        <v>3.0700100000000002E-8</v>
      </c>
      <c r="R158" s="5">
        <v>520113</v>
      </c>
      <c r="S158" s="39">
        <v>28.868970000000001</v>
      </c>
      <c r="T158" s="8">
        <f t="shared" si="2"/>
        <v>5.5502113307452117E-5</v>
      </c>
    </row>
    <row r="159" spans="1:20" x14ac:dyDescent="0.25">
      <c r="A159" s="5" t="s">
        <v>690</v>
      </c>
      <c r="B159" s="5" t="s">
        <v>23</v>
      </c>
      <c r="C159" s="5" t="s">
        <v>24</v>
      </c>
      <c r="D159" s="5" t="s">
        <v>23</v>
      </c>
      <c r="E159" s="5" t="s">
        <v>24</v>
      </c>
      <c r="F159" s="5">
        <v>1.1157E-2</v>
      </c>
      <c r="G159" s="5">
        <v>-1.2500000000000001E-2</v>
      </c>
      <c r="H159" s="5">
        <v>0.61268100000000003</v>
      </c>
      <c r="I159" s="5">
        <v>0.60899999999999999</v>
      </c>
      <c r="J159" s="5" t="s">
        <v>25</v>
      </c>
      <c r="K159" s="5">
        <v>10</v>
      </c>
      <c r="L159" s="5">
        <v>79697211</v>
      </c>
      <c r="M159" s="5">
        <v>9.1000000000000004E-3</v>
      </c>
      <c r="N159" s="5">
        <v>140254</v>
      </c>
      <c r="O159" s="5">
        <v>0.17</v>
      </c>
      <c r="P159" s="5">
        <v>1.931E-3</v>
      </c>
      <c r="Q159" s="6">
        <v>7.82997E-9</v>
      </c>
      <c r="R159" s="5">
        <v>520653</v>
      </c>
      <c r="S159" s="39">
        <v>30.761119999999998</v>
      </c>
      <c r="T159" s="8">
        <f t="shared" si="2"/>
        <v>5.9078311755136415E-5</v>
      </c>
    </row>
    <row r="160" spans="1:20" x14ac:dyDescent="0.25">
      <c r="A160" s="5" t="s">
        <v>691</v>
      </c>
      <c r="B160" s="5" t="s">
        <v>32</v>
      </c>
      <c r="C160" s="5" t="s">
        <v>30</v>
      </c>
      <c r="D160" s="5" t="s">
        <v>32</v>
      </c>
      <c r="E160" s="5" t="s">
        <v>30</v>
      </c>
      <c r="F160" s="5">
        <v>-1.5613999999999999E-2</v>
      </c>
      <c r="G160" s="5">
        <v>-0.05</v>
      </c>
      <c r="H160" s="5">
        <v>0.17952899999999999</v>
      </c>
      <c r="I160" s="5">
        <v>0.18609999999999999</v>
      </c>
      <c r="J160" s="5" t="s">
        <v>25</v>
      </c>
      <c r="K160" s="5">
        <v>2</v>
      </c>
      <c r="L160" s="5">
        <v>202151400</v>
      </c>
      <c r="M160" s="5">
        <v>1.04E-2</v>
      </c>
      <c r="N160" s="5">
        <v>140254</v>
      </c>
      <c r="O160" s="6">
        <v>1.426E-6</v>
      </c>
      <c r="P160" s="5">
        <v>2.431E-3</v>
      </c>
      <c r="Q160" s="6">
        <v>1.3899799999999999E-10</v>
      </c>
      <c r="R160" s="5">
        <v>520651</v>
      </c>
      <c r="S160" s="39">
        <v>37.396769999999997</v>
      </c>
      <c r="T160" s="8">
        <f t="shared" si="2"/>
        <v>7.1821784717912722E-5</v>
      </c>
    </row>
    <row r="161" spans="1:20" x14ac:dyDescent="0.25">
      <c r="A161" s="5" t="s">
        <v>692</v>
      </c>
      <c r="B161" s="5" t="s">
        <v>32</v>
      </c>
      <c r="C161" s="5" t="s">
        <v>24</v>
      </c>
      <c r="D161" s="5" t="s">
        <v>32</v>
      </c>
      <c r="E161" s="5" t="s">
        <v>24</v>
      </c>
      <c r="F161" s="5">
        <v>0.113424</v>
      </c>
      <c r="G161" s="5">
        <v>-1.8100000000000002E-2</v>
      </c>
      <c r="H161" s="5">
        <v>6.1914999999999998E-2</v>
      </c>
      <c r="I161" s="5">
        <v>7.17E-2</v>
      </c>
      <c r="J161" s="5" t="s">
        <v>25</v>
      </c>
      <c r="K161" s="5">
        <v>12</v>
      </c>
      <c r="L161" s="5">
        <v>69744014</v>
      </c>
      <c r="M161" s="5">
        <v>1.7500000000000002E-2</v>
      </c>
      <c r="N161" s="5">
        <v>140254</v>
      </c>
      <c r="O161" s="5">
        <v>0.2999</v>
      </c>
      <c r="P161" s="5">
        <v>3.8830000000000002E-3</v>
      </c>
      <c r="Q161" s="6">
        <v>1.6405900000000001E-187</v>
      </c>
      <c r="R161" s="5">
        <v>520190</v>
      </c>
      <c r="S161" s="39">
        <v>778.55539999999996</v>
      </c>
      <c r="T161" s="8">
        <f t="shared" si="2"/>
        <v>1.4944382769324852E-3</v>
      </c>
    </row>
    <row r="162" spans="1:20" x14ac:dyDescent="0.25">
      <c r="A162" s="5" t="s">
        <v>693</v>
      </c>
      <c r="B162" s="5" t="s">
        <v>30</v>
      </c>
      <c r="C162" s="5" t="s">
        <v>24</v>
      </c>
      <c r="D162" s="5" t="s">
        <v>30</v>
      </c>
      <c r="E162" s="5" t="s">
        <v>24</v>
      </c>
      <c r="F162" s="5">
        <v>1.1443999999999999E-2</v>
      </c>
      <c r="G162" s="5">
        <v>-5.1000000000000004E-3</v>
      </c>
      <c r="H162" s="5">
        <v>0.51188500000000003</v>
      </c>
      <c r="I162" s="5">
        <v>0.50009999999999999</v>
      </c>
      <c r="J162" s="5" t="s">
        <v>25</v>
      </c>
      <c r="K162" s="5">
        <v>22</v>
      </c>
      <c r="L162" s="5">
        <v>18235288</v>
      </c>
      <c r="M162" s="5">
        <v>8.0999999999999996E-3</v>
      </c>
      <c r="N162" s="5">
        <v>140254</v>
      </c>
      <c r="O162" s="5">
        <v>0.52590000000000003</v>
      </c>
      <c r="P162" s="5">
        <v>1.949E-3</v>
      </c>
      <c r="Q162" s="6">
        <v>4.4700300000000001E-9</v>
      </c>
      <c r="R162" s="5">
        <v>478113</v>
      </c>
      <c r="S162" s="39">
        <v>31.29243</v>
      </c>
      <c r="T162" s="8">
        <f t="shared" si="2"/>
        <v>6.5445569504354856E-5</v>
      </c>
    </row>
    <row r="163" spans="1:20" x14ac:dyDescent="0.25">
      <c r="A163" s="5" t="s">
        <v>190</v>
      </c>
      <c r="B163" s="5" t="s">
        <v>30</v>
      </c>
      <c r="C163" s="5" t="s">
        <v>32</v>
      </c>
      <c r="D163" s="5" t="s">
        <v>30</v>
      </c>
      <c r="E163" s="5" t="s">
        <v>32</v>
      </c>
      <c r="F163" s="5">
        <v>-3.0979E-2</v>
      </c>
      <c r="G163" s="5">
        <v>9.5999999999999992E-3</v>
      </c>
      <c r="H163" s="5">
        <v>0.394011</v>
      </c>
      <c r="I163" s="5">
        <v>0.37930000000000003</v>
      </c>
      <c r="J163" s="5" t="s">
        <v>25</v>
      </c>
      <c r="K163" s="5">
        <v>3</v>
      </c>
      <c r="L163" s="5">
        <v>12266804</v>
      </c>
      <c r="M163" s="5">
        <v>8.3999999999999995E-3</v>
      </c>
      <c r="N163" s="5">
        <v>140254</v>
      </c>
      <c r="O163" s="5">
        <v>0.25590000000000002</v>
      </c>
      <c r="P163" s="5">
        <v>1.9109999999999999E-3</v>
      </c>
      <c r="Q163" s="6">
        <v>4.6902899999999998E-59</v>
      </c>
      <c r="R163" s="5">
        <v>521585</v>
      </c>
      <c r="S163" s="39">
        <v>239.1454</v>
      </c>
      <c r="T163" s="8">
        <f t="shared" si="2"/>
        <v>4.5828735293512984E-4</v>
      </c>
    </row>
    <row r="164" spans="1:20" x14ac:dyDescent="0.25">
      <c r="A164" s="5" t="s">
        <v>694</v>
      </c>
      <c r="B164" s="5" t="s">
        <v>23</v>
      </c>
      <c r="C164" s="5" t="s">
        <v>24</v>
      </c>
      <c r="D164" s="5" t="s">
        <v>23</v>
      </c>
      <c r="E164" s="5" t="s">
        <v>24</v>
      </c>
      <c r="F164" s="5">
        <v>6.2590999999999994E-2</v>
      </c>
      <c r="G164" s="5">
        <v>-2.5700000000000001E-2</v>
      </c>
      <c r="H164" s="5">
        <v>2.0836E-2</v>
      </c>
      <c r="I164" s="5">
        <v>0.02</v>
      </c>
      <c r="J164" s="5" t="s">
        <v>25</v>
      </c>
      <c r="K164" s="5">
        <v>9</v>
      </c>
      <c r="L164" s="5">
        <v>113731746</v>
      </c>
      <c r="M164" s="5">
        <v>3.2800000000000003E-2</v>
      </c>
      <c r="N164" s="5">
        <v>140254</v>
      </c>
      <c r="O164" s="5">
        <v>0.43230000000000002</v>
      </c>
      <c r="P164" s="5">
        <v>6.62E-3</v>
      </c>
      <c r="Q164" s="6">
        <v>3.4403300000000003E-21</v>
      </c>
      <c r="R164" s="5">
        <v>521566</v>
      </c>
      <c r="S164" s="39">
        <v>83.387749999999997</v>
      </c>
      <c r="T164" s="8">
        <f t="shared" si="2"/>
        <v>1.5985402011073959E-4</v>
      </c>
    </row>
    <row r="165" spans="1:20" x14ac:dyDescent="0.25">
      <c r="A165" s="5" t="s">
        <v>695</v>
      </c>
      <c r="B165" s="5" t="s">
        <v>30</v>
      </c>
      <c r="C165" s="5" t="s">
        <v>24</v>
      </c>
      <c r="D165" s="5" t="s">
        <v>30</v>
      </c>
      <c r="E165" s="5" t="s">
        <v>24</v>
      </c>
      <c r="F165" s="5">
        <v>1.8430999999999999E-2</v>
      </c>
      <c r="G165" s="5">
        <v>4.4000000000000003E-3</v>
      </c>
      <c r="H165" s="5">
        <v>0.51226700000000003</v>
      </c>
      <c r="I165" s="5">
        <v>0.51590000000000003</v>
      </c>
      <c r="J165" s="5" t="s">
        <v>25</v>
      </c>
      <c r="K165" s="5">
        <v>2</v>
      </c>
      <c r="L165" s="5">
        <v>160418171</v>
      </c>
      <c r="M165" s="5">
        <v>8.0999999999999996E-3</v>
      </c>
      <c r="N165" s="5">
        <v>140254</v>
      </c>
      <c r="O165" s="5">
        <v>0.583399</v>
      </c>
      <c r="P165" s="5">
        <v>1.867E-3</v>
      </c>
      <c r="Q165" s="6">
        <v>5.9497699999999999E-23</v>
      </c>
      <c r="R165" s="5">
        <v>520653</v>
      </c>
      <c r="S165" s="39">
        <v>88.395150000000001</v>
      </c>
      <c r="T165" s="8">
        <f t="shared" si="2"/>
        <v>1.6974864434106534E-4</v>
      </c>
    </row>
    <row r="166" spans="1:20" x14ac:dyDescent="0.25">
      <c r="A166" s="5" t="s">
        <v>696</v>
      </c>
      <c r="B166" s="5" t="s">
        <v>23</v>
      </c>
      <c r="C166" s="5" t="s">
        <v>32</v>
      </c>
      <c r="D166" s="5" t="s">
        <v>23</v>
      </c>
      <c r="E166" s="5" t="s">
        <v>32</v>
      </c>
      <c r="F166" s="5">
        <v>-1.6733999999999999E-2</v>
      </c>
      <c r="G166" s="5">
        <v>-5.7000000000000002E-3</v>
      </c>
      <c r="H166" s="5">
        <v>0.69944499999999998</v>
      </c>
      <c r="I166" s="5">
        <v>0.70799999999999996</v>
      </c>
      <c r="J166" s="5" t="s">
        <v>25</v>
      </c>
      <c r="K166" s="5">
        <v>8</v>
      </c>
      <c r="L166" s="5">
        <v>82066998</v>
      </c>
      <c r="M166" s="5">
        <v>9.1999999999999998E-3</v>
      </c>
      <c r="N166" s="5">
        <v>140254</v>
      </c>
      <c r="O166" s="5">
        <v>0.53769999999999996</v>
      </c>
      <c r="P166" s="5">
        <v>2.0569999999999998E-3</v>
      </c>
      <c r="Q166" s="6">
        <v>4.32016E-16</v>
      </c>
      <c r="R166" s="5">
        <v>520513</v>
      </c>
      <c r="S166" s="39">
        <v>61.290019999999998</v>
      </c>
      <c r="T166" s="8">
        <f t="shared" si="2"/>
        <v>1.1773539688918095E-4</v>
      </c>
    </row>
    <row r="167" spans="1:20" x14ac:dyDescent="0.25">
      <c r="A167" s="5" t="s">
        <v>697</v>
      </c>
      <c r="B167" s="5" t="s">
        <v>24</v>
      </c>
      <c r="C167" s="5" t="s">
        <v>23</v>
      </c>
      <c r="D167" s="5" t="s">
        <v>24</v>
      </c>
      <c r="E167" s="5" t="s">
        <v>23</v>
      </c>
      <c r="F167" s="5">
        <v>2.0982000000000001E-2</v>
      </c>
      <c r="G167" s="5">
        <v>1.29E-2</v>
      </c>
      <c r="H167" s="5">
        <v>0.23116600000000001</v>
      </c>
      <c r="I167" s="5">
        <v>0.23630000000000001</v>
      </c>
      <c r="J167" s="5" t="s">
        <v>25</v>
      </c>
      <c r="K167" s="5">
        <v>17</v>
      </c>
      <c r="L167" s="5">
        <v>40293865</v>
      </c>
      <c r="M167" s="5">
        <v>9.4000000000000004E-3</v>
      </c>
      <c r="N167" s="5">
        <v>140254</v>
      </c>
      <c r="O167" s="5">
        <v>0.16830000000000001</v>
      </c>
      <c r="P167" s="5">
        <v>2.2260000000000001E-3</v>
      </c>
      <c r="Q167" s="6">
        <v>4.5404599999999999E-21</v>
      </c>
      <c r="R167" s="5">
        <v>521583</v>
      </c>
      <c r="S167" s="39">
        <v>81.634119999999996</v>
      </c>
      <c r="T167" s="8">
        <f t="shared" si="2"/>
        <v>1.5648773335950243E-4</v>
      </c>
    </row>
    <row r="168" spans="1:20" x14ac:dyDescent="0.25">
      <c r="A168" s="5" t="s">
        <v>698</v>
      </c>
      <c r="B168" s="5" t="s">
        <v>23</v>
      </c>
      <c r="C168" s="5" t="s">
        <v>24</v>
      </c>
      <c r="D168" s="5" t="s">
        <v>23</v>
      </c>
      <c r="E168" s="5" t="s">
        <v>24</v>
      </c>
      <c r="F168" s="5">
        <v>-9.2900999999999997E-2</v>
      </c>
      <c r="G168" s="5">
        <v>4.7999999999999996E-3</v>
      </c>
      <c r="H168" s="5">
        <v>2.4393999999999999E-2</v>
      </c>
      <c r="I168" s="5">
        <v>2.2800000000000001E-2</v>
      </c>
      <c r="J168" s="5" t="s">
        <v>25</v>
      </c>
      <c r="K168" s="5">
        <v>13</v>
      </c>
      <c r="L168" s="5">
        <v>28595940</v>
      </c>
      <c r="M168" s="5">
        <v>3.2099999999999997E-2</v>
      </c>
      <c r="N168" s="5">
        <v>140254</v>
      </c>
      <c r="O168" s="5">
        <v>0.87990000000000002</v>
      </c>
      <c r="P168" s="5">
        <v>6.7330000000000003E-3</v>
      </c>
      <c r="Q168" s="6">
        <v>2.93022E-43</v>
      </c>
      <c r="R168" s="5">
        <v>520119</v>
      </c>
      <c r="S168" s="39">
        <v>213.7516</v>
      </c>
      <c r="T168" s="8">
        <f t="shared" si="2"/>
        <v>4.1079793836251943E-4</v>
      </c>
    </row>
    <row r="169" spans="1:20" x14ac:dyDescent="0.25">
      <c r="A169" s="5" t="s">
        <v>699</v>
      </c>
      <c r="B169" s="5" t="s">
        <v>30</v>
      </c>
      <c r="C169" s="5" t="s">
        <v>24</v>
      </c>
      <c r="D169" s="5" t="s">
        <v>30</v>
      </c>
      <c r="E169" s="5" t="s">
        <v>24</v>
      </c>
      <c r="F169" s="5">
        <v>8.6506E-2</v>
      </c>
      <c r="G169" s="5">
        <v>-1.8499999999999999E-2</v>
      </c>
      <c r="H169" s="5">
        <v>1.0149E-2</v>
      </c>
      <c r="I169" s="5">
        <v>9.2999999999999992E-3</v>
      </c>
      <c r="J169" s="5" t="s">
        <v>25</v>
      </c>
      <c r="K169" s="5">
        <v>1</v>
      </c>
      <c r="L169" s="5">
        <v>28254136</v>
      </c>
      <c r="M169" s="5">
        <v>5.11E-2</v>
      </c>
      <c r="N169" s="5">
        <v>140254</v>
      </c>
      <c r="O169" s="5">
        <v>0.71709999999999996</v>
      </c>
      <c r="P169" s="5">
        <v>1.0200000000000001E-2</v>
      </c>
      <c r="Q169" s="6">
        <v>2.35993E-17</v>
      </c>
      <c r="R169" s="5">
        <v>474701</v>
      </c>
      <c r="S169" s="39">
        <v>71.384020000000007</v>
      </c>
      <c r="T169" s="8">
        <f t="shared" si="2"/>
        <v>1.5035419027787809E-4</v>
      </c>
    </row>
    <row r="170" spans="1:20" x14ac:dyDescent="0.25">
      <c r="A170" s="5" t="s">
        <v>700</v>
      </c>
      <c r="B170" s="5" t="s">
        <v>32</v>
      </c>
      <c r="C170" s="5" t="s">
        <v>30</v>
      </c>
      <c r="D170" s="5" t="s">
        <v>32</v>
      </c>
      <c r="E170" s="5" t="s">
        <v>30</v>
      </c>
      <c r="F170" s="5">
        <v>1.2936E-2</v>
      </c>
      <c r="G170" s="5">
        <v>4.0000000000000001E-3</v>
      </c>
      <c r="H170" s="5">
        <v>0.50604800000000005</v>
      </c>
      <c r="I170" s="5">
        <v>0.50880000000000003</v>
      </c>
      <c r="J170" s="5" t="s">
        <v>25</v>
      </c>
      <c r="K170" s="5">
        <v>11</v>
      </c>
      <c r="L170" s="5">
        <v>33904180</v>
      </c>
      <c r="M170" s="5">
        <v>8.0999999999999996E-3</v>
      </c>
      <c r="N170" s="5">
        <v>140254</v>
      </c>
      <c r="O170" s="5">
        <v>0.62229999999999996</v>
      </c>
      <c r="P170" s="5">
        <v>1.8879999999999999E-3</v>
      </c>
      <c r="Q170" s="6">
        <v>7.6207900000000007E-12</v>
      </c>
      <c r="R170" s="5">
        <v>520511</v>
      </c>
      <c r="S170" s="39">
        <v>43.548450000000003</v>
      </c>
      <c r="T170" s="8">
        <f t="shared" si="2"/>
        <v>8.3657805966194231E-5</v>
      </c>
    </row>
    <row r="171" spans="1:20" x14ac:dyDescent="0.25">
      <c r="A171" s="5" t="s">
        <v>701</v>
      </c>
      <c r="B171" s="5" t="s">
        <v>30</v>
      </c>
      <c r="C171" s="5" t="s">
        <v>32</v>
      </c>
      <c r="D171" s="5" t="s">
        <v>30</v>
      </c>
      <c r="E171" s="5" t="s">
        <v>32</v>
      </c>
      <c r="F171" s="5">
        <v>-1.5730999999999998E-2</v>
      </c>
      <c r="G171" s="5">
        <v>-1.5699999999999999E-2</v>
      </c>
      <c r="H171" s="5">
        <v>0.48535099999999998</v>
      </c>
      <c r="I171" s="5">
        <v>0.49259999999999998</v>
      </c>
      <c r="J171" s="5" t="s">
        <v>25</v>
      </c>
      <c r="K171" s="5">
        <v>1</v>
      </c>
      <c r="L171" s="5">
        <v>53211887</v>
      </c>
      <c r="M171" s="5">
        <v>8.0999999999999996E-3</v>
      </c>
      <c r="N171" s="5">
        <v>140254</v>
      </c>
      <c r="O171" s="5">
        <v>5.1790500000000003E-2</v>
      </c>
      <c r="P171" s="5">
        <v>1.8630000000000001E-3</v>
      </c>
      <c r="Q171" s="6">
        <v>3.1798000000000003E-17</v>
      </c>
      <c r="R171" s="5">
        <v>521570</v>
      </c>
      <c r="S171" s="39">
        <v>64.487570000000005</v>
      </c>
      <c r="T171" s="8">
        <f t="shared" si="2"/>
        <v>1.2362597216127914E-4</v>
      </c>
    </row>
    <row r="172" spans="1:20" x14ac:dyDescent="0.25">
      <c r="A172" s="5" t="s">
        <v>702</v>
      </c>
      <c r="B172" s="5" t="s">
        <v>24</v>
      </c>
      <c r="C172" s="5" t="s">
        <v>23</v>
      </c>
      <c r="D172" s="5" t="s">
        <v>24</v>
      </c>
      <c r="E172" s="5" t="s">
        <v>23</v>
      </c>
      <c r="F172" s="5">
        <v>-6.2797000000000006E-2</v>
      </c>
      <c r="G172" s="5">
        <v>-8.0000000000000002E-3</v>
      </c>
      <c r="H172" s="5">
        <v>0.65481900000000004</v>
      </c>
      <c r="I172" s="5">
        <v>0.64970000000000006</v>
      </c>
      <c r="J172" s="5" t="s">
        <v>25</v>
      </c>
      <c r="K172" s="5">
        <v>13</v>
      </c>
      <c r="L172" s="5">
        <v>41002641</v>
      </c>
      <c r="M172" s="5">
        <v>8.8999999999999999E-3</v>
      </c>
      <c r="N172" s="5">
        <v>140254</v>
      </c>
      <c r="O172" s="5">
        <v>0.36870000000000003</v>
      </c>
      <c r="P172" s="5">
        <v>1.9870000000000001E-3</v>
      </c>
      <c r="Q172" s="6">
        <v>9.9999999999999998E-201</v>
      </c>
      <c r="R172" s="5">
        <v>520653</v>
      </c>
      <c r="S172" s="39">
        <v>929.82069999999999</v>
      </c>
      <c r="T172" s="8">
        <f t="shared" si="2"/>
        <v>1.7826904743652677E-3</v>
      </c>
    </row>
    <row r="173" spans="1:20" x14ac:dyDescent="0.25">
      <c r="A173" s="5" t="s">
        <v>703</v>
      </c>
      <c r="B173" s="5" t="s">
        <v>30</v>
      </c>
      <c r="C173" s="5" t="s">
        <v>32</v>
      </c>
      <c r="D173" s="5" t="s">
        <v>30</v>
      </c>
      <c r="E173" s="5" t="s">
        <v>32</v>
      </c>
      <c r="F173" s="5">
        <v>-1.1801000000000001E-2</v>
      </c>
      <c r="G173" s="5">
        <v>-1.9E-3</v>
      </c>
      <c r="H173" s="5">
        <v>0.735738</v>
      </c>
      <c r="I173" s="5">
        <v>0.72040000000000004</v>
      </c>
      <c r="J173" s="5" t="s">
        <v>25</v>
      </c>
      <c r="K173" s="5">
        <v>5</v>
      </c>
      <c r="L173" s="5">
        <v>161368942</v>
      </c>
      <c r="M173" s="5">
        <v>8.9999999999999993E-3</v>
      </c>
      <c r="N173" s="5">
        <v>140254</v>
      </c>
      <c r="O173" s="5">
        <v>0.83140000000000003</v>
      </c>
      <c r="P173" s="5">
        <v>2.127E-3</v>
      </c>
      <c r="Q173" s="6">
        <v>2.9700199999999999E-8</v>
      </c>
      <c r="R173" s="5">
        <v>521593</v>
      </c>
      <c r="S173" s="39">
        <v>28.24755</v>
      </c>
      <c r="T173" s="8">
        <f t="shared" si="2"/>
        <v>5.4153374126094879E-5</v>
      </c>
    </row>
    <row r="174" spans="1:20" x14ac:dyDescent="0.25">
      <c r="A174" s="5" t="s">
        <v>704</v>
      </c>
      <c r="B174" s="5" t="s">
        <v>32</v>
      </c>
      <c r="C174" s="5" t="s">
        <v>30</v>
      </c>
      <c r="D174" s="5" t="s">
        <v>32</v>
      </c>
      <c r="E174" s="5" t="s">
        <v>30</v>
      </c>
      <c r="F174" s="5">
        <v>-1.2414E-2</v>
      </c>
      <c r="G174" s="5">
        <v>-1.15E-2</v>
      </c>
      <c r="H174" s="5">
        <v>0.60265599999999997</v>
      </c>
      <c r="I174" s="5">
        <v>0.63380000000000003</v>
      </c>
      <c r="J174" s="5" t="s">
        <v>25</v>
      </c>
      <c r="K174" s="5">
        <v>5</v>
      </c>
      <c r="L174" s="5">
        <v>88223420</v>
      </c>
      <c r="M174" s="5">
        <v>9.1000000000000004E-3</v>
      </c>
      <c r="N174" s="5">
        <v>140254</v>
      </c>
      <c r="O174" s="5">
        <v>0.20749999999999999</v>
      </c>
      <c r="P174" s="5">
        <v>1.944E-3</v>
      </c>
      <c r="Q174" s="6">
        <v>1.76999E-10</v>
      </c>
      <c r="R174" s="5">
        <v>520652</v>
      </c>
      <c r="S174" s="39">
        <v>38.429900000000004</v>
      </c>
      <c r="T174" s="8">
        <f t="shared" si="2"/>
        <v>7.3805652131786657E-5</v>
      </c>
    </row>
    <row r="175" spans="1:20" x14ac:dyDescent="0.25">
      <c r="A175" s="5" t="s">
        <v>705</v>
      </c>
      <c r="B175" s="5" t="s">
        <v>32</v>
      </c>
      <c r="C175" s="5" t="s">
        <v>30</v>
      </c>
      <c r="D175" s="5" t="s">
        <v>32</v>
      </c>
      <c r="E175" s="5" t="s">
        <v>30</v>
      </c>
      <c r="F175" s="5">
        <v>-6.1771E-2</v>
      </c>
      <c r="G175" s="5">
        <v>1.7399999999999999E-2</v>
      </c>
      <c r="H175" s="5">
        <v>0.66324000000000005</v>
      </c>
      <c r="I175" s="5">
        <v>0.65720000000000001</v>
      </c>
      <c r="J175" s="5" t="s">
        <v>25</v>
      </c>
      <c r="K175" s="5">
        <v>9</v>
      </c>
      <c r="L175" s="5">
        <v>114071879</v>
      </c>
      <c r="M175" s="5">
        <v>8.6999999999999994E-3</v>
      </c>
      <c r="N175" s="5">
        <v>140254</v>
      </c>
      <c r="O175" s="5">
        <v>4.58596E-2</v>
      </c>
      <c r="P175" s="5">
        <v>2.0010000000000002E-3</v>
      </c>
      <c r="Q175" s="6">
        <v>9.9999999999999998E-201</v>
      </c>
      <c r="R175" s="5">
        <v>520514</v>
      </c>
      <c r="S175" s="39">
        <v>888.71759999999995</v>
      </c>
      <c r="T175" s="8">
        <f t="shared" si="2"/>
        <v>1.7044743550546323E-3</v>
      </c>
    </row>
    <row r="176" spans="1:20" x14ac:dyDescent="0.25">
      <c r="A176" s="5" t="s">
        <v>706</v>
      </c>
      <c r="B176" s="5" t="s">
        <v>30</v>
      </c>
      <c r="C176" s="5" t="s">
        <v>32</v>
      </c>
      <c r="D176" s="5" t="s">
        <v>30</v>
      </c>
      <c r="E176" s="5" t="s">
        <v>32</v>
      </c>
      <c r="F176" s="5">
        <v>-2.4379999999999999E-2</v>
      </c>
      <c r="G176" s="5">
        <v>4.0000000000000001E-3</v>
      </c>
      <c r="H176" s="5">
        <v>0.77659199999999995</v>
      </c>
      <c r="I176" s="5">
        <v>0.77190000000000003</v>
      </c>
      <c r="J176" s="5" t="s">
        <v>25</v>
      </c>
      <c r="K176" s="5">
        <v>1</v>
      </c>
      <c r="L176" s="5">
        <v>62107021</v>
      </c>
      <c r="M176" s="5">
        <v>1.04E-2</v>
      </c>
      <c r="N176" s="5">
        <v>140254</v>
      </c>
      <c r="O176" s="5">
        <v>0.69969999999999999</v>
      </c>
      <c r="P176" s="5">
        <v>2.3349999999999998E-3</v>
      </c>
      <c r="Q176" s="6">
        <v>1.7398E-25</v>
      </c>
      <c r="R176" s="5">
        <v>478114</v>
      </c>
      <c r="S176" s="39">
        <v>98.630240000000001</v>
      </c>
      <c r="T176" s="8">
        <f t="shared" si="2"/>
        <v>2.0624766064699206E-4</v>
      </c>
    </row>
    <row r="177" spans="1:20" x14ac:dyDescent="0.25">
      <c r="A177" s="5" t="s">
        <v>707</v>
      </c>
      <c r="B177" s="5" t="s">
        <v>24</v>
      </c>
      <c r="C177" s="5" t="s">
        <v>23</v>
      </c>
      <c r="D177" s="5" t="s">
        <v>24</v>
      </c>
      <c r="E177" s="5" t="s">
        <v>23</v>
      </c>
      <c r="F177" s="5">
        <v>2.0806999999999999E-2</v>
      </c>
      <c r="G177" s="5">
        <v>-1.5E-3</v>
      </c>
      <c r="H177" s="5">
        <v>0.16842299999999999</v>
      </c>
      <c r="I177" s="5">
        <v>0.1691</v>
      </c>
      <c r="J177" s="5" t="s">
        <v>25</v>
      </c>
      <c r="K177" s="5">
        <v>8</v>
      </c>
      <c r="L177" s="5">
        <v>108239325</v>
      </c>
      <c r="M177" s="5">
        <v>1.06E-2</v>
      </c>
      <c r="N177" s="5">
        <v>140254</v>
      </c>
      <c r="O177" s="5">
        <v>0.88419999999999999</v>
      </c>
      <c r="P177" s="5">
        <v>2.5040000000000001E-3</v>
      </c>
      <c r="Q177" s="6">
        <v>1.00995E-16</v>
      </c>
      <c r="R177" s="5">
        <v>521590</v>
      </c>
      <c r="S177" s="39">
        <v>63.260809999999999</v>
      </c>
      <c r="T177" s="8">
        <f t="shared" si="2"/>
        <v>1.2126983812407534E-4</v>
      </c>
    </row>
    <row r="178" spans="1:20" x14ac:dyDescent="0.25">
      <c r="A178" s="5" t="s">
        <v>708</v>
      </c>
      <c r="B178" s="5" t="s">
        <v>30</v>
      </c>
      <c r="C178" s="5" t="s">
        <v>32</v>
      </c>
      <c r="D178" s="5" t="s">
        <v>30</v>
      </c>
      <c r="E178" s="5" t="s">
        <v>32</v>
      </c>
      <c r="F178" s="5">
        <v>-2.2131999999999999E-2</v>
      </c>
      <c r="G178" s="5">
        <v>1.0699999999999999E-2</v>
      </c>
      <c r="H178" s="5">
        <v>0.60307699999999997</v>
      </c>
      <c r="I178" s="5">
        <v>0.59809999999999997</v>
      </c>
      <c r="J178" s="5" t="s">
        <v>25</v>
      </c>
      <c r="K178" s="5">
        <v>16</v>
      </c>
      <c r="L178" s="5">
        <v>4065583</v>
      </c>
      <c r="M178" s="5">
        <v>8.8999999999999999E-3</v>
      </c>
      <c r="N178" s="5">
        <v>140254</v>
      </c>
      <c r="O178" s="5">
        <v>0.23050000000000001</v>
      </c>
      <c r="P178" s="5">
        <v>1.9239999999999999E-3</v>
      </c>
      <c r="Q178" s="6">
        <v>1.4298800000000001E-30</v>
      </c>
      <c r="R178" s="5">
        <v>520655</v>
      </c>
      <c r="S178" s="39">
        <v>122.12430000000001</v>
      </c>
      <c r="T178" s="8">
        <f t="shared" si="2"/>
        <v>2.3450405112346713E-4</v>
      </c>
    </row>
    <row r="179" spans="1:20" x14ac:dyDescent="0.25">
      <c r="A179" s="5" t="s">
        <v>709</v>
      </c>
      <c r="B179" s="5" t="s">
        <v>23</v>
      </c>
      <c r="C179" s="5" t="s">
        <v>24</v>
      </c>
      <c r="D179" s="5" t="s">
        <v>23</v>
      </c>
      <c r="E179" s="5" t="s">
        <v>24</v>
      </c>
      <c r="F179" s="5">
        <v>1.9264E-2</v>
      </c>
      <c r="G179" s="5">
        <v>1.0200000000000001E-2</v>
      </c>
      <c r="H179" s="5">
        <v>0.26482499999999998</v>
      </c>
      <c r="I179" s="5">
        <v>0.28149999999999997</v>
      </c>
      <c r="J179" s="5" t="s">
        <v>25</v>
      </c>
      <c r="K179" s="5">
        <v>6</v>
      </c>
      <c r="L179" s="5">
        <v>113969527</v>
      </c>
      <c r="M179" s="5">
        <v>9.1000000000000004E-3</v>
      </c>
      <c r="N179" s="5">
        <v>140254</v>
      </c>
      <c r="O179" s="5">
        <v>0.2581</v>
      </c>
      <c r="P179" s="5">
        <v>2.1250000000000002E-3</v>
      </c>
      <c r="Q179" s="6">
        <v>1.32008E-19</v>
      </c>
      <c r="R179" s="5">
        <v>520644</v>
      </c>
      <c r="S179" s="39">
        <v>75.244759999999999</v>
      </c>
      <c r="T179" s="8">
        <f t="shared" si="2"/>
        <v>1.4450159671782912E-4</v>
      </c>
    </row>
    <row r="180" spans="1:20" x14ac:dyDescent="0.25">
      <c r="A180" s="5" t="s">
        <v>710</v>
      </c>
      <c r="B180" s="5" t="s">
        <v>30</v>
      </c>
      <c r="C180" s="5" t="s">
        <v>32</v>
      </c>
      <c r="D180" s="5" t="s">
        <v>30</v>
      </c>
      <c r="E180" s="5" t="s">
        <v>32</v>
      </c>
      <c r="F180" s="5">
        <v>-1.6163E-2</v>
      </c>
      <c r="G180" s="5">
        <v>1.49E-2</v>
      </c>
      <c r="H180" s="5">
        <v>0.83478399999999997</v>
      </c>
      <c r="I180" s="5">
        <v>0.83360000000000001</v>
      </c>
      <c r="J180" s="5" t="s">
        <v>25</v>
      </c>
      <c r="K180" s="5">
        <v>3</v>
      </c>
      <c r="L180" s="5">
        <v>141650739</v>
      </c>
      <c r="M180" s="5">
        <v>1.0999999999999999E-2</v>
      </c>
      <c r="N180" s="5">
        <v>140254</v>
      </c>
      <c r="O180" s="5">
        <v>0.17430000000000001</v>
      </c>
      <c r="P180" s="5">
        <v>2.5110000000000002E-3</v>
      </c>
      <c r="Q180" s="6">
        <v>1.2500000000000001E-10</v>
      </c>
      <c r="R180" s="5">
        <v>521592</v>
      </c>
      <c r="S180" s="39">
        <v>37.58914</v>
      </c>
      <c r="T180" s="8">
        <f t="shared" si="2"/>
        <v>7.2060979560054772E-5</v>
      </c>
    </row>
    <row r="181" spans="1:20" x14ac:dyDescent="0.25">
      <c r="A181" s="5" t="s">
        <v>711</v>
      </c>
      <c r="B181" s="5" t="s">
        <v>32</v>
      </c>
      <c r="C181" s="5" t="s">
        <v>30</v>
      </c>
      <c r="D181" s="5" t="s">
        <v>32</v>
      </c>
      <c r="E181" s="5" t="s">
        <v>30</v>
      </c>
      <c r="F181" s="5">
        <v>1.2056000000000001E-2</v>
      </c>
      <c r="G181" s="5">
        <v>-2.8999999999999998E-3</v>
      </c>
      <c r="H181" s="5">
        <v>0.43161500000000003</v>
      </c>
      <c r="I181" s="5">
        <v>0.42749999999999999</v>
      </c>
      <c r="J181" s="5" t="s">
        <v>25</v>
      </c>
      <c r="K181" s="5">
        <v>10</v>
      </c>
      <c r="L181" s="5">
        <v>98427670</v>
      </c>
      <c r="M181" s="5">
        <v>8.5000000000000006E-3</v>
      </c>
      <c r="N181" s="5">
        <v>140254</v>
      </c>
      <c r="O181" s="5">
        <v>0.73170000000000002</v>
      </c>
      <c r="P181" s="5">
        <v>1.9009999999999999E-3</v>
      </c>
      <c r="Q181" s="6">
        <v>2.3400199999999998E-10</v>
      </c>
      <c r="R181" s="5">
        <v>521589</v>
      </c>
      <c r="S181" s="39">
        <v>37.19932</v>
      </c>
      <c r="T181" s="8">
        <f t="shared" si="2"/>
        <v>7.1314133846031618E-5</v>
      </c>
    </row>
    <row r="182" spans="1:20" x14ac:dyDescent="0.25">
      <c r="A182" s="5" t="s">
        <v>712</v>
      </c>
      <c r="B182" s="5" t="s">
        <v>30</v>
      </c>
      <c r="C182" s="5" t="s">
        <v>24</v>
      </c>
      <c r="D182" s="5" t="s">
        <v>30</v>
      </c>
      <c r="E182" s="5" t="s">
        <v>24</v>
      </c>
      <c r="F182" s="5">
        <v>-2.5224E-2</v>
      </c>
      <c r="G182" s="5">
        <v>-8.8999999999999999E-3</v>
      </c>
      <c r="H182" s="5">
        <v>8.4693000000000004E-2</v>
      </c>
      <c r="I182" s="5">
        <v>8.7400000000000005E-2</v>
      </c>
      <c r="J182" s="5" t="s">
        <v>25</v>
      </c>
      <c r="K182" s="5">
        <v>4</v>
      </c>
      <c r="L182" s="5">
        <v>157725371</v>
      </c>
      <c r="M182" s="5">
        <v>1.4800000000000001E-2</v>
      </c>
      <c r="N182" s="5">
        <v>140254</v>
      </c>
      <c r="O182" s="5">
        <v>0.54520000000000002</v>
      </c>
      <c r="P182" s="5">
        <v>3.3739999999999998E-3</v>
      </c>
      <c r="Q182" s="6">
        <v>7.9396300000000005E-14</v>
      </c>
      <c r="R182" s="5">
        <v>519506</v>
      </c>
      <c r="S182" s="39">
        <v>51.251390000000001</v>
      </c>
      <c r="T182" s="8">
        <f t="shared" si="2"/>
        <v>9.864434913022122E-5</v>
      </c>
    </row>
    <row r="183" spans="1:20" x14ac:dyDescent="0.25">
      <c r="A183" s="5" t="s">
        <v>713</v>
      </c>
      <c r="B183" s="5" t="s">
        <v>23</v>
      </c>
      <c r="C183" s="5" t="s">
        <v>32</v>
      </c>
      <c r="D183" s="5" t="s">
        <v>23</v>
      </c>
      <c r="E183" s="5" t="s">
        <v>32</v>
      </c>
      <c r="F183" s="5">
        <v>-2.9590999999999999E-2</v>
      </c>
      <c r="G183" s="5">
        <v>-1.0800000000000001E-2</v>
      </c>
      <c r="H183" s="5">
        <v>0.15495400000000001</v>
      </c>
      <c r="I183" s="5">
        <v>0.16139999999999999</v>
      </c>
      <c r="J183" s="5" t="s">
        <v>25</v>
      </c>
      <c r="K183" s="5">
        <v>21</v>
      </c>
      <c r="L183" s="5">
        <v>16371102</v>
      </c>
      <c r="M183" s="5">
        <v>1.1599999999999999E-2</v>
      </c>
      <c r="N183" s="5">
        <v>140254</v>
      </c>
      <c r="O183" s="5">
        <v>0.34910000000000002</v>
      </c>
      <c r="P183" s="5">
        <v>2.601E-3</v>
      </c>
      <c r="Q183" s="6">
        <v>5.7996299999999999E-30</v>
      </c>
      <c r="R183" s="5">
        <v>521593</v>
      </c>
      <c r="S183" s="39">
        <v>119.6365</v>
      </c>
      <c r="T183" s="8">
        <f t="shared" si="2"/>
        <v>2.2931497773249744E-4</v>
      </c>
    </row>
    <row r="184" spans="1:20" x14ac:dyDescent="0.25">
      <c r="A184" s="5" t="s">
        <v>714</v>
      </c>
      <c r="B184" s="5" t="s">
        <v>32</v>
      </c>
      <c r="C184" s="5" t="s">
        <v>23</v>
      </c>
      <c r="D184" s="5" t="s">
        <v>32</v>
      </c>
      <c r="E184" s="5" t="s">
        <v>23</v>
      </c>
      <c r="F184" s="5">
        <v>-2.3713999999999999E-2</v>
      </c>
      <c r="G184" s="5">
        <v>1.6000000000000001E-3</v>
      </c>
      <c r="H184" s="5">
        <v>0.38230900000000001</v>
      </c>
      <c r="I184" s="5">
        <v>0.38429999999999997</v>
      </c>
      <c r="J184" s="5" t="s">
        <v>25</v>
      </c>
      <c r="K184" s="5">
        <v>18</v>
      </c>
      <c r="L184" s="5">
        <v>77476131</v>
      </c>
      <c r="M184" s="5">
        <v>8.3000000000000001E-3</v>
      </c>
      <c r="N184" s="5">
        <v>140254</v>
      </c>
      <c r="O184" s="5">
        <v>0.84689999999999999</v>
      </c>
      <c r="P184" s="5">
        <v>1.934E-3</v>
      </c>
      <c r="Q184" s="6">
        <v>1.6300500000000001E-34</v>
      </c>
      <c r="R184" s="5">
        <v>521591</v>
      </c>
      <c r="S184" s="39">
        <v>138.57050000000001</v>
      </c>
      <c r="T184" s="8">
        <f t="shared" si="2"/>
        <v>2.6559838027722543E-4</v>
      </c>
    </row>
    <row r="185" spans="1:20" x14ac:dyDescent="0.25">
      <c r="A185" s="5" t="s">
        <v>715</v>
      </c>
      <c r="B185" s="5" t="s">
        <v>32</v>
      </c>
      <c r="C185" s="5" t="s">
        <v>30</v>
      </c>
      <c r="D185" s="5" t="s">
        <v>32</v>
      </c>
      <c r="E185" s="5" t="s">
        <v>30</v>
      </c>
      <c r="F185" s="5">
        <v>-1.8352E-2</v>
      </c>
      <c r="G185" s="5">
        <v>-1.1299999999999999E-2</v>
      </c>
      <c r="H185" s="5">
        <v>0.40345399999999998</v>
      </c>
      <c r="I185" s="5">
        <v>0.40050000000000002</v>
      </c>
      <c r="J185" s="5" t="s">
        <v>25</v>
      </c>
      <c r="K185" s="5">
        <v>4</v>
      </c>
      <c r="L185" s="5">
        <v>110887989</v>
      </c>
      <c r="M185" s="5">
        <v>8.2000000000000007E-3</v>
      </c>
      <c r="N185" s="5">
        <v>140254</v>
      </c>
      <c r="O185" s="5">
        <v>0.16950000000000001</v>
      </c>
      <c r="P185" s="5">
        <v>1.9120000000000001E-3</v>
      </c>
      <c r="Q185" s="6">
        <v>8.8206399999999997E-22</v>
      </c>
      <c r="R185" s="5">
        <v>521593</v>
      </c>
      <c r="S185" s="39">
        <v>84.574010000000001</v>
      </c>
      <c r="T185" s="8">
        <f t="shared" si="2"/>
        <v>1.621193151125603E-4</v>
      </c>
    </row>
    <row r="186" spans="1:20" x14ac:dyDescent="0.25">
      <c r="A186" s="5" t="s">
        <v>716</v>
      </c>
      <c r="B186" s="5" t="s">
        <v>23</v>
      </c>
      <c r="C186" s="5" t="s">
        <v>30</v>
      </c>
      <c r="D186" s="5" t="s">
        <v>23</v>
      </c>
      <c r="E186" s="5" t="s">
        <v>30</v>
      </c>
      <c r="F186" s="5">
        <v>1.8186999999999998E-2</v>
      </c>
      <c r="G186" s="5">
        <v>2.5100000000000001E-2</v>
      </c>
      <c r="H186" s="5">
        <v>0.10236199999999999</v>
      </c>
      <c r="I186" s="5">
        <v>0.107</v>
      </c>
      <c r="J186" s="5" t="s">
        <v>25</v>
      </c>
      <c r="K186" s="5">
        <v>18</v>
      </c>
      <c r="L186" s="5">
        <v>19726151</v>
      </c>
      <c r="M186" s="5">
        <v>1.3599999999999999E-2</v>
      </c>
      <c r="N186" s="5">
        <v>140254</v>
      </c>
      <c r="O186" s="5">
        <v>6.3760200000000003E-2</v>
      </c>
      <c r="P186" s="5">
        <v>3.1129999999999999E-3</v>
      </c>
      <c r="Q186" s="6">
        <v>5.2699900000000003E-9</v>
      </c>
      <c r="R186" s="5">
        <v>520649</v>
      </c>
      <c r="S186" s="39">
        <v>31.649260000000002</v>
      </c>
      <c r="T186" s="8">
        <f t="shared" si="2"/>
        <v>6.0784398222297192E-5</v>
      </c>
    </row>
    <row r="187" spans="1:20" x14ac:dyDescent="0.25">
      <c r="A187" s="5" t="s">
        <v>717</v>
      </c>
      <c r="B187" s="5" t="s">
        <v>24</v>
      </c>
      <c r="C187" s="5" t="s">
        <v>23</v>
      </c>
      <c r="D187" s="5" t="s">
        <v>24</v>
      </c>
      <c r="E187" s="5" t="s">
        <v>23</v>
      </c>
      <c r="F187" s="5">
        <v>-1.154E-2</v>
      </c>
      <c r="G187" s="5">
        <v>3.2000000000000002E-3</v>
      </c>
      <c r="H187" s="5">
        <v>0.61498699999999995</v>
      </c>
      <c r="I187" s="5">
        <v>0.5958</v>
      </c>
      <c r="J187" s="5" t="s">
        <v>25</v>
      </c>
      <c r="K187" s="5">
        <v>3</v>
      </c>
      <c r="L187" s="5">
        <v>185903842</v>
      </c>
      <c r="M187" s="5">
        <v>8.6999999999999994E-3</v>
      </c>
      <c r="N187" s="5">
        <v>140254</v>
      </c>
      <c r="O187" s="5">
        <v>0.71480100000000002</v>
      </c>
      <c r="P187" s="5">
        <v>1.9220000000000001E-3</v>
      </c>
      <c r="Q187" s="6">
        <v>1.9700200000000002E-9</v>
      </c>
      <c r="R187" s="5">
        <v>520464</v>
      </c>
      <c r="S187" s="39">
        <v>32.824719999999999</v>
      </c>
      <c r="T187" s="8">
        <f t="shared" si="2"/>
        <v>6.3064207501156006E-5</v>
      </c>
    </row>
    <row r="188" spans="1:20" x14ac:dyDescent="0.25">
      <c r="A188" s="5" t="s">
        <v>718</v>
      </c>
      <c r="B188" s="5" t="s">
        <v>32</v>
      </c>
      <c r="C188" s="5" t="s">
        <v>30</v>
      </c>
      <c r="D188" s="5" t="s">
        <v>30</v>
      </c>
      <c r="E188" s="5" t="s">
        <v>23</v>
      </c>
      <c r="F188" s="5">
        <v>-2.5529E-2</v>
      </c>
      <c r="G188" s="5">
        <v>5.1299999999999998E-2</v>
      </c>
      <c r="H188" s="5">
        <v>6.4204999999999998E-2</v>
      </c>
      <c r="I188" s="5">
        <v>1.41E-2</v>
      </c>
      <c r="J188" s="5" t="s">
        <v>25</v>
      </c>
      <c r="K188" s="5">
        <v>13</v>
      </c>
      <c r="L188" s="5">
        <v>41658747</v>
      </c>
      <c r="M188" s="5">
        <v>3.95E-2</v>
      </c>
      <c r="N188" s="5">
        <v>140254</v>
      </c>
      <c r="O188" s="5">
        <v>0.1948</v>
      </c>
      <c r="P188" s="5">
        <v>3.9649999999999998E-3</v>
      </c>
      <c r="Q188" s="6">
        <v>1.2500000000000001E-10</v>
      </c>
      <c r="R188" s="5">
        <v>520513</v>
      </c>
      <c r="S188" s="39">
        <v>40.767380000000003</v>
      </c>
      <c r="T188" s="8">
        <f t="shared" si="2"/>
        <v>7.8315400465389174E-5</v>
      </c>
    </row>
    <row r="189" spans="1:20" x14ac:dyDescent="0.25">
      <c r="A189" s="5" t="s">
        <v>718</v>
      </c>
      <c r="B189" s="5" t="s">
        <v>32</v>
      </c>
      <c r="C189" s="5" t="s">
        <v>30</v>
      </c>
      <c r="D189" s="5" t="s">
        <v>32</v>
      </c>
      <c r="E189" s="5" t="s">
        <v>30</v>
      </c>
      <c r="F189" s="5">
        <v>-2.5529E-2</v>
      </c>
      <c r="G189" s="5">
        <v>-2.5999999999999999E-3</v>
      </c>
      <c r="H189" s="5">
        <v>6.4204999999999998E-2</v>
      </c>
      <c r="I189" s="5">
        <v>6.2799999999999995E-2</v>
      </c>
      <c r="J189" s="5" t="s">
        <v>25</v>
      </c>
      <c r="K189" s="5">
        <v>13</v>
      </c>
      <c r="L189" s="5">
        <v>41658744</v>
      </c>
      <c r="M189" s="5">
        <v>1.7899999999999999E-2</v>
      </c>
      <c r="N189" s="5">
        <v>140254</v>
      </c>
      <c r="O189" s="5">
        <v>0.8861</v>
      </c>
      <c r="P189" s="5">
        <v>3.9649999999999998E-3</v>
      </c>
      <c r="Q189" s="6">
        <v>1.2500000000000001E-10</v>
      </c>
      <c r="R189" s="5">
        <v>520513</v>
      </c>
      <c r="S189" s="39">
        <v>40.767380000000003</v>
      </c>
      <c r="T189" s="8">
        <f t="shared" si="2"/>
        <v>7.8315400465389174E-5</v>
      </c>
    </row>
    <row r="190" spans="1:20" x14ac:dyDescent="0.25">
      <c r="A190" s="5" t="s">
        <v>719</v>
      </c>
      <c r="B190" s="5" t="s">
        <v>23</v>
      </c>
      <c r="C190" s="5" t="s">
        <v>32</v>
      </c>
      <c r="D190" s="5" t="s">
        <v>23</v>
      </c>
      <c r="E190" s="5" t="s">
        <v>32</v>
      </c>
      <c r="F190" s="5">
        <v>1.6809000000000001E-2</v>
      </c>
      <c r="G190" s="5">
        <v>2.2599999999999999E-2</v>
      </c>
      <c r="H190" s="5">
        <v>0.27938400000000002</v>
      </c>
      <c r="I190" s="5">
        <v>0.28760000000000002</v>
      </c>
      <c r="J190" s="5" t="s">
        <v>25</v>
      </c>
      <c r="K190" s="5">
        <v>1</v>
      </c>
      <c r="L190" s="5">
        <v>158586966</v>
      </c>
      <c r="M190" s="5">
        <v>8.9999999999999993E-3</v>
      </c>
      <c r="N190" s="5">
        <v>140254</v>
      </c>
      <c r="O190" s="5">
        <v>1.22699E-2</v>
      </c>
      <c r="P190" s="5">
        <v>2.0730000000000002E-3</v>
      </c>
      <c r="Q190" s="6">
        <v>5.4100299999999997E-16</v>
      </c>
      <c r="R190" s="5">
        <v>521591</v>
      </c>
      <c r="S190" s="39">
        <v>59.346989999999998</v>
      </c>
      <c r="T190" s="8">
        <f t="shared" si="2"/>
        <v>1.1376775328622018E-4</v>
      </c>
    </row>
    <row r="191" spans="1:20" x14ac:dyDescent="0.25">
      <c r="A191" s="5" t="s">
        <v>720</v>
      </c>
      <c r="B191" s="5" t="s">
        <v>24</v>
      </c>
      <c r="C191" s="5" t="s">
        <v>23</v>
      </c>
      <c r="D191" s="5" t="s">
        <v>24</v>
      </c>
      <c r="E191" s="5" t="s">
        <v>23</v>
      </c>
      <c r="F191" s="5">
        <v>3.9974999999999997E-2</v>
      </c>
      <c r="G191" s="5">
        <v>5.4999999999999997E-3</v>
      </c>
      <c r="H191" s="5">
        <v>0.39419199999999999</v>
      </c>
      <c r="I191" s="5">
        <v>0.39560000000000001</v>
      </c>
      <c r="J191" s="5" t="s">
        <v>25</v>
      </c>
      <c r="K191" s="5">
        <v>14</v>
      </c>
      <c r="L191" s="5">
        <v>25461989</v>
      </c>
      <c r="M191" s="5">
        <v>8.3999999999999995E-3</v>
      </c>
      <c r="N191" s="5">
        <v>140254</v>
      </c>
      <c r="O191" s="5">
        <v>0.51449999999999996</v>
      </c>
      <c r="P191" s="5">
        <v>1.9189999999999999E-3</v>
      </c>
      <c r="Q191" s="6">
        <v>2.8099599999999999E-96</v>
      </c>
      <c r="R191" s="5">
        <v>521588</v>
      </c>
      <c r="S191" s="39">
        <v>398.39049999999997</v>
      </c>
      <c r="T191" s="8">
        <f t="shared" si="2"/>
        <v>7.6322001467248979E-4</v>
      </c>
    </row>
    <row r="192" spans="1:20" x14ac:dyDescent="0.25">
      <c r="A192" s="5" t="s">
        <v>721</v>
      </c>
      <c r="B192" s="5" t="s">
        <v>24</v>
      </c>
      <c r="C192" s="5" t="s">
        <v>23</v>
      </c>
      <c r="D192" s="5" t="s">
        <v>24</v>
      </c>
      <c r="E192" s="5" t="s">
        <v>23</v>
      </c>
      <c r="F192" s="5">
        <v>1.2805E-2</v>
      </c>
      <c r="G192" s="5">
        <v>-2.5100000000000001E-2</v>
      </c>
      <c r="H192" s="5">
        <v>0.69742099999999996</v>
      </c>
      <c r="I192" s="5">
        <v>0.70930000000000004</v>
      </c>
      <c r="J192" s="5" t="s">
        <v>25</v>
      </c>
      <c r="K192" s="5">
        <v>16</v>
      </c>
      <c r="L192" s="5">
        <v>28076858</v>
      </c>
      <c r="M192" s="5">
        <v>9.4000000000000004E-3</v>
      </c>
      <c r="N192" s="5">
        <v>140254</v>
      </c>
      <c r="O192" s="5">
        <v>7.6529700000000003E-3</v>
      </c>
      <c r="P192" s="5">
        <v>2.0920000000000001E-3</v>
      </c>
      <c r="Q192" s="6">
        <v>9.49008E-10</v>
      </c>
      <c r="R192" s="5">
        <v>520509</v>
      </c>
      <c r="S192" s="39">
        <v>36.023110000000003</v>
      </c>
      <c r="T192" s="8">
        <f t="shared" si="2"/>
        <v>6.920268814747888E-5</v>
      </c>
    </row>
    <row r="193" spans="1:20" x14ac:dyDescent="0.25">
      <c r="A193" s="5" t="s">
        <v>722</v>
      </c>
      <c r="B193" s="5" t="s">
        <v>24</v>
      </c>
      <c r="C193" s="5" t="s">
        <v>23</v>
      </c>
      <c r="D193" s="5" t="s">
        <v>24</v>
      </c>
      <c r="E193" s="5" t="s">
        <v>23</v>
      </c>
      <c r="F193" s="5">
        <v>-1.1332999999999999E-2</v>
      </c>
      <c r="G193" s="5">
        <v>9.1000000000000004E-3</v>
      </c>
      <c r="H193" s="5">
        <v>0.62594300000000003</v>
      </c>
      <c r="I193" s="5">
        <v>0.62260000000000004</v>
      </c>
      <c r="J193" s="5" t="s">
        <v>25</v>
      </c>
      <c r="K193" s="5">
        <v>14</v>
      </c>
      <c r="L193" s="5">
        <v>75820645</v>
      </c>
      <c r="M193" s="5">
        <v>8.3999999999999995E-3</v>
      </c>
      <c r="N193" s="5">
        <v>140254</v>
      </c>
      <c r="O193" s="5">
        <v>0.2757</v>
      </c>
      <c r="P193" s="5">
        <v>1.949E-3</v>
      </c>
      <c r="Q193" s="6">
        <v>6.1999800000000003E-9</v>
      </c>
      <c r="R193" s="5">
        <v>520192</v>
      </c>
      <c r="S193" s="39">
        <v>31.288309999999999</v>
      </c>
      <c r="T193" s="8">
        <f t="shared" si="2"/>
        <v>6.0144005300836273E-5</v>
      </c>
    </row>
    <row r="194" spans="1:20" x14ac:dyDescent="0.25">
      <c r="A194" s="5" t="s">
        <v>723</v>
      </c>
      <c r="B194" s="5" t="s">
        <v>23</v>
      </c>
      <c r="C194" s="5" t="s">
        <v>24</v>
      </c>
      <c r="D194" s="5" t="s">
        <v>23</v>
      </c>
      <c r="E194" s="5" t="s">
        <v>24</v>
      </c>
      <c r="F194" s="5">
        <v>3.7684000000000002E-2</v>
      </c>
      <c r="G194" s="5">
        <v>1.9900000000000001E-2</v>
      </c>
      <c r="H194" s="5">
        <v>0.80031300000000005</v>
      </c>
      <c r="I194" s="5">
        <v>0.79</v>
      </c>
      <c r="J194" s="5" t="s">
        <v>25</v>
      </c>
      <c r="K194" s="5">
        <v>17</v>
      </c>
      <c r="L194" s="5">
        <v>72695211</v>
      </c>
      <c r="M194" s="5">
        <v>1.01E-2</v>
      </c>
      <c r="N194" s="5">
        <v>140254</v>
      </c>
      <c r="O194" s="5">
        <v>4.7489799999999999E-2</v>
      </c>
      <c r="P194" s="5">
        <v>2.3509999999999998E-3</v>
      </c>
      <c r="Q194" s="6">
        <v>8.9701600000000003E-58</v>
      </c>
      <c r="R194" s="5">
        <v>520512</v>
      </c>
      <c r="S194" s="39">
        <v>236.36410000000001</v>
      </c>
      <c r="T194" s="8">
        <f t="shared" si="2"/>
        <v>4.538931721752958E-4</v>
      </c>
    </row>
    <row r="195" spans="1:20" x14ac:dyDescent="0.25">
      <c r="A195" s="5" t="s">
        <v>724</v>
      </c>
      <c r="B195" s="5" t="s">
        <v>23</v>
      </c>
      <c r="C195" s="5" t="s">
        <v>24</v>
      </c>
      <c r="D195" s="5" t="s">
        <v>23</v>
      </c>
      <c r="E195" s="5" t="s">
        <v>30</v>
      </c>
      <c r="F195" s="5">
        <v>-5.2526000000000003E-2</v>
      </c>
      <c r="G195" s="5">
        <v>-8.0299999999999996E-2</v>
      </c>
      <c r="H195" s="5">
        <v>1.8356999999999998E-2</v>
      </c>
      <c r="I195" s="6">
        <v>6.9999999999999999E-4</v>
      </c>
      <c r="J195" s="5" t="s">
        <v>25</v>
      </c>
      <c r="K195" s="5">
        <v>7</v>
      </c>
      <c r="L195" s="5">
        <v>92299964</v>
      </c>
      <c r="M195" s="5">
        <v>0.32019999999999998</v>
      </c>
      <c r="N195" s="5">
        <v>140254</v>
      </c>
      <c r="O195" s="5">
        <v>0.80189999999999995</v>
      </c>
      <c r="P195" s="5">
        <v>7.0049999999999999E-3</v>
      </c>
      <c r="Q195" s="6">
        <v>6.7592699999999999E-14</v>
      </c>
      <c r="R195" s="5">
        <v>521588</v>
      </c>
      <c r="S195" s="39">
        <v>51.86862</v>
      </c>
      <c r="T195" s="8">
        <f t="shared" si="2"/>
        <v>9.9433776962663757E-5</v>
      </c>
    </row>
    <row r="196" spans="1:20" x14ac:dyDescent="0.25">
      <c r="A196" s="5" t="s">
        <v>724</v>
      </c>
      <c r="B196" s="5" t="s">
        <v>23</v>
      </c>
      <c r="C196" s="5" t="s">
        <v>24</v>
      </c>
      <c r="D196" s="5" t="s">
        <v>23</v>
      </c>
      <c r="E196" s="5" t="s">
        <v>24</v>
      </c>
      <c r="F196" s="5">
        <v>-5.2526000000000003E-2</v>
      </c>
      <c r="G196" s="5">
        <v>-3.0000000000000001E-3</v>
      </c>
      <c r="H196" s="5">
        <v>1.8356999999999998E-2</v>
      </c>
      <c r="I196" s="5">
        <v>2.18E-2</v>
      </c>
      <c r="J196" s="5" t="s">
        <v>25</v>
      </c>
      <c r="K196" s="5">
        <v>7</v>
      </c>
      <c r="L196" s="5">
        <v>92299964</v>
      </c>
      <c r="M196" s="5">
        <v>2.9100000000000001E-2</v>
      </c>
      <c r="N196" s="5">
        <v>140254</v>
      </c>
      <c r="O196" s="5">
        <v>0.9173</v>
      </c>
      <c r="P196" s="5">
        <v>7.0049999999999999E-3</v>
      </c>
      <c r="Q196" s="6">
        <v>6.7592699999999999E-14</v>
      </c>
      <c r="R196" s="5">
        <v>521588</v>
      </c>
      <c r="S196" s="39">
        <v>51.86862</v>
      </c>
      <c r="T196" s="8">
        <f t="shared" ref="T196:T259" si="3">2*H196*(1-H196)*(F196^2)</f>
        <v>9.9433776962663757E-5</v>
      </c>
    </row>
    <row r="197" spans="1:20" x14ac:dyDescent="0.25">
      <c r="A197" s="5" t="s">
        <v>725</v>
      </c>
      <c r="B197" s="5" t="s">
        <v>32</v>
      </c>
      <c r="C197" s="5" t="s">
        <v>30</v>
      </c>
      <c r="D197" s="5" t="s">
        <v>32</v>
      </c>
      <c r="E197" s="5" t="s">
        <v>30</v>
      </c>
      <c r="F197" s="5">
        <v>1.5051E-2</v>
      </c>
      <c r="G197" s="5">
        <v>-9.4999999999999998E-3</v>
      </c>
      <c r="H197" s="5">
        <v>0.29848200000000003</v>
      </c>
      <c r="I197" s="5">
        <v>0.30880000000000002</v>
      </c>
      <c r="J197" s="5" t="s">
        <v>25</v>
      </c>
      <c r="K197" s="5">
        <v>2</v>
      </c>
      <c r="L197" s="5">
        <v>64993045</v>
      </c>
      <c r="M197" s="5">
        <v>9.1999999999999998E-3</v>
      </c>
      <c r="N197" s="5">
        <v>140254</v>
      </c>
      <c r="O197" s="5">
        <v>0.30380000000000001</v>
      </c>
      <c r="P197" s="5">
        <v>2.0470000000000002E-3</v>
      </c>
      <c r="Q197" s="6">
        <v>1.99986E-13</v>
      </c>
      <c r="R197" s="5">
        <v>520194</v>
      </c>
      <c r="S197" s="39">
        <v>49.354210000000002</v>
      </c>
      <c r="T197" s="8">
        <f t="shared" si="3"/>
        <v>9.4867547220327074E-5</v>
      </c>
    </row>
    <row r="198" spans="1:20" x14ac:dyDescent="0.25">
      <c r="A198" s="5" t="s">
        <v>726</v>
      </c>
      <c r="B198" s="5" t="s">
        <v>24</v>
      </c>
      <c r="C198" s="5" t="s">
        <v>30</v>
      </c>
      <c r="D198" s="5" t="s">
        <v>24</v>
      </c>
      <c r="E198" s="5" t="s">
        <v>30</v>
      </c>
      <c r="F198" s="5">
        <v>5.4647000000000001E-2</v>
      </c>
      <c r="G198" s="5">
        <v>6.6E-3</v>
      </c>
      <c r="H198" s="5">
        <v>0.81282500000000002</v>
      </c>
      <c r="I198" s="5">
        <v>0.81930000000000003</v>
      </c>
      <c r="J198" s="5" t="s">
        <v>25</v>
      </c>
      <c r="K198" s="5">
        <v>16</v>
      </c>
      <c r="L198" s="5">
        <v>86012521</v>
      </c>
      <c r="M198" s="5">
        <v>1.14E-2</v>
      </c>
      <c r="N198" s="5">
        <v>140254</v>
      </c>
      <c r="O198" s="5">
        <v>0.56230000000000002</v>
      </c>
      <c r="P198" s="5">
        <v>2.4290000000000002E-3</v>
      </c>
      <c r="Q198" s="6">
        <v>5.5207700000000002E-112</v>
      </c>
      <c r="R198" s="5">
        <v>521594</v>
      </c>
      <c r="S198" s="39">
        <v>474.38940000000002</v>
      </c>
      <c r="T198" s="8">
        <f t="shared" si="3"/>
        <v>9.0867282564004506E-4</v>
      </c>
    </row>
    <row r="199" spans="1:20" x14ac:dyDescent="0.25">
      <c r="A199" s="5" t="s">
        <v>727</v>
      </c>
      <c r="B199" s="5" t="s">
        <v>30</v>
      </c>
      <c r="C199" s="5" t="s">
        <v>23</v>
      </c>
      <c r="D199" s="5" t="s">
        <v>30</v>
      </c>
      <c r="E199" s="5" t="s">
        <v>23</v>
      </c>
      <c r="F199" s="5">
        <v>-1.4711E-2</v>
      </c>
      <c r="G199" s="5">
        <v>-8.0000000000000002E-3</v>
      </c>
      <c r="H199" s="5">
        <v>0.292709</v>
      </c>
      <c r="I199" s="5">
        <v>0.28899999999999998</v>
      </c>
      <c r="J199" s="5" t="s">
        <v>25</v>
      </c>
      <c r="K199" s="5">
        <v>10</v>
      </c>
      <c r="L199" s="5">
        <v>89851815</v>
      </c>
      <c r="M199" s="5">
        <v>8.8999999999999999E-3</v>
      </c>
      <c r="N199" s="5">
        <v>140254</v>
      </c>
      <c r="O199" s="5">
        <v>0.36530000000000001</v>
      </c>
      <c r="P199" s="5">
        <v>2.0699999999999998E-3</v>
      </c>
      <c r="Q199" s="6">
        <v>1.2299900000000001E-12</v>
      </c>
      <c r="R199" s="5">
        <v>520192</v>
      </c>
      <c r="S199" s="39">
        <v>46.617739999999998</v>
      </c>
      <c r="T199" s="8">
        <f t="shared" si="3"/>
        <v>8.9608373520057345E-5</v>
      </c>
    </row>
    <row r="200" spans="1:20" x14ac:dyDescent="0.25">
      <c r="A200" s="5" t="s">
        <v>728</v>
      </c>
      <c r="B200" s="5" t="s">
        <v>23</v>
      </c>
      <c r="C200" s="5" t="s">
        <v>24</v>
      </c>
      <c r="D200" s="5" t="s">
        <v>23</v>
      </c>
      <c r="E200" s="5" t="s">
        <v>24</v>
      </c>
      <c r="F200" s="5">
        <v>3.5584999999999999E-2</v>
      </c>
      <c r="G200" s="5">
        <v>-4.3E-3</v>
      </c>
      <c r="H200" s="5">
        <v>0.40782600000000002</v>
      </c>
      <c r="I200" s="5">
        <v>0.38500000000000001</v>
      </c>
      <c r="J200" s="5" t="s">
        <v>25</v>
      </c>
      <c r="K200" s="5">
        <v>3</v>
      </c>
      <c r="L200" s="5">
        <v>46406367</v>
      </c>
      <c r="M200" s="5">
        <v>8.5000000000000006E-3</v>
      </c>
      <c r="N200" s="5">
        <v>140254</v>
      </c>
      <c r="O200" s="5">
        <v>0.60929999999999995</v>
      </c>
      <c r="P200" s="5">
        <v>1.9319999999999999E-3</v>
      </c>
      <c r="Q200" s="6">
        <v>1.10994E-75</v>
      </c>
      <c r="R200" s="5">
        <v>521590</v>
      </c>
      <c r="S200" s="39">
        <v>319.2149</v>
      </c>
      <c r="T200" s="8">
        <f t="shared" si="3"/>
        <v>6.1162915781492197E-4</v>
      </c>
    </row>
    <row r="201" spans="1:20" x14ac:dyDescent="0.25">
      <c r="A201" s="5" t="s">
        <v>729</v>
      </c>
      <c r="B201" s="5" t="s">
        <v>24</v>
      </c>
      <c r="C201" s="5" t="s">
        <v>23</v>
      </c>
      <c r="D201" s="5" t="s">
        <v>24</v>
      </c>
      <c r="E201" s="5" t="s">
        <v>23</v>
      </c>
      <c r="F201" s="5">
        <v>0.157057</v>
      </c>
      <c r="G201" s="6">
        <v>2.0000000000000001E-4</v>
      </c>
      <c r="H201" s="5">
        <v>6.1974000000000001E-2</v>
      </c>
      <c r="I201" s="5">
        <v>6.6500000000000004E-2</v>
      </c>
      <c r="J201" s="5" t="s">
        <v>25</v>
      </c>
      <c r="K201" s="5">
        <v>3</v>
      </c>
      <c r="L201" s="5">
        <v>42906116</v>
      </c>
      <c r="M201" s="5">
        <v>1.66E-2</v>
      </c>
      <c r="N201" s="5">
        <v>140254</v>
      </c>
      <c r="O201" s="5">
        <v>0.99150000000000005</v>
      </c>
      <c r="P201" s="5">
        <v>3.8639999999999998E-3</v>
      </c>
      <c r="Q201" s="6">
        <v>9.9999999999999998E-201</v>
      </c>
      <c r="R201" s="5">
        <v>520192</v>
      </c>
      <c r="S201" s="39">
        <v>1496.1669999999999</v>
      </c>
      <c r="T201" s="8">
        <f t="shared" si="3"/>
        <v>2.8679329580383432E-3</v>
      </c>
    </row>
    <row r="202" spans="1:20" x14ac:dyDescent="0.25">
      <c r="A202" s="5" t="s">
        <v>730</v>
      </c>
      <c r="B202" s="5" t="s">
        <v>30</v>
      </c>
      <c r="C202" s="5" t="s">
        <v>32</v>
      </c>
      <c r="D202" s="5" t="s">
        <v>30</v>
      </c>
      <c r="E202" s="5" t="s">
        <v>32</v>
      </c>
      <c r="F202" s="5">
        <v>4.8842999999999998E-2</v>
      </c>
      <c r="G202" s="5">
        <v>-5.8999999999999999E-3</v>
      </c>
      <c r="H202" s="5">
        <v>0.555952</v>
      </c>
      <c r="I202" s="5">
        <v>0.53239999999999998</v>
      </c>
      <c r="J202" s="5" t="s">
        <v>25</v>
      </c>
      <c r="K202" s="5">
        <v>14</v>
      </c>
      <c r="L202" s="5">
        <v>23589349</v>
      </c>
      <c r="M202" s="5">
        <v>8.3000000000000001E-3</v>
      </c>
      <c r="N202" s="5">
        <v>140254</v>
      </c>
      <c r="O202" s="5">
        <v>0.47110000000000002</v>
      </c>
      <c r="P202" s="5">
        <v>1.897E-3</v>
      </c>
      <c r="Q202" s="6">
        <v>4.6773500000000001E-146</v>
      </c>
      <c r="R202" s="5">
        <v>521592</v>
      </c>
      <c r="S202" s="39">
        <v>615.09849999999994</v>
      </c>
      <c r="T202" s="8">
        <f t="shared" si="3"/>
        <v>1.1778822382872032E-3</v>
      </c>
    </row>
    <row r="203" spans="1:20" x14ac:dyDescent="0.25">
      <c r="A203" s="5" t="s">
        <v>731</v>
      </c>
      <c r="B203" s="5" t="s">
        <v>32</v>
      </c>
      <c r="C203" s="5" t="s">
        <v>30</v>
      </c>
      <c r="D203" s="5" t="s">
        <v>32</v>
      </c>
      <c r="E203" s="5" t="s">
        <v>30</v>
      </c>
      <c r="F203" s="5">
        <v>-2.0934000000000001E-2</v>
      </c>
      <c r="G203" s="5">
        <v>1.4E-3</v>
      </c>
      <c r="H203" s="5">
        <v>0.390158</v>
      </c>
      <c r="I203" s="5">
        <v>0.39550000000000002</v>
      </c>
      <c r="J203" s="5" t="s">
        <v>25</v>
      </c>
      <c r="K203" s="5">
        <v>10</v>
      </c>
      <c r="L203" s="5">
        <v>64552010</v>
      </c>
      <c r="M203" s="5">
        <v>8.2000000000000007E-3</v>
      </c>
      <c r="N203" s="5">
        <v>140254</v>
      </c>
      <c r="O203" s="5">
        <v>0.86680000000000001</v>
      </c>
      <c r="P203" s="5">
        <v>1.92E-3</v>
      </c>
      <c r="Q203" s="6">
        <v>1.1601099999999999E-27</v>
      </c>
      <c r="R203" s="5">
        <v>521589</v>
      </c>
      <c r="S203" s="39">
        <v>108.79559999999999</v>
      </c>
      <c r="T203" s="8">
        <f t="shared" si="3"/>
        <v>2.0854139901812406E-4</v>
      </c>
    </row>
    <row r="204" spans="1:20" x14ac:dyDescent="0.25">
      <c r="A204" s="5" t="s">
        <v>732</v>
      </c>
      <c r="B204" s="5" t="s">
        <v>30</v>
      </c>
      <c r="C204" s="5" t="s">
        <v>32</v>
      </c>
      <c r="D204" s="5" t="s">
        <v>30</v>
      </c>
      <c r="E204" s="5" t="s">
        <v>32</v>
      </c>
      <c r="F204" s="5">
        <v>-1.3063999999999999E-2</v>
      </c>
      <c r="G204" s="5">
        <v>2.3599999999999999E-2</v>
      </c>
      <c r="H204" s="5">
        <v>0.27830300000000002</v>
      </c>
      <c r="I204" s="5">
        <v>0.26939999999999997</v>
      </c>
      <c r="J204" s="5" t="s">
        <v>25</v>
      </c>
      <c r="K204" s="5">
        <v>9</v>
      </c>
      <c r="L204" s="5">
        <v>130313865</v>
      </c>
      <c r="M204" s="5">
        <v>9.7000000000000003E-3</v>
      </c>
      <c r="N204" s="5">
        <v>140254</v>
      </c>
      <c r="O204" s="5">
        <v>1.45801E-2</v>
      </c>
      <c r="P204" s="5">
        <v>2.1329999999999999E-3</v>
      </c>
      <c r="Q204" s="6">
        <v>9.3901000000000005E-10</v>
      </c>
      <c r="R204" s="5">
        <v>520473</v>
      </c>
      <c r="S204" s="39">
        <v>35.68479</v>
      </c>
      <c r="T204" s="8">
        <f t="shared" si="3"/>
        <v>6.8557524416319683E-5</v>
      </c>
    </row>
    <row r="205" spans="1:20" x14ac:dyDescent="0.25">
      <c r="A205" s="5" t="s">
        <v>214</v>
      </c>
      <c r="B205" s="5" t="s">
        <v>32</v>
      </c>
      <c r="C205" s="5" t="s">
        <v>30</v>
      </c>
      <c r="D205" s="5" t="s">
        <v>32</v>
      </c>
      <c r="E205" s="5" t="s">
        <v>30</v>
      </c>
      <c r="F205" s="5">
        <v>-1.813E-2</v>
      </c>
      <c r="G205" s="5">
        <v>-6.1999999999999998E-3</v>
      </c>
      <c r="H205" s="5">
        <v>0.45822200000000002</v>
      </c>
      <c r="I205" s="5">
        <v>0.45079999999999998</v>
      </c>
      <c r="J205" s="5" t="s">
        <v>25</v>
      </c>
      <c r="K205" s="5">
        <v>6</v>
      </c>
      <c r="L205" s="5">
        <v>170586082</v>
      </c>
      <c r="M205" s="5">
        <v>8.9999999999999993E-3</v>
      </c>
      <c r="N205" s="5">
        <v>140254</v>
      </c>
      <c r="O205" s="5">
        <v>0.4894</v>
      </c>
      <c r="P205" s="5">
        <v>1.9629999999999999E-3</v>
      </c>
      <c r="Q205" s="6">
        <v>2.7201900000000001E-20</v>
      </c>
      <c r="R205" s="5">
        <v>477174</v>
      </c>
      <c r="S205" s="39">
        <v>77.888000000000005</v>
      </c>
      <c r="T205" s="8">
        <f t="shared" si="3"/>
        <v>1.6320103401738637E-4</v>
      </c>
    </row>
    <row r="206" spans="1:20" x14ac:dyDescent="0.25">
      <c r="A206" s="5" t="s">
        <v>733</v>
      </c>
      <c r="B206" s="5" t="s">
        <v>23</v>
      </c>
      <c r="C206" s="5" t="s">
        <v>24</v>
      </c>
      <c r="D206" s="5" t="s">
        <v>23</v>
      </c>
      <c r="E206" s="5" t="s">
        <v>24</v>
      </c>
      <c r="F206" s="5">
        <v>-1.5167E-2</v>
      </c>
      <c r="G206" s="5">
        <v>3.8999999999999998E-3</v>
      </c>
      <c r="H206" s="5">
        <v>0.58033500000000005</v>
      </c>
      <c r="I206" s="5">
        <v>0.5756</v>
      </c>
      <c r="J206" s="5" t="s">
        <v>25</v>
      </c>
      <c r="K206" s="5">
        <v>1</v>
      </c>
      <c r="L206" s="5">
        <v>54704629</v>
      </c>
      <c r="M206" s="5">
        <v>8.6E-3</v>
      </c>
      <c r="N206" s="5">
        <v>140254</v>
      </c>
      <c r="O206" s="5">
        <v>0.64659999999999995</v>
      </c>
      <c r="P206" s="5">
        <v>1.918E-3</v>
      </c>
      <c r="Q206" s="6">
        <v>2.7497900000000001E-15</v>
      </c>
      <c r="R206" s="5">
        <v>519571</v>
      </c>
      <c r="S206" s="39">
        <v>58.224319999999999</v>
      </c>
      <c r="T206" s="8">
        <f t="shared" si="3"/>
        <v>1.1204974782709501E-4</v>
      </c>
    </row>
    <row r="207" spans="1:20" x14ac:dyDescent="0.25">
      <c r="A207" s="5" t="s">
        <v>734</v>
      </c>
      <c r="B207" s="5" t="s">
        <v>23</v>
      </c>
      <c r="C207" s="5" t="s">
        <v>24</v>
      </c>
      <c r="D207" s="5" t="s">
        <v>23</v>
      </c>
      <c r="E207" s="5" t="s">
        <v>24</v>
      </c>
      <c r="F207" s="5">
        <v>-1.5251000000000001E-2</v>
      </c>
      <c r="G207" s="5">
        <v>-2.0799999999999999E-2</v>
      </c>
      <c r="H207" s="5">
        <v>0.207397</v>
      </c>
      <c r="I207" s="5">
        <v>0.20380000000000001</v>
      </c>
      <c r="J207" s="5" t="s">
        <v>25</v>
      </c>
      <c r="K207" s="5">
        <v>20</v>
      </c>
      <c r="L207" s="5">
        <v>61574727</v>
      </c>
      <c r="M207" s="5">
        <v>1.01E-2</v>
      </c>
      <c r="N207" s="5">
        <v>140254</v>
      </c>
      <c r="O207" s="5">
        <v>3.9580400000000002E-2</v>
      </c>
      <c r="P207" s="5">
        <v>2.3379999999999998E-3</v>
      </c>
      <c r="Q207" s="6">
        <v>7.1499000000000003E-11</v>
      </c>
      <c r="R207" s="5">
        <v>521591</v>
      </c>
      <c r="S207" s="39">
        <v>39.888539999999999</v>
      </c>
      <c r="T207" s="8">
        <f t="shared" si="3"/>
        <v>7.6468895898678689E-5</v>
      </c>
    </row>
    <row r="208" spans="1:20" x14ac:dyDescent="0.25">
      <c r="A208" s="5" t="s">
        <v>735</v>
      </c>
      <c r="B208" s="5" t="s">
        <v>23</v>
      </c>
      <c r="C208" s="5" t="s">
        <v>30</v>
      </c>
      <c r="D208" s="5" t="s">
        <v>23</v>
      </c>
      <c r="E208" s="5" t="s">
        <v>30</v>
      </c>
      <c r="F208" s="5">
        <v>-2.4202999999999999E-2</v>
      </c>
      <c r="G208" s="5">
        <v>7.1000000000000004E-3</v>
      </c>
      <c r="H208" s="5">
        <v>0.38250899999999999</v>
      </c>
      <c r="I208" s="5">
        <v>0.37609999999999999</v>
      </c>
      <c r="J208" s="5" t="s">
        <v>25</v>
      </c>
      <c r="K208" s="5">
        <v>17</v>
      </c>
      <c r="L208" s="5">
        <v>38183090</v>
      </c>
      <c r="M208" s="5">
        <v>8.2000000000000007E-3</v>
      </c>
      <c r="N208" s="5">
        <v>140254</v>
      </c>
      <c r="O208" s="5">
        <v>0.3901</v>
      </c>
      <c r="P208" s="5">
        <v>1.9319999999999999E-3</v>
      </c>
      <c r="Q208" s="6">
        <v>5.6793699999999998E-36</v>
      </c>
      <c r="R208" s="5">
        <v>521587</v>
      </c>
      <c r="S208" s="39">
        <v>144.37360000000001</v>
      </c>
      <c r="T208" s="8">
        <f t="shared" si="3"/>
        <v>2.7672008819302433E-4</v>
      </c>
    </row>
    <row r="209" spans="1:20" x14ac:dyDescent="0.25">
      <c r="A209" s="5" t="s">
        <v>736</v>
      </c>
      <c r="B209" s="5" t="s">
        <v>24</v>
      </c>
      <c r="C209" s="5" t="s">
        <v>23</v>
      </c>
      <c r="D209" s="5" t="s">
        <v>24</v>
      </c>
      <c r="E209" s="5" t="s">
        <v>23</v>
      </c>
      <c r="F209" s="5">
        <v>2.5769E-2</v>
      </c>
      <c r="G209" s="6">
        <v>5.9999999999999995E-4</v>
      </c>
      <c r="H209" s="5">
        <v>0.868197</v>
      </c>
      <c r="I209" s="5">
        <v>0.86899999999999999</v>
      </c>
      <c r="J209" s="5" t="s">
        <v>25</v>
      </c>
      <c r="K209" s="5">
        <v>3</v>
      </c>
      <c r="L209" s="5">
        <v>172276979</v>
      </c>
      <c r="M209" s="5">
        <v>1.24E-2</v>
      </c>
      <c r="N209" s="5">
        <v>140254</v>
      </c>
      <c r="O209" s="5">
        <v>0.96150000000000002</v>
      </c>
      <c r="P209" s="5">
        <v>2.8879999999999999E-3</v>
      </c>
      <c r="Q209" s="6">
        <v>4.7995399999999997E-19</v>
      </c>
      <c r="R209" s="5">
        <v>478118</v>
      </c>
      <c r="S209" s="39">
        <v>72.672449999999998</v>
      </c>
      <c r="T209" s="8">
        <f t="shared" si="3"/>
        <v>1.5197379304428144E-4</v>
      </c>
    </row>
    <row r="210" spans="1:20" x14ac:dyDescent="0.25">
      <c r="A210" s="5" t="s">
        <v>737</v>
      </c>
      <c r="B210" s="5" t="s">
        <v>23</v>
      </c>
      <c r="C210" s="5" t="s">
        <v>24</v>
      </c>
      <c r="D210" s="5" t="s">
        <v>23</v>
      </c>
      <c r="E210" s="5" t="s">
        <v>24</v>
      </c>
      <c r="F210" s="5">
        <v>-1.1197E-2</v>
      </c>
      <c r="G210" s="5">
        <v>4.7000000000000002E-3</v>
      </c>
      <c r="H210" s="5">
        <v>0.47484599999999999</v>
      </c>
      <c r="I210" s="5">
        <v>0.48480000000000001</v>
      </c>
      <c r="J210" s="5" t="s">
        <v>25</v>
      </c>
      <c r="K210" s="5">
        <v>20</v>
      </c>
      <c r="L210" s="5">
        <v>8140925</v>
      </c>
      <c r="M210" s="5">
        <v>8.0000000000000002E-3</v>
      </c>
      <c r="N210" s="5">
        <v>140254</v>
      </c>
      <c r="O210" s="5">
        <v>0.56200000000000006</v>
      </c>
      <c r="P210" s="5">
        <v>1.8829999999999999E-3</v>
      </c>
      <c r="Q210" s="6">
        <v>2.8000100000000001E-9</v>
      </c>
      <c r="R210" s="5">
        <v>521592</v>
      </c>
      <c r="S210" s="39">
        <v>32.616010000000003</v>
      </c>
      <c r="T210" s="8">
        <f t="shared" si="3"/>
        <v>6.2527751800808313E-5</v>
      </c>
    </row>
    <row r="211" spans="1:20" x14ac:dyDescent="0.25">
      <c r="A211" s="5" t="s">
        <v>738</v>
      </c>
      <c r="B211" s="5" t="s">
        <v>24</v>
      </c>
      <c r="C211" s="5" t="s">
        <v>23</v>
      </c>
      <c r="D211" s="5" t="s">
        <v>24</v>
      </c>
      <c r="E211" s="5" t="s">
        <v>23</v>
      </c>
      <c r="F211" s="5">
        <v>-3.1703000000000002E-2</v>
      </c>
      <c r="G211" s="5">
        <v>9.1000000000000004E-3</v>
      </c>
      <c r="H211" s="5">
        <v>0.87968800000000003</v>
      </c>
      <c r="I211" s="5">
        <v>0.87480000000000002</v>
      </c>
      <c r="J211" s="5" t="s">
        <v>25</v>
      </c>
      <c r="K211" s="5">
        <v>5</v>
      </c>
      <c r="L211" s="5">
        <v>71749094</v>
      </c>
      <c r="M211" s="5">
        <v>1.23E-2</v>
      </c>
      <c r="N211" s="5">
        <v>140254</v>
      </c>
      <c r="O211" s="5">
        <v>0.46260000000000001</v>
      </c>
      <c r="P211" s="5">
        <v>2.879E-3</v>
      </c>
      <c r="Q211" s="6">
        <v>3.6399899999999999E-28</v>
      </c>
      <c r="R211" s="5">
        <v>520513</v>
      </c>
      <c r="S211" s="39">
        <v>110.7624</v>
      </c>
      <c r="T211" s="8">
        <f t="shared" si="3"/>
        <v>2.1274939370206041E-4</v>
      </c>
    </row>
    <row r="212" spans="1:20" x14ac:dyDescent="0.25">
      <c r="A212" s="5" t="s">
        <v>739</v>
      </c>
      <c r="B212" s="5" t="s">
        <v>23</v>
      </c>
      <c r="C212" s="5" t="s">
        <v>30</v>
      </c>
      <c r="D212" s="5" t="s">
        <v>23</v>
      </c>
      <c r="E212" s="5" t="s">
        <v>30</v>
      </c>
      <c r="F212" s="5">
        <v>1.0619999999999999E-2</v>
      </c>
      <c r="G212" s="5">
        <v>-1.06E-2</v>
      </c>
      <c r="H212" s="5">
        <v>0.38830999999999999</v>
      </c>
      <c r="I212" s="5">
        <v>0.39860000000000001</v>
      </c>
      <c r="J212" s="5" t="s">
        <v>25</v>
      </c>
      <c r="K212" s="5">
        <v>3</v>
      </c>
      <c r="L212" s="5">
        <v>27757018</v>
      </c>
      <c r="M212" s="5">
        <v>8.2000000000000007E-3</v>
      </c>
      <c r="N212" s="5">
        <v>140254</v>
      </c>
      <c r="O212" s="5">
        <v>0.1976</v>
      </c>
      <c r="P212" s="5">
        <v>1.915E-3</v>
      </c>
      <c r="Q212" s="6">
        <v>3.0100200000000002E-8</v>
      </c>
      <c r="R212" s="5">
        <v>520647</v>
      </c>
      <c r="S212" s="39">
        <v>27.896879999999999</v>
      </c>
      <c r="T212" s="8">
        <f t="shared" si="3"/>
        <v>5.357830679311032E-5</v>
      </c>
    </row>
    <row r="213" spans="1:20" x14ac:dyDescent="0.25">
      <c r="A213" s="5" t="s">
        <v>740</v>
      </c>
      <c r="B213" s="5" t="s">
        <v>30</v>
      </c>
      <c r="C213" s="5" t="s">
        <v>32</v>
      </c>
      <c r="D213" s="5" t="s">
        <v>30</v>
      </c>
      <c r="E213" s="5" t="s">
        <v>32</v>
      </c>
      <c r="F213" s="5">
        <v>-1.4997E-2</v>
      </c>
      <c r="G213" s="5">
        <v>7.3000000000000001E-3</v>
      </c>
      <c r="H213" s="5">
        <v>0.25004300000000002</v>
      </c>
      <c r="I213" s="5">
        <v>0.25609999999999999</v>
      </c>
      <c r="J213" s="5" t="s">
        <v>25</v>
      </c>
      <c r="K213" s="5">
        <v>18</v>
      </c>
      <c r="L213" s="5">
        <v>3448755</v>
      </c>
      <c r="M213" s="5">
        <v>1.0800000000000001E-2</v>
      </c>
      <c r="N213" s="5">
        <v>140254</v>
      </c>
      <c r="O213" s="5">
        <v>0.49840000000000001</v>
      </c>
      <c r="P213" s="5">
        <v>2.2260000000000001E-3</v>
      </c>
      <c r="Q213" s="6">
        <v>1.6799600000000001E-11</v>
      </c>
      <c r="R213" s="5">
        <v>520187</v>
      </c>
      <c r="S213" s="39">
        <v>43.881959999999999</v>
      </c>
      <c r="T213" s="8">
        <f t="shared" si="3"/>
        <v>8.4350923673669794E-5</v>
      </c>
    </row>
    <row r="214" spans="1:20" x14ac:dyDescent="0.25">
      <c r="A214" s="5" t="s">
        <v>741</v>
      </c>
      <c r="B214" s="5" t="s">
        <v>24</v>
      </c>
      <c r="C214" s="5" t="s">
        <v>23</v>
      </c>
      <c r="D214" s="5" t="s">
        <v>24</v>
      </c>
      <c r="E214" s="5" t="s">
        <v>23</v>
      </c>
      <c r="F214" s="5">
        <v>-2.3921999999999999E-2</v>
      </c>
      <c r="G214" s="5">
        <v>-1.38E-2</v>
      </c>
      <c r="H214" s="5">
        <v>0.122214</v>
      </c>
      <c r="I214" s="5">
        <v>0.1293</v>
      </c>
      <c r="J214" s="5" t="s">
        <v>25</v>
      </c>
      <c r="K214" s="5">
        <v>8</v>
      </c>
      <c r="L214" s="5">
        <v>126356449</v>
      </c>
      <c r="M214" s="5">
        <v>1.2200000000000001E-2</v>
      </c>
      <c r="N214" s="5">
        <v>140254</v>
      </c>
      <c r="O214" s="5">
        <v>0.25769999999999998</v>
      </c>
      <c r="P214" s="5">
        <v>2.8770000000000002E-3</v>
      </c>
      <c r="Q214" s="6">
        <v>9.7297100000000003E-17</v>
      </c>
      <c r="R214" s="5">
        <v>521592</v>
      </c>
      <c r="S214" s="39">
        <v>64.049949999999995</v>
      </c>
      <c r="T214" s="8">
        <f t="shared" si="3"/>
        <v>1.2278196406285489E-4</v>
      </c>
    </row>
    <row r="215" spans="1:20" x14ac:dyDescent="0.25">
      <c r="A215" s="5" t="s">
        <v>742</v>
      </c>
      <c r="B215" s="5" t="s">
        <v>30</v>
      </c>
      <c r="C215" s="5" t="s">
        <v>32</v>
      </c>
      <c r="D215" s="5" t="s">
        <v>30</v>
      </c>
      <c r="E215" s="5" t="s">
        <v>32</v>
      </c>
      <c r="F215" s="5">
        <v>1.8355E-2</v>
      </c>
      <c r="G215" s="5">
        <v>7.1000000000000004E-3</v>
      </c>
      <c r="H215" s="5">
        <v>0.81111</v>
      </c>
      <c r="I215" s="5">
        <v>0.81310000000000004</v>
      </c>
      <c r="J215" s="5" t="s">
        <v>25</v>
      </c>
      <c r="K215" s="5">
        <v>13</v>
      </c>
      <c r="L215" s="5">
        <v>28546766</v>
      </c>
      <c r="M215" s="5">
        <v>1.12E-2</v>
      </c>
      <c r="N215" s="5">
        <v>140254</v>
      </c>
      <c r="O215" s="5">
        <v>0.52600000000000002</v>
      </c>
      <c r="P215" s="5">
        <v>2.421E-3</v>
      </c>
      <c r="Q215" s="6">
        <v>3.5801400000000003E-14</v>
      </c>
      <c r="R215" s="5">
        <v>521592</v>
      </c>
      <c r="S215" s="39">
        <v>53.852179999999997</v>
      </c>
      <c r="T215" s="8">
        <f t="shared" si="3"/>
        <v>1.032351268383632E-4</v>
      </c>
    </row>
    <row r="216" spans="1:20" x14ac:dyDescent="0.25">
      <c r="A216" s="5" t="s">
        <v>743</v>
      </c>
      <c r="B216" s="5" t="s">
        <v>23</v>
      </c>
      <c r="C216" s="5" t="s">
        <v>24</v>
      </c>
      <c r="D216" s="5" t="s">
        <v>23</v>
      </c>
      <c r="E216" s="5" t="s">
        <v>24</v>
      </c>
      <c r="F216" s="5">
        <v>-6.8473999999999993E-2</v>
      </c>
      <c r="G216" s="5">
        <v>-1.7600000000000001E-2</v>
      </c>
      <c r="H216" s="5">
        <v>0.245752</v>
      </c>
      <c r="I216" s="5">
        <v>0.2346</v>
      </c>
      <c r="J216" s="5" t="s">
        <v>25</v>
      </c>
      <c r="K216" s="5">
        <v>6</v>
      </c>
      <c r="L216" s="5">
        <v>31330618</v>
      </c>
      <c r="M216" s="5">
        <v>9.4000000000000004E-3</v>
      </c>
      <c r="N216" s="5">
        <v>140254</v>
      </c>
      <c r="O216" s="5">
        <v>6.0659699999999997E-2</v>
      </c>
      <c r="P216" s="5">
        <v>2.1700000000000001E-3</v>
      </c>
      <c r="Q216" s="6">
        <v>9.9999999999999998E-201</v>
      </c>
      <c r="R216" s="5">
        <v>520514</v>
      </c>
      <c r="S216" s="39">
        <v>906.31790000000001</v>
      </c>
      <c r="T216" s="8">
        <f t="shared" si="3"/>
        <v>1.7381714845038367E-3</v>
      </c>
    </row>
    <row r="217" spans="1:20" x14ac:dyDescent="0.25">
      <c r="A217" s="5" t="s">
        <v>744</v>
      </c>
      <c r="B217" s="5" t="s">
        <v>24</v>
      </c>
      <c r="C217" s="5" t="s">
        <v>23</v>
      </c>
      <c r="D217" s="5" t="s">
        <v>24</v>
      </c>
      <c r="E217" s="5" t="s">
        <v>23</v>
      </c>
      <c r="F217" s="5">
        <v>-1.5226E-2</v>
      </c>
      <c r="G217" s="5">
        <v>1.2800000000000001E-2</v>
      </c>
      <c r="H217" s="5">
        <v>0.59851699999999997</v>
      </c>
      <c r="I217" s="5">
        <v>0.5887</v>
      </c>
      <c r="J217" s="5" t="s">
        <v>25</v>
      </c>
      <c r="K217" s="5">
        <v>12</v>
      </c>
      <c r="L217" s="5">
        <v>711662</v>
      </c>
      <c r="M217" s="5">
        <v>8.6E-3</v>
      </c>
      <c r="N217" s="5">
        <v>140254</v>
      </c>
      <c r="O217" s="5">
        <v>0.13400000000000001</v>
      </c>
      <c r="P217" s="5">
        <v>1.9289999999999999E-3</v>
      </c>
      <c r="Q217" s="6">
        <v>3.1397900000000001E-15</v>
      </c>
      <c r="R217" s="5">
        <v>518765</v>
      </c>
      <c r="S217" s="39">
        <v>57.804859999999998</v>
      </c>
      <c r="T217" s="8">
        <f t="shared" si="3"/>
        <v>1.1141541894721259E-4</v>
      </c>
    </row>
    <row r="218" spans="1:20" x14ac:dyDescent="0.25">
      <c r="A218" s="5" t="s">
        <v>745</v>
      </c>
      <c r="B218" s="5" t="s">
        <v>32</v>
      </c>
      <c r="C218" s="5" t="s">
        <v>24</v>
      </c>
      <c r="D218" s="5" t="s">
        <v>32</v>
      </c>
      <c r="E218" s="5" t="s">
        <v>24</v>
      </c>
      <c r="F218" s="5">
        <v>1.2909E-2</v>
      </c>
      <c r="G218" s="5">
        <v>-4.8999999999999998E-3</v>
      </c>
      <c r="H218" s="5">
        <v>0.65302099999999996</v>
      </c>
      <c r="I218" s="5">
        <v>0.6593</v>
      </c>
      <c r="J218" s="5" t="s">
        <v>25</v>
      </c>
      <c r="K218" s="5">
        <v>5</v>
      </c>
      <c r="L218" s="5">
        <v>100162317</v>
      </c>
      <c r="M218" s="5">
        <v>8.3999999999999995E-3</v>
      </c>
      <c r="N218" s="5">
        <v>140254</v>
      </c>
      <c r="O218" s="5">
        <v>0.5605</v>
      </c>
      <c r="P218" s="5">
        <v>1.9659999999999999E-3</v>
      </c>
      <c r="Q218" s="6">
        <v>5.3505699999999997E-11</v>
      </c>
      <c r="R218" s="5">
        <v>520514</v>
      </c>
      <c r="S218" s="39">
        <v>39.310699999999997</v>
      </c>
      <c r="T218" s="8">
        <f t="shared" si="3"/>
        <v>7.5517140354568112E-5</v>
      </c>
    </row>
    <row r="219" spans="1:20" x14ac:dyDescent="0.25">
      <c r="A219" s="5" t="s">
        <v>746</v>
      </c>
      <c r="B219" s="5" t="s">
        <v>24</v>
      </c>
      <c r="C219" s="5" t="s">
        <v>30</v>
      </c>
      <c r="D219" s="5" t="s">
        <v>24</v>
      </c>
      <c r="E219" s="5" t="s">
        <v>30</v>
      </c>
      <c r="F219" s="5">
        <v>-2.6089999999999999E-2</v>
      </c>
      <c r="G219" s="5">
        <v>-1.4E-3</v>
      </c>
      <c r="H219" s="5">
        <v>0.37777300000000003</v>
      </c>
      <c r="I219" s="5">
        <v>0.38</v>
      </c>
      <c r="J219" s="5" t="s">
        <v>25</v>
      </c>
      <c r="K219" s="5">
        <v>10</v>
      </c>
      <c r="L219" s="5">
        <v>8467155</v>
      </c>
      <c r="M219" s="5">
        <v>8.3000000000000001E-3</v>
      </c>
      <c r="N219" s="5">
        <v>140254</v>
      </c>
      <c r="O219" s="5">
        <v>0.86709999999999998</v>
      </c>
      <c r="P219" s="5">
        <v>1.939E-3</v>
      </c>
      <c r="Q219" s="6">
        <v>3.2801999999999998E-41</v>
      </c>
      <c r="R219" s="5">
        <v>518763</v>
      </c>
      <c r="S219" s="39">
        <v>166.06030000000001</v>
      </c>
      <c r="T219" s="8">
        <f t="shared" si="3"/>
        <v>3.2000585258388017E-4</v>
      </c>
    </row>
    <row r="220" spans="1:20" x14ac:dyDescent="0.25">
      <c r="A220" s="5" t="s">
        <v>747</v>
      </c>
      <c r="B220" s="5" t="s">
        <v>30</v>
      </c>
      <c r="C220" s="5" t="s">
        <v>24</v>
      </c>
      <c r="D220" s="5" t="s">
        <v>30</v>
      </c>
      <c r="E220" s="5" t="s">
        <v>24</v>
      </c>
      <c r="F220" s="5">
        <v>1.4146000000000001E-2</v>
      </c>
      <c r="G220" s="5">
        <v>-7.6E-3</v>
      </c>
      <c r="H220" s="5">
        <v>0.32561899999999999</v>
      </c>
      <c r="I220" s="5">
        <v>0.3523</v>
      </c>
      <c r="J220" s="5" t="s">
        <v>25</v>
      </c>
      <c r="K220" s="5">
        <v>12</v>
      </c>
      <c r="L220" s="5">
        <v>32552769</v>
      </c>
      <c r="M220" s="5">
        <v>8.6E-3</v>
      </c>
      <c r="N220" s="5">
        <v>140254</v>
      </c>
      <c r="O220" s="5">
        <v>0.37509999999999999</v>
      </c>
      <c r="P220" s="5">
        <v>1.9970000000000001E-3</v>
      </c>
      <c r="Q220" s="6">
        <v>1.45011E-12</v>
      </c>
      <c r="R220" s="5">
        <v>521581</v>
      </c>
      <c r="S220" s="39">
        <v>45.842919999999999</v>
      </c>
      <c r="T220" s="8">
        <f t="shared" si="3"/>
        <v>8.7884516413451553E-5</v>
      </c>
    </row>
    <row r="221" spans="1:20" x14ac:dyDescent="0.25">
      <c r="A221" s="5" t="s">
        <v>748</v>
      </c>
      <c r="B221" s="5" t="s">
        <v>32</v>
      </c>
      <c r="C221" s="5" t="s">
        <v>30</v>
      </c>
      <c r="D221" s="5" t="s">
        <v>32</v>
      </c>
      <c r="E221" s="5" t="s">
        <v>30</v>
      </c>
      <c r="F221" s="5">
        <v>3.8393999999999998E-2</v>
      </c>
      <c r="G221" s="5">
        <v>2.2000000000000001E-3</v>
      </c>
      <c r="H221" s="5">
        <v>0.548346</v>
      </c>
      <c r="I221" s="5">
        <v>0.54210000000000003</v>
      </c>
      <c r="J221" s="5" t="s">
        <v>25</v>
      </c>
      <c r="K221" s="5">
        <v>17</v>
      </c>
      <c r="L221" s="5">
        <v>57875292</v>
      </c>
      <c r="M221" s="5">
        <v>8.0999999999999996E-3</v>
      </c>
      <c r="N221" s="5">
        <v>140254</v>
      </c>
      <c r="O221" s="5">
        <v>0.78840100000000002</v>
      </c>
      <c r="P221" s="5">
        <v>1.8760000000000001E-3</v>
      </c>
      <c r="Q221" s="6">
        <v>5.37032E-93</v>
      </c>
      <c r="R221" s="5">
        <v>521592</v>
      </c>
      <c r="S221" s="39">
        <v>381.1232</v>
      </c>
      <c r="T221" s="8">
        <f t="shared" si="3"/>
        <v>7.3015868841353772E-4</v>
      </c>
    </row>
    <row r="222" spans="1:20" x14ac:dyDescent="0.25">
      <c r="A222" s="5" t="s">
        <v>749</v>
      </c>
      <c r="B222" s="5" t="s">
        <v>23</v>
      </c>
      <c r="C222" s="5" t="s">
        <v>24</v>
      </c>
      <c r="D222" s="5" t="s">
        <v>23</v>
      </c>
      <c r="E222" s="5" t="s">
        <v>24</v>
      </c>
      <c r="F222" s="5">
        <v>-2.1600000000000001E-2</v>
      </c>
      <c r="G222" s="5">
        <v>2.46E-2</v>
      </c>
      <c r="H222" s="5">
        <v>0.66308699999999998</v>
      </c>
      <c r="I222" s="5">
        <v>0.65</v>
      </c>
      <c r="J222" s="5" t="s">
        <v>25</v>
      </c>
      <c r="K222" s="5">
        <v>4</v>
      </c>
      <c r="L222" s="5">
        <v>39039258</v>
      </c>
      <c r="M222" s="5">
        <v>8.5000000000000006E-3</v>
      </c>
      <c r="N222" s="5">
        <v>140254</v>
      </c>
      <c r="O222" s="5">
        <v>3.6599900000000001E-3</v>
      </c>
      <c r="P222" s="5">
        <v>1.9859999999999999E-3</v>
      </c>
      <c r="Q222" s="6">
        <v>1.59001E-27</v>
      </c>
      <c r="R222" s="5">
        <v>520191</v>
      </c>
      <c r="S222" s="39">
        <v>108.4624</v>
      </c>
      <c r="T222" s="8">
        <f t="shared" si="3"/>
        <v>2.0846146250777474E-4</v>
      </c>
    </row>
    <row r="223" spans="1:20" x14ac:dyDescent="0.25">
      <c r="A223" s="5" t="s">
        <v>750</v>
      </c>
      <c r="B223" s="5" t="s">
        <v>24</v>
      </c>
      <c r="C223" s="5" t="s">
        <v>23</v>
      </c>
      <c r="D223" s="5" t="s">
        <v>24</v>
      </c>
      <c r="E223" s="5" t="s">
        <v>23</v>
      </c>
      <c r="F223" s="5">
        <v>-3.0634999999999999E-2</v>
      </c>
      <c r="G223" s="5">
        <v>6.8999999999999999E-3</v>
      </c>
      <c r="H223" s="5">
        <v>0.52417100000000005</v>
      </c>
      <c r="I223" s="5">
        <v>0.50470000000000004</v>
      </c>
      <c r="J223" s="5" t="s">
        <v>25</v>
      </c>
      <c r="K223" s="5">
        <v>17</v>
      </c>
      <c r="L223" s="5">
        <v>28088459</v>
      </c>
      <c r="M223" s="5">
        <v>8.0999999999999996E-3</v>
      </c>
      <c r="N223" s="5">
        <v>140254</v>
      </c>
      <c r="O223" s="5">
        <v>0.39279999999999998</v>
      </c>
      <c r="P223" s="5">
        <v>1.8810000000000001E-3</v>
      </c>
      <c r="Q223" s="6">
        <v>1.35988E-59</v>
      </c>
      <c r="R223" s="5">
        <v>521584</v>
      </c>
      <c r="S223" s="39">
        <v>244.29650000000001</v>
      </c>
      <c r="T223" s="8">
        <f t="shared" si="3"/>
        <v>4.681549954303127E-4</v>
      </c>
    </row>
    <row r="224" spans="1:20" x14ac:dyDescent="0.25">
      <c r="A224" s="5" t="s">
        <v>751</v>
      </c>
      <c r="B224" s="5" t="s">
        <v>30</v>
      </c>
      <c r="C224" s="5" t="s">
        <v>32</v>
      </c>
      <c r="D224" s="5" t="s">
        <v>30</v>
      </c>
      <c r="E224" s="5" t="s">
        <v>32</v>
      </c>
      <c r="F224" s="5">
        <v>7.7150999999999997E-2</v>
      </c>
      <c r="G224" s="5">
        <v>-2.5399999999999999E-2</v>
      </c>
      <c r="H224" s="5">
        <v>0.63545799999999997</v>
      </c>
      <c r="I224" s="5">
        <v>0.65390000000000004</v>
      </c>
      <c r="J224" s="5" t="s">
        <v>25</v>
      </c>
      <c r="K224" s="5">
        <v>3</v>
      </c>
      <c r="L224" s="5">
        <v>128292844</v>
      </c>
      <c r="M224" s="5">
        <v>8.6999999999999994E-3</v>
      </c>
      <c r="N224" s="5">
        <v>140254</v>
      </c>
      <c r="O224" s="5">
        <v>3.3929699999999999E-3</v>
      </c>
      <c r="P224" s="5">
        <v>1.952E-3</v>
      </c>
      <c r="Q224" s="6">
        <v>9.9999999999999998E-201</v>
      </c>
      <c r="R224" s="5">
        <v>521587</v>
      </c>
      <c r="S224" s="39">
        <v>1442.36</v>
      </c>
      <c r="T224" s="8">
        <f t="shared" si="3"/>
        <v>2.7577032968583446E-3</v>
      </c>
    </row>
    <row r="225" spans="1:20" x14ac:dyDescent="0.25">
      <c r="A225" s="5" t="s">
        <v>752</v>
      </c>
      <c r="B225" s="5" t="s">
        <v>32</v>
      </c>
      <c r="C225" s="5" t="s">
        <v>30</v>
      </c>
      <c r="D225" s="5" t="s">
        <v>32</v>
      </c>
      <c r="E225" s="5" t="s">
        <v>30</v>
      </c>
      <c r="F225" s="5">
        <v>-4.1999000000000002E-2</v>
      </c>
      <c r="G225" s="5">
        <v>1.2999999999999999E-3</v>
      </c>
      <c r="H225" s="5">
        <v>0.875502</v>
      </c>
      <c r="I225" s="5">
        <v>0.87350000000000005</v>
      </c>
      <c r="J225" s="5" t="s">
        <v>25</v>
      </c>
      <c r="K225" s="5">
        <v>12</v>
      </c>
      <c r="L225" s="5">
        <v>10600368</v>
      </c>
      <c r="M225" s="5">
        <v>1.21E-2</v>
      </c>
      <c r="N225" s="5">
        <v>140254</v>
      </c>
      <c r="O225" s="5">
        <v>0.91469999999999996</v>
      </c>
      <c r="P225" s="5">
        <v>2.846E-3</v>
      </c>
      <c r="Q225" s="6">
        <v>2.99985E-49</v>
      </c>
      <c r="R225" s="5">
        <v>520195</v>
      </c>
      <c r="S225" s="39">
        <v>200.1062</v>
      </c>
      <c r="T225" s="8">
        <f t="shared" si="3"/>
        <v>3.8452750744222118E-4</v>
      </c>
    </row>
    <row r="226" spans="1:20" x14ac:dyDescent="0.25">
      <c r="A226" s="5" t="s">
        <v>753</v>
      </c>
      <c r="B226" s="5" t="s">
        <v>30</v>
      </c>
      <c r="C226" s="5" t="s">
        <v>23</v>
      </c>
      <c r="D226" s="5" t="s">
        <v>30</v>
      </c>
      <c r="E226" s="5" t="s">
        <v>23</v>
      </c>
      <c r="F226" s="5">
        <v>-1.6906999999999998E-2</v>
      </c>
      <c r="G226" s="5">
        <v>-1.5E-3</v>
      </c>
      <c r="H226" s="5">
        <v>0.14020099999999999</v>
      </c>
      <c r="I226" s="5">
        <v>0.14749999999999999</v>
      </c>
      <c r="J226" s="5" t="s">
        <v>25</v>
      </c>
      <c r="K226" s="5">
        <v>1</v>
      </c>
      <c r="L226" s="5">
        <v>221060393</v>
      </c>
      <c r="M226" s="5">
        <v>1.1599999999999999E-2</v>
      </c>
      <c r="N226" s="5">
        <v>140254</v>
      </c>
      <c r="O226" s="5">
        <v>0.90010000000000001</v>
      </c>
      <c r="P226" s="5">
        <v>2.6849999999999999E-3</v>
      </c>
      <c r="Q226" s="6">
        <v>3.1100000000000001E-10</v>
      </c>
      <c r="R226" s="5">
        <v>521583</v>
      </c>
      <c r="S226" s="39">
        <v>35.947150000000001</v>
      </c>
      <c r="T226" s="8">
        <f t="shared" si="3"/>
        <v>6.8914585436305605E-5</v>
      </c>
    </row>
    <row r="227" spans="1:20" x14ac:dyDescent="0.25">
      <c r="A227" s="5" t="s">
        <v>754</v>
      </c>
      <c r="B227" s="5" t="s">
        <v>24</v>
      </c>
      <c r="C227" s="5" t="s">
        <v>30</v>
      </c>
      <c r="D227" s="5" t="s">
        <v>24</v>
      </c>
      <c r="E227" s="5" t="s">
        <v>30</v>
      </c>
      <c r="F227" s="5">
        <v>1.4800000000000001E-2</v>
      </c>
      <c r="G227" s="5">
        <v>1.6000000000000001E-3</v>
      </c>
      <c r="H227" s="5">
        <v>0.558639</v>
      </c>
      <c r="I227" s="5">
        <v>0.55549999999999999</v>
      </c>
      <c r="J227" s="5" t="s">
        <v>25</v>
      </c>
      <c r="K227" s="5">
        <v>1</v>
      </c>
      <c r="L227" s="5">
        <v>42368339</v>
      </c>
      <c r="M227" s="5">
        <v>8.0999999999999996E-3</v>
      </c>
      <c r="N227" s="5">
        <v>140254</v>
      </c>
      <c r="O227" s="5">
        <v>0.84450000000000003</v>
      </c>
      <c r="P227" s="5">
        <v>1.877E-3</v>
      </c>
      <c r="Q227" s="6">
        <v>3.3296600000000002E-15</v>
      </c>
      <c r="R227" s="5">
        <v>521591</v>
      </c>
      <c r="S227" s="39">
        <v>56.345030000000001</v>
      </c>
      <c r="T227" s="8">
        <f t="shared" si="3"/>
        <v>1.0801364776081632E-4</v>
      </c>
    </row>
    <row r="228" spans="1:20" x14ac:dyDescent="0.25">
      <c r="A228" s="5" t="s">
        <v>755</v>
      </c>
      <c r="B228" s="5" t="s">
        <v>24</v>
      </c>
      <c r="C228" s="5" t="s">
        <v>30</v>
      </c>
      <c r="D228" s="5" t="s">
        <v>24</v>
      </c>
      <c r="E228" s="5" t="s">
        <v>30</v>
      </c>
      <c r="F228" s="5">
        <v>-1.482E-2</v>
      </c>
      <c r="G228" s="5">
        <v>8.0000000000000002E-3</v>
      </c>
      <c r="H228" s="5">
        <v>0.25565399999999999</v>
      </c>
      <c r="I228" s="5">
        <v>0.2379</v>
      </c>
      <c r="J228" s="5" t="s">
        <v>25</v>
      </c>
      <c r="K228" s="5">
        <v>6</v>
      </c>
      <c r="L228" s="5">
        <v>137593036</v>
      </c>
      <c r="M228" s="5">
        <v>1.0999999999999999E-2</v>
      </c>
      <c r="N228" s="5">
        <v>140254</v>
      </c>
      <c r="O228" s="5">
        <v>0.46820000000000001</v>
      </c>
      <c r="P228" s="5">
        <v>2.297E-3</v>
      </c>
      <c r="Q228" s="6">
        <v>1.13999E-10</v>
      </c>
      <c r="R228" s="5">
        <v>520509</v>
      </c>
      <c r="S228" s="39">
        <v>43.51294</v>
      </c>
      <c r="T228" s="8">
        <f t="shared" si="3"/>
        <v>8.3589909297224798E-5</v>
      </c>
    </row>
    <row r="229" spans="1:20" x14ac:dyDescent="0.25">
      <c r="A229" s="5" t="s">
        <v>756</v>
      </c>
      <c r="B229" s="5" t="s">
        <v>23</v>
      </c>
      <c r="C229" s="5" t="s">
        <v>24</v>
      </c>
      <c r="D229" s="5" t="s">
        <v>23</v>
      </c>
      <c r="E229" s="5" t="s">
        <v>24</v>
      </c>
      <c r="F229" s="5">
        <v>-1.2614E-2</v>
      </c>
      <c r="G229" s="6">
        <v>5.9999999999999995E-4</v>
      </c>
      <c r="H229" s="5">
        <v>0.54476800000000003</v>
      </c>
      <c r="I229" s="5">
        <v>0.55989999999999995</v>
      </c>
      <c r="J229" s="5" t="s">
        <v>25</v>
      </c>
      <c r="K229" s="5">
        <v>1</v>
      </c>
      <c r="L229" s="5">
        <v>89332165</v>
      </c>
      <c r="M229" s="5">
        <v>8.3000000000000001E-3</v>
      </c>
      <c r="N229" s="5">
        <v>140254</v>
      </c>
      <c r="O229" s="5">
        <v>0.93759999999999999</v>
      </c>
      <c r="P229" s="5">
        <v>1.8779999999999999E-3</v>
      </c>
      <c r="Q229" s="6">
        <v>1.9399899999999999E-11</v>
      </c>
      <c r="R229" s="5">
        <v>521591</v>
      </c>
      <c r="S229" s="39">
        <v>41.166539999999998</v>
      </c>
      <c r="T229" s="8">
        <f t="shared" si="3"/>
        <v>7.8918717796717158E-5</v>
      </c>
    </row>
    <row r="230" spans="1:20" x14ac:dyDescent="0.25">
      <c r="A230" s="5" t="s">
        <v>757</v>
      </c>
      <c r="B230" s="5" t="s">
        <v>23</v>
      </c>
      <c r="C230" s="5" t="s">
        <v>24</v>
      </c>
      <c r="D230" s="5" t="s">
        <v>23</v>
      </c>
      <c r="E230" s="5" t="s">
        <v>24</v>
      </c>
      <c r="F230" s="5">
        <v>-2.1729999999999999E-2</v>
      </c>
      <c r="G230" s="5">
        <v>-5.4999999999999997E-3</v>
      </c>
      <c r="H230" s="5">
        <v>0.27926800000000002</v>
      </c>
      <c r="I230" s="5">
        <v>0.28239999999999998</v>
      </c>
      <c r="J230" s="5" t="s">
        <v>25</v>
      </c>
      <c r="K230" s="5">
        <v>6</v>
      </c>
      <c r="L230" s="5">
        <v>156938699</v>
      </c>
      <c r="M230" s="5">
        <v>9.5999999999999992E-3</v>
      </c>
      <c r="N230" s="5">
        <v>140254</v>
      </c>
      <c r="O230" s="5">
        <v>0.5675</v>
      </c>
      <c r="P230" s="5">
        <v>2.0999999999999999E-3</v>
      </c>
      <c r="Q230" s="6">
        <v>4.6698200000000001E-25</v>
      </c>
      <c r="R230" s="5">
        <v>519571</v>
      </c>
      <c r="S230" s="39">
        <v>98.780649999999994</v>
      </c>
      <c r="T230" s="8">
        <f t="shared" si="3"/>
        <v>1.9008350347695909E-4</v>
      </c>
    </row>
    <row r="231" spans="1:20" x14ac:dyDescent="0.25">
      <c r="A231" s="5" t="s">
        <v>758</v>
      </c>
      <c r="B231" s="5" t="s">
        <v>30</v>
      </c>
      <c r="C231" s="5" t="s">
        <v>32</v>
      </c>
      <c r="D231" s="5" t="s">
        <v>30</v>
      </c>
      <c r="E231" s="5" t="s">
        <v>32</v>
      </c>
      <c r="F231" s="5">
        <v>2.6935000000000001E-2</v>
      </c>
      <c r="G231" s="5">
        <v>4.1999999999999997E-3</v>
      </c>
      <c r="H231" s="5">
        <v>0.17640800000000001</v>
      </c>
      <c r="I231" s="5">
        <v>0.19289999999999999</v>
      </c>
      <c r="J231" s="5" t="s">
        <v>25</v>
      </c>
      <c r="K231" s="5">
        <v>21</v>
      </c>
      <c r="L231" s="5">
        <v>36280376</v>
      </c>
      <c r="M231" s="5">
        <v>1.35E-2</v>
      </c>
      <c r="N231" s="5">
        <v>140254</v>
      </c>
      <c r="O231" s="5">
        <v>0.75420100000000001</v>
      </c>
      <c r="P231" s="5">
        <v>2.9650000000000002E-3</v>
      </c>
      <c r="Q231" s="6">
        <v>1.1099399999999999E-19</v>
      </c>
      <c r="R231" s="5">
        <v>520515</v>
      </c>
      <c r="S231" s="39">
        <v>109.75369999999999</v>
      </c>
      <c r="T231" s="8">
        <f t="shared" si="3"/>
        <v>2.1081152556582348E-4</v>
      </c>
    </row>
    <row r="232" spans="1:20" x14ac:dyDescent="0.25">
      <c r="A232" s="5" t="s">
        <v>759</v>
      </c>
      <c r="B232" s="5" t="s">
        <v>24</v>
      </c>
      <c r="C232" s="5" t="s">
        <v>32</v>
      </c>
      <c r="D232" s="5" t="s">
        <v>24</v>
      </c>
      <c r="E232" s="5" t="s">
        <v>32</v>
      </c>
      <c r="F232" s="5">
        <v>-1.1367E-2</v>
      </c>
      <c r="G232" s="5">
        <v>-6.7999999999999996E-3</v>
      </c>
      <c r="H232" s="5">
        <v>0.33845799999999998</v>
      </c>
      <c r="I232" s="5">
        <v>0.37090000000000001</v>
      </c>
      <c r="J232" s="5" t="s">
        <v>25</v>
      </c>
      <c r="K232" s="5">
        <v>21</v>
      </c>
      <c r="L232" s="5">
        <v>39600499</v>
      </c>
      <c r="M232" s="5">
        <v>8.3000000000000001E-3</v>
      </c>
      <c r="N232" s="5">
        <v>140254</v>
      </c>
      <c r="O232" s="5">
        <v>0.41089999999999999</v>
      </c>
      <c r="P232" s="5">
        <v>1.9819999999999998E-3</v>
      </c>
      <c r="Q232" s="6">
        <v>1.0099999999999999E-8</v>
      </c>
      <c r="R232" s="5">
        <v>521592</v>
      </c>
      <c r="S232" s="39">
        <v>30.181439999999998</v>
      </c>
      <c r="T232" s="8">
        <f t="shared" si="3"/>
        <v>5.78607316966613E-5</v>
      </c>
    </row>
    <row r="233" spans="1:20" x14ac:dyDescent="0.25">
      <c r="A233" s="5" t="s">
        <v>760</v>
      </c>
      <c r="B233" s="5" t="s">
        <v>30</v>
      </c>
      <c r="C233" s="5" t="s">
        <v>24</v>
      </c>
      <c r="D233" s="5" t="s">
        <v>30</v>
      </c>
      <c r="E233" s="5" t="s">
        <v>24</v>
      </c>
      <c r="F233" s="5">
        <v>-2.0315E-2</v>
      </c>
      <c r="G233" s="5">
        <v>1.5100000000000001E-2</v>
      </c>
      <c r="H233" s="5">
        <v>0.27284900000000001</v>
      </c>
      <c r="I233" s="5">
        <v>0.2974</v>
      </c>
      <c r="J233" s="5" t="s">
        <v>25</v>
      </c>
      <c r="K233" s="5">
        <v>6</v>
      </c>
      <c r="L233" s="5">
        <v>31260262</v>
      </c>
      <c r="M233" s="5">
        <v>8.6999999999999994E-3</v>
      </c>
      <c r="N233" s="5">
        <v>140254</v>
      </c>
      <c r="O233" s="5">
        <v>8.1399200000000005E-2</v>
      </c>
      <c r="P233" s="5">
        <v>2.101E-3</v>
      </c>
      <c r="Q233" s="6">
        <v>4.3903600000000004E-22</v>
      </c>
      <c r="R233" s="5">
        <v>520509</v>
      </c>
      <c r="S233" s="39">
        <v>85.253060000000005</v>
      </c>
      <c r="T233" s="8">
        <f t="shared" si="3"/>
        <v>1.6376105258469865E-4</v>
      </c>
    </row>
    <row r="234" spans="1:20" x14ac:dyDescent="0.25">
      <c r="A234" s="5" t="s">
        <v>761</v>
      </c>
      <c r="B234" s="5" t="s">
        <v>32</v>
      </c>
      <c r="C234" s="5" t="s">
        <v>30</v>
      </c>
      <c r="D234" s="5" t="s">
        <v>32</v>
      </c>
      <c r="E234" s="5" t="s">
        <v>30</v>
      </c>
      <c r="F234" s="5">
        <v>2.1190000000000001E-2</v>
      </c>
      <c r="G234" s="5">
        <v>7.7000000000000002E-3</v>
      </c>
      <c r="H234" s="5">
        <v>0.49531399999999998</v>
      </c>
      <c r="I234" s="5">
        <v>0.5202</v>
      </c>
      <c r="J234" s="5" t="s">
        <v>25</v>
      </c>
      <c r="K234" s="5">
        <v>1</v>
      </c>
      <c r="L234" s="5">
        <v>10724236</v>
      </c>
      <c r="M234" s="5">
        <v>8.0999999999999996E-3</v>
      </c>
      <c r="N234" s="5">
        <v>140254</v>
      </c>
      <c r="O234" s="5">
        <v>0.34329999999999999</v>
      </c>
      <c r="P234" s="5">
        <v>1.97E-3</v>
      </c>
      <c r="Q234" s="6">
        <v>5.9401899999999997E-27</v>
      </c>
      <c r="R234" s="5">
        <v>477177</v>
      </c>
      <c r="S234" s="39">
        <v>107.1447</v>
      </c>
      <c r="T234" s="8">
        <f t="shared" si="3"/>
        <v>2.2448833047372522E-4</v>
      </c>
    </row>
    <row r="235" spans="1:20" x14ac:dyDescent="0.25">
      <c r="A235" s="5" t="s">
        <v>762</v>
      </c>
      <c r="B235" s="5" t="s">
        <v>23</v>
      </c>
      <c r="C235" s="5" t="s">
        <v>24</v>
      </c>
      <c r="D235" s="5" t="s">
        <v>23</v>
      </c>
      <c r="E235" s="5" t="s">
        <v>24</v>
      </c>
      <c r="F235" s="5">
        <v>-1.0792E-2</v>
      </c>
      <c r="G235" s="5">
        <v>-8.3000000000000001E-3</v>
      </c>
      <c r="H235" s="5">
        <v>0.35177900000000001</v>
      </c>
      <c r="I235" s="5">
        <v>0.35680000000000001</v>
      </c>
      <c r="J235" s="5" t="s">
        <v>25</v>
      </c>
      <c r="K235" s="5">
        <v>18</v>
      </c>
      <c r="L235" s="5">
        <v>841779</v>
      </c>
      <c r="M235" s="5">
        <v>8.9999999999999993E-3</v>
      </c>
      <c r="N235" s="5">
        <v>140254</v>
      </c>
      <c r="O235" s="5">
        <v>0.35570000000000002</v>
      </c>
      <c r="P235" s="5">
        <v>1.9719999999999998E-3</v>
      </c>
      <c r="Q235" s="6">
        <v>4.5100400000000002E-8</v>
      </c>
      <c r="R235" s="5">
        <v>519100</v>
      </c>
      <c r="S235" s="39">
        <v>27.574079999999999</v>
      </c>
      <c r="T235" s="8">
        <f t="shared" si="3"/>
        <v>5.311618507684906E-5</v>
      </c>
    </row>
    <row r="236" spans="1:20" x14ac:dyDescent="0.25">
      <c r="A236" s="5" t="s">
        <v>763</v>
      </c>
      <c r="B236" s="5" t="s">
        <v>23</v>
      </c>
      <c r="C236" s="5" t="s">
        <v>32</v>
      </c>
      <c r="D236" s="5" t="s">
        <v>23</v>
      </c>
      <c r="E236" s="5" t="s">
        <v>32</v>
      </c>
      <c r="F236" s="5">
        <v>2.1103E-2</v>
      </c>
      <c r="G236" s="5">
        <v>6.0000000000000001E-3</v>
      </c>
      <c r="H236" s="5">
        <v>0.25755699999999998</v>
      </c>
      <c r="I236" s="5">
        <v>0.26200000000000001</v>
      </c>
      <c r="J236" s="5" t="s">
        <v>25</v>
      </c>
      <c r="K236" s="5">
        <v>2</v>
      </c>
      <c r="L236" s="5">
        <v>43360065</v>
      </c>
      <c r="M236" s="5">
        <v>9.1999999999999998E-3</v>
      </c>
      <c r="N236" s="5">
        <v>140254</v>
      </c>
      <c r="O236" s="5">
        <v>0.51300000000000001</v>
      </c>
      <c r="P236" s="5">
        <v>2.1689999999999999E-3</v>
      </c>
      <c r="Q236" s="6">
        <v>2.4099100000000002E-22</v>
      </c>
      <c r="R236" s="5">
        <v>521586</v>
      </c>
      <c r="S236" s="39">
        <v>88.849450000000004</v>
      </c>
      <c r="T236" s="8">
        <f t="shared" si="3"/>
        <v>1.7031577234130182E-4</v>
      </c>
    </row>
    <row r="237" spans="1:20" x14ac:dyDescent="0.25">
      <c r="A237" s="5" t="s">
        <v>764</v>
      </c>
      <c r="B237" s="5" t="s">
        <v>32</v>
      </c>
      <c r="C237" s="5" t="s">
        <v>30</v>
      </c>
      <c r="D237" s="5" t="s">
        <v>32</v>
      </c>
      <c r="E237" s="5" t="s">
        <v>30</v>
      </c>
      <c r="F237" s="5">
        <v>1.4459E-2</v>
      </c>
      <c r="G237" s="5">
        <v>2.46E-2</v>
      </c>
      <c r="H237" s="5">
        <v>0.17253099999999999</v>
      </c>
      <c r="I237" s="5">
        <v>0.17100000000000001</v>
      </c>
      <c r="J237" s="5" t="s">
        <v>25</v>
      </c>
      <c r="K237" s="5">
        <v>4</v>
      </c>
      <c r="L237" s="5">
        <v>148291438</v>
      </c>
      <c r="M237" s="5">
        <v>1.0699999999999999E-2</v>
      </c>
      <c r="N237" s="5">
        <v>140254</v>
      </c>
      <c r="O237" s="5">
        <v>2.14699E-2</v>
      </c>
      <c r="P237" s="5">
        <v>2.4819999999999998E-3</v>
      </c>
      <c r="Q237" s="6">
        <v>5.8199599999999998E-9</v>
      </c>
      <c r="R237" s="5">
        <v>521591</v>
      </c>
      <c r="S237" s="39">
        <v>31.137329999999999</v>
      </c>
      <c r="T237" s="8">
        <f t="shared" si="3"/>
        <v>5.9693271775644435E-5</v>
      </c>
    </row>
    <row r="238" spans="1:20" x14ac:dyDescent="0.25">
      <c r="A238" s="5" t="s">
        <v>765</v>
      </c>
      <c r="B238" s="5" t="s">
        <v>23</v>
      </c>
      <c r="C238" s="5" t="s">
        <v>32</v>
      </c>
      <c r="D238" s="5" t="s">
        <v>23</v>
      </c>
      <c r="E238" s="5" t="s">
        <v>32</v>
      </c>
      <c r="F238" s="5">
        <v>3.4301999999999999E-2</v>
      </c>
      <c r="G238" s="5">
        <v>-1.44E-2</v>
      </c>
      <c r="H238" s="5">
        <v>0.14904500000000001</v>
      </c>
      <c r="I238" s="5">
        <v>0.13850000000000001</v>
      </c>
      <c r="J238" s="5" t="s">
        <v>25</v>
      </c>
      <c r="K238" s="5">
        <v>5</v>
      </c>
      <c r="L238" s="5">
        <v>55453942</v>
      </c>
      <c r="M238" s="5">
        <v>1.2E-2</v>
      </c>
      <c r="N238" s="5">
        <v>140254</v>
      </c>
      <c r="O238" s="5">
        <v>0.22989999999999999</v>
      </c>
      <c r="P238" s="5">
        <v>2.6340000000000001E-3</v>
      </c>
      <c r="Q238" s="6">
        <v>9.9999999999999996E-39</v>
      </c>
      <c r="R238" s="5">
        <v>521582</v>
      </c>
      <c r="S238" s="39">
        <v>155.72030000000001</v>
      </c>
      <c r="T238" s="8">
        <f t="shared" si="3"/>
        <v>2.984646402214006E-4</v>
      </c>
    </row>
    <row r="239" spans="1:20" x14ac:dyDescent="0.25">
      <c r="A239" s="5" t="s">
        <v>766</v>
      </c>
      <c r="B239" s="5" t="s">
        <v>32</v>
      </c>
      <c r="C239" s="5" t="s">
        <v>24</v>
      </c>
      <c r="D239" s="5" t="s">
        <v>32</v>
      </c>
      <c r="E239" s="5" t="s">
        <v>24</v>
      </c>
      <c r="F239" s="5">
        <v>-1.5308E-2</v>
      </c>
      <c r="G239" s="5">
        <v>-6.6900000000000001E-2</v>
      </c>
      <c r="H239" s="5">
        <v>0.134572</v>
      </c>
      <c r="I239" s="5">
        <v>0.1358</v>
      </c>
      <c r="J239" s="5" t="s">
        <v>25</v>
      </c>
      <c r="K239" s="5">
        <v>4</v>
      </c>
      <c r="L239" s="5">
        <v>106426718</v>
      </c>
      <c r="M239" s="5">
        <v>1.17E-2</v>
      </c>
      <c r="N239" s="5">
        <v>140254</v>
      </c>
      <c r="O239" s="6">
        <v>1.158E-8</v>
      </c>
      <c r="P239" s="5">
        <v>2.758E-3</v>
      </c>
      <c r="Q239" s="6">
        <v>2.9300199999999999E-8</v>
      </c>
      <c r="R239" s="5">
        <v>521592</v>
      </c>
      <c r="S239" s="39">
        <v>28.47129</v>
      </c>
      <c r="T239" s="8">
        <f t="shared" si="3"/>
        <v>5.4582390464588227E-5</v>
      </c>
    </row>
    <row r="240" spans="1:20" x14ac:dyDescent="0.25">
      <c r="A240" s="5" t="s">
        <v>767</v>
      </c>
      <c r="B240" s="5" t="s">
        <v>30</v>
      </c>
      <c r="C240" s="5" t="s">
        <v>32</v>
      </c>
      <c r="D240" s="5" t="s">
        <v>30</v>
      </c>
      <c r="E240" s="5" t="s">
        <v>32</v>
      </c>
      <c r="F240" s="5">
        <v>1.4255E-2</v>
      </c>
      <c r="G240" s="6">
        <v>-2.0000000000000001E-4</v>
      </c>
      <c r="H240" s="5">
        <v>0.82342000000000004</v>
      </c>
      <c r="I240" s="5">
        <v>0.84650000000000003</v>
      </c>
      <c r="J240" s="5" t="s">
        <v>25</v>
      </c>
      <c r="K240" s="5">
        <v>7</v>
      </c>
      <c r="L240" s="5">
        <v>949115</v>
      </c>
      <c r="M240" s="5">
        <v>1.2500000000000001E-2</v>
      </c>
      <c r="N240" s="5">
        <v>140254</v>
      </c>
      <c r="O240" s="5">
        <v>0.98909999999999998</v>
      </c>
      <c r="P240" s="5">
        <v>2.6080000000000001E-3</v>
      </c>
      <c r="Q240" s="6">
        <v>4.7099899999999999E-8</v>
      </c>
      <c r="R240" s="5">
        <v>475157</v>
      </c>
      <c r="S240" s="39">
        <v>28.079550000000001</v>
      </c>
      <c r="T240" s="8">
        <f t="shared" si="3"/>
        <v>5.9091819528051176E-5</v>
      </c>
    </row>
    <row r="241" spans="1:20" x14ac:dyDescent="0.25">
      <c r="A241" s="5" t="s">
        <v>768</v>
      </c>
      <c r="B241" s="5" t="s">
        <v>32</v>
      </c>
      <c r="C241" s="5" t="s">
        <v>30</v>
      </c>
      <c r="D241" s="5" t="s">
        <v>32</v>
      </c>
      <c r="E241" s="5" t="s">
        <v>30</v>
      </c>
      <c r="F241" s="5">
        <v>1.4337000000000001E-2</v>
      </c>
      <c r="G241" s="5">
        <v>1.6999999999999999E-3</v>
      </c>
      <c r="H241" s="5">
        <v>0.21451600000000001</v>
      </c>
      <c r="I241" s="5">
        <v>0.22869999999999999</v>
      </c>
      <c r="J241" s="5" t="s">
        <v>25</v>
      </c>
      <c r="K241" s="5">
        <v>9</v>
      </c>
      <c r="L241" s="5">
        <v>93571337</v>
      </c>
      <c r="M241" s="5">
        <v>9.7000000000000003E-3</v>
      </c>
      <c r="N241" s="5">
        <v>140254</v>
      </c>
      <c r="O241" s="5">
        <v>0.85799999999999998</v>
      </c>
      <c r="P241" s="5">
        <v>2.274E-3</v>
      </c>
      <c r="Q241" s="6">
        <v>2.9999899999999999E-10</v>
      </c>
      <c r="R241" s="5">
        <v>520651</v>
      </c>
      <c r="S241" s="39">
        <v>36.067860000000003</v>
      </c>
      <c r="T241" s="8">
        <f t="shared" si="3"/>
        <v>6.9269746683318898E-5</v>
      </c>
    </row>
    <row r="242" spans="1:20" x14ac:dyDescent="0.25">
      <c r="A242" s="5" t="s">
        <v>769</v>
      </c>
      <c r="B242" s="5" t="s">
        <v>24</v>
      </c>
      <c r="C242" s="5" t="s">
        <v>23</v>
      </c>
      <c r="D242" s="5" t="s">
        <v>24</v>
      </c>
      <c r="E242" s="5" t="s">
        <v>23</v>
      </c>
      <c r="F242" s="5">
        <v>-1.6559000000000001E-2</v>
      </c>
      <c r="G242" s="5">
        <v>4.4999999999999997E-3</v>
      </c>
      <c r="H242" s="5">
        <v>0.580121</v>
      </c>
      <c r="I242" s="5">
        <v>0.58069999999999999</v>
      </c>
      <c r="J242" s="5" t="s">
        <v>25</v>
      </c>
      <c r="K242" s="5">
        <v>6</v>
      </c>
      <c r="L242" s="5">
        <v>16758112</v>
      </c>
      <c r="M242" s="5">
        <v>8.3000000000000001E-3</v>
      </c>
      <c r="N242" s="5">
        <v>140254</v>
      </c>
      <c r="O242" s="5">
        <v>0.58830000000000005</v>
      </c>
      <c r="P242" s="5">
        <v>1.8979999999999999E-3</v>
      </c>
      <c r="Q242" s="6">
        <v>2.8497100000000001E-18</v>
      </c>
      <c r="R242" s="5">
        <v>520189</v>
      </c>
      <c r="S242" s="39">
        <v>69.496049999999997</v>
      </c>
      <c r="T242" s="8">
        <f t="shared" si="3"/>
        <v>1.3357984927143721E-4</v>
      </c>
    </row>
    <row r="243" spans="1:20" x14ac:dyDescent="0.25">
      <c r="A243" s="5" t="s">
        <v>770</v>
      </c>
      <c r="B243" s="5" t="s">
        <v>32</v>
      </c>
      <c r="C243" s="5" t="s">
        <v>30</v>
      </c>
      <c r="D243" s="5" t="s">
        <v>32</v>
      </c>
      <c r="E243" s="5" t="s">
        <v>30</v>
      </c>
      <c r="F243" s="5">
        <v>-2.1093000000000001E-2</v>
      </c>
      <c r="G243" s="5">
        <v>-1.03E-2</v>
      </c>
      <c r="H243" s="5">
        <v>0.80850699999999998</v>
      </c>
      <c r="I243" s="5">
        <v>0.79649999999999999</v>
      </c>
      <c r="J243" s="5" t="s">
        <v>25</v>
      </c>
      <c r="K243" s="5">
        <v>11</v>
      </c>
      <c r="L243" s="5">
        <v>47249294</v>
      </c>
      <c r="M243" s="5">
        <v>1.01E-2</v>
      </c>
      <c r="N243" s="5">
        <v>140254</v>
      </c>
      <c r="O243" s="5">
        <v>0.30620000000000003</v>
      </c>
      <c r="P243" s="5">
        <v>2.3839999999999998E-3</v>
      </c>
      <c r="Q243" s="6">
        <v>9.4406100000000002E-19</v>
      </c>
      <c r="R243" s="5">
        <v>520191</v>
      </c>
      <c r="S243" s="39">
        <v>71.674729999999997</v>
      </c>
      <c r="T243" s="8">
        <f t="shared" si="3"/>
        <v>1.3776642487707983E-4</v>
      </c>
    </row>
    <row r="244" spans="1:20" x14ac:dyDescent="0.25">
      <c r="A244" s="5" t="s">
        <v>771</v>
      </c>
      <c r="B244" s="5" t="s">
        <v>32</v>
      </c>
      <c r="C244" s="5" t="s">
        <v>30</v>
      </c>
      <c r="D244" s="5" t="s">
        <v>32</v>
      </c>
      <c r="E244" s="5" t="s">
        <v>30</v>
      </c>
      <c r="F244" s="5">
        <v>-1.9137999999999999E-2</v>
      </c>
      <c r="G244" s="5">
        <v>3.7000000000000002E-3</v>
      </c>
      <c r="H244" s="5">
        <v>0.50392099999999995</v>
      </c>
      <c r="I244" s="5">
        <v>0.48089999999999999</v>
      </c>
      <c r="J244" s="5" t="s">
        <v>25</v>
      </c>
      <c r="K244" s="5">
        <v>8</v>
      </c>
      <c r="L244" s="5">
        <v>6697316</v>
      </c>
      <c r="M244" s="5">
        <v>8.2000000000000007E-3</v>
      </c>
      <c r="N244" s="5">
        <v>140254</v>
      </c>
      <c r="O244" s="5">
        <v>0.65569999999999995</v>
      </c>
      <c r="P244" s="5">
        <v>1.885E-3</v>
      </c>
      <c r="Q244" s="6">
        <v>3.4300500000000001E-24</v>
      </c>
      <c r="R244" s="5">
        <v>518763</v>
      </c>
      <c r="S244" s="39">
        <v>95.013409999999993</v>
      </c>
      <c r="T244" s="8">
        <f t="shared" si="3"/>
        <v>1.8312025996738428E-4</v>
      </c>
    </row>
    <row r="245" spans="1:20" x14ac:dyDescent="0.25">
      <c r="A245" s="5" t="s">
        <v>772</v>
      </c>
      <c r="B245" s="5" t="s">
        <v>24</v>
      </c>
      <c r="C245" s="5" t="s">
        <v>30</v>
      </c>
      <c r="D245" s="5" t="s">
        <v>24</v>
      </c>
      <c r="E245" s="5" t="s">
        <v>30</v>
      </c>
      <c r="F245" s="5">
        <v>-1.3036000000000001E-2</v>
      </c>
      <c r="G245" s="5">
        <v>-1.23E-2</v>
      </c>
      <c r="H245" s="5">
        <v>0.31699300000000002</v>
      </c>
      <c r="I245" s="5">
        <v>0.3039</v>
      </c>
      <c r="J245" s="5" t="s">
        <v>25</v>
      </c>
      <c r="K245" s="5">
        <v>2</v>
      </c>
      <c r="L245" s="5">
        <v>237817538</v>
      </c>
      <c r="M245" s="5">
        <v>8.8000000000000005E-3</v>
      </c>
      <c r="N245" s="5">
        <v>140254</v>
      </c>
      <c r="O245" s="5">
        <v>0.16139999999999999</v>
      </c>
      <c r="P245" s="5">
        <v>2.0140000000000002E-3</v>
      </c>
      <c r="Q245" s="6">
        <v>9.8900799999999999E-11</v>
      </c>
      <c r="R245" s="5">
        <v>520647</v>
      </c>
      <c r="S245" s="39">
        <v>38.314999999999998</v>
      </c>
      <c r="T245" s="8">
        <f t="shared" si="3"/>
        <v>7.3585717013153448E-5</v>
      </c>
    </row>
    <row r="246" spans="1:20" x14ac:dyDescent="0.25">
      <c r="A246" s="5" t="s">
        <v>270</v>
      </c>
      <c r="B246" s="5" t="s">
        <v>23</v>
      </c>
      <c r="C246" s="5" t="s">
        <v>24</v>
      </c>
      <c r="D246" s="5" t="s">
        <v>23</v>
      </c>
      <c r="E246" s="5" t="s">
        <v>24</v>
      </c>
      <c r="F246" s="5">
        <v>2.0348999999999999E-2</v>
      </c>
      <c r="G246" s="6">
        <v>8.0000000000000004E-4</v>
      </c>
      <c r="H246" s="5">
        <v>0.82284800000000002</v>
      </c>
      <c r="I246" s="5">
        <v>0.82620000000000005</v>
      </c>
      <c r="J246" s="5" t="s">
        <v>25</v>
      </c>
      <c r="K246" s="5">
        <v>6</v>
      </c>
      <c r="L246" s="5">
        <v>170489464</v>
      </c>
      <c r="M246" s="5">
        <v>1.1599999999999999E-2</v>
      </c>
      <c r="N246" s="5">
        <v>140254</v>
      </c>
      <c r="O246" s="5">
        <v>0.94240000000000002</v>
      </c>
      <c r="P246" s="5">
        <v>2.5460000000000001E-3</v>
      </c>
      <c r="Q246" s="6">
        <v>1.3699399999999999E-15</v>
      </c>
      <c r="R246" s="5">
        <v>478118</v>
      </c>
      <c r="S246" s="39">
        <v>57.725720000000003</v>
      </c>
      <c r="T246" s="8">
        <f t="shared" si="3"/>
        <v>1.2072071997345769E-4</v>
      </c>
    </row>
    <row r="247" spans="1:20" x14ac:dyDescent="0.25">
      <c r="A247" s="5" t="s">
        <v>773</v>
      </c>
      <c r="B247" s="5" t="s">
        <v>23</v>
      </c>
      <c r="C247" s="5" t="s">
        <v>30</v>
      </c>
      <c r="D247" s="5" t="s">
        <v>23</v>
      </c>
      <c r="E247" s="5" t="s">
        <v>30</v>
      </c>
      <c r="F247" s="5">
        <v>2.5554E-2</v>
      </c>
      <c r="G247" s="5">
        <v>-3.0499999999999999E-2</v>
      </c>
      <c r="H247" s="5">
        <v>0.118614</v>
      </c>
      <c r="I247" s="5">
        <v>0.11169999999999999</v>
      </c>
      <c r="J247" s="5" t="s">
        <v>25</v>
      </c>
      <c r="K247" s="5">
        <v>1</v>
      </c>
      <c r="L247" s="5">
        <v>153368020</v>
      </c>
      <c r="M247" s="5">
        <v>1.2999999999999999E-2</v>
      </c>
      <c r="N247" s="5">
        <v>140254</v>
      </c>
      <c r="O247" s="5">
        <v>1.8899900000000001E-2</v>
      </c>
      <c r="P247" s="5">
        <v>2.9889999999999999E-3</v>
      </c>
      <c r="Q247" s="6">
        <v>1.3100899999999999E-17</v>
      </c>
      <c r="R247" s="5">
        <v>486333</v>
      </c>
      <c r="S247" s="39">
        <v>66.411439999999999</v>
      </c>
      <c r="T247" s="8">
        <f t="shared" si="3"/>
        <v>1.3653684908177728E-4</v>
      </c>
    </row>
    <row r="248" spans="1:20" x14ac:dyDescent="0.25">
      <c r="A248" s="5" t="s">
        <v>774</v>
      </c>
      <c r="B248" s="5" t="s">
        <v>23</v>
      </c>
      <c r="C248" s="5" t="s">
        <v>24</v>
      </c>
      <c r="D248" s="5" t="s">
        <v>23</v>
      </c>
      <c r="E248" s="5" t="s">
        <v>24</v>
      </c>
      <c r="F248" s="5">
        <v>2.8122999999999999E-2</v>
      </c>
      <c r="G248" s="5">
        <v>-1.4E-3</v>
      </c>
      <c r="H248" s="5">
        <v>0.18268699999999999</v>
      </c>
      <c r="I248" s="5">
        <v>0.17979999999999999</v>
      </c>
      <c r="J248" s="5" t="s">
        <v>25</v>
      </c>
      <c r="K248" s="5">
        <v>1</v>
      </c>
      <c r="L248" s="5">
        <v>159174123</v>
      </c>
      <c r="M248" s="5">
        <v>1.0699999999999999E-2</v>
      </c>
      <c r="N248" s="5">
        <v>140254</v>
      </c>
      <c r="O248" s="5">
        <v>0.89610000000000001</v>
      </c>
      <c r="P248" s="5">
        <v>2.4239999999999999E-3</v>
      </c>
      <c r="Q248" s="6">
        <v>4.37019E-31</v>
      </c>
      <c r="R248" s="5">
        <v>521589</v>
      </c>
      <c r="S248" s="39">
        <v>123.21980000000001</v>
      </c>
      <c r="T248" s="8">
        <f t="shared" si="3"/>
        <v>2.3618338367441063E-4</v>
      </c>
    </row>
    <row r="249" spans="1:20" x14ac:dyDescent="0.25">
      <c r="A249" s="5" t="s">
        <v>775</v>
      </c>
      <c r="B249" s="5" t="s">
        <v>30</v>
      </c>
      <c r="C249" s="5" t="s">
        <v>24</v>
      </c>
      <c r="D249" s="5" t="s">
        <v>30</v>
      </c>
      <c r="E249" s="5" t="s">
        <v>24</v>
      </c>
      <c r="F249" s="5">
        <v>1.7402000000000001E-2</v>
      </c>
      <c r="G249" s="5">
        <v>1.0800000000000001E-2</v>
      </c>
      <c r="H249" s="5">
        <v>0.79444700000000001</v>
      </c>
      <c r="I249" s="5">
        <v>0.78890000000000005</v>
      </c>
      <c r="J249" s="5" t="s">
        <v>25</v>
      </c>
      <c r="K249" s="5">
        <v>2</v>
      </c>
      <c r="L249" s="5">
        <v>8443859</v>
      </c>
      <c r="M249" s="5">
        <v>9.7999999999999997E-3</v>
      </c>
      <c r="N249" s="5">
        <v>140254</v>
      </c>
      <c r="O249" s="5">
        <v>0.27360000000000001</v>
      </c>
      <c r="P249" s="5">
        <v>2.313E-3</v>
      </c>
      <c r="Q249" s="6">
        <v>5.6195299999999997E-14</v>
      </c>
      <c r="R249" s="5">
        <v>519576</v>
      </c>
      <c r="S249" s="39">
        <v>51.393610000000002</v>
      </c>
      <c r="T249" s="8">
        <f t="shared" si="3"/>
        <v>9.890473263755742E-5</v>
      </c>
    </row>
    <row r="250" spans="1:20" x14ac:dyDescent="0.25">
      <c r="A250" s="5" t="s">
        <v>776</v>
      </c>
      <c r="B250" s="5" t="s">
        <v>30</v>
      </c>
      <c r="C250" s="5" t="s">
        <v>32</v>
      </c>
      <c r="D250" s="5" t="s">
        <v>30</v>
      </c>
      <c r="E250" s="5" t="s">
        <v>32</v>
      </c>
      <c r="F250" s="5">
        <v>-2.2554999999999999E-2</v>
      </c>
      <c r="G250" s="5">
        <v>-1.0699999999999999E-2</v>
      </c>
      <c r="H250" s="5">
        <v>9.6250000000000002E-2</v>
      </c>
      <c r="I250" s="5">
        <v>0.1087</v>
      </c>
      <c r="J250" s="5" t="s">
        <v>25</v>
      </c>
      <c r="K250" s="5">
        <v>5</v>
      </c>
      <c r="L250" s="5">
        <v>75594360</v>
      </c>
      <c r="M250" s="5">
        <v>1.37E-2</v>
      </c>
      <c r="N250" s="5">
        <v>140254</v>
      </c>
      <c r="O250" s="5">
        <v>0.43619999999999998</v>
      </c>
      <c r="P250" s="5">
        <v>3.179E-3</v>
      </c>
      <c r="Q250" s="6">
        <v>1.3498999999999999E-12</v>
      </c>
      <c r="R250" s="5">
        <v>520193</v>
      </c>
      <c r="S250" s="39">
        <v>46.043430000000001</v>
      </c>
      <c r="T250" s="8">
        <f t="shared" si="3"/>
        <v>8.8504368374296878E-5</v>
      </c>
    </row>
    <row r="251" spans="1:20" x14ac:dyDescent="0.25">
      <c r="A251" s="5" t="s">
        <v>777</v>
      </c>
      <c r="B251" s="5" t="s">
        <v>32</v>
      </c>
      <c r="C251" s="5" t="s">
        <v>30</v>
      </c>
      <c r="D251" s="5" t="s">
        <v>32</v>
      </c>
      <c r="E251" s="5" t="s">
        <v>30</v>
      </c>
      <c r="F251" s="5">
        <v>3.1817999999999999E-2</v>
      </c>
      <c r="G251" s="5">
        <v>2.5000000000000001E-2</v>
      </c>
      <c r="H251" s="5">
        <v>0.120518</v>
      </c>
      <c r="I251" s="5">
        <v>0.11360000000000001</v>
      </c>
      <c r="J251" s="5" t="s">
        <v>25</v>
      </c>
      <c r="K251" s="5">
        <v>6</v>
      </c>
      <c r="L251" s="5">
        <v>33048380</v>
      </c>
      <c r="M251" s="5">
        <v>1.24E-2</v>
      </c>
      <c r="N251" s="5">
        <v>140254</v>
      </c>
      <c r="O251" s="5">
        <v>4.3350100000000003E-2</v>
      </c>
      <c r="P251" s="5">
        <v>2.8900000000000002E-3</v>
      </c>
      <c r="Q251" s="6">
        <v>3.7402400000000001E-28</v>
      </c>
      <c r="R251" s="5">
        <v>521584</v>
      </c>
      <c r="S251" s="39">
        <v>111.9624</v>
      </c>
      <c r="T251" s="8">
        <f t="shared" si="3"/>
        <v>2.1461230644558059E-4</v>
      </c>
    </row>
    <row r="252" spans="1:20" x14ac:dyDescent="0.25">
      <c r="A252" s="5" t="s">
        <v>778</v>
      </c>
      <c r="B252" s="5" t="s">
        <v>24</v>
      </c>
      <c r="C252" s="5" t="s">
        <v>23</v>
      </c>
      <c r="D252" s="5" t="s">
        <v>24</v>
      </c>
      <c r="E252" s="5" t="s">
        <v>23</v>
      </c>
      <c r="F252" s="5">
        <v>3.1206000000000001E-2</v>
      </c>
      <c r="G252" s="5">
        <v>-1.3100000000000001E-2</v>
      </c>
      <c r="H252" s="5">
        <v>7.7556E-2</v>
      </c>
      <c r="I252" s="5">
        <v>7.7200000000000005E-2</v>
      </c>
      <c r="J252" s="5" t="s">
        <v>25</v>
      </c>
      <c r="K252" s="5">
        <v>18</v>
      </c>
      <c r="L252" s="5">
        <v>74071078</v>
      </c>
      <c r="M252" s="5">
        <v>1.7000000000000001E-2</v>
      </c>
      <c r="N252" s="5">
        <v>140254</v>
      </c>
      <c r="O252" s="5">
        <v>0.43990000000000001</v>
      </c>
      <c r="P252" s="5">
        <v>3.5209999999999998E-3</v>
      </c>
      <c r="Q252" s="6">
        <v>8.2603800000000001E-19</v>
      </c>
      <c r="R252" s="5">
        <v>521593</v>
      </c>
      <c r="S252" s="39">
        <v>72.686520000000002</v>
      </c>
      <c r="T252" s="8">
        <f t="shared" si="3"/>
        <v>1.3933544735800891E-4</v>
      </c>
    </row>
    <row r="253" spans="1:20" x14ac:dyDescent="0.25">
      <c r="A253" s="5" t="s">
        <v>779</v>
      </c>
      <c r="B253" s="5" t="s">
        <v>24</v>
      </c>
      <c r="C253" s="5" t="s">
        <v>23</v>
      </c>
      <c r="D253" s="5" t="s">
        <v>24</v>
      </c>
      <c r="E253" s="5" t="s">
        <v>23</v>
      </c>
      <c r="F253" s="5">
        <v>-4.7074999999999999E-2</v>
      </c>
      <c r="G253" s="5">
        <v>1.8700000000000001E-2</v>
      </c>
      <c r="H253" s="5">
        <v>0.51739599999999997</v>
      </c>
      <c r="I253" s="5">
        <v>0.51890000000000003</v>
      </c>
      <c r="J253" s="5" t="s">
        <v>25</v>
      </c>
      <c r="K253" s="5">
        <v>12</v>
      </c>
      <c r="L253" s="5">
        <v>111884608</v>
      </c>
      <c r="M253" s="5">
        <v>8.2000000000000007E-3</v>
      </c>
      <c r="N253" s="5">
        <v>140254</v>
      </c>
      <c r="O253" s="5">
        <v>2.1810199999999998E-2</v>
      </c>
      <c r="P253" s="5">
        <v>1.872E-3</v>
      </c>
      <c r="Q253" s="6">
        <v>1.5812500000000001E-139</v>
      </c>
      <c r="R253" s="5">
        <v>519112</v>
      </c>
      <c r="S253" s="39">
        <v>575.13080000000002</v>
      </c>
      <c r="T253" s="8">
        <f t="shared" si="3"/>
        <v>1.1066865633769221E-3</v>
      </c>
    </row>
    <row r="254" spans="1:20" x14ac:dyDescent="0.25">
      <c r="A254" s="5" t="s">
        <v>780</v>
      </c>
      <c r="B254" s="5" t="s">
        <v>32</v>
      </c>
      <c r="C254" s="5" t="s">
        <v>24</v>
      </c>
      <c r="D254" s="5" t="s">
        <v>32</v>
      </c>
      <c r="E254" s="5" t="s">
        <v>24</v>
      </c>
      <c r="F254" s="5">
        <v>-1.6638E-2</v>
      </c>
      <c r="G254" s="5">
        <v>2.3199999999999998E-2</v>
      </c>
      <c r="H254" s="5">
        <v>0.20708099999999999</v>
      </c>
      <c r="I254" s="5">
        <v>0.19550000000000001</v>
      </c>
      <c r="J254" s="5" t="s">
        <v>25</v>
      </c>
      <c r="K254" s="5">
        <v>5</v>
      </c>
      <c r="L254" s="5">
        <v>133871101</v>
      </c>
      <c r="M254" s="5">
        <v>1.03E-2</v>
      </c>
      <c r="N254" s="5">
        <v>140254</v>
      </c>
      <c r="O254" s="5">
        <v>2.4239900000000002E-2</v>
      </c>
      <c r="P254" s="5">
        <v>2.346E-3</v>
      </c>
      <c r="Q254" s="6">
        <v>1.38007E-12</v>
      </c>
      <c r="R254" s="5">
        <v>520190</v>
      </c>
      <c r="S254" s="39">
        <v>47.29365</v>
      </c>
      <c r="T254" s="8">
        <f t="shared" si="3"/>
        <v>9.0907834724029008E-5</v>
      </c>
    </row>
    <row r="255" spans="1:20" x14ac:dyDescent="0.25">
      <c r="A255" s="5" t="s">
        <v>781</v>
      </c>
      <c r="B255" s="5" t="s">
        <v>32</v>
      </c>
      <c r="C255" s="5" t="s">
        <v>30</v>
      </c>
      <c r="D255" s="5" t="s">
        <v>32</v>
      </c>
      <c r="E255" s="5" t="s">
        <v>30</v>
      </c>
      <c r="F255" s="5">
        <v>3.6847999999999999E-2</v>
      </c>
      <c r="G255" s="5">
        <v>1.5E-3</v>
      </c>
      <c r="H255" s="5">
        <v>0.15021399999999999</v>
      </c>
      <c r="I255" s="5">
        <v>0.15620000000000001</v>
      </c>
      <c r="J255" s="5" t="s">
        <v>25</v>
      </c>
      <c r="K255" s="5">
        <v>1</v>
      </c>
      <c r="L255" s="5">
        <v>110470764</v>
      </c>
      <c r="M255" s="5">
        <v>1.21E-2</v>
      </c>
      <c r="N255" s="5">
        <v>140254</v>
      </c>
      <c r="O255" s="5">
        <v>0.9032</v>
      </c>
      <c r="P255" s="5">
        <v>2.6350000000000002E-3</v>
      </c>
      <c r="Q255" s="6">
        <v>2.21004E-44</v>
      </c>
      <c r="R255" s="5">
        <v>519569</v>
      </c>
      <c r="S255" s="39">
        <v>180.16550000000001</v>
      </c>
      <c r="T255" s="8">
        <f t="shared" si="3"/>
        <v>3.4663931657982099E-4</v>
      </c>
    </row>
    <row r="256" spans="1:20" x14ac:dyDescent="0.25">
      <c r="A256" s="5" t="s">
        <v>782</v>
      </c>
      <c r="B256" s="5" t="s">
        <v>23</v>
      </c>
      <c r="C256" s="5" t="s">
        <v>24</v>
      </c>
      <c r="D256" s="5" t="s">
        <v>23</v>
      </c>
      <c r="E256" s="5" t="s">
        <v>24</v>
      </c>
      <c r="F256" s="5">
        <v>-0.100554</v>
      </c>
      <c r="G256" s="5">
        <v>3.6299999999999999E-2</v>
      </c>
      <c r="H256" s="5">
        <v>5.6009999999999997E-2</v>
      </c>
      <c r="I256" s="5">
        <v>5.5500000000000001E-2</v>
      </c>
      <c r="J256" s="5" t="s">
        <v>25</v>
      </c>
      <c r="K256" s="5">
        <v>17</v>
      </c>
      <c r="L256" s="5">
        <v>56358429</v>
      </c>
      <c r="M256" s="5">
        <v>1.95E-2</v>
      </c>
      <c r="N256" s="5">
        <v>140254</v>
      </c>
      <c r="O256" s="5">
        <v>6.27307E-2</v>
      </c>
      <c r="P256" s="5">
        <v>4.2399999999999998E-3</v>
      </c>
      <c r="Q256" s="6">
        <v>2.99226E-124</v>
      </c>
      <c r="R256" s="5">
        <v>519714</v>
      </c>
      <c r="S256" s="39">
        <v>556.27650000000006</v>
      </c>
      <c r="T256" s="8">
        <f t="shared" si="3"/>
        <v>1.0692066832514548E-3</v>
      </c>
    </row>
    <row r="257" spans="1:20" x14ac:dyDescent="0.25">
      <c r="A257" s="5" t="s">
        <v>783</v>
      </c>
      <c r="B257" s="5" t="s">
        <v>23</v>
      </c>
      <c r="C257" s="5" t="s">
        <v>24</v>
      </c>
      <c r="D257" s="5" t="s">
        <v>23</v>
      </c>
      <c r="E257" s="5" t="s">
        <v>24</v>
      </c>
      <c r="F257" s="5">
        <v>-3.2235E-2</v>
      </c>
      <c r="G257" s="5">
        <v>4.7999999999999996E-3</v>
      </c>
      <c r="H257" s="5">
        <v>0.18254100000000001</v>
      </c>
      <c r="I257" s="5">
        <v>0.19370000000000001</v>
      </c>
      <c r="J257" s="5" t="s">
        <v>25</v>
      </c>
      <c r="K257" s="5">
        <v>2</v>
      </c>
      <c r="L257" s="5">
        <v>241568326</v>
      </c>
      <c r="M257" s="5">
        <v>1.0699999999999999E-2</v>
      </c>
      <c r="N257" s="5">
        <v>140254</v>
      </c>
      <c r="O257" s="5">
        <v>0.65179900000000002</v>
      </c>
      <c r="P257" s="5">
        <v>2.5070000000000001E-3</v>
      </c>
      <c r="Q257" s="6">
        <v>8.43918E-38</v>
      </c>
      <c r="R257" s="5">
        <v>477175</v>
      </c>
      <c r="S257" s="39">
        <v>148.0213</v>
      </c>
      <c r="T257" s="8">
        <f t="shared" si="3"/>
        <v>3.1010712864461509E-4</v>
      </c>
    </row>
    <row r="258" spans="1:20" x14ac:dyDescent="0.25">
      <c r="A258" s="5" t="s">
        <v>784</v>
      </c>
      <c r="B258" s="5" t="s">
        <v>23</v>
      </c>
      <c r="C258" s="5" t="s">
        <v>24</v>
      </c>
      <c r="D258" s="5" t="s">
        <v>23</v>
      </c>
      <c r="E258" s="5" t="s">
        <v>24</v>
      </c>
      <c r="F258" s="5">
        <v>-2.1083000000000001E-2</v>
      </c>
      <c r="G258" s="5">
        <v>-1.7999999999999999E-2</v>
      </c>
      <c r="H258" s="5">
        <v>0.13717799999999999</v>
      </c>
      <c r="I258" s="5">
        <v>0.13289999999999999</v>
      </c>
      <c r="J258" s="5" t="s">
        <v>25</v>
      </c>
      <c r="K258" s="5">
        <v>3</v>
      </c>
      <c r="L258" s="5">
        <v>136461860</v>
      </c>
      <c r="M258" s="5">
        <v>1.2E-2</v>
      </c>
      <c r="N258" s="5">
        <v>140254</v>
      </c>
      <c r="O258" s="5">
        <v>0.1326</v>
      </c>
      <c r="P258" s="5">
        <v>2.7060000000000001E-3</v>
      </c>
      <c r="Q258" s="6">
        <v>7.0097100000000001E-15</v>
      </c>
      <c r="R258" s="5">
        <v>521588</v>
      </c>
      <c r="S258" s="39">
        <v>54.887540000000001</v>
      </c>
      <c r="T258" s="8">
        <f t="shared" si="3"/>
        <v>1.0522053120621199E-4</v>
      </c>
    </row>
    <row r="259" spans="1:20" x14ac:dyDescent="0.25">
      <c r="A259" s="5" t="s">
        <v>785</v>
      </c>
      <c r="B259" s="5" t="s">
        <v>32</v>
      </c>
      <c r="C259" s="5" t="s">
        <v>30</v>
      </c>
      <c r="D259" s="5" t="s">
        <v>32</v>
      </c>
      <c r="E259" s="5" t="s">
        <v>30</v>
      </c>
      <c r="F259" s="5">
        <v>1.3122E-2</v>
      </c>
      <c r="G259" s="5">
        <v>1.67E-2</v>
      </c>
      <c r="H259" s="5">
        <v>0.23399</v>
      </c>
      <c r="I259" s="5">
        <v>0.23139999999999999</v>
      </c>
      <c r="J259" s="5" t="s">
        <v>25</v>
      </c>
      <c r="K259" s="5">
        <v>1</v>
      </c>
      <c r="L259" s="5">
        <v>54955589</v>
      </c>
      <c r="M259" s="5">
        <v>1.01E-2</v>
      </c>
      <c r="N259" s="5">
        <v>140254</v>
      </c>
      <c r="O259" s="5">
        <v>9.7499000000000002E-2</v>
      </c>
      <c r="P259" s="5">
        <v>2.2030000000000001E-3</v>
      </c>
      <c r="Q259" s="6">
        <v>2.6500300000000002E-9</v>
      </c>
      <c r="R259" s="5">
        <v>521590</v>
      </c>
      <c r="S259" s="39">
        <v>32.197180000000003</v>
      </c>
      <c r="T259" s="8">
        <f t="shared" si="3"/>
        <v>6.172509956850887E-5</v>
      </c>
    </row>
    <row r="260" spans="1:20" x14ac:dyDescent="0.25">
      <c r="A260" s="5" t="s">
        <v>786</v>
      </c>
      <c r="B260" s="5" t="s">
        <v>32</v>
      </c>
      <c r="C260" s="5" t="s">
        <v>30</v>
      </c>
      <c r="D260" s="5" t="s">
        <v>32</v>
      </c>
      <c r="E260" s="5" t="s">
        <v>30</v>
      </c>
      <c r="F260" s="5">
        <v>1.3464E-2</v>
      </c>
      <c r="G260" s="5">
        <v>-3.2000000000000002E-3</v>
      </c>
      <c r="H260" s="5">
        <v>0.241781</v>
      </c>
      <c r="I260" s="5">
        <v>0.22270000000000001</v>
      </c>
      <c r="J260" s="5" t="s">
        <v>25</v>
      </c>
      <c r="K260" s="5">
        <v>9</v>
      </c>
      <c r="L260" s="5">
        <v>35753898</v>
      </c>
      <c r="M260" s="5">
        <v>9.7000000000000003E-3</v>
      </c>
      <c r="N260" s="5">
        <v>140254</v>
      </c>
      <c r="O260" s="5">
        <v>0.74129999999999996</v>
      </c>
      <c r="P260" s="5">
        <v>2.1849999999999999E-3</v>
      </c>
      <c r="Q260" s="6">
        <v>7.3500499999999999E-10</v>
      </c>
      <c r="R260" s="5">
        <v>520652</v>
      </c>
      <c r="S260" s="39">
        <v>34.607599999999998</v>
      </c>
      <c r="T260" s="8">
        <f t="shared" ref="T260:T323" si="4">2*H260*(1-H260)*(F260^2)</f>
        <v>6.6465309922309002E-5</v>
      </c>
    </row>
    <row r="261" spans="1:20" x14ac:dyDescent="0.25">
      <c r="A261" s="5" t="s">
        <v>787</v>
      </c>
      <c r="B261" s="5" t="s">
        <v>30</v>
      </c>
      <c r="C261" s="5" t="s">
        <v>32</v>
      </c>
      <c r="D261" s="5" t="s">
        <v>30</v>
      </c>
      <c r="E261" s="5" t="s">
        <v>32</v>
      </c>
      <c r="F261" s="5">
        <v>-3.3131000000000001E-2</v>
      </c>
      <c r="G261" s="5">
        <v>-7.0000000000000001E-3</v>
      </c>
      <c r="H261" s="5">
        <v>0.30534499999999998</v>
      </c>
      <c r="I261" s="5">
        <v>0.30020000000000002</v>
      </c>
      <c r="J261" s="5" t="s">
        <v>25</v>
      </c>
      <c r="K261" s="5">
        <v>22</v>
      </c>
      <c r="L261" s="5">
        <v>24624609</v>
      </c>
      <c r="M261" s="5">
        <v>9.2999999999999992E-3</v>
      </c>
      <c r="N261" s="5">
        <v>140254</v>
      </c>
      <c r="O261" s="5">
        <v>0.45290000000000002</v>
      </c>
      <c r="P261" s="5">
        <v>2.0830000000000002E-3</v>
      </c>
      <c r="Q261" s="6">
        <v>6.3796999999999997E-57</v>
      </c>
      <c r="R261" s="5">
        <v>521575</v>
      </c>
      <c r="S261" s="39">
        <v>242.98419999999999</v>
      </c>
      <c r="T261" s="8">
        <f t="shared" si="4"/>
        <v>4.656494169638596E-4</v>
      </c>
    </row>
    <row r="262" spans="1:20" x14ac:dyDescent="0.25">
      <c r="A262" s="5" t="s">
        <v>788</v>
      </c>
      <c r="B262" s="5" t="s">
        <v>23</v>
      </c>
      <c r="C262" s="5" t="s">
        <v>30</v>
      </c>
      <c r="D262" s="5" t="s">
        <v>23</v>
      </c>
      <c r="E262" s="5" t="s">
        <v>30</v>
      </c>
      <c r="F262" s="5">
        <v>2.2367999999999999E-2</v>
      </c>
      <c r="G262" s="6">
        <v>-6.9999999999999999E-4</v>
      </c>
      <c r="H262" s="5">
        <v>0.217724</v>
      </c>
      <c r="I262" s="5">
        <v>0.21110000000000001</v>
      </c>
      <c r="J262" s="5" t="s">
        <v>25</v>
      </c>
      <c r="K262" s="5">
        <v>20</v>
      </c>
      <c r="L262" s="5">
        <v>1597433</v>
      </c>
      <c r="M262" s="5">
        <v>0.01</v>
      </c>
      <c r="N262" s="5">
        <v>140254</v>
      </c>
      <c r="O262" s="5">
        <v>0.94420000000000004</v>
      </c>
      <c r="P262" s="5">
        <v>2.2659999999999998E-3</v>
      </c>
      <c r="Q262" s="6">
        <v>6.0297600000000003E-23</v>
      </c>
      <c r="R262" s="5">
        <v>521590</v>
      </c>
      <c r="S262" s="39">
        <v>88.910669999999996</v>
      </c>
      <c r="T262" s="8">
        <f t="shared" si="4"/>
        <v>1.704317937055052E-4</v>
      </c>
    </row>
    <row r="263" spans="1:20" x14ac:dyDescent="0.25">
      <c r="A263" s="5" t="s">
        <v>789</v>
      </c>
      <c r="B263" s="5" t="s">
        <v>32</v>
      </c>
      <c r="C263" s="5" t="s">
        <v>30</v>
      </c>
      <c r="D263" s="5" t="s">
        <v>32</v>
      </c>
      <c r="E263" s="5" t="s">
        <v>30</v>
      </c>
      <c r="F263" s="5">
        <v>-4.6725999999999997E-2</v>
      </c>
      <c r="G263" s="5">
        <v>-1.49E-2</v>
      </c>
      <c r="H263" s="5">
        <v>2.0053000000000001E-2</v>
      </c>
      <c r="I263" s="5">
        <v>2.7900000000000001E-2</v>
      </c>
      <c r="J263" s="5" t="s">
        <v>25</v>
      </c>
      <c r="K263" s="5">
        <v>2</v>
      </c>
      <c r="L263" s="5">
        <v>182425330</v>
      </c>
      <c r="M263" s="5">
        <v>3.1600000000000003E-2</v>
      </c>
      <c r="N263" s="5">
        <v>140254</v>
      </c>
      <c r="O263" s="5">
        <v>0.63609899999999997</v>
      </c>
      <c r="P263" s="5">
        <v>6.79E-3</v>
      </c>
      <c r="Q263" s="6">
        <v>6.1503500000000003E-12</v>
      </c>
      <c r="R263" s="5">
        <v>520654</v>
      </c>
      <c r="S263" s="39">
        <v>44.680250000000001</v>
      </c>
      <c r="T263" s="8">
        <f t="shared" si="4"/>
        <v>8.5808270062487187E-5</v>
      </c>
    </row>
    <row r="264" spans="1:20" x14ac:dyDescent="0.25">
      <c r="A264" s="5" t="s">
        <v>790</v>
      </c>
      <c r="B264" s="5" t="s">
        <v>24</v>
      </c>
      <c r="C264" s="5" t="s">
        <v>30</v>
      </c>
      <c r="D264" s="5" t="s">
        <v>24</v>
      </c>
      <c r="E264" s="5" t="s">
        <v>30</v>
      </c>
      <c r="F264" s="5">
        <v>-5.8229000000000003E-2</v>
      </c>
      <c r="G264" s="5">
        <v>-1.5599999999999999E-2</v>
      </c>
      <c r="H264" s="5">
        <v>1.7439E-2</v>
      </c>
      <c r="I264" s="5">
        <v>1.37E-2</v>
      </c>
      <c r="J264" s="5" t="s">
        <v>25</v>
      </c>
      <c r="K264" s="5">
        <v>16</v>
      </c>
      <c r="L264" s="5">
        <v>67221444</v>
      </c>
      <c r="M264" s="5">
        <v>4.0899999999999999E-2</v>
      </c>
      <c r="N264" s="5">
        <v>140254</v>
      </c>
      <c r="O264" s="5">
        <v>0.70330099999999995</v>
      </c>
      <c r="P264" s="5">
        <v>7.3270000000000002E-3</v>
      </c>
      <c r="Q264" s="6">
        <v>1.9998600000000001E-15</v>
      </c>
      <c r="R264" s="5">
        <v>517523</v>
      </c>
      <c r="S264" s="39">
        <v>60.140889999999999</v>
      </c>
      <c r="T264" s="8">
        <f t="shared" si="4"/>
        <v>1.1619562035832104E-4</v>
      </c>
    </row>
    <row r="265" spans="1:20" x14ac:dyDescent="0.25">
      <c r="A265" s="5" t="s">
        <v>791</v>
      </c>
      <c r="B265" s="5" t="s">
        <v>24</v>
      </c>
      <c r="C265" s="5" t="s">
        <v>23</v>
      </c>
      <c r="D265" s="5" t="s">
        <v>24</v>
      </c>
      <c r="E265" s="5" t="s">
        <v>23</v>
      </c>
      <c r="F265" s="5">
        <v>1.4581E-2</v>
      </c>
      <c r="G265" s="5">
        <v>1.67E-2</v>
      </c>
      <c r="H265" s="5">
        <v>0.20924000000000001</v>
      </c>
      <c r="I265" s="5">
        <v>0.1968</v>
      </c>
      <c r="J265" s="5" t="s">
        <v>25</v>
      </c>
      <c r="K265" s="5">
        <v>21</v>
      </c>
      <c r="L265" s="5">
        <v>36238307</v>
      </c>
      <c r="M265" s="5">
        <v>1.0800000000000001E-2</v>
      </c>
      <c r="N265" s="5">
        <v>140254</v>
      </c>
      <c r="O265" s="5">
        <v>0.1208</v>
      </c>
      <c r="P265" s="5">
        <v>2.3500000000000001E-3</v>
      </c>
      <c r="Q265" s="6">
        <v>5.6800200000000002E-10</v>
      </c>
      <c r="R265" s="5">
        <v>521588</v>
      </c>
      <c r="S265" s="39">
        <v>36.698830000000001</v>
      </c>
      <c r="T265" s="8">
        <f t="shared" si="4"/>
        <v>7.0354846475278337E-5</v>
      </c>
    </row>
    <row r="266" spans="1:20" x14ac:dyDescent="0.25">
      <c r="A266" s="5" t="s">
        <v>792</v>
      </c>
      <c r="B266" s="5" t="s">
        <v>32</v>
      </c>
      <c r="C266" s="5" t="s">
        <v>30</v>
      </c>
      <c r="D266" s="5" t="s">
        <v>32</v>
      </c>
      <c r="E266" s="5" t="s">
        <v>30</v>
      </c>
      <c r="F266" s="5">
        <v>-2.2858E-2</v>
      </c>
      <c r="G266" s="5">
        <v>-7.7999999999999996E-3</v>
      </c>
      <c r="H266" s="5">
        <v>5.6937000000000001E-2</v>
      </c>
      <c r="I266" s="5">
        <v>5.3999999999999999E-2</v>
      </c>
      <c r="J266" s="5" t="s">
        <v>25</v>
      </c>
      <c r="K266" s="5">
        <v>8</v>
      </c>
      <c r="L266" s="5">
        <v>38888285</v>
      </c>
      <c r="M266" s="5">
        <v>1.9400000000000001E-2</v>
      </c>
      <c r="N266" s="5">
        <v>140254</v>
      </c>
      <c r="O266" s="5">
        <v>0.68899999999999995</v>
      </c>
      <c r="P266" s="5">
        <v>4.1050000000000001E-3</v>
      </c>
      <c r="Q266" s="6">
        <v>2.63003E-8</v>
      </c>
      <c r="R266" s="5">
        <v>521594</v>
      </c>
      <c r="S266" s="39">
        <v>29.268380000000001</v>
      </c>
      <c r="T266" s="8">
        <f t="shared" si="4"/>
        <v>5.6110189970140648E-5</v>
      </c>
    </row>
    <row r="267" spans="1:20" x14ac:dyDescent="0.25">
      <c r="A267" s="5" t="s">
        <v>793</v>
      </c>
      <c r="B267" s="5" t="s">
        <v>23</v>
      </c>
      <c r="C267" s="5" t="s">
        <v>24</v>
      </c>
      <c r="D267" s="5" t="s">
        <v>23</v>
      </c>
      <c r="E267" s="5" t="s">
        <v>24</v>
      </c>
      <c r="F267" s="5">
        <v>-4.6060999999999998E-2</v>
      </c>
      <c r="G267" s="5">
        <v>7.1999999999999998E-3</v>
      </c>
      <c r="H267" s="5">
        <v>7.0848999999999995E-2</v>
      </c>
      <c r="I267" s="5">
        <v>6.5199999999999994E-2</v>
      </c>
      <c r="J267" s="5" t="s">
        <v>25</v>
      </c>
      <c r="K267" s="5">
        <v>12</v>
      </c>
      <c r="L267" s="5">
        <v>54685880</v>
      </c>
      <c r="M267" s="5">
        <v>1.8499999999999999E-2</v>
      </c>
      <c r="N267" s="5">
        <v>140254</v>
      </c>
      <c r="O267" s="5">
        <v>0.69820000000000004</v>
      </c>
      <c r="P267" s="5">
        <v>3.6960000000000001E-3</v>
      </c>
      <c r="Q267" s="6">
        <v>1.2799700000000001E-35</v>
      </c>
      <c r="R267" s="5">
        <v>520191</v>
      </c>
      <c r="S267" s="39">
        <v>145.34530000000001</v>
      </c>
      <c r="T267" s="8">
        <f t="shared" si="4"/>
        <v>2.7932946135379521E-4</v>
      </c>
    </row>
    <row r="268" spans="1:20" x14ac:dyDescent="0.25">
      <c r="A268" s="5" t="s">
        <v>295</v>
      </c>
      <c r="B268" s="5" t="s">
        <v>30</v>
      </c>
      <c r="C268" s="5" t="s">
        <v>32</v>
      </c>
      <c r="D268" s="5" t="s">
        <v>30</v>
      </c>
      <c r="E268" s="5" t="s">
        <v>32</v>
      </c>
      <c r="F268" s="5">
        <v>-2.4480999999999999E-2</v>
      </c>
      <c r="G268" s="5">
        <v>-1.6799999999999999E-2</v>
      </c>
      <c r="H268" s="5">
        <v>0.77523600000000004</v>
      </c>
      <c r="I268" s="5">
        <v>0.78680000000000005</v>
      </c>
      <c r="J268" s="5" t="s">
        <v>25</v>
      </c>
      <c r="K268" s="5">
        <v>5</v>
      </c>
      <c r="L268" s="5">
        <v>173207353</v>
      </c>
      <c r="M268" s="5">
        <v>1.0200000000000001E-2</v>
      </c>
      <c r="N268" s="5">
        <v>140254</v>
      </c>
      <c r="O268" s="5">
        <v>9.9519899999999994E-2</v>
      </c>
      <c r="P268" s="5">
        <v>2.251E-3</v>
      </c>
      <c r="Q268" s="6">
        <v>1.6199399999999999E-27</v>
      </c>
      <c r="R268" s="5">
        <v>520655</v>
      </c>
      <c r="S268" s="39">
        <v>108.7651</v>
      </c>
      <c r="T268" s="8">
        <f t="shared" si="4"/>
        <v>2.0885697708325208E-4</v>
      </c>
    </row>
    <row r="269" spans="1:20" x14ac:dyDescent="0.25">
      <c r="A269" s="5" t="s">
        <v>794</v>
      </c>
      <c r="B269" s="5" t="s">
        <v>24</v>
      </c>
      <c r="C269" s="5" t="s">
        <v>30</v>
      </c>
      <c r="D269" s="5" t="s">
        <v>24</v>
      </c>
      <c r="E269" s="5" t="s">
        <v>30</v>
      </c>
      <c r="F269" s="5">
        <v>-1.6698999999999999E-2</v>
      </c>
      <c r="G269" s="5">
        <v>1.2500000000000001E-2</v>
      </c>
      <c r="H269" s="5">
        <v>0.19867199999999999</v>
      </c>
      <c r="I269" s="5">
        <v>0.1905</v>
      </c>
      <c r="J269" s="5" t="s">
        <v>25</v>
      </c>
      <c r="K269" s="5">
        <v>16</v>
      </c>
      <c r="L269" s="5">
        <v>74597758</v>
      </c>
      <c r="M269" s="5">
        <v>1.11E-2</v>
      </c>
      <c r="N269" s="5">
        <v>140254</v>
      </c>
      <c r="O269" s="5">
        <v>0.25969999999999999</v>
      </c>
      <c r="P269" s="5">
        <v>2.3410000000000002E-3</v>
      </c>
      <c r="Q269" s="6">
        <v>1.0200000000000001E-12</v>
      </c>
      <c r="R269" s="5">
        <v>520649</v>
      </c>
      <c r="S269" s="39">
        <v>46.231879999999997</v>
      </c>
      <c r="T269" s="8">
        <f t="shared" si="4"/>
        <v>8.8788742866566741E-5</v>
      </c>
    </row>
    <row r="270" spans="1:20" x14ac:dyDescent="0.25">
      <c r="A270" s="5" t="s">
        <v>795</v>
      </c>
      <c r="B270" s="5" t="s">
        <v>23</v>
      </c>
      <c r="C270" s="5" t="s">
        <v>24</v>
      </c>
      <c r="D270" s="5" t="s">
        <v>23</v>
      </c>
      <c r="E270" s="5" t="s">
        <v>24</v>
      </c>
      <c r="F270" s="5">
        <v>-1.4404999999999999E-2</v>
      </c>
      <c r="G270" s="5">
        <v>-1.6299999999999999E-2</v>
      </c>
      <c r="H270" s="5">
        <v>0.66269100000000003</v>
      </c>
      <c r="I270" s="5">
        <v>0.61360000000000003</v>
      </c>
      <c r="J270" s="5" t="s">
        <v>25</v>
      </c>
      <c r="K270" s="5">
        <v>1</v>
      </c>
      <c r="L270" s="5">
        <v>110229787</v>
      </c>
      <c r="M270" s="5">
        <v>1.03E-2</v>
      </c>
      <c r="N270" s="5">
        <v>140254</v>
      </c>
      <c r="O270" s="5">
        <v>0.1132</v>
      </c>
      <c r="P270" s="5">
        <v>2.2669999999999999E-3</v>
      </c>
      <c r="Q270" s="6">
        <v>2.1599800000000001E-10</v>
      </c>
      <c r="R270" s="5">
        <v>518098</v>
      </c>
      <c r="S270" s="39">
        <v>48.067079999999997</v>
      </c>
      <c r="T270" s="8">
        <f t="shared" si="4"/>
        <v>9.2767429415075074E-5</v>
      </c>
    </row>
    <row r="271" spans="1:20" x14ac:dyDescent="0.25">
      <c r="A271" s="5" t="s">
        <v>796</v>
      </c>
      <c r="B271" s="5" t="s">
        <v>32</v>
      </c>
      <c r="C271" s="5" t="s">
        <v>24</v>
      </c>
      <c r="D271" s="5" t="s">
        <v>32</v>
      </c>
      <c r="E271" s="5" t="s">
        <v>24</v>
      </c>
      <c r="F271" s="5">
        <v>2.0886999999999999E-2</v>
      </c>
      <c r="G271" s="6">
        <v>-4.0000000000000002E-4</v>
      </c>
      <c r="H271" s="5">
        <v>0.67898599999999998</v>
      </c>
      <c r="I271" s="5">
        <v>0.60560000000000003</v>
      </c>
      <c r="J271" s="5" t="s">
        <v>25</v>
      </c>
      <c r="K271" s="5">
        <v>17</v>
      </c>
      <c r="L271" s="5">
        <v>57311748</v>
      </c>
      <c r="M271" s="5">
        <v>8.9999999999999993E-3</v>
      </c>
      <c r="N271" s="5">
        <v>140254</v>
      </c>
      <c r="O271" s="5">
        <v>0.96740000000000004</v>
      </c>
      <c r="P271" s="5">
        <v>2.0939999999999999E-3</v>
      </c>
      <c r="Q271" s="6">
        <v>2.1198200000000001E-23</v>
      </c>
      <c r="R271" s="5">
        <v>518098</v>
      </c>
      <c r="S271" s="39">
        <v>98.551090000000002</v>
      </c>
      <c r="T271" s="8">
        <f t="shared" si="4"/>
        <v>1.9018091037601787E-4</v>
      </c>
    </row>
    <row r="272" spans="1:20" x14ac:dyDescent="0.25">
      <c r="A272" s="5" t="s">
        <v>796</v>
      </c>
      <c r="B272" s="5" t="s">
        <v>32</v>
      </c>
      <c r="C272" s="5" t="s">
        <v>24</v>
      </c>
      <c r="D272" s="5" t="s">
        <v>797</v>
      </c>
      <c r="E272" s="5" t="s">
        <v>30</v>
      </c>
      <c r="F272" s="5">
        <v>2.0886999999999999E-2</v>
      </c>
      <c r="G272" s="5">
        <v>6.3500000000000001E-2</v>
      </c>
      <c r="H272" s="5">
        <v>0.67898599999999998</v>
      </c>
      <c r="I272" s="5">
        <v>0.99870000000000003</v>
      </c>
      <c r="J272" s="5" t="s">
        <v>25</v>
      </c>
      <c r="K272" s="5">
        <v>17</v>
      </c>
      <c r="L272" s="5">
        <v>57311747</v>
      </c>
      <c r="M272" s="5">
        <v>0.17879999999999999</v>
      </c>
      <c r="N272" s="5">
        <v>140254</v>
      </c>
      <c r="O272" s="5">
        <v>0.72250000000000003</v>
      </c>
      <c r="P272" s="5">
        <v>2.0939999999999999E-3</v>
      </c>
      <c r="Q272" s="6">
        <v>2.1198200000000001E-23</v>
      </c>
      <c r="R272" s="5">
        <v>518098</v>
      </c>
      <c r="S272" s="39">
        <v>98.551090000000002</v>
      </c>
      <c r="T272" s="8">
        <f t="shared" si="4"/>
        <v>1.9018091037601787E-4</v>
      </c>
    </row>
    <row r="273" spans="1:20" x14ac:dyDescent="0.25">
      <c r="A273" s="5" t="s">
        <v>796</v>
      </c>
      <c r="B273" s="5" t="s">
        <v>32</v>
      </c>
      <c r="C273" s="5" t="s">
        <v>24</v>
      </c>
      <c r="D273" s="5" t="s">
        <v>32</v>
      </c>
      <c r="E273" s="5" t="s">
        <v>24</v>
      </c>
      <c r="F273" s="5">
        <v>2.0886999999999999E-2</v>
      </c>
      <c r="G273" s="5">
        <v>2.3900000000000001E-2</v>
      </c>
      <c r="H273" s="5">
        <v>0.67898599999999998</v>
      </c>
      <c r="I273" s="5">
        <v>0.97250000000000003</v>
      </c>
      <c r="J273" s="5" t="s">
        <v>25</v>
      </c>
      <c r="K273" s="5">
        <v>17</v>
      </c>
      <c r="L273" s="5">
        <v>57311749</v>
      </c>
      <c r="M273" s="5">
        <v>2.9399999999999999E-2</v>
      </c>
      <c r="N273" s="5">
        <v>140254</v>
      </c>
      <c r="O273" s="5">
        <v>0.41610000000000003</v>
      </c>
      <c r="P273" s="5">
        <v>2.0939999999999999E-3</v>
      </c>
      <c r="Q273" s="6">
        <v>2.1198200000000001E-23</v>
      </c>
      <c r="R273" s="5">
        <v>518098</v>
      </c>
      <c r="S273" s="39">
        <v>98.551090000000002</v>
      </c>
      <c r="T273" s="8">
        <f t="shared" si="4"/>
        <v>1.9018091037601787E-4</v>
      </c>
    </row>
    <row r="274" spans="1:20" x14ac:dyDescent="0.25">
      <c r="A274" s="5" t="s">
        <v>299</v>
      </c>
      <c r="B274" s="5" t="s">
        <v>32</v>
      </c>
      <c r="C274" s="5" t="s">
        <v>23</v>
      </c>
      <c r="D274" s="5" t="s">
        <v>32</v>
      </c>
      <c r="E274" s="5" t="s">
        <v>23</v>
      </c>
      <c r="F274" s="5">
        <v>2.8382000000000001E-2</v>
      </c>
      <c r="G274" s="5">
        <v>-1.8100000000000002E-2</v>
      </c>
      <c r="H274" s="5">
        <v>0.71976600000000002</v>
      </c>
      <c r="I274" s="5">
        <v>0.72850000000000004</v>
      </c>
      <c r="J274" s="5" t="s">
        <v>25</v>
      </c>
      <c r="K274" s="5">
        <v>9</v>
      </c>
      <c r="L274" s="5">
        <v>21986847</v>
      </c>
      <c r="M274" s="5">
        <v>8.8999999999999999E-3</v>
      </c>
      <c r="N274" s="5">
        <v>140254</v>
      </c>
      <c r="O274" s="5">
        <v>4.0970399999999997E-2</v>
      </c>
      <c r="P274" s="5">
        <v>2.081E-3</v>
      </c>
      <c r="Q274" s="6">
        <v>2.5101499999999999E-42</v>
      </c>
      <c r="R274" s="5">
        <v>521592</v>
      </c>
      <c r="S274" s="39">
        <v>169.55090000000001</v>
      </c>
      <c r="T274" s="8">
        <f t="shared" si="4"/>
        <v>3.2495867911004096E-4</v>
      </c>
    </row>
    <row r="275" spans="1:20" x14ac:dyDescent="0.25">
      <c r="A275" s="5" t="s">
        <v>798</v>
      </c>
      <c r="B275" s="5" t="s">
        <v>23</v>
      </c>
      <c r="C275" s="5" t="s">
        <v>24</v>
      </c>
      <c r="D275" s="5" t="s">
        <v>23</v>
      </c>
      <c r="E275" s="5" t="s">
        <v>24</v>
      </c>
      <c r="F275" s="5">
        <v>-0.10800899999999999</v>
      </c>
      <c r="G275" s="5">
        <v>-5.33E-2</v>
      </c>
      <c r="H275" s="5">
        <v>2.2894999999999999E-2</v>
      </c>
      <c r="I275" s="5">
        <v>2.5600000000000001E-2</v>
      </c>
      <c r="J275" s="5" t="s">
        <v>25</v>
      </c>
      <c r="K275" s="5">
        <v>7</v>
      </c>
      <c r="L275" s="5">
        <v>92300568</v>
      </c>
      <c r="M275" s="5">
        <v>2.69E-2</v>
      </c>
      <c r="N275" s="5">
        <v>140254</v>
      </c>
      <c r="O275" s="5">
        <v>4.7000199999999999E-2</v>
      </c>
      <c r="P275" s="5">
        <v>6.3860000000000002E-3</v>
      </c>
      <c r="Q275" s="6">
        <v>4.0095899999999998E-64</v>
      </c>
      <c r="R275" s="5">
        <v>520654</v>
      </c>
      <c r="S275" s="39">
        <v>271.89909999999998</v>
      </c>
      <c r="T275" s="8">
        <f t="shared" si="4"/>
        <v>5.2195344641704745E-4</v>
      </c>
    </row>
    <row r="276" spans="1:20" x14ac:dyDescent="0.25">
      <c r="A276" s="5" t="s">
        <v>799</v>
      </c>
      <c r="B276" s="5" t="s">
        <v>24</v>
      </c>
      <c r="C276" s="5" t="s">
        <v>23</v>
      </c>
      <c r="D276" s="5" t="s">
        <v>24</v>
      </c>
      <c r="E276" s="5" t="s">
        <v>23</v>
      </c>
      <c r="F276" s="5">
        <v>-1.2146000000000001E-2</v>
      </c>
      <c r="G276" s="5">
        <v>5.4000000000000003E-3</v>
      </c>
      <c r="H276" s="5">
        <v>0.39427200000000001</v>
      </c>
      <c r="I276" s="5">
        <v>0.39600000000000002</v>
      </c>
      <c r="J276" s="5" t="s">
        <v>25</v>
      </c>
      <c r="K276" s="5">
        <v>6</v>
      </c>
      <c r="L276" s="5">
        <v>6680510</v>
      </c>
      <c r="M276" s="5">
        <v>8.3999999999999995E-3</v>
      </c>
      <c r="N276" s="5">
        <v>140254</v>
      </c>
      <c r="O276" s="5">
        <v>0.51759999999999995</v>
      </c>
      <c r="P276" s="5">
        <v>1.9499999999999999E-3</v>
      </c>
      <c r="Q276" s="6">
        <v>4.8799999999999997E-10</v>
      </c>
      <c r="R276" s="5">
        <v>516280</v>
      </c>
      <c r="S276" s="39">
        <v>36.381959999999999</v>
      </c>
      <c r="T276" s="8">
        <f t="shared" si="4"/>
        <v>7.0464461069465696E-5</v>
      </c>
    </row>
    <row r="277" spans="1:20" x14ac:dyDescent="0.25">
      <c r="A277" s="5" t="s">
        <v>800</v>
      </c>
      <c r="B277" s="5" t="s">
        <v>30</v>
      </c>
      <c r="C277" s="5" t="s">
        <v>32</v>
      </c>
      <c r="D277" s="5" t="s">
        <v>30</v>
      </c>
      <c r="E277" s="5" t="s">
        <v>32</v>
      </c>
      <c r="F277" s="5">
        <v>1.3022000000000001E-2</v>
      </c>
      <c r="G277" s="5">
        <v>-1.0699999999999999E-2</v>
      </c>
      <c r="H277" s="5">
        <v>0.505158</v>
      </c>
      <c r="I277" s="5">
        <v>0.49809999999999999</v>
      </c>
      <c r="J277" s="5" t="s">
        <v>25</v>
      </c>
      <c r="K277" s="5">
        <v>1</v>
      </c>
      <c r="L277" s="5">
        <v>156304782</v>
      </c>
      <c r="M277" s="5">
        <v>8.0000000000000002E-3</v>
      </c>
      <c r="N277" s="5">
        <v>140254</v>
      </c>
      <c r="O277" s="5">
        <v>0.18260000000000001</v>
      </c>
      <c r="P277" s="5">
        <v>1.864E-3</v>
      </c>
      <c r="Q277" s="6">
        <v>2.9703E-12</v>
      </c>
      <c r="R277" s="5">
        <v>521592</v>
      </c>
      <c r="S277" s="39">
        <v>44.22287</v>
      </c>
      <c r="T277" s="8">
        <f t="shared" si="4"/>
        <v>8.4777219060335577E-5</v>
      </c>
    </row>
    <row r="278" spans="1:20" x14ac:dyDescent="0.25">
      <c r="A278" s="5" t="s">
        <v>801</v>
      </c>
      <c r="B278" s="5" t="s">
        <v>23</v>
      </c>
      <c r="C278" s="5" t="s">
        <v>24</v>
      </c>
      <c r="D278" s="5" t="s">
        <v>23</v>
      </c>
      <c r="E278" s="5" t="s">
        <v>24</v>
      </c>
      <c r="F278" s="5">
        <v>-2.0081999999999999E-2</v>
      </c>
      <c r="G278" s="5">
        <v>-3.7699999999999997E-2</v>
      </c>
      <c r="H278" s="5">
        <v>0.24537200000000001</v>
      </c>
      <c r="I278" s="5">
        <v>0.246</v>
      </c>
      <c r="J278" s="5" t="s">
        <v>25</v>
      </c>
      <c r="K278" s="5">
        <v>2</v>
      </c>
      <c r="L278" s="5">
        <v>111917317</v>
      </c>
      <c r="M278" s="5">
        <v>9.2999999999999992E-3</v>
      </c>
      <c r="N278" s="5">
        <v>140254</v>
      </c>
      <c r="O278" s="6">
        <v>4.6939700000000001E-5</v>
      </c>
      <c r="P278" s="5">
        <v>2.1789999999999999E-3</v>
      </c>
      <c r="Q278" s="6">
        <v>3.2203300000000002E-20</v>
      </c>
      <c r="R278" s="5">
        <v>520653</v>
      </c>
      <c r="S278" s="39">
        <v>77.770529999999994</v>
      </c>
      <c r="T278" s="8">
        <f t="shared" si="4"/>
        <v>1.4934883504149452E-4</v>
      </c>
    </row>
    <row r="279" spans="1:20" x14ac:dyDescent="0.25">
      <c r="A279" s="5" t="s">
        <v>802</v>
      </c>
      <c r="B279" s="5" t="s">
        <v>23</v>
      </c>
      <c r="C279" s="5" t="s">
        <v>24</v>
      </c>
      <c r="D279" s="5" t="s">
        <v>23</v>
      </c>
      <c r="E279" s="5" t="s">
        <v>24</v>
      </c>
      <c r="F279" s="5">
        <v>-1.8890000000000001E-2</v>
      </c>
      <c r="G279" s="5">
        <v>-5.7999999999999996E-3</v>
      </c>
      <c r="H279" s="5">
        <v>0.31451299999999999</v>
      </c>
      <c r="I279" s="5">
        <v>0.31609999999999999</v>
      </c>
      <c r="J279" s="5" t="s">
        <v>25</v>
      </c>
      <c r="K279" s="5">
        <v>1</v>
      </c>
      <c r="L279" s="5">
        <v>180905694</v>
      </c>
      <c r="M279" s="5">
        <v>9.5999999999999992E-3</v>
      </c>
      <c r="N279" s="5">
        <v>140254</v>
      </c>
      <c r="O279" s="5">
        <v>0.54869999999999997</v>
      </c>
      <c r="P279" s="5">
        <v>2.0339999999999998E-3</v>
      </c>
      <c r="Q279" s="6">
        <v>1.6799599999999999E-20</v>
      </c>
      <c r="R279" s="5">
        <v>521586</v>
      </c>
      <c r="S279" s="39">
        <v>80.264679999999998</v>
      </c>
      <c r="T279" s="8">
        <f t="shared" si="4"/>
        <v>1.5386212834377734E-4</v>
      </c>
    </row>
    <row r="280" spans="1:20" x14ac:dyDescent="0.25">
      <c r="A280" s="5" t="s">
        <v>803</v>
      </c>
      <c r="B280" s="5" t="s">
        <v>24</v>
      </c>
      <c r="C280" s="5" t="s">
        <v>30</v>
      </c>
      <c r="D280" s="5" t="s">
        <v>24</v>
      </c>
      <c r="E280" s="5" t="s">
        <v>30</v>
      </c>
      <c r="F280" s="5">
        <v>1.6910999999999999E-2</v>
      </c>
      <c r="G280" s="5">
        <v>-9.5999999999999992E-3</v>
      </c>
      <c r="H280" s="5">
        <v>0.31801699999999999</v>
      </c>
      <c r="I280" s="5">
        <v>0.32419999999999999</v>
      </c>
      <c r="J280" s="5" t="s">
        <v>25</v>
      </c>
      <c r="K280" s="5">
        <v>8</v>
      </c>
      <c r="L280" s="5">
        <v>59465377</v>
      </c>
      <c r="M280" s="5">
        <v>8.6E-3</v>
      </c>
      <c r="N280" s="5">
        <v>140254</v>
      </c>
      <c r="O280" s="5">
        <v>0.2631</v>
      </c>
      <c r="P280" s="5">
        <v>2.0079999999999998E-3</v>
      </c>
      <c r="Q280" s="6">
        <v>3.86011E-17</v>
      </c>
      <c r="R280" s="5">
        <v>521591</v>
      </c>
      <c r="S280" s="39">
        <v>64.710750000000004</v>
      </c>
      <c r="T280" s="8">
        <f t="shared" si="4"/>
        <v>1.2404876934454874E-4</v>
      </c>
    </row>
    <row r="281" spans="1:20" x14ac:dyDescent="0.25">
      <c r="A281" s="5" t="s">
        <v>804</v>
      </c>
      <c r="B281" s="5" t="s">
        <v>30</v>
      </c>
      <c r="C281" s="5" t="s">
        <v>24</v>
      </c>
      <c r="D281" s="5" t="s">
        <v>30</v>
      </c>
      <c r="E281" s="5" t="s">
        <v>24</v>
      </c>
      <c r="F281" s="5">
        <v>1.2622E-2</v>
      </c>
      <c r="G281" s="5">
        <v>4.0000000000000001E-3</v>
      </c>
      <c r="H281" s="5">
        <v>0.67981000000000003</v>
      </c>
      <c r="I281" s="5">
        <v>0.67390000000000005</v>
      </c>
      <c r="J281" s="5" t="s">
        <v>25</v>
      </c>
      <c r="K281" s="5">
        <v>2</v>
      </c>
      <c r="L281" s="5">
        <v>145477217</v>
      </c>
      <c r="M281" s="5">
        <v>8.6999999999999994E-3</v>
      </c>
      <c r="N281" s="5">
        <v>140254</v>
      </c>
      <c r="O281" s="5">
        <v>0.644401</v>
      </c>
      <c r="P281" s="5">
        <v>2.0089999999999999E-3</v>
      </c>
      <c r="Q281" s="6">
        <v>3.4500100000000001E-10</v>
      </c>
      <c r="R281" s="5">
        <v>519575</v>
      </c>
      <c r="S281" s="39">
        <v>36.037950000000002</v>
      </c>
      <c r="T281" s="8">
        <f t="shared" si="4"/>
        <v>6.9355620290396564E-5</v>
      </c>
    </row>
    <row r="282" spans="1:20" x14ac:dyDescent="0.25">
      <c r="A282" s="5" t="s">
        <v>805</v>
      </c>
      <c r="B282" s="5" t="s">
        <v>24</v>
      </c>
      <c r="C282" s="5" t="s">
        <v>23</v>
      </c>
      <c r="D282" s="5" t="s">
        <v>24</v>
      </c>
      <c r="E282" s="5" t="s">
        <v>23</v>
      </c>
      <c r="F282" s="5">
        <v>-2.7848999999999999E-2</v>
      </c>
      <c r="G282" s="5">
        <v>-3.3E-3</v>
      </c>
      <c r="H282" s="5">
        <v>0.424757</v>
      </c>
      <c r="I282" s="5">
        <v>0.41589999999999999</v>
      </c>
      <c r="J282" s="5" t="s">
        <v>25</v>
      </c>
      <c r="K282" s="5">
        <v>19</v>
      </c>
      <c r="L282" s="5">
        <v>18510925</v>
      </c>
      <c r="M282" s="5">
        <v>8.6999999999999994E-3</v>
      </c>
      <c r="N282" s="5">
        <v>140254</v>
      </c>
      <c r="O282" s="5">
        <v>0.69889999999999997</v>
      </c>
      <c r="P282" s="5">
        <v>1.9980000000000002E-3</v>
      </c>
      <c r="Q282" s="6">
        <v>3.9700899999999998E-44</v>
      </c>
      <c r="R282" s="5">
        <v>478116</v>
      </c>
      <c r="S282" s="39">
        <v>181.27549999999999</v>
      </c>
      <c r="T282" s="8">
        <f t="shared" si="4"/>
        <v>3.7900164357606897E-4</v>
      </c>
    </row>
    <row r="283" spans="1:20" x14ac:dyDescent="0.25">
      <c r="A283" s="5" t="s">
        <v>806</v>
      </c>
      <c r="B283" s="5" t="s">
        <v>23</v>
      </c>
      <c r="C283" s="5" t="s">
        <v>24</v>
      </c>
      <c r="D283" s="5" t="s">
        <v>23</v>
      </c>
      <c r="E283" s="5" t="s">
        <v>24</v>
      </c>
      <c r="F283" s="5">
        <v>-7.5902999999999998E-2</v>
      </c>
      <c r="G283" s="5">
        <v>-6.1000000000000004E-3</v>
      </c>
      <c r="H283" s="5">
        <v>0.36632500000000001</v>
      </c>
      <c r="I283" s="5">
        <v>0.36509999999999998</v>
      </c>
      <c r="J283" s="5" t="s">
        <v>25</v>
      </c>
      <c r="K283" s="5">
        <v>16</v>
      </c>
      <c r="L283" s="5">
        <v>85927814</v>
      </c>
      <c r="M283" s="5">
        <v>8.3999999999999995E-3</v>
      </c>
      <c r="N283" s="5">
        <v>140254</v>
      </c>
      <c r="O283" s="5">
        <v>0.47060000000000002</v>
      </c>
      <c r="P283" s="5">
        <v>1.9419999999999999E-3</v>
      </c>
      <c r="Q283" s="6">
        <v>9.9999999999999998E-201</v>
      </c>
      <c r="R283" s="5">
        <v>520192</v>
      </c>
      <c r="S283" s="39">
        <v>1395.1079999999999</v>
      </c>
      <c r="T283" s="8">
        <f t="shared" si="4"/>
        <v>2.6747365364989222E-3</v>
      </c>
    </row>
    <row r="284" spans="1:20" x14ac:dyDescent="0.25">
      <c r="A284" s="5" t="s">
        <v>807</v>
      </c>
      <c r="B284" s="5" t="s">
        <v>30</v>
      </c>
      <c r="C284" s="5" t="s">
        <v>24</v>
      </c>
      <c r="D284" s="5" t="s">
        <v>30</v>
      </c>
      <c r="E284" s="5" t="s">
        <v>24</v>
      </c>
      <c r="F284" s="5">
        <v>1.5350000000000001E-2</v>
      </c>
      <c r="G284" s="5">
        <v>1.0500000000000001E-2</v>
      </c>
      <c r="H284" s="5">
        <v>0.51220600000000005</v>
      </c>
      <c r="I284" s="5">
        <v>0.51639999999999997</v>
      </c>
      <c r="J284" s="5" t="s">
        <v>25</v>
      </c>
      <c r="K284" s="5">
        <v>12</v>
      </c>
      <c r="L284" s="5">
        <v>30783184</v>
      </c>
      <c r="M284" s="5">
        <v>8.0000000000000002E-3</v>
      </c>
      <c r="N284" s="5">
        <v>140254</v>
      </c>
      <c r="O284" s="5">
        <v>0.1883</v>
      </c>
      <c r="P284" s="5">
        <v>1.866E-3</v>
      </c>
      <c r="Q284" s="6">
        <v>2.06016E-16</v>
      </c>
      <c r="R284" s="5">
        <v>521594</v>
      </c>
      <c r="S284" s="39">
        <v>61.420250000000003</v>
      </c>
      <c r="T284" s="8">
        <f t="shared" si="4"/>
        <v>1.177410408869672E-4</v>
      </c>
    </row>
    <row r="285" spans="1:20" x14ac:dyDescent="0.25">
      <c r="A285" s="5" t="s">
        <v>808</v>
      </c>
      <c r="B285" s="5" t="s">
        <v>32</v>
      </c>
      <c r="C285" s="5" t="s">
        <v>30</v>
      </c>
      <c r="D285" s="5" t="s">
        <v>32</v>
      </c>
      <c r="E285" s="5" t="s">
        <v>30</v>
      </c>
      <c r="F285" s="5">
        <v>2.9048000000000001E-2</v>
      </c>
      <c r="G285" s="5">
        <v>-1.89E-2</v>
      </c>
      <c r="H285" s="5">
        <v>0.110855</v>
      </c>
      <c r="I285" s="5">
        <v>0.10489999999999999</v>
      </c>
      <c r="J285" s="5" t="s">
        <v>25</v>
      </c>
      <c r="K285" s="5">
        <v>1</v>
      </c>
      <c r="L285" s="5">
        <v>41328644</v>
      </c>
      <c r="M285" s="5">
        <v>1.41E-2</v>
      </c>
      <c r="N285" s="5">
        <v>140254</v>
      </c>
      <c r="O285" s="5">
        <v>0.18140000000000001</v>
      </c>
      <c r="P285" s="5">
        <v>2.9859999999999999E-3</v>
      </c>
      <c r="Q285" s="6">
        <v>2.4700200000000002E-22</v>
      </c>
      <c r="R285" s="5">
        <v>521591</v>
      </c>
      <c r="S285" s="39">
        <v>86.774609999999996</v>
      </c>
      <c r="T285" s="8">
        <f t="shared" si="4"/>
        <v>1.6633756683770944E-4</v>
      </c>
    </row>
    <row r="286" spans="1:20" x14ac:dyDescent="0.25">
      <c r="A286" s="5" t="s">
        <v>809</v>
      </c>
      <c r="B286" s="5" t="s">
        <v>32</v>
      </c>
      <c r="C286" s="5" t="s">
        <v>24</v>
      </c>
      <c r="D286" s="5" t="s">
        <v>32</v>
      </c>
      <c r="E286" s="5" t="s">
        <v>24</v>
      </c>
      <c r="F286" s="5">
        <v>4.3019000000000002E-2</v>
      </c>
      <c r="G286" s="5">
        <v>4.8000000000000001E-2</v>
      </c>
      <c r="H286" s="5">
        <v>3.0485000000000002E-2</v>
      </c>
      <c r="I286" s="5">
        <v>2.58E-2</v>
      </c>
      <c r="J286" s="5" t="s">
        <v>25</v>
      </c>
      <c r="K286" s="5">
        <v>1</v>
      </c>
      <c r="L286" s="5">
        <v>79411968</v>
      </c>
      <c r="M286" s="5">
        <v>2.64E-2</v>
      </c>
      <c r="N286" s="5">
        <v>140254</v>
      </c>
      <c r="O286" s="5">
        <v>6.8949300000000005E-2</v>
      </c>
      <c r="P286" s="5">
        <v>5.3449999999999999E-3</v>
      </c>
      <c r="Q286" s="6">
        <v>8.8491199999999995E-16</v>
      </c>
      <c r="R286" s="5">
        <v>519116</v>
      </c>
      <c r="S286" s="39">
        <v>56.794110000000003</v>
      </c>
      <c r="T286" s="8">
        <f t="shared" si="4"/>
        <v>1.0939345758962468E-4</v>
      </c>
    </row>
    <row r="287" spans="1:20" x14ac:dyDescent="0.25">
      <c r="A287" s="5" t="s">
        <v>810</v>
      </c>
      <c r="B287" s="5" t="s">
        <v>30</v>
      </c>
      <c r="C287" s="5" t="s">
        <v>32</v>
      </c>
      <c r="D287" s="5" t="s">
        <v>30</v>
      </c>
      <c r="E287" s="5" t="s">
        <v>32</v>
      </c>
      <c r="F287" s="5">
        <v>4.3013000000000003E-2</v>
      </c>
      <c r="G287" s="5">
        <v>6.1000000000000004E-3</v>
      </c>
      <c r="H287" s="5">
        <v>0.86252300000000004</v>
      </c>
      <c r="I287" s="5">
        <v>0.84360000000000002</v>
      </c>
      <c r="J287" s="5" t="s">
        <v>25</v>
      </c>
      <c r="K287" s="5">
        <v>19</v>
      </c>
      <c r="L287" s="5">
        <v>6675989</v>
      </c>
      <c r="M287" s="5">
        <v>1.18E-2</v>
      </c>
      <c r="N287" s="5">
        <v>140254</v>
      </c>
      <c r="O287" s="5">
        <v>0.60399999999999998</v>
      </c>
      <c r="P287" s="5">
        <v>2.764E-3</v>
      </c>
      <c r="Q287" s="6">
        <v>1.42004E-54</v>
      </c>
      <c r="R287" s="5">
        <v>521593</v>
      </c>
      <c r="S287" s="39">
        <v>228.9563</v>
      </c>
      <c r="T287" s="8">
        <f t="shared" si="4"/>
        <v>4.3876319981132623E-4</v>
      </c>
    </row>
    <row r="288" spans="1:20" x14ac:dyDescent="0.25">
      <c r="A288" s="5" t="s">
        <v>811</v>
      </c>
      <c r="B288" s="5" t="s">
        <v>32</v>
      </c>
      <c r="C288" s="5" t="s">
        <v>30</v>
      </c>
      <c r="D288" s="5" t="s">
        <v>32</v>
      </c>
      <c r="E288" s="5" t="s">
        <v>30</v>
      </c>
      <c r="F288" s="5">
        <v>2.9527999999999999E-2</v>
      </c>
      <c r="G288" s="5">
        <v>-1.7999999999999999E-2</v>
      </c>
      <c r="H288" s="5">
        <v>3.6861999999999999E-2</v>
      </c>
      <c r="I288" s="5">
        <v>4.19E-2</v>
      </c>
      <c r="J288" s="5" t="s">
        <v>25</v>
      </c>
      <c r="K288" s="5">
        <v>9</v>
      </c>
      <c r="L288" s="5">
        <v>130608946</v>
      </c>
      <c r="M288" s="5">
        <v>2.1700000000000001E-2</v>
      </c>
      <c r="N288" s="5">
        <v>140254</v>
      </c>
      <c r="O288" s="5">
        <v>0.40620000000000001</v>
      </c>
      <c r="P288" s="5">
        <v>5.2589999999999998E-3</v>
      </c>
      <c r="Q288" s="6">
        <v>2.01999E-8</v>
      </c>
      <c r="R288" s="5">
        <v>478116</v>
      </c>
      <c r="S288" s="39">
        <v>29.602309999999999</v>
      </c>
      <c r="T288" s="8">
        <f t="shared" si="4"/>
        <v>6.1910665558451188E-5</v>
      </c>
    </row>
    <row r="289" spans="1:20" x14ac:dyDescent="0.25">
      <c r="A289" s="5" t="s">
        <v>812</v>
      </c>
      <c r="B289" s="5" t="s">
        <v>32</v>
      </c>
      <c r="C289" s="5" t="s">
        <v>30</v>
      </c>
      <c r="D289" s="5" t="s">
        <v>32</v>
      </c>
      <c r="E289" s="5" t="s">
        <v>30</v>
      </c>
      <c r="F289" s="5">
        <v>-9.6492999999999995E-2</v>
      </c>
      <c r="G289" s="5">
        <v>-1.06E-2</v>
      </c>
      <c r="H289" s="5">
        <v>3.3848000000000003E-2</v>
      </c>
      <c r="I289" s="5">
        <v>4.2799999999999998E-2</v>
      </c>
      <c r="J289" s="5" t="s">
        <v>25</v>
      </c>
      <c r="K289" s="5">
        <v>22</v>
      </c>
      <c r="L289" s="5">
        <v>17579495</v>
      </c>
      <c r="M289" s="5">
        <v>2.47E-2</v>
      </c>
      <c r="N289" s="5">
        <v>140254</v>
      </c>
      <c r="O289" s="5">
        <v>0.66789900000000002</v>
      </c>
      <c r="P289" s="5">
        <v>5.6849999999999999E-3</v>
      </c>
      <c r="Q289" s="6">
        <v>1.4900499999999999E-64</v>
      </c>
      <c r="R289" s="5">
        <v>520655</v>
      </c>
      <c r="S289" s="39">
        <v>317.2595</v>
      </c>
      <c r="T289" s="8">
        <f t="shared" si="4"/>
        <v>6.089758680869336E-4</v>
      </c>
    </row>
    <row r="290" spans="1:20" x14ac:dyDescent="0.25">
      <c r="A290" s="5" t="s">
        <v>813</v>
      </c>
      <c r="B290" s="5" t="s">
        <v>30</v>
      </c>
      <c r="C290" s="5" t="s">
        <v>32</v>
      </c>
      <c r="D290" s="5" t="s">
        <v>30</v>
      </c>
      <c r="E290" s="5" t="s">
        <v>32</v>
      </c>
      <c r="F290" s="5">
        <v>3.1012000000000001E-2</v>
      </c>
      <c r="G290" s="5">
        <v>-3.2000000000000002E-3</v>
      </c>
      <c r="H290" s="5">
        <v>0.15157300000000001</v>
      </c>
      <c r="I290" s="5">
        <v>0.16220000000000001</v>
      </c>
      <c r="J290" s="5" t="s">
        <v>25</v>
      </c>
      <c r="K290" s="5">
        <v>20</v>
      </c>
      <c r="L290" s="5">
        <v>42839620</v>
      </c>
      <c r="M290" s="5">
        <v>1.1299999999999999E-2</v>
      </c>
      <c r="N290" s="5">
        <v>140254</v>
      </c>
      <c r="O290" s="5">
        <v>0.77470099999999997</v>
      </c>
      <c r="P290" s="5">
        <v>2.6480000000000002E-3</v>
      </c>
      <c r="Q290" s="6">
        <v>1.22011E-31</v>
      </c>
      <c r="R290" s="5">
        <v>520187</v>
      </c>
      <c r="S290" s="39">
        <v>128.70419999999999</v>
      </c>
      <c r="T290" s="8">
        <f t="shared" si="4"/>
        <v>2.4735795033106473E-4</v>
      </c>
    </row>
    <row r="291" spans="1:20" x14ac:dyDescent="0.25">
      <c r="A291" s="5" t="s">
        <v>814</v>
      </c>
      <c r="B291" s="5" t="s">
        <v>30</v>
      </c>
      <c r="C291" s="5" t="s">
        <v>24</v>
      </c>
      <c r="D291" s="5" t="s">
        <v>30</v>
      </c>
      <c r="E291" s="5" t="s">
        <v>24</v>
      </c>
      <c r="F291" s="5">
        <v>-3.0006999999999999E-2</v>
      </c>
      <c r="G291" s="5">
        <v>-1.2999999999999999E-2</v>
      </c>
      <c r="H291" s="5">
        <v>6.6380999999999996E-2</v>
      </c>
      <c r="I291" s="5">
        <v>6.59E-2</v>
      </c>
      <c r="J291" s="5" t="s">
        <v>25</v>
      </c>
      <c r="K291" s="5">
        <v>7</v>
      </c>
      <c r="L291" s="5">
        <v>50798525</v>
      </c>
      <c r="M291" s="5">
        <v>1.7000000000000001E-2</v>
      </c>
      <c r="N291" s="5">
        <v>140254</v>
      </c>
      <c r="O291" s="5">
        <v>0.44390000000000002</v>
      </c>
      <c r="P291" s="5">
        <v>3.7699999999999999E-3</v>
      </c>
      <c r="Q291" s="6">
        <v>1.8201200000000001E-15</v>
      </c>
      <c r="R291" s="5">
        <v>521592</v>
      </c>
      <c r="S291" s="39">
        <v>58.219439999999999</v>
      </c>
      <c r="T291" s="8">
        <f t="shared" si="4"/>
        <v>1.1160627781649189E-4</v>
      </c>
    </row>
    <row r="292" spans="1:20" x14ac:dyDescent="0.25">
      <c r="A292" s="5" t="s">
        <v>815</v>
      </c>
      <c r="B292" s="5" t="s">
        <v>23</v>
      </c>
      <c r="C292" s="5" t="s">
        <v>24</v>
      </c>
      <c r="D292" s="5" t="s">
        <v>23</v>
      </c>
      <c r="E292" s="5" t="s">
        <v>24</v>
      </c>
      <c r="F292" s="5">
        <v>-7.1828000000000003E-2</v>
      </c>
      <c r="G292" s="5">
        <v>-4.7999999999999996E-3</v>
      </c>
      <c r="H292" s="5">
        <v>6.2050000000000001E-2</v>
      </c>
      <c r="I292" s="5">
        <v>1.9E-2</v>
      </c>
      <c r="J292" s="5" t="s">
        <v>25</v>
      </c>
      <c r="K292" s="5">
        <v>6</v>
      </c>
      <c r="L292" s="5">
        <v>32632689</v>
      </c>
      <c r="M292" s="5">
        <v>3.1099999999999999E-2</v>
      </c>
      <c r="N292" s="5">
        <v>140254</v>
      </c>
      <c r="O292" s="5">
        <v>0.87649999999999995</v>
      </c>
      <c r="P292" s="5">
        <v>5.0939999999999996E-3</v>
      </c>
      <c r="Q292" s="6">
        <v>4.10015E-45</v>
      </c>
      <c r="R292" s="5">
        <v>490498</v>
      </c>
      <c r="S292" s="39">
        <v>294.73869999999999</v>
      </c>
      <c r="T292" s="8">
        <f t="shared" si="4"/>
        <v>6.0053595887665844E-4</v>
      </c>
    </row>
    <row r="293" spans="1:20" x14ac:dyDescent="0.25">
      <c r="A293" s="5" t="s">
        <v>816</v>
      </c>
      <c r="B293" s="5" t="s">
        <v>30</v>
      </c>
      <c r="C293" s="5" t="s">
        <v>24</v>
      </c>
      <c r="D293" s="5" t="s">
        <v>30</v>
      </c>
      <c r="E293" s="5" t="s">
        <v>24</v>
      </c>
      <c r="F293" s="5">
        <v>-2.3514E-2</v>
      </c>
      <c r="G293" s="5">
        <v>-1.2200000000000001E-2</v>
      </c>
      <c r="H293" s="5">
        <v>0.55044999999999999</v>
      </c>
      <c r="I293" s="5">
        <v>0.5585</v>
      </c>
      <c r="J293" s="5" t="s">
        <v>25</v>
      </c>
      <c r="K293" s="5">
        <v>4</v>
      </c>
      <c r="L293" s="5">
        <v>145042250</v>
      </c>
      <c r="M293" s="5">
        <v>8.0000000000000002E-3</v>
      </c>
      <c r="N293" s="5">
        <v>140254</v>
      </c>
      <c r="O293" s="5">
        <v>0.129</v>
      </c>
      <c r="P293" s="5">
        <v>1.892E-3</v>
      </c>
      <c r="Q293" s="6">
        <v>1.9399900000000001E-35</v>
      </c>
      <c r="R293" s="5">
        <v>519506</v>
      </c>
      <c r="S293" s="39">
        <v>142.19630000000001</v>
      </c>
      <c r="T293" s="8">
        <f t="shared" si="4"/>
        <v>2.7363957135454061E-4</v>
      </c>
    </row>
    <row r="294" spans="1:20" x14ac:dyDescent="0.25">
      <c r="A294" s="5" t="s">
        <v>817</v>
      </c>
      <c r="B294" s="5" t="s">
        <v>30</v>
      </c>
      <c r="C294" s="5" t="s">
        <v>32</v>
      </c>
      <c r="D294" s="5" t="s">
        <v>30</v>
      </c>
      <c r="E294" s="5" t="s">
        <v>32</v>
      </c>
      <c r="F294" s="5">
        <v>1.2208999999999999E-2</v>
      </c>
      <c r="G294" s="5">
        <v>4.3E-3</v>
      </c>
      <c r="H294" s="5">
        <v>0.560056</v>
      </c>
      <c r="I294" s="5">
        <v>0.56469999999999998</v>
      </c>
      <c r="J294" s="5" t="s">
        <v>25</v>
      </c>
      <c r="K294" s="5">
        <v>1</v>
      </c>
      <c r="L294" s="5">
        <v>235257838</v>
      </c>
      <c r="M294" s="5">
        <v>8.8999999999999999E-3</v>
      </c>
      <c r="N294" s="5">
        <v>140254</v>
      </c>
      <c r="O294" s="5">
        <v>0.63129999999999997</v>
      </c>
      <c r="P294" s="5">
        <v>1.915E-3</v>
      </c>
      <c r="Q294" s="6">
        <v>1.8899900000000001E-10</v>
      </c>
      <c r="R294" s="5">
        <v>521591</v>
      </c>
      <c r="S294" s="39">
        <v>38.316079999999999</v>
      </c>
      <c r="T294" s="8">
        <f t="shared" si="4"/>
        <v>7.3454606499785037E-5</v>
      </c>
    </row>
    <row r="295" spans="1:20" x14ac:dyDescent="0.25">
      <c r="A295" s="5" t="s">
        <v>818</v>
      </c>
      <c r="B295" s="5" t="s">
        <v>32</v>
      </c>
      <c r="C295" s="5" t="s">
        <v>30</v>
      </c>
      <c r="D295" s="5" t="s">
        <v>32</v>
      </c>
      <c r="E295" s="5" t="s">
        <v>30</v>
      </c>
      <c r="F295" s="5">
        <v>-1.7413000000000001E-2</v>
      </c>
      <c r="G295" s="5">
        <v>2.52E-2</v>
      </c>
      <c r="H295" s="5">
        <v>0.76247299999999996</v>
      </c>
      <c r="I295" s="5">
        <v>0.77129999999999999</v>
      </c>
      <c r="J295" s="5" t="s">
        <v>25</v>
      </c>
      <c r="K295" s="5">
        <v>1</v>
      </c>
      <c r="L295" s="5">
        <v>249191706</v>
      </c>
      <c r="M295" s="5">
        <v>1.2200000000000001E-2</v>
      </c>
      <c r="N295" s="5">
        <v>140254</v>
      </c>
      <c r="O295" s="5">
        <v>3.9809799999999999E-2</v>
      </c>
      <c r="P295" s="5">
        <v>2.4120000000000001E-3</v>
      </c>
      <c r="Q295" s="6">
        <v>5.5106100000000005E-13</v>
      </c>
      <c r="R295" s="5">
        <v>499223</v>
      </c>
      <c r="S295" s="39">
        <v>54.834879999999998</v>
      </c>
      <c r="T295" s="8">
        <f t="shared" si="4"/>
        <v>1.0982839796893475E-4</v>
      </c>
    </row>
    <row r="296" spans="1:20" x14ac:dyDescent="0.25">
      <c r="A296" s="5" t="s">
        <v>819</v>
      </c>
      <c r="B296" s="5" t="s">
        <v>32</v>
      </c>
      <c r="C296" s="5" t="s">
        <v>30</v>
      </c>
      <c r="D296" s="5" t="s">
        <v>32</v>
      </c>
      <c r="E296" s="5" t="s">
        <v>30</v>
      </c>
      <c r="F296" s="5">
        <v>-2.6771E-2</v>
      </c>
      <c r="G296" s="5">
        <v>-2.7799999999999998E-2</v>
      </c>
      <c r="H296" s="5">
        <v>6.8386000000000002E-2</v>
      </c>
      <c r="I296" s="5">
        <v>7.8700000000000006E-2</v>
      </c>
      <c r="J296" s="5" t="s">
        <v>25</v>
      </c>
      <c r="K296" s="5">
        <v>12</v>
      </c>
      <c r="L296" s="5">
        <v>108707583</v>
      </c>
      <c r="M296" s="5">
        <v>1.7600000000000001E-2</v>
      </c>
      <c r="N296" s="5">
        <v>140254</v>
      </c>
      <c r="O296" s="5">
        <v>0.1134</v>
      </c>
      <c r="P296" s="5">
        <v>3.761E-3</v>
      </c>
      <c r="Q296" s="6">
        <v>1.1399900000000001E-12</v>
      </c>
      <c r="R296" s="5">
        <v>521590</v>
      </c>
      <c r="S296" s="39">
        <v>47.635559999999998</v>
      </c>
      <c r="T296" s="8">
        <f t="shared" si="4"/>
        <v>9.1319261792444599E-5</v>
      </c>
    </row>
    <row r="297" spans="1:20" x14ac:dyDescent="0.25">
      <c r="A297" s="5" t="s">
        <v>820</v>
      </c>
      <c r="B297" s="5" t="s">
        <v>30</v>
      </c>
      <c r="C297" s="5" t="s">
        <v>32</v>
      </c>
      <c r="D297" s="5" t="s">
        <v>30</v>
      </c>
      <c r="E297" s="5" t="s">
        <v>32</v>
      </c>
      <c r="F297" s="5">
        <v>-6.0103999999999998E-2</v>
      </c>
      <c r="G297" s="5">
        <v>6.7999999999999996E-3</v>
      </c>
      <c r="H297" s="5">
        <v>0.32391399999999998</v>
      </c>
      <c r="I297" s="5">
        <v>0.33829999999999999</v>
      </c>
      <c r="J297" s="5" t="s">
        <v>25</v>
      </c>
      <c r="K297" s="5">
        <v>7</v>
      </c>
      <c r="L297" s="5">
        <v>50307334</v>
      </c>
      <c r="M297" s="5">
        <v>9.2999999999999992E-3</v>
      </c>
      <c r="N297" s="5">
        <v>140254</v>
      </c>
      <c r="O297" s="5">
        <v>0.46100000000000002</v>
      </c>
      <c r="P297" s="5">
        <v>1.9989999999999999E-3</v>
      </c>
      <c r="Q297" s="6">
        <v>1.27938E-198</v>
      </c>
      <c r="R297" s="5">
        <v>521593</v>
      </c>
      <c r="S297" s="39">
        <v>826.5856</v>
      </c>
      <c r="T297" s="8">
        <f t="shared" si="4"/>
        <v>1.5822256088872395E-3</v>
      </c>
    </row>
    <row r="298" spans="1:20" x14ac:dyDescent="0.25">
      <c r="A298" s="5" t="s">
        <v>821</v>
      </c>
      <c r="B298" s="5" t="s">
        <v>30</v>
      </c>
      <c r="C298" s="5" t="s">
        <v>24</v>
      </c>
      <c r="D298" s="5" t="s">
        <v>30</v>
      </c>
      <c r="E298" s="5" t="s">
        <v>24</v>
      </c>
      <c r="F298" s="5">
        <v>1.2567E-2</v>
      </c>
      <c r="G298" s="5">
        <v>-2.0999999999999999E-3</v>
      </c>
      <c r="H298" s="5">
        <v>0.71419100000000002</v>
      </c>
      <c r="I298" s="5">
        <v>0.70579999999999998</v>
      </c>
      <c r="J298" s="5" t="s">
        <v>25</v>
      </c>
      <c r="K298" s="5">
        <v>17</v>
      </c>
      <c r="L298" s="5">
        <v>1319765</v>
      </c>
      <c r="M298" s="5">
        <v>8.8999999999999999E-3</v>
      </c>
      <c r="N298" s="5">
        <v>140254</v>
      </c>
      <c r="O298" s="5">
        <v>0.81520000000000004</v>
      </c>
      <c r="P298" s="5">
        <v>2.1080000000000001E-3</v>
      </c>
      <c r="Q298" s="6">
        <v>2.5800000000000002E-9</v>
      </c>
      <c r="R298" s="5">
        <v>521590</v>
      </c>
      <c r="S298" s="39">
        <v>33.631079999999997</v>
      </c>
      <c r="T298" s="8">
        <f t="shared" si="4"/>
        <v>6.447383438092708E-5</v>
      </c>
    </row>
    <row r="299" spans="1:20" x14ac:dyDescent="0.25">
      <c r="A299" s="5" t="s">
        <v>822</v>
      </c>
      <c r="B299" s="5" t="s">
        <v>30</v>
      </c>
      <c r="C299" s="5" t="s">
        <v>32</v>
      </c>
      <c r="D299" s="5" t="s">
        <v>30</v>
      </c>
      <c r="E299" s="5" t="s">
        <v>32</v>
      </c>
      <c r="F299" s="5">
        <v>1.6004000000000001E-2</v>
      </c>
      <c r="G299" s="5">
        <v>-1.14E-2</v>
      </c>
      <c r="H299" s="5">
        <v>0.84472599999999998</v>
      </c>
      <c r="I299" s="5">
        <v>0.83509999999999995</v>
      </c>
      <c r="J299" s="5" t="s">
        <v>25</v>
      </c>
      <c r="K299" s="5">
        <v>5</v>
      </c>
      <c r="L299" s="5">
        <v>35396119</v>
      </c>
      <c r="M299" s="5">
        <v>1.0999999999999999E-2</v>
      </c>
      <c r="N299" s="5">
        <v>140254</v>
      </c>
      <c r="O299" s="5">
        <v>0.3024</v>
      </c>
      <c r="P299" s="5">
        <v>2.6069999999999999E-3</v>
      </c>
      <c r="Q299" s="6">
        <v>8.5800499999999998E-10</v>
      </c>
      <c r="R299" s="5">
        <v>521594</v>
      </c>
      <c r="S299" s="39">
        <v>35.048020000000001</v>
      </c>
      <c r="T299" s="8">
        <f t="shared" si="4"/>
        <v>6.7189542458476084E-5</v>
      </c>
    </row>
    <row r="300" spans="1:20" x14ac:dyDescent="0.25">
      <c r="A300" s="5" t="s">
        <v>823</v>
      </c>
      <c r="B300" s="5" t="s">
        <v>32</v>
      </c>
      <c r="C300" s="5" t="s">
        <v>30</v>
      </c>
      <c r="D300" s="5" t="s">
        <v>32</v>
      </c>
      <c r="E300" s="5" t="s">
        <v>30</v>
      </c>
      <c r="F300" s="5">
        <v>-3.2903000000000002E-2</v>
      </c>
      <c r="G300" s="5">
        <v>1.9E-2</v>
      </c>
      <c r="H300" s="5">
        <v>0.75020500000000001</v>
      </c>
      <c r="I300" s="5">
        <v>0.76370000000000005</v>
      </c>
      <c r="J300" s="5" t="s">
        <v>25</v>
      </c>
      <c r="K300" s="5">
        <v>2</v>
      </c>
      <c r="L300" s="5">
        <v>182045054</v>
      </c>
      <c r="M300" s="5">
        <v>9.2999999999999992E-3</v>
      </c>
      <c r="N300" s="5">
        <v>140254</v>
      </c>
      <c r="O300" s="5">
        <v>4.1220199999999999E-2</v>
      </c>
      <c r="P300" s="5">
        <v>2.1549999999999998E-3</v>
      </c>
      <c r="Q300" s="6">
        <v>1.4298799999999999E-52</v>
      </c>
      <c r="R300" s="5">
        <v>519112</v>
      </c>
      <c r="S300" s="39">
        <v>210.7182</v>
      </c>
      <c r="T300" s="8">
        <f t="shared" si="4"/>
        <v>4.0575575286300229E-4</v>
      </c>
    </row>
    <row r="301" spans="1:20" x14ac:dyDescent="0.25">
      <c r="A301" s="5" t="s">
        <v>824</v>
      </c>
      <c r="B301" s="5" t="s">
        <v>30</v>
      </c>
      <c r="C301" s="5" t="s">
        <v>32</v>
      </c>
      <c r="D301" s="5" t="s">
        <v>30</v>
      </c>
      <c r="E301" s="5" t="s">
        <v>32</v>
      </c>
      <c r="F301" s="5">
        <v>-6.4614000000000005E-2</v>
      </c>
      <c r="G301" s="5">
        <v>-5.5300000000000002E-2</v>
      </c>
      <c r="H301" s="5">
        <v>4.3857E-2</v>
      </c>
      <c r="I301" s="5">
        <v>4.0099999999999997E-2</v>
      </c>
      <c r="J301" s="5" t="s">
        <v>25</v>
      </c>
      <c r="K301" s="5">
        <v>8</v>
      </c>
      <c r="L301" s="5">
        <v>48651633</v>
      </c>
      <c r="M301" s="5">
        <v>2.5600000000000001E-2</v>
      </c>
      <c r="N301" s="5">
        <v>140254</v>
      </c>
      <c r="O301" s="5">
        <v>3.0780100000000001E-2</v>
      </c>
      <c r="P301" s="5">
        <v>4.9589999999999999E-3</v>
      </c>
      <c r="Q301" s="6">
        <v>9.0489900000000002E-39</v>
      </c>
      <c r="R301" s="5">
        <v>514341</v>
      </c>
      <c r="S301" s="39">
        <v>180.1558</v>
      </c>
      <c r="T301" s="8">
        <f t="shared" si="4"/>
        <v>3.5014265543444132E-4</v>
      </c>
    </row>
    <row r="302" spans="1:20" x14ac:dyDescent="0.25">
      <c r="A302" s="5" t="s">
        <v>825</v>
      </c>
      <c r="B302" s="5" t="s">
        <v>30</v>
      </c>
      <c r="C302" s="5" t="s">
        <v>23</v>
      </c>
      <c r="D302" s="5" t="s">
        <v>30</v>
      </c>
      <c r="E302" s="5" t="s">
        <v>23</v>
      </c>
      <c r="F302" s="5">
        <v>-2.5395999999999998E-2</v>
      </c>
      <c r="G302" s="5">
        <v>-6.3E-3</v>
      </c>
      <c r="H302" s="5">
        <v>0.34202700000000003</v>
      </c>
      <c r="I302" s="5">
        <v>0.33850000000000002</v>
      </c>
      <c r="J302" s="5" t="s">
        <v>25</v>
      </c>
      <c r="K302" s="5">
        <v>4</v>
      </c>
      <c r="L302" s="5">
        <v>84159219</v>
      </c>
      <c r="M302" s="5">
        <v>8.6999999999999994E-3</v>
      </c>
      <c r="N302" s="5">
        <v>140254</v>
      </c>
      <c r="O302" s="5">
        <v>0.4647</v>
      </c>
      <c r="P302" s="5">
        <v>1.9750000000000002E-3</v>
      </c>
      <c r="Q302" s="6">
        <v>8.1395400000000004E-38</v>
      </c>
      <c r="R302" s="5">
        <v>521587</v>
      </c>
      <c r="S302" s="39">
        <v>151.45439999999999</v>
      </c>
      <c r="T302" s="8">
        <f t="shared" si="4"/>
        <v>2.9028800869351312E-4</v>
      </c>
    </row>
    <row r="303" spans="1:20" x14ac:dyDescent="0.25">
      <c r="A303" s="5" t="s">
        <v>826</v>
      </c>
      <c r="B303" s="5" t="s">
        <v>23</v>
      </c>
      <c r="C303" s="5" t="s">
        <v>24</v>
      </c>
      <c r="D303" s="5" t="s">
        <v>23</v>
      </c>
      <c r="E303" s="5" t="s">
        <v>24</v>
      </c>
      <c r="F303" s="5">
        <v>-2.0764999999999999E-2</v>
      </c>
      <c r="G303" s="5">
        <v>3.5000000000000001E-3</v>
      </c>
      <c r="H303" s="5">
        <v>0.88902000000000003</v>
      </c>
      <c r="I303" s="5">
        <v>0.90290000000000004</v>
      </c>
      <c r="J303" s="5" t="s">
        <v>25</v>
      </c>
      <c r="K303" s="5">
        <v>19</v>
      </c>
      <c r="L303" s="5">
        <v>47545719</v>
      </c>
      <c r="M303" s="5">
        <v>1.4999999999999999E-2</v>
      </c>
      <c r="N303" s="5">
        <v>140254</v>
      </c>
      <c r="O303" s="5">
        <v>0.81359999999999999</v>
      </c>
      <c r="P303" s="5">
        <v>3.1770000000000001E-3</v>
      </c>
      <c r="Q303" s="6">
        <v>6.4998000000000004E-11</v>
      </c>
      <c r="R303" s="5">
        <v>475639</v>
      </c>
      <c r="S303" s="39">
        <v>40.472920000000002</v>
      </c>
      <c r="T303" s="8">
        <f t="shared" si="4"/>
        <v>8.5084434806399789E-5</v>
      </c>
    </row>
    <row r="304" spans="1:20" x14ac:dyDescent="0.25">
      <c r="A304" s="5" t="s">
        <v>827</v>
      </c>
      <c r="B304" s="5" t="s">
        <v>32</v>
      </c>
      <c r="C304" s="5" t="s">
        <v>23</v>
      </c>
      <c r="D304" s="5" t="s">
        <v>32</v>
      </c>
      <c r="E304" s="5" t="s">
        <v>23</v>
      </c>
      <c r="F304" s="5">
        <v>1.3577000000000001E-2</v>
      </c>
      <c r="G304" s="5">
        <v>-5.4000000000000003E-3</v>
      </c>
      <c r="H304" s="5">
        <v>0.75704199999999999</v>
      </c>
      <c r="I304" s="5">
        <v>0.76459999999999995</v>
      </c>
      <c r="J304" s="5" t="s">
        <v>25</v>
      </c>
      <c r="K304" s="5">
        <v>1</v>
      </c>
      <c r="L304" s="5">
        <v>112657830</v>
      </c>
      <c r="M304" s="5">
        <v>9.7999999999999997E-3</v>
      </c>
      <c r="N304" s="5">
        <v>140254</v>
      </c>
      <c r="O304" s="5">
        <v>0.58159899999999998</v>
      </c>
      <c r="P304" s="5">
        <v>2.176E-3</v>
      </c>
      <c r="Q304" s="6">
        <v>4.5200200000000001E-10</v>
      </c>
      <c r="R304" s="5">
        <v>521594</v>
      </c>
      <c r="S304" s="39">
        <v>35.371290000000002</v>
      </c>
      <c r="T304" s="8">
        <f t="shared" si="4"/>
        <v>6.7809229553729867E-5</v>
      </c>
    </row>
    <row r="305" spans="1:20" x14ac:dyDescent="0.25">
      <c r="A305" s="5" t="s">
        <v>828</v>
      </c>
      <c r="B305" s="5" t="s">
        <v>23</v>
      </c>
      <c r="C305" s="5" t="s">
        <v>24</v>
      </c>
      <c r="D305" s="5" t="s">
        <v>23</v>
      </c>
      <c r="E305" s="5" t="s">
        <v>24</v>
      </c>
      <c r="F305" s="5">
        <v>-1.8346999999999999E-2</v>
      </c>
      <c r="G305" s="5">
        <v>1.77E-2</v>
      </c>
      <c r="H305" s="5">
        <v>0.55100499999999997</v>
      </c>
      <c r="I305" s="5">
        <v>0.55630000000000002</v>
      </c>
      <c r="J305" s="5" t="s">
        <v>25</v>
      </c>
      <c r="K305" s="5">
        <v>1</v>
      </c>
      <c r="L305" s="5">
        <v>234909298</v>
      </c>
      <c r="M305" s="5">
        <v>8.3999999999999995E-3</v>
      </c>
      <c r="N305" s="5">
        <v>140254</v>
      </c>
      <c r="O305" s="5">
        <v>3.474E-2</v>
      </c>
      <c r="P305" s="5">
        <v>1.91E-3</v>
      </c>
      <c r="Q305" s="6">
        <v>8.1997400000000001E-22</v>
      </c>
      <c r="R305" s="5">
        <v>520181</v>
      </c>
      <c r="S305" s="39">
        <v>86.653080000000003</v>
      </c>
      <c r="T305" s="8">
        <f t="shared" si="4"/>
        <v>1.6655480338689417E-4</v>
      </c>
    </row>
    <row r="306" spans="1:20" x14ac:dyDescent="0.25">
      <c r="A306" s="5" t="s">
        <v>829</v>
      </c>
      <c r="B306" s="5" t="s">
        <v>30</v>
      </c>
      <c r="C306" s="5" t="s">
        <v>32</v>
      </c>
      <c r="D306" s="5" t="s">
        <v>30</v>
      </c>
      <c r="E306" s="5" t="s">
        <v>32</v>
      </c>
      <c r="F306" s="5">
        <v>-1.6004999999999998E-2</v>
      </c>
      <c r="G306" s="5">
        <v>7.4999999999999997E-3</v>
      </c>
      <c r="H306" s="5">
        <v>0.24867</v>
      </c>
      <c r="I306" s="5">
        <v>0.25779999999999997</v>
      </c>
      <c r="J306" s="5" t="s">
        <v>25</v>
      </c>
      <c r="K306" s="5">
        <v>1</v>
      </c>
      <c r="L306" s="5">
        <v>92041502</v>
      </c>
      <c r="M306" s="5">
        <v>9.1999999999999998E-3</v>
      </c>
      <c r="N306" s="5">
        <v>140254</v>
      </c>
      <c r="O306" s="5">
        <v>0.41460000000000002</v>
      </c>
      <c r="P306" s="5">
        <v>2.1810000000000002E-3</v>
      </c>
      <c r="Q306" s="6">
        <v>2.2299799999999999E-13</v>
      </c>
      <c r="R306" s="5">
        <v>520190</v>
      </c>
      <c r="S306" s="39">
        <v>49.796529999999997</v>
      </c>
      <c r="T306" s="8">
        <f t="shared" si="4"/>
        <v>9.5718410298813555E-5</v>
      </c>
    </row>
    <row r="307" spans="1:20" x14ac:dyDescent="0.25">
      <c r="A307" s="5" t="s">
        <v>830</v>
      </c>
      <c r="B307" s="5" t="s">
        <v>24</v>
      </c>
      <c r="C307" s="5" t="s">
        <v>23</v>
      </c>
      <c r="D307" s="5" t="s">
        <v>24</v>
      </c>
      <c r="E307" s="5" t="s">
        <v>23</v>
      </c>
      <c r="F307" s="5">
        <v>2.0400999999999999E-2</v>
      </c>
      <c r="G307" s="5">
        <v>7.4999999999999997E-3</v>
      </c>
      <c r="H307" s="5">
        <v>0.44511000000000001</v>
      </c>
      <c r="I307" s="5">
        <v>0.45879999999999999</v>
      </c>
      <c r="J307" s="5" t="s">
        <v>25</v>
      </c>
      <c r="K307" s="5">
        <v>2</v>
      </c>
      <c r="L307" s="5">
        <v>12898460</v>
      </c>
      <c r="M307" s="5">
        <v>8.0999999999999996E-3</v>
      </c>
      <c r="N307" s="5">
        <v>140254</v>
      </c>
      <c r="O307" s="5">
        <v>0.35339999999999999</v>
      </c>
      <c r="P307" s="5">
        <v>1.8890000000000001E-3</v>
      </c>
      <c r="Q307" s="6">
        <v>3.7601099999999998E-27</v>
      </c>
      <c r="R307" s="5">
        <v>517821</v>
      </c>
      <c r="S307" s="39">
        <v>106.482</v>
      </c>
      <c r="T307" s="8">
        <f t="shared" si="4"/>
        <v>2.0559244764127482E-4</v>
      </c>
    </row>
    <row r="308" spans="1:20" x14ac:dyDescent="0.25">
      <c r="A308" s="5" t="s">
        <v>831</v>
      </c>
      <c r="B308" s="5" t="s">
        <v>32</v>
      </c>
      <c r="C308" s="5" t="s">
        <v>30</v>
      </c>
      <c r="D308" s="5" t="s">
        <v>32</v>
      </c>
      <c r="E308" s="5" t="s">
        <v>30</v>
      </c>
      <c r="F308" s="5">
        <v>1.5034E-2</v>
      </c>
      <c r="G308" s="5">
        <v>-7.1999999999999998E-3</v>
      </c>
      <c r="H308" s="5">
        <v>0.57992299999999997</v>
      </c>
      <c r="I308" s="5">
        <v>0.60170000000000001</v>
      </c>
      <c r="J308" s="5" t="s">
        <v>25</v>
      </c>
      <c r="K308" s="5">
        <v>6</v>
      </c>
      <c r="L308" s="5">
        <v>22078615</v>
      </c>
      <c r="M308" s="5">
        <v>8.8999999999999999E-3</v>
      </c>
      <c r="N308" s="5">
        <v>140254</v>
      </c>
      <c r="O308" s="5">
        <v>0.4168</v>
      </c>
      <c r="P308" s="5">
        <v>1.8979999999999999E-3</v>
      </c>
      <c r="Q308" s="6">
        <v>2.4899999999999998E-15</v>
      </c>
      <c r="R308" s="5">
        <v>521590</v>
      </c>
      <c r="S308" s="39">
        <v>57.445419999999999</v>
      </c>
      <c r="T308" s="8">
        <f t="shared" si="4"/>
        <v>1.1012307368432499E-4</v>
      </c>
    </row>
    <row r="309" spans="1:20" x14ac:dyDescent="0.25">
      <c r="A309" s="5" t="s">
        <v>832</v>
      </c>
      <c r="B309" s="5" t="s">
        <v>32</v>
      </c>
      <c r="C309" s="5" t="s">
        <v>30</v>
      </c>
      <c r="D309" s="5" t="s">
        <v>32</v>
      </c>
      <c r="E309" s="5" t="s">
        <v>30</v>
      </c>
      <c r="F309" s="5">
        <v>1.5617000000000001E-2</v>
      </c>
      <c r="G309" s="6">
        <v>-4.0000000000000002E-4</v>
      </c>
      <c r="H309" s="5">
        <v>0.209536</v>
      </c>
      <c r="I309" s="5">
        <v>0.2014</v>
      </c>
      <c r="J309" s="5" t="s">
        <v>25</v>
      </c>
      <c r="K309" s="5">
        <v>7</v>
      </c>
      <c r="L309" s="5">
        <v>2578455</v>
      </c>
      <c r="M309" s="5">
        <v>1.0500000000000001E-2</v>
      </c>
      <c r="N309" s="5">
        <v>140254</v>
      </c>
      <c r="O309" s="5">
        <v>0.97150000000000003</v>
      </c>
      <c r="P309" s="5">
        <v>2.33E-3</v>
      </c>
      <c r="Q309" s="6">
        <v>2.11982E-11</v>
      </c>
      <c r="R309" s="5">
        <v>521587</v>
      </c>
      <c r="S309" s="39">
        <v>42.143230000000003</v>
      </c>
      <c r="T309" s="8">
        <f t="shared" si="4"/>
        <v>8.0791553868373087E-5</v>
      </c>
    </row>
    <row r="310" spans="1:20" x14ac:dyDescent="0.25">
      <c r="A310" s="5" t="s">
        <v>833</v>
      </c>
      <c r="B310" s="5" t="s">
        <v>23</v>
      </c>
      <c r="C310" s="5" t="s">
        <v>24</v>
      </c>
      <c r="D310" s="5" t="s">
        <v>23</v>
      </c>
      <c r="E310" s="5" t="s">
        <v>24</v>
      </c>
      <c r="F310" s="5">
        <v>3.1081000000000001E-2</v>
      </c>
      <c r="G310" s="5">
        <v>6.4500000000000002E-2</v>
      </c>
      <c r="H310" s="5">
        <v>0.39600000000000002</v>
      </c>
      <c r="I310" s="5">
        <v>0.40060000000000001</v>
      </c>
      <c r="J310" s="5" t="s">
        <v>25</v>
      </c>
      <c r="K310" s="5">
        <v>22</v>
      </c>
      <c r="L310" s="5">
        <v>43560763</v>
      </c>
      <c r="M310" s="5">
        <v>8.2000000000000007E-3</v>
      </c>
      <c r="N310" s="5">
        <v>140254</v>
      </c>
      <c r="O310" s="6">
        <v>3.0060800000000001E-15</v>
      </c>
      <c r="P310" s="5">
        <v>1.9970000000000001E-3</v>
      </c>
      <c r="Q310" s="6">
        <v>1.4601600000000001E-54</v>
      </c>
      <c r="R310" s="5">
        <v>476098</v>
      </c>
      <c r="S310" s="39">
        <v>220.1148</v>
      </c>
      <c r="T310" s="8">
        <f t="shared" si="4"/>
        <v>4.6211715066844805E-4</v>
      </c>
    </row>
    <row r="311" spans="1:20" x14ac:dyDescent="0.25">
      <c r="A311" s="5" t="s">
        <v>834</v>
      </c>
      <c r="B311" s="5" t="s">
        <v>32</v>
      </c>
      <c r="C311" s="5" t="s">
        <v>30</v>
      </c>
      <c r="D311" s="5" t="s">
        <v>32</v>
      </c>
      <c r="E311" s="5" t="s">
        <v>30</v>
      </c>
      <c r="F311" s="5">
        <v>1.5384E-2</v>
      </c>
      <c r="G311" s="5">
        <v>-2.7000000000000001E-3</v>
      </c>
      <c r="H311" s="5">
        <v>0.235763</v>
      </c>
      <c r="I311" s="5">
        <v>0.2427</v>
      </c>
      <c r="J311" s="5" t="s">
        <v>25</v>
      </c>
      <c r="K311" s="5">
        <v>8</v>
      </c>
      <c r="L311" s="5">
        <v>41630405</v>
      </c>
      <c r="M311" s="5">
        <v>0.01</v>
      </c>
      <c r="N311" s="5">
        <v>140254</v>
      </c>
      <c r="O311" s="5">
        <v>0.78610000000000002</v>
      </c>
      <c r="P311" s="5">
        <v>2.209E-3</v>
      </c>
      <c r="Q311" s="6">
        <v>3.4403300000000001E-12</v>
      </c>
      <c r="R311" s="5">
        <v>520188</v>
      </c>
      <c r="S311" s="39">
        <v>44.367980000000003</v>
      </c>
      <c r="T311" s="8">
        <f t="shared" si="4"/>
        <v>8.5284920148951301E-5</v>
      </c>
    </row>
    <row r="312" spans="1:20" x14ac:dyDescent="0.25">
      <c r="A312" s="5" t="s">
        <v>835</v>
      </c>
      <c r="B312" s="5" t="s">
        <v>30</v>
      </c>
      <c r="C312" s="5" t="s">
        <v>32</v>
      </c>
      <c r="D312" s="5" t="s">
        <v>30</v>
      </c>
      <c r="E312" s="5" t="s">
        <v>32</v>
      </c>
      <c r="F312" s="5">
        <v>1.5720000000000001E-2</v>
      </c>
      <c r="G312" s="6">
        <v>8.9999999999999998E-4</v>
      </c>
      <c r="H312" s="5">
        <v>0.65632000000000001</v>
      </c>
      <c r="I312" s="5">
        <v>0.65300000000000002</v>
      </c>
      <c r="J312" s="5" t="s">
        <v>25</v>
      </c>
      <c r="K312" s="5">
        <v>10</v>
      </c>
      <c r="L312" s="5">
        <v>30496905</v>
      </c>
      <c r="M312" s="5">
        <v>8.6E-3</v>
      </c>
      <c r="N312" s="5">
        <v>140254</v>
      </c>
      <c r="O312" s="5">
        <v>0.92049999999999998</v>
      </c>
      <c r="P312" s="5">
        <v>1.99E-3</v>
      </c>
      <c r="Q312" s="6">
        <v>2.9703000000000002E-15</v>
      </c>
      <c r="R312" s="5">
        <v>520514</v>
      </c>
      <c r="S312" s="39">
        <v>58.034439999999996</v>
      </c>
      <c r="T312" s="8">
        <f t="shared" si="4"/>
        <v>1.114820580232397E-4</v>
      </c>
    </row>
    <row r="313" spans="1:20" x14ac:dyDescent="0.25">
      <c r="A313" s="5" t="s">
        <v>836</v>
      </c>
      <c r="B313" s="5" t="s">
        <v>32</v>
      </c>
      <c r="C313" s="5" t="s">
        <v>30</v>
      </c>
      <c r="D313" s="5" t="s">
        <v>32</v>
      </c>
      <c r="E313" s="5" t="s">
        <v>30</v>
      </c>
      <c r="F313" s="5">
        <v>1.3087E-2</v>
      </c>
      <c r="G313" s="5">
        <v>-4.1000000000000003E-3</v>
      </c>
      <c r="H313" s="5">
        <v>0.20442299999999999</v>
      </c>
      <c r="I313" s="5">
        <v>0.21510000000000001</v>
      </c>
      <c r="J313" s="5" t="s">
        <v>25</v>
      </c>
      <c r="K313" s="5">
        <v>12</v>
      </c>
      <c r="L313" s="5">
        <v>13357972</v>
      </c>
      <c r="M313" s="5">
        <v>9.7999999999999997E-3</v>
      </c>
      <c r="N313" s="5">
        <v>140254</v>
      </c>
      <c r="O313" s="5">
        <v>0.67449999999999999</v>
      </c>
      <c r="P313" s="5">
        <v>2.3219999999999998E-3</v>
      </c>
      <c r="Q313" s="6">
        <v>1.7699900000000001E-8</v>
      </c>
      <c r="R313" s="5">
        <v>520511</v>
      </c>
      <c r="S313" s="39">
        <v>28.998550000000002</v>
      </c>
      <c r="T313" s="8">
        <f t="shared" si="4"/>
        <v>5.5708591375587981E-5</v>
      </c>
    </row>
    <row r="314" spans="1:20" x14ac:dyDescent="0.25">
      <c r="A314" s="5" t="s">
        <v>837</v>
      </c>
      <c r="B314" s="5" t="s">
        <v>32</v>
      </c>
      <c r="C314" s="5" t="s">
        <v>30</v>
      </c>
      <c r="D314" s="5" t="s">
        <v>32</v>
      </c>
      <c r="E314" s="5" t="s">
        <v>30</v>
      </c>
      <c r="F314" s="5">
        <v>1.2663000000000001E-2</v>
      </c>
      <c r="G314" s="5">
        <v>-5.1999999999999998E-3</v>
      </c>
      <c r="H314" s="5">
        <v>0.32503399999999999</v>
      </c>
      <c r="I314" s="5">
        <v>0.309</v>
      </c>
      <c r="J314" s="5" t="s">
        <v>25</v>
      </c>
      <c r="K314" s="5">
        <v>20</v>
      </c>
      <c r="L314" s="5">
        <v>47226433</v>
      </c>
      <c r="M314" s="5">
        <v>8.8000000000000005E-3</v>
      </c>
      <c r="N314" s="5">
        <v>140254</v>
      </c>
      <c r="O314" s="5">
        <v>0.5585</v>
      </c>
      <c r="P314" s="5">
        <v>2.0270000000000002E-3</v>
      </c>
      <c r="Q314" s="6">
        <v>4.34E-10</v>
      </c>
      <c r="R314" s="5">
        <v>520653</v>
      </c>
      <c r="S314" s="39">
        <v>36.634720000000002</v>
      </c>
      <c r="T314" s="8">
        <f t="shared" si="4"/>
        <v>7.0358066895359375E-5</v>
      </c>
    </row>
    <row r="315" spans="1:20" x14ac:dyDescent="0.25">
      <c r="A315" s="5" t="s">
        <v>838</v>
      </c>
      <c r="B315" s="5" t="s">
        <v>23</v>
      </c>
      <c r="C315" s="5" t="s">
        <v>30</v>
      </c>
      <c r="D315" s="5" t="s">
        <v>23</v>
      </c>
      <c r="E315" s="5" t="s">
        <v>30</v>
      </c>
      <c r="F315" s="5">
        <v>1.6504999999999999E-2</v>
      </c>
      <c r="G315" s="5">
        <v>2.5000000000000001E-3</v>
      </c>
      <c r="H315" s="5">
        <v>0.51083199999999995</v>
      </c>
      <c r="I315" s="5">
        <v>0.52259999999999995</v>
      </c>
      <c r="J315" s="5" t="s">
        <v>25</v>
      </c>
      <c r="K315" s="5">
        <v>20</v>
      </c>
      <c r="L315" s="5">
        <v>2815715</v>
      </c>
      <c r="M315" s="5">
        <v>8.0000000000000002E-3</v>
      </c>
      <c r="N315" s="5">
        <v>140254</v>
      </c>
      <c r="O315" s="5">
        <v>0.75539999999999996</v>
      </c>
      <c r="P315" s="5">
        <v>1.902E-3</v>
      </c>
      <c r="Q315" s="6">
        <v>4.2403299999999997E-18</v>
      </c>
      <c r="R315" s="5">
        <v>520190</v>
      </c>
      <c r="S315" s="39">
        <v>70.830179999999999</v>
      </c>
      <c r="T315" s="8">
        <f t="shared" si="4"/>
        <v>1.3614358637853145E-4</v>
      </c>
    </row>
    <row r="316" spans="1:20" x14ac:dyDescent="0.25">
      <c r="A316" s="5" t="s">
        <v>839</v>
      </c>
      <c r="B316" s="5" t="s">
        <v>32</v>
      </c>
      <c r="C316" s="5" t="s">
        <v>23</v>
      </c>
      <c r="D316" s="5" t="s">
        <v>32</v>
      </c>
      <c r="E316" s="5" t="s">
        <v>23</v>
      </c>
      <c r="F316" s="5">
        <v>-1.8917E-2</v>
      </c>
      <c r="G316" s="5">
        <v>-1.7500000000000002E-2</v>
      </c>
      <c r="H316" s="5">
        <v>0.69628100000000004</v>
      </c>
      <c r="I316" s="5">
        <v>0.7046</v>
      </c>
      <c r="J316" s="5" t="s">
        <v>25</v>
      </c>
      <c r="K316" s="5">
        <v>5</v>
      </c>
      <c r="L316" s="5">
        <v>54882505</v>
      </c>
      <c r="M316" s="5">
        <v>8.8000000000000005E-3</v>
      </c>
      <c r="N316" s="5">
        <v>140254</v>
      </c>
      <c r="O316" s="5">
        <v>4.5870099999999997E-2</v>
      </c>
      <c r="P316" s="5">
        <v>2.0409999999999998E-3</v>
      </c>
      <c r="Q316" s="6">
        <v>1.97015E-20</v>
      </c>
      <c r="R316" s="5">
        <v>521588</v>
      </c>
      <c r="S316" s="39">
        <v>78.955860000000001</v>
      </c>
      <c r="T316" s="8">
        <f t="shared" si="4"/>
        <v>1.513529983966498E-4</v>
      </c>
    </row>
    <row r="317" spans="1:20" x14ac:dyDescent="0.25">
      <c r="A317" s="5" t="s">
        <v>840</v>
      </c>
      <c r="B317" s="5" t="s">
        <v>24</v>
      </c>
      <c r="C317" s="5" t="s">
        <v>23</v>
      </c>
      <c r="D317" s="5" t="s">
        <v>24</v>
      </c>
      <c r="E317" s="5" t="s">
        <v>23</v>
      </c>
      <c r="F317" s="5">
        <v>1.5502999999999999E-2</v>
      </c>
      <c r="G317" s="5">
        <v>-4.3900000000000002E-2</v>
      </c>
      <c r="H317" s="5">
        <v>0.34308899999999998</v>
      </c>
      <c r="I317" s="5">
        <v>0.34410000000000002</v>
      </c>
      <c r="J317" s="5" t="s">
        <v>25</v>
      </c>
      <c r="K317" s="5">
        <v>8</v>
      </c>
      <c r="L317" s="5">
        <v>22879734</v>
      </c>
      <c r="M317" s="5">
        <v>8.5000000000000006E-3</v>
      </c>
      <c r="N317" s="5">
        <v>140254</v>
      </c>
      <c r="O317" s="6">
        <v>2.516E-7</v>
      </c>
      <c r="P317" s="5">
        <v>2.0100000000000001E-3</v>
      </c>
      <c r="Q317" s="6">
        <v>1.26999E-14</v>
      </c>
      <c r="R317" s="5">
        <v>521589</v>
      </c>
      <c r="S317" s="39">
        <v>56.513249999999999</v>
      </c>
      <c r="T317" s="8">
        <f t="shared" si="4"/>
        <v>1.0833650428626307E-4</v>
      </c>
    </row>
    <row r="318" spans="1:20" x14ac:dyDescent="0.25">
      <c r="A318" s="5" t="s">
        <v>841</v>
      </c>
      <c r="B318" s="5" t="s">
        <v>30</v>
      </c>
      <c r="C318" s="5" t="s">
        <v>32</v>
      </c>
      <c r="D318" s="5" t="s">
        <v>30</v>
      </c>
      <c r="E318" s="5" t="s">
        <v>32</v>
      </c>
      <c r="F318" s="5">
        <v>-1.8957000000000002E-2</v>
      </c>
      <c r="G318" s="5">
        <v>2.7300000000000001E-2</v>
      </c>
      <c r="H318" s="5">
        <v>0.72442499999999999</v>
      </c>
      <c r="I318" s="5">
        <v>0.71289999999999998</v>
      </c>
      <c r="J318" s="5" t="s">
        <v>25</v>
      </c>
      <c r="K318" s="5">
        <v>15</v>
      </c>
      <c r="L318" s="5">
        <v>75131661</v>
      </c>
      <c r="M318" s="5">
        <v>8.8000000000000005E-3</v>
      </c>
      <c r="N318" s="5">
        <v>140254</v>
      </c>
      <c r="O318" s="5">
        <v>1.91602E-3</v>
      </c>
      <c r="P318" s="5">
        <v>2.1199999999999999E-3</v>
      </c>
      <c r="Q318" s="6">
        <v>4.1001499999999998E-19</v>
      </c>
      <c r="R318" s="5">
        <v>520190</v>
      </c>
      <c r="S318" s="39">
        <v>74.649479999999997</v>
      </c>
      <c r="T318" s="8">
        <f t="shared" si="4"/>
        <v>1.4348366501861737E-4</v>
      </c>
    </row>
    <row r="319" spans="1:20" x14ac:dyDescent="0.25">
      <c r="A319" s="5" t="s">
        <v>842</v>
      </c>
      <c r="B319" s="5" t="s">
        <v>32</v>
      </c>
      <c r="C319" s="5" t="s">
        <v>30</v>
      </c>
      <c r="D319" s="5" t="s">
        <v>32</v>
      </c>
      <c r="E319" s="5" t="s">
        <v>30</v>
      </c>
      <c r="F319" s="5">
        <v>1.8703000000000001E-2</v>
      </c>
      <c r="G319" s="5">
        <v>2.2000000000000001E-3</v>
      </c>
      <c r="H319" s="5">
        <v>0.39953699999999998</v>
      </c>
      <c r="I319" s="5">
        <v>0.40279999999999999</v>
      </c>
      <c r="J319" s="5" t="s">
        <v>25</v>
      </c>
      <c r="K319" s="5">
        <v>14</v>
      </c>
      <c r="L319" s="5">
        <v>93550009</v>
      </c>
      <c r="M319" s="5">
        <v>8.3000000000000001E-3</v>
      </c>
      <c r="N319" s="5">
        <v>140254</v>
      </c>
      <c r="O319" s="5">
        <v>0.79280099999999998</v>
      </c>
      <c r="P319" s="5">
        <v>2.0079999999999998E-3</v>
      </c>
      <c r="Q319" s="6">
        <v>1.31009E-20</v>
      </c>
      <c r="R319" s="5">
        <v>475634</v>
      </c>
      <c r="S319" s="39">
        <v>79.843869999999995</v>
      </c>
      <c r="T319" s="8">
        <f t="shared" si="4"/>
        <v>1.6784012697739373E-4</v>
      </c>
    </row>
    <row r="320" spans="1:20" x14ac:dyDescent="0.25">
      <c r="A320" s="5" t="s">
        <v>843</v>
      </c>
      <c r="B320" s="5" t="s">
        <v>32</v>
      </c>
      <c r="C320" s="5" t="s">
        <v>30</v>
      </c>
      <c r="D320" s="5" t="s">
        <v>32</v>
      </c>
      <c r="E320" s="5" t="s">
        <v>30</v>
      </c>
      <c r="F320" s="5">
        <v>1.5584000000000001E-2</v>
      </c>
      <c r="G320" s="5">
        <v>6.4000000000000003E-3</v>
      </c>
      <c r="H320" s="5">
        <v>0.32353900000000002</v>
      </c>
      <c r="I320" s="5">
        <v>0.3407</v>
      </c>
      <c r="J320" s="5" t="s">
        <v>25</v>
      </c>
      <c r="K320" s="5">
        <v>2</v>
      </c>
      <c r="L320" s="5">
        <v>96855241</v>
      </c>
      <c r="M320" s="5">
        <v>8.5000000000000006E-3</v>
      </c>
      <c r="N320" s="5">
        <v>140254</v>
      </c>
      <c r="O320" s="5">
        <v>0.44940000000000002</v>
      </c>
      <c r="P320" s="5">
        <v>2.0019999999999999E-3</v>
      </c>
      <c r="Q320" s="6">
        <v>7.2393599999999994E-15</v>
      </c>
      <c r="R320" s="5">
        <v>520502</v>
      </c>
      <c r="S320" s="39">
        <v>55.338299999999997</v>
      </c>
      <c r="T320" s="8">
        <f t="shared" si="4"/>
        <v>1.0630587753398059E-4</v>
      </c>
    </row>
    <row r="321" spans="1:20" x14ac:dyDescent="0.25">
      <c r="A321" s="5" t="s">
        <v>844</v>
      </c>
      <c r="B321" s="5" t="s">
        <v>32</v>
      </c>
      <c r="C321" s="5" t="s">
        <v>23</v>
      </c>
      <c r="D321" s="5" t="s">
        <v>32</v>
      </c>
      <c r="E321" s="5" t="s">
        <v>23</v>
      </c>
      <c r="F321" s="5">
        <v>1.9255000000000001E-2</v>
      </c>
      <c r="G321" s="5">
        <v>-3.5000000000000001E-3</v>
      </c>
      <c r="H321" s="5">
        <v>0.75993200000000005</v>
      </c>
      <c r="I321" s="5">
        <v>0.74880000000000002</v>
      </c>
      <c r="J321" s="5" t="s">
        <v>25</v>
      </c>
      <c r="K321" s="5">
        <v>2</v>
      </c>
      <c r="L321" s="5">
        <v>46074096</v>
      </c>
      <c r="M321" s="5">
        <v>9.2999999999999992E-3</v>
      </c>
      <c r="N321" s="5">
        <v>140254</v>
      </c>
      <c r="O321" s="5">
        <v>0.70499999999999996</v>
      </c>
      <c r="P321" s="5">
        <v>2.1819999999999999E-3</v>
      </c>
      <c r="Q321" s="6">
        <v>1.1700400000000001E-18</v>
      </c>
      <c r="R321" s="5">
        <v>521594</v>
      </c>
      <c r="S321" s="39">
        <v>70.569559999999996</v>
      </c>
      <c r="T321" s="8">
        <f t="shared" si="4"/>
        <v>1.3527764948662553E-4</v>
      </c>
    </row>
    <row r="322" spans="1:20" x14ac:dyDescent="0.25">
      <c r="A322" s="5" t="s">
        <v>845</v>
      </c>
      <c r="B322" s="5" t="s">
        <v>23</v>
      </c>
      <c r="C322" s="5" t="s">
        <v>30</v>
      </c>
      <c r="D322" s="5" t="s">
        <v>23</v>
      </c>
      <c r="E322" s="5" t="s">
        <v>30</v>
      </c>
      <c r="F322" s="5">
        <v>-7.2637999999999994E-2</v>
      </c>
      <c r="G322" s="5">
        <v>1.4E-3</v>
      </c>
      <c r="H322" s="5">
        <v>0.22243299999999999</v>
      </c>
      <c r="I322" s="5">
        <v>0.2155</v>
      </c>
      <c r="J322" s="5" t="s">
        <v>25</v>
      </c>
      <c r="K322" s="5">
        <v>1</v>
      </c>
      <c r="L322" s="5">
        <v>150584103</v>
      </c>
      <c r="M322" s="5">
        <v>9.7000000000000003E-3</v>
      </c>
      <c r="N322" s="5">
        <v>140254</v>
      </c>
      <c r="O322" s="5">
        <v>0.8871</v>
      </c>
      <c r="P322" s="5">
        <v>2.2520000000000001E-3</v>
      </c>
      <c r="Q322" s="6">
        <v>9.9999999999999998E-201</v>
      </c>
      <c r="R322" s="5">
        <v>520192</v>
      </c>
      <c r="S322" s="39">
        <v>951.15620000000001</v>
      </c>
      <c r="T322" s="8">
        <f t="shared" si="4"/>
        <v>1.8251341514930141E-3</v>
      </c>
    </row>
    <row r="323" spans="1:20" x14ac:dyDescent="0.25">
      <c r="A323" s="5" t="s">
        <v>846</v>
      </c>
      <c r="B323" s="5" t="s">
        <v>32</v>
      </c>
      <c r="C323" s="5" t="s">
        <v>30</v>
      </c>
      <c r="D323" s="5" t="s">
        <v>32</v>
      </c>
      <c r="E323" s="5" t="s">
        <v>30</v>
      </c>
      <c r="F323" s="5">
        <v>1.9449000000000001E-2</v>
      </c>
      <c r="G323" s="5">
        <v>3.4000000000000002E-2</v>
      </c>
      <c r="H323" s="5">
        <v>0.89913500000000002</v>
      </c>
      <c r="I323" s="5">
        <v>0.8962</v>
      </c>
      <c r="J323" s="5" t="s">
        <v>25</v>
      </c>
      <c r="K323" s="5">
        <v>14</v>
      </c>
      <c r="L323" s="5">
        <v>105268228</v>
      </c>
      <c r="M323" s="5">
        <v>1.37E-2</v>
      </c>
      <c r="N323" s="5">
        <v>140254</v>
      </c>
      <c r="O323" s="5">
        <v>1.29599E-2</v>
      </c>
      <c r="P323" s="5">
        <v>3.2490000000000002E-3</v>
      </c>
      <c r="Q323" s="6">
        <v>2.19999E-9</v>
      </c>
      <c r="R323" s="5">
        <v>476100</v>
      </c>
      <c r="S323" s="39">
        <v>32.667650000000002</v>
      </c>
      <c r="T323" s="8">
        <f t="shared" si="4"/>
        <v>6.8610398951218275E-5</v>
      </c>
    </row>
    <row r="324" spans="1:20" x14ac:dyDescent="0.25">
      <c r="A324" s="5" t="s">
        <v>847</v>
      </c>
      <c r="B324" s="5" t="s">
        <v>32</v>
      </c>
      <c r="C324" s="5" t="s">
        <v>30</v>
      </c>
      <c r="D324" s="5" t="s">
        <v>32</v>
      </c>
      <c r="E324" s="5" t="s">
        <v>30</v>
      </c>
      <c r="F324" s="5">
        <v>-2.1885999999999999E-2</v>
      </c>
      <c r="G324" s="5">
        <v>5.1999999999999998E-3</v>
      </c>
      <c r="H324" s="5">
        <v>0.31038100000000002</v>
      </c>
      <c r="I324" s="5">
        <v>0.3</v>
      </c>
      <c r="J324" s="5" t="s">
        <v>25</v>
      </c>
      <c r="K324" s="5">
        <v>1</v>
      </c>
      <c r="L324" s="5">
        <v>169666987</v>
      </c>
      <c r="M324" s="5">
        <v>8.8000000000000005E-3</v>
      </c>
      <c r="N324" s="5">
        <v>140254</v>
      </c>
      <c r="O324" s="5">
        <v>0.55330000000000001</v>
      </c>
      <c r="P324" s="5">
        <v>2.0149999999999999E-3</v>
      </c>
      <c r="Q324" s="6">
        <v>1.93019E-27</v>
      </c>
      <c r="R324" s="5">
        <v>521592</v>
      </c>
      <c r="S324" s="39">
        <v>106.97620000000001</v>
      </c>
      <c r="T324" s="8">
        <f t="shared" ref="T324:T387" si="5">2*H324*(1-H324)*(F324^2)</f>
        <v>2.0505347419559589E-4</v>
      </c>
    </row>
    <row r="325" spans="1:20" x14ac:dyDescent="0.25">
      <c r="A325" s="5" t="s">
        <v>848</v>
      </c>
      <c r="B325" s="5" t="s">
        <v>24</v>
      </c>
      <c r="C325" s="5" t="s">
        <v>23</v>
      </c>
      <c r="D325" s="5" t="s">
        <v>24</v>
      </c>
      <c r="E325" s="5" t="s">
        <v>23</v>
      </c>
      <c r="F325" s="5">
        <v>-4.3730999999999999E-2</v>
      </c>
      <c r="G325" s="5">
        <v>5.7999999999999996E-3</v>
      </c>
      <c r="H325" s="5">
        <v>0.319386</v>
      </c>
      <c r="I325" s="5">
        <v>0.35659999999999997</v>
      </c>
      <c r="J325" s="5" t="s">
        <v>25</v>
      </c>
      <c r="K325" s="5">
        <v>9</v>
      </c>
      <c r="L325" s="5">
        <v>136149229</v>
      </c>
      <c r="M325" s="5">
        <v>8.3999999999999995E-3</v>
      </c>
      <c r="N325" s="5">
        <v>140254</v>
      </c>
      <c r="O325" s="5">
        <v>0.49439899999999998</v>
      </c>
      <c r="P325" s="5">
        <v>2E-3</v>
      </c>
      <c r="Q325" s="6">
        <v>5.7544000000000003E-106</v>
      </c>
      <c r="R325" s="5">
        <v>521132</v>
      </c>
      <c r="S325" s="39">
        <v>433.64519999999999</v>
      </c>
      <c r="T325" s="8">
        <f t="shared" si="5"/>
        <v>8.3142976122103614E-4</v>
      </c>
    </row>
    <row r="326" spans="1:20" x14ac:dyDescent="0.25">
      <c r="A326" s="5" t="s">
        <v>849</v>
      </c>
      <c r="B326" s="5" t="s">
        <v>32</v>
      </c>
      <c r="C326" s="5" t="s">
        <v>30</v>
      </c>
      <c r="D326" s="5" t="s">
        <v>32</v>
      </c>
      <c r="E326" s="5" t="s">
        <v>30</v>
      </c>
      <c r="F326" s="5">
        <v>1.153E-2</v>
      </c>
      <c r="G326" s="5">
        <v>1.95E-2</v>
      </c>
      <c r="H326" s="5">
        <v>0.348464</v>
      </c>
      <c r="I326" s="5">
        <v>0.34839999999999999</v>
      </c>
      <c r="J326" s="5" t="s">
        <v>25</v>
      </c>
      <c r="K326" s="5">
        <v>1</v>
      </c>
      <c r="L326" s="5">
        <v>44080009</v>
      </c>
      <c r="M326" s="5">
        <v>8.3000000000000001E-3</v>
      </c>
      <c r="N326" s="5">
        <v>140254</v>
      </c>
      <c r="O326" s="5">
        <v>1.88001E-2</v>
      </c>
      <c r="P326" s="5">
        <v>1.9559999999999998E-3</v>
      </c>
      <c r="Q326" s="6">
        <v>3.8899999999999996E-9</v>
      </c>
      <c r="R326" s="5">
        <v>521590</v>
      </c>
      <c r="S326" s="39">
        <v>31.487660000000002</v>
      </c>
      <c r="T326" s="8">
        <f t="shared" si="5"/>
        <v>6.0364963872692795E-5</v>
      </c>
    </row>
    <row r="327" spans="1:20" x14ac:dyDescent="0.25">
      <c r="A327" s="5" t="s">
        <v>850</v>
      </c>
      <c r="B327" s="5" t="s">
        <v>32</v>
      </c>
      <c r="C327" s="5" t="s">
        <v>30</v>
      </c>
      <c r="D327" s="5" t="s">
        <v>32</v>
      </c>
      <c r="E327" s="5" t="s">
        <v>30</v>
      </c>
      <c r="F327" s="5">
        <v>-1.367E-2</v>
      </c>
      <c r="G327" s="5">
        <v>-1.15E-2</v>
      </c>
      <c r="H327" s="5">
        <v>0.682365</v>
      </c>
      <c r="I327" s="5">
        <v>0.67410000000000003</v>
      </c>
      <c r="J327" s="5" t="s">
        <v>25</v>
      </c>
      <c r="K327" s="5">
        <v>13</v>
      </c>
      <c r="L327" s="5">
        <v>114897534</v>
      </c>
      <c r="M327" s="5">
        <v>8.6999999999999994E-3</v>
      </c>
      <c r="N327" s="5">
        <v>140254</v>
      </c>
      <c r="O327" s="5">
        <v>0.18490000000000001</v>
      </c>
      <c r="P327" s="5">
        <v>2.0530000000000001E-3</v>
      </c>
      <c r="Q327" s="6">
        <v>2.8800500000000001E-11</v>
      </c>
      <c r="R327" s="5">
        <v>520193</v>
      </c>
      <c r="S327" s="39">
        <v>42.141680000000001</v>
      </c>
      <c r="T327" s="8">
        <f t="shared" si="5"/>
        <v>8.1005054517473599E-5</v>
      </c>
    </row>
    <row r="328" spans="1:20" x14ac:dyDescent="0.25">
      <c r="A328" s="5" t="s">
        <v>851</v>
      </c>
      <c r="B328" s="5" t="s">
        <v>23</v>
      </c>
      <c r="C328" s="5" t="s">
        <v>32</v>
      </c>
      <c r="D328" s="5" t="s">
        <v>23</v>
      </c>
      <c r="E328" s="5" t="s">
        <v>32</v>
      </c>
      <c r="F328" s="5">
        <v>3.9085000000000002E-2</v>
      </c>
      <c r="G328" s="5">
        <v>1.21E-2</v>
      </c>
      <c r="H328" s="5">
        <v>0.24434</v>
      </c>
      <c r="I328" s="5">
        <v>0.252</v>
      </c>
      <c r="J328" s="5" t="s">
        <v>25</v>
      </c>
      <c r="K328" s="5">
        <v>6</v>
      </c>
      <c r="L328" s="5">
        <v>41990827</v>
      </c>
      <c r="M328" s="5">
        <v>9.4999999999999998E-3</v>
      </c>
      <c r="N328" s="5">
        <v>140254</v>
      </c>
      <c r="O328" s="5">
        <v>0.20369999999999999</v>
      </c>
      <c r="P328" s="5">
        <v>2.1770000000000001E-3</v>
      </c>
      <c r="Q328" s="6">
        <v>4.7698000000000004E-72</v>
      </c>
      <c r="R328" s="5">
        <v>521592</v>
      </c>
      <c r="S328" s="39">
        <v>294.40640000000002</v>
      </c>
      <c r="T328" s="8">
        <f t="shared" si="5"/>
        <v>5.6411965513132958E-4</v>
      </c>
    </row>
    <row r="329" spans="1:20" x14ac:dyDescent="0.25">
      <c r="A329" s="5" t="s">
        <v>852</v>
      </c>
      <c r="B329" s="5" t="s">
        <v>30</v>
      </c>
      <c r="C329" s="5" t="s">
        <v>32</v>
      </c>
      <c r="D329" s="5" t="s">
        <v>30</v>
      </c>
      <c r="E329" s="5" t="s">
        <v>32</v>
      </c>
      <c r="F329" s="5">
        <v>1.1730000000000001E-2</v>
      </c>
      <c r="G329" s="5">
        <v>3.2500000000000001E-2</v>
      </c>
      <c r="H329" s="5">
        <v>0.35623100000000002</v>
      </c>
      <c r="I329" s="5">
        <v>0.33160000000000001</v>
      </c>
      <c r="J329" s="5" t="s">
        <v>25</v>
      </c>
      <c r="K329" s="5">
        <v>4</v>
      </c>
      <c r="L329" s="5">
        <v>185237116</v>
      </c>
      <c r="M329" s="5">
        <v>8.6999999999999994E-3</v>
      </c>
      <c r="N329" s="5">
        <v>140254</v>
      </c>
      <c r="O329" s="5">
        <v>1.8050100000000001E-4</v>
      </c>
      <c r="P329" s="5">
        <v>1.9750000000000002E-3</v>
      </c>
      <c r="Q329" s="6">
        <v>2.9599899999999998E-9</v>
      </c>
      <c r="R329" s="5">
        <v>519573</v>
      </c>
      <c r="S329" s="39">
        <v>32.791539999999998</v>
      </c>
      <c r="T329" s="8">
        <f t="shared" si="5"/>
        <v>6.3108490127912953E-5</v>
      </c>
    </row>
    <row r="330" spans="1:20" x14ac:dyDescent="0.25">
      <c r="A330" s="5" t="s">
        <v>853</v>
      </c>
      <c r="B330" s="5" t="s">
        <v>32</v>
      </c>
      <c r="C330" s="5" t="s">
        <v>24</v>
      </c>
      <c r="D330" s="5" t="s">
        <v>32</v>
      </c>
      <c r="E330" s="5" t="s">
        <v>24</v>
      </c>
      <c r="F330" s="5">
        <v>-4.4337000000000001E-2</v>
      </c>
      <c r="G330" s="5">
        <v>-8.2000000000000007E-3</v>
      </c>
      <c r="H330" s="5">
        <v>0.37298700000000001</v>
      </c>
      <c r="I330" s="5">
        <v>0.3538</v>
      </c>
      <c r="J330" s="5" t="s">
        <v>25</v>
      </c>
      <c r="K330" s="5">
        <v>19</v>
      </c>
      <c r="L330" s="5">
        <v>44282529</v>
      </c>
      <c r="M330" s="5">
        <v>8.6E-3</v>
      </c>
      <c r="N330" s="5">
        <v>140254</v>
      </c>
      <c r="O330" s="5">
        <v>0.34320000000000001</v>
      </c>
      <c r="P330" s="5">
        <v>1.9499999999999999E-3</v>
      </c>
      <c r="Q330" s="6">
        <v>2.1183599999999999E-114</v>
      </c>
      <c r="R330" s="5">
        <v>521577</v>
      </c>
      <c r="S330" s="39">
        <v>480.01049999999998</v>
      </c>
      <c r="T330" s="8">
        <f t="shared" si="5"/>
        <v>9.1946000713653429E-4</v>
      </c>
    </row>
    <row r="331" spans="1:20" x14ac:dyDescent="0.25">
      <c r="A331" s="5" t="s">
        <v>854</v>
      </c>
      <c r="B331" s="5" t="s">
        <v>23</v>
      </c>
      <c r="C331" s="5" t="s">
        <v>32</v>
      </c>
      <c r="D331" s="5" t="s">
        <v>23</v>
      </c>
      <c r="E331" s="5" t="s">
        <v>32</v>
      </c>
      <c r="F331" s="5">
        <v>-1.4930000000000001E-2</v>
      </c>
      <c r="G331" s="5">
        <v>-4.6699999999999998E-2</v>
      </c>
      <c r="H331" s="5">
        <v>0.17201</v>
      </c>
      <c r="I331" s="5">
        <v>0.1661</v>
      </c>
      <c r="J331" s="5" t="s">
        <v>25</v>
      </c>
      <c r="K331" s="5">
        <v>1</v>
      </c>
      <c r="L331" s="5">
        <v>111208718</v>
      </c>
      <c r="M331" s="5">
        <v>1.1299999999999999E-2</v>
      </c>
      <c r="N331" s="5">
        <v>140254</v>
      </c>
      <c r="O331" s="6">
        <v>3.4609900000000002E-5</v>
      </c>
      <c r="P331" s="5">
        <v>2.483E-3</v>
      </c>
      <c r="Q331" s="6">
        <v>1.8699900000000001E-9</v>
      </c>
      <c r="R331" s="5">
        <v>520513</v>
      </c>
      <c r="S331" s="39">
        <v>33.051220000000001</v>
      </c>
      <c r="T331" s="8">
        <f t="shared" si="5"/>
        <v>6.349337294450702E-5</v>
      </c>
    </row>
    <row r="332" spans="1:20" x14ac:dyDescent="0.25">
      <c r="A332" s="5" t="s">
        <v>855</v>
      </c>
      <c r="B332" s="5" t="s">
        <v>30</v>
      </c>
      <c r="C332" s="5" t="s">
        <v>24</v>
      </c>
      <c r="D332" s="5" t="s">
        <v>30</v>
      </c>
      <c r="E332" s="5" t="s">
        <v>24</v>
      </c>
      <c r="F332" s="5">
        <v>1.367E-2</v>
      </c>
      <c r="G332" s="5">
        <v>5.3E-3</v>
      </c>
      <c r="H332" s="5">
        <v>0.21854199999999999</v>
      </c>
      <c r="I332" s="5">
        <v>0.21229999999999999</v>
      </c>
      <c r="J332" s="5" t="s">
        <v>25</v>
      </c>
      <c r="K332" s="5">
        <v>3</v>
      </c>
      <c r="L332" s="5">
        <v>187429202</v>
      </c>
      <c r="M332" s="5">
        <v>9.7000000000000003E-3</v>
      </c>
      <c r="N332" s="5">
        <v>140254</v>
      </c>
      <c r="O332" s="5">
        <v>0.58830000000000005</v>
      </c>
      <c r="P332" s="5">
        <v>2.2529999999999998E-3</v>
      </c>
      <c r="Q332" s="6">
        <v>1.3299900000000001E-9</v>
      </c>
      <c r="R332" s="5">
        <v>521592</v>
      </c>
      <c r="S332" s="39">
        <v>33.294020000000003</v>
      </c>
      <c r="T332" s="8">
        <f t="shared" si="5"/>
        <v>6.3827462562695311E-5</v>
      </c>
    </row>
    <row r="333" spans="1:20" x14ac:dyDescent="0.25">
      <c r="A333" s="5" t="s">
        <v>856</v>
      </c>
      <c r="B333" s="5" t="s">
        <v>32</v>
      </c>
      <c r="C333" s="5" t="s">
        <v>30</v>
      </c>
      <c r="D333" s="5" t="s">
        <v>32</v>
      </c>
      <c r="E333" s="5" t="s">
        <v>30</v>
      </c>
      <c r="F333" s="5">
        <v>-2.8174000000000001E-2</v>
      </c>
      <c r="G333" s="5">
        <v>6.3E-3</v>
      </c>
      <c r="H333" s="5">
        <v>0.154612</v>
      </c>
      <c r="I333" s="5">
        <v>0.1489</v>
      </c>
      <c r="J333" s="5" t="s">
        <v>25</v>
      </c>
      <c r="K333" s="5">
        <v>19</v>
      </c>
      <c r="L333" s="5">
        <v>7827830</v>
      </c>
      <c r="M333" s="5">
        <v>1.17E-2</v>
      </c>
      <c r="N333" s="5">
        <v>140254</v>
      </c>
      <c r="O333" s="5">
        <v>0.58989899999999995</v>
      </c>
      <c r="P333" s="5">
        <v>2.6280000000000001E-3</v>
      </c>
      <c r="Q333" s="6">
        <v>8.9392299999999997E-27</v>
      </c>
      <c r="R333" s="5">
        <v>519115</v>
      </c>
      <c r="S333" s="39">
        <v>107.74079999999999</v>
      </c>
      <c r="T333" s="8">
        <f t="shared" si="5"/>
        <v>2.0750391410394938E-4</v>
      </c>
    </row>
    <row r="334" spans="1:20" x14ac:dyDescent="0.25">
      <c r="A334" s="5" t="s">
        <v>857</v>
      </c>
      <c r="B334" s="5" t="s">
        <v>30</v>
      </c>
      <c r="C334" s="5" t="s">
        <v>23</v>
      </c>
      <c r="D334" s="5" t="s">
        <v>30</v>
      </c>
      <c r="E334" s="5" t="s">
        <v>23</v>
      </c>
      <c r="F334" s="5">
        <v>-2.2336999999999999E-2</v>
      </c>
      <c r="G334" s="5">
        <v>4.3E-3</v>
      </c>
      <c r="H334" s="5">
        <v>7.1440000000000003E-2</v>
      </c>
      <c r="I334" s="5">
        <v>8.0799999999999997E-2</v>
      </c>
      <c r="J334" s="5" t="s">
        <v>25</v>
      </c>
      <c r="K334" s="5">
        <v>21</v>
      </c>
      <c r="L334" s="5">
        <v>16583936</v>
      </c>
      <c r="M334" s="5">
        <v>1.55E-2</v>
      </c>
      <c r="N334" s="5">
        <v>140254</v>
      </c>
      <c r="O334" s="5">
        <v>0.77939899999999995</v>
      </c>
      <c r="P334" s="5">
        <v>3.6930000000000001E-3</v>
      </c>
      <c r="Q334" s="6">
        <v>1.51001E-9</v>
      </c>
      <c r="R334" s="5">
        <v>520653</v>
      </c>
      <c r="S334" s="39">
        <v>34.467379999999999</v>
      </c>
      <c r="T334" s="8">
        <f t="shared" si="5"/>
        <v>6.6195901551424239E-5</v>
      </c>
    </row>
    <row r="335" spans="1:20" x14ac:dyDescent="0.25">
      <c r="A335" s="5" t="s">
        <v>858</v>
      </c>
      <c r="B335" s="5" t="s">
        <v>24</v>
      </c>
      <c r="C335" s="5" t="s">
        <v>23</v>
      </c>
      <c r="D335" s="5" t="s">
        <v>24</v>
      </c>
      <c r="E335" s="5" t="s">
        <v>23</v>
      </c>
      <c r="F335" s="5">
        <v>-1.6093E-2</v>
      </c>
      <c r="G335" s="5">
        <v>9.7000000000000003E-3</v>
      </c>
      <c r="H335" s="5">
        <v>0.61365199999999998</v>
      </c>
      <c r="I335" s="5">
        <v>0.58979999999999999</v>
      </c>
      <c r="J335" s="5" t="s">
        <v>25</v>
      </c>
      <c r="K335" s="5">
        <v>11</v>
      </c>
      <c r="L335" s="5">
        <v>59855385</v>
      </c>
      <c r="M335" s="5">
        <v>8.6999999999999994E-3</v>
      </c>
      <c r="N335" s="5">
        <v>140254</v>
      </c>
      <c r="O335" s="5">
        <v>0.26450000000000001</v>
      </c>
      <c r="P335" s="5">
        <v>1.9469999999999999E-3</v>
      </c>
      <c r="Q335" s="6">
        <v>1.4801299999999999E-16</v>
      </c>
      <c r="R335" s="5">
        <v>520191</v>
      </c>
      <c r="S335" s="39">
        <v>63.888249999999999</v>
      </c>
      <c r="T335" s="8">
        <f t="shared" si="5"/>
        <v>1.2280183053101865E-4</v>
      </c>
    </row>
    <row r="336" spans="1:20" x14ac:dyDescent="0.25">
      <c r="A336" s="5" t="s">
        <v>859</v>
      </c>
      <c r="B336" s="5" t="s">
        <v>24</v>
      </c>
      <c r="C336" s="5" t="s">
        <v>32</v>
      </c>
      <c r="D336" s="5" t="s">
        <v>24</v>
      </c>
      <c r="E336" s="5" t="s">
        <v>32</v>
      </c>
      <c r="F336" s="5">
        <v>1.8373E-2</v>
      </c>
      <c r="G336" s="5">
        <v>-3.3999999999999998E-3</v>
      </c>
      <c r="H336" s="5">
        <v>0.13716100000000001</v>
      </c>
      <c r="I336" s="5">
        <v>0.1477</v>
      </c>
      <c r="J336" s="5" t="s">
        <v>25</v>
      </c>
      <c r="K336" s="5">
        <v>3</v>
      </c>
      <c r="L336" s="5">
        <v>123104279</v>
      </c>
      <c r="M336" s="5">
        <v>1.18E-2</v>
      </c>
      <c r="N336" s="5">
        <v>140254</v>
      </c>
      <c r="O336" s="5">
        <v>0.77370099999999997</v>
      </c>
      <c r="P336" s="5">
        <v>2.728E-3</v>
      </c>
      <c r="Q336" s="6">
        <v>1.6900499999999999E-11</v>
      </c>
      <c r="R336" s="5">
        <v>520650</v>
      </c>
      <c r="S336" s="39">
        <v>41.603619999999999</v>
      </c>
      <c r="T336" s="8">
        <f t="shared" si="5"/>
        <v>7.9900694700323503E-5</v>
      </c>
    </row>
    <row r="337" spans="1:20" x14ac:dyDescent="0.25">
      <c r="A337" s="5" t="s">
        <v>860</v>
      </c>
      <c r="B337" s="5" t="s">
        <v>30</v>
      </c>
      <c r="C337" s="5" t="s">
        <v>23</v>
      </c>
      <c r="D337" s="5" t="s">
        <v>30</v>
      </c>
      <c r="E337" s="5" t="s">
        <v>23</v>
      </c>
      <c r="F337" s="5">
        <v>-2.3512000000000002E-2</v>
      </c>
      <c r="G337" s="5">
        <v>4.3E-3</v>
      </c>
      <c r="H337" s="5">
        <v>0.15736</v>
      </c>
      <c r="I337" s="5">
        <v>0.15240000000000001</v>
      </c>
      <c r="J337" s="5" t="s">
        <v>25</v>
      </c>
      <c r="K337" s="5">
        <v>13</v>
      </c>
      <c r="L337" s="5">
        <v>110820255</v>
      </c>
      <c r="M337" s="5">
        <v>1.1299999999999999E-2</v>
      </c>
      <c r="N337" s="5">
        <v>140254</v>
      </c>
      <c r="O337" s="5">
        <v>0.70720000000000005</v>
      </c>
      <c r="P337" s="5">
        <v>2.6220000000000002E-3</v>
      </c>
      <c r="Q337" s="6">
        <v>3.2396600000000001E-19</v>
      </c>
      <c r="R337" s="5">
        <v>521593</v>
      </c>
      <c r="S337" s="39">
        <v>76.478790000000004</v>
      </c>
      <c r="T337" s="8">
        <f t="shared" si="5"/>
        <v>1.4660391221766637E-4</v>
      </c>
    </row>
    <row r="338" spans="1:20" x14ac:dyDescent="0.25">
      <c r="A338" s="5" t="s">
        <v>861</v>
      </c>
      <c r="B338" s="5" t="s">
        <v>23</v>
      </c>
      <c r="C338" s="5" t="s">
        <v>24</v>
      </c>
      <c r="D338" s="5" t="s">
        <v>23</v>
      </c>
      <c r="E338" s="5" t="s">
        <v>24</v>
      </c>
      <c r="F338" s="5">
        <v>-2.0042999999999998E-2</v>
      </c>
      <c r="G338" s="5">
        <v>2.7000000000000001E-3</v>
      </c>
      <c r="H338" s="5">
        <v>0.173015</v>
      </c>
      <c r="I338" s="5">
        <v>0.19700000000000001</v>
      </c>
      <c r="J338" s="5" t="s">
        <v>25</v>
      </c>
      <c r="K338" s="5">
        <v>2</v>
      </c>
      <c r="L338" s="5">
        <v>137008098</v>
      </c>
      <c r="M338" s="5">
        <v>1.03E-2</v>
      </c>
      <c r="N338" s="5">
        <v>140254</v>
      </c>
      <c r="O338" s="5">
        <v>0.79449999999999998</v>
      </c>
      <c r="P338" s="5">
        <v>2.4870000000000001E-3</v>
      </c>
      <c r="Q338" s="6">
        <v>7.9891399999999997E-16</v>
      </c>
      <c r="R338" s="5">
        <v>520653</v>
      </c>
      <c r="S338" s="39">
        <v>59.859780000000001</v>
      </c>
      <c r="T338" s="8">
        <f t="shared" si="5"/>
        <v>1.1495737491846051E-4</v>
      </c>
    </row>
    <row r="339" spans="1:20" x14ac:dyDescent="0.25">
      <c r="A339" s="5" t="s">
        <v>862</v>
      </c>
      <c r="B339" s="5" t="s">
        <v>30</v>
      </c>
      <c r="C339" s="5" t="s">
        <v>32</v>
      </c>
      <c r="D339" s="5" t="s">
        <v>30</v>
      </c>
      <c r="E339" s="5" t="s">
        <v>32</v>
      </c>
      <c r="F339" s="5">
        <v>1.2274999999999999E-2</v>
      </c>
      <c r="G339" s="5">
        <v>-7.9000000000000008E-3</v>
      </c>
      <c r="H339" s="5">
        <v>0.75807400000000003</v>
      </c>
      <c r="I339" s="5">
        <v>0.76839999999999997</v>
      </c>
      <c r="J339" s="5" t="s">
        <v>25</v>
      </c>
      <c r="K339" s="5">
        <v>20</v>
      </c>
      <c r="L339" s="5">
        <v>16513342</v>
      </c>
      <c r="M339" s="5">
        <v>9.9000000000000008E-3</v>
      </c>
      <c r="N339" s="5">
        <v>140254</v>
      </c>
      <c r="O339" s="5">
        <v>0.42749999999999999</v>
      </c>
      <c r="P339" s="5">
        <v>2.186E-3</v>
      </c>
      <c r="Q339" s="6">
        <v>2E-8</v>
      </c>
      <c r="R339" s="5">
        <v>520193</v>
      </c>
      <c r="S339" s="39">
        <v>28.751180000000002</v>
      </c>
      <c r="T339" s="8">
        <f t="shared" si="5"/>
        <v>5.526715944867054E-5</v>
      </c>
    </row>
    <row r="340" spans="1:20" x14ac:dyDescent="0.25">
      <c r="A340" s="5" t="s">
        <v>863</v>
      </c>
      <c r="B340" s="5" t="s">
        <v>23</v>
      </c>
      <c r="C340" s="5" t="s">
        <v>24</v>
      </c>
      <c r="D340" s="5" t="s">
        <v>23</v>
      </c>
      <c r="E340" s="5" t="s">
        <v>24</v>
      </c>
      <c r="F340" s="5">
        <v>-2.8986000000000001E-2</v>
      </c>
      <c r="G340" s="5">
        <v>3.0999999999999999E-3</v>
      </c>
      <c r="H340" s="5">
        <v>0.50847399999999998</v>
      </c>
      <c r="I340" s="5">
        <v>0.50719999999999998</v>
      </c>
      <c r="J340" s="5" t="s">
        <v>25</v>
      </c>
      <c r="K340" s="5">
        <v>20</v>
      </c>
      <c r="L340" s="5">
        <v>8604181</v>
      </c>
      <c r="M340" s="5">
        <v>8.0000000000000002E-3</v>
      </c>
      <c r="N340" s="5">
        <v>140254</v>
      </c>
      <c r="O340" s="5">
        <v>0.69899999999999995</v>
      </c>
      <c r="P340" s="5">
        <v>1.8760000000000001E-3</v>
      </c>
      <c r="Q340" s="6">
        <v>8.7196699999999995E-54</v>
      </c>
      <c r="R340" s="5">
        <v>520194</v>
      </c>
      <c r="S340" s="39">
        <v>218.55940000000001</v>
      </c>
      <c r="T340" s="8">
        <f t="shared" si="5"/>
        <v>4.199734323961088E-4</v>
      </c>
    </row>
    <row r="341" spans="1:20" x14ac:dyDescent="0.25">
      <c r="A341" s="5" t="s">
        <v>864</v>
      </c>
      <c r="B341" s="5" t="s">
        <v>23</v>
      </c>
      <c r="C341" s="5" t="s">
        <v>24</v>
      </c>
      <c r="D341" s="5" t="s">
        <v>23</v>
      </c>
      <c r="E341" s="5" t="s">
        <v>24</v>
      </c>
      <c r="F341" s="5">
        <v>-1.8162000000000001E-2</v>
      </c>
      <c r="G341" s="5">
        <v>-3.5799999999999998E-2</v>
      </c>
      <c r="H341" s="5">
        <v>0.19708100000000001</v>
      </c>
      <c r="I341" s="5">
        <v>0.20660000000000001</v>
      </c>
      <c r="J341" s="5" t="s">
        <v>25</v>
      </c>
      <c r="K341" s="5">
        <v>15</v>
      </c>
      <c r="L341" s="5">
        <v>51010271</v>
      </c>
      <c r="M341" s="5">
        <v>9.9000000000000008E-3</v>
      </c>
      <c r="N341" s="5">
        <v>140254</v>
      </c>
      <c r="O341" s="5">
        <v>2.7670100000000002E-4</v>
      </c>
      <c r="P341" s="5">
        <v>2.3500000000000001E-3</v>
      </c>
      <c r="Q341" s="6">
        <v>1.13999E-14</v>
      </c>
      <c r="R341" s="5">
        <v>521560</v>
      </c>
      <c r="S341" s="39">
        <v>54.453209999999999</v>
      </c>
      <c r="T341" s="8">
        <f t="shared" si="5"/>
        <v>1.0439358946833809E-4</v>
      </c>
    </row>
    <row r="342" spans="1:20" x14ac:dyDescent="0.25">
      <c r="A342" s="5" t="s">
        <v>865</v>
      </c>
      <c r="B342" s="5" t="s">
        <v>24</v>
      </c>
      <c r="C342" s="5" t="s">
        <v>23</v>
      </c>
      <c r="D342" s="5" t="s">
        <v>24</v>
      </c>
      <c r="E342" s="5" t="s">
        <v>23</v>
      </c>
      <c r="F342" s="5">
        <v>2.1517000000000001E-2</v>
      </c>
      <c r="G342" s="5">
        <v>1.37E-2</v>
      </c>
      <c r="H342" s="5">
        <v>0.118119</v>
      </c>
      <c r="I342" s="5">
        <v>0.12559999999999999</v>
      </c>
      <c r="J342" s="5" t="s">
        <v>25</v>
      </c>
      <c r="K342" s="5">
        <v>13</v>
      </c>
      <c r="L342" s="5">
        <v>92009193</v>
      </c>
      <c r="M342" s="5">
        <v>1.2E-2</v>
      </c>
      <c r="N342" s="5">
        <v>140254</v>
      </c>
      <c r="O342" s="5">
        <v>0.255</v>
      </c>
      <c r="P342" s="5">
        <v>2.9260000000000002E-3</v>
      </c>
      <c r="Q342" s="6">
        <v>2.02023E-13</v>
      </c>
      <c r="R342" s="5">
        <v>521593</v>
      </c>
      <c r="S342" s="39">
        <v>50.314920000000001</v>
      </c>
      <c r="T342" s="8">
        <f t="shared" si="5"/>
        <v>9.6454652969113385E-5</v>
      </c>
    </row>
    <row r="343" spans="1:20" x14ac:dyDescent="0.25">
      <c r="A343" s="5" t="s">
        <v>866</v>
      </c>
      <c r="B343" s="5" t="s">
        <v>30</v>
      </c>
      <c r="C343" s="5" t="s">
        <v>32</v>
      </c>
      <c r="D343" s="5" t="s">
        <v>30</v>
      </c>
      <c r="E343" s="5" t="s">
        <v>32</v>
      </c>
      <c r="F343" s="5">
        <v>-2.6401999999999998E-2</v>
      </c>
      <c r="G343" s="5">
        <v>-1.15E-2</v>
      </c>
      <c r="H343" s="5">
        <v>0.14077999999999999</v>
      </c>
      <c r="I343" s="5">
        <v>0.16320000000000001</v>
      </c>
      <c r="J343" s="5" t="s">
        <v>25</v>
      </c>
      <c r="K343" s="5">
        <v>1</v>
      </c>
      <c r="L343" s="5">
        <v>244487940</v>
      </c>
      <c r="M343" s="5">
        <v>1.23E-2</v>
      </c>
      <c r="N343" s="5">
        <v>140254</v>
      </c>
      <c r="O343" s="5">
        <v>0.35189999999999999</v>
      </c>
      <c r="P343" s="5">
        <v>2.7160000000000001E-3</v>
      </c>
      <c r="Q343" s="6">
        <v>2.5899999999999998E-22</v>
      </c>
      <c r="R343" s="5">
        <v>521592</v>
      </c>
      <c r="S343" s="39">
        <v>87.973759999999999</v>
      </c>
      <c r="T343" s="8">
        <f t="shared" si="5"/>
        <v>1.6863549334018583E-4</v>
      </c>
    </row>
    <row r="344" spans="1:20" x14ac:dyDescent="0.25">
      <c r="A344" s="5" t="s">
        <v>867</v>
      </c>
      <c r="B344" s="5" t="s">
        <v>23</v>
      </c>
      <c r="C344" s="5" t="s">
        <v>24</v>
      </c>
      <c r="D344" s="5" t="s">
        <v>23</v>
      </c>
      <c r="E344" s="5" t="s">
        <v>24</v>
      </c>
      <c r="F344" s="5">
        <v>-1.9355000000000001E-2</v>
      </c>
      <c r="G344" s="5">
        <v>-1.1900000000000001E-2</v>
      </c>
      <c r="H344" s="5">
        <v>0.20281099999999999</v>
      </c>
      <c r="I344" s="5">
        <v>0.2099</v>
      </c>
      <c r="J344" s="5" t="s">
        <v>25</v>
      </c>
      <c r="K344" s="5">
        <v>20</v>
      </c>
      <c r="L344" s="5">
        <v>30225070</v>
      </c>
      <c r="M344" s="5">
        <v>9.9000000000000008E-3</v>
      </c>
      <c r="N344" s="5">
        <v>140254</v>
      </c>
      <c r="O344" s="5">
        <v>0.2298</v>
      </c>
      <c r="P344" s="5">
        <v>2.3410000000000002E-3</v>
      </c>
      <c r="Q344" s="6">
        <v>1.4501100000000001E-16</v>
      </c>
      <c r="R344" s="5">
        <v>521589</v>
      </c>
      <c r="S344" s="39">
        <v>63.190269999999998</v>
      </c>
      <c r="T344" s="8">
        <f t="shared" si="5"/>
        <v>1.2113486255290666E-4</v>
      </c>
    </row>
    <row r="345" spans="1:20" x14ac:dyDescent="0.25">
      <c r="A345" s="5" t="s">
        <v>868</v>
      </c>
      <c r="B345" s="5" t="s">
        <v>32</v>
      </c>
      <c r="C345" s="5" t="s">
        <v>30</v>
      </c>
      <c r="D345" s="5" t="s">
        <v>32</v>
      </c>
      <c r="E345" s="5" t="s">
        <v>30</v>
      </c>
      <c r="F345" s="5">
        <v>-1.149E-2</v>
      </c>
      <c r="G345" s="5">
        <v>6.6E-3</v>
      </c>
      <c r="H345" s="5">
        <v>0.49516100000000002</v>
      </c>
      <c r="I345" s="5">
        <v>0.50049999999999994</v>
      </c>
      <c r="J345" s="5" t="s">
        <v>25</v>
      </c>
      <c r="K345" s="5">
        <v>14</v>
      </c>
      <c r="L345" s="5">
        <v>60040825</v>
      </c>
      <c r="M345" s="5">
        <v>8.0999999999999996E-3</v>
      </c>
      <c r="N345" s="5">
        <v>140254</v>
      </c>
      <c r="O345" s="5">
        <v>0.41370000000000001</v>
      </c>
      <c r="P345" s="5">
        <v>1.887E-3</v>
      </c>
      <c r="Q345" s="6">
        <v>1.17999E-9</v>
      </c>
      <c r="R345" s="5">
        <v>520511</v>
      </c>
      <c r="S345" s="39">
        <v>34.35801</v>
      </c>
      <c r="T345" s="8">
        <f t="shared" si="5"/>
        <v>6.6003867255535993E-5</v>
      </c>
    </row>
    <row r="346" spans="1:20" x14ac:dyDescent="0.25">
      <c r="A346" s="5" t="s">
        <v>869</v>
      </c>
      <c r="B346" s="5" t="s">
        <v>30</v>
      </c>
      <c r="C346" s="5" t="s">
        <v>32</v>
      </c>
      <c r="D346" s="5" t="s">
        <v>30</v>
      </c>
      <c r="E346" s="5" t="s">
        <v>32</v>
      </c>
      <c r="F346" s="5">
        <v>1.1932E-2</v>
      </c>
      <c r="G346" s="5">
        <v>2.5000000000000001E-3</v>
      </c>
      <c r="H346" s="5">
        <v>0.35518499999999997</v>
      </c>
      <c r="I346" s="5">
        <v>0.34639999999999999</v>
      </c>
      <c r="J346" s="5" t="s">
        <v>25</v>
      </c>
      <c r="K346" s="5">
        <v>15</v>
      </c>
      <c r="L346" s="5">
        <v>63837491</v>
      </c>
      <c r="M346" s="5">
        <v>8.6E-3</v>
      </c>
      <c r="N346" s="5">
        <v>140254</v>
      </c>
      <c r="O346" s="5">
        <v>0.76780000000000004</v>
      </c>
      <c r="P346" s="5">
        <v>1.99E-3</v>
      </c>
      <c r="Q346" s="6">
        <v>2.1000000000000002E-9</v>
      </c>
      <c r="R346" s="5">
        <v>521593</v>
      </c>
      <c r="S346" s="39">
        <v>34.017809999999997</v>
      </c>
      <c r="T346" s="8">
        <f t="shared" si="5"/>
        <v>6.5214809997949074E-5</v>
      </c>
    </row>
    <row r="347" spans="1:20" x14ac:dyDescent="0.25">
      <c r="A347" s="5" t="s">
        <v>870</v>
      </c>
      <c r="B347" s="5" t="s">
        <v>32</v>
      </c>
      <c r="C347" s="5" t="s">
        <v>30</v>
      </c>
      <c r="D347" s="5" t="s">
        <v>32</v>
      </c>
      <c r="E347" s="5" t="s">
        <v>30</v>
      </c>
      <c r="F347" s="5">
        <v>1.5004E-2</v>
      </c>
      <c r="G347" s="5">
        <v>1.9099999999999999E-2</v>
      </c>
      <c r="H347" s="5">
        <v>0.209149</v>
      </c>
      <c r="I347" s="5">
        <v>0.19800000000000001</v>
      </c>
      <c r="J347" s="5" t="s">
        <v>25</v>
      </c>
      <c r="K347" s="5">
        <v>15</v>
      </c>
      <c r="L347" s="5">
        <v>40397421</v>
      </c>
      <c r="M347" s="5">
        <v>1.04E-2</v>
      </c>
      <c r="N347" s="5">
        <v>140254</v>
      </c>
      <c r="O347" s="5">
        <v>6.4760499999999999E-2</v>
      </c>
      <c r="P347" s="5">
        <v>2.3379999999999998E-3</v>
      </c>
      <c r="Q347" s="6">
        <v>1.4200100000000001E-10</v>
      </c>
      <c r="R347" s="5">
        <v>519573</v>
      </c>
      <c r="S347" s="39">
        <v>38.696660000000001</v>
      </c>
      <c r="T347" s="8">
        <f t="shared" si="5"/>
        <v>7.4472265769524025E-5</v>
      </c>
    </row>
    <row r="348" spans="1:20" x14ac:dyDescent="0.25">
      <c r="A348" s="5" t="s">
        <v>871</v>
      </c>
      <c r="B348" s="5" t="s">
        <v>23</v>
      </c>
      <c r="C348" s="5" t="s">
        <v>24</v>
      </c>
      <c r="D348" s="5" t="s">
        <v>23</v>
      </c>
      <c r="E348" s="5" t="s">
        <v>24</v>
      </c>
      <c r="F348" s="5">
        <v>2.0073000000000001E-2</v>
      </c>
      <c r="G348" s="5">
        <v>-2.1600000000000001E-2</v>
      </c>
      <c r="H348" s="5">
        <v>0.29476400000000003</v>
      </c>
      <c r="I348" s="5">
        <v>0.27679999999999999</v>
      </c>
      <c r="J348" s="5" t="s">
        <v>25</v>
      </c>
      <c r="K348" s="5">
        <v>17</v>
      </c>
      <c r="L348" s="5">
        <v>43915497</v>
      </c>
      <c r="M348" s="5">
        <v>8.8999999999999999E-3</v>
      </c>
      <c r="N348" s="5">
        <v>140254</v>
      </c>
      <c r="O348" s="5">
        <v>1.54999E-2</v>
      </c>
      <c r="P348" s="5">
        <v>2.0639999999999999E-3</v>
      </c>
      <c r="Q348" s="6">
        <v>2.4501900000000001E-22</v>
      </c>
      <c r="R348" s="5">
        <v>521589</v>
      </c>
      <c r="S348" s="39">
        <v>87.390590000000003</v>
      </c>
      <c r="T348" s="8">
        <f t="shared" si="5"/>
        <v>1.6751877160522369E-4</v>
      </c>
    </row>
    <row r="349" spans="1:20" x14ac:dyDescent="0.25">
      <c r="A349" s="5" t="s">
        <v>872</v>
      </c>
      <c r="B349" s="5" t="s">
        <v>32</v>
      </c>
      <c r="C349" s="5" t="s">
        <v>30</v>
      </c>
      <c r="D349" s="5" t="s">
        <v>32</v>
      </c>
      <c r="E349" s="5" t="s">
        <v>30</v>
      </c>
      <c r="F349" s="5">
        <v>-1.9484000000000001E-2</v>
      </c>
      <c r="G349" s="5">
        <v>-3.0000000000000001E-3</v>
      </c>
      <c r="H349" s="5">
        <v>0.111608</v>
      </c>
      <c r="I349" s="5">
        <v>0.11269999999999999</v>
      </c>
      <c r="J349" s="5" t="s">
        <v>25</v>
      </c>
      <c r="K349" s="5">
        <v>17</v>
      </c>
      <c r="L349" s="5">
        <v>25856325</v>
      </c>
      <c r="M349" s="5">
        <v>1.4E-2</v>
      </c>
      <c r="N349" s="5">
        <v>140254</v>
      </c>
      <c r="O349" s="5">
        <v>0.82909999999999995</v>
      </c>
      <c r="P349" s="5">
        <v>2.9949999999999998E-3</v>
      </c>
      <c r="Q349" s="6">
        <v>8.00018E-11</v>
      </c>
      <c r="R349" s="5">
        <v>521588</v>
      </c>
      <c r="S349" s="39">
        <v>39.268700000000003</v>
      </c>
      <c r="T349" s="8">
        <f t="shared" si="5"/>
        <v>7.5281142623563702E-5</v>
      </c>
    </row>
    <row r="350" spans="1:20" x14ac:dyDescent="0.25">
      <c r="A350" s="5" t="s">
        <v>873</v>
      </c>
      <c r="B350" s="5" t="s">
        <v>32</v>
      </c>
      <c r="C350" s="5" t="s">
        <v>30</v>
      </c>
      <c r="D350" s="5" t="s">
        <v>32</v>
      </c>
      <c r="E350" s="5" t="s">
        <v>30</v>
      </c>
      <c r="F350" s="5">
        <v>-5.7574E-2</v>
      </c>
      <c r="G350" s="5">
        <v>-1.4999999999999999E-2</v>
      </c>
      <c r="H350" s="5">
        <v>0.104321</v>
      </c>
      <c r="I350" s="5">
        <v>0.105</v>
      </c>
      <c r="J350" s="5" t="s">
        <v>25</v>
      </c>
      <c r="K350" s="5">
        <v>19</v>
      </c>
      <c r="L350" s="5">
        <v>54325353</v>
      </c>
      <c r="M350" s="5">
        <v>1.44E-2</v>
      </c>
      <c r="N350" s="5">
        <v>140254</v>
      </c>
      <c r="O350" s="5">
        <v>0.30030000000000001</v>
      </c>
      <c r="P350" s="5">
        <v>3.2450000000000001E-3</v>
      </c>
      <c r="Q350" s="6">
        <v>2.1802199999999999E-70</v>
      </c>
      <c r="R350" s="5">
        <v>516125</v>
      </c>
      <c r="S350" s="39">
        <v>319.91230000000002</v>
      </c>
      <c r="T350" s="8">
        <f t="shared" si="5"/>
        <v>6.1945096803065803E-4</v>
      </c>
    </row>
    <row r="351" spans="1:20" x14ac:dyDescent="0.25">
      <c r="A351" s="5" t="s">
        <v>874</v>
      </c>
      <c r="B351" s="5" t="s">
        <v>30</v>
      </c>
      <c r="C351" s="5" t="s">
        <v>32</v>
      </c>
      <c r="D351" s="5" t="s">
        <v>30</v>
      </c>
      <c r="E351" s="5" t="s">
        <v>32</v>
      </c>
      <c r="F351" s="5">
        <v>2.2630000000000001E-2</v>
      </c>
      <c r="G351" s="5">
        <v>2.3999999999999998E-3</v>
      </c>
      <c r="H351" s="5">
        <v>0.31948900000000002</v>
      </c>
      <c r="I351" s="5">
        <v>0.32429999999999998</v>
      </c>
      <c r="J351" s="5" t="s">
        <v>25</v>
      </c>
      <c r="K351" s="5">
        <v>2</v>
      </c>
      <c r="L351" s="5">
        <v>169744551</v>
      </c>
      <c r="M351" s="5">
        <v>8.6E-3</v>
      </c>
      <c r="N351" s="5">
        <v>140254</v>
      </c>
      <c r="O351" s="5">
        <v>0.78060099999999999</v>
      </c>
      <c r="P351" s="5">
        <v>2.0019999999999999E-3</v>
      </c>
      <c r="Q351" s="6">
        <v>1.3598800000000001E-29</v>
      </c>
      <c r="R351" s="5">
        <v>519574</v>
      </c>
      <c r="S351" s="39">
        <v>115.7269</v>
      </c>
      <c r="T351" s="8">
        <f t="shared" si="5"/>
        <v>2.2268458938119794E-4</v>
      </c>
    </row>
    <row r="352" spans="1:20" x14ac:dyDescent="0.25">
      <c r="A352" s="5" t="s">
        <v>875</v>
      </c>
      <c r="B352" s="5" t="s">
        <v>30</v>
      </c>
      <c r="C352" s="5" t="s">
        <v>32</v>
      </c>
      <c r="D352" s="5" t="s">
        <v>30</v>
      </c>
      <c r="E352" s="5" t="s">
        <v>32</v>
      </c>
      <c r="F352" s="5">
        <v>-1.6569E-2</v>
      </c>
      <c r="G352" s="5">
        <v>1.61E-2</v>
      </c>
      <c r="H352" s="5">
        <v>0.18346399999999999</v>
      </c>
      <c r="I352" s="5">
        <v>0.17069999999999999</v>
      </c>
      <c r="J352" s="5" t="s">
        <v>25</v>
      </c>
      <c r="K352" s="5">
        <v>3</v>
      </c>
      <c r="L352" s="5">
        <v>107296969</v>
      </c>
      <c r="M352" s="5">
        <v>1.0500000000000001E-2</v>
      </c>
      <c r="N352" s="5">
        <v>140254</v>
      </c>
      <c r="O352" s="5">
        <v>0.12740000000000001</v>
      </c>
      <c r="P352" s="5">
        <v>2.4139999999999999E-3</v>
      </c>
      <c r="Q352" s="6">
        <v>7.00971E-12</v>
      </c>
      <c r="R352" s="5">
        <v>521592</v>
      </c>
      <c r="S352" s="39">
        <v>42.905740000000002</v>
      </c>
      <c r="T352" s="8">
        <f t="shared" si="5"/>
        <v>8.2252439337209826E-5</v>
      </c>
    </row>
    <row r="353" spans="1:20" x14ac:dyDescent="0.25">
      <c r="A353" s="5" t="s">
        <v>876</v>
      </c>
      <c r="B353" s="5" t="s">
        <v>30</v>
      </c>
      <c r="C353" s="5" t="s">
        <v>32</v>
      </c>
      <c r="D353" s="5" t="s">
        <v>30</v>
      </c>
      <c r="E353" s="5" t="s">
        <v>32</v>
      </c>
      <c r="F353" s="5">
        <v>-3.4884999999999999E-2</v>
      </c>
      <c r="G353" s="5">
        <v>-7.2599999999999998E-2</v>
      </c>
      <c r="H353" s="5">
        <v>7.0245000000000002E-2</v>
      </c>
      <c r="I353" s="5">
        <v>7.8100000000000003E-2</v>
      </c>
      <c r="J353" s="5" t="s">
        <v>25</v>
      </c>
      <c r="K353" s="5">
        <v>7</v>
      </c>
      <c r="L353" s="5">
        <v>27191804</v>
      </c>
      <c r="M353" s="5">
        <v>1.54E-2</v>
      </c>
      <c r="N353" s="5">
        <v>140254</v>
      </c>
      <c r="O353" s="6">
        <v>2.2880200000000001E-6</v>
      </c>
      <c r="P353" s="5">
        <v>3.6749999999999999E-3</v>
      </c>
      <c r="Q353" s="6">
        <v>2.3900100000000002E-21</v>
      </c>
      <c r="R353" s="5">
        <v>521578</v>
      </c>
      <c r="S353" s="39">
        <v>82.923900000000003</v>
      </c>
      <c r="T353" s="8">
        <f t="shared" si="5"/>
        <v>1.5896129410157984E-4</v>
      </c>
    </row>
    <row r="354" spans="1:20" x14ac:dyDescent="0.25">
      <c r="A354" s="5" t="s">
        <v>877</v>
      </c>
      <c r="B354" s="5" t="s">
        <v>30</v>
      </c>
      <c r="C354" s="5" t="s">
        <v>32</v>
      </c>
      <c r="D354" s="5" t="s">
        <v>30</v>
      </c>
      <c r="E354" s="5" t="s">
        <v>32</v>
      </c>
      <c r="F354" s="5">
        <v>-2.3333E-2</v>
      </c>
      <c r="G354" s="5">
        <v>3.1399999999999997E-2</v>
      </c>
      <c r="H354" s="5">
        <v>9.2470999999999998E-2</v>
      </c>
      <c r="I354" s="5">
        <v>0.1022</v>
      </c>
      <c r="J354" s="5" t="s">
        <v>25</v>
      </c>
      <c r="K354" s="5">
        <v>7</v>
      </c>
      <c r="L354" s="5">
        <v>114651694</v>
      </c>
      <c r="M354" s="5">
        <v>1.3599999999999999E-2</v>
      </c>
      <c r="N354" s="5">
        <v>140254</v>
      </c>
      <c r="O354" s="5">
        <v>2.04301E-2</v>
      </c>
      <c r="P354" s="5">
        <v>3.2299999999999998E-3</v>
      </c>
      <c r="Q354" s="6">
        <v>5.3002900000000004E-13</v>
      </c>
      <c r="R354" s="5">
        <v>521594</v>
      </c>
      <c r="S354" s="39">
        <v>47.666089999999997</v>
      </c>
      <c r="T354" s="8">
        <f t="shared" si="5"/>
        <v>9.137706903267506E-5</v>
      </c>
    </row>
    <row r="355" spans="1:20" x14ac:dyDescent="0.25">
      <c r="A355" s="5" t="s">
        <v>878</v>
      </c>
      <c r="B355" s="5" t="s">
        <v>32</v>
      </c>
      <c r="C355" s="5" t="s">
        <v>24</v>
      </c>
      <c r="D355" s="5" t="s">
        <v>32</v>
      </c>
      <c r="E355" s="5" t="s">
        <v>24</v>
      </c>
      <c r="F355" s="5">
        <v>-1.2992999999999999E-2</v>
      </c>
      <c r="G355" s="5">
        <v>1.2999999999999999E-2</v>
      </c>
      <c r="H355" s="5">
        <v>0.25675399999999998</v>
      </c>
      <c r="I355" s="5">
        <v>0.24790000000000001</v>
      </c>
      <c r="J355" s="5" t="s">
        <v>25</v>
      </c>
      <c r="K355" s="5">
        <v>7</v>
      </c>
      <c r="L355" s="5">
        <v>149172894</v>
      </c>
      <c r="M355" s="5">
        <v>9.5999999999999992E-3</v>
      </c>
      <c r="N355" s="5">
        <v>140254</v>
      </c>
      <c r="O355" s="5">
        <v>0.17760000000000001</v>
      </c>
      <c r="P355" s="5">
        <v>2.1450000000000002E-3</v>
      </c>
      <c r="Q355" s="6">
        <v>1.4200099999999999E-9</v>
      </c>
      <c r="R355" s="5">
        <v>521586</v>
      </c>
      <c r="S355" s="39">
        <v>33.60877</v>
      </c>
      <c r="T355" s="8">
        <f t="shared" si="5"/>
        <v>6.4431563695479407E-5</v>
      </c>
    </row>
    <row r="356" spans="1:20" x14ac:dyDescent="0.25">
      <c r="A356" s="5" t="s">
        <v>879</v>
      </c>
      <c r="B356" s="5" t="s">
        <v>32</v>
      </c>
      <c r="C356" s="5" t="s">
        <v>30</v>
      </c>
      <c r="D356" s="5" t="s">
        <v>32</v>
      </c>
      <c r="E356" s="5" t="s">
        <v>30</v>
      </c>
      <c r="F356" s="5">
        <v>2.0496E-2</v>
      </c>
      <c r="G356" s="5">
        <v>-3.1199999999999999E-2</v>
      </c>
      <c r="H356" s="5">
        <v>0.221444</v>
      </c>
      <c r="I356" s="5">
        <v>0.223</v>
      </c>
      <c r="J356" s="5" t="s">
        <v>25</v>
      </c>
      <c r="K356" s="5">
        <v>8</v>
      </c>
      <c r="L356" s="5">
        <v>23089429</v>
      </c>
      <c r="M356" s="5">
        <v>9.7000000000000003E-3</v>
      </c>
      <c r="N356" s="5">
        <v>140254</v>
      </c>
      <c r="O356" s="5">
        <v>1.279E-3</v>
      </c>
      <c r="P356" s="5">
        <v>2.2680000000000001E-3</v>
      </c>
      <c r="Q356" s="6">
        <v>1.7198900000000001E-19</v>
      </c>
      <c r="R356" s="5">
        <v>521571</v>
      </c>
      <c r="S356" s="39">
        <v>75.561109999999999</v>
      </c>
      <c r="T356" s="8">
        <f t="shared" si="5"/>
        <v>1.4485116553020636E-4</v>
      </c>
    </row>
    <row r="357" spans="1:20" x14ac:dyDescent="0.25">
      <c r="A357" s="5" t="s">
        <v>880</v>
      </c>
      <c r="B357" s="5" t="s">
        <v>32</v>
      </c>
      <c r="C357" s="5" t="s">
        <v>30</v>
      </c>
      <c r="D357" s="5" t="s">
        <v>32</v>
      </c>
      <c r="E357" s="5" t="s">
        <v>30</v>
      </c>
      <c r="F357" s="5">
        <v>-1.7906999999999999E-2</v>
      </c>
      <c r="G357" s="5">
        <v>1.23E-2</v>
      </c>
      <c r="H357" s="5">
        <v>0.143097</v>
      </c>
      <c r="I357" s="5">
        <v>0.1394</v>
      </c>
      <c r="J357" s="5" t="s">
        <v>25</v>
      </c>
      <c r="K357" s="5">
        <v>8</v>
      </c>
      <c r="L357" s="5">
        <v>27190945</v>
      </c>
      <c r="M357" s="5">
        <v>1.2E-2</v>
      </c>
      <c r="N357" s="5">
        <v>140254</v>
      </c>
      <c r="O357" s="5">
        <v>0.30709999999999998</v>
      </c>
      <c r="P357" s="5">
        <v>2.6700000000000001E-3</v>
      </c>
      <c r="Q357" s="6">
        <v>2.08018E-11</v>
      </c>
      <c r="R357" s="5">
        <v>520653</v>
      </c>
      <c r="S357" s="39">
        <v>40.946840000000002</v>
      </c>
      <c r="T357" s="8">
        <f t="shared" si="5"/>
        <v>7.8638976987462788E-5</v>
      </c>
    </row>
    <row r="358" spans="1:20" x14ac:dyDescent="0.25">
      <c r="A358" s="5" t="s">
        <v>881</v>
      </c>
      <c r="B358" s="5" t="s">
        <v>23</v>
      </c>
      <c r="C358" s="5" t="s">
        <v>24</v>
      </c>
      <c r="D358" s="5" t="s">
        <v>23</v>
      </c>
      <c r="E358" s="5" t="s">
        <v>24</v>
      </c>
      <c r="F358" s="5">
        <v>-1.5096999999999999E-2</v>
      </c>
      <c r="G358" s="5">
        <v>-3.4299999999999997E-2</v>
      </c>
      <c r="H358" s="5">
        <v>0.142064</v>
      </c>
      <c r="I358" s="5">
        <v>0.12839999999999999</v>
      </c>
      <c r="J358" s="5" t="s">
        <v>25</v>
      </c>
      <c r="K358" s="5">
        <v>8</v>
      </c>
      <c r="L358" s="5">
        <v>116859921</v>
      </c>
      <c r="M358" s="5">
        <v>1.2699999999999999E-2</v>
      </c>
      <c r="N358" s="5">
        <v>140254</v>
      </c>
      <c r="O358" s="5">
        <v>7.05407E-3</v>
      </c>
      <c r="P358" s="5">
        <v>2.6949999999999999E-3</v>
      </c>
      <c r="Q358" s="6">
        <v>2.1699999999999999E-8</v>
      </c>
      <c r="R358" s="5">
        <v>520504</v>
      </c>
      <c r="S358" s="39">
        <v>28.920010000000001</v>
      </c>
      <c r="T358" s="8">
        <f t="shared" si="5"/>
        <v>5.5558464720728227E-5</v>
      </c>
    </row>
    <row r="359" spans="1:20" x14ac:dyDescent="0.25">
      <c r="A359" s="5" t="s">
        <v>882</v>
      </c>
      <c r="B359" s="5" t="s">
        <v>24</v>
      </c>
      <c r="C359" s="5" t="s">
        <v>23</v>
      </c>
      <c r="D359" s="5" t="s">
        <v>24</v>
      </c>
      <c r="E359" s="5" t="s">
        <v>23</v>
      </c>
      <c r="F359" s="5">
        <v>-1.6969000000000001E-2</v>
      </c>
      <c r="G359" s="5">
        <v>1.23E-2</v>
      </c>
      <c r="H359" s="5">
        <v>0.112511</v>
      </c>
      <c r="I359" s="5">
        <v>0.1181</v>
      </c>
      <c r="J359" s="5" t="s">
        <v>25</v>
      </c>
      <c r="K359" s="5">
        <v>1</v>
      </c>
      <c r="L359" s="5">
        <v>23685408</v>
      </c>
      <c r="M359" s="5">
        <v>1.2500000000000001E-2</v>
      </c>
      <c r="N359" s="5">
        <v>140254</v>
      </c>
      <c r="O359" s="5">
        <v>0.32640000000000002</v>
      </c>
      <c r="P359" s="5">
        <v>2.9510000000000001E-3</v>
      </c>
      <c r="Q359" s="6">
        <v>9.1600999999999994E-9</v>
      </c>
      <c r="R359" s="5">
        <v>521592</v>
      </c>
      <c r="S359" s="39">
        <v>29.995519999999999</v>
      </c>
      <c r="T359" s="8">
        <f t="shared" si="5"/>
        <v>5.7504318200689393E-5</v>
      </c>
    </row>
    <row r="360" spans="1:20" x14ac:dyDescent="0.25">
      <c r="A360" s="5" t="s">
        <v>883</v>
      </c>
      <c r="B360" s="5" t="s">
        <v>30</v>
      </c>
      <c r="C360" s="5" t="s">
        <v>32</v>
      </c>
      <c r="D360" s="5" t="s">
        <v>30</v>
      </c>
      <c r="E360" s="5" t="s">
        <v>32</v>
      </c>
      <c r="F360" s="5">
        <v>-1.2645E-2</v>
      </c>
      <c r="G360" s="5">
        <v>9.5999999999999992E-3</v>
      </c>
      <c r="H360" s="5">
        <v>0.63089300000000004</v>
      </c>
      <c r="I360" s="5">
        <v>0.62949999999999995</v>
      </c>
      <c r="J360" s="5" t="s">
        <v>25</v>
      </c>
      <c r="K360" s="5">
        <v>20</v>
      </c>
      <c r="L360" s="5">
        <v>3649713</v>
      </c>
      <c r="M360" s="5">
        <v>8.8000000000000005E-3</v>
      </c>
      <c r="N360" s="5">
        <v>140254</v>
      </c>
      <c r="O360" s="5">
        <v>0.27489999999999998</v>
      </c>
      <c r="P360" s="5">
        <v>1.9819999999999998E-3</v>
      </c>
      <c r="Q360" s="6">
        <v>1.8400099999999999E-10</v>
      </c>
      <c r="R360" s="5">
        <v>520651</v>
      </c>
      <c r="S360" s="39">
        <v>38.775260000000003</v>
      </c>
      <c r="T360" s="8">
        <f t="shared" si="5"/>
        <v>7.4469022518980531E-5</v>
      </c>
    </row>
    <row r="361" spans="1:20" x14ac:dyDescent="0.25">
      <c r="A361" s="5" t="s">
        <v>884</v>
      </c>
      <c r="B361" s="5" t="s">
        <v>24</v>
      </c>
      <c r="C361" s="5" t="s">
        <v>32</v>
      </c>
      <c r="D361" s="5" t="s">
        <v>24</v>
      </c>
      <c r="E361" s="5" t="s">
        <v>32</v>
      </c>
      <c r="F361" s="5">
        <v>-7.9652000000000001E-2</v>
      </c>
      <c r="G361" s="5">
        <v>1.38E-2</v>
      </c>
      <c r="H361" s="5">
        <v>0.891513</v>
      </c>
      <c r="I361" s="5">
        <v>0.89639999999999997</v>
      </c>
      <c r="J361" s="5" t="s">
        <v>25</v>
      </c>
      <c r="K361" s="5">
        <v>1</v>
      </c>
      <c r="L361" s="5">
        <v>236107241</v>
      </c>
      <c r="M361" s="5">
        <v>1.38E-2</v>
      </c>
      <c r="N361" s="5">
        <v>140254</v>
      </c>
      <c r="O361" s="5">
        <v>0.3165</v>
      </c>
      <c r="P361" s="5">
        <v>2.993E-3</v>
      </c>
      <c r="Q361" s="6">
        <v>6.2950600000000004E-156</v>
      </c>
      <c r="R361" s="5">
        <v>521593</v>
      </c>
      <c r="S361" s="39">
        <v>640.90520000000004</v>
      </c>
      <c r="T361" s="8">
        <f t="shared" si="5"/>
        <v>1.2272378637184556E-3</v>
      </c>
    </row>
    <row r="362" spans="1:20" x14ac:dyDescent="0.25">
      <c r="A362" s="5" t="s">
        <v>885</v>
      </c>
      <c r="B362" s="5" t="s">
        <v>30</v>
      </c>
      <c r="C362" s="5" t="s">
        <v>32</v>
      </c>
      <c r="D362" s="5" t="s">
        <v>30</v>
      </c>
      <c r="E362" s="5" t="s">
        <v>32</v>
      </c>
      <c r="F362" s="5">
        <v>2.0830000000000001E-2</v>
      </c>
      <c r="G362" s="5">
        <v>-4.1000000000000003E-3</v>
      </c>
      <c r="H362" s="5">
        <v>0.886382</v>
      </c>
      <c r="I362" s="5">
        <v>0.88749999999999996</v>
      </c>
      <c r="J362" s="5" t="s">
        <v>25</v>
      </c>
      <c r="K362" s="5">
        <v>1</v>
      </c>
      <c r="L362" s="5">
        <v>243987674</v>
      </c>
      <c r="M362" s="5">
        <v>1.2800000000000001E-2</v>
      </c>
      <c r="N362" s="5">
        <v>140254</v>
      </c>
      <c r="O362" s="5">
        <v>0.74800100000000003</v>
      </c>
      <c r="P362" s="5">
        <v>2.957E-3</v>
      </c>
      <c r="Q362" s="6">
        <v>1.9301899999999999E-12</v>
      </c>
      <c r="R362" s="5">
        <v>521593</v>
      </c>
      <c r="S362" s="39">
        <v>45.587560000000003</v>
      </c>
      <c r="T362" s="8">
        <f t="shared" si="5"/>
        <v>8.7392991137261124E-5</v>
      </c>
    </row>
    <row r="363" spans="1:20" x14ac:dyDescent="0.25">
      <c r="A363" s="5" t="s">
        <v>886</v>
      </c>
      <c r="B363" s="5" t="s">
        <v>30</v>
      </c>
      <c r="C363" s="5" t="s">
        <v>32</v>
      </c>
      <c r="D363" s="5" t="s">
        <v>30</v>
      </c>
      <c r="E363" s="5" t="s">
        <v>32</v>
      </c>
      <c r="F363" s="5">
        <v>1.1599999999999999E-2</v>
      </c>
      <c r="G363" s="6">
        <v>6.9999999999999999E-4</v>
      </c>
      <c r="H363" s="5">
        <v>0.71813099999999996</v>
      </c>
      <c r="I363" s="5">
        <v>0.71619999999999995</v>
      </c>
      <c r="J363" s="5" t="s">
        <v>25</v>
      </c>
      <c r="K363" s="5">
        <v>2</v>
      </c>
      <c r="L363" s="5">
        <v>196914283</v>
      </c>
      <c r="M363" s="5">
        <v>8.9999999999999993E-3</v>
      </c>
      <c r="N363" s="5">
        <v>140254</v>
      </c>
      <c r="O363" s="5">
        <v>0.93600000000000005</v>
      </c>
      <c r="P363" s="5">
        <v>2.0709999999999999E-3</v>
      </c>
      <c r="Q363" s="6">
        <v>2.1699999999999999E-8</v>
      </c>
      <c r="R363" s="5">
        <v>520195</v>
      </c>
      <c r="S363" s="39">
        <v>28.33915</v>
      </c>
      <c r="T363" s="8">
        <f t="shared" si="5"/>
        <v>5.4474965443711677E-5</v>
      </c>
    </row>
    <row r="364" spans="1:20" x14ac:dyDescent="0.25">
      <c r="A364" s="5" t="s">
        <v>887</v>
      </c>
      <c r="B364" s="5" t="s">
        <v>30</v>
      </c>
      <c r="C364" s="5" t="s">
        <v>32</v>
      </c>
      <c r="D364" s="5" t="s">
        <v>30</v>
      </c>
      <c r="E364" s="5" t="s">
        <v>32</v>
      </c>
      <c r="F364" s="5">
        <v>-2.0069E-2</v>
      </c>
      <c r="G364" s="5">
        <v>1.6999999999999999E-3</v>
      </c>
      <c r="H364" s="5">
        <v>0.19587599999999999</v>
      </c>
      <c r="I364" s="5">
        <v>0.183</v>
      </c>
      <c r="J364" s="5" t="s">
        <v>25</v>
      </c>
      <c r="K364" s="5">
        <v>6</v>
      </c>
      <c r="L364" s="5">
        <v>53444319</v>
      </c>
      <c r="M364" s="5">
        <v>1.0699999999999999E-2</v>
      </c>
      <c r="N364" s="5">
        <v>140254</v>
      </c>
      <c r="O364" s="5">
        <v>0.87250000000000005</v>
      </c>
      <c r="P364" s="5">
        <v>2.3579999999999999E-3</v>
      </c>
      <c r="Q364" s="6">
        <v>1.83992E-17</v>
      </c>
      <c r="R364" s="5">
        <v>521592</v>
      </c>
      <c r="S364" s="39">
        <v>66.186850000000007</v>
      </c>
      <c r="T364" s="8">
        <f t="shared" si="5"/>
        <v>1.2687782132730346E-4</v>
      </c>
    </row>
    <row r="365" spans="1:20" x14ac:dyDescent="0.25">
      <c r="A365" s="5" t="s">
        <v>888</v>
      </c>
      <c r="B365" s="5" t="s">
        <v>32</v>
      </c>
      <c r="C365" s="5" t="s">
        <v>30</v>
      </c>
      <c r="D365" s="5" t="s">
        <v>32</v>
      </c>
      <c r="E365" s="5" t="s">
        <v>30</v>
      </c>
      <c r="F365" s="5">
        <v>-1.8193999999999998E-2</v>
      </c>
      <c r="G365" s="5">
        <v>1.52E-2</v>
      </c>
      <c r="H365" s="5">
        <v>0.58850199999999997</v>
      </c>
      <c r="I365" s="5">
        <v>0.57099999999999995</v>
      </c>
      <c r="J365" s="5" t="s">
        <v>25</v>
      </c>
      <c r="K365" s="5">
        <v>8</v>
      </c>
      <c r="L365" s="5">
        <v>130702280</v>
      </c>
      <c r="M365" s="5">
        <v>0.01</v>
      </c>
      <c r="N365" s="5">
        <v>140254</v>
      </c>
      <c r="O365" s="5">
        <v>0.12709999999999999</v>
      </c>
      <c r="P365" s="5">
        <v>1.9319999999999999E-3</v>
      </c>
      <c r="Q365" s="6">
        <v>5.0396499999999998E-21</v>
      </c>
      <c r="R365" s="5">
        <v>519111</v>
      </c>
      <c r="S365" s="39">
        <v>83.23997</v>
      </c>
      <c r="T365" s="8">
        <f t="shared" si="5"/>
        <v>1.603252952169115E-4</v>
      </c>
    </row>
    <row r="366" spans="1:20" x14ac:dyDescent="0.25">
      <c r="A366" s="5" t="s">
        <v>889</v>
      </c>
      <c r="B366" s="5" t="s">
        <v>32</v>
      </c>
      <c r="C366" s="5" t="s">
        <v>30</v>
      </c>
      <c r="D366" s="5" t="s">
        <v>32</v>
      </c>
      <c r="E366" s="5" t="s">
        <v>30</v>
      </c>
      <c r="F366" s="5">
        <v>2.0504000000000001E-2</v>
      </c>
      <c r="G366" s="5">
        <v>7.1999999999999998E-3</v>
      </c>
      <c r="H366" s="5">
        <v>0.69745500000000005</v>
      </c>
      <c r="I366" s="5">
        <v>0.70889999999999997</v>
      </c>
      <c r="J366" s="5" t="s">
        <v>25</v>
      </c>
      <c r="K366" s="5">
        <v>2</v>
      </c>
      <c r="L366" s="5">
        <v>31463850</v>
      </c>
      <c r="M366" s="5">
        <v>9.4000000000000004E-3</v>
      </c>
      <c r="N366" s="5">
        <v>140254</v>
      </c>
      <c r="O366" s="5">
        <v>0.44359999999999999</v>
      </c>
      <c r="P366" s="5">
        <v>2.0309999999999998E-3</v>
      </c>
      <c r="Q366" s="6">
        <v>6.2603699999999999E-24</v>
      </c>
      <c r="R366" s="5">
        <v>520511</v>
      </c>
      <c r="S366" s="39">
        <v>92.367739999999998</v>
      </c>
      <c r="T366" s="8">
        <f t="shared" si="5"/>
        <v>1.7742440359239204E-4</v>
      </c>
    </row>
    <row r="367" spans="1:20" x14ac:dyDescent="0.25">
      <c r="A367" s="5" t="s">
        <v>890</v>
      </c>
      <c r="B367" s="5" t="s">
        <v>23</v>
      </c>
      <c r="C367" s="5" t="s">
        <v>24</v>
      </c>
      <c r="D367" s="5" t="s">
        <v>23</v>
      </c>
      <c r="E367" s="5" t="s">
        <v>24</v>
      </c>
      <c r="F367" s="5">
        <v>-1.218E-2</v>
      </c>
      <c r="G367" s="5">
        <v>-1.1299999999999999E-2</v>
      </c>
      <c r="H367" s="5">
        <v>0.395673</v>
      </c>
      <c r="I367" s="5">
        <v>0.3947</v>
      </c>
      <c r="J367" s="5" t="s">
        <v>25</v>
      </c>
      <c r="K367" s="5">
        <v>15</v>
      </c>
      <c r="L367" s="5">
        <v>53013475</v>
      </c>
      <c r="M367" s="5">
        <v>8.5000000000000006E-3</v>
      </c>
      <c r="N367" s="5">
        <v>140254</v>
      </c>
      <c r="O367" s="5">
        <v>0.18410000000000001</v>
      </c>
      <c r="P367" s="5">
        <v>1.91E-3</v>
      </c>
      <c r="Q367" s="6">
        <v>1.85999E-10</v>
      </c>
      <c r="R367" s="5">
        <v>521587</v>
      </c>
      <c r="S367" s="39">
        <v>37.007570000000001</v>
      </c>
      <c r="T367" s="8">
        <f t="shared" si="5"/>
        <v>7.0946828483175653E-5</v>
      </c>
    </row>
    <row r="368" spans="1:20" x14ac:dyDescent="0.25">
      <c r="A368" s="5" t="s">
        <v>891</v>
      </c>
      <c r="B368" s="5" t="s">
        <v>32</v>
      </c>
      <c r="C368" s="5" t="s">
        <v>30</v>
      </c>
      <c r="D368" s="5" t="s">
        <v>32</v>
      </c>
      <c r="E368" s="5" t="s">
        <v>30</v>
      </c>
      <c r="F368" s="5">
        <v>-4.7438000000000001E-2</v>
      </c>
      <c r="G368" s="5">
        <v>6.3E-3</v>
      </c>
      <c r="H368" s="5">
        <v>0.19363</v>
      </c>
      <c r="I368" s="5">
        <v>0.18229999999999999</v>
      </c>
      <c r="J368" s="5" t="s">
        <v>25</v>
      </c>
      <c r="K368" s="5">
        <v>20</v>
      </c>
      <c r="L368" s="5">
        <v>48967591</v>
      </c>
      <c r="M368" s="5">
        <v>1.0500000000000001E-2</v>
      </c>
      <c r="N368" s="5">
        <v>140254</v>
      </c>
      <c r="O368" s="5">
        <v>0.54810000000000003</v>
      </c>
      <c r="P368" s="5">
        <v>2.3779999999999999E-3</v>
      </c>
      <c r="Q368" s="6">
        <v>1.8302099999999999E-88</v>
      </c>
      <c r="R368" s="5">
        <v>521592</v>
      </c>
      <c r="S368" s="39">
        <v>366.79719999999998</v>
      </c>
      <c r="T368" s="8">
        <f t="shared" si="5"/>
        <v>7.0273202327914084E-4</v>
      </c>
    </row>
    <row r="369" spans="1:20" x14ac:dyDescent="0.25">
      <c r="A369" s="5" t="s">
        <v>892</v>
      </c>
      <c r="B369" s="5" t="s">
        <v>24</v>
      </c>
      <c r="C369" s="5" t="s">
        <v>23</v>
      </c>
      <c r="D369" s="5" t="s">
        <v>24</v>
      </c>
      <c r="E369" s="5" t="s">
        <v>23</v>
      </c>
      <c r="F369" s="5">
        <v>-1.5343000000000001E-2</v>
      </c>
      <c r="G369" s="5">
        <v>2.8999999999999998E-3</v>
      </c>
      <c r="H369" s="5">
        <v>0.61049500000000001</v>
      </c>
      <c r="I369" s="5">
        <v>0.60729999999999995</v>
      </c>
      <c r="J369" s="5" t="s">
        <v>25</v>
      </c>
      <c r="K369" s="5">
        <v>2</v>
      </c>
      <c r="L369" s="5">
        <v>61733012</v>
      </c>
      <c r="M369" s="5">
        <v>8.3000000000000001E-3</v>
      </c>
      <c r="N369" s="5">
        <v>140254</v>
      </c>
      <c r="O369" s="5">
        <v>0.72400100000000001</v>
      </c>
      <c r="P369" s="5">
        <v>1.915E-3</v>
      </c>
      <c r="Q369" s="6">
        <v>1.1800499999999999E-15</v>
      </c>
      <c r="R369" s="5">
        <v>521593</v>
      </c>
      <c r="S369" s="39">
        <v>58.401780000000002</v>
      </c>
      <c r="T369" s="8">
        <f t="shared" si="5"/>
        <v>1.1195557224672941E-4</v>
      </c>
    </row>
    <row r="370" spans="1:20" x14ac:dyDescent="0.25">
      <c r="A370" s="5" t="s">
        <v>893</v>
      </c>
      <c r="B370" s="5" t="s">
        <v>23</v>
      </c>
      <c r="C370" s="5" t="s">
        <v>24</v>
      </c>
      <c r="D370" s="5" t="s">
        <v>23</v>
      </c>
      <c r="E370" s="5" t="s">
        <v>24</v>
      </c>
      <c r="F370" s="5">
        <v>3.3644E-2</v>
      </c>
      <c r="G370" s="5">
        <v>2.8E-3</v>
      </c>
      <c r="H370" s="5">
        <v>0.26855299999999999</v>
      </c>
      <c r="I370" s="5">
        <v>0.26629999999999998</v>
      </c>
      <c r="J370" s="5" t="s">
        <v>25</v>
      </c>
      <c r="K370" s="5">
        <v>5</v>
      </c>
      <c r="L370" s="5">
        <v>149482262</v>
      </c>
      <c r="M370" s="5">
        <v>9.4000000000000004E-3</v>
      </c>
      <c r="N370" s="5">
        <v>140254</v>
      </c>
      <c r="O370" s="5">
        <v>0.76380099999999995</v>
      </c>
      <c r="P370" s="5">
        <v>2.1150000000000001E-3</v>
      </c>
      <c r="Q370" s="6">
        <v>6.1305600000000001E-57</v>
      </c>
      <c r="R370" s="5">
        <v>521591</v>
      </c>
      <c r="S370" s="39">
        <v>232.04990000000001</v>
      </c>
      <c r="T370" s="8">
        <f t="shared" si="5"/>
        <v>4.4469077018981392E-4</v>
      </c>
    </row>
    <row r="371" spans="1:20" x14ac:dyDescent="0.25">
      <c r="A371" s="5" t="s">
        <v>894</v>
      </c>
      <c r="B371" s="5" t="s">
        <v>32</v>
      </c>
      <c r="C371" s="5" t="s">
        <v>30</v>
      </c>
      <c r="D371" s="5" t="s">
        <v>32</v>
      </c>
      <c r="E371" s="5" t="s">
        <v>30</v>
      </c>
      <c r="F371" s="5">
        <v>-1.2765E-2</v>
      </c>
      <c r="G371" s="5">
        <v>-8.6999999999999994E-3</v>
      </c>
      <c r="H371" s="5">
        <v>0.24468000000000001</v>
      </c>
      <c r="I371" s="5">
        <v>0.25640000000000002</v>
      </c>
      <c r="J371" s="5" t="s">
        <v>25</v>
      </c>
      <c r="K371" s="5">
        <v>12</v>
      </c>
      <c r="L371" s="5">
        <v>57545756</v>
      </c>
      <c r="M371" s="5">
        <v>9.7999999999999997E-3</v>
      </c>
      <c r="N371" s="5">
        <v>140254</v>
      </c>
      <c r="O371" s="5">
        <v>0.36990000000000001</v>
      </c>
      <c r="P371" s="5">
        <v>2.2139999999999998E-3</v>
      </c>
      <c r="Q371" s="6">
        <v>8.4000100000000007E-9</v>
      </c>
      <c r="R371" s="5">
        <v>520647</v>
      </c>
      <c r="S371" s="39">
        <v>31.35961</v>
      </c>
      <c r="T371" s="8">
        <f t="shared" si="5"/>
        <v>6.022836729612792E-5</v>
      </c>
    </row>
    <row r="372" spans="1:20" x14ac:dyDescent="0.25">
      <c r="A372" s="5" t="s">
        <v>895</v>
      </c>
      <c r="B372" s="5" t="s">
        <v>32</v>
      </c>
      <c r="C372" s="5" t="s">
        <v>30</v>
      </c>
      <c r="D372" s="5" t="s">
        <v>32</v>
      </c>
      <c r="E372" s="5" t="s">
        <v>30</v>
      </c>
      <c r="F372" s="5">
        <v>2.1869E-2</v>
      </c>
      <c r="G372" s="5">
        <v>1.01E-2</v>
      </c>
      <c r="H372" s="5">
        <v>0.63359200000000004</v>
      </c>
      <c r="I372" s="5">
        <v>0.64419999999999999</v>
      </c>
      <c r="J372" s="5" t="s">
        <v>25</v>
      </c>
      <c r="K372" s="5">
        <v>11</v>
      </c>
      <c r="L372" s="5">
        <v>60158649</v>
      </c>
      <c r="M372" s="5">
        <v>8.3999999999999995E-3</v>
      </c>
      <c r="N372" s="5">
        <v>140254</v>
      </c>
      <c r="O372" s="5">
        <v>0.23</v>
      </c>
      <c r="P372" s="5">
        <v>1.941E-3</v>
      </c>
      <c r="Q372" s="6">
        <v>2.0300200000000001E-29</v>
      </c>
      <c r="R372" s="5">
        <v>521590</v>
      </c>
      <c r="S372" s="39">
        <v>115.8479</v>
      </c>
      <c r="T372" s="8">
        <f t="shared" si="5"/>
        <v>2.2205598198557237E-4</v>
      </c>
    </row>
    <row r="373" spans="1:20" x14ac:dyDescent="0.25">
      <c r="A373" s="5" t="s">
        <v>896</v>
      </c>
      <c r="B373" s="5" t="s">
        <v>32</v>
      </c>
      <c r="C373" s="5" t="s">
        <v>30</v>
      </c>
      <c r="D373" s="5" t="s">
        <v>32</v>
      </c>
      <c r="E373" s="5" t="s">
        <v>30</v>
      </c>
      <c r="F373" s="5">
        <v>-1.3820000000000001E-2</v>
      </c>
      <c r="G373" s="5">
        <v>5.7999999999999996E-3</v>
      </c>
      <c r="H373" s="5">
        <v>0.77952699999999997</v>
      </c>
      <c r="I373" s="5">
        <v>0.78349999999999997</v>
      </c>
      <c r="J373" s="5" t="s">
        <v>25</v>
      </c>
      <c r="K373" s="5">
        <v>11</v>
      </c>
      <c r="L373" s="5">
        <v>121578945</v>
      </c>
      <c r="M373" s="5">
        <v>9.7000000000000003E-3</v>
      </c>
      <c r="N373" s="5">
        <v>140254</v>
      </c>
      <c r="O373" s="5">
        <v>0.5454</v>
      </c>
      <c r="P373" s="5">
        <v>2.2629999999999998E-3</v>
      </c>
      <c r="Q373" s="6">
        <v>1.0500000000000001E-9</v>
      </c>
      <c r="R373" s="5">
        <v>519113</v>
      </c>
      <c r="S373" s="39">
        <v>34.08184</v>
      </c>
      <c r="T373" s="8">
        <f t="shared" si="5"/>
        <v>6.5649686352746686E-5</v>
      </c>
    </row>
    <row r="374" spans="1:20" x14ac:dyDescent="0.25">
      <c r="A374" s="5" t="s">
        <v>897</v>
      </c>
      <c r="B374" s="5" t="s">
        <v>24</v>
      </c>
      <c r="C374" s="5" t="s">
        <v>30</v>
      </c>
      <c r="D374" s="5" t="s">
        <v>24</v>
      </c>
      <c r="E374" s="5" t="s">
        <v>30</v>
      </c>
      <c r="F374" s="5">
        <v>-1.5065E-2</v>
      </c>
      <c r="G374" s="5">
        <v>3.0000000000000001E-3</v>
      </c>
      <c r="H374" s="5">
        <v>0.170566</v>
      </c>
      <c r="I374" s="5">
        <v>0.18709999999999999</v>
      </c>
      <c r="J374" s="5" t="s">
        <v>25</v>
      </c>
      <c r="K374" s="5">
        <v>3</v>
      </c>
      <c r="L374" s="5">
        <v>124342954</v>
      </c>
      <c r="M374" s="5">
        <v>1.0500000000000001E-2</v>
      </c>
      <c r="N374" s="5">
        <v>140254</v>
      </c>
      <c r="O374" s="5">
        <v>0.7772</v>
      </c>
      <c r="P374" s="5">
        <v>2.4849999999999998E-3</v>
      </c>
      <c r="Q374" s="6">
        <v>1.38998E-9</v>
      </c>
      <c r="R374" s="5">
        <v>521591</v>
      </c>
      <c r="S374" s="39">
        <v>33.496589999999998</v>
      </c>
      <c r="T374" s="8">
        <f t="shared" si="5"/>
        <v>6.4215898923286591E-5</v>
      </c>
    </row>
    <row r="375" spans="1:20" x14ac:dyDescent="0.25">
      <c r="A375" s="5" t="s">
        <v>898</v>
      </c>
      <c r="B375" s="5" t="s">
        <v>23</v>
      </c>
      <c r="C375" s="5" t="s">
        <v>30</v>
      </c>
      <c r="D375" s="5" t="s">
        <v>23</v>
      </c>
      <c r="E375" s="5" t="s">
        <v>30</v>
      </c>
      <c r="F375" s="5">
        <v>1.8874999999999999E-2</v>
      </c>
      <c r="G375" s="5">
        <v>-3.3999999999999998E-3</v>
      </c>
      <c r="H375" s="5">
        <v>0.14299200000000001</v>
      </c>
      <c r="I375" s="5">
        <v>0.14449999999999999</v>
      </c>
      <c r="J375" s="5" t="s">
        <v>25</v>
      </c>
      <c r="K375" s="5">
        <v>1</v>
      </c>
      <c r="L375" s="5">
        <v>66128239</v>
      </c>
      <c r="M375" s="5">
        <v>1.1900000000000001E-2</v>
      </c>
      <c r="N375" s="5">
        <v>140254</v>
      </c>
      <c r="O375" s="5">
        <v>0.77199899999999999</v>
      </c>
      <c r="P375" s="5">
        <v>2.862E-3</v>
      </c>
      <c r="Q375" s="6">
        <v>4.3802600000000002E-11</v>
      </c>
      <c r="R375" s="5">
        <v>478108</v>
      </c>
      <c r="S375" s="39">
        <v>41.750770000000003</v>
      </c>
      <c r="T375" s="8">
        <f t="shared" si="5"/>
        <v>8.7317347194647995E-5</v>
      </c>
    </row>
    <row r="376" spans="1:20" x14ac:dyDescent="0.25">
      <c r="A376" s="5" t="s">
        <v>899</v>
      </c>
      <c r="B376" s="5" t="s">
        <v>32</v>
      </c>
      <c r="C376" s="5" t="s">
        <v>30</v>
      </c>
      <c r="D376" s="5" t="s">
        <v>32</v>
      </c>
      <c r="E376" s="5" t="s">
        <v>30</v>
      </c>
      <c r="F376" s="5">
        <v>1.1892E-2</v>
      </c>
      <c r="G376" s="5">
        <v>2.8199999999999999E-2</v>
      </c>
      <c r="H376" s="5">
        <v>0.54337000000000002</v>
      </c>
      <c r="I376" s="5">
        <v>0.55200000000000005</v>
      </c>
      <c r="J376" s="5" t="s">
        <v>25</v>
      </c>
      <c r="K376" s="5">
        <v>1</v>
      </c>
      <c r="L376" s="5">
        <v>10633245</v>
      </c>
      <c r="M376" s="5">
        <v>8.0000000000000002E-3</v>
      </c>
      <c r="N376" s="5">
        <v>140254</v>
      </c>
      <c r="O376" s="5">
        <v>4.08799E-4</v>
      </c>
      <c r="P376" s="5">
        <v>1.8760000000000001E-3</v>
      </c>
      <c r="Q376" s="6">
        <v>2.4100200000000001E-10</v>
      </c>
      <c r="R376" s="5">
        <v>521593</v>
      </c>
      <c r="S376" s="39">
        <v>36.606830000000002</v>
      </c>
      <c r="T376" s="8">
        <f t="shared" si="5"/>
        <v>7.0177823414407028E-5</v>
      </c>
    </row>
    <row r="377" spans="1:20" x14ac:dyDescent="0.25">
      <c r="A377" s="5" t="s">
        <v>900</v>
      </c>
      <c r="B377" s="5" t="s">
        <v>23</v>
      </c>
      <c r="C377" s="5" t="s">
        <v>24</v>
      </c>
      <c r="D377" s="5" t="s">
        <v>23</v>
      </c>
      <c r="E377" s="5" t="s">
        <v>24</v>
      </c>
      <c r="F377" s="5">
        <v>1.8322000000000001E-2</v>
      </c>
      <c r="G377" s="5">
        <v>-4.5999999999999999E-3</v>
      </c>
      <c r="H377" s="5">
        <v>0.56292600000000004</v>
      </c>
      <c r="I377" s="5">
        <v>0.55320000000000003</v>
      </c>
      <c r="J377" s="5" t="s">
        <v>25</v>
      </c>
      <c r="K377" s="5">
        <v>1</v>
      </c>
      <c r="L377" s="5">
        <v>225962690</v>
      </c>
      <c r="M377" s="5">
        <v>8.3999999999999995E-3</v>
      </c>
      <c r="N377" s="5">
        <v>140254</v>
      </c>
      <c r="O377" s="5">
        <v>0.58609999999999995</v>
      </c>
      <c r="P377" s="5">
        <v>1.92E-3</v>
      </c>
      <c r="Q377" s="6">
        <v>1.4900500000000001E-21</v>
      </c>
      <c r="R377" s="5">
        <v>520513</v>
      </c>
      <c r="S377" s="39">
        <v>85.997410000000002</v>
      </c>
      <c r="T377" s="8">
        <f t="shared" si="5"/>
        <v>1.6518934603698411E-4</v>
      </c>
    </row>
    <row r="378" spans="1:20" x14ac:dyDescent="0.25">
      <c r="A378" s="5" t="s">
        <v>901</v>
      </c>
      <c r="B378" s="5" t="s">
        <v>24</v>
      </c>
      <c r="C378" s="5" t="s">
        <v>23</v>
      </c>
      <c r="D378" s="5" t="s">
        <v>24</v>
      </c>
      <c r="E378" s="5" t="s">
        <v>23</v>
      </c>
      <c r="F378" s="5">
        <v>2.6908999999999999E-2</v>
      </c>
      <c r="G378" s="5">
        <v>-2.5999999999999999E-3</v>
      </c>
      <c r="H378" s="5">
        <v>0.17031499999999999</v>
      </c>
      <c r="I378" s="5">
        <v>0.17169999999999999</v>
      </c>
      <c r="J378" s="5" t="s">
        <v>25</v>
      </c>
      <c r="K378" s="5">
        <v>1</v>
      </c>
      <c r="L378" s="5">
        <v>118154575</v>
      </c>
      <c r="M378" s="5">
        <v>1.0800000000000001E-2</v>
      </c>
      <c r="N378" s="5">
        <v>140254</v>
      </c>
      <c r="O378" s="5">
        <v>0.81269999999999998</v>
      </c>
      <c r="P378" s="5">
        <v>2.4789999999999999E-3</v>
      </c>
      <c r="Q378" s="6">
        <v>2.0100199999999999E-27</v>
      </c>
      <c r="R378" s="5">
        <v>520651</v>
      </c>
      <c r="S378" s="39">
        <v>106.568</v>
      </c>
      <c r="T378" s="8">
        <f t="shared" si="5"/>
        <v>2.0464034080372971E-4</v>
      </c>
    </row>
    <row r="379" spans="1:20" x14ac:dyDescent="0.25">
      <c r="A379" s="5" t="s">
        <v>902</v>
      </c>
      <c r="B379" s="5" t="s">
        <v>24</v>
      </c>
      <c r="C379" s="5" t="s">
        <v>30</v>
      </c>
      <c r="D379" s="5" t="s">
        <v>24</v>
      </c>
      <c r="E379" s="5" t="s">
        <v>30</v>
      </c>
      <c r="F379" s="5">
        <v>1.1782000000000001E-2</v>
      </c>
      <c r="G379" s="5">
        <v>9.5999999999999992E-3</v>
      </c>
      <c r="H379" s="5">
        <v>0.62363000000000002</v>
      </c>
      <c r="I379" s="5">
        <v>0.5927</v>
      </c>
      <c r="J379" s="5" t="s">
        <v>25</v>
      </c>
      <c r="K379" s="5">
        <v>2</v>
      </c>
      <c r="L379" s="5">
        <v>162913498</v>
      </c>
      <c r="M379" s="5">
        <v>8.6E-3</v>
      </c>
      <c r="N379" s="5">
        <v>140254</v>
      </c>
      <c r="O379" s="5">
        <v>0.26450000000000001</v>
      </c>
      <c r="P379" s="5">
        <v>1.944E-3</v>
      </c>
      <c r="Q379" s="6">
        <v>1.40001E-9</v>
      </c>
      <c r="R379" s="5">
        <v>520654</v>
      </c>
      <c r="S379" s="39">
        <v>33.930289999999999</v>
      </c>
      <c r="T379" s="8">
        <f t="shared" si="5"/>
        <v>6.5164344423226025E-5</v>
      </c>
    </row>
    <row r="380" spans="1:20" x14ac:dyDescent="0.25">
      <c r="A380" s="5" t="s">
        <v>903</v>
      </c>
      <c r="B380" s="5" t="s">
        <v>23</v>
      </c>
      <c r="C380" s="5" t="s">
        <v>24</v>
      </c>
      <c r="D380" s="5" t="s">
        <v>23</v>
      </c>
      <c r="E380" s="5" t="s">
        <v>24</v>
      </c>
      <c r="F380" s="5">
        <v>2.2173999999999999E-2</v>
      </c>
      <c r="G380" s="5">
        <v>7.4000000000000003E-3</v>
      </c>
      <c r="H380" s="5">
        <v>0.55914600000000003</v>
      </c>
      <c r="I380" s="5">
        <v>0.56869999999999998</v>
      </c>
      <c r="J380" s="5" t="s">
        <v>25</v>
      </c>
      <c r="K380" s="5">
        <v>2</v>
      </c>
      <c r="L380" s="5">
        <v>219115108</v>
      </c>
      <c r="M380" s="5">
        <v>8.2000000000000007E-3</v>
      </c>
      <c r="N380" s="5">
        <v>140254</v>
      </c>
      <c r="O380" s="5">
        <v>0.36559999999999998</v>
      </c>
      <c r="P380" s="5">
        <v>1.885E-3</v>
      </c>
      <c r="Q380" s="6">
        <v>6.4505999999999995E-32</v>
      </c>
      <c r="R380" s="5">
        <v>520648</v>
      </c>
      <c r="S380" s="39">
        <v>126.2373</v>
      </c>
      <c r="T380" s="8">
        <f t="shared" si="5"/>
        <v>2.4240305564259278E-4</v>
      </c>
    </row>
    <row r="381" spans="1:20" x14ac:dyDescent="0.25">
      <c r="A381" s="5" t="s">
        <v>904</v>
      </c>
      <c r="B381" s="5" t="s">
        <v>30</v>
      </c>
      <c r="C381" s="5" t="s">
        <v>32</v>
      </c>
      <c r="D381" s="5" t="s">
        <v>30</v>
      </c>
      <c r="E381" s="5" t="s">
        <v>32</v>
      </c>
      <c r="F381" s="5">
        <v>0.12726899999999999</v>
      </c>
      <c r="G381" s="5">
        <v>3.3E-3</v>
      </c>
      <c r="H381" s="5">
        <v>0.56207799999999997</v>
      </c>
      <c r="I381" s="5">
        <v>0.56079999999999997</v>
      </c>
      <c r="J381" s="5" t="s">
        <v>25</v>
      </c>
      <c r="K381" s="5">
        <v>2</v>
      </c>
      <c r="L381" s="5">
        <v>182308352</v>
      </c>
      <c r="M381" s="5">
        <v>8.0999999999999996E-3</v>
      </c>
      <c r="N381" s="5">
        <v>140254</v>
      </c>
      <c r="O381" s="5">
        <v>0.67889999999999995</v>
      </c>
      <c r="P381" s="5">
        <v>1.885E-3</v>
      </c>
      <c r="Q381" s="6">
        <v>9.9999999999999998E-201</v>
      </c>
      <c r="R381" s="5">
        <v>520195</v>
      </c>
      <c r="S381" s="39">
        <v>4181.3029999999999</v>
      </c>
      <c r="T381" s="8">
        <f t="shared" si="5"/>
        <v>7.973860062336793E-3</v>
      </c>
    </row>
    <row r="382" spans="1:20" x14ac:dyDescent="0.25">
      <c r="A382" s="5" t="s">
        <v>905</v>
      </c>
      <c r="B382" s="5" t="s">
        <v>24</v>
      </c>
      <c r="C382" s="5" t="s">
        <v>23</v>
      </c>
      <c r="D382" s="5" t="s">
        <v>24</v>
      </c>
      <c r="E382" s="5" t="s">
        <v>23</v>
      </c>
      <c r="F382" s="5">
        <v>1.2709E-2</v>
      </c>
      <c r="G382" s="5">
        <v>-2.2499999999999999E-2</v>
      </c>
      <c r="H382" s="5">
        <v>0.61937699999999996</v>
      </c>
      <c r="I382" s="5">
        <v>0.62660000000000005</v>
      </c>
      <c r="J382" s="5" t="s">
        <v>25</v>
      </c>
      <c r="K382" s="5">
        <v>2</v>
      </c>
      <c r="L382" s="5">
        <v>102145661</v>
      </c>
      <c r="M382" s="5">
        <v>9.1000000000000004E-3</v>
      </c>
      <c r="N382" s="5">
        <v>140254</v>
      </c>
      <c r="O382" s="5">
        <v>1.295E-2</v>
      </c>
      <c r="P382" s="5">
        <v>1.9970000000000001E-3</v>
      </c>
      <c r="Q382" s="6">
        <v>2.0199899999999999E-10</v>
      </c>
      <c r="R382" s="5">
        <v>520194</v>
      </c>
      <c r="S382" s="39">
        <v>39.6188</v>
      </c>
      <c r="T382" s="8">
        <f t="shared" si="5"/>
        <v>7.6155777653397967E-5</v>
      </c>
    </row>
    <row r="383" spans="1:20" x14ac:dyDescent="0.25">
      <c r="A383" s="5" t="s">
        <v>906</v>
      </c>
      <c r="B383" s="5" t="s">
        <v>23</v>
      </c>
      <c r="C383" s="5" t="s">
        <v>24</v>
      </c>
      <c r="D383" s="5" t="s">
        <v>23</v>
      </c>
      <c r="E383" s="5" t="s">
        <v>24</v>
      </c>
      <c r="F383" s="5">
        <v>1.2907999999999999E-2</v>
      </c>
      <c r="G383" s="5">
        <v>-1.4200000000000001E-2</v>
      </c>
      <c r="H383" s="5">
        <v>0.56224799999999997</v>
      </c>
      <c r="I383" s="5">
        <v>0.56640000000000001</v>
      </c>
      <c r="J383" s="5" t="s">
        <v>25</v>
      </c>
      <c r="K383" s="5">
        <v>2</v>
      </c>
      <c r="L383" s="5">
        <v>27752871</v>
      </c>
      <c r="M383" s="5">
        <v>8.0000000000000002E-3</v>
      </c>
      <c r="N383" s="5">
        <v>140254</v>
      </c>
      <c r="O383" s="5">
        <v>7.8389899999999998E-2</v>
      </c>
      <c r="P383" s="5">
        <v>1.8890000000000001E-3</v>
      </c>
      <c r="Q383" s="6">
        <v>8.5802499999999999E-12</v>
      </c>
      <c r="R383" s="5">
        <v>521587</v>
      </c>
      <c r="S383" s="39">
        <v>42.782519999999998</v>
      </c>
      <c r="T383" s="8">
        <f t="shared" si="5"/>
        <v>8.2017016550608131E-5</v>
      </c>
    </row>
    <row r="384" spans="1:20" x14ac:dyDescent="0.25">
      <c r="A384" s="5" t="s">
        <v>907</v>
      </c>
      <c r="B384" s="5" t="s">
        <v>32</v>
      </c>
      <c r="C384" s="5" t="s">
        <v>24</v>
      </c>
      <c r="D384" s="5" t="s">
        <v>32</v>
      </c>
      <c r="E384" s="5" t="s">
        <v>24</v>
      </c>
      <c r="F384" s="5">
        <v>-1.1542999999999999E-2</v>
      </c>
      <c r="G384" s="5">
        <v>-1.7299999999999999E-2</v>
      </c>
      <c r="H384" s="5">
        <v>0.35864699999999999</v>
      </c>
      <c r="I384" s="5">
        <v>0.36070000000000002</v>
      </c>
      <c r="J384" s="5" t="s">
        <v>25</v>
      </c>
      <c r="K384" s="5">
        <v>3</v>
      </c>
      <c r="L384" s="5">
        <v>196078149</v>
      </c>
      <c r="M384" s="5">
        <v>8.6E-3</v>
      </c>
      <c r="N384" s="5">
        <v>140254</v>
      </c>
      <c r="O384" s="5">
        <v>4.3409999999999997E-2</v>
      </c>
      <c r="P384" s="5">
        <v>2.0240000000000002E-3</v>
      </c>
      <c r="Q384" s="6">
        <v>1.21001E-8</v>
      </c>
      <c r="R384" s="5">
        <v>475812</v>
      </c>
      <c r="S384" s="39">
        <v>29.16713</v>
      </c>
      <c r="T384" s="8">
        <f t="shared" si="5"/>
        <v>6.1295941468934986E-5</v>
      </c>
    </row>
    <row r="385" spans="1:20" x14ac:dyDescent="0.25">
      <c r="A385" s="5" t="s">
        <v>908</v>
      </c>
      <c r="B385" s="5" t="s">
        <v>24</v>
      </c>
      <c r="C385" s="5" t="s">
        <v>23</v>
      </c>
      <c r="D385" s="5" t="s">
        <v>24</v>
      </c>
      <c r="E385" s="5" t="s">
        <v>23</v>
      </c>
      <c r="F385" s="5">
        <v>4.5504000000000003E-2</v>
      </c>
      <c r="G385" s="5">
        <v>1.83E-2</v>
      </c>
      <c r="H385" s="5">
        <v>0.27426099999999998</v>
      </c>
      <c r="I385" s="5">
        <v>0.27279999999999999</v>
      </c>
      <c r="J385" s="5" t="s">
        <v>25</v>
      </c>
      <c r="K385" s="5">
        <v>7</v>
      </c>
      <c r="L385" s="5">
        <v>6502367</v>
      </c>
      <c r="M385" s="5">
        <v>9.7999999999999997E-3</v>
      </c>
      <c r="N385" s="5">
        <v>140254</v>
      </c>
      <c r="O385" s="5">
        <v>6.23405E-2</v>
      </c>
      <c r="P385" s="5">
        <v>2.1159999999999998E-3</v>
      </c>
      <c r="Q385" s="6">
        <v>1.65959E-102</v>
      </c>
      <c r="R385" s="5">
        <v>519575</v>
      </c>
      <c r="S385" s="39">
        <v>428.6275</v>
      </c>
      <c r="T385" s="8">
        <f t="shared" si="5"/>
        <v>8.2427791188636427E-4</v>
      </c>
    </row>
    <row r="386" spans="1:20" x14ac:dyDescent="0.25">
      <c r="A386" s="5" t="s">
        <v>909</v>
      </c>
      <c r="B386" s="5" t="s">
        <v>32</v>
      </c>
      <c r="C386" s="5" t="s">
        <v>23</v>
      </c>
      <c r="D386" s="5" t="s">
        <v>32</v>
      </c>
      <c r="E386" s="5" t="s">
        <v>23</v>
      </c>
      <c r="F386" s="5">
        <v>-2.7417E-2</v>
      </c>
      <c r="G386" s="5">
        <v>2.8999999999999998E-3</v>
      </c>
      <c r="H386" s="5">
        <v>7.5378000000000001E-2</v>
      </c>
      <c r="I386" s="5">
        <v>8.6599999999999996E-2</v>
      </c>
      <c r="J386" s="5" t="s">
        <v>25</v>
      </c>
      <c r="K386" s="5">
        <v>3</v>
      </c>
      <c r="L386" s="5">
        <v>46820833</v>
      </c>
      <c r="M386" s="5">
        <v>1.46E-2</v>
      </c>
      <c r="N386" s="5">
        <v>140254</v>
      </c>
      <c r="O386" s="5">
        <v>0.84460000000000002</v>
      </c>
      <c r="P386" s="5">
        <v>3.565E-3</v>
      </c>
      <c r="Q386" s="6">
        <v>1.51985E-14</v>
      </c>
      <c r="R386" s="5">
        <v>520180</v>
      </c>
      <c r="S386" s="39">
        <v>54.510210000000001</v>
      </c>
      <c r="T386" s="8">
        <f t="shared" si="5"/>
        <v>1.0478007199713367E-4</v>
      </c>
    </row>
    <row r="387" spans="1:20" x14ac:dyDescent="0.25">
      <c r="A387" s="5" t="s">
        <v>910</v>
      </c>
      <c r="B387" s="5" t="s">
        <v>23</v>
      </c>
      <c r="C387" s="5" t="s">
        <v>24</v>
      </c>
      <c r="D387" s="5" t="s">
        <v>23</v>
      </c>
      <c r="E387" s="5" t="s">
        <v>24</v>
      </c>
      <c r="F387" s="5">
        <v>-2.1774999999999999E-2</v>
      </c>
      <c r="G387" s="5">
        <v>2.3300000000000001E-2</v>
      </c>
      <c r="H387" s="5">
        <v>0.39968399999999998</v>
      </c>
      <c r="I387" s="5">
        <v>0.38579999999999998</v>
      </c>
      <c r="J387" s="5" t="s">
        <v>25</v>
      </c>
      <c r="K387" s="5">
        <v>3</v>
      </c>
      <c r="L387" s="5">
        <v>141249398</v>
      </c>
      <c r="M387" s="5">
        <v>8.2000000000000007E-3</v>
      </c>
      <c r="N387" s="5">
        <v>140254</v>
      </c>
      <c r="O387" s="5">
        <v>4.4560499999999996E-3</v>
      </c>
      <c r="P387" s="5">
        <v>1.9109999999999999E-3</v>
      </c>
      <c r="Q387" s="6">
        <v>4.7500700000000001E-30</v>
      </c>
      <c r="R387" s="5">
        <v>520649</v>
      </c>
      <c r="S387" s="39">
        <v>118.4914</v>
      </c>
      <c r="T387" s="8">
        <f t="shared" si="5"/>
        <v>2.2753227266743037E-4</v>
      </c>
    </row>
    <row r="388" spans="1:20" x14ac:dyDescent="0.25">
      <c r="A388" s="5" t="s">
        <v>911</v>
      </c>
      <c r="B388" s="5" t="s">
        <v>24</v>
      </c>
      <c r="C388" s="5" t="s">
        <v>23</v>
      </c>
      <c r="D388" s="5" t="s">
        <v>24</v>
      </c>
      <c r="E388" s="5" t="s">
        <v>23</v>
      </c>
      <c r="F388" s="5">
        <v>-1.1101E-2</v>
      </c>
      <c r="G388" s="5">
        <v>-3.0999999999999999E-3</v>
      </c>
      <c r="H388" s="5">
        <v>0.31504900000000002</v>
      </c>
      <c r="I388" s="5">
        <v>0.31480000000000002</v>
      </c>
      <c r="J388" s="5" t="s">
        <v>25</v>
      </c>
      <c r="K388" s="5">
        <v>4</v>
      </c>
      <c r="L388" s="5">
        <v>38081983</v>
      </c>
      <c r="M388" s="5">
        <v>8.6999999999999994E-3</v>
      </c>
      <c r="N388" s="5">
        <v>140254</v>
      </c>
      <c r="O388" s="5">
        <v>0.72400100000000001</v>
      </c>
      <c r="P388" s="5">
        <v>2.0170000000000001E-3</v>
      </c>
      <c r="Q388" s="6">
        <v>3.8099600000000002E-8</v>
      </c>
      <c r="R388" s="5">
        <v>521591</v>
      </c>
      <c r="S388" s="39">
        <v>27.742460000000001</v>
      </c>
      <c r="T388" s="8">
        <f t="shared" ref="T388:T451" si="6">2*H388*(1-H388)*(F388^2)</f>
        <v>5.3185324149397231E-5</v>
      </c>
    </row>
    <row r="389" spans="1:20" x14ac:dyDescent="0.25">
      <c r="A389" s="5" t="s">
        <v>912</v>
      </c>
      <c r="B389" s="5" t="s">
        <v>30</v>
      </c>
      <c r="C389" s="5" t="s">
        <v>24</v>
      </c>
      <c r="D389" s="5" t="s">
        <v>30</v>
      </c>
      <c r="E389" s="5" t="s">
        <v>24</v>
      </c>
      <c r="F389" s="5">
        <v>-1.1032E-2</v>
      </c>
      <c r="G389" s="5">
        <v>1.03E-2</v>
      </c>
      <c r="H389" s="5">
        <v>0.46105800000000002</v>
      </c>
      <c r="I389" s="5">
        <v>0.47020000000000001</v>
      </c>
      <c r="J389" s="5" t="s">
        <v>25</v>
      </c>
      <c r="K389" s="5">
        <v>5</v>
      </c>
      <c r="L389" s="5">
        <v>78201833</v>
      </c>
      <c r="M389" s="5">
        <v>8.3999999999999995E-3</v>
      </c>
      <c r="N389" s="5">
        <v>140254</v>
      </c>
      <c r="O389" s="5">
        <v>0.2155</v>
      </c>
      <c r="P389" s="5">
        <v>1.879E-3</v>
      </c>
      <c r="Q389" s="6">
        <v>4.48002E-9</v>
      </c>
      <c r="R389" s="5">
        <v>521565</v>
      </c>
      <c r="S389" s="39">
        <v>31.547930000000001</v>
      </c>
      <c r="T389" s="8">
        <f t="shared" si="6"/>
        <v>6.0483385685217755E-5</v>
      </c>
    </row>
    <row r="390" spans="1:20" x14ac:dyDescent="0.25">
      <c r="A390" s="5" t="s">
        <v>913</v>
      </c>
      <c r="B390" s="5" t="s">
        <v>23</v>
      </c>
      <c r="C390" s="5" t="s">
        <v>24</v>
      </c>
      <c r="D390" s="5" t="s">
        <v>23</v>
      </c>
      <c r="E390" s="5" t="s">
        <v>24</v>
      </c>
      <c r="F390" s="5">
        <v>-1.6905E-2</v>
      </c>
      <c r="G390" s="5">
        <v>-5.3E-3</v>
      </c>
      <c r="H390" s="5">
        <v>0.31325900000000001</v>
      </c>
      <c r="I390" s="5">
        <v>0.30769999999999997</v>
      </c>
      <c r="J390" s="5" t="s">
        <v>25</v>
      </c>
      <c r="K390" s="5">
        <v>5</v>
      </c>
      <c r="L390" s="5">
        <v>111039017</v>
      </c>
      <c r="M390" s="5">
        <v>8.6999999999999994E-3</v>
      </c>
      <c r="N390" s="5">
        <v>140254</v>
      </c>
      <c r="O390" s="5">
        <v>0.54149899999999995</v>
      </c>
      <c r="P390" s="5">
        <v>2.0170000000000001E-3</v>
      </c>
      <c r="Q390" s="6">
        <v>5.4701600000000002E-17</v>
      </c>
      <c r="R390" s="5">
        <v>521587</v>
      </c>
      <c r="S390" s="39">
        <v>64.141189999999995</v>
      </c>
      <c r="T390" s="8">
        <f t="shared" si="6"/>
        <v>1.2295802525093578E-4</v>
      </c>
    </row>
    <row r="391" spans="1:20" x14ac:dyDescent="0.25">
      <c r="A391" s="5" t="s">
        <v>914</v>
      </c>
      <c r="B391" s="5" t="s">
        <v>24</v>
      </c>
      <c r="C391" s="5" t="s">
        <v>23</v>
      </c>
      <c r="D391" s="5" t="s">
        <v>24</v>
      </c>
      <c r="E391" s="5" t="s">
        <v>23</v>
      </c>
      <c r="F391" s="5">
        <v>-1.7985000000000001E-2</v>
      </c>
      <c r="G391" s="5">
        <v>-2.0999999999999999E-3</v>
      </c>
      <c r="H391" s="5">
        <v>0.41734900000000003</v>
      </c>
      <c r="I391" s="5">
        <v>0.41980000000000001</v>
      </c>
      <c r="J391" s="5" t="s">
        <v>25</v>
      </c>
      <c r="K391" s="5">
        <v>5</v>
      </c>
      <c r="L391" s="5">
        <v>179230321</v>
      </c>
      <c r="M391" s="5">
        <v>8.6E-3</v>
      </c>
      <c r="N391" s="5">
        <v>140254</v>
      </c>
      <c r="O391" s="5">
        <v>0.80669999999999997</v>
      </c>
      <c r="P391" s="5">
        <v>1.921E-3</v>
      </c>
      <c r="Q391" s="6">
        <v>8.2091800000000002E-21</v>
      </c>
      <c r="R391" s="5">
        <v>521586</v>
      </c>
      <c r="S391" s="39">
        <v>82.064059999999998</v>
      </c>
      <c r="T391" s="8">
        <f t="shared" si="6"/>
        <v>1.573108774137426E-4</v>
      </c>
    </row>
    <row r="392" spans="1:20" x14ac:dyDescent="0.25">
      <c r="A392" s="5" t="s">
        <v>915</v>
      </c>
      <c r="B392" s="5" t="s">
        <v>23</v>
      </c>
      <c r="C392" s="5" t="s">
        <v>24</v>
      </c>
      <c r="D392" s="5" t="s">
        <v>23</v>
      </c>
      <c r="E392" s="5" t="s">
        <v>24</v>
      </c>
      <c r="F392" s="5">
        <v>2.1097999999999999E-2</v>
      </c>
      <c r="G392" s="5">
        <v>-1.12E-2</v>
      </c>
      <c r="H392" s="5">
        <v>0.69659199999999999</v>
      </c>
      <c r="I392" s="5">
        <v>0.69189999999999996</v>
      </c>
      <c r="J392" s="5" t="s">
        <v>25</v>
      </c>
      <c r="K392" s="5">
        <v>11</v>
      </c>
      <c r="L392" s="5">
        <v>128562098</v>
      </c>
      <c r="M392" s="5">
        <v>9.1000000000000004E-3</v>
      </c>
      <c r="N392" s="5">
        <v>140254</v>
      </c>
      <c r="O392" s="5">
        <v>0.22259999999999999</v>
      </c>
      <c r="P392" s="5">
        <v>2.0539999999999998E-3</v>
      </c>
      <c r="Q392" s="6">
        <v>1.03992E-24</v>
      </c>
      <c r="R392" s="5">
        <v>520190</v>
      </c>
      <c r="S392" s="39">
        <v>97.895290000000003</v>
      </c>
      <c r="T392" s="8">
        <f t="shared" si="6"/>
        <v>1.8815600433613931E-4</v>
      </c>
    </row>
    <row r="393" spans="1:20" x14ac:dyDescent="0.25">
      <c r="A393" s="5" t="s">
        <v>916</v>
      </c>
      <c r="B393" s="5" t="s">
        <v>24</v>
      </c>
      <c r="C393" s="5" t="s">
        <v>30</v>
      </c>
      <c r="D393" s="5" t="s">
        <v>24</v>
      </c>
      <c r="E393" s="5" t="s">
        <v>30</v>
      </c>
      <c r="F393" s="5">
        <v>2.1672E-2</v>
      </c>
      <c r="G393" s="5">
        <v>-7.1000000000000004E-3</v>
      </c>
      <c r="H393" s="5">
        <v>0.35231699999999999</v>
      </c>
      <c r="I393" s="5">
        <v>0.32829999999999998</v>
      </c>
      <c r="J393" s="5" t="s">
        <v>25</v>
      </c>
      <c r="K393" s="5">
        <v>1</v>
      </c>
      <c r="L393" s="5">
        <v>212553111</v>
      </c>
      <c r="M393" s="5">
        <v>8.6E-3</v>
      </c>
      <c r="N393" s="5">
        <v>140254</v>
      </c>
      <c r="O393" s="5">
        <v>0.40670000000000001</v>
      </c>
      <c r="P393" s="5">
        <v>1.9550000000000001E-3</v>
      </c>
      <c r="Q393" s="6">
        <v>1.6300499999999999E-28</v>
      </c>
      <c r="R393" s="5">
        <v>521591</v>
      </c>
      <c r="S393" s="39">
        <v>111.8272</v>
      </c>
      <c r="T393" s="8">
        <f t="shared" si="6"/>
        <v>2.1435029082046426E-4</v>
      </c>
    </row>
    <row r="394" spans="1:20" x14ac:dyDescent="0.25">
      <c r="A394" s="5" t="s">
        <v>917</v>
      </c>
      <c r="B394" s="5" t="s">
        <v>23</v>
      </c>
      <c r="C394" s="5" t="s">
        <v>30</v>
      </c>
      <c r="D394" s="5" t="s">
        <v>23</v>
      </c>
      <c r="E394" s="5" t="s">
        <v>30</v>
      </c>
      <c r="F394" s="5">
        <v>2.0088000000000002E-2</v>
      </c>
      <c r="G394" s="5">
        <v>-1.2E-2</v>
      </c>
      <c r="H394" s="5">
        <v>0.30854900000000002</v>
      </c>
      <c r="I394" s="5">
        <v>0.30259999999999998</v>
      </c>
      <c r="J394" s="5" t="s">
        <v>25</v>
      </c>
      <c r="K394" s="5">
        <v>9</v>
      </c>
      <c r="L394" s="5">
        <v>114490538</v>
      </c>
      <c r="M394" s="5">
        <v>8.6E-3</v>
      </c>
      <c r="N394" s="5">
        <v>140254</v>
      </c>
      <c r="O394" s="5">
        <v>0.1658</v>
      </c>
      <c r="P394" s="5">
        <v>2.019E-3</v>
      </c>
      <c r="Q394" s="6">
        <v>2.66011E-23</v>
      </c>
      <c r="R394" s="5">
        <v>521590</v>
      </c>
      <c r="S394" s="39">
        <v>89.824119999999994</v>
      </c>
      <c r="T394" s="8">
        <f t="shared" si="6"/>
        <v>1.7218247545279511E-4</v>
      </c>
    </row>
    <row r="395" spans="1:20" x14ac:dyDescent="0.25">
      <c r="A395" s="5" t="s">
        <v>918</v>
      </c>
      <c r="B395" s="5" t="s">
        <v>24</v>
      </c>
      <c r="C395" s="5" t="s">
        <v>23</v>
      </c>
      <c r="D395" s="5" t="s">
        <v>24</v>
      </c>
      <c r="E395" s="5" t="s">
        <v>23</v>
      </c>
      <c r="F395" s="5">
        <v>1.8421E-2</v>
      </c>
      <c r="G395" s="5">
        <v>1.5E-3</v>
      </c>
      <c r="H395" s="5">
        <v>0.73825300000000005</v>
      </c>
      <c r="I395" s="5">
        <v>0.73660000000000003</v>
      </c>
      <c r="J395" s="5" t="s">
        <v>25</v>
      </c>
      <c r="K395" s="5">
        <v>12</v>
      </c>
      <c r="L395" s="5">
        <v>52315923</v>
      </c>
      <c r="M395" s="5">
        <v>9.9000000000000008E-3</v>
      </c>
      <c r="N395" s="5">
        <v>140254</v>
      </c>
      <c r="O395" s="5">
        <v>0.87819999999999998</v>
      </c>
      <c r="P395" s="5">
        <v>2.1540000000000001E-3</v>
      </c>
      <c r="Q395" s="6">
        <v>1.2900300000000001E-17</v>
      </c>
      <c r="R395" s="5">
        <v>520195</v>
      </c>
      <c r="S395" s="39">
        <v>68.2286</v>
      </c>
      <c r="T395" s="8">
        <f t="shared" si="6"/>
        <v>1.3114246240573485E-4</v>
      </c>
    </row>
    <row r="396" spans="1:20" x14ac:dyDescent="0.25">
      <c r="A396" s="5" t="s">
        <v>919</v>
      </c>
      <c r="B396" s="5" t="s">
        <v>24</v>
      </c>
      <c r="C396" s="5" t="s">
        <v>23</v>
      </c>
      <c r="D396" s="5" t="s">
        <v>24</v>
      </c>
      <c r="E396" s="5" t="s">
        <v>23</v>
      </c>
      <c r="F396" s="5">
        <v>-3.0322999999999999E-2</v>
      </c>
      <c r="G396" s="5">
        <v>-2.8999999999999998E-3</v>
      </c>
      <c r="H396" s="5">
        <v>0.53128399999999998</v>
      </c>
      <c r="I396" s="5">
        <v>0.52910000000000001</v>
      </c>
      <c r="J396" s="5" t="s">
        <v>25</v>
      </c>
      <c r="K396" s="5">
        <v>6</v>
      </c>
      <c r="L396" s="5">
        <v>10520009</v>
      </c>
      <c r="M396" s="5">
        <v>8.2000000000000007E-3</v>
      </c>
      <c r="N396" s="5">
        <v>140254</v>
      </c>
      <c r="O396" s="5">
        <v>0.72400100000000001</v>
      </c>
      <c r="P396" s="5">
        <v>1.8810000000000001E-3</v>
      </c>
      <c r="Q396" s="6">
        <v>2.1300999999999999E-58</v>
      </c>
      <c r="R396" s="5">
        <v>521503</v>
      </c>
      <c r="S396" s="39">
        <v>238.92769999999999</v>
      </c>
      <c r="T396" s="8">
        <f t="shared" si="6"/>
        <v>4.5794238673567579E-4</v>
      </c>
    </row>
    <row r="397" spans="1:20" x14ac:dyDescent="0.25">
      <c r="A397" s="5" t="s">
        <v>920</v>
      </c>
      <c r="B397" s="5" t="s">
        <v>30</v>
      </c>
      <c r="C397" s="5" t="s">
        <v>24</v>
      </c>
      <c r="D397" s="5" t="s">
        <v>30</v>
      </c>
      <c r="E397" s="5" t="s">
        <v>24</v>
      </c>
      <c r="F397" s="5">
        <v>-1.4194E-2</v>
      </c>
      <c r="G397" s="5">
        <v>4.3499999999999997E-2</v>
      </c>
      <c r="H397" s="5">
        <v>0.54257100000000003</v>
      </c>
      <c r="I397" s="5">
        <v>0.5403</v>
      </c>
      <c r="J397" s="5" t="s">
        <v>25</v>
      </c>
      <c r="K397" s="5">
        <v>10</v>
      </c>
      <c r="L397" s="5">
        <v>114712154</v>
      </c>
      <c r="M397" s="5">
        <v>8.0000000000000002E-3</v>
      </c>
      <c r="N397" s="5">
        <v>140254</v>
      </c>
      <c r="O397" s="6">
        <v>4.8419499999999999E-8</v>
      </c>
      <c r="P397" s="5">
        <v>1.8810000000000001E-3</v>
      </c>
      <c r="Q397" s="6">
        <v>4.70977E-14</v>
      </c>
      <c r="R397" s="5">
        <v>521587</v>
      </c>
      <c r="S397" s="39">
        <v>52.1663</v>
      </c>
      <c r="T397" s="8">
        <f t="shared" si="6"/>
        <v>1.0000457517022661E-4</v>
      </c>
    </row>
    <row r="398" spans="1:20" x14ac:dyDescent="0.25">
      <c r="A398" s="5" t="s">
        <v>921</v>
      </c>
      <c r="B398" s="5" t="s">
        <v>30</v>
      </c>
      <c r="C398" s="5" t="s">
        <v>32</v>
      </c>
      <c r="D398" s="5" t="s">
        <v>30</v>
      </c>
      <c r="E398" s="5" t="s">
        <v>32</v>
      </c>
      <c r="F398" s="5">
        <v>-2.0412E-2</v>
      </c>
      <c r="G398" s="5">
        <v>-1.41E-2</v>
      </c>
      <c r="H398" s="5">
        <v>9.1163999999999995E-2</v>
      </c>
      <c r="I398" s="5">
        <v>8.6999999999999994E-2</v>
      </c>
      <c r="J398" s="5" t="s">
        <v>25</v>
      </c>
      <c r="K398" s="5">
        <v>10</v>
      </c>
      <c r="L398" s="5">
        <v>111929369</v>
      </c>
      <c r="M398" s="5">
        <v>1.5299999999999999E-2</v>
      </c>
      <c r="N398" s="5">
        <v>140254</v>
      </c>
      <c r="O398" s="5">
        <v>0.35659999999999997</v>
      </c>
      <c r="P398" s="5">
        <v>3.2520000000000001E-3</v>
      </c>
      <c r="Q398" s="6">
        <v>3.5600000000000001E-10</v>
      </c>
      <c r="R398" s="5">
        <v>521589</v>
      </c>
      <c r="S398" s="39">
        <v>36.013759999999998</v>
      </c>
      <c r="T398" s="8">
        <f t="shared" si="6"/>
        <v>6.9041466728363143E-5</v>
      </c>
    </row>
    <row r="399" spans="1:20" x14ac:dyDescent="0.25">
      <c r="A399" s="5" t="s">
        <v>922</v>
      </c>
      <c r="B399" s="5" t="s">
        <v>24</v>
      </c>
      <c r="C399" s="5" t="s">
        <v>23</v>
      </c>
      <c r="D399" s="5" t="s">
        <v>24</v>
      </c>
      <c r="E399" s="5" t="s">
        <v>23</v>
      </c>
      <c r="F399" s="5">
        <v>2.0177E-2</v>
      </c>
      <c r="G399" s="5">
        <v>2.07E-2</v>
      </c>
      <c r="H399" s="5">
        <v>0.79477600000000004</v>
      </c>
      <c r="I399" s="5">
        <v>0.79749999999999999</v>
      </c>
      <c r="J399" s="5" t="s">
        <v>25</v>
      </c>
      <c r="K399" s="5">
        <v>10</v>
      </c>
      <c r="L399" s="5">
        <v>82250831</v>
      </c>
      <c r="M399" s="5">
        <v>0.01</v>
      </c>
      <c r="N399" s="5">
        <v>140254</v>
      </c>
      <c r="O399" s="5">
        <v>3.7819899999999997E-2</v>
      </c>
      <c r="P399" s="5">
        <v>2.3119999999999998E-3</v>
      </c>
      <c r="Q399" s="6">
        <v>2.80027E-18</v>
      </c>
      <c r="R399" s="5">
        <v>520188</v>
      </c>
      <c r="S399" s="39">
        <v>69.093010000000007</v>
      </c>
      <c r="T399" s="8">
        <f t="shared" si="6"/>
        <v>1.3280550449959518E-4</v>
      </c>
    </row>
    <row r="400" spans="1:20" x14ac:dyDescent="0.25">
      <c r="A400" s="5" t="s">
        <v>923</v>
      </c>
      <c r="B400" s="5" t="s">
        <v>24</v>
      </c>
      <c r="C400" s="5" t="s">
        <v>32</v>
      </c>
      <c r="D400" s="5" t="s">
        <v>24</v>
      </c>
      <c r="E400" s="5" t="s">
        <v>32</v>
      </c>
      <c r="F400" s="5">
        <v>-2.9162E-2</v>
      </c>
      <c r="G400" s="5">
        <v>7.7999999999999996E-3</v>
      </c>
      <c r="H400" s="5">
        <v>7.4663999999999994E-2</v>
      </c>
      <c r="I400" s="5">
        <v>8.3699999999999997E-2</v>
      </c>
      <c r="J400" s="5" t="s">
        <v>25</v>
      </c>
      <c r="K400" s="5">
        <v>11</v>
      </c>
      <c r="L400" s="5">
        <v>88023721</v>
      </c>
      <c r="M400" s="5">
        <v>1.5100000000000001E-2</v>
      </c>
      <c r="N400" s="5">
        <v>140254</v>
      </c>
      <c r="O400" s="5">
        <v>0.60499899999999995</v>
      </c>
      <c r="P400" s="5">
        <v>3.669E-3</v>
      </c>
      <c r="Q400" s="6">
        <v>1.9902199999999998E-15</v>
      </c>
      <c r="R400" s="5">
        <v>521589</v>
      </c>
      <c r="S400" s="39">
        <v>61.299199999999999</v>
      </c>
      <c r="T400" s="8">
        <f t="shared" si="6"/>
        <v>1.1751013315068788E-4</v>
      </c>
    </row>
    <row r="401" spans="1:20" x14ac:dyDescent="0.25">
      <c r="A401" s="5" t="s">
        <v>924</v>
      </c>
      <c r="B401" s="5" t="s">
        <v>23</v>
      </c>
      <c r="C401" s="5" t="s">
        <v>24</v>
      </c>
      <c r="D401" s="5" t="s">
        <v>23</v>
      </c>
      <c r="E401" s="5" t="s">
        <v>24</v>
      </c>
      <c r="F401" s="5">
        <v>-1.7176E-2</v>
      </c>
      <c r="G401" s="5">
        <v>-5.3E-3</v>
      </c>
      <c r="H401" s="5">
        <v>0.73490100000000003</v>
      </c>
      <c r="I401" s="5">
        <v>0.72640000000000005</v>
      </c>
      <c r="J401" s="5" t="s">
        <v>25</v>
      </c>
      <c r="K401" s="5">
        <v>11</v>
      </c>
      <c r="L401" s="5">
        <v>8823493</v>
      </c>
      <c r="M401" s="5">
        <v>9.1999999999999998E-3</v>
      </c>
      <c r="N401" s="5">
        <v>140254</v>
      </c>
      <c r="O401" s="5">
        <v>0.56110000000000004</v>
      </c>
      <c r="P401" s="5">
        <v>2.124E-3</v>
      </c>
      <c r="Q401" s="6">
        <v>6.4106200000000004E-16</v>
      </c>
      <c r="R401" s="5">
        <v>521560</v>
      </c>
      <c r="S401" s="39">
        <v>59.96049</v>
      </c>
      <c r="T401" s="8">
        <f t="shared" si="6"/>
        <v>1.1495053221158299E-4</v>
      </c>
    </row>
    <row r="402" spans="1:20" x14ac:dyDescent="0.25">
      <c r="A402" s="5" t="s">
        <v>925</v>
      </c>
      <c r="B402" s="5" t="s">
        <v>32</v>
      </c>
      <c r="C402" s="5" t="s">
        <v>24</v>
      </c>
      <c r="D402" s="5" t="s">
        <v>32</v>
      </c>
      <c r="E402" s="5" t="s">
        <v>24</v>
      </c>
      <c r="F402" s="5">
        <v>-4.9775E-2</v>
      </c>
      <c r="G402" s="6">
        <v>-5.9999999999999995E-4</v>
      </c>
      <c r="H402" s="5">
        <v>3.6301E-2</v>
      </c>
      <c r="I402" s="5">
        <v>3.2500000000000001E-2</v>
      </c>
      <c r="J402" s="5" t="s">
        <v>25</v>
      </c>
      <c r="K402" s="5">
        <v>3</v>
      </c>
      <c r="L402" s="5">
        <v>128553952</v>
      </c>
      <c r="M402" s="5">
        <v>2.46E-2</v>
      </c>
      <c r="N402" s="5">
        <v>140254</v>
      </c>
      <c r="O402" s="5">
        <v>0.98080000000000001</v>
      </c>
      <c r="P402" s="5">
        <v>5.0220000000000004E-3</v>
      </c>
      <c r="Q402" s="6">
        <v>3.9801599999999999E-23</v>
      </c>
      <c r="R402" s="5">
        <v>520653</v>
      </c>
      <c r="S402" s="39">
        <v>90.26849</v>
      </c>
      <c r="T402" s="8">
        <f t="shared" si="6"/>
        <v>1.7334548336483166E-4</v>
      </c>
    </row>
    <row r="403" spans="1:20" x14ac:dyDescent="0.25">
      <c r="A403" s="5" t="s">
        <v>926</v>
      </c>
      <c r="B403" s="5" t="s">
        <v>24</v>
      </c>
      <c r="C403" s="5" t="s">
        <v>23</v>
      </c>
      <c r="D403" s="5" t="s">
        <v>24</v>
      </c>
      <c r="E403" s="5" t="s">
        <v>23</v>
      </c>
      <c r="F403" s="5">
        <v>-2.3585999999999999E-2</v>
      </c>
      <c r="G403" s="5">
        <v>1.17E-2</v>
      </c>
      <c r="H403" s="5">
        <v>8.6907999999999999E-2</v>
      </c>
      <c r="I403" s="5">
        <v>7.2599999999999998E-2</v>
      </c>
      <c r="J403" s="5" t="s">
        <v>25</v>
      </c>
      <c r="K403" s="5">
        <v>17</v>
      </c>
      <c r="L403" s="5">
        <v>27329227</v>
      </c>
      <c r="M403" s="5">
        <v>1.7600000000000001E-2</v>
      </c>
      <c r="N403" s="5">
        <v>140254</v>
      </c>
      <c r="O403" s="5">
        <v>0.50639999999999996</v>
      </c>
      <c r="P403" s="5">
        <v>3.4970000000000001E-3</v>
      </c>
      <c r="Q403" s="6">
        <v>1.5801599999999999E-11</v>
      </c>
      <c r="R403" s="5">
        <v>521548</v>
      </c>
      <c r="S403" s="39">
        <v>46.051679999999998</v>
      </c>
      <c r="T403" s="8">
        <f t="shared" si="6"/>
        <v>8.829027662291416E-5</v>
      </c>
    </row>
    <row r="404" spans="1:20" x14ac:dyDescent="0.25">
      <c r="A404" s="5" t="s">
        <v>927</v>
      </c>
      <c r="B404" s="5" t="s">
        <v>23</v>
      </c>
      <c r="C404" s="5" t="s">
        <v>32</v>
      </c>
      <c r="D404" s="5" t="s">
        <v>23</v>
      </c>
      <c r="E404" s="5" t="s">
        <v>32</v>
      </c>
      <c r="F404" s="5">
        <v>5.6153000000000002E-2</v>
      </c>
      <c r="G404" s="5">
        <v>6.4999999999999997E-3</v>
      </c>
      <c r="H404" s="5">
        <v>1.6468E-2</v>
      </c>
      <c r="I404" s="5">
        <v>1.9400000000000001E-2</v>
      </c>
      <c r="J404" s="5" t="s">
        <v>25</v>
      </c>
      <c r="K404" s="5">
        <v>11</v>
      </c>
      <c r="L404" s="5">
        <v>118734516</v>
      </c>
      <c r="M404" s="5">
        <v>3.5099999999999999E-2</v>
      </c>
      <c r="N404" s="5">
        <v>140254</v>
      </c>
      <c r="O404" s="5">
        <v>0.85389999999999999</v>
      </c>
      <c r="P404" s="5">
        <v>8.1150000000000007E-3</v>
      </c>
      <c r="Q404" s="6">
        <v>4.7097699999999996E-12</v>
      </c>
      <c r="R404" s="5">
        <v>517649</v>
      </c>
      <c r="S404" s="39">
        <v>52.879219999999997</v>
      </c>
      <c r="T404" s="8">
        <f t="shared" si="6"/>
        <v>1.0214221601162483E-4</v>
      </c>
    </row>
    <row r="405" spans="1:20" x14ac:dyDescent="0.25">
      <c r="A405" s="5" t="s">
        <v>928</v>
      </c>
      <c r="B405" s="5" t="s">
        <v>24</v>
      </c>
      <c r="C405" s="5" t="s">
        <v>23</v>
      </c>
      <c r="D405" s="5" t="s">
        <v>24</v>
      </c>
      <c r="E405" s="5" t="s">
        <v>23</v>
      </c>
      <c r="F405" s="5">
        <v>-2.8797E-2</v>
      </c>
      <c r="G405" s="5">
        <v>-4.0800000000000003E-2</v>
      </c>
      <c r="H405" s="5">
        <v>0.59488200000000002</v>
      </c>
      <c r="I405" s="5">
        <v>0.58889999999999998</v>
      </c>
      <c r="J405" s="5" t="s">
        <v>25</v>
      </c>
      <c r="K405" s="5">
        <v>6</v>
      </c>
      <c r="L405" s="5">
        <v>30243236</v>
      </c>
      <c r="M405" s="5">
        <v>8.0999999999999996E-3</v>
      </c>
      <c r="N405" s="5">
        <v>140254</v>
      </c>
      <c r="O405" s="6">
        <v>4.1730200000000001E-7</v>
      </c>
      <c r="P405" s="5">
        <v>1.9189999999999999E-3</v>
      </c>
      <c r="Q405" s="6">
        <v>7.5300899999999997E-51</v>
      </c>
      <c r="R405" s="5">
        <v>515411</v>
      </c>
      <c r="S405" s="39">
        <v>206.0934</v>
      </c>
      <c r="T405" s="8">
        <f t="shared" si="6"/>
        <v>3.9970249262576835E-4</v>
      </c>
    </row>
    <row r="406" spans="1:20" x14ac:dyDescent="0.25">
      <c r="A406" s="5" t="s">
        <v>929</v>
      </c>
      <c r="B406" s="5" t="s">
        <v>30</v>
      </c>
      <c r="C406" s="5" t="s">
        <v>32</v>
      </c>
      <c r="D406" s="5" t="s">
        <v>30</v>
      </c>
      <c r="E406" s="5" t="s">
        <v>32</v>
      </c>
      <c r="F406" s="5">
        <v>5.9435000000000002E-2</v>
      </c>
      <c r="G406" s="5">
        <v>-2.8000000000000001E-2</v>
      </c>
      <c r="H406" s="5">
        <v>0.87693699999999997</v>
      </c>
      <c r="I406" s="5">
        <v>0.874</v>
      </c>
      <c r="J406" s="5" t="s">
        <v>25</v>
      </c>
      <c r="K406" s="5">
        <v>15</v>
      </c>
      <c r="L406" s="5">
        <v>64629873</v>
      </c>
      <c r="M406" s="5">
        <v>1.23E-2</v>
      </c>
      <c r="N406" s="5">
        <v>140254</v>
      </c>
      <c r="O406" s="5">
        <v>2.28702E-2</v>
      </c>
      <c r="P406" s="5">
        <v>2.8700000000000002E-3</v>
      </c>
      <c r="Q406" s="6">
        <v>3.4103600000000002E-95</v>
      </c>
      <c r="R406" s="5">
        <v>521593</v>
      </c>
      <c r="S406" s="39">
        <v>397.99119999999999</v>
      </c>
      <c r="T406" s="8">
        <f t="shared" si="6"/>
        <v>7.6244833805526443E-4</v>
      </c>
    </row>
    <row r="407" spans="1:20" x14ac:dyDescent="0.25">
      <c r="A407" s="5" t="s">
        <v>930</v>
      </c>
      <c r="B407" s="5" t="s">
        <v>32</v>
      </c>
      <c r="C407" s="5" t="s">
        <v>30</v>
      </c>
      <c r="D407" s="5" t="s">
        <v>32</v>
      </c>
      <c r="E407" s="5" t="s">
        <v>30</v>
      </c>
      <c r="F407" s="5">
        <v>-7.7441999999999997E-2</v>
      </c>
      <c r="G407" s="5">
        <v>-1.83E-2</v>
      </c>
      <c r="H407" s="5">
        <v>0.25678299999999998</v>
      </c>
      <c r="I407" s="5">
        <v>0.2477</v>
      </c>
      <c r="J407" s="5" t="s">
        <v>25</v>
      </c>
      <c r="K407" s="5">
        <v>15</v>
      </c>
      <c r="L407" s="5">
        <v>80259074</v>
      </c>
      <c r="M407" s="5">
        <v>9.5999999999999992E-3</v>
      </c>
      <c r="N407" s="5">
        <v>140254</v>
      </c>
      <c r="O407" s="5">
        <v>5.6349499999999997E-2</v>
      </c>
      <c r="P407" s="5">
        <v>2.1410000000000001E-3</v>
      </c>
      <c r="Q407" s="6">
        <v>9.9999999999999998E-201</v>
      </c>
      <c r="R407" s="5">
        <v>521587</v>
      </c>
      <c r="S407" s="39">
        <v>1196.7049999999999</v>
      </c>
      <c r="T407" s="8">
        <f t="shared" si="6"/>
        <v>2.2891013416502706E-3</v>
      </c>
    </row>
    <row r="408" spans="1:20" x14ac:dyDescent="0.25">
      <c r="A408" s="5" t="s">
        <v>931</v>
      </c>
      <c r="B408" s="5" t="s">
        <v>23</v>
      </c>
      <c r="C408" s="5" t="s">
        <v>24</v>
      </c>
      <c r="D408" s="5" t="s">
        <v>23</v>
      </c>
      <c r="E408" s="5" t="s">
        <v>24</v>
      </c>
      <c r="F408" s="5">
        <v>-1.6721E-2</v>
      </c>
      <c r="G408" s="5">
        <v>1.1999999999999999E-3</v>
      </c>
      <c r="H408" s="5">
        <v>0.24016899999999999</v>
      </c>
      <c r="I408" s="5">
        <v>0.24440000000000001</v>
      </c>
      <c r="J408" s="5" t="s">
        <v>25</v>
      </c>
      <c r="K408" s="5">
        <v>16</v>
      </c>
      <c r="L408" s="5">
        <v>30927509</v>
      </c>
      <c r="M408" s="5">
        <v>9.4000000000000004E-3</v>
      </c>
      <c r="N408" s="5">
        <v>140254</v>
      </c>
      <c r="O408" s="5">
        <v>0.90190000000000003</v>
      </c>
      <c r="P408" s="5">
        <v>2.1909999999999998E-3</v>
      </c>
      <c r="Q408" s="6">
        <v>2.3999399999999999E-14</v>
      </c>
      <c r="R408" s="5">
        <v>521587</v>
      </c>
      <c r="S408" s="39">
        <v>53.230370000000001</v>
      </c>
      <c r="T408" s="8">
        <f t="shared" si="6"/>
        <v>1.0204422868792901E-4</v>
      </c>
    </row>
    <row r="409" spans="1:20" x14ac:dyDescent="0.25">
      <c r="A409" s="5" t="s">
        <v>932</v>
      </c>
      <c r="B409" s="5" t="s">
        <v>32</v>
      </c>
      <c r="C409" s="5" t="s">
        <v>30</v>
      </c>
      <c r="D409" s="5" t="s">
        <v>32</v>
      </c>
      <c r="E409" s="5" t="s">
        <v>30</v>
      </c>
      <c r="F409" s="5">
        <v>-1.9941E-2</v>
      </c>
      <c r="G409" s="5">
        <v>1.2699999999999999E-2</v>
      </c>
      <c r="H409" s="5">
        <v>0.55223800000000001</v>
      </c>
      <c r="I409" s="5">
        <v>0.54290000000000005</v>
      </c>
      <c r="J409" s="5" t="s">
        <v>25</v>
      </c>
      <c r="K409" s="5">
        <v>18</v>
      </c>
      <c r="L409" s="5">
        <v>43856297</v>
      </c>
      <c r="M409" s="5">
        <v>8.0999999999999996E-3</v>
      </c>
      <c r="N409" s="5">
        <v>140254</v>
      </c>
      <c r="O409" s="5">
        <v>0.1203</v>
      </c>
      <c r="P409" s="5">
        <v>1.8910000000000001E-3</v>
      </c>
      <c r="Q409" s="6">
        <v>5.6597899999999997E-26</v>
      </c>
      <c r="R409" s="5">
        <v>521591</v>
      </c>
      <c r="S409" s="39">
        <v>102.5919</v>
      </c>
      <c r="T409" s="8">
        <f t="shared" si="6"/>
        <v>1.9665155456363392E-4</v>
      </c>
    </row>
    <row r="410" spans="1:20" x14ac:dyDescent="0.25">
      <c r="A410" s="5" t="s">
        <v>933</v>
      </c>
      <c r="B410" s="5" t="s">
        <v>24</v>
      </c>
      <c r="C410" s="5" t="s">
        <v>23</v>
      </c>
      <c r="D410" s="5" t="s">
        <v>24</v>
      </c>
      <c r="E410" s="5" t="s">
        <v>23</v>
      </c>
      <c r="F410" s="5">
        <v>2.5016E-2</v>
      </c>
      <c r="G410" s="5">
        <v>1.72E-2</v>
      </c>
      <c r="H410" s="5">
        <v>0.53027899999999994</v>
      </c>
      <c r="I410" s="5">
        <v>0.54339999999999999</v>
      </c>
      <c r="J410" s="5" t="s">
        <v>25</v>
      </c>
      <c r="K410" s="5">
        <v>16</v>
      </c>
      <c r="L410" s="5">
        <v>30471109</v>
      </c>
      <c r="M410" s="5">
        <v>8.6E-3</v>
      </c>
      <c r="N410" s="5">
        <v>140254</v>
      </c>
      <c r="O410" s="5">
        <v>4.4199799999999997E-2</v>
      </c>
      <c r="P410" s="5">
        <v>1.905E-3</v>
      </c>
      <c r="Q410" s="6">
        <v>2.4501899999999999E-39</v>
      </c>
      <c r="R410" s="5">
        <v>521573</v>
      </c>
      <c r="S410" s="39">
        <v>162.6525</v>
      </c>
      <c r="T410" s="8">
        <f t="shared" si="6"/>
        <v>3.1175263832079368E-4</v>
      </c>
    </row>
    <row r="411" spans="1:20" x14ac:dyDescent="0.25">
      <c r="A411" s="5" t="s">
        <v>934</v>
      </c>
      <c r="B411" s="5" t="s">
        <v>30</v>
      </c>
      <c r="C411" s="5" t="s">
        <v>32</v>
      </c>
      <c r="D411" s="5" t="s">
        <v>30</v>
      </c>
      <c r="E411" s="5" t="s">
        <v>32</v>
      </c>
      <c r="F411" s="5">
        <v>-1.6542000000000001E-2</v>
      </c>
      <c r="G411" s="5">
        <v>7.9000000000000008E-3</v>
      </c>
      <c r="H411" s="5">
        <v>0.48342499999999999</v>
      </c>
      <c r="I411" s="5">
        <v>0.4622</v>
      </c>
      <c r="J411" s="5" t="s">
        <v>25</v>
      </c>
      <c r="K411" s="5">
        <v>4</v>
      </c>
      <c r="L411" s="5">
        <v>55503194</v>
      </c>
      <c r="M411" s="5">
        <v>8.3999999999999995E-3</v>
      </c>
      <c r="N411" s="5">
        <v>140254</v>
      </c>
      <c r="O411" s="5">
        <v>0.34689999999999999</v>
      </c>
      <c r="P411" s="5">
        <v>1.8699999999999999E-3</v>
      </c>
      <c r="Q411" s="6">
        <v>9.4297499999999998E-19</v>
      </c>
      <c r="R411" s="5">
        <v>521592</v>
      </c>
      <c r="S411" s="39">
        <v>71.29495</v>
      </c>
      <c r="T411" s="8">
        <f t="shared" si="6"/>
        <v>1.3666852865214539E-4</v>
      </c>
    </row>
    <row r="412" spans="1:20" x14ac:dyDescent="0.25">
      <c r="A412" s="5" t="s">
        <v>935</v>
      </c>
      <c r="B412" s="5" t="s">
        <v>24</v>
      </c>
      <c r="C412" s="5" t="s">
        <v>23</v>
      </c>
      <c r="D412" s="5" t="s">
        <v>24</v>
      </c>
      <c r="E412" s="5" t="s">
        <v>23</v>
      </c>
      <c r="F412" s="5">
        <v>-1.7222000000000001E-2</v>
      </c>
      <c r="G412" s="5">
        <v>-3.2199999999999999E-2</v>
      </c>
      <c r="H412" s="5">
        <v>0.67067600000000005</v>
      </c>
      <c r="I412" s="5">
        <v>0.6754</v>
      </c>
      <c r="J412" s="5" t="s">
        <v>25</v>
      </c>
      <c r="K412" s="5">
        <v>19</v>
      </c>
      <c r="L412" s="5">
        <v>19670688</v>
      </c>
      <c r="M412" s="5">
        <v>8.6E-3</v>
      </c>
      <c r="N412" s="5">
        <v>140254</v>
      </c>
      <c r="O412" s="5">
        <v>1.85102E-4</v>
      </c>
      <c r="P412" s="5">
        <v>2.0040000000000001E-3</v>
      </c>
      <c r="Q412" s="6">
        <v>8.8307999999999993E-18</v>
      </c>
      <c r="R412" s="5">
        <v>521593</v>
      </c>
      <c r="S412" s="39">
        <v>68.347399999999993</v>
      </c>
      <c r="T412" s="8">
        <f t="shared" si="6"/>
        <v>1.3101870806961E-4</v>
      </c>
    </row>
    <row r="413" spans="1:20" x14ac:dyDescent="0.25">
      <c r="A413" s="5" t="s">
        <v>936</v>
      </c>
      <c r="B413" s="5" t="s">
        <v>24</v>
      </c>
      <c r="C413" s="5" t="s">
        <v>23</v>
      </c>
      <c r="D413" s="5" t="s">
        <v>24</v>
      </c>
      <c r="E413" s="5" t="s">
        <v>23</v>
      </c>
      <c r="F413" s="5">
        <v>-1.6555E-2</v>
      </c>
      <c r="G413" s="5">
        <v>1.8599999999999998E-2</v>
      </c>
      <c r="H413" s="5">
        <v>0.18998599999999999</v>
      </c>
      <c r="I413" s="5">
        <v>0.1787</v>
      </c>
      <c r="J413" s="5" t="s">
        <v>25</v>
      </c>
      <c r="K413" s="5">
        <v>8</v>
      </c>
      <c r="L413" s="5">
        <v>106578940</v>
      </c>
      <c r="M413" s="5">
        <v>1.0999999999999999E-2</v>
      </c>
      <c r="N413" s="5">
        <v>140254</v>
      </c>
      <c r="O413" s="5">
        <v>9.12998E-2</v>
      </c>
      <c r="P413" s="5">
        <v>2.3890000000000001E-3</v>
      </c>
      <c r="Q413" s="6">
        <v>4.3501100000000003E-12</v>
      </c>
      <c r="R413" s="5">
        <v>521592</v>
      </c>
      <c r="S413" s="39">
        <v>44.001759999999997</v>
      </c>
      <c r="T413" s="8">
        <f t="shared" si="6"/>
        <v>8.435338016665133E-5</v>
      </c>
    </row>
    <row r="414" spans="1:20" x14ac:dyDescent="0.25">
      <c r="A414" s="5" t="s">
        <v>937</v>
      </c>
      <c r="B414" s="5" t="s">
        <v>23</v>
      </c>
      <c r="C414" s="5" t="s">
        <v>24</v>
      </c>
      <c r="D414" s="5" t="s">
        <v>23</v>
      </c>
      <c r="E414" s="5" t="s">
        <v>24</v>
      </c>
      <c r="F414" s="5">
        <v>1.5966999999999999E-2</v>
      </c>
      <c r="G414" s="5">
        <v>-7.4000000000000003E-3</v>
      </c>
      <c r="H414" s="5">
        <v>0.36649500000000002</v>
      </c>
      <c r="I414" s="5">
        <v>0.35470000000000002</v>
      </c>
      <c r="J414" s="5" t="s">
        <v>25</v>
      </c>
      <c r="K414" s="5">
        <v>1</v>
      </c>
      <c r="L414" s="5">
        <v>56636881</v>
      </c>
      <c r="M414" s="5">
        <v>8.5000000000000006E-3</v>
      </c>
      <c r="N414" s="5">
        <v>140254</v>
      </c>
      <c r="O414" s="5">
        <v>0.3846</v>
      </c>
      <c r="P414" s="5">
        <v>1.9369999999999999E-3</v>
      </c>
      <c r="Q414" s="6">
        <v>1.7599499999999999E-16</v>
      </c>
      <c r="R414" s="5">
        <v>521592</v>
      </c>
      <c r="S414" s="39">
        <v>61.755710000000001</v>
      </c>
      <c r="T414" s="8">
        <f t="shared" si="6"/>
        <v>1.1838447355900459E-4</v>
      </c>
    </row>
    <row r="415" spans="1:20" x14ac:dyDescent="0.25">
      <c r="A415" s="5" t="s">
        <v>938</v>
      </c>
      <c r="B415" s="5" t="s">
        <v>32</v>
      </c>
      <c r="C415" s="5" t="s">
        <v>30</v>
      </c>
      <c r="D415" s="5" t="s">
        <v>32</v>
      </c>
      <c r="E415" s="5" t="s">
        <v>30</v>
      </c>
      <c r="F415" s="5">
        <v>-1.6182999999999999E-2</v>
      </c>
      <c r="G415" s="5">
        <v>1.6999999999999999E-3</v>
      </c>
      <c r="H415" s="5">
        <v>0.32692199999999999</v>
      </c>
      <c r="I415" s="5">
        <v>0.34560000000000002</v>
      </c>
      <c r="J415" s="5" t="s">
        <v>25</v>
      </c>
      <c r="K415" s="5">
        <v>4</v>
      </c>
      <c r="L415" s="5">
        <v>146105777</v>
      </c>
      <c r="M415" s="5">
        <v>8.5000000000000006E-3</v>
      </c>
      <c r="N415" s="5">
        <v>140254</v>
      </c>
      <c r="O415" s="5">
        <v>0.84</v>
      </c>
      <c r="P415" s="5">
        <v>1.9980000000000002E-3</v>
      </c>
      <c r="Q415" s="6">
        <v>5.8196899999999995E-16</v>
      </c>
      <c r="R415" s="5">
        <v>521554</v>
      </c>
      <c r="S415" s="39">
        <v>60.118340000000003</v>
      </c>
      <c r="T415" s="8">
        <f t="shared" si="6"/>
        <v>1.1525442453370842E-4</v>
      </c>
    </row>
    <row r="416" spans="1:20" x14ac:dyDescent="0.25">
      <c r="A416" s="5" t="s">
        <v>939</v>
      </c>
      <c r="B416" s="5" t="s">
        <v>32</v>
      </c>
      <c r="C416" s="5" t="s">
        <v>30</v>
      </c>
      <c r="D416" s="5" t="s">
        <v>32</v>
      </c>
      <c r="E416" s="5" t="s">
        <v>30</v>
      </c>
      <c r="F416" s="5">
        <v>4.0747999999999999E-2</v>
      </c>
      <c r="G416" s="5">
        <v>5.7999999999999996E-3</v>
      </c>
      <c r="H416" s="5">
        <v>3.0783999999999999E-2</v>
      </c>
      <c r="I416" s="5">
        <v>2.7E-2</v>
      </c>
      <c r="J416" s="5" t="s">
        <v>25</v>
      </c>
      <c r="K416" s="5">
        <v>15</v>
      </c>
      <c r="L416" s="5">
        <v>80679076</v>
      </c>
      <c r="M416" s="5">
        <v>2.5999999999999999E-2</v>
      </c>
      <c r="N416" s="5">
        <v>140254</v>
      </c>
      <c r="O416" s="5">
        <v>0.82369999999999999</v>
      </c>
      <c r="P416" s="5">
        <v>5.4710000000000002E-3</v>
      </c>
      <c r="Q416" s="6">
        <v>9.9197300000000003E-14</v>
      </c>
      <c r="R416" s="5">
        <v>521591</v>
      </c>
      <c r="S416" s="39">
        <v>51.684620000000002</v>
      </c>
      <c r="T416" s="8">
        <f t="shared" si="6"/>
        <v>9.9080506020700622E-5</v>
      </c>
    </row>
    <row r="417" spans="1:20" x14ac:dyDescent="0.25">
      <c r="A417" s="5" t="s">
        <v>940</v>
      </c>
      <c r="B417" s="5" t="s">
        <v>23</v>
      </c>
      <c r="C417" s="5" t="s">
        <v>24</v>
      </c>
      <c r="D417" s="5" t="s">
        <v>23</v>
      </c>
      <c r="E417" s="5" t="s">
        <v>24</v>
      </c>
      <c r="F417" s="5">
        <v>2.1443E-2</v>
      </c>
      <c r="G417" s="5">
        <v>-9.4999999999999998E-3</v>
      </c>
      <c r="H417" s="5">
        <v>0.158886</v>
      </c>
      <c r="I417" s="5">
        <v>0.1835</v>
      </c>
      <c r="J417" s="5" t="s">
        <v>25</v>
      </c>
      <c r="K417" s="5">
        <v>9</v>
      </c>
      <c r="L417" s="5">
        <v>126971204</v>
      </c>
      <c r="M417" s="5">
        <v>1.18E-2</v>
      </c>
      <c r="N417" s="5">
        <v>140254</v>
      </c>
      <c r="O417" s="5">
        <v>0.41880000000000001</v>
      </c>
      <c r="P417" s="5">
        <v>2.6440000000000001E-3</v>
      </c>
      <c r="Q417" s="6">
        <v>5.3604299999999998E-16</v>
      </c>
      <c r="R417" s="5">
        <v>518163</v>
      </c>
      <c r="S417" s="39">
        <v>63.688549999999999</v>
      </c>
      <c r="T417" s="8">
        <f t="shared" si="6"/>
        <v>1.2289708450637145E-4</v>
      </c>
    </row>
    <row r="418" spans="1:20" x14ac:dyDescent="0.25">
      <c r="A418" s="5" t="s">
        <v>941</v>
      </c>
      <c r="B418" s="5" t="s">
        <v>24</v>
      </c>
      <c r="C418" s="5" t="s">
        <v>23</v>
      </c>
      <c r="D418" s="5" t="s">
        <v>24</v>
      </c>
      <c r="E418" s="5" t="s">
        <v>23</v>
      </c>
      <c r="F418" s="5">
        <v>-2.0289000000000001E-2</v>
      </c>
      <c r="G418" s="5">
        <v>-1.5900000000000001E-2</v>
      </c>
      <c r="H418" s="5">
        <v>0.30708200000000002</v>
      </c>
      <c r="I418" s="5">
        <v>0.30409999999999998</v>
      </c>
      <c r="J418" s="5" t="s">
        <v>25</v>
      </c>
      <c r="K418" s="5">
        <v>10</v>
      </c>
      <c r="L418" s="5">
        <v>44880260</v>
      </c>
      <c r="M418" s="5">
        <v>8.6E-3</v>
      </c>
      <c r="N418" s="5">
        <v>140254</v>
      </c>
      <c r="O418" s="5">
        <v>6.6290299999999996E-2</v>
      </c>
      <c r="P418" s="5">
        <v>2.032E-3</v>
      </c>
      <c r="Q418" s="6">
        <v>1.9199899999999999E-23</v>
      </c>
      <c r="R418" s="5">
        <v>521590</v>
      </c>
      <c r="S418" s="39">
        <v>91.388769999999994</v>
      </c>
      <c r="T418" s="8">
        <f t="shared" si="6"/>
        <v>1.7518119461821331E-4</v>
      </c>
    </row>
    <row r="419" spans="1:20" x14ac:dyDescent="0.25">
      <c r="A419" s="5" t="s">
        <v>942</v>
      </c>
      <c r="B419" s="5" t="s">
        <v>32</v>
      </c>
      <c r="C419" s="5" t="s">
        <v>30</v>
      </c>
      <c r="D419" s="5" t="s">
        <v>32</v>
      </c>
      <c r="E419" s="5" t="s">
        <v>30</v>
      </c>
      <c r="F419" s="5">
        <v>2.9548000000000001E-2</v>
      </c>
      <c r="G419" s="5">
        <v>-3.2000000000000002E-3</v>
      </c>
      <c r="H419" s="5">
        <v>9.0934000000000001E-2</v>
      </c>
      <c r="I419" s="5">
        <v>9.2600000000000002E-2</v>
      </c>
      <c r="J419" s="5" t="s">
        <v>25</v>
      </c>
      <c r="K419" s="5">
        <v>16</v>
      </c>
      <c r="L419" s="5">
        <v>85858558</v>
      </c>
      <c r="M419" s="5">
        <v>1.5900000000000001E-2</v>
      </c>
      <c r="N419" s="5">
        <v>140254</v>
      </c>
      <c r="O419" s="5">
        <v>0.8407</v>
      </c>
      <c r="P419" s="5">
        <v>3.3990000000000001E-3</v>
      </c>
      <c r="Q419" s="6">
        <v>3.6999899999999998E-18</v>
      </c>
      <c r="R419" s="5">
        <v>521589</v>
      </c>
      <c r="S419" s="39">
        <v>75.300700000000006</v>
      </c>
      <c r="T419" s="8">
        <f t="shared" si="6"/>
        <v>1.4434704132803287E-4</v>
      </c>
    </row>
    <row r="420" spans="1:20" x14ac:dyDescent="0.25">
      <c r="A420" s="5" t="s">
        <v>943</v>
      </c>
      <c r="B420" s="5" t="s">
        <v>23</v>
      </c>
      <c r="C420" s="5" t="s">
        <v>24</v>
      </c>
      <c r="D420" s="5" t="s">
        <v>23</v>
      </c>
      <c r="E420" s="5" t="s">
        <v>24</v>
      </c>
      <c r="F420" s="5">
        <v>-4.0905999999999998E-2</v>
      </c>
      <c r="G420" s="6">
        <v>-8.9999999999999998E-4</v>
      </c>
      <c r="H420" s="5">
        <v>0.15640699999999999</v>
      </c>
      <c r="I420" s="5">
        <v>0.15190000000000001</v>
      </c>
      <c r="J420" s="5" t="s">
        <v>25</v>
      </c>
      <c r="K420" s="5">
        <v>2</v>
      </c>
      <c r="L420" s="5">
        <v>111776154</v>
      </c>
      <c r="M420" s="5">
        <v>1.12E-2</v>
      </c>
      <c r="N420" s="5">
        <v>140254</v>
      </c>
      <c r="O420" s="5">
        <v>0.93530000000000002</v>
      </c>
      <c r="P420" s="5">
        <v>2.5790000000000001E-3</v>
      </c>
      <c r="Q420" s="6">
        <v>1.3699400000000001E-56</v>
      </c>
      <c r="R420" s="5">
        <v>520652</v>
      </c>
      <c r="S420" s="39">
        <v>230.0025</v>
      </c>
      <c r="T420" s="8">
        <f t="shared" si="6"/>
        <v>4.4156351019477435E-4</v>
      </c>
    </row>
    <row r="421" spans="1:20" x14ac:dyDescent="0.25">
      <c r="A421" s="5" t="s">
        <v>944</v>
      </c>
      <c r="B421" s="5" t="s">
        <v>30</v>
      </c>
      <c r="C421" s="5" t="s">
        <v>32</v>
      </c>
      <c r="D421" s="5" t="s">
        <v>30</v>
      </c>
      <c r="E421" s="5" t="s">
        <v>32</v>
      </c>
      <c r="F421" s="5">
        <v>-1.8533000000000001E-2</v>
      </c>
      <c r="G421" s="5">
        <v>-2.6100000000000002E-2</v>
      </c>
      <c r="H421" s="5">
        <v>8.7375999999999995E-2</v>
      </c>
      <c r="I421" s="5">
        <v>7.9399999999999998E-2</v>
      </c>
      <c r="J421" s="5" t="s">
        <v>25</v>
      </c>
      <c r="K421" s="5">
        <v>18</v>
      </c>
      <c r="L421" s="5">
        <v>33119155</v>
      </c>
      <c r="M421" s="5">
        <v>1.6E-2</v>
      </c>
      <c r="N421" s="5">
        <v>140254</v>
      </c>
      <c r="O421" s="5">
        <v>0.1031</v>
      </c>
      <c r="P421" s="5">
        <v>3.3500000000000001E-3</v>
      </c>
      <c r="Q421" s="6">
        <v>3.2399599999999997E-8</v>
      </c>
      <c r="R421" s="5">
        <v>521594</v>
      </c>
      <c r="S421" s="39">
        <v>28.573399999999999</v>
      </c>
      <c r="T421" s="8">
        <f t="shared" si="6"/>
        <v>5.4777914260324417E-5</v>
      </c>
    </row>
    <row r="422" spans="1:20" x14ac:dyDescent="0.25">
      <c r="A422" s="5" t="s">
        <v>945</v>
      </c>
      <c r="B422" s="5" t="s">
        <v>32</v>
      </c>
      <c r="C422" s="5" t="s">
        <v>24</v>
      </c>
      <c r="D422" s="5" t="s">
        <v>32</v>
      </c>
      <c r="E422" s="5" t="s">
        <v>24</v>
      </c>
      <c r="F422" s="5">
        <v>-2.4778000000000001E-2</v>
      </c>
      <c r="G422" s="5">
        <v>-1.4800000000000001E-2</v>
      </c>
      <c r="H422" s="5">
        <v>0.124193</v>
      </c>
      <c r="I422" s="5">
        <v>0.1217</v>
      </c>
      <c r="J422" s="5" t="s">
        <v>25</v>
      </c>
      <c r="K422" s="5">
        <v>19</v>
      </c>
      <c r="L422" s="5">
        <v>3251116</v>
      </c>
      <c r="M422" s="5">
        <v>1.35E-2</v>
      </c>
      <c r="N422" s="5">
        <v>140254</v>
      </c>
      <c r="O422" s="5">
        <v>0.27429999999999999</v>
      </c>
      <c r="P422" s="5">
        <v>2.8379999999999998E-3</v>
      </c>
      <c r="Q422" s="6">
        <v>2.7101899999999999E-18</v>
      </c>
      <c r="R422" s="5">
        <v>521589</v>
      </c>
      <c r="S422" s="39">
        <v>69.671390000000002</v>
      </c>
      <c r="T422" s="8">
        <f t="shared" si="6"/>
        <v>1.3355742059900351E-4</v>
      </c>
    </row>
    <row r="423" spans="1:20" x14ac:dyDescent="0.25">
      <c r="A423" s="5" t="s">
        <v>946</v>
      </c>
      <c r="B423" s="5" t="s">
        <v>24</v>
      </c>
      <c r="C423" s="5" t="s">
        <v>30</v>
      </c>
      <c r="D423" s="5" t="s">
        <v>24</v>
      </c>
      <c r="E423" s="5" t="s">
        <v>30</v>
      </c>
      <c r="F423" s="5">
        <v>3.7817999999999997E-2</v>
      </c>
      <c r="G423" s="5">
        <v>-1.11E-2</v>
      </c>
      <c r="H423" s="5">
        <v>0.217554</v>
      </c>
      <c r="I423" s="5">
        <v>0.21310000000000001</v>
      </c>
      <c r="J423" s="5" t="s">
        <v>25</v>
      </c>
      <c r="K423" s="5">
        <v>3</v>
      </c>
      <c r="L423" s="5">
        <v>39281374</v>
      </c>
      <c r="M423" s="5">
        <v>1.01E-2</v>
      </c>
      <c r="N423" s="5">
        <v>140254</v>
      </c>
      <c r="O423" s="5">
        <v>0.27110000000000001</v>
      </c>
      <c r="P423" s="5">
        <v>2.2669999999999999E-3</v>
      </c>
      <c r="Q423" s="6">
        <v>1.9801600000000001E-62</v>
      </c>
      <c r="R423" s="5">
        <v>521592</v>
      </c>
      <c r="S423" s="39">
        <v>254.09200000000001</v>
      </c>
      <c r="T423" s="8">
        <f t="shared" si="6"/>
        <v>4.8690984762720345E-4</v>
      </c>
    </row>
    <row r="424" spans="1:20" x14ac:dyDescent="0.25">
      <c r="A424" s="5" t="s">
        <v>947</v>
      </c>
      <c r="B424" s="5" t="s">
        <v>24</v>
      </c>
      <c r="C424" s="5" t="s">
        <v>23</v>
      </c>
      <c r="D424" s="5" t="s">
        <v>24</v>
      </c>
      <c r="E424" s="5" t="s">
        <v>23</v>
      </c>
      <c r="F424" s="5">
        <v>-1.5720999999999999E-2</v>
      </c>
      <c r="G424" s="5">
        <v>-2.3999999999999998E-3</v>
      </c>
      <c r="H424" s="5">
        <v>0.16010099999999999</v>
      </c>
      <c r="I424" s="5">
        <v>0.18279999999999999</v>
      </c>
      <c r="J424" s="5" t="s">
        <v>25</v>
      </c>
      <c r="K424" s="5">
        <v>12</v>
      </c>
      <c r="L424" s="5">
        <v>21388829</v>
      </c>
      <c r="M424" s="5">
        <v>1.03E-2</v>
      </c>
      <c r="N424" s="5">
        <v>140254</v>
      </c>
      <c r="O424" s="5">
        <v>0.81789999999999996</v>
      </c>
      <c r="P424" s="5">
        <v>2.5490000000000001E-3</v>
      </c>
      <c r="Q424" s="6">
        <v>7.1100100000000003E-10</v>
      </c>
      <c r="R424" s="5">
        <v>521589</v>
      </c>
      <c r="S424" s="39">
        <v>34.671190000000003</v>
      </c>
      <c r="T424" s="8">
        <f t="shared" si="6"/>
        <v>6.6467820720608688E-5</v>
      </c>
    </row>
    <row r="425" spans="1:20" x14ac:dyDescent="0.25">
      <c r="A425" s="5" t="s">
        <v>948</v>
      </c>
      <c r="B425" s="5" t="s">
        <v>24</v>
      </c>
      <c r="C425" s="5" t="s">
        <v>23</v>
      </c>
      <c r="D425" s="5" t="s">
        <v>24</v>
      </c>
      <c r="E425" s="5" t="s">
        <v>23</v>
      </c>
      <c r="F425" s="5">
        <v>1.5377E-2</v>
      </c>
      <c r="G425" s="6">
        <v>-8.9999999999999998E-4</v>
      </c>
      <c r="H425" s="5">
        <v>0.182113</v>
      </c>
      <c r="I425" s="5">
        <v>0.1694</v>
      </c>
      <c r="J425" s="5" t="s">
        <v>25</v>
      </c>
      <c r="K425" s="5">
        <v>12</v>
      </c>
      <c r="L425" s="5">
        <v>122225420</v>
      </c>
      <c r="M425" s="5">
        <v>1.15E-2</v>
      </c>
      <c r="N425" s="5">
        <v>140254</v>
      </c>
      <c r="O425" s="5">
        <v>0.93820000000000003</v>
      </c>
      <c r="P425" s="5">
        <v>2.4680000000000001E-3</v>
      </c>
      <c r="Q425" s="6">
        <v>4.7800200000000002E-10</v>
      </c>
      <c r="R425" s="5">
        <v>521590</v>
      </c>
      <c r="S425" s="39">
        <v>36.742379999999997</v>
      </c>
      <c r="T425" s="8">
        <f t="shared" si="6"/>
        <v>7.0438074958707487E-5</v>
      </c>
    </row>
    <row r="426" spans="1:20" x14ac:dyDescent="0.25">
      <c r="A426" s="5" t="s">
        <v>949</v>
      </c>
      <c r="B426" s="5" t="s">
        <v>30</v>
      </c>
      <c r="C426" s="5" t="s">
        <v>32</v>
      </c>
      <c r="D426" s="5" t="s">
        <v>30</v>
      </c>
      <c r="E426" s="5" t="s">
        <v>32</v>
      </c>
      <c r="F426" s="5">
        <v>1.2782999999999999E-2</v>
      </c>
      <c r="G426" s="5">
        <v>-2.5999999999999999E-3</v>
      </c>
      <c r="H426" s="5">
        <v>0.39954099999999998</v>
      </c>
      <c r="I426" s="5">
        <v>0.40150000000000002</v>
      </c>
      <c r="J426" s="5" t="s">
        <v>25</v>
      </c>
      <c r="K426" s="5">
        <v>7</v>
      </c>
      <c r="L426" s="5">
        <v>65347962</v>
      </c>
      <c r="M426" s="5">
        <v>8.0999999999999996E-3</v>
      </c>
      <c r="N426" s="5">
        <v>140254</v>
      </c>
      <c r="O426" s="5">
        <v>0.74670000000000003</v>
      </c>
      <c r="P426" s="5">
        <v>1.915E-3</v>
      </c>
      <c r="Q426" s="6">
        <v>2.5698000000000001E-11</v>
      </c>
      <c r="R426" s="5">
        <v>519575</v>
      </c>
      <c r="S426" s="39">
        <v>40.74015</v>
      </c>
      <c r="T426" s="8">
        <f t="shared" si="6"/>
        <v>7.8404372692964479E-5</v>
      </c>
    </row>
    <row r="427" spans="1:20" x14ac:dyDescent="0.25">
      <c r="A427" s="5" t="s">
        <v>950</v>
      </c>
      <c r="B427" s="5" t="s">
        <v>24</v>
      </c>
      <c r="C427" s="5" t="s">
        <v>23</v>
      </c>
      <c r="D427" s="5" t="s">
        <v>24</v>
      </c>
      <c r="E427" s="5" t="s">
        <v>23</v>
      </c>
      <c r="F427" s="5">
        <v>4.7129999999999998E-2</v>
      </c>
      <c r="G427" s="6">
        <v>-8.9999999999999998E-4</v>
      </c>
      <c r="H427" s="5">
        <v>0.48921399999999998</v>
      </c>
      <c r="I427" s="5">
        <v>0.49149999999999999</v>
      </c>
      <c r="J427" s="5" t="s">
        <v>25</v>
      </c>
      <c r="K427" s="5">
        <v>16</v>
      </c>
      <c r="L427" s="5">
        <v>85980968</v>
      </c>
      <c r="M427" s="5">
        <v>8.2000000000000007E-3</v>
      </c>
      <c r="N427" s="5">
        <v>140254</v>
      </c>
      <c r="O427" s="5">
        <v>0.91249999999999998</v>
      </c>
      <c r="P427" s="5">
        <v>1.913E-3</v>
      </c>
      <c r="Q427" s="6">
        <v>5.3088399999999999E-134</v>
      </c>
      <c r="R427" s="5">
        <v>520192</v>
      </c>
      <c r="S427" s="39">
        <v>578.10770000000002</v>
      </c>
      <c r="T427" s="8">
        <f t="shared" si="6"/>
        <v>1.11010162238932E-3</v>
      </c>
    </row>
    <row r="428" spans="1:20" x14ac:dyDescent="0.25">
      <c r="A428" s="5" t="s">
        <v>951</v>
      </c>
      <c r="B428" s="5" t="s">
        <v>24</v>
      </c>
      <c r="C428" s="5" t="s">
        <v>32</v>
      </c>
      <c r="D428" s="5" t="s">
        <v>24</v>
      </c>
      <c r="E428" s="5" t="s">
        <v>32</v>
      </c>
      <c r="F428" s="5">
        <v>2.7168999999999999E-2</v>
      </c>
      <c r="G428" s="5">
        <v>2.7000000000000001E-3</v>
      </c>
      <c r="H428" s="5">
        <v>8.9233999999999994E-2</v>
      </c>
      <c r="I428" s="5">
        <v>8.48E-2</v>
      </c>
      <c r="J428" s="5" t="s">
        <v>25</v>
      </c>
      <c r="K428" s="5">
        <v>12</v>
      </c>
      <c r="L428" s="5">
        <v>116830960</v>
      </c>
      <c r="M428" s="5">
        <v>1.5100000000000001E-2</v>
      </c>
      <c r="N428" s="5">
        <v>140254</v>
      </c>
      <c r="O428" s="5">
        <v>0.85760000000000003</v>
      </c>
      <c r="P428" s="5">
        <v>3.2859999999999999E-3</v>
      </c>
      <c r="Q428" s="6">
        <v>1.4401200000000001E-16</v>
      </c>
      <c r="R428" s="5">
        <v>521593</v>
      </c>
      <c r="S428" s="39">
        <v>62.58905</v>
      </c>
      <c r="T428" s="8">
        <f t="shared" si="6"/>
        <v>1.1998155157285415E-4</v>
      </c>
    </row>
    <row r="429" spans="1:20" x14ac:dyDescent="0.25">
      <c r="A429" s="5" t="s">
        <v>952</v>
      </c>
      <c r="B429" s="5" t="s">
        <v>30</v>
      </c>
      <c r="C429" s="5" t="s">
        <v>24</v>
      </c>
      <c r="D429" s="5" t="s">
        <v>30</v>
      </c>
      <c r="E429" s="5" t="s">
        <v>24</v>
      </c>
      <c r="F429" s="5">
        <v>-2.6093000000000002E-2</v>
      </c>
      <c r="G429" s="5">
        <v>-2.2599999999999999E-2</v>
      </c>
      <c r="H429" s="5">
        <v>7.2008000000000003E-2</v>
      </c>
      <c r="I429" s="5">
        <v>7.4200000000000002E-2</v>
      </c>
      <c r="J429" s="5" t="s">
        <v>25</v>
      </c>
      <c r="K429" s="5">
        <v>21</v>
      </c>
      <c r="L429" s="5">
        <v>36407530</v>
      </c>
      <c r="M429" s="5">
        <v>1.5900000000000001E-2</v>
      </c>
      <c r="N429" s="5">
        <v>140254</v>
      </c>
      <c r="O429" s="5">
        <v>0.1537</v>
      </c>
      <c r="P429" s="5">
        <v>3.673E-3</v>
      </c>
      <c r="Q429" s="6">
        <v>1.2699899999999999E-12</v>
      </c>
      <c r="R429" s="5">
        <v>521591</v>
      </c>
      <c r="S429" s="39">
        <v>47.4649</v>
      </c>
      <c r="T429" s="8">
        <f t="shared" si="6"/>
        <v>9.0991956896332608E-5</v>
      </c>
    </row>
    <row r="430" spans="1:20" x14ac:dyDescent="0.25">
      <c r="A430" s="5" t="s">
        <v>953</v>
      </c>
      <c r="B430" s="5" t="s">
        <v>30</v>
      </c>
      <c r="C430" s="5" t="s">
        <v>32</v>
      </c>
      <c r="D430" s="5" t="s">
        <v>30</v>
      </c>
      <c r="E430" s="5" t="s">
        <v>32</v>
      </c>
      <c r="F430" s="5">
        <v>6.4787999999999998E-2</v>
      </c>
      <c r="G430" s="5">
        <v>1.8499999999999999E-2</v>
      </c>
      <c r="H430" s="5">
        <v>4.6722E-2</v>
      </c>
      <c r="I430" s="5">
        <v>3.6299999999999999E-2</v>
      </c>
      <c r="J430" s="5" t="s">
        <v>25</v>
      </c>
      <c r="K430" s="5">
        <v>13</v>
      </c>
      <c r="L430" s="5">
        <v>72513420</v>
      </c>
      <c r="M430" s="5">
        <v>2.2499999999999999E-2</v>
      </c>
      <c r="N430" s="5">
        <v>140254</v>
      </c>
      <c r="O430" s="5">
        <v>0.40910000000000002</v>
      </c>
      <c r="P430" s="5">
        <v>4.4780000000000002E-3</v>
      </c>
      <c r="Q430" s="6">
        <v>2.11009E-47</v>
      </c>
      <c r="R430" s="5">
        <v>521591</v>
      </c>
      <c r="S430" s="39">
        <v>195.09790000000001</v>
      </c>
      <c r="T430" s="8">
        <f t="shared" si="6"/>
        <v>3.7390402318080438E-4</v>
      </c>
    </row>
    <row r="431" spans="1:20" x14ac:dyDescent="0.25">
      <c r="A431" s="5" t="s">
        <v>954</v>
      </c>
      <c r="B431" s="5" t="s">
        <v>24</v>
      </c>
      <c r="C431" s="5" t="s">
        <v>23</v>
      </c>
      <c r="D431" s="5" t="s">
        <v>24</v>
      </c>
      <c r="E431" s="5" t="s">
        <v>23</v>
      </c>
      <c r="F431" s="5">
        <v>1.8457999999999999E-2</v>
      </c>
      <c r="G431" s="5">
        <v>2.5999999999999999E-3</v>
      </c>
      <c r="H431" s="5">
        <v>0.199459</v>
      </c>
      <c r="I431" s="5">
        <v>0.224</v>
      </c>
      <c r="J431" s="5" t="s">
        <v>25</v>
      </c>
      <c r="K431" s="5">
        <v>15</v>
      </c>
      <c r="L431" s="5">
        <v>99088453</v>
      </c>
      <c r="M431" s="5">
        <v>1.04E-2</v>
      </c>
      <c r="N431" s="5">
        <v>140254</v>
      </c>
      <c r="O431" s="5">
        <v>0.80659999999999998</v>
      </c>
      <c r="P431" s="5">
        <v>2.3630000000000001E-3</v>
      </c>
      <c r="Q431" s="6">
        <v>5.9497699999999996E-15</v>
      </c>
      <c r="R431" s="5">
        <v>521590</v>
      </c>
      <c r="S431" s="39">
        <v>56.756160000000001</v>
      </c>
      <c r="T431" s="8">
        <f t="shared" si="6"/>
        <v>1.0880190406008664E-4</v>
      </c>
    </row>
    <row r="432" spans="1:20" x14ac:dyDescent="0.25">
      <c r="A432" s="5" t="s">
        <v>955</v>
      </c>
      <c r="B432" s="5" t="s">
        <v>30</v>
      </c>
      <c r="C432" s="5" t="s">
        <v>32</v>
      </c>
      <c r="D432" s="5" t="s">
        <v>30</v>
      </c>
      <c r="E432" s="5" t="s">
        <v>32</v>
      </c>
      <c r="F432" s="5">
        <v>1.5481999999999999E-2</v>
      </c>
      <c r="G432" s="5">
        <v>-6.4699999999999994E-2</v>
      </c>
      <c r="H432" s="5">
        <v>0.14927000000000001</v>
      </c>
      <c r="I432" s="5">
        <v>0.1462</v>
      </c>
      <c r="J432" s="5" t="s">
        <v>25</v>
      </c>
      <c r="K432" s="5">
        <v>6</v>
      </c>
      <c r="L432" s="5">
        <v>160980401</v>
      </c>
      <c r="M432" s="5">
        <v>1.14E-2</v>
      </c>
      <c r="N432" s="5">
        <v>140254</v>
      </c>
      <c r="O432" s="6">
        <v>1.527E-8</v>
      </c>
      <c r="P432" s="5">
        <v>2.6450000000000002E-3</v>
      </c>
      <c r="Q432" s="6">
        <v>4.9300299999999998E-9</v>
      </c>
      <c r="R432" s="5">
        <v>520654</v>
      </c>
      <c r="S432" s="39">
        <v>31.697430000000001</v>
      </c>
      <c r="T432" s="8">
        <f t="shared" si="6"/>
        <v>6.0876321600793079E-5</v>
      </c>
    </row>
    <row r="433" spans="1:20" x14ac:dyDescent="0.25">
      <c r="A433" s="5" t="s">
        <v>956</v>
      </c>
      <c r="B433" s="5" t="s">
        <v>24</v>
      </c>
      <c r="C433" s="5" t="s">
        <v>23</v>
      </c>
      <c r="D433" s="5" t="s">
        <v>24</v>
      </c>
      <c r="E433" s="5" t="s">
        <v>23</v>
      </c>
      <c r="F433" s="5">
        <v>4.6463999999999998E-2</v>
      </c>
      <c r="G433" s="5">
        <v>-1.6799999999999999E-2</v>
      </c>
      <c r="H433" s="5">
        <v>2.3148999999999999E-2</v>
      </c>
      <c r="I433" s="5">
        <v>2.1100000000000001E-2</v>
      </c>
      <c r="J433" s="5" t="s">
        <v>25</v>
      </c>
      <c r="K433" s="5">
        <v>4</v>
      </c>
      <c r="L433" s="5">
        <v>36305937</v>
      </c>
      <c r="M433" s="5">
        <v>2.98E-2</v>
      </c>
      <c r="N433" s="5">
        <v>140254</v>
      </c>
      <c r="O433" s="5">
        <v>0.57410099999999997</v>
      </c>
      <c r="P433" s="5">
        <v>6.3920000000000001E-3</v>
      </c>
      <c r="Q433" s="6">
        <v>3.7800700000000001E-13</v>
      </c>
      <c r="R433" s="5">
        <v>521594</v>
      </c>
      <c r="S433" s="39">
        <v>50.932940000000002</v>
      </c>
      <c r="T433" s="8">
        <f t="shared" si="6"/>
        <v>9.7639095005034281E-5</v>
      </c>
    </row>
    <row r="434" spans="1:20" x14ac:dyDescent="0.25">
      <c r="A434" s="5" t="s">
        <v>957</v>
      </c>
      <c r="B434" s="5" t="s">
        <v>32</v>
      </c>
      <c r="C434" s="5" t="s">
        <v>30</v>
      </c>
      <c r="D434" s="5" t="s">
        <v>32</v>
      </c>
      <c r="E434" s="5" t="s">
        <v>30</v>
      </c>
      <c r="F434" s="5">
        <v>1.8082000000000001E-2</v>
      </c>
      <c r="G434" s="5">
        <v>-1.9E-3</v>
      </c>
      <c r="H434" s="5">
        <v>0.60678799999999999</v>
      </c>
      <c r="I434" s="5">
        <v>0.60909999999999997</v>
      </c>
      <c r="J434" s="5" t="s">
        <v>25</v>
      </c>
      <c r="K434" s="5">
        <v>22</v>
      </c>
      <c r="L434" s="5">
        <v>50052921</v>
      </c>
      <c r="M434" s="5">
        <v>8.2000000000000007E-3</v>
      </c>
      <c r="N434" s="5">
        <v>140254</v>
      </c>
      <c r="O434" s="5">
        <v>0.82050000000000001</v>
      </c>
      <c r="P434" s="5">
        <v>1.9480000000000001E-3</v>
      </c>
      <c r="Q434" s="6">
        <v>1.7198899999999999E-20</v>
      </c>
      <c r="R434" s="5">
        <v>521586</v>
      </c>
      <c r="S434" s="39">
        <v>81.391750000000002</v>
      </c>
      <c r="T434" s="8">
        <f t="shared" si="6"/>
        <v>1.5602229867496312E-4</v>
      </c>
    </row>
    <row r="435" spans="1:20" x14ac:dyDescent="0.25">
      <c r="A435" s="5" t="s">
        <v>958</v>
      </c>
      <c r="B435" s="5" t="s">
        <v>24</v>
      </c>
      <c r="C435" s="5" t="s">
        <v>23</v>
      </c>
      <c r="D435" s="5" t="s">
        <v>24</v>
      </c>
      <c r="E435" s="5" t="s">
        <v>23</v>
      </c>
      <c r="F435" s="5">
        <v>-2.7150000000000001E-2</v>
      </c>
      <c r="G435" s="5">
        <v>1.8599999999999998E-2</v>
      </c>
      <c r="H435" s="5">
        <v>8.0601999999999993E-2</v>
      </c>
      <c r="I435" s="5">
        <v>8.8999999999999996E-2</v>
      </c>
      <c r="J435" s="5" t="s">
        <v>25</v>
      </c>
      <c r="K435" s="5">
        <v>10</v>
      </c>
      <c r="L435" s="5">
        <v>104913940</v>
      </c>
      <c r="M435" s="5">
        <v>1.4200000000000001E-2</v>
      </c>
      <c r="N435" s="5">
        <v>140254</v>
      </c>
      <c r="O435" s="5">
        <v>0.192</v>
      </c>
      <c r="P435" s="5">
        <v>3.444E-3</v>
      </c>
      <c r="Q435" s="6">
        <v>3.33964E-15</v>
      </c>
      <c r="R435" s="5">
        <v>521589</v>
      </c>
      <c r="S435" s="39">
        <v>56.989510000000003</v>
      </c>
      <c r="T435" s="8">
        <f t="shared" si="6"/>
        <v>1.0924939393931503E-4</v>
      </c>
    </row>
    <row r="436" spans="1:20" x14ac:dyDescent="0.25">
      <c r="A436" s="5" t="s">
        <v>959</v>
      </c>
      <c r="B436" s="5" t="s">
        <v>30</v>
      </c>
      <c r="C436" s="5" t="s">
        <v>24</v>
      </c>
      <c r="D436" s="5" t="s">
        <v>30</v>
      </c>
      <c r="E436" s="5" t="s">
        <v>24</v>
      </c>
      <c r="F436" s="5">
        <v>2.8705999999999999E-2</v>
      </c>
      <c r="G436" s="5">
        <v>-6.7100000000000007E-2</v>
      </c>
      <c r="H436" s="5">
        <v>0.10054200000000001</v>
      </c>
      <c r="I436" s="5">
        <v>9.9500000000000005E-2</v>
      </c>
      <c r="J436" s="5" t="s">
        <v>25</v>
      </c>
      <c r="K436" s="5">
        <v>19</v>
      </c>
      <c r="L436" s="5">
        <v>42735177</v>
      </c>
      <c r="M436" s="5">
        <v>1.35E-2</v>
      </c>
      <c r="N436" s="5">
        <v>140254</v>
      </c>
      <c r="O436" s="6">
        <v>6.14101E-7</v>
      </c>
      <c r="P436" s="5">
        <v>3.1449999999999998E-3</v>
      </c>
      <c r="Q436" s="6">
        <v>7.5093100000000004E-20</v>
      </c>
      <c r="R436" s="5">
        <v>521593</v>
      </c>
      <c r="S436" s="39">
        <v>77.749970000000005</v>
      </c>
      <c r="T436" s="8">
        <f t="shared" si="6"/>
        <v>1.4904031699959508E-4</v>
      </c>
    </row>
    <row r="437" spans="1:20" x14ac:dyDescent="0.25">
      <c r="A437" s="5" t="s">
        <v>960</v>
      </c>
      <c r="B437" s="5" t="s">
        <v>30</v>
      </c>
      <c r="C437" s="5" t="s">
        <v>32</v>
      </c>
      <c r="D437" s="5" t="s">
        <v>30</v>
      </c>
      <c r="E437" s="5" t="s">
        <v>32</v>
      </c>
      <c r="F437" s="5">
        <v>1.4068000000000001E-2</v>
      </c>
      <c r="G437" s="5">
        <v>-3.8999999999999998E-3</v>
      </c>
      <c r="H437" s="5">
        <v>0.51357399999999997</v>
      </c>
      <c r="I437" s="5">
        <v>0.50429999999999997</v>
      </c>
      <c r="J437" s="5" t="s">
        <v>25</v>
      </c>
      <c r="K437" s="5">
        <v>17</v>
      </c>
      <c r="L437" s="5">
        <v>77781725</v>
      </c>
      <c r="M437" s="5">
        <v>8.0999999999999996E-3</v>
      </c>
      <c r="N437" s="5">
        <v>140254</v>
      </c>
      <c r="O437" s="5">
        <v>0.62580100000000005</v>
      </c>
      <c r="P437" s="5">
        <v>1.9480000000000001E-3</v>
      </c>
      <c r="Q437" s="6">
        <v>5.3802200000000001E-13</v>
      </c>
      <c r="R437" s="5">
        <v>475322</v>
      </c>
      <c r="S437" s="39">
        <v>47.005139999999997</v>
      </c>
      <c r="T437" s="8">
        <f t="shared" si="6"/>
        <v>9.8881381296195251E-5</v>
      </c>
    </row>
    <row r="438" spans="1:20" x14ac:dyDescent="0.25">
      <c r="A438" s="5" t="s">
        <v>961</v>
      </c>
      <c r="B438" s="5" t="s">
        <v>30</v>
      </c>
      <c r="C438" s="5" t="s">
        <v>23</v>
      </c>
      <c r="D438" s="5" t="s">
        <v>30</v>
      </c>
      <c r="E438" s="5" t="s">
        <v>23</v>
      </c>
      <c r="F438" s="5">
        <v>1.6402E-2</v>
      </c>
      <c r="G438" s="5">
        <v>-5.7000000000000002E-3</v>
      </c>
      <c r="H438" s="5">
        <v>0.37566699999999997</v>
      </c>
      <c r="I438" s="5">
        <v>0.36199999999999999</v>
      </c>
      <c r="J438" s="5" t="s">
        <v>25</v>
      </c>
      <c r="K438" s="5">
        <v>18</v>
      </c>
      <c r="L438" s="5">
        <v>48142822</v>
      </c>
      <c r="M438" s="5">
        <v>8.6E-3</v>
      </c>
      <c r="N438" s="5">
        <v>140254</v>
      </c>
      <c r="O438" s="5">
        <v>0.50889899999999999</v>
      </c>
      <c r="P438" s="5">
        <v>1.9419999999999999E-3</v>
      </c>
      <c r="Q438" s="6">
        <v>3.1600900000000003E-17</v>
      </c>
      <c r="R438" s="5">
        <v>520652</v>
      </c>
      <c r="S438" s="39">
        <v>65.712090000000003</v>
      </c>
      <c r="T438" s="8">
        <f t="shared" si="6"/>
        <v>1.2619523254087014E-4</v>
      </c>
    </row>
    <row r="439" spans="1:20" x14ac:dyDescent="0.25">
      <c r="A439" s="5" t="s">
        <v>962</v>
      </c>
      <c r="B439" s="5" t="s">
        <v>24</v>
      </c>
      <c r="C439" s="5" t="s">
        <v>23</v>
      </c>
      <c r="D439" s="5" t="s">
        <v>24</v>
      </c>
      <c r="E439" s="5" t="s">
        <v>23</v>
      </c>
      <c r="F439" s="5">
        <v>-1.6976999999999999E-2</v>
      </c>
      <c r="G439" s="5">
        <v>1.78E-2</v>
      </c>
      <c r="H439" s="5">
        <v>0.20646800000000001</v>
      </c>
      <c r="I439" s="5">
        <v>0.20119999999999999</v>
      </c>
      <c r="J439" s="5" t="s">
        <v>25</v>
      </c>
      <c r="K439" s="5">
        <v>5</v>
      </c>
      <c r="L439" s="5">
        <v>57202727</v>
      </c>
      <c r="M439" s="5">
        <v>1.0500000000000001E-2</v>
      </c>
      <c r="N439" s="5">
        <v>140254</v>
      </c>
      <c r="O439" s="5">
        <v>9.0899199999999999E-2</v>
      </c>
      <c r="P439" s="5">
        <v>2.3270000000000001E-3</v>
      </c>
      <c r="Q439" s="6">
        <v>3.1397900000000002E-13</v>
      </c>
      <c r="R439" s="5">
        <v>521592</v>
      </c>
      <c r="S439" s="39">
        <v>49.26529</v>
      </c>
      <c r="T439" s="8">
        <f t="shared" si="6"/>
        <v>9.4442850956530475E-5</v>
      </c>
    </row>
    <row r="440" spans="1:20" x14ac:dyDescent="0.25">
      <c r="A440" s="5" t="s">
        <v>963</v>
      </c>
      <c r="B440" s="5" t="s">
        <v>23</v>
      </c>
      <c r="C440" s="5" t="s">
        <v>24</v>
      </c>
      <c r="D440" s="5" t="s">
        <v>23</v>
      </c>
      <c r="E440" s="5" t="s">
        <v>24</v>
      </c>
      <c r="F440" s="5">
        <v>1.2761E-2</v>
      </c>
      <c r="G440" s="5">
        <v>-3.8E-3</v>
      </c>
      <c r="H440" s="5">
        <v>0.28146500000000002</v>
      </c>
      <c r="I440" s="5">
        <v>0.2707</v>
      </c>
      <c r="J440" s="5" t="s">
        <v>25</v>
      </c>
      <c r="K440" s="5">
        <v>1</v>
      </c>
      <c r="L440" s="5">
        <v>31194784</v>
      </c>
      <c r="M440" s="5">
        <v>9.9000000000000008E-3</v>
      </c>
      <c r="N440" s="5">
        <v>140254</v>
      </c>
      <c r="O440" s="5">
        <v>0.70120000000000005</v>
      </c>
      <c r="P440" s="5">
        <v>2.0929999999999998E-3</v>
      </c>
      <c r="Q440" s="6">
        <v>1.1200099999999999E-9</v>
      </c>
      <c r="R440" s="5">
        <v>520653</v>
      </c>
      <c r="S440" s="39">
        <v>34.296410000000002</v>
      </c>
      <c r="T440" s="8">
        <f t="shared" si="6"/>
        <v>6.5867584742838458E-5</v>
      </c>
    </row>
    <row r="441" spans="1:20" x14ac:dyDescent="0.25">
      <c r="A441" s="5" t="s">
        <v>964</v>
      </c>
      <c r="B441" s="5" t="s">
        <v>30</v>
      </c>
      <c r="C441" s="5" t="s">
        <v>32</v>
      </c>
      <c r="D441" s="5" t="s">
        <v>30</v>
      </c>
      <c r="E441" s="5" t="s">
        <v>32</v>
      </c>
      <c r="F441" s="5">
        <v>-2.2592000000000001E-2</v>
      </c>
      <c r="G441" s="6">
        <v>6.9999999999999999E-4</v>
      </c>
      <c r="H441" s="5">
        <v>0.39109100000000002</v>
      </c>
      <c r="I441" s="5">
        <v>0.41110000000000002</v>
      </c>
      <c r="J441" s="5" t="s">
        <v>25</v>
      </c>
      <c r="K441" s="5">
        <v>1</v>
      </c>
      <c r="L441" s="5">
        <v>9711642</v>
      </c>
      <c r="M441" s="5">
        <v>8.2000000000000007E-3</v>
      </c>
      <c r="N441" s="5">
        <v>140254</v>
      </c>
      <c r="O441" s="5">
        <v>0.92810000000000004</v>
      </c>
      <c r="P441" s="5">
        <v>1.9300000000000001E-3</v>
      </c>
      <c r="Q441" s="6">
        <v>1.31009E-31</v>
      </c>
      <c r="R441" s="5">
        <v>521589</v>
      </c>
      <c r="S441" s="39">
        <v>126.8246</v>
      </c>
      <c r="T441" s="8">
        <f t="shared" si="6"/>
        <v>2.430913858146703E-4</v>
      </c>
    </row>
    <row r="442" spans="1:20" x14ac:dyDescent="0.25">
      <c r="A442" s="5" t="s">
        <v>965</v>
      </c>
      <c r="B442" s="5" t="s">
        <v>24</v>
      </c>
      <c r="C442" s="5" t="s">
        <v>30</v>
      </c>
      <c r="D442" s="5" t="s">
        <v>24</v>
      </c>
      <c r="E442" s="5" t="s">
        <v>30</v>
      </c>
      <c r="F442" s="5">
        <v>-2.3276999999999999E-2</v>
      </c>
      <c r="G442" s="5">
        <v>-1.72E-2</v>
      </c>
      <c r="H442" s="5">
        <v>0.12410400000000001</v>
      </c>
      <c r="I442" s="5">
        <v>0.1197</v>
      </c>
      <c r="J442" s="5" t="s">
        <v>25</v>
      </c>
      <c r="K442" s="5">
        <v>1</v>
      </c>
      <c r="L442" s="5">
        <v>207998783</v>
      </c>
      <c r="M442" s="5">
        <v>1.3100000000000001E-2</v>
      </c>
      <c r="N442" s="5">
        <v>140254</v>
      </c>
      <c r="O442" s="5">
        <v>0.1885</v>
      </c>
      <c r="P442" s="5">
        <v>2.862E-3</v>
      </c>
      <c r="Q442" s="6">
        <v>4.3601399999999998E-16</v>
      </c>
      <c r="R442" s="5">
        <v>521591</v>
      </c>
      <c r="S442" s="39">
        <v>61.447409999999998</v>
      </c>
      <c r="T442" s="8">
        <f t="shared" si="6"/>
        <v>1.1779377263548451E-4</v>
      </c>
    </row>
    <row r="443" spans="1:20" x14ac:dyDescent="0.25">
      <c r="A443" s="5" t="s">
        <v>966</v>
      </c>
      <c r="B443" s="5" t="s">
        <v>32</v>
      </c>
      <c r="C443" s="5" t="s">
        <v>30</v>
      </c>
      <c r="D443" s="5" t="s">
        <v>32</v>
      </c>
      <c r="E443" s="5" t="s">
        <v>30</v>
      </c>
      <c r="F443" s="5">
        <v>1.4654E-2</v>
      </c>
      <c r="G443" s="5">
        <v>-6.1000000000000004E-3</v>
      </c>
      <c r="H443" s="5">
        <v>0.251336</v>
      </c>
      <c r="I443" s="5">
        <v>0.23080000000000001</v>
      </c>
      <c r="J443" s="5" t="s">
        <v>25</v>
      </c>
      <c r="K443" s="5">
        <v>1</v>
      </c>
      <c r="L443" s="5">
        <v>9307033</v>
      </c>
      <c r="M443" s="5">
        <v>1.03E-2</v>
      </c>
      <c r="N443" s="5">
        <v>140254</v>
      </c>
      <c r="O443" s="5">
        <v>0.55109900000000001</v>
      </c>
      <c r="P443" s="5">
        <v>2.1559999999999999E-3</v>
      </c>
      <c r="Q443" s="6">
        <v>1.10994E-11</v>
      </c>
      <c r="R443" s="5">
        <v>520185</v>
      </c>
      <c r="S443" s="39">
        <v>42.041379999999997</v>
      </c>
      <c r="T443" s="8">
        <f t="shared" si="6"/>
        <v>8.0813519184455749E-5</v>
      </c>
    </row>
    <row r="444" spans="1:20" x14ac:dyDescent="0.25">
      <c r="A444" s="5" t="s">
        <v>967</v>
      </c>
      <c r="B444" s="5" t="s">
        <v>24</v>
      </c>
      <c r="C444" s="5" t="s">
        <v>30</v>
      </c>
      <c r="D444" s="5" t="s">
        <v>24</v>
      </c>
      <c r="E444" s="5" t="s">
        <v>30</v>
      </c>
      <c r="F444" s="5">
        <v>3.0304999999999999E-2</v>
      </c>
      <c r="G444" s="5">
        <v>2.23E-2</v>
      </c>
      <c r="H444" s="5">
        <v>0.81089500000000003</v>
      </c>
      <c r="I444" s="5">
        <v>0.82079999999999997</v>
      </c>
      <c r="J444" s="5" t="s">
        <v>25</v>
      </c>
      <c r="K444" s="5">
        <v>14</v>
      </c>
      <c r="L444" s="5">
        <v>93115410</v>
      </c>
      <c r="M444" s="5">
        <v>1.06E-2</v>
      </c>
      <c r="N444" s="5">
        <v>140254</v>
      </c>
      <c r="O444" s="5">
        <v>3.5289899999999999E-2</v>
      </c>
      <c r="P444" s="5">
        <v>2.421E-3</v>
      </c>
      <c r="Q444" s="6">
        <v>6.4298399999999997E-36</v>
      </c>
      <c r="R444" s="5">
        <v>521592</v>
      </c>
      <c r="S444" s="39">
        <v>146.95330000000001</v>
      </c>
      <c r="T444" s="8">
        <f t="shared" si="6"/>
        <v>2.8166066920430925E-4</v>
      </c>
    </row>
    <row r="445" spans="1:20" x14ac:dyDescent="0.25">
      <c r="A445" s="5" t="s">
        <v>968</v>
      </c>
      <c r="B445" s="5" t="s">
        <v>30</v>
      </c>
      <c r="C445" s="5" t="s">
        <v>24</v>
      </c>
      <c r="D445" s="5" t="s">
        <v>30</v>
      </c>
      <c r="E445" s="5" t="s">
        <v>24</v>
      </c>
      <c r="F445" s="5">
        <v>2.4129999999999999E-2</v>
      </c>
      <c r="G445" s="5">
        <v>1.9800000000000002E-2</v>
      </c>
      <c r="H445" s="5">
        <v>7.6659000000000005E-2</v>
      </c>
      <c r="I445" s="5">
        <v>7.8299999999999995E-2</v>
      </c>
      <c r="J445" s="5" t="s">
        <v>25</v>
      </c>
      <c r="K445" s="5">
        <v>2</v>
      </c>
      <c r="L445" s="5">
        <v>54787592</v>
      </c>
      <c r="M445" s="5">
        <v>1.5699999999999999E-2</v>
      </c>
      <c r="N445" s="5">
        <v>140254</v>
      </c>
      <c r="O445" s="5">
        <v>0.2064</v>
      </c>
      <c r="P445" s="5">
        <v>3.5869999999999999E-3</v>
      </c>
      <c r="Q445" s="6">
        <v>1.8001100000000001E-11</v>
      </c>
      <c r="R445" s="5">
        <v>521593</v>
      </c>
      <c r="S445" s="39">
        <v>42.996929999999999</v>
      </c>
      <c r="T445" s="8">
        <f t="shared" si="6"/>
        <v>8.2427078940864007E-5</v>
      </c>
    </row>
    <row r="446" spans="1:20" x14ac:dyDescent="0.25">
      <c r="A446" s="5" t="s">
        <v>969</v>
      </c>
      <c r="B446" s="5" t="s">
        <v>23</v>
      </c>
      <c r="C446" s="5" t="s">
        <v>24</v>
      </c>
      <c r="D446" s="5" t="s">
        <v>23</v>
      </c>
      <c r="E446" s="5" t="s">
        <v>24</v>
      </c>
      <c r="F446" s="5">
        <v>2.7559E-2</v>
      </c>
      <c r="G446" s="5">
        <v>1.47E-2</v>
      </c>
      <c r="H446" s="5">
        <v>0.58383300000000005</v>
      </c>
      <c r="I446" s="5">
        <v>0.58120000000000005</v>
      </c>
      <c r="J446" s="5" t="s">
        <v>25</v>
      </c>
      <c r="K446" s="5">
        <v>2</v>
      </c>
      <c r="L446" s="5">
        <v>65656969</v>
      </c>
      <c r="M446" s="5">
        <v>8.3000000000000001E-3</v>
      </c>
      <c r="N446" s="5">
        <v>140254</v>
      </c>
      <c r="O446" s="5">
        <v>7.6369500000000007E-2</v>
      </c>
      <c r="P446" s="5">
        <v>1.895E-3</v>
      </c>
      <c r="Q446" s="6">
        <v>7.3994600000000004E-48</v>
      </c>
      <c r="R446" s="5">
        <v>520194</v>
      </c>
      <c r="S446" s="39">
        <v>192.0608</v>
      </c>
      <c r="T446" s="8">
        <f t="shared" si="6"/>
        <v>3.6907377255158757E-4</v>
      </c>
    </row>
    <row r="447" spans="1:20" x14ac:dyDescent="0.25">
      <c r="A447" s="5" t="s">
        <v>470</v>
      </c>
      <c r="B447" s="5" t="s">
        <v>32</v>
      </c>
      <c r="C447" s="5" t="s">
        <v>23</v>
      </c>
      <c r="D447" s="5" t="s">
        <v>32</v>
      </c>
      <c r="E447" s="5" t="s">
        <v>23</v>
      </c>
      <c r="F447" s="5">
        <v>2.1687000000000001E-2</v>
      </c>
      <c r="G447" s="5">
        <v>-4.3E-3</v>
      </c>
      <c r="H447" s="5">
        <v>0.20683299999999999</v>
      </c>
      <c r="I447" s="5">
        <v>0.21510000000000001</v>
      </c>
      <c r="J447" s="5" t="s">
        <v>25</v>
      </c>
      <c r="K447" s="5">
        <v>2</v>
      </c>
      <c r="L447" s="5">
        <v>8563029</v>
      </c>
      <c r="M447" s="5">
        <v>1.23E-2</v>
      </c>
      <c r="N447" s="5">
        <v>140254</v>
      </c>
      <c r="O447" s="5">
        <v>0.72540099999999996</v>
      </c>
      <c r="P447" s="5">
        <v>2.3549999999999999E-3</v>
      </c>
      <c r="Q447" s="6">
        <v>3.4403300000000003E-20</v>
      </c>
      <c r="R447" s="5">
        <v>520512</v>
      </c>
      <c r="S447" s="39">
        <v>80.336179999999999</v>
      </c>
      <c r="T447" s="8">
        <f t="shared" si="6"/>
        <v>1.5431687596083955E-4</v>
      </c>
    </row>
    <row r="448" spans="1:20" x14ac:dyDescent="0.25">
      <c r="A448" s="5" t="s">
        <v>970</v>
      </c>
      <c r="B448" s="5" t="s">
        <v>23</v>
      </c>
      <c r="C448" s="5" t="s">
        <v>24</v>
      </c>
      <c r="D448" s="5" t="s">
        <v>23</v>
      </c>
      <c r="E448" s="5" t="s">
        <v>24</v>
      </c>
      <c r="F448" s="5">
        <v>-4.0256E-2</v>
      </c>
      <c r="G448" s="5">
        <v>-1.3599999999999999E-2</v>
      </c>
      <c r="H448" s="5">
        <v>0.73996200000000001</v>
      </c>
      <c r="I448" s="5">
        <v>0.77849999999999997</v>
      </c>
      <c r="J448" s="5" t="s">
        <v>25</v>
      </c>
      <c r="K448" s="5">
        <v>2</v>
      </c>
      <c r="L448" s="5">
        <v>136890059</v>
      </c>
      <c r="M448" s="5">
        <v>9.7999999999999997E-3</v>
      </c>
      <c r="N448" s="5">
        <v>140254</v>
      </c>
      <c r="O448" s="5">
        <v>0.16309999999999999</v>
      </c>
      <c r="P448" s="5">
        <v>2.1250000000000002E-3</v>
      </c>
      <c r="Q448" s="6">
        <v>5.1999600000000002E-80</v>
      </c>
      <c r="R448" s="5">
        <v>519574</v>
      </c>
      <c r="S448" s="39">
        <v>324.23200000000003</v>
      </c>
      <c r="T448" s="8">
        <f t="shared" si="6"/>
        <v>6.2364503507381769E-4</v>
      </c>
    </row>
    <row r="449" spans="1:20" x14ac:dyDescent="0.25">
      <c r="A449" s="5" t="s">
        <v>971</v>
      </c>
      <c r="B449" s="5" t="s">
        <v>23</v>
      </c>
      <c r="C449" s="5" t="s">
        <v>24</v>
      </c>
      <c r="D449" s="5" t="s">
        <v>23</v>
      </c>
      <c r="E449" s="5" t="s">
        <v>24</v>
      </c>
      <c r="F449" s="5">
        <v>1.0661E-2</v>
      </c>
      <c r="G449" s="6">
        <v>-4.0000000000000002E-4</v>
      </c>
      <c r="H449" s="5">
        <v>0.57409900000000003</v>
      </c>
      <c r="I449" s="5">
        <v>0.58160000000000001</v>
      </c>
      <c r="J449" s="5" t="s">
        <v>25</v>
      </c>
      <c r="K449" s="5">
        <v>2</v>
      </c>
      <c r="L449" s="5">
        <v>86145787</v>
      </c>
      <c r="M449" s="5">
        <v>8.3000000000000001E-3</v>
      </c>
      <c r="N449" s="5">
        <v>140254</v>
      </c>
      <c r="O449" s="5">
        <v>0.96230000000000004</v>
      </c>
      <c r="P449" s="5">
        <v>1.892E-3</v>
      </c>
      <c r="Q449" s="6">
        <v>1.79999E-8</v>
      </c>
      <c r="R449" s="5">
        <v>521592</v>
      </c>
      <c r="S449" s="39">
        <v>28.991879999999998</v>
      </c>
      <c r="T449" s="8">
        <f t="shared" si="6"/>
        <v>5.5580357070892053E-5</v>
      </c>
    </row>
    <row r="450" spans="1:20" x14ac:dyDescent="0.25">
      <c r="A450" s="5" t="s">
        <v>972</v>
      </c>
      <c r="B450" s="5" t="s">
        <v>24</v>
      </c>
      <c r="C450" s="5" t="s">
        <v>23</v>
      </c>
      <c r="D450" s="5" t="s">
        <v>24</v>
      </c>
      <c r="E450" s="5" t="s">
        <v>23</v>
      </c>
      <c r="F450" s="5">
        <v>1.2241999999999999E-2</v>
      </c>
      <c r="G450" s="5">
        <v>6.6E-3</v>
      </c>
      <c r="H450" s="5">
        <v>0.57683899999999999</v>
      </c>
      <c r="I450" s="5">
        <v>0.58360000000000001</v>
      </c>
      <c r="J450" s="5" t="s">
        <v>25</v>
      </c>
      <c r="K450" s="5">
        <v>6</v>
      </c>
      <c r="L450" s="5">
        <v>131114386</v>
      </c>
      <c r="M450" s="5">
        <v>8.5000000000000006E-3</v>
      </c>
      <c r="N450" s="5">
        <v>140254</v>
      </c>
      <c r="O450" s="5">
        <v>0.439</v>
      </c>
      <c r="P450" s="5">
        <v>1.903E-3</v>
      </c>
      <c r="Q450" s="6">
        <v>1.3100000000000001E-10</v>
      </c>
      <c r="R450" s="5">
        <v>520192</v>
      </c>
      <c r="S450" s="39">
        <v>38.061900000000001</v>
      </c>
      <c r="T450" s="8">
        <f t="shared" si="6"/>
        <v>7.3163588097881216E-5</v>
      </c>
    </row>
    <row r="451" spans="1:20" x14ac:dyDescent="0.25">
      <c r="A451" s="5" t="s">
        <v>973</v>
      </c>
      <c r="B451" s="5" t="s">
        <v>23</v>
      </c>
      <c r="C451" s="5" t="s">
        <v>24</v>
      </c>
      <c r="D451" s="5" t="s">
        <v>23</v>
      </c>
      <c r="E451" s="5" t="s">
        <v>24</v>
      </c>
      <c r="F451" s="5">
        <v>1.4253E-2</v>
      </c>
      <c r="G451" s="5">
        <v>2.1399999999999999E-2</v>
      </c>
      <c r="H451" s="5">
        <v>0.82308599999999998</v>
      </c>
      <c r="I451" s="5">
        <v>0.82940000000000003</v>
      </c>
      <c r="J451" s="5" t="s">
        <v>25</v>
      </c>
      <c r="K451" s="5">
        <v>3</v>
      </c>
      <c r="L451" s="5">
        <v>150947555</v>
      </c>
      <c r="M451" s="5">
        <v>1.11E-2</v>
      </c>
      <c r="N451" s="5">
        <v>140254</v>
      </c>
      <c r="O451" s="5">
        <v>5.3230399999999997E-2</v>
      </c>
      <c r="P451" s="5">
        <v>2.4529999999999999E-3</v>
      </c>
      <c r="Q451" s="6">
        <v>6.4200699999999997E-9</v>
      </c>
      <c r="R451" s="5">
        <v>520653</v>
      </c>
      <c r="S451" s="39">
        <v>30.805199999999999</v>
      </c>
      <c r="T451" s="8">
        <f t="shared" si="6"/>
        <v>5.9162972051536642E-5</v>
      </c>
    </row>
    <row r="452" spans="1:20" x14ac:dyDescent="0.25">
      <c r="A452" s="5" t="s">
        <v>974</v>
      </c>
      <c r="B452" s="5" t="s">
        <v>24</v>
      </c>
      <c r="C452" s="5" t="s">
        <v>30</v>
      </c>
      <c r="D452" s="5" t="s">
        <v>24</v>
      </c>
      <c r="E452" s="5" t="s">
        <v>30</v>
      </c>
      <c r="F452" s="5">
        <v>-2.8712000000000001E-2</v>
      </c>
      <c r="G452" s="5">
        <v>3.3E-3</v>
      </c>
      <c r="H452" s="5">
        <v>0.42135499999999998</v>
      </c>
      <c r="I452" s="5">
        <v>0.41899999999999998</v>
      </c>
      <c r="J452" s="5" t="s">
        <v>25</v>
      </c>
      <c r="K452" s="5">
        <v>3</v>
      </c>
      <c r="L452" s="5">
        <v>196504902</v>
      </c>
      <c r="M452" s="5">
        <v>8.0999999999999996E-3</v>
      </c>
      <c r="N452" s="5">
        <v>140254</v>
      </c>
      <c r="O452" s="5">
        <v>0.68459999999999999</v>
      </c>
      <c r="P452" s="5">
        <v>1.892E-3</v>
      </c>
      <c r="Q452" s="6">
        <v>5.7200500000000001E-52</v>
      </c>
      <c r="R452" s="5">
        <v>521591</v>
      </c>
      <c r="S452" s="39">
        <v>209.75970000000001</v>
      </c>
      <c r="T452" s="8">
        <f t="shared" ref="T452:T515" si="7">2*H452*(1-H452)*(F452^2)</f>
        <v>4.0199184506621718E-4</v>
      </c>
    </row>
    <row r="453" spans="1:20" x14ac:dyDescent="0.25">
      <c r="A453" s="5" t="s">
        <v>975</v>
      </c>
      <c r="B453" s="5" t="s">
        <v>24</v>
      </c>
      <c r="C453" s="5" t="s">
        <v>32</v>
      </c>
      <c r="D453" s="5" t="s">
        <v>24</v>
      </c>
      <c r="E453" s="5" t="s">
        <v>32</v>
      </c>
      <c r="F453" s="5">
        <v>2.5004999999999999E-2</v>
      </c>
      <c r="G453" s="5">
        <v>1.12E-2</v>
      </c>
      <c r="H453" s="5">
        <v>0.92930100000000004</v>
      </c>
      <c r="I453" s="5">
        <v>0.93369999999999997</v>
      </c>
      <c r="J453" s="5" t="s">
        <v>25</v>
      </c>
      <c r="K453" s="5">
        <v>3</v>
      </c>
      <c r="L453" s="5">
        <v>168864643</v>
      </c>
      <c r="M453" s="5">
        <v>1.6899999999999998E-2</v>
      </c>
      <c r="N453" s="5">
        <v>140254</v>
      </c>
      <c r="O453" s="5">
        <v>0.50619999999999998</v>
      </c>
      <c r="P453" s="5">
        <v>3.6570000000000001E-3</v>
      </c>
      <c r="Q453" s="6">
        <v>8.3502600000000004E-12</v>
      </c>
      <c r="R453" s="5">
        <v>520655</v>
      </c>
      <c r="S453" s="39">
        <v>42.77984</v>
      </c>
      <c r="T453" s="8">
        <f t="shared" si="7"/>
        <v>8.2158667859482014E-5</v>
      </c>
    </row>
    <row r="454" spans="1:20" x14ac:dyDescent="0.25">
      <c r="A454" s="5" t="s">
        <v>976</v>
      </c>
      <c r="B454" s="5" t="s">
        <v>24</v>
      </c>
      <c r="C454" s="5" t="s">
        <v>23</v>
      </c>
      <c r="D454" s="5" t="s">
        <v>24</v>
      </c>
      <c r="E454" s="5" t="s">
        <v>23</v>
      </c>
      <c r="F454" s="5">
        <v>2.4864000000000001E-2</v>
      </c>
      <c r="G454" s="5">
        <v>7.1000000000000004E-3</v>
      </c>
      <c r="H454" s="5">
        <v>0.25412099999999999</v>
      </c>
      <c r="I454" s="5">
        <v>0.2288</v>
      </c>
      <c r="J454" s="5" t="s">
        <v>25</v>
      </c>
      <c r="K454" s="5">
        <v>19</v>
      </c>
      <c r="L454" s="5">
        <v>837190</v>
      </c>
      <c r="M454" s="5">
        <v>1.14E-2</v>
      </c>
      <c r="N454" s="5">
        <v>140254</v>
      </c>
      <c r="O454" s="5">
        <v>0.53459999999999996</v>
      </c>
      <c r="P454" s="5">
        <v>2.3449999999999999E-3</v>
      </c>
      <c r="Q454" s="6">
        <v>3.0401799999999998E-26</v>
      </c>
      <c r="R454" s="5">
        <v>467281</v>
      </c>
      <c r="S454" s="39">
        <v>109.53700000000001</v>
      </c>
      <c r="T454" s="8">
        <f t="shared" si="7"/>
        <v>2.3435861645646172E-4</v>
      </c>
    </row>
    <row r="455" spans="1:20" x14ac:dyDescent="0.25">
      <c r="A455" s="5" t="s">
        <v>473</v>
      </c>
      <c r="B455" s="5" t="s">
        <v>24</v>
      </c>
      <c r="C455" s="5" t="s">
        <v>23</v>
      </c>
      <c r="D455" s="5" t="s">
        <v>24</v>
      </c>
      <c r="E455" s="5" t="s">
        <v>23</v>
      </c>
      <c r="F455" s="5">
        <v>0.53552</v>
      </c>
      <c r="G455" s="5">
        <v>4.0599999999999997E-2</v>
      </c>
      <c r="H455" s="5">
        <v>1.3445E-2</v>
      </c>
      <c r="I455" s="5">
        <v>1.35E-2</v>
      </c>
      <c r="J455" s="5" t="s">
        <v>25</v>
      </c>
      <c r="K455" s="5">
        <v>13</v>
      </c>
      <c r="L455" s="5">
        <v>28604007</v>
      </c>
      <c r="M455" s="5">
        <v>4.1500000000000002E-2</v>
      </c>
      <c r="N455" s="5">
        <v>140254</v>
      </c>
      <c r="O455" s="5">
        <v>0.32879999999999998</v>
      </c>
      <c r="P455" s="5">
        <v>8.6099999999999996E-3</v>
      </c>
      <c r="Q455" s="6">
        <v>9.9999999999999998E-201</v>
      </c>
      <c r="R455" s="5">
        <v>521592</v>
      </c>
      <c r="S455" s="39">
        <v>3998.6289999999999</v>
      </c>
      <c r="T455" s="8">
        <f t="shared" si="7"/>
        <v>7.607877204727183E-3</v>
      </c>
    </row>
    <row r="456" spans="1:20" x14ac:dyDescent="0.25">
      <c r="A456" s="5" t="s">
        <v>977</v>
      </c>
      <c r="B456" s="5" t="s">
        <v>24</v>
      </c>
      <c r="C456" s="5" t="s">
        <v>30</v>
      </c>
      <c r="D456" s="5" t="s">
        <v>24</v>
      </c>
      <c r="E456" s="5" t="s">
        <v>30</v>
      </c>
      <c r="F456" s="5">
        <v>1.3596E-2</v>
      </c>
      <c r="G456" s="5">
        <v>1.0200000000000001E-2</v>
      </c>
      <c r="H456" s="5">
        <v>0.39812799999999998</v>
      </c>
      <c r="I456" s="5">
        <v>0.3992</v>
      </c>
      <c r="J456" s="5" t="s">
        <v>25</v>
      </c>
      <c r="K456" s="5">
        <v>4</v>
      </c>
      <c r="L456" s="5">
        <v>154385925</v>
      </c>
      <c r="M456" s="5">
        <v>8.3000000000000001E-3</v>
      </c>
      <c r="N456" s="5">
        <v>140254</v>
      </c>
      <c r="O456" s="5">
        <v>0.21740000000000001</v>
      </c>
      <c r="P456" s="5">
        <v>1.9220000000000001E-3</v>
      </c>
      <c r="Q456" s="6">
        <v>1.58016E-12</v>
      </c>
      <c r="R456" s="5">
        <v>521589</v>
      </c>
      <c r="S456" s="39">
        <v>46.211069999999999</v>
      </c>
      <c r="T456" s="8">
        <f t="shared" si="7"/>
        <v>8.8588871510171741E-5</v>
      </c>
    </row>
    <row r="457" spans="1:20" x14ac:dyDescent="0.25">
      <c r="A457" s="5" t="s">
        <v>978</v>
      </c>
      <c r="B457" s="5" t="s">
        <v>24</v>
      </c>
      <c r="C457" s="5" t="s">
        <v>30</v>
      </c>
      <c r="D457" s="5" t="s">
        <v>24</v>
      </c>
      <c r="E457" s="5" t="s">
        <v>30</v>
      </c>
      <c r="F457" s="5">
        <v>1.0893999999999999E-2</v>
      </c>
      <c r="G457" s="6">
        <v>5.0000000000000001E-4</v>
      </c>
      <c r="H457" s="5">
        <v>0.50251900000000005</v>
      </c>
      <c r="I457" s="5">
        <v>0.503</v>
      </c>
      <c r="J457" s="5" t="s">
        <v>25</v>
      </c>
      <c r="K457" s="5">
        <v>5</v>
      </c>
      <c r="L457" s="5">
        <v>60733933</v>
      </c>
      <c r="M457" s="5">
        <v>8.0999999999999996E-3</v>
      </c>
      <c r="N457" s="5">
        <v>140254</v>
      </c>
      <c r="O457" s="5">
        <v>0.95089999999999997</v>
      </c>
      <c r="P457" s="5">
        <v>1.8779999999999999E-3</v>
      </c>
      <c r="Q457" s="6">
        <v>6.7899999999999999E-9</v>
      </c>
      <c r="R457" s="5">
        <v>521592</v>
      </c>
      <c r="S457" s="39">
        <v>30.952120000000001</v>
      </c>
      <c r="T457" s="8">
        <f t="shared" si="7"/>
        <v>5.9338111874808747E-5</v>
      </c>
    </row>
    <row r="458" spans="1:20" x14ac:dyDescent="0.25">
      <c r="A458" s="5" t="s">
        <v>979</v>
      </c>
      <c r="B458" s="5" t="s">
        <v>32</v>
      </c>
      <c r="C458" s="5" t="s">
        <v>30</v>
      </c>
      <c r="D458" s="5" t="s">
        <v>32</v>
      </c>
      <c r="E458" s="5" t="s">
        <v>30</v>
      </c>
      <c r="F458" s="5">
        <v>-1.4026E-2</v>
      </c>
      <c r="G458" s="5">
        <v>-7.1999999999999998E-3</v>
      </c>
      <c r="H458" s="5">
        <v>0.17188700000000001</v>
      </c>
      <c r="I458" s="5">
        <v>0.1696</v>
      </c>
      <c r="J458" s="5" t="s">
        <v>25</v>
      </c>
      <c r="K458" s="5">
        <v>13</v>
      </c>
      <c r="L458" s="5">
        <v>52344004</v>
      </c>
      <c r="M458" s="5">
        <v>1.0800000000000001E-2</v>
      </c>
      <c r="N458" s="5">
        <v>140254</v>
      </c>
      <c r="O458" s="5">
        <v>0.50580000000000003</v>
      </c>
      <c r="P458" s="5">
        <v>2.496E-3</v>
      </c>
      <c r="Q458" s="6">
        <v>1.9600200000000001E-8</v>
      </c>
      <c r="R458" s="5">
        <v>519734</v>
      </c>
      <c r="S458" s="39">
        <v>29.109570000000001</v>
      </c>
      <c r="T458" s="8">
        <f t="shared" si="7"/>
        <v>5.600545101178602E-5</v>
      </c>
    </row>
    <row r="459" spans="1:20" x14ac:dyDescent="0.25">
      <c r="A459" s="5" t="s">
        <v>483</v>
      </c>
      <c r="B459" s="5" t="s">
        <v>30</v>
      </c>
      <c r="C459" s="5" t="s">
        <v>32</v>
      </c>
      <c r="D459" s="5" t="s">
        <v>30</v>
      </c>
      <c r="E459" s="5" t="s">
        <v>32</v>
      </c>
      <c r="F459" s="5">
        <v>-3.7905000000000001E-2</v>
      </c>
      <c r="G459" s="5">
        <v>-1.1900000000000001E-2</v>
      </c>
      <c r="H459" s="5">
        <v>0.26083099999999998</v>
      </c>
      <c r="I459" s="5">
        <v>0.2661</v>
      </c>
      <c r="J459" s="5" t="s">
        <v>25</v>
      </c>
      <c r="K459" s="5">
        <v>6</v>
      </c>
      <c r="L459" s="5">
        <v>135418916</v>
      </c>
      <c r="M459" s="5">
        <v>9.5999999999999992E-3</v>
      </c>
      <c r="N459" s="5">
        <v>140254</v>
      </c>
      <c r="O459" s="5">
        <v>0.2127</v>
      </c>
      <c r="P459" s="5">
        <v>2.1280000000000001E-3</v>
      </c>
      <c r="Q459" s="6">
        <v>6.0897600000000002E-71</v>
      </c>
      <c r="R459" s="5">
        <v>521129</v>
      </c>
      <c r="S459" s="39">
        <v>288.87630000000001</v>
      </c>
      <c r="T459" s="8">
        <f t="shared" si="7"/>
        <v>5.5402064525165214E-4</v>
      </c>
    </row>
    <row r="460" spans="1:20" x14ac:dyDescent="0.25">
      <c r="A460" s="5" t="s">
        <v>980</v>
      </c>
      <c r="B460" s="5" t="s">
        <v>24</v>
      </c>
      <c r="C460" s="5" t="s">
        <v>23</v>
      </c>
      <c r="D460" s="5" t="s">
        <v>24</v>
      </c>
      <c r="E460" s="5" t="s">
        <v>23</v>
      </c>
      <c r="F460" s="5">
        <v>-2.5276E-2</v>
      </c>
      <c r="G460" s="5">
        <v>6.1000000000000004E-3</v>
      </c>
      <c r="H460" s="5">
        <v>0.67080499999999998</v>
      </c>
      <c r="I460" s="5">
        <v>0.67469999999999997</v>
      </c>
      <c r="J460" s="5" t="s">
        <v>25</v>
      </c>
      <c r="K460" s="5">
        <v>7</v>
      </c>
      <c r="L460" s="5">
        <v>137881690</v>
      </c>
      <c r="M460" s="5">
        <v>8.9999999999999993E-3</v>
      </c>
      <c r="N460" s="5">
        <v>140254</v>
      </c>
      <c r="O460" s="5">
        <v>0.49909999999999999</v>
      </c>
      <c r="P460" s="5">
        <v>2.0049999999999998E-3</v>
      </c>
      <c r="Q460" s="6">
        <v>2.0398599999999999E-36</v>
      </c>
      <c r="R460" s="5">
        <v>520514</v>
      </c>
      <c r="S460" s="39">
        <v>146.90989999999999</v>
      </c>
      <c r="T460" s="8">
        <f t="shared" si="7"/>
        <v>2.8216049619298969E-4</v>
      </c>
    </row>
    <row r="461" spans="1:20" x14ac:dyDescent="0.25">
      <c r="A461" s="5" t="s">
        <v>981</v>
      </c>
      <c r="B461" s="5" t="s">
        <v>30</v>
      </c>
      <c r="C461" s="5" t="s">
        <v>32</v>
      </c>
      <c r="D461" s="5" t="s">
        <v>30</v>
      </c>
      <c r="E461" s="5" t="s">
        <v>32</v>
      </c>
      <c r="F461" s="5">
        <v>1.2376E-2</v>
      </c>
      <c r="G461" s="5">
        <v>-1.0999999999999999E-2</v>
      </c>
      <c r="H461" s="5">
        <v>0.275978</v>
      </c>
      <c r="I461" s="5">
        <v>0.25890000000000002</v>
      </c>
      <c r="J461" s="5" t="s">
        <v>25</v>
      </c>
      <c r="K461" s="5">
        <v>7</v>
      </c>
      <c r="L461" s="5">
        <v>73042614</v>
      </c>
      <c r="M461" s="5">
        <v>9.9000000000000008E-3</v>
      </c>
      <c r="N461" s="5">
        <v>140254</v>
      </c>
      <c r="O461" s="5">
        <v>0.26529999999999998</v>
      </c>
      <c r="P461" s="5">
        <v>2.1120000000000002E-3</v>
      </c>
      <c r="Q461" s="6">
        <v>4.7299900000000001E-9</v>
      </c>
      <c r="R461" s="5">
        <v>521583</v>
      </c>
      <c r="S461" s="39">
        <v>31.92764</v>
      </c>
      <c r="T461" s="8">
        <f t="shared" si="7"/>
        <v>6.1209216843492194E-5</v>
      </c>
    </row>
    <row r="462" spans="1:20" x14ac:dyDescent="0.25">
      <c r="A462" s="5" t="s">
        <v>982</v>
      </c>
      <c r="B462" s="5" t="s">
        <v>30</v>
      </c>
      <c r="C462" s="5" t="s">
        <v>32</v>
      </c>
      <c r="D462" s="5" t="s">
        <v>30</v>
      </c>
      <c r="E462" s="5" t="s">
        <v>32</v>
      </c>
      <c r="F462" s="5">
        <v>2.0818E-2</v>
      </c>
      <c r="G462" s="5">
        <v>4.5999999999999999E-3</v>
      </c>
      <c r="H462" s="5">
        <v>0.206875</v>
      </c>
      <c r="I462" s="5">
        <v>0.2044</v>
      </c>
      <c r="J462" s="5" t="s">
        <v>25</v>
      </c>
      <c r="K462" s="5">
        <v>7</v>
      </c>
      <c r="L462" s="5">
        <v>143081833</v>
      </c>
      <c r="M462" s="5">
        <v>1.0999999999999999E-2</v>
      </c>
      <c r="N462" s="5">
        <v>140254</v>
      </c>
      <c r="O462" s="5">
        <v>0.67669999999999997</v>
      </c>
      <c r="P462" s="5">
        <v>2.3219999999999998E-3</v>
      </c>
      <c r="Q462" s="6">
        <v>3.3097900000000001E-19</v>
      </c>
      <c r="R462" s="5">
        <v>520508</v>
      </c>
      <c r="S462" s="39">
        <v>74.036659999999998</v>
      </c>
      <c r="T462" s="8">
        <f t="shared" si="7"/>
        <v>1.4221901113737188E-4</v>
      </c>
    </row>
    <row r="463" spans="1:20" x14ac:dyDescent="0.25">
      <c r="A463" s="5" t="s">
        <v>983</v>
      </c>
      <c r="B463" s="5" t="s">
        <v>30</v>
      </c>
      <c r="C463" s="5" t="s">
        <v>32</v>
      </c>
      <c r="D463" s="5" t="s">
        <v>30</v>
      </c>
      <c r="E463" s="5" t="s">
        <v>32</v>
      </c>
      <c r="F463" s="5">
        <v>-1.4371999999999999E-2</v>
      </c>
      <c r="G463" s="5">
        <v>3.8999999999999998E-3</v>
      </c>
      <c r="H463" s="5">
        <v>0.73528400000000005</v>
      </c>
      <c r="I463" s="5">
        <v>0.71830000000000005</v>
      </c>
      <c r="J463" s="5" t="s">
        <v>25</v>
      </c>
      <c r="K463" s="5">
        <v>7</v>
      </c>
      <c r="L463" s="5">
        <v>130742066</v>
      </c>
      <c r="M463" s="5">
        <v>8.9999999999999993E-3</v>
      </c>
      <c r="N463" s="5">
        <v>140254</v>
      </c>
      <c r="O463" s="5">
        <v>0.66539999999999999</v>
      </c>
      <c r="P463" s="5">
        <v>2.1480000000000002E-3</v>
      </c>
      <c r="Q463" s="6">
        <v>2.27982E-11</v>
      </c>
      <c r="R463" s="5">
        <v>519112</v>
      </c>
      <c r="S463" s="39">
        <v>41.744160000000001</v>
      </c>
      <c r="T463" s="8">
        <f t="shared" si="7"/>
        <v>8.0408085209146549E-5</v>
      </c>
    </row>
    <row r="464" spans="1:20" x14ac:dyDescent="0.25">
      <c r="A464" s="5" t="s">
        <v>984</v>
      </c>
      <c r="B464" s="5" t="s">
        <v>23</v>
      </c>
      <c r="C464" s="5" t="s">
        <v>24</v>
      </c>
      <c r="D464" s="5" t="s">
        <v>23</v>
      </c>
      <c r="E464" s="5" t="s">
        <v>24</v>
      </c>
      <c r="F464" s="5">
        <v>2.1950999999999998E-2</v>
      </c>
      <c r="G464" s="5">
        <v>3.4799999999999998E-2</v>
      </c>
      <c r="H464" s="5">
        <v>6.8442000000000003E-2</v>
      </c>
      <c r="I464" s="5">
        <v>7.0400000000000004E-2</v>
      </c>
      <c r="J464" s="5" t="s">
        <v>25</v>
      </c>
      <c r="K464" s="5">
        <v>2</v>
      </c>
      <c r="L464" s="5">
        <v>43556575</v>
      </c>
      <c r="M464" s="5">
        <v>1.54E-2</v>
      </c>
      <c r="N464" s="5">
        <v>140254</v>
      </c>
      <c r="O464" s="5">
        <v>2.40802E-2</v>
      </c>
      <c r="P464" s="5">
        <v>3.6879999999999999E-3</v>
      </c>
      <c r="Q464" s="6">
        <v>2.7299800000000001E-9</v>
      </c>
      <c r="R464" s="5">
        <v>521594</v>
      </c>
      <c r="S464" s="39">
        <v>32.050179999999997</v>
      </c>
      <c r="T464" s="8">
        <f t="shared" si="7"/>
        <v>6.1442829465441603E-5</v>
      </c>
    </row>
    <row r="465" spans="1:20" x14ac:dyDescent="0.25">
      <c r="A465" s="5" t="s">
        <v>985</v>
      </c>
      <c r="B465" s="5" t="s">
        <v>30</v>
      </c>
      <c r="C465" s="5" t="s">
        <v>32</v>
      </c>
      <c r="D465" s="5" t="s">
        <v>30</v>
      </c>
      <c r="E465" s="5" t="s">
        <v>32</v>
      </c>
      <c r="F465" s="5">
        <v>1.7659999999999999E-2</v>
      </c>
      <c r="G465" s="5">
        <v>-1.9800000000000002E-2</v>
      </c>
      <c r="H465" s="5">
        <v>0.36856699999999998</v>
      </c>
      <c r="I465" s="5">
        <v>0.37759999999999999</v>
      </c>
      <c r="J465" s="5" t="s">
        <v>25</v>
      </c>
      <c r="K465" s="5">
        <v>8</v>
      </c>
      <c r="L465" s="5">
        <v>61392724</v>
      </c>
      <c r="M465" s="5">
        <v>8.2000000000000007E-3</v>
      </c>
      <c r="N465" s="5">
        <v>140254</v>
      </c>
      <c r="O465" s="5">
        <v>1.5529899999999999E-2</v>
      </c>
      <c r="P465" s="5">
        <v>1.9419999999999999E-3</v>
      </c>
      <c r="Q465" s="6">
        <v>1.02991E-19</v>
      </c>
      <c r="R465" s="5">
        <v>521587</v>
      </c>
      <c r="S465" s="39">
        <v>75.725980000000007</v>
      </c>
      <c r="T465" s="8">
        <f t="shared" si="7"/>
        <v>1.4516272663167603E-4</v>
      </c>
    </row>
    <row r="466" spans="1:20" x14ac:dyDescent="0.25">
      <c r="A466" s="5" t="s">
        <v>986</v>
      </c>
      <c r="B466" s="5" t="s">
        <v>30</v>
      </c>
      <c r="C466" s="5" t="s">
        <v>32</v>
      </c>
      <c r="D466" s="5" t="s">
        <v>30</v>
      </c>
      <c r="E466" s="5" t="s">
        <v>32</v>
      </c>
      <c r="F466" s="5">
        <v>-4.0998E-2</v>
      </c>
      <c r="G466" s="5">
        <v>4.5999999999999999E-3</v>
      </c>
      <c r="H466" s="5">
        <v>0.115769</v>
      </c>
      <c r="I466" s="5">
        <v>0.1085</v>
      </c>
      <c r="J466" s="5" t="s">
        <v>25</v>
      </c>
      <c r="K466" s="5">
        <v>8</v>
      </c>
      <c r="L466" s="5">
        <v>6880925</v>
      </c>
      <c r="M466" s="5">
        <v>1.38E-2</v>
      </c>
      <c r="N466" s="5">
        <v>140254</v>
      </c>
      <c r="O466" s="5">
        <v>0.73819999999999997</v>
      </c>
      <c r="P466" s="5">
        <v>2.967E-3</v>
      </c>
      <c r="Q466" s="6">
        <v>2.1702000000000001E-43</v>
      </c>
      <c r="R466" s="5">
        <v>520195</v>
      </c>
      <c r="S466" s="39">
        <v>179.07249999999999</v>
      </c>
      <c r="T466" s="8">
        <f t="shared" si="7"/>
        <v>3.4412272749857672E-4</v>
      </c>
    </row>
    <row r="467" spans="1:20" x14ac:dyDescent="0.25">
      <c r="A467" s="5" t="s">
        <v>987</v>
      </c>
      <c r="B467" s="5" t="s">
        <v>30</v>
      </c>
      <c r="C467" s="5" t="s">
        <v>23</v>
      </c>
      <c r="D467" s="5" t="s">
        <v>30</v>
      </c>
      <c r="E467" s="5" t="s">
        <v>23</v>
      </c>
      <c r="F467" s="5">
        <v>-1.5046E-2</v>
      </c>
      <c r="G467" s="5">
        <v>3.4799999999999998E-2</v>
      </c>
      <c r="H467" s="5">
        <v>0.51439599999999996</v>
      </c>
      <c r="I467" s="5">
        <v>0.52849999999999997</v>
      </c>
      <c r="J467" s="5" t="s">
        <v>25</v>
      </c>
      <c r="K467" s="5">
        <v>8</v>
      </c>
      <c r="L467" s="5">
        <v>11829175</v>
      </c>
      <c r="M467" s="5">
        <v>8.3000000000000001E-3</v>
      </c>
      <c r="N467" s="5">
        <v>140254</v>
      </c>
      <c r="O467" s="6">
        <v>2.9879999999999999E-5</v>
      </c>
      <c r="P467" s="5">
        <v>1.9499999999999999E-3</v>
      </c>
      <c r="Q467" s="6">
        <v>1.26009E-14</v>
      </c>
      <c r="R467" s="5">
        <v>477033</v>
      </c>
      <c r="S467" s="39">
        <v>53.957210000000003</v>
      </c>
      <c r="T467" s="8">
        <f t="shared" si="7"/>
        <v>1.1309722496004779E-4</v>
      </c>
    </row>
    <row r="468" spans="1:20" x14ac:dyDescent="0.25">
      <c r="A468" s="5" t="s">
        <v>988</v>
      </c>
      <c r="B468" s="5" t="s">
        <v>32</v>
      </c>
      <c r="C468" s="5" t="s">
        <v>30</v>
      </c>
      <c r="D468" s="5" t="s">
        <v>32</v>
      </c>
      <c r="E468" s="5" t="s">
        <v>30</v>
      </c>
      <c r="F468" s="5">
        <v>-1.3244000000000001E-2</v>
      </c>
      <c r="G468" s="5">
        <v>-6.8999999999999999E-3</v>
      </c>
      <c r="H468" s="5">
        <v>0.81495099999999998</v>
      </c>
      <c r="I468" s="5">
        <v>0.80959999999999999</v>
      </c>
      <c r="J468" s="5" t="s">
        <v>25</v>
      </c>
      <c r="K468" s="5">
        <v>8</v>
      </c>
      <c r="L468" s="5">
        <v>121006826</v>
      </c>
      <c r="M468" s="5">
        <v>1.03E-2</v>
      </c>
      <c r="N468" s="5">
        <v>140254</v>
      </c>
      <c r="O468" s="5">
        <v>0.50270000000000004</v>
      </c>
      <c r="P468" s="5">
        <v>2.4190000000000001E-3</v>
      </c>
      <c r="Q468" s="6">
        <v>4.4599500000000002E-8</v>
      </c>
      <c r="R468" s="5">
        <v>521591</v>
      </c>
      <c r="S468" s="39">
        <v>27.595590000000001</v>
      </c>
      <c r="T468" s="8">
        <f t="shared" si="7"/>
        <v>5.2903764852824865E-5</v>
      </c>
    </row>
    <row r="469" spans="1:20" x14ac:dyDescent="0.25">
      <c r="A469" s="5" t="s">
        <v>989</v>
      </c>
      <c r="B469" s="5" t="s">
        <v>30</v>
      </c>
      <c r="C469" s="5" t="s">
        <v>32</v>
      </c>
      <c r="D469" s="5" t="s">
        <v>30</v>
      </c>
      <c r="E469" s="5" t="s">
        <v>32</v>
      </c>
      <c r="F469" s="5">
        <v>-1.4062E-2</v>
      </c>
      <c r="G469" s="5">
        <v>-1.11E-2</v>
      </c>
      <c r="H469" s="5">
        <v>0.48756100000000002</v>
      </c>
      <c r="I469" s="5">
        <v>0.48349999999999999</v>
      </c>
      <c r="J469" s="5" t="s">
        <v>25</v>
      </c>
      <c r="K469" s="5">
        <v>9</v>
      </c>
      <c r="L469" s="5">
        <v>38197033</v>
      </c>
      <c r="M469" s="5">
        <v>8.0999999999999996E-3</v>
      </c>
      <c r="N469" s="5">
        <v>140254</v>
      </c>
      <c r="O469" s="5">
        <v>0.16950000000000001</v>
      </c>
      <c r="P469" s="5">
        <v>1.8699999999999999E-3</v>
      </c>
      <c r="Q469" s="6">
        <v>5.6597899999999999E-14</v>
      </c>
      <c r="R469" s="5">
        <v>521588</v>
      </c>
      <c r="S469" s="39">
        <v>51.542540000000002</v>
      </c>
      <c r="T469" s="8">
        <f t="shared" si="7"/>
        <v>9.8808729933694278E-5</v>
      </c>
    </row>
    <row r="470" spans="1:20" x14ac:dyDescent="0.25">
      <c r="A470" s="5" t="s">
        <v>990</v>
      </c>
      <c r="B470" s="5" t="s">
        <v>24</v>
      </c>
      <c r="C470" s="5" t="s">
        <v>23</v>
      </c>
      <c r="D470" s="5" t="s">
        <v>24</v>
      </c>
      <c r="E470" s="5" t="s">
        <v>23</v>
      </c>
      <c r="F470" s="5">
        <v>2.0379999999999999E-2</v>
      </c>
      <c r="G470" s="5">
        <v>4.4999999999999997E-3</v>
      </c>
      <c r="H470" s="5">
        <v>0.48791499999999999</v>
      </c>
      <c r="I470" s="5">
        <v>0.4879</v>
      </c>
      <c r="J470" s="5" t="s">
        <v>25</v>
      </c>
      <c r="K470" s="5">
        <v>10</v>
      </c>
      <c r="L470" s="5">
        <v>73525525</v>
      </c>
      <c r="M470" s="5">
        <v>8.2000000000000007E-3</v>
      </c>
      <c r="N470" s="5">
        <v>140254</v>
      </c>
      <c r="O470" s="5">
        <v>0.58660000000000001</v>
      </c>
      <c r="P470" s="5">
        <v>1.91E-3</v>
      </c>
      <c r="Q470" s="6">
        <v>1.5498900000000001E-26</v>
      </c>
      <c r="R470" s="5">
        <v>520190</v>
      </c>
      <c r="S470" s="39">
        <v>107.9883</v>
      </c>
      <c r="T470" s="8">
        <f t="shared" si="7"/>
        <v>2.0755088020592142E-4</v>
      </c>
    </row>
    <row r="471" spans="1:20" x14ac:dyDescent="0.25">
      <c r="A471" s="5" t="s">
        <v>991</v>
      </c>
      <c r="B471" s="5" t="s">
        <v>24</v>
      </c>
      <c r="C471" s="5" t="s">
        <v>30</v>
      </c>
      <c r="D471" s="5" t="s">
        <v>24</v>
      </c>
      <c r="E471" s="5" t="s">
        <v>30</v>
      </c>
      <c r="F471" s="5">
        <v>-2.4625000000000001E-2</v>
      </c>
      <c r="G471" s="5">
        <v>-8.5000000000000006E-3</v>
      </c>
      <c r="H471" s="5">
        <v>9.3815999999999997E-2</v>
      </c>
      <c r="I471" s="5">
        <v>8.1799999999999998E-2</v>
      </c>
      <c r="J471" s="5" t="s">
        <v>25</v>
      </c>
      <c r="K471" s="5">
        <v>8</v>
      </c>
      <c r="L471" s="5">
        <v>130253155</v>
      </c>
      <c r="M471" s="5">
        <v>1.6E-2</v>
      </c>
      <c r="N471" s="5">
        <v>140254</v>
      </c>
      <c r="O471" s="5">
        <v>0.59460000000000002</v>
      </c>
      <c r="P471" s="5">
        <v>3.2560000000000002E-3</v>
      </c>
      <c r="Q471" s="6">
        <v>4.1399999999999999E-14</v>
      </c>
      <c r="R471" s="5">
        <v>521592</v>
      </c>
      <c r="S471" s="39">
        <v>53.783799999999999</v>
      </c>
      <c r="T471" s="8">
        <f t="shared" si="7"/>
        <v>1.03104062094078E-4</v>
      </c>
    </row>
    <row r="472" spans="1:20" x14ac:dyDescent="0.25">
      <c r="A472" s="5" t="s">
        <v>992</v>
      </c>
      <c r="B472" s="5" t="s">
        <v>32</v>
      </c>
      <c r="C472" s="5" t="s">
        <v>30</v>
      </c>
      <c r="D472" s="5" t="s">
        <v>32</v>
      </c>
      <c r="E472" s="5" t="s">
        <v>30</v>
      </c>
      <c r="F472" s="5">
        <v>-6.4353999999999995E-2</v>
      </c>
      <c r="G472" s="5">
        <v>-6.6900000000000001E-2</v>
      </c>
      <c r="H472" s="5">
        <v>3.0002999999999998E-2</v>
      </c>
      <c r="I472" s="5">
        <v>3.04E-2</v>
      </c>
      <c r="J472" s="5" t="s">
        <v>25</v>
      </c>
      <c r="K472" s="5">
        <v>19</v>
      </c>
      <c r="L472" s="5">
        <v>33745290</v>
      </c>
      <c r="M472" s="5">
        <v>2.4799999999999999E-2</v>
      </c>
      <c r="N472" s="5">
        <v>140254</v>
      </c>
      <c r="O472" s="5">
        <v>6.9839300000000002E-3</v>
      </c>
      <c r="P472" s="5">
        <v>5.7949999999999998E-3</v>
      </c>
      <c r="Q472" s="6">
        <v>1.2799699999999999E-28</v>
      </c>
      <c r="R472" s="5">
        <v>478114</v>
      </c>
      <c r="S472" s="39">
        <v>115.2796</v>
      </c>
      <c r="T472" s="8">
        <f t="shared" si="7"/>
        <v>2.4105500942311631E-4</v>
      </c>
    </row>
    <row r="473" spans="1:20" x14ac:dyDescent="0.25">
      <c r="A473" s="5" t="s">
        <v>993</v>
      </c>
      <c r="B473" s="5" t="s">
        <v>32</v>
      </c>
      <c r="C473" s="5" t="s">
        <v>30</v>
      </c>
      <c r="D473" s="5" t="s">
        <v>32</v>
      </c>
      <c r="E473" s="5" t="s">
        <v>30</v>
      </c>
      <c r="F473" s="5">
        <v>-2.2879E-2</v>
      </c>
      <c r="G473" s="5">
        <v>9.4000000000000004E-3</v>
      </c>
      <c r="H473" s="5">
        <v>5.3807000000000001E-2</v>
      </c>
      <c r="I473" s="5">
        <v>6.0299999999999999E-2</v>
      </c>
      <c r="J473" s="5" t="s">
        <v>25</v>
      </c>
      <c r="K473" s="5">
        <v>9</v>
      </c>
      <c r="L473" s="5">
        <v>91652798</v>
      </c>
      <c r="M473" s="5">
        <v>1.7399999999999999E-2</v>
      </c>
      <c r="N473" s="5">
        <v>140254</v>
      </c>
      <c r="O473" s="5">
        <v>0.59189999999999998</v>
      </c>
      <c r="P473" s="5">
        <v>4.1409999999999997E-3</v>
      </c>
      <c r="Q473" s="6">
        <v>3.3800300000000001E-8</v>
      </c>
      <c r="R473" s="5">
        <v>521591</v>
      </c>
      <c r="S473" s="39">
        <v>27.80199</v>
      </c>
      <c r="T473" s="8">
        <f t="shared" si="7"/>
        <v>5.3299432109331144E-5</v>
      </c>
    </row>
    <row r="474" spans="1:20" x14ac:dyDescent="0.25">
      <c r="A474" s="5" t="s">
        <v>994</v>
      </c>
      <c r="B474" s="5" t="s">
        <v>32</v>
      </c>
      <c r="C474" s="5" t="s">
        <v>30</v>
      </c>
      <c r="D474" s="5" t="s">
        <v>32</v>
      </c>
      <c r="E474" s="5" t="s">
        <v>30</v>
      </c>
      <c r="F474" s="5">
        <v>1.1735000000000001E-2</v>
      </c>
      <c r="G474" s="5">
        <v>-1.5E-3</v>
      </c>
      <c r="H474" s="5">
        <v>0.37396099999999999</v>
      </c>
      <c r="I474" s="5">
        <v>0.36849999999999999</v>
      </c>
      <c r="J474" s="5" t="s">
        <v>25</v>
      </c>
      <c r="K474" s="5">
        <v>12</v>
      </c>
      <c r="L474" s="5">
        <v>1079129</v>
      </c>
      <c r="M474" s="5">
        <v>9.4999999999999998E-3</v>
      </c>
      <c r="N474" s="5">
        <v>140254</v>
      </c>
      <c r="O474" s="5">
        <v>0.87419999999999998</v>
      </c>
      <c r="P474" s="5">
        <v>1.983E-3</v>
      </c>
      <c r="Q474" s="6">
        <v>3.3400300000000001E-9</v>
      </c>
      <c r="R474" s="5">
        <v>518758</v>
      </c>
      <c r="S474" s="39">
        <v>33.45158</v>
      </c>
      <c r="T474" s="8">
        <f t="shared" si="7"/>
        <v>6.4479830184702887E-5</v>
      </c>
    </row>
    <row r="475" spans="1:20" x14ac:dyDescent="0.25">
      <c r="A475" s="5" t="s">
        <v>995</v>
      </c>
      <c r="B475" s="5" t="s">
        <v>24</v>
      </c>
      <c r="C475" s="5" t="s">
        <v>32</v>
      </c>
      <c r="D475" s="5" t="s">
        <v>24</v>
      </c>
      <c r="E475" s="5" t="s">
        <v>32</v>
      </c>
      <c r="F475" s="5">
        <v>1.2577E-2</v>
      </c>
      <c r="G475" s="5">
        <v>1.35E-2</v>
      </c>
      <c r="H475" s="5">
        <v>0.60412999999999994</v>
      </c>
      <c r="I475" s="5">
        <v>0.60119999999999996</v>
      </c>
      <c r="J475" s="5" t="s">
        <v>25</v>
      </c>
      <c r="K475" s="5">
        <v>12</v>
      </c>
      <c r="L475" s="5">
        <v>101864287</v>
      </c>
      <c r="M475" s="5">
        <v>9.1000000000000004E-3</v>
      </c>
      <c r="N475" s="5">
        <v>140254</v>
      </c>
      <c r="O475" s="5">
        <v>0.13750000000000001</v>
      </c>
      <c r="P475" s="5">
        <v>1.9780000000000002E-3</v>
      </c>
      <c r="Q475" s="6">
        <v>2.1200200000000001E-10</v>
      </c>
      <c r="R475" s="5">
        <v>520486</v>
      </c>
      <c r="S475" s="39">
        <v>39.383020000000002</v>
      </c>
      <c r="T475" s="8">
        <f t="shared" si="7"/>
        <v>7.5660134872716271E-5</v>
      </c>
    </row>
    <row r="476" spans="1:20" x14ac:dyDescent="0.25">
      <c r="A476" s="5" t="s">
        <v>996</v>
      </c>
      <c r="B476" s="5" t="s">
        <v>24</v>
      </c>
      <c r="C476" s="5" t="s">
        <v>32</v>
      </c>
      <c r="D476" s="5" t="s">
        <v>24</v>
      </c>
      <c r="E476" s="5" t="s">
        <v>32</v>
      </c>
      <c r="F476" s="5">
        <v>1.7561E-2</v>
      </c>
      <c r="G476" s="5">
        <v>3.5999999999999999E-3</v>
      </c>
      <c r="H476" s="5">
        <v>0.29712300000000003</v>
      </c>
      <c r="I476" s="5">
        <v>0.29010000000000002</v>
      </c>
      <c r="J476" s="5" t="s">
        <v>25</v>
      </c>
      <c r="K476" s="5">
        <v>7</v>
      </c>
      <c r="L476" s="5">
        <v>2757867</v>
      </c>
      <c r="M476" s="5">
        <v>8.8999999999999999E-3</v>
      </c>
      <c r="N476" s="5">
        <v>140254</v>
      </c>
      <c r="O476" s="5">
        <v>0.68440000000000001</v>
      </c>
      <c r="P476" s="5">
        <v>2.0799999999999998E-3</v>
      </c>
      <c r="Q476" s="6">
        <v>3.2299800000000001E-17</v>
      </c>
      <c r="R476" s="5">
        <v>521591</v>
      </c>
      <c r="S476" s="39">
        <v>67.193939999999998</v>
      </c>
      <c r="T476" s="8">
        <f t="shared" si="7"/>
        <v>1.2880837019329467E-4</v>
      </c>
    </row>
    <row r="477" spans="1:20" x14ac:dyDescent="0.25">
      <c r="A477" s="5" t="s">
        <v>997</v>
      </c>
      <c r="B477" s="5" t="s">
        <v>32</v>
      </c>
      <c r="C477" s="5" t="s">
        <v>30</v>
      </c>
      <c r="D477" s="5" t="s">
        <v>32</v>
      </c>
      <c r="E477" s="5" t="s">
        <v>30</v>
      </c>
      <c r="F477" s="5">
        <v>-4.8204999999999998E-2</v>
      </c>
      <c r="G477" s="5">
        <v>3.2000000000000002E-3</v>
      </c>
      <c r="H477" s="5">
        <v>0.10045999999999999</v>
      </c>
      <c r="I477" s="5">
        <v>9.9900000000000003E-2</v>
      </c>
      <c r="J477" s="5" t="s">
        <v>25</v>
      </c>
      <c r="K477" s="5">
        <v>6</v>
      </c>
      <c r="L477" s="5">
        <v>44591721</v>
      </c>
      <c r="M477" s="5">
        <v>1.37E-2</v>
      </c>
      <c r="N477" s="5">
        <v>140254</v>
      </c>
      <c r="O477" s="5">
        <v>0.81540000000000001</v>
      </c>
      <c r="P477" s="5">
        <v>3.1159999999999998E-3</v>
      </c>
      <c r="Q477" s="6">
        <v>6.2994099999999998E-54</v>
      </c>
      <c r="R477" s="5">
        <v>520515</v>
      </c>
      <c r="S477" s="39">
        <v>218.69730000000001</v>
      </c>
      <c r="T477" s="8">
        <f t="shared" si="7"/>
        <v>4.1997924051123897E-4</v>
      </c>
    </row>
    <row r="478" spans="1:20" x14ac:dyDescent="0.25">
      <c r="A478" s="5" t="s">
        <v>998</v>
      </c>
      <c r="B478" s="5" t="s">
        <v>23</v>
      </c>
      <c r="C478" s="5" t="s">
        <v>24</v>
      </c>
      <c r="D478" s="5" t="s">
        <v>23</v>
      </c>
      <c r="E478" s="5" t="s">
        <v>24</v>
      </c>
      <c r="F478" s="5">
        <v>1.1502999999999999E-2</v>
      </c>
      <c r="G478" s="5">
        <v>1.0200000000000001E-2</v>
      </c>
      <c r="H478" s="5">
        <v>0.64598599999999995</v>
      </c>
      <c r="I478" s="5">
        <v>0.61770000000000003</v>
      </c>
      <c r="J478" s="5" t="s">
        <v>25</v>
      </c>
      <c r="K478" s="5">
        <v>19</v>
      </c>
      <c r="L478" s="5">
        <v>3386359</v>
      </c>
      <c r="M478" s="5">
        <v>9.2999999999999992E-3</v>
      </c>
      <c r="N478" s="5">
        <v>140254</v>
      </c>
      <c r="O478" s="5">
        <v>0.27089999999999997</v>
      </c>
      <c r="P478" s="5">
        <v>2.104E-3</v>
      </c>
      <c r="Q478" s="6">
        <v>4.7000200000000002E-8</v>
      </c>
      <c r="R478" s="5">
        <v>476901</v>
      </c>
      <c r="S478" s="39">
        <v>28.863589999999999</v>
      </c>
      <c r="T478" s="8">
        <f t="shared" si="7"/>
        <v>6.0519562296660528E-5</v>
      </c>
    </row>
    <row r="479" spans="1:20" x14ac:dyDescent="0.25">
      <c r="A479" s="5" t="s">
        <v>999</v>
      </c>
      <c r="B479" s="5" t="s">
        <v>24</v>
      </c>
      <c r="C479" s="5" t="s">
        <v>23</v>
      </c>
      <c r="D479" s="5" t="s">
        <v>24</v>
      </c>
      <c r="E479" s="5" t="s">
        <v>23</v>
      </c>
      <c r="F479" s="5">
        <v>-2.9748E-2</v>
      </c>
      <c r="G479" s="5">
        <v>-2.6700000000000002E-2</v>
      </c>
      <c r="H479" s="5">
        <v>3.4837E-2</v>
      </c>
      <c r="I479" s="5">
        <v>3.9100000000000003E-2</v>
      </c>
      <c r="J479" s="5" t="s">
        <v>25</v>
      </c>
      <c r="K479" s="5">
        <v>5</v>
      </c>
      <c r="L479" s="5">
        <v>150613352</v>
      </c>
      <c r="M479" s="5">
        <v>2.2700000000000001E-2</v>
      </c>
      <c r="N479" s="5">
        <v>140254</v>
      </c>
      <c r="O479" s="5">
        <v>0.23949999999999999</v>
      </c>
      <c r="P479" s="5">
        <v>5.1370000000000001E-3</v>
      </c>
      <c r="Q479" s="6">
        <v>7.1999599999999996E-9</v>
      </c>
      <c r="R479" s="5">
        <v>519506</v>
      </c>
      <c r="S479" s="39">
        <v>30.91743</v>
      </c>
      <c r="T479" s="8">
        <f t="shared" si="7"/>
        <v>5.9509589499529366E-5</v>
      </c>
    </row>
    <row r="480" spans="1:20" x14ac:dyDescent="0.25">
      <c r="A480" s="5" t="s">
        <v>1000</v>
      </c>
      <c r="B480" s="5" t="s">
        <v>23</v>
      </c>
      <c r="C480" s="5" t="s">
        <v>24</v>
      </c>
      <c r="D480" s="5" t="s">
        <v>23</v>
      </c>
      <c r="E480" s="5" t="s">
        <v>24</v>
      </c>
      <c r="F480" s="5">
        <v>2.2988999999999999E-2</v>
      </c>
      <c r="G480" s="5">
        <v>-1.6299999999999999E-2</v>
      </c>
      <c r="H480" s="5">
        <v>0.118269</v>
      </c>
      <c r="I480" s="5">
        <v>0.13800000000000001</v>
      </c>
      <c r="J480" s="5" t="s">
        <v>25</v>
      </c>
      <c r="K480" s="5">
        <v>16</v>
      </c>
      <c r="L480" s="5">
        <v>4150530</v>
      </c>
      <c r="M480" s="5">
        <v>1.2500000000000001E-2</v>
      </c>
      <c r="N480" s="5">
        <v>140254</v>
      </c>
      <c r="O480" s="5">
        <v>0.19220000000000001</v>
      </c>
      <c r="P480" s="5">
        <v>2.9030000000000002E-3</v>
      </c>
      <c r="Q480" s="6">
        <v>2.5199999999999999E-15</v>
      </c>
      <c r="R480" s="5">
        <v>521561</v>
      </c>
      <c r="S480" s="39">
        <v>57.495010000000001</v>
      </c>
      <c r="T480" s="8">
        <f t="shared" si="7"/>
        <v>1.1022425978520869E-4</v>
      </c>
    </row>
    <row r="481" spans="1:20" x14ac:dyDescent="0.25">
      <c r="A481" s="5" t="s">
        <v>1001</v>
      </c>
      <c r="B481" s="5" t="s">
        <v>32</v>
      </c>
      <c r="C481" s="5" t="s">
        <v>23</v>
      </c>
      <c r="D481" s="5" t="s">
        <v>32</v>
      </c>
      <c r="E481" s="5" t="s">
        <v>23</v>
      </c>
      <c r="F481" s="5">
        <v>-1.9081000000000001E-2</v>
      </c>
      <c r="G481" s="5">
        <v>1.18E-2</v>
      </c>
      <c r="H481" s="5">
        <v>0.13281599999999999</v>
      </c>
      <c r="I481" s="5">
        <v>0.1356</v>
      </c>
      <c r="J481" s="5" t="s">
        <v>25</v>
      </c>
      <c r="K481" s="5">
        <v>17</v>
      </c>
      <c r="L481" s="5">
        <v>68141181</v>
      </c>
      <c r="M481" s="5">
        <v>1.2E-2</v>
      </c>
      <c r="N481" s="5">
        <v>140254</v>
      </c>
      <c r="O481" s="5">
        <v>0.32719999999999999</v>
      </c>
      <c r="P481" s="5">
        <v>2.7650000000000001E-3</v>
      </c>
      <c r="Q481" s="6">
        <v>5.3901400000000003E-12</v>
      </c>
      <c r="R481" s="5">
        <v>521594</v>
      </c>
      <c r="S481" s="39">
        <v>43.748480000000001</v>
      </c>
      <c r="T481" s="8">
        <f t="shared" si="7"/>
        <v>8.3867541365107367E-5</v>
      </c>
    </row>
    <row r="482" spans="1:20" x14ac:dyDescent="0.25">
      <c r="A482" s="5" t="s">
        <v>1002</v>
      </c>
      <c r="B482" s="5" t="s">
        <v>30</v>
      </c>
      <c r="C482" s="5" t="s">
        <v>32</v>
      </c>
      <c r="D482" s="5" t="s">
        <v>30</v>
      </c>
      <c r="E482" s="5" t="s">
        <v>32</v>
      </c>
      <c r="F482" s="5">
        <v>1.3527000000000001E-2</v>
      </c>
      <c r="G482" s="5">
        <v>-1.7399999999999999E-2</v>
      </c>
      <c r="H482" s="5">
        <v>0.26667000000000002</v>
      </c>
      <c r="I482" s="5">
        <v>0.27179999999999999</v>
      </c>
      <c r="J482" s="5" t="s">
        <v>25</v>
      </c>
      <c r="K482" s="5">
        <v>2</v>
      </c>
      <c r="L482" s="5">
        <v>170493863</v>
      </c>
      <c r="M482" s="5">
        <v>9.1999999999999998E-3</v>
      </c>
      <c r="N482" s="5">
        <v>140254</v>
      </c>
      <c r="O482" s="5">
        <v>5.7599699999999997E-2</v>
      </c>
      <c r="P482" s="5">
        <v>2.1029999999999998E-3</v>
      </c>
      <c r="Q482" s="6">
        <v>1.2899999999999999E-10</v>
      </c>
      <c r="R482" s="5">
        <v>520195</v>
      </c>
      <c r="S482" s="39">
        <v>37.230930000000001</v>
      </c>
      <c r="T482" s="8">
        <f t="shared" si="7"/>
        <v>7.1565974386201793E-5</v>
      </c>
    </row>
    <row r="483" spans="1:20" x14ac:dyDescent="0.25">
      <c r="A483" s="5" t="s">
        <v>1003</v>
      </c>
      <c r="B483" s="5" t="s">
        <v>24</v>
      </c>
      <c r="C483" s="5" t="s">
        <v>23</v>
      </c>
      <c r="D483" s="5" t="s">
        <v>24</v>
      </c>
      <c r="E483" s="5" t="s">
        <v>23</v>
      </c>
      <c r="F483" s="5">
        <v>-1.7204000000000001E-2</v>
      </c>
      <c r="G483" s="5">
        <v>-1.5299999999999999E-2</v>
      </c>
      <c r="H483" s="5">
        <v>0.66962200000000005</v>
      </c>
      <c r="I483" s="5">
        <v>0.6623</v>
      </c>
      <c r="J483" s="5" t="s">
        <v>25</v>
      </c>
      <c r="K483" s="5">
        <v>3</v>
      </c>
      <c r="L483" s="5">
        <v>24347800</v>
      </c>
      <c r="M483" s="5">
        <v>8.5000000000000006E-3</v>
      </c>
      <c r="N483" s="5">
        <v>140254</v>
      </c>
      <c r="O483" s="5">
        <v>7.4170299999999995E-2</v>
      </c>
      <c r="P483" s="5">
        <v>1.9810000000000001E-3</v>
      </c>
      <c r="Q483" s="6">
        <v>3.9700899999999996E-18</v>
      </c>
      <c r="R483" s="5">
        <v>521592</v>
      </c>
      <c r="S483" s="39">
        <v>68.315219999999997</v>
      </c>
      <c r="T483" s="8">
        <f t="shared" si="7"/>
        <v>1.3095729530068529E-4</v>
      </c>
    </row>
    <row r="484" spans="1:20" x14ac:dyDescent="0.25">
      <c r="A484" s="5" t="s">
        <v>1004</v>
      </c>
      <c r="B484" s="5" t="s">
        <v>23</v>
      </c>
      <c r="C484" s="5" t="s">
        <v>24</v>
      </c>
      <c r="D484" s="5" t="s">
        <v>23</v>
      </c>
      <c r="E484" s="5" t="s">
        <v>24</v>
      </c>
      <c r="F484" s="5">
        <v>3.8296999999999998E-2</v>
      </c>
      <c r="G484" s="5">
        <v>-7.7999999999999996E-3</v>
      </c>
      <c r="H484" s="5">
        <v>0.57109500000000002</v>
      </c>
      <c r="I484" s="5">
        <v>0.56259999999999999</v>
      </c>
      <c r="J484" s="5" t="s">
        <v>25</v>
      </c>
      <c r="K484" s="5">
        <v>4</v>
      </c>
      <c r="L484" s="5">
        <v>7044380</v>
      </c>
      <c r="M484" s="5">
        <v>8.2000000000000007E-3</v>
      </c>
      <c r="N484" s="5">
        <v>140254</v>
      </c>
      <c r="O484" s="5">
        <v>0.33860000000000001</v>
      </c>
      <c r="P484" s="5">
        <v>1.915E-3</v>
      </c>
      <c r="Q484" s="6">
        <v>7.0599200000000007E-89</v>
      </c>
      <c r="R484" s="5">
        <v>517676</v>
      </c>
      <c r="S484" s="39">
        <v>372.21949999999998</v>
      </c>
      <c r="T484" s="8">
        <f t="shared" si="7"/>
        <v>7.1850363930720635E-4</v>
      </c>
    </row>
    <row r="485" spans="1:20" x14ac:dyDescent="0.25">
      <c r="A485" s="5" t="s">
        <v>1005</v>
      </c>
      <c r="B485" s="5" t="s">
        <v>32</v>
      </c>
      <c r="C485" s="5" t="s">
        <v>23</v>
      </c>
      <c r="D485" s="5" t="s">
        <v>32</v>
      </c>
      <c r="E485" s="5" t="s">
        <v>23</v>
      </c>
      <c r="F485" s="5">
        <v>-1.6861000000000001E-2</v>
      </c>
      <c r="G485" s="5">
        <v>4.4000000000000003E-3</v>
      </c>
      <c r="H485" s="5">
        <v>0.262208</v>
      </c>
      <c r="I485" s="5">
        <v>0.27589999999999998</v>
      </c>
      <c r="J485" s="5" t="s">
        <v>25</v>
      </c>
      <c r="K485" s="5">
        <v>3</v>
      </c>
      <c r="L485" s="5">
        <v>45945287</v>
      </c>
      <c r="M485" s="5">
        <v>8.9999999999999993E-3</v>
      </c>
      <c r="N485" s="5">
        <v>140254</v>
      </c>
      <c r="O485" s="5">
        <v>0.62390000000000001</v>
      </c>
      <c r="P485" s="5">
        <v>2.1389999999999998E-3</v>
      </c>
      <c r="Q485" s="6">
        <v>3.3798699999999998E-15</v>
      </c>
      <c r="R485" s="5">
        <v>521590</v>
      </c>
      <c r="S485" s="39">
        <v>57.379080000000002</v>
      </c>
      <c r="T485" s="8">
        <f t="shared" si="7"/>
        <v>1.0999590877747067E-4</v>
      </c>
    </row>
    <row r="486" spans="1:20" x14ac:dyDescent="0.25">
      <c r="A486" s="5" t="s">
        <v>1006</v>
      </c>
      <c r="B486" s="5" t="s">
        <v>23</v>
      </c>
      <c r="C486" s="5" t="s">
        <v>24</v>
      </c>
      <c r="D486" s="5" t="s">
        <v>23</v>
      </c>
      <c r="E486" s="5" t="s">
        <v>24</v>
      </c>
      <c r="F486" s="5">
        <v>-3.3052999999999999E-2</v>
      </c>
      <c r="G486" s="5">
        <v>-2.5999999999999999E-3</v>
      </c>
      <c r="H486" s="5">
        <v>0.38043500000000002</v>
      </c>
      <c r="I486" s="5">
        <v>0.38269999999999998</v>
      </c>
      <c r="J486" s="5" t="s">
        <v>25</v>
      </c>
      <c r="K486" s="5">
        <v>11</v>
      </c>
      <c r="L486" s="5">
        <v>1874221</v>
      </c>
      <c r="M486" s="5">
        <v>8.3000000000000001E-3</v>
      </c>
      <c r="N486" s="5">
        <v>140254</v>
      </c>
      <c r="O486" s="5">
        <v>0.75800000000000001</v>
      </c>
      <c r="P486" s="5">
        <v>2.0219999999999999E-3</v>
      </c>
      <c r="Q486" s="6">
        <v>5.1903899999999999E-60</v>
      </c>
      <c r="R486" s="5">
        <v>477132</v>
      </c>
      <c r="S486" s="39">
        <v>245.8563</v>
      </c>
      <c r="T486" s="8">
        <f t="shared" si="7"/>
        <v>5.1501408191278802E-4</v>
      </c>
    </row>
    <row r="487" spans="1:20" x14ac:dyDescent="0.25">
      <c r="A487" s="5" t="s">
        <v>1007</v>
      </c>
      <c r="B487" s="5" t="s">
        <v>23</v>
      </c>
      <c r="C487" s="5" t="s">
        <v>24</v>
      </c>
      <c r="D487" s="5" t="s">
        <v>23</v>
      </c>
      <c r="E487" s="5" t="s">
        <v>24</v>
      </c>
      <c r="F487" s="5">
        <v>3.3833000000000002E-2</v>
      </c>
      <c r="G487" s="5">
        <v>1.1999999999999999E-3</v>
      </c>
      <c r="H487" s="5">
        <v>0.282198</v>
      </c>
      <c r="I487" s="5">
        <v>0.29499999999999998</v>
      </c>
      <c r="J487" s="5" t="s">
        <v>25</v>
      </c>
      <c r="K487" s="5">
        <v>6</v>
      </c>
      <c r="L487" s="5">
        <v>82463376</v>
      </c>
      <c r="M487" s="5">
        <v>9.4000000000000004E-3</v>
      </c>
      <c r="N487" s="5">
        <v>140254</v>
      </c>
      <c r="O487" s="5">
        <v>0.89649999999999996</v>
      </c>
      <c r="P487" s="5">
        <v>2.0860000000000002E-3</v>
      </c>
      <c r="Q487" s="6">
        <v>4.3400999999999999E-59</v>
      </c>
      <c r="R487" s="5">
        <v>520193</v>
      </c>
      <c r="S487" s="39">
        <v>241.34350000000001</v>
      </c>
      <c r="T487" s="8">
        <f t="shared" si="7"/>
        <v>4.6373471551256184E-4</v>
      </c>
    </row>
    <row r="488" spans="1:20" x14ac:dyDescent="0.25">
      <c r="A488" s="5" t="s">
        <v>1008</v>
      </c>
      <c r="B488" s="5" t="s">
        <v>24</v>
      </c>
      <c r="C488" s="5" t="s">
        <v>23</v>
      </c>
      <c r="D488" s="5" t="s">
        <v>24</v>
      </c>
      <c r="E488" s="5" t="s">
        <v>23</v>
      </c>
      <c r="F488" s="5">
        <v>-1.4617E-2</v>
      </c>
      <c r="G488" s="5">
        <v>-1.9800000000000002E-2</v>
      </c>
      <c r="H488" s="5">
        <v>0.148898</v>
      </c>
      <c r="I488" s="5">
        <v>0.16</v>
      </c>
      <c r="J488" s="5" t="s">
        <v>25</v>
      </c>
      <c r="K488" s="5">
        <v>12</v>
      </c>
      <c r="L488" s="5">
        <v>108875738</v>
      </c>
      <c r="M488" s="5">
        <v>1.14E-2</v>
      </c>
      <c r="N488" s="5">
        <v>140254</v>
      </c>
      <c r="O488" s="5">
        <v>8.4060099999999999E-2</v>
      </c>
      <c r="P488" s="5">
        <v>2.6459999999999999E-3</v>
      </c>
      <c r="Q488" s="6">
        <v>3.3800300000000001E-8</v>
      </c>
      <c r="R488" s="5">
        <v>520638</v>
      </c>
      <c r="S488" s="39">
        <v>28.19528</v>
      </c>
      <c r="T488" s="8">
        <f t="shared" si="7"/>
        <v>5.4152307224135298E-5</v>
      </c>
    </row>
    <row r="489" spans="1:20" x14ac:dyDescent="0.25">
      <c r="A489" s="5" t="s">
        <v>1009</v>
      </c>
      <c r="B489" s="5" t="s">
        <v>23</v>
      </c>
      <c r="C489" s="5" t="s">
        <v>30</v>
      </c>
      <c r="D489" s="5" t="s">
        <v>23</v>
      </c>
      <c r="E489" s="5" t="s">
        <v>30</v>
      </c>
      <c r="F489" s="5">
        <v>-2.8573999999999999E-2</v>
      </c>
      <c r="G489" s="5">
        <v>-1.9900000000000001E-2</v>
      </c>
      <c r="H489" s="5">
        <v>0.95585299999999995</v>
      </c>
      <c r="I489" s="5">
        <v>0.95809999999999995</v>
      </c>
      <c r="J489" s="5" t="s">
        <v>25</v>
      </c>
      <c r="K489" s="5">
        <v>6</v>
      </c>
      <c r="L489" s="5">
        <v>20838445</v>
      </c>
      <c r="M489" s="5">
        <v>2.01E-2</v>
      </c>
      <c r="N489" s="5">
        <v>140254</v>
      </c>
      <c r="O489" s="5">
        <v>0.32200000000000001</v>
      </c>
      <c r="P489" s="5">
        <v>4.614E-3</v>
      </c>
      <c r="Q489" s="6">
        <v>6.0999999999999996E-10</v>
      </c>
      <c r="R489" s="5">
        <v>521593</v>
      </c>
      <c r="S489" s="39">
        <v>35.94397</v>
      </c>
      <c r="T489" s="8">
        <f t="shared" si="7"/>
        <v>6.8907164702750308E-5</v>
      </c>
    </row>
    <row r="490" spans="1:20" x14ac:dyDescent="0.25">
      <c r="A490" s="5" t="s">
        <v>1010</v>
      </c>
      <c r="B490" s="5" t="s">
        <v>32</v>
      </c>
      <c r="C490" s="5" t="s">
        <v>30</v>
      </c>
      <c r="D490" s="5" t="s">
        <v>32</v>
      </c>
      <c r="E490" s="5" t="s">
        <v>30</v>
      </c>
      <c r="F490" s="5">
        <v>-1.353E-2</v>
      </c>
      <c r="G490" s="6">
        <v>-4.0000000000000002E-4</v>
      </c>
      <c r="H490" s="5">
        <v>0.251475</v>
      </c>
      <c r="I490" s="5">
        <v>0.22459999999999999</v>
      </c>
      <c r="J490" s="5" t="s">
        <v>25</v>
      </c>
      <c r="K490" s="5">
        <v>20</v>
      </c>
      <c r="L490" s="5">
        <v>38567137</v>
      </c>
      <c r="M490" s="5">
        <v>0.01</v>
      </c>
      <c r="N490" s="5">
        <v>140254</v>
      </c>
      <c r="O490" s="5">
        <v>0.96950000000000003</v>
      </c>
      <c r="P490" s="5">
        <v>2.1740000000000002E-3</v>
      </c>
      <c r="Q490" s="6">
        <v>4.9899900000000003E-10</v>
      </c>
      <c r="R490" s="5">
        <v>521592</v>
      </c>
      <c r="S490" s="39">
        <v>35.949060000000003</v>
      </c>
      <c r="T490" s="8">
        <f t="shared" si="7"/>
        <v>6.8917055783758883E-5</v>
      </c>
    </row>
    <row r="491" spans="1:20" x14ac:dyDescent="0.25">
      <c r="A491" s="5" t="s">
        <v>1011</v>
      </c>
      <c r="B491" s="5" t="s">
        <v>32</v>
      </c>
      <c r="C491" s="5" t="s">
        <v>30</v>
      </c>
      <c r="D491" s="5" t="s">
        <v>32</v>
      </c>
      <c r="E491" s="5" t="s">
        <v>30</v>
      </c>
      <c r="F491" s="5">
        <v>2.1031999999999999E-2</v>
      </c>
      <c r="G491" s="5">
        <v>-5.5999999999999999E-3</v>
      </c>
      <c r="H491" s="5">
        <v>0.28177999999999997</v>
      </c>
      <c r="I491" s="5">
        <v>0.29020000000000001</v>
      </c>
      <c r="J491" s="5" t="s">
        <v>25</v>
      </c>
      <c r="K491" s="5">
        <v>20</v>
      </c>
      <c r="L491" s="5">
        <v>48796131</v>
      </c>
      <c r="M491" s="5">
        <v>8.9999999999999993E-3</v>
      </c>
      <c r="N491" s="5">
        <v>140254</v>
      </c>
      <c r="O491" s="5">
        <v>0.53459999999999996</v>
      </c>
      <c r="P491" s="5">
        <v>2.0830000000000002E-3</v>
      </c>
      <c r="Q491" s="6">
        <v>6.1094199999999997E-24</v>
      </c>
      <c r="R491" s="5">
        <v>520187</v>
      </c>
      <c r="S491" s="39">
        <v>93.152829999999994</v>
      </c>
      <c r="T491" s="8">
        <f t="shared" si="7"/>
        <v>1.7904359987044549E-4</v>
      </c>
    </row>
    <row r="492" spans="1:20" x14ac:dyDescent="0.25">
      <c r="A492" s="5" t="s">
        <v>1012</v>
      </c>
      <c r="B492" s="5" t="s">
        <v>30</v>
      </c>
      <c r="C492" s="5" t="s">
        <v>23</v>
      </c>
      <c r="D492" s="5" t="s">
        <v>30</v>
      </c>
      <c r="E492" s="5" t="s">
        <v>23</v>
      </c>
      <c r="F492" s="5">
        <v>-1.8405999999999999E-2</v>
      </c>
      <c r="G492" s="5">
        <v>-4.7000000000000002E-3</v>
      </c>
      <c r="H492" s="5">
        <v>0.44681500000000002</v>
      </c>
      <c r="I492" s="5">
        <v>0.45190000000000002</v>
      </c>
      <c r="J492" s="5" t="s">
        <v>25</v>
      </c>
      <c r="K492" s="5">
        <v>6</v>
      </c>
      <c r="L492" s="5">
        <v>122887555</v>
      </c>
      <c r="M492" s="5">
        <v>8.0999999999999996E-3</v>
      </c>
      <c r="N492" s="5">
        <v>140254</v>
      </c>
      <c r="O492" s="5">
        <v>0.56330000000000002</v>
      </c>
      <c r="P492" s="5">
        <v>1.8860000000000001E-3</v>
      </c>
      <c r="Q492" s="6">
        <v>1.8399200000000001E-22</v>
      </c>
      <c r="R492" s="5">
        <v>521592</v>
      </c>
      <c r="S492" s="39">
        <v>87.367649999999998</v>
      </c>
      <c r="T492" s="8">
        <f t="shared" si="7"/>
        <v>1.6747383708941586E-4</v>
      </c>
    </row>
    <row r="493" spans="1:20" x14ac:dyDescent="0.25">
      <c r="A493" s="5" t="s">
        <v>1013</v>
      </c>
      <c r="B493" s="5" t="s">
        <v>30</v>
      </c>
      <c r="C493" s="5" t="s">
        <v>32</v>
      </c>
      <c r="D493" s="5" t="s">
        <v>30</v>
      </c>
      <c r="E493" s="5" t="s">
        <v>32</v>
      </c>
      <c r="F493" s="5">
        <v>2.8580000000000001E-2</v>
      </c>
      <c r="G493" s="5">
        <v>5.3E-3</v>
      </c>
      <c r="H493" s="5">
        <v>0.20086699999999999</v>
      </c>
      <c r="I493" s="5">
        <v>0.2084</v>
      </c>
      <c r="J493" s="5" t="s">
        <v>25</v>
      </c>
      <c r="K493" s="5">
        <v>6</v>
      </c>
      <c r="L493" s="5">
        <v>7167170</v>
      </c>
      <c r="M493" s="5">
        <v>1.0200000000000001E-2</v>
      </c>
      <c r="N493" s="5">
        <v>140254</v>
      </c>
      <c r="O493" s="5">
        <v>0.60780000000000001</v>
      </c>
      <c r="P493" s="5">
        <v>2.33E-3</v>
      </c>
      <c r="Q493" s="6">
        <v>1.46016E-34</v>
      </c>
      <c r="R493" s="5">
        <v>521593</v>
      </c>
      <c r="S493" s="39">
        <v>136.81309999999999</v>
      </c>
      <c r="T493" s="8">
        <f t="shared" si="7"/>
        <v>2.6222983579875421E-4</v>
      </c>
    </row>
    <row r="494" spans="1:20" x14ac:dyDescent="0.25">
      <c r="A494" s="5" t="s">
        <v>1014</v>
      </c>
      <c r="B494" s="5" t="s">
        <v>24</v>
      </c>
      <c r="C494" s="5" t="s">
        <v>23</v>
      </c>
      <c r="D494" s="5" t="s">
        <v>24</v>
      </c>
      <c r="E494" s="5" t="s">
        <v>23</v>
      </c>
      <c r="F494" s="5">
        <v>1.1811E-2</v>
      </c>
      <c r="G494" s="5">
        <v>1.67E-2</v>
      </c>
      <c r="H494" s="5">
        <v>0.53795999999999999</v>
      </c>
      <c r="I494" s="5">
        <v>0.52749999999999997</v>
      </c>
      <c r="J494" s="5" t="s">
        <v>25</v>
      </c>
      <c r="K494" s="5">
        <v>6</v>
      </c>
      <c r="L494" s="5">
        <v>147694334</v>
      </c>
      <c r="M494" s="5">
        <v>8.3999999999999995E-3</v>
      </c>
      <c r="N494" s="5">
        <v>140254</v>
      </c>
      <c r="O494" s="5">
        <v>4.6939700000000001E-2</v>
      </c>
      <c r="P494" s="5">
        <v>1.874E-3</v>
      </c>
      <c r="Q494" s="6">
        <v>3.0100200000000001E-10</v>
      </c>
      <c r="R494" s="5">
        <v>521560</v>
      </c>
      <c r="S494" s="39">
        <v>36.171559999999999</v>
      </c>
      <c r="T494" s="8">
        <f t="shared" si="7"/>
        <v>6.9347833017656575E-5</v>
      </c>
    </row>
    <row r="495" spans="1:20" x14ac:dyDescent="0.25">
      <c r="A495" s="5" t="s">
        <v>1015</v>
      </c>
      <c r="B495" s="5" t="s">
        <v>32</v>
      </c>
      <c r="C495" s="5" t="s">
        <v>30</v>
      </c>
      <c r="D495" s="5" t="s">
        <v>32</v>
      </c>
      <c r="E495" s="5" t="s">
        <v>30</v>
      </c>
      <c r="F495" s="5">
        <v>-3.0029E-2</v>
      </c>
      <c r="G495" s="5">
        <v>-1.17E-2</v>
      </c>
      <c r="H495" s="5">
        <v>0.32459900000000003</v>
      </c>
      <c r="I495" s="5">
        <v>0.33040000000000003</v>
      </c>
      <c r="J495" s="5" t="s">
        <v>25</v>
      </c>
      <c r="K495" s="5">
        <v>9</v>
      </c>
      <c r="L495" s="5">
        <v>91562311</v>
      </c>
      <c r="M495" s="5">
        <v>8.6E-3</v>
      </c>
      <c r="N495" s="5">
        <v>140254</v>
      </c>
      <c r="O495" s="5">
        <v>0.17649999999999999</v>
      </c>
      <c r="P495" s="5">
        <v>1.9940000000000001E-3</v>
      </c>
      <c r="Q495" s="6">
        <v>3.2299799999999997E-51</v>
      </c>
      <c r="R495" s="5">
        <v>520190</v>
      </c>
      <c r="S495" s="39">
        <v>205.7569</v>
      </c>
      <c r="T495" s="8">
        <f t="shared" si="7"/>
        <v>3.9538538533302335E-4</v>
      </c>
    </row>
    <row r="496" spans="1:20" x14ac:dyDescent="0.25">
      <c r="A496" s="5" t="s">
        <v>1016</v>
      </c>
      <c r="B496" s="5" t="s">
        <v>30</v>
      </c>
      <c r="C496" s="5" t="s">
        <v>32</v>
      </c>
      <c r="D496" s="5" t="s">
        <v>30</v>
      </c>
      <c r="E496" s="5" t="s">
        <v>32</v>
      </c>
      <c r="F496" s="5">
        <v>-2.1683999999999998E-2</v>
      </c>
      <c r="G496" s="5">
        <v>-1.15E-2</v>
      </c>
      <c r="H496" s="5">
        <v>0.321131</v>
      </c>
      <c r="I496" s="5">
        <v>0.32040000000000002</v>
      </c>
      <c r="J496" s="5" t="s">
        <v>25</v>
      </c>
      <c r="K496" s="5">
        <v>6</v>
      </c>
      <c r="L496" s="5">
        <v>107442277</v>
      </c>
      <c r="M496" s="5">
        <v>9.4999999999999998E-3</v>
      </c>
      <c r="N496" s="5">
        <v>140254</v>
      </c>
      <c r="O496" s="5">
        <v>0.22800000000000001</v>
      </c>
      <c r="P496" s="5">
        <v>2.003E-3</v>
      </c>
      <c r="Q496" s="6">
        <v>2.7396799999999999E-27</v>
      </c>
      <c r="R496" s="5">
        <v>520639</v>
      </c>
      <c r="S496" s="39">
        <v>106.7586</v>
      </c>
      <c r="T496" s="8">
        <f t="shared" si="7"/>
        <v>2.0501092350825516E-4</v>
      </c>
    </row>
    <row r="497" spans="1:20" x14ac:dyDescent="0.25">
      <c r="A497" s="5" t="s">
        <v>1017</v>
      </c>
      <c r="B497" s="5" t="s">
        <v>24</v>
      </c>
      <c r="C497" s="5" t="s">
        <v>23</v>
      </c>
      <c r="D497" s="5" t="s">
        <v>24</v>
      </c>
      <c r="E497" s="5" t="s">
        <v>23</v>
      </c>
      <c r="F497" s="5">
        <v>-1.5656E-2</v>
      </c>
      <c r="G497" s="5">
        <v>-1.8800000000000001E-2</v>
      </c>
      <c r="H497" s="5">
        <v>0.58885100000000001</v>
      </c>
      <c r="I497" s="5">
        <v>0.58050000000000002</v>
      </c>
      <c r="J497" s="5" t="s">
        <v>25</v>
      </c>
      <c r="K497" s="5">
        <v>6</v>
      </c>
      <c r="L497" s="5">
        <v>137135004</v>
      </c>
      <c r="M497" s="5">
        <v>8.6E-3</v>
      </c>
      <c r="N497" s="5">
        <v>140254</v>
      </c>
      <c r="O497" s="5">
        <v>2.9020199999999999E-2</v>
      </c>
      <c r="P497" s="5">
        <v>1.905E-3</v>
      </c>
      <c r="Q497" s="6">
        <v>2.18022E-16</v>
      </c>
      <c r="R497" s="5">
        <v>520192</v>
      </c>
      <c r="S497" s="39">
        <v>61.746380000000002</v>
      </c>
      <c r="T497" s="8">
        <f t="shared" si="7"/>
        <v>1.1868512080636165E-4</v>
      </c>
    </row>
    <row r="498" spans="1:20" x14ac:dyDescent="0.25">
      <c r="A498" s="5" t="s">
        <v>1018</v>
      </c>
      <c r="B498" s="5" t="s">
        <v>24</v>
      </c>
      <c r="C498" s="5" t="s">
        <v>23</v>
      </c>
      <c r="D498" s="5" t="s">
        <v>24</v>
      </c>
      <c r="E498" s="5" t="s">
        <v>23</v>
      </c>
      <c r="F498" s="5">
        <v>-1.2315E-2</v>
      </c>
      <c r="G498" s="5">
        <v>-2.7000000000000001E-3</v>
      </c>
      <c r="H498" s="5">
        <v>0.72798799999999997</v>
      </c>
      <c r="I498" s="5">
        <v>0.72019999999999995</v>
      </c>
      <c r="J498" s="5" t="s">
        <v>25</v>
      </c>
      <c r="K498" s="5">
        <v>13</v>
      </c>
      <c r="L498" s="5">
        <v>48964748</v>
      </c>
      <c r="M498" s="5">
        <v>8.8999999999999999E-3</v>
      </c>
      <c r="N498" s="5">
        <v>140254</v>
      </c>
      <c r="O498" s="5">
        <v>0.76129999999999998</v>
      </c>
      <c r="P498" s="5">
        <v>2.1029999999999998E-3</v>
      </c>
      <c r="Q498" s="6">
        <v>4.9000400000000004E-9</v>
      </c>
      <c r="R498" s="5">
        <v>521592</v>
      </c>
      <c r="S498" s="39">
        <v>31.330559999999998</v>
      </c>
      <c r="T498" s="8">
        <f t="shared" si="7"/>
        <v>6.0063565910080553E-5</v>
      </c>
    </row>
    <row r="499" spans="1:20" x14ac:dyDescent="0.25">
      <c r="A499" s="5" t="s">
        <v>1019</v>
      </c>
      <c r="B499" s="5" t="s">
        <v>24</v>
      </c>
      <c r="C499" s="5" t="s">
        <v>23</v>
      </c>
      <c r="D499" s="5" t="s">
        <v>24</v>
      </c>
      <c r="E499" s="5" t="s">
        <v>23</v>
      </c>
      <c r="F499" s="5">
        <v>-2.8091000000000001E-2</v>
      </c>
      <c r="G499" s="5">
        <v>1.0699999999999999E-2</v>
      </c>
      <c r="H499" s="5">
        <v>0.26367699999999999</v>
      </c>
      <c r="I499" s="5">
        <v>0.26479999999999998</v>
      </c>
      <c r="J499" s="5" t="s">
        <v>25</v>
      </c>
      <c r="K499" s="5">
        <v>13</v>
      </c>
      <c r="L499" s="5">
        <v>41244260</v>
      </c>
      <c r="M499" s="5">
        <v>9.1999999999999998E-3</v>
      </c>
      <c r="N499" s="5">
        <v>140254</v>
      </c>
      <c r="O499" s="5">
        <v>0.24060000000000001</v>
      </c>
      <c r="P499" s="5">
        <v>2.1280000000000001E-3</v>
      </c>
      <c r="Q499" s="6">
        <v>9.7207599999999998E-40</v>
      </c>
      <c r="R499" s="5">
        <v>521482</v>
      </c>
      <c r="S499" s="39">
        <v>159.83699999999999</v>
      </c>
      <c r="T499" s="8">
        <f t="shared" si="7"/>
        <v>3.0641146441339872E-4</v>
      </c>
    </row>
    <row r="500" spans="1:20" x14ac:dyDescent="0.25">
      <c r="A500" s="5" t="s">
        <v>1020</v>
      </c>
      <c r="B500" s="5" t="s">
        <v>24</v>
      </c>
      <c r="C500" s="5" t="s">
        <v>32</v>
      </c>
      <c r="D500" s="5" t="s">
        <v>24</v>
      </c>
      <c r="E500" s="5" t="s">
        <v>32</v>
      </c>
      <c r="F500" s="5">
        <v>-2.8982000000000001E-2</v>
      </c>
      <c r="G500" s="5">
        <v>6.3E-3</v>
      </c>
      <c r="H500" s="5">
        <v>0.105169</v>
      </c>
      <c r="I500" s="5">
        <v>0.11</v>
      </c>
      <c r="J500" s="5" t="s">
        <v>25</v>
      </c>
      <c r="K500" s="5">
        <v>18</v>
      </c>
      <c r="L500" s="5">
        <v>60902328</v>
      </c>
      <c r="M500" s="5">
        <v>1.29E-2</v>
      </c>
      <c r="N500" s="5">
        <v>140254</v>
      </c>
      <c r="O500" s="5">
        <v>0.62180000000000002</v>
      </c>
      <c r="P500" s="5">
        <v>3.0720000000000001E-3</v>
      </c>
      <c r="Q500" s="6">
        <v>4.1995200000000001E-21</v>
      </c>
      <c r="R500" s="5">
        <v>520193</v>
      </c>
      <c r="S500" s="39">
        <v>82.252409999999998</v>
      </c>
      <c r="T500" s="8">
        <f t="shared" si="7"/>
        <v>1.5809402825344934E-4</v>
      </c>
    </row>
    <row r="501" spans="1:20" x14ac:dyDescent="0.25">
      <c r="A501" s="5" t="s">
        <v>1021</v>
      </c>
      <c r="B501" s="5" t="s">
        <v>24</v>
      </c>
      <c r="C501" s="5" t="s">
        <v>23</v>
      </c>
      <c r="D501" s="5" t="s">
        <v>24</v>
      </c>
      <c r="E501" s="5" t="s">
        <v>23</v>
      </c>
      <c r="F501" s="5">
        <v>2.2922000000000001E-2</v>
      </c>
      <c r="G501" s="5">
        <v>1.5E-3</v>
      </c>
      <c r="H501" s="5">
        <v>0.38333099999999998</v>
      </c>
      <c r="I501" s="5">
        <v>0.38469999999999999</v>
      </c>
      <c r="J501" s="5" t="s">
        <v>25</v>
      </c>
      <c r="K501" s="5">
        <v>13</v>
      </c>
      <c r="L501" s="5">
        <v>110011839</v>
      </c>
      <c r="M501" s="5">
        <v>8.6E-3</v>
      </c>
      <c r="N501" s="5">
        <v>140254</v>
      </c>
      <c r="O501" s="5">
        <v>0.8629</v>
      </c>
      <c r="P501" s="5">
        <v>1.9289999999999999E-3</v>
      </c>
      <c r="Q501" s="6">
        <v>1.5498900000000001E-32</v>
      </c>
      <c r="R501" s="5">
        <v>521568</v>
      </c>
      <c r="S501" s="39">
        <v>129.5925</v>
      </c>
      <c r="T501" s="8">
        <f t="shared" si="7"/>
        <v>2.4840542203014287E-4</v>
      </c>
    </row>
    <row r="502" spans="1:20" x14ac:dyDescent="0.25">
      <c r="A502" s="5" t="s">
        <v>1022</v>
      </c>
      <c r="B502" s="5" t="s">
        <v>24</v>
      </c>
      <c r="C502" s="5" t="s">
        <v>32</v>
      </c>
      <c r="D502" s="5" t="s">
        <v>32</v>
      </c>
      <c r="E502" s="5" t="s">
        <v>23</v>
      </c>
      <c r="F502" s="5">
        <v>3.1649999999999998E-2</v>
      </c>
      <c r="G502" s="5">
        <v>3.5000000000000001E-3</v>
      </c>
      <c r="H502" s="5">
        <v>5.2789999999999997E-2</v>
      </c>
      <c r="I502" s="5">
        <v>0.21010000000000001</v>
      </c>
      <c r="J502" s="5" t="s">
        <v>25</v>
      </c>
      <c r="K502" s="5">
        <v>13</v>
      </c>
      <c r="L502" s="5">
        <v>72618818</v>
      </c>
      <c r="M502" s="5">
        <v>9.7999999999999997E-3</v>
      </c>
      <c r="N502" s="5">
        <v>140254</v>
      </c>
      <c r="O502" s="5">
        <v>0.7218</v>
      </c>
      <c r="P502" s="5">
        <v>4.5840000000000004E-3</v>
      </c>
      <c r="Q502" s="6">
        <v>5.2396199999999998E-12</v>
      </c>
      <c r="R502" s="5">
        <v>428971</v>
      </c>
      <c r="S502" s="39">
        <v>42.978059999999999</v>
      </c>
      <c r="T502" s="8">
        <f t="shared" si="7"/>
        <v>1.0017869287877546E-4</v>
      </c>
    </row>
    <row r="503" spans="1:20" x14ac:dyDescent="0.25">
      <c r="A503" s="5" t="s">
        <v>1022</v>
      </c>
      <c r="B503" s="5" t="s">
        <v>24</v>
      </c>
      <c r="C503" s="5" t="s">
        <v>32</v>
      </c>
      <c r="D503" s="5" t="s">
        <v>24</v>
      </c>
      <c r="E503" s="5" t="s">
        <v>32</v>
      </c>
      <c r="F503" s="5">
        <v>3.1649999999999998E-2</v>
      </c>
      <c r="G503" s="5">
        <v>1.6799999999999999E-2</v>
      </c>
      <c r="H503" s="5">
        <v>5.2789999999999997E-2</v>
      </c>
      <c r="I503" s="5">
        <v>5.4699999999999999E-2</v>
      </c>
      <c r="J503" s="5" t="s">
        <v>25</v>
      </c>
      <c r="K503" s="5">
        <v>13</v>
      </c>
      <c r="L503" s="5">
        <v>72618818</v>
      </c>
      <c r="M503" s="5">
        <v>1.7999999999999999E-2</v>
      </c>
      <c r="N503" s="5">
        <v>140254</v>
      </c>
      <c r="O503" s="5">
        <v>0.34949999999999998</v>
      </c>
      <c r="P503" s="5">
        <v>4.5840000000000004E-3</v>
      </c>
      <c r="Q503" s="6">
        <v>5.2396199999999998E-12</v>
      </c>
      <c r="R503" s="5">
        <v>428971</v>
      </c>
      <c r="S503" s="39">
        <v>42.978059999999999</v>
      </c>
      <c r="T503" s="8">
        <f t="shared" si="7"/>
        <v>1.0017869287877546E-4</v>
      </c>
    </row>
    <row r="504" spans="1:20" x14ac:dyDescent="0.25">
      <c r="A504" s="5" t="s">
        <v>1023</v>
      </c>
      <c r="B504" s="5" t="s">
        <v>24</v>
      </c>
      <c r="C504" s="5" t="s">
        <v>30</v>
      </c>
      <c r="D504" s="5" t="s">
        <v>24</v>
      </c>
      <c r="E504" s="5" t="s">
        <v>30</v>
      </c>
      <c r="F504" s="5">
        <v>-2.1263000000000001E-2</v>
      </c>
      <c r="G504" s="5">
        <v>-1.1299999999999999E-2</v>
      </c>
      <c r="H504" s="5">
        <v>0.41273700000000002</v>
      </c>
      <c r="I504" s="5">
        <v>0.40460000000000002</v>
      </c>
      <c r="J504" s="5" t="s">
        <v>25</v>
      </c>
      <c r="K504" s="5">
        <v>22</v>
      </c>
      <c r="L504" s="5">
        <v>29637658</v>
      </c>
      <c r="M504" s="5">
        <v>8.5000000000000006E-3</v>
      </c>
      <c r="N504" s="5">
        <v>140254</v>
      </c>
      <c r="O504" s="5">
        <v>0.18629999999999999</v>
      </c>
      <c r="P504" s="5">
        <v>1.9419999999999999E-3</v>
      </c>
      <c r="Q504" s="6">
        <v>7.4199299999999997E-28</v>
      </c>
      <c r="R504" s="5">
        <v>521572</v>
      </c>
      <c r="S504" s="39">
        <v>114.3391</v>
      </c>
      <c r="T504" s="8">
        <f t="shared" si="7"/>
        <v>2.1917202313824223E-4</v>
      </c>
    </row>
    <row r="505" spans="1:20" x14ac:dyDescent="0.25">
      <c r="A505" s="5" t="s">
        <v>1024</v>
      </c>
      <c r="B505" s="5" t="s">
        <v>24</v>
      </c>
      <c r="C505" s="5" t="s">
        <v>23</v>
      </c>
      <c r="D505" s="5" t="s">
        <v>24</v>
      </c>
      <c r="E505" s="5" t="s">
        <v>23</v>
      </c>
      <c r="F505" s="5">
        <v>-1.6305E-2</v>
      </c>
      <c r="G505" s="5">
        <v>-2.0899999999999998E-2</v>
      </c>
      <c r="H505" s="5">
        <v>0.28900500000000001</v>
      </c>
      <c r="I505" s="5">
        <v>0.29310000000000003</v>
      </c>
      <c r="J505" s="5" t="s">
        <v>25</v>
      </c>
      <c r="K505" s="5">
        <v>4</v>
      </c>
      <c r="L505" s="5">
        <v>57731446</v>
      </c>
      <c r="M505" s="5">
        <v>8.6999999999999994E-3</v>
      </c>
      <c r="N505" s="5">
        <v>140254</v>
      </c>
      <c r="O505" s="5">
        <v>1.65101E-2</v>
      </c>
      <c r="P505" s="5">
        <v>2.0839999999999999E-3</v>
      </c>
      <c r="Q505" s="6">
        <v>5.4200100000000003E-15</v>
      </c>
      <c r="R505" s="5">
        <v>520161</v>
      </c>
      <c r="S505" s="39">
        <v>56.836689999999997</v>
      </c>
      <c r="T505" s="8">
        <f t="shared" si="7"/>
        <v>1.0925554933442285E-4</v>
      </c>
    </row>
    <row r="506" spans="1:20" x14ac:dyDescent="0.25">
      <c r="A506" s="5" t="s">
        <v>1025</v>
      </c>
      <c r="B506" s="5" t="s">
        <v>30</v>
      </c>
      <c r="C506" s="5" t="s">
        <v>24</v>
      </c>
      <c r="D506" s="5" t="s">
        <v>30</v>
      </c>
      <c r="E506" s="5" t="s">
        <v>24</v>
      </c>
      <c r="F506" s="5">
        <v>-1.2387E-2</v>
      </c>
      <c r="G506" s="5">
        <v>-1.9E-3</v>
      </c>
      <c r="H506" s="5">
        <v>0.53994900000000001</v>
      </c>
      <c r="I506" s="5">
        <v>0.52759999999999996</v>
      </c>
      <c r="J506" s="5" t="s">
        <v>25</v>
      </c>
      <c r="K506" s="5">
        <v>5</v>
      </c>
      <c r="L506" s="5">
        <v>17399899</v>
      </c>
      <c r="M506" s="5">
        <v>8.0000000000000002E-3</v>
      </c>
      <c r="N506" s="5">
        <v>140254</v>
      </c>
      <c r="O506" s="5">
        <v>0.81569999999999998</v>
      </c>
      <c r="P506" s="5">
        <v>1.9120000000000001E-3</v>
      </c>
      <c r="Q506" s="6">
        <v>9.6094800000000006E-11</v>
      </c>
      <c r="R506" s="5">
        <v>520509</v>
      </c>
      <c r="S506" s="39">
        <v>39.680979999999998</v>
      </c>
      <c r="T506" s="8">
        <f t="shared" si="7"/>
        <v>7.6229134893211772E-5</v>
      </c>
    </row>
    <row r="507" spans="1:20" x14ac:dyDescent="0.25">
      <c r="A507" s="5" t="s">
        <v>1026</v>
      </c>
      <c r="B507" s="5" t="s">
        <v>23</v>
      </c>
      <c r="C507" s="5" t="s">
        <v>24</v>
      </c>
      <c r="D507" s="5" t="s">
        <v>23</v>
      </c>
      <c r="E507" s="5" t="s">
        <v>24</v>
      </c>
      <c r="F507" s="5">
        <v>6.3350000000000004E-2</v>
      </c>
      <c r="G507" s="5">
        <v>-0.03</v>
      </c>
      <c r="H507" s="5">
        <v>0.48606700000000003</v>
      </c>
      <c r="I507" s="5">
        <v>0.49590000000000001</v>
      </c>
      <c r="J507" s="5" t="s">
        <v>25</v>
      </c>
      <c r="K507" s="5">
        <v>17</v>
      </c>
      <c r="L507" s="5">
        <v>81078568</v>
      </c>
      <c r="M507" s="5">
        <v>1.09E-2</v>
      </c>
      <c r="N507" s="5">
        <v>140254</v>
      </c>
      <c r="O507" s="5">
        <v>5.9879800000000004E-3</v>
      </c>
      <c r="P507" s="5">
        <v>2.1580000000000002E-3</v>
      </c>
      <c r="Q507" s="6">
        <v>2.1577399999999999E-189</v>
      </c>
      <c r="R507" s="5">
        <v>464168</v>
      </c>
      <c r="S507" s="39">
        <v>932.55129999999997</v>
      </c>
      <c r="T507" s="8">
        <f t="shared" si="7"/>
        <v>2.0050530883601084E-3</v>
      </c>
    </row>
    <row r="508" spans="1:20" x14ac:dyDescent="0.25">
      <c r="A508" s="5" t="s">
        <v>1027</v>
      </c>
      <c r="B508" s="5" t="s">
        <v>30</v>
      </c>
      <c r="C508" s="5" t="s">
        <v>32</v>
      </c>
      <c r="D508" s="5" t="s">
        <v>30</v>
      </c>
      <c r="E508" s="5" t="s">
        <v>32</v>
      </c>
      <c r="F508" s="5">
        <v>2.8777E-2</v>
      </c>
      <c r="G508" s="5">
        <v>-4.3E-3</v>
      </c>
      <c r="H508" s="5">
        <v>0.96384199999999998</v>
      </c>
      <c r="I508" s="5">
        <v>0.9617</v>
      </c>
      <c r="J508" s="5" t="s">
        <v>25</v>
      </c>
      <c r="K508" s="5">
        <v>11</v>
      </c>
      <c r="L508" s="5">
        <v>46249863</v>
      </c>
      <c r="M508" s="5">
        <v>2.1499999999999998E-2</v>
      </c>
      <c r="N508" s="5">
        <v>140254</v>
      </c>
      <c r="O508" s="5">
        <v>0.84340000000000004</v>
      </c>
      <c r="P508" s="5">
        <v>5.0499999999999998E-3</v>
      </c>
      <c r="Q508" s="6">
        <v>1.24E-8</v>
      </c>
      <c r="R508" s="5">
        <v>521594</v>
      </c>
      <c r="S508" s="39">
        <v>30.10849</v>
      </c>
      <c r="T508" s="8">
        <f t="shared" si="7"/>
        <v>5.7720658453567708E-5</v>
      </c>
    </row>
    <row r="509" spans="1:20" x14ac:dyDescent="0.25">
      <c r="A509" s="5" t="s">
        <v>1028</v>
      </c>
      <c r="B509" s="5" t="s">
        <v>24</v>
      </c>
      <c r="C509" s="5" t="s">
        <v>23</v>
      </c>
      <c r="D509" s="5" t="s">
        <v>24</v>
      </c>
      <c r="E509" s="5" t="s">
        <v>23</v>
      </c>
      <c r="F509" s="5">
        <v>2.0919E-2</v>
      </c>
      <c r="G509" s="5">
        <v>1.04E-2</v>
      </c>
      <c r="H509" s="5">
        <v>0.84904599999999997</v>
      </c>
      <c r="I509" s="5">
        <v>0.8347</v>
      </c>
      <c r="J509" s="5" t="s">
        <v>25</v>
      </c>
      <c r="K509" s="5">
        <v>11</v>
      </c>
      <c r="L509" s="5">
        <v>2340619</v>
      </c>
      <c r="M509" s="5">
        <v>1.09E-2</v>
      </c>
      <c r="N509" s="5">
        <v>140254</v>
      </c>
      <c r="O509" s="5">
        <v>0.34289999999999998</v>
      </c>
      <c r="P509" s="5">
        <v>2.6830000000000001E-3</v>
      </c>
      <c r="Q509" s="6">
        <v>6.6895999999999997E-15</v>
      </c>
      <c r="R509" s="5">
        <v>520507</v>
      </c>
      <c r="S509" s="39">
        <v>58.39329</v>
      </c>
      <c r="T509" s="8">
        <f t="shared" si="7"/>
        <v>1.1217283116484634E-4</v>
      </c>
    </row>
    <row r="510" spans="1:20" x14ac:dyDescent="0.25">
      <c r="A510" s="5" t="s">
        <v>1029</v>
      </c>
      <c r="B510" s="5" t="s">
        <v>24</v>
      </c>
      <c r="C510" s="5" t="s">
        <v>32</v>
      </c>
      <c r="D510" s="5" t="s">
        <v>24</v>
      </c>
      <c r="E510" s="5" t="s">
        <v>32</v>
      </c>
      <c r="F510" s="5">
        <v>-1.6032000000000001E-2</v>
      </c>
      <c r="G510" s="5">
        <v>5.0000000000000001E-3</v>
      </c>
      <c r="H510" s="5">
        <v>0.21066099999999999</v>
      </c>
      <c r="I510" s="5">
        <v>0.20849999999999999</v>
      </c>
      <c r="J510" s="5" t="s">
        <v>25</v>
      </c>
      <c r="K510" s="5">
        <v>1</v>
      </c>
      <c r="L510" s="5">
        <v>204276040</v>
      </c>
      <c r="M510" s="5">
        <v>1.03E-2</v>
      </c>
      <c r="N510" s="5">
        <v>140254</v>
      </c>
      <c r="O510" s="5">
        <v>0.62370000000000003</v>
      </c>
      <c r="P510" s="5">
        <v>2.2899999999999999E-3</v>
      </c>
      <c r="Q510" s="6">
        <v>2.6601100000000001E-12</v>
      </c>
      <c r="R510" s="5">
        <v>520653</v>
      </c>
      <c r="S510" s="39">
        <v>44.508049999999997</v>
      </c>
      <c r="T510" s="8">
        <f t="shared" si="7"/>
        <v>8.5477754871341225E-5</v>
      </c>
    </row>
    <row r="511" spans="1:20" x14ac:dyDescent="0.25">
      <c r="A511" s="5" t="s">
        <v>1030</v>
      </c>
      <c r="B511" s="5" t="s">
        <v>30</v>
      </c>
      <c r="C511" s="5" t="s">
        <v>32</v>
      </c>
      <c r="D511" s="5" t="s">
        <v>30</v>
      </c>
      <c r="E511" s="5" t="s">
        <v>32</v>
      </c>
      <c r="F511" s="5">
        <v>1.7409999999999998E-2</v>
      </c>
      <c r="G511" s="5">
        <v>1.54E-2</v>
      </c>
      <c r="H511" s="5">
        <v>0.40884100000000001</v>
      </c>
      <c r="I511" s="5">
        <v>0.40600000000000003</v>
      </c>
      <c r="J511" s="5" t="s">
        <v>25</v>
      </c>
      <c r="K511" s="5">
        <v>3</v>
      </c>
      <c r="L511" s="5">
        <v>72397279</v>
      </c>
      <c r="M511" s="5">
        <v>8.5000000000000006E-3</v>
      </c>
      <c r="N511" s="5">
        <v>140254</v>
      </c>
      <c r="O511" s="5">
        <v>7.17497E-2</v>
      </c>
      <c r="P511" s="5">
        <v>1.91E-3</v>
      </c>
      <c r="Q511" s="6">
        <v>8.2091800000000002E-20</v>
      </c>
      <c r="R511" s="5">
        <v>521589</v>
      </c>
      <c r="S511" s="39">
        <v>76.432550000000006</v>
      </c>
      <c r="T511" s="8">
        <f t="shared" si="7"/>
        <v>1.4651641563765262E-4</v>
      </c>
    </row>
    <row r="512" spans="1:20" x14ac:dyDescent="0.25">
      <c r="A512" s="5" t="s">
        <v>1031</v>
      </c>
      <c r="B512" s="5" t="s">
        <v>32</v>
      </c>
      <c r="C512" s="5" t="s">
        <v>24</v>
      </c>
      <c r="D512" s="5" t="s">
        <v>32</v>
      </c>
      <c r="E512" s="5" t="s">
        <v>24</v>
      </c>
      <c r="F512" s="5">
        <v>-2.1798999999999999E-2</v>
      </c>
      <c r="G512" s="5">
        <v>2.2100000000000002E-2</v>
      </c>
      <c r="H512" s="5">
        <v>0.34584399999999998</v>
      </c>
      <c r="I512" s="5">
        <v>0.34589999999999999</v>
      </c>
      <c r="J512" s="5" t="s">
        <v>25</v>
      </c>
      <c r="K512" s="5">
        <v>3</v>
      </c>
      <c r="L512" s="5">
        <v>188115682</v>
      </c>
      <c r="M512" s="5">
        <v>9.5999999999999992E-3</v>
      </c>
      <c r="N512" s="5">
        <v>140254</v>
      </c>
      <c r="O512" s="5">
        <v>2.09599E-2</v>
      </c>
      <c r="P512" s="5">
        <v>2.0609999999999999E-3</v>
      </c>
      <c r="Q512" s="6">
        <v>4.1600600000000002E-26</v>
      </c>
      <c r="R512" s="5">
        <v>519566</v>
      </c>
      <c r="S512" s="39">
        <v>111.7375</v>
      </c>
      <c r="T512" s="8">
        <f t="shared" si="7"/>
        <v>2.1501299720565824E-4</v>
      </c>
    </row>
    <row r="513" spans="1:20" x14ac:dyDescent="0.25">
      <c r="A513" s="5" t="s">
        <v>1032</v>
      </c>
      <c r="B513" s="5" t="s">
        <v>23</v>
      </c>
      <c r="C513" s="5" t="s">
        <v>30</v>
      </c>
      <c r="D513" s="5" t="s">
        <v>23</v>
      </c>
      <c r="E513" s="5" t="s">
        <v>30</v>
      </c>
      <c r="F513" s="5">
        <v>1.7631000000000001E-2</v>
      </c>
      <c r="G513" s="6">
        <v>1E-4</v>
      </c>
      <c r="H513" s="5">
        <v>0.197491</v>
      </c>
      <c r="I513" s="5">
        <v>0.1852</v>
      </c>
      <c r="J513" s="5" t="s">
        <v>25</v>
      </c>
      <c r="K513" s="5">
        <v>17</v>
      </c>
      <c r="L513" s="5">
        <v>7526962</v>
      </c>
      <c r="M513" s="5">
        <v>1.03E-2</v>
      </c>
      <c r="N513" s="5">
        <v>140254</v>
      </c>
      <c r="O513" s="5">
        <v>0.99560000000000004</v>
      </c>
      <c r="P513" s="5">
        <v>2.3670000000000002E-3</v>
      </c>
      <c r="Q513" s="6">
        <v>9.8900799999999995E-14</v>
      </c>
      <c r="R513" s="5">
        <v>518761</v>
      </c>
      <c r="S513" s="39">
        <v>51.120040000000003</v>
      </c>
      <c r="T513" s="8">
        <f t="shared" si="7"/>
        <v>9.8532864154596172E-5</v>
      </c>
    </row>
    <row r="514" spans="1:20" x14ac:dyDescent="0.25">
      <c r="A514" s="5" t="s">
        <v>1033</v>
      </c>
      <c r="B514" s="5" t="s">
        <v>30</v>
      </c>
      <c r="C514" s="5" t="s">
        <v>32</v>
      </c>
      <c r="D514" s="5" t="s">
        <v>30</v>
      </c>
      <c r="E514" s="5" t="s">
        <v>32</v>
      </c>
      <c r="F514" s="5">
        <v>-2.6556E-2</v>
      </c>
      <c r="G514" s="5">
        <v>-1.2699999999999999E-2</v>
      </c>
      <c r="H514" s="5">
        <v>0.20314199999999999</v>
      </c>
      <c r="I514" s="5">
        <v>0.2092</v>
      </c>
      <c r="J514" s="5" t="s">
        <v>25</v>
      </c>
      <c r="K514" s="5">
        <v>17</v>
      </c>
      <c r="L514" s="5">
        <v>2007826</v>
      </c>
      <c r="M514" s="5">
        <v>9.9000000000000008E-3</v>
      </c>
      <c r="N514" s="5">
        <v>140254</v>
      </c>
      <c r="O514" s="5">
        <v>0.2011</v>
      </c>
      <c r="P514" s="5">
        <v>2.3280000000000002E-3</v>
      </c>
      <c r="Q514" s="6">
        <v>4.2101699999999999E-30</v>
      </c>
      <c r="R514" s="5">
        <v>521564</v>
      </c>
      <c r="S514" s="39">
        <v>119.10850000000001</v>
      </c>
      <c r="T514" s="8">
        <f t="shared" si="7"/>
        <v>2.2831580517375269E-4</v>
      </c>
    </row>
    <row r="515" spans="1:20" x14ac:dyDescent="0.25">
      <c r="A515" s="5" t="s">
        <v>1034</v>
      </c>
      <c r="B515" s="5" t="s">
        <v>30</v>
      </c>
      <c r="C515" s="5" t="s">
        <v>32</v>
      </c>
      <c r="D515" s="5" t="s">
        <v>30</v>
      </c>
      <c r="E515" s="5" t="s">
        <v>32</v>
      </c>
      <c r="F515" s="5">
        <v>1.3507E-2</v>
      </c>
      <c r="G515" s="5">
        <v>-1.9E-2</v>
      </c>
      <c r="H515" s="5">
        <v>0.62767499999999998</v>
      </c>
      <c r="I515" s="5">
        <v>0.63749999999999996</v>
      </c>
      <c r="J515" s="5" t="s">
        <v>25</v>
      </c>
      <c r="K515" s="5">
        <v>12</v>
      </c>
      <c r="L515" s="5">
        <v>109840940</v>
      </c>
      <c r="M515" s="5">
        <v>9.1000000000000004E-3</v>
      </c>
      <c r="N515" s="5">
        <v>140254</v>
      </c>
      <c r="O515" s="5">
        <v>3.5940199999999999E-2</v>
      </c>
      <c r="P515" s="5">
        <v>1.9530000000000001E-3</v>
      </c>
      <c r="Q515" s="6">
        <v>4.7896099999999998E-12</v>
      </c>
      <c r="R515" s="5">
        <v>519115</v>
      </c>
      <c r="S515" s="39">
        <v>44.269579999999998</v>
      </c>
      <c r="T515" s="8">
        <f t="shared" si="7"/>
        <v>8.5271681059872497E-5</v>
      </c>
    </row>
    <row r="516" spans="1:20" x14ac:dyDescent="0.25">
      <c r="A516" s="5" t="s">
        <v>1035</v>
      </c>
      <c r="B516" s="5" t="s">
        <v>24</v>
      </c>
      <c r="C516" s="5" t="s">
        <v>23</v>
      </c>
      <c r="D516" s="5" t="s">
        <v>24</v>
      </c>
      <c r="E516" s="5" t="s">
        <v>23</v>
      </c>
      <c r="F516" s="5">
        <v>1.3323E-2</v>
      </c>
      <c r="G516" s="6">
        <v>8.9999999999999998E-4</v>
      </c>
      <c r="H516" s="5">
        <v>0.26062099999999999</v>
      </c>
      <c r="I516" s="5">
        <v>0.26619999999999999</v>
      </c>
      <c r="J516" s="5" t="s">
        <v>25</v>
      </c>
      <c r="K516" s="5">
        <v>18</v>
      </c>
      <c r="L516" s="5">
        <v>45599257</v>
      </c>
      <c r="M516" s="5">
        <v>0.01</v>
      </c>
      <c r="N516" s="5">
        <v>140254</v>
      </c>
      <c r="O516" s="5">
        <v>0.93079999999999996</v>
      </c>
      <c r="P516" s="5">
        <v>2.1450000000000002E-3</v>
      </c>
      <c r="Q516" s="6">
        <v>5.3900200000000002E-10</v>
      </c>
      <c r="R516" s="5">
        <v>520506</v>
      </c>
      <c r="S516" s="39">
        <v>35.60951</v>
      </c>
      <c r="T516" s="8">
        <f t="shared" ref="T516:T517" si="8">2*H516*(1-H516)*(F516^2)</f>
        <v>6.8408579083305328E-5</v>
      </c>
    </row>
    <row r="517" spans="1:20" x14ac:dyDescent="0.25">
      <c r="A517" s="58" t="s">
        <v>1036</v>
      </c>
      <c r="B517" s="58" t="s">
        <v>30</v>
      </c>
      <c r="C517" s="58" t="s">
        <v>24</v>
      </c>
      <c r="D517" s="58" t="s">
        <v>30</v>
      </c>
      <c r="E517" s="58" t="s">
        <v>24</v>
      </c>
      <c r="F517" s="58">
        <v>2.2401000000000001E-2</v>
      </c>
      <c r="G517" s="58">
        <v>5.7000000000000002E-3</v>
      </c>
      <c r="H517" s="58">
        <v>0.13650899999999999</v>
      </c>
      <c r="I517" s="58">
        <v>0.14680000000000001</v>
      </c>
      <c r="J517" s="58" t="s">
        <v>25</v>
      </c>
      <c r="K517" s="58">
        <v>4</v>
      </c>
      <c r="L517" s="58">
        <v>2259463</v>
      </c>
      <c r="M517" s="58">
        <v>1.1599999999999999E-2</v>
      </c>
      <c r="N517" s="58">
        <v>140254</v>
      </c>
      <c r="O517" s="58">
        <v>0.62690000000000001</v>
      </c>
      <c r="P517" s="58">
        <v>2.7959999999999999E-3</v>
      </c>
      <c r="Q517" s="59">
        <v>1.1800499999999999E-15</v>
      </c>
      <c r="R517" s="58">
        <v>521591</v>
      </c>
      <c r="S517" s="60">
        <v>61.711399999999998</v>
      </c>
      <c r="T517" s="8">
        <f t="shared" si="8"/>
        <v>1.1829977220246901E-4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AD63C-5021-4748-B599-4BB717482BB9}">
  <dimension ref="A1:T515"/>
  <sheetViews>
    <sheetView workbookViewId="0">
      <selection activeCell="T1" sqref="T1:T1048576"/>
    </sheetView>
  </sheetViews>
  <sheetFormatPr defaultRowHeight="13.8" x14ac:dyDescent="0.25"/>
  <cols>
    <col min="20" max="20" width="8.88671875" style="8"/>
  </cols>
  <sheetData>
    <row r="1" spans="1:20" ht="15.6" x14ac:dyDescent="0.3">
      <c r="A1" s="7" t="s">
        <v>2082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9"/>
      <c r="Q1" s="8"/>
      <c r="R1" s="8"/>
      <c r="S1" s="15"/>
    </row>
    <row r="2" spans="1:20" x14ac:dyDescent="0.25">
      <c r="A2" s="14" t="s">
        <v>4</v>
      </c>
      <c r="B2" s="14" t="s">
        <v>5</v>
      </c>
      <c r="C2" s="14" t="s">
        <v>6</v>
      </c>
      <c r="D2" s="14" t="s">
        <v>7</v>
      </c>
      <c r="E2" s="14" t="s">
        <v>8</v>
      </c>
      <c r="F2" s="14" t="s">
        <v>9</v>
      </c>
      <c r="G2" s="14" t="s">
        <v>10</v>
      </c>
      <c r="H2" s="14" t="s">
        <v>11</v>
      </c>
      <c r="I2" s="14" t="s">
        <v>12</v>
      </c>
      <c r="J2" s="14" t="s">
        <v>13</v>
      </c>
      <c r="K2" s="14" t="s">
        <v>14</v>
      </c>
      <c r="L2" s="14" t="s">
        <v>15</v>
      </c>
      <c r="M2" s="14" t="s">
        <v>16</v>
      </c>
      <c r="N2" s="14" t="s">
        <v>17</v>
      </c>
      <c r="O2" s="14" t="s">
        <v>18</v>
      </c>
      <c r="P2" s="14" t="s">
        <v>2031</v>
      </c>
      <c r="Q2" s="14" t="s">
        <v>20</v>
      </c>
      <c r="R2" s="14" t="s">
        <v>21</v>
      </c>
      <c r="S2" s="14" t="s">
        <v>2054</v>
      </c>
      <c r="T2" s="10" t="s">
        <v>2090</v>
      </c>
    </row>
    <row r="3" spans="1:20" x14ac:dyDescent="0.25">
      <c r="A3" s="5" t="s">
        <v>22</v>
      </c>
      <c r="B3" s="5" t="s">
        <v>23</v>
      </c>
      <c r="C3" s="5" t="s">
        <v>24</v>
      </c>
      <c r="D3" s="5" t="s">
        <v>23</v>
      </c>
      <c r="E3" s="5" t="s">
        <v>24</v>
      </c>
      <c r="F3" s="5">
        <v>-8.2387000000000002E-2</v>
      </c>
      <c r="G3" s="5">
        <v>9.4999999999999998E-3</v>
      </c>
      <c r="H3" s="5">
        <v>0.67646300000000004</v>
      </c>
      <c r="I3" s="5">
        <v>0.68240000000000001</v>
      </c>
      <c r="J3" s="5" t="s">
        <v>25</v>
      </c>
      <c r="K3" s="5">
        <v>19</v>
      </c>
      <c r="L3" s="5">
        <v>16449517</v>
      </c>
      <c r="M3" s="5">
        <v>9.2999999999999992E-3</v>
      </c>
      <c r="N3" s="5">
        <v>140254</v>
      </c>
      <c r="O3" s="5">
        <v>0.3024</v>
      </c>
      <c r="P3" s="5">
        <v>16449517</v>
      </c>
      <c r="Q3" s="6">
        <v>9.9999999999999998E-201</v>
      </c>
      <c r="R3" s="5">
        <v>478964</v>
      </c>
      <c r="S3" s="39">
        <v>1427.2840000000001</v>
      </c>
      <c r="T3" s="8">
        <f>2*H3*(1-H3)*(F3^2)</f>
        <v>2.9710870407782036E-3</v>
      </c>
    </row>
    <row r="4" spans="1:20" x14ac:dyDescent="0.25">
      <c r="A4" s="5" t="s">
        <v>26</v>
      </c>
      <c r="B4" s="5" t="s">
        <v>24</v>
      </c>
      <c r="C4" s="5" t="s">
        <v>23</v>
      </c>
      <c r="D4" s="5" t="s">
        <v>24</v>
      </c>
      <c r="E4" s="5" t="s">
        <v>23</v>
      </c>
      <c r="F4" s="5">
        <v>-1.2987E-2</v>
      </c>
      <c r="G4" s="5">
        <v>1.2E-2</v>
      </c>
      <c r="H4" s="5">
        <v>0.59285200000000005</v>
      </c>
      <c r="I4" s="5">
        <v>0.59009999999999996</v>
      </c>
      <c r="J4" s="5" t="s">
        <v>25</v>
      </c>
      <c r="K4" s="5">
        <v>9</v>
      </c>
      <c r="L4" s="5">
        <v>113858933</v>
      </c>
      <c r="M4" s="5">
        <v>8.3999999999999995E-3</v>
      </c>
      <c r="N4" s="5">
        <v>140254</v>
      </c>
      <c r="O4" s="5">
        <v>0.15260000000000001</v>
      </c>
      <c r="P4" s="5">
        <v>113858933</v>
      </c>
      <c r="Q4" s="6">
        <v>1.9301899999999999E-11</v>
      </c>
      <c r="R4" s="5">
        <v>523523</v>
      </c>
      <c r="S4" s="39">
        <v>42.630200000000002</v>
      </c>
      <c r="T4" s="8">
        <f t="shared" ref="T4:T67" si="0">2*H4*(1-H4)*(F4^2)</f>
        <v>8.1422844776262162E-5</v>
      </c>
    </row>
    <row r="5" spans="1:20" x14ac:dyDescent="0.25">
      <c r="A5" s="5" t="s">
        <v>27</v>
      </c>
      <c r="B5" s="5" t="s">
        <v>23</v>
      </c>
      <c r="C5" s="5" t="s">
        <v>24</v>
      </c>
      <c r="D5" s="5" t="s">
        <v>23</v>
      </c>
      <c r="E5" s="5" t="s">
        <v>24</v>
      </c>
      <c r="F5" s="5">
        <v>-1.6333E-2</v>
      </c>
      <c r="G5" s="5">
        <v>-6.4000000000000003E-3</v>
      </c>
      <c r="H5" s="5">
        <v>0.52946300000000002</v>
      </c>
      <c r="I5" s="5">
        <v>0.54690000000000005</v>
      </c>
      <c r="J5" s="5" t="s">
        <v>25</v>
      </c>
      <c r="K5" s="5">
        <v>4</v>
      </c>
      <c r="L5" s="5">
        <v>80898027</v>
      </c>
      <c r="M5" s="5">
        <v>7.9000000000000008E-3</v>
      </c>
      <c r="N5" s="5">
        <v>140254</v>
      </c>
      <c r="O5" s="5">
        <v>0.42249999999999999</v>
      </c>
      <c r="P5" s="5">
        <v>80898027</v>
      </c>
      <c r="Q5" s="6">
        <v>6.3299499999999994E-33</v>
      </c>
      <c r="R5" s="5">
        <v>523843</v>
      </c>
      <c r="S5" s="39">
        <v>69.638630000000006</v>
      </c>
      <c r="T5" s="8">
        <f t="shared" si="0"/>
        <v>1.3292030070352514E-4</v>
      </c>
    </row>
    <row r="6" spans="1:20" x14ac:dyDescent="0.25">
      <c r="A6" s="5" t="s">
        <v>28</v>
      </c>
      <c r="B6" s="5" t="s">
        <v>24</v>
      </c>
      <c r="C6" s="5" t="s">
        <v>23</v>
      </c>
      <c r="D6" s="5" t="s">
        <v>24</v>
      </c>
      <c r="E6" s="5" t="s">
        <v>23</v>
      </c>
      <c r="F6" s="5">
        <v>-2.2827E-2</v>
      </c>
      <c r="G6" s="5">
        <v>1.55E-2</v>
      </c>
      <c r="H6" s="5">
        <v>0.55723999999999996</v>
      </c>
      <c r="I6" s="5">
        <v>0.52900000000000003</v>
      </c>
      <c r="J6" s="5" t="s">
        <v>25</v>
      </c>
      <c r="K6" s="5">
        <v>5</v>
      </c>
      <c r="L6" s="5">
        <v>131596419</v>
      </c>
      <c r="M6" s="5">
        <v>8.0000000000000002E-3</v>
      </c>
      <c r="N6" s="5">
        <v>140254</v>
      </c>
      <c r="O6" s="5">
        <v>5.1609500000000003E-2</v>
      </c>
      <c r="P6" s="5">
        <v>131596419</v>
      </c>
      <c r="Q6" s="6">
        <v>5.5195000000000002E-33</v>
      </c>
      <c r="R6" s="5">
        <v>523841</v>
      </c>
      <c r="S6" s="39">
        <v>134.72540000000001</v>
      </c>
      <c r="T6" s="8">
        <f t="shared" si="0"/>
        <v>2.5712146602191688E-4</v>
      </c>
    </row>
    <row r="7" spans="1:20" x14ac:dyDescent="0.25">
      <c r="A7" s="5" t="s">
        <v>29</v>
      </c>
      <c r="B7" s="5" t="s">
        <v>30</v>
      </c>
      <c r="C7" s="5" t="s">
        <v>24</v>
      </c>
      <c r="D7" s="5" t="s">
        <v>30</v>
      </c>
      <c r="E7" s="5" t="s">
        <v>24</v>
      </c>
      <c r="F7" s="5">
        <v>1.2836999999999999E-2</v>
      </c>
      <c r="G7" s="5">
        <v>-2.8E-3</v>
      </c>
      <c r="H7" s="5">
        <v>0.36057400000000001</v>
      </c>
      <c r="I7" s="5">
        <v>0.3473</v>
      </c>
      <c r="J7" s="5" t="s">
        <v>25</v>
      </c>
      <c r="K7" s="5">
        <v>8</v>
      </c>
      <c r="L7" s="5">
        <v>130986984</v>
      </c>
      <c r="M7" s="5">
        <v>8.6E-3</v>
      </c>
      <c r="N7" s="5">
        <v>140254</v>
      </c>
      <c r="O7" s="5">
        <v>0.74289899999999998</v>
      </c>
      <c r="P7" s="5">
        <v>130986984</v>
      </c>
      <c r="Q7" s="6">
        <v>8.3598800000000006E-11</v>
      </c>
      <c r="R7" s="5">
        <v>524737</v>
      </c>
      <c r="S7" s="39">
        <v>39.876449999999998</v>
      </c>
      <c r="T7" s="8">
        <f t="shared" si="0"/>
        <v>7.5987433645062244E-5</v>
      </c>
    </row>
    <row r="8" spans="1:20" x14ac:dyDescent="0.25">
      <c r="A8" s="5" t="s">
        <v>31</v>
      </c>
      <c r="B8" s="5" t="s">
        <v>32</v>
      </c>
      <c r="C8" s="5" t="s">
        <v>24</v>
      </c>
      <c r="D8" s="5" t="s">
        <v>32</v>
      </c>
      <c r="E8" s="5" t="s">
        <v>24</v>
      </c>
      <c r="F8" s="5">
        <v>-1.8901999999999999E-2</v>
      </c>
      <c r="G8" s="5">
        <v>8.9999999999999993E-3</v>
      </c>
      <c r="H8" s="5">
        <v>0.23849500000000001</v>
      </c>
      <c r="I8" s="5">
        <v>0.23730000000000001</v>
      </c>
      <c r="J8" s="5" t="s">
        <v>25</v>
      </c>
      <c r="K8" s="5">
        <v>8</v>
      </c>
      <c r="L8" s="5">
        <v>72909349</v>
      </c>
      <c r="M8" s="5">
        <v>1.01E-2</v>
      </c>
      <c r="N8" s="5">
        <v>140254</v>
      </c>
      <c r="O8" s="5">
        <v>0.37440000000000001</v>
      </c>
      <c r="P8" s="5">
        <v>72909349</v>
      </c>
      <c r="Q8" s="6">
        <v>2.2599600000000001E-17</v>
      </c>
      <c r="R8" s="5">
        <v>524920</v>
      </c>
      <c r="S8" s="39">
        <v>68.131360000000001</v>
      </c>
      <c r="T8" s="8">
        <f t="shared" si="0"/>
        <v>1.297769463901688E-4</v>
      </c>
    </row>
    <row r="9" spans="1:20" x14ac:dyDescent="0.25">
      <c r="A9" s="5" t="s">
        <v>33</v>
      </c>
      <c r="B9" s="5" t="s">
        <v>23</v>
      </c>
      <c r="C9" s="5" t="s">
        <v>24</v>
      </c>
      <c r="D9" s="5" t="s">
        <v>23</v>
      </c>
      <c r="E9" s="5" t="s">
        <v>24</v>
      </c>
      <c r="F9" s="5">
        <v>-2.9776E-2</v>
      </c>
      <c r="G9" s="5">
        <v>-5.7299999999999997E-2</v>
      </c>
      <c r="H9" s="5">
        <v>7.7325000000000005E-2</v>
      </c>
      <c r="I9" s="5">
        <v>8.2000000000000003E-2</v>
      </c>
      <c r="J9" s="5" t="s">
        <v>25</v>
      </c>
      <c r="K9" s="5">
        <v>14</v>
      </c>
      <c r="L9" s="5">
        <v>69179971</v>
      </c>
      <c r="M9" s="5">
        <v>1.4800000000000001E-2</v>
      </c>
      <c r="N9" s="5">
        <v>140254</v>
      </c>
      <c r="O9" s="5">
        <v>1.13201E-4</v>
      </c>
      <c r="P9" s="5">
        <v>69179971</v>
      </c>
      <c r="Q9" s="6">
        <v>4.8898999999999998E-17</v>
      </c>
      <c r="R9" s="5">
        <v>524917</v>
      </c>
      <c r="S9" s="39">
        <v>66.416650000000004</v>
      </c>
      <c r="T9" s="8">
        <f t="shared" si="0"/>
        <v>1.2651190327637473E-4</v>
      </c>
    </row>
    <row r="10" spans="1:20" x14ac:dyDescent="0.25">
      <c r="A10" s="5" t="s">
        <v>34</v>
      </c>
      <c r="B10" s="5" t="s">
        <v>32</v>
      </c>
      <c r="C10" s="5" t="s">
        <v>23</v>
      </c>
      <c r="D10" s="5" t="s">
        <v>32</v>
      </c>
      <c r="E10" s="5" t="s">
        <v>23</v>
      </c>
      <c r="F10" s="5">
        <v>-1.4860999999999999E-2</v>
      </c>
      <c r="G10" s="5">
        <v>1.9E-3</v>
      </c>
      <c r="H10" s="5">
        <v>0.62466500000000003</v>
      </c>
      <c r="I10" s="5">
        <v>0.61599999999999999</v>
      </c>
      <c r="J10" s="5" t="s">
        <v>25</v>
      </c>
      <c r="K10" s="5">
        <v>14</v>
      </c>
      <c r="L10" s="5">
        <v>99793449</v>
      </c>
      <c r="M10" s="5">
        <v>8.3000000000000001E-3</v>
      </c>
      <c r="N10" s="5">
        <v>140254</v>
      </c>
      <c r="O10" s="5">
        <v>0.8206</v>
      </c>
      <c r="P10" s="5">
        <v>99793449</v>
      </c>
      <c r="Q10" s="6">
        <v>3.1900700000000002E-14</v>
      </c>
      <c r="R10" s="5">
        <v>524916</v>
      </c>
      <c r="S10" s="39">
        <v>54.365960000000001</v>
      </c>
      <c r="T10" s="8">
        <f t="shared" si="0"/>
        <v>1.035600619103874E-4</v>
      </c>
    </row>
    <row r="11" spans="1:20" x14ac:dyDescent="0.25">
      <c r="A11" s="5" t="s">
        <v>35</v>
      </c>
      <c r="B11" s="5" t="s">
        <v>32</v>
      </c>
      <c r="C11" s="5" t="s">
        <v>23</v>
      </c>
      <c r="D11" s="5" t="s">
        <v>32</v>
      </c>
      <c r="E11" s="5" t="s">
        <v>23</v>
      </c>
      <c r="F11" s="5">
        <v>1.3981E-2</v>
      </c>
      <c r="G11" s="5">
        <v>-1.5E-3</v>
      </c>
      <c r="H11" s="5">
        <v>0.38442900000000002</v>
      </c>
      <c r="I11" s="5">
        <v>0.38919999999999999</v>
      </c>
      <c r="J11" s="5" t="s">
        <v>25</v>
      </c>
      <c r="K11" s="5">
        <v>2</v>
      </c>
      <c r="L11" s="5">
        <v>162972370</v>
      </c>
      <c r="M11" s="5">
        <v>8.6E-3</v>
      </c>
      <c r="N11" s="5">
        <v>140254</v>
      </c>
      <c r="O11" s="5">
        <v>0.8599</v>
      </c>
      <c r="P11" s="5">
        <v>162972370</v>
      </c>
      <c r="Q11" s="6">
        <v>6.3796999999999996E-13</v>
      </c>
      <c r="R11" s="5">
        <v>523981</v>
      </c>
      <c r="S11" s="39">
        <v>48.479320000000001</v>
      </c>
      <c r="T11" s="8">
        <f t="shared" si="0"/>
        <v>9.251257317044997E-5</v>
      </c>
    </row>
    <row r="12" spans="1:20" x14ac:dyDescent="0.25">
      <c r="A12" s="5" t="s">
        <v>36</v>
      </c>
      <c r="B12" s="5" t="s">
        <v>23</v>
      </c>
      <c r="C12" s="5" t="s">
        <v>24</v>
      </c>
      <c r="D12" s="5" t="s">
        <v>23</v>
      </c>
      <c r="E12" s="5" t="s">
        <v>24</v>
      </c>
      <c r="F12" s="5">
        <v>-3.6084999999999999E-2</v>
      </c>
      <c r="G12" s="5">
        <v>2.3999999999999998E-3</v>
      </c>
      <c r="H12" s="5">
        <v>0.20167299999999999</v>
      </c>
      <c r="I12" s="5">
        <v>0.19600000000000001</v>
      </c>
      <c r="J12" s="5" t="s">
        <v>25</v>
      </c>
      <c r="K12" s="5">
        <v>11</v>
      </c>
      <c r="L12" s="5">
        <v>47999218</v>
      </c>
      <c r="M12" s="5">
        <v>1.04E-2</v>
      </c>
      <c r="N12" s="5">
        <v>140254</v>
      </c>
      <c r="O12" s="5">
        <v>0.81440000000000001</v>
      </c>
      <c r="P12" s="5">
        <v>47999218</v>
      </c>
      <c r="Q12" s="6">
        <v>5.0095599999999997E-53</v>
      </c>
      <c r="R12" s="5">
        <v>523837</v>
      </c>
      <c r="S12" s="39">
        <v>219.73050000000001</v>
      </c>
      <c r="T12" s="8">
        <f t="shared" si="0"/>
        <v>4.1928757349360646E-4</v>
      </c>
    </row>
    <row r="13" spans="1:20" x14ac:dyDescent="0.25">
      <c r="A13" s="5" t="s">
        <v>37</v>
      </c>
      <c r="B13" s="5" t="s">
        <v>32</v>
      </c>
      <c r="C13" s="5" t="s">
        <v>30</v>
      </c>
      <c r="D13" s="5" t="s">
        <v>32</v>
      </c>
      <c r="E13" s="5" t="s">
        <v>30</v>
      </c>
      <c r="F13" s="5">
        <v>-2.1301E-2</v>
      </c>
      <c r="G13" s="5">
        <v>2.3699999999999999E-2</v>
      </c>
      <c r="H13" s="5">
        <v>0.29437400000000002</v>
      </c>
      <c r="I13" s="5">
        <v>0.30869999999999997</v>
      </c>
      <c r="J13" s="5" t="s">
        <v>25</v>
      </c>
      <c r="K13" s="5">
        <v>2</v>
      </c>
      <c r="L13" s="5">
        <v>188315234</v>
      </c>
      <c r="M13" s="5">
        <v>8.5000000000000006E-3</v>
      </c>
      <c r="N13" s="5">
        <v>140254</v>
      </c>
      <c r="O13" s="5">
        <v>5.4860500000000001E-3</v>
      </c>
      <c r="P13" s="5">
        <v>188315234</v>
      </c>
      <c r="Q13" s="6">
        <v>1.29003E-24</v>
      </c>
      <c r="R13" s="5">
        <v>522902</v>
      </c>
      <c r="S13" s="39">
        <v>98.583939999999998</v>
      </c>
      <c r="T13" s="8">
        <f t="shared" si="0"/>
        <v>1.884968097533712E-4</v>
      </c>
    </row>
    <row r="14" spans="1:20" x14ac:dyDescent="0.25">
      <c r="A14" s="5" t="s">
        <v>38</v>
      </c>
      <c r="B14" s="5" t="s">
        <v>32</v>
      </c>
      <c r="C14" s="5" t="s">
        <v>24</v>
      </c>
      <c r="D14" s="5" t="s">
        <v>32</v>
      </c>
      <c r="E14" s="5" t="s">
        <v>24</v>
      </c>
      <c r="F14" s="5">
        <v>-1.4199E-2</v>
      </c>
      <c r="G14" s="5">
        <v>-6.7999999999999996E-3</v>
      </c>
      <c r="H14" s="5">
        <v>0.175233</v>
      </c>
      <c r="I14" s="5">
        <v>0.1658</v>
      </c>
      <c r="J14" s="5" t="s">
        <v>25</v>
      </c>
      <c r="K14" s="5">
        <v>2</v>
      </c>
      <c r="L14" s="5">
        <v>71676999</v>
      </c>
      <c r="M14" s="5">
        <v>1.12E-2</v>
      </c>
      <c r="N14" s="5">
        <v>140254</v>
      </c>
      <c r="O14" s="5">
        <v>0.54410000000000003</v>
      </c>
      <c r="P14" s="5">
        <v>71676999</v>
      </c>
      <c r="Q14" s="6">
        <v>1.38998E-8</v>
      </c>
      <c r="R14" s="5">
        <v>524921</v>
      </c>
      <c r="S14" s="39">
        <v>30.592289999999998</v>
      </c>
      <c r="T14" s="8">
        <f t="shared" si="0"/>
        <v>5.827639605210849E-5</v>
      </c>
    </row>
    <row r="15" spans="1:20" x14ac:dyDescent="0.25">
      <c r="A15" s="5" t="s">
        <v>39</v>
      </c>
      <c r="B15" s="5" t="s">
        <v>23</v>
      </c>
      <c r="C15" s="5" t="s">
        <v>24</v>
      </c>
      <c r="D15" s="5" t="s">
        <v>23</v>
      </c>
      <c r="E15" s="5" t="s">
        <v>24</v>
      </c>
      <c r="F15" s="5">
        <v>-1.0619999999999999E-2</v>
      </c>
      <c r="G15" s="5">
        <v>-7.1300000000000002E-2</v>
      </c>
      <c r="H15" s="5">
        <v>0.41822300000000001</v>
      </c>
      <c r="I15" s="5">
        <v>0.41260000000000002</v>
      </c>
      <c r="J15" s="5" t="s">
        <v>25</v>
      </c>
      <c r="K15" s="5">
        <v>2</v>
      </c>
      <c r="L15" s="5">
        <v>85814984</v>
      </c>
      <c r="M15" s="5">
        <v>8.0000000000000002E-3</v>
      </c>
      <c r="N15" s="5">
        <v>140254</v>
      </c>
      <c r="O15" s="6">
        <v>6.4387299999999999E-19</v>
      </c>
      <c r="P15" s="5">
        <v>85814984</v>
      </c>
      <c r="Q15" s="6">
        <v>3.0999900000000001E-8</v>
      </c>
      <c r="R15" s="5">
        <v>523518</v>
      </c>
      <c r="S15" s="39">
        <v>28.734190000000002</v>
      </c>
      <c r="T15" s="8">
        <f t="shared" si="0"/>
        <v>5.4883713673642735E-5</v>
      </c>
    </row>
    <row r="16" spans="1:20" x14ac:dyDescent="0.25">
      <c r="A16" s="5" t="s">
        <v>40</v>
      </c>
      <c r="B16" s="5" t="s">
        <v>23</v>
      </c>
      <c r="C16" s="5" t="s">
        <v>32</v>
      </c>
      <c r="D16" s="5" t="s">
        <v>23</v>
      </c>
      <c r="E16" s="5" t="s">
        <v>32</v>
      </c>
      <c r="F16" s="5">
        <v>-1.1821999999999999E-2</v>
      </c>
      <c r="G16" s="5">
        <v>-3.5999999999999999E-3</v>
      </c>
      <c r="H16" s="5">
        <v>0.37938499999999997</v>
      </c>
      <c r="I16" s="5">
        <v>0.37269999999999998</v>
      </c>
      <c r="J16" s="5" t="s">
        <v>25</v>
      </c>
      <c r="K16" s="5">
        <v>3</v>
      </c>
      <c r="L16" s="5">
        <v>186731157</v>
      </c>
      <c r="M16" s="5">
        <v>8.3000000000000001E-3</v>
      </c>
      <c r="N16" s="5">
        <v>140254</v>
      </c>
      <c r="O16" s="5">
        <v>0.6673</v>
      </c>
      <c r="P16" s="5">
        <v>186731157</v>
      </c>
      <c r="Q16" s="6">
        <v>1.3199899999999999E-9</v>
      </c>
      <c r="R16" s="5">
        <v>524918</v>
      </c>
      <c r="S16" s="39">
        <v>34.548909999999999</v>
      </c>
      <c r="T16" s="8">
        <f t="shared" si="0"/>
        <v>6.5813400320870232E-5</v>
      </c>
    </row>
    <row r="17" spans="1:20" x14ac:dyDescent="0.25">
      <c r="A17" s="5" t="s">
        <v>41</v>
      </c>
      <c r="B17" s="5" t="s">
        <v>32</v>
      </c>
      <c r="C17" s="5" t="s">
        <v>23</v>
      </c>
      <c r="D17" s="5" t="s">
        <v>32</v>
      </c>
      <c r="E17" s="5" t="s">
        <v>23</v>
      </c>
      <c r="F17" s="5">
        <v>2.1153000000000002E-2</v>
      </c>
      <c r="G17" s="5">
        <v>-3.5999999999999999E-3</v>
      </c>
      <c r="H17" s="5">
        <v>0.16089999999999999</v>
      </c>
      <c r="I17" s="5">
        <v>0.1656</v>
      </c>
      <c r="J17" s="5" t="s">
        <v>25</v>
      </c>
      <c r="K17" s="5">
        <v>7</v>
      </c>
      <c r="L17" s="5">
        <v>92471518</v>
      </c>
      <c r="M17" s="5">
        <v>1.15E-2</v>
      </c>
      <c r="N17" s="5">
        <v>140254</v>
      </c>
      <c r="O17" s="5">
        <v>0.75489899999999999</v>
      </c>
      <c r="P17" s="5">
        <v>92471518</v>
      </c>
      <c r="Q17" s="6">
        <v>2.86022E-16</v>
      </c>
      <c r="R17" s="5">
        <v>524920</v>
      </c>
      <c r="S17" s="39">
        <v>63.429209999999998</v>
      </c>
      <c r="T17" s="8">
        <f t="shared" si="0"/>
        <v>1.2082135434777343E-4</v>
      </c>
    </row>
    <row r="18" spans="1:20" x14ac:dyDescent="0.25">
      <c r="A18" s="5" t="s">
        <v>42</v>
      </c>
      <c r="B18" s="5" t="s">
        <v>32</v>
      </c>
      <c r="C18" s="5" t="s">
        <v>30</v>
      </c>
      <c r="D18" s="5" t="s">
        <v>32</v>
      </c>
      <c r="E18" s="5" t="s">
        <v>30</v>
      </c>
      <c r="F18" s="5">
        <v>-1.9182000000000001E-2</v>
      </c>
      <c r="G18" s="5">
        <v>5.7999999999999996E-3</v>
      </c>
      <c r="H18" s="5">
        <v>0.33022600000000002</v>
      </c>
      <c r="I18" s="5">
        <v>0.34089999999999998</v>
      </c>
      <c r="J18" s="5" t="s">
        <v>25</v>
      </c>
      <c r="K18" s="5">
        <v>7</v>
      </c>
      <c r="L18" s="5">
        <v>56036024</v>
      </c>
      <c r="M18" s="5">
        <v>8.8999999999999999E-3</v>
      </c>
      <c r="N18" s="5">
        <v>140254</v>
      </c>
      <c r="O18" s="5">
        <v>0.51300000000000001</v>
      </c>
      <c r="P18" s="5">
        <v>56036024</v>
      </c>
      <c r="Q18" s="6">
        <v>1.3499E-21</v>
      </c>
      <c r="R18" s="5">
        <v>523832</v>
      </c>
      <c r="S18" s="39">
        <v>85.27467</v>
      </c>
      <c r="T18" s="8">
        <f t="shared" si="0"/>
        <v>1.6276361146743743E-4</v>
      </c>
    </row>
    <row r="19" spans="1:20" x14ac:dyDescent="0.25">
      <c r="A19" s="5" t="s">
        <v>43</v>
      </c>
      <c r="B19" s="5" t="s">
        <v>32</v>
      </c>
      <c r="C19" s="5" t="s">
        <v>30</v>
      </c>
      <c r="D19" s="5" t="s">
        <v>32</v>
      </c>
      <c r="E19" s="5" t="s">
        <v>30</v>
      </c>
      <c r="F19" s="5">
        <v>-1.5883000000000001E-2</v>
      </c>
      <c r="G19" s="5">
        <v>-1.5299999999999999E-2</v>
      </c>
      <c r="H19" s="5">
        <v>0.17663499999999999</v>
      </c>
      <c r="I19" s="5">
        <v>0.1744</v>
      </c>
      <c r="J19" s="5" t="s">
        <v>25</v>
      </c>
      <c r="K19" s="5">
        <v>7</v>
      </c>
      <c r="L19" s="5">
        <v>55147478</v>
      </c>
      <c r="M19" s="5">
        <v>1.0800000000000001E-2</v>
      </c>
      <c r="N19" s="5">
        <v>140254</v>
      </c>
      <c r="O19" s="5">
        <v>0.15659999999999999</v>
      </c>
      <c r="P19" s="5">
        <v>55147478</v>
      </c>
      <c r="Q19" s="6">
        <v>1.6499899999999999E-10</v>
      </c>
      <c r="R19" s="5">
        <v>523513</v>
      </c>
      <c r="S19" s="39">
        <v>38.417009999999998</v>
      </c>
      <c r="T19" s="8">
        <f t="shared" si="0"/>
        <v>7.3377723175440754E-5</v>
      </c>
    </row>
    <row r="20" spans="1:20" x14ac:dyDescent="0.25">
      <c r="A20" s="5" t="s">
        <v>44</v>
      </c>
      <c r="B20" s="5" t="s">
        <v>32</v>
      </c>
      <c r="C20" s="5" t="s">
        <v>30</v>
      </c>
      <c r="D20" s="5" t="s">
        <v>32</v>
      </c>
      <c r="E20" s="5" t="s">
        <v>30</v>
      </c>
      <c r="F20" s="5">
        <v>1.3372E-2</v>
      </c>
      <c r="G20" s="5">
        <v>-4.5999999999999999E-3</v>
      </c>
      <c r="H20" s="5">
        <v>0.716638</v>
      </c>
      <c r="I20" s="5">
        <v>0.72260000000000002</v>
      </c>
      <c r="J20" s="5" t="s">
        <v>25</v>
      </c>
      <c r="K20" s="5">
        <v>19</v>
      </c>
      <c r="L20" s="5">
        <v>15295134</v>
      </c>
      <c r="M20" s="5">
        <v>9.1999999999999998E-3</v>
      </c>
      <c r="N20" s="5">
        <v>140254</v>
      </c>
      <c r="O20" s="5">
        <v>0.61839900000000003</v>
      </c>
      <c r="P20" s="5">
        <v>15295134</v>
      </c>
      <c r="Q20" s="6">
        <v>4.2099799999999998E-10</v>
      </c>
      <c r="R20" s="5">
        <v>522444</v>
      </c>
      <c r="S20" s="39">
        <v>37.943330000000003</v>
      </c>
      <c r="T20" s="8">
        <f t="shared" si="0"/>
        <v>7.2621325875211034E-5</v>
      </c>
    </row>
    <row r="21" spans="1:20" x14ac:dyDescent="0.25">
      <c r="A21" s="5" t="s">
        <v>45</v>
      </c>
      <c r="B21" s="5" t="s">
        <v>23</v>
      </c>
      <c r="C21" s="5" t="s">
        <v>24</v>
      </c>
      <c r="D21" s="5" t="s">
        <v>23</v>
      </c>
      <c r="E21" s="5" t="s">
        <v>24</v>
      </c>
      <c r="F21" s="5">
        <v>-2.9968000000000002E-2</v>
      </c>
      <c r="G21" s="5">
        <v>-1.26E-2</v>
      </c>
      <c r="H21" s="5">
        <v>0.47909499999999999</v>
      </c>
      <c r="I21" s="5">
        <v>0.47749999999999998</v>
      </c>
      <c r="J21" s="5" t="s">
        <v>25</v>
      </c>
      <c r="K21" s="5">
        <v>17</v>
      </c>
      <c r="L21" s="5">
        <v>37938047</v>
      </c>
      <c r="M21" s="5">
        <v>8.0000000000000002E-3</v>
      </c>
      <c r="N21" s="5">
        <v>140254</v>
      </c>
      <c r="O21" s="5">
        <v>0.11559999999999999</v>
      </c>
      <c r="P21" s="5">
        <v>37938047</v>
      </c>
      <c r="Q21" s="6">
        <v>1.9098499999999999E-56</v>
      </c>
      <c r="R21" s="5">
        <v>523521</v>
      </c>
      <c r="S21" s="39">
        <v>234.7764</v>
      </c>
      <c r="T21" s="8">
        <f t="shared" si="0"/>
        <v>4.48255555013041E-4</v>
      </c>
    </row>
    <row r="22" spans="1:20" x14ac:dyDescent="0.25">
      <c r="A22" s="5" t="s">
        <v>46</v>
      </c>
      <c r="B22" s="5" t="s">
        <v>32</v>
      </c>
      <c r="C22" s="5" t="s">
        <v>30</v>
      </c>
      <c r="D22" s="5" t="s">
        <v>32</v>
      </c>
      <c r="E22" s="5" t="s">
        <v>30</v>
      </c>
      <c r="F22" s="5">
        <v>6.1957999999999999E-2</v>
      </c>
      <c r="G22" s="5">
        <v>1.43E-2</v>
      </c>
      <c r="H22" s="5">
        <v>0.19003300000000001</v>
      </c>
      <c r="I22" s="5">
        <v>0.18509999999999999</v>
      </c>
      <c r="J22" s="5" t="s">
        <v>25</v>
      </c>
      <c r="K22" s="5">
        <v>12</v>
      </c>
      <c r="L22" s="5">
        <v>6502832</v>
      </c>
      <c r="M22" s="5">
        <v>1.09E-2</v>
      </c>
      <c r="N22" s="5">
        <v>140254</v>
      </c>
      <c r="O22" s="5">
        <v>0.18940000000000001</v>
      </c>
      <c r="P22" s="5">
        <v>6502832</v>
      </c>
      <c r="Q22" s="6">
        <v>7.0957800000000004E-140</v>
      </c>
      <c r="R22" s="5">
        <v>524918</v>
      </c>
      <c r="S22" s="39">
        <v>621.04939999999999</v>
      </c>
      <c r="T22" s="8">
        <f t="shared" si="0"/>
        <v>1.1817377956391301E-3</v>
      </c>
    </row>
    <row r="23" spans="1:20" x14ac:dyDescent="0.25">
      <c r="A23" s="5" t="s">
        <v>47</v>
      </c>
      <c r="B23" s="5" t="s">
        <v>30</v>
      </c>
      <c r="C23" s="5" t="s">
        <v>32</v>
      </c>
      <c r="D23" s="5" t="s">
        <v>30</v>
      </c>
      <c r="E23" s="5" t="s">
        <v>32</v>
      </c>
      <c r="F23" s="5">
        <v>-1.3337999999999999E-2</v>
      </c>
      <c r="G23" s="5">
        <v>-9.5999999999999992E-3</v>
      </c>
      <c r="H23" s="5">
        <v>0.44679000000000002</v>
      </c>
      <c r="I23" s="5">
        <v>0.44269999999999998</v>
      </c>
      <c r="J23" s="5" t="s">
        <v>25</v>
      </c>
      <c r="K23" s="5">
        <v>7</v>
      </c>
      <c r="L23" s="5">
        <v>2761153</v>
      </c>
      <c r="M23" s="5">
        <v>8.0999999999999996E-3</v>
      </c>
      <c r="N23" s="5">
        <v>140254</v>
      </c>
      <c r="O23" s="5">
        <v>0.23319999999999999</v>
      </c>
      <c r="P23" s="5">
        <v>2761153</v>
      </c>
      <c r="Q23" s="6">
        <v>4.9705000000000003E-12</v>
      </c>
      <c r="R23" s="5">
        <v>524905</v>
      </c>
      <c r="S23" s="39">
        <v>46.166159999999998</v>
      </c>
      <c r="T23" s="8">
        <f t="shared" si="0"/>
        <v>8.7943731294327186E-5</v>
      </c>
    </row>
    <row r="24" spans="1:20" x14ac:dyDescent="0.25">
      <c r="A24" s="5" t="s">
        <v>48</v>
      </c>
      <c r="B24" s="5" t="s">
        <v>32</v>
      </c>
      <c r="C24" s="5" t="s">
        <v>30</v>
      </c>
      <c r="D24" s="5" t="s">
        <v>32</v>
      </c>
      <c r="E24" s="5" t="s">
        <v>30</v>
      </c>
      <c r="F24" s="5">
        <v>-5.4094999999999997E-2</v>
      </c>
      <c r="G24" s="5">
        <v>-5.4000000000000003E-3</v>
      </c>
      <c r="H24" s="5">
        <v>5.1763999999999998E-2</v>
      </c>
      <c r="I24" s="5">
        <v>5.5599999999999997E-2</v>
      </c>
      <c r="J24" s="5" t="s">
        <v>25</v>
      </c>
      <c r="K24" s="5">
        <v>1</v>
      </c>
      <c r="L24" s="5">
        <v>198663661</v>
      </c>
      <c r="M24" s="5">
        <v>1.77E-2</v>
      </c>
      <c r="N24" s="5">
        <v>140254</v>
      </c>
      <c r="O24" s="5">
        <v>0.75760000000000005</v>
      </c>
      <c r="P24" s="5">
        <v>198663661</v>
      </c>
      <c r="Q24" s="6">
        <v>8.9495300000000004E-37</v>
      </c>
      <c r="R24" s="5">
        <v>523521</v>
      </c>
      <c r="S24" s="39">
        <v>150.43450000000001</v>
      </c>
      <c r="T24" s="8">
        <f t="shared" si="0"/>
        <v>2.8726883546393992E-4</v>
      </c>
    </row>
    <row r="25" spans="1:20" x14ac:dyDescent="0.25">
      <c r="A25" s="5" t="s">
        <v>49</v>
      </c>
      <c r="B25" s="5" t="s">
        <v>23</v>
      </c>
      <c r="C25" s="5" t="s">
        <v>24</v>
      </c>
      <c r="D25" s="5" t="s">
        <v>23</v>
      </c>
      <c r="E25" s="5" t="s">
        <v>24</v>
      </c>
      <c r="F25" s="5">
        <v>2.0709999999999999E-2</v>
      </c>
      <c r="G25" s="5">
        <v>-7.1000000000000004E-3</v>
      </c>
      <c r="H25" s="5">
        <v>8.8907E-2</v>
      </c>
      <c r="I25" s="5">
        <v>9.0700000000000003E-2</v>
      </c>
      <c r="J25" s="5" t="s">
        <v>25</v>
      </c>
      <c r="K25" s="5">
        <v>8</v>
      </c>
      <c r="L25" s="5">
        <v>421777</v>
      </c>
      <c r="M25" s="5">
        <v>1.54E-2</v>
      </c>
      <c r="N25" s="5">
        <v>140254</v>
      </c>
      <c r="O25" s="5">
        <v>0.64539999999999997</v>
      </c>
      <c r="P25" s="5">
        <v>421777</v>
      </c>
      <c r="Q25" s="6">
        <v>7.4799699999999998E-10</v>
      </c>
      <c r="R25" s="5">
        <v>520682</v>
      </c>
      <c r="S25" s="39">
        <v>36.181919999999998</v>
      </c>
      <c r="T25" s="8">
        <f t="shared" si="0"/>
        <v>6.9484647622959669E-5</v>
      </c>
    </row>
    <row r="26" spans="1:20" x14ac:dyDescent="0.25">
      <c r="A26" s="5" t="s">
        <v>50</v>
      </c>
      <c r="B26" s="5" t="s">
        <v>30</v>
      </c>
      <c r="C26" s="5" t="s">
        <v>32</v>
      </c>
      <c r="D26" s="5" t="s">
        <v>30</v>
      </c>
      <c r="E26" s="5" t="s">
        <v>32</v>
      </c>
      <c r="F26" s="5">
        <v>2.4518999999999999E-2</v>
      </c>
      <c r="G26" s="5">
        <v>-1.66E-2</v>
      </c>
      <c r="H26" s="5">
        <v>0.52521200000000001</v>
      </c>
      <c r="I26" s="5">
        <v>0.49170000000000003</v>
      </c>
      <c r="J26" s="5" t="s">
        <v>25</v>
      </c>
      <c r="K26" s="5">
        <v>6</v>
      </c>
      <c r="L26" s="5">
        <v>410417</v>
      </c>
      <c r="M26" s="5">
        <v>8.0000000000000002E-3</v>
      </c>
      <c r="N26" s="5">
        <v>140254</v>
      </c>
      <c r="O26" s="5">
        <v>3.7139800000000001E-2</v>
      </c>
      <c r="P26" s="5">
        <v>410417</v>
      </c>
      <c r="Q26" s="6">
        <v>3.9700900000000001E-38</v>
      </c>
      <c r="R26" s="5">
        <v>521152</v>
      </c>
      <c r="S26" s="39">
        <v>156.30199999999999</v>
      </c>
      <c r="T26" s="8">
        <f t="shared" si="0"/>
        <v>2.9982640471490661E-4</v>
      </c>
    </row>
    <row r="27" spans="1:20" x14ac:dyDescent="0.25">
      <c r="A27" s="5" t="s">
        <v>51</v>
      </c>
      <c r="B27" s="5" t="s">
        <v>24</v>
      </c>
      <c r="C27" s="5" t="s">
        <v>23</v>
      </c>
      <c r="D27" s="5" t="s">
        <v>24</v>
      </c>
      <c r="E27" s="5" t="s">
        <v>23</v>
      </c>
      <c r="F27" s="5">
        <v>1.5219999999999999E-2</v>
      </c>
      <c r="G27" s="5">
        <v>2.35E-2</v>
      </c>
      <c r="H27" s="5">
        <v>0.79350100000000001</v>
      </c>
      <c r="I27" s="5">
        <v>0.78839999999999999</v>
      </c>
      <c r="J27" s="5" t="s">
        <v>25</v>
      </c>
      <c r="K27" s="5">
        <v>10</v>
      </c>
      <c r="L27" s="5">
        <v>82273079</v>
      </c>
      <c r="M27" s="5">
        <v>9.7999999999999997E-3</v>
      </c>
      <c r="N27" s="5">
        <v>140254</v>
      </c>
      <c r="O27" s="5">
        <v>1.6559999999999998E-2</v>
      </c>
      <c r="P27" s="5">
        <v>82273079</v>
      </c>
      <c r="Q27" s="6">
        <v>7.8795199999999997E-11</v>
      </c>
      <c r="R27" s="5">
        <v>523979</v>
      </c>
      <c r="S27" s="39">
        <v>39.780619999999999</v>
      </c>
      <c r="T27" s="8">
        <f t="shared" si="0"/>
        <v>7.5914499274515088E-5</v>
      </c>
    </row>
    <row r="28" spans="1:20" x14ac:dyDescent="0.25">
      <c r="A28" s="5" t="s">
        <v>52</v>
      </c>
      <c r="B28" s="5" t="s">
        <v>23</v>
      </c>
      <c r="C28" s="5" t="s">
        <v>24</v>
      </c>
      <c r="D28" s="5" t="s">
        <v>23</v>
      </c>
      <c r="E28" s="5" t="s">
        <v>24</v>
      </c>
      <c r="F28" s="5">
        <v>1.1391E-2</v>
      </c>
      <c r="G28" s="5">
        <v>-2.5999999999999999E-3</v>
      </c>
      <c r="H28" s="5">
        <v>0.66940100000000002</v>
      </c>
      <c r="I28" s="5">
        <v>0.67800000000000005</v>
      </c>
      <c r="J28" s="5" t="s">
        <v>25</v>
      </c>
      <c r="K28" s="5">
        <v>9</v>
      </c>
      <c r="L28" s="5">
        <v>94486321</v>
      </c>
      <c r="M28" s="5">
        <v>9.1999999999999998E-3</v>
      </c>
      <c r="N28" s="5">
        <v>140254</v>
      </c>
      <c r="O28" s="5">
        <v>0.77569999999999995</v>
      </c>
      <c r="P28" s="5">
        <v>94486321</v>
      </c>
      <c r="Q28" s="6">
        <v>1.62002E-8</v>
      </c>
      <c r="R28" s="5">
        <v>523517</v>
      </c>
      <c r="S28" s="39">
        <v>30.067499999999999</v>
      </c>
      <c r="T28" s="8">
        <f t="shared" si="0"/>
        <v>5.7430367023966799E-5</v>
      </c>
    </row>
    <row r="29" spans="1:20" x14ac:dyDescent="0.25">
      <c r="A29" s="5" t="s">
        <v>53</v>
      </c>
      <c r="B29" s="5" t="s">
        <v>32</v>
      </c>
      <c r="C29" s="5" t="s">
        <v>30</v>
      </c>
      <c r="D29" s="5" t="s">
        <v>32</v>
      </c>
      <c r="E29" s="5" t="s">
        <v>30</v>
      </c>
      <c r="F29" s="5">
        <v>-2.0403000000000001E-2</v>
      </c>
      <c r="G29" s="5">
        <v>3.4500000000000003E-2</v>
      </c>
      <c r="H29" s="5">
        <v>0.68072900000000003</v>
      </c>
      <c r="I29" s="5">
        <v>0.67200000000000004</v>
      </c>
      <c r="J29" s="5" t="s">
        <v>25</v>
      </c>
      <c r="K29" s="5">
        <v>10</v>
      </c>
      <c r="L29" s="5">
        <v>70976833</v>
      </c>
      <c r="M29" s="5">
        <v>8.6999999999999994E-3</v>
      </c>
      <c r="N29" s="5">
        <v>140254</v>
      </c>
      <c r="O29" s="6">
        <v>7.4360100000000007E-5</v>
      </c>
      <c r="P29" s="5">
        <v>70976833</v>
      </c>
      <c r="Q29" s="6">
        <v>1.05999E-23</v>
      </c>
      <c r="R29" s="5">
        <v>524922</v>
      </c>
      <c r="S29" s="39">
        <v>95.000339999999994</v>
      </c>
      <c r="T29" s="8">
        <f t="shared" si="0"/>
        <v>1.8094716362688465E-4</v>
      </c>
    </row>
    <row r="30" spans="1:20" x14ac:dyDescent="0.25">
      <c r="A30" s="5" t="s">
        <v>54</v>
      </c>
      <c r="B30" s="5" t="s">
        <v>32</v>
      </c>
      <c r="C30" s="5" t="s">
        <v>30</v>
      </c>
      <c r="D30" s="5" t="s">
        <v>32</v>
      </c>
      <c r="E30" s="5" t="s">
        <v>30</v>
      </c>
      <c r="F30" s="5">
        <v>-8.7786000000000003E-2</v>
      </c>
      <c r="G30" s="5">
        <v>1.9400000000000001E-2</v>
      </c>
      <c r="H30" s="5">
        <v>0.51400100000000004</v>
      </c>
      <c r="I30" s="5">
        <v>0.51529999999999998</v>
      </c>
      <c r="J30" s="5" t="s">
        <v>25</v>
      </c>
      <c r="K30" s="5">
        <v>12</v>
      </c>
      <c r="L30" s="5">
        <v>111833788</v>
      </c>
      <c r="M30" s="5">
        <v>8.3000000000000001E-3</v>
      </c>
      <c r="N30" s="5">
        <v>140254</v>
      </c>
      <c r="O30" s="5">
        <v>1.9780200000000001E-2</v>
      </c>
      <c r="P30" s="5">
        <v>111833788</v>
      </c>
      <c r="Q30" s="6">
        <v>9.9999999999999998E-201</v>
      </c>
      <c r="R30" s="5">
        <v>523841</v>
      </c>
      <c r="S30" s="39">
        <v>2024.672</v>
      </c>
      <c r="T30" s="8">
        <f t="shared" si="0"/>
        <v>3.8501695647631751E-3</v>
      </c>
    </row>
    <row r="31" spans="1:20" x14ac:dyDescent="0.25">
      <c r="A31" s="5" t="s">
        <v>55</v>
      </c>
      <c r="B31" s="5" t="s">
        <v>30</v>
      </c>
      <c r="C31" s="5" t="s">
        <v>32</v>
      </c>
      <c r="D31" s="5" t="s">
        <v>30</v>
      </c>
      <c r="E31" s="5" t="s">
        <v>32</v>
      </c>
      <c r="F31" s="5">
        <v>-1.1915E-2</v>
      </c>
      <c r="G31" s="5">
        <v>-1.49E-2</v>
      </c>
      <c r="H31" s="5">
        <v>0.63935399999999998</v>
      </c>
      <c r="I31" s="5">
        <v>0.65490000000000004</v>
      </c>
      <c r="J31" s="5" t="s">
        <v>25</v>
      </c>
      <c r="K31" s="5">
        <v>12</v>
      </c>
      <c r="L31" s="5">
        <v>50559128</v>
      </c>
      <c r="M31" s="5">
        <v>8.5000000000000006E-3</v>
      </c>
      <c r="N31" s="5">
        <v>140254</v>
      </c>
      <c r="O31" s="5">
        <v>7.8679200000000005E-2</v>
      </c>
      <c r="P31" s="5">
        <v>50559128</v>
      </c>
      <c r="Q31" s="6">
        <v>1.33999E-9</v>
      </c>
      <c r="R31" s="5">
        <v>524892</v>
      </c>
      <c r="S31" s="39">
        <v>34.366790000000002</v>
      </c>
      <c r="T31" s="8">
        <f t="shared" si="0"/>
        <v>6.546973685292707E-5</v>
      </c>
    </row>
    <row r="32" spans="1:20" x14ac:dyDescent="0.25">
      <c r="A32" s="5" t="s">
        <v>56</v>
      </c>
      <c r="B32" s="5" t="s">
        <v>23</v>
      </c>
      <c r="C32" s="5" t="s">
        <v>30</v>
      </c>
      <c r="D32" s="5" t="s">
        <v>23</v>
      </c>
      <c r="E32" s="5" t="s">
        <v>30</v>
      </c>
      <c r="F32" s="5">
        <v>-2.1252E-2</v>
      </c>
      <c r="G32" s="5">
        <v>-1.5599999999999999E-2</v>
      </c>
      <c r="H32" s="5">
        <v>0.41603699999999999</v>
      </c>
      <c r="I32" s="5">
        <v>0.43490000000000001</v>
      </c>
      <c r="J32" s="5" t="s">
        <v>25</v>
      </c>
      <c r="K32" s="5">
        <v>10</v>
      </c>
      <c r="L32" s="5">
        <v>126358073</v>
      </c>
      <c r="M32" s="5">
        <v>8.0999999999999996E-3</v>
      </c>
      <c r="N32" s="5">
        <v>140254</v>
      </c>
      <c r="O32" s="5">
        <v>5.3860499999999999E-2</v>
      </c>
      <c r="P32" s="5">
        <v>126358073</v>
      </c>
      <c r="Q32" s="6">
        <v>2.4997699999999999E-26</v>
      </c>
      <c r="R32" s="5">
        <v>479584</v>
      </c>
      <c r="S32" s="39">
        <v>105.2706</v>
      </c>
      <c r="T32" s="8">
        <f t="shared" si="0"/>
        <v>2.1945571606871086E-4</v>
      </c>
    </row>
    <row r="33" spans="1:20" x14ac:dyDescent="0.25">
      <c r="A33" s="5" t="s">
        <v>57</v>
      </c>
      <c r="B33" s="5" t="s">
        <v>32</v>
      </c>
      <c r="C33" s="5" t="s">
        <v>24</v>
      </c>
      <c r="D33" s="5" t="s">
        <v>32</v>
      </c>
      <c r="E33" s="5" t="s">
        <v>24</v>
      </c>
      <c r="F33" s="5">
        <v>-1.3683000000000001E-2</v>
      </c>
      <c r="G33" s="5">
        <v>1.49E-2</v>
      </c>
      <c r="H33" s="5">
        <v>0.31392900000000001</v>
      </c>
      <c r="I33" s="5">
        <v>0.3044</v>
      </c>
      <c r="J33" s="5" t="s">
        <v>25</v>
      </c>
      <c r="K33" s="5">
        <v>9</v>
      </c>
      <c r="L33" s="5">
        <v>34723035</v>
      </c>
      <c r="M33" s="5">
        <v>9.1000000000000004E-3</v>
      </c>
      <c r="N33" s="5">
        <v>140254</v>
      </c>
      <c r="O33" s="5">
        <v>0.10299999999999999</v>
      </c>
      <c r="P33" s="5">
        <v>34723035</v>
      </c>
      <c r="Q33" s="6">
        <v>2.54976E-11</v>
      </c>
      <c r="R33" s="5">
        <v>523521</v>
      </c>
      <c r="S33" s="39">
        <v>42.22428</v>
      </c>
      <c r="T33" s="8">
        <f t="shared" si="0"/>
        <v>8.0647915823107782E-5</v>
      </c>
    </row>
    <row r="34" spans="1:20" x14ac:dyDescent="0.25">
      <c r="A34" s="5" t="s">
        <v>58</v>
      </c>
      <c r="B34" s="5" t="s">
        <v>30</v>
      </c>
      <c r="C34" s="5" t="s">
        <v>32</v>
      </c>
      <c r="D34" s="5" t="s">
        <v>30</v>
      </c>
      <c r="E34" s="5" t="s">
        <v>32</v>
      </c>
      <c r="F34" s="5">
        <v>-1.7010999999999998E-2</v>
      </c>
      <c r="G34" s="5">
        <v>1.52E-2</v>
      </c>
      <c r="H34" s="5">
        <v>0.32547500000000001</v>
      </c>
      <c r="I34" s="5">
        <v>0.33910000000000001</v>
      </c>
      <c r="J34" s="5" t="s">
        <v>25</v>
      </c>
      <c r="K34" s="5">
        <v>10</v>
      </c>
      <c r="L34" s="5">
        <v>72625741</v>
      </c>
      <c r="M34" s="5">
        <v>8.8999999999999999E-3</v>
      </c>
      <c r="N34" s="5">
        <v>140254</v>
      </c>
      <c r="O34" s="5">
        <v>8.6190600000000006E-2</v>
      </c>
      <c r="P34" s="5">
        <v>72625741</v>
      </c>
      <c r="Q34" s="6">
        <v>3.1102799999999998E-17</v>
      </c>
      <c r="R34" s="5">
        <v>524920</v>
      </c>
      <c r="S34" s="39">
        <v>66.704279999999997</v>
      </c>
      <c r="T34" s="8">
        <f t="shared" si="0"/>
        <v>1.2705898190391041E-4</v>
      </c>
    </row>
    <row r="35" spans="1:20" x14ac:dyDescent="0.25">
      <c r="A35" s="5" t="s">
        <v>59</v>
      </c>
      <c r="B35" s="5" t="s">
        <v>23</v>
      </c>
      <c r="C35" s="5" t="s">
        <v>30</v>
      </c>
      <c r="D35" s="5" t="s">
        <v>23</v>
      </c>
      <c r="E35" s="5" t="s">
        <v>30</v>
      </c>
      <c r="F35" s="5">
        <v>-3.2062E-2</v>
      </c>
      <c r="G35" s="5">
        <v>-5.7000000000000002E-3</v>
      </c>
      <c r="H35" s="5">
        <v>0.36609399999999997</v>
      </c>
      <c r="I35" s="5">
        <v>0.35849999999999999</v>
      </c>
      <c r="J35" s="5" t="s">
        <v>25</v>
      </c>
      <c r="K35" s="5">
        <v>10</v>
      </c>
      <c r="L35" s="5">
        <v>25218243</v>
      </c>
      <c r="M35" s="5">
        <v>8.3999999999999995E-3</v>
      </c>
      <c r="N35" s="5">
        <v>140254</v>
      </c>
      <c r="O35" s="5">
        <v>0.49659999999999999</v>
      </c>
      <c r="P35" s="5">
        <v>25218243</v>
      </c>
      <c r="Q35" s="6">
        <v>1.2900299999999999E-59</v>
      </c>
      <c r="R35" s="5">
        <v>524920</v>
      </c>
      <c r="S35" s="39">
        <v>250.57</v>
      </c>
      <c r="T35" s="8">
        <f t="shared" si="0"/>
        <v>4.7712117230534171E-4</v>
      </c>
    </row>
    <row r="36" spans="1:20" x14ac:dyDescent="0.25">
      <c r="A36" s="5" t="s">
        <v>60</v>
      </c>
      <c r="B36" s="5" t="s">
        <v>30</v>
      </c>
      <c r="C36" s="5" t="s">
        <v>32</v>
      </c>
      <c r="D36" s="5" t="s">
        <v>30</v>
      </c>
      <c r="E36" s="5" t="s">
        <v>32</v>
      </c>
      <c r="F36" s="5">
        <v>-2.6107000000000002E-2</v>
      </c>
      <c r="G36" s="5">
        <v>-1.2999999999999999E-3</v>
      </c>
      <c r="H36" s="5">
        <v>0.90151400000000004</v>
      </c>
      <c r="I36" s="5">
        <v>0.90229999999999999</v>
      </c>
      <c r="J36" s="5" t="s">
        <v>25</v>
      </c>
      <c r="K36" s="5">
        <v>11</v>
      </c>
      <c r="L36" s="5">
        <v>46929954</v>
      </c>
      <c r="M36" s="5">
        <v>1.37E-2</v>
      </c>
      <c r="N36" s="5">
        <v>140254</v>
      </c>
      <c r="O36" s="5">
        <v>0.92169999999999996</v>
      </c>
      <c r="P36" s="5">
        <v>46929954</v>
      </c>
      <c r="Q36" s="6">
        <v>2.9998499999999998E-16</v>
      </c>
      <c r="R36" s="5">
        <v>523844</v>
      </c>
      <c r="S36" s="39">
        <v>63.408200000000001</v>
      </c>
      <c r="T36" s="8">
        <f t="shared" si="0"/>
        <v>1.2102940784330657E-4</v>
      </c>
    </row>
    <row r="37" spans="1:20" x14ac:dyDescent="0.25">
      <c r="A37" s="5" t="s">
        <v>61</v>
      </c>
      <c r="B37" s="5" t="s">
        <v>24</v>
      </c>
      <c r="C37" s="5" t="s">
        <v>23</v>
      </c>
      <c r="D37" s="5" t="s">
        <v>24</v>
      </c>
      <c r="E37" s="5" t="s">
        <v>23</v>
      </c>
      <c r="F37" s="5">
        <v>-1.4107E-2</v>
      </c>
      <c r="G37" s="5">
        <v>-4.4000000000000003E-3</v>
      </c>
      <c r="H37" s="5">
        <v>0.44214599999999998</v>
      </c>
      <c r="I37" s="5">
        <v>0.44059999999999999</v>
      </c>
      <c r="J37" s="5" t="s">
        <v>25</v>
      </c>
      <c r="K37" s="5">
        <v>12</v>
      </c>
      <c r="L37" s="5">
        <v>124400261</v>
      </c>
      <c r="M37" s="5">
        <v>8.5000000000000006E-3</v>
      </c>
      <c r="N37" s="5">
        <v>140254</v>
      </c>
      <c r="O37" s="5">
        <v>0.60709999999999997</v>
      </c>
      <c r="P37" s="5">
        <v>124400261</v>
      </c>
      <c r="Q37" s="6">
        <v>2.3697399999999999E-13</v>
      </c>
      <c r="R37" s="5">
        <v>524920</v>
      </c>
      <c r="S37" s="39">
        <v>51.537260000000003</v>
      </c>
      <c r="T37" s="8">
        <f t="shared" si="0"/>
        <v>9.8171534679354969E-5</v>
      </c>
    </row>
    <row r="38" spans="1:20" x14ac:dyDescent="0.25">
      <c r="A38" s="5" t="s">
        <v>62</v>
      </c>
      <c r="B38" s="5" t="s">
        <v>30</v>
      </c>
      <c r="C38" s="5" t="s">
        <v>32</v>
      </c>
      <c r="D38" s="5" t="s">
        <v>30</v>
      </c>
      <c r="E38" s="5" t="s">
        <v>32</v>
      </c>
      <c r="F38" s="5">
        <v>1.3176999999999999E-2</v>
      </c>
      <c r="G38" s="5">
        <v>4.1999999999999997E-3</v>
      </c>
      <c r="H38" s="5">
        <v>0.62500800000000001</v>
      </c>
      <c r="I38" s="5">
        <v>0.62360000000000004</v>
      </c>
      <c r="J38" s="5" t="s">
        <v>25</v>
      </c>
      <c r="K38" s="5">
        <v>2</v>
      </c>
      <c r="L38" s="5">
        <v>62551472</v>
      </c>
      <c r="M38" s="5">
        <v>8.6E-3</v>
      </c>
      <c r="N38" s="5">
        <v>140254</v>
      </c>
      <c r="O38" s="5">
        <v>0.62400100000000003</v>
      </c>
      <c r="P38" s="5">
        <v>62551472</v>
      </c>
      <c r="Q38" s="6">
        <v>7.38074E-11</v>
      </c>
      <c r="R38" s="5">
        <v>480043</v>
      </c>
      <c r="S38" s="39">
        <v>39.07385</v>
      </c>
      <c r="T38" s="8">
        <f t="shared" si="0"/>
        <v>8.1389928413208931E-5</v>
      </c>
    </row>
    <row r="39" spans="1:20" x14ac:dyDescent="0.25">
      <c r="A39" s="5" t="s">
        <v>63</v>
      </c>
      <c r="B39" s="5" t="s">
        <v>23</v>
      </c>
      <c r="C39" s="5" t="s">
        <v>24</v>
      </c>
      <c r="D39" s="5" t="s">
        <v>23</v>
      </c>
      <c r="E39" s="5" t="s">
        <v>24</v>
      </c>
      <c r="F39" s="5">
        <v>-2.0825E-2</v>
      </c>
      <c r="G39" s="5">
        <v>2.3999999999999998E-3</v>
      </c>
      <c r="H39" s="5">
        <v>0.41781299999999999</v>
      </c>
      <c r="I39" s="5">
        <v>0.40839999999999999</v>
      </c>
      <c r="J39" s="5" t="s">
        <v>25</v>
      </c>
      <c r="K39" s="5">
        <v>1</v>
      </c>
      <c r="L39" s="5">
        <v>101762529</v>
      </c>
      <c r="M39" s="5">
        <v>8.5000000000000006E-3</v>
      </c>
      <c r="N39" s="5">
        <v>140254</v>
      </c>
      <c r="O39" s="5">
        <v>0.77809899999999999</v>
      </c>
      <c r="P39" s="5">
        <v>101762529</v>
      </c>
      <c r="Q39" s="6">
        <v>3.3697700000000003E-27</v>
      </c>
      <c r="R39" s="5">
        <v>524906</v>
      </c>
      <c r="S39" s="39">
        <v>110.7688</v>
      </c>
      <c r="T39" s="8">
        <f t="shared" si="0"/>
        <v>2.1098154488942945E-4</v>
      </c>
    </row>
    <row r="40" spans="1:20" x14ac:dyDescent="0.25">
      <c r="A40" s="5" t="s">
        <v>64</v>
      </c>
      <c r="B40" s="5" t="s">
        <v>32</v>
      </c>
      <c r="C40" s="5" t="s">
        <v>30</v>
      </c>
      <c r="D40" s="5" t="s">
        <v>32</v>
      </c>
      <c r="E40" s="5" t="s">
        <v>30</v>
      </c>
      <c r="F40" s="5">
        <v>-1.46E-2</v>
      </c>
      <c r="G40" s="6">
        <v>-8.9999999999999998E-4</v>
      </c>
      <c r="H40" s="5">
        <v>0.72968699999999997</v>
      </c>
      <c r="I40" s="5">
        <v>0.71899999999999997</v>
      </c>
      <c r="J40" s="5" t="s">
        <v>25</v>
      </c>
      <c r="K40" s="5">
        <v>2</v>
      </c>
      <c r="L40" s="5">
        <v>204627407</v>
      </c>
      <c r="M40" s="5">
        <v>9.1999999999999998E-3</v>
      </c>
      <c r="N40" s="5">
        <v>140254</v>
      </c>
      <c r="O40" s="5">
        <v>0.92349999999999999</v>
      </c>
      <c r="P40" s="5">
        <v>204627407</v>
      </c>
      <c r="Q40" s="6">
        <v>5.6493700000000002E-12</v>
      </c>
      <c r="R40" s="5">
        <v>523983</v>
      </c>
      <c r="S40" s="39">
        <v>44.064920000000001</v>
      </c>
      <c r="T40" s="8">
        <f t="shared" si="0"/>
        <v>8.4089011787455927E-5</v>
      </c>
    </row>
    <row r="41" spans="1:20" x14ac:dyDescent="0.25">
      <c r="A41" s="5" t="s">
        <v>65</v>
      </c>
      <c r="B41" s="5" t="s">
        <v>32</v>
      </c>
      <c r="C41" s="5" t="s">
        <v>30</v>
      </c>
      <c r="D41" s="5" t="s">
        <v>32</v>
      </c>
      <c r="E41" s="5" t="s">
        <v>30</v>
      </c>
      <c r="F41" s="5">
        <v>-2.5337999999999999E-2</v>
      </c>
      <c r="G41" s="5">
        <v>-2.0999999999999999E-3</v>
      </c>
      <c r="H41" s="5">
        <v>0.34505799999999998</v>
      </c>
      <c r="I41" s="5">
        <v>0.35399999999999998</v>
      </c>
      <c r="J41" s="5" t="s">
        <v>25</v>
      </c>
      <c r="K41" s="5">
        <v>8</v>
      </c>
      <c r="L41" s="5">
        <v>129002419</v>
      </c>
      <c r="M41" s="5">
        <v>8.3999999999999995E-3</v>
      </c>
      <c r="N41" s="5">
        <v>140254</v>
      </c>
      <c r="O41" s="5">
        <v>0.79790000000000005</v>
      </c>
      <c r="P41" s="5">
        <v>129002419</v>
      </c>
      <c r="Q41" s="6">
        <v>5.0500999999999998E-37</v>
      </c>
      <c r="R41" s="5">
        <v>523982</v>
      </c>
      <c r="S41" s="39">
        <v>152.09399999999999</v>
      </c>
      <c r="T41" s="8">
        <f t="shared" si="0"/>
        <v>2.9018142008854238E-4</v>
      </c>
    </row>
    <row r="42" spans="1:20" x14ac:dyDescent="0.25">
      <c r="A42" s="5" t="s">
        <v>66</v>
      </c>
      <c r="B42" s="5" t="s">
        <v>30</v>
      </c>
      <c r="C42" s="5" t="s">
        <v>23</v>
      </c>
      <c r="D42" s="5" t="s">
        <v>30</v>
      </c>
      <c r="E42" s="5" t="s">
        <v>23</v>
      </c>
      <c r="F42" s="5">
        <v>-2.3401000000000002E-2</v>
      </c>
      <c r="G42" s="5">
        <v>-1.2999999999999999E-2</v>
      </c>
      <c r="H42" s="5">
        <v>9.4818E-2</v>
      </c>
      <c r="I42" s="5">
        <v>9.6500000000000002E-2</v>
      </c>
      <c r="J42" s="5" t="s">
        <v>25</v>
      </c>
      <c r="K42" s="5">
        <v>9</v>
      </c>
      <c r="L42" s="5">
        <v>21776615</v>
      </c>
      <c r="M42" s="5">
        <v>1.37E-2</v>
      </c>
      <c r="N42" s="5">
        <v>140254</v>
      </c>
      <c r="O42" s="5">
        <v>0.34129999999999999</v>
      </c>
      <c r="P42" s="5">
        <v>21776615</v>
      </c>
      <c r="Q42" s="6">
        <v>3.4197899999999999E-12</v>
      </c>
      <c r="R42" s="5">
        <v>481443</v>
      </c>
      <c r="S42" s="39">
        <v>45.259650000000001</v>
      </c>
      <c r="T42" s="8">
        <f t="shared" si="0"/>
        <v>9.399949676488783E-5</v>
      </c>
    </row>
    <row r="43" spans="1:20" x14ac:dyDescent="0.25">
      <c r="A43" s="5" t="s">
        <v>67</v>
      </c>
      <c r="B43" s="5" t="s">
        <v>24</v>
      </c>
      <c r="C43" s="5" t="s">
        <v>30</v>
      </c>
      <c r="D43" s="5" t="s">
        <v>24</v>
      </c>
      <c r="E43" s="5" t="s">
        <v>30</v>
      </c>
      <c r="F43" s="5">
        <v>-1.9033999999999999E-2</v>
      </c>
      <c r="G43" s="5">
        <v>-1.0800000000000001E-2</v>
      </c>
      <c r="H43" s="5">
        <v>0.48723300000000003</v>
      </c>
      <c r="I43" s="5">
        <v>0.48259999999999997</v>
      </c>
      <c r="J43" s="5" t="s">
        <v>25</v>
      </c>
      <c r="K43" s="5">
        <v>9</v>
      </c>
      <c r="L43" s="5">
        <v>38196117</v>
      </c>
      <c r="M43" s="5">
        <v>8.0999999999999996E-3</v>
      </c>
      <c r="N43" s="5">
        <v>140254</v>
      </c>
      <c r="O43" s="5">
        <v>0.18149999999999999</v>
      </c>
      <c r="P43" s="5">
        <v>38196117</v>
      </c>
      <c r="Q43" s="6">
        <v>1.10994E-23</v>
      </c>
      <c r="R43" s="5">
        <v>524918</v>
      </c>
      <c r="S43" s="39">
        <v>95.042310000000001</v>
      </c>
      <c r="T43" s="8">
        <f t="shared" si="0"/>
        <v>1.8102847312008379E-4</v>
      </c>
    </row>
    <row r="44" spans="1:20" x14ac:dyDescent="0.25">
      <c r="A44" s="5" t="s">
        <v>68</v>
      </c>
      <c r="B44" s="5" t="s">
        <v>30</v>
      </c>
      <c r="C44" s="5" t="s">
        <v>32</v>
      </c>
      <c r="D44" s="5" t="s">
        <v>30</v>
      </c>
      <c r="E44" s="5" t="s">
        <v>32</v>
      </c>
      <c r="F44" s="5">
        <v>-2.2596999999999999E-2</v>
      </c>
      <c r="G44" s="5">
        <v>-1.84E-2</v>
      </c>
      <c r="H44" s="5">
        <v>0.110633</v>
      </c>
      <c r="I44" s="5">
        <v>0.1037</v>
      </c>
      <c r="J44" s="5" t="s">
        <v>25</v>
      </c>
      <c r="K44" s="5">
        <v>9</v>
      </c>
      <c r="L44" s="5">
        <v>126018715</v>
      </c>
      <c r="M44" s="5">
        <v>1.3299999999999999E-2</v>
      </c>
      <c r="N44" s="5">
        <v>140254</v>
      </c>
      <c r="O44" s="5">
        <v>0.1676</v>
      </c>
      <c r="P44" s="5">
        <v>126018715</v>
      </c>
      <c r="Q44" s="6">
        <v>6.89922E-14</v>
      </c>
      <c r="R44" s="5">
        <v>524920</v>
      </c>
      <c r="S44" s="39">
        <v>52.751399999999997</v>
      </c>
      <c r="T44" s="8">
        <f t="shared" si="0"/>
        <v>1.0048408147043169E-4</v>
      </c>
    </row>
    <row r="45" spans="1:20" x14ac:dyDescent="0.25">
      <c r="A45" s="5" t="s">
        <v>69</v>
      </c>
      <c r="B45" s="5" t="s">
        <v>32</v>
      </c>
      <c r="C45" s="5" t="s">
        <v>30</v>
      </c>
      <c r="D45" s="5" t="s">
        <v>32</v>
      </c>
      <c r="E45" s="5" t="s">
        <v>30</v>
      </c>
      <c r="F45" s="5">
        <v>-1.1609E-2</v>
      </c>
      <c r="G45" s="5">
        <v>-2.41E-2</v>
      </c>
      <c r="H45" s="5">
        <v>0.64979100000000001</v>
      </c>
      <c r="I45" s="5">
        <v>0.64990000000000003</v>
      </c>
      <c r="J45" s="5" t="s">
        <v>25</v>
      </c>
      <c r="K45" s="5">
        <v>9</v>
      </c>
      <c r="L45" s="5">
        <v>127191232</v>
      </c>
      <c r="M45" s="5">
        <v>8.8999999999999999E-3</v>
      </c>
      <c r="N45" s="5">
        <v>140254</v>
      </c>
      <c r="O45" s="5">
        <v>6.9179899999999997E-3</v>
      </c>
      <c r="P45" s="5">
        <v>127191232</v>
      </c>
      <c r="Q45" s="6">
        <v>7.5999399999999993E-9</v>
      </c>
      <c r="R45" s="5">
        <v>523840</v>
      </c>
      <c r="S45" s="39">
        <v>32.132599999999996</v>
      </c>
      <c r="T45" s="8">
        <f t="shared" si="0"/>
        <v>6.1336729098998403E-5</v>
      </c>
    </row>
    <row r="46" spans="1:20" x14ac:dyDescent="0.25">
      <c r="A46" s="5" t="s">
        <v>70</v>
      </c>
      <c r="B46" s="5" t="s">
        <v>23</v>
      </c>
      <c r="C46" s="5" t="s">
        <v>32</v>
      </c>
      <c r="D46" s="5" t="s">
        <v>23</v>
      </c>
      <c r="E46" s="5" t="s">
        <v>32</v>
      </c>
      <c r="F46" s="5">
        <v>1.9588000000000001E-2</v>
      </c>
      <c r="G46" s="5">
        <v>-9.1000000000000004E-3</v>
      </c>
      <c r="H46" s="5">
        <v>0.41883900000000002</v>
      </c>
      <c r="I46" s="5">
        <v>0.41970000000000002</v>
      </c>
      <c r="J46" s="5" t="s">
        <v>25</v>
      </c>
      <c r="K46" s="5">
        <v>11</v>
      </c>
      <c r="L46" s="5">
        <v>36074218</v>
      </c>
      <c r="M46" s="5">
        <v>8.0999999999999996E-3</v>
      </c>
      <c r="N46" s="5">
        <v>140254</v>
      </c>
      <c r="O46" s="5">
        <v>0.26479999999999998</v>
      </c>
      <c r="P46" s="5">
        <v>36074218</v>
      </c>
      <c r="Q46" s="6">
        <v>2.0701399999999999E-24</v>
      </c>
      <c r="R46" s="5">
        <v>524922</v>
      </c>
      <c r="S46" s="39">
        <v>98.068529999999996</v>
      </c>
      <c r="T46" s="8">
        <f t="shared" si="0"/>
        <v>1.8679006049618233E-4</v>
      </c>
    </row>
    <row r="47" spans="1:20" x14ac:dyDescent="0.25">
      <c r="A47" s="5" t="s">
        <v>71</v>
      </c>
      <c r="B47" s="5" t="s">
        <v>30</v>
      </c>
      <c r="C47" s="5" t="s">
        <v>32</v>
      </c>
      <c r="D47" s="5" t="s">
        <v>30</v>
      </c>
      <c r="E47" s="5" t="s">
        <v>32</v>
      </c>
      <c r="F47" s="5">
        <v>6.8863999999999995E-2</v>
      </c>
      <c r="G47" s="5">
        <v>1.6500000000000001E-2</v>
      </c>
      <c r="H47" s="5">
        <v>0.37169099999999999</v>
      </c>
      <c r="I47" s="5">
        <v>0.36840000000000001</v>
      </c>
      <c r="J47" s="5" t="s">
        <v>25</v>
      </c>
      <c r="K47" s="5">
        <v>12</v>
      </c>
      <c r="L47" s="5">
        <v>9905690</v>
      </c>
      <c r="M47" s="5">
        <v>8.6E-3</v>
      </c>
      <c r="N47" s="5">
        <v>140254</v>
      </c>
      <c r="O47" s="5">
        <v>5.4239999999999997E-2</v>
      </c>
      <c r="P47" s="5">
        <v>9905690</v>
      </c>
      <c r="Q47" s="6">
        <v>9.9999999999999998E-201</v>
      </c>
      <c r="R47" s="5">
        <v>523521</v>
      </c>
      <c r="S47" s="39">
        <v>1162.163</v>
      </c>
      <c r="T47" s="8">
        <f t="shared" si="0"/>
        <v>2.2149800161909614E-3</v>
      </c>
    </row>
    <row r="48" spans="1:20" x14ac:dyDescent="0.25">
      <c r="A48" s="5" t="s">
        <v>72</v>
      </c>
      <c r="B48" s="5" t="s">
        <v>32</v>
      </c>
      <c r="C48" s="5" t="s">
        <v>30</v>
      </c>
      <c r="D48" s="5" t="s">
        <v>32</v>
      </c>
      <c r="E48" s="5" t="s">
        <v>30</v>
      </c>
      <c r="F48" s="5">
        <v>-1.2696000000000001E-2</v>
      </c>
      <c r="G48" s="5">
        <v>-7.4999999999999997E-3</v>
      </c>
      <c r="H48" s="5">
        <v>0.56749799999999995</v>
      </c>
      <c r="I48" s="5">
        <v>0.55449999999999999</v>
      </c>
      <c r="J48" s="5" t="s">
        <v>25</v>
      </c>
      <c r="K48" s="5">
        <v>15</v>
      </c>
      <c r="L48" s="5">
        <v>90653194</v>
      </c>
      <c r="M48" s="5">
        <v>8.3000000000000001E-3</v>
      </c>
      <c r="N48" s="5">
        <v>140254</v>
      </c>
      <c r="O48" s="5">
        <v>0.36730000000000002</v>
      </c>
      <c r="P48" s="5">
        <v>90653194</v>
      </c>
      <c r="Q48" s="6">
        <v>4.4096099999999999E-11</v>
      </c>
      <c r="R48" s="5">
        <v>523839</v>
      </c>
      <c r="S48" s="39">
        <v>41.452280000000002</v>
      </c>
      <c r="T48" s="8">
        <f t="shared" si="0"/>
        <v>7.9125465599655143E-5</v>
      </c>
    </row>
    <row r="49" spans="1:20" x14ac:dyDescent="0.25">
      <c r="A49" s="5" t="s">
        <v>73</v>
      </c>
      <c r="B49" s="5" t="s">
        <v>32</v>
      </c>
      <c r="C49" s="5" t="s">
        <v>30</v>
      </c>
      <c r="D49" s="5" t="s">
        <v>32</v>
      </c>
      <c r="E49" s="5" t="s">
        <v>30</v>
      </c>
      <c r="F49" s="5">
        <v>-1.8376E-2</v>
      </c>
      <c r="G49" s="5">
        <v>-1.84E-2</v>
      </c>
      <c r="H49" s="5">
        <v>0.296205</v>
      </c>
      <c r="I49" s="5">
        <v>0.27679999999999999</v>
      </c>
      <c r="J49" s="5" t="s">
        <v>25</v>
      </c>
      <c r="K49" s="5">
        <v>19</v>
      </c>
      <c r="L49" s="5">
        <v>52128795</v>
      </c>
      <c r="M49" s="5">
        <v>1.04E-2</v>
      </c>
      <c r="N49" s="5">
        <v>140254</v>
      </c>
      <c r="O49" s="5">
        <v>7.6469800000000004E-2</v>
      </c>
      <c r="P49" s="5">
        <v>52128795</v>
      </c>
      <c r="Q49" s="6">
        <v>6.4194799999999999E-19</v>
      </c>
      <c r="R49" s="5">
        <v>523842</v>
      </c>
      <c r="S49" s="39">
        <v>73.761880000000005</v>
      </c>
      <c r="T49" s="8">
        <f t="shared" si="0"/>
        <v>1.4078958293044182E-4</v>
      </c>
    </row>
    <row r="50" spans="1:20" x14ac:dyDescent="0.25">
      <c r="A50" s="5" t="s">
        <v>74</v>
      </c>
      <c r="B50" s="5" t="s">
        <v>30</v>
      </c>
      <c r="C50" s="5" t="s">
        <v>32</v>
      </c>
      <c r="D50" s="5" t="s">
        <v>30</v>
      </c>
      <c r="E50" s="5" t="s">
        <v>32</v>
      </c>
      <c r="F50" s="5">
        <v>-1.4215999999999999E-2</v>
      </c>
      <c r="G50" s="5">
        <v>2.3E-3</v>
      </c>
      <c r="H50" s="5">
        <v>0.63583500000000004</v>
      </c>
      <c r="I50" s="5">
        <v>0.63919999999999999</v>
      </c>
      <c r="J50" s="5" t="s">
        <v>25</v>
      </c>
      <c r="K50" s="5">
        <v>5</v>
      </c>
      <c r="L50" s="5">
        <v>156399950</v>
      </c>
      <c r="M50" s="5">
        <v>8.6999999999999994E-3</v>
      </c>
      <c r="N50" s="5">
        <v>140254</v>
      </c>
      <c r="O50" s="5">
        <v>0.79349999999999998</v>
      </c>
      <c r="P50" s="5">
        <v>156399950</v>
      </c>
      <c r="Q50" s="6">
        <v>4.4197699999999999E-13</v>
      </c>
      <c r="R50" s="5">
        <v>524919</v>
      </c>
      <c r="S50" s="39">
        <v>49.131540000000001</v>
      </c>
      <c r="T50" s="8">
        <f t="shared" si="0"/>
        <v>9.3589571497516521E-5</v>
      </c>
    </row>
    <row r="51" spans="1:20" x14ac:dyDescent="0.25">
      <c r="A51" s="5" t="s">
        <v>75</v>
      </c>
      <c r="B51" s="5" t="s">
        <v>32</v>
      </c>
      <c r="C51" s="5" t="s">
        <v>30</v>
      </c>
      <c r="D51" s="5" t="s">
        <v>32</v>
      </c>
      <c r="E51" s="5" t="s">
        <v>30</v>
      </c>
      <c r="F51" s="5">
        <v>3.0498999999999998E-2</v>
      </c>
      <c r="G51" s="5">
        <v>6.3E-3</v>
      </c>
      <c r="H51" s="5">
        <v>0.22222</v>
      </c>
      <c r="I51" s="5">
        <v>0.2346</v>
      </c>
      <c r="J51" s="5" t="s">
        <v>25</v>
      </c>
      <c r="K51" s="5">
        <v>14</v>
      </c>
      <c r="L51" s="5">
        <v>103361736</v>
      </c>
      <c r="M51" s="5">
        <v>9.5999999999999992E-3</v>
      </c>
      <c r="N51" s="5">
        <v>140254</v>
      </c>
      <c r="O51" s="5">
        <v>0.51060000000000005</v>
      </c>
      <c r="P51" s="5">
        <v>103361736</v>
      </c>
      <c r="Q51" s="6">
        <v>2.1198200000000002E-40</v>
      </c>
      <c r="R51" s="5">
        <v>524921</v>
      </c>
      <c r="S51" s="39">
        <v>168.8398</v>
      </c>
      <c r="T51" s="8">
        <f t="shared" si="0"/>
        <v>3.2154451838834131E-4</v>
      </c>
    </row>
    <row r="52" spans="1:20" x14ac:dyDescent="0.25">
      <c r="A52" s="5" t="s">
        <v>76</v>
      </c>
      <c r="B52" s="5" t="s">
        <v>32</v>
      </c>
      <c r="C52" s="5" t="s">
        <v>30</v>
      </c>
      <c r="D52" s="5" t="s">
        <v>32</v>
      </c>
      <c r="E52" s="5" t="s">
        <v>30</v>
      </c>
      <c r="F52" s="5">
        <v>2.7778000000000001E-2</v>
      </c>
      <c r="G52" s="5">
        <v>1.17E-2</v>
      </c>
      <c r="H52" s="5">
        <v>9.6614000000000005E-2</v>
      </c>
      <c r="I52" s="5">
        <v>9.2399999999999996E-2</v>
      </c>
      <c r="J52" s="5" t="s">
        <v>25</v>
      </c>
      <c r="K52" s="5">
        <v>18</v>
      </c>
      <c r="L52" s="5">
        <v>77250669</v>
      </c>
      <c r="M52" s="5">
        <v>1.46E-2</v>
      </c>
      <c r="N52" s="5">
        <v>140254</v>
      </c>
      <c r="O52" s="5">
        <v>0.42470000000000002</v>
      </c>
      <c r="P52" s="5">
        <v>77250669</v>
      </c>
      <c r="Q52" s="6">
        <v>8.9701600000000003E-17</v>
      </c>
      <c r="R52" s="5">
        <v>480500</v>
      </c>
      <c r="S52" s="39">
        <v>64.728759999999994</v>
      </c>
      <c r="T52" s="8">
        <f t="shared" si="0"/>
        <v>1.3469310414405242E-4</v>
      </c>
    </row>
    <row r="53" spans="1:20" x14ac:dyDescent="0.25">
      <c r="A53" s="5" t="s">
        <v>77</v>
      </c>
      <c r="B53" s="5" t="s">
        <v>24</v>
      </c>
      <c r="C53" s="5" t="s">
        <v>23</v>
      </c>
      <c r="D53" s="5" t="s">
        <v>24</v>
      </c>
      <c r="E53" s="5" t="s">
        <v>23</v>
      </c>
      <c r="F53" s="5">
        <v>-1.9487000000000001E-2</v>
      </c>
      <c r="G53" s="5">
        <v>1.29E-2</v>
      </c>
      <c r="H53" s="5">
        <v>0.46134700000000001</v>
      </c>
      <c r="I53" s="5">
        <v>0.47199999999999998</v>
      </c>
      <c r="J53" s="5" t="s">
        <v>25</v>
      </c>
      <c r="K53" s="5">
        <v>12</v>
      </c>
      <c r="L53" s="5">
        <v>48208368</v>
      </c>
      <c r="M53" s="5">
        <v>8.0000000000000002E-3</v>
      </c>
      <c r="N53" s="5">
        <v>140254</v>
      </c>
      <c r="O53" s="5">
        <v>0.10730000000000001</v>
      </c>
      <c r="P53" s="5">
        <v>48208368</v>
      </c>
      <c r="Q53" s="6">
        <v>6.0394900000000003E-24</v>
      </c>
      <c r="R53" s="5">
        <v>523519</v>
      </c>
      <c r="S53" s="39">
        <v>98.825990000000004</v>
      </c>
      <c r="T53" s="8">
        <f t="shared" si="0"/>
        <v>1.8873687058813587E-4</v>
      </c>
    </row>
    <row r="54" spans="1:20" x14ac:dyDescent="0.25">
      <c r="A54" s="5" t="s">
        <v>78</v>
      </c>
      <c r="B54" s="5" t="s">
        <v>23</v>
      </c>
      <c r="C54" s="5" t="s">
        <v>24</v>
      </c>
      <c r="D54" s="5" t="s">
        <v>23</v>
      </c>
      <c r="E54" s="5" t="s">
        <v>24</v>
      </c>
      <c r="F54" s="5">
        <v>1.4779E-2</v>
      </c>
      <c r="G54" s="5">
        <v>1.9E-2</v>
      </c>
      <c r="H54" s="5">
        <v>0.70353200000000005</v>
      </c>
      <c r="I54" s="5">
        <v>0.69840000000000002</v>
      </c>
      <c r="J54" s="5" t="s">
        <v>25</v>
      </c>
      <c r="K54" s="5">
        <v>12</v>
      </c>
      <c r="L54" s="5">
        <v>68520751</v>
      </c>
      <c r="M54" s="5">
        <v>8.8000000000000005E-3</v>
      </c>
      <c r="N54" s="5">
        <v>140254</v>
      </c>
      <c r="O54" s="5">
        <v>3.10899E-2</v>
      </c>
      <c r="P54" s="5">
        <v>68520751</v>
      </c>
      <c r="Q54" s="6">
        <v>1.10002E-12</v>
      </c>
      <c r="R54" s="5">
        <v>523522</v>
      </c>
      <c r="S54" s="39">
        <v>47.704160000000002</v>
      </c>
      <c r="T54" s="8">
        <f t="shared" si="0"/>
        <v>9.1113299382303352E-5</v>
      </c>
    </row>
    <row r="55" spans="1:20" x14ac:dyDescent="0.25">
      <c r="A55" s="5" t="s">
        <v>79</v>
      </c>
      <c r="B55" s="5" t="s">
        <v>30</v>
      </c>
      <c r="C55" s="5" t="s">
        <v>32</v>
      </c>
      <c r="D55" s="5" t="s">
        <v>30</v>
      </c>
      <c r="E55" s="5" t="s">
        <v>32</v>
      </c>
      <c r="F55" s="5">
        <v>3.3008000000000003E-2</v>
      </c>
      <c r="G55" s="5">
        <v>-3.0000000000000001E-3</v>
      </c>
      <c r="H55" s="5">
        <v>0.376523</v>
      </c>
      <c r="I55" s="5">
        <v>0.37169999999999997</v>
      </c>
      <c r="J55" s="5" t="s">
        <v>25</v>
      </c>
      <c r="K55" s="5">
        <v>11</v>
      </c>
      <c r="L55" s="5">
        <v>122509237</v>
      </c>
      <c r="M55" s="5">
        <v>8.6E-3</v>
      </c>
      <c r="N55" s="5">
        <v>140254</v>
      </c>
      <c r="O55" s="5">
        <v>0.73199999999999998</v>
      </c>
      <c r="P55" s="5">
        <v>122509237</v>
      </c>
      <c r="Q55" s="6">
        <v>1.02991E-63</v>
      </c>
      <c r="R55" s="5">
        <v>523984</v>
      </c>
      <c r="S55" s="39">
        <v>268.1764</v>
      </c>
      <c r="T55" s="8">
        <f t="shared" si="0"/>
        <v>5.1154090123685457E-4</v>
      </c>
    </row>
    <row r="56" spans="1:20" x14ac:dyDescent="0.25">
      <c r="A56" s="5" t="s">
        <v>80</v>
      </c>
      <c r="B56" s="5" t="s">
        <v>23</v>
      </c>
      <c r="C56" s="5" t="s">
        <v>24</v>
      </c>
      <c r="D56" s="5" t="s">
        <v>23</v>
      </c>
      <c r="E56" s="5" t="s">
        <v>24</v>
      </c>
      <c r="F56" s="5">
        <v>-3.8300000000000001E-2</v>
      </c>
      <c r="G56" s="5">
        <v>1.9900000000000001E-2</v>
      </c>
      <c r="H56" s="5">
        <v>9.8822999999999994E-2</v>
      </c>
      <c r="I56" s="5">
        <v>0.10100000000000001</v>
      </c>
      <c r="J56" s="5" t="s">
        <v>25</v>
      </c>
      <c r="K56" s="5">
        <v>11</v>
      </c>
      <c r="L56" s="5">
        <v>100456604</v>
      </c>
      <c r="M56" s="5">
        <v>1.35E-2</v>
      </c>
      <c r="N56" s="5">
        <v>140254</v>
      </c>
      <c r="O56" s="5">
        <v>0.1399</v>
      </c>
      <c r="P56" s="5">
        <v>100456604</v>
      </c>
      <c r="Q56" s="6">
        <v>1.72982E-33</v>
      </c>
      <c r="R56" s="5">
        <v>523517</v>
      </c>
      <c r="S56" s="39">
        <v>136.81700000000001</v>
      </c>
      <c r="T56" s="8">
        <f t="shared" si="0"/>
        <v>2.6127368850148636E-4</v>
      </c>
    </row>
    <row r="57" spans="1:20" x14ac:dyDescent="0.25">
      <c r="A57" s="5" t="s">
        <v>81</v>
      </c>
      <c r="B57" s="5" t="s">
        <v>23</v>
      </c>
      <c r="C57" s="5" t="s">
        <v>24</v>
      </c>
      <c r="D57" s="5" t="s">
        <v>23</v>
      </c>
      <c r="E57" s="5" t="s">
        <v>24</v>
      </c>
      <c r="F57" s="5">
        <v>7.3859999999999995E-2</v>
      </c>
      <c r="G57" s="5">
        <v>-5.9799999999999999E-2</v>
      </c>
      <c r="H57" s="5">
        <v>7.228E-3</v>
      </c>
      <c r="I57" s="5">
        <v>8.9999999999999993E-3</v>
      </c>
      <c r="J57" s="5" t="s">
        <v>25</v>
      </c>
      <c r="K57" s="5">
        <v>11</v>
      </c>
      <c r="L57" s="5">
        <v>64291461</v>
      </c>
      <c r="M57" s="5">
        <v>5.3199999999999997E-2</v>
      </c>
      <c r="N57" s="5">
        <v>140254</v>
      </c>
      <c r="O57" s="5">
        <v>0.26119999999999999</v>
      </c>
      <c r="P57" s="5">
        <v>64291461</v>
      </c>
      <c r="Q57" s="6">
        <v>2.8499699999999998E-9</v>
      </c>
      <c r="R57" s="5">
        <v>473735</v>
      </c>
      <c r="S57" s="39">
        <v>37.092469999999999</v>
      </c>
      <c r="T57" s="8">
        <f t="shared" si="0"/>
        <v>7.8291797847564789E-5</v>
      </c>
    </row>
    <row r="58" spans="1:20" x14ac:dyDescent="0.25">
      <c r="A58" s="5" t="s">
        <v>82</v>
      </c>
      <c r="B58" s="5" t="s">
        <v>23</v>
      </c>
      <c r="C58" s="5" t="s">
        <v>24</v>
      </c>
      <c r="D58" s="5" t="s">
        <v>23</v>
      </c>
      <c r="E58" s="5" t="s">
        <v>24</v>
      </c>
      <c r="F58" s="5">
        <v>1.1393E-2</v>
      </c>
      <c r="G58" s="5">
        <v>1.0800000000000001E-2</v>
      </c>
      <c r="H58" s="5">
        <v>0.54935</v>
      </c>
      <c r="I58" s="5">
        <v>0.55120000000000002</v>
      </c>
      <c r="J58" s="5" t="s">
        <v>25</v>
      </c>
      <c r="K58" s="5">
        <v>11</v>
      </c>
      <c r="L58" s="5">
        <v>396701</v>
      </c>
      <c r="M58" s="5">
        <v>8.6999999999999994E-3</v>
      </c>
      <c r="N58" s="5">
        <v>140254</v>
      </c>
      <c r="O58" s="5">
        <v>0.2104</v>
      </c>
      <c r="P58" s="5">
        <v>396701</v>
      </c>
      <c r="Q58" s="6">
        <v>9.5200699999999994E-9</v>
      </c>
      <c r="R58" s="5">
        <v>478607</v>
      </c>
      <c r="S58" s="39">
        <v>30.761089999999999</v>
      </c>
      <c r="T58" s="8">
        <f t="shared" si="0"/>
        <v>6.4267986631990598E-5</v>
      </c>
    </row>
    <row r="59" spans="1:20" x14ac:dyDescent="0.25">
      <c r="A59" s="5" t="s">
        <v>83</v>
      </c>
      <c r="B59" s="5" t="s">
        <v>23</v>
      </c>
      <c r="C59" s="5" t="s">
        <v>24</v>
      </c>
      <c r="D59" s="5" t="s">
        <v>23</v>
      </c>
      <c r="E59" s="5" t="s">
        <v>24</v>
      </c>
      <c r="F59" s="5">
        <v>-1.9902E-2</v>
      </c>
      <c r="G59" s="5">
        <v>-9.7000000000000003E-3</v>
      </c>
      <c r="H59" s="5">
        <v>0.36890800000000001</v>
      </c>
      <c r="I59" s="5">
        <v>0.376</v>
      </c>
      <c r="J59" s="5" t="s">
        <v>25</v>
      </c>
      <c r="K59" s="5">
        <v>1</v>
      </c>
      <c r="L59" s="5">
        <v>28229681</v>
      </c>
      <c r="M59" s="5">
        <v>8.3000000000000001E-3</v>
      </c>
      <c r="N59" s="5">
        <v>140254</v>
      </c>
      <c r="O59" s="5">
        <v>0.24490000000000001</v>
      </c>
      <c r="P59" s="5">
        <v>28229681</v>
      </c>
      <c r="Q59" s="6">
        <v>3.3798699999999999E-24</v>
      </c>
      <c r="R59" s="5">
        <v>524919</v>
      </c>
      <c r="S59" s="39">
        <v>96.829250000000002</v>
      </c>
      <c r="T59" s="8">
        <f t="shared" si="0"/>
        <v>1.8443111321887753E-4</v>
      </c>
    </row>
    <row r="60" spans="1:20" x14ac:dyDescent="0.25">
      <c r="A60" s="5" t="s">
        <v>84</v>
      </c>
      <c r="B60" s="5" t="s">
        <v>32</v>
      </c>
      <c r="C60" s="5" t="s">
        <v>30</v>
      </c>
      <c r="D60" s="5" t="s">
        <v>32</v>
      </c>
      <c r="E60" s="5" t="s">
        <v>30</v>
      </c>
      <c r="F60" s="5">
        <v>-2.6707000000000002E-2</v>
      </c>
      <c r="G60" s="5">
        <v>-5.9799999999999999E-2</v>
      </c>
      <c r="H60" s="5">
        <v>4.5938E-2</v>
      </c>
      <c r="I60" s="5">
        <v>4.36E-2</v>
      </c>
      <c r="J60" s="5" t="s">
        <v>25</v>
      </c>
      <c r="K60" s="5">
        <v>14</v>
      </c>
      <c r="L60" s="5">
        <v>50412380</v>
      </c>
      <c r="M60" s="5">
        <v>2.06E-2</v>
      </c>
      <c r="N60" s="5">
        <v>140254</v>
      </c>
      <c r="O60" s="5">
        <v>3.7039899999999999E-3</v>
      </c>
      <c r="P60" s="5">
        <v>50412380</v>
      </c>
      <c r="Q60" s="6">
        <v>8.3500699999999995E-9</v>
      </c>
      <c r="R60" s="5">
        <v>523976</v>
      </c>
      <c r="S60" s="39">
        <v>32.761780000000002</v>
      </c>
      <c r="T60" s="8">
        <f t="shared" si="0"/>
        <v>6.2521428212172921E-5</v>
      </c>
    </row>
    <row r="61" spans="1:20" x14ac:dyDescent="0.25">
      <c r="A61" s="5" t="s">
        <v>85</v>
      </c>
      <c r="B61" s="5" t="s">
        <v>24</v>
      </c>
      <c r="C61" s="5" t="s">
        <v>23</v>
      </c>
      <c r="D61" s="5" t="s">
        <v>24</v>
      </c>
      <c r="E61" s="5" t="s">
        <v>23</v>
      </c>
      <c r="F61" s="5">
        <v>4.1425999999999998E-2</v>
      </c>
      <c r="G61" s="5">
        <v>-2.8500000000000001E-2</v>
      </c>
      <c r="H61" s="5">
        <v>1.9938999999999998E-2</v>
      </c>
      <c r="I61" s="5">
        <v>1.6899999999999998E-2</v>
      </c>
      <c r="J61" s="5" t="s">
        <v>25</v>
      </c>
      <c r="K61" s="5">
        <v>1</v>
      </c>
      <c r="L61" s="5">
        <v>198830942</v>
      </c>
      <c r="M61" s="5">
        <v>3.2300000000000002E-2</v>
      </c>
      <c r="N61" s="5">
        <v>140254</v>
      </c>
      <c r="O61" s="5">
        <v>0.37840000000000001</v>
      </c>
      <c r="P61" s="5">
        <v>198830942</v>
      </c>
      <c r="Q61" s="6">
        <v>1.93001E-9</v>
      </c>
      <c r="R61" s="5">
        <v>523984</v>
      </c>
      <c r="S61" s="39">
        <v>35.146299999999997</v>
      </c>
      <c r="T61" s="8">
        <f t="shared" si="0"/>
        <v>6.7070644277574386E-5</v>
      </c>
    </row>
    <row r="62" spans="1:20" x14ac:dyDescent="0.25">
      <c r="A62" s="5" t="s">
        <v>86</v>
      </c>
      <c r="B62" s="5" t="s">
        <v>24</v>
      </c>
      <c r="C62" s="5" t="s">
        <v>23</v>
      </c>
      <c r="D62" s="5" t="s">
        <v>24</v>
      </c>
      <c r="E62" s="5" t="s">
        <v>23</v>
      </c>
      <c r="F62" s="5">
        <v>-1.7087000000000001E-2</v>
      </c>
      <c r="G62" s="5">
        <v>-1.6799999999999999E-2</v>
      </c>
      <c r="H62" s="5">
        <v>0.24746499999999999</v>
      </c>
      <c r="I62" s="5">
        <v>0.24579999999999999</v>
      </c>
      <c r="J62" s="5" t="s">
        <v>25</v>
      </c>
      <c r="K62" s="5">
        <v>8</v>
      </c>
      <c r="L62" s="5">
        <v>30242076</v>
      </c>
      <c r="M62" s="5">
        <v>9.5999999999999992E-3</v>
      </c>
      <c r="N62" s="5">
        <v>140254</v>
      </c>
      <c r="O62" s="5">
        <v>8.04396E-2</v>
      </c>
      <c r="P62" s="5">
        <v>30242076</v>
      </c>
      <c r="Q62" s="6">
        <v>1.4601600000000001E-14</v>
      </c>
      <c r="R62" s="5">
        <v>523965</v>
      </c>
      <c r="S62" s="39">
        <v>56.983829999999998</v>
      </c>
      <c r="T62" s="8">
        <f t="shared" si="0"/>
        <v>1.0874320318470771E-4</v>
      </c>
    </row>
    <row r="63" spans="1:20" x14ac:dyDescent="0.25">
      <c r="A63" s="5" t="s">
        <v>87</v>
      </c>
      <c r="B63" s="5" t="s">
        <v>24</v>
      </c>
      <c r="C63" s="5" t="s">
        <v>32</v>
      </c>
      <c r="D63" s="5" t="s">
        <v>24</v>
      </c>
      <c r="E63" s="5" t="s">
        <v>32</v>
      </c>
      <c r="F63" s="5">
        <v>-2.3976999999999998E-2</v>
      </c>
      <c r="G63" s="5">
        <v>1.6000000000000001E-3</v>
      </c>
      <c r="H63" s="5">
        <v>0.53894900000000001</v>
      </c>
      <c r="I63" s="5">
        <v>0.53249999999999997</v>
      </c>
      <c r="J63" s="5" t="s">
        <v>25</v>
      </c>
      <c r="K63" s="5">
        <v>6</v>
      </c>
      <c r="L63" s="5">
        <v>24806070</v>
      </c>
      <c r="M63" s="5">
        <v>8.0999999999999996E-3</v>
      </c>
      <c r="N63" s="5">
        <v>140254</v>
      </c>
      <c r="O63" s="5">
        <v>0.84309999999999996</v>
      </c>
      <c r="P63" s="5">
        <v>24806070</v>
      </c>
      <c r="Q63" s="6">
        <v>1.15001E-36</v>
      </c>
      <c r="R63" s="5">
        <v>522445</v>
      </c>
      <c r="S63" s="39">
        <v>149.3073</v>
      </c>
      <c r="T63" s="8">
        <f t="shared" si="0"/>
        <v>2.8570400014495492E-4</v>
      </c>
    </row>
    <row r="64" spans="1:20" x14ac:dyDescent="0.25">
      <c r="A64" s="5" t="s">
        <v>88</v>
      </c>
      <c r="B64" s="5" t="s">
        <v>32</v>
      </c>
      <c r="C64" s="5" t="s">
        <v>30</v>
      </c>
      <c r="D64" s="5" t="s">
        <v>32</v>
      </c>
      <c r="E64" s="5" t="s">
        <v>30</v>
      </c>
      <c r="F64" s="5">
        <v>1.2115000000000001E-2</v>
      </c>
      <c r="G64" s="5">
        <v>-1.49E-2</v>
      </c>
      <c r="H64" s="5">
        <v>0.333144</v>
      </c>
      <c r="I64" s="5">
        <v>0.33679999999999999</v>
      </c>
      <c r="J64" s="5" t="s">
        <v>25</v>
      </c>
      <c r="K64" s="5">
        <v>1</v>
      </c>
      <c r="L64" s="5">
        <v>26726127</v>
      </c>
      <c r="M64" s="5">
        <v>8.6E-3</v>
      </c>
      <c r="N64" s="5">
        <v>140254</v>
      </c>
      <c r="O64" s="5">
        <v>8.4420899999999993E-2</v>
      </c>
      <c r="P64" s="5">
        <v>26726127</v>
      </c>
      <c r="Q64" s="6">
        <v>1.7899899999999999E-9</v>
      </c>
      <c r="R64" s="5">
        <v>523916</v>
      </c>
      <c r="S64" s="39">
        <v>34.168889999999998</v>
      </c>
      <c r="T64" s="8">
        <f t="shared" si="0"/>
        <v>6.5214007879030019E-5</v>
      </c>
    </row>
    <row r="65" spans="1:20" x14ac:dyDescent="0.25">
      <c r="A65" s="5" t="s">
        <v>89</v>
      </c>
      <c r="B65" s="5" t="s">
        <v>24</v>
      </c>
      <c r="C65" s="5" t="s">
        <v>23</v>
      </c>
      <c r="D65" s="5" t="s">
        <v>24</v>
      </c>
      <c r="E65" s="5" t="s">
        <v>23</v>
      </c>
      <c r="F65" s="5">
        <v>-3.7748999999999998E-2</v>
      </c>
      <c r="G65" s="5">
        <v>3.3E-3</v>
      </c>
      <c r="H65" s="5">
        <v>9.7131999999999996E-2</v>
      </c>
      <c r="I65" s="5">
        <v>9.6000000000000002E-2</v>
      </c>
      <c r="J65" s="5" t="s">
        <v>25</v>
      </c>
      <c r="K65" s="5">
        <v>17</v>
      </c>
      <c r="L65" s="5">
        <v>2190390</v>
      </c>
      <c r="M65" s="5">
        <v>1.4500000000000001E-2</v>
      </c>
      <c r="N65" s="5">
        <v>140254</v>
      </c>
      <c r="O65" s="5">
        <v>0.82069999999999999</v>
      </c>
      <c r="P65" s="5">
        <v>2190390</v>
      </c>
      <c r="Q65" s="6">
        <v>6.3694200000000002E-32</v>
      </c>
      <c r="R65" s="5">
        <v>524904</v>
      </c>
      <c r="S65" s="39">
        <v>131.22479999999999</v>
      </c>
      <c r="T65" s="8">
        <f t="shared" si="0"/>
        <v>2.4993523758525568E-4</v>
      </c>
    </row>
    <row r="66" spans="1:20" x14ac:dyDescent="0.25">
      <c r="A66" s="5" t="s">
        <v>90</v>
      </c>
      <c r="B66" s="5" t="s">
        <v>32</v>
      </c>
      <c r="C66" s="5" t="s">
        <v>30</v>
      </c>
      <c r="D66" s="5" t="s">
        <v>32</v>
      </c>
      <c r="E66" s="5" t="s">
        <v>30</v>
      </c>
      <c r="F66" s="5">
        <v>-6.7528000000000005E-2</v>
      </c>
      <c r="G66" s="5">
        <v>-3.5400000000000001E-2</v>
      </c>
      <c r="H66" s="5">
        <v>7.4926000000000006E-2</v>
      </c>
      <c r="I66" s="5">
        <v>7.1300000000000002E-2</v>
      </c>
      <c r="J66" s="5" t="s">
        <v>25</v>
      </c>
      <c r="K66" s="5">
        <v>2</v>
      </c>
      <c r="L66" s="5">
        <v>43464818</v>
      </c>
      <c r="M66" s="5">
        <v>1.5699999999999999E-2</v>
      </c>
      <c r="N66" s="5">
        <v>140254</v>
      </c>
      <c r="O66" s="5">
        <v>2.3829800000000002E-2</v>
      </c>
      <c r="P66" s="5">
        <v>43464818</v>
      </c>
      <c r="Q66" s="6">
        <v>4.9000400000000004E-77</v>
      </c>
      <c r="R66" s="5">
        <v>523045</v>
      </c>
      <c r="S66" s="39">
        <v>330.84190000000001</v>
      </c>
      <c r="T66" s="8">
        <f t="shared" si="0"/>
        <v>6.3213056946591578E-4</v>
      </c>
    </row>
    <row r="67" spans="1:20" x14ac:dyDescent="0.25">
      <c r="A67" s="5" t="s">
        <v>91</v>
      </c>
      <c r="B67" s="5" t="s">
        <v>30</v>
      </c>
      <c r="C67" s="5" t="s">
        <v>32</v>
      </c>
      <c r="D67" s="5" t="s">
        <v>30</v>
      </c>
      <c r="E67" s="5" t="s">
        <v>32</v>
      </c>
      <c r="F67" s="5">
        <v>2.8818E-2</v>
      </c>
      <c r="G67" s="5">
        <v>3.4700000000000002E-2</v>
      </c>
      <c r="H67" s="5">
        <v>4.0065999999999997E-2</v>
      </c>
      <c r="I67" s="5">
        <v>3.3000000000000002E-2</v>
      </c>
      <c r="J67" s="5" t="s">
        <v>25</v>
      </c>
      <c r="K67" s="5">
        <v>1</v>
      </c>
      <c r="L67" s="5">
        <v>51401209</v>
      </c>
      <c r="M67" s="5">
        <v>2.3699999999999999E-2</v>
      </c>
      <c r="N67" s="5">
        <v>140254</v>
      </c>
      <c r="O67" s="5">
        <v>0.14280000000000001</v>
      </c>
      <c r="P67" s="5">
        <v>51401209</v>
      </c>
      <c r="Q67" s="6">
        <v>3.5299600000000001E-9</v>
      </c>
      <c r="R67" s="5">
        <v>521924</v>
      </c>
      <c r="S67" s="39">
        <v>33.343409999999999</v>
      </c>
      <c r="T67" s="8">
        <f t="shared" si="0"/>
        <v>6.3881489030021848E-5</v>
      </c>
    </row>
    <row r="68" spans="1:20" x14ac:dyDescent="0.25">
      <c r="A68" s="5" t="s">
        <v>92</v>
      </c>
      <c r="B68" s="5" t="s">
        <v>30</v>
      </c>
      <c r="C68" s="5" t="s">
        <v>23</v>
      </c>
      <c r="D68" s="5" t="s">
        <v>30</v>
      </c>
      <c r="E68" s="5" t="s">
        <v>23</v>
      </c>
      <c r="F68" s="5">
        <v>-1.3376000000000001E-2</v>
      </c>
      <c r="G68" s="5">
        <v>-2.1999999999999999E-2</v>
      </c>
      <c r="H68" s="5">
        <v>0.41093200000000002</v>
      </c>
      <c r="I68" s="5">
        <v>0.41860000000000003</v>
      </c>
      <c r="J68" s="5" t="s">
        <v>25</v>
      </c>
      <c r="K68" s="5">
        <v>3</v>
      </c>
      <c r="L68" s="5">
        <v>188094327</v>
      </c>
      <c r="M68" s="5">
        <v>8.6E-3</v>
      </c>
      <c r="N68" s="5">
        <v>140254</v>
      </c>
      <c r="O68" s="5">
        <v>1.04901E-2</v>
      </c>
      <c r="P68" s="5">
        <v>188094327</v>
      </c>
      <c r="Q68" s="6">
        <v>3.1797999999999998E-12</v>
      </c>
      <c r="R68" s="5">
        <v>523515</v>
      </c>
      <c r="S68" s="39">
        <v>45.350769999999997</v>
      </c>
      <c r="T68" s="8">
        <f t="shared" ref="T68:T131" si="1">2*H68*(1-H68)*(F68^2)</f>
        <v>8.6619946042941907E-5</v>
      </c>
    </row>
    <row r="69" spans="1:20" x14ac:dyDescent="0.25">
      <c r="A69" s="5" t="s">
        <v>93</v>
      </c>
      <c r="B69" s="5" t="s">
        <v>23</v>
      </c>
      <c r="C69" s="5" t="s">
        <v>30</v>
      </c>
      <c r="D69" s="5" t="s">
        <v>23</v>
      </c>
      <c r="E69" s="5" t="s">
        <v>30</v>
      </c>
      <c r="F69" s="5">
        <v>5.4357999999999997E-2</v>
      </c>
      <c r="G69" s="5">
        <v>8.6E-3</v>
      </c>
      <c r="H69" s="5">
        <v>0.261577</v>
      </c>
      <c r="I69" s="5">
        <v>0.2697</v>
      </c>
      <c r="J69" s="5" t="s">
        <v>25</v>
      </c>
      <c r="K69" s="5">
        <v>5</v>
      </c>
      <c r="L69" s="5">
        <v>35859863</v>
      </c>
      <c r="M69" s="5">
        <v>8.8999999999999999E-3</v>
      </c>
      <c r="N69" s="5">
        <v>140254</v>
      </c>
      <c r="O69" s="5">
        <v>0.3357</v>
      </c>
      <c r="P69" s="5">
        <v>35859863</v>
      </c>
      <c r="Q69" s="6">
        <v>2.3988299999999999E-141</v>
      </c>
      <c r="R69" s="5">
        <v>524921</v>
      </c>
      <c r="S69" s="39">
        <v>599.86239999999998</v>
      </c>
      <c r="T69" s="8">
        <f t="shared" si="1"/>
        <v>1.1414626469434795E-3</v>
      </c>
    </row>
    <row r="70" spans="1:20" x14ac:dyDescent="0.25">
      <c r="A70" s="5" t="s">
        <v>94</v>
      </c>
      <c r="B70" s="5" t="s">
        <v>30</v>
      </c>
      <c r="C70" s="5" t="s">
        <v>23</v>
      </c>
      <c r="D70" s="5" t="s">
        <v>30</v>
      </c>
      <c r="E70" s="5" t="s">
        <v>23</v>
      </c>
      <c r="F70" s="5">
        <v>-2.0962999999999999E-2</v>
      </c>
      <c r="G70" s="5">
        <v>-1.6999999999999999E-3</v>
      </c>
      <c r="H70" s="5">
        <v>0.100157</v>
      </c>
      <c r="I70" s="5">
        <v>9.5200000000000007E-2</v>
      </c>
      <c r="J70" s="5" t="s">
        <v>25</v>
      </c>
      <c r="K70" s="5">
        <v>17</v>
      </c>
      <c r="L70" s="5">
        <v>16786819</v>
      </c>
      <c r="M70" s="5">
        <v>1.41E-2</v>
      </c>
      <c r="N70" s="5">
        <v>140254</v>
      </c>
      <c r="O70" s="5">
        <v>0.90339999999999998</v>
      </c>
      <c r="P70" s="5">
        <v>16786819</v>
      </c>
      <c r="Q70" s="6">
        <v>3.0102300000000001E-11</v>
      </c>
      <c r="R70" s="5">
        <v>524921</v>
      </c>
      <c r="S70" s="39">
        <v>41.58276</v>
      </c>
      <c r="T70" s="8">
        <f t="shared" si="1"/>
        <v>7.9210893935216387E-5</v>
      </c>
    </row>
    <row r="71" spans="1:20" x14ac:dyDescent="0.25">
      <c r="A71" s="5" t="s">
        <v>95</v>
      </c>
      <c r="B71" s="5" t="s">
        <v>23</v>
      </c>
      <c r="C71" s="5" t="s">
        <v>24</v>
      </c>
      <c r="D71" s="5" t="s">
        <v>23</v>
      </c>
      <c r="E71" s="5" t="s">
        <v>24</v>
      </c>
      <c r="F71" s="5">
        <v>1.3211000000000001E-2</v>
      </c>
      <c r="G71" s="5">
        <v>-5.7999999999999996E-3</v>
      </c>
      <c r="H71" s="5">
        <v>0.32192599999999999</v>
      </c>
      <c r="I71" s="5">
        <v>0.31459999999999999</v>
      </c>
      <c r="J71" s="5" t="s">
        <v>25</v>
      </c>
      <c r="K71" s="5">
        <v>17</v>
      </c>
      <c r="L71" s="5">
        <v>62023128</v>
      </c>
      <c r="M71" s="5">
        <v>9.1000000000000004E-3</v>
      </c>
      <c r="N71" s="5">
        <v>140254</v>
      </c>
      <c r="O71" s="5">
        <v>0.5292</v>
      </c>
      <c r="P71" s="5">
        <v>62023128</v>
      </c>
      <c r="Q71" s="6">
        <v>8.4699300000000001E-10</v>
      </c>
      <c r="R71" s="5">
        <v>481396</v>
      </c>
      <c r="S71" s="39">
        <v>36.683439999999997</v>
      </c>
      <c r="T71" s="8">
        <f t="shared" si="1"/>
        <v>7.6196412869723287E-5</v>
      </c>
    </row>
    <row r="72" spans="1:20" x14ac:dyDescent="0.25">
      <c r="A72" s="5" t="s">
        <v>96</v>
      </c>
      <c r="B72" s="5" t="s">
        <v>23</v>
      </c>
      <c r="C72" s="5" t="s">
        <v>24</v>
      </c>
      <c r="D72" s="5" t="s">
        <v>23</v>
      </c>
      <c r="E72" s="5" t="s">
        <v>24</v>
      </c>
      <c r="F72" s="5">
        <v>1.0673E-2</v>
      </c>
      <c r="G72" s="5">
        <v>-1.3599999999999999E-2</v>
      </c>
      <c r="H72" s="5">
        <v>0.48557</v>
      </c>
      <c r="I72" s="5">
        <v>0.4874</v>
      </c>
      <c r="J72" s="5" t="s">
        <v>25</v>
      </c>
      <c r="K72" s="5">
        <v>19</v>
      </c>
      <c r="L72" s="5">
        <v>12189379</v>
      </c>
      <c r="M72" s="5">
        <v>7.9000000000000008E-3</v>
      </c>
      <c r="N72" s="5">
        <v>140254</v>
      </c>
      <c r="O72" s="5">
        <v>8.4399500000000002E-2</v>
      </c>
      <c r="P72" s="5">
        <v>12189379</v>
      </c>
      <c r="Q72" s="6">
        <v>3.1100000000000001E-8</v>
      </c>
      <c r="R72" s="5">
        <v>523980</v>
      </c>
      <c r="S72" s="39">
        <v>29.820889999999999</v>
      </c>
      <c r="T72" s="8">
        <f t="shared" si="1"/>
        <v>5.690902548350053E-5</v>
      </c>
    </row>
    <row r="73" spans="1:20" x14ac:dyDescent="0.25">
      <c r="A73" s="5" t="s">
        <v>97</v>
      </c>
      <c r="B73" s="5" t="s">
        <v>30</v>
      </c>
      <c r="C73" s="5" t="s">
        <v>24</v>
      </c>
      <c r="D73" s="5" t="s">
        <v>30</v>
      </c>
      <c r="E73" s="5" t="s">
        <v>24</v>
      </c>
      <c r="F73" s="5">
        <v>2.6967999999999999E-2</v>
      </c>
      <c r="G73" s="5">
        <v>-9.5999999999999992E-3</v>
      </c>
      <c r="H73" s="5">
        <v>0.19073999999999999</v>
      </c>
      <c r="I73" s="5">
        <v>0.18559999999999999</v>
      </c>
      <c r="J73" s="5" t="s">
        <v>25</v>
      </c>
      <c r="K73" s="5">
        <v>2</v>
      </c>
      <c r="L73" s="5">
        <v>227291731</v>
      </c>
      <c r="M73" s="5">
        <v>1.0500000000000001E-2</v>
      </c>
      <c r="N73" s="5">
        <v>140254</v>
      </c>
      <c r="O73" s="5">
        <v>0.36199999999999999</v>
      </c>
      <c r="P73" s="5">
        <v>227291731</v>
      </c>
      <c r="Q73" s="6">
        <v>2.8602200000000002E-29</v>
      </c>
      <c r="R73" s="5">
        <v>523980</v>
      </c>
      <c r="S73" s="39">
        <v>117.67100000000001</v>
      </c>
      <c r="T73" s="8">
        <f t="shared" si="1"/>
        <v>2.2452118600460648E-4</v>
      </c>
    </row>
    <row r="74" spans="1:20" x14ac:dyDescent="0.25">
      <c r="A74" s="5" t="s">
        <v>98</v>
      </c>
      <c r="B74" s="5" t="s">
        <v>23</v>
      </c>
      <c r="C74" s="5" t="s">
        <v>32</v>
      </c>
      <c r="D74" s="5" t="s">
        <v>23</v>
      </c>
      <c r="E74" s="5" t="s">
        <v>32</v>
      </c>
      <c r="F74" s="5">
        <v>-4.727E-2</v>
      </c>
      <c r="G74" s="5">
        <v>2.7000000000000001E-3</v>
      </c>
      <c r="H74" s="5">
        <v>0.327486</v>
      </c>
      <c r="I74" s="5">
        <v>0.3175</v>
      </c>
      <c r="J74" s="5" t="s">
        <v>25</v>
      </c>
      <c r="K74" s="5">
        <v>2</v>
      </c>
      <c r="L74" s="5">
        <v>182077535</v>
      </c>
      <c r="M74" s="5">
        <v>8.6999999999999994E-3</v>
      </c>
      <c r="N74" s="5">
        <v>140254</v>
      </c>
      <c r="O74" s="5">
        <v>0.75399899999999997</v>
      </c>
      <c r="P74" s="5">
        <v>182077535</v>
      </c>
      <c r="Q74" s="6">
        <v>1.30017E-121</v>
      </c>
      <c r="R74" s="5">
        <v>522903</v>
      </c>
      <c r="S74" s="39">
        <v>515.16229999999996</v>
      </c>
      <c r="T74" s="8">
        <f t="shared" si="1"/>
        <v>9.842269860978305E-4</v>
      </c>
    </row>
    <row r="75" spans="1:20" x14ac:dyDescent="0.25">
      <c r="A75" s="5" t="s">
        <v>99</v>
      </c>
      <c r="B75" s="5" t="s">
        <v>23</v>
      </c>
      <c r="C75" s="5" t="s">
        <v>24</v>
      </c>
      <c r="D75" s="5" t="s">
        <v>23</v>
      </c>
      <c r="E75" s="5" t="s">
        <v>24</v>
      </c>
      <c r="F75" s="5">
        <v>2.0823999999999999E-2</v>
      </c>
      <c r="G75" s="5">
        <v>2.1999999999999999E-2</v>
      </c>
      <c r="H75" s="5">
        <v>9.0190000000000006E-2</v>
      </c>
      <c r="I75" s="5">
        <v>7.9899999999999999E-2</v>
      </c>
      <c r="J75" s="5" t="s">
        <v>25</v>
      </c>
      <c r="K75" s="5">
        <v>17</v>
      </c>
      <c r="L75" s="5">
        <v>76393762</v>
      </c>
      <c r="M75" s="5">
        <v>1.6299999999999999E-2</v>
      </c>
      <c r="N75" s="5">
        <v>140254</v>
      </c>
      <c r="O75" s="5">
        <v>0.17560000000000001</v>
      </c>
      <c r="P75" s="5">
        <v>76393762</v>
      </c>
      <c r="Q75" s="6">
        <v>9.5699600000000007E-10</v>
      </c>
      <c r="R75" s="5">
        <v>524912</v>
      </c>
      <c r="S75" s="39">
        <v>37.3581</v>
      </c>
      <c r="T75" s="8">
        <f t="shared" si="1"/>
        <v>7.1165154864987534E-5</v>
      </c>
    </row>
    <row r="76" spans="1:20" x14ac:dyDescent="0.25">
      <c r="A76" s="5" t="s">
        <v>100</v>
      </c>
      <c r="B76" s="5" t="s">
        <v>24</v>
      </c>
      <c r="C76" s="5" t="s">
        <v>23</v>
      </c>
      <c r="D76" s="5" t="s">
        <v>24</v>
      </c>
      <c r="E76" s="5" t="s">
        <v>23</v>
      </c>
      <c r="F76" s="5">
        <v>-1.4843E-2</v>
      </c>
      <c r="G76" s="5">
        <v>-1.06E-2</v>
      </c>
      <c r="H76" s="5">
        <v>0.18925</v>
      </c>
      <c r="I76" s="5">
        <v>0.1757</v>
      </c>
      <c r="J76" s="5" t="s">
        <v>25</v>
      </c>
      <c r="K76" s="5">
        <v>2</v>
      </c>
      <c r="L76" s="5">
        <v>40698811</v>
      </c>
      <c r="M76" s="5">
        <v>1.0999999999999999E-2</v>
      </c>
      <c r="N76" s="5">
        <v>140254</v>
      </c>
      <c r="O76" s="5">
        <v>0.33560000000000001</v>
      </c>
      <c r="P76" s="5">
        <v>40698811</v>
      </c>
      <c r="Q76" s="6">
        <v>6.9800700000000003E-10</v>
      </c>
      <c r="R76" s="5">
        <v>524921</v>
      </c>
      <c r="S76" s="39">
        <v>35.491109999999999</v>
      </c>
      <c r="T76" s="8">
        <f t="shared" si="1"/>
        <v>6.7607708484649872E-5</v>
      </c>
    </row>
    <row r="77" spans="1:20" x14ac:dyDescent="0.25">
      <c r="A77" s="5" t="s">
        <v>101</v>
      </c>
      <c r="B77" s="5" t="s">
        <v>23</v>
      </c>
      <c r="C77" s="5" t="s">
        <v>24</v>
      </c>
      <c r="D77" s="5" t="s">
        <v>23</v>
      </c>
      <c r="E77" s="5" t="s">
        <v>24</v>
      </c>
      <c r="F77" s="5">
        <v>1.644E-2</v>
      </c>
      <c r="G77" s="5">
        <v>-1.04E-2</v>
      </c>
      <c r="H77" s="5">
        <v>0.119835</v>
      </c>
      <c r="I77" s="5">
        <v>0.12280000000000001</v>
      </c>
      <c r="J77" s="5" t="s">
        <v>25</v>
      </c>
      <c r="K77" s="5">
        <v>2</v>
      </c>
      <c r="L77" s="5">
        <v>128410244</v>
      </c>
      <c r="M77" s="5">
        <v>1.2500000000000001E-2</v>
      </c>
      <c r="N77" s="5">
        <v>140254</v>
      </c>
      <c r="O77" s="5">
        <v>0.40570000000000001</v>
      </c>
      <c r="P77" s="5">
        <v>128410244</v>
      </c>
      <c r="Q77" s="6">
        <v>2.7400000000000001E-8</v>
      </c>
      <c r="R77" s="5">
        <v>523982</v>
      </c>
      <c r="S77" s="39">
        <v>29.876010000000001</v>
      </c>
      <c r="T77" s="8">
        <f t="shared" si="1"/>
        <v>5.7013984984722479E-5</v>
      </c>
    </row>
    <row r="78" spans="1:20" x14ac:dyDescent="0.25">
      <c r="A78" s="5" t="s">
        <v>102</v>
      </c>
      <c r="B78" s="5" t="s">
        <v>23</v>
      </c>
      <c r="C78" s="5" t="s">
        <v>30</v>
      </c>
      <c r="D78" s="5" t="s">
        <v>23</v>
      </c>
      <c r="E78" s="5" t="s">
        <v>30</v>
      </c>
      <c r="F78" s="5">
        <v>2.6977999999999999E-2</v>
      </c>
      <c r="G78" s="5">
        <v>-1.0999999999999999E-2</v>
      </c>
      <c r="H78" s="5">
        <v>0.23588799999999999</v>
      </c>
      <c r="I78" s="5">
        <v>0.22969999999999999</v>
      </c>
      <c r="J78" s="5" t="s">
        <v>25</v>
      </c>
      <c r="K78" s="5">
        <v>3</v>
      </c>
      <c r="L78" s="5">
        <v>39296881</v>
      </c>
      <c r="M78" s="5">
        <v>9.7000000000000003E-3</v>
      </c>
      <c r="N78" s="5">
        <v>140254</v>
      </c>
      <c r="O78" s="5">
        <v>0.25819999999999999</v>
      </c>
      <c r="P78" s="5">
        <v>39296881</v>
      </c>
      <c r="Q78" s="6">
        <v>7.4404600000000001E-34</v>
      </c>
      <c r="R78" s="5">
        <v>524920</v>
      </c>
      <c r="S78" s="39">
        <v>137.75880000000001</v>
      </c>
      <c r="T78" s="8">
        <f t="shared" si="1"/>
        <v>2.6236890613280471E-4</v>
      </c>
    </row>
    <row r="79" spans="1:20" x14ac:dyDescent="0.25">
      <c r="A79" s="5" t="s">
        <v>103</v>
      </c>
      <c r="B79" s="5" t="s">
        <v>24</v>
      </c>
      <c r="C79" s="5" t="s">
        <v>23</v>
      </c>
      <c r="D79" s="5" t="s">
        <v>24</v>
      </c>
      <c r="E79" s="5" t="s">
        <v>23</v>
      </c>
      <c r="F79" s="5">
        <v>1.5221999999999999E-2</v>
      </c>
      <c r="G79" s="5">
        <v>1.9099999999999999E-2</v>
      </c>
      <c r="H79" s="5">
        <v>0.26933800000000002</v>
      </c>
      <c r="I79" s="5">
        <v>0.26390000000000002</v>
      </c>
      <c r="J79" s="5" t="s">
        <v>25</v>
      </c>
      <c r="K79" s="5">
        <v>3</v>
      </c>
      <c r="L79" s="5">
        <v>128210550</v>
      </c>
      <c r="M79" s="5">
        <v>9.1000000000000004E-3</v>
      </c>
      <c r="N79" s="5">
        <v>140254</v>
      </c>
      <c r="O79" s="5">
        <v>3.6700299999999998E-2</v>
      </c>
      <c r="P79" s="5">
        <v>128210550</v>
      </c>
      <c r="Q79" s="6">
        <v>1.2600899999999999E-12</v>
      </c>
      <c r="R79" s="5">
        <v>523974</v>
      </c>
      <c r="S79" s="39">
        <v>47.789990000000003</v>
      </c>
      <c r="T79" s="8">
        <f t="shared" si="1"/>
        <v>9.1198476440065707E-5</v>
      </c>
    </row>
    <row r="80" spans="1:20" x14ac:dyDescent="0.25">
      <c r="A80" s="5" t="s">
        <v>104</v>
      </c>
      <c r="B80" s="5" t="s">
        <v>23</v>
      </c>
      <c r="C80" s="5" t="s">
        <v>24</v>
      </c>
      <c r="D80" s="5" t="s">
        <v>23</v>
      </c>
      <c r="E80" s="5" t="s">
        <v>24</v>
      </c>
      <c r="F80" s="5">
        <v>-1.661E-2</v>
      </c>
      <c r="G80" s="5">
        <v>1.4500000000000001E-2</v>
      </c>
      <c r="H80" s="5">
        <v>0.83740599999999998</v>
      </c>
      <c r="I80" s="5">
        <v>0.84530000000000005</v>
      </c>
      <c r="J80" s="5" t="s">
        <v>25</v>
      </c>
      <c r="K80" s="5">
        <v>5</v>
      </c>
      <c r="L80" s="5">
        <v>179244302</v>
      </c>
      <c r="M80" s="5">
        <v>1.2200000000000001E-2</v>
      </c>
      <c r="N80" s="5">
        <v>140254</v>
      </c>
      <c r="O80" s="5">
        <v>0.2319</v>
      </c>
      <c r="P80" s="5">
        <v>179244302</v>
      </c>
      <c r="Q80" s="6">
        <v>1.75001E-10</v>
      </c>
      <c r="R80" s="5">
        <v>524923</v>
      </c>
      <c r="S80" s="39">
        <v>39.440109999999997</v>
      </c>
      <c r="T80" s="8">
        <f t="shared" si="1"/>
        <v>7.5129386800674815E-5</v>
      </c>
    </row>
    <row r="81" spans="1:20" x14ac:dyDescent="0.25">
      <c r="A81" s="5" t="s">
        <v>105</v>
      </c>
      <c r="B81" s="5" t="s">
        <v>32</v>
      </c>
      <c r="C81" s="5" t="s">
        <v>30</v>
      </c>
      <c r="D81" s="5" t="s">
        <v>32</v>
      </c>
      <c r="E81" s="5" t="s">
        <v>30</v>
      </c>
      <c r="F81" s="5">
        <v>4.4470999999999997E-2</v>
      </c>
      <c r="G81" s="5">
        <v>-2.0999999999999999E-3</v>
      </c>
      <c r="H81" s="5">
        <v>5.7619999999999998E-2</v>
      </c>
      <c r="I81" s="5">
        <v>4.58E-2</v>
      </c>
      <c r="J81" s="5" t="s">
        <v>25</v>
      </c>
      <c r="K81" s="5">
        <v>16</v>
      </c>
      <c r="L81" s="5">
        <v>67680806</v>
      </c>
      <c r="M81" s="5">
        <v>2.0799999999999999E-2</v>
      </c>
      <c r="N81" s="5">
        <v>140254</v>
      </c>
      <c r="O81" s="5">
        <v>0.91969999999999996</v>
      </c>
      <c r="P81" s="5">
        <v>67680806</v>
      </c>
      <c r="Q81" s="6">
        <v>3.30979E-27</v>
      </c>
      <c r="R81" s="5">
        <v>519069</v>
      </c>
      <c r="S81" s="39">
        <v>111.5068</v>
      </c>
      <c r="T81" s="8">
        <f t="shared" si="1"/>
        <v>2.1477469000872443E-4</v>
      </c>
    </row>
    <row r="82" spans="1:20" x14ac:dyDescent="0.25">
      <c r="A82" s="5" t="s">
        <v>106</v>
      </c>
      <c r="B82" s="5" t="s">
        <v>30</v>
      </c>
      <c r="C82" s="5" t="s">
        <v>32</v>
      </c>
      <c r="D82" s="5" t="s">
        <v>30</v>
      </c>
      <c r="E82" s="5" t="s">
        <v>32</v>
      </c>
      <c r="F82" s="5">
        <v>-1.0761E-2</v>
      </c>
      <c r="G82" s="5">
        <v>1.6400000000000001E-2</v>
      </c>
      <c r="H82" s="5">
        <v>0.45427000000000001</v>
      </c>
      <c r="I82" s="5">
        <v>0.45590000000000003</v>
      </c>
      <c r="J82" s="5" t="s">
        <v>25</v>
      </c>
      <c r="K82" s="5">
        <v>7</v>
      </c>
      <c r="L82" s="5">
        <v>128581835</v>
      </c>
      <c r="M82" s="5">
        <v>8.2000000000000007E-3</v>
      </c>
      <c r="N82" s="5">
        <v>140254</v>
      </c>
      <c r="O82" s="5">
        <v>4.5150200000000001E-2</v>
      </c>
      <c r="P82" s="5">
        <v>128581835</v>
      </c>
      <c r="Q82" s="6">
        <v>1.8400100000000001E-8</v>
      </c>
      <c r="R82" s="5">
        <v>523522</v>
      </c>
      <c r="S82" s="39">
        <v>30.05986</v>
      </c>
      <c r="T82" s="8">
        <f t="shared" si="1"/>
        <v>5.7415234636747448E-5</v>
      </c>
    </row>
    <row r="83" spans="1:20" x14ac:dyDescent="0.25">
      <c r="A83" s="5" t="s">
        <v>107</v>
      </c>
      <c r="B83" s="5" t="s">
        <v>30</v>
      </c>
      <c r="C83" s="5" t="s">
        <v>32</v>
      </c>
      <c r="D83" s="5" t="s">
        <v>30</v>
      </c>
      <c r="E83" s="5" t="s">
        <v>32</v>
      </c>
      <c r="F83" s="5">
        <v>-1.3625E-2</v>
      </c>
      <c r="G83" s="5">
        <v>-1.1900000000000001E-2</v>
      </c>
      <c r="H83" s="5">
        <v>0.566052</v>
      </c>
      <c r="I83" s="5">
        <v>0.57169999999999999</v>
      </c>
      <c r="J83" s="5" t="s">
        <v>25</v>
      </c>
      <c r="K83" s="5">
        <v>2</v>
      </c>
      <c r="L83" s="5">
        <v>61286593</v>
      </c>
      <c r="M83" s="5">
        <v>8.0000000000000002E-3</v>
      </c>
      <c r="N83" s="5">
        <v>140254</v>
      </c>
      <c r="O83" s="5">
        <v>0.13669999999999999</v>
      </c>
      <c r="P83" s="5">
        <v>61286593</v>
      </c>
      <c r="Q83" s="6">
        <v>5.4500400000000001E-12</v>
      </c>
      <c r="R83" s="5">
        <v>481436</v>
      </c>
      <c r="S83" s="39">
        <v>43.911189999999998</v>
      </c>
      <c r="T83" s="8">
        <f t="shared" si="1"/>
        <v>9.1200461896555503E-5</v>
      </c>
    </row>
    <row r="84" spans="1:20" x14ac:dyDescent="0.25">
      <c r="A84" s="5" t="s">
        <v>108</v>
      </c>
      <c r="B84" s="5" t="s">
        <v>32</v>
      </c>
      <c r="C84" s="5" t="s">
        <v>30</v>
      </c>
      <c r="D84" s="5" t="s">
        <v>32</v>
      </c>
      <c r="E84" s="5" t="s">
        <v>30</v>
      </c>
      <c r="F84" s="5">
        <v>-4.4563999999999999E-2</v>
      </c>
      <c r="G84" s="5">
        <v>1.0500000000000001E-2</v>
      </c>
      <c r="H84" s="5">
        <v>4.0534000000000001E-2</v>
      </c>
      <c r="I84" s="5">
        <v>3.85E-2</v>
      </c>
      <c r="J84" s="5" t="s">
        <v>25</v>
      </c>
      <c r="K84" s="5">
        <v>8</v>
      </c>
      <c r="L84" s="5">
        <v>79069520</v>
      </c>
      <c r="M84" s="5">
        <v>2.24E-2</v>
      </c>
      <c r="N84" s="5">
        <v>140254</v>
      </c>
      <c r="O84" s="5">
        <v>0.64100000000000001</v>
      </c>
      <c r="P84" s="5">
        <v>79069520</v>
      </c>
      <c r="Q84" s="6">
        <v>1.11995E-19</v>
      </c>
      <c r="R84" s="5">
        <v>524921</v>
      </c>
      <c r="S84" s="39">
        <v>81.097679999999997</v>
      </c>
      <c r="T84" s="8">
        <f t="shared" si="1"/>
        <v>1.5447114988795461E-4</v>
      </c>
    </row>
    <row r="85" spans="1:20" x14ac:dyDescent="0.25">
      <c r="A85" s="5" t="s">
        <v>109</v>
      </c>
      <c r="B85" s="5" t="s">
        <v>23</v>
      </c>
      <c r="C85" s="5" t="s">
        <v>24</v>
      </c>
      <c r="D85" s="5" t="s">
        <v>23</v>
      </c>
      <c r="E85" s="5" t="s">
        <v>24</v>
      </c>
      <c r="F85" s="5">
        <v>-2.5613E-2</v>
      </c>
      <c r="G85" s="5">
        <v>3.9800000000000002E-2</v>
      </c>
      <c r="H85" s="5">
        <v>0.50995400000000002</v>
      </c>
      <c r="I85" s="5">
        <v>0.49980000000000002</v>
      </c>
      <c r="J85" s="5" t="s">
        <v>25</v>
      </c>
      <c r="K85" s="5">
        <v>1</v>
      </c>
      <c r="L85" s="5">
        <v>150651175</v>
      </c>
      <c r="M85" s="5">
        <v>7.9000000000000008E-3</v>
      </c>
      <c r="N85" s="5">
        <v>140254</v>
      </c>
      <c r="O85" s="6">
        <v>4.8469700000000002E-7</v>
      </c>
      <c r="P85" s="5">
        <v>150651175</v>
      </c>
      <c r="Q85" s="6">
        <v>3.8797199999999998E-42</v>
      </c>
      <c r="R85" s="5">
        <v>524922</v>
      </c>
      <c r="S85" s="39">
        <v>172.1694</v>
      </c>
      <c r="T85" s="8">
        <f t="shared" si="1"/>
        <v>3.2788288365731392E-4</v>
      </c>
    </row>
    <row r="86" spans="1:20" x14ac:dyDescent="0.25">
      <c r="A86" s="5" t="s">
        <v>110</v>
      </c>
      <c r="B86" s="5" t="s">
        <v>23</v>
      </c>
      <c r="C86" s="5" t="s">
        <v>24</v>
      </c>
      <c r="D86" s="5" t="s">
        <v>23</v>
      </c>
      <c r="E86" s="5" t="s">
        <v>24</v>
      </c>
      <c r="F86" s="5">
        <v>-1.3906E-2</v>
      </c>
      <c r="G86" s="5">
        <v>-1.1999999999999999E-3</v>
      </c>
      <c r="H86" s="5">
        <v>0.23352300000000001</v>
      </c>
      <c r="I86" s="5">
        <v>0.23649999999999999</v>
      </c>
      <c r="J86" s="5" t="s">
        <v>25</v>
      </c>
      <c r="K86" s="5">
        <v>2</v>
      </c>
      <c r="L86" s="5">
        <v>216250263</v>
      </c>
      <c r="M86" s="5">
        <v>9.4000000000000004E-3</v>
      </c>
      <c r="N86" s="5">
        <v>140254</v>
      </c>
      <c r="O86" s="5">
        <v>0.89670000000000005</v>
      </c>
      <c r="P86" s="5">
        <v>216250263</v>
      </c>
      <c r="Q86" s="6">
        <v>4.6899700000000001E-10</v>
      </c>
      <c r="R86" s="5">
        <v>522356</v>
      </c>
      <c r="S86" s="39">
        <v>36.162619999999997</v>
      </c>
      <c r="T86" s="8">
        <f t="shared" si="1"/>
        <v>6.9225043027470356E-5</v>
      </c>
    </row>
    <row r="87" spans="1:20" x14ac:dyDescent="0.25">
      <c r="A87" s="5" t="s">
        <v>111</v>
      </c>
      <c r="B87" s="5" t="s">
        <v>32</v>
      </c>
      <c r="C87" s="5" t="s">
        <v>30</v>
      </c>
      <c r="D87" s="5" t="s">
        <v>32</v>
      </c>
      <c r="E87" s="5" t="s">
        <v>30</v>
      </c>
      <c r="F87" s="5">
        <v>-2.6343999999999999E-2</v>
      </c>
      <c r="G87" s="5">
        <v>-7.9000000000000008E-3</v>
      </c>
      <c r="H87" s="5">
        <v>0.109842</v>
      </c>
      <c r="I87" s="5">
        <v>0.1167</v>
      </c>
      <c r="J87" s="5" t="s">
        <v>25</v>
      </c>
      <c r="K87" s="5">
        <v>1</v>
      </c>
      <c r="L87" s="5">
        <v>225941782</v>
      </c>
      <c r="M87" s="5">
        <v>1.2699999999999999E-2</v>
      </c>
      <c r="N87" s="5">
        <v>140254</v>
      </c>
      <c r="O87" s="5">
        <v>0.53140100000000001</v>
      </c>
      <c r="P87" s="5">
        <v>225941782</v>
      </c>
      <c r="Q87" s="6">
        <v>2.6902999999999999E-18</v>
      </c>
      <c r="R87" s="5">
        <v>524822</v>
      </c>
      <c r="S87" s="39">
        <v>71.236069999999998</v>
      </c>
      <c r="T87" s="8">
        <f t="shared" si="1"/>
        <v>1.3571534725675437E-4</v>
      </c>
    </row>
    <row r="88" spans="1:20" x14ac:dyDescent="0.25">
      <c r="A88" s="5" t="s">
        <v>112</v>
      </c>
      <c r="B88" s="5" t="s">
        <v>24</v>
      </c>
      <c r="C88" s="5" t="s">
        <v>30</v>
      </c>
      <c r="D88" s="5" t="s">
        <v>24</v>
      </c>
      <c r="E88" s="5" t="s">
        <v>30</v>
      </c>
      <c r="F88" s="5">
        <v>-1.6487000000000002E-2</v>
      </c>
      <c r="G88" s="5">
        <v>-1.4E-3</v>
      </c>
      <c r="H88" s="5">
        <v>0.26800200000000002</v>
      </c>
      <c r="I88" s="5">
        <v>0.2661</v>
      </c>
      <c r="J88" s="5" t="s">
        <v>25</v>
      </c>
      <c r="K88" s="5">
        <v>1</v>
      </c>
      <c r="L88" s="5">
        <v>161685800</v>
      </c>
      <c r="M88" s="5">
        <v>9.1000000000000004E-3</v>
      </c>
      <c r="N88" s="5">
        <v>140254</v>
      </c>
      <c r="O88" s="5">
        <v>0.874</v>
      </c>
      <c r="P88" s="5">
        <v>161685800</v>
      </c>
      <c r="Q88" s="6">
        <v>1.0099499999999999E-14</v>
      </c>
      <c r="R88" s="5">
        <v>524919</v>
      </c>
      <c r="S88" s="39">
        <v>55.988630000000001</v>
      </c>
      <c r="T88" s="8">
        <f t="shared" si="1"/>
        <v>1.066500837974031E-4</v>
      </c>
    </row>
    <row r="89" spans="1:20" x14ac:dyDescent="0.25">
      <c r="A89" s="5" t="s">
        <v>113</v>
      </c>
      <c r="B89" s="5" t="s">
        <v>23</v>
      </c>
      <c r="C89" s="5" t="s">
        <v>24</v>
      </c>
      <c r="D89" s="5" t="s">
        <v>23</v>
      </c>
      <c r="E89" s="5" t="s">
        <v>24</v>
      </c>
      <c r="F89" s="5">
        <v>2.6783000000000001E-2</v>
      </c>
      <c r="G89" s="5">
        <v>2.0199999999999999E-2</v>
      </c>
      <c r="H89" s="5">
        <v>0.24806900000000001</v>
      </c>
      <c r="I89" s="5">
        <v>0.25290000000000001</v>
      </c>
      <c r="J89" s="5" t="s">
        <v>25</v>
      </c>
      <c r="K89" s="5">
        <v>1</v>
      </c>
      <c r="L89" s="5">
        <v>158530416</v>
      </c>
      <c r="M89" s="5">
        <v>9.1999999999999998E-3</v>
      </c>
      <c r="N89" s="5">
        <v>140254</v>
      </c>
      <c r="O89" s="5">
        <v>2.78599E-2</v>
      </c>
      <c r="P89" s="5">
        <v>158530416</v>
      </c>
      <c r="Q89" s="6">
        <v>9.7006300000000009E-35</v>
      </c>
      <c r="R89" s="5">
        <v>524922</v>
      </c>
      <c r="S89" s="39">
        <v>140.51089999999999</v>
      </c>
      <c r="T89" s="8">
        <f t="shared" si="1"/>
        <v>2.676078964066786E-4</v>
      </c>
    </row>
    <row r="90" spans="1:20" x14ac:dyDescent="0.25">
      <c r="A90" s="5" t="s">
        <v>114</v>
      </c>
      <c r="B90" s="5" t="s">
        <v>23</v>
      </c>
      <c r="C90" s="5" t="s">
        <v>24</v>
      </c>
      <c r="D90" s="5" t="s">
        <v>23</v>
      </c>
      <c r="E90" s="5" t="s">
        <v>24</v>
      </c>
      <c r="F90" s="5">
        <v>1.6275999999999999E-2</v>
      </c>
      <c r="G90" s="5">
        <v>-1.1999999999999999E-3</v>
      </c>
      <c r="H90" s="5">
        <v>0.150315</v>
      </c>
      <c r="I90" s="5">
        <v>0.15720000000000001</v>
      </c>
      <c r="J90" s="5" t="s">
        <v>25</v>
      </c>
      <c r="K90" s="5">
        <v>1</v>
      </c>
      <c r="L90" s="5">
        <v>159000779</v>
      </c>
      <c r="M90" s="5">
        <v>1.12E-2</v>
      </c>
      <c r="N90" s="5">
        <v>140254</v>
      </c>
      <c r="O90" s="5">
        <v>0.91700000000000004</v>
      </c>
      <c r="P90" s="5">
        <v>159000779</v>
      </c>
      <c r="Q90" s="6">
        <v>7.9599399999999999E-10</v>
      </c>
      <c r="R90" s="5">
        <v>524915</v>
      </c>
      <c r="S90" s="39">
        <v>35.522539999999999</v>
      </c>
      <c r="T90" s="8">
        <f t="shared" si="1"/>
        <v>6.7668356814588472E-5</v>
      </c>
    </row>
    <row r="91" spans="1:20" x14ac:dyDescent="0.25">
      <c r="A91" s="5" t="s">
        <v>115</v>
      </c>
      <c r="B91" s="5" t="s">
        <v>23</v>
      </c>
      <c r="C91" s="5" t="s">
        <v>24</v>
      </c>
      <c r="D91" s="5" t="s">
        <v>23</v>
      </c>
      <c r="E91" s="5" t="s">
        <v>24</v>
      </c>
      <c r="F91" s="5">
        <v>3.4026000000000001E-2</v>
      </c>
      <c r="G91" s="5">
        <v>1.2800000000000001E-2</v>
      </c>
      <c r="H91" s="5">
        <v>0.408499</v>
      </c>
      <c r="I91" s="5">
        <v>0.4128</v>
      </c>
      <c r="J91" s="5" t="s">
        <v>25</v>
      </c>
      <c r="K91" s="5">
        <v>1</v>
      </c>
      <c r="L91" s="5">
        <v>101224620</v>
      </c>
      <c r="M91" s="5">
        <v>8.6E-3</v>
      </c>
      <c r="N91" s="5">
        <v>140254</v>
      </c>
      <c r="O91" s="5">
        <v>0.13539999999999999</v>
      </c>
      <c r="P91" s="5">
        <v>101224620</v>
      </c>
      <c r="Q91" s="6">
        <v>1.29987E-70</v>
      </c>
      <c r="R91" s="5">
        <v>523979</v>
      </c>
      <c r="S91" s="39">
        <v>293.32909999999998</v>
      </c>
      <c r="T91" s="8">
        <f t="shared" si="1"/>
        <v>5.5949765665906713E-4</v>
      </c>
    </row>
    <row r="92" spans="1:20" x14ac:dyDescent="0.25">
      <c r="A92" s="5" t="s">
        <v>116</v>
      </c>
      <c r="B92" s="5" t="s">
        <v>23</v>
      </c>
      <c r="C92" s="5" t="s">
        <v>24</v>
      </c>
      <c r="D92" s="5" t="s">
        <v>23</v>
      </c>
      <c r="E92" s="5" t="s">
        <v>24</v>
      </c>
      <c r="F92" s="5">
        <v>-1.6752E-2</v>
      </c>
      <c r="G92" s="5">
        <v>2.3999999999999998E-3</v>
      </c>
      <c r="H92" s="5">
        <v>0.71013899999999996</v>
      </c>
      <c r="I92" s="5">
        <v>0.69669999999999999</v>
      </c>
      <c r="J92" s="5" t="s">
        <v>25</v>
      </c>
      <c r="K92" s="5">
        <v>1</v>
      </c>
      <c r="L92" s="5">
        <v>65431599</v>
      </c>
      <c r="M92" s="5">
        <v>8.9999999999999993E-3</v>
      </c>
      <c r="N92" s="5">
        <v>140254</v>
      </c>
      <c r="O92" s="5">
        <v>0.79399900000000001</v>
      </c>
      <c r="P92" s="5">
        <v>65431599</v>
      </c>
      <c r="Q92" s="6">
        <v>1.10994E-15</v>
      </c>
      <c r="R92" s="5">
        <v>524920</v>
      </c>
      <c r="S92" s="39">
        <v>60.651249999999997</v>
      </c>
      <c r="T92" s="8">
        <f t="shared" si="1"/>
        <v>1.1553045260222767E-4</v>
      </c>
    </row>
    <row r="93" spans="1:20" x14ac:dyDescent="0.25">
      <c r="A93" s="5" t="s">
        <v>117</v>
      </c>
      <c r="B93" s="5" t="s">
        <v>32</v>
      </c>
      <c r="C93" s="5" t="s">
        <v>24</v>
      </c>
      <c r="D93" s="5" t="s">
        <v>32</v>
      </c>
      <c r="E93" s="5" t="s">
        <v>24</v>
      </c>
      <c r="F93" s="5">
        <v>1.5624000000000001E-2</v>
      </c>
      <c r="G93" s="5">
        <v>-1.8100000000000002E-2</v>
      </c>
      <c r="H93" s="5">
        <v>0.43569200000000002</v>
      </c>
      <c r="I93" s="5">
        <v>0.4199</v>
      </c>
      <c r="J93" s="5" t="s">
        <v>25</v>
      </c>
      <c r="K93" s="5">
        <v>1</v>
      </c>
      <c r="L93" s="5">
        <v>101013188</v>
      </c>
      <c r="M93" s="5">
        <v>8.0999999999999996E-3</v>
      </c>
      <c r="N93" s="5">
        <v>140254</v>
      </c>
      <c r="O93" s="5">
        <v>2.4579899999999998E-2</v>
      </c>
      <c r="P93" s="5">
        <v>101013188</v>
      </c>
      <c r="Q93" s="6">
        <v>2.1498100000000001E-16</v>
      </c>
      <c r="R93" s="5">
        <v>524916</v>
      </c>
      <c r="S93" s="39">
        <v>63.016199999999998</v>
      </c>
      <c r="T93" s="8">
        <f t="shared" si="1"/>
        <v>1.2003565014134549E-4</v>
      </c>
    </row>
    <row r="94" spans="1:20" x14ac:dyDescent="0.25">
      <c r="A94" s="5" t="s">
        <v>118</v>
      </c>
      <c r="B94" s="5" t="s">
        <v>32</v>
      </c>
      <c r="C94" s="5" t="s">
        <v>30</v>
      </c>
      <c r="D94" s="5" t="s">
        <v>32</v>
      </c>
      <c r="E94" s="5" t="s">
        <v>30</v>
      </c>
      <c r="F94" s="5">
        <v>-1.2976E-2</v>
      </c>
      <c r="G94" s="5">
        <v>1.7500000000000002E-2</v>
      </c>
      <c r="H94" s="5">
        <v>0.33282899999999999</v>
      </c>
      <c r="I94" s="5">
        <v>0.33929999999999999</v>
      </c>
      <c r="J94" s="5" t="s">
        <v>25</v>
      </c>
      <c r="K94" s="5">
        <v>1</v>
      </c>
      <c r="L94" s="5">
        <v>39542129</v>
      </c>
      <c r="M94" s="5">
        <v>9.2999999999999992E-3</v>
      </c>
      <c r="N94" s="5">
        <v>140254</v>
      </c>
      <c r="O94" s="5">
        <v>5.8860000000000003E-2</v>
      </c>
      <c r="P94" s="5">
        <v>39542129</v>
      </c>
      <c r="Q94" s="6">
        <v>1.7300199999999999E-10</v>
      </c>
      <c r="R94" s="5">
        <v>523517</v>
      </c>
      <c r="S94" s="39">
        <v>39.150129999999997</v>
      </c>
      <c r="T94" s="8">
        <f t="shared" si="1"/>
        <v>7.4777336177349744E-5</v>
      </c>
    </row>
    <row r="95" spans="1:20" x14ac:dyDescent="0.25">
      <c r="A95" s="5" t="s">
        <v>119</v>
      </c>
      <c r="B95" s="5" t="s">
        <v>32</v>
      </c>
      <c r="C95" s="5" t="s">
        <v>30</v>
      </c>
      <c r="D95" s="5" t="s">
        <v>32</v>
      </c>
      <c r="E95" s="5" t="s">
        <v>30</v>
      </c>
      <c r="F95" s="5">
        <v>1.184E-2</v>
      </c>
      <c r="G95" s="5">
        <v>-3.3E-3</v>
      </c>
      <c r="H95" s="5">
        <v>0.526092</v>
      </c>
      <c r="I95" s="5">
        <v>0.5292</v>
      </c>
      <c r="J95" s="5" t="s">
        <v>25</v>
      </c>
      <c r="K95" s="5">
        <v>6</v>
      </c>
      <c r="L95" s="5">
        <v>44767072</v>
      </c>
      <c r="M95" s="5">
        <v>8.0999999999999996E-3</v>
      </c>
      <c r="N95" s="5">
        <v>140254</v>
      </c>
      <c r="O95" s="5">
        <v>0.683701</v>
      </c>
      <c r="P95" s="5">
        <v>44767072</v>
      </c>
      <c r="Q95" s="6">
        <v>3.9899699999999999E-10</v>
      </c>
      <c r="R95" s="5">
        <v>523516</v>
      </c>
      <c r="S95" s="39">
        <v>36.597329999999999</v>
      </c>
      <c r="T95" s="8">
        <f t="shared" si="1"/>
        <v>6.9901925399917361E-5</v>
      </c>
    </row>
    <row r="96" spans="1:20" x14ac:dyDescent="0.25">
      <c r="A96" s="5" t="s">
        <v>120</v>
      </c>
      <c r="B96" s="5" t="s">
        <v>30</v>
      </c>
      <c r="C96" s="5" t="s">
        <v>23</v>
      </c>
      <c r="D96" s="5" t="s">
        <v>30</v>
      </c>
      <c r="E96" s="5" t="s">
        <v>23</v>
      </c>
      <c r="F96" s="5">
        <v>1.9276999999999999E-2</v>
      </c>
      <c r="G96" s="5">
        <v>-1.2999999999999999E-2</v>
      </c>
      <c r="H96" s="5">
        <v>0.36488999999999999</v>
      </c>
      <c r="I96" s="5">
        <v>0.37490000000000001</v>
      </c>
      <c r="J96" s="5" t="s">
        <v>25</v>
      </c>
      <c r="K96" s="5">
        <v>3</v>
      </c>
      <c r="L96" s="5">
        <v>27791614</v>
      </c>
      <c r="M96" s="5">
        <v>8.3000000000000001E-3</v>
      </c>
      <c r="N96" s="5">
        <v>140254</v>
      </c>
      <c r="O96" s="5">
        <v>0.11700000000000001</v>
      </c>
      <c r="P96" s="5">
        <v>27791614</v>
      </c>
      <c r="Q96" s="6">
        <v>2.3599299999999998E-28</v>
      </c>
      <c r="R96" s="5">
        <v>524922</v>
      </c>
      <c r="S96" s="39">
        <v>90.425179999999997</v>
      </c>
      <c r="T96" s="8">
        <f t="shared" si="1"/>
        <v>1.7223436283306134E-4</v>
      </c>
    </row>
    <row r="97" spans="1:20" x14ac:dyDescent="0.25">
      <c r="A97" s="5" t="s">
        <v>121</v>
      </c>
      <c r="B97" s="5" t="s">
        <v>32</v>
      </c>
      <c r="C97" s="5" t="s">
        <v>30</v>
      </c>
      <c r="D97" s="5" t="s">
        <v>32</v>
      </c>
      <c r="E97" s="5" t="s">
        <v>30</v>
      </c>
      <c r="F97" s="5">
        <v>1.4581E-2</v>
      </c>
      <c r="G97" s="5">
        <v>1.6000000000000001E-3</v>
      </c>
      <c r="H97" s="5">
        <v>0.27479300000000001</v>
      </c>
      <c r="I97" s="5">
        <v>0.28149999999999997</v>
      </c>
      <c r="J97" s="5" t="s">
        <v>25</v>
      </c>
      <c r="K97" s="5">
        <v>19</v>
      </c>
      <c r="L97" s="5">
        <v>297217</v>
      </c>
      <c r="M97" s="5">
        <v>9.4999999999999998E-3</v>
      </c>
      <c r="N97" s="5">
        <v>140254</v>
      </c>
      <c r="O97" s="5">
        <v>0.86470000000000002</v>
      </c>
      <c r="P97" s="5">
        <v>297217</v>
      </c>
      <c r="Q97" s="6">
        <v>4.3201600000000003E-11</v>
      </c>
      <c r="R97" s="5">
        <v>480340</v>
      </c>
      <c r="S97" s="39">
        <v>40.705939999999998</v>
      </c>
      <c r="T97" s="8">
        <f t="shared" si="1"/>
        <v>8.473684081286433E-5</v>
      </c>
    </row>
    <row r="98" spans="1:20" x14ac:dyDescent="0.25">
      <c r="A98" s="5" t="s">
        <v>122</v>
      </c>
      <c r="B98" s="5" t="s">
        <v>32</v>
      </c>
      <c r="C98" s="5" t="s">
        <v>30</v>
      </c>
      <c r="D98" s="5" t="s">
        <v>32</v>
      </c>
      <c r="E98" s="5" t="s">
        <v>30</v>
      </c>
      <c r="F98" s="5">
        <v>3.7386999999999997E-2</v>
      </c>
      <c r="G98" s="5">
        <v>-2.2000000000000001E-3</v>
      </c>
      <c r="H98" s="5">
        <v>0.16059200000000001</v>
      </c>
      <c r="I98" s="5">
        <v>0.15260000000000001</v>
      </c>
      <c r="J98" s="5" t="s">
        <v>25</v>
      </c>
      <c r="K98" s="5">
        <v>6</v>
      </c>
      <c r="L98" s="5">
        <v>108053364</v>
      </c>
      <c r="M98" s="5">
        <v>1.21E-2</v>
      </c>
      <c r="N98" s="5">
        <v>140254</v>
      </c>
      <c r="O98" s="5">
        <v>0.85570000000000002</v>
      </c>
      <c r="P98" s="5">
        <v>108053364</v>
      </c>
      <c r="Q98" s="6">
        <v>6.0603799999999998E-44</v>
      </c>
      <c r="R98" s="5">
        <v>480503</v>
      </c>
      <c r="S98" s="39">
        <v>181.14570000000001</v>
      </c>
      <c r="T98" s="8">
        <f t="shared" si="1"/>
        <v>3.7684975944719183E-4</v>
      </c>
    </row>
    <row r="99" spans="1:20" x14ac:dyDescent="0.25">
      <c r="A99" s="5" t="s">
        <v>123</v>
      </c>
      <c r="B99" s="5" t="s">
        <v>30</v>
      </c>
      <c r="C99" s="5" t="s">
        <v>24</v>
      </c>
      <c r="D99" s="5" t="s">
        <v>30</v>
      </c>
      <c r="E99" s="5" t="s">
        <v>24</v>
      </c>
      <c r="F99" s="5">
        <v>-1.1147000000000001E-2</v>
      </c>
      <c r="G99" s="5">
        <v>8.6999999999999994E-3</v>
      </c>
      <c r="H99" s="5">
        <v>0.39893000000000001</v>
      </c>
      <c r="I99" s="5">
        <v>0.39190000000000003</v>
      </c>
      <c r="J99" s="5" t="s">
        <v>25</v>
      </c>
      <c r="K99" s="5">
        <v>8</v>
      </c>
      <c r="L99" s="5">
        <v>68813188</v>
      </c>
      <c r="M99" s="5">
        <v>8.6999999999999994E-3</v>
      </c>
      <c r="N99" s="5">
        <v>140254</v>
      </c>
      <c r="O99" s="5">
        <v>0.31979999999999997</v>
      </c>
      <c r="P99" s="5">
        <v>68813188</v>
      </c>
      <c r="Q99" s="6">
        <v>7.8701000000000008E-9</v>
      </c>
      <c r="R99" s="5">
        <v>524920</v>
      </c>
      <c r="S99" s="39">
        <v>31.28144</v>
      </c>
      <c r="T99" s="8">
        <f t="shared" si="1"/>
        <v>5.958922639885452E-5</v>
      </c>
    </row>
    <row r="100" spans="1:20" x14ac:dyDescent="0.25">
      <c r="A100" s="5" t="s">
        <v>124</v>
      </c>
      <c r="B100" s="5" t="s">
        <v>24</v>
      </c>
      <c r="C100" s="5" t="s">
        <v>23</v>
      </c>
      <c r="D100" s="5" t="s">
        <v>24</v>
      </c>
      <c r="E100" s="5" t="s">
        <v>23</v>
      </c>
      <c r="F100" s="5">
        <v>1.3417999999999999E-2</v>
      </c>
      <c r="G100" s="5">
        <v>-5.0000000000000001E-3</v>
      </c>
      <c r="H100" s="5">
        <v>0.235351</v>
      </c>
      <c r="I100" s="5">
        <v>0.24049999999999999</v>
      </c>
      <c r="J100" s="5" t="s">
        <v>25</v>
      </c>
      <c r="K100" s="5">
        <v>1</v>
      </c>
      <c r="L100" s="5">
        <v>62103005</v>
      </c>
      <c r="M100" s="5">
        <v>1.0200000000000001E-2</v>
      </c>
      <c r="N100" s="5">
        <v>140254</v>
      </c>
      <c r="O100" s="5">
        <v>0.62260000000000004</v>
      </c>
      <c r="P100" s="5">
        <v>62103005</v>
      </c>
      <c r="Q100" s="6">
        <v>1.7800000000000001E-9</v>
      </c>
      <c r="R100" s="5">
        <v>524922</v>
      </c>
      <c r="S100" s="39">
        <v>34.017829999999996</v>
      </c>
      <c r="T100" s="8">
        <f t="shared" si="1"/>
        <v>6.4801303747204152E-5</v>
      </c>
    </row>
    <row r="101" spans="1:20" x14ac:dyDescent="0.25">
      <c r="A101" s="5" t="s">
        <v>125</v>
      </c>
      <c r="B101" s="5" t="s">
        <v>30</v>
      </c>
      <c r="C101" s="5" t="s">
        <v>23</v>
      </c>
      <c r="D101" s="5" t="s">
        <v>30</v>
      </c>
      <c r="E101" s="5" t="s">
        <v>23</v>
      </c>
      <c r="F101" s="5">
        <v>-1.3719E-2</v>
      </c>
      <c r="G101" s="5">
        <v>-5.0000000000000001E-3</v>
      </c>
      <c r="H101" s="5">
        <v>0.35277900000000001</v>
      </c>
      <c r="I101" s="5">
        <v>0.35170000000000001</v>
      </c>
      <c r="J101" s="5" t="s">
        <v>25</v>
      </c>
      <c r="K101" s="5">
        <v>13</v>
      </c>
      <c r="L101" s="5">
        <v>100046106</v>
      </c>
      <c r="M101" s="5">
        <v>8.5000000000000006E-3</v>
      </c>
      <c r="N101" s="5">
        <v>140254</v>
      </c>
      <c r="O101" s="5">
        <v>0.55500000000000005</v>
      </c>
      <c r="P101" s="5">
        <v>100046106</v>
      </c>
      <c r="Q101" s="6">
        <v>4.8696800000000003E-12</v>
      </c>
      <c r="R101" s="5">
        <v>524919</v>
      </c>
      <c r="S101" s="39">
        <v>45.119039999999998</v>
      </c>
      <c r="T101" s="8">
        <f t="shared" si="1"/>
        <v>8.5946903164718882E-5</v>
      </c>
    </row>
    <row r="102" spans="1:20" x14ac:dyDescent="0.25">
      <c r="A102" s="5" t="s">
        <v>126</v>
      </c>
      <c r="B102" s="5" t="s">
        <v>24</v>
      </c>
      <c r="C102" s="5" t="s">
        <v>23</v>
      </c>
      <c r="D102" s="5" t="s">
        <v>24</v>
      </c>
      <c r="E102" s="5" t="s">
        <v>23</v>
      </c>
      <c r="F102" s="5">
        <v>-2.0903999999999999E-2</v>
      </c>
      <c r="G102" s="5">
        <v>-2.0199999999999999E-2</v>
      </c>
      <c r="H102" s="5">
        <v>0.13563600000000001</v>
      </c>
      <c r="I102" s="5">
        <v>0.14360000000000001</v>
      </c>
      <c r="J102" s="5" t="s">
        <v>25</v>
      </c>
      <c r="K102" s="5">
        <v>15</v>
      </c>
      <c r="L102" s="5">
        <v>48546727</v>
      </c>
      <c r="M102" s="5">
        <v>1.1900000000000001E-2</v>
      </c>
      <c r="N102" s="5">
        <v>140254</v>
      </c>
      <c r="O102" s="5">
        <v>9.1050000000000006E-2</v>
      </c>
      <c r="P102" s="5">
        <v>48546727</v>
      </c>
      <c r="Q102" s="6">
        <v>7.5700699999999996E-14</v>
      </c>
      <c r="R102" s="5">
        <v>523419</v>
      </c>
      <c r="S102" s="39">
        <v>53.635759999999998</v>
      </c>
      <c r="T102" s="8">
        <f t="shared" si="1"/>
        <v>1.0246143484941703E-4</v>
      </c>
    </row>
    <row r="103" spans="1:20" x14ac:dyDescent="0.25">
      <c r="A103" s="5" t="s">
        <v>127</v>
      </c>
      <c r="B103" s="5" t="s">
        <v>30</v>
      </c>
      <c r="C103" s="5" t="s">
        <v>23</v>
      </c>
      <c r="D103" s="5" t="s">
        <v>30</v>
      </c>
      <c r="E103" s="5" t="s">
        <v>23</v>
      </c>
      <c r="F103" s="5">
        <v>5.5093999999999997E-2</v>
      </c>
      <c r="G103" s="5">
        <v>1.7299999999999999E-2</v>
      </c>
      <c r="H103" s="5">
        <v>0.51962200000000003</v>
      </c>
      <c r="I103" s="5">
        <v>0.53180000000000005</v>
      </c>
      <c r="J103" s="5" t="s">
        <v>25</v>
      </c>
      <c r="K103" s="5">
        <v>16</v>
      </c>
      <c r="L103" s="5">
        <v>30482540</v>
      </c>
      <c r="M103" s="5">
        <v>8.5000000000000006E-3</v>
      </c>
      <c r="N103" s="5">
        <v>140254</v>
      </c>
      <c r="O103" s="5">
        <v>4.14601E-2</v>
      </c>
      <c r="P103" s="5">
        <v>30482540</v>
      </c>
      <c r="Q103" s="6">
        <v>1.5812500000000001E-181</v>
      </c>
      <c r="R103" s="5">
        <v>523983</v>
      </c>
      <c r="S103" s="39">
        <v>795.21590000000003</v>
      </c>
      <c r="T103" s="8">
        <f t="shared" si="1"/>
        <v>1.5153370604744343E-3</v>
      </c>
    </row>
    <row r="104" spans="1:20" x14ac:dyDescent="0.25">
      <c r="A104" s="5" t="s">
        <v>128</v>
      </c>
      <c r="B104" s="5" t="s">
        <v>24</v>
      </c>
      <c r="C104" s="5" t="s">
        <v>23</v>
      </c>
      <c r="D104" s="5" t="s">
        <v>24</v>
      </c>
      <c r="E104" s="5" t="s">
        <v>23</v>
      </c>
      <c r="F104" s="5">
        <v>-2.3970000000000002E-2</v>
      </c>
      <c r="G104" s="5">
        <v>-2.2200000000000001E-2</v>
      </c>
      <c r="H104" s="5">
        <v>0.60211199999999998</v>
      </c>
      <c r="I104" s="5">
        <v>0.60560000000000003</v>
      </c>
      <c r="J104" s="5" t="s">
        <v>25</v>
      </c>
      <c r="K104" s="5">
        <v>2</v>
      </c>
      <c r="L104" s="5">
        <v>27730940</v>
      </c>
      <c r="M104" s="5">
        <v>8.2000000000000007E-3</v>
      </c>
      <c r="N104" s="5">
        <v>140254</v>
      </c>
      <c r="O104" s="5">
        <v>6.5700699999999999E-3</v>
      </c>
      <c r="P104" s="5">
        <v>27730940</v>
      </c>
      <c r="Q104" s="6">
        <v>1.4401200000000001E-35</v>
      </c>
      <c r="R104" s="5">
        <v>523520</v>
      </c>
      <c r="S104" s="39">
        <v>144.16409999999999</v>
      </c>
      <c r="T104" s="8">
        <f t="shared" si="1"/>
        <v>2.7529871724332977E-4</v>
      </c>
    </row>
    <row r="105" spans="1:20" x14ac:dyDescent="0.25">
      <c r="A105" s="5" t="s">
        <v>129</v>
      </c>
      <c r="B105" s="5" t="s">
        <v>32</v>
      </c>
      <c r="C105" s="5" t="s">
        <v>30</v>
      </c>
      <c r="D105" s="5" t="s">
        <v>32</v>
      </c>
      <c r="E105" s="5" t="s">
        <v>30</v>
      </c>
      <c r="F105" s="5">
        <v>1.7139000000000001E-2</v>
      </c>
      <c r="G105" s="5">
        <v>-8.2000000000000007E-3</v>
      </c>
      <c r="H105" s="5">
        <v>0.106785</v>
      </c>
      <c r="I105" s="5">
        <v>0.14119999999999999</v>
      </c>
      <c r="J105" s="5" t="s">
        <v>25</v>
      </c>
      <c r="K105" s="5">
        <v>21</v>
      </c>
      <c r="L105" s="5">
        <v>37766505</v>
      </c>
      <c r="M105" s="5">
        <v>1.2500000000000001E-2</v>
      </c>
      <c r="N105" s="5">
        <v>140254</v>
      </c>
      <c r="O105" s="5">
        <v>0.51329999999999998</v>
      </c>
      <c r="P105" s="5">
        <v>37766505</v>
      </c>
      <c r="Q105" s="6">
        <v>3.8799799999999999E-8</v>
      </c>
      <c r="R105" s="5">
        <v>524918</v>
      </c>
      <c r="S105" s="39">
        <v>29.415959999999998</v>
      </c>
      <c r="T105" s="8">
        <f t="shared" si="1"/>
        <v>5.6036011133395513E-5</v>
      </c>
    </row>
    <row r="106" spans="1:20" x14ac:dyDescent="0.25">
      <c r="A106" s="5" t="s">
        <v>130</v>
      </c>
      <c r="B106" s="5" t="s">
        <v>24</v>
      </c>
      <c r="C106" s="5" t="s">
        <v>23</v>
      </c>
      <c r="D106" s="5" t="s">
        <v>24</v>
      </c>
      <c r="E106" s="5" t="s">
        <v>23</v>
      </c>
      <c r="F106" s="5">
        <v>-1.3632E-2</v>
      </c>
      <c r="G106" s="5">
        <v>8.6999999999999994E-3</v>
      </c>
      <c r="H106" s="5">
        <v>0.72962300000000002</v>
      </c>
      <c r="I106" s="5">
        <v>0.73070000000000002</v>
      </c>
      <c r="J106" s="5" t="s">
        <v>25</v>
      </c>
      <c r="K106" s="5">
        <v>3</v>
      </c>
      <c r="L106" s="5">
        <v>141660742</v>
      </c>
      <c r="M106" s="5">
        <v>9.1000000000000004E-3</v>
      </c>
      <c r="N106" s="5">
        <v>140254</v>
      </c>
      <c r="O106" s="5">
        <v>0.3372</v>
      </c>
      <c r="P106" s="5">
        <v>141660742</v>
      </c>
      <c r="Q106" s="6">
        <v>1.91999E-10</v>
      </c>
      <c r="R106" s="5">
        <v>523983</v>
      </c>
      <c r="S106" s="39">
        <v>38.4208</v>
      </c>
      <c r="T106" s="8">
        <f t="shared" si="1"/>
        <v>7.331914828783124E-5</v>
      </c>
    </row>
    <row r="107" spans="1:20" x14ac:dyDescent="0.25">
      <c r="A107" s="5" t="s">
        <v>131</v>
      </c>
      <c r="B107" s="5" t="s">
        <v>23</v>
      </c>
      <c r="C107" s="5" t="s">
        <v>24</v>
      </c>
      <c r="D107" s="5" t="s">
        <v>23</v>
      </c>
      <c r="E107" s="5" t="s">
        <v>24</v>
      </c>
      <c r="F107" s="5">
        <v>1.6369000000000002E-2</v>
      </c>
      <c r="G107" s="5">
        <v>-4.0000000000000001E-3</v>
      </c>
      <c r="H107" s="5">
        <v>0.17584900000000001</v>
      </c>
      <c r="I107" s="5">
        <v>0.17660000000000001</v>
      </c>
      <c r="J107" s="5" t="s">
        <v>25</v>
      </c>
      <c r="K107" s="5">
        <v>4</v>
      </c>
      <c r="L107" s="5">
        <v>6893181</v>
      </c>
      <c r="M107" s="5">
        <v>1.09E-2</v>
      </c>
      <c r="N107" s="5">
        <v>140254</v>
      </c>
      <c r="O107" s="5">
        <v>0.71489999999999998</v>
      </c>
      <c r="P107" s="5">
        <v>6893181</v>
      </c>
      <c r="Q107" s="6">
        <v>3.4000100000000002E-10</v>
      </c>
      <c r="R107" s="5">
        <v>481439</v>
      </c>
      <c r="S107" s="39">
        <v>37.39349</v>
      </c>
      <c r="T107" s="8">
        <f t="shared" si="1"/>
        <v>7.7664220190407324E-5</v>
      </c>
    </row>
    <row r="108" spans="1:20" x14ac:dyDescent="0.25">
      <c r="A108" s="5" t="s">
        <v>132</v>
      </c>
      <c r="B108" s="5" t="s">
        <v>23</v>
      </c>
      <c r="C108" s="5" t="s">
        <v>30</v>
      </c>
      <c r="D108" s="5" t="s">
        <v>23</v>
      </c>
      <c r="E108" s="5" t="s">
        <v>30</v>
      </c>
      <c r="F108" s="5">
        <v>1.46E-2</v>
      </c>
      <c r="G108" s="5">
        <v>7.6E-3</v>
      </c>
      <c r="H108" s="5">
        <v>0.494948</v>
      </c>
      <c r="I108" s="5">
        <v>0.49209999999999998</v>
      </c>
      <c r="J108" s="5" t="s">
        <v>25</v>
      </c>
      <c r="K108" s="5">
        <v>8</v>
      </c>
      <c r="L108" s="5">
        <v>102471269</v>
      </c>
      <c r="M108" s="5">
        <v>8.3000000000000001E-3</v>
      </c>
      <c r="N108" s="5">
        <v>140254</v>
      </c>
      <c r="O108" s="5">
        <v>0.3589</v>
      </c>
      <c r="P108" s="5">
        <v>102471269</v>
      </c>
      <c r="Q108" s="6">
        <v>2.1498100000000001E-14</v>
      </c>
      <c r="R108" s="5">
        <v>522903</v>
      </c>
      <c r="S108" s="39">
        <v>55.731250000000003</v>
      </c>
      <c r="T108" s="8">
        <f t="shared" si="1"/>
        <v>1.0656911916083073E-4</v>
      </c>
    </row>
    <row r="109" spans="1:20" x14ac:dyDescent="0.25">
      <c r="A109" s="5" t="s">
        <v>133</v>
      </c>
      <c r="B109" s="5" t="s">
        <v>23</v>
      </c>
      <c r="C109" s="5" t="s">
        <v>30</v>
      </c>
      <c r="D109" s="5" t="s">
        <v>23</v>
      </c>
      <c r="E109" s="5" t="s">
        <v>30</v>
      </c>
      <c r="F109" s="5">
        <v>-1.2472E-2</v>
      </c>
      <c r="G109" s="5">
        <v>-5.3E-3</v>
      </c>
      <c r="H109" s="5">
        <v>0.36113400000000001</v>
      </c>
      <c r="I109" s="5">
        <v>0.36859999999999998</v>
      </c>
      <c r="J109" s="5" t="s">
        <v>25</v>
      </c>
      <c r="K109" s="5">
        <v>2</v>
      </c>
      <c r="L109" s="5">
        <v>165504565</v>
      </c>
      <c r="M109" s="5">
        <v>8.2000000000000007E-3</v>
      </c>
      <c r="N109" s="5">
        <v>140254</v>
      </c>
      <c r="O109" s="5">
        <v>0.52090000000000003</v>
      </c>
      <c r="P109" s="5">
        <v>165504565</v>
      </c>
      <c r="Q109" s="6">
        <v>2.17E-10</v>
      </c>
      <c r="R109" s="5">
        <v>523981</v>
      </c>
      <c r="S109" s="39">
        <v>37.61206</v>
      </c>
      <c r="T109" s="8">
        <f t="shared" si="1"/>
        <v>7.1776182174143377E-5</v>
      </c>
    </row>
    <row r="110" spans="1:20" x14ac:dyDescent="0.25">
      <c r="A110" s="5" t="s">
        <v>134</v>
      </c>
      <c r="B110" s="5" t="s">
        <v>23</v>
      </c>
      <c r="C110" s="5" t="s">
        <v>30</v>
      </c>
      <c r="D110" s="5" t="s">
        <v>23</v>
      </c>
      <c r="E110" s="5" t="s">
        <v>30</v>
      </c>
      <c r="F110" s="5">
        <v>1.6573999999999998E-2</v>
      </c>
      <c r="G110" s="5">
        <v>-3.8E-3</v>
      </c>
      <c r="H110" s="5">
        <v>0.60014000000000001</v>
      </c>
      <c r="I110" s="5">
        <v>0.58660000000000001</v>
      </c>
      <c r="J110" s="5" t="s">
        <v>25</v>
      </c>
      <c r="K110" s="5">
        <v>1</v>
      </c>
      <c r="L110" s="5">
        <v>214405704</v>
      </c>
      <c r="M110" s="5">
        <v>8.2000000000000007E-3</v>
      </c>
      <c r="N110" s="5">
        <v>140254</v>
      </c>
      <c r="O110" s="5">
        <v>0.64120100000000002</v>
      </c>
      <c r="P110" s="5">
        <v>214405704</v>
      </c>
      <c r="Q110" s="6">
        <v>6.3197499999999998E-18</v>
      </c>
      <c r="R110" s="5">
        <v>524921</v>
      </c>
      <c r="S110" s="39">
        <v>69.214389999999995</v>
      </c>
      <c r="T110" s="8">
        <f t="shared" si="1"/>
        <v>1.3183939465320294E-4</v>
      </c>
    </row>
    <row r="111" spans="1:20" x14ac:dyDescent="0.25">
      <c r="A111" s="5" t="s">
        <v>135</v>
      </c>
      <c r="B111" s="5" t="s">
        <v>32</v>
      </c>
      <c r="C111" s="5" t="s">
        <v>30</v>
      </c>
      <c r="D111" s="5" t="s">
        <v>32</v>
      </c>
      <c r="E111" s="5" t="s">
        <v>30</v>
      </c>
      <c r="F111" s="5">
        <v>-1.6209999999999999E-2</v>
      </c>
      <c r="G111" s="5">
        <v>-1.4999999999999999E-2</v>
      </c>
      <c r="H111" s="5">
        <v>0.35388900000000001</v>
      </c>
      <c r="I111" s="5">
        <v>0.36580000000000001</v>
      </c>
      <c r="J111" s="5" t="s">
        <v>25</v>
      </c>
      <c r="K111" s="5">
        <v>12</v>
      </c>
      <c r="L111" s="5">
        <v>48376213</v>
      </c>
      <c r="M111" s="5">
        <v>8.5000000000000006E-3</v>
      </c>
      <c r="N111" s="5">
        <v>140254</v>
      </c>
      <c r="O111" s="5">
        <v>7.7480099999999996E-2</v>
      </c>
      <c r="P111" s="5">
        <v>48376213</v>
      </c>
      <c r="Q111" s="6">
        <v>5.9896300000000003E-16</v>
      </c>
      <c r="R111" s="5">
        <v>523517</v>
      </c>
      <c r="S111" s="39">
        <v>62.914859999999997</v>
      </c>
      <c r="T111" s="8">
        <f t="shared" si="1"/>
        <v>1.2016285099374862E-4</v>
      </c>
    </row>
    <row r="112" spans="1:20" x14ac:dyDescent="0.25">
      <c r="A112" s="5" t="s">
        <v>136</v>
      </c>
      <c r="B112" s="5" t="s">
        <v>23</v>
      </c>
      <c r="C112" s="5" t="s">
        <v>24</v>
      </c>
      <c r="D112" s="5" t="s">
        <v>23</v>
      </c>
      <c r="E112" s="5" t="s">
        <v>24</v>
      </c>
      <c r="F112" s="5">
        <v>1.23E-2</v>
      </c>
      <c r="G112" s="5">
        <v>-1.32E-2</v>
      </c>
      <c r="H112" s="5">
        <v>0.29761599999999999</v>
      </c>
      <c r="I112" s="5">
        <v>0.2959</v>
      </c>
      <c r="J112" s="5" t="s">
        <v>25</v>
      </c>
      <c r="K112" s="5">
        <v>6</v>
      </c>
      <c r="L112" s="5">
        <v>23443234</v>
      </c>
      <c r="M112" s="5">
        <v>9.7000000000000003E-3</v>
      </c>
      <c r="N112" s="5">
        <v>140254</v>
      </c>
      <c r="O112" s="5">
        <v>0.17249999999999999</v>
      </c>
      <c r="P112" s="5">
        <v>23443234</v>
      </c>
      <c r="Q112" s="6">
        <v>3.1800199999999999E-9</v>
      </c>
      <c r="R112" s="5">
        <v>524919</v>
      </c>
      <c r="S112" s="39">
        <v>33.204039999999999</v>
      </c>
      <c r="T112" s="8">
        <f t="shared" si="1"/>
        <v>6.3251540011883512E-5</v>
      </c>
    </row>
    <row r="113" spans="1:20" x14ac:dyDescent="0.25">
      <c r="A113" s="5" t="s">
        <v>137</v>
      </c>
      <c r="B113" s="5" t="s">
        <v>24</v>
      </c>
      <c r="C113" s="5" t="s">
        <v>23</v>
      </c>
      <c r="D113" s="5" t="s">
        <v>24</v>
      </c>
      <c r="E113" s="5" t="s">
        <v>23</v>
      </c>
      <c r="F113" s="5">
        <v>-2.2504E-2</v>
      </c>
      <c r="G113" s="5">
        <v>-1.8E-3</v>
      </c>
      <c r="H113" s="5">
        <v>0.44958199999999998</v>
      </c>
      <c r="I113" s="5">
        <v>0.45660000000000001</v>
      </c>
      <c r="J113" s="5" t="s">
        <v>25</v>
      </c>
      <c r="K113" s="5">
        <v>17</v>
      </c>
      <c r="L113" s="5">
        <v>57928290</v>
      </c>
      <c r="M113" s="5">
        <v>8.0999999999999996E-3</v>
      </c>
      <c r="N113" s="5">
        <v>140254</v>
      </c>
      <c r="O113" s="5">
        <v>0.82679999999999998</v>
      </c>
      <c r="P113" s="5">
        <v>57928290</v>
      </c>
      <c r="Q113" s="6">
        <v>3.0903000000000002E-32</v>
      </c>
      <c r="R113" s="5">
        <v>524909</v>
      </c>
      <c r="S113" s="39">
        <v>131.59639999999999</v>
      </c>
      <c r="T113" s="8">
        <f t="shared" si="1"/>
        <v>2.5064034339970619E-4</v>
      </c>
    </row>
    <row r="114" spans="1:20" x14ac:dyDescent="0.25">
      <c r="A114" s="5" t="s">
        <v>138</v>
      </c>
      <c r="B114" s="5" t="s">
        <v>30</v>
      </c>
      <c r="C114" s="5" t="s">
        <v>32</v>
      </c>
      <c r="D114" s="5" t="s">
        <v>30</v>
      </c>
      <c r="E114" s="5" t="s">
        <v>32</v>
      </c>
      <c r="F114" s="5">
        <v>1.1767E-2</v>
      </c>
      <c r="G114" s="6">
        <v>8.9999999999999998E-4</v>
      </c>
      <c r="H114" s="5">
        <v>0.44309199999999999</v>
      </c>
      <c r="I114" s="5">
        <v>0.43099999999999999</v>
      </c>
      <c r="J114" s="5" t="s">
        <v>25</v>
      </c>
      <c r="K114" s="5">
        <v>21</v>
      </c>
      <c r="L114" s="5">
        <v>16817051</v>
      </c>
      <c r="M114" s="5">
        <v>8.9999999999999993E-3</v>
      </c>
      <c r="N114" s="5">
        <v>140254</v>
      </c>
      <c r="O114" s="5">
        <v>0.92300000000000004</v>
      </c>
      <c r="P114" s="5">
        <v>16817051</v>
      </c>
      <c r="Q114" s="6">
        <v>7.4399499999999997E-10</v>
      </c>
      <c r="R114" s="5">
        <v>523522</v>
      </c>
      <c r="S114" s="39">
        <v>35.776960000000003</v>
      </c>
      <c r="T114" s="8">
        <f t="shared" si="1"/>
        <v>6.8334318587162416E-5</v>
      </c>
    </row>
    <row r="115" spans="1:20" x14ac:dyDescent="0.25">
      <c r="A115" s="5" t="s">
        <v>139</v>
      </c>
      <c r="B115" s="5" t="s">
        <v>24</v>
      </c>
      <c r="C115" s="5" t="s">
        <v>23</v>
      </c>
      <c r="D115" s="5" t="s">
        <v>24</v>
      </c>
      <c r="E115" s="5" t="s">
        <v>23</v>
      </c>
      <c r="F115" s="5">
        <v>1.8955E-2</v>
      </c>
      <c r="G115" s="5">
        <v>2.2000000000000001E-3</v>
      </c>
      <c r="H115" s="5">
        <v>0.29186499999999999</v>
      </c>
      <c r="I115" s="5">
        <v>0.27789999999999998</v>
      </c>
      <c r="J115" s="5" t="s">
        <v>25</v>
      </c>
      <c r="K115" s="5">
        <v>20</v>
      </c>
      <c r="L115" s="5">
        <v>8616195</v>
      </c>
      <c r="M115" s="5">
        <v>9.4000000000000004E-3</v>
      </c>
      <c r="N115" s="5">
        <v>140254</v>
      </c>
      <c r="O115" s="5">
        <v>0.81120000000000003</v>
      </c>
      <c r="P115" s="5">
        <v>8616195</v>
      </c>
      <c r="Q115" s="6">
        <v>9.9609299999999996E-20</v>
      </c>
      <c r="R115" s="5">
        <v>523981</v>
      </c>
      <c r="S115" s="39">
        <v>77.831549999999993</v>
      </c>
      <c r="T115" s="8">
        <f t="shared" si="1"/>
        <v>1.4851682338435767E-4</v>
      </c>
    </row>
    <row r="116" spans="1:20" x14ac:dyDescent="0.25">
      <c r="A116" s="5" t="s">
        <v>140</v>
      </c>
      <c r="B116" s="5" t="s">
        <v>32</v>
      </c>
      <c r="C116" s="5" t="s">
        <v>30</v>
      </c>
      <c r="D116" s="5" t="s">
        <v>32</v>
      </c>
      <c r="E116" s="5" t="s">
        <v>30</v>
      </c>
      <c r="F116" s="5">
        <v>4.5685999999999997E-2</v>
      </c>
      <c r="G116" s="5">
        <v>1.54E-2</v>
      </c>
      <c r="H116" s="5">
        <v>0.27416499999999999</v>
      </c>
      <c r="I116" s="5">
        <v>0.26929999999999998</v>
      </c>
      <c r="J116" s="5" t="s">
        <v>25</v>
      </c>
      <c r="K116" s="5">
        <v>4</v>
      </c>
      <c r="L116" s="5">
        <v>38602467</v>
      </c>
      <c r="M116" s="5">
        <v>9.1000000000000004E-3</v>
      </c>
      <c r="N116" s="5">
        <v>140254</v>
      </c>
      <c r="O116" s="5">
        <v>9.0560699999999994E-2</v>
      </c>
      <c r="P116" s="5">
        <v>38602467</v>
      </c>
      <c r="Q116" s="6">
        <v>3.6391499999999999E-103</v>
      </c>
      <c r="R116" s="5">
        <v>524917</v>
      </c>
      <c r="S116" s="39">
        <v>436.41309999999999</v>
      </c>
      <c r="T116" s="8">
        <f t="shared" si="1"/>
        <v>8.3070377588129033E-4</v>
      </c>
    </row>
    <row r="117" spans="1:20" x14ac:dyDescent="0.25">
      <c r="A117" s="5" t="s">
        <v>141</v>
      </c>
      <c r="B117" s="5" t="s">
        <v>24</v>
      </c>
      <c r="C117" s="5" t="s">
        <v>23</v>
      </c>
      <c r="D117" s="5" t="s">
        <v>24</v>
      </c>
      <c r="E117" s="5" t="s">
        <v>23</v>
      </c>
      <c r="F117" s="5">
        <v>6.6249000000000002E-2</v>
      </c>
      <c r="G117" s="5">
        <v>4.4999999999999997E-3</v>
      </c>
      <c r="H117" s="5">
        <v>0.68076099999999995</v>
      </c>
      <c r="I117" s="5">
        <v>0.66459999999999997</v>
      </c>
      <c r="J117" s="5" t="s">
        <v>25</v>
      </c>
      <c r="K117" s="5">
        <v>4</v>
      </c>
      <c r="L117" s="5">
        <v>38366090</v>
      </c>
      <c r="M117" s="5">
        <v>8.6999999999999994E-3</v>
      </c>
      <c r="N117" s="5">
        <v>140254</v>
      </c>
      <c r="O117" s="5">
        <v>0.60760000000000003</v>
      </c>
      <c r="P117" s="5">
        <v>38366090</v>
      </c>
      <c r="Q117" s="6">
        <v>9.9999999999999998E-201</v>
      </c>
      <c r="R117" s="5">
        <v>523520</v>
      </c>
      <c r="S117" s="39">
        <v>1000.603</v>
      </c>
      <c r="T117" s="8">
        <f t="shared" si="1"/>
        <v>1.9076524704659901E-3</v>
      </c>
    </row>
    <row r="118" spans="1:20" x14ac:dyDescent="0.25">
      <c r="A118" s="5" t="s">
        <v>142</v>
      </c>
      <c r="B118" s="5" t="s">
        <v>24</v>
      </c>
      <c r="C118" s="5" t="s">
        <v>30</v>
      </c>
      <c r="D118" s="5" t="s">
        <v>24</v>
      </c>
      <c r="E118" s="5" t="s">
        <v>30</v>
      </c>
      <c r="F118" s="5">
        <v>1.3696E-2</v>
      </c>
      <c r="G118" s="5">
        <v>-2.4299999999999999E-2</v>
      </c>
      <c r="H118" s="5">
        <v>0.69631900000000002</v>
      </c>
      <c r="I118" s="5">
        <v>0.69810000000000005</v>
      </c>
      <c r="J118" s="5" t="s">
        <v>25</v>
      </c>
      <c r="K118" s="5">
        <v>16</v>
      </c>
      <c r="L118" s="5">
        <v>78572255</v>
      </c>
      <c r="M118" s="5">
        <v>8.6999999999999994E-3</v>
      </c>
      <c r="N118" s="5">
        <v>140254</v>
      </c>
      <c r="O118" s="5">
        <v>5.3180199999999997E-3</v>
      </c>
      <c r="P118" s="5">
        <v>78572255</v>
      </c>
      <c r="Q118" s="6">
        <v>2.8002700000000001E-11</v>
      </c>
      <c r="R118" s="5">
        <v>524918</v>
      </c>
      <c r="S118" s="39">
        <v>41.645609999999998</v>
      </c>
      <c r="T118" s="8">
        <f t="shared" si="1"/>
        <v>7.9331078189426643E-5</v>
      </c>
    </row>
    <row r="119" spans="1:20" x14ac:dyDescent="0.25">
      <c r="A119" s="5" t="s">
        <v>143</v>
      </c>
      <c r="B119" s="5" t="s">
        <v>32</v>
      </c>
      <c r="C119" s="5" t="s">
        <v>30</v>
      </c>
      <c r="D119" s="5" t="s">
        <v>32</v>
      </c>
      <c r="E119" s="5" t="s">
        <v>30</v>
      </c>
      <c r="F119" s="5">
        <v>-1.4087000000000001E-2</v>
      </c>
      <c r="G119" s="5">
        <v>-1.2200000000000001E-2</v>
      </c>
      <c r="H119" s="5">
        <v>0.29848599999999997</v>
      </c>
      <c r="I119" s="5">
        <v>0.30270000000000002</v>
      </c>
      <c r="J119" s="5" t="s">
        <v>25</v>
      </c>
      <c r="K119" s="5">
        <v>6</v>
      </c>
      <c r="L119" s="5">
        <v>109709175</v>
      </c>
      <c r="M119" s="5">
        <v>8.8999999999999999E-3</v>
      </c>
      <c r="N119" s="5">
        <v>140254</v>
      </c>
      <c r="O119" s="5">
        <v>0.1686</v>
      </c>
      <c r="P119" s="5">
        <v>109709175</v>
      </c>
      <c r="Q119" s="6">
        <v>5.3703199999999998E-11</v>
      </c>
      <c r="R119" s="5">
        <v>481440</v>
      </c>
      <c r="S119" s="39">
        <v>40.01341</v>
      </c>
      <c r="T119" s="8">
        <f t="shared" si="1"/>
        <v>8.3105034386117026E-5</v>
      </c>
    </row>
    <row r="120" spans="1:20" x14ac:dyDescent="0.25">
      <c r="A120" s="5" t="s">
        <v>144</v>
      </c>
      <c r="B120" s="5" t="s">
        <v>24</v>
      </c>
      <c r="C120" s="5" t="s">
        <v>23</v>
      </c>
      <c r="D120" s="5" t="s">
        <v>24</v>
      </c>
      <c r="E120" s="5" t="s">
        <v>23</v>
      </c>
      <c r="F120" s="5">
        <v>-1.3729E-2</v>
      </c>
      <c r="G120" s="5">
        <v>-7.7000000000000002E-3</v>
      </c>
      <c r="H120" s="5">
        <v>0.461204</v>
      </c>
      <c r="I120" s="5">
        <v>0.4551</v>
      </c>
      <c r="J120" s="5" t="s">
        <v>25</v>
      </c>
      <c r="K120" s="5">
        <v>13</v>
      </c>
      <c r="L120" s="5">
        <v>114843162</v>
      </c>
      <c r="M120" s="5">
        <v>8.0999999999999996E-3</v>
      </c>
      <c r="N120" s="5">
        <v>140254</v>
      </c>
      <c r="O120" s="5">
        <v>0.34689999999999999</v>
      </c>
      <c r="P120" s="5">
        <v>114843162</v>
      </c>
      <c r="Q120" s="6">
        <v>1.57E-12</v>
      </c>
      <c r="R120" s="5">
        <v>522837</v>
      </c>
      <c r="S120" s="39">
        <v>48.981520000000003</v>
      </c>
      <c r="T120" s="8">
        <f t="shared" si="1"/>
        <v>9.3675330461132173E-5</v>
      </c>
    </row>
    <row r="121" spans="1:20" x14ac:dyDescent="0.25">
      <c r="A121" s="5" t="s">
        <v>145</v>
      </c>
      <c r="B121" s="5" t="s">
        <v>24</v>
      </c>
      <c r="C121" s="5" t="s">
        <v>30</v>
      </c>
      <c r="D121" s="5" t="s">
        <v>24</v>
      </c>
      <c r="E121" s="5" t="s">
        <v>30</v>
      </c>
      <c r="F121" s="5">
        <v>1.2709E-2</v>
      </c>
      <c r="G121" s="5">
        <v>2.2000000000000001E-3</v>
      </c>
      <c r="H121" s="5">
        <v>0.75846400000000003</v>
      </c>
      <c r="I121" s="5">
        <v>0.75549999999999995</v>
      </c>
      <c r="J121" s="5" t="s">
        <v>25</v>
      </c>
      <c r="K121" s="5">
        <v>1</v>
      </c>
      <c r="L121" s="5">
        <v>90174762</v>
      </c>
      <c r="M121" s="5">
        <v>9.4000000000000004E-3</v>
      </c>
      <c r="N121" s="5">
        <v>140254</v>
      </c>
      <c r="O121" s="5">
        <v>0.81740000000000002</v>
      </c>
      <c r="P121" s="5">
        <v>90174762</v>
      </c>
      <c r="Q121" s="6">
        <v>8.8599200000000006E-9</v>
      </c>
      <c r="R121" s="5">
        <v>524920</v>
      </c>
      <c r="S121" s="39">
        <v>31.066220000000001</v>
      </c>
      <c r="T121" s="8">
        <f t="shared" si="1"/>
        <v>5.917926908982062E-5</v>
      </c>
    </row>
    <row r="122" spans="1:20" x14ac:dyDescent="0.25">
      <c r="A122" s="5" t="s">
        <v>146</v>
      </c>
      <c r="B122" s="5" t="s">
        <v>30</v>
      </c>
      <c r="C122" s="5" t="s">
        <v>24</v>
      </c>
      <c r="D122" s="5" t="s">
        <v>30</v>
      </c>
      <c r="E122" s="5" t="s">
        <v>24</v>
      </c>
      <c r="F122" s="5">
        <v>-1.1887E-2</v>
      </c>
      <c r="G122" s="5">
        <v>4.1999999999999997E-3</v>
      </c>
      <c r="H122" s="5">
        <v>0.68759099999999995</v>
      </c>
      <c r="I122" s="5">
        <v>0.68820000000000003</v>
      </c>
      <c r="J122" s="5" t="s">
        <v>25</v>
      </c>
      <c r="K122" s="5">
        <v>8</v>
      </c>
      <c r="L122" s="5">
        <v>56760360</v>
      </c>
      <c r="M122" s="5">
        <v>8.6999999999999994E-3</v>
      </c>
      <c r="N122" s="5">
        <v>140254</v>
      </c>
      <c r="O122" s="5">
        <v>0.62859900000000002</v>
      </c>
      <c r="P122" s="5">
        <v>56760360</v>
      </c>
      <c r="Q122" s="6">
        <v>7.1000300000000003E-9</v>
      </c>
      <c r="R122" s="5">
        <v>524880</v>
      </c>
      <c r="S122" s="39">
        <v>31.86505</v>
      </c>
      <c r="T122" s="8">
        <f t="shared" si="1"/>
        <v>6.0705528061979922E-5</v>
      </c>
    </row>
    <row r="123" spans="1:20" x14ac:dyDescent="0.25">
      <c r="A123" s="5" t="s">
        <v>147</v>
      </c>
      <c r="B123" s="5" t="s">
        <v>24</v>
      </c>
      <c r="C123" s="5" t="s">
        <v>23</v>
      </c>
      <c r="D123" s="5" t="s">
        <v>24</v>
      </c>
      <c r="E123" s="5" t="s">
        <v>23</v>
      </c>
      <c r="F123" s="5">
        <v>1.3969000000000001E-2</v>
      </c>
      <c r="G123" s="5">
        <v>-2.41E-2</v>
      </c>
      <c r="H123" s="5">
        <v>0.208845</v>
      </c>
      <c r="I123" s="5">
        <v>0.20610000000000001</v>
      </c>
      <c r="J123" s="5" t="s">
        <v>25</v>
      </c>
      <c r="K123" s="5">
        <v>8</v>
      </c>
      <c r="L123" s="5">
        <v>11657838</v>
      </c>
      <c r="M123" s="5">
        <v>1.01E-2</v>
      </c>
      <c r="N123" s="5">
        <v>140254</v>
      </c>
      <c r="O123" s="5">
        <v>1.736E-2</v>
      </c>
      <c r="P123" s="5">
        <v>11657838</v>
      </c>
      <c r="Q123" s="6">
        <v>2.1500100000000001E-9</v>
      </c>
      <c r="R123" s="5">
        <v>524838</v>
      </c>
      <c r="S123" s="39">
        <v>33.845390000000002</v>
      </c>
      <c r="T123" s="8">
        <f t="shared" si="1"/>
        <v>6.4483156694155615E-5</v>
      </c>
    </row>
    <row r="124" spans="1:20" x14ac:dyDescent="0.25">
      <c r="A124" s="5" t="s">
        <v>148</v>
      </c>
      <c r="B124" s="5" t="s">
        <v>24</v>
      </c>
      <c r="C124" s="5" t="s">
        <v>23</v>
      </c>
      <c r="D124" s="5" t="s">
        <v>24</v>
      </c>
      <c r="E124" s="5" t="s">
        <v>23</v>
      </c>
      <c r="F124" s="5">
        <v>2.9335E-2</v>
      </c>
      <c r="G124" s="5">
        <v>2.1999999999999999E-2</v>
      </c>
      <c r="H124" s="5">
        <v>0.67571000000000003</v>
      </c>
      <c r="I124" s="5">
        <v>0.67869999999999997</v>
      </c>
      <c r="J124" s="5" t="s">
        <v>25</v>
      </c>
      <c r="K124" s="5">
        <v>4</v>
      </c>
      <c r="L124" s="5">
        <v>38109847</v>
      </c>
      <c r="M124" s="5">
        <v>8.9999999999999993E-3</v>
      </c>
      <c r="N124" s="5">
        <v>140254</v>
      </c>
      <c r="O124" s="5">
        <v>1.431E-2</v>
      </c>
      <c r="P124" s="5">
        <v>38109847</v>
      </c>
      <c r="Q124" s="6">
        <v>1.1898700000000001E-47</v>
      </c>
      <c r="R124" s="5">
        <v>523521</v>
      </c>
      <c r="S124" s="39">
        <v>197.51220000000001</v>
      </c>
      <c r="T124" s="8">
        <f t="shared" si="1"/>
        <v>3.7713434413425375E-4</v>
      </c>
    </row>
    <row r="125" spans="1:20" x14ac:dyDescent="0.25">
      <c r="A125" s="5" t="s">
        <v>149</v>
      </c>
      <c r="B125" s="5" t="s">
        <v>24</v>
      </c>
      <c r="C125" s="5" t="s">
        <v>23</v>
      </c>
      <c r="D125" s="5" t="s">
        <v>24</v>
      </c>
      <c r="E125" s="5" t="s">
        <v>23</v>
      </c>
      <c r="F125" s="5">
        <v>1.4929E-2</v>
      </c>
      <c r="G125" s="5">
        <v>1.0200000000000001E-2</v>
      </c>
      <c r="H125" s="5">
        <v>0.74037799999999998</v>
      </c>
      <c r="I125" s="5">
        <v>0.74019999999999997</v>
      </c>
      <c r="J125" s="5" t="s">
        <v>25</v>
      </c>
      <c r="K125" s="5">
        <v>12</v>
      </c>
      <c r="L125" s="5">
        <v>90561450</v>
      </c>
      <c r="M125" s="5">
        <v>9.5999999999999992E-3</v>
      </c>
      <c r="N125" s="5">
        <v>140254</v>
      </c>
      <c r="O125" s="5">
        <v>0.28799999999999998</v>
      </c>
      <c r="P125" s="5">
        <v>90561450</v>
      </c>
      <c r="Q125" s="6">
        <v>4.2198800000000004E-12</v>
      </c>
      <c r="R125" s="5">
        <v>524923</v>
      </c>
      <c r="S125" s="39">
        <v>44.979979999999998</v>
      </c>
      <c r="T125" s="8">
        <f t="shared" si="1"/>
        <v>8.56813751913672E-5</v>
      </c>
    </row>
    <row r="126" spans="1:20" x14ac:dyDescent="0.25">
      <c r="A126" s="5" t="s">
        <v>150</v>
      </c>
      <c r="B126" s="5" t="s">
        <v>32</v>
      </c>
      <c r="C126" s="5" t="s">
        <v>24</v>
      </c>
      <c r="D126" s="5" t="s">
        <v>32</v>
      </c>
      <c r="E126" s="5" t="s">
        <v>24</v>
      </c>
      <c r="F126" s="5">
        <v>-5.0249000000000002E-2</v>
      </c>
      <c r="G126" s="5">
        <v>-2.3999999999999998E-3</v>
      </c>
      <c r="H126" s="5">
        <v>0.748054</v>
      </c>
      <c r="I126" s="5">
        <v>0.73470000000000002</v>
      </c>
      <c r="J126" s="5" t="s">
        <v>25</v>
      </c>
      <c r="K126" s="5">
        <v>8</v>
      </c>
      <c r="L126" s="5">
        <v>79572222</v>
      </c>
      <c r="M126" s="5">
        <v>9.1000000000000004E-3</v>
      </c>
      <c r="N126" s="5">
        <v>140254</v>
      </c>
      <c r="O126" s="5">
        <v>0.79300000000000004</v>
      </c>
      <c r="P126" s="5">
        <v>79572222</v>
      </c>
      <c r="Q126" s="6">
        <v>1.07895E-116</v>
      </c>
      <c r="R126" s="5">
        <v>523840</v>
      </c>
      <c r="S126" s="39">
        <v>499.04239999999999</v>
      </c>
      <c r="T126" s="8">
        <f t="shared" si="1"/>
        <v>9.5175520279094418E-4</v>
      </c>
    </row>
    <row r="127" spans="1:20" x14ac:dyDescent="0.25">
      <c r="A127" s="5" t="s">
        <v>151</v>
      </c>
      <c r="B127" s="5" t="s">
        <v>24</v>
      </c>
      <c r="C127" s="5" t="s">
        <v>23</v>
      </c>
      <c r="D127" s="5" t="s">
        <v>24</v>
      </c>
      <c r="E127" s="5" t="s">
        <v>23</v>
      </c>
      <c r="F127" s="5">
        <v>2.5838E-2</v>
      </c>
      <c r="G127" s="5">
        <v>2.9100000000000001E-2</v>
      </c>
      <c r="H127" s="5">
        <v>0.82896099999999995</v>
      </c>
      <c r="I127" s="5">
        <v>0.82989999999999997</v>
      </c>
      <c r="J127" s="5" t="s">
        <v>25</v>
      </c>
      <c r="K127" s="5">
        <v>10</v>
      </c>
      <c r="L127" s="5">
        <v>8098719</v>
      </c>
      <c r="M127" s="5">
        <v>1.0699999999999999E-2</v>
      </c>
      <c r="N127" s="5">
        <v>140254</v>
      </c>
      <c r="O127" s="5">
        <v>6.5430499999999999E-3</v>
      </c>
      <c r="P127" s="5">
        <v>8098719</v>
      </c>
      <c r="Q127" s="6">
        <v>1.82012E-24</v>
      </c>
      <c r="R127" s="5">
        <v>522904</v>
      </c>
      <c r="S127" s="39">
        <v>99.010490000000004</v>
      </c>
      <c r="T127" s="8">
        <f t="shared" si="1"/>
        <v>1.8931151500111709E-4</v>
      </c>
    </row>
    <row r="128" spans="1:20" x14ac:dyDescent="0.25">
      <c r="A128" s="5" t="s">
        <v>152</v>
      </c>
      <c r="B128" s="5" t="s">
        <v>24</v>
      </c>
      <c r="C128" s="5" t="s">
        <v>23</v>
      </c>
      <c r="D128" s="5" t="s">
        <v>24</v>
      </c>
      <c r="E128" s="5" t="s">
        <v>23</v>
      </c>
      <c r="F128" s="5">
        <v>5.4096999999999999E-2</v>
      </c>
      <c r="G128" s="5">
        <v>-3.4599999999999999E-2</v>
      </c>
      <c r="H128" s="5">
        <v>2.6033000000000001E-2</v>
      </c>
      <c r="I128" s="5">
        <v>2.5399999999999999E-2</v>
      </c>
      <c r="J128" s="5" t="s">
        <v>25</v>
      </c>
      <c r="K128" s="5">
        <v>15</v>
      </c>
      <c r="L128" s="5">
        <v>44027885</v>
      </c>
      <c r="M128" s="5">
        <v>2.6800000000000001E-2</v>
      </c>
      <c r="N128" s="5">
        <v>140254</v>
      </c>
      <c r="O128" s="5">
        <v>0.19570000000000001</v>
      </c>
      <c r="P128" s="5">
        <v>44027885</v>
      </c>
      <c r="Q128" s="6">
        <v>1.89017E-19</v>
      </c>
      <c r="R128" s="5">
        <v>524922</v>
      </c>
      <c r="S128" s="39">
        <v>77.911950000000004</v>
      </c>
      <c r="T128" s="8">
        <f t="shared" si="1"/>
        <v>1.484037309602171E-4</v>
      </c>
    </row>
    <row r="129" spans="1:20" x14ac:dyDescent="0.25">
      <c r="A129" s="5" t="s">
        <v>153</v>
      </c>
      <c r="B129" s="5" t="s">
        <v>23</v>
      </c>
      <c r="C129" s="5" t="s">
        <v>24</v>
      </c>
      <c r="D129" s="5" t="s">
        <v>23</v>
      </c>
      <c r="E129" s="5" t="s">
        <v>24</v>
      </c>
      <c r="F129" s="5">
        <v>-4.8897000000000003E-2</v>
      </c>
      <c r="G129" s="5">
        <v>3.1300000000000001E-2</v>
      </c>
      <c r="H129" s="5">
        <v>1.4330000000000001E-2</v>
      </c>
      <c r="I129" s="5">
        <v>1.2200000000000001E-2</v>
      </c>
      <c r="J129" s="5" t="s">
        <v>25</v>
      </c>
      <c r="K129" s="5">
        <v>3</v>
      </c>
      <c r="L129" s="5">
        <v>112686528</v>
      </c>
      <c r="M129" s="5">
        <v>3.7699999999999997E-2</v>
      </c>
      <c r="N129" s="5">
        <v>140254</v>
      </c>
      <c r="O129" s="5">
        <v>0.40600000000000003</v>
      </c>
      <c r="P129" s="5">
        <v>112686528</v>
      </c>
      <c r="Q129" s="6">
        <v>9.2599799999999999E-10</v>
      </c>
      <c r="R129" s="5">
        <v>524523</v>
      </c>
      <c r="S129" s="39">
        <v>35.429580000000001</v>
      </c>
      <c r="T129" s="8">
        <f t="shared" si="1"/>
        <v>6.7541725822640254E-5</v>
      </c>
    </row>
    <row r="130" spans="1:20" x14ac:dyDescent="0.25">
      <c r="A130" s="5" t="s">
        <v>154</v>
      </c>
      <c r="B130" s="5" t="s">
        <v>23</v>
      </c>
      <c r="C130" s="5" t="s">
        <v>24</v>
      </c>
      <c r="D130" s="5" t="s">
        <v>23</v>
      </c>
      <c r="E130" s="5" t="s">
        <v>24</v>
      </c>
      <c r="F130" s="5">
        <v>-6.1427000000000002E-2</v>
      </c>
      <c r="G130" s="5">
        <v>-3.1899999999999998E-2</v>
      </c>
      <c r="H130" s="5">
        <v>9.5639999999999996E-3</v>
      </c>
      <c r="I130" s="5">
        <v>1.2200000000000001E-2</v>
      </c>
      <c r="J130" s="5" t="s">
        <v>25</v>
      </c>
      <c r="K130" s="5">
        <v>19</v>
      </c>
      <c r="L130" s="5">
        <v>10374952</v>
      </c>
      <c r="M130" s="5">
        <v>4.1200000000000001E-2</v>
      </c>
      <c r="N130" s="5">
        <v>140254</v>
      </c>
      <c r="O130" s="5">
        <v>0.43930000000000002</v>
      </c>
      <c r="P130" s="5">
        <v>10374952</v>
      </c>
      <c r="Q130" s="6">
        <v>3.0100199999999999E-9</v>
      </c>
      <c r="R130" s="5">
        <v>478898</v>
      </c>
      <c r="S130" s="39">
        <v>34.236440000000002</v>
      </c>
      <c r="T130" s="8">
        <f t="shared" si="1"/>
        <v>7.1484945725015697E-5</v>
      </c>
    </row>
    <row r="131" spans="1:20" x14ac:dyDescent="0.25">
      <c r="A131" s="5" t="s">
        <v>155</v>
      </c>
      <c r="B131" s="5" t="s">
        <v>23</v>
      </c>
      <c r="C131" s="5" t="s">
        <v>24</v>
      </c>
      <c r="D131" s="5" t="s">
        <v>23</v>
      </c>
      <c r="E131" s="5" t="s">
        <v>24</v>
      </c>
      <c r="F131" s="5">
        <v>2.1141E-2</v>
      </c>
      <c r="G131" s="5">
        <v>4.8999999999999998E-3</v>
      </c>
      <c r="H131" s="5">
        <v>0.65330699999999997</v>
      </c>
      <c r="I131" s="5">
        <v>0.65039999999999998</v>
      </c>
      <c r="J131" s="5" t="s">
        <v>25</v>
      </c>
      <c r="K131" s="5">
        <v>4</v>
      </c>
      <c r="L131" s="5">
        <v>90220659</v>
      </c>
      <c r="M131" s="5">
        <v>8.8999999999999999E-3</v>
      </c>
      <c r="N131" s="5">
        <v>140254</v>
      </c>
      <c r="O131" s="5">
        <v>0.58309999999999995</v>
      </c>
      <c r="P131" s="5">
        <v>90220659</v>
      </c>
      <c r="Q131" s="6">
        <v>5.0500999999999998E-25</v>
      </c>
      <c r="R131" s="5">
        <v>523843</v>
      </c>
      <c r="S131" s="39">
        <v>106.07980000000001</v>
      </c>
      <c r="T131" s="8">
        <f t="shared" si="1"/>
        <v>2.0246195803932154E-4</v>
      </c>
    </row>
    <row r="132" spans="1:20" x14ac:dyDescent="0.25">
      <c r="A132" s="5" t="s">
        <v>156</v>
      </c>
      <c r="B132" s="5" t="s">
        <v>32</v>
      </c>
      <c r="C132" s="5" t="s">
        <v>30</v>
      </c>
      <c r="D132" s="5" t="s">
        <v>32</v>
      </c>
      <c r="E132" s="5" t="s">
        <v>30</v>
      </c>
      <c r="F132" s="5">
        <v>-2.9883E-2</v>
      </c>
      <c r="G132" s="5">
        <v>-3.95E-2</v>
      </c>
      <c r="H132" s="5">
        <v>4.4200000000000003E-2</v>
      </c>
      <c r="I132" s="5">
        <v>4.3499999999999997E-2</v>
      </c>
      <c r="J132" s="5" t="s">
        <v>25</v>
      </c>
      <c r="K132" s="5">
        <v>16</v>
      </c>
      <c r="L132" s="5">
        <v>67606308</v>
      </c>
      <c r="M132" s="5">
        <v>2.0199999999999999E-2</v>
      </c>
      <c r="N132" s="5">
        <v>140254</v>
      </c>
      <c r="O132" s="5">
        <v>5.0440600000000002E-2</v>
      </c>
      <c r="P132" s="5">
        <v>67606308</v>
      </c>
      <c r="Q132" s="6">
        <v>1.0799900000000001E-10</v>
      </c>
      <c r="R132" s="5">
        <v>524921</v>
      </c>
      <c r="S132" s="39">
        <v>39.609050000000003</v>
      </c>
      <c r="T132" s="8">
        <f t="shared" ref="T132:T195" si="2">2*H132*(1-H132)*(F132^2)</f>
        <v>7.5451465726444084E-5</v>
      </c>
    </row>
    <row r="133" spans="1:20" x14ac:dyDescent="0.25">
      <c r="A133" s="5" t="s">
        <v>157</v>
      </c>
      <c r="B133" s="5" t="s">
        <v>32</v>
      </c>
      <c r="C133" s="5" t="s">
        <v>24</v>
      </c>
      <c r="D133" s="5" t="s">
        <v>32</v>
      </c>
      <c r="E133" s="5" t="s">
        <v>24</v>
      </c>
      <c r="F133" s="5">
        <v>6.6725999999999994E-2</v>
      </c>
      <c r="G133" s="5">
        <v>5.1999999999999998E-3</v>
      </c>
      <c r="H133" s="5">
        <v>7.6379999999999998E-3</v>
      </c>
      <c r="I133" s="5">
        <v>9.4000000000000004E-3</v>
      </c>
      <c r="J133" s="5" t="s">
        <v>25</v>
      </c>
      <c r="K133" s="5">
        <v>1</v>
      </c>
      <c r="L133" s="5">
        <v>101801341</v>
      </c>
      <c r="M133" s="5">
        <v>5.0099999999999999E-2</v>
      </c>
      <c r="N133" s="5">
        <v>140254</v>
      </c>
      <c r="O133" s="5">
        <v>0.91690000000000005</v>
      </c>
      <c r="P133" s="5">
        <v>101801341</v>
      </c>
      <c r="Q133" s="6">
        <v>5.93007E-9</v>
      </c>
      <c r="R133" s="5">
        <v>521981</v>
      </c>
      <c r="S133" s="39">
        <v>35.233350000000002</v>
      </c>
      <c r="T133" s="8">
        <f t="shared" si="2"/>
        <v>6.7494744500898866E-5</v>
      </c>
    </row>
    <row r="134" spans="1:20" x14ac:dyDescent="0.25">
      <c r="A134" s="5" t="s">
        <v>158</v>
      </c>
      <c r="B134" s="5" t="s">
        <v>32</v>
      </c>
      <c r="C134" s="5" t="s">
        <v>30</v>
      </c>
      <c r="D134" s="5" t="s">
        <v>32</v>
      </c>
      <c r="E134" s="5" t="s">
        <v>30</v>
      </c>
      <c r="F134" s="5">
        <v>1.7849E-2</v>
      </c>
      <c r="G134" s="5">
        <v>-6.3E-3</v>
      </c>
      <c r="H134" s="5">
        <v>0.61488799999999999</v>
      </c>
      <c r="I134" s="5">
        <v>0.60260000000000002</v>
      </c>
      <c r="J134" s="5" t="s">
        <v>25</v>
      </c>
      <c r="K134" s="5">
        <v>2</v>
      </c>
      <c r="L134" s="5">
        <v>223982434</v>
      </c>
      <c r="M134" s="5">
        <v>8.2000000000000007E-3</v>
      </c>
      <c r="N134" s="5">
        <v>140254</v>
      </c>
      <c r="O134" s="5">
        <v>0.442</v>
      </c>
      <c r="P134" s="5">
        <v>223982434</v>
      </c>
      <c r="Q134" s="6">
        <v>5.4903500000000006E-20</v>
      </c>
      <c r="R134" s="5">
        <v>523979</v>
      </c>
      <c r="S134" s="39">
        <v>79.071550000000002</v>
      </c>
      <c r="T134" s="8">
        <f t="shared" si="2"/>
        <v>1.5088318521283185E-4</v>
      </c>
    </row>
    <row r="135" spans="1:20" x14ac:dyDescent="0.25">
      <c r="A135" s="5" t="s">
        <v>159</v>
      </c>
      <c r="B135" s="5" t="s">
        <v>30</v>
      </c>
      <c r="C135" s="5" t="s">
        <v>32</v>
      </c>
      <c r="D135" s="5" t="s">
        <v>30</v>
      </c>
      <c r="E135" s="5" t="s">
        <v>32</v>
      </c>
      <c r="F135" s="5">
        <v>1.286E-2</v>
      </c>
      <c r="G135" s="5">
        <v>-7.0000000000000001E-3</v>
      </c>
      <c r="H135" s="5">
        <v>0.76625900000000002</v>
      </c>
      <c r="I135" s="5">
        <v>0.77070000000000005</v>
      </c>
      <c r="J135" s="5" t="s">
        <v>25</v>
      </c>
      <c r="K135" s="5">
        <v>18</v>
      </c>
      <c r="L135" s="5">
        <v>48954037</v>
      </c>
      <c r="M135" s="5">
        <v>1.04E-2</v>
      </c>
      <c r="N135" s="5">
        <v>140254</v>
      </c>
      <c r="O135" s="5">
        <v>0.50170000000000003</v>
      </c>
      <c r="P135" s="5">
        <v>48954037</v>
      </c>
      <c r="Q135" s="6">
        <v>9.0600399999999992E-9</v>
      </c>
      <c r="R135" s="5">
        <v>524921</v>
      </c>
      <c r="S135" s="39">
        <v>31.098690000000001</v>
      </c>
      <c r="T135" s="8">
        <f t="shared" si="2"/>
        <v>5.9241005208492496E-5</v>
      </c>
    </row>
    <row r="136" spans="1:20" x14ac:dyDescent="0.25">
      <c r="A136" s="5" t="s">
        <v>160</v>
      </c>
      <c r="B136" s="5" t="s">
        <v>30</v>
      </c>
      <c r="C136" s="5" t="s">
        <v>32</v>
      </c>
      <c r="D136" s="5" t="s">
        <v>30</v>
      </c>
      <c r="E136" s="5" t="s">
        <v>32</v>
      </c>
      <c r="F136" s="5">
        <v>-3.0887000000000001E-2</v>
      </c>
      <c r="G136" s="5">
        <v>-4.5999999999999999E-3</v>
      </c>
      <c r="H136" s="5">
        <v>5.8784999999999997E-2</v>
      </c>
      <c r="I136" s="5">
        <v>5.0999999999999997E-2</v>
      </c>
      <c r="J136" s="5" t="s">
        <v>25</v>
      </c>
      <c r="K136" s="5">
        <v>16</v>
      </c>
      <c r="L136" s="5">
        <v>24044921</v>
      </c>
      <c r="M136" s="5">
        <v>1.84E-2</v>
      </c>
      <c r="N136" s="5">
        <v>140254</v>
      </c>
      <c r="O136" s="5">
        <v>0.80120000000000002</v>
      </c>
      <c r="P136" s="5">
        <v>24044921</v>
      </c>
      <c r="Q136" s="6">
        <v>3.7102200000000002E-14</v>
      </c>
      <c r="R136" s="5">
        <v>524918</v>
      </c>
      <c r="S136" s="39">
        <v>55.420969999999997</v>
      </c>
      <c r="T136" s="8">
        <f t="shared" si="2"/>
        <v>1.0556909881108527E-4</v>
      </c>
    </row>
    <row r="137" spans="1:20" x14ac:dyDescent="0.25">
      <c r="A137" s="5" t="s">
        <v>161</v>
      </c>
      <c r="B137" s="5" t="s">
        <v>24</v>
      </c>
      <c r="C137" s="5" t="s">
        <v>32</v>
      </c>
      <c r="D137" s="5" t="s">
        <v>24</v>
      </c>
      <c r="E137" s="5" t="s">
        <v>32</v>
      </c>
      <c r="F137" s="5">
        <v>-3.5411999999999999E-2</v>
      </c>
      <c r="G137" s="5">
        <v>-3.7000000000000002E-3</v>
      </c>
      <c r="H137" s="5">
        <v>2.6363999999999999E-2</v>
      </c>
      <c r="I137" s="5">
        <v>2.6200000000000001E-2</v>
      </c>
      <c r="J137" s="5" t="s">
        <v>25</v>
      </c>
      <c r="K137" s="5">
        <v>17</v>
      </c>
      <c r="L137" s="5">
        <v>41809207</v>
      </c>
      <c r="M137" s="5">
        <v>2.69E-2</v>
      </c>
      <c r="N137" s="5">
        <v>140254</v>
      </c>
      <c r="O137" s="5">
        <v>0.89090000000000003</v>
      </c>
      <c r="P137" s="5">
        <v>41809207</v>
      </c>
      <c r="Q137" s="6">
        <v>4.9700400000000003E-9</v>
      </c>
      <c r="R137" s="5">
        <v>524866</v>
      </c>
      <c r="S137" s="39">
        <v>33.792099999999998</v>
      </c>
      <c r="T137" s="8">
        <f t="shared" si="2"/>
        <v>6.4378200512325045E-5</v>
      </c>
    </row>
    <row r="138" spans="1:20" x14ac:dyDescent="0.25">
      <c r="A138" s="5" t="s">
        <v>162</v>
      </c>
      <c r="B138" s="5" t="s">
        <v>32</v>
      </c>
      <c r="C138" s="5" t="s">
        <v>30</v>
      </c>
      <c r="D138" s="5" t="s">
        <v>32</v>
      </c>
      <c r="E138" s="5" t="s">
        <v>30</v>
      </c>
      <c r="F138" s="5">
        <v>2.5885999999999999E-2</v>
      </c>
      <c r="G138" s="5">
        <v>-2.8299999999999999E-2</v>
      </c>
      <c r="H138" s="5">
        <v>4.3802000000000001E-2</v>
      </c>
      <c r="I138" s="5">
        <v>4.5900000000000003E-2</v>
      </c>
      <c r="J138" s="5" t="s">
        <v>25</v>
      </c>
      <c r="K138" s="5">
        <v>12</v>
      </c>
      <c r="L138" s="5">
        <v>32635390</v>
      </c>
      <c r="M138" s="5">
        <v>2.06E-2</v>
      </c>
      <c r="N138" s="5">
        <v>140254</v>
      </c>
      <c r="O138" s="5">
        <v>0.16950000000000001</v>
      </c>
      <c r="P138" s="5">
        <v>32635390</v>
      </c>
      <c r="Q138" s="6">
        <v>2.3900100000000001E-8</v>
      </c>
      <c r="R138" s="5">
        <v>523984</v>
      </c>
      <c r="S138" s="39">
        <v>29.413319999999999</v>
      </c>
      <c r="T138" s="8">
        <f t="shared" si="2"/>
        <v>5.6130855466988236E-5</v>
      </c>
    </row>
    <row r="139" spans="1:20" x14ac:dyDescent="0.25">
      <c r="A139" s="5" t="s">
        <v>163</v>
      </c>
      <c r="B139" s="5" t="s">
        <v>30</v>
      </c>
      <c r="C139" s="5" t="s">
        <v>32</v>
      </c>
      <c r="D139" s="5" t="s">
        <v>30</v>
      </c>
      <c r="E139" s="5" t="s">
        <v>32</v>
      </c>
      <c r="F139" s="5">
        <v>-4.8791000000000001E-2</v>
      </c>
      <c r="G139" s="5">
        <v>1.4800000000000001E-2</v>
      </c>
      <c r="H139" s="5">
        <v>1.9608E-2</v>
      </c>
      <c r="I139" s="5">
        <v>1.8499999999999999E-2</v>
      </c>
      <c r="J139" s="5" t="s">
        <v>25</v>
      </c>
      <c r="K139" s="5">
        <v>2</v>
      </c>
      <c r="L139" s="5">
        <v>143847602</v>
      </c>
      <c r="M139" s="5">
        <v>3.39E-2</v>
      </c>
      <c r="N139" s="5">
        <v>140254</v>
      </c>
      <c r="O139" s="5">
        <v>0.66259900000000005</v>
      </c>
      <c r="P139" s="5">
        <v>143847602</v>
      </c>
      <c r="Q139" s="6">
        <v>3.7896599999999998E-12</v>
      </c>
      <c r="R139" s="5">
        <v>523981</v>
      </c>
      <c r="S139" s="39">
        <v>47.962049999999998</v>
      </c>
      <c r="T139" s="8">
        <f t="shared" si="2"/>
        <v>9.1525580338351866E-5</v>
      </c>
    </row>
    <row r="140" spans="1:20" x14ac:dyDescent="0.25">
      <c r="A140" s="5" t="s">
        <v>164</v>
      </c>
      <c r="B140" s="5" t="s">
        <v>32</v>
      </c>
      <c r="C140" s="5" t="s">
        <v>30</v>
      </c>
      <c r="D140" s="5" t="s">
        <v>32</v>
      </c>
      <c r="E140" s="5" t="s">
        <v>30</v>
      </c>
      <c r="F140" s="5">
        <v>-1.5346E-2</v>
      </c>
      <c r="G140" s="5">
        <v>-2.2700000000000001E-2</v>
      </c>
      <c r="H140" s="5">
        <v>0.20088400000000001</v>
      </c>
      <c r="I140" s="5">
        <v>0.1925</v>
      </c>
      <c r="J140" s="5" t="s">
        <v>25</v>
      </c>
      <c r="K140" s="5">
        <v>3</v>
      </c>
      <c r="L140" s="5">
        <v>171173627</v>
      </c>
      <c r="M140" s="5">
        <v>1.2200000000000001E-2</v>
      </c>
      <c r="N140" s="5">
        <v>140254</v>
      </c>
      <c r="O140" s="5">
        <v>6.4140199999999994E-2</v>
      </c>
      <c r="P140" s="5">
        <v>171173627</v>
      </c>
      <c r="Q140" s="6">
        <v>1.5400000000000001E-10</v>
      </c>
      <c r="R140" s="5">
        <v>522443</v>
      </c>
      <c r="S140" s="39">
        <v>39.504570000000001</v>
      </c>
      <c r="T140" s="8">
        <f t="shared" si="2"/>
        <v>7.5609359153400665E-5</v>
      </c>
    </row>
    <row r="141" spans="1:20" x14ac:dyDescent="0.25">
      <c r="A141" s="5" t="s">
        <v>165</v>
      </c>
      <c r="B141" s="5" t="s">
        <v>32</v>
      </c>
      <c r="C141" s="5" t="s">
        <v>30</v>
      </c>
      <c r="D141" s="5" t="s">
        <v>32</v>
      </c>
      <c r="E141" s="5" t="s">
        <v>30</v>
      </c>
      <c r="F141" s="5">
        <v>-1.7264999999999999E-2</v>
      </c>
      <c r="G141" s="5">
        <v>-1.03E-2</v>
      </c>
      <c r="H141" s="5">
        <v>0.29321900000000001</v>
      </c>
      <c r="I141" s="5">
        <v>0.29749999999999999</v>
      </c>
      <c r="J141" s="5" t="s">
        <v>25</v>
      </c>
      <c r="K141" s="5">
        <v>17</v>
      </c>
      <c r="L141" s="5">
        <v>73028923</v>
      </c>
      <c r="M141" s="5">
        <v>8.8000000000000005E-3</v>
      </c>
      <c r="N141" s="5">
        <v>140254</v>
      </c>
      <c r="O141" s="5">
        <v>0.24399999999999999</v>
      </c>
      <c r="P141" s="5">
        <v>73028923</v>
      </c>
      <c r="Q141" s="6">
        <v>1.66994E-16</v>
      </c>
      <c r="R141" s="5">
        <v>523979</v>
      </c>
      <c r="S141" s="39">
        <v>64.74521</v>
      </c>
      <c r="T141" s="8">
        <f t="shared" si="2"/>
        <v>1.2354925626885835E-4</v>
      </c>
    </row>
    <row r="142" spans="1:20" x14ac:dyDescent="0.25">
      <c r="A142" s="5" t="s">
        <v>166</v>
      </c>
      <c r="B142" s="5" t="s">
        <v>23</v>
      </c>
      <c r="C142" s="5" t="s">
        <v>24</v>
      </c>
      <c r="D142" s="5" t="s">
        <v>23</v>
      </c>
      <c r="E142" s="5" t="s">
        <v>24</v>
      </c>
      <c r="F142" s="5">
        <v>2.0046000000000001E-2</v>
      </c>
      <c r="G142" s="5">
        <v>-2.92E-2</v>
      </c>
      <c r="H142" s="5">
        <v>0.10785</v>
      </c>
      <c r="I142" s="5">
        <v>0.1086</v>
      </c>
      <c r="J142" s="5" t="s">
        <v>25</v>
      </c>
      <c r="K142" s="5">
        <v>1</v>
      </c>
      <c r="L142" s="5">
        <v>120526982</v>
      </c>
      <c r="M142" s="5">
        <v>1.29E-2</v>
      </c>
      <c r="N142" s="5">
        <v>140254</v>
      </c>
      <c r="O142" s="5">
        <v>2.4229799999999999E-2</v>
      </c>
      <c r="P142" s="5">
        <v>120526982</v>
      </c>
      <c r="Q142" s="6">
        <v>4.77969E-11</v>
      </c>
      <c r="R142" s="5">
        <v>523521</v>
      </c>
      <c r="S142" s="39">
        <v>40.48659</v>
      </c>
      <c r="T142" s="8">
        <f t="shared" si="2"/>
        <v>7.7329192825373593E-5</v>
      </c>
    </row>
    <row r="143" spans="1:20" x14ac:dyDescent="0.25">
      <c r="A143" s="5" t="s">
        <v>167</v>
      </c>
      <c r="B143" s="5" t="s">
        <v>23</v>
      </c>
      <c r="C143" s="5" t="s">
        <v>24</v>
      </c>
      <c r="D143" s="5" t="s">
        <v>23</v>
      </c>
      <c r="E143" s="5" t="s">
        <v>24</v>
      </c>
      <c r="F143" s="5">
        <v>4.8620999999999998E-2</v>
      </c>
      <c r="G143" s="5">
        <v>1.66E-2</v>
      </c>
      <c r="H143" s="5">
        <v>2.3605999999999999E-2</v>
      </c>
      <c r="I143" s="5">
        <v>2.1299999999999999E-2</v>
      </c>
      <c r="J143" s="5" t="s">
        <v>25</v>
      </c>
      <c r="K143" s="5">
        <v>15</v>
      </c>
      <c r="L143" s="5">
        <v>69583434</v>
      </c>
      <c r="M143" s="5">
        <v>3.5700000000000003E-2</v>
      </c>
      <c r="N143" s="5">
        <v>140254</v>
      </c>
      <c r="O143" s="5">
        <v>0.64170000000000005</v>
      </c>
      <c r="P143" s="5">
        <v>69583434</v>
      </c>
      <c r="Q143" s="6">
        <v>4.0401700000000001E-13</v>
      </c>
      <c r="R143" s="5">
        <v>503472</v>
      </c>
      <c r="S143" s="39">
        <v>54.871639999999999</v>
      </c>
      <c r="T143" s="8">
        <f t="shared" si="2"/>
        <v>1.0897459762621168E-4</v>
      </c>
    </row>
    <row r="144" spans="1:20" x14ac:dyDescent="0.25">
      <c r="A144" s="5" t="s">
        <v>168</v>
      </c>
      <c r="B144" s="5" t="s">
        <v>23</v>
      </c>
      <c r="C144" s="5" t="s">
        <v>24</v>
      </c>
      <c r="D144" s="5" t="s">
        <v>23</v>
      </c>
      <c r="E144" s="5" t="s">
        <v>24</v>
      </c>
      <c r="F144" s="5">
        <v>4.7878999999999998E-2</v>
      </c>
      <c r="G144" s="5">
        <v>-7.4399999999999994E-2</v>
      </c>
      <c r="H144" s="5">
        <v>1.8609000000000001E-2</v>
      </c>
      <c r="I144" s="5">
        <v>1.6400000000000001E-2</v>
      </c>
      <c r="J144" s="5" t="s">
        <v>25</v>
      </c>
      <c r="K144" s="5">
        <v>7</v>
      </c>
      <c r="L144" s="5">
        <v>50539036</v>
      </c>
      <c r="M144" s="5">
        <v>3.27E-2</v>
      </c>
      <c r="N144" s="5">
        <v>140254</v>
      </c>
      <c r="O144" s="5">
        <v>2.2969900000000001E-2</v>
      </c>
      <c r="P144" s="5">
        <v>50539036</v>
      </c>
      <c r="Q144" s="6">
        <v>1.18005E-11</v>
      </c>
      <c r="R144" s="5">
        <v>524523</v>
      </c>
      <c r="S144" s="39">
        <v>43.922409999999999</v>
      </c>
      <c r="T144" s="8">
        <f t="shared" si="2"/>
        <v>8.3730800791558687E-5</v>
      </c>
    </row>
    <row r="145" spans="1:20" x14ac:dyDescent="0.25">
      <c r="A145" s="5" t="s">
        <v>169</v>
      </c>
      <c r="B145" s="5" t="s">
        <v>30</v>
      </c>
      <c r="C145" s="5" t="s">
        <v>24</v>
      </c>
      <c r="D145" s="5" t="s">
        <v>30</v>
      </c>
      <c r="E145" s="5" t="s">
        <v>24</v>
      </c>
      <c r="F145" s="5">
        <v>-1.3599E-2</v>
      </c>
      <c r="G145" s="5">
        <v>-5.3E-3</v>
      </c>
      <c r="H145" s="5">
        <v>0.447403</v>
      </c>
      <c r="I145" s="5">
        <v>0.41970000000000002</v>
      </c>
      <c r="J145" s="5" t="s">
        <v>25</v>
      </c>
      <c r="K145" s="5">
        <v>21</v>
      </c>
      <c r="L145" s="5">
        <v>43465831</v>
      </c>
      <c r="M145" s="5">
        <v>8.3999999999999995E-3</v>
      </c>
      <c r="N145" s="5">
        <v>140254</v>
      </c>
      <c r="O145" s="5">
        <v>0.53059999999999996</v>
      </c>
      <c r="P145" s="5">
        <v>43465831</v>
      </c>
      <c r="Q145" s="6">
        <v>2.18978E-12</v>
      </c>
      <c r="R145" s="5">
        <v>524885</v>
      </c>
      <c r="S145" s="39">
        <v>48.001550000000002</v>
      </c>
      <c r="T145" s="8">
        <f t="shared" si="2"/>
        <v>9.1443187873265676E-5</v>
      </c>
    </row>
    <row r="146" spans="1:20" x14ac:dyDescent="0.25">
      <c r="A146" s="5" t="s">
        <v>170</v>
      </c>
      <c r="B146" s="5" t="s">
        <v>24</v>
      </c>
      <c r="C146" s="5" t="s">
        <v>32</v>
      </c>
      <c r="D146" s="5" t="s">
        <v>24</v>
      </c>
      <c r="E146" s="5" t="s">
        <v>32</v>
      </c>
      <c r="F146" s="5">
        <v>-2.5694000000000002E-2</v>
      </c>
      <c r="G146" s="5">
        <v>-3.5200000000000002E-2</v>
      </c>
      <c r="H146" s="5">
        <v>0.22112999999999999</v>
      </c>
      <c r="I146" s="5">
        <v>0.21</v>
      </c>
      <c r="J146" s="5" t="s">
        <v>25</v>
      </c>
      <c r="K146" s="5">
        <v>13</v>
      </c>
      <c r="L146" s="5">
        <v>50652456</v>
      </c>
      <c r="M146" s="5">
        <v>9.9000000000000008E-3</v>
      </c>
      <c r="N146" s="5">
        <v>140254</v>
      </c>
      <c r="O146" s="5">
        <v>3.73302E-4</v>
      </c>
      <c r="P146" s="5">
        <v>50652456</v>
      </c>
      <c r="Q146" s="6">
        <v>3.8601099999999997E-29</v>
      </c>
      <c r="R146" s="5">
        <v>523058</v>
      </c>
      <c r="S146" s="39">
        <v>118.9747</v>
      </c>
      <c r="T146" s="8">
        <f t="shared" si="2"/>
        <v>2.274081773818596E-4</v>
      </c>
    </row>
    <row r="147" spans="1:20" x14ac:dyDescent="0.25">
      <c r="A147" s="5" t="s">
        <v>171</v>
      </c>
      <c r="B147" s="5" t="s">
        <v>23</v>
      </c>
      <c r="C147" s="5" t="s">
        <v>24</v>
      </c>
      <c r="D147" s="5" t="s">
        <v>23</v>
      </c>
      <c r="E147" s="5" t="s">
        <v>24</v>
      </c>
      <c r="F147" s="5">
        <v>1.668E-2</v>
      </c>
      <c r="G147" s="6">
        <v>8.9999999999999998E-4</v>
      </c>
      <c r="H147" s="5">
        <v>0.34523100000000001</v>
      </c>
      <c r="I147" s="5">
        <v>0.34010000000000001</v>
      </c>
      <c r="J147" s="5" t="s">
        <v>25</v>
      </c>
      <c r="K147" s="5">
        <v>8</v>
      </c>
      <c r="L147" s="5">
        <v>22785768</v>
      </c>
      <c r="M147" s="5">
        <v>8.9999999999999993E-3</v>
      </c>
      <c r="N147" s="5">
        <v>140254</v>
      </c>
      <c r="O147" s="5">
        <v>0.92220000000000002</v>
      </c>
      <c r="P147" s="5">
        <v>22785768</v>
      </c>
      <c r="Q147" s="6">
        <v>4.94994E-17</v>
      </c>
      <c r="R147" s="5">
        <v>524918</v>
      </c>
      <c r="S147" s="39">
        <v>66.033770000000004</v>
      </c>
      <c r="T147" s="8">
        <f t="shared" si="2"/>
        <v>1.2578243099967704E-4</v>
      </c>
    </row>
    <row r="148" spans="1:20" x14ac:dyDescent="0.25">
      <c r="A148" s="5" t="s">
        <v>172</v>
      </c>
      <c r="B148" s="5" t="s">
        <v>23</v>
      </c>
      <c r="C148" s="5" t="s">
        <v>24</v>
      </c>
      <c r="D148" s="5" t="s">
        <v>23</v>
      </c>
      <c r="E148" s="5" t="s">
        <v>24</v>
      </c>
      <c r="F148" s="5">
        <v>3.0959E-2</v>
      </c>
      <c r="G148" s="5">
        <v>-1.9E-3</v>
      </c>
      <c r="H148" s="5">
        <v>0.71526299999999998</v>
      </c>
      <c r="I148" s="5">
        <v>0.72519999999999996</v>
      </c>
      <c r="J148" s="5" t="s">
        <v>25</v>
      </c>
      <c r="K148" s="5">
        <v>2</v>
      </c>
      <c r="L148" s="5">
        <v>111616304</v>
      </c>
      <c r="M148" s="5">
        <v>8.8999999999999999E-3</v>
      </c>
      <c r="N148" s="5">
        <v>140254</v>
      </c>
      <c r="O148" s="5">
        <v>0.83089999999999997</v>
      </c>
      <c r="P148" s="5">
        <v>111616304</v>
      </c>
      <c r="Q148" s="6">
        <v>1.18987E-49</v>
      </c>
      <c r="R148" s="5">
        <v>523981</v>
      </c>
      <c r="S148" s="39">
        <v>204.6438</v>
      </c>
      <c r="T148" s="8">
        <f t="shared" si="2"/>
        <v>3.9040332598950611E-4</v>
      </c>
    </row>
    <row r="149" spans="1:20" x14ac:dyDescent="0.25">
      <c r="A149" s="5" t="s">
        <v>173</v>
      </c>
      <c r="B149" s="5" t="s">
        <v>32</v>
      </c>
      <c r="C149" s="5" t="s">
        <v>30</v>
      </c>
      <c r="D149" s="5" t="s">
        <v>32</v>
      </c>
      <c r="E149" s="5" t="s">
        <v>30</v>
      </c>
      <c r="F149" s="5">
        <v>-4.2349999999999999E-2</v>
      </c>
      <c r="G149" s="5">
        <v>-4.2700000000000002E-2</v>
      </c>
      <c r="H149" s="5">
        <v>0.32293300000000003</v>
      </c>
      <c r="I149" s="5">
        <v>0.30859999999999999</v>
      </c>
      <c r="J149" s="5" t="s">
        <v>25</v>
      </c>
      <c r="K149" s="5">
        <v>6</v>
      </c>
      <c r="L149" s="5">
        <v>29748690</v>
      </c>
      <c r="M149" s="5">
        <v>8.6E-3</v>
      </c>
      <c r="N149" s="5">
        <v>140254</v>
      </c>
      <c r="O149" s="6">
        <v>7.7280499999999996E-7</v>
      </c>
      <c r="P149" s="5">
        <v>29748690</v>
      </c>
      <c r="Q149" s="6">
        <v>9.7588800000000007E-97</v>
      </c>
      <c r="R149" s="5">
        <v>522432</v>
      </c>
      <c r="S149" s="39">
        <v>410.06380000000001</v>
      </c>
      <c r="T149" s="8">
        <f t="shared" si="2"/>
        <v>7.8429762355944495E-4</v>
      </c>
    </row>
    <row r="150" spans="1:20" x14ac:dyDescent="0.25">
      <c r="A150" s="5" t="s">
        <v>174</v>
      </c>
      <c r="B150" s="5" t="s">
        <v>30</v>
      </c>
      <c r="C150" s="5" t="s">
        <v>24</v>
      </c>
      <c r="D150" s="5" t="s">
        <v>30</v>
      </c>
      <c r="E150" s="5" t="s">
        <v>24</v>
      </c>
      <c r="F150" s="5">
        <v>1.4160000000000001E-2</v>
      </c>
      <c r="G150" s="5">
        <v>-2.0199999999999999E-2</v>
      </c>
      <c r="H150" s="5">
        <v>0.28936099999999998</v>
      </c>
      <c r="I150" s="5">
        <v>0.28739999999999999</v>
      </c>
      <c r="J150" s="5" t="s">
        <v>25</v>
      </c>
      <c r="K150" s="5">
        <v>7</v>
      </c>
      <c r="L150" s="5">
        <v>74360784</v>
      </c>
      <c r="M150" s="5">
        <v>9.7999999999999997E-3</v>
      </c>
      <c r="N150" s="5">
        <v>140254</v>
      </c>
      <c r="O150" s="5">
        <v>3.8680300000000001E-2</v>
      </c>
      <c r="P150" s="5">
        <v>74360784</v>
      </c>
      <c r="Q150" s="6">
        <v>1.4000099999999999E-10</v>
      </c>
      <c r="R150" s="5">
        <v>480314</v>
      </c>
      <c r="S150" s="39">
        <v>39.61016</v>
      </c>
      <c r="T150" s="8">
        <f t="shared" si="2"/>
        <v>8.2460418952849809E-5</v>
      </c>
    </row>
    <row r="151" spans="1:20" x14ac:dyDescent="0.25">
      <c r="A151" s="5" t="s">
        <v>175</v>
      </c>
      <c r="B151" s="5" t="s">
        <v>24</v>
      </c>
      <c r="C151" s="5" t="s">
        <v>30</v>
      </c>
      <c r="D151" s="5" t="s">
        <v>24</v>
      </c>
      <c r="E151" s="5" t="s">
        <v>30</v>
      </c>
      <c r="F151" s="5">
        <v>1.5900999999999998E-2</v>
      </c>
      <c r="G151" s="5">
        <v>1.7500000000000002E-2</v>
      </c>
      <c r="H151" s="5">
        <v>0.79120000000000001</v>
      </c>
      <c r="I151" s="5">
        <v>0.78849999999999998</v>
      </c>
      <c r="J151" s="5" t="s">
        <v>25</v>
      </c>
      <c r="K151" s="5">
        <v>16</v>
      </c>
      <c r="L151" s="5">
        <v>9028541</v>
      </c>
      <c r="M151" s="5">
        <v>1.0200000000000001E-2</v>
      </c>
      <c r="N151" s="5">
        <v>140254</v>
      </c>
      <c r="O151" s="5">
        <v>8.4890699999999999E-2</v>
      </c>
      <c r="P151" s="5">
        <v>9028541</v>
      </c>
      <c r="Q151" s="6">
        <v>1.24997E-11</v>
      </c>
      <c r="R151" s="5">
        <v>524921</v>
      </c>
      <c r="S151" s="39">
        <v>43.85568</v>
      </c>
      <c r="T151" s="8">
        <f t="shared" si="2"/>
        <v>8.3540225600421106E-5</v>
      </c>
    </row>
    <row r="152" spans="1:20" x14ac:dyDescent="0.25">
      <c r="A152" s="5" t="s">
        <v>176</v>
      </c>
      <c r="B152" s="5" t="s">
        <v>32</v>
      </c>
      <c r="C152" s="5" t="s">
        <v>30</v>
      </c>
      <c r="D152" s="5" t="s">
        <v>32</v>
      </c>
      <c r="E152" s="5" t="s">
        <v>30</v>
      </c>
      <c r="F152" s="5">
        <v>-3.2273999999999997E-2</v>
      </c>
      <c r="G152" s="5">
        <v>3.9E-2</v>
      </c>
      <c r="H152" s="5">
        <v>0.116161</v>
      </c>
      <c r="I152" s="5">
        <v>0.1258</v>
      </c>
      <c r="J152" s="5" t="s">
        <v>25</v>
      </c>
      <c r="K152" s="5">
        <v>22</v>
      </c>
      <c r="L152" s="5">
        <v>28717032</v>
      </c>
      <c r="M152" s="5">
        <v>1.1900000000000001E-2</v>
      </c>
      <c r="N152" s="5">
        <v>140254</v>
      </c>
      <c r="O152" s="5">
        <v>1.0679999999999999E-3</v>
      </c>
      <c r="P152" s="5">
        <v>28717032</v>
      </c>
      <c r="Q152" s="6">
        <v>9.94947E-28</v>
      </c>
      <c r="R152" s="5">
        <v>524920</v>
      </c>
      <c r="S152" s="39">
        <v>112.2936</v>
      </c>
      <c r="T152" s="8">
        <f t="shared" si="2"/>
        <v>2.1387946460813703E-4</v>
      </c>
    </row>
    <row r="153" spans="1:20" x14ac:dyDescent="0.25">
      <c r="A153" s="5" t="s">
        <v>177</v>
      </c>
      <c r="B153" s="5" t="s">
        <v>32</v>
      </c>
      <c r="C153" s="5" t="s">
        <v>30</v>
      </c>
      <c r="D153" s="5" t="s">
        <v>32</v>
      </c>
      <c r="E153" s="5" t="s">
        <v>30</v>
      </c>
      <c r="F153" s="5">
        <v>-2.4312E-2</v>
      </c>
      <c r="G153" s="5">
        <v>4.8999999999999998E-3</v>
      </c>
      <c r="H153" s="5">
        <v>0.18440500000000001</v>
      </c>
      <c r="I153" s="5">
        <v>0.19159999999999999</v>
      </c>
      <c r="J153" s="5" t="s">
        <v>25</v>
      </c>
      <c r="K153" s="5">
        <v>4</v>
      </c>
      <c r="L153" s="5">
        <v>83547862</v>
      </c>
      <c r="M153" s="5">
        <v>0.01</v>
      </c>
      <c r="N153" s="5">
        <v>140254</v>
      </c>
      <c r="O153" s="5">
        <v>0.62539999999999996</v>
      </c>
      <c r="P153" s="5">
        <v>83547862</v>
      </c>
      <c r="Q153" s="6">
        <v>4.4299599999999999E-43</v>
      </c>
      <c r="R153" s="5">
        <v>523978</v>
      </c>
      <c r="S153" s="39">
        <v>93.177040000000005</v>
      </c>
      <c r="T153" s="8">
        <f t="shared" si="2"/>
        <v>1.77794620687722E-4</v>
      </c>
    </row>
    <row r="154" spans="1:20" x14ac:dyDescent="0.25">
      <c r="A154" s="5" t="s">
        <v>178</v>
      </c>
      <c r="B154" s="5" t="s">
        <v>24</v>
      </c>
      <c r="C154" s="5" t="s">
        <v>32</v>
      </c>
      <c r="D154" s="5" t="s">
        <v>24</v>
      </c>
      <c r="E154" s="5" t="s">
        <v>32</v>
      </c>
      <c r="F154" s="5">
        <v>4.0938000000000002E-2</v>
      </c>
      <c r="G154" s="5">
        <v>2.7300000000000001E-2</v>
      </c>
      <c r="H154" s="5">
        <v>5.6516999999999998E-2</v>
      </c>
      <c r="I154" s="5">
        <v>5.3199999999999997E-2</v>
      </c>
      <c r="J154" s="5" t="s">
        <v>25</v>
      </c>
      <c r="K154" s="5">
        <v>12</v>
      </c>
      <c r="L154" s="5">
        <v>101873240</v>
      </c>
      <c r="M154" s="5">
        <v>1.9199999999999998E-2</v>
      </c>
      <c r="N154" s="5">
        <v>140254</v>
      </c>
      <c r="O154" s="5">
        <v>0.15540000000000001</v>
      </c>
      <c r="P154" s="5">
        <v>101873240</v>
      </c>
      <c r="Q154" s="6">
        <v>2.1100899999999999E-23</v>
      </c>
      <c r="R154" s="5">
        <v>523981</v>
      </c>
      <c r="S154" s="39">
        <v>93.667640000000006</v>
      </c>
      <c r="T154" s="8">
        <f t="shared" si="2"/>
        <v>1.7872957354995569E-4</v>
      </c>
    </row>
    <row r="155" spans="1:20" x14ac:dyDescent="0.25">
      <c r="A155" s="5" t="s">
        <v>179</v>
      </c>
      <c r="B155" s="5" t="s">
        <v>24</v>
      </c>
      <c r="C155" s="5" t="s">
        <v>23</v>
      </c>
      <c r="D155" s="5" t="s">
        <v>24</v>
      </c>
      <c r="E155" s="5" t="s">
        <v>23</v>
      </c>
      <c r="F155" s="5">
        <v>-2.9725999999999999E-2</v>
      </c>
      <c r="G155" s="5">
        <v>1.2E-2</v>
      </c>
      <c r="H155" s="5">
        <v>0.25225799999999998</v>
      </c>
      <c r="I155" s="5">
        <v>0.25769999999999998</v>
      </c>
      <c r="J155" s="5" t="s">
        <v>25</v>
      </c>
      <c r="K155" s="5">
        <v>5</v>
      </c>
      <c r="L155" s="5">
        <v>157969475</v>
      </c>
      <c r="M155" s="5">
        <v>9.4000000000000004E-3</v>
      </c>
      <c r="N155" s="5">
        <v>140254</v>
      </c>
      <c r="O155" s="5">
        <v>0.2014</v>
      </c>
      <c r="P155" s="5">
        <v>157969475</v>
      </c>
      <c r="Q155" s="6">
        <v>2.14981E-42</v>
      </c>
      <c r="R155" s="5">
        <v>523521</v>
      </c>
      <c r="S155" s="39">
        <v>174.5736</v>
      </c>
      <c r="T155" s="8">
        <f t="shared" si="2"/>
        <v>3.3334939096163273E-4</v>
      </c>
    </row>
    <row r="156" spans="1:20" x14ac:dyDescent="0.25">
      <c r="A156" s="5" t="s">
        <v>180</v>
      </c>
      <c r="B156" s="5" t="s">
        <v>23</v>
      </c>
      <c r="C156" s="5" t="s">
        <v>24</v>
      </c>
      <c r="D156" s="5" t="s">
        <v>23</v>
      </c>
      <c r="E156" s="5" t="s">
        <v>24</v>
      </c>
      <c r="F156" s="5">
        <v>-2.1867999999999999E-2</v>
      </c>
      <c r="G156" s="5">
        <v>-1.18E-2</v>
      </c>
      <c r="H156" s="5">
        <v>0.101478</v>
      </c>
      <c r="I156" s="5">
        <v>0.1007</v>
      </c>
      <c r="J156" s="5" t="s">
        <v>25</v>
      </c>
      <c r="K156" s="5">
        <v>20</v>
      </c>
      <c r="L156" s="5">
        <v>34318911</v>
      </c>
      <c r="M156" s="5">
        <v>1.3299999999999999E-2</v>
      </c>
      <c r="N156" s="5">
        <v>140254</v>
      </c>
      <c r="O156" s="5">
        <v>0.37390000000000001</v>
      </c>
      <c r="P156" s="5">
        <v>34318911</v>
      </c>
      <c r="Q156" s="6">
        <v>3.12968E-12</v>
      </c>
      <c r="R156" s="5">
        <v>524923</v>
      </c>
      <c r="S156" s="39">
        <v>45.780679999999997</v>
      </c>
      <c r="T156" s="8">
        <f t="shared" si="2"/>
        <v>8.720647668420443E-5</v>
      </c>
    </row>
    <row r="157" spans="1:20" x14ac:dyDescent="0.25">
      <c r="A157" s="5" t="s">
        <v>181</v>
      </c>
      <c r="B157" s="5" t="s">
        <v>30</v>
      </c>
      <c r="C157" s="5" t="s">
        <v>32</v>
      </c>
      <c r="D157" s="5" t="s">
        <v>30</v>
      </c>
      <c r="E157" s="5" t="s">
        <v>32</v>
      </c>
      <c r="F157" s="5">
        <v>-1.345E-2</v>
      </c>
      <c r="G157" s="5">
        <v>1.6299999999999999E-2</v>
      </c>
      <c r="H157" s="5">
        <v>0.21453800000000001</v>
      </c>
      <c r="I157" s="5">
        <v>0.20480000000000001</v>
      </c>
      <c r="J157" s="5" t="s">
        <v>25</v>
      </c>
      <c r="K157" s="5">
        <v>7</v>
      </c>
      <c r="L157" s="5">
        <v>18224597</v>
      </c>
      <c r="M157" s="5">
        <v>1.0200000000000001E-2</v>
      </c>
      <c r="N157" s="5">
        <v>140254</v>
      </c>
      <c r="O157" s="5">
        <v>0.10979999999999999</v>
      </c>
      <c r="P157" s="5">
        <v>18224597</v>
      </c>
      <c r="Q157" s="6">
        <v>6.1299900000000003E-9</v>
      </c>
      <c r="R157" s="5">
        <v>523520</v>
      </c>
      <c r="S157" s="39">
        <v>31.920059999999999</v>
      </c>
      <c r="T157" s="8">
        <f t="shared" si="2"/>
        <v>6.0968283921193579E-5</v>
      </c>
    </row>
    <row r="158" spans="1:20" x14ac:dyDescent="0.25">
      <c r="A158" s="5" t="s">
        <v>182</v>
      </c>
      <c r="B158" s="5" t="s">
        <v>24</v>
      </c>
      <c r="C158" s="5" t="s">
        <v>23</v>
      </c>
      <c r="D158" s="5" t="s">
        <v>24</v>
      </c>
      <c r="E158" s="5" t="s">
        <v>23</v>
      </c>
      <c r="F158" s="5">
        <v>-1.1129999999999999E-2</v>
      </c>
      <c r="G158" s="5">
        <v>-1.47E-2</v>
      </c>
      <c r="H158" s="5">
        <v>0.39404800000000001</v>
      </c>
      <c r="I158" s="5">
        <v>0.38700000000000001</v>
      </c>
      <c r="J158" s="5" t="s">
        <v>25</v>
      </c>
      <c r="K158" s="5">
        <v>8</v>
      </c>
      <c r="L158" s="5">
        <v>105807849</v>
      </c>
      <c r="M158" s="5">
        <v>8.3999999999999995E-3</v>
      </c>
      <c r="N158" s="5">
        <v>140254</v>
      </c>
      <c r="O158" s="5">
        <v>7.9279299999999997E-2</v>
      </c>
      <c r="P158" s="5">
        <v>105807849</v>
      </c>
      <c r="Q158" s="6">
        <v>9.2100099999999993E-9</v>
      </c>
      <c r="R158" s="5">
        <v>524918</v>
      </c>
      <c r="S158" s="39">
        <v>31.05452</v>
      </c>
      <c r="T158" s="8">
        <f t="shared" si="2"/>
        <v>5.9157208875044041E-5</v>
      </c>
    </row>
    <row r="159" spans="1:20" x14ac:dyDescent="0.25">
      <c r="A159" s="5" t="s">
        <v>183</v>
      </c>
      <c r="B159" s="5" t="s">
        <v>23</v>
      </c>
      <c r="C159" s="5" t="s">
        <v>24</v>
      </c>
      <c r="D159" s="5" t="s">
        <v>23</v>
      </c>
      <c r="E159" s="5" t="s">
        <v>24</v>
      </c>
      <c r="F159" s="5">
        <v>-1.9172000000000002E-2</v>
      </c>
      <c r="G159" s="5">
        <v>-1.1000000000000001E-3</v>
      </c>
      <c r="H159" s="5">
        <v>0.21011099999999999</v>
      </c>
      <c r="I159" s="5">
        <v>0.20449999999999999</v>
      </c>
      <c r="J159" s="5" t="s">
        <v>25</v>
      </c>
      <c r="K159" s="5">
        <v>16</v>
      </c>
      <c r="L159" s="5">
        <v>11062936</v>
      </c>
      <c r="M159" s="5">
        <v>1.03E-2</v>
      </c>
      <c r="N159" s="5">
        <v>140254</v>
      </c>
      <c r="O159" s="5">
        <v>0.91769999999999996</v>
      </c>
      <c r="P159" s="5">
        <v>11062936</v>
      </c>
      <c r="Q159" s="6">
        <v>1.7799199999999999E-16</v>
      </c>
      <c r="R159" s="5">
        <v>524920</v>
      </c>
      <c r="S159" s="39">
        <v>64.050979999999996</v>
      </c>
      <c r="T159" s="8">
        <f t="shared" si="2"/>
        <v>1.2200557945824473E-4</v>
      </c>
    </row>
    <row r="160" spans="1:20" x14ac:dyDescent="0.25">
      <c r="A160" s="5" t="s">
        <v>184</v>
      </c>
      <c r="B160" s="5" t="s">
        <v>24</v>
      </c>
      <c r="C160" s="5" t="s">
        <v>23</v>
      </c>
      <c r="D160" s="5" t="s">
        <v>24</v>
      </c>
      <c r="E160" s="5" t="s">
        <v>23</v>
      </c>
      <c r="F160" s="5">
        <v>1.4557E-2</v>
      </c>
      <c r="G160" s="5">
        <v>-9.9000000000000008E-3</v>
      </c>
      <c r="H160" s="5">
        <v>0.53779500000000002</v>
      </c>
      <c r="I160" s="5">
        <v>0.53659999999999997</v>
      </c>
      <c r="J160" s="5" t="s">
        <v>25</v>
      </c>
      <c r="K160" s="5">
        <v>2</v>
      </c>
      <c r="L160" s="5">
        <v>11344504</v>
      </c>
      <c r="M160" s="5">
        <v>8.0999999999999996E-3</v>
      </c>
      <c r="N160" s="5">
        <v>140254</v>
      </c>
      <c r="O160" s="5">
        <v>0.22339999999999999</v>
      </c>
      <c r="P160" s="5">
        <v>11344504</v>
      </c>
      <c r="Q160" s="6">
        <v>1.3498999999999999E-14</v>
      </c>
      <c r="R160" s="5">
        <v>523981</v>
      </c>
      <c r="S160" s="39">
        <v>55.206020000000002</v>
      </c>
      <c r="T160" s="8">
        <f t="shared" si="2"/>
        <v>1.0534772444088663E-4</v>
      </c>
    </row>
    <row r="161" spans="1:20" x14ac:dyDescent="0.25">
      <c r="A161" s="5" t="s">
        <v>185</v>
      </c>
      <c r="B161" s="5" t="s">
        <v>23</v>
      </c>
      <c r="C161" s="5" t="s">
        <v>32</v>
      </c>
      <c r="D161" s="5" t="s">
        <v>23</v>
      </c>
      <c r="E161" s="5" t="s">
        <v>32</v>
      </c>
      <c r="F161" s="5">
        <v>1.6236E-2</v>
      </c>
      <c r="G161" s="5">
        <v>-4.0000000000000001E-3</v>
      </c>
      <c r="H161" s="5">
        <v>0.22273299999999999</v>
      </c>
      <c r="I161" s="5">
        <v>0.2273</v>
      </c>
      <c r="J161" s="5" t="s">
        <v>25</v>
      </c>
      <c r="K161" s="5">
        <v>15</v>
      </c>
      <c r="L161" s="5">
        <v>83793622</v>
      </c>
      <c r="M161" s="5">
        <v>9.5999999999999992E-3</v>
      </c>
      <c r="N161" s="5">
        <v>140254</v>
      </c>
      <c r="O161" s="5">
        <v>0.6724</v>
      </c>
      <c r="P161" s="5">
        <v>83793622</v>
      </c>
      <c r="Q161" s="6">
        <v>9.8605199999999997E-13</v>
      </c>
      <c r="R161" s="5">
        <v>524917</v>
      </c>
      <c r="S161" s="39">
        <v>47.915179999999999</v>
      </c>
      <c r="T161" s="8">
        <f t="shared" si="2"/>
        <v>9.1273115956220068E-5</v>
      </c>
    </row>
    <row r="162" spans="1:20" x14ac:dyDescent="0.25">
      <c r="A162" s="5" t="s">
        <v>186</v>
      </c>
      <c r="B162" s="5" t="s">
        <v>24</v>
      </c>
      <c r="C162" s="5" t="s">
        <v>23</v>
      </c>
      <c r="D162" s="5" t="s">
        <v>24</v>
      </c>
      <c r="E162" s="5" t="s">
        <v>23</v>
      </c>
      <c r="F162" s="5">
        <v>2.6141000000000001E-2</v>
      </c>
      <c r="G162" s="5">
        <v>-4.5999999999999999E-3</v>
      </c>
      <c r="H162" s="5">
        <v>0.57747700000000002</v>
      </c>
      <c r="I162" s="5">
        <v>0.5766</v>
      </c>
      <c r="J162" s="5" t="s">
        <v>25</v>
      </c>
      <c r="K162" s="5">
        <v>14</v>
      </c>
      <c r="L162" s="5">
        <v>75981856</v>
      </c>
      <c r="M162" s="5">
        <v>8.2000000000000007E-3</v>
      </c>
      <c r="N162" s="5">
        <v>140254</v>
      </c>
      <c r="O162" s="5">
        <v>0.57120000000000004</v>
      </c>
      <c r="P162" s="5">
        <v>75981856</v>
      </c>
      <c r="Q162" s="6">
        <v>9.2002600000000001E-42</v>
      </c>
      <c r="R162" s="5">
        <v>523523</v>
      </c>
      <c r="S162" s="39">
        <v>174.63849999999999</v>
      </c>
      <c r="T162" s="8">
        <f t="shared" si="2"/>
        <v>3.334720476054128E-4</v>
      </c>
    </row>
    <row r="163" spans="1:20" x14ac:dyDescent="0.25">
      <c r="A163" s="5" t="s">
        <v>187</v>
      </c>
      <c r="B163" s="5" t="s">
        <v>23</v>
      </c>
      <c r="C163" s="5" t="s">
        <v>32</v>
      </c>
      <c r="D163" s="5" t="s">
        <v>23</v>
      </c>
      <c r="E163" s="5" t="s">
        <v>32</v>
      </c>
      <c r="F163" s="5">
        <v>9.6349999999999995E-3</v>
      </c>
      <c r="G163" s="5">
        <v>5.7999999999999996E-3</v>
      </c>
      <c r="H163" s="5">
        <v>0.18859100000000001</v>
      </c>
      <c r="I163" s="5">
        <v>0.1812</v>
      </c>
      <c r="J163" s="5" t="s">
        <v>25</v>
      </c>
      <c r="K163" s="5">
        <v>4</v>
      </c>
      <c r="L163" s="5">
        <v>88058337</v>
      </c>
      <c r="M163" s="5">
        <v>1.04E-2</v>
      </c>
      <c r="N163" s="5">
        <v>140254</v>
      </c>
      <c r="O163" s="5">
        <v>0.578901</v>
      </c>
      <c r="P163" s="5">
        <v>88058337</v>
      </c>
      <c r="Q163" s="6">
        <v>2.6699899999999999E-8</v>
      </c>
      <c r="R163" s="5">
        <v>524921</v>
      </c>
      <c r="S163" s="39">
        <v>14.91422</v>
      </c>
      <c r="T163" s="8">
        <f t="shared" si="2"/>
        <v>2.8411503557533476E-5</v>
      </c>
    </row>
    <row r="164" spans="1:20" x14ac:dyDescent="0.25">
      <c r="A164" s="5" t="s">
        <v>188</v>
      </c>
      <c r="B164" s="5" t="s">
        <v>32</v>
      </c>
      <c r="C164" s="5" t="s">
        <v>30</v>
      </c>
      <c r="D164" s="5" t="s">
        <v>32</v>
      </c>
      <c r="E164" s="5" t="s">
        <v>30</v>
      </c>
      <c r="F164" s="5">
        <v>2.0604000000000001E-2</v>
      </c>
      <c r="G164" s="5">
        <v>-3.3999999999999998E-3</v>
      </c>
      <c r="H164" s="5">
        <v>0.18168000000000001</v>
      </c>
      <c r="I164" s="5">
        <v>0.1643</v>
      </c>
      <c r="J164" s="5" t="s">
        <v>25</v>
      </c>
      <c r="K164" s="5">
        <v>6</v>
      </c>
      <c r="L164" s="5">
        <v>153043035</v>
      </c>
      <c r="M164" s="5">
        <v>1.11E-2</v>
      </c>
      <c r="N164" s="5">
        <v>140254</v>
      </c>
      <c r="O164" s="5">
        <v>0.75949999999999995</v>
      </c>
      <c r="P164" s="5">
        <v>153043035</v>
      </c>
      <c r="Q164" s="6">
        <v>4.4504099999999997E-17</v>
      </c>
      <c r="R164" s="5">
        <v>523514</v>
      </c>
      <c r="S164" s="39">
        <v>66.091629999999995</v>
      </c>
      <c r="T164" s="8">
        <f t="shared" si="2"/>
        <v>1.2623022748984504E-4</v>
      </c>
    </row>
    <row r="165" spans="1:20" x14ac:dyDescent="0.25">
      <c r="A165" s="5" t="s">
        <v>189</v>
      </c>
      <c r="B165" s="5" t="s">
        <v>23</v>
      </c>
      <c r="C165" s="5" t="s">
        <v>24</v>
      </c>
      <c r="D165" s="5" t="s">
        <v>23</v>
      </c>
      <c r="E165" s="5" t="s">
        <v>24</v>
      </c>
      <c r="F165" s="5">
        <v>-2.7074000000000001E-2</v>
      </c>
      <c r="G165" s="5">
        <v>-2.5700000000000001E-2</v>
      </c>
      <c r="H165" s="5">
        <v>0.79354100000000005</v>
      </c>
      <c r="I165" s="5">
        <v>0.78890000000000005</v>
      </c>
      <c r="J165" s="5" t="s">
        <v>25</v>
      </c>
      <c r="K165" s="5">
        <v>22</v>
      </c>
      <c r="L165" s="5">
        <v>42122926</v>
      </c>
      <c r="M165" s="5">
        <v>9.7999999999999997E-3</v>
      </c>
      <c r="N165" s="5">
        <v>140254</v>
      </c>
      <c r="O165" s="5">
        <v>8.8220599999999996E-3</v>
      </c>
      <c r="P165" s="5">
        <v>42122926</v>
      </c>
      <c r="Q165" s="6">
        <v>8.9991199999999999E-31</v>
      </c>
      <c r="R165" s="5">
        <v>524895</v>
      </c>
      <c r="S165" s="39">
        <v>126.09990000000001</v>
      </c>
      <c r="T165" s="8">
        <f t="shared" si="2"/>
        <v>2.4018066045068123E-4</v>
      </c>
    </row>
    <row r="166" spans="1:20" x14ac:dyDescent="0.25">
      <c r="A166" s="5" t="s">
        <v>190</v>
      </c>
      <c r="B166" s="5" t="s">
        <v>30</v>
      </c>
      <c r="C166" s="5" t="s">
        <v>32</v>
      </c>
      <c r="D166" s="5" t="s">
        <v>30</v>
      </c>
      <c r="E166" s="5" t="s">
        <v>32</v>
      </c>
      <c r="F166" s="5">
        <v>-3.4408000000000001E-2</v>
      </c>
      <c r="G166" s="5">
        <v>9.5999999999999992E-3</v>
      </c>
      <c r="H166" s="5">
        <v>0.39399299999999998</v>
      </c>
      <c r="I166" s="5">
        <v>0.37930000000000003</v>
      </c>
      <c r="J166" s="5" t="s">
        <v>25</v>
      </c>
      <c r="K166" s="5">
        <v>3</v>
      </c>
      <c r="L166" s="5">
        <v>12266804</v>
      </c>
      <c r="M166" s="5">
        <v>8.3999999999999995E-3</v>
      </c>
      <c r="N166" s="5">
        <v>140254</v>
      </c>
      <c r="O166" s="5">
        <v>0.25590000000000002</v>
      </c>
      <c r="P166" s="5">
        <v>12266804</v>
      </c>
      <c r="Q166" s="6">
        <v>7.2193800000000002E-71</v>
      </c>
      <c r="R166" s="5">
        <v>524914</v>
      </c>
      <c r="S166" s="39">
        <v>296.9264</v>
      </c>
      <c r="T166" s="8">
        <f t="shared" si="2"/>
        <v>5.6534688209071166E-4</v>
      </c>
    </row>
    <row r="167" spans="1:20" x14ac:dyDescent="0.25">
      <c r="A167" s="5" t="s">
        <v>191</v>
      </c>
      <c r="B167" s="5" t="s">
        <v>32</v>
      </c>
      <c r="C167" s="5" t="s">
        <v>30</v>
      </c>
      <c r="D167" s="5" t="s">
        <v>32</v>
      </c>
      <c r="E167" s="5" t="s">
        <v>30</v>
      </c>
      <c r="F167" s="5">
        <v>4.8221E-2</v>
      </c>
      <c r="G167" s="5">
        <v>4.87E-2</v>
      </c>
      <c r="H167" s="5">
        <v>3.8815000000000002E-2</v>
      </c>
      <c r="I167" s="5">
        <v>3.2599999999999997E-2</v>
      </c>
      <c r="J167" s="5" t="s">
        <v>25</v>
      </c>
      <c r="K167" s="5">
        <v>15</v>
      </c>
      <c r="L167" s="5">
        <v>90555181</v>
      </c>
      <c r="M167" s="5">
        <v>2.4500000000000001E-2</v>
      </c>
      <c r="N167" s="5">
        <v>140254</v>
      </c>
      <c r="O167" s="5">
        <v>4.6439800000000003E-2</v>
      </c>
      <c r="P167" s="5">
        <v>90555181</v>
      </c>
      <c r="Q167" s="6">
        <v>6.2402199999999998E-22</v>
      </c>
      <c r="R167" s="5">
        <v>524918</v>
      </c>
      <c r="S167" s="39">
        <v>91.091070000000002</v>
      </c>
      <c r="T167" s="8">
        <f t="shared" si="2"/>
        <v>1.7350380193944091E-4</v>
      </c>
    </row>
    <row r="168" spans="1:20" x14ac:dyDescent="0.25">
      <c r="A168" s="5" t="s">
        <v>192</v>
      </c>
      <c r="B168" s="5" t="s">
        <v>30</v>
      </c>
      <c r="C168" s="5" t="s">
        <v>32</v>
      </c>
      <c r="D168" s="5" t="s">
        <v>30</v>
      </c>
      <c r="E168" s="5" t="s">
        <v>32</v>
      </c>
      <c r="F168" s="5">
        <v>-1.7014999999999999E-2</v>
      </c>
      <c r="G168" s="5">
        <v>1.35E-2</v>
      </c>
      <c r="H168" s="5">
        <v>0.19542100000000001</v>
      </c>
      <c r="I168" s="5">
        <v>0.1855</v>
      </c>
      <c r="J168" s="5" t="s">
        <v>25</v>
      </c>
      <c r="K168" s="5">
        <v>20</v>
      </c>
      <c r="L168" s="5">
        <v>10647679</v>
      </c>
      <c r="M168" s="5">
        <v>1.0800000000000001E-2</v>
      </c>
      <c r="N168" s="5">
        <v>140254</v>
      </c>
      <c r="O168" s="5">
        <v>0.21110000000000001</v>
      </c>
      <c r="P168" s="5">
        <v>10647679</v>
      </c>
      <c r="Q168" s="6">
        <v>3.3899999999999999E-12</v>
      </c>
      <c r="R168" s="5">
        <v>524922</v>
      </c>
      <c r="S168" s="39">
        <v>47.793419999999998</v>
      </c>
      <c r="T168" s="8">
        <f t="shared" si="2"/>
        <v>9.1040330754350892E-5</v>
      </c>
    </row>
    <row r="169" spans="1:20" x14ac:dyDescent="0.25">
      <c r="A169" s="5" t="s">
        <v>193</v>
      </c>
      <c r="B169" s="5" t="s">
        <v>23</v>
      </c>
      <c r="C169" s="5" t="s">
        <v>24</v>
      </c>
      <c r="D169" s="5" t="s">
        <v>23</v>
      </c>
      <c r="E169" s="5" t="s">
        <v>24</v>
      </c>
      <c r="F169" s="5">
        <v>-2.8192999999999999E-2</v>
      </c>
      <c r="G169" s="6">
        <v>-1E-4</v>
      </c>
      <c r="H169" s="5">
        <v>7.4578000000000005E-2</v>
      </c>
      <c r="I169" s="5">
        <v>6.8900000000000003E-2</v>
      </c>
      <c r="J169" s="5" t="s">
        <v>25</v>
      </c>
      <c r="K169" s="5">
        <v>11</v>
      </c>
      <c r="L169" s="5">
        <v>119089055</v>
      </c>
      <c r="M169" s="5">
        <v>1.5800000000000002E-2</v>
      </c>
      <c r="N169" s="5">
        <v>140254</v>
      </c>
      <c r="O169" s="5">
        <v>0.99360000000000004</v>
      </c>
      <c r="P169" s="5">
        <v>119089055</v>
      </c>
      <c r="Q169" s="6">
        <v>5.7003300000000001E-15</v>
      </c>
      <c r="R169" s="5">
        <v>523065</v>
      </c>
      <c r="S169" s="39">
        <v>57.393990000000002</v>
      </c>
      <c r="T169" s="8">
        <f t="shared" si="2"/>
        <v>1.0971427321867475E-4</v>
      </c>
    </row>
    <row r="170" spans="1:20" x14ac:dyDescent="0.25">
      <c r="A170" s="5" t="s">
        <v>194</v>
      </c>
      <c r="B170" s="5" t="s">
        <v>24</v>
      </c>
      <c r="C170" s="5" t="s">
        <v>32</v>
      </c>
      <c r="D170" s="5" t="s">
        <v>24</v>
      </c>
      <c r="E170" s="5" t="s">
        <v>32</v>
      </c>
      <c r="F170" s="5">
        <v>1.4656000000000001E-2</v>
      </c>
      <c r="G170" s="5">
        <v>7.4000000000000003E-3</v>
      </c>
      <c r="H170" s="5">
        <v>0.29599399999999998</v>
      </c>
      <c r="I170" s="5">
        <v>0.27229999999999999</v>
      </c>
      <c r="J170" s="5" t="s">
        <v>25</v>
      </c>
      <c r="K170" s="5">
        <v>21</v>
      </c>
      <c r="L170" s="5">
        <v>43855067</v>
      </c>
      <c r="M170" s="5">
        <v>9.7000000000000003E-3</v>
      </c>
      <c r="N170" s="5">
        <v>140254</v>
      </c>
      <c r="O170" s="5">
        <v>0.44719999999999999</v>
      </c>
      <c r="P170" s="5">
        <v>43855067</v>
      </c>
      <c r="Q170" s="6">
        <v>2.1301E-12</v>
      </c>
      <c r="R170" s="5">
        <v>523521</v>
      </c>
      <c r="S170" s="39">
        <v>46.869810000000001</v>
      </c>
      <c r="T170" s="8">
        <f t="shared" si="2"/>
        <v>8.9520021229929473E-5</v>
      </c>
    </row>
    <row r="171" spans="1:20" x14ac:dyDescent="0.25">
      <c r="A171" s="5" t="s">
        <v>195</v>
      </c>
      <c r="B171" s="5" t="s">
        <v>32</v>
      </c>
      <c r="C171" s="5" t="s">
        <v>30</v>
      </c>
      <c r="D171" s="5" t="s">
        <v>32</v>
      </c>
      <c r="E171" s="5" t="s">
        <v>30</v>
      </c>
      <c r="F171" s="5">
        <v>-3.7559000000000002E-2</v>
      </c>
      <c r="G171" s="5">
        <v>2.7E-2</v>
      </c>
      <c r="H171" s="5">
        <v>0.97808200000000001</v>
      </c>
      <c r="I171" s="5">
        <v>0.97540000000000004</v>
      </c>
      <c r="J171" s="5" t="s">
        <v>25</v>
      </c>
      <c r="K171" s="5">
        <v>1</v>
      </c>
      <c r="L171" s="5">
        <v>169467654</v>
      </c>
      <c r="M171" s="5">
        <v>2.8199999999999999E-2</v>
      </c>
      <c r="N171" s="5">
        <v>140254</v>
      </c>
      <c r="O171" s="5">
        <v>0.33689999999999998</v>
      </c>
      <c r="P171" s="5">
        <v>169467654</v>
      </c>
      <c r="Q171" s="6">
        <v>1.12001E-8</v>
      </c>
      <c r="R171" s="5">
        <v>524923</v>
      </c>
      <c r="S171" s="39">
        <v>31.750900000000001</v>
      </c>
      <c r="T171" s="8">
        <f t="shared" si="2"/>
        <v>6.0483125608622668E-5</v>
      </c>
    </row>
    <row r="172" spans="1:20" x14ac:dyDescent="0.25">
      <c r="A172" s="5" t="s">
        <v>196</v>
      </c>
      <c r="B172" s="5" t="s">
        <v>30</v>
      </c>
      <c r="C172" s="5" t="s">
        <v>32</v>
      </c>
      <c r="D172" s="5" t="s">
        <v>30</v>
      </c>
      <c r="E172" s="5" t="s">
        <v>32</v>
      </c>
      <c r="F172" s="5">
        <v>2.0004999999999998E-2</v>
      </c>
      <c r="G172" s="5">
        <v>1E-3</v>
      </c>
      <c r="H172" s="5">
        <v>0.92207499999999998</v>
      </c>
      <c r="I172" s="5">
        <v>0.91700000000000004</v>
      </c>
      <c r="J172" s="5" t="s">
        <v>25</v>
      </c>
      <c r="K172" s="5">
        <v>10</v>
      </c>
      <c r="L172" s="5">
        <v>4160744</v>
      </c>
      <c r="M172" s="5">
        <v>1.5599999999999999E-2</v>
      </c>
      <c r="N172" s="5">
        <v>140254</v>
      </c>
      <c r="O172" s="5">
        <v>0.94899999999999995</v>
      </c>
      <c r="P172" s="5">
        <v>4160744</v>
      </c>
      <c r="Q172" s="6">
        <v>1.6800000000000002E-8</v>
      </c>
      <c r="R172" s="5">
        <v>524921</v>
      </c>
      <c r="S172" s="39">
        <v>30.19042</v>
      </c>
      <c r="T172" s="8">
        <f t="shared" si="2"/>
        <v>5.7510900170384715E-5</v>
      </c>
    </row>
    <row r="173" spans="1:20" x14ac:dyDescent="0.25">
      <c r="A173" s="5" t="s">
        <v>197</v>
      </c>
      <c r="B173" s="5" t="s">
        <v>32</v>
      </c>
      <c r="C173" s="5" t="s">
        <v>30</v>
      </c>
      <c r="D173" s="5" t="s">
        <v>32</v>
      </c>
      <c r="E173" s="5" t="s">
        <v>30</v>
      </c>
      <c r="F173" s="5">
        <v>2.7118E-2</v>
      </c>
      <c r="G173" s="5">
        <v>1.15E-2</v>
      </c>
      <c r="H173" s="5">
        <v>0.31729499999999999</v>
      </c>
      <c r="I173" s="5">
        <v>0.30570000000000003</v>
      </c>
      <c r="J173" s="5" t="s">
        <v>25</v>
      </c>
      <c r="K173" s="5">
        <v>14</v>
      </c>
      <c r="L173" s="5">
        <v>64975861</v>
      </c>
      <c r="M173" s="5">
        <v>8.6999999999999994E-3</v>
      </c>
      <c r="N173" s="5">
        <v>140254</v>
      </c>
      <c r="O173" s="5">
        <v>0.18629999999999999</v>
      </c>
      <c r="P173" s="5">
        <v>64975861</v>
      </c>
      <c r="Q173" s="6">
        <v>1.35988E-40</v>
      </c>
      <c r="R173" s="5">
        <v>524921</v>
      </c>
      <c r="S173" s="39">
        <v>167.29150000000001</v>
      </c>
      <c r="T173" s="8">
        <f t="shared" si="2"/>
        <v>3.1859695482483648E-4</v>
      </c>
    </row>
    <row r="174" spans="1:20" x14ac:dyDescent="0.25">
      <c r="A174" s="5" t="s">
        <v>198</v>
      </c>
      <c r="B174" s="5" t="s">
        <v>32</v>
      </c>
      <c r="C174" s="5" t="s">
        <v>24</v>
      </c>
      <c r="D174" s="5" t="s">
        <v>32</v>
      </c>
      <c r="E174" s="5" t="s">
        <v>24</v>
      </c>
      <c r="F174" s="5">
        <v>1.2768E-2</v>
      </c>
      <c r="G174" s="5">
        <v>-3.4700000000000002E-2</v>
      </c>
      <c r="H174" s="5">
        <v>0.72895200000000004</v>
      </c>
      <c r="I174" s="5">
        <v>0.72719999999999996</v>
      </c>
      <c r="J174" s="5" t="s">
        <v>25</v>
      </c>
      <c r="K174" s="5">
        <v>9</v>
      </c>
      <c r="L174" s="5">
        <v>33776182</v>
      </c>
      <c r="M174" s="5">
        <v>8.9999999999999993E-3</v>
      </c>
      <c r="N174" s="5">
        <v>140254</v>
      </c>
      <c r="O174" s="5">
        <v>1.199E-4</v>
      </c>
      <c r="P174" s="5">
        <v>33776182</v>
      </c>
      <c r="Q174" s="6">
        <v>2.0100200000000001E-9</v>
      </c>
      <c r="R174" s="5">
        <v>524922</v>
      </c>
      <c r="S174" s="39">
        <v>33.81767</v>
      </c>
      <c r="T174" s="8">
        <f t="shared" si="2"/>
        <v>6.442002404758506E-5</v>
      </c>
    </row>
    <row r="175" spans="1:20" x14ac:dyDescent="0.25">
      <c r="A175" s="5" t="s">
        <v>199</v>
      </c>
      <c r="B175" s="5" t="s">
        <v>32</v>
      </c>
      <c r="C175" s="5" t="s">
        <v>24</v>
      </c>
      <c r="D175" s="5" t="s">
        <v>32</v>
      </c>
      <c r="E175" s="5" t="s">
        <v>24</v>
      </c>
      <c r="F175" s="5">
        <v>-1.7162E-2</v>
      </c>
      <c r="G175" s="5">
        <v>-5.3E-3</v>
      </c>
      <c r="H175" s="5">
        <v>0.15620800000000001</v>
      </c>
      <c r="I175" s="5">
        <v>0.14979999999999999</v>
      </c>
      <c r="J175" s="5" t="s">
        <v>25</v>
      </c>
      <c r="K175" s="5">
        <v>2</v>
      </c>
      <c r="L175" s="5">
        <v>111787853</v>
      </c>
      <c r="M175" s="5">
        <v>1.12E-2</v>
      </c>
      <c r="N175" s="5">
        <v>140254</v>
      </c>
      <c r="O175" s="5">
        <v>0.6391</v>
      </c>
      <c r="P175" s="5">
        <v>111787853</v>
      </c>
      <c r="Q175" s="6">
        <v>4.0504199999999997E-11</v>
      </c>
      <c r="R175" s="5">
        <v>523982</v>
      </c>
      <c r="S175" s="39">
        <v>40.686900000000001</v>
      </c>
      <c r="T175" s="8">
        <f t="shared" si="2"/>
        <v>7.7643385975479702E-5</v>
      </c>
    </row>
    <row r="176" spans="1:20" x14ac:dyDescent="0.25">
      <c r="A176" s="5" t="s">
        <v>200</v>
      </c>
      <c r="B176" s="5" t="s">
        <v>32</v>
      </c>
      <c r="C176" s="5" t="s">
        <v>30</v>
      </c>
      <c r="D176" s="5" t="s">
        <v>32</v>
      </c>
      <c r="E176" s="5" t="s">
        <v>30</v>
      </c>
      <c r="F176" s="5">
        <v>2.3775999999999999E-2</v>
      </c>
      <c r="G176" s="5">
        <v>4.5699999999999998E-2</v>
      </c>
      <c r="H176" s="5">
        <v>0.44050699999999998</v>
      </c>
      <c r="I176" s="5">
        <v>0.43919999999999998</v>
      </c>
      <c r="J176" s="5" t="s">
        <v>25</v>
      </c>
      <c r="K176" s="5">
        <v>3</v>
      </c>
      <c r="L176" s="5">
        <v>141133450</v>
      </c>
      <c r="M176" s="5">
        <v>8.0000000000000002E-3</v>
      </c>
      <c r="N176" s="5">
        <v>140254</v>
      </c>
      <c r="O176" s="6">
        <v>1.00201E-8</v>
      </c>
      <c r="P176" s="5">
        <v>141133450</v>
      </c>
      <c r="Q176" s="6">
        <v>8.9104600000000002E-36</v>
      </c>
      <c r="R176" s="5">
        <v>524918</v>
      </c>
      <c r="S176" s="39">
        <v>146.30779999999999</v>
      </c>
      <c r="T176" s="8">
        <f t="shared" si="2"/>
        <v>2.7864743599619393E-4</v>
      </c>
    </row>
    <row r="177" spans="1:20" x14ac:dyDescent="0.25">
      <c r="A177" s="5" t="s">
        <v>201</v>
      </c>
      <c r="B177" s="5" t="s">
        <v>30</v>
      </c>
      <c r="C177" s="5" t="s">
        <v>24</v>
      </c>
      <c r="D177" s="5" t="s">
        <v>30</v>
      </c>
      <c r="E177" s="5" t="s">
        <v>24</v>
      </c>
      <c r="F177" s="5">
        <v>1.702E-2</v>
      </c>
      <c r="G177" s="5">
        <v>-0.04</v>
      </c>
      <c r="H177" s="5">
        <v>0.44571100000000002</v>
      </c>
      <c r="I177" s="5">
        <v>0.44869999999999999</v>
      </c>
      <c r="J177" s="5" t="s">
        <v>25</v>
      </c>
      <c r="K177" s="5">
        <v>20</v>
      </c>
      <c r="L177" s="5">
        <v>31387954</v>
      </c>
      <c r="M177" s="5">
        <v>8.0999999999999996E-3</v>
      </c>
      <c r="N177" s="5">
        <v>140254</v>
      </c>
      <c r="O177" s="6">
        <v>6.8879500000000005E-7</v>
      </c>
      <c r="P177" s="5">
        <v>31387954</v>
      </c>
      <c r="Q177" s="6">
        <v>4.4401699999999999E-19</v>
      </c>
      <c r="R177" s="5">
        <v>524922</v>
      </c>
      <c r="S177" s="39">
        <v>75.144229999999993</v>
      </c>
      <c r="T177" s="8">
        <f t="shared" si="2"/>
        <v>1.4313265250911705E-4</v>
      </c>
    </row>
    <row r="178" spans="1:20" x14ac:dyDescent="0.25">
      <c r="A178" s="5" t="s">
        <v>202</v>
      </c>
      <c r="B178" s="5" t="s">
        <v>23</v>
      </c>
      <c r="C178" s="5" t="s">
        <v>24</v>
      </c>
      <c r="D178" s="5" t="s">
        <v>23</v>
      </c>
      <c r="E178" s="5" t="s">
        <v>24</v>
      </c>
      <c r="F178" s="5">
        <v>-1.3407000000000001E-2</v>
      </c>
      <c r="G178" s="6">
        <v>-2.9999999999999997E-4</v>
      </c>
      <c r="H178" s="5">
        <v>0.52716399999999997</v>
      </c>
      <c r="I178" s="5">
        <v>0.51529999999999998</v>
      </c>
      <c r="J178" s="5" t="s">
        <v>25</v>
      </c>
      <c r="K178" s="5">
        <v>8</v>
      </c>
      <c r="L178" s="5">
        <v>119886923</v>
      </c>
      <c r="M178" s="5">
        <v>8.2000000000000007E-3</v>
      </c>
      <c r="N178" s="5">
        <v>140254</v>
      </c>
      <c r="O178" s="5">
        <v>0.96779999999999999</v>
      </c>
      <c r="P178" s="5">
        <v>119886923</v>
      </c>
      <c r="Q178" s="6">
        <v>1.8399200000000001E-12</v>
      </c>
      <c r="R178" s="5">
        <v>523978</v>
      </c>
      <c r="S178" s="39">
        <v>46.957120000000003</v>
      </c>
      <c r="T178" s="8">
        <f t="shared" si="2"/>
        <v>8.960855906841339E-5</v>
      </c>
    </row>
    <row r="179" spans="1:20" x14ac:dyDescent="0.25">
      <c r="A179" s="5" t="s">
        <v>203</v>
      </c>
      <c r="B179" s="5" t="s">
        <v>30</v>
      </c>
      <c r="C179" s="5" t="s">
        <v>32</v>
      </c>
      <c r="D179" s="5" t="s">
        <v>30</v>
      </c>
      <c r="E179" s="5" t="s">
        <v>32</v>
      </c>
      <c r="F179" s="5">
        <v>1.3805E-2</v>
      </c>
      <c r="G179" s="5">
        <v>-4.5999999999999999E-3</v>
      </c>
      <c r="H179" s="5">
        <v>0.65339000000000003</v>
      </c>
      <c r="I179" s="5">
        <v>0.66339999999999999</v>
      </c>
      <c r="J179" s="5" t="s">
        <v>25</v>
      </c>
      <c r="K179" s="5">
        <v>14</v>
      </c>
      <c r="L179" s="5">
        <v>35848774</v>
      </c>
      <c r="M179" s="5">
        <v>8.6E-3</v>
      </c>
      <c r="N179" s="5">
        <v>140254</v>
      </c>
      <c r="O179" s="5">
        <v>0.59579899999999997</v>
      </c>
      <c r="P179" s="5">
        <v>35848774</v>
      </c>
      <c r="Q179" s="6">
        <v>4.6601500000000001E-12</v>
      </c>
      <c r="R179" s="5">
        <v>524919</v>
      </c>
      <c r="S179" s="39">
        <v>45.315440000000002</v>
      </c>
      <c r="T179" s="8">
        <f t="shared" si="2"/>
        <v>8.6320985388707778E-5</v>
      </c>
    </row>
    <row r="180" spans="1:20" x14ac:dyDescent="0.25">
      <c r="A180" s="5" t="s">
        <v>204</v>
      </c>
      <c r="B180" s="5" t="s">
        <v>30</v>
      </c>
      <c r="C180" s="5" t="s">
        <v>32</v>
      </c>
      <c r="D180" s="5" t="s">
        <v>30</v>
      </c>
      <c r="E180" s="5" t="s">
        <v>32</v>
      </c>
      <c r="F180" s="5">
        <v>-4.8039999999999999E-2</v>
      </c>
      <c r="G180" s="5">
        <v>2.1299999999999999E-2</v>
      </c>
      <c r="H180" s="5">
        <v>0.15976399999999999</v>
      </c>
      <c r="I180" s="5">
        <v>0.159</v>
      </c>
      <c r="J180" s="5" t="s">
        <v>25</v>
      </c>
      <c r="K180" s="5">
        <v>9</v>
      </c>
      <c r="L180" s="5">
        <v>22145694</v>
      </c>
      <c r="M180" s="5">
        <v>1.0800000000000001E-2</v>
      </c>
      <c r="N180" s="5">
        <v>140254</v>
      </c>
      <c r="O180" s="5">
        <v>4.8930500000000002E-2</v>
      </c>
      <c r="P180" s="5">
        <v>22145694</v>
      </c>
      <c r="Q180" s="6">
        <v>3.29003E-77</v>
      </c>
      <c r="R180" s="5">
        <v>523520</v>
      </c>
      <c r="S180" s="39">
        <v>324.57769999999999</v>
      </c>
      <c r="T180" s="8">
        <f t="shared" si="2"/>
        <v>6.196068401649724E-4</v>
      </c>
    </row>
    <row r="181" spans="1:20" x14ac:dyDescent="0.25">
      <c r="A181" s="5" t="s">
        <v>205</v>
      </c>
      <c r="B181" s="5" t="s">
        <v>30</v>
      </c>
      <c r="C181" s="5" t="s">
        <v>23</v>
      </c>
      <c r="D181" s="5" t="s">
        <v>30</v>
      </c>
      <c r="E181" s="5" t="s">
        <v>23</v>
      </c>
      <c r="F181" s="5">
        <v>1.0843E-2</v>
      </c>
      <c r="G181" s="5">
        <v>-2.3E-3</v>
      </c>
      <c r="H181" s="5">
        <v>0.44683699999999998</v>
      </c>
      <c r="I181" s="5">
        <v>0.46710000000000002</v>
      </c>
      <c r="J181" s="5" t="s">
        <v>25</v>
      </c>
      <c r="K181" s="5">
        <v>12</v>
      </c>
      <c r="L181" s="5">
        <v>1868527</v>
      </c>
      <c r="M181" s="5">
        <v>9.5999999999999992E-3</v>
      </c>
      <c r="N181" s="5">
        <v>140254</v>
      </c>
      <c r="O181" s="5">
        <v>0.81030000000000002</v>
      </c>
      <c r="P181" s="5">
        <v>1868527</v>
      </c>
      <c r="Q181" s="6">
        <v>2.55E-8</v>
      </c>
      <c r="R181" s="5">
        <v>524921</v>
      </c>
      <c r="S181" s="39">
        <v>30.510570000000001</v>
      </c>
      <c r="T181" s="8">
        <f t="shared" si="2"/>
        <v>5.8120743575102017E-5</v>
      </c>
    </row>
    <row r="182" spans="1:20" x14ac:dyDescent="0.25">
      <c r="A182" s="5" t="s">
        <v>206</v>
      </c>
      <c r="B182" s="5" t="s">
        <v>30</v>
      </c>
      <c r="C182" s="5" t="s">
        <v>24</v>
      </c>
      <c r="D182" s="5" t="s">
        <v>30</v>
      </c>
      <c r="E182" s="5" t="s">
        <v>24</v>
      </c>
      <c r="F182" s="5">
        <v>-1.6487000000000002E-2</v>
      </c>
      <c r="G182" s="5">
        <v>1.6000000000000001E-3</v>
      </c>
      <c r="H182" s="5">
        <v>0.36675799999999997</v>
      </c>
      <c r="I182" s="5">
        <v>0.38059999999999999</v>
      </c>
      <c r="J182" s="5" t="s">
        <v>25</v>
      </c>
      <c r="K182" s="5">
        <v>19</v>
      </c>
      <c r="L182" s="5">
        <v>52249947</v>
      </c>
      <c r="M182" s="5">
        <v>9.1999999999999998E-3</v>
      </c>
      <c r="N182" s="5">
        <v>140254</v>
      </c>
      <c r="O182" s="5">
        <v>0.86299999999999999</v>
      </c>
      <c r="P182" s="5">
        <v>52249947</v>
      </c>
      <c r="Q182" s="6">
        <v>3.9400299999999999E-16</v>
      </c>
      <c r="R182" s="5">
        <v>523835</v>
      </c>
      <c r="S182" s="39">
        <v>66.147270000000006</v>
      </c>
      <c r="T182" s="8">
        <f t="shared" si="2"/>
        <v>1.2625906800066639E-4</v>
      </c>
    </row>
    <row r="183" spans="1:20" x14ac:dyDescent="0.25">
      <c r="A183" s="5" t="s">
        <v>207</v>
      </c>
      <c r="B183" s="5" t="s">
        <v>30</v>
      </c>
      <c r="C183" s="5" t="s">
        <v>32</v>
      </c>
      <c r="D183" s="5" t="s">
        <v>30</v>
      </c>
      <c r="E183" s="5" t="s">
        <v>32</v>
      </c>
      <c r="F183" s="5">
        <v>-3.4539E-2</v>
      </c>
      <c r="G183" s="5">
        <v>4.1000000000000003E-3</v>
      </c>
      <c r="H183" s="5">
        <v>0.41440300000000002</v>
      </c>
      <c r="I183" s="5">
        <v>0.40970000000000001</v>
      </c>
      <c r="J183" s="5" t="s">
        <v>25</v>
      </c>
      <c r="K183" s="5">
        <v>3</v>
      </c>
      <c r="L183" s="5">
        <v>196501413</v>
      </c>
      <c r="M183" s="5">
        <v>8.2000000000000007E-3</v>
      </c>
      <c r="N183" s="5">
        <v>140254</v>
      </c>
      <c r="O183" s="5">
        <v>0.61250000000000004</v>
      </c>
      <c r="P183" s="5">
        <v>196501413</v>
      </c>
      <c r="Q183" s="6">
        <v>4.1001500000000001E-72</v>
      </c>
      <c r="R183" s="5">
        <v>523520</v>
      </c>
      <c r="S183" s="39">
        <v>303.28859999999997</v>
      </c>
      <c r="T183" s="8">
        <f t="shared" si="2"/>
        <v>5.7899024724773545E-4</v>
      </c>
    </row>
    <row r="184" spans="1:20" x14ac:dyDescent="0.25">
      <c r="A184" s="5" t="s">
        <v>208</v>
      </c>
      <c r="B184" s="5" t="s">
        <v>24</v>
      </c>
      <c r="C184" s="5" t="s">
        <v>23</v>
      </c>
      <c r="D184" s="5" t="s">
        <v>24</v>
      </c>
      <c r="E184" s="5" t="s">
        <v>23</v>
      </c>
      <c r="F184" s="5">
        <v>1.5200999999999999E-2</v>
      </c>
      <c r="G184" s="5">
        <v>8.0999999999999996E-3</v>
      </c>
      <c r="H184" s="5">
        <v>0.65839000000000003</v>
      </c>
      <c r="I184" s="5">
        <v>0.65069999999999995</v>
      </c>
      <c r="J184" s="5" t="s">
        <v>25</v>
      </c>
      <c r="K184" s="5">
        <v>3</v>
      </c>
      <c r="L184" s="5">
        <v>108504265</v>
      </c>
      <c r="M184" s="5">
        <v>8.3999999999999995E-3</v>
      </c>
      <c r="N184" s="5">
        <v>140254</v>
      </c>
      <c r="O184" s="5">
        <v>0.33610000000000001</v>
      </c>
      <c r="P184" s="5">
        <v>108504265</v>
      </c>
      <c r="Q184" s="6">
        <v>2.3200600000000001E-14</v>
      </c>
      <c r="R184" s="5">
        <v>523524</v>
      </c>
      <c r="S184" s="39">
        <v>54.421419999999998</v>
      </c>
      <c r="T184" s="8">
        <f t="shared" si="2"/>
        <v>1.0394129299481751E-4</v>
      </c>
    </row>
    <row r="185" spans="1:20" x14ac:dyDescent="0.25">
      <c r="A185" s="5" t="s">
        <v>209</v>
      </c>
      <c r="B185" s="5" t="s">
        <v>23</v>
      </c>
      <c r="C185" s="5" t="s">
        <v>24</v>
      </c>
      <c r="D185" s="5" t="s">
        <v>23</v>
      </c>
      <c r="E185" s="5" t="s">
        <v>24</v>
      </c>
      <c r="F185" s="5">
        <v>-1.0827E-2</v>
      </c>
      <c r="G185" s="5">
        <v>3.0000000000000001E-3</v>
      </c>
      <c r="H185" s="5">
        <v>0.61885299999999999</v>
      </c>
      <c r="I185" s="5">
        <v>0.63570000000000004</v>
      </c>
      <c r="J185" s="5" t="s">
        <v>25</v>
      </c>
      <c r="K185" s="5">
        <v>20</v>
      </c>
      <c r="L185" s="5">
        <v>6621685</v>
      </c>
      <c r="M185" s="5">
        <v>8.5000000000000006E-3</v>
      </c>
      <c r="N185" s="5">
        <v>140254</v>
      </c>
      <c r="O185" s="5">
        <v>0.725499</v>
      </c>
      <c r="P185" s="5">
        <v>6621685</v>
      </c>
      <c r="Q185" s="6">
        <v>2.6999799999999999E-8</v>
      </c>
      <c r="R185" s="5">
        <v>524452</v>
      </c>
      <c r="S185" s="39">
        <v>29.003879999999999</v>
      </c>
      <c r="T185" s="8">
        <f t="shared" si="2"/>
        <v>5.5300145709438224E-5</v>
      </c>
    </row>
    <row r="186" spans="1:20" x14ac:dyDescent="0.25">
      <c r="A186" s="5" t="s">
        <v>210</v>
      </c>
      <c r="B186" s="5" t="s">
        <v>24</v>
      </c>
      <c r="C186" s="5" t="s">
        <v>23</v>
      </c>
      <c r="D186" s="5" t="s">
        <v>24</v>
      </c>
      <c r="E186" s="5" t="s">
        <v>23</v>
      </c>
      <c r="F186" s="5">
        <v>1.1343000000000001E-2</v>
      </c>
      <c r="G186" s="5">
        <v>1.09E-2</v>
      </c>
      <c r="H186" s="5">
        <v>0.32797199999999999</v>
      </c>
      <c r="I186" s="5">
        <v>0.35239999999999999</v>
      </c>
      <c r="J186" s="5" t="s">
        <v>25</v>
      </c>
      <c r="K186" s="5">
        <v>5</v>
      </c>
      <c r="L186" s="5">
        <v>172675594</v>
      </c>
      <c r="M186" s="5">
        <v>9.1000000000000004E-3</v>
      </c>
      <c r="N186" s="5">
        <v>140254</v>
      </c>
      <c r="O186" s="5">
        <v>0.2319</v>
      </c>
      <c r="P186" s="5">
        <v>172675594</v>
      </c>
      <c r="Q186" s="6">
        <v>4.7400199999999999E-8</v>
      </c>
      <c r="R186" s="5">
        <v>523841</v>
      </c>
      <c r="S186" s="39">
        <v>29.712150000000001</v>
      </c>
      <c r="T186" s="8">
        <f t="shared" si="2"/>
        <v>5.6716574937689068E-5</v>
      </c>
    </row>
    <row r="187" spans="1:20" x14ac:dyDescent="0.25">
      <c r="A187" s="5" t="s">
        <v>211</v>
      </c>
      <c r="B187" s="5" t="s">
        <v>24</v>
      </c>
      <c r="C187" s="5" t="s">
        <v>23</v>
      </c>
      <c r="D187" s="5" t="s">
        <v>24</v>
      </c>
      <c r="E187" s="5" t="s">
        <v>23</v>
      </c>
      <c r="F187" s="5">
        <v>2.0125000000000001E-2</v>
      </c>
      <c r="G187" s="5">
        <v>-4.4499999999999998E-2</v>
      </c>
      <c r="H187" s="5">
        <v>0.110884</v>
      </c>
      <c r="I187" s="5">
        <v>0.111</v>
      </c>
      <c r="J187" s="5" t="s">
        <v>25</v>
      </c>
      <c r="K187" s="5">
        <v>14</v>
      </c>
      <c r="L187" s="5">
        <v>93516465</v>
      </c>
      <c r="M187" s="5">
        <v>1.2699999999999999E-2</v>
      </c>
      <c r="N187" s="5">
        <v>140254</v>
      </c>
      <c r="O187" s="5">
        <v>4.3590300000000002E-4</v>
      </c>
      <c r="P187" s="5">
        <v>93516465</v>
      </c>
      <c r="Q187" s="6">
        <v>1.4700099999999999E-10</v>
      </c>
      <c r="R187" s="5">
        <v>480040</v>
      </c>
      <c r="S187" s="39">
        <v>38.339039999999997</v>
      </c>
      <c r="T187" s="8">
        <f t="shared" si="2"/>
        <v>7.98599591187195E-5</v>
      </c>
    </row>
    <row r="188" spans="1:20" x14ac:dyDescent="0.25">
      <c r="A188" s="5" t="s">
        <v>212</v>
      </c>
      <c r="B188" s="5" t="s">
        <v>23</v>
      </c>
      <c r="C188" s="5" t="s">
        <v>24</v>
      </c>
      <c r="D188" s="5" t="s">
        <v>23</v>
      </c>
      <c r="E188" s="5" t="s">
        <v>24</v>
      </c>
      <c r="F188" s="5">
        <v>3.0003999999999999E-2</v>
      </c>
      <c r="G188" s="5">
        <v>1.0500000000000001E-2</v>
      </c>
      <c r="H188" s="5">
        <v>8.4353999999999998E-2</v>
      </c>
      <c r="I188" s="5">
        <v>9.4100000000000003E-2</v>
      </c>
      <c r="J188" s="5" t="s">
        <v>25</v>
      </c>
      <c r="K188" s="5">
        <v>20</v>
      </c>
      <c r="L188" s="5">
        <v>49196284</v>
      </c>
      <c r="M188" s="5">
        <v>1.43E-2</v>
      </c>
      <c r="N188" s="5">
        <v>140254</v>
      </c>
      <c r="O188" s="5">
        <v>0.46439999999999998</v>
      </c>
      <c r="P188" s="5">
        <v>49196284</v>
      </c>
      <c r="Q188" s="6">
        <v>3.6500599999999998E-18</v>
      </c>
      <c r="R188" s="5">
        <v>523518</v>
      </c>
      <c r="S188" s="39">
        <v>72.813789999999997</v>
      </c>
      <c r="T188" s="8">
        <f t="shared" si="2"/>
        <v>1.390662017361172E-4</v>
      </c>
    </row>
    <row r="189" spans="1:20" x14ac:dyDescent="0.25">
      <c r="A189" s="5" t="s">
        <v>213</v>
      </c>
      <c r="B189" s="5" t="s">
        <v>30</v>
      </c>
      <c r="C189" s="5" t="s">
        <v>23</v>
      </c>
      <c r="D189" s="5" t="s">
        <v>30</v>
      </c>
      <c r="E189" s="5" t="s">
        <v>23</v>
      </c>
      <c r="F189" s="5">
        <v>-1.2829E-2</v>
      </c>
      <c r="G189" s="5">
        <v>5.3E-3</v>
      </c>
      <c r="H189" s="5">
        <v>0.73839900000000003</v>
      </c>
      <c r="I189" s="5">
        <v>0.72809999999999997</v>
      </c>
      <c r="J189" s="5" t="s">
        <v>25</v>
      </c>
      <c r="K189" s="5">
        <v>3</v>
      </c>
      <c r="L189" s="5">
        <v>182755209</v>
      </c>
      <c r="M189" s="5">
        <v>8.9999999999999993E-3</v>
      </c>
      <c r="N189" s="5">
        <v>140254</v>
      </c>
      <c r="O189" s="5">
        <v>0.55290099999999998</v>
      </c>
      <c r="P189" s="5">
        <v>182755209</v>
      </c>
      <c r="Q189" s="6">
        <v>2.4599700000000001E-9</v>
      </c>
      <c r="R189" s="5">
        <v>523523</v>
      </c>
      <c r="S189" s="39">
        <v>33.289670000000001</v>
      </c>
      <c r="T189" s="8">
        <f t="shared" si="2"/>
        <v>6.3583745275031539E-5</v>
      </c>
    </row>
    <row r="190" spans="1:20" x14ac:dyDescent="0.25">
      <c r="A190" s="5" t="s">
        <v>214</v>
      </c>
      <c r="B190" s="5" t="s">
        <v>32</v>
      </c>
      <c r="C190" s="5" t="s">
        <v>30</v>
      </c>
      <c r="D190" s="5" t="s">
        <v>32</v>
      </c>
      <c r="E190" s="5" t="s">
        <v>30</v>
      </c>
      <c r="F190" s="5">
        <v>-1.4956000000000001E-2</v>
      </c>
      <c r="G190" s="5">
        <v>-6.1999999999999998E-3</v>
      </c>
      <c r="H190" s="5">
        <v>0.458202</v>
      </c>
      <c r="I190" s="5">
        <v>0.45079999999999998</v>
      </c>
      <c r="J190" s="5" t="s">
        <v>25</v>
      </c>
      <c r="K190" s="5">
        <v>6</v>
      </c>
      <c r="L190" s="5">
        <v>170586082</v>
      </c>
      <c r="M190" s="5">
        <v>8.9999999999999993E-3</v>
      </c>
      <c r="N190" s="5">
        <v>140254</v>
      </c>
      <c r="O190" s="5">
        <v>0.4894</v>
      </c>
      <c r="P190" s="5">
        <v>170586082</v>
      </c>
      <c r="Q190" s="6">
        <v>5.0396499999999998E-14</v>
      </c>
      <c r="R190" s="5">
        <v>480499</v>
      </c>
      <c r="S190" s="39">
        <v>53.36985</v>
      </c>
      <c r="T190" s="8">
        <f t="shared" si="2"/>
        <v>1.1105939074573668E-4</v>
      </c>
    </row>
    <row r="191" spans="1:20" x14ac:dyDescent="0.25">
      <c r="A191" s="5" t="s">
        <v>215</v>
      </c>
      <c r="B191" s="5" t="s">
        <v>24</v>
      </c>
      <c r="C191" s="5" t="s">
        <v>30</v>
      </c>
      <c r="D191" s="5" t="s">
        <v>24</v>
      </c>
      <c r="E191" s="5" t="s">
        <v>30</v>
      </c>
      <c r="F191" s="5">
        <v>-1.6112999999999999E-2</v>
      </c>
      <c r="G191" s="5">
        <v>1.38E-2</v>
      </c>
      <c r="H191" s="5">
        <v>0.29764699999999999</v>
      </c>
      <c r="I191" s="5">
        <v>0.29149999999999998</v>
      </c>
      <c r="J191" s="5" t="s">
        <v>25</v>
      </c>
      <c r="K191" s="5">
        <v>1</v>
      </c>
      <c r="L191" s="5">
        <v>79357360</v>
      </c>
      <c r="M191" s="5">
        <v>8.6999999999999994E-3</v>
      </c>
      <c r="N191" s="5">
        <v>140254</v>
      </c>
      <c r="O191" s="5">
        <v>0.112</v>
      </c>
      <c r="P191" s="5">
        <v>79357360</v>
      </c>
      <c r="Q191" s="6">
        <v>5.2203499999999997E-15</v>
      </c>
      <c r="R191" s="5">
        <v>524462</v>
      </c>
      <c r="S191" s="39">
        <v>56.937829999999998</v>
      </c>
      <c r="T191" s="8">
        <f t="shared" si="2"/>
        <v>1.0855248285927616E-4</v>
      </c>
    </row>
    <row r="192" spans="1:20" x14ac:dyDescent="0.25">
      <c r="A192" s="5" t="s">
        <v>216</v>
      </c>
      <c r="B192" s="5" t="s">
        <v>24</v>
      </c>
      <c r="C192" s="5" t="s">
        <v>30</v>
      </c>
      <c r="D192" s="5" t="s">
        <v>24</v>
      </c>
      <c r="E192" s="5" t="s">
        <v>30</v>
      </c>
      <c r="F192" s="5">
        <v>-2.5246999999999999E-2</v>
      </c>
      <c r="G192" s="5">
        <v>-3.1E-2</v>
      </c>
      <c r="H192" s="5">
        <v>0.100134</v>
      </c>
      <c r="I192" s="5">
        <v>9.7000000000000003E-2</v>
      </c>
      <c r="J192" s="5" t="s">
        <v>25</v>
      </c>
      <c r="K192" s="5">
        <v>2</v>
      </c>
      <c r="L192" s="5">
        <v>234395159</v>
      </c>
      <c r="M192" s="5">
        <v>1.3899999999999999E-2</v>
      </c>
      <c r="N192" s="5">
        <v>140254</v>
      </c>
      <c r="O192" s="5">
        <v>2.5689799999999999E-2</v>
      </c>
      <c r="P192" s="5">
        <v>234395159</v>
      </c>
      <c r="Q192" s="6">
        <v>1.3999099999999999E-15</v>
      </c>
      <c r="R192" s="5">
        <v>523983</v>
      </c>
      <c r="S192" s="39">
        <v>60.19717</v>
      </c>
      <c r="T192" s="8">
        <f t="shared" si="2"/>
        <v>1.1487061964962544E-4</v>
      </c>
    </row>
    <row r="193" spans="1:20" x14ac:dyDescent="0.25">
      <c r="A193" s="5" t="s">
        <v>217</v>
      </c>
      <c r="B193" s="5" t="s">
        <v>23</v>
      </c>
      <c r="C193" s="5" t="s">
        <v>24</v>
      </c>
      <c r="D193" s="5" t="s">
        <v>23</v>
      </c>
      <c r="E193" s="5" t="s">
        <v>24</v>
      </c>
      <c r="F193" s="5">
        <v>-1.3672E-2</v>
      </c>
      <c r="G193" s="5">
        <v>-3.0000000000000001E-3</v>
      </c>
      <c r="H193" s="5">
        <v>0.28942800000000002</v>
      </c>
      <c r="I193" s="5">
        <v>0.27689999999999998</v>
      </c>
      <c r="J193" s="5" t="s">
        <v>25</v>
      </c>
      <c r="K193" s="5">
        <v>4</v>
      </c>
      <c r="L193" s="5">
        <v>72608364</v>
      </c>
      <c r="M193" s="5">
        <v>9.1000000000000004E-3</v>
      </c>
      <c r="N193" s="5">
        <v>140254</v>
      </c>
      <c r="O193" s="5">
        <v>0.74249900000000002</v>
      </c>
      <c r="P193" s="5">
        <v>72608364</v>
      </c>
      <c r="Q193" s="6">
        <v>4.97966E-11</v>
      </c>
      <c r="R193" s="5">
        <v>524916</v>
      </c>
      <c r="S193" s="39">
        <v>40.361370000000001</v>
      </c>
      <c r="T193" s="8">
        <f t="shared" si="2"/>
        <v>7.6885196530747873E-5</v>
      </c>
    </row>
    <row r="194" spans="1:20" x14ac:dyDescent="0.25">
      <c r="A194" s="5" t="s">
        <v>218</v>
      </c>
      <c r="B194" s="5" t="s">
        <v>32</v>
      </c>
      <c r="C194" s="5" t="s">
        <v>30</v>
      </c>
      <c r="D194" s="5" t="s">
        <v>32</v>
      </c>
      <c r="E194" s="5" t="s">
        <v>30</v>
      </c>
      <c r="F194" s="5">
        <v>-1.7559000000000002E-2</v>
      </c>
      <c r="G194" s="5">
        <v>1.2699999999999999E-2</v>
      </c>
      <c r="H194" s="5">
        <v>0.37209199999999998</v>
      </c>
      <c r="I194" s="5">
        <v>0.38529999999999998</v>
      </c>
      <c r="J194" s="5" t="s">
        <v>25</v>
      </c>
      <c r="K194" s="5">
        <v>1</v>
      </c>
      <c r="L194" s="5">
        <v>25241056</v>
      </c>
      <c r="M194" s="5">
        <v>8.6E-3</v>
      </c>
      <c r="N194" s="5">
        <v>140254</v>
      </c>
      <c r="O194" s="5">
        <v>0.14000000000000001</v>
      </c>
      <c r="P194" s="5">
        <v>25241056</v>
      </c>
      <c r="Q194" s="6">
        <v>3.25012E-18</v>
      </c>
      <c r="R194" s="5">
        <v>522430</v>
      </c>
      <c r="S194" s="39">
        <v>75.277739999999994</v>
      </c>
      <c r="T194" s="8">
        <f t="shared" si="2"/>
        <v>1.440707783291058E-4</v>
      </c>
    </row>
    <row r="195" spans="1:20" x14ac:dyDescent="0.25">
      <c r="A195" s="5" t="s">
        <v>219</v>
      </c>
      <c r="B195" s="5" t="s">
        <v>32</v>
      </c>
      <c r="C195" s="5" t="s">
        <v>30</v>
      </c>
      <c r="D195" s="5" t="s">
        <v>32</v>
      </c>
      <c r="E195" s="5" t="s">
        <v>30</v>
      </c>
      <c r="F195" s="5">
        <v>1.6877E-2</v>
      </c>
      <c r="G195" s="5">
        <v>9.4999999999999998E-3</v>
      </c>
      <c r="H195" s="5">
        <v>0.29054000000000002</v>
      </c>
      <c r="I195" s="5">
        <v>0.29049999999999998</v>
      </c>
      <c r="J195" s="5" t="s">
        <v>25</v>
      </c>
      <c r="K195" s="5">
        <v>3</v>
      </c>
      <c r="L195" s="5">
        <v>170825920</v>
      </c>
      <c r="M195" s="5">
        <v>9.7000000000000003E-3</v>
      </c>
      <c r="N195" s="5">
        <v>140254</v>
      </c>
      <c r="O195" s="5">
        <v>0.32600000000000001</v>
      </c>
      <c r="P195" s="5">
        <v>170825920</v>
      </c>
      <c r="Q195" s="6">
        <v>1.49005E-15</v>
      </c>
      <c r="R195" s="5">
        <v>523518</v>
      </c>
      <c r="S195" s="39">
        <v>61.480440000000002</v>
      </c>
      <c r="T195" s="8">
        <f t="shared" si="2"/>
        <v>1.1742331671483358E-4</v>
      </c>
    </row>
    <row r="196" spans="1:20" x14ac:dyDescent="0.25">
      <c r="A196" s="5" t="s">
        <v>220</v>
      </c>
      <c r="B196" s="5" t="s">
        <v>24</v>
      </c>
      <c r="C196" s="5" t="s">
        <v>23</v>
      </c>
      <c r="D196" s="5" t="s">
        <v>24</v>
      </c>
      <c r="E196" s="5" t="s">
        <v>23</v>
      </c>
      <c r="F196" s="5">
        <v>1.5640999999999999E-2</v>
      </c>
      <c r="G196" s="5">
        <v>-1.1000000000000001E-3</v>
      </c>
      <c r="H196" s="5">
        <v>0.48073300000000002</v>
      </c>
      <c r="I196" s="5">
        <v>0.71340000000000003</v>
      </c>
      <c r="J196" s="5" t="s">
        <v>25</v>
      </c>
      <c r="K196" s="5">
        <v>11</v>
      </c>
      <c r="L196" s="5">
        <v>193863</v>
      </c>
      <c r="M196" s="5">
        <v>1.18E-2</v>
      </c>
      <c r="N196" s="5">
        <v>140254</v>
      </c>
      <c r="O196" s="5">
        <v>0.92649999999999999</v>
      </c>
      <c r="P196" s="5">
        <v>193863</v>
      </c>
      <c r="Q196" s="6">
        <v>8.3004200000000001E-15</v>
      </c>
      <c r="R196" s="5">
        <v>475121</v>
      </c>
      <c r="S196" s="39">
        <v>58.037799999999997</v>
      </c>
      <c r="T196" s="8">
        <f t="shared" ref="T196:T259" si="3">2*H196*(1-H196)*(F196^2)</f>
        <v>1.2213881065075319E-4</v>
      </c>
    </row>
    <row r="197" spans="1:20" x14ac:dyDescent="0.25">
      <c r="A197" s="5" t="s">
        <v>221</v>
      </c>
      <c r="B197" s="5" t="s">
        <v>24</v>
      </c>
      <c r="C197" s="5" t="s">
        <v>23</v>
      </c>
      <c r="D197" s="5" t="s">
        <v>24</v>
      </c>
      <c r="E197" s="5" t="s">
        <v>23</v>
      </c>
      <c r="F197" s="5">
        <v>-1.0721E-2</v>
      </c>
      <c r="G197" s="5">
        <v>-2.3E-3</v>
      </c>
      <c r="H197" s="5">
        <v>0.431921</v>
      </c>
      <c r="I197" s="5">
        <v>0.42159999999999997</v>
      </c>
      <c r="J197" s="5" t="s">
        <v>25</v>
      </c>
      <c r="K197" s="5">
        <v>6</v>
      </c>
      <c r="L197" s="5">
        <v>11753146</v>
      </c>
      <c r="M197" s="5">
        <v>8.0999999999999996E-3</v>
      </c>
      <c r="N197" s="5">
        <v>140254</v>
      </c>
      <c r="O197" s="5">
        <v>0.77529999999999999</v>
      </c>
      <c r="P197" s="5">
        <v>11753146</v>
      </c>
      <c r="Q197" s="6">
        <v>2.07E-8</v>
      </c>
      <c r="R197" s="5">
        <v>524922</v>
      </c>
      <c r="S197" s="39">
        <v>29.609629999999999</v>
      </c>
      <c r="T197" s="8">
        <f t="shared" si="3"/>
        <v>5.6404485588449493E-5</v>
      </c>
    </row>
    <row r="198" spans="1:20" x14ac:dyDescent="0.25">
      <c r="A198" s="5" t="s">
        <v>222</v>
      </c>
      <c r="B198" s="5" t="s">
        <v>30</v>
      </c>
      <c r="C198" s="5" t="s">
        <v>32</v>
      </c>
      <c r="D198" s="5" t="s">
        <v>30</v>
      </c>
      <c r="E198" s="5" t="s">
        <v>32</v>
      </c>
      <c r="F198" s="5">
        <v>1.2992E-2</v>
      </c>
      <c r="G198" s="5">
        <v>-9.5999999999999992E-3</v>
      </c>
      <c r="H198" s="5">
        <v>0.49310500000000002</v>
      </c>
      <c r="I198" s="5">
        <v>0.48870000000000002</v>
      </c>
      <c r="J198" s="5" t="s">
        <v>25</v>
      </c>
      <c r="K198" s="5">
        <v>1</v>
      </c>
      <c r="L198" s="5">
        <v>19981791</v>
      </c>
      <c r="M198" s="5">
        <v>8.6E-3</v>
      </c>
      <c r="N198" s="5">
        <v>140254</v>
      </c>
      <c r="O198" s="5">
        <v>0.26440000000000002</v>
      </c>
      <c r="P198" s="5">
        <v>19981791</v>
      </c>
      <c r="Q198" s="6">
        <v>8.1508000000000004E-12</v>
      </c>
      <c r="R198" s="5">
        <v>520691</v>
      </c>
      <c r="S198" s="39">
        <v>43.939610000000002</v>
      </c>
      <c r="T198" s="8">
        <f t="shared" si="3"/>
        <v>8.4379982904531163E-5</v>
      </c>
    </row>
    <row r="199" spans="1:20" x14ac:dyDescent="0.25">
      <c r="A199" s="5" t="s">
        <v>223</v>
      </c>
      <c r="B199" s="5" t="s">
        <v>30</v>
      </c>
      <c r="C199" s="5" t="s">
        <v>23</v>
      </c>
      <c r="D199" s="5" t="s">
        <v>30</v>
      </c>
      <c r="E199" s="5" t="s">
        <v>23</v>
      </c>
      <c r="F199" s="5">
        <v>1.2451E-2</v>
      </c>
      <c r="G199" s="5">
        <v>-1.89E-2</v>
      </c>
      <c r="H199" s="5">
        <v>0.23811499999999999</v>
      </c>
      <c r="I199" s="5">
        <v>0.2414</v>
      </c>
      <c r="J199" s="5" t="s">
        <v>25</v>
      </c>
      <c r="K199" s="5">
        <v>1</v>
      </c>
      <c r="L199" s="5">
        <v>40879952</v>
      </c>
      <c r="M199" s="5">
        <v>9.7999999999999997E-3</v>
      </c>
      <c r="N199" s="5">
        <v>140254</v>
      </c>
      <c r="O199" s="5">
        <v>5.45205E-2</v>
      </c>
      <c r="P199" s="5">
        <v>40879952</v>
      </c>
      <c r="Q199" s="6">
        <v>1.9499799999999998E-8</v>
      </c>
      <c r="R199" s="5">
        <v>523982</v>
      </c>
      <c r="S199" s="39">
        <v>29.475110000000001</v>
      </c>
      <c r="T199" s="8">
        <f t="shared" si="3"/>
        <v>5.6248978473405775E-5</v>
      </c>
    </row>
    <row r="200" spans="1:20" x14ac:dyDescent="0.25">
      <c r="A200" s="5" t="s">
        <v>224</v>
      </c>
      <c r="B200" s="5" t="s">
        <v>23</v>
      </c>
      <c r="C200" s="5" t="s">
        <v>24</v>
      </c>
      <c r="D200" s="5" t="s">
        <v>23</v>
      </c>
      <c r="E200" s="5" t="s">
        <v>24</v>
      </c>
      <c r="F200" s="5">
        <v>1.9028E-2</v>
      </c>
      <c r="G200" s="6">
        <v>-5.0000000000000001E-4</v>
      </c>
      <c r="H200" s="5">
        <v>0.29411700000000002</v>
      </c>
      <c r="I200" s="5">
        <v>0.29409999999999997</v>
      </c>
      <c r="J200" s="5" t="s">
        <v>25</v>
      </c>
      <c r="K200" s="5">
        <v>6</v>
      </c>
      <c r="L200" s="5">
        <v>53136516</v>
      </c>
      <c r="M200" s="5">
        <v>8.9999999999999993E-3</v>
      </c>
      <c r="N200" s="5">
        <v>140254</v>
      </c>
      <c r="O200" s="5">
        <v>0.95940000000000003</v>
      </c>
      <c r="P200" s="5">
        <v>53136516</v>
      </c>
      <c r="Q200" s="6">
        <v>3.8397199999999997E-20</v>
      </c>
      <c r="R200" s="5">
        <v>524919</v>
      </c>
      <c r="S200" s="39">
        <v>78.927199999999999</v>
      </c>
      <c r="T200" s="8">
        <f t="shared" si="3"/>
        <v>1.5033812568143823E-4</v>
      </c>
    </row>
    <row r="201" spans="1:20" x14ac:dyDescent="0.25">
      <c r="A201" s="5" t="s">
        <v>225</v>
      </c>
      <c r="B201" s="5" t="s">
        <v>24</v>
      </c>
      <c r="C201" s="5" t="s">
        <v>23</v>
      </c>
      <c r="D201" s="5" t="s">
        <v>24</v>
      </c>
      <c r="E201" s="5" t="s">
        <v>23</v>
      </c>
      <c r="F201" s="5">
        <v>2.0015000000000002E-2</v>
      </c>
      <c r="G201" s="5">
        <v>1.6000000000000001E-3</v>
      </c>
      <c r="H201" s="5">
        <v>0.29541699999999999</v>
      </c>
      <c r="I201" s="5">
        <v>0.28050000000000003</v>
      </c>
      <c r="J201" s="5" t="s">
        <v>25</v>
      </c>
      <c r="K201" s="5">
        <v>9</v>
      </c>
      <c r="L201" s="5">
        <v>35722282</v>
      </c>
      <c r="M201" s="5">
        <v>8.9999999999999993E-3</v>
      </c>
      <c r="N201" s="5">
        <v>140254</v>
      </c>
      <c r="O201" s="5">
        <v>0.8589</v>
      </c>
      <c r="P201" s="5">
        <v>35722282</v>
      </c>
      <c r="Q201" s="6">
        <v>4.9899900000000001E-22</v>
      </c>
      <c r="R201" s="5">
        <v>524918</v>
      </c>
      <c r="S201" s="39">
        <v>87.553340000000006</v>
      </c>
      <c r="T201" s="8">
        <f t="shared" si="3"/>
        <v>1.6676650550974146E-4</v>
      </c>
    </row>
    <row r="202" spans="1:20" x14ac:dyDescent="0.25">
      <c r="A202" s="5" t="s">
        <v>226</v>
      </c>
      <c r="B202" s="5" t="s">
        <v>30</v>
      </c>
      <c r="C202" s="5" t="s">
        <v>24</v>
      </c>
      <c r="D202" s="5" t="s">
        <v>30</v>
      </c>
      <c r="E202" s="5" t="s">
        <v>24</v>
      </c>
      <c r="F202" s="5">
        <v>-2.2432000000000001E-2</v>
      </c>
      <c r="G202" s="5">
        <v>-3.61E-2</v>
      </c>
      <c r="H202" s="5">
        <v>0.64762200000000003</v>
      </c>
      <c r="I202" s="5">
        <v>0.63759999999999994</v>
      </c>
      <c r="J202" s="5" t="s">
        <v>25</v>
      </c>
      <c r="K202" s="5">
        <v>17</v>
      </c>
      <c r="L202" s="5">
        <v>17715317</v>
      </c>
      <c r="M202" s="5">
        <v>8.3000000000000001E-3</v>
      </c>
      <c r="N202" s="5">
        <v>140254</v>
      </c>
      <c r="O202" s="6">
        <v>1.3010099999999999E-5</v>
      </c>
      <c r="P202" s="5">
        <v>17715317</v>
      </c>
      <c r="Q202" s="6">
        <v>2.1998900000000002E-27</v>
      </c>
      <c r="R202" s="5">
        <v>481438</v>
      </c>
      <c r="S202" s="39">
        <v>110.59529999999999</v>
      </c>
      <c r="T202" s="8">
        <f t="shared" si="3"/>
        <v>2.296658209950669E-4</v>
      </c>
    </row>
    <row r="203" spans="1:20" x14ac:dyDescent="0.25">
      <c r="A203" s="5" t="s">
        <v>227</v>
      </c>
      <c r="B203" s="5" t="s">
        <v>23</v>
      </c>
      <c r="C203" s="5" t="s">
        <v>24</v>
      </c>
      <c r="D203" s="5" t="s">
        <v>23</v>
      </c>
      <c r="E203" s="5" t="s">
        <v>24</v>
      </c>
      <c r="F203" s="5">
        <v>1.6508999999999999E-2</v>
      </c>
      <c r="G203" s="5">
        <v>6.0000000000000001E-3</v>
      </c>
      <c r="H203" s="5">
        <v>0.52553000000000005</v>
      </c>
      <c r="I203" s="5">
        <v>0.53810000000000002</v>
      </c>
      <c r="J203" s="5" t="s">
        <v>25</v>
      </c>
      <c r="K203" s="5">
        <v>11</v>
      </c>
      <c r="L203" s="5">
        <v>60264947</v>
      </c>
      <c r="M203" s="5">
        <v>8.2000000000000007E-3</v>
      </c>
      <c r="N203" s="5">
        <v>140254</v>
      </c>
      <c r="O203" s="5">
        <v>0.46260000000000001</v>
      </c>
      <c r="P203" s="5">
        <v>60264947</v>
      </c>
      <c r="Q203" s="6">
        <v>2.7101899999999999E-18</v>
      </c>
      <c r="R203" s="5">
        <v>523520</v>
      </c>
      <c r="S203" s="39">
        <v>71.165599999999998</v>
      </c>
      <c r="T203" s="8">
        <f t="shared" si="3"/>
        <v>1.3591825853650688E-4</v>
      </c>
    </row>
    <row r="204" spans="1:20" x14ac:dyDescent="0.25">
      <c r="A204" s="5" t="s">
        <v>228</v>
      </c>
      <c r="B204" s="5" t="s">
        <v>32</v>
      </c>
      <c r="C204" s="5" t="s">
        <v>30</v>
      </c>
      <c r="D204" s="5" t="s">
        <v>32</v>
      </c>
      <c r="E204" s="5" t="s">
        <v>30</v>
      </c>
      <c r="F204" s="5">
        <v>-1.9569E-2</v>
      </c>
      <c r="G204" s="5">
        <v>-1.1900000000000001E-2</v>
      </c>
      <c r="H204" s="5">
        <v>0.40595300000000001</v>
      </c>
      <c r="I204" s="5">
        <v>0.3997</v>
      </c>
      <c r="J204" s="5" t="s">
        <v>25</v>
      </c>
      <c r="K204" s="5">
        <v>4</v>
      </c>
      <c r="L204" s="5">
        <v>110838126</v>
      </c>
      <c r="M204" s="5">
        <v>8.2000000000000007E-3</v>
      </c>
      <c r="N204" s="5">
        <v>140254</v>
      </c>
      <c r="O204" s="5">
        <v>0.14660000000000001</v>
      </c>
      <c r="P204" s="5">
        <v>110838126</v>
      </c>
      <c r="Q204" s="6">
        <v>3.1996300000000001E-24</v>
      </c>
      <c r="R204" s="5">
        <v>524919</v>
      </c>
      <c r="S204" s="39">
        <v>96.969759999999994</v>
      </c>
      <c r="T204" s="8">
        <f t="shared" si="3"/>
        <v>1.8469869390226522E-4</v>
      </c>
    </row>
    <row r="205" spans="1:20" x14ac:dyDescent="0.25">
      <c r="A205" s="5" t="s">
        <v>229</v>
      </c>
      <c r="B205" s="5" t="s">
        <v>23</v>
      </c>
      <c r="C205" s="5" t="s">
        <v>32</v>
      </c>
      <c r="D205" s="5" t="s">
        <v>23</v>
      </c>
      <c r="E205" s="5" t="s">
        <v>32</v>
      </c>
      <c r="F205" s="5">
        <v>1.0958000000000001E-2</v>
      </c>
      <c r="G205" s="5">
        <v>-1.6500000000000001E-2</v>
      </c>
      <c r="H205" s="5">
        <v>0.55734300000000003</v>
      </c>
      <c r="I205" s="5">
        <v>0.56869999999999998</v>
      </c>
      <c r="J205" s="5" t="s">
        <v>25</v>
      </c>
      <c r="K205" s="5">
        <v>2</v>
      </c>
      <c r="L205" s="5">
        <v>182340214</v>
      </c>
      <c r="M205" s="5">
        <v>8.2000000000000007E-3</v>
      </c>
      <c r="N205" s="5">
        <v>140254</v>
      </c>
      <c r="O205" s="5">
        <v>4.4349600000000003E-2</v>
      </c>
      <c r="P205" s="5">
        <v>182340214</v>
      </c>
      <c r="Q205" s="6">
        <v>8.6700200000000006E-9</v>
      </c>
      <c r="R205" s="5">
        <v>523982</v>
      </c>
      <c r="S205" s="39">
        <v>31.047350000000002</v>
      </c>
      <c r="T205" s="8">
        <f t="shared" si="3"/>
        <v>5.9249197874014437E-5</v>
      </c>
    </row>
    <row r="206" spans="1:20" x14ac:dyDescent="0.25">
      <c r="A206" s="5" t="s">
        <v>230</v>
      </c>
      <c r="B206" s="5" t="s">
        <v>32</v>
      </c>
      <c r="C206" s="5" t="s">
        <v>30</v>
      </c>
      <c r="D206" s="5" t="s">
        <v>32</v>
      </c>
      <c r="E206" s="5" t="s">
        <v>30</v>
      </c>
      <c r="F206" s="5">
        <v>-1.4305E-2</v>
      </c>
      <c r="G206" s="5">
        <v>-5.1999999999999998E-3</v>
      </c>
      <c r="H206" s="5">
        <v>0.40082000000000001</v>
      </c>
      <c r="I206" s="5">
        <v>0.40989999999999999</v>
      </c>
      <c r="J206" s="5" t="s">
        <v>25</v>
      </c>
      <c r="K206" s="5">
        <v>9</v>
      </c>
      <c r="L206" s="5">
        <v>133635321</v>
      </c>
      <c r="M206" s="5">
        <v>8.2000000000000007E-3</v>
      </c>
      <c r="N206" s="5">
        <v>140254</v>
      </c>
      <c r="O206" s="5">
        <v>0.53029999999999999</v>
      </c>
      <c r="P206" s="5">
        <v>133635321</v>
      </c>
      <c r="Q206" s="6">
        <v>1.86982E-13</v>
      </c>
      <c r="R206" s="5">
        <v>524909</v>
      </c>
      <c r="S206" s="39">
        <v>51.598739999999999</v>
      </c>
      <c r="T206" s="8">
        <f t="shared" si="3"/>
        <v>9.8290696441707997E-5</v>
      </c>
    </row>
    <row r="207" spans="1:20" x14ac:dyDescent="0.25">
      <c r="A207" s="5" t="s">
        <v>231</v>
      </c>
      <c r="B207" s="5" t="s">
        <v>24</v>
      </c>
      <c r="C207" s="5" t="s">
        <v>23</v>
      </c>
      <c r="D207" s="5" t="s">
        <v>24</v>
      </c>
      <c r="E207" s="5" t="s">
        <v>23</v>
      </c>
      <c r="F207" s="5">
        <v>-1.0699999999999999E-2</v>
      </c>
      <c r="G207" s="5">
        <v>1E-3</v>
      </c>
      <c r="H207" s="5">
        <v>0.58047300000000002</v>
      </c>
      <c r="I207" s="5">
        <v>0.56159999999999999</v>
      </c>
      <c r="J207" s="5" t="s">
        <v>25</v>
      </c>
      <c r="K207" s="5">
        <v>3</v>
      </c>
      <c r="L207" s="5">
        <v>4745230</v>
      </c>
      <c r="M207" s="5">
        <v>8.0999999999999996E-3</v>
      </c>
      <c r="N207" s="5">
        <v>140254</v>
      </c>
      <c r="O207" s="5">
        <v>0.90290000000000004</v>
      </c>
      <c r="P207" s="5">
        <v>4745230</v>
      </c>
      <c r="Q207" s="6">
        <v>2.4200300000000001E-8</v>
      </c>
      <c r="R207" s="5">
        <v>524919</v>
      </c>
      <c r="S207" s="39">
        <v>29.27224</v>
      </c>
      <c r="T207" s="8">
        <f t="shared" si="3"/>
        <v>5.5762147564133573E-5</v>
      </c>
    </row>
    <row r="208" spans="1:20" x14ac:dyDescent="0.25">
      <c r="A208" s="5" t="s">
        <v>232</v>
      </c>
      <c r="B208" s="5" t="s">
        <v>30</v>
      </c>
      <c r="C208" s="5" t="s">
        <v>32</v>
      </c>
      <c r="D208" s="5" t="s">
        <v>30</v>
      </c>
      <c r="E208" s="5" t="s">
        <v>32</v>
      </c>
      <c r="F208" s="5">
        <v>1.6612999999999999E-2</v>
      </c>
      <c r="G208" s="5">
        <v>1.1599999999999999E-2</v>
      </c>
      <c r="H208" s="5">
        <v>0.20699000000000001</v>
      </c>
      <c r="I208" s="5">
        <v>0.18759999999999999</v>
      </c>
      <c r="J208" s="5" t="s">
        <v>25</v>
      </c>
      <c r="K208" s="5">
        <v>6</v>
      </c>
      <c r="L208" s="5">
        <v>135048564</v>
      </c>
      <c r="M208" s="5">
        <v>1.0200000000000001E-2</v>
      </c>
      <c r="N208" s="5">
        <v>140254</v>
      </c>
      <c r="O208" s="5">
        <v>0.25540000000000002</v>
      </c>
      <c r="P208" s="5">
        <v>135048564</v>
      </c>
      <c r="Q208" s="6">
        <v>9.9288699999999991E-13</v>
      </c>
      <c r="R208" s="5">
        <v>524921</v>
      </c>
      <c r="S208" s="39">
        <v>47.564990000000002</v>
      </c>
      <c r="T208" s="8">
        <f t="shared" si="3"/>
        <v>9.0605415067506967E-5</v>
      </c>
    </row>
    <row r="209" spans="1:20" x14ac:dyDescent="0.25">
      <c r="A209" s="5" t="s">
        <v>233</v>
      </c>
      <c r="B209" s="5" t="s">
        <v>30</v>
      </c>
      <c r="C209" s="5" t="s">
        <v>24</v>
      </c>
      <c r="D209" s="5" t="s">
        <v>30</v>
      </c>
      <c r="E209" s="5" t="s">
        <v>24</v>
      </c>
      <c r="F209" s="5">
        <v>2.8115000000000001E-2</v>
      </c>
      <c r="G209" s="5">
        <v>1.4E-2</v>
      </c>
      <c r="H209" s="5">
        <v>0.26815699999999998</v>
      </c>
      <c r="I209" s="5">
        <v>0.26919999999999999</v>
      </c>
      <c r="J209" s="5" t="s">
        <v>25</v>
      </c>
      <c r="K209" s="5">
        <v>7</v>
      </c>
      <c r="L209" s="5">
        <v>6524843</v>
      </c>
      <c r="M209" s="5">
        <v>9.7000000000000003E-3</v>
      </c>
      <c r="N209" s="5">
        <v>140254</v>
      </c>
      <c r="O209" s="5">
        <v>0.14910000000000001</v>
      </c>
      <c r="P209" s="5">
        <v>6524843</v>
      </c>
      <c r="Q209" s="6">
        <v>6.9502400000000004E-39</v>
      </c>
      <c r="R209" s="5">
        <v>523659</v>
      </c>
      <c r="S209" s="39">
        <v>162.5162</v>
      </c>
      <c r="T209" s="8">
        <f t="shared" si="3"/>
        <v>3.1025103064050651E-4</v>
      </c>
    </row>
    <row r="210" spans="1:20" x14ac:dyDescent="0.25">
      <c r="A210" s="5" t="s">
        <v>234</v>
      </c>
      <c r="B210" s="5" t="s">
        <v>24</v>
      </c>
      <c r="C210" s="5" t="s">
        <v>32</v>
      </c>
      <c r="D210" s="5" t="s">
        <v>24</v>
      </c>
      <c r="E210" s="5" t="s">
        <v>32</v>
      </c>
      <c r="F210" s="5">
        <v>-1.6986000000000001E-2</v>
      </c>
      <c r="G210" s="5">
        <v>4.1999999999999997E-3</v>
      </c>
      <c r="H210" s="5">
        <v>0.49412699999999998</v>
      </c>
      <c r="I210" s="5">
        <v>0.50249999999999995</v>
      </c>
      <c r="J210" s="5" t="s">
        <v>25</v>
      </c>
      <c r="K210" s="5">
        <v>12</v>
      </c>
      <c r="L210" s="5">
        <v>751609</v>
      </c>
      <c r="M210" s="5">
        <v>8.3000000000000001E-3</v>
      </c>
      <c r="N210" s="5">
        <v>140254</v>
      </c>
      <c r="O210" s="5">
        <v>0.61290100000000003</v>
      </c>
      <c r="P210" s="5">
        <v>751609</v>
      </c>
      <c r="Q210" s="6">
        <v>7.4301899999999998E-19</v>
      </c>
      <c r="R210" s="5">
        <v>522087</v>
      </c>
      <c r="S210" s="39">
        <v>75.317840000000004</v>
      </c>
      <c r="T210" s="8">
        <f t="shared" si="3"/>
        <v>1.4424219437242391E-4</v>
      </c>
    </row>
    <row r="211" spans="1:20" x14ac:dyDescent="0.25">
      <c r="A211" s="5" t="s">
        <v>235</v>
      </c>
      <c r="B211" s="5" t="s">
        <v>30</v>
      </c>
      <c r="C211" s="5" t="s">
        <v>24</v>
      </c>
      <c r="D211" s="5" t="s">
        <v>30</v>
      </c>
      <c r="E211" s="5" t="s">
        <v>24</v>
      </c>
      <c r="F211" s="5">
        <v>1.1958999999999999E-2</v>
      </c>
      <c r="G211" s="5">
        <v>9.5999999999999992E-3</v>
      </c>
      <c r="H211" s="5">
        <v>0.41448499999999999</v>
      </c>
      <c r="I211" s="5">
        <v>0.4083</v>
      </c>
      <c r="J211" s="5" t="s">
        <v>25</v>
      </c>
      <c r="K211" s="5">
        <v>11</v>
      </c>
      <c r="L211" s="5">
        <v>18101078</v>
      </c>
      <c r="M211" s="5">
        <v>8.3000000000000001E-3</v>
      </c>
      <c r="N211" s="5">
        <v>140254</v>
      </c>
      <c r="O211" s="5">
        <v>0.248</v>
      </c>
      <c r="P211" s="5">
        <v>18101078</v>
      </c>
      <c r="Q211" s="6">
        <v>4.8100500000000004E-10</v>
      </c>
      <c r="R211" s="5">
        <v>524904</v>
      </c>
      <c r="S211" s="39">
        <v>36.43985</v>
      </c>
      <c r="T211" s="8">
        <f t="shared" si="3"/>
        <v>6.9417116749878011E-5</v>
      </c>
    </row>
    <row r="212" spans="1:20" x14ac:dyDescent="0.25">
      <c r="A212" s="5" t="s">
        <v>236</v>
      </c>
      <c r="B212" s="5" t="s">
        <v>23</v>
      </c>
      <c r="C212" s="5" t="s">
        <v>24</v>
      </c>
      <c r="D212" s="5" t="s">
        <v>23</v>
      </c>
      <c r="E212" s="5" t="s">
        <v>24</v>
      </c>
      <c r="F212" s="5">
        <v>-1.6168999999999999E-2</v>
      </c>
      <c r="G212" s="5">
        <v>1.7999999999999999E-2</v>
      </c>
      <c r="H212" s="5">
        <v>0.39358799999999999</v>
      </c>
      <c r="I212" s="5">
        <v>0.40739999999999998</v>
      </c>
      <c r="J212" s="5" t="s">
        <v>25</v>
      </c>
      <c r="K212" s="5">
        <v>15</v>
      </c>
      <c r="L212" s="5">
        <v>40949526</v>
      </c>
      <c r="M212" s="5">
        <v>8.0999999999999996E-3</v>
      </c>
      <c r="N212" s="5">
        <v>140254</v>
      </c>
      <c r="O212" s="5">
        <v>2.7420199999999999E-2</v>
      </c>
      <c r="P212" s="5">
        <v>40949526</v>
      </c>
      <c r="Q212" s="6">
        <v>1.1300599999999999E-16</v>
      </c>
      <c r="R212" s="5">
        <v>523521</v>
      </c>
      <c r="S212" s="39">
        <v>65.342280000000002</v>
      </c>
      <c r="T212" s="8">
        <f t="shared" si="3"/>
        <v>1.2479751951666477E-4</v>
      </c>
    </row>
    <row r="213" spans="1:20" x14ac:dyDescent="0.25">
      <c r="A213" s="5" t="s">
        <v>237</v>
      </c>
      <c r="B213" s="5" t="s">
        <v>24</v>
      </c>
      <c r="C213" s="5" t="s">
        <v>30</v>
      </c>
      <c r="D213" s="5" t="s">
        <v>24</v>
      </c>
      <c r="E213" s="5" t="s">
        <v>30</v>
      </c>
      <c r="F213" s="5">
        <v>-1.2482999999999999E-2</v>
      </c>
      <c r="G213" s="5">
        <v>1.5299999999999999E-2</v>
      </c>
      <c r="H213" s="5">
        <v>0.56109200000000004</v>
      </c>
      <c r="I213" s="5">
        <v>0.5554</v>
      </c>
      <c r="J213" s="5" t="s">
        <v>25</v>
      </c>
      <c r="K213" s="5">
        <v>15</v>
      </c>
      <c r="L213" s="5">
        <v>66925163</v>
      </c>
      <c r="M213" s="5">
        <v>8.2000000000000007E-3</v>
      </c>
      <c r="N213" s="5">
        <v>140254</v>
      </c>
      <c r="O213" s="5">
        <v>6.34995E-2</v>
      </c>
      <c r="P213" s="5">
        <v>66925163</v>
      </c>
      <c r="Q213" s="6">
        <v>9.7207600000000004E-11</v>
      </c>
      <c r="R213" s="5">
        <v>524913</v>
      </c>
      <c r="S213" s="39">
        <v>40.289900000000003</v>
      </c>
      <c r="T213" s="8">
        <f t="shared" si="3"/>
        <v>7.674949209536403E-5</v>
      </c>
    </row>
    <row r="214" spans="1:20" x14ac:dyDescent="0.25">
      <c r="A214" s="5" t="s">
        <v>238</v>
      </c>
      <c r="B214" s="5" t="s">
        <v>23</v>
      </c>
      <c r="C214" s="5" t="s">
        <v>24</v>
      </c>
      <c r="D214" s="5" t="s">
        <v>23</v>
      </c>
      <c r="E214" s="5" t="s">
        <v>24</v>
      </c>
      <c r="F214" s="5">
        <v>-2.8563000000000002E-2</v>
      </c>
      <c r="G214" s="5">
        <v>-2.3900000000000001E-2</v>
      </c>
      <c r="H214" s="5">
        <v>0.36972699999999997</v>
      </c>
      <c r="I214" s="5">
        <v>0.33029999999999998</v>
      </c>
      <c r="J214" s="5" t="s">
        <v>25</v>
      </c>
      <c r="K214" s="5">
        <v>6</v>
      </c>
      <c r="L214" s="5">
        <v>31322402</v>
      </c>
      <c r="M214" s="5">
        <v>8.5000000000000006E-3</v>
      </c>
      <c r="N214" s="5">
        <v>140254</v>
      </c>
      <c r="O214" s="5">
        <v>4.8079500000000001E-3</v>
      </c>
      <c r="P214" s="5">
        <v>31322402</v>
      </c>
      <c r="Q214" s="6">
        <v>5.3802199999999999E-48</v>
      </c>
      <c r="R214" s="5">
        <v>523837</v>
      </c>
      <c r="S214" s="39">
        <v>199.25479999999999</v>
      </c>
      <c r="T214" s="8">
        <f t="shared" si="3"/>
        <v>3.8023098558778143E-4</v>
      </c>
    </row>
    <row r="215" spans="1:20" x14ac:dyDescent="0.25">
      <c r="A215" s="5" t="s">
        <v>239</v>
      </c>
      <c r="B215" s="5" t="s">
        <v>23</v>
      </c>
      <c r="C215" s="5" t="s">
        <v>24</v>
      </c>
      <c r="D215" s="5" t="s">
        <v>23</v>
      </c>
      <c r="E215" s="5" t="s">
        <v>24</v>
      </c>
      <c r="F215" s="5">
        <v>1.7742000000000001E-2</v>
      </c>
      <c r="G215" s="5">
        <v>1.0800000000000001E-2</v>
      </c>
      <c r="H215" s="5">
        <v>0.39134600000000003</v>
      </c>
      <c r="I215" s="5">
        <v>0.37509999999999999</v>
      </c>
      <c r="J215" s="5" t="s">
        <v>25</v>
      </c>
      <c r="K215" s="5">
        <v>17</v>
      </c>
      <c r="L215" s="5">
        <v>19439066</v>
      </c>
      <c r="M215" s="5">
        <v>8.9999999999999993E-3</v>
      </c>
      <c r="N215" s="5">
        <v>140254</v>
      </c>
      <c r="O215" s="5">
        <v>0.2278</v>
      </c>
      <c r="P215" s="5">
        <v>19439066</v>
      </c>
      <c r="Q215" s="6">
        <v>4.8797799999999998E-19</v>
      </c>
      <c r="R215" s="5">
        <v>523980</v>
      </c>
      <c r="S215" s="39">
        <v>78.586209999999994</v>
      </c>
      <c r="T215" s="8">
        <f t="shared" si="3"/>
        <v>1.4995692462922168E-4</v>
      </c>
    </row>
    <row r="216" spans="1:20" x14ac:dyDescent="0.25">
      <c r="A216" s="5" t="s">
        <v>240</v>
      </c>
      <c r="B216" s="5" t="s">
        <v>32</v>
      </c>
      <c r="C216" s="5" t="s">
        <v>30</v>
      </c>
      <c r="D216" s="5" t="s">
        <v>32</v>
      </c>
      <c r="E216" s="5" t="s">
        <v>30</v>
      </c>
      <c r="F216" s="5">
        <v>1.0777E-2</v>
      </c>
      <c r="G216" s="5">
        <v>2.8E-3</v>
      </c>
      <c r="H216" s="5">
        <v>0.52576000000000001</v>
      </c>
      <c r="I216" s="5">
        <v>0.54210000000000003</v>
      </c>
      <c r="J216" s="5" t="s">
        <v>25</v>
      </c>
      <c r="K216" s="5">
        <v>8</v>
      </c>
      <c r="L216" s="5">
        <v>101139413</v>
      </c>
      <c r="M216" s="5">
        <v>8.0999999999999996E-3</v>
      </c>
      <c r="N216" s="5">
        <v>140254</v>
      </c>
      <c r="O216" s="5">
        <v>0.72629999999999995</v>
      </c>
      <c r="P216" s="5">
        <v>101139413</v>
      </c>
      <c r="Q216" s="6">
        <v>1.38998E-8</v>
      </c>
      <c r="R216" s="5">
        <v>524918</v>
      </c>
      <c r="S216" s="39">
        <v>30.40382</v>
      </c>
      <c r="T216" s="8">
        <f t="shared" si="3"/>
        <v>5.7917723746110265E-5</v>
      </c>
    </row>
    <row r="217" spans="1:20" x14ac:dyDescent="0.25">
      <c r="A217" s="5" t="s">
        <v>241</v>
      </c>
      <c r="B217" s="5" t="s">
        <v>32</v>
      </c>
      <c r="C217" s="5" t="s">
        <v>30</v>
      </c>
      <c r="D217" s="5" t="s">
        <v>32</v>
      </c>
      <c r="E217" s="5" t="s">
        <v>30</v>
      </c>
      <c r="F217" s="5">
        <v>1.3995E-2</v>
      </c>
      <c r="G217" s="6">
        <v>-1E-4</v>
      </c>
      <c r="H217" s="5">
        <v>0.652335</v>
      </c>
      <c r="I217" s="5">
        <v>0.64359999999999995</v>
      </c>
      <c r="J217" s="5" t="s">
        <v>25</v>
      </c>
      <c r="K217" s="5">
        <v>10</v>
      </c>
      <c r="L217" s="5">
        <v>30486133</v>
      </c>
      <c r="M217" s="5">
        <v>8.6E-3</v>
      </c>
      <c r="N217" s="5">
        <v>140254</v>
      </c>
      <c r="O217" s="5">
        <v>0.99180000000000001</v>
      </c>
      <c r="P217" s="5">
        <v>30486133</v>
      </c>
      <c r="Q217" s="6">
        <v>2.8701199999999999E-12</v>
      </c>
      <c r="R217" s="5">
        <v>524922</v>
      </c>
      <c r="S217" s="39">
        <v>46.638100000000001</v>
      </c>
      <c r="T217" s="8">
        <f t="shared" si="3"/>
        <v>8.8839775734125394E-5</v>
      </c>
    </row>
    <row r="218" spans="1:20" x14ac:dyDescent="0.25">
      <c r="A218" s="5" t="s">
        <v>242</v>
      </c>
      <c r="B218" s="5" t="s">
        <v>24</v>
      </c>
      <c r="C218" s="5" t="s">
        <v>30</v>
      </c>
      <c r="D218" s="5" t="s">
        <v>24</v>
      </c>
      <c r="E218" s="5" t="s">
        <v>30</v>
      </c>
      <c r="F218" s="5">
        <v>1.2404E-2</v>
      </c>
      <c r="G218" s="5">
        <v>6.7999999999999996E-3</v>
      </c>
      <c r="H218" s="5">
        <v>0.31848100000000001</v>
      </c>
      <c r="I218" s="5">
        <v>0.32790000000000002</v>
      </c>
      <c r="J218" s="5" t="s">
        <v>25</v>
      </c>
      <c r="K218" s="5">
        <v>5</v>
      </c>
      <c r="L218" s="5">
        <v>52272953</v>
      </c>
      <c r="M218" s="5">
        <v>8.6E-3</v>
      </c>
      <c r="N218" s="5">
        <v>140254</v>
      </c>
      <c r="O218" s="5">
        <v>0.432</v>
      </c>
      <c r="P218" s="5">
        <v>52272953</v>
      </c>
      <c r="Q218" s="6">
        <v>8.7900199999999998E-10</v>
      </c>
      <c r="R218" s="5">
        <v>524919</v>
      </c>
      <c r="S218" s="39">
        <v>35.061970000000002</v>
      </c>
      <c r="T218" s="8">
        <f t="shared" si="3"/>
        <v>6.679054803833615E-5</v>
      </c>
    </row>
    <row r="219" spans="1:20" x14ac:dyDescent="0.25">
      <c r="A219" s="5" t="s">
        <v>243</v>
      </c>
      <c r="B219" s="5" t="s">
        <v>30</v>
      </c>
      <c r="C219" s="5" t="s">
        <v>23</v>
      </c>
      <c r="D219" s="5" t="s">
        <v>30</v>
      </c>
      <c r="E219" s="5" t="s">
        <v>23</v>
      </c>
      <c r="F219" s="5">
        <v>-1.0997E-2</v>
      </c>
      <c r="G219" s="5">
        <v>4.7000000000000002E-3</v>
      </c>
      <c r="H219" s="5">
        <v>0.52424000000000004</v>
      </c>
      <c r="I219" s="5">
        <v>0.5121</v>
      </c>
      <c r="J219" s="5" t="s">
        <v>25</v>
      </c>
      <c r="K219" s="5">
        <v>5</v>
      </c>
      <c r="L219" s="5">
        <v>88710112</v>
      </c>
      <c r="M219" s="5">
        <v>8.3000000000000001E-3</v>
      </c>
      <c r="N219" s="5">
        <v>140254</v>
      </c>
      <c r="O219" s="5">
        <v>0.57210000000000005</v>
      </c>
      <c r="P219" s="5">
        <v>88710112</v>
      </c>
      <c r="Q219" s="6">
        <v>6.0500599999999997E-9</v>
      </c>
      <c r="R219" s="5">
        <v>524920</v>
      </c>
      <c r="S219" s="39">
        <v>31.667649999999998</v>
      </c>
      <c r="T219" s="8">
        <f t="shared" si="3"/>
        <v>6.0324888270466798E-5</v>
      </c>
    </row>
    <row r="220" spans="1:20" x14ac:dyDescent="0.25">
      <c r="A220" s="5" t="s">
        <v>244</v>
      </c>
      <c r="B220" s="5" t="s">
        <v>23</v>
      </c>
      <c r="C220" s="5" t="s">
        <v>24</v>
      </c>
      <c r="D220" s="5" t="s">
        <v>23</v>
      </c>
      <c r="E220" s="5" t="s">
        <v>24</v>
      </c>
      <c r="F220" s="5">
        <v>3.8650999999999998E-2</v>
      </c>
      <c r="G220" s="5">
        <v>1.55E-2</v>
      </c>
      <c r="H220" s="5">
        <v>0.220693</v>
      </c>
      <c r="I220" s="5">
        <v>0.22309999999999999</v>
      </c>
      <c r="J220" s="5" t="s">
        <v>25</v>
      </c>
      <c r="K220" s="5">
        <v>16</v>
      </c>
      <c r="L220" s="5">
        <v>84582965</v>
      </c>
      <c r="M220" s="5">
        <v>9.7999999999999997E-3</v>
      </c>
      <c r="N220" s="5">
        <v>140254</v>
      </c>
      <c r="O220" s="5">
        <v>0.1132</v>
      </c>
      <c r="P220" s="5">
        <v>84582965</v>
      </c>
      <c r="Q220" s="6">
        <v>1.18987E-63</v>
      </c>
      <c r="R220" s="5">
        <v>523516</v>
      </c>
      <c r="S220" s="39">
        <v>269.15460000000002</v>
      </c>
      <c r="T220" s="8">
        <f t="shared" si="3"/>
        <v>5.1386448208497301E-4</v>
      </c>
    </row>
    <row r="221" spans="1:20" x14ac:dyDescent="0.25">
      <c r="A221" s="5" t="s">
        <v>245</v>
      </c>
      <c r="B221" s="5" t="s">
        <v>30</v>
      </c>
      <c r="C221" s="5" t="s">
        <v>24</v>
      </c>
      <c r="D221" s="5" t="s">
        <v>30</v>
      </c>
      <c r="E221" s="5" t="s">
        <v>24</v>
      </c>
      <c r="F221" s="5">
        <v>1.7602E-2</v>
      </c>
      <c r="G221" s="5">
        <v>1.2200000000000001E-2</v>
      </c>
      <c r="H221" s="5">
        <v>0.33366699999999999</v>
      </c>
      <c r="I221" s="5">
        <v>0.32090000000000002</v>
      </c>
      <c r="J221" s="5" t="s">
        <v>25</v>
      </c>
      <c r="K221" s="5">
        <v>1</v>
      </c>
      <c r="L221" s="5">
        <v>182144119</v>
      </c>
      <c r="M221" s="5">
        <v>8.8000000000000005E-3</v>
      </c>
      <c r="N221" s="5">
        <v>140254</v>
      </c>
      <c r="O221" s="5">
        <v>0.1653</v>
      </c>
      <c r="P221" s="5">
        <v>182144119</v>
      </c>
      <c r="Q221" s="6">
        <v>1.2799699999999999E-18</v>
      </c>
      <c r="R221" s="5">
        <v>524891</v>
      </c>
      <c r="S221" s="39">
        <v>72.324849999999998</v>
      </c>
      <c r="T221" s="8">
        <f t="shared" si="3"/>
        <v>1.377712528408954E-4</v>
      </c>
    </row>
    <row r="222" spans="1:20" x14ac:dyDescent="0.25">
      <c r="A222" s="5" t="s">
        <v>246</v>
      </c>
      <c r="B222" s="5" t="s">
        <v>23</v>
      </c>
      <c r="C222" s="5" t="s">
        <v>24</v>
      </c>
      <c r="D222" s="5" t="s">
        <v>23</v>
      </c>
      <c r="E222" s="5" t="s">
        <v>24</v>
      </c>
      <c r="F222" s="5">
        <v>1.9772999999999999E-2</v>
      </c>
      <c r="G222" s="5">
        <v>-1.1999999999999999E-3</v>
      </c>
      <c r="H222" s="5">
        <v>0.74742900000000001</v>
      </c>
      <c r="I222" s="5">
        <v>0.76659999999999995</v>
      </c>
      <c r="J222" s="5" t="s">
        <v>25</v>
      </c>
      <c r="K222" s="5">
        <v>5</v>
      </c>
      <c r="L222" s="5">
        <v>127538116</v>
      </c>
      <c r="M222" s="5">
        <v>9.7000000000000003E-3</v>
      </c>
      <c r="N222" s="5">
        <v>140254</v>
      </c>
      <c r="O222" s="5">
        <v>0.89990000000000003</v>
      </c>
      <c r="P222" s="5">
        <v>127538116</v>
      </c>
      <c r="Q222" s="6">
        <v>1.2100399999999999E-19</v>
      </c>
      <c r="R222" s="5">
        <v>524923</v>
      </c>
      <c r="S222" s="39">
        <v>77.497600000000006</v>
      </c>
      <c r="T222" s="8">
        <f t="shared" si="3"/>
        <v>1.4761434250038592E-4</v>
      </c>
    </row>
    <row r="223" spans="1:20" x14ac:dyDescent="0.25">
      <c r="A223" s="5" t="s">
        <v>247</v>
      </c>
      <c r="B223" s="5" t="s">
        <v>24</v>
      </c>
      <c r="C223" s="5" t="s">
        <v>23</v>
      </c>
      <c r="D223" s="5" t="s">
        <v>24</v>
      </c>
      <c r="E223" s="5" t="s">
        <v>23</v>
      </c>
      <c r="F223" s="5">
        <v>-1.7302000000000001E-2</v>
      </c>
      <c r="G223" s="5">
        <v>1.55E-2</v>
      </c>
      <c r="H223" s="5">
        <v>0.44692199999999999</v>
      </c>
      <c r="I223" s="5">
        <v>0.42970000000000003</v>
      </c>
      <c r="J223" s="5" t="s">
        <v>25</v>
      </c>
      <c r="K223" s="5">
        <v>5</v>
      </c>
      <c r="L223" s="5">
        <v>67509801</v>
      </c>
      <c r="M223" s="5">
        <v>8.0999999999999996E-3</v>
      </c>
      <c r="N223" s="5">
        <v>140254</v>
      </c>
      <c r="O223" s="5">
        <v>5.6979700000000001E-2</v>
      </c>
      <c r="P223" s="5">
        <v>67509801</v>
      </c>
      <c r="Q223" s="6">
        <v>2.3900099999999998E-19</v>
      </c>
      <c r="R223" s="5">
        <v>524921</v>
      </c>
      <c r="S223" s="39">
        <v>77.69605</v>
      </c>
      <c r="T223" s="8">
        <f t="shared" si="3"/>
        <v>1.4799284814552788E-4</v>
      </c>
    </row>
    <row r="224" spans="1:20" x14ac:dyDescent="0.25">
      <c r="A224" s="5" t="s">
        <v>248</v>
      </c>
      <c r="B224" s="5" t="s">
        <v>24</v>
      </c>
      <c r="C224" s="5" t="s">
        <v>23</v>
      </c>
      <c r="D224" s="5" t="s">
        <v>24</v>
      </c>
      <c r="E224" s="5" t="s">
        <v>23</v>
      </c>
      <c r="F224" s="5">
        <v>-1.4819000000000001E-2</v>
      </c>
      <c r="G224" s="5">
        <v>-7.4000000000000003E-3</v>
      </c>
      <c r="H224" s="5">
        <v>0.330988</v>
      </c>
      <c r="I224" s="5">
        <v>0.33160000000000001</v>
      </c>
      <c r="J224" s="5" t="s">
        <v>25</v>
      </c>
      <c r="K224" s="5">
        <v>2</v>
      </c>
      <c r="L224" s="5">
        <v>54046646</v>
      </c>
      <c r="M224" s="5">
        <v>8.5000000000000006E-3</v>
      </c>
      <c r="N224" s="5">
        <v>140254</v>
      </c>
      <c r="O224" s="5">
        <v>0.38590000000000002</v>
      </c>
      <c r="P224" s="5">
        <v>54046646</v>
      </c>
      <c r="Q224" s="6">
        <v>1.5198500000000001E-13</v>
      </c>
      <c r="R224" s="5">
        <v>523524</v>
      </c>
      <c r="S224" s="39">
        <v>50.92051</v>
      </c>
      <c r="T224" s="8">
        <f t="shared" si="3"/>
        <v>9.7255450105315178E-5</v>
      </c>
    </row>
    <row r="225" spans="1:20" x14ac:dyDescent="0.25">
      <c r="A225" s="5" t="s">
        <v>249</v>
      </c>
      <c r="B225" s="5" t="s">
        <v>23</v>
      </c>
      <c r="C225" s="5" t="s">
        <v>30</v>
      </c>
      <c r="D225" s="5" t="s">
        <v>23</v>
      </c>
      <c r="E225" s="5" t="s">
        <v>30</v>
      </c>
      <c r="F225" s="5">
        <v>1.4003E-2</v>
      </c>
      <c r="G225" s="5">
        <v>-6.7000000000000002E-3</v>
      </c>
      <c r="H225" s="5">
        <v>0.62009000000000003</v>
      </c>
      <c r="I225" s="5">
        <v>0.62470000000000003</v>
      </c>
      <c r="J225" s="5" t="s">
        <v>25</v>
      </c>
      <c r="K225" s="5">
        <v>5</v>
      </c>
      <c r="L225" s="5">
        <v>100148462</v>
      </c>
      <c r="M225" s="5">
        <v>8.2000000000000007E-3</v>
      </c>
      <c r="N225" s="5">
        <v>140254</v>
      </c>
      <c r="O225" s="5">
        <v>0.41899999999999998</v>
      </c>
      <c r="P225" s="5">
        <v>100148462</v>
      </c>
      <c r="Q225" s="6">
        <v>6.4893299999999996E-13</v>
      </c>
      <c r="R225" s="5">
        <v>523841</v>
      </c>
      <c r="S225" s="39">
        <v>48.400210000000001</v>
      </c>
      <c r="T225" s="8">
        <f t="shared" si="3"/>
        <v>9.2386311035050247E-5</v>
      </c>
    </row>
    <row r="226" spans="1:20" x14ac:dyDescent="0.25">
      <c r="A226" s="5" t="s">
        <v>250</v>
      </c>
      <c r="B226" s="5" t="s">
        <v>23</v>
      </c>
      <c r="C226" s="5" t="s">
        <v>24</v>
      </c>
      <c r="D226" s="5" t="s">
        <v>23</v>
      </c>
      <c r="E226" s="5" t="s">
        <v>24</v>
      </c>
      <c r="F226" s="5">
        <v>-4.2001999999999998E-2</v>
      </c>
      <c r="G226" s="5">
        <v>-2.3599999999999999E-2</v>
      </c>
      <c r="H226" s="5">
        <v>0.38441399999999998</v>
      </c>
      <c r="I226" s="5">
        <v>0.39589999999999997</v>
      </c>
      <c r="J226" s="5" t="s">
        <v>25</v>
      </c>
      <c r="K226" s="5">
        <v>19</v>
      </c>
      <c r="L226" s="5">
        <v>10399904</v>
      </c>
      <c r="M226" s="5">
        <v>8.8999999999999999E-3</v>
      </c>
      <c r="N226" s="5">
        <v>140254</v>
      </c>
      <c r="O226" s="5">
        <v>7.8619399999999996E-3</v>
      </c>
      <c r="P226" s="5">
        <v>10399904</v>
      </c>
      <c r="Q226" s="6">
        <v>3.3596999999999998E-96</v>
      </c>
      <c r="R226" s="5">
        <v>480040</v>
      </c>
      <c r="S226" s="39">
        <v>401.14190000000002</v>
      </c>
      <c r="T226" s="8">
        <f t="shared" si="3"/>
        <v>8.3494499755056972E-4</v>
      </c>
    </row>
    <row r="227" spans="1:20" x14ac:dyDescent="0.25">
      <c r="A227" s="5" t="s">
        <v>251</v>
      </c>
      <c r="B227" s="5" t="s">
        <v>32</v>
      </c>
      <c r="C227" s="5" t="s">
        <v>23</v>
      </c>
      <c r="D227" s="5" t="s">
        <v>32</v>
      </c>
      <c r="E227" s="5" t="s">
        <v>23</v>
      </c>
      <c r="F227" s="5">
        <v>-2.7105000000000001E-2</v>
      </c>
      <c r="G227" s="6">
        <v>2.0000000000000001E-4</v>
      </c>
      <c r="H227" s="5">
        <v>0.36044100000000001</v>
      </c>
      <c r="I227" s="5">
        <v>0.37530000000000002</v>
      </c>
      <c r="J227" s="5" t="s">
        <v>25</v>
      </c>
      <c r="K227" s="5">
        <v>20</v>
      </c>
      <c r="L227" s="5">
        <v>57748369</v>
      </c>
      <c r="M227" s="5">
        <v>8.8000000000000005E-3</v>
      </c>
      <c r="N227" s="5">
        <v>140254</v>
      </c>
      <c r="O227" s="5">
        <v>0.97889999999999999</v>
      </c>
      <c r="P227" s="5">
        <v>57748369</v>
      </c>
      <c r="Q227" s="6">
        <v>3.9102099999999998E-42</v>
      </c>
      <c r="R227" s="5">
        <v>523982</v>
      </c>
      <c r="S227" s="39">
        <v>177.5445</v>
      </c>
      <c r="T227" s="8">
        <f t="shared" si="3"/>
        <v>3.3872216738293321E-4</v>
      </c>
    </row>
    <row r="228" spans="1:20" x14ac:dyDescent="0.25">
      <c r="A228" s="5" t="s">
        <v>252</v>
      </c>
      <c r="B228" s="5" t="s">
        <v>30</v>
      </c>
      <c r="C228" s="5" t="s">
        <v>32</v>
      </c>
      <c r="D228" s="5" t="s">
        <v>30</v>
      </c>
      <c r="E228" s="5" t="s">
        <v>32</v>
      </c>
      <c r="F228" s="5">
        <v>1.2196E-2</v>
      </c>
      <c r="G228" s="5">
        <v>-1.0800000000000001E-2</v>
      </c>
      <c r="H228" s="5">
        <v>0.66861499999999996</v>
      </c>
      <c r="I228" s="5">
        <v>0.68679999999999997</v>
      </c>
      <c r="J228" s="5" t="s">
        <v>25</v>
      </c>
      <c r="K228" s="5">
        <v>17</v>
      </c>
      <c r="L228" s="5">
        <v>74024711</v>
      </c>
      <c r="M228" s="5">
        <v>9.4999999999999998E-3</v>
      </c>
      <c r="N228" s="5">
        <v>140254</v>
      </c>
      <c r="O228" s="5">
        <v>0.25890000000000002</v>
      </c>
      <c r="P228" s="5">
        <v>74024711</v>
      </c>
      <c r="Q228" s="6">
        <v>4.0299500000000001E-9</v>
      </c>
      <c r="R228" s="5">
        <v>523980</v>
      </c>
      <c r="S228" s="39">
        <v>34.539589999999997</v>
      </c>
      <c r="T228" s="8">
        <f t="shared" si="3"/>
        <v>6.5913411319746943E-5</v>
      </c>
    </row>
    <row r="229" spans="1:20" x14ac:dyDescent="0.25">
      <c r="A229" s="5" t="s">
        <v>253</v>
      </c>
      <c r="B229" s="5" t="s">
        <v>24</v>
      </c>
      <c r="C229" s="5" t="s">
        <v>23</v>
      </c>
      <c r="D229" s="5" t="s">
        <v>24</v>
      </c>
      <c r="E229" s="5" t="s">
        <v>23</v>
      </c>
      <c r="F229" s="5">
        <v>1.3802E-2</v>
      </c>
      <c r="G229" s="5">
        <v>5.1999999999999998E-3</v>
      </c>
      <c r="H229" s="5">
        <v>0.37612400000000001</v>
      </c>
      <c r="I229" s="5">
        <v>0.36919999999999997</v>
      </c>
      <c r="J229" s="5" t="s">
        <v>25</v>
      </c>
      <c r="K229" s="5">
        <v>7</v>
      </c>
      <c r="L229" s="5">
        <v>36084529</v>
      </c>
      <c r="M229" s="5">
        <v>8.3999999999999995E-3</v>
      </c>
      <c r="N229" s="5">
        <v>140254</v>
      </c>
      <c r="O229" s="5">
        <v>0.53580000000000005</v>
      </c>
      <c r="P229" s="5">
        <v>36084529</v>
      </c>
      <c r="Q229" s="6">
        <v>1.6300499999999999E-12</v>
      </c>
      <c r="R229" s="5">
        <v>523521</v>
      </c>
      <c r="S229" s="39">
        <v>46.807589999999998</v>
      </c>
      <c r="T229" s="8">
        <f t="shared" si="3"/>
        <v>8.9401203845510303E-5</v>
      </c>
    </row>
    <row r="230" spans="1:20" x14ac:dyDescent="0.25">
      <c r="A230" s="5" t="s">
        <v>254</v>
      </c>
      <c r="B230" s="5" t="s">
        <v>24</v>
      </c>
      <c r="C230" s="5" t="s">
        <v>32</v>
      </c>
      <c r="D230" s="5" t="s">
        <v>24</v>
      </c>
      <c r="E230" s="5" t="s">
        <v>32</v>
      </c>
      <c r="F230" s="5">
        <v>-1.2631E-2</v>
      </c>
      <c r="G230" s="5">
        <v>-1.4500000000000001E-2</v>
      </c>
      <c r="H230" s="5">
        <v>0.62923899999999999</v>
      </c>
      <c r="I230" s="5">
        <v>0.63170000000000004</v>
      </c>
      <c r="J230" s="5" t="s">
        <v>25</v>
      </c>
      <c r="K230" s="5">
        <v>7</v>
      </c>
      <c r="L230" s="5">
        <v>129513820</v>
      </c>
      <c r="M230" s="5">
        <v>8.5000000000000006E-3</v>
      </c>
      <c r="N230" s="5">
        <v>140254</v>
      </c>
      <c r="O230" s="5">
        <v>8.9030700000000004E-2</v>
      </c>
      <c r="P230" s="5">
        <v>129513820</v>
      </c>
      <c r="Q230" s="6">
        <v>1.0799900000000001E-10</v>
      </c>
      <c r="R230" s="5">
        <v>524921</v>
      </c>
      <c r="S230" s="39">
        <v>39.07882</v>
      </c>
      <c r="T230" s="8">
        <f t="shared" si="3"/>
        <v>7.4441504693719272E-5</v>
      </c>
    </row>
    <row r="231" spans="1:20" x14ac:dyDescent="0.25">
      <c r="A231" s="5" t="s">
        <v>255</v>
      </c>
      <c r="B231" s="5" t="s">
        <v>30</v>
      </c>
      <c r="C231" s="5" t="s">
        <v>23</v>
      </c>
      <c r="D231" s="5" t="s">
        <v>30</v>
      </c>
      <c r="E231" s="5" t="s">
        <v>23</v>
      </c>
      <c r="F231" s="5">
        <v>-1.5649E-2</v>
      </c>
      <c r="G231" s="5">
        <v>4.9799999999999997E-2</v>
      </c>
      <c r="H231" s="5">
        <v>0.78963000000000005</v>
      </c>
      <c r="I231" s="5">
        <v>0.81089999999999995</v>
      </c>
      <c r="J231" s="5" t="s">
        <v>25</v>
      </c>
      <c r="K231" s="5">
        <v>20</v>
      </c>
      <c r="L231" s="5">
        <v>62308612</v>
      </c>
      <c r="M231" s="5">
        <v>1.0500000000000001E-2</v>
      </c>
      <c r="N231" s="5">
        <v>140254</v>
      </c>
      <c r="O231" s="6">
        <v>2.05599E-6</v>
      </c>
      <c r="P231" s="5">
        <v>62308612</v>
      </c>
      <c r="Q231" s="6">
        <v>1.2400000000000001E-10</v>
      </c>
      <c r="R231" s="5">
        <v>481444</v>
      </c>
      <c r="S231" s="39">
        <v>39.173439999999999</v>
      </c>
      <c r="T231" s="8">
        <f t="shared" si="3"/>
        <v>8.1359940744058342E-5</v>
      </c>
    </row>
    <row r="232" spans="1:20" x14ac:dyDescent="0.25">
      <c r="A232" s="5" t="s">
        <v>256</v>
      </c>
      <c r="B232" s="5" t="s">
        <v>23</v>
      </c>
      <c r="C232" s="5" t="s">
        <v>24</v>
      </c>
      <c r="D232" s="5" t="s">
        <v>23</v>
      </c>
      <c r="E232" s="5" t="s">
        <v>24</v>
      </c>
      <c r="F232" s="5">
        <v>-3.0903E-2</v>
      </c>
      <c r="G232" s="5">
        <v>5.1999999999999998E-3</v>
      </c>
      <c r="H232" s="5">
        <v>0.70898000000000005</v>
      </c>
      <c r="I232" s="5">
        <v>0.70309999999999995</v>
      </c>
      <c r="J232" s="5" t="s">
        <v>25</v>
      </c>
      <c r="K232" s="5">
        <v>1</v>
      </c>
      <c r="L232" s="5">
        <v>67470843</v>
      </c>
      <c r="M232" s="5">
        <v>8.6999999999999994E-3</v>
      </c>
      <c r="N232" s="5">
        <v>140254</v>
      </c>
      <c r="O232" s="5">
        <v>0.55039899999999997</v>
      </c>
      <c r="P232" s="5">
        <v>67470843</v>
      </c>
      <c r="Q232" s="6">
        <v>2.87012E-50</v>
      </c>
      <c r="R232" s="5">
        <v>524922</v>
      </c>
      <c r="S232" s="39">
        <v>206.94460000000001</v>
      </c>
      <c r="T232" s="8">
        <f t="shared" si="3"/>
        <v>3.9408336233818413E-4</v>
      </c>
    </row>
    <row r="233" spans="1:20" x14ac:dyDescent="0.25">
      <c r="A233" s="5" t="s">
        <v>257</v>
      </c>
      <c r="B233" s="5" t="s">
        <v>32</v>
      </c>
      <c r="C233" s="5" t="s">
        <v>30</v>
      </c>
      <c r="D233" s="5" t="s">
        <v>32</v>
      </c>
      <c r="E233" s="5" t="s">
        <v>30</v>
      </c>
      <c r="F233" s="5">
        <v>2.1641000000000001E-2</v>
      </c>
      <c r="G233" s="5">
        <v>-6.1999999999999998E-3</v>
      </c>
      <c r="H233" s="5">
        <v>0.34623399999999999</v>
      </c>
      <c r="I233" s="5">
        <v>0.33660000000000001</v>
      </c>
      <c r="J233" s="5" t="s">
        <v>25</v>
      </c>
      <c r="K233" s="5">
        <v>9</v>
      </c>
      <c r="L233" s="5">
        <v>82187095</v>
      </c>
      <c r="M233" s="5">
        <v>8.5000000000000006E-3</v>
      </c>
      <c r="N233" s="5">
        <v>140254</v>
      </c>
      <c r="O233" s="5">
        <v>0.46329999999999999</v>
      </c>
      <c r="P233" s="5">
        <v>82187095</v>
      </c>
      <c r="Q233" s="6">
        <v>2.7899699999999999E-27</v>
      </c>
      <c r="R233" s="5">
        <v>524903</v>
      </c>
      <c r="S233" s="39">
        <v>111.3135</v>
      </c>
      <c r="T233" s="8">
        <f t="shared" si="3"/>
        <v>2.1201993137513642E-4</v>
      </c>
    </row>
    <row r="234" spans="1:20" x14ac:dyDescent="0.25">
      <c r="A234" s="5" t="s">
        <v>258</v>
      </c>
      <c r="B234" s="5" t="s">
        <v>23</v>
      </c>
      <c r="C234" s="5" t="s">
        <v>24</v>
      </c>
      <c r="D234" s="5" t="s">
        <v>23</v>
      </c>
      <c r="E234" s="5" t="s">
        <v>24</v>
      </c>
      <c r="F234" s="5">
        <v>-1.1934999999999999E-2</v>
      </c>
      <c r="G234" s="5">
        <v>1.9E-3</v>
      </c>
      <c r="H234" s="5">
        <v>0.26371</v>
      </c>
      <c r="I234" s="5">
        <v>0.27060000000000001</v>
      </c>
      <c r="J234" s="5" t="s">
        <v>25</v>
      </c>
      <c r="K234" s="5">
        <v>13</v>
      </c>
      <c r="L234" s="5">
        <v>110928439</v>
      </c>
      <c r="M234" s="5">
        <v>9.1999999999999998E-3</v>
      </c>
      <c r="N234" s="5">
        <v>140254</v>
      </c>
      <c r="O234" s="5">
        <v>0.84030000000000005</v>
      </c>
      <c r="P234" s="5">
        <v>110928439</v>
      </c>
      <c r="Q234" s="6">
        <v>2.9400199999999999E-8</v>
      </c>
      <c r="R234" s="5">
        <v>523975</v>
      </c>
      <c r="S234" s="39">
        <v>28.985779999999998</v>
      </c>
      <c r="T234" s="8">
        <f t="shared" si="3"/>
        <v>5.5315945898645348E-5</v>
      </c>
    </row>
    <row r="235" spans="1:20" x14ac:dyDescent="0.25">
      <c r="A235" s="5" t="s">
        <v>259</v>
      </c>
      <c r="B235" s="5" t="s">
        <v>23</v>
      </c>
      <c r="C235" s="5" t="s">
        <v>24</v>
      </c>
      <c r="D235" s="5" t="s">
        <v>23</v>
      </c>
      <c r="E235" s="5" t="s">
        <v>24</v>
      </c>
      <c r="F235" s="5">
        <v>-2.5073999999999999E-2</v>
      </c>
      <c r="G235" s="5">
        <v>-4.5999999999999999E-3</v>
      </c>
      <c r="H235" s="5">
        <v>0.69964700000000002</v>
      </c>
      <c r="I235" s="5">
        <v>0.70009999999999994</v>
      </c>
      <c r="J235" s="5" t="s">
        <v>25</v>
      </c>
      <c r="K235" s="5">
        <v>12</v>
      </c>
      <c r="L235" s="5">
        <v>123873242</v>
      </c>
      <c r="M235" s="5">
        <v>8.9999999999999993E-3</v>
      </c>
      <c r="N235" s="5">
        <v>140254</v>
      </c>
      <c r="O235" s="5">
        <v>0.6109</v>
      </c>
      <c r="P235" s="5">
        <v>123873242</v>
      </c>
      <c r="Q235" s="6">
        <v>7.16968E-33</v>
      </c>
      <c r="R235" s="5">
        <v>523506</v>
      </c>
      <c r="S235" s="39">
        <v>138.36449999999999</v>
      </c>
      <c r="T235" s="8">
        <f t="shared" si="3"/>
        <v>2.6423368966170107E-4</v>
      </c>
    </row>
    <row r="236" spans="1:20" x14ac:dyDescent="0.25">
      <c r="A236" s="5" t="s">
        <v>260</v>
      </c>
      <c r="B236" s="5" t="s">
        <v>32</v>
      </c>
      <c r="C236" s="5" t="s">
        <v>23</v>
      </c>
      <c r="D236" s="5" t="s">
        <v>32</v>
      </c>
      <c r="E236" s="5" t="s">
        <v>23</v>
      </c>
      <c r="F236" s="5">
        <v>3.8051000000000001E-2</v>
      </c>
      <c r="G236" s="5">
        <v>1.83E-2</v>
      </c>
      <c r="H236" s="5">
        <v>0.31909599999999999</v>
      </c>
      <c r="I236" s="5">
        <v>0.32469999999999999</v>
      </c>
      <c r="J236" s="5" t="s">
        <v>25</v>
      </c>
      <c r="K236" s="5">
        <v>15</v>
      </c>
      <c r="L236" s="5">
        <v>91021412</v>
      </c>
      <c r="M236" s="5">
        <v>8.5000000000000006E-3</v>
      </c>
      <c r="N236" s="5">
        <v>140254</v>
      </c>
      <c r="O236" s="5">
        <v>3.0570300000000002E-2</v>
      </c>
      <c r="P236" s="5">
        <v>91021412</v>
      </c>
      <c r="Q236" s="6">
        <v>3.3798700000000001E-78</v>
      </c>
      <c r="R236" s="5">
        <v>524919</v>
      </c>
      <c r="S236" s="39">
        <v>330.47230000000002</v>
      </c>
      <c r="T236" s="8">
        <f t="shared" si="3"/>
        <v>6.2917200547226348E-4</v>
      </c>
    </row>
    <row r="237" spans="1:20" x14ac:dyDescent="0.25">
      <c r="A237" s="5" t="s">
        <v>261</v>
      </c>
      <c r="B237" s="5" t="s">
        <v>23</v>
      </c>
      <c r="C237" s="5" t="s">
        <v>24</v>
      </c>
      <c r="D237" s="5" t="s">
        <v>23</v>
      </c>
      <c r="E237" s="5" t="s">
        <v>24</v>
      </c>
      <c r="F237" s="5">
        <v>7.5986999999999999E-2</v>
      </c>
      <c r="G237" s="5">
        <v>-1.43E-2</v>
      </c>
      <c r="H237" s="5">
        <v>0.59709299999999998</v>
      </c>
      <c r="I237" s="5">
        <v>0.62309999999999999</v>
      </c>
      <c r="J237" s="5" t="s">
        <v>25</v>
      </c>
      <c r="K237" s="5">
        <v>6</v>
      </c>
      <c r="L237" s="5">
        <v>31236115</v>
      </c>
      <c r="M237" s="5">
        <v>8.2000000000000007E-3</v>
      </c>
      <c r="N237" s="5">
        <v>140254</v>
      </c>
      <c r="O237" s="5">
        <v>7.8980499999999995E-2</v>
      </c>
      <c r="P237" s="5">
        <v>31236115</v>
      </c>
      <c r="Q237" s="6">
        <v>9.9999999999999998E-201</v>
      </c>
      <c r="R237" s="5">
        <v>523844</v>
      </c>
      <c r="S237" s="39">
        <v>1459.3710000000001</v>
      </c>
      <c r="T237" s="8">
        <f t="shared" si="3"/>
        <v>2.7781480479205736E-3</v>
      </c>
    </row>
    <row r="238" spans="1:20" x14ac:dyDescent="0.25">
      <c r="A238" s="5" t="s">
        <v>262</v>
      </c>
      <c r="B238" s="5" t="s">
        <v>23</v>
      </c>
      <c r="C238" s="5" t="s">
        <v>32</v>
      </c>
      <c r="D238" s="5" t="s">
        <v>23</v>
      </c>
      <c r="E238" s="5" t="s">
        <v>32</v>
      </c>
      <c r="F238" s="5">
        <v>2.2450000000000001E-2</v>
      </c>
      <c r="G238" s="5">
        <v>-1.3599999999999999E-2</v>
      </c>
      <c r="H238" s="5">
        <v>0.20571800000000001</v>
      </c>
      <c r="I238" s="5">
        <v>0.19919999999999999</v>
      </c>
      <c r="J238" s="5" t="s">
        <v>25</v>
      </c>
      <c r="K238" s="5">
        <v>8</v>
      </c>
      <c r="L238" s="5">
        <v>10647044</v>
      </c>
      <c r="M238" s="5">
        <v>0.01</v>
      </c>
      <c r="N238" s="5">
        <v>140254</v>
      </c>
      <c r="O238" s="5">
        <v>0.1731</v>
      </c>
      <c r="P238" s="5">
        <v>10647044</v>
      </c>
      <c r="Q238" s="6">
        <v>1.24997E-21</v>
      </c>
      <c r="R238" s="5">
        <v>521983</v>
      </c>
      <c r="S238" s="39">
        <v>85.987949999999998</v>
      </c>
      <c r="T238" s="8">
        <f t="shared" si="3"/>
        <v>1.6470610630233041E-4</v>
      </c>
    </row>
    <row r="239" spans="1:20" x14ac:dyDescent="0.25">
      <c r="A239" s="5" t="s">
        <v>263</v>
      </c>
      <c r="B239" s="5" t="s">
        <v>30</v>
      </c>
      <c r="C239" s="5" t="s">
        <v>32</v>
      </c>
      <c r="D239" s="5" t="s">
        <v>30</v>
      </c>
      <c r="E239" s="5" t="s">
        <v>32</v>
      </c>
      <c r="F239" s="5">
        <v>-1.4333E-2</v>
      </c>
      <c r="G239" s="5">
        <v>-1.8200000000000001E-2</v>
      </c>
      <c r="H239" s="5">
        <v>0.68330500000000005</v>
      </c>
      <c r="I239" s="5">
        <v>0.69189999999999996</v>
      </c>
      <c r="J239" s="5" t="s">
        <v>25</v>
      </c>
      <c r="K239" s="5">
        <v>5</v>
      </c>
      <c r="L239" s="5">
        <v>54879845</v>
      </c>
      <c r="M239" s="5">
        <v>8.6E-3</v>
      </c>
      <c r="N239" s="5">
        <v>140254</v>
      </c>
      <c r="O239" s="5">
        <v>3.56E-2</v>
      </c>
      <c r="P239" s="5">
        <v>54879845</v>
      </c>
      <c r="Q239" s="6">
        <v>1.7498500000000001E-12</v>
      </c>
      <c r="R239" s="5">
        <v>524920</v>
      </c>
      <c r="S239" s="39">
        <v>46.675800000000002</v>
      </c>
      <c r="T239" s="8">
        <f t="shared" si="3"/>
        <v>8.8911922890078747E-5</v>
      </c>
    </row>
    <row r="240" spans="1:20" x14ac:dyDescent="0.25">
      <c r="A240" s="5" t="s">
        <v>264</v>
      </c>
      <c r="B240" s="5" t="s">
        <v>32</v>
      </c>
      <c r="C240" s="5" t="s">
        <v>30</v>
      </c>
      <c r="D240" s="5" t="s">
        <v>32</v>
      </c>
      <c r="E240" s="5" t="s">
        <v>30</v>
      </c>
      <c r="F240" s="5">
        <v>1.4205000000000001E-2</v>
      </c>
      <c r="G240" s="5">
        <v>1.11E-2</v>
      </c>
      <c r="H240" s="5">
        <v>0.33218700000000001</v>
      </c>
      <c r="I240" s="5">
        <v>0.33179999999999998</v>
      </c>
      <c r="J240" s="5" t="s">
        <v>25</v>
      </c>
      <c r="K240" s="5">
        <v>7</v>
      </c>
      <c r="L240" s="5">
        <v>5569327</v>
      </c>
      <c r="M240" s="5">
        <v>8.8999999999999999E-3</v>
      </c>
      <c r="N240" s="5">
        <v>140254</v>
      </c>
      <c r="O240" s="5">
        <v>0.21279999999999999</v>
      </c>
      <c r="P240" s="5">
        <v>5569327</v>
      </c>
      <c r="Q240" s="6">
        <v>3.7800699999999997E-12</v>
      </c>
      <c r="R240" s="5">
        <v>524917</v>
      </c>
      <c r="S240" s="39">
        <v>46.998010000000001</v>
      </c>
      <c r="T240" s="8">
        <f t="shared" si="3"/>
        <v>8.9526163376958348E-5</v>
      </c>
    </row>
    <row r="241" spans="1:20" x14ac:dyDescent="0.25">
      <c r="A241" s="5" t="s">
        <v>265</v>
      </c>
      <c r="B241" s="5" t="s">
        <v>32</v>
      </c>
      <c r="C241" s="5" t="s">
        <v>23</v>
      </c>
      <c r="D241" s="5" t="s">
        <v>32</v>
      </c>
      <c r="E241" s="5" t="s">
        <v>23</v>
      </c>
      <c r="F241" s="5">
        <v>-1.3889E-2</v>
      </c>
      <c r="G241" s="5">
        <v>5.4000000000000003E-3</v>
      </c>
      <c r="H241" s="5">
        <v>0.659076</v>
      </c>
      <c r="I241" s="5">
        <v>0.6492</v>
      </c>
      <c r="J241" s="5" t="s">
        <v>25</v>
      </c>
      <c r="K241" s="5">
        <v>5</v>
      </c>
      <c r="L241" s="5">
        <v>57527886</v>
      </c>
      <c r="M241" s="5">
        <v>8.3000000000000001E-3</v>
      </c>
      <c r="N241" s="5">
        <v>140254</v>
      </c>
      <c r="O241" s="5">
        <v>0.51319999999999999</v>
      </c>
      <c r="P241" s="5">
        <v>57527886</v>
      </c>
      <c r="Q241" s="6">
        <v>3.5702600000000002E-12</v>
      </c>
      <c r="R241" s="5">
        <v>524922</v>
      </c>
      <c r="S241" s="39">
        <v>45.50902</v>
      </c>
      <c r="T241" s="8">
        <f t="shared" si="3"/>
        <v>8.668920576990743E-5</v>
      </c>
    </row>
    <row r="242" spans="1:20" x14ac:dyDescent="0.25">
      <c r="A242" s="5" t="s">
        <v>266</v>
      </c>
      <c r="B242" s="5" t="s">
        <v>23</v>
      </c>
      <c r="C242" s="5" t="s">
        <v>32</v>
      </c>
      <c r="D242" s="5" t="s">
        <v>23</v>
      </c>
      <c r="E242" s="5" t="s">
        <v>32</v>
      </c>
      <c r="F242" s="5">
        <v>1.3124E-2</v>
      </c>
      <c r="G242" s="5">
        <v>1.2E-2</v>
      </c>
      <c r="H242" s="5">
        <v>0.42060700000000001</v>
      </c>
      <c r="I242" s="5">
        <v>0.4163</v>
      </c>
      <c r="J242" s="5" t="s">
        <v>25</v>
      </c>
      <c r="K242" s="5">
        <v>2</v>
      </c>
      <c r="L242" s="5">
        <v>55327091</v>
      </c>
      <c r="M242" s="5">
        <v>8.2000000000000007E-3</v>
      </c>
      <c r="N242" s="5">
        <v>140254</v>
      </c>
      <c r="O242" s="5">
        <v>0.14280000000000001</v>
      </c>
      <c r="P242" s="5">
        <v>55327091</v>
      </c>
      <c r="Q242" s="6">
        <v>7.7606799999999992E-12</v>
      </c>
      <c r="R242" s="5">
        <v>524918</v>
      </c>
      <c r="S242" s="39">
        <v>44.069699999999997</v>
      </c>
      <c r="T242" s="8">
        <f t="shared" si="3"/>
        <v>8.3948352840742562E-5</v>
      </c>
    </row>
    <row r="243" spans="1:20" x14ac:dyDescent="0.25">
      <c r="A243" s="5" t="s">
        <v>267</v>
      </c>
      <c r="B243" s="5" t="s">
        <v>32</v>
      </c>
      <c r="C243" s="5" t="s">
        <v>24</v>
      </c>
      <c r="D243" s="5" t="s">
        <v>32</v>
      </c>
      <c r="E243" s="5" t="s">
        <v>24</v>
      </c>
      <c r="F243" s="5">
        <v>-1.3245E-2</v>
      </c>
      <c r="G243" s="5">
        <v>2.2000000000000001E-3</v>
      </c>
      <c r="H243" s="5">
        <v>0.42505100000000001</v>
      </c>
      <c r="I243" s="5">
        <v>0.41980000000000001</v>
      </c>
      <c r="J243" s="5" t="s">
        <v>25</v>
      </c>
      <c r="K243" s="5">
        <v>8</v>
      </c>
      <c r="L243" s="5">
        <v>40028306</v>
      </c>
      <c r="M243" s="5">
        <v>8.2000000000000007E-3</v>
      </c>
      <c r="N243" s="5">
        <v>140254</v>
      </c>
      <c r="O243" s="5">
        <v>0.791099</v>
      </c>
      <c r="P243" s="5">
        <v>40028306</v>
      </c>
      <c r="Q243" s="6">
        <v>4.9705000000000003E-12</v>
      </c>
      <c r="R243" s="5">
        <v>523516</v>
      </c>
      <c r="S243" s="39">
        <v>44.89226</v>
      </c>
      <c r="T243" s="8">
        <f t="shared" si="3"/>
        <v>8.5744107885545506E-5</v>
      </c>
    </row>
    <row r="244" spans="1:20" x14ac:dyDescent="0.25">
      <c r="A244" s="5" t="s">
        <v>268</v>
      </c>
      <c r="B244" s="5" t="s">
        <v>24</v>
      </c>
      <c r="C244" s="5" t="s">
        <v>23</v>
      </c>
      <c r="D244" s="5" t="s">
        <v>24</v>
      </c>
      <c r="E244" s="5" t="s">
        <v>23</v>
      </c>
      <c r="F244" s="5">
        <v>-1.5339999999999999E-2</v>
      </c>
      <c r="G244" s="5">
        <v>4.4999999999999997E-3</v>
      </c>
      <c r="H244" s="5">
        <v>0.697079</v>
      </c>
      <c r="I244" s="5">
        <v>0.70789999999999997</v>
      </c>
      <c r="J244" s="5" t="s">
        <v>25</v>
      </c>
      <c r="K244" s="5">
        <v>8</v>
      </c>
      <c r="L244" s="5">
        <v>126507308</v>
      </c>
      <c r="M244" s="5">
        <v>9.1000000000000004E-3</v>
      </c>
      <c r="N244" s="5">
        <v>140254</v>
      </c>
      <c r="O244" s="5">
        <v>0.61679899999999999</v>
      </c>
      <c r="P244" s="5">
        <v>126507308</v>
      </c>
      <c r="Q244" s="6">
        <v>1.21004E-13</v>
      </c>
      <c r="R244" s="5">
        <v>522903</v>
      </c>
      <c r="S244" s="39">
        <v>51.970440000000004</v>
      </c>
      <c r="T244" s="8">
        <f t="shared" si="3"/>
        <v>9.937842195525948E-5</v>
      </c>
    </row>
    <row r="245" spans="1:20" x14ac:dyDescent="0.25">
      <c r="A245" s="5" t="s">
        <v>269</v>
      </c>
      <c r="B245" s="5" t="s">
        <v>32</v>
      </c>
      <c r="C245" s="5" t="s">
        <v>30</v>
      </c>
      <c r="D245" s="5" t="s">
        <v>32</v>
      </c>
      <c r="E245" s="5" t="s">
        <v>30</v>
      </c>
      <c r="F245" s="5">
        <v>-2.0285999999999998E-2</v>
      </c>
      <c r="G245" s="5">
        <v>2.0299999999999999E-2</v>
      </c>
      <c r="H245" s="5">
        <v>0.61000900000000002</v>
      </c>
      <c r="I245" s="5">
        <v>0.62839999999999996</v>
      </c>
      <c r="J245" s="5" t="s">
        <v>25</v>
      </c>
      <c r="K245" s="5">
        <v>10</v>
      </c>
      <c r="L245" s="5">
        <v>26741207</v>
      </c>
      <c r="M245" s="5">
        <v>8.5000000000000006E-3</v>
      </c>
      <c r="N245" s="5">
        <v>140254</v>
      </c>
      <c r="O245" s="5">
        <v>1.6789999999999999E-2</v>
      </c>
      <c r="P245" s="5">
        <v>26741207</v>
      </c>
      <c r="Q245" s="6">
        <v>1.5801600000000001E-25</v>
      </c>
      <c r="R245" s="5">
        <v>523844</v>
      </c>
      <c r="S245" s="39">
        <v>102.589</v>
      </c>
      <c r="T245" s="8">
        <f t="shared" si="3"/>
        <v>1.9580044084382129E-4</v>
      </c>
    </row>
    <row r="246" spans="1:20" x14ac:dyDescent="0.25">
      <c r="A246" s="5" t="s">
        <v>270</v>
      </c>
      <c r="B246" s="5" t="s">
        <v>23</v>
      </c>
      <c r="C246" s="5" t="s">
        <v>24</v>
      </c>
      <c r="D246" s="5" t="s">
        <v>23</v>
      </c>
      <c r="E246" s="5" t="s">
        <v>24</v>
      </c>
      <c r="F246" s="5">
        <v>1.4326999999999999E-2</v>
      </c>
      <c r="G246" s="6">
        <v>8.0000000000000004E-4</v>
      </c>
      <c r="H246" s="5">
        <v>0.82285299999999995</v>
      </c>
      <c r="I246" s="5">
        <v>0.82620000000000005</v>
      </c>
      <c r="J246" s="5" t="s">
        <v>25</v>
      </c>
      <c r="K246" s="5">
        <v>6</v>
      </c>
      <c r="L246" s="5">
        <v>170489464</v>
      </c>
      <c r="M246" s="5">
        <v>1.1599999999999999E-2</v>
      </c>
      <c r="N246" s="5">
        <v>140254</v>
      </c>
      <c r="O246" s="5">
        <v>0.94240000000000002</v>
      </c>
      <c r="P246" s="5">
        <v>170489464</v>
      </c>
      <c r="Q246" s="6">
        <v>2.6500299999999999E-8</v>
      </c>
      <c r="R246" s="5">
        <v>481443</v>
      </c>
      <c r="S246" s="39">
        <v>28.811599999999999</v>
      </c>
      <c r="T246" s="8">
        <f t="shared" si="3"/>
        <v>5.9840687746192146E-5</v>
      </c>
    </row>
    <row r="247" spans="1:20" x14ac:dyDescent="0.25">
      <c r="A247" s="5" t="s">
        <v>271</v>
      </c>
      <c r="B247" s="5" t="s">
        <v>24</v>
      </c>
      <c r="C247" s="5" t="s">
        <v>23</v>
      </c>
      <c r="D247" s="5" t="s">
        <v>24</v>
      </c>
      <c r="E247" s="5" t="s">
        <v>23</v>
      </c>
      <c r="F247" s="5">
        <v>1.1965E-2</v>
      </c>
      <c r="G247" s="5">
        <v>-9.1000000000000004E-3</v>
      </c>
      <c r="H247" s="5">
        <v>0.30795899999999998</v>
      </c>
      <c r="I247" s="5">
        <v>0.31369999999999998</v>
      </c>
      <c r="J247" s="5" t="s">
        <v>25</v>
      </c>
      <c r="K247" s="5">
        <v>5</v>
      </c>
      <c r="L247" s="5">
        <v>88120416</v>
      </c>
      <c r="M247" s="5">
        <v>8.8000000000000005E-3</v>
      </c>
      <c r="N247" s="5">
        <v>140254</v>
      </c>
      <c r="O247" s="5">
        <v>0.30159999999999998</v>
      </c>
      <c r="P247" s="5">
        <v>88120416</v>
      </c>
      <c r="Q247" s="6">
        <v>5.0000000000000001E-9</v>
      </c>
      <c r="R247" s="5">
        <v>524920</v>
      </c>
      <c r="S247" s="39">
        <v>32.033160000000002</v>
      </c>
      <c r="T247" s="8">
        <f t="shared" si="3"/>
        <v>6.1021113361239155E-5</v>
      </c>
    </row>
    <row r="248" spans="1:20" x14ac:dyDescent="0.25">
      <c r="A248" s="5" t="s">
        <v>272</v>
      </c>
      <c r="B248" s="5" t="s">
        <v>32</v>
      </c>
      <c r="C248" s="5" t="s">
        <v>24</v>
      </c>
      <c r="D248" s="5" t="s">
        <v>32</v>
      </c>
      <c r="E248" s="5" t="s">
        <v>24</v>
      </c>
      <c r="F248" s="5">
        <v>1.9206000000000001E-2</v>
      </c>
      <c r="G248" s="5">
        <v>-6.1000000000000004E-3</v>
      </c>
      <c r="H248" s="5">
        <v>0.57469899999999996</v>
      </c>
      <c r="I248" s="5">
        <v>0.56520000000000004</v>
      </c>
      <c r="J248" s="5" t="s">
        <v>25</v>
      </c>
      <c r="K248" s="5">
        <v>4</v>
      </c>
      <c r="L248" s="5">
        <v>123681156</v>
      </c>
      <c r="M248" s="5">
        <v>8.3000000000000001E-3</v>
      </c>
      <c r="N248" s="5">
        <v>140254</v>
      </c>
      <c r="O248" s="5">
        <v>0.45669999999999999</v>
      </c>
      <c r="P248" s="5">
        <v>123681156</v>
      </c>
      <c r="Q248" s="6">
        <v>7.8397099999999998E-23</v>
      </c>
      <c r="R248" s="5">
        <v>524919</v>
      </c>
      <c r="S248" s="39">
        <v>94.66977</v>
      </c>
      <c r="T248" s="8">
        <f t="shared" si="3"/>
        <v>1.8031866775531006E-4</v>
      </c>
    </row>
    <row r="249" spans="1:20" x14ac:dyDescent="0.25">
      <c r="A249" s="5" t="s">
        <v>273</v>
      </c>
      <c r="B249" s="5" t="s">
        <v>23</v>
      </c>
      <c r="C249" s="5" t="s">
        <v>32</v>
      </c>
      <c r="D249" s="5" t="s">
        <v>23</v>
      </c>
      <c r="E249" s="5" t="s">
        <v>32</v>
      </c>
      <c r="F249" s="5">
        <v>2.9198000000000002E-2</v>
      </c>
      <c r="G249" s="5">
        <v>1.5599999999999999E-2</v>
      </c>
      <c r="H249" s="5">
        <v>0.29998900000000001</v>
      </c>
      <c r="I249" s="5">
        <v>0.30869999999999997</v>
      </c>
      <c r="J249" s="5" t="s">
        <v>25</v>
      </c>
      <c r="K249" s="5">
        <v>10</v>
      </c>
      <c r="L249" s="5">
        <v>6101129</v>
      </c>
      <c r="M249" s="5">
        <v>8.6E-3</v>
      </c>
      <c r="N249" s="5">
        <v>140254</v>
      </c>
      <c r="O249" s="5">
        <v>6.95601E-2</v>
      </c>
      <c r="P249" s="5">
        <v>6101129</v>
      </c>
      <c r="Q249" s="6">
        <v>1.5000299999999999E-45</v>
      </c>
      <c r="R249" s="5">
        <v>524922</v>
      </c>
      <c r="S249" s="39">
        <v>188.01679999999999</v>
      </c>
      <c r="T249" s="8">
        <f t="shared" si="3"/>
        <v>3.5805224326949421E-4</v>
      </c>
    </row>
    <row r="250" spans="1:20" x14ac:dyDescent="0.25">
      <c r="A250" s="5" t="s">
        <v>274</v>
      </c>
      <c r="B250" s="5" t="s">
        <v>30</v>
      </c>
      <c r="C250" s="5" t="s">
        <v>32</v>
      </c>
      <c r="D250" s="5" t="s">
        <v>30</v>
      </c>
      <c r="E250" s="5" t="s">
        <v>32</v>
      </c>
      <c r="F250" s="5">
        <v>-5.0449000000000001E-2</v>
      </c>
      <c r="G250" s="5">
        <v>-8.5000000000000006E-3</v>
      </c>
      <c r="H250" s="5">
        <v>0.44561600000000001</v>
      </c>
      <c r="I250" s="5">
        <v>0.4264</v>
      </c>
      <c r="J250" s="5" t="s">
        <v>25</v>
      </c>
      <c r="K250" s="5">
        <v>6</v>
      </c>
      <c r="L250" s="5">
        <v>31216329</v>
      </c>
      <c r="M250" s="5">
        <v>8.0000000000000002E-3</v>
      </c>
      <c r="N250" s="5">
        <v>140254</v>
      </c>
      <c r="O250" s="5">
        <v>0.29120000000000001</v>
      </c>
      <c r="P250" s="5">
        <v>31216329</v>
      </c>
      <c r="Q250" s="6">
        <v>8.66962E-155</v>
      </c>
      <c r="R250" s="5">
        <v>523842</v>
      </c>
      <c r="S250" s="39">
        <v>659.55859999999996</v>
      </c>
      <c r="T250" s="8">
        <f t="shared" si="3"/>
        <v>1.2574959164747713E-3</v>
      </c>
    </row>
    <row r="251" spans="1:20" x14ac:dyDescent="0.25">
      <c r="A251" s="5" t="s">
        <v>275</v>
      </c>
      <c r="B251" s="5" t="s">
        <v>23</v>
      </c>
      <c r="C251" s="5" t="s">
        <v>24</v>
      </c>
      <c r="D251" s="5" t="s">
        <v>23</v>
      </c>
      <c r="E251" s="5" t="s">
        <v>24</v>
      </c>
      <c r="F251" s="5">
        <v>-2.0315E-2</v>
      </c>
      <c r="G251" s="5">
        <v>-1.2500000000000001E-2</v>
      </c>
      <c r="H251" s="5">
        <v>0.16434000000000001</v>
      </c>
      <c r="I251" s="5">
        <v>0.16919999999999999</v>
      </c>
      <c r="J251" s="5" t="s">
        <v>25</v>
      </c>
      <c r="K251" s="5">
        <v>17</v>
      </c>
      <c r="L251" s="5">
        <v>38719799</v>
      </c>
      <c r="M251" s="5">
        <v>1.26E-2</v>
      </c>
      <c r="N251" s="5">
        <v>140254</v>
      </c>
      <c r="O251" s="5">
        <v>0.32</v>
      </c>
      <c r="P251" s="5">
        <v>38719799</v>
      </c>
      <c r="Q251" s="6">
        <v>6.5102799999999996E-14</v>
      </c>
      <c r="R251" s="5">
        <v>522442</v>
      </c>
      <c r="S251" s="39">
        <v>59.227559999999997</v>
      </c>
      <c r="T251" s="8">
        <f t="shared" si="3"/>
        <v>1.1335392071059519E-4</v>
      </c>
    </row>
    <row r="252" spans="1:20" x14ac:dyDescent="0.25">
      <c r="A252" s="5" t="s">
        <v>276</v>
      </c>
      <c r="B252" s="5" t="s">
        <v>24</v>
      </c>
      <c r="C252" s="5" t="s">
        <v>23</v>
      </c>
      <c r="D252" s="5" t="s">
        <v>24</v>
      </c>
      <c r="E252" s="5" t="s">
        <v>23</v>
      </c>
      <c r="F252" s="5">
        <v>-1.5270000000000001E-2</v>
      </c>
      <c r="G252" s="5">
        <v>1.6999999999999999E-3</v>
      </c>
      <c r="H252" s="5">
        <v>0.222163</v>
      </c>
      <c r="I252" s="5">
        <v>0.219</v>
      </c>
      <c r="J252" s="5" t="s">
        <v>25</v>
      </c>
      <c r="K252" s="5">
        <v>3</v>
      </c>
      <c r="L252" s="5">
        <v>124435110</v>
      </c>
      <c r="M252" s="5">
        <v>9.7999999999999997E-3</v>
      </c>
      <c r="N252" s="5">
        <v>140254</v>
      </c>
      <c r="O252" s="5">
        <v>0.85940000000000005</v>
      </c>
      <c r="P252" s="5">
        <v>124435110</v>
      </c>
      <c r="Q252" s="6">
        <v>3.1203299999999998E-11</v>
      </c>
      <c r="R252" s="5">
        <v>523982</v>
      </c>
      <c r="S252" s="39">
        <v>42.229869999999998</v>
      </c>
      <c r="T252" s="8">
        <f t="shared" si="3"/>
        <v>8.0587632789620839E-5</v>
      </c>
    </row>
    <row r="253" spans="1:20" x14ac:dyDescent="0.25">
      <c r="A253" s="5" t="s">
        <v>277</v>
      </c>
      <c r="B253" s="5" t="s">
        <v>30</v>
      </c>
      <c r="C253" s="5" t="s">
        <v>32</v>
      </c>
      <c r="D253" s="5" t="s">
        <v>30</v>
      </c>
      <c r="E253" s="5" t="s">
        <v>32</v>
      </c>
      <c r="F253" s="5">
        <v>-3.2806000000000002E-2</v>
      </c>
      <c r="G253" s="5">
        <v>-2.0999999999999999E-3</v>
      </c>
      <c r="H253" s="5">
        <v>0.101398</v>
      </c>
      <c r="I253" s="5">
        <v>9.1600000000000001E-2</v>
      </c>
      <c r="J253" s="5" t="s">
        <v>25</v>
      </c>
      <c r="K253" s="5">
        <v>15</v>
      </c>
      <c r="L253" s="5">
        <v>70033578</v>
      </c>
      <c r="M253" s="5">
        <v>1.3899999999999999E-2</v>
      </c>
      <c r="N253" s="5">
        <v>140254</v>
      </c>
      <c r="O253" s="5">
        <v>0.88170000000000004</v>
      </c>
      <c r="P253" s="5">
        <v>70033578</v>
      </c>
      <c r="Q253" s="6">
        <v>1.2499700000000001E-25</v>
      </c>
      <c r="R253" s="5">
        <v>524921</v>
      </c>
      <c r="S253" s="39">
        <v>102.9704</v>
      </c>
      <c r="T253" s="8">
        <f t="shared" si="3"/>
        <v>1.9612516708635857E-4</v>
      </c>
    </row>
    <row r="254" spans="1:20" x14ac:dyDescent="0.25">
      <c r="A254" s="5" t="s">
        <v>278</v>
      </c>
      <c r="B254" s="5" t="s">
        <v>24</v>
      </c>
      <c r="C254" s="5" t="s">
        <v>23</v>
      </c>
      <c r="D254" s="5" t="s">
        <v>24</v>
      </c>
      <c r="E254" s="5" t="s">
        <v>23</v>
      </c>
      <c r="F254" s="5">
        <v>-1.8194999999999999E-2</v>
      </c>
      <c r="G254" s="5">
        <v>-2.2499999999999999E-2</v>
      </c>
      <c r="H254" s="5">
        <v>0.36740600000000001</v>
      </c>
      <c r="I254" s="5">
        <v>0.36520000000000002</v>
      </c>
      <c r="J254" s="5" t="s">
        <v>25</v>
      </c>
      <c r="K254" s="5">
        <v>2</v>
      </c>
      <c r="L254" s="5">
        <v>144248905</v>
      </c>
      <c r="M254" s="5">
        <v>8.3000000000000001E-3</v>
      </c>
      <c r="N254" s="5">
        <v>140254</v>
      </c>
      <c r="O254" s="5">
        <v>6.9609700000000004E-3</v>
      </c>
      <c r="P254" s="5">
        <v>144248905</v>
      </c>
      <c r="Q254" s="6">
        <v>1.4900500000000001E-20</v>
      </c>
      <c r="R254" s="5">
        <v>523980</v>
      </c>
      <c r="S254" s="39">
        <v>80.646770000000004</v>
      </c>
      <c r="T254" s="8">
        <f t="shared" si="3"/>
        <v>1.5388823843592457E-4</v>
      </c>
    </row>
    <row r="255" spans="1:20" x14ac:dyDescent="0.25">
      <c r="A255" s="5" t="s">
        <v>279</v>
      </c>
      <c r="B255" s="5" t="s">
        <v>24</v>
      </c>
      <c r="C255" s="5" t="s">
        <v>30</v>
      </c>
      <c r="D255" s="5" t="s">
        <v>24</v>
      </c>
      <c r="E255" s="5" t="s">
        <v>30</v>
      </c>
      <c r="F255" s="5">
        <v>1.7044E-2</v>
      </c>
      <c r="G255" s="5">
        <v>1.9E-3</v>
      </c>
      <c r="H255" s="5">
        <v>0.64848399999999995</v>
      </c>
      <c r="I255" s="5">
        <v>0.62280000000000002</v>
      </c>
      <c r="J255" s="5" t="s">
        <v>25</v>
      </c>
      <c r="K255" s="5">
        <v>16</v>
      </c>
      <c r="L255" s="5">
        <v>4105786</v>
      </c>
      <c r="M255" s="5">
        <v>8.8999999999999999E-3</v>
      </c>
      <c r="N255" s="5">
        <v>140254</v>
      </c>
      <c r="O255" s="5">
        <v>0.83</v>
      </c>
      <c r="P255" s="5">
        <v>4105786</v>
      </c>
      <c r="Q255" s="6">
        <v>1.3999100000000001E-17</v>
      </c>
      <c r="R255" s="5">
        <v>524889</v>
      </c>
      <c r="S255" s="39">
        <v>69.525220000000004</v>
      </c>
      <c r="T255" s="8">
        <f t="shared" si="3"/>
        <v>1.3243946252533681E-4</v>
      </c>
    </row>
    <row r="256" spans="1:20" x14ac:dyDescent="0.25">
      <c r="A256" s="5" t="s">
        <v>280</v>
      </c>
      <c r="B256" s="5" t="s">
        <v>32</v>
      </c>
      <c r="C256" s="5" t="s">
        <v>30</v>
      </c>
      <c r="D256" s="5" t="s">
        <v>32</v>
      </c>
      <c r="E256" s="5" t="s">
        <v>30</v>
      </c>
      <c r="F256" s="5">
        <v>-4.7882000000000001E-2</v>
      </c>
      <c r="G256" s="5">
        <v>2.1499999999999998E-2</v>
      </c>
      <c r="H256" s="5">
        <v>1.4130999999999999E-2</v>
      </c>
      <c r="I256" s="5">
        <v>1.0999999999999999E-2</v>
      </c>
      <c r="J256" s="5" t="s">
        <v>25</v>
      </c>
      <c r="K256" s="5">
        <v>12</v>
      </c>
      <c r="L256" s="5">
        <v>112197562</v>
      </c>
      <c r="M256" s="5">
        <v>3.9E-2</v>
      </c>
      <c r="N256" s="5">
        <v>140254</v>
      </c>
      <c r="O256" s="5">
        <v>0.58250000000000002</v>
      </c>
      <c r="P256" s="5">
        <v>112197562</v>
      </c>
      <c r="Q256" s="6">
        <v>2.78003E-9</v>
      </c>
      <c r="R256" s="5">
        <v>523522</v>
      </c>
      <c r="S256" s="39">
        <v>33.444859999999998</v>
      </c>
      <c r="T256" s="8">
        <f t="shared" si="3"/>
        <v>6.3880258868375254E-5</v>
      </c>
    </row>
    <row r="257" spans="1:20" x14ac:dyDescent="0.25">
      <c r="A257" s="5" t="s">
        <v>281</v>
      </c>
      <c r="B257" s="5" t="s">
        <v>24</v>
      </c>
      <c r="C257" s="5" t="s">
        <v>23</v>
      </c>
      <c r="D257" s="5" t="s">
        <v>24</v>
      </c>
      <c r="E257" s="5" t="s">
        <v>23</v>
      </c>
      <c r="F257" s="5">
        <v>2.2339000000000001E-2</v>
      </c>
      <c r="G257" s="5">
        <v>-4.2799999999999998E-2</v>
      </c>
      <c r="H257" s="5">
        <v>0.110592</v>
      </c>
      <c r="I257" s="5">
        <v>0.1152</v>
      </c>
      <c r="J257" s="5" t="s">
        <v>25</v>
      </c>
      <c r="K257" s="5">
        <v>20</v>
      </c>
      <c r="L257" s="5">
        <v>52192637</v>
      </c>
      <c r="M257" s="5">
        <v>1.2699999999999999E-2</v>
      </c>
      <c r="N257" s="5">
        <v>140254</v>
      </c>
      <c r="O257" s="5">
        <v>7.7289399999999999E-4</v>
      </c>
      <c r="P257" s="5">
        <v>52192637</v>
      </c>
      <c r="Q257" s="6">
        <v>2.0801799999999999E-13</v>
      </c>
      <c r="R257" s="5">
        <v>523521</v>
      </c>
      <c r="S257" s="39">
        <v>51.399509999999999</v>
      </c>
      <c r="T257" s="8">
        <f t="shared" si="3"/>
        <v>9.817076958321652E-5</v>
      </c>
    </row>
    <row r="258" spans="1:20" x14ac:dyDescent="0.25">
      <c r="A258" s="5" t="s">
        <v>282</v>
      </c>
      <c r="B258" s="5" t="s">
        <v>32</v>
      </c>
      <c r="C258" s="5" t="s">
        <v>24</v>
      </c>
      <c r="D258" s="5" t="s">
        <v>32</v>
      </c>
      <c r="E258" s="5" t="s">
        <v>24</v>
      </c>
      <c r="F258" s="5">
        <v>-1.0815E-2</v>
      </c>
      <c r="G258" s="5">
        <v>1.1599999999999999E-2</v>
      </c>
      <c r="H258" s="5">
        <v>0.26646700000000001</v>
      </c>
      <c r="I258" s="5">
        <v>0.2427</v>
      </c>
      <c r="J258" s="5" t="s">
        <v>25</v>
      </c>
      <c r="K258" s="5">
        <v>3</v>
      </c>
      <c r="L258" s="5">
        <v>27519761</v>
      </c>
      <c r="M258" s="5">
        <v>9.2999999999999992E-3</v>
      </c>
      <c r="N258" s="5">
        <v>140254</v>
      </c>
      <c r="O258" s="5">
        <v>0.2107</v>
      </c>
      <c r="P258" s="5">
        <v>27519761</v>
      </c>
      <c r="Q258" s="6">
        <v>3.79997E-8</v>
      </c>
      <c r="R258" s="5">
        <v>488552</v>
      </c>
      <c r="S258" s="39">
        <v>22.339670000000002</v>
      </c>
      <c r="T258" s="8">
        <f t="shared" si="3"/>
        <v>4.5724201740896468E-5</v>
      </c>
    </row>
    <row r="259" spans="1:20" x14ac:dyDescent="0.25">
      <c r="A259" s="5" t="s">
        <v>282</v>
      </c>
      <c r="B259" s="5" t="s">
        <v>32</v>
      </c>
      <c r="C259" s="5" t="s">
        <v>24</v>
      </c>
      <c r="D259" s="5" t="s">
        <v>32</v>
      </c>
      <c r="E259" s="5" t="s">
        <v>30</v>
      </c>
      <c r="F259" s="5">
        <v>-1.0815E-2</v>
      </c>
      <c r="G259" s="5">
        <v>0.6008</v>
      </c>
      <c r="H259" s="5">
        <v>0.26646700000000001</v>
      </c>
      <c r="I259" s="6">
        <v>1E-4</v>
      </c>
      <c r="J259" s="5" t="s">
        <v>25</v>
      </c>
      <c r="K259" s="5">
        <v>3</v>
      </c>
      <c r="L259" s="5">
        <v>27519761</v>
      </c>
      <c r="M259" s="5">
        <v>0.47420000000000001</v>
      </c>
      <c r="N259" s="5">
        <v>140254</v>
      </c>
      <c r="O259" s="5">
        <v>0.20519999999999999</v>
      </c>
      <c r="P259" s="5">
        <v>27519761</v>
      </c>
      <c r="Q259" s="6">
        <v>3.79997E-8</v>
      </c>
      <c r="R259" s="5">
        <v>488552</v>
      </c>
      <c r="S259" s="39">
        <v>22.339670000000002</v>
      </c>
      <c r="T259" s="8">
        <f t="shared" si="3"/>
        <v>4.5724201740896468E-5</v>
      </c>
    </row>
    <row r="260" spans="1:20" x14ac:dyDescent="0.25">
      <c r="A260" s="5" t="s">
        <v>283</v>
      </c>
      <c r="B260" s="5" t="s">
        <v>32</v>
      </c>
      <c r="C260" s="5" t="s">
        <v>30</v>
      </c>
      <c r="D260" s="5" t="s">
        <v>32</v>
      </c>
      <c r="E260" s="5" t="s">
        <v>30</v>
      </c>
      <c r="F260" s="5">
        <v>1.1141E-2</v>
      </c>
      <c r="G260" s="5">
        <v>1.6999999999999999E-3</v>
      </c>
      <c r="H260" s="5">
        <v>0.32985300000000001</v>
      </c>
      <c r="I260" s="5">
        <v>0.31669999999999998</v>
      </c>
      <c r="J260" s="5" t="s">
        <v>25</v>
      </c>
      <c r="K260" s="5">
        <v>4</v>
      </c>
      <c r="L260" s="5">
        <v>102722182</v>
      </c>
      <c r="M260" s="5">
        <v>8.8999999999999999E-3</v>
      </c>
      <c r="N260" s="5">
        <v>140254</v>
      </c>
      <c r="O260" s="5">
        <v>0.85340000000000005</v>
      </c>
      <c r="P260" s="5">
        <v>102722182</v>
      </c>
      <c r="Q260" s="6">
        <v>3.2700199999999999E-8</v>
      </c>
      <c r="R260" s="5">
        <v>524919</v>
      </c>
      <c r="S260" s="39">
        <v>28.80613</v>
      </c>
      <c r="T260" s="8">
        <f t="shared" ref="T260:T323" si="4">2*H260*(1-H260)*(F260^2)</f>
        <v>5.4874283190675781E-5</v>
      </c>
    </row>
    <row r="261" spans="1:20" x14ac:dyDescent="0.25">
      <c r="A261" s="5" t="s">
        <v>284</v>
      </c>
      <c r="B261" s="5" t="s">
        <v>24</v>
      </c>
      <c r="C261" s="5" t="s">
        <v>30</v>
      </c>
      <c r="D261" s="5" t="s">
        <v>24</v>
      </c>
      <c r="E261" s="5" t="s">
        <v>30</v>
      </c>
      <c r="F261" s="5">
        <v>1.4295E-2</v>
      </c>
      <c r="G261" s="5">
        <v>0.125</v>
      </c>
      <c r="H261" s="5">
        <v>0.29910599999999998</v>
      </c>
      <c r="I261" s="5">
        <v>0.2944</v>
      </c>
      <c r="J261" s="5" t="s">
        <v>25</v>
      </c>
      <c r="K261" s="5">
        <v>11</v>
      </c>
      <c r="L261" s="5">
        <v>68908815</v>
      </c>
      <c r="M261" s="5">
        <v>8.6E-3</v>
      </c>
      <c r="N261" s="5">
        <v>140254</v>
      </c>
      <c r="O261" s="6">
        <v>3.0359899999999998E-48</v>
      </c>
      <c r="P261" s="5">
        <v>68908815</v>
      </c>
      <c r="Q261" s="6">
        <v>4.79954E-12</v>
      </c>
      <c r="R261" s="5">
        <v>524922</v>
      </c>
      <c r="S261" s="39">
        <v>44.978789999999996</v>
      </c>
      <c r="T261" s="8">
        <f t="shared" si="4"/>
        <v>8.5679274864722255E-5</v>
      </c>
    </row>
    <row r="262" spans="1:20" x14ac:dyDescent="0.25">
      <c r="A262" s="5" t="s">
        <v>285</v>
      </c>
      <c r="B262" s="5" t="s">
        <v>32</v>
      </c>
      <c r="C262" s="5" t="s">
        <v>24</v>
      </c>
      <c r="D262" s="5" t="s">
        <v>32</v>
      </c>
      <c r="E262" s="5" t="s">
        <v>24</v>
      </c>
      <c r="F262" s="5">
        <v>2.0386999999999999E-2</v>
      </c>
      <c r="G262" s="5">
        <v>-1.5800000000000002E-2</v>
      </c>
      <c r="H262" s="5">
        <v>0.15996099999999999</v>
      </c>
      <c r="I262" s="5">
        <v>0.16850000000000001</v>
      </c>
      <c r="J262" s="5" t="s">
        <v>25</v>
      </c>
      <c r="K262" s="5">
        <v>10</v>
      </c>
      <c r="L262" s="5">
        <v>94515203</v>
      </c>
      <c r="M262" s="5">
        <v>1.0999999999999999E-2</v>
      </c>
      <c r="N262" s="5">
        <v>140254</v>
      </c>
      <c r="O262" s="5">
        <v>0.15160000000000001</v>
      </c>
      <c r="P262" s="5">
        <v>94515203</v>
      </c>
      <c r="Q262" s="6">
        <v>2.4700199999999999E-15</v>
      </c>
      <c r="R262" s="5">
        <v>524918</v>
      </c>
      <c r="S262" s="39">
        <v>58.639490000000002</v>
      </c>
      <c r="T262" s="8">
        <f t="shared" si="4"/>
        <v>1.1169923563990646E-4</v>
      </c>
    </row>
    <row r="263" spans="1:20" x14ac:dyDescent="0.25">
      <c r="A263" s="5" t="s">
        <v>286</v>
      </c>
      <c r="B263" s="5" t="s">
        <v>32</v>
      </c>
      <c r="C263" s="5" t="s">
        <v>30</v>
      </c>
      <c r="D263" s="5" t="s">
        <v>32</v>
      </c>
      <c r="E263" s="5" t="s">
        <v>30</v>
      </c>
      <c r="F263" s="5">
        <v>4.8075E-2</v>
      </c>
      <c r="G263" s="5">
        <v>-1.1599999999999999E-2</v>
      </c>
      <c r="H263" s="5">
        <v>0.34611599999999998</v>
      </c>
      <c r="I263" s="5">
        <v>0.33879999999999999</v>
      </c>
      <c r="J263" s="5" t="s">
        <v>25</v>
      </c>
      <c r="K263" s="5">
        <v>3</v>
      </c>
      <c r="L263" s="5">
        <v>47063910</v>
      </c>
      <c r="M263" s="5">
        <v>8.5000000000000006E-3</v>
      </c>
      <c r="N263" s="5">
        <v>140254</v>
      </c>
      <c r="O263" s="5">
        <v>0.17299999999999999</v>
      </c>
      <c r="P263" s="5">
        <v>47063910</v>
      </c>
      <c r="Q263" s="6">
        <v>1.6293000000000001E-117</v>
      </c>
      <c r="R263" s="5">
        <v>524908</v>
      </c>
      <c r="S263" s="39">
        <v>549.7038</v>
      </c>
      <c r="T263" s="8">
        <f t="shared" si="4"/>
        <v>1.0461427946049742E-3</v>
      </c>
    </row>
    <row r="264" spans="1:20" x14ac:dyDescent="0.25">
      <c r="A264" s="5" t="s">
        <v>287</v>
      </c>
      <c r="B264" s="5" t="s">
        <v>24</v>
      </c>
      <c r="C264" s="5" t="s">
        <v>30</v>
      </c>
      <c r="D264" s="5" t="s">
        <v>24</v>
      </c>
      <c r="E264" s="5" t="s">
        <v>30</v>
      </c>
      <c r="F264" s="5">
        <v>1.2278000000000001E-2</v>
      </c>
      <c r="G264" s="5">
        <v>-2.0999999999999999E-3</v>
      </c>
      <c r="H264" s="5">
        <v>0.37299900000000002</v>
      </c>
      <c r="I264" s="5">
        <v>0.39379999999999998</v>
      </c>
      <c r="J264" s="5" t="s">
        <v>25</v>
      </c>
      <c r="K264" s="5">
        <v>2</v>
      </c>
      <c r="L264" s="5">
        <v>12878229</v>
      </c>
      <c r="M264" s="5">
        <v>8.3000000000000001E-3</v>
      </c>
      <c r="N264" s="5">
        <v>140254</v>
      </c>
      <c r="O264" s="5">
        <v>0.79720000000000002</v>
      </c>
      <c r="P264" s="5">
        <v>12878229</v>
      </c>
      <c r="Q264" s="6">
        <v>4.0299500000000001E-10</v>
      </c>
      <c r="R264" s="5">
        <v>523982</v>
      </c>
      <c r="S264" s="39">
        <v>36.949460000000002</v>
      </c>
      <c r="T264" s="8">
        <f t="shared" si="4"/>
        <v>7.051169501579023E-5</v>
      </c>
    </row>
    <row r="265" spans="1:20" x14ac:dyDescent="0.25">
      <c r="A265" s="5" t="s">
        <v>288</v>
      </c>
      <c r="B265" s="5" t="s">
        <v>32</v>
      </c>
      <c r="C265" s="5" t="s">
        <v>30</v>
      </c>
      <c r="D265" s="5" t="s">
        <v>32</v>
      </c>
      <c r="E265" s="5" t="s">
        <v>30</v>
      </c>
      <c r="F265" s="5">
        <v>-2.1308000000000001E-2</v>
      </c>
      <c r="G265" s="5">
        <v>-2E-3</v>
      </c>
      <c r="H265" s="5">
        <v>0.130713</v>
      </c>
      <c r="I265" s="5">
        <v>0.13489999999999999</v>
      </c>
      <c r="J265" s="5" t="s">
        <v>25</v>
      </c>
      <c r="K265" s="5">
        <v>9</v>
      </c>
      <c r="L265" s="5">
        <v>86499923</v>
      </c>
      <c r="M265" s="5">
        <v>1.2200000000000001E-2</v>
      </c>
      <c r="N265" s="5">
        <v>140254</v>
      </c>
      <c r="O265" s="5">
        <v>0.86709999999999998</v>
      </c>
      <c r="P265" s="5">
        <v>86499923</v>
      </c>
      <c r="Q265" s="6">
        <v>1.2998699999999999E-13</v>
      </c>
      <c r="R265" s="5">
        <v>523842</v>
      </c>
      <c r="S265" s="39">
        <v>54.055819999999997</v>
      </c>
      <c r="T265" s="8">
        <f t="shared" si="4"/>
        <v>1.0318043133529476E-4</v>
      </c>
    </row>
    <row r="266" spans="1:20" x14ac:dyDescent="0.25">
      <c r="A266" s="5" t="s">
        <v>289</v>
      </c>
      <c r="B266" s="5" t="s">
        <v>30</v>
      </c>
      <c r="C266" s="5" t="s">
        <v>32</v>
      </c>
      <c r="D266" s="5" t="s">
        <v>30</v>
      </c>
      <c r="E266" s="5" t="s">
        <v>32</v>
      </c>
      <c r="F266" s="5">
        <v>2.4676E-2</v>
      </c>
      <c r="G266" s="5">
        <v>1.35E-2</v>
      </c>
      <c r="H266" s="5">
        <v>0.22558300000000001</v>
      </c>
      <c r="I266" s="5">
        <v>0.23319999999999999</v>
      </c>
      <c r="J266" s="5" t="s">
        <v>25</v>
      </c>
      <c r="K266" s="5">
        <v>7</v>
      </c>
      <c r="L266" s="5">
        <v>150294476</v>
      </c>
      <c r="M266" s="5">
        <v>9.5999999999999992E-3</v>
      </c>
      <c r="N266" s="5">
        <v>140254</v>
      </c>
      <c r="O266" s="5">
        <v>0.15959999999999999</v>
      </c>
      <c r="P266" s="5">
        <v>150294476</v>
      </c>
      <c r="Q266" s="6">
        <v>1.7298199999999999E-27</v>
      </c>
      <c r="R266" s="5">
        <v>524922</v>
      </c>
      <c r="S266" s="39">
        <v>111.6987</v>
      </c>
      <c r="T266" s="8">
        <f t="shared" si="4"/>
        <v>2.1274568722090201E-4</v>
      </c>
    </row>
    <row r="267" spans="1:20" x14ac:dyDescent="0.25">
      <c r="A267" s="5" t="s">
        <v>290</v>
      </c>
      <c r="B267" s="5" t="s">
        <v>32</v>
      </c>
      <c r="C267" s="5" t="s">
        <v>30</v>
      </c>
      <c r="D267" s="5" t="s">
        <v>32</v>
      </c>
      <c r="E267" s="5" t="s">
        <v>30</v>
      </c>
      <c r="F267" s="5">
        <v>1.3147000000000001E-2</v>
      </c>
      <c r="G267" s="5">
        <v>-1.2500000000000001E-2</v>
      </c>
      <c r="H267" s="5">
        <v>0.258961</v>
      </c>
      <c r="I267" s="5">
        <v>0.2482</v>
      </c>
      <c r="J267" s="5" t="s">
        <v>25</v>
      </c>
      <c r="K267" s="5">
        <v>7</v>
      </c>
      <c r="L267" s="5">
        <v>23634985</v>
      </c>
      <c r="M267" s="5">
        <v>9.4999999999999998E-3</v>
      </c>
      <c r="N267" s="5">
        <v>140254</v>
      </c>
      <c r="O267" s="5">
        <v>0.19</v>
      </c>
      <c r="P267" s="5">
        <v>23634985</v>
      </c>
      <c r="Q267" s="6">
        <v>1.2199999999999999E-9</v>
      </c>
      <c r="R267" s="5">
        <v>524921</v>
      </c>
      <c r="S267" s="39">
        <v>34.82423</v>
      </c>
      <c r="T267" s="8">
        <f t="shared" si="4"/>
        <v>6.6337446437227788E-5</v>
      </c>
    </row>
    <row r="268" spans="1:20" x14ac:dyDescent="0.25">
      <c r="A268" s="5" t="s">
        <v>291</v>
      </c>
      <c r="B268" s="5" t="s">
        <v>32</v>
      </c>
      <c r="C268" s="5" t="s">
        <v>30</v>
      </c>
      <c r="D268" s="5" t="s">
        <v>32</v>
      </c>
      <c r="E268" s="5" t="s">
        <v>30</v>
      </c>
      <c r="F268" s="5">
        <v>3.1862000000000001E-2</v>
      </c>
      <c r="G268" s="5">
        <v>-8.0999999999999996E-3</v>
      </c>
      <c r="H268" s="5">
        <v>0.21382200000000001</v>
      </c>
      <c r="I268" s="5">
        <v>0.20569999999999999</v>
      </c>
      <c r="J268" s="5" t="s">
        <v>25</v>
      </c>
      <c r="K268" s="5">
        <v>17</v>
      </c>
      <c r="L268" s="5">
        <v>4625892</v>
      </c>
      <c r="M268" s="5">
        <v>1.01E-2</v>
      </c>
      <c r="N268" s="5">
        <v>140254</v>
      </c>
      <c r="O268" s="5">
        <v>0.42399999999999999</v>
      </c>
      <c r="P268" s="5">
        <v>4625892</v>
      </c>
      <c r="Q268" s="6">
        <v>1.9399899999999999E-42</v>
      </c>
      <c r="R268" s="5">
        <v>523838</v>
      </c>
      <c r="S268" s="39">
        <v>178.85230000000001</v>
      </c>
      <c r="T268" s="8">
        <f t="shared" si="4"/>
        <v>3.4131025419943564E-4</v>
      </c>
    </row>
    <row r="269" spans="1:20" x14ac:dyDescent="0.25">
      <c r="A269" s="5" t="s">
        <v>292</v>
      </c>
      <c r="B269" s="5" t="s">
        <v>30</v>
      </c>
      <c r="C269" s="5" t="s">
        <v>24</v>
      </c>
      <c r="D269" s="5" t="s">
        <v>30</v>
      </c>
      <c r="E269" s="5" t="s">
        <v>24</v>
      </c>
      <c r="F269" s="5">
        <v>-2.6515E-2</v>
      </c>
      <c r="G269" s="5">
        <v>-3.5999999999999999E-3</v>
      </c>
      <c r="H269" s="5">
        <v>0.207147</v>
      </c>
      <c r="I269" s="5">
        <v>0.1951</v>
      </c>
      <c r="J269" s="5" t="s">
        <v>25</v>
      </c>
      <c r="K269" s="5">
        <v>7</v>
      </c>
      <c r="L269" s="5">
        <v>22740513</v>
      </c>
      <c r="M269" s="5">
        <v>0.01</v>
      </c>
      <c r="N269" s="5">
        <v>140254</v>
      </c>
      <c r="O269" s="5">
        <v>0.72260000000000002</v>
      </c>
      <c r="P269" s="5">
        <v>22740513</v>
      </c>
      <c r="Q269" s="6">
        <v>6.9502399999999996E-30</v>
      </c>
      <c r="R269" s="5">
        <v>524919</v>
      </c>
      <c r="S269" s="39">
        <v>121.2487</v>
      </c>
      <c r="T269" s="8">
        <f t="shared" si="4"/>
        <v>2.3093224651728536E-4</v>
      </c>
    </row>
    <row r="270" spans="1:20" x14ac:dyDescent="0.25">
      <c r="A270" s="5" t="s">
        <v>293</v>
      </c>
      <c r="B270" s="5" t="s">
        <v>24</v>
      </c>
      <c r="C270" s="5" t="s">
        <v>30</v>
      </c>
      <c r="D270" s="5" t="s">
        <v>24</v>
      </c>
      <c r="E270" s="5" t="s">
        <v>30</v>
      </c>
      <c r="F270" s="5">
        <v>0.108539</v>
      </c>
      <c r="G270" s="5">
        <v>8.3999999999999995E-3</v>
      </c>
      <c r="H270" s="5">
        <v>2.7317000000000001E-2</v>
      </c>
      <c r="I270" s="5">
        <v>2.1899999999999999E-2</v>
      </c>
      <c r="J270" s="5" t="s">
        <v>25</v>
      </c>
      <c r="K270" s="5">
        <v>3</v>
      </c>
      <c r="L270" s="5">
        <v>71355240</v>
      </c>
      <c r="M270" s="5">
        <v>3.4099999999999998E-2</v>
      </c>
      <c r="N270" s="5">
        <v>140254</v>
      </c>
      <c r="O270" s="5">
        <v>0.80569999999999997</v>
      </c>
      <c r="P270" s="5">
        <v>71355240</v>
      </c>
      <c r="Q270" s="6">
        <v>1.6799600000000001E-68</v>
      </c>
      <c r="R270" s="5">
        <v>523066</v>
      </c>
      <c r="S270" s="39">
        <v>327.66829999999999</v>
      </c>
      <c r="T270" s="8">
        <f t="shared" si="4"/>
        <v>6.2604558316191208E-4</v>
      </c>
    </row>
    <row r="271" spans="1:20" x14ac:dyDescent="0.25">
      <c r="A271" s="5" t="s">
        <v>294</v>
      </c>
      <c r="B271" s="5" t="s">
        <v>24</v>
      </c>
      <c r="C271" s="5" t="s">
        <v>32</v>
      </c>
      <c r="D271" s="5" t="s">
        <v>24</v>
      </c>
      <c r="E271" s="5" t="s">
        <v>32</v>
      </c>
      <c r="F271" s="5">
        <v>3.8226999999999997E-2</v>
      </c>
      <c r="G271" s="5">
        <v>-1.8700000000000001E-2</v>
      </c>
      <c r="H271" s="5">
        <v>7.0153999999999994E-2</v>
      </c>
      <c r="I271" s="5">
        <v>7.2599999999999998E-2</v>
      </c>
      <c r="J271" s="5" t="s">
        <v>25</v>
      </c>
      <c r="K271" s="5">
        <v>1</v>
      </c>
      <c r="L271" s="5">
        <v>203697870</v>
      </c>
      <c r="M271" s="5">
        <v>1.78E-2</v>
      </c>
      <c r="N271" s="5">
        <v>140254</v>
      </c>
      <c r="O271" s="5">
        <v>0.29420000000000002</v>
      </c>
      <c r="P271" s="5">
        <v>203697870</v>
      </c>
      <c r="Q271" s="6">
        <v>1.5000299999999999E-23</v>
      </c>
      <c r="R271" s="5">
        <v>524912</v>
      </c>
      <c r="S271" s="39">
        <v>100.0929</v>
      </c>
      <c r="T271" s="8">
        <f t="shared" si="4"/>
        <v>1.9064872024201248E-4</v>
      </c>
    </row>
    <row r="272" spans="1:20" x14ac:dyDescent="0.25">
      <c r="A272" s="5" t="s">
        <v>295</v>
      </c>
      <c r="B272" s="5" t="s">
        <v>30</v>
      </c>
      <c r="C272" s="5" t="s">
        <v>32</v>
      </c>
      <c r="D272" s="5" t="s">
        <v>30</v>
      </c>
      <c r="E272" s="5" t="s">
        <v>32</v>
      </c>
      <c r="F272" s="5">
        <v>-2.1106E-2</v>
      </c>
      <c r="G272" s="5">
        <v>-1.6799999999999999E-2</v>
      </c>
      <c r="H272" s="5">
        <v>0.77525299999999997</v>
      </c>
      <c r="I272" s="5">
        <v>0.78680000000000005</v>
      </c>
      <c r="J272" s="5" t="s">
        <v>25</v>
      </c>
      <c r="K272" s="5">
        <v>5</v>
      </c>
      <c r="L272" s="5">
        <v>173207353</v>
      </c>
      <c r="M272" s="5">
        <v>1.0200000000000001E-2</v>
      </c>
      <c r="N272" s="5">
        <v>140254</v>
      </c>
      <c r="O272" s="5">
        <v>9.9519899999999994E-2</v>
      </c>
      <c r="P272" s="5">
        <v>173207353</v>
      </c>
      <c r="Q272" s="6">
        <v>1.6900500000000001E-20</v>
      </c>
      <c r="R272" s="5">
        <v>523984</v>
      </c>
      <c r="S272" s="39">
        <v>81.351330000000004</v>
      </c>
      <c r="T272" s="8">
        <f t="shared" si="4"/>
        <v>1.5523127410910865E-4</v>
      </c>
    </row>
    <row r="273" spans="1:20" x14ac:dyDescent="0.25">
      <c r="A273" s="5" t="s">
        <v>296</v>
      </c>
      <c r="B273" s="5" t="s">
        <v>32</v>
      </c>
      <c r="C273" s="5" t="s">
        <v>30</v>
      </c>
      <c r="D273" s="5" t="s">
        <v>32</v>
      </c>
      <c r="E273" s="5" t="s">
        <v>30</v>
      </c>
      <c r="F273" s="5">
        <v>-6.0717E-2</v>
      </c>
      <c r="G273" s="5">
        <v>1.26E-2</v>
      </c>
      <c r="H273" s="5">
        <v>9.1707999999999998E-2</v>
      </c>
      <c r="I273" s="5">
        <v>7.3700000000000002E-2</v>
      </c>
      <c r="J273" s="5" t="s">
        <v>25</v>
      </c>
      <c r="K273" s="5">
        <v>19</v>
      </c>
      <c r="L273" s="5">
        <v>1079959</v>
      </c>
      <c r="M273" s="5">
        <v>1.6799999999999999E-2</v>
      </c>
      <c r="N273" s="5">
        <v>140254</v>
      </c>
      <c r="O273" s="5">
        <v>0.4526</v>
      </c>
      <c r="P273" s="5">
        <v>1079959</v>
      </c>
      <c r="Q273" s="6">
        <v>6.5993299999999998E-71</v>
      </c>
      <c r="R273" s="5">
        <v>480042</v>
      </c>
      <c r="S273" s="39">
        <v>295.005</v>
      </c>
      <c r="T273" s="8">
        <f t="shared" si="4"/>
        <v>6.1416253086492387E-4</v>
      </c>
    </row>
    <row r="274" spans="1:20" x14ac:dyDescent="0.25">
      <c r="A274" s="5" t="s">
        <v>297</v>
      </c>
      <c r="B274" s="5" t="s">
        <v>30</v>
      </c>
      <c r="C274" s="5" t="s">
        <v>24</v>
      </c>
      <c r="D274" s="5" t="s">
        <v>30</v>
      </c>
      <c r="E274" s="5" t="s">
        <v>24</v>
      </c>
      <c r="F274" s="5">
        <v>-2.5308000000000001E-2</v>
      </c>
      <c r="G274" s="5">
        <v>9.9000000000000008E-3</v>
      </c>
      <c r="H274" s="5">
        <v>5.7188000000000003E-2</v>
      </c>
      <c r="I274" s="5">
        <v>5.3999999999999999E-2</v>
      </c>
      <c r="J274" s="5" t="s">
        <v>25</v>
      </c>
      <c r="K274" s="5">
        <v>12</v>
      </c>
      <c r="L274" s="5">
        <v>14409191</v>
      </c>
      <c r="M274" s="5">
        <v>1.77E-2</v>
      </c>
      <c r="N274" s="5">
        <v>140254</v>
      </c>
      <c r="O274" s="5">
        <v>0.57479999999999998</v>
      </c>
      <c r="P274" s="5">
        <v>14409191</v>
      </c>
      <c r="Q274" s="6">
        <v>5.5400000000000005E-10</v>
      </c>
      <c r="R274" s="5">
        <v>524923</v>
      </c>
      <c r="S274" s="39">
        <v>36.257779999999997</v>
      </c>
      <c r="T274" s="8">
        <f t="shared" si="4"/>
        <v>6.9067805491440564E-5</v>
      </c>
    </row>
    <row r="275" spans="1:20" x14ac:dyDescent="0.25">
      <c r="A275" s="5" t="s">
        <v>298</v>
      </c>
      <c r="B275" s="5" t="s">
        <v>30</v>
      </c>
      <c r="C275" s="5" t="s">
        <v>32</v>
      </c>
      <c r="D275" s="5" t="s">
        <v>30</v>
      </c>
      <c r="E275" s="5" t="s">
        <v>32</v>
      </c>
      <c r="F275" s="5">
        <v>1.8994E-2</v>
      </c>
      <c r="G275" s="5">
        <v>-7.6E-3</v>
      </c>
      <c r="H275" s="5">
        <v>0.20815900000000001</v>
      </c>
      <c r="I275" s="5">
        <v>0.2064</v>
      </c>
      <c r="J275" s="5" t="s">
        <v>25</v>
      </c>
      <c r="K275" s="5">
        <v>5</v>
      </c>
      <c r="L275" s="5">
        <v>52073844</v>
      </c>
      <c r="M275" s="5">
        <v>0.01</v>
      </c>
      <c r="N275" s="5">
        <v>140254</v>
      </c>
      <c r="O275" s="5">
        <v>0.44469999999999998</v>
      </c>
      <c r="P275" s="5">
        <v>52073844</v>
      </c>
      <c r="Q275" s="6">
        <v>3.3396399999999998E-16</v>
      </c>
      <c r="R275" s="5">
        <v>523835</v>
      </c>
      <c r="S275" s="39">
        <v>62.307769999999998</v>
      </c>
      <c r="T275" s="8">
        <f t="shared" si="4"/>
        <v>1.1893126569998596E-4</v>
      </c>
    </row>
    <row r="276" spans="1:20" x14ac:dyDescent="0.25">
      <c r="A276" s="5" t="s">
        <v>299</v>
      </c>
      <c r="B276" s="5" t="s">
        <v>32</v>
      </c>
      <c r="C276" s="5" t="s">
        <v>23</v>
      </c>
      <c r="D276" s="5" t="s">
        <v>32</v>
      </c>
      <c r="E276" s="5" t="s">
        <v>23</v>
      </c>
      <c r="F276" s="5">
        <v>4.3597999999999998E-2</v>
      </c>
      <c r="G276" s="5">
        <v>-1.8100000000000002E-2</v>
      </c>
      <c r="H276" s="5">
        <v>0.71979400000000004</v>
      </c>
      <c r="I276" s="5">
        <v>0.72850000000000004</v>
      </c>
      <c r="J276" s="5" t="s">
        <v>25</v>
      </c>
      <c r="K276" s="5">
        <v>9</v>
      </c>
      <c r="L276" s="5">
        <v>21986847</v>
      </c>
      <c r="M276" s="5">
        <v>8.8999999999999999E-3</v>
      </c>
      <c r="N276" s="5">
        <v>140254</v>
      </c>
      <c r="O276" s="5">
        <v>4.0970399999999997E-2</v>
      </c>
      <c r="P276" s="5">
        <v>21986847</v>
      </c>
      <c r="Q276" s="6">
        <v>5.1404400000000001E-95</v>
      </c>
      <c r="R276" s="5">
        <v>524921</v>
      </c>
      <c r="S276" s="39">
        <v>402.78739999999999</v>
      </c>
      <c r="T276" s="8">
        <f t="shared" si="4"/>
        <v>7.6674116862361728E-4</v>
      </c>
    </row>
    <row r="277" spans="1:20" x14ac:dyDescent="0.25">
      <c r="A277" s="5" t="s">
        <v>300</v>
      </c>
      <c r="B277" s="5" t="s">
        <v>30</v>
      </c>
      <c r="C277" s="5" t="s">
        <v>32</v>
      </c>
      <c r="D277" s="5" t="s">
        <v>30</v>
      </c>
      <c r="E277" s="5" t="s">
        <v>32</v>
      </c>
      <c r="F277" s="5">
        <v>4.4360999999999998E-2</v>
      </c>
      <c r="G277" s="5">
        <v>-7.4999999999999997E-3</v>
      </c>
      <c r="H277" s="5">
        <v>0.84481600000000001</v>
      </c>
      <c r="I277" s="5">
        <v>0.85099999999999998</v>
      </c>
      <c r="J277" s="5" t="s">
        <v>25</v>
      </c>
      <c r="K277" s="5">
        <v>7</v>
      </c>
      <c r="L277" s="5">
        <v>45009341</v>
      </c>
      <c r="M277" s="5">
        <v>1.23E-2</v>
      </c>
      <c r="N277" s="5">
        <v>140254</v>
      </c>
      <c r="O277" s="5">
        <v>0.542099</v>
      </c>
      <c r="P277" s="5">
        <v>45009341</v>
      </c>
      <c r="Q277" s="6">
        <v>3.5595900000000002E-63</v>
      </c>
      <c r="R277" s="5">
        <v>524463</v>
      </c>
      <c r="S277" s="39">
        <v>270.75760000000002</v>
      </c>
      <c r="T277" s="8">
        <f t="shared" si="4"/>
        <v>5.1599052067728701E-4</v>
      </c>
    </row>
    <row r="278" spans="1:20" x14ac:dyDescent="0.25">
      <c r="A278" s="5" t="s">
        <v>301</v>
      </c>
      <c r="B278" s="5" t="s">
        <v>24</v>
      </c>
      <c r="C278" s="5" t="s">
        <v>23</v>
      </c>
      <c r="D278" s="5" t="s">
        <v>24</v>
      </c>
      <c r="E278" s="5" t="s">
        <v>23</v>
      </c>
      <c r="F278" s="5">
        <v>-3.1844999999999998E-2</v>
      </c>
      <c r="G278" s="5">
        <v>-3.1300000000000001E-2</v>
      </c>
      <c r="H278" s="5">
        <v>3.6302000000000001E-2</v>
      </c>
      <c r="I278" s="5">
        <v>3.2000000000000001E-2</v>
      </c>
      <c r="J278" s="5" t="s">
        <v>25</v>
      </c>
      <c r="K278" s="5">
        <v>9</v>
      </c>
      <c r="L278" s="5">
        <v>98775235</v>
      </c>
      <c r="M278" s="5">
        <v>2.4899999999999999E-2</v>
      </c>
      <c r="N278" s="5">
        <v>140254</v>
      </c>
      <c r="O278" s="5">
        <v>0.20949999999999999</v>
      </c>
      <c r="P278" s="5">
        <v>98775235</v>
      </c>
      <c r="Q278" s="6">
        <v>2.8799800000000002E-10</v>
      </c>
      <c r="R278" s="5">
        <v>524918</v>
      </c>
      <c r="S278" s="39">
        <v>37.248289999999997</v>
      </c>
      <c r="T278" s="8">
        <f t="shared" si="4"/>
        <v>7.09551646617738E-5</v>
      </c>
    </row>
    <row r="279" spans="1:20" x14ac:dyDescent="0.25">
      <c r="A279" s="5" t="s">
        <v>302</v>
      </c>
      <c r="B279" s="5" t="s">
        <v>24</v>
      </c>
      <c r="C279" s="5" t="s">
        <v>23</v>
      </c>
      <c r="D279" s="5" t="s">
        <v>24</v>
      </c>
      <c r="E279" s="5" t="s">
        <v>23</v>
      </c>
      <c r="F279" s="5">
        <v>-2.2072000000000001E-2</v>
      </c>
      <c r="G279" s="5">
        <v>1.24E-2</v>
      </c>
      <c r="H279" s="5">
        <v>0.143155</v>
      </c>
      <c r="I279" s="5">
        <v>0.1477</v>
      </c>
      <c r="J279" s="5" t="s">
        <v>25</v>
      </c>
      <c r="K279" s="5">
        <v>17</v>
      </c>
      <c r="L279" s="5">
        <v>7154582</v>
      </c>
      <c r="M279" s="5">
        <v>1.15E-2</v>
      </c>
      <c r="N279" s="5">
        <v>140254</v>
      </c>
      <c r="O279" s="5">
        <v>0.28100000000000003</v>
      </c>
      <c r="P279" s="5">
        <v>7154582</v>
      </c>
      <c r="Q279" s="6">
        <v>4.6099899999999998E-16</v>
      </c>
      <c r="R279" s="5">
        <v>523828</v>
      </c>
      <c r="S279" s="39">
        <v>62.612749999999998</v>
      </c>
      <c r="T279" s="8">
        <f t="shared" si="4"/>
        <v>1.1951492924864308E-4</v>
      </c>
    </row>
    <row r="280" spans="1:20" x14ac:dyDescent="0.25">
      <c r="A280" s="5" t="s">
        <v>303</v>
      </c>
      <c r="B280" s="5" t="s">
        <v>23</v>
      </c>
      <c r="C280" s="5" t="s">
        <v>24</v>
      </c>
      <c r="D280" s="5" t="s">
        <v>23</v>
      </c>
      <c r="E280" s="5" t="s">
        <v>24</v>
      </c>
      <c r="F280" s="5">
        <v>-1.472E-2</v>
      </c>
      <c r="G280" s="5">
        <v>8.2000000000000007E-3</v>
      </c>
      <c r="H280" s="5">
        <v>0.43912099999999998</v>
      </c>
      <c r="I280" s="5">
        <v>0.43080000000000002</v>
      </c>
      <c r="J280" s="5" t="s">
        <v>25</v>
      </c>
      <c r="K280" s="5">
        <v>17</v>
      </c>
      <c r="L280" s="5">
        <v>27948844</v>
      </c>
      <c r="M280" s="5">
        <v>8.3000000000000001E-3</v>
      </c>
      <c r="N280" s="5">
        <v>140254</v>
      </c>
      <c r="O280" s="5">
        <v>0.31990000000000002</v>
      </c>
      <c r="P280" s="5">
        <v>27948844</v>
      </c>
      <c r="Q280" s="6">
        <v>1.39991E-14</v>
      </c>
      <c r="R280" s="5">
        <v>524914</v>
      </c>
      <c r="S280" s="39">
        <v>56.031660000000002</v>
      </c>
      <c r="T280" s="8">
        <f t="shared" si="4"/>
        <v>1.067330702155047E-4</v>
      </c>
    </row>
    <row r="281" spans="1:20" x14ac:dyDescent="0.25">
      <c r="A281" s="5" t="s">
        <v>304</v>
      </c>
      <c r="B281" s="5" t="s">
        <v>23</v>
      </c>
      <c r="C281" s="5" t="s">
        <v>24</v>
      </c>
      <c r="D281" s="5" t="s">
        <v>23</v>
      </c>
      <c r="E281" s="5" t="s">
        <v>24</v>
      </c>
      <c r="F281" s="5">
        <v>2.0500999999999998E-2</v>
      </c>
      <c r="G281" s="5">
        <v>-2.5399999999999999E-2</v>
      </c>
      <c r="H281" s="5">
        <v>0.56952499999999995</v>
      </c>
      <c r="I281" s="5">
        <v>0.56000000000000005</v>
      </c>
      <c r="J281" s="5" t="s">
        <v>25</v>
      </c>
      <c r="K281" s="5">
        <v>9</v>
      </c>
      <c r="L281" s="5">
        <v>123689597</v>
      </c>
      <c r="M281" s="5">
        <v>8.0999999999999996E-3</v>
      </c>
      <c r="N281" s="5">
        <v>140254</v>
      </c>
      <c r="O281" s="5">
        <v>1.74401E-3</v>
      </c>
      <c r="P281" s="5">
        <v>123689597</v>
      </c>
      <c r="Q281" s="6">
        <v>6.2603699999999998E-27</v>
      </c>
      <c r="R281" s="5">
        <v>524920</v>
      </c>
      <c r="S281" s="39">
        <v>108.199</v>
      </c>
      <c r="T281" s="8">
        <f t="shared" si="4"/>
        <v>2.0608235773701878E-4</v>
      </c>
    </row>
    <row r="282" spans="1:20" x14ac:dyDescent="0.25">
      <c r="A282" s="5" t="s">
        <v>305</v>
      </c>
      <c r="B282" s="5" t="s">
        <v>32</v>
      </c>
      <c r="C282" s="5" t="s">
        <v>23</v>
      </c>
      <c r="D282" s="5" t="s">
        <v>32</v>
      </c>
      <c r="E282" s="5" t="s">
        <v>23</v>
      </c>
      <c r="F282" s="5">
        <v>1.9727000000000001E-2</v>
      </c>
      <c r="G282" s="5">
        <v>-1.47E-2</v>
      </c>
      <c r="H282" s="5">
        <v>0.112161</v>
      </c>
      <c r="I282" s="5">
        <v>0.1139</v>
      </c>
      <c r="J282" s="5" t="s">
        <v>25</v>
      </c>
      <c r="K282" s="5">
        <v>5</v>
      </c>
      <c r="L282" s="5">
        <v>111079024</v>
      </c>
      <c r="M282" s="5">
        <v>1.2800000000000001E-2</v>
      </c>
      <c r="N282" s="5">
        <v>140254</v>
      </c>
      <c r="O282" s="5">
        <v>0.25309999999999999</v>
      </c>
      <c r="P282" s="5">
        <v>111079024</v>
      </c>
      <c r="Q282" s="6">
        <v>4.9396899999999999E-11</v>
      </c>
      <c r="R282" s="5">
        <v>523508</v>
      </c>
      <c r="S282" s="39">
        <v>40.577489999999997</v>
      </c>
      <c r="T282" s="8">
        <f t="shared" si="4"/>
        <v>7.7504724318369208E-5</v>
      </c>
    </row>
    <row r="283" spans="1:20" x14ac:dyDescent="0.25">
      <c r="A283" s="5" t="s">
        <v>306</v>
      </c>
      <c r="B283" s="5" t="s">
        <v>24</v>
      </c>
      <c r="C283" s="5" t="s">
        <v>32</v>
      </c>
      <c r="D283" s="5" t="s">
        <v>24</v>
      </c>
      <c r="E283" s="5" t="s">
        <v>32</v>
      </c>
      <c r="F283" s="5">
        <v>-1.8248E-2</v>
      </c>
      <c r="G283" s="5">
        <v>-3.2599999999999997E-2</v>
      </c>
      <c r="H283" s="5">
        <v>0.77335600000000004</v>
      </c>
      <c r="I283" s="5">
        <v>0.77749999999999997</v>
      </c>
      <c r="J283" s="5" t="s">
        <v>25</v>
      </c>
      <c r="K283" s="5">
        <v>16</v>
      </c>
      <c r="L283" s="5">
        <v>4432029</v>
      </c>
      <c r="M283" s="5">
        <v>1.0500000000000001E-2</v>
      </c>
      <c r="N283" s="5">
        <v>140254</v>
      </c>
      <c r="O283" s="5">
        <v>1.9770199999999999E-3</v>
      </c>
      <c r="P283" s="5">
        <v>4432029</v>
      </c>
      <c r="Q283" s="6">
        <v>9.1306100000000003E-15</v>
      </c>
      <c r="R283" s="5">
        <v>480038</v>
      </c>
      <c r="S283" s="39">
        <v>56.041600000000003</v>
      </c>
      <c r="T283" s="8">
        <f t="shared" si="4"/>
        <v>1.1673046777359341E-4</v>
      </c>
    </row>
    <row r="284" spans="1:20" x14ac:dyDescent="0.25">
      <c r="A284" s="5" t="s">
        <v>307</v>
      </c>
      <c r="B284" s="5" t="s">
        <v>30</v>
      </c>
      <c r="C284" s="5" t="s">
        <v>24</v>
      </c>
      <c r="D284" s="5" t="s">
        <v>30</v>
      </c>
      <c r="E284" s="5" t="s">
        <v>24</v>
      </c>
      <c r="F284" s="5">
        <v>-1.6662E-2</v>
      </c>
      <c r="G284" s="5">
        <v>-2.4E-2</v>
      </c>
      <c r="H284" s="5">
        <v>0.12746399999999999</v>
      </c>
      <c r="I284" s="5">
        <v>0.1166</v>
      </c>
      <c r="J284" s="5" t="s">
        <v>25</v>
      </c>
      <c r="K284" s="5">
        <v>7</v>
      </c>
      <c r="L284" s="5">
        <v>73020337</v>
      </c>
      <c r="M284" s="5">
        <v>1.35E-2</v>
      </c>
      <c r="N284" s="5">
        <v>140254</v>
      </c>
      <c r="O284" s="5">
        <v>7.5420600000000004E-2</v>
      </c>
      <c r="P284" s="5">
        <v>73020337</v>
      </c>
      <c r="Q284" s="6">
        <v>4.6299900000000001E-9</v>
      </c>
      <c r="R284" s="5">
        <v>524460</v>
      </c>
      <c r="S284" s="39">
        <v>32.388759999999998</v>
      </c>
      <c r="T284" s="8">
        <f t="shared" si="4"/>
        <v>6.175258663518497E-5</v>
      </c>
    </row>
    <row r="285" spans="1:20" x14ac:dyDescent="0.25">
      <c r="A285" s="5" t="s">
        <v>308</v>
      </c>
      <c r="B285" s="5" t="s">
        <v>24</v>
      </c>
      <c r="C285" s="5" t="s">
        <v>32</v>
      </c>
      <c r="D285" s="5" t="s">
        <v>24</v>
      </c>
      <c r="E285" s="5" t="s">
        <v>32</v>
      </c>
      <c r="F285" s="5">
        <v>4.3490000000000001E-2</v>
      </c>
      <c r="G285" s="5">
        <v>4.7999999999999996E-3</v>
      </c>
      <c r="H285" s="5">
        <v>0.26615800000000001</v>
      </c>
      <c r="I285" s="5">
        <v>0.26350000000000001</v>
      </c>
      <c r="J285" s="5" t="s">
        <v>25</v>
      </c>
      <c r="K285" s="5">
        <v>13</v>
      </c>
      <c r="L285" s="5">
        <v>74701736</v>
      </c>
      <c r="M285" s="5">
        <v>9.1999999999999998E-3</v>
      </c>
      <c r="N285" s="5">
        <v>140254</v>
      </c>
      <c r="O285" s="5">
        <v>0.6</v>
      </c>
      <c r="P285" s="5">
        <v>74701736</v>
      </c>
      <c r="Q285" s="6">
        <v>1.3200800000000001E-91</v>
      </c>
      <c r="R285" s="5">
        <v>524921</v>
      </c>
      <c r="S285" s="39">
        <v>388.1198</v>
      </c>
      <c r="T285" s="8">
        <f t="shared" si="4"/>
        <v>7.3884085047620329E-4</v>
      </c>
    </row>
    <row r="286" spans="1:20" x14ac:dyDescent="0.25">
      <c r="A286" s="5" t="s">
        <v>309</v>
      </c>
      <c r="B286" s="5" t="s">
        <v>23</v>
      </c>
      <c r="C286" s="5" t="s">
        <v>30</v>
      </c>
      <c r="D286" s="5" t="s">
        <v>23</v>
      </c>
      <c r="E286" s="5" t="s">
        <v>30</v>
      </c>
      <c r="F286" s="5">
        <v>1.1121000000000001E-2</v>
      </c>
      <c r="G286" s="5">
        <v>3.0999999999999999E-3</v>
      </c>
      <c r="H286" s="5">
        <v>0.57076199999999999</v>
      </c>
      <c r="I286" s="5">
        <v>0.58130000000000004</v>
      </c>
      <c r="J286" s="5" t="s">
        <v>25</v>
      </c>
      <c r="K286" s="5">
        <v>4</v>
      </c>
      <c r="L286" s="5">
        <v>987343</v>
      </c>
      <c r="M286" s="5">
        <v>8.6999999999999994E-3</v>
      </c>
      <c r="N286" s="5">
        <v>140254</v>
      </c>
      <c r="O286" s="5">
        <v>0.71960000000000002</v>
      </c>
      <c r="P286" s="5">
        <v>987343</v>
      </c>
      <c r="Q286" s="6">
        <v>3.4800099999999999E-8</v>
      </c>
      <c r="R286" s="5">
        <v>473830</v>
      </c>
      <c r="S286" s="39">
        <v>28.715720000000001</v>
      </c>
      <c r="T286" s="8">
        <f t="shared" si="4"/>
        <v>6.0599758145877173E-5</v>
      </c>
    </row>
    <row r="287" spans="1:20" x14ac:dyDescent="0.25">
      <c r="A287" s="5" t="s">
        <v>309</v>
      </c>
      <c r="B287" s="5" t="s">
        <v>23</v>
      </c>
      <c r="C287" s="5" t="s">
        <v>30</v>
      </c>
      <c r="D287" s="5" t="s">
        <v>24</v>
      </c>
      <c r="E287" s="5" t="s">
        <v>310</v>
      </c>
      <c r="F287" s="5">
        <v>1.1121000000000001E-2</v>
      </c>
      <c r="G287" s="5">
        <v>-9.4000000000000004E-3</v>
      </c>
      <c r="H287" s="5">
        <v>0.57076199999999999</v>
      </c>
      <c r="I287" s="5">
        <v>4.0300000000000002E-2</v>
      </c>
      <c r="J287" s="5" t="s">
        <v>25</v>
      </c>
      <c r="K287" s="5">
        <v>4</v>
      </c>
      <c r="L287" s="5">
        <v>987343</v>
      </c>
      <c r="M287" s="5">
        <v>2.23E-2</v>
      </c>
      <c r="N287" s="5">
        <v>140254</v>
      </c>
      <c r="O287" s="5">
        <v>0.67359999999999998</v>
      </c>
      <c r="P287" s="5">
        <v>987343</v>
      </c>
      <c r="Q287" s="6">
        <v>3.4800099999999999E-8</v>
      </c>
      <c r="R287" s="5">
        <v>473830</v>
      </c>
      <c r="S287" s="39">
        <v>28.715720000000001</v>
      </c>
      <c r="T287" s="8">
        <f t="shared" si="4"/>
        <v>6.0599758145877173E-5</v>
      </c>
    </row>
    <row r="288" spans="1:20" x14ac:dyDescent="0.25">
      <c r="A288" s="5" t="s">
        <v>309</v>
      </c>
      <c r="B288" s="5" t="s">
        <v>23</v>
      </c>
      <c r="C288" s="5" t="s">
        <v>30</v>
      </c>
      <c r="D288" s="5" t="s">
        <v>23</v>
      </c>
      <c r="E288" s="5" t="s">
        <v>30</v>
      </c>
      <c r="F288" s="5">
        <v>1.1121000000000001E-2</v>
      </c>
      <c r="G288" s="5">
        <v>6.6E-3</v>
      </c>
      <c r="H288" s="5">
        <v>0.57076199999999999</v>
      </c>
      <c r="I288" s="5">
        <v>0.57999999999999996</v>
      </c>
      <c r="J288" s="5" t="s">
        <v>25</v>
      </c>
      <c r="K288" s="5">
        <v>4</v>
      </c>
      <c r="L288" s="5">
        <v>987343</v>
      </c>
      <c r="M288" s="5">
        <v>4.53E-2</v>
      </c>
      <c r="N288" s="5">
        <v>140254</v>
      </c>
      <c r="O288" s="5">
        <v>0.88360000000000005</v>
      </c>
      <c r="P288" s="5">
        <v>987343</v>
      </c>
      <c r="Q288" s="6">
        <v>3.4800099999999999E-8</v>
      </c>
      <c r="R288" s="5">
        <v>473830</v>
      </c>
      <c r="S288" s="39">
        <v>28.715720000000001</v>
      </c>
      <c r="T288" s="8">
        <f t="shared" si="4"/>
        <v>6.0599758145877173E-5</v>
      </c>
    </row>
    <row r="289" spans="1:20" x14ac:dyDescent="0.25">
      <c r="A289" s="5" t="s">
        <v>311</v>
      </c>
      <c r="B289" s="5" t="s">
        <v>32</v>
      </c>
      <c r="C289" s="5" t="s">
        <v>23</v>
      </c>
      <c r="D289" s="5" t="s">
        <v>32</v>
      </c>
      <c r="E289" s="5" t="s">
        <v>23</v>
      </c>
      <c r="F289" s="5">
        <v>-1.1769E-2</v>
      </c>
      <c r="G289" s="5">
        <v>-2.4899999999999999E-2</v>
      </c>
      <c r="H289" s="5">
        <v>0.29210900000000001</v>
      </c>
      <c r="I289" s="5">
        <v>0.29430000000000001</v>
      </c>
      <c r="J289" s="5" t="s">
        <v>25</v>
      </c>
      <c r="K289" s="5">
        <v>15</v>
      </c>
      <c r="L289" s="5">
        <v>51106727</v>
      </c>
      <c r="M289" s="5">
        <v>8.8000000000000005E-3</v>
      </c>
      <c r="N289" s="5">
        <v>140254</v>
      </c>
      <c r="O289" s="5">
        <v>4.5780400000000002E-3</v>
      </c>
      <c r="P289" s="5">
        <v>51106727</v>
      </c>
      <c r="Q289" s="6">
        <v>1.6600099999999999E-8</v>
      </c>
      <c r="R289" s="5">
        <v>524920</v>
      </c>
      <c r="S289" s="39">
        <v>30.070350000000001</v>
      </c>
      <c r="T289" s="8">
        <f t="shared" si="4"/>
        <v>5.7282300357062936E-5</v>
      </c>
    </row>
    <row r="290" spans="1:20" x14ac:dyDescent="0.25">
      <c r="A290" s="5" t="s">
        <v>312</v>
      </c>
      <c r="B290" s="5" t="s">
        <v>23</v>
      </c>
      <c r="C290" s="5" t="s">
        <v>32</v>
      </c>
      <c r="D290" s="5" t="s">
        <v>23</v>
      </c>
      <c r="E290" s="5" t="s">
        <v>32</v>
      </c>
      <c r="F290" s="5">
        <v>-1.7551000000000001E-2</v>
      </c>
      <c r="G290" s="5">
        <v>8.3000000000000001E-3</v>
      </c>
      <c r="H290" s="5">
        <v>0.74496099999999998</v>
      </c>
      <c r="I290" s="5">
        <v>0.75119999999999998</v>
      </c>
      <c r="J290" s="5" t="s">
        <v>25</v>
      </c>
      <c r="K290" s="5">
        <v>18</v>
      </c>
      <c r="L290" s="5">
        <v>20461322</v>
      </c>
      <c r="M290" s="5">
        <v>9.4000000000000004E-3</v>
      </c>
      <c r="N290" s="5">
        <v>140254</v>
      </c>
      <c r="O290" s="5">
        <v>0.38080000000000003</v>
      </c>
      <c r="P290" s="5">
        <v>20461322</v>
      </c>
      <c r="Q290" s="6">
        <v>7.37055E-16</v>
      </c>
      <c r="R290" s="5">
        <v>524919</v>
      </c>
      <c r="S290" s="39">
        <v>61.449309999999997</v>
      </c>
      <c r="T290" s="8">
        <f t="shared" si="4"/>
        <v>1.1705065876000985E-4</v>
      </c>
    </row>
    <row r="291" spans="1:20" x14ac:dyDescent="0.25">
      <c r="A291" s="5" t="s">
        <v>313</v>
      </c>
      <c r="B291" s="5" t="s">
        <v>24</v>
      </c>
      <c r="C291" s="5" t="s">
        <v>23</v>
      </c>
      <c r="D291" s="5" t="s">
        <v>24</v>
      </c>
      <c r="E291" s="5" t="s">
        <v>23</v>
      </c>
      <c r="F291" s="5">
        <v>-1.0383999999999999E-2</v>
      </c>
      <c r="G291" s="5">
        <v>-5.7999999999999996E-3</v>
      </c>
      <c r="H291" s="5">
        <v>0.53560600000000003</v>
      </c>
      <c r="I291" s="5">
        <v>0.54520000000000002</v>
      </c>
      <c r="J291" s="5" t="s">
        <v>25</v>
      </c>
      <c r="K291" s="5">
        <v>5</v>
      </c>
      <c r="L291" s="5">
        <v>118530823</v>
      </c>
      <c r="M291" s="5">
        <v>8.0000000000000002E-3</v>
      </c>
      <c r="N291" s="5">
        <v>140254</v>
      </c>
      <c r="O291" s="5">
        <v>0.4698</v>
      </c>
      <c r="P291" s="5">
        <v>118530823</v>
      </c>
      <c r="Q291" s="6">
        <v>4.3100299999999998E-8</v>
      </c>
      <c r="R291" s="5">
        <v>524918</v>
      </c>
      <c r="S291" s="39">
        <v>28.158280000000001</v>
      </c>
      <c r="T291" s="8">
        <f t="shared" si="4"/>
        <v>5.3640323455185685E-5</v>
      </c>
    </row>
    <row r="292" spans="1:20" x14ac:dyDescent="0.25">
      <c r="A292" s="5" t="s">
        <v>314</v>
      </c>
      <c r="B292" s="5" t="s">
        <v>23</v>
      </c>
      <c r="C292" s="5" t="s">
        <v>24</v>
      </c>
      <c r="D292" s="5" t="s">
        <v>23</v>
      </c>
      <c r="E292" s="5" t="s">
        <v>24</v>
      </c>
      <c r="F292" s="5">
        <v>-4.6075999999999999E-2</v>
      </c>
      <c r="G292" s="5">
        <v>-3.3799999999999997E-2</v>
      </c>
      <c r="H292" s="5">
        <v>2.1741E-2</v>
      </c>
      <c r="I292" s="5">
        <v>2.7300000000000001E-2</v>
      </c>
      <c r="J292" s="5" t="s">
        <v>25</v>
      </c>
      <c r="K292" s="5">
        <v>6</v>
      </c>
      <c r="L292" s="5">
        <v>159462424</v>
      </c>
      <c r="M292" s="5">
        <v>2.5700000000000001E-2</v>
      </c>
      <c r="N292" s="5">
        <v>140254</v>
      </c>
      <c r="O292" s="5">
        <v>0.18720000000000001</v>
      </c>
      <c r="P292" s="5">
        <v>159462424</v>
      </c>
      <c r="Q292" s="6">
        <v>1.2399400000000001E-12</v>
      </c>
      <c r="R292" s="5">
        <v>523521</v>
      </c>
      <c r="S292" s="39">
        <v>47.280949999999997</v>
      </c>
      <c r="T292" s="8">
        <f t="shared" si="4"/>
        <v>9.0305229988546975E-5</v>
      </c>
    </row>
    <row r="293" spans="1:20" x14ac:dyDescent="0.25">
      <c r="A293" s="5" t="s">
        <v>315</v>
      </c>
      <c r="B293" s="5" t="s">
        <v>32</v>
      </c>
      <c r="C293" s="5" t="s">
        <v>24</v>
      </c>
      <c r="D293" s="5" t="s">
        <v>32</v>
      </c>
      <c r="E293" s="5" t="s">
        <v>24</v>
      </c>
      <c r="F293" s="5">
        <v>-1.1181999999999999E-2</v>
      </c>
      <c r="G293" s="5">
        <v>3.3999999999999998E-3</v>
      </c>
      <c r="H293" s="5">
        <v>0.36995499999999998</v>
      </c>
      <c r="I293" s="5">
        <v>0.35709999999999997</v>
      </c>
      <c r="J293" s="5" t="s">
        <v>25</v>
      </c>
      <c r="K293" s="5">
        <v>15</v>
      </c>
      <c r="L293" s="5">
        <v>81978452</v>
      </c>
      <c r="M293" s="5">
        <v>8.3000000000000001E-3</v>
      </c>
      <c r="N293" s="5">
        <v>140254</v>
      </c>
      <c r="O293" s="5">
        <v>0.68120099999999995</v>
      </c>
      <c r="P293" s="5">
        <v>81978452</v>
      </c>
      <c r="Q293" s="6">
        <v>1.21001E-8</v>
      </c>
      <c r="R293" s="5">
        <v>524915</v>
      </c>
      <c r="S293" s="39">
        <v>30.598749999999999</v>
      </c>
      <c r="T293" s="8">
        <f t="shared" si="4"/>
        <v>5.828938083369803E-5</v>
      </c>
    </row>
    <row r="294" spans="1:20" x14ac:dyDescent="0.25">
      <c r="A294" s="5" t="s">
        <v>316</v>
      </c>
      <c r="B294" s="5" t="s">
        <v>23</v>
      </c>
      <c r="C294" s="5" t="s">
        <v>24</v>
      </c>
      <c r="D294" s="5" t="s">
        <v>23</v>
      </c>
      <c r="E294" s="5" t="s">
        <v>24</v>
      </c>
      <c r="F294" s="5">
        <v>-1.8468999999999999E-2</v>
      </c>
      <c r="G294" s="5">
        <v>1.5699999999999999E-2</v>
      </c>
      <c r="H294" s="5">
        <v>0.177256</v>
      </c>
      <c r="I294" s="5">
        <v>0.15970000000000001</v>
      </c>
      <c r="J294" s="5" t="s">
        <v>25</v>
      </c>
      <c r="K294" s="5">
        <v>10</v>
      </c>
      <c r="L294" s="5">
        <v>98369755</v>
      </c>
      <c r="M294" s="5">
        <v>1.12E-2</v>
      </c>
      <c r="N294" s="5">
        <v>140254</v>
      </c>
      <c r="O294" s="5">
        <v>0.16059999999999999</v>
      </c>
      <c r="P294" s="5">
        <v>98369755</v>
      </c>
      <c r="Q294" s="6">
        <v>9.8197400000000002E-14</v>
      </c>
      <c r="R294" s="5">
        <v>524921</v>
      </c>
      <c r="S294" s="39">
        <v>52.229950000000002</v>
      </c>
      <c r="T294" s="8">
        <f t="shared" si="4"/>
        <v>9.9490686313792294E-5</v>
      </c>
    </row>
    <row r="295" spans="1:20" x14ac:dyDescent="0.25">
      <c r="A295" s="5" t="s">
        <v>317</v>
      </c>
      <c r="B295" s="5" t="s">
        <v>30</v>
      </c>
      <c r="C295" s="5" t="s">
        <v>24</v>
      </c>
      <c r="D295" s="5" t="s">
        <v>30</v>
      </c>
      <c r="E295" s="5" t="s">
        <v>24</v>
      </c>
      <c r="F295" s="5">
        <v>-2.0781999999999998E-2</v>
      </c>
      <c r="G295" s="5">
        <v>-3.3E-3</v>
      </c>
      <c r="H295" s="5">
        <v>0.41410999999999998</v>
      </c>
      <c r="I295" s="5">
        <v>0.41620000000000001</v>
      </c>
      <c r="J295" s="5" t="s">
        <v>25</v>
      </c>
      <c r="K295" s="5">
        <v>12</v>
      </c>
      <c r="L295" s="5">
        <v>6452468</v>
      </c>
      <c r="M295" s="5">
        <v>8.5000000000000006E-3</v>
      </c>
      <c r="N295" s="5">
        <v>140254</v>
      </c>
      <c r="O295" s="5">
        <v>0.692299</v>
      </c>
      <c r="P295" s="5">
        <v>6452468</v>
      </c>
      <c r="Q295" s="6">
        <v>2.2397499999999999E-26</v>
      </c>
      <c r="R295" s="5">
        <v>523839</v>
      </c>
      <c r="S295" s="39">
        <v>109.8058</v>
      </c>
      <c r="T295" s="8">
        <f t="shared" si="4"/>
        <v>2.0957355490048524E-4</v>
      </c>
    </row>
    <row r="296" spans="1:20" x14ac:dyDescent="0.25">
      <c r="A296" s="5" t="s">
        <v>318</v>
      </c>
      <c r="B296" s="5" t="s">
        <v>30</v>
      </c>
      <c r="C296" s="5" t="s">
        <v>32</v>
      </c>
      <c r="D296" s="5" t="s">
        <v>30</v>
      </c>
      <c r="E296" s="5" t="s">
        <v>32</v>
      </c>
      <c r="F296" s="5">
        <v>1.4977000000000001E-2</v>
      </c>
      <c r="G296" s="5">
        <v>1.9099999999999999E-2</v>
      </c>
      <c r="H296" s="5">
        <v>0.71662599999999999</v>
      </c>
      <c r="I296" s="5">
        <v>0.71160000000000001</v>
      </c>
      <c r="J296" s="5" t="s">
        <v>25</v>
      </c>
      <c r="K296" s="5">
        <v>5</v>
      </c>
      <c r="L296" s="5">
        <v>16625591</v>
      </c>
      <c r="M296" s="5">
        <v>9.2999999999999992E-3</v>
      </c>
      <c r="N296" s="5">
        <v>140254</v>
      </c>
      <c r="O296" s="5">
        <v>4.0509799999999999E-2</v>
      </c>
      <c r="P296" s="5">
        <v>16625591</v>
      </c>
      <c r="Q296" s="6">
        <v>9.4994800000000006E-13</v>
      </c>
      <c r="R296" s="5">
        <v>524922</v>
      </c>
      <c r="S296" s="39">
        <v>47.826279999999997</v>
      </c>
      <c r="T296" s="8">
        <f t="shared" si="4"/>
        <v>9.1102903124169236E-5</v>
      </c>
    </row>
    <row r="297" spans="1:20" x14ac:dyDescent="0.25">
      <c r="A297" s="5" t="s">
        <v>319</v>
      </c>
      <c r="B297" s="5" t="s">
        <v>32</v>
      </c>
      <c r="C297" s="5" t="s">
        <v>30</v>
      </c>
      <c r="D297" s="5" t="s">
        <v>32</v>
      </c>
      <c r="E297" s="5" t="s">
        <v>30</v>
      </c>
      <c r="F297" s="5">
        <v>-1.934E-2</v>
      </c>
      <c r="G297" s="5">
        <v>6.4000000000000003E-3</v>
      </c>
      <c r="H297" s="5">
        <v>0.54487099999999999</v>
      </c>
      <c r="I297" s="5">
        <v>0.54059999999999997</v>
      </c>
      <c r="J297" s="5" t="s">
        <v>25</v>
      </c>
      <c r="K297" s="5">
        <v>1</v>
      </c>
      <c r="L297" s="5">
        <v>56907720</v>
      </c>
      <c r="M297" s="5">
        <v>8.3999999999999995E-3</v>
      </c>
      <c r="N297" s="5">
        <v>140254</v>
      </c>
      <c r="O297" s="5">
        <v>0.4501</v>
      </c>
      <c r="P297" s="5">
        <v>56907720</v>
      </c>
      <c r="Q297" s="6">
        <v>3.2598699999999999E-24</v>
      </c>
      <c r="R297" s="5">
        <v>524920</v>
      </c>
      <c r="S297" s="39">
        <v>97.396829999999994</v>
      </c>
      <c r="T297" s="8">
        <f t="shared" si="4"/>
        <v>1.8551162847797915E-4</v>
      </c>
    </row>
    <row r="298" spans="1:20" x14ac:dyDescent="0.25">
      <c r="A298" s="5" t="s">
        <v>320</v>
      </c>
      <c r="B298" s="5" t="s">
        <v>30</v>
      </c>
      <c r="C298" s="5" t="s">
        <v>32</v>
      </c>
      <c r="D298" s="5" t="s">
        <v>30</v>
      </c>
      <c r="E298" s="5" t="s">
        <v>32</v>
      </c>
      <c r="F298" s="5">
        <v>1.2354E-2</v>
      </c>
      <c r="G298" s="5">
        <v>-5.4999999999999997E-3</v>
      </c>
      <c r="H298" s="5">
        <v>0.42650100000000002</v>
      </c>
      <c r="I298" s="5">
        <v>0.41239999999999999</v>
      </c>
      <c r="J298" s="5" t="s">
        <v>25</v>
      </c>
      <c r="K298" s="5">
        <v>6</v>
      </c>
      <c r="L298" s="5">
        <v>26593471</v>
      </c>
      <c r="M298" s="5">
        <v>8.2000000000000007E-3</v>
      </c>
      <c r="N298" s="5">
        <v>140254</v>
      </c>
      <c r="O298" s="5">
        <v>0.50590000000000002</v>
      </c>
      <c r="P298" s="5">
        <v>26593471</v>
      </c>
      <c r="Q298" s="6">
        <v>1.06999E-10</v>
      </c>
      <c r="R298" s="5">
        <v>522436</v>
      </c>
      <c r="S298" s="39">
        <v>39.008879999999998</v>
      </c>
      <c r="T298" s="8">
        <f t="shared" si="4"/>
        <v>7.4661705861639669E-5</v>
      </c>
    </row>
    <row r="299" spans="1:20" x14ac:dyDescent="0.25">
      <c r="A299" s="5" t="s">
        <v>321</v>
      </c>
      <c r="B299" s="5" t="s">
        <v>23</v>
      </c>
      <c r="C299" s="5" t="s">
        <v>24</v>
      </c>
      <c r="D299" s="5" t="s">
        <v>23</v>
      </c>
      <c r="E299" s="5" t="s">
        <v>24</v>
      </c>
      <c r="F299" s="5">
        <v>1.8355E-2</v>
      </c>
      <c r="G299" s="5">
        <v>1.2999999999999999E-3</v>
      </c>
      <c r="H299" s="5">
        <v>0.10123799999999999</v>
      </c>
      <c r="I299" s="5">
        <v>0.1173</v>
      </c>
      <c r="J299" s="5" t="s">
        <v>25</v>
      </c>
      <c r="K299" s="5">
        <v>5</v>
      </c>
      <c r="L299" s="5">
        <v>1519079</v>
      </c>
      <c r="M299" s="5">
        <v>1.3100000000000001E-2</v>
      </c>
      <c r="N299" s="5">
        <v>140254</v>
      </c>
      <c r="O299" s="5">
        <v>0.92110000000000003</v>
      </c>
      <c r="P299" s="5">
        <v>1519079</v>
      </c>
      <c r="Q299" s="6">
        <v>2.2700199999999999E-8</v>
      </c>
      <c r="R299" s="5">
        <v>477215</v>
      </c>
      <c r="S299" s="39">
        <v>29.25956</v>
      </c>
      <c r="T299" s="8">
        <f t="shared" si="4"/>
        <v>6.1309395240324442E-5</v>
      </c>
    </row>
    <row r="300" spans="1:20" x14ac:dyDescent="0.25">
      <c r="A300" s="5" t="s">
        <v>322</v>
      </c>
      <c r="B300" s="5" t="s">
        <v>24</v>
      </c>
      <c r="C300" s="5" t="s">
        <v>30</v>
      </c>
      <c r="D300" s="5" t="s">
        <v>24</v>
      </c>
      <c r="E300" s="5" t="s">
        <v>30</v>
      </c>
      <c r="F300" s="5">
        <v>4.2486000000000003E-2</v>
      </c>
      <c r="G300" s="5">
        <v>1.0200000000000001E-2</v>
      </c>
      <c r="H300" s="5">
        <v>3.1639E-2</v>
      </c>
      <c r="I300" s="5">
        <v>2.4799999999999999E-2</v>
      </c>
      <c r="J300" s="5" t="s">
        <v>25</v>
      </c>
      <c r="K300" s="5">
        <v>2</v>
      </c>
      <c r="L300" s="5">
        <v>25541636</v>
      </c>
      <c r="M300" s="5">
        <v>2.8299999999999999E-2</v>
      </c>
      <c r="N300" s="5">
        <v>140254</v>
      </c>
      <c r="O300" s="5">
        <v>0.71799900000000005</v>
      </c>
      <c r="P300" s="5">
        <v>25541636</v>
      </c>
      <c r="Q300" s="6">
        <v>1.49005E-14</v>
      </c>
      <c r="R300" s="5">
        <v>523213</v>
      </c>
      <c r="S300" s="39">
        <v>57.877299999999998</v>
      </c>
      <c r="T300" s="8">
        <f t="shared" si="4"/>
        <v>1.1060677354811718E-4</v>
      </c>
    </row>
    <row r="301" spans="1:20" x14ac:dyDescent="0.25">
      <c r="A301" s="5" t="s">
        <v>323</v>
      </c>
      <c r="B301" s="5" t="s">
        <v>24</v>
      </c>
      <c r="C301" s="5" t="s">
        <v>23</v>
      </c>
      <c r="D301" s="5" t="s">
        <v>24</v>
      </c>
      <c r="E301" s="5" t="s">
        <v>23</v>
      </c>
      <c r="F301" s="5">
        <v>-4.5102999999999997E-2</v>
      </c>
      <c r="G301" s="5">
        <v>-6.3E-3</v>
      </c>
      <c r="H301" s="5">
        <v>0.265295</v>
      </c>
      <c r="I301" s="5">
        <v>0.29020000000000001</v>
      </c>
      <c r="J301" s="5" t="s">
        <v>25</v>
      </c>
      <c r="K301" s="5">
        <v>20</v>
      </c>
      <c r="L301" s="5">
        <v>1930897</v>
      </c>
      <c r="M301" s="5">
        <v>9.1000000000000004E-3</v>
      </c>
      <c r="N301" s="5">
        <v>140254</v>
      </c>
      <c r="O301" s="5">
        <v>0.49130000000000001</v>
      </c>
      <c r="P301" s="5">
        <v>1930897</v>
      </c>
      <c r="Q301" s="6">
        <v>6.3899899999999995E-98</v>
      </c>
      <c r="R301" s="5">
        <v>524923</v>
      </c>
      <c r="S301" s="39">
        <v>416.60359999999997</v>
      </c>
      <c r="T301" s="8">
        <f t="shared" si="4"/>
        <v>7.9301776318228552E-4</v>
      </c>
    </row>
    <row r="302" spans="1:20" x14ac:dyDescent="0.25">
      <c r="A302" s="5" t="s">
        <v>324</v>
      </c>
      <c r="B302" s="5" t="s">
        <v>30</v>
      </c>
      <c r="C302" s="5" t="s">
        <v>32</v>
      </c>
      <c r="D302" s="5" t="s">
        <v>30</v>
      </c>
      <c r="E302" s="5" t="s">
        <v>32</v>
      </c>
      <c r="F302" s="5">
        <v>1.5351999999999999E-2</v>
      </c>
      <c r="G302" s="5">
        <v>-2.8E-3</v>
      </c>
      <c r="H302" s="5">
        <v>0.42488999999999999</v>
      </c>
      <c r="I302" s="5">
        <v>0.41010000000000002</v>
      </c>
      <c r="J302" s="5" t="s">
        <v>25</v>
      </c>
      <c r="K302" s="5">
        <v>5</v>
      </c>
      <c r="L302" s="5">
        <v>150546885</v>
      </c>
      <c r="M302" s="5">
        <v>8.3000000000000001E-3</v>
      </c>
      <c r="N302" s="5">
        <v>140254</v>
      </c>
      <c r="O302" s="5">
        <v>0.73170000000000002</v>
      </c>
      <c r="P302" s="5">
        <v>150546885</v>
      </c>
      <c r="Q302" s="6">
        <v>1.0000000000000001E-15</v>
      </c>
      <c r="R302" s="5">
        <v>524917</v>
      </c>
      <c r="S302" s="39">
        <v>60.468339999999998</v>
      </c>
      <c r="T302" s="8">
        <f t="shared" si="4"/>
        <v>1.1518272480761751E-4</v>
      </c>
    </row>
    <row r="303" spans="1:20" x14ac:dyDescent="0.25">
      <c r="A303" s="5" t="s">
        <v>325</v>
      </c>
      <c r="B303" s="5" t="s">
        <v>32</v>
      </c>
      <c r="C303" s="5" t="s">
        <v>30</v>
      </c>
      <c r="D303" s="5" t="s">
        <v>32</v>
      </c>
      <c r="E303" s="5" t="s">
        <v>30</v>
      </c>
      <c r="F303" s="5">
        <v>-7.1743000000000001E-2</v>
      </c>
      <c r="G303" s="5">
        <v>4.5999999999999999E-2</v>
      </c>
      <c r="H303" s="5">
        <v>7.5264999999999999E-2</v>
      </c>
      <c r="I303" s="5">
        <v>5.6500000000000002E-2</v>
      </c>
      <c r="J303" s="5" t="s">
        <v>25</v>
      </c>
      <c r="K303" s="5">
        <v>2</v>
      </c>
      <c r="L303" s="5">
        <v>112238447</v>
      </c>
      <c r="M303" s="5">
        <v>2.35E-2</v>
      </c>
      <c r="N303" s="5">
        <v>140254</v>
      </c>
      <c r="O303" s="5">
        <v>4.9980400000000001E-2</v>
      </c>
      <c r="P303" s="5">
        <v>112238447</v>
      </c>
      <c r="Q303" s="6">
        <v>3.4697599999999999E-73</v>
      </c>
      <c r="R303" s="5">
        <v>516197</v>
      </c>
      <c r="S303" s="39">
        <v>370.10599999999999</v>
      </c>
      <c r="T303" s="8">
        <f t="shared" si="4"/>
        <v>7.1647233104552151E-4</v>
      </c>
    </row>
    <row r="304" spans="1:20" x14ac:dyDescent="0.25">
      <c r="A304" s="5" t="s">
        <v>326</v>
      </c>
      <c r="B304" s="5" t="s">
        <v>23</v>
      </c>
      <c r="C304" s="5" t="s">
        <v>30</v>
      </c>
      <c r="D304" s="5" t="s">
        <v>23</v>
      </c>
      <c r="E304" s="5" t="s">
        <v>30</v>
      </c>
      <c r="F304" s="5">
        <v>1.7139000000000001E-2</v>
      </c>
      <c r="G304" s="5">
        <v>2.3999999999999998E-3</v>
      </c>
      <c r="H304" s="5">
        <v>0.59821599999999997</v>
      </c>
      <c r="I304" s="5">
        <v>0.60799999999999998</v>
      </c>
      <c r="J304" s="5" t="s">
        <v>25</v>
      </c>
      <c r="K304" s="5">
        <v>19</v>
      </c>
      <c r="L304" s="5">
        <v>33752994</v>
      </c>
      <c r="M304" s="5">
        <v>8.2000000000000007E-3</v>
      </c>
      <c r="N304" s="5">
        <v>140254</v>
      </c>
      <c r="O304" s="5">
        <v>0.77310100000000004</v>
      </c>
      <c r="P304" s="5">
        <v>33752994</v>
      </c>
      <c r="Q304" s="6">
        <v>5.2396199999999997E-18</v>
      </c>
      <c r="R304" s="5">
        <v>524915</v>
      </c>
      <c r="S304" s="39">
        <v>74.131349999999998</v>
      </c>
      <c r="T304" s="8">
        <f t="shared" si="4"/>
        <v>1.4120550096044892E-4</v>
      </c>
    </row>
    <row r="305" spans="1:20" x14ac:dyDescent="0.25">
      <c r="A305" s="5" t="s">
        <v>327</v>
      </c>
      <c r="B305" s="5" t="s">
        <v>23</v>
      </c>
      <c r="C305" s="5" t="s">
        <v>24</v>
      </c>
      <c r="D305" s="5" t="s">
        <v>23</v>
      </c>
      <c r="E305" s="5" t="s">
        <v>24</v>
      </c>
      <c r="F305" s="5">
        <v>-2.0532000000000002E-2</v>
      </c>
      <c r="G305" s="5">
        <v>-4.3E-3</v>
      </c>
      <c r="H305" s="5">
        <v>0.16176499999999999</v>
      </c>
      <c r="I305" s="5">
        <v>0.14960000000000001</v>
      </c>
      <c r="J305" s="5" t="s">
        <v>25</v>
      </c>
      <c r="K305" s="5">
        <v>14</v>
      </c>
      <c r="L305" s="5">
        <v>23793305</v>
      </c>
      <c r="M305" s="5">
        <v>1.1599999999999999E-2</v>
      </c>
      <c r="N305" s="5">
        <v>140254</v>
      </c>
      <c r="O305" s="5">
        <v>0.71430099999999996</v>
      </c>
      <c r="P305" s="5">
        <v>23793305</v>
      </c>
      <c r="Q305" s="6">
        <v>1.8501200000000002E-15</v>
      </c>
      <c r="R305" s="5">
        <v>523980</v>
      </c>
      <c r="S305" s="39">
        <v>59.911090000000002</v>
      </c>
      <c r="T305" s="8">
        <f t="shared" si="4"/>
        <v>1.1432543420666676E-4</v>
      </c>
    </row>
    <row r="306" spans="1:20" x14ac:dyDescent="0.25">
      <c r="A306" s="5" t="s">
        <v>328</v>
      </c>
      <c r="B306" s="5" t="s">
        <v>30</v>
      </c>
      <c r="C306" s="5" t="s">
        <v>32</v>
      </c>
      <c r="D306" s="5" t="s">
        <v>30</v>
      </c>
      <c r="E306" s="5" t="s">
        <v>32</v>
      </c>
      <c r="F306" s="5">
        <v>-1.2404E-2</v>
      </c>
      <c r="G306" s="5">
        <v>-4.0000000000000001E-3</v>
      </c>
      <c r="H306" s="5">
        <v>0.265376</v>
      </c>
      <c r="I306" s="5">
        <v>0.26829999999999998</v>
      </c>
      <c r="J306" s="5" t="s">
        <v>25</v>
      </c>
      <c r="K306" s="5">
        <v>12</v>
      </c>
      <c r="L306" s="5">
        <v>4346821</v>
      </c>
      <c r="M306" s="5">
        <v>9.1999999999999998E-3</v>
      </c>
      <c r="N306" s="5">
        <v>140254</v>
      </c>
      <c r="O306" s="5">
        <v>0.6673</v>
      </c>
      <c r="P306" s="5">
        <v>4346821</v>
      </c>
      <c r="Q306" s="6">
        <v>7.4699900000000002E-9</v>
      </c>
      <c r="R306" s="5">
        <v>524920</v>
      </c>
      <c r="S306" s="39">
        <v>31.49194</v>
      </c>
      <c r="T306" s="8">
        <f t="shared" si="4"/>
        <v>5.9990194090101995E-5</v>
      </c>
    </row>
    <row r="307" spans="1:20" x14ac:dyDescent="0.25">
      <c r="A307" s="5" t="s">
        <v>329</v>
      </c>
      <c r="B307" s="5" t="s">
        <v>30</v>
      </c>
      <c r="C307" s="5" t="s">
        <v>32</v>
      </c>
      <c r="D307" s="5" t="s">
        <v>30</v>
      </c>
      <c r="E307" s="5" t="s">
        <v>32</v>
      </c>
      <c r="F307" s="5">
        <v>-1.9043000000000001E-2</v>
      </c>
      <c r="G307" s="5">
        <v>-1.1900000000000001E-2</v>
      </c>
      <c r="H307" s="5">
        <v>0.26785900000000001</v>
      </c>
      <c r="I307" s="5">
        <v>0.2671</v>
      </c>
      <c r="J307" s="5" t="s">
        <v>25</v>
      </c>
      <c r="K307" s="5">
        <v>1</v>
      </c>
      <c r="L307" s="5">
        <v>204269242</v>
      </c>
      <c r="M307" s="5">
        <v>8.9999999999999993E-3</v>
      </c>
      <c r="N307" s="5">
        <v>140254</v>
      </c>
      <c r="O307" s="5">
        <v>0.18840000000000001</v>
      </c>
      <c r="P307" s="5">
        <v>204269242</v>
      </c>
      <c r="Q307" s="6">
        <v>5.7306000000000003E-19</v>
      </c>
      <c r="R307" s="5">
        <v>523522</v>
      </c>
      <c r="S307" s="39">
        <v>74.472930000000005</v>
      </c>
      <c r="T307" s="8">
        <f t="shared" si="4"/>
        <v>1.4223343603215143E-4</v>
      </c>
    </row>
    <row r="308" spans="1:20" x14ac:dyDescent="0.25">
      <c r="A308" s="5" t="s">
        <v>330</v>
      </c>
      <c r="B308" s="5" t="s">
        <v>32</v>
      </c>
      <c r="C308" s="5" t="s">
        <v>30</v>
      </c>
      <c r="D308" s="5" t="s">
        <v>32</v>
      </c>
      <c r="E308" s="5" t="s">
        <v>30</v>
      </c>
      <c r="F308" s="5">
        <v>1.1801000000000001E-2</v>
      </c>
      <c r="G308" s="5">
        <v>5.3E-3</v>
      </c>
      <c r="H308" s="5">
        <v>0.54434700000000003</v>
      </c>
      <c r="I308" s="5">
        <v>0.54220000000000002</v>
      </c>
      <c r="J308" s="5" t="s">
        <v>25</v>
      </c>
      <c r="K308" s="5">
        <v>5</v>
      </c>
      <c r="L308" s="5">
        <v>34654477</v>
      </c>
      <c r="M308" s="5">
        <v>8.0000000000000002E-3</v>
      </c>
      <c r="N308" s="5">
        <v>140254</v>
      </c>
      <c r="O308" s="5">
        <v>0.50309999999999999</v>
      </c>
      <c r="P308" s="5">
        <v>34654477</v>
      </c>
      <c r="Q308" s="6">
        <v>5.3000499999999997E-10</v>
      </c>
      <c r="R308" s="5">
        <v>523520</v>
      </c>
      <c r="S308" s="39">
        <v>36.169370000000001</v>
      </c>
      <c r="T308" s="8">
        <f t="shared" si="4"/>
        <v>6.9084033193105875E-5</v>
      </c>
    </row>
    <row r="309" spans="1:20" x14ac:dyDescent="0.25">
      <c r="A309" s="5" t="s">
        <v>331</v>
      </c>
      <c r="B309" s="5" t="s">
        <v>24</v>
      </c>
      <c r="C309" s="5" t="s">
        <v>23</v>
      </c>
      <c r="D309" s="5" t="s">
        <v>24</v>
      </c>
      <c r="E309" s="5" t="s">
        <v>23</v>
      </c>
      <c r="F309" s="5">
        <v>-2.4767000000000001E-2</v>
      </c>
      <c r="G309" s="5">
        <v>1.1299999999999999E-2</v>
      </c>
      <c r="H309" s="5">
        <v>0.89696100000000001</v>
      </c>
      <c r="I309" s="5">
        <v>0.89580000000000004</v>
      </c>
      <c r="J309" s="5" t="s">
        <v>25</v>
      </c>
      <c r="K309" s="5">
        <v>1</v>
      </c>
      <c r="L309" s="5">
        <v>236087992</v>
      </c>
      <c r="M309" s="5">
        <v>1.4E-2</v>
      </c>
      <c r="N309" s="5">
        <v>140254</v>
      </c>
      <c r="O309" s="5">
        <v>0.41899999999999998</v>
      </c>
      <c r="P309" s="5">
        <v>236087992</v>
      </c>
      <c r="Q309" s="6">
        <v>3.12033E-15</v>
      </c>
      <c r="R309" s="5">
        <v>524922</v>
      </c>
      <c r="S309" s="39">
        <v>59.524540000000002</v>
      </c>
      <c r="T309" s="8">
        <f t="shared" si="4"/>
        <v>1.1338405881844849E-4</v>
      </c>
    </row>
    <row r="310" spans="1:20" x14ac:dyDescent="0.25">
      <c r="A310" s="5" t="s">
        <v>332</v>
      </c>
      <c r="B310" s="5" t="s">
        <v>30</v>
      </c>
      <c r="C310" s="5" t="s">
        <v>32</v>
      </c>
      <c r="D310" s="5" t="s">
        <v>30</v>
      </c>
      <c r="E310" s="5" t="s">
        <v>32</v>
      </c>
      <c r="F310" s="5">
        <v>-1.0734E-2</v>
      </c>
      <c r="G310" s="5">
        <v>6.4000000000000003E-3</v>
      </c>
      <c r="H310" s="5">
        <v>0.41470800000000002</v>
      </c>
      <c r="I310" s="5">
        <v>0.40899999999999997</v>
      </c>
      <c r="J310" s="5" t="s">
        <v>25</v>
      </c>
      <c r="K310" s="5">
        <v>3</v>
      </c>
      <c r="L310" s="5">
        <v>14320176</v>
      </c>
      <c r="M310" s="5">
        <v>8.6999999999999994E-3</v>
      </c>
      <c r="N310" s="5">
        <v>140254</v>
      </c>
      <c r="O310" s="5">
        <v>0.46479999999999999</v>
      </c>
      <c r="P310" s="5">
        <v>14320176</v>
      </c>
      <c r="Q310" s="6">
        <v>3.2100399999999998E-8</v>
      </c>
      <c r="R310" s="5">
        <v>523981</v>
      </c>
      <c r="S310" s="39">
        <v>29.309470000000001</v>
      </c>
      <c r="T310" s="8">
        <f t="shared" si="4"/>
        <v>5.5933008409680295E-5</v>
      </c>
    </row>
    <row r="311" spans="1:20" x14ac:dyDescent="0.25">
      <c r="A311" s="5" t="s">
        <v>333</v>
      </c>
      <c r="B311" s="5" t="s">
        <v>24</v>
      </c>
      <c r="C311" s="5" t="s">
        <v>23</v>
      </c>
      <c r="D311" s="5" t="s">
        <v>24</v>
      </c>
      <c r="E311" s="5" t="s">
        <v>23</v>
      </c>
      <c r="F311" s="5">
        <v>1.4208999999999999E-2</v>
      </c>
      <c r="G311" s="5">
        <v>-7.6E-3</v>
      </c>
      <c r="H311" s="5">
        <v>0.51507599999999998</v>
      </c>
      <c r="I311" s="5">
        <v>0.52710000000000001</v>
      </c>
      <c r="J311" s="5" t="s">
        <v>25</v>
      </c>
      <c r="K311" s="5">
        <v>4</v>
      </c>
      <c r="L311" s="5">
        <v>153005716</v>
      </c>
      <c r="M311" s="5">
        <v>8.8000000000000005E-3</v>
      </c>
      <c r="N311" s="5">
        <v>140254</v>
      </c>
      <c r="O311" s="5">
        <v>0.38819999999999999</v>
      </c>
      <c r="P311" s="5">
        <v>153005716</v>
      </c>
      <c r="Q311" s="6">
        <v>9.3303899999999996E-14</v>
      </c>
      <c r="R311" s="5">
        <v>522443</v>
      </c>
      <c r="S311" s="39">
        <v>52.696860000000001</v>
      </c>
      <c r="T311" s="8">
        <f t="shared" si="4"/>
        <v>1.0085606446694572E-4</v>
      </c>
    </row>
    <row r="312" spans="1:20" x14ac:dyDescent="0.25">
      <c r="A312" s="5" t="s">
        <v>334</v>
      </c>
      <c r="B312" s="5" t="s">
        <v>24</v>
      </c>
      <c r="C312" s="5" t="s">
        <v>32</v>
      </c>
      <c r="D312" s="5" t="s">
        <v>24</v>
      </c>
      <c r="E312" s="5" t="s">
        <v>32</v>
      </c>
      <c r="F312" s="5">
        <v>-1.0808E-2</v>
      </c>
      <c r="G312" s="5">
        <v>-6.7999999999999996E-3</v>
      </c>
      <c r="H312" s="5">
        <v>0.37105700000000003</v>
      </c>
      <c r="I312" s="5">
        <v>0.36940000000000001</v>
      </c>
      <c r="J312" s="5" t="s">
        <v>25</v>
      </c>
      <c r="K312" s="5">
        <v>6</v>
      </c>
      <c r="L312" s="5">
        <v>41168337</v>
      </c>
      <c r="M312" s="5">
        <v>8.6999999999999994E-3</v>
      </c>
      <c r="N312" s="5">
        <v>140254</v>
      </c>
      <c r="O312" s="5">
        <v>0.43120000000000003</v>
      </c>
      <c r="P312" s="5">
        <v>41168337</v>
      </c>
      <c r="Q312" s="6">
        <v>4.1500199999999999E-8</v>
      </c>
      <c r="R312" s="5">
        <v>523520</v>
      </c>
      <c r="S312" s="39">
        <v>28.544969999999999</v>
      </c>
      <c r="T312" s="8">
        <f t="shared" si="4"/>
        <v>5.4522101201257983E-5</v>
      </c>
    </row>
    <row r="313" spans="1:20" x14ac:dyDescent="0.25">
      <c r="A313" s="5" t="s">
        <v>335</v>
      </c>
      <c r="B313" s="5" t="s">
        <v>24</v>
      </c>
      <c r="C313" s="5" t="s">
        <v>23</v>
      </c>
      <c r="D313" s="5" t="s">
        <v>24</v>
      </c>
      <c r="E313" s="5" t="s">
        <v>23</v>
      </c>
      <c r="F313" s="5">
        <v>-1.7868999999999999E-2</v>
      </c>
      <c r="G313" s="5">
        <v>5.3E-3</v>
      </c>
      <c r="H313" s="5">
        <v>0.69453699999999996</v>
      </c>
      <c r="I313" s="5">
        <v>0.6865</v>
      </c>
      <c r="J313" s="5" t="s">
        <v>25</v>
      </c>
      <c r="K313" s="5">
        <v>7</v>
      </c>
      <c r="L313" s="5">
        <v>70113409</v>
      </c>
      <c r="M313" s="5">
        <v>9.5999999999999992E-3</v>
      </c>
      <c r="N313" s="5">
        <v>140254</v>
      </c>
      <c r="O313" s="5">
        <v>0.58199999999999996</v>
      </c>
      <c r="P313" s="5">
        <v>70113409</v>
      </c>
      <c r="Q313" s="6">
        <v>1.1000199999999999E-17</v>
      </c>
      <c r="R313" s="5">
        <v>523522</v>
      </c>
      <c r="S313" s="39">
        <v>70.937889999999996</v>
      </c>
      <c r="T313" s="8">
        <f t="shared" si="4"/>
        <v>1.3548290273069239E-4</v>
      </c>
    </row>
    <row r="314" spans="1:20" x14ac:dyDescent="0.25">
      <c r="A314" s="5" t="s">
        <v>336</v>
      </c>
      <c r="B314" s="5" t="s">
        <v>32</v>
      </c>
      <c r="C314" s="5" t="s">
        <v>30</v>
      </c>
      <c r="D314" s="5" t="s">
        <v>32</v>
      </c>
      <c r="E314" s="5" t="s">
        <v>30</v>
      </c>
      <c r="F314" s="5">
        <v>2.6818999999999999E-2</v>
      </c>
      <c r="G314" s="5">
        <v>-3.0000000000000001E-3</v>
      </c>
      <c r="H314" s="5">
        <v>0.22886300000000001</v>
      </c>
      <c r="I314" s="5">
        <v>0.24399999999999999</v>
      </c>
      <c r="J314" s="5" t="s">
        <v>25</v>
      </c>
      <c r="K314" s="5">
        <v>8</v>
      </c>
      <c r="L314" s="5">
        <v>41630447</v>
      </c>
      <c r="M314" s="5">
        <v>1.01E-2</v>
      </c>
      <c r="N314" s="5">
        <v>140254</v>
      </c>
      <c r="O314" s="5">
        <v>0.76579900000000001</v>
      </c>
      <c r="P314" s="5">
        <v>41630447</v>
      </c>
      <c r="Q314" s="6">
        <v>2.47002E-32</v>
      </c>
      <c r="R314" s="5">
        <v>524917</v>
      </c>
      <c r="S314" s="39">
        <v>133.2979</v>
      </c>
      <c r="T314" s="8">
        <f t="shared" si="4"/>
        <v>2.5387637248718405E-4</v>
      </c>
    </row>
    <row r="315" spans="1:20" x14ac:dyDescent="0.25">
      <c r="A315" s="5" t="s">
        <v>337</v>
      </c>
      <c r="B315" s="5" t="s">
        <v>32</v>
      </c>
      <c r="C315" s="5" t="s">
        <v>24</v>
      </c>
      <c r="D315" s="5" t="s">
        <v>32</v>
      </c>
      <c r="E315" s="5" t="s">
        <v>24</v>
      </c>
      <c r="F315" s="5">
        <v>-1.4029E-2</v>
      </c>
      <c r="G315" s="5">
        <v>-5.3E-3</v>
      </c>
      <c r="H315" s="5">
        <v>0.22268499999999999</v>
      </c>
      <c r="I315" s="5">
        <v>0.21360000000000001</v>
      </c>
      <c r="J315" s="5" t="s">
        <v>25</v>
      </c>
      <c r="K315" s="5">
        <v>12</v>
      </c>
      <c r="L315" s="5">
        <v>57771153</v>
      </c>
      <c r="M315" s="5">
        <v>1.0200000000000001E-2</v>
      </c>
      <c r="N315" s="5">
        <v>140254</v>
      </c>
      <c r="O315" s="5">
        <v>0.60840000000000005</v>
      </c>
      <c r="P315" s="5">
        <v>57771153</v>
      </c>
      <c r="Q315" s="6">
        <v>6.4799299999999998E-10</v>
      </c>
      <c r="R315" s="5">
        <v>524916</v>
      </c>
      <c r="S315" s="39">
        <v>35.767690000000002</v>
      </c>
      <c r="T315" s="8">
        <f t="shared" si="4"/>
        <v>6.8135184870547877E-5</v>
      </c>
    </row>
    <row r="316" spans="1:20" x14ac:dyDescent="0.25">
      <c r="A316" s="5" t="s">
        <v>338</v>
      </c>
      <c r="B316" s="5" t="s">
        <v>30</v>
      </c>
      <c r="C316" s="5" t="s">
        <v>32</v>
      </c>
      <c r="D316" s="5" t="s">
        <v>30</v>
      </c>
      <c r="E316" s="5" t="s">
        <v>32</v>
      </c>
      <c r="F316" s="5">
        <v>2.6519999999999998E-2</v>
      </c>
      <c r="G316" s="5">
        <v>-0.01</v>
      </c>
      <c r="H316" s="5">
        <v>0.219391</v>
      </c>
      <c r="I316" s="5">
        <v>0.22170000000000001</v>
      </c>
      <c r="J316" s="5" t="s">
        <v>25</v>
      </c>
      <c r="K316" s="5">
        <v>17</v>
      </c>
      <c r="L316" s="5">
        <v>74419177</v>
      </c>
      <c r="M316" s="5">
        <v>1.0500000000000001E-2</v>
      </c>
      <c r="N316" s="5">
        <v>140254</v>
      </c>
      <c r="O316" s="5">
        <v>0.34139999999999998</v>
      </c>
      <c r="P316" s="5">
        <v>74419177</v>
      </c>
      <c r="Q316" s="6">
        <v>1.05003E-30</v>
      </c>
      <c r="R316" s="5">
        <v>524920</v>
      </c>
      <c r="S316" s="39">
        <v>126.4815</v>
      </c>
      <c r="T316" s="8">
        <f t="shared" si="4"/>
        <v>2.4089589363343903E-4</v>
      </c>
    </row>
    <row r="317" spans="1:20" x14ac:dyDescent="0.25">
      <c r="A317" s="5" t="s">
        <v>339</v>
      </c>
      <c r="B317" s="5" t="s">
        <v>24</v>
      </c>
      <c r="C317" s="5" t="s">
        <v>32</v>
      </c>
      <c r="D317" s="5" t="s">
        <v>24</v>
      </c>
      <c r="E317" s="5" t="s">
        <v>32</v>
      </c>
      <c r="F317" s="5">
        <v>-1.5028E-2</v>
      </c>
      <c r="G317" s="5">
        <v>6.3E-3</v>
      </c>
      <c r="H317" s="5">
        <v>0.66528799999999999</v>
      </c>
      <c r="I317" s="5">
        <v>0.6613</v>
      </c>
      <c r="J317" s="5" t="s">
        <v>25</v>
      </c>
      <c r="K317" s="5">
        <v>19</v>
      </c>
      <c r="L317" s="5">
        <v>33896432</v>
      </c>
      <c r="M317" s="5">
        <v>8.8000000000000005E-3</v>
      </c>
      <c r="N317" s="5">
        <v>140254</v>
      </c>
      <c r="O317" s="5">
        <v>0.47099999999999997</v>
      </c>
      <c r="P317" s="5">
        <v>33896432</v>
      </c>
      <c r="Q317" s="6">
        <v>1.40994E-13</v>
      </c>
      <c r="R317" s="5">
        <v>524922</v>
      </c>
      <c r="S317" s="39">
        <v>52.802169999999997</v>
      </c>
      <c r="T317" s="8">
        <f t="shared" si="4"/>
        <v>1.005803960307013E-4</v>
      </c>
    </row>
    <row r="318" spans="1:20" x14ac:dyDescent="0.25">
      <c r="A318" s="5" t="s">
        <v>340</v>
      </c>
      <c r="B318" s="5" t="s">
        <v>23</v>
      </c>
      <c r="C318" s="5" t="s">
        <v>24</v>
      </c>
      <c r="D318" s="5" t="s">
        <v>23</v>
      </c>
      <c r="E318" s="5" t="s">
        <v>24</v>
      </c>
      <c r="F318" s="5">
        <v>1.3443999999999999E-2</v>
      </c>
      <c r="G318" s="5">
        <v>3.7000000000000002E-3</v>
      </c>
      <c r="H318" s="5">
        <v>0.19810700000000001</v>
      </c>
      <c r="I318" s="5">
        <v>0.2152</v>
      </c>
      <c r="J318" s="5" t="s">
        <v>25</v>
      </c>
      <c r="K318" s="5">
        <v>20</v>
      </c>
      <c r="L318" s="5">
        <v>42852273</v>
      </c>
      <c r="M318" s="5">
        <v>1.01E-2</v>
      </c>
      <c r="N318" s="5">
        <v>140254</v>
      </c>
      <c r="O318" s="5">
        <v>0.7177</v>
      </c>
      <c r="P318" s="5">
        <v>42852273</v>
      </c>
      <c r="Q318" s="6">
        <v>2.0999999999999999E-8</v>
      </c>
      <c r="R318" s="5">
        <v>523518</v>
      </c>
      <c r="S318" s="39">
        <v>30.064900000000002</v>
      </c>
      <c r="T318" s="8">
        <f t="shared" si="4"/>
        <v>5.7425296602176284E-5</v>
      </c>
    </row>
    <row r="319" spans="1:20" x14ac:dyDescent="0.25">
      <c r="A319" s="5" t="s">
        <v>341</v>
      </c>
      <c r="B319" s="5" t="s">
        <v>24</v>
      </c>
      <c r="C319" s="5" t="s">
        <v>23</v>
      </c>
      <c r="D319" s="5" t="s">
        <v>24</v>
      </c>
      <c r="E319" s="5" t="s">
        <v>23</v>
      </c>
      <c r="F319" s="5">
        <v>1.7943000000000001E-2</v>
      </c>
      <c r="G319" s="5">
        <v>-3.3999999999999998E-3</v>
      </c>
      <c r="H319" s="5">
        <v>0.139012</v>
      </c>
      <c r="I319" s="5">
        <v>0.1449</v>
      </c>
      <c r="J319" s="5" t="s">
        <v>25</v>
      </c>
      <c r="K319" s="5">
        <v>4</v>
      </c>
      <c r="L319" s="5">
        <v>38292186</v>
      </c>
      <c r="M319" s="5">
        <v>1.26E-2</v>
      </c>
      <c r="N319" s="5">
        <v>140254</v>
      </c>
      <c r="O319" s="5">
        <v>0.78440100000000001</v>
      </c>
      <c r="P319" s="5">
        <v>38292186</v>
      </c>
      <c r="Q319" s="6">
        <v>5.7003300000000002E-11</v>
      </c>
      <c r="R319" s="5">
        <v>524921</v>
      </c>
      <c r="S319" s="39">
        <v>40.457299999999996</v>
      </c>
      <c r="T319" s="8">
        <f t="shared" si="4"/>
        <v>7.7067185736662716E-5</v>
      </c>
    </row>
    <row r="320" spans="1:20" x14ac:dyDescent="0.25">
      <c r="A320" s="5" t="s">
        <v>342</v>
      </c>
      <c r="B320" s="5" t="s">
        <v>24</v>
      </c>
      <c r="C320" s="5" t="s">
        <v>32</v>
      </c>
      <c r="D320" s="5" t="s">
        <v>24</v>
      </c>
      <c r="E320" s="5" t="s">
        <v>32</v>
      </c>
      <c r="F320" s="5">
        <v>2.0898E-2</v>
      </c>
      <c r="G320" s="5">
        <v>3.0000000000000001E-3</v>
      </c>
      <c r="H320" s="5">
        <v>0.48216799999999999</v>
      </c>
      <c r="I320" s="5">
        <v>0.47349999999999998</v>
      </c>
      <c r="J320" s="5" t="s">
        <v>25</v>
      </c>
      <c r="K320" s="5">
        <v>2</v>
      </c>
      <c r="L320" s="5">
        <v>113953657</v>
      </c>
      <c r="M320" s="5">
        <v>8.0999999999999996E-3</v>
      </c>
      <c r="N320" s="5">
        <v>140254</v>
      </c>
      <c r="O320" s="5">
        <v>0.71430099999999996</v>
      </c>
      <c r="P320" s="5">
        <v>113953657</v>
      </c>
      <c r="Q320" s="6">
        <v>4.14E-28</v>
      </c>
      <c r="R320" s="5">
        <v>523977</v>
      </c>
      <c r="S320" s="39">
        <v>114.2967</v>
      </c>
      <c r="T320" s="8">
        <f t="shared" si="4"/>
        <v>2.1808546128045873E-4</v>
      </c>
    </row>
    <row r="321" spans="1:20" x14ac:dyDescent="0.25">
      <c r="A321" s="5" t="s">
        <v>343</v>
      </c>
      <c r="B321" s="5" t="s">
        <v>23</v>
      </c>
      <c r="C321" s="5" t="s">
        <v>24</v>
      </c>
      <c r="D321" s="5" t="s">
        <v>23</v>
      </c>
      <c r="E321" s="5" t="s">
        <v>24</v>
      </c>
      <c r="F321" s="5">
        <v>1.2563E-2</v>
      </c>
      <c r="G321" s="5">
        <v>-1.6E-2</v>
      </c>
      <c r="H321" s="5">
        <v>0.28937000000000002</v>
      </c>
      <c r="I321" s="5">
        <v>0.28970000000000001</v>
      </c>
      <c r="J321" s="5" t="s">
        <v>25</v>
      </c>
      <c r="K321" s="5">
        <v>6</v>
      </c>
      <c r="L321" s="5">
        <v>151908076</v>
      </c>
      <c r="M321" s="5">
        <v>8.8000000000000005E-3</v>
      </c>
      <c r="N321" s="5">
        <v>140254</v>
      </c>
      <c r="O321" s="5">
        <v>6.8449499999999996E-2</v>
      </c>
      <c r="P321" s="5">
        <v>151908076</v>
      </c>
      <c r="Q321" s="6">
        <v>1.61002E-9</v>
      </c>
      <c r="R321" s="5">
        <v>523507</v>
      </c>
      <c r="S321" s="39">
        <v>33.98321</v>
      </c>
      <c r="T321" s="8">
        <f t="shared" si="4"/>
        <v>6.4910321059169607E-5</v>
      </c>
    </row>
    <row r="322" spans="1:20" x14ac:dyDescent="0.25">
      <c r="A322" s="5" t="s">
        <v>344</v>
      </c>
      <c r="B322" s="5" t="s">
        <v>30</v>
      </c>
      <c r="C322" s="5" t="s">
        <v>32</v>
      </c>
      <c r="D322" s="5" t="s">
        <v>30</v>
      </c>
      <c r="E322" s="5" t="s">
        <v>32</v>
      </c>
      <c r="F322" s="5">
        <v>2.9356E-2</v>
      </c>
      <c r="G322" s="5">
        <v>-1.1000000000000001E-3</v>
      </c>
      <c r="H322" s="5">
        <v>0.720804</v>
      </c>
      <c r="I322" s="5">
        <v>0.72699999999999998</v>
      </c>
      <c r="J322" s="5" t="s">
        <v>25</v>
      </c>
      <c r="K322" s="5">
        <v>9</v>
      </c>
      <c r="L322" s="5">
        <v>139927062</v>
      </c>
      <c r="M322" s="5">
        <v>8.9999999999999993E-3</v>
      </c>
      <c r="N322" s="5">
        <v>140254</v>
      </c>
      <c r="O322" s="5">
        <v>0.90169999999999995</v>
      </c>
      <c r="P322" s="5">
        <v>139927062</v>
      </c>
      <c r="Q322" s="6">
        <v>1.16011E-40</v>
      </c>
      <c r="R322" s="5">
        <v>480501</v>
      </c>
      <c r="S322" s="39">
        <v>166.72280000000001</v>
      </c>
      <c r="T322" s="8">
        <f t="shared" si="4"/>
        <v>3.4685673656402975E-4</v>
      </c>
    </row>
    <row r="323" spans="1:20" x14ac:dyDescent="0.25">
      <c r="A323" s="5" t="s">
        <v>345</v>
      </c>
      <c r="B323" s="5" t="s">
        <v>23</v>
      </c>
      <c r="C323" s="5" t="s">
        <v>24</v>
      </c>
      <c r="D323" s="5" t="s">
        <v>23</v>
      </c>
      <c r="E323" s="5" t="s">
        <v>24</v>
      </c>
      <c r="F323" s="5">
        <v>1.1476999999999999E-2</v>
      </c>
      <c r="G323" s="5">
        <v>-1.12E-2</v>
      </c>
      <c r="H323" s="5">
        <v>0.28322199999999997</v>
      </c>
      <c r="I323" s="5">
        <v>0.27229999999999999</v>
      </c>
      <c r="J323" s="5" t="s">
        <v>25</v>
      </c>
      <c r="K323" s="5">
        <v>2</v>
      </c>
      <c r="L323" s="5">
        <v>97187605</v>
      </c>
      <c r="M323" s="5">
        <v>8.9999999999999993E-3</v>
      </c>
      <c r="N323" s="5">
        <v>140254</v>
      </c>
      <c r="O323" s="5">
        <v>0.2155</v>
      </c>
      <c r="P323" s="5">
        <v>97187605</v>
      </c>
      <c r="Q323" s="6">
        <v>4.4100100000000003E-8</v>
      </c>
      <c r="R323" s="5">
        <v>522893</v>
      </c>
      <c r="S323" s="39">
        <v>27.966259999999998</v>
      </c>
      <c r="T323" s="8">
        <f t="shared" si="4"/>
        <v>5.3480863570062501E-5</v>
      </c>
    </row>
    <row r="324" spans="1:20" x14ac:dyDescent="0.25">
      <c r="A324" s="5" t="s">
        <v>346</v>
      </c>
      <c r="B324" s="5" t="s">
        <v>23</v>
      </c>
      <c r="C324" s="5" t="s">
        <v>32</v>
      </c>
      <c r="D324" s="5" t="s">
        <v>23</v>
      </c>
      <c r="E324" s="5" t="s">
        <v>32</v>
      </c>
      <c r="F324" s="5">
        <v>1.2002000000000001E-2</v>
      </c>
      <c r="G324" s="5">
        <v>-7.9000000000000008E-3</v>
      </c>
      <c r="H324" s="5">
        <v>0.402366</v>
      </c>
      <c r="I324" s="5">
        <v>0.39800000000000002</v>
      </c>
      <c r="J324" s="5" t="s">
        <v>25</v>
      </c>
      <c r="K324" s="5">
        <v>1</v>
      </c>
      <c r="L324" s="5">
        <v>247612435</v>
      </c>
      <c r="M324" s="5">
        <v>8.3000000000000001E-3</v>
      </c>
      <c r="N324" s="5">
        <v>140254</v>
      </c>
      <c r="O324" s="5">
        <v>0.3427</v>
      </c>
      <c r="P324" s="5">
        <v>247612435</v>
      </c>
      <c r="Q324" s="6">
        <v>4.5499900000000002E-10</v>
      </c>
      <c r="R324" s="5">
        <v>524916</v>
      </c>
      <c r="S324" s="39">
        <v>36.367519999999999</v>
      </c>
      <c r="T324" s="8">
        <f t="shared" ref="T324:T387" si="5">2*H324*(1-H324)*(F324^2)</f>
        <v>6.927775620220904E-5</v>
      </c>
    </row>
    <row r="325" spans="1:20" x14ac:dyDescent="0.25">
      <c r="A325" s="5" t="s">
        <v>347</v>
      </c>
      <c r="B325" s="5" t="s">
        <v>32</v>
      </c>
      <c r="C325" s="5" t="s">
        <v>30</v>
      </c>
      <c r="D325" s="5" t="s">
        <v>32</v>
      </c>
      <c r="E325" s="5" t="s">
        <v>30</v>
      </c>
      <c r="F325" s="5">
        <v>2.3283000000000002E-2</v>
      </c>
      <c r="G325" s="5">
        <v>-1.26E-2</v>
      </c>
      <c r="H325" s="5">
        <v>0.13647699999999999</v>
      </c>
      <c r="I325" s="5">
        <v>0.14829999999999999</v>
      </c>
      <c r="J325" s="5" t="s">
        <v>25</v>
      </c>
      <c r="K325" s="5">
        <v>18</v>
      </c>
      <c r="L325" s="5">
        <v>60826343</v>
      </c>
      <c r="M325" s="5">
        <v>1.14E-2</v>
      </c>
      <c r="N325" s="5">
        <v>140254</v>
      </c>
      <c r="O325" s="5">
        <v>0.26800000000000002</v>
      </c>
      <c r="P325" s="5">
        <v>60826343</v>
      </c>
      <c r="Q325" s="6">
        <v>1.17004E-16</v>
      </c>
      <c r="R325" s="5">
        <v>522444</v>
      </c>
      <c r="S325" s="39">
        <v>66.763099999999994</v>
      </c>
      <c r="T325" s="8">
        <f t="shared" si="5"/>
        <v>1.2777363464162739E-4</v>
      </c>
    </row>
    <row r="326" spans="1:20" x14ac:dyDescent="0.25">
      <c r="A326" s="5" t="s">
        <v>348</v>
      </c>
      <c r="B326" s="5" t="s">
        <v>24</v>
      </c>
      <c r="C326" s="5" t="s">
        <v>23</v>
      </c>
      <c r="D326" s="5" t="s">
        <v>24</v>
      </c>
      <c r="E326" s="5" t="s">
        <v>23</v>
      </c>
      <c r="F326" s="5">
        <v>2.7060000000000001E-2</v>
      </c>
      <c r="G326" s="6">
        <v>8.0000000000000004E-4</v>
      </c>
      <c r="H326" s="5">
        <v>0.42555599999999999</v>
      </c>
      <c r="I326" s="5">
        <v>0.45250000000000001</v>
      </c>
      <c r="J326" s="5" t="s">
        <v>25</v>
      </c>
      <c r="K326" s="5">
        <v>1</v>
      </c>
      <c r="L326" s="5">
        <v>160791892</v>
      </c>
      <c r="M326" s="5">
        <v>8.8000000000000005E-3</v>
      </c>
      <c r="N326" s="5">
        <v>140254</v>
      </c>
      <c r="O326" s="5">
        <v>0.92949999999999999</v>
      </c>
      <c r="P326" s="5">
        <v>160791892</v>
      </c>
      <c r="Q326" s="6">
        <v>6.3503799999999997E-46</v>
      </c>
      <c r="R326" s="5">
        <v>524921</v>
      </c>
      <c r="S326" s="39">
        <v>187.99199999999999</v>
      </c>
      <c r="T326" s="8">
        <f t="shared" si="5"/>
        <v>3.5800574500676494E-4</v>
      </c>
    </row>
    <row r="327" spans="1:20" x14ac:dyDescent="0.25">
      <c r="A327" s="5" t="s">
        <v>349</v>
      </c>
      <c r="B327" s="5" t="s">
        <v>23</v>
      </c>
      <c r="C327" s="5" t="s">
        <v>24</v>
      </c>
      <c r="D327" s="5" t="s">
        <v>23</v>
      </c>
      <c r="E327" s="5" t="s">
        <v>24</v>
      </c>
      <c r="F327" s="5">
        <v>-2.1918E-2</v>
      </c>
      <c r="G327" s="5">
        <v>-1.5100000000000001E-2</v>
      </c>
      <c r="H327" s="5">
        <v>0.66167100000000001</v>
      </c>
      <c r="I327" s="5">
        <v>0.68149999999999999</v>
      </c>
      <c r="J327" s="5" t="s">
        <v>25</v>
      </c>
      <c r="K327" s="5">
        <v>10</v>
      </c>
      <c r="L327" s="5">
        <v>63719739</v>
      </c>
      <c r="M327" s="5">
        <v>8.6999999999999994E-3</v>
      </c>
      <c r="N327" s="5">
        <v>140254</v>
      </c>
      <c r="O327" s="5">
        <v>8.1380400000000006E-2</v>
      </c>
      <c r="P327" s="5">
        <v>63719739</v>
      </c>
      <c r="Q327" s="6">
        <v>5.68984E-28</v>
      </c>
      <c r="R327" s="5">
        <v>524920</v>
      </c>
      <c r="S327" s="39">
        <v>112.92749999999999</v>
      </c>
      <c r="T327" s="8">
        <f t="shared" si="5"/>
        <v>2.1508650694177845E-4</v>
      </c>
    </row>
    <row r="328" spans="1:20" x14ac:dyDescent="0.25">
      <c r="A328" s="5" t="s">
        <v>350</v>
      </c>
      <c r="B328" s="5" t="s">
        <v>30</v>
      </c>
      <c r="C328" s="5" t="s">
        <v>23</v>
      </c>
      <c r="D328" s="5" t="s">
        <v>30</v>
      </c>
      <c r="E328" s="5" t="s">
        <v>23</v>
      </c>
      <c r="F328" s="5">
        <v>1.2732E-2</v>
      </c>
      <c r="G328" s="5">
        <v>1.41E-2</v>
      </c>
      <c r="H328" s="5">
        <v>0.23155500000000001</v>
      </c>
      <c r="I328" s="5">
        <v>0.23849999999999999</v>
      </c>
      <c r="J328" s="5" t="s">
        <v>25</v>
      </c>
      <c r="K328" s="5">
        <v>10</v>
      </c>
      <c r="L328" s="5">
        <v>44513645</v>
      </c>
      <c r="M328" s="5">
        <v>9.4999999999999998E-3</v>
      </c>
      <c r="N328" s="5">
        <v>140254</v>
      </c>
      <c r="O328" s="5">
        <v>0.13619999999999999</v>
      </c>
      <c r="P328" s="5">
        <v>44513645</v>
      </c>
      <c r="Q328" s="6">
        <v>1.31999E-8</v>
      </c>
      <c r="R328" s="5">
        <v>524920</v>
      </c>
      <c r="S328" s="39">
        <v>30.283660000000001</v>
      </c>
      <c r="T328" s="8">
        <f t="shared" si="5"/>
        <v>5.7688627680627561E-5</v>
      </c>
    </row>
    <row r="329" spans="1:20" x14ac:dyDescent="0.25">
      <c r="A329" s="5" t="s">
        <v>351</v>
      </c>
      <c r="B329" s="5" t="s">
        <v>32</v>
      </c>
      <c r="C329" s="5" t="s">
        <v>24</v>
      </c>
      <c r="D329" s="5" t="s">
        <v>32</v>
      </c>
      <c r="E329" s="5" t="s">
        <v>24</v>
      </c>
      <c r="F329" s="5">
        <v>2.1566999999999999E-2</v>
      </c>
      <c r="G329" s="5">
        <v>-2.5999999999999999E-3</v>
      </c>
      <c r="H329" s="5">
        <v>0.107585</v>
      </c>
      <c r="I329" s="5">
        <v>0.1176</v>
      </c>
      <c r="J329" s="5" t="s">
        <v>25</v>
      </c>
      <c r="K329" s="5">
        <v>2</v>
      </c>
      <c r="L329" s="5">
        <v>231221252</v>
      </c>
      <c r="M329" s="5">
        <v>1.24E-2</v>
      </c>
      <c r="N329" s="5">
        <v>140254</v>
      </c>
      <c r="O329" s="5">
        <v>0.83150000000000002</v>
      </c>
      <c r="P329" s="5">
        <v>231221252</v>
      </c>
      <c r="Q329" s="6">
        <v>1.4200400000000001E-12</v>
      </c>
      <c r="R329" s="5">
        <v>522575</v>
      </c>
      <c r="S329" s="39">
        <v>46.678350000000002</v>
      </c>
      <c r="T329" s="8">
        <f t="shared" si="5"/>
        <v>8.9315751755286732E-5</v>
      </c>
    </row>
    <row r="330" spans="1:20" x14ac:dyDescent="0.25">
      <c r="A330" s="5" t="s">
        <v>352</v>
      </c>
      <c r="B330" s="5" t="s">
        <v>32</v>
      </c>
      <c r="C330" s="5" t="s">
        <v>23</v>
      </c>
      <c r="D330" s="5" t="s">
        <v>32</v>
      </c>
      <c r="E330" s="5" t="s">
        <v>23</v>
      </c>
      <c r="F330" s="5">
        <v>2.4419E-2</v>
      </c>
      <c r="G330" s="5">
        <v>1.06E-2</v>
      </c>
      <c r="H330" s="5">
        <v>0.83136699999999997</v>
      </c>
      <c r="I330" s="5">
        <v>0.81859999999999999</v>
      </c>
      <c r="J330" s="5" t="s">
        <v>25</v>
      </c>
      <c r="K330" s="5">
        <v>5</v>
      </c>
      <c r="L330" s="5">
        <v>176673068</v>
      </c>
      <c r="M330" s="5">
        <v>1.0500000000000001E-2</v>
      </c>
      <c r="N330" s="5">
        <v>140254</v>
      </c>
      <c r="O330" s="5">
        <v>0.31480000000000002</v>
      </c>
      <c r="P330" s="5">
        <v>176673068</v>
      </c>
      <c r="Q330" s="6">
        <v>3.4403299999999998E-22</v>
      </c>
      <c r="R330" s="5">
        <v>524910</v>
      </c>
      <c r="S330" s="39">
        <v>87.776560000000003</v>
      </c>
      <c r="T330" s="8">
        <f t="shared" si="5"/>
        <v>1.67194156035617E-4</v>
      </c>
    </row>
    <row r="331" spans="1:20" x14ac:dyDescent="0.25">
      <c r="A331" s="5" t="s">
        <v>353</v>
      </c>
      <c r="B331" s="5" t="s">
        <v>23</v>
      </c>
      <c r="C331" s="5" t="s">
        <v>24</v>
      </c>
      <c r="D331" s="5" t="s">
        <v>23</v>
      </c>
      <c r="E331" s="5" t="s">
        <v>24</v>
      </c>
      <c r="F331" s="5">
        <v>-2.4077000000000001E-2</v>
      </c>
      <c r="G331" s="5">
        <v>-2.5700000000000001E-2</v>
      </c>
      <c r="H331" s="5">
        <v>9.6307000000000004E-2</v>
      </c>
      <c r="I331" s="5">
        <v>8.8300000000000003E-2</v>
      </c>
      <c r="J331" s="5" t="s">
        <v>25</v>
      </c>
      <c r="K331" s="5">
        <v>18</v>
      </c>
      <c r="L331" s="5">
        <v>60793549</v>
      </c>
      <c r="M331" s="5">
        <v>1.4E-2</v>
      </c>
      <c r="N331" s="5">
        <v>140254</v>
      </c>
      <c r="O331" s="5">
        <v>6.7300799999999994E-2</v>
      </c>
      <c r="P331" s="5">
        <v>60793549</v>
      </c>
      <c r="Q331" s="6">
        <v>1.16011E-13</v>
      </c>
      <c r="R331" s="5">
        <v>523519</v>
      </c>
      <c r="S331" s="39">
        <v>52.831119999999999</v>
      </c>
      <c r="T331" s="8">
        <f t="shared" si="5"/>
        <v>1.0090519222341784E-4</v>
      </c>
    </row>
    <row r="332" spans="1:20" x14ac:dyDescent="0.25">
      <c r="A332" s="5" t="s">
        <v>354</v>
      </c>
      <c r="B332" s="5" t="s">
        <v>23</v>
      </c>
      <c r="C332" s="5" t="s">
        <v>30</v>
      </c>
      <c r="D332" s="5" t="s">
        <v>23</v>
      </c>
      <c r="E332" s="5" t="s">
        <v>30</v>
      </c>
      <c r="F332" s="5">
        <v>-1.7739000000000001E-2</v>
      </c>
      <c r="G332" s="5">
        <v>-3.8999999999999998E-3</v>
      </c>
      <c r="H332" s="5">
        <v>0.59965900000000005</v>
      </c>
      <c r="I332" s="5">
        <v>0.60670000000000002</v>
      </c>
      <c r="J332" s="5" t="s">
        <v>25</v>
      </c>
      <c r="K332" s="5">
        <v>9</v>
      </c>
      <c r="L332" s="5">
        <v>4039727</v>
      </c>
      <c r="M332" s="5">
        <v>8.2000000000000007E-3</v>
      </c>
      <c r="N332" s="5">
        <v>140254</v>
      </c>
      <c r="O332" s="5">
        <v>0.6391</v>
      </c>
      <c r="P332" s="5">
        <v>4039727</v>
      </c>
      <c r="Q332" s="6">
        <v>6.7592700000000004E-20</v>
      </c>
      <c r="R332" s="5">
        <v>523522</v>
      </c>
      <c r="S332" s="39">
        <v>79.108519999999999</v>
      </c>
      <c r="T332" s="8">
        <f t="shared" si="5"/>
        <v>1.510854661765266E-4</v>
      </c>
    </row>
    <row r="333" spans="1:20" x14ac:dyDescent="0.25">
      <c r="A333" s="5" t="s">
        <v>355</v>
      </c>
      <c r="B333" s="5" t="s">
        <v>30</v>
      </c>
      <c r="C333" s="5" t="s">
        <v>32</v>
      </c>
      <c r="D333" s="5" t="s">
        <v>30</v>
      </c>
      <c r="E333" s="5" t="s">
        <v>32</v>
      </c>
      <c r="F333" s="5">
        <v>3.6884E-2</v>
      </c>
      <c r="G333" s="5">
        <v>-3.3999999999999998E-3</v>
      </c>
      <c r="H333" s="5">
        <v>0.51731700000000003</v>
      </c>
      <c r="I333" s="5">
        <v>0.50519999999999998</v>
      </c>
      <c r="J333" s="5" t="s">
        <v>25</v>
      </c>
      <c r="K333" s="5">
        <v>4</v>
      </c>
      <c r="L333" s="5">
        <v>103554722</v>
      </c>
      <c r="M333" s="5">
        <v>8.0000000000000002E-3</v>
      </c>
      <c r="N333" s="5">
        <v>140254</v>
      </c>
      <c r="O333" s="5">
        <v>0.67389900000000003</v>
      </c>
      <c r="P333" s="5">
        <v>103554722</v>
      </c>
      <c r="Q333" s="6">
        <v>1.45011E-84</v>
      </c>
      <c r="R333" s="5">
        <v>524922</v>
      </c>
      <c r="S333" s="39">
        <v>356.87380000000002</v>
      </c>
      <c r="T333" s="8">
        <f t="shared" si="5"/>
        <v>6.7939880094068715E-4</v>
      </c>
    </row>
    <row r="334" spans="1:20" x14ac:dyDescent="0.25">
      <c r="A334" s="5" t="s">
        <v>356</v>
      </c>
      <c r="B334" s="5" t="s">
        <v>30</v>
      </c>
      <c r="C334" s="5" t="s">
        <v>23</v>
      </c>
      <c r="D334" s="5" t="s">
        <v>30</v>
      </c>
      <c r="E334" s="5" t="s">
        <v>23</v>
      </c>
      <c r="F334" s="5">
        <v>-1.1348E-2</v>
      </c>
      <c r="G334" s="5">
        <v>-2E-3</v>
      </c>
      <c r="H334" s="5">
        <v>0.55089100000000002</v>
      </c>
      <c r="I334" s="5">
        <v>0.55069999999999997</v>
      </c>
      <c r="J334" s="5" t="s">
        <v>25</v>
      </c>
      <c r="K334" s="5">
        <v>2</v>
      </c>
      <c r="L334" s="5">
        <v>169703896</v>
      </c>
      <c r="M334" s="5">
        <v>8.5000000000000006E-3</v>
      </c>
      <c r="N334" s="5">
        <v>140254</v>
      </c>
      <c r="O334" s="5">
        <v>0.81289999999999996</v>
      </c>
      <c r="P334" s="5">
        <v>169703896</v>
      </c>
      <c r="Q334" s="6">
        <v>4.4599499999999997E-9</v>
      </c>
      <c r="R334" s="5">
        <v>522443</v>
      </c>
      <c r="S334" s="39">
        <v>33.29298</v>
      </c>
      <c r="T334" s="8">
        <f t="shared" si="5"/>
        <v>6.3721513932675004E-5</v>
      </c>
    </row>
    <row r="335" spans="1:20" x14ac:dyDescent="0.25">
      <c r="A335" s="5" t="s">
        <v>357</v>
      </c>
      <c r="B335" s="5" t="s">
        <v>32</v>
      </c>
      <c r="C335" s="5" t="s">
        <v>30</v>
      </c>
      <c r="D335" s="5" t="s">
        <v>32</v>
      </c>
      <c r="E335" s="5" t="s">
        <v>30</v>
      </c>
      <c r="F335" s="5">
        <v>-1.4326999999999999E-2</v>
      </c>
      <c r="G335" s="5">
        <v>1.47E-2</v>
      </c>
      <c r="H335" s="5">
        <v>0.24407499999999999</v>
      </c>
      <c r="I335" s="5">
        <v>0.2253</v>
      </c>
      <c r="J335" s="5" t="s">
        <v>25</v>
      </c>
      <c r="K335" s="5">
        <v>1</v>
      </c>
      <c r="L335" s="5">
        <v>234765256</v>
      </c>
      <c r="M335" s="5">
        <v>1.01E-2</v>
      </c>
      <c r="N335" s="5">
        <v>140254</v>
      </c>
      <c r="O335" s="5">
        <v>0.14829999999999999</v>
      </c>
      <c r="P335" s="5">
        <v>234765256</v>
      </c>
      <c r="Q335" s="6">
        <v>1.5800100000000001E-10</v>
      </c>
      <c r="R335" s="5">
        <v>523519</v>
      </c>
      <c r="S335" s="39">
        <v>39.655909999999999</v>
      </c>
      <c r="T335" s="8">
        <f t="shared" si="5"/>
        <v>7.574300375385123E-5</v>
      </c>
    </row>
    <row r="336" spans="1:20" x14ac:dyDescent="0.25">
      <c r="A336" s="5" t="s">
        <v>358</v>
      </c>
      <c r="B336" s="5" t="s">
        <v>23</v>
      </c>
      <c r="C336" s="5" t="s">
        <v>30</v>
      </c>
      <c r="D336" s="5" t="s">
        <v>23</v>
      </c>
      <c r="E336" s="5" t="s">
        <v>30</v>
      </c>
      <c r="F336" s="5">
        <v>1.5966999999999999E-2</v>
      </c>
      <c r="G336" s="5">
        <v>-2.5700000000000001E-2</v>
      </c>
      <c r="H336" s="5">
        <v>0.53045799999999999</v>
      </c>
      <c r="I336" s="5">
        <v>0.53849999999999998</v>
      </c>
      <c r="J336" s="5" t="s">
        <v>25</v>
      </c>
      <c r="K336" s="5">
        <v>3</v>
      </c>
      <c r="L336" s="5">
        <v>56620172</v>
      </c>
      <c r="M336" s="5">
        <v>8.0999999999999996E-3</v>
      </c>
      <c r="N336" s="5">
        <v>140254</v>
      </c>
      <c r="O336" s="5">
        <v>1.41299E-3</v>
      </c>
      <c r="P336" s="5">
        <v>56620172</v>
      </c>
      <c r="Q336" s="6">
        <v>3.1600900000000003E-17</v>
      </c>
      <c r="R336" s="5">
        <v>524921</v>
      </c>
      <c r="S336" s="39">
        <v>66.673180000000002</v>
      </c>
      <c r="T336" s="8">
        <f t="shared" si="5"/>
        <v>1.2699952460110521E-4</v>
      </c>
    </row>
    <row r="337" spans="1:20" x14ac:dyDescent="0.25">
      <c r="A337" s="5" t="s">
        <v>359</v>
      </c>
      <c r="B337" s="5" t="s">
        <v>32</v>
      </c>
      <c r="C337" s="5" t="s">
        <v>30</v>
      </c>
      <c r="D337" s="5" t="s">
        <v>32</v>
      </c>
      <c r="E337" s="5" t="s">
        <v>30</v>
      </c>
      <c r="F337" s="5">
        <v>-3.0461999999999999E-2</v>
      </c>
      <c r="G337" s="5">
        <v>-4.3E-3</v>
      </c>
      <c r="H337" s="5">
        <v>9.7555000000000003E-2</v>
      </c>
      <c r="I337" s="5">
        <v>9.4100000000000003E-2</v>
      </c>
      <c r="J337" s="5" t="s">
        <v>25</v>
      </c>
      <c r="K337" s="5">
        <v>5</v>
      </c>
      <c r="L337" s="5">
        <v>158375669</v>
      </c>
      <c r="M337" s="5">
        <v>1.38E-2</v>
      </c>
      <c r="N337" s="5">
        <v>140254</v>
      </c>
      <c r="O337" s="5">
        <v>0.75349999999999995</v>
      </c>
      <c r="P337" s="5">
        <v>158375669</v>
      </c>
      <c r="Q337" s="6">
        <v>1.1500099999999999E-21</v>
      </c>
      <c r="R337" s="5">
        <v>524920</v>
      </c>
      <c r="S337" s="39">
        <v>85.779039999999995</v>
      </c>
      <c r="T337" s="8">
        <f t="shared" si="5"/>
        <v>1.6338684986841884E-4</v>
      </c>
    </row>
    <row r="338" spans="1:20" x14ac:dyDescent="0.25">
      <c r="A338" s="5" t="s">
        <v>360</v>
      </c>
      <c r="B338" s="5" t="s">
        <v>32</v>
      </c>
      <c r="C338" s="5" t="s">
        <v>30</v>
      </c>
      <c r="D338" s="5" t="s">
        <v>32</v>
      </c>
      <c r="E338" s="5" t="s">
        <v>30</v>
      </c>
      <c r="F338" s="5">
        <v>6.1557000000000001E-2</v>
      </c>
      <c r="G338" s="5">
        <v>-2.7900000000000001E-2</v>
      </c>
      <c r="H338" s="5">
        <v>0.13529099999999999</v>
      </c>
      <c r="I338" s="5">
        <v>0.12909999999999999</v>
      </c>
      <c r="J338" s="5" t="s">
        <v>25</v>
      </c>
      <c r="K338" s="5">
        <v>2</v>
      </c>
      <c r="L338" s="5">
        <v>24188128</v>
      </c>
      <c r="M338" s="5">
        <v>1.21E-2</v>
      </c>
      <c r="N338" s="5">
        <v>140254</v>
      </c>
      <c r="O338" s="5">
        <v>2.0859800000000001E-2</v>
      </c>
      <c r="P338" s="5">
        <v>24188128</v>
      </c>
      <c r="Q338" s="6">
        <v>8.70964E-110</v>
      </c>
      <c r="R338" s="5">
        <v>521154</v>
      </c>
      <c r="S338" s="39">
        <v>462.46089999999998</v>
      </c>
      <c r="T338" s="8">
        <f t="shared" si="5"/>
        <v>8.8659193040540826E-4</v>
      </c>
    </row>
    <row r="339" spans="1:20" x14ac:dyDescent="0.25">
      <c r="A339" s="5" t="s">
        <v>361</v>
      </c>
      <c r="B339" s="5" t="s">
        <v>30</v>
      </c>
      <c r="C339" s="5" t="s">
        <v>32</v>
      </c>
      <c r="D339" s="5" t="s">
        <v>30</v>
      </c>
      <c r="E339" s="5" t="s">
        <v>32</v>
      </c>
      <c r="F339" s="5">
        <v>-4.0101999999999999E-2</v>
      </c>
      <c r="G339" s="5">
        <v>-1.21E-2</v>
      </c>
      <c r="H339" s="5">
        <v>4.2916999999999997E-2</v>
      </c>
      <c r="I339" s="5">
        <v>4.07E-2</v>
      </c>
      <c r="J339" s="5" t="s">
        <v>25</v>
      </c>
      <c r="K339" s="5">
        <v>8</v>
      </c>
      <c r="L339" s="5">
        <v>21769432</v>
      </c>
      <c r="M339" s="5">
        <v>2.1399999999999999E-2</v>
      </c>
      <c r="N339" s="5">
        <v>140254</v>
      </c>
      <c r="O339" s="5">
        <v>0.57169999999999999</v>
      </c>
      <c r="P339" s="5">
        <v>21769432</v>
      </c>
      <c r="Q339" s="6">
        <v>1.6099E-17</v>
      </c>
      <c r="R339" s="5">
        <v>523504</v>
      </c>
      <c r="S339" s="39">
        <v>69.170100000000005</v>
      </c>
      <c r="T339" s="8">
        <f t="shared" si="5"/>
        <v>1.3211162038625964E-4</v>
      </c>
    </row>
    <row r="340" spans="1:20" x14ac:dyDescent="0.25">
      <c r="A340" s="5" t="s">
        <v>362</v>
      </c>
      <c r="B340" s="5" t="s">
        <v>23</v>
      </c>
      <c r="C340" s="5" t="s">
        <v>30</v>
      </c>
      <c r="D340" s="5" t="s">
        <v>23</v>
      </c>
      <c r="E340" s="5" t="s">
        <v>30</v>
      </c>
      <c r="F340" s="5">
        <v>3.1192999999999999E-2</v>
      </c>
      <c r="G340" s="5">
        <v>1.6E-2</v>
      </c>
      <c r="H340" s="5">
        <v>0.25873699999999999</v>
      </c>
      <c r="I340" s="5">
        <v>0.26069999999999999</v>
      </c>
      <c r="J340" s="5" t="s">
        <v>25</v>
      </c>
      <c r="K340" s="5">
        <v>19</v>
      </c>
      <c r="L340" s="5">
        <v>47695751</v>
      </c>
      <c r="M340" s="5">
        <v>9.1999999999999998E-3</v>
      </c>
      <c r="N340" s="5">
        <v>140254</v>
      </c>
      <c r="O340" s="5">
        <v>8.2239400000000004E-2</v>
      </c>
      <c r="P340" s="5">
        <v>47695751</v>
      </c>
      <c r="Q340" s="6">
        <v>6.2201399999999999E-47</v>
      </c>
      <c r="R340" s="5">
        <v>524913</v>
      </c>
      <c r="S340" s="39">
        <v>195.98580000000001</v>
      </c>
      <c r="T340" s="8">
        <f t="shared" si="5"/>
        <v>3.7322879902661307E-4</v>
      </c>
    </row>
    <row r="341" spans="1:20" x14ac:dyDescent="0.25">
      <c r="A341" s="5" t="s">
        <v>363</v>
      </c>
      <c r="B341" s="5" t="s">
        <v>23</v>
      </c>
      <c r="C341" s="5" t="s">
        <v>24</v>
      </c>
      <c r="D341" s="5" t="s">
        <v>23</v>
      </c>
      <c r="E341" s="5" t="s">
        <v>24</v>
      </c>
      <c r="F341" s="5">
        <v>1.8921E-2</v>
      </c>
      <c r="G341" s="5">
        <v>-1.1999999999999999E-3</v>
      </c>
      <c r="H341" s="5">
        <v>0.26066099999999998</v>
      </c>
      <c r="I341" s="5">
        <v>0.2631</v>
      </c>
      <c r="J341" s="5" t="s">
        <v>25</v>
      </c>
      <c r="K341" s="5">
        <v>19</v>
      </c>
      <c r="L341" s="5">
        <v>13123188</v>
      </c>
      <c r="M341" s="5">
        <v>9.9000000000000008E-3</v>
      </c>
      <c r="N341" s="5">
        <v>140254</v>
      </c>
      <c r="O341" s="5">
        <v>0.90649999999999997</v>
      </c>
      <c r="P341" s="5">
        <v>13123188</v>
      </c>
      <c r="Q341" s="6">
        <v>3.1203299999999999E-18</v>
      </c>
      <c r="R341" s="5">
        <v>523978</v>
      </c>
      <c r="S341" s="39">
        <v>72.312079999999995</v>
      </c>
      <c r="T341" s="8">
        <f t="shared" si="5"/>
        <v>1.3798689426882698E-4</v>
      </c>
    </row>
    <row r="342" spans="1:20" x14ac:dyDescent="0.25">
      <c r="A342" s="5" t="s">
        <v>364</v>
      </c>
      <c r="B342" s="5" t="s">
        <v>23</v>
      </c>
      <c r="C342" s="5" t="s">
        <v>32</v>
      </c>
      <c r="D342" s="5" t="s">
        <v>23</v>
      </c>
      <c r="E342" s="5" t="s">
        <v>32</v>
      </c>
      <c r="F342" s="5">
        <v>1.7812999999999999E-2</v>
      </c>
      <c r="G342" s="5">
        <v>4.4999999999999997E-3</v>
      </c>
      <c r="H342" s="5">
        <v>0.13068099999999999</v>
      </c>
      <c r="I342" s="5">
        <v>0.13220000000000001</v>
      </c>
      <c r="J342" s="5" t="s">
        <v>25</v>
      </c>
      <c r="K342" s="5">
        <v>17</v>
      </c>
      <c r="L342" s="5">
        <v>45819206</v>
      </c>
      <c r="M342" s="5">
        <v>1.21E-2</v>
      </c>
      <c r="N342" s="5">
        <v>140254</v>
      </c>
      <c r="O342" s="5">
        <v>0.7127</v>
      </c>
      <c r="P342" s="5">
        <v>45819206</v>
      </c>
      <c r="Q342" s="6">
        <v>2.35999E-10</v>
      </c>
      <c r="R342" s="5">
        <v>524916</v>
      </c>
      <c r="S342" s="39">
        <v>37.845730000000003</v>
      </c>
      <c r="T342" s="8">
        <f t="shared" si="5"/>
        <v>7.2093440598711286E-5</v>
      </c>
    </row>
    <row r="343" spans="1:20" x14ac:dyDescent="0.25">
      <c r="A343" s="5" t="s">
        <v>365</v>
      </c>
      <c r="B343" s="5" t="s">
        <v>23</v>
      </c>
      <c r="C343" s="5" t="s">
        <v>30</v>
      </c>
      <c r="D343" s="5" t="s">
        <v>23</v>
      </c>
      <c r="E343" s="5" t="s">
        <v>30</v>
      </c>
      <c r="F343" s="5">
        <v>-2.1420000000000002E-2</v>
      </c>
      <c r="G343" s="5">
        <v>1.03E-2</v>
      </c>
      <c r="H343" s="5">
        <v>7.7730999999999995E-2</v>
      </c>
      <c r="I343" s="5">
        <v>7.6600000000000001E-2</v>
      </c>
      <c r="J343" s="5" t="s">
        <v>25</v>
      </c>
      <c r="K343" s="5">
        <v>3</v>
      </c>
      <c r="L343" s="5">
        <v>195926731</v>
      </c>
      <c r="M343" s="5">
        <v>1.61E-2</v>
      </c>
      <c r="N343" s="5">
        <v>140254</v>
      </c>
      <c r="O343" s="5">
        <v>0.52259999999999995</v>
      </c>
      <c r="P343" s="5">
        <v>195926731</v>
      </c>
      <c r="Q343" s="6">
        <v>3.5500099999999998E-9</v>
      </c>
      <c r="R343" s="5">
        <v>524923</v>
      </c>
      <c r="S343" s="39">
        <v>34.533850000000001</v>
      </c>
      <c r="T343" s="8">
        <f t="shared" si="5"/>
        <v>6.5784078363592165E-5</v>
      </c>
    </row>
    <row r="344" spans="1:20" x14ac:dyDescent="0.25">
      <c r="A344" s="5" t="s">
        <v>366</v>
      </c>
      <c r="B344" s="5" t="s">
        <v>24</v>
      </c>
      <c r="C344" s="5" t="s">
        <v>23</v>
      </c>
      <c r="D344" s="5" t="s">
        <v>24</v>
      </c>
      <c r="E344" s="5" t="s">
        <v>23</v>
      </c>
      <c r="F344" s="5">
        <v>-1.2246999999999999E-2</v>
      </c>
      <c r="G344" s="5">
        <v>7.1000000000000004E-3</v>
      </c>
      <c r="H344" s="5">
        <v>0.52078000000000002</v>
      </c>
      <c r="I344" s="5">
        <v>0.50929999999999997</v>
      </c>
      <c r="J344" s="5" t="s">
        <v>25</v>
      </c>
      <c r="K344" s="5">
        <v>5</v>
      </c>
      <c r="L344" s="5">
        <v>124377841</v>
      </c>
      <c r="M344" s="5">
        <v>8.3999999999999995E-3</v>
      </c>
      <c r="N344" s="5">
        <v>140254</v>
      </c>
      <c r="O344" s="5">
        <v>0.39629999999999999</v>
      </c>
      <c r="P344" s="5">
        <v>124377841</v>
      </c>
      <c r="Q344" s="6">
        <v>1.61002E-10</v>
      </c>
      <c r="R344" s="5">
        <v>523981</v>
      </c>
      <c r="S344" s="39">
        <v>39.230759999999997</v>
      </c>
      <c r="T344" s="8">
        <f t="shared" si="5"/>
        <v>7.486497147201223E-5</v>
      </c>
    </row>
    <row r="345" spans="1:20" x14ac:dyDescent="0.25">
      <c r="A345" s="5" t="s">
        <v>367</v>
      </c>
      <c r="B345" s="5" t="s">
        <v>24</v>
      </c>
      <c r="C345" s="5" t="s">
        <v>23</v>
      </c>
      <c r="D345" s="5" t="s">
        <v>24</v>
      </c>
      <c r="E345" s="5" t="s">
        <v>23</v>
      </c>
      <c r="F345" s="5">
        <v>-2.3618E-2</v>
      </c>
      <c r="G345" s="5">
        <v>-1.9800000000000002E-2</v>
      </c>
      <c r="H345" s="5">
        <v>0.18609400000000001</v>
      </c>
      <c r="I345" s="5">
        <v>0.19600000000000001</v>
      </c>
      <c r="J345" s="5" t="s">
        <v>25</v>
      </c>
      <c r="K345" s="5">
        <v>4</v>
      </c>
      <c r="L345" s="5">
        <v>57769824</v>
      </c>
      <c r="M345" s="5">
        <v>1.01E-2</v>
      </c>
      <c r="N345" s="5">
        <v>140254</v>
      </c>
      <c r="O345" s="5">
        <v>4.9899899999999997E-2</v>
      </c>
      <c r="P345" s="5">
        <v>57769824</v>
      </c>
      <c r="Q345" s="6">
        <v>2.4199099999999999E-22</v>
      </c>
      <c r="R345" s="5">
        <v>523974</v>
      </c>
      <c r="S345" s="39">
        <v>88.553550000000001</v>
      </c>
      <c r="T345" s="8">
        <f t="shared" si="5"/>
        <v>1.6897515487984219E-4</v>
      </c>
    </row>
    <row r="346" spans="1:20" x14ac:dyDescent="0.25">
      <c r="A346" s="5" t="s">
        <v>368</v>
      </c>
      <c r="B346" s="5" t="s">
        <v>23</v>
      </c>
      <c r="C346" s="5" t="s">
        <v>24</v>
      </c>
      <c r="D346" s="5" t="s">
        <v>23</v>
      </c>
      <c r="E346" s="5" t="s">
        <v>24</v>
      </c>
      <c r="F346" s="5">
        <v>-2.3220000000000001E-2</v>
      </c>
      <c r="G346" s="5">
        <v>1.17E-2</v>
      </c>
      <c r="H346" s="5">
        <v>0.122978</v>
      </c>
      <c r="I346" s="5">
        <v>0.11600000000000001</v>
      </c>
      <c r="J346" s="5" t="s">
        <v>25</v>
      </c>
      <c r="K346" s="5">
        <v>10</v>
      </c>
      <c r="L346" s="5">
        <v>96524395</v>
      </c>
      <c r="M346" s="5">
        <v>1.2699999999999999E-2</v>
      </c>
      <c r="N346" s="5">
        <v>140254</v>
      </c>
      <c r="O346" s="5">
        <v>0.35780000000000001</v>
      </c>
      <c r="P346" s="5">
        <v>96524395</v>
      </c>
      <c r="Q346" s="6">
        <v>9.9105999999999998E-16</v>
      </c>
      <c r="R346" s="5">
        <v>524920</v>
      </c>
      <c r="S346" s="39">
        <v>61.057070000000003</v>
      </c>
      <c r="T346" s="8">
        <f t="shared" si="5"/>
        <v>1.1630338098004661E-4</v>
      </c>
    </row>
    <row r="347" spans="1:20" x14ac:dyDescent="0.25">
      <c r="A347" s="5" t="s">
        <v>369</v>
      </c>
      <c r="B347" s="5" t="s">
        <v>23</v>
      </c>
      <c r="C347" s="5" t="s">
        <v>24</v>
      </c>
      <c r="D347" s="5" t="s">
        <v>23</v>
      </c>
      <c r="E347" s="5" t="s">
        <v>24</v>
      </c>
      <c r="F347" s="5">
        <v>-4.0864999999999999E-2</v>
      </c>
      <c r="G347" s="5">
        <v>-8.3000000000000001E-3</v>
      </c>
      <c r="H347" s="5">
        <v>0.188334</v>
      </c>
      <c r="I347" s="5">
        <v>0.20280000000000001</v>
      </c>
      <c r="J347" s="5" t="s">
        <v>25</v>
      </c>
      <c r="K347" s="5">
        <v>22</v>
      </c>
      <c r="L347" s="5">
        <v>21917479</v>
      </c>
      <c r="M347" s="5">
        <v>0.01</v>
      </c>
      <c r="N347" s="5">
        <v>140254</v>
      </c>
      <c r="O347" s="5">
        <v>0.40820000000000001</v>
      </c>
      <c r="P347" s="5">
        <v>21917479</v>
      </c>
      <c r="Q347" s="6">
        <v>2.1897799999999998E-61</v>
      </c>
      <c r="R347" s="5">
        <v>523446</v>
      </c>
      <c r="S347" s="39">
        <v>267.38240000000002</v>
      </c>
      <c r="T347" s="8">
        <f t="shared" si="5"/>
        <v>5.1055094774423479E-4</v>
      </c>
    </row>
    <row r="348" spans="1:20" x14ac:dyDescent="0.25">
      <c r="A348" s="5" t="s">
        <v>370</v>
      </c>
      <c r="B348" s="5" t="s">
        <v>30</v>
      </c>
      <c r="C348" s="5" t="s">
        <v>32</v>
      </c>
      <c r="D348" s="5" t="s">
        <v>30</v>
      </c>
      <c r="E348" s="5" t="s">
        <v>32</v>
      </c>
      <c r="F348" s="5">
        <v>-1.5263000000000001E-2</v>
      </c>
      <c r="G348" s="5">
        <v>-4.5199999999999997E-2</v>
      </c>
      <c r="H348" s="5">
        <v>0.73557300000000003</v>
      </c>
      <c r="I348" s="5">
        <v>0.75839999999999996</v>
      </c>
      <c r="J348" s="5" t="s">
        <v>25</v>
      </c>
      <c r="K348" s="5">
        <v>22</v>
      </c>
      <c r="L348" s="5">
        <v>40672078</v>
      </c>
      <c r="M348" s="5">
        <v>9.1999999999999998E-3</v>
      </c>
      <c r="N348" s="5">
        <v>140254</v>
      </c>
      <c r="O348" s="6">
        <v>7.8789799999999995E-7</v>
      </c>
      <c r="P348" s="5">
        <v>40672078</v>
      </c>
      <c r="Q348" s="6">
        <v>2.36974E-12</v>
      </c>
      <c r="R348" s="5">
        <v>524904</v>
      </c>
      <c r="S348" s="39">
        <v>47.573009999999996</v>
      </c>
      <c r="T348" s="8">
        <f t="shared" si="5"/>
        <v>9.0623614841841221E-5</v>
      </c>
    </row>
    <row r="349" spans="1:20" x14ac:dyDescent="0.25">
      <c r="A349" s="5" t="s">
        <v>371</v>
      </c>
      <c r="B349" s="5" t="s">
        <v>24</v>
      </c>
      <c r="C349" s="5" t="s">
        <v>23</v>
      </c>
      <c r="D349" s="5" t="s">
        <v>24</v>
      </c>
      <c r="E349" s="5" t="s">
        <v>23</v>
      </c>
      <c r="F349" s="5">
        <v>-1.1461000000000001E-2</v>
      </c>
      <c r="G349" s="5">
        <v>-6.7999999999999996E-3</v>
      </c>
      <c r="H349" s="5">
        <v>0.47096700000000002</v>
      </c>
      <c r="I349" s="5">
        <v>0.4461</v>
      </c>
      <c r="J349" s="5" t="s">
        <v>25</v>
      </c>
      <c r="K349" s="5">
        <v>20</v>
      </c>
      <c r="L349" s="5">
        <v>50092287</v>
      </c>
      <c r="M349" s="5">
        <v>8.3999999999999995E-3</v>
      </c>
      <c r="N349" s="5">
        <v>140254</v>
      </c>
      <c r="O349" s="5">
        <v>0.41830000000000001</v>
      </c>
      <c r="P349" s="5">
        <v>50092287</v>
      </c>
      <c r="Q349" s="6">
        <v>2.2099900000000001E-9</v>
      </c>
      <c r="R349" s="5">
        <v>523523</v>
      </c>
      <c r="S349" s="39">
        <v>34.269869999999997</v>
      </c>
      <c r="T349" s="8">
        <f t="shared" si="5"/>
        <v>6.5455819084481463E-5</v>
      </c>
    </row>
    <row r="350" spans="1:20" x14ac:dyDescent="0.25">
      <c r="A350" s="5" t="s">
        <v>372</v>
      </c>
      <c r="B350" s="5" t="s">
        <v>32</v>
      </c>
      <c r="C350" s="5" t="s">
        <v>30</v>
      </c>
      <c r="D350" s="5" t="s">
        <v>32</v>
      </c>
      <c r="E350" s="5" t="s">
        <v>30</v>
      </c>
      <c r="F350" s="5">
        <v>2.0452999999999999E-2</v>
      </c>
      <c r="G350" s="5">
        <v>8.2000000000000007E-3</v>
      </c>
      <c r="H350" s="5">
        <v>0.174511</v>
      </c>
      <c r="I350" s="5">
        <v>0.18049999999999999</v>
      </c>
      <c r="J350" s="5" t="s">
        <v>25</v>
      </c>
      <c r="K350" s="5">
        <v>10</v>
      </c>
      <c r="L350" s="5">
        <v>102075479</v>
      </c>
      <c r="M350" s="5">
        <v>1.06E-2</v>
      </c>
      <c r="N350" s="5">
        <v>140254</v>
      </c>
      <c r="O350" s="5">
        <v>0.43890000000000001</v>
      </c>
      <c r="P350" s="5">
        <v>102075479</v>
      </c>
      <c r="Q350" s="6">
        <v>2.7797099999999998E-16</v>
      </c>
      <c r="R350" s="5">
        <v>523520</v>
      </c>
      <c r="S350" s="39">
        <v>63.104999999999997</v>
      </c>
      <c r="T350" s="8">
        <f t="shared" si="5"/>
        <v>1.2052527470270408E-4</v>
      </c>
    </row>
    <row r="351" spans="1:20" x14ac:dyDescent="0.25">
      <c r="A351" s="5" t="s">
        <v>373</v>
      </c>
      <c r="B351" s="5" t="s">
        <v>24</v>
      </c>
      <c r="C351" s="5" t="s">
        <v>23</v>
      </c>
      <c r="D351" s="5" t="s">
        <v>24</v>
      </c>
      <c r="E351" s="5" t="s">
        <v>23</v>
      </c>
      <c r="F351" s="5">
        <v>-2.1729999999999999E-2</v>
      </c>
      <c r="G351" s="5">
        <v>3.1E-2</v>
      </c>
      <c r="H351" s="5">
        <v>0.13183600000000001</v>
      </c>
      <c r="I351" s="5">
        <v>0.127</v>
      </c>
      <c r="J351" s="5" t="s">
        <v>25</v>
      </c>
      <c r="K351" s="5">
        <v>1</v>
      </c>
      <c r="L351" s="5">
        <v>91500508</v>
      </c>
      <c r="M351" s="5">
        <v>1.1900000000000001E-2</v>
      </c>
      <c r="N351" s="5">
        <v>140254</v>
      </c>
      <c r="O351" s="5">
        <v>9.0020199999999995E-3</v>
      </c>
      <c r="P351" s="5">
        <v>91500508</v>
      </c>
      <c r="Q351" s="6">
        <v>7.1895200000000001E-15</v>
      </c>
      <c r="R351" s="5">
        <v>524922</v>
      </c>
      <c r="S351" s="39">
        <v>56.74492</v>
      </c>
      <c r="T351" s="8">
        <f t="shared" si="5"/>
        <v>1.0808993087699631E-4</v>
      </c>
    </row>
    <row r="352" spans="1:20" x14ac:dyDescent="0.25">
      <c r="A352" s="5" t="s">
        <v>374</v>
      </c>
      <c r="B352" s="5" t="s">
        <v>23</v>
      </c>
      <c r="C352" s="5" t="s">
        <v>24</v>
      </c>
      <c r="D352" s="5" t="s">
        <v>23</v>
      </c>
      <c r="E352" s="5" t="s">
        <v>24</v>
      </c>
      <c r="F352" s="5">
        <v>1.9841999999999999E-2</v>
      </c>
      <c r="G352" s="5">
        <v>-1.47E-2</v>
      </c>
      <c r="H352" s="5">
        <v>0.58527899999999999</v>
      </c>
      <c r="I352" s="5">
        <v>0.56120000000000003</v>
      </c>
      <c r="J352" s="5" t="s">
        <v>25</v>
      </c>
      <c r="K352" s="5">
        <v>20</v>
      </c>
      <c r="L352" s="5">
        <v>39260927</v>
      </c>
      <c r="M352" s="5">
        <v>8.3999999999999995E-3</v>
      </c>
      <c r="N352" s="5">
        <v>140254</v>
      </c>
      <c r="O352" s="5">
        <v>7.8099799999999997E-2</v>
      </c>
      <c r="P352" s="5">
        <v>39260927</v>
      </c>
      <c r="Q352" s="6">
        <v>1.77011E-24</v>
      </c>
      <c r="R352" s="5">
        <v>523835</v>
      </c>
      <c r="S352" s="39">
        <v>100.13760000000001</v>
      </c>
      <c r="T352" s="8">
        <f t="shared" si="5"/>
        <v>1.9112603712453873E-4</v>
      </c>
    </row>
    <row r="353" spans="1:20" x14ac:dyDescent="0.25">
      <c r="A353" s="5" t="s">
        <v>375</v>
      </c>
      <c r="B353" s="5" t="s">
        <v>30</v>
      </c>
      <c r="C353" s="5" t="s">
        <v>32</v>
      </c>
      <c r="D353" s="5" t="s">
        <v>30</v>
      </c>
      <c r="E353" s="5" t="s">
        <v>32</v>
      </c>
      <c r="F353" s="5">
        <v>3.4284000000000002E-2</v>
      </c>
      <c r="G353" s="5">
        <v>5.5800000000000002E-2</v>
      </c>
      <c r="H353" s="5">
        <v>6.5545000000000006E-2</v>
      </c>
      <c r="I353" s="5">
        <v>7.0300000000000001E-2</v>
      </c>
      <c r="J353" s="5" t="s">
        <v>25</v>
      </c>
      <c r="K353" s="5">
        <v>6</v>
      </c>
      <c r="L353" s="5">
        <v>7129563</v>
      </c>
      <c r="M353" s="5">
        <v>1.6199999999999999E-2</v>
      </c>
      <c r="N353" s="5">
        <v>140254</v>
      </c>
      <c r="O353" s="5">
        <v>5.8550400000000004E-4</v>
      </c>
      <c r="P353" s="5">
        <v>7129563</v>
      </c>
      <c r="Q353" s="6">
        <v>4.8294800000000001E-19</v>
      </c>
      <c r="R353" s="5">
        <v>524919</v>
      </c>
      <c r="S353" s="39">
        <v>75.590249999999997</v>
      </c>
      <c r="T353" s="8">
        <f t="shared" si="5"/>
        <v>1.4398290395047753E-4</v>
      </c>
    </row>
    <row r="354" spans="1:20" x14ac:dyDescent="0.25">
      <c r="A354" s="5" t="s">
        <v>376</v>
      </c>
      <c r="B354" s="5" t="s">
        <v>30</v>
      </c>
      <c r="C354" s="5" t="s">
        <v>32</v>
      </c>
      <c r="D354" s="5" t="s">
        <v>30</v>
      </c>
      <c r="E354" s="5" t="s">
        <v>32</v>
      </c>
      <c r="F354" s="5">
        <v>-1.3672E-2</v>
      </c>
      <c r="G354" s="5">
        <v>3.0000000000000001E-3</v>
      </c>
      <c r="H354" s="5">
        <v>0.22639699999999999</v>
      </c>
      <c r="I354" s="5">
        <v>0.21820000000000001</v>
      </c>
      <c r="J354" s="5" t="s">
        <v>25</v>
      </c>
      <c r="K354" s="5">
        <v>20</v>
      </c>
      <c r="L354" s="5">
        <v>42015635</v>
      </c>
      <c r="M354" s="5">
        <v>9.9000000000000008E-3</v>
      </c>
      <c r="N354" s="5">
        <v>140254</v>
      </c>
      <c r="O354" s="5">
        <v>0.76280099999999995</v>
      </c>
      <c r="P354" s="5">
        <v>42015635</v>
      </c>
      <c r="Q354" s="6">
        <v>1.9099899999999999E-9</v>
      </c>
      <c r="R354" s="5">
        <v>524922</v>
      </c>
      <c r="S354" s="39">
        <v>34.372100000000003</v>
      </c>
      <c r="T354" s="8">
        <f t="shared" si="5"/>
        <v>6.5476115788035106E-5</v>
      </c>
    </row>
    <row r="355" spans="1:20" x14ac:dyDescent="0.25">
      <c r="A355" s="5" t="s">
        <v>377</v>
      </c>
      <c r="B355" s="5" t="s">
        <v>30</v>
      </c>
      <c r="C355" s="5" t="s">
        <v>32</v>
      </c>
      <c r="D355" s="5" t="s">
        <v>30</v>
      </c>
      <c r="E355" s="5" t="s">
        <v>32</v>
      </c>
      <c r="F355" s="5">
        <v>1.4579E-2</v>
      </c>
      <c r="G355" s="5">
        <v>-1.2200000000000001E-2</v>
      </c>
      <c r="H355" s="5">
        <v>0.63550200000000001</v>
      </c>
      <c r="I355" s="5">
        <v>0.65459999999999996</v>
      </c>
      <c r="J355" s="5" t="s">
        <v>25</v>
      </c>
      <c r="K355" s="5">
        <v>20</v>
      </c>
      <c r="L355" s="5">
        <v>3684022</v>
      </c>
      <c r="M355" s="5">
        <v>8.6E-3</v>
      </c>
      <c r="N355" s="5">
        <v>140254</v>
      </c>
      <c r="O355" s="5">
        <v>0.15859999999999999</v>
      </c>
      <c r="P355" s="5">
        <v>3684022</v>
      </c>
      <c r="Q355" s="6">
        <v>3.5302100000000002E-13</v>
      </c>
      <c r="R355" s="5">
        <v>522444</v>
      </c>
      <c r="S355" s="39">
        <v>51.449370000000002</v>
      </c>
      <c r="T355" s="8">
        <f t="shared" si="5"/>
        <v>9.846854913394988E-5</v>
      </c>
    </row>
    <row r="356" spans="1:20" x14ac:dyDescent="0.25">
      <c r="A356" s="5" t="s">
        <v>378</v>
      </c>
      <c r="B356" s="5" t="s">
        <v>23</v>
      </c>
      <c r="C356" s="5" t="s">
        <v>24</v>
      </c>
      <c r="D356" s="5" t="s">
        <v>23</v>
      </c>
      <c r="E356" s="5" t="s">
        <v>24</v>
      </c>
      <c r="F356" s="5">
        <v>3.1602999999999999E-2</v>
      </c>
      <c r="G356" s="5">
        <v>2.2800000000000001E-2</v>
      </c>
      <c r="H356" s="5">
        <v>0.15743699999999999</v>
      </c>
      <c r="I356" s="5">
        <v>0.1555</v>
      </c>
      <c r="J356" s="5" t="s">
        <v>25</v>
      </c>
      <c r="K356" s="5">
        <v>19</v>
      </c>
      <c r="L356" s="5">
        <v>44260929</v>
      </c>
      <c r="M356" s="5">
        <v>1.2E-2</v>
      </c>
      <c r="N356" s="5">
        <v>140254</v>
      </c>
      <c r="O356" s="5">
        <v>5.65002E-2</v>
      </c>
      <c r="P356" s="5">
        <v>44260929</v>
      </c>
      <c r="Q356" s="6">
        <v>5.8103199999999996E-34</v>
      </c>
      <c r="R356" s="5">
        <v>523981</v>
      </c>
      <c r="S356" s="39">
        <v>138.8758</v>
      </c>
      <c r="T356" s="8">
        <f t="shared" si="5"/>
        <v>2.649694518516603E-4</v>
      </c>
    </row>
    <row r="357" spans="1:20" x14ac:dyDescent="0.25">
      <c r="A357" s="5" t="s">
        <v>379</v>
      </c>
      <c r="B357" s="5" t="s">
        <v>23</v>
      </c>
      <c r="C357" s="5" t="s">
        <v>24</v>
      </c>
      <c r="D357" s="5" t="s">
        <v>23</v>
      </c>
      <c r="E357" s="5" t="s">
        <v>24</v>
      </c>
      <c r="F357" s="5">
        <v>-1.0374E-2</v>
      </c>
      <c r="G357" s="5">
        <v>1E-3</v>
      </c>
      <c r="H357" s="5">
        <v>0.51452799999999999</v>
      </c>
      <c r="I357" s="5">
        <v>0.54120000000000001</v>
      </c>
      <c r="J357" s="5" t="s">
        <v>25</v>
      </c>
      <c r="K357" s="5">
        <v>9</v>
      </c>
      <c r="L357" s="5">
        <v>136150466</v>
      </c>
      <c r="M357" s="5">
        <v>8.2000000000000007E-3</v>
      </c>
      <c r="N357" s="5">
        <v>140254</v>
      </c>
      <c r="O357" s="5">
        <v>0.90169999999999995</v>
      </c>
      <c r="P357" s="5">
        <v>136150466</v>
      </c>
      <c r="Q357" s="6">
        <v>4.1899600000000003E-8</v>
      </c>
      <c r="R357" s="5">
        <v>524919</v>
      </c>
      <c r="S357" s="39">
        <v>28.22353</v>
      </c>
      <c r="T357" s="8">
        <f t="shared" si="5"/>
        <v>5.3764508898715413E-5</v>
      </c>
    </row>
    <row r="358" spans="1:20" x14ac:dyDescent="0.25">
      <c r="A358" s="5" t="s">
        <v>380</v>
      </c>
      <c r="B358" s="5" t="s">
        <v>23</v>
      </c>
      <c r="C358" s="5" t="s">
        <v>24</v>
      </c>
      <c r="D358" s="5" t="s">
        <v>23</v>
      </c>
      <c r="E358" s="5" t="s">
        <v>24</v>
      </c>
      <c r="F358" s="5">
        <v>-7.0295999999999997E-2</v>
      </c>
      <c r="G358" s="5">
        <v>2.6200000000000001E-2</v>
      </c>
      <c r="H358" s="5">
        <v>5.6330999999999999E-2</v>
      </c>
      <c r="I358" s="5">
        <v>5.3100000000000001E-2</v>
      </c>
      <c r="J358" s="5" t="s">
        <v>25</v>
      </c>
      <c r="K358" s="5">
        <v>9</v>
      </c>
      <c r="L358" s="5">
        <v>91495135</v>
      </c>
      <c r="M358" s="5">
        <v>1.83E-2</v>
      </c>
      <c r="N358" s="5">
        <v>140254</v>
      </c>
      <c r="O358" s="5">
        <v>0.1522</v>
      </c>
      <c r="P358" s="5">
        <v>91495135</v>
      </c>
      <c r="Q358" s="6">
        <v>1.35988E-65</v>
      </c>
      <c r="R358" s="5">
        <v>524920</v>
      </c>
      <c r="S358" s="39">
        <v>275.9178</v>
      </c>
      <c r="T358" s="8">
        <f t="shared" si="5"/>
        <v>5.2536165564526498E-4</v>
      </c>
    </row>
    <row r="359" spans="1:20" x14ac:dyDescent="0.25">
      <c r="A359" s="5" t="s">
        <v>381</v>
      </c>
      <c r="B359" s="5" t="s">
        <v>23</v>
      </c>
      <c r="C359" s="5" t="s">
        <v>24</v>
      </c>
      <c r="D359" s="5" t="s">
        <v>23</v>
      </c>
      <c r="E359" s="5" t="s">
        <v>24</v>
      </c>
      <c r="F359" s="5">
        <v>2.3251000000000001E-2</v>
      </c>
      <c r="G359" s="5">
        <v>-3.3E-3</v>
      </c>
      <c r="H359" s="5">
        <v>0.140899</v>
      </c>
      <c r="I359" s="5">
        <v>0.1366</v>
      </c>
      <c r="J359" s="5" t="s">
        <v>25</v>
      </c>
      <c r="K359" s="5">
        <v>1</v>
      </c>
      <c r="L359" s="5">
        <v>24235932</v>
      </c>
      <c r="M359" s="5">
        <v>1.26E-2</v>
      </c>
      <c r="N359" s="5">
        <v>140254</v>
      </c>
      <c r="O359" s="5">
        <v>0.79320100000000004</v>
      </c>
      <c r="P359" s="5">
        <v>24235932</v>
      </c>
      <c r="Q359" s="6">
        <v>2.6699300000000001E-17</v>
      </c>
      <c r="R359" s="5">
        <v>523977</v>
      </c>
      <c r="S359" s="39">
        <v>68.585840000000005</v>
      </c>
      <c r="T359" s="8">
        <f t="shared" si="5"/>
        <v>1.3087762438766413E-4</v>
      </c>
    </row>
    <row r="360" spans="1:20" x14ac:dyDescent="0.25">
      <c r="A360" s="5" t="s">
        <v>382</v>
      </c>
      <c r="B360" s="5" t="s">
        <v>32</v>
      </c>
      <c r="C360" s="5" t="s">
        <v>30</v>
      </c>
      <c r="D360" s="5" t="s">
        <v>32</v>
      </c>
      <c r="E360" s="5" t="s">
        <v>30</v>
      </c>
      <c r="F360" s="5">
        <v>-3.2458000000000001E-2</v>
      </c>
      <c r="G360" s="5">
        <v>-5.0000000000000001E-3</v>
      </c>
      <c r="H360" s="5">
        <v>0.23350199999999999</v>
      </c>
      <c r="I360" s="5">
        <v>0.21790000000000001</v>
      </c>
      <c r="J360" s="5" t="s">
        <v>25</v>
      </c>
      <c r="K360" s="5">
        <v>10</v>
      </c>
      <c r="L360" s="5">
        <v>50252936</v>
      </c>
      <c r="M360" s="5">
        <v>9.7000000000000003E-3</v>
      </c>
      <c r="N360" s="5">
        <v>140254</v>
      </c>
      <c r="O360" s="5">
        <v>0.61060000000000003</v>
      </c>
      <c r="P360" s="5">
        <v>50252936</v>
      </c>
      <c r="Q360" s="6">
        <v>2.5900000000000002E-47</v>
      </c>
      <c r="R360" s="5">
        <v>523843</v>
      </c>
      <c r="S360" s="39">
        <v>197.6242</v>
      </c>
      <c r="T360" s="8">
        <f t="shared" si="5"/>
        <v>3.7711615589347466E-4</v>
      </c>
    </row>
    <row r="361" spans="1:20" x14ac:dyDescent="0.25">
      <c r="A361" s="5" t="s">
        <v>383</v>
      </c>
      <c r="B361" s="5" t="s">
        <v>32</v>
      </c>
      <c r="C361" s="5" t="s">
        <v>30</v>
      </c>
      <c r="D361" s="5" t="s">
        <v>32</v>
      </c>
      <c r="E361" s="5" t="s">
        <v>30</v>
      </c>
      <c r="F361" s="5">
        <v>-1.7128000000000001E-2</v>
      </c>
      <c r="G361" s="5">
        <v>-5.7000000000000002E-3</v>
      </c>
      <c r="H361" s="5">
        <v>0.19494400000000001</v>
      </c>
      <c r="I361" s="5">
        <v>0.2056</v>
      </c>
      <c r="J361" s="5" t="s">
        <v>25</v>
      </c>
      <c r="K361" s="5">
        <v>11</v>
      </c>
      <c r="L361" s="5">
        <v>1874892</v>
      </c>
      <c r="M361" s="5">
        <v>1.03E-2</v>
      </c>
      <c r="N361" s="5">
        <v>140254</v>
      </c>
      <c r="O361" s="5">
        <v>0.57630099999999995</v>
      </c>
      <c r="P361" s="5">
        <v>1874892</v>
      </c>
      <c r="Q361" s="6">
        <v>1.36994E-11</v>
      </c>
      <c r="R361" s="5">
        <v>481443</v>
      </c>
      <c r="S361" s="39">
        <v>44.336779999999997</v>
      </c>
      <c r="T361" s="8">
        <f t="shared" si="5"/>
        <v>9.2082959388798633E-5</v>
      </c>
    </row>
    <row r="362" spans="1:20" x14ac:dyDescent="0.25">
      <c r="A362" s="5" t="s">
        <v>384</v>
      </c>
      <c r="B362" s="5" t="s">
        <v>30</v>
      </c>
      <c r="C362" s="5" t="s">
        <v>32</v>
      </c>
      <c r="D362" s="5" t="s">
        <v>30</v>
      </c>
      <c r="E362" s="5" t="s">
        <v>32</v>
      </c>
      <c r="F362" s="5">
        <v>-2.2325000000000001E-2</v>
      </c>
      <c r="G362" s="5">
        <v>3.5000000000000001E-3</v>
      </c>
      <c r="H362" s="5">
        <v>0.30746899999999999</v>
      </c>
      <c r="I362" s="5">
        <v>0.31190000000000001</v>
      </c>
      <c r="J362" s="5" t="s">
        <v>25</v>
      </c>
      <c r="K362" s="5">
        <v>17</v>
      </c>
      <c r="L362" s="5">
        <v>2881625</v>
      </c>
      <c r="M362" s="5">
        <v>8.6999999999999994E-3</v>
      </c>
      <c r="N362" s="5">
        <v>140254</v>
      </c>
      <c r="O362" s="5">
        <v>0.68869999999999998</v>
      </c>
      <c r="P362" s="5">
        <v>2881625</v>
      </c>
      <c r="Q362" s="6">
        <v>1.33015E-27</v>
      </c>
      <c r="R362" s="5">
        <v>523976</v>
      </c>
      <c r="S362" s="39">
        <v>111.239</v>
      </c>
      <c r="T362" s="8">
        <f t="shared" si="5"/>
        <v>2.1225282771698316E-4</v>
      </c>
    </row>
    <row r="363" spans="1:20" x14ac:dyDescent="0.25">
      <c r="A363" s="5" t="s">
        <v>385</v>
      </c>
      <c r="B363" s="5" t="s">
        <v>24</v>
      </c>
      <c r="C363" s="5" t="s">
        <v>30</v>
      </c>
      <c r="D363" s="5" t="s">
        <v>24</v>
      </c>
      <c r="E363" s="5" t="s">
        <v>30</v>
      </c>
      <c r="F363" s="5">
        <v>-2.4344999999999999E-2</v>
      </c>
      <c r="G363" s="5">
        <v>-7.1999999999999998E-3</v>
      </c>
      <c r="H363" s="5">
        <v>5.7829999999999999E-2</v>
      </c>
      <c r="I363" s="5">
        <v>5.4699999999999999E-2</v>
      </c>
      <c r="J363" s="5" t="s">
        <v>25</v>
      </c>
      <c r="K363" s="5">
        <v>2</v>
      </c>
      <c r="L363" s="5">
        <v>136919140</v>
      </c>
      <c r="M363" s="5">
        <v>0.02</v>
      </c>
      <c r="N363" s="5">
        <v>140254</v>
      </c>
      <c r="O363" s="5">
        <v>0.71909999999999996</v>
      </c>
      <c r="P363" s="5">
        <v>136919140</v>
      </c>
      <c r="Q363" s="6">
        <v>4.5300199999999996E-9</v>
      </c>
      <c r="R363" s="5">
        <v>523978</v>
      </c>
      <c r="S363" s="39">
        <v>33.843330000000002</v>
      </c>
      <c r="T363" s="8">
        <f t="shared" si="5"/>
        <v>6.4585052555198345E-5</v>
      </c>
    </row>
    <row r="364" spans="1:20" x14ac:dyDescent="0.25">
      <c r="A364" s="5" t="s">
        <v>386</v>
      </c>
      <c r="B364" s="5" t="s">
        <v>32</v>
      </c>
      <c r="C364" s="5" t="s">
        <v>23</v>
      </c>
      <c r="D364" s="5" t="s">
        <v>32</v>
      </c>
      <c r="E364" s="5" t="s">
        <v>23</v>
      </c>
      <c r="F364" s="5">
        <v>3.4202000000000003E-2</v>
      </c>
      <c r="G364" s="5">
        <v>-6.1999999999999998E-3</v>
      </c>
      <c r="H364" s="5">
        <v>0.44101299999999999</v>
      </c>
      <c r="I364" s="5">
        <v>0.43090000000000001</v>
      </c>
      <c r="J364" s="5" t="s">
        <v>25</v>
      </c>
      <c r="K364" s="5">
        <v>2</v>
      </c>
      <c r="L364" s="5">
        <v>182188444</v>
      </c>
      <c r="M364" s="5">
        <v>8.0999999999999996E-3</v>
      </c>
      <c r="N364" s="5">
        <v>140254</v>
      </c>
      <c r="O364" s="5">
        <v>0.44469999999999998</v>
      </c>
      <c r="P364" s="5">
        <v>182188444</v>
      </c>
      <c r="Q364" s="6">
        <v>1.8100900000000001E-72</v>
      </c>
      <c r="R364" s="5">
        <v>523984</v>
      </c>
      <c r="S364" s="39">
        <v>302.3811</v>
      </c>
      <c r="T364" s="8">
        <f t="shared" si="5"/>
        <v>5.7674800437040223E-4</v>
      </c>
    </row>
    <row r="365" spans="1:20" x14ac:dyDescent="0.25">
      <c r="A365" s="5" t="s">
        <v>387</v>
      </c>
      <c r="B365" s="5" t="s">
        <v>30</v>
      </c>
      <c r="C365" s="5" t="s">
        <v>32</v>
      </c>
      <c r="D365" s="5" t="s">
        <v>30</v>
      </c>
      <c r="E365" s="5" t="s">
        <v>32</v>
      </c>
      <c r="F365" s="5">
        <v>-1.2414E-2</v>
      </c>
      <c r="G365" s="5">
        <v>-3.0999999999999999E-3</v>
      </c>
      <c r="H365" s="5">
        <v>0.49246800000000002</v>
      </c>
      <c r="I365" s="5">
        <v>0.48270000000000002</v>
      </c>
      <c r="J365" s="5" t="s">
        <v>25</v>
      </c>
      <c r="K365" s="5">
        <v>22</v>
      </c>
      <c r="L365" s="5">
        <v>50744821</v>
      </c>
      <c r="M365" s="5">
        <v>8.5000000000000006E-3</v>
      </c>
      <c r="N365" s="5">
        <v>140254</v>
      </c>
      <c r="O365" s="5">
        <v>0.71809999999999996</v>
      </c>
      <c r="P365" s="5">
        <v>50744821</v>
      </c>
      <c r="Q365" s="6">
        <v>3.8799799999999999E-10</v>
      </c>
      <c r="R365" s="5">
        <v>480498</v>
      </c>
      <c r="S365" s="39">
        <v>37.018599999999999</v>
      </c>
      <c r="T365" s="8">
        <f t="shared" si="5"/>
        <v>7.7036212659237888E-5</v>
      </c>
    </row>
    <row r="366" spans="1:20" x14ac:dyDescent="0.25">
      <c r="A366" s="5" t="s">
        <v>388</v>
      </c>
      <c r="B366" s="5" t="s">
        <v>23</v>
      </c>
      <c r="C366" s="5" t="s">
        <v>24</v>
      </c>
      <c r="D366" s="5" t="s">
        <v>23</v>
      </c>
      <c r="E366" s="5" t="s">
        <v>24</v>
      </c>
      <c r="F366" s="5">
        <v>-2.5902999999999999E-2</v>
      </c>
      <c r="G366" s="5">
        <v>0</v>
      </c>
      <c r="H366" s="5">
        <v>0.224686</v>
      </c>
      <c r="I366" s="5">
        <v>0.22670000000000001</v>
      </c>
      <c r="J366" s="5" t="s">
        <v>25</v>
      </c>
      <c r="K366" s="5">
        <v>3</v>
      </c>
      <c r="L366" s="5">
        <v>123105119</v>
      </c>
      <c r="M366" s="5">
        <v>0.01</v>
      </c>
      <c r="N366" s="5">
        <v>140254</v>
      </c>
      <c r="O366" s="5">
        <v>0.99939999999999996</v>
      </c>
      <c r="P366" s="5">
        <v>123105119</v>
      </c>
      <c r="Q366" s="6">
        <v>3.5196500000000002E-30</v>
      </c>
      <c r="R366" s="5">
        <v>522837</v>
      </c>
      <c r="S366" s="39">
        <v>122.2508</v>
      </c>
      <c r="T366" s="8">
        <f t="shared" si="5"/>
        <v>2.3376730262747043E-4</v>
      </c>
    </row>
    <row r="367" spans="1:20" x14ac:dyDescent="0.25">
      <c r="A367" s="5" t="s">
        <v>389</v>
      </c>
      <c r="B367" s="5" t="s">
        <v>30</v>
      </c>
      <c r="C367" s="5" t="s">
        <v>32</v>
      </c>
      <c r="D367" s="5" t="s">
        <v>30</v>
      </c>
      <c r="E367" s="5" t="s">
        <v>32</v>
      </c>
      <c r="F367" s="5">
        <v>-1.8811999999999999E-2</v>
      </c>
      <c r="G367" s="5">
        <v>-1.2999999999999999E-3</v>
      </c>
      <c r="H367" s="5">
        <v>0.112515</v>
      </c>
      <c r="I367" s="5">
        <v>0.1249</v>
      </c>
      <c r="J367" s="5" t="s">
        <v>25</v>
      </c>
      <c r="K367" s="5">
        <v>4</v>
      </c>
      <c r="L367" s="5">
        <v>169301245</v>
      </c>
      <c r="M367" s="5">
        <v>1.24E-2</v>
      </c>
      <c r="N367" s="5">
        <v>140254</v>
      </c>
      <c r="O367" s="5">
        <v>0.9143</v>
      </c>
      <c r="P367" s="5">
        <v>169301245</v>
      </c>
      <c r="Q367" s="6">
        <v>3.38003E-10</v>
      </c>
      <c r="R367" s="5">
        <v>524920</v>
      </c>
      <c r="S367" s="39">
        <v>37.101819999999996</v>
      </c>
      <c r="T367" s="8">
        <f t="shared" si="5"/>
        <v>7.0675905569496882E-5</v>
      </c>
    </row>
    <row r="368" spans="1:20" x14ac:dyDescent="0.25">
      <c r="A368" s="5" t="s">
        <v>390</v>
      </c>
      <c r="B368" s="5" t="s">
        <v>30</v>
      </c>
      <c r="C368" s="5" t="s">
        <v>32</v>
      </c>
      <c r="D368" s="5" t="s">
        <v>30</v>
      </c>
      <c r="E368" s="5" t="s">
        <v>32</v>
      </c>
      <c r="F368" s="5">
        <v>1.7946E-2</v>
      </c>
      <c r="G368" s="6">
        <v>-8.9999999999999998E-4</v>
      </c>
      <c r="H368" s="5">
        <v>0.165938</v>
      </c>
      <c r="I368" s="5">
        <v>0.16769999999999999</v>
      </c>
      <c r="J368" s="5" t="s">
        <v>25</v>
      </c>
      <c r="K368" s="5">
        <v>6</v>
      </c>
      <c r="L368" s="5">
        <v>14734463</v>
      </c>
      <c r="M368" s="5">
        <v>1.34E-2</v>
      </c>
      <c r="N368" s="5">
        <v>140254</v>
      </c>
      <c r="O368" s="5">
        <v>0.9456</v>
      </c>
      <c r="P368" s="5">
        <v>14734463</v>
      </c>
      <c r="Q368" s="6">
        <v>2.0300199999999999E-11</v>
      </c>
      <c r="R368" s="5">
        <v>523982</v>
      </c>
      <c r="S368" s="39">
        <v>46.715890000000002</v>
      </c>
      <c r="T368" s="8">
        <f t="shared" si="5"/>
        <v>8.9147569873288931E-5</v>
      </c>
    </row>
    <row r="369" spans="1:20" x14ac:dyDescent="0.25">
      <c r="A369" s="5" t="s">
        <v>391</v>
      </c>
      <c r="B369" s="5" t="s">
        <v>23</v>
      </c>
      <c r="C369" s="5" t="s">
        <v>24</v>
      </c>
      <c r="D369" s="5" t="s">
        <v>23</v>
      </c>
      <c r="E369" s="5" t="s">
        <v>24</v>
      </c>
      <c r="F369" s="5">
        <v>-1.77E-2</v>
      </c>
      <c r="G369" s="5">
        <v>-2.8999999999999998E-3</v>
      </c>
      <c r="H369" s="5">
        <v>0.55149199999999998</v>
      </c>
      <c r="I369" s="5">
        <v>0.56869999999999998</v>
      </c>
      <c r="J369" s="5" t="s">
        <v>25</v>
      </c>
      <c r="K369" s="5">
        <v>7</v>
      </c>
      <c r="L369" s="5">
        <v>138741586</v>
      </c>
      <c r="M369" s="5">
        <v>8.6999999999999994E-3</v>
      </c>
      <c r="N369" s="5">
        <v>140254</v>
      </c>
      <c r="O369" s="5">
        <v>0.73460000000000003</v>
      </c>
      <c r="P369" s="5">
        <v>138741586</v>
      </c>
      <c r="Q369" s="6">
        <v>1.97015E-20</v>
      </c>
      <c r="R369" s="5">
        <v>523981</v>
      </c>
      <c r="S369" s="39">
        <v>81.221090000000004</v>
      </c>
      <c r="T369" s="8">
        <f t="shared" si="5"/>
        <v>1.549836694568189E-4</v>
      </c>
    </row>
    <row r="370" spans="1:20" x14ac:dyDescent="0.25">
      <c r="A370" s="5" t="s">
        <v>392</v>
      </c>
      <c r="B370" s="5" t="s">
        <v>32</v>
      </c>
      <c r="C370" s="5" t="s">
        <v>30</v>
      </c>
      <c r="D370" s="5" t="s">
        <v>32</v>
      </c>
      <c r="E370" s="5" t="s">
        <v>30</v>
      </c>
      <c r="F370" s="5">
        <v>5.5993000000000001E-2</v>
      </c>
      <c r="G370" s="5">
        <v>-6.6E-3</v>
      </c>
      <c r="H370" s="5">
        <v>2.0688000000000002E-2</v>
      </c>
      <c r="I370" s="5">
        <v>2.58E-2</v>
      </c>
      <c r="J370" s="5" t="s">
        <v>25</v>
      </c>
      <c r="K370" s="5">
        <v>7</v>
      </c>
      <c r="L370" s="5">
        <v>127015083</v>
      </c>
      <c r="M370" s="5">
        <v>2.6499999999999999E-2</v>
      </c>
      <c r="N370" s="5">
        <v>140254</v>
      </c>
      <c r="O370" s="5">
        <v>0.80289999999999995</v>
      </c>
      <c r="P370" s="5">
        <v>127015083</v>
      </c>
      <c r="Q370" s="6">
        <v>2.73023E-16</v>
      </c>
      <c r="R370" s="5">
        <v>524462</v>
      </c>
      <c r="S370" s="39">
        <v>66.635589999999993</v>
      </c>
      <c r="T370" s="8">
        <f t="shared" si="5"/>
        <v>1.2703899604147605E-4</v>
      </c>
    </row>
    <row r="371" spans="1:20" x14ac:dyDescent="0.25">
      <c r="A371" s="5" t="s">
        <v>393</v>
      </c>
      <c r="B371" s="5" t="s">
        <v>24</v>
      </c>
      <c r="C371" s="5" t="s">
        <v>23</v>
      </c>
      <c r="D371" s="5" t="s">
        <v>24</v>
      </c>
      <c r="E371" s="5" t="s">
        <v>23</v>
      </c>
      <c r="F371" s="5">
        <v>1.3864E-2</v>
      </c>
      <c r="G371" s="5">
        <v>-7.1999999999999998E-3</v>
      </c>
      <c r="H371" s="5">
        <v>0.47170600000000001</v>
      </c>
      <c r="I371" s="5">
        <v>0.46939999999999998</v>
      </c>
      <c r="J371" s="5" t="s">
        <v>25</v>
      </c>
      <c r="K371" s="5">
        <v>15</v>
      </c>
      <c r="L371" s="5">
        <v>70376441</v>
      </c>
      <c r="M371" s="5">
        <v>8.6E-3</v>
      </c>
      <c r="N371" s="5">
        <v>140254</v>
      </c>
      <c r="O371" s="5">
        <v>0.40360000000000001</v>
      </c>
      <c r="P371" s="5">
        <v>70376441</v>
      </c>
      <c r="Q371" s="6">
        <v>1.4801300000000001E-12</v>
      </c>
      <c r="R371" s="5">
        <v>523521</v>
      </c>
      <c r="S371" s="39">
        <v>50.15681</v>
      </c>
      <c r="T371" s="8">
        <f t="shared" si="5"/>
        <v>9.5797499607246854E-5</v>
      </c>
    </row>
    <row r="372" spans="1:20" x14ac:dyDescent="0.25">
      <c r="A372" s="5" t="s">
        <v>394</v>
      </c>
      <c r="B372" s="5" t="s">
        <v>24</v>
      </c>
      <c r="C372" s="5" t="s">
        <v>23</v>
      </c>
      <c r="D372" s="5" t="s">
        <v>24</v>
      </c>
      <c r="E372" s="5" t="s">
        <v>23</v>
      </c>
      <c r="F372" s="5">
        <v>1.9885E-2</v>
      </c>
      <c r="G372" s="5">
        <v>-5.7999999999999996E-3</v>
      </c>
      <c r="H372" s="5">
        <v>0.49813299999999999</v>
      </c>
      <c r="I372" s="5">
        <v>0.50549999999999995</v>
      </c>
      <c r="J372" s="5" t="s">
        <v>25</v>
      </c>
      <c r="K372" s="5">
        <v>3</v>
      </c>
      <c r="L372" s="5">
        <v>56848999</v>
      </c>
      <c r="M372" s="5">
        <v>8.6E-3</v>
      </c>
      <c r="N372" s="5">
        <v>140254</v>
      </c>
      <c r="O372" s="5">
        <v>0.503</v>
      </c>
      <c r="P372" s="5">
        <v>56848999</v>
      </c>
      <c r="Q372" s="6">
        <v>7.6806899999999999E-25</v>
      </c>
      <c r="R372" s="5">
        <v>523833</v>
      </c>
      <c r="S372" s="39">
        <v>103.5843</v>
      </c>
      <c r="T372" s="8">
        <f t="shared" si="5"/>
        <v>1.9770385592494233E-4</v>
      </c>
    </row>
    <row r="373" spans="1:20" x14ac:dyDescent="0.25">
      <c r="A373" s="5" t="s">
        <v>395</v>
      </c>
      <c r="B373" s="5" t="s">
        <v>24</v>
      </c>
      <c r="C373" s="5" t="s">
        <v>23</v>
      </c>
      <c r="D373" s="5" t="s">
        <v>24</v>
      </c>
      <c r="E373" s="5" t="s">
        <v>23</v>
      </c>
      <c r="F373" s="5">
        <v>-5.1371E-2</v>
      </c>
      <c r="G373" s="5">
        <v>8.9999999999999993E-3</v>
      </c>
      <c r="H373" s="5">
        <v>3.7682E-2</v>
      </c>
      <c r="I373" s="5">
        <v>3.0800000000000001E-2</v>
      </c>
      <c r="J373" s="5" t="s">
        <v>25</v>
      </c>
      <c r="K373" s="5">
        <v>8</v>
      </c>
      <c r="L373" s="5">
        <v>41549194</v>
      </c>
      <c r="M373" s="5">
        <v>2.41E-2</v>
      </c>
      <c r="N373" s="5">
        <v>140254</v>
      </c>
      <c r="O373" s="5">
        <v>0.70889999999999997</v>
      </c>
      <c r="P373" s="5">
        <v>41549194</v>
      </c>
      <c r="Q373" s="6">
        <v>1.1300600000000001E-24</v>
      </c>
      <c r="R373" s="5">
        <v>523520</v>
      </c>
      <c r="S373" s="39">
        <v>100.21550000000001</v>
      </c>
      <c r="T373" s="8">
        <f t="shared" si="5"/>
        <v>1.9138971245268895E-4</v>
      </c>
    </row>
    <row r="374" spans="1:20" x14ac:dyDescent="0.25">
      <c r="A374" s="5" t="s">
        <v>396</v>
      </c>
      <c r="B374" s="5" t="s">
        <v>30</v>
      </c>
      <c r="C374" s="5" t="s">
        <v>32</v>
      </c>
      <c r="D374" s="5" t="s">
        <v>30</v>
      </c>
      <c r="E374" s="5" t="s">
        <v>32</v>
      </c>
      <c r="F374" s="5">
        <v>1.0843999999999999E-2</v>
      </c>
      <c r="G374" s="5">
        <v>7.1999999999999998E-3</v>
      </c>
      <c r="H374" s="5">
        <v>0.37309300000000001</v>
      </c>
      <c r="I374" s="5">
        <v>0.37019999999999997</v>
      </c>
      <c r="J374" s="5" t="s">
        <v>25</v>
      </c>
      <c r="K374" s="5">
        <v>9</v>
      </c>
      <c r="L374" s="5">
        <v>20802452</v>
      </c>
      <c r="M374" s="5">
        <v>8.3000000000000001E-3</v>
      </c>
      <c r="N374" s="5">
        <v>140254</v>
      </c>
      <c r="O374" s="5">
        <v>0.38069999999999998</v>
      </c>
      <c r="P374" s="5">
        <v>20802452</v>
      </c>
      <c r="Q374" s="6">
        <v>3.1199699999999998E-8</v>
      </c>
      <c r="R374" s="5">
        <v>523980</v>
      </c>
      <c r="S374" s="39">
        <v>28.8249</v>
      </c>
      <c r="T374" s="8">
        <f t="shared" si="5"/>
        <v>5.5008427923521758E-5</v>
      </c>
    </row>
    <row r="375" spans="1:20" x14ac:dyDescent="0.25">
      <c r="A375" s="5" t="s">
        <v>397</v>
      </c>
      <c r="B375" s="5" t="s">
        <v>32</v>
      </c>
      <c r="C375" s="5" t="s">
        <v>30</v>
      </c>
      <c r="D375" s="5" t="s">
        <v>32</v>
      </c>
      <c r="E375" s="5" t="s">
        <v>30</v>
      </c>
      <c r="F375" s="5">
        <v>1.9723000000000001E-2</v>
      </c>
      <c r="G375" s="5">
        <v>1.4E-2</v>
      </c>
      <c r="H375" s="5">
        <v>0.77099399999999996</v>
      </c>
      <c r="I375" s="5">
        <v>0.76280000000000003</v>
      </c>
      <c r="J375" s="5" t="s">
        <v>25</v>
      </c>
      <c r="K375" s="5">
        <v>12</v>
      </c>
      <c r="L375" s="5">
        <v>26438189</v>
      </c>
      <c r="M375" s="5">
        <v>9.7000000000000003E-3</v>
      </c>
      <c r="N375" s="5">
        <v>140254</v>
      </c>
      <c r="O375" s="5">
        <v>0.1484</v>
      </c>
      <c r="P375" s="5">
        <v>26438189</v>
      </c>
      <c r="Q375" s="6">
        <v>6.2001200000000001E-18</v>
      </c>
      <c r="R375" s="5">
        <v>523983</v>
      </c>
      <c r="S375" s="39">
        <v>71.986429999999999</v>
      </c>
      <c r="T375" s="8">
        <f t="shared" si="5"/>
        <v>1.3736427695773968E-4</v>
      </c>
    </row>
    <row r="376" spans="1:20" x14ac:dyDescent="0.25">
      <c r="A376" s="5" t="s">
        <v>398</v>
      </c>
      <c r="B376" s="5" t="s">
        <v>32</v>
      </c>
      <c r="C376" s="5" t="s">
        <v>24</v>
      </c>
      <c r="D376" s="5" t="s">
        <v>32</v>
      </c>
      <c r="E376" s="5" t="s">
        <v>24</v>
      </c>
      <c r="F376" s="5">
        <v>1.7148E-2</v>
      </c>
      <c r="G376" s="5">
        <v>-1.14E-2</v>
      </c>
      <c r="H376" s="5">
        <v>0.59876099999999999</v>
      </c>
      <c r="I376" s="5">
        <v>0.57950000000000002</v>
      </c>
      <c r="J376" s="5" t="s">
        <v>25</v>
      </c>
      <c r="K376" s="5">
        <v>12</v>
      </c>
      <c r="L376" s="5">
        <v>12882508</v>
      </c>
      <c r="M376" s="5">
        <v>8.3999999999999995E-3</v>
      </c>
      <c r="N376" s="5">
        <v>140254</v>
      </c>
      <c r="O376" s="5">
        <v>0.17119999999999999</v>
      </c>
      <c r="P376" s="5">
        <v>12882508</v>
      </c>
      <c r="Q376" s="6">
        <v>9.4297499999999998E-19</v>
      </c>
      <c r="R376" s="5">
        <v>523836</v>
      </c>
      <c r="S376" s="39">
        <v>74.023619999999994</v>
      </c>
      <c r="T376" s="8">
        <f t="shared" si="5"/>
        <v>1.4129070421817607E-4</v>
      </c>
    </row>
    <row r="377" spans="1:20" x14ac:dyDescent="0.25">
      <c r="A377" s="5" t="s">
        <v>399</v>
      </c>
      <c r="B377" s="5" t="s">
        <v>24</v>
      </c>
      <c r="C377" s="5" t="s">
        <v>23</v>
      </c>
      <c r="D377" s="5" t="s">
        <v>24</v>
      </c>
      <c r="E377" s="5" t="s">
        <v>23</v>
      </c>
      <c r="F377" s="5">
        <v>2.8938999999999999E-2</v>
      </c>
      <c r="G377" s="5">
        <v>-1.4E-3</v>
      </c>
      <c r="H377" s="5">
        <v>0.26946399999999998</v>
      </c>
      <c r="I377" s="5">
        <v>0.26919999999999999</v>
      </c>
      <c r="J377" s="5" t="s">
        <v>25</v>
      </c>
      <c r="K377" s="5">
        <v>17</v>
      </c>
      <c r="L377" s="5">
        <v>2729652</v>
      </c>
      <c r="M377" s="5">
        <v>9.1999999999999998E-3</v>
      </c>
      <c r="N377" s="5">
        <v>140254</v>
      </c>
      <c r="O377" s="5">
        <v>0.87470000000000003</v>
      </c>
      <c r="P377" s="5">
        <v>2729652</v>
      </c>
      <c r="Q377" s="6">
        <v>9.2597699999999997E-38</v>
      </c>
      <c r="R377" s="5">
        <v>480018</v>
      </c>
      <c r="S377" s="39">
        <v>158.32159999999999</v>
      </c>
      <c r="T377" s="8">
        <f t="shared" si="5"/>
        <v>3.297155349207569E-4</v>
      </c>
    </row>
    <row r="378" spans="1:20" x14ac:dyDescent="0.25">
      <c r="A378" s="5" t="s">
        <v>400</v>
      </c>
      <c r="B378" s="5" t="s">
        <v>23</v>
      </c>
      <c r="C378" s="5" t="s">
        <v>24</v>
      </c>
      <c r="D378" s="5" t="s">
        <v>23</v>
      </c>
      <c r="E378" s="5" t="s">
        <v>24</v>
      </c>
      <c r="F378" s="5">
        <v>1.2654E-2</v>
      </c>
      <c r="G378" s="5">
        <v>1.21E-2</v>
      </c>
      <c r="H378" s="5">
        <v>0.65716200000000002</v>
      </c>
      <c r="I378" s="5">
        <v>0.65580000000000005</v>
      </c>
      <c r="J378" s="5" t="s">
        <v>25</v>
      </c>
      <c r="K378" s="5">
        <v>2</v>
      </c>
      <c r="L378" s="5">
        <v>74187420</v>
      </c>
      <c r="M378" s="5">
        <v>8.6E-3</v>
      </c>
      <c r="N378" s="5">
        <v>140254</v>
      </c>
      <c r="O378" s="5">
        <v>0.1575</v>
      </c>
      <c r="P378" s="5">
        <v>74187420</v>
      </c>
      <c r="Q378" s="6">
        <v>2.17E-10</v>
      </c>
      <c r="R378" s="5">
        <v>523791</v>
      </c>
      <c r="S378" s="39">
        <v>37.795180000000002</v>
      </c>
      <c r="T378" s="8">
        <f t="shared" si="5"/>
        <v>7.215178029768742E-5</v>
      </c>
    </row>
    <row r="379" spans="1:20" x14ac:dyDescent="0.25">
      <c r="A379" s="5" t="s">
        <v>401</v>
      </c>
      <c r="B379" s="5" t="s">
        <v>32</v>
      </c>
      <c r="C379" s="5" t="s">
        <v>30</v>
      </c>
      <c r="D379" s="5" t="s">
        <v>32</v>
      </c>
      <c r="E379" s="5" t="s">
        <v>30</v>
      </c>
      <c r="F379" s="5">
        <v>1.4203E-2</v>
      </c>
      <c r="G379" s="6">
        <v>-8.0000000000000004E-4</v>
      </c>
      <c r="H379" s="5">
        <v>0.231214</v>
      </c>
      <c r="I379" s="5">
        <v>0.22789999999999999</v>
      </c>
      <c r="J379" s="5" t="s">
        <v>25</v>
      </c>
      <c r="K379" s="5">
        <v>4</v>
      </c>
      <c r="L379" s="5">
        <v>55066077</v>
      </c>
      <c r="M379" s="5">
        <v>9.5999999999999992E-3</v>
      </c>
      <c r="N379" s="5">
        <v>140254</v>
      </c>
      <c r="O379" s="5">
        <v>0.93600000000000005</v>
      </c>
      <c r="P379" s="5">
        <v>55066077</v>
      </c>
      <c r="Q379" s="6">
        <v>2.3400199999999998E-10</v>
      </c>
      <c r="R379" s="5">
        <v>524917</v>
      </c>
      <c r="S379" s="39">
        <v>37.647100000000002</v>
      </c>
      <c r="T379" s="8">
        <f t="shared" si="5"/>
        <v>7.1714960380211837E-5</v>
      </c>
    </row>
    <row r="380" spans="1:20" x14ac:dyDescent="0.25">
      <c r="A380" s="5" t="s">
        <v>402</v>
      </c>
      <c r="B380" s="5" t="s">
        <v>32</v>
      </c>
      <c r="C380" s="5" t="s">
        <v>24</v>
      </c>
      <c r="D380" s="5" t="s">
        <v>32</v>
      </c>
      <c r="E380" s="5" t="s">
        <v>24</v>
      </c>
      <c r="F380" s="5">
        <v>-1.282E-2</v>
      </c>
      <c r="G380" s="5">
        <v>-1.4E-3</v>
      </c>
      <c r="H380" s="5">
        <v>0.437803</v>
      </c>
      <c r="I380" s="5">
        <v>0.45910000000000001</v>
      </c>
      <c r="J380" s="5" t="s">
        <v>25</v>
      </c>
      <c r="K380" s="5">
        <v>8</v>
      </c>
      <c r="L380" s="5">
        <v>18702471</v>
      </c>
      <c r="M380" s="5">
        <v>8.8000000000000005E-3</v>
      </c>
      <c r="N380" s="5">
        <v>140254</v>
      </c>
      <c r="O380" s="5">
        <v>0.87749999999999995</v>
      </c>
      <c r="P380" s="5">
        <v>18702471</v>
      </c>
      <c r="Q380" s="6">
        <v>1.7901899999999999E-11</v>
      </c>
      <c r="R380" s="5">
        <v>523981</v>
      </c>
      <c r="S380" s="39">
        <v>42.395910000000001</v>
      </c>
      <c r="T380" s="8">
        <f t="shared" si="5"/>
        <v>8.0904616391241023E-5</v>
      </c>
    </row>
    <row r="381" spans="1:20" x14ac:dyDescent="0.25">
      <c r="A381" s="5" t="s">
        <v>403</v>
      </c>
      <c r="B381" s="5" t="s">
        <v>32</v>
      </c>
      <c r="C381" s="5" t="s">
        <v>24</v>
      </c>
      <c r="D381" s="5" t="s">
        <v>32</v>
      </c>
      <c r="E381" s="5" t="s">
        <v>24</v>
      </c>
      <c r="F381" s="5">
        <v>-5.3841E-2</v>
      </c>
      <c r="G381" s="5">
        <v>1.6E-2</v>
      </c>
      <c r="H381" s="5">
        <v>0.100262</v>
      </c>
      <c r="I381" s="5">
        <v>0.1004</v>
      </c>
      <c r="J381" s="5" t="s">
        <v>25</v>
      </c>
      <c r="K381" s="5">
        <v>1</v>
      </c>
      <c r="L381" s="5">
        <v>114303808</v>
      </c>
      <c r="M381" s="5">
        <v>1.34E-2</v>
      </c>
      <c r="N381" s="5">
        <v>140254</v>
      </c>
      <c r="O381" s="5">
        <v>0.2351</v>
      </c>
      <c r="P381" s="5">
        <v>114303808</v>
      </c>
      <c r="Q381" s="6">
        <v>2.96006E-66</v>
      </c>
      <c r="R381" s="5">
        <v>524462</v>
      </c>
      <c r="S381" s="39">
        <v>274.44159999999999</v>
      </c>
      <c r="T381" s="8">
        <f t="shared" si="5"/>
        <v>5.2300839189762594E-4</v>
      </c>
    </row>
    <row r="382" spans="1:20" x14ac:dyDescent="0.25">
      <c r="A382" s="5" t="s">
        <v>404</v>
      </c>
      <c r="B382" s="5" t="s">
        <v>23</v>
      </c>
      <c r="C382" s="5" t="s">
        <v>24</v>
      </c>
      <c r="D382" s="5" t="s">
        <v>23</v>
      </c>
      <c r="E382" s="5" t="s">
        <v>24</v>
      </c>
      <c r="F382" s="5">
        <v>-1.7361999999999999E-2</v>
      </c>
      <c r="G382" s="5">
        <v>-2.8999999999999998E-3</v>
      </c>
      <c r="H382" s="5">
        <v>0.37895699999999999</v>
      </c>
      <c r="I382" s="5">
        <v>0.39150000000000001</v>
      </c>
      <c r="J382" s="5" t="s">
        <v>25</v>
      </c>
      <c r="K382" s="5">
        <v>1</v>
      </c>
      <c r="L382" s="5">
        <v>66089782</v>
      </c>
      <c r="M382" s="5">
        <v>8.2000000000000007E-3</v>
      </c>
      <c r="N382" s="5">
        <v>140254</v>
      </c>
      <c r="O382" s="5">
        <v>0.72319900000000004</v>
      </c>
      <c r="P382" s="5">
        <v>66089782</v>
      </c>
      <c r="Q382" s="6">
        <v>3.67029E-19</v>
      </c>
      <c r="R382" s="5">
        <v>524461</v>
      </c>
      <c r="S382" s="39">
        <v>74.424499999999995</v>
      </c>
      <c r="T382" s="8">
        <f t="shared" si="5"/>
        <v>1.4188650924948666E-4</v>
      </c>
    </row>
    <row r="383" spans="1:20" x14ac:dyDescent="0.25">
      <c r="A383" s="5" t="s">
        <v>405</v>
      </c>
      <c r="B383" s="5" t="s">
        <v>32</v>
      </c>
      <c r="C383" s="5" t="s">
        <v>30</v>
      </c>
      <c r="D383" s="5" t="s">
        <v>32</v>
      </c>
      <c r="E383" s="5" t="s">
        <v>30</v>
      </c>
      <c r="F383" s="5">
        <v>-2.6133E-2</v>
      </c>
      <c r="G383" s="5">
        <v>-1.01E-2</v>
      </c>
      <c r="H383" s="5">
        <v>0.158697</v>
      </c>
      <c r="I383" s="5">
        <v>0.17119999999999999</v>
      </c>
      <c r="J383" s="5" t="s">
        <v>25</v>
      </c>
      <c r="K383" s="5">
        <v>2</v>
      </c>
      <c r="L383" s="5">
        <v>7615061</v>
      </c>
      <c r="M383" s="5">
        <v>1.17E-2</v>
      </c>
      <c r="N383" s="5">
        <v>140254</v>
      </c>
      <c r="O383" s="5">
        <v>0.38929999999999998</v>
      </c>
      <c r="P383" s="5">
        <v>7615061</v>
      </c>
      <c r="Q383" s="6">
        <v>9.8310499999999998E-24</v>
      </c>
      <c r="R383" s="5">
        <v>524919</v>
      </c>
      <c r="S383" s="39">
        <v>95.741709999999998</v>
      </c>
      <c r="T383" s="8">
        <f t="shared" si="5"/>
        <v>1.8236004348966972E-4</v>
      </c>
    </row>
    <row r="384" spans="1:20" x14ac:dyDescent="0.25">
      <c r="A384" s="5" t="s">
        <v>406</v>
      </c>
      <c r="B384" s="5" t="s">
        <v>24</v>
      </c>
      <c r="C384" s="5" t="s">
        <v>32</v>
      </c>
      <c r="D384" s="5" t="s">
        <v>24</v>
      </c>
      <c r="E384" s="5" t="s">
        <v>32</v>
      </c>
      <c r="F384" s="5">
        <v>-3.9239000000000003E-2</v>
      </c>
      <c r="G384" s="5">
        <v>5.3E-3</v>
      </c>
      <c r="H384" s="5">
        <v>0.199766</v>
      </c>
      <c r="I384" s="5">
        <v>0.19520000000000001</v>
      </c>
      <c r="J384" s="5" t="s">
        <v>25</v>
      </c>
      <c r="K384" s="5">
        <v>2</v>
      </c>
      <c r="L384" s="5">
        <v>161317460</v>
      </c>
      <c r="M384" s="5">
        <v>1.01E-2</v>
      </c>
      <c r="N384" s="5">
        <v>140254</v>
      </c>
      <c r="O384" s="5">
        <v>0.60289999999999999</v>
      </c>
      <c r="P384" s="5">
        <v>161317460</v>
      </c>
      <c r="Q384" s="6">
        <v>3.5399699999999999E-62</v>
      </c>
      <c r="R384" s="5">
        <v>523521</v>
      </c>
      <c r="S384" s="39">
        <v>257.84120000000001</v>
      </c>
      <c r="T384" s="8">
        <f t="shared" si="5"/>
        <v>4.9227120259129321E-4</v>
      </c>
    </row>
    <row r="385" spans="1:20" x14ac:dyDescent="0.25">
      <c r="A385" s="5" t="s">
        <v>407</v>
      </c>
      <c r="B385" s="5" t="s">
        <v>30</v>
      </c>
      <c r="C385" s="5" t="s">
        <v>32</v>
      </c>
      <c r="D385" s="5" t="s">
        <v>30</v>
      </c>
      <c r="E385" s="5" t="s">
        <v>32</v>
      </c>
      <c r="F385" s="5">
        <v>3.1438000000000001E-2</v>
      </c>
      <c r="G385" s="5">
        <v>4.2200000000000001E-2</v>
      </c>
      <c r="H385" s="5">
        <v>0.72973200000000005</v>
      </c>
      <c r="I385" s="5">
        <v>0.71740000000000004</v>
      </c>
      <c r="J385" s="5" t="s">
        <v>25</v>
      </c>
      <c r="K385" s="5">
        <v>2</v>
      </c>
      <c r="L385" s="5">
        <v>202153920</v>
      </c>
      <c r="M385" s="5">
        <v>8.8999999999999999E-3</v>
      </c>
      <c r="N385" s="5">
        <v>140254</v>
      </c>
      <c r="O385" s="6">
        <v>2.1640099999999998E-6</v>
      </c>
      <c r="P385" s="5">
        <v>202153920</v>
      </c>
      <c r="Q385" s="6">
        <v>1.6900500000000001E-49</v>
      </c>
      <c r="R385" s="5">
        <v>523983</v>
      </c>
      <c r="S385" s="39">
        <v>204.3546</v>
      </c>
      <c r="T385" s="8">
        <f t="shared" si="5"/>
        <v>3.8985026517502551E-4</v>
      </c>
    </row>
    <row r="386" spans="1:20" x14ac:dyDescent="0.25">
      <c r="A386" s="5" t="s">
        <v>408</v>
      </c>
      <c r="B386" s="5" t="s">
        <v>23</v>
      </c>
      <c r="C386" s="5" t="s">
        <v>24</v>
      </c>
      <c r="D386" s="5" t="s">
        <v>23</v>
      </c>
      <c r="E386" s="5" t="s">
        <v>24</v>
      </c>
      <c r="F386" s="5">
        <v>-3.5358000000000001E-2</v>
      </c>
      <c r="G386" s="5">
        <v>2.3199999999999998E-2</v>
      </c>
      <c r="H386" s="5">
        <v>4.2874000000000002E-2</v>
      </c>
      <c r="I386" s="5">
        <v>3.7600000000000001E-2</v>
      </c>
      <c r="J386" s="5" t="s">
        <v>25</v>
      </c>
      <c r="K386" s="5">
        <v>13</v>
      </c>
      <c r="L386" s="5">
        <v>72503638</v>
      </c>
      <c r="M386" s="5">
        <v>2.1999999999999999E-2</v>
      </c>
      <c r="N386" s="5">
        <v>140254</v>
      </c>
      <c r="O386" s="5">
        <v>0.29210000000000003</v>
      </c>
      <c r="P386" s="5">
        <v>72503638</v>
      </c>
      <c r="Q386" s="6">
        <v>8.0593500000000001E-14</v>
      </c>
      <c r="R386" s="5">
        <v>523982</v>
      </c>
      <c r="S386" s="39">
        <v>53.768689999999999</v>
      </c>
      <c r="T386" s="8">
        <f t="shared" si="5"/>
        <v>1.0260499323811564E-4</v>
      </c>
    </row>
    <row r="387" spans="1:20" x14ac:dyDescent="0.25">
      <c r="A387" s="5" t="s">
        <v>409</v>
      </c>
      <c r="B387" s="5" t="s">
        <v>32</v>
      </c>
      <c r="C387" s="5" t="s">
        <v>30</v>
      </c>
      <c r="D387" s="5" t="s">
        <v>32</v>
      </c>
      <c r="E387" s="5" t="s">
        <v>30</v>
      </c>
      <c r="F387" s="5">
        <v>1.4929E-2</v>
      </c>
      <c r="G387" s="5">
        <v>6.1999999999999998E-3</v>
      </c>
      <c r="H387" s="5">
        <v>0.42252800000000001</v>
      </c>
      <c r="I387" s="5">
        <v>0.39</v>
      </c>
      <c r="J387" s="5" t="s">
        <v>25</v>
      </c>
      <c r="K387" s="5">
        <v>12</v>
      </c>
      <c r="L387" s="5">
        <v>124201524</v>
      </c>
      <c r="M387" s="5">
        <v>8.3999999999999995E-3</v>
      </c>
      <c r="N387" s="5">
        <v>140254</v>
      </c>
      <c r="O387" s="5">
        <v>0.45550000000000002</v>
      </c>
      <c r="P387" s="5">
        <v>124201524</v>
      </c>
      <c r="Q387" s="6">
        <v>9.1096099999999993E-15</v>
      </c>
      <c r="R387" s="5">
        <v>524910</v>
      </c>
      <c r="S387" s="39">
        <v>57.096559999999997</v>
      </c>
      <c r="T387" s="8">
        <f t="shared" si="5"/>
        <v>1.087621682758753E-4</v>
      </c>
    </row>
    <row r="388" spans="1:20" x14ac:dyDescent="0.25">
      <c r="A388" s="5" t="s">
        <v>410</v>
      </c>
      <c r="B388" s="5" t="s">
        <v>23</v>
      </c>
      <c r="C388" s="5" t="s">
        <v>24</v>
      </c>
      <c r="D388" s="5" t="s">
        <v>23</v>
      </c>
      <c r="E388" s="5" t="s">
        <v>24</v>
      </c>
      <c r="F388" s="5">
        <v>2.6572999999999999E-2</v>
      </c>
      <c r="G388" s="5">
        <v>-8.0000000000000002E-3</v>
      </c>
      <c r="H388" s="5">
        <v>0.773393</v>
      </c>
      <c r="I388" s="5">
        <v>0.7641</v>
      </c>
      <c r="J388" s="5" t="s">
        <v>25</v>
      </c>
      <c r="K388" s="5">
        <v>2</v>
      </c>
      <c r="L388" s="5">
        <v>103048103</v>
      </c>
      <c r="M388" s="5">
        <v>9.5999999999999992E-3</v>
      </c>
      <c r="N388" s="5">
        <v>140254</v>
      </c>
      <c r="O388" s="5">
        <v>0.40389999999999998</v>
      </c>
      <c r="P388" s="5">
        <v>103048103</v>
      </c>
      <c r="Q388" s="6">
        <v>4.1995200000000001E-32</v>
      </c>
      <c r="R388" s="5">
        <v>523978</v>
      </c>
      <c r="S388" s="39">
        <v>129.71950000000001</v>
      </c>
      <c r="T388" s="8">
        <f t="shared" ref="T388:T451" si="6">2*H388*(1-H388)*(F388^2)</f>
        <v>2.475054286549887E-4</v>
      </c>
    </row>
    <row r="389" spans="1:20" x14ac:dyDescent="0.25">
      <c r="A389" s="5" t="s">
        <v>411</v>
      </c>
      <c r="B389" s="5" t="s">
        <v>24</v>
      </c>
      <c r="C389" s="5" t="s">
        <v>23</v>
      </c>
      <c r="D389" s="5" t="s">
        <v>24</v>
      </c>
      <c r="E389" s="5" t="s">
        <v>23</v>
      </c>
      <c r="F389" s="5">
        <v>-2.3422999999999999E-2</v>
      </c>
      <c r="G389" s="5">
        <v>7.0000000000000001E-3</v>
      </c>
      <c r="H389" s="5">
        <v>0.230958</v>
      </c>
      <c r="I389" s="5">
        <v>0.23080000000000001</v>
      </c>
      <c r="J389" s="5" t="s">
        <v>25</v>
      </c>
      <c r="K389" s="5">
        <v>2</v>
      </c>
      <c r="L389" s="5">
        <v>232579795</v>
      </c>
      <c r="M389" s="5">
        <v>9.7999999999999997E-3</v>
      </c>
      <c r="N389" s="5">
        <v>140254</v>
      </c>
      <c r="O389" s="5">
        <v>0.47789999999999999</v>
      </c>
      <c r="P389" s="5">
        <v>232579795</v>
      </c>
      <c r="Q389" s="6">
        <v>1.6500600000000001E-24</v>
      </c>
      <c r="R389" s="5">
        <v>523976</v>
      </c>
      <c r="S389" s="39">
        <v>102.1396</v>
      </c>
      <c r="T389" s="8">
        <f t="shared" si="6"/>
        <v>1.9489383492557555E-4</v>
      </c>
    </row>
    <row r="390" spans="1:20" x14ac:dyDescent="0.25">
      <c r="A390" s="5" t="s">
        <v>412</v>
      </c>
      <c r="B390" s="5" t="s">
        <v>30</v>
      </c>
      <c r="C390" s="5" t="s">
        <v>23</v>
      </c>
      <c r="D390" s="5" t="s">
        <v>30</v>
      </c>
      <c r="E390" s="5" t="s">
        <v>23</v>
      </c>
      <c r="F390" s="5">
        <v>-1.5415999999999999E-2</v>
      </c>
      <c r="G390" s="5">
        <v>8.3000000000000001E-3</v>
      </c>
      <c r="H390" s="5">
        <v>0.26171100000000003</v>
      </c>
      <c r="I390" s="5">
        <v>0.25390000000000001</v>
      </c>
      <c r="J390" s="5" t="s">
        <v>25</v>
      </c>
      <c r="K390" s="5">
        <v>5</v>
      </c>
      <c r="L390" s="5">
        <v>72418309</v>
      </c>
      <c r="M390" s="5">
        <v>9.5999999999999992E-3</v>
      </c>
      <c r="N390" s="5">
        <v>140254</v>
      </c>
      <c r="O390" s="5">
        <v>0.38740000000000002</v>
      </c>
      <c r="P390" s="5">
        <v>72418309</v>
      </c>
      <c r="Q390" s="6">
        <v>2.3200600000000001E-12</v>
      </c>
      <c r="R390" s="5">
        <v>524921</v>
      </c>
      <c r="S390" s="39">
        <v>48.212049999999998</v>
      </c>
      <c r="T390" s="8">
        <f t="shared" si="6"/>
        <v>9.1837863883839039E-5</v>
      </c>
    </row>
    <row r="391" spans="1:20" x14ac:dyDescent="0.25">
      <c r="A391" s="5" t="s">
        <v>413</v>
      </c>
      <c r="B391" s="5" t="s">
        <v>24</v>
      </c>
      <c r="C391" s="5" t="s">
        <v>23</v>
      </c>
      <c r="D391" s="5" t="s">
        <v>24</v>
      </c>
      <c r="E391" s="5" t="s">
        <v>23</v>
      </c>
      <c r="F391" s="5">
        <v>2.2714999999999999E-2</v>
      </c>
      <c r="G391" s="5">
        <v>2.1399999999999999E-2</v>
      </c>
      <c r="H391" s="5">
        <v>0.11098</v>
      </c>
      <c r="I391" s="5">
        <v>0.10059999999999999</v>
      </c>
      <c r="J391" s="5" t="s">
        <v>25</v>
      </c>
      <c r="K391" s="5">
        <v>3</v>
      </c>
      <c r="L391" s="5">
        <v>18883999</v>
      </c>
      <c r="M391" s="5">
        <v>1.38E-2</v>
      </c>
      <c r="N391" s="5">
        <v>140254</v>
      </c>
      <c r="O391" s="5">
        <v>0.1201</v>
      </c>
      <c r="P391" s="5">
        <v>18883999</v>
      </c>
      <c r="Q391" s="6">
        <v>9.1601000000000005E-14</v>
      </c>
      <c r="R391" s="5">
        <v>523523</v>
      </c>
      <c r="S391" s="39">
        <v>53.307920000000003</v>
      </c>
      <c r="T391" s="8">
        <f t="shared" si="6"/>
        <v>1.01814991586251E-4</v>
      </c>
    </row>
    <row r="392" spans="1:20" x14ac:dyDescent="0.25">
      <c r="A392" s="5" t="s">
        <v>414</v>
      </c>
      <c r="B392" s="5" t="s">
        <v>32</v>
      </c>
      <c r="C392" s="5" t="s">
        <v>23</v>
      </c>
      <c r="D392" s="5" t="s">
        <v>32</v>
      </c>
      <c r="E392" s="5" t="s">
        <v>23</v>
      </c>
      <c r="F392" s="5">
        <v>1.0487E-2</v>
      </c>
      <c r="G392" s="5">
        <v>-3.0999999999999999E-3</v>
      </c>
      <c r="H392" s="5">
        <v>0.46459899999999998</v>
      </c>
      <c r="I392" s="5">
        <v>0.46949999999999997</v>
      </c>
      <c r="J392" s="5" t="s">
        <v>25</v>
      </c>
      <c r="K392" s="5">
        <v>5</v>
      </c>
      <c r="L392" s="5">
        <v>72984460</v>
      </c>
      <c r="M392" s="5">
        <v>8.0999999999999996E-3</v>
      </c>
      <c r="N392" s="5">
        <v>140254</v>
      </c>
      <c r="O392" s="5">
        <v>0.70269999999999999</v>
      </c>
      <c r="P392" s="5">
        <v>72984460</v>
      </c>
      <c r="Q392" s="6">
        <v>3.79997E-8</v>
      </c>
      <c r="R392" s="5">
        <v>524919</v>
      </c>
      <c r="S392" s="39">
        <v>28.721430000000002</v>
      </c>
      <c r="T392" s="8">
        <f t="shared" si="6"/>
        <v>5.4712930948804828E-5</v>
      </c>
    </row>
    <row r="393" spans="1:20" x14ac:dyDescent="0.25">
      <c r="A393" s="5" t="s">
        <v>415</v>
      </c>
      <c r="B393" s="5" t="s">
        <v>24</v>
      </c>
      <c r="C393" s="5" t="s">
        <v>30</v>
      </c>
      <c r="D393" s="5" t="s">
        <v>24</v>
      </c>
      <c r="E393" s="5" t="s">
        <v>30</v>
      </c>
      <c r="F393" s="5">
        <v>-1.2859000000000001E-2</v>
      </c>
      <c r="G393" s="6">
        <v>2.9999999999999997E-4</v>
      </c>
      <c r="H393" s="5">
        <v>0.51054500000000003</v>
      </c>
      <c r="I393" s="5">
        <v>0.50280000000000002</v>
      </c>
      <c r="J393" s="5" t="s">
        <v>25</v>
      </c>
      <c r="K393" s="5">
        <v>6</v>
      </c>
      <c r="L393" s="5">
        <v>10534811</v>
      </c>
      <c r="M393" s="5">
        <v>8.0999999999999996E-3</v>
      </c>
      <c r="N393" s="5">
        <v>140254</v>
      </c>
      <c r="O393" s="5">
        <v>0.97240000000000004</v>
      </c>
      <c r="P393" s="5">
        <v>10534811</v>
      </c>
      <c r="Q393" s="6">
        <v>1.10994E-11</v>
      </c>
      <c r="R393" s="5">
        <v>521007</v>
      </c>
      <c r="S393" s="39">
        <v>43.059660000000001</v>
      </c>
      <c r="T393" s="8">
        <f t="shared" si="6"/>
        <v>8.2640166780721186E-5</v>
      </c>
    </row>
    <row r="394" spans="1:20" x14ac:dyDescent="0.25">
      <c r="A394" s="5" t="s">
        <v>416</v>
      </c>
      <c r="B394" s="5" t="s">
        <v>32</v>
      </c>
      <c r="C394" s="5" t="s">
        <v>30</v>
      </c>
      <c r="D394" s="5" t="s">
        <v>32</v>
      </c>
      <c r="E394" s="5" t="s">
        <v>30</v>
      </c>
      <c r="F394" s="5">
        <v>2.6814000000000001E-2</v>
      </c>
      <c r="G394" s="5">
        <v>5.4999999999999997E-3</v>
      </c>
      <c r="H394" s="5">
        <v>0.54727300000000001</v>
      </c>
      <c r="I394" s="5">
        <v>0.54320000000000002</v>
      </c>
      <c r="J394" s="5" t="s">
        <v>25</v>
      </c>
      <c r="K394" s="5">
        <v>6</v>
      </c>
      <c r="L394" s="5">
        <v>122720806</v>
      </c>
      <c r="M394" s="5">
        <v>8.0999999999999996E-3</v>
      </c>
      <c r="N394" s="5">
        <v>140254</v>
      </c>
      <c r="O394" s="5">
        <v>0.49879899999999999</v>
      </c>
      <c r="P394" s="5">
        <v>122720806</v>
      </c>
      <c r="Q394" s="6">
        <v>2.2299799999999999E-45</v>
      </c>
      <c r="R394" s="5">
        <v>524911</v>
      </c>
      <c r="S394" s="39">
        <v>187.0829</v>
      </c>
      <c r="T394" s="8">
        <f t="shared" si="6"/>
        <v>3.562817889022227E-4</v>
      </c>
    </row>
    <row r="395" spans="1:20" x14ac:dyDescent="0.25">
      <c r="A395" s="5" t="s">
        <v>417</v>
      </c>
      <c r="B395" s="5" t="s">
        <v>30</v>
      </c>
      <c r="C395" s="5" t="s">
        <v>32</v>
      </c>
      <c r="D395" s="5" t="s">
        <v>30</v>
      </c>
      <c r="E395" s="5" t="s">
        <v>32</v>
      </c>
      <c r="F395" s="5">
        <v>1.7000999999999999E-2</v>
      </c>
      <c r="G395" s="5">
        <v>2.0999999999999999E-3</v>
      </c>
      <c r="H395" s="5">
        <v>0.70709200000000005</v>
      </c>
      <c r="I395" s="5">
        <v>0.71530000000000005</v>
      </c>
      <c r="J395" s="5" t="s">
        <v>25</v>
      </c>
      <c r="K395" s="5">
        <v>6</v>
      </c>
      <c r="L395" s="5">
        <v>35625705</v>
      </c>
      <c r="M395" s="5">
        <v>8.8999999999999999E-3</v>
      </c>
      <c r="N395" s="5">
        <v>140254</v>
      </c>
      <c r="O395" s="5">
        <v>0.81069999999999998</v>
      </c>
      <c r="P395" s="5">
        <v>35625705</v>
      </c>
      <c r="Q395" s="6">
        <v>2.5798799999999999E-16</v>
      </c>
      <c r="R395" s="5">
        <v>524918</v>
      </c>
      <c r="S395" s="39">
        <v>62.85351</v>
      </c>
      <c r="T395" s="8">
        <f t="shared" si="6"/>
        <v>1.1972534233547423E-4</v>
      </c>
    </row>
    <row r="396" spans="1:20" x14ac:dyDescent="0.25">
      <c r="A396" s="5" t="s">
        <v>418</v>
      </c>
      <c r="B396" s="5" t="s">
        <v>30</v>
      </c>
      <c r="C396" s="5" t="s">
        <v>32</v>
      </c>
      <c r="D396" s="5" t="s">
        <v>30</v>
      </c>
      <c r="E396" s="5" t="s">
        <v>32</v>
      </c>
      <c r="F396" s="5">
        <v>-2.2276000000000001E-2</v>
      </c>
      <c r="G396" s="5">
        <v>3.0999999999999999E-3</v>
      </c>
      <c r="H396" s="5">
        <v>0.52212199999999998</v>
      </c>
      <c r="I396" s="5">
        <v>0.51180000000000003</v>
      </c>
      <c r="J396" s="5" t="s">
        <v>25</v>
      </c>
      <c r="K396" s="5">
        <v>7</v>
      </c>
      <c r="L396" s="5">
        <v>3157702</v>
      </c>
      <c r="M396" s="5">
        <v>8.2000000000000007E-3</v>
      </c>
      <c r="N396" s="5">
        <v>140254</v>
      </c>
      <c r="O396" s="5">
        <v>0.70409900000000003</v>
      </c>
      <c r="P396" s="5">
        <v>3157702</v>
      </c>
      <c r="Q396" s="6">
        <v>3.3596999999999998E-31</v>
      </c>
      <c r="R396" s="5">
        <v>523522</v>
      </c>
      <c r="S396" s="39">
        <v>129.66890000000001</v>
      </c>
      <c r="T396" s="8">
        <f t="shared" si="6"/>
        <v>2.4762440467834032E-4</v>
      </c>
    </row>
    <row r="397" spans="1:20" x14ac:dyDescent="0.25">
      <c r="A397" s="5" t="s">
        <v>419</v>
      </c>
      <c r="B397" s="5" t="s">
        <v>23</v>
      </c>
      <c r="C397" s="5" t="s">
        <v>24</v>
      </c>
      <c r="D397" s="5" t="s">
        <v>23</v>
      </c>
      <c r="E397" s="5" t="s">
        <v>24</v>
      </c>
      <c r="F397" s="5">
        <v>2.5359E-2</v>
      </c>
      <c r="G397" s="5">
        <v>-8.9999999999999993E-3</v>
      </c>
      <c r="H397" s="5">
        <v>0.36476199999999998</v>
      </c>
      <c r="I397" s="5">
        <v>0.37780000000000002</v>
      </c>
      <c r="J397" s="5" t="s">
        <v>25</v>
      </c>
      <c r="K397" s="5">
        <v>14</v>
      </c>
      <c r="L397" s="5">
        <v>35871093</v>
      </c>
      <c r="M397" s="5">
        <v>8.3000000000000001E-3</v>
      </c>
      <c r="N397" s="5">
        <v>140254</v>
      </c>
      <c r="O397" s="5">
        <v>0.27629999999999999</v>
      </c>
      <c r="P397" s="5">
        <v>35871093</v>
      </c>
      <c r="Q397" s="6">
        <v>4.9396899999999999E-38</v>
      </c>
      <c r="R397" s="5">
        <v>523983</v>
      </c>
      <c r="S397" s="39">
        <v>156.2021</v>
      </c>
      <c r="T397" s="8">
        <f t="shared" si="6"/>
        <v>2.9801649393664361E-4</v>
      </c>
    </row>
    <row r="398" spans="1:20" x14ac:dyDescent="0.25">
      <c r="A398" s="5" t="s">
        <v>420</v>
      </c>
      <c r="B398" s="5" t="s">
        <v>32</v>
      </c>
      <c r="C398" s="5" t="s">
        <v>30</v>
      </c>
      <c r="D398" s="5" t="s">
        <v>32</v>
      </c>
      <c r="E398" s="5" t="s">
        <v>30</v>
      </c>
      <c r="F398" s="5">
        <v>1.8707999999999999E-2</v>
      </c>
      <c r="G398" s="5">
        <v>-2.06E-2</v>
      </c>
      <c r="H398" s="5">
        <v>0.17855699999999999</v>
      </c>
      <c r="I398" s="5">
        <v>0.1663</v>
      </c>
      <c r="J398" s="5" t="s">
        <v>25</v>
      </c>
      <c r="K398" s="5">
        <v>7</v>
      </c>
      <c r="L398" s="5">
        <v>37385357</v>
      </c>
      <c r="M398" s="5">
        <v>1.1299999999999999E-2</v>
      </c>
      <c r="N398" s="5">
        <v>140254</v>
      </c>
      <c r="O398" s="5">
        <v>6.8389599999999995E-2</v>
      </c>
      <c r="P398" s="5">
        <v>37385357</v>
      </c>
      <c r="Q398" s="6">
        <v>3.9102099999999999E-14</v>
      </c>
      <c r="R398" s="5">
        <v>524908</v>
      </c>
      <c r="S398" s="39">
        <v>53.897280000000002</v>
      </c>
      <c r="T398" s="8">
        <f t="shared" si="6"/>
        <v>1.0266892903303148E-4</v>
      </c>
    </row>
    <row r="399" spans="1:20" x14ac:dyDescent="0.25">
      <c r="A399" s="5" t="s">
        <v>421</v>
      </c>
      <c r="B399" s="5" t="s">
        <v>30</v>
      </c>
      <c r="C399" s="5" t="s">
        <v>24</v>
      </c>
      <c r="D399" s="5" t="s">
        <v>30</v>
      </c>
      <c r="E399" s="5" t="s">
        <v>24</v>
      </c>
      <c r="F399" s="5">
        <v>-1.2848E-2</v>
      </c>
      <c r="G399" s="5">
        <v>-1.6199999999999999E-2</v>
      </c>
      <c r="H399" s="5">
        <v>0.42657200000000001</v>
      </c>
      <c r="I399" s="5">
        <v>0.43430000000000002</v>
      </c>
      <c r="J399" s="5" t="s">
        <v>25</v>
      </c>
      <c r="K399" s="5">
        <v>7</v>
      </c>
      <c r="L399" s="5">
        <v>156636308</v>
      </c>
      <c r="M399" s="5">
        <v>8.0999999999999996E-3</v>
      </c>
      <c r="N399" s="5">
        <v>140254</v>
      </c>
      <c r="O399" s="5">
        <v>4.6370300000000003E-2</v>
      </c>
      <c r="P399" s="5">
        <v>156636308</v>
      </c>
      <c r="Q399" s="6">
        <v>1.6799600000000001E-11</v>
      </c>
      <c r="R399" s="5">
        <v>524920</v>
      </c>
      <c r="S399" s="39">
        <v>42.393619999999999</v>
      </c>
      <c r="T399" s="8">
        <f t="shared" si="6"/>
        <v>8.0755533770504272E-5</v>
      </c>
    </row>
    <row r="400" spans="1:20" x14ac:dyDescent="0.25">
      <c r="A400" s="5" t="s">
        <v>422</v>
      </c>
      <c r="B400" s="5" t="s">
        <v>32</v>
      </c>
      <c r="C400" s="5" t="s">
        <v>30</v>
      </c>
      <c r="D400" s="5" t="s">
        <v>32</v>
      </c>
      <c r="E400" s="5" t="s">
        <v>30</v>
      </c>
      <c r="F400" s="5">
        <v>-2.2001E-2</v>
      </c>
      <c r="G400" s="5">
        <v>-8.8999999999999999E-3</v>
      </c>
      <c r="H400" s="5">
        <v>0.60118099999999997</v>
      </c>
      <c r="I400" s="5">
        <v>0.59609999999999996</v>
      </c>
      <c r="J400" s="5" t="s">
        <v>25</v>
      </c>
      <c r="K400" s="5">
        <v>8</v>
      </c>
      <c r="L400" s="5">
        <v>142217115</v>
      </c>
      <c r="M400" s="5">
        <v>8.3000000000000001E-3</v>
      </c>
      <c r="N400" s="5">
        <v>140254</v>
      </c>
      <c r="O400" s="5">
        <v>0.28370000000000001</v>
      </c>
      <c r="P400" s="5">
        <v>142217115</v>
      </c>
      <c r="Q400" s="6">
        <v>8.49963E-28</v>
      </c>
      <c r="R400" s="5">
        <v>481435</v>
      </c>
      <c r="S400" s="39">
        <v>111.7724</v>
      </c>
      <c r="T400" s="8">
        <f t="shared" si="6"/>
        <v>2.3211110784253784E-4</v>
      </c>
    </row>
    <row r="401" spans="1:20" x14ac:dyDescent="0.25">
      <c r="A401" s="5" t="s">
        <v>423</v>
      </c>
      <c r="B401" s="5" t="s">
        <v>30</v>
      </c>
      <c r="C401" s="5" t="s">
        <v>32</v>
      </c>
      <c r="D401" s="5" t="s">
        <v>30</v>
      </c>
      <c r="E401" s="5" t="s">
        <v>32</v>
      </c>
      <c r="F401" s="5">
        <v>-1.6035000000000001E-2</v>
      </c>
      <c r="G401" s="5">
        <v>-1.4999999999999999E-2</v>
      </c>
      <c r="H401" s="5">
        <v>0.49511500000000003</v>
      </c>
      <c r="I401" s="5">
        <v>0.49330000000000002</v>
      </c>
      <c r="J401" s="5" t="s">
        <v>25</v>
      </c>
      <c r="K401" s="5">
        <v>10</v>
      </c>
      <c r="L401" s="5">
        <v>121026712</v>
      </c>
      <c r="M401" s="5">
        <v>8.0999999999999996E-3</v>
      </c>
      <c r="N401" s="5">
        <v>140254</v>
      </c>
      <c r="O401" s="5">
        <v>6.3480499999999995E-2</v>
      </c>
      <c r="P401" s="5">
        <v>121026712</v>
      </c>
      <c r="Q401" s="6">
        <v>3.85035E-16</v>
      </c>
      <c r="R401" s="5">
        <v>480008</v>
      </c>
      <c r="S401" s="39">
        <v>61.71217</v>
      </c>
      <c r="T401" s="8">
        <f t="shared" si="6"/>
        <v>1.2854834101671113E-4</v>
      </c>
    </row>
    <row r="402" spans="1:20" x14ac:dyDescent="0.25">
      <c r="A402" s="5" t="s">
        <v>424</v>
      </c>
      <c r="B402" s="5" t="s">
        <v>32</v>
      </c>
      <c r="C402" s="5" t="s">
        <v>30</v>
      </c>
      <c r="D402" s="5" t="s">
        <v>32</v>
      </c>
      <c r="E402" s="5" t="s">
        <v>30</v>
      </c>
      <c r="F402" s="5">
        <v>1.5021E-2</v>
      </c>
      <c r="G402" s="5">
        <v>2.3999999999999998E-3</v>
      </c>
      <c r="H402" s="5">
        <v>0.63629199999999997</v>
      </c>
      <c r="I402" s="5">
        <v>0.61280000000000001</v>
      </c>
      <c r="J402" s="5" t="s">
        <v>25</v>
      </c>
      <c r="K402" s="5">
        <v>6</v>
      </c>
      <c r="L402" s="5">
        <v>15341375</v>
      </c>
      <c r="M402" s="5">
        <v>8.5000000000000006E-3</v>
      </c>
      <c r="N402" s="5">
        <v>140254</v>
      </c>
      <c r="O402" s="5">
        <v>0.77980000000000005</v>
      </c>
      <c r="P402" s="5">
        <v>15341375</v>
      </c>
      <c r="Q402" s="6">
        <v>2.51015E-14</v>
      </c>
      <c r="R402" s="5">
        <v>522089</v>
      </c>
      <c r="S402" s="39">
        <v>54.528919999999999</v>
      </c>
      <c r="T402" s="8">
        <f t="shared" si="6"/>
        <v>1.044328198059282E-4</v>
      </c>
    </row>
    <row r="403" spans="1:20" x14ac:dyDescent="0.25">
      <c r="A403" s="5" t="s">
        <v>425</v>
      </c>
      <c r="B403" s="5" t="s">
        <v>30</v>
      </c>
      <c r="C403" s="5" t="s">
        <v>32</v>
      </c>
      <c r="D403" s="5" t="s">
        <v>30</v>
      </c>
      <c r="E403" s="5" t="s">
        <v>32</v>
      </c>
      <c r="F403" s="5">
        <v>-1.6587999999999999E-2</v>
      </c>
      <c r="G403" s="5">
        <v>-1.5800000000000002E-2</v>
      </c>
      <c r="H403" s="5">
        <v>0.30717800000000001</v>
      </c>
      <c r="I403" s="5">
        <v>0.30409999999999998</v>
      </c>
      <c r="J403" s="5" t="s">
        <v>25</v>
      </c>
      <c r="K403" s="5">
        <v>10</v>
      </c>
      <c r="L403" s="5">
        <v>44879711</v>
      </c>
      <c r="M403" s="5">
        <v>8.6E-3</v>
      </c>
      <c r="N403" s="5">
        <v>140254</v>
      </c>
      <c r="O403" s="5">
        <v>6.6570199999999996E-2</v>
      </c>
      <c r="P403" s="5">
        <v>44879711</v>
      </c>
      <c r="Q403" s="6">
        <v>6.8406899999999997E-16</v>
      </c>
      <c r="R403" s="5">
        <v>524911</v>
      </c>
      <c r="S403" s="39">
        <v>61.4846</v>
      </c>
      <c r="T403" s="8">
        <f t="shared" si="6"/>
        <v>1.171196665852521E-4</v>
      </c>
    </row>
    <row r="404" spans="1:20" x14ac:dyDescent="0.25">
      <c r="A404" s="5" t="s">
        <v>426</v>
      </c>
      <c r="B404" s="5" t="s">
        <v>23</v>
      </c>
      <c r="C404" s="5" t="s">
        <v>30</v>
      </c>
      <c r="D404" s="5" t="s">
        <v>23</v>
      </c>
      <c r="E404" s="5" t="s">
        <v>30</v>
      </c>
      <c r="F404" s="5">
        <v>2.4095999999999999E-2</v>
      </c>
      <c r="G404" s="5">
        <v>-4.7999999999999996E-3</v>
      </c>
      <c r="H404" s="5">
        <v>0.26642100000000002</v>
      </c>
      <c r="I404" s="5">
        <v>0.2671</v>
      </c>
      <c r="J404" s="5" t="s">
        <v>25</v>
      </c>
      <c r="K404" s="5">
        <v>11</v>
      </c>
      <c r="L404" s="5">
        <v>128492549</v>
      </c>
      <c r="M404" s="5">
        <v>9.1999999999999998E-3</v>
      </c>
      <c r="N404" s="5">
        <v>140254</v>
      </c>
      <c r="O404" s="5">
        <v>0.60430099999999998</v>
      </c>
      <c r="P404" s="5">
        <v>128492549</v>
      </c>
      <c r="Q404" s="6">
        <v>3.4403300000000002E-29</v>
      </c>
      <c r="R404" s="5">
        <v>523512</v>
      </c>
      <c r="S404" s="39">
        <v>118.8394</v>
      </c>
      <c r="T404" s="8">
        <f t="shared" si="6"/>
        <v>2.2695264532072412E-4</v>
      </c>
    </row>
    <row r="405" spans="1:20" x14ac:dyDescent="0.25">
      <c r="A405" s="5" t="s">
        <v>427</v>
      </c>
      <c r="B405" s="5" t="s">
        <v>23</v>
      </c>
      <c r="C405" s="5" t="s">
        <v>30</v>
      </c>
      <c r="D405" s="5" t="s">
        <v>23</v>
      </c>
      <c r="E405" s="5" t="s">
        <v>30</v>
      </c>
      <c r="F405" s="5">
        <v>-1.5452E-2</v>
      </c>
      <c r="G405" s="5">
        <v>2.0999999999999999E-3</v>
      </c>
      <c r="H405" s="5">
        <v>0.240872</v>
      </c>
      <c r="I405" s="5">
        <v>0.2366</v>
      </c>
      <c r="J405" s="5" t="s">
        <v>25</v>
      </c>
      <c r="K405" s="5">
        <v>22</v>
      </c>
      <c r="L405" s="5">
        <v>24658265</v>
      </c>
      <c r="M405" s="5">
        <v>0.01</v>
      </c>
      <c r="N405" s="5">
        <v>140254</v>
      </c>
      <c r="O405" s="5">
        <v>0.83160000000000001</v>
      </c>
      <c r="P405" s="5">
        <v>24658265</v>
      </c>
      <c r="Q405" s="6">
        <v>7.2895399999999992E-12</v>
      </c>
      <c r="R405" s="5">
        <v>524913</v>
      </c>
      <c r="S405" s="39">
        <v>45.838030000000003</v>
      </c>
      <c r="T405" s="8">
        <f t="shared" si="6"/>
        <v>8.7317385566098462E-5</v>
      </c>
    </row>
    <row r="406" spans="1:20" x14ac:dyDescent="0.25">
      <c r="A406" s="5" t="s">
        <v>428</v>
      </c>
      <c r="B406" s="5" t="s">
        <v>30</v>
      </c>
      <c r="C406" s="5" t="s">
        <v>32</v>
      </c>
      <c r="D406" s="5" t="s">
        <v>30</v>
      </c>
      <c r="E406" s="5" t="s">
        <v>32</v>
      </c>
      <c r="F406" s="5">
        <v>-3.4906E-2</v>
      </c>
      <c r="G406" s="5">
        <v>-0.03</v>
      </c>
      <c r="H406" s="5">
        <v>0.55206599999999995</v>
      </c>
      <c r="I406" s="5">
        <v>0.53849999999999998</v>
      </c>
      <c r="J406" s="5" t="s">
        <v>25</v>
      </c>
      <c r="K406" s="5">
        <v>22</v>
      </c>
      <c r="L406" s="5">
        <v>30577771</v>
      </c>
      <c r="M406" s="5">
        <v>8.0999999999999996E-3</v>
      </c>
      <c r="N406" s="5">
        <v>140254</v>
      </c>
      <c r="O406" s="5">
        <v>2.1259800000000001E-4</v>
      </c>
      <c r="P406" s="5">
        <v>30577771</v>
      </c>
      <c r="Q406" s="6">
        <v>5.9593699999999998E-75</v>
      </c>
      <c r="R406" s="5">
        <v>523522</v>
      </c>
      <c r="S406" s="39">
        <v>315.66899999999998</v>
      </c>
      <c r="T406" s="8">
        <f t="shared" si="6"/>
        <v>6.0260841764889943E-4</v>
      </c>
    </row>
    <row r="407" spans="1:20" x14ac:dyDescent="0.25">
      <c r="A407" s="5" t="s">
        <v>429</v>
      </c>
      <c r="B407" s="5" t="s">
        <v>23</v>
      </c>
      <c r="C407" s="5" t="s">
        <v>24</v>
      </c>
      <c r="D407" s="5" t="s">
        <v>23</v>
      </c>
      <c r="E407" s="5" t="s">
        <v>24</v>
      </c>
      <c r="F407" s="5">
        <v>3.0214000000000001E-2</v>
      </c>
      <c r="G407" s="5">
        <v>2.2000000000000001E-3</v>
      </c>
      <c r="H407" s="5">
        <v>9.7097000000000003E-2</v>
      </c>
      <c r="I407" s="5">
        <v>0.1057</v>
      </c>
      <c r="J407" s="5" t="s">
        <v>25</v>
      </c>
      <c r="K407" s="5">
        <v>2</v>
      </c>
      <c r="L407" s="5">
        <v>129060871</v>
      </c>
      <c r="M407" s="5">
        <v>1.3599999999999999E-2</v>
      </c>
      <c r="N407" s="5">
        <v>140254</v>
      </c>
      <c r="O407" s="5">
        <v>0.86899999999999999</v>
      </c>
      <c r="P407" s="5">
        <v>129060871</v>
      </c>
      <c r="Q407" s="6">
        <v>1.66994E-19</v>
      </c>
      <c r="R407" s="5">
        <v>480503</v>
      </c>
      <c r="S407" s="39">
        <v>76.923490000000001</v>
      </c>
      <c r="T407" s="8">
        <f t="shared" si="6"/>
        <v>1.6006388481079286E-4</v>
      </c>
    </row>
    <row r="408" spans="1:20" x14ac:dyDescent="0.25">
      <c r="A408" s="5" t="s">
        <v>430</v>
      </c>
      <c r="B408" s="5" t="s">
        <v>30</v>
      </c>
      <c r="C408" s="5" t="s">
        <v>32</v>
      </c>
      <c r="D408" s="5" t="s">
        <v>30</v>
      </c>
      <c r="E408" s="5" t="s">
        <v>32</v>
      </c>
      <c r="F408" s="5">
        <v>2.1694999999999999E-2</v>
      </c>
      <c r="G408" s="5">
        <v>-1.37E-2</v>
      </c>
      <c r="H408" s="5">
        <v>0.15673799999999999</v>
      </c>
      <c r="I408" s="5">
        <v>0.15529999999999999</v>
      </c>
      <c r="J408" s="5" t="s">
        <v>25</v>
      </c>
      <c r="K408" s="5">
        <v>10</v>
      </c>
      <c r="L408" s="5">
        <v>115973040</v>
      </c>
      <c r="M408" s="5">
        <v>1.12E-2</v>
      </c>
      <c r="N408" s="5">
        <v>140254</v>
      </c>
      <c r="O408" s="5">
        <v>0.21959999999999999</v>
      </c>
      <c r="P408" s="5">
        <v>115973040</v>
      </c>
      <c r="Q408" s="6">
        <v>1.02991E-16</v>
      </c>
      <c r="R408" s="5">
        <v>524922</v>
      </c>
      <c r="S408" s="39">
        <v>65.318309999999997</v>
      </c>
      <c r="T408" s="8">
        <f t="shared" si="6"/>
        <v>1.2441883643753314E-4</v>
      </c>
    </row>
    <row r="409" spans="1:20" x14ac:dyDescent="0.25">
      <c r="A409" s="5" t="s">
        <v>431</v>
      </c>
      <c r="B409" s="5" t="s">
        <v>30</v>
      </c>
      <c r="C409" s="5" t="s">
        <v>24</v>
      </c>
      <c r="D409" s="5" t="s">
        <v>30</v>
      </c>
      <c r="E409" s="5" t="s">
        <v>24</v>
      </c>
      <c r="F409" s="5">
        <v>1.3152E-2</v>
      </c>
      <c r="G409" s="5">
        <v>6.7000000000000002E-3</v>
      </c>
      <c r="H409" s="5">
        <v>0.56498599999999999</v>
      </c>
      <c r="I409" s="5">
        <v>0.57220000000000004</v>
      </c>
      <c r="J409" s="5" t="s">
        <v>25</v>
      </c>
      <c r="K409" s="5">
        <v>1</v>
      </c>
      <c r="L409" s="5">
        <v>161572330</v>
      </c>
      <c r="M409" s="5">
        <v>9.1999999999999998E-3</v>
      </c>
      <c r="N409" s="5">
        <v>140254</v>
      </c>
      <c r="O409" s="5">
        <v>0.46450000000000002</v>
      </c>
      <c r="P409" s="5">
        <v>161572330</v>
      </c>
      <c r="Q409" s="6">
        <v>2.9396799999999998E-11</v>
      </c>
      <c r="R409" s="5">
        <v>524913</v>
      </c>
      <c r="S409" s="39">
        <v>44.635330000000003</v>
      </c>
      <c r="T409" s="8">
        <f t="shared" si="6"/>
        <v>8.5026541932772321E-5</v>
      </c>
    </row>
    <row r="410" spans="1:20" x14ac:dyDescent="0.25">
      <c r="A410" s="5" t="s">
        <v>432</v>
      </c>
      <c r="B410" s="5" t="s">
        <v>24</v>
      </c>
      <c r="C410" s="5" t="s">
        <v>23</v>
      </c>
      <c r="D410" s="5" t="s">
        <v>24</v>
      </c>
      <c r="E410" s="5" t="s">
        <v>23</v>
      </c>
      <c r="F410" s="5">
        <v>-4.9119999999999997E-2</v>
      </c>
      <c r="G410" s="5">
        <v>1.14E-2</v>
      </c>
      <c r="H410" s="5">
        <v>0.154307</v>
      </c>
      <c r="I410" s="5">
        <v>7.0900000000000005E-2</v>
      </c>
      <c r="J410" s="5" t="s">
        <v>25</v>
      </c>
      <c r="K410" s="5">
        <v>6</v>
      </c>
      <c r="L410" s="5">
        <v>32528371</v>
      </c>
      <c r="M410" s="5">
        <v>1.89E-2</v>
      </c>
      <c r="N410" s="5">
        <v>140254</v>
      </c>
      <c r="O410" s="5">
        <v>0.54449999999999998</v>
      </c>
      <c r="P410" s="5">
        <v>32528371</v>
      </c>
      <c r="Q410" s="6">
        <v>1.38007E-40</v>
      </c>
      <c r="R410" s="5">
        <v>442543</v>
      </c>
      <c r="S410" s="39">
        <v>278.85219999999998</v>
      </c>
      <c r="T410" s="8">
        <f t="shared" si="6"/>
        <v>6.297165039453182E-4</v>
      </c>
    </row>
    <row r="411" spans="1:20" x14ac:dyDescent="0.25">
      <c r="A411" s="5" t="s">
        <v>433</v>
      </c>
      <c r="B411" s="5" t="s">
        <v>23</v>
      </c>
      <c r="C411" s="5" t="s">
        <v>24</v>
      </c>
      <c r="D411" s="5" t="s">
        <v>23</v>
      </c>
      <c r="E411" s="5" t="s">
        <v>24</v>
      </c>
      <c r="F411" s="5">
        <v>3.4112000000000003E-2</v>
      </c>
      <c r="G411" s="5">
        <v>1.9699999999999999E-2</v>
      </c>
      <c r="H411" s="5">
        <v>7.6225000000000001E-2</v>
      </c>
      <c r="I411" s="5">
        <v>8.9200000000000002E-2</v>
      </c>
      <c r="J411" s="5" t="s">
        <v>25</v>
      </c>
      <c r="K411" s="5">
        <v>15</v>
      </c>
      <c r="L411" s="5">
        <v>58770523</v>
      </c>
      <c r="M411" s="5">
        <v>1.6199999999999999E-2</v>
      </c>
      <c r="N411" s="5">
        <v>140254</v>
      </c>
      <c r="O411" s="5">
        <v>0.2248</v>
      </c>
      <c r="P411" s="5">
        <v>58770523</v>
      </c>
      <c r="Q411" s="6">
        <v>2.7899699999999998E-21</v>
      </c>
      <c r="R411" s="5">
        <v>524922</v>
      </c>
      <c r="S411" s="39">
        <v>86.034760000000006</v>
      </c>
      <c r="T411" s="8">
        <f t="shared" si="6"/>
        <v>1.6387322458271238E-4</v>
      </c>
    </row>
    <row r="412" spans="1:20" x14ac:dyDescent="0.25">
      <c r="A412" s="5" t="s">
        <v>434</v>
      </c>
      <c r="B412" s="5" t="s">
        <v>23</v>
      </c>
      <c r="C412" s="5" t="s">
        <v>32</v>
      </c>
      <c r="D412" s="5" t="s">
        <v>23</v>
      </c>
      <c r="E412" s="5" t="s">
        <v>32</v>
      </c>
      <c r="F412" s="5">
        <v>-1.7000999999999999E-2</v>
      </c>
      <c r="G412" s="5">
        <v>-8.5000000000000006E-3</v>
      </c>
      <c r="H412" s="5">
        <v>0.13433500000000001</v>
      </c>
      <c r="I412" s="5">
        <v>0.12889999999999999</v>
      </c>
      <c r="J412" s="5" t="s">
        <v>25</v>
      </c>
      <c r="K412" s="5">
        <v>1</v>
      </c>
      <c r="L412" s="5">
        <v>156984942</v>
      </c>
      <c r="M412" s="5">
        <v>1.21E-2</v>
      </c>
      <c r="N412" s="5">
        <v>140254</v>
      </c>
      <c r="O412" s="5">
        <v>0.4824</v>
      </c>
      <c r="P412" s="5">
        <v>156984942</v>
      </c>
      <c r="Q412" s="6">
        <v>7.7599699999999998E-10</v>
      </c>
      <c r="R412" s="5">
        <v>524922</v>
      </c>
      <c r="S412" s="39">
        <v>35.289209999999997</v>
      </c>
      <c r="T412" s="8">
        <f t="shared" si="6"/>
        <v>6.7223012185856914E-5</v>
      </c>
    </row>
    <row r="413" spans="1:20" x14ac:dyDescent="0.25">
      <c r="A413" s="5" t="s">
        <v>435</v>
      </c>
      <c r="B413" s="5" t="s">
        <v>30</v>
      </c>
      <c r="C413" s="5" t="s">
        <v>32</v>
      </c>
      <c r="D413" s="5" t="s">
        <v>30</v>
      </c>
      <c r="E413" s="5" t="s">
        <v>32</v>
      </c>
      <c r="F413" s="5">
        <v>2.2218999999999999E-2</v>
      </c>
      <c r="G413" s="5">
        <v>-1.6000000000000001E-3</v>
      </c>
      <c r="H413" s="5">
        <v>0.48062300000000002</v>
      </c>
      <c r="I413" s="5">
        <v>0.505</v>
      </c>
      <c r="J413" s="5" t="s">
        <v>25</v>
      </c>
      <c r="K413" s="5">
        <v>16</v>
      </c>
      <c r="L413" s="5">
        <v>57075180</v>
      </c>
      <c r="M413" s="5">
        <v>8.3999999999999995E-3</v>
      </c>
      <c r="N413" s="5">
        <v>140254</v>
      </c>
      <c r="O413" s="5">
        <v>0.85040000000000004</v>
      </c>
      <c r="P413" s="5">
        <v>57075180</v>
      </c>
      <c r="Q413" s="6">
        <v>4.3201600000000003E-31</v>
      </c>
      <c r="R413" s="5">
        <v>523516</v>
      </c>
      <c r="S413" s="39">
        <v>129.0635</v>
      </c>
      <c r="T413" s="8">
        <f t="shared" si="6"/>
        <v>2.4647125531369201E-4</v>
      </c>
    </row>
    <row r="414" spans="1:20" x14ac:dyDescent="0.25">
      <c r="A414" s="5" t="s">
        <v>436</v>
      </c>
      <c r="B414" s="5" t="s">
        <v>24</v>
      </c>
      <c r="C414" s="5" t="s">
        <v>23</v>
      </c>
      <c r="D414" s="5" t="s">
        <v>24</v>
      </c>
      <c r="E414" s="5" t="s">
        <v>23</v>
      </c>
      <c r="F414" s="5">
        <v>-1.8901999999999999E-2</v>
      </c>
      <c r="G414" s="5">
        <v>2.3E-3</v>
      </c>
      <c r="H414" s="5">
        <v>0.31956000000000001</v>
      </c>
      <c r="I414" s="5">
        <v>0.31719999999999998</v>
      </c>
      <c r="J414" s="5" t="s">
        <v>25</v>
      </c>
      <c r="K414" s="5">
        <v>21</v>
      </c>
      <c r="L414" s="5">
        <v>47957767</v>
      </c>
      <c r="M414" s="5">
        <v>8.6E-3</v>
      </c>
      <c r="N414" s="5">
        <v>140254</v>
      </c>
      <c r="O414" s="5">
        <v>0.78510000000000002</v>
      </c>
      <c r="P414" s="5">
        <v>47957767</v>
      </c>
      <c r="Q414" s="6">
        <v>1.3598799999999999E-20</v>
      </c>
      <c r="R414" s="5">
        <v>524919</v>
      </c>
      <c r="S414" s="39">
        <v>81.573210000000003</v>
      </c>
      <c r="T414" s="8">
        <f t="shared" si="6"/>
        <v>1.5537736844046691E-4</v>
      </c>
    </row>
    <row r="415" spans="1:20" x14ac:dyDescent="0.25">
      <c r="A415" s="5" t="s">
        <v>437</v>
      </c>
      <c r="B415" s="5" t="s">
        <v>23</v>
      </c>
      <c r="C415" s="5" t="s">
        <v>24</v>
      </c>
      <c r="D415" s="5" t="s">
        <v>23</v>
      </c>
      <c r="E415" s="5" t="s">
        <v>24</v>
      </c>
      <c r="F415" s="5">
        <v>1.9951E-2</v>
      </c>
      <c r="G415" s="5">
        <v>-2.3099999999999999E-2</v>
      </c>
      <c r="H415" s="5">
        <v>0.102169</v>
      </c>
      <c r="I415" s="5">
        <v>0.1084</v>
      </c>
      <c r="J415" s="5" t="s">
        <v>25</v>
      </c>
      <c r="K415" s="5">
        <v>3</v>
      </c>
      <c r="L415" s="5">
        <v>14435063</v>
      </c>
      <c r="M415" s="5">
        <v>1.3599999999999999E-2</v>
      </c>
      <c r="N415" s="5">
        <v>140254</v>
      </c>
      <c r="O415" s="5">
        <v>9.0219400000000005E-2</v>
      </c>
      <c r="P415" s="5">
        <v>14435063</v>
      </c>
      <c r="Q415" s="6">
        <v>5.2299800000000004E-10</v>
      </c>
      <c r="R415" s="5">
        <v>522442</v>
      </c>
      <c r="S415" s="39">
        <v>38.154249999999998</v>
      </c>
      <c r="T415" s="8">
        <f t="shared" si="6"/>
        <v>7.3025253298918217E-5</v>
      </c>
    </row>
    <row r="416" spans="1:20" x14ac:dyDescent="0.25">
      <c r="A416" s="5" t="s">
        <v>438</v>
      </c>
      <c r="B416" s="5" t="s">
        <v>24</v>
      </c>
      <c r="C416" s="5" t="s">
        <v>30</v>
      </c>
      <c r="D416" s="5" t="s">
        <v>24</v>
      </c>
      <c r="E416" s="5" t="s">
        <v>30</v>
      </c>
      <c r="F416" s="5">
        <v>2.5663999999999999E-2</v>
      </c>
      <c r="G416" s="5">
        <v>-9.4000000000000004E-3</v>
      </c>
      <c r="H416" s="5">
        <v>0.80165200000000003</v>
      </c>
      <c r="I416" s="5">
        <v>0.7873</v>
      </c>
      <c r="J416" s="5" t="s">
        <v>25</v>
      </c>
      <c r="K416" s="5">
        <v>19</v>
      </c>
      <c r="L416" s="5">
        <v>16363417</v>
      </c>
      <c r="M416" s="5">
        <v>1.12E-2</v>
      </c>
      <c r="N416" s="5">
        <v>140254</v>
      </c>
      <c r="O416" s="5">
        <v>0.40379999999999999</v>
      </c>
      <c r="P416" s="5">
        <v>16363417</v>
      </c>
      <c r="Q416" s="6">
        <v>8.6198600000000002E-26</v>
      </c>
      <c r="R416" s="5">
        <v>523841</v>
      </c>
      <c r="S416" s="39">
        <v>109.7445</v>
      </c>
      <c r="T416" s="8">
        <f t="shared" si="6"/>
        <v>2.0945580200876186E-4</v>
      </c>
    </row>
    <row r="417" spans="1:20" x14ac:dyDescent="0.25">
      <c r="A417" s="5" t="s">
        <v>439</v>
      </c>
      <c r="B417" s="5" t="s">
        <v>32</v>
      </c>
      <c r="C417" s="5" t="s">
        <v>30</v>
      </c>
      <c r="D417" s="5" t="s">
        <v>32</v>
      </c>
      <c r="E417" s="5" t="s">
        <v>30</v>
      </c>
      <c r="F417" s="5">
        <v>2.7591000000000001E-2</v>
      </c>
      <c r="G417" s="5">
        <v>-2.3E-2</v>
      </c>
      <c r="H417" s="5">
        <v>0.78755299999999995</v>
      </c>
      <c r="I417" s="5">
        <v>0.75170000000000003</v>
      </c>
      <c r="J417" s="5" t="s">
        <v>25</v>
      </c>
      <c r="K417" s="5">
        <v>19</v>
      </c>
      <c r="L417" s="5">
        <v>1192769</v>
      </c>
      <c r="M417" s="5">
        <v>1.14E-2</v>
      </c>
      <c r="N417" s="5">
        <v>140254</v>
      </c>
      <c r="O417" s="5">
        <v>4.4319999999999998E-2</v>
      </c>
      <c r="P417" s="5">
        <v>1192769</v>
      </c>
      <c r="Q417" s="6">
        <v>1.54989E-27</v>
      </c>
      <c r="R417" s="5">
        <v>474672</v>
      </c>
      <c r="S417" s="39">
        <v>120.9482</v>
      </c>
      <c r="T417" s="8">
        <f t="shared" si="6"/>
        <v>2.5473890108593353E-4</v>
      </c>
    </row>
    <row r="418" spans="1:20" x14ac:dyDescent="0.25">
      <c r="A418" s="5" t="s">
        <v>440</v>
      </c>
      <c r="B418" s="5" t="s">
        <v>32</v>
      </c>
      <c r="C418" s="5" t="s">
        <v>30</v>
      </c>
      <c r="D418" s="5" t="s">
        <v>32</v>
      </c>
      <c r="E418" s="5" t="s">
        <v>30</v>
      </c>
      <c r="F418" s="5">
        <v>2.9033E-2</v>
      </c>
      <c r="G418" s="5">
        <v>-5.1000000000000004E-3</v>
      </c>
      <c r="H418" s="5">
        <v>0.38499899999999998</v>
      </c>
      <c r="I418" s="5">
        <v>0.38300000000000001</v>
      </c>
      <c r="J418" s="5" t="s">
        <v>25</v>
      </c>
      <c r="K418" s="5">
        <v>19</v>
      </c>
      <c r="L418" s="5">
        <v>13929049</v>
      </c>
      <c r="M418" s="5">
        <v>8.3999999999999995E-3</v>
      </c>
      <c r="N418" s="5">
        <v>140254</v>
      </c>
      <c r="O418" s="5">
        <v>0.54279999999999995</v>
      </c>
      <c r="P418" s="5">
        <v>13929049</v>
      </c>
      <c r="Q418" s="6">
        <v>1.05003E-46</v>
      </c>
      <c r="R418" s="5">
        <v>480501</v>
      </c>
      <c r="S418" s="39">
        <v>191.87440000000001</v>
      </c>
      <c r="T418" s="8">
        <f t="shared" si="6"/>
        <v>3.9916205265332321E-4</v>
      </c>
    </row>
    <row r="419" spans="1:20" x14ac:dyDescent="0.25">
      <c r="A419" s="5" t="s">
        <v>441</v>
      </c>
      <c r="B419" s="5" t="s">
        <v>23</v>
      </c>
      <c r="C419" s="5" t="s">
        <v>24</v>
      </c>
      <c r="D419" s="5" t="s">
        <v>23</v>
      </c>
      <c r="E419" s="5" t="s">
        <v>24</v>
      </c>
      <c r="F419" s="5">
        <v>-1.4315E-2</v>
      </c>
      <c r="G419" s="5">
        <v>-1.46E-2</v>
      </c>
      <c r="H419" s="5">
        <v>0.26361299999999999</v>
      </c>
      <c r="I419" s="5">
        <v>0.23280000000000001</v>
      </c>
      <c r="J419" s="5" t="s">
        <v>25</v>
      </c>
      <c r="K419" s="5">
        <v>1</v>
      </c>
      <c r="L419" s="5">
        <v>1596500</v>
      </c>
      <c r="M419" s="5">
        <v>1.26E-2</v>
      </c>
      <c r="N419" s="5">
        <v>140254</v>
      </c>
      <c r="O419" s="5">
        <v>0.245</v>
      </c>
      <c r="P419" s="5">
        <v>1596500</v>
      </c>
      <c r="Q419" s="6">
        <v>4.6700299999999996E-10</v>
      </c>
      <c r="R419" s="5">
        <v>451140</v>
      </c>
      <c r="S419" s="39">
        <v>35.894799999999996</v>
      </c>
      <c r="T419" s="8">
        <f t="shared" si="6"/>
        <v>7.9558326077074372E-5</v>
      </c>
    </row>
    <row r="420" spans="1:20" x14ac:dyDescent="0.25">
      <c r="A420" s="5" t="s">
        <v>442</v>
      </c>
      <c r="B420" s="5" t="s">
        <v>32</v>
      </c>
      <c r="C420" s="5" t="s">
        <v>30</v>
      </c>
      <c r="D420" s="5" t="s">
        <v>32</v>
      </c>
      <c r="E420" s="5" t="s">
        <v>30</v>
      </c>
      <c r="F420" s="5">
        <v>-1.8731999999999999E-2</v>
      </c>
      <c r="G420" s="5">
        <v>-2.06E-2</v>
      </c>
      <c r="H420" s="5">
        <v>0.22205900000000001</v>
      </c>
      <c r="I420" s="5">
        <v>0.20469999999999999</v>
      </c>
      <c r="J420" s="5" t="s">
        <v>25</v>
      </c>
      <c r="K420" s="5">
        <v>1</v>
      </c>
      <c r="L420" s="5">
        <v>197342380</v>
      </c>
      <c r="M420" s="5">
        <v>1.03E-2</v>
      </c>
      <c r="N420" s="5">
        <v>140254</v>
      </c>
      <c r="O420" s="5">
        <v>4.5950499999999998E-2</v>
      </c>
      <c r="P420" s="5">
        <v>197342380</v>
      </c>
      <c r="Q420" s="6">
        <v>1.5801600000000001E-16</v>
      </c>
      <c r="R420" s="5">
        <v>523983</v>
      </c>
      <c r="S420" s="39">
        <v>63.530630000000002</v>
      </c>
      <c r="T420" s="8">
        <f t="shared" si="6"/>
        <v>1.2123090142544394E-4</v>
      </c>
    </row>
    <row r="421" spans="1:20" x14ac:dyDescent="0.25">
      <c r="A421" s="5" t="s">
        <v>443</v>
      </c>
      <c r="B421" s="5" t="s">
        <v>24</v>
      </c>
      <c r="C421" s="5" t="s">
        <v>23</v>
      </c>
      <c r="D421" s="5" t="s">
        <v>24</v>
      </c>
      <c r="E421" s="5" t="s">
        <v>23</v>
      </c>
      <c r="F421" s="5">
        <v>3.5057999999999999E-2</v>
      </c>
      <c r="G421" s="5">
        <v>1.41E-2</v>
      </c>
      <c r="H421" s="5">
        <v>6.0241000000000003E-2</v>
      </c>
      <c r="I421" s="5">
        <v>6.7699999999999996E-2</v>
      </c>
      <c r="J421" s="5" t="s">
        <v>25</v>
      </c>
      <c r="K421" s="5">
        <v>6</v>
      </c>
      <c r="L421" s="5">
        <v>231878</v>
      </c>
      <c r="M421" s="5">
        <v>1.6299999999999999E-2</v>
      </c>
      <c r="N421" s="5">
        <v>140254</v>
      </c>
      <c r="O421" s="5">
        <v>0.38669999999999999</v>
      </c>
      <c r="P421" s="5">
        <v>231878</v>
      </c>
      <c r="Q421" s="6">
        <v>7.0892499999999998E-17</v>
      </c>
      <c r="R421" s="5">
        <v>521155</v>
      </c>
      <c r="S421" s="39">
        <v>72.533779999999993</v>
      </c>
      <c r="T421" s="8">
        <f t="shared" si="6"/>
        <v>1.3915952420521575E-4</v>
      </c>
    </row>
    <row r="422" spans="1:20" x14ac:dyDescent="0.25">
      <c r="A422" s="5" t="s">
        <v>444</v>
      </c>
      <c r="B422" s="5" t="s">
        <v>32</v>
      </c>
      <c r="C422" s="5" t="s">
        <v>30</v>
      </c>
      <c r="D422" s="5" t="s">
        <v>32</v>
      </c>
      <c r="E422" s="5" t="s">
        <v>30</v>
      </c>
      <c r="F422" s="5">
        <v>-3.3321999999999997E-2</v>
      </c>
      <c r="G422" s="5">
        <v>-1.5E-3</v>
      </c>
      <c r="H422" s="5">
        <v>0.176926</v>
      </c>
      <c r="I422" s="5">
        <v>0.1658</v>
      </c>
      <c r="J422" s="5" t="s">
        <v>25</v>
      </c>
      <c r="K422" s="5">
        <v>6</v>
      </c>
      <c r="L422" s="5">
        <v>90976768</v>
      </c>
      <c r="M422" s="5">
        <v>1.1900000000000001E-2</v>
      </c>
      <c r="N422" s="5">
        <v>140254</v>
      </c>
      <c r="O422" s="5">
        <v>0.90039999999999998</v>
      </c>
      <c r="P422" s="5">
        <v>90976768</v>
      </c>
      <c r="Q422" s="6">
        <v>4.2403300000000001E-41</v>
      </c>
      <c r="R422" s="5">
        <v>524918</v>
      </c>
      <c r="S422" s="39">
        <v>169.8066</v>
      </c>
      <c r="T422" s="8">
        <f t="shared" si="6"/>
        <v>3.2338707464107659E-4</v>
      </c>
    </row>
    <row r="423" spans="1:20" x14ac:dyDescent="0.25">
      <c r="A423" s="5" t="s">
        <v>445</v>
      </c>
      <c r="B423" s="5" t="s">
        <v>32</v>
      </c>
      <c r="C423" s="5" t="s">
        <v>23</v>
      </c>
      <c r="D423" s="5" t="s">
        <v>32</v>
      </c>
      <c r="E423" s="5" t="s">
        <v>23</v>
      </c>
      <c r="F423" s="5">
        <v>1.2926E-2</v>
      </c>
      <c r="G423" s="5">
        <v>-1.7100000000000001E-2</v>
      </c>
      <c r="H423" s="5">
        <v>0.31541200000000003</v>
      </c>
      <c r="I423" s="5">
        <v>0.3105</v>
      </c>
      <c r="J423" s="5" t="s">
        <v>25</v>
      </c>
      <c r="K423" s="5">
        <v>11</v>
      </c>
      <c r="L423" s="5">
        <v>113982321</v>
      </c>
      <c r="M423" s="5">
        <v>8.8000000000000005E-3</v>
      </c>
      <c r="N423" s="5">
        <v>140254</v>
      </c>
      <c r="O423" s="5">
        <v>5.1150500000000002E-2</v>
      </c>
      <c r="P423" s="5">
        <v>113982321</v>
      </c>
      <c r="Q423" s="6">
        <v>2.63003E-10</v>
      </c>
      <c r="R423" s="5">
        <v>524921</v>
      </c>
      <c r="S423" s="39">
        <v>37.878349999999998</v>
      </c>
      <c r="T423" s="8">
        <f t="shared" si="6"/>
        <v>7.215489404604675E-5</v>
      </c>
    </row>
    <row r="424" spans="1:20" x14ac:dyDescent="0.25">
      <c r="A424" s="5" t="s">
        <v>446</v>
      </c>
      <c r="B424" s="5" t="s">
        <v>24</v>
      </c>
      <c r="C424" s="5" t="s">
        <v>32</v>
      </c>
      <c r="D424" s="5" t="s">
        <v>24</v>
      </c>
      <c r="E424" s="5" t="s">
        <v>32</v>
      </c>
      <c r="F424" s="5">
        <v>1.5969000000000001E-2</v>
      </c>
      <c r="G424" s="5">
        <v>-9.1000000000000004E-3</v>
      </c>
      <c r="H424" s="5">
        <v>0.75051100000000004</v>
      </c>
      <c r="I424" s="5">
        <v>0.74639999999999995</v>
      </c>
      <c r="J424" s="5" t="s">
        <v>25</v>
      </c>
      <c r="K424" s="5">
        <v>12</v>
      </c>
      <c r="L424" s="5">
        <v>89851232</v>
      </c>
      <c r="M424" s="5">
        <v>0.01</v>
      </c>
      <c r="N424" s="5">
        <v>140254</v>
      </c>
      <c r="O424" s="5">
        <v>0.36249999999999999</v>
      </c>
      <c r="P424" s="5">
        <v>89851232</v>
      </c>
      <c r="Q424" s="6">
        <v>2.47002E-13</v>
      </c>
      <c r="R424" s="5">
        <v>524920</v>
      </c>
      <c r="S424" s="39">
        <v>50.13355</v>
      </c>
      <c r="T424" s="8">
        <f t="shared" si="6"/>
        <v>9.5497917619539202E-5</v>
      </c>
    </row>
    <row r="425" spans="1:20" x14ac:dyDescent="0.25">
      <c r="A425" s="5" t="s">
        <v>447</v>
      </c>
      <c r="B425" s="5" t="s">
        <v>32</v>
      </c>
      <c r="C425" s="5" t="s">
        <v>30</v>
      </c>
      <c r="D425" s="5" t="s">
        <v>32</v>
      </c>
      <c r="E425" s="5" t="s">
        <v>30</v>
      </c>
      <c r="F425" s="5">
        <v>-1.5226999999999999E-2</v>
      </c>
      <c r="G425" s="5">
        <v>2.2000000000000001E-3</v>
      </c>
      <c r="H425" s="5">
        <v>0.319436</v>
      </c>
      <c r="I425" s="5">
        <v>0.29389999999999999</v>
      </c>
      <c r="J425" s="5" t="s">
        <v>25</v>
      </c>
      <c r="K425" s="5">
        <v>12</v>
      </c>
      <c r="L425" s="5">
        <v>49138958</v>
      </c>
      <c r="M425" s="5">
        <v>9.5999999999999992E-3</v>
      </c>
      <c r="N425" s="5">
        <v>140254</v>
      </c>
      <c r="O425" s="5">
        <v>0.82030000000000003</v>
      </c>
      <c r="P425" s="5">
        <v>49138958</v>
      </c>
      <c r="Q425" s="6">
        <v>7.7606800000000005E-14</v>
      </c>
      <c r="R425" s="5">
        <v>523792</v>
      </c>
      <c r="S425" s="39">
        <v>52.809759999999997</v>
      </c>
      <c r="T425" s="8">
        <f t="shared" si="6"/>
        <v>1.008118355826538E-4</v>
      </c>
    </row>
    <row r="426" spans="1:20" x14ac:dyDescent="0.25">
      <c r="A426" s="5" t="s">
        <v>448</v>
      </c>
      <c r="B426" s="5" t="s">
        <v>23</v>
      </c>
      <c r="C426" s="5" t="s">
        <v>24</v>
      </c>
      <c r="D426" s="5" t="s">
        <v>23</v>
      </c>
      <c r="E426" s="5" t="s">
        <v>24</v>
      </c>
      <c r="F426" s="5">
        <v>1.2056000000000001E-2</v>
      </c>
      <c r="G426" s="5">
        <v>-1.0699999999999999E-2</v>
      </c>
      <c r="H426" s="5">
        <v>0.50562600000000002</v>
      </c>
      <c r="I426" s="5">
        <v>0.53400000000000003</v>
      </c>
      <c r="J426" s="5" t="s">
        <v>25</v>
      </c>
      <c r="K426" s="5">
        <v>12</v>
      </c>
      <c r="L426" s="5">
        <v>56467587</v>
      </c>
      <c r="M426" s="5">
        <v>8.0999999999999996E-3</v>
      </c>
      <c r="N426" s="5">
        <v>140254</v>
      </c>
      <c r="O426" s="5">
        <v>0.18859999999999999</v>
      </c>
      <c r="P426" s="5">
        <v>56467587</v>
      </c>
      <c r="Q426" s="6">
        <v>2.8000100000000002E-10</v>
      </c>
      <c r="R426" s="5">
        <v>524916</v>
      </c>
      <c r="S426" s="39">
        <v>38.14546</v>
      </c>
      <c r="T426" s="8">
        <f t="shared" si="6"/>
        <v>7.2664366980948757E-5</v>
      </c>
    </row>
    <row r="427" spans="1:20" x14ac:dyDescent="0.25">
      <c r="A427" s="5" t="s">
        <v>449</v>
      </c>
      <c r="B427" s="5" t="s">
        <v>23</v>
      </c>
      <c r="C427" s="5" t="s">
        <v>24</v>
      </c>
      <c r="D427" s="5" t="s">
        <v>23</v>
      </c>
      <c r="E427" s="5" t="s">
        <v>24</v>
      </c>
      <c r="F427" s="5">
        <v>1.5158E-2</v>
      </c>
      <c r="G427" s="5">
        <v>-1.43E-2</v>
      </c>
      <c r="H427" s="5">
        <v>0.24760299999999999</v>
      </c>
      <c r="I427" s="5">
        <v>0.24479999999999999</v>
      </c>
      <c r="J427" s="5" t="s">
        <v>25</v>
      </c>
      <c r="K427" s="5">
        <v>4</v>
      </c>
      <c r="L427" s="5">
        <v>40301624</v>
      </c>
      <c r="M427" s="5">
        <v>9.9000000000000008E-3</v>
      </c>
      <c r="N427" s="5">
        <v>140254</v>
      </c>
      <c r="O427" s="5">
        <v>0.14929999999999999</v>
      </c>
      <c r="P427" s="5">
        <v>40301624</v>
      </c>
      <c r="Q427" s="6">
        <v>7.5093099999999992E-12</v>
      </c>
      <c r="R427" s="5">
        <v>523840</v>
      </c>
      <c r="S427" s="39">
        <v>44.848979999999997</v>
      </c>
      <c r="T427" s="8">
        <f t="shared" si="6"/>
        <v>8.5608474602001902E-5</v>
      </c>
    </row>
    <row r="428" spans="1:20" x14ac:dyDescent="0.25">
      <c r="A428" s="5" t="s">
        <v>450</v>
      </c>
      <c r="B428" s="5" t="s">
        <v>32</v>
      </c>
      <c r="C428" s="5" t="s">
        <v>30</v>
      </c>
      <c r="D428" s="5" t="s">
        <v>32</v>
      </c>
      <c r="E428" s="5" t="s">
        <v>30</v>
      </c>
      <c r="F428" s="5">
        <v>2.0861000000000001E-2</v>
      </c>
      <c r="G428" s="5">
        <v>9.1000000000000004E-3</v>
      </c>
      <c r="H428" s="5">
        <v>8.6366999999999999E-2</v>
      </c>
      <c r="I428" s="5">
        <v>0.106</v>
      </c>
      <c r="J428" s="5" t="s">
        <v>25</v>
      </c>
      <c r="K428" s="5">
        <v>7</v>
      </c>
      <c r="L428" s="5">
        <v>150527651</v>
      </c>
      <c r="M428" s="5">
        <v>1.3100000000000001E-2</v>
      </c>
      <c r="N428" s="5">
        <v>140254</v>
      </c>
      <c r="O428" s="5">
        <v>0.48780000000000001</v>
      </c>
      <c r="P428" s="5">
        <v>150527651</v>
      </c>
      <c r="Q428" s="6">
        <v>5.47003E-10</v>
      </c>
      <c r="R428" s="5">
        <v>524914</v>
      </c>
      <c r="S428" s="39">
        <v>36.052700000000002</v>
      </c>
      <c r="T428" s="8">
        <f t="shared" si="6"/>
        <v>6.8678350201694516E-5</v>
      </c>
    </row>
    <row r="429" spans="1:20" x14ac:dyDescent="0.25">
      <c r="A429" s="5" t="s">
        <v>451</v>
      </c>
      <c r="B429" s="5" t="s">
        <v>23</v>
      </c>
      <c r="C429" s="5" t="s">
        <v>30</v>
      </c>
      <c r="D429" s="5" t="s">
        <v>23</v>
      </c>
      <c r="E429" s="5" t="s">
        <v>30</v>
      </c>
      <c r="F429" s="5">
        <v>-3.4098000000000003E-2</v>
      </c>
      <c r="G429" s="5">
        <v>4.58E-2</v>
      </c>
      <c r="H429" s="5">
        <v>2.7199000000000001E-2</v>
      </c>
      <c r="I429" s="5">
        <v>2.0899999999999998E-2</v>
      </c>
      <c r="J429" s="5" t="s">
        <v>25</v>
      </c>
      <c r="K429" s="5">
        <v>12</v>
      </c>
      <c r="L429" s="5">
        <v>112521849</v>
      </c>
      <c r="M429" s="5">
        <v>2.86E-2</v>
      </c>
      <c r="N429" s="5">
        <v>140254</v>
      </c>
      <c r="O429" s="5">
        <v>0.10920000000000001</v>
      </c>
      <c r="P429" s="5">
        <v>112521849</v>
      </c>
      <c r="Q429" s="6">
        <v>6.6499700000000004E-9</v>
      </c>
      <c r="R429" s="5">
        <v>523984</v>
      </c>
      <c r="S429" s="39">
        <v>32.241070000000001</v>
      </c>
      <c r="T429" s="8">
        <f t="shared" si="6"/>
        <v>6.1526860328588068E-5</v>
      </c>
    </row>
    <row r="430" spans="1:20" x14ac:dyDescent="0.25">
      <c r="A430" s="5" t="s">
        <v>452</v>
      </c>
      <c r="B430" s="5" t="s">
        <v>32</v>
      </c>
      <c r="C430" s="5" t="s">
        <v>30</v>
      </c>
      <c r="D430" s="5" t="s">
        <v>32</v>
      </c>
      <c r="E430" s="5" t="s">
        <v>30</v>
      </c>
      <c r="F430" s="5">
        <v>-3.1522000000000001E-2</v>
      </c>
      <c r="G430" s="5">
        <v>7.4000000000000003E-3</v>
      </c>
      <c r="H430" s="5">
        <v>0.20325599999999999</v>
      </c>
      <c r="I430" s="5">
        <v>0.22059999999999999</v>
      </c>
      <c r="J430" s="5" t="s">
        <v>25</v>
      </c>
      <c r="K430" s="5">
        <v>5</v>
      </c>
      <c r="L430" s="5">
        <v>118695579</v>
      </c>
      <c r="M430" s="5">
        <v>9.7000000000000003E-3</v>
      </c>
      <c r="N430" s="5">
        <v>140254</v>
      </c>
      <c r="O430" s="5">
        <v>0.44490000000000002</v>
      </c>
      <c r="P430" s="5">
        <v>118695579</v>
      </c>
      <c r="Q430" s="6">
        <v>4.7195399999999999E-41</v>
      </c>
      <c r="R430" s="5">
        <v>524918</v>
      </c>
      <c r="S430" s="39">
        <v>168.98609999999999</v>
      </c>
      <c r="T430" s="8">
        <f t="shared" si="6"/>
        <v>3.2182494320437269E-4</v>
      </c>
    </row>
    <row r="431" spans="1:20" x14ac:dyDescent="0.25">
      <c r="A431" s="5" t="s">
        <v>453</v>
      </c>
      <c r="B431" s="5" t="s">
        <v>24</v>
      </c>
      <c r="C431" s="5" t="s">
        <v>23</v>
      </c>
      <c r="D431" s="5" t="s">
        <v>24</v>
      </c>
      <c r="E431" s="5" t="s">
        <v>23</v>
      </c>
      <c r="F431" s="5">
        <v>-4.895E-2</v>
      </c>
      <c r="G431" s="5">
        <v>6.1000000000000004E-3</v>
      </c>
      <c r="H431" s="5">
        <v>0.12770500000000001</v>
      </c>
      <c r="I431" s="5">
        <v>0.1147</v>
      </c>
      <c r="J431" s="5" t="s">
        <v>25</v>
      </c>
      <c r="K431" s="5">
        <v>2</v>
      </c>
      <c r="L431" s="5">
        <v>143803847</v>
      </c>
      <c r="M431" s="5">
        <v>1.23E-2</v>
      </c>
      <c r="N431" s="5">
        <v>140254</v>
      </c>
      <c r="O431" s="5">
        <v>0.62009999999999998</v>
      </c>
      <c r="P431" s="5">
        <v>143803847</v>
      </c>
      <c r="Q431" s="6">
        <v>2.7899700000000001E-67</v>
      </c>
      <c r="R431" s="5">
        <v>523983</v>
      </c>
      <c r="S431" s="39">
        <v>279.86959999999999</v>
      </c>
      <c r="T431" s="8">
        <f t="shared" si="6"/>
        <v>5.3383454308495988E-4</v>
      </c>
    </row>
    <row r="432" spans="1:20" x14ac:dyDescent="0.25">
      <c r="A432" s="5" t="s">
        <v>454</v>
      </c>
      <c r="B432" s="5" t="s">
        <v>32</v>
      </c>
      <c r="C432" s="5" t="s">
        <v>30</v>
      </c>
      <c r="D432" s="5" t="s">
        <v>32</v>
      </c>
      <c r="E432" s="5" t="s">
        <v>30</v>
      </c>
      <c r="F432" s="5">
        <v>-2.8903000000000002E-2</v>
      </c>
      <c r="G432" s="5">
        <v>-4.8999999999999998E-3</v>
      </c>
      <c r="H432" s="5">
        <v>7.1526999999999993E-2</v>
      </c>
      <c r="I432" s="5">
        <v>6.0100000000000001E-2</v>
      </c>
      <c r="J432" s="5" t="s">
        <v>25</v>
      </c>
      <c r="K432" s="5">
        <v>1</v>
      </c>
      <c r="L432" s="5">
        <v>247722588</v>
      </c>
      <c r="M432" s="5">
        <v>1.8200000000000001E-2</v>
      </c>
      <c r="N432" s="5">
        <v>140254</v>
      </c>
      <c r="O432" s="5">
        <v>0.78569999999999995</v>
      </c>
      <c r="P432" s="5">
        <v>247722588</v>
      </c>
      <c r="Q432" s="6">
        <v>2.51015E-15</v>
      </c>
      <c r="R432" s="5">
        <v>524921</v>
      </c>
      <c r="S432" s="39">
        <v>58.25018</v>
      </c>
      <c r="T432" s="8">
        <f t="shared" si="6"/>
        <v>1.1095710847709218E-4</v>
      </c>
    </row>
    <row r="433" spans="1:20" x14ac:dyDescent="0.25">
      <c r="A433" s="5" t="s">
        <v>455</v>
      </c>
      <c r="B433" s="5" t="s">
        <v>23</v>
      </c>
      <c r="C433" s="5" t="s">
        <v>24</v>
      </c>
      <c r="D433" s="5" t="s">
        <v>23</v>
      </c>
      <c r="E433" s="5" t="s">
        <v>24</v>
      </c>
      <c r="F433" s="5">
        <v>2.8847999999999999E-2</v>
      </c>
      <c r="G433" s="5">
        <v>-6.7000000000000002E-3</v>
      </c>
      <c r="H433" s="5">
        <v>0.17478199999999999</v>
      </c>
      <c r="I433" s="5">
        <v>0.1696</v>
      </c>
      <c r="J433" s="5" t="s">
        <v>25</v>
      </c>
      <c r="K433" s="5">
        <v>3</v>
      </c>
      <c r="L433" s="5">
        <v>28287735</v>
      </c>
      <c r="M433" s="5">
        <v>1.0800000000000001E-2</v>
      </c>
      <c r="N433" s="5">
        <v>140254</v>
      </c>
      <c r="O433" s="5">
        <v>0.53790099999999996</v>
      </c>
      <c r="P433" s="5">
        <v>28287735</v>
      </c>
      <c r="Q433" s="6">
        <v>2.2202400000000001E-38</v>
      </c>
      <c r="R433" s="5">
        <v>524901</v>
      </c>
      <c r="S433" s="39">
        <v>126.04</v>
      </c>
      <c r="T433" s="8">
        <f t="shared" si="6"/>
        <v>2.4006387468710556E-4</v>
      </c>
    </row>
    <row r="434" spans="1:20" x14ac:dyDescent="0.25">
      <c r="A434" s="5" t="s">
        <v>456</v>
      </c>
      <c r="B434" s="5" t="s">
        <v>32</v>
      </c>
      <c r="C434" s="5" t="s">
        <v>30</v>
      </c>
      <c r="D434" s="5" t="s">
        <v>32</v>
      </c>
      <c r="E434" s="5" t="s">
        <v>30</v>
      </c>
      <c r="F434" s="5">
        <v>-1.3207999999999999E-2</v>
      </c>
      <c r="G434" s="5">
        <v>2.0899999999999998E-2</v>
      </c>
      <c r="H434" s="5">
        <v>0.19208700000000001</v>
      </c>
      <c r="I434" s="5">
        <v>0.1865</v>
      </c>
      <c r="J434" s="5" t="s">
        <v>25</v>
      </c>
      <c r="K434" s="5">
        <v>12</v>
      </c>
      <c r="L434" s="5">
        <v>96281510</v>
      </c>
      <c r="M434" s="5">
        <v>1.03E-2</v>
      </c>
      <c r="N434" s="5">
        <v>140254</v>
      </c>
      <c r="O434" s="5">
        <v>4.12895E-2</v>
      </c>
      <c r="P434" s="5">
        <v>96281510</v>
      </c>
      <c r="Q434" s="6">
        <v>3.7900100000000001E-8</v>
      </c>
      <c r="R434" s="5">
        <v>524921</v>
      </c>
      <c r="S434" s="39">
        <v>28.423929999999999</v>
      </c>
      <c r="T434" s="8">
        <f t="shared" si="6"/>
        <v>5.4146038327245335E-5</v>
      </c>
    </row>
    <row r="435" spans="1:20" x14ac:dyDescent="0.25">
      <c r="A435" s="5" t="s">
        <v>457</v>
      </c>
      <c r="B435" s="5" t="s">
        <v>32</v>
      </c>
      <c r="C435" s="5" t="s">
        <v>24</v>
      </c>
      <c r="D435" s="5" t="s">
        <v>32</v>
      </c>
      <c r="E435" s="5" t="s">
        <v>24</v>
      </c>
      <c r="F435" s="5">
        <v>-2.3366999999999999E-2</v>
      </c>
      <c r="G435" s="5">
        <v>-1.24E-2</v>
      </c>
      <c r="H435" s="5">
        <v>8.0750000000000002E-2</v>
      </c>
      <c r="I435" s="5">
        <v>8.4500000000000006E-2</v>
      </c>
      <c r="J435" s="5" t="s">
        <v>25</v>
      </c>
      <c r="K435" s="5">
        <v>4</v>
      </c>
      <c r="L435" s="5">
        <v>157801752</v>
      </c>
      <c r="M435" s="5">
        <v>1.49E-2</v>
      </c>
      <c r="N435" s="5">
        <v>140254</v>
      </c>
      <c r="O435" s="5">
        <v>0.40570000000000001</v>
      </c>
      <c r="P435" s="5">
        <v>157801752</v>
      </c>
      <c r="Q435" s="6">
        <v>2.0999099999999999E-11</v>
      </c>
      <c r="R435" s="5">
        <v>524920</v>
      </c>
      <c r="S435" s="39">
        <v>42.554000000000002</v>
      </c>
      <c r="T435" s="8">
        <f t="shared" si="6"/>
        <v>8.1061023380164872E-5</v>
      </c>
    </row>
    <row r="436" spans="1:20" x14ac:dyDescent="0.25">
      <c r="A436" s="5" t="s">
        <v>458</v>
      </c>
      <c r="B436" s="5" t="s">
        <v>24</v>
      </c>
      <c r="C436" s="5" t="s">
        <v>23</v>
      </c>
      <c r="D436" s="5" t="s">
        <v>24</v>
      </c>
      <c r="E436" s="5" t="s">
        <v>23</v>
      </c>
      <c r="F436" s="5">
        <v>-1.1738E-2</v>
      </c>
      <c r="G436" s="5">
        <v>6.7999999999999996E-3</v>
      </c>
      <c r="H436" s="5">
        <v>0.66615899999999995</v>
      </c>
      <c r="I436" s="5">
        <v>0.65849999999999997</v>
      </c>
      <c r="J436" s="5" t="s">
        <v>25</v>
      </c>
      <c r="K436" s="5">
        <v>11</v>
      </c>
      <c r="L436" s="5">
        <v>44603597</v>
      </c>
      <c r="M436" s="5">
        <v>8.9999999999999993E-3</v>
      </c>
      <c r="N436" s="5">
        <v>140254</v>
      </c>
      <c r="O436" s="5">
        <v>0.44890000000000002</v>
      </c>
      <c r="P436" s="5">
        <v>44603597</v>
      </c>
      <c r="Q436" s="6">
        <v>1.26E-8</v>
      </c>
      <c r="R436" s="5">
        <v>522900</v>
      </c>
      <c r="S436" s="39">
        <v>32.046529999999997</v>
      </c>
      <c r="T436" s="8">
        <f t="shared" si="6"/>
        <v>6.1282401852136135E-5</v>
      </c>
    </row>
    <row r="437" spans="1:20" x14ac:dyDescent="0.25">
      <c r="A437" s="5" t="s">
        <v>459</v>
      </c>
      <c r="B437" s="5" t="s">
        <v>32</v>
      </c>
      <c r="C437" s="5" t="s">
        <v>30</v>
      </c>
      <c r="D437" s="5" t="s">
        <v>32</v>
      </c>
      <c r="E437" s="5" t="s">
        <v>30</v>
      </c>
      <c r="F437" s="5">
        <v>3.4828999999999999E-2</v>
      </c>
      <c r="G437" s="5">
        <v>-0.02</v>
      </c>
      <c r="H437" s="5">
        <v>0.125385</v>
      </c>
      <c r="I437" s="5">
        <v>0.1142</v>
      </c>
      <c r="J437" s="5" t="s">
        <v>25</v>
      </c>
      <c r="K437" s="5">
        <v>6</v>
      </c>
      <c r="L437" s="5">
        <v>42024634</v>
      </c>
      <c r="M437" s="5">
        <v>1.2699999999999999E-2</v>
      </c>
      <c r="N437" s="5">
        <v>140254</v>
      </c>
      <c r="O437" s="5">
        <v>0.11559999999999999</v>
      </c>
      <c r="P437" s="5">
        <v>42024634</v>
      </c>
      <c r="Q437" s="6">
        <v>3.5999799999999999E-34</v>
      </c>
      <c r="R437" s="5">
        <v>524922</v>
      </c>
      <c r="S437" s="39">
        <v>139.69630000000001</v>
      </c>
      <c r="T437" s="8">
        <f t="shared" si="6"/>
        <v>2.6605689106901548E-4</v>
      </c>
    </row>
    <row r="438" spans="1:20" x14ac:dyDescent="0.25">
      <c r="A438" s="5" t="s">
        <v>460</v>
      </c>
      <c r="B438" s="5" t="s">
        <v>30</v>
      </c>
      <c r="C438" s="5" t="s">
        <v>32</v>
      </c>
      <c r="D438" s="5" t="s">
        <v>30</v>
      </c>
      <c r="E438" s="5" t="s">
        <v>32</v>
      </c>
      <c r="F438" s="5">
        <v>3.1267999999999997E-2</v>
      </c>
      <c r="G438" s="5">
        <v>-3.39E-2</v>
      </c>
      <c r="H438" s="5">
        <v>5.6702000000000002E-2</v>
      </c>
      <c r="I438" s="5">
        <v>4.4699999999999997E-2</v>
      </c>
      <c r="J438" s="5" t="s">
        <v>25</v>
      </c>
      <c r="K438" s="5">
        <v>11</v>
      </c>
      <c r="L438" s="5">
        <v>62194434</v>
      </c>
      <c r="M438" s="5">
        <v>2.2100000000000002E-2</v>
      </c>
      <c r="N438" s="5">
        <v>140254</v>
      </c>
      <c r="O438" s="5">
        <v>0.1255</v>
      </c>
      <c r="P438" s="5">
        <v>62194434</v>
      </c>
      <c r="Q438" s="6">
        <v>2.27982E-13</v>
      </c>
      <c r="R438" s="5">
        <v>524923</v>
      </c>
      <c r="S438" s="39">
        <v>54.905839999999998</v>
      </c>
      <c r="T438" s="8">
        <f t="shared" si="6"/>
        <v>1.045869488888788E-4</v>
      </c>
    </row>
    <row r="439" spans="1:20" x14ac:dyDescent="0.25">
      <c r="A439" s="5" t="s">
        <v>461</v>
      </c>
      <c r="B439" s="5" t="s">
        <v>24</v>
      </c>
      <c r="C439" s="5" t="s">
        <v>23</v>
      </c>
      <c r="D439" s="5" t="s">
        <v>24</v>
      </c>
      <c r="E439" s="5" t="s">
        <v>23</v>
      </c>
      <c r="F439" s="5">
        <v>-3.4279999999999998E-2</v>
      </c>
      <c r="G439" s="5">
        <v>1.1999999999999999E-3</v>
      </c>
      <c r="H439" s="5">
        <v>0.43625799999999998</v>
      </c>
      <c r="I439" s="5">
        <v>0.44409999999999999</v>
      </c>
      <c r="J439" s="5" t="s">
        <v>25</v>
      </c>
      <c r="K439" s="5">
        <v>10</v>
      </c>
      <c r="L439" s="5">
        <v>73508791</v>
      </c>
      <c r="M439" s="5">
        <v>9.5999999999999992E-3</v>
      </c>
      <c r="N439" s="5">
        <v>140254</v>
      </c>
      <c r="O439" s="5">
        <v>0.89929999999999999</v>
      </c>
      <c r="P439" s="5">
        <v>73508791</v>
      </c>
      <c r="Q439" s="6">
        <v>1.53003E-65</v>
      </c>
      <c r="R439" s="5">
        <v>479423</v>
      </c>
      <c r="S439" s="39">
        <v>277.27159999999998</v>
      </c>
      <c r="T439" s="8">
        <f t="shared" si="6"/>
        <v>5.7801008784612068E-4</v>
      </c>
    </row>
    <row r="440" spans="1:20" x14ac:dyDescent="0.25">
      <c r="A440" s="5" t="s">
        <v>462</v>
      </c>
      <c r="B440" s="5" t="s">
        <v>32</v>
      </c>
      <c r="C440" s="5" t="s">
        <v>30</v>
      </c>
      <c r="D440" s="5" t="s">
        <v>32</v>
      </c>
      <c r="E440" s="5" t="s">
        <v>30</v>
      </c>
      <c r="F440" s="5">
        <v>4.4672000000000003E-2</v>
      </c>
      <c r="G440" s="5">
        <v>0.15010000000000001</v>
      </c>
      <c r="H440" s="5">
        <v>2.5690999999999999E-2</v>
      </c>
      <c r="I440" s="5">
        <v>2.2700000000000001E-2</v>
      </c>
      <c r="J440" s="5" t="s">
        <v>25</v>
      </c>
      <c r="K440" s="5">
        <v>11</v>
      </c>
      <c r="L440" s="5">
        <v>108357137</v>
      </c>
      <c r="M440" s="5">
        <v>2.6700000000000002E-2</v>
      </c>
      <c r="N440" s="5">
        <v>140254</v>
      </c>
      <c r="O440" s="6">
        <v>1.8340000000000001E-8</v>
      </c>
      <c r="P440" s="5">
        <v>108357137</v>
      </c>
      <c r="Q440" s="6">
        <v>8.6796100000000002E-14</v>
      </c>
      <c r="R440" s="5">
        <v>524066</v>
      </c>
      <c r="S440" s="39">
        <v>52.360990000000001</v>
      </c>
      <c r="T440" s="8">
        <f t="shared" si="6"/>
        <v>9.9902995948723212E-5</v>
      </c>
    </row>
    <row r="441" spans="1:20" x14ac:dyDescent="0.25">
      <c r="A441" s="5" t="s">
        <v>463</v>
      </c>
      <c r="B441" s="5" t="s">
        <v>30</v>
      </c>
      <c r="C441" s="5" t="s">
        <v>24</v>
      </c>
      <c r="D441" s="5" t="s">
        <v>30</v>
      </c>
      <c r="E441" s="5" t="s">
        <v>24</v>
      </c>
      <c r="F441" s="5">
        <v>2.4538000000000001E-2</v>
      </c>
      <c r="G441" s="5">
        <v>-2.1399999999999999E-2</v>
      </c>
      <c r="H441" s="5">
        <v>7.5981000000000007E-2</v>
      </c>
      <c r="I441" s="5">
        <v>7.3200000000000001E-2</v>
      </c>
      <c r="J441" s="5" t="s">
        <v>25</v>
      </c>
      <c r="K441" s="5">
        <v>19</v>
      </c>
      <c r="L441" s="5">
        <v>40785683</v>
      </c>
      <c r="M441" s="5">
        <v>1.6299999999999999E-2</v>
      </c>
      <c r="N441" s="5">
        <v>140254</v>
      </c>
      <c r="O441" s="5">
        <v>0.18959999999999999</v>
      </c>
      <c r="P441" s="5">
        <v>40785683</v>
      </c>
      <c r="Q441" s="6">
        <v>1.5999299999999999E-11</v>
      </c>
      <c r="R441" s="5">
        <v>524906</v>
      </c>
      <c r="S441" s="39">
        <v>44.382570000000001</v>
      </c>
      <c r="T441" s="8">
        <f t="shared" si="6"/>
        <v>8.4546226044566637E-5</v>
      </c>
    </row>
    <row r="442" spans="1:20" x14ac:dyDescent="0.25">
      <c r="A442" s="5" t="s">
        <v>464</v>
      </c>
      <c r="B442" s="5" t="s">
        <v>23</v>
      </c>
      <c r="C442" s="5" t="s">
        <v>24</v>
      </c>
      <c r="D442" s="5" t="s">
        <v>23</v>
      </c>
      <c r="E442" s="5" t="s">
        <v>24</v>
      </c>
      <c r="F442" s="5">
        <v>-3.0705E-2</v>
      </c>
      <c r="G442" s="5">
        <v>-2.53E-2</v>
      </c>
      <c r="H442" s="5">
        <v>3.9779000000000002E-2</v>
      </c>
      <c r="I442" s="5">
        <v>3.5799999999999998E-2</v>
      </c>
      <c r="J442" s="5" t="s">
        <v>25</v>
      </c>
      <c r="K442" s="5">
        <v>7</v>
      </c>
      <c r="L442" s="5">
        <v>115849440</v>
      </c>
      <c r="M442" s="5">
        <v>2.3099999999999999E-2</v>
      </c>
      <c r="N442" s="5">
        <v>140254</v>
      </c>
      <c r="O442" s="5">
        <v>0.2747</v>
      </c>
      <c r="P442" s="5">
        <v>115849440</v>
      </c>
      <c r="Q442" s="6">
        <v>3.4200299999999998E-10</v>
      </c>
      <c r="R442" s="5">
        <v>523066</v>
      </c>
      <c r="S442" s="39">
        <v>37.675669999999997</v>
      </c>
      <c r="T442" s="8">
        <f t="shared" si="6"/>
        <v>7.2023340443455014E-5</v>
      </c>
    </row>
    <row r="443" spans="1:20" x14ac:dyDescent="0.25">
      <c r="A443" s="5" t="s">
        <v>465</v>
      </c>
      <c r="B443" s="5" t="s">
        <v>30</v>
      </c>
      <c r="C443" s="5" t="s">
        <v>32</v>
      </c>
      <c r="D443" s="5" t="s">
        <v>30</v>
      </c>
      <c r="E443" s="5" t="s">
        <v>32</v>
      </c>
      <c r="F443" s="5">
        <v>-1.9325999999999999E-2</v>
      </c>
      <c r="G443" s="5">
        <v>9.2999999999999992E-3</v>
      </c>
      <c r="H443" s="5">
        <v>0.63056800000000002</v>
      </c>
      <c r="I443" s="5">
        <v>0.61880000000000002</v>
      </c>
      <c r="J443" s="5" t="s">
        <v>25</v>
      </c>
      <c r="K443" s="5">
        <v>1</v>
      </c>
      <c r="L443" s="5">
        <v>8556545</v>
      </c>
      <c r="M443" s="5">
        <v>8.5000000000000006E-3</v>
      </c>
      <c r="N443" s="5">
        <v>140254</v>
      </c>
      <c r="O443" s="5">
        <v>0.2767</v>
      </c>
      <c r="P443" s="5">
        <v>8556545</v>
      </c>
      <c r="Q443" s="6">
        <v>6.3095699999999997E-23</v>
      </c>
      <c r="R443" s="5">
        <v>522837</v>
      </c>
      <c r="S443" s="39">
        <v>90.995990000000006</v>
      </c>
      <c r="T443" s="8">
        <f t="shared" si="6"/>
        <v>1.7401247520540603E-4</v>
      </c>
    </row>
    <row r="444" spans="1:20" x14ac:dyDescent="0.25">
      <c r="A444" s="5" t="s">
        <v>466</v>
      </c>
      <c r="B444" s="5" t="s">
        <v>23</v>
      </c>
      <c r="C444" s="5" t="s">
        <v>30</v>
      </c>
      <c r="D444" s="5" t="s">
        <v>23</v>
      </c>
      <c r="E444" s="5" t="s">
        <v>30</v>
      </c>
      <c r="F444" s="5">
        <v>1.6098000000000001E-2</v>
      </c>
      <c r="G444" s="5">
        <v>0.01</v>
      </c>
      <c r="H444" s="5">
        <v>0.26240999999999998</v>
      </c>
      <c r="I444" s="5">
        <v>0.24829999999999999</v>
      </c>
      <c r="J444" s="5" t="s">
        <v>25</v>
      </c>
      <c r="K444" s="5">
        <v>1</v>
      </c>
      <c r="L444" s="5">
        <v>40403370</v>
      </c>
      <c r="M444" s="5">
        <v>9.4999999999999998E-3</v>
      </c>
      <c r="N444" s="5">
        <v>140254</v>
      </c>
      <c r="O444" s="5">
        <v>0.29170000000000001</v>
      </c>
      <c r="P444" s="5">
        <v>40403370</v>
      </c>
      <c r="Q444" s="6">
        <v>7.5700699999999996E-14</v>
      </c>
      <c r="R444" s="5">
        <v>523842</v>
      </c>
      <c r="S444" s="39">
        <v>52.55489</v>
      </c>
      <c r="T444" s="8">
        <f t="shared" si="6"/>
        <v>1.0031577740144921E-4</v>
      </c>
    </row>
    <row r="445" spans="1:20" x14ac:dyDescent="0.25">
      <c r="A445" s="5" t="s">
        <v>467</v>
      </c>
      <c r="B445" s="5" t="s">
        <v>30</v>
      </c>
      <c r="C445" s="5" t="s">
        <v>32</v>
      </c>
      <c r="D445" s="5" t="s">
        <v>30</v>
      </c>
      <c r="E445" s="5" t="s">
        <v>32</v>
      </c>
      <c r="F445" s="5">
        <v>1.6234999999999999E-2</v>
      </c>
      <c r="G445" s="5">
        <v>-8.3999999999999995E-3</v>
      </c>
      <c r="H445" s="5">
        <v>0.62585100000000005</v>
      </c>
      <c r="I445" s="5">
        <v>0.63109999999999999</v>
      </c>
      <c r="J445" s="5" t="s">
        <v>25</v>
      </c>
      <c r="K445" s="5">
        <v>1</v>
      </c>
      <c r="L445" s="5">
        <v>212388607</v>
      </c>
      <c r="M445" s="5">
        <v>8.3999999999999995E-3</v>
      </c>
      <c r="N445" s="5">
        <v>140254</v>
      </c>
      <c r="O445" s="5">
        <v>0.31759999999999999</v>
      </c>
      <c r="P445" s="5">
        <v>212388607</v>
      </c>
      <c r="Q445" s="6">
        <v>9.2597699999999998E-17</v>
      </c>
      <c r="R445" s="5">
        <v>524922</v>
      </c>
      <c r="S445" s="39">
        <v>64.803510000000003</v>
      </c>
      <c r="T445" s="8">
        <f t="shared" si="6"/>
        <v>1.2343835369762945E-4</v>
      </c>
    </row>
    <row r="446" spans="1:20" x14ac:dyDescent="0.25">
      <c r="A446" s="5" t="s">
        <v>468</v>
      </c>
      <c r="B446" s="5" t="s">
        <v>32</v>
      </c>
      <c r="C446" s="5" t="s">
        <v>30</v>
      </c>
      <c r="D446" s="5" t="s">
        <v>32</v>
      </c>
      <c r="E446" s="5" t="s">
        <v>30</v>
      </c>
      <c r="F446" s="5">
        <v>3.0433000000000002E-2</v>
      </c>
      <c r="G446" s="5">
        <v>-3.0300000000000001E-2</v>
      </c>
      <c r="H446" s="5">
        <v>8.5708999999999994E-2</v>
      </c>
      <c r="I446" s="5">
        <v>8.48E-2</v>
      </c>
      <c r="J446" s="5" t="s">
        <v>25</v>
      </c>
      <c r="K446" s="5">
        <v>6</v>
      </c>
      <c r="L446" s="5">
        <v>22316185</v>
      </c>
      <c r="M446" s="5">
        <v>1.6E-2</v>
      </c>
      <c r="N446" s="5">
        <v>140254</v>
      </c>
      <c r="O446" s="5">
        <v>5.8919600000000003E-2</v>
      </c>
      <c r="P446" s="5">
        <v>22316185</v>
      </c>
      <c r="Q446" s="6">
        <v>1.3800700000000001E-18</v>
      </c>
      <c r="R446" s="5">
        <v>524919</v>
      </c>
      <c r="S446" s="39">
        <v>76.205399999999997</v>
      </c>
      <c r="T446" s="8">
        <f t="shared" si="6"/>
        <v>1.4515446534485457E-4</v>
      </c>
    </row>
    <row r="447" spans="1:20" x14ac:dyDescent="0.25">
      <c r="A447" s="5" t="s">
        <v>469</v>
      </c>
      <c r="B447" s="5" t="s">
        <v>23</v>
      </c>
      <c r="C447" s="5" t="s">
        <v>24</v>
      </c>
      <c r="D447" s="5" t="s">
        <v>23</v>
      </c>
      <c r="E447" s="5" t="s">
        <v>24</v>
      </c>
      <c r="F447" s="5">
        <v>6.1126E-2</v>
      </c>
      <c r="G447" s="5">
        <v>9.2299999999999993E-2</v>
      </c>
      <c r="H447" s="5">
        <v>1.2671999999999999E-2</v>
      </c>
      <c r="I447" s="5">
        <v>1.12E-2</v>
      </c>
      <c r="J447" s="5" t="s">
        <v>25</v>
      </c>
      <c r="K447" s="5">
        <v>8</v>
      </c>
      <c r="L447" s="5">
        <v>78363128</v>
      </c>
      <c r="M447" s="5">
        <v>4.3400000000000001E-2</v>
      </c>
      <c r="N447" s="5">
        <v>140254</v>
      </c>
      <c r="O447" s="5">
        <v>3.3340300000000003E-2</v>
      </c>
      <c r="P447" s="5">
        <v>78363128</v>
      </c>
      <c r="Q447" s="6">
        <v>5.4500400000000001E-12</v>
      </c>
      <c r="R447" s="5">
        <v>521981</v>
      </c>
      <c r="S447" s="39">
        <v>48.807200000000002</v>
      </c>
      <c r="T447" s="8">
        <f t="shared" si="6"/>
        <v>9.3495039107762545E-5</v>
      </c>
    </row>
    <row r="448" spans="1:20" x14ac:dyDescent="0.25">
      <c r="A448" s="5" t="s">
        <v>470</v>
      </c>
      <c r="B448" s="5" t="s">
        <v>32</v>
      </c>
      <c r="C448" s="5" t="s">
        <v>23</v>
      </c>
      <c r="D448" s="5" t="s">
        <v>32</v>
      </c>
      <c r="E448" s="5" t="s">
        <v>23</v>
      </c>
      <c r="F448" s="5">
        <v>2.0437E-2</v>
      </c>
      <c r="G448" s="5">
        <v>-4.3E-3</v>
      </c>
      <c r="H448" s="5">
        <v>0.206818</v>
      </c>
      <c r="I448" s="5">
        <v>0.21510000000000001</v>
      </c>
      <c r="J448" s="5" t="s">
        <v>25</v>
      </c>
      <c r="K448" s="5">
        <v>2</v>
      </c>
      <c r="L448" s="5">
        <v>8563029</v>
      </c>
      <c r="M448" s="5">
        <v>1.23E-2</v>
      </c>
      <c r="N448" s="5">
        <v>140254</v>
      </c>
      <c r="O448" s="5">
        <v>0.72540099999999996</v>
      </c>
      <c r="P448" s="5">
        <v>8563029</v>
      </c>
      <c r="Q448" s="6">
        <v>1.0399199999999999E-17</v>
      </c>
      <c r="R448" s="5">
        <v>523841</v>
      </c>
      <c r="S448" s="39">
        <v>71.793390000000002</v>
      </c>
      <c r="T448" s="8">
        <f t="shared" si="6"/>
        <v>1.3703309590640009E-4</v>
      </c>
    </row>
    <row r="449" spans="1:20" x14ac:dyDescent="0.25">
      <c r="A449" s="5" t="s">
        <v>471</v>
      </c>
      <c r="B449" s="5" t="s">
        <v>23</v>
      </c>
      <c r="C449" s="5" t="s">
        <v>30</v>
      </c>
      <c r="D449" s="5" t="s">
        <v>23</v>
      </c>
      <c r="E449" s="5" t="s">
        <v>30</v>
      </c>
      <c r="F449" s="5">
        <v>-2.1219999999999999E-2</v>
      </c>
      <c r="G449" s="5">
        <v>2.41E-2</v>
      </c>
      <c r="H449" s="5">
        <v>0.92063099999999998</v>
      </c>
      <c r="I449" s="5">
        <v>0.9224</v>
      </c>
      <c r="J449" s="5" t="s">
        <v>25</v>
      </c>
      <c r="K449" s="5">
        <v>2</v>
      </c>
      <c r="L449" s="5">
        <v>220050527</v>
      </c>
      <c r="M449" s="5">
        <v>1.6E-2</v>
      </c>
      <c r="N449" s="5">
        <v>140254</v>
      </c>
      <c r="O449" s="5">
        <v>0.1338</v>
      </c>
      <c r="P449" s="5">
        <v>220050527</v>
      </c>
      <c r="Q449" s="6">
        <v>2.27002E-9</v>
      </c>
      <c r="R449" s="5">
        <v>523984</v>
      </c>
      <c r="S449" s="39">
        <v>34.482909999999997</v>
      </c>
      <c r="T449" s="8">
        <f t="shared" si="6"/>
        <v>6.5804752178368739E-5</v>
      </c>
    </row>
    <row r="450" spans="1:20" x14ac:dyDescent="0.25">
      <c r="A450" s="5" t="s">
        <v>472</v>
      </c>
      <c r="B450" s="5" t="s">
        <v>23</v>
      </c>
      <c r="C450" s="5" t="s">
        <v>30</v>
      </c>
      <c r="D450" s="5" t="s">
        <v>23</v>
      </c>
      <c r="E450" s="5" t="s">
        <v>30</v>
      </c>
      <c r="F450" s="5">
        <v>-1.5204000000000001E-2</v>
      </c>
      <c r="G450" s="5">
        <v>-1.1299999999999999E-2</v>
      </c>
      <c r="H450" s="5">
        <v>0.15315999999999999</v>
      </c>
      <c r="I450" s="5">
        <v>0.159</v>
      </c>
      <c r="J450" s="5" t="s">
        <v>25</v>
      </c>
      <c r="K450" s="5">
        <v>22</v>
      </c>
      <c r="L450" s="5">
        <v>32057501</v>
      </c>
      <c r="M450" s="5">
        <v>1.11E-2</v>
      </c>
      <c r="N450" s="5">
        <v>140254</v>
      </c>
      <c r="O450" s="5">
        <v>0.30859999999999999</v>
      </c>
      <c r="P450" s="5">
        <v>32057501</v>
      </c>
      <c r="Q450" s="6">
        <v>9.6999599999999997E-9</v>
      </c>
      <c r="R450" s="5">
        <v>523522</v>
      </c>
      <c r="S450" s="39">
        <v>31.394490000000001</v>
      </c>
      <c r="T450" s="8">
        <f t="shared" si="6"/>
        <v>5.9964254494318554E-5</v>
      </c>
    </row>
    <row r="451" spans="1:20" x14ac:dyDescent="0.25">
      <c r="A451" s="5" t="s">
        <v>473</v>
      </c>
      <c r="B451" s="5" t="s">
        <v>24</v>
      </c>
      <c r="C451" s="5" t="s">
        <v>23</v>
      </c>
      <c r="D451" s="5" t="s">
        <v>24</v>
      </c>
      <c r="E451" s="5" t="s">
        <v>23</v>
      </c>
      <c r="F451" s="5">
        <v>6.2813999999999995E-2</v>
      </c>
      <c r="G451" s="5">
        <v>4.0599999999999997E-2</v>
      </c>
      <c r="H451" s="5">
        <v>1.3443999999999999E-2</v>
      </c>
      <c r="I451" s="5">
        <v>1.35E-2</v>
      </c>
      <c r="J451" s="5" t="s">
        <v>25</v>
      </c>
      <c r="K451" s="5">
        <v>13</v>
      </c>
      <c r="L451" s="5">
        <v>28604007</v>
      </c>
      <c r="M451" s="5">
        <v>4.1500000000000002E-2</v>
      </c>
      <c r="N451" s="5">
        <v>140254</v>
      </c>
      <c r="O451" s="5">
        <v>0.32879999999999998</v>
      </c>
      <c r="P451" s="5">
        <v>28604007</v>
      </c>
      <c r="Q451" s="6">
        <v>5.4903499999999999E-13</v>
      </c>
      <c r="R451" s="5">
        <v>524921</v>
      </c>
      <c r="S451" s="39">
        <v>54.945549999999997</v>
      </c>
      <c r="T451" s="8">
        <f t="shared" si="6"/>
        <v>1.0466299110436589E-4</v>
      </c>
    </row>
    <row r="452" spans="1:20" x14ac:dyDescent="0.25">
      <c r="A452" s="5" t="s">
        <v>474</v>
      </c>
      <c r="B452" s="5" t="s">
        <v>24</v>
      </c>
      <c r="C452" s="5" t="s">
        <v>23</v>
      </c>
      <c r="D452" s="5" t="s">
        <v>24</v>
      </c>
      <c r="E452" s="5" t="s">
        <v>23</v>
      </c>
      <c r="F452" s="5">
        <v>2.5229999999999999E-2</v>
      </c>
      <c r="G452" s="5">
        <v>-5.5500000000000001E-2</v>
      </c>
      <c r="H452" s="5">
        <v>0.63683000000000001</v>
      </c>
      <c r="I452" s="5">
        <v>0.65359999999999996</v>
      </c>
      <c r="J452" s="5" t="s">
        <v>25</v>
      </c>
      <c r="K452" s="5">
        <v>4</v>
      </c>
      <c r="L452" s="5">
        <v>106066982</v>
      </c>
      <c r="M452" s="5">
        <v>8.3000000000000001E-3</v>
      </c>
      <c r="N452" s="5">
        <v>140254</v>
      </c>
      <c r="O452" s="6">
        <v>1.89017E-11</v>
      </c>
      <c r="P452" s="5">
        <v>106066982</v>
      </c>
      <c r="Q452" s="6">
        <v>7.8704600000000002E-38</v>
      </c>
      <c r="R452" s="5">
        <v>524918</v>
      </c>
      <c r="S452" s="39">
        <v>154.6028</v>
      </c>
      <c r="T452" s="8">
        <f t="shared" ref="T452:T515" si="7">2*H452*(1-H452)*(F452^2)</f>
        <v>2.9444079171520634E-4</v>
      </c>
    </row>
    <row r="453" spans="1:20" x14ac:dyDescent="0.25">
      <c r="A453" s="5" t="s">
        <v>475</v>
      </c>
      <c r="B453" s="5" t="s">
        <v>23</v>
      </c>
      <c r="C453" s="5" t="s">
        <v>30</v>
      </c>
      <c r="D453" s="5" t="s">
        <v>23</v>
      </c>
      <c r="E453" s="5" t="s">
        <v>30</v>
      </c>
      <c r="F453" s="5">
        <v>-1.0513E-2</v>
      </c>
      <c r="G453" s="5">
        <v>-1.0800000000000001E-2</v>
      </c>
      <c r="H453" s="5">
        <v>0.50211499999999998</v>
      </c>
      <c r="I453" s="5">
        <v>0.5081</v>
      </c>
      <c r="J453" s="5" t="s">
        <v>25</v>
      </c>
      <c r="K453" s="5">
        <v>20</v>
      </c>
      <c r="L453" s="5">
        <v>11371883</v>
      </c>
      <c r="M453" s="5">
        <v>8.0000000000000002E-3</v>
      </c>
      <c r="N453" s="5">
        <v>140254</v>
      </c>
      <c r="O453" s="5">
        <v>0.17879999999999999</v>
      </c>
      <c r="P453" s="5">
        <v>11371883</v>
      </c>
      <c r="Q453" s="6">
        <v>3.3699999999999997E-8</v>
      </c>
      <c r="R453" s="5">
        <v>523522</v>
      </c>
      <c r="S453" s="39">
        <v>28.931740000000001</v>
      </c>
      <c r="T453" s="8">
        <f t="shared" si="7"/>
        <v>5.5260595709994702E-5</v>
      </c>
    </row>
    <row r="454" spans="1:20" x14ac:dyDescent="0.25">
      <c r="A454" s="5" t="s">
        <v>476</v>
      </c>
      <c r="B454" s="5" t="s">
        <v>32</v>
      </c>
      <c r="C454" s="5" t="s">
        <v>23</v>
      </c>
      <c r="D454" s="5" t="s">
        <v>32</v>
      </c>
      <c r="E454" s="5" t="s">
        <v>23</v>
      </c>
      <c r="F454" s="5">
        <v>1.3474E-2</v>
      </c>
      <c r="G454" s="5">
        <v>-1.23E-2</v>
      </c>
      <c r="H454" s="5">
        <v>0.35279199999999999</v>
      </c>
      <c r="I454" s="5">
        <v>0.35410000000000003</v>
      </c>
      <c r="J454" s="5" t="s">
        <v>25</v>
      </c>
      <c r="K454" s="5">
        <v>4</v>
      </c>
      <c r="L454" s="5">
        <v>122811172</v>
      </c>
      <c r="M454" s="5">
        <v>8.3000000000000001E-3</v>
      </c>
      <c r="N454" s="5">
        <v>140254</v>
      </c>
      <c r="O454" s="5">
        <v>0.14069999999999999</v>
      </c>
      <c r="P454" s="5">
        <v>122811172</v>
      </c>
      <c r="Q454" s="6">
        <v>1.07994E-11</v>
      </c>
      <c r="R454" s="5">
        <v>524919</v>
      </c>
      <c r="S454" s="39">
        <v>43.52252</v>
      </c>
      <c r="T454" s="8">
        <f t="shared" si="7"/>
        <v>8.2905947482318657E-5</v>
      </c>
    </row>
    <row r="455" spans="1:20" x14ac:dyDescent="0.25">
      <c r="A455" s="5" t="s">
        <v>477</v>
      </c>
      <c r="B455" s="5" t="s">
        <v>32</v>
      </c>
      <c r="C455" s="5" t="s">
        <v>24</v>
      </c>
      <c r="D455" s="5" t="s">
        <v>32</v>
      </c>
      <c r="E455" s="5" t="s">
        <v>24</v>
      </c>
      <c r="F455" s="5">
        <v>-2.0782999999999999E-2</v>
      </c>
      <c r="G455" s="5">
        <v>-5.1999999999999998E-3</v>
      </c>
      <c r="H455" s="5">
        <v>0.116683</v>
      </c>
      <c r="I455" s="5">
        <v>0.1041</v>
      </c>
      <c r="J455" s="5" t="s">
        <v>25</v>
      </c>
      <c r="K455" s="5">
        <v>3</v>
      </c>
      <c r="L455" s="5">
        <v>159637678</v>
      </c>
      <c r="M455" s="5">
        <v>1.37E-2</v>
      </c>
      <c r="N455" s="5">
        <v>140254</v>
      </c>
      <c r="O455" s="5">
        <v>0.70160100000000003</v>
      </c>
      <c r="P455" s="5">
        <v>159637678</v>
      </c>
      <c r="Q455" s="6">
        <v>2.1301E-12</v>
      </c>
      <c r="R455" s="5">
        <v>523843</v>
      </c>
      <c r="S455" s="39">
        <v>46.645580000000002</v>
      </c>
      <c r="T455" s="8">
        <f t="shared" si="7"/>
        <v>8.903702619323532E-5</v>
      </c>
    </row>
    <row r="456" spans="1:20" x14ac:dyDescent="0.25">
      <c r="A456" s="5" t="s">
        <v>478</v>
      </c>
      <c r="B456" s="5" t="s">
        <v>30</v>
      </c>
      <c r="C456" s="5" t="s">
        <v>23</v>
      </c>
      <c r="D456" s="5" t="s">
        <v>30</v>
      </c>
      <c r="E456" s="5" t="s">
        <v>23</v>
      </c>
      <c r="F456" s="5">
        <v>-1.2466E-2</v>
      </c>
      <c r="G456" s="5">
        <v>3.2000000000000002E-3</v>
      </c>
      <c r="H456" s="5">
        <v>0.61988900000000002</v>
      </c>
      <c r="I456" s="5">
        <v>0.6421</v>
      </c>
      <c r="J456" s="5" t="s">
        <v>25</v>
      </c>
      <c r="K456" s="5">
        <v>4</v>
      </c>
      <c r="L456" s="5">
        <v>143326714</v>
      </c>
      <c r="M456" s="5">
        <v>8.8000000000000005E-3</v>
      </c>
      <c r="N456" s="5">
        <v>140254</v>
      </c>
      <c r="O456" s="5">
        <v>0.7157</v>
      </c>
      <c r="P456" s="5">
        <v>143326714</v>
      </c>
      <c r="Q456" s="6">
        <v>7.3600399999999997E-10</v>
      </c>
      <c r="R456" s="5">
        <v>481440</v>
      </c>
      <c r="S456" s="39">
        <v>35.260019999999997</v>
      </c>
      <c r="T456" s="8">
        <f t="shared" si="7"/>
        <v>7.3233300651396393E-5</v>
      </c>
    </row>
    <row r="457" spans="1:20" x14ac:dyDescent="0.25">
      <c r="A457" s="5" t="s">
        <v>479</v>
      </c>
      <c r="B457" s="5" t="s">
        <v>32</v>
      </c>
      <c r="C457" s="5" t="s">
        <v>30</v>
      </c>
      <c r="D457" s="5" t="s">
        <v>32</v>
      </c>
      <c r="E457" s="5" t="s">
        <v>30</v>
      </c>
      <c r="F457" s="5">
        <v>2.818E-2</v>
      </c>
      <c r="G457" s="5">
        <v>3.5099999999999999E-2</v>
      </c>
      <c r="H457" s="5">
        <v>4.0113999999999997E-2</v>
      </c>
      <c r="I457" s="5">
        <v>4.1099999999999998E-2</v>
      </c>
      <c r="J457" s="5" t="s">
        <v>25</v>
      </c>
      <c r="K457" s="5">
        <v>3</v>
      </c>
      <c r="L457" s="5">
        <v>71637104</v>
      </c>
      <c r="M457" s="5">
        <v>2.2599999999999999E-2</v>
      </c>
      <c r="N457" s="5">
        <v>140254</v>
      </c>
      <c r="O457" s="5">
        <v>0.12089999999999999</v>
      </c>
      <c r="P457" s="5">
        <v>71637104</v>
      </c>
      <c r="Q457" s="6">
        <v>2.07998E-8</v>
      </c>
      <c r="R457" s="5">
        <v>524922</v>
      </c>
      <c r="S457" s="39">
        <v>32.103250000000003</v>
      </c>
      <c r="T457" s="8">
        <f t="shared" si="7"/>
        <v>6.1154384696454506E-5</v>
      </c>
    </row>
    <row r="458" spans="1:20" x14ac:dyDescent="0.25">
      <c r="A458" s="5" t="s">
        <v>480</v>
      </c>
      <c r="B458" s="5" t="s">
        <v>32</v>
      </c>
      <c r="C458" s="5" t="s">
        <v>30</v>
      </c>
      <c r="D458" s="5" t="s">
        <v>32</v>
      </c>
      <c r="E458" s="5" t="s">
        <v>30</v>
      </c>
      <c r="F458" s="5">
        <v>3.1592000000000002E-2</v>
      </c>
      <c r="G458" s="5">
        <v>2.5999999999999999E-3</v>
      </c>
      <c r="H458" s="5">
        <v>3.6930999999999999E-2</v>
      </c>
      <c r="I458" s="5">
        <v>2.9000000000000001E-2</v>
      </c>
      <c r="J458" s="5" t="s">
        <v>25</v>
      </c>
      <c r="K458" s="5">
        <v>3</v>
      </c>
      <c r="L458" s="5">
        <v>71358223</v>
      </c>
      <c r="M458" s="5">
        <v>2.81E-2</v>
      </c>
      <c r="N458" s="5">
        <v>140254</v>
      </c>
      <c r="O458" s="5">
        <v>0.92559999999999998</v>
      </c>
      <c r="P458" s="5">
        <v>71358223</v>
      </c>
      <c r="Q458" s="6">
        <v>4.9400299999999997E-10</v>
      </c>
      <c r="R458" s="5">
        <v>524922</v>
      </c>
      <c r="S458" s="39">
        <v>37.269910000000003</v>
      </c>
      <c r="T458" s="8">
        <f t="shared" si="7"/>
        <v>7.0995808326247754E-5</v>
      </c>
    </row>
    <row r="459" spans="1:20" x14ac:dyDescent="0.25">
      <c r="A459" s="5" t="s">
        <v>481</v>
      </c>
      <c r="B459" s="5" t="s">
        <v>23</v>
      </c>
      <c r="C459" s="5" t="s">
        <v>24</v>
      </c>
      <c r="D459" s="5" t="s">
        <v>23</v>
      </c>
      <c r="E459" s="5" t="s">
        <v>24</v>
      </c>
      <c r="F459" s="5">
        <v>-3.3168999999999997E-2</v>
      </c>
      <c r="G459" s="5">
        <v>6.7000000000000002E-3</v>
      </c>
      <c r="H459" s="5">
        <v>4.5013999999999998E-2</v>
      </c>
      <c r="I459" s="5">
        <v>3.9699999999999999E-2</v>
      </c>
      <c r="J459" s="5" t="s">
        <v>25</v>
      </c>
      <c r="K459" s="5">
        <v>3</v>
      </c>
      <c r="L459" s="5">
        <v>185546150</v>
      </c>
      <c r="M459" s="5">
        <v>2.1600000000000001E-2</v>
      </c>
      <c r="N459" s="5">
        <v>140254</v>
      </c>
      <c r="O459" s="5">
        <v>0.75680000000000003</v>
      </c>
      <c r="P459" s="5">
        <v>185546150</v>
      </c>
      <c r="Q459" s="6">
        <v>1.1700399999999999E-12</v>
      </c>
      <c r="R459" s="5">
        <v>524921</v>
      </c>
      <c r="S459" s="39">
        <v>49.656300000000002</v>
      </c>
      <c r="T459" s="8">
        <f t="shared" si="7"/>
        <v>9.4588723338332695E-5</v>
      </c>
    </row>
    <row r="460" spans="1:20" x14ac:dyDescent="0.25">
      <c r="A460" s="5" t="s">
        <v>482</v>
      </c>
      <c r="B460" s="5" t="s">
        <v>30</v>
      </c>
      <c r="C460" s="5" t="s">
        <v>32</v>
      </c>
      <c r="D460" s="5" t="s">
        <v>30</v>
      </c>
      <c r="E460" s="5" t="s">
        <v>32</v>
      </c>
      <c r="F460" s="5">
        <v>-4.9390000000000003E-2</v>
      </c>
      <c r="G460" s="5">
        <v>8.3000000000000001E-3</v>
      </c>
      <c r="H460" s="5">
        <v>7.8772999999999996E-2</v>
      </c>
      <c r="I460" s="5">
        <v>8.6499999999999994E-2</v>
      </c>
      <c r="J460" s="5" t="s">
        <v>25</v>
      </c>
      <c r="K460" s="5">
        <v>6</v>
      </c>
      <c r="L460" s="5">
        <v>35305537</v>
      </c>
      <c r="M460" s="5">
        <v>1.43E-2</v>
      </c>
      <c r="N460" s="5">
        <v>140254</v>
      </c>
      <c r="O460" s="5">
        <v>0.55839899999999998</v>
      </c>
      <c r="P460" s="5">
        <v>35305537</v>
      </c>
      <c r="Q460" s="6">
        <v>8.6996099999999998E-45</v>
      </c>
      <c r="R460" s="5">
        <v>523065</v>
      </c>
      <c r="S460" s="39">
        <v>185.25139999999999</v>
      </c>
      <c r="T460" s="8">
        <f t="shared" si="7"/>
        <v>3.5403980395706737E-4</v>
      </c>
    </row>
    <row r="461" spans="1:20" x14ac:dyDescent="0.25">
      <c r="A461" s="5" t="s">
        <v>483</v>
      </c>
      <c r="B461" s="5" t="s">
        <v>30</v>
      </c>
      <c r="C461" s="5" t="s">
        <v>32</v>
      </c>
      <c r="D461" s="5" t="s">
        <v>30</v>
      </c>
      <c r="E461" s="5" t="s">
        <v>32</v>
      </c>
      <c r="F461" s="5">
        <v>-4.0140000000000002E-2</v>
      </c>
      <c r="G461" s="5">
        <v>-1.1900000000000001E-2</v>
      </c>
      <c r="H461" s="5">
        <v>0.26083200000000001</v>
      </c>
      <c r="I461" s="5">
        <v>0.2661</v>
      </c>
      <c r="J461" s="5" t="s">
        <v>25</v>
      </c>
      <c r="K461" s="5">
        <v>6</v>
      </c>
      <c r="L461" s="5">
        <v>135418916</v>
      </c>
      <c r="M461" s="5">
        <v>9.5999999999999992E-3</v>
      </c>
      <c r="N461" s="5">
        <v>140254</v>
      </c>
      <c r="O461" s="5">
        <v>0.2127</v>
      </c>
      <c r="P461" s="5">
        <v>135418916</v>
      </c>
      <c r="Q461" s="6">
        <v>9.8106999999999998E-78</v>
      </c>
      <c r="R461" s="5">
        <v>524458</v>
      </c>
      <c r="S461" s="39">
        <v>326.03890000000001</v>
      </c>
      <c r="T461" s="8">
        <f t="shared" si="7"/>
        <v>6.2128198474915928E-4</v>
      </c>
    </row>
    <row r="462" spans="1:20" x14ac:dyDescent="0.25">
      <c r="A462" s="5" t="s">
        <v>484</v>
      </c>
      <c r="B462" s="5" t="s">
        <v>30</v>
      </c>
      <c r="C462" s="5" t="s">
        <v>32</v>
      </c>
      <c r="D462" s="5" t="s">
        <v>30</v>
      </c>
      <c r="E462" s="5" t="s">
        <v>32</v>
      </c>
      <c r="F462" s="5">
        <v>3.7324999999999997E-2</v>
      </c>
      <c r="G462" s="5">
        <v>-2.5100000000000001E-2</v>
      </c>
      <c r="H462" s="5">
        <v>6.7089999999999997E-2</v>
      </c>
      <c r="I462" s="5">
        <v>7.1099999999999997E-2</v>
      </c>
      <c r="J462" s="5" t="s">
        <v>25</v>
      </c>
      <c r="K462" s="5">
        <v>7</v>
      </c>
      <c r="L462" s="5">
        <v>99256844</v>
      </c>
      <c r="M462" s="5">
        <v>1.55E-2</v>
      </c>
      <c r="N462" s="5">
        <v>140254</v>
      </c>
      <c r="O462" s="5">
        <v>0.10639999999999999</v>
      </c>
      <c r="P462" s="5">
        <v>99256844</v>
      </c>
      <c r="Q462" s="6">
        <v>4.7500700000000001E-23</v>
      </c>
      <c r="R462" s="5">
        <v>524914</v>
      </c>
      <c r="S462" s="39">
        <v>91.556899999999999</v>
      </c>
      <c r="T462" s="8">
        <f t="shared" si="7"/>
        <v>1.7439224507845383E-4</v>
      </c>
    </row>
    <row r="463" spans="1:20" x14ac:dyDescent="0.25">
      <c r="A463" s="5" t="s">
        <v>485</v>
      </c>
      <c r="B463" s="5" t="s">
        <v>23</v>
      </c>
      <c r="C463" s="5" t="s">
        <v>24</v>
      </c>
      <c r="D463" s="5" t="s">
        <v>23</v>
      </c>
      <c r="E463" s="5" t="s">
        <v>24</v>
      </c>
      <c r="F463" s="5">
        <v>4.4726000000000002E-2</v>
      </c>
      <c r="G463" s="5">
        <v>4.4400000000000002E-2</v>
      </c>
      <c r="H463" s="5">
        <v>1.9647999999999999E-2</v>
      </c>
      <c r="I463" s="5">
        <v>1.7399999999999999E-2</v>
      </c>
      <c r="J463" s="5" t="s">
        <v>25</v>
      </c>
      <c r="K463" s="5">
        <v>11</v>
      </c>
      <c r="L463" s="5">
        <v>67133248</v>
      </c>
      <c r="M463" s="5">
        <v>3.2599999999999997E-2</v>
      </c>
      <c r="N463" s="5">
        <v>140254</v>
      </c>
      <c r="O463" s="5">
        <v>0.17299999999999999</v>
      </c>
      <c r="P463" s="5">
        <v>67133248</v>
      </c>
      <c r="Q463" s="6">
        <v>2.5300000000000001E-10</v>
      </c>
      <c r="R463" s="5">
        <v>524526</v>
      </c>
      <c r="S463" s="39">
        <v>40.425089999999997</v>
      </c>
      <c r="T463" s="8">
        <f t="shared" si="7"/>
        <v>7.7063814735377014E-5</v>
      </c>
    </row>
    <row r="464" spans="1:20" x14ac:dyDescent="0.25">
      <c r="A464" s="5" t="s">
        <v>486</v>
      </c>
      <c r="B464" s="5" t="s">
        <v>32</v>
      </c>
      <c r="C464" s="5" t="s">
        <v>30</v>
      </c>
      <c r="D464" s="5" t="s">
        <v>32</v>
      </c>
      <c r="E464" s="5" t="s">
        <v>30</v>
      </c>
      <c r="F464" s="5">
        <v>1.2114E-2</v>
      </c>
      <c r="G464" s="5">
        <v>-6.0900000000000003E-2</v>
      </c>
      <c r="H464" s="5">
        <v>0.49299399999999999</v>
      </c>
      <c r="I464" s="5">
        <v>0.49480000000000002</v>
      </c>
      <c r="J464" s="5" t="s">
        <v>25</v>
      </c>
      <c r="K464" s="5">
        <v>7</v>
      </c>
      <c r="L464" s="5">
        <v>97919338</v>
      </c>
      <c r="M464" s="5">
        <v>7.9000000000000008E-3</v>
      </c>
      <c r="N464" s="5">
        <v>140254</v>
      </c>
      <c r="O464" s="6">
        <v>1.28588E-14</v>
      </c>
      <c r="P464" s="5">
        <v>97919338</v>
      </c>
      <c r="Q464" s="6">
        <v>1.71002E-10</v>
      </c>
      <c r="R464" s="5">
        <v>524918</v>
      </c>
      <c r="S464" s="39">
        <v>38.510860000000001</v>
      </c>
      <c r="T464" s="8">
        <f t="shared" si="7"/>
        <v>7.3360091933994748E-5</v>
      </c>
    </row>
    <row r="465" spans="1:20" x14ac:dyDescent="0.25">
      <c r="A465" s="5" t="s">
        <v>487</v>
      </c>
      <c r="B465" s="5" t="s">
        <v>30</v>
      </c>
      <c r="C465" s="5" t="s">
        <v>32</v>
      </c>
      <c r="D465" s="5" t="s">
        <v>30</v>
      </c>
      <c r="E465" s="5" t="s">
        <v>32</v>
      </c>
      <c r="F465" s="5">
        <v>-3.6769000000000003E-2</v>
      </c>
      <c r="G465" s="5">
        <v>-0.1273</v>
      </c>
      <c r="H465" s="5">
        <v>2.8289000000000002E-2</v>
      </c>
      <c r="I465" s="5">
        <v>2.6700000000000002E-2</v>
      </c>
      <c r="J465" s="5" t="s">
        <v>25</v>
      </c>
      <c r="K465" s="5">
        <v>1</v>
      </c>
      <c r="L465" s="5">
        <v>10242292</v>
      </c>
      <c r="M465" s="5">
        <v>2.5399999999999999E-2</v>
      </c>
      <c r="N465" s="5">
        <v>140254</v>
      </c>
      <c r="O465" s="6">
        <v>5.1629699999999995E-7</v>
      </c>
      <c r="P465" s="5">
        <v>10242292</v>
      </c>
      <c r="Q465" s="6">
        <v>9.7791300000000006E-11</v>
      </c>
      <c r="R465" s="5">
        <v>524921</v>
      </c>
      <c r="S465" s="39">
        <v>39.018859999999997</v>
      </c>
      <c r="T465" s="8">
        <f t="shared" si="7"/>
        <v>7.4327298394017593E-5</v>
      </c>
    </row>
    <row r="466" spans="1:20" x14ac:dyDescent="0.25">
      <c r="A466" s="5" t="s">
        <v>488</v>
      </c>
      <c r="B466" s="5" t="s">
        <v>23</v>
      </c>
      <c r="C466" s="5" t="s">
        <v>24</v>
      </c>
      <c r="D466" s="5" t="s">
        <v>23</v>
      </c>
      <c r="E466" s="5" t="s">
        <v>24</v>
      </c>
      <c r="F466" s="5">
        <v>-2.2186000000000001E-2</v>
      </c>
      <c r="G466" s="6">
        <v>5.0000000000000001E-4</v>
      </c>
      <c r="H466" s="5">
        <v>0.79301500000000003</v>
      </c>
      <c r="I466" s="5">
        <v>0.77959999999999996</v>
      </c>
      <c r="J466" s="5" t="s">
        <v>25</v>
      </c>
      <c r="K466" s="5">
        <v>7</v>
      </c>
      <c r="L466" s="5">
        <v>130749033</v>
      </c>
      <c r="M466" s="5">
        <v>9.7000000000000003E-3</v>
      </c>
      <c r="N466" s="5">
        <v>140254</v>
      </c>
      <c r="O466" s="5">
        <v>0.96179999999999999</v>
      </c>
      <c r="P466" s="5">
        <v>130749033</v>
      </c>
      <c r="Q466" s="6">
        <v>1.85012E-21</v>
      </c>
      <c r="R466" s="5">
        <v>524896</v>
      </c>
      <c r="S466" s="39">
        <v>84.830439999999996</v>
      </c>
      <c r="T466" s="8">
        <f t="shared" si="7"/>
        <v>1.6158769607957593E-4</v>
      </c>
    </row>
    <row r="467" spans="1:20" x14ac:dyDescent="0.25">
      <c r="A467" s="5" t="s">
        <v>489</v>
      </c>
      <c r="B467" s="5" t="s">
        <v>32</v>
      </c>
      <c r="C467" s="5" t="s">
        <v>30</v>
      </c>
      <c r="D467" s="5" t="s">
        <v>32</v>
      </c>
      <c r="E467" s="5" t="s">
        <v>30</v>
      </c>
      <c r="F467" s="5">
        <v>4.7272000000000002E-2</v>
      </c>
      <c r="G467" s="5">
        <v>1.6999999999999999E-3</v>
      </c>
      <c r="H467" s="5">
        <v>5.1732E-2</v>
      </c>
      <c r="I467" s="5">
        <v>5.7700000000000001E-2</v>
      </c>
      <c r="J467" s="5" t="s">
        <v>25</v>
      </c>
      <c r="K467" s="5">
        <v>2</v>
      </c>
      <c r="L467" s="5">
        <v>219699999</v>
      </c>
      <c r="M467" s="5">
        <v>2.12E-2</v>
      </c>
      <c r="N467" s="5">
        <v>140254</v>
      </c>
      <c r="O467" s="5">
        <v>0.93710000000000004</v>
      </c>
      <c r="P467" s="5">
        <v>219699999</v>
      </c>
      <c r="Q467" s="6">
        <v>1.3598799999999999E-22</v>
      </c>
      <c r="R467" s="5">
        <v>516732</v>
      </c>
      <c r="S467" s="39">
        <v>113.3154</v>
      </c>
      <c r="T467" s="8">
        <f t="shared" si="7"/>
        <v>2.1924430126400843E-4</v>
      </c>
    </row>
    <row r="468" spans="1:20" x14ac:dyDescent="0.25">
      <c r="A468" s="5" t="s">
        <v>490</v>
      </c>
      <c r="B468" s="5" t="s">
        <v>23</v>
      </c>
      <c r="C468" s="5" t="s">
        <v>24</v>
      </c>
      <c r="D468" s="5" t="s">
        <v>23</v>
      </c>
      <c r="E468" s="5" t="s">
        <v>24</v>
      </c>
      <c r="F468" s="5">
        <v>-2.2259999999999999E-2</v>
      </c>
      <c r="G468" s="5">
        <v>1.3100000000000001E-2</v>
      </c>
      <c r="H468" s="5">
        <v>0.88713299999999995</v>
      </c>
      <c r="I468" s="5">
        <v>0.87219999999999998</v>
      </c>
      <c r="J468" s="5" t="s">
        <v>25</v>
      </c>
      <c r="K468" s="5">
        <v>10</v>
      </c>
      <c r="L468" s="5">
        <v>73112241</v>
      </c>
      <c r="M468" s="5">
        <v>1.34E-2</v>
      </c>
      <c r="N468" s="5">
        <v>140254</v>
      </c>
      <c r="O468" s="5">
        <v>0.32579999999999998</v>
      </c>
      <c r="P468" s="5">
        <v>73112241</v>
      </c>
      <c r="Q468" s="6">
        <v>5.9497700000000004E-13</v>
      </c>
      <c r="R468" s="5">
        <v>524923</v>
      </c>
      <c r="S468" s="39">
        <v>52.092440000000003</v>
      </c>
      <c r="T468" s="8">
        <f t="shared" si="7"/>
        <v>9.9228409894413746E-5</v>
      </c>
    </row>
    <row r="469" spans="1:20" x14ac:dyDescent="0.25">
      <c r="A469" s="5" t="s">
        <v>491</v>
      </c>
      <c r="B469" s="5" t="s">
        <v>32</v>
      </c>
      <c r="C469" s="5" t="s">
        <v>30</v>
      </c>
      <c r="D469" s="5" t="s">
        <v>32</v>
      </c>
      <c r="E469" s="5" t="s">
        <v>30</v>
      </c>
      <c r="F469" s="5">
        <v>-3.4471000000000002E-2</v>
      </c>
      <c r="G469" s="5">
        <v>-3.8999999999999998E-3</v>
      </c>
      <c r="H469" s="5">
        <v>7.0434999999999998E-2</v>
      </c>
      <c r="I469" s="5">
        <v>5.74E-2</v>
      </c>
      <c r="J469" s="5" t="s">
        <v>25</v>
      </c>
      <c r="K469" s="5">
        <v>5</v>
      </c>
      <c r="L469" s="5">
        <v>110517419</v>
      </c>
      <c r="M469" s="5">
        <v>1.9900000000000001E-2</v>
      </c>
      <c r="N469" s="5">
        <v>140254</v>
      </c>
      <c r="O469" s="5">
        <v>0.84370000000000001</v>
      </c>
      <c r="P469" s="5">
        <v>110517419</v>
      </c>
      <c r="Q469" s="6">
        <v>7.7893300000000002E-19</v>
      </c>
      <c r="R469" s="5">
        <v>524922</v>
      </c>
      <c r="S469" s="39">
        <v>81.689909999999998</v>
      </c>
      <c r="T469" s="8">
        <f t="shared" si="7"/>
        <v>1.5559872813608385E-4</v>
      </c>
    </row>
    <row r="470" spans="1:20" x14ac:dyDescent="0.25">
      <c r="A470" s="5" t="s">
        <v>492</v>
      </c>
      <c r="B470" s="5" t="s">
        <v>32</v>
      </c>
      <c r="C470" s="5" t="s">
        <v>23</v>
      </c>
      <c r="D470" s="5" t="s">
        <v>32</v>
      </c>
      <c r="E470" s="5" t="s">
        <v>23</v>
      </c>
      <c r="F470" s="5">
        <v>-2.5583999999999999E-2</v>
      </c>
      <c r="G470" s="5">
        <v>2.2000000000000001E-3</v>
      </c>
      <c r="H470" s="5">
        <v>4.6663000000000003E-2</v>
      </c>
      <c r="I470" s="5">
        <v>4.8099999999999997E-2</v>
      </c>
      <c r="J470" s="5" t="s">
        <v>25</v>
      </c>
      <c r="K470" s="5">
        <v>2</v>
      </c>
      <c r="L470" s="5">
        <v>153285022</v>
      </c>
      <c r="M470" s="5">
        <v>1.8599999999999998E-2</v>
      </c>
      <c r="N470" s="5">
        <v>140254</v>
      </c>
      <c r="O470" s="5">
        <v>0.90569999999999995</v>
      </c>
      <c r="P470" s="5">
        <v>153285022</v>
      </c>
      <c r="Q470" s="6">
        <v>1.1399900000000001E-8</v>
      </c>
      <c r="R470" s="5">
        <v>523984</v>
      </c>
      <c r="S470" s="39">
        <v>30.516120000000001</v>
      </c>
      <c r="T470" s="8">
        <f t="shared" si="7"/>
        <v>5.8235256638845558E-5</v>
      </c>
    </row>
    <row r="471" spans="1:20" x14ac:dyDescent="0.25">
      <c r="A471" s="5" t="s">
        <v>493</v>
      </c>
      <c r="B471" s="5" t="s">
        <v>24</v>
      </c>
      <c r="C471" s="5" t="s">
        <v>23</v>
      </c>
      <c r="D471" s="5" t="s">
        <v>24</v>
      </c>
      <c r="E471" s="5" t="s">
        <v>23</v>
      </c>
      <c r="F471" s="5">
        <v>1.5461000000000001E-2</v>
      </c>
      <c r="G471" s="5">
        <v>-1.9400000000000001E-2</v>
      </c>
      <c r="H471" s="5">
        <v>0.369365</v>
      </c>
      <c r="I471" s="5">
        <v>0.37559999999999999</v>
      </c>
      <c r="J471" s="5" t="s">
        <v>25</v>
      </c>
      <c r="K471" s="5">
        <v>8</v>
      </c>
      <c r="L471" s="5">
        <v>61386533</v>
      </c>
      <c r="M471" s="5">
        <v>8.2000000000000007E-3</v>
      </c>
      <c r="N471" s="5">
        <v>140254</v>
      </c>
      <c r="O471" s="5">
        <v>1.74699E-2</v>
      </c>
      <c r="P471" s="5">
        <v>61386533</v>
      </c>
      <c r="Q471" s="6">
        <v>3.08035E-15</v>
      </c>
      <c r="R471" s="5">
        <v>523984</v>
      </c>
      <c r="S471" s="39">
        <v>58.358669999999996</v>
      </c>
      <c r="T471" s="8">
        <f t="shared" si="7"/>
        <v>1.1136249867392477E-4</v>
      </c>
    </row>
    <row r="472" spans="1:20" x14ac:dyDescent="0.25">
      <c r="A472" s="5" t="s">
        <v>494</v>
      </c>
      <c r="B472" s="5" t="s">
        <v>23</v>
      </c>
      <c r="C472" s="5" t="s">
        <v>30</v>
      </c>
      <c r="D472" s="5" t="s">
        <v>23</v>
      </c>
      <c r="E472" s="5" t="s">
        <v>30</v>
      </c>
      <c r="F472" s="5">
        <v>-1.9227000000000001E-2</v>
      </c>
      <c r="G472" s="5">
        <v>6.5000000000000002E-2</v>
      </c>
      <c r="H472" s="5">
        <v>0.16359199999999999</v>
      </c>
      <c r="I472" s="5">
        <v>2.3699999999999999E-2</v>
      </c>
      <c r="J472" s="5" t="s">
        <v>25</v>
      </c>
      <c r="K472" s="5">
        <v>19</v>
      </c>
      <c r="L472" s="5">
        <v>55347738</v>
      </c>
      <c r="M472" s="5">
        <v>4.3200000000000002E-2</v>
      </c>
      <c r="N472" s="5">
        <v>140254</v>
      </c>
      <c r="O472" s="5">
        <v>0.1321</v>
      </c>
      <c r="P472" s="5">
        <v>55347738</v>
      </c>
      <c r="Q472" s="6">
        <v>9.1201099999999994E-11</v>
      </c>
      <c r="R472" s="5">
        <v>433259</v>
      </c>
      <c r="S472" s="39">
        <v>43.835380000000001</v>
      </c>
      <c r="T472" s="8">
        <f t="shared" si="7"/>
        <v>1.0116569938364942E-4</v>
      </c>
    </row>
    <row r="473" spans="1:20" x14ac:dyDescent="0.25">
      <c r="A473" s="5" t="s">
        <v>495</v>
      </c>
      <c r="B473" s="5" t="s">
        <v>30</v>
      </c>
      <c r="C473" s="5" t="s">
        <v>32</v>
      </c>
      <c r="D473" s="5" t="s">
        <v>30</v>
      </c>
      <c r="E473" s="5" t="s">
        <v>32</v>
      </c>
      <c r="F473" s="5">
        <v>-2.3647999999999999E-2</v>
      </c>
      <c r="G473" s="5">
        <v>-4.7300000000000002E-2</v>
      </c>
      <c r="H473" s="5">
        <v>7.7712000000000003E-2</v>
      </c>
      <c r="I473" s="5">
        <v>8.1900000000000001E-2</v>
      </c>
      <c r="J473" s="5" t="s">
        <v>25</v>
      </c>
      <c r="K473" s="5">
        <v>16</v>
      </c>
      <c r="L473" s="5">
        <v>3651579</v>
      </c>
      <c r="M473" s="5">
        <v>1.54E-2</v>
      </c>
      <c r="N473" s="5">
        <v>140254</v>
      </c>
      <c r="O473" s="5">
        <v>2.0600100000000001E-3</v>
      </c>
      <c r="P473" s="5">
        <v>3651579</v>
      </c>
      <c r="Q473" s="6">
        <v>3.1996300000000003E-11</v>
      </c>
      <c r="R473" s="5">
        <v>523982</v>
      </c>
      <c r="S473" s="39">
        <v>42.007289999999998</v>
      </c>
      <c r="T473" s="8">
        <f t="shared" si="7"/>
        <v>8.0162909828767294E-5</v>
      </c>
    </row>
    <row r="474" spans="1:20" x14ac:dyDescent="0.25">
      <c r="A474" s="5" t="s">
        <v>496</v>
      </c>
      <c r="B474" s="5" t="s">
        <v>30</v>
      </c>
      <c r="C474" s="5" t="s">
        <v>32</v>
      </c>
      <c r="D474" s="5" t="s">
        <v>30</v>
      </c>
      <c r="E474" s="5" t="s">
        <v>32</v>
      </c>
      <c r="F474" s="5">
        <v>1.4877E-2</v>
      </c>
      <c r="G474" s="5">
        <v>-3.3999999999999998E-3</v>
      </c>
      <c r="H474" s="5">
        <v>0.29011500000000001</v>
      </c>
      <c r="I474" s="5">
        <v>0.2923</v>
      </c>
      <c r="J474" s="5" t="s">
        <v>25</v>
      </c>
      <c r="K474" s="5">
        <v>9</v>
      </c>
      <c r="L474" s="5">
        <v>112678121</v>
      </c>
      <c r="M474" s="5">
        <v>9.2999999999999992E-3</v>
      </c>
      <c r="N474" s="5">
        <v>140254</v>
      </c>
      <c r="O474" s="5">
        <v>0.71509999999999996</v>
      </c>
      <c r="P474" s="5">
        <v>112678121</v>
      </c>
      <c r="Q474" s="6">
        <v>1.02991E-12</v>
      </c>
      <c r="R474" s="5">
        <v>523978</v>
      </c>
      <c r="S474" s="39">
        <v>47.771790000000003</v>
      </c>
      <c r="T474" s="8">
        <f t="shared" si="7"/>
        <v>9.1163062275611745E-5</v>
      </c>
    </row>
    <row r="475" spans="1:20" x14ac:dyDescent="0.25">
      <c r="A475" s="5" t="s">
        <v>497</v>
      </c>
      <c r="B475" s="5" t="s">
        <v>32</v>
      </c>
      <c r="C475" s="5" t="s">
        <v>30</v>
      </c>
      <c r="D475" s="5" t="s">
        <v>32</v>
      </c>
      <c r="E475" s="5" t="s">
        <v>30</v>
      </c>
      <c r="F475" s="5">
        <v>1.0749E-2</v>
      </c>
      <c r="G475" s="5">
        <v>5.4000000000000003E-3</v>
      </c>
      <c r="H475" s="5">
        <v>0.38984099999999999</v>
      </c>
      <c r="I475" s="5">
        <v>0.41039999999999999</v>
      </c>
      <c r="J475" s="5" t="s">
        <v>25</v>
      </c>
      <c r="K475" s="5">
        <v>10</v>
      </c>
      <c r="L475" s="5">
        <v>27125289</v>
      </c>
      <c r="M475" s="5">
        <v>8.5000000000000006E-3</v>
      </c>
      <c r="N475" s="5">
        <v>140254</v>
      </c>
      <c r="O475" s="5">
        <v>0.52629999999999999</v>
      </c>
      <c r="P475" s="5">
        <v>27125289</v>
      </c>
      <c r="Q475" s="6">
        <v>3.42997E-8</v>
      </c>
      <c r="R475" s="5">
        <v>524912</v>
      </c>
      <c r="S475" s="39">
        <v>28.85407</v>
      </c>
      <c r="T475" s="8">
        <f t="shared" si="7"/>
        <v>5.4966319185385942E-5</v>
      </c>
    </row>
    <row r="476" spans="1:20" x14ac:dyDescent="0.25">
      <c r="A476" s="5" t="s">
        <v>498</v>
      </c>
      <c r="B476" s="5" t="s">
        <v>32</v>
      </c>
      <c r="C476" s="5" t="s">
        <v>30</v>
      </c>
      <c r="D476" s="5" t="s">
        <v>32</v>
      </c>
      <c r="E476" s="5" t="s">
        <v>30</v>
      </c>
      <c r="F476" s="5">
        <v>3.2841000000000002E-2</v>
      </c>
      <c r="G476" s="5">
        <v>-2.0999999999999999E-3</v>
      </c>
      <c r="H476" s="5">
        <v>4.1091999999999997E-2</v>
      </c>
      <c r="I476" s="5">
        <v>4.5499999999999999E-2</v>
      </c>
      <c r="J476" s="5" t="s">
        <v>25</v>
      </c>
      <c r="K476" s="5">
        <v>7</v>
      </c>
      <c r="L476" s="5">
        <v>100311666</v>
      </c>
      <c r="M476" s="5">
        <v>2.0400000000000001E-2</v>
      </c>
      <c r="N476" s="5">
        <v>140254</v>
      </c>
      <c r="O476" s="5">
        <v>0.91839999999999999</v>
      </c>
      <c r="P476" s="5">
        <v>100311666</v>
      </c>
      <c r="Q476" s="6">
        <v>8.4100799999999992E-12</v>
      </c>
      <c r="R476" s="5">
        <v>524917</v>
      </c>
      <c r="S476" s="39">
        <v>44.619480000000003</v>
      </c>
      <c r="T476" s="8">
        <f t="shared" si="7"/>
        <v>8.4995701493636747E-5</v>
      </c>
    </row>
    <row r="477" spans="1:20" x14ac:dyDescent="0.25">
      <c r="A477" s="5" t="s">
        <v>499</v>
      </c>
      <c r="B477" s="5" t="s">
        <v>32</v>
      </c>
      <c r="C477" s="5" t="s">
        <v>30</v>
      </c>
      <c r="D477" s="5" t="s">
        <v>32</v>
      </c>
      <c r="E477" s="5" t="s">
        <v>30</v>
      </c>
      <c r="F477" s="5">
        <v>-6.2373999999999999E-2</v>
      </c>
      <c r="G477" s="5">
        <v>5.0999999999999997E-2</v>
      </c>
      <c r="H477" s="5">
        <v>9.5110000000000004E-3</v>
      </c>
      <c r="I477" s="5">
        <v>8.0000000000000002E-3</v>
      </c>
      <c r="J477" s="5" t="s">
        <v>25</v>
      </c>
      <c r="K477" s="5">
        <v>12</v>
      </c>
      <c r="L477" s="5">
        <v>112478316</v>
      </c>
      <c r="M477" s="5">
        <v>4.6899999999999997E-2</v>
      </c>
      <c r="N477" s="5">
        <v>140254</v>
      </c>
      <c r="O477" s="5">
        <v>0.27700000000000002</v>
      </c>
      <c r="P477" s="5">
        <v>112478316</v>
      </c>
      <c r="Q477" s="6">
        <v>2.0700000000000001E-10</v>
      </c>
      <c r="R477" s="5">
        <v>523126</v>
      </c>
      <c r="S477" s="39">
        <v>38.348750000000003</v>
      </c>
      <c r="T477" s="8">
        <f t="shared" si="7"/>
        <v>7.3301527700512975E-5</v>
      </c>
    </row>
    <row r="478" spans="1:20" x14ac:dyDescent="0.25">
      <c r="A478" s="5" t="s">
        <v>500</v>
      </c>
      <c r="B478" s="5" t="s">
        <v>23</v>
      </c>
      <c r="C478" s="5" t="s">
        <v>24</v>
      </c>
      <c r="D478" s="5" t="s">
        <v>23</v>
      </c>
      <c r="E478" s="5" t="s">
        <v>24</v>
      </c>
      <c r="F478" s="5">
        <v>8.5379999999999998E-2</v>
      </c>
      <c r="G478" s="5">
        <v>-2.3999999999999998E-3</v>
      </c>
      <c r="H478" s="5">
        <v>2.2839000000000002E-2</v>
      </c>
      <c r="I478" s="5">
        <v>2.1000000000000001E-2</v>
      </c>
      <c r="J478" s="5" t="s">
        <v>25</v>
      </c>
      <c r="K478" s="5">
        <v>5</v>
      </c>
      <c r="L478" s="5">
        <v>134712566</v>
      </c>
      <c r="M478" s="5">
        <v>3.09E-2</v>
      </c>
      <c r="N478" s="5">
        <v>140254</v>
      </c>
      <c r="O478" s="5">
        <v>0.93730000000000002</v>
      </c>
      <c r="P478" s="5">
        <v>134712566</v>
      </c>
      <c r="Q478" s="6">
        <v>4.1400000000000001E-40</v>
      </c>
      <c r="R478" s="5">
        <v>522125</v>
      </c>
      <c r="S478" s="39">
        <v>169.94220000000001</v>
      </c>
      <c r="T478" s="8">
        <f t="shared" si="7"/>
        <v>3.2537599290712358E-4</v>
      </c>
    </row>
    <row r="479" spans="1:20" x14ac:dyDescent="0.25">
      <c r="A479" s="5" t="s">
        <v>501</v>
      </c>
      <c r="B479" s="5" t="s">
        <v>32</v>
      </c>
      <c r="C479" s="5" t="s">
        <v>30</v>
      </c>
      <c r="D479" s="5" t="s">
        <v>32</v>
      </c>
      <c r="E479" s="5" t="s">
        <v>30</v>
      </c>
      <c r="F479" s="5">
        <v>-1.3322000000000001E-2</v>
      </c>
      <c r="G479" s="5">
        <v>-2.0999999999999999E-3</v>
      </c>
      <c r="H479" s="5">
        <v>0.30715700000000001</v>
      </c>
      <c r="I479" s="5">
        <v>0.30220000000000002</v>
      </c>
      <c r="J479" s="5" t="s">
        <v>25</v>
      </c>
      <c r="K479" s="5">
        <v>10</v>
      </c>
      <c r="L479" s="5">
        <v>14974563</v>
      </c>
      <c r="M479" s="5">
        <v>8.9999999999999993E-3</v>
      </c>
      <c r="N479" s="5">
        <v>140254</v>
      </c>
      <c r="O479" s="5">
        <v>0.81559999999999999</v>
      </c>
      <c r="P479" s="5">
        <v>14974563</v>
      </c>
      <c r="Q479" s="6">
        <v>1.17999E-10</v>
      </c>
      <c r="R479" s="5">
        <v>524909</v>
      </c>
      <c r="S479" s="39">
        <v>39.653449999999999</v>
      </c>
      <c r="T479" s="8">
        <f t="shared" si="7"/>
        <v>7.5537760506975285E-5</v>
      </c>
    </row>
    <row r="480" spans="1:20" x14ac:dyDescent="0.25">
      <c r="A480" s="5" t="s">
        <v>502</v>
      </c>
      <c r="B480" s="5" t="s">
        <v>30</v>
      </c>
      <c r="C480" s="5" t="s">
        <v>32</v>
      </c>
      <c r="D480" s="5" t="s">
        <v>30</v>
      </c>
      <c r="E480" s="5" t="s">
        <v>32</v>
      </c>
      <c r="F480" s="5">
        <v>-2.7888E-2</v>
      </c>
      <c r="G480" s="5">
        <v>1.7299999999999999E-2</v>
      </c>
      <c r="H480" s="5">
        <v>0.44741900000000001</v>
      </c>
      <c r="I480" s="5">
        <v>0.45019999999999999</v>
      </c>
      <c r="J480" s="5" t="s">
        <v>25</v>
      </c>
      <c r="K480" s="5">
        <v>22</v>
      </c>
      <c r="L480" s="5">
        <v>39528440</v>
      </c>
      <c r="M480" s="5">
        <v>8.0999999999999996E-3</v>
      </c>
      <c r="N480" s="5">
        <v>140254</v>
      </c>
      <c r="O480" s="5">
        <v>3.211E-2</v>
      </c>
      <c r="P480" s="5">
        <v>39528440</v>
      </c>
      <c r="Q480" s="6">
        <v>1.0199999999999999E-46</v>
      </c>
      <c r="R480" s="5">
        <v>523523</v>
      </c>
      <c r="S480" s="39">
        <v>201.40860000000001</v>
      </c>
      <c r="T480" s="8">
        <f t="shared" si="7"/>
        <v>3.8456973767903512E-4</v>
      </c>
    </row>
    <row r="481" spans="1:20" x14ac:dyDescent="0.25">
      <c r="A481" s="5" t="s">
        <v>503</v>
      </c>
      <c r="B481" s="5" t="s">
        <v>24</v>
      </c>
      <c r="C481" s="5" t="s">
        <v>23</v>
      </c>
      <c r="D481" s="5" t="s">
        <v>24</v>
      </c>
      <c r="E481" s="5" t="s">
        <v>23</v>
      </c>
      <c r="F481" s="5">
        <v>1.7037E-2</v>
      </c>
      <c r="G481" s="5">
        <v>-5.7999999999999996E-3</v>
      </c>
      <c r="H481" s="5">
        <v>0.173015</v>
      </c>
      <c r="I481" s="5">
        <v>0.17979999999999999</v>
      </c>
      <c r="J481" s="5" t="s">
        <v>25</v>
      </c>
      <c r="K481" s="5">
        <v>11</v>
      </c>
      <c r="L481" s="5">
        <v>128412297</v>
      </c>
      <c r="M481" s="5">
        <v>1.0999999999999999E-2</v>
      </c>
      <c r="N481" s="5">
        <v>140254</v>
      </c>
      <c r="O481" s="5">
        <v>0.59889999999999999</v>
      </c>
      <c r="P481" s="5">
        <v>128412297</v>
      </c>
      <c r="Q481" s="6">
        <v>1.03992E-11</v>
      </c>
      <c r="R481" s="5">
        <v>524917</v>
      </c>
      <c r="S481" s="39">
        <v>43.6038</v>
      </c>
      <c r="T481" s="8">
        <f t="shared" si="7"/>
        <v>8.3061091122601052E-5</v>
      </c>
    </row>
    <row r="482" spans="1:20" x14ac:dyDescent="0.25">
      <c r="A482" s="5" t="s">
        <v>504</v>
      </c>
      <c r="B482" s="5" t="s">
        <v>23</v>
      </c>
      <c r="C482" s="5" t="s">
        <v>24</v>
      </c>
      <c r="D482" s="5" t="s">
        <v>23</v>
      </c>
      <c r="E482" s="5" t="s">
        <v>24</v>
      </c>
      <c r="F482" s="5">
        <v>1.3727E-2</v>
      </c>
      <c r="G482" s="5">
        <v>1.37E-2</v>
      </c>
      <c r="H482" s="5">
        <v>0.32275199999999998</v>
      </c>
      <c r="I482" s="5">
        <v>0.32990000000000003</v>
      </c>
      <c r="J482" s="5" t="s">
        <v>25</v>
      </c>
      <c r="K482" s="5">
        <v>13</v>
      </c>
      <c r="L482" s="5">
        <v>49178830</v>
      </c>
      <c r="M482" s="5">
        <v>8.6E-3</v>
      </c>
      <c r="N482" s="5">
        <v>140254</v>
      </c>
      <c r="O482" s="5">
        <v>0.1135</v>
      </c>
      <c r="P482" s="5">
        <v>49178830</v>
      </c>
      <c r="Q482" s="6">
        <v>1.3399900000000001E-11</v>
      </c>
      <c r="R482" s="5">
        <v>524921</v>
      </c>
      <c r="S482" s="39">
        <v>43.24418</v>
      </c>
      <c r="T482" s="8">
        <f t="shared" si="7"/>
        <v>8.2375475849451554E-5</v>
      </c>
    </row>
    <row r="483" spans="1:20" x14ac:dyDescent="0.25">
      <c r="A483" s="5" t="s">
        <v>505</v>
      </c>
      <c r="B483" s="5" t="s">
        <v>30</v>
      </c>
      <c r="C483" s="5" t="s">
        <v>32</v>
      </c>
      <c r="D483" s="5" t="s">
        <v>30</v>
      </c>
      <c r="E483" s="5" t="s">
        <v>32</v>
      </c>
      <c r="F483" s="5">
        <v>-3.1722E-2</v>
      </c>
      <c r="G483" s="5">
        <v>3.6400000000000002E-2</v>
      </c>
      <c r="H483" s="5">
        <v>3.1538999999999998E-2</v>
      </c>
      <c r="I483" s="5">
        <v>2.6499999999999999E-2</v>
      </c>
      <c r="J483" s="5" t="s">
        <v>25</v>
      </c>
      <c r="K483" s="5">
        <v>7</v>
      </c>
      <c r="L483" s="5">
        <v>40437273</v>
      </c>
      <c r="M483" s="5">
        <v>2.7400000000000001E-2</v>
      </c>
      <c r="N483" s="5">
        <v>140254</v>
      </c>
      <c r="O483" s="5">
        <v>0.184</v>
      </c>
      <c r="P483" s="5">
        <v>40437273</v>
      </c>
      <c r="Q483" s="6">
        <v>6.5900699999999998E-9</v>
      </c>
      <c r="R483" s="5">
        <v>524923</v>
      </c>
      <c r="S483" s="39">
        <v>32.270330000000001</v>
      </c>
      <c r="T483" s="8">
        <f t="shared" si="7"/>
        <v>6.1472542051048575E-5</v>
      </c>
    </row>
    <row r="484" spans="1:20" x14ac:dyDescent="0.25">
      <c r="A484" s="5" t="s">
        <v>506</v>
      </c>
      <c r="B484" s="5" t="s">
        <v>24</v>
      </c>
      <c r="C484" s="5" t="s">
        <v>32</v>
      </c>
      <c r="D484" s="5" t="s">
        <v>24</v>
      </c>
      <c r="E484" s="5" t="s">
        <v>32</v>
      </c>
      <c r="F484" s="5">
        <v>1.8324E-2</v>
      </c>
      <c r="G484" s="5">
        <v>1.7600000000000001E-2</v>
      </c>
      <c r="H484" s="5">
        <v>0.36643599999999998</v>
      </c>
      <c r="I484" s="5">
        <v>0.35189999999999999</v>
      </c>
      <c r="J484" s="5" t="s">
        <v>25</v>
      </c>
      <c r="K484" s="5">
        <v>14</v>
      </c>
      <c r="L484" s="5">
        <v>103853360</v>
      </c>
      <c r="M484" s="5">
        <v>8.5000000000000006E-3</v>
      </c>
      <c r="N484" s="5">
        <v>140254</v>
      </c>
      <c r="O484" s="5">
        <v>3.8989700000000002E-2</v>
      </c>
      <c r="P484" s="5">
        <v>103853360</v>
      </c>
      <c r="Q484" s="6">
        <v>1.59993E-20</v>
      </c>
      <c r="R484" s="5">
        <v>524919</v>
      </c>
      <c r="S484" s="39">
        <v>81.850099999999998</v>
      </c>
      <c r="T484" s="8">
        <f t="shared" si="7"/>
        <v>1.5590469274382479E-4</v>
      </c>
    </row>
    <row r="485" spans="1:20" x14ac:dyDescent="0.25">
      <c r="A485" s="5" t="s">
        <v>507</v>
      </c>
      <c r="B485" s="5" t="s">
        <v>30</v>
      </c>
      <c r="C485" s="5" t="s">
        <v>32</v>
      </c>
      <c r="D485" s="5" t="s">
        <v>30</v>
      </c>
      <c r="E485" s="5" t="s">
        <v>32</v>
      </c>
      <c r="F485" s="5">
        <v>-1.435E-2</v>
      </c>
      <c r="G485" s="5">
        <v>-8.3000000000000001E-3</v>
      </c>
      <c r="H485" s="5">
        <v>0.167793</v>
      </c>
      <c r="I485" s="5">
        <v>0.16089999999999999</v>
      </c>
      <c r="J485" s="5" t="s">
        <v>25</v>
      </c>
      <c r="K485" s="5">
        <v>10</v>
      </c>
      <c r="L485" s="5">
        <v>5296243</v>
      </c>
      <c r="M485" s="5">
        <v>1.11E-2</v>
      </c>
      <c r="N485" s="5">
        <v>140254</v>
      </c>
      <c r="O485" s="5">
        <v>0.45469999999999999</v>
      </c>
      <c r="P485" s="5">
        <v>5296243</v>
      </c>
      <c r="Q485" s="6">
        <v>1.75999E-8</v>
      </c>
      <c r="R485" s="5">
        <v>524920</v>
      </c>
      <c r="S485" s="39">
        <v>30.189579999999999</v>
      </c>
      <c r="T485" s="8">
        <f t="shared" si="7"/>
        <v>5.7509421801293594E-5</v>
      </c>
    </row>
    <row r="486" spans="1:20" x14ac:dyDescent="0.25">
      <c r="A486" s="5" t="s">
        <v>508</v>
      </c>
      <c r="B486" s="5" t="s">
        <v>24</v>
      </c>
      <c r="C486" s="5" t="s">
        <v>30</v>
      </c>
      <c r="D486" s="5" t="s">
        <v>24</v>
      </c>
      <c r="E486" s="5" t="s">
        <v>30</v>
      </c>
      <c r="F486" s="5">
        <v>-2.4472000000000001E-2</v>
      </c>
      <c r="G486" s="5">
        <v>8.2000000000000007E-3</v>
      </c>
      <c r="H486" s="5">
        <v>0.27377600000000002</v>
      </c>
      <c r="I486" s="5">
        <v>0.28549999999999998</v>
      </c>
      <c r="J486" s="5" t="s">
        <v>25</v>
      </c>
      <c r="K486" s="5">
        <v>16</v>
      </c>
      <c r="L486" s="5">
        <v>30836648</v>
      </c>
      <c r="M486" s="5">
        <v>8.8999999999999999E-3</v>
      </c>
      <c r="N486" s="5">
        <v>140254</v>
      </c>
      <c r="O486" s="5">
        <v>0.35759999999999997</v>
      </c>
      <c r="P486" s="5">
        <v>30836648</v>
      </c>
      <c r="Q486" s="6">
        <v>9.6805500000000001E-31</v>
      </c>
      <c r="R486" s="5">
        <v>524918</v>
      </c>
      <c r="S486" s="39">
        <v>125.03449999999999</v>
      </c>
      <c r="T486" s="8">
        <f t="shared" si="7"/>
        <v>2.3814139579990344E-4</v>
      </c>
    </row>
    <row r="487" spans="1:20" x14ac:dyDescent="0.25">
      <c r="A487" s="5" t="s">
        <v>509</v>
      </c>
      <c r="B487" s="5" t="s">
        <v>23</v>
      </c>
      <c r="C487" s="5" t="s">
        <v>24</v>
      </c>
      <c r="D487" s="5" t="s">
        <v>23</v>
      </c>
      <c r="E487" s="5" t="s">
        <v>24</v>
      </c>
      <c r="F487" s="5">
        <v>-2.1027000000000001E-2</v>
      </c>
      <c r="G487" s="5">
        <v>3.3E-3</v>
      </c>
      <c r="H487" s="5">
        <v>0.60946699999999998</v>
      </c>
      <c r="I487" s="5">
        <v>0.62180000000000002</v>
      </c>
      <c r="J487" s="5" t="s">
        <v>25</v>
      </c>
      <c r="K487" s="5">
        <v>16</v>
      </c>
      <c r="L487" s="5">
        <v>88837298</v>
      </c>
      <c r="M487" s="5">
        <v>8.5000000000000006E-3</v>
      </c>
      <c r="N487" s="5">
        <v>140254</v>
      </c>
      <c r="O487" s="5">
        <v>0.69759899999999997</v>
      </c>
      <c r="P487" s="5">
        <v>88837298</v>
      </c>
      <c r="Q487" s="6">
        <v>5.8196899999999997E-25</v>
      </c>
      <c r="R487" s="5">
        <v>481437</v>
      </c>
      <c r="S487" s="39">
        <v>101.34990000000001</v>
      </c>
      <c r="T487" s="8">
        <f t="shared" si="7"/>
        <v>2.1047114228361905E-4</v>
      </c>
    </row>
    <row r="488" spans="1:20" x14ac:dyDescent="0.25">
      <c r="A488" s="5" t="s">
        <v>510</v>
      </c>
      <c r="B488" s="5" t="s">
        <v>24</v>
      </c>
      <c r="C488" s="5" t="s">
        <v>23</v>
      </c>
      <c r="D488" s="5" t="s">
        <v>24</v>
      </c>
      <c r="E488" s="5" t="s">
        <v>23</v>
      </c>
      <c r="F488" s="5">
        <v>2.0988E-2</v>
      </c>
      <c r="G488" s="5">
        <v>-5.1999999999999998E-3</v>
      </c>
      <c r="H488" s="5">
        <v>0.52368099999999995</v>
      </c>
      <c r="I488" s="5">
        <v>0.53869999999999996</v>
      </c>
      <c r="J488" s="5" t="s">
        <v>25</v>
      </c>
      <c r="K488" s="5">
        <v>17</v>
      </c>
      <c r="L488" s="5">
        <v>4969108</v>
      </c>
      <c r="M488" s="5">
        <v>8.2000000000000007E-3</v>
      </c>
      <c r="N488" s="5">
        <v>140254</v>
      </c>
      <c r="O488" s="5">
        <v>0.52210000000000001</v>
      </c>
      <c r="P488" s="5">
        <v>4969108</v>
      </c>
      <c r="Q488" s="6">
        <v>2.0100200000000001E-28</v>
      </c>
      <c r="R488" s="5">
        <v>524918</v>
      </c>
      <c r="S488" s="39">
        <v>115.37820000000001</v>
      </c>
      <c r="T488" s="8">
        <f t="shared" si="7"/>
        <v>2.1975402054536964E-4</v>
      </c>
    </row>
    <row r="489" spans="1:20" x14ac:dyDescent="0.25">
      <c r="A489" s="5" t="s">
        <v>511</v>
      </c>
      <c r="B489" s="5" t="s">
        <v>30</v>
      </c>
      <c r="C489" s="5" t="s">
        <v>32</v>
      </c>
      <c r="D489" s="5" t="s">
        <v>30</v>
      </c>
      <c r="E489" s="5" t="s">
        <v>32</v>
      </c>
      <c r="F489" s="5">
        <v>-1.2637000000000001E-2</v>
      </c>
      <c r="G489" s="5">
        <v>-2.1100000000000001E-2</v>
      </c>
      <c r="H489" s="5">
        <v>0.391461</v>
      </c>
      <c r="I489" s="5">
        <v>0.38279999999999997</v>
      </c>
      <c r="J489" s="5" t="s">
        <v>25</v>
      </c>
      <c r="K489" s="5">
        <v>18</v>
      </c>
      <c r="L489" s="5">
        <v>12887750</v>
      </c>
      <c r="M489" s="5">
        <v>8.5000000000000006E-3</v>
      </c>
      <c r="N489" s="5">
        <v>140254</v>
      </c>
      <c r="O489" s="5">
        <v>1.2549899999999999E-2</v>
      </c>
      <c r="P489" s="5">
        <v>12887750</v>
      </c>
      <c r="Q489" s="6">
        <v>1.59001E-10</v>
      </c>
      <c r="R489" s="5">
        <v>520920</v>
      </c>
      <c r="S489" s="39">
        <v>39.636830000000003</v>
      </c>
      <c r="T489" s="8">
        <f t="shared" si="7"/>
        <v>7.6084271093256959E-5</v>
      </c>
    </row>
    <row r="490" spans="1:20" x14ac:dyDescent="0.25">
      <c r="A490" s="5" t="s">
        <v>512</v>
      </c>
      <c r="B490" s="5" t="s">
        <v>32</v>
      </c>
      <c r="C490" s="5" t="s">
        <v>30</v>
      </c>
      <c r="D490" s="5" t="s">
        <v>32</v>
      </c>
      <c r="E490" s="5" t="s">
        <v>30</v>
      </c>
      <c r="F490" s="5">
        <v>1.2303E-2</v>
      </c>
      <c r="G490" s="5">
        <v>1.18E-2</v>
      </c>
      <c r="H490" s="5">
        <v>0.65946099999999996</v>
      </c>
      <c r="I490" s="5">
        <v>0.65129999999999999</v>
      </c>
      <c r="J490" s="5" t="s">
        <v>25</v>
      </c>
      <c r="K490" s="5">
        <v>10</v>
      </c>
      <c r="L490" s="5">
        <v>98998195</v>
      </c>
      <c r="M490" s="5">
        <v>8.6999999999999994E-3</v>
      </c>
      <c r="N490" s="5">
        <v>140254</v>
      </c>
      <c r="O490" s="5">
        <v>0.17419999999999999</v>
      </c>
      <c r="P490" s="5">
        <v>98998195</v>
      </c>
      <c r="Q490" s="6">
        <v>6.9900500000000001E-10</v>
      </c>
      <c r="R490" s="5">
        <v>524921</v>
      </c>
      <c r="S490" s="39">
        <v>35.688760000000002</v>
      </c>
      <c r="T490" s="8">
        <f t="shared" si="7"/>
        <v>6.7984203990022334E-5</v>
      </c>
    </row>
    <row r="491" spans="1:20" x14ac:dyDescent="0.25">
      <c r="A491" s="5" t="s">
        <v>513</v>
      </c>
      <c r="B491" s="5" t="s">
        <v>24</v>
      </c>
      <c r="C491" s="5" t="s">
        <v>32</v>
      </c>
      <c r="D491" s="5" t="s">
        <v>24</v>
      </c>
      <c r="E491" s="5" t="s">
        <v>32</v>
      </c>
      <c r="F491" s="5">
        <v>-2.0396000000000001E-2</v>
      </c>
      <c r="G491" s="5">
        <v>1.77E-2</v>
      </c>
      <c r="H491" s="5">
        <v>0.63964600000000005</v>
      </c>
      <c r="I491" s="5">
        <v>0.6452</v>
      </c>
      <c r="J491" s="5" t="s">
        <v>25</v>
      </c>
      <c r="K491" s="5">
        <v>17</v>
      </c>
      <c r="L491" s="5">
        <v>35849342</v>
      </c>
      <c r="M491" s="5">
        <v>8.5000000000000006E-3</v>
      </c>
      <c r="N491" s="5">
        <v>140254</v>
      </c>
      <c r="O491" s="5">
        <v>3.7349899999999998E-2</v>
      </c>
      <c r="P491" s="5">
        <v>35849342</v>
      </c>
      <c r="Q491" s="6">
        <v>4.0003699999999998E-25</v>
      </c>
      <c r="R491" s="5">
        <v>524921</v>
      </c>
      <c r="S491" s="39">
        <v>100.6853</v>
      </c>
      <c r="T491" s="8">
        <f t="shared" si="7"/>
        <v>1.9177369575948985E-4</v>
      </c>
    </row>
    <row r="492" spans="1:20" x14ac:dyDescent="0.25">
      <c r="A492" s="5" t="s">
        <v>514</v>
      </c>
      <c r="B492" s="5" t="s">
        <v>30</v>
      </c>
      <c r="C492" s="5" t="s">
        <v>24</v>
      </c>
      <c r="D492" s="5" t="s">
        <v>30</v>
      </c>
      <c r="E492" s="5" t="s">
        <v>24</v>
      </c>
      <c r="F492" s="5">
        <v>-1.8991999999999998E-2</v>
      </c>
      <c r="G492" s="5">
        <v>-9.7000000000000003E-3</v>
      </c>
      <c r="H492" s="5">
        <v>0.46746399999999999</v>
      </c>
      <c r="I492" s="5">
        <v>0.47489999999999999</v>
      </c>
      <c r="J492" s="5" t="s">
        <v>25</v>
      </c>
      <c r="K492" s="5">
        <v>8</v>
      </c>
      <c r="L492" s="5">
        <v>101484638</v>
      </c>
      <c r="M492" s="5">
        <v>8.0999999999999996E-3</v>
      </c>
      <c r="N492" s="5">
        <v>140254</v>
      </c>
      <c r="O492" s="5">
        <v>0.2303</v>
      </c>
      <c r="P492" s="5">
        <v>101484638</v>
      </c>
      <c r="Q492" s="6">
        <v>6.5599400000000004E-23</v>
      </c>
      <c r="R492" s="5">
        <v>523838</v>
      </c>
      <c r="S492" s="39">
        <v>94.090019999999996</v>
      </c>
      <c r="T492" s="8">
        <f t="shared" si="7"/>
        <v>1.7958437257229625E-4</v>
      </c>
    </row>
    <row r="493" spans="1:20" x14ac:dyDescent="0.25">
      <c r="A493" s="5" t="s">
        <v>515</v>
      </c>
      <c r="B493" s="5" t="s">
        <v>24</v>
      </c>
      <c r="C493" s="5" t="s">
        <v>32</v>
      </c>
      <c r="D493" s="5" t="s">
        <v>24</v>
      </c>
      <c r="E493" s="5" t="s">
        <v>32</v>
      </c>
      <c r="F493" s="5">
        <v>-1.2011000000000001E-2</v>
      </c>
      <c r="G493" s="5">
        <v>-1.4800000000000001E-2</v>
      </c>
      <c r="H493" s="5">
        <v>0.445384</v>
      </c>
      <c r="I493" s="5">
        <v>0.4582</v>
      </c>
      <c r="J493" s="5" t="s">
        <v>25</v>
      </c>
      <c r="K493" s="5">
        <v>13</v>
      </c>
      <c r="L493" s="5">
        <v>50933553</v>
      </c>
      <c r="M493" s="5">
        <v>8.0000000000000002E-3</v>
      </c>
      <c r="N493" s="5">
        <v>140254</v>
      </c>
      <c r="O493" s="5">
        <v>6.3449800000000001E-2</v>
      </c>
      <c r="P493" s="5">
        <v>50933553</v>
      </c>
      <c r="Q493" s="6">
        <v>3.5799799999999999E-10</v>
      </c>
      <c r="R493" s="5">
        <v>522837</v>
      </c>
      <c r="S493" s="39">
        <v>37.265979999999999</v>
      </c>
      <c r="T493" s="8">
        <f t="shared" si="7"/>
        <v>7.1271407455671636E-5</v>
      </c>
    </row>
    <row r="494" spans="1:20" x14ac:dyDescent="0.25">
      <c r="A494" s="5" t="s">
        <v>516</v>
      </c>
      <c r="B494" s="5" t="s">
        <v>32</v>
      </c>
      <c r="C494" s="5" t="s">
        <v>24</v>
      </c>
      <c r="D494" s="5" t="s">
        <v>32</v>
      </c>
      <c r="E494" s="5" t="s">
        <v>24</v>
      </c>
      <c r="F494" s="5">
        <v>2.3400000000000001E-2</v>
      </c>
      <c r="G494" s="5">
        <v>-7.3000000000000001E-3</v>
      </c>
      <c r="H494" s="5">
        <v>0.66842400000000002</v>
      </c>
      <c r="I494" s="5">
        <v>0.65439999999999998</v>
      </c>
      <c r="J494" s="5" t="s">
        <v>25</v>
      </c>
      <c r="K494" s="5">
        <v>6</v>
      </c>
      <c r="L494" s="5">
        <v>6902939</v>
      </c>
      <c r="M494" s="5">
        <v>9.2999999999999992E-3</v>
      </c>
      <c r="N494" s="5">
        <v>140254</v>
      </c>
      <c r="O494" s="5">
        <v>0.43430000000000002</v>
      </c>
      <c r="P494" s="5">
        <v>6902939</v>
      </c>
      <c r="Q494" s="6">
        <v>5.7398399999999996E-31</v>
      </c>
      <c r="R494" s="5">
        <v>522902</v>
      </c>
      <c r="S494" s="39">
        <v>126.947</v>
      </c>
      <c r="T494" s="8">
        <f t="shared" si="7"/>
        <v>2.4271512106802687E-4</v>
      </c>
    </row>
    <row r="495" spans="1:20" x14ac:dyDescent="0.25">
      <c r="A495" s="5" t="s">
        <v>517</v>
      </c>
      <c r="B495" s="5" t="s">
        <v>30</v>
      </c>
      <c r="C495" s="5" t="s">
        <v>32</v>
      </c>
      <c r="D495" s="5" t="s">
        <v>30</v>
      </c>
      <c r="E495" s="5" t="s">
        <v>32</v>
      </c>
      <c r="F495" s="5">
        <v>1.0584E-2</v>
      </c>
      <c r="G495" s="5">
        <v>-8.0000000000000002E-3</v>
      </c>
      <c r="H495" s="5">
        <v>0.40522399999999997</v>
      </c>
      <c r="I495" s="5">
        <v>0.40949999999999998</v>
      </c>
      <c r="J495" s="5" t="s">
        <v>25</v>
      </c>
      <c r="K495" s="5">
        <v>12</v>
      </c>
      <c r="L495" s="5">
        <v>69202164</v>
      </c>
      <c r="M495" s="5">
        <v>8.2000000000000007E-3</v>
      </c>
      <c r="N495" s="5">
        <v>140254</v>
      </c>
      <c r="O495" s="5">
        <v>0.32929999999999998</v>
      </c>
      <c r="P495" s="5">
        <v>69202164</v>
      </c>
      <c r="Q495" s="6">
        <v>3.7199699999999999E-8</v>
      </c>
      <c r="R495" s="5">
        <v>523977</v>
      </c>
      <c r="S495" s="39">
        <v>28.295280000000002</v>
      </c>
      <c r="T495" s="8">
        <f t="shared" si="7"/>
        <v>5.3998071929949702E-5</v>
      </c>
    </row>
    <row r="496" spans="1:20" x14ac:dyDescent="0.25">
      <c r="A496" s="5" t="s">
        <v>518</v>
      </c>
      <c r="B496" s="5" t="s">
        <v>23</v>
      </c>
      <c r="C496" s="5" t="s">
        <v>24</v>
      </c>
      <c r="D496" s="5" t="s">
        <v>23</v>
      </c>
      <c r="E496" s="5" t="s">
        <v>24</v>
      </c>
      <c r="F496" s="5">
        <v>-1.3808000000000001E-2</v>
      </c>
      <c r="G496" s="5">
        <v>-1.4E-3</v>
      </c>
      <c r="H496" s="5">
        <v>0.37959900000000002</v>
      </c>
      <c r="I496" s="5">
        <v>0.39419999999999999</v>
      </c>
      <c r="J496" s="5" t="s">
        <v>25</v>
      </c>
      <c r="K496" s="5">
        <v>6</v>
      </c>
      <c r="L496" s="5">
        <v>127388186</v>
      </c>
      <c r="M496" s="5">
        <v>8.6E-3</v>
      </c>
      <c r="N496" s="5">
        <v>140254</v>
      </c>
      <c r="O496" s="5">
        <v>0.87029999999999996</v>
      </c>
      <c r="P496" s="5">
        <v>127388186</v>
      </c>
      <c r="Q496" s="6">
        <v>1.39991E-12</v>
      </c>
      <c r="R496" s="5">
        <v>524921</v>
      </c>
      <c r="S496" s="39">
        <v>47.143520000000002</v>
      </c>
      <c r="T496" s="8">
        <f t="shared" si="7"/>
        <v>8.9802639396782094E-5</v>
      </c>
    </row>
    <row r="497" spans="1:20" x14ac:dyDescent="0.25">
      <c r="A497" s="5" t="s">
        <v>519</v>
      </c>
      <c r="B497" s="5" t="s">
        <v>24</v>
      </c>
      <c r="C497" s="5" t="s">
        <v>23</v>
      </c>
      <c r="D497" s="5" t="s">
        <v>24</v>
      </c>
      <c r="E497" s="5" t="s">
        <v>23</v>
      </c>
      <c r="F497" s="5">
        <v>1.4189E-2</v>
      </c>
      <c r="G497" s="5">
        <v>-2E-3</v>
      </c>
      <c r="H497" s="5">
        <v>0.27112199999999997</v>
      </c>
      <c r="I497" s="5">
        <v>0.27210000000000001</v>
      </c>
      <c r="J497" s="5" t="s">
        <v>25</v>
      </c>
      <c r="K497" s="5">
        <v>11</v>
      </c>
      <c r="L497" s="5">
        <v>86297189</v>
      </c>
      <c r="M497" s="5">
        <v>8.8999999999999999E-3</v>
      </c>
      <c r="N497" s="5">
        <v>140254</v>
      </c>
      <c r="O497" s="5">
        <v>0.81979999999999997</v>
      </c>
      <c r="P497" s="5">
        <v>86297189</v>
      </c>
      <c r="Q497" s="6">
        <v>3.2598700000000002E-11</v>
      </c>
      <c r="R497" s="5">
        <v>523523</v>
      </c>
      <c r="S497" s="39">
        <v>41.660409999999999</v>
      </c>
      <c r="T497" s="8">
        <f t="shared" si="7"/>
        <v>7.957069924843159E-5</v>
      </c>
    </row>
    <row r="498" spans="1:20" x14ac:dyDescent="0.25">
      <c r="A498" s="5" t="s">
        <v>520</v>
      </c>
      <c r="B498" s="5" t="s">
        <v>23</v>
      </c>
      <c r="C498" s="5" t="s">
        <v>24</v>
      </c>
      <c r="D498" s="5" t="s">
        <v>23</v>
      </c>
      <c r="E498" s="5" t="s">
        <v>24</v>
      </c>
      <c r="F498" s="5">
        <v>-2.0294E-2</v>
      </c>
      <c r="G498" s="5">
        <v>-1.54E-2</v>
      </c>
      <c r="H498" s="5">
        <v>0.53426600000000002</v>
      </c>
      <c r="I498" s="5">
        <v>0.54469999999999996</v>
      </c>
      <c r="J498" s="5" t="s">
        <v>25</v>
      </c>
      <c r="K498" s="5">
        <v>13</v>
      </c>
      <c r="L498" s="5">
        <v>42992135</v>
      </c>
      <c r="M498" s="5">
        <v>8.0000000000000002E-3</v>
      </c>
      <c r="N498" s="5">
        <v>140254</v>
      </c>
      <c r="O498" s="5">
        <v>5.5719900000000003E-2</v>
      </c>
      <c r="P498" s="5">
        <v>42992135</v>
      </c>
      <c r="Q498" s="6">
        <v>1.07994E-26</v>
      </c>
      <c r="R498" s="5">
        <v>524920</v>
      </c>
      <c r="S498" s="39">
        <v>107.60760000000001</v>
      </c>
      <c r="T498" s="8">
        <f t="shared" si="7"/>
        <v>2.0495607180208642E-4</v>
      </c>
    </row>
    <row r="499" spans="1:20" x14ac:dyDescent="0.25">
      <c r="A499" s="5" t="s">
        <v>521</v>
      </c>
      <c r="B499" s="5" t="s">
        <v>24</v>
      </c>
      <c r="C499" s="5" t="s">
        <v>32</v>
      </c>
      <c r="D499" s="5" t="s">
        <v>24</v>
      </c>
      <c r="E499" s="5" t="s">
        <v>32</v>
      </c>
      <c r="F499" s="5">
        <v>-3.2335999999999997E-2</v>
      </c>
      <c r="G499" s="5">
        <v>-2.2000000000000001E-3</v>
      </c>
      <c r="H499" s="5">
        <v>0.14898400000000001</v>
      </c>
      <c r="I499" s="5">
        <v>0.14649999999999999</v>
      </c>
      <c r="J499" s="5" t="s">
        <v>25</v>
      </c>
      <c r="K499" s="5">
        <v>13</v>
      </c>
      <c r="L499" s="5">
        <v>41522338</v>
      </c>
      <c r="M499" s="5">
        <v>1.1900000000000001E-2</v>
      </c>
      <c r="N499" s="5">
        <v>140254</v>
      </c>
      <c r="O499" s="5">
        <v>0.85709999999999997</v>
      </c>
      <c r="P499" s="5">
        <v>41522338</v>
      </c>
      <c r="Q499" s="6">
        <v>6.3299499999999994E-33</v>
      </c>
      <c r="R499" s="5">
        <v>524921</v>
      </c>
      <c r="S499" s="39">
        <v>139.21600000000001</v>
      </c>
      <c r="T499" s="8">
        <f t="shared" si="7"/>
        <v>2.6514286431850035E-4</v>
      </c>
    </row>
    <row r="500" spans="1:20" x14ac:dyDescent="0.25">
      <c r="A500" s="5" t="s">
        <v>522</v>
      </c>
      <c r="B500" s="5" t="s">
        <v>24</v>
      </c>
      <c r="C500" s="5" t="s">
        <v>23</v>
      </c>
      <c r="D500" s="5" t="s">
        <v>24</v>
      </c>
      <c r="E500" s="5" t="s">
        <v>23</v>
      </c>
      <c r="F500" s="5">
        <v>1.5145E-2</v>
      </c>
      <c r="G500" s="5">
        <v>-0.01</v>
      </c>
      <c r="H500" s="5">
        <v>0.45988800000000002</v>
      </c>
      <c r="I500" s="5">
        <v>0.46739999999999998</v>
      </c>
      <c r="J500" s="5" t="s">
        <v>25</v>
      </c>
      <c r="K500" s="5">
        <v>13</v>
      </c>
      <c r="L500" s="5">
        <v>46707137</v>
      </c>
      <c r="M500" s="5">
        <v>8.8000000000000005E-3</v>
      </c>
      <c r="N500" s="5">
        <v>140254</v>
      </c>
      <c r="O500" s="5">
        <v>0.25369999999999998</v>
      </c>
      <c r="P500" s="5">
        <v>46707137</v>
      </c>
      <c r="Q500" s="6">
        <v>1.38007E-15</v>
      </c>
      <c r="R500" s="5">
        <v>524920</v>
      </c>
      <c r="S500" s="39">
        <v>59.82009</v>
      </c>
      <c r="T500" s="8">
        <f t="shared" si="7"/>
        <v>1.1394740913677172E-4</v>
      </c>
    </row>
    <row r="501" spans="1:20" x14ac:dyDescent="0.25">
      <c r="A501" s="5" t="s">
        <v>523</v>
      </c>
      <c r="B501" s="5" t="s">
        <v>32</v>
      </c>
      <c r="C501" s="5" t="s">
        <v>30</v>
      </c>
      <c r="D501" s="5" t="s">
        <v>32</v>
      </c>
      <c r="E501" s="5" t="s">
        <v>30</v>
      </c>
      <c r="F501" s="5">
        <v>3.0121999999999999E-2</v>
      </c>
      <c r="G501" s="5">
        <v>7.4000000000000003E-3</v>
      </c>
      <c r="H501" s="5">
        <v>0.29192200000000001</v>
      </c>
      <c r="I501" s="5">
        <v>0.2949</v>
      </c>
      <c r="J501" s="5" t="s">
        <v>25</v>
      </c>
      <c r="K501" s="5">
        <v>13</v>
      </c>
      <c r="L501" s="5">
        <v>114920867</v>
      </c>
      <c r="M501" s="5">
        <v>8.6999999999999994E-3</v>
      </c>
      <c r="N501" s="5">
        <v>140254</v>
      </c>
      <c r="O501" s="5">
        <v>0.39510000000000001</v>
      </c>
      <c r="P501" s="5">
        <v>114920867</v>
      </c>
      <c r="Q501" s="6">
        <v>2.51015E-46</v>
      </c>
      <c r="R501" s="5">
        <v>522977</v>
      </c>
      <c r="S501" s="39">
        <v>196.24160000000001</v>
      </c>
      <c r="T501" s="8">
        <f t="shared" si="7"/>
        <v>3.7509867571216507E-4</v>
      </c>
    </row>
    <row r="502" spans="1:20" x14ac:dyDescent="0.25">
      <c r="A502" s="5" t="s">
        <v>524</v>
      </c>
      <c r="B502" s="5" t="s">
        <v>24</v>
      </c>
      <c r="C502" s="5" t="s">
        <v>32</v>
      </c>
      <c r="D502" s="5" t="s">
        <v>24</v>
      </c>
      <c r="E502" s="5" t="s">
        <v>32</v>
      </c>
      <c r="F502" s="5">
        <v>-1.4448000000000001E-2</v>
      </c>
      <c r="G502" s="5">
        <v>8.2000000000000007E-3</v>
      </c>
      <c r="H502" s="5">
        <v>0.32699400000000001</v>
      </c>
      <c r="I502" s="5">
        <v>0.30590000000000001</v>
      </c>
      <c r="J502" s="5" t="s">
        <v>25</v>
      </c>
      <c r="K502" s="5">
        <v>13</v>
      </c>
      <c r="L502" s="5">
        <v>74615925</v>
      </c>
      <c r="M502" s="5">
        <v>8.8999999999999999E-3</v>
      </c>
      <c r="N502" s="5">
        <v>140254</v>
      </c>
      <c r="O502" s="5">
        <v>0.35820000000000002</v>
      </c>
      <c r="P502" s="5">
        <v>74615925</v>
      </c>
      <c r="Q502" s="6">
        <v>8.8308000000000001E-13</v>
      </c>
      <c r="R502" s="5">
        <v>523517</v>
      </c>
      <c r="S502" s="39">
        <v>48.103299999999997</v>
      </c>
      <c r="T502" s="8">
        <f t="shared" si="7"/>
        <v>9.1876444784927381E-5</v>
      </c>
    </row>
    <row r="503" spans="1:20" x14ac:dyDescent="0.25">
      <c r="A503" s="5" t="s">
        <v>525</v>
      </c>
      <c r="B503" s="5" t="s">
        <v>23</v>
      </c>
      <c r="C503" s="5" t="s">
        <v>30</v>
      </c>
      <c r="D503" s="5" t="s">
        <v>23</v>
      </c>
      <c r="E503" s="5" t="s">
        <v>30</v>
      </c>
      <c r="F503" s="5">
        <v>1.9972E-2</v>
      </c>
      <c r="G503" s="5">
        <v>-3.8E-3</v>
      </c>
      <c r="H503" s="5">
        <v>0.327768</v>
      </c>
      <c r="I503" s="5">
        <v>0.33579999999999999</v>
      </c>
      <c r="J503" s="5" t="s">
        <v>25</v>
      </c>
      <c r="K503" s="5">
        <v>22</v>
      </c>
      <c r="L503" s="5">
        <v>20002848</v>
      </c>
      <c r="M503" s="5">
        <v>8.5000000000000006E-3</v>
      </c>
      <c r="N503" s="5">
        <v>140254</v>
      </c>
      <c r="O503" s="5">
        <v>0.65410000000000001</v>
      </c>
      <c r="P503" s="5">
        <v>20002848</v>
      </c>
      <c r="Q503" s="6">
        <v>2.9902E-21</v>
      </c>
      <c r="R503" s="5">
        <v>481442</v>
      </c>
      <c r="S503" s="39">
        <v>84.640680000000003</v>
      </c>
      <c r="T503" s="8">
        <f t="shared" si="7"/>
        <v>1.757757030783504E-4</v>
      </c>
    </row>
    <row r="504" spans="1:20" x14ac:dyDescent="0.25">
      <c r="A504" s="5" t="s">
        <v>526</v>
      </c>
      <c r="B504" s="5" t="s">
        <v>30</v>
      </c>
      <c r="C504" s="5" t="s">
        <v>24</v>
      </c>
      <c r="D504" s="5" t="s">
        <v>30</v>
      </c>
      <c r="E504" s="5" t="s">
        <v>24</v>
      </c>
      <c r="F504" s="5">
        <v>-2.4414000000000002E-2</v>
      </c>
      <c r="G504" s="5">
        <v>-1.8200000000000001E-2</v>
      </c>
      <c r="H504" s="5">
        <v>0.203178</v>
      </c>
      <c r="I504" s="5">
        <v>0.20619999999999999</v>
      </c>
      <c r="J504" s="5" t="s">
        <v>25</v>
      </c>
      <c r="K504" s="5">
        <v>7</v>
      </c>
      <c r="L504" s="5">
        <v>28160113</v>
      </c>
      <c r="M504" s="5">
        <v>9.7999999999999997E-3</v>
      </c>
      <c r="N504" s="5">
        <v>140254</v>
      </c>
      <c r="O504" s="5">
        <v>6.3309699999999997E-2</v>
      </c>
      <c r="P504" s="5">
        <v>28160113</v>
      </c>
      <c r="Q504" s="6">
        <v>2.6302700000000002E-25</v>
      </c>
      <c r="R504" s="5">
        <v>523916</v>
      </c>
      <c r="S504" s="39">
        <v>101.1326</v>
      </c>
      <c r="T504" s="8">
        <f t="shared" si="7"/>
        <v>1.9299491811508585E-4</v>
      </c>
    </row>
    <row r="505" spans="1:20" x14ac:dyDescent="0.25">
      <c r="A505" s="5" t="s">
        <v>527</v>
      </c>
      <c r="B505" s="5" t="s">
        <v>24</v>
      </c>
      <c r="C505" s="5" t="s">
        <v>30</v>
      </c>
      <c r="D505" s="5" t="s">
        <v>24</v>
      </c>
      <c r="E505" s="5" t="s">
        <v>30</v>
      </c>
      <c r="F505" s="5">
        <v>-1.4992999999999999E-2</v>
      </c>
      <c r="G505" s="5">
        <v>7.1999999999999998E-3</v>
      </c>
      <c r="H505" s="5">
        <v>0.73719699999999999</v>
      </c>
      <c r="I505" s="5">
        <v>0.73740000000000006</v>
      </c>
      <c r="J505" s="5" t="s">
        <v>25</v>
      </c>
      <c r="K505" s="5">
        <v>1</v>
      </c>
      <c r="L505" s="5">
        <v>23574051</v>
      </c>
      <c r="M505" s="5">
        <v>9.4999999999999998E-3</v>
      </c>
      <c r="N505" s="5">
        <v>140254</v>
      </c>
      <c r="O505" s="5">
        <v>0.4471</v>
      </c>
      <c r="P505" s="5">
        <v>23574051</v>
      </c>
      <c r="Q505" s="6">
        <v>4.6099899999999998E-12</v>
      </c>
      <c r="R505" s="5">
        <v>524920</v>
      </c>
      <c r="S505" s="39">
        <v>45.724809999999998</v>
      </c>
      <c r="T505" s="8">
        <f t="shared" si="7"/>
        <v>8.7100561637292937E-5</v>
      </c>
    </row>
    <row r="506" spans="1:20" x14ac:dyDescent="0.25">
      <c r="A506" s="5" t="s">
        <v>528</v>
      </c>
      <c r="B506" s="5" t="s">
        <v>32</v>
      </c>
      <c r="C506" s="5" t="s">
        <v>23</v>
      </c>
      <c r="D506" s="5" t="s">
        <v>32</v>
      </c>
      <c r="E506" s="5" t="s">
        <v>23</v>
      </c>
      <c r="F506" s="5">
        <v>1.184E-2</v>
      </c>
      <c r="G506" s="5">
        <v>1.6500000000000001E-2</v>
      </c>
      <c r="H506" s="5">
        <v>0.57391599999999998</v>
      </c>
      <c r="I506" s="5">
        <v>0.57420000000000004</v>
      </c>
      <c r="J506" s="5" t="s">
        <v>25</v>
      </c>
      <c r="K506" s="5">
        <v>18</v>
      </c>
      <c r="L506" s="5">
        <v>74769175</v>
      </c>
      <c r="M506" s="5">
        <v>8.8999999999999999E-3</v>
      </c>
      <c r="N506" s="5">
        <v>140254</v>
      </c>
      <c r="O506" s="5">
        <v>6.40796E-2</v>
      </c>
      <c r="P506" s="5">
        <v>74769175</v>
      </c>
      <c r="Q506" s="6">
        <v>9.72994E-10</v>
      </c>
      <c r="R506" s="5">
        <v>523838</v>
      </c>
      <c r="S506" s="39">
        <v>35.917299999999997</v>
      </c>
      <c r="T506" s="8">
        <f t="shared" si="7"/>
        <v>6.8560970905259206E-5</v>
      </c>
    </row>
    <row r="507" spans="1:20" x14ac:dyDescent="0.25">
      <c r="A507" s="5" t="s">
        <v>529</v>
      </c>
      <c r="B507" s="5" t="s">
        <v>30</v>
      </c>
      <c r="C507" s="5" t="s">
        <v>32</v>
      </c>
      <c r="D507" s="5" t="s">
        <v>30</v>
      </c>
      <c r="E507" s="5" t="s">
        <v>32</v>
      </c>
      <c r="F507" s="5">
        <v>1.4727000000000001E-2</v>
      </c>
      <c r="G507" s="5">
        <v>-1.38E-2</v>
      </c>
      <c r="H507" s="5">
        <v>0.39732499999999998</v>
      </c>
      <c r="I507" s="5">
        <v>0.39040000000000002</v>
      </c>
      <c r="J507" s="5" t="s">
        <v>25</v>
      </c>
      <c r="K507" s="5">
        <v>20</v>
      </c>
      <c r="L507" s="5">
        <v>47339742</v>
      </c>
      <c r="M507" s="5">
        <v>8.3000000000000001E-3</v>
      </c>
      <c r="N507" s="5">
        <v>140254</v>
      </c>
      <c r="O507" s="5">
        <v>9.6660700000000002E-2</v>
      </c>
      <c r="P507" s="5">
        <v>47339742</v>
      </c>
      <c r="Q507" s="6">
        <v>3.1102800000000002E-14</v>
      </c>
      <c r="R507" s="5">
        <v>524918</v>
      </c>
      <c r="S507" s="39">
        <v>54.528579999999998</v>
      </c>
      <c r="T507" s="8">
        <f t="shared" si="7"/>
        <v>1.0386940358525436E-4</v>
      </c>
    </row>
    <row r="508" spans="1:20" x14ac:dyDescent="0.25">
      <c r="A508" s="5" t="s">
        <v>530</v>
      </c>
      <c r="B508" s="5" t="s">
        <v>30</v>
      </c>
      <c r="C508" s="5" t="s">
        <v>23</v>
      </c>
      <c r="D508" s="5" t="s">
        <v>30</v>
      </c>
      <c r="E508" s="5" t="s">
        <v>23</v>
      </c>
      <c r="F508" s="5">
        <v>2.2013999999999999E-2</v>
      </c>
      <c r="G508" s="5">
        <v>1.8700000000000001E-2</v>
      </c>
      <c r="H508" s="5">
        <v>0.68983399999999995</v>
      </c>
      <c r="I508" s="5">
        <v>0.69130000000000003</v>
      </c>
      <c r="J508" s="5" t="s">
        <v>25</v>
      </c>
      <c r="K508" s="5">
        <v>3</v>
      </c>
      <c r="L508" s="5">
        <v>136523475</v>
      </c>
      <c r="M508" s="5">
        <v>8.6999999999999994E-3</v>
      </c>
      <c r="N508" s="5">
        <v>140254</v>
      </c>
      <c r="O508" s="5">
        <v>3.22203E-2</v>
      </c>
      <c r="P508" s="5">
        <v>136523475</v>
      </c>
      <c r="Q508" s="6">
        <v>3.4898000000000003E-27</v>
      </c>
      <c r="R508" s="5">
        <v>524919</v>
      </c>
      <c r="S508" s="39">
        <v>108.8802</v>
      </c>
      <c r="T508" s="8">
        <f t="shared" si="7"/>
        <v>2.0737992111991956E-4</v>
      </c>
    </row>
    <row r="509" spans="1:20" x14ac:dyDescent="0.25">
      <c r="A509" s="5" t="s">
        <v>531</v>
      </c>
      <c r="B509" s="5" t="s">
        <v>24</v>
      </c>
      <c r="C509" s="5" t="s">
        <v>23</v>
      </c>
      <c r="D509" s="5" t="s">
        <v>24</v>
      </c>
      <c r="E509" s="5" t="s">
        <v>23</v>
      </c>
      <c r="F509" s="5">
        <v>1.3996E-2</v>
      </c>
      <c r="G509" s="5">
        <v>-5.7000000000000002E-3</v>
      </c>
      <c r="H509" s="5">
        <v>0.57553900000000002</v>
      </c>
      <c r="I509" s="5">
        <v>0.5736</v>
      </c>
      <c r="J509" s="5" t="s">
        <v>25</v>
      </c>
      <c r="K509" s="5">
        <v>3</v>
      </c>
      <c r="L509" s="5">
        <v>153000036</v>
      </c>
      <c r="M509" s="5">
        <v>8.3000000000000001E-3</v>
      </c>
      <c r="N509" s="5">
        <v>140254</v>
      </c>
      <c r="O509" s="5">
        <v>0.48919899999999999</v>
      </c>
      <c r="P509" s="5">
        <v>153000036</v>
      </c>
      <c r="Q509" s="6">
        <v>2.3999400000000001E-13</v>
      </c>
      <c r="R509" s="5">
        <v>524917</v>
      </c>
      <c r="S509" s="39">
        <v>50.243819999999999</v>
      </c>
      <c r="T509" s="8">
        <f t="shared" si="7"/>
        <v>9.5708478908648197E-5</v>
      </c>
    </row>
    <row r="510" spans="1:20" x14ac:dyDescent="0.25">
      <c r="A510" s="5" t="s">
        <v>532</v>
      </c>
      <c r="B510" s="5" t="s">
        <v>32</v>
      </c>
      <c r="C510" s="5" t="s">
        <v>30</v>
      </c>
      <c r="D510" s="5" t="s">
        <v>32</v>
      </c>
      <c r="E510" s="5" t="s">
        <v>30</v>
      </c>
      <c r="F510" s="5">
        <v>2.3706000000000001E-2</v>
      </c>
      <c r="G510" s="5">
        <v>1.09E-2</v>
      </c>
      <c r="H510" s="5">
        <v>0.77635399999999999</v>
      </c>
      <c r="I510" s="5">
        <v>0.78580000000000005</v>
      </c>
      <c r="J510" s="5" t="s">
        <v>25</v>
      </c>
      <c r="K510" s="5">
        <v>3</v>
      </c>
      <c r="L510" s="5">
        <v>151007262</v>
      </c>
      <c r="M510" s="5">
        <v>9.7999999999999997E-3</v>
      </c>
      <c r="N510" s="5">
        <v>140254</v>
      </c>
      <c r="O510" s="5">
        <v>0.2656</v>
      </c>
      <c r="P510" s="5">
        <v>151007262</v>
      </c>
      <c r="Q510" s="6">
        <v>1.5699999999999999E-25</v>
      </c>
      <c r="R510" s="5">
        <v>524921</v>
      </c>
      <c r="S510" s="39">
        <v>102.4581</v>
      </c>
      <c r="T510" s="8">
        <f t="shared" si="7"/>
        <v>1.9514951927657138E-4</v>
      </c>
    </row>
    <row r="511" spans="1:20" x14ac:dyDescent="0.25">
      <c r="A511" s="5" t="s">
        <v>533</v>
      </c>
      <c r="B511" s="5" t="s">
        <v>30</v>
      </c>
      <c r="C511" s="5" t="s">
        <v>23</v>
      </c>
      <c r="D511" s="5" t="s">
        <v>30</v>
      </c>
      <c r="E511" s="5" t="s">
        <v>23</v>
      </c>
      <c r="F511" s="5">
        <v>1.5551000000000001E-2</v>
      </c>
      <c r="G511" s="5">
        <v>-8.2000000000000007E-3</v>
      </c>
      <c r="H511" s="5">
        <v>0.15345800000000001</v>
      </c>
      <c r="I511" s="5">
        <v>0.16489999999999999</v>
      </c>
      <c r="J511" s="5" t="s">
        <v>25</v>
      </c>
      <c r="K511" s="5">
        <v>17</v>
      </c>
      <c r="L511" s="5">
        <v>55242242</v>
      </c>
      <c r="M511" s="5">
        <v>1.0999999999999999E-2</v>
      </c>
      <c r="N511" s="5">
        <v>140254</v>
      </c>
      <c r="O511" s="5">
        <v>0.4546</v>
      </c>
      <c r="P511" s="5">
        <v>55242242</v>
      </c>
      <c r="Q511" s="6">
        <v>3.5600000000000001E-9</v>
      </c>
      <c r="R511" s="5">
        <v>523520</v>
      </c>
      <c r="S511" s="39">
        <v>32.896160000000002</v>
      </c>
      <c r="T511" s="8">
        <f t="shared" si="7"/>
        <v>6.2832549505905159E-5</v>
      </c>
    </row>
    <row r="512" spans="1:20" x14ac:dyDescent="0.25">
      <c r="A512" s="5" t="s">
        <v>534</v>
      </c>
      <c r="B512" s="5" t="s">
        <v>32</v>
      </c>
      <c r="C512" s="5" t="s">
        <v>30</v>
      </c>
      <c r="D512" s="5" t="s">
        <v>32</v>
      </c>
      <c r="E512" s="5" t="s">
        <v>30</v>
      </c>
      <c r="F512" s="5">
        <v>2.4622000000000002E-2</v>
      </c>
      <c r="G512" s="5">
        <v>2.0199999999999999E-2</v>
      </c>
      <c r="H512" s="5">
        <v>0.77511300000000005</v>
      </c>
      <c r="I512" s="5">
        <v>0.76790000000000003</v>
      </c>
      <c r="J512" s="5" t="s">
        <v>25</v>
      </c>
      <c r="K512" s="5">
        <v>17</v>
      </c>
      <c r="L512" s="5">
        <v>72690829</v>
      </c>
      <c r="M512" s="5">
        <v>9.5999999999999992E-3</v>
      </c>
      <c r="N512" s="5">
        <v>140254</v>
      </c>
      <c r="O512" s="5">
        <v>3.6090299999999999E-2</v>
      </c>
      <c r="P512" s="5">
        <v>72690829</v>
      </c>
      <c r="Q512" s="6">
        <v>8.6696199999999998E-27</v>
      </c>
      <c r="R512" s="5">
        <v>522443</v>
      </c>
      <c r="S512" s="39">
        <v>110.4426</v>
      </c>
      <c r="T512" s="8">
        <f t="shared" si="7"/>
        <v>2.1135183432228802E-4</v>
      </c>
    </row>
    <row r="513" spans="1:20" x14ac:dyDescent="0.25">
      <c r="A513" s="5" t="s">
        <v>535</v>
      </c>
      <c r="B513" s="5" t="s">
        <v>24</v>
      </c>
      <c r="C513" s="5" t="s">
        <v>23</v>
      </c>
      <c r="D513" s="5" t="s">
        <v>24</v>
      </c>
      <c r="E513" s="5" t="s">
        <v>23</v>
      </c>
      <c r="F513" s="5">
        <v>2.9389999999999999E-2</v>
      </c>
      <c r="G513" s="5">
        <v>1.9E-3</v>
      </c>
      <c r="H513" s="5">
        <v>0.104682</v>
      </c>
      <c r="I513" s="5">
        <v>0.10150000000000001</v>
      </c>
      <c r="J513" s="5" t="s">
        <v>25</v>
      </c>
      <c r="K513" s="5">
        <v>7</v>
      </c>
      <c r="L513" s="5">
        <v>116200092</v>
      </c>
      <c r="M513" s="5">
        <v>1.34E-2</v>
      </c>
      <c r="N513" s="5">
        <v>140254</v>
      </c>
      <c r="O513" s="5">
        <v>0.88700000000000001</v>
      </c>
      <c r="P513" s="5">
        <v>116200092</v>
      </c>
      <c r="Q513" s="6">
        <v>2.14981E-21</v>
      </c>
      <c r="R513" s="5">
        <v>523521</v>
      </c>
      <c r="S513" s="39">
        <v>84.777950000000004</v>
      </c>
      <c r="T513" s="8">
        <f t="shared" si="7"/>
        <v>1.6191179784489631E-4</v>
      </c>
    </row>
    <row r="514" spans="1:20" x14ac:dyDescent="0.25">
      <c r="A514" s="5" t="s">
        <v>536</v>
      </c>
      <c r="B514" s="5" t="s">
        <v>30</v>
      </c>
      <c r="C514" s="5" t="s">
        <v>23</v>
      </c>
      <c r="D514" s="5" t="s">
        <v>30</v>
      </c>
      <c r="E514" s="5" t="s">
        <v>23</v>
      </c>
      <c r="F514" s="5">
        <v>-1.5089E-2</v>
      </c>
      <c r="G514" s="5">
        <v>-4.1000000000000003E-3</v>
      </c>
      <c r="H514" s="5">
        <v>0.26967799999999997</v>
      </c>
      <c r="I514" s="5">
        <v>0.27279999999999999</v>
      </c>
      <c r="J514" s="5" t="s">
        <v>25</v>
      </c>
      <c r="K514" s="5">
        <v>16</v>
      </c>
      <c r="L514" s="5">
        <v>31298939</v>
      </c>
      <c r="M514" s="5">
        <v>8.9999999999999993E-3</v>
      </c>
      <c r="N514" s="5">
        <v>140254</v>
      </c>
      <c r="O514" s="5">
        <v>0.6502</v>
      </c>
      <c r="P514" s="5">
        <v>31298939</v>
      </c>
      <c r="Q514" s="6">
        <v>1.6900500000000001E-12</v>
      </c>
      <c r="R514" s="5">
        <v>523983</v>
      </c>
      <c r="S514" s="39">
        <v>46.996659999999999</v>
      </c>
      <c r="T514" s="8">
        <f t="shared" si="7"/>
        <v>8.9683141937767842E-5</v>
      </c>
    </row>
    <row r="515" spans="1:20" x14ac:dyDescent="0.25">
      <c r="A515" s="58" t="s">
        <v>537</v>
      </c>
      <c r="B515" s="58" t="s">
        <v>23</v>
      </c>
      <c r="C515" s="58" t="s">
        <v>24</v>
      </c>
      <c r="D515" s="58" t="s">
        <v>23</v>
      </c>
      <c r="E515" s="58" t="s">
        <v>24</v>
      </c>
      <c r="F515" s="58">
        <v>-1.6733999999999999E-2</v>
      </c>
      <c r="G515" s="58">
        <v>-2.0999999999999999E-3</v>
      </c>
      <c r="H515" s="58">
        <v>0.30697600000000003</v>
      </c>
      <c r="I515" s="58">
        <v>0.30409999999999998</v>
      </c>
      <c r="J515" s="58" t="s">
        <v>25</v>
      </c>
      <c r="K515" s="58">
        <v>16</v>
      </c>
      <c r="L515" s="58">
        <v>75185764</v>
      </c>
      <c r="M515" s="58">
        <v>9.1999999999999998E-3</v>
      </c>
      <c r="N515" s="58">
        <v>140254</v>
      </c>
      <c r="O515" s="58">
        <v>0.81610000000000005</v>
      </c>
      <c r="P515" s="58">
        <v>75185764</v>
      </c>
      <c r="Q515" s="59">
        <v>3.59998E-16</v>
      </c>
      <c r="R515" s="58">
        <v>523520</v>
      </c>
      <c r="S515" s="60">
        <v>62.383139999999997</v>
      </c>
      <c r="T515" s="41">
        <f t="shared" si="7"/>
        <v>1.1914675607318601E-4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DE564-7058-40D8-ABD2-44BC6D0D39BE}">
  <dimension ref="A1:T436"/>
  <sheetViews>
    <sheetView workbookViewId="0">
      <selection activeCell="T1" sqref="T1:T1048576"/>
    </sheetView>
  </sheetViews>
  <sheetFormatPr defaultRowHeight="13.8" x14ac:dyDescent="0.25"/>
  <cols>
    <col min="1" max="1" width="23.44140625" customWidth="1"/>
    <col min="20" max="20" width="13.109375" style="8" bestFit="1" customWidth="1"/>
  </cols>
  <sheetData>
    <row r="1" spans="1:20" ht="15.6" x14ac:dyDescent="0.3">
      <c r="A1" s="7" t="s">
        <v>2083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9"/>
      <c r="Q1" s="8"/>
      <c r="R1" s="8"/>
      <c r="S1" s="15"/>
    </row>
    <row r="2" spans="1:20" x14ac:dyDescent="0.25">
      <c r="A2" s="14" t="s">
        <v>4</v>
      </c>
      <c r="B2" s="14" t="s">
        <v>5</v>
      </c>
      <c r="C2" s="14" t="s">
        <v>6</v>
      </c>
      <c r="D2" s="14" t="s">
        <v>7</v>
      </c>
      <c r="E2" s="14" t="s">
        <v>8</v>
      </c>
      <c r="F2" s="14" t="s">
        <v>9</v>
      </c>
      <c r="G2" s="14" t="s">
        <v>10</v>
      </c>
      <c r="H2" s="14" t="s">
        <v>11</v>
      </c>
      <c r="I2" s="14" t="s">
        <v>12</v>
      </c>
      <c r="J2" s="14" t="s">
        <v>13</v>
      </c>
      <c r="K2" s="14" t="s">
        <v>14</v>
      </c>
      <c r="L2" s="14" t="s">
        <v>15</v>
      </c>
      <c r="M2" s="14" t="s">
        <v>16</v>
      </c>
      <c r="N2" s="14" t="s">
        <v>17</v>
      </c>
      <c r="O2" s="14" t="s">
        <v>18</v>
      </c>
      <c r="P2" s="14" t="s">
        <v>19</v>
      </c>
      <c r="Q2" s="14" t="s">
        <v>20</v>
      </c>
      <c r="R2" s="14" t="s">
        <v>21</v>
      </c>
      <c r="S2" s="14" t="s">
        <v>2054</v>
      </c>
      <c r="T2" s="10" t="s">
        <v>2090</v>
      </c>
    </row>
    <row r="3" spans="1:20" x14ac:dyDescent="0.25">
      <c r="A3" s="5" t="s">
        <v>1037</v>
      </c>
      <c r="B3" s="5" t="s">
        <v>23</v>
      </c>
      <c r="C3" s="5" t="s">
        <v>24</v>
      </c>
      <c r="D3" s="5" t="s">
        <v>23</v>
      </c>
      <c r="E3" s="5" t="s">
        <v>24</v>
      </c>
      <c r="F3" s="5">
        <v>1.6277E-2</v>
      </c>
      <c r="G3" s="5">
        <v>8.3999999999999995E-3</v>
      </c>
      <c r="H3" s="5">
        <v>0.124277</v>
      </c>
      <c r="I3" s="5">
        <v>0.1142</v>
      </c>
      <c r="J3" s="5" t="s">
        <v>25</v>
      </c>
      <c r="K3" s="5">
        <v>4</v>
      </c>
      <c r="L3" s="5">
        <v>41543318</v>
      </c>
      <c r="M3" s="5">
        <v>1.2999999999999999E-2</v>
      </c>
      <c r="N3" s="5">
        <v>140254</v>
      </c>
      <c r="O3" s="5">
        <v>0.51710100000000003</v>
      </c>
      <c r="P3" s="5">
        <v>2.957E-3</v>
      </c>
      <c r="Q3" s="6">
        <v>3.8099600000000002E-8</v>
      </c>
      <c r="R3" s="5">
        <v>518202</v>
      </c>
      <c r="S3" s="39">
        <v>29.885489270000001</v>
      </c>
      <c r="T3" s="43">
        <f>2*H3*(1-H3)*(F3^2)</f>
        <v>5.7668179263744837E-5</v>
      </c>
    </row>
    <row r="4" spans="1:20" x14ac:dyDescent="0.25">
      <c r="A4" s="5" t="s">
        <v>1038</v>
      </c>
      <c r="B4" s="5" t="s">
        <v>24</v>
      </c>
      <c r="C4" s="5" t="s">
        <v>23</v>
      </c>
      <c r="D4" s="5" t="s">
        <v>24</v>
      </c>
      <c r="E4" s="5" t="s">
        <v>23</v>
      </c>
      <c r="F4" s="5">
        <v>1.5339E-2</v>
      </c>
      <c r="G4" s="5">
        <v>2.2200000000000001E-2</v>
      </c>
      <c r="H4" s="5">
        <v>0.40338400000000002</v>
      </c>
      <c r="I4" s="5">
        <v>0.4113</v>
      </c>
      <c r="J4" s="5" t="s">
        <v>25</v>
      </c>
      <c r="K4" s="5">
        <v>3</v>
      </c>
      <c r="L4" s="5">
        <v>156797373</v>
      </c>
      <c r="M4" s="5">
        <v>8.3000000000000001E-3</v>
      </c>
      <c r="N4" s="5">
        <v>140254</v>
      </c>
      <c r="O4" s="5">
        <v>7.3890700000000002E-3</v>
      </c>
      <c r="P4" s="5">
        <v>1.9710000000000001E-3</v>
      </c>
      <c r="Q4" s="6">
        <v>7.5405000000000002E-15</v>
      </c>
      <c r="R4" s="5">
        <v>519166</v>
      </c>
      <c r="S4" s="39">
        <v>58.802133570000002</v>
      </c>
      <c r="T4" s="8">
        <f t="shared" ref="T4:T67" si="0">2*H4*(1-H4)*(F4^2)</f>
        <v>1.1324985503922501E-4</v>
      </c>
    </row>
    <row r="5" spans="1:20" x14ac:dyDescent="0.25">
      <c r="A5" s="5" t="s">
        <v>1039</v>
      </c>
      <c r="B5" s="5" t="s">
        <v>30</v>
      </c>
      <c r="C5" s="5" t="s">
        <v>32</v>
      </c>
      <c r="D5" s="5" t="s">
        <v>30</v>
      </c>
      <c r="E5" s="5" t="s">
        <v>32</v>
      </c>
      <c r="F5" s="5">
        <v>-1.3839000000000001E-2</v>
      </c>
      <c r="G5" s="5">
        <v>1.95E-2</v>
      </c>
      <c r="H5" s="5">
        <v>0.42563200000000001</v>
      </c>
      <c r="I5" s="5">
        <v>0.41339999999999999</v>
      </c>
      <c r="J5" s="5" t="s">
        <v>25</v>
      </c>
      <c r="K5" s="5">
        <v>7</v>
      </c>
      <c r="L5" s="5">
        <v>47337530</v>
      </c>
      <c r="M5" s="5">
        <v>8.3000000000000001E-3</v>
      </c>
      <c r="N5" s="5">
        <v>140254</v>
      </c>
      <c r="O5" s="5">
        <v>1.8070099999999999E-2</v>
      </c>
      <c r="P5" s="5">
        <v>1.9620000000000002E-3</v>
      </c>
      <c r="Q5" s="6">
        <v>1.8201200000000001E-12</v>
      </c>
      <c r="R5" s="5">
        <v>519248</v>
      </c>
      <c r="S5" s="39">
        <v>48.627217989999998</v>
      </c>
      <c r="T5" s="8">
        <f t="shared" si="0"/>
        <v>9.3640542692863458E-5</v>
      </c>
    </row>
    <row r="6" spans="1:20" x14ac:dyDescent="0.25">
      <c r="A6" s="5" t="s">
        <v>1040</v>
      </c>
      <c r="B6" s="5" t="s">
        <v>23</v>
      </c>
      <c r="C6" s="5" t="s">
        <v>24</v>
      </c>
      <c r="D6" s="5" t="s">
        <v>23</v>
      </c>
      <c r="E6" s="5" t="s">
        <v>24</v>
      </c>
      <c r="F6" s="5">
        <v>1.2765E-2</v>
      </c>
      <c r="G6" s="5">
        <v>-1.1999999999999999E-3</v>
      </c>
      <c r="H6" s="5">
        <v>0.49443599999999999</v>
      </c>
      <c r="I6" s="5">
        <v>0.495</v>
      </c>
      <c r="J6" s="5" t="s">
        <v>25</v>
      </c>
      <c r="K6" s="5">
        <v>12</v>
      </c>
      <c r="L6" s="5">
        <v>66358347</v>
      </c>
      <c r="M6" s="5">
        <v>8.0999999999999996E-3</v>
      </c>
      <c r="N6" s="5">
        <v>140254</v>
      </c>
      <c r="O6" s="5">
        <v>0.88070000000000004</v>
      </c>
      <c r="P6" s="5">
        <v>1.9239999999999999E-3</v>
      </c>
      <c r="Q6" s="6">
        <v>3.3296599999999999E-11</v>
      </c>
      <c r="R6" s="5">
        <v>517881</v>
      </c>
      <c r="S6" s="39">
        <v>42.191330170000001</v>
      </c>
      <c r="T6" s="8">
        <f t="shared" si="0"/>
        <v>8.1462523552163415E-5</v>
      </c>
    </row>
    <row r="7" spans="1:20" x14ac:dyDescent="0.25">
      <c r="A7" s="5" t="s">
        <v>1041</v>
      </c>
      <c r="B7" s="5" t="s">
        <v>32</v>
      </c>
      <c r="C7" s="5" t="s">
        <v>30</v>
      </c>
      <c r="D7" s="5" t="s">
        <v>32</v>
      </c>
      <c r="E7" s="5" t="s">
        <v>30</v>
      </c>
      <c r="F7" s="5">
        <v>-1.6591000000000002E-2</v>
      </c>
      <c r="G7" s="5">
        <v>1.2999999999999999E-2</v>
      </c>
      <c r="H7" s="5">
        <v>0.50574300000000005</v>
      </c>
      <c r="I7" s="5">
        <v>0.51529999999999998</v>
      </c>
      <c r="J7" s="5" t="s">
        <v>25</v>
      </c>
      <c r="K7" s="5">
        <v>5</v>
      </c>
      <c r="L7" s="5">
        <v>179172098</v>
      </c>
      <c r="M7" s="5">
        <v>8.3000000000000001E-3</v>
      </c>
      <c r="N7" s="5">
        <v>140254</v>
      </c>
      <c r="O7" s="5">
        <v>0.1159</v>
      </c>
      <c r="P7" s="5">
        <v>1.9189999999999999E-3</v>
      </c>
      <c r="Q7" s="6">
        <v>5.5795600000000002E-18</v>
      </c>
      <c r="R7" s="5">
        <v>519276</v>
      </c>
      <c r="S7" s="39">
        <v>71.468694780000007</v>
      </c>
      <c r="T7" s="8">
        <f t="shared" si="0"/>
        <v>1.3761248313788455E-4</v>
      </c>
    </row>
    <row r="8" spans="1:20" x14ac:dyDescent="0.25">
      <c r="A8" s="5" t="s">
        <v>1042</v>
      </c>
      <c r="B8" s="5" t="s">
        <v>32</v>
      </c>
      <c r="C8" s="5" t="s">
        <v>24</v>
      </c>
      <c r="D8" s="5" t="s">
        <v>32</v>
      </c>
      <c r="E8" s="5" t="s">
        <v>24</v>
      </c>
      <c r="F8" s="5">
        <v>-1.9307000000000001E-2</v>
      </c>
      <c r="G8" s="5">
        <v>1.23E-2</v>
      </c>
      <c r="H8" s="5">
        <v>0.31512200000000001</v>
      </c>
      <c r="I8" s="5">
        <v>0.3085</v>
      </c>
      <c r="J8" s="5" t="s">
        <v>25</v>
      </c>
      <c r="K8" s="5">
        <v>2</v>
      </c>
      <c r="L8" s="5">
        <v>211540507</v>
      </c>
      <c r="M8" s="5">
        <v>8.9999999999999993E-3</v>
      </c>
      <c r="N8" s="5">
        <v>140254</v>
      </c>
      <c r="O8" s="5">
        <v>0.1709</v>
      </c>
      <c r="P8" s="5">
        <v>2.0639999999999999E-3</v>
      </c>
      <c r="Q8" s="6">
        <v>8.7902300000000007E-21</v>
      </c>
      <c r="R8" s="5">
        <v>518348</v>
      </c>
      <c r="S8" s="39">
        <v>83.414747379999994</v>
      </c>
      <c r="T8" s="8">
        <f t="shared" si="0"/>
        <v>1.6089832715490267E-4</v>
      </c>
    </row>
    <row r="9" spans="1:20" x14ac:dyDescent="0.25">
      <c r="A9" s="5" t="s">
        <v>1043</v>
      </c>
      <c r="B9" s="5" t="s">
        <v>23</v>
      </c>
      <c r="C9" s="5" t="s">
        <v>24</v>
      </c>
      <c r="D9" s="5" t="s">
        <v>23</v>
      </c>
      <c r="E9" s="5" t="s">
        <v>24</v>
      </c>
      <c r="F9" s="5">
        <v>-3.0199E-2</v>
      </c>
      <c r="G9" s="5">
        <v>-1.7100000000000001E-2</v>
      </c>
      <c r="H9" s="5">
        <v>0.18368300000000001</v>
      </c>
      <c r="I9" s="5">
        <v>0.1731</v>
      </c>
      <c r="J9" s="5" t="s">
        <v>25</v>
      </c>
      <c r="K9" s="5">
        <v>14</v>
      </c>
      <c r="L9" s="5">
        <v>93103309</v>
      </c>
      <c r="M9" s="5">
        <v>1.06E-2</v>
      </c>
      <c r="N9" s="5">
        <v>140254</v>
      </c>
      <c r="O9" s="5">
        <v>0.10730000000000001</v>
      </c>
      <c r="P9" s="5">
        <v>2.4910000000000002E-3</v>
      </c>
      <c r="Q9" s="6">
        <v>8.7297100000000007E-34</v>
      </c>
      <c r="R9" s="5">
        <v>518825</v>
      </c>
      <c r="S9" s="39">
        <v>141.932748</v>
      </c>
      <c r="T9" s="8">
        <f t="shared" si="0"/>
        <v>2.7349092785488628E-4</v>
      </c>
    </row>
    <row r="10" spans="1:20" x14ac:dyDescent="0.25">
      <c r="A10" s="5" t="s">
        <v>1044</v>
      </c>
      <c r="B10" s="5" t="s">
        <v>32</v>
      </c>
      <c r="C10" s="5" t="s">
        <v>23</v>
      </c>
      <c r="D10" s="5" t="s">
        <v>32</v>
      </c>
      <c r="E10" s="5" t="s">
        <v>23</v>
      </c>
      <c r="F10" s="5">
        <v>-2.1052000000000001E-2</v>
      </c>
      <c r="G10" s="5">
        <v>-2.93E-2</v>
      </c>
      <c r="H10" s="5">
        <v>0.13489399999999999</v>
      </c>
      <c r="I10" s="5">
        <v>0.13950000000000001</v>
      </c>
      <c r="J10" s="5" t="s">
        <v>25</v>
      </c>
      <c r="K10" s="5">
        <v>10</v>
      </c>
      <c r="L10" s="5">
        <v>112029405</v>
      </c>
      <c r="M10" s="5">
        <v>1.1900000000000001E-2</v>
      </c>
      <c r="N10" s="5">
        <v>140254</v>
      </c>
      <c r="O10" s="5">
        <v>1.39601E-2</v>
      </c>
      <c r="P10" s="5">
        <v>2.81E-3</v>
      </c>
      <c r="Q10" s="6">
        <v>7.0194000000000001E-14</v>
      </c>
      <c r="R10" s="5">
        <v>519287</v>
      </c>
      <c r="S10" s="39">
        <v>53.71938729</v>
      </c>
      <c r="T10" s="8">
        <f t="shared" si="0"/>
        <v>1.0343765718559736E-4</v>
      </c>
    </row>
    <row r="11" spans="1:20" x14ac:dyDescent="0.25">
      <c r="A11" s="5" t="s">
        <v>1045</v>
      </c>
      <c r="B11" s="5" t="s">
        <v>32</v>
      </c>
      <c r="C11" s="5" t="s">
        <v>30</v>
      </c>
      <c r="D11" s="5" t="s">
        <v>32</v>
      </c>
      <c r="E11" s="5" t="s">
        <v>30</v>
      </c>
      <c r="F11" s="5">
        <v>-1.0965000000000001E-2</v>
      </c>
      <c r="G11" s="6">
        <v>1E-4</v>
      </c>
      <c r="H11" s="5">
        <v>0.45771699999999998</v>
      </c>
      <c r="I11" s="5">
        <v>0.45429999999999998</v>
      </c>
      <c r="J11" s="5" t="s">
        <v>25</v>
      </c>
      <c r="K11" s="5">
        <v>11</v>
      </c>
      <c r="L11" s="5">
        <v>101782811</v>
      </c>
      <c r="M11" s="5">
        <v>8.2000000000000007E-3</v>
      </c>
      <c r="N11" s="5">
        <v>140254</v>
      </c>
      <c r="O11" s="5">
        <v>0.98550000000000004</v>
      </c>
      <c r="P11" s="5">
        <v>1.926E-3</v>
      </c>
      <c r="Q11" s="6">
        <v>1.28E-8</v>
      </c>
      <c r="R11" s="5">
        <v>519285</v>
      </c>
      <c r="S11" s="39">
        <v>30.995739350000001</v>
      </c>
      <c r="T11" s="8">
        <f t="shared" si="0"/>
        <v>5.9685701206441458E-5</v>
      </c>
    </row>
    <row r="12" spans="1:20" x14ac:dyDescent="0.25">
      <c r="A12" s="5" t="s">
        <v>1046</v>
      </c>
      <c r="B12" s="5" t="s">
        <v>23</v>
      </c>
      <c r="C12" s="5" t="s">
        <v>30</v>
      </c>
      <c r="D12" s="5" t="s">
        <v>23</v>
      </c>
      <c r="E12" s="5" t="s">
        <v>30</v>
      </c>
      <c r="F12" s="5">
        <v>1.1474E-2</v>
      </c>
      <c r="G12" s="5">
        <v>-1.89E-2</v>
      </c>
      <c r="H12" s="5">
        <v>0.37401099999999998</v>
      </c>
      <c r="I12" s="5">
        <v>0.38129999999999997</v>
      </c>
      <c r="J12" s="5" t="s">
        <v>25</v>
      </c>
      <c r="K12" s="5">
        <v>9</v>
      </c>
      <c r="L12" s="5">
        <v>102281113</v>
      </c>
      <c r="M12" s="5">
        <v>8.8000000000000005E-3</v>
      </c>
      <c r="N12" s="5">
        <v>140254</v>
      </c>
      <c r="O12" s="5">
        <v>3.1059900000000001E-2</v>
      </c>
      <c r="P12" s="5">
        <v>2.0379999999999999E-3</v>
      </c>
      <c r="Q12" s="6">
        <v>1.8499900000000001E-8</v>
      </c>
      <c r="R12" s="5">
        <v>518348</v>
      </c>
      <c r="S12" s="39">
        <v>31.956482130000001</v>
      </c>
      <c r="T12" s="8">
        <f t="shared" si="0"/>
        <v>6.1646832082223787E-5</v>
      </c>
    </row>
    <row r="13" spans="1:20" x14ac:dyDescent="0.25">
      <c r="A13" s="5" t="s">
        <v>1047</v>
      </c>
      <c r="B13" s="5" t="s">
        <v>30</v>
      </c>
      <c r="C13" s="5" t="s">
        <v>24</v>
      </c>
      <c r="D13" s="5" t="s">
        <v>30</v>
      </c>
      <c r="E13" s="5" t="s">
        <v>24</v>
      </c>
      <c r="F13" s="5">
        <v>4.2347999999999997E-2</v>
      </c>
      <c r="G13" s="5">
        <v>0.01</v>
      </c>
      <c r="H13" s="5">
        <v>0.59593799999999997</v>
      </c>
      <c r="I13" s="5">
        <v>0.59230000000000005</v>
      </c>
      <c r="J13" s="5" t="s">
        <v>25</v>
      </c>
      <c r="K13" s="5">
        <v>10</v>
      </c>
      <c r="L13" s="5">
        <v>99068738</v>
      </c>
      <c r="M13" s="5">
        <v>8.3999999999999995E-3</v>
      </c>
      <c r="N13" s="5">
        <v>140254</v>
      </c>
      <c r="O13" s="5">
        <v>0.23280000000000001</v>
      </c>
      <c r="P13" s="5">
        <v>1.9550000000000001E-3</v>
      </c>
      <c r="Q13" s="6">
        <v>6.0534100000000001E-104</v>
      </c>
      <c r="R13" s="5">
        <v>519281</v>
      </c>
      <c r="S13" s="39">
        <v>448.87205820000003</v>
      </c>
      <c r="T13" s="8">
        <f t="shared" si="0"/>
        <v>8.6366414995047325E-4</v>
      </c>
    </row>
    <row r="14" spans="1:20" x14ac:dyDescent="0.25">
      <c r="A14" s="5" t="s">
        <v>1048</v>
      </c>
      <c r="B14" s="5" t="s">
        <v>32</v>
      </c>
      <c r="C14" s="5" t="s">
        <v>24</v>
      </c>
      <c r="D14" s="5" t="s">
        <v>32</v>
      </c>
      <c r="E14" s="5" t="s">
        <v>24</v>
      </c>
      <c r="F14" s="5">
        <v>-1.3505E-2</v>
      </c>
      <c r="G14" s="5">
        <v>2.06E-2</v>
      </c>
      <c r="H14" s="5">
        <v>0.20845900000000001</v>
      </c>
      <c r="I14" s="5">
        <v>0.20610000000000001</v>
      </c>
      <c r="J14" s="5" t="s">
        <v>25</v>
      </c>
      <c r="K14" s="5">
        <v>9</v>
      </c>
      <c r="L14" s="5">
        <v>22164991</v>
      </c>
      <c r="M14" s="5">
        <v>9.7999999999999997E-3</v>
      </c>
      <c r="N14" s="5">
        <v>140254</v>
      </c>
      <c r="O14" s="5">
        <v>3.4299700000000002E-2</v>
      </c>
      <c r="P14" s="5">
        <v>2.3860000000000001E-3</v>
      </c>
      <c r="Q14" s="6">
        <v>1.55998E-8</v>
      </c>
      <c r="R14" s="5">
        <v>517867</v>
      </c>
      <c r="S14" s="39">
        <v>31.171493850000001</v>
      </c>
      <c r="T14" s="8">
        <f t="shared" si="0"/>
        <v>6.018846090720389E-5</v>
      </c>
    </row>
    <row r="15" spans="1:20" x14ac:dyDescent="0.25">
      <c r="A15" s="5" t="s">
        <v>1049</v>
      </c>
      <c r="B15" s="5" t="s">
        <v>23</v>
      </c>
      <c r="C15" s="5" t="s">
        <v>24</v>
      </c>
      <c r="D15" s="5" t="s">
        <v>23</v>
      </c>
      <c r="E15" s="5" t="s">
        <v>24</v>
      </c>
      <c r="F15" s="5">
        <v>1.6330000000000001E-2</v>
      </c>
      <c r="G15" s="5">
        <v>2.2000000000000001E-3</v>
      </c>
      <c r="H15" s="5">
        <v>0.31010199999999999</v>
      </c>
      <c r="I15" s="5">
        <v>0.3054</v>
      </c>
      <c r="J15" s="5" t="s">
        <v>25</v>
      </c>
      <c r="K15" s="5">
        <v>11</v>
      </c>
      <c r="L15" s="5">
        <v>3010390</v>
      </c>
      <c r="M15" s="5">
        <v>8.8999999999999999E-3</v>
      </c>
      <c r="N15" s="5">
        <v>140254</v>
      </c>
      <c r="O15" s="5">
        <v>0.80640000000000001</v>
      </c>
      <c r="P15" s="5">
        <v>2.081E-3</v>
      </c>
      <c r="Q15" s="6">
        <v>4.5102399999999997E-15</v>
      </c>
      <c r="R15" s="5">
        <v>519285</v>
      </c>
      <c r="S15" s="39">
        <v>59.258022240000003</v>
      </c>
      <c r="T15" s="8">
        <f t="shared" si="0"/>
        <v>1.1410162204428155E-4</v>
      </c>
    </row>
    <row r="16" spans="1:20" x14ac:dyDescent="0.25">
      <c r="A16" s="5" t="s">
        <v>1050</v>
      </c>
      <c r="B16" s="5" t="s">
        <v>30</v>
      </c>
      <c r="C16" s="5" t="s">
        <v>32</v>
      </c>
      <c r="D16" s="5" t="s">
        <v>30</v>
      </c>
      <c r="E16" s="5" t="s">
        <v>32</v>
      </c>
      <c r="F16" s="5">
        <v>1.6659E-2</v>
      </c>
      <c r="G16" s="5">
        <v>1.44E-2</v>
      </c>
      <c r="H16" s="5">
        <v>0.68737899999999996</v>
      </c>
      <c r="I16" s="5">
        <v>0.68340000000000001</v>
      </c>
      <c r="J16" s="5" t="s">
        <v>25</v>
      </c>
      <c r="K16" s="5">
        <v>12</v>
      </c>
      <c r="L16" s="5">
        <v>8206167</v>
      </c>
      <c r="M16" s="5">
        <v>9.4000000000000004E-3</v>
      </c>
      <c r="N16" s="5">
        <v>140254</v>
      </c>
      <c r="O16" s="5">
        <v>0.12640000000000001</v>
      </c>
      <c r="P16" s="5">
        <v>2.0760000000000002E-3</v>
      </c>
      <c r="Q16" s="6">
        <v>1.07994E-15</v>
      </c>
      <c r="R16" s="5">
        <v>517886</v>
      </c>
      <c r="S16" s="39">
        <v>61.77720188</v>
      </c>
      <c r="T16" s="8">
        <f t="shared" si="0"/>
        <v>1.1927303213778083E-4</v>
      </c>
    </row>
    <row r="17" spans="1:20" x14ac:dyDescent="0.25">
      <c r="A17" s="5" t="s">
        <v>558</v>
      </c>
      <c r="B17" s="5" t="s">
        <v>30</v>
      </c>
      <c r="C17" s="5" t="s">
        <v>24</v>
      </c>
      <c r="D17" s="5" t="s">
        <v>30</v>
      </c>
      <c r="E17" s="5" t="s">
        <v>24</v>
      </c>
      <c r="F17" s="5">
        <v>-2.4062E-2</v>
      </c>
      <c r="G17" s="5">
        <v>-1.15E-2</v>
      </c>
      <c r="H17" s="5">
        <v>0.210147</v>
      </c>
      <c r="I17" s="5">
        <v>0.21249999999999999</v>
      </c>
      <c r="J17" s="5" t="s">
        <v>25</v>
      </c>
      <c r="K17" s="5">
        <v>12</v>
      </c>
      <c r="L17" s="5">
        <v>4332009</v>
      </c>
      <c r="M17" s="5">
        <v>1.04E-2</v>
      </c>
      <c r="N17" s="5">
        <v>140254</v>
      </c>
      <c r="O17" s="5">
        <v>0.26669999999999999</v>
      </c>
      <c r="P17" s="5">
        <v>2.3609999999999998E-3</v>
      </c>
      <c r="Q17" s="6">
        <v>2.33991E-24</v>
      </c>
      <c r="R17" s="5">
        <v>516457</v>
      </c>
      <c r="S17" s="39">
        <v>99.284295049999997</v>
      </c>
      <c r="T17" s="8">
        <f t="shared" si="0"/>
        <v>1.9220421485984798E-4</v>
      </c>
    </row>
    <row r="18" spans="1:20" x14ac:dyDescent="0.25">
      <c r="A18" s="5" t="s">
        <v>1051</v>
      </c>
      <c r="B18" s="5" t="s">
        <v>30</v>
      </c>
      <c r="C18" s="5" t="s">
        <v>24</v>
      </c>
      <c r="D18" s="5" t="s">
        <v>30</v>
      </c>
      <c r="E18" s="5" t="s">
        <v>24</v>
      </c>
      <c r="F18" s="5">
        <v>-3.7094000000000002E-2</v>
      </c>
      <c r="G18" s="5">
        <v>1.44E-2</v>
      </c>
      <c r="H18" s="5">
        <v>0.47800999999999999</v>
      </c>
      <c r="I18" s="5">
        <v>0.47760000000000002</v>
      </c>
      <c r="J18" s="5" t="s">
        <v>25</v>
      </c>
      <c r="K18" s="5">
        <v>17</v>
      </c>
      <c r="L18" s="5">
        <v>16174506</v>
      </c>
      <c r="M18" s="5">
        <v>8.3000000000000001E-3</v>
      </c>
      <c r="N18" s="5">
        <v>140254</v>
      </c>
      <c r="O18" s="5">
        <v>8.3859100000000006E-2</v>
      </c>
      <c r="P18" s="5">
        <v>1.9239999999999999E-3</v>
      </c>
      <c r="Q18" s="6">
        <v>9.6694099999999996E-83</v>
      </c>
      <c r="R18" s="5">
        <v>519285</v>
      </c>
      <c r="S18" s="39">
        <v>356.81293140000002</v>
      </c>
      <c r="T18" s="8">
        <f t="shared" si="0"/>
        <v>6.8665169461261464E-4</v>
      </c>
    </row>
    <row r="19" spans="1:20" x14ac:dyDescent="0.25">
      <c r="A19" s="5" t="s">
        <v>1052</v>
      </c>
      <c r="B19" s="5" t="s">
        <v>24</v>
      </c>
      <c r="C19" s="5" t="s">
        <v>23</v>
      </c>
      <c r="D19" s="5" t="s">
        <v>24</v>
      </c>
      <c r="E19" s="5" t="s">
        <v>23</v>
      </c>
      <c r="F19" s="5">
        <v>2.3682999999999999E-2</v>
      </c>
      <c r="G19" s="5">
        <v>5.0000000000000001E-3</v>
      </c>
      <c r="H19" s="5">
        <v>0.502691</v>
      </c>
      <c r="I19" s="5">
        <v>0.51049999999999995</v>
      </c>
      <c r="J19" s="5" t="s">
        <v>25</v>
      </c>
      <c r="K19" s="5">
        <v>1</v>
      </c>
      <c r="L19" s="5">
        <v>8918313</v>
      </c>
      <c r="M19" s="5">
        <v>8.2000000000000007E-3</v>
      </c>
      <c r="N19" s="5">
        <v>140254</v>
      </c>
      <c r="O19" s="5">
        <v>0.54630000000000001</v>
      </c>
      <c r="P19" s="5">
        <v>1.9139999999999999E-3</v>
      </c>
      <c r="Q19" s="6">
        <v>4.0095899999999999E-35</v>
      </c>
      <c r="R19" s="5">
        <v>519281</v>
      </c>
      <c r="S19" s="39">
        <v>145.66496029999999</v>
      </c>
      <c r="T19" s="8">
        <f t="shared" si="0"/>
        <v>2.8043412123125938E-4</v>
      </c>
    </row>
    <row r="20" spans="1:20" x14ac:dyDescent="0.25">
      <c r="A20" s="5" t="s">
        <v>1053</v>
      </c>
      <c r="B20" s="5" t="s">
        <v>32</v>
      </c>
      <c r="C20" s="5" t="s">
        <v>23</v>
      </c>
      <c r="D20" s="5" t="s">
        <v>32</v>
      </c>
      <c r="E20" s="5" t="s">
        <v>23</v>
      </c>
      <c r="F20" s="5">
        <v>1.1508000000000001E-2</v>
      </c>
      <c r="G20" s="6">
        <v>-6.9999999999999999E-4</v>
      </c>
      <c r="H20" s="5">
        <v>0.338117</v>
      </c>
      <c r="I20" s="5">
        <v>0.35110000000000002</v>
      </c>
      <c r="J20" s="5" t="s">
        <v>25</v>
      </c>
      <c r="K20" s="5">
        <v>9</v>
      </c>
      <c r="L20" s="5">
        <v>73031065</v>
      </c>
      <c r="M20" s="5">
        <v>8.6E-3</v>
      </c>
      <c r="N20" s="5">
        <v>140254</v>
      </c>
      <c r="O20" s="5">
        <v>0.93400000000000005</v>
      </c>
      <c r="P20" s="5">
        <v>2.0660000000000001E-3</v>
      </c>
      <c r="Q20" s="6">
        <v>2.59998E-8</v>
      </c>
      <c r="R20" s="5">
        <v>504396</v>
      </c>
      <c r="S20" s="39">
        <v>29.90028401</v>
      </c>
      <c r="T20" s="8">
        <f t="shared" si="0"/>
        <v>5.927586984398443E-5</v>
      </c>
    </row>
    <row r="21" spans="1:20" x14ac:dyDescent="0.25">
      <c r="A21" s="5" t="s">
        <v>1054</v>
      </c>
      <c r="B21" s="5" t="s">
        <v>23</v>
      </c>
      <c r="C21" s="5" t="s">
        <v>32</v>
      </c>
      <c r="D21" s="5" t="s">
        <v>23</v>
      </c>
      <c r="E21" s="5" t="s">
        <v>32</v>
      </c>
      <c r="F21" s="5">
        <v>1.719E-2</v>
      </c>
      <c r="G21" s="5">
        <v>-6.1999999999999998E-3</v>
      </c>
      <c r="H21" s="5">
        <v>0.57755900000000004</v>
      </c>
      <c r="I21" s="5">
        <v>0.54449999999999998</v>
      </c>
      <c r="J21" s="5" t="s">
        <v>25</v>
      </c>
      <c r="K21" s="5">
        <v>10</v>
      </c>
      <c r="L21" s="5">
        <v>13536512</v>
      </c>
      <c r="M21" s="5">
        <v>8.2000000000000007E-3</v>
      </c>
      <c r="N21" s="5">
        <v>140254</v>
      </c>
      <c r="O21" s="5">
        <v>0.44819999999999999</v>
      </c>
      <c r="P21" s="5">
        <v>1.9430000000000001E-3</v>
      </c>
      <c r="Q21" s="6">
        <v>9.6605100000000005E-19</v>
      </c>
      <c r="R21" s="5">
        <v>519282</v>
      </c>
      <c r="S21" s="39">
        <v>74.887625839999998</v>
      </c>
      <c r="T21" s="8">
        <f t="shared" si="0"/>
        <v>1.4419299641783715E-4</v>
      </c>
    </row>
    <row r="22" spans="1:20" x14ac:dyDescent="0.25">
      <c r="A22" s="5" t="s">
        <v>1055</v>
      </c>
      <c r="B22" s="5" t="s">
        <v>32</v>
      </c>
      <c r="C22" s="5" t="s">
        <v>30</v>
      </c>
      <c r="D22" s="5" t="s">
        <v>32</v>
      </c>
      <c r="E22" s="5" t="s">
        <v>30</v>
      </c>
      <c r="F22" s="5">
        <v>-7.1120000000000003E-3</v>
      </c>
      <c r="G22" s="6">
        <v>-6.9999999999999999E-4</v>
      </c>
      <c r="H22" s="5">
        <v>0.68734399999999996</v>
      </c>
      <c r="I22" s="5">
        <v>0.67349999999999999</v>
      </c>
      <c r="J22" s="5" t="s">
        <v>25</v>
      </c>
      <c r="K22" s="5">
        <v>1</v>
      </c>
      <c r="L22" s="5">
        <v>22329414</v>
      </c>
      <c r="M22" s="5">
        <v>8.8999999999999999E-3</v>
      </c>
      <c r="N22" s="5">
        <v>140254</v>
      </c>
      <c r="O22" s="5">
        <v>0.93700000000000006</v>
      </c>
      <c r="P22" s="5">
        <v>1.245E-3</v>
      </c>
      <c r="Q22" s="6">
        <v>1.1399900000000001E-8</v>
      </c>
      <c r="R22" s="5">
        <v>516769</v>
      </c>
      <c r="S22" s="39">
        <v>11.23466947</v>
      </c>
      <c r="T22" s="8">
        <f t="shared" si="0"/>
        <v>2.1739742961791766E-5</v>
      </c>
    </row>
    <row r="23" spans="1:20" x14ac:dyDescent="0.25">
      <c r="A23" s="5" t="s">
        <v>1056</v>
      </c>
      <c r="B23" s="5" t="s">
        <v>23</v>
      </c>
      <c r="C23" s="5" t="s">
        <v>24</v>
      </c>
      <c r="D23" s="5" t="s">
        <v>23</v>
      </c>
      <c r="E23" s="5" t="s">
        <v>24</v>
      </c>
      <c r="F23" s="5">
        <v>1.1993E-2</v>
      </c>
      <c r="G23" s="5">
        <v>2.0999999999999999E-3</v>
      </c>
      <c r="H23" s="5">
        <v>0.52116700000000005</v>
      </c>
      <c r="I23" s="5">
        <v>0.51870000000000005</v>
      </c>
      <c r="J23" s="5" t="s">
        <v>25</v>
      </c>
      <c r="K23" s="5">
        <v>6</v>
      </c>
      <c r="L23" s="5">
        <v>158752931</v>
      </c>
      <c r="M23" s="5">
        <v>8.2000000000000007E-3</v>
      </c>
      <c r="N23" s="5">
        <v>140254</v>
      </c>
      <c r="O23" s="5">
        <v>0.79759999999999998</v>
      </c>
      <c r="P23" s="5">
        <v>1.9250000000000001E-3</v>
      </c>
      <c r="Q23" s="6">
        <v>4.8200300000000002E-10</v>
      </c>
      <c r="R23" s="5">
        <v>519235</v>
      </c>
      <c r="S23" s="39">
        <v>37.277071100000001</v>
      </c>
      <c r="T23" s="8">
        <f t="shared" si="0"/>
        <v>7.1787138934134605E-5</v>
      </c>
    </row>
    <row r="24" spans="1:20" x14ac:dyDescent="0.25">
      <c r="A24" s="5" t="s">
        <v>1057</v>
      </c>
      <c r="B24" s="5" t="s">
        <v>32</v>
      </c>
      <c r="C24" s="5" t="s">
        <v>24</v>
      </c>
      <c r="D24" s="5" t="s">
        <v>32</v>
      </c>
      <c r="E24" s="5" t="s">
        <v>24</v>
      </c>
      <c r="F24" s="5">
        <v>2.9687000000000002E-2</v>
      </c>
      <c r="G24" s="5">
        <v>8.8999999999999999E-3</v>
      </c>
      <c r="H24" s="5">
        <v>0.210175</v>
      </c>
      <c r="I24" s="5">
        <v>0.21160000000000001</v>
      </c>
      <c r="J24" s="5" t="s">
        <v>25</v>
      </c>
      <c r="K24" s="5">
        <v>6</v>
      </c>
      <c r="L24" s="5">
        <v>42510305</v>
      </c>
      <c r="M24" s="5">
        <v>1.01E-2</v>
      </c>
      <c r="N24" s="5">
        <v>140254</v>
      </c>
      <c r="O24" s="5">
        <v>0.37940000000000002</v>
      </c>
      <c r="P24" s="5">
        <v>2.362E-3</v>
      </c>
      <c r="Q24" s="6">
        <v>3.4897999999999998E-36</v>
      </c>
      <c r="R24" s="5">
        <v>517849</v>
      </c>
      <c r="S24" s="39">
        <v>151.5670466</v>
      </c>
      <c r="T24" s="8">
        <f t="shared" si="0"/>
        <v>2.9260015568118139E-4</v>
      </c>
    </row>
    <row r="25" spans="1:20" x14ac:dyDescent="0.25">
      <c r="A25" s="5" t="s">
        <v>1058</v>
      </c>
      <c r="B25" s="5" t="s">
        <v>32</v>
      </c>
      <c r="C25" s="5" t="s">
        <v>30</v>
      </c>
      <c r="D25" s="5" t="s">
        <v>32</v>
      </c>
      <c r="E25" s="5" t="s">
        <v>30</v>
      </c>
      <c r="F25" s="5">
        <v>1.389E-2</v>
      </c>
      <c r="G25" s="5">
        <v>-6.3E-3</v>
      </c>
      <c r="H25" s="5">
        <v>0.230846</v>
      </c>
      <c r="I25" s="5">
        <v>0.2273</v>
      </c>
      <c r="J25" s="5" t="s">
        <v>25</v>
      </c>
      <c r="K25" s="5">
        <v>9</v>
      </c>
      <c r="L25" s="5">
        <v>95433830</v>
      </c>
      <c r="M25" s="5">
        <v>1.01E-2</v>
      </c>
      <c r="N25" s="5">
        <v>140254</v>
      </c>
      <c r="O25" s="5">
        <v>0.53320000000000001</v>
      </c>
      <c r="P25" s="5">
        <v>2.2790000000000002E-3</v>
      </c>
      <c r="Q25" s="6">
        <v>1.1399899999999999E-9</v>
      </c>
      <c r="R25" s="5">
        <v>519282</v>
      </c>
      <c r="S25" s="39">
        <v>35.579772609999999</v>
      </c>
      <c r="T25" s="8">
        <f t="shared" si="0"/>
        <v>6.8512551851946231E-5</v>
      </c>
    </row>
    <row r="26" spans="1:20" x14ac:dyDescent="0.25">
      <c r="A26" s="5" t="s">
        <v>1059</v>
      </c>
      <c r="B26" s="5" t="s">
        <v>24</v>
      </c>
      <c r="C26" s="5" t="s">
        <v>23</v>
      </c>
      <c r="D26" s="5" t="s">
        <v>24</v>
      </c>
      <c r="E26" s="5" t="s">
        <v>23</v>
      </c>
      <c r="F26" s="5">
        <v>-3.0415000000000001E-2</v>
      </c>
      <c r="G26" s="5">
        <v>2.5999999999999999E-3</v>
      </c>
      <c r="H26" s="5">
        <v>0.47350100000000001</v>
      </c>
      <c r="I26" s="5">
        <v>0.4829</v>
      </c>
      <c r="J26" s="5" t="s">
        <v>25</v>
      </c>
      <c r="K26" s="5">
        <v>10</v>
      </c>
      <c r="L26" s="5">
        <v>65010672</v>
      </c>
      <c r="M26" s="5">
        <v>8.0000000000000002E-3</v>
      </c>
      <c r="N26" s="5">
        <v>140254</v>
      </c>
      <c r="O26" s="5">
        <v>0.74629900000000005</v>
      </c>
      <c r="P26" s="5">
        <v>1.923E-3</v>
      </c>
      <c r="Q26" s="6">
        <v>2.86022E-56</v>
      </c>
      <c r="R26" s="5">
        <v>519284</v>
      </c>
      <c r="S26" s="39">
        <v>239.62348979999999</v>
      </c>
      <c r="T26" s="8">
        <f t="shared" si="0"/>
        <v>4.6123694661579331E-4</v>
      </c>
    </row>
    <row r="27" spans="1:20" x14ac:dyDescent="0.25">
      <c r="A27" s="5" t="s">
        <v>1060</v>
      </c>
      <c r="B27" s="5" t="s">
        <v>32</v>
      </c>
      <c r="C27" s="5" t="s">
        <v>30</v>
      </c>
      <c r="D27" s="5" t="s">
        <v>32</v>
      </c>
      <c r="E27" s="5" t="s">
        <v>30</v>
      </c>
      <c r="F27" s="5">
        <v>1.8481000000000001E-2</v>
      </c>
      <c r="G27" s="5">
        <v>-2.8000000000000001E-2</v>
      </c>
      <c r="H27" s="5">
        <v>0.31740099999999999</v>
      </c>
      <c r="I27" s="5">
        <v>0.32269999999999999</v>
      </c>
      <c r="J27" s="5" t="s">
        <v>25</v>
      </c>
      <c r="K27" s="5">
        <v>11</v>
      </c>
      <c r="L27" s="5">
        <v>47375193</v>
      </c>
      <c r="M27" s="5">
        <v>8.6999999999999994E-3</v>
      </c>
      <c r="N27" s="5">
        <v>140254</v>
      </c>
      <c r="O27" s="5">
        <v>1.238E-3</v>
      </c>
      <c r="P27" s="5">
        <v>2.0699999999999998E-3</v>
      </c>
      <c r="Q27" s="6">
        <v>4.53002E-19</v>
      </c>
      <c r="R27" s="5">
        <v>518155</v>
      </c>
      <c r="S27" s="39">
        <v>76.697081920000002</v>
      </c>
      <c r="T27" s="8">
        <f t="shared" si="0"/>
        <v>1.4799766659259666E-4</v>
      </c>
    </row>
    <row r="28" spans="1:20" x14ac:dyDescent="0.25">
      <c r="A28" s="5" t="s">
        <v>1061</v>
      </c>
      <c r="B28" s="5" t="s">
        <v>32</v>
      </c>
      <c r="C28" s="5" t="s">
        <v>30</v>
      </c>
      <c r="D28" s="5" t="s">
        <v>32</v>
      </c>
      <c r="E28" s="5" t="s">
        <v>30</v>
      </c>
      <c r="F28" s="5">
        <v>-3.4162999999999999E-2</v>
      </c>
      <c r="G28" s="5">
        <v>-3.5900000000000001E-2</v>
      </c>
      <c r="H28" s="5">
        <v>7.3488999999999999E-2</v>
      </c>
      <c r="I28" s="5">
        <v>7.4300000000000005E-2</v>
      </c>
      <c r="J28" s="5" t="s">
        <v>25</v>
      </c>
      <c r="K28" s="5">
        <v>12</v>
      </c>
      <c r="L28" s="5">
        <v>120146925</v>
      </c>
      <c r="M28" s="5">
        <v>1.54E-2</v>
      </c>
      <c r="N28" s="5">
        <v>140254</v>
      </c>
      <c r="O28" s="5">
        <v>1.9449999999999999E-2</v>
      </c>
      <c r="P28" s="5">
        <v>3.6930000000000001E-3</v>
      </c>
      <c r="Q28" s="6">
        <v>2.3697399999999999E-20</v>
      </c>
      <c r="R28" s="5">
        <v>519285</v>
      </c>
      <c r="S28" s="39">
        <v>82.544800519999995</v>
      </c>
      <c r="T28" s="8">
        <f t="shared" si="0"/>
        <v>1.5893330522086086E-4</v>
      </c>
    </row>
    <row r="29" spans="1:20" x14ac:dyDescent="0.25">
      <c r="A29" s="5" t="s">
        <v>1062</v>
      </c>
      <c r="B29" s="5" t="s">
        <v>32</v>
      </c>
      <c r="C29" s="5" t="s">
        <v>30</v>
      </c>
      <c r="D29" s="5" t="s">
        <v>32</v>
      </c>
      <c r="E29" s="5" t="s">
        <v>30</v>
      </c>
      <c r="F29" s="5">
        <v>1.197E-2</v>
      </c>
      <c r="G29" s="5">
        <v>4.5999999999999999E-3</v>
      </c>
      <c r="H29" s="5">
        <v>0.30594100000000002</v>
      </c>
      <c r="I29" s="5">
        <v>0.29849999999999999</v>
      </c>
      <c r="J29" s="5" t="s">
        <v>25</v>
      </c>
      <c r="K29" s="5">
        <v>17</v>
      </c>
      <c r="L29" s="5">
        <v>29056519</v>
      </c>
      <c r="M29" s="5">
        <v>8.9999999999999993E-3</v>
      </c>
      <c r="N29" s="5">
        <v>140254</v>
      </c>
      <c r="O29" s="5">
        <v>0.60670000000000002</v>
      </c>
      <c r="P29" s="5">
        <v>2.1480000000000002E-3</v>
      </c>
      <c r="Q29" s="6">
        <v>2.59E-8</v>
      </c>
      <c r="R29" s="5">
        <v>518204</v>
      </c>
      <c r="S29" s="39">
        <v>31.53403582</v>
      </c>
      <c r="T29" s="8">
        <f t="shared" si="0"/>
        <v>6.0848849124952782E-5</v>
      </c>
    </row>
    <row r="30" spans="1:20" x14ac:dyDescent="0.25">
      <c r="A30" s="5" t="s">
        <v>568</v>
      </c>
      <c r="B30" s="5" t="s">
        <v>24</v>
      </c>
      <c r="C30" s="5" t="s">
        <v>23</v>
      </c>
      <c r="D30" s="5" t="s">
        <v>24</v>
      </c>
      <c r="E30" s="5" t="s">
        <v>23</v>
      </c>
      <c r="F30" s="5">
        <v>-2.5942E-2</v>
      </c>
      <c r="G30" s="5">
        <v>1.9099999999999999E-2</v>
      </c>
      <c r="H30" s="5">
        <v>0.70171799999999995</v>
      </c>
      <c r="I30" s="5">
        <v>0.69899999999999995</v>
      </c>
      <c r="J30" s="5" t="s">
        <v>25</v>
      </c>
      <c r="K30" s="5">
        <v>12</v>
      </c>
      <c r="L30" s="5">
        <v>88843474</v>
      </c>
      <c r="M30" s="5">
        <v>8.8000000000000005E-3</v>
      </c>
      <c r="N30" s="5">
        <v>140254</v>
      </c>
      <c r="O30" s="5">
        <v>3.0780100000000001E-2</v>
      </c>
      <c r="P30" s="5">
        <v>2.1059999999999998E-3</v>
      </c>
      <c r="Q30" s="6">
        <v>7.8397100000000001E-35</v>
      </c>
      <c r="R30" s="5">
        <v>518347</v>
      </c>
      <c r="S30" s="39">
        <v>146.07285830000001</v>
      </c>
      <c r="T30" s="8">
        <f t="shared" si="0"/>
        <v>2.8172576637020528E-4</v>
      </c>
    </row>
    <row r="31" spans="1:20" x14ac:dyDescent="0.25">
      <c r="A31" s="5" t="s">
        <v>1063</v>
      </c>
      <c r="B31" s="5" t="s">
        <v>32</v>
      </c>
      <c r="C31" s="5" t="s">
        <v>24</v>
      </c>
      <c r="D31" s="5" t="s">
        <v>32</v>
      </c>
      <c r="E31" s="5" t="s">
        <v>24</v>
      </c>
      <c r="F31" s="5">
        <v>-1.1916E-2</v>
      </c>
      <c r="G31" s="5">
        <v>1.2500000000000001E-2</v>
      </c>
      <c r="H31" s="5">
        <v>8.2772999999999999E-2</v>
      </c>
      <c r="I31" s="5">
        <v>8.0699999999999994E-2</v>
      </c>
      <c r="J31" s="5" t="s">
        <v>25</v>
      </c>
      <c r="K31" s="5">
        <v>1</v>
      </c>
      <c r="L31" s="5">
        <v>27019131</v>
      </c>
      <c r="M31" s="5">
        <v>1.5299999999999999E-2</v>
      </c>
      <c r="N31" s="5">
        <v>140254</v>
      </c>
      <c r="O31" s="5">
        <v>0.41639999999999999</v>
      </c>
      <c r="P31" s="5">
        <v>2.062E-3</v>
      </c>
      <c r="Q31" s="6">
        <v>7.6999899999999996E-9</v>
      </c>
      <c r="R31" s="5">
        <v>519283</v>
      </c>
      <c r="S31" s="39">
        <v>11.196182779999999</v>
      </c>
      <c r="T31" s="8">
        <f t="shared" si="0"/>
        <v>2.1560384967638137E-5</v>
      </c>
    </row>
    <row r="32" spans="1:20" x14ac:dyDescent="0.25">
      <c r="A32" s="5" t="s">
        <v>1064</v>
      </c>
      <c r="B32" s="5" t="s">
        <v>30</v>
      </c>
      <c r="C32" s="5" t="s">
        <v>32</v>
      </c>
      <c r="D32" s="5" t="s">
        <v>30</v>
      </c>
      <c r="E32" s="5" t="s">
        <v>32</v>
      </c>
      <c r="F32" s="5">
        <v>1.2078E-2</v>
      </c>
      <c r="G32" s="5">
        <v>1.2500000000000001E-2</v>
      </c>
      <c r="H32" s="5">
        <v>0.72997199999999995</v>
      </c>
      <c r="I32" s="5">
        <v>0.73040000000000005</v>
      </c>
      <c r="J32" s="5" t="s">
        <v>25</v>
      </c>
      <c r="K32" s="5">
        <v>1</v>
      </c>
      <c r="L32" s="5">
        <v>11301714</v>
      </c>
      <c r="M32" s="5">
        <v>9.1999999999999998E-3</v>
      </c>
      <c r="N32" s="5">
        <v>140254</v>
      </c>
      <c r="O32" s="5">
        <v>0.1726</v>
      </c>
      <c r="P32" s="5">
        <v>2.1640000000000001E-3</v>
      </c>
      <c r="Q32" s="6">
        <v>2.4599699999999999E-8</v>
      </c>
      <c r="R32" s="5">
        <v>517263</v>
      </c>
      <c r="S32" s="39">
        <v>29.748936090000001</v>
      </c>
      <c r="T32" s="8">
        <f t="shared" si="0"/>
        <v>5.7508898303507005E-5</v>
      </c>
    </row>
    <row r="33" spans="1:20" x14ac:dyDescent="0.25">
      <c r="A33" s="5" t="s">
        <v>1065</v>
      </c>
      <c r="B33" s="5" t="s">
        <v>23</v>
      </c>
      <c r="C33" s="5" t="s">
        <v>24</v>
      </c>
      <c r="D33" s="5" t="s">
        <v>23</v>
      </c>
      <c r="E33" s="5" t="s">
        <v>24</v>
      </c>
      <c r="F33" s="5">
        <v>-0.16255</v>
      </c>
      <c r="G33" s="5">
        <v>-2.5100000000000001E-2</v>
      </c>
      <c r="H33" s="5">
        <v>1.1126E-2</v>
      </c>
      <c r="I33" s="5">
        <v>9.7000000000000003E-3</v>
      </c>
      <c r="J33" s="5" t="s">
        <v>25</v>
      </c>
      <c r="K33" s="5">
        <v>2</v>
      </c>
      <c r="L33" s="5">
        <v>219020958</v>
      </c>
      <c r="M33" s="5">
        <v>5.3400000000000003E-2</v>
      </c>
      <c r="N33" s="5">
        <v>140254</v>
      </c>
      <c r="O33" s="5">
        <v>0.63829999999999998</v>
      </c>
      <c r="P33" s="5">
        <v>1.0050999999999999E-2</v>
      </c>
      <c r="Q33" s="6">
        <v>8.7397700000000007E-59</v>
      </c>
      <c r="R33" s="5">
        <v>512494</v>
      </c>
      <c r="S33" s="39">
        <v>298.1434825</v>
      </c>
      <c r="T33" s="8">
        <f t="shared" si="0"/>
        <v>5.8141195470384061E-4</v>
      </c>
    </row>
    <row r="34" spans="1:20" x14ac:dyDescent="0.25">
      <c r="A34" s="5" t="s">
        <v>1066</v>
      </c>
      <c r="B34" s="5" t="s">
        <v>32</v>
      </c>
      <c r="C34" s="5" t="s">
        <v>30</v>
      </c>
      <c r="D34" s="5" t="s">
        <v>32</v>
      </c>
      <c r="E34" s="5" t="s">
        <v>30</v>
      </c>
      <c r="F34" s="5">
        <v>3.1947999999999997E-2</v>
      </c>
      <c r="G34" s="5">
        <v>-1.5699999999999999E-2</v>
      </c>
      <c r="H34" s="5">
        <v>3.6577999999999999E-2</v>
      </c>
      <c r="I34" s="5">
        <v>4.3900000000000002E-2</v>
      </c>
      <c r="J34" s="5" t="s">
        <v>25</v>
      </c>
      <c r="K34" s="5">
        <v>1</v>
      </c>
      <c r="L34" s="5">
        <v>159240076</v>
      </c>
      <c r="M34" s="5">
        <v>2.1700000000000001E-2</v>
      </c>
      <c r="N34" s="5">
        <v>140254</v>
      </c>
      <c r="O34" s="5">
        <v>0.46839999999999998</v>
      </c>
      <c r="P34" s="5">
        <v>5.372E-3</v>
      </c>
      <c r="Q34" s="6">
        <v>2.8100200000000002E-9</v>
      </c>
      <c r="R34" s="5">
        <v>519262</v>
      </c>
      <c r="S34" s="39">
        <v>37.356970279999999</v>
      </c>
      <c r="T34" s="8">
        <f t="shared" si="0"/>
        <v>7.1937255033917039E-5</v>
      </c>
    </row>
    <row r="35" spans="1:20" x14ac:dyDescent="0.25">
      <c r="A35" s="5" t="s">
        <v>1067</v>
      </c>
      <c r="B35" s="5" t="s">
        <v>24</v>
      </c>
      <c r="C35" s="5" t="s">
        <v>30</v>
      </c>
      <c r="D35" s="5" t="s">
        <v>24</v>
      </c>
      <c r="E35" s="5" t="s">
        <v>30</v>
      </c>
      <c r="F35" s="5">
        <v>2.0344999999999999E-2</v>
      </c>
      <c r="G35" s="5">
        <v>1.72E-2</v>
      </c>
      <c r="H35" s="5">
        <v>0.51983199999999996</v>
      </c>
      <c r="I35" s="5">
        <v>0.53100000000000003</v>
      </c>
      <c r="J35" s="5" t="s">
        <v>25</v>
      </c>
      <c r="K35" s="5">
        <v>16</v>
      </c>
      <c r="L35" s="5">
        <v>30485393</v>
      </c>
      <c r="M35" s="5">
        <v>8.5000000000000006E-3</v>
      </c>
      <c r="N35" s="5">
        <v>140254</v>
      </c>
      <c r="O35" s="5">
        <v>4.1850400000000003E-2</v>
      </c>
      <c r="P35" s="5">
        <v>1.9469999999999999E-3</v>
      </c>
      <c r="Q35" s="6">
        <v>1.5699999999999999E-25</v>
      </c>
      <c r="R35" s="5">
        <v>518197</v>
      </c>
      <c r="S35" s="39">
        <v>107.0992062</v>
      </c>
      <c r="T35" s="8">
        <f t="shared" si="0"/>
        <v>2.0663391698679486E-4</v>
      </c>
    </row>
    <row r="36" spans="1:20" x14ac:dyDescent="0.25">
      <c r="A36" s="5" t="s">
        <v>1068</v>
      </c>
      <c r="B36" s="5" t="s">
        <v>32</v>
      </c>
      <c r="C36" s="5" t="s">
        <v>30</v>
      </c>
      <c r="D36" s="5" t="s">
        <v>32</v>
      </c>
      <c r="E36" s="5" t="s">
        <v>30</v>
      </c>
      <c r="F36" s="5">
        <v>-2.3207999999999999E-2</v>
      </c>
      <c r="G36" s="5">
        <v>2.1000000000000001E-2</v>
      </c>
      <c r="H36" s="5">
        <v>0.46163999999999999</v>
      </c>
      <c r="I36" s="5">
        <v>0.44700000000000001</v>
      </c>
      <c r="J36" s="5" t="s">
        <v>25</v>
      </c>
      <c r="K36" s="5">
        <v>1</v>
      </c>
      <c r="L36" s="5">
        <v>227210820</v>
      </c>
      <c r="M36" s="5">
        <v>8.0000000000000002E-3</v>
      </c>
      <c r="N36" s="5">
        <v>140254</v>
      </c>
      <c r="O36" s="5">
        <v>8.6419200000000009E-3</v>
      </c>
      <c r="P36" s="5">
        <v>2.0279999999999999E-3</v>
      </c>
      <c r="Q36" s="6">
        <v>2.7599400000000001E-30</v>
      </c>
      <c r="R36" s="5">
        <v>517887</v>
      </c>
      <c r="S36" s="39">
        <v>138.68610100000001</v>
      </c>
      <c r="T36" s="8">
        <f t="shared" si="0"/>
        <v>2.6772051025316225E-4</v>
      </c>
    </row>
    <row r="37" spans="1:20" x14ac:dyDescent="0.25">
      <c r="A37" s="5" t="s">
        <v>1069</v>
      </c>
      <c r="B37" s="5" t="s">
        <v>30</v>
      </c>
      <c r="C37" s="5" t="s">
        <v>24</v>
      </c>
      <c r="D37" s="5" t="s">
        <v>30</v>
      </c>
      <c r="E37" s="5" t="s">
        <v>24</v>
      </c>
      <c r="F37" s="5">
        <v>-1.3612000000000001E-2</v>
      </c>
      <c r="G37" s="5">
        <v>1.17E-2</v>
      </c>
      <c r="H37" s="5">
        <v>0.31566899999999998</v>
      </c>
      <c r="I37" s="5">
        <v>0.31590000000000001</v>
      </c>
      <c r="J37" s="5" t="s">
        <v>25</v>
      </c>
      <c r="K37" s="5">
        <v>11</v>
      </c>
      <c r="L37" s="5">
        <v>12135604</v>
      </c>
      <c r="M37" s="5">
        <v>9.2999999999999992E-3</v>
      </c>
      <c r="N37" s="5">
        <v>140254</v>
      </c>
      <c r="O37" s="5">
        <v>0.2117</v>
      </c>
      <c r="P37" s="5">
        <v>2.0830000000000002E-3</v>
      </c>
      <c r="Q37" s="6">
        <v>6.5705200000000006E-11</v>
      </c>
      <c r="R37" s="5">
        <v>519285</v>
      </c>
      <c r="S37" s="39">
        <v>41.573115340000001</v>
      </c>
      <c r="T37" s="8">
        <f t="shared" si="0"/>
        <v>8.0051970165610808E-5</v>
      </c>
    </row>
    <row r="38" spans="1:20" x14ac:dyDescent="0.25">
      <c r="A38" s="5" t="s">
        <v>1070</v>
      </c>
      <c r="B38" s="5" t="s">
        <v>32</v>
      </c>
      <c r="C38" s="5" t="s">
        <v>30</v>
      </c>
      <c r="D38" s="5" t="s">
        <v>32</v>
      </c>
      <c r="E38" s="5" t="s">
        <v>30</v>
      </c>
      <c r="F38" s="5">
        <v>-1.5284000000000001E-2</v>
      </c>
      <c r="G38" s="5">
        <v>3.5999999999999999E-3</v>
      </c>
      <c r="H38" s="5">
        <v>0.61033999999999999</v>
      </c>
      <c r="I38" s="5">
        <v>0.61429999999999996</v>
      </c>
      <c r="J38" s="5" t="s">
        <v>25</v>
      </c>
      <c r="K38" s="5">
        <v>14</v>
      </c>
      <c r="L38" s="5">
        <v>105644421</v>
      </c>
      <c r="M38" s="5">
        <v>8.6E-3</v>
      </c>
      <c r="N38" s="5">
        <v>140254</v>
      </c>
      <c r="O38" s="5">
        <v>0.67949899999999996</v>
      </c>
      <c r="P38" s="5">
        <v>2.0609999999999999E-3</v>
      </c>
      <c r="Q38" s="6">
        <v>1.2600899999999999E-13</v>
      </c>
      <c r="R38" s="5">
        <v>473325</v>
      </c>
      <c r="S38" s="39">
        <v>52.598022299999997</v>
      </c>
      <c r="T38" s="8">
        <f t="shared" si="0"/>
        <v>1.1111219145819075E-4</v>
      </c>
    </row>
    <row r="39" spans="1:20" x14ac:dyDescent="0.25">
      <c r="A39" s="5" t="s">
        <v>1071</v>
      </c>
      <c r="B39" s="5" t="s">
        <v>30</v>
      </c>
      <c r="C39" s="5" t="s">
        <v>32</v>
      </c>
      <c r="D39" s="5" t="s">
        <v>30</v>
      </c>
      <c r="E39" s="5" t="s">
        <v>32</v>
      </c>
      <c r="F39" s="5">
        <v>-3.7053999999999997E-2</v>
      </c>
      <c r="G39" s="5">
        <v>2.4299999999999999E-2</v>
      </c>
      <c r="H39" s="5">
        <v>3.5073E-2</v>
      </c>
      <c r="I39" s="5">
        <v>3.3300000000000003E-2</v>
      </c>
      <c r="J39" s="5" t="s">
        <v>25</v>
      </c>
      <c r="K39" s="5">
        <v>2</v>
      </c>
      <c r="L39" s="5">
        <v>37501547</v>
      </c>
      <c r="M39" s="5">
        <v>2.2200000000000001E-2</v>
      </c>
      <c r="N39" s="5">
        <v>140254</v>
      </c>
      <c r="O39" s="5">
        <v>0.27339999999999998</v>
      </c>
      <c r="P39" s="5">
        <v>5.2319999999999997E-3</v>
      </c>
      <c r="Q39" s="6">
        <v>1.4699400000000001E-12</v>
      </c>
      <c r="R39" s="5">
        <v>519286</v>
      </c>
      <c r="S39" s="39">
        <v>48.263025130000003</v>
      </c>
      <c r="T39" s="8">
        <f t="shared" si="0"/>
        <v>9.2932487935192017E-5</v>
      </c>
    </row>
    <row r="40" spans="1:20" x14ac:dyDescent="0.25">
      <c r="A40" s="5" t="s">
        <v>1072</v>
      </c>
      <c r="B40" s="5" t="s">
        <v>32</v>
      </c>
      <c r="C40" s="5" t="s">
        <v>30</v>
      </c>
      <c r="D40" s="5" t="s">
        <v>32</v>
      </c>
      <c r="E40" s="5" t="s">
        <v>30</v>
      </c>
      <c r="F40" s="5">
        <v>-1.4175999999999999E-2</v>
      </c>
      <c r="G40" s="5">
        <v>-3.7000000000000002E-3</v>
      </c>
      <c r="H40" s="5">
        <v>0.40208700000000003</v>
      </c>
      <c r="I40" s="5">
        <v>0.39169999999999999</v>
      </c>
      <c r="J40" s="5" t="s">
        <v>25</v>
      </c>
      <c r="K40" s="5">
        <v>16</v>
      </c>
      <c r="L40" s="5">
        <v>53122486</v>
      </c>
      <c r="M40" s="5">
        <v>8.3000000000000001E-3</v>
      </c>
      <c r="N40" s="5">
        <v>140254</v>
      </c>
      <c r="O40" s="5">
        <v>0.65369900000000003</v>
      </c>
      <c r="P40" s="5">
        <v>1.9629999999999999E-3</v>
      </c>
      <c r="Q40" s="6">
        <v>5.4300000000000001E-13</v>
      </c>
      <c r="R40" s="5">
        <v>519273</v>
      </c>
      <c r="S40" s="39">
        <v>50.180287</v>
      </c>
      <c r="T40" s="8">
        <f t="shared" si="0"/>
        <v>9.6626318451792503E-5</v>
      </c>
    </row>
    <row r="41" spans="1:20" x14ac:dyDescent="0.25">
      <c r="A41" s="5" t="s">
        <v>1073</v>
      </c>
      <c r="B41" s="5" t="s">
        <v>32</v>
      </c>
      <c r="C41" s="5" t="s">
        <v>30</v>
      </c>
      <c r="D41" s="5" t="s">
        <v>32</v>
      </c>
      <c r="E41" s="5" t="s">
        <v>30</v>
      </c>
      <c r="F41" s="5">
        <v>4.0343999999999998E-2</v>
      </c>
      <c r="G41" s="5">
        <v>-4.5400000000000003E-2</v>
      </c>
      <c r="H41" s="5">
        <v>2.4819999999999998E-2</v>
      </c>
      <c r="I41" s="5">
        <v>1.8200000000000001E-2</v>
      </c>
      <c r="J41" s="5" t="s">
        <v>25</v>
      </c>
      <c r="K41" s="5">
        <v>1</v>
      </c>
      <c r="L41" s="5">
        <v>93229909</v>
      </c>
      <c r="M41" s="5">
        <v>3.3700000000000001E-2</v>
      </c>
      <c r="N41" s="5">
        <v>140254</v>
      </c>
      <c r="O41" s="5">
        <v>0.1782</v>
      </c>
      <c r="P41" s="5">
        <v>6.2360000000000002E-3</v>
      </c>
      <c r="Q41" s="6">
        <v>1.02E-10</v>
      </c>
      <c r="R41" s="5">
        <v>516330</v>
      </c>
      <c r="S41" s="39">
        <v>40.685161839999999</v>
      </c>
      <c r="T41" s="8">
        <f t="shared" si="0"/>
        <v>7.8790611098123814E-5</v>
      </c>
    </row>
    <row r="42" spans="1:20" x14ac:dyDescent="0.25">
      <c r="A42" s="5" t="s">
        <v>1074</v>
      </c>
      <c r="B42" s="5" t="s">
        <v>23</v>
      </c>
      <c r="C42" s="5" t="s">
        <v>24</v>
      </c>
      <c r="D42" s="5" t="s">
        <v>23</v>
      </c>
      <c r="E42" s="5" t="s">
        <v>24</v>
      </c>
      <c r="F42" s="5">
        <v>-1.6004000000000001E-2</v>
      </c>
      <c r="G42" s="5">
        <v>1.6199999999999999E-2</v>
      </c>
      <c r="H42" s="5">
        <v>0.52495800000000004</v>
      </c>
      <c r="I42" s="5">
        <v>0.51049999999999995</v>
      </c>
      <c r="J42" s="5" t="s">
        <v>25</v>
      </c>
      <c r="K42" s="5">
        <v>18</v>
      </c>
      <c r="L42" s="5">
        <v>43724520</v>
      </c>
      <c r="M42" s="5">
        <v>8.2000000000000007E-3</v>
      </c>
      <c r="N42" s="5">
        <v>140254</v>
      </c>
      <c r="O42" s="5">
        <v>4.87596E-2</v>
      </c>
      <c r="P42" s="5">
        <v>1.9300000000000001E-3</v>
      </c>
      <c r="Q42" s="6">
        <v>1.16011E-16</v>
      </c>
      <c r="R42" s="5">
        <v>518320</v>
      </c>
      <c r="S42" s="39">
        <v>66.221207820000004</v>
      </c>
      <c r="T42" s="8">
        <f t="shared" si="0"/>
        <v>1.2774492281404756E-4</v>
      </c>
    </row>
    <row r="43" spans="1:20" x14ac:dyDescent="0.25">
      <c r="A43" s="5" t="s">
        <v>1075</v>
      </c>
      <c r="B43" s="5" t="s">
        <v>32</v>
      </c>
      <c r="C43" s="5" t="s">
        <v>30</v>
      </c>
      <c r="D43" s="5" t="s">
        <v>32</v>
      </c>
      <c r="E43" s="5" t="s">
        <v>30</v>
      </c>
      <c r="F43" s="5">
        <v>-4.8843999999999999E-2</v>
      </c>
      <c r="G43" s="5">
        <v>2.8999999999999998E-3</v>
      </c>
      <c r="H43" s="5">
        <v>0.25994699999999998</v>
      </c>
      <c r="I43" s="5">
        <v>0.25600000000000001</v>
      </c>
      <c r="J43" s="5" t="s">
        <v>25</v>
      </c>
      <c r="K43" s="5">
        <v>19</v>
      </c>
      <c r="L43" s="5">
        <v>45742094</v>
      </c>
      <c r="M43" s="5">
        <v>9.4000000000000004E-3</v>
      </c>
      <c r="N43" s="5">
        <v>140254</v>
      </c>
      <c r="O43" s="5">
        <v>0.75949999999999995</v>
      </c>
      <c r="P43" s="5">
        <v>2.196E-3</v>
      </c>
      <c r="Q43" s="6">
        <v>1.44877E-109</v>
      </c>
      <c r="R43" s="5">
        <v>519284</v>
      </c>
      <c r="S43" s="39">
        <v>477.09387579999998</v>
      </c>
      <c r="T43" s="8">
        <f t="shared" si="0"/>
        <v>9.1790994242495747E-4</v>
      </c>
    </row>
    <row r="44" spans="1:20" x14ac:dyDescent="0.25">
      <c r="A44" s="5" t="s">
        <v>1076</v>
      </c>
      <c r="B44" s="5" t="s">
        <v>32</v>
      </c>
      <c r="C44" s="5" t="s">
        <v>24</v>
      </c>
      <c r="D44" s="5" t="s">
        <v>32</v>
      </c>
      <c r="E44" s="5" t="s">
        <v>24</v>
      </c>
      <c r="F44" s="5">
        <v>3.0648999999999999E-2</v>
      </c>
      <c r="G44" s="5">
        <v>-2.0199999999999999E-2</v>
      </c>
      <c r="H44" s="5">
        <v>5.5134000000000002E-2</v>
      </c>
      <c r="I44" s="5">
        <v>5.28E-2</v>
      </c>
      <c r="J44" s="5" t="s">
        <v>25</v>
      </c>
      <c r="K44" s="5">
        <v>2</v>
      </c>
      <c r="L44" s="5">
        <v>127886955</v>
      </c>
      <c r="M44" s="5">
        <v>1.9800000000000002E-2</v>
      </c>
      <c r="N44" s="5">
        <v>140254</v>
      </c>
      <c r="O44" s="5">
        <v>0.30659999999999998</v>
      </c>
      <c r="P44" s="5">
        <v>4.2490000000000002E-3</v>
      </c>
      <c r="Q44" s="6">
        <v>5.7200500000000005E-13</v>
      </c>
      <c r="R44" s="5">
        <v>518348</v>
      </c>
      <c r="S44" s="39">
        <v>50.736005460000001</v>
      </c>
      <c r="T44" s="8">
        <f t="shared" si="0"/>
        <v>9.7870619543273071E-5</v>
      </c>
    </row>
    <row r="45" spans="1:20" x14ac:dyDescent="0.25">
      <c r="A45" s="5" t="s">
        <v>1077</v>
      </c>
      <c r="B45" s="5" t="s">
        <v>32</v>
      </c>
      <c r="C45" s="5" t="s">
        <v>30</v>
      </c>
      <c r="D45" s="5" t="s">
        <v>32</v>
      </c>
      <c r="E45" s="5" t="s">
        <v>30</v>
      </c>
      <c r="F45" s="5">
        <v>-2.4562E-2</v>
      </c>
      <c r="G45" s="5">
        <v>3.3700000000000001E-2</v>
      </c>
      <c r="H45" s="5">
        <v>6.9886000000000004E-2</v>
      </c>
      <c r="I45" s="5">
        <v>7.5800000000000006E-2</v>
      </c>
      <c r="J45" s="5" t="s">
        <v>25</v>
      </c>
      <c r="K45" s="5">
        <v>2</v>
      </c>
      <c r="L45" s="5">
        <v>162958353</v>
      </c>
      <c r="M45" s="5">
        <v>1.7000000000000001E-2</v>
      </c>
      <c r="N45" s="5">
        <v>140254</v>
      </c>
      <c r="O45" s="5">
        <v>4.68101E-2</v>
      </c>
      <c r="P45" s="5">
        <v>3.8800000000000002E-3</v>
      </c>
      <c r="Q45" s="6">
        <v>2.5099799999999999E-10</v>
      </c>
      <c r="R45" s="5">
        <v>518346</v>
      </c>
      <c r="S45" s="39">
        <v>40.657215309999998</v>
      </c>
      <c r="T45" s="8">
        <f t="shared" si="0"/>
        <v>7.8430288943266875E-5</v>
      </c>
    </row>
    <row r="46" spans="1:20" x14ac:dyDescent="0.25">
      <c r="A46" s="5" t="s">
        <v>1078</v>
      </c>
      <c r="B46" s="5" t="s">
        <v>30</v>
      </c>
      <c r="C46" s="5" t="s">
        <v>23</v>
      </c>
      <c r="D46" s="5" t="s">
        <v>30</v>
      </c>
      <c r="E46" s="5" t="s">
        <v>23</v>
      </c>
      <c r="F46" s="5">
        <v>1.1899E-2</v>
      </c>
      <c r="G46" s="5">
        <v>9.2999999999999992E-3</v>
      </c>
      <c r="H46" s="5">
        <v>0.63956999999999997</v>
      </c>
      <c r="I46" s="5">
        <v>0.64639999999999997</v>
      </c>
      <c r="J46" s="5" t="s">
        <v>25</v>
      </c>
      <c r="K46" s="5">
        <v>2</v>
      </c>
      <c r="L46" s="5">
        <v>220018090</v>
      </c>
      <c r="M46" s="5">
        <v>8.5000000000000006E-3</v>
      </c>
      <c r="N46" s="5">
        <v>140254</v>
      </c>
      <c r="O46" s="5">
        <v>0.27379999999999999</v>
      </c>
      <c r="P46" s="5">
        <v>2.0079999999999998E-3</v>
      </c>
      <c r="Q46" s="6">
        <v>3.2100399999999998E-9</v>
      </c>
      <c r="R46" s="5">
        <v>517267</v>
      </c>
      <c r="S46" s="39">
        <v>33.76782309</v>
      </c>
      <c r="T46" s="8">
        <f t="shared" si="0"/>
        <v>6.5276963019423676E-5</v>
      </c>
    </row>
    <row r="47" spans="1:20" x14ac:dyDescent="0.25">
      <c r="A47" s="5" t="s">
        <v>1079</v>
      </c>
      <c r="B47" s="5" t="s">
        <v>23</v>
      </c>
      <c r="C47" s="5" t="s">
        <v>24</v>
      </c>
      <c r="D47" s="5" t="s">
        <v>23</v>
      </c>
      <c r="E47" s="5" t="s">
        <v>24</v>
      </c>
      <c r="F47" s="5">
        <v>1.5007E-2</v>
      </c>
      <c r="G47" s="5">
        <v>9.7999999999999997E-3</v>
      </c>
      <c r="H47" s="5">
        <v>0.21773799999999999</v>
      </c>
      <c r="I47" s="5">
        <v>0.2079</v>
      </c>
      <c r="J47" s="5" t="s">
        <v>25</v>
      </c>
      <c r="K47" s="5">
        <v>2</v>
      </c>
      <c r="L47" s="5">
        <v>111854524</v>
      </c>
      <c r="M47" s="5">
        <v>1.0200000000000001E-2</v>
      </c>
      <c r="N47" s="5">
        <v>140254</v>
      </c>
      <c r="O47" s="5">
        <v>0.33429999999999999</v>
      </c>
      <c r="P47" s="5">
        <v>2.3709999999999998E-3</v>
      </c>
      <c r="Q47" s="6">
        <v>2.5200000000000001E-10</v>
      </c>
      <c r="R47" s="5">
        <v>517888</v>
      </c>
      <c r="S47" s="39">
        <v>39.735016010000002</v>
      </c>
      <c r="T47" s="8">
        <f t="shared" si="0"/>
        <v>7.6719228030969522E-5</v>
      </c>
    </row>
    <row r="48" spans="1:20" x14ac:dyDescent="0.25">
      <c r="A48" s="5" t="s">
        <v>1080</v>
      </c>
      <c r="B48" s="5" t="s">
        <v>30</v>
      </c>
      <c r="C48" s="5" t="s">
        <v>32</v>
      </c>
      <c r="D48" s="5" t="s">
        <v>30</v>
      </c>
      <c r="E48" s="5" t="s">
        <v>32</v>
      </c>
      <c r="F48" s="5">
        <v>3.0473E-2</v>
      </c>
      <c r="G48" s="5">
        <v>-6.3E-3</v>
      </c>
      <c r="H48" s="5">
        <v>0.126219</v>
      </c>
      <c r="I48" s="5">
        <v>0.1231</v>
      </c>
      <c r="J48" s="5" t="s">
        <v>25</v>
      </c>
      <c r="K48" s="5">
        <v>3</v>
      </c>
      <c r="L48" s="5">
        <v>140957762</v>
      </c>
      <c r="M48" s="5">
        <v>1.26E-2</v>
      </c>
      <c r="N48" s="5">
        <v>140254</v>
      </c>
      <c r="O48" s="5">
        <v>0.61580000000000001</v>
      </c>
      <c r="P48" s="5">
        <v>2.8930000000000002E-3</v>
      </c>
      <c r="Q48" s="6">
        <v>6.4505999999999995E-26</v>
      </c>
      <c r="R48" s="5">
        <v>519274</v>
      </c>
      <c r="S48" s="39">
        <v>106.3832597</v>
      </c>
      <c r="T48" s="8">
        <f t="shared" si="0"/>
        <v>2.0482725789937501E-4</v>
      </c>
    </row>
    <row r="49" spans="1:20" x14ac:dyDescent="0.25">
      <c r="A49" s="5" t="s">
        <v>1081</v>
      </c>
      <c r="B49" s="5" t="s">
        <v>23</v>
      </c>
      <c r="C49" s="5" t="s">
        <v>24</v>
      </c>
      <c r="D49" s="5" t="s">
        <v>23</v>
      </c>
      <c r="E49" s="5" t="s">
        <v>24</v>
      </c>
      <c r="F49" s="5">
        <v>-1.2851E-2</v>
      </c>
      <c r="G49" s="5">
        <v>-1.0500000000000001E-2</v>
      </c>
      <c r="H49" s="5">
        <v>0.63572399999999996</v>
      </c>
      <c r="I49" s="5">
        <v>0.65139999999999998</v>
      </c>
      <c r="J49" s="5" t="s">
        <v>25</v>
      </c>
      <c r="K49" s="5">
        <v>3</v>
      </c>
      <c r="L49" s="5">
        <v>169320058</v>
      </c>
      <c r="M49" s="5">
        <v>8.3999999999999995E-3</v>
      </c>
      <c r="N49" s="5">
        <v>140254</v>
      </c>
      <c r="O49" s="5">
        <v>0.2092</v>
      </c>
      <c r="P49" s="5">
        <v>1.9919999999999998E-3</v>
      </c>
      <c r="Q49" s="6">
        <v>1.16001E-10</v>
      </c>
      <c r="R49" s="5">
        <v>517889</v>
      </c>
      <c r="S49" s="39">
        <v>39.616209189999999</v>
      </c>
      <c r="T49" s="8">
        <f t="shared" si="0"/>
        <v>7.6489709099440223E-5</v>
      </c>
    </row>
    <row r="50" spans="1:20" x14ac:dyDescent="0.25">
      <c r="A50" s="5" t="s">
        <v>1082</v>
      </c>
      <c r="B50" s="5" t="s">
        <v>23</v>
      </c>
      <c r="C50" s="5" t="s">
        <v>30</v>
      </c>
      <c r="D50" s="5" t="s">
        <v>23</v>
      </c>
      <c r="E50" s="5" t="s">
        <v>30</v>
      </c>
      <c r="F50" s="5">
        <v>1.439E-2</v>
      </c>
      <c r="G50" s="5">
        <v>-2.64E-2</v>
      </c>
      <c r="H50" s="5">
        <v>0.60908399999999996</v>
      </c>
      <c r="I50" s="5">
        <v>0.63660000000000005</v>
      </c>
      <c r="J50" s="5" t="s">
        <v>25</v>
      </c>
      <c r="K50" s="5">
        <v>3</v>
      </c>
      <c r="L50" s="5">
        <v>98408826</v>
      </c>
      <c r="M50" s="5">
        <v>8.6999999999999994E-3</v>
      </c>
      <c r="N50" s="5">
        <v>140254</v>
      </c>
      <c r="O50" s="5">
        <v>2.4360200000000001E-3</v>
      </c>
      <c r="P50" s="5">
        <v>1.9740000000000001E-3</v>
      </c>
      <c r="Q50" s="6">
        <v>3.2203300000000001E-13</v>
      </c>
      <c r="R50" s="5">
        <v>519283</v>
      </c>
      <c r="S50" s="39">
        <v>51.210516149999997</v>
      </c>
      <c r="T50" s="8">
        <f t="shared" si="0"/>
        <v>9.8608016029008119E-5</v>
      </c>
    </row>
    <row r="51" spans="1:20" x14ac:dyDescent="0.25">
      <c r="A51" s="5" t="s">
        <v>602</v>
      </c>
      <c r="B51" s="5" t="s">
        <v>30</v>
      </c>
      <c r="C51" s="5" t="s">
        <v>32</v>
      </c>
      <c r="D51" s="5" t="s">
        <v>30</v>
      </c>
      <c r="E51" s="5" t="s">
        <v>32</v>
      </c>
      <c r="F51" s="5">
        <v>-2.6932000000000001E-2</v>
      </c>
      <c r="G51" s="5">
        <v>-2.5999999999999999E-3</v>
      </c>
      <c r="H51" s="5">
        <v>0.29077500000000001</v>
      </c>
      <c r="I51" s="5">
        <v>0.27689999999999998</v>
      </c>
      <c r="J51" s="5" t="s">
        <v>25</v>
      </c>
      <c r="K51" s="5">
        <v>4</v>
      </c>
      <c r="L51" s="5">
        <v>72615362</v>
      </c>
      <c r="M51" s="5">
        <v>9.1000000000000004E-3</v>
      </c>
      <c r="N51" s="5">
        <v>140254</v>
      </c>
      <c r="O51" s="5">
        <v>0.77749900000000005</v>
      </c>
      <c r="P51" s="5">
        <v>2.1090000000000002E-3</v>
      </c>
      <c r="Q51" s="6">
        <v>2.6699300000000001E-37</v>
      </c>
      <c r="R51" s="5">
        <v>519287</v>
      </c>
      <c r="S51" s="39">
        <v>155.39809930000001</v>
      </c>
      <c r="T51" s="8">
        <f t="shared" si="0"/>
        <v>2.9916329479560944E-4</v>
      </c>
    </row>
    <row r="52" spans="1:20" x14ac:dyDescent="0.25">
      <c r="A52" s="5" t="s">
        <v>1083</v>
      </c>
      <c r="B52" s="5" t="s">
        <v>23</v>
      </c>
      <c r="C52" s="5" t="s">
        <v>24</v>
      </c>
      <c r="D52" s="5" t="s">
        <v>23</v>
      </c>
      <c r="E52" s="5" t="s">
        <v>24</v>
      </c>
      <c r="F52" s="5">
        <v>4.7562E-2</v>
      </c>
      <c r="G52" s="5">
        <v>-3.9300000000000002E-2</v>
      </c>
      <c r="H52" s="5">
        <v>3.3581E-2</v>
      </c>
      <c r="I52" s="5">
        <v>3.15E-2</v>
      </c>
      <c r="J52" s="5" t="s">
        <v>25</v>
      </c>
      <c r="K52" s="5">
        <v>4</v>
      </c>
      <c r="L52" s="5">
        <v>145026126</v>
      </c>
      <c r="M52" s="5">
        <v>2.8199999999999999E-2</v>
      </c>
      <c r="N52" s="5">
        <v>140254</v>
      </c>
      <c r="O52" s="5">
        <v>0.16300000000000001</v>
      </c>
      <c r="P52" s="5">
        <v>5.3400000000000001E-3</v>
      </c>
      <c r="Q52" s="6">
        <v>5.5898499999999998E-19</v>
      </c>
      <c r="R52" s="5">
        <v>519284</v>
      </c>
      <c r="S52" s="39">
        <v>76.256700480000006</v>
      </c>
      <c r="T52" s="8">
        <f t="shared" si="0"/>
        <v>1.4682813999973571E-4</v>
      </c>
    </row>
    <row r="53" spans="1:20" x14ac:dyDescent="0.25">
      <c r="A53" s="5" t="s">
        <v>1084</v>
      </c>
      <c r="B53" s="5" t="s">
        <v>23</v>
      </c>
      <c r="C53" s="5" t="s">
        <v>32</v>
      </c>
      <c r="D53" s="5" t="s">
        <v>23</v>
      </c>
      <c r="E53" s="5" t="s">
        <v>32</v>
      </c>
      <c r="F53" s="5">
        <v>1.9487999999999998E-2</v>
      </c>
      <c r="G53" s="6">
        <v>8.9999999999999998E-4</v>
      </c>
      <c r="H53" s="5">
        <v>0.13392200000000001</v>
      </c>
      <c r="I53" s="5">
        <v>0.1139</v>
      </c>
      <c r="J53" s="5" t="s">
        <v>25</v>
      </c>
      <c r="K53" s="5">
        <v>9</v>
      </c>
      <c r="L53" s="5">
        <v>112745175</v>
      </c>
      <c r="M53" s="5">
        <v>1.35E-2</v>
      </c>
      <c r="N53" s="5">
        <v>140254</v>
      </c>
      <c r="O53" s="5">
        <v>0.94610000000000005</v>
      </c>
      <c r="P53" s="5">
        <v>2.8530000000000001E-3</v>
      </c>
      <c r="Q53" s="6">
        <v>8.73977E-12</v>
      </c>
      <c r="R53" s="5">
        <v>519283</v>
      </c>
      <c r="S53" s="39">
        <v>45.752606309999997</v>
      </c>
      <c r="T53" s="8">
        <f t="shared" si="0"/>
        <v>8.809950553289522E-5</v>
      </c>
    </row>
    <row r="54" spans="1:20" x14ac:dyDescent="0.25">
      <c r="A54" s="5" t="s">
        <v>1085</v>
      </c>
      <c r="B54" s="5" t="s">
        <v>24</v>
      </c>
      <c r="C54" s="5" t="s">
        <v>23</v>
      </c>
      <c r="D54" s="5" t="s">
        <v>24</v>
      </c>
      <c r="E54" s="5" t="s">
        <v>23</v>
      </c>
      <c r="F54" s="5">
        <v>1.1206000000000001E-2</v>
      </c>
      <c r="G54" s="5">
        <v>-1.3100000000000001E-2</v>
      </c>
      <c r="H54" s="5">
        <v>0.39541300000000001</v>
      </c>
      <c r="I54" s="5">
        <v>0.40749999999999997</v>
      </c>
      <c r="J54" s="5" t="s">
        <v>25</v>
      </c>
      <c r="K54" s="5">
        <v>6</v>
      </c>
      <c r="L54" s="5">
        <v>20735494</v>
      </c>
      <c r="M54" s="5">
        <v>8.0999999999999996E-3</v>
      </c>
      <c r="N54" s="5">
        <v>140254</v>
      </c>
      <c r="O54" s="5">
        <v>0.10340000000000001</v>
      </c>
      <c r="P54" s="5">
        <v>1.9680000000000001E-3</v>
      </c>
      <c r="Q54" s="6">
        <v>1.2699900000000001E-8</v>
      </c>
      <c r="R54" s="5">
        <v>519283</v>
      </c>
      <c r="S54" s="39">
        <v>31.179644629999999</v>
      </c>
      <c r="T54" s="8">
        <f t="shared" si="0"/>
        <v>6.0040040989656616E-5</v>
      </c>
    </row>
    <row r="55" spans="1:20" x14ac:dyDescent="0.25">
      <c r="A55" s="5" t="s">
        <v>1086</v>
      </c>
      <c r="B55" s="5" t="s">
        <v>32</v>
      </c>
      <c r="C55" s="5" t="s">
        <v>24</v>
      </c>
      <c r="D55" s="5" t="s">
        <v>32</v>
      </c>
      <c r="E55" s="5" t="s">
        <v>24</v>
      </c>
      <c r="F55" s="5">
        <v>1.1047E-2</v>
      </c>
      <c r="G55" s="5">
        <v>-1.3599999999999999E-2</v>
      </c>
      <c r="H55" s="5">
        <v>0.38764599999999999</v>
      </c>
      <c r="I55" s="5">
        <v>0.39560000000000001</v>
      </c>
      <c r="J55" s="5" t="s">
        <v>25</v>
      </c>
      <c r="K55" s="5">
        <v>2</v>
      </c>
      <c r="L55" s="5">
        <v>128543369</v>
      </c>
      <c r="M55" s="5">
        <v>8.0999999999999996E-3</v>
      </c>
      <c r="N55" s="5">
        <v>140254</v>
      </c>
      <c r="O55" s="5">
        <v>9.3659099999999995E-2</v>
      </c>
      <c r="P55" s="5">
        <v>1.9689999999999998E-3</v>
      </c>
      <c r="Q55" s="6">
        <v>2.07E-8</v>
      </c>
      <c r="R55" s="5">
        <v>518349</v>
      </c>
      <c r="S55" s="39">
        <v>30.033365209999999</v>
      </c>
      <c r="T55" s="8">
        <f t="shared" si="0"/>
        <v>5.7937075535971139E-5</v>
      </c>
    </row>
    <row r="56" spans="1:20" x14ac:dyDescent="0.25">
      <c r="A56" s="5" t="s">
        <v>1087</v>
      </c>
      <c r="B56" s="5" t="s">
        <v>24</v>
      </c>
      <c r="C56" s="5" t="s">
        <v>23</v>
      </c>
      <c r="D56" s="5" t="s">
        <v>24</v>
      </c>
      <c r="E56" s="5" t="s">
        <v>23</v>
      </c>
      <c r="F56" s="5">
        <v>-2.1579000000000001E-2</v>
      </c>
      <c r="G56" s="5">
        <v>1.5100000000000001E-2</v>
      </c>
      <c r="H56" s="5">
        <v>0.23005500000000001</v>
      </c>
      <c r="I56" s="5">
        <v>0.2389</v>
      </c>
      <c r="J56" s="5" t="s">
        <v>25</v>
      </c>
      <c r="K56" s="5">
        <v>8</v>
      </c>
      <c r="L56" s="5">
        <v>103919090</v>
      </c>
      <c r="M56" s="5">
        <v>9.4999999999999998E-3</v>
      </c>
      <c r="N56" s="5">
        <v>140254</v>
      </c>
      <c r="O56" s="5">
        <v>0.1109</v>
      </c>
      <c r="P56" s="5">
        <v>2.2820000000000002E-3</v>
      </c>
      <c r="Q56" s="6">
        <v>3.3597000000000001E-21</v>
      </c>
      <c r="R56" s="5">
        <v>517198</v>
      </c>
      <c r="S56" s="39">
        <v>85.33211111</v>
      </c>
      <c r="T56" s="8">
        <f t="shared" si="0"/>
        <v>1.649620349475133E-4</v>
      </c>
    </row>
    <row r="57" spans="1:20" x14ac:dyDescent="0.25">
      <c r="A57" s="5" t="s">
        <v>1088</v>
      </c>
      <c r="B57" s="5" t="s">
        <v>30</v>
      </c>
      <c r="C57" s="5" t="s">
        <v>24</v>
      </c>
      <c r="D57" s="5" t="s">
        <v>30</v>
      </c>
      <c r="E57" s="5" t="s">
        <v>24</v>
      </c>
      <c r="F57" s="5">
        <v>1.6577999999999999E-2</v>
      </c>
      <c r="G57" s="5">
        <v>1.12E-2</v>
      </c>
      <c r="H57" s="5">
        <v>0.27355600000000002</v>
      </c>
      <c r="I57" s="5">
        <v>0.28339999999999999</v>
      </c>
      <c r="J57" s="5" t="s">
        <v>25</v>
      </c>
      <c r="K57" s="5">
        <v>8</v>
      </c>
      <c r="L57" s="5">
        <v>129000499</v>
      </c>
      <c r="M57" s="5">
        <v>8.8000000000000005E-3</v>
      </c>
      <c r="N57" s="5">
        <v>140254</v>
      </c>
      <c r="O57" s="5">
        <v>0.2059</v>
      </c>
      <c r="P57" s="5">
        <v>2.16E-3</v>
      </c>
      <c r="Q57" s="6">
        <v>1.7398000000000001E-14</v>
      </c>
      <c r="R57" s="5">
        <v>519287</v>
      </c>
      <c r="S57" s="39">
        <v>56.72800926</v>
      </c>
      <c r="T57" s="8">
        <f t="shared" si="0"/>
        <v>1.0923018070162955E-4</v>
      </c>
    </row>
    <row r="58" spans="1:20" x14ac:dyDescent="0.25">
      <c r="A58" s="5" t="s">
        <v>1089</v>
      </c>
      <c r="B58" s="5" t="s">
        <v>23</v>
      </c>
      <c r="C58" s="5" t="s">
        <v>24</v>
      </c>
      <c r="D58" s="5" t="s">
        <v>23</v>
      </c>
      <c r="E58" s="5" t="s">
        <v>24</v>
      </c>
      <c r="F58" s="5">
        <v>1.4886999999999999E-2</v>
      </c>
      <c r="G58" s="5">
        <v>-3.8999999999999998E-3</v>
      </c>
      <c r="H58" s="5">
        <v>0.35187800000000002</v>
      </c>
      <c r="I58" s="5">
        <v>0.33889999999999998</v>
      </c>
      <c r="J58" s="5" t="s">
        <v>25</v>
      </c>
      <c r="K58" s="5">
        <v>1</v>
      </c>
      <c r="L58" s="5">
        <v>56609296</v>
      </c>
      <c r="M58" s="5">
        <v>8.6E-3</v>
      </c>
      <c r="N58" s="5">
        <v>140254</v>
      </c>
      <c r="O58" s="5">
        <v>0.65190000000000003</v>
      </c>
      <c r="P58" s="5">
        <v>2.0040000000000001E-3</v>
      </c>
      <c r="Q58" s="6">
        <v>1.1500100000000001E-13</v>
      </c>
      <c r="R58" s="5">
        <v>519279</v>
      </c>
      <c r="S58" s="39">
        <v>52.497414399999997</v>
      </c>
      <c r="T58" s="8">
        <f t="shared" si="0"/>
        <v>1.0108652115551315E-4</v>
      </c>
    </row>
    <row r="59" spans="1:20" x14ac:dyDescent="0.25">
      <c r="A59" s="5" t="s">
        <v>1090</v>
      </c>
      <c r="B59" s="5" t="s">
        <v>23</v>
      </c>
      <c r="C59" s="5" t="s">
        <v>24</v>
      </c>
      <c r="D59" s="5" t="s">
        <v>23</v>
      </c>
      <c r="E59" s="5" t="s">
        <v>24</v>
      </c>
      <c r="F59" s="5">
        <v>-1.6056999999999998E-2</v>
      </c>
      <c r="G59" s="5">
        <v>-1.3599999999999999E-2</v>
      </c>
      <c r="H59" s="5">
        <v>0.24074100000000001</v>
      </c>
      <c r="I59" s="5">
        <v>0.2412</v>
      </c>
      <c r="J59" s="5" t="s">
        <v>25</v>
      </c>
      <c r="K59" s="5">
        <v>6</v>
      </c>
      <c r="L59" s="5">
        <v>52366206</v>
      </c>
      <c r="M59" s="5">
        <v>9.4000000000000004E-3</v>
      </c>
      <c r="N59" s="5">
        <v>140254</v>
      </c>
      <c r="O59" s="5">
        <v>0.14960000000000001</v>
      </c>
      <c r="P59" s="5">
        <v>2.2690000000000002E-3</v>
      </c>
      <c r="Q59" s="6">
        <v>1.5399300000000001E-12</v>
      </c>
      <c r="R59" s="5">
        <v>519285</v>
      </c>
      <c r="S59" s="39">
        <v>48.949192619999998</v>
      </c>
      <c r="T59" s="8">
        <f t="shared" si="0"/>
        <v>9.425378929028193E-5</v>
      </c>
    </row>
    <row r="60" spans="1:20" x14ac:dyDescent="0.25">
      <c r="A60" s="5" t="s">
        <v>1091</v>
      </c>
      <c r="B60" s="5" t="s">
        <v>23</v>
      </c>
      <c r="C60" s="5" t="s">
        <v>24</v>
      </c>
      <c r="D60" s="5" t="s">
        <v>23</v>
      </c>
      <c r="E60" s="5" t="s">
        <v>24</v>
      </c>
      <c r="F60" s="5">
        <v>1.3585E-2</v>
      </c>
      <c r="G60" s="5">
        <v>-1.4200000000000001E-2</v>
      </c>
      <c r="H60" s="5">
        <v>0.21429100000000001</v>
      </c>
      <c r="I60" s="5">
        <v>0.12770000000000001</v>
      </c>
      <c r="J60" s="5" t="s">
        <v>25</v>
      </c>
      <c r="K60" s="5">
        <v>6</v>
      </c>
      <c r="L60" s="5">
        <v>396321</v>
      </c>
      <c r="M60" s="5">
        <v>1.3599999999999999E-2</v>
      </c>
      <c r="N60" s="5">
        <v>140254</v>
      </c>
      <c r="O60" s="5">
        <v>0.2944</v>
      </c>
      <c r="P60" s="5">
        <v>2.405E-3</v>
      </c>
      <c r="Q60" s="6">
        <v>1.6600099999999999E-8</v>
      </c>
      <c r="R60" s="5">
        <v>515057</v>
      </c>
      <c r="S60" s="39">
        <v>32.010851379999998</v>
      </c>
      <c r="T60" s="8">
        <f t="shared" si="0"/>
        <v>6.2146251825577465E-5</v>
      </c>
    </row>
    <row r="61" spans="1:20" x14ac:dyDescent="0.25">
      <c r="A61" s="5" t="s">
        <v>1092</v>
      </c>
      <c r="B61" s="5" t="s">
        <v>32</v>
      </c>
      <c r="C61" s="5" t="s">
        <v>30</v>
      </c>
      <c r="D61" s="5" t="s">
        <v>32</v>
      </c>
      <c r="E61" s="5" t="s">
        <v>30</v>
      </c>
      <c r="F61" s="5">
        <v>1.9394000000000002E-2</v>
      </c>
      <c r="G61" s="5">
        <v>-3.2000000000000002E-3</v>
      </c>
      <c r="H61" s="5">
        <v>0.54547100000000004</v>
      </c>
      <c r="I61" s="5">
        <v>0.55659999999999998</v>
      </c>
      <c r="J61" s="5" t="s">
        <v>25</v>
      </c>
      <c r="K61" s="5">
        <v>6</v>
      </c>
      <c r="L61" s="5">
        <v>135846518</v>
      </c>
      <c r="M61" s="5">
        <v>8.2000000000000007E-3</v>
      </c>
      <c r="N61" s="5">
        <v>140254</v>
      </c>
      <c r="O61" s="5">
        <v>0.6996</v>
      </c>
      <c r="P61" s="5">
        <v>1.9220000000000001E-3</v>
      </c>
      <c r="Q61" s="6">
        <v>6.5993299999999998E-24</v>
      </c>
      <c r="R61" s="5">
        <v>519286</v>
      </c>
      <c r="S61" s="39">
        <v>96.869188840000007</v>
      </c>
      <c r="T61" s="8">
        <f t="shared" si="0"/>
        <v>1.8650824774624761E-4</v>
      </c>
    </row>
    <row r="62" spans="1:20" x14ac:dyDescent="0.25">
      <c r="A62" s="5" t="s">
        <v>1093</v>
      </c>
      <c r="B62" s="5" t="s">
        <v>30</v>
      </c>
      <c r="C62" s="5" t="s">
        <v>23</v>
      </c>
      <c r="D62" s="5" t="s">
        <v>30</v>
      </c>
      <c r="E62" s="5" t="s">
        <v>23</v>
      </c>
      <c r="F62" s="5">
        <v>-1.6095000000000002E-2</v>
      </c>
      <c r="G62" s="6">
        <v>-8.9999999999999998E-4</v>
      </c>
      <c r="H62" s="5">
        <v>0.37266300000000002</v>
      </c>
      <c r="I62" s="5">
        <v>0.38429999999999997</v>
      </c>
      <c r="J62" s="5" t="s">
        <v>25</v>
      </c>
      <c r="K62" s="5">
        <v>2</v>
      </c>
      <c r="L62" s="5">
        <v>43351269</v>
      </c>
      <c r="M62" s="5">
        <v>8.0999999999999996E-3</v>
      </c>
      <c r="N62" s="5">
        <v>140254</v>
      </c>
      <c r="O62" s="5">
        <v>0.91439999999999999</v>
      </c>
      <c r="P62" s="5">
        <v>1.9970000000000001E-3</v>
      </c>
      <c r="Q62" s="6">
        <v>7.9707599999999996E-16</v>
      </c>
      <c r="R62" s="5">
        <v>519284</v>
      </c>
      <c r="S62" s="39">
        <v>62.905219809999998</v>
      </c>
      <c r="T62" s="8">
        <f t="shared" si="0"/>
        <v>1.2112370205478868E-4</v>
      </c>
    </row>
    <row r="63" spans="1:20" x14ac:dyDescent="0.25">
      <c r="A63" s="5" t="s">
        <v>1094</v>
      </c>
      <c r="B63" s="5" t="s">
        <v>23</v>
      </c>
      <c r="C63" s="5" t="s">
        <v>24</v>
      </c>
      <c r="D63" s="5" t="s">
        <v>23</v>
      </c>
      <c r="E63" s="5" t="s">
        <v>24</v>
      </c>
      <c r="F63" s="5">
        <v>-1.3698E-2</v>
      </c>
      <c r="G63" s="5">
        <v>-2.4299999999999999E-2</v>
      </c>
      <c r="H63" s="5">
        <v>0.64970899999999998</v>
      </c>
      <c r="I63" s="5">
        <v>0.64939999999999998</v>
      </c>
      <c r="J63" s="5" t="s">
        <v>25</v>
      </c>
      <c r="K63" s="5">
        <v>9</v>
      </c>
      <c r="L63" s="5">
        <v>127191540</v>
      </c>
      <c r="M63" s="5">
        <v>8.8999999999999999E-3</v>
      </c>
      <c r="N63" s="5">
        <v>140254</v>
      </c>
      <c r="O63" s="5">
        <v>6.5039900000000003E-3</v>
      </c>
      <c r="P63" s="5">
        <v>2.0409999999999998E-3</v>
      </c>
      <c r="Q63" s="6">
        <v>1.9902200000000001E-11</v>
      </c>
      <c r="R63" s="5">
        <v>517261</v>
      </c>
      <c r="S63" s="39">
        <v>44.181352820000001</v>
      </c>
      <c r="T63" s="8">
        <f t="shared" si="0"/>
        <v>8.5406747148344985E-5</v>
      </c>
    </row>
    <row r="64" spans="1:20" x14ac:dyDescent="0.25">
      <c r="A64" s="5" t="s">
        <v>1095</v>
      </c>
      <c r="B64" s="5" t="s">
        <v>32</v>
      </c>
      <c r="C64" s="5" t="s">
        <v>24</v>
      </c>
      <c r="D64" s="5" t="s">
        <v>32</v>
      </c>
      <c r="E64" s="5" t="s">
        <v>24</v>
      </c>
      <c r="F64" s="5">
        <v>1.6310000000000002E-2</v>
      </c>
      <c r="G64" s="5">
        <v>-3.2800000000000003E-2</v>
      </c>
      <c r="H64" s="5">
        <v>0.62809599999999999</v>
      </c>
      <c r="I64" s="5">
        <v>0.6069</v>
      </c>
      <c r="J64" s="5" t="s">
        <v>25</v>
      </c>
      <c r="K64" s="5">
        <v>12</v>
      </c>
      <c r="L64" s="5">
        <v>64976049</v>
      </c>
      <c r="M64" s="5">
        <v>8.5000000000000006E-3</v>
      </c>
      <c r="N64" s="5">
        <v>140254</v>
      </c>
      <c r="O64" s="5">
        <v>1.1620099999999999E-4</v>
      </c>
      <c r="P64" s="5">
        <v>1.9980000000000002E-3</v>
      </c>
      <c r="Q64" s="6">
        <v>3.3899999999999999E-16</v>
      </c>
      <c r="R64" s="5">
        <v>516805</v>
      </c>
      <c r="S64" s="39">
        <v>64.235554609999994</v>
      </c>
      <c r="T64" s="8">
        <f t="shared" si="0"/>
        <v>1.2427815430864406E-4</v>
      </c>
    </row>
    <row r="65" spans="1:20" x14ac:dyDescent="0.25">
      <c r="A65" s="5" t="s">
        <v>1096</v>
      </c>
      <c r="B65" s="5" t="s">
        <v>30</v>
      </c>
      <c r="C65" s="5" t="s">
        <v>32</v>
      </c>
      <c r="D65" s="5" t="s">
        <v>30</v>
      </c>
      <c r="E65" s="5" t="s">
        <v>32</v>
      </c>
      <c r="F65" s="5">
        <v>-1.1249E-2</v>
      </c>
      <c r="G65" s="5">
        <v>9.1999999999999998E-3</v>
      </c>
      <c r="H65" s="5">
        <v>0.56949499999999997</v>
      </c>
      <c r="I65" s="5">
        <v>0.55969999999999998</v>
      </c>
      <c r="J65" s="5" t="s">
        <v>25</v>
      </c>
      <c r="K65" s="5">
        <v>19</v>
      </c>
      <c r="L65" s="5">
        <v>9411354</v>
      </c>
      <c r="M65" s="5">
        <v>8.3999999999999995E-3</v>
      </c>
      <c r="N65" s="5">
        <v>140254</v>
      </c>
      <c r="O65" s="5">
        <v>0.27729999999999999</v>
      </c>
      <c r="P65" s="5">
        <v>1.936E-3</v>
      </c>
      <c r="Q65" s="6">
        <v>6.4299899999999996E-9</v>
      </c>
      <c r="R65" s="5">
        <v>519286</v>
      </c>
      <c r="S65" s="39">
        <v>32.222520340000003</v>
      </c>
      <c r="T65" s="8">
        <f t="shared" si="0"/>
        <v>6.2047736704613895E-5</v>
      </c>
    </row>
    <row r="66" spans="1:20" x14ac:dyDescent="0.25">
      <c r="A66" s="5" t="s">
        <v>1097</v>
      </c>
      <c r="B66" s="5" t="s">
        <v>24</v>
      </c>
      <c r="C66" s="5" t="s">
        <v>23</v>
      </c>
      <c r="D66" s="5" t="s">
        <v>24</v>
      </c>
      <c r="E66" s="5" t="s">
        <v>23</v>
      </c>
      <c r="F66" s="5">
        <v>-1.4609E-2</v>
      </c>
      <c r="G66" s="5">
        <v>2.2000000000000001E-3</v>
      </c>
      <c r="H66" s="5">
        <v>0.460009</v>
      </c>
      <c r="I66" s="5">
        <v>0.46789999999999998</v>
      </c>
      <c r="J66" s="5" t="s">
        <v>25</v>
      </c>
      <c r="K66" s="5">
        <v>20</v>
      </c>
      <c r="L66" s="5">
        <v>8126920</v>
      </c>
      <c r="M66" s="5">
        <v>8.0999999999999996E-3</v>
      </c>
      <c r="N66" s="5">
        <v>140254</v>
      </c>
      <c r="O66" s="5">
        <v>0.78859999999999997</v>
      </c>
      <c r="P66" s="5">
        <v>2.019E-3</v>
      </c>
      <c r="Q66" s="6">
        <v>4.7896099999999998E-13</v>
      </c>
      <c r="R66" s="5">
        <v>475803</v>
      </c>
      <c r="S66" s="39">
        <v>50.45416814</v>
      </c>
      <c r="T66" s="8">
        <f t="shared" si="0"/>
        <v>1.0602879457517414E-4</v>
      </c>
    </row>
    <row r="67" spans="1:20" x14ac:dyDescent="0.25">
      <c r="A67" s="5" t="s">
        <v>1098</v>
      </c>
      <c r="B67" s="5" t="s">
        <v>23</v>
      </c>
      <c r="C67" s="5" t="s">
        <v>24</v>
      </c>
      <c r="D67" s="5" t="s">
        <v>23</v>
      </c>
      <c r="E67" s="5" t="s">
        <v>24</v>
      </c>
      <c r="F67" s="5">
        <v>1.7014999999999999E-2</v>
      </c>
      <c r="G67" s="5">
        <v>1.8499999999999999E-2</v>
      </c>
      <c r="H67" s="5">
        <v>0.80163600000000002</v>
      </c>
      <c r="I67" s="5">
        <v>0.80149999999999999</v>
      </c>
      <c r="J67" s="5" t="s">
        <v>25</v>
      </c>
      <c r="K67" s="5">
        <v>3</v>
      </c>
      <c r="L67" s="5">
        <v>71528943</v>
      </c>
      <c r="M67" s="5">
        <v>1.01E-2</v>
      </c>
      <c r="N67" s="5">
        <v>140254</v>
      </c>
      <c r="O67" s="5">
        <v>6.6250600000000007E-2</v>
      </c>
      <c r="P67" s="5">
        <v>2.418E-3</v>
      </c>
      <c r="Q67" s="6">
        <v>2.06016E-12</v>
      </c>
      <c r="R67" s="5">
        <v>517265</v>
      </c>
      <c r="S67" s="39">
        <v>47.630709899999999</v>
      </c>
      <c r="T67" s="8">
        <f t="shared" si="0"/>
        <v>9.2073355780361631E-5</v>
      </c>
    </row>
    <row r="68" spans="1:20" x14ac:dyDescent="0.25">
      <c r="A68" s="5" t="s">
        <v>1099</v>
      </c>
      <c r="B68" s="5" t="s">
        <v>24</v>
      </c>
      <c r="C68" s="5" t="s">
        <v>23</v>
      </c>
      <c r="D68" s="5" t="s">
        <v>24</v>
      </c>
      <c r="E68" s="5" t="s">
        <v>23</v>
      </c>
      <c r="F68" s="5">
        <v>-1.3820000000000001E-2</v>
      </c>
      <c r="G68" s="5">
        <v>-8.2000000000000007E-3</v>
      </c>
      <c r="H68" s="5">
        <v>0.43513299999999999</v>
      </c>
      <c r="I68" s="5">
        <v>0.4254</v>
      </c>
      <c r="J68" s="5" t="s">
        <v>25</v>
      </c>
      <c r="K68" s="5">
        <v>10</v>
      </c>
      <c r="L68" s="5">
        <v>81045280</v>
      </c>
      <c r="M68" s="5">
        <v>8.6999999999999994E-3</v>
      </c>
      <c r="N68" s="5">
        <v>140254</v>
      </c>
      <c r="O68" s="5">
        <v>0.34639999999999999</v>
      </c>
      <c r="P68" s="5">
        <v>2.0240000000000002E-3</v>
      </c>
      <c r="Q68" s="6">
        <v>8.8899600000000006E-12</v>
      </c>
      <c r="R68" s="5">
        <v>475803</v>
      </c>
      <c r="S68" s="39">
        <v>44.676820650000003</v>
      </c>
      <c r="T68" s="8">
        <f t="shared" ref="T68:T131" si="1">2*H68*(1-H68)*(F68^2)</f>
        <v>9.388891198026288E-5</v>
      </c>
    </row>
    <row r="69" spans="1:20" x14ac:dyDescent="0.25">
      <c r="A69" s="5" t="s">
        <v>1100</v>
      </c>
      <c r="B69" s="5" t="s">
        <v>30</v>
      </c>
      <c r="C69" s="5" t="s">
        <v>32</v>
      </c>
      <c r="D69" s="5" t="s">
        <v>30</v>
      </c>
      <c r="E69" s="5" t="s">
        <v>32</v>
      </c>
      <c r="F69" s="5">
        <v>-1.6171999999999999E-2</v>
      </c>
      <c r="G69" s="6">
        <v>1E-4</v>
      </c>
      <c r="H69" s="5">
        <v>0.14629800000000001</v>
      </c>
      <c r="I69" s="5">
        <v>0.13930000000000001</v>
      </c>
      <c r="J69" s="5" t="s">
        <v>25</v>
      </c>
      <c r="K69" s="5">
        <v>7</v>
      </c>
      <c r="L69" s="5">
        <v>18023617</v>
      </c>
      <c r="M69" s="5">
        <v>1.2500000000000001E-2</v>
      </c>
      <c r="N69" s="5">
        <v>140254</v>
      </c>
      <c r="O69" s="5">
        <v>0.99080000000000001</v>
      </c>
      <c r="P69" s="5">
        <v>2.7390000000000001E-3</v>
      </c>
      <c r="Q69" s="6">
        <v>3.6300300000000001E-9</v>
      </c>
      <c r="R69" s="5">
        <v>516802</v>
      </c>
      <c r="S69" s="39">
        <v>33.764063409999999</v>
      </c>
      <c r="T69" s="8">
        <f t="shared" si="1"/>
        <v>6.5328419127828522E-5</v>
      </c>
    </row>
    <row r="70" spans="1:20" x14ac:dyDescent="0.25">
      <c r="A70" s="5" t="s">
        <v>1101</v>
      </c>
      <c r="B70" s="5" t="s">
        <v>30</v>
      </c>
      <c r="C70" s="5" t="s">
        <v>32</v>
      </c>
      <c r="D70" s="5" t="s">
        <v>30</v>
      </c>
      <c r="E70" s="5" t="s">
        <v>32</v>
      </c>
      <c r="F70" s="5">
        <v>1.2739E-2</v>
      </c>
      <c r="G70" s="5">
        <v>-2.1600000000000001E-2</v>
      </c>
      <c r="H70" s="5">
        <v>0.45019500000000001</v>
      </c>
      <c r="I70" s="5">
        <v>0.4365</v>
      </c>
      <c r="J70" s="5" t="s">
        <v>25</v>
      </c>
      <c r="K70" s="5">
        <v>8</v>
      </c>
      <c r="L70" s="5">
        <v>129986235</v>
      </c>
      <c r="M70" s="5">
        <v>8.3000000000000001E-3</v>
      </c>
      <c r="N70" s="5">
        <v>140254</v>
      </c>
      <c r="O70" s="5">
        <v>8.7550800000000002E-3</v>
      </c>
      <c r="P70" s="5">
        <v>1.9350000000000001E-3</v>
      </c>
      <c r="Q70" s="6">
        <v>4.7698000000000003E-11</v>
      </c>
      <c r="R70" s="5">
        <v>519285</v>
      </c>
      <c r="S70" s="39">
        <v>41.720614060000003</v>
      </c>
      <c r="T70" s="8">
        <f t="shared" si="1"/>
        <v>8.0335966556163702E-5</v>
      </c>
    </row>
    <row r="71" spans="1:20" x14ac:dyDescent="0.25">
      <c r="A71" s="5" t="s">
        <v>1102</v>
      </c>
      <c r="B71" s="5" t="s">
        <v>32</v>
      </c>
      <c r="C71" s="5" t="s">
        <v>30</v>
      </c>
      <c r="D71" s="5" t="s">
        <v>32</v>
      </c>
      <c r="E71" s="5" t="s">
        <v>30</v>
      </c>
      <c r="F71" s="5">
        <v>-3.0838000000000001E-2</v>
      </c>
      <c r="G71" s="5">
        <v>1.83E-2</v>
      </c>
      <c r="H71" s="5">
        <v>0.82199100000000003</v>
      </c>
      <c r="I71" s="5">
        <v>0.80989999999999995</v>
      </c>
      <c r="J71" s="5" t="s">
        <v>25</v>
      </c>
      <c r="K71" s="5">
        <v>8</v>
      </c>
      <c r="L71" s="5">
        <v>22966769</v>
      </c>
      <c r="M71" s="5">
        <v>1.0500000000000001E-2</v>
      </c>
      <c r="N71" s="5">
        <v>140254</v>
      </c>
      <c r="O71" s="5">
        <v>8.2199700000000001E-2</v>
      </c>
      <c r="P71" s="5">
        <v>2.5479999999999999E-3</v>
      </c>
      <c r="Q71" s="6">
        <v>1.08993E-33</v>
      </c>
      <c r="R71" s="5">
        <v>517887</v>
      </c>
      <c r="S71" s="39">
        <v>144.16748319999999</v>
      </c>
      <c r="T71" s="8">
        <f t="shared" si="1"/>
        <v>2.7829885965832132E-4</v>
      </c>
    </row>
    <row r="72" spans="1:20" x14ac:dyDescent="0.25">
      <c r="A72" s="5" t="s">
        <v>1103</v>
      </c>
      <c r="B72" s="5" t="s">
        <v>24</v>
      </c>
      <c r="C72" s="5" t="s">
        <v>30</v>
      </c>
      <c r="D72" s="5" t="s">
        <v>24</v>
      </c>
      <c r="E72" s="5" t="s">
        <v>30</v>
      </c>
      <c r="F72" s="5">
        <v>1.4501E-2</v>
      </c>
      <c r="G72" s="5">
        <v>2.5999999999999999E-3</v>
      </c>
      <c r="H72" s="5">
        <v>0.66556999999999999</v>
      </c>
      <c r="I72" s="5">
        <v>0.65010000000000001</v>
      </c>
      <c r="J72" s="5" t="s">
        <v>25</v>
      </c>
      <c r="K72" s="5">
        <v>14</v>
      </c>
      <c r="L72" s="5">
        <v>101149605</v>
      </c>
      <c r="M72" s="5">
        <v>8.6E-3</v>
      </c>
      <c r="N72" s="5">
        <v>140254</v>
      </c>
      <c r="O72" s="5">
        <v>0.75839900000000005</v>
      </c>
      <c r="P72" s="5">
        <v>2.0920000000000001E-3</v>
      </c>
      <c r="Q72" s="6">
        <v>4.2904199999999998E-12</v>
      </c>
      <c r="R72" s="5">
        <v>518346</v>
      </c>
      <c r="S72" s="39">
        <v>48.527204740000002</v>
      </c>
      <c r="T72" s="8">
        <f t="shared" si="1"/>
        <v>9.3610565296078942E-5</v>
      </c>
    </row>
    <row r="73" spans="1:20" x14ac:dyDescent="0.25">
      <c r="A73" s="5" t="s">
        <v>128</v>
      </c>
      <c r="B73" s="5" t="s">
        <v>24</v>
      </c>
      <c r="C73" s="5" t="s">
        <v>23</v>
      </c>
      <c r="D73" s="5" t="s">
        <v>24</v>
      </c>
      <c r="E73" s="5" t="s">
        <v>23</v>
      </c>
      <c r="F73" s="5">
        <v>-3.2511999999999999E-2</v>
      </c>
      <c r="G73" s="5">
        <v>-2.2200000000000001E-2</v>
      </c>
      <c r="H73" s="5">
        <v>0.60203200000000001</v>
      </c>
      <c r="I73" s="5">
        <v>0.60560000000000003</v>
      </c>
      <c r="J73" s="5" t="s">
        <v>25</v>
      </c>
      <c r="K73" s="5">
        <v>2</v>
      </c>
      <c r="L73" s="5">
        <v>27730940</v>
      </c>
      <c r="M73" s="5">
        <v>8.2000000000000007E-3</v>
      </c>
      <c r="N73" s="5">
        <v>140254</v>
      </c>
      <c r="O73" s="5">
        <v>6.5700699999999999E-3</v>
      </c>
      <c r="P73" s="5">
        <v>1.9580000000000001E-3</v>
      </c>
      <c r="Q73" s="6">
        <v>6.9103500000000003E-62</v>
      </c>
      <c r="R73" s="5">
        <v>517885</v>
      </c>
      <c r="S73" s="39">
        <v>262.44509349999998</v>
      </c>
      <c r="T73" s="8">
        <f t="shared" si="1"/>
        <v>5.0650658601329019E-4</v>
      </c>
    </row>
    <row r="74" spans="1:20" x14ac:dyDescent="0.25">
      <c r="A74" s="5" t="s">
        <v>1104</v>
      </c>
      <c r="B74" s="5" t="s">
        <v>30</v>
      </c>
      <c r="C74" s="5" t="s">
        <v>32</v>
      </c>
      <c r="D74" s="5" t="s">
        <v>30</v>
      </c>
      <c r="E74" s="5" t="s">
        <v>32</v>
      </c>
      <c r="F74" s="5">
        <v>1.303E-2</v>
      </c>
      <c r="G74" s="5">
        <v>-1.3599999999999999E-2</v>
      </c>
      <c r="H74" s="5">
        <v>0.25677299999999997</v>
      </c>
      <c r="I74" s="5">
        <v>0.2616</v>
      </c>
      <c r="J74" s="5" t="s">
        <v>25</v>
      </c>
      <c r="K74" s="5">
        <v>5</v>
      </c>
      <c r="L74" s="5">
        <v>57552464</v>
      </c>
      <c r="M74" s="5">
        <v>9.1000000000000004E-3</v>
      </c>
      <c r="N74" s="5">
        <v>140254</v>
      </c>
      <c r="O74" s="5">
        <v>0.1346</v>
      </c>
      <c r="P74" s="5">
        <v>2.1949999999999999E-3</v>
      </c>
      <c r="Q74" s="6">
        <v>3.0100199999999999E-9</v>
      </c>
      <c r="R74" s="5">
        <v>519284</v>
      </c>
      <c r="S74" s="39">
        <v>33.652919470000001</v>
      </c>
      <c r="T74" s="8">
        <f t="shared" si="1"/>
        <v>6.4802186637620405E-5</v>
      </c>
    </row>
    <row r="75" spans="1:20" x14ac:dyDescent="0.25">
      <c r="A75" s="5" t="s">
        <v>1105</v>
      </c>
      <c r="B75" s="5" t="s">
        <v>24</v>
      </c>
      <c r="C75" s="5" t="s">
        <v>30</v>
      </c>
      <c r="D75" s="5" t="s">
        <v>24</v>
      </c>
      <c r="E75" s="5" t="s">
        <v>30</v>
      </c>
      <c r="F75" s="5">
        <v>1.4272999999999999E-2</v>
      </c>
      <c r="G75" s="5">
        <v>1E-3</v>
      </c>
      <c r="H75" s="5">
        <v>0.63736199999999998</v>
      </c>
      <c r="I75" s="5">
        <v>0.6391</v>
      </c>
      <c r="J75" s="5" t="s">
        <v>25</v>
      </c>
      <c r="K75" s="5">
        <v>8</v>
      </c>
      <c r="L75" s="5">
        <v>6901304</v>
      </c>
      <c r="M75" s="5">
        <v>8.6999999999999994E-3</v>
      </c>
      <c r="N75" s="5">
        <v>140254</v>
      </c>
      <c r="O75" s="5">
        <v>0.90559999999999996</v>
      </c>
      <c r="P75" s="5">
        <v>2.0010000000000002E-3</v>
      </c>
      <c r="Q75" s="6">
        <v>1.02991E-12</v>
      </c>
      <c r="R75" s="5">
        <v>519286</v>
      </c>
      <c r="S75" s="39">
        <v>48.906605370000001</v>
      </c>
      <c r="T75" s="8">
        <f t="shared" si="1"/>
        <v>9.4171612099307265E-5</v>
      </c>
    </row>
    <row r="76" spans="1:20" x14ac:dyDescent="0.25">
      <c r="A76" s="5" t="s">
        <v>1106</v>
      </c>
      <c r="B76" s="5" t="s">
        <v>24</v>
      </c>
      <c r="C76" s="5" t="s">
        <v>32</v>
      </c>
      <c r="D76" s="5" t="s">
        <v>24</v>
      </c>
      <c r="E76" s="5" t="s">
        <v>32</v>
      </c>
      <c r="F76" s="5">
        <v>1.2586E-2</v>
      </c>
      <c r="G76" s="5">
        <v>3.2000000000000002E-3</v>
      </c>
      <c r="H76" s="5">
        <v>0.25233299999999997</v>
      </c>
      <c r="I76" s="5">
        <v>0.2492</v>
      </c>
      <c r="J76" s="5" t="s">
        <v>25</v>
      </c>
      <c r="K76" s="5">
        <v>11</v>
      </c>
      <c r="L76" s="5">
        <v>28060285</v>
      </c>
      <c r="M76" s="5">
        <v>9.5999999999999992E-3</v>
      </c>
      <c r="N76" s="5">
        <v>140254</v>
      </c>
      <c r="O76" s="5">
        <v>0.73790100000000003</v>
      </c>
      <c r="P76" s="5">
        <v>2.2060000000000001E-3</v>
      </c>
      <c r="Q76" s="6">
        <v>1.2E-8</v>
      </c>
      <c r="R76" s="5">
        <v>518343</v>
      </c>
      <c r="S76" s="39">
        <v>30.98353105</v>
      </c>
      <c r="T76" s="8">
        <f t="shared" si="1"/>
        <v>5.9770613567121588E-5</v>
      </c>
    </row>
    <row r="77" spans="1:20" x14ac:dyDescent="0.25">
      <c r="A77" s="5" t="s">
        <v>1107</v>
      </c>
      <c r="B77" s="5" t="s">
        <v>24</v>
      </c>
      <c r="C77" s="5" t="s">
        <v>23</v>
      </c>
      <c r="D77" s="5" t="s">
        <v>24</v>
      </c>
      <c r="E77" s="5" t="s">
        <v>23</v>
      </c>
      <c r="F77" s="5">
        <v>-2.1426000000000001E-2</v>
      </c>
      <c r="G77" s="5">
        <v>-6.0000000000000001E-3</v>
      </c>
      <c r="H77" s="5">
        <v>0.42856699999999998</v>
      </c>
      <c r="I77" s="5">
        <v>0.42409999999999998</v>
      </c>
      <c r="J77" s="5" t="s">
        <v>25</v>
      </c>
      <c r="K77" s="5">
        <v>15</v>
      </c>
      <c r="L77" s="5">
        <v>51104350</v>
      </c>
      <c r="M77" s="5">
        <v>8.0000000000000002E-3</v>
      </c>
      <c r="N77" s="5">
        <v>140254</v>
      </c>
      <c r="O77" s="5">
        <v>0.4531</v>
      </c>
      <c r="P77" s="5">
        <v>1.9430000000000001E-3</v>
      </c>
      <c r="Q77" s="6">
        <v>2.99985E-28</v>
      </c>
      <c r="R77" s="5">
        <v>519283</v>
      </c>
      <c r="S77" s="39">
        <v>116.7879429</v>
      </c>
      <c r="T77" s="8">
        <f t="shared" si="1"/>
        <v>2.2485173388902348E-4</v>
      </c>
    </row>
    <row r="78" spans="1:20" x14ac:dyDescent="0.25">
      <c r="A78" s="5" t="s">
        <v>1108</v>
      </c>
      <c r="B78" s="5" t="s">
        <v>30</v>
      </c>
      <c r="C78" s="5" t="s">
        <v>32</v>
      </c>
      <c r="D78" s="5" t="s">
        <v>30</v>
      </c>
      <c r="E78" s="5" t="s">
        <v>32</v>
      </c>
      <c r="F78" s="5">
        <v>-1.0496E-2</v>
      </c>
      <c r="G78" s="6">
        <v>-5.9999999999999995E-4</v>
      </c>
      <c r="H78" s="5">
        <v>0.50935900000000001</v>
      </c>
      <c r="I78" s="5">
        <v>0.49070000000000003</v>
      </c>
      <c r="J78" s="5" t="s">
        <v>25</v>
      </c>
      <c r="K78" s="5">
        <v>16</v>
      </c>
      <c r="L78" s="5">
        <v>24844403</v>
      </c>
      <c r="M78" s="5">
        <v>8.2000000000000007E-3</v>
      </c>
      <c r="N78" s="5">
        <v>140254</v>
      </c>
      <c r="O78" s="5">
        <v>0.94069999999999998</v>
      </c>
      <c r="P78" s="5">
        <v>1.921E-3</v>
      </c>
      <c r="Q78" s="6">
        <v>4.8100500000000001E-8</v>
      </c>
      <c r="R78" s="5">
        <v>517884</v>
      </c>
      <c r="S78" s="39">
        <v>28.51818415</v>
      </c>
      <c r="T78" s="8">
        <f t="shared" si="1"/>
        <v>5.5063708923204602E-5</v>
      </c>
    </row>
    <row r="79" spans="1:20" x14ac:dyDescent="0.25">
      <c r="A79" s="5" t="s">
        <v>1109</v>
      </c>
      <c r="B79" s="5" t="s">
        <v>32</v>
      </c>
      <c r="C79" s="5" t="s">
        <v>24</v>
      </c>
      <c r="D79" s="5" t="s">
        <v>32</v>
      </c>
      <c r="E79" s="5" t="s">
        <v>24</v>
      </c>
      <c r="F79" s="5">
        <v>2.1607999999999999E-2</v>
      </c>
      <c r="G79" s="5">
        <v>1.3100000000000001E-2</v>
      </c>
      <c r="H79" s="5">
        <v>0.198578</v>
      </c>
      <c r="I79" s="5">
        <v>0.19009999999999999</v>
      </c>
      <c r="J79" s="5" t="s">
        <v>25</v>
      </c>
      <c r="K79" s="5">
        <v>16</v>
      </c>
      <c r="L79" s="5">
        <v>74596618</v>
      </c>
      <c r="M79" s="5">
        <v>1.11E-2</v>
      </c>
      <c r="N79" s="5">
        <v>140254</v>
      </c>
      <c r="O79" s="5">
        <v>0.23569999999999999</v>
      </c>
      <c r="P79" s="5">
        <v>2.4060000000000002E-3</v>
      </c>
      <c r="Q79" s="6">
        <v>2.8300899999999999E-19</v>
      </c>
      <c r="R79" s="5">
        <v>519286</v>
      </c>
      <c r="S79" s="39">
        <v>77.183184019999999</v>
      </c>
      <c r="T79" s="8">
        <f t="shared" si="1"/>
        <v>1.48611196410005E-4</v>
      </c>
    </row>
    <row r="80" spans="1:20" x14ac:dyDescent="0.25">
      <c r="A80" s="5" t="s">
        <v>1110</v>
      </c>
      <c r="B80" s="5" t="s">
        <v>30</v>
      </c>
      <c r="C80" s="5" t="s">
        <v>32</v>
      </c>
      <c r="D80" s="5" t="s">
        <v>30</v>
      </c>
      <c r="E80" s="5" t="s">
        <v>32</v>
      </c>
      <c r="F80" s="5">
        <v>1.8981999999999999E-2</v>
      </c>
      <c r="G80" s="5">
        <v>3.2000000000000002E-3</v>
      </c>
      <c r="H80" s="5">
        <v>0.53709799999999996</v>
      </c>
      <c r="I80" s="5">
        <v>0.52549999999999997</v>
      </c>
      <c r="J80" s="5" t="s">
        <v>25</v>
      </c>
      <c r="K80" s="5">
        <v>16</v>
      </c>
      <c r="L80" s="5">
        <v>81602212</v>
      </c>
      <c r="M80" s="5">
        <v>8.5000000000000006E-3</v>
      </c>
      <c r="N80" s="5">
        <v>140254</v>
      </c>
      <c r="O80" s="5">
        <v>0.70320000000000005</v>
      </c>
      <c r="P80" s="5">
        <v>1.9380000000000001E-3</v>
      </c>
      <c r="Q80" s="6">
        <v>1.29003E-22</v>
      </c>
      <c r="R80" s="5">
        <v>519283</v>
      </c>
      <c r="S80" s="39">
        <v>93.054729120000005</v>
      </c>
      <c r="T80" s="8">
        <f t="shared" si="1"/>
        <v>1.7916638295596872E-4</v>
      </c>
    </row>
    <row r="81" spans="1:20" x14ac:dyDescent="0.25">
      <c r="A81" s="5" t="s">
        <v>1111</v>
      </c>
      <c r="B81" s="5" t="s">
        <v>30</v>
      </c>
      <c r="C81" s="5" t="s">
        <v>32</v>
      </c>
      <c r="D81" s="5" t="s">
        <v>30</v>
      </c>
      <c r="E81" s="5" t="s">
        <v>32</v>
      </c>
      <c r="F81" s="5">
        <v>-2.1805000000000001E-2</v>
      </c>
      <c r="G81" s="5">
        <v>1.46E-2</v>
      </c>
      <c r="H81" s="5">
        <v>0.89144199999999996</v>
      </c>
      <c r="I81" s="5">
        <v>0.87629999999999997</v>
      </c>
      <c r="J81" s="5" t="s">
        <v>25</v>
      </c>
      <c r="K81" s="5">
        <v>5</v>
      </c>
      <c r="L81" s="5">
        <v>176737720</v>
      </c>
      <c r="M81" s="5">
        <v>1.2699999999999999E-2</v>
      </c>
      <c r="N81" s="5">
        <v>140254</v>
      </c>
      <c r="O81" s="5">
        <v>0.24959999999999999</v>
      </c>
      <c r="P81" s="5">
        <v>3.1350000000000002E-3</v>
      </c>
      <c r="Q81" s="6">
        <v>3.6299400000000002E-12</v>
      </c>
      <c r="R81" s="5">
        <v>519287</v>
      </c>
      <c r="S81" s="39">
        <v>47.790824219999998</v>
      </c>
      <c r="T81" s="8">
        <f t="shared" si="1"/>
        <v>9.2023151658000648E-5</v>
      </c>
    </row>
    <row r="82" spans="1:20" x14ac:dyDescent="0.25">
      <c r="A82" s="5" t="s">
        <v>1112</v>
      </c>
      <c r="B82" s="5" t="s">
        <v>30</v>
      </c>
      <c r="C82" s="5" t="s">
        <v>32</v>
      </c>
      <c r="D82" s="5" t="s">
        <v>30</v>
      </c>
      <c r="E82" s="5" t="s">
        <v>32</v>
      </c>
      <c r="F82" s="5">
        <v>2.9314E-2</v>
      </c>
      <c r="G82" s="5">
        <v>8.6999999999999994E-3</v>
      </c>
      <c r="H82" s="5">
        <v>0.18798699999999999</v>
      </c>
      <c r="I82" s="5">
        <v>0.1678</v>
      </c>
      <c r="J82" s="5" t="s">
        <v>25</v>
      </c>
      <c r="K82" s="5">
        <v>9</v>
      </c>
      <c r="L82" s="5">
        <v>282738</v>
      </c>
      <c r="M82" s="5">
        <v>1.0800000000000001E-2</v>
      </c>
      <c r="N82" s="5">
        <v>140254</v>
      </c>
      <c r="O82" s="5">
        <v>0.42170000000000002</v>
      </c>
      <c r="P82" s="5">
        <v>2.4620000000000002E-3</v>
      </c>
      <c r="Q82" s="6">
        <v>1.18987E-32</v>
      </c>
      <c r="R82" s="5">
        <v>519280</v>
      </c>
      <c r="S82" s="39">
        <v>136.2656862</v>
      </c>
      <c r="T82" s="8">
        <f t="shared" si="1"/>
        <v>2.6234389494039545E-4</v>
      </c>
    </row>
    <row r="83" spans="1:20" x14ac:dyDescent="0.25">
      <c r="A83" s="5" t="s">
        <v>1113</v>
      </c>
      <c r="B83" s="5" t="s">
        <v>32</v>
      </c>
      <c r="C83" s="5" t="s">
        <v>30</v>
      </c>
      <c r="D83" s="5" t="s">
        <v>32</v>
      </c>
      <c r="E83" s="5" t="s">
        <v>30</v>
      </c>
      <c r="F83" s="5">
        <v>2.8237000000000002E-2</v>
      </c>
      <c r="G83" s="5">
        <v>1.43E-2</v>
      </c>
      <c r="H83" s="5">
        <v>5.3967000000000001E-2</v>
      </c>
      <c r="I83" s="5">
        <v>5.16E-2</v>
      </c>
      <c r="J83" s="5" t="s">
        <v>25</v>
      </c>
      <c r="K83" s="5">
        <v>2</v>
      </c>
      <c r="L83" s="5">
        <v>192514856</v>
      </c>
      <c r="M83" s="5">
        <v>1.8700000000000001E-2</v>
      </c>
      <c r="N83" s="5">
        <v>140254</v>
      </c>
      <c r="O83" s="5">
        <v>0.44479999999999997</v>
      </c>
      <c r="P83" s="5">
        <v>4.2659999999999998E-3</v>
      </c>
      <c r="Q83" s="6">
        <v>3.72992E-11</v>
      </c>
      <c r="R83" s="5">
        <v>518349</v>
      </c>
      <c r="S83" s="39">
        <v>42.204551559999999</v>
      </c>
      <c r="T83" s="8">
        <f t="shared" si="1"/>
        <v>8.1414482329845894E-5</v>
      </c>
    </row>
    <row r="84" spans="1:20" x14ac:dyDescent="0.25">
      <c r="A84" s="5" t="s">
        <v>1114</v>
      </c>
      <c r="B84" s="5" t="s">
        <v>23</v>
      </c>
      <c r="C84" s="5" t="s">
        <v>24</v>
      </c>
      <c r="D84" s="5" t="s">
        <v>23</v>
      </c>
      <c r="E84" s="5" t="s">
        <v>24</v>
      </c>
      <c r="F84" s="5">
        <v>1.8277999999999999E-2</v>
      </c>
      <c r="G84" s="6">
        <v>6.9999999999999999E-4</v>
      </c>
      <c r="H84" s="5">
        <v>0.207792</v>
      </c>
      <c r="I84" s="5">
        <v>0.1915</v>
      </c>
      <c r="J84" s="5" t="s">
        <v>25</v>
      </c>
      <c r="K84" s="5">
        <v>16</v>
      </c>
      <c r="L84" s="5">
        <v>49885785</v>
      </c>
      <c r="M84" s="5">
        <v>1.0800000000000001E-2</v>
      </c>
      <c r="N84" s="5">
        <v>140254</v>
      </c>
      <c r="O84" s="5">
        <v>0.94699999999999995</v>
      </c>
      <c r="P84" s="5">
        <v>2.3760000000000001E-3</v>
      </c>
      <c r="Q84" s="6">
        <v>1.49005E-14</v>
      </c>
      <c r="R84" s="5">
        <v>519285</v>
      </c>
      <c r="S84" s="39">
        <v>57.122727670000003</v>
      </c>
      <c r="T84" s="8">
        <f t="shared" si="1"/>
        <v>1.0999055376708046E-4</v>
      </c>
    </row>
    <row r="85" spans="1:20" x14ac:dyDescent="0.25">
      <c r="A85" s="5" t="s">
        <v>1115</v>
      </c>
      <c r="B85" s="5" t="s">
        <v>24</v>
      </c>
      <c r="C85" s="5" t="s">
        <v>23</v>
      </c>
      <c r="D85" s="5" t="s">
        <v>24</v>
      </c>
      <c r="E85" s="5" t="s">
        <v>23</v>
      </c>
      <c r="F85" s="5">
        <v>-2.1881000000000001E-2</v>
      </c>
      <c r="G85" s="5">
        <v>2.8E-3</v>
      </c>
      <c r="H85" s="5">
        <v>0.38496999999999998</v>
      </c>
      <c r="I85" s="5">
        <v>0.37030000000000002</v>
      </c>
      <c r="J85" s="5" t="s">
        <v>25</v>
      </c>
      <c r="K85" s="5">
        <v>3</v>
      </c>
      <c r="L85" s="5">
        <v>42909050</v>
      </c>
      <c r="M85" s="5">
        <v>8.3999999999999995E-3</v>
      </c>
      <c r="N85" s="5">
        <v>140254</v>
      </c>
      <c r="O85" s="5">
        <v>0.74180000000000001</v>
      </c>
      <c r="P85" s="5">
        <v>1.9689999999999998E-3</v>
      </c>
      <c r="Q85" s="6">
        <v>1.20005E-28</v>
      </c>
      <c r="R85" s="5">
        <v>519283</v>
      </c>
      <c r="S85" s="39">
        <v>117.7579114</v>
      </c>
      <c r="T85" s="8">
        <f t="shared" si="1"/>
        <v>2.2671879014112749E-4</v>
      </c>
    </row>
    <row r="86" spans="1:20" x14ac:dyDescent="0.25">
      <c r="A86" s="5" t="s">
        <v>1116</v>
      </c>
      <c r="B86" s="5" t="s">
        <v>24</v>
      </c>
      <c r="C86" s="5" t="s">
        <v>32</v>
      </c>
      <c r="D86" s="5" t="s">
        <v>24</v>
      </c>
      <c r="E86" s="5" t="s">
        <v>32</v>
      </c>
      <c r="F86" s="5">
        <v>-7.2529999999999997E-2</v>
      </c>
      <c r="G86" s="5">
        <v>-9.5999999999999992E-3</v>
      </c>
      <c r="H86" s="5">
        <v>0.62228600000000001</v>
      </c>
      <c r="I86" s="5">
        <v>0.62729999999999997</v>
      </c>
      <c r="J86" s="5" t="s">
        <v>25</v>
      </c>
      <c r="K86" s="5">
        <v>4</v>
      </c>
      <c r="L86" s="5">
        <v>74948054</v>
      </c>
      <c r="M86" s="5">
        <v>8.3000000000000001E-3</v>
      </c>
      <c r="N86" s="5">
        <v>140254</v>
      </c>
      <c r="O86" s="5">
        <v>0.24890000000000001</v>
      </c>
      <c r="P86" s="5">
        <v>1.98E-3</v>
      </c>
      <c r="Q86" s="6">
        <v>9.9999999999999998E-201</v>
      </c>
      <c r="R86" s="5">
        <v>519286</v>
      </c>
      <c r="S86" s="39">
        <v>1287.361165</v>
      </c>
      <c r="T86" s="8">
        <f t="shared" si="1"/>
        <v>2.472967810270166E-3</v>
      </c>
    </row>
    <row r="87" spans="1:20" x14ac:dyDescent="0.25">
      <c r="A87" s="5" t="s">
        <v>1117</v>
      </c>
      <c r="B87" s="5" t="s">
        <v>24</v>
      </c>
      <c r="C87" s="5" t="s">
        <v>23</v>
      </c>
      <c r="D87" s="5" t="s">
        <v>24</v>
      </c>
      <c r="E87" s="5" t="s">
        <v>23</v>
      </c>
      <c r="F87" s="5">
        <v>-1.0925000000000001E-2</v>
      </c>
      <c r="G87" s="5">
        <v>1.78E-2</v>
      </c>
      <c r="H87" s="5">
        <v>0.44508900000000001</v>
      </c>
      <c r="I87" s="5">
        <v>0.44819999999999999</v>
      </c>
      <c r="J87" s="5" t="s">
        <v>25</v>
      </c>
      <c r="K87" s="5">
        <v>22</v>
      </c>
      <c r="L87" s="5">
        <v>39530859</v>
      </c>
      <c r="M87" s="5">
        <v>8.0999999999999996E-3</v>
      </c>
      <c r="N87" s="5">
        <v>140254</v>
      </c>
      <c r="O87" s="5">
        <v>2.7870200000000001E-2</v>
      </c>
      <c r="P87" s="5">
        <v>1.9740000000000001E-3</v>
      </c>
      <c r="Q87" s="6">
        <v>3.2100399999999998E-8</v>
      </c>
      <c r="R87" s="5">
        <v>519256</v>
      </c>
      <c r="S87" s="39">
        <v>30.61612423</v>
      </c>
      <c r="T87" s="8">
        <f t="shared" si="1"/>
        <v>5.89580460610557E-5</v>
      </c>
    </row>
    <row r="88" spans="1:20" x14ac:dyDescent="0.25">
      <c r="A88" s="5" t="s">
        <v>1118</v>
      </c>
      <c r="B88" s="5" t="s">
        <v>30</v>
      </c>
      <c r="C88" s="5" t="s">
        <v>24</v>
      </c>
      <c r="D88" s="5" t="s">
        <v>30</v>
      </c>
      <c r="E88" s="5" t="s">
        <v>24</v>
      </c>
      <c r="F88" s="5">
        <v>-2.4877E-2</v>
      </c>
      <c r="G88" s="5">
        <v>-6.6E-3</v>
      </c>
      <c r="H88" s="5">
        <v>5.1152999999999997E-2</v>
      </c>
      <c r="I88" s="5">
        <v>5.1200000000000002E-2</v>
      </c>
      <c r="J88" s="5" t="s">
        <v>25</v>
      </c>
      <c r="K88" s="5">
        <v>4</v>
      </c>
      <c r="L88" s="5">
        <v>26295540</v>
      </c>
      <c r="M88" s="5">
        <v>1.8700000000000001E-2</v>
      </c>
      <c r="N88" s="5">
        <v>140254</v>
      </c>
      <c r="O88" s="5">
        <v>0.72420099999999998</v>
      </c>
      <c r="P88" s="5">
        <v>4.3779999999999999E-3</v>
      </c>
      <c r="Q88" s="6">
        <v>1.3599999999999999E-8</v>
      </c>
      <c r="R88" s="5">
        <v>519275</v>
      </c>
      <c r="S88" s="39">
        <v>31.197285780000001</v>
      </c>
      <c r="T88" s="8">
        <f t="shared" si="1"/>
        <v>6.0074934493982028E-5</v>
      </c>
    </row>
    <row r="89" spans="1:20" x14ac:dyDescent="0.25">
      <c r="A89" s="5" t="s">
        <v>1119</v>
      </c>
      <c r="B89" s="5" t="s">
        <v>32</v>
      </c>
      <c r="C89" s="5" t="s">
        <v>30</v>
      </c>
      <c r="D89" s="5" t="s">
        <v>32</v>
      </c>
      <c r="E89" s="5" t="s">
        <v>30</v>
      </c>
      <c r="F89" s="5">
        <v>-4.3639999999999998E-2</v>
      </c>
      <c r="G89" s="5">
        <v>-7.7000000000000002E-3</v>
      </c>
      <c r="H89" s="5">
        <v>1.6789999999999999E-2</v>
      </c>
      <c r="I89" s="5">
        <v>1.6400000000000001E-2</v>
      </c>
      <c r="J89" s="5" t="s">
        <v>25</v>
      </c>
      <c r="K89" s="5">
        <v>5</v>
      </c>
      <c r="L89" s="5">
        <v>131537191</v>
      </c>
      <c r="M89" s="5">
        <v>3.2899999999999999E-2</v>
      </c>
      <c r="N89" s="5">
        <v>140254</v>
      </c>
      <c r="O89" s="5">
        <v>0.81510000000000005</v>
      </c>
      <c r="P89" s="5">
        <v>7.7799999999999996E-3</v>
      </c>
      <c r="Q89" s="6">
        <v>2.07998E-8</v>
      </c>
      <c r="R89" s="5">
        <v>519284</v>
      </c>
      <c r="S89" s="39">
        <v>32.653422859999999</v>
      </c>
      <c r="T89" s="8">
        <f t="shared" si="1"/>
        <v>6.2877673267033271E-5</v>
      </c>
    </row>
    <row r="90" spans="1:20" x14ac:dyDescent="0.25">
      <c r="A90" s="5" t="s">
        <v>1120</v>
      </c>
      <c r="B90" s="5" t="s">
        <v>32</v>
      </c>
      <c r="C90" s="5" t="s">
        <v>30</v>
      </c>
      <c r="D90" s="5" t="s">
        <v>32</v>
      </c>
      <c r="E90" s="5" t="s">
        <v>30</v>
      </c>
      <c r="F90" s="5">
        <v>-1.1488E-2</v>
      </c>
      <c r="G90" s="5">
        <v>1.2200000000000001E-2</v>
      </c>
      <c r="H90" s="5">
        <v>0.52305299999999999</v>
      </c>
      <c r="I90" s="5">
        <v>0.52300000000000002</v>
      </c>
      <c r="J90" s="5" t="s">
        <v>25</v>
      </c>
      <c r="K90" s="5">
        <v>9</v>
      </c>
      <c r="L90" s="5">
        <v>113892963</v>
      </c>
      <c r="M90" s="5">
        <v>8.0999999999999996E-3</v>
      </c>
      <c r="N90" s="5">
        <v>140254</v>
      </c>
      <c r="O90" s="5">
        <v>0.13039999999999999</v>
      </c>
      <c r="P90" s="5">
        <v>1.926E-3</v>
      </c>
      <c r="Q90" s="6">
        <v>2.5099800000000001E-9</v>
      </c>
      <c r="R90" s="5">
        <v>517885</v>
      </c>
      <c r="S90" s="39">
        <v>34.10331515</v>
      </c>
      <c r="T90" s="8">
        <f t="shared" si="1"/>
        <v>6.5846799108291114E-5</v>
      </c>
    </row>
    <row r="91" spans="1:20" x14ac:dyDescent="0.25">
      <c r="A91" s="5" t="s">
        <v>1121</v>
      </c>
      <c r="B91" s="5" t="s">
        <v>23</v>
      </c>
      <c r="C91" s="5" t="s">
        <v>24</v>
      </c>
      <c r="D91" s="5" t="s">
        <v>23</v>
      </c>
      <c r="E91" s="5" t="s">
        <v>24</v>
      </c>
      <c r="F91" s="5">
        <v>2.1069000000000001E-2</v>
      </c>
      <c r="G91" s="5">
        <v>-1.4999999999999999E-2</v>
      </c>
      <c r="H91" s="5">
        <v>0.33806799999999998</v>
      </c>
      <c r="I91" s="5">
        <v>0.34989999999999999</v>
      </c>
      <c r="J91" s="5" t="s">
        <v>25</v>
      </c>
      <c r="K91" s="5">
        <v>10</v>
      </c>
      <c r="L91" s="5">
        <v>91002804</v>
      </c>
      <c r="M91" s="5">
        <v>8.6999999999999994E-3</v>
      </c>
      <c r="N91" s="5">
        <v>140254</v>
      </c>
      <c r="O91" s="5">
        <v>8.4399500000000002E-2</v>
      </c>
      <c r="P91" s="5">
        <v>2.026E-3</v>
      </c>
      <c r="Q91" s="6">
        <v>2.6399799999999998E-25</v>
      </c>
      <c r="R91" s="5">
        <v>519288</v>
      </c>
      <c r="S91" s="39">
        <v>103.1881581</v>
      </c>
      <c r="T91" s="8">
        <f t="shared" si="1"/>
        <v>1.9867136840667995E-4</v>
      </c>
    </row>
    <row r="92" spans="1:20" x14ac:dyDescent="0.25">
      <c r="A92" s="5" t="s">
        <v>1122</v>
      </c>
      <c r="B92" s="5" t="s">
        <v>30</v>
      </c>
      <c r="C92" s="5" t="s">
        <v>32</v>
      </c>
      <c r="D92" s="5" t="s">
        <v>30</v>
      </c>
      <c r="E92" s="5" t="s">
        <v>32</v>
      </c>
      <c r="F92" s="5">
        <v>1.3507E-2</v>
      </c>
      <c r="G92" s="5">
        <v>-5.8999999999999999E-3</v>
      </c>
      <c r="H92" s="5">
        <v>0.21072099999999999</v>
      </c>
      <c r="I92" s="5">
        <v>0.21779999999999999</v>
      </c>
      <c r="J92" s="5" t="s">
        <v>25</v>
      </c>
      <c r="K92" s="5">
        <v>2</v>
      </c>
      <c r="L92" s="5">
        <v>234115739</v>
      </c>
      <c r="M92" s="5">
        <v>1.0699999999999999E-2</v>
      </c>
      <c r="N92" s="5">
        <v>140254</v>
      </c>
      <c r="O92" s="5">
        <v>0.583399</v>
      </c>
      <c r="P92" s="5">
        <v>2.47E-3</v>
      </c>
      <c r="Q92" s="6">
        <v>4.6600400000000002E-8</v>
      </c>
      <c r="R92" s="5">
        <v>474409</v>
      </c>
      <c r="S92" s="39">
        <v>28.79157597</v>
      </c>
      <c r="T92" s="8">
        <f t="shared" si="1"/>
        <v>6.0685671502626303E-5</v>
      </c>
    </row>
    <row r="93" spans="1:20" x14ac:dyDescent="0.25">
      <c r="A93" s="5" t="s">
        <v>1123</v>
      </c>
      <c r="B93" s="5" t="s">
        <v>24</v>
      </c>
      <c r="C93" s="5" t="s">
        <v>23</v>
      </c>
      <c r="D93" s="5" t="s">
        <v>24</v>
      </c>
      <c r="E93" s="5" t="s">
        <v>23</v>
      </c>
      <c r="F93" s="5">
        <v>1.4312E-2</v>
      </c>
      <c r="G93" s="5">
        <v>-7.4999999999999997E-3</v>
      </c>
      <c r="H93" s="5">
        <v>0.51690800000000003</v>
      </c>
      <c r="I93" s="5">
        <v>0.52690000000000003</v>
      </c>
      <c r="J93" s="5" t="s">
        <v>25</v>
      </c>
      <c r="K93" s="5">
        <v>5</v>
      </c>
      <c r="L93" s="5">
        <v>100046075</v>
      </c>
      <c r="M93" s="5">
        <v>8.0999999999999996E-3</v>
      </c>
      <c r="N93" s="5">
        <v>140254</v>
      </c>
      <c r="O93" s="5">
        <v>0.3533</v>
      </c>
      <c r="P93" s="5">
        <v>1.9269999999999999E-3</v>
      </c>
      <c r="Q93" s="6">
        <v>1.1500100000000001E-13</v>
      </c>
      <c r="R93" s="5">
        <v>516259</v>
      </c>
      <c r="S93" s="39">
        <v>52.81846994</v>
      </c>
      <c r="T93" s="8">
        <f t="shared" si="1"/>
        <v>1.0229955629714922E-4</v>
      </c>
    </row>
    <row r="94" spans="1:20" x14ac:dyDescent="0.25">
      <c r="A94" s="5" t="s">
        <v>1124</v>
      </c>
      <c r="B94" s="5" t="s">
        <v>24</v>
      </c>
      <c r="C94" s="5" t="s">
        <v>23</v>
      </c>
      <c r="D94" s="5" t="s">
        <v>24</v>
      </c>
      <c r="E94" s="5" t="s">
        <v>23</v>
      </c>
      <c r="F94" s="5">
        <v>1.7679E-2</v>
      </c>
      <c r="G94" s="5">
        <v>1.2999999999999999E-3</v>
      </c>
      <c r="H94" s="5">
        <v>0.57882900000000004</v>
      </c>
      <c r="I94" s="5">
        <v>0.58430000000000004</v>
      </c>
      <c r="J94" s="5" t="s">
        <v>25</v>
      </c>
      <c r="K94" s="5">
        <v>7</v>
      </c>
      <c r="L94" s="5">
        <v>6692605</v>
      </c>
      <c r="M94" s="5">
        <v>8.3000000000000001E-3</v>
      </c>
      <c r="N94" s="5">
        <v>140254</v>
      </c>
      <c r="O94" s="5">
        <v>0.878</v>
      </c>
      <c r="P94" s="5">
        <v>1.9659999999999999E-3</v>
      </c>
      <c r="Q94" s="6">
        <v>2.5497600000000001E-19</v>
      </c>
      <c r="R94" s="5">
        <v>517258</v>
      </c>
      <c r="S94" s="39">
        <v>78.836535710000007</v>
      </c>
      <c r="T94" s="8">
        <f t="shared" si="1"/>
        <v>1.5238917884776942E-4</v>
      </c>
    </row>
    <row r="95" spans="1:20" x14ac:dyDescent="0.25">
      <c r="A95" s="5" t="s">
        <v>1125</v>
      </c>
      <c r="B95" s="5" t="s">
        <v>23</v>
      </c>
      <c r="C95" s="5" t="s">
        <v>30</v>
      </c>
      <c r="D95" s="5" t="s">
        <v>23</v>
      </c>
      <c r="E95" s="5" t="s">
        <v>30</v>
      </c>
      <c r="F95" s="5">
        <v>8.8155999999999998E-2</v>
      </c>
      <c r="G95" s="5">
        <v>1.5299999999999999E-2</v>
      </c>
      <c r="H95" s="5">
        <v>8.9470000000000001E-3</v>
      </c>
      <c r="I95" s="5">
        <v>8.2000000000000007E-3</v>
      </c>
      <c r="J95" s="5" t="s">
        <v>25</v>
      </c>
      <c r="K95" s="5">
        <v>11</v>
      </c>
      <c r="L95" s="5">
        <v>118225200</v>
      </c>
      <c r="M95" s="5">
        <v>5.11E-2</v>
      </c>
      <c r="N95" s="5">
        <v>140254</v>
      </c>
      <c r="O95" s="5">
        <v>0.76480000000000004</v>
      </c>
      <c r="P95" s="5">
        <v>1.0527E-2</v>
      </c>
      <c r="Q95" s="6">
        <v>5.8505899999999999E-17</v>
      </c>
      <c r="R95" s="5">
        <v>515788</v>
      </c>
      <c r="S95" s="39">
        <v>71.095016259999994</v>
      </c>
      <c r="T95" s="8">
        <f t="shared" si="1"/>
        <v>1.3781867364225656E-4</v>
      </c>
    </row>
    <row r="96" spans="1:20" x14ac:dyDescent="0.25">
      <c r="A96" s="5" t="s">
        <v>1126</v>
      </c>
      <c r="B96" s="5" t="s">
        <v>23</v>
      </c>
      <c r="C96" s="5" t="s">
        <v>24</v>
      </c>
      <c r="D96" s="5" t="s">
        <v>23</v>
      </c>
      <c r="E96" s="5" t="s">
        <v>24</v>
      </c>
      <c r="F96" s="5">
        <v>-1.4654E-2</v>
      </c>
      <c r="G96" s="5">
        <v>1.1900000000000001E-2</v>
      </c>
      <c r="H96" s="5">
        <v>0.50138700000000003</v>
      </c>
      <c r="I96" s="5">
        <v>0.50339999999999996</v>
      </c>
      <c r="J96" s="5" t="s">
        <v>25</v>
      </c>
      <c r="K96" s="5">
        <v>6</v>
      </c>
      <c r="L96" s="5">
        <v>126851160</v>
      </c>
      <c r="M96" s="5">
        <v>8.0000000000000002E-3</v>
      </c>
      <c r="N96" s="5">
        <v>140254</v>
      </c>
      <c r="O96" s="5">
        <v>0.1361</v>
      </c>
      <c r="P96" s="5">
        <v>1.9170000000000001E-3</v>
      </c>
      <c r="Q96" s="6">
        <v>2.1897799999999999E-14</v>
      </c>
      <c r="R96" s="5">
        <v>519281</v>
      </c>
      <c r="S96" s="39">
        <v>55.760685160000001</v>
      </c>
      <c r="T96" s="8">
        <f t="shared" si="1"/>
        <v>1.0736903178078259E-4</v>
      </c>
    </row>
    <row r="97" spans="1:20" x14ac:dyDescent="0.25">
      <c r="A97" s="5" t="s">
        <v>1127</v>
      </c>
      <c r="B97" s="5" t="s">
        <v>23</v>
      </c>
      <c r="C97" s="5" t="s">
        <v>24</v>
      </c>
      <c r="D97" s="5" t="s">
        <v>23</v>
      </c>
      <c r="E97" s="5" t="s">
        <v>24</v>
      </c>
      <c r="F97" s="5">
        <v>-3.1196000000000002E-2</v>
      </c>
      <c r="G97" s="5">
        <v>-9.4000000000000004E-3</v>
      </c>
      <c r="H97" s="5">
        <v>3.9439000000000002E-2</v>
      </c>
      <c r="I97" s="5">
        <v>3.5299999999999998E-2</v>
      </c>
      <c r="J97" s="5" t="s">
        <v>25</v>
      </c>
      <c r="K97" s="5">
        <v>17</v>
      </c>
      <c r="L97" s="5">
        <v>56816881</v>
      </c>
      <c r="M97" s="5">
        <v>2.2700000000000001E-2</v>
      </c>
      <c r="N97" s="5">
        <v>140254</v>
      </c>
      <c r="O97" s="5">
        <v>0.67800000000000005</v>
      </c>
      <c r="P97" s="5">
        <v>5.0670000000000003E-3</v>
      </c>
      <c r="Q97" s="6">
        <v>7.67008E-10</v>
      </c>
      <c r="R97" s="5">
        <v>519280</v>
      </c>
      <c r="S97" s="39">
        <v>38.292373269999999</v>
      </c>
      <c r="T97" s="8">
        <f t="shared" si="1"/>
        <v>7.3735845306866345E-5</v>
      </c>
    </row>
    <row r="98" spans="1:20" x14ac:dyDescent="0.25">
      <c r="A98" s="5" t="s">
        <v>1128</v>
      </c>
      <c r="B98" s="5" t="s">
        <v>24</v>
      </c>
      <c r="C98" s="5" t="s">
        <v>30</v>
      </c>
      <c r="D98" s="5" t="s">
        <v>24</v>
      </c>
      <c r="E98" s="5" t="s">
        <v>30</v>
      </c>
      <c r="F98" s="5">
        <v>5.2763999999999998E-2</v>
      </c>
      <c r="G98" s="5">
        <v>3.8999999999999998E-3</v>
      </c>
      <c r="H98" s="5">
        <v>1.5034E-2</v>
      </c>
      <c r="I98" s="5">
        <v>1.8800000000000001E-2</v>
      </c>
      <c r="J98" s="5" t="s">
        <v>25</v>
      </c>
      <c r="K98" s="5">
        <v>1</v>
      </c>
      <c r="L98" s="5">
        <v>92925654</v>
      </c>
      <c r="M98" s="5">
        <v>3.44E-2</v>
      </c>
      <c r="N98" s="5">
        <v>140254</v>
      </c>
      <c r="O98" s="5">
        <v>0.90939999999999999</v>
      </c>
      <c r="P98" s="5">
        <v>8.2769999999999996E-3</v>
      </c>
      <c r="Q98" s="6">
        <v>1.89998E-10</v>
      </c>
      <c r="R98" s="5">
        <v>518827</v>
      </c>
      <c r="S98" s="39">
        <v>42.781852209999997</v>
      </c>
      <c r="T98" s="8">
        <f t="shared" si="1"/>
        <v>8.2452001838448382E-5</v>
      </c>
    </row>
    <row r="99" spans="1:20" x14ac:dyDescent="0.25">
      <c r="A99" s="5" t="s">
        <v>1129</v>
      </c>
      <c r="B99" s="5" t="s">
        <v>23</v>
      </c>
      <c r="C99" s="5" t="s">
        <v>24</v>
      </c>
      <c r="D99" s="5" t="s">
        <v>23</v>
      </c>
      <c r="E99" s="5" t="s">
        <v>24</v>
      </c>
      <c r="F99" s="5">
        <v>-5.2592E-2</v>
      </c>
      <c r="G99" s="5">
        <v>-3.0700000000000002E-2</v>
      </c>
      <c r="H99" s="5">
        <v>1.9776999999999999E-2</v>
      </c>
      <c r="I99" s="5">
        <v>2.5399999999999999E-2</v>
      </c>
      <c r="J99" s="5" t="s">
        <v>25</v>
      </c>
      <c r="K99" s="5">
        <v>13</v>
      </c>
      <c r="L99" s="5">
        <v>109003805</v>
      </c>
      <c r="M99" s="5">
        <v>2.9899999999999999E-2</v>
      </c>
      <c r="N99" s="5">
        <v>140254</v>
      </c>
      <c r="O99" s="5">
        <v>0.30530000000000002</v>
      </c>
      <c r="P99" s="5">
        <v>7.502E-3</v>
      </c>
      <c r="Q99" s="6">
        <v>2.47002E-12</v>
      </c>
      <c r="R99" s="5">
        <v>518863</v>
      </c>
      <c r="S99" s="39">
        <v>55.648562429999998</v>
      </c>
      <c r="T99" s="8">
        <f t="shared" si="1"/>
        <v>1.0723947304653517E-4</v>
      </c>
    </row>
    <row r="100" spans="1:20" x14ac:dyDescent="0.25">
      <c r="A100" s="5" t="s">
        <v>1130</v>
      </c>
      <c r="B100" s="5" t="s">
        <v>30</v>
      </c>
      <c r="C100" s="5" t="s">
        <v>32</v>
      </c>
      <c r="D100" s="5" t="s">
        <v>30</v>
      </c>
      <c r="E100" s="5" t="s">
        <v>32</v>
      </c>
      <c r="F100" s="5">
        <v>-1.3690000000000001E-2</v>
      </c>
      <c r="G100" s="5">
        <v>-1.6000000000000001E-3</v>
      </c>
      <c r="H100" s="5">
        <v>0.64963899999999997</v>
      </c>
      <c r="I100" s="5">
        <v>0.65690000000000004</v>
      </c>
      <c r="J100" s="5" t="s">
        <v>25</v>
      </c>
      <c r="K100" s="5">
        <v>20</v>
      </c>
      <c r="L100" s="5">
        <v>55969270</v>
      </c>
      <c r="M100" s="5">
        <v>8.8000000000000005E-3</v>
      </c>
      <c r="N100" s="5">
        <v>140254</v>
      </c>
      <c r="O100" s="5">
        <v>0.85599999999999998</v>
      </c>
      <c r="P100" s="5">
        <v>2.0460000000000001E-3</v>
      </c>
      <c r="Q100" s="6">
        <v>2.2998500000000001E-11</v>
      </c>
      <c r="R100" s="5">
        <v>518346</v>
      </c>
      <c r="S100" s="39">
        <v>44.226395279999998</v>
      </c>
      <c r="T100" s="8">
        <f t="shared" si="1"/>
        <v>8.5314870978752883E-5</v>
      </c>
    </row>
    <row r="101" spans="1:20" x14ac:dyDescent="0.25">
      <c r="A101" s="5" t="s">
        <v>1131</v>
      </c>
      <c r="B101" s="5" t="s">
        <v>24</v>
      </c>
      <c r="C101" s="5" t="s">
        <v>30</v>
      </c>
      <c r="D101" s="5" t="s">
        <v>24</v>
      </c>
      <c r="E101" s="5" t="s">
        <v>30</v>
      </c>
      <c r="F101" s="5">
        <v>1.337E-2</v>
      </c>
      <c r="G101" s="5">
        <v>1.2999999999999999E-3</v>
      </c>
      <c r="H101" s="5">
        <v>0.38425500000000001</v>
      </c>
      <c r="I101" s="5">
        <v>0.40029999999999999</v>
      </c>
      <c r="J101" s="5" t="s">
        <v>25</v>
      </c>
      <c r="K101" s="5">
        <v>5</v>
      </c>
      <c r="L101" s="5">
        <v>179333233</v>
      </c>
      <c r="M101" s="5">
        <v>8.3999999999999995E-3</v>
      </c>
      <c r="N101" s="5">
        <v>140254</v>
      </c>
      <c r="O101" s="5">
        <v>0.87439999999999996</v>
      </c>
      <c r="P101" s="5">
        <v>1.9859999999999999E-3</v>
      </c>
      <c r="Q101" s="6">
        <v>1.71002E-11</v>
      </c>
      <c r="R101" s="5">
        <v>519279</v>
      </c>
      <c r="S101" s="39">
        <v>43.928940539999999</v>
      </c>
      <c r="T101" s="8">
        <f t="shared" si="1"/>
        <v>8.458887157627316E-5</v>
      </c>
    </row>
    <row r="102" spans="1:20" x14ac:dyDescent="0.25">
      <c r="A102" s="5" t="s">
        <v>1132</v>
      </c>
      <c r="B102" s="5" t="s">
        <v>23</v>
      </c>
      <c r="C102" s="5" t="s">
        <v>24</v>
      </c>
      <c r="D102" s="5" t="s">
        <v>23</v>
      </c>
      <c r="E102" s="5" t="s">
        <v>24</v>
      </c>
      <c r="F102" s="5">
        <v>-1.1783999999999999E-2</v>
      </c>
      <c r="G102" s="5">
        <v>-2.8999999999999998E-3</v>
      </c>
      <c r="H102" s="5">
        <v>0.42925099999999999</v>
      </c>
      <c r="I102" s="5">
        <v>0.4345</v>
      </c>
      <c r="J102" s="5" t="s">
        <v>25</v>
      </c>
      <c r="K102" s="5">
        <v>20</v>
      </c>
      <c r="L102" s="5">
        <v>1827809</v>
      </c>
      <c r="M102" s="5">
        <v>8.3000000000000001E-3</v>
      </c>
      <c r="N102" s="5">
        <v>140254</v>
      </c>
      <c r="O102" s="5">
        <v>0.72570000000000001</v>
      </c>
      <c r="P102" s="5">
        <v>2.0330000000000001E-3</v>
      </c>
      <c r="Q102" s="6">
        <v>6.9299499999999996E-9</v>
      </c>
      <c r="R102" s="5">
        <v>472976</v>
      </c>
      <c r="S102" s="39">
        <v>32.184042509999998</v>
      </c>
      <c r="T102" s="8">
        <f t="shared" si="1"/>
        <v>6.8041195890805917E-5</v>
      </c>
    </row>
    <row r="103" spans="1:20" x14ac:dyDescent="0.25">
      <c r="A103" s="5" t="s">
        <v>1133</v>
      </c>
      <c r="B103" s="5" t="s">
        <v>32</v>
      </c>
      <c r="C103" s="5" t="s">
        <v>30</v>
      </c>
      <c r="D103" s="5" t="s">
        <v>32</v>
      </c>
      <c r="E103" s="5" t="s">
        <v>30</v>
      </c>
      <c r="F103" s="5">
        <v>1.3715E-2</v>
      </c>
      <c r="G103" s="5">
        <v>-1.9E-3</v>
      </c>
      <c r="H103" s="5">
        <v>0.64609399999999995</v>
      </c>
      <c r="I103" s="5">
        <v>0.64059999999999995</v>
      </c>
      <c r="J103" s="5" t="s">
        <v>25</v>
      </c>
      <c r="K103" s="5">
        <v>10</v>
      </c>
      <c r="L103" s="5">
        <v>30504708</v>
      </c>
      <c r="M103" s="5">
        <v>8.6E-3</v>
      </c>
      <c r="N103" s="5">
        <v>140254</v>
      </c>
      <c r="O103" s="5">
        <v>0.82620000000000005</v>
      </c>
      <c r="P103" s="5">
        <v>2.029E-3</v>
      </c>
      <c r="Q103" s="6">
        <v>1.42988E-11</v>
      </c>
      <c r="R103" s="5">
        <v>517267</v>
      </c>
      <c r="S103" s="39">
        <v>44.499731019999999</v>
      </c>
      <c r="T103" s="8">
        <f t="shared" si="1"/>
        <v>8.6021151746827569E-5</v>
      </c>
    </row>
    <row r="104" spans="1:20" x14ac:dyDescent="0.25">
      <c r="A104" s="5" t="s">
        <v>173</v>
      </c>
      <c r="B104" s="5" t="s">
        <v>32</v>
      </c>
      <c r="C104" s="5" t="s">
        <v>30</v>
      </c>
      <c r="D104" s="5" t="s">
        <v>32</v>
      </c>
      <c r="E104" s="5" t="s">
        <v>30</v>
      </c>
      <c r="F104" s="5">
        <v>-1.8952E-2</v>
      </c>
      <c r="G104" s="5">
        <v>-4.2700000000000002E-2</v>
      </c>
      <c r="H104" s="5">
        <v>0.32290799999999997</v>
      </c>
      <c r="I104" s="5">
        <v>0.30859999999999999</v>
      </c>
      <c r="J104" s="5" t="s">
        <v>25</v>
      </c>
      <c r="K104" s="5">
        <v>6</v>
      </c>
      <c r="L104" s="5">
        <v>29748690</v>
      </c>
      <c r="M104" s="5">
        <v>8.6E-3</v>
      </c>
      <c r="N104" s="5">
        <v>140254</v>
      </c>
      <c r="O104" s="6">
        <v>7.7280499999999996E-7</v>
      </c>
      <c r="P104" s="5">
        <v>2.0569999999999998E-3</v>
      </c>
      <c r="Q104" s="6">
        <v>3.3496499999999998E-20</v>
      </c>
      <c r="R104" s="5">
        <v>516795</v>
      </c>
      <c r="S104" s="39">
        <v>81.180757119999996</v>
      </c>
      <c r="T104" s="8">
        <f t="shared" si="1"/>
        <v>1.5706035630978833E-4</v>
      </c>
    </row>
    <row r="105" spans="1:20" x14ac:dyDescent="0.25">
      <c r="A105" s="5" t="s">
        <v>1134</v>
      </c>
      <c r="B105" s="5" t="s">
        <v>24</v>
      </c>
      <c r="C105" s="5" t="s">
        <v>30</v>
      </c>
      <c r="D105" s="5" t="s">
        <v>32</v>
      </c>
      <c r="E105" s="5" t="s">
        <v>30</v>
      </c>
      <c r="F105" s="5">
        <v>-3.5874000000000003E-2</v>
      </c>
      <c r="G105" s="5">
        <v>0.1099</v>
      </c>
      <c r="H105" s="5">
        <v>3.0426999999999999E-2</v>
      </c>
      <c r="I105" s="5">
        <v>1E-3</v>
      </c>
      <c r="J105" s="5" t="s">
        <v>25</v>
      </c>
      <c r="K105" s="5">
        <v>1</v>
      </c>
      <c r="L105" s="5">
        <v>198543418</v>
      </c>
      <c r="M105" s="5">
        <v>0.35699999999999998</v>
      </c>
      <c r="N105" s="5">
        <v>140254</v>
      </c>
      <c r="O105" s="5">
        <v>0.75829999999999997</v>
      </c>
      <c r="P105" s="5">
        <v>5.849E-3</v>
      </c>
      <c r="Q105" s="6">
        <v>8.8399500000000001E-10</v>
      </c>
      <c r="R105" s="5">
        <v>484071</v>
      </c>
      <c r="S105" s="39">
        <v>36.759643820000001</v>
      </c>
      <c r="T105" s="8">
        <f t="shared" si="1"/>
        <v>7.5932771354717828E-5</v>
      </c>
    </row>
    <row r="106" spans="1:20" x14ac:dyDescent="0.25">
      <c r="A106" s="5" t="s">
        <v>1134</v>
      </c>
      <c r="B106" s="5" t="s">
        <v>24</v>
      </c>
      <c r="C106" s="5" t="s">
        <v>30</v>
      </c>
      <c r="D106" s="5" t="s">
        <v>24</v>
      </c>
      <c r="E106" s="5" t="s">
        <v>30</v>
      </c>
      <c r="F106" s="5">
        <v>-3.5874000000000003E-2</v>
      </c>
      <c r="G106" s="5">
        <v>-1.17E-2</v>
      </c>
      <c r="H106" s="5">
        <v>3.0426999999999999E-2</v>
      </c>
      <c r="I106" s="5">
        <v>3.39E-2</v>
      </c>
      <c r="J106" s="5" t="s">
        <v>25</v>
      </c>
      <c r="K106" s="5">
        <v>1</v>
      </c>
      <c r="L106" s="5">
        <v>198543418</v>
      </c>
      <c r="M106" s="5">
        <v>2.2499999999999999E-2</v>
      </c>
      <c r="N106" s="5">
        <v>140254</v>
      </c>
      <c r="O106" s="5">
        <v>0.60409999999999997</v>
      </c>
      <c r="P106" s="5">
        <v>5.849E-3</v>
      </c>
      <c r="Q106" s="6">
        <v>8.8399500000000001E-10</v>
      </c>
      <c r="R106" s="5">
        <v>484071</v>
      </c>
      <c r="S106" s="39">
        <v>36.759643820000001</v>
      </c>
      <c r="T106" s="8">
        <f t="shared" si="1"/>
        <v>7.5932771354717828E-5</v>
      </c>
    </row>
    <row r="107" spans="1:20" x14ac:dyDescent="0.25">
      <c r="A107" s="5" t="s">
        <v>1135</v>
      </c>
      <c r="B107" s="5" t="s">
        <v>23</v>
      </c>
      <c r="C107" s="5" t="s">
        <v>24</v>
      </c>
      <c r="D107" s="5" t="s">
        <v>23</v>
      </c>
      <c r="E107" s="5" t="s">
        <v>24</v>
      </c>
      <c r="F107" s="5">
        <v>5.2054000000000003E-2</v>
      </c>
      <c r="G107" s="5">
        <v>2.24E-2</v>
      </c>
      <c r="H107" s="5">
        <v>0.37448500000000001</v>
      </c>
      <c r="I107" s="5">
        <v>0.36680000000000001</v>
      </c>
      <c r="J107" s="5" t="s">
        <v>25</v>
      </c>
      <c r="K107" s="5">
        <v>4</v>
      </c>
      <c r="L107" s="5">
        <v>74703999</v>
      </c>
      <c r="M107" s="5">
        <v>8.8999999999999999E-3</v>
      </c>
      <c r="N107" s="5">
        <v>140254</v>
      </c>
      <c r="O107" s="5">
        <v>1.19001E-2</v>
      </c>
      <c r="P107" s="5">
        <v>1.9989999999999999E-3</v>
      </c>
      <c r="Q107" s="6">
        <v>2.11836E-149</v>
      </c>
      <c r="R107" s="5">
        <v>517888</v>
      </c>
      <c r="S107" s="39">
        <v>658.26061819999995</v>
      </c>
      <c r="T107" s="8">
        <f t="shared" si="1"/>
        <v>1.2694347026867762E-3</v>
      </c>
    </row>
    <row r="108" spans="1:20" x14ac:dyDescent="0.25">
      <c r="A108" s="5" t="s">
        <v>672</v>
      </c>
      <c r="B108" s="5" t="s">
        <v>32</v>
      </c>
      <c r="C108" s="5" t="s">
        <v>30</v>
      </c>
      <c r="D108" s="5" t="s">
        <v>32</v>
      </c>
      <c r="E108" s="5" t="s">
        <v>30</v>
      </c>
      <c r="F108" s="5">
        <v>-2.8445999999999999E-2</v>
      </c>
      <c r="G108" s="5">
        <v>1.5299999999999999E-2</v>
      </c>
      <c r="H108" s="5">
        <v>0.14602899999999999</v>
      </c>
      <c r="I108" s="5">
        <v>0.13589999999999999</v>
      </c>
      <c r="J108" s="5" t="s">
        <v>25</v>
      </c>
      <c r="K108" s="5">
        <v>8</v>
      </c>
      <c r="L108" s="5">
        <v>79013333</v>
      </c>
      <c r="M108" s="5">
        <v>1.2E-2</v>
      </c>
      <c r="N108" s="5">
        <v>140254</v>
      </c>
      <c r="O108" s="5">
        <v>0.2016</v>
      </c>
      <c r="P108" s="5">
        <v>2.728E-3</v>
      </c>
      <c r="Q108" s="6">
        <v>1.99022E-25</v>
      </c>
      <c r="R108" s="5">
        <v>517886</v>
      </c>
      <c r="S108" s="39">
        <v>104.5385491</v>
      </c>
      <c r="T108" s="8">
        <f t="shared" si="1"/>
        <v>2.0181555705080641E-4</v>
      </c>
    </row>
    <row r="109" spans="1:20" x14ac:dyDescent="0.25">
      <c r="A109" s="5" t="s">
        <v>1136</v>
      </c>
      <c r="B109" s="5" t="s">
        <v>32</v>
      </c>
      <c r="C109" s="5" t="s">
        <v>30</v>
      </c>
      <c r="D109" s="5" t="s">
        <v>32</v>
      </c>
      <c r="E109" s="5" t="s">
        <v>30</v>
      </c>
      <c r="F109" s="5">
        <v>2.2296E-2</v>
      </c>
      <c r="G109" s="5">
        <v>-4.3E-3</v>
      </c>
      <c r="H109" s="5">
        <v>8.2607E-2</v>
      </c>
      <c r="I109" s="5">
        <v>7.9600000000000004E-2</v>
      </c>
      <c r="J109" s="5" t="s">
        <v>25</v>
      </c>
      <c r="K109" s="5">
        <v>16</v>
      </c>
      <c r="L109" s="5">
        <v>11864032</v>
      </c>
      <c r="M109" s="5">
        <v>1.6299999999999999E-2</v>
      </c>
      <c r="N109" s="5">
        <v>140254</v>
      </c>
      <c r="O109" s="5">
        <v>0.79239899999999996</v>
      </c>
      <c r="P109" s="5">
        <v>3.5300000000000002E-3</v>
      </c>
      <c r="Q109" s="6">
        <v>2.7700000000000003E-10</v>
      </c>
      <c r="R109" s="5">
        <v>517884</v>
      </c>
      <c r="S109" s="39">
        <v>39.023066720000003</v>
      </c>
      <c r="T109" s="8">
        <f t="shared" si="1"/>
        <v>7.5345302259001253E-5</v>
      </c>
    </row>
    <row r="110" spans="1:20" x14ac:dyDescent="0.25">
      <c r="A110" s="5" t="s">
        <v>1137</v>
      </c>
      <c r="B110" s="5" t="s">
        <v>32</v>
      </c>
      <c r="C110" s="5" t="s">
        <v>30</v>
      </c>
      <c r="D110" s="5" t="s">
        <v>32</v>
      </c>
      <c r="E110" s="5" t="s">
        <v>30</v>
      </c>
      <c r="F110" s="5">
        <v>-1.7035000000000002E-2</v>
      </c>
      <c r="G110" s="5">
        <v>-2.1499999999999998E-2</v>
      </c>
      <c r="H110" s="5">
        <v>0.13678699999999999</v>
      </c>
      <c r="I110" s="5">
        <v>0.1381</v>
      </c>
      <c r="J110" s="5" t="s">
        <v>25</v>
      </c>
      <c r="K110" s="5">
        <v>17</v>
      </c>
      <c r="L110" s="5">
        <v>17146619</v>
      </c>
      <c r="M110" s="5">
        <v>1.2200000000000001E-2</v>
      </c>
      <c r="N110" s="5">
        <v>140254</v>
      </c>
      <c r="O110" s="5">
        <v>7.7419399999999999E-2</v>
      </c>
      <c r="P110" s="5">
        <v>2.794E-3</v>
      </c>
      <c r="Q110" s="6">
        <v>1.10999E-9</v>
      </c>
      <c r="R110" s="5">
        <v>517886</v>
      </c>
      <c r="S110" s="39">
        <v>35.49286051</v>
      </c>
      <c r="T110" s="8">
        <f t="shared" si="1"/>
        <v>6.852942193327553E-5</v>
      </c>
    </row>
    <row r="111" spans="1:20" x14ac:dyDescent="0.25">
      <c r="A111" s="5" t="s">
        <v>1138</v>
      </c>
      <c r="B111" s="5" t="s">
        <v>30</v>
      </c>
      <c r="C111" s="5" t="s">
        <v>23</v>
      </c>
      <c r="D111" s="5" t="s">
        <v>30</v>
      </c>
      <c r="E111" s="5" t="s">
        <v>23</v>
      </c>
      <c r="F111" s="5">
        <v>-1.6843E-2</v>
      </c>
      <c r="G111" s="5">
        <v>3.0099999999999998E-2</v>
      </c>
      <c r="H111" s="5">
        <v>0.51290599999999997</v>
      </c>
      <c r="I111" s="5">
        <v>0.5232</v>
      </c>
      <c r="J111" s="5" t="s">
        <v>25</v>
      </c>
      <c r="K111" s="5">
        <v>2</v>
      </c>
      <c r="L111" s="5">
        <v>85551696</v>
      </c>
      <c r="M111" s="5">
        <v>8.0000000000000002E-3</v>
      </c>
      <c r="N111" s="5">
        <v>140254</v>
      </c>
      <c r="O111" s="5">
        <v>1.7349999999999999E-4</v>
      </c>
      <c r="P111" s="5">
        <v>1.9170000000000001E-3</v>
      </c>
      <c r="Q111" s="6">
        <v>1.6199400000000001E-18</v>
      </c>
      <c r="R111" s="5">
        <v>518182</v>
      </c>
      <c r="S111" s="39">
        <v>73.462100239999998</v>
      </c>
      <c r="T111" s="8">
        <f t="shared" si="1"/>
        <v>1.4174882005966785E-4</v>
      </c>
    </row>
    <row r="112" spans="1:20" x14ac:dyDescent="0.25">
      <c r="A112" s="5" t="s">
        <v>1139</v>
      </c>
      <c r="B112" s="5" t="s">
        <v>30</v>
      </c>
      <c r="C112" s="5" t="s">
        <v>23</v>
      </c>
      <c r="D112" s="5" t="s">
        <v>30</v>
      </c>
      <c r="E112" s="5" t="s">
        <v>23</v>
      </c>
      <c r="F112" s="5">
        <v>-3.4067E-2</v>
      </c>
      <c r="G112" s="5">
        <v>-4.7899999999999998E-2</v>
      </c>
      <c r="H112" s="5">
        <v>3.9897000000000002E-2</v>
      </c>
      <c r="I112" s="5">
        <v>4.2700000000000002E-2</v>
      </c>
      <c r="J112" s="5" t="s">
        <v>25</v>
      </c>
      <c r="K112" s="5">
        <v>7</v>
      </c>
      <c r="L112" s="5">
        <v>64731746</v>
      </c>
      <c r="M112" s="5">
        <v>2.1899999999999999E-2</v>
      </c>
      <c r="N112" s="5">
        <v>140254</v>
      </c>
      <c r="O112" s="5">
        <v>2.8860199999999999E-2</v>
      </c>
      <c r="P112" s="5">
        <v>4.8859999999999997E-3</v>
      </c>
      <c r="Q112" s="6">
        <v>3.2299799999999999E-12</v>
      </c>
      <c r="R112" s="5">
        <v>517885</v>
      </c>
      <c r="S112" s="39">
        <v>46.049804600000002</v>
      </c>
      <c r="T112" s="8">
        <f t="shared" si="1"/>
        <v>8.8911071506552269E-5</v>
      </c>
    </row>
    <row r="113" spans="1:20" x14ac:dyDescent="0.25">
      <c r="A113" s="5" t="s">
        <v>1140</v>
      </c>
      <c r="B113" s="5" t="s">
        <v>30</v>
      </c>
      <c r="C113" s="5" t="s">
        <v>24</v>
      </c>
      <c r="D113" s="5" t="s">
        <v>30</v>
      </c>
      <c r="E113" s="5" t="s">
        <v>24</v>
      </c>
      <c r="F113" s="5">
        <v>4.6027999999999999E-2</v>
      </c>
      <c r="G113" s="5">
        <v>8.6999999999999994E-3</v>
      </c>
      <c r="H113" s="5">
        <v>2.8346E-2</v>
      </c>
      <c r="I113" s="5">
        <v>3.0099999999999998E-2</v>
      </c>
      <c r="J113" s="5" t="s">
        <v>25</v>
      </c>
      <c r="K113" s="5">
        <v>4</v>
      </c>
      <c r="L113" s="5">
        <v>105546979</v>
      </c>
      <c r="M113" s="5">
        <v>2.3800000000000002E-2</v>
      </c>
      <c r="N113" s="5">
        <v>140254</v>
      </c>
      <c r="O113" s="5">
        <v>0.71589899999999995</v>
      </c>
      <c r="P113" s="5">
        <v>5.79E-3</v>
      </c>
      <c r="Q113" s="6">
        <v>1.9701499999999999E-15</v>
      </c>
      <c r="R113" s="5">
        <v>519287</v>
      </c>
      <c r="S113" s="39">
        <v>60.608811320000001</v>
      </c>
      <c r="T113" s="8">
        <f t="shared" si="1"/>
        <v>1.1670182029860588E-4</v>
      </c>
    </row>
    <row r="114" spans="1:20" x14ac:dyDescent="0.25">
      <c r="A114" s="5" t="s">
        <v>1141</v>
      </c>
      <c r="B114" s="5" t="s">
        <v>32</v>
      </c>
      <c r="C114" s="5" t="s">
        <v>30</v>
      </c>
      <c r="D114" s="5" t="s">
        <v>32</v>
      </c>
      <c r="E114" s="5" t="s">
        <v>30</v>
      </c>
      <c r="F114" s="5">
        <v>-2.044E-2</v>
      </c>
      <c r="G114" s="5">
        <v>6.1000000000000004E-3</v>
      </c>
      <c r="H114" s="5">
        <v>0.85040499999999997</v>
      </c>
      <c r="I114" s="5">
        <v>0.85609999999999997</v>
      </c>
      <c r="J114" s="5" t="s">
        <v>25</v>
      </c>
      <c r="K114" s="5">
        <v>5</v>
      </c>
      <c r="L114" s="5">
        <v>156166739</v>
      </c>
      <c r="M114" s="5">
        <v>1.1599999999999999E-2</v>
      </c>
      <c r="N114" s="5">
        <v>140254</v>
      </c>
      <c r="O114" s="5">
        <v>0.60019999999999996</v>
      </c>
      <c r="P114" s="5">
        <v>2.6979999999999999E-3</v>
      </c>
      <c r="Q114" s="6">
        <v>3.7102200000000002E-14</v>
      </c>
      <c r="R114" s="5">
        <v>519287</v>
      </c>
      <c r="S114" s="39">
        <v>55.206254129999998</v>
      </c>
      <c r="T114" s="8">
        <f t="shared" si="1"/>
        <v>1.0630034197160953E-4</v>
      </c>
    </row>
    <row r="115" spans="1:20" x14ac:dyDescent="0.25">
      <c r="A115" s="5" t="s">
        <v>1142</v>
      </c>
      <c r="B115" s="5" t="s">
        <v>32</v>
      </c>
      <c r="C115" s="5" t="s">
        <v>23</v>
      </c>
      <c r="D115" s="5" t="s">
        <v>32</v>
      </c>
      <c r="E115" s="5" t="s">
        <v>23</v>
      </c>
      <c r="F115" s="5">
        <v>1.2855999999999999E-2</v>
      </c>
      <c r="G115" s="5">
        <v>1.7500000000000002E-2</v>
      </c>
      <c r="H115" s="5">
        <v>0.28059299999999998</v>
      </c>
      <c r="I115" s="5">
        <v>0.28210000000000002</v>
      </c>
      <c r="J115" s="5" t="s">
        <v>25</v>
      </c>
      <c r="K115" s="5">
        <v>15</v>
      </c>
      <c r="L115" s="5">
        <v>77403477</v>
      </c>
      <c r="M115" s="5">
        <v>8.9999999999999993E-3</v>
      </c>
      <c r="N115" s="5">
        <v>140254</v>
      </c>
      <c r="O115" s="5">
        <v>5.19996E-2</v>
      </c>
      <c r="P115" s="5">
        <v>2.1380000000000001E-3</v>
      </c>
      <c r="Q115" s="6">
        <v>1.88001E-9</v>
      </c>
      <c r="R115" s="5">
        <v>519285</v>
      </c>
      <c r="S115" s="39">
        <v>34.651973390000002</v>
      </c>
      <c r="T115" s="8">
        <f t="shared" si="1"/>
        <v>6.6725711728316361E-5</v>
      </c>
    </row>
    <row r="116" spans="1:20" x14ac:dyDescent="0.25">
      <c r="A116" s="5" t="s">
        <v>1143</v>
      </c>
      <c r="B116" s="5" t="s">
        <v>23</v>
      </c>
      <c r="C116" s="5" t="s">
        <v>24</v>
      </c>
      <c r="D116" s="5" t="s">
        <v>23</v>
      </c>
      <c r="E116" s="5" t="s">
        <v>24</v>
      </c>
      <c r="F116" s="5">
        <v>1.6462000000000001E-2</v>
      </c>
      <c r="G116" s="6">
        <v>-8.9999999999999998E-4</v>
      </c>
      <c r="H116" s="5">
        <v>0.126191</v>
      </c>
      <c r="I116" s="5">
        <v>0.1232</v>
      </c>
      <c r="J116" s="5" t="s">
        <v>25</v>
      </c>
      <c r="K116" s="5">
        <v>1</v>
      </c>
      <c r="L116" s="5">
        <v>67190563</v>
      </c>
      <c r="M116" s="5">
        <v>1.24E-2</v>
      </c>
      <c r="N116" s="5">
        <v>140254</v>
      </c>
      <c r="O116" s="5">
        <v>0.94179999999999997</v>
      </c>
      <c r="P116" s="5">
        <v>2.8960000000000001E-3</v>
      </c>
      <c r="Q116" s="6">
        <v>1.34999E-8</v>
      </c>
      <c r="R116" s="5">
        <v>519287</v>
      </c>
      <c r="S116" s="39">
        <v>31.036553779999998</v>
      </c>
      <c r="T116" s="8">
        <f t="shared" si="1"/>
        <v>5.9764058999255289E-5</v>
      </c>
    </row>
    <row r="117" spans="1:20" x14ac:dyDescent="0.25">
      <c r="A117" s="5" t="s">
        <v>1144</v>
      </c>
      <c r="B117" s="5" t="s">
        <v>30</v>
      </c>
      <c r="C117" s="5" t="s">
        <v>24</v>
      </c>
      <c r="D117" s="5" t="s">
        <v>30</v>
      </c>
      <c r="E117" s="5" t="s">
        <v>24</v>
      </c>
      <c r="F117" s="5">
        <v>-2.3928000000000001E-2</v>
      </c>
      <c r="G117" s="6">
        <v>-2.9999999999999997E-4</v>
      </c>
      <c r="H117" s="5">
        <v>0.312967</v>
      </c>
      <c r="I117" s="5">
        <v>0.31259999999999999</v>
      </c>
      <c r="J117" s="5" t="s">
        <v>25</v>
      </c>
      <c r="K117" s="5">
        <v>11</v>
      </c>
      <c r="L117" s="5">
        <v>61571348</v>
      </c>
      <c r="M117" s="5">
        <v>8.6999999999999994E-3</v>
      </c>
      <c r="N117" s="5">
        <v>140254</v>
      </c>
      <c r="O117" s="5">
        <v>0.96950000000000003</v>
      </c>
      <c r="P117" s="5">
        <v>2.0720000000000001E-3</v>
      </c>
      <c r="Q117" s="6">
        <v>7.9104299999999991E-31</v>
      </c>
      <c r="R117" s="5">
        <v>518341</v>
      </c>
      <c r="S117" s="39">
        <v>127.6560631</v>
      </c>
      <c r="T117" s="8">
        <f t="shared" si="1"/>
        <v>2.4621751311833804E-4</v>
      </c>
    </row>
    <row r="118" spans="1:20" x14ac:dyDescent="0.25">
      <c r="A118" s="5" t="s">
        <v>1145</v>
      </c>
      <c r="B118" s="5" t="s">
        <v>24</v>
      </c>
      <c r="C118" s="5" t="s">
        <v>23</v>
      </c>
      <c r="D118" s="5" t="s">
        <v>24</v>
      </c>
      <c r="E118" s="5" t="s">
        <v>23</v>
      </c>
      <c r="F118" s="5">
        <v>2.3764E-2</v>
      </c>
      <c r="G118" s="5">
        <v>1.0800000000000001E-2</v>
      </c>
      <c r="H118" s="5">
        <v>0.90900800000000004</v>
      </c>
      <c r="I118" s="5">
        <v>0.90720000000000001</v>
      </c>
      <c r="J118" s="5" t="s">
        <v>25</v>
      </c>
      <c r="K118" s="5">
        <v>1</v>
      </c>
      <c r="L118" s="5">
        <v>205241659</v>
      </c>
      <c r="M118" s="5">
        <v>1.43E-2</v>
      </c>
      <c r="N118" s="5">
        <v>140254</v>
      </c>
      <c r="O118" s="5">
        <v>0.45090000000000002</v>
      </c>
      <c r="P118" s="5">
        <v>3.3440000000000002E-3</v>
      </c>
      <c r="Q118" s="6">
        <v>1.2299900000000001E-12</v>
      </c>
      <c r="R118" s="5">
        <v>518349</v>
      </c>
      <c r="S118" s="39">
        <v>48.428702999999999</v>
      </c>
      <c r="T118" s="8">
        <f t="shared" si="1"/>
        <v>9.3420029342477568E-5</v>
      </c>
    </row>
    <row r="119" spans="1:20" x14ac:dyDescent="0.25">
      <c r="A119" s="5" t="s">
        <v>1146</v>
      </c>
      <c r="B119" s="5" t="s">
        <v>32</v>
      </c>
      <c r="C119" s="5" t="s">
        <v>24</v>
      </c>
      <c r="D119" s="5" t="s">
        <v>32</v>
      </c>
      <c r="E119" s="5" t="s">
        <v>24</v>
      </c>
      <c r="F119" s="5">
        <v>-1.7804E-2</v>
      </c>
      <c r="G119" s="5">
        <v>-8.8000000000000005E-3</v>
      </c>
      <c r="H119" s="5">
        <v>0.21229500000000001</v>
      </c>
      <c r="I119" s="5">
        <v>0.2175</v>
      </c>
      <c r="J119" s="5" t="s">
        <v>25</v>
      </c>
      <c r="K119" s="5">
        <v>18</v>
      </c>
      <c r="L119" s="5">
        <v>48124763</v>
      </c>
      <c r="M119" s="5">
        <v>1.0200000000000001E-2</v>
      </c>
      <c r="N119" s="5">
        <v>140254</v>
      </c>
      <c r="O119" s="5">
        <v>0.38469999999999999</v>
      </c>
      <c r="P119" s="5">
        <v>2.3540000000000002E-3</v>
      </c>
      <c r="Q119" s="6">
        <v>4.1001499999999997E-14</v>
      </c>
      <c r="R119" s="5">
        <v>519283</v>
      </c>
      <c r="S119" s="39">
        <v>55.057778489999997</v>
      </c>
      <c r="T119" s="8">
        <f t="shared" si="1"/>
        <v>1.0601529710805595E-4</v>
      </c>
    </row>
    <row r="120" spans="1:20" x14ac:dyDescent="0.25">
      <c r="A120" s="5" t="s">
        <v>1147</v>
      </c>
      <c r="B120" s="5" t="s">
        <v>24</v>
      </c>
      <c r="C120" s="5" t="s">
        <v>32</v>
      </c>
      <c r="D120" s="5" t="s">
        <v>24</v>
      </c>
      <c r="E120" s="5" t="s">
        <v>32</v>
      </c>
      <c r="F120" s="5">
        <v>-1.9904999999999999E-2</v>
      </c>
      <c r="G120" s="6">
        <v>2.0000000000000001E-4</v>
      </c>
      <c r="H120" s="5">
        <v>0.223581</v>
      </c>
      <c r="I120" s="5">
        <v>0.2172</v>
      </c>
      <c r="J120" s="5" t="s">
        <v>25</v>
      </c>
      <c r="K120" s="5">
        <v>9</v>
      </c>
      <c r="L120" s="5">
        <v>116047472</v>
      </c>
      <c r="M120" s="5">
        <v>9.7999999999999997E-3</v>
      </c>
      <c r="N120" s="5">
        <v>140254</v>
      </c>
      <c r="O120" s="5">
        <v>0.98050000000000004</v>
      </c>
      <c r="P120" s="5">
        <v>2.3019999999999998E-3</v>
      </c>
      <c r="Q120" s="6">
        <v>5.64027E-18</v>
      </c>
      <c r="R120" s="5">
        <v>519278</v>
      </c>
      <c r="S120" s="39">
        <v>71.440597240000002</v>
      </c>
      <c r="T120" s="8">
        <f t="shared" si="1"/>
        <v>1.375578592195463E-4</v>
      </c>
    </row>
    <row r="121" spans="1:20" x14ac:dyDescent="0.25">
      <c r="A121" s="5" t="s">
        <v>1148</v>
      </c>
      <c r="B121" s="5" t="s">
        <v>23</v>
      </c>
      <c r="C121" s="5" t="s">
        <v>24</v>
      </c>
      <c r="D121" s="5" t="s">
        <v>23</v>
      </c>
      <c r="E121" s="5" t="s">
        <v>24</v>
      </c>
      <c r="F121" s="5">
        <v>1.3157E-2</v>
      </c>
      <c r="G121" s="5">
        <v>-4.0000000000000001E-3</v>
      </c>
      <c r="H121" s="5">
        <v>0.499803</v>
      </c>
      <c r="I121" s="5">
        <v>0.52139999999999997</v>
      </c>
      <c r="J121" s="5" t="s">
        <v>25</v>
      </c>
      <c r="K121" s="5">
        <v>21</v>
      </c>
      <c r="L121" s="5">
        <v>44469063</v>
      </c>
      <c r="M121" s="5">
        <v>8.2000000000000007E-3</v>
      </c>
      <c r="N121" s="5">
        <v>140254</v>
      </c>
      <c r="O121" s="5">
        <v>0.62539999999999996</v>
      </c>
      <c r="P121" s="5">
        <v>1.9580000000000001E-3</v>
      </c>
      <c r="Q121" s="6">
        <v>1.8801800000000001E-11</v>
      </c>
      <c r="R121" s="5">
        <v>519278</v>
      </c>
      <c r="S121" s="39">
        <v>44.94912076</v>
      </c>
      <c r="T121" s="8">
        <f t="shared" si="1"/>
        <v>8.6553311063808117E-5</v>
      </c>
    </row>
    <row r="122" spans="1:20" x14ac:dyDescent="0.25">
      <c r="A122" s="5" t="s">
        <v>1149</v>
      </c>
      <c r="B122" s="5" t="s">
        <v>23</v>
      </c>
      <c r="C122" s="5" t="s">
        <v>24</v>
      </c>
      <c r="D122" s="5" t="s">
        <v>23</v>
      </c>
      <c r="E122" s="5" t="s">
        <v>24</v>
      </c>
      <c r="F122" s="5">
        <v>-5.1942000000000002E-2</v>
      </c>
      <c r="G122" s="5">
        <v>-1.4999999999999999E-2</v>
      </c>
      <c r="H122" s="5">
        <v>3.1018E-2</v>
      </c>
      <c r="I122" s="5">
        <v>3.49E-2</v>
      </c>
      <c r="J122" s="5" t="s">
        <v>25</v>
      </c>
      <c r="K122" s="5">
        <v>20</v>
      </c>
      <c r="L122" s="5">
        <v>43042364</v>
      </c>
      <c r="M122" s="5">
        <v>2.2200000000000001E-2</v>
      </c>
      <c r="N122" s="5">
        <v>140254</v>
      </c>
      <c r="O122" s="5">
        <v>0.49879899999999999</v>
      </c>
      <c r="P122" s="5">
        <v>5.5529999999999998E-3</v>
      </c>
      <c r="Q122" s="6">
        <v>8.9908300000000006E-21</v>
      </c>
      <c r="R122" s="5">
        <v>517885</v>
      </c>
      <c r="S122" s="39">
        <v>84.004123460000002</v>
      </c>
      <c r="T122" s="8">
        <f t="shared" si="1"/>
        <v>1.6217982695512613E-4</v>
      </c>
    </row>
    <row r="123" spans="1:20" x14ac:dyDescent="0.25">
      <c r="A123" s="5" t="s">
        <v>1150</v>
      </c>
      <c r="B123" s="5" t="s">
        <v>32</v>
      </c>
      <c r="C123" s="5" t="s">
        <v>30</v>
      </c>
      <c r="D123" s="5" t="s">
        <v>32</v>
      </c>
      <c r="E123" s="5" t="s">
        <v>30</v>
      </c>
      <c r="F123" s="5">
        <v>-1.3018E-2</v>
      </c>
      <c r="G123" s="5">
        <v>5.7999999999999996E-3</v>
      </c>
      <c r="H123" s="5">
        <v>0.62519599999999997</v>
      </c>
      <c r="I123" s="5">
        <v>0.63190000000000002</v>
      </c>
      <c r="J123" s="5" t="s">
        <v>25</v>
      </c>
      <c r="K123" s="5">
        <v>10</v>
      </c>
      <c r="L123" s="5">
        <v>115720674</v>
      </c>
      <c r="M123" s="5">
        <v>8.8999999999999999E-3</v>
      </c>
      <c r="N123" s="5">
        <v>140254</v>
      </c>
      <c r="O123" s="5">
        <v>0.51139999999999997</v>
      </c>
      <c r="P123" s="5">
        <v>2.003E-3</v>
      </c>
      <c r="Q123" s="6">
        <v>8.3291399999999998E-11</v>
      </c>
      <c r="R123" s="5">
        <v>518205</v>
      </c>
      <c r="S123" s="39">
        <v>41.159968220000003</v>
      </c>
      <c r="T123" s="8">
        <f t="shared" si="1"/>
        <v>7.9421655958657737E-5</v>
      </c>
    </row>
    <row r="124" spans="1:20" x14ac:dyDescent="0.25">
      <c r="A124" s="5" t="s">
        <v>1151</v>
      </c>
      <c r="B124" s="5" t="s">
        <v>30</v>
      </c>
      <c r="C124" s="5" t="s">
        <v>23</v>
      </c>
      <c r="D124" s="5" t="s">
        <v>30</v>
      </c>
      <c r="E124" s="5" t="s">
        <v>23</v>
      </c>
      <c r="F124" s="5">
        <v>-2.3515000000000001E-2</v>
      </c>
      <c r="G124" s="5">
        <v>-4.7000000000000002E-3</v>
      </c>
      <c r="H124" s="5">
        <v>0.103145</v>
      </c>
      <c r="I124" s="5">
        <v>0.1053</v>
      </c>
      <c r="J124" s="5" t="s">
        <v>25</v>
      </c>
      <c r="K124" s="5">
        <v>10</v>
      </c>
      <c r="L124" s="5">
        <v>69566751</v>
      </c>
      <c r="M124" s="5">
        <v>1.3100000000000001E-2</v>
      </c>
      <c r="N124" s="5">
        <v>140254</v>
      </c>
      <c r="O124" s="5">
        <v>0.72029900000000002</v>
      </c>
      <c r="P124" s="5">
        <v>3.1619999999999999E-3</v>
      </c>
      <c r="Q124" s="6">
        <v>1.07994E-13</v>
      </c>
      <c r="R124" s="5">
        <v>519272</v>
      </c>
      <c r="S124" s="39">
        <v>53.128764080000003</v>
      </c>
      <c r="T124" s="8">
        <f t="shared" si="1"/>
        <v>1.0230347260429129E-4</v>
      </c>
    </row>
    <row r="125" spans="1:20" x14ac:dyDescent="0.25">
      <c r="A125" s="5" t="s">
        <v>1152</v>
      </c>
      <c r="B125" s="5" t="s">
        <v>30</v>
      </c>
      <c r="C125" s="5" t="s">
        <v>24</v>
      </c>
      <c r="D125" s="5" t="s">
        <v>30</v>
      </c>
      <c r="E125" s="5" t="s">
        <v>24</v>
      </c>
      <c r="F125" s="5">
        <v>-5.1211E-2</v>
      </c>
      <c r="G125" s="5">
        <v>-2.53E-2</v>
      </c>
      <c r="H125" s="5">
        <v>2.2860999999999999E-2</v>
      </c>
      <c r="I125" s="5">
        <v>2.7099999999999999E-2</v>
      </c>
      <c r="J125" s="5" t="s">
        <v>25</v>
      </c>
      <c r="K125" s="5">
        <v>2</v>
      </c>
      <c r="L125" s="5">
        <v>160671563</v>
      </c>
      <c r="M125" s="5">
        <v>2.58E-2</v>
      </c>
      <c r="N125" s="5">
        <v>140254</v>
      </c>
      <c r="O125" s="5">
        <v>0.32650000000000001</v>
      </c>
      <c r="P125" s="5">
        <v>6.4700000000000001E-3</v>
      </c>
      <c r="Q125" s="6">
        <v>2.57988E-15</v>
      </c>
      <c r="R125" s="5">
        <v>518245</v>
      </c>
      <c r="S125" s="39">
        <v>60.72871456</v>
      </c>
      <c r="T125" s="8">
        <f t="shared" si="1"/>
        <v>1.1716774713339904E-4</v>
      </c>
    </row>
    <row r="126" spans="1:20" x14ac:dyDescent="0.25">
      <c r="A126" s="5" t="s">
        <v>1153</v>
      </c>
      <c r="B126" s="5" t="s">
        <v>24</v>
      </c>
      <c r="C126" s="5" t="s">
        <v>23</v>
      </c>
      <c r="D126" s="5" t="s">
        <v>24</v>
      </c>
      <c r="E126" s="5" t="s">
        <v>23</v>
      </c>
      <c r="F126" s="5">
        <v>-5.8458999999999997E-2</v>
      </c>
      <c r="G126" s="5">
        <v>1.35E-2</v>
      </c>
      <c r="H126" s="5">
        <v>0.89201299999999994</v>
      </c>
      <c r="I126" s="5">
        <v>0.89690000000000003</v>
      </c>
      <c r="J126" s="5" t="s">
        <v>25</v>
      </c>
      <c r="K126" s="5">
        <v>1</v>
      </c>
      <c r="L126" s="5">
        <v>236105910</v>
      </c>
      <c r="M126" s="5">
        <v>1.38E-2</v>
      </c>
      <c r="N126" s="5">
        <v>140254</v>
      </c>
      <c r="O126" s="5">
        <v>0.32690000000000002</v>
      </c>
      <c r="P126" s="5">
        <v>3.081E-3</v>
      </c>
      <c r="Q126" s="6">
        <v>3.0796399999999998E-80</v>
      </c>
      <c r="R126" s="5">
        <v>519287</v>
      </c>
      <c r="S126" s="39">
        <v>342.11246190000003</v>
      </c>
      <c r="T126" s="8">
        <f t="shared" si="1"/>
        <v>6.5837816574631505E-4</v>
      </c>
    </row>
    <row r="127" spans="1:20" x14ac:dyDescent="0.25">
      <c r="A127" s="5" t="s">
        <v>1154</v>
      </c>
      <c r="B127" s="5" t="s">
        <v>24</v>
      </c>
      <c r="C127" s="5" t="s">
        <v>30</v>
      </c>
      <c r="D127" s="5" t="s">
        <v>24</v>
      </c>
      <c r="E127" s="5" t="s">
        <v>30</v>
      </c>
      <c r="F127" s="5">
        <v>-1.4282E-2</v>
      </c>
      <c r="G127" s="5">
        <v>1.2699999999999999E-2</v>
      </c>
      <c r="H127" s="5">
        <v>0.62522299999999997</v>
      </c>
      <c r="I127" s="5">
        <v>0.62970000000000004</v>
      </c>
      <c r="J127" s="5" t="s">
        <v>25</v>
      </c>
      <c r="K127" s="5">
        <v>9</v>
      </c>
      <c r="L127" s="5">
        <v>4984530</v>
      </c>
      <c r="M127" s="5">
        <v>8.8999999999999999E-3</v>
      </c>
      <c r="N127" s="5">
        <v>140254</v>
      </c>
      <c r="O127" s="5">
        <v>0.15129999999999999</v>
      </c>
      <c r="P127" s="5">
        <v>2.0140000000000002E-3</v>
      </c>
      <c r="Q127" s="6">
        <v>1.3899499999999999E-12</v>
      </c>
      <c r="R127" s="5">
        <v>517267</v>
      </c>
      <c r="S127" s="39">
        <v>49.450674399999997</v>
      </c>
      <c r="T127" s="8">
        <f t="shared" si="1"/>
        <v>9.559076331707632E-5</v>
      </c>
    </row>
    <row r="128" spans="1:20" x14ac:dyDescent="0.25">
      <c r="A128" s="5" t="s">
        <v>1155</v>
      </c>
      <c r="B128" s="5" t="s">
        <v>23</v>
      </c>
      <c r="C128" s="5" t="s">
        <v>24</v>
      </c>
      <c r="D128" s="5" t="s">
        <v>23</v>
      </c>
      <c r="E128" s="5" t="s">
        <v>24</v>
      </c>
      <c r="F128" s="5">
        <v>-1.4212000000000001E-2</v>
      </c>
      <c r="G128" s="5">
        <v>-3.3E-3</v>
      </c>
      <c r="H128" s="5">
        <v>0.29742099999999999</v>
      </c>
      <c r="I128" s="5">
        <v>0.29780000000000001</v>
      </c>
      <c r="J128" s="5" t="s">
        <v>25</v>
      </c>
      <c r="K128" s="5">
        <v>11</v>
      </c>
      <c r="L128" s="5">
        <v>65626701</v>
      </c>
      <c r="M128" s="5">
        <v>8.8000000000000005E-3</v>
      </c>
      <c r="N128" s="5">
        <v>140254</v>
      </c>
      <c r="O128" s="5">
        <v>0.71130000000000004</v>
      </c>
      <c r="P128" s="5">
        <v>2.1080000000000001E-3</v>
      </c>
      <c r="Q128" s="6">
        <v>1.6199399999999999E-11</v>
      </c>
      <c r="R128" s="5">
        <v>517876</v>
      </c>
      <c r="S128" s="39">
        <v>43.718941030000003</v>
      </c>
      <c r="T128" s="8">
        <f t="shared" si="1"/>
        <v>8.4412582548467301E-5</v>
      </c>
    </row>
    <row r="129" spans="1:20" x14ac:dyDescent="0.25">
      <c r="A129" s="5" t="s">
        <v>1156</v>
      </c>
      <c r="B129" s="5" t="s">
        <v>30</v>
      </c>
      <c r="C129" s="5" t="s">
        <v>32</v>
      </c>
      <c r="D129" s="5" t="s">
        <v>30</v>
      </c>
      <c r="E129" s="5" t="s">
        <v>32</v>
      </c>
      <c r="F129" s="5">
        <v>1.4401000000000001E-2</v>
      </c>
      <c r="G129" s="6">
        <v>2.9999999999999997E-4</v>
      </c>
      <c r="H129" s="5">
        <v>0.66021700000000005</v>
      </c>
      <c r="I129" s="5">
        <v>0.66469999999999996</v>
      </c>
      <c r="J129" s="5" t="s">
        <v>25</v>
      </c>
      <c r="K129" s="5">
        <v>5</v>
      </c>
      <c r="L129" s="5">
        <v>118627271</v>
      </c>
      <c r="M129" s="5">
        <v>8.6999999999999994E-3</v>
      </c>
      <c r="N129" s="5">
        <v>140254</v>
      </c>
      <c r="O129" s="5">
        <v>0.97060000000000002</v>
      </c>
      <c r="P129" s="5">
        <v>2.026E-3</v>
      </c>
      <c r="Q129" s="6">
        <v>1.21004E-12</v>
      </c>
      <c r="R129" s="5">
        <v>518345</v>
      </c>
      <c r="S129" s="39">
        <v>48.235076450000001</v>
      </c>
      <c r="T129" s="8">
        <f t="shared" si="1"/>
        <v>9.3047272200654627E-5</v>
      </c>
    </row>
    <row r="130" spans="1:20" x14ac:dyDescent="0.25">
      <c r="A130" s="5" t="s">
        <v>1157</v>
      </c>
      <c r="B130" s="5" t="s">
        <v>24</v>
      </c>
      <c r="C130" s="5" t="s">
        <v>23</v>
      </c>
      <c r="D130" s="5" t="s">
        <v>24</v>
      </c>
      <c r="E130" s="5" t="s">
        <v>23</v>
      </c>
      <c r="F130" s="5">
        <v>-1.8227E-2</v>
      </c>
      <c r="G130" s="5">
        <v>1.72E-2</v>
      </c>
      <c r="H130" s="5">
        <v>0.478516</v>
      </c>
      <c r="I130" s="5">
        <v>0.47249999999999998</v>
      </c>
      <c r="J130" s="5" t="s">
        <v>25</v>
      </c>
      <c r="K130" s="5">
        <v>10</v>
      </c>
      <c r="L130" s="5">
        <v>96301907</v>
      </c>
      <c r="M130" s="5">
        <v>8.0000000000000002E-3</v>
      </c>
      <c r="N130" s="5">
        <v>140254</v>
      </c>
      <c r="O130" s="5">
        <v>3.1659899999999998E-2</v>
      </c>
      <c r="P130" s="5">
        <v>1.918E-3</v>
      </c>
      <c r="Q130" s="6">
        <v>2.13993E-21</v>
      </c>
      <c r="R130" s="5">
        <v>519280</v>
      </c>
      <c r="S130" s="39">
        <v>86.11354043</v>
      </c>
      <c r="T130" s="8">
        <f t="shared" si="1"/>
        <v>1.6580508081691698E-4</v>
      </c>
    </row>
    <row r="131" spans="1:20" x14ac:dyDescent="0.25">
      <c r="A131" s="5" t="s">
        <v>1158</v>
      </c>
      <c r="B131" s="5" t="s">
        <v>24</v>
      </c>
      <c r="C131" s="5" t="s">
        <v>23</v>
      </c>
      <c r="D131" s="5" t="s">
        <v>24</v>
      </c>
      <c r="E131" s="5" t="s">
        <v>23</v>
      </c>
      <c r="F131" s="5">
        <v>2.6495999999999999E-2</v>
      </c>
      <c r="G131" s="5">
        <v>-4.4000000000000003E-3</v>
      </c>
      <c r="H131" s="5">
        <v>0.41040300000000002</v>
      </c>
      <c r="I131" s="5">
        <v>0.40289999999999998</v>
      </c>
      <c r="J131" s="5" t="s">
        <v>25</v>
      </c>
      <c r="K131" s="5">
        <v>19</v>
      </c>
      <c r="L131" s="5">
        <v>18513594</v>
      </c>
      <c r="M131" s="5">
        <v>8.5000000000000006E-3</v>
      </c>
      <c r="N131" s="5">
        <v>140254</v>
      </c>
      <c r="O131" s="5">
        <v>0.60709999999999997</v>
      </c>
      <c r="P131" s="5">
        <v>2.0379999999999999E-3</v>
      </c>
      <c r="Q131" s="6">
        <v>1.2900300000000001E-38</v>
      </c>
      <c r="R131" s="5">
        <v>473787</v>
      </c>
      <c r="S131" s="39">
        <v>161.0227107</v>
      </c>
      <c r="T131" s="8">
        <f t="shared" si="1"/>
        <v>3.3974761578157693E-4</v>
      </c>
    </row>
    <row r="132" spans="1:20" x14ac:dyDescent="0.25">
      <c r="A132" s="5" t="s">
        <v>1159</v>
      </c>
      <c r="B132" s="5" t="s">
        <v>30</v>
      </c>
      <c r="C132" s="5" t="s">
        <v>24</v>
      </c>
      <c r="D132" s="5" t="s">
        <v>30</v>
      </c>
      <c r="E132" s="5" t="s">
        <v>24</v>
      </c>
      <c r="F132" s="5">
        <v>2.2915999999999999E-2</v>
      </c>
      <c r="G132" s="5">
        <v>-1.06E-2</v>
      </c>
      <c r="H132" s="5">
        <v>0.61796600000000002</v>
      </c>
      <c r="I132" s="5">
        <v>0.61040000000000005</v>
      </c>
      <c r="J132" s="5" t="s">
        <v>25</v>
      </c>
      <c r="K132" s="5">
        <v>8</v>
      </c>
      <c r="L132" s="5">
        <v>10706411</v>
      </c>
      <c r="M132" s="5">
        <v>8.3000000000000001E-3</v>
      </c>
      <c r="N132" s="5">
        <v>140254</v>
      </c>
      <c r="O132" s="5">
        <v>0.20250000000000001</v>
      </c>
      <c r="P132" s="5">
        <v>1.983E-3</v>
      </c>
      <c r="Q132" s="6">
        <v>7.3994600000000004E-31</v>
      </c>
      <c r="R132" s="5">
        <v>518204</v>
      </c>
      <c r="S132" s="39">
        <v>128.52354020000001</v>
      </c>
      <c r="T132" s="8">
        <f t="shared" ref="T132:T195" si="2">2*H132*(1-H132)*(F132^2)</f>
        <v>2.4795577045814391E-4</v>
      </c>
    </row>
    <row r="133" spans="1:20" x14ac:dyDescent="0.25">
      <c r="A133" s="5" t="s">
        <v>1160</v>
      </c>
      <c r="B133" s="5" t="s">
        <v>23</v>
      </c>
      <c r="C133" s="5" t="s">
        <v>24</v>
      </c>
      <c r="D133" s="5" t="s">
        <v>23</v>
      </c>
      <c r="E133" s="5" t="s">
        <v>24</v>
      </c>
      <c r="F133" s="5">
        <v>1.2012E-2</v>
      </c>
      <c r="G133" s="5">
        <v>4.3E-3</v>
      </c>
      <c r="H133" s="5">
        <v>0.47205200000000003</v>
      </c>
      <c r="I133" s="5">
        <v>0.45939999999999998</v>
      </c>
      <c r="J133" s="5" t="s">
        <v>25</v>
      </c>
      <c r="K133" s="5">
        <v>17</v>
      </c>
      <c r="L133" s="5">
        <v>75383679</v>
      </c>
      <c r="M133" s="5">
        <v>8.2000000000000007E-3</v>
      </c>
      <c r="N133" s="5">
        <v>140254</v>
      </c>
      <c r="O133" s="5">
        <v>0.59970000000000001</v>
      </c>
      <c r="P133" s="5">
        <v>2.0040000000000001E-3</v>
      </c>
      <c r="Q133" s="6">
        <v>2.1200199999999999E-9</v>
      </c>
      <c r="R133" s="5">
        <v>474723</v>
      </c>
      <c r="S133" s="39">
        <v>34.143901290000002</v>
      </c>
      <c r="T133" s="8">
        <f t="shared" si="2"/>
        <v>7.1918667744048367E-5</v>
      </c>
    </row>
    <row r="134" spans="1:20" x14ac:dyDescent="0.25">
      <c r="A134" s="5" t="s">
        <v>1161</v>
      </c>
      <c r="B134" s="5" t="s">
        <v>23</v>
      </c>
      <c r="C134" s="5" t="s">
        <v>24</v>
      </c>
      <c r="D134" s="5" t="s">
        <v>23</v>
      </c>
      <c r="E134" s="5" t="s">
        <v>24</v>
      </c>
      <c r="F134" s="5">
        <v>-1.3808000000000001E-2</v>
      </c>
      <c r="G134" s="5">
        <v>4.7000000000000002E-3</v>
      </c>
      <c r="H134" s="5">
        <v>0.28581200000000001</v>
      </c>
      <c r="I134" s="5">
        <v>4.1000000000000003E-3</v>
      </c>
      <c r="J134" s="5" t="s">
        <v>25</v>
      </c>
      <c r="K134" s="5">
        <v>22</v>
      </c>
      <c r="L134" s="5">
        <v>18907990</v>
      </c>
      <c r="M134" s="5">
        <v>0.1003</v>
      </c>
      <c r="N134" s="5">
        <v>140254</v>
      </c>
      <c r="O134" s="5">
        <v>0.96240000000000003</v>
      </c>
      <c r="P134" s="5">
        <v>2.2550000000000001E-3</v>
      </c>
      <c r="Q134" s="6">
        <v>9.4100100000000007E-10</v>
      </c>
      <c r="R134" s="5">
        <v>474724</v>
      </c>
      <c r="S134" s="39">
        <v>36.953838279999999</v>
      </c>
      <c r="T134" s="8">
        <f t="shared" si="2"/>
        <v>7.783672599555506E-5</v>
      </c>
    </row>
    <row r="135" spans="1:20" x14ac:dyDescent="0.25">
      <c r="A135" s="5" t="s">
        <v>1161</v>
      </c>
      <c r="B135" s="5" t="s">
        <v>23</v>
      </c>
      <c r="C135" s="5" t="s">
        <v>24</v>
      </c>
      <c r="D135" s="5" t="s">
        <v>23</v>
      </c>
      <c r="E135" s="5" t="s">
        <v>24</v>
      </c>
      <c r="F135" s="5">
        <v>-1.3808000000000001E-2</v>
      </c>
      <c r="G135" s="5">
        <v>-7.1999999999999998E-3</v>
      </c>
      <c r="H135" s="5">
        <v>0.28581200000000001</v>
      </c>
      <c r="I135" s="5">
        <v>0.30969999999999998</v>
      </c>
      <c r="J135" s="5" t="s">
        <v>25</v>
      </c>
      <c r="K135" s="5">
        <v>22</v>
      </c>
      <c r="L135" s="5">
        <v>18907997</v>
      </c>
      <c r="M135" s="5">
        <v>9.5999999999999992E-3</v>
      </c>
      <c r="N135" s="5">
        <v>140254</v>
      </c>
      <c r="O135" s="5">
        <v>0.45660000000000001</v>
      </c>
      <c r="P135" s="5">
        <v>2.2550000000000001E-3</v>
      </c>
      <c r="Q135" s="6">
        <v>9.4100100000000007E-10</v>
      </c>
      <c r="R135" s="5">
        <v>474724</v>
      </c>
      <c r="S135" s="39">
        <v>36.953838279999999</v>
      </c>
      <c r="T135" s="8">
        <f t="shared" si="2"/>
        <v>7.783672599555506E-5</v>
      </c>
    </row>
    <row r="136" spans="1:20" x14ac:dyDescent="0.25">
      <c r="A136" s="5" t="s">
        <v>720</v>
      </c>
      <c r="B136" s="5" t="s">
        <v>24</v>
      </c>
      <c r="C136" s="5" t="s">
        <v>23</v>
      </c>
      <c r="D136" s="5" t="s">
        <v>24</v>
      </c>
      <c r="E136" s="5" t="s">
        <v>23</v>
      </c>
      <c r="F136" s="5">
        <v>3.3461999999999999E-2</v>
      </c>
      <c r="G136" s="5">
        <v>5.4999999999999997E-3</v>
      </c>
      <c r="H136" s="5">
        <v>0.39428099999999999</v>
      </c>
      <c r="I136" s="5">
        <v>0.39560000000000001</v>
      </c>
      <c r="J136" s="5" t="s">
        <v>25</v>
      </c>
      <c r="K136" s="5">
        <v>14</v>
      </c>
      <c r="L136" s="5">
        <v>25461989</v>
      </c>
      <c r="M136" s="5">
        <v>8.3999999999999995E-3</v>
      </c>
      <c r="N136" s="5">
        <v>140254</v>
      </c>
      <c r="O136" s="5">
        <v>0.51449999999999996</v>
      </c>
      <c r="P136" s="5">
        <v>1.97E-3</v>
      </c>
      <c r="Q136" s="6">
        <v>1.24997E-64</v>
      </c>
      <c r="R136" s="5">
        <v>519282</v>
      </c>
      <c r="S136" s="39">
        <v>277.87305350000003</v>
      </c>
      <c r="T136" s="8">
        <f t="shared" si="2"/>
        <v>5.3482393062172879E-4</v>
      </c>
    </row>
    <row r="137" spans="1:20" x14ac:dyDescent="0.25">
      <c r="A137" s="5" t="s">
        <v>1162</v>
      </c>
      <c r="B137" s="5" t="s">
        <v>32</v>
      </c>
      <c r="C137" s="5" t="s">
        <v>30</v>
      </c>
      <c r="D137" s="5" t="s">
        <v>32</v>
      </c>
      <c r="E137" s="5" t="s">
        <v>30</v>
      </c>
      <c r="F137" s="5">
        <v>1.5004E-2</v>
      </c>
      <c r="G137" s="5">
        <v>1.6500000000000001E-2</v>
      </c>
      <c r="H137" s="5">
        <v>0.82323999999999997</v>
      </c>
      <c r="I137" s="5">
        <v>0.83509999999999995</v>
      </c>
      <c r="J137" s="5" t="s">
        <v>25</v>
      </c>
      <c r="K137" s="5">
        <v>3</v>
      </c>
      <c r="L137" s="5">
        <v>151057642</v>
      </c>
      <c r="M137" s="5">
        <v>1.0800000000000001E-2</v>
      </c>
      <c r="N137" s="5">
        <v>140254</v>
      </c>
      <c r="O137" s="5">
        <v>0.12720000000000001</v>
      </c>
      <c r="P137" s="5">
        <v>2.4870000000000001E-3</v>
      </c>
      <c r="Q137" s="6">
        <v>1.6600099999999999E-9</v>
      </c>
      <c r="R137" s="5">
        <v>519288</v>
      </c>
      <c r="S137" s="39">
        <v>34.024464989999998</v>
      </c>
      <c r="T137" s="8">
        <f t="shared" si="2"/>
        <v>6.5517084553084887E-5</v>
      </c>
    </row>
    <row r="138" spans="1:20" x14ac:dyDescent="0.25">
      <c r="A138" s="5" t="s">
        <v>1163</v>
      </c>
      <c r="B138" s="5" t="s">
        <v>32</v>
      </c>
      <c r="C138" s="5" t="s">
        <v>24</v>
      </c>
      <c r="D138" s="5" t="s">
        <v>32</v>
      </c>
      <c r="E138" s="5" t="s">
        <v>24</v>
      </c>
      <c r="F138" s="5">
        <v>-1.2670000000000001E-2</v>
      </c>
      <c r="G138" s="5">
        <v>2.3E-3</v>
      </c>
      <c r="H138" s="5">
        <v>0.25093700000000002</v>
      </c>
      <c r="I138" s="5">
        <v>0.26450000000000001</v>
      </c>
      <c r="J138" s="5" t="s">
        <v>25</v>
      </c>
      <c r="K138" s="5">
        <v>2</v>
      </c>
      <c r="L138" s="5">
        <v>202665227</v>
      </c>
      <c r="M138" s="5">
        <v>9.4000000000000004E-3</v>
      </c>
      <c r="N138" s="5">
        <v>140254</v>
      </c>
      <c r="O138" s="5">
        <v>0.80820000000000003</v>
      </c>
      <c r="P138" s="5">
        <v>2.2230000000000001E-3</v>
      </c>
      <c r="Q138" s="6">
        <v>1.23001E-8</v>
      </c>
      <c r="R138" s="5">
        <v>517884</v>
      </c>
      <c r="S138" s="39">
        <v>31.255393869999999</v>
      </c>
      <c r="T138" s="8">
        <f t="shared" si="2"/>
        <v>6.0348471200504409E-5</v>
      </c>
    </row>
    <row r="139" spans="1:20" x14ac:dyDescent="0.25">
      <c r="A139" s="5" t="s">
        <v>1164</v>
      </c>
      <c r="B139" s="5" t="s">
        <v>32</v>
      </c>
      <c r="C139" s="5" t="s">
        <v>30</v>
      </c>
      <c r="D139" s="5" t="s">
        <v>32</v>
      </c>
      <c r="E139" s="5" t="s">
        <v>30</v>
      </c>
      <c r="F139" s="5">
        <v>4.7003999999999997E-2</v>
      </c>
      <c r="G139" s="5">
        <v>-1.5599999999999999E-2</v>
      </c>
      <c r="H139" s="5">
        <v>0.93851899999999999</v>
      </c>
      <c r="I139" s="5">
        <v>0.93859999999999999</v>
      </c>
      <c r="J139" s="5" t="s">
        <v>25</v>
      </c>
      <c r="K139" s="5">
        <v>15</v>
      </c>
      <c r="L139" s="5">
        <v>64672002</v>
      </c>
      <c r="M139" s="5">
        <v>1.7299999999999999E-2</v>
      </c>
      <c r="N139" s="5">
        <v>140254</v>
      </c>
      <c r="O139" s="5">
        <v>0.36880000000000002</v>
      </c>
      <c r="P139" s="5">
        <v>4.0749999999999996E-3</v>
      </c>
      <c r="Q139" s="6">
        <v>9.6205500000000001E-31</v>
      </c>
      <c r="R139" s="5">
        <v>517889</v>
      </c>
      <c r="S139" s="39">
        <v>132.0781734</v>
      </c>
      <c r="T139" s="8">
        <f t="shared" si="2"/>
        <v>2.5496679383468931E-4</v>
      </c>
    </row>
    <row r="140" spans="1:20" x14ac:dyDescent="0.25">
      <c r="A140" s="5" t="s">
        <v>1165</v>
      </c>
      <c r="B140" s="5" t="s">
        <v>32</v>
      </c>
      <c r="C140" s="5" t="s">
        <v>30</v>
      </c>
      <c r="D140" s="5" t="s">
        <v>32</v>
      </c>
      <c r="E140" s="5" t="s">
        <v>30</v>
      </c>
      <c r="F140" s="5">
        <v>-1.2355E-2</v>
      </c>
      <c r="G140" s="5">
        <v>-1.2999999999999999E-3</v>
      </c>
      <c r="H140" s="5">
        <v>0.40786299999999998</v>
      </c>
      <c r="I140" s="5">
        <v>0.39729999999999999</v>
      </c>
      <c r="J140" s="5" t="s">
        <v>25</v>
      </c>
      <c r="K140" s="5">
        <v>6</v>
      </c>
      <c r="L140" s="5">
        <v>90808423</v>
      </c>
      <c r="M140" s="5">
        <v>9.1000000000000004E-3</v>
      </c>
      <c r="N140" s="5">
        <v>140254</v>
      </c>
      <c r="O140" s="5">
        <v>0.88460000000000005</v>
      </c>
      <c r="P140" s="5">
        <v>2.0179999999999998E-3</v>
      </c>
      <c r="Q140" s="6">
        <v>9.4199800000000004E-10</v>
      </c>
      <c r="R140" s="5">
        <v>518345</v>
      </c>
      <c r="S140" s="39">
        <v>38.221078669999997</v>
      </c>
      <c r="T140" s="8">
        <f t="shared" si="2"/>
        <v>7.3731319056777108E-5</v>
      </c>
    </row>
    <row r="141" spans="1:20" x14ac:dyDescent="0.25">
      <c r="A141" s="5" t="s">
        <v>1166</v>
      </c>
      <c r="B141" s="5" t="s">
        <v>32</v>
      </c>
      <c r="C141" s="5" t="s">
        <v>30</v>
      </c>
      <c r="D141" s="5" t="s">
        <v>32</v>
      </c>
      <c r="E141" s="5" t="s">
        <v>30</v>
      </c>
      <c r="F141" s="5">
        <v>-2.9475000000000001E-2</v>
      </c>
      <c r="G141" s="5">
        <v>-1.4200000000000001E-2</v>
      </c>
      <c r="H141" s="5">
        <v>0.55239199999999999</v>
      </c>
      <c r="I141" s="5">
        <v>0.5857</v>
      </c>
      <c r="J141" s="5" t="s">
        <v>25</v>
      </c>
      <c r="K141" s="5">
        <v>5</v>
      </c>
      <c r="L141" s="5">
        <v>148200553</v>
      </c>
      <c r="M141" s="5">
        <v>8.5000000000000006E-3</v>
      </c>
      <c r="N141" s="5">
        <v>140254</v>
      </c>
      <c r="O141" s="5">
        <v>9.4490900000000003E-2</v>
      </c>
      <c r="P141" s="5">
        <v>1.9419999999999999E-3</v>
      </c>
      <c r="Q141" s="6">
        <v>5.3901399999999996E-52</v>
      </c>
      <c r="R141" s="5">
        <v>519287</v>
      </c>
      <c r="S141" s="39">
        <v>223.1911217</v>
      </c>
      <c r="T141" s="8">
        <f t="shared" si="2"/>
        <v>4.2961837043156475E-4</v>
      </c>
    </row>
    <row r="142" spans="1:20" x14ac:dyDescent="0.25">
      <c r="A142" s="5" t="s">
        <v>1167</v>
      </c>
      <c r="B142" s="5" t="s">
        <v>32</v>
      </c>
      <c r="C142" s="5" t="s">
        <v>30</v>
      </c>
      <c r="D142" s="5" t="s">
        <v>32</v>
      </c>
      <c r="E142" s="5" t="s">
        <v>30</v>
      </c>
      <c r="F142" s="5">
        <v>-2.1224E-2</v>
      </c>
      <c r="G142" s="5">
        <v>-6.0000000000000001E-3</v>
      </c>
      <c r="H142" s="5">
        <v>0.55419399999999996</v>
      </c>
      <c r="I142" s="5">
        <v>0.57250000000000001</v>
      </c>
      <c r="J142" s="5" t="s">
        <v>25</v>
      </c>
      <c r="K142" s="5">
        <v>6</v>
      </c>
      <c r="L142" s="5">
        <v>159470058</v>
      </c>
      <c r="M142" s="5">
        <v>8.2000000000000007E-3</v>
      </c>
      <c r="N142" s="5">
        <v>140254</v>
      </c>
      <c r="O142" s="5">
        <v>0.46899999999999997</v>
      </c>
      <c r="P142" s="5">
        <v>1.9319999999999999E-3</v>
      </c>
      <c r="Q142" s="6">
        <v>4.7097700000000003E-28</v>
      </c>
      <c r="R142" s="5">
        <v>519285</v>
      </c>
      <c r="S142" s="39">
        <v>115.609801</v>
      </c>
      <c r="T142" s="8">
        <f t="shared" si="2"/>
        <v>2.2258310601127308E-4</v>
      </c>
    </row>
    <row r="143" spans="1:20" x14ac:dyDescent="0.25">
      <c r="A143" s="5" t="s">
        <v>1168</v>
      </c>
      <c r="B143" s="5" t="s">
        <v>30</v>
      </c>
      <c r="C143" s="5" t="s">
        <v>32</v>
      </c>
      <c r="D143" s="5" t="s">
        <v>30</v>
      </c>
      <c r="E143" s="5" t="s">
        <v>32</v>
      </c>
      <c r="F143" s="5">
        <v>2.0990000000000002E-2</v>
      </c>
      <c r="G143" s="5">
        <v>-1.9099999999999999E-2</v>
      </c>
      <c r="H143" s="5">
        <v>0.28719899999999998</v>
      </c>
      <c r="I143" s="5">
        <v>0.32250000000000001</v>
      </c>
      <c r="J143" s="5" t="s">
        <v>25</v>
      </c>
      <c r="K143" s="5">
        <v>9</v>
      </c>
      <c r="L143" s="5">
        <v>136921464</v>
      </c>
      <c r="M143" s="5">
        <v>8.6E-3</v>
      </c>
      <c r="N143" s="5">
        <v>140254</v>
      </c>
      <c r="O143" s="5">
        <v>2.6410099999999999E-2</v>
      </c>
      <c r="P143" s="5">
        <v>2.2139999999999998E-3</v>
      </c>
      <c r="Q143" s="6">
        <v>2.66993E-21</v>
      </c>
      <c r="R143" s="5">
        <v>475803</v>
      </c>
      <c r="S143" s="39">
        <v>85.844331080000003</v>
      </c>
      <c r="T143" s="8">
        <f t="shared" si="2"/>
        <v>1.8038735746616974E-4</v>
      </c>
    </row>
    <row r="144" spans="1:20" x14ac:dyDescent="0.25">
      <c r="A144" s="5" t="s">
        <v>1169</v>
      </c>
      <c r="B144" s="5" t="s">
        <v>30</v>
      </c>
      <c r="C144" s="5" t="s">
        <v>24</v>
      </c>
      <c r="D144" s="5" t="s">
        <v>30</v>
      </c>
      <c r="E144" s="5" t="s">
        <v>24</v>
      </c>
      <c r="F144" s="5">
        <v>5.2002E-2</v>
      </c>
      <c r="G144" s="5">
        <v>-6.0000000000000001E-3</v>
      </c>
      <c r="H144" s="5">
        <v>0.611375</v>
      </c>
      <c r="I144" s="5">
        <v>0.61160000000000003</v>
      </c>
      <c r="J144" s="5" t="s">
        <v>25</v>
      </c>
      <c r="K144" s="5">
        <v>7</v>
      </c>
      <c r="L144" s="5">
        <v>28277107</v>
      </c>
      <c r="M144" s="5">
        <v>8.3000000000000001E-3</v>
      </c>
      <c r="N144" s="5">
        <v>140254</v>
      </c>
      <c r="O144" s="5">
        <v>0.47560000000000002</v>
      </c>
      <c r="P144" s="5">
        <v>1.98E-3</v>
      </c>
      <c r="Q144" s="6">
        <v>6.5313099999999999E-152</v>
      </c>
      <c r="R144" s="5">
        <v>519284</v>
      </c>
      <c r="S144" s="39">
        <v>668.14677440000003</v>
      </c>
      <c r="T144" s="8">
        <f t="shared" si="2"/>
        <v>1.2850158971742648E-3</v>
      </c>
    </row>
    <row r="145" spans="1:20" x14ac:dyDescent="0.25">
      <c r="A145" s="5" t="s">
        <v>1170</v>
      </c>
      <c r="B145" s="5" t="s">
        <v>32</v>
      </c>
      <c r="C145" s="5" t="s">
        <v>24</v>
      </c>
      <c r="D145" s="5" t="s">
        <v>32</v>
      </c>
      <c r="E145" s="5" t="s">
        <v>24</v>
      </c>
      <c r="F145" s="5">
        <v>-1.2330000000000001E-2</v>
      </c>
      <c r="G145" s="5">
        <v>-3.2000000000000002E-3</v>
      </c>
      <c r="H145" s="5">
        <v>0.71587699999999999</v>
      </c>
      <c r="I145" s="5">
        <v>0.71160000000000001</v>
      </c>
      <c r="J145" s="5" t="s">
        <v>25</v>
      </c>
      <c r="K145" s="5">
        <v>20</v>
      </c>
      <c r="L145" s="5">
        <v>42660286</v>
      </c>
      <c r="M145" s="5">
        <v>8.8999999999999999E-3</v>
      </c>
      <c r="N145" s="5">
        <v>140254</v>
      </c>
      <c r="O145" s="5">
        <v>0.71540000000000004</v>
      </c>
      <c r="P145" s="5">
        <v>2.1410000000000001E-3</v>
      </c>
      <c r="Q145" s="6">
        <v>8.6200499999999998E-9</v>
      </c>
      <c r="R145" s="5">
        <v>518203</v>
      </c>
      <c r="S145" s="39">
        <v>32.049977749999996</v>
      </c>
      <c r="T145" s="8">
        <f t="shared" si="2"/>
        <v>6.1844481098370356E-5</v>
      </c>
    </row>
    <row r="146" spans="1:20" x14ac:dyDescent="0.25">
      <c r="A146" s="5" t="s">
        <v>1171</v>
      </c>
      <c r="B146" s="5" t="s">
        <v>23</v>
      </c>
      <c r="C146" s="5" t="s">
        <v>32</v>
      </c>
      <c r="D146" s="5" t="s">
        <v>23</v>
      </c>
      <c r="E146" s="5" t="s">
        <v>32</v>
      </c>
      <c r="F146" s="5">
        <v>3.1801999999999997E-2</v>
      </c>
      <c r="G146" s="5">
        <v>-6.4999999999999997E-3</v>
      </c>
      <c r="H146" s="5">
        <v>0.250834</v>
      </c>
      <c r="I146" s="5">
        <v>0.26550000000000001</v>
      </c>
      <c r="J146" s="5" t="s">
        <v>25</v>
      </c>
      <c r="K146" s="5">
        <v>4</v>
      </c>
      <c r="L146" s="5">
        <v>55408875</v>
      </c>
      <c r="M146" s="5">
        <v>9.5999999999999992E-3</v>
      </c>
      <c r="N146" s="5">
        <v>140254</v>
      </c>
      <c r="O146" s="5">
        <v>0.49869999999999998</v>
      </c>
      <c r="P146" s="5">
        <v>2.2330000000000002E-3</v>
      </c>
      <c r="Q146" s="6">
        <v>5.5898499999999997E-46</v>
      </c>
      <c r="R146" s="5">
        <v>519286</v>
      </c>
      <c r="S146" s="39">
        <v>197.45814290000001</v>
      </c>
      <c r="T146" s="8">
        <f t="shared" si="2"/>
        <v>3.8010477482308208E-4</v>
      </c>
    </row>
    <row r="147" spans="1:20" x14ac:dyDescent="0.25">
      <c r="A147" s="5" t="s">
        <v>1172</v>
      </c>
      <c r="B147" s="5" t="s">
        <v>24</v>
      </c>
      <c r="C147" s="5" t="s">
        <v>32</v>
      </c>
      <c r="D147" s="5" t="s">
        <v>24</v>
      </c>
      <c r="E147" s="5" t="s">
        <v>32</v>
      </c>
      <c r="F147" s="5">
        <v>-1.4947999999999999E-2</v>
      </c>
      <c r="G147" s="5">
        <v>6.8999999999999999E-3</v>
      </c>
      <c r="H147" s="5">
        <v>0.58817799999999998</v>
      </c>
      <c r="I147" s="5">
        <v>0.58099999999999996</v>
      </c>
      <c r="J147" s="5" t="s">
        <v>25</v>
      </c>
      <c r="K147" s="5">
        <v>14</v>
      </c>
      <c r="L147" s="5">
        <v>81737076</v>
      </c>
      <c r="M147" s="5">
        <v>8.2000000000000007E-3</v>
      </c>
      <c r="N147" s="5">
        <v>140254</v>
      </c>
      <c r="O147" s="5">
        <v>0.4052</v>
      </c>
      <c r="P147" s="5">
        <v>1.9580000000000001E-3</v>
      </c>
      <c r="Q147" s="6">
        <v>2.36974E-14</v>
      </c>
      <c r="R147" s="5">
        <v>516805</v>
      </c>
      <c r="S147" s="39">
        <v>55.948469920000001</v>
      </c>
      <c r="T147" s="8">
        <f t="shared" si="2"/>
        <v>1.0824665721526889E-4</v>
      </c>
    </row>
    <row r="148" spans="1:20" x14ac:dyDescent="0.25">
      <c r="A148" s="5" t="s">
        <v>1173</v>
      </c>
      <c r="B148" s="5" t="s">
        <v>24</v>
      </c>
      <c r="C148" s="5" t="s">
        <v>30</v>
      </c>
      <c r="D148" s="5" t="s">
        <v>24</v>
      </c>
      <c r="E148" s="5" t="s">
        <v>30</v>
      </c>
      <c r="F148" s="5">
        <v>-1.9789999999999999E-2</v>
      </c>
      <c r="G148" s="5">
        <v>9.4999999999999998E-3</v>
      </c>
      <c r="H148" s="5">
        <v>0.49632900000000002</v>
      </c>
      <c r="I148" s="5">
        <v>0.4773</v>
      </c>
      <c r="J148" s="5" t="s">
        <v>25</v>
      </c>
      <c r="K148" s="5">
        <v>17</v>
      </c>
      <c r="L148" s="5">
        <v>28128657</v>
      </c>
      <c r="M148" s="5">
        <v>8.0999999999999996E-3</v>
      </c>
      <c r="N148" s="5">
        <v>140254</v>
      </c>
      <c r="O148" s="5">
        <v>0.2407</v>
      </c>
      <c r="P148" s="5">
        <v>1.9250000000000001E-3</v>
      </c>
      <c r="Q148" s="6">
        <v>9.1201099999999997E-25</v>
      </c>
      <c r="R148" s="5">
        <v>519284</v>
      </c>
      <c r="S148" s="39">
        <v>101.7016903</v>
      </c>
      <c r="T148" s="8">
        <f t="shared" si="2"/>
        <v>1.9581149421944431E-4</v>
      </c>
    </row>
    <row r="149" spans="1:20" x14ac:dyDescent="0.25">
      <c r="A149" s="5" t="s">
        <v>1174</v>
      </c>
      <c r="B149" s="5" t="s">
        <v>23</v>
      </c>
      <c r="C149" s="5" t="s">
        <v>24</v>
      </c>
      <c r="D149" s="5" t="s">
        <v>23</v>
      </c>
      <c r="E149" s="5" t="s">
        <v>24</v>
      </c>
      <c r="F149" s="5">
        <v>-1.3414000000000001E-2</v>
      </c>
      <c r="G149" s="5">
        <v>3.8E-3</v>
      </c>
      <c r="H149" s="5">
        <v>0.64461500000000005</v>
      </c>
      <c r="I149" s="5">
        <v>0.6502</v>
      </c>
      <c r="J149" s="5" t="s">
        <v>25</v>
      </c>
      <c r="K149" s="5">
        <v>20</v>
      </c>
      <c r="L149" s="5">
        <v>1551485</v>
      </c>
      <c r="M149" s="5">
        <v>8.5000000000000006E-3</v>
      </c>
      <c r="N149" s="5">
        <v>140254</v>
      </c>
      <c r="O149" s="5">
        <v>0.65359999999999996</v>
      </c>
      <c r="P149" s="5">
        <v>2.0999999999999999E-3</v>
      </c>
      <c r="Q149" s="6">
        <v>1.75999E-10</v>
      </c>
      <c r="R149" s="5">
        <v>472038</v>
      </c>
      <c r="S149" s="39">
        <v>38.918748569999998</v>
      </c>
      <c r="T149" s="8">
        <f t="shared" si="2"/>
        <v>8.2441540830278652E-5</v>
      </c>
    </row>
    <row r="150" spans="1:20" x14ac:dyDescent="0.25">
      <c r="A150" s="5" t="s">
        <v>1175</v>
      </c>
      <c r="B150" s="5" t="s">
        <v>30</v>
      </c>
      <c r="C150" s="5" t="s">
        <v>23</v>
      </c>
      <c r="D150" s="5" t="s">
        <v>30</v>
      </c>
      <c r="E150" s="5" t="s">
        <v>23</v>
      </c>
      <c r="F150" s="5">
        <v>2.4320000000000001E-2</v>
      </c>
      <c r="G150" s="5">
        <v>-5.5999999999999999E-3</v>
      </c>
      <c r="H150" s="5">
        <v>0.28045799999999999</v>
      </c>
      <c r="I150" s="5">
        <v>0.29270000000000002</v>
      </c>
      <c r="J150" s="5" t="s">
        <v>25</v>
      </c>
      <c r="K150" s="5">
        <v>13</v>
      </c>
      <c r="L150" s="5">
        <v>114185566</v>
      </c>
      <c r="M150" s="5">
        <v>8.8000000000000005E-3</v>
      </c>
      <c r="N150" s="5">
        <v>140254</v>
      </c>
      <c r="O150" s="5">
        <v>0.52600000000000002</v>
      </c>
      <c r="P150" s="5">
        <v>2.212E-3</v>
      </c>
      <c r="Q150" s="6">
        <v>4.42996E-28</v>
      </c>
      <c r="R150" s="5">
        <v>482991</v>
      </c>
      <c r="S150" s="39">
        <v>115.3251006</v>
      </c>
      <c r="T150" s="8">
        <f t="shared" si="2"/>
        <v>2.3871577455065828E-4</v>
      </c>
    </row>
    <row r="151" spans="1:20" x14ac:dyDescent="0.25">
      <c r="A151" s="5" t="s">
        <v>1176</v>
      </c>
      <c r="B151" s="5" t="s">
        <v>30</v>
      </c>
      <c r="C151" s="5" t="s">
        <v>23</v>
      </c>
      <c r="D151" s="5" t="s">
        <v>30</v>
      </c>
      <c r="E151" s="5" t="s">
        <v>23</v>
      </c>
      <c r="F151" s="5">
        <v>-1.2603E-2</v>
      </c>
      <c r="G151" s="5">
        <v>-5.7799999999999997E-2</v>
      </c>
      <c r="H151" s="5">
        <v>0.31992500000000001</v>
      </c>
      <c r="I151" s="5">
        <v>0.3241</v>
      </c>
      <c r="J151" s="5" t="s">
        <v>25</v>
      </c>
      <c r="K151" s="5">
        <v>11</v>
      </c>
      <c r="L151" s="5">
        <v>76154846</v>
      </c>
      <c r="M151" s="5">
        <v>8.5000000000000006E-3</v>
      </c>
      <c r="N151" s="5">
        <v>140254</v>
      </c>
      <c r="O151" s="6">
        <v>9.9174499999999995E-12</v>
      </c>
      <c r="P151" s="5">
        <v>2.0630000000000002E-3</v>
      </c>
      <c r="Q151" s="6">
        <v>1.03001E-9</v>
      </c>
      <c r="R151" s="5">
        <v>517886</v>
      </c>
      <c r="S151" s="39">
        <v>35.797034140000001</v>
      </c>
      <c r="T151" s="8">
        <f t="shared" si="2"/>
        <v>6.9116678127013398E-5</v>
      </c>
    </row>
    <row r="152" spans="1:20" x14ac:dyDescent="0.25">
      <c r="A152" s="5" t="s">
        <v>1177</v>
      </c>
      <c r="B152" s="5" t="s">
        <v>32</v>
      </c>
      <c r="C152" s="5" t="s">
        <v>30</v>
      </c>
      <c r="D152" s="5" t="s">
        <v>32</v>
      </c>
      <c r="E152" s="5" t="s">
        <v>30</v>
      </c>
      <c r="F152" s="5">
        <v>1.8804000000000001E-2</v>
      </c>
      <c r="G152" s="5">
        <v>2.5000000000000001E-3</v>
      </c>
      <c r="H152" s="5">
        <v>0.28431200000000001</v>
      </c>
      <c r="I152" s="5">
        <v>0.26400000000000001</v>
      </c>
      <c r="J152" s="5" t="s">
        <v>25</v>
      </c>
      <c r="K152" s="5">
        <v>4</v>
      </c>
      <c r="L152" s="5">
        <v>151199080</v>
      </c>
      <c r="M152" s="5">
        <v>9.1999999999999998E-3</v>
      </c>
      <c r="N152" s="5">
        <v>140254</v>
      </c>
      <c r="O152" s="5">
        <v>0.78569999999999995</v>
      </c>
      <c r="P152" s="5">
        <v>2.127E-3</v>
      </c>
      <c r="Q152" s="6">
        <v>9.9197300000000008E-19</v>
      </c>
      <c r="R152" s="5">
        <v>517885</v>
      </c>
      <c r="S152" s="39">
        <v>74.532422409999995</v>
      </c>
      <c r="T152" s="8">
        <f t="shared" si="2"/>
        <v>1.438962269236574E-4</v>
      </c>
    </row>
    <row r="153" spans="1:20" x14ac:dyDescent="0.25">
      <c r="A153" s="5" t="s">
        <v>1178</v>
      </c>
      <c r="B153" s="5" t="s">
        <v>24</v>
      </c>
      <c r="C153" s="5" t="s">
        <v>30</v>
      </c>
      <c r="D153" s="5" t="s">
        <v>24</v>
      </c>
      <c r="E153" s="5" t="s">
        <v>30</v>
      </c>
      <c r="F153" s="5">
        <v>-1.529E-2</v>
      </c>
      <c r="G153" s="5">
        <v>-8.3000000000000001E-3</v>
      </c>
      <c r="H153" s="5">
        <v>0.17498</v>
      </c>
      <c r="I153" s="5">
        <v>0.17369999999999999</v>
      </c>
      <c r="J153" s="5" t="s">
        <v>25</v>
      </c>
      <c r="K153" s="5">
        <v>13</v>
      </c>
      <c r="L153" s="5">
        <v>52345637</v>
      </c>
      <c r="M153" s="5">
        <v>1.0699999999999999E-2</v>
      </c>
      <c r="N153" s="5">
        <v>140254</v>
      </c>
      <c r="O153" s="5">
        <v>0.43930000000000002</v>
      </c>
      <c r="P153" s="5">
        <v>2.5530000000000001E-3</v>
      </c>
      <c r="Q153" s="6">
        <v>2.1599799999999998E-9</v>
      </c>
      <c r="R153" s="5">
        <v>519283</v>
      </c>
      <c r="S153" s="39">
        <v>35.05349099</v>
      </c>
      <c r="T153" s="8">
        <f t="shared" si="2"/>
        <v>6.7499080301372714E-5</v>
      </c>
    </row>
    <row r="154" spans="1:20" x14ac:dyDescent="0.25">
      <c r="A154" s="5" t="s">
        <v>1179</v>
      </c>
      <c r="B154" s="5" t="s">
        <v>23</v>
      </c>
      <c r="C154" s="5" t="s">
        <v>24</v>
      </c>
      <c r="D154" s="5" t="s">
        <v>23</v>
      </c>
      <c r="E154" s="5" t="s">
        <v>24</v>
      </c>
      <c r="F154" s="5">
        <v>-0.12578400000000001</v>
      </c>
      <c r="G154" s="5">
        <v>-6.1000000000000004E-3</v>
      </c>
      <c r="H154" s="5">
        <v>1.8211999999999999E-2</v>
      </c>
      <c r="I154" s="5">
        <v>2.1499999999999998E-2</v>
      </c>
      <c r="J154" s="5" t="s">
        <v>25</v>
      </c>
      <c r="K154" s="5">
        <v>7</v>
      </c>
      <c r="L154" s="5">
        <v>92300863</v>
      </c>
      <c r="M154" s="5">
        <v>2.92E-2</v>
      </c>
      <c r="N154" s="5">
        <v>140254</v>
      </c>
      <c r="O154" s="5">
        <v>0.83350000000000002</v>
      </c>
      <c r="P154" s="5">
        <v>7.1980000000000004E-3</v>
      </c>
      <c r="Q154" s="6">
        <v>2.5298799999999999E-68</v>
      </c>
      <c r="R154" s="5">
        <v>519288</v>
      </c>
      <c r="S154" s="39">
        <v>293.97488970000001</v>
      </c>
      <c r="T154" s="8">
        <f t="shared" si="2"/>
        <v>5.6579116263364869E-4</v>
      </c>
    </row>
    <row r="155" spans="1:20" x14ac:dyDescent="0.25">
      <c r="A155" s="5" t="s">
        <v>1180</v>
      </c>
      <c r="B155" s="5" t="s">
        <v>24</v>
      </c>
      <c r="C155" s="5" t="s">
        <v>23</v>
      </c>
      <c r="D155" s="5" t="s">
        <v>24</v>
      </c>
      <c r="E155" s="5" t="s">
        <v>23</v>
      </c>
      <c r="F155" s="5">
        <v>-1.9845000000000002E-2</v>
      </c>
      <c r="G155" s="6">
        <v>5.0000000000000001E-4</v>
      </c>
      <c r="H155" s="5">
        <v>0.211949</v>
      </c>
      <c r="I155" s="5">
        <v>0.2087</v>
      </c>
      <c r="J155" s="5" t="s">
        <v>25</v>
      </c>
      <c r="K155" s="5">
        <v>1</v>
      </c>
      <c r="L155" s="5">
        <v>166922533</v>
      </c>
      <c r="M155" s="5">
        <v>9.7999999999999997E-3</v>
      </c>
      <c r="N155" s="5">
        <v>140254</v>
      </c>
      <c r="O155" s="5">
        <v>0.96340000000000003</v>
      </c>
      <c r="P155" s="5">
        <v>2.343E-3</v>
      </c>
      <c r="Q155" s="6">
        <v>2.6097599999999999E-17</v>
      </c>
      <c r="R155" s="5">
        <v>519287</v>
      </c>
      <c r="S155" s="39">
        <v>68.325447960000005</v>
      </c>
      <c r="T155" s="8">
        <f t="shared" si="2"/>
        <v>1.3155819264301064E-4</v>
      </c>
    </row>
    <row r="156" spans="1:20" x14ac:dyDescent="0.25">
      <c r="A156" s="5" t="s">
        <v>1181</v>
      </c>
      <c r="B156" s="5" t="s">
        <v>23</v>
      </c>
      <c r="C156" s="5" t="s">
        <v>24</v>
      </c>
      <c r="D156" s="5" t="s">
        <v>23</v>
      </c>
      <c r="E156" s="5" t="s">
        <v>24</v>
      </c>
      <c r="F156" s="5">
        <v>3.3036000000000003E-2</v>
      </c>
      <c r="G156" s="5">
        <v>-1.4E-2</v>
      </c>
      <c r="H156" s="5">
        <v>0.124538</v>
      </c>
      <c r="I156" s="5">
        <v>0.1366</v>
      </c>
      <c r="J156" s="5" t="s">
        <v>25</v>
      </c>
      <c r="K156" s="5">
        <v>17</v>
      </c>
      <c r="L156" s="5">
        <v>38253212</v>
      </c>
      <c r="M156" s="5">
        <v>1.2E-2</v>
      </c>
      <c r="N156" s="5">
        <v>140254</v>
      </c>
      <c r="O156" s="5">
        <v>0.24179999999999999</v>
      </c>
      <c r="P156" s="5">
        <v>2.9650000000000002E-3</v>
      </c>
      <c r="Q156" s="6">
        <v>8.3195500000000002E-29</v>
      </c>
      <c r="R156" s="5">
        <v>517884</v>
      </c>
      <c r="S156" s="39">
        <v>123.27640409999999</v>
      </c>
      <c r="T156" s="8">
        <f t="shared" si="2"/>
        <v>2.3798199313800091E-4</v>
      </c>
    </row>
    <row r="157" spans="1:20" x14ac:dyDescent="0.25">
      <c r="A157" s="5" t="s">
        <v>1182</v>
      </c>
      <c r="B157" s="5" t="s">
        <v>30</v>
      </c>
      <c r="C157" s="5" t="s">
        <v>23</v>
      </c>
      <c r="D157" s="5" t="s">
        <v>30</v>
      </c>
      <c r="E157" s="5" t="s">
        <v>23</v>
      </c>
      <c r="F157" s="5">
        <v>1.6403000000000001E-2</v>
      </c>
      <c r="G157" s="5">
        <v>7.7499999999999999E-2</v>
      </c>
      <c r="H157" s="5">
        <v>0.66695099999999996</v>
      </c>
      <c r="I157" s="5">
        <v>0.69230000000000003</v>
      </c>
      <c r="J157" s="5" t="s">
        <v>25</v>
      </c>
      <c r="K157" s="5">
        <v>20</v>
      </c>
      <c r="L157" s="5">
        <v>62343956</v>
      </c>
      <c r="M157" s="5">
        <v>8.8999999999999999E-3</v>
      </c>
      <c r="N157" s="5">
        <v>140254</v>
      </c>
      <c r="O157" s="6">
        <v>1.9760600000000001E-18</v>
      </c>
      <c r="P157" s="5">
        <v>2.0579999999999999E-3</v>
      </c>
      <c r="Q157" s="6">
        <v>1.6398300000000001E-15</v>
      </c>
      <c r="R157" s="5">
        <v>518828</v>
      </c>
      <c r="S157" s="39">
        <v>62.023168390000002</v>
      </c>
      <c r="T157" s="8">
        <f t="shared" si="2"/>
        <v>1.1953047009062292E-4</v>
      </c>
    </row>
    <row r="158" spans="1:20" x14ac:dyDescent="0.25">
      <c r="A158" s="5" t="s">
        <v>1183</v>
      </c>
      <c r="B158" s="5" t="s">
        <v>23</v>
      </c>
      <c r="C158" s="5" t="s">
        <v>30</v>
      </c>
      <c r="D158" s="5" t="s">
        <v>23</v>
      </c>
      <c r="E158" s="5" t="s">
        <v>30</v>
      </c>
      <c r="F158" s="5">
        <v>-2.0525000000000002E-2</v>
      </c>
      <c r="G158" s="5">
        <v>-1.26E-2</v>
      </c>
      <c r="H158" s="5">
        <v>0.48664099999999999</v>
      </c>
      <c r="I158" s="5">
        <v>0.49440000000000001</v>
      </c>
      <c r="J158" s="5" t="s">
        <v>25</v>
      </c>
      <c r="K158" s="5">
        <v>2</v>
      </c>
      <c r="L158" s="5">
        <v>61711815</v>
      </c>
      <c r="M158" s="5">
        <v>8.0999999999999996E-3</v>
      </c>
      <c r="N158" s="5">
        <v>140254</v>
      </c>
      <c r="O158" s="5">
        <v>0.1186</v>
      </c>
      <c r="P158" s="5">
        <v>1.9170000000000001E-3</v>
      </c>
      <c r="Q158" s="6">
        <v>1.0299100000000001E-26</v>
      </c>
      <c r="R158" s="5">
        <v>519279</v>
      </c>
      <c r="S158" s="39">
        <v>109.32472319999999</v>
      </c>
      <c r="T158" s="8">
        <f t="shared" si="2"/>
        <v>2.1048744837653488E-4</v>
      </c>
    </row>
    <row r="159" spans="1:20" x14ac:dyDescent="0.25">
      <c r="A159" s="5" t="s">
        <v>1184</v>
      </c>
      <c r="B159" s="5" t="s">
        <v>32</v>
      </c>
      <c r="C159" s="5" t="s">
        <v>30</v>
      </c>
      <c r="D159" s="5" t="s">
        <v>32</v>
      </c>
      <c r="E159" s="5" t="s">
        <v>30</v>
      </c>
      <c r="F159" s="5">
        <v>1.491E-2</v>
      </c>
      <c r="G159" s="5">
        <v>1.6199999999999999E-2</v>
      </c>
      <c r="H159" s="5">
        <v>0.43504700000000002</v>
      </c>
      <c r="I159" s="5">
        <v>0.42659999999999998</v>
      </c>
      <c r="J159" s="5" t="s">
        <v>25</v>
      </c>
      <c r="K159" s="5">
        <v>5</v>
      </c>
      <c r="L159" s="5">
        <v>96275201</v>
      </c>
      <c r="M159" s="5">
        <v>8.0000000000000002E-3</v>
      </c>
      <c r="N159" s="5">
        <v>140254</v>
      </c>
      <c r="O159" s="5">
        <v>4.2980400000000002E-2</v>
      </c>
      <c r="P159" s="5">
        <v>1.9449999999999999E-3</v>
      </c>
      <c r="Q159" s="6">
        <v>1.89017E-14</v>
      </c>
      <c r="R159" s="5">
        <v>519264</v>
      </c>
      <c r="S159" s="39">
        <v>56.750469119999998</v>
      </c>
      <c r="T159" s="8">
        <f t="shared" si="2"/>
        <v>1.0927826217782481E-4</v>
      </c>
    </row>
    <row r="160" spans="1:20" x14ac:dyDescent="0.25">
      <c r="A160" s="5" t="s">
        <v>1185</v>
      </c>
      <c r="B160" s="5" t="s">
        <v>32</v>
      </c>
      <c r="C160" s="5" t="s">
        <v>24</v>
      </c>
      <c r="D160" s="5" t="s">
        <v>32</v>
      </c>
      <c r="E160" s="5" t="s">
        <v>24</v>
      </c>
      <c r="F160" s="5">
        <v>1.5199000000000001E-2</v>
      </c>
      <c r="G160" s="5">
        <v>1.78E-2</v>
      </c>
      <c r="H160" s="5">
        <v>0.23886599999999999</v>
      </c>
      <c r="I160" s="5">
        <v>0.2382</v>
      </c>
      <c r="J160" s="5" t="s">
        <v>25</v>
      </c>
      <c r="K160" s="5">
        <v>11</v>
      </c>
      <c r="L160" s="5">
        <v>18163882</v>
      </c>
      <c r="M160" s="5">
        <v>0.01</v>
      </c>
      <c r="N160" s="5">
        <v>140254</v>
      </c>
      <c r="O160" s="5">
        <v>7.4780799999999994E-2</v>
      </c>
      <c r="P160" s="5">
        <v>2.2720000000000001E-3</v>
      </c>
      <c r="Q160" s="6">
        <v>2.3302399999999999E-11</v>
      </c>
      <c r="R160" s="5">
        <v>519284</v>
      </c>
      <c r="S160" s="39">
        <v>43.62313855</v>
      </c>
      <c r="T160" s="8">
        <f t="shared" si="2"/>
        <v>8.3999264825399708E-5</v>
      </c>
    </row>
    <row r="161" spans="1:20" x14ac:dyDescent="0.25">
      <c r="A161" s="5" t="s">
        <v>1186</v>
      </c>
      <c r="B161" s="5" t="s">
        <v>23</v>
      </c>
      <c r="C161" s="5" t="s">
        <v>30</v>
      </c>
      <c r="D161" s="5" t="s">
        <v>23</v>
      </c>
      <c r="E161" s="5" t="s">
        <v>30</v>
      </c>
      <c r="F161" s="5">
        <v>1.2976E-2</v>
      </c>
      <c r="G161" s="5">
        <v>1.52E-2</v>
      </c>
      <c r="H161" s="5">
        <v>0.61547799999999997</v>
      </c>
      <c r="I161" s="5">
        <v>0.6129</v>
      </c>
      <c r="J161" s="5" t="s">
        <v>25</v>
      </c>
      <c r="K161" s="5">
        <v>14</v>
      </c>
      <c r="L161" s="5">
        <v>105258437</v>
      </c>
      <c r="M161" s="5">
        <v>8.5000000000000006E-3</v>
      </c>
      <c r="N161" s="5">
        <v>140254</v>
      </c>
      <c r="O161" s="5">
        <v>7.5129399999999999E-2</v>
      </c>
      <c r="P161" s="5">
        <v>2.0639999999999999E-3</v>
      </c>
      <c r="Q161" s="6">
        <v>3.3700000000000003E-10</v>
      </c>
      <c r="R161" s="5">
        <v>474723</v>
      </c>
      <c r="S161" s="39">
        <v>37.837312590000003</v>
      </c>
      <c r="T161" s="8">
        <f t="shared" si="2"/>
        <v>7.969762798056194E-5</v>
      </c>
    </row>
    <row r="162" spans="1:20" x14ac:dyDescent="0.25">
      <c r="A162" s="5" t="s">
        <v>1187</v>
      </c>
      <c r="B162" s="5" t="s">
        <v>32</v>
      </c>
      <c r="C162" s="5" t="s">
        <v>24</v>
      </c>
      <c r="D162" s="5" t="s">
        <v>32</v>
      </c>
      <c r="E162" s="5" t="s">
        <v>24</v>
      </c>
      <c r="F162" s="5">
        <v>2.3349999999999999E-2</v>
      </c>
      <c r="G162" s="5">
        <v>-1.55E-2</v>
      </c>
      <c r="H162" s="5">
        <v>0.63408100000000001</v>
      </c>
      <c r="I162" s="5">
        <v>0.64839999999999998</v>
      </c>
      <c r="J162" s="5" t="s">
        <v>25</v>
      </c>
      <c r="K162" s="5">
        <v>5</v>
      </c>
      <c r="L162" s="5">
        <v>141539339</v>
      </c>
      <c r="M162" s="5">
        <v>8.3999999999999995E-3</v>
      </c>
      <c r="N162" s="5">
        <v>140254</v>
      </c>
      <c r="O162" s="5">
        <v>6.59994E-2</v>
      </c>
      <c r="P162" s="5">
        <v>1.9970000000000001E-3</v>
      </c>
      <c r="Q162" s="6">
        <v>1.4699400000000001E-31</v>
      </c>
      <c r="R162" s="5">
        <v>519286</v>
      </c>
      <c r="S162" s="39">
        <v>131.41652329999999</v>
      </c>
      <c r="T162" s="8">
        <f t="shared" si="2"/>
        <v>2.5300754104553034E-4</v>
      </c>
    </row>
    <row r="163" spans="1:20" x14ac:dyDescent="0.25">
      <c r="A163" s="5" t="s">
        <v>1188</v>
      </c>
      <c r="B163" s="5" t="s">
        <v>23</v>
      </c>
      <c r="C163" s="5" t="s">
        <v>24</v>
      </c>
      <c r="D163" s="5" t="s">
        <v>23</v>
      </c>
      <c r="E163" s="5" t="s">
        <v>24</v>
      </c>
      <c r="F163" s="5">
        <v>-4.0099000000000003E-2</v>
      </c>
      <c r="G163" s="5">
        <v>5.7000000000000002E-3</v>
      </c>
      <c r="H163" s="5">
        <v>0.184749</v>
      </c>
      <c r="I163" s="5">
        <v>0.2014</v>
      </c>
      <c r="J163" s="5" t="s">
        <v>25</v>
      </c>
      <c r="K163" s="5">
        <v>9</v>
      </c>
      <c r="L163" s="5">
        <v>136141870</v>
      </c>
      <c r="M163" s="5">
        <v>1.0200000000000001E-2</v>
      </c>
      <c r="N163" s="5">
        <v>140254</v>
      </c>
      <c r="O163" s="5">
        <v>0.57640000000000002</v>
      </c>
      <c r="P163" s="5">
        <v>2.48E-3</v>
      </c>
      <c r="Q163" s="6">
        <v>9.8310499999999995E-59</v>
      </c>
      <c r="R163" s="5">
        <v>519279</v>
      </c>
      <c r="S163" s="39">
        <v>251.64116279999999</v>
      </c>
      <c r="T163" s="8">
        <f t="shared" si="2"/>
        <v>4.8436250501031499E-4</v>
      </c>
    </row>
    <row r="164" spans="1:20" x14ac:dyDescent="0.25">
      <c r="A164" s="5" t="s">
        <v>1189</v>
      </c>
      <c r="B164" s="5" t="s">
        <v>24</v>
      </c>
      <c r="C164" s="5" t="s">
        <v>23</v>
      </c>
      <c r="D164" s="5" t="s">
        <v>24</v>
      </c>
      <c r="E164" s="5" t="s">
        <v>23</v>
      </c>
      <c r="F164" s="5">
        <v>2.4E-2</v>
      </c>
      <c r="G164" s="5">
        <v>-8.8000000000000005E-3</v>
      </c>
      <c r="H164" s="5">
        <v>0.45436199999999999</v>
      </c>
      <c r="I164" s="5">
        <v>0.47260000000000002</v>
      </c>
      <c r="J164" s="5" t="s">
        <v>25</v>
      </c>
      <c r="K164" s="5">
        <v>5</v>
      </c>
      <c r="L164" s="5">
        <v>131797578</v>
      </c>
      <c r="M164" s="5">
        <v>8.0000000000000002E-3</v>
      </c>
      <c r="N164" s="5">
        <v>140254</v>
      </c>
      <c r="O164" s="5">
        <v>0.27529999999999999</v>
      </c>
      <c r="P164" s="5">
        <v>1.9300000000000001E-3</v>
      </c>
      <c r="Q164" s="6">
        <v>1.8801800000000001E-35</v>
      </c>
      <c r="R164" s="5">
        <v>516807</v>
      </c>
      <c r="S164" s="39">
        <v>147.64254740000001</v>
      </c>
      <c r="T164" s="8">
        <f t="shared" si="2"/>
        <v>2.8560058324531202E-4</v>
      </c>
    </row>
    <row r="165" spans="1:20" x14ac:dyDescent="0.25">
      <c r="A165" s="5" t="s">
        <v>1190</v>
      </c>
      <c r="B165" s="5" t="s">
        <v>24</v>
      </c>
      <c r="C165" s="5" t="s">
        <v>23</v>
      </c>
      <c r="D165" s="5" t="s">
        <v>24</v>
      </c>
      <c r="E165" s="5" t="s">
        <v>23</v>
      </c>
      <c r="F165" s="5">
        <v>1.8925000000000001E-2</v>
      </c>
      <c r="G165" s="5">
        <v>-1.2E-2</v>
      </c>
      <c r="H165" s="5">
        <v>0.911887</v>
      </c>
      <c r="I165" s="5">
        <v>0.90259999999999996</v>
      </c>
      <c r="J165" s="5" t="s">
        <v>25</v>
      </c>
      <c r="K165" s="5">
        <v>4</v>
      </c>
      <c r="L165" s="5">
        <v>108644404</v>
      </c>
      <c r="M165" s="5">
        <v>1.43E-2</v>
      </c>
      <c r="N165" s="5">
        <v>140254</v>
      </c>
      <c r="O165" s="5">
        <v>0.4022</v>
      </c>
      <c r="P165" s="5">
        <v>3.4090000000000001E-3</v>
      </c>
      <c r="Q165" s="6">
        <v>2.90001E-8</v>
      </c>
      <c r="R165" s="5">
        <v>519288</v>
      </c>
      <c r="S165" s="39">
        <v>29.889322270000001</v>
      </c>
      <c r="T165" s="8">
        <f t="shared" si="2"/>
        <v>5.7554963706531654E-5</v>
      </c>
    </row>
    <row r="166" spans="1:20" x14ac:dyDescent="0.25">
      <c r="A166" s="5" t="s">
        <v>1191</v>
      </c>
      <c r="B166" s="5" t="s">
        <v>23</v>
      </c>
      <c r="C166" s="5" t="s">
        <v>32</v>
      </c>
      <c r="D166" s="5" t="s">
        <v>23</v>
      </c>
      <c r="E166" s="5" t="s">
        <v>32</v>
      </c>
      <c r="F166" s="5">
        <v>-1.1627E-2</v>
      </c>
      <c r="G166" s="5">
        <v>-2.4199999999999999E-2</v>
      </c>
      <c r="H166" s="5">
        <v>0.56320199999999998</v>
      </c>
      <c r="I166" s="5">
        <v>0.56730000000000003</v>
      </c>
      <c r="J166" s="5" t="s">
        <v>25</v>
      </c>
      <c r="K166" s="5">
        <v>17</v>
      </c>
      <c r="L166" s="5">
        <v>46042365</v>
      </c>
      <c r="M166" s="5">
        <v>8.0000000000000002E-3</v>
      </c>
      <c r="N166" s="5">
        <v>140254</v>
      </c>
      <c r="O166" s="5">
        <v>2.3739999999999998E-3</v>
      </c>
      <c r="P166" s="5">
        <v>1.9350000000000001E-3</v>
      </c>
      <c r="Q166" s="6">
        <v>1.93001E-9</v>
      </c>
      <c r="R166" s="5">
        <v>518205</v>
      </c>
      <c r="S166" s="39">
        <v>34.469950249999997</v>
      </c>
      <c r="T166" s="8">
        <f t="shared" si="2"/>
        <v>6.6513556472032155E-5</v>
      </c>
    </row>
    <row r="167" spans="1:20" x14ac:dyDescent="0.25">
      <c r="A167" s="5" t="s">
        <v>1192</v>
      </c>
      <c r="B167" s="5" t="s">
        <v>30</v>
      </c>
      <c r="C167" s="5" t="s">
        <v>32</v>
      </c>
      <c r="D167" s="5" t="s">
        <v>30</v>
      </c>
      <c r="E167" s="5" t="s">
        <v>32</v>
      </c>
      <c r="F167" s="5">
        <v>-3.4011E-2</v>
      </c>
      <c r="G167" s="5">
        <v>-1.6E-2</v>
      </c>
      <c r="H167" s="5">
        <v>0.72297999999999996</v>
      </c>
      <c r="I167" s="5">
        <v>0.7369</v>
      </c>
      <c r="J167" s="5" t="s">
        <v>25</v>
      </c>
      <c r="K167" s="5">
        <v>5</v>
      </c>
      <c r="L167" s="5">
        <v>173205282</v>
      </c>
      <c r="M167" s="5">
        <v>9.7000000000000003E-3</v>
      </c>
      <c r="N167" s="5">
        <v>140254</v>
      </c>
      <c r="O167" s="5">
        <v>9.7931000000000004E-2</v>
      </c>
      <c r="P167" s="5">
        <v>2.173E-3</v>
      </c>
      <c r="Q167" s="6">
        <v>3.4898000000000001E-55</v>
      </c>
      <c r="R167" s="5">
        <v>518348</v>
      </c>
      <c r="S167" s="39">
        <v>240.28624439999999</v>
      </c>
      <c r="T167" s="8">
        <f t="shared" si="2"/>
        <v>4.6334684134266216E-4</v>
      </c>
    </row>
    <row r="168" spans="1:20" x14ac:dyDescent="0.25">
      <c r="A168" s="5" t="s">
        <v>1193</v>
      </c>
      <c r="B168" s="5" t="s">
        <v>24</v>
      </c>
      <c r="C168" s="5" t="s">
        <v>23</v>
      </c>
      <c r="D168" s="5" t="s">
        <v>24</v>
      </c>
      <c r="E168" s="5" t="s">
        <v>23</v>
      </c>
      <c r="F168" s="5">
        <v>-2.0982000000000001E-2</v>
      </c>
      <c r="G168" s="5">
        <v>-1.18E-2</v>
      </c>
      <c r="H168" s="5">
        <v>0.503861</v>
      </c>
      <c r="I168" s="5">
        <v>0.50490000000000002</v>
      </c>
      <c r="J168" s="5" t="s">
        <v>25</v>
      </c>
      <c r="K168" s="5">
        <v>2</v>
      </c>
      <c r="L168" s="5">
        <v>169717541</v>
      </c>
      <c r="M168" s="5">
        <v>8.0999999999999996E-3</v>
      </c>
      <c r="N168" s="5">
        <v>140254</v>
      </c>
      <c r="O168" s="5">
        <v>0.14580000000000001</v>
      </c>
      <c r="P168" s="5">
        <v>1.915E-3</v>
      </c>
      <c r="Q168" s="6">
        <v>6.6803600000000003E-28</v>
      </c>
      <c r="R168" s="5">
        <v>518345</v>
      </c>
      <c r="S168" s="39">
        <v>114.1175367</v>
      </c>
      <c r="T168" s="8">
        <f t="shared" si="2"/>
        <v>2.2010903627308741E-4</v>
      </c>
    </row>
    <row r="169" spans="1:20" x14ac:dyDescent="0.25">
      <c r="A169" s="5" t="s">
        <v>748</v>
      </c>
      <c r="B169" s="5" t="s">
        <v>32</v>
      </c>
      <c r="C169" s="5" t="s">
        <v>30</v>
      </c>
      <c r="D169" s="5" t="s">
        <v>32</v>
      </c>
      <c r="E169" s="5" t="s">
        <v>30</v>
      </c>
      <c r="F169" s="5">
        <v>2.9510000000000002E-2</v>
      </c>
      <c r="G169" s="5">
        <v>2.2000000000000001E-3</v>
      </c>
      <c r="H169" s="5">
        <v>0.54844000000000004</v>
      </c>
      <c r="I169" s="5">
        <v>0.54210000000000003</v>
      </c>
      <c r="J169" s="5" t="s">
        <v>25</v>
      </c>
      <c r="K169" s="5">
        <v>17</v>
      </c>
      <c r="L169" s="5">
        <v>57875292</v>
      </c>
      <c r="M169" s="5">
        <v>8.0999999999999996E-3</v>
      </c>
      <c r="N169" s="5">
        <v>140254</v>
      </c>
      <c r="O169" s="5">
        <v>0.78840100000000002</v>
      </c>
      <c r="P169" s="5">
        <v>1.9269999999999999E-3</v>
      </c>
      <c r="Q169" s="6">
        <v>6.7406200000000002E-53</v>
      </c>
      <c r="R169" s="5">
        <v>519286</v>
      </c>
      <c r="S169" s="39">
        <v>224.08200479999999</v>
      </c>
      <c r="T169" s="8">
        <f t="shared" si="2"/>
        <v>4.3133331305826529E-4</v>
      </c>
    </row>
    <row r="170" spans="1:20" x14ac:dyDescent="0.25">
      <c r="A170" s="5" t="s">
        <v>253</v>
      </c>
      <c r="B170" s="5" t="s">
        <v>24</v>
      </c>
      <c r="C170" s="5" t="s">
        <v>23</v>
      </c>
      <c r="D170" s="5" t="s">
        <v>24</v>
      </c>
      <c r="E170" s="5" t="s">
        <v>23</v>
      </c>
      <c r="F170" s="5">
        <v>1.9677E-2</v>
      </c>
      <c r="G170" s="5">
        <v>5.1999999999999998E-3</v>
      </c>
      <c r="H170" s="5">
        <v>0.37640200000000001</v>
      </c>
      <c r="I170" s="5">
        <v>0.36919999999999997</v>
      </c>
      <c r="J170" s="5" t="s">
        <v>25</v>
      </c>
      <c r="K170" s="5">
        <v>7</v>
      </c>
      <c r="L170" s="5">
        <v>36084529</v>
      </c>
      <c r="M170" s="5">
        <v>8.3999999999999995E-3</v>
      </c>
      <c r="N170" s="5">
        <v>140254</v>
      </c>
      <c r="O170" s="5">
        <v>0.53580000000000005</v>
      </c>
      <c r="P170" s="5">
        <v>1.9840000000000001E-3</v>
      </c>
      <c r="Q170" s="6">
        <v>3.7601100000000002E-23</v>
      </c>
      <c r="R170" s="5">
        <v>517886</v>
      </c>
      <c r="S170" s="39">
        <v>94.149391940000001</v>
      </c>
      <c r="T170" s="8">
        <f t="shared" si="2"/>
        <v>1.8176254833124735E-4</v>
      </c>
    </row>
    <row r="171" spans="1:20" x14ac:dyDescent="0.25">
      <c r="A171" s="5" t="s">
        <v>1194</v>
      </c>
      <c r="B171" s="5" t="s">
        <v>30</v>
      </c>
      <c r="C171" s="5" t="s">
        <v>32</v>
      </c>
      <c r="D171" s="5" t="s">
        <v>30</v>
      </c>
      <c r="E171" s="5" t="s">
        <v>32</v>
      </c>
      <c r="F171" s="5">
        <v>-3.5654999999999999E-2</v>
      </c>
      <c r="G171" s="5">
        <v>5.1000000000000004E-3</v>
      </c>
      <c r="H171" s="5">
        <v>0.83075500000000002</v>
      </c>
      <c r="I171" s="5">
        <v>0.82140000000000002</v>
      </c>
      <c r="J171" s="5" t="s">
        <v>25</v>
      </c>
      <c r="K171" s="5">
        <v>2</v>
      </c>
      <c r="L171" s="5">
        <v>160687231</v>
      </c>
      <c r="M171" s="5">
        <v>1.0800000000000001E-2</v>
      </c>
      <c r="N171" s="5">
        <v>140254</v>
      </c>
      <c r="O171" s="5">
        <v>0.63800000000000001</v>
      </c>
      <c r="P171" s="5">
        <v>2.5530000000000001E-3</v>
      </c>
      <c r="Q171" s="6">
        <v>2.6797899999999998E-44</v>
      </c>
      <c r="R171" s="5">
        <v>518337</v>
      </c>
      <c r="S171" s="39">
        <v>185.36476339999999</v>
      </c>
      <c r="T171" s="8">
        <f t="shared" si="2"/>
        <v>3.5748653485703248E-4</v>
      </c>
    </row>
    <row r="172" spans="1:20" x14ac:dyDescent="0.25">
      <c r="A172" s="5" t="s">
        <v>1195</v>
      </c>
      <c r="B172" s="5" t="s">
        <v>24</v>
      </c>
      <c r="C172" s="5" t="s">
        <v>23</v>
      </c>
      <c r="D172" s="5" t="s">
        <v>24</v>
      </c>
      <c r="E172" s="5" t="s">
        <v>23</v>
      </c>
      <c r="F172" s="5">
        <v>-6.7520999999999998E-2</v>
      </c>
      <c r="G172" s="5">
        <v>1.43E-2</v>
      </c>
      <c r="H172" s="5">
        <v>0.907968</v>
      </c>
      <c r="I172" s="5">
        <v>0.90329999999999999</v>
      </c>
      <c r="J172" s="5" t="s">
        <v>25</v>
      </c>
      <c r="K172" s="5">
        <v>3</v>
      </c>
      <c r="L172" s="5">
        <v>128301390</v>
      </c>
      <c r="M172" s="5">
        <v>1.3899999999999999E-2</v>
      </c>
      <c r="N172" s="5">
        <v>140254</v>
      </c>
      <c r="O172" s="5">
        <v>0.3044</v>
      </c>
      <c r="P172" s="5">
        <v>3.3349999999999999E-3</v>
      </c>
      <c r="Q172" s="6">
        <v>4.2004899999999998E-91</v>
      </c>
      <c r="R172" s="5">
        <v>519288</v>
      </c>
      <c r="S172" s="39">
        <v>395.9646778</v>
      </c>
      <c r="T172" s="8">
        <f t="shared" si="2"/>
        <v>7.6193360713981576E-4</v>
      </c>
    </row>
    <row r="173" spans="1:20" x14ac:dyDescent="0.25">
      <c r="A173" s="5" t="s">
        <v>1196</v>
      </c>
      <c r="B173" s="5" t="s">
        <v>32</v>
      </c>
      <c r="C173" s="5" t="s">
        <v>30</v>
      </c>
      <c r="D173" s="5" t="s">
        <v>32</v>
      </c>
      <c r="E173" s="5" t="s">
        <v>30</v>
      </c>
      <c r="F173" s="5">
        <v>3.2552999999999999E-2</v>
      </c>
      <c r="G173" s="5">
        <v>9.4999999999999998E-3</v>
      </c>
      <c r="H173" s="5">
        <v>0.77140799999999998</v>
      </c>
      <c r="I173" s="5">
        <v>0.77470000000000006</v>
      </c>
      <c r="J173" s="5" t="s">
        <v>25</v>
      </c>
      <c r="K173" s="5">
        <v>10</v>
      </c>
      <c r="L173" s="5">
        <v>28781367</v>
      </c>
      <c r="M173" s="5">
        <v>1.01E-2</v>
      </c>
      <c r="N173" s="5">
        <v>140254</v>
      </c>
      <c r="O173" s="5">
        <v>0.34510000000000002</v>
      </c>
      <c r="P173" s="5">
        <v>2.294E-3</v>
      </c>
      <c r="Q173" s="6">
        <v>1.16011E-45</v>
      </c>
      <c r="R173" s="5">
        <v>518339</v>
      </c>
      <c r="S173" s="39">
        <v>193.7909195</v>
      </c>
      <c r="T173" s="8">
        <f t="shared" si="2"/>
        <v>3.737293434460078E-4</v>
      </c>
    </row>
    <row r="174" spans="1:20" x14ac:dyDescent="0.25">
      <c r="A174" s="5" t="s">
        <v>1197</v>
      </c>
      <c r="B174" s="5" t="s">
        <v>23</v>
      </c>
      <c r="C174" s="5" t="s">
        <v>30</v>
      </c>
      <c r="D174" s="5" t="s">
        <v>23</v>
      </c>
      <c r="E174" s="5" t="s">
        <v>30</v>
      </c>
      <c r="F174" s="5">
        <v>1.6108999999999998E-2</v>
      </c>
      <c r="G174" s="5">
        <v>-1.3100000000000001E-2</v>
      </c>
      <c r="H174" s="5">
        <v>0.73758199999999996</v>
      </c>
      <c r="I174" s="5">
        <v>0.74380000000000002</v>
      </c>
      <c r="J174" s="5" t="s">
        <v>25</v>
      </c>
      <c r="K174" s="5">
        <v>1</v>
      </c>
      <c r="L174" s="5">
        <v>200361914</v>
      </c>
      <c r="M174" s="5">
        <v>9.1999999999999998E-3</v>
      </c>
      <c r="N174" s="5">
        <v>140254</v>
      </c>
      <c r="O174" s="5">
        <v>0.15570000000000001</v>
      </c>
      <c r="P174" s="5">
        <v>2.1789999999999999E-3</v>
      </c>
      <c r="Q174" s="6">
        <v>1.5000300000000001E-13</v>
      </c>
      <c r="R174" s="5">
        <v>518347</v>
      </c>
      <c r="S174" s="39">
        <v>52.075722980000002</v>
      </c>
      <c r="T174" s="8">
        <f t="shared" si="2"/>
        <v>1.004548916442032E-4</v>
      </c>
    </row>
    <row r="175" spans="1:20" x14ac:dyDescent="0.25">
      <c r="A175" s="5" t="s">
        <v>1198</v>
      </c>
      <c r="B175" s="5" t="s">
        <v>24</v>
      </c>
      <c r="C175" s="5" t="s">
        <v>30</v>
      </c>
      <c r="D175" s="5" t="s">
        <v>24</v>
      </c>
      <c r="E175" s="5" t="s">
        <v>30</v>
      </c>
      <c r="F175" s="5">
        <v>-1.5514E-2</v>
      </c>
      <c r="G175" s="5">
        <v>-1.61E-2</v>
      </c>
      <c r="H175" s="5">
        <v>0.20268700000000001</v>
      </c>
      <c r="I175" s="5">
        <v>0.20130000000000001</v>
      </c>
      <c r="J175" s="5" t="s">
        <v>25</v>
      </c>
      <c r="K175" s="5">
        <v>21</v>
      </c>
      <c r="L175" s="5">
        <v>18947037</v>
      </c>
      <c r="M175" s="5">
        <v>1.06E-2</v>
      </c>
      <c r="N175" s="5">
        <v>140254</v>
      </c>
      <c r="O175" s="5">
        <v>0.12870000000000001</v>
      </c>
      <c r="P175" s="5">
        <v>2.4429999999999999E-3</v>
      </c>
      <c r="Q175" s="6">
        <v>2.20999E-10</v>
      </c>
      <c r="R175" s="5">
        <v>518203</v>
      </c>
      <c r="S175" s="39">
        <v>40.314940059999998</v>
      </c>
      <c r="T175" s="8">
        <f t="shared" si="2"/>
        <v>7.7791529376714571E-5</v>
      </c>
    </row>
    <row r="176" spans="1:20" x14ac:dyDescent="0.25">
      <c r="A176" s="5" t="s">
        <v>1199</v>
      </c>
      <c r="B176" s="5" t="s">
        <v>32</v>
      </c>
      <c r="C176" s="5" t="s">
        <v>30</v>
      </c>
      <c r="D176" s="5" t="s">
        <v>32</v>
      </c>
      <c r="E176" s="5" t="s">
        <v>30</v>
      </c>
      <c r="F176" s="5">
        <v>-1.3129E-2</v>
      </c>
      <c r="G176" s="5">
        <v>-1.5E-3</v>
      </c>
      <c r="H176" s="5">
        <v>0.40481699999999998</v>
      </c>
      <c r="I176" s="5">
        <v>0.39889999999999998</v>
      </c>
      <c r="J176" s="5" t="s">
        <v>25</v>
      </c>
      <c r="K176" s="5">
        <v>21</v>
      </c>
      <c r="L176" s="5">
        <v>47687144</v>
      </c>
      <c r="M176" s="5">
        <v>8.2000000000000007E-3</v>
      </c>
      <c r="N176" s="5">
        <v>140254</v>
      </c>
      <c r="O176" s="5">
        <v>0.8569</v>
      </c>
      <c r="P176" s="5">
        <v>1.9580000000000001E-3</v>
      </c>
      <c r="Q176" s="6">
        <v>2.0999099999999999E-11</v>
      </c>
      <c r="R176" s="5">
        <v>519284</v>
      </c>
      <c r="S176" s="39">
        <v>43.13636734</v>
      </c>
      <c r="T176" s="8">
        <f t="shared" si="2"/>
        <v>8.3062032230534063E-5</v>
      </c>
    </row>
    <row r="177" spans="1:20" x14ac:dyDescent="0.25">
      <c r="A177" s="5" t="s">
        <v>1200</v>
      </c>
      <c r="B177" s="5" t="s">
        <v>30</v>
      </c>
      <c r="C177" s="5" t="s">
        <v>32</v>
      </c>
      <c r="D177" s="5" t="s">
        <v>30</v>
      </c>
      <c r="E177" s="5" t="s">
        <v>32</v>
      </c>
      <c r="F177" s="5">
        <v>1.3610000000000001E-2</v>
      </c>
      <c r="G177" s="5">
        <v>7.3000000000000001E-3</v>
      </c>
      <c r="H177" s="5">
        <v>0.49595499999999998</v>
      </c>
      <c r="I177" s="5">
        <v>0.5222</v>
      </c>
      <c r="J177" s="5" t="s">
        <v>25</v>
      </c>
      <c r="K177" s="5">
        <v>1</v>
      </c>
      <c r="L177" s="5">
        <v>10731625</v>
      </c>
      <c r="M177" s="5">
        <v>8.2000000000000007E-3</v>
      </c>
      <c r="N177" s="5">
        <v>140254</v>
      </c>
      <c r="O177" s="5">
        <v>0.37330000000000002</v>
      </c>
      <c r="P177" s="5">
        <v>2.0179999999999998E-3</v>
      </c>
      <c r="Q177" s="6">
        <v>1.5999299999999999E-11</v>
      </c>
      <c r="R177" s="5">
        <v>473456</v>
      </c>
      <c r="S177" s="39">
        <v>43.85081572</v>
      </c>
      <c r="T177" s="8">
        <f t="shared" si="2"/>
        <v>9.2609988455498015E-5</v>
      </c>
    </row>
    <row r="178" spans="1:20" x14ac:dyDescent="0.25">
      <c r="A178" s="5" t="s">
        <v>1201</v>
      </c>
      <c r="B178" s="5" t="s">
        <v>30</v>
      </c>
      <c r="C178" s="5" t="s">
        <v>24</v>
      </c>
      <c r="D178" s="5" t="s">
        <v>30</v>
      </c>
      <c r="E178" s="5" t="s">
        <v>24</v>
      </c>
      <c r="F178" s="5">
        <v>1.61E-2</v>
      </c>
      <c r="G178" s="5">
        <v>-5.7000000000000002E-3</v>
      </c>
      <c r="H178" s="5">
        <v>0.73863500000000004</v>
      </c>
      <c r="I178" s="5">
        <v>0.7177</v>
      </c>
      <c r="J178" s="5" t="s">
        <v>25</v>
      </c>
      <c r="K178" s="5">
        <v>11</v>
      </c>
      <c r="L178" s="5">
        <v>113954925</v>
      </c>
      <c r="M178" s="5">
        <v>9.5999999999999992E-3</v>
      </c>
      <c r="N178" s="5">
        <v>140254</v>
      </c>
      <c r="O178" s="5">
        <v>0.55489999999999995</v>
      </c>
      <c r="P178" s="5">
        <v>2.2239999999999998E-3</v>
      </c>
      <c r="Q178" s="6">
        <v>4.6505000000000002E-13</v>
      </c>
      <c r="R178" s="5">
        <v>519287</v>
      </c>
      <c r="S178" s="39">
        <v>51.976852649999998</v>
      </c>
      <c r="T178" s="8">
        <f t="shared" si="2"/>
        <v>1.0008271085089549E-4</v>
      </c>
    </row>
    <row r="179" spans="1:20" x14ac:dyDescent="0.25">
      <c r="A179" s="5" t="s">
        <v>1202</v>
      </c>
      <c r="B179" s="5" t="s">
        <v>32</v>
      </c>
      <c r="C179" s="5" t="s">
        <v>30</v>
      </c>
      <c r="D179" s="5" t="s">
        <v>32</v>
      </c>
      <c r="E179" s="5" t="s">
        <v>30</v>
      </c>
      <c r="F179" s="5">
        <v>5.6079999999999998E-2</v>
      </c>
      <c r="G179" s="5">
        <v>-2.0500000000000001E-2</v>
      </c>
      <c r="H179" s="5">
        <v>4.3104999999999997E-2</v>
      </c>
      <c r="I179" s="5">
        <v>3.6200000000000003E-2</v>
      </c>
      <c r="J179" s="5" t="s">
        <v>25</v>
      </c>
      <c r="K179" s="5">
        <v>4</v>
      </c>
      <c r="L179" s="5">
        <v>36312542</v>
      </c>
      <c r="M179" s="5">
        <v>2.2599999999999999E-2</v>
      </c>
      <c r="N179" s="5">
        <v>140254</v>
      </c>
      <c r="O179" s="5">
        <v>0.36349999999999999</v>
      </c>
      <c r="P179" s="5">
        <v>4.8120000000000003E-3</v>
      </c>
      <c r="Q179" s="6">
        <v>2.3599299999999998E-31</v>
      </c>
      <c r="R179" s="5">
        <v>518347</v>
      </c>
      <c r="S179" s="39">
        <v>134.51515549999999</v>
      </c>
      <c r="T179" s="8">
        <f t="shared" si="2"/>
        <v>2.5944060015710684E-4</v>
      </c>
    </row>
    <row r="180" spans="1:20" x14ac:dyDescent="0.25">
      <c r="A180" s="5" t="s">
        <v>1203</v>
      </c>
      <c r="B180" s="5" t="s">
        <v>24</v>
      </c>
      <c r="C180" s="5" t="s">
        <v>23</v>
      </c>
      <c r="D180" s="5" t="s">
        <v>24</v>
      </c>
      <c r="E180" s="5" t="s">
        <v>23</v>
      </c>
      <c r="F180" s="5">
        <v>1.7080000000000001E-2</v>
      </c>
      <c r="G180" s="5">
        <v>-3.5999999999999999E-3</v>
      </c>
      <c r="H180" s="5">
        <v>0.65859699999999999</v>
      </c>
      <c r="I180" s="5">
        <v>0.66180000000000005</v>
      </c>
      <c r="J180" s="5" t="s">
        <v>25</v>
      </c>
      <c r="K180" s="5">
        <v>19</v>
      </c>
      <c r="L180" s="5">
        <v>4975763</v>
      </c>
      <c r="M180" s="5">
        <v>8.5000000000000006E-3</v>
      </c>
      <c r="N180" s="5">
        <v>140254</v>
      </c>
      <c r="O180" s="5">
        <v>0.67469999999999997</v>
      </c>
      <c r="P180" s="5">
        <v>2.0500000000000002E-3</v>
      </c>
      <c r="Q180" s="6">
        <v>8.5094200000000001E-17</v>
      </c>
      <c r="R180" s="5">
        <v>519253</v>
      </c>
      <c r="S180" s="39">
        <v>68.12849602</v>
      </c>
      <c r="T180" s="8">
        <f t="shared" si="2"/>
        <v>1.3118760681534542E-4</v>
      </c>
    </row>
    <row r="181" spans="1:20" x14ac:dyDescent="0.25">
      <c r="A181" s="5" t="s">
        <v>1204</v>
      </c>
      <c r="B181" s="5" t="s">
        <v>24</v>
      </c>
      <c r="C181" s="5" t="s">
        <v>23</v>
      </c>
      <c r="D181" s="5" t="s">
        <v>24</v>
      </c>
      <c r="E181" s="5" t="s">
        <v>23</v>
      </c>
      <c r="F181" s="5">
        <v>-2.2364999999999999E-2</v>
      </c>
      <c r="G181" s="5">
        <v>1.44E-2</v>
      </c>
      <c r="H181" s="5">
        <v>0.20600099999999999</v>
      </c>
      <c r="I181" s="5">
        <v>0.19839999999999999</v>
      </c>
      <c r="J181" s="5" t="s">
        <v>25</v>
      </c>
      <c r="K181" s="5">
        <v>8</v>
      </c>
      <c r="L181" s="5">
        <v>55449281</v>
      </c>
      <c r="M181" s="5">
        <v>1.01E-2</v>
      </c>
      <c r="N181" s="5">
        <v>140254</v>
      </c>
      <c r="O181" s="5">
        <v>0.1532</v>
      </c>
      <c r="P181" s="5">
        <v>2.3679999999999999E-3</v>
      </c>
      <c r="Q181" s="6">
        <v>3.8001399999999998E-21</v>
      </c>
      <c r="R181" s="5">
        <v>519281</v>
      </c>
      <c r="S181" s="39">
        <v>84.982711870000003</v>
      </c>
      <c r="T181" s="8">
        <f t="shared" si="2"/>
        <v>1.6362779753403221E-4</v>
      </c>
    </row>
    <row r="182" spans="1:20" x14ac:dyDescent="0.25">
      <c r="A182" s="5" t="s">
        <v>1205</v>
      </c>
      <c r="B182" s="5" t="s">
        <v>23</v>
      </c>
      <c r="C182" s="5" t="s">
        <v>24</v>
      </c>
      <c r="D182" s="5" t="s">
        <v>23</v>
      </c>
      <c r="E182" s="5" t="s">
        <v>24</v>
      </c>
      <c r="F182" s="5">
        <v>1.5218000000000001E-2</v>
      </c>
      <c r="G182" s="5">
        <v>-1.95E-2</v>
      </c>
      <c r="H182" s="5">
        <v>0.188391</v>
      </c>
      <c r="I182" s="5">
        <v>0.19239999999999999</v>
      </c>
      <c r="J182" s="5" t="s">
        <v>25</v>
      </c>
      <c r="K182" s="5">
        <v>12</v>
      </c>
      <c r="L182" s="5">
        <v>10097609</v>
      </c>
      <c r="M182" s="5">
        <v>1.03E-2</v>
      </c>
      <c r="N182" s="5">
        <v>140254</v>
      </c>
      <c r="O182" s="5">
        <v>5.9629300000000003E-2</v>
      </c>
      <c r="P182" s="5">
        <v>2.4620000000000002E-3</v>
      </c>
      <c r="Q182" s="6">
        <v>6.5999400000000005E-10</v>
      </c>
      <c r="R182" s="5">
        <v>518349</v>
      </c>
      <c r="S182" s="39">
        <v>36.711758140000001</v>
      </c>
      <c r="T182" s="8">
        <f t="shared" si="2"/>
        <v>7.0819386617734735E-5</v>
      </c>
    </row>
    <row r="183" spans="1:20" x14ac:dyDescent="0.25">
      <c r="A183" s="5" t="s">
        <v>1206</v>
      </c>
      <c r="B183" s="5" t="s">
        <v>30</v>
      </c>
      <c r="C183" s="5" t="s">
        <v>32</v>
      </c>
      <c r="D183" s="5" t="s">
        <v>30</v>
      </c>
      <c r="E183" s="5" t="s">
        <v>32</v>
      </c>
      <c r="F183" s="5">
        <v>1.1252E-2</v>
      </c>
      <c r="G183" s="5">
        <v>-2.5999999999999999E-3</v>
      </c>
      <c r="H183" s="5">
        <v>0.60986399999999996</v>
      </c>
      <c r="I183" s="5">
        <v>0.61650000000000005</v>
      </c>
      <c r="J183" s="5" t="s">
        <v>25</v>
      </c>
      <c r="K183" s="5">
        <v>8</v>
      </c>
      <c r="L183" s="5">
        <v>42457038</v>
      </c>
      <c r="M183" s="5">
        <v>8.8999999999999999E-3</v>
      </c>
      <c r="N183" s="5">
        <v>140254</v>
      </c>
      <c r="O183" s="5">
        <v>0.77080099999999996</v>
      </c>
      <c r="P183" s="5">
        <v>2.0509999999999999E-3</v>
      </c>
      <c r="Q183" s="6">
        <v>4.2099800000000002E-8</v>
      </c>
      <c r="R183" s="5">
        <v>475806</v>
      </c>
      <c r="S183" s="39">
        <v>28.667811990000001</v>
      </c>
      <c r="T183" s="8">
        <f t="shared" si="2"/>
        <v>6.0247421912774575E-5</v>
      </c>
    </row>
    <row r="184" spans="1:20" x14ac:dyDescent="0.25">
      <c r="A184" s="5" t="s">
        <v>1207</v>
      </c>
      <c r="B184" s="5" t="s">
        <v>32</v>
      </c>
      <c r="C184" s="5" t="s">
        <v>30</v>
      </c>
      <c r="D184" s="5" t="s">
        <v>32</v>
      </c>
      <c r="E184" s="5" t="s">
        <v>30</v>
      </c>
      <c r="F184" s="5">
        <v>1.2279E-2</v>
      </c>
      <c r="G184" s="5">
        <v>5.3E-3</v>
      </c>
      <c r="H184" s="5">
        <v>0.315166</v>
      </c>
      <c r="I184" s="5">
        <v>0.30580000000000002</v>
      </c>
      <c r="J184" s="5" t="s">
        <v>25</v>
      </c>
      <c r="K184" s="5">
        <v>15</v>
      </c>
      <c r="L184" s="5">
        <v>101916347</v>
      </c>
      <c r="M184" s="5">
        <v>9.1999999999999998E-3</v>
      </c>
      <c r="N184" s="5">
        <v>140254</v>
      </c>
      <c r="O184" s="5">
        <v>0.56720000000000004</v>
      </c>
      <c r="P184" s="5">
        <v>2.1389999999999998E-3</v>
      </c>
      <c r="Q184" s="6">
        <v>9.6700800000000006E-9</v>
      </c>
      <c r="R184" s="5">
        <v>503312</v>
      </c>
      <c r="S184" s="39">
        <v>32.760175510000003</v>
      </c>
      <c r="T184" s="8">
        <f t="shared" si="2"/>
        <v>6.5084963832730508E-5</v>
      </c>
    </row>
    <row r="185" spans="1:20" x14ac:dyDescent="0.25">
      <c r="A185" s="5" t="s">
        <v>1208</v>
      </c>
      <c r="B185" s="5" t="s">
        <v>32</v>
      </c>
      <c r="C185" s="5" t="s">
        <v>30</v>
      </c>
      <c r="D185" s="5" t="s">
        <v>32</v>
      </c>
      <c r="E185" s="5" t="s">
        <v>30</v>
      </c>
      <c r="F185" s="5">
        <v>1.2123999999999999E-2</v>
      </c>
      <c r="G185" s="5">
        <v>-3.5999999999999999E-3</v>
      </c>
      <c r="H185" s="5">
        <v>0.26511499999999999</v>
      </c>
      <c r="I185" s="5">
        <v>0.25609999999999999</v>
      </c>
      <c r="J185" s="5" t="s">
        <v>25</v>
      </c>
      <c r="K185" s="5">
        <v>1</v>
      </c>
      <c r="L185" s="5">
        <v>153337943</v>
      </c>
      <c r="M185" s="5">
        <v>1.09E-2</v>
      </c>
      <c r="N185" s="5">
        <v>140254</v>
      </c>
      <c r="O185" s="5">
        <v>0.74249900000000002</v>
      </c>
      <c r="P185" s="5">
        <v>2.1819999999999999E-3</v>
      </c>
      <c r="Q185" s="6">
        <v>2.8100200000000001E-8</v>
      </c>
      <c r="R185" s="5">
        <v>518345</v>
      </c>
      <c r="S185" s="39">
        <v>29.690623899999999</v>
      </c>
      <c r="T185" s="8">
        <f t="shared" si="2"/>
        <v>5.7276376400623694E-5</v>
      </c>
    </row>
    <row r="186" spans="1:20" x14ac:dyDescent="0.25">
      <c r="A186" s="5" t="s">
        <v>1209</v>
      </c>
      <c r="B186" s="5" t="s">
        <v>32</v>
      </c>
      <c r="C186" s="5" t="s">
        <v>24</v>
      </c>
      <c r="D186" s="5" t="s">
        <v>32</v>
      </c>
      <c r="E186" s="5" t="s">
        <v>30</v>
      </c>
      <c r="F186" s="5">
        <v>-1.4068000000000001E-2</v>
      </c>
      <c r="G186" s="5">
        <v>1.8612</v>
      </c>
      <c r="H186" s="5">
        <v>0.58334600000000003</v>
      </c>
      <c r="I186" s="6">
        <v>1E-4</v>
      </c>
      <c r="J186" s="5" t="s">
        <v>25</v>
      </c>
      <c r="K186" s="5">
        <v>1</v>
      </c>
      <c r="L186" s="5">
        <v>8503379</v>
      </c>
      <c r="M186" s="5">
        <v>1.2270000000000001</v>
      </c>
      <c r="N186" s="5">
        <v>140254</v>
      </c>
      <c r="O186" s="5">
        <v>0.1293</v>
      </c>
      <c r="P186" s="5">
        <v>1.952E-3</v>
      </c>
      <c r="Q186" s="6">
        <v>5.8897900000000001E-13</v>
      </c>
      <c r="R186" s="5">
        <v>519258</v>
      </c>
      <c r="S186" s="39">
        <v>49.959890080000001</v>
      </c>
      <c r="T186" s="8">
        <f t="shared" si="2"/>
        <v>9.620474543341423E-5</v>
      </c>
    </row>
    <row r="187" spans="1:20" x14ac:dyDescent="0.25">
      <c r="A187" s="5" t="s">
        <v>1209</v>
      </c>
      <c r="B187" s="5" t="s">
        <v>32</v>
      </c>
      <c r="C187" s="5" t="s">
        <v>24</v>
      </c>
      <c r="D187" s="5" t="s">
        <v>32</v>
      </c>
      <c r="E187" s="5" t="s">
        <v>24</v>
      </c>
      <c r="F187" s="5">
        <v>-1.4068000000000001E-2</v>
      </c>
      <c r="G187" s="5">
        <v>3.8E-3</v>
      </c>
      <c r="H187" s="5">
        <v>0.58334600000000003</v>
      </c>
      <c r="I187" s="5">
        <v>0.57299999999999995</v>
      </c>
      <c r="J187" s="5" t="s">
        <v>25</v>
      </c>
      <c r="K187" s="5">
        <v>1</v>
      </c>
      <c r="L187" s="5">
        <v>8503379</v>
      </c>
      <c r="M187" s="5">
        <v>8.5000000000000006E-3</v>
      </c>
      <c r="N187" s="5">
        <v>140254</v>
      </c>
      <c r="O187" s="5">
        <v>0.65529999999999999</v>
      </c>
      <c r="P187" s="5">
        <v>1.952E-3</v>
      </c>
      <c r="Q187" s="6">
        <v>5.8897900000000001E-13</v>
      </c>
      <c r="R187" s="5">
        <v>519258</v>
      </c>
      <c r="S187" s="39">
        <v>49.959890080000001</v>
      </c>
      <c r="T187" s="8">
        <f t="shared" si="2"/>
        <v>9.620474543341423E-5</v>
      </c>
    </row>
    <row r="188" spans="1:20" x14ac:dyDescent="0.25">
      <c r="A188" s="5" t="s">
        <v>1210</v>
      </c>
      <c r="B188" s="5" t="s">
        <v>32</v>
      </c>
      <c r="C188" s="5" t="s">
        <v>30</v>
      </c>
      <c r="D188" s="5" t="s">
        <v>32</v>
      </c>
      <c r="E188" s="5" t="s">
        <v>30</v>
      </c>
      <c r="F188" s="5">
        <v>-2.2761E-2</v>
      </c>
      <c r="G188" s="5">
        <v>6.1000000000000004E-3</v>
      </c>
      <c r="H188" s="5">
        <v>0.34509699999999999</v>
      </c>
      <c r="I188" s="5">
        <v>0.34710000000000002</v>
      </c>
      <c r="J188" s="5" t="s">
        <v>25</v>
      </c>
      <c r="K188" s="5">
        <v>18</v>
      </c>
      <c r="L188" s="5">
        <v>21074922</v>
      </c>
      <c r="M188" s="5">
        <v>8.8000000000000005E-3</v>
      </c>
      <c r="N188" s="5">
        <v>140254</v>
      </c>
      <c r="O188" s="5">
        <v>0.48720000000000002</v>
      </c>
      <c r="P188" s="5">
        <v>2.0449999999999999E-3</v>
      </c>
      <c r="Q188" s="6">
        <v>9.5697400000000002E-29</v>
      </c>
      <c r="R188" s="5">
        <v>519278</v>
      </c>
      <c r="S188" s="39">
        <v>121.62769350000001</v>
      </c>
      <c r="T188" s="8">
        <f t="shared" si="2"/>
        <v>2.3416977410313514E-4</v>
      </c>
    </row>
    <row r="189" spans="1:20" x14ac:dyDescent="0.25">
      <c r="A189" s="5" t="s">
        <v>1211</v>
      </c>
      <c r="B189" s="5" t="s">
        <v>24</v>
      </c>
      <c r="C189" s="5" t="s">
        <v>23</v>
      </c>
      <c r="D189" s="5" t="s">
        <v>24</v>
      </c>
      <c r="E189" s="5" t="s">
        <v>23</v>
      </c>
      <c r="F189" s="5">
        <v>3.6632999999999999E-2</v>
      </c>
      <c r="G189" s="5">
        <v>2.2000000000000001E-3</v>
      </c>
      <c r="H189" s="5">
        <v>0.17225499999999999</v>
      </c>
      <c r="I189" s="5">
        <v>0.18459999999999999</v>
      </c>
      <c r="J189" s="5" t="s">
        <v>25</v>
      </c>
      <c r="K189" s="5">
        <v>16</v>
      </c>
      <c r="L189" s="5">
        <v>85936978</v>
      </c>
      <c r="M189" s="5">
        <v>1.0200000000000001E-2</v>
      </c>
      <c r="N189" s="5">
        <v>140254</v>
      </c>
      <c r="O189" s="5">
        <v>0.82840000000000003</v>
      </c>
      <c r="P189" s="5">
        <v>2.594E-3</v>
      </c>
      <c r="Q189" s="6">
        <v>3.04018E-45</v>
      </c>
      <c r="R189" s="5">
        <v>519284</v>
      </c>
      <c r="S189" s="39">
        <v>198.79915890000001</v>
      </c>
      <c r="T189" s="8">
        <f t="shared" si="2"/>
        <v>3.8268670147825138E-4</v>
      </c>
    </row>
    <row r="190" spans="1:20" x14ac:dyDescent="0.25">
      <c r="A190" s="5" t="s">
        <v>779</v>
      </c>
      <c r="B190" s="5" t="s">
        <v>24</v>
      </c>
      <c r="C190" s="5" t="s">
        <v>23</v>
      </c>
      <c r="D190" s="5" t="s">
        <v>24</v>
      </c>
      <c r="E190" s="5" t="s">
        <v>23</v>
      </c>
      <c r="F190" s="5">
        <v>-2.9388000000000001E-2</v>
      </c>
      <c r="G190" s="5">
        <v>1.8700000000000001E-2</v>
      </c>
      <c r="H190" s="5">
        <v>0.51746199999999998</v>
      </c>
      <c r="I190" s="5">
        <v>0.51890000000000003</v>
      </c>
      <c r="J190" s="5" t="s">
        <v>25</v>
      </c>
      <c r="K190" s="5">
        <v>12</v>
      </c>
      <c r="L190" s="5">
        <v>111884608</v>
      </c>
      <c r="M190" s="5">
        <v>8.2000000000000007E-3</v>
      </c>
      <c r="N190" s="5">
        <v>140254</v>
      </c>
      <c r="O190" s="5">
        <v>2.1810199999999998E-2</v>
      </c>
      <c r="P190" s="5">
        <v>1.9269999999999999E-3</v>
      </c>
      <c r="Q190" s="6">
        <v>1.9002000000000002E-52</v>
      </c>
      <c r="R190" s="5">
        <v>516804</v>
      </c>
      <c r="S190" s="39">
        <v>222.9940416</v>
      </c>
      <c r="T190" s="8">
        <f t="shared" si="2"/>
        <v>4.3130057841865273E-4</v>
      </c>
    </row>
    <row r="191" spans="1:20" x14ac:dyDescent="0.25">
      <c r="A191" s="5" t="s">
        <v>1212</v>
      </c>
      <c r="B191" s="5" t="s">
        <v>23</v>
      </c>
      <c r="C191" s="5" t="s">
        <v>24</v>
      </c>
      <c r="D191" s="5" t="s">
        <v>23</v>
      </c>
      <c r="E191" s="5" t="s">
        <v>24</v>
      </c>
      <c r="F191" s="5">
        <v>-2.7626999999999999E-2</v>
      </c>
      <c r="G191" s="5">
        <v>-2.3400000000000001E-2</v>
      </c>
      <c r="H191" s="5">
        <v>0.12936</v>
      </c>
      <c r="I191" s="5">
        <v>0.1191</v>
      </c>
      <c r="J191" s="5" t="s">
        <v>25</v>
      </c>
      <c r="K191" s="5">
        <v>7</v>
      </c>
      <c r="L191" s="5">
        <v>73029437</v>
      </c>
      <c r="M191" s="5">
        <v>1.34E-2</v>
      </c>
      <c r="N191" s="5">
        <v>140254</v>
      </c>
      <c r="O191" s="5">
        <v>8.0619499999999997E-2</v>
      </c>
      <c r="P191" s="5">
        <v>2.8700000000000002E-3</v>
      </c>
      <c r="Q191" s="6">
        <v>6.6297900000000001E-22</v>
      </c>
      <c r="R191" s="5">
        <v>519280</v>
      </c>
      <c r="S191" s="39">
        <v>89.291957159999995</v>
      </c>
      <c r="T191" s="8">
        <f t="shared" si="2"/>
        <v>1.7192382865508632E-4</v>
      </c>
    </row>
    <row r="192" spans="1:20" x14ac:dyDescent="0.25">
      <c r="A192" s="5" t="s">
        <v>1213</v>
      </c>
      <c r="B192" s="5" t="s">
        <v>32</v>
      </c>
      <c r="C192" s="5" t="s">
        <v>30</v>
      </c>
      <c r="D192" s="5" t="s">
        <v>32</v>
      </c>
      <c r="E192" s="5" t="s">
        <v>30</v>
      </c>
      <c r="F192" s="5">
        <v>3.8124999999999999E-2</v>
      </c>
      <c r="G192" s="5">
        <v>-3.3700000000000001E-2</v>
      </c>
      <c r="H192" s="5">
        <v>2.8499E-2</v>
      </c>
      <c r="I192" s="5">
        <v>3.0499999999999999E-2</v>
      </c>
      <c r="J192" s="5" t="s">
        <v>25</v>
      </c>
      <c r="K192" s="5">
        <v>8</v>
      </c>
      <c r="L192" s="5">
        <v>21767240</v>
      </c>
      <c r="M192" s="5">
        <v>2.8400000000000002E-2</v>
      </c>
      <c r="N192" s="5">
        <v>140254</v>
      </c>
      <c r="O192" s="5">
        <v>0.23680000000000001</v>
      </c>
      <c r="P192" s="5">
        <v>6.0089999999999996E-3</v>
      </c>
      <c r="Q192" s="6">
        <v>2.3000099999999999E-10</v>
      </c>
      <c r="R192" s="5">
        <v>518823</v>
      </c>
      <c r="S192" s="39">
        <v>41.76156357</v>
      </c>
      <c r="T192" s="8">
        <f t="shared" si="2"/>
        <v>8.0486413158811716E-5</v>
      </c>
    </row>
    <row r="193" spans="1:20" x14ac:dyDescent="0.25">
      <c r="A193" s="5" t="s">
        <v>1214</v>
      </c>
      <c r="B193" s="5" t="s">
        <v>24</v>
      </c>
      <c r="C193" s="5" t="s">
        <v>23</v>
      </c>
      <c r="D193" s="5" t="s">
        <v>24</v>
      </c>
      <c r="E193" s="5" t="s">
        <v>23</v>
      </c>
      <c r="F193" s="5">
        <v>-1.5768000000000001E-2</v>
      </c>
      <c r="G193" s="5">
        <v>8.9999999999999993E-3</v>
      </c>
      <c r="H193" s="5">
        <v>0.45313500000000001</v>
      </c>
      <c r="I193" s="5">
        <v>0.44900000000000001</v>
      </c>
      <c r="J193" s="5" t="s">
        <v>25</v>
      </c>
      <c r="K193" s="5">
        <v>7</v>
      </c>
      <c r="L193" s="5">
        <v>106338989</v>
      </c>
      <c r="M193" s="5">
        <v>8.0999999999999996E-3</v>
      </c>
      <c r="N193" s="5">
        <v>140254</v>
      </c>
      <c r="O193" s="5">
        <v>0.27100000000000002</v>
      </c>
      <c r="P193" s="5">
        <v>1.933E-3</v>
      </c>
      <c r="Q193" s="6">
        <v>3.6199299999999999E-16</v>
      </c>
      <c r="R193" s="5">
        <v>519285</v>
      </c>
      <c r="S193" s="39">
        <v>63.995620070000001</v>
      </c>
      <c r="T193" s="8">
        <f t="shared" si="2"/>
        <v>1.2322276659994404E-4</v>
      </c>
    </row>
    <row r="194" spans="1:20" x14ac:dyDescent="0.25">
      <c r="A194" s="5" t="s">
        <v>1215</v>
      </c>
      <c r="B194" s="5" t="s">
        <v>23</v>
      </c>
      <c r="C194" s="5" t="s">
        <v>24</v>
      </c>
      <c r="D194" s="5" t="s">
        <v>23</v>
      </c>
      <c r="E194" s="5" t="s">
        <v>24</v>
      </c>
      <c r="F194" s="5">
        <v>-0.17302100000000001</v>
      </c>
      <c r="G194" s="5">
        <v>9.3899999999999997E-2</v>
      </c>
      <c r="H194" s="5">
        <v>1.3435000000000001E-2</v>
      </c>
      <c r="I194" s="5">
        <v>1.2200000000000001E-2</v>
      </c>
      <c r="J194" s="5" t="s">
        <v>25</v>
      </c>
      <c r="K194" s="5">
        <v>1</v>
      </c>
      <c r="L194" s="5">
        <v>159175494</v>
      </c>
      <c r="M194" s="5">
        <v>3.9100000000000003E-2</v>
      </c>
      <c r="N194" s="5">
        <v>140254</v>
      </c>
      <c r="O194" s="5">
        <v>1.6480100000000001E-2</v>
      </c>
      <c r="P194" s="5">
        <v>8.4159999999999999E-3</v>
      </c>
      <c r="Q194" s="6">
        <v>7.2694199999999995E-94</v>
      </c>
      <c r="R194" s="5">
        <v>518431</v>
      </c>
      <c r="S194" s="39">
        <v>411.74350120000003</v>
      </c>
      <c r="T194" s="8">
        <f t="shared" si="2"/>
        <v>7.9358053348568206E-4</v>
      </c>
    </row>
    <row r="195" spans="1:20" x14ac:dyDescent="0.25">
      <c r="A195" s="5" t="s">
        <v>1216</v>
      </c>
      <c r="B195" s="5" t="s">
        <v>24</v>
      </c>
      <c r="C195" s="5" t="s">
        <v>23</v>
      </c>
      <c r="D195" s="5" t="s">
        <v>24</v>
      </c>
      <c r="E195" s="5" t="s">
        <v>23</v>
      </c>
      <c r="F195" s="5">
        <v>4.1722000000000002E-2</v>
      </c>
      <c r="G195" s="5">
        <v>-9.2999999999999992E-3</v>
      </c>
      <c r="H195" s="5">
        <v>6.5332000000000001E-2</v>
      </c>
      <c r="I195" s="5">
        <v>7.1599999999999997E-2</v>
      </c>
      <c r="J195" s="5" t="s">
        <v>25</v>
      </c>
      <c r="K195" s="5">
        <v>14</v>
      </c>
      <c r="L195" s="5">
        <v>69852940</v>
      </c>
      <c r="M195" s="5">
        <v>1.6299999999999999E-2</v>
      </c>
      <c r="N195" s="5">
        <v>140254</v>
      </c>
      <c r="O195" s="5">
        <v>0.56869999999999998</v>
      </c>
      <c r="P195" s="5">
        <v>3.8909999999999999E-3</v>
      </c>
      <c r="Q195" s="6">
        <v>8.5802500000000002E-27</v>
      </c>
      <c r="R195" s="5">
        <v>518206</v>
      </c>
      <c r="S195" s="39">
        <v>110.1890235</v>
      </c>
      <c r="T195" s="8">
        <f t="shared" si="2"/>
        <v>2.1259035671285375E-4</v>
      </c>
    </row>
    <row r="196" spans="1:20" x14ac:dyDescent="0.25">
      <c r="A196" s="5" t="s">
        <v>1217</v>
      </c>
      <c r="B196" s="5" t="s">
        <v>24</v>
      </c>
      <c r="C196" s="5" t="s">
        <v>23</v>
      </c>
      <c r="D196" s="5" t="s">
        <v>24</v>
      </c>
      <c r="E196" s="5" t="s">
        <v>23</v>
      </c>
      <c r="F196" s="5">
        <v>1.3989E-2</v>
      </c>
      <c r="G196" s="5">
        <v>3.7000000000000002E-3</v>
      </c>
      <c r="H196" s="5">
        <v>0.18876699999999999</v>
      </c>
      <c r="I196" s="5">
        <v>0.21510000000000001</v>
      </c>
      <c r="J196" s="5" t="s">
        <v>25</v>
      </c>
      <c r="K196" s="5">
        <v>1</v>
      </c>
      <c r="L196" s="5">
        <v>169733867</v>
      </c>
      <c r="M196" s="5">
        <v>9.7999999999999997E-3</v>
      </c>
      <c r="N196" s="5">
        <v>140254</v>
      </c>
      <c r="O196" s="5">
        <v>0.70450000000000002</v>
      </c>
      <c r="P196" s="5">
        <v>2.4480000000000001E-3</v>
      </c>
      <c r="Q196" s="6">
        <v>1.13E-8</v>
      </c>
      <c r="R196" s="5">
        <v>519282</v>
      </c>
      <c r="S196" s="39">
        <v>31.124638600000001</v>
      </c>
      <c r="T196" s="8">
        <f t="shared" ref="T196:T259" si="3">2*H196*(1-H196)*(F196^2)</f>
        <v>5.9934242229002792E-5</v>
      </c>
    </row>
    <row r="197" spans="1:20" x14ac:dyDescent="0.25">
      <c r="A197" s="5" t="s">
        <v>1218</v>
      </c>
      <c r="B197" s="5" t="s">
        <v>24</v>
      </c>
      <c r="C197" s="5" t="s">
        <v>23</v>
      </c>
      <c r="D197" s="5" t="s">
        <v>24</v>
      </c>
      <c r="E197" s="5" t="s">
        <v>23</v>
      </c>
      <c r="F197" s="5">
        <v>-1.7618999999999999E-2</v>
      </c>
      <c r="G197" s="5">
        <v>7.4000000000000003E-3</v>
      </c>
      <c r="H197" s="5">
        <v>0.67527300000000001</v>
      </c>
      <c r="I197" s="5">
        <v>0.68030000000000002</v>
      </c>
      <c r="J197" s="5" t="s">
        <v>25</v>
      </c>
      <c r="K197" s="5">
        <v>1</v>
      </c>
      <c r="L197" s="5">
        <v>247570221</v>
      </c>
      <c r="M197" s="5">
        <v>8.8999999999999999E-3</v>
      </c>
      <c r="N197" s="5">
        <v>140254</v>
      </c>
      <c r="O197" s="5">
        <v>0.40489999999999998</v>
      </c>
      <c r="P197" s="5">
        <v>2.0630000000000002E-3</v>
      </c>
      <c r="Q197" s="6">
        <v>1.42004E-17</v>
      </c>
      <c r="R197" s="5">
        <v>517267</v>
      </c>
      <c r="S197" s="39">
        <v>70.431055119999996</v>
      </c>
      <c r="T197" s="8">
        <f t="shared" si="3"/>
        <v>1.3614142510413302E-4</v>
      </c>
    </row>
    <row r="198" spans="1:20" x14ac:dyDescent="0.25">
      <c r="A198" s="5" t="s">
        <v>1219</v>
      </c>
      <c r="B198" s="5" t="s">
        <v>32</v>
      </c>
      <c r="C198" s="5" t="s">
        <v>30</v>
      </c>
      <c r="D198" s="5" t="s">
        <v>32</v>
      </c>
      <c r="E198" s="5" t="s">
        <v>30</v>
      </c>
      <c r="F198" s="5">
        <v>1.4664E-2</v>
      </c>
      <c r="G198" s="5">
        <v>1.2999999999999999E-3</v>
      </c>
      <c r="H198" s="5">
        <v>0.216975</v>
      </c>
      <c r="I198" s="5">
        <v>0.23039999999999999</v>
      </c>
      <c r="J198" s="5" t="s">
        <v>25</v>
      </c>
      <c r="K198" s="5">
        <v>22</v>
      </c>
      <c r="L198" s="5">
        <v>17624425</v>
      </c>
      <c r="M198" s="5">
        <v>1.04E-2</v>
      </c>
      <c r="N198" s="5">
        <v>140254</v>
      </c>
      <c r="O198" s="5">
        <v>0.89980000000000004</v>
      </c>
      <c r="P198" s="5">
        <v>2.3579999999999999E-3</v>
      </c>
      <c r="Q198" s="6">
        <v>5.1500300000000001E-10</v>
      </c>
      <c r="R198" s="5">
        <v>518346</v>
      </c>
      <c r="S198" s="39">
        <v>37.876663010000001</v>
      </c>
      <c r="T198" s="8">
        <f t="shared" si="3"/>
        <v>7.3066823084764077E-5</v>
      </c>
    </row>
    <row r="199" spans="1:20" x14ac:dyDescent="0.25">
      <c r="A199" s="5" t="s">
        <v>1220</v>
      </c>
      <c r="B199" s="5" t="s">
        <v>24</v>
      </c>
      <c r="C199" s="5" t="s">
        <v>23</v>
      </c>
      <c r="D199" s="5" t="s">
        <v>24</v>
      </c>
      <c r="E199" s="5" t="s">
        <v>23</v>
      </c>
      <c r="F199" s="5">
        <v>1.478E-2</v>
      </c>
      <c r="G199" s="5">
        <v>-2.1299999999999999E-2</v>
      </c>
      <c r="H199" s="5">
        <v>0.59346399999999999</v>
      </c>
      <c r="I199" s="5">
        <v>0.6119</v>
      </c>
      <c r="J199" s="5" t="s">
        <v>25</v>
      </c>
      <c r="K199" s="5">
        <v>2</v>
      </c>
      <c r="L199" s="5">
        <v>143883952</v>
      </c>
      <c r="M199" s="5">
        <v>8.2000000000000007E-3</v>
      </c>
      <c r="N199" s="5">
        <v>140254</v>
      </c>
      <c r="O199" s="5">
        <v>9.5600500000000005E-3</v>
      </c>
      <c r="P199" s="5">
        <v>1.954E-3</v>
      </c>
      <c r="Q199" s="6">
        <v>4.0803700000000003E-14</v>
      </c>
      <c r="R199" s="5">
        <v>518345</v>
      </c>
      <c r="S199" s="39">
        <v>54.643303490000001</v>
      </c>
      <c r="T199" s="8">
        <f t="shared" si="3"/>
        <v>1.0540767957323935E-4</v>
      </c>
    </row>
    <row r="200" spans="1:20" x14ac:dyDescent="0.25">
      <c r="A200" s="5" t="s">
        <v>1221</v>
      </c>
      <c r="B200" s="5" t="s">
        <v>24</v>
      </c>
      <c r="C200" s="5" t="s">
        <v>23</v>
      </c>
      <c r="D200" s="5" t="s">
        <v>24</v>
      </c>
      <c r="E200" s="5" t="s">
        <v>23</v>
      </c>
      <c r="F200" s="5">
        <v>2.3415999999999999E-2</v>
      </c>
      <c r="G200" s="5">
        <v>-4.8999999999999998E-3</v>
      </c>
      <c r="H200" s="5">
        <v>0.42783100000000002</v>
      </c>
      <c r="I200" s="5">
        <v>0.42559999999999998</v>
      </c>
      <c r="J200" s="5" t="s">
        <v>25</v>
      </c>
      <c r="K200" s="5">
        <v>4</v>
      </c>
      <c r="L200" s="5">
        <v>706700</v>
      </c>
      <c r="M200" s="5">
        <v>8.5000000000000006E-3</v>
      </c>
      <c r="N200" s="5">
        <v>140254</v>
      </c>
      <c r="O200" s="5">
        <v>0.56830000000000003</v>
      </c>
      <c r="P200" s="5">
        <v>2.0219999999999999E-3</v>
      </c>
      <c r="Q200" s="6">
        <v>5.4200100000000003E-31</v>
      </c>
      <c r="R200" s="5">
        <v>474868</v>
      </c>
      <c r="S200" s="39">
        <v>127.5091915</v>
      </c>
      <c r="T200" s="8">
        <f t="shared" si="3"/>
        <v>2.6844294108850842E-4</v>
      </c>
    </row>
    <row r="201" spans="1:20" x14ac:dyDescent="0.25">
      <c r="A201" s="5" t="s">
        <v>1222</v>
      </c>
      <c r="B201" s="5" t="s">
        <v>23</v>
      </c>
      <c r="C201" s="5" t="s">
        <v>24</v>
      </c>
      <c r="D201" s="5" t="s">
        <v>23</v>
      </c>
      <c r="E201" s="5" t="s">
        <v>24</v>
      </c>
      <c r="F201" s="5">
        <v>1.2607E-2</v>
      </c>
      <c r="G201" s="5">
        <v>6.4000000000000003E-3</v>
      </c>
      <c r="H201" s="5">
        <v>0.44991300000000001</v>
      </c>
      <c r="I201" s="5">
        <v>0.43880000000000002</v>
      </c>
      <c r="J201" s="5" t="s">
        <v>25</v>
      </c>
      <c r="K201" s="5">
        <v>7</v>
      </c>
      <c r="L201" s="5">
        <v>116388021</v>
      </c>
      <c r="M201" s="5">
        <v>8.0999999999999996E-3</v>
      </c>
      <c r="N201" s="5">
        <v>140254</v>
      </c>
      <c r="O201" s="5">
        <v>0.4264</v>
      </c>
      <c r="P201" s="5">
        <v>1.926E-3</v>
      </c>
      <c r="Q201" s="6">
        <v>6.1901300000000002E-11</v>
      </c>
      <c r="R201" s="5">
        <v>519287</v>
      </c>
      <c r="S201" s="39">
        <v>40.855924569999999</v>
      </c>
      <c r="T201" s="8">
        <f t="shared" si="3"/>
        <v>7.8670774354807439E-5</v>
      </c>
    </row>
    <row r="202" spans="1:20" x14ac:dyDescent="0.25">
      <c r="A202" s="5" t="s">
        <v>1223</v>
      </c>
      <c r="B202" s="5" t="s">
        <v>30</v>
      </c>
      <c r="C202" s="5" t="s">
        <v>23</v>
      </c>
      <c r="D202" s="5" t="s">
        <v>30</v>
      </c>
      <c r="E202" s="5" t="s">
        <v>23</v>
      </c>
      <c r="F202" s="5">
        <v>1.7958999999999999E-2</v>
      </c>
      <c r="G202" s="5">
        <v>1.9699999999999999E-2</v>
      </c>
      <c r="H202" s="5">
        <v>0.186171</v>
      </c>
      <c r="I202" s="5">
        <v>0.17549999999999999</v>
      </c>
      <c r="J202" s="5" t="s">
        <v>25</v>
      </c>
      <c r="K202" s="5">
        <v>2</v>
      </c>
      <c r="L202" s="5">
        <v>102603925</v>
      </c>
      <c r="M202" s="5">
        <v>1.06E-2</v>
      </c>
      <c r="N202" s="5">
        <v>140254</v>
      </c>
      <c r="O202" s="5">
        <v>6.2570600000000004E-2</v>
      </c>
      <c r="P202" s="5">
        <v>2.4659999999999999E-3</v>
      </c>
      <c r="Q202" s="6">
        <v>3.4103599999999999E-13</v>
      </c>
      <c r="R202" s="5">
        <v>518346</v>
      </c>
      <c r="S202" s="39">
        <v>50.664258150000002</v>
      </c>
      <c r="T202" s="8">
        <f t="shared" si="3"/>
        <v>9.7732608325963583E-5</v>
      </c>
    </row>
    <row r="203" spans="1:20" x14ac:dyDescent="0.25">
      <c r="A203" s="5" t="s">
        <v>1224</v>
      </c>
      <c r="B203" s="5" t="s">
        <v>23</v>
      </c>
      <c r="C203" s="5" t="s">
        <v>24</v>
      </c>
      <c r="D203" s="5" t="s">
        <v>23</v>
      </c>
      <c r="E203" s="5" t="s">
        <v>24</v>
      </c>
      <c r="F203" s="5">
        <v>-1.1365999999999999E-2</v>
      </c>
      <c r="G203" s="5">
        <v>1.32E-2</v>
      </c>
      <c r="H203" s="5">
        <v>0.37651000000000001</v>
      </c>
      <c r="I203" s="5">
        <v>0.37759999999999999</v>
      </c>
      <c r="J203" s="5" t="s">
        <v>25</v>
      </c>
      <c r="K203" s="5">
        <v>12</v>
      </c>
      <c r="L203" s="5">
        <v>108159191</v>
      </c>
      <c r="M203" s="5">
        <v>8.6E-3</v>
      </c>
      <c r="N203" s="5">
        <v>140254</v>
      </c>
      <c r="O203" s="5">
        <v>0.1275</v>
      </c>
      <c r="P203" s="5">
        <v>1.9819999999999998E-3</v>
      </c>
      <c r="Q203" s="6">
        <v>1.0099999999999999E-8</v>
      </c>
      <c r="R203" s="5">
        <v>519283</v>
      </c>
      <c r="S203" s="39">
        <v>31.497911179999999</v>
      </c>
      <c r="T203" s="8">
        <f t="shared" si="3"/>
        <v>6.0652863157983437E-5</v>
      </c>
    </row>
    <row r="204" spans="1:20" x14ac:dyDescent="0.25">
      <c r="A204" s="5" t="s">
        <v>1225</v>
      </c>
      <c r="B204" s="5" t="s">
        <v>24</v>
      </c>
      <c r="C204" s="5" t="s">
        <v>23</v>
      </c>
      <c r="D204" s="5" t="s">
        <v>24</v>
      </c>
      <c r="E204" s="5" t="s">
        <v>23</v>
      </c>
      <c r="F204" s="5">
        <v>2.4312E-2</v>
      </c>
      <c r="G204" s="5">
        <v>1.2800000000000001E-2</v>
      </c>
      <c r="H204" s="5">
        <v>0.21505099999999999</v>
      </c>
      <c r="I204" s="5">
        <v>0.22120000000000001</v>
      </c>
      <c r="J204" s="5" t="s">
        <v>25</v>
      </c>
      <c r="K204" s="5">
        <v>1</v>
      </c>
      <c r="L204" s="5">
        <v>224654623</v>
      </c>
      <c r="M204" s="5">
        <v>9.7000000000000003E-3</v>
      </c>
      <c r="N204" s="5">
        <v>140254</v>
      </c>
      <c r="O204" s="5">
        <v>0.18659999999999999</v>
      </c>
      <c r="P204" s="5">
        <v>2.3449999999999999E-3</v>
      </c>
      <c r="Q204" s="6">
        <v>3.67029E-25</v>
      </c>
      <c r="R204" s="5">
        <v>519287</v>
      </c>
      <c r="S204" s="39">
        <v>103.6450105</v>
      </c>
      <c r="T204" s="8">
        <f t="shared" si="3"/>
        <v>1.9955116919665665E-4</v>
      </c>
    </row>
    <row r="205" spans="1:20" x14ac:dyDescent="0.25">
      <c r="A205" s="5" t="s">
        <v>1226</v>
      </c>
      <c r="B205" s="5" t="s">
        <v>24</v>
      </c>
      <c r="C205" s="5" t="s">
        <v>23</v>
      </c>
      <c r="D205" s="5" t="s">
        <v>24</v>
      </c>
      <c r="E205" s="5" t="s">
        <v>23</v>
      </c>
      <c r="F205" s="5">
        <v>-1.9550999999999999E-2</v>
      </c>
      <c r="G205" s="5">
        <v>1.9699999999999999E-2</v>
      </c>
      <c r="H205" s="5">
        <v>0.179844</v>
      </c>
      <c r="I205" s="5">
        <v>0.182</v>
      </c>
      <c r="J205" s="5" t="s">
        <v>25</v>
      </c>
      <c r="K205" s="5">
        <v>16</v>
      </c>
      <c r="L205" s="5">
        <v>2165630</v>
      </c>
      <c r="M205" s="5">
        <v>1.0699999999999999E-2</v>
      </c>
      <c r="N205" s="5">
        <v>140254</v>
      </c>
      <c r="O205" s="5">
        <v>6.4990500000000007E-2</v>
      </c>
      <c r="P205" s="5">
        <v>2.6340000000000001E-3</v>
      </c>
      <c r="Q205" s="6">
        <v>1.21004E-13</v>
      </c>
      <c r="R205" s="5">
        <v>474389</v>
      </c>
      <c r="S205" s="39">
        <v>53.498789000000002</v>
      </c>
      <c r="T205" s="8">
        <f t="shared" si="3"/>
        <v>1.127613760078491E-4</v>
      </c>
    </row>
    <row r="206" spans="1:20" x14ac:dyDescent="0.25">
      <c r="A206" s="5" t="s">
        <v>798</v>
      </c>
      <c r="B206" s="5" t="s">
        <v>23</v>
      </c>
      <c r="C206" s="5" t="s">
        <v>24</v>
      </c>
      <c r="D206" s="5" t="s">
        <v>23</v>
      </c>
      <c r="E206" s="5" t="s">
        <v>24</v>
      </c>
      <c r="F206" s="5">
        <v>-0.119602</v>
      </c>
      <c r="G206" s="5">
        <v>-5.33E-2</v>
      </c>
      <c r="H206" s="5">
        <v>2.2894000000000001E-2</v>
      </c>
      <c r="I206" s="5">
        <v>2.5600000000000001E-2</v>
      </c>
      <c r="J206" s="5" t="s">
        <v>25</v>
      </c>
      <c r="K206" s="5">
        <v>7</v>
      </c>
      <c r="L206" s="5">
        <v>92300568</v>
      </c>
      <c r="M206" s="5">
        <v>2.69E-2</v>
      </c>
      <c r="N206" s="5">
        <v>140254</v>
      </c>
      <c r="O206" s="5">
        <v>4.7000199999999999E-2</v>
      </c>
      <c r="P206" s="5">
        <v>6.5360000000000001E-3</v>
      </c>
      <c r="Q206" s="6">
        <v>9.6894699999999996E-75</v>
      </c>
      <c r="R206" s="5">
        <v>518348</v>
      </c>
      <c r="S206" s="39">
        <v>331.94772510000001</v>
      </c>
      <c r="T206" s="8">
        <f t="shared" si="3"/>
        <v>6.3998565319080161E-4</v>
      </c>
    </row>
    <row r="207" spans="1:20" x14ac:dyDescent="0.25">
      <c r="A207" s="5" t="s">
        <v>1227</v>
      </c>
      <c r="B207" s="5" t="s">
        <v>24</v>
      </c>
      <c r="C207" s="5" t="s">
        <v>23</v>
      </c>
      <c r="D207" s="5" t="s">
        <v>24</v>
      </c>
      <c r="E207" s="5" t="s">
        <v>23</v>
      </c>
      <c r="F207" s="5">
        <v>-1.9532000000000001E-2</v>
      </c>
      <c r="G207" s="5">
        <v>-5.7000000000000002E-3</v>
      </c>
      <c r="H207" s="5">
        <v>0.64869399999999999</v>
      </c>
      <c r="I207" s="5">
        <v>0.65010000000000001</v>
      </c>
      <c r="J207" s="5" t="s">
        <v>25</v>
      </c>
      <c r="K207" s="5">
        <v>7</v>
      </c>
      <c r="L207" s="5">
        <v>148877737</v>
      </c>
      <c r="M207" s="5">
        <v>8.3999999999999995E-3</v>
      </c>
      <c r="N207" s="5">
        <v>140254</v>
      </c>
      <c r="O207" s="5">
        <v>0.4965</v>
      </c>
      <c r="P207" s="5">
        <v>2.0110000000000002E-3</v>
      </c>
      <c r="Q207" s="6">
        <v>2.8196800000000002E-22</v>
      </c>
      <c r="R207" s="5">
        <v>518347</v>
      </c>
      <c r="S207" s="39">
        <v>90.145693890000004</v>
      </c>
      <c r="T207" s="8">
        <f t="shared" si="3"/>
        <v>1.7387969715826785E-4</v>
      </c>
    </row>
    <row r="208" spans="1:20" x14ac:dyDescent="0.25">
      <c r="A208" s="5" t="s">
        <v>300</v>
      </c>
      <c r="B208" s="5" t="s">
        <v>30</v>
      </c>
      <c r="C208" s="5" t="s">
        <v>32</v>
      </c>
      <c r="D208" s="5" t="s">
        <v>30</v>
      </c>
      <c r="E208" s="5" t="s">
        <v>32</v>
      </c>
      <c r="F208" s="5">
        <v>2.9482999999999999E-2</v>
      </c>
      <c r="G208" s="5">
        <v>-7.4999999999999997E-3</v>
      </c>
      <c r="H208" s="5">
        <v>0.84493799999999997</v>
      </c>
      <c r="I208" s="5">
        <v>0.85099999999999998</v>
      </c>
      <c r="J208" s="5" t="s">
        <v>25</v>
      </c>
      <c r="K208" s="5">
        <v>7</v>
      </c>
      <c r="L208" s="5">
        <v>45009341</v>
      </c>
      <c r="M208" s="5">
        <v>1.23E-2</v>
      </c>
      <c r="N208" s="5">
        <v>140254</v>
      </c>
      <c r="O208" s="5">
        <v>0.542099</v>
      </c>
      <c r="P208" s="5">
        <v>2.6809999999999998E-3</v>
      </c>
      <c r="Q208" s="6">
        <v>4.1995199999999999E-28</v>
      </c>
      <c r="R208" s="5">
        <v>518828</v>
      </c>
      <c r="S208" s="39">
        <v>118.2022932</v>
      </c>
      <c r="T208" s="8">
        <f t="shared" si="3"/>
        <v>2.277736934688237E-4</v>
      </c>
    </row>
    <row r="209" spans="1:20" x14ac:dyDescent="0.25">
      <c r="A209" s="5" t="s">
        <v>1228</v>
      </c>
      <c r="B209" s="5" t="s">
        <v>32</v>
      </c>
      <c r="C209" s="5" t="s">
        <v>30</v>
      </c>
      <c r="D209" s="5" t="s">
        <v>32</v>
      </c>
      <c r="E209" s="5" t="s">
        <v>30</v>
      </c>
      <c r="F209" s="5">
        <v>-1.3878E-2</v>
      </c>
      <c r="G209" s="5">
        <v>2.0999999999999999E-3</v>
      </c>
      <c r="H209" s="5">
        <v>0.22025</v>
      </c>
      <c r="I209" s="5">
        <v>0.22339999999999999</v>
      </c>
      <c r="J209" s="5" t="s">
        <v>25</v>
      </c>
      <c r="K209" s="5">
        <v>9</v>
      </c>
      <c r="L209" s="5">
        <v>34978431</v>
      </c>
      <c r="M209" s="5">
        <v>9.5999999999999992E-3</v>
      </c>
      <c r="N209" s="5">
        <v>140254</v>
      </c>
      <c r="O209" s="5">
        <v>0.82379999999999998</v>
      </c>
      <c r="P209" s="5">
        <v>2.3470000000000001E-3</v>
      </c>
      <c r="Q209" s="6">
        <v>3.4500100000000002E-9</v>
      </c>
      <c r="R209" s="5">
        <v>517888</v>
      </c>
      <c r="S209" s="39">
        <v>34.262546800000003</v>
      </c>
      <c r="T209" s="8">
        <f t="shared" si="3"/>
        <v>6.6153840601459495E-5</v>
      </c>
    </row>
    <row r="210" spans="1:20" x14ac:dyDescent="0.25">
      <c r="A210" s="5" t="s">
        <v>1229</v>
      </c>
      <c r="B210" s="5" t="s">
        <v>24</v>
      </c>
      <c r="C210" s="5" t="s">
        <v>32</v>
      </c>
      <c r="D210" s="5" t="s">
        <v>24</v>
      </c>
      <c r="E210" s="5" t="s">
        <v>32</v>
      </c>
      <c r="F210" s="5">
        <v>3.2659000000000001E-2</v>
      </c>
      <c r="G210" s="5">
        <v>8.9999999999999993E-3</v>
      </c>
      <c r="H210" s="5">
        <v>0.90089600000000003</v>
      </c>
      <c r="I210" s="5">
        <v>0.89039999999999997</v>
      </c>
      <c r="J210" s="5" t="s">
        <v>25</v>
      </c>
      <c r="K210" s="5">
        <v>10</v>
      </c>
      <c r="L210" s="5">
        <v>73520632</v>
      </c>
      <c r="M210" s="5">
        <v>1.38E-2</v>
      </c>
      <c r="N210" s="5">
        <v>140254</v>
      </c>
      <c r="O210" s="5">
        <v>0.51419999999999999</v>
      </c>
      <c r="P210" s="5">
        <v>3.3430000000000001E-3</v>
      </c>
      <c r="Q210" s="6">
        <v>1.61994E-22</v>
      </c>
      <c r="R210" s="5">
        <v>474409</v>
      </c>
      <c r="S210" s="39">
        <v>90.372697610000003</v>
      </c>
      <c r="T210" s="8">
        <f t="shared" si="3"/>
        <v>1.9045904549755969E-4</v>
      </c>
    </row>
    <row r="211" spans="1:20" x14ac:dyDescent="0.25">
      <c r="A211" s="5" t="s">
        <v>1230</v>
      </c>
      <c r="B211" s="5" t="s">
        <v>30</v>
      </c>
      <c r="C211" s="5" t="s">
        <v>32</v>
      </c>
      <c r="D211" s="5" t="s">
        <v>30</v>
      </c>
      <c r="E211" s="5" t="s">
        <v>32</v>
      </c>
      <c r="F211" s="5">
        <v>1.7361999999999999E-2</v>
      </c>
      <c r="G211" s="5">
        <v>2.3599999999999999E-2</v>
      </c>
      <c r="H211" s="5">
        <v>0.37236900000000001</v>
      </c>
      <c r="I211" s="5">
        <v>0.36449999999999999</v>
      </c>
      <c r="J211" s="5" t="s">
        <v>25</v>
      </c>
      <c r="K211" s="5">
        <v>3</v>
      </c>
      <c r="L211" s="5">
        <v>183702089</v>
      </c>
      <c r="M211" s="5">
        <v>8.2000000000000007E-3</v>
      </c>
      <c r="N211" s="5">
        <v>140254</v>
      </c>
      <c r="O211" s="5">
        <v>3.9909799999999999E-3</v>
      </c>
      <c r="P211" s="5">
        <v>1.9840000000000001E-3</v>
      </c>
      <c r="Q211" s="6">
        <v>2.19989E-18</v>
      </c>
      <c r="R211" s="5">
        <v>517883</v>
      </c>
      <c r="S211" s="39">
        <v>72.979394389999996</v>
      </c>
      <c r="T211" s="8">
        <f t="shared" si="3"/>
        <v>1.408988355934295E-4</v>
      </c>
    </row>
    <row r="212" spans="1:20" x14ac:dyDescent="0.25">
      <c r="A212" s="5" t="s">
        <v>1231</v>
      </c>
      <c r="B212" s="5" t="s">
        <v>24</v>
      </c>
      <c r="C212" s="5" t="s">
        <v>23</v>
      </c>
      <c r="D212" s="5" t="s">
        <v>24</v>
      </c>
      <c r="E212" s="5" t="s">
        <v>23</v>
      </c>
      <c r="F212" s="5">
        <v>-1.6714E-2</v>
      </c>
      <c r="G212" s="5">
        <v>-8.6999999999999994E-3</v>
      </c>
      <c r="H212" s="5">
        <v>0.27004299999999998</v>
      </c>
      <c r="I212" s="5">
        <v>0.27860000000000001</v>
      </c>
      <c r="J212" s="5" t="s">
        <v>25</v>
      </c>
      <c r="K212" s="5">
        <v>1</v>
      </c>
      <c r="L212" s="5">
        <v>43423622</v>
      </c>
      <c r="M212" s="5">
        <v>9.5999999999999992E-3</v>
      </c>
      <c r="N212" s="5">
        <v>140254</v>
      </c>
      <c r="O212" s="5">
        <v>0.36120000000000002</v>
      </c>
      <c r="P212" s="5">
        <v>2.1940000000000002E-3</v>
      </c>
      <c r="Q212" s="6">
        <v>2.7002300000000001E-14</v>
      </c>
      <c r="R212" s="5">
        <v>519274</v>
      </c>
      <c r="S212" s="39">
        <v>57.195966650000003</v>
      </c>
      <c r="T212" s="8">
        <f t="shared" si="3"/>
        <v>1.1013389354454463E-4</v>
      </c>
    </row>
    <row r="213" spans="1:20" x14ac:dyDescent="0.25">
      <c r="A213" s="5" t="s">
        <v>1232</v>
      </c>
      <c r="B213" s="5" t="s">
        <v>23</v>
      </c>
      <c r="C213" s="5" t="s">
        <v>24</v>
      </c>
      <c r="D213" s="5" t="s">
        <v>23</v>
      </c>
      <c r="E213" s="5" t="s">
        <v>24</v>
      </c>
      <c r="F213" s="5">
        <v>2.3896000000000001E-2</v>
      </c>
      <c r="G213" s="5">
        <v>4.8999999999999998E-3</v>
      </c>
      <c r="H213" s="5">
        <v>0.18334500000000001</v>
      </c>
      <c r="I213" s="5">
        <v>0.18329999999999999</v>
      </c>
      <c r="J213" s="5" t="s">
        <v>25</v>
      </c>
      <c r="K213" s="5">
        <v>1</v>
      </c>
      <c r="L213" s="5">
        <v>31231680</v>
      </c>
      <c r="M213" s="5">
        <v>1.0699999999999999E-2</v>
      </c>
      <c r="N213" s="5">
        <v>140254</v>
      </c>
      <c r="O213" s="5">
        <v>0.64610000000000001</v>
      </c>
      <c r="P213" s="5">
        <v>2.5219999999999999E-3</v>
      </c>
      <c r="Q213" s="6">
        <v>2.83009E-21</v>
      </c>
      <c r="R213" s="5">
        <v>517881</v>
      </c>
      <c r="S213" s="39">
        <v>88.571165250000007</v>
      </c>
      <c r="T213" s="8">
        <f t="shared" si="3"/>
        <v>1.7099685035817025E-4</v>
      </c>
    </row>
    <row r="214" spans="1:20" x14ac:dyDescent="0.25">
      <c r="A214" s="5" t="s">
        <v>1233</v>
      </c>
      <c r="B214" s="5" t="s">
        <v>23</v>
      </c>
      <c r="C214" s="5" t="s">
        <v>24</v>
      </c>
      <c r="D214" s="5" t="s">
        <v>23</v>
      </c>
      <c r="E214" s="5" t="s">
        <v>24</v>
      </c>
      <c r="F214" s="5">
        <v>1.37E-2</v>
      </c>
      <c r="G214" s="5">
        <v>-1.29E-2</v>
      </c>
      <c r="H214" s="5">
        <v>0.311419</v>
      </c>
      <c r="I214" s="5">
        <v>0.31009999999999999</v>
      </c>
      <c r="J214" s="5" t="s">
        <v>25</v>
      </c>
      <c r="K214" s="5">
        <v>6</v>
      </c>
      <c r="L214" s="5">
        <v>12159699</v>
      </c>
      <c r="M214" s="5">
        <v>8.6999999999999994E-3</v>
      </c>
      <c r="N214" s="5">
        <v>140254</v>
      </c>
      <c r="O214" s="5">
        <v>0.13739999999999999</v>
      </c>
      <c r="P214" s="5">
        <v>2.081E-3</v>
      </c>
      <c r="Q214" s="6">
        <v>4.77969E-11</v>
      </c>
      <c r="R214" s="5">
        <v>517876</v>
      </c>
      <c r="S214" s="39">
        <v>41.690011589999997</v>
      </c>
      <c r="T214" s="8">
        <f t="shared" si="3"/>
        <v>8.0495438553071822E-5</v>
      </c>
    </row>
    <row r="215" spans="1:20" x14ac:dyDescent="0.25">
      <c r="A215" s="5" t="s">
        <v>1234</v>
      </c>
      <c r="B215" s="5" t="s">
        <v>32</v>
      </c>
      <c r="C215" s="5" t="s">
        <v>30</v>
      </c>
      <c r="D215" s="5" t="s">
        <v>32</v>
      </c>
      <c r="E215" s="5" t="s">
        <v>30</v>
      </c>
      <c r="F215" s="5">
        <v>2.4233999999999999E-2</v>
      </c>
      <c r="G215" s="5">
        <v>2.8500000000000001E-2</v>
      </c>
      <c r="H215" s="5">
        <v>0.67789200000000005</v>
      </c>
      <c r="I215" s="5">
        <v>0.66120000000000001</v>
      </c>
      <c r="J215" s="5" t="s">
        <v>25</v>
      </c>
      <c r="K215" s="5">
        <v>10</v>
      </c>
      <c r="L215" s="5">
        <v>126348565</v>
      </c>
      <c r="M215" s="5">
        <v>8.5000000000000006E-3</v>
      </c>
      <c r="N215" s="5">
        <v>140254</v>
      </c>
      <c r="O215" s="5">
        <v>8.2370200000000005E-4</v>
      </c>
      <c r="P215" s="5">
        <v>2.0939999999999999E-3</v>
      </c>
      <c r="Q215" s="6">
        <v>6.26037E-31</v>
      </c>
      <c r="R215" s="5">
        <v>519286</v>
      </c>
      <c r="S215" s="39">
        <v>133.21718000000001</v>
      </c>
      <c r="T215" s="8">
        <f t="shared" si="3"/>
        <v>2.5647333714795588E-4</v>
      </c>
    </row>
    <row r="216" spans="1:20" x14ac:dyDescent="0.25">
      <c r="A216" s="5" t="s">
        <v>1235</v>
      </c>
      <c r="B216" s="5" t="s">
        <v>24</v>
      </c>
      <c r="C216" s="5" t="s">
        <v>30</v>
      </c>
      <c r="D216" s="5" t="s">
        <v>24</v>
      </c>
      <c r="E216" s="5" t="s">
        <v>30</v>
      </c>
      <c r="F216" s="5">
        <v>1.2622E-2</v>
      </c>
      <c r="G216" s="5">
        <v>2E-3</v>
      </c>
      <c r="H216" s="5">
        <v>0.29115400000000002</v>
      </c>
      <c r="I216" s="5">
        <v>0.27760000000000001</v>
      </c>
      <c r="J216" s="5" t="s">
        <v>25</v>
      </c>
      <c r="K216" s="5">
        <v>9</v>
      </c>
      <c r="L216" s="5">
        <v>35687556</v>
      </c>
      <c r="M216" s="5">
        <v>8.9999999999999993E-3</v>
      </c>
      <c r="N216" s="5">
        <v>140254</v>
      </c>
      <c r="O216" s="5">
        <v>0.81979999999999997</v>
      </c>
      <c r="P216" s="5">
        <v>2.117E-3</v>
      </c>
      <c r="Q216" s="6">
        <v>2.5500000000000001E-9</v>
      </c>
      <c r="R216" s="5">
        <v>519279</v>
      </c>
      <c r="S216" s="39">
        <v>34.149969579999997</v>
      </c>
      <c r="T216" s="8">
        <f t="shared" si="3"/>
        <v>6.5759878382794118E-5</v>
      </c>
    </row>
    <row r="217" spans="1:20" x14ac:dyDescent="0.25">
      <c r="A217" s="5" t="s">
        <v>1236</v>
      </c>
      <c r="B217" s="5" t="s">
        <v>30</v>
      </c>
      <c r="C217" s="5" t="s">
        <v>23</v>
      </c>
      <c r="D217" s="5" t="s">
        <v>30</v>
      </c>
      <c r="E217" s="5" t="s">
        <v>23</v>
      </c>
      <c r="F217" s="5">
        <v>-1.8912000000000002E-2</v>
      </c>
      <c r="G217" s="5">
        <v>-1E-3</v>
      </c>
      <c r="H217" s="5">
        <v>0.364763</v>
      </c>
      <c r="I217" s="5">
        <v>0.35830000000000001</v>
      </c>
      <c r="J217" s="5" t="s">
        <v>25</v>
      </c>
      <c r="K217" s="5">
        <v>1</v>
      </c>
      <c r="L217" s="5">
        <v>161614401</v>
      </c>
      <c r="M217" s="5">
        <v>9.4999999999999998E-3</v>
      </c>
      <c r="N217" s="5">
        <v>140254</v>
      </c>
      <c r="O217" s="5">
        <v>0.91390000000000005</v>
      </c>
      <c r="P217" s="5">
        <v>2.0760000000000002E-3</v>
      </c>
      <c r="Q217" s="6">
        <v>8.6996099999999994E-20</v>
      </c>
      <c r="R217" s="5">
        <v>518195</v>
      </c>
      <c r="S217" s="39">
        <v>85.904652859999999</v>
      </c>
      <c r="T217" s="8">
        <f t="shared" si="3"/>
        <v>1.6574921454601323E-4</v>
      </c>
    </row>
    <row r="218" spans="1:20" x14ac:dyDescent="0.25">
      <c r="A218" s="5" t="s">
        <v>804</v>
      </c>
      <c r="B218" s="5" t="s">
        <v>30</v>
      </c>
      <c r="C218" s="5" t="s">
        <v>24</v>
      </c>
      <c r="D218" s="5" t="s">
        <v>30</v>
      </c>
      <c r="E218" s="5" t="s">
        <v>24</v>
      </c>
      <c r="F218" s="5">
        <v>1.4282E-2</v>
      </c>
      <c r="G218" s="5">
        <v>4.0000000000000001E-3</v>
      </c>
      <c r="H218" s="5">
        <v>0.67971400000000004</v>
      </c>
      <c r="I218" s="5">
        <v>0.67390000000000005</v>
      </c>
      <c r="J218" s="5" t="s">
        <v>25</v>
      </c>
      <c r="K218" s="5">
        <v>2</v>
      </c>
      <c r="L218" s="5">
        <v>145477217</v>
      </c>
      <c r="M218" s="5">
        <v>8.6999999999999994E-3</v>
      </c>
      <c r="N218" s="5">
        <v>140254</v>
      </c>
      <c r="O218" s="5">
        <v>0.644401</v>
      </c>
      <c r="P218" s="5">
        <v>2.0690000000000001E-3</v>
      </c>
      <c r="Q218" s="6">
        <v>5.2795900000000001E-12</v>
      </c>
      <c r="R218" s="5">
        <v>517267</v>
      </c>
      <c r="S218" s="39">
        <v>45.94365784</v>
      </c>
      <c r="T218" s="8">
        <f t="shared" si="3"/>
        <v>8.8812117315938135E-5</v>
      </c>
    </row>
    <row r="219" spans="1:20" x14ac:dyDescent="0.25">
      <c r="A219" s="5" t="s">
        <v>1237</v>
      </c>
      <c r="B219" s="5" t="s">
        <v>30</v>
      </c>
      <c r="C219" s="5" t="s">
        <v>32</v>
      </c>
      <c r="D219" s="5" t="s">
        <v>30</v>
      </c>
      <c r="E219" s="5" t="s">
        <v>32</v>
      </c>
      <c r="F219" s="5">
        <v>1.8074E-2</v>
      </c>
      <c r="G219" s="5">
        <v>2.7900000000000001E-2</v>
      </c>
      <c r="H219" s="5">
        <v>0.34789599999999998</v>
      </c>
      <c r="I219" s="5">
        <v>0.32900000000000001</v>
      </c>
      <c r="J219" s="5" t="s">
        <v>25</v>
      </c>
      <c r="K219" s="5">
        <v>12</v>
      </c>
      <c r="L219" s="5">
        <v>50599219</v>
      </c>
      <c r="M219" s="5">
        <v>8.5000000000000006E-3</v>
      </c>
      <c r="N219" s="5">
        <v>140254</v>
      </c>
      <c r="O219" s="5">
        <v>1.07599E-3</v>
      </c>
      <c r="P219" s="5">
        <v>2.0170000000000001E-3</v>
      </c>
      <c r="Q219" s="6">
        <v>3.4300499999999999E-19</v>
      </c>
      <c r="R219" s="5">
        <v>519281</v>
      </c>
      <c r="S219" s="39">
        <v>76.978892610000003</v>
      </c>
      <c r="T219" s="8">
        <f t="shared" si="3"/>
        <v>1.4821933182217144E-4</v>
      </c>
    </row>
    <row r="220" spans="1:20" x14ac:dyDescent="0.25">
      <c r="A220" s="5" t="s">
        <v>1238</v>
      </c>
      <c r="B220" s="5" t="s">
        <v>23</v>
      </c>
      <c r="C220" s="5" t="s">
        <v>24</v>
      </c>
      <c r="D220" s="5" t="s">
        <v>23</v>
      </c>
      <c r="E220" s="5" t="s">
        <v>24</v>
      </c>
      <c r="F220" s="5">
        <v>-2.6404E-2</v>
      </c>
      <c r="G220" s="5">
        <v>-6.3E-3</v>
      </c>
      <c r="H220" s="5">
        <v>0.25010700000000002</v>
      </c>
      <c r="I220" s="5">
        <v>0.28549999999999998</v>
      </c>
      <c r="J220" s="5" t="s">
        <v>25</v>
      </c>
      <c r="K220" s="5">
        <v>19</v>
      </c>
      <c r="L220" s="5">
        <v>49127490</v>
      </c>
      <c r="M220" s="5">
        <v>9.4999999999999998E-3</v>
      </c>
      <c r="N220" s="5">
        <v>140254</v>
      </c>
      <c r="O220" s="5">
        <v>0.50880000000000003</v>
      </c>
      <c r="P220" s="5">
        <v>2.2899999999999999E-3</v>
      </c>
      <c r="Q220" s="6">
        <v>1.0299100000000001E-30</v>
      </c>
      <c r="R220" s="5">
        <v>518347</v>
      </c>
      <c r="S220" s="39">
        <v>135.59034589999999</v>
      </c>
      <c r="T220" s="8">
        <f t="shared" si="3"/>
        <v>2.6151378735628548E-4</v>
      </c>
    </row>
    <row r="221" spans="1:20" x14ac:dyDescent="0.25">
      <c r="A221" s="5" t="s">
        <v>1239</v>
      </c>
      <c r="B221" s="5" t="s">
        <v>30</v>
      </c>
      <c r="C221" s="5" t="s">
        <v>24</v>
      </c>
      <c r="D221" s="5" t="s">
        <v>30</v>
      </c>
      <c r="E221" s="5" t="s">
        <v>24</v>
      </c>
      <c r="F221" s="5">
        <v>-5.1529999999999999E-2</v>
      </c>
      <c r="G221" s="5">
        <v>7.1000000000000004E-3</v>
      </c>
      <c r="H221" s="5">
        <v>0.57713800000000004</v>
      </c>
      <c r="I221" s="5">
        <v>0.5806</v>
      </c>
      <c r="J221" s="5" t="s">
        <v>25</v>
      </c>
      <c r="K221" s="5">
        <v>1</v>
      </c>
      <c r="L221" s="5">
        <v>36943916</v>
      </c>
      <c r="M221" s="5">
        <v>8.2000000000000007E-3</v>
      </c>
      <c r="N221" s="5">
        <v>140254</v>
      </c>
      <c r="O221" s="5">
        <v>0.3861</v>
      </c>
      <c r="P221" s="5">
        <v>1.9469999999999999E-3</v>
      </c>
      <c r="Q221" s="6">
        <v>2.9991600000000003E-154</v>
      </c>
      <c r="R221" s="5">
        <v>518191</v>
      </c>
      <c r="S221" s="39">
        <v>672.48363070000005</v>
      </c>
      <c r="T221" s="8">
        <f t="shared" si="3"/>
        <v>1.2960704538615621E-3</v>
      </c>
    </row>
    <row r="222" spans="1:20" x14ac:dyDescent="0.25">
      <c r="A222" s="5" t="s">
        <v>1240</v>
      </c>
      <c r="B222" s="5" t="s">
        <v>24</v>
      </c>
      <c r="C222" s="5" t="s">
        <v>23</v>
      </c>
      <c r="D222" s="5" t="s">
        <v>24</v>
      </c>
      <c r="E222" s="5" t="s">
        <v>23</v>
      </c>
      <c r="F222" s="5">
        <v>2.794E-2</v>
      </c>
      <c r="G222" s="5">
        <v>1.06E-2</v>
      </c>
      <c r="H222" s="5">
        <v>0.74175100000000005</v>
      </c>
      <c r="I222" s="5">
        <v>0.75770000000000004</v>
      </c>
      <c r="J222" s="5" t="s">
        <v>25</v>
      </c>
      <c r="K222" s="5">
        <v>2</v>
      </c>
      <c r="L222" s="5">
        <v>237780727</v>
      </c>
      <c r="M222" s="5">
        <v>9.4999999999999998E-3</v>
      </c>
      <c r="N222" s="5">
        <v>140254</v>
      </c>
      <c r="O222" s="5">
        <v>0.26129999999999998</v>
      </c>
      <c r="P222" s="5">
        <v>2.1979999999999999E-3</v>
      </c>
      <c r="Q222" s="6">
        <v>5.6104799999999998E-37</v>
      </c>
      <c r="R222" s="5">
        <v>517889</v>
      </c>
      <c r="S222" s="39">
        <v>154.93380289999999</v>
      </c>
      <c r="T222" s="8">
        <f t="shared" si="3"/>
        <v>2.9907463970602749E-4</v>
      </c>
    </row>
    <row r="223" spans="1:20" x14ac:dyDescent="0.25">
      <c r="A223" s="5" t="s">
        <v>1241</v>
      </c>
      <c r="B223" s="5" t="s">
        <v>24</v>
      </c>
      <c r="C223" s="5" t="s">
        <v>23</v>
      </c>
      <c r="D223" s="5" t="s">
        <v>24</v>
      </c>
      <c r="E223" s="5" t="s">
        <v>23</v>
      </c>
      <c r="F223" s="5">
        <v>2.1089E-2</v>
      </c>
      <c r="G223" s="5">
        <v>-9.1000000000000004E-3</v>
      </c>
      <c r="H223" s="5">
        <v>0.50278699999999998</v>
      </c>
      <c r="I223" s="5">
        <v>0.50470000000000004</v>
      </c>
      <c r="J223" s="5" t="s">
        <v>25</v>
      </c>
      <c r="K223" s="5">
        <v>9</v>
      </c>
      <c r="L223" s="5">
        <v>4744743</v>
      </c>
      <c r="M223" s="5">
        <v>8.0000000000000002E-3</v>
      </c>
      <c r="N223" s="5">
        <v>140254</v>
      </c>
      <c r="O223" s="5">
        <v>0.26050000000000001</v>
      </c>
      <c r="P223" s="5">
        <v>1.9289999999999999E-3</v>
      </c>
      <c r="Q223" s="6">
        <v>8.5901399999999997E-28</v>
      </c>
      <c r="R223" s="5">
        <v>517264</v>
      </c>
      <c r="S223" s="39">
        <v>115.0475359</v>
      </c>
      <c r="T223" s="8">
        <f t="shared" si="3"/>
        <v>2.2236605148864074E-4</v>
      </c>
    </row>
    <row r="224" spans="1:20" x14ac:dyDescent="0.25">
      <c r="A224" s="5" t="s">
        <v>1242</v>
      </c>
      <c r="B224" s="5" t="s">
        <v>30</v>
      </c>
      <c r="C224" s="5" t="s">
        <v>32</v>
      </c>
      <c r="D224" s="5" t="s">
        <v>30</v>
      </c>
      <c r="E224" s="5" t="s">
        <v>32</v>
      </c>
      <c r="F224" s="5">
        <v>-3.5880000000000002E-2</v>
      </c>
      <c r="G224" s="5">
        <v>-3.5099999999999999E-2</v>
      </c>
      <c r="H224" s="5">
        <v>4.6043000000000001E-2</v>
      </c>
      <c r="I224" s="5">
        <v>4.4699999999999997E-2</v>
      </c>
      <c r="J224" s="5" t="s">
        <v>25</v>
      </c>
      <c r="K224" s="5">
        <v>1</v>
      </c>
      <c r="L224" s="5">
        <v>183440531</v>
      </c>
      <c r="M224" s="5">
        <v>2.1600000000000001E-2</v>
      </c>
      <c r="N224" s="5">
        <v>140254</v>
      </c>
      <c r="O224" s="5">
        <v>0.10440000000000001</v>
      </c>
      <c r="P224" s="5">
        <v>4.8919999999999996E-3</v>
      </c>
      <c r="Q224" s="6">
        <v>2.3302399999999999E-13</v>
      </c>
      <c r="R224" s="5">
        <v>475807</v>
      </c>
      <c r="S224" s="39">
        <v>53.815480340000001</v>
      </c>
      <c r="T224" s="8">
        <f t="shared" si="3"/>
        <v>1.1309080007063668E-4</v>
      </c>
    </row>
    <row r="225" spans="1:20" x14ac:dyDescent="0.25">
      <c r="A225" s="5" t="s">
        <v>809</v>
      </c>
      <c r="B225" s="5" t="s">
        <v>32</v>
      </c>
      <c r="C225" s="5" t="s">
        <v>24</v>
      </c>
      <c r="D225" s="5" t="s">
        <v>32</v>
      </c>
      <c r="E225" s="5" t="s">
        <v>24</v>
      </c>
      <c r="F225" s="5">
        <v>5.8667999999999998E-2</v>
      </c>
      <c r="G225" s="5">
        <v>4.8000000000000001E-2</v>
      </c>
      <c r="H225" s="5">
        <v>3.0511E-2</v>
      </c>
      <c r="I225" s="5">
        <v>2.58E-2</v>
      </c>
      <c r="J225" s="5" t="s">
        <v>25</v>
      </c>
      <c r="K225" s="5">
        <v>1</v>
      </c>
      <c r="L225" s="5">
        <v>79411968</v>
      </c>
      <c r="M225" s="5">
        <v>2.64E-2</v>
      </c>
      <c r="N225" s="5">
        <v>140254</v>
      </c>
      <c r="O225" s="5">
        <v>6.8949300000000005E-2</v>
      </c>
      <c r="P225" s="5">
        <v>5.4860000000000004E-3</v>
      </c>
      <c r="Q225" s="6">
        <v>1.1601099999999999E-26</v>
      </c>
      <c r="R225" s="5">
        <v>516808</v>
      </c>
      <c r="S225" s="39">
        <v>105.256654</v>
      </c>
      <c r="T225" s="8">
        <f t="shared" si="3"/>
        <v>2.0362537168449929E-4</v>
      </c>
    </row>
    <row r="226" spans="1:20" x14ac:dyDescent="0.25">
      <c r="A226" s="5" t="s">
        <v>1243</v>
      </c>
      <c r="B226" s="5" t="s">
        <v>32</v>
      </c>
      <c r="C226" s="5" t="s">
        <v>23</v>
      </c>
      <c r="D226" s="5" t="s">
        <v>32</v>
      </c>
      <c r="E226" s="5" t="s">
        <v>23</v>
      </c>
      <c r="F226" s="5">
        <v>-3.4590000000000003E-2</v>
      </c>
      <c r="G226" s="5">
        <v>-6.4999999999999997E-3</v>
      </c>
      <c r="H226" s="5">
        <v>4.2937000000000003E-2</v>
      </c>
      <c r="I226" s="5">
        <v>6.4799999999999996E-2</v>
      </c>
      <c r="J226" s="5" t="s">
        <v>25</v>
      </c>
      <c r="K226" s="5">
        <v>22</v>
      </c>
      <c r="L226" s="5">
        <v>17569993</v>
      </c>
      <c r="M226" s="5">
        <v>1.9199999999999998E-2</v>
      </c>
      <c r="N226" s="5">
        <v>140254</v>
      </c>
      <c r="O226" s="5">
        <v>0.7359</v>
      </c>
      <c r="P226" s="5">
        <v>4.8820000000000001E-3</v>
      </c>
      <c r="Q226" s="6">
        <v>1.45011E-12</v>
      </c>
      <c r="R226" s="5">
        <v>519284</v>
      </c>
      <c r="S226" s="39">
        <v>51.068252020000003</v>
      </c>
      <c r="T226" s="8">
        <f t="shared" si="3"/>
        <v>9.8333918016367848E-5</v>
      </c>
    </row>
    <row r="227" spans="1:20" x14ac:dyDescent="0.25">
      <c r="A227" s="5" t="s">
        <v>1244</v>
      </c>
      <c r="B227" s="5" t="s">
        <v>32</v>
      </c>
      <c r="C227" s="5" t="s">
        <v>24</v>
      </c>
      <c r="D227" s="5" t="s">
        <v>32</v>
      </c>
      <c r="E227" s="5" t="s">
        <v>24</v>
      </c>
      <c r="F227" s="5">
        <v>-1.3325999999999999E-2</v>
      </c>
      <c r="G227" s="5">
        <v>-9.7999999999999997E-3</v>
      </c>
      <c r="H227" s="5">
        <v>0.399341</v>
      </c>
      <c r="I227" s="5">
        <v>0.39019999999999999</v>
      </c>
      <c r="J227" s="5" t="s">
        <v>25</v>
      </c>
      <c r="K227" s="5">
        <v>4</v>
      </c>
      <c r="L227" s="5">
        <v>120155806</v>
      </c>
      <c r="M227" s="5">
        <v>8.5000000000000006E-3</v>
      </c>
      <c r="N227" s="5">
        <v>140254</v>
      </c>
      <c r="O227" s="5">
        <v>0.25019999999999998</v>
      </c>
      <c r="P227" s="5">
        <v>1.9589999999999998E-3</v>
      </c>
      <c r="Q227" s="6">
        <v>1.05999E-11</v>
      </c>
      <c r="R227" s="5">
        <v>519287</v>
      </c>
      <c r="S227" s="39">
        <v>44.24314124</v>
      </c>
      <c r="T227" s="8">
        <f t="shared" si="3"/>
        <v>8.519252755082958E-5</v>
      </c>
    </row>
    <row r="228" spans="1:20" x14ac:dyDescent="0.25">
      <c r="A228" s="5" t="s">
        <v>1245</v>
      </c>
      <c r="B228" s="5" t="s">
        <v>24</v>
      </c>
      <c r="C228" s="5" t="s">
        <v>23</v>
      </c>
      <c r="D228" s="5" t="s">
        <v>24</v>
      </c>
      <c r="E228" s="5" t="s">
        <v>23</v>
      </c>
      <c r="F228" s="5">
        <v>-1.8005E-2</v>
      </c>
      <c r="G228" s="5">
        <v>1.2999999999999999E-2</v>
      </c>
      <c r="H228" s="5">
        <v>0.47037800000000002</v>
      </c>
      <c r="I228" s="5">
        <v>0.45190000000000002</v>
      </c>
      <c r="J228" s="5" t="s">
        <v>25</v>
      </c>
      <c r="K228" s="5">
        <v>8</v>
      </c>
      <c r="L228" s="5">
        <v>68795618</v>
      </c>
      <c r="M228" s="5">
        <v>8.6E-3</v>
      </c>
      <c r="N228" s="5">
        <v>140254</v>
      </c>
      <c r="O228" s="5">
        <v>0.13089999999999999</v>
      </c>
      <c r="P228" s="5">
        <v>1.9300000000000001E-3</v>
      </c>
      <c r="Q228" s="6">
        <v>1.16011E-20</v>
      </c>
      <c r="R228" s="5">
        <v>519285</v>
      </c>
      <c r="S228" s="39">
        <v>83.889034580000001</v>
      </c>
      <c r="T228" s="8">
        <f t="shared" si="3"/>
        <v>1.6152110062065661E-4</v>
      </c>
    </row>
    <row r="229" spans="1:20" x14ac:dyDescent="0.25">
      <c r="A229" s="5" t="s">
        <v>1246</v>
      </c>
      <c r="B229" s="5" t="s">
        <v>24</v>
      </c>
      <c r="C229" s="5" t="s">
        <v>23</v>
      </c>
      <c r="D229" s="5" t="s">
        <v>24</v>
      </c>
      <c r="E229" s="5" t="s">
        <v>23</v>
      </c>
      <c r="F229" s="5">
        <v>1.1766E-2</v>
      </c>
      <c r="G229" s="5">
        <v>-1.17E-2</v>
      </c>
      <c r="H229" s="5">
        <v>0.310834</v>
      </c>
      <c r="I229" s="5">
        <v>0.30599999999999999</v>
      </c>
      <c r="J229" s="5" t="s">
        <v>25</v>
      </c>
      <c r="K229" s="5">
        <v>22</v>
      </c>
      <c r="L229" s="5">
        <v>29513326</v>
      </c>
      <c r="M229" s="5">
        <v>8.8999999999999999E-3</v>
      </c>
      <c r="N229" s="5">
        <v>140254</v>
      </c>
      <c r="O229" s="5">
        <v>0.18970000000000001</v>
      </c>
      <c r="P229" s="5">
        <v>2.091E-3</v>
      </c>
      <c r="Q229" s="6">
        <v>1.86999E-8</v>
      </c>
      <c r="R229" s="5">
        <v>519282</v>
      </c>
      <c r="S229" s="39">
        <v>30.801301840000001</v>
      </c>
      <c r="T229" s="8">
        <f t="shared" si="3"/>
        <v>5.9311655254088309E-5</v>
      </c>
    </row>
    <row r="230" spans="1:20" x14ac:dyDescent="0.25">
      <c r="A230" s="5" t="s">
        <v>1247</v>
      </c>
      <c r="B230" s="5" t="s">
        <v>32</v>
      </c>
      <c r="C230" s="5" t="s">
        <v>30</v>
      </c>
      <c r="D230" s="5" t="s">
        <v>32</v>
      </c>
      <c r="E230" s="5" t="s">
        <v>30</v>
      </c>
      <c r="F230" s="5">
        <v>3.3654000000000003E-2</v>
      </c>
      <c r="G230" s="5">
        <v>1.9400000000000001E-2</v>
      </c>
      <c r="H230" s="5">
        <v>0.27788499999999999</v>
      </c>
      <c r="I230" s="5">
        <v>0.2828</v>
      </c>
      <c r="J230" s="5" t="s">
        <v>25</v>
      </c>
      <c r="K230" s="5">
        <v>9</v>
      </c>
      <c r="L230" s="5">
        <v>139330158</v>
      </c>
      <c r="M230" s="5">
        <v>8.8999999999999999E-3</v>
      </c>
      <c r="N230" s="5">
        <v>140254</v>
      </c>
      <c r="O230" s="5">
        <v>2.8360199999999999E-2</v>
      </c>
      <c r="P230" s="5">
        <v>2.2279999999999999E-3</v>
      </c>
      <c r="Q230" s="6">
        <v>1.65006E-51</v>
      </c>
      <c r="R230" s="5">
        <v>493528</v>
      </c>
      <c r="S230" s="39">
        <v>224.43164609999999</v>
      </c>
      <c r="T230" s="8">
        <f t="shared" si="3"/>
        <v>4.5454286751422327E-4</v>
      </c>
    </row>
    <row r="231" spans="1:20" x14ac:dyDescent="0.25">
      <c r="A231" s="5" t="s">
        <v>1248</v>
      </c>
      <c r="B231" s="5" t="s">
        <v>23</v>
      </c>
      <c r="C231" s="5" t="s">
        <v>24</v>
      </c>
      <c r="D231" s="5" t="s">
        <v>23</v>
      </c>
      <c r="E231" s="5" t="s">
        <v>24</v>
      </c>
      <c r="F231" s="5">
        <v>-2.4976000000000002E-2</v>
      </c>
      <c r="G231" s="5">
        <v>-8.0000000000000002E-3</v>
      </c>
      <c r="H231" s="5">
        <v>7.7662999999999996E-2</v>
      </c>
      <c r="I231" s="5">
        <v>8.7099999999999997E-2</v>
      </c>
      <c r="J231" s="5" t="s">
        <v>25</v>
      </c>
      <c r="K231" s="5">
        <v>18</v>
      </c>
      <c r="L231" s="5">
        <v>3457606</v>
      </c>
      <c r="M231" s="5">
        <v>1.7399999999999999E-2</v>
      </c>
      <c r="N231" s="5">
        <v>140254</v>
      </c>
      <c r="O231" s="5">
        <v>0.6462</v>
      </c>
      <c r="P231" s="5">
        <v>3.6080000000000001E-3</v>
      </c>
      <c r="Q231" s="6">
        <v>4.5898699999999997E-12</v>
      </c>
      <c r="R231" s="5">
        <v>517887</v>
      </c>
      <c r="S231" s="39">
        <v>46.286397819999998</v>
      </c>
      <c r="T231" s="8">
        <f t="shared" si="3"/>
        <v>8.9367490057955709E-5</v>
      </c>
    </row>
    <row r="232" spans="1:20" x14ac:dyDescent="0.25">
      <c r="A232" s="5" t="s">
        <v>1249</v>
      </c>
      <c r="B232" s="5" t="s">
        <v>32</v>
      </c>
      <c r="C232" s="5" t="s">
        <v>24</v>
      </c>
      <c r="D232" s="5" t="s">
        <v>32</v>
      </c>
      <c r="E232" s="5" t="s">
        <v>24</v>
      </c>
      <c r="F232" s="5">
        <v>-1.4385999999999999E-2</v>
      </c>
      <c r="G232" s="5">
        <v>4.0000000000000001E-3</v>
      </c>
      <c r="H232" s="5">
        <v>0.56988700000000003</v>
      </c>
      <c r="I232" s="5">
        <v>0.56920000000000004</v>
      </c>
      <c r="J232" s="5" t="s">
        <v>25</v>
      </c>
      <c r="K232" s="5">
        <v>5</v>
      </c>
      <c r="L232" s="5">
        <v>1107428</v>
      </c>
      <c r="M232" s="5">
        <v>8.8000000000000005E-3</v>
      </c>
      <c r="N232" s="5">
        <v>140254</v>
      </c>
      <c r="O232" s="5">
        <v>0.64470000000000005</v>
      </c>
      <c r="P232" s="5">
        <v>2.0379999999999999E-3</v>
      </c>
      <c r="Q232" s="6">
        <v>1.7498500000000001E-12</v>
      </c>
      <c r="R232" s="5">
        <v>472977</v>
      </c>
      <c r="S232" s="39">
        <v>47.991631429999998</v>
      </c>
      <c r="T232" s="8">
        <f t="shared" si="3"/>
        <v>1.0145686227328566E-4</v>
      </c>
    </row>
    <row r="233" spans="1:20" x14ac:dyDescent="0.25">
      <c r="A233" s="5" t="s">
        <v>824</v>
      </c>
      <c r="B233" s="5" t="s">
        <v>30</v>
      </c>
      <c r="C233" s="5" t="s">
        <v>32</v>
      </c>
      <c r="D233" s="5" t="s">
        <v>30</v>
      </c>
      <c r="E233" s="5" t="s">
        <v>32</v>
      </c>
      <c r="F233" s="5">
        <v>3.6447E-2</v>
      </c>
      <c r="G233" s="5">
        <v>-5.5300000000000002E-2</v>
      </c>
      <c r="H233" s="5">
        <v>4.5130000000000003E-2</v>
      </c>
      <c r="I233" s="5">
        <v>4.0099999999999997E-2</v>
      </c>
      <c r="J233" s="5" t="s">
        <v>25</v>
      </c>
      <c r="K233" s="5">
        <v>8</v>
      </c>
      <c r="L233" s="5">
        <v>48651633</v>
      </c>
      <c r="M233" s="5">
        <v>2.5600000000000001E-2</v>
      </c>
      <c r="N233" s="5">
        <v>140254</v>
      </c>
      <c r="O233" s="5">
        <v>3.0780100000000001E-2</v>
      </c>
      <c r="P233" s="5">
        <v>5.2059999999999997E-3</v>
      </c>
      <c r="Q233" s="6">
        <v>2.6302699999999999E-12</v>
      </c>
      <c r="R233" s="5">
        <v>468556</v>
      </c>
      <c r="S233" s="39">
        <v>53.650574880000001</v>
      </c>
      <c r="T233" s="8">
        <f t="shared" si="3"/>
        <v>1.1448883909338667E-4</v>
      </c>
    </row>
    <row r="234" spans="1:20" x14ac:dyDescent="0.25">
      <c r="A234" s="5" t="s">
        <v>828</v>
      </c>
      <c r="B234" s="5" t="s">
        <v>23</v>
      </c>
      <c r="C234" s="5" t="s">
        <v>24</v>
      </c>
      <c r="D234" s="5" t="s">
        <v>23</v>
      </c>
      <c r="E234" s="5" t="s">
        <v>24</v>
      </c>
      <c r="F234" s="5">
        <v>1.9408000000000002E-2</v>
      </c>
      <c r="G234" s="5">
        <v>1.77E-2</v>
      </c>
      <c r="H234" s="5">
        <v>0.55129899999999998</v>
      </c>
      <c r="I234" s="5">
        <v>0.55630000000000002</v>
      </c>
      <c r="J234" s="5" t="s">
        <v>25</v>
      </c>
      <c r="K234" s="5">
        <v>1</v>
      </c>
      <c r="L234" s="5">
        <v>234909298</v>
      </c>
      <c r="M234" s="5">
        <v>8.3999999999999995E-3</v>
      </c>
      <c r="N234" s="5">
        <v>140254</v>
      </c>
      <c r="O234" s="5">
        <v>3.474E-2</v>
      </c>
      <c r="P234" s="5">
        <v>1.9629999999999999E-3</v>
      </c>
      <c r="Q234" s="6">
        <v>4.9899900000000002E-23</v>
      </c>
      <c r="R234" s="5">
        <v>517875</v>
      </c>
      <c r="S234" s="39">
        <v>96.525417930000003</v>
      </c>
      <c r="T234" s="8">
        <f t="shared" si="3"/>
        <v>1.8635274950521758E-4</v>
      </c>
    </row>
    <row r="235" spans="1:20" x14ac:dyDescent="0.25">
      <c r="A235" s="5" t="s">
        <v>1250</v>
      </c>
      <c r="B235" s="5" t="s">
        <v>32</v>
      </c>
      <c r="C235" s="5" t="s">
        <v>30</v>
      </c>
      <c r="D235" s="5" t="s">
        <v>32</v>
      </c>
      <c r="E235" s="5" t="s">
        <v>30</v>
      </c>
      <c r="F235" s="5">
        <v>-1.2199E-2</v>
      </c>
      <c r="G235" s="5">
        <v>-1.6E-2</v>
      </c>
      <c r="H235" s="5">
        <v>0.67798199999999997</v>
      </c>
      <c r="I235" s="5">
        <v>0.6754</v>
      </c>
      <c r="J235" s="5" t="s">
        <v>25</v>
      </c>
      <c r="K235" s="5">
        <v>2</v>
      </c>
      <c r="L235" s="5">
        <v>16702654</v>
      </c>
      <c r="M235" s="5">
        <v>8.6E-3</v>
      </c>
      <c r="N235" s="5">
        <v>140254</v>
      </c>
      <c r="O235" s="5">
        <v>6.1649599999999999E-2</v>
      </c>
      <c r="P235" s="5">
        <v>2.0600000000000002E-3</v>
      </c>
      <c r="Q235" s="6">
        <v>3.23996E-9</v>
      </c>
      <c r="R235" s="5">
        <v>518345</v>
      </c>
      <c r="S235" s="39">
        <v>33.684019120000002</v>
      </c>
      <c r="T235" s="8">
        <f t="shared" si="3"/>
        <v>6.4979560620141905E-5</v>
      </c>
    </row>
    <row r="236" spans="1:20" x14ac:dyDescent="0.25">
      <c r="A236" s="5" t="s">
        <v>330</v>
      </c>
      <c r="B236" s="5" t="s">
        <v>32</v>
      </c>
      <c r="C236" s="5" t="s">
        <v>30</v>
      </c>
      <c r="D236" s="5" t="s">
        <v>32</v>
      </c>
      <c r="E236" s="5" t="s">
        <v>30</v>
      </c>
      <c r="F236" s="5">
        <v>1.0683E-2</v>
      </c>
      <c r="G236" s="5">
        <v>5.3E-3</v>
      </c>
      <c r="H236" s="5">
        <v>0.544404</v>
      </c>
      <c r="I236" s="5">
        <v>0.54220000000000002</v>
      </c>
      <c r="J236" s="5" t="s">
        <v>25</v>
      </c>
      <c r="K236" s="5">
        <v>5</v>
      </c>
      <c r="L236" s="5">
        <v>34654477</v>
      </c>
      <c r="M236" s="5">
        <v>8.0000000000000002E-3</v>
      </c>
      <c r="N236" s="5">
        <v>140254</v>
      </c>
      <c r="O236" s="5">
        <v>0.50309999999999999</v>
      </c>
      <c r="P236" s="5">
        <v>1.9269999999999999E-3</v>
      </c>
      <c r="Q236" s="6">
        <v>3.0200200000000003E-8</v>
      </c>
      <c r="R236" s="5">
        <v>517885</v>
      </c>
      <c r="S236" s="39">
        <v>29.320784239999998</v>
      </c>
      <c r="T236" s="8">
        <f t="shared" si="3"/>
        <v>5.6613194630180084E-5</v>
      </c>
    </row>
    <row r="237" spans="1:20" x14ac:dyDescent="0.25">
      <c r="A237" s="5" t="s">
        <v>1251</v>
      </c>
      <c r="B237" s="5" t="s">
        <v>30</v>
      </c>
      <c r="C237" s="5" t="s">
        <v>23</v>
      </c>
      <c r="D237" s="5" t="s">
        <v>30</v>
      </c>
      <c r="E237" s="5" t="s">
        <v>23</v>
      </c>
      <c r="F237" s="5">
        <v>-1.9859999999999999E-2</v>
      </c>
      <c r="G237" s="5">
        <v>-1.17E-2</v>
      </c>
      <c r="H237" s="5">
        <v>0.62033099999999997</v>
      </c>
      <c r="I237" s="5">
        <v>0.61850000000000005</v>
      </c>
      <c r="J237" s="5" t="s">
        <v>25</v>
      </c>
      <c r="K237" s="5">
        <v>6</v>
      </c>
      <c r="L237" s="5">
        <v>21382765</v>
      </c>
      <c r="M237" s="5">
        <v>8.6999999999999994E-3</v>
      </c>
      <c r="N237" s="5">
        <v>140254</v>
      </c>
      <c r="O237" s="5">
        <v>0.18179999999999999</v>
      </c>
      <c r="P237" s="5">
        <v>1.977E-3</v>
      </c>
      <c r="Q237" s="6">
        <v>1.0399200000000001E-23</v>
      </c>
      <c r="R237" s="5">
        <v>519270</v>
      </c>
      <c r="S237" s="39">
        <v>96.491939079999995</v>
      </c>
      <c r="T237" s="8">
        <f t="shared" si="3"/>
        <v>1.857877637079404E-4</v>
      </c>
    </row>
    <row r="238" spans="1:20" x14ac:dyDescent="0.25">
      <c r="A238" s="5" t="s">
        <v>1252</v>
      </c>
      <c r="B238" s="5" t="s">
        <v>30</v>
      </c>
      <c r="C238" s="5" t="s">
        <v>32</v>
      </c>
      <c r="D238" s="5" t="s">
        <v>30</v>
      </c>
      <c r="E238" s="5" t="s">
        <v>32</v>
      </c>
      <c r="F238" s="5">
        <v>-1.7628000000000001E-2</v>
      </c>
      <c r="G238" s="5">
        <v>-5.57E-2</v>
      </c>
      <c r="H238" s="5">
        <v>0.73644600000000005</v>
      </c>
      <c r="I238" s="5">
        <v>0.73960000000000004</v>
      </c>
      <c r="J238" s="5" t="s">
        <v>25</v>
      </c>
      <c r="K238" s="5">
        <v>7</v>
      </c>
      <c r="L238" s="5">
        <v>97977670</v>
      </c>
      <c r="M238" s="5">
        <v>8.8999999999999999E-3</v>
      </c>
      <c r="N238" s="5">
        <v>140254</v>
      </c>
      <c r="O238" s="6">
        <v>4.6979700000000005E-10</v>
      </c>
      <c r="P238" s="5">
        <v>2.176E-3</v>
      </c>
      <c r="Q238" s="6">
        <v>5.6493700000000001E-16</v>
      </c>
      <c r="R238" s="5">
        <v>519280</v>
      </c>
      <c r="S238" s="39">
        <v>62.647044360000002</v>
      </c>
      <c r="T238" s="8">
        <f t="shared" si="3"/>
        <v>1.2062757548303934E-4</v>
      </c>
    </row>
    <row r="239" spans="1:20" x14ac:dyDescent="0.25">
      <c r="A239" s="5" t="s">
        <v>1253</v>
      </c>
      <c r="B239" s="5" t="s">
        <v>24</v>
      </c>
      <c r="C239" s="5" t="s">
        <v>23</v>
      </c>
      <c r="D239" s="5" t="s">
        <v>24</v>
      </c>
      <c r="E239" s="5" t="s">
        <v>23</v>
      </c>
      <c r="F239" s="5">
        <v>-4.2771999999999998E-2</v>
      </c>
      <c r="G239" s="5">
        <v>-2.3699999999999999E-2</v>
      </c>
      <c r="H239" s="5">
        <v>0.92415999999999998</v>
      </c>
      <c r="I239" s="5">
        <v>0.92</v>
      </c>
      <c r="J239" s="5" t="s">
        <v>25</v>
      </c>
      <c r="K239" s="5">
        <v>7</v>
      </c>
      <c r="L239" s="5">
        <v>92223957</v>
      </c>
      <c r="M239" s="5">
        <v>1.4999999999999999E-2</v>
      </c>
      <c r="N239" s="5">
        <v>140254</v>
      </c>
      <c r="O239" s="5">
        <v>0.11409999999999999</v>
      </c>
      <c r="P239" s="5">
        <v>3.637E-3</v>
      </c>
      <c r="Q239" s="6">
        <v>6.8406900000000001E-32</v>
      </c>
      <c r="R239" s="5">
        <v>519288</v>
      </c>
      <c r="S239" s="39">
        <v>133.20308320000001</v>
      </c>
      <c r="T239" s="8">
        <f t="shared" si="3"/>
        <v>2.5644521707780181E-4</v>
      </c>
    </row>
    <row r="240" spans="1:20" x14ac:dyDescent="0.25">
      <c r="A240" s="5" t="s">
        <v>833</v>
      </c>
      <c r="B240" s="5" t="s">
        <v>23</v>
      </c>
      <c r="C240" s="5" t="s">
        <v>24</v>
      </c>
      <c r="D240" s="5" t="s">
        <v>23</v>
      </c>
      <c r="E240" s="5" t="s">
        <v>24</v>
      </c>
      <c r="F240" s="5">
        <v>1.3023E-2</v>
      </c>
      <c r="G240" s="5">
        <v>6.4500000000000002E-2</v>
      </c>
      <c r="H240" s="5">
        <v>0.39588499999999999</v>
      </c>
      <c r="I240" s="5">
        <v>0.40060000000000001</v>
      </c>
      <c r="J240" s="5" t="s">
        <v>25</v>
      </c>
      <c r="K240" s="5">
        <v>22</v>
      </c>
      <c r="L240" s="5">
        <v>43560763</v>
      </c>
      <c r="M240" s="5">
        <v>8.2000000000000007E-3</v>
      </c>
      <c r="N240" s="5">
        <v>140254</v>
      </c>
      <c r="O240" s="6">
        <v>3.0060800000000001E-15</v>
      </c>
      <c r="P240" s="5">
        <v>2.052E-3</v>
      </c>
      <c r="Q240" s="6">
        <v>2.26001E-10</v>
      </c>
      <c r="R240" s="5">
        <v>473786</v>
      </c>
      <c r="S240" s="39">
        <v>38.437771329999997</v>
      </c>
      <c r="T240" s="8">
        <f t="shared" si="3"/>
        <v>8.1122391041163548E-5</v>
      </c>
    </row>
    <row r="241" spans="1:20" x14ac:dyDescent="0.25">
      <c r="A241" s="5" t="s">
        <v>1254</v>
      </c>
      <c r="B241" s="5" t="s">
        <v>30</v>
      </c>
      <c r="C241" s="5" t="s">
        <v>32</v>
      </c>
      <c r="D241" s="5" t="s">
        <v>30</v>
      </c>
      <c r="E241" s="5" t="s">
        <v>32</v>
      </c>
      <c r="F241" s="5">
        <v>-2.1340000000000001E-2</v>
      </c>
      <c r="G241" s="5">
        <v>1.32E-2</v>
      </c>
      <c r="H241" s="5">
        <v>0.27645199999999998</v>
      </c>
      <c r="I241" s="5">
        <v>0.26490000000000002</v>
      </c>
      <c r="J241" s="5" t="s">
        <v>25</v>
      </c>
      <c r="K241" s="5">
        <v>8</v>
      </c>
      <c r="L241" s="5">
        <v>106583124</v>
      </c>
      <c r="M241" s="5">
        <v>9.4000000000000004E-3</v>
      </c>
      <c r="N241" s="5">
        <v>140254</v>
      </c>
      <c r="O241" s="5">
        <v>0.15709999999999999</v>
      </c>
      <c r="P241" s="5">
        <v>2.1440000000000001E-3</v>
      </c>
      <c r="Q241" s="6">
        <v>2.63027E-23</v>
      </c>
      <c r="R241" s="5">
        <v>517889</v>
      </c>
      <c r="S241" s="39">
        <v>94.367342300000004</v>
      </c>
      <c r="T241" s="8">
        <f t="shared" si="3"/>
        <v>1.821821862453499E-4</v>
      </c>
    </row>
    <row r="242" spans="1:20" x14ac:dyDescent="0.25">
      <c r="A242" s="5" t="s">
        <v>1255</v>
      </c>
      <c r="B242" s="5" t="s">
        <v>30</v>
      </c>
      <c r="C242" s="5" t="s">
        <v>32</v>
      </c>
      <c r="D242" s="5" t="s">
        <v>30</v>
      </c>
      <c r="E242" s="5" t="s">
        <v>32</v>
      </c>
      <c r="F242" s="5">
        <v>-7.5213000000000002E-2</v>
      </c>
      <c r="G242" s="6">
        <v>6.9999999999999999E-4</v>
      </c>
      <c r="H242" s="5">
        <v>0.15337200000000001</v>
      </c>
      <c r="I242" s="5">
        <v>0.14929999999999999</v>
      </c>
      <c r="J242" s="5" t="s">
        <v>25</v>
      </c>
      <c r="K242" s="5">
        <v>19</v>
      </c>
      <c r="L242" s="5">
        <v>44153100</v>
      </c>
      <c r="M242" s="5">
        <v>1.21E-2</v>
      </c>
      <c r="N242" s="5">
        <v>140254</v>
      </c>
      <c r="O242" s="5">
        <v>0.95689999999999997</v>
      </c>
      <c r="P242" s="5">
        <v>2.6930000000000001E-3</v>
      </c>
      <c r="Q242" s="6">
        <v>1.41906E-171</v>
      </c>
      <c r="R242" s="5">
        <v>517886</v>
      </c>
      <c r="S242" s="39">
        <v>761.95126430000005</v>
      </c>
      <c r="T242" s="8">
        <f t="shared" si="3"/>
        <v>1.4691107184137118E-3</v>
      </c>
    </row>
    <row r="243" spans="1:20" x14ac:dyDescent="0.25">
      <c r="A243" s="5" t="s">
        <v>1256</v>
      </c>
      <c r="B243" s="5" t="s">
        <v>24</v>
      </c>
      <c r="C243" s="5" t="s">
        <v>23</v>
      </c>
      <c r="D243" s="5" t="s">
        <v>24</v>
      </c>
      <c r="E243" s="5" t="s">
        <v>23</v>
      </c>
      <c r="F243" s="5">
        <v>2.1599E-2</v>
      </c>
      <c r="G243" s="5">
        <v>-1.49E-2</v>
      </c>
      <c r="H243" s="5">
        <v>0.48366300000000001</v>
      </c>
      <c r="I243" s="5">
        <v>0.46400000000000002</v>
      </c>
      <c r="J243" s="5" t="s">
        <v>25</v>
      </c>
      <c r="K243" s="5">
        <v>12</v>
      </c>
      <c r="L243" s="5">
        <v>69732105</v>
      </c>
      <c r="M243" s="5">
        <v>8.3999999999999995E-3</v>
      </c>
      <c r="N243" s="5">
        <v>140254</v>
      </c>
      <c r="O243" s="5">
        <v>7.6619599999999996E-2</v>
      </c>
      <c r="P243" s="5">
        <v>1.928E-3</v>
      </c>
      <c r="Q243" s="6">
        <v>4.25011E-29</v>
      </c>
      <c r="R243" s="5">
        <v>519285</v>
      </c>
      <c r="S243" s="39">
        <v>121.0264742</v>
      </c>
      <c r="T243" s="8">
        <f t="shared" si="3"/>
        <v>2.3300937609983092E-4</v>
      </c>
    </row>
    <row r="244" spans="1:20" x14ac:dyDescent="0.25">
      <c r="A244" s="5" t="s">
        <v>1257</v>
      </c>
      <c r="B244" s="5" t="s">
        <v>30</v>
      </c>
      <c r="C244" s="5" t="s">
        <v>32</v>
      </c>
      <c r="D244" s="5" t="s">
        <v>30</v>
      </c>
      <c r="E244" s="5" t="s">
        <v>32</v>
      </c>
      <c r="F244" s="5">
        <v>7.6088000000000003E-2</v>
      </c>
      <c r="G244" s="5">
        <v>9.7999999999999997E-3</v>
      </c>
      <c r="H244" s="5">
        <v>0.55137499999999995</v>
      </c>
      <c r="I244" s="5">
        <v>0.55700000000000005</v>
      </c>
      <c r="J244" s="5" t="s">
        <v>25</v>
      </c>
      <c r="K244" s="5">
        <v>17</v>
      </c>
      <c r="L244" s="5">
        <v>38089344</v>
      </c>
      <c r="M244" s="5">
        <v>8.2000000000000007E-3</v>
      </c>
      <c r="N244" s="5">
        <v>140254</v>
      </c>
      <c r="O244" s="5">
        <v>0.2301</v>
      </c>
      <c r="P244" s="5">
        <v>1.9419999999999999E-3</v>
      </c>
      <c r="Q244" s="6">
        <v>9.9999999999999998E-201</v>
      </c>
      <c r="R244" s="5">
        <v>518341</v>
      </c>
      <c r="S244" s="39">
        <v>1488.8608099999999</v>
      </c>
      <c r="T244" s="8">
        <f t="shared" si="3"/>
        <v>2.8641309816431182E-3</v>
      </c>
    </row>
    <row r="245" spans="1:20" x14ac:dyDescent="0.25">
      <c r="A245" s="5" t="s">
        <v>339</v>
      </c>
      <c r="B245" s="5" t="s">
        <v>24</v>
      </c>
      <c r="C245" s="5" t="s">
        <v>32</v>
      </c>
      <c r="D245" s="5" t="s">
        <v>24</v>
      </c>
      <c r="E245" s="5" t="s">
        <v>32</v>
      </c>
      <c r="F245" s="5">
        <v>-1.4435E-2</v>
      </c>
      <c r="G245" s="5">
        <v>6.3E-3</v>
      </c>
      <c r="H245" s="5">
        <v>0.66528900000000002</v>
      </c>
      <c r="I245" s="5">
        <v>0.6613</v>
      </c>
      <c r="J245" s="5" t="s">
        <v>25</v>
      </c>
      <c r="K245" s="5">
        <v>19</v>
      </c>
      <c r="L245" s="5">
        <v>33896432</v>
      </c>
      <c r="M245" s="5">
        <v>8.8000000000000005E-3</v>
      </c>
      <c r="N245" s="5">
        <v>140254</v>
      </c>
      <c r="O245" s="5">
        <v>0.47099999999999997</v>
      </c>
      <c r="P245" s="5">
        <v>2.068E-3</v>
      </c>
      <c r="Q245" s="6">
        <v>3.0500000000000001E-12</v>
      </c>
      <c r="R245" s="5">
        <v>519287</v>
      </c>
      <c r="S245" s="39">
        <v>48.193853670000003</v>
      </c>
      <c r="T245" s="8">
        <f t="shared" si="3"/>
        <v>9.279912904636141E-5</v>
      </c>
    </row>
    <row r="246" spans="1:20" x14ac:dyDescent="0.25">
      <c r="A246" s="5" t="s">
        <v>1258</v>
      </c>
      <c r="B246" s="5" t="s">
        <v>30</v>
      </c>
      <c r="C246" s="5" t="s">
        <v>24</v>
      </c>
      <c r="D246" s="5" t="s">
        <v>30</v>
      </c>
      <c r="E246" s="5" t="s">
        <v>24</v>
      </c>
      <c r="F246" s="5">
        <v>-1.2279999999999999E-2</v>
      </c>
      <c r="G246" s="5">
        <v>-1E-3</v>
      </c>
      <c r="H246" s="5">
        <v>0.45818900000000001</v>
      </c>
      <c r="I246" s="5">
        <v>0.44819999999999999</v>
      </c>
      <c r="J246" s="5" t="s">
        <v>25</v>
      </c>
      <c r="K246" s="5">
        <v>19</v>
      </c>
      <c r="L246" s="5">
        <v>17862925</v>
      </c>
      <c r="M246" s="5">
        <v>8.3999999999999995E-3</v>
      </c>
      <c r="N246" s="5">
        <v>140254</v>
      </c>
      <c r="O246" s="5">
        <v>0.90910000000000002</v>
      </c>
      <c r="P246" s="5">
        <v>1.9580000000000001E-3</v>
      </c>
      <c r="Q246" s="6">
        <v>3.67003E-10</v>
      </c>
      <c r="R246" s="5">
        <v>518200</v>
      </c>
      <c r="S246" s="39">
        <v>38.801555139999998</v>
      </c>
      <c r="T246" s="8">
        <f t="shared" si="3"/>
        <v>7.4871960622257503E-5</v>
      </c>
    </row>
    <row r="247" spans="1:20" x14ac:dyDescent="0.25">
      <c r="A247" s="5" t="s">
        <v>1259</v>
      </c>
      <c r="B247" s="5" t="s">
        <v>30</v>
      </c>
      <c r="C247" s="5" t="s">
        <v>32</v>
      </c>
      <c r="D247" s="5" t="s">
        <v>30</v>
      </c>
      <c r="E247" s="5" t="s">
        <v>32</v>
      </c>
      <c r="F247" s="5">
        <v>1.7142000000000001E-2</v>
      </c>
      <c r="G247" s="5">
        <v>-1.9900000000000001E-2</v>
      </c>
      <c r="H247" s="5">
        <v>0.44036399999999998</v>
      </c>
      <c r="I247" s="5">
        <v>0.43819999999999998</v>
      </c>
      <c r="J247" s="5" t="s">
        <v>25</v>
      </c>
      <c r="K247" s="5">
        <v>20</v>
      </c>
      <c r="L247" s="5">
        <v>39272620</v>
      </c>
      <c r="M247" s="5">
        <v>8.2000000000000007E-3</v>
      </c>
      <c r="N247" s="5">
        <v>140254</v>
      </c>
      <c r="O247" s="5">
        <v>1.5680099999999999E-2</v>
      </c>
      <c r="P247" s="5">
        <v>1.949E-3</v>
      </c>
      <c r="Q247" s="6">
        <v>1.49005E-18</v>
      </c>
      <c r="R247" s="5">
        <v>519283</v>
      </c>
      <c r="S247" s="39">
        <v>75.220711879999996</v>
      </c>
      <c r="T247" s="8">
        <f t="shared" si="3"/>
        <v>1.4483396792739438E-4</v>
      </c>
    </row>
    <row r="248" spans="1:20" x14ac:dyDescent="0.25">
      <c r="A248" s="5" t="s">
        <v>1260</v>
      </c>
      <c r="B248" s="5" t="s">
        <v>23</v>
      </c>
      <c r="C248" s="5" t="s">
        <v>24</v>
      </c>
      <c r="D248" s="5" t="s">
        <v>23</v>
      </c>
      <c r="E248" s="5" t="s">
        <v>24</v>
      </c>
      <c r="F248" s="5">
        <v>1.3665E-2</v>
      </c>
      <c r="G248" s="5">
        <v>1.4999999999999999E-2</v>
      </c>
      <c r="H248" s="5">
        <v>0.64488900000000005</v>
      </c>
      <c r="I248" s="5">
        <v>0.63160000000000005</v>
      </c>
      <c r="J248" s="5" t="s">
        <v>25</v>
      </c>
      <c r="K248" s="5">
        <v>15</v>
      </c>
      <c r="L248" s="5">
        <v>86124419</v>
      </c>
      <c r="M248" s="5">
        <v>8.2000000000000007E-3</v>
      </c>
      <c r="N248" s="5">
        <v>140254</v>
      </c>
      <c r="O248" s="5">
        <v>6.8499900000000002E-2</v>
      </c>
      <c r="P248" s="5">
        <v>2.0070000000000001E-3</v>
      </c>
      <c r="Q248" s="6">
        <v>1.00995E-11</v>
      </c>
      <c r="R248" s="5">
        <v>518339</v>
      </c>
      <c r="S248" s="39">
        <v>44.335273690000001</v>
      </c>
      <c r="T248" s="8">
        <f t="shared" si="3"/>
        <v>8.5526039657939998E-5</v>
      </c>
    </row>
    <row r="249" spans="1:20" x14ac:dyDescent="0.25">
      <c r="A249" s="5" t="s">
        <v>1261</v>
      </c>
      <c r="B249" s="5" t="s">
        <v>23</v>
      </c>
      <c r="C249" s="5" t="s">
        <v>24</v>
      </c>
      <c r="D249" s="5" t="s">
        <v>23</v>
      </c>
      <c r="E249" s="5" t="s">
        <v>24</v>
      </c>
      <c r="F249" s="5">
        <v>-2.3379E-2</v>
      </c>
      <c r="G249" s="6">
        <v>8.0000000000000004E-4</v>
      </c>
      <c r="H249" s="5">
        <v>0.24032700000000001</v>
      </c>
      <c r="I249" s="5">
        <v>0.2354</v>
      </c>
      <c r="J249" s="5" t="s">
        <v>25</v>
      </c>
      <c r="K249" s="5">
        <v>1</v>
      </c>
      <c r="L249" s="5">
        <v>208034329</v>
      </c>
      <c r="M249" s="5">
        <v>9.4999999999999998E-3</v>
      </c>
      <c r="N249" s="5">
        <v>140254</v>
      </c>
      <c r="O249" s="5">
        <v>0.93289999999999995</v>
      </c>
      <c r="P249" s="5">
        <v>2.2360000000000001E-3</v>
      </c>
      <c r="Q249" s="6">
        <v>1.4401199999999999E-25</v>
      </c>
      <c r="R249" s="5">
        <v>519288</v>
      </c>
      <c r="S249" s="39">
        <v>103.658778</v>
      </c>
      <c r="T249" s="8">
        <f t="shared" si="3"/>
        <v>1.9957728667095018E-4</v>
      </c>
    </row>
    <row r="250" spans="1:20" x14ac:dyDescent="0.25">
      <c r="A250" s="5" t="s">
        <v>1262</v>
      </c>
      <c r="B250" s="5" t="s">
        <v>23</v>
      </c>
      <c r="C250" s="5" t="s">
        <v>24</v>
      </c>
      <c r="D250" s="5" t="s">
        <v>23</v>
      </c>
      <c r="E250" s="5" t="s">
        <v>24</v>
      </c>
      <c r="F250" s="5">
        <v>-1.3892E-2</v>
      </c>
      <c r="G250" s="5">
        <v>1.6000000000000001E-3</v>
      </c>
      <c r="H250" s="5">
        <v>0.46927099999999999</v>
      </c>
      <c r="I250" s="5">
        <v>0.45739999999999997</v>
      </c>
      <c r="J250" s="5" t="s">
        <v>25</v>
      </c>
      <c r="K250" s="5">
        <v>1</v>
      </c>
      <c r="L250" s="5">
        <v>234819885</v>
      </c>
      <c r="M250" s="5">
        <v>8.2000000000000007E-3</v>
      </c>
      <c r="N250" s="5">
        <v>140254</v>
      </c>
      <c r="O250" s="5">
        <v>0.84830000000000005</v>
      </c>
      <c r="P250" s="5">
        <v>1.923E-3</v>
      </c>
      <c r="Q250" s="6">
        <v>5.1903900000000001E-13</v>
      </c>
      <c r="R250" s="5">
        <v>517885</v>
      </c>
      <c r="S250" s="39">
        <v>49.788743140000001</v>
      </c>
      <c r="T250" s="8">
        <f t="shared" si="3"/>
        <v>9.6129366520838989E-5</v>
      </c>
    </row>
    <row r="251" spans="1:20" x14ac:dyDescent="0.25">
      <c r="A251" s="5" t="s">
        <v>1263</v>
      </c>
      <c r="B251" s="5" t="s">
        <v>23</v>
      </c>
      <c r="C251" s="5" t="s">
        <v>24</v>
      </c>
      <c r="D251" s="5" t="s">
        <v>23</v>
      </c>
      <c r="E251" s="5" t="s">
        <v>24</v>
      </c>
      <c r="F251" s="5">
        <v>1.6518999999999999E-2</v>
      </c>
      <c r="G251" s="5">
        <v>1.1999999999999999E-3</v>
      </c>
      <c r="H251" s="5">
        <v>0.45608399999999999</v>
      </c>
      <c r="I251" s="5">
        <v>0.4597</v>
      </c>
      <c r="J251" s="5" t="s">
        <v>25</v>
      </c>
      <c r="K251" s="5">
        <v>14</v>
      </c>
      <c r="L251" s="5">
        <v>77850978</v>
      </c>
      <c r="M251" s="5">
        <v>8.0000000000000002E-3</v>
      </c>
      <c r="N251" s="5">
        <v>140254</v>
      </c>
      <c r="O251" s="5">
        <v>0.87890000000000001</v>
      </c>
      <c r="P251" s="5">
        <v>1.9289999999999999E-3</v>
      </c>
      <c r="Q251" s="6">
        <v>1.1601100000000001E-17</v>
      </c>
      <c r="R251" s="5">
        <v>519283</v>
      </c>
      <c r="S251" s="39">
        <v>70.313235039999995</v>
      </c>
      <c r="T251" s="8">
        <f t="shared" si="3"/>
        <v>1.3538612972626769E-4</v>
      </c>
    </row>
    <row r="252" spans="1:20" x14ac:dyDescent="0.25">
      <c r="A252" s="5" t="s">
        <v>1264</v>
      </c>
      <c r="B252" s="5" t="s">
        <v>30</v>
      </c>
      <c r="C252" s="5" t="s">
        <v>32</v>
      </c>
      <c r="D252" s="5" t="s">
        <v>30</v>
      </c>
      <c r="E252" s="5" t="s">
        <v>32</v>
      </c>
      <c r="F252" s="5">
        <v>1.3424999999999999E-2</v>
      </c>
      <c r="G252" s="5">
        <v>1.1999999999999999E-3</v>
      </c>
      <c r="H252" s="5">
        <v>0.59755199999999997</v>
      </c>
      <c r="I252" s="5">
        <v>0.60809999999999997</v>
      </c>
      <c r="J252" s="5" t="s">
        <v>25</v>
      </c>
      <c r="K252" s="5">
        <v>11</v>
      </c>
      <c r="L252" s="5">
        <v>10475967</v>
      </c>
      <c r="M252" s="5">
        <v>8.0999999999999996E-3</v>
      </c>
      <c r="N252" s="5">
        <v>140254</v>
      </c>
      <c r="O252" s="5">
        <v>0.88660000000000005</v>
      </c>
      <c r="P252" s="5">
        <v>1.9629999999999999E-3</v>
      </c>
      <c r="Q252" s="6">
        <v>8.3598799999999993E-12</v>
      </c>
      <c r="R252" s="5">
        <v>516804</v>
      </c>
      <c r="S252" s="39">
        <v>44.803049700000003</v>
      </c>
      <c r="T252" s="8">
        <f t="shared" si="3"/>
        <v>8.6685021690425282E-5</v>
      </c>
    </row>
    <row r="253" spans="1:20" x14ac:dyDescent="0.25">
      <c r="A253" s="5" t="s">
        <v>1265</v>
      </c>
      <c r="B253" s="5" t="s">
        <v>32</v>
      </c>
      <c r="C253" s="5" t="s">
        <v>30</v>
      </c>
      <c r="D253" s="5" t="s">
        <v>32</v>
      </c>
      <c r="E253" s="5" t="s">
        <v>30</v>
      </c>
      <c r="F253" s="5">
        <v>1.3811E-2</v>
      </c>
      <c r="G253" s="5">
        <v>-1.38E-2</v>
      </c>
      <c r="H253" s="5">
        <v>0.70545000000000002</v>
      </c>
      <c r="I253" s="5">
        <v>0.72589999999999999</v>
      </c>
      <c r="J253" s="5" t="s">
        <v>25</v>
      </c>
      <c r="K253" s="5">
        <v>15</v>
      </c>
      <c r="L253" s="5">
        <v>40597229</v>
      </c>
      <c r="M253" s="5">
        <v>9.1999999999999998E-3</v>
      </c>
      <c r="N253" s="5">
        <v>140254</v>
      </c>
      <c r="O253" s="5">
        <v>0.13400000000000001</v>
      </c>
      <c r="P253" s="5">
        <v>2.1979999999999999E-3</v>
      </c>
      <c r="Q253" s="6">
        <v>3.4000100000000002E-10</v>
      </c>
      <c r="R253" s="5">
        <v>475807</v>
      </c>
      <c r="S253" s="39">
        <v>37.71992024</v>
      </c>
      <c r="T253" s="8">
        <f t="shared" si="3"/>
        <v>7.9269389065693999E-5</v>
      </c>
    </row>
    <row r="254" spans="1:20" x14ac:dyDescent="0.25">
      <c r="A254" s="5" t="s">
        <v>1266</v>
      </c>
      <c r="B254" s="5" t="s">
        <v>23</v>
      </c>
      <c r="C254" s="5" t="s">
        <v>24</v>
      </c>
      <c r="D254" s="5" t="s">
        <v>23</v>
      </c>
      <c r="E254" s="5" t="s">
        <v>24</v>
      </c>
      <c r="F254" s="5">
        <v>-1.3002E-2</v>
      </c>
      <c r="G254" s="5">
        <v>-1.43E-2</v>
      </c>
      <c r="H254" s="5">
        <v>0.69189100000000003</v>
      </c>
      <c r="I254" s="5">
        <v>0.69730000000000003</v>
      </c>
      <c r="J254" s="5" t="s">
        <v>25</v>
      </c>
      <c r="K254" s="5">
        <v>1</v>
      </c>
      <c r="L254" s="5">
        <v>248048016</v>
      </c>
      <c r="M254" s="5">
        <v>9.7000000000000003E-3</v>
      </c>
      <c r="N254" s="5">
        <v>140254</v>
      </c>
      <c r="O254" s="5">
        <v>0.13880000000000001</v>
      </c>
      <c r="P254" s="5">
        <v>2.091E-3</v>
      </c>
      <c r="Q254" s="6">
        <v>5.1399599999999995E-10</v>
      </c>
      <c r="R254" s="5">
        <v>518202</v>
      </c>
      <c r="S254" s="39">
        <v>37.352766520000003</v>
      </c>
      <c r="T254" s="8">
        <f t="shared" si="3"/>
        <v>7.2076283513433127E-5</v>
      </c>
    </row>
    <row r="255" spans="1:20" x14ac:dyDescent="0.25">
      <c r="A255" s="5" t="s">
        <v>1267</v>
      </c>
      <c r="B255" s="5" t="s">
        <v>32</v>
      </c>
      <c r="C255" s="5" t="s">
        <v>30</v>
      </c>
      <c r="D255" s="5" t="s">
        <v>32</v>
      </c>
      <c r="E255" s="5" t="s">
        <v>30</v>
      </c>
      <c r="F255" s="5">
        <v>-1.7523E-2</v>
      </c>
      <c r="G255" s="5">
        <v>-2.5999999999999999E-3</v>
      </c>
      <c r="H255" s="5">
        <v>0.59561900000000001</v>
      </c>
      <c r="I255" s="5">
        <v>0.62019999999999997</v>
      </c>
      <c r="J255" s="5" t="s">
        <v>25</v>
      </c>
      <c r="K255" s="5">
        <v>16</v>
      </c>
      <c r="L255" s="5">
        <v>1349929</v>
      </c>
      <c r="M255" s="5">
        <v>8.2000000000000007E-3</v>
      </c>
      <c r="N255" s="5">
        <v>140254</v>
      </c>
      <c r="O255" s="5">
        <v>0.75539999999999996</v>
      </c>
      <c r="P255" s="5">
        <v>2.0500000000000002E-3</v>
      </c>
      <c r="Q255" s="6">
        <v>1.3399900000000001E-17</v>
      </c>
      <c r="R255" s="5">
        <v>473309</v>
      </c>
      <c r="S255" s="39">
        <v>70.018887770000006</v>
      </c>
      <c r="T255" s="8">
        <f t="shared" si="3"/>
        <v>1.4791295129661154E-4</v>
      </c>
    </row>
    <row r="256" spans="1:20" x14ac:dyDescent="0.25">
      <c r="A256" s="5" t="s">
        <v>1268</v>
      </c>
      <c r="B256" s="5" t="s">
        <v>24</v>
      </c>
      <c r="C256" s="5" t="s">
        <v>23</v>
      </c>
      <c r="D256" s="5" t="s">
        <v>24</v>
      </c>
      <c r="E256" s="5" t="s">
        <v>23</v>
      </c>
      <c r="F256" s="5">
        <v>-2.2414E-2</v>
      </c>
      <c r="G256" s="5">
        <v>5.04E-2</v>
      </c>
      <c r="H256" s="5">
        <v>6.6786999999999999E-2</v>
      </c>
      <c r="I256" s="5">
        <v>6.8199999999999997E-2</v>
      </c>
      <c r="J256" s="5" t="s">
        <v>25</v>
      </c>
      <c r="K256" s="5">
        <v>1</v>
      </c>
      <c r="L256" s="5">
        <v>156108048</v>
      </c>
      <c r="M256" s="5">
        <v>1.5900000000000001E-2</v>
      </c>
      <c r="N256" s="5">
        <v>140254</v>
      </c>
      <c r="O256" s="5">
        <v>1.5460000000000001E-3</v>
      </c>
      <c r="P256" s="5">
        <v>3.8609999999999998E-3</v>
      </c>
      <c r="Q256" s="6">
        <v>6.6299500000000003E-9</v>
      </c>
      <c r="R256" s="5">
        <v>519284</v>
      </c>
      <c r="S256" s="39">
        <v>32.52172599</v>
      </c>
      <c r="T256" s="8">
        <f t="shared" si="3"/>
        <v>6.2624092688501719E-5</v>
      </c>
    </row>
    <row r="257" spans="1:20" x14ac:dyDescent="0.25">
      <c r="A257" s="5" t="s">
        <v>1269</v>
      </c>
      <c r="B257" s="5" t="s">
        <v>30</v>
      </c>
      <c r="C257" s="5" t="s">
        <v>32</v>
      </c>
      <c r="D257" s="5" t="s">
        <v>30</v>
      </c>
      <c r="E257" s="5" t="s">
        <v>32</v>
      </c>
      <c r="F257" s="5">
        <v>-1.7505E-2</v>
      </c>
      <c r="G257" s="5">
        <v>5.7999999999999996E-3</v>
      </c>
      <c r="H257" s="5">
        <v>0.22556699999999999</v>
      </c>
      <c r="I257" s="5">
        <v>0.2268</v>
      </c>
      <c r="J257" s="5" t="s">
        <v>25</v>
      </c>
      <c r="K257" s="5">
        <v>2</v>
      </c>
      <c r="L257" s="5">
        <v>232582085</v>
      </c>
      <c r="M257" s="5">
        <v>9.9000000000000008E-3</v>
      </c>
      <c r="N257" s="5">
        <v>140254</v>
      </c>
      <c r="O257" s="5">
        <v>0.55820000000000003</v>
      </c>
      <c r="P257" s="5">
        <v>2.3410000000000002E-3</v>
      </c>
      <c r="Q257" s="6">
        <v>7.87046E-14</v>
      </c>
      <c r="R257" s="5">
        <v>518335</v>
      </c>
      <c r="S257" s="39">
        <v>55.497148840000001</v>
      </c>
      <c r="T257" s="8">
        <f t="shared" si="3"/>
        <v>1.0705664773229277E-4</v>
      </c>
    </row>
    <row r="258" spans="1:20" x14ac:dyDescent="0.25">
      <c r="A258" s="5" t="s">
        <v>1270</v>
      </c>
      <c r="B258" s="5" t="s">
        <v>24</v>
      </c>
      <c r="C258" s="5" t="s">
        <v>23</v>
      </c>
      <c r="D258" s="5" t="s">
        <v>24</v>
      </c>
      <c r="E258" s="5" t="s">
        <v>23</v>
      </c>
      <c r="F258" s="5">
        <v>-1.1452E-2</v>
      </c>
      <c r="G258" s="5">
        <v>-2.1600000000000001E-2</v>
      </c>
      <c r="H258" s="5">
        <v>0.63368800000000003</v>
      </c>
      <c r="I258" s="5">
        <v>0.61760000000000004</v>
      </c>
      <c r="J258" s="5" t="s">
        <v>25</v>
      </c>
      <c r="K258" s="5">
        <v>17</v>
      </c>
      <c r="L258" s="5">
        <v>17674967</v>
      </c>
      <c r="M258" s="5">
        <v>8.0999999999999996E-3</v>
      </c>
      <c r="N258" s="5">
        <v>140254</v>
      </c>
      <c r="O258" s="5">
        <v>7.8610399999999997E-3</v>
      </c>
      <c r="P258" s="5">
        <v>2.0820000000000001E-3</v>
      </c>
      <c r="Q258" s="6">
        <v>3.8699899999999997E-8</v>
      </c>
      <c r="R258" s="5">
        <v>475807</v>
      </c>
      <c r="S258" s="39">
        <v>28.971873070000001</v>
      </c>
      <c r="T258" s="8">
        <f t="shared" si="3"/>
        <v>6.0886260766925522E-5</v>
      </c>
    </row>
    <row r="259" spans="1:20" x14ac:dyDescent="0.25">
      <c r="A259" s="5" t="s">
        <v>1271</v>
      </c>
      <c r="B259" s="5" t="s">
        <v>32</v>
      </c>
      <c r="C259" s="5" t="s">
        <v>24</v>
      </c>
      <c r="D259" s="5" t="s">
        <v>32</v>
      </c>
      <c r="E259" s="5" t="s">
        <v>24</v>
      </c>
      <c r="F259" s="5">
        <v>1.2404E-2</v>
      </c>
      <c r="G259" s="5">
        <v>1.41E-2</v>
      </c>
      <c r="H259" s="5">
        <v>0.36478100000000002</v>
      </c>
      <c r="I259" s="5">
        <v>0.3402</v>
      </c>
      <c r="J259" s="5" t="s">
        <v>25</v>
      </c>
      <c r="K259" s="5">
        <v>1</v>
      </c>
      <c r="L259" s="5">
        <v>108761014</v>
      </c>
      <c r="M259" s="5">
        <v>8.8000000000000005E-3</v>
      </c>
      <c r="N259" s="5">
        <v>140254</v>
      </c>
      <c r="O259" s="5">
        <v>0.1071</v>
      </c>
      <c r="P259" s="5">
        <v>2.0379999999999999E-3</v>
      </c>
      <c r="Q259" s="6">
        <v>1.17999E-9</v>
      </c>
      <c r="R259" s="5">
        <v>517875</v>
      </c>
      <c r="S259" s="39">
        <v>36.928793079999998</v>
      </c>
      <c r="T259" s="8">
        <f t="shared" si="3"/>
        <v>7.1303229427432135E-5</v>
      </c>
    </row>
    <row r="260" spans="1:20" x14ac:dyDescent="0.25">
      <c r="A260" s="5" t="s">
        <v>1272</v>
      </c>
      <c r="B260" s="5" t="s">
        <v>24</v>
      </c>
      <c r="C260" s="5" t="s">
        <v>23</v>
      </c>
      <c r="D260" s="5" t="s">
        <v>24</v>
      </c>
      <c r="E260" s="5" t="s">
        <v>23</v>
      </c>
      <c r="F260" s="5">
        <v>5.8951000000000003E-2</v>
      </c>
      <c r="G260" s="5">
        <v>4.2200000000000001E-2</v>
      </c>
      <c r="H260" s="5">
        <v>2.0243000000000001E-2</v>
      </c>
      <c r="I260" s="5">
        <v>0.02</v>
      </c>
      <c r="J260" s="5" t="s">
        <v>25</v>
      </c>
      <c r="K260" s="5">
        <v>1</v>
      </c>
      <c r="L260" s="5">
        <v>36972428</v>
      </c>
      <c r="M260" s="5">
        <v>3.09E-2</v>
      </c>
      <c r="N260" s="5">
        <v>140254</v>
      </c>
      <c r="O260" s="5">
        <v>0.17180000000000001</v>
      </c>
      <c r="P260" s="5">
        <v>6.8269999999999997E-3</v>
      </c>
      <c r="Q260" s="6">
        <v>6.2402200000000004E-18</v>
      </c>
      <c r="R260" s="5">
        <v>519288</v>
      </c>
      <c r="S260" s="39">
        <v>71.593526830000002</v>
      </c>
      <c r="T260" s="8">
        <f t="shared" ref="T260:T323" si="4">2*H260*(1-H260)*(F260^2)</f>
        <v>1.3784962813291165E-4</v>
      </c>
    </row>
    <row r="261" spans="1:20" x14ac:dyDescent="0.25">
      <c r="A261" s="5" t="s">
        <v>1273</v>
      </c>
      <c r="B261" s="5" t="s">
        <v>24</v>
      </c>
      <c r="C261" s="5" t="s">
        <v>23</v>
      </c>
      <c r="D261" s="5" t="s">
        <v>24</v>
      </c>
      <c r="E261" s="5" t="s">
        <v>23</v>
      </c>
      <c r="F261" s="5">
        <v>-3.6463000000000002E-2</v>
      </c>
      <c r="G261" s="5">
        <v>1.17E-2</v>
      </c>
      <c r="H261" s="5">
        <v>0.56772299999999998</v>
      </c>
      <c r="I261" s="5">
        <v>0.56379999999999997</v>
      </c>
      <c r="J261" s="5" t="s">
        <v>25</v>
      </c>
      <c r="K261" s="5">
        <v>8</v>
      </c>
      <c r="L261" s="5">
        <v>130605871</v>
      </c>
      <c r="M261" s="5">
        <v>8.0999999999999996E-3</v>
      </c>
      <c r="N261" s="5">
        <v>140254</v>
      </c>
      <c r="O261" s="5">
        <v>0.14729999999999999</v>
      </c>
      <c r="P261" s="5">
        <v>1.9480000000000001E-3</v>
      </c>
      <c r="Q261" s="6">
        <v>3.9400299999999999E-78</v>
      </c>
      <c r="R261" s="5">
        <v>519282</v>
      </c>
      <c r="S261" s="39">
        <v>339.09405939999999</v>
      </c>
      <c r="T261" s="8">
        <f t="shared" si="4"/>
        <v>6.5257947230034947E-4</v>
      </c>
    </row>
    <row r="262" spans="1:20" x14ac:dyDescent="0.25">
      <c r="A262" s="5" t="s">
        <v>1274</v>
      </c>
      <c r="B262" s="5" t="s">
        <v>24</v>
      </c>
      <c r="C262" s="5" t="s">
        <v>23</v>
      </c>
      <c r="D262" s="5" t="s">
        <v>24</v>
      </c>
      <c r="E262" s="5" t="s">
        <v>23</v>
      </c>
      <c r="F262" s="5">
        <v>1.6826000000000001E-2</v>
      </c>
      <c r="G262" s="5">
        <v>7.1000000000000004E-3</v>
      </c>
      <c r="H262" s="5">
        <v>0.139347</v>
      </c>
      <c r="I262" s="5">
        <v>0.1358</v>
      </c>
      <c r="J262" s="5" t="s">
        <v>25</v>
      </c>
      <c r="K262" s="5">
        <v>3</v>
      </c>
      <c r="L262" s="5">
        <v>184091881</v>
      </c>
      <c r="M262" s="5">
        <v>1.37E-2</v>
      </c>
      <c r="N262" s="5">
        <v>140254</v>
      </c>
      <c r="O262" s="5">
        <v>0.60170000000000001</v>
      </c>
      <c r="P262" s="5">
        <v>2.8050000000000002E-3</v>
      </c>
      <c r="Q262" s="6">
        <v>2.04E-9</v>
      </c>
      <c r="R262" s="5">
        <v>519283</v>
      </c>
      <c r="S262" s="39">
        <v>35.265583409999998</v>
      </c>
      <c r="T262" s="8">
        <f t="shared" si="4"/>
        <v>6.7907458199841051E-5</v>
      </c>
    </row>
    <row r="263" spans="1:20" x14ac:dyDescent="0.25">
      <c r="A263" s="5" t="s">
        <v>1275</v>
      </c>
      <c r="B263" s="5" t="s">
        <v>24</v>
      </c>
      <c r="C263" s="5" t="s">
        <v>23</v>
      </c>
      <c r="D263" s="5" t="s">
        <v>24</v>
      </c>
      <c r="E263" s="5" t="s">
        <v>23</v>
      </c>
      <c r="F263" s="5">
        <v>-2.7427E-2</v>
      </c>
      <c r="G263" s="5">
        <v>1.06E-2</v>
      </c>
      <c r="H263" s="5">
        <v>0.37371500000000002</v>
      </c>
      <c r="I263" s="5">
        <v>0.37690000000000001</v>
      </c>
      <c r="J263" s="5" t="s">
        <v>25</v>
      </c>
      <c r="K263" s="5">
        <v>1</v>
      </c>
      <c r="L263" s="5">
        <v>247606276</v>
      </c>
      <c r="M263" s="5">
        <v>8.6E-3</v>
      </c>
      <c r="N263" s="5">
        <v>140254</v>
      </c>
      <c r="O263" s="5">
        <v>0.21640000000000001</v>
      </c>
      <c r="P263" s="5">
        <v>1.9840000000000001E-3</v>
      </c>
      <c r="Q263" s="6">
        <v>1.93019E-43</v>
      </c>
      <c r="R263" s="5">
        <v>518206</v>
      </c>
      <c r="S263" s="39">
        <v>182.53852599999999</v>
      </c>
      <c r="T263" s="8">
        <f t="shared" si="4"/>
        <v>3.5212685557129298E-4</v>
      </c>
    </row>
    <row r="264" spans="1:20" x14ac:dyDescent="0.25">
      <c r="A264" s="5" t="s">
        <v>1276</v>
      </c>
      <c r="B264" s="5" t="s">
        <v>32</v>
      </c>
      <c r="C264" s="5" t="s">
        <v>30</v>
      </c>
      <c r="D264" s="5" t="s">
        <v>32</v>
      </c>
      <c r="E264" s="5" t="s">
        <v>30</v>
      </c>
      <c r="F264" s="5">
        <v>1.7409000000000001E-2</v>
      </c>
      <c r="G264" s="5">
        <v>1.8E-3</v>
      </c>
      <c r="H264" s="5">
        <v>0.15071399999999999</v>
      </c>
      <c r="I264" s="5">
        <v>0.1477</v>
      </c>
      <c r="J264" s="5" t="s">
        <v>25</v>
      </c>
      <c r="K264" s="5">
        <v>3</v>
      </c>
      <c r="L264" s="5">
        <v>12962914</v>
      </c>
      <c r="M264" s="5">
        <v>1.21E-2</v>
      </c>
      <c r="N264" s="5">
        <v>140254</v>
      </c>
      <c r="O264" s="5">
        <v>0.88219999999999998</v>
      </c>
      <c r="P264" s="5">
        <v>2.7889999999999998E-3</v>
      </c>
      <c r="Q264" s="6">
        <v>4.4500000000000001E-10</v>
      </c>
      <c r="R264" s="5">
        <v>475805</v>
      </c>
      <c r="S264" s="39">
        <v>36.918827999999998</v>
      </c>
      <c r="T264" s="8">
        <f t="shared" si="4"/>
        <v>7.758632969559488E-5</v>
      </c>
    </row>
    <row r="265" spans="1:20" x14ac:dyDescent="0.25">
      <c r="A265" s="5" t="s">
        <v>1277</v>
      </c>
      <c r="B265" s="5" t="s">
        <v>30</v>
      </c>
      <c r="C265" s="5" t="s">
        <v>32</v>
      </c>
      <c r="D265" s="5" t="s">
        <v>30</v>
      </c>
      <c r="E265" s="5" t="s">
        <v>32</v>
      </c>
      <c r="F265" s="5">
        <v>0.12923699999999999</v>
      </c>
      <c r="G265" s="5">
        <v>1.7999999999999999E-2</v>
      </c>
      <c r="H265" s="5">
        <v>1.2681E-2</v>
      </c>
      <c r="I265" s="5">
        <v>1.5699999999999999E-2</v>
      </c>
      <c r="J265" s="5" t="s">
        <v>25</v>
      </c>
      <c r="K265" s="5">
        <v>17</v>
      </c>
      <c r="L265" s="5">
        <v>56356502</v>
      </c>
      <c r="M265" s="5">
        <v>3.3799999999999997E-2</v>
      </c>
      <c r="N265" s="5">
        <v>140254</v>
      </c>
      <c r="O265" s="5">
        <v>0.59450000000000003</v>
      </c>
      <c r="P265" s="5">
        <v>8.6739999999999994E-3</v>
      </c>
      <c r="Q265" s="6">
        <v>3.7196299999999998E-50</v>
      </c>
      <c r="R265" s="5">
        <v>518824</v>
      </c>
      <c r="S265" s="39">
        <v>217.07832389999999</v>
      </c>
      <c r="T265" s="8">
        <f t="shared" si="4"/>
        <v>4.1822956394104539E-4</v>
      </c>
    </row>
    <row r="266" spans="1:20" x14ac:dyDescent="0.25">
      <c r="A266" s="5" t="s">
        <v>1278</v>
      </c>
      <c r="B266" s="5" t="s">
        <v>23</v>
      </c>
      <c r="C266" s="5" t="s">
        <v>30</v>
      </c>
      <c r="D266" s="5" t="s">
        <v>23</v>
      </c>
      <c r="E266" s="5" t="s">
        <v>30</v>
      </c>
      <c r="F266" s="5">
        <v>7.0039000000000004E-2</v>
      </c>
      <c r="G266" s="5">
        <v>-8.8000000000000005E-3</v>
      </c>
      <c r="H266" s="5">
        <v>0.293956</v>
      </c>
      <c r="I266" s="5">
        <v>0.2999</v>
      </c>
      <c r="J266" s="5" t="s">
        <v>25</v>
      </c>
      <c r="K266" s="5">
        <v>7</v>
      </c>
      <c r="L266" s="5">
        <v>28724374</v>
      </c>
      <c r="M266" s="5">
        <v>9.1000000000000004E-3</v>
      </c>
      <c r="N266" s="5">
        <v>140254</v>
      </c>
      <c r="O266" s="5">
        <v>0.3337</v>
      </c>
      <c r="P266" s="5">
        <v>2.1320000000000002E-3</v>
      </c>
      <c r="Q266" s="6">
        <v>9.9999999999999998E-201</v>
      </c>
      <c r="R266" s="5">
        <v>518201</v>
      </c>
      <c r="S266" s="39">
        <v>1057.322394</v>
      </c>
      <c r="T266" s="8">
        <f t="shared" si="4"/>
        <v>2.0362165588828358E-3</v>
      </c>
    </row>
    <row r="267" spans="1:20" x14ac:dyDescent="0.25">
      <c r="A267" s="5" t="s">
        <v>1279</v>
      </c>
      <c r="B267" s="5" t="s">
        <v>24</v>
      </c>
      <c r="C267" s="5" t="s">
        <v>23</v>
      </c>
      <c r="D267" s="5" t="s">
        <v>24</v>
      </c>
      <c r="E267" s="5" t="s">
        <v>23</v>
      </c>
      <c r="F267" s="5">
        <v>3.1091000000000001E-2</v>
      </c>
      <c r="G267" s="5">
        <v>2.8E-3</v>
      </c>
      <c r="H267" s="5">
        <v>8.3713999999999997E-2</v>
      </c>
      <c r="I267" s="5">
        <v>8.72E-2</v>
      </c>
      <c r="J267" s="5" t="s">
        <v>25</v>
      </c>
      <c r="K267" s="5">
        <v>19</v>
      </c>
      <c r="L267" s="5">
        <v>19793545</v>
      </c>
      <c r="M267" s="5">
        <v>1.5100000000000001E-2</v>
      </c>
      <c r="N267" s="5">
        <v>140254</v>
      </c>
      <c r="O267" s="5">
        <v>0.8518</v>
      </c>
      <c r="P267" s="5">
        <v>3.5209999999999998E-3</v>
      </c>
      <c r="Q267" s="6">
        <v>1.1099400000000001E-18</v>
      </c>
      <c r="R267" s="5">
        <v>518349</v>
      </c>
      <c r="S267" s="39">
        <v>76.880322379999996</v>
      </c>
      <c r="T267" s="8">
        <f t="shared" si="4"/>
        <v>1.4829568757094623E-4</v>
      </c>
    </row>
    <row r="268" spans="1:20" x14ac:dyDescent="0.25">
      <c r="A268" s="5" t="s">
        <v>1280</v>
      </c>
      <c r="B268" s="5" t="s">
        <v>24</v>
      </c>
      <c r="C268" s="5" t="s">
        <v>30</v>
      </c>
      <c r="D268" s="5" t="s">
        <v>24</v>
      </c>
      <c r="E268" s="5" t="s">
        <v>30</v>
      </c>
      <c r="F268" s="5">
        <v>-1.0730999999999999E-2</v>
      </c>
      <c r="G268" s="5">
        <v>-2.1899999999999999E-2</v>
      </c>
      <c r="H268" s="5">
        <v>0.61037300000000005</v>
      </c>
      <c r="I268" s="5">
        <v>0.62150000000000005</v>
      </c>
      <c r="J268" s="5" t="s">
        <v>25</v>
      </c>
      <c r="K268" s="5">
        <v>11</v>
      </c>
      <c r="L268" s="5">
        <v>125773560</v>
      </c>
      <c r="M268" s="5">
        <v>8.5000000000000006E-3</v>
      </c>
      <c r="N268" s="5">
        <v>140254</v>
      </c>
      <c r="O268" s="5">
        <v>9.8129600000000008E-3</v>
      </c>
      <c r="P268" s="5">
        <v>1.967E-3</v>
      </c>
      <c r="Q268" s="6">
        <v>4.9899899999999998E-8</v>
      </c>
      <c r="R268" s="5">
        <v>519283</v>
      </c>
      <c r="S268" s="39">
        <v>28.44347389</v>
      </c>
      <c r="T268" s="8">
        <f t="shared" si="4"/>
        <v>5.4771513787450486E-5</v>
      </c>
    </row>
    <row r="269" spans="1:20" x14ac:dyDescent="0.25">
      <c r="A269" s="5" t="s">
        <v>856</v>
      </c>
      <c r="B269" s="5" t="s">
        <v>32</v>
      </c>
      <c r="C269" s="5" t="s">
        <v>30</v>
      </c>
      <c r="D269" s="5" t="s">
        <v>32</v>
      </c>
      <c r="E269" s="5" t="s">
        <v>30</v>
      </c>
      <c r="F269" s="5">
        <v>-3.7928000000000003E-2</v>
      </c>
      <c r="G269" s="5">
        <v>6.3E-3</v>
      </c>
      <c r="H269" s="5">
        <v>0.15462899999999999</v>
      </c>
      <c r="I269" s="5">
        <v>0.1489</v>
      </c>
      <c r="J269" s="5" t="s">
        <v>25</v>
      </c>
      <c r="K269" s="5">
        <v>19</v>
      </c>
      <c r="L269" s="5">
        <v>7827830</v>
      </c>
      <c r="M269" s="5">
        <v>1.17E-2</v>
      </c>
      <c r="N269" s="5">
        <v>140254</v>
      </c>
      <c r="O269" s="5">
        <v>0.58989899999999995</v>
      </c>
      <c r="P269" s="5">
        <v>2.7009999999999998E-3</v>
      </c>
      <c r="Q269" s="6">
        <v>9.7588800000000006E-45</v>
      </c>
      <c r="R269" s="5">
        <v>516807</v>
      </c>
      <c r="S269" s="39">
        <v>194.4374531</v>
      </c>
      <c r="T269" s="8">
        <f t="shared" si="4"/>
        <v>3.7608687132696374E-4</v>
      </c>
    </row>
    <row r="270" spans="1:20" x14ac:dyDescent="0.25">
      <c r="A270" s="5" t="s">
        <v>1281</v>
      </c>
      <c r="B270" s="5" t="s">
        <v>24</v>
      </c>
      <c r="C270" s="5" t="s">
        <v>32</v>
      </c>
      <c r="D270" s="5" t="s">
        <v>24</v>
      </c>
      <c r="E270" s="5" t="s">
        <v>32</v>
      </c>
      <c r="F270" s="5">
        <v>2.2058000000000001E-2</v>
      </c>
      <c r="G270" s="5">
        <v>-2.2800000000000001E-2</v>
      </c>
      <c r="H270" s="5">
        <v>0.504471</v>
      </c>
      <c r="I270" s="5">
        <v>0.49909999999999999</v>
      </c>
      <c r="J270" s="5" t="s">
        <v>25</v>
      </c>
      <c r="K270" s="5">
        <v>22</v>
      </c>
      <c r="L270" s="5">
        <v>18133500</v>
      </c>
      <c r="M270" s="5">
        <v>7.9000000000000008E-3</v>
      </c>
      <c r="N270" s="5">
        <v>140254</v>
      </c>
      <c r="O270" s="5">
        <v>4.0480000000000004E-3</v>
      </c>
      <c r="P270" s="5">
        <v>1.9250000000000001E-3</v>
      </c>
      <c r="Q270" s="6">
        <v>2.2998500000000001E-30</v>
      </c>
      <c r="R270" s="5">
        <v>519277</v>
      </c>
      <c r="S270" s="39">
        <v>126.3491392</v>
      </c>
      <c r="T270" s="8">
        <f t="shared" si="4"/>
        <v>2.4325822967127193E-4</v>
      </c>
    </row>
    <row r="271" spans="1:20" x14ac:dyDescent="0.25">
      <c r="A271" s="5" t="s">
        <v>1282</v>
      </c>
      <c r="B271" s="5" t="s">
        <v>23</v>
      </c>
      <c r="C271" s="5" t="s">
        <v>24</v>
      </c>
      <c r="D271" s="5" t="s">
        <v>23</v>
      </c>
      <c r="E271" s="5" t="s">
        <v>24</v>
      </c>
      <c r="F271" s="5">
        <v>-1.7847999999999999E-2</v>
      </c>
      <c r="G271" s="5">
        <v>9.4000000000000004E-3</v>
      </c>
      <c r="H271" s="5">
        <v>0.480292</v>
      </c>
      <c r="I271" s="5">
        <v>0.48820000000000002</v>
      </c>
      <c r="J271" s="5" t="s">
        <v>25</v>
      </c>
      <c r="K271" s="5">
        <v>22</v>
      </c>
      <c r="L271" s="5">
        <v>31757735</v>
      </c>
      <c r="M271" s="5">
        <v>8.0000000000000002E-3</v>
      </c>
      <c r="N271" s="5">
        <v>140254</v>
      </c>
      <c r="O271" s="5">
        <v>0.2384</v>
      </c>
      <c r="P271" s="5">
        <v>1.9300000000000001E-3</v>
      </c>
      <c r="Q271" s="6">
        <v>2.4299599999999999E-20</v>
      </c>
      <c r="R271" s="5">
        <v>519283</v>
      </c>
      <c r="S271" s="39">
        <v>82.59372261</v>
      </c>
      <c r="T271" s="8">
        <f t="shared" si="4"/>
        <v>1.590280981487068E-4</v>
      </c>
    </row>
    <row r="272" spans="1:20" x14ac:dyDescent="0.25">
      <c r="A272" s="5" t="s">
        <v>1283</v>
      </c>
      <c r="B272" s="5" t="s">
        <v>23</v>
      </c>
      <c r="C272" s="5" t="s">
        <v>24</v>
      </c>
      <c r="D272" s="5" t="s">
        <v>23</v>
      </c>
      <c r="E272" s="5" t="s">
        <v>24</v>
      </c>
      <c r="F272" s="5">
        <v>3.2744000000000002E-2</v>
      </c>
      <c r="G272" s="5">
        <v>5.0000000000000001E-3</v>
      </c>
      <c r="H272" s="5">
        <v>0.143931</v>
      </c>
      <c r="I272" s="5">
        <v>0.1573</v>
      </c>
      <c r="J272" s="5" t="s">
        <v>25</v>
      </c>
      <c r="K272" s="5">
        <v>6</v>
      </c>
      <c r="L272" s="5">
        <v>29822432</v>
      </c>
      <c r="M272" s="5">
        <v>1.09E-2</v>
      </c>
      <c r="N272" s="5">
        <v>140254</v>
      </c>
      <c r="O272" s="5">
        <v>0.64459999999999995</v>
      </c>
      <c r="P272" s="5">
        <v>2.7339999999999999E-3</v>
      </c>
      <c r="Q272" s="6">
        <v>5.1404400000000003E-33</v>
      </c>
      <c r="R272" s="5">
        <v>518198</v>
      </c>
      <c r="S272" s="39">
        <v>136.9515863</v>
      </c>
      <c r="T272" s="8">
        <f t="shared" si="4"/>
        <v>2.6421445407188049E-4</v>
      </c>
    </row>
    <row r="273" spans="1:20" x14ac:dyDescent="0.25">
      <c r="A273" s="5" t="s">
        <v>1284</v>
      </c>
      <c r="B273" s="5" t="s">
        <v>32</v>
      </c>
      <c r="C273" s="5" t="s">
        <v>23</v>
      </c>
      <c r="D273" s="5" t="s">
        <v>32</v>
      </c>
      <c r="E273" s="5" t="s">
        <v>23</v>
      </c>
      <c r="F273" s="5">
        <v>-1.3899E-2</v>
      </c>
      <c r="G273" s="5">
        <v>3.8E-3</v>
      </c>
      <c r="H273" s="5">
        <v>0.37311899999999998</v>
      </c>
      <c r="I273" s="5">
        <v>0.38400000000000001</v>
      </c>
      <c r="J273" s="5" t="s">
        <v>25</v>
      </c>
      <c r="K273" s="5">
        <v>3</v>
      </c>
      <c r="L273" s="5">
        <v>119697032</v>
      </c>
      <c r="M273" s="5">
        <v>8.2000000000000007E-3</v>
      </c>
      <c r="N273" s="5">
        <v>140254</v>
      </c>
      <c r="O273" s="5">
        <v>0.64090000000000003</v>
      </c>
      <c r="P273" s="5">
        <v>1.9840000000000001E-3</v>
      </c>
      <c r="Q273" s="6">
        <v>2.5298800000000001E-12</v>
      </c>
      <c r="R273" s="5">
        <v>519283</v>
      </c>
      <c r="S273" s="39">
        <v>46.932418210000002</v>
      </c>
      <c r="T273" s="8">
        <f t="shared" si="4"/>
        <v>9.0371101839250553E-5</v>
      </c>
    </row>
    <row r="274" spans="1:20" x14ac:dyDescent="0.25">
      <c r="A274" s="5" t="s">
        <v>1285</v>
      </c>
      <c r="B274" s="5" t="s">
        <v>24</v>
      </c>
      <c r="C274" s="5" t="s">
        <v>23</v>
      </c>
      <c r="D274" s="5" t="s">
        <v>24</v>
      </c>
      <c r="E274" s="5" t="s">
        <v>23</v>
      </c>
      <c r="F274" s="5">
        <v>-1.1027E-2</v>
      </c>
      <c r="G274" s="5">
        <v>-2.3199999999999998E-2</v>
      </c>
      <c r="H274" s="5">
        <v>0.34609800000000002</v>
      </c>
      <c r="I274" s="5">
        <v>0.36499999999999999</v>
      </c>
      <c r="J274" s="5" t="s">
        <v>25</v>
      </c>
      <c r="K274" s="5">
        <v>11</v>
      </c>
      <c r="L274" s="5">
        <v>43490624</v>
      </c>
      <c r="M274" s="5">
        <v>8.3999999999999995E-3</v>
      </c>
      <c r="N274" s="5">
        <v>140254</v>
      </c>
      <c r="O274" s="5">
        <v>5.4250000000000001E-3</v>
      </c>
      <c r="P274" s="5">
        <v>2.0170000000000001E-3</v>
      </c>
      <c r="Q274" s="6">
        <v>4.7099899999999999E-8</v>
      </c>
      <c r="R274" s="5">
        <v>519287</v>
      </c>
      <c r="S274" s="39">
        <v>28.581686650000002</v>
      </c>
      <c r="T274" s="8">
        <f t="shared" si="4"/>
        <v>5.5037221409080721E-5</v>
      </c>
    </row>
    <row r="275" spans="1:20" x14ac:dyDescent="0.25">
      <c r="A275" s="5" t="s">
        <v>1286</v>
      </c>
      <c r="B275" s="5" t="s">
        <v>32</v>
      </c>
      <c r="C275" s="5" t="s">
        <v>30</v>
      </c>
      <c r="D275" s="5" t="s">
        <v>32</v>
      </c>
      <c r="E275" s="5" t="s">
        <v>30</v>
      </c>
      <c r="F275" s="5">
        <v>1.1747E-2</v>
      </c>
      <c r="G275" s="5">
        <v>-5.4000000000000003E-3</v>
      </c>
      <c r="H275" s="5">
        <v>0.41014099999999998</v>
      </c>
      <c r="I275" s="5">
        <v>0.4244</v>
      </c>
      <c r="J275" s="5" t="s">
        <v>25</v>
      </c>
      <c r="K275" s="5">
        <v>3</v>
      </c>
      <c r="L275" s="5">
        <v>186202997</v>
      </c>
      <c r="M275" s="5">
        <v>8.5000000000000006E-3</v>
      </c>
      <c r="N275" s="5">
        <v>140254</v>
      </c>
      <c r="O275" s="5">
        <v>0.52669999999999995</v>
      </c>
      <c r="P275" s="5">
        <v>1.9530000000000001E-3</v>
      </c>
      <c r="Q275" s="6">
        <v>1.8499899999999999E-9</v>
      </c>
      <c r="R275" s="5">
        <v>519275</v>
      </c>
      <c r="S275" s="39">
        <v>34.673025699999997</v>
      </c>
      <c r="T275" s="8">
        <f t="shared" si="4"/>
        <v>6.6767532941738585E-5</v>
      </c>
    </row>
    <row r="276" spans="1:20" x14ac:dyDescent="0.25">
      <c r="A276" s="5" t="s">
        <v>1287</v>
      </c>
      <c r="B276" s="5" t="s">
        <v>23</v>
      </c>
      <c r="C276" s="5" t="s">
        <v>24</v>
      </c>
      <c r="D276" s="5" t="s">
        <v>23</v>
      </c>
      <c r="E276" s="5" t="s">
        <v>24</v>
      </c>
      <c r="F276" s="5">
        <v>-1.7814E-2</v>
      </c>
      <c r="G276" s="5">
        <v>1.1000000000000001E-3</v>
      </c>
      <c r="H276" s="5">
        <v>0.176181</v>
      </c>
      <c r="I276" s="5">
        <v>0.18010000000000001</v>
      </c>
      <c r="J276" s="5" t="s">
        <v>25</v>
      </c>
      <c r="K276" s="5">
        <v>1</v>
      </c>
      <c r="L276" s="5">
        <v>174075302</v>
      </c>
      <c r="M276" s="5">
        <v>1.0500000000000001E-2</v>
      </c>
      <c r="N276" s="5">
        <v>140254</v>
      </c>
      <c r="O276" s="5">
        <v>0.91779999999999995</v>
      </c>
      <c r="P276" s="5">
        <v>2.5170000000000001E-3</v>
      </c>
      <c r="Q276" s="6">
        <v>1.51985E-12</v>
      </c>
      <c r="R276" s="5">
        <v>519272</v>
      </c>
      <c r="S276" s="39">
        <v>47.83862405</v>
      </c>
      <c r="T276" s="8">
        <f t="shared" si="4"/>
        <v>9.2117844318443827E-5</v>
      </c>
    </row>
    <row r="277" spans="1:20" x14ac:dyDescent="0.25">
      <c r="A277" s="5" t="s">
        <v>1288</v>
      </c>
      <c r="B277" s="5" t="s">
        <v>23</v>
      </c>
      <c r="C277" s="5" t="s">
        <v>24</v>
      </c>
      <c r="D277" s="5" t="s">
        <v>23</v>
      </c>
      <c r="E277" s="5" t="s">
        <v>24</v>
      </c>
      <c r="F277" s="5">
        <v>-1.1615E-2</v>
      </c>
      <c r="G277" s="6">
        <v>-8.9999999999999998E-4</v>
      </c>
      <c r="H277" s="5">
        <v>0.52852299999999997</v>
      </c>
      <c r="I277" s="5">
        <v>0.53800000000000003</v>
      </c>
      <c r="J277" s="5" t="s">
        <v>25</v>
      </c>
      <c r="K277" s="5">
        <v>20</v>
      </c>
      <c r="L277" s="5">
        <v>48975411</v>
      </c>
      <c r="M277" s="5">
        <v>8.0999999999999996E-3</v>
      </c>
      <c r="N277" s="5">
        <v>140254</v>
      </c>
      <c r="O277" s="5">
        <v>0.91069999999999995</v>
      </c>
      <c r="P277" s="5">
        <v>1.9499999999999999E-3</v>
      </c>
      <c r="Q277" s="6">
        <v>2.6399799999999998E-9</v>
      </c>
      <c r="R277" s="5">
        <v>518202</v>
      </c>
      <c r="S277" s="39">
        <v>34.843446989999997</v>
      </c>
      <c r="T277" s="8">
        <f t="shared" si="4"/>
        <v>6.7234600216388649E-5</v>
      </c>
    </row>
    <row r="278" spans="1:20" x14ac:dyDescent="0.25">
      <c r="A278" s="5" t="s">
        <v>1289</v>
      </c>
      <c r="B278" s="5" t="s">
        <v>30</v>
      </c>
      <c r="C278" s="5" t="s">
        <v>23</v>
      </c>
      <c r="D278" s="5" t="s">
        <v>30</v>
      </c>
      <c r="E278" s="5" t="s">
        <v>23</v>
      </c>
      <c r="F278" s="5">
        <v>1.2618000000000001E-2</v>
      </c>
      <c r="G278" s="5">
        <v>-2.8E-3</v>
      </c>
      <c r="H278" s="5">
        <v>0.52846700000000002</v>
      </c>
      <c r="I278" s="5">
        <v>0.51739999999999997</v>
      </c>
      <c r="J278" s="5" t="s">
        <v>25</v>
      </c>
      <c r="K278" s="5">
        <v>8</v>
      </c>
      <c r="L278" s="5">
        <v>61548546</v>
      </c>
      <c r="M278" s="5">
        <v>8.2000000000000007E-3</v>
      </c>
      <c r="N278" s="5">
        <v>140254</v>
      </c>
      <c r="O278" s="5">
        <v>0.73350000000000004</v>
      </c>
      <c r="P278" s="5">
        <v>1.939E-3</v>
      </c>
      <c r="Q278" s="6">
        <v>7.9304899999999998E-11</v>
      </c>
      <c r="R278" s="5">
        <v>518205</v>
      </c>
      <c r="S278" s="39">
        <v>41.122268849999998</v>
      </c>
      <c r="T278" s="8">
        <f t="shared" si="4"/>
        <v>7.9348917596476178E-5</v>
      </c>
    </row>
    <row r="279" spans="1:20" x14ac:dyDescent="0.25">
      <c r="A279" s="5" t="s">
        <v>1290</v>
      </c>
      <c r="B279" s="5" t="s">
        <v>30</v>
      </c>
      <c r="C279" s="5" t="s">
        <v>32</v>
      </c>
      <c r="D279" s="5" t="s">
        <v>30</v>
      </c>
      <c r="E279" s="5" t="s">
        <v>32</v>
      </c>
      <c r="F279" s="5">
        <v>-1.4625000000000001E-2</v>
      </c>
      <c r="G279" s="5">
        <v>-1.5100000000000001E-2</v>
      </c>
      <c r="H279" s="5">
        <v>0.662713</v>
      </c>
      <c r="I279" s="5">
        <v>0.66420000000000001</v>
      </c>
      <c r="J279" s="5" t="s">
        <v>25</v>
      </c>
      <c r="K279" s="5">
        <v>12</v>
      </c>
      <c r="L279" s="5">
        <v>121194565</v>
      </c>
      <c r="M279" s="5">
        <v>8.5000000000000006E-3</v>
      </c>
      <c r="N279" s="5">
        <v>140254</v>
      </c>
      <c r="O279" s="5">
        <v>7.5819300000000006E-2</v>
      </c>
      <c r="P279" s="5">
        <v>2.0309999999999998E-3</v>
      </c>
      <c r="Q279" s="6">
        <v>6.2704700000000002E-13</v>
      </c>
      <c r="R279" s="5">
        <v>517872</v>
      </c>
      <c r="S279" s="39">
        <v>49.52343922</v>
      </c>
      <c r="T279" s="8">
        <f t="shared" si="4"/>
        <v>9.5619581302148731E-5</v>
      </c>
    </row>
    <row r="280" spans="1:20" x14ac:dyDescent="0.25">
      <c r="A280" s="5" t="s">
        <v>1291</v>
      </c>
      <c r="B280" s="5" t="s">
        <v>23</v>
      </c>
      <c r="C280" s="5" t="s">
        <v>24</v>
      </c>
      <c r="D280" s="5" t="s">
        <v>23</v>
      </c>
      <c r="E280" s="5" t="s">
        <v>24</v>
      </c>
      <c r="F280" s="5">
        <v>-4.0127999999999997E-2</v>
      </c>
      <c r="G280" s="5">
        <v>2.35E-2</v>
      </c>
      <c r="H280" s="5">
        <v>3.3480000000000003E-2</v>
      </c>
      <c r="I280" s="5">
        <v>3.32E-2</v>
      </c>
      <c r="J280" s="5" t="s">
        <v>25</v>
      </c>
      <c r="K280" s="5">
        <v>16</v>
      </c>
      <c r="L280" s="5">
        <v>27480797</v>
      </c>
      <c r="M280" s="5">
        <v>2.3900000000000001E-2</v>
      </c>
      <c r="N280" s="5">
        <v>140254</v>
      </c>
      <c r="O280" s="5">
        <v>0.32529999999999998</v>
      </c>
      <c r="P280" s="5">
        <v>5.4019999999999997E-3</v>
      </c>
      <c r="Q280" s="6">
        <v>1.1500100000000001E-13</v>
      </c>
      <c r="R280" s="5">
        <v>517886</v>
      </c>
      <c r="S280" s="39">
        <v>53.976006839999997</v>
      </c>
      <c r="T280" s="8">
        <f t="shared" si="4"/>
        <v>1.04212861217656E-4</v>
      </c>
    </row>
    <row r="281" spans="1:20" x14ac:dyDescent="0.25">
      <c r="A281" s="5" t="s">
        <v>1292</v>
      </c>
      <c r="B281" s="5" t="s">
        <v>23</v>
      </c>
      <c r="C281" s="5" t="s">
        <v>24</v>
      </c>
      <c r="D281" s="5" t="s">
        <v>23</v>
      </c>
      <c r="E281" s="5" t="s">
        <v>24</v>
      </c>
      <c r="F281" s="5">
        <v>3.9976999999999999E-2</v>
      </c>
      <c r="G281" s="5">
        <v>3.1E-2</v>
      </c>
      <c r="H281" s="5">
        <v>1.9362999999999998E-2</v>
      </c>
      <c r="I281" s="5">
        <v>1.5100000000000001E-2</v>
      </c>
      <c r="J281" s="5" t="s">
        <v>25</v>
      </c>
      <c r="K281" s="5">
        <v>12</v>
      </c>
      <c r="L281" s="5">
        <v>72179446</v>
      </c>
      <c r="M281" s="5">
        <v>4.4900000000000002E-2</v>
      </c>
      <c r="N281" s="5">
        <v>140254</v>
      </c>
      <c r="O281" s="5">
        <v>0.4894</v>
      </c>
      <c r="P281" s="5">
        <v>7.1139999999999997E-3</v>
      </c>
      <c r="Q281" s="6">
        <v>1.9600200000000001E-8</v>
      </c>
      <c r="R281" s="5">
        <v>515996</v>
      </c>
      <c r="S281" s="39">
        <v>31.31872049</v>
      </c>
      <c r="T281" s="8">
        <f t="shared" si="4"/>
        <v>6.0691981515412449E-5</v>
      </c>
    </row>
    <row r="282" spans="1:20" x14ac:dyDescent="0.25">
      <c r="A282" s="5" t="s">
        <v>1293</v>
      </c>
      <c r="B282" s="5" t="s">
        <v>24</v>
      </c>
      <c r="C282" s="5" t="s">
        <v>23</v>
      </c>
      <c r="D282" s="5" t="s">
        <v>24</v>
      </c>
      <c r="E282" s="5" t="s">
        <v>23</v>
      </c>
      <c r="F282" s="5">
        <v>1.4213999999999999E-2</v>
      </c>
      <c r="G282" s="5">
        <v>1.5E-3</v>
      </c>
      <c r="H282" s="5">
        <v>0.50323300000000004</v>
      </c>
      <c r="I282" s="5">
        <v>0.51519999999999999</v>
      </c>
      <c r="J282" s="5" t="s">
        <v>25</v>
      </c>
      <c r="K282" s="5">
        <v>20</v>
      </c>
      <c r="L282" s="5">
        <v>2894790</v>
      </c>
      <c r="M282" s="5">
        <v>8.0000000000000002E-3</v>
      </c>
      <c r="N282" s="5">
        <v>140254</v>
      </c>
      <c r="O282" s="5">
        <v>0.84670000000000001</v>
      </c>
      <c r="P282" s="5">
        <v>2.0019999999999999E-3</v>
      </c>
      <c r="Q282" s="6">
        <v>1.2900299999999999E-12</v>
      </c>
      <c r="R282" s="5">
        <v>475806</v>
      </c>
      <c r="S282" s="39">
        <v>48.068243809999998</v>
      </c>
      <c r="T282" s="8">
        <f t="shared" si="4"/>
        <v>1.0101467448513455E-4</v>
      </c>
    </row>
    <row r="283" spans="1:20" x14ac:dyDescent="0.25">
      <c r="A283" s="5" t="s">
        <v>1294</v>
      </c>
      <c r="B283" s="5" t="s">
        <v>24</v>
      </c>
      <c r="C283" s="5" t="s">
        <v>23</v>
      </c>
      <c r="D283" s="5" t="s">
        <v>24</v>
      </c>
      <c r="E283" s="5" t="s">
        <v>23</v>
      </c>
      <c r="F283" s="5">
        <v>4.3702999999999999E-2</v>
      </c>
      <c r="G283" s="5">
        <v>-1.1999999999999999E-3</v>
      </c>
      <c r="H283" s="5">
        <v>2.6928000000000001E-2</v>
      </c>
      <c r="I283" s="5">
        <v>3.2500000000000001E-2</v>
      </c>
      <c r="J283" s="5" t="s">
        <v>25</v>
      </c>
      <c r="K283" s="5">
        <v>12</v>
      </c>
      <c r="L283" s="5">
        <v>123851372</v>
      </c>
      <c r="M283" s="5">
        <v>2.5600000000000001E-2</v>
      </c>
      <c r="N283" s="5">
        <v>140254</v>
      </c>
      <c r="O283" s="5">
        <v>0.96160000000000001</v>
      </c>
      <c r="P283" s="5">
        <v>5.9789999999999999E-3</v>
      </c>
      <c r="Q283" s="6">
        <v>2.7899700000000001E-13</v>
      </c>
      <c r="R283" s="5">
        <v>519225</v>
      </c>
      <c r="S283" s="39">
        <v>51.975734760000002</v>
      </c>
      <c r="T283" s="8">
        <f t="shared" si="4"/>
        <v>1.0009250783317469E-4</v>
      </c>
    </row>
    <row r="284" spans="1:20" x14ac:dyDescent="0.25">
      <c r="A284" s="5" t="s">
        <v>1295</v>
      </c>
      <c r="B284" s="5" t="s">
        <v>32</v>
      </c>
      <c r="C284" s="5" t="s">
        <v>30</v>
      </c>
      <c r="D284" s="5" t="s">
        <v>32</v>
      </c>
      <c r="E284" s="5" t="s">
        <v>30</v>
      </c>
      <c r="F284" s="5">
        <v>1.2067E-2</v>
      </c>
      <c r="G284" s="5">
        <v>5.4000000000000003E-3</v>
      </c>
      <c r="H284" s="5">
        <v>0.31002099999999999</v>
      </c>
      <c r="I284" s="5">
        <v>0.31159999999999999</v>
      </c>
      <c r="J284" s="5" t="s">
        <v>25</v>
      </c>
      <c r="K284" s="5">
        <v>15</v>
      </c>
      <c r="L284" s="5">
        <v>63781143</v>
      </c>
      <c r="M284" s="5">
        <v>8.8000000000000005E-3</v>
      </c>
      <c r="N284" s="5">
        <v>140254</v>
      </c>
      <c r="O284" s="5">
        <v>0.5413</v>
      </c>
      <c r="P284" s="5">
        <v>2.0820000000000001E-3</v>
      </c>
      <c r="Q284" s="6">
        <v>7.0300799999999998E-9</v>
      </c>
      <c r="R284" s="5">
        <v>519284</v>
      </c>
      <c r="S284" s="39">
        <v>32.350992099999999</v>
      </c>
      <c r="T284" s="8">
        <f t="shared" si="4"/>
        <v>6.2295346641094219E-5</v>
      </c>
    </row>
    <row r="285" spans="1:20" x14ac:dyDescent="0.25">
      <c r="A285" s="5" t="s">
        <v>1296</v>
      </c>
      <c r="B285" s="5" t="s">
        <v>24</v>
      </c>
      <c r="C285" s="5" t="s">
        <v>23</v>
      </c>
      <c r="D285" s="5" t="s">
        <v>24</v>
      </c>
      <c r="E285" s="5" t="s">
        <v>23</v>
      </c>
      <c r="F285" s="5">
        <v>1.4074E-2</v>
      </c>
      <c r="G285" s="5">
        <v>-1.34E-2</v>
      </c>
      <c r="H285" s="5">
        <v>0.24437200000000001</v>
      </c>
      <c r="I285" s="5">
        <v>0.24149999999999999</v>
      </c>
      <c r="J285" s="5" t="s">
        <v>25</v>
      </c>
      <c r="K285" s="5">
        <v>2</v>
      </c>
      <c r="L285" s="5">
        <v>182254087</v>
      </c>
      <c r="M285" s="5">
        <v>9.2999999999999992E-3</v>
      </c>
      <c r="N285" s="5">
        <v>140254</v>
      </c>
      <c r="O285" s="5">
        <v>0.1497</v>
      </c>
      <c r="P285" s="5">
        <v>2.232E-3</v>
      </c>
      <c r="Q285" s="6">
        <v>2.95999E-10</v>
      </c>
      <c r="R285" s="5">
        <v>518349</v>
      </c>
      <c r="S285" s="39">
        <v>37.920897740000001</v>
      </c>
      <c r="T285" s="8">
        <f t="shared" si="4"/>
        <v>7.3151725500998855E-5</v>
      </c>
    </row>
    <row r="286" spans="1:20" x14ac:dyDescent="0.25">
      <c r="A286" s="5" t="s">
        <v>1297</v>
      </c>
      <c r="B286" s="5" t="s">
        <v>30</v>
      </c>
      <c r="C286" s="5" t="s">
        <v>32</v>
      </c>
      <c r="D286" s="5" t="s">
        <v>30</v>
      </c>
      <c r="E286" s="5" t="s">
        <v>32</v>
      </c>
      <c r="F286" s="5">
        <v>-1.5946999999999999E-2</v>
      </c>
      <c r="G286" s="5">
        <v>1.1900000000000001E-2</v>
      </c>
      <c r="H286" s="5">
        <v>0.19070799999999999</v>
      </c>
      <c r="I286" s="5">
        <v>0.18759999999999999</v>
      </c>
      <c r="J286" s="5" t="s">
        <v>25</v>
      </c>
      <c r="K286" s="5">
        <v>5</v>
      </c>
      <c r="L286" s="5">
        <v>57274612</v>
      </c>
      <c r="M286" s="5">
        <v>1.0800000000000001E-2</v>
      </c>
      <c r="N286" s="5">
        <v>140254</v>
      </c>
      <c r="O286" s="5">
        <v>0.27110000000000001</v>
      </c>
      <c r="P286" s="5">
        <v>2.4520000000000002E-3</v>
      </c>
      <c r="Q286" s="6">
        <v>8.0500800000000003E-11</v>
      </c>
      <c r="R286" s="5">
        <v>519288</v>
      </c>
      <c r="S286" s="39">
        <v>40.76660287</v>
      </c>
      <c r="T286" s="8">
        <f t="shared" si="4"/>
        <v>7.8498641894260651E-5</v>
      </c>
    </row>
    <row r="287" spans="1:20" x14ac:dyDescent="0.25">
      <c r="A287" s="5" t="s">
        <v>1298</v>
      </c>
      <c r="B287" s="5" t="s">
        <v>24</v>
      </c>
      <c r="C287" s="5" t="s">
        <v>23</v>
      </c>
      <c r="D287" s="5" t="s">
        <v>24</v>
      </c>
      <c r="E287" s="5" t="s">
        <v>23</v>
      </c>
      <c r="F287" s="5">
        <v>1.4182999999999999E-2</v>
      </c>
      <c r="G287" s="5">
        <v>-1.26E-2</v>
      </c>
      <c r="H287" s="5">
        <v>0.19393199999999999</v>
      </c>
      <c r="I287" s="5">
        <v>0.18479999999999999</v>
      </c>
      <c r="J287" s="5" t="s">
        <v>25</v>
      </c>
      <c r="K287" s="5">
        <v>5</v>
      </c>
      <c r="L287" s="5">
        <v>86268229</v>
      </c>
      <c r="M287" s="5">
        <v>1.03E-2</v>
      </c>
      <c r="N287" s="5">
        <v>140254</v>
      </c>
      <c r="O287" s="5">
        <v>0.2215</v>
      </c>
      <c r="P287" s="5">
        <v>2.4299999999999999E-3</v>
      </c>
      <c r="Q287" s="6">
        <v>5.4599700000000001E-9</v>
      </c>
      <c r="R287" s="5">
        <v>519285</v>
      </c>
      <c r="S287" s="39">
        <v>32.660321089999997</v>
      </c>
      <c r="T287" s="8">
        <f t="shared" si="4"/>
        <v>6.289083461956308E-5</v>
      </c>
    </row>
    <row r="288" spans="1:20" x14ac:dyDescent="0.25">
      <c r="A288" s="5" t="s">
        <v>1299</v>
      </c>
      <c r="B288" s="5" t="s">
        <v>32</v>
      </c>
      <c r="C288" s="5" t="s">
        <v>30</v>
      </c>
      <c r="D288" s="5" t="s">
        <v>32</v>
      </c>
      <c r="E288" s="5" t="s">
        <v>30</v>
      </c>
      <c r="F288" s="5">
        <v>1.6402E-2</v>
      </c>
      <c r="G288" s="5">
        <v>-8.8000000000000005E-3</v>
      </c>
      <c r="H288" s="5">
        <v>0.144922</v>
      </c>
      <c r="I288" s="5">
        <v>0.15529999999999999</v>
      </c>
      <c r="J288" s="5" t="s">
        <v>25</v>
      </c>
      <c r="K288" s="5">
        <v>6</v>
      </c>
      <c r="L288" s="5">
        <v>121862273</v>
      </c>
      <c r="M288" s="5">
        <v>1.0999999999999999E-2</v>
      </c>
      <c r="N288" s="5">
        <v>140254</v>
      </c>
      <c r="O288" s="5">
        <v>0.4239</v>
      </c>
      <c r="P288" s="5">
        <v>2.7230000000000002E-3</v>
      </c>
      <c r="Q288" s="6">
        <v>1.76999E-9</v>
      </c>
      <c r="R288" s="5">
        <v>519285</v>
      </c>
      <c r="S288" s="39">
        <v>34.62568692</v>
      </c>
      <c r="T288" s="8">
        <f t="shared" si="4"/>
        <v>6.6675097962397411E-5</v>
      </c>
    </row>
    <row r="289" spans="1:20" x14ac:dyDescent="0.25">
      <c r="A289" s="5" t="s">
        <v>1300</v>
      </c>
      <c r="B289" s="5" t="s">
        <v>24</v>
      </c>
      <c r="C289" s="5" t="s">
        <v>30</v>
      </c>
      <c r="D289" s="5" t="s">
        <v>24</v>
      </c>
      <c r="E289" s="5" t="s">
        <v>30</v>
      </c>
      <c r="F289" s="5">
        <v>-1.9685000000000001E-2</v>
      </c>
      <c r="G289" s="6">
        <v>-4.0000000000000002E-4</v>
      </c>
      <c r="H289" s="5">
        <v>0.76196900000000001</v>
      </c>
      <c r="I289" s="5">
        <v>0.77569999999999995</v>
      </c>
      <c r="J289" s="5" t="s">
        <v>25</v>
      </c>
      <c r="K289" s="5">
        <v>9</v>
      </c>
      <c r="L289" s="5">
        <v>79326680</v>
      </c>
      <c r="M289" s="5">
        <v>9.4999999999999998E-3</v>
      </c>
      <c r="N289" s="5">
        <v>140254</v>
      </c>
      <c r="O289" s="5">
        <v>0.97</v>
      </c>
      <c r="P289" s="5">
        <v>2.2780000000000001E-3</v>
      </c>
      <c r="Q289" s="6">
        <v>5.7703200000000003E-18</v>
      </c>
      <c r="R289" s="5">
        <v>504400</v>
      </c>
      <c r="S289" s="39">
        <v>70.910049069999999</v>
      </c>
      <c r="T289" s="8">
        <f t="shared" si="4"/>
        <v>1.405632072282483E-4</v>
      </c>
    </row>
    <row r="290" spans="1:20" x14ac:dyDescent="0.25">
      <c r="A290" s="5" t="s">
        <v>1301</v>
      </c>
      <c r="B290" s="5" t="s">
        <v>30</v>
      </c>
      <c r="C290" s="5" t="s">
        <v>32</v>
      </c>
      <c r="D290" s="5" t="s">
        <v>30</v>
      </c>
      <c r="E290" s="5" t="s">
        <v>32</v>
      </c>
      <c r="F290" s="5">
        <v>1.4283000000000001E-2</v>
      </c>
      <c r="G290" s="5">
        <v>5.1999999999999998E-3</v>
      </c>
      <c r="H290" s="5">
        <v>0.41071400000000002</v>
      </c>
      <c r="I290" s="5">
        <v>0.40860000000000002</v>
      </c>
      <c r="J290" s="5" t="s">
        <v>25</v>
      </c>
      <c r="K290" s="5">
        <v>12</v>
      </c>
      <c r="L290" s="5">
        <v>3392351</v>
      </c>
      <c r="M290" s="5">
        <v>8.6E-3</v>
      </c>
      <c r="N290" s="5">
        <v>140254</v>
      </c>
      <c r="O290" s="5">
        <v>0.54790000000000005</v>
      </c>
      <c r="P290" s="5">
        <v>2.0040000000000001E-3</v>
      </c>
      <c r="Q290" s="6">
        <v>1.05999E-12</v>
      </c>
      <c r="R290" s="5">
        <v>517882</v>
      </c>
      <c r="S290" s="39">
        <v>51.145591240000002</v>
      </c>
      <c r="T290" s="8">
        <f t="shared" si="4"/>
        <v>9.8749407468299444E-5</v>
      </c>
    </row>
    <row r="291" spans="1:20" x14ac:dyDescent="0.25">
      <c r="A291" s="5" t="s">
        <v>1302</v>
      </c>
      <c r="B291" s="5" t="s">
        <v>23</v>
      </c>
      <c r="C291" s="5" t="s">
        <v>24</v>
      </c>
      <c r="D291" s="5" t="s">
        <v>23</v>
      </c>
      <c r="E291" s="5" t="s">
        <v>24</v>
      </c>
      <c r="F291" s="5">
        <v>1.4297000000000001E-2</v>
      </c>
      <c r="G291" s="5">
        <v>-5.7999999999999996E-3</v>
      </c>
      <c r="H291" s="5">
        <v>0.59123400000000004</v>
      </c>
      <c r="I291" s="5">
        <v>0.60870000000000002</v>
      </c>
      <c r="J291" s="5" t="s">
        <v>25</v>
      </c>
      <c r="K291" s="5">
        <v>11</v>
      </c>
      <c r="L291" s="5">
        <v>60019150</v>
      </c>
      <c r="M291" s="5">
        <v>8.3999999999999995E-3</v>
      </c>
      <c r="N291" s="5">
        <v>140254</v>
      </c>
      <c r="O291" s="5">
        <v>0.48780000000000001</v>
      </c>
      <c r="P291" s="5">
        <v>1.9499999999999999E-3</v>
      </c>
      <c r="Q291" s="6">
        <v>2.3399100000000002E-13</v>
      </c>
      <c r="R291" s="5">
        <v>519286</v>
      </c>
      <c r="S291" s="39">
        <v>51.31017791</v>
      </c>
      <c r="T291" s="8">
        <f t="shared" si="4"/>
        <v>9.8799329272922486E-5</v>
      </c>
    </row>
    <row r="292" spans="1:20" x14ac:dyDescent="0.25">
      <c r="A292" s="5" t="s">
        <v>1303</v>
      </c>
      <c r="B292" s="5" t="s">
        <v>30</v>
      </c>
      <c r="C292" s="5" t="s">
        <v>32</v>
      </c>
      <c r="D292" s="5" t="s">
        <v>30</v>
      </c>
      <c r="E292" s="5" t="s">
        <v>32</v>
      </c>
      <c r="F292" s="5">
        <v>1.7090000000000001E-2</v>
      </c>
      <c r="G292" s="5">
        <v>-9.1000000000000004E-3</v>
      </c>
      <c r="H292" s="5">
        <v>0.59176200000000001</v>
      </c>
      <c r="I292" s="5">
        <v>0.60089999999999999</v>
      </c>
      <c r="J292" s="5" t="s">
        <v>25</v>
      </c>
      <c r="K292" s="5">
        <v>3</v>
      </c>
      <c r="L292" s="5">
        <v>47121140</v>
      </c>
      <c r="M292" s="5">
        <v>8.2000000000000007E-3</v>
      </c>
      <c r="N292" s="5">
        <v>140254</v>
      </c>
      <c r="O292" s="5">
        <v>0.2626</v>
      </c>
      <c r="P292" s="5">
        <v>2.039E-3</v>
      </c>
      <c r="Q292" s="6">
        <v>5.5705699999999995E-17</v>
      </c>
      <c r="R292" s="5">
        <v>519286</v>
      </c>
      <c r="S292" s="39">
        <v>73.289629529999999</v>
      </c>
      <c r="T292" s="8">
        <f t="shared" si="4"/>
        <v>1.411154686078595E-4</v>
      </c>
    </row>
    <row r="293" spans="1:20" x14ac:dyDescent="0.25">
      <c r="A293" s="5" t="s">
        <v>1304</v>
      </c>
      <c r="B293" s="5" t="s">
        <v>30</v>
      </c>
      <c r="C293" s="5" t="s">
        <v>23</v>
      </c>
      <c r="D293" s="5" t="s">
        <v>30</v>
      </c>
      <c r="E293" s="5" t="s">
        <v>23</v>
      </c>
      <c r="F293" s="5">
        <v>1.2236E-2</v>
      </c>
      <c r="G293" s="5">
        <v>5.7999999999999996E-3</v>
      </c>
      <c r="H293" s="5">
        <v>0.45156200000000002</v>
      </c>
      <c r="I293" s="5">
        <v>0.4657</v>
      </c>
      <c r="J293" s="5" t="s">
        <v>25</v>
      </c>
      <c r="K293" s="5">
        <v>2</v>
      </c>
      <c r="L293" s="5">
        <v>12928971</v>
      </c>
      <c r="M293" s="5">
        <v>8.0999999999999996E-3</v>
      </c>
      <c r="N293" s="5">
        <v>140254</v>
      </c>
      <c r="O293" s="5">
        <v>0.47620000000000001</v>
      </c>
      <c r="P293" s="5">
        <v>1.931E-3</v>
      </c>
      <c r="Q293" s="6">
        <v>2.4200300000000002E-10</v>
      </c>
      <c r="R293" s="5">
        <v>515519</v>
      </c>
      <c r="S293" s="39">
        <v>38.232327890000001</v>
      </c>
      <c r="T293" s="8">
        <f t="shared" si="4"/>
        <v>7.4157291367626466E-5</v>
      </c>
    </row>
    <row r="294" spans="1:20" x14ac:dyDescent="0.25">
      <c r="A294" s="5" t="s">
        <v>1305</v>
      </c>
      <c r="B294" s="5" t="s">
        <v>24</v>
      </c>
      <c r="C294" s="5" t="s">
        <v>30</v>
      </c>
      <c r="D294" s="5" t="s">
        <v>24</v>
      </c>
      <c r="E294" s="5" t="s">
        <v>30</v>
      </c>
      <c r="F294" s="5">
        <v>-2.5302000000000002E-2</v>
      </c>
      <c r="G294" s="5">
        <v>2.23E-2</v>
      </c>
      <c r="H294" s="5">
        <v>0.489705</v>
      </c>
      <c r="I294" s="5">
        <v>0.47960000000000003</v>
      </c>
      <c r="J294" s="5" t="s">
        <v>25</v>
      </c>
      <c r="K294" s="5">
        <v>6</v>
      </c>
      <c r="L294" s="5">
        <v>87980735</v>
      </c>
      <c r="M294" s="5">
        <v>8.0000000000000002E-3</v>
      </c>
      <c r="N294" s="5">
        <v>140254</v>
      </c>
      <c r="O294" s="5">
        <v>5.0519600000000003E-3</v>
      </c>
      <c r="P294" s="5">
        <v>1.921E-3</v>
      </c>
      <c r="Q294" s="6">
        <v>1.38007E-39</v>
      </c>
      <c r="R294" s="5">
        <v>517877</v>
      </c>
      <c r="S294" s="39">
        <v>165.7529064</v>
      </c>
      <c r="T294" s="8">
        <f t="shared" si="4"/>
        <v>3.1995989807771374E-4</v>
      </c>
    </row>
    <row r="295" spans="1:20" x14ac:dyDescent="0.25">
      <c r="A295" s="5" t="s">
        <v>1306</v>
      </c>
      <c r="B295" s="5" t="s">
        <v>30</v>
      </c>
      <c r="C295" s="5" t="s">
        <v>24</v>
      </c>
      <c r="D295" s="5" t="s">
        <v>30</v>
      </c>
      <c r="E295" s="5" t="s">
        <v>24</v>
      </c>
      <c r="F295" s="5">
        <v>-1.6997000000000002E-2</v>
      </c>
      <c r="G295" s="5">
        <v>1.24E-2</v>
      </c>
      <c r="H295" s="5">
        <v>0.22967399999999999</v>
      </c>
      <c r="I295" s="5">
        <v>0.23219999999999999</v>
      </c>
      <c r="J295" s="5" t="s">
        <v>25</v>
      </c>
      <c r="K295" s="5">
        <v>7</v>
      </c>
      <c r="L295" s="5">
        <v>6528174</v>
      </c>
      <c r="M295" s="5">
        <v>1.03E-2</v>
      </c>
      <c r="N295" s="5">
        <v>140254</v>
      </c>
      <c r="O295" s="5">
        <v>0.22889999999999999</v>
      </c>
      <c r="P295" s="5">
        <v>2.3140000000000001E-3</v>
      </c>
      <c r="Q295" s="6">
        <v>2.1602299999999999E-13</v>
      </c>
      <c r="R295" s="5">
        <v>519282</v>
      </c>
      <c r="S295" s="39">
        <v>53.089495980000002</v>
      </c>
      <c r="T295" s="8">
        <f t="shared" si="4"/>
        <v>1.0222589817094171E-4</v>
      </c>
    </row>
    <row r="296" spans="1:20" x14ac:dyDescent="0.25">
      <c r="A296" s="5" t="s">
        <v>1307</v>
      </c>
      <c r="B296" s="5" t="s">
        <v>24</v>
      </c>
      <c r="C296" s="5" t="s">
        <v>23</v>
      </c>
      <c r="D296" s="5" t="s">
        <v>24</v>
      </c>
      <c r="E296" s="5" t="s">
        <v>23</v>
      </c>
      <c r="F296" s="5">
        <v>1.8973E-2</v>
      </c>
      <c r="G296" s="5">
        <v>-1.4800000000000001E-2</v>
      </c>
      <c r="H296" s="5">
        <v>0.74284600000000001</v>
      </c>
      <c r="I296" s="5">
        <v>0.745</v>
      </c>
      <c r="J296" s="5" t="s">
        <v>25</v>
      </c>
      <c r="K296" s="5">
        <v>8</v>
      </c>
      <c r="L296" s="5">
        <v>30279355</v>
      </c>
      <c r="M296" s="5">
        <v>9.1999999999999998E-3</v>
      </c>
      <c r="N296" s="5">
        <v>140254</v>
      </c>
      <c r="O296" s="5">
        <v>0.1076</v>
      </c>
      <c r="P296" s="5">
        <v>2.2009999999999998E-3</v>
      </c>
      <c r="Q296" s="6">
        <v>7.10068E-18</v>
      </c>
      <c r="R296" s="5">
        <v>519283</v>
      </c>
      <c r="S296" s="39">
        <v>71.426261539999999</v>
      </c>
      <c r="T296" s="8">
        <f t="shared" si="4"/>
        <v>1.3752893577747121E-4</v>
      </c>
    </row>
    <row r="297" spans="1:20" x14ac:dyDescent="0.25">
      <c r="A297" s="5" t="s">
        <v>1308</v>
      </c>
      <c r="B297" s="5" t="s">
        <v>32</v>
      </c>
      <c r="C297" s="5" t="s">
        <v>30</v>
      </c>
      <c r="D297" s="5" t="s">
        <v>32</v>
      </c>
      <c r="E297" s="5" t="s">
        <v>30</v>
      </c>
      <c r="F297" s="5">
        <v>-1.4009000000000001E-2</v>
      </c>
      <c r="G297" s="5">
        <v>5.4999999999999997E-3</v>
      </c>
      <c r="H297" s="5">
        <v>0.438614</v>
      </c>
      <c r="I297" s="5">
        <v>0.41010000000000002</v>
      </c>
      <c r="J297" s="5" t="s">
        <v>25</v>
      </c>
      <c r="K297" s="5">
        <v>9</v>
      </c>
      <c r="L297" s="5">
        <v>4654774</v>
      </c>
      <c r="M297" s="5">
        <v>8.2000000000000007E-3</v>
      </c>
      <c r="N297" s="5">
        <v>140254</v>
      </c>
      <c r="O297" s="5">
        <v>0.50009999999999999</v>
      </c>
      <c r="P297" s="5">
        <v>1.9369999999999999E-3</v>
      </c>
      <c r="Q297" s="6">
        <v>4.9602100000000001E-13</v>
      </c>
      <c r="R297" s="5">
        <v>519286</v>
      </c>
      <c r="S297" s="39">
        <v>50.192279900000003</v>
      </c>
      <c r="T297" s="8">
        <f t="shared" si="4"/>
        <v>9.664699022565097E-5</v>
      </c>
    </row>
    <row r="298" spans="1:20" x14ac:dyDescent="0.25">
      <c r="A298" s="5" t="s">
        <v>1309</v>
      </c>
      <c r="B298" s="5" t="s">
        <v>23</v>
      </c>
      <c r="C298" s="5" t="s">
        <v>24</v>
      </c>
      <c r="D298" s="5" t="s">
        <v>23</v>
      </c>
      <c r="E298" s="5" t="s">
        <v>24</v>
      </c>
      <c r="F298" s="5">
        <v>-2.2363000000000001E-2</v>
      </c>
      <c r="G298" s="6">
        <v>-6.9999999999999999E-4</v>
      </c>
      <c r="H298" s="5">
        <v>0.30429600000000001</v>
      </c>
      <c r="I298" s="5">
        <v>0.30399999999999999</v>
      </c>
      <c r="J298" s="5" t="s">
        <v>25</v>
      </c>
      <c r="K298" s="5">
        <v>16</v>
      </c>
      <c r="L298" s="5">
        <v>3746241</v>
      </c>
      <c r="M298" s="5">
        <v>9.1000000000000004E-3</v>
      </c>
      <c r="N298" s="5">
        <v>140254</v>
      </c>
      <c r="O298" s="5">
        <v>0.93669999999999998</v>
      </c>
      <c r="P298" s="5">
        <v>2.1199999999999999E-3</v>
      </c>
      <c r="Q298" s="6">
        <v>5.52968E-26</v>
      </c>
      <c r="R298" s="5">
        <v>517883</v>
      </c>
      <c r="S298" s="39">
        <v>109.6817803</v>
      </c>
      <c r="T298" s="8">
        <f t="shared" si="4"/>
        <v>2.1174388016705759E-4</v>
      </c>
    </row>
    <row r="299" spans="1:20" x14ac:dyDescent="0.25">
      <c r="A299" s="5" t="s">
        <v>1310</v>
      </c>
      <c r="B299" s="5" t="s">
        <v>24</v>
      </c>
      <c r="C299" s="5" t="s">
        <v>23</v>
      </c>
      <c r="D299" s="5" t="s">
        <v>24</v>
      </c>
      <c r="E299" s="5" t="s">
        <v>23</v>
      </c>
      <c r="F299" s="5">
        <v>1.8796E-2</v>
      </c>
      <c r="G299" s="5">
        <v>7.1999999999999998E-3</v>
      </c>
      <c r="H299" s="5">
        <v>0.66054599999999997</v>
      </c>
      <c r="I299" s="5">
        <v>0.65810000000000002</v>
      </c>
      <c r="J299" s="5" t="s">
        <v>25</v>
      </c>
      <c r="K299" s="5">
        <v>17</v>
      </c>
      <c r="L299" s="5">
        <v>41312859</v>
      </c>
      <c r="M299" s="5">
        <v>8.5000000000000006E-3</v>
      </c>
      <c r="N299" s="5">
        <v>140254</v>
      </c>
      <c r="O299" s="5">
        <v>0.3982</v>
      </c>
      <c r="P299" s="5">
        <v>2.032E-3</v>
      </c>
      <c r="Q299" s="6">
        <v>2.39001E-20</v>
      </c>
      <c r="R299" s="5">
        <v>519287</v>
      </c>
      <c r="S299" s="39">
        <v>82.285086179999993</v>
      </c>
      <c r="T299" s="8">
        <f t="shared" si="4"/>
        <v>1.5843271549481063E-4</v>
      </c>
    </row>
    <row r="300" spans="1:20" x14ac:dyDescent="0.25">
      <c r="A300" s="5" t="s">
        <v>1311</v>
      </c>
      <c r="B300" s="5" t="s">
        <v>24</v>
      </c>
      <c r="C300" s="5" t="s">
        <v>23</v>
      </c>
      <c r="D300" s="5" t="s">
        <v>24</v>
      </c>
      <c r="E300" s="5" t="s">
        <v>23</v>
      </c>
      <c r="F300" s="5">
        <v>-2.3286000000000001E-2</v>
      </c>
      <c r="G300" s="5">
        <v>-4.7999999999999996E-3</v>
      </c>
      <c r="H300" s="5">
        <v>0.24398500000000001</v>
      </c>
      <c r="I300" s="5">
        <v>0.2301</v>
      </c>
      <c r="J300" s="5" t="s">
        <v>25</v>
      </c>
      <c r="K300" s="5">
        <v>19</v>
      </c>
      <c r="L300" s="5">
        <v>10666450</v>
      </c>
      <c r="M300" s="5">
        <v>9.5999999999999992E-3</v>
      </c>
      <c r="N300" s="5">
        <v>140254</v>
      </c>
      <c r="O300" s="5">
        <v>0.61829999999999996</v>
      </c>
      <c r="P300" s="5">
        <v>2.2780000000000001E-3</v>
      </c>
      <c r="Q300" s="6">
        <v>1.6599700000000001E-24</v>
      </c>
      <c r="R300" s="5">
        <v>518347</v>
      </c>
      <c r="S300" s="39">
        <v>103.7100384</v>
      </c>
      <c r="T300" s="8">
        <f t="shared" si="4"/>
        <v>2.0003837658613447E-4</v>
      </c>
    </row>
    <row r="301" spans="1:20" x14ac:dyDescent="0.25">
      <c r="A301" s="5" t="s">
        <v>1312</v>
      </c>
      <c r="B301" s="5" t="s">
        <v>32</v>
      </c>
      <c r="C301" s="5" t="s">
        <v>30</v>
      </c>
      <c r="D301" s="5" t="s">
        <v>32</v>
      </c>
      <c r="E301" s="5" t="s">
        <v>30</v>
      </c>
      <c r="F301" s="5">
        <v>-1.9192000000000001E-2</v>
      </c>
      <c r="G301" s="5">
        <v>-5.5999999999999999E-3</v>
      </c>
      <c r="H301" s="5">
        <v>0.435247</v>
      </c>
      <c r="I301" s="5">
        <v>0.43209999999999998</v>
      </c>
      <c r="J301" s="5" t="s">
        <v>25</v>
      </c>
      <c r="K301" s="5">
        <v>1</v>
      </c>
      <c r="L301" s="5">
        <v>46290588</v>
      </c>
      <c r="M301" s="5">
        <v>8.0000000000000002E-3</v>
      </c>
      <c r="N301" s="5">
        <v>140254</v>
      </c>
      <c r="O301" s="5">
        <v>0.4798</v>
      </c>
      <c r="P301" s="5">
        <v>1.9300000000000001E-3</v>
      </c>
      <c r="Q301" s="6">
        <v>2.9201199999999999E-23</v>
      </c>
      <c r="R301" s="5">
        <v>518344</v>
      </c>
      <c r="S301" s="39">
        <v>93.877501480000006</v>
      </c>
      <c r="T301" s="8">
        <f t="shared" si="4"/>
        <v>1.8107762869248672E-4</v>
      </c>
    </row>
    <row r="302" spans="1:20" x14ac:dyDescent="0.25">
      <c r="A302" s="5" t="s">
        <v>1313</v>
      </c>
      <c r="B302" s="5" t="s">
        <v>32</v>
      </c>
      <c r="C302" s="5" t="s">
        <v>30</v>
      </c>
      <c r="D302" s="5" t="s">
        <v>32</v>
      </c>
      <c r="E302" s="5" t="s">
        <v>30</v>
      </c>
      <c r="F302" s="5">
        <v>-4.2708000000000003E-2</v>
      </c>
      <c r="G302" s="5">
        <v>-1.1999999999999999E-3</v>
      </c>
      <c r="H302" s="5">
        <v>0.367919</v>
      </c>
      <c r="I302" s="5">
        <v>0.3826</v>
      </c>
      <c r="J302" s="5" t="s">
        <v>25</v>
      </c>
      <c r="K302" s="5">
        <v>1</v>
      </c>
      <c r="L302" s="5">
        <v>66077624</v>
      </c>
      <c r="M302" s="5">
        <v>8.2000000000000007E-3</v>
      </c>
      <c r="N302" s="5">
        <v>140254</v>
      </c>
      <c r="O302" s="5">
        <v>0.88060000000000005</v>
      </c>
      <c r="P302" s="5">
        <v>1.9859999999999999E-3</v>
      </c>
      <c r="Q302" s="6">
        <v>1.4588099999999999E-102</v>
      </c>
      <c r="R302" s="5">
        <v>517887</v>
      </c>
      <c r="S302" s="39">
        <v>439.72080460000001</v>
      </c>
      <c r="T302" s="8">
        <f t="shared" si="4"/>
        <v>8.4834678007339622E-4</v>
      </c>
    </row>
    <row r="303" spans="1:20" x14ac:dyDescent="0.25">
      <c r="A303" s="5" t="s">
        <v>403</v>
      </c>
      <c r="B303" s="5" t="s">
        <v>32</v>
      </c>
      <c r="C303" s="5" t="s">
        <v>24</v>
      </c>
      <c r="D303" s="5" t="s">
        <v>32</v>
      </c>
      <c r="E303" s="5" t="s">
        <v>24</v>
      </c>
      <c r="F303" s="5">
        <v>-3.7885000000000002E-2</v>
      </c>
      <c r="G303" s="5">
        <v>1.6E-2</v>
      </c>
      <c r="H303" s="5">
        <v>0.100303</v>
      </c>
      <c r="I303" s="5">
        <v>0.1004</v>
      </c>
      <c r="J303" s="5" t="s">
        <v>25</v>
      </c>
      <c r="K303" s="5">
        <v>1</v>
      </c>
      <c r="L303" s="5">
        <v>114303808</v>
      </c>
      <c r="M303" s="5">
        <v>1.34E-2</v>
      </c>
      <c r="N303" s="5">
        <v>140254</v>
      </c>
      <c r="O303" s="5">
        <v>0.2351</v>
      </c>
      <c r="P303" s="5">
        <v>3.1749999999999999E-3</v>
      </c>
      <c r="Q303" s="6">
        <v>8.6896E-33</v>
      </c>
      <c r="R303" s="5">
        <v>518827</v>
      </c>
      <c r="S303" s="39">
        <v>134.43422849999999</v>
      </c>
      <c r="T303" s="8">
        <f t="shared" si="4"/>
        <v>2.5904473741748097E-4</v>
      </c>
    </row>
    <row r="304" spans="1:20" x14ac:dyDescent="0.25">
      <c r="A304" s="5" t="s">
        <v>1314</v>
      </c>
      <c r="B304" s="5" t="s">
        <v>23</v>
      </c>
      <c r="C304" s="5" t="s">
        <v>24</v>
      </c>
      <c r="D304" s="5" t="s">
        <v>23</v>
      </c>
      <c r="E304" s="5" t="s">
        <v>24</v>
      </c>
      <c r="F304" s="5">
        <v>4.3562999999999998E-2</v>
      </c>
      <c r="G304" s="5">
        <v>2.0500000000000001E-2</v>
      </c>
      <c r="H304" s="5">
        <v>0.107472</v>
      </c>
      <c r="I304" s="5">
        <v>0.10489999999999999</v>
      </c>
      <c r="J304" s="5" t="s">
        <v>25</v>
      </c>
      <c r="K304" s="5">
        <v>15</v>
      </c>
      <c r="L304" s="5">
        <v>101748227</v>
      </c>
      <c r="M304" s="5">
        <v>1.3100000000000001E-2</v>
      </c>
      <c r="N304" s="5">
        <v>140254</v>
      </c>
      <c r="O304" s="5">
        <v>0.1172</v>
      </c>
      <c r="P304" s="5">
        <v>3.1510000000000002E-3</v>
      </c>
      <c r="Q304" s="6">
        <v>1.99022E-43</v>
      </c>
      <c r="R304" s="5">
        <v>503462</v>
      </c>
      <c r="S304" s="39">
        <v>183.36125580000001</v>
      </c>
      <c r="T304" s="8">
        <f t="shared" si="4"/>
        <v>3.6406819145910177E-4</v>
      </c>
    </row>
    <row r="305" spans="1:20" x14ac:dyDescent="0.25">
      <c r="A305" s="5" t="s">
        <v>1315</v>
      </c>
      <c r="B305" s="5" t="s">
        <v>30</v>
      </c>
      <c r="C305" s="5" t="s">
        <v>32</v>
      </c>
      <c r="D305" s="5" t="s">
        <v>30</v>
      </c>
      <c r="E305" s="5" t="s">
        <v>32</v>
      </c>
      <c r="F305" s="5">
        <v>1.5013E-2</v>
      </c>
      <c r="G305" s="5">
        <v>1.9900000000000001E-2</v>
      </c>
      <c r="H305" s="5">
        <v>0.35997400000000002</v>
      </c>
      <c r="I305" s="5">
        <v>0.37880000000000003</v>
      </c>
      <c r="J305" s="5" t="s">
        <v>25</v>
      </c>
      <c r="K305" s="5">
        <v>18</v>
      </c>
      <c r="L305" s="5">
        <v>51734729</v>
      </c>
      <c r="M305" s="5">
        <v>8.3000000000000001E-3</v>
      </c>
      <c r="N305" s="5">
        <v>140254</v>
      </c>
      <c r="O305" s="5">
        <v>1.60901E-2</v>
      </c>
      <c r="P305" s="5">
        <v>2.003E-3</v>
      </c>
      <c r="Q305" s="6">
        <v>6.8596199999999996E-14</v>
      </c>
      <c r="R305" s="5">
        <v>519282</v>
      </c>
      <c r="S305" s="39">
        <v>53.936416780000002</v>
      </c>
      <c r="T305" s="8">
        <f t="shared" si="4"/>
        <v>1.0385650788961187E-4</v>
      </c>
    </row>
    <row r="306" spans="1:20" x14ac:dyDescent="0.25">
      <c r="A306" s="5" t="s">
        <v>1316</v>
      </c>
      <c r="B306" s="5" t="s">
        <v>24</v>
      </c>
      <c r="C306" s="5" t="s">
        <v>23</v>
      </c>
      <c r="D306" s="5" t="s">
        <v>24</v>
      </c>
      <c r="E306" s="5" t="s">
        <v>23</v>
      </c>
      <c r="F306" s="5">
        <v>1.2066E-2</v>
      </c>
      <c r="G306" s="5">
        <v>7.0000000000000001E-3</v>
      </c>
      <c r="H306" s="5">
        <v>0.71744200000000002</v>
      </c>
      <c r="I306" s="5">
        <v>0.71250000000000002</v>
      </c>
      <c r="J306" s="5" t="s">
        <v>25</v>
      </c>
      <c r="K306" s="5">
        <v>2</v>
      </c>
      <c r="L306" s="5">
        <v>42474615</v>
      </c>
      <c r="M306" s="5">
        <v>8.8999999999999999E-3</v>
      </c>
      <c r="N306" s="5">
        <v>140254</v>
      </c>
      <c r="O306" s="5">
        <v>0.43099999999999999</v>
      </c>
      <c r="P306" s="5">
        <v>2.153E-3</v>
      </c>
      <c r="Q306" s="6">
        <v>2.1500099999999999E-8</v>
      </c>
      <c r="R306" s="5">
        <v>518349</v>
      </c>
      <c r="S306" s="39">
        <v>30.598415920000001</v>
      </c>
      <c r="T306" s="8">
        <f t="shared" si="4"/>
        <v>5.90270450768753E-5</v>
      </c>
    </row>
    <row r="307" spans="1:20" x14ac:dyDescent="0.25">
      <c r="A307" s="5" t="s">
        <v>1317</v>
      </c>
      <c r="B307" s="5" t="s">
        <v>23</v>
      </c>
      <c r="C307" s="5" t="s">
        <v>32</v>
      </c>
      <c r="D307" s="5" t="s">
        <v>23</v>
      </c>
      <c r="E307" s="5" t="s">
        <v>32</v>
      </c>
      <c r="F307" s="5">
        <v>2.2846000000000002E-2</v>
      </c>
      <c r="G307" s="5">
        <v>1.67E-2</v>
      </c>
      <c r="H307" s="5">
        <v>0.40830499999999997</v>
      </c>
      <c r="I307" s="5">
        <v>0.38279999999999997</v>
      </c>
      <c r="J307" s="5" t="s">
        <v>25</v>
      </c>
      <c r="K307" s="5">
        <v>2</v>
      </c>
      <c r="L307" s="5">
        <v>65642097</v>
      </c>
      <c r="M307" s="5">
        <v>8.6E-3</v>
      </c>
      <c r="N307" s="5">
        <v>140254</v>
      </c>
      <c r="O307" s="5">
        <v>5.03095E-2</v>
      </c>
      <c r="P307" s="5">
        <v>1.9610000000000001E-3</v>
      </c>
      <c r="Q307" s="6">
        <v>2.4501899999999998E-31</v>
      </c>
      <c r="R307" s="5">
        <v>519280</v>
      </c>
      <c r="S307" s="39">
        <v>130.9917892</v>
      </c>
      <c r="T307" s="8">
        <f t="shared" si="4"/>
        <v>2.5219294789439171E-4</v>
      </c>
    </row>
    <row r="308" spans="1:20" x14ac:dyDescent="0.25">
      <c r="A308" s="5" t="s">
        <v>1318</v>
      </c>
      <c r="B308" s="5" t="s">
        <v>30</v>
      </c>
      <c r="C308" s="5" t="s">
        <v>32</v>
      </c>
      <c r="D308" s="5" t="s">
        <v>30</v>
      </c>
      <c r="E308" s="5" t="s">
        <v>32</v>
      </c>
      <c r="F308" s="5">
        <v>3.9359999999999999E-2</v>
      </c>
      <c r="G308" s="5">
        <v>2.23E-2</v>
      </c>
      <c r="H308" s="5">
        <v>0.40298</v>
      </c>
      <c r="I308" s="5">
        <v>0.38990000000000002</v>
      </c>
      <c r="J308" s="5" t="s">
        <v>25</v>
      </c>
      <c r="K308" s="5">
        <v>2</v>
      </c>
      <c r="L308" s="5">
        <v>113841030</v>
      </c>
      <c r="M308" s="5">
        <v>8.3999999999999995E-3</v>
      </c>
      <c r="N308" s="5">
        <v>140254</v>
      </c>
      <c r="O308" s="5">
        <v>8.4079500000000008E-3</v>
      </c>
      <c r="P308" s="5">
        <v>1.9499999999999999E-3</v>
      </c>
      <c r="Q308" s="6">
        <v>1.58016E-90</v>
      </c>
      <c r="R308" s="5">
        <v>517886</v>
      </c>
      <c r="S308" s="39">
        <v>386.34080449999999</v>
      </c>
      <c r="T308" s="8">
        <f t="shared" si="4"/>
        <v>7.4543975064133628E-4</v>
      </c>
    </row>
    <row r="309" spans="1:20" x14ac:dyDescent="0.25">
      <c r="A309" s="5" t="s">
        <v>904</v>
      </c>
      <c r="B309" s="5" t="s">
        <v>30</v>
      </c>
      <c r="C309" s="5" t="s">
        <v>32</v>
      </c>
      <c r="D309" s="5" t="s">
        <v>30</v>
      </c>
      <c r="E309" s="5" t="s">
        <v>32</v>
      </c>
      <c r="F309" s="5">
        <v>2.1748E-2</v>
      </c>
      <c r="G309" s="5">
        <v>3.3E-3</v>
      </c>
      <c r="H309" s="5">
        <v>0.562056</v>
      </c>
      <c r="I309" s="5">
        <v>0.56079999999999997</v>
      </c>
      <c r="J309" s="5" t="s">
        <v>25</v>
      </c>
      <c r="K309" s="5">
        <v>2</v>
      </c>
      <c r="L309" s="5">
        <v>182308352</v>
      </c>
      <c r="M309" s="5">
        <v>8.0999999999999996E-3</v>
      </c>
      <c r="N309" s="5">
        <v>140254</v>
      </c>
      <c r="O309" s="5">
        <v>0.67889999999999995</v>
      </c>
      <c r="P309" s="5">
        <v>1.9400000000000001E-3</v>
      </c>
      <c r="Q309" s="6">
        <v>3.9500299999999998E-29</v>
      </c>
      <c r="R309" s="5">
        <v>517889</v>
      </c>
      <c r="S309" s="39">
        <v>120.61592039999999</v>
      </c>
      <c r="T309" s="8">
        <f t="shared" si="4"/>
        <v>2.3284494467494608E-4</v>
      </c>
    </row>
    <row r="310" spans="1:20" x14ac:dyDescent="0.25">
      <c r="A310" s="5" t="s">
        <v>1319</v>
      </c>
      <c r="B310" s="5" t="s">
        <v>32</v>
      </c>
      <c r="C310" s="5" t="s">
        <v>30</v>
      </c>
      <c r="D310" s="5" t="s">
        <v>32</v>
      </c>
      <c r="E310" s="5" t="s">
        <v>30</v>
      </c>
      <c r="F310" s="5">
        <v>-3.7245E-2</v>
      </c>
      <c r="G310" s="5">
        <v>-2.8999999999999998E-3</v>
      </c>
      <c r="H310" s="5">
        <v>6.5312999999999996E-2</v>
      </c>
      <c r="I310" s="5">
        <v>6.25E-2</v>
      </c>
      <c r="J310" s="5" t="s">
        <v>25</v>
      </c>
      <c r="K310" s="5">
        <v>3</v>
      </c>
      <c r="L310" s="5">
        <v>128372487</v>
      </c>
      <c r="M310" s="5">
        <v>1.8100000000000002E-2</v>
      </c>
      <c r="N310" s="5">
        <v>140254</v>
      </c>
      <c r="O310" s="5">
        <v>0.87370000000000003</v>
      </c>
      <c r="P310" s="5">
        <v>4.0390000000000001E-3</v>
      </c>
      <c r="Q310" s="6">
        <v>3.1397899999999998E-20</v>
      </c>
      <c r="R310" s="5">
        <v>517423</v>
      </c>
      <c r="S310" s="39">
        <v>87.649830249999994</v>
      </c>
      <c r="T310" s="8">
        <f t="shared" si="4"/>
        <v>1.6936816716692639E-4</v>
      </c>
    </row>
    <row r="311" spans="1:20" x14ac:dyDescent="0.25">
      <c r="A311" s="5" t="s">
        <v>1320</v>
      </c>
      <c r="B311" s="5" t="s">
        <v>30</v>
      </c>
      <c r="C311" s="5" t="s">
        <v>24</v>
      </c>
      <c r="D311" s="5" t="s">
        <v>30</v>
      </c>
      <c r="E311" s="5" t="s">
        <v>24</v>
      </c>
      <c r="F311" s="5">
        <v>-1.5247E-2</v>
      </c>
      <c r="G311" s="5">
        <v>1.17E-2</v>
      </c>
      <c r="H311" s="5">
        <v>0.33687699999999998</v>
      </c>
      <c r="I311" s="5">
        <v>0.32879999999999998</v>
      </c>
      <c r="J311" s="5" t="s">
        <v>25</v>
      </c>
      <c r="K311" s="5">
        <v>3</v>
      </c>
      <c r="L311" s="5">
        <v>58033701</v>
      </c>
      <c r="M311" s="5">
        <v>8.6E-3</v>
      </c>
      <c r="N311" s="5">
        <v>140254</v>
      </c>
      <c r="O311" s="5">
        <v>0.1706</v>
      </c>
      <c r="P311" s="5">
        <v>2.042E-3</v>
      </c>
      <c r="Q311" s="6">
        <v>8.6896000000000002E-14</v>
      </c>
      <c r="R311" s="5">
        <v>518346</v>
      </c>
      <c r="S311" s="39">
        <v>53.842982659999997</v>
      </c>
      <c r="T311" s="8">
        <f t="shared" si="4"/>
        <v>1.0386380974461246E-4</v>
      </c>
    </row>
    <row r="312" spans="1:20" x14ac:dyDescent="0.25">
      <c r="A312" s="5" t="s">
        <v>1321</v>
      </c>
      <c r="B312" s="5" t="s">
        <v>30</v>
      </c>
      <c r="C312" s="5" t="s">
        <v>32</v>
      </c>
      <c r="D312" s="5" t="s">
        <v>30</v>
      </c>
      <c r="E312" s="5" t="s">
        <v>32</v>
      </c>
      <c r="F312" s="5">
        <v>2.0206999999999999E-2</v>
      </c>
      <c r="G312" s="5">
        <v>4.3999999999999997E-2</v>
      </c>
      <c r="H312" s="5">
        <v>9.1373999999999997E-2</v>
      </c>
      <c r="I312" s="5">
        <v>8.4099999999999994E-2</v>
      </c>
      <c r="J312" s="5" t="s">
        <v>25</v>
      </c>
      <c r="K312" s="5">
        <v>1</v>
      </c>
      <c r="L312" s="5">
        <v>149880863</v>
      </c>
      <c r="M312" s="5">
        <v>1.47E-2</v>
      </c>
      <c r="N312" s="5">
        <v>140254</v>
      </c>
      <c r="O312" s="5">
        <v>2.7680199999999999E-3</v>
      </c>
      <c r="P312" s="5">
        <v>3.3839999999999999E-3</v>
      </c>
      <c r="Q312" s="6">
        <v>2.4300199999999998E-9</v>
      </c>
      <c r="R312" s="5">
        <v>519284</v>
      </c>
      <c r="S312" s="39">
        <v>35.210797679999999</v>
      </c>
      <c r="T312" s="8">
        <f t="shared" si="4"/>
        <v>6.7801839315408891E-5</v>
      </c>
    </row>
    <row r="313" spans="1:20" x14ac:dyDescent="0.25">
      <c r="A313" s="5" t="s">
        <v>1322</v>
      </c>
      <c r="B313" s="5" t="s">
        <v>23</v>
      </c>
      <c r="C313" s="5" t="s">
        <v>24</v>
      </c>
      <c r="D313" s="5" t="s">
        <v>23</v>
      </c>
      <c r="E313" s="5" t="s">
        <v>24</v>
      </c>
      <c r="F313" s="5">
        <v>-3.3783000000000001E-2</v>
      </c>
      <c r="G313" s="5">
        <v>-2.9700000000000001E-2</v>
      </c>
      <c r="H313" s="5">
        <v>5.1298999999999997E-2</v>
      </c>
      <c r="I313" s="5">
        <v>4.1599999999999998E-2</v>
      </c>
      <c r="J313" s="5" t="s">
        <v>25</v>
      </c>
      <c r="K313" s="5">
        <v>6</v>
      </c>
      <c r="L313" s="5">
        <v>43761645</v>
      </c>
      <c r="M313" s="5">
        <v>2.1899999999999999E-2</v>
      </c>
      <c r="N313" s="5">
        <v>140254</v>
      </c>
      <c r="O313" s="5">
        <v>0.17380000000000001</v>
      </c>
      <c r="P313" s="5">
        <v>4.4200000000000003E-3</v>
      </c>
      <c r="Q313" s="6">
        <v>2.2299800000000002E-14</v>
      </c>
      <c r="R313" s="5">
        <v>519284</v>
      </c>
      <c r="S313" s="39">
        <v>57.69230203</v>
      </c>
      <c r="T313" s="8">
        <f t="shared" si="4"/>
        <v>1.1108736864785006E-4</v>
      </c>
    </row>
    <row r="314" spans="1:20" x14ac:dyDescent="0.25">
      <c r="A314" s="5" t="s">
        <v>1323</v>
      </c>
      <c r="B314" s="5" t="s">
        <v>30</v>
      </c>
      <c r="C314" s="5" t="s">
        <v>32</v>
      </c>
      <c r="D314" s="5" t="s">
        <v>30</v>
      </c>
      <c r="E314" s="5" t="s">
        <v>32</v>
      </c>
      <c r="F314" s="5">
        <v>-1.3048000000000001E-2</v>
      </c>
      <c r="G314" s="5">
        <v>-1.8100000000000002E-2</v>
      </c>
      <c r="H314" s="5">
        <v>0.28514800000000001</v>
      </c>
      <c r="I314" s="5">
        <v>0.28079999999999999</v>
      </c>
      <c r="J314" s="5" t="s">
        <v>25</v>
      </c>
      <c r="K314" s="5">
        <v>6</v>
      </c>
      <c r="L314" s="5">
        <v>43820215</v>
      </c>
      <c r="M314" s="5">
        <v>8.9999999999999993E-3</v>
      </c>
      <c r="N314" s="5">
        <v>140254</v>
      </c>
      <c r="O314" s="5">
        <v>4.29101E-2</v>
      </c>
      <c r="P314" s="5">
        <v>2.1350000000000002E-3</v>
      </c>
      <c r="Q314" s="6">
        <v>1.02E-9</v>
      </c>
      <c r="R314" s="5">
        <v>518344</v>
      </c>
      <c r="S314" s="39">
        <v>35.979289110000003</v>
      </c>
      <c r="T314" s="8">
        <f t="shared" si="4"/>
        <v>6.940717339556781E-5</v>
      </c>
    </row>
    <row r="315" spans="1:20" x14ac:dyDescent="0.25">
      <c r="A315" s="5" t="s">
        <v>1324</v>
      </c>
      <c r="B315" s="5" t="s">
        <v>23</v>
      </c>
      <c r="C315" s="5" t="s">
        <v>24</v>
      </c>
      <c r="D315" s="5" t="s">
        <v>23</v>
      </c>
      <c r="E315" s="5" t="s">
        <v>24</v>
      </c>
      <c r="F315" s="5">
        <v>1.4302E-2</v>
      </c>
      <c r="G315" s="5">
        <v>-1.8100000000000002E-2</v>
      </c>
      <c r="H315" s="5">
        <v>0.49926599999999999</v>
      </c>
      <c r="I315" s="5">
        <v>0.49249999999999999</v>
      </c>
      <c r="J315" s="5" t="s">
        <v>25</v>
      </c>
      <c r="K315" s="5">
        <v>4</v>
      </c>
      <c r="L315" s="5">
        <v>152223904</v>
      </c>
      <c r="M315" s="5">
        <v>8.3999999999999995E-3</v>
      </c>
      <c r="N315" s="5">
        <v>140254</v>
      </c>
      <c r="O315" s="5">
        <v>3.2140299999999997E-2</v>
      </c>
      <c r="P315" s="5">
        <v>1.931E-3</v>
      </c>
      <c r="Q315" s="6">
        <v>1.3498999999999999E-13</v>
      </c>
      <c r="R315" s="5">
        <v>518344</v>
      </c>
      <c r="S315" s="39">
        <v>53.01821606</v>
      </c>
      <c r="T315" s="8">
        <f t="shared" si="4"/>
        <v>1.0227338159793313E-4</v>
      </c>
    </row>
    <row r="316" spans="1:20" x14ac:dyDescent="0.25">
      <c r="A316" s="5" t="s">
        <v>1325</v>
      </c>
      <c r="B316" s="5" t="s">
        <v>23</v>
      </c>
      <c r="C316" s="5" t="s">
        <v>30</v>
      </c>
      <c r="D316" s="5" t="s">
        <v>23</v>
      </c>
      <c r="E316" s="5" t="s">
        <v>30</v>
      </c>
      <c r="F316" s="5">
        <v>-2.0382000000000001E-2</v>
      </c>
      <c r="G316" s="5">
        <v>1.0999999999999999E-2</v>
      </c>
      <c r="H316" s="5">
        <v>0.36729499999999998</v>
      </c>
      <c r="I316" s="5">
        <v>0.36499999999999999</v>
      </c>
      <c r="J316" s="5" t="s">
        <v>25</v>
      </c>
      <c r="K316" s="5">
        <v>4</v>
      </c>
      <c r="L316" s="5">
        <v>6943776</v>
      </c>
      <c r="M316" s="5">
        <v>8.3999999999999995E-3</v>
      </c>
      <c r="N316" s="5">
        <v>140254</v>
      </c>
      <c r="O316" s="5">
        <v>0.18609999999999999</v>
      </c>
      <c r="P316" s="5">
        <v>1.9870000000000001E-3</v>
      </c>
      <c r="Q316" s="6">
        <v>1.15001E-24</v>
      </c>
      <c r="R316" s="5">
        <v>519283</v>
      </c>
      <c r="S316" s="39">
        <v>100.2831207</v>
      </c>
      <c r="T316" s="8">
        <f t="shared" si="4"/>
        <v>1.9308114830035849E-4</v>
      </c>
    </row>
    <row r="317" spans="1:20" x14ac:dyDescent="0.25">
      <c r="A317" s="5" t="s">
        <v>1326</v>
      </c>
      <c r="B317" s="5" t="s">
        <v>32</v>
      </c>
      <c r="C317" s="5" t="s">
        <v>30</v>
      </c>
      <c r="D317" s="5" t="s">
        <v>32</v>
      </c>
      <c r="E317" s="5" t="s">
        <v>30</v>
      </c>
      <c r="F317" s="5">
        <v>-1.6368000000000001E-2</v>
      </c>
      <c r="G317" s="5">
        <v>1.26E-2</v>
      </c>
      <c r="H317" s="5">
        <v>0.37293300000000001</v>
      </c>
      <c r="I317" s="5">
        <v>0.38140000000000002</v>
      </c>
      <c r="J317" s="5" t="s">
        <v>25</v>
      </c>
      <c r="K317" s="5">
        <v>4</v>
      </c>
      <c r="L317" s="5">
        <v>3148276</v>
      </c>
      <c r="M317" s="5">
        <v>8.3000000000000001E-3</v>
      </c>
      <c r="N317" s="5">
        <v>140254</v>
      </c>
      <c r="O317" s="5">
        <v>0.12920000000000001</v>
      </c>
      <c r="P317" s="5">
        <v>1.9870000000000001E-3</v>
      </c>
      <c r="Q317" s="6">
        <v>1.8501200000000001E-16</v>
      </c>
      <c r="R317" s="5">
        <v>517885</v>
      </c>
      <c r="S317" s="39">
        <v>64.901352020000004</v>
      </c>
      <c r="T317" s="8">
        <f t="shared" si="4"/>
        <v>1.2530430424607199E-4</v>
      </c>
    </row>
    <row r="318" spans="1:20" x14ac:dyDescent="0.25">
      <c r="A318" s="5" t="s">
        <v>1327</v>
      </c>
      <c r="B318" s="5" t="s">
        <v>24</v>
      </c>
      <c r="C318" s="5" t="s">
        <v>23</v>
      </c>
      <c r="D318" s="5" t="s">
        <v>24</v>
      </c>
      <c r="E318" s="5" t="s">
        <v>23</v>
      </c>
      <c r="F318" s="5">
        <v>-4.036E-2</v>
      </c>
      <c r="G318" s="5">
        <v>1.0999999999999999E-2</v>
      </c>
      <c r="H318" s="5">
        <v>0.87802500000000006</v>
      </c>
      <c r="I318" s="5">
        <v>0.87139999999999995</v>
      </c>
      <c r="J318" s="5" t="s">
        <v>25</v>
      </c>
      <c r="K318" s="5">
        <v>5</v>
      </c>
      <c r="L318" s="5">
        <v>71742622</v>
      </c>
      <c r="M318" s="5">
        <v>1.2200000000000001E-2</v>
      </c>
      <c r="N318" s="5">
        <v>140254</v>
      </c>
      <c r="O318" s="5">
        <v>0.36659999999999998</v>
      </c>
      <c r="P318" s="5">
        <v>2.931E-3</v>
      </c>
      <c r="Q318" s="6">
        <v>4.2904200000000003E-43</v>
      </c>
      <c r="R318" s="5">
        <v>519287</v>
      </c>
      <c r="S318" s="39">
        <v>181.24624789999999</v>
      </c>
      <c r="T318" s="8">
        <f t="shared" si="4"/>
        <v>3.4890727049215789E-4</v>
      </c>
    </row>
    <row r="319" spans="1:20" x14ac:dyDescent="0.25">
      <c r="A319" s="5" t="s">
        <v>1328</v>
      </c>
      <c r="B319" s="5" t="s">
        <v>24</v>
      </c>
      <c r="C319" s="5" t="s">
        <v>23</v>
      </c>
      <c r="D319" s="5" t="s">
        <v>24</v>
      </c>
      <c r="E319" s="5" t="s">
        <v>23</v>
      </c>
      <c r="F319" s="5">
        <v>-2.5076999999999999E-2</v>
      </c>
      <c r="G319" s="5">
        <v>-9.2999999999999992E-3</v>
      </c>
      <c r="H319" s="5">
        <v>0.44478899999999999</v>
      </c>
      <c r="I319" s="5">
        <v>0.4587</v>
      </c>
      <c r="J319" s="5" t="s">
        <v>25</v>
      </c>
      <c r="K319" s="5">
        <v>5</v>
      </c>
      <c r="L319" s="5">
        <v>68610623</v>
      </c>
      <c r="M319" s="5">
        <v>8.3000000000000001E-3</v>
      </c>
      <c r="N319" s="5">
        <v>140254</v>
      </c>
      <c r="O319" s="5">
        <v>0.2581</v>
      </c>
      <c r="P319" s="5">
        <v>1.941E-3</v>
      </c>
      <c r="Q319" s="6">
        <v>3.9700900000000001E-38</v>
      </c>
      <c r="R319" s="5">
        <v>518337</v>
      </c>
      <c r="S319" s="39">
        <v>161.0424529</v>
      </c>
      <c r="T319" s="8">
        <f t="shared" si="4"/>
        <v>3.1059413864273621E-4</v>
      </c>
    </row>
    <row r="320" spans="1:20" x14ac:dyDescent="0.25">
      <c r="A320" s="5" t="s">
        <v>1329</v>
      </c>
      <c r="B320" s="5" t="s">
        <v>24</v>
      </c>
      <c r="C320" s="5" t="s">
        <v>23</v>
      </c>
      <c r="D320" s="5" t="s">
        <v>24</v>
      </c>
      <c r="E320" s="5" t="s">
        <v>23</v>
      </c>
      <c r="F320" s="5">
        <v>1.3346E-2</v>
      </c>
      <c r="G320" s="5">
        <v>-1.77E-2</v>
      </c>
      <c r="H320" s="5">
        <v>0.42645699999999997</v>
      </c>
      <c r="I320" s="5">
        <v>0.44159999999999999</v>
      </c>
      <c r="J320" s="5" t="s">
        <v>25</v>
      </c>
      <c r="K320" s="5">
        <v>5</v>
      </c>
      <c r="L320" s="5">
        <v>122093740</v>
      </c>
      <c r="M320" s="5">
        <v>8.0999999999999996E-3</v>
      </c>
      <c r="N320" s="5">
        <v>140254</v>
      </c>
      <c r="O320" s="5">
        <v>2.9119900000000001E-2</v>
      </c>
      <c r="P320" s="5">
        <v>1.9380000000000001E-3</v>
      </c>
      <c r="Q320" s="6">
        <v>6.0103499999999997E-12</v>
      </c>
      <c r="R320" s="5">
        <v>519264</v>
      </c>
      <c r="S320" s="39">
        <v>45.248014240000003</v>
      </c>
      <c r="T320" s="8">
        <f t="shared" si="4"/>
        <v>8.7131154348924405E-5</v>
      </c>
    </row>
    <row r="321" spans="1:20" x14ac:dyDescent="0.25">
      <c r="A321" s="5" t="s">
        <v>1330</v>
      </c>
      <c r="B321" s="5" t="s">
        <v>24</v>
      </c>
      <c r="C321" s="5" t="s">
        <v>30</v>
      </c>
      <c r="D321" s="5" t="s">
        <v>24</v>
      </c>
      <c r="E321" s="5" t="s">
        <v>30</v>
      </c>
      <c r="F321" s="5">
        <v>1.2329E-2</v>
      </c>
      <c r="G321" s="5">
        <v>5.1799999999999999E-2</v>
      </c>
      <c r="H321" s="5">
        <v>0.58314900000000003</v>
      </c>
      <c r="I321" s="5">
        <v>0.59819999999999995</v>
      </c>
      <c r="J321" s="5" t="s">
        <v>25</v>
      </c>
      <c r="K321" s="5">
        <v>5</v>
      </c>
      <c r="L321" s="5">
        <v>133851526</v>
      </c>
      <c r="M321" s="5">
        <v>8.0999999999999996E-3</v>
      </c>
      <c r="N321" s="5">
        <v>140254</v>
      </c>
      <c r="O321" s="6">
        <v>1.501E-10</v>
      </c>
      <c r="P321" s="5">
        <v>1.9469999999999999E-3</v>
      </c>
      <c r="Q321" s="6">
        <v>2.4700199999999999E-10</v>
      </c>
      <c r="R321" s="5">
        <v>519288</v>
      </c>
      <c r="S321" s="39">
        <v>38.378364759999997</v>
      </c>
      <c r="T321" s="8">
        <f t="shared" si="4"/>
        <v>7.3900279972415904E-5</v>
      </c>
    </row>
    <row r="322" spans="1:20" x14ac:dyDescent="0.25">
      <c r="A322" s="5" t="s">
        <v>1331</v>
      </c>
      <c r="B322" s="5" t="s">
        <v>23</v>
      </c>
      <c r="C322" s="5" t="s">
        <v>24</v>
      </c>
      <c r="D322" s="5" t="s">
        <v>23</v>
      </c>
      <c r="E322" s="5" t="s">
        <v>24</v>
      </c>
      <c r="F322" s="5">
        <v>-3.2312E-2</v>
      </c>
      <c r="G322" s="5">
        <v>-2E-3</v>
      </c>
      <c r="H322" s="5">
        <v>0.17397899999999999</v>
      </c>
      <c r="I322" s="5">
        <v>0.17269999999999999</v>
      </c>
      <c r="J322" s="5" t="s">
        <v>25</v>
      </c>
      <c r="K322" s="5">
        <v>6</v>
      </c>
      <c r="L322" s="5">
        <v>16758002</v>
      </c>
      <c r="M322" s="5">
        <v>1.0999999999999999E-2</v>
      </c>
      <c r="N322" s="5">
        <v>140254</v>
      </c>
      <c r="O322" s="5">
        <v>0.85519999999999996</v>
      </c>
      <c r="P322" s="5">
        <v>2.5600000000000002E-3</v>
      </c>
      <c r="Q322" s="6">
        <v>1.7100200000000001E-36</v>
      </c>
      <c r="R322" s="5">
        <v>516445</v>
      </c>
      <c r="S322" s="39">
        <v>155.024385</v>
      </c>
      <c r="T322" s="8">
        <f t="shared" si="4"/>
        <v>3.0008590339586626E-4</v>
      </c>
    </row>
    <row r="323" spans="1:20" x14ac:dyDescent="0.25">
      <c r="A323" s="5" t="s">
        <v>1332</v>
      </c>
      <c r="B323" s="5" t="s">
        <v>30</v>
      </c>
      <c r="C323" s="5" t="s">
        <v>32</v>
      </c>
      <c r="D323" s="5" t="s">
        <v>30</v>
      </c>
      <c r="E323" s="5" t="s">
        <v>32</v>
      </c>
      <c r="F323" s="5">
        <v>1.7269E-2</v>
      </c>
      <c r="G323" s="5">
        <v>1.9599999999999999E-2</v>
      </c>
      <c r="H323" s="5">
        <v>0.41216900000000001</v>
      </c>
      <c r="I323" s="5">
        <v>0.41870000000000002</v>
      </c>
      <c r="J323" s="5" t="s">
        <v>25</v>
      </c>
      <c r="K323" s="5">
        <v>6</v>
      </c>
      <c r="L323" s="5">
        <v>137082948</v>
      </c>
      <c r="M323" s="5">
        <v>8.6999999999999994E-3</v>
      </c>
      <c r="N323" s="5">
        <v>140254</v>
      </c>
      <c r="O323" s="5">
        <v>2.4019800000000001E-2</v>
      </c>
      <c r="P323" s="5">
        <v>1.967E-3</v>
      </c>
      <c r="Q323" s="6">
        <v>1.7298200000000001E-18</v>
      </c>
      <c r="R323" s="5">
        <v>519284</v>
      </c>
      <c r="S323" s="39">
        <v>75.051588670000001</v>
      </c>
      <c r="T323" s="8">
        <f t="shared" si="4"/>
        <v>1.4450809790386192E-4</v>
      </c>
    </row>
    <row r="324" spans="1:20" x14ac:dyDescent="0.25">
      <c r="A324" s="5" t="s">
        <v>1333</v>
      </c>
      <c r="B324" s="5" t="s">
        <v>24</v>
      </c>
      <c r="C324" s="5" t="s">
        <v>30</v>
      </c>
      <c r="D324" s="5" t="s">
        <v>24</v>
      </c>
      <c r="E324" s="5" t="s">
        <v>30</v>
      </c>
      <c r="F324" s="5">
        <v>1.2472E-2</v>
      </c>
      <c r="G324" s="5">
        <v>6.4000000000000003E-3</v>
      </c>
      <c r="H324" s="5">
        <v>0.48975200000000002</v>
      </c>
      <c r="I324" s="5">
        <v>0.4854</v>
      </c>
      <c r="J324" s="5" t="s">
        <v>25</v>
      </c>
      <c r="K324" s="5">
        <v>10</v>
      </c>
      <c r="L324" s="5">
        <v>18265893</v>
      </c>
      <c r="M324" s="5">
        <v>8.0999999999999996E-3</v>
      </c>
      <c r="N324" s="5">
        <v>140254</v>
      </c>
      <c r="O324" s="5">
        <v>0.42920000000000003</v>
      </c>
      <c r="P324" s="5">
        <v>1.918E-3</v>
      </c>
      <c r="Q324" s="6">
        <v>8.2300000000000003E-11</v>
      </c>
      <c r="R324" s="5">
        <v>519280</v>
      </c>
      <c r="S324" s="39">
        <v>40.373378189999997</v>
      </c>
      <c r="T324" s="8">
        <f t="shared" ref="T324:T387" si="5">2*H324*(1-H324)*(F324^2)</f>
        <v>7.7742719645431898E-5</v>
      </c>
    </row>
    <row r="325" spans="1:20" x14ac:dyDescent="0.25">
      <c r="A325" s="5" t="s">
        <v>1334</v>
      </c>
      <c r="B325" s="5" t="s">
        <v>24</v>
      </c>
      <c r="C325" s="5" t="s">
        <v>23</v>
      </c>
      <c r="D325" s="5" t="s">
        <v>24</v>
      </c>
      <c r="E325" s="5" t="s">
        <v>23</v>
      </c>
      <c r="F325" s="5">
        <v>2.5881999999999999E-2</v>
      </c>
      <c r="G325" s="5">
        <v>5.1999999999999998E-3</v>
      </c>
      <c r="H325" s="5">
        <v>0.52317100000000005</v>
      </c>
      <c r="I325" s="5">
        <v>0.52949999999999997</v>
      </c>
      <c r="J325" s="5" t="s">
        <v>25</v>
      </c>
      <c r="K325" s="5">
        <v>6</v>
      </c>
      <c r="L325" s="5">
        <v>109621494</v>
      </c>
      <c r="M325" s="5">
        <v>8.0000000000000002E-3</v>
      </c>
      <c r="N325" s="5">
        <v>140254</v>
      </c>
      <c r="O325" s="5">
        <v>0.51679900000000001</v>
      </c>
      <c r="P325" s="5">
        <v>1.921E-3</v>
      </c>
      <c r="Q325" s="6">
        <v>2.39994E-41</v>
      </c>
      <c r="R325" s="5">
        <v>519285</v>
      </c>
      <c r="S325" s="39">
        <v>173.6132777</v>
      </c>
      <c r="T325" s="8">
        <f t="shared" si="5"/>
        <v>3.3421965346110681E-4</v>
      </c>
    </row>
    <row r="326" spans="1:20" x14ac:dyDescent="0.25">
      <c r="A326" s="5" t="s">
        <v>1335</v>
      </c>
      <c r="B326" s="5" t="s">
        <v>24</v>
      </c>
      <c r="C326" s="5" t="s">
        <v>23</v>
      </c>
      <c r="D326" s="5" t="s">
        <v>24</v>
      </c>
      <c r="E326" s="5" t="s">
        <v>23</v>
      </c>
      <c r="F326" s="5">
        <v>1.8088E-2</v>
      </c>
      <c r="G326" s="5">
        <v>-2.3099999999999999E-2</v>
      </c>
      <c r="H326" s="5">
        <v>0.60804599999999998</v>
      </c>
      <c r="I326" s="5">
        <v>0.62339999999999995</v>
      </c>
      <c r="J326" s="5" t="s">
        <v>25</v>
      </c>
      <c r="K326" s="5">
        <v>6</v>
      </c>
      <c r="L326" s="5">
        <v>7201660</v>
      </c>
      <c r="M326" s="5">
        <v>8.6E-3</v>
      </c>
      <c r="N326" s="5">
        <v>140254</v>
      </c>
      <c r="O326" s="5">
        <v>7.06399E-3</v>
      </c>
      <c r="P326" s="5">
        <v>1.9880000000000002E-3</v>
      </c>
      <c r="Q326" s="6">
        <v>9.8696099999999997E-20</v>
      </c>
      <c r="R326" s="5">
        <v>518347</v>
      </c>
      <c r="S326" s="39">
        <v>80.848311370000005</v>
      </c>
      <c r="T326" s="8">
        <f t="shared" si="5"/>
        <v>1.5594901322297548E-4</v>
      </c>
    </row>
    <row r="327" spans="1:20" x14ac:dyDescent="0.25">
      <c r="A327" s="5" t="s">
        <v>1336</v>
      </c>
      <c r="B327" s="5" t="s">
        <v>30</v>
      </c>
      <c r="C327" s="5" t="s">
        <v>32</v>
      </c>
      <c r="D327" s="5" t="s">
        <v>30</v>
      </c>
      <c r="E327" s="5" t="s">
        <v>32</v>
      </c>
      <c r="F327" s="5">
        <v>1.8797000000000001E-2</v>
      </c>
      <c r="G327" s="5">
        <v>-2.3999999999999998E-3</v>
      </c>
      <c r="H327" s="5">
        <v>0.65627599999999997</v>
      </c>
      <c r="I327" s="5">
        <v>0.6542</v>
      </c>
      <c r="J327" s="5" t="s">
        <v>25</v>
      </c>
      <c r="K327" s="5">
        <v>1</v>
      </c>
      <c r="L327" s="5">
        <v>111726213</v>
      </c>
      <c r="M327" s="5">
        <v>8.6E-3</v>
      </c>
      <c r="N327" s="5">
        <v>140254</v>
      </c>
      <c r="O327" s="5">
        <v>0.7772</v>
      </c>
      <c r="P327" s="5">
        <v>2.0170000000000001E-3</v>
      </c>
      <c r="Q327" s="6">
        <v>1.23994E-20</v>
      </c>
      <c r="R327" s="5">
        <v>516807</v>
      </c>
      <c r="S327" s="39">
        <v>82.395042090000004</v>
      </c>
      <c r="T327" s="8">
        <f t="shared" si="5"/>
        <v>1.5940555732820225E-4</v>
      </c>
    </row>
    <row r="328" spans="1:20" x14ac:dyDescent="0.25">
      <c r="A328" s="5" t="s">
        <v>1337</v>
      </c>
      <c r="B328" s="5" t="s">
        <v>32</v>
      </c>
      <c r="C328" s="5" t="s">
        <v>30</v>
      </c>
      <c r="D328" s="5" t="s">
        <v>32</v>
      </c>
      <c r="E328" s="5" t="s">
        <v>30</v>
      </c>
      <c r="F328" s="5">
        <v>-2.7376000000000001E-2</v>
      </c>
      <c r="G328" s="5">
        <v>-1.09E-2</v>
      </c>
      <c r="H328" s="5">
        <v>0.35797800000000002</v>
      </c>
      <c r="I328" s="5">
        <v>0.3503</v>
      </c>
      <c r="J328" s="5" t="s">
        <v>25</v>
      </c>
      <c r="K328" s="5">
        <v>8</v>
      </c>
      <c r="L328" s="5">
        <v>142337734</v>
      </c>
      <c r="M328" s="5">
        <v>8.6E-3</v>
      </c>
      <c r="N328" s="5">
        <v>140254</v>
      </c>
      <c r="O328" s="5">
        <v>0.20519999999999999</v>
      </c>
      <c r="P328" s="5">
        <v>2.0890000000000001E-3</v>
      </c>
      <c r="Q328" s="6">
        <v>3.3597000000000001E-39</v>
      </c>
      <c r="R328" s="5">
        <v>474407</v>
      </c>
      <c r="S328" s="39">
        <v>163.4846387</v>
      </c>
      <c r="T328" s="8">
        <f t="shared" si="5"/>
        <v>3.444896890817904E-4</v>
      </c>
    </row>
    <row r="329" spans="1:20" x14ac:dyDescent="0.25">
      <c r="A329" s="5" t="s">
        <v>1338</v>
      </c>
      <c r="B329" s="5" t="s">
        <v>32</v>
      </c>
      <c r="C329" s="5" t="s">
        <v>30</v>
      </c>
      <c r="D329" s="5" t="s">
        <v>32</v>
      </c>
      <c r="E329" s="5" t="s">
        <v>30</v>
      </c>
      <c r="F329" s="5">
        <v>1.538E-2</v>
      </c>
      <c r="G329" s="5">
        <v>-5.4000000000000003E-3</v>
      </c>
      <c r="H329" s="5">
        <v>0.78278700000000001</v>
      </c>
      <c r="I329" s="5">
        <v>0.76990000000000003</v>
      </c>
      <c r="J329" s="5" t="s">
        <v>25</v>
      </c>
      <c r="K329" s="5">
        <v>8</v>
      </c>
      <c r="L329" s="5">
        <v>9193341</v>
      </c>
      <c r="M329" s="5">
        <v>9.5999999999999992E-3</v>
      </c>
      <c r="N329" s="5">
        <v>140254</v>
      </c>
      <c r="O329" s="5">
        <v>0.57069999999999999</v>
      </c>
      <c r="P329" s="5">
        <v>2.3340000000000001E-3</v>
      </c>
      <c r="Q329" s="6">
        <v>4.5404599999999999E-11</v>
      </c>
      <c r="R329" s="5">
        <v>518207</v>
      </c>
      <c r="S329" s="39">
        <v>41.687926670000003</v>
      </c>
      <c r="T329" s="8">
        <f t="shared" si="5"/>
        <v>8.0440004272784623E-5</v>
      </c>
    </row>
    <row r="330" spans="1:20" x14ac:dyDescent="0.25">
      <c r="A330" s="5" t="s">
        <v>1339</v>
      </c>
      <c r="B330" s="5" t="s">
        <v>23</v>
      </c>
      <c r="C330" s="5" t="s">
        <v>24</v>
      </c>
      <c r="D330" s="5" t="s">
        <v>23</v>
      </c>
      <c r="E330" s="5" t="s">
        <v>24</v>
      </c>
      <c r="F330" s="5">
        <v>2.2897000000000001E-2</v>
      </c>
      <c r="G330" s="5">
        <v>1.6799999999999999E-2</v>
      </c>
      <c r="H330" s="5">
        <v>0.90596100000000002</v>
      </c>
      <c r="I330" s="5">
        <v>0.90680000000000005</v>
      </c>
      <c r="J330" s="5" t="s">
        <v>25</v>
      </c>
      <c r="K330" s="5">
        <v>8</v>
      </c>
      <c r="L330" s="5">
        <v>142241681</v>
      </c>
      <c r="M330" s="5">
        <v>1.4500000000000001E-2</v>
      </c>
      <c r="N330" s="5">
        <v>140254</v>
      </c>
      <c r="O330" s="5">
        <v>0.2475</v>
      </c>
      <c r="P330" s="5">
        <v>3.4499999999999999E-3</v>
      </c>
      <c r="Q330" s="6">
        <v>3.3296599999999999E-11</v>
      </c>
      <c r="R330" s="5">
        <v>475806</v>
      </c>
      <c r="S330" s="39">
        <v>42.50826515</v>
      </c>
      <c r="T330" s="8">
        <f t="shared" si="5"/>
        <v>8.9331508680878333E-5</v>
      </c>
    </row>
    <row r="331" spans="1:20" x14ac:dyDescent="0.25">
      <c r="A331" s="5" t="s">
        <v>1340</v>
      </c>
      <c r="B331" s="5" t="s">
        <v>24</v>
      </c>
      <c r="C331" s="5" t="s">
        <v>23</v>
      </c>
      <c r="D331" s="5" t="s">
        <v>24</v>
      </c>
      <c r="E331" s="5" t="s">
        <v>23</v>
      </c>
      <c r="F331" s="5">
        <v>2.0549999999999999E-2</v>
      </c>
      <c r="G331" s="5">
        <v>8.3999999999999995E-3</v>
      </c>
      <c r="H331" s="5">
        <v>0.77723200000000003</v>
      </c>
      <c r="I331" s="5">
        <v>0.79520000000000002</v>
      </c>
      <c r="J331" s="5" t="s">
        <v>25</v>
      </c>
      <c r="K331" s="5">
        <v>12</v>
      </c>
      <c r="L331" s="5">
        <v>52294257</v>
      </c>
      <c r="M331" s="5">
        <v>1.09E-2</v>
      </c>
      <c r="N331" s="5">
        <v>140254</v>
      </c>
      <c r="O331" s="5">
        <v>0.44030000000000002</v>
      </c>
      <c r="P331" s="5">
        <v>2.3549999999999999E-3</v>
      </c>
      <c r="Q331" s="6">
        <v>2.7797100000000001E-18</v>
      </c>
      <c r="R331" s="5">
        <v>518347</v>
      </c>
      <c r="S331" s="39">
        <v>75.812572009999997</v>
      </c>
      <c r="T331" s="8">
        <f t="shared" si="5"/>
        <v>1.4623695210354046E-4</v>
      </c>
    </row>
    <row r="332" spans="1:20" x14ac:dyDescent="0.25">
      <c r="A332" s="5" t="s">
        <v>1341</v>
      </c>
      <c r="B332" s="5" t="s">
        <v>32</v>
      </c>
      <c r="C332" s="5" t="s">
        <v>23</v>
      </c>
      <c r="D332" s="5" t="s">
        <v>32</v>
      </c>
      <c r="E332" s="5" t="s">
        <v>23</v>
      </c>
      <c r="F332" s="5">
        <v>4.4398E-2</v>
      </c>
      <c r="G332" s="5">
        <v>5.4000000000000003E-3</v>
      </c>
      <c r="H332" s="5">
        <v>0.51361900000000005</v>
      </c>
      <c r="I332" s="5">
        <v>0.52700000000000002</v>
      </c>
      <c r="J332" s="5" t="s">
        <v>25</v>
      </c>
      <c r="K332" s="5">
        <v>11</v>
      </c>
      <c r="L332" s="5">
        <v>306920</v>
      </c>
      <c r="M332" s="5">
        <v>8.9999999999999993E-3</v>
      </c>
      <c r="N332" s="5">
        <v>140254</v>
      </c>
      <c r="O332" s="5">
        <v>0.55010000000000003</v>
      </c>
      <c r="P332" s="5">
        <v>2.0200000000000001E-3</v>
      </c>
      <c r="Q332" s="6">
        <v>5.3827000000000001E-107</v>
      </c>
      <c r="R332" s="5">
        <v>467599</v>
      </c>
      <c r="S332" s="39">
        <v>460.97353779999997</v>
      </c>
      <c r="T332" s="8">
        <f t="shared" si="5"/>
        <v>9.8485998336778568E-4</v>
      </c>
    </row>
    <row r="333" spans="1:20" x14ac:dyDescent="0.25">
      <c r="A333" s="5" t="s">
        <v>1342</v>
      </c>
      <c r="B333" s="5" t="s">
        <v>23</v>
      </c>
      <c r="C333" s="5" t="s">
        <v>32</v>
      </c>
      <c r="D333" s="5" t="s">
        <v>23</v>
      </c>
      <c r="E333" s="5" t="s">
        <v>32</v>
      </c>
      <c r="F333" s="5">
        <v>2.3137000000000001E-2</v>
      </c>
      <c r="G333" s="5">
        <v>-8.8000000000000005E-3</v>
      </c>
      <c r="H333" s="5">
        <v>0.13427900000000001</v>
      </c>
      <c r="I333" s="5">
        <v>0.1177</v>
      </c>
      <c r="J333" s="5" t="s">
        <v>25</v>
      </c>
      <c r="K333" s="5">
        <v>2</v>
      </c>
      <c r="L333" s="5">
        <v>112914691</v>
      </c>
      <c r="M333" s="5">
        <v>1.43E-2</v>
      </c>
      <c r="N333" s="5">
        <v>140254</v>
      </c>
      <c r="O333" s="5">
        <v>0.53839999999999999</v>
      </c>
      <c r="P333" s="5">
        <v>2.9239999999999999E-3</v>
      </c>
      <c r="Q333" s="6">
        <v>2.6601100000000001E-15</v>
      </c>
      <c r="R333" s="5">
        <v>517268</v>
      </c>
      <c r="S333" s="39">
        <v>64.38723976</v>
      </c>
      <c r="T333" s="8">
        <f t="shared" si="5"/>
        <v>1.2446009827588671E-4</v>
      </c>
    </row>
    <row r="334" spans="1:20" x14ac:dyDescent="0.25">
      <c r="A334" s="5" t="s">
        <v>1342</v>
      </c>
      <c r="B334" s="5" t="s">
        <v>23</v>
      </c>
      <c r="C334" s="5" t="s">
        <v>32</v>
      </c>
      <c r="D334" s="5" t="s">
        <v>23</v>
      </c>
      <c r="E334" s="5" t="s">
        <v>24</v>
      </c>
      <c r="F334" s="5">
        <v>2.3137000000000001E-2</v>
      </c>
      <c r="G334" s="5">
        <v>-8.8000000000000005E-3</v>
      </c>
      <c r="H334" s="5">
        <v>0.13427900000000001</v>
      </c>
      <c r="I334" s="5">
        <v>0.1177</v>
      </c>
      <c r="J334" s="5" t="s">
        <v>25</v>
      </c>
      <c r="K334" s="5">
        <v>2</v>
      </c>
      <c r="L334" s="5">
        <v>112914684</v>
      </c>
      <c r="M334" s="5">
        <v>1.43E-2</v>
      </c>
      <c r="N334" s="5">
        <v>140254</v>
      </c>
      <c r="O334" s="5">
        <v>0.53839999999999999</v>
      </c>
      <c r="P334" s="5">
        <v>2.9239999999999999E-3</v>
      </c>
      <c r="Q334" s="6">
        <v>2.6601100000000001E-15</v>
      </c>
      <c r="R334" s="5">
        <v>517268</v>
      </c>
      <c r="S334" s="39">
        <v>64.38723976</v>
      </c>
      <c r="T334" s="8">
        <f t="shared" si="5"/>
        <v>1.2446009827588671E-4</v>
      </c>
    </row>
    <row r="335" spans="1:20" x14ac:dyDescent="0.25">
      <c r="A335" s="5" t="s">
        <v>1342</v>
      </c>
      <c r="B335" s="5" t="s">
        <v>23</v>
      </c>
      <c r="C335" s="5" t="s">
        <v>32</v>
      </c>
      <c r="D335" s="5" t="s">
        <v>30</v>
      </c>
      <c r="E335" s="5" t="s">
        <v>32</v>
      </c>
      <c r="F335" s="5">
        <v>2.3137000000000001E-2</v>
      </c>
      <c r="G335" s="5">
        <v>-8.8000000000000005E-3</v>
      </c>
      <c r="H335" s="5">
        <v>0.13427900000000001</v>
      </c>
      <c r="I335" s="5">
        <v>0.1177</v>
      </c>
      <c r="J335" s="5" t="s">
        <v>25</v>
      </c>
      <c r="K335" s="5">
        <v>2</v>
      </c>
      <c r="L335" s="5">
        <v>112914685</v>
      </c>
      <c r="M335" s="5">
        <v>1.43E-2</v>
      </c>
      <c r="N335" s="5">
        <v>140254</v>
      </c>
      <c r="O335" s="5">
        <v>0.53839999999999999</v>
      </c>
      <c r="P335" s="5">
        <v>2.9239999999999999E-3</v>
      </c>
      <c r="Q335" s="6">
        <v>2.6601100000000001E-15</v>
      </c>
      <c r="R335" s="5">
        <v>517268</v>
      </c>
      <c r="S335" s="39">
        <v>64.38723976</v>
      </c>
      <c r="T335" s="8">
        <f t="shared" si="5"/>
        <v>1.2446009827588671E-4</v>
      </c>
    </row>
    <row r="336" spans="1:20" x14ac:dyDescent="0.25">
      <c r="A336" s="5" t="s">
        <v>1343</v>
      </c>
      <c r="B336" s="5" t="s">
        <v>30</v>
      </c>
      <c r="C336" s="5" t="s">
        <v>23</v>
      </c>
      <c r="D336" s="5" t="s">
        <v>30</v>
      </c>
      <c r="E336" s="5" t="s">
        <v>23</v>
      </c>
      <c r="F336" s="5">
        <v>-1.7034000000000001E-2</v>
      </c>
      <c r="G336" s="5">
        <v>2.6499999999999999E-2</v>
      </c>
      <c r="H336" s="5">
        <v>0.526501</v>
      </c>
      <c r="I336" s="5">
        <v>0.52849999999999997</v>
      </c>
      <c r="J336" s="5" t="s">
        <v>25</v>
      </c>
      <c r="K336" s="5">
        <v>15</v>
      </c>
      <c r="L336" s="5">
        <v>91428589</v>
      </c>
      <c r="M336" s="5">
        <v>8.0999999999999996E-3</v>
      </c>
      <c r="N336" s="5">
        <v>140254</v>
      </c>
      <c r="O336" s="5">
        <v>1.09099E-3</v>
      </c>
      <c r="P336" s="5">
        <v>1.9729999999999999E-3</v>
      </c>
      <c r="Q336" s="6">
        <v>6.2603700000000002E-18</v>
      </c>
      <c r="R336" s="5">
        <v>518205</v>
      </c>
      <c r="S336" s="39">
        <v>74.980094149999999</v>
      </c>
      <c r="T336" s="8">
        <f t="shared" si="5"/>
        <v>1.4467102151715915E-4</v>
      </c>
    </row>
    <row r="337" spans="1:20" x14ac:dyDescent="0.25">
      <c r="A337" s="5" t="s">
        <v>1344</v>
      </c>
      <c r="B337" s="5" t="s">
        <v>32</v>
      </c>
      <c r="C337" s="5" t="s">
        <v>30</v>
      </c>
      <c r="D337" s="5" t="s">
        <v>32</v>
      </c>
      <c r="E337" s="5" t="s">
        <v>30</v>
      </c>
      <c r="F337" s="5">
        <v>1.8062000000000002E-2</v>
      </c>
      <c r="G337" s="5">
        <v>-2.8999999999999998E-3</v>
      </c>
      <c r="H337" s="5">
        <v>0.17299600000000001</v>
      </c>
      <c r="I337" s="5">
        <v>0.17169999999999999</v>
      </c>
      <c r="J337" s="5" t="s">
        <v>25</v>
      </c>
      <c r="K337" s="5">
        <v>17</v>
      </c>
      <c r="L337" s="5">
        <v>27611880</v>
      </c>
      <c r="M337" s="5">
        <v>1.1299999999999999E-2</v>
      </c>
      <c r="N337" s="5">
        <v>140254</v>
      </c>
      <c r="O337" s="5">
        <v>0.79659999999999997</v>
      </c>
      <c r="P337" s="5">
        <v>2.5400000000000002E-3</v>
      </c>
      <c r="Q337" s="6">
        <v>1.2000499999999999E-12</v>
      </c>
      <c r="R337" s="5">
        <v>517881</v>
      </c>
      <c r="S337" s="39">
        <v>48.347704999999998</v>
      </c>
      <c r="T337" s="8">
        <f t="shared" si="5"/>
        <v>9.3348069997472677E-5</v>
      </c>
    </row>
    <row r="338" spans="1:20" x14ac:dyDescent="0.25">
      <c r="A338" s="5" t="s">
        <v>1345</v>
      </c>
      <c r="B338" s="5" t="s">
        <v>24</v>
      </c>
      <c r="C338" s="5" t="s">
        <v>23</v>
      </c>
      <c r="D338" s="5" t="s">
        <v>24</v>
      </c>
      <c r="E338" s="5" t="s">
        <v>23</v>
      </c>
      <c r="F338" s="5">
        <v>-2.2082999999999998E-2</v>
      </c>
      <c r="G338" s="5">
        <v>-1.3100000000000001E-2</v>
      </c>
      <c r="H338" s="5">
        <v>0.203156</v>
      </c>
      <c r="I338" s="5">
        <v>0.20899999999999999</v>
      </c>
      <c r="J338" s="5" t="s">
        <v>25</v>
      </c>
      <c r="K338" s="5">
        <v>17</v>
      </c>
      <c r="L338" s="5">
        <v>2001825</v>
      </c>
      <c r="M338" s="5">
        <v>9.9000000000000008E-3</v>
      </c>
      <c r="N338" s="5">
        <v>140254</v>
      </c>
      <c r="O338" s="5">
        <v>0.18709999999999999</v>
      </c>
      <c r="P338" s="5">
        <v>2.3909999999999999E-3</v>
      </c>
      <c r="Q338" s="6">
        <v>2.6903E-20</v>
      </c>
      <c r="R338" s="5">
        <v>519286</v>
      </c>
      <c r="S338" s="39">
        <v>82.001970799999995</v>
      </c>
      <c r="T338" s="8">
        <f t="shared" si="5"/>
        <v>1.5788799173164513E-4</v>
      </c>
    </row>
    <row r="339" spans="1:20" x14ac:dyDescent="0.25">
      <c r="A339" s="5" t="s">
        <v>934</v>
      </c>
      <c r="B339" s="5" t="s">
        <v>30</v>
      </c>
      <c r="C339" s="5" t="s">
        <v>32</v>
      </c>
      <c r="D339" s="5" t="s">
        <v>30</v>
      </c>
      <c r="E339" s="5" t="s">
        <v>32</v>
      </c>
      <c r="F339" s="5">
        <v>-2.2283000000000001E-2</v>
      </c>
      <c r="G339" s="5">
        <v>7.9000000000000008E-3</v>
      </c>
      <c r="H339" s="5">
        <v>0.48352200000000001</v>
      </c>
      <c r="I339" s="5">
        <v>0.4622</v>
      </c>
      <c r="J339" s="5" t="s">
        <v>25</v>
      </c>
      <c r="K339" s="5">
        <v>4</v>
      </c>
      <c r="L339" s="5">
        <v>55503194</v>
      </c>
      <c r="M339" s="5">
        <v>8.3999999999999995E-3</v>
      </c>
      <c r="N339" s="5">
        <v>140254</v>
      </c>
      <c r="O339" s="5">
        <v>0.34689999999999999</v>
      </c>
      <c r="P339" s="5">
        <v>1.915E-3</v>
      </c>
      <c r="Q339" s="6">
        <v>2.9702999999999999E-31</v>
      </c>
      <c r="R339" s="5">
        <v>519286</v>
      </c>
      <c r="S339" s="39">
        <v>128.81300540000001</v>
      </c>
      <c r="T339" s="8">
        <f t="shared" si="5"/>
        <v>2.4799640326148969E-4</v>
      </c>
    </row>
    <row r="340" spans="1:20" x14ac:dyDescent="0.25">
      <c r="A340" s="5" t="s">
        <v>1346</v>
      </c>
      <c r="B340" s="5" t="s">
        <v>23</v>
      </c>
      <c r="C340" s="5" t="s">
        <v>24</v>
      </c>
      <c r="D340" s="5" t="s">
        <v>23</v>
      </c>
      <c r="E340" s="5" t="s">
        <v>24</v>
      </c>
      <c r="F340" s="5">
        <v>2.332E-2</v>
      </c>
      <c r="G340" s="5">
        <v>3.1800000000000002E-2</v>
      </c>
      <c r="H340" s="5">
        <v>9.3478000000000006E-2</v>
      </c>
      <c r="I340" s="5">
        <v>9.1399999999999995E-2</v>
      </c>
      <c r="J340" s="5" t="s">
        <v>25</v>
      </c>
      <c r="K340" s="5">
        <v>18</v>
      </c>
      <c r="L340" s="5">
        <v>19684119</v>
      </c>
      <c r="M340" s="5">
        <v>1.44E-2</v>
      </c>
      <c r="N340" s="5">
        <v>140254</v>
      </c>
      <c r="O340" s="5">
        <v>2.7220100000000001E-2</v>
      </c>
      <c r="P340" s="5">
        <v>3.3249999999999998E-3</v>
      </c>
      <c r="Q340" s="6">
        <v>2.39994E-12</v>
      </c>
      <c r="R340" s="5">
        <v>518346</v>
      </c>
      <c r="S340" s="39">
        <v>47.778733000000003</v>
      </c>
      <c r="T340" s="8">
        <f t="shared" si="5"/>
        <v>9.2166871905887128E-5</v>
      </c>
    </row>
    <row r="341" spans="1:20" x14ac:dyDescent="0.25">
      <c r="A341" s="5" t="s">
        <v>1347</v>
      </c>
      <c r="B341" s="5" t="s">
        <v>32</v>
      </c>
      <c r="C341" s="5" t="s">
        <v>30</v>
      </c>
      <c r="D341" s="5" t="s">
        <v>32</v>
      </c>
      <c r="E341" s="5" t="s">
        <v>30</v>
      </c>
      <c r="F341" s="5">
        <v>-1.1835999999999999E-2</v>
      </c>
      <c r="G341" s="5">
        <v>-3.5999999999999999E-3</v>
      </c>
      <c r="H341" s="5">
        <v>0.68994</v>
      </c>
      <c r="I341" s="5">
        <v>0.69750000000000001</v>
      </c>
      <c r="J341" s="5" t="s">
        <v>25</v>
      </c>
      <c r="K341" s="5">
        <v>18</v>
      </c>
      <c r="L341" s="5">
        <v>74249473</v>
      </c>
      <c r="M341" s="5">
        <v>1.0699999999999999E-2</v>
      </c>
      <c r="N341" s="5">
        <v>140254</v>
      </c>
      <c r="O341" s="5">
        <v>0.73809999999999998</v>
      </c>
      <c r="P341" s="5">
        <v>2.0899999999999998E-3</v>
      </c>
      <c r="Q341" s="6">
        <v>1.5299899999999999E-8</v>
      </c>
      <c r="R341" s="5">
        <v>518183</v>
      </c>
      <c r="S341" s="39">
        <v>31.060337319999999</v>
      </c>
      <c r="T341" s="8">
        <f t="shared" si="5"/>
        <v>5.9937272445003148E-5</v>
      </c>
    </row>
    <row r="342" spans="1:20" x14ac:dyDescent="0.25">
      <c r="A342" s="5" t="s">
        <v>1348</v>
      </c>
      <c r="B342" s="5" t="s">
        <v>23</v>
      </c>
      <c r="C342" s="5" t="s">
        <v>24</v>
      </c>
      <c r="D342" s="5" t="s">
        <v>23</v>
      </c>
      <c r="E342" s="5" t="s">
        <v>24</v>
      </c>
      <c r="F342" s="5">
        <v>2.0857000000000001E-2</v>
      </c>
      <c r="G342" s="5">
        <v>-9.2999999999999992E-3</v>
      </c>
      <c r="H342" s="5">
        <v>0.178952</v>
      </c>
      <c r="I342" s="5">
        <v>0.17399999999999999</v>
      </c>
      <c r="J342" s="5" t="s">
        <v>25</v>
      </c>
      <c r="K342" s="5">
        <v>14</v>
      </c>
      <c r="L342" s="5">
        <v>35596323</v>
      </c>
      <c r="M342" s="5">
        <v>1.0500000000000001E-2</v>
      </c>
      <c r="N342" s="5">
        <v>140254</v>
      </c>
      <c r="O342" s="5">
        <v>0.37709999999999999</v>
      </c>
      <c r="P342" s="5">
        <v>2.5070000000000001E-3</v>
      </c>
      <c r="Q342" s="6">
        <v>9.21086E-17</v>
      </c>
      <c r="R342" s="5">
        <v>519279</v>
      </c>
      <c r="S342" s="39">
        <v>66.388837179999996</v>
      </c>
      <c r="T342" s="8">
        <f t="shared" si="5"/>
        <v>1.2783176400611466E-4</v>
      </c>
    </row>
    <row r="343" spans="1:20" x14ac:dyDescent="0.25">
      <c r="A343" s="5" t="s">
        <v>1349</v>
      </c>
      <c r="B343" s="5" t="s">
        <v>24</v>
      </c>
      <c r="C343" s="5" t="s">
        <v>23</v>
      </c>
      <c r="D343" s="5" t="s">
        <v>24</v>
      </c>
      <c r="E343" s="5" t="s">
        <v>23</v>
      </c>
      <c r="F343" s="5">
        <v>-4.3217999999999999E-2</v>
      </c>
      <c r="G343" s="5">
        <v>-9.2999999999999992E-3</v>
      </c>
      <c r="H343" s="5">
        <v>0.11173</v>
      </c>
      <c r="I343" s="5">
        <v>0.1075</v>
      </c>
      <c r="J343" s="5" t="s">
        <v>25</v>
      </c>
      <c r="K343" s="5">
        <v>15</v>
      </c>
      <c r="L343" s="5">
        <v>42248826</v>
      </c>
      <c r="M343" s="5">
        <v>1.3100000000000001E-2</v>
      </c>
      <c r="N343" s="5">
        <v>140254</v>
      </c>
      <c r="O343" s="5">
        <v>0.47739999999999999</v>
      </c>
      <c r="P343" s="5">
        <v>3.0509999999999999E-3</v>
      </c>
      <c r="Q343" s="6">
        <v>1.71002E-45</v>
      </c>
      <c r="R343" s="5">
        <v>518349</v>
      </c>
      <c r="S343" s="39">
        <v>192.2460505</v>
      </c>
      <c r="T343" s="8">
        <f t="shared" si="5"/>
        <v>3.7074398990892364E-4</v>
      </c>
    </row>
    <row r="344" spans="1:20" x14ac:dyDescent="0.25">
      <c r="A344" s="5" t="s">
        <v>1350</v>
      </c>
      <c r="B344" s="5" t="s">
        <v>23</v>
      </c>
      <c r="C344" s="5" t="s">
        <v>24</v>
      </c>
      <c r="D344" s="5" t="s">
        <v>23</v>
      </c>
      <c r="E344" s="5" t="s">
        <v>24</v>
      </c>
      <c r="F344" s="5">
        <v>2.0208E-2</v>
      </c>
      <c r="G344" s="5">
        <v>-2.1899999999999999E-2</v>
      </c>
      <c r="H344" s="5">
        <v>0.187005</v>
      </c>
      <c r="I344" s="5">
        <v>0.18659999999999999</v>
      </c>
      <c r="J344" s="5" t="s">
        <v>25</v>
      </c>
      <c r="K344" s="5">
        <v>14</v>
      </c>
      <c r="L344" s="5">
        <v>69280158</v>
      </c>
      <c r="M344" s="5">
        <v>1.04E-2</v>
      </c>
      <c r="N344" s="5">
        <v>140254</v>
      </c>
      <c r="O344" s="5">
        <v>3.50397E-2</v>
      </c>
      <c r="P344" s="5">
        <v>2.47E-3</v>
      </c>
      <c r="Q344" s="6">
        <v>2.94985E-16</v>
      </c>
      <c r="R344" s="5">
        <v>519285</v>
      </c>
      <c r="S344" s="39">
        <v>64.487785400000007</v>
      </c>
      <c r="T344" s="8">
        <f t="shared" si="5"/>
        <v>1.2417030711198249E-4</v>
      </c>
    </row>
    <row r="345" spans="1:20" x14ac:dyDescent="0.25">
      <c r="A345" s="5" t="s">
        <v>1351</v>
      </c>
      <c r="B345" s="5" t="s">
        <v>24</v>
      </c>
      <c r="C345" s="5" t="s">
        <v>32</v>
      </c>
      <c r="D345" s="5" t="s">
        <v>24</v>
      </c>
      <c r="E345" s="5" t="s">
        <v>32</v>
      </c>
      <c r="F345" s="5">
        <v>2.0455999999999998E-2</v>
      </c>
      <c r="G345" s="5">
        <v>-1.4E-2</v>
      </c>
      <c r="H345" s="5">
        <v>0.30735899999999999</v>
      </c>
      <c r="I345" s="5">
        <v>0.29210000000000003</v>
      </c>
      <c r="J345" s="5" t="s">
        <v>25</v>
      </c>
      <c r="K345" s="5">
        <v>2</v>
      </c>
      <c r="L345" s="5">
        <v>24394504</v>
      </c>
      <c r="M345" s="5">
        <v>8.9999999999999993E-3</v>
      </c>
      <c r="N345" s="5">
        <v>140254</v>
      </c>
      <c r="O345" s="5">
        <v>0.11899999999999999</v>
      </c>
      <c r="P345" s="5">
        <v>2.0760000000000002E-3</v>
      </c>
      <c r="Q345" s="6">
        <v>6.9502399999999996E-23</v>
      </c>
      <c r="R345" s="5">
        <v>518346</v>
      </c>
      <c r="S345" s="39">
        <v>92.368244709999999</v>
      </c>
      <c r="T345" s="8">
        <f t="shared" si="5"/>
        <v>1.7816629781246165E-4</v>
      </c>
    </row>
    <row r="346" spans="1:20" x14ac:dyDescent="0.25">
      <c r="A346" s="5" t="s">
        <v>941</v>
      </c>
      <c r="B346" s="5" t="s">
        <v>24</v>
      </c>
      <c r="C346" s="5" t="s">
        <v>23</v>
      </c>
      <c r="D346" s="5" t="s">
        <v>24</v>
      </c>
      <c r="E346" s="5" t="s">
        <v>23</v>
      </c>
      <c r="F346" s="5">
        <v>-2.1031000000000001E-2</v>
      </c>
      <c r="G346" s="5">
        <v>-1.5900000000000001E-2</v>
      </c>
      <c r="H346" s="5">
        <v>0.30708299999999999</v>
      </c>
      <c r="I346" s="5">
        <v>0.30409999999999998</v>
      </c>
      <c r="J346" s="5" t="s">
        <v>25</v>
      </c>
      <c r="K346" s="5">
        <v>10</v>
      </c>
      <c r="L346" s="5">
        <v>44880260</v>
      </c>
      <c r="M346" s="5">
        <v>8.6E-3</v>
      </c>
      <c r="N346" s="5">
        <v>140254</v>
      </c>
      <c r="O346" s="5">
        <v>6.6290299999999996E-2</v>
      </c>
      <c r="P346" s="5">
        <v>2.085E-3</v>
      </c>
      <c r="Q346" s="6">
        <v>6.7096500000000007E-24</v>
      </c>
      <c r="R346" s="5">
        <v>519284</v>
      </c>
      <c r="S346" s="39">
        <v>97.762777049999997</v>
      </c>
      <c r="T346" s="8">
        <f t="shared" si="5"/>
        <v>1.8822912942190087E-4</v>
      </c>
    </row>
    <row r="347" spans="1:20" x14ac:dyDescent="0.25">
      <c r="A347" s="5" t="s">
        <v>1352</v>
      </c>
      <c r="B347" s="5" t="s">
        <v>23</v>
      </c>
      <c r="C347" s="5" t="s">
        <v>24</v>
      </c>
      <c r="D347" s="5" t="s">
        <v>23</v>
      </c>
      <c r="E347" s="5" t="s">
        <v>24</v>
      </c>
      <c r="F347" s="5">
        <v>3.4499000000000002E-2</v>
      </c>
      <c r="G347" s="5">
        <v>-3.27E-2</v>
      </c>
      <c r="H347" s="5">
        <v>3.9743000000000001E-2</v>
      </c>
      <c r="I347" s="5">
        <v>4.0599999999999997E-2</v>
      </c>
      <c r="J347" s="5" t="s">
        <v>25</v>
      </c>
      <c r="K347" s="5">
        <v>16</v>
      </c>
      <c r="L347" s="5">
        <v>89373324</v>
      </c>
      <c r="M347" s="5">
        <v>2.1100000000000001E-2</v>
      </c>
      <c r="N347" s="5">
        <v>140254</v>
      </c>
      <c r="O347" s="5">
        <v>0.1207</v>
      </c>
      <c r="P347" s="5">
        <v>4.9569999999999996E-3</v>
      </c>
      <c r="Q347" s="6">
        <v>3.5595900000000002E-12</v>
      </c>
      <c r="R347" s="5">
        <v>517879</v>
      </c>
      <c r="S347" s="39">
        <v>47.049920350000001</v>
      </c>
      <c r="T347" s="8">
        <f t="shared" si="5"/>
        <v>9.0842930864517272E-5</v>
      </c>
    </row>
    <row r="348" spans="1:20" x14ac:dyDescent="0.25">
      <c r="A348" s="5" t="s">
        <v>1353</v>
      </c>
      <c r="B348" s="5" t="s">
        <v>30</v>
      </c>
      <c r="C348" s="5" t="s">
        <v>32</v>
      </c>
      <c r="D348" s="5" t="s">
        <v>30</v>
      </c>
      <c r="E348" s="5" t="s">
        <v>32</v>
      </c>
      <c r="F348" s="5">
        <v>1.5082999999999999E-2</v>
      </c>
      <c r="G348" s="5">
        <v>-3.5999999999999999E-3</v>
      </c>
      <c r="H348" s="5">
        <v>0.167458</v>
      </c>
      <c r="I348" s="5">
        <v>0.16259999999999999</v>
      </c>
      <c r="J348" s="5" t="s">
        <v>25</v>
      </c>
      <c r="K348" s="5">
        <v>10</v>
      </c>
      <c r="L348" s="5">
        <v>93748263</v>
      </c>
      <c r="M348" s="5">
        <v>1.0699999999999999E-2</v>
      </c>
      <c r="N348" s="5">
        <v>140254</v>
      </c>
      <c r="O348" s="5">
        <v>0.73919999999999997</v>
      </c>
      <c r="P348" s="5">
        <v>2.5709999999999999E-3</v>
      </c>
      <c r="Q348" s="6">
        <v>4.5600500000000002E-9</v>
      </c>
      <c r="R348" s="5">
        <v>519287</v>
      </c>
      <c r="S348" s="39">
        <v>32.942193189999998</v>
      </c>
      <c r="T348" s="8">
        <f t="shared" si="5"/>
        <v>6.343332985215892E-5</v>
      </c>
    </row>
    <row r="349" spans="1:20" x14ac:dyDescent="0.25">
      <c r="A349" s="5" t="s">
        <v>1354</v>
      </c>
      <c r="B349" s="5" t="s">
        <v>32</v>
      </c>
      <c r="C349" s="5" t="s">
        <v>30</v>
      </c>
      <c r="D349" s="5" t="s">
        <v>32</v>
      </c>
      <c r="E349" s="5" t="s">
        <v>30</v>
      </c>
      <c r="F349" s="5">
        <v>-1.2349000000000001E-2</v>
      </c>
      <c r="G349" s="5">
        <v>-3.0000000000000001E-3</v>
      </c>
      <c r="H349" s="5">
        <v>0.313384</v>
      </c>
      <c r="I349" s="5">
        <v>0.33040000000000003</v>
      </c>
      <c r="J349" s="5" t="s">
        <v>25</v>
      </c>
      <c r="K349" s="5">
        <v>16</v>
      </c>
      <c r="L349" s="5">
        <v>81869387</v>
      </c>
      <c r="M349" s="5">
        <v>8.6E-3</v>
      </c>
      <c r="N349" s="5">
        <v>140254</v>
      </c>
      <c r="O349" s="5">
        <v>0.72709999999999997</v>
      </c>
      <c r="P349" s="5">
        <v>2.0820000000000001E-3</v>
      </c>
      <c r="Q349" s="6">
        <v>3.0900100000000002E-9</v>
      </c>
      <c r="R349" s="5">
        <v>519282</v>
      </c>
      <c r="S349" s="39">
        <v>34.081294900000003</v>
      </c>
      <c r="T349" s="8">
        <f t="shared" si="5"/>
        <v>6.5627266568607357E-5</v>
      </c>
    </row>
    <row r="350" spans="1:20" x14ac:dyDescent="0.25">
      <c r="A350" s="5" t="s">
        <v>1355</v>
      </c>
      <c r="B350" s="5" t="s">
        <v>23</v>
      </c>
      <c r="C350" s="5" t="s">
        <v>24</v>
      </c>
      <c r="D350" s="5" t="s">
        <v>23</v>
      </c>
      <c r="E350" s="5" t="s">
        <v>24</v>
      </c>
      <c r="F350" s="5">
        <v>-1.5453E-2</v>
      </c>
      <c r="G350" s="5">
        <v>1.7100000000000001E-2</v>
      </c>
      <c r="H350" s="5">
        <v>0.24806400000000001</v>
      </c>
      <c r="I350" s="5">
        <v>0.2606</v>
      </c>
      <c r="J350" s="5" t="s">
        <v>25</v>
      </c>
      <c r="K350" s="5">
        <v>10</v>
      </c>
      <c r="L350" s="5">
        <v>113902454</v>
      </c>
      <c r="M350" s="5">
        <v>9.2999999999999992E-3</v>
      </c>
      <c r="N350" s="5">
        <v>140254</v>
      </c>
      <c r="O350" s="5">
        <v>6.5020499999999995E-2</v>
      </c>
      <c r="P350" s="5">
        <v>2.2269999999999998E-3</v>
      </c>
      <c r="Q350" s="6">
        <v>4.07005E-12</v>
      </c>
      <c r="R350" s="5">
        <v>518199</v>
      </c>
      <c r="S350" s="39">
        <v>46.167407320000002</v>
      </c>
      <c r="T350" s="8">
        <f t="shared" si="5"/>
        <v>8.9084105795640643E-5</v>
      </c>
    </row>
    <row r="351" spans="1:20" x14ac:dyDescent="0.25">
      <c r="A351" s="5" t="s">
        <v>1356</v>
      </c>
      <c r="B351" s="5" t="s">
        <v>23</v>
      </c>
      <c r="C351" s="5" t="s">
        <v>24</v>
      </c>
      <c r="D351" s="5" t="s">
        <v>23</v>
      </c>
      <c r="E351" s="5" t="s">
        <v>24</v>
      </c>
      <c r="F351" s="5">
        <v>-1.2725E-2</v>
      </c>
      <c r="G351" s="5">
        <v>-1.6E-2</v>
      </c>
      <c r="H351" s="5">
        <v>0.73901399999999995</v>
      </c>
      <c r="I351" s="5">
        <v>0.74150000000000005</v>
      </c>
      <c r="J351" s="5" t="s">
        <v>25</v>
      </c>
      <c r="K351" s="5">
        <v>21</v>
      </c>
      <c r="L351" s="5">
        <v>30461373</v>
      </c>
      <c r="M351" s="5">
        <v>9.1999999999999998E-3</v>
      </c>
      <c r="N351" s="5">
        <v>140254</v>
      </c>
      <c r="O351" s="5">
        <v>8.1090499999999996E-2</v>
      </c>
      <c r="P351" s="5">
        <v>2.2000000000000001E-3</v>
      </c>
      <c r="Q351" s="6">
        <v>7.4300199999999999E-9</v>
      </c>
      <c r="R351" s="5">
        <v>519279</v>
      </c>
      <c r="S351" s="39">
        <v>32.437198780000003</v>
      </c>
      <c r="T351" s="8">
        <f t="shared" si="5"/>
        <v>6.2461937972710174E-5</v>
      </c>
    </row>
    <row r="352" spans="1:20" x14ac:dyDescent="0.25">
      <c r="A352" s="5" t="s">
        <v>1357</v>
      </c>
      <c r="B352" s="5" t="s">
        <v>24</v>
      </c>
      <c r="C352" s="5" t="s">
        <v>30</v>
      </c>
      <c r="D352" s="5" t="s">
        <v>24</v>
      </c>
      <c r="E352" s="5" t="s">
        <v>30</v>
      </c>
      <c r="F352" s="5">
        <v>-1.4526000000000001E-2</v>
      </c>
      <c r="G352" s="5">
        <v>-7.9000000000000008E-3</v>
      </c>
      <c r="H352" s="5">
        <v>0.32688400000000001</v>
      </c>
      <c r="I352" s="5">
        <v>0.30570000000000003</v>
      </c>
      <c r="J352" s="5" t="s">
        <v>25</v>
      </c>
      <c r="K352" s="5">
        <v>17</v>
      </c>
      <c r="L352" s="5">
        <v>76244283</v>
      </c>
      <c r="M352" s="5">
        <v>9.1000000000000004E-3</v>
      </c>
      <c r="N352" s="5">
        <v>140254</v>
      </c>
      <c r="O352" s="5">
        <v>0.38650000000000001</v>
      </c>
      <c r="P352" s="5">
        <v>2.1419999999999998E-3</v>
      </c>
      <c r="Q352" s="6">
        <v>1.2299899999999999E-11</v>
      </c>
      <c r="R352" s="5">
        <v>474718</v>
      </c>
      <c r="S352" s="39">
        <v>44.084069710000001</v>
      </c>
      <c r="T352" s="8">
        <f t="shared" si="5"/>
        <v>9.2855076658082298E-5</v>
      </c>
    </row>
    <row r="353" spans="1:20" x14ac:dyDescent="0.25">
      <c r="A353" s="5" t="s">
        <v>1358</v>
      </c>
      <c r="B353" s="5" t="s">
        <v>23</v>
      </c>
      <c r="C353" s="5" t="s">
        <v>32</v>
      </c>
      <c r="D353" s="5" t="s">
        <v>23</v>
      </c>
      <c r="E353" s="5" t="s">
        <v>32</v>
      </c>
      <c r="F353" s="5">
        <v>-3.6483000000000002E-2</v>
      </c>
      <c r="G353" s="5">
        <v>-1.09E-2</v>
      </c>
      <c r="H353" s="5">
        <v>6.6930000000000003E-2</v>
      </c>
      <c r="I353" s="5">
        <v>6.7000000000000004E-2</v>
      </c>
      <c r="J353" s="5" t="s">
        <v>25</v>
      </c>
      <c r="K353" s="5">
        <v>18</v>
      </c>
      <c r="L353" s="5">
        <v>74072245</v>
      </c>
      <c r="M353" s="5">
        <v>1.7999999999999999E-2</v>
      </c>
      <c r="N353" s="5">
        <v>140254</v>
      </c>
      <c r="O353" s="5">
        <v>0.54300000000000004</v>
      </c>
      <c r="P353" s="5">
        <v>3.8790000000000001E-3</v>
      </c>
      <c r="Q353" s="6">
        <v>5.5296800000000003E-21</v>
      </c>
      <c r="R353" s="5">
        <v>518202</v>
      </c>
      <c r="S353" s="39">
        <v>86.162327689999998</v>
      </c>
      <c r="T353" s="8">
        <f t="shared" si="5"/>
        <v>1.6624405871926861E-4</v>
      </c>
    </row>
    <row r="354" spans="1:20" x14ac:dyDescent="0.25">
      <c r="A354" s="5" t="s">
        <v>1359</v>
      </c>
      <c r="B354" s="5" t="s">
        <v>24</v>
      </c>
      <c r="C354" s="5" t="s">
        <v>23</v>
      </c>
      <c r="D354" s="5" t="s">
        <v>24</v>
      </c>
      <c r="E354" s="5" t="s">
        <v>23</v>
      </c>
      <c r="F354" s="5">
        <v>-2.5600999999999999E-2</v>
      </c>
      <c r="G354" s="5">
        <v>1.0699999999999999E-2</v>
      </c>
      <c r="H354" s="5">
        <v>6.5784999999999996E-2</v>
      </c>
      <c r="I354" s="5">
        <v>7.1400000000000005E-2</v>
      </c>
      <c r="J354" s="5" t="s">
        <v>25</v>
      </c>
      <c r="K354" s="5">
        <v>6</v>
      </c>
      <c r="L354" s="5">
        <v>138053203</v>
      </c>
      <c r="M354" s="5">
        <v>1.5900000000000001E-2</v>
      </c>
      <c r="N354" s="5">
        <v>140254</v>
      </c>
      <c r="O354" s="5">
        <v>0.50109999999999999</v>
      </c>
      <c r="P354" s="5">
        <v>3.8990000000000001E-3</v>
      </c>
      <c r="Q354" s="6">
        <v>5.3802200000000001E-11</v>
      </c>
      <c r="R354" s="5">
        <v>519285</v>
      </c>
      <c r="S354" s="39">
        <v>41.836788140000003</v>
      </c>
      <c r="T354" s="8">
        <f t="shared" si="5"/>
        <v>8.0559649879461212E-5</v>
      </c>
    </row>
    <row r="355" spans="1:20" x14ac:dyDescent="0.25">
      <c r="A355" s="5" t="s">
        <v>445</v>
      </c>
      <c r="B355" s="5" t="s">
        <v>32</v>
      </c>
      <c r="C355" s="5" t="s">
        <v>23</v>
      </c>
      <c r="D355" s="5" t="s">
        <v>32</v>
      </c>
      <c r="E355" s="5" t="s">
        <v>23</v>
      </c>
      <c r="F355" s="5">
        <v>2.9201000000000001E-2</v>
      </c>
      <c r="G355" s="5">
        <v>-1.7100000000000001E-2</v>
      </c>
      <c r="H355" s="5">
        <v>0.31572800000000001</v>
      </c>
      <c r="I355" s="5">
        <v>0.3105</v>
      </c>
      <c r="J355" s="5" t="s">
        <v>25</v>
      </c>
      <c r="K355" s="5">
        <v>11</v>
      </c>
      <c r="L355" s="5">
        <v>113982321</v>
      </c>
      <c r="M355" s="5">
        <v>8.8000000000000005E-3</v>
      </c>
      <c r="N355" s="5">
        <v>140254</v>
      </c>
      <c r="O355" s="5">
        <v>5.1150500000000002E-2</v>
      </c>
      <c r="P355" s="5">
        <v>2.0760000000000002E-3</v>
      </c>
      <c r="Q355" s="6">
        <v>6.6297900000000005E-45</v>
      </c>
      <c r="R355" s="5">
        <v>519286</v>
      </c>
      <c r="S355" s="39">
        <v>191.39648930000001</v>
      </c>
      <c r="T355" s="8">
        <f t="shared" si="5"/>
        <v>3.6844045680111803E-4</v>
      </c>
    </row>
    <row r="356" spans="1:20" x14ac:dyDescent="0.25">
      <c r="A356" s="5" t="s">
        <v>1360</v>
      </c>
      <c r="B356" s="5" t="s">
        <v>32</v>
      </c>
      <c r="C356" s="5" t="s">
        <v>30</v>
      </c>
      <c r="D356" s="5" t="s">
        <v>32</v>
      </c>
      <c r="E356" s="5" t="s">
        <v>30</v>
      </c>
      <c r="F356" s="5">
        <v>-3.9530000000000003E-2</v>
      </c>
      <c r="G356" s="5">
        <v>-2.5499999999999998E-2</v>
      </c>
      <c r="H356" s="5">
        <v>5.8515999999999999E-2</v>
      </c>
      <c r="I356" s="5">
        <v>5.4899999999999997E-2</v>
      </c>
      <c r="J356" s="5" t="s">
        <v>25</v>
      </c>
      <c r="K356" s="5">
        <v>7</v>
      </c>
      <c r="L356" s="5">
        <v>8022016</v>
      </c>
      <c r="M356" s="5">
        <v>1.8599999999999998E-2</v>
      </c>
      <c r="N356" s="5">
        <v>140254</v>
      </c>
      <c r="O356" s="5">
        <v>0.17130000000000001</v>
      </c>
      <c r="P356" s="5">
        <v>4.0949999999999997E-3</v>
      </c>
      <c r="Q356" s="6">
        <v>5.1297900000000001E-22</v>
      </c>
      <c r="R356" s="5">
        <v>518347</v>
      </c>
      <c r="S356" s="39">
        <v>89.261991089999995</v>
      </c>
      <c r="T356" s="8">
        <f t="shared" si="5"/>
        <v>1.7217543916603849E-4</v>
      </c>
    </row>
    <row r="357" spans="1:20" x14ac:dyDescent="0.25">
      <c r="A357" s="5" t="s">
        <v>1361</v>
      </c>
      <c r="B357" s="5" t="s">
        <v>24</v>
      </c>
      <c r="C357" s="5" t="s">
        <v>23</v>
      </c>
      <c r="D357" s="5" t="s">
        <v>24</v>
      </c>
      <c r="E357" s="5" t="s">
        <v>23</v>
      </c>
      <c r="F357" s="5">
        <v>1.3244000000000001E-2</v>
      </c>
      <c r="G357" s="5">
        <v>1.3299999999999999E-2</v>
      </c>
      <c r="H357" s="5">
        <v>0.62389099999999997</v>
      </c>
      <c r="I357" s="5">
        <v>0.58389999999999997</v>
      </c>
      <c r="J357" s="5" t="s">
        <v>25</v>
      </c>
      <c r="K357" s="5">
        <v>13</v>
      </c>
      <c r="L357" s="5">
        <v>50179454</v>
      </c>
      <c r="M357" s="5">
        <v>8.2000000000000007E-3</v>
      </c>
      <c r="N357" s="5">
        <v>140254</v>
      </c>
      <c r="O357" s="5">
        <v>0.1045</v>
      </c>
      <c r="P357" s="5">
        <v>1.9870000000000001E-3</v>
      </c>
      <c r="Q357" s="6">
        <v>2.71019E-11</v>
      </c>
      <c r="R357" s="5">
        <v>519285</v>
      </c>
      <c r="S357" s="39">
        <v>42.749625610000002</v>
      </c>
      <c r="T357" s="8">
        <f t="shared" si="5"/>
        <v>8.2317237309759508E-5</v>
      </c>
    </row>
    <row r="358" spans="1:20" x14ac:dyDescent="0.25">
      <c r="A358" s="5" t="s">
        <v>1362</v>
      </c>
      <c r="B358" s="5" t="s">
        <v>24</v>
      </c>
      <c r="C358" s="5" t="s">
        <v>23</v>
      </c>
      <c r="D358" s="5" t="s">
        <v>24</v>
      </c>
      <c r="E358" s="5" t="s">
        <v>23</v>
      </c>
      <c r="F358" s="5">
        <v>2.5499999999999998E-2</v>
      </c>
      <c r="G358" s="5">
        <v>-1.9900000000000001E-2</v>
      </c>
      <c r="H358" s="5">
        <v>4.5483999999999997E-2</v>
      </c>
      <c r="I358" s="5">
        <v>4.0500000000000001E-2</v>
      </c>
      <c r="J358" s="5" t="s">
        <v>25</v>
      </c>
      <c r="K358" s="5">
        <v>8</v>
      </c>
      <c r="L358" s="5">
        <v>100853860</v>
      </c>
      <c r="M358" s="5">
        <v>2.18E-2</v>
      </c>
      <c r="N358" s="5">
        <v>140254</v>
      </c>
      <c r="O358" s="5">
        <v>0.36159999999999998</v>
      </c>
      <c r="P358" s="5">
        <v>4.6160000000000003E-3</v>
      </c>
      <c r="Q358" s="6">
        <v>3.3899999999999999E-8</v>
      </c>
      <c r="R358" s="5">
        <v>519287</v>
      </c>
      <c r="S358" s="39">
        <v>29.321365530000001</v>
      </c>
      <c r="T358" s="8">
        <f t="shared" si="5"/>
        <v>5.6461475070071986E-5</v>
      </c>
    </row>
    <row r="359" spans="1:20" x14ac:dyDescent="0.25">
      <c r="A359" s="5" t="s">
        <v>1363</v>
      </c>
      <c r="B359" s="5" t="s">
        <v>23</v>
      </c>
      <c r="C359" s="5" t="s">
        <v>24</v>
      </c>
      <c r="D359" s="5" t="s">
        <v>23</v>
      </c>
      <c r="E359" s="5" t="s">
        <v>24</v>
      </c>
      <c r="F359" s="5">
        <v>-1.6129999999999999E-2</v>
      </c>
      <c r="G359" s="5">
        <v>-2.1899999999999999E-2</v>
      </c>
      <c r="H359" s="5">
        <v>0.21687300000000001</v>
      </c>
      <c r="I359" s="5">
        <v>0.217</v>
      </c>
      <c r="J359" s="5" t="s">
        <v>25</v>
      </c>
      <c r="K359" s="5">
        <v>22</v>
      </c>
      <c r="L359" s="5">
        <v>44324730</v>
      </c>
      <c r="M359" s="5">
        <v>0.01</v>
      </c>
      <c r="N359" s="5">
        <v>140254</v>
      </c>
      <c r="O359" s="5">
        <v>2.8069799999999999E-2</v>
      </c>
      <c r="P359" s="5">
        <v>2.3549999999999999E-3</v>
      </c>
      <c r="Q359" s="6">
        <v>7.7392699999999992E-12</v>
      </c>
      <c r="R359" s="5">
        <v>518344</v>
      </c>
      <c r="S359" s="39">
        <v>45.813436940000003</v>
      </c>
      <c r="T359" s="8">
        <f t="shared" si="5"/>
        <v>8.8376422047161958E-5</v>
      </c>
    </row>
    <row r="360" spans="1:20" x14ac:dyDescent="0.25">
      <c r="A360" s="5" t="s">
        <v>1364</v>
      </c>
      <c r="B360" s="5" t="s">
        <v>24</v>
      </c>
      <c r="C360" s="5" t="s">
        <v>23</v>
      </c>
      <c r="D360" s="5" t="s">
        <v>24</v>
      </c>
      <c r="E360" s="5" t="s">
        <v>23</v>
      </c>
      <c r="F360" s="5">
        <v>-3.8703000000000001E-2</v>
      </c>
      <c r="G360" s="5">
        <v>-1.9199999999999998E-2</v>
      </c>
      <c r="H360" s="5">
        <v>4.4993999999999999E-2</v>
      </c>
      <c r="I360" s="5">
        <v>4.1000000000000002E-2</v>
      </c>
      <c r="J360" s="5" t="s">
        <v>25</v>
      </c>
      <c r="K360" s="5">
        <v>1</v>
      </c>
      <c r="L360" s="5">
        <v>56979431</v>
      </c>
      <c r="M360" s="5">
        <v>2.2200000000000001E-2</v>
      </c>
      <c r="N360" s="5">
        <v>140254</v>
      </c>
      <c r="O360" s="5">
        <v>0.38669999999999999</v>
      </c>
      <c r="P360" s="5">
        <v>4.6410000000000002E-3</v>
      </c>
      <c r="Q360" s="6">
        <v>7.8505500000000002E-17</v>
      </c>
      <c r="R360" s="5">
        <v>519285</v>
      </c>
      <c r="S360" s="39">
        <v>66.856193759999996</v>
      </c>
      <c r="T360" s="8">
        <f t="shared" si="5"/>
        <v>1.2873005644517733E-4</v>
      </c>
    </row>
    <row r="361" spans="1:20" x14ac:dyDescent="0.25">
      <c r="A361" s="5" t="s">
        <v>1365</v>
      </c>
      <c r="B361" s="5" t="s">
        <v>23</v>
      </c>
      <c r="C361" s="5" t="s">
        <v>24</v>
      </c>
      <c r="D361" s="5" t="s">
        <v>23</v>
      </c>
      <c r="E361" s="5" t="s">
        <v>24</v>
      </c>
      <c r="F361" s="5">
        <v>1.3122999999999999E-2</v>
      </c>
      <c r="G361" s="5">
        <v>8.0999999999999996E-3</v>
      </c>
      <c r="H361" s="5">
        <v>0.29703000000000002</v>
      </c>
      <c r="I361" s="5">
        <v>0.29670000000000002</v>
      </c>
      <c r="J361" s="5" t="s">
        <v>25</v>
      </c>
      <c r="K361" s="5">
        <v>19</v>
      </c>
      <c r="L361" s="5">
        <v>7792199</v>
      </c>
      <c r="M361" s="5">
        <v>1.04E-2</v>
      </c>
      <c r="N361" s="5">
        <v>140254</v>
      </c>
      <c r="O361" s="5">
        <v>0.43590000000000001</v>
      </c>
      <c r="P361" s="5">
        <v>2.2309999999999999E-3</v>
      </c>
      <c r="Q361" s="6">
        <v>4.1500199999999997E-9</v>
      </c>
      <c r="R361" s="5">
        <v>518197</v>
      </c>
      <c r="S361" s="39">
        <v>37.270008240000003</v>
      </c>
      <c r="T361" s="8">
        <f t="shared" si="5"/>
        <v>7.1917297635916804E-5</v>
      </c>
    </row>
    <row r="362" spans="1:20" x14ac:dyDescent="0.25">
      <c r="A362" s="5" t="s">
        <v>1366</v>
      </c>
      <c r="B362" s="5" t="s">
        <v>24</v>
      </c>
      <c r="C362" s="5" t="s">
        <v>30</v>
      </c>
      <c r="D362" s="5" t="s">
        <v>24</v>
      </c>
      <c r="E362" s="5" t="s">
        <v>30</v>
      </c>
      <c r="F362" s="5">
        <v>-1.3665E-2</v>
      </c>
      <c r="G362" s="5">
        <v>-1.11E-2</v>
      </c>
      <c r="H362" s="5">
        <v>0.204545</v>
      </c>
      <c r="I362" s="5">
        <v>0.215</v>
      </c>
      <c r="J362" s="5" t="s">
        <v>25</v>
      </c>
      <c r="K362" s="5">
        <v>12</v>
      </c>
      <c r="L362" s="5">
        <v>20579392</v>
      </c>
      <c r="M362" s="5">
        <v>9.9000000000000008E-3</v>
      </c>
      <c r="N362" s="5">
        <v>140254</v>
      </c>
      <c r="O362" s="5">
        <v>0.26150000000000001</v>
      </c>
      <c r="P362" s="5">
        <v>2.3909999999999999E-3</v>
      </c>
      <c r="Q362" s="6">
        <v>1.12001E-8</v>
      </c>
      <c r="R362" s="5">
        <v>519284</v>
      </c>
      <c r="S362" s="39">
        <v>31.556227889999999</v>
      </c>
      <c r="T362" s="8">
        <f t="shared" si="5"/>
        <v>6.0765034890669738E-5</v>
      </c>
    </row>
    <row r="363" spans="1:20" x14ac:dyDescent="0.25">
      <c r="A363" s="5" t="s">
        <v>1367</v>
      </c>
      <c r="B363" s="5" t="s">
        <v>30</v>
      </c>
      <c r="C363" s="5" t="s">
        <v>24</v>
      </c>
      <c r="D363" s="5" t="s">
        <v>30</v>
      </c>
      <c r="E363" s="5" t="s">
        <v>24</v>
      </c>
      <c r="F363" s="5">
        <v>1.7502E-2</v>
      </c>
      <c r="G363" s="5">
        <v>-1.5299999999999999E-2</v>
      </c>
      <c r="H363" s="5">
        <v>0.366398</v>
      </c>
      <c r="I363" s="5">
        <v>0.37569999999999998</v>
      </c>
      <c r="J363" s="5" t="s">
        <v>25</v>
      </c>
      <c r="K363" s="5">
        <v>15</v>
      </c>
      <c r="L363" s="5">
        <v>65758874</v>
      </c>
      <c r="M363" s="5">
        <v>8.6999999999999994E-3</v>
      </c>
      <c r="N363" s="5">
        <v>140254</v>
      </c>
      <c r="O363" s="5">
        <v>7.8469300000000006E-2</v>
      </c>
      <c r="P363" s="5">
        <v>2.0170000000000001E-3</v>
      </c>
      <c r="Q363" s="6">
        <v>4.2599099999999997E-18</v>
      </c>
      <c r="R363" s="5">
        <v>519287</v>
      </c>
      <c r="S363" s="39">
        <v>73.865936910000002</v>
      </c>
      <c r="T363" s="8">
        <f t="shared" si="5"/>
        <v>1.4222468760553749E-4</v>
      </c>
    </row>
    <row r="364" spans="1:20" x14ac:dyDescent="0.25">
      <c r="A364" s="5" t="s">
        <v>1368</v>
      </c>
      <c r="B364" s="5" t="s">
        <v>32</v>
      </c>
      <c r="C364" s="5" t="s">
        <v>24</v>
      </c>
      <c r="D364" s="5" t="s">
        <v>32</v>
      </c>
      <c r="E364" s="5" t="s">
        <v>24</v>
      </c>
      <c r="F364" s="5">
        <v>1.8873999999999998E-2</v>
      </c>
      <c r="G364" s="5">
        <v>1.7100000000000001E-2</v>
      </c>
      <c r="H364" s="5">
        <v>0.73187400000000002</v>
      </c>
      <c r="I364" s="5">
        <v>0.72370000000000001</v>
      </c>
      <c r="J364" s="5" t="s">
        <v>25</v>
      </c>
      <c r="K364" s="5">
        <v>17</v>
      </c>
      <c r="L364" s="5">
        <v>72699384</v>
      </c>
      <c r="M364" s="5">
        <v>9.1000000000000004E-3</v>
      </c>
      <c r="N364" s="5">
        <v>140254</v>
      </c>
      <c r="O364" s="5">
        <v>6.0959300000000001E-2</v>
      </c>
      <c r="P364" s="5">
        <v>2.1789999999999999E-3</v>
      </c>
      <c r="Q364" s="6">
        <v>4.9396900000000003E-18</v>
      </c>
      <c r="R364" s="5">
        <v>518203</v>
      </c>
      <c r="S364" s="39">
        <v>72.459242660000001</v>
      </c>
      <c r="T364" s="8">
        <f t="shared" si="5"/>
        <v>1.3980836130648937E-4</v>
      </c>
    </row>
    <row r="365" spans="1:20" x14ac:dyDescent="0.25">
      <c r="A365" s="5" t="s">
        <v>1369</v>
      </c>
      <c r="B365" s="5" t="s">
        <v>24</v>
      </c>
      <c r="C365" s="5" t="s">
        <v>23</v>
      </c>
      <c r="D365" s="5" t="s">
        <v>24</v>
      </c>
      <c r="E365" s="5" t="s">
        <v>23</v>
      </c>
      <c r="F365" s="5">
        <v>1.8716E-2</v>
      </c>
      <c r="G365" s="5">
        <v>1.7299999999999999E-2</v>
      </c>
      <c r="H365" s="5">
        <v>0.36594399999999999</v>
      </c>
      <c r="I365" s="5">
        <v>0.37069999999999997</v>
      </c>
      <c r="J365" s="5" t="s">
        <v>25</v>
      </c>
      <c r="K365" s="5">
        <v>17</v>
      </c>
      <c r="L365" s="5">
        <v>36598626</v>
      </c>
      <c r="M365" s="5">
        <v>8.3999999999999995E-3</v>
      </c>
      <c r="N365" s="5">
        <v>140254</v>
      </c>
      <c r="O365" s="5">
        <v>3.7960300000000002E-2</v>
      </c>
      <c r="P365" s="5">
        <v>2.036E-3</v>
      </c>
      <c r="Q365" s="6">
        <v>4.07005E-20</v>
      </c>
      <c r="R365" s="5">
        <v>519280</v>
      </c>
      <c r="S365" s="39">
        <v>84.424892139999997</v>
      </c>
      <c r="T365" s="8">
        <f t="shared" si="5"/>
        <v>1.6255424532441904E-4</v>
      </c>
    </row>
    <row r="366" spans="1:20" x14ac:dyDescent="0.25">
      <c r="A366" s="5" t="s">
        <v>968</v>
      </c>
      <c r="B366" s="5" t="s">
        <v>30</v>
      </c>
      <c r="C366" s="5" t="s">
        <v>24</v>
      </c>
      <c r="D366" s="5" t="s">
        <v>30</v>
      </c>
      <c r="E366" s="5" t="s">
        <v>24</v>
      </c>
      <c r="F366" s="5">
        <v>3.3029000000000003E-2</v>
      </c>
      <c r="G366" s="5">
        <v>1.9800000000000002E-2</v>
      </c>
      <c r="H366" s="5">
        <v>7.6758000000000007E-2</v>
      </c>
      <c r="I366" s="5">
        <v>7.8299999999999995E-2</v>
      </c>
      <c r="J366" s="5" t="s">
        <v>25</v>
      </c>
      <c r="K366" s="5">
        <v>2</v>
      </c>
      <c r="L366" s="5">
        <v>54787592</v>
      </c>
      <c r="M366" s="5">
        <v>1.5699999999999999E-2</v>
      </c>
      <c r="N366" s="5">
        <v>140254</v>
      </c>
      <c r="O366" s="5">
        <v>0.2064</v>
      </c>
      <c r="P366" s="5">
        <v>3.6900000000000001E-3</v>
      </c>
      <c r="Q366" s="6">
        <v>3.7601099999999999E-19</v>
      </c>
      <c r="R366" s="5">
        <v>519287</v>
      </c>
      <c r="S366" s="39">
        <v>80.30353332</v>
      </c>
      <c r="T366" s="8">
        <f t="shared" si="5"/>
        <v>1.5461799919829335E-4</v>
      </c>
    </row>
    <row r="367" spans="1:20" x14ac:dyDescent="0.25">
      <c r="A367" s="5" t="s">
        <v>1370</v>
      </c>
      <c r="B367" s="5" t="s">
        <v>30</v>
      </c>
      <c r="C367" s="5" t="s">
        <v>24</v>
      </c>
      <c r="D367" s="5" t="s">
        <v>30</v>
      </c>
      <c r="E367" s="5" t="s">
        <v>24</v>
      </c>
      <c r="F367" s="5">
        <v>-1.4902E-2</v>
      </c>
      <c r="G367" s="5">
        <v>-9.7999999999999997E-3</v>
      </c>
      <c r="H367" s="5">
        <v>0.28487400000000002</v>
      </c>
      <c r="I367" s="5">
        <v>0.2767</v>
      </c>
      <c r="J367" s="5" t="s">
        <v>25</v>
      </c>
      <c r="K367" s="5">
        <v>1</v>
      </c>
      <c r="L367" s="5">
        <v>150212707</v>
      </c>
      <c r="M367" s="5">
        <v>8.9999999999999993E-3</v>
      </c>
      <c r="N367" s="5">
        <v>140254</v>
      </c>
      <c r="O367" s="5">
        <v>0.27639999999999998</v>
      </c>
      <c r="P367" s="5">
        <v>2.1320000000000002E-3</v>
      </c>
      <c r="Q367" s="6">
        <v>2.8602200000000001E-12</v>
      </c>
      <c r="R367" s="5">
        <v>519283</v>
      </c>
      <c r="S367" s="39">
        <v>46.989183390000001</v>
      </c>
      <c r="T367" s="8">
        <f t="shared" si="5"/>
        <v>9.0480396596756481E-5</v>
      </c>
    </row>
    <row r="368" spans="1:20" x14ac:dyDescent="0.25">
      <c r="A368" s="5" t="s">
        <v>1371</v>
      </c>
      <c r="B368" s="5" t="s">
        <v>32</v>
      </c>
      <c r="C368" s="5" t="s">
        <v>30</v>
      </c>
      <c r="D368" s="5" t="s">
        <v>32</v>
      </c>
      <c r="E368" s="5" t="s">
        <v>30</v>
      </c>
      <c r="F368" s="5">
        <v>-1.2733E-2</v>
      </c>
      <c r="G368" s="5">
        <v>1.17E-2</v>
      </c>
      <c r="H368" s="5">
        <v>0.553396</v>
      </c>
      <c r="I368" s="5">
        <v>0.55179999999999996</v>
      </c>
      <c r="J368" s="5" t="s">
        <v>25</v>
      </c>
      <c r="K368" s="5">
        <v>2</v>
      </c>
      <c r="L368" s="5">
        <v>27291661</v>
      </c>
      <c r="M368" s="5">
        <v>8.2000000000000007E-3</v>
      </c>
      <c r="N368" s="5">
        <v>140254</v>
      </c>
      <c r="O368" s="5">
        <v>0.15310000000000001</v>
      </c>
      <c r="P368" s="5">
        <v>1.9419999999999999E-3</v>
      </c>
      <c r="Q368" s="6">
        <v>5.7095300000000003E-11</v>
      </c>
      <c r="R368" s="5">
        <v>518344</v>
      </c>
      <c r="S368" s="39">
        <v>41.543490149999997</v>
      </c>
      <c r="T368" s="8">
        <f t="shared" si="5"/>
        <v>8.0140140227394707E-5</v>
      </c>
    </row>
    <row r="369" spans="1:20" x14ac:dyDescent="0.25">
      <c r="A369" s="5" t="s">
        <v>1372</v>
      </c>
      <c r="B369" s="5" t="s">
        <v>23</v>
      </c>
      <c r="C369" s="5" t="s">
        <v>24</v>
      </c>
      <c r="D369" s="5" t="s">
        <v>23</v>
      </c>
      <c r="E369" s="5" t="s">
        <v>24</v>
      </c>
      <c r="F369" s="5">
        <v>1.172E-2</v>
      </c>
      <c r="G369" s="5">
        <v>4.4999999999999997E-3</v>
      </c>
      <c r="H369" s="5">
        <v>0.49656800000000001</v>
      </c>
      <c r="I369" s="5">
        <v>0.50590000000000002</v>
      </c>
      <c r="J369" s="5" t="s">
        <v>25</v>
      </c>
      <c r="K369" s="5">
        <v>2</v>
      </c>
      <c r="L369" s="5">
        <v>28645802</v>
      </c>
      <c r="M369" s="5">
        <v>8.3999999999999995E-3</v>
      </c>
      <c r="N369" s="5">
        <v>140254</v>
      </c>
      <c r="O369" s="5">
        <v>0.58840000000000003</v>
      </c>
      <c r="P369" s="5">
        <v>1.946E-3</v>
      </c>
      <c r="Q369" s="6">
        <v>1.75999E-9</v>
      </c>
      <c r="R369" s="5">
        <v>517888</v>
      </c>
      <c r="S369" s="39">
        <v>35.568900480000003</v>
      </c>
      <c r="T369" s="8">
        <f t="shared" si="5"/>
        <v>6.8675964214106306E-5</v>
      </c>
    </row>
    <row r="370" spans="1:20" x14ac:dyDescent="0.25">
      <c r="A370" s="5" t="s">
        <v>1373</v>
      </c>
      <c r="B370" s="5" t="s">
        <v>23</v>
      </c>
      <c r="C370" s="5" t="s">
        <v>24</v>
      </c>
      <c r="D370" s="5" t="s">
        <v>23</v>
      </c>
      <c r="E370" s="5" t="s">
        <v>24</v>
      </c>
      <c r="F370" s="5">
        <v>-1.6573999999999998E-2</v>
      </c>
      <c r="G370" s="5">
        <v>-2.1299999999999999E-2</v>
      </c>
      <c r="H370" s="5">
        <v>0.21141399999999999</v>
      </c>
      <c r="I370" s="5">
        <v>0.2074</v>
      </c>
      <c r="J370" s="5" t="s">
        <v>25</v>
      </c>
      <c r="K370" s="5">
        <v>16</v>
      </c>
      <c r="L370" s="5">
        <v>57063494</v>
      </c>
      <c r="M370" s="5">
        <v>1.01E-2</v>
      </c>
      <c r="N370" s="5">
        <v>140254</v>
      </c>
      <c r="O370" s="5">
        <v>3.39203E-2</v>
      </c>
      <c r="P370" s="5">
        <v>2.3609999999999998E-3</v>
      </c>
      <c r="Q370" s="6">
        <v>2.3200600000000001E-12</v>
      </c>
      <c r="R370" s="5">
        <v>519280</v>
      </c>
      <c r="S370" s="39">
        <v>47.567337950000002</v>
      </c>
      <c r="T370" s="8">
        <f t="shared" si="5"/>
        <v>9.1594093866764775E-5</v>
      </c>
    </row>
    <row r="371" spans="1:20" x14ac:dyDescent="0.25">
      <c r="A371" s="5" t="s">
        <v>974</v>
      </c>
      <c r="B371" s="5" t="s">
        <v>24</v>
      </c>
      <c r="C371" s="5" t="s">
        <v>30</v>
      </c>
      <c r="D371" s="5" t="s">
        <v>24</v>
      </c>
      <c r="E371" s="5" t="s">
        <v>30</v>
      </c>
      <c r="F371" s="5">
        <v>-2.0801E-2</v>
      </c>
      <c r="G371" s="5">
        <v>3.3E-3</v>
      </c>
      <c r="H371" s="5">
        <v>0.42149999999999999</v>
      </c>
      <c r="I371" s="5">
        <v>0.41899999999999998</v>
      </c>
      <c r="J371" s="5" t="s">
        <v>25</v>
      </c>
      <c r="K371" s="5">
        <v>3</v>
      </c>
      <c r="L371" s="5">
        <v>196504902</v>
      </c>
      <c r="M371" s="5">
        <v>8.0999999999999996E-3</v>
      </c>
      <c r="N371" s="5">
        <v>140254</v>
      </c>
      <c r="O371" s="5">
        <v>0.68459999999999999</v>
      </c>
      <c r="P371" s="5">
        <v>1.946E-3</v>
      </c>
      <c r="Q371" s="6">
        <v>1.2699900000000001E-26</v>
      </c>
      <c r="R371" s="5">
        <v>519285</v>
      </c>
      <c r="S371" s="39">
        <v>109.59652730000001</v>
      </c>
      <c r="T371" s="8">
        <f t="shared" si="5"/>
        <v>2.1100821610847549E-4</v>
      </c>
    </row>
    <row r="372" spans="1:20" x14ac:dyDescent="0.25">
      <c r="A372" s="5" t="s">
        <v>1374</v>
      </c>
      <c r="B372" s="5" t="s">
        <v>30</v>
      </c>
      <c r="C372" s="5" t="s">
        <v>32</v>
      </c>
      <c r="D372" s="5" t="s">
        <v>30</v>
      </c>
      <c r="E372" s="5" t="s">
        <v>32</v>
      </c>
      <c r="F372" s="5">
        <v>1.5565000000000001E-2</v>
      </c>
      <c r="G372" s="5">
        <v>-1.5800000000000002E-2</v>
      </c>
      <c r="H372" s="5">
        <v>0.39874700000000002</v>
      </c>
      <c r="I372" s="5">
        <v>0.39369999999999999</v>
      </c>
      <c r="J372" s="5" t="s">
        <v>25</v>
      </c>
      <c r="K372" s="5">
        <v>18</v>
      </c>
      <c r="L372" s="5">
        <v>67531797</v>
      </c>
      <c r="M372" s="5">
        <v>8.3000000000000001E-3</v>
      </c>
      <c r="N372" s="5">
        <v>140254</v>
      </c>
      <c r="O372" s="5">
        <v>5.53605E-2</v>
      </c>
      <c r="P372" s="5">
        <v>1.9620000000000002E-3</v>
      </c>
      <c r="Q372" s="6">
        <v>2.22998E-15</v>
      </c>
      <c r="R372" s="5">
        <v>519288</v>
      </c>
      <c r="S372" s="39">
        <v>60.331159360000001</v>
      </c>
      <c r="T372" s="8">
        <f t="shared" si="5"/>
        <v>1.1616704193470269E-4</v>
      </c>
    </row>
    <row r="373" spans="1:20" x14ac:dyDescent="0.25">
      <c r="A373" s="5" t="s">
        <v>1375</v>
      </c>
      <c r="B373" s="5" t="s">
        <v>23</v>
      </c>
      <c r="C373" s="5" t="s">
        <v>24</v>
      </c>
      <c r="D373" s="5" t="s">
        <v>23</v>
      </c>
      <c r="E373" s="5" t="s">
        <v>24</v>
      </c>
      <c r="F373" s="5">
        <v>-2.2268E-2</v>
      </c>
      <c r="G373" s="5">
        <v>1.7600000000000001E-2</v>
      </c>
      <c r="H373" s="5">
        <v>0.169103</v>
      </c>
      <c r="I373" s="5">
        <v>0.1575</v>
      </c>
      <c r="J373" s="5" t="s">
        <v>25</v>
      </c>
      <c r="K373" s="5">
        <v>3</v>
      </c>
      <c r="L373" s="5">
        <v>107295665</v>
      </c>
      <c r="M373" s="5">
        <v>1.09E-2</v>
      </c>
      <c r="N373" s="5">
        <v>140254</v>
      </c>
      <c r="O373" s="5">
        <v>0.1051</v>
      </c>
      <c r="P373" s="5">
        <v>2.5699999999999998E-3</v>
      </c>
      <c r="Q373" s="6">
        <v>4.8294800000000001E-18</v>
      </c>
      <c r="R373" s="5">
        <v>519283</v>
      </c>
      <c r="S373" s="39">
        <v>72.369496359999999</v>
      </c>
      <c r="T373" s="8">
        <f t="shared" si="5"/>
        <v>1.3934485057763991E-4</v>
      </c>
    </row>
    <row r="374" spans="1:20" x14ac:dyDescent="0.25">
      <c r="A374" s="5" t="s">
        <v>473</v>
      </c>
      <c r="B374" s="5" t="s">
        <v>24</v>
      </c>
      <c r="C374" s="5" t="s">
        <v>23</v>
      </c>
      <c r="D374" s="5" t="s">
        <v>24</v>
      </c>
      <c r="E374" s="5" t="s">
        <v>23</v>
      </c>
      <c r="F374" s="5">
        <v>0.104475</v>
      </c>
      <c r="G374" s="5">
        <v>4.0599999999999997E-2</v>
      </c>
      <c r="H374" s="5">
        <v>1.3438E-2</v>
      </c>
      <c r="I374" s="5">
        <v>1.35E-2</v>
      </c>
      <c r="J374" s="5" t="s">
        <v>25</v>
      </c>
      <c r="K374" s="5">
        <v>13</v>
      </c>
      <c r="L374" s="5">
        <v>28604007</v>
      </c>
      <c r="M374" s="5">
        <v>4.1500000000000002E-2</v>
      </c>
      <c r="N374" s="5">
        <v>140254</v>
      </c>
      <c r="O374" s="5">
        <v>0.32879999999999998</v>
      </c>
      <c r="P374" s="5">
        <v>8.8780000000000005E-3</v>
      </c>
      <c r="Q374" s="6">
        <v>6.2502900000000003E-32</v>
      </c>
      <c r="R374" s="5">
        <v>519286</v>
      </c>
      <c r="S374" s="39">
        <v>150.33015219999999</v>
      </c>
      <c r="T374" s="8">
        <f t="shared" si="5"/>
        <v>2.8941016144826305E-4</v>
      </c>
    </row>
    <row r="375" spans="1:20" x14ac:dyDescent="0.25">
      <c r="A375" s="5" t="s">
        <v>1376</v>
      </c>
      <c r="B375" s="5" t="s">
        <v>23</v>
      </c>
      <c r="C375" s="5" t="s">
        <v>24</v>
      </c>
      <c r="D375" s="5" t="s">
        <v>23</v>
      </c>
      <c r="E375" s="5" t="s">
        <v>24</v>
      </c>
      <c r="F375" s="5">
        <v>1.1122E-2</v>
      </c>
      <c r="G375" s="5">
        <v>-1.6799999999999999E-2</v>
      </c>
      <c r="H375" s="5">
        <v>0.35302600000000001</v>
      </c>
      <c r="I375" s="5">
        <v>0.33989999999999998</v>
      </c>
      <c r="J375" s="5" t="s">
        <v>25</v>
      </c>
      <c r="K375" s="5">
        <v>4</v>
      </c>
      <c r="L375" s="5">
        <v>39603132</v>
      </c>
      <c r="M375" s="5">
        <v>8.6E-3</v>
      </c>
      <c r="N375" s="5">
        <v>140254</v>
      </c>
      <c r="O375" s="5">
        <v>5.1629700000000001E-2</v>
      </c>
      <c r="P375" s="5">
        <v>2.0170000000000001E-3</v>
      </c>
      <c r="Q375" s="6">
        <v>3.5799799999999999E-8</v>
      </c>
      <c r="R375" s="5">
        <v>516807</v>
      </c>
      <c r="S375" s="39">
        <v>29.203992289999999</v>
      </c>
      <c r="T375" s="8">
        <f t="shared" si="5"/>
        <v>5.6505314572585701E-5</v>
      </c>
    </row>
    <row r="376" spans="1:20" x14ac:dyDescent="0.25">
      <c r="A376" s="5" t="s">
        <v>1377</v>
      </c>
      <c r="B376" s="5" t="s">
        <v>32</v>
      </c>
      <c r="C376" s="5" t="s">
        <v>30</v>
      </c>
      <c r="D376" s="5" t="s">
        <v>32</v>
      </c>
      <c r="E376" s="5" t="s">
        <v>30</v>
      </c>
      <c r="F376" s="5">
        <v>4.0772000000000003E-2</v>
      </c>
      <c r="G376" s="5">
        <v>-2.6499999999999999E-2</v>
      </c>
      <c r="H376" s="5">
        <v>3.1960000000000002E-2</v>
      </c>
      <c r="I376" s="5">
        <v>3.1699999999999999E-2</v>
      </c>
      <c r="J376" s="5" t="s">
        <v>25</v>
      </c>
      <c r="K376" s="5">
        <v>13</v>
      </c>
      <c r="L376" s="5">
        <v>28496468</v>
      </c>
      <c r="M376" s="5">
        <v>2.7300000000000001E-2</v>
      </c>
      <c r="N376" s="5">
        <v>140254</v>
      </c>
      <c r="O376" s="5">
        <v>0.3301</v>
      </c>
      <c r="P376" s="5">
        <v>5.5729999999999998E-3</v>
      </c>
      <c r="Q376" s="6">
        <v>2.6497200000000002E-13</v>
      </c>
      <c r="R376" s="5">
        <v>518346</v>
      </c>
      <c r="S376" s="39">
        <v>53.323485140000003</v>
      </c>
      <c r="T376" s="8">
        <f t="shared" si="5"/>
        <v>1.0286179538514696E-4</v>
      </c>
    </row>
    <row r="377" spans="1:20" x14ac:dyDescent="0.25">
      <c r="A377" s="5" t="s">
        <v>1378</v>
      </c>
      <c r="B377" s="5" t="s">
        <v>32</v>
      </c>
      <c r="C377" s="5" t="s">
        <v>24</v>
      </c>
      <c r="D377" s="5" t="s">
        <v>32</v>
      </c>
      <c r="E377" s="5" t="s">
        <v>24</v>
      </c>
      <c r="F377" s="5">
        <v>-2.3824000000000001E-2</v>
      </c>
      <c r="G377" s="5">
        <v>-0.1201</v>
      </c>
      <c r="H377" s="5">
        <v>0.37976599999999999</v>
      </c>
      <c r="I377" s="5">
        <v>0.4078</v>
      </c>
      <c r="J377" s="5" t="s">
        <v>25</v>
      </c>
      <c r="K377" s="5">
        <v>4</v>
      </c>
      <c r="L377" s="5">
        <v>106061534</v>
      </c>
      <c r="M377" s="5">
        <v>8.0999999999999996E-3</v>
      </c>
      <c r="N377" s="5">
        <v>140254</v>
      </c>
      <c r="O377" s="6">
        <v>1.15505E-49</v>
      </c>
      <c r="P377" s="5">
        <v>1.977E-3</v>
      </c>
      <c r="Q377" s="6">
        <v>2.1498100000000001E-33</v>
      </c>
      <c r="R377" s="5">
        <v>517887</v>
      </c>
      <c r="S377" s="39">
        <v>138.51032670000001</v>
      </c>
      <c r="T377" s="8">
        <f t="shared" si="5"/>
        <v>2.6738128521418882E-4</v>
      </c>
    </row>
    <row r="378" spans="1:20" x14ac:dyDescent="0.25">
      <c r="A378" s="5" t="s">
        <v>1379</v>
      </c>
      <c r="B378" s="5" t="s">
        <v>23</v>
      </c>
      <c r="C378" s="5" t="s">
        <v>24</v>
      </c>
      <c r="D378" s="5" t="s">
        <v>23</v>
      </c>
      <c r="E378" s="5" t="s">
        <v>24</v>
      </c>
      <c r="F378" s="5">
        <v>1.4152E-2</v>
      </c>
      <c r="G378" s="5">
        <v>6.6E-3</v>
      </c>
      <c r="H378" s="5">
        <v>0.55037400000000003</v>
      </c>
      <c r="I378" s="5">
        <v>0.54910000000000003</v>
      </c>
      <c r="J378" s="5" t="s">
        <v>25</v>
      </c>
      <c r="K378" s="5">
        <v>4</v>
      </c>
      <c r="L378" s="5">
        <v>57727311</v>
      </c>
      <c r="M378" s="5">
        <v>8.0999999999999996E-3</v>
      </c>
      <c r="N378" s="5">
        <v>140254</v>
      </c>
      <c r="O378" s="5">
        <v>0.4143</v>
      </c>
      <c r="P378" s="5">
        <v>1.9419999999999999E-3</v>
      </c>
      <c r="Q378" s="6">
        <v>3.2900299999999998E-13</v>
      </c>
      <c r="R378" s="5">
        <v>517886</v>
      </c>
      <c r="S378" s="39">
        <v>51.339564840000001</v>
      </c>
      <c r="T378" s="8">
        <f t="shared" si="5"/>
        <v>9.9123119574540895E-5</v>
      </c>
    </row>
    <row r="379" spans="1:20" x14ac:dyDescent="0.25">
      <c r="A379" s="5" t="s">
        <v>1380</v>
      </c>
      <c r="B379" s="5" t="s">
        <v>32</v>
      </c>
      <c r="C379" s="5" t="s">
        <v>24</v>
      </c>
      <c r="D379" s="5" t="s">
        <v>32</v>
      </c>
      <c r="E379" s="5" t="s">
        <v>24</v>
      </c>
      <c r="F379" s="5">
        <v>-1.5119E-2</v>
      </c>
      <c r="G379" s="5">
        <v>1.7000000000000001E-2</v>
      </c>
      <c r="H379" s="5">
        <v>0.15584200000000001</v>
      </c>
      <c r="I379" s="5">
        <v>0.17249999999999999</v>
      </c>
      <c r="J379" s="5" t="s">
        <v>25</v>
      </c>
      <c r="K379" s="5">
        <v>7</v>
      </c>
      <c r="L379" s="5">
        <v>75829199</v>
      </c>
      <c r="M379" s="5">
        <v>1.11E-2</v>
      </c>
      <c r="N379" s="5">
        <v>140254</v>
      </c>
      <c r="O379" s="5">
        <v>0.1249</v>
      </c>
      <c r="P379" s="5">
        <v>2.6489999999999999E-3</v>
      </c>
      <c r="Q379" s="6">
        <v>1.1799899999999999E-8</v>
      </c>
      <c r="R379" s="5">
        <v>519283</v>
      </c>
      <c r="S379" s="39">
        <v>31.233065289999999</v>
      </c>
      <c r="T379" s="8">
        <f t="shared" si="5"/>
        <v>6.0142902509783332E-5</v>
      </c>
    </row>
    <row r="380" spans="1:20" x14ac:dyDescent="0.25">
      <c r="A380" s="5" t="s">
        <v>1381</v>
      </c>
      <c r="B380" s="5" t="s">
        <v>30</v>
      </c>
      <c r="C380" s="5" t="s">
        <v>32</v>
      </c>
      <c r="D380" s="5" t="s">
        <v>30</v>
      </c>
      <c r="E380" s="5" t="s">
        <v>32</v>
      </c>
      <c r="F380" s="5">
        <v>1.1065E-2</v>
      </c>
      <c r="G380" s="6">
        <v>2.0000000000000001E-4</v>
      </c>
      <c r="H380" s="5">
        <v>0.43419600000000003</v>
      </c>
      <c r="I380" s="5">
        <v>0.41799999999999998</v>
      </c>
      <c r="J380" s="5" t="s">
        <v>25</v>
      </c>
      <c r="K380" s="5">
        <v>4</v>
      </c>
      <c r="L380" s="5">
        <v>88220509</v>
      </c>
      <c r="M380" s="5">
        <v>8.0999999999999996E-3</v>
      </c>
      <c r="N380" s="5">
        <v>140254</v>
      </c>
      <c r="O380" s="5">
        <v>0.97809999999999997</v>
      </c>
      <c r="P380" s="5">
        <v>1.9369999999999999E-3</v>
      </c>
      <c r="Q380" s="6">
        <v>1.1399900000000001E-8</v>
      </c>
      <c r="R380" s="5">
        <v>519282</v>
      </c>
      <c r="S380" s="39">
        <v>31.240218240000001</v>
      </c>
      <c r="T380" s="8">
        <f t="shared" si="5"/>
        <v>6.015679136147203E-5</v>
      </c>
    </row>
    <row r="381" spans="1:20" x14ac:dyDescent="0.25">
      <c r="A381" s="5" t="s">
        <v>1382</v>
      </c>
      <c r="B381" s="5" t="s">
        <v>32</v>
      </c>
      <c r="C381" s="5" t="s">
        <v>24</v>
      </c>
      <c r="D381" s="5" t="s">
        <v>32</v>
      </c>
      <c r="E381" s="5" t="s">
        <v>24</v>
      </c>
      <c r="F381" s="5">
        <v>3.3577999999999997E-2</v>
      </c>
      <c r="G381" s="5">
        <v>-6.7100000000000007E-2</v>
      </c>
      <c r="H381" s="5">
        <v>0.32703500000000002</v>
      </c>
      <c r="I381" s="5">
        <v>0.33289999999999997</v>
      </c>
      <c r="J381" s="5" t="s">
        <v>25</v>
      </c>
      <c r="K381" s="5">
        <v>5</v>
      </c>
      <c r="L381" s="5">
        <v>1285974</v>
      </c>
      <c r="M381" s="5">
        <v>8.8000000000000005E-3</v>
      </c>
      <c r="N381" s="5">
        <v>140254</v>
      </c>
      <c r="O381" s="6">
        <v>2.7790700000000001E-14</v>
      </c>
      <c r="P381" s="5">
        <v>2.1740000000000002E-3</v>
      </c>
      <c r="Q381" s="6">
        <v>9.18967E-54</v>
      </c>
      <c r="R381" s="5">
        <v>470937</v>
      </c>
      <c r="S381" s="39">
        <v>233.83243659999999</v>
      </c>
      <c r="T381" s="8">
        <f t="shared" si="5"/>
        <v>4.9627952426967137E-4</v>
      </c>
    </row>
    <row r="382" spans="1:20" x14ac:dyDescent="0.25">
      <c r="A382" s="5" t="s">
        <v>1383</v>
      </c>
      <c r="B382" s="5" t="s">
        <v>32</v>
      </c>
      <c r="C382" s="5" t="s">
        <v>23</v>
      </c>
      <c r="D382" s="5" t="s">
        <v>32</v>
      </c>
      <c r="E382" s="5" t="s">
        <v>23</v>
      </c>
      <c r="F382" s="5">
        <v>1.4527E-2</v>
      </c>
      <c r="G382" s="5">
        <v>4.3E-3</v>
      </c>
      <c r="H382" s="5">
        <v>0.25095400000000001</v>
      </c>
      <c r="I382" s="5">
        <v>0.25480000000000003</v>
      </c>
      <c r="J382" s="5" t="s">
        <v>25</v>
      </c>
      <c r="K382" s="5">
        <v>6</v>
      </c>
      <c r="L382" s="5">
        <v>41891995</v>
      </c>
      <c r="M382" s="5">
        <v>9.1999999999999998E-3</v>
      </c>
      <c r="N382" s="5">
        <v>140254</v>
      </c>
      <c r="O382" s="5">
        <v>0.63639999999999997</v>
      </c>
      <c r="P382" s="5">
        <v>2.2160000000000001E-3</v>
      </c>
      <c r="Q382" s="6">
        <v>5.7003300000000002E-11</v>
      </c>
      <c r="R382" s="5">
        <v>517783</v>
      </c>
      <c r="S382" s="39">
        <v>41.083432870000003</v>
      </c>
      <c r="T382" s="8">
        <f t="shared" si="5"/>
        <v>7.933859042211939E-5</v>
      </c>
    </row>
    <row r="383" spans="1:20" x14ac:dyDescent="0.25">
      <c r="A383" s="5" t="s">
        <v>1384</v>
      </c>
      <c r="B383" s="5" t="s">
        <v>32</v>
      </c>
      <c r="C383" s="5" t="s">
        <v>30</v>
      </c>
      <c r="D383" s="5" t="s">
        <v>32</v>
      </c>
      <c r="E383" s="5" t="s">
        <v>30</v>
      </c>
      <c r="F383" s="5">
        <v>4.8554E-2</v>
      </c>
      <c r="G383" s="5">
        <v>-3.0700000000000002E-2</v>
      </c>
      <c r="H383" s="5">
        <v>7.7953999999999996E-2</v>
      </c>
      <c r="I383" s="5">
        <v>7.3200000000000001E-2</v>
      </c>
      <c r="J383" s="5" t="s">
        <v>25</v>
      </c>
      <c r="K383" s="5">
        <v>2</v>
      </c>
      <c r="L383" s="5">
        <v>43786818</v>
      </c>
      <c r="M383" s="5">
        <v>1.54E-2</v>
      </c>
      <c r="N383" s="5">
        <v>140254</v>
      </c>
      <c r="O383" s="5">
        <v>4.6149799999999998E-2</v>
      </c>
      <c r="P383" s="5">
        <v>3.5799999999999998E-3</v>
      </c>
      <c r="Q383" s="6">
        <v>7.1895199999999998E-42</v>
      </c>
      <c r="R383" s="5">
        <v>519287</v>
      </c>
      <c r="S383" s="39">
        <v>176.04580229999999</v>
      </c>
      <c r="T383" s="8">
        <f t="shared" si="5"/>
        <v>3.3889956899856488E-4</v>
      </c>
    </row>
    <row r="384" spans="1:20" x14ac:dyDescent="0.25">
      <c r="A384" s="5" t="s">
        <v>1385</v>
      </c>
      <c r="B384" s="5" t="s">
        <v>23</v>
      </c>
      <c r="C384" s="5" t="s">
        <v>30</v>
      </c>
      <c r="D384" s="5" t="s">
        <v>23</v>
      </c>
      <c r="E384" s="5" t="s">
        <v>30</v>
      </c>
      <c r="F384" s="5">
        <v>-1.4833000000000001E-2</v>
      </c>
      <c r="G384" s="5">
        <v>5.4000000000000003E-3</v>
      </c>
      <c r="H384" s="5">
        <v>0.65713100000000002</v>
      </c>
      <c r="I384" s="5">
        <v>0.65490000000000004</v>
      </c>
      <c r="J384" s="5" t="s">
        <v>25</v>
      </c>
      <c r="K384" s="5">
        <v>7</v>
      </c>
      <c r="L384" s="5">
        <v>22754768</v>
      </c>
      <c r="M384" s="5">
        <v>8.3999999999999995E-3</v>
      </c>
      <c r="N384" s="5">
        <v>140254</v>
      </c>
      <c r="O384" s="5">
        <v>0.52400000000000002</v>
      </c>
      <c r="P384" s="5">
        <v>2.0339999999999998E-3</v>
      </c>
      <c r="Q384" s="6">
        <v>3.1600900000000001E-13</v>
      </c>
      <c r="R384" s="5">
        <v>519283</v>
      </c>
      <c r="S384" s="39">
        <v>51.489103530000001</v>
      </c>
      <c r="T384" s="8">
        <f t="shared" si="5"/>
        <v>9.914439462493177E-5</v>
      </c>
    </row>
    <row r="385" spans="1:20" x14ac:dyDescent="0.25">
      <c r="A385" s="5" t="s">
        <v>1386</v>
      </c>
      <c r="B385" s="5" t="s">
        <v>30</v>
      </c>
      <c r="C385" s="5" t="s">
        <v>32</v>
      </c>
      <c r="D385" s="5" t="s">
        <v>30</v>
      </c>
      <c r="E385" s="5" t="s">
        <v>32</v>
      </c>
      <c r="F385" s="5">
        <v>1.1681E-2</v>
      </c>
      <c r="G385" s="5">
        <v>6.0000000000000001E-3</v>
      </c>
      <c r="H385" s="5">
        <v>0.42027799999999998</v>
      </c>
      <c r="I385" s="5">
        <v>0.41620000000000001</v>
      </c>
      <c r="J385" s="5" t="s">
        <v>25</v>
      </c>
      <c r="K385" s="5">
        <v>7</v>
      </c>
      <c r="L385" s="5">
        <v>2814271</v>
      </c>
      <c r="M385" s="5">
        <v>8.0999999999999996E-3</v>
      </c>
      <c r="N385" s="5">
        <v>140254</v>
      </c>
      <c r="O385" s="5">
        <v>0.45900000000000002</v>
      </c>
      <c r="P385" s="5">
        <v>1.9449999999999999E-3</v>
      </c>
      <c r="Q385" s="6">
        <v>1.96002E-9</v>
      </c>
      <c r="R385" s="5">
        <v>518348</v>
      </c>
      <c r="S385" s="39">
        <v>34.466468409999997</v>
      </c>
      <c r="T385" s="8">
        <f t="shared" si="5"/>
        <v>6.6488491883950188E-5</v>
      </c>
    </row>
    <row r="386" spans="1:20" x14ac:dyDescent="0.25">
      <c r="A386" s="5" t="s">
        <v>1387</v>
      </c>
      <c r="B386" s="5" t="s">
        <v>23</v>
      </c>
      <c r="C386" s="5" t="s">
        <v>24</v>
      </c>
      <c r="D386" s="5" t="s">
        <v>23</v>
      </c>
      <c r="E386" s="5" t="s">
        <v>24</v>
      </c>
      <c r="F386" s="5">
        <v>2.6848E-2</v>
      </c>
      <c r="G386" s="5">
        <v>3.3E-3</v>
      </c>
      <c r="H386" s="5">
        <v>0.107318</v>
      </c>
      <c r="I386" s="5">
        <v>0.1055</v>
      </c>
      <c r="J386" s="5" t="s">
        <v>25</v>
      </c>
      <c r="K386" s="5">
        <v>7</v>
      </c>
      <c r="L386" s="5">
        <v>65822360</v>
      </c>
      <c r="M386" s="5">
        <v>1.29E-2</v>
      </c>
      <c r="N386" s="5">
        <v>140254</v>
      </c>
      <c r="O386" s="5">
        <v>0.79869999999999997</v>
      </c>
      <c r="P386" s="5">
        <v>3.1110000000000001E-3</v>
      </c>
      <c r="Q386" s="6">
        <v>6.5297999999999997E-18</v>
      </c>
      <c r="R386" s="5">
        <v>516807</v>
      </c>
      <c r="S386" s="39">
        <v>71.385761049999999</v>
      </c>
      <c r="T386" s="8">
        <f t="shared" si="5"/>
        <v>1.3810939480842402E-4</v>
      </c>
    </row>
    <row r="387" spans="1:20" x14ac:dyDescent="0.25">
      <c r="A387" s="5" t="s">
        <v>1388</v>
      </c>
      <c r="B387" s="5" t="s">
        <v>30</v>
      </c>
      <c r="C387" s="5" t="s">
        <v>23</v>
      </c>
      <c r="D387" s="5" t="s">
        <v>30</v>
      </c>
      <c r="E387" s="5" t="s">
        <v>23</v>
      </c>
      <c r="F387" s="5">
        <v>1.2729000000000001E-2</v>
      </c>
      <c r="G387" s="5">
        <v>-1.6299999999999999E-2</v>
      </c>
      <c r="H387" s="5">
        <v>0.274175</v>
      </c>
      <c r="I387" s="5">
        <v>0.27110000000000001</v>
      </c>
      <c r="J387" s="5" t="s">
        <v>25</v>
      </c>
      <c r="K387" s="5">
        <v>15</v>
      </c>
      <c r="L387" s="5">
        <v>62797964</v>
      </c>
      <c r="M387" s="5">
        <v>8.9999999999999993E-3</v>
      </c>
      <c r="N387" s="5">
        <v>140254</v>
      </c>
      <c r="O387" s="5">
        <v>6.8890599999999996E-2</v>
      </c>
      <c r="P387" s="5">
        <v>2.1589999999999999E-3</v>
      </c>
      <c r="Q387" s="6">
        <v>3.8399900000000001E-9</v>
      </c>
      <c r="R387" s="5">
        <v>518204</v>
      </c>
      <c r="S387" s="39">
        <v>33.420051299999997</v>
      </c>
      <c r="T387" s="8">
        <f t="shared" si="5"/>
        <v>6.4487916163953439E-5</v>
      </c>
    </row>
    <row r="388" spans="1:20" x14ac:dyDescent="0.25">
      <c r="A388" s="5" t="s">
        <v>983</v>
      </c>
      <c r="B388" s="5" t="s">
        <v>30</v>
      </c>
      <c r="C388" s="5" t="s">
        <v>32</v>
      </c>
      <c r="D388" s="5" t="s">
        <v>30</v>
      </c>
      <c r="E388" s="5" t="s">
        <v>32</v>
      </c>
      <c r="F388" s="5">
        <v>-1.9268E-2</v>
      </c>
      <c r="G388" s="5">
        <v>3.8999999999999998E-3</v>
      </c>
      <c r="H388" s="5">
        <v>0.73519000000000001</v>
      </c>
      <c r="I388" s="5">
        <v>0.71830000000000005</v>
      </c>
      <c r="J388" s="5" t="s">
        <v>25</v>
      </c>
      <c r="K388" s="5">
        <v>7</v>
      </c>
      <c r="L388" s="5">
        <v>130742066</v>
      </c>
      <c r="M388" s="5">
        <v>8.9999999999999993E-3</v>
      </c>
      <c r="N388" s="5">
        <v>140254</v>
      </c>
      <c r="O388" s="5">
        <v>0.66539999999999999</v>
      </c>
      <c r="P388" s="5">
        <v>2.2009999999999998E-3</v>
      </c>
      <c r="Q388" s="6">
        <v>2.1897799999999998E-18</v>
      </c>
      <c r="R388" s="5">
        <v>516804</v>
      </c>
      <c r="S388" s="39">
        <v>74.718112849999997</v>
      </c>
      <c r="T388" s="8">
        <f t="shared" ref="T388:T435" si="6">2*H388*(1-H388)*(F388^2)</f>
        <v>1.4455637314436312E-4</v>
      </c>
    </row>
    <row r="389" spans="1:20" x14ac:dyDescent="0.25">
      <c r="A389" s="5" t="s">
        <v>1389</v>
      </c>
      <c r="B389" s="5" t="s">
        <v>24</v>
      </c>
      <c r="C389" s="5" t="s">
        <v>32</v>
      </c>
      <c r="D389" s="5" t="s">
        <v>24</v>
      </c>
      <c r="E389" s="5" t="s">
        <v>32</v>
      </c>
      <c r="F389" s="5">
        <v>-1.3143E-2</v>
      </c>
      <c r="G389" s="5">
        <v>-5.7999999999999996E-3</v>
      </c>
      <c r="H389" s="5">
        <v>0.30331399999999997</v>
      </c>
      <c r="I389" s="5">
        <v>0.30299999999999999</v>
      </c>
      <c r="J389" s="5" t="s">
        <v>25</v>
      </c>
      <c r="K389" s="5">
        <v>8</v>
      </c>
      <c r="L389" s="5">
        <v>87054885</v>
      </c>
      <c r="M389" s="5">
        <v>8.9999999999999993E-3</v>
      </c>
      <c r="N389" s="5">
        <v>140254</v>
      </c>
      <c r="O389" s="5">
        <v>0.51720100000000002</v>
      </c>
      <c r="P389" s="5">
        <v>2.1080000000000001E-3</v>
      </c>
      <c r="Q389" s="6">
        <v>4.6499700000000002E-10</v>
      </c>
      <c r="R389" s="5">
        <v>519284</v>
      </c>
      <c r="S389" s="39">
        <v>37.91274233</v>
      </c>
      <c r="T389" s="8">
        <f t="shared" si="6"/>
        <v>7.3004318522790725E-5</v>
      </c>
    </row>
    <row r="390" spans="1:20" x14ac:dyDescent="0.25">
      <c r="A390" s="5" t="s">
        <v>1390</v>
      </c>
      <c r="B390" s="5" t="s">
        <v>23</v>
      </c>
      <c r="C390" s="5" t="s">
        <v>24</v>
      </c>
      <c r="D390" s="5" t="s">
        <v>23</v>
      </c>
      <c r="E390" s="5" t="s">
        <v>24</v>
      </c>
      <c r="F390" s="5">
        <v>-2.1221E-2</v>
      </c>
      <c r="G390" s="5">
        <v>-1.6000000000000001E-3</v>
      </c>
      <c r="H390" s="5">
        <v>0.60584899999999997</v>
      </c>
      <c r="I390" s="5">
        <v>0.59809999999999997</v>
      </c>
      <c r="J390" s="5" t="s">
        <v>25</v>
      </c>
      <c r="K390" s="5">
        <v>8</v>
      </c>
      <c r="L390" s="5">
        <v>56797418</v>
      </c>
      <c r="M390" s="5">
        <v>8.2000000000000007E-3</v>
      </c>
      <c r="N390" s="5">
        <v>140254</v>
      </c>
      <c r="O390" s="5">
        <v>0.84379999999999999</v>
      </c>
      <c r="P390" s="5">
        <v>1.967E-3</v>
      </c>
      <c r="Q390" s="6">
        <v>4.3102299999999997E-27</v>
      </c>
      <c r="R390" s="5">
        <v>519286</v>
      </c>
      <c r="S390" s="39">
        <v>111.7091492</v>
      </c>
      <c r="T390" s="8">
        <f t="shared" si="6"/>
        <v>2.1507439728682518E-4</v>
      </c>
    </row>
    <row r="391" spans="1:20" x14ac:dyDescent="0.25">
      <c r="A391" s="5" t="s">
        <v>1391</v>
      </c>
      <c r="B391" s="5" t="s">
        <v>23</v>
      </c>
      <c r="C391" s="5" t="s">
        <v>32</v>
      </c>
      <c r="D391" s="5" t="s">
        <v>23</v>
      </c>
      <c r="E391" s="5" t="s">
        <v>32</v>
      </c>
      <c r="F391" s="5">
        <v>2.1937000000000002E-2</v>
      </c>
      <c r="G391" s="6">
        <v>-2.9999999999999997E-4</v>
      </c>
      <c r="H391" s="5">
        <v>8.9011000000000007E-2</v>
      </c>
      <c r="I391" s="5">
        <v>8.6999999999999994E-2</v>
      </c>
      <c r="J391" s="5" t="s">
        <v>25</v>
      </c>
      <c r="K391" s="5">
        <v>18</v>
      </c>
      <c r="L391" s="5">
        <v>21622003</v>
      </c>
      <c r="M391" s="5">
        <v>1.55E-2</v>
      </c>
      <c r="N391" s="5">
        <v>140254</v>
      </c>
      <c r="O391" s="5">
        <v>0.9869</v>
      </c>
      <c r="P391" s="5">
        <v>3.483E-3</v>
      </c>
      <c r="Q391" s="6">
        <v>3.1100000000000001E-10</v>
      </c>
      <c r="R391" s="5">
        <v>519288</v>
      </c>
      <c r="S391" s="39">
        <v>40.530640009999999</v>
      </c>
      <c r="T391" s="8">
        <f t="shared" si="6"/>
        <v>7.8044316111571286E-5</v>
      </c>
    </row>
    <row r="392" spans="1:20" x14ac:dyDescent="0.25">
      <c r="A392" s="5" t="s">
        <v>1392</v>
      </c>
      <c r="B392" s="5" t="s">
        <v>23</v>
      </c>
      <c r="C392" s="5" t="s">
        <v>32</v>
      </c>
      <c r="D392" s="5" t="s">
        <v>23</v>
      </c>
      <c r="E392" s="5" t="s">
        <v>32</v>
      </c>
      <c r="F392" s="5">
        <v>6.3921000000000006E-2</v>
      </c>
      <c r="G392" s="5">
        <v>-1.5E-3</v>
      </c>
      <c r="H392" s="5">
        <v>0.18734100000000001</v>
      </c>
      <c r="I392" s="5">
        <v>0.186</v>
      </c>
      <c r="J392" s="5" t="s">
        <v>25</v>
      </c>
      <c r="K392" s="5">
        <v>8</v>
      </c>
      <c r="L392" s="5">
        <v>61650831</v>
      </c>
      <c r="M392" s="5">
        <v>1.0200000000000001E-2</v>
      </c>
      <c r="N392" s="5">
        <v>140254</v>
      </c>
      <c r="O392" s="5">
        <v>0.88529999999999998</v>
      </c>
      <c r="P392" s="5">
        <v>2.4580000000000001E-3</v>
      </c>
      <c r="Q392" s="6">
        <v>4.6989400000000003E-149</v>
      </c>
      <c r="R392" s="5">
        <v>519288</v>
      </c>
      <c r="S392" s="39">
        <v>646.85543729999995</v>
      </c>
      <c r="T392" s="8">
        <f t="shared" si="6"/>
        <v>1.2441086234833043E-3</v>
      </c>
    </row>
    <row r="393" spans="1:20" x14ac:dyDescent="0.25">
      <c r="A393" s="5" t="s">
        <v>1393</v>
      </c>
      <c r="B393" s="5" t="s">
        <v>30</v>
      </c>
      <c r="C393" s="5" t="s">
        <v>24</v>
      </c>
      <c r="D393" s="5" t="s">
        <v>30</v>
      </c>
      <c r="E393" s="5" t="s">
        <v>24</v>
      </c>
      <c r="F393" s="5">
        <v>1.7853000000000001E-2</v>
      </c>
      <c r="G393" s="5">
        <v>-8.5000000000000006E-3</v>
      </c>
      <c r="H393" s="5">
        <v>0.76510999999999996</v>
      </c>
      <c r="I393" s="5">
        <v>0.76739999999999997</v>
      </c>
      <c r="J393" s="5" t="s">
        <v>25</v>
      </c>
      <c r="K393" s="5">
        <v>9</v>
      </c>
      <c r="L393" s="5">
        <v>2621482</v>
      </c>
      <c r="M393" s="5">
        <v>1.09E-2</v>
      </c>
      <c r="N393" s="5">
        <v>140254</v>
      </c>
      <c r="O393" s="5">
        <v>0.43259999999999998</v>
      </c>
      <c r="P393" s="5">
        <v>2.3860000000000001E-3</v>
      </c>
      <c r="Q393" s="6">
        <v>7.6207899999999997E-14</v>
      </c>
      <c r="R393" s="5">
        <v>517264</v>
      </c>
      <c r="S393" s="39">
        <v>59.26561865</v>
      </c>
      <c r="T393" s="8">
        <f t="shared" si="6"/>
        <v>1.1456205933028409E-4</v>
      </c>
    </row>
    <row r="394" spans="1:20" x14ac:dyDescent="0.25">
      <c r="A394" s="5" t="s">
        <v>1394</v>
      </c>
      <c r="B394" s="5" t="s">
        <v>32</v>
      </c>
      <c r="C394" s="5" t="s">
        <v>30</v>
      </c>
      <c r="D394" s="5" t="s">
        <v>32</v>
      </c>
      <c r="E394" s="5" t="s">
        <v>30</v>
      </c>
      <c r="F394" s="5">
        <v>1.3079E-2</v>
      </c>
      <c r="G394" s="5">
        <v>-3.8999999999999998E-3</v>
      </c>
      <c r="H394" s="5">
        <v>0.34138800000000002</v>
      </c>
      <c r="I394" s="5">
        <v>0.33160000000000001</v>
      </c>
      <c r="J394" s="5" t="s">
        <v>25</v>
      </c>
      <c r="K394" s="5">
        <v>9</v>
      </c>
      <c r="L394" s="5">
        <v>114657707</v>
      </c>
      <c r="M394" s="5">
        <v>8.5000000000000006E-3</v>
      </c>
      <c r="N394" s="5">
        <v>140254</v>
      </c>
      <c r="O394" s="5">
        <v>0.64500000000000002</v>
      </c>
      <c r="P394" s="5">
        <v>2.0209999999999998E-3</v>
      </c>
      <c r="Q394" s="6">
        <v>1E-10</v>
      </c>
      <c r="R394" s="5">
        <v>519277</v>
      </c>
      <c r="S394" s="39">
        <v>39.947486769999998</v>
      </c>
      <c r="T394" s="8">
        <f t="shared" si="6"/>
        <v>7.6923133283923254E-5</v>
      </c>
    </row>
    <row r="395" spans="1:20" x14ac:dyDescent="0.25">
      <c r="A395" s="5" t="s">
        <v>1395</v>
      </c>
      <c r="B395" s="5" t="s">
        <v>32</v>
      </c>
      <c r="C395" s="5" t="s">
        <v>30</v>
      </c>
      <c r="D395" s="5" t="s">
        <v>32</v>
      </c>
      <c r="E395" s="5" t="s">
        <v>30</v>
      </c>
      <c r="F395" s="5">
        <v>2.1292999999999999E-2</v>
      </c>
      <c r="G395" s="5">
        <v>1.0500000000000001E-2</v>
      </c>
      <c r="H395" s="5">
        <v>0.23194300000000001</v>
      </c>
      <c r="I395" s="5">
        <v>0.23630000000000001</v>
      </c>
      <c r="J395" s="5" t="s">
        <v>25</v>
      </c>
      <c r="K395" s="5">
        <v>13</v>
      </c>
      <c r="L395" s="5">
        <v>42843630</v>
      </c>
      <c r="M395" s="5">
        <v>9.4999999999999998E-3</v>
      </c>
      <c r="N395" s="5">
        <v>140254</v>
      </c>
      <c r="O395" s="5">
        <v>0.27129999999999999</v>
      </c>
      <c r="P395" s="5">
        <v>2.2820000000000002E-3</v>
      </c>
      <c r="Q395" s="6">
        <v>1.13006E-20</v>
      </c>
      <c r="R395" s="5">
        <v>519283</v>
      </c>
      <c r="S395" s="39">
        <v>83.898209420000001</v>
      </c>
      <c r="T395" s="8">
        <f t="shared" si="6"/>
        <v>1.6153938517316646E-4</v>
      </c>
    </row>
    <row r="396" spans="1:20" x14ac:dyDescent="0.25">
      <c r="A396" s="5" t="s">
        <v>1396</v>
      </c>
      <c r="B396" s="5" t="s">
        <v>23</v>
      </c>
      <c r="C396" s="5" t="s">
        <v>30</v>
      </c>
      <c r="D396" s="5" t="s">
        <v>23</v>
      </c>
      <c r="E396" s="5" t="s">
        <v>30</v>
      </c>
      <c r="F396" s="5">
        <v>1.8720000000000001E-2</v>
      </c>
      <c r="G396" s="5">
        <v>1.1000000000000001E-3</v>
      </c>
      <c r="H396" s="5">
        <v>0.14446500000000001</v>
      </c>
      <c r="I396" s="5">
        <v>0.14899999999999999</v>
      </c>
      <c r="J396" s="5" t="s">
        <v>25</v>
      </c>
      <c r="K396" s="5">
        <v>17</v>
      </c>
      <c r="L396" s="5">
        <v>5267002</v>
      </c>
      <c r="M396" s="5">
        <v>1.15E-2</v>
      </c>
      <c r="N396" s="5">
        <v>140254</v>
      </c>
      <c r="O396" s="5">
        <v>0.92279999999999995</v>
      </c>
      <c r="P396" s="5">
        <v>2.7290000000000001E-3</v>
      </c>
      <c r="Q396" s="6">
        <v>7.1301700000000001E-12</v>
      </c>
      <c r="R396" s="5">
        <v>519283</v>
      </c>
      <c r="S396" s="39">
        <v>44.986668760000001</v>
      </c>
      <c r="T396" s="8">
        <f t="shared" si="6"/>
        <v>8.6624772619057927E-5</v>
      </c>
    </row>
    <row r="397" spans="1:20" x14ac:dyDescent="0.25">
      <c r="A397" s="5" t="s">
        <v>1397</v>
      </c>
      <c r="B397" s="5" t="s">
        <v>23</v>
      </c>
      <c r="C397" s="5" t="s">
        <v>24</v>
      </c>
      <c r="D397" s="5" t="s">
        <v>23</v>
      </c>
      <c r="E397" s="5" t="s">
        <v>24</v>
      </c>
      <c r="F397" s="5">
        <v>1.3974E-2</v>
      </c>
      <c r="G397" s="5">
        <v>-1.2500000000000001E-2</v>
      </c>
      <c r="H397" s="5">
        <v>0.403723</v>
      </c>
      <c r="I397" s="5">
        <v>0.40739999999999998</v>
      </c>
      <c r="J397" s="5" t="s">
        <v>25</v>
      </c>
      <c r="K397" s="5">
        <v>3</v>
      </c>
      <c r="L397" s="5">
        <v>194405966</v>
      </c>
      <c r="M397" s="5">
        <v>8.6E-3</v>
      </c>
      <c r="N397" s="5">
        <v>140254</v>
      </c>
      <c r="O397" s="5">
        <v>0.14699999999999999</v>
      </c>
      <c r="P397" s="5">
        <v>1.9610000000000001E-3</v>
      </c>
      <c r="Q397" s="6">
        <v>1.07004E-12</v>
      </c>
      <c r="R397" s="5">
        <v>519284</v>
      </c>
      <c r="S397" s="39">
        <v>48.82573584</v>
      </c>
      <c r="T397" s="8">
        <f t="shared" si="6"/>
        <v>9.4016271305812915E-5</v>
      </c>
    </row>
    <row r="398" spans="1:20" x14ac:dyDescent="0.25">
      <c r="A398" s="5" t="s">
        <v>1398</v>
      </c>
      <c r="B398" s="5" t="s">
        <v>23</v>
      </c>
      <c r="C398" s="5" t="s">
        <v>24</v>
      </c>
      <c r="D398" s="5" t="s">
        <v>23</v>
      </c>
      <c r="E398" s="5" t="s">
        <v>24</v>
      </c>
      <c r="F398" s="5">
        <v>5.3422999999999998E-2</v>
      </c>
      <c r="G398" s="5">
        <v>3.5400000000000001E-2</v>
      </c>
      <c r="H398" s="5">
        <v>1.4695E-2</v>
      </c>
      <c r="I398" s="5">
        <v>1.2699999999999999E-2</v>
      </c>
      <c r="J398" s="5" t="s">
        <v>25</v>
      </c>
      <c r="K398" s="5">
        <v>2</v>
      </c>
      <c r="L398" s="5">
        <v>220165527</v>
      </c>
      <c r="M398" s="5">
        <v>4.0500000000000001E-2</v>
      </c>
      <c r="N398" s="5">
        <v>140254</v>
      </c>
      <c r="O398" s="5">
        <v>0.38240000000000002</v>
      </c>
      <c r="P398" s="5">
        <v>8.352E-3</v>
      </c>
      <c r="Q398" s="6">
        <v>1.6399899999999999E-10</v>
      </c>
      <c r="R398" s="5">
        <v>471581</v>
      </c>
      <c r="S398" s="39">
        <v>38.977951529999999</v>
      </c>
      <c r="T398" s="8">
        <f t="shared" si="6"/>
        <v>8.2646947445211052E-5</v>
      </c>
    </row>
    <row r="399" spans="1:20" x14ac:dyDescent="0.25">
      <c r="A399" s="5" t="s">
        <v>1399</v>
      </c>
      <c r="B399" s="5" t="s">
        <v>32</v>
      </c>
      <c r="C399" s="5" t="s">
        <v>30</v>
      </c>
      <c r="D399" s="5" t="s">
        <v>32</v>
      </c>
      <c r="E399" s="5" t="s">
        <v>30</v>
      </c>
      <c r="F399" s="5">
        <v>1.6147999999999999E-2</v>
      </c>
      <c r="G399" s="5">
        <v>-4.4699999999999997E-2</v>
      </c>
      <c r="H399" s="5">
        <v>0.63134299999999999</v>
      </c>
      <c r="I399" s="5">
        <v>0.61650000000000005</v>
      </c>
      <c r="J399" s="5" t="s">
        <v>25</v>
      </c>
      <c r="K399" s="5">
        <v>10</v>
      </c>
      <c r="L399" s="5">
        <v>104487443</v>
      </c>
      <c r="M399" s="5">
        <v>8.2000000000000007E-3</v>
      </c>
      <c r="N399" s="5">
        <v>140254</v>
      </c>
      <c r="O399" s="6">
        <v>4.4359799999999997E-8</v>
      </c>
      <c r="P399" s="5">
        <v>1.9919999999999998E-3</v>
      </c>
      <c r="Q399" s="6">
        <v>5.4100299999999997E-16</v>
      </c>
      <c r="R399" s="5">
        <v>518346</v>
      </c>
      <c r="S399" s="39">
        <v>62.925663239999999</v>
      </c>
      <c r="T399" s="8">
        <f t="shared" si="6"/>
        <v>1.2138229132349698E-4</v>
      </c>
    </row>
    <row r="400" spans="1:20" x14ac:dyDescent="0.25">
      <c r="A400" s="5" t="s">
        <v>1400</v>
      </c>
      <c r="B400" s="5" t="s">
        <v>23</v>
      </c>
      <c r="C400" s="5" t="s">
        <v>24</v>
      </c>
      <c r="D400" s="5" t="s">
        <v>23</v>
      </c>
      <c r="E400" s="5" t="s">
        <v>24</v>
      </c>
      <c r="F400" s="5">
        <v>1.8083999999999999E-2</v>
      </c>
      <c r="G400" s="5">
        <v>2.3699999999999999E-2</v>
      </c>
      <c r="H400" s="5">
        <v>0.41348800000000002</v>
      </c>
      <c r="I400" s="5">
        <v>0.41560000000000002</v>
      </c>
      <c r="J400" s="5" t="s">
        <v>25</v>
      </c>
      <c r="K400" s="5">
        <v>11</v>
      </c>
      <c r="L400" s="5">
        <v>108341864</v>
      </c>
      <c r="M400" s="5">
        <v>8.0000000000000002E-3</v>
      </c>
      <c r="N400" s="5">
        <v>140254</v>
      </c>
      <c r="O400" s="5">
        <v>3.1960199999999999E-3</v>
      </c>
      <c r="P400" s="5">
        <v>1.9589999999999998E-3</v>
      </c>
      <c r="Q400" s="6">
        <v>2.8196799999999997E-20</v>
      </c>
      <c r="R400" s="5">
        <v>519271</v>
      </c>
      <c r="S400" s="39">
        <v>82.379996129999995</v>
      </c>
      <c r="T400" s="8">
        <f t="shared" si="6"/>
        <v>1.5862031383535852E-4</v>
      </c>
    </row>
    <row r="401" spans="1:20" x14ac:dyDescent="0.25">
      <c r="A401" s="5" t="s">
        <v>1401</v>
      </c>
      <c r="B401" s="5" t="s">
        <v>23</v>
      </c>
      <c r="C401" s="5" t="s">
        <v>24</v>
      </c>
      <c r="D401" s="5" t="s">
        <v>23</v>
      </c>
      <c r="E401" s="5" t="s">
        <v>24</v>
      </c>
      <c r="F401" s="5">
        <v>-1.7177000000000001E-2</v>
      </c>
      <c r="G401" s="5">
        <v>3.7000000000000002E-3</v>
      </c>
      <c r="H401" s="5">
        <v>0.12363200000000001</v>
      </c>
      <c r="I401" s="5">
        <v>0.1246</v>
      </c>
      <c r="J401" s="5" t="s">
        <v>25</v>
      </c>
      <c r="K401" s="5">
        <v>11</v>
      </c>
      <c r="L401" s="5">
        <v>122544054</v>
      </c>
      <c r="M401" s="5">
        <v>1.23E-2</v>
      </c>
      <c r="N401" s="5">
        <v>140254</v>
      </c>
      <c r="O401" s="5">
        <v>0.76380099999999995</v>
      </c>
      <c r="P401" s="5">
        <v>2.9220000000000001E-3</v>
      </c>
      <c r="Q401" s="6">
        <v>4.2299999999999997E-9</v>
      </c>
      <c r="R401" s="5">
        <v>517885</v>
      </c>
      <c r="S401" s="39">
        <v>33.113351039999998</v>
      </c>
      <c r="T401" s="8">
        <f t="shared" si="6"/>
        <v>6.3935495170851076E-5</v>
      </c>
    </row>
    <row r="402" spans="1:20" x14ac:dyDescent="0.25">
      <c r="A402" s="5" t="s">
        <v>1402</v>
      </c>
      <c r="B402" s="5" t="s">
        <v>23</v>
      </c>
      <c r="C402" s="5" t="s">
        <v>24</v>
      </c>
      <c r="D402" s="5" t="s">
        <v>23</v>
      </c>
      <c r="E402" s="5" t="s">
        <v>24</v>
      </c>
      <c r="F402" s="5">
        <v>2.247E-2</v>
      </c>
      <c r="G402" s="6">
        <v>8.9999999999999998E-4</v>
      </c>
      <c r="H402" s="5">
        <v>5.9601000000000001E-2</v>
      </c>
      <c r="I402" s="5">
        <v>6.5600000000000006E-2</v>
      </c>
      <c r="J402" s="5" t="s">
        <v>25</v>
      </c>
      <c r="K402" s="5">
        <v>11</v>
      </c>
      <c r="L402" s="5">
        <v>134006964</v>
      </c>
      <c r="M402" s="5">
        <v>1.6299999999999999E-2</v>
      </c>
      <c r="N402" s="5">
        <v>140254</v>
      </c>
      <c r="O402" s="5">
        <v>0.95569999999999999</v>
      </c>
      <c r="P402" s="5">
        <v>4.0629999999999998E-3</v>
      </c>
      <c r="Q402" s="6">
        <v>3.2700199999999999E-8</v>
      </c>
      <c r="R402" s="5">
        <v>519222</v>
      </c>
      <c r="S402" s="39">
        <v>29.388641580000002</v>
      </c>
      <c r="T402" s="8">
        <f t="shared" si="6"/>
        <v>5.6598099150527648E-5</v>
      </c>
    </row>
    <row r="403" spans="1:20" x14ac:dyDescent="0.25">
      <c r="A403" s="5" t="s">
        <v>1403</v>
      </c>
      <c r="B403" s="5" t="s">
        <v>32</v>
      </c>
      <c r="C403" s="5" t="s">
        <v>30</v>
      </c>
      <c r="D403" s="5" t="s">
        <v>32</v>
      </c>
      <c r="E403" s="5" t="s">
        <v>30</v>
      </c>
      <c r="F403" s="5">
        <v>-2.0670000000000001E-2</v>
      </c>
      <c r="G403" s="5">
        <v>-2.1600000000000001E-2</v>
      </c>
      <c r="H403" s="5">
        <v>0.25282100000000002</v>
      </c>
      <c r="I403" s="5">
        <v>0.26290000000000002</v>
      </c>
      <c r="J403" s="5" t="s">
        <v>25</v>
      </c>
      <c r="K403" s="5">
        <v>9</v>
      </c>
      <c r="L403" s="5">
        <v>86577541</v>
      </c>
      <c r="M403" s="5">
        <v>9.1000000000000004E-3</v>
      </c>
      <c r="N403" s="5">
        <v>140254</v>
      </c>
      <c r="O403" s="5">
        <v>1.7409999999999998E-2</v>
      </c>
      <c r="P403" s="5">
        <v>2.2109999999999999E-3</v>
      </c>
      <c r="Q403" s="6">
        <v>9.4102200000000007E-21</v>
      </c>
      <c r="R403" s="5">
        <v>519281</v>
      </c>
      <c r="S403" s="39">
        <v>83.834212960000002</v>
      </c>
      <c r="T403" s="8">
        <f t="shared" si="6"/>
        <v>1.6141680651837325E-4</v>
      </c>
    </row>
    <row r="404" spans="1:20" x14ac:dyDescent="0.25">
      <c r="A404" s="5" t="s">
        <v>1404</v>
      </c>
      <c r="B404" s="5" t="s">
        <v>24</v>
      </c>
      <c r="C404" s="5" t="s">
        <v>32</v>
      </c>
      <c r="D404" s="5" t="s">
        <v>24</v>
      </c>
      <c r="E404" s="5" t="s">
        <v>32</v>
      </c>
      <c r="F404" s="5">
        <v>2.2343999999999999E-2</v>
      </c>
      <c r="G404" s="5">
        <v>-7.1000000000000004E-3</v>
      </c>
      <c r="H404" s="5">
        <v>0.62431000000000003</v>
      </c>
      <c r="I404" s="5">
        <v>0.62380000000000002</v>
      </c>
      <c r="J404" s="5" t="s">
        <v>25</v>
      </c>
      <c r="K404" s="5">
        <v>2</v>
      </c>
      <c r="L404" s="5">
        <v>101735276</v>
      </c>
      <c r="M404" s="5">
        <v>8.6E-3</v>
      </c>
      <c r="N404" s="5">
        <v>140254</v>
      </c>
      <c r="O404" s="5">
        <v>0.40489999999999998</v>
      </c>
      <c r="P404" s="5">
        <v>1.977E-3</v>
      </c>
      <c r="Q404" s="6">
        <v>1.4298800000000001E-29</v>
      </c>
      <c r="R404" s="5">
        <v>518348</v>
      </c>
      <c r="S404" s="39">
        <v>121.4241068</v>
      </c>
      <c r="T404" s="8">
        <f t="shared" si="6"/>
        <v>2.3419723735594122E-4</v>
      </c>
    </row>
    <row r="405" spans="1:20" x14ac:dyDescent="0.25">
      <c r="A405" s="5" t="s">
        <v>1405</v>
      </c>
      <c r="B405" s="5" t="s">
        <v>24</v>
      </c>
      <c r="C405" s="5" t="s">
        <v>23</v>
      </c>
      <c r="D405" s="5" t="s">
        <v>24</v>
      </c>
      <c r="E405" s="5" t="s">
        <v>23</v>
      </c>
      <c r="F405" s="5">
        <v>-1.1389E-2</v>
      </c>
      <c r="G405" s="6">
        <v>6.9999999999999999E-4</v>
      </c>
      <c r="H405" s="5">
        <v>0.40565099999999998</v>
      </c>
      <c r="I405" s="5">
        <v>0.39629999999999999</v>
      </c>
      <c r="J405" s="5" t="s">
        <v>25</v>
      </c>
      <c r="K405" s="5">
        <v>12</v>
      </c>
      <c r="L405" s="5">
        <v>26803949</v>
      </c>
      <c r="M405" s="5">
        <v>8.2000000000000007E-3</v>
      </c>
      <c r="N405" s="5">
        <v>140254</v>
      </c>
      <c r="O405" s="5">
        <v>0.92869999999999997</v>
      </c>
      <c r="P405" s="5">
        <v>1.9589999999999998E-3</v>
      </c>
      <c r="Q405" s="6">
        <v>6.2300299999999998E-9</v>
      </c>
      <c r="R405" s="5">
        <v>519284</v>
      </c>
      <c r="S405" s="39">
        <v>32.480849130000003</v>
      </c>
      <c r="T405" s="8">
        <f t="shared" si="6"/>
        <v>6.2545384805899078E-5</v>
      </c>
    </row>
    <row r="406" spans="1:20" x14ac:dyDescent="0.25">
      <c r="A406" s="5" t="s">
        <v>1406</v>
      </c>
      <c r="B406" s="5" t="s">
        <v>32</v>
      </c>
      <c r="C406" s="5" t="s">
        <v>30</v>
      </c>
      <c r="D406" s="5" t="s">
        <v>32</v>
      </c>
      <c r="E406" s="5" t="s">
        <v>30</v>
      </c>
      <c r="F406" s="5">
        <v>-1.133E-2</v>
      </c>
      <c r="G406" s="5">
        <v>2.0999999999999999E-3</v>
      </c>
      <c r="H406" s="5">
        <v>0.66158499999999998</v>
      </c>
      <c r="I406" s="5">
        <v>0.65780000000000005</v>
      </c>
      <c r="J406" s="5" t="s">
        <v>25</v>
      </c>
      <c r="K406" s="5">
        <v>13</v>
      </c>
      <c r="L406" s="5">
        <v>49611122</v>
      </c>
      <c r="M406" s="5">
        <v>8.6999999999999994E-3</v>
      </c>
      <c r="N406" s="5">
        <v>140254</v>
      </c>
      <c r="O406" s="5">
        <v>0.8115</v>
      </c>
      <c r="P406" s="5">
        <v>2.036E-3</v>
      </c>
      <c r="Q406" s="6">
        <v>2.6699899999999999E-8</v>
      </c>
      <c r="R406" s="5">
        <v>517887</v>
      </c>
      <c r="S406" s="39">
        <v>29.770425629999998</v>
      </c>
      <c r="T406" s="8">
        <f t="shared" si="6"/>
        <v>5.7481099924720395E-5</v>
      </c>
    </row>
    <row r="407" spans="1:20" x14ac:dyDescent="0.25">
      <c r="A407" s="5" t="s">
        <v>1407</v>
      </c>
      <c r="B407" s="5" t="s">
        <v>23</v>
      </c>
      <c r="C407" s="5" t="s">
        <v>24</v>
      </c>
      <c r="D407" s="5" t="s">
        <v>23</v>
      </c>
      <c r="E407" s="5" t="s">
        <v>24</v>
      </c>
      <c r="F407" s="5">
        <v>2.6058000000000001E-2</v>
      </c>
      <c r="G407" s="5">
        <v>-2.7199999999999998E-2</v>
      </c>
      <c r="H407" s="5">
        <v>0.116261</v>
      </c>
      <c r="I407" s="5">
        <v>0.14760000000000001</v>
      </c>
      <c r="J407" s="5" t="s">
        <v>25</v>
      </c>
      <c r="K407" s="5">
        <v>6</v>
      </c>
      <c r="L407" s="5">
        <v>31321623</v>
      </c>
      <c r="M407" s="5">
        <v>1.14E-2</v>
      </c>
      <c r="N407" s="5">
        <v>140254</v>
      </c>
      <c r="O407" s="5">
        <v>1.6759799999999998E-2</v>
      </c>
      <c r="P407" s="5">
        <v>3.0370000000000002E-3</v>
      </c>
      <c r="Q407" s="6">
        <v>1.0000000000000001E-17</v>
      </c>
      <c r="R407" s="5">
        <v>518204</v>
      </c>
      <c r="S407" s="39">
        <v>72.315533270000003</v>
      </c>
      <c r="T407" s="8">
        <f t="shared" si="6"/>
        <v>1.3953084696002597E-4</v>
      </c>
    </row>
    <row r="408" spans="1:20" x14ac:dyDescent="0.25">
      <c r="A408" s="5" t="s">
        <v>1408</v>
      </c>
      <c r="B408" s="5" t="s">
        <v>23</v>
      </c>
      <c r="C408" s="5" t="s">
        <v>24</v>
      </c>
      <c r="D408" s="5" t="s">
        <v>23</v>
      </c>
      <c r="E408" s="5" t="s">
        <v>24</v>
      </c>
      <c r="F408" s="5">
        <v>-1.8870000000000001E-2</v>
      </c>
      <c r="G408" s="5">
        <v>-1.7600000000000001E-2</v>
      </c>
      <c r="H408" s="5">
        <v>0.19536100000000001</v>
      </c>
      <c r="I408" s="5">
        <v>0.20899999999999999</v>
      </c>
      <c r="J408" s="5" t="s">
        <v>25</v>
      </c>
      <c r="K408" s="5">
        <v>15</v>
      </c>
      <c r="L408" s="5">
        <v>75290377</v>
      </c>
      <c r="M408" s="5">
        <v>9.7999999999999997E-3</v>
      </c>
      <c r="N408" s="5">
        <v>140254</v>
      </c>
      <c r="O408" s="5">
        <v>7.2270299999999996E-2</v>
      </c>
      <c r="P408" s="5">
        <v>2.4260000000000002E-3</v>
      </c>
      <c r="Q408" s="6">
        <v>7.7893299999999999E-15</v>
      </c>
      <c r="R408" s="5">
        <v>519286</v>
      </c>
      <c r="S408" s="39">
        <v>58.139056420000003</v>
      </c>
      <c r="T408" s="8">
        <f t="shared" si="6"/>
        <v>1.1194707333470267E-4</v>
      </c>
    </row>
    <row r="409" spans="1:20" x14ac:dyDescent="0.25">
      <c r="A409" s="5" t="s">
        <v>1409</v>
      </c>
      <c r="B409" s="5" t="s">
        <v>23</v>
      </c>
      <c r="C409" s="5" t="s">
        <v>24</v>
      </c>
      <c r="D409" s="5" t="s">
        <v>23</v>
      </c>
      <c r="E409" s="5" t="s">
        <v>24</v>
      </c>
      <c r="F409" s="5">
        <v>1.2121E-2</v>
      </c>
      <c r="G409" s="5">
        <v>-1.4E-3</v>
      </c>
      <c r="H409" s="5">
        <v>0.72180200000000005</v>
      </c>
      <c r="I409" s="5">
        <v>0.72309999999999997</v>
      </c>
      <c r="J409" s="5" t="s">
        <v>25</v>
      </c>
      <c r="K409" s="5">
        <v>17</v>
      </c>
      <c r="L409" s="5">
        <v>44064851</v>
      </c>
      <c r="M409" s="5">
        <v>8.8999999999999999E-3</v>
      </c>
      <c r="N409" s="5">
        <v>140254</v>
      </c>
      <c r="O409" s="5">
        <v>0.87209999999999999</v>
      </c>
      <c r="P409" s="5">
        <v>2.1779999999999998E-3</v>
      </c>
      <c r="Q409" s="6">
        <v>2.6799699999999999E-8</v>
      </c>
      <c r="R409" s="5">
        <v>517887</v>
      </c>
      <c r="S409" s="39">
        <v>30.55903374</v>
      </c>
      <c r="T409" s="8">
        <f t="shared" si="6"/>
        <v>5.9003664197450374E-5</v>
      </c>
    </row>
    <row r="410" spans="1:20" x14ac:dyDescent="0.25">
      <c r="A410" s="5" t="s">
        <v>1410</v>
      </c>
      <c r="B410" s="5" t="s">
        <v>32</v>
      </c>
      <c r="C410" s="5" t="s">
        <v>30</v>
      </c>
      <c r="D410" s="5" t="s">
        <v>32</v>
      </c>
      <c r="E410" s="5" t="s">
        <v>30</v>
      </c>
      <c r="F410" s="5">
        <v>-1.3833E-2</v>
      </c>
      <c r="G410" s="5">
        <v>-1.4200000000000001E-2</v>
      </c>
      <c r="H410" s="5">
        <v>0.190498</v>
      </c>
      <c r="I410" s="5">
        <v>0.19950000000000001</v>
      </c>
      <c r="J410" s="5" t="s">
        <v>25</v>
      </c>
      <c r="K410" s="5">
        <v>19</v>
      </c>
      <c r="L410" s="5">
        <v>39977173</v>
      </c>
      <c r="M410" s="5">
        <v>1.06E-2</v>
      </c>
      <c r="N410" s="5">
        <v>140254</v>
      </c>
      <c r="O410" s="5">
        <v>0.17960000000000001</v>
      </c>
      <c r="P410" s="5">
        <v>2.4750000000000002E-3</v>
      </c>
      <c r="Q410" s="6">
        <v>2.3500100000000001E-8</v>
      </c>
      <c r="R410" s="5">
        <v>517885</v>
      </c>
      <c r="S410" s="39">
        <v>30.565398309999999</v>
      </c>
      <c r="T410" s="8">
        <f t="shared" si="6"/>
        <v>5.9016180140627518E-5</v>
      </c>
    </row>
    <row r="411" spans="1:20" x14ac:dyDescent="0.25">
      <c r="A411" s="5" t="s">
        <v>1411</v>
      </c>
      <c r="B411" s="5" t="s">
        <v>24</v>
      </c>
      <c r="C411" s="5" t="s">
        <v>30</v>
      </c>
      <c r="D411" s="5" t="s">
        <v>24</v>
      </c>
      <c r="E411" s="5" t="s">
        <v>30</v>
      </c>
      <c r="F411" s="5">
        <v>1.193E-2</v>
      </c>
      <c r="G411" s="5">
        <v>-1.5E-3</v>
      </c>
      <c r="H411" s="5">
        <v>0.66319300000000003</v>
      </c>
      <c r="I411" s="5">
        <v>0.66310000000000002</v>
      </c>
      <c r="J411" s="5" t="s">
        <v>25</v>
      </c>
      <c r="K411" s="5">
        <v>17</v>
      </c>
      <c r="L411" s="5">
        <v>73755392</v>
      </c>
      <c r="M411" s="5">
        <v>9.7000000000000003E-3</v>
      </c>
      <c r="N411" s="5">
        <v>140254</v>
      </c>
      <c r="O411" s="5">
        <v>0.87880000000000003</v>
      </c>
      <c r="P411" s="5">
        <v>2.1359999999999999E-3</v>
      </c>
      <c r="Q411" s="6">
        <v>2.3999900000000001E-8</v>
      </c>
      <c r="R411" s="5">
        <v>518185</v>
      </c>
      <c r="S411" s="39">
        <v>32.949162250000001</v>
      </c>
      <c r="T411" s="8">
        <f t="shared" si="6"/>
        <v>6.3581669264763197E-5</v>
      </c>
    </row>
    <row r="412" spans="1:20" x14ac:dyDescent="0.25">
      <c r="A412" s="5" t="s">
        <v>1412</v>
      </c>
      <c r="B412" s="5" t="s">
        <v>32</v>
      </c>
      <c r="C412" s="5" t="s">
        <v>30</v>
      </c>
      <c r="D412" s="5" t="s">
        <v>32</v>
      </c>
      <c r="E412" s="5" t="s">
        <v>30</v>
      </c>
      <c r="F412" s="5">
        <v>-1.8332999999999999E-2</v>
      </c>
      <c r="G412" s="5">
        <v>7.4000000000000003E-3</v>
      </c>
      <c r="H412" s="5">
        <v>0.31675999999999999</v>
      </c>
      <c r="I412" s="5">
        <v>0.32669999999999999</v>
      </c>
      <c r="J412" s="5" t="s">
        <v>25</v>
      </c>
      <c r="K412" s="5">
        <v>11</v>
      </c>
      <c r="L412" s="5">
        <v>128328913</v>
      </c>
      <c r="M412" s="5">
        <v>8.6E-3</v>
      </c>
      <c r="N412" s="5">
        <v>140254</v>
      </c>
      <c r="O412" s="5">
        <v>0.38919999999999999</v>
      </c>
      <c r="P412" s="5">
        <v>2.0920000000000001E-3</v>
      </c>
      <c r="Q412" s="6">
        <v>1.9701499999999999E-18</v>
      </c>
      <c r="R412" s="5">
        <v>516637</v>
      </c>
      <c r="S412" s="39">
        <v>75.170836320000006</v>
      </c>
      <c r="T412" s="8">
        <f t="shared" si="6"/>
        <v>1.4547912854114643E-4</v>
      </c>
    </row>
    <row r="413" spans="1:20" x14ac:dyDescent="0.25">
      <c r="A413" s="5" t="s">
        <v>1007</v>
      </c>
      <c r="B413" s="5" t="s">
        <v>23</v>
      </c>
      <c r="C413" s="5" t="s">
        <v>24</v>
      </c>
      <c r="D413" s="5" t="s">
        <v>23</v>
      </c>
      <c r="E413" s="5" t="s">
        <v>24</v>
      </c>
      <c r="F413" s="5">
        <v>-1.7638999999999998E-2</v>
      </c>
      <c r="G413" s="5">
        <v>1.1999999999999999E-3</v>
      </c>
      <c r="H413" s="5">
        <v>0.28198499999999999</v>
      </c>
      <c r="I413" s="5">
        <v>0.29499999999999998</v>
      </c>
      <c r="J413" s="5" t="s">
        <v>25</v>
      </c>
      <c r="K413" s="5">
        <v>6</v>
      </c>
      <c r="L413" s="5">
        <v>82463376</v>
      </c>
      <c r="M413" s="5">
        <v>9.4000000000000004E-3</v>
      </c>
      <c r="N413" s="5">
        <v>140254</v>
      </c>
      <c r="O413" s="5">
        <v>0.89649999999999996</v>
      </c>
      <c r="P413" s="5">
        <v>2.1419999999999998E-3</v>
      </c>
      <c r="Q413" s="6">
        <v>1.91999E-16</v>
      </c>
      <c r="R413" s="5">
        <v>517887</v>
      </c>
      <c r="S413" s="39">
        <v>65.257009859999997</v>
      </c>
      <c r="T413" s="8">
        <f t="shared" si="6"/>
        <v>1.2599039578066286E-4</v>
      </c>
    </row>
    <row r="414" spans="1:20" x14ac:dyDescent="0.25">
      <c r="A414" s="5" t="s">
        <v>1413</v>
      </c>
      <c r="B414" s="5" t="s">
        <v>32</v>
      </c>
      <c r="C414" s="5" t="s">
        <v>30</v>
      </c>
      <c r="D414" s="5" t="s">
        <v>32</v>
      </c>
      <c r="E414" s="5" t="s">
        <v>30</v>
      </c>
      <c r="F414" s="5">
        <v>5.7457000000000001E-2</v>
      </c>
      <c r="G414" s="5">
        <v>-6.7000000000000002E-3</v>
      </c>
      <c r="H414" s="5">
        <v>0.17660100000000001</v>
      </c>
      <c r="I414" s="5">
        <v>0.15290000000000001</v>
      </c>
      <c r="J414" s="5" t="s">
        <v>25</v>
      </c>
      <c r="K414" s="5">
        <v>6</v>
      </c>
      <c r="L414" s="5">
        <v>31316045</v>
      </c>
      <c r="M414" s="5">
        <v>1.0999999999999999E-2</v>
      </c>
      <c r="N414" s="5">
        <v>140254</v>
      </c>
      <c r="O414" s="5">
        <v>0.54430000000000001</v>
      </c>
      <c r="P414" s="5">
        <v>2.5140000000000002E-3</v>
      </c>
      <c r="Q414" s="6">
        <v>1.62181E-115</v>
      </c>
      <c r="R414" s="5">
        <v>518205</v>
      </c>
      <c r="S414" s="39">
        <v>498.01009979999998</v>
      </c>
      <c r="T414" s="8">
        <f t="shared" si="6"/>
        <v>9.6010643876754038E-4</v>
      </c>
    </row>
    <row r="415" spans="1:20" x14ac:dyDescent="0.25">
      <c r="A415" s="5" t="s">
        <v>1414</v>
      </c>
      <c r="B415" s="5" t="s">
        <v>24</v>
      </c>
      <c r="C415" s="5" t="s">
        <v>23</v>
      </c>
      <c r="D415" s="5" t="s">
        <v>24</v>
      </c>
      <c r="E415" s="5" t="s">
        <v>23</v>
      </c>
      <c r="F415" s="5">
        <v>-2.6408000000000001E-2</v>
      </c>
      <c r="G415" s="5">
        <v>-4.9000000000000002E-2</v>
      </c>
      <c r="H415" s="5">
        <v>0.39772800000000003</v>
      </c>
      <c r="I415" s="5">
        <v>0.40649999999999997</v>
      </c>
      <c r="J415" s="5" t="s">
        <v>25</v>
      </c>
      <c r="K415" s="5">
        <v>6</v>
      </c>
      <c r="L415" s="5">
        <v>31811850</v>
      </c>
      <c r="M415" s="5">
        <v>8.0999999999999996E-3</v>
      </c>
      <c r="N415" s="5">
        <v>140254</v>
      </c>
      <c r="O415" s="6">
        <v>1.34999E-9</v>
      </c>
      <c r="P415" s="5">
        <v>1.9650000000000002E-3</v>
      </c>
      <c r="Q415" s="6">
        <v>3.8203200000000001E-41</v>
      </c>
      <c r="R415" s="5">
        <v>518194</v>
      </c>
      <c r="S415" s="39">
        <v>173.1878261</v>
      </c>
      <c r="T415" s="8">
        <f t="shared" si="6"/>
        <v>3.3410260178247468E-4</v>
      </c>
    </row>
    <row r="416" spans="1:20" x14ac:dyDescent="0.25">
      <c r="A416" s="5" t="s">
        <v>1415</v>
      </c>
      <c r="B416" s="5" t="s">
        <v>32</v>
      </c>
      <c r="C416" s="5" t="s">
        <v>30</v>
      </c>
      <c r="D416" s="5" t="s">
        <v>32</v>
      </c>
      <c r="E416" s="5" t="s">
        <v>30</v>
      </c>
      <c r="F416" s="5">
        <v>2.3875E-2</v>
      </c>
      <c r="G416" s="5">
        <v>1.49E-2</v>
      </c>
      <c r="H416" s="5">
        <v>0.121794</v>
      </c>
      <c r="I416" s="5">
        <v>0.11940000000000001</v>
      </c>
      <c r="J416" s="5" t="s">
        <v>25</v>
      </c>
      <c r="K416" s="5">
        <v>6</v>
      </c>
      <c r="L416" s="5">
        <v>33095762</v>
      </c>
      <c r="M416" s="5">
        <v>1.21E-2</v>
      </c>
      <c r="N416" s="5">
        <v>140254</v>
      </c>
      <c r="O416" s="5">
        <v>0.2205</v>
      </c>
      <c r="P416" s="5">
        <v>2.928E-3</v>
      </c>
      <c r="Q416" s="6">
        <v>3.67959E-16</v>
      </c>
      <c r="R416" s="5">
        <v>519282</v>
      </c>
      <c r="S416" s="39">
        <v>63.327928049999997</v>
      </c>
      <c r="T416" s="8">
        <f t="shared" si="6"/>
        <v>1.2193799508988389E-4</v>
      </c>
    </row>
    <row r="417" spans="1:20" x14ac:dyDescent="0.25">
      <c r="A417" s="5" t="s">
        <v>1416</v>
      </c>
      <c r="B417" s="5" t="s">
        <v>32</v>
      </c>
      <c r="C417" s="5" t="s">
        <v>30</v>
      </c>
      <c r="D417" s="5" t="s">
        <v>32</v>
      </c>
      <c r="E417" s="5" t="s">
        <v>30</v>
      </c>
      <c r="F417" s="5">
        <v>2.1246999999999999E-2</v>
      </c>
      <c r="G417" s="5">
        <v>4.7000000000000002E-3</v>
      </c>
      <c r="H417" s="5">
        <v>0.46033299999999999</v>
      </c>
      <c r="I417" s="5">
        <v>0.45669999999999999</v>
      </c>
      <c r="J417" s="5" t="s">
        <v>25</v>
      </c>
      <c r="K417" s="5">
        <v>19</v>
      </c>
      <c r="L417" s="5">
        <v>1036018</v>
      </c>
      <c r="M417" s="5">
        <v>8.6999999999999994E-3</v>
      </c>
      <c r="N417" s="5">
        <v>140254</v>
      </c>
      <c r="O417" s="5">
        <v>0.59030000000000005</v>
      </c>
      <c r="P417" s="5">
        <v>2.0449999999999999E-3</v>
      </c>
      <c r="Q417" s="6">
        <v>2.9100500000000002E-25</v>
      </c>
      <c r="R417" s="5">
        <v>470568</v>
      </c>
      <c r="S417" s="39">
        <v>105.5706062</v>
      </c>
      <c r="T417" s="8">
        <f t="shared" si="6"/>
        <v>2.2429686481012607E-4</v>
      </c>
    </row>
    <row r="418" spans="1:20" x14ac:dyDescent="0.25">
      <c r="A418" s="5" t="s">
        <v>1417</v>
      </c>
      <c r="B418" s="5" t="s">
        <v>23</v>
      </c>
      <c r="C418" s="5" t="s">
        <v>24</v>
      </c>
      <c r="D418" s="5" t="s">
        <v>23</v>
      </c>
      <c r="E418" s="5" t="s">
        <v>24</v>
      </c>
      <c r="F418" s="5">
        <v>5.9685000000000002E-2</v>
      </c>
      <c r="G418" s="5">
        <v>4.7000000000000002E-3</v>
      </c>
      <c r="H418" s="5">
        <v>0.46907799999999999</v>
      </c>
      <c r="I418" s="5">
        <v>0.44059999999999999</v>
      </c>
      <c r="J418" s="5" t="s">
        <v>25</v>
      </c>
      <c r="K418" s="5">
        <v>6</v>
      </c>
      <c r="L418" s="5">
        <v>32445691</v>
      </c>
      <c r="M418" s="5">
        <v>8.0000000000000002E-3</v>
      </c>
      <c r="N418" s="5">
        <v>140254</v>
      </c>
      <c r="O418" s="5">
        <v>0.55300000000000005</v>
      </c>
      <c r="P418" s="5">
        <v>1.926E-3</v>
      </c>
      <c r="Q418" s="6">
        <v>9.9999999999999998E-201</v>
      </c>
      <c r="R418" s="5">
        <v>517198</v>
      </c>
      <c r="S418" s="39">
        <v>919.31486959999995</v>
      </c>
      <c r="T418" s="8">
        <f t="shared" si="6"/>
        <v>1.7743372846015972E-3</v>
      </c>
    </row>
    <row r="419" spans="1:20" x14ac:dyDescent="0.25">
      <c r="A419" s="5" t="s">
        <v>1418</v>
      </c>
      <c r="B419" s="5" t="s">
        <v>30</v>
      </c>
      <c r="C419" s="5" t="s">
        <v>32</v>
      </c>
      <c r="D419" s="5" t="s">
        <v>30</v>
      </c>
      <c r="E419" s="5" t="s">
        <v>32</v>
      </c>
      <c r="F419" s="5">
        <v>1.7735000000000001E-2</v>
      </c>
      <c r="G419" s="5">
        <v>1.7000000000000001E-2</v>
      </c>
      <c r="H419" s="5">
        <v>0.538879</v>
      </c>
      <c r="I419" s="5">
        <v>0.53749999999999998</v>
      </c>
      <c r="J419" s="5" t="s">
        <v>25</v>
      </c>
      <c r="K419" s="5">
        <v>6</v>
      </c>
      <c r="L419" s="5">
        <v>147701217</v>
      </c>
      <c r="M419" s="5">
        <v>8.3999999999999995E-3</v>
      </c>
      <c r="N419" s="5">
        <v>140254</v>
      </c>
      <c r="O419" s="5">
        <v>4.3960199999999998E-2</v>
      </c>
      <c r="P419" s="5">
        <v>1.926E-3</v>
      </c>
      <c r="Q419" s="6">
        <v>3.4897999999999998E-20</v>
      </c>
      <c r="R419" s="5">
        <v>519285</v>
      </c>
      <c r="S419" s="39">
        <v>81.184330079999995</v>
      </c>
      <c r="T419" s="8">
        <f t="shared" si="6"/>
        <v>1.5631423941800306E-4</v>
      </c>
    </row>
    <row r="420" spans="1:20" x14ac:dyDescent="0.25">
      <c r="A420" s="5" t="s">
        <v>1419</v>
      </c>
      <c r="B420" s="5" t="s">
        <v>24</v>
      </c>
      <c r="C420" s="5" t="s">
        <v>23</v>
      </c>
      <c r="D420" s="5" t="s">
        <v>24</v>
      </c>
      <c r="E420" s="5" t="s">
        <v>23</v>
      </c>
      <c r="F420" s="5">
        <v>-3.3846000000000001E-2</v>
      </c>
      <c r="G420" s="5">
        <v>-1.24E-2</v>
      </c>
      <c r="H420" s="5">
        <v>0.25602399999999997</v>
      </c>
      <c r="I420" s="5">
        <v>0.26669999999999999</v>
      </c>
      <c r="J420" s="5" t="s">
        <v>25</v>
      </c>
      <c r="K420" s="5">
        <v>6</v>
      </c>
      <c r="L420" s="5">
        <v>135419688</v>
      </c>
      <c r="M420" s="5">
        <v>9.5999999999999992E-3</v>
      </c>
      <c r="N420" s="5">
        <v>140254</v>
      </c>
      <c r="O420" s="5">
        <v>0.19389999999999999</v>
      </c>
      <c r="P420" s="5">
        <v>2.2139999999999998E-3</v>
      </c>
      <c r="Q420" s="6">
        <v>1.05003E-52</v>
      </c>
      <c r="R420" s="5">
        <v>519285</v>
      </c>
      <c r="S420" s="39">
        <v>226.7146817</v>
      </c>
      <c r="T420" s="8">
        <f t="shared" si="6"/>
        <v>4.3639955615616796E-4</v>
      </c>
    </row>
    <row r="421" spans="1:20" x14ac:dyDescent="0.25">
      <c r="A421" s="5" t="s">
        <v>1420</v>
      </c>
      <c r="B421" s="5" t="s">
        <v>30</v>
      </c>
      <c r="C421" s="5" t="s">
        <v>24</v>
      </c>
      <c r="D421" s="5" t="s">
        <v>30</v>
      </c>
      <c r="E421" s="5" t="s">
        <v>24</v>
      </c>
      <c r="F421" s="5">
        <v>-1.3979999999999999E-2</v>
      </c>
      <c r="G421" s="5">
        <v>-5.3E-3</v>
      </c>
      <c r="H421" s="5">
        <v>0.33709499999999998</v>
      </c>
      <c r="I421" s="5">
        <v>0.32900000000000001</v>
      </c>
      <c r="J421" s="5" t="s">
        <v>25</v>
      </c>
      <c r="K421" s="5">
        <v>9</v>
      </c>
      <c r="L421" s="5">
        <v>139929015</v>
      </c>
      <c r="M421" s="5">
        <v>8.6E-3</v>
      </c>
      <c r="N421" s="5">
        <v>140254</v>
      </c>
      <c r="O421" s="5">
        <v>0.542099</v>
      </c>
      <c r="P421" s="5">
        <v>2.1180000000000001E-3</v>
      </c>
      <c r="Q421" s="6">
        <v>4.1898599999999998E-11</v>
      </c>
      <c r="R421" s="5">
        <v>475801</v>
      </c>
      <c r="S421" s="39">
        <v>41.563415659999997</v>
      </c>
      <c r="T421" s="8">
        <f t="shared" si="6"/>
        <v>8.7346990075476777E-5</v>
      </c>
    </row>
    <row r="422" spans="1:20" x14ac:dyDescent="0.25">
      <c r="A422" s="5" t="s">
        <v>1421</v>
      </c>
      <c r="B422" s="5" t="s">
        <v>32</v>
      </c>
      <c r="C422" s="5" t="s">
        <v>30</v>
      </c>
      <c r="D422" s="5" t="s">
        <v>32</v>
      </c>
      <c r="E422" s="5" t="s">
        <v>30</v>
      </c>
      <c r="F422" s="5">
        <v>-1.2402E-2</v>
      </c>
      <c r="G422" s="5">
        <v>-1.2500000000000001E-2</v>
      </c>
      <c r="H422" s="5">
        <v>0.40521200000000002</v>
      </c>
      <c r="I422" s="5">
        <v>0.371</v>
      </c>
      <c r="J422" s="5" t="s">
        <v>25</v>
      </c>
      <c r="K422" s="5">
        <v>10</v>
      </c>
      <c r="L422" s="5">
        <v>133758358</v>
      </c>
      <c r="M422" s="5">
        <v>8.5000000000000006E-3</v>
      </c>
      <c r="N422" s="5">
        <v>140254</v>
      </c>
      <c r="O422" s="5">
        <v>0.1424</v>
      </c>
      <c r="P422" s="5">
        <v>1.9620000000000002E-3</v>
      </c>
      <c r="Q422" s="6">
        <v>2.65999E-10</v>
      </c>
      <c r="R422" s="5">
        <v>517886</v>
      </c>
      <c r="S422" s="39">
        <v>38.399389249999999</v>
      </c>
      <c r="T422" s="8">
        <f t="shared" si="6"/>
        <v>7.4140915723860555E-5</v>
      </c>
    </row>
    <row r="423" spans="1:20" x14ac:dyDescent="0.25">
      <c r="A423" s="5" t="s">
        <v>1422</v>
      </c>
      <c r="B423" s="5" t="s">
        <v>23</v>
      </c>
      <c r="C423" s="5" t="s">
        <v>32</v>
      </c>
      <c r="D423" s="5" t="s">
        <v>23</v>
      </c>
      <c r="E423" s="5" t="s">
        <v>32</v>
      </c>
      <c r="F423" s="5">
        <v>1.0877E-2</v>
      </c>
      <c r="G423" s="5">
        <v>5.8999999999999999E-3</v>
      </c>
      <c r="H423" s="5">
        <v>0.51863800000000004</v>
      </c>
      <c r="I423" s="5">
        <v>0.51600000000000001</v>
      </c>
      <c r="J423" s="5" t="s">
        <v>25</v>
      </c>
      <c r="K423" s="5">
        <v>6</v>
      </c>
      <c r="L423" s="5">
        <v>151698748</v>
      </c>
      <c r="M423" s="5">
        <v>8.3000000000000001E-3</v>
      </c>
      <c r="N423" s="5">
        <v>140254</v>
      </c>
      <c r="O423" s="5">
        <v>0.47649999999999998</v>
      </c>
      <c r="P423" s="5">
        <v>1.9859999999999999E-3</v>
      </c>
      <c r="Q423" s="6">
        <v>4.47003E-8</v>
      </c>
      <c r="R423" s="5">
        <v>516726</v>
      </c>
      <c r="S423" s="39">
        <v>30.526032300000001</v>
      </c>
      <c r="T423" s="8">
        <f t="shared" si="6"/>
        <v>5.907236922221604E-5</v>
      </c>
    </row>
    <row r="424" spans="1:20" x14ac:dyDescent="0.25">
      <c r="A424" s="5" t="s">
        <v>1423</v>
      </c>
      <c r="B424" s="5" t="s">
        <v>30</v>
      </c>
      <c r="C424" s="5" t="s">
        <v>23</v>
      </c>
      <c r="D424" s="5" t="s">
        <v>30</v>
      </c>
      <c r="E424" s="5" t="s">
        <v>23</v>
      </c>
      <c r="F424" s="5">
        <v>-1.9938999999999998E-2</v>
      </c>
      <c r="G424" s="5">
        <v>4.1399999999999999E-2</v>
      </c>
      <c r="H424" s="5">
        <v>9.4469999999999998E-2</v>
      </c>
      <c r="I424" s="5">
        <v>8.4000000000000005E-2</v>
      </c>
      <c r="J424" s="5" t="s">
        <v>25</v>
      </c>
      <c r="K424" s="5">
        <v>13</v>
      </c>
      <c r="L424" s="5">
        <v>28789794</v>
      </c>
      <c r="M424" s="5">
        <v>1.7999999999999999E-2</v>
      </c>
      <c r="N424" s="5">
        <v>140254</v>
      </c>
      <c r="O424" s="5">
        <v>2.1170000000000001E-2</v>
      </c>
      <c r="P424" s="5">
        <v>3.5599999999999998E-3</v>
      </c>
      <c r="Q424" s="6">
        <v>2.1800200000000001E-8</v>
      </c>
      <c r="R424" s="5">
        <v>516030</v>
      </c>
      <c r="S424" s="39">
        <v>35.10249554</v>
      </c>
      <c r="T424" s="8">
        <f t="shared" si="6"/>
        <v>6.8019510263800926E-5</v>
      </c>
    </row>
    <row r="425" spans="1:20" x14ac:dyDescent="0.25">
      <c r="A425" s="5" t="s">
        <v>1424</v>
      </c>
      <c r="B425" s="5" t="s">
        <v>23</v>
      </c>
      <c r="C425" s="5" t="s">
        <v>24</v>
      </c>
      <c r="D425" s="5" t="s">
        <v>23</v>
      </c>
      <c r="E425" s="5" t="s">
        <v>24</v>
      </c>
      <c r="F425" s="5">
        <v>1.2822E-2</v>
      </c>
      <c r="G425" s="5">
        <v>-2.8799999999999999E-2</v>
      </c>
      <c r="H425" s="5">
        <v>0.57405899999999999</v>
      </c>
      <c r="I425" s="5">
        <v>0.58550000000000002</v>
      </c>
      <c r="J425" s="5" t="s">
        <v>25</v>
      </c>
      <c r="K425" s="5">
        <v>13</v>
      </c>
      <c r="L425" s="5">
        <v>73638478</v>
      </c>
      <c r="M425" s="5">
        <v>8.3000000000000001E-3</v>
      </c>
      <c r="N425" s="5">
        <v>140254</v>
      </c>
      <c r="O425" s="5">
        <v>5.3520499999999997E-4</v>
      </c>
      <c r="P425" s="5">
        <v>1.9499999999999999E-3</v>
      </c>
      <c r="Q425" s="6">
        <v>5.0605799999999999E-11</v>
      </c>
      <c r="R425" s="5">
        <v>518342</v>
      </c>
      <c r="S425" s="39">
        <v>41.677228890000002</v>
      </c>
      <c r="T425" s="8">
        <f t="shared" si="6"/>
        <v>8.0398420562316172E-5</v>
      </c>
    </row>
    <row r="426" spans="1:20" x14ac:dyDescent="0.25">
      <c r="A426" s="5" t="s">
        <v>1425</v>
      </c>
      <c r="B426" s="5" t="s">
        <v>30</v>
      </c>
      <c r="C426" s="5" t="s">
        <v>32</v>
      </c>
      <c r="D426" s="5" t="s">
        <v>30</v>
      </c>
      <c r="E426" s="5" t="s">
        <v>32</v>
      </c>
      <c r="F426" s="5">
        <v>-2.2835999999999999E-2</v>
      </c>
      <c r="G426" s="5">
        <v>-5.0000000000000001E-3</v>
      </c>
      <c r="H426" s="5">
        <v>9.5253000000000004E-2</v>
      </c>
      <c r="I426" s="5">
        <v>8.9499999999999996E-2</v>
      </c>
      <c r="J426" s="5" t="s">
        <v>25</v>
      </c>
      <c r="K426" s="5">
        <v>7</v>
      </c>
      <c r="L426" s="5">
        <v>130575884</v>
      </c>
      <c r="M426" s="5">
        <v>1.4200000000000001E-2</v>
      </c>
      <c r="N426" s="5">
        <v>140254</v>
      </c>
      <c r="O426" s="5">
        <v>0.72600100000000001</v>
      </c>
      <c r="P426" s="5">
        <v>3.2910000000000001E-3</v>
      </c>
      <c r="Q426" s="6">
        <v>4.0803699999999999E-12</v>
      </c>
      <c r="R426" s="5">
        <v>519284</v>
      </c>
      <c r="S426" s="39">
        <v>46.678818769999999</v>
      </c>
      <c r="T426" s="8">
        <f t="shared" si="6"/>
        <v>8.9882652187757173E-5</v>
      </c>
    </row>
    <row r="427" spans="1:20" x14ac:dyDescent="0.25">
      <c r="A427" s="5" t="s">
        <v>1426</v>
      </c>
      <c r="B427" s="5" t="s">
        <v>24</v>
      </c>
      <c r="C427" s="5" t="s">
        <v>32</v>
      </c>
      <c r="D427" s="5" t="s">
        <v>24</v>
      </c>
      <c r="E427" s="5" t="s">
        <v>32</v>
      </c>
      <c r="F427" s="5">
        <v>-4.002E-2</v>
      </c>
      <c r="G427" s="5">
        <v>-5.8999999999999999E-3</v>
      </c>
      <c r="H427" s="5">
        <v>0.36695699999999998</v>
      </c>
      <c r="I427" s="5">
        <v>0.35880000000000001</v>
      </c>
      <c r="J427" s="5" t="s">
        <v>25</v>
      </c>
      <c r="K427" s="5">
        <v>10</v>
      </c>
      <c r="L427" s="5">
        <v>25214050</v>
      </c>
      <c r="M427" s="5">
        <v>8.3999999999999995E-3</v>
      </c>
      <c r="N427" s="5">
        <v>140254</v>
      </c>
      <c r="O427" s="5">
        <v>0.48070000000000002</v>
      </c>
      <c r="P427" s="5">
        <v>1.9970000000000001E-3</v>
      </c>
      <c r="Q427" s="6">
        <v>2.7899700000000001E-89</v>
      </c>
      <c r="R427" s="5">
        <v>519285</v>
      </c>
      <c r="S427" s="39">
        <v>386.6888141</v>
      </c>
      <c r="T427" s="8">
        <f t="shared" si="6"/>
        <v>7.4410213691533135E-4</v>
      </c>
    </row>
    <row r="428" spans="1:20" x14ac:dyDescent="0.25">
      <c r="A428" s="5" t="s">
        <v>1427</v>
      </c>
      <c r="B428" s="5" t="s">
        <v>30</v>
      </c>
      <c r="C428" s="5" t="s">
        <v>23</v>
      </c>
      <c r="D428" s="5" t="s">
        <v>30</v>
      </c>
      <c r="E428" s="5" t="s">
        <v>23</v>
      </c>
      <c r="F428" s="5">
        <v>2.1149000000000001E-2</v>
      </c>
      <c r="G428" s="5">
        <v>9.1000000000000004E-3</v>
      </c>
      <c r="H428" s="5">
        <v>0.67825800000000003</v>
      </c>
      <c r="I428" s="5">
        <v>0.69140000000000001</v>
      </c>
      <c r="J428" s="5" t="s">
        <v>25</v>
      </c>
      <c r="K428" s="5">
        <v>7</v>
      </c>
      <c r="L428" s="5">
        <v>50281539</v>
      </c>
      <c r="M428" s="5">
        <v>9.2999999999999992E-3</v>
      </c>
      <c r="N428" s="5">
        <v>140254</v>
      </c>
      <c r="O428" s="5">
        <v>0.32779999999999998</v>
      </c>
      <c r="P428" s="5">
        <v>2.0539999999999998E-3</v>
      </c>
      <c r="Q428" s="6">
        <v>7.8795200000000002E-25</v>
      </c>
      <c r="R428" s="5">
        <v>517887</v>
      </c>
      <c r="S428" s="39">
        <v>101.11885669999999</v>
      </c>
      <c r="T428" s="8">
        <f t="shared" si="6"/>
        <v>1.9521462559371052E-4</v>
      </c>
    </row>
    <row r="429" spans="1:20" x14ac:dyDescent="0.25">
      <c r="A429" s="5" t="s">
        <v>1428</v>
      </c>
      <c r="B429" s="5" t="s">
        <v>23</v>
      </c>
      <c r="C429" s="5" t="s">
        <v>24</v>
      </c>
      <c r="D429" s="5" t="s">
        <v>23</v>
      </c>
      <c r="E429" s="5" t="s">
        <v>24</v>
      </c>
      <c r="F429" s="5">
        <v>-4.3123000000000002E-2</v>
      </c>
      <c r="G429" s="5">
        <v>4.5999999999999999E-3</v>
      </c>
      <c r="H429" s="5">
        <v>6.4868999999999996E-2</v>
      </c>
      <c r="I429" s="5">
        <v>6.8199999999999997E-2</v>
      </c>
      <c r="J429" s="5" t="s">
        <v>25</v>
      </c>
      <c r="K429" s="5">
        <v>3</v>
      </c>
      <c r="L429" s="5">
        <v>141206800</v>
      </c>
      <c r="M429" s="5">
        <v>1.7399999999999999E-2</v>
      </c>
      <c r="N429" s="5">
        <v>140254</v>
      </c>
      <c r="O429" s="5">
        <v>0.79189900000000002</v>
      </c>
      <c r="P429" s="5">
        <v>3.9160000000000002E-3</v>
      </c>
      <c r="Q429" s="6">
        <v>3.6399899999999999E-28</v>
      </c>
      <c r="R429" s="5">
        <v>519285</v>
      </c>
      <c r="S429" s="39">
        <v>117.18212130000001</v>
      </c>
      <c r="T429" s="8">
        <f t="shared" si="6"/>
        <v>2.2560960534717041E-4</v>
      </c>
    </row>
    <row r="430" spans="1:20" x14ac:dyDescent="0.25">
      <c r="A430" s="5" t="s">
        <v>1429</v>
      </c>
      <c r="B430" s="5" t="s">
        <v>24</v>
      </c>
      <c r="C430" s="5" t="s">
        <v>23</v>
      </c>
      <c r="D430" s="5" t="s">
        <v>24</v>
      </c>
      <c r="E430" s="5" t="s">
        <v>23</v>
      </c>
      <c r="F430" s="5">
        <v>-1.4286E-2</v>
      </c>
      <c r="G430" s="5">
        <v>7.1000000000000004E-3</v>
      </c>
      <c r="H430" s="5">
        <v>0.80047800000000002</v>
      </c>
      <c r="I430" s="5">
        <v>0.7853</v>
      </c>
      <c r="J430" s="5" t="s">
        <v>25</v>
      </c>
      <c r="K430" s="5">
        <v>3</v>
      </c>
      <c r="L430" s="5">
        <v>63804761</v>
      </c>
      <c r="M430" s="5">
        <v>9.7999999999999997E-3</v>
      </c>
      <c r="N430" s="5">
        <v>140254</v>
      </c>
      <c r="O430" s="5">
        <v>0.4672</v>
      </c>
      <c r="P430" s="5">
        <v>2.4199999999999998E-3</v>
      </c>
      <c r="Q430" s="6">
        <v>3.67003E-9</v>
      </c>
      <c r="R430" s="5">
        <v>519286</v>
      </c>
      <c r="S430" s="39">
        <v>33.855279580000001</v>
      </c>
      <c r="T430" s="8">
        <f t="shared" si="6"/>
        <v>6.5191575550508491E-5</v>
      </c>
    </row>
    <row r="431" spans="1:20" x14ac:dyDescent="0.25">
      <c r="A431" s="5" t="s">
        <v>1430</v>
      </c>
      <c r="B431" s="5" t="s">
        <v>24</v>
      </c>
      <c r="C431" s="5" t="s">
        <v>23</v>
      </c>
      <c r="D431" s="5" t="s">
        <v>24</v>
      </c>
      <c r="E431" s="5" t="s">
        <v>23</v>
      </c>
      <c r="F431" s="5">
        <v>1.6187E-2</v>
      </c>
      <c r="G431" s="5">
        <v>-1.5E-3</v>
      </c>
      <c r="H431" s="5">
        <v>0.41599900000000001</v>
      </c>
      <c r="I431" s="5">
        <v>0.42380000000000001</v>
      </c>
      <c r="J431" s="5" t="s">
        <v>25</v>
      </c>
      <c r="K431" s="5">
        <v>5</v>
      </c>
      <c r="L431" s="5">
        <v>173075213</v>
      </c>
      <c r="M431" s="5">
        <v>8.3999999999999995E-3</v>
      </c>
      <c r="N431" s="5">
        <v>140254</v>
      </c>
      <c r="O431" s="5">
        <v>0.85589999999999999</v>
      </c>
      <c r="P431" s="5">
        <v>1.9530000000000001E-3</v>
      </c>
      <c r="Q431" s="6">
        <v>1.22011E-16</v>
      </c>
      <c r="R431" s="5">
        <v>519285</v>
      </c>
      <c r="S431" s="39">
        <v>66.119517950000002</v>
      </c>
      <c r="T431" s="8">
        <f t="shared" si="6"/>
        <v>1.2731178477057439E-4</v>
      </c>
    </row>
    <row r="432" spans="1:20" x14ac:dyDescent="0.25">
      <c r="A432" s="5" t="s">
        <v>1431</v>
      </c>
      <c r="B432" s="5" t="s">
        <v>24</v>
      </c>
      <c r="C432" s="5" t="s">
        <v>23</v>
      </c>
      <c r="D432" s="5" t="s">
        <v>24</v>
      </c>
      <c r="E432" s="5" t="s">
        <v>23</v>
      </c>
      <c r="F432" s="5">
        <v>2.2773999999999999E-2</v>
      </c>
      <c r="G432" s="5">
        <v>-7.4000000000000003E-3</v>
      </c>
      <c r="H432" s="5">
        <v>0.73359799999999997</v>
      </c>
      <c r="I432" s="5">
        <v>0.71830000000000005</v>
      </c>
      <c r="J432" s="5" t="s">
        <v>25</v>
      </c>
      <c r="K432" s="5">
        <v>17</v>
      </c>
      <c r="L432" s="5">
        <v>1373518</v>
      </c>
      <c r="M432" s="5">
        <v>9.2999999999999992E-3</v>
      </c>
      <c r="N432" s="5">
        <v>140254</v>
      </c>
      <c r="O432" s="5">
        <v>0.43080000000000002</v>
      </c>
      <c r="P432" s="5">
        <v>2.2269999999999998E-3</v>
      </c>
      <c r="Q432" s="6">
        <v>1.61994E-24</v>
      </c>
      <c r="R432" s="5">
        <v>518198</v>
      </c>
      <c r="S432" s="39">
        <v>105.0722497</v>
      </c>
      <c r="T432" s="8">
        <f t="shared" si="6"/>
        <v>2.0272357106637486E-4</v>
      </c>
    </row>
    <row r="433" spans="1:20" x14ac:dyDescent="0.25">
      <c r="A433" s="5" t="s">
        <v>1432</v>
      </c>
      <c r="B433" s="5" t="s">
        <v>32</v>
      </c>
      <c r="C433" s="5" t="s">
        <v>30</v>
      </c>
      <c r="D433" s="5" t="s">
        <v>32</v>
      </c>
      <c r="E433" s="5" t="s">
        <v>30</v>
      </c>
      <c r="F433" s="5">
        <v>3.1106999999999999E-2</v>
      </c>
      <c r="G433" s="5">
        <v>4.0000000000000001E-3</v>
      </c>
      <c r="H433" s="5">
        <v>0.13370199999999999</v>
      </c>
      <c r="I433" s="5">
        <v>0.1336</v>
      </c>
      <c r="J433" s="5" t="s">
        <v>25</v>
      </c>
      <c r="K433" s="5">
        <v>18</v>
      </c>
      <c r="L433" s="5">
        <v>41973779</v>
      </c>
      <c r="M433" s="5">
        <v>1.1900000000000001E-2</v>
      </c>
      <c r="N433" s="5">
        <v>140254</v>
      </c>
      <c r="O433" s="5">
        <v>0.73450000000000004</v>
      </c>
      <c r="P433" s="5">
        <v>2.856E-3</v>
      </c>
      <c r="Q433" s="6">
        <v>1.3499E-27</v>
      </c>
      <c r="R433" s="5">
        <v>519277</v>
      </c>
      <c r="S433" s="39">
        <v>116.42544789999999</v>
      </c>
      <c r="T433" s="8">
        <f t="shared" si="6"/>
        <v>2.2415656849061294E-4</v>
      </c>
    </row>
    <row r="434" spans="1:20" x14ac:dyDescent="0.25">
      <c r="A434" s="5" t="s">
        <v>1433</v>
      </c>
      <c r="B434" s="5" t="s">
        <v>32</v>
      </c>
      <c r="C434" s="5" t="s">
        <v>30</v>
      </c>
      <c r="D434" s="5" t="s">
        <v>32</v>
      </c>
      <c r="E434" s="5" t="s">
        <v>30</v>
      </c>
      <c r="F434" s="5">
        <v>-2.2322999999999999E-2</v>
      </c>
      <c r="G434" s="5">
        <v>-1.8100000000000002E-2</v>
      </c>
      <c r="H434" s="5">
        <v>0.25879999999999997</v>
      </c>
      <c r="I434" s="5">
        <v>0.25890000000000002</v>
      </c>
      <c r="J434" s="5" t="s">
        <v>25</v>
      </c>
      <c r="K434" s="5">
        <v>21</v>
      </c>
      <c r="L434" s="5">
        <v>40463283</v>
      </c>
      <c r="M434" s="5">
        <v>1.01E-2</v>
      </c>
      <c r="N434" s="5">
        <v>140254</v>
      </c>
      <c r="O434" s="5">
        <v>7.3280799999999993E-2</v>
      </c>
      <c r="P434" s="5">
        <v>2.215E-3</v>
      </c>
      <c r="Q434" s="6">
        <v>7.3400700000000006E-24</v>
      </c>
      <c r="R434" s="5">
        <v>519287</v>
      </c>
      <c r="S434" s="39">
        <v>99.294520329999997</v>
      </c>
      <c r="T434" s="8">
        <f t="shared" si="6"/>
        <v>1.9117662783716446E-4</v>
      </c>
    </row>
    <row r="435" spans="1:20" x14ac:dyDescent="0.25">
      <c r="A435" s="58" t="s">
        <v>1434</v>
      </c>
      <c r="B435" s="58" t="s">
        <v>30</v>
      </c>
      <c r="C435" s="58" t="s">
        <v>24</v>
      </c>
      <c r="D435" s="58" t="s">
        <v>30</v>
      </c>
      <c r="E435" s="58" t="s">
        <v>24</v>
      </c>
      <c r="F435" s="58">
        <v>1.4978E-2</v>
      </c>
      <c r="G435" s="58">
        <v>-2.2200000000000001E-2</v>
      </c>
      <c r="H435" s="58">
        <v>0.32350699999999999</v>
      </c>
      <c r="I435" s="58">
        <v>0.30909999999999999</v>
      </c>
      <c r="J435" s="58" t="s">
        <v>25</v>
      </c>
      <c r="K435" s="58">
        <v>11</v>
      </c>
      <c r="L435" s="58">
        <v>12876944</v>
      </c>
      <c r="M435" s="58">
        <v>8.6999999999999994E-3</v>
      </c>
      <c r="N435" s="58">
        <v>140254</v>
      </c>
      <c r="O435" s="58">
        <v>1.06999E-2</v>
      </c>
      <c r="P435" s="58">
        <v>2.075E-3</v>
      </c>
      <c r="Q435" s="59">
        <v>5.5194999999999999E-13</v>
      </c>
      <c r="R435" s="58">
        <v>516450</v>
      </c>
      <c r="S435" s="60">
        <v>50.717234750000003</v>
      </c>
      <c r="T435" s="41">
        <f t="shared" si="6"/>
        <v>9.819392898330856E-5</v>
      </c>
    </row>
    <row r="436" spans="1:20" x14ac:dyDescent="0.25">
      <c r="S436" s="25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528D0-AA6B-43DF-89AC-3E92B4FF03C4}">
  <dimension ref="A1:T208"/>
  <sheetViews>
    <sheetView workbookViewId="0">
      <selection activeCell="T1" sqref="T1:T1048576"/>
    </sheetView>
  </sheetViews>
  <sheetFormatPr defaultRowHeight="13.8" x14ac:dyDescent="0.25"/>
  <cols>
    <col min="15" max="15" width="9.33203125" customWidth="1"/>
    <col min="16" max="16" width="9.109375" style="5"/>
    <col min="20" max="20" width="13.109375" style="8" bestFit="1" customWidth="1"/>
  </cols>
  <sheetData>
    <row r="1" spans="1:20" ht="15.6" x14ac:dyDescent="0.3">
      <c r="A1" s="7" t="s">
        <v>2084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9"/>
      <c r="Q1" s="8"/>
      <c r="R1" s="8"/>
      <c r="S1" s="15"/>
    </row>
    <row r="2" spans="1:20" x14ac:dyDescent="0.25">
      <c r="A2" s="10" t="s">
        <v>4</v>
      </c>
      <c r="B2" s="10" t="s">
        <v>5</v>
      </c>
      <c r="C2" s="10" t="s">
        <v>6</v>
      </c>
      <c r="D2" s="10" t="s">
        <v>7</v>
      </c>
      <c r="E2" s="10" t="s">
        <v>8</v>
      </c>
      <c r="F2" s="10" t="s">
        <v>9</v>
      </c>
      <c r="G2" s="10" t="s">
        <v>10</v>
      </c>
      <c r="H2" s="10" t="s">
        <v>11</v>
      </c>
      <c r="I2" s="10" t="s">
        <v>12</v>
      </c>
      <c r="J2" s="10" t="s">
        <v>13</v>
      </c>
      <c r="K2" s="10" t="s">
        <v>14</v>
      </c>
      <c r="L2" s="10" t="s">
        <v>15</v>
      </c>
      <c r="M2" s="10" t="s">
        <v>16</v>
      </c>
      <c r="N2" s="10" t="s">
        <v>17</v>
      </c>
      <c r="O2" s="10" t="s">
        <v>18</v>
      </c>
      <c r="P2" s="10" t="s">
        <v>19</v>
      </c>
      <c r="Q2" s="10" t="s">
        <v>20</v>
      </c>
      <c r="R2" s="10" t="s">
        <v>21</v>
      </c>
      <c r="S2" s="14" t="s">
        <v>2054</v>
      </c>
      <c r="T2" s="10" t="s">
        <v>2090</v>
      </c>
    </row>
    <row r="3" spans="1:20" x14ac:dyDescent="0.25">
      <c r="A3" s="9" t="s">
        <v>1435</v>
      </c>
      <c r="B3" s="9" t="s">
        <v>24</v>
      </c>
      <c r="C3" s="9" t="s">
        <v>23</v>
      </c>
      <c r="D3" s="9" t="s">
        <v>24</v>
      </c>
      <c r="E3" s="9" t="s">
        <v>23</v>
      </c>
      <c r="F3" s="9">
        <v>-1.5606E-2</v>
      </c>
      <c r="G3" s="9">
        <v>1.41E-2</v>
      </c>
      <c r="H3" s="9">
        <v>0.209061</v>
      </c>
      <c r="I3" s="9">
        <v>0.20430000000000001</v>
      </c>
      <c r="J3" s="9" t="s">
        <v>25</v>
      </c>
      <c r="K3" s="9">
        <v>4</v>
      </c>
      <c r="L3" s="9">
        <v>9953097</v>
      </c>
      <c r="M3" s="9">
        <v>9.7999999999999997E-3</v>
      </c>
      <c r="N3" s="9">
        <v>140254</v>
      </c>
      <c r="O3" s="9">
        <v>0.1515</v>
      </c>
      <c r="P3" s="9">
        <v>2.5209999999999998E-3</v>
      </c>
      <c r="Q3" s="11">
        <v>6.2199900000000001E-10</v>
      </c>
      <c r="R3" s="9">
        <v>473997</v>
      </c>
      <c r="S3" s="39">
        <v>38.180340000000001</v>
      </c>
      <c r="T3" s="43">
        <f>2*H3*(1-H3)*(F3^2)</f>
        <v>8.0543262032034421E-5</v>
      </c>
    </row>
    <row r="4" spans="1:20" x14ac:dyDescent="0.25">
      <c r="A4" s="9" t="s">
        <v>1436</v>
      </c>
      <c r="B4" s="9" t="s">
        <v>32</v>
      </c>
      <c r="C4" s="9" t="s">
        <v>30</v>
      </c>
      <c r="D4" s="9" t="s">
        <v>32</v>
      </c>
      <c r="E4" s="9" t="s">
        <v>30</v>
      </c>
      <c r="F4" s="9">
        <v>-2.5432E-2</v>
      </c>
      <c r="G4" s="9">
        <v>-1.18E-2</v>
      </c>
      <c r="H4" s="9">
        <v>0.84529500000000002</v>
      </c>
      <c r="I4" s="9">
        <v>0.8417</v>
      </c>
      <c r="J4" s="9" t="s">
        <v>25</v>
      </c>
      <c r="K4" s="9">
        <v>11</v>
      </c>
      <c r="L4" s="9">
        <v>89656239</v>
      </c>
      <c r="M4" s="9">
        <v>1.14E-2</v>
      </c>
      <c r="N4" s="9">
        <v>140254</v>
      </c>
      <c r="O4" s="9">
        <v>0.3</v>
      </c>
      <c r="P4" s="9">
        <v>2.8370000000000001E-3</v>
      </c>
      <c r="Q4" s="11">
        <v>3.2802000000000002E-19</v>
      </c>
      <c r="R4" s="9">
        <v>471519</v>
      </c>
      <c r="S4" s="39">
        <v>79.776750000000007</v>
      </c>
      <c r="T4" s="8">
        <f t="shared" ref="T4:T67" si="0">2*H4*(1-H4)*(F4^2)</f>
        <v>1.691623367489577E-4</v>
      </c>
    </row>
    <row r="5" spans="1:20" x14ac:dyDescent="0.25">
      <c r="A5" s="9" t="s">
        <v>1437</v>
      </c>
      <c r="B5" s="9" t="s">
        <v>30</v>
      </c>
      <c r="C5" s="9" t="s">
        <v>32</v>
      </c>
      <c r="D5" s="9" t="s">
        <v>30</v>
      </c>
      <c r="E5" s="9" t="s">
        <v>32</v>
      </c>
      <c r="F5" s="9">
        <v>-2.2398999999999999E-2</v>
      </c>
      <c r="G5" s="9">
        <v>-4.5100000000000001E-2</v>
      </c>
      <c r="H5" s="9">
        <v>0.92616299999999996</v>
      </c>
      <c r="I5" s="9">
        <v>0.91779999999999995</v>
      </c>
      <c r="J5" s="9" t="s">
        <v>25</v>
      </c>
      <c r="K5" s="9">
        <v>12</v>
      </c>
      <c r="L5" s="9">
        <v>80316758</v>
      </c>
      <c r="M5" s="9">
        <v>1.52E-2</v>
      </c>
      <c r="N5" s="9">
        <v>140254</v>
      </c>
      <c r="O5" s="9">
        <v>2.9400199999999998E-3</v>
      </c>
      <c r="P5" s="9">
        <v>3.9269999999999999E-3</v>
      </c>
      <c r="Q5" s="11">
        <v>1.2E-8</v>
      </c>
      <c r="R5" s="9">
        <v>472142</v>
      </c>
      <c r="S5" s="39">
        <v>32.400460000000002</v>
      </c>
      <c r="T5" s="8">
        <f t="shared" si="0"/>
        <v>6.8619685805997523E-5</v>
      </c>
    </row>
    <row r="6" spans="1:20" x14ac:dyDescent="0.25">
      <c r="A6" s="9" t="s">
        <v>1438</v>
      </c>
      <c r="B6" s="9" t="s">
        <v>23</v>
      </c>
      <c r="C6" s="9" t="s">
        <v>32</v>
      </c>
      <c r="D6" s="9" t="s">
        <v>23</v>
      </c>
      <c r="E6" s="9" t="s">
        <v>32</v>
      </c>
      <c r="F6" s="9">
        <v>-1.4739E-2</v>
      </c>
      <c r="G6" s="9">
        <v>-1.9E-3</v>
      </c>
      <c r="H6" s="9">
        <v>0.59777499999999995</v>
      </c>
      <c r="I6" s="9">
        <v>0.60250000000000004</v>
      </c>
      <c r="J6" s="9" t="s">
        <v>25</v>
      </c>
      <c r="K6" s="9">
        <v>6</v>
      </c>
      <c r="L6" s="9">
        <v>82679060</v>
      </c>
      <c r="M6" s="9">
        <v>8.2000000000000007E-3</v>
      </c>
      <c r="N6" s="9">
        <v>140254</v>
      </c>
      <c r="O6" s="9">
        <v>0.81640000000000001</v>
      </c>
      <c r="P6" s="9">
        <v>2.0969999999999999E-3</v>
      </c>
      <c r="Q6" s="11">
        <v>2.1702000000000002E-12</v>
      </c>
      <c r="R6" s="9">
        <v>473999</v>
      </c>
      <c r="S6" s="39">
        <v>49.521709999999999</v>
      </c>
      <c r="T6" s="8">
        <f t="shared" si="0"/>
        <v>1.0446548907874446E-4</v>
      </c>
    </row>
    <row r="7" spans="1:20" x14ac:dyDescent="0.25">
      <c r="A7" s="9" t="s">
        <v>1439</v>
      </c>
      <c r="B7" s="9" t="s">
        <v>30</v>
      </c>
      <c r="C7" s="9" t="s">
        <v>32</v>
      </c>
      <c r="D7" s="9" t="s">
        <v>30</v>
      </c>
      <c r="E7" s="9" t="s">
        <v>32</v>
      </c>
      <c r="F7" s="9">
        <v>1.4555E-2</v>
      </c>
      <c r="G7" s="9">
        <v>3.04E-2</v>
      </c>
      <c r="H7" s="9">
        <v>0.34922900000000001</v>
      </c>
      <c r="I7" s="9">
        <v>0.35599999999999998</v>
      </c>
      <c r="J7" s="9" t="s">
        <v>25</v>
      </c>
      <c r="K7" s="9">
        <v>11</v>
      </c>
      <c r="L7" s="9">
        <v>3957766</v>
      </c>
      <c r="M7" s="9">
        <v>8.3999999999999995E-3</v>
      </c>
      <c r="N7" s="9">
        <v>140254</v>
      </c>
      <c r="O7" s="9">
        <v>3.0030299999999997E-4</v>
      </c>
      <c r="P7" s="9">
        <v>2.1610000000000002E-3</v>
      </c>
      <c r="Q7" s="11">
        <v>1.6799600000000001E-11</v>
      </c>
      <c r="R7" s="9">
        <v>467933</v>
      </c>
      <c r="S7" s="39">
        <v>45.062820000000002</v>
      </c>
      <c r="T7" s="8">
        <f t="shared" si="0"/>
        <v>9.6292598616331342E-5</v>
      </c>
    </row>
    <row r="8" spans="1:20" x14ac:dyDescent="0.25">
      <c r="A8" s="9" t="s">
        <v>1440</v>
      </c>
      <c r="B8" s="9" t="s">
        <v>23</v>
      </c>
      <c r="C8" s="9" t="s">
        <v>24</v>
      </c>
      <c r="D8" s="9" t="s">
        <v>23</v>
      </c>
      <c r="E8" s="9" t="s">
        <v>24</v>
      </c>
      <c r="F8" s="9">
        <v>1.2373E-2</v>
      </c>
      <c r="G8" s="9">
        <v>7.1000000000000004E-3</v>
      </c>
      <c r="H8" s="9">
        <v>0.33973100000000001</v>
      </c>
      <c r="I8" s="9">
        <v>0.3412</v>
      </c>
      <c r="J8" s="9" t="s">
        <v>25</v>
      </c>
      <c r="K8" s="9">
        <v>12</v>
      </c>
      <c r="L8" s="9">
        <v>9893213</v>
      </c>
      <c r="M8" s="9">
        <v>8.6999999999999994E-3</v>
      </c>
      <c r="N8" s="9">
        <v>140254</v>
      </c>
      <c r="O8" s="9">
        <v>0.41460000000000002</v>
      </c>
      <c r="P8" s="9">
        <v>2.1679999999999998E-3</v>
      </c>
      <c r="Q8" s="11">
        <v>1.1799899999999999E-8</v>
      </c>
      <c r="R8" s="9">
        <v>473997</v>
      </c>
      <c r="S8" s="39">
        <v>32.556789999999999</v>
      </c>
      <c r="T8" s="8">
        <f t="shared" si="0"/>
        <v>6.8680920370776987E-5</v>
      </c>
    </row>
    <row r="9" spans="1:20" x14ac:dyDescent="0.25">
      <c r="A9" s="9" t="s">
        <v>1441</v>
      </c>
      <c r="B9" s="9" t="s">
        <v>24</v>
      </c>
      <c r="C9" s="9" t="s">
        <v>23</v>
      </c>
      <c r="D9" s="9" t="s">
        <v>24</v>
      </c>
      <c r="E9" s="9" t="s">
        <v>23</v>
      </c>
      <c r="F9" s="9">
        <v>2.9864999999999999E-2</v>
      </c>
      <c r="G9" s="9">
        <v>-8.9999999999999993E-3</v>
      </c>
      <c r="H9" s="9">
        <v>0.34317399999999998</v>
      </c>
      <c r="I9" s="9">
        <v>0.32179999999999997</v>
      </c>
      <c r="J9" s="9" t="s">
        <v>25</v>
      </c>
      <c r="K9" s="9">
        <v>1</v>
      </c>
      <c r="L9" s="9">
        <v>212563114</v>
      </c>
      <c r="M9" s="9">
        <v>8.6E-3</v>
      </c>
      <c r="N9" s="9">
        <v>140254</v>
      </c>
      <c r="O9" s="9">
        <v>0.29630000000000001</v>
      </c>
      <c r="P9" s="9">
        <v>2.1619999999999999E-3</v>
      </c>
      <c r="Q9" s="11">
        <v>2.4099099999999999E-43</v>
      </c>
      <c r="R9" s="9">
        <v>473056</v>
      </c>
      <c r="S9" s="39">
        <v>190.2861</v>
      </c>
      <c r="T9" s="8">
        <f t="shared" si="0"/>
        <v>4.0208673552479977E-4</v>
      </c>
    </row>
    <row r="10" spans="1:20" x14ac:dyDescent="0.25">
      <c r="A10" s="9" t="s">
        <v>1442</v>
      </c>
      <c r="B10" s="9" t="s">
        <v>30</v>
      </c>
      <c r="C10" s="9" t="s">
        <v>32</v>
      </c>
      <c r="D10" s="9" t="s">
        <v>30</v>
      </c>
      <c r="E10" s="9" t="s">
        <v>32</v>
      </c>
      <c r="F10" s="9">
        <v>-1.3129999999999999E-2</v>
      </c>
      <c r="G10" s="9">
        <v>-7.1000000000000004E-3</v>
      </c>
      <c r="H10" s="9">
        <v>0.28461599999999998</v>
      </c>
      <c r="I10" s="9">
        <v>0.30520000000000003</v>
      </c>
      <c r="J10" s="9" t="s">
        <v>25</v>
      </c>
      <c r="K10" s="9">
        <v>10</v>
      </c>
      <c r="L10" s="9">
        <v>101274033</v>
      </c>
      <c r="M10" s="9">
        <v>8.8000000000000005E-3</v>
      </c>
      <c r="N10" s="9">
        <v>140254</v>
      </c>
      <c r="O10" s="9">
        <v>0.41810000000000003</v>
      </c>
      <c r="P10" s="9">
        <v>2.2680000000000001E-3</v>
      </c>
      <c r="Q10" s="11">
        <v>7.2999499999999998E-9</v>
      </c>
      <c r="R10" s="9">
        <v>473062</v>
      </c>
      <c r="S10" s="39">
        <v>33.212879999999998</v>
      </c>
      <c r="T10" s="8">
        <f t="shared" si="0"/>
        <v>7.0203373400829427E-5</v>
      </c>
    </row>
    <row r="11" spans="1:20" x14ac:dyDescent="0.25">
      <c r="A11" s="9" t="s">
        <v>1443</v>
      </c>
      <c r="B11" s="9" t="s">
        <v>24</v>
      </c>
      <c r="C11" s="9" t="s">
        <v>30</v>
      </c>
      <c r="D11" s="9" t="s">
        <v>24</v>
      </c>
      <c r="E11" s="9" t="s">
        <v>30</v>
      </c>
      <c r="F11" s="9">
        <v>-1.5492000000000001E-2</v>
      </c>
      <c r="G11" s="9">
        <v>7.1999999999999998E-3</v>
      </c>
      <c r="H11" s="9">
        <v>0.50142500000000001</v>
      </c>
      <c r="I11" s="9">
        <v>0.51729999999999998</v>
      </c>
      <c r="J11" s="9" t="s">
        <v>25</v>
      </c>
      <c r="K11" s="9">
        <v>11</v>
      </c>
      <c r="L11" s="9">
        <v>128185850</v>
      </c>
      <c r="M11" s="9">
        <v>8.2000000000000007E-3</v>
      </c>
      <c r="N11" s="9">
        <v>140254</v>
      </c>
      <c r="O11" s="9">
        <v>0.37940000000000002</v>
      </c>
      <c r="P11" s="9">
        <v>2.049E-3</v>
      </c>
      <c r="Q11" s="11">
        <v>4.2198800000000001E-14</v>
      </c>
      <c r="R11" s="9">
        <v>473999</v>
      </c>
      <c r="S11" s="39">
        <v>56.88673</v>
      </c>
      <c r="T11" s="8">
        <f t="shared" si="0"/>
        <v>1.2000005729161759E-4</v>
      </c>
    </row>
    <row r="12" spans="1:20" x14ac:dyDescent="0.25">
      <c r="A12" s="9" t="s">
        <v>1444</v>
      </c>
      <c r="B12" s="9" t="s">
        <v>24</v>
      </c>
      <c r="C12" s="9" t="s">
        <v>30</v>
      </c>
      <c r="D12" s="9" t="s">
        <v>24</v>
      </c>
      <c r="E12" s="9" t="s">
        <v>30</v>
      </c>
      <c r="F12" s="9">
        <v>1.3348E-2</v>
      </c>
      <c r="G12" s="9">
        <v>-1.6999999999999999E-3</v>
      </c>
      <c r="H12" s="9">
        <v>0.53246800000000005</v>
      </c>
      <c r="I12" s="9">
        <v>0.54179999999999995</v>
      </c>
      <c r="J12" s="9" t="s">
        <v>25</v>
      </c>
      <c r="K12" s="9">
        <v>11</v>
      </c>
      <c r="L12" s="9">
        <v>65641033</v>
      </c>
      <c r="M12" s="9">
        <v>8.0999999999999996E-3</v>
      </c>
      <c r="N12" s="9">
        <v>140254</v>
      </c>
      <c r="O12" s="9">
        <v>0.83679999999999999</v>
      </c>
      <c r="P12" s="9">
        <v>2.052E-3</v>
      </c>
      <c r="Q12" s="11">
        <v>8.0094E-11</v>
      </c>
      <c r="R12" s="9">
        <v>474000</v>
      </c>
      <c r="S12" s="39">
        <v>42.051749999999998</v>
      </c>
      <c r="T12" s="8">
        <f t="shared" si="0"/>
        <v>8.8708910586382316E-5</v>
      </c>
    </row>
    <row r="13" spans="1:20" x14ac:dyDescent="0.25">
      <c r="A13" s="9" t="s">
        <v>1445</v>
      </c>
      <c r="B13" s="9" t="s">
        <v>30</v>
      </c>
      <c r="C13" s="9" t="s">
        <v>32</v>
      </c>
      <c r="D13" s="9" t="s">
        <v>30</v>
      </c>
      <c r="E13" s="9" t="s">
        <v>32</v>
      </c>
      <c r="F13" s="9">
        <v>-1.2492E-2</v>
      </c>
      <c r="G13" s="9">
        <v>-8.8999999999999999E-3</v>
      </c>
      <c r="H13" s="9">
        <v>0.30099300000000001</v>
      </c>
      <c r="I13" s="9">
        <v>0.34399999999999997</v>
      </c>
      <c r="J13" s="9" t="s">
        <v>25</v>
      </c>
      <c r="K13" s="9">
        <v>10</v>
      </c>
      <c r="L13" s="9">
        <v>13498371</v>
      </c>
      <c r="M13" s="9">
        <v>8.6E-3</v>
      </c>
      <c r="N13" s="9">
        <v>140254</v>
      </c>
      <c r="O13" s="9">
        <v>0.29920000000000002</v>
      </c>
      <c r="P13" s="9">
        <v>2.2339999999999999E-3</v>
      </c>
      <c r="Q13" s="11">
        <v>2.2900200000000001E-8</v>
      </c>
      <c r="R13" s="9">
        <v>474000</v>
      </c>
      <c r="S13" s="39">
        <v>31.127099999999999</v>
      </c>
      <c r="T13" s="8">
        <f t="shared" si="0"/>
        <v>6.5664685304822479E-5</v>
      </c>
    </row>
    <row r="14" spans="1:20" x14ac:dyDescent="0.25">
      <c r="A14" s="9" t="s">
        <v>1446</v>
      </c>
      <c r="B14" s="9" t="s">
        <v>24</v>
      </c>
      <c r="C14" s="9" t="s">
        <v>23</v>
      </c>
      <c r="D14" s="9" t="s">
        <v>24</v>
      </c>
      <c r="E14" s="9" t="s">
        <v>23</v>
      </c>
      <c r="F14" s="9">
        <v>7.9215999999999995E-2</v>
      </c>
      <c r="G14" s="9">
        <v>1.34E-2</v>
      </c>
      <c r="H14" s="9">
        <v>0.89226499999999997</v>
      </c>
      <c r="I14" s="9">
        <v>0.89690000000000003</v>
      </c>
      <c r="J14" s="9" t="s">
        <v>25</v>
      </c>
      <c r="K14" s="9">
        <v>1</v>
      </c>
      <c r="L14" s="9">
        <v>236103965</v>
      </c>
      <c r="M14" s="9">
        <v>1.38E-2</v>
      </c>
      <c r="N14" s="9">
        <v>140254</v>
      </c>
      <c r="O14" s="9">
        <v>0.33239999999999997</v>
      </c>
      <c r="P14" s="9">
        <v>3.3E-3</v>
      </c>
      <c r="Q14" s="11">
        <v>2.99916E-127</v>
      </c>
      <c r="R14" s="9">
        <v>474001</v>
      </c>
      <c r="S14" s="39">
        <v>572.54549999999995</v>
      </c>
      <c r="T14" s="8">
        <f t="shared" si="0"/>
        <v>1.2064421093994904E-3</v>
      </c>
    </row>
    <row r="15" spans="1:20" x14ac:dyDescent="0.25">
      <c r="A15" s="9" t="s">
        <v>1447</v>
      </c>
      <c r="B15" s="9" t="s">
        <v>24</v>
      </c>
      <c r="C15" s="9" t="s">
        <v>30</v>
      </c>
      <c r="D15" s="9" t="s">
        <v>24</v>
      </c>
      <c r="E15" s="9" t="s">
        <v>30</v>
      </c>
      <c r="F15" s="9">
        <v>2.2398000000000001E-2</v>
      </c>
      <c r="G15" s="9">
        <v>-1.7899999999999999E-2</v>
      </c>
      <c r="H15" s="9">
        <v>0.54292700000000005</v>
      </c>
      <c r="I15" s="9">
        <v>0.5504</v>
      </c>
      <c r="J15" s="9" t="s">
        <v>25</v>
      </c>
      <c r="K15" s="9">
        <v>6</v>
      </c>
      <c r="L15" s="9">
        <v>22371990</v>
      </c>
      <c r="M15" s="9">
        <v>8.0000000000000002E-3</v>
      </c>
      <c r="N15" s="9">
        <v>140254</v>
      </c>
      <c r="O15" s="9">
        <v>2.5280199999999999E-2</v>
      </c>
      <c r="P15" s="9">
        <v>2.0630000000000002E-3</v>
      </c>
      <c r="Q15" s="11">
        <v>2.02023E-27</v>
      </c>
      <c r="R15" s="9">
        <v>473985</v>
      </c>
      <c r="S15" s="39">
        <v>118.04519999999999</v>
      </c>
      <c r="T15" s="8">
        <f t="shared" si="0"/>
        <v>2.4898631847279748E-4</v>
      </c>
    </row>
    <row r="16" spans="1:20" x14ac:dyDescent="0.25">
      <c r="A16" s="9" t="s">
        <v>1061</v>
      </c>
      <c r="B16" s="9" t="s">
        <v>32</v>
      </c>
      <c r="C16" s="9" t="s">
        <v>30</v>
      </c>
      <c r="D16" s="9" t="s">
        <v>32</v>
      </c>
      <c r="E16" s="9" t="s">
        <v>30</v>
      </c>
      <c r="F16" s="9">
        <v>-3.2267999999999998E-2</v>
      </c>
      <c r="G16" s="9">
        <v>-3.5900000000000001E-2</v>
      </c>
      <c r="H16" s="9">
        <v>7.3509000000000005E-2</v>
      </c>
      <c r="I16" s="9">
        <v>7.4300000000000005E-2</v>
      </c>
      <c r="J16" s="9" t="s">
        <v>25</v>
      </c>
      <c r="K16" s="9">
        <v>12</v>
      </c>
      <c r="L16" s="9">
        <v>120146925</v>
      </c>
      <c r="M16" s="9">
        <v>1.54E-2</v>
      </c>
      <c r="N16" s="9">
        <v>140254</v>
      </c>
      <c r="O16" s="9">
        <v>1.9449999999999999E-2</v>
      </c>
      <c r="P16" s="9">
        <v>3.9230000000000003E-3</v>
      </c>
      <c r="Q16" s="11">
        <v>2.0502200000000001E-16</v>
      </c>
      <c r="R16" s="9">
        <v>473998</v>
      </c>
      <c r="S16" s="39">
        <v>67.234769999999997</v>
      </c>
      <c r="T16" s="8">
        <f t="shared" si="0"/>
        <v>1.4182598610350744E-4</v>
      </c>
    </row>
    <row r="17" spans="1:20" x14ac:dyDescent="0.25">
      <c r="A17" s="9" t="s">
        <v>1448</v>
      </c>
      <c r="B17" s="9" t="s">
        <v>23</v>
      </c>
      <c r="C17" s="9" t="s">
        <v>24</v>
      </c>
      <c r="D17" s="9" t="s">
        <v>23</v>
      </c>
      <c r="E17" s="9" t="s">
        <v>24</v>
      </c>
      <c r="F17" s="9">
        <v>-1.4501E-2</v>
      </c>
      <c r="G17" s="9">
        <v>-4.4000000000000003E-3</v>
      </c>
      <c r="H17" s="9">
        <v>0.40263199999999999</v>
      </c>
      <c r="I17" s="9">
        <v>0.38790000000000002</v>
      </c>
      <c r="J17" s="9" t="s">
        <v>25</v>
      </c>
      <c r="K17" s="9">
        <v>4</v>
      </c>
      <c r="L17" s="9">
        <v>103407342</v>
      </c>
      <c r="M17" s="9">
        <v>8.2000000000000007E-3</v>
      </c>
      <c r="N17" s="9">
        <v>140254</v>
      </c>
      <c r="O17" s="9">
        <v>0.58989899999999995</v>
      </c>
      <c r="P17" s="9">
        <v>2.0869999999999999E-3</v>
      </c>
      <c r="Q17" s="11">
        <v>3.8300099999999998E-12</v>
      </c>
      <c r="R17" s="9">
        <v>473996</v>
      </c>
      <c r="S17" s="39">
        <v>47.950679999999998</v>
      </c>
      <c r="T17" s="8">
        <f t="shared" si="0"/>
        <v>1.0115238882865636E-4</v>
      </c>
    </row>
    <row r="18" spans="1:20" x14ac:dyDescent="0.25">
      <c r="A18" s="9" t="s">
        <v>1449</v>
      </c>
      <c r="B18" s="9" t="s">
        <v>30</v>
      </c>
      <c r="C18" s="9" t="s">
        <v>23</v>
      </c>
      <c r="D18" s="9" t="s">
        <v>30</v>
      </c>
      <c r="E18" s="9" t="s">
        <v>23</v>
      </c>
      <c r="F18" s="9">
        <v>1.2743000000000001E-2</v>
      </c>
      <c r="G18" s="9">
        <v>4.5999999999999999E-3</v>
      </c>
      <c r="H18" s="9">
        <v>0.50221899999999997</v>
      </c>
      <c r="I18" s="9">
        <v>0.51129999999999998</v>
      </c>
      <c r="J18" s="9" t="s">
        <v>25</v>
      </c>
      <c r="K18" s="9">
        <v>1</v>
      </c>
      <c r="L18" s="9">
        <v>8917102</v>
      </c>
      <c r="M18" s="9">
        <v>8.2000000000000007E-3</v>
      </c>
      <c r="N18" s="9">
        <v>140254</v>
      </c>
      <c r="O18" s="9">
        <v>0.57349899999999998</v>
      </c>
      <c r="P18" s="9">
        <v>2.0430000000000001E-3</v>
      </c>
      <c r="Q18" s="11">
        <v>4.5899699999999999E-10</v>
      </c>
      <c r="R18" s="9">
        <v>473997</v>
      </c>
      <c r="S18" s="39">
        <v>38.487139999999997</v>
      </c>
      <c r="T18" s="8">
        <f t="shared" si="0"/>
        <v>8.1190425354551427E-5</v>
      </c>
    </row>
    <row r="19" spans="1:20" x14ac:dyDescent="0.25">
      <c r="A19" s="9" t="s">
        <v>1450</v>
      </c>
      <c r="B19" s="9" t="s">
        <v>24</v>
      </c>
      <c r="C19" s="9" t="s">
        <v>30</v>
      </c>
      <c r="D19" s="9" t="s">
        <v>24</v>
      </c>
      <c r="E19" s="9" t="s">
        <v>30</v>
      </c>
      <c r="F19" s="9">
        <v>2.8178999999999999E-2</v>
      </c>
      <c r="G19" s="9">
        <v>7.3000000000000001E-3</v>
      </c>
      <c r="H19" s="9">
        <v>0.76978800000000003</v>
      </c>
      <c r="I19" s="9">
        <v>0.75260000000000005</v>
      </c>
      <c r="J19" s="9" t="s">
        <v>25</v>
      </c>
      <c r="K19" s="9">
        <v>14</v>
      </c>
      <c r="L19" s="9">
        <v>57857162</v>
      </c>
      <c r="M19" s="9">
        <v>1.04E-2</v>
      </c>
      <c r="N19" s="9">
        <v>140254</v>
      </c>
      <c r="O19" s="9">
        <v>0.4819</v>
      </c>
      <c r="P19" s="9">
        <v>2.5639999999999999E-3</v>
      </c>
      <c r="Q19" s="11">
        <v>4.5898700000000004E-28</v>
      </c>
      <c r="R19" s="9">
        <v>472914</v>
      </c>
      <c r="S19" s="39">
        <v>133.1327</v>
      </c>
      <c r="T19" s="8">
        <f t="shared" si="0"/>
        <v>2.8143638541723793E-4</v>
      </c>
    </row>
    <row r="20" spans="1:20" x14ac:dyDescent="0.25">
      <c r="A20" s="9" t="s">
        <v>1451</v>
      </c>
      <c r="B20" s="9" t="s">
        <v>32</v>
      </c>
      <c r="C20" s="9" t="s">
        <v>30</v>
      </c>
      <c r="D20" s="9" t="s">
        <v>32</v>
      </c>
      <c r="E20" s="9" t="s">
        <v>30</v>
      </c>
      <c r="F20" s="9">
        <v>-1.6771000000000001E-2</v>
      </c>
      <c r="G20" s="9">
        <v>1.2999999999999999E-2</v>
      </c>
      <c r="H20" s="9">
        <v>0.130137</v>
      </c>
      <c r="I20" s="9">
        <v>0.12</v>
      </c>
      <c r="J20" s="9" t="s">
        <v>25</v>
      </c>
      <c r="K20" s="9">
        <v>10</v>
      </c>
      <c r="L20" s="9">
        <v>96231169</v>
      </c>
      <c r="M20" s="9">
        <v>1.2500000000000001E-2</v>
      </c>
      <c r="N20" s="9">
        <v>140254</v>
      </c>
      <c r="O20" s="9">
        <v>0.29609999999999997</v>
      </c>
      <c r="P20" s="9">
        <v>3.058E-3</v>
      </c>
      <c r="Q20" s="11">
        <v>4.2400399999999998E-8</v>
      </c>
      <c r="R20" s="9">
        <v>472601</v>
      </c>
      <c r="S20" s="39">
        <v>30.096910000000001</v>
      </c>
      <c r="T20" s="8">
        <f t="shared" si="0"/>
        <v>6.367948797959751E-5</v>
      </c>
    </row>
    <row r="21" spans="1:20" x14ac:dyDescent="0.25">
      <c r="A21" s="9" t="s">
        <v>1452</v>
      </c>
      <c r="B21" s="9" t="s">
        <v>30</v>
      </c>
      <c r="C21" s="9" t="s">
        <v>24</v>
      </c>
      <c r="D21" s="9" t="s">
        <v>30</v>
      </c>
      <c r="E21" s="9" t="s">
        <v>24</v>
      </c>
      <c r="F21" s="9">
        <v>-1.3924000000000001E-2</v>
      </c>
      <c r="G21" s="9">
        <v>5.0000000000000001E-3</v>
      </c>
      <c r="H21" s="9">
        <v>0.203153</v>
      </c>
      <c r="I21" s="9">
        <v>0.22</v>
      </c>
      <c r="J21" s="9" t="s">
        <v>25</v>
      </c>
      <c r="K21" s="9">
        <v>5</v>
      </c>
      <c r="L21" s="9">
        <v>118687625</v>
      </c>
      <c r="M21" s="9">
        <v>9.5999999999999992E-3</v>
      </c>
      <c r="N21" s="9">
        <v>140254</v>
      </c>
      <c r="O21" s="9">
        <v>0.60109999999999997</v>
      </c>
      <c r="P21" s="9">
        <v>2.5469999999999998E-3</v>
      </c>
      <c r="Q21" s="11">
        <v>4.7099899999999999E-8</v>
      </c>
      <c r="R21" s="9">
        <v>473971</v>
      </c>
      <c r="S21" s="39">
        <v>29.753309999999999</v>
      </c>
      <c r="T21" s="8">
        <f t="shared" si="0"/>
        <v>6.2770589436739147E-5</v>
      </c>
    </row>
    <row r="22" spans="1:20" x14ac:dyDescent="0.25">
      <c r="A22" s="9" t="s">
        <v>1453</v>
      </c>
      <c r="B22" s="9" t="s">
        <v>32</v>
      </c>
      <c r="C22" s="9" t="s">
        <v>30</v>
      </c>
      <c r="D22" s="9" t="s">
        <v>32</v>
      </c>
      <c r="E22" s="9" t="s">
        <v>30</v>
      </c>
      <c r="F22" s="9">
        <v>-1.4562E-2</v>
      </c>
      <c r="G22" s="9">
        <v>1.6E-2</v>
      </c>
      <c r="H22" s="9">
        <v>0.28544000000000003</v>
      </c>
      <c r="I22" s="9">
        <v>0.27339999999999998</v>
      </c>
      <c r="J22" s="9" t="s">
        <v>25</v>
      </c>
      <c r="K22" s="9">
        <v>19</v>
      </c>
      <c r="L22" s="9">
        <v>18307468</v>
      </c>
      <c r="M22" s="9">
        <v>8.8999999999999999E-3</v>
      </c>
      <c r="N22" s="9">
        <v>140254</v>
      </c>
      <c r="O22" s="9">
        <v>7.3339799999999997E-2</v>
      </c>
      <c r="P22" s="9">
        <v>2.2680000000000001E-3</v>
      </c>
      <c r="Q22" s="11">
        <v>1.41E-10</v>
      </c>
      <c r="R22" s="9">
        <v>473994</v>
      </c>
      <c r="S22" s="39">
        <v>41.004919999999998</v>
      </c>
      <c r="T22" s="8">
        <f t="shared" si="0"/>
        <v>8.6501887333495612E-5</v>
      </c>
    </row>
    <row r="23" spans="1:20" x14ac:dyDescent="0.25">
      <c r="A23" s="9" t="s">
        <v>1454</v>
      </c>
      <c r="B23" s="9" t="s">
        <v>32</v>
      </c>
      <c r="C23" s="9" t="s">
        <v>30</v>
      </c>
      <c r="D23" s="9" t="s">
        <v>32</v>
      </c>
      <c r="E23" s="9" t="s">
        <v>30</v>
      </c>
      <c r="F23" s="9">
        <v>1.2395E-2</v>
      </c>
      <c r="G23" s="9">
        <v>-4.1999999999999997E-3</v>
      </c>
      <c r="H23" s="9">
        <v>0.63638899999999998</v>
      </c>
      <c r="I23" s="9">
        <v>0.62270000000000003</v>
      </c>
      <c r="J23" s="9" t="s">
        <v>25</v>
      </c>
      <c r="K23" s="9">
        <v>15</v>
      </c>
      <c r="L23" s="9">
        <v>69617688</v>
      </c>
      <c r="M23" s="9">
        <v>8.6E-3</v>
      </c>
      <c r="N23" s="9">
        <v>140254</v>
      </c>
      <c r="O23" s="9">
        <v>0.62150000000000005</v>
      </c>
      <c r="P23" s="9">
        <v>2.1359999999999999E-3</v>
      </c>
      <c r="Q23" s="11">
        <v>6.6599399999999996E-9</v>
      </c>
      <c r="R23" s="9">
        <v>473059</v>
      </c>
      <c r="S23" s="39">
        <v>33.637900000000002</v>
      </c>
      <c r="T23" s="8">
        <f t="shared" si="0"/>
        <v>7.1102150325419726E-5</v>
      </c>
    </row>
    <row r="24" spans="1:20" x14ac:dyDescent="0.25">
      <c r="A24" s="9" t="s">
        <v>1455</v>
      </c>
      <c r="B24" s="9" t="s">
        <v>30</v>
      </c>
      <c r="C24" s="9" t="s">
        <v>32</v>
      </c>
      <c r="D24" s="9" t="s">
        <v>30</v>
      </c>
      <c r="E24" s="9" t="s">
        <v>32</v>
      </c>
      <c r="F24" s="9">
        <v>1.157E-2</v>
      </c>
      <c r="G24" s="9">
        <v>1.32E-2</v>
      </c>
      <c r="H24" s="9">
        <v>0.43890600000000002</v>
      </c>
      <c r="I24" s="9">
        <v>0.44290000000000002</v>
      </c>
      <c r="J24" s="9" t="s">
        <v>25</v>
      </c>
      <c r="K24" s="9">
        <v>3</v>
      </c>
      <c r="L24" s="9">
        <v>107464170</v>
      </c>
      <c r="M24" s="9">
        <v>8.0000000000000002E-3</v>
      </c>
      <c r="N24" s="9">
        <v>140254</v>
      </c>
      <c r="O24" s="9">
        <v>9.8739300000000002E-2</v>
      </c>
      <c r="P24" s="9">
        <v>2.065E-3</v>
      </c>
      <c r="Q24" s="11">
        <v>2.1500099999999999E-8</v>
      </c>
      <c r="R24" s="9">
        <v>472602</v>
      </c>
      <c r="S24" s="39">
        <v>31.162199999999999</v>
      </c>
      <c r="T24" s="8">
        <f t="shared" si="0"/>
        <v>6.5933154723193086E-5</v>
      </c>
    </row>
    <row r="25" spans="1:20" x14ac:dyDescent="0.25">
      <c r="A25" s="9" t="s">
        <v>1456</v>
      </c>
      <c r="B25" s="9" t="s">
        <v>32</v>
      </c>
      <c r="C25" s="9" t="s">
        <v>23</v>
      </c>
      <c r="D25" s="9" t="s">
        <v>32</v>
      </c>
      <c r="E25" s="9" t="s">
        <v>23</v>
      </c>
      <c r="F25" s="9">
        <v>-2.9350999999999999E-2</v>
      </c>
      <c r="G25" s="9">
        <v>-5.1999999999999998E-3</v>
      </c>
      <c r="H25" s="9">
        <v>4.8150999999999999E-2</v>
      </c>
      <c r="I25" s="9">
        <v>3.5299999999999998E-2</v>
      </c>
      <c r="J25" s="9" t="s">
        <v>25</v>
      </c>
      <c r="K25" s="9">
        <v>6</v>
      </c>
      <c r="L25" s="9">
        <v>7170084</v>
      </c>
      <c r="M25" s="9">
        <v>2.4799999999999999E-2</v>
      </c>
      <c r="N25" s="9">
        <v>140254</v>
      </c>
      <c r="O25" s="9">
        <v>0.83509999999999995</v>
      </c>
      <c r="P25" s="9">
        <v>4.9350000000000002E-3</v>
      </c>
      <c r="Q25" s="11">
        <v>2.8000100000000001E-9</v>
      </c>
      <c r="R25" s="9">
        <v>474000</v>
      </c>
      <c r="S25" s="39">
        <v>37.433619999999998</v>
      </c>
      <c r="T25" s="8">
        <f t="shared" si="0"/>
        <v>7.8967641896248873E-5</v>
      </c>
    </row>
    <row r="26" spans="1:20" x14ac:dyDescent="0.25">
      <c r="A26" s="9" t="s">
        <v>1457</v>
      </c>
      <c r="B26" s="9" t="s">
        <v>24</v>
      </c>
      <c r="C26" s="9" t="s">
        <v>30</v>
      </c>
      <c r="D26" s="9" t="s">
        <v>24</v>
      </c>
      <c r="E26" s="9" t="s">
        <v>30</v>
      </c>
      <c r="F26" s="9">
        <v>3.4126999999999998E-2</v>
      </c>
      <c r="G26" s="9">
        <v>1.55E-2</v>
      </c>
      <c r="H26" s="9">
        <v>0.277783</v>
      </c>
      <c r="I26" s="9">
        <v>0.28110000000000002</v>
      </c>
      <c r="J26" s="9" t="s">
        <v>25</v>
      </c>
      <c r="K26" s="9">
        <v>7</v>
      </c>
      <c r="L26" s="9">
        <v>143081942</v>
      </c>
      <c r="M26" s="9">
        <v>9.7000000000000003E-3</v>
      </c>
      <c r="N26" s="9">
        <v>140254</v>
      </c>
      <c r="O26" s="9">
        <v>0.1104</v>
      </c>
      <c r="P26" s="9">
        <v>2.3E-3</v>
      </c>
      <c r="Q26" s="11">
        <v>9.2299599999999991E-50</v>
      </c>
      <c r="R26" s="9">
        <v>471976</v>
      </c>
      <c r="S26" s="39">
        <v>220.65940000000001</v>
      </c>
      <c r="T26" s="8">
        <f t="shared" si="0"/>
        <v>4.6730409995746996E-4</v>
      </c>
    </row>
    <row r="27" spans="1:20" x14ac:dyDescent="0.25">
      <c r="A27" s="9" t="s">
        <v>1458</v>
      </c>
      <c r="B27" s="9" t="s">
        <v>32</v>
      </c>
      <c r="C27" s="9" t="s">
        <v>30</v>
      </c>
      <c r="D27" s="9" t="s">
        <v>32</v>
      </c>
      <c r="E27" s="9" t="s">
        <v>30</v>
      </c>
      <c r="F27" s="9">
        <v>2.3734000000000002E-2</v>
      </c>
      <c r="G27" s="9">
        <v>-1.35E-2</v>
      </c>
      <c r="H27" s="9">
        <v>6.6977999999999996E-2</v>
      </c>
      <c r="I27" s="9">
        <v>7.0400000000000004E-2</v>
      </c>
      <c r="J27" s="9" t="s">
        <v>25</v>
      </c>
      <c r="K27" s="9">
        <v>19</v>
      </c>
      <c r="L27" s="9">
        <v>33726577</v>
      </c>
      <c r="M27" s="9">
        <v>1.72E-2</v>
      </c>
      <c r="N27" s="9">
        <v>140254</v>
      </c>
      <c r="O27" s="9">
        <v>0.4325</v>
      </c>
      <c r="P27" s="9">
        <v>4.2009999999999999E-3</v>
      </c>
      <c r="Q27" s="11">
        <v>1.64999E-8</v>
      </c>
      <c r="R27" s="9">
        <v>473999</v>
      </c>
      <c r="S27" s="39">
        <v>33.373669999999997</v>
      </c>
      <c r="T27" s="8">
        <f t="shared" si="0"/>
        <v>7.0403772527140304E-5</v>
      </c>
    </row>
    <row r="28" spans="1:20" x14ac:dyDescent="0.25">
      <c r="A28" s="9" t="s">
        <v>1459</v>
      </c>
      <c r="B28" s="9" t="s">
        <v>23</v>
      </c>
      <c r="C28" s="9" t="s">
        <v>24</v>
      </c>
      <c r="D28" s="9" t="s">
        <v>23</v>
      </c>
      <c r="E28" s="9" t="s">
        <v>24</v>
      </c>
      <c r="F28" s="9">
        <v>-2.2015E-2</v>
      </c>
      <c r="G28" s="9">
        <v>-8.3999999999999995E-3</v>
      </c>
      <c r="H28" s="9">
        <v>0.46191900000000002</v>
      </c>
      <c r="I28" s="9">
        <v>0.4506</v>
      </c>
      <c r="J28" s="9" t="s">
        <v>25</v>
      </c>
      <c r="K28" s="9">
        <v>7</v>
      </c>
      <c r="L28" s="9">
        <v>75247329</v>
      </c>
      <c r="M28" s="9">
        <v>8.2000000000000007E-3</v>
      </c>
      <c r="N28" s="9">
        <v>140254</v>
      </c>
      <c r="O28" s="9">
        <v>0.30399999999999999</v>
      </c>
      <c r="P28" s="9">
        <v>2.0769999999999999E-3</v>
      </c>
      <c r="Q28" s="11">
        <v>3.2099599999999998E-26</v>
      </c>
      <c r="R28" s="9">
        <v>473057</v>
      </c>
      <c r="S28" s="39">
        <v>113.99850000000001</v>
      </c>
      <c r="T28" s="8">
        <f t="shared" si="0"/>
        <v>2.4092444027379835E-4</v>
      </c>
    </row>
    <row r="29" spans="1:20" x14ac:dyDescent="0.25">
      <c r="A29" s="9" t="s">
        <v>1460</v>
      </c>
      <c r="B29" s="9" t="s">
        <v>32</v>
      </c>
      <c r="C29" s="9" t="s">
        <v>30</v>
      </c>
      <c r="D29" s="9" t="s">
        <v>32</v>
      </c>
      <c r="E29" s="9" t="s">
        <v>30</v>
      </c>
      <c r="F29" s="9">
        <v>2.7771000000000001E-2</v>
      </c>
      <c r="G29" s="9">
        <v>6.3E-3</v>
      </c>
      <c r="H29" s="9">
        <v>0.57953299999999996</v>
      </c>
      <c r="I29" s="9">
        <v>0.5736</v>
      </c>
      <c r="J29" s="9" t="s">
        <v>25</v>
      </c>
      <c r="K29" s="9">
        <v>1</v>
      </c>
      <c r="L29" s="9">
        <v>159175354</v>
      </c>
      <c r="M29" s="9">
        <v>8.2000000000000007E-3</v>
      </c>
      <c r="N29" s="9">
        <v>140254</v>
      </c>
      <c r="O29" s="9">
        <v>0.44330000000000003</v>
      </c>
      <c r="P29" s="9">
        <v>2.0709999999999999E-3</v>
      </c>
      <c r="Q29" s="11">
        <v>6.0200499999999997E-41</v>
      </c>
      <c r="R29" s="9">
        <v>473058</v>
      </c>
      <c r="S29" s="39">
        <v>177.86920000000001</v>
      </c>
      <c r="T29" s="8">
        <f t="shared" si="0"/>
        <v>3.7585741244054418E-4</v>
      </c>
    </row>
    <row r="30" spans="1:20" x14ac:dyDescent="0.25">
      <c r="A30" s="9" t="s">
        <v>1461</v>
      </c>
      <c r="B30" s="9" t="s">
        <v>32</v>
      </c>
      <c r="C30" s="9" t="s">
        <v>30</v>
      </c>
      <c r="D30" s="9" t="s">
        <v>32</v>
      </c>
      <c r="E30" s="9" t="s">
        <v>30</v>
      </c>
      <c r="F30" s="9">
        <v>-2.7772000000000002E-2</v>
      </c>
      <c r="G30" s="9">
        <v>2.8999999999999998E-3</v>
      </c>
      <c r="H30" s="9">
        <v>0.44055699999999998</v>
      </c>
      <c r="I30" s="9">
        <v>0.43409999999999999</v>
      </c>
      <c r="J30" s="9" t="s">
        <v>25</v>
      </c>
      <c r="K30" s="9">
        <v>1</v>
      </c>
      <c r="L30" s="9">
        <v>205140436</v>
      </c>
      <c r="M30" s="9">
        <v>8.0000000000000002E-3</v>
      </c>
      <c r="N30" s="9">
        <v>140254</v>
      </c>
      <c r="O30" s="9">
        <v>0.72060000000000002</v>
      </c>
      <c r="P30" s="9">
        <v>2.0569999999999998E-3</v>
      </c>
      <c r="Q30" s="11">
        <v>1.7298200000000001E-41</v>
      </c>
      <c r="R30" s="9">
        <v>473983</v>
      </c>
      <c r="S30" s="39">
        <v>180.27279999999999</v>
      </c>
      <c r="T30" s="8">
        <f t="shared" si="0"/>
        <v>3.8019137397801164E-4</v>
      </c>
    </row>
    <row r="31" spans="1:20" x14ac:dyDescent="0.25">
      <c r="A31" s="9" t="s">
        <v>1462</v>
      </c>
      <c r="B31" s="9" t="s">
        <v>32</v>
      </c>
      <c r="C31" s="9" t="s">
        <v>23</v>
      </c>
      <c r="D31" s="9" t="s">
        <v>32</v>
      </c>
      <c r="E31" s="9" t="s">
        <v>23</v>
      </c>
      <c r="F31" s="9">
        <v>-2.3163E-2</v>
      </c>
      <c r="G31" s="9">
        <v>2.8E-3</v>
      </c>
      <c r="H31" s="9">
        <v>0.116955</v>
      </c>
      <c r="I31" s="9">
        <v>0.1047</v>
      </c>
      <c r="J31" s="9" t="s">
        <v>25</v>
      </c>
      <c r="K31" s="9">
        <v>1</v>
      </c>
      <c r="L31" s="9">
        <v>150932696</v>
      </c>
      <c r="M31" s="9">
        <v>1.37E-2</v>
      </c>
      <c r="N31" s="9">
        <v>140254</v>
      </c>
      <c r="O31" s="9">
        <v>0.83640000000000003</v>
      </c>
      <c r="P31" s="9">
        <v>3.2000000000000002E-3</v>
      </c>
      <c r="Q31" s="11">
        <v>4.7195400000000001E-13</v>
      </c>
      <c r="R31" s="9">
        <v>473957</v>
      </c>
      <c r="S31" s="39">
        <v>52.530110000000001</v>
      </c>
      <c r="T31" s="8">
        <f t="shared" si="0"/>
        <v>1.1082078931920665E-4</v>
      </c>
    </row>
    <row r="32" spans="1:20" x14ac:dyDescent="0.25">
      <c r="A32" s="9" t="s">
        <v>619</v>
      </c>
      <c r="B32" s="9" t="s">
        <v>24</v>
      </c>
      <c r="C32" s="9" t="s">
        <v>23</v>
      </c>
      <c r="D32" s="9" t="s">
        <v>24</v>
      </c>
      <c r="E32" s="9" t="s">
        <v>23</v>
      </c>
      <c r="F32" s="9">
        <v>-2.0681999999999999E-2</v>
      </c>
      <c r="G32" s="9">
        <v>1.9599999999999999E-2</v>
      </c>
      <c r="H32" s="9">
        <v>0.16294700000000001</v>
      </c>
      <c r="I32" s="9">
        <v>0.16619999999999999</v>
      </c>
      <c r="J32" s="9" t="s">
        <v>25</v>
      </c>
      <c r="K32" s="9">
        <v>9</v>
      </c>
      <c r="L32" s="9">
        <v>22142756</v>
      </c>
      <c r="M32" s="9">
        <v>1.0699999999999999E-2</v>
      </c>
      <c r="N32" s="9">
        <v>140254</v>
      </c>
      <c r="O32" s="9">
        <v>6.5809699999999999E-2</v>
      </c>
      <c r="P32" s="9">
        <v>2.7789999999999998E-3</v>
      </c>
      <c r="Q32" s="11">
        <v>1.02991E-13</v>
      </c>
      <c r="R32" s="9">
        <v>473999</v>
      </c>
      <c r="S32" s="39">
        <v>55.314950000000003</v>
      </c>
      <c r="T32" s="8">
        <f t="shared" si="0"/>
        <v>1.1668482779917683E-4</v>
      </c>
    </row>
    <row r="33" spans="1:20" x14ac:dyDescent="0.25">
      <c r="A33" s="9" t="s">
        <v>1463</v>
      </c>
      <c r="B33" s="9" t="s">
        <v>30</v>
      </c>
      <c r="C33" s="9" t="s">
        <v>32</v>
      </c>
      <c r="D33" s="9" t="s">
        <v>30</v>
      </c>
      <c r="E33" s="9" t="s">
        <v>32</v>
      </c>
      <c r="F33" s="9">
        <v>1.4544E-2</v>
      </c>
      <c r="G33" s="9">
        <v>-0.01</v>
      </c>
      <c r="H33" s="9">
        <v>0.22589400000000001</v>
      </c>
      <c r="I33" s="9">
        <v>0.22289999999999999</v>
      </c>
      <c r="J33" s="9" t="s">
        <v>25</v>
      </c>
      <c r="K33" s="9">
        <v>15</v>
      </c>
      <c r="L33" s="9">
        <v>81888088</v>
      </c>
      <c r="M33" s="9">
        <v>9.7999999999999997E-3</v>
      </c>
      <c r="N33" s="9">
        <v>140254</v>
      </c>
      <c r="O33" s="9">
        <v>0.30919999999999997</v>
      </c>
      <c r="P33" s="9">
        <v>2.4510000000000001E-3</v>
      </c>
      <c r="Q33" s="11">
        <v>3.0399700000000002E-9</v>
      </c>
      <c r="R33" s="9">
        <v>473996</v>
      </c>
      <c r="S33" s="39">
        <v>35.067889999999998</v>
      </c>
      <c r="T33" s="8">
        <f t="shared" si="0"/>
        <v>7.3978046130779483E-5</v>
      </c>
    </row>
    <row r="34" spans="1:20" x14ac:dyDescent="0.25">
      <c r="A34" s="9" t="s">
        <v>1464</v>
      </c>
      <c r="B34" s="9" t="s">
        <v>24</v>
      </c>
      <c r="C34" s="9" t="s">
        <v>23</v>
      </c>
      <c r="D34" s="9" t="s">
        <v>24</v>
      </c>
      <c r="E34" s="9" t="s">
        <v>23</v>
      </c>
      <c r="F34" s="9">
        <v>2.3452000000000001E-2</v>
      </c>
      <c r="G34" s="9">
        <v>-1.4500000000000001E-2</v>
      </c>
      <c r="H34" s="9">
        <v>0.323627</v>
      </c>
      <c r="I34" s="9">
        <v>0.31480000000000002</v>
      </c>
      <c r="J34" s="9" t="s">
        <v>25</v>
      </c>
      <c r="K34" s="9">
        <v>16</v>
      </c>
      <c r="L34" s="9">
        <v>88517722</v>
      </c>
      <c r="M34" s="9">
        <v>8.8999999999999999E-3</v>
      </c>
      <c r="N34" s="9">
        <v>140254</v>
      </c>
      <c r="O34" s="9">
        <v>0.1013</v>
      </c>
      <c r="P34" s="9">
        <v>2.2039999999999998E-3</v>
      </c>
      <c r="Q34" s="11">
        <v>2.0601600000000001E-26</v>
      </c>
      <c r="R34" s="9">
        <v>467843</v>
      </c>
      <c r="S34" s="39">
        <v>112.67449999999999</v>
      </c>
      <c r="T34" s="8">
        <f t="shared" si="0"/>
        <v>2.4078020330426051E-4</v>
      </c>
    </row>
    <row r="35" spans="1:20" x14ac:dyDescent="0.25">
      <c r="A35" s="9" t="s">
        <v>1465</v>
      </c>
      <c r="B35" s="9" t="s">
        <v>23</v>
      </c>
      <c r="C35" s="9" t="s">
        <v>24</v>
      </c>
      <c r="D35" s="9" t="s">
        <v>23</v>
      </c>
      <c r="E35" s="9" t="s">
        <v>24</v>
      </c>
      <c r="F35" s="9">
        <v>-1.8270000000000002E-2</v>
      </c>
      <c r="G35" s="9">
        <v>-1.9800000000000002E-2</v>
      </c>
      <c r="H35" s="9">
        <v>0.69529300000000005</v>
      </c>
      <c r="I35" s="9">
        <v>0.69640000000000002</v>
      </c>
      <c r="J35" s="9" t="s">
        <v>25</v>
      </c>
      <c r="K35" s="9">
        <v>17</v>
      </c>
      <c r="L35" s="9">
        <v>37770005</v>
      </c>
      <c r="M35" s="9">
        <v>8.6999999999999994E-3</v>
      </c>
      <c r="N35" s="9">
        <v>140254</v>
      </c>
      <c r="O35" s="9">
        <v>2.2860200000000001E-2</v>
      </c>
      <c r="P35" s="9">
        <v>2.2399999999999998E-3</v>
      </c>
      <c r="Q35" s="11">
        <v>3.59998E-16</v>
      </c>
      <c r="R35" s="9">
        <v>473994</v>
      </c>
      <c r="S35" s="39">
        <v>67.048900000000003</v>
      </c>
      <c r="T35" s="8">
        <f t="shared" si="0"/>
        <v>1.4143515761406067E-4</v>
      </c>
    </row>
    <row r="36" spans="1:20" x14ac:dyDescent="0.25">
      <c r="A36" s="9" t="s">
        <v>1466</v>
      </c>
      <c r="B36" s="9" t="s">
        <v>23</v>
      </c>
      <c r="C36" s="9" t="s">
        <v>24</v>
      </c>
      <c r="D36" s="9" t="s">
        <v>23</v>
      </c>
      <c r="E36" s="9" t="s">
        <v>24</v>
      </c>
      <c r="F36" s="9">
        <v>-1.6693E-2</v>
      </c>
      <c r="G36" s="9">
        <v>1.44E-2</v>
      </c>
      <c r="H36" s="9">
        <v>0.32296200000000003</v>
      </c>
      <c r="I36" s="9">
        <v>0.32690000000000002</v>
      </c>
      <c r="J36" s="9" t="s">
        <v>25</v>
      </c>
      <c r="K36" s="9">
        <v>19</v>
      </c>
      <c r="L36" s="9">
        <v>51728477</v>
      </c>
      <c r="M36" s="9">
        <v>8.6E-3</v>
      </c>
      <c r="N36" s="9">
        <v>140254</v>
      </c>
      <c r="O36" s="9">
        <v>9.3170799999999998E-2</v>
      </c>
      <c r="P36" s="9">
        <v>2.1879999999999998E-3</v>
      </c>
      <c r="Q36" s="11">
        <v>2.4400600000000001E-14</v>
      </c>
      <c r="R36" s="9">
        <v>473996</v>
      </c>
      <c r="S36" s="39">
        <v>57.768470000000001</v>
      </c>
      <c r="T36" s="8">
        <f t="shared" si="0"/>
        <v>1.2186058347767567E-4</v>
      </c>
    </row>
    <row r="37" spans="1:20" x14ac:dyDescent="0.25">
      <c r="A37" s="9" t="s">
        <v>1467</v>
      </c>
      <c r="B37" s="9" t="s">
        <v>24</v>
      </c>
      <c r="C37" s="9" t="s">
        <v>32</v>
      </c>
      <c r="D37" s="9" t="s">
        <v>24</v>
      </c>
      <c r="E37" s="9" t="s">
        <v>32</v>
      </c>
      <c r="F37" s="9">
        <v>1.4579E-2</v>
      </c>
      <c r="G37" s="9">
        <v>-3.5999999999999999E-3</v>
      </c>
      <c r="H37" s="9">
        <v>0.371338</v>
      </c>
      <c r="I37" s="9">
        <v>0.37990000000000002</v>
      </c>
      <c r="J37" s="9" t="s">
        <v>25</v>
      </c>
      <c r="K37" s="9">
        <v>3</v>
      </c>
      <c r="L37" s="9">
        <v>27795397</v>
      </c>
      <c r="M37" s="9">
        <v>8.3000000000000001E-3</v>
      </c>
      <c r="N37" s="9">
        <v>140254</v>
      </c>
      <c r="O37" s="9">
        <v>0.66700000000000004</v>
      </c>
      <c r="P37" s="9">
        <v>2.1210000000000001E-3</v>
      </c>
      <c r="Q37" s="11">
        <v>6.4803700000000002E-12</v>
      </c>
      <c r="R37" s="9">
        <v>473994</v>
      </c>
      <c r="S37" s="39">
        <v>47.04224</v>
      </c>
      <c r="T37" s="8">
        <f t="shared" si="0"/>
        <v>9.9236644599752329E-5</v>
      </c>
    </row>
    <row r="38" spans="1:20" x14ac:dyDescent="0.25">
      <c r="A38" s="9" t="s">
        <v>1468</v>
      </c>
      <c r="B38" s="9" t="s">
        <v>23</v>
      </c>
      <c r="C38" s="9" t="s">
        <v>24</v>
      </c>
      <c r="D38" s="9" t="s">
        <v>23</v>
      </c>
      <c r="E38" s="9" t="s">
        <v>24</v>
      </c>
      <c r="F38" s="9">
        <v>1.5838000000000001E-2</v>
      </c>
      <c r="G38" s="9">
        <v>-2.2000000000000001E-3</v>
      </c>
      <c r="H38" s="9">
        <v>0.21093600000000001</v>
      </c>
      <c r="I38" s="9">
        <v>0.2094</v>
      </c>
      <c r="J38" s="9" t="s">
        <v>25</v>
      </c>
      <c r="K38" s="9">
        <v>16</v>
      </c>
      <c r="L38" s="9">
        <v>87933057</v>
      </c>
      <c r="M38" s="9">
        <v>1.0999999999999999E-2</v>
      </c>
      <c r="N38" s="9">
        <v>140254</v>
      </c>
      <c r="O38" s="9">
        <v>0.83889999999999998</v>
      </c>
      <c r="P38" s="9">
        <v>2.5469999999999998E-3</v>
      </c>
      <c r="Q38" s="11">
        <v>5.1900299999999999E-10</v>
      </c>
      <c r="R38" s="9">
        <v>472847</v>
      </c>
      <c r="S38" s="39">
        <v>39.486669999999997</v>
      </c>
      <c r="T38" s="8">
        <f t="shared" si="0"/>
        <v>8.3501371510272265E-5</v>
      </c>
    </row>
    <row r="39" spans="1:20" x14ac:dyDescent="0.25">
      <c r="A39" s="9" t="s">
        <v>1469</v>
      </c>
      <c r="B39" s="9" t="s">
        <v>24</v>
      </c>
      <c r="C39" s="9" t="s">
        <v>23</v>
      </c>
      <c r="D39" s="9" t="s">
        <v>24</v>
      </c>
      <c r="E39" s="9" t="s">
        <v>23</v>
      </c>
      <c r="F39" s="9">
        <v>-4.6352999999999998E-2</v>
      </c>
      <c r="G39" s="9">
        <v>1.4999999999999999E-2</v>
      </c>
      <c r="H39" s="9">
        <v>0.57819799999999999</v>
      </c>
      <c r="I39" s="9">
        <v>0.58199999999999996</v>
      </c>
      <c r="J39" s="9" t="s">
        <v>25</v>
      </c>
      <c r="K39" s="9">
        <v>17</v>
      </c>
      <c r="L39" s="9">
        <v>38159335</v>
      </c>
      <c r="M39" s="9">
        <v>8.0999999999999996E-3</v>
      </c>
      <c r="N39" s="9">
        <v>140254</v>
      </c>
      <c r="O39" s="9">
        <v>6.2739299999999998E-2</v>
      </c>
      <c r="P39" s="9">
        <v>2.0709999999999999E-3</v>
      </c>
      <c r="Q39" s="11">
        <v>7.7090299999999995E-111</v>
      </c>
      <c r="R39" s="9">
        <v>473990</v>
      </c>
      <c r="S39" s="39">
        <v>497.27370000000002</v>
      </c>
      <c r="T39" s="8">
        <f t="shared" si="0"/>
        <v>1.0480232318709898E-3</v>
      </c>
    </row>
    <row r="40" spans="1:20" x14ac:dyDescent="0.25">
      <c r="A40" s="9" t="s">
        <v>1470</v>
      </c>
      <c r="B40" s="9" t="s">
        <v>30</v>
      </c>
      <c r="C40" s="9" t="s">
        <v>32</v>
      </c>
      <c r="D40" s="9" t="s">
        <v>30</v>
      </c>
      <c r="E40" s="9" t="s">
        <v>32</v>
      </c>
      <c r="F40" s="9">
        <v>-2.4975000000000001E-2</v>
      </c>
      <c r="G40" s="9">
        <v>-1.6999999999999999E-3</v>
      </c>
      <c r="H40" s="9">
        <v>0.44784299999999999</v>
      </c>
      <c r="I40" s="9">
        <v>0.45710000000000001</v>
      </c>
      <c r="J40" s="9" t="s">
        <v>25</v>
      </c>
      <c r="K40" s="9">
        <v>17</v>
      </c>
      <c r="L40" s="9">
        <v>57929535</v>
      </c>
      <c r="M40" s="9">
        <v>8.0999999999999996E-3</v>
      </c>
      <c r="N40" s="9">
        <v>140254</v>
      </c>
      <c r="O40" s="9">
        <v>0.83050000000000002</v>
      </c>
      <c r="P40" s="9">
        <v>2.055E-3</v>
      </c>
      <c r="Q40" s="11">
        <v>5.8304199999999997E-34</v>
      </c>
      <c r="R40" s="9">
        <v>473058</v>
      </c>
      <c r="S40" s="39">
        <v>145.97479999999999</v>
      </c>
      <c r="T40" s="8">
        <f t="shared" si="0"/>
        <v>3.084816691699317E-4</v>
      </c>
    </row>
    <row r="41" spans="1:20" x14ac:dyDescent="0.25">
      <c r="A41" s="9" t="s">
        <v>1471</v>
      </c>
      <c r="B41" s="9" t="s">
        <v>32</v>
      </c>
      <c r="C41" s="9" t="s">
        <v>30</v>
      </c>
      <c r="D41" s="9" t="s">
        <v>32</v>
      </c>
      <c r="E41" s="9" t="s">
        <v>30</v>
      </c>
      <c r="F41" s="9">
        <v>-8.7988999999999998E-2</v>
      </c>
      <c r="G41" s="9">
        <v>-2.47E-2</v>
      </c>
      <c r="H41" s="9">
        <v>0.107756</v>
      </c>
      <c r="I41" s="9">
        <v>0.112</v>
      </c>
      <c r="J41" s="9" t="s">
        <v>25</v>
      </c>
      <c r="K41" s="9">
        <v>3</v>
      </c>
      <c r="L41" s="9">
        <v>128306757</v>
      </c>
      <c r="M41" s="9">
        <v>1.2999999999999999E-2</v>
      </c>
      <c r="N41" s="9">
        <v>140254</v>
      </c>
      <c r="O41" s="9">
        <v>5.7469800000000001E-2</v>
      </c>
      <c r="P41" s="9">
        <v>3.3E-3</v>
      </c>
      <c r="Q41" s="11">
        <v>1.4387999999999999E-156</v>
      </c>
      <c r="R41" s="9">
        <v>473990</v>
      </c>
      <c r="S41" s="39">
        <v>706.68859999999995</v>
      </c>
      <c r="T41" s="8">
        <f t="shared" si="0"/>
        <v>1.4887160046620715E-3</v>
      </c>
    </row>
    <row r="42" spans="1:20" x14ac:dyDescent="0.25">
      <c r="A42" s="9" t="s">
        <v>1472</v>
      </c>
      <c r="B42" s="9" t="s">
        <v>23</v>
      </c>
      <c r="C42" s="9" t="s">
        <v>30</v>
      </c>
      <c r="D42" s="9" t="s">
        <v>23</v>
      </c>
      <c r="E42" s="9" t="s">
        <v>30</v>
      </c>
      <c r="F42" s="9">
        <v>-1.9116999999999999E-2</v>
      </c>
      <c r="G42" s="9">
        <v>8.3999999999999995E-3</v>
      </c>
      <c r="H42" s="9">
        <v>0.27944999999999998</v>
      </c>
      <c r="I42" s="9">
        <v>0.27889999999999998</v>
      </c>
      <c r="J42" s="9" t="s">
        <v>25</v>
      </c>
      <c r="K42" s="9">
        <v>5</v>
      </c>
      <c r="L42" s="9">
        <v>35853319</v>
      </c>
      <c r="M42" s="9">
        <v>8.8000000000000005E-3</v>
      </c>
      <c r="N42" s="9">
        <v>140254</v>
      </c>
      <c r="O42" s="9">
        <v>0.34010000000000001</v>
      </c>
      <c r="P42" s="9">
        <v>2.2780000000000001E-3</v>
      </c>
      <c r="Q42" s="11">
        <v>5.0804200000000003E-17</v>
      </c>
      <c r="R42" s="9">
        <v>473985</v>
      </c>
      <c r="S42" s="39">
        <v>69.769599999999997</v>
      </c>
      <c r="T42" s="8">
        <f t="shared" si="0"/>
        <v>1.4717624301221213E-4</v>
      </c>
    </row>
    <row r="43" spans="1:20" x14ac:dyDescent="0.25">
      <c r="A43" s="9" t="s">
        <v>1473</v>
      </c>
      <c r="B43" s="9" t="s">
        <v>32</v>
      </c>
      <c r="C43" s="9" t="s">
        <v>30</v>
      </c>
      <c r="D43" s="9" t="s">
        <v>32</v>
      </c>
      <c r="E43" s="9" t="s">
        <v>30</v>
      </c>
      <c r="F43" s="9">
        <v>-1.4047E-2</v>
      </c>
      <c r="G43" s="9">
        <v>-1.9E-3</v>
      </c>
      <c r="H43" s="9">
        <v>0.23173199999999999</v>
      </c>
      <c r="I43" s="9">
        <v>0.22450000000000001</v>
      </c>
      <c r="J43" s="9" t="s">
        <v>25</v>
      </c>
      <c r="K43" s="9">
        <v>8</v>
      </c>
      <c r="L43" s="9">
        <v>130672344</v>
      </c>
      <c r="M43" s="9">
        <v>0.01</v>
      </c>
      <c r="N43" s="9">
        <v>140254</v>
      </c>
      <c r="O43" s="9">
        <v>0.84909999999999997</v>
      </c>
      <c r="P43" s="9">
        <v>2.4369999999999999E-3</v>
      </c>
      <c r="Q43" s="11">
        <v>8.4599899999999994E-9</v>
      </c>
      <c r="R43" s="9">
        <v>473997</v>
      </c>
      <c r="S43" s="39">
        <v>33.304430000000004</v>
      </c>
      <c r="T43" s="8">
        <f t="shared" si="0"/>
        <v>7.0258021337029044E-5</v>
      </c>
    </row>
    <row r="44" spans="1:20" x14ac:dyDescent="0.25">
      <c r="A44" s="9" t="s">
        <v>1474</v>
      </c>
      <c r="B44" s="9" t="s">
        <v>32</v>
      </c>
      <c r="C44" s="9" t="s">
        <v>30</v>
      </c>
      <c r="D44" s="9" t="s">
        <v>32</v>
      </c>
      <c r="E44" s="9" t="s">
        <v>30</v>
      </c>
      <c r="F44" s="9">
        <v>-1.1941E-2</v>
      </c>
      <c r="G44" s="11">
        <v>8.9999999999999998E-4</v>
      </c>
      <c r="H44" s="9">
        <v>0.35808499999999999</v>
      </c>
      <c r="I44" s="9">
        <v>0.36470000000000002</v>
      </c>
      <c r="J44" s="9" t="s">
        <v>25</v>
      </c>
      <c r="K44" s="9">
        <v>2</v>
      </c>
      <c r="L44" s="9">
        <v>8440572</v>
      </c>
      <c r="M44" s="9">
        <v>8.2000000000000007E-3</v>
      </c>
      <c r="N44" s="9">
        <v>140254</v>
      </c>
      <c r="O44" s="9">
        <v>0.9083</v>
      </c>
      <c r="P44" s="9">
        <v>2.1310000000000001E-3</v>
      </c>
      <c r="Q44" s="11">
        <v>2.1500099999999999E-8</v>
      </c>
      <c r="R44" s="9">
        <v>473997</v>
      </c>
      <c r="S44" s="39">
        <v>31.072710000000001</v>
      </c>
      <c r="T44" s="8">
        <f t="shared" si="0"/>
        <v>6.5550354629425591E-5</v>
      </c>
    </row>
    <row r="45" spans="1:20" x14ac:dyDescent="0.25">
      <c r="A45" s="9" t="s">
        <v>1475</v>
      </c>
      <c r="B45" s="9" t="s">
        <v>23</v>
      </c>
      <c r="C45" s="9" t="s">
        <v>24</v>
      </c>
      <c r="D45" s="9" t="s">
        <v>23</v>
      </c>
      <c r="E45" s="9" t="s">
        <v>24</v>
      </c>
      <c r="F45" s="9">
        <v>1.6215E-2</v>
      </c>
      <c r="G45" s="9">
        <v>7.6E-3</v>
      </c>
      <c r="H45" s="9">
        <v>0.56249800000000005</v>
      </c>
      <c r="I45" s="9">
        <v>0.57099999999999995</v>
      </c>
      <c r="J45" s="9" t="s">
        <v>25</v>
      </c>
      <c r="K45" s="9">
        <v>2</v>
      </c>
      <c r="L45" s="9">
        <v>219134950</v>
      </c>
      <c r="M45" s="9">
        <v>8.2000000000000007E-3</v>
      </c>
      <c r="N45" s="9">
        <v>140254</v>
      </c>
      <c r="O45" s="9">
        <v>0.3538</v>
      </c>
      <c r="P45" s="9">
        <v>2.0660000000000001E-3</v>
      </c>
      <c r="Q45" s="11">
        <v>4.4299599999999999E-15</v>
      </c>
      <c r="R45" s="9">
        <v>473058</v>
      </c>
      <c r="S45" s="39">
        <v>61.225949999999997</v>
      </c>
      <c r="T45" s="8">
        <f t="shared" si="0"/>
        <v>1.2940913282819658E-4</v>
      </c>
    </row>
    <row r="46" spans="1:20" x14ac:dyDescent="0.25">
      <c r="A46" s="9" t="s">
        <v>1476</v>
      </c>
      <c r="B46" s="9" t="s">
        <v>30</v>
      </c>
      <c r="C46" s="9" t="s">
        <v>24</v>
      </c>
      <c r="D46" s="9" t="s">
        <v>30</v>
      </c>
      <c r="E46" s="9" t="s">
        <v>24</v>
      </c>
      <c r="F46" s="9">
        <v>6.4176999999999998E-2</v>
      </c>
      <c r="G46" s="9">
        <v>-4.87E-2</v>
      </c>
      <c r="H46" s="9">
        <v>2.5574E-2</v>
      </c>
      <c r="I46" s="9">
        <v>2.3900000000000001E-2</v>
      </c>
      <c r="J46" s="9" t="s">
        <v>25</v>
      </c>
      <c r="K46" s="9">
        <v>21</v>
      </c>
      <c r="L46" s="9">
        <v>36789420</v>
      </c>
      <c r="M46" s="9">
        <v>3.3700000000000001E-2</v>
      </c>
      <c r="N46" s="9">
        <v>140254</v>
      </c>
      <c r="O46" s="9">
        <v>0.14760000000000001</v>
      </c>
      <c r="P46" s="9">
        <v>6.9160000000000003E-3</v>
      </c>
      <c r="Q46" s="11">
        <v>1.8201200000000001E-20</v>
      </c>
      <c r="R46" s="9">
        <v>474001</v>
      </c>
      <c r="S46" s="39">
        <v>97.320599999999999</v>
      </c>
      <c r="T46" s="8">
        <f t="shared" si="0"/>
        <v>2.0527513367250453E-4</v>
      </c>
    </row>
    <row r="47" spans="1:20" x14ac:dyDescent="0.25">
      <c r="A47" s="9" t="s">
        <v>1477</v>
      </c>
      <c r="B47" s="9" t="s">
        <v>30</v>
      </c>
      <c r="C47" s="9" t="s">
        <v>32</v>
      </c>
      <c r="D47" s="9" t="s">
        <v>30</v>
      </c>
      <c r="E47" s="9" t="s">
        <v>32</v>
      </c>
      <c r="F47" s="9">
        <v>5.0738999999999999E-2</v>
      </c>
      <c r="G47" s="9">
        <v>6.0699999999999997E-2</v>
      </c>
      <c r="H47" s="9">
        <v>1.8962E-2</v>
      </c>
      <c r="I47" s="9">
        <v>1.2699999999999999E-2</v>
      </c>
      <c r="J47" s="9" t="s">
        <v>25</v>
      </c>
      <c r="K47" s="9">
        <v>1</v>
      </c>
      <c r="L47" s="9">
        <v>161353349</v>
      </c>
      <c r="M47" s="9">
        <v>4.3700000000000003E-2</v>
      </c>
      <c r="N47" s="9">
        <v>140254</v>
      </c>
      <c r="O47" s="9">
        <v>0.16489999999999999</v>
      </c>
      <c r="P47" s="9">
        <v>8.2039999999999995E-3</v>
      </c>
      <c r="Q47" s="11">
        <v>6.4100299999999998E-10</v>
      </c>
      <c r="R47" s="9">
        <v>473144</v>
      </c>
      <c r="S47" s="39">
        <v>45.323009999999996</v>
      </c>
      <c r="T47" s="8">
        <f t="shared" si="0"/>
        <v>9.5781972158839049E-5</v>
      </c>
    </row>
    <row r="48" spans="1:20" x14ac:dyDescent="0.25">
      <c r="A48" s="9" t="s">
        <v>1478</v>
      </c>
      <c r="B48" s="9" t="s">
        <v>30</v>
      </c>
      <c r="C48" s="9" t="s">
        <v>32</v>
      </c>
      <c r="D48" s="9" t="s">
        <v>30</v>
      </c>
      <c r="E48" s="9" t="s">
        <v>32</v>
      </c>
      <c r="F48" s="9">
        <v>2.1037E-2</v>
      </c>
      <c r="G48" s="9">
        <v>9.1000000000000004E-3</v>
      </c>
      <c r="H48" s="9">
        <v>0.71026400000000001</v>
      </c>
      <c r="I48" s="9">
        <v>0.71599999999999997</v>
      </c>
      <c r="J48" s="9" t="s">
        <v>25</v>
      </c>
      <c r="K48" s="9">
        <v>2</v>
      </c>
      <c r="L48" s="9">
        <v>145400317</v>
      </c>
      <c r="M48" s="9">
        <v>9.2999999999999992E-3</v>
      </c>
      <c r="N48" s="9">
        <v>140254</v>
      </c>
      <c r="O48" s="9">
        <v>0.32619999999999999</v>
      </c>
      <c r="P48" s="9">
        <v>2.2629999999999998E-3</v>
      </c>
      <c r="Q48" s="11">
        <v>1.5700000000000001E-20</v>
      </c>
      <c r="R48" s="9">
        <v>470746</v>
      </c>
      <c r="S48" s="39">
        <v>85.760170000000002</v>
      </c>
      <c r="T48" s="8">
        <f t="shared" si="0"/>
        <v>1.8214609818689256E-4</v>
      </c>
    </row>
    <row r="49" spans="1:20" x14ac:dyDescent="0.25">
      <c r="A49" s="9" t="s">
        <v>1479</v>
      </c>
      <c r="B49" s="9" t="s">
        <v>32</v>
      </c>
      <c r="C49" s="9" t="s">
        <v>30</v>
      </c>
      <c r="D49" s="9" t="s">
        <v>32</v>
      </c>
      <c r="E49" s="9" t="s">
        <v>30</v>
      </c>
      <c r="F49" s="9">
        <v>2.2391999999999999E-2</v>
      </c>
      <c r="G49" s="9">
        <v>4.2799999999999998E-2</v>
      </c>
      <c r="H49" s="9">
        <v>9.4106999999999996E-2</v>
      </c>
      <c r="I49" s="9">
        <v>9.74E-2</v>
      </c>
      <c r="J49" s="9" t="s">
        <v>25</v>
      </c>
      <c r="K49" s="9">
        <v>12</v>
      </c>
      <c r="L49" s="9">
        <v>27103449</v>
      </c>
      <c r="M49" s="9">
        <v>1.38E-2</v>
      </c>
      <c r="N49" s="9">
        <v>140254</v>
      </c>
      <c r="O49" s="9">
        <v>1.8869900000000001E-3</v>
      </c>
      <c r="P49" s="9">
        <v>3.5339999999999998E-3</v>
      </c>
      <c r="Q49" s="11">
        <v>2.4300200000000001E-10</v>
      </c>
      <c r="R49" s="9">
        <v>473055</v>
      </c>
      <c r="S49" s="39">
        <v>40.444859999999998</v>
      </c>
      <c r="T49" s="8">
        <f t="shared" si="0"/>
        <v>8.548985870904664E-5</v>
      </c>
    </row>
    <row r="50" spans="1:20" x14ac:dyDescent="0.25">
      <c r="A50" s="9" t="s">
        <v>662</v>
      </c>
      <c r="B50" s="9" t="s">
        <v>23</v>
      </c>
      <c r="C50" s="9" t="s">
        <v>24</v>
      </c>
      <c r="D50" s="9" t="s">
        <v>23</v>
      </c>
      <c r="E50" s="9" t="s">
        <v>24</v>
      </c>
      <c r="F50" s="9">
        <v>2.6584E-2</v>
      </c>
      <c r="G50" s="9">
        <v>-1.5E-3</v>
      </c>
      <c r="H50" s="9">
        <v>0.16215099999999999</v>
      </c>
      <c r="I50" s="9">
        <v>0.15459999999999999</v>
      </c>
      <c r="J50" s="9" t="s">
        <v>25</v>
      </c>
      <c r="K50" s="9">
        <v>7</v>
      </c>
      <c r="L50" s="9">
        <v>50370254</v>
      </c>
      <c r="M50" s="9">
        <v>1.32E-2</v>
      </c>
      <c r="N50" s="9">
        <v>140254</v>
      </c>
      <c r="O50" s="9">
        <v>0.90780000000000005</v>
      </c>
      <c r="P50" s="9">
        <v>2.8869999999999998E-3</v>
      </c>
      <c r="Q50" s="11">
        <v>3.4801699999999998E-20</v>
      </c>
      <c r="R50" s="9">
        <v>473998</v>
      </c>
      <c r="S50" s="39">
        <v>91.036580000000001</v>
      </c>
      <c r="T50" s="8">
        <f t="shared" si="0"/>
        <v>1.9202423305252612E-4</v>
      </c>
    </row>
    <row r="51" spans="1:20" x14ac:dyDescent="0.25">
      <c r="A51" s="9" t="s">
        <v>1480</v>
      </c>
      <c r="B51" s="9" t="s">
        <v>24</v>
      </c>
      <c r="C51" s="9" t="s">
        <v>23</v>
      </c>
      <c r="D51" s="9" t="s">
        <v>24</v>
      </c>
      <c r="E51" s="9" t="s">
        <v>23</v>
      </c>
      <c r="F51" s="9">
        <v>-2.5079000000000001E-2</v>
      </c>
      <c r="G51" s="9">
        <v>-4.7000000000000002E-3</v>
      </c>
      <c r="H51" s="9">
        <v>9.8712999999999995E-2</v>
      </c>
      <c r="I51" s="9">
        <v>0.1036</v>
      </c>
      <c r="J51" s="9" t="s">
        <v>25</v>
      </c>
      <c r="K51" s="9">
        <v>1</v>
      </c>
      <c r="L51" s="9">
        <v>87739219</v>
      </c>
      <c r="M51" s="9">
        <v>1.3100000000000001E-2</v>
      </c>
      <c r="N51" s="9">
        <v>140254</v>
      </c>
      <c r="O51" s="9">
        <v>0.72070100000000004</v>
      </c>
      <c r="P51" s="9">
        <v>3.4250000000000001E-3</v>
      </c>
      <c r="Q51" s="11">
        <v>2.54976E-13</v>
      </c>
      <c r="R51" s="9">
        <v>473992</v>
      </c>
      <c r="S51" s="39">
        <v>53.052700000000002</v>
      </c>
      <c r="T51" s="8">
        <f t="shared" si="0"/>
        <v>1.119148931212929E-4</v>
      </c>
    </row>
    <row r="52" spans="1:20" x14ac:dyDescent="0.25">
      <c r="A52" s="9" t="s">
        <v>1481</v>
      </c>
      <c r="B52" s="9" t="s">
        <v>30</v>
      </c>
      <c r="C52" s="9" t="s">
        <v>24</v>
      </c>
      <c r="D52" s="9" t="s">
        <v>30</v>
      </c>
      <c r="E52" s="9" t="s">
        <v>24</v>
      </c>
      <c r="F52" s="9">
        <v>4.6398000000000002E-2</v>
      </c>
      <c r="G52" s="9">
        <v>4.3799999999999999E-2</v>
      </c>
      <c r="H52" s="9">
        <v>0.23733199999999999</v>
      </c>
      <c r="I52" s="9">
        <v>0.22550000000000001</v>
      </c>
      <c r="J52" s="9" t="s">
        <v>25</v>
      </c>
      <c r="K52" s="9">
        <v>10</v>
      </c>
      <c r="L52" s="9">
        <v>974870</v>
      </c>
      <c r="M52" s="9">
        <v>9.5999999999999992E-3</v>
      </c>
      <c r="N52" s="9">
        <v>140254</v>
      </c>
      <c r="O52" s="11">
        <v>4.8499799999999996E-6</v>
      </c>
      <c r="P52" s="9">
        <v>2.4099999999999998E-3</v>
      </c>
      <c r="Q52" s="11">
        <v>1.5100800000000001E-82</v>
      </c>
      <c r="R52" s="9">
        <v>473996</v>
      </c>
      <c r="S52" s="39">
        <v>369.68650000000002</v>
      </c>
      <c r="T52" s="8">
        <f t="shared" si="0"/>
        <v>7.7932810852407485E-4</v>
      </c>
    </row>
    <row r="53" spans="1:20" x14ac:dyDescent="0.25">
      <c r="A53" s="9" t="s">
        <v>1482</v>
      </c>
      <c r="B53" s="9" t="s">
        <v>30</v>
      </c>
      <c r="C53" s="9" t="s">
        <v>32</v>
      </c>
      <c r="D53" s="9" t="s">
        <v>30</v>
      </c>
      <c r="E53" s="9" t="s">
        <v>32</v>
      </c>
      <c r="F53" s="9">
        <v>2.0188999999999999E-2</v>
      </c>
      <c r="G53" s="9">
        <v>-3.8999999999999998E-3</v>
      </c>
      <c r="H53" s="9">
        <v>0.30265500000000001</v>
      </c>
      <c r="I53" s="9">
        <v>0.31709999999999999</v>
      </c>
      <c r="J53" s="9" t="s">
        <v>25</v>
      </c>
      <c r="K53" s="9">
        <v>2</v>
      </c>
      <c r="L53" s="9">
        <v>148757870</v>
      </c>
      <c r="M53" s="9">
        <v>8.8000000000000005E-3</v>
      </c>
      <c r="N53" s="9">
        <v>140254</v>
      </c>
      <c r="O53" s="9">
        <v>0.65859999999999996</v>
      </c>
      <c r="P53" s="9">
        <v>2.2290000000000001E-3</v>
      </c>
      <c r="Q53" s="11">
        <v>1.40994E-19</v>
      </c>
      <c r="R53" s="9">
        <v>473062</v>
      </c>
      <c r="S53" s="39">
        <v>81.404409999999999</v>
      </c>
      <c r="T53" s="8">
        <f t="shared" si="0"/>
        <v>1.7205018982654956E-4</v>
      </c>
    </row>
    <row r="54" spans="1:20" x14ac:dyDescent="0.25">
      <c r="A54" s="9" t="s">
        <v>1483</v>
      </c>
      <c r="B54" s="9" t="s">
        <v>23</v>
      </c>
      <c r="C54" s="9" t="s">
        <v>24</v>
      </c>
      <c r="D54" s="9" t="s">
        <v>23</v>
      </c>
      <c r="E54" s="9" t="s">
        <v>24</v>
      </c>
      <c r="F54" s="9">
        <v>-1.6646999999999999E-2</v>
      </c>
      <c r="G54" s="9">
        <v>-1.1999999999999999E-3</v>
      </c>
      <c r="H54" s="9">
        <v>0.27530700000000002</v>
      </c>
      <c r="I54" s="9">
        <v>0.2697</v>
      </c>
      <c r="J54" s="9" t="s">
        <v>25</v>
      </c>
      <c r="K54" s="9">
        <v>9</v>
      </c>
      <c r="L54" s="9">
        <v>135879138</v>
      </c>
      <c r="M54" s="9">
        <v>9.4000000000000004E-3</v>
      </c>
      <c r="N54" s="9">
        <v>140254</v>
      </c>
      <c r="O54" s="9">
        <v>0.89790000000000003</v>
      </c>
      <c r="P54" s="9">
        <v>2.317E-3</v>
      </c>
      <c r="Q54" s="11">
        <v>7.0194000000000004E-13</v>
      </c>
      <c r="R54" s="9">
        <v>471975</v>
      </c>
      <c r="S54" s="39">
        <v>52.196370000000002</v>
      </c>
      <c r="T54" s="8">
        <f t="shared" si="0"/>
        <v>1.1057915707855914E-4</v>
      </c>
    </row>
    <row r="55" spans="1:20" x14ac:dyDescent="0.25">
      <c r="A55" s="9" t="s">
        <v>1484</v>
      </c>
      <c r="B55" s="9" t="s">
        <v>23</v>
      </c>
      <c r="C55" s="9" t="s">
        <v>30</v>
      </c>
      <c r="D55" s="9" t="s">
        <v>23</v>
      </c>
      <c r="E55" s="9" t="s">
        <v>30</v>
      </c>
      <c r="F55" s="9">
        <v>-3.3995999999999998E-2</v>
      </c>
      <c r="G55" s="9">
        <v>8.0000000000000002E-3</v>
      </c>
      <c r="H55" s="9">
        <v>0.839194</v>
      </c>
      <c r="I55" s="9">
        <v>0.82899999999999996</v>
      </c>
      <c r="J55" s="9" t="s">
        <v>25</v>
      </c>
      <c r="K55" s="9">
        <v>3</v>
      </c>
      <c r="L55" s="9">
        <v>3198380</v>
      </c>
      <c r="M55" s="9">
        <v>1.0800000000000001E-2</v>
      </c>
      <c r="N55" s="9">
        <v>140254</v>
      </c>
      <c r="O55" s="9">
        <v>0.45929999999999999</v>
      </c>
      <c r="P55" s="9">
        <v>2.7850000000000001E-3</v>
      </c>
      <c r="Q55" s="11">
        <v>3.0903000000000001E-34</v>
      </c>
      <c r="R55" s="9">
        <v>472917</v>
      </c>
      <c r="S55" s="39">
        <v>147.5607</v>
      </c>
      <c r="T55" s="8">
        <f t="shared" si="0"/>
        <v>3.1192505191776773E-4</v>
      </c>
    </row>
    <row r="56" spans="1:20" x14ac:dyDescent="0.25">
      <c r="A56" s="9" t="s">
        <v>1485</v>
      </c>
      <c r="B56" s="9" t="s">
        <v>23</v>
      </c>
      <c r="C56" s="9" t="s">
        <v>30</v>
      </c>
      <c r="D56" s="9" t="s">
        <v>23</v>
      </c>
      <c r="E56" s="9" t="s">
        <v>30</v>
      </c>
      <c r="F56" s="9">
        <v>1.4168E-2</v>
      </c>
      <c r="G56" s="9">
        <v>-1.4E-3</v>
      </c>
      <c r="H56" s="9">
        <v>0.28603899999999999</v>
      </c>
      <c r="I56" s="9">
        <v>0.2898</v>
      </c>
      <c r="J56" s="9" t="s">
        <v>25</v>
      </c>
      <c r="K56" s="9">
        <v>8</v>
      </c>
      <c r="L56" s="9">
        <v>59567885</v>
      </c>
      <c r="M56" s="9">
        <v>9.2999999999999992E-3</v>
      </c>
      <c r="N56" s="9">
        <v>140254</v>
      </c>
      <c r="O56" s="9">
        <v>0.87729999999999997</v>
      </c>
      <c r="P56" s="9">
        <v>2.274E-3</v>
      </c>
      <c r="Q56" s="11">
        <v>4.7900500000000004E-10</v>
      </c>
      <c r="R56" s="9">
        <v>473983</v>
      </c>
      <c r="S56" s="39">
        <v>38.863790000000002</v>
      </c>
      <c r="T56" s="8">
        <f t="shared" si="0"/>
        <v>8.1987346773330591E-5</v>
      </c>
    </row>
    <row r="57" spans="1:20" x14ac:dyDescent="0.25">
      <c r="A57" s="9" t="s">
        <v>1486</v>
      </c>
      <c r="B57" s="9" t="s">
        <v>30</v>
      </c>
      <c r="C57" s="9" t="s">
        <v>32</v>
      </c>
      <c r="D57" s="9" t="s">
        <v>30</v>
      </c>
      <c r="E57" s="9" t="s">
        <v>32</v>
      </c>
      <c r="F57" s="9">
        <v>-2.7734000000000002E-2</v>
      </c>
      <c r="G57" s="9">
        <v>-1.12E-2</v>
      </c>
      <c r="H57" s="9">
        <v>0.11345</v>
      </c>
      <c r="I57" s="9">
        <v>0.1201</v>
      </c>
      <c r="J57" s="9" t="s">
        <v>25</v>
      </c>
      <c r="K57" s="9">
        <v>11</v>
      </c>
      <c r="L57" s="9">
        <v>2322954</v>
      </c>
      <c r="M57" s="9">
        <v>1.2500000000000001E-2</v>
      </c>
      <c r="N57" s="9">
        <v>140254</v>
      </c>
      <c r="O57" s="9">
        <v>0.37090000000000001</v>
      </c>
      <c r="P57" s="9">
        <v>3.2420000000000001E-3</v>
      </c>
      <c r="Q57" s="11">
        <v>1.23994E-17</v>
      </c>
      <c r="R57" s="9">
        <v>473996</v>
      </c>
      <c r="S57" s="39">
        <v>73.350759999999994</v>
      </c>
      <c r="T57" s="8">
        <f t="shared" si="0"/>
        <v>1.5472580555652544E-4</v>
      </c>
    </row>
    <row r="58" spans="1:20" x14ac:dyDescent="0.25">
      <c r="A58" s="9" t="s">
        <v>1487</v>
      </c>
      <c r="B58" s="9" t="s">
        <v>24</v>
      </c>
      <c r="C58" s="9" t="s">
        <v>23</v>
      </c>
      <c r="D58" s="9" t="s">
        <v>24</v>
      </c>
      <c r="E58" s="9" t="s">
        <v>23</v>
      </c>
      <c r="F58" s="9">
        <v>-2.1087999999999999E-2</v>
      </c>
      <c r="G58" s="9">
        <v>-1.34E-2</v>
      </c>
      <c r="H58" s="9">
        <v>0.27412500000000001</v>
      </c>
      <c r="I58" s="9">
        <v>0.28029999999999999</v>
      </c>
      <c r="J58" s="9" t="s">
        <v>25</v>
      </c>
      <c r="K58" s="9">
        <v>20</v>
      </c>
      <c r="L58" s="9">
        <v>43537200</v>
      </c>
      <c r="M58" s="9">
        <v>8.8000000000000005E-3</v>
      </c>
      <c r="N58" s="9">
        <v>140254</v>
      </c>
      <c r="O58" s="9">
        <v>0.1288</v>
      </c>
      <c r="P58" s="9">
        <v>2.287E-3</v>
      </c>
      <c r="Q58" s="11">
        <v>3.1499200000000001E-20</v>
      </c>
      <c r="R58" s="9">
        <v>471507</v>
      </c>
      <c r="S58" s="39">
        <v>83.459599999999995</v>
      </c>
      <c r="T58" s="8">
        <f t="shared" si="0"/>
        <v>1.7697473276899201E-4</v>
      </c>
    </row>
    <row r="59" spans="1:20" x14ac:dyDescent="0.25">
      <c r="A59" s="9" t="s">
        <v>1488</v>
      </c>
      <c r="B59" s="9" t="s">
        <v>23</v>
      </c>
      <c r="C59" s="9" t="s">
        <v>24</v>
      </c>
      <c r="D59" s="9" t="s">
        <v>23</v>
      </c>
      <c r="E59" s="9" t="s">
        <v>24</v>
      </c>
      <c r="F59" s="9">
        <v>-1.6822E-2</v>
      </c>
      <c r="G59" s="9">
        <v>-3.5999999999999999E-3</v>
      </c>
      <c r="H59" s="9">
        <v>0.128384</v>
      </c>
      <c r="I59" s="9">
        <v>0.1361</v>
      </c>
      <c r="J59" s="9" t="s">
        <v>25</v>
      </c>
      <c r="K59" s="9">
        <v>1</v>
      </c>
      <c r="L59" s="9">
        <v>118139540</v>
      </c>
      <c r="M59" s="9">
        <v>1.18E-2</v>
      </c>
      <c r="N59" s="9">
        <v>140254</v>
      </c>
      <c r="O59" s="9">
        <v>0.758799</v>
      </c>
      <c r="P59" s="9">
        <v>3.0769999999999999E-3</v>
      </c>
      <c r="Q59" s="11">
        <v>4.7099899999999999E-8</v>
      </c>
      <c r="R59" s="9">
        <v>472602</v>
      </c>
      <c r="S59" s="39">
        <v>29.932600000000001</v>
      </c>
      <c r="T59" s="8">
        <f t="shared" si="0"/>
        <v>6.3331729692183556E-5</v>
      </c>
    </row>
    <row r="60" spans="1:20" x14ac:dyDescent="0.25">
      <c r="A60" s="9" t="s">
        <v>1489</v>
      </c>
      <c r="B60" s="9" t="s">
        <v>32</v>
      </c>
      <c r="C60" s="9" t="s">
        <v>30</v>
      </c>
      <c r="D60" s="9" t="s">
        <v>32</v>
      </c>
      <c r="E60" s="9" t="s">
        <v>30</v>
      </c>
      <c r="F60" s="9">
        <v>1.499E-2</v>
      </c>
      <c r="G60" s="9">
        <v>-9.4000000000000004E-3</v>
      </c>
      <c r="H60" s="9">
        <v>0.263625</v>
      </c>
      <c r="I60" s="9">
        <v>0.27129999999999999</v>
      </c>
      <c r="J60" s="9" t="s">
        <v>25</v>
      </c>
      <c r="K60" s="9">
        <v>1</v>
      </c>
      <c r="L60" s="9">
        <v>198990494</v>
      </c>
      <c r="M60" s="9">
        <v>9.4000000000000004E-3</v>
      </c>
      <c r="N60" s="9">
        <v>140254</v>
      </c>
      <c r="O60" s="9">
        <v>0.31809999999999999</v>
      </c>
      <c r="P60" s="9">
        <v>2.3280000000000002E-3</v>
      </c>
      <c r="Q60" s="11">
        <v>1.2500000000000001E-10</v>
      </c>
      <c r="R60" s="9">
        <v>473983</v>
      </c>
      <c r="S60" s="39">
        <v>41.354190000000003</v>
      </c>
      <c r="T60" s="8">
        <f t="shared" si="0"/>
        <v>8.7240649428496872E-5</v>
      </c>
    </row>
    <row r="61" spans="1:20" x14ac:dyDescent="0.25">
      <c r="A61" s="9" t="s">
        <v>688</v>
      </c>
      <c r="B61" s="9" t="s">
        <v>23</v>
      </c>
      <c r="C61" s="9" t="s">
        <v>24</v>
      </c>
      <c r="D61" s="9" t="s">
        <v>23</v>
      </c>
      <c r="E61" s="9" t="s">
        <v>24</v>
      </c>
      <c r="F61" s="9">
        <v>-0.12474200000000001</v>
      </c>
      <c r="G61" s="9">
        <v>1.2200000000000001E-2</v>
      </c>
      <c r="H61" s="9">
        <v>2.9551000000000001E-2</v>
      </c>
      <c r="I61" s="9">
        <v>2.1100000000000001E-2</v>
      </c>
      <c r="J61" s="9" t="s">
        <v>25</v>
      </c>
      <c r="K61" s="9">
        <v>18</v>
      </c>
      <c r="L61" s="9">
        <v>60920854</v>
      </c>
      <c r="M61" s="9">
        <v>3.8699999999999998E-2</v>
      </c>
      <c r="N61" s="9">
        <v>140254</v>
      </c>
      <c r="O61" s="9">
        <v>0.75260000000000005</v>
      </c>
      <c r="P61" s="9">
        <v>6.1450000000000003E-3</v>
      </c>
      <c r="Q61" s="11">
        <v>1.46994E-91</v>
      </c>
      <c r="R61" s="9">
        <v>473056</v>
      </c>
      <c r="S61" s="39">
        <v>422.57190000000003</v>
      </c>
      <c r="T61" s="8">
        <f t="shared" si="0"/>
        <v>8.9248371452523663E-4</v>
      </c>
    </row>
    <row r="62" spans="1:20" x14ac:dyDescent="0.25">
      <c r="A62" s="9" t="s">
        <v>1490</v>
      </c>
      <c r="B62" s="9" t="s">
        <v>23</v>
      </c>
      <c r="C62" s="9" t="s">
        <v>24</v>
      </c>
      <c r="D62" s="9" t="s">
        <v>23</v>
      </c>
      <c r="E62" s="9" t="s">
        <v>24</v>
      </c>
      <c r="F62" s="9">
        <v>0.10469299999999999</v>
      </c>
      <c r="G62" s="9">
        <v>4.1000000000000003E-3</v>
      </c>
      <c r="H62" s="9">
        <v>1.1188999999999999E-2</v>
      </c>
      <c r="I62" s="9">
        <v>1.54E-2</v>
      </c>
      <c r="J62" s="9" t="s">
        <v>25</v>
      </c>
      <c r="K62" s="9">
        <v>12</v>
      </c>
      <c r="L62" s="9">
        <v>51740350</v>
      </c>
      <c r="M62" s="9">
        <v>4.1500000000000002E-2</v>
      </c>
      <c r="N62" s="9">
        <v>140254</v>
      </c>
      <c r="O62" s="9">
        <v>0.92130000000000001</v>
      </c>
      <c r="P62" s="9">
        <v>9.8589999999999997E-3</v>
      </c>
      <c r="Q62" s="11">
        <v>2.6199900000000002E-26</v>
      </c>
      <c r="R62" s="9">
        <v>470511</v>
      </c>
      <c r="S62" s="39">
        <v>114.14190000000001</v>
      </c>
      <c r="T62" s="8">
        <f t="shared" si="0"/>
        <v>2.4253244677569167E-4</v>
      </c>
    </row>
    <row r="63" spans="1:20" x14ac:dyDescent="0.25">
      <c r="A63" s="9" t="s">
        <v>1491</v>
      </c>
      <c r="B63" s="9" t="s">
        <v>30</v>
      </c>
      <c r="C63" s="9" t="s">
        <v>32</v>
      </c>
      <c r="D63" s="9" t="s">
        <v>30</v>
      </c>
      <c r="E63" s="9" t="s">
        <v>32</v>
      </c>
      <c r="F63" s="9">
        <v>1.1332999999999999E-2</v>
      </c>
      <c r="G63" s="9">
        <v>-1.2500000000000001E-2</v>
      </c>
      <c r="H63" s="9">
        <v>0.50588299999999997</v>
      </c>
      <c r="I63" s="9">
        <v>0.49909999999999999</v>
      </c>
      <c r="J63" s="9" t="s">
        <v>25</v>
      </c>
      <c r="K63" s="9">
        <v>1</v>
      </c>
      <c r="L63" s="9">
        <v>156219450</v>
      </c>
      <c r="M63" s="9">
        <v>8.0999999999999996E-3</v>
      </c>
      <c r="N63" s="9">
        <v>140254</v>
      </c>
      <c r="O63" s="9">
        <v>0.1227</v>
      </c>
      <c r="P63" s="9">
        <v>2.0530000000000001E-3</v>
      </c>
      <c r="Q63" s="11">
        <v>3.4800099999999999E-8</v>
      </c>
      <c r="R63" s="9">
        <v>473996</v>
      </c>
      <c r="S63" s="39">
        <v>30.43703</v>
      </c>
      <c r="T63" s="8">
        <f t="shared" si="0"/>
        <v>6.4209554178431153E-5</v>
      </c>
    </row>
    <row r="64" spans="1:20" x14ac:dyDescent="0.25">
      <c r="A64" s="9" t="s">
        <v>1492</v>
      </c>
      <c r="B64" s="9" t="s">
        <v>32</v>
      </c>
      <c r="C64" s="9" t="s">
        <v>30</v>
      </c>
      <c r="D64" s="9" t="s">
        <v>32</v>
      </c>
      <c r="E64" s="9" t="s">
        <v>30</v>
      </c>
      <c r="F64" s="9">
        <v>-8.7651000000000007E-2</v>
      </c>
      <c r="G64" s="9">
        <v>-3.44E-2</v>
      </c>
      <c r="H64" s="9">
        <v>9.8320000000000005E-3</v>
      </c>
      <c r="I64" s="9">
        <v>9.7999999999999997E-3</v>
      </c>
      <c r="J64" s="9" t="s">
        <v>25</v>
      </c>
      <c r="K64" s="9">
        <v>7</v>
      </c>
      <c r="L64" s="9">
        <v>92239892</v>
      </c>
      <c r="M64" s="9">
        <v>4.3700000000000003E-2</v>
      </c>
      <c r="N64" s="9">
        <v>140254</v>
      </c>
      <c r="O64" s="9">
        <v>0.43120000000000003</v>
      </c>
      <c r="P64" s="9">
        <v>1.0695E-2</v>
      </c>
      <c r="Q64" s="11">
        <v>2.61999E-16</v>
      </c>
      <c r="R64" s="9">
        <v>472665</v>
      </c>
      <c r="S64" s="39">
        <v>70.715220000000002</v>
      </c>
      <c r="T64" s="8">
        <f t="shared" si="0"/>
        <v>1.4958722405496129E-4</v>
      </c>
    </row>
    <row r="65" spans="1:20" x14ac:dyDescent="0.25">
      <c r="A65" s="9" t="s">
        <v>1493</v>
      </c>
      <c r="B65" s="9" t="s">
        <v>32</v>
      </c>
      <c r="C65" s="9" t="s">
        <v>23</v>
      </c>
      <c r="D65" s="9" t="s">
        <v>32</v>
      </c>
      <c r="E65" s="9" t="s">
        <v>23</v>
      </c>
      <c r="F65" s="9">
        <v>1.6483999999999999E-2</v>
      </c>
      <c r="G65" s="9">
        <v>5.4000000000000003E-3</v>
      </c>
      <c r="H65" s="9">
        <v>0.27756799999999998</v>
      </c>
      <c r="I65" s="9">
        <v>0.25240000000000001</v>
      </c>
      <c r="J65" s="9" t="s">
        <v>25</v>
      </c>
      <c r="K65" s="9">
        <v>19</v>
      </c>
      <c r="L65" s="9">
        <v>5813244</v>
      </c>
      <c r="M65" s="9">
        <v>1.04E-2</v>
      </c>
      <c r="N65" s="9">
        <v>140254</v>
      </c>
      <c r="O65" s="9">
        <v>0.60309999999999997</v>
      </c>
      <c r="P65" s="9">
        <v>2.349E-3</v>
      </c>
      <c r="Q65" s="11">
        <v>2.35993E-12</v>
      </c>
      <c r="R65" s="9">
        <v>471908</v>
      </c>
      <c r="S65" s="39">
        <v>51.431150000000002</v>
      </c>
      <c r="T65" s="8">
        <f t="shared" si="0"/>
        <v>1.0897367024584567E-4</v>
      </c>
    </row>
    <row r="66" spans="1:20" x14ac:dyDescent="0.25">
      <c r="A66" s="9" t="s">
        <v>1494</v>
      </c>
      <c r="B66" s="9" t="s">
        <v>23</v>
      </c>
      <c r="C66" s="9" t="s">
        <v>24</v>
      </c>
      <c r="D66" s="9" t="s">
        <v>23</v>
      </c>
      <c r="E66" s="9" t="s">
        <v>24</v>
      </c>
      <c r="F66" s="9">
        <v>-1.396E-2</v>
      </c>
      <c r="G66" s="9">
        <v>-8.2000000000000003E-2</v>
      </c>
      <c r="H66" s="9">
        <v>0.44930599999999998</v>
      </c>
      <c r="I66" s="9">
        <v>0.44180000000000003</v>
      </c>
      <c r="J66" s="9" t="s">
        <v>25</v>
      </c>
      <c r="K66" s="9">
        <v>2</v>
      </c>
      <c r="L66" s="9">
        <v>85767735</v>
      </c>
      <c r="M66" s="9">
        <v>8.0000000000000002E-3</v>
      </c>
      <c r="N66" s="9">
        <v>140254</v>
      </c>
      <c r="O66" s="11">
        <v>6.6742099999999996E-25</v>
      </c>
      <c r="P66" s="9">
        <v>2.0590000000000001E-3</v>
      </c>
      <c r="Q66" s="11">
        <v>1.24997E-11</v>
      </c>
      <c r="R66" s="9">
        <v>472602</v>
      </c>
      <c r="S66" s="39">
        <v>45.58173</v>
      </c>
      <c r="T66" s="8">
        <f t="shared" si="0"/>
        <v>9.6439154709931406E-5</v>
      </c>
    </row>
    <row r="67" spans="1:20" x14ac:dyDescent="0.25">
      <c r="A67" s="9" t="s">
        <v>1495</v>
      </c>
      <c r="B67" s="9" t="s">
        <v>32</v>
      </c>
      <c r="C67" s="9" t="s">
        <v>23</v>
      </c>
      <c r="D67" s="9" t="s">
        <v>32</v>
      </c>
      <c r="E67" s="9" t="s">
        <v>23</v>
      </c>
      <c r="F67" s="9">
        <v>2.2675000000000001E-2</v>
      </c>
      <c r="G67" s="9">
        <v>2.8999999999999998E-3</v>
      </c>
      <c r="H67" s="9">
        <v>0.21140300000000001</v>
      </c>
      <c r="I67" s="9">
        <v>0.19989999999999999</v>
      </c>
      <c r="J67" s="9" t="s">
        <v>25</v>
      </c>
      <c r="K67" s="9">
        <v>15</v>
      </c>
      <c r="L67" s="9">
        <v>50545159</v>
      </c>
      <c r="M67" s="9">
        <v>1.01E-2</v>
      </c>
      <c r="N67" s="9">
        <v>140254</v>
      </c>
      <c r="O67" s="9">
        <v>0.77749900000000005</v>
      </c>
      <c r="P67" s="9">
        <v>2.529E-3</v>
      </c>
      <c r="Q67" s="11">
        <v>3.29989E-19</v>
      </c>
      <c r="R67" s="9">
        <v>472910</v>
      </c>
      <c r="S67" s="39">
        <v>81.085610000000003</v>
      </c>
      <c r="T67" s="8">
        <f t="shared" si="0"/>
        <v>1.7143159023445573E-4</v>
      </c>
    </row>
    <row r="68" spans="1:20" x14ac:dyDescent="0.25">
      <c r="A68" s="9" t="s">
        <v>1496</v>
      </c>
      <c r="B68" s="9" t="s">
        <v>32</v>
      </c>
      <c r="C68" s="9" t="s">
        <v>30</v>
      </c>
      <c r="D68" s="9" t="s">
        <v>32</v>
      </c>
      <c r="E68" s="9" t="s">
        <v>30</v>
      </c>
      <c r="F68" s="9">
        <v>-3.0894000000000001E-2</v>
      </c>
      <c r="G68" s="9">
        <v>2.1999999999999999E-2</v>
      </c>
      <c r="H68" s="9">
        <v>0.51485899999999996</v>
      </c>
      <c r="I68" s="9">
        <v>0.52370000000000005</v>
      </c>
      <c r="J68" s="9" t="s">
        <v>25</v>
      </c>
      <c r="K68" s="9">
        <v>15</v>
      </c>
      <c r="L68" s="9">
        <v>91009484</v>
      </c>
      <c r="M68" s="9">
        <v>8.0000000000000002E-3</v>
      </c>
      <c r="N68" s="9">
        <v>140254</v>
      </c>
      <c r="O68" s="9">
        <v>5.7960199999999998E-3</v>
      </c>
      <c r="P68" s="9">
        <v>2.0500000000000002E-3</v>
      </c>
      <c r="Q68" s="11">
        <v>2.71019E-51</v>
      </c>
      <c r="R68" s="9">
        <v>474000</v>
      </c>
      <c r="S68" s="39">
        <v>226.11009999999999</v>
      </c>
      <c r="T68" s="8">
        <f t="shared" ref="T68:T131" si="1">2*H68*(1-H68)*(F68^2)</f>
        <v>4.7679815694932372E-4</v>
      </c>
    </row>
    <row r="69" spans="1:20" x14ac:dyDescent="0.25">
      <c r="A69" s="9" t="s">
        <v>207</v>
      </c>
      <c r="B69" s="9" t="s">
        <v>30</v>
      </c>
      <c r="C69" s="9" t="s">
        <v>32</v>
      </c>
      <c r="D69" s="9" t="s">
        <v>30</v>
      </c>
      <c r="E69" s="9" t="s">
        <v>32</v>
      </c>
      <c r="F69" s="9">
        <v>-1.3908E-2</v>
      </c>
      <c r="G69" s="9">
        <v>4.1000000000000003E-3</v>
      </c>
      <c r="H69" s="9">
        <v>0.41568500000000003</v>
      </c>
      <c r="I69" s="9">
        <v>0.40970000000000001</v>
      </c>
      <c r="J69" s="9" t="s">
        <v>25</v>
      </c>
      <c r="K69" s="9">
        <v>3</v>
      </c>
      <c r="L69" s="9">
        <v>196501413</v>
      </c>
      <c r="M69" s="9">
        <v>8.2000000000000007E-3</v>
      </c>
      <c r="N69" s="9">
        <v>140254</v>
      </c>
      <c r="O69" s="9">
        <v>0.61250000000000004</v>
      </c>
      <c r="P69" s="9">
        <v>2.0839999999999999E-3</v>
      </c>
      <c r="Q69" s="11">
        <v>2.5899999999999999E-11</v>
      </c>
      <c r="R69" s="9">
        <v>472599</v>
      </c>
      <c r="S69" s="39">
        <v>44.412410000000001</v>
      </c>
      <c r="T69" s="8">
        <f t="shared" si="1"/>
        <v>9.396600178936976E-5</v>
      </c>
    </row>
    <row r="70" spans="1:20" x14ac:dyDescent="0.25">
      <c r="A70" s="9" t="s">
        <v>1497</v>
      </c>
      <c r="B70" s="9" t="s">
        <v>30</v>
      </c>
      <c r="C70" s="9" t="s">
        <v>32</v>
      </c>
      <c r="D70" s="9" t="s">
        <v>30</v>
      </c>
      <c r="E70" s="9" t="s">
        <v>32</v>
      </c>
      <c r="F70" s="9">
        <v>1.8346999999999999E-2</v>
      </c>
      <c r="G70" s="9">
        <v>6.6E-3</v>
      </c>
      <c r="H70" s="9">
        <v>0.52838300000000005</v>
      </c>
      <c r="I70" s="9">
        <v>0.51190000000000002</v>
      </c>
      <c r="J70" s="9" t="s">
        <v>25</v>
      </c>
      <c r="K70" s="9">
        <v>12</v>
      </c>
      <c r="L70" s="9">
        <v>66698461</v>
      </c>
      <c r="M70" s="9">
        <v>8.3999999999999995E-3</v>
      </c>
      <c r="N70" s="9">
        <v>140254</v>
      </c>
      <c r="O70" s="9">
        <v>0.43309999999999998</v>
      </c>
      <c r="P70" s="9">
        <v>2.052E-3</v>
      </c>
      <c r="Q70" s="11">
        <v>4.0299499999999998E-19</v>
      </c>
      <c r="R70" s="9">
        <v>473990</v>
      </c>
      <c r="S70" s="39">
        <v>79.531729999999996</v>
      </c>
      <c r="T70" s="8">
        <f t="shared" si="1"/>
        <v>1.6776385816211618E-4</v>
      </c>
    </row>
    <row r="71" spans="1:20" x14ac:dyDescent="0.25">
      <c r="A71" s="9" t="s">
        <v>1498</v>
      </c>
      <c r="B71" s="9" t="s">
        <v>23</v>
      </c>
      <c r="C71" s="9" t="s">
        <v>32</v>
      </c>
      <c r="D71" s="9" t="s">
        <v>23</v>
      </c>
      <c r="E71" s="9" t="s">
        <v>32</v>
      </c>
      <c r="F71" s="9">
        <v>-1.3303000000000001E-2</v>
      </c>
      <c r="G71" s="9">
        <v>1.0800000000000001E-2</v>
      </c>
      <c r="H71" s="9">
        <v>0.50553999999999999</v>
      </c>
      <c r="I71" s="9">
        <v>0.50219999999999998</v>
      </c>
      <c r="J71" s="9" t="s">
        <v>25</v>
      </c>
      <c r="K71" s="9">
        <v>9</v>
      </c>
      <c r="L71" s="9">
        <v>113945067</v>
      </c>
      <c r="M71" s="9">
        <v>8.0999999999999996E-3</v>
      </c>
      <c r="N71" s="9">
        <v>140254</v>
      </c>
      <c r="O71" s="9">
        <v>0.18029999999999999</v>
      </c>
      <c r="P71" s="9">
        <v>2.049E-3</v>
      </c>
      <c r="Q71" s="11">
        <v>8.7599200000000003E-11</v>
      </c>
      <c r="R71" s="9">
        <v>473998</v>
      </c>
      <c r="S71" s="39">
        <v>41.94023</v>
      </c>
      <c r="T71" s="8">
        <f t="shared" si="1"/>
        <v>8.8474041526820198E-5</v>
      </c>
    </row>
    <row r="72" spans="1:20" x14ac:dyDescent="0.25">
      <c r="A72" s="9" t="s">
        <v>1169</v>
      </c>
      <c r="B72" s="9" t="s">
        <v>30</v>
      </c>
      <c r="C72" s="9" t="s">
        <v>24</v>
      </c>
      <c r="D72" s="9" t="s">
        <v>30</v>
      </c>
      <c r="E72" s="9" t="s">
        <v>24</v>
      </c>
      <c r="F72" s="9">
        <v>1.4086E-2</v>
      </c>
      <c r="G72" s="9">
        <v>-6.0000000000000001E-3</v>
      </c>
      <c r="H72" s="9">
        <v>0.60960499999999995</v>
      </c>
      <c r="I72" s="9">
        <v>0.61160000000000003</v>
      </c>
      <c r="J72" s="9" t="s">
        <v>25</v>
      </c>
      <c r="K72" s="9">
        <v>7</v>
      </c>
      <c r="L72" s="9">
        <v>28277107</v>
      </c>
      <c r="M72" s="9">
        <v>8.3000000000000001E-3</v>
      </c>
      <c r="N72" s="9">
        <v>140254</v>
      </c>
      <c r="O72" s="9">
        <v>0.47560000000000002</v>
      </c>
      <c r="P72" s="9">
        <v>2.1099999999999999E-3</v>
      </c>
      <c r="Q72" s="11">
        <v>2.5698000000000001E-11</v>
      </c>
      <c r="R72" s="9">
        <v>473997</v>
      </c>
      <c r="S72" s="39">
        <v>44.768729999999998</v>
      </c>
      <c r="T72" s="8">
        <f t="shared" si="1"/>
        <v>9.4440468097100466E-5</v>
      </c>
    </row>
    <row r="73" spans="1:20" x14ac:dyDescent="0.25">
      <c r="A73" s="9" t="s">
        <v>1499</v>
      </c>
      <c r="B73" s="9" t="s">
        <v>24</v>
      </c>
      <c r="C73" s="9" t="s">
        <v>30</v>
      </c>
      <c r="D73" s="9" t="s">
        <v>24</v>
      </c>
      <c r="E73" s="9" t="s">
        <v>30</v>
      </c>
      <c r="F73" s="9">
        <v>3.4388000000000002E-2</v>
      </c>
      <c r="G73" s="9">
        <v>0</v>
      </c>
      <c r="H73" s="9">
        <v>0.70425000000000004</v>
      </c>
      <c r="I73" s="9">
        <v>0.68240000000000001</v>
      </c>
      <c r="J73" s="9" t="s">
        <v>25</v>
      </c>
      <c r="K73" s="9">
        <v>14</v>
      </c>
      <c r="L73" s="9">
        <v>23588731</v>
      </c>
      <c r="M73" s="9">
        <v>8.9999999999999993E-3</v>
      </c>
      <c r="N73" s="9">
        <v>140254</v>
      </c>
      <c r="O73" s="9">
        <v>0.99909999999999999</v>
      </c>
      <c r="P73" s="9">
        <v>2.2550000000000001E-3</v>
      </c>
      <c r="Q73" s="11">
        <v>1.8901699999999998E-52</v>
      </c>
      <c r="R73" s="9">
        <v>473995</v>
      </c>
      <c r="S73" s="39">
        <v>233.60560000000001</v>
      </c>
      <c r="T73" s="8">
        <f t="shared" si="1"/>
        <v>4.9260117196999798E-4</v>
      </c>
    </row>
    <row r="74" spans="1:20" x14ac:dyDescent="0.25">
      <c r="A74" s="9" t="s">
        <v>1500</v>
      </c>
      <c r="B74" s="9" t="s">
        <v>24</v>
      </c>
      <c r="C74" s="9" t="s">
        <v>30</v>
      </c>
      <c r="D74" s="9" t="s">
        <v>24</v>
      </c>
      <c r="E74" s="9" t="s">
        <v>30</v>
      </c>
      <c r="F74" s="9">
        <v>4.2264999999999997E-2</v>
      </c>
      <c r="G74" s="9">
        <v>5.7999999999999996E-3</v>
      </c>
      <c r="H74" s="9">
        <v>0.22559299999999999</v>
      </c>
      <c r="I74" s="9">
        <v>0.22020000000000001</v>
      </c>
      <c r="J74" s="9" t="s">
        <v>25</v>
      </c>
      <c r="K74" s="9">
        <v>5</v>
      </c>
      <c r="L74" s="9">
        <v>126091428</v>
      </c>
      <c r="M74" s="9">
        <v>9.9000000000000008E-3</v>
      </c>
      <c r="N74" s="9">
        <v>140254</v>
      </c>
      <c r="O74" s="9">
        <v>0.56059999999999999</v>
      </c>
      <c r="P74" s="9">
        <v>2.47E-3</v>
      </c>
      <c r="Q74" s="11">
        <v>1.44012E-65</v>
      </c>
      <c r="R74" s="9">
        <v>473993</v>
      </c>
      <c r="S74" s="39">
        <v>296.02589999999998</v>
      </c>
      <c r="T74" s="8">
        <f t="shared" si="1"/>
        <v>6.2414663285204281E-4</v>
      </c>
    </row>
    <row r="75" spans="1:20" x14ac:dyDescent="0.25">
      <c r="A75" s="9" t="s">
        <v>1501</v>
      </c>
      <c r="B75" s="9" t="s">
        <v>23</v>
      </c>
      <c r="C75" s="9" t="s">
        <v>24</v>
      </c>
      <c r="D75" s="9" t="s">
        <v>23</v>
      </c>
      <c r="E75" s="9" t="s">
        <v>24</v>
      </c>
      <c r="F75" s="9">
        <v>1.1658999999999999E-2</v>
      </c>
      <c r="G75" s="9">
        <v>-5.0000000000000001E-3</v>
      </c>
      <c r="H75" s="9">
        <v>0.398729</v>
      </c>
      <c r="I75" s="9">
        <v>0.3861</v>
      </c>
      <c r="J75" s="9" t="s">
        <v>25</v>
      </c>
      <c r="K75" s="9">
        <v>9</v>
      </c>
      <c r="L75" s="9">
        <v>77755469</v>
      </c>
      <c r="M75" s="9">
        <v>8.2000000000000007E-3</v>
      </c>
      <c r="N75" s="9">
        <v>140254</v>
      </c>
      <c r="O75" s="9">
        <v>0.53959999999999997</v>
      </c>
      <c r="P75" s="9">
        <v>2.124E-3</v>
      </c>
      <c r="Q75" s="11">
        <v>4.1599699999999999E-8</v>
      </c>
      <c r="R75" s="9">
        <v>457734</v>
      </c>
      <c r="S75" s="39">
        <v>29.836110000000001</v>
      </c>
      <c r="T75" s="8">
        <f t="shared" si="1"/>
        <v>6.5177947727179683E-5</v>
      </c>
    </row>
    <row r="76" spans="1:20" x14ac:dyDescent="0.25">
      <c r="A76" s="9" t="s">
        <v>1502</v>
      </c>
      <c r="B76" s="9" t="s">
        <v>30</v>
      </c>
      <c r="C76" s="9" t="s">
        <v>32</v>
      </c>
      <c r="D76" s="9" t="s">
        <v>30</v>
      </c>
      <c r="E76" s="9" t="s">
        <v>32</v>
      </c>
      <c r="F76" s="9">
        <v>1.3903E-2</v>
      </c>
      <c r="G76" s="9">
        <v>-8.0999999999999996E-3</v>
      </c>
      <c r="H76" s="9">
        <v>0.64832599999999996</v>
      </c>
      <c r="I76" s="9">
        <v>0.66690000000000005</v>
      </c>
      <c r="J76" s="9" t="s">
        <v>25</v>
      </c>
      <c r="K76" s="9">
        <v>11</v>
      </c>
      <c r="L76" s="9">
        <v>70007311</v>
      </c>
      <c r="M76" s="9">
        <v>8.8000000000000005E-3</v>
      </c>
      <c r="N76" s="9">
        <v>140254</v>
      </c>
      <c r="O76" s="9">
        <v>0.35549999999999998</v>
      </c>
      <c r="P76" s="9">
        <v>2.1450000000000002E-3</v>
      </c>
      <c r="Q76" s="11">
        <v>9.3799400000000004E-11</v>
      </c>
      <c r="R76" s="9">
        <v>472597</v>
      </c>
      <c r="S76" s="39">
        <v>41.659109999999998</v>
      </c>
      <c r="T76" s="8">
        <f t="shared" si="1"/>
        <v>8.8141561672037611E-5</v>
      </c>
    </row>
    <row r="77" spans="1:20" x14ac:dyDescent="0.25">
      <c r="A77" s="9" t="s">
        <v>1503</v>
      </c>
      <c r="B77" s="9" t="s">
        <v>24</v>
      </c>
      <c r="C77" s="9" t="s">
        <v>23</v>
      </c>
      <c r="D77" s="9" t="s">
        <v>24</v>
      </c>
      <c r="E77" s="9" t="s">
        <v>23</v>
      </c>
      <c r="F77" s="9">
        <v>-8.8652999999999996E-2</v>
      </c>
      <c r="G77" s="9">
        <v>-2.5999999999999999E-3</v>
      </c>
      <c r="H77" s="9">
        <v>1.8065000000000001E-2</v>
      </c>
      <c r="I77" s="9">
        <v>2.18E-2</v>
      </c>
      <c r="J77" s="9" t="s">
        <v>25</v>
      </c>
      <c r="K77" s="9">
        <v>7</v>
      </c>
      <c r="L77" s="9">
        <v>92299545</v>
      </c>
      <c r="M77" s="9">
        <v>2.9100000000000001E-2</v>
      </c>
      <c r="N77" s="9">
        <v>140254</v>
      </c>
      <c r="O77" s="9">
        <v>0.93010000000000004</v>
      </c>
      <c r="P77" s="9">
        <v>7.7279999999999996E-3</v>
      </c>
      <c r="Q77" s="11">
        <v>1.98016E-30</v>
      </c>
      <c r="R77" s="9">
        <v>472603</v>
      </c>
      <c r="S77" s="39">
        <v>131.81209999999999</v>
      </c>
      <c r="T77" s="8">
        <f t="shared" si="1"/>
        <v>2.7882876494995912E-4</v>
      </c>
    </row>
    <row r="78" spans="1:20" x14ac:dyDescent="0.25">
      <c r="A78" s="9" t="s">
        <v>1504</v>
      </c>
      <c r="B78" s="9" t="s">
        <v>32</v>
      </c>
      <c r="C78" s="9" t="s">
        <v>30</v>
      </c>
      <c r="D78" s="9" t="s">
        <v>32</v>
      </c>
      <c r="E78" s="9" t="s">
        <v>30</v>
      </c>
      <c r="F78" s="9">
        <v>2.3189000000000001E-2</v>
      </c>
      <c r="G78" s="9">
        <v>1.83E-2</v>
      </c>
      <c r="H78" s="9">
        <v>0.14172799999999999</v>
      </c>
      <c r="I78" s="9">
        <v>0.14000000000000001</v>
      </c>
      <c r="J78" s="9" t="s">
        <v>25</v>
      </c>
      <c r="K78" s="9">
        <v>12</v>
      </c>
      <c r="L78" s="9">
        <v>6499533</v>
      </c>
      <c r="M78" s="9">
        <v>1.23E-2</v>
      </c>
      <c r="N78" s="9">
        <v>140254</v>
      </c>
      <c r="O78" s="9">
        <v>0.13700000000000001</v>
      </c>
      <c r="P78" s="9">
        <v>3.0010000000000002E-3</v>
      </c>
      <c r="Q78" s="11">
        <v>1.1500099999999999E-14</v>
      </c>
      <c r="R78" s="9">
        <v>469154</v>
      </c>
      <c r="S78" s="39">
        <v>61.382829999999998</v>
      </c>
      <c r="T78" s="8">
        <f t="shared" si="1"/>
        <v>1.3082014913147228E-4</v>
      </c>
    </row>
    <row r="79" spans="1:20" x14ac:dyDescent="0.25">
      <c r="A79" s="9" t="s">
        <v>1505</v>
      </c>
      <c r="B79" s="9" t="s">
        <v>32</v>
      </c>
      <c r="C79" s="9" t="s">
        <v>30</v>
      </c>
      <c r="D79" s="9" t="s">
        <v>32</v>
      </c>
      <c r="E79" s="9" t="s">
        <v>30</v>
      </c>
      <c r="F79" s="9">
        <v>-1.6386000000000001E-2</v>
      </c>
      <c r="G79" s="9">
        <v>-1.1999999999999999E-3</v>
      </c>
      <c r="H79" s="9">
        <v>0.58229299999999995</v>
      </c>
      <c r="I79" s="9">
        <v>0.58320000000000005</v>
      </c>
      <c r="J79" s="9" t="s">
        <v>25</v>
      </c>
      <c r="K79" s="9">
        <v>14</v>
      </c>
      <c r="L79" s="9">
        <v>88454910</v>
      </c>
      <c r="M79" s="9">
        <v>8.0000000000000002E-3</v>
      </c>
      <c r="N79" s="9">
        <v>140254</v>
      </c>
      <c r="O79" s="9">
        <v>0.88419999999999999</v>
      </c>
      <c r="P79" s="9">
        <v>2.078E-3</v>
      </c>
      <c r="Q79" s="11">
        <v>3.2998900000000001E-15</v>
      </c>
      <c r="R79" s="9">
        <v>473058</v>
      </c>
      <c r="S79" s="39">
        <v>61.795999999999999</v>
      </c>
      <c r="T79" s="8">
        <f t="shared" si="1"/>
        <v>1.3061384648498843E-4</v>
      </c>
    </row>
    <row r="80" spans="1:20" x14ac:dyDescent="0.25">
      <c r="A80" s="9" t="s">
        <v>1506</v>
      </c>
      <c r="B80" s="9" t="s">
        <v>24</v>
      </c>
      <c r="C80" s="9" t="s">
        <v>23</v>
      </c>
      <c r="D80" s="9" t="s">
        <v>24</v>
      </c>
      <c r="E80" s="9" t="s">
        <v>23</v>
      </c>
      <c r="F80" s="9">
        <v>-1.6317999999999999E-2</v>
      </c>
      <c r="G80" s="9">
        <v>0</v>
      </c>
      <c r="H80" s="9">
        <v>0.47027400000000003</v>
      </c>
      <c r="I80" s="9">
        <v>0.47920000000000001</v>
      </c>
      <c r="J80" s="9" t="s">
        <v>25</v>
      </c>
      <c r="K80" s="9">
        <v>22</v>
      </c>
      <c r="L80" s="9">
        <v>45631165</v>
      </c>
      <c r="M80" s="9">
        <v>8.2000000000000007E-3</v>
      </c>
      <c r="N80" s="9">
        <v>140254</v>
      </c>
      <c r="O80" s="9">
        <v>0.99750000000000005</v>
      </c>
      <c r="P80" s="9">
        <v>2.0500000000000002E-3</v>
      </c>
      <c r="Q80" s="11">
        <v>1.8100900000000002E-15</v>
      </c>
      <c r="R80" s="9">
        <v>473999</v>
      </c>
      <c r="S80" s="39">
        <v>62.892829999999996</v>
      </c>
      <c r="T80" s="8">
        <f t="shared" si="1"/>
        <v>1.3266797838659437E-4</v>
      </c>
    </row>
    <row r="81" spans="1:20" x14ac:dyDescent="0.25">
      <c r="A81" s="9" t="s">
        <v>1507</v>
      </c>
      <c r="B81" s="9" t="s">
        <v>24</v>
      </c>
      <c r="C81" s="9" t="s">
        <v>23</v>
      </c>
      <c r="D81" s="9" t="s">
        <v>24</v>
      </c>
      <c r="E81" s="9" t="s">
        <v>23</v>
      </c>
      <c r="F81" s="9">
        <v>-1.1597E-2</v>
      </c>
      <c r="G81" s="9">
        <v>-8.5000000000000006E-3</v>
      </c>
      <c r="H81" s="9">
        <v>0.425369</v>
      </c>
      <c r="I81" s="9">
        <v>0.4138</v>
      </c>
      <c r="J81" s="9" t="s">
        <v>25</v>
      </c>
      <c r="K81" s="9">
        <v>4</v>
      </c>
      <c r="L81" s="9">
        <v>110891673</v>
      </c>
      <c r="M81" s="9">
        <v>8.2000000000000007E-3</v>
      </c>
      <c r="N81" s="9">
        <v>140254</v>
      </c>
      <c r="O81" s="9">
        <v>0.30430000000000001</v>
      </c>
      <c r="P81" s="9">
        <v>2.0830000000000002E-3</v>
      </c>
      <c r="Q81" s="11">
        <v>2.6500299999999999E-8</v>
      </c>
      <c r="R81" s="9">
        <v>472599</v>
      </c>
      <c r="S81" s="39">
        <v>31.07403</v>
      </c>
      <c r="T81" s="8">
        <f t="shared" si="1"/>
        <v>6.5747038862329132E-5</v>
      </c>
    </row>
    <row r="82" spans="1:20" x14ac:dyDescent="0.25">
      <c r="A82" s="9" t="s">
        <v>1508</v>
      </c>
      <c r="B82" s="9" t="s">
        <v>32</v>
      </c>
      <c r="C82" s="9" t="s">
        <v>30</v>
      </c>
      <c r="D82" s="9" t="s">
        <v>32</v>
      </c>
      <c r="E82" s="9" t="s">
        <v>30</v>
      </c>
      <c r="F82" s="9">
        <v>1.6173E-2</v>
      </c>
      <c r="G82" s="9">
        <v>8.6E-3</v>
      </c>
      <c r="H82" s="9">
        <v>0.248859</v>
      </c>
      <c r="I82" s="9">
        <v>0.25469999999999998</v>
      </c>
      <c r="J82" s="9" t="s">
        <v>25</v>
      </c>
      <c r="K82" s="9">
        <v>16</v>
      </c>
      <c r="L82" s="9">
        <v>84581684</v>
      </c>
      <c r="M82" s="9">
        <v>9.2999999999999992E-3</v>
      </c>
      <c r="N82" s="9">
        <v>140254</v>
      </c>
      <c r="O82" s="9">
        <v>0.35570000000000002</v>
      </c>
      <c r="P82" s="9">
        <v>2.392E-3</v>
      </c>
      <c r="Q82" s="11">
        <v>1.42004E-11</v>
      </c>
      <c r="R82" s="9">
        <v>469562</v>
      </c>
      <c r="S82" s="39">
        <v>45.922060000000002</v>
      </c>
      <c r="T82" s="8">
        <f t="shared" si="1"/>
        <v>9.7788095594584582E-5</v>
      </c>
    </row>
    <row r="83" spans="1:20" x14ac:dyDescent="0.25">
      <c r="A83" s="9" t="s">
        <v>1509</v>
      </c>
      <c r="B83" s="9" t="s">
        <v>32</v>
      </c>
      <c r="C83" s="9" t="s">
        <v>30</v>
      </c>
      <c r="D83" s="9" t="s">
        <v>32</v>
      </c>
      <c r="E83" s="9" t="s">
        <v>30</v>
      </c>
      <c r="F83" s="9">
        <v>3.1209000000000001E-2</v>
      </c>
      <c r="G83" s="9">
        <v>-4.3700000000000003E-2</v>
      </c>
      <c r="H83" s="9">
        <v>0.41905900000000001</v>
      </c>
      <c r="I83" s="9">
        <v>0.43149999999999999</v>
      </c>
      <c r="J83" s="9" t="s">
        <v>25</v>
      </c>
      <c r="K83" s="9">
        <v>6</v>
      </c>
      <c r="L83" s="9">
        <v>31242174</v>
      </c>
      <c r="M83" s="9">
        <v>8.0000000000000002E-3</v>
      </c>
      <c r="N83" s="9">
        <v>140254</v>
      </c>
      <c r="O83" s="11">
        <v>5.2749700000000003E-8</v>
      </c>
      <c r="P83" s="9">
        <v>2.0769999999999999E-3</v>
      </c>
      <c r="Q83" s="11">
        <v>5.4600899999999997E-51</v>
      </c>
      <c r="R83" s="9">
        <v>472890</v>
      </c>
      <c r="S83" s="39">
        <v>224.3691</v>
      </c>
      <c r="T83" s="8">
        <f t="shared" si="1"/>
        <v>4.7423860267705223E-4</v>
      </c>
    </row>
    <row r="84" spans="1:20" x14ac:dyDescent="0.25">
      <c r="A84" s="9" t="s">
        <v>1510</v>
      </c>
      <c r="B84" s="9" t="s">
        <v>32</v>
      </c>
      <c r="C84" s="9" t="s">
        <v>30</v>
      </c>
      <c r="D84" s="9" t="s">
        <v>32</v>
      </c>
      <c r="E84" s="9" t="s">
        <v>30</v>
      </c>
      <c r="F84" s="9">
        <v>-1.7777000000000001E-2</v>
      </c>
      <c r="G84" s="9">
        <v>-1.5699999999999999E-2</v>
      </c>
      <c r="H84" s="9">
        <v>0.72227600000000003</v>
      </c>
      <c r="I84" s="9">
        <v>0.73719999999999997</v>
      </c>
      <c r="J84" s="9" t="s">
        <v>25</v>
      </c>
      <c r="K84" s="9">
        <v>5</v>
      </c>
      <c r="L84" s="9">
        <v>173205318</v>
      </c>
      <c r="M84" s="9">
        <v>9.7000000000000003E-3</v>
      </c>
      <c r="N84" s="9">
        <v>140254</v>
      </c>
      <c r="O84" s="9">
        <v>0.1057</v>
      </c>
      <c r="P84" s="9">
        <v>2.3189999999999999E-3</v>
      </c>
      <c r="Q84" s="11">
        <v>1.8698200000000001E-14</v>
      </c>
      <c r="R84" s="9">
        <v>474000</v>
      </c>
      <c r="S84" s="39">
        <v>60.103110000000001</v>
      </c>
      <c r="T84" s="8">
        <f t="shared" si="1"/>
        <v>1.267837334358684E-4</v>
      </c>
    </row>
    <row r="85" spans="1:20" x14ac:dyDescent="0.25">
      <c r="A85" s="9" t="s">
        <v>1511</v>
      </c>
      <c r="B85" s="9" t="s">
        <v>32</v>
      </c>
      <c r="C85" s="9" t="s">
        <v>30</v>
      </c>
      <c r="D85" s="9" t="s">
        <v>32</v>
      </c>
      <c r="E85" s="9" t="s">
        <v>30</v>
      </c>
      <c r="F85" s="9">
        <v>1.5734000000000001E-2</v>
      </c>
      <c r="G85" s="9">
        <v>5.3E-3</v>
      </c>
      <c r="H85" s="9">
        <v>0.45302799999999999</v>
      </c>
      <c r="I85" s="9">
        <v>0.43099999999999999</v>
      </c>
      <c r="J85" s="9" t="s">
        <v>25</v>
      </c>
      <c r="K85" s="9">
        <v>11</v>
      </c>
      <c r="L85" s="9">
        <v>113957880</v>
      </c>
      <c r="M85" s="9">
        <v>9.2999999999999992E-3</v>
      </c>
      <c r="N85" s="9">
        <v>140254</v>
      </c>
      <c r="O85" s="9">
        <v>0.56889999999999996</v>
      </c>
      <c r="P85" s="9">
        <v>2.124E-3</v>
      </c>
      <c r="Q85" s="11">
        <v>1.3301499999999999E-13</v>
      </c>
      <c r="R85" s="9">
        <v>473993</v>
      </c>
      <c r="S85" s="39">
        <v>58.1599</v>
      </c>
      <c r="T85" s="8">
        <f t="shared" si="1"/>
        <v>1.2268696617711149E-4</v>
      </c>
    </row>
    <row r="86" spans="1:20" x14ac:dyDescent="0.25">
      <c r="A86" s="9" t="s">
        <v>1512</v>
      </c>
      <c r="B86" s="9" t="s">
        <v>23</v>
      </c>
      <c r="C86" s="9" t="s">
        <v>24</v>
      </c>
      <c r="D86" s="9" t="s">
        <v>23</v>
      </c>
      <c r="E86" s="9" t="s">
        <v>24</v>
      </c>
      <c r="F86" s="9">
        <v>2.2731000000000001E-2</v>
      </c>
      <c r="G86" s="9">
        <v>-5.3E-3</v>
      </c>
      <c r="H86" s="9">
        <v>0.30610799999999999</v>
      </c>
      <c r="I86" s="9">
        <v>0.30009999999999998</v>
      </c>
      <c r="J86" s="9" t="s">
        <v>25</v>
      </c>
      <c r="K86" s="9">
        <v>19</v>
      </c>
      <c r="L86" s="9">
        <v>16568197</v>
      </c>
      <c r="M86" s="9">
        <v>9.4000000000000004E-3</v>
      </c>
      <c r="N86" s="9">
        <v>140254</v>
      </c>
      <c r="O86" s="9">
        <v>0.57530000000000003</v>
      </c>
      <c r="P86" s="9">
        <v>2.225E-3</v>
      </c>
      <c r="Q86" s="11">
        <v>1.7901900000000001E-24</v>
      </c>
      <c r="R86" s="9">
        <v>472910</v>
      </c>
      <c r="S86" s="39">
        <v>103.8263</v>
      </c>
      <c r="T86" s="8">
        <f t="shared" si="1"/>
        <v>2.1949955287350735E-4</v>
      </c>
    </row>
    <row r="87" spans="1:20" x14ac:dyDescent="0.25">
      <c r="A87" s="9" t="s">
        <v>1513</v>
      </c>
      <c r="B87" s="9" t="s">
        <v>32</v>
      </c>
      <c r="C87" s="9" t="s">
        <v>30</v>
      </c>
      <c r="D87" s="9" t="s">
        <v>32</v>
      </c>
      <c r="E87" s="9" t="s">
        <v>30</v>
      </c>
      <c r="F87" s="9">
        <v>1.8356999999999998E-2</v>
      </c>
      <c r="G87" s="9">
        <v>-1.7600000000000001E-2</v>
      </c>
      <c r="H87" s="9">
        <v>0.67230999999999996</v>
      </c>
      <c r="I87" s="9">
        <v>0.65</v>
      </c>
      <c r="J87" s="9" t="s">
        <v>25</v>
      </c>
      <c r="K87" s="9">
        <v>8</v>
      </c>
      <c r="L87" s="9">
        <v>6792257</v>
      </c>
      <c r="M87" s="9">
        <v>8.9999999999999993E-3</v>
      </c>
      <c r="N87" s="9">
        <v>140254</v>
      </c>
      <c r="O87" s="9">
        <v>5.01903E-2</v>
      </c>
      <c r="P87" s="9">
        <v>2.1800000000000001E-3</v>
      </c>
      <c r="Q87" s="11">
        <v>4.0095899999999999E-17</v>
      </c>
      <c r="R87" s="9">
        <v>472911</v>
      </c>
      <c r="S87" s="39">
        <v>70.227959999999996</v>
      </c>
      <c r="T87" s="8">
        <f t="shared" si="1"/>
        <v>1.4847938871723518E-4</v>
      </c>
    </row>
    <row r="88" spans="1:20" x14ac:dyDescent="0.25">
      <c r="A88" s="9" t="s">
        <v>1514</v>
      </c>
      <c r="B88" s="9" t="s">
        <v>32</v>
      </c>
      <c r="C88" s="9" t="s">
        <v>30</v>
      </c>
      <c r="D88" s="9" t="s">
        <v>32</v>
      </c>
      <c r="E88" s="9" t="s">
        <v>30</v>
      </c>
      <c r="F88" s="9">
        <v>1.2973999999999999E-2</v>
      </c>
      <c r="G88" s="9">
        <v>8.3000000000000001E-3</v>
      </c>
      <c r="H88" s="9">
        <v>0.247972</v>
      </c>
      <c r="I88" s="9">
        <v>0.25080000000000002</v>
      </c>
      <c r="J88" s="9" t="s">
        <v>25</v>
      </c>
      <c r="K88" s="9">
        <v>10</v>
      </c>
      <c r="L88" s="9">
        <v>70847549</v>
      </c>
      <c r="M88" s="9">
        <v>9.4000000000000004E-3</v>
      </c>
      <c r="N88" s="9">
        <v>140254</v>
      </c>
      <c r="O88" s="9">
        <v>0.37730000000000002</v>
      </c>
      <c r="P88" s="9">
        <v>2.3770000000000002E-3</v>
      </c>
      <c r="Q88" s="11">
        <v>4.9200600000000003E-8</v>
      </c>
      <c r="R88" s="9">
        <v>473996</v>
      </c>
      <c r="S88" s="39">
        <v>29.758870000000002</v>
      </c>
      <c r="T88" s="8">
        <f t="shared" si="1"/>
        <v>6.2779006491003484E-5</v>
      </c>
    </row>
    <row r="89" spans="1:20" x14ac:dyDescent="0.25">
      <c r="A89" s="9" t="s">
        <v>1515</v>
      </c>
      <c r="B89" s="9" t="s">
        <v>23</v>
      </c>
      <c r="C89" s="9" t="s">
        <v>30</v>
      </c>
      <c r="D89" s="9" t="s">
        <v>23</v>
      </c>
      <c r="E89" s="9" t="s">
        <v>30</v>
      </c>
      <c r="F89" s="9">
        <v>-1.7264999999999999E-2</v>
      </c>
      <c r="G89" s="9">
        <v>2.3E-2</v>
      </c>
      <c r="H89" s="9">
        <v>0.26608799999999999</v>
      </c>
      <c r="I89" s="9">
        <v>0.25919999999999999</v>
      </c>
      <c r="J89" s="9" t="s">
        <v>25</v>
      </c>
      <c r="K89" s="9">
        <v>9</v>
      </c>
      <c r="L89" s="9">
        <v>21973422</v>
      </c>
      <c r="M89" s="9">
        <v>8.9999999999999993E-3</v>
      </c>
      <c r="N89" s="9">
        <v>140254</v>
      </c>
      <c r="O89" s="9">
        <v>1.0509900000000001E-2</v>
      </c>
      <c r="P89" s="9">
        <v>2.33E-3</v>
      </c>
      <c r="Q89" s="11">
        <v>1.3200799999999999E-13</v>
      </c>
      <c r="R89" s="9">
        <v>472914</v>
      </c>
      <c r="S89" s="39">
        <v>55.063670000000002</v>
      </c>
      <c r="T89" s="8">
        <f t="shared" si="1"/>
        <v>1.1642129855510626E-4</v>
      </c>
    </row>
    <row r="90" spans="1:20" x14ac:dyDescent="0.25">
      <c r="A90" s="9" t="s">
        <v>758</v>
      </c>
      <c r="B90" s="9" t="s">
        <v>30</v>
      </c>
      <c r="C90" s="9" t="s">
        <v>32</v>
      </c>
      <c r="D90" s="9" t="s">
        <v>30</v>
      </c>
      <c r="E90" s="9" t="s">
        <v>32</v>
      </c>
      <c r="F90" s="9">
        <v>2.8258999999999999E-2</v>
      </c>
      <c r="G90" s="9">
        <v>4.1999999999999997E-3</v>
      </c>
      <c r="H90" s="9">
        <v>0.17202999999999999</v>
      </c>
      <c r="I90" s="9">
        <v>0.19289999999999999</v>
      </c>
      <c r="J90" s="9" t="s">
        <v>25</v>
      </c>
      <c r="K90" s="9">
        <v>21</v>
      </c>
      <c r="L90" s="9">
        <v>36280376</v>
      </c>
      <c r="M90" s="9">
        <v>1.35E-2</v>
      </c>
      <c r="N90" s="9">
        <v>140254</v>
      </c>
      <c r="O90" s="9">
        <v>0.75420100000000001</v>
      </c>
      <c r="P90" s="9">
        <v>3.2179999999999999E-3</v>
      </c>
      <c r="Q90" s="11">
        <v>1.6900499999999999E-18</v>
      </c>
      <c r="R90" s="9">
        <v>472917</v>
      </c>
      <c r="S90" s="39">
        <v>107.6084</v>
      </c>
      <c r="T90" s="8">
        <f t="shared" si="1"/>
        <v>2.2749002846371219E-4</v>
      </c>
    </row>
    <row r="91" spans="1:20" x14ac:dyDescent="0.25">
      <c r="A91" s="9" t="s">
        <v>1516</v>
      </c>
      <c r="B91" s="9" t="s">
        <v>24</v>
      </c>
      <c r="C91" s="9" t="s">
        <v>23</v>
      </c>
      <c r="D91" s="9" t="s">
        <v>24</v>
      </c>
      <c r="E91" s="9" t="s">
        <v>23</v>
      </c>
      <c r="F91" s="9">
        <v>1.3945000000000001E-2</v>
      </c>
      <c r="G91" s="9">
        <v>-5.8999999999999999E-3</v>
      </c>
      <c r="H91" s="9">
        <v>0.40482099999999999</v>
      </c>
      <c r="I91" s="9">
        <v>0.437</v>
      </c>
      <c r="J91" s="9" t="s">
        <v>25</v>
      </c>
      <c r="K91" s="9">
        <v>21</v>
      </c>
      <c r="L91" s="9">
        <v>39621213</v>
      </c>
      <c r="M91" s="9">
        <v>8.0999999999999996E-3</v>
      </c>
      <c r="N91" s="9">
        <v>140254</v>
      </c>
      <c r="O91" s="9">
        <v>0.46920000000000001</v>
      </c>
      <c r="P91" s="9">
        <v>2.0860000000000002E-3</v>
      </c>
      <c r="Q91" s="11">
        <v>2.3697400000000001E-11</v>
      </c>
      <c r="R91" s="9">
        <v>474001</v>
      </c>
      <c r="S91" s="39">
        <v>44.421950000000002</v>
      </c>
      <c r="T91" s="8">
        <f t="shared" si="1"/>
        <v>9.3708215062209948E-5</v>
      </c>
    </row>
    <row r="92" spans="1:20" x14ac:dyDescent="0.25">
      <c r="A92" s="9" t="s">
        <v>1517</v>
      </c>
      <c r="B92" s="9" t="s">
        <v>32</v>
      </c>
      <c r="C92" s="9" t="s">
        <v>23</v>
      </c>
      <c r="D92" s="9" t="s">
        <v>32</v>
      </c>
      <c r="E92" s="9" t="s">
        <v>23</v>
      </c>
      <c r="F92" s="9">
        <v>2.0337999999999998E-2</v>
      </c>
      <c r="G92" s="9">
        <v>7.4999999999999997E-3</v>
      </c>
      <c r="H92" s="9">
        <v>0.13208900000000001</v>
      </c>
      <c r="I92" s="9">
        <v>0.12820000000000001</v>
      </c>
      <c r="J92" s="9" t="s">
        <v>25</v>
      </c>
      <c r="K92" s="9">
        <v>15</v>
      </c>
      <c r="L92" s="9">
        <v>42677173</v>
      </c>
      <c r="M92" s="9">
        <v>1.1900000000000001E-2</v>
      </c>
      <c r="N92" s="9">
        <v>140254</v>
      </c>
      <c r="O92" s="9">
        <v>0.52839999999999998</v>
      </c>
      <c r="P92" s="9">
        <v>3.019E-3</v>
      </c>
      <c r="Q92" s="11">
        <v>1.6900499999999999E-11</v>
      </c>
      <c r="R92" s="9">
        <v>474000</v>
      </c>
      <c r="S92" s="39">
        <v>44.958089999999999</v>
      </c>
      <c r="T92" s="8">
        <f t="shared" si="1"/>
        <v>9.4839297123332249E-5</v>
      </c>
    </row>
    <row r="93" spans="1:20" x14ac:dyDescent="0.25">
      <c r="A93" s="9" t="s">
        <v>1518</v>
      </c>
      <c r="B93" s="9" t="s">
        <v>23</v>
      </c>
      <c r="C93" s="9" t="s">
        <v>30</v>
      </c>
      <c r="D93" s="9" t="s">
        <v>23</v>
      </c>
      <c r="E93" s="9" t="s">
        <v>30</v>
      </c>
      <c r="F93" s="9">
        <v>1.9123999999999999E-2</v>
      </c>
      <c r="G93" s="9">
        <v>1.38E-2</v>
      </c>
      <c r="H93" s="9">
        <v>0.40771499999999999</v>
      </c>
      <c r="I93" s="9">
        <v>0.39429999999999998</v>
      </c>
      <c r="J93" s="9" t="s">
        <v>25</v>
      </c>
      <c r="K93" s="9">
        <v>2</v>
      </c>
      <c r="L93" s="9">
        <v>65665641</v>
      </c>
      <c r="M93" s="9">
        <v>8.3999999999999995E-3</v>
      </c>
      <c r="N93" s="9">
        <v>140254</v>
      </c>
      <c r="O93" s="9">
        <v>0.1002</v>
      </c>
      <c r="P93" s="9">
        <v>2.085E-3</v>
      </c>
      <c r="Q93" s="11">
        <v>5.03037E-20</v>
      </c>
      <c r="R93" s="9">
        <v>472598</v>
      </c>
      <c r="S93" s="39">
        <v>83.491739999999993</v>
      </c>
      <c r="T93" s="8">
        <f t="shared" si="1"/>
        <v>1.7663423807946486E-4</v>
      </c>
    </row>
    <row r="94" spans="1:20" x14ac:dyDescent="0.25">
      <c r="A94" s="9" t="s">
        <v>1519</v>
      </c>
      <c r="B94" s="9" t="s">
        <v>32</v>
      </c>
      <c r="C94" s="9" t="s">
        <v>24</v>
      </c>
      <c r="D94" s="9" t="s">
        <v>32</v>
      </c>
      <c r="E94" s="9" t="s">
        <v>24</v>
      </c>
      <c r="F94" s="9">
        <v>-1.7507999999999999E-2</v>
      </c>
      <c r="G94" s="11">
        <v>-5.0000000000000001E-4</v>
      </c>
      <c r="H94" s="9">
        <v>0.26734799999999997</v>
      </c>
      <c r="I94" s="9">
        <v>0.27710000000000001</v>
      </c>
      <c r="J94" s="9" t="s">
        <v>25</v>
      </c>
      <c r="K94" s="9">
        <v>4</v>
      </c>
      <c r="L94" s="9">
        <v>83585062</v>
      </c>
      <c r="M94" s="9">
        <v>8.8999999999999999E-3</v>
      </c>
      <c r="N94" s="9">
        <v>140254</v>
      </c>
      <c r="O94" s="9">
        <v>0.9516</v>
      </c>
      <c r="P94" s="9">
        <v>2.3119999999999998E-3</v>
      </c>
      <c r="Q94" s="11">
        <v>3.8397199999999998E-14</v>
      </c>
      <c r="R94" s="9">
        <v>473997</v>
      </c>
      <c r="S94" s="39">
        <v>56.925319999999999</v>
      </c>
      <c r="T94" s="8">
        <f t="shared" si="1"/>
        <v>1.2008195520181175E-4</v>
      </c>
    </row>
    <row r="95" spans="1:20" x14ac:dyDescent="0.25">
      <c r="A95" s="9" t="s">
        <v>1520</v>
      </c>
      <c r="B95" s="9" t="s">
        <v>30</v>
      </c>
      <c r="C95" s="9" t="s">
        <v>32</v>
      </c>
      <c r="D95" s="9" t="s">
        <v>30</v>
      </c>
      <c r="E95" s="9" t="s">
        <v>32</v>
      </c>
      <c r="F95" s="9">
        <v>1.4017E-2</v>
      </c>
      <c r="G95" s="9">
        <v>-8.6999999999999994E-3</v>
      </c>
      <c r="H95" s="9">
        <v>0.29809600000000003</v>
      </c>
      <c r="I95" s="9">
        <v>0.29799999999999999</v>
      </c>
      <c r="J95" s="9" t="s">
        <v>25</v>
      </c>
      <c r="K95" s="9">
        <v>18</v>
      </c>
      <c r="L95" s="9">
        <v>23590203</v>
      </c>
      <c r="M95" s="9">
        <v>8.8999999999999999E-3</v>
      </c>
      <c r="N95" s="9">
        <v>140254</v>
      </c>
      <c r="O95" s="9">
        <v>0.32619999999999999</v>
      </c>
      <c r="P95" s="9">
        <v>2.2409999999999999E-3</v>
      </c>
      <c r="Q95" s="11">
        <v>4.1400000000000002E-10</v>
      </c>
      <c r="R95" s="9">
        <v>472600</v>
      </c>
      <c r="S95" s="39">
        <v>38.860059999999997</v>
      </c>
      <c r="T95" s="8">
        <f t="shared" si="1"/>
        <v>8.2219344158622194E-5</v>
      </c>
    </row>
    <row r="96" spans="1:20" x14ac:dyDescent="0.25">
      <c r="A96" s="9" t="s">
        <v>1521</v>
      </c>
      <c r="B96" s="9" t="s">
        <v>23</v>
      </c>
      <c r="C96" s="9" t="s">
        <v>24</v>
      </c>
      <c r="D96" s="9" t="s">
        <v>23</v>
      </c>
      <c r="E96" s="9" t="s">
        <v>24</v>
      </c>
      <c r="F96" s="9">
        <v>-2.6046E-2</v>
      </c>
      <c r="G96" s="9">
        <v>-2.1899999999999999E-2</v>
      </c>
      <c r="H96" s="9">
        <v>0.16785700000000001</v>
      </c>
      <c r="I96" s="9">
        <v>0.16830000000000001</v>
      </c>
      <c r="J96" s="9" t="s">
        <v>25</v>
      </c>
      <c r="K96" s="9">
        <v>19</v>
      </c>
      <c r="L96" s="9">
        <v>8566299</v>
      </c>
      <c r="M96" s="9">
        <v>1.1599999999999999E-2</v>
      </c>
      <c r="N96" s="9">
        <v>140254</v>
      </c>
      <c r="O96" s="9">
        <v>5.9310300000000003E-2</v>
      </c>
      <c r="P96" s="9">
        <v>2.7699999999999999E-3</v>
      </c>
      <c r="Q96" s="11">
        <v>5.58985E-21</v>
      </c>
      <c r="R96" s="9">
        <v>473039</v>
      </c>
      <c r="S96" s="39">
        <v>89.666200000000003</v>
      </c>
      <c r="T96" s="8">
        <f t="shared" si="1"/>
        <v>1.895175744148646E-4</v>
      </c>
    </row>
    <row r="97" spans="1:20" x14ac:dyDescent="0.25">
      <c r="A97" s="9" t="s">
        <v>1522</v>
      </c>
      <c r="B97" s="9" t="s">
        <v>30</v>
      </c>
      <c r="C97" s="9" t="s">
        <v>32</v>
      </c>
      <c r="D97" s="9" t="s">
        <v>30</v>
      </c>
      <c r="E97" s="9" t="s">
        <v>32</v>
      </c>
      <c r="F97" s="9">
        <v>2.7476E-2</v>
      </c>
      <c r="G97" s="9">
        <v>4.7000000000000002E-3</v>
      </c>
      <c r="H97" s="9">
        <v>0.50924000000000003</v>
      </c>
      <c r="I97" s="9">
        <v>0.4849</v>
      </c>
      <c r="J97" s="9" t="s">
        <v>25</v>
      </c>
      <c r="K97" s="9">
        <v>8</v>
      </c>
      <c r="L97" s="9">
        <v>6696927</v>
      </c>
      <c r="M97" s="9">
        <v>8.2000000000000007E-3</v>
      </c>
      <c r="N97" s="9">
        <v>140254</v>
      </c>
      <c r="O97" s="9">
        <v>0.57010000000000005</v>
      </c>
      <c r="P97" s="9">
        <v>2.0569999999999998E-3</v>
      </c>
      <c r="Q97" s="11">
        <v>1.1700400000000001E-40</v>
      </c>
      <c r="R97" s="9">
        <v>473057</v>
      </c>
      <c r="S97" s="39">
        <v>178.56899999999999</v>
      </c>
      <c r="T97" s="8">
        <f t="shared" si="1"/>
        <v>3.7733637967850899E-4</v>
      </c>
    </row>
    <row r="98" spans="1:20" x14ac:dyDescent="0.25">
      <c r="A98" s="9" t="s">
        <v>1523</v>
      </c>
      <c r="B98" s="9" t="s">
        <v>24</v>
      </c>
      <c r="C98" s="9" t="s">
        <v>23</v>
      </c>
      <c r="D98" s="9" t="s">
        <v>24</v>
      </c>
      <c r="E98" s="9" t="s">
        <v>23</v>
      </c>
      <c r="F98" s="9">
        <v>2.0882999999999999E-2</v>
      </c>
      <c r="G98" s="9">
        <v>7.6E-3</v>
      </c>
      <c r="H98" s="9">
        <v>0.76983100000000004</v>
      </c>
      <c r="I98" s="9">
        <v>0.76839999999999997</v>
      </c>
      <c r="J98" s="9" t="s">
        <v>25</v>
      </c>
      <c r="K98" s="9">
        <v>10</v>
      </c>
      <c r="L98" s="9">
        <v>28780373</v>
      </c>
      <c r="M98" s="9">
        <v>1.01E-2</v>
      </c>
      <c r="N98" s="9">
        <v>140254</v>
      </c>
      <c r="O98" s="9">
        <v>0.45100000000000001</v>
      </c>
      <c r="P98" s="9">
        <v>2.4429999999999999E-3</v>
      </c>
      <c r="Q98" s="11">
        <v>1.3100899999999999E-17</v>
      </c>
      <c r="R98" s="9">
        <v>473999</v>
      </c>
      <c r="S98" s="39">
        <v>73.266009999999994</v>
      </c>
      <c r="T98" s="8">
        <f t="shared" si="1"/>
        <v>1.5454608184814982E-4</v>
      </c>
    </row>
    <row r="99" spans="1:20" x14ac:dyDescent="0.25">
      <c r="A99" s="9" t="s">
        <v>1524</v>
      </c>
      <c r="B99" s="9" t="s">
        <v>24</v>
      </c>
      <c r="C99" s="9" t="s">
        <v>32</v>
      </c>
      <c r="D99" s="9" t="s">
        <v>24</v>
      </c>
      <c r="E99" s="9" t="s">
        <v>32</v>
      </c>
      <c r="F99" s="9">
        <v>-1.635E-2</v>
      </c>
      <c r="G99" s="9">
        <v>4.4999999999999997E-3</v>
      </c>
      <c r="H99" s="9">
        <v>0.29827300000000001</v>
      </c>
      <c r="I99" s="9">
        <v>0.32040000000000002</v>
      </c>
      <c r="J99" s="9" t="s">
        <v>25</v>
      </c>
      <c r="K99" s="9">
        <v>10</v>
      </c>
      <c r="L99" s="9">
        <v>102114463</v>
      </c>
      <c r="M99" s="9">
        <v>9.2999999999999992E-3</v>
      </c>
      <c r="N99" s="9">
        <v>140254</v>
      </c>
      <c r="O99" s="9">
        <v>0.62939999999999996</v>
      </c>
      <c r="P99" s="9">
        <v>2.2390000000000001E-3</v>
      </c>
      <c r="Q99" s="11">
        <v>2.9498499999999998E-13</v>
      </c>
      <c r="R99" s="9">
        <v>473996</v>
      </c>
      <c r="S99" s="39">
        <v>53.048229999999997</v>
      </c>
      <c r="T99" s="8">
        <f t="shared" si="1"/>
        <v>1.119045226397828E-4</v>
      </c>
    </row>
    <row r="100" spans="1:20" x14ac:dyDescent="0.25">
      <c r="A100" s="9" t="s">
        <v>1525</v>
      </c>
      <c r="B100" s="9" t="s">
        <v>32</v>
      </c>
      <c r="C100" s="9" t="s">
        <v>24</v>
      </c>
      <c r="D100" s="9" t="s">
        <v>32</v>
      </c>
      <c r="E100" s="9" t="s">
        <v>24</v>
      </c>
      <c r="F100" s="9">
        <v>1.2281E-2</v>
      </c>
      <c r="G100" s="9">
        <v>1.3599999999999999E-2</v>
      </c>
      <c r="H100" s="9">
        <v>0.41188900000000001</v>
      </c>
      <c r="I100" s="9">
        <v>0.40360000000000001</v>
      </c>
      <c r="J100" s="9" t="s">
        <v>25</v>
      </c>
      <c r="K100" s="9">
        <v>20</v>
      </c>
      <c r="L100" s="9">
        <v>62196253</v>
      </c>
      <c r="M100" s="9">
        <v>8.3999999999999995E-3</v>
      </c>
      <c r="N100" s="9">
        <v>140254</v>
      </c>
      <c r="O100" s="9">
        <v>0.10580000000000001</v>
      </c>
      <c r="P100" s="9">
        <v>2.091E-3</v>
      </c>
      <c r="Q100" s="11">
        <v>4.4199800000000003E-9</v>
      </c>
      <c r="R100" s="9">
        <v>471507</v>
      </c>
      <c r="S100" s="39">
        <v>34.455359999999999</v>
      </c>
      <c r="T100" s="8">
        <f t="shared" si="1"/>
        <v>7.3069637808720418E-5</v>
      </c>
    </row>
    <row r="101" spans="1:20" x14ac:dyDescent="0.25">
      <c r="A101" s="9" t="s">
        <v>1526</v>
      </c>
      <c r="B101" s="9" t="s">
        <v>23</v>
      </c>
      <c r="C101" s="9" t="s">
        <v>24</v>
      </c>
      <c r="D101" s="9" t="s">
        <v>23</v>
      </c>
      <c r="E101" s="9" t="s">
        <v>24</v>
      </c>
      <c r="F101" s="9">
        <v>-3.7064E-2</v>
      </c>
      <c r="G101" s="9">
        <v>-1.8E-3</v>
      </c>
      <c r="H101" s="9">
        <v>0.71849200000000002</v>
      </c>
      <c r="I101" s="9">
        <v>0.73060000000000003</v>
      </c>
      <c r="J101" s="9" t="s">
        <v>25</v>
      </c>
      <c r="K101" s="9">
        <v>3</v>
      </c>
      <c r="L101" s="9">
        <v>46250652</v>
      </c>
      <c r="M101" s="9">
        <v>9.1999999999999998E-3</v>
      </c>
      <c r="N101" s="9">
        <v>140254</v>
      </c>
      <c r="O101" s="9">
        <v>0.84770000000000001</v>
      </c>
      <c r="P101" s="9">
        <v>2.2799999999999999E-3</v>
      </c>
      <c r="Q101" s="11">
        <v>2.22998E-59</v>
      </c>
      <c r="R101" s="9">
        <v>473997</v>
      </c>
      <c r="S101" s="39">
        <v>263.55070000000001</v>
      </c>
      <c r="T101" s="8">
        <f t="shared" si="1"/>
        <v>5.5570876681840047E-4</v>
      </c>
    </row>
    <row r="102" spans="1:20" x14ac:dyDescent="0.25">
      <c r="A102" s="9" t="s">
        <v>779</v>
      </c>
      <c r="B102" s="9" t="s">
        <v>24</v>
      </c>
      <c r="C102" s="9" t="s">
        <v>23</v>
      </c>
      <c r="D102" s="9" t="s">
        <v>24</v>
      </c>
      <c r="E102" s="9" t="s">
        <v>23</v>
      </c>
      <c r="F102" s="9">
        <v>-2.8219999999999999E-2</v>
      </c>
      <c r="G102" s="9">
        <v>1.8700000000000001E-2</v>
      </c>
      <c r="H102" s="9">
        <v>0.51857600000000004</v>
      </c>
      <c r="I102" s="9">
        <v>0.51890000000000003</v>
      </c>
      <c r="J102" s="9" t="s">
        <v>25</v>
      </c>
      <c r="K102" s="9">
        <v>12</v>
      </c>
      <c r="L102" s="9">
        <v>111884608</v>
      </c>
      <c r="M102" s="9">
        <v>8.2000000000000007E-3</v>
      </c>
      <c r="N102" s="9">
        <v>140254</v>
      </c>
      <c r="O102" s="9">
        <v>2.1810199999999998E-2</v>
      </c>
      <c r="P102" s="9">
        <v>2.0509999999999999E-3</v>
      </c>
      <c r="Q102" s="11">
        <v>5.0804199999999999E-43</v>
      </c>
      <c r="R102" s="9">
        <v>471515</v>
      </c>
      <c r="S102" s="39">
        <v>187.56530000000001</v>
      </c>
      <c r="T102" s="8">
        <f t="shared" si="1"/>
        <v>3.9763459785467062E-4</v>
      </c>
    </row>
    <row r="103" spans="1:20" x14ac:dyDescent="0.25">
      <c r="A103" s="9" t="s">
        <v>782</v>
      </c>
      <c r="B103" s="9" t="s">
        <v>23</v>
      </c>
      <c r="C103" s="9" t="s">
        <v>24</v>
      </c>
      <c r="D103" s="9" t="s">
        <v>23</v>
      </c>
      <c r="E103" s="9" t="s">
        <v>24</v>
      </c>
      <c r="F103" s="9">
        <v>4.3291000000000003E-2</v>
      </c>
      <c r="G103" s="9">
        <v>3.6299999999999999E-2</v>
      </c>
      <c r="H103" s="9">
        <v>5.6677999999999999E-2</v>
      </c>
      <c r="I103" s="9">
        <v>5.5500000000000001E-2</v>
      </c>
      <c r="J103" s="9" t="s">
        <v>25</v>
      </c>
      <c r="K103" s="9">
        <v>17</v>
      </c>
      <c r="L103" s="9">
        <v>56358429</v>
      </c>
      <c r="M103" s="9">
        <v>1.95E-2</v>
      </c>
      <c r="N103" s="9">
        <v>140254</v>
      </c>
      <c r="O103" s="9">
        <v>6.27307E-2</v>
      </c>
      <c r="P103" s="9">
        <v>4.5929999999999999E-3</v>
      </c>
      <c r="Q103" s="11">
        <v>4.5803599999999998E-21</v>
      </c>
      <c r="R103" s="9">
        <v>472121</v>
      </c>
      <c r="S103" s="39">
        <v>94.632450000000006</v>
      </c>
      <c r="T103" s="8">
        <f t="shared" si="1"/>
        <v>2.0040092022947063E-4</v>
      </c>
    </row>
    <row r="104" spans="1:20" x14ac:dyDescent="0.25">
      <c r="A104" s="9" t="s">
        <v>1527</v>
      </c>
      <c r="B104" s="9" t="s">
        <v>32</v>
      </c>
      <c r="C104" s="9" t="s">
        <v>30</v>
      </c>
      <c r="D104" s="9" t="s">
        <v>32</v>
      </c>
      <c r="E104" s="9" t="s">
        <v>30</v>
      </c>
      <c r="F104" s="9">
        <v>9.4812999999999995E-2</v>
      </c>
      <c r="G104" s="9">
        <v>-1.6999999999999999E-3</v>
      </c>
      <c r="H104" s="9">
        <v>2.8263E-2</v>
      </c>
      <c r="I104" s="9">
        <v>0.03</v>
      </c>
      <c r="J104" s="9" t="s">
        <v>25</v>
      </c>
      <c r="K104" s="9">
        <v>19</v>
      </c>
      <c r="L104" s="9">
        <v>38903032</v>
      </c>
      <c r="M104" s="9">
        <v>2.3800000000000002E-2</v>
      </c>
      <c r="N104" s="9">
        <v>140254</v>
      </c>
      <c r="O104" s="9">
        <v>0.94469999999999998</v>
      </c>
      <c r="P104" s="9">
        <v>6.1720000000000004E-3</v>
      </c>
      <c r="Q104" s="11">
        <v>3.2396599999999998E-53</v>
      </c>
      <c r="R104" s="9">
        <v>473996</v>
      </c>
      <c r="S104" s="39">
        <v>234.16499999999999</v>
      </c>
      <c r="T104" s="8">
        <f t="shared" si="1"/>
        <v>4.9377917563779659E-4</v>
      </c>
    </row>
    <row r="105" spans="1:20" x14ac:dyDescent="0.25">
      <c r="A105" s="9" t="s">
        <v>1528</v>
      </c>
      <c r="B105" s="9" t="s">
        <v>23</v>
      </c>
      <c r="C105" s="9" t="s">
        <v>24</v>
      </c>
      <c r="D105" s="9" t="s">
        <v>23</v>
      </c>
      <c r="E105" s="9" t="s">
        <v>24</v>
      </c>
      <c r="F105" s="9">
        <v>-1.5157E-2</v>
      </c>
      <c r="G105" s="9">
        <v>2.7000000000000001E-3</v>
      </c>
      <c r="H105" s="9">
        <v>0.27394800000000002</v>
      </c>
      <c r="I105" s="9">
        <v>0.28089999999999998</v>
      </c>
      <c r="J105" s="9" t="s">
        <v>25</v>
      </c>
      <c r="K105" s="9">
        <v>22</v>
      </c>
      <c r="L105" s="9">
        <v>24642009</v>
      </c>
      <c r="M105" s="9">
        <v>9.4999999999999998E-3</v>
      </c>
      <c r="N105" s="9">
        <v>140254</v>
      </c>
      <c r="O105" s="9">
        <v>0.77500100000000005</v>
      </c>
      <c r="P105" s="9">
        <v>2.317E-3</v>
      </c>
      <c r="Q105" s="11">
        <v>6.3401600000000002E-11</v>
      </c>
      <c r="R105" s="9">
        <v>472911</v>
      </c>
      <c r="S105" s="39">
        <v>43.222659999999998</v>
      </c>
      <c r="T105" s="8">
        <f t="shared" si="1"/>
        <v>9.1388670026566822E-5</v>
      </c>
    </row>
    <row r="106" spans="1:20" x14ac:dyDescent="0.25">
      <c r="A106" s="9" t="s">
        <v>1529</v>
      </c>
      <c r="B106" s="9" t="s">
        <v>24</v>
      </c>
      <c r="C106" s="9" t="s">
        <v>32</v>
      </c>
      <c r="D106" s="9" t="s">
        <v>24</v>
      </c>
      <c r="E106" s="9" t="s">
        <v>32</v>
      </c>
      <c r="F106" s="9">
        <v>1.3372E-2</v>
      </c>
      <c r="G106" s="9">
        <v>-1.89E-2</v>
      </c>
      <c r="H106" s="9">
        <v>0.25175399999999998</v>
      </c>
      <c r="I106" s="9">
        <v>0.23380000000000001</v>
      </c>
      <c r="J106" s="9" t="s">
        <v>25</v>
      </c>
      <c r="K106" s="9">
        <v>10</v>
      </c>
      <c r="L106" s="9">
        <v>104336426</v>
      </c>
      <c r="M106" s="9">
        <v>9.4999999999999998E-3</v>
      </c>
      <c r="N106" s="9">
        <v>140254</v>
      </c>
      <c r="O106" s="9">
        <v>4.6759500000000002E-2</v>
      </c>
      <c r="P106" s="9">
        <v>2.3630000000000001E-3</v>
      </c>
      <c r="Q106" s="11">
        <v>1.55998E-8</v>
      </c>
      <c r="R106" s="9">
        <v>473062</v>
      </c>
      <c r="S106" s="39">
        <v>31.870640000000002</v>
      </c>
      <c r="T106" s="8">
        <f t="shared" si="1"/>
        <v>6.736642718752131E-5</v>
      </c>
    </row>
    <row r="107" spans="1:20" x14ac:dyDescent="0.25">
      <c r="A107" s="9" t="s">
        <v>1530</v>
      </c>
      <c r="B107" s="9" t="s">
        <v>32</v>
      </c>
      <c r="C107" s="9" t="s">
        <v>30</v>
      </c>
      <c r="D107" s="9" t="s">
        <v>32</v>
      </c>
      <c r="E107" s="9" t="s">
        <v>30</v>
      </c>
      <c r="F107" s="9">
        <v>-2.6287999999999999E-2</v>
      </c>
      <c r="G107" s="9">
        <v>-2.2100000000000002E-2</v>
      </c>
      <c r="H107" s="9">
        <v>8.4024000000000001E-2</v>
      </c>
      <c r="I107" s="9">
        <v>8.4699999999999998E-2</v>
      </c>
      <c r="J107" s="9" t="s">
        <v>25</v>
      </c>
      <c r="K107" s="9">
        <v>5</v>
      </c>
      <c r="L107" s="9">
        <v>98294885</v>
      </c>
      <c r="M107" s="9">
        <v>1.49E-2</v>
      </c>
      <c r="N107" s="9">
        <v>140254</v>
      </c>
      <c r="O107" s="9">
        <v>0.13969999999999999</v>
      </c>
      <c r="P107" s="9">
        <v>3.7209999999999999E-3</v>
      </c>
      <c r="Q107" s="11">
        <v>1.6699400000000001E-12</v>
      </c>
      <c r="R107" s="9">
        <v>472911</v>
      </c>
      <c r="S107" s="39">
        <v>50.31044</v>
      </c>
      <c r="T107" s="8">
        <f t="shared" si="1"/>
        <v>1.0637327610815967E-4</v>
      </c>
    </row>
    <row r="108" spans="1:20" x14ac:dyDescent="0.25">
      <c r="A108" s="9" t="s">
        <v>1531</v>
      </c>
      <c r="B108" s="9" t="s">
        <v>24</v>
      </c>
      <c r="C108" s="9" t="s">
        <v>30</v>
      </c>
      <c r="D108" s="9" t="s">
        <v>24</v>
      </c>
      <c r="E108" s="9" t="s">
        <v>30</v>
      </c>
      <c r="F108" s="9">
        <v>1.2153000000000001E-2</v>
      </c>
      <c r="G108" s="9">
        <v>1.1900000000000001E-2</v>
      </c>
      <c r="H108" s="9">
        <v>0.35441600000000001</v>
      </c>
      <c r="I108" s="9">
        <v>0.35709999999999997</v>
      </c>
      <c r="J108" s="9" t="s">
        <v>25</v>
      </c>
      <c r="K108" s="9">
        <v>14</v>
      </c>
      <c r="L108" s="9">
        <v>35366850</v>
      </c>
      <c r="M108" s="9">
        <v>8.3999999999999995E-3</v>
      </c>
      <c r="N108" s="9">
        <v>140254</v>
      </c>
      <c r="O108" s="9">
        <v>0.154</v>
      </c>
      <c r="P108" s="9">
        <v>2.1510000000000001E-3</v>
      </c>
      <c r="Q108" s="11">
        <v>1.6600099999999999E-8</v>
      </c>
      <c r="R108" s="9">
        <v>473996</v>
      </c>
      <c r="S108" s="39">
        <v>32.038130000000002</v>
      </c>
      <c r="T108" s="8">
        <f t="shared" si="1"/>
        <v>6.7586984417802699E-5</v>
      </c>
    </row>
    <row r="109" spans="1:20" x14ac:dyDescent="0.25">
      <c r="A109" s="9" t="s">
        <v>1532</v>
      </c>
      <c r="B109" s="9" t="s">
        <v>30</v>
      </c>
      <c r="C109" s="9" t="s">
        <v>32</v>
      </c>
      <c r="D109" s="9" t="s">
        <v>30</v>
      </c>
      <c r="E109" s="9" t="s">
        <v>32</v>
      </c>
      <c r="F109" s="9">
        <v>3.5119999999999998E-2</v>
      </c>
      <c r="G109" s="9">
        <v>-3.6200000000000003E-2</v>
      </c>
      <c r="H109" s="9">
        <v>6.5683000000000005E-2</v>
      </c>
      <c r="I109" s="9">
        <v>5.8599999999999999E-2</v>
      </c>
      <c r="J109" s="9" t="s">
        <v>25</v>
      </c>
      <c r="K109" s="9">
        <v>22</v>
      </c>
      <c r="L109" s="9">
        <v>41405753</v>
      </c>
      <c r="M109" s="9">
        <v>1.7600000000000001E-2</v>
      </c>
      <c r="N109" s="9">
        <v>140254</v>
      </c>
      <c r="O109" s="9">
        <v>3.9860199999999998E-2</v>
      </c>
      <c r="P109" s="9">
        <v>4.1539999999999997E-3</v>
      </c>
      <c r="Q109" s="11">
        <v>2.9600599999999999E-17</v>
      </c>
      <c r="R109" s="9">
        <v>473057</v>
      </c>
      <c r="S109" s="39">
        <v>71.625140000000002</v>
      </c>
      <c r="T109" s="8">
        <f t="shared" si="1"/>
        <v>1.513861839127479E-4</v>
      </c>
    </row>
    <row r="110" spans="1:20" x14ac:dyDescent="0.25">
      <c r="A110" s="9" t="s">
        <v>286</v>
      </c>
      <c r="B110" s="9" t="s">
        <v>32</v>
      </c>
      <c r="C110" s="9" t="s">
        <v>30</v>
      </c>
      <c r="D110" s="9" t="s">
        <v>32</v>
      </c>
      <c r="E110" s="9" t="s">
        <v>30</v>
      </c>
      <c r="F110" s="9">
        <v>1.3806000000000001E-2</v>
      </c>
      <c r="G110" s="9">
        <v>-1.1599999999999999E-2</v>
      </c>
      <c r="H110" s="9">
        <v>0.34904600000000002</v>
      </c>
      <c r="I110" s="9">
        <v>0.33879999999999999</v>
      </c>
      <c r="J110" s="9" t="s">
        <v>25</v>
      </c>
      <c r="K110" s="9">
        <v>3</v>
      </c>
      <c r="L110" s="9">
        <v>47063910</v>
      </c>
      <c r="M110" s="9">
        <v>8.5000000000000006E-3</v>
      </c>
      <c r="N110" s="9">
        <v>140254</v>
      </c>
      <c r="O110" s="9">
        <v>0.17299999999999999</v>
      </c>
      <c r="P110" s="9">
        <v>2.2430000000000002E-3</v>
      </c>
      <c r="Q110" s="11">
        <v>7.7499699999999999E-10</v>
      </c>
      <c r="R110" s="9">
        <v>473986</v>
      </c>
      <c r="S110" s="39">
        <v>41.05838</v>
      </c>
      <c r="T110" s="8">
        <f t="shared" si="1"/>
        <v>8.6616114767475592E-5</v>
      </c>
    </row>
    <row r="111" spans="1:20" x14ac:dyDescent="0.25">
      <c r="A111" s="9" t="s">
        <v>1533</v>
      </c>
      <c r="B111" s="9" t="s">
        <v>32</v>
      </c>
      <c r="C111" s="9" t="s">
        <v>24</v>
      </c>
      <c r="D111" s="9" t="s">
        <v>32</v>
      </c>
      <c r="E111" s="9" t="s">
        <v>24</v>
      </c>
      <c r="F111" s="9">
        <v>-1.1383000000000001E-2</v>
      </c>
      <c r="G111" s="11">
        <v>-4.0000000000000002E-4</v>
      </c>
      <c r="H111" s="9">
        <v>0.45566899999999999</v>
      </c>
      <c r="I111" s="9">
        <v>0.47320000000000001</v>
      </c>
      <c r="J111" s="9" t="s">
        <v>25</v>
      </c>
      <c r="K111" s="9">
        <v>6</v>
      </c>
      <c r="L111" s="9">
        <v>107432157</v>
      </c>
      <c r="M111" s="9">
        <v>8.9999999999999993E-3</v>
      </c>
      <c r="N111" s="9">
        <v>140254</v>
      </c>
      <c r="O111" s="9">
        <v>0.96760000000000002</v>
      </c>
      <c r="P111" s="9">
        <v>2.0690000000000001E-3</v>
      </c>
      <c r="Q111" s="11">
        <v>3.8699899999999997E-8</v>
      </c>
      <c r="R111" s="9">
        <v>473993</v>
      </c>
      <c r="S111" s="39">
        <v>30.46884</v>
      </c>
      <c r="T111" s="8">
        <f t="shared" si="1"/>
        <v>6.4277062269394862E-5</v>
      </c>
    </row>
    <row r="112" spans="1:20" x14ac:dyDescent="0.25">
      <c r="A112" s="9" t="s">
        <v>1534</v>
      </c>
      <c r="B112" s="9" t="s">
        <v>32</v>
      </c>
      <c r="C112" s="9" t="s">
        <v>30</v>
      </c>
      <c r="D112" s="9" t="s">
        <v>32</v>
      </c>
      <c r="E112" s="9" t="s">
        <v>30</v>
      </c>
      <c r="F112" s="9">
        <v>-1.519E-2</v>
      </c>
      <c r="G112" s="9">
        <v>1.6400000000000001E-2</v>
      </c>
      <c r="H112" s="9">
        <v>0.50736400000000004</v>
      </c>
      <c r="I112" s="9">
        <v>0.1318</v>
      </c>
      <c r="J112" s="9" t="s">
        <v>25</v>
      </c>
      <c r="K112" s="9">
        <v>5</v>
      </c>
      <c r="L112" s="9">
        <v>150843487</v>
      </c>
      <c r="M112" s="9">
        <v>1.21E-2</v>
      </c>
      <c r="N112" s="9">
        <v>140254</v>
      </c>
      <c r="O112" s="9">
        <v>0.1782</v>
      </c>
      <c r="P112" s="9">
        <v>2.1789999999999999E-3</v>
      </c>
      <c r="Q112" s="11">
        <v>3.2598699999999999E-12</v>
      </c>
      <c r="R112" s="9">
        <v>433368</v>
      </c>
      <c r="S112" s="39">
        <v>49.99174</v>
      </c>
      <c r="T112" s="8">
        <f t="shared" si="1"/>
        <v>1.1534302505664819E-4</v>
      </c>
    </row>
    <row r="113" spans="1:20" x14ac:dyDescent="0.25">
      <c r="A113" s="9" t="s">
        <v>1534</v>
      </c>
      <c r="B113" s="9" t="s">
        <v>32</v>
      </c>
      <c r="C113" s="9" t="s">
        <v>30</v>
      </c>
      <c r="D113" s="9" t="s">
        <v>32</v>
      </c>
      <c r="E113" s="9" t="s">
        <v>24</v>
      </c>
      <c r="F113" s="9">
        <v>-1.519E-2</v>
      </c>
      <c r="G113" s="9">
        <v>-2.7000000000000001E-3</v>
      </c>
      <c r="H113" s="9">
        <v>0.50736400000000004</v>
      </c>
      <c r="I113" s="9">
        <v>0.40060000000000001</v>
      </c>
      <c r="J113" s="9" t="s">
        <v>25</v>
      </c>
      <c r="K113" s="9">
        <v>5</v>
      </c>
      <c r="L113" s="9">
        <v>150843487</v>
      </c>
      <c r="M113" s="9">
        <v>8.3000000000000001E-3</v>
      </c>
      <c r="N113" s="9">
        <v>140254</v>
      </c>
      <c r="O113" s="9">
        <v>0.74239999999999995</v>
      </c>
      <c r="P113" s="9">
        <v>2.1789999999999999E-3</v>
      </c>
      <c r="Q113" s="11">
        <v>3.2598699999999999E-12</v>
      </c>
      <c r="R113" s="9">
        <v>433368</v>
      </c>
      <c r="S113" s="39">
        <v>49.99174</v>
      </c>
      <c r="T113" s="8">
        <f t="shared" si="1"/>
        <v>1.1534302505664819E-4</v>
      </c>
    </row>
    <row r="114" spans="1:20" x14ac:dyDescent="0.25">
      <c r="A114" s="9" t="s">
        <v>798</v>
      </c>
      <c r="B114" s="9" t="s">
        <v>23</v>
      </c>
      <c r="C114" s="9" t="s">
        <v>24</v>
      </c>
      <c r="D114" s="9" t="s">
        <v>23</v>
      </c>
      <c r="E114" s="9" t="s">
        <v>24</v>
      </c>
      <c r="F114" s="9">
        <v>-0.10398499999999999</v>
      </c>
      <c r="G114" s="9">
        <v>-5.33E-2</v>
      </c>
      <c r="H114" s="9">
        <v>2.2182E-2</v>
      </c>
      <c r="I114" s="9">
        <v>2.5600000000000001E-2</v>
      </c>
      <c r="J114" s="9" t="s">
        <v>25</v>
      </c>
      <c r="K114" s="9">
        <v>7</v>
      </c>
      <c r="L114" s="9">
        <v>92300568</v>
      </c>
      <c r="M114" s="9">
        <v>2.69E-2</v>
      </c>
      <c r="N114" s="9">
        <v>140254</v>
      </c>
      <c r="O114" s="9">
        <v>4.7000199999999999E-2</v>
      </c>
      <c r="P114" s="9">
        <v>7.064E-3</v>
      </c>
      <c r="Q114" s="11">
        <v>5.36043E-49</v>
      </c>
      <c r="R114" s="9">
        <v>473062</v>
      </c>
      <c r="S114" s="39">
        <v>221.99950000000001</v>
      </c>
      <c r="T114" s="8">
        <f t="shared" si="1"/>
        <v>4.690618548227272E-4</v>
      </c>
    </row>
    <row r="115" spans="1:20" x14ac:dyDescent="0.25">
      <c r="A115" s="9" t="s">
        <v>1535</v>
      </c>
      <c r="B115" s="9" t="s">
        <v>32</v>
      </c>
      <c r="C115" s="9" t="s">
        <v>24</v>
      </c>
      <c r="D115" s="9" t="s">
        <v>32</v>
      </c>
      <c r="E115" s="9" t="s">
        <v>24</v>
      </c>
      <c r="F115" s="9">
        <v>-2.7297999999999999E-2</v>
      </c>
      <c r="G115" s="9">
        <v>-5.4800000000000001E-2</v>
      </c>
      <c r="H115" s="9">
        <v>0.21423800000000001</v>
      </c>
      <c r="I115" s="9">
        <v>0.20880000000000001</v>
      </c>
      <c r="J115" s="9" t="s">
        <v>25</v>
      </c>
      <c r="K115" s="9">
        <v>6</v>
      </c>
      <c r="L115" s="9">
        <v>32199144</v>
      </c>
      <c r="M115" s="9">
        <v>9.7999999999999997E-3</v>
      </c>
      <c r="N115" s="9">
        <v>140254</v>
      </c>
      <c r="O115" s="11">
        <v>2.4060199999999999E-8</v>
      </c>
      <c r="P115" s="9">
        <v>2.4989999999999999E-3</v>
      </c>
      <c r="Q115" s="11">
        <v>9.3799399999999994E-28</v>
      </c>
      <c r="R115" s="9">
        <v>471514</v>
      </c>
      <c r="S115" s="39">
        <v>118.3267</v>
      </c>
      <c r="T115" s="8">
        <f t="shared" si="1"/>
        <v>2.5088759135985576E-4</v>
      </c>
    </row>
    <row r="116" spans="1:20" x14ac:dyDescent="0.25">
      <c r="A116" s="9" t="s">
        <v>1536</v>
      </c>
      <c r="B116" s="9" t="s">
        <v>23</v>
      </c>
      <c r="C116" s="9" t="s">
        <v>24</v>
      </c>
      <c r="D116" s="9" t="s">
        <v>23</v>
      </c>
      <c r="E116" s="9" t="s">
        <v>24</v>
      </c>
      <c r="F116" s="9">
        <v>1.9847E-2</v>
      </c>
      <c r="G116" s="9">
        <v>1.6400000000000001E-2</v>
      </c>
      <c r="H116" s="9">
        <v>0.63209499999999996</v>
      </c>
      <c r="I116" s="9">
        <v>0.61319999999999997</v>
      </c>
      <c r="J116" s="9" t="s">
        <v>25</v>
      </c>
      <c r="K116" s="9">
        <v>10</v>
      </c>
      <c r="L116" s="9">
        <v>126355129</v>
      </c>
      <c r="M116" s="9">
        <v>8.2000000000000007E-3</v>
      </c>
      <c r="N116" s="9">
        <v>140254</v>
      </c>
      <c r="O116" s="9">
        <v>4.6689599999999998E-2</v>
      </c>
      <c r="P116" s="9">
        <v>2.1310000000000001E-3</v>
      </c>
      <c r="Q116" s="11">
        <v>1.33999E-20</v>
      </c>
      <c r="R116" s="9">
        <v>472140</v>
      </c>
      <c r="S116" s="39">
        <v>86.514349999999993</v>
      </c>
      <c r="T116" s="8">
        <f t="shared" si="1"/>
        <v>1.8320519319821603E-4</v>
      </c>
    </row>
    <row r="117" spans="1:20" x14ac:dyDescent="0.25">
      <c r="A117" s="9" t="s">
        <v>1537</v>
      </c>
      <c r="B117" s="9" t="s">
        <v>23</v>
      </c>
      <c r="C117" s="9" t="s">
        <v>24</v>
      </c>
      <c r="D117" s="9" t="s">
        <v>23</v>
      </c>
      <c r="E117" s="9" t="s">
        <v>24</v>
      </c>
      <c r="F117" s="9">
        <v>-1.2282E-2</v>
      </c>
      <c r="G117" s="9">
        <v>-1.9300000000000001E-2</v>
      </c>
      <c r="H117" s="9">
        <v>0.69512300000000005</v>
      </c>
      <c r="I117" s="9">
        <v>0.70330000000000004</v>
      </c>
      <c r="J117" s="9" t="s">
        <v>25</v>
      </c>
      <c r="K117" s="9">
        <v>5</v>
      </c>
      <c r="L117" s="9">
        <v>54863190</v>
      </c>
      <c r="M117" s="9">
        <v>8.8000000000000005E-3</v>
      </c>
      <c r="N117" s="9">
        <v>140254</v>
      </c>
      <c r="O117" s="9">
        <v>2.77799E-2</v>
      </c>
      <c r="P117" s="9">
        <v>2.235E-3</v>
      </c>
      <c r="Q117" s="11">
        <v>3.9699999999999998E-8</v>
      </c>
      <c r="R117" s="9">
        <v>472908</v>
      </c>
      <c r="S117" s="39">
        <v>30.238409999999998</v>
      </c>
      <c r="T117" s="8">
        <f t="shared" si="1"/>
        <v>6.3937330924003052E-5</v>
      </c>
    </row>
    <row r="118" spans="1:20" x14ac:dyDescent="0.25">
      <c r="A118" s="9" t="s">
        <v>1538</v>
      </c>
      <c r="B118" s="9" t="s">
        <v>30</v>
      </c>
      <c r="C118" s="9" t="s">
        <v>24</v>
      </c>
      <c r="D118" s="9" t="s">
        <v>30</v>
      </c>
      <c r="E118" s="9" t="s">
        <v>24</v>
      </c>
      <c r="F118" s="9">
        <v>4.3053000000000001E-2</v>
      </c>
      <c r="G118" s="9">
        <v>1.2800000000000001E-2</v>
      </c>
      <c r="H118" s="9">
        <v>0.306641</v>
      </c>
      <c r="I118" s="9">
        <v>0.31640000000000001</v>
      </c>
      <c r="J118" s="9" t="s">
        <v>25</v>
      </c>
      <c r="K118" s="9">
        <v>13</v>
      </c>
      <c r="L118" s="9">
        <v>41184078</v>
      </c>
      <c r="M118" s="9">
        <v>8.6E-3</v>
      </c>
      <c r="N118" s="9">
        <v>140254</v>
      </c>
      <c r="O118" s="9">
        <v>0.13750000000000001</v>
      </c>
      <c r="P118" s="9">
        <v>5.9410000000000001E-3</v>
      </c>
      <c r="Q118" s="11">
        <v>4.4596399999999999E-13</v>
      </c>
      <c r="R118" s="9">
        <v>68110</v>
      </c>
      <c r="S118" s="39">
        <v>53.725259999999999</v>
      </c>
      <c r="T118" s="8">
        <f t="shared" si="1"/>
        <v>7.8817964290248403E-4</v>
      </c>
    </row>
    <row r="119" spans="1:20" x14ac:dyDescent="0.25">
      <c r="A119" s="9" t="s">
        <v>1539</v>
      </c>
      <c r="B119" s="9" t="s">
        <v>23</v>
      </c>
      <c r="C119" s="9" t="s">
        <v>24</v>
      </c>
      <c r="D119" s="9" t="s">
        <v>23</v>
      </c>
      <c r="E119" s="9" t="s">
        <v>24</v>
      </c>
      <c r="F119" s="9">
        <v>-2.0660000000000001E-2</v>
      </c>
      <c r="G119" s="9">
        <v>1.29E-2</v>
      </c>
      <c r="H119" s="9">
        <v>0.55109200000000003</v>
      </c>
      <c r="I119" s="9">
        <v>0.55640000000000001</v>
      </c>
      <c r="J119" s="9" t="s">
        <v>25</v>
      </c>
      <c r="K119" s="9">
        <v>1</v>
      </c>
      <c r="L119" s="9">
        <v>21506930</v>
      </c>
      <c r="M119" s="9">
        <v>8.0000000000000002E-3</v>
      </c>
      <c r="N119" s="9">
        <v>140254</v>
      </c>
      <c r="O119" s="9">
        <v>0.1095</v>
      </c>
      <c r="P119" s="9">
        <v>2.0690000000000001E-3</v>
      </c>
      <c r="Q119" s="11">
        <v>1.8501200000000001E-23</v>
      </c>
      <c r="R119" s="9">
        <v>473994</v>
      </c>
      <c r="S119" s="39">
        <v>100.1236</v>
      </c>
      <c r="T119" s="8">
        <f t="shared" si="1"/>
        <v>2.1118938313278621E-4</v>
      </c>
    </row>
    <row r="120" spans="1:20" x14ac:dyDescent="0.25">
      <c r="A120" s="9" t="s">
        <v>1540</v>
      </c>
      <c r="B120" s="9" t="s">
        <v>32</v>
      </c>
      <c r="C120" s="9" t="s">
        <v>30</v>
      </c>
      <c r="D120" s="9" t="s">
        <v>32</v>
      </c>
      <c r="E120" s="9" t="s">
        <v>30</v>
      </c>
      <c r="F120" s="9">
        <v>3.0211999999999999E-2</v>
      </c>
      <c r="G120" s="9">
        <v>2.3800000000000002E-2</v>
      </c>
      <c r="H120" s="9">
        <v>7.6052999999999996E-2</v>
      </c>
      <c r="I120" s="9">
        <v>7.9799999999999996E-2</v>
      </c>
      <c r="J120" s="9" t="s">
        <v>25</v>
      </c>
      <c r="K120" s="9">
        <v>7</v>
      </c>
      <c r="L120" s="9">
        <v>92236421</v>
      </c>
      <c r="M120" s="9">
        <v>1.4999999999999999E-2</v>
      </c>
      <c r="N120" s="9">
        <v>140254</v>
      </c>
      <c r="O120" s="9">
        <v>0.1113</v>
      </c>
      <c r="P120" s="9">
        <v>3.869E-3</v>
      </c>
      <c r="Q120" s="11">
        <v>6.0897599999999998E-15</v>
      </c>
      <c r="R120" s="9">
        <v>473061</v>
      </c>
      <c r="S120" s="39">
        <v>60.691130000000001</v>
      </c>
      <c r="T120" s="8">
        <f t="shared" si="1"/>
        <v>1.2827805234228481E-4</v>
      </c>
    </row>
    <row r="121" spans="1:20" x14ac:dyDescent="0.25">
      <c r="A121" s="9" t="s">
        <v>1541</v>
      </c>
      <c r="B121" s="9" t="s">
        <v>30</v>
      </c>
      <c r="C121" s="9" t="s">
        <v>23</v>
      </c>
      <c r="D121" s="9" t="s">
        <v>30</v>
      </c>
      <c r="E121" s="9" t="s">
        <v>23</v>
      </c>
      <c r="F121" s="9">
        <v>2.4167000000000001E-2</v>
      </c>
      <c r="G121" s="9">
        <v>1.9E-3</v>
      </c>
      <c r="H121" s="9">
        <v>0.21892300000000001</v>
      </c>
      <c r="I121" s="9">
        <v>0.19520000000000001</v>
      </c>
      <c r="J121" s="9" t="s">
        <v>25</v>
      </c>
      <c r="K121" s="9">
        <v>3</v>
      </c>
      <c r="L121" s="9">
        <v>3120542</v>
      </c>
      <c r="M121" s="9">
        <v>1.0699999999999999E-2</v>
      </c>
      <c r="N121" s="9">
        <v>140254</v>
      </c>
      <c r="O121" s="9">
        <v>0.86260000000000003</v>
      </c>
      <c r="P121" s="9">
        <v>2.5089999999999999E-3</v>
      </c>
      <c r="Q121" s="11">
        <v>6.1503500000000001E-22</v>
      </c>
      <c r="R121" s="9">
        <v>472560</v>
      </c>
      <c r="S121" s="39">
        <v>94.407049999999998</v>
      </c>
      <c r="T121" s="8">
        <f t="shared" si="1"/>
        <v>1.9973801070524442E-4</v>
      </c>
    </row>
    <row r="122" spans="1:20" x14ac:dyDescent="0.25">
      <c r="A122" s="9" t="s">
        <v>1542</v>
      </c>
      <c r="B122" s="9" t="s">
        <v>30</v>
      </c>
      <c r="C122" s="9" t="s">
        <v>23</v>
      </c>
      <c r="D122" s="9" t="s">
        <v>30</v>
      </c>
      <c r="E122" s="9" t="s">
        <v>23</v>
      </c>
      <c r="F122" s="9">
        <v>-1.3524E-2</v>
      </c>
      <c r="G122" s="9">
        <v>7.4999999999999997E-3</v>
      </c>
      <c r="H122" s="9">
        <v>0.37021300000000001</v>
      </c>
      <c r="I122" s="9">
        <v>0.3624</v>
      </c>
      <c r="J122" s="9" t="s">
        <v>25</v>
      </c>
      <c r="K122" s="9">
        <v>12</v>
      </c>
      <c r="L122" s="9">
        <v>129302255</v>
      </c>
      <c r="M122" s="9">
        <v>8.3000000000000001E-3</v>
      </c>
      <c r="N122" s="9">
        <v>140254</v>
      </c>
      <c r="O122" s="9">
        <v>0.36670000000000003</v>
      </c>
      <c r="P122" s="9">
        <v>2.127E-3</v>
      </c>
      <c r="Q122" s="11">
        <v>2.1099900000000001E-10</v>
      </c>
      <c r="R122" s="9">
        <v>472603</v>
      </c>
      <c r="S122" s="39">
        <v>40.310589999999998</v>
      </c>
      <c r="T122" s="8">
        <f t="shared" si="1"/>
        <v>8.5287557381626773E-5</v>
      </c>
    </row>
    <row r="123" spans="1:20" x14ac:dyDescent="0.25">
      <c r="A123" s="9" t="s">
        <v>824</v>
      </c>
      <c r="B123" s="9" t="s">
        <v>30</v>
      </c>
      <c r="C123" s="9" t="s">
        <v>32</v>
      </c>
      <c r="D123" s="9" t="s">
        <v>30</v>
      </c>
      <c r="E123" s="9" t="s">
        <v>32</v>
      </c>
      <c r="F123" s="9">
        <v>-4.5322000000000001E-2</v>
      </c>
      <c r="G123" s="9">
        <v>-5.5300000000000002E-2</v>
      </c>
      <c r="H123" s="9">
        <v>4.5207999999999998E-2</v>
      </c>
      <c r="I123" s="9">
        <v>4.0099999999999997E-2</v>
      </c>
      <c r="J123" s="9" t="s">
        <v>25</v>
      </c>
      <c r="K123" s="9">
        <v>8</v>
      </c>
      <c r="L123" s="9">
        <v>48651633</v>
      </c>
      <c r="M123" s="9">
        <v>2.5600000000000001E-2</v>
      </c>
      <c r="N123" s="9">
        <v>140254</v>
      </c>
      <c r="O123" s="9">
        <v>3.0780100000000001E-2</v>
      </c>
      <c r="P123" s="9">
        <v>5.3350000000000003E-3</v>
      </c>
      <c r="Q123" s="11">
        <v>2.08018E-17</v>
      </c>
      <c r="R123" s="9">
        <v>465986</v>
      </c>
      <c r="S123" s="39">
        <v>82.646050000000002</v>
      </c>
      <c r="T123" s="8">
        <f t="shared" si="1"/>
        <v>1.7732590882346206E-4</v>
      </c>
    </row>
    <row r="124" spans="1:20" x14ac:dyDescent="0.25">
      <c r="A124" s="9" t="s">
        <v>1543</v>
      </c>
      <c r="B124" s="9" t="s">
        <v>23</v>
      </c>
      <c r="C124" s="9" t="s">
        <v>24</v>
      </c>
      <c r="D124" s="9" t="s">
        <v>23</v>
      </c>
      <c r="E124" s="9" t="s">
        <v>24</v>
      </c>
      <c r="F124" s="9">
        <v>1.4094000000000001E-2</v>
      </c>
      <c r="G124" s="9">
        <v>-8.3000000000000001E-3</v>
      </c>
      <c r="H124" s="9">
        <v>0.68313500000000005</v>
      </c>
      <c r="I124" s="9">
        <v>0.6754</v>
      </c>
      <c r="J124" s="9" t="s">
        <v>25</v>
      </c>
      <c r="K124" s="9">
        <v>2</v>
      </c>
      <c r="L124" s="9">
        <v>181834018</v>
      </c>
      <c r="M124" s="9">
        <v>8.8999999999999999E-3</v>
      </c>
      <c r="N124" s="9">
        <v>140254</v>
      </c>
      <c r="O124" s="9">
        <v>0.35170000000000001</v>
      </c>
      <c r="P124" s="9">
        <v>2.2269999999999998E-3</v>
      </c>
      <c r="Q124" s="11">
        <v>2.5300000000000001E-10</v>
      </c>
      <c r="R124" s="9">
        <v>472600</v>
      </c>
      <c r="S124" s="39">
        <v>40.645310000000002</v>
      </c>
      <c r="T124" s="8">
        <f t="shared" si="1"/>
        <v>8.599621515852001E-5</v>
      </c>
    </row>
    <row r="125" spans="1:20" x14ac:dyDescent="0.25">
      <c r="A125" s="9" t="s">
        <v>1544</v>
      </c>
      <c r="B125" s="9" t="s">
        <v>32</v>
      </c>
      <c r="C125" s="9" t="s">
        <v>30</v>
      </c>
      <c r="D125" s="9" t="s">
        <v>32</v>
      </c>
      <c r="E125" s="9" t="s">
        <v>30</v>
      </c>
      <c r="F125" s="9">
        <v>-1.166E-2</v>
      </c>
      <c r="G125" s="9">
        <v>-1E-3</v>
      </c>
      <c r="H125" s="9">
        <v>0.41981800000000002</v>
      </c>
      <c r="I125" s="9">
        <v>0.40039999999999998</v>
      </c>
      <c r="J125" s="9" t="s">
        <v>25</v>
      </c>
      <c r="K125" s="9">
        <v>5</v>
      </c>
      <c r="L125" s="9">
        <v>131347520</v>
      </c>
      <c r="M125" s="9">
        <v>8.2000000000000007E-3</v>
      </c>
      <c r="N125" s="9">
        <v>140254</v>
      </c>
      <c r="O125" s="9">
        <v>0.89849999999999997</v>
      </c>
      <c r="P125" s="9">
        <v>2.0890000000000001E-3</v>
      </c>
      <c r="Q125" s="11">
        <v>2.43002E-8</v>
      </c>
      <c r="R125" s="9">
        <v>472911</v>
      </c>
      <c r="S125" s="39">
        <v>31.322800000000001</v>
      </c>
      <c r="T125" s="8">
        <f t="shared" si="1"/>
        <v>6.622964125906941E-5</v>
      </c>
    </row>
    <row r="126" spans="1:20" x14ac:dyDescent="0.25">
      <c r="A126" s="9" t="s">
        <v>1545</v>
      </c>
      <c r="B126" s="9" t="s">
        <v>23</v>
      </c>
      <c r="C126" s="9" t="s">
        <v>24</v>
      </c>
      <c r="D126" s="9" t="s">
        <v>23</v>
      </c>
      <c r="E126" s="9" t="s">
        <v>24</v>
      </c>
      <c r="F126" s="9">
        <v>1.3462E-2</v>
      </c>
      <c r="G126" s="9">
        <v>-5.5999999999999999E-3</v>
      </c>
      <c r="H126" s="9">
        <v>0.73863400000000001</v>
      </c>
      <c r="I126" s="9">
        <v>0.72950000000000004</v>
      </c>
      <c r="J126" s="9" t="s">
        <v>25</v>
      </c>
      <c r="K126" s="9">
        <v>12</v>
      </c>
      <c r="L126" s="9">
        <v>12481296</v>
      </c>
      <c r="M126" s="9">
        <v>9.4999999999999998E-3</v>
      </c>
      <c r="N126" s="9">
        <v>140254</v>
      </c>
      <c r="O126" s="9">
        <v>0.55300000000000005</v>
      </c>
      <c r="P126" s="9">
        <v>2.359E-3</v>
      </c>
      <c r="Q126" s="11">
        <v>1.1799899999999999E-8</v>
      </c>
      <c r="R126" s="9">
        <v>474000</v>
      </c>
      <c r="S126" s="39">
        <v>33.1693</v>
      </c>
      <c r="T126" s="8">
        <f t="shared" si="1"/>
        <v>6.9972526332034665E-5</v>
      </c>
    </row>
    <row r="127" spans="1:20" x14ac:dyDescent="0.25">
      <c r="A127" s="9" t="s">
        <v>1546</v>
      </c>
      <c r="B127" s="9" t="s">
        <v>30</v>
      </c>
      <c r="C127" s="9" t="s">
        <v>32</v>
      </c>
      <c r="D127" s="9" t="s">
        <v>30</v>
      </c>
      <c r="E127" s="9" t="s">
        <v>32</v>
      </c>
      <c r="F127" s="9">
        <v>-1.7086E-2</v>
      </c>
      <c r="G127" s="9">
        <v>3.2000000000000002E-3</v>
      </c>
      <c r="H127" s="9">
        <v>0.62631599999999998</v>
      </c>
      <c r="I127" s="9">
        <v>0.63339999999999996</v>
      </c>
      <c r="J127" s="9" t="s">
        <v>25</v>
      </c>
      <c r="K127" s="9">
        <v>8</v>
      </c>
      <c r="L127" s="9">
        <v>119114110</v>
      </c>
      <c r="M127" s="9">
        <v>8.6999999999999994E-3</v>
      </c>
      <c r="N127" s="9">
        <v>140254</v>
      </c>
      <c r="O127" s="9">
        <v>0.71559899999999999</v>
      </c>
      <c r="P127" s="9">
        <v>2.111E-3</v>
      </c>
      <c r="Q127" s="11">
        <v>6.0006699999999995E-16</v>
      </c>
      <c r="R127" s="9">
        <v>473992</v>
      </c>
      <c r="S127" s="39">
        <v>64.779740000000004</v>
      </c>
      <c r="T127" s="8">
        <f t="shared" si="1"/>
        <v>1.3664973985015252E-4</v>
      </c>
    </row>
    <row r="128" spans="1:20" x14ac:dyDescent="0.25">
      <c r="A128" s="9" t="s">
        <v>1547</v>
      </c>
      <c r="B128" s="9" t="s">
        <v>23</v>
      </c>
      <c r="C128" s="9" t="s">
        <v>24</v>
      </c>
      <c r="D128" s="9" t="s">
        <v>23</v>
      </c>
      <c r="E128" s="9" t="s">
        <v>24</v>
      </c>
      <c r="F128" s="9">
        <v>-2.1694000000000001E-2</v>
      </c>
      <c r="G128" s="9">
        <v>-2.8E-3</v>
      </c>
      <c r="H128" s="9">
        <v>0.234267</v>
      </c>
      <c r="I128" s="9">
        <v>0.24390000000000001</v>
      </c>
      <c r="J128" s="9" t="s">
        <v>25</v>
      </c>
      <c r="K128" s="9">
        <v>20</v>
      </c>
      <c r="L128" s="9">
        <v>31179500</v>
      </c>
      <c r="M128" s="9">
        <v>9.5999999999999992E-3</v>
      </c>
      <c r="N128" s="9">
        <v>140254</v>
      </c>
      <c r="O128" s="9">
        <v>0.76619999999999999</v>
      </c>
      <c r="P128" s="9">
        <v>2.4399999999999999E-3</v>
      </c>
      <c r="Q128" s="11">
        <v>6.45952E-19</v>
      </c>
      <c r="R128" s="9">
        <v>473058</v>
      </c>
      <c r="S128" s="39">
        <v>79.888720000000006</v>
      </c>
      <c r="T128" s="8">
        <f t="shared" si="1"/>
        <v>1.6884871008096777E-4</v>
      </c>
    </row>
    <row r="129" spans="1:20" x14ac:dyDescent="0.25">
      <c r="A129" s="9" t="s">
        <v>1548</v>
      </c>
      <c r="B129" s="9" t="s">
        <v>24</v>
      </c>
      <c r="C129" s="9" t="s">
        <v>30</v>
      </c>
      <c r="D129" s="9" t="s">
        <v>24</v>
      </c>
      <c r="E129" s="9" t="s">
        <v>30</v>
      </c>
      <c r="F129" s="9">
        <v>1.2874E-2</v>
      </c>
      <c r="G129" s="9">
        <v>-1.9300000000000001E-2</v>
      </c>
      <c r="H129" s="9">
        <v>0.61749399999999999</v>
      </c>
      <c r="I129" s="9">
        <v>0.63419999999999999</v>
      </c>
      <c r="J129" s="9" t="s">
        <v>25</v>
      </c>
      <c r="K129" s="9">
        <v>5</v>
      </c>
      <c r="L129" s="9">
        <v>141519296</v>
      </c>
      <c r="M129" s="9">
        <v>8.3000000000000001E-3</v>
      </c>
      <c r="N129" s="9">
        <v>140254</v>
      </c>
      <c r="O129" s="9">
        <v>2.0539999999999999E-2</v>
      </c>
      <c r="P129" s="9">
        <v>2.1069999999999999E-3</v>
      </c>
      <c r="Q129" s="11">
        <v>1.02E-9</v>
      </c>
      <c r="R129" s="9">
        <v>472913</v>
      </c>
      <c r="S129" s="39">
        <v>37.029110000000003</v>
      </c>
      <c r="T129" s="8">
        <f t="shared" si="1"/>
        <v>7.8293913048467051E-5</v>
      </c>
    </row>
    <row r="130" spans="1:20" x14ac:dyDescent="0.25">
      <c r="A130" s="9" t="s">
        <v>1549</v>
      </c>
      <c r="B130" s="9" t="s">
        <v>32</v>
      </c>
      <c r="C130" s="9" t="s">
        <v>30</v>
      </c>
      <c r="D130" s="9" t="s">
        <v>32</v>
      </c>
      <c r="E130" s="9" t="s">
        <v>30</v>
      </c>
      <c r="F130" s="9">
        <v>-1.3376000000000001E-2</v>
      </c>
      <c r="G130" s="9">
        <v>-3.8E-3</v>
      </c>
      <c r="H130" s="9">
        <v>0.71410899999999999</v>
      </c>
      <c r="I130" s="9">
        <v>0.71819999999999995</v>
      </c>
      <c r="J130" s="9" t="s">
        <v>25</v>
      </c>
      <c r="K130" s="9">
        <v>13</v>
      </c>
      <c r="L130" s="9">
        <v>37025916</v>
      </c>
      <c r="M130" s="9">
        <v>9.4999999999999998E-3</v>
      </c>
      <c r="N130" s="9">
        <v>140254</v>
      </c>
      <c r="O130" s="9">
        <v>0.69</v>
      </c>
      <c r="P130" s="9">
        <v>2.2910000000000001E-3</v>
      </c>
      <c r="Q130" s="11">
        <v>5.4299999999999997E-9</v>
      </c>
      <c r="R130" s="9">
        <v>471973</v>
      </c>
      <c r="S130" s="39">
        <v>34.482309999999998</v>
      </c>
      <c r="T130" s="8">
        <f t="shared" si="1"/>
        <v>7.3054589739123023E-5</v>
      </c>
    </row>
    <row r="131" spans="1:20" x14ac:dyDescent="0.25">
      <c r="A131" s="9" t="s">
        <v>1550</v>
      </c>
      <c r="B131" s="9" t="s">
        <v>32</v>
      </c>
      <c r="C131" s="9" t="s">
        <v>30</v>
      </c>
      <c r="D131" s="9" t="s">
        <v>32</v>
      </c>
      <c r="E131" s="9" t="s">
        <v>30</v>
      </c>
      <c r="F131" s="9">
        <v>-3.4939999999999999E-2</v>
      </c>
      <c r="G131" s="9">
        <v>-5.4000000000000003E-3</v>
      </c>
      <c r="H131" s="9">
        <v>0.32269300000000001</v>
      </c>
      <c r="I131" s="9">
        <v>0.32450000000000001</v>
      </c>
      <c r="J131" s="9" t="s">
        <v>25</v>
      </c>
      <c r="K131" s="9">
        <v>8</v>
      </c>
      <c r="L131" s="9">
        <v>6902043</v>
      </c>
      <c r="M131" s="9">
        <v>8.8999999999999999E-3</v>
      </c>
      <c r="N131" s="9">
        <v>140254</v>
      </c>
      <c r="O131" s="9">
        <v>0.5423</v>
      </c>
      <c r="P131" s="9">
        <v>2.2000000000000001E-3</v>
      </c>
      <c r="Q131" s="11">
        <v>8.9309999999999997E-57</v>
      </c>
      <c r="R131" s="9">
        <v>473967</v>
      </c>
      <c r="S131" s="39">
        <v>253.0643</v>
      </c>
      <c r="T131" s="8">
        <f t="shared" si="1"/>
        <v>5.3364310892488136E-4</v>
      </c>
    </row>
    <row r="132" spans="1:20" x14ac:dyDescent="0.25">
      <c r="A132" s="9" t="s">
        <v>1551</v>
      </c>
      <c r="B132" s="9" t="s">
        <v>32</v>
      </c>
      <c r="C132" s="9" t="s">
        <v>30</v>
      </c>
      <c r="D132" s="9" t="s">
        <v>32</v>
      </c>
      <c r="E132" s="9" t="s">
        <v>30</v>
      </c>
      <c r="F132" s="9">
        <v>-2.6025E-2</v>
      </c>
      <c r="G132" s="9">
        <v>-5.7000000000000002E-3</v>
      </c>
      <c r="H132" s="9">
        <v>7.1468000000000004E-2</v>
      </c>
      <c r="I132" s="9">
        <v>6.0499999999999998E-2</v>
      </c>
      <c r="J132" s="9" t="s">
        <v>25</v>
      </c>
      <c r="K132" s="9">
        <v>1</v>
      </c>
      <c r="L132" s="9">
        <v>247719769</v>
      </c>
      <c r="M132" s="9">
        <v>1.8100000000000002E-2</v>
      </c>
      <c r="N132" s="9">
        <v>140254</v>
      </c>
      <c r="O132" s="9">
        <v>0.75250099999999998</v>
      </c>
      <c r="P132" s="9">
        <v>3.9750000000000002E-3</v>
      </c>
      <c r="Q132" s="11">
        <v>6.0394899999999996E-11</v>
      </c>
      <c r="R132" s="9">
        <v>472603</v>
      </c>
      <c r="S132" s="39">
        <v>42.486939999999997</v>
      </c>
      <c r="T132" s="8">
        <f t="shared" ref="T132:T195" si="2">2*H132*(1-H132)*(F132^2)</f>
        <v>8.9891779162895808E-5</v>
      </c>
    </row>
    <row r="133" spans="1:20" x14ac:dyDescent="0.25">
      <c r="A133" s="9" t="s">
        <v>1552</v>
      </c>
      <c r="B133" s="9" t="s">
        <v>23</v>
      </c>
      <c r="C133" s="9" t="s">
        <v>24</v>
      </c>
      <c r="D133" s="9" t="s">
        <v>23</v>
      </c>
      <c r="E133" s="9" t="s">
        <v>24</v>
      </c>
      <c r="F133" s="9">
        <v>-1.406E-2</v>
      </c>
      <c r="G133" s="9">
        <v>4.7999999999999996E-3</v>
      </c>
      <c r="H133" s="9">
        <v>0.65493999999999997</v>
      </c>
      <c r="I133" s="9">
        <v>0.65280000000000005</v>
      </c>
      <c r="J133" s="9" t="s">
        <v>25</v>
      </c>
      <c r="K133" s="9">
        <v>18</v>
      </c>
      <c r="L133" s="9">
        <v>9851388</v>
      </c>
      <c r="M133" s="9">
        <v>9.1000000000000004E-3</v>
      </c>
      <c r="N133" s="9">
        <v>140254</v>
      </c>
      <c r="O133" s="9">
        <v>0.59609999999999996</v>
      </c>
      <c r="P133" s="9">
        <v>2.1619999999999999E-3</v>
      </c>
      <c r="Q133" s="11">
        <v>8.1208200000000004E-11</v>
      </c>
      <c r="R133" s="9">
        <v>471517</v>
      </c>
      <c r="S133" s="39">
        <v>42.13402</v>
      </c>
      <c r="T133" s="8">
        <f t="shared" si="2"/>
        <v>8.9350455426598089E-5</v>
      </c>
    </row>
    <row r="134" spans="1:20" x14ac:dyDescent="0.25">
      <c r="A134" s="9" t="s">
        <v>1553</v>
      </c>
      <c r="B134" s="9" t="s">
        <v>32</v>
      </c>
      <c r="C134" s="9" t="s">
        <v>30</v>
      </c>
      <c r="D134" s="9" t="s">
        <v>32</v>
      </c>
      <c r="E134" s="9" t="s">
        <v>30</v>
      </c>
      <c r="F134" s="9">
        <v>1.4617E-2</v>
      </c>
      <c r="G134" s="9">
        <v>1.6799999999999999E-2</v>
      </c>
      <c r="H134" s="9">
        <v>0.38906600000000002</v>
      </c>
      <c r="I134" s="9">
        <v>0.36830000000000002</v>
      </c>
      <c r="J134" s="9" t="s">
        <v>25</v>
      </c>
      <c r="K134" s="9">
        <v>7</v>
      </c>
      <c r="L134" s="9">
        <v>129685597</v>
      </c>
      <c r="M134" s="9">
        <v>8.9999999999999993E-3</v>
      </c>
      <c r="N134" s="9">
        <v>140254</v>
      </c>
      <c r="O134" s="9">
        <v>6.12604E-2</v>
      </c>
      <c r="P134" s="9">
        <v>2.124E-3</v>
      </c>
      <c r="Q134" s="11">
        <v>6.0995800000000001E-12</v>
      </c>
      <c r="R134" s="9">
        <v>473989</v>
      </c>
      <c r="S134" s="39">
        <v>48.147799999999997</v>
      </c>
      <c r="T134" s="8">
        <f t="shared" si="2"/>
        <v>1.0156967550389937E-4</v>
      </c>
    </row>
    <row r="135" spans="1:20" x14ac:dyDescent="0.25">
      <c r="A135" s="9" t="s">
        <v>1278</v>
      </c>
      <c r="B135" s="9" t="s">
        <v>23</v>
      </c>
      <c r="C135" s="9" t="s">
        <v>30</v>
      </c>
      <c r="D135" s="9" t="s">
        <v>23</v>
      </c>
      <c r="E135" s="9" t="s">
        <v>30</v>
      </c>
      <c r="F135" s="9">
        <v>3.1399000000000003E-2</v>
      </c>
      <c r="G135" s="9">
        <v>-8.8000000000000005E-3</v>
      </c>
      <c r="H135" s="9">
        <v>0.29300199999999998</v>
      </c>
      <c r="I135" s="9">
        <v>0.2999</v>
      </c>
      <c r="J135" s="9" t="s">
        <v>25</v>
      </c>
      <c r="K135" s="9">
        <v>7</v>
      </c>
      <c r="L135" s="9">
        <v>28724374</v>
      </c>
      <c r="M135" s="9">
        <v>9.1000000000000004E-3</v>
      </c>
      <c r="N135" s="9">
        <v>140254</v>
      </c>
      <c r="O135" s="9">
        <v>0.3337</v>
      </c>
      <c r="P135" s="9">
        <v>2.2769999999999999E-3</v>
      </c>
      <c r="Q135" s="11">
        <v>3.3396400000000001E-43</v>
      </c>
      <c r="R135" s="9">
        <v>472911</v>
      </c>
      <c r="S135" s="39">
        <v>193.24449999999999</v>
      </c>
      <c r="T135" s="8">
        <f t="shared" si="2"/>
        <v>4.0846081480657971E-4</v>
      </c>
    </row>
    <row r="136" spans="1:20" x14ac:dyDescent="0.25">
      <c r="A136" s="9" t="s">
        <v>1554</v>
      </c>
      <c r="B136" s="9" t="s">
        <v>23</v>
      </c>
      <c r="C136" s="9" t="s">
        <v>30</v>
      </c>
      <c r="D136" s="9" t="s">
        <v>23</v>
      </c>
      <c r="E136" s="9" t="s">
        <v>30</v>
      </c>
      <c r="F136" s="9">
        <v>-3.4945999999999998E-2</v>
      </c>
      <c r="G136" s="9">
        <v>1.18E-2</v>
      </c>
      <c r="H136" s="9">
        <v>0.19007199999999999</v>
      </c>
      <c r="I136" s="9">
        <v>0.1978</v>
      </c>
      <c r="J136" s="9" t="s">
        <v>25</v>
      </c>
      <c r="K136" s="9">
        <v>4</v>
      </c>
      <c r="L136" s="9">
        <v>87940205</v>
      </c>
      <c r="M136" s="9">
        <v>0.01</v>
      </c>
      <c r="N136" s="9">
        <v>140254</v>
      </c>
      <c r="O136" s="9">
        <v>0.23830000000000001</v>
      </c>
      <c r="P136" s="9">
        <v>2.6069999999999999E-3</v>
      </c>
      <c r="Q136" s="11">
        <v>6.0394899999999996E-41</v>
      </c>
      <c r="R136" s="9">
        <v>473999</v>
      </c>
      <c r="S136" s="39">
        <v>178.29130000000001</v>
      </c>
      <c r="T136" s="8">
        <f t="shared" si="2"/>
        <v>3.7600143166510123E-4</v>
      </c>
    </row>
    <row r="137" spans="1:20" x14ac:dyDescent="0.25">
      <c r="A137" s="9" t="s">
        <v>1555</v>
      </c>
      <c r="B137" s="9" t="s">
        <v>30</v>
      </c>
      <c r="C137" s="9" t="s">
        <v>23</v>
      </c>
      <c r="D137" s="9" t="s">
        <v>30</v>
      </c>
      <c r="E137" s="9" t="s">
        <v>23</v>
      </c>
      <c r="F137" s="9">
        <v>-1.3117E-2</v>
      </c>
      <c r="G137" s="9">
        <v>2.1100000000000001E-2</v>
      </c>
      <c r="H137" s="9">
        <v>0.62906200000000001</v>
      </c>
      <c r="I137" s="9">
        <v>0.60409999999999997</v>
      </c>
      <c r="J137" s="9" t="s">
        <v>25</v>
      </c>
      <c r="K137" s="9">
        <v>22</v>
      </c>
      <c r="L137" s="9">
        <v>38176979</v>
      </c>
      <c r="M137" s="9">
        <v>8.3999999999999995E-3</v>
      </c>
      <c r="N137" s="9">
        <v>140254</v>
      </c>
      <c r="O137" s="9">
        <v>1.24899E-2</v>
      </c>
      <c r="P137" s="9">
        <v>2.1210000000000001E-3</v>
      </c>
      <c r="Q137" s="11">
        <v>6.4599600000000001E-10</v>
      </c>
      <c r="R137" s="9">
        <v>473992</v>
      </c>
      <c r="S137" s="39">
        <v>38.062710000000003</v>
      </c>
      <c r="T137" s="8">
        <f t="shared" si="2"/>
        <v>8.0295981330335382E-5</v>
      </c>
    </row>
    <row r="138" spans="1:20" x14ac:dyDescent="0.25">
      <c r="A138" s="9" t="s">
        <v>1556</v>
      </c>
      <c r="B138" s="9" t="s">
        <v>23</v>
      </c>
      <c r="C138" s="9" t="s">
        <v>24</v>
      </c>
      <c r="D138" s="9" t="s">
        <v>23</v>
      </c>
      <c r="E138" s="9" t="s">
        <v>24</v>
      </c>
      <c r="F138" s="9">
        <v>-1.3991999999999999E-2</v>
      </c>
      <c r="G138" s="11">
        <v>1E-4</v>
      </c>
      <c r="H138" s="9">
        <v>0.224774</v>
      </c>
      <c r="I138" s="9">
        <v>0.2263</v>
      </c>
      <c r="J138" s="9" t="s">
        <v>25</v>
      </c>
      <c r="K138" s="9">
        <v>3</v>
      </c>
      <c r="L138" s="9">
        <v>123105643</v>
      </c>
      <c r="M138" s="9">
        <v>0.01</v>
      </c>
      <c r="N138" s="9">
        <v>140254</v>
      </c>
      <c r="O138" s="9">
        <v>0.99250000000000005</v>
      </c>
      <c r="P138" s="9">
        <v>2.4510000000000001E-3</v>
      </c>
      <c r="Q138" s="11">
        <v>1.1700099999999999E-8</v>
      </c>
      <c r="R138" s="9">
        <v>473055</v>
      </c>
      <c r="S138" s="39">
        <v>32.277900000000002</v>
      </c>
      <c r="T138" s="8">
        <f t="shared" si="2"/>
        <v>6.8228212391573104E-5</v>
      </c>
    </row>
    <row r="139" spans="1:20" x14ac:dyDescent="0.25">
      <c r="A139" s="9" t="s">
        <v>1557</v>
      </c>
      <c r="B139" s="9" t="s">
        <v>24</v>
      </c>
      <c r="C139" s="9" t="s">
        <v>30</v>
      </c>
      <c r="D139" s="9" t="s">
        <v>24</v>
      </c>
      <c r="E139" s="9" t="s">
        <v>30</v>
      </c>
      <c r="F139" s="9">
        <v>1.2728E-2</v>
      </c>
      <c r="G139" s="9">
        <v>3.6900000000000002E-2</v>
      </c>
      <c r="H139" s="9">
        <v>0.69293700000000003</v>
      </c>
      <c r="I139" s="9">
        <v>0.6976</v>
      </c>
      <c r="J139" s="9" t="s">
        <v>25</v>
      </c>
      <c r="K139" s="9">
        <v>18</v>
      </c>
      <c r="L139" s="9">
        <v>51789396</v>
      </c>
      <c r="M139" s="9">
        <v>8.6E-3</v>
      </c>
      <c r="N139" s="9">
        <v>140254</v>
      </c>
      <c r="O139" s="11">
        <v>1.87802E-5</v>
      </c>
      <c r="P139" s="9">
        <v>2.2209999999999999E-3</v>
      </c>
      <c r="Q139" s="11">
        <v>1.03001E-8</v>
      </c>
      <c r="R139" s="9">
        <v>472915</v>
      </c>
      <c r="S139" s="39">
        <v>32.605029999999999</v>
      </c>
      <c r="T139" s="8">
        <f t="shared" si="2"/>
        <v>6.8940046038490078E-5</v>
      </c>
    </row>
    <row r="140" spans="1:20" x14ac:dyDescent="0.25">
      <c r="A140" s="9" t="s">
        <v>1558</v>
      </c>
      <c r="B140" s="9" t="s">
        <v>24</v>
      </c>
      <c r="C140" s="9" t="s">
        <v>30</v>
      </c>
      <c r="D140" s="9" t="s">
        <v>24</v>
      </c>
      <c r="E140" s="9" t="s">
        <v>30</v>
      </c>
      <c r="F140" s="9">
        <v>1.2547000000000001E-2</v>
      </c>
      <c r="G140" s="9">
        <v>-1.4500000000000001E-2</v>
      </c>
      <c r="H140" s="9">
        <v>0.62586600000000003</v>
      </c>
      <c r="I140" s="9">
        <v>0.59360000000000002</v>
      </c>
      <c r="J140" s="9" t="s">
        <v>25</v>
      </c>
      <c r="K140" s="9">
        <v>20</v>
      </c>
      <c r="L140" s="9">
        <v>39259278</v>
      </c>
      <c r="M140" s="9">
        <v>8.5000000000000006E-3</v>
      </c>
      <c r="N140" s="9">
        <v>140254</v>
      </c>
      <c r="O140" s="9">
        <v>8.7359500000000007E-2</v>
      </c>
      <c r="P140" s="9">
        <v>2.1220000000000002E-3</v>
      </c>
      <c r="Q140" s="11">
        <v>3.4600300000000001E-9</v>
      </c>
      <c r="R140" s="9">
        <v>472912</v>
      </c>
      <c r="S140" s="39">
        <v>34.868290000000002</v>
      </c>
      <c r="T140" s="8">
        <f t="shared" si="2"/>
        <v>7.3725602110293105E-5</v>
      </c>
    </row>
    <row r="141" spans="1:20" x14ac:dyDescent="0.25">
      <c r="A141" s="9" t="s">
        <v>1559</v>
      </c>
      <c r="B141" s="9" t="s">
        <v>23</v>
      </c>
      <c r="C141" s="9" t="s">
        <v>24</v>
      </c>
      <c r="D141" s="9" t="s">
        <v>23</v>
      </c>
      <c r="E141" s="9" t="s">
        <v>24</v>
      </c>
      <c r="F141" s="9">
        <v>-1.6733999999999999E-2</v>
      </c>
      <c r="G141" s="9">
        <v>-6.4999999999999997E-3</v>
      </c>
      <c r="H141" s="9">
        <v>0.26377</v>
      </c>
      <c r="I141" s="9">
        <v>0.28889999999999999</v>
      </c>
      <c r="J141" s="9" t="s">
        <v>25</v>
      </c>
      <c r="K141" s="9">
        <v>20</v>
      </c>
      <c r="L141" s="9">
        <v>1931001</v>
      </c>
      <c r="M141" s="9">
        <v>9.1000000000000004E-3</v>
      </c>
      <c r="N141" s="9">
        <v>140254</v>
      </c>
      <c r="O141" s="9">
        <v>0.47699999999999998</v>
      </c>
      <c r="P141" s="9">
        <v>2.33E-3</v>
      </c>
      <c r="Q141" s="11">
        <v>7.1796E-13</v>
      </c>
      <c r="R141" s="9">
        <v>473999</v>
      </c>
      <c r="S141" s="39">
        <v>51.557650000000002</v>
      </c>
      <c r="T141" s="8">
        <f t="shared" si="2"/>
        <v>1.0875980855955447E-4</v>
      </c>
    </row>
    <row r="142" spans="1:20" x14ac:dyDescent="0.25">
      <c r="A142" s="9" t="s">
        <v>1560</v>
      </c>
      <c r="B142" s="9" t="s">
        <v>23</v>
      </c>
      <c r="C142" s="9" t="s">
        <v>24</v>
      </c>
      <c r="D142" s="9" t="s">
        <v>23</v>
      </c>
      <c r="E142" s="9" t="s">
        <v>24</v>
      </c>
      <c r="F142" s="9">
        <v>1.3690000000000001E-2</v>
      </c>
      <c r="G142" s="9">
        <v>-8.8000000000000005E-3</v>
      </c>
      <c r="H142" s="9">
        <v>0.26111499999999999</v>
      </c>
      <c r="I142" s="9">
        <v>0.26640000000000003</v>
      </c>
      <c r="J142" s="9" t="s">
        <v>25</v>
      </c>
      <c r="K142" s="9">
        <v>20</v>
      </c>
      <c r="L142" s="9">
        <v>49150510</v>
      </c>
      <c r="M142" s="9">
        <v>9.1000000000000004E-3</v>
      </c>
      <c r="N142" s="9">
        <v>140254</v>
      </c>
      <c r="O142" s="9">
        <v>0.3352</v>
      </c>
      <c r="P142" s="9">
        <v>2.3370000000000001E-3</v>
      </c>
      <c r="Q142" s="11">
        <v>4.7999900000000001E-9</v>
      </c>
      <c r="R142" s="9">
        <v>473996</v>
      </c>
      <c r="S142" s="39">
        <v>34.280859999999997</v>
      </c>
      <c r="T142" s="8">
        <f t="shared" si="2"/>
        <v>7.231785947267816E-5</v>
      </c>
    </row>
    <row r="143" spans="1:20" x14ac:dyDescent="0.25">
      <c r="A143" s="9" t="s">
        <v>1561</v>
      </c>
      <c r="B143" s="9" t="s">
        <v>23</v>
      </c>
      <c r="C143" s="9" t="s">
        <v>24</v>
      </c>
      <c r="D143" s="9" t="s">
        <v>23</v>
      </c>
      <c r="E143" s="9" t="s">
        <v>24</v>
      </c>
      <c r="F143" s="9">
        <v>3.2511999999999999E-2</v>
      </c>
      <c r="G143" s="9">
        <v>-1.01E-2</v>
      </c>
      <c r="H143" s="9">
        <v>0.14705599999999999</v>
      </c>
      <c r="I143" s="9">
        <v>0.14680000000000001</v>
      </c>
      <c r="J143" s="9" t="s">
        <v>25</v>
      </c>
      <c r="K143" s="9">
        <v>20</v>
      </c>
      <c r="L143" s="9">
        <v>31263342</v>
      </c>
      <c r="M143" s="9">
        <v>1.15E-2</v>
      </c>
      <c r="N143" s="9">
        <v>140254</v>
      </c>
      <c r="O143" s="9">
        <v>0.38019999999999998</v>
      </c>
      <c r="P143" s="9">
        <v>2.9009999999999999E-3</v>
      </c>
      <c r="Q143" s="11">
        <v>4.1200300000000001E-29</v>
      </c>
      <c r="R143" s="9">
        <v>473059</v>
      </c>
      <c r="S143" s="39">
        <v>125.47320000000001</v>
      </c>
      <c r="T143" s="8">
        <f t="shared" si="2"/>
        <v>2.6516770843046128E-4</v>
      </c>
    </row>
    <row r="144" spans="1:20" x14ac:dyDescent="0.25">
      <c r="A144" s="9" t="s">
        <v>1562</v>
      </c>
      <c r="B144" s="9" t="s">
        <v>30</v>
      </c>
      <c r="C144" s="9" t="s">
        <v>23</v>
      </c>
      <c r="D144" s="9" t="s">
        <v>30</v>
      </c>
      <c r="E144" s="9" t="s">
        <v>23</v>
      </c>
      <c r="F144" s="9">
        <v>-3.4290000000000001E-2</v>
      </c>
      <c r="G144" s="9">
        <v>1.5800000000000002E-2</v>
      </c>
      <c r="H144" s="9">
        <v>5.0595000000000001E-2</v>
      </c>
      <c r="I144" s="9">
        <v>4.9099999999999998E-2</v>
      </c>
      <c r="J144" s="9" t="s">
        <v>25</v>
      </c>
      <c r="K144" s="9">
        <v>15</v>
      </c>
      <c r="L144" s="9">
        <v>64548734</v>
      </c>
      <c r="M144" s="9">
        <v>1.9199999999999998E-2</v>
      </c>
      <c r="N144" s="9">
        <v>140254</v>
      </c>
      <c r="O144" s="9">
        <v>0.4118</v>
      </c>
      <c r="P144" s="9">
        <v>4.6629999999999996E-3</v>
      </c>
      <c r="Q144" s="11">
        <v>1.99986E-13</v>
      </c>
      <c r="R144" s="9">
        <v>473997</v>
      </c>
      <c r="S144" s="39">
        <v>53.548679999999997</v>
      </c>
      <c r="T144" s="8">
        <f t="shared" si="2"/>
        <v>1.1295984316300702E-4</v>
      </c>
    </row>
    <row r="145" spans="1:20" x14ac:dyDescent="0.25">
      <c r="A145" s="9" t="s">
        <v>1563</v>
      </c>
      <c r="B145" s="9" t="s">
        <v>32</v>
      </c>
      <c r="C145" s="9" t="s">
        <v>30</v>
      </c>
      <c r="D145" s="9" t="s">
        <v>32</v>
      </c>
      <c r="E145" s="9" t="s">
        <v>30</v>
      </c>
      <c r="F145" s="9">
        <v>-3.1667000000000001E-2</v>
      </c>
      <c r="G145" s="9">
        <v>-1.4E-3</v>
      </c>
      <c r="H145" s="9">
        <v>5.1684000000000001E-2</v>
      </c>
      <c r="I145" s="9">
        <v>4.5900000000000003E-2</v>
      </c>
      <c r="J145" s="9" t="s">
        <v>25</v>
      </c>
      <c r="K145" s="9">
        <v>2</v>
      </c>
      <c r="L145" s="9">
        <v>8735869</v>
      </c>
      <c r="M145" s="9">
        <v>2.1899999999999999E-2</v>
      </c>
      <c r="N145" s="9">
        <v>140254</v>
      </c>
      <c r="O145" s="9">
        <v>0.94940000000000002</v>
      </c>
      <c r="P145" s="9">
        <v>4.6579999999999998E-3</v>
      </c>
      <c r="Q145" s="11">
        <v>1.0899300000000001E-11</v>
      </c>
      <c r="R145" s="9">
        <v>473060</v>
      </c>
      <c r="S145" s="39">
        <v>46.506320000000002</v>
      </c>
      <c r="T145" s="8">
        <f t="shared" si="2"/>
        <v>9.8299890860844473E-5</v>
      </c>
    </row>
    <row r="146" spans="1:20" x14ac:dyDescent="0.25">
      <c r="A146" s="9" t="s">
        <v>1564</v>
      </c>
      <c r="B146" s="9" t="s">
        <v>24</v>
      </c>
      <c r="C146" s="9" t="s">
        <v>23</v>
      </c>
      <c r="D146" s="9" t="s">
        <v>24</v>
      </c>
      <c r="E146" s="9" t="s">
        <v>23</v>
      </c>
      <c r="F146" s="9">
        <v>-1.6625999999999998E-2</v>
      </c>
      <c r="G146" s="9">
        <v>-1.5E-3</v>
      </c>
      <c r="H146" s="9">
        <v>0.29612300000000003</v>
      </c>
      <c r="I146" s="9">
        <v>0.29149999999999998</v>
      </c>
      <c r="J146" s="9" t="s">
        <v>25</v>
      </c>
      <c r="K146" s="9">
        <v>2</v>
      </c>
      <c r="L146" s="9">
        <v>112167931</v>
      </c>
      <c r="M146" s="9">
        <v>1.21E-2</v>
      </c>
      <c r="N146" s="9">
        <v>140254</v>
      </c>
      <c r="O146" s="9">
        <v>0.89880000000000004</v>
      </c>
      <c r="P146" s="9">
        <v>2.2850000000000001E-3</v>
      </c>
      <c r="Q146" s="11">
        <v>3.5702600000000001E-13</v>
      </c>
      <c r="R146" s="9">
        <v>471969</v>
      </c>
      <c r="S146" s="39">
        <v>54.39237</v>
      </c>
      <c r="T146" s="8">
        <f t="shared" si="2"/>
        <v>1.1523236170032071E-4</v>
      </c>
    </row>
    <row r="147" spans="1:20" x14ac:dyDescent="0.25">
      <c r="A147" s="9" t="s">
        <v>1565</v>
      </c>
      <c r="B147" s="9" t="s">
        <v>24</v>
      </c>
      <c r="C147" s="9" t="s">
        <v>23</v>
      </c>
      <c r="D147" s="9" t="s">
        <v>24</v>
      </c>
      <c r="E147" s="9" t="s">
        <v>23</v>
      </c>
      <c r="F147" s="9">
        <v>1.8366E-2</v>
      </c>
      <c r="G147" s="9">
        <v>4.1000000000000003E-3</v>
      </c>
      <c r="H147" s="9">
        <v>0.51405100000000004</v>
      </c>
      <c r="I147" s="9">
        <v>0.52700000000000002</v>
      </c>
      <c r="J147" s="9" t="s">
        <v>25</v>
      </c>
      <c r="K147" s="9">
        <v>11</v>
      </c>
      <c r="L147" s="9">
        <v>305619</v>
      </c>
      <c r="M147" s="9">
        <v>8.9999999999999993E-3</v>
      </c>
      <c r="N147" s="9">
        <v>140254</v>
      </c>
      <c r="O147" s="9">
        <v>0.65190000000000003</v>
      </c>
      <c r="P147" s="9">
        <v>2.068E-3</v>
      </c>
      <c r="Q147" s="11">
        <v>6.96947E-19</v>
      </c>
      <c r="R147" s="9">
        <v>465819</v>
      </c>
      <c r="S147" s="39">
        <v>78.51388</v>
      </c>
      <c r="T147" s="8">
        <f t="shared" si="2"/>
        <v>1.6852178738532728E-4</v>
      </c>
    </row>
    <row r="148" spans="1:20" x14ac:dyDescent="0.25">
      <c r="A148" s="9" t="s">
        <v>1566</v>
      </c>
      <c r="B148" s="9" t="s">
        <v>30</v>
      </c>
      <c r="C148" s="9" t="s">
        <v>32</v>
      </c>
      <c r="D148" s="9" t="s">
        <v>30</v>
      </c>
      <c r="E148" s="9" t="s">
        <v>32</v>
      </c>
      <c r="F148" s="9">
        <v>1.3669000000000001E-2</v>
      </c>
      <c r="G148" s="11">
        <v>-5.0000000000000001E-4</v>
      </c>
      <c r="H148" s="9">
        <v>0.31292399999999998</v>
      </c>
      <c r="I148" s="9">
        <v>0.30969999999999998</v>
      </c>
      <c r="J148" s="9" t="s">
        <v>25</v>
      </c>
      <c r="K148" s="9">
        <v>2</v>
      </c>
      <c r="L148" s="9">
        <v>103092575</v>
      </c>
      <c r="M148" s="9">
        <v>8.8000000000000005E-3</v>
      </c>
      <c r="N148" s="9">
        <v>140254</v>
      </c>
      <c r="O148" s="9">
        <v>0.95499999999999996</v>
      </c>
      <c r="P148" s="9">
        <v>2.2190000000000001E-3</v>
      </c>
      <c r="Q148" s="11">
        <v>7.4300200000000004E-10</v>
      </c>
      <c r="R148" s="9">
        <v>473059</v>
      </c>
      <c r="S148" s="39">
        <v>38.009950000000003</v>
      </c>
      <c r="T148" s="8">
        <f t="shared" si="2"/>
        <v>8.0342831679328566E-5</v>
      </c>
    </row>
    <row r="149" spans="1:20" x14ac:dyDescent="0.25">
      <c r="A149" s="9" t="s">
        <v>1567</v>
      </c>
      <c r="B149" s="9" t="s">
        <v>32</v>
      </c>
      <c r="C149" s="9" t="s">
        <v>30</v>
      </c>
      <c r="D149" s="9" t="s">
        <v>32</v>
      </c>
      <c r="E149" s="9" t="s">
        <v>30</v>
      </c>
      <c r="F149" s="9">
        <v>-1.8779000000000001E-2</v>
      </c>
      <c r="G149" s="9">
        <v>-2.5999999999999999E-3</v>
      </c>
      <c r="H149" s="9">
        <v>0.68102399999999996</v>
      </c>
      <c r="I149" s="9">
        <v>0.66479999999999995</v>
      </c>
      <c r="J149" s="9" t="s">
        <v>25</v>
      </c>
      <c r="K149" s="9">
        <v>8</v>
      </c>
      <c r="L149" s="9">
        <v>22940647</v>
      </c>
      <c r="M149" s="9">
        <v>8.6E-3</v>
      </c>
      <c r="N149" s="9">
        <v>140254</v>
      </c>
      <c r="O149" s="9">
        <v>0.76419999999999999</v>
      </c>
      <c r="P149" s="9">
        <v>2.2079999999999999E-3</v>
      </c>
      <c r="Q149" s="11">
        <v>1.9002000000000001E-17</v>
      </c>
      <c r="R149" s="9">
        <v>472916</v>
      </c>
      <c r="S149" s="39">
        <v>72.467939999999999</v>
      </c>
      <c r="T149" s="8">
        <f t="shared" si="2"/>
        <v>1.5321290402873103E-4</v>
      </c>
    </row>
    <row r="150" spans="1:20" x14ac:dyDescent="0.25">
      <c r="A150" s="9" t="s">
        <v>1568</v>
      </c>
      <c r="B150" s="9" t="s">
        <v>32</v>
      </c>
      <c r="C150" s="9" t="s">
        <v>30</v>
      </c>
      <c r="D150" s="9" t="s">
        <v>32</v>
      </c>
      <c r="E150" s="9" t="s">
        <v>30</v>
      </c>
      <c r="F150" s="9">
        <v>1.357E-2</v>
      </c>
      <c r="G150" s="9">
        <v>-4.8999999999999998E-3</v>
      </c>
      <c r="H150" s="9">
        <v>0.50823399999999996</v>
      </c>
      <c r="I150" s="9">
        <v>0.4834</v>
      </c>
      <c r="J150" s="9" t="s">
        <v>25</v>
      </c>
      <c r="K150" s="9">
        <v>1</v>
      </c>
      <c r="L150" s="9">
        <v>161478810</v>
      </c>
      <c r="M150" s="9">
        <v>8.2000000000000007E-3</v>
      </c>
      <c r="N150" s="9">
        <v>140254</v>
      </c>
      <c r="O150" s="9">
        <v>0.54859999999999998</v>
      </c>
      <c r="P150" s="9">
        <v>2.0579999999999999E-3</v>
      </c>
      <c r="Q150" s="11">
        <v>4.4401700000000002E-11</v>
      </c>
      <c r="R150" s="9">
        <v>472906</v>
      </c>
      <c r="S150" s="39">
        <v>43.533810000000003</v>
      </c>
      <c r="T150" s="8">
        <f t="shared" si="2"/>
        <v>9.2047480409712508E-5</v>
      </c>
    </row>
    <row r="151" spans="1:20" x14ac:dyDescent="0.25">
      <c r="A151" s="9" t="s">
        <v>1314</v>
      </c>
      <c r="B151" s="9" t="s">
        <v>23</v>
      </c>
      <c r="C151" s="9" t="s">
        <v>24</v>
      </c>
      <c r="D151" s="9" t="s">
        <v>23</v>
      </c>
      <c r="E151" s="9" t="s">
        <v>24</v>
      </c>
      <c r="F151" s="9">
        <v>2.6075000000000001E-2</v>
      </c>
      <c r="G151" s="9">
        <v>2.0500000000000001E-2</v>
      </c>
      <c r="H151" s="9">
        <v>0.10820200000000001</v>
      </c>
      <c r="I151" s="9">
        <v>0.10489999999999999</v>
      </c>
      <c r="J151" s="9" t="s">
        <v>25</v>
      </c>
      <c r="K151" s="9">
        <v>15</v>
      </c>
      <c r="L151" s="9">
        <v>101748227</v>
      </c>
      <c r="M151" s="9">
        <v>1.3100000000000001E-2</v>
      </c>
      <c r="N151" s="9">
        <v>140254</v>
      </c>
      <c r="O151" s="9">
        <v>0.1172</v>
      </c>
      <c r="P151" s="9">
        <v>3.356E-3</v>
      </c>
      <c r="Q151" s="11">
        <v>8.2394800000000003E-15</v>
      </c>
      <c r="R151" s="9">
        <v>458198</v>
      </c>
      <c r="S151" s="39">
        <v>60.129919999999998</v>
      </c>
      <c r="T151" s="8">
        <f t="shared" si="2"/>
        <v>1.3121407168230177E-4</v>
      </c>
    </row>
    <row r="152" spans="1:20" x14ac:dyDescent="0.25">
      <c r="A152" s="9" t="s">
        <v>1318</v>
      </c>
      <c r="B152" s="9" t="s">
        <v>30</v>
      </c>
      <c r="C152" s="9" t="s">
        <v>32</v>
      </c>
      <c r="D152" s="9" t="s">
        <v>30</v>
      </c>
      <c r="E152" s="9" t="s">
        <v>32</v>
      </c>
      <c r="F152" s="9">
        <v>1.2064E-2</v>
      </c>
      <c r="G152" s="9">
        <v>2.23E-2</v>
      </c>
      <c r="H152" s="9">
        <v>0.40230100000000002</v>
      </c>
      <c r="I152" s="9">
        <v>0.38990000000000002</v>
      </c>
      <c r="J152" s="9" t="s">
        <v>25</v>
      </c>
      <c r="K152" s="9">
        <v>2</v>
      </c>
      <c r="L152" s="9">
        <v>113841030</v>
      </c>
      <c r="M152" s="9">
        <v>8.3999999999999995E-3</v>
      </c>
      <c r="N152" s="9">
        <v>140254</v>
      </c>
      <c r="O152" s="9">
        <v>8.4079500000000008E-3</v>
      </c>
      <c r="P152" s="9">
        <v>2.085E-3</v>
      </c>
      <c r="Q152" s="11">
        <v>7.3700400000000003E-9</v>
      </c>
      <c r="R152" s="9">
        <v>472600</v>
      </c>
      <c r="S152" s="39">
        <v>33.080370000000002</v>
      </c>
      <c r="T152" s="8">
        <f t="shared" si="2"/>
        <v>6.9991660030882747E-5</v>
      </c>
    </row>
    <row r="153" spans="1:20" x14ac:dyDescent="0.25">
      <c r="A153" s="9" t="s">
        <v>1569</v>
      </c>
      <c r="B153" s="9" t="s">
        <v>32</v>
      </c>
      <c r="C153" s="9" t="s">
        <v>30</v>
      </c>
      <c r="D153" s="9" t="s">
        <v>32</v>
      </c>
      <c r="E153" s="9" t="s">
        <v>30</v>
      </c>
      <c r="F153" s="9">
        <v>-1.6362999999999999E-2</v>
      </c>
      <c r="G153" s="9">
        <v>-3.8E-3</v>
      </c>
      <c r="H153" s="9">
        <v>0.62255000000000005</v>
      </c>
      <c r="I153" s="9">
        <v>0.63339999999999996</v>
      </c>
      <c r="J153" s="9" t="s">
        <v>25</v>
      </c>
      <c r="K153" s="9">
        <v>3</v>
      </c>
      <c r="L153" s="9">
        <v>187424334</v>
      </c>
      <c r="M153" s="9">
        <v>8.3000000000000001E-3</v>
      </c>
      <c r="N153" s="9">
        <v>140254</v>
      </c>
      <c r="O153" s="9">
        <v>0.64739999999999998</v>
      </c>
      <c r="P153" s="9">
        <v>2.1099999999999999E-3</v>
      </c>
      <c r="Q153" s="11">
        <v>9.3196599999999997E-15</v>
      </c>
      <c r="R153" s="9">
        <v>474000</v>
      </c>
      <c r="S153" s="39">
        <v>59.65166</v>
      </c>
      <c r="T153" s="8">
        <f t="shared" si="2"/>
        <v>1.2583154342380812E-4</v>
      </c>
    </row>
    <row r="154" spans="1:20" x14ac:dyDescent="0.25">
      <c r="A154" s="9" t="s">
        <v>1334</v>
      </c>
      <c r="B154" s="9" t="s">
        <v>24</v>
      </c>
      <c r="C154" s="9" t="s">
        <v>23</v>
      </c>
      <c r="D154" s="9" t="s">
        <v>24</v>
      </c>
      <c r="E154" s="9" t="s">
        <v>23</v>
      </c>
      <c r="F154" s="9">
        <v>2.1693E-2</v>
      </c>
      <c r="G154" s="9">
        <v>5.1999999999999998E-3</v>
      </c>
      <c r="H154" s="9">
        <v>0.52301500000000001</v>
      </c>
      <c r="I154" s="9">
        <v>0.52949999999999997</v>
      </c>
      <c r="J154" s="9" t="s">
        <v>25</v>
      </c>
      <c r="K154" s="9">
        <v>6</v>
      </c>
      <c r="L154" s="9">
        <v>109621494</v>
      </c>
      <c r="M154" s="9">
        <v>8.0000000000000002E-3</v>
      </c>
      <c r="N154" s="9">
        <v>140254</v>
      </c>
      <c r="O154" s="9">
        <v>0.51679900000000001</v>
      </c>
      <c r="P154" s="9">
        <v>2.0509999999999999E-3</v>
      </c>
      <c r="Q154" s="11">
        <v>4.2198800000000002E-26</v>
      </c>
      <c r="R154" s="9">
        <v>473998</v>
      </c>
      <c r="S154" s="39">
        <v>111.31829999999999</v>
      </c>
      <c r="T154" s="8">
        <f t="shared" si="2"/>
        <v>2.3479459462777058E-4</v>
      </c>
    </row>
    <row r="155" spans="1:20" x14ac:dyDescent="0.25">
      <c r="A155" s="9" t="s">
        <v>915</v>
      </c>
      <c r="B155" s="9" t="s">
        <v>23</v>
      </c>
      <c r="C155" s="9" t="s">
        <v>24</v>
      </c>
      <c r="D155" s="9" t="s">
        <v>23</v>
      </c>
      <c r="E155" s="9" t="s">
        <v>24</v>
      </c>
      <c r="F155" s="9">
        <v>1.6969999999999999E-2</v>
      </c>
      <c r="G155" s="9">
        <v>-1.12E-2</v>
      </c>
      <c r="H155" s="9">
        <v>0.69626900000000003</v>
      </c>
      <c r="I155" s="9">
        <v>0.69189999999999996</v>
      </c>
      <c r="J155" s="9" t="s">
        <v>25</v>
      </c>
      <c r="K155" s="9">
        <v>11</v>
      </c>
      <c r="L155" s="9">
        <v>128562098</v>
      </c>
      <c r="M155" s="9">
        <v>9.1000000000000004E-3</v>
      </c>
      <c r="N155" s="9">
        <v>140254</v>
      </c>
      <c r="O155" s="9">
        <v>0.22259999999999999</v>
      </c>
      <c r="P155" s="9">
        <v>2.2420000000000001E-3</v>
      </c>
      <c r="Q155" s="11">
        <v>3.9300700000000001E-14</v>
      </c>
      <c r="R155" s="9">
        <v>472598</v>
      </c>
      <c r="S155" s="39">
        <v>57.571120000000001</v>
      </c>
      <c r="T155" s="8">
        <f t="shared" si="2"/>
        <v>1.2180352579414176E-4</v>
      </c>
    </row>
    <row r="156" spans="1:20" x14ac:dyDescent="0.25">
      <c r="A156" s="9" t="s">
        <v>1570</v>
      </c>
      <c r="B156" s="9" t="s">
        <v>23</v>
      </c>
      <c r="C156" s="9" t="s">
        <v>32</v>
      </c>
      <c r="D156" s="9" t="s">
        <v>23</v>
      </c>
      <c r="E156" s="9" t="s">
        <v>32</v>
      </c>
      <c r="F156" s="9">
        <v>-1.8235999999999999E-2</v>
      </c>
      <c r="G156" s="9">
        <v>1.3599999999999999E-2</v>
      </c>
      <c r="H156" s="9">
        <v>0.28708400000000001</v>
      </c>
      <c r="I156" s="9">
        <v>0.27489999999999998</v>
      </c>
      <c r="J156" s="9" t="s">
        <v>25</v>
      </c>
      <c r="K156" s="9">
        <v>8</v>
      </c>
      <c r="L156" s="9">
        <v>106581528</v>
      </c>
      <c r="M156" s="9">
        <v>9.2999999999999992E-3</v>
      </c>
      <c r="N156" s="9">
        <v>140254</v>
      </c>
      <c r="O156" s="9">
        <v>0.14530000000000001</v>
      </c>
      <c r="P156" s="9">
        <v>2.2599999999999999E-3</v>
      </c>
      <c r="Q156" s="11">
        <v>7.5006700000000003E-16</v>
      </c>
      <c r="R156" s="9">
        <v>474000</v>
      </c>
      <c r="S156" s="39">
        <v>64.531829999999999</v>
      </c>
      <c r="T156" s="8">
        <f t="shared" si="2"/>
        <v>1.3612456757516178E-4</v>
      </c>
    </row>
    <row r="157" spans="1:20" x14ac:dyDescent="0.25">
      <c r="A157" s="9" t="s">
        <v>1571</v>
      </c>
      <c r="B157" s="9" t="s">
        <v>30</v>
      </c>
      <c r="C157" s="9" t="s">
        <v>23</v>
      </c>
      <c r="D157" s="9" t="s">
        <v>30</v>
      </c>
      <c r="E157" s="9" t="s">
        <v>23</v>
      </c>
      <c r="F157" s="9">
        <v>1.6723999999999999E-2</v>
      </c>
      <c r="G157" s="9">
        <v>2.4400000000000002E-2</v>
      </c>
      <c r="H157" s="9">
        <v>0.16139000000000001</v>
      </c>
      <c r="I157" s="9">
        <v>0.15379999999999999</v>
      </c>
      <c r="J157" s="9" t="s">
        <v>25</v>
      </c>
      <c r="K157" s="9">
        <v>9</v>
      </c>
      <c r="L157" s="9">
        <v>82233842</v>
      </c>
      <c r="M157" s="9">
        <v>1.11E-2</v>
      </c>
      <c r="N157" s="9">
        <v>140254</v>
      </c>
      <c r="O157" s="9">
        <v>2.8479999999999998E-2</v>
      </c>
      <c r="P157" s="9">
        <v>2.7989999999999998E-3</v>
      </c>
      <c r="Q157" s="11">
        <v>2.3700100000000002E-9</v>
      </c>
      <c r="R157" s="9">
        <v>472600</v>
      </c>
      <c r="S157" s="39">
        <v>35.782739999999997</v>
      </c>
      <c r="T157" s="8">
        <f t="shared" si="2"/>
        <v>7.5708906211803894E-5</v>
      </c>
    </row>
    <row r="158" spans="1:20" x14ac:dyDescent="0.25">
      <c r="A158" s="9" t="s">
        <v>1572</v>
      </c>
      <c r="B158" s="9" t="s">
        <v>30</v>
      </c>
      <c r="C158" s="9" t="s">
        <v>32</v>
      </c>
      <c r="D158" s="9" t="s">
        <v>30</v>
      </c>
      <c r="E158" s="9" t="s">
        <v>32</v>
      </c>
      <c r="F158" s="9">
        <v>-1.6070999999999998E-2</v>
      </c>
      <c r="G158" s="9">
        <v>-1.9E-3</v>
      </c>
      <c r="H158" s="9">
        <v>0.60923899999999998</v>
      </c>
      <c r="I158" s="9">
        <v>0.61780000000000002</v>
      </c>
      <c r="J158" s="9" t="s">
        <v>25</v>
      </c>
      <c r="K158" s="9">
        <v>10</v>
      </c>
      <c r="L158" s="9">
        <v>77140864</v>
      </c>
      <c r="M158" s="9">
        <v>8.6999999999999994E-3</v>
      </c>
      <c r="N158" s="9">
        <v>140254</v>
      </c>
      <c r="O158" s="9">
        <v>0.8306</v>
      </c>
      <c r="P158" s="9">
        <v>2.1069999999999999E-3</v>
      </c>
      <c r="Q158" s="11">
        <v>2.5398000000000001E-14</v>
      </c>
      <c r="R158" s="9">
        <v>471518</v>
      </c>
      <c r="S158" s="39">
        <v>57.991770000000002</v>
      </c>
      <c r="T158" s="8">
        <f t="shared" si="2"/>
        <v>1.2297439844489191E-4</v>
      </c>
    </row>
    <row r="159" spans="1:20" x14ac:dyDescent="0.25">
      <c r="A159" s="9" t="s">
        <v>1573</v>
      </c>
      <c r="B159" s="9" t="s">
        <v>23</v>
      </c>
      <c r="C159" s="9" t="s">
        <v>30</v>
      </c>
      <c r="D159" s="9" t="s">
        <v>23</v>
      </c>
      <c r="E159" s="9" t="s">
        <v>30</v>
      </c>
      <c r="F159" s="9">
        <v>1.5904000000000001E-2</v>
      </c>
      <c r="G159" s="9">
        <v>1.7100000000000001E-2</v>
      </c>
      <c r="H159" s="9">
        <v>0.17038800000000001</v>
      </c>
      <c r="I159" s="9">
        <v>0.16719999999999999</v>
      </c>
      <c r="J159" s="9" t="s">
        <v>25</v>
      </c>
      <c r="K159" s="9">
        <v>16</v>
      </c>
      <c r="L159" s="9">
        <v>74523273</v>
      </c>
      <c r="M159" s="9">
        <v>1.17E-2</v>
      </c>
      <c r="N159" s="9">
        <v>140254</v>
      </c>
      <c r="O159" s="9">
        <v>0.14480000000000001</v>
      </c>
      <c r="P159" s="9">
        <v>2.7230000000000002E-3</v>
      </c>
      <c r="Q159" s="11">
        <v>5.3399800000000004E-9</v>
      </c>
      <c r="R159" s="9">
        <v>473977</v>
      </c>
      <c r="S159" s="39">
        <v>33.895740000000004</v>
      </c>
      <c r="T159" s="8">
        <f t="shared" si="2"/>
        <v>7.1508350523386094E-5</v>
      </c>
    </row>
    <row r="160" spans="1:20" x14ac:dyDescent="0.25">
      <c r="A160" s="9" t="s">
        <v>1574</v>
      </c>
      <c r="B160" s="9" t="s">
        <v>32</v>
      </c>
      <c r="C160" s="9" t="s">
        <v>24</v>
      </c>
      <c r="D160" s="9" t="s">
        <v>32</v>
      </c>
      <c r="E160" s="9" t="s">
        <v>24</v>
      </c>
      <c r="F160" s="9">
        <v>2.368E-2</v>
      </c>
      <c r="G160" s="9">
        <v>-1.9E-2</v>
      </c>
      <c r="H160" s="9">
        <v>0.40265499999999999</v>
      </c>
      <c r="I160" s="9">
        <v>0.38450000000000001</v>
      </c>
      <c r="J160" s="9" t="s">
        <v>25</v>
      </c>
      <c r="K160" s="9">
        <v>10</v>
      </c>
      <c r="L160" s="9">
        <v>26734518</v>
      </c>
      <c r="M160" s="9">
        <v>8.3000000000000001E-3</v>
      </c>
      <c r="N160" s="9">
        <v>140254</v>
      </c>
      <c r="O160" s="9">
        <v>2.2249999999999999E-2</v>
      </c>
      <c r="P160" s="9">
        <v>2.0929999999999998E-3</v>
      </c>
      <c r="Q160" s="11">
        <v>1.22999E-29</v>
      </c>
      <c r="R160" s="9">
        <v>471975</v>
      </c>
      <c r="S160" s="39">
        <v>127.3468</v>
      </c>
      <c r="T160" s="8">
        <f t="shared" si="2"/>
        <v>2.6974395505440765E-4</v>
      </c>
    </row>
    <row r="161" spans="1:20" x14ac:dyDescent="0.25">
      <c r="A161" s="9" t="s">
        <v>1575</v>
      </c>
      <c r="B161" s="9" t="s">
        <v>24</v>
      </c>
      <c r="C161" s="9" t="s">
        <v>23</v>
      </c>
      <c r="D161" s="9" t="s">
        <v>24</v>
      </c>
      <c r="E161" s="9" t="s">
        <v>23</v>
      </c>
      <c r="F161" s="9">
        <v>2.0951000000000001E-2</v>
      </c>
      <c r="G161" s="9">
        <v>6.1000000000000004E-3</v>
      </c>
      <c r="H161" s="9">
        <v>7.8670000000000004E-2</v>
      </c>
      <c r="I161" s="9">
        <v>8.3299999999999999E-2</v>
      </c>
      <c r="J161" s="9" t="s">
        <v>25</v>
      </c>
      <c r="K161" s="9">
        <v>7</v>
      </c>
      <c r="L161" s="9">
        <v>105320063</v>
      </c>
      <c r="M161" s="9">
        <v>1.61E-2</v>
      </c>
      <c r="N161" s="9">
        <v>140254</v>
      </c>
      <c r="O161" s="9">
        <v>0.704399</v>
      </c>
      <c r="P161" s="9">
        <v>3.836E-3</v>
      </c>
      <c r="Q161" s="11">
        <v>4.8400499999999997E-8</v>
      </c>
      <c r="R161" s="9">
        <v>473994</v>
      </c>
      <c r="S161" s="39">
        <v>30.162289999999999</v>
      </c>
      <c r="T161" s="8">
        <f t="shared" si="2"/>
        <v>6.3630285560103747E-5</v>
      </c>
    </row>
    <row r="162" spans="1:20" x14ac:dyDescent="0.25">
      <c r="A162" s="9" t="s">
        <v>933</v>
      </c>
      <c r="B162" s="9" t="s">
        <v>24</v>
      </c>
      <c r="C162" s="9" t="s">
        <v>23</v>
      </c>
      <c r="D162" s="9" t="s">
        <v>24</v>
      </c>
      <c r="E162" s="9" t="s">
        <v>23</v>
      </c>
      <c r="F162" s="9">
        <v>1.6801E-2</v>
      </c>
      <c r="G162" s="9">
        <v>1.72E-2</v>
      </c>
      <c r="H162" s="9">
        <v>0.52940799999999999</v>
      </c>
      <c r="I162" s="9">
        <v>0.54339999999999999</v>
      </c>
      <c r="J162" s="9" t="s">
        <v>25</v>
      </c>
      <c r="K162" s="9">
        <v>16</v>
      </c>
      <c r="L162" s="9">
        <v>30471109</v>
      </c>
      <c r="M162" s="9">
        <v>8.6E-3</v>
      </c>
      <c r="N162" s="9">
        <v>140254</v>
      </c>
      <c r="O162" s="9">
        <v>4.4199799999999997E-2</v>
      </c>
      <c r="P162" s="9">
        <v>2.081E-3</v>
      </c>
      <c r="Q162" s="11">
        <v>7.1895200000000001E-16</v>
      </c>
      <c r="R162" s="9">
        <v>473980</v>
      </c>
      <c r="S162" s="39">
        <v>66.67398</v>
      </c>
      <c r="T162" s="8">
        <f t="shared" si="2"/>
        <v>1.4064856288134445E-4</v>
      </c>
    </row>
    <row r="163" spans="1:20" x14ac:dyDescent="0.25">
      <c r="A163" s="9" t="s">
        <v>1576</v>
      </c>
      <c r="B163" s="9" t="s">
        <v>23</v>
      </c>
      <c r="C163" s="9" t="s">
        <v>30</v>
      </c>
      <c r="D163" s="9" t="s">
        <v>23</v>
      </c>
      <c r="E163" s="9" t="s">
        <v>30</v>
      </c>
      <c r="F163" s="9">
        <v>2.1531999999999999E-2</v>
      </c>
      <c r="G163" s="9">
        <v>6.1000000000000004E-3</v>
      </c>
      <c r="H163" s="9">
        <v>0.107192</v>
      </c>
      <c r="I163" s="9">
        <v>0.1241</v>
      </c>
      <c r="J163" s="9" t="s">
        <v>25</v>
      </c>
      <c r="K163" s="9">
        <v>19</v>
      </c>
      <c r="L163" s="9">
        <v>52158316</v>
      </c>
      <c r="M163" s="9">
        <v>1.26E-2</v>
      </c>
      <c r="N163" s="9">
        <v>140254</v>
      </c>
      <c r="O163" s="9">
        <v>0.62570000000000003</v>
      </c>
      <c r="P163" s="9">
        <v>3.3279999999999998E-3</v>
      </c>
      <c r="Q163" s="11">
        <v>1.01E-10</v>
      </c>
      <c r="R163" s="9">
        <v>472600</v>
      </c>
      <c r="S163" s="39">
        <v>41.942219999999999</v>
      </c>
      <c r="T163" s="8">
        <f t="shared" si="2"/>
        <v>8.8739951121046538E-5</v>
      </c>
    </row>
    <row r="164" spans="1:20" x14ac:dyDescent="0.25">
      <c r="A164" s="9" t="s">
        <v>1577</v>
      </c>
      <c r="B164" s="9" t="s">
        <v>24</v>
      </c>
      <c r="C164" s="9" t="s">
        <v>30</v>
      </c>
      <c r="D164" s="9" t="s">
        <v>24</v>
      </c>
      <c r="E164" s="9" t="s">
        <v>30</v>
      </c>
      <c r="F164" s="9">
        <v>-1.5637999999999999E-2</v>
      </c>
      <c r="G164" s="9">
        <v>-2E-3</v>
      </c>
      <c r="H164" s="9">
        <v>0.67144599999999999</v>
      </c>
      <c r="I164" s="9">
        <v>0.6714</v>
      </c>
      <c r="J164" s="9" t="s">
        <v>25</v>
      </c>
      <c r="K164" s="9">
        <v>19</v>
      </c>
      <c r="L164" s="9">
        <v>40223884</v>
      </c>
      <c r="M164" s="9">
        <v>8.6999999999999994E-3</v>
      </c>
      <c r="N164" s="9">
        <v>140254</v>
      </c>
      <c r="O164" s="9">
        <v>0.81669999999999998</v>
      </c>
      <c r="P164" s="9">
        <v>2.2669999999999999E-3</v>
      </c>
      <c r="Q164" s="11">
        <v>5.5106099999999997E-12</v>
      </c>
      <c r="R164" s="9">
        <v>436632</v>
      </c>
      <c r="S164" s="39">
        <v>47.116459999999996</v>
      </c>
      <c r="T164" s="8">
        <f t="shared" si="2"/>
        <v>1.0789722198472155E-4</v>
      </c>
    </row>
    <row r="165" spans="1:20" x14ac:dyDescent="0.25">
      <c r="A165" s="9" t="s">
        <v>1578</v>
      </c>
      <c r="B165" s="9" t="s">
        <v>24</v>
      </c>
      <c r="C165" s="9" t="s">
        <v>30</v>
      </c>
      <c r="D165" s="9" t="s">
        <v>24</v>
      </c>
      <c r="E165" s="9" t="s">
        <v>30</v>
      </c>
      <c r="F165" s="9">
        <v>-1.7528999999999999E-2</v>
      </c>
      <c r="G165" s="9">
        <v>-1.8700000000000001E-2</v>
      </c>
      <c r="H165" s="9">
        <v>0.18090800000000001</v>
      </c>
      <c r="I165" s="9">
        <v>0.17080000000000001</v>
      </c>
      <c r="J165" s="9" t="s">
        <v>25</v>
      </c>
      <c r="K165" s="9">
        <v>14</v>
      </c>
      <c r="L165" s="9">
        <v>93069980</v>
      </c>
      <c r="M165" s="9">
        <v>1.0800000000000001E-2</v>
      </c>
      <c r="N165" s="9">
        <v>140254</v>
      </c>
      <c r="O165" s="9">
        <v>8.337E-2</v>
      </c>
      <c r="P165" s="9">
        <v>2.6940000000000002E-3</v>
      </c>
      <c r="Q165" s="11">
        <v>8.00018E-11</v>
      </c>
      <c r="R165" s="9">
        <v>472914</v>
      </c>
      <c r="S165" s="39">
        <v>43.068170000000002</v>
      </c>
      <c r="T165" s="8">
        <f t="shared" si="2"/>
        <v>9.1061486254995173E-5</v>
      </c>
    </row>
    <row r="166" spans="1:20" x14ac:dyDescent="0.25">
      <c r="A166" s="9" t="s">
        <v>1579</v>
      </c>
      <c r="B166" s="9" t="s">
        <v>32</v>
      </c>
      <c r="C166" s="9" t="s">
        <v>24</v>
      </c>
      <c r="D166" s="9" t="s">
        <v>32</v>
      </c>
      <c r="E166" s="9" t="s">
        <v>24</v>
      </c>
      <c r="F166" s="9">
        <v>-1.9316E-2</v>
      </c>
      <c r="G166" s="9">
        <v>-5.0000000000000001E-3</v>
      </c>
      <c r="H166" s="9">
        <v>0.237093</v>
      </c>
      <c r="I166" s="9">
        <v>0.21129999999999999</v>
      </c>
      <c r="J166" s="9" t="s">
        <v>25</v>
      </c>
      <c r="K166" s="9">
        <v>14</v>
      </c>
      <c r="L166" s="9">
        <v>75807762</v>
      </c>
      <c r="M166" s="9">
        <v>1.0500000000000001E-2</v>
      </c>
      <c r="N166" s="9">
        <v>140254</v>
      </c>
      <c r="O166" s="9">
        <v>0.63629999999999998</v>
      </c>
      <c r="P166" s="9">
        <v>2.4220000000000001E-3</v>
      </c>
      <c r="Q166" s="11">
        <v>1.5999299999999999E-15</v>
      </c>
      <c r="R166" s="9">
        <v>473994</v>
      </c>
      <c r="S166" s="39">
        <v>63.986179999999997</v>
      </c>
      <c r="T166" s="8">
        <f t="shared" si="2"/>
        <v>1.3497543034285194E-4</v>
      </c>
    </row>
    <row r="167" spans="1:20" x14ac:dyDescent="0.25">
      <c r="A167" s="9" t="s">
        <v>1580</v>
      </c>
      <c r="B167" s="9" t="s">
        <v>23</v>
      </c>
      <c r="C167" s="9" t="s">
        <v>24</v>
      </c>
      <c r="D167" s="9" t="s">
        <v>23</v>
      </c>
      <c r="E167" s="9" t="s">
        <v>24</v>
      </c>
      <c r="F167" s="9">
        <v>-1.3946999999999999E-2</v>
      </c>
      <c r="G167" s="9">
        <v>-4.4999999999999997E-3</v>
      </c>
      <c r="H167" s="9">
        <v>0.222439</v>
      </c>
      <c r="I167" s="9">
        <v>0.2137</v>
      </c>
      <c r="J167" s="9" t="s">
        <v>25</v>
      </c>
      <c r="K167" s="9">
        <v>10</v>
      </c>
      <c r="L167" s="9">
        <v>50376394</v>
      </c>
      <c r="M167" s="9">
        <v>0.01</v>
      </c>
      <c r="N167" s="9">
        <v>140254</v>
      </c>
      <c r="O167" s="9">
        <v>0.65510100000000004</v>
      </c>
      <c r="P167" s="9">
        <v>2.4610000000000001E-3</v>
      </c>
      <c r="Q167" s="11">
        <v>1.47999E-8</v>
      </c>
      <c r="R167" s="9">
        <v>473999</v>
      </c>
      <c r="S167" s="39">
        <v>31.896550000000001</v>
      </c>
      <c r="T167" s="8">
        <f t="shared" si="2"/>
        <v>6.7287904112721126E-5</v>
      </c>
    </row>
    <row r="168" spans="1:20" x14ac:dyDescent="0.25">
      <c r="A168" s="9" t="s">
        <v>1581</v>
      </c>
      <c r="B168" s="9" t="s">
        <v>23</v>
      </c>
      <c r="C168" s="9" t="s">
        <v>30</v>
      </c>
      <c r="D168" s="9" t="s">
        <v>23</v>
      </c>
      <c r="E168" s="9" t="s">
        <v>30</v>
      </c>
      <c r="F168" s="9">
        <v>1.4494999999999999E-2</v>
      </c>
      <c r="G168" s="9">
        <v>-8.2000000000000007E-3</v>
      </c>
      <c r="H168" s="9">
        <v>0.28415600000000002</v>
      </c>
      <c r="I168" s="9">
        <v>0.29630000000000001</v>
      </c>
      <c r="J168" s="9" t="s">
        <v>25</v>
      </c>
      <c r="K168" s="9">
        <v>22</v>
      </c>
      <c r="L168" s="9">
        <v>19987202</v>
      </c>
      <c r="M168" s="9">
        <v>8.6999999999999994E-3</v>
      </c>
      <c r="N168" s="9">
        <v>140254</v>
      </c>
      <c r="O168" s="9">
        <v>0.3488</v>
      </c>
      <c r="P168" s="9">
        <v>2.2729999999999998E-3</v>
      </c>
      <c r="Q168" s="11">
        <v>1.85999E-10</v>
      </c>
      <c r="R168" s="9">
        <v>472600</v>
      </c>
      <c r="S168" s="39">
        <v>40.399169999999998</v>
      </c>
      <c r="T168" s="8">
        <f t="shared" si="2"/>
        <v>8.5475500976657826E-5</v>
      </c>
    </row>
    <row r="169" spans="1:20" x14ac:dyDescent="0.25">
      <c r="A169" s="9" t="s">
        <v>1582</v>
      </c>
      <c r="B169" s="9" t="s">
        <v>23</v>
      </c>
      <c r="C169" s="9" t="s">
        <v>24</v>
      </c>
      <c r="D169" s="9" t="s">
        <v>23</v>
      </c>
      <c r="E169" s="9" t="s">
        <v>24</v>
      </c>
      <c r="F169" s="9">
        <v>-5.7211999999999999E-2</v>
      </c>
      <c r="G169" s="9">
        <v>-5.7099999999999998E-2</v>
      </c>
      <c r="H169" s="9">
        <v>1.0925000000000001E-2</v>
      </c>
      <c r="I169" s="9">
        <v>8.3000000000000001E-3</v>
      </c>
      <c r="J169" s="9" t="s">
        <v>25</v>
      </c>
      <c r="K169" s="9">
        <v>19</v>
      </c>
      <c r="L169" s="9">
        <v>33772811</v>
      </c>
      <c r="M169" s="9">
        <v>4.8500000000000001E-2</v>
      </c>
      <c r="N169" s="9">
        <v>140254</v>
      </c>
      <c r="O169" s="9">
        <v>0.2394</v>
      </c>
      <c r="P169" s="9">
        <v>1.0050999999999999E-2</v>
      </c>
      <c r="Q169" s="11">
        <v>1.29E-8</v>
      </c>
      <c r="R169" s="9">
        <v>473139</v>
      </c>
      <c r="S169" s="39">
        <v>33.471440000000001</v>
      </c>
      <c r="T169" s="8">
        <f t="shared" si="2"/>
        <v>7.0738350073021582E-5</v>
      </c>
    </row>
    <row r="170" spans="1:20" x14ac:dyDescent="0.25">
      <c r="A170" s="9" t="s">
        <v>1583</v>
      </c>
      <c r="B170" s="9" t="s">
        <v>32</v>
      </c>
      <c r="C170" s="9" t="s">
        <v>30</v>
      </c>
      <c r="D170" s="9" t="s">
        <v>32</v>
      </c>
      <c r="E170" s="9" t="s">
        <v>30</v>
      </c>
      <c r="F170" s="9">
        <v>-3.7196E-2</v>
      </c>
      <c r="G170" s="9">
        <v>-2.7E-2</v>
      </c>
      <c r="H170" s="9">
        <v>5.8507000000000003E-2</v>
      </c>
      <c r="I170" s="9">
        <v>5.4699999999999999E-2</v>
      </c>
      <c r="J170" s="9" t="s">
        <v>25</v>
      </c>
      <c r="K170" s="9">
        <v>7</v>
      </c>
      <c r="L170" s="9">
        <v>8016602</v>
      </c>
      <c r="M170" s="9">
        <v>1.8700000000000001E-2</v>
      </c>
      <c r="N170" s="9">
        <v>140254</v>
      </c>
      <c r="O170" s="9">
        <v>0.1492</v>
      </c>
      <c r="P170" s="9">
        <v>4.3880000000000004E-3</v>
      </c>
      <c r="Q170" s="11">
        <v>2.4199099999999999E-17</v>
      </c>
      <c r="R170" s="9">
        <v>471167</v>
      </c>
      <c r="S170" s="39">
        <v>71.827119999999994</v>
      </c>
      <c r="T170" s="8">
        <f t="shared" si="2"/>
        <v>1.5242190982144745E-4</v>
      </c>
    </row>
    <row r="171" spans="1:20" x14ac:dyDescent="0.25">
      <c r="A171" s="9" t="s">
        <v>1584</v>
      </c>
      <c r="B171" s="9" t="s">
        <v>32</v>
      </c>
      <c r="C171" s="9" t="s">
        <v>24</v>
      </c>
      <c r="D171" s="9" t="s">
        <v>32</v>
      </c>
      <c r="E171" s="9" t="s">
        <v>24</v>
      </c>
      <c r="F171" s="9">
        <v>-2.5405E-2</v>
      </c>
      <c r="G171" s="9">
        <v>-1.5900000000000001E-2</v>
      </c>
      <c r="H171" s="9">
        <v>5.5641000000000003E-2</v>
      </c>
      <c r="I171" s="9">
        <v>5.8999999999999997E-2</v>
      </c>
      <c r="J171" s="9" t="s">
        <v>25</v>
      </c>
      <c r="K171" s="9">
        <v>1</v>
      </c>
      <c r="L171" s="9">
        <v>205639611</v>
      </c>
      <c r="M171" s="9">
        <v>1.77E-2</v>
      </c>
      <c r="N171" s="9">
        <v>140254</v>
      </c>
      <c r="O171" s="9">
        <v>0.36990000000000001</v>
      </c>
      <c r="P171" s="9">
        <v>4.5779999999999996E-3</v>
      </c>
      <c r="Q171" s="11">
        <v>2.9400199999999999E-8</v>
      </c>
      <c r="R171" s="9">
        <v>473055</v>
      </c>
      <c r="S171" s="39">
        <v>32.087919999999997</v>
      </c>
      <c r="T171" s="8">
        <f t="shared" si="2"/>
        <v>6.7826662016274479E-5</v>
      </c>
    </row>
    <row r="172" spans="1:20" x14ac:dyDescent="0.25">
      <c r="A172" s="9" t="s">
        <v>1585</v>
      </c>
      <c r="B172" s="9" t="s">
        <v>30</v>
      </c>
      <c r="C172" s="9" t="s">
        <v>32</v>
      </c>
      <c r="D172" s="9" t="s">
        <v>30</v>
      </c>
      <c r="E172" s="9" t="s">
        <v>32</v>
      </c>
      <c r="F172" s="9">
        <v>-3.7408999999999998E-2</v>
      </c>
      <c r="G172" s="9">
        <v>-1.7999999999999999E-2</v>
      </c>
      <c r="H172" s="9">
        <v>2.6813E-2</v>
      </c>
      <c r="I172" s="9">
        <v>1.77E-2</v>
      </c>
      <c r="J172" s="9" t="s">
        <v>25</v>
      </c>
      <c r="K172" s="9">
        <v>20</v>
      </c>
      <c r="L172" s="9">
        <v>31267270</v>
      </c>
      <c r="M172" s="9">
        <v>3.4599999999999999E-2</v>
      </c>
      <c r="N172" s="9">
        <v>140254</v>
      </c>
      <c r="O172" s="9">
        <v>0.60260000000000002</v>
      </c>
      <c r="P172" s="9">
        <v>6.6889999999999996E-3</v>
      </c>
      <c r="Q172" s="11">
        <v>2.2900200000000001E-8</v>
      </c>
      <c r="R172" s="9">
        <v>473999</v>
      </c>
      <c r="S172" s="39">
        <v>34.620480000000001</v>
      </c>
      <c r="T172" s="8">
        <f t="shared" si="2"/>
        <v>7.3033800484186264E-5</v>
      </c>
    </row>
    <row r="173" spans="1:20" x14ac:dyDescent="0.25">
      <c r="A173" s="9" t="s">
        <v>1586</v>
      </c>
      <c r="B173" s="9" t="s">
        <v>32</v>
      </c>
      <c r="C173" s="9" t="s">
        <v>30</v>
      </c>
      <c r="D173" s="9" t="s">
        <v>32</v>
      </c>
      <c r="E173" s="9" t="s">
        <v>30</v>
      </c>
      <c r="F173" s="9">
        <v>2.4035000000000001E-2</v>
      </c>
      <c r="G173" s="9">
        <v>-3.2000000000000002E-3</v>
      </c>
      <c r="H173" s="9">
        <v>0.16636899999999999</v>
      </c>
      <c r="I173" s="9">
        <v>0.16439999999999999</v>
      </c>
      <c r="J173" s="9" t="s">
        <v>25</v>
      </c>
      <c r="K173" s="9">
        <v>2</v>
      </c>
      <c r="L173" s="9">
        <v>213844822</v>
      </c>
      <c r="M173" s="9">
        <v>1.0800000000000001E-2</v>
      </c>
      <c r="N173" s="9">
        <v>140254</v>
      </c>
      <c r="O173" s="9">
        <v>0.77010000000000001</v>
      </c>
      <c r="P173" s="9">
        <v>2.7520000000000001E-3</v>
      </c>
      <c r="Q173" s="11">
        <v>2.63998E-18</v>
      </c>
      <c r="R173" s="9">
        <v>473061</v>
      </c>
      <c r="S173" s="39">
        <v>75.814319999999995</v>
      </c>
      <c r="T173" s="8">
        <f t="shared" si="2"/>
        <v>1.6023762931351884E-4</v>
      </c>
    </row>
    <row r="174" spans="1:20" x14ac:dyDescent="0.25">
      <c r="A174" s="9" t="s">
        <v>1587</v>
      </c>
      <c r="B174" s="9" t="s">
        <v>23</v>
      </c>
      <c r="C174" s="9" t="s">
        <v>24</v>
      </c>
      <c r="D174" s="9" t="s">
        <v>23</v>
      </c>
      <c r="E174" s="9" t="s">
        <v>24</v>
      </c>
      <c r="F174" s="9">
        <v>-1.315E-2</v>
      </c>
      <c r="G174" s="9">
        <v>-8.3000000000000001E-3</v>
      </c>
      <c r="H174" s="9">
        <v>0.53771999999999998</v>
      </c>
      <c r="I174" s="9">
        <v>0.52839999999999998</v>
      </c>
      <c r="J174" s="9" t="s">
        <v>25</v>
      </c>
      <c r="K174" s="9">
        <v>17</v>
      </c>
      <c r="L174" s="9">
        <v>72765215</v>
      </c>
      <c r="M174" s="9">
        <v>8.0999999999999996E-3</v>
      </c>
      <c r="N174" s="9">
        <v>140254</v>
      </c>
      <c r="O174" s="9">
        <v>0.3054</v>
      </c>
      <c r="P174" s="9">
        <v>2.0609999999999999E-3</v>
      </c>
      <c r="Q174" s="11">
        <v>1.81001E-10</v>
      </c>
      <c r="R174" s="9">
        <v>471519</v>
      </c>
      <c r="S174" s="39">
        <v>40.539589999999997</v>
      </c>
      <c r="T174" s="8">
        <f t="shared" si="2"/>
        <v>8.5969182287352005E-5</v>
      </c>
    </row>
    <row r="175" spans="1:20" x14ac:dyDescent="0.25">
      <c r="A175" s="9" t="s">
        <v>1588</v>
      </c>
      <c r="B175" s="9" t="s">
        <v>23</v>
      </c>
      <c r="C175" s="9" t="s">
        <v>24</v>
      </c>
      <c r="D175" s="9" t="s">
        <v>23</v>
      </c>
      <c r="E175" s="9" t="s">
        <v>24</v>
      </c>
      <c r="F175" s="9">
        <v>-1.6619999999999999E-2</v>
      </c>
      <c r="G175" s="9">
        <v>1.0200000000000001E-2</v>
      </c>
      <c r="H175" s="9">
        <v>0.28373999999999999</v>
      </c>
      <c r="I175" s="9">
        <v>0.29380000000000001</v>
      </c>
      <c r="J175" s="9" t="s">
        <v>25</v>
      </c>
      <c r="K175" s="9">
        <v>11</v>
      </c>
      <c r="L175" s="9">
        <v>32077472</v>
      </c>
      <c r="M175" s="9">
        <v>9.4999999999999998E-3</v>
      </c>
      <c r="N175" s="9">
        <v>140254</v>
      </c>
      <c r="O175" s="9">
        <v>0.28439999999999999</v>
      </c>
      <c r="P175" s="9">
        <v>2.297E-3</v>
      </c>
      <c r="Q175" s="11">
        <v>4.8294800000000003E-13</v>
      </c>
      <c r="R175" s="9">
        <v>471978</v>
      </c>
      <c r="S175" s="39">
        <v>52.997309999999999</v>
      </c>
      <c r="T175" s="8">
        <f t="shared" si="2"/>
        <v>1.1227506039244509E-4</v>
      </c>
    </row>
    <row r="176" spans="1:20" x14ac:dyDescent="0.25">
      <c r="A176" s="9" t="s">
        <v>1589</v>
      </c>
      <c r="B176" s="9" t="s">
        <v>24</v>
      </c>
      <c r="C176" s="9" t="s">
        <v>23</v>
      </c>
      <c r="D176" s="9" t="s">
        <v>24</v>
      </c>
      <c r="E176" s="9" t="s">
        <v>23</v>
      </c>
      <c r="F176" s="9">
        <v>0.102642</v>
      </c>
      <c r="G176" s="9">
        <v>3.8399999999999997E-2</v>
      </c>
      <c r="H176" s="9">
        <v>4.9439999999999998E-2</v>
      </c>
      <c r="I176" s="9">
        <v>4.6800000000000001E-2</v>
      </c>
      <c r="J176" s="9" t="s">
        <v>25</v>
      </c>
      <c r="K176" s="9">
        <v>11</v>
      </c>
      <c r="L176" s="9">
        <v>72946279</v>
      </c>
      <c r="M176" s="9">
        <v>2.3800000000000002E-2</v>
      </c>
      <c r="N176" s="9">
        <v>140254</v>
      </c>
      <c r="O176" s="9">
        <v>0.1065</v>
      </c>
      <c r="P176" s="9">
        <v>4.7450000000000001E-3</v>
      </c>
      <c r="Q176" s="11">
        <v>1.0209399999999999E-103</v>
      </c>
      <c r="R176" s="9">
        <v>472600</v>
      </c>
      <c r="S176" s="39">
        <v>468.44889999999998</v>
      </c>
      <c r="T176" s="8">
        <f t="shared" si="2"/>
        <v>9.9023484458424888E-4</v>
      </c>
    </row>
    <row r="177" spans="1:20" x14ac:dyDescent="0.25">
      <c r="A177" s="9" t="s">
        <v>1590</v>
      </c>
      <c r="B177" s="9" t="s">
        <v>23</v>
      </c>
      <c r="C177" s="9" t="s">
        <v>32</v>
      </c>
      <c r="D177" s="9" t="s">
        <v>23</v>
      </c>
      <c r="E177" s="9" t="s">
        <v>32</v>
      </c>
      <c r="F177" s="9">
        <v>2.2709E-2</v>
      </c>
      <c r="G177" s="11">
        <v>4.0000000000000002E-4</v>
      </c>
      <c r="H177" s="9">
        <v>7.0311999999999999E-2</v>
      </c>
      <c r="I177" s="9">
        <v>8.0199999999999994E-2</v>
      </c>
      <c r="J177" s="9" t="s">
        <v>25</v>
      </c>
      <c r="K177" s="9">
        <v>7</v>
      </c>
      <c r="L177" s="9">
        <v>80249950</v>
      </c>
      <c r="M177" s="9">
        <v>1.6500000000000001E-2</v>
      </c>
      <c r="N177" s="9">
        <v>140254</v>
      </c>
      <c r="O177" s="9">
        <v>0.97829999999999995</v>
      </c>
      <c r="P177" s="9">
        <v>4.0109999999999998E-3</v>
      </c>
      <c r="Q177" s="11">
        <v>1.5399999999999999E-8</v>
      </c>
      <c r="R177" s="9">
        <v>473998</v>
      </c>
      <c r="S177" s="39">
        <v>31.959389999999999</v>
      </c>
      <c r="T177" s="8">
        <f t="shared" si="2"/>
        <v>6.7420612406027028E-5</v>
      </c>
    </row>
    <row r="178" spans="1:20" x14ac:dyDescent="0.25">
      <c r="A178" s="9" t="s">
        <v>1591</v>
      </c>
      <c r="B178" s="9" t="s">
        <v>32</v>
      </c>
      <c r="C178" s="9" t="s">
        <v>30</v>
      </c>
      <c r="D178" s="9" t="s">
        <v>32</v>
      </c>
      <c r="E178" s="9" t="s">
        <v>30</v>
      </c>
      <c r="F178" s="9">
        <v>3.8457999999999999E-2</v>
      </c>
      <c r="G178" s="9">
        <v>1.8100000000000002E-2</v>
      </c>
      <c r="H178" s="9">
        <v>3.4634999999999999E-2</v>
      </c>
      <c r="I178" s="9">
        <v>3.1699999999999999E-2</v>
      </c>
      <c r="J178" s="9" t="s">
        <v>25</v>
      </c>
      <c r="K178" s="9">
        <v>3</v>
      </c>
      <c r="L178" s="9">
        <v>128297689</v>
      </c>
      <c r="M178" s="9">
        <v>2.3800000000000002E-2</v>
      </c>
      <c r="N178" s="9">
        <v>140254</v>
      </c>
      <c r="O178" s="9">
        <v>0.44650000000000001</v>
      </c>
      <c r="P178" s="9">
        <v>5.7489999999999998E-3</v>
      </c>
      <c r="Q178" s="11">
        <v>2.3099399999999999E-11</v>
      </c>
      <c r="R178" s="9">
        <v>472141</v>
      </c>
      <c r="S178" s="39">
        <v>46.700850000000003</v>
      </c>
      <c r="T178" s="8">
        <f t="shared" si="2"/>
        <v>9.8903150713937178E-5</v>
      </c>
    </row>
    <row r="179" spans="1:20" x14ac:dyDescent="0.25">
      <c r="A179" s="9" t="s">
        <v>461</v>
      </c>
      <c r="B179" s="9" t="s">
        <v>24</v>
      </c>
      <c r="C179" s="9" t="s">
        <v>23</v>
      </c>
      <c r="D179" s="9" t="s">
        <v>24</v>
      </c>
      <c r="E179" s="9" t="s">
        <v>23</v>
      </c>
      <c r="F179" s="9">
        <v>-1.1698999999999999E-2</v>
      </c>
      <c r="G179" s="9">
        <v>1.1999999999999999E-3</v>
      </c>
      <c r="H179" s="9">
        <v>0.43613299999999999</v>
      </c>
      <c r="I179" s="9">
        <v>0.44409999999999999</v>
      </c>
      <c r="J179" s="9" t="s">
        <v>25</v>
      </c>
      <c r="K179" s="9">
        <v>10</v>
      </c>
      <c r="L179" s="9">
        <v>73508791</v>
      </c>
      <c r="M179" s="9">
        <v>9.5999999999999992E-3</v>
      </c>
      <c r="N179" s="9">
        <v>140254</v>
      </c>
      <c r="O179" s="9">
        <v>0.89929999999999999</v>
      </c>
      <c r="P179" s="9">
        <v>2.0890000000000001E-3</v>
      </c>
      <c r="Q179" s="11">
        <v>2.18998E-8</v>
      </c>
      <c r="R179" s="9">
        <v>471976</v>
      </c>
      <c r="S179" s="39">
        <v>31.77403</v>
      </c>
      <c r="T179" s="8">
        <f t="shared" si="2"/>
        <v>6.7316744496572224E-5</v>
      </c>
    </row>
    <row r="180" spans="1:20" x14ac:dyDescent="0.25">
      <c r="A180" s="9" t="s">
        <v>1367</v>
      </c>
      <c r="B180" s="9" t="s">
        <v>30</v>
      </c>
      <c r="C180" s="9" t="s">
        <v>24</v>
      </c>
      <c r="D180" s="9" t="s">
        <v>30</v>
      </c>
      <c r="E180" s="9" t="s">
        <v>24</v>
      </c>
      <c r="F180" s="9">
        <v>-1.2695E-2</v>
      </c>
      <c r="G180" s="9">
        <v>-1.5299999999999999E-2</v>
      </c>
      <c r="H180" s="9">
        <v>0.36576399999999998</v>
      </c>
      <c r="I180" s="9">
        <v>0.37569999999999998</v>
      </c>
      <c r="J180" s="9" t="s">
        <v>25</v>
      </c>
      <c r="K180" s="9">
        <v>15</v>
      </c>
      <c r="L180" s="9">
        <v>65758874</v>
      </c>
      <c r="M180" s="9">
        <v>8.6999999999999994E-3</v>
      </c>
      <c r="N180" s="9">
        <v>140254</v>
      </c>
      <c r="O180" s="9">
        <v>7.8469300000000006E-2</v>
      </c>
      <c r="P180" s="9">
        <v>2.1329999999999999E-3</v>
      </c>
      <c r="Q180" s="11">
        <v>2.7099999999999999E-9</v>
      </c>
      <c r="R180" s="9">
        <v>474000</v>
      </c>
      <c r="S180" s="39">
        <v>35.445250000000001</v>
      </c>
      <c r="T180" s="8">
        <f t="shared" si="2"/>
        <v>7.4773421515917911E-5</v>
      </c>
    </row>
    <row r="181" spans="1:20" x14ac:dyDescent="0.25">
      <c r="A181" s="9" t="s">
        <v>1592</v>
      </c>
      <c r="B181" s="9" t="s">
        <v>23</v>
      </c>
      <c r="C181" s="9" t="s">
        <v>24</v>
      </c>
      <c r="D181" s="9" t="s">
        <v>23</v>
      </c>
      <c r="E181" s="9" t="s">
        <v>24</v>
      </c>
      <c r="F181" s="9">
        <v>-1.342E-2</v>
      </c>
      <c r="G181" s="9">
        <v>3.3E-3</v>
      </c>
      <c r="H181" s="9">
        <v>0.31851299999999999</v>
      </c>
      <c r="I181" s="9">
        <v>0.3231</v>
      </c>
      <c r="J181" s="9" t="s">
        <v>25</v>
      </c>
      <c r="K181" s="9">
        <v>17</v>
      </c>
      <c r="L181" s="9">
        <v>2883320</v>
      </c>
      <c r="M181" s="9">
        <v>8.5000000000000006E-3</v>
      </c>
      <c r="N181" s="9">
        <v>140254</v>
      </c>
      <c r="O181" s="9">
        <v>0.69849899999999998</v>
      </c>
      <c r="P181" s="9">
        <v>2.1930000000000001E-3</v>
      </c>
      <c r="Q181" s="11">
        <v>9.5999700000000007E-10</v>
      </c>
      <c r="R181" s="9">
        <v>473992</v>
      </c>
      <c r="S181" s="39">
        <v>37.06165</v>
      </c>
      <c r="T181" s="8">
        <f t="shared" si="2"/>
        <v>7.8184338423150596E-5</v>
      </c>
    </row>
    <row r="182" spans="1:20" x14ac:dyDescent="0.25">
      <c r="A182" s="9" t="s">
        <v>1593</v>
      </c>
      <c r="B182" s="9" t="s">
        <v>30</v>
      </c>
      <c r="C182" s="9" t="s">
        <v>24</v>
      </c>
      <c r="D182" s="9" t="s">
        <v>30</v>
      </c>
      <c r="E182" s="9" t="s">
        <v>24</v>
      </c>
      <c r="F182" s="9">
        <v>2.8438999999999999E-2</v>
      </c>
      <c r="G182" s="9">
        <v>2.3199999999999998E-2</v>
      </c>
      <c r="H182" s="9">
        <v>6.9244E-2</v>
      </c>
      <c r="I182" s="9">
        <v>6.1800000000000001E-2</v>
      </c>
      <c r="J182" s="9" t="s">
        <v>25</v>
      </c>
      <c r="K182" s="9">
        <v>12</v>
      </c>
      <c r="L182" s="9">
        <v>76981753</v>
      </c>
      <c r="M182" s="9">
        <v>1.8200000000000001E-2</v>
      </c>
      <c r="N182" s="9">
        <v>140254</v>
      </c>
      <c r="O182" s="9">
        <v>0.20430000000000001</v>
      </c>
      <c r="P182" s="9">
        <v>4.091E-3</v>
      </c>
      <c r="Q182" s="11">
        <v>3.74973E-12</v>
      </c>
      <c r="R182" s="9">
        <v>470330</v>
      </c>
      <c r="S182" s="39">
        <v>49.037080000000003</v>
      </c>
      <c r="T182" s="8">
        <f t="shared" si="2"/>
        <v>1.0425013603832523E-4</v>
      </c>
    </row>
    <row r="183" spans="1:20" x14ac:dyDescent="0.25">
      <c r="A183" s="9" t="s">
        <v>1594</v>
      </c>
      <c r="B183" s="9" t="s">
        <v>30</v>
      </c>
      <c r="C183" s="9" t="s">
        <v>32</v>
      </c>
      <c r="D183" s="9" t="s">
        <v>30</v>
      </c>
      <c r="E183" s="9" t="s">
        <v>32</v>
      </c>
      <c r="F183" s="9">
        <v>1.3605000000000001E-2</v>
      </c>
      <c r="G183" s="9">
        <v>1.23E-2</v>
      </c>
      <c r="H183" s="9">
        <v>0.415798</v>
      </c>
      <c r="I183" s="9">
        <v>0.42809999999999998</v>
      </c>
      <c r="J183" s="9" t="s">
        <v>25</v>
      </c>
      <c r="K183" s="9">
        <v>1</v>
      </c>
      <c r="L183" s="9">
        <v>28997021</v>
      </c>
      <c r="M183" s="9">
        <v>8.0999999999999996E-3</v>
      </c>
      <c r="N183" s="9">
        <v>140254</v>
      </c>
      <c r="O183" s="9">
        <v>0.13059999999999999</v>
      </c>
      <c r="P183" s="9">
        <v>2.078E-3</v>
      </c>
      <c r="Q183" s="11">
        <v>6.0506199999999997E-11</v>
      </c>
      <c r="R183" s="9">
        <v>473997</v>
      </c>
      <c r="S183" s="39">
        <v>42.62724</v>
      </c>
      <c r="T183" s="8">
        <f t="shared" si="2"/>
        <v>8.9923359452474797E-5</v>
      </c>
    </row>
    <row r="184" spans="1:20" x14ac:dyDescent="0.25">
      <c r="A184" s="9" t="s">
        <v>1595</v>
      </c>
      <c r="B184" s="9" t="s">
        <v>23</v>
      </c>
      <c r="C184" s="9" t="s">
        <v>30</v>
      </c>
      <c r="D184" s="9" t="s">
        <v>23</v>
      </c>
      <c r="E184" s="9" t="s">
        <v>30</v>
      </c>
      <c r="F184" s="9">
        <v>1.5498E-2</v>
      </c>
      <c r="G184" s="9">
        <v>3.8999999999999998E-3</v>
      </c>
      <c r="H184" s="9">
        <v>0.55614799999999998</v>
      </c>
      <c r="I184" s="9">
        <v>0.55249999999999999</v>
      </c>
      <c r="J184" s="9" t="s">
        <v>25</v>
      </c>
      <c r="K184" s="9">
        <v>2</v>
      </c>
      <c r="L184" s="9">
        <v>182315885</v>
      </c>
      <c r="M184" s="9">
        <v>8.0999999999999996E-3</v>
      </c>
      <c r="N184" s="9">
        <v>140254</v>
      </c>
      <c r="O184" s="9">
        <v>0.63239999999999996</v>
      </c>
      <c r="P184" s="9">
        <v>2.0639999999999999E-3</v>
      </c>
      <c r="Q184" s="11">
        <v>6.2603699999999996E-14</v>
      </c>
      <c r="R184" s="9">
        <v>473058</v>
      </c>
      <c r="S184" s="39">
        <v>56.101669999999999</v>
      </c>
      <c r="T184" s="8">
        <f t="shared" si="2"/>
        <v>1.1857956960404731E-4</v>
      </c>
    </row>
    <row r="185" spans="1:20" x14ac:dyDescent="0.25">
      <c r="A185" s="9" t="s">
        <v>1596</v>
      </c>
      <c r="B185" s="9" t="s">
        <v>24</v>
      </c>
      <c r="C185" s="9" t="s">
        <v>32</v>
      </c>
      <c r="D185" s="9" t="s">
        <v>24</v>
      </c>
      <c r="E185" s="9" t="s">
        <v>32</v>
      </c>
      <c r="F185" s="9">
        <v>-3.6371000000000001E-2</v>
      </c>
      <c r="G185" s="9">
        <v>8.0000000000000002E-3</v>
      </c>
      <c r="H185" s="9">
        <v>0.21760299999999999</v>
      </c>
      <c r="I185" s="9">
        <v>0.22259999999999999</v>
      </c>
      <c r="J185" s="9" t="s">
        <v>25</v>
      </c>
      <c r="K185" s="9">
        <v>3</v>
      </c>
      <c r="L185" s="9">
        <v>16908518</v>
      </c>
      <c r="M185" s="9">
        <v>9.7000000000000003E-3</v>
      </c>
      <c r="N185" s="9">
        <v>140254</v>
      </c>
      <c r="O185" s="9">
        <v>0.41170000000000001</v>
      </c>
      <c r="P185" s="9">
        <v>2.483E-3</v>
      </c>
      <c r="Q185" s="11">
        <v>1.54989E-48</v>
      </c>
      <c r="R185" s="9">
        <v>473999</v>
      </c>
      <c r="S185" s="39">
        <v>213.60220000000001</v>
      </c>
      <c r="T185" s="8">
        <f t="shared" si="2"/>
        <v>4.5043542057737984E-4</v>
      </c>
    </row>
    <row r="186" spans="1:20" x14ac:dyDescent="0.25">
      <c r="A186" s="9" t="s">
        <v>976</v>
      </c>
      <c r="B186" s="9" t="s">
        <v>24</v>
      </c>
      <c r="C186" s="9" t="s">
        <v>23</v>
      </c>
      <c r="D186" s="9" t="s">
        <v>24</v>
      </c>
      <c r="E186" s="9" t="s">
        <v>23</v>
      </c>
      <c r="F186" s="9">
        <v>-2.8840999999999999E-2</v>
      </c>
      <c r="G186" s="9">
        <v>7.1000000000000004E-3</v>
      </c>
      <c r="H186" s="9">
        <v>0.25403199999999998</v>
      </c>
      <c r="I186" s="9">
        <v>0.2288</v>
      </c>
      <c r="J186" s="9" t="s">
        <v>25</v>
      </c>
      <c r="K186" s="9">
        <v>19</v>
      </c>
      <c r="L186" s="9">
        <v>837190</v>
      </c>
      <c r="M186" s="9">
        <v>1.14E-2</v>
      </c>
      <c r="N186" s="9">
        <v>140254</v>
      </c>
      <c r="O186" s="9">
        <v>0.53459999999999996</v>
      </c>
      <c r="P186" s="9">
        <v>2.4719999999999998E-3</v>
      </c>
      <c r="Q186" s="11">
        <v>2.0701399999999999E-31</v>
      </c>
      <c r="R186" s="9">
        <v>461318</v>
      </c>
      <c r="S186" s="39">
        <v>145.4778</v>
      </c>
      <c r="T186" s="8">
        <f t="shared" si="2"/>
        <v>3.1525301591218697E-4</v>
      </c>
    </row>
    <row r="187" spans="1:20" x14ac:dyDescent="0.25">
      <c r="A187" s="9" t="s">
        <v>473</v>
      </c>
      <c r="B187" s="9" t="s">
        <v>24</v>
      </c>
      <c r="C187" s="9" t="s">
        <v>23</v>
      </c>
      <c r="D187" s="9" t="s">
        <v>24</v>
      </c>
      <c r="E187" s="9" t="s">
        <v>23</v>
      </c>
      <c r="F187" s="9">
        <v>8.1895999999999997E-2</v>
      </c>
      <c r="G187" s="9">
        <v>4.0599999999999997E-2</v>
      </c>
      <c r="H187" s="9">
        <v>1.3391E-2</v>
      </c>
      <c r="I187" s="9">
        <v>1.35E-2</v>
      </c>
      <c r="J187" s="9" t="s">
        <v>25</v>
      </c>
      <c r="K187" s="9">
        <v>13</v>
      </c>
      <c r="L187" s="9">
        <v>28604007</v>
      </c>
      <c r="M187" s="9">
        <v>4.1500000000000002E-2</v>
      </c>
      <c r="N187" s="9">
        <v>140254</v>
      </c>
      <c r="O187" s="9">
        <v>0.32879999999999998</v>
      </c>
      <c r="P187" s="9">
        <v>9.3849999999999992E-3</v>
      </c>
      <c r="Q187" s="11">
        <v>2.7797100000000001E-18</v>
      </c>
      <c r="R187" s="9">
        <v>473999</v>
      </c>
      <c r="S187" s="39">
        <v>84.017129999999995</v>
      </c>
      <c r="T187" s="8">
        <f t="shared" si="2"/>
        <v>1.7722029661706664E-4</v>
      </c>
    </row>
    <row r="188" spans="1:20" x14ac:dyDescent="0.25">
      <c r="A188" s="9" t="s">
        <v>1597</v>
      </c>
      <c r="B188" s="9" t="s">
        <v>32</v>
      </c>
      <c r="C188" s="9" t="s">
        <v>30</v>
      </c>
      <c r="D188" s="9" t="s">
        <v>32</v>
      </c>
      <c r="E188" s="9" t="s">
        <v>30</v>
      </c>
      <c r="F188" s="9">
        <v>-1.1854E-2</v>
      </c>
      <c r="G188" s="9">
        <v>9.7999999999999997E-3</v>
      </c>
      <c r="H188" s="9">
        <v>0.48869200000000002</v>
      </c>
      <c r="I188" s="9">
        <v>0.46929999999999999</v>
      </c>
      <c r="J188" s="9" t="s">
        <v>25</v>
      </c>
      <c r="K188" s="9">
        <v>4</v>
      </c>
      <c r="L188" s="9">
        <v>55509189</v>
      </c>
      <c r="M188" s="9">
        <v>8.3999999999999995E-3</v>
      </c>
      <c r="N188" s="9">
        <v>140254</v>
      </c>
      <c r="O188" s="9">
        <v>0.24510000000000001</v>
      </c>
      <c r="P188" s="9">
        <v>2.0479999999999999E-3</v>
      </c>
      <c r="Q188" s="11">
        <v>7.3500499999999999E-9</v>
      </c>
      <c r="R188" s="9">
        <v>473062</v>
      </c>
      <c r="S188" s="39">
        <v>33.222029999999997</v>
      </c>
      <c r="T188" s="8">
        <f t="shared" si="2"/>
        <v>7.0222721858792243E-5</v>
      </c>
    </row>
    <row r="189" spans="1:20" x14ac:dyDescent="0.25">
      <c r="A189" s="9" t="s">
        <v>1598</v>
      </c>
      <c r="B189" s="9" t="s">
        <v>32</v>
      </c>
      <c r="C189" s="9" t="s">
        <v>24</v>
      </c>
      <c r="D189" s="9" t="s">
        <v>32</v>
      </c>
      <c r="E189" s="9" t="s">
        <v>24</v>
      </c>
      <c r="F189" s="9">
        <v>3.5989E-2</v>
      </c>
      <c r="G189" s="9">
        <v>-1.8599999999999998E-2</v>
      </c>
      <c r="H189" s="9">
        <v>3.3466000000000003E-2</v>
      </c>
      <c r="I189" s="9">
        <v>3.5900000000000001E-2</v>
      </c>
      <c r="J189" s="9" t="s">
        <v>25</v>
      </c>
      <c r="K189" s="9">
        <v>2</v>
      </c>
      <c r="L189" s="9">
        <v>146580195</v>
      </c>
      <c r="M189" s="9">
        <v>2.53E-2</v>
      </c>
      <c r="N189" s="9">
        <v>140254</v>
      </c>
      <c r="O189" s="9">
        <v>0.46179999999999999</v>
      </c>
      <c r="P189" s="9">
        <v>5.7809999999999997E-3</v>
      </c>
      <c r="Q189" s="11">
        <v>4.9400299999999997E-10</v>
      </c>
      <c r="R189" s="9">
        <v>470970</v>
      </c>
      <c r="S189" s="39">
        <v>39.465730000000001</v>
      </c>
      <c r="T189" s="8">
        <f t="shared" si="2"/>
        <v>8.3789673300865616E-5</v>
      </c>
    </row>
    <row r="190" spans="1:20" x14ac:dyDescent="0.25">
      <c r="A190" s="9" t="s">
        <v>1599</v>
      </c>
      <c r="B190" s="9" t="s">
        <v>30</v>
      </c>
      <c r="C190" s="9" t="s">
        <v>24</v>
      </c>
      <c r="D190" s="9" t="s">
        <v>30</v>
      </c>
      <c r="E190" s="9" t="s">
        <v>24</v>
      </c>
      <c r="F190" s="9">
        <v>1.6195999999999999E-2</v>
      </c>
      <c r="G190" s="9">
        <v>-1.47E-2</v>
      </c>
      <c r="H190" s="9">
        <v>0.61290100000000003</v>
      </c>
      <c r="I190" s="9">
        <v>0.60540000000000005</v>
      </c>
      <c r="J190" s="9" t="s">
        <v>25</v>
      </c>
      <c r="K190" s="9">
        <v>8</v>
      </c>
      <c r="L190" s="9">
        <v>10726842</v>
      </c>
      <c r="M190" s="9">
        <v>8.3999999999999995E-3</v>
      </c>
      <c r="N190" s="9">
        <v>140254</v>
      </c>
      <c r="O190" s="9">
        <v>7.8720899999999996E-2</v>
      </c>
      <c r="P190" s="9">
        <v>2.1150000000000001E-3</v>
      </c>
      <c r="Q190" s="11">
        <v>1.9801600000000001E-14</v>
      </c>
      <c r="R190" s="9">
        <v>472915</v>
      </c>
      <c r="S190" s="39">
        <v>58.870139999999999</v>
      </c>
      <c r="T190" s="8">
        <f t="shared" si="2"/>
        <v>1.2446805732087838E-4</v>
      </c>
    </row>
    <row r="191" spans="1:20" x14ac:dyDescent="0.25">
      <c r="A191" s="9" t="s">
        <v>1600</v>
      </c>
      <c r="B191" s="9" t="s">
        <v>30</v>
      </c>
      <c r="C191" s="9" t="s">
        <v>32</v>
      </c>
      <c r="D191" s="9" t="s">
        <v>30</v>
      </c>
      <c r="E191" s="9" t="s">
        <v>32</v>
      </c>
      <c r="F191" s="9">
        <v>-1.5431E-2</v>
      </c>
      <c r="G191" s="9">
        <v>-1.4999999999999999E-2</v>
      </c>
      <c r="H191" s="9">
        <v>0.34226899999999999</v>
      </c>
      <c r="I191" s="9">
        <v>0.35580000000000001</v>
      </c>
      <c r="J191" s="9" t="s">
        <v>25</v>
      </c>
      <c r="K191" s="9">
        <v>8</v>
      </c>
      <c r="L191" s="9">
        <v>126516197</v>
      </c>
      <c r="M191" s="9">
        <v>8.8999999999999999E-3</v>
      </c>
      <c r="N191" s="9">
        <v>140254</v>
      </c>
      <c r="O191" s="9">
        <v>9.2220999999999997E-2</v>
      </c>
      <c r="P191" s="9">
        <v>2.1580000000000002E-3</v>
      </c>
      <c r="Q191" s="11">
        <v>8.9001999999999998E-13</v>
      </c>
      <c r="R191" s="9">
        <v>473062</v>
      </c>
      <c r="S191" s="39">
        <v>50.722270000000002</v>
      </c>
      <c r="T191" s="8">
        <f t="shared" si="2"/>
        <v>1.0720968390849893E-4</v>
      </c>
    </row>
    <row r="192" spans="1:20" x14ac:dyDescent="0.25">
      <c r="A192" s="9" t="s">
        <v>1601</v>
      </c>
      <c r="B192" s="9" t="s">
        <v>23</v>
      </c>
      <c r="C192" s="9" t="s">
        <v>24</v>
      </c>
      <c r="D192" s="9" t="s">
        <v>23</v>
      </c>
      <c r="E192" s="9" t="s">
        <v>24</v>
      </c>
      <c r="F192" s="9">
        <v>-0.130213</v>
      </c>
      <c r="G192" s="9">
        <v>-7.7000000000000002E-3</v>
      </c>
      <c r="H192" s="9">
        <v>8.1739000000000006E-2</v>
      </c>
      <c r="I192" s="9">
        <v>0.09</v>
      </c>
      <c r="J192" s="9" t="s">
        <v>25</v>
      </c>
      <c r="K192" s="9">
        <v>19</v>
      </c>
      <c r="L192" s="9">
        <v>33754548</v>
      </c>
      <c r="M192" s="9">
        <v>1.5100000000000001E-2</v>
      </c>
      <c r="N192" s="9">
        <v>140254</v>
      </c>
      <c r="O192" s="9">
        <v>0.60979899999999998</v>
      </c>
      <c r="P192" s="9">
        <v>3.7569999999999999E-3</v>
      </c>
      <c r="Q192" s="11">
        <v>9.9999999999999998E-201</v>
      </c>
      <c r="R192" s="9">
        <v>473058</v>
      </c>
      <c r="S192" s="39">
        <v>1207.134</v>
      </c>
      <c r="T192" s="8">
        <f t="shared" si="2"/>
        <v>2.5452716781249963E-3</v>
      </c>
    </row>
    <row r="193" spans="1:20" x14ac:dyDescent="0.25">
      <c r="A193" s="9" t="s">
        <v>1602</v>
      </c>
      <c r="B193" s="9" t="s">
        <v>32</v>
      </c>
      <c r="C193" s="9" t="s">
        <v>30</v>
      </c>
      <c r="D193" s="9" t="s">
        <v>32</v>
      </c>
      <c r="E193" s="9" t="s">
        <v>30</v>
      </c>
      <c r="F193" s="9">
        <v>-2.7476E-2</v>
      </c>
      <c r="G193" s="9">
        <v>1.7000000000000001E-2</v>
      </c>
      <c r="H193" s="9">
        <v>5.4157999999999998E-2</v>
      </c>
      <c r="I193" s="9">
        <v>5.4399999999999997E-2</v>
      </c>
      <c r="J193" s="9" t="s">
        <v>25</v>
      </c>
      <c r="K193" s="9">
        <v>2</v>
      </c>
      <c r="L193" s="9">
        <v>65084123</v>
      </c>
      <c r="M193" s="9">
        <v>1.9300000000000001E-2</v>
      </c>
      <c r="N193" s="9">
        <v>140254</v>
      </c>
      <c r="O193" s="9">
        <v>0.37769999999999998</v>
      </c>
      <c r="P193" s="9">
        <v>4.5830000000000003E-3</v>
      </c>
      <c r="Q193" s="11">
        <v>2.0900200000000002E-9</v>
      </c>
      <c r="R193" s="9">
        <v>473063</v>
      </c>
      <c r="S193" s="39">
        <v>36.590710000000001</v>
      </c>
      <c r="T193" s="8">
        <f t="shared" si="2"/>
        <v>7.7342503187912459E-5</v>
      </c>
    </row>
    <row r="194" spans="1:20" x14ac:dyDescent="0.25">
      <c r="A194" s="9" t="s">
        <v>1603</v>
      </c>
      <c r="B194" s="9" t="s">
        <v>30</v>
      </c>
      <c r="C194" s="9" t="s">
        <v>32</v>
      </c>
      <c r="D194" s="9" t="s">
        <v>30</v>
      </c>
      <c r="E194" s="9" t="s">
        <v>32</v>
      </c>
      <c r="F194" s="9">
        <v>6.0817000000000003E-2</v>
      </c>
      <c r="G194" s="9">
        <v>3.0599999999999999E-2</v>
      </c>
      <c r="H194" s="9">
        <v>1.0834E-2</v>
      </c>
      <c r="I194" s="9">
        <v>1.09E-2</v>
      </c>
      <c r="J194" s="9" t="s">
        <v>25</v>
      </c>
      <c r="K194" s="9">
        <v>1</v>
      </c>
      <c r="L194" s="9">
        <v>28109632</v>
      </c>
      <c r="M194" s="9">
        <v>5.0599999999999999E-2</v>
      </c>
      <c r="N194" s="9">
        <v>140254</v>
      </c>
      <c r="O194" s="9">
        <v>0.54559999999999997</v>
      </c>
      <c r="P194" s="9">
        <v>1.0479E-2</v>
      </c>
      <c r="Q194" s="11">
        <v>6.6599399999999996E-9</v>
      </c>
      <c r="R194" s="9">
        <v>471683</v>
      </c>
      <c r="S194" s="39">
        <v>37.395780000000002</v>
      </c>
      <c r="T194" s="8">
        <f t="shared" si="2"/>
        <v>7.9275318175646531E-5</v>
      </c>
    </row>
    <row r="195" spans="1:20" x14ac:dyDescent="0.25">
      <c r="A195" s="9" t="s">
        <v>1604</v>
      </c>
      <c r="B195" s="9" t="s">
        <v>30</v>
      </c>
      <c r="C195" s="9" t="s">
        <v>23</v>
      </c>
      <c r="D195" s="9" t="s">
        <v>30</v>
      </c>
      <c r="E195" s="9" t="s">
        <v>23</v>
      </c>
      <c r="F195" s="9">
        <v>-2.1611999999999999E-2</v>
      </c>
      <c r="G195" s="9">
        <v>-2.9499999999999998E-2</v>
      </c>
      <c r="H195" s="9">
        <v>0.74742299999999995</v>
      </c>
      <c r="I195" s="9">
        <v>0.75490000000000002</v>
      </c>
      <c r="J195" s="9" t="s">
        <v>25</v>
      </c>
      <c r="K195" s="9">
        <v>19</v>
      </c>
      <c r="L195" s="9">
        <v>19743730</v>
      </c>
      <c r="M195" s="9">
        <v>9.4000000000000004E-3</v>
      </c>
      <c r="N195" s="9">
        <v>140254</v>
      </c>
      <c r="O195" s="9">
        <v>1.6499900000000001E-3</v>
      </c>
      <c r="P195" s="9">
        <v>2.3640000000000002E-3</v>
      </c>
      <c r="Q195" s="11">
        <v>6.4106200000000002E-20</v>
      </c>
      <c r="R195" s="9">
        <v>473995</v>
      </c>
      <c r="S195" s="39">
        <v>83.604669999999999</v>
      </c>
      <c r="T195" s="8">
        <f t="shared" si="2"/>
        <v>1.7635191173699175E-4</v>
      </c>
    </row>
    <row r="196" spans="1:20" x14ac:dyDescent="0.25">
      <c r="A196" s="9" t="s">
        <v>1605</v>
      </c>
      <c r="B196" s="9" t="s">
        <v>23</v>
      </c>
      <c r="C196" s="9" t="s">
        <v>24</v>
      </c>
      <c r="D196" s="9" t="s">
        <v>23</v>
      </c>
      <c r="E196" s="9" t="s">
        <v>24</v>
      </c>
      <c r="F196" s="9">
        <v>7.3905999999999999E-2</v>
      </c>
      <c r="G196" s="9">
        <v>1.55E-2</v>
      </c>
      <c r="H196" s="9">
        <v>1.2939000000000001E-2</v>
      </c>
      <c r="I196" s="9">
        <v>1.5900000000000001E-2</v>
      </c>
      <c r="J196" s="9" t="s">
        <v>25</v>
      </c>
      <c r="K196" s="9">
        <v>17</v>
      </c>
      <c r="L196" s="9">
        <v>56345363</v>
      </c>
      <c r="M196" s="9">
        <v>3.3500000000000002E-2</v>
      </c>
      <c r="N196" s="9">
        <v>140254</v>
      </c>
      <c r="O196" s="9">
        <v>0.64280000000000004</v>
      </c>
      <c r="P196" s="9">
        <v>9.0900000000000009E-3</v>
      </c>
      <c r="Q196" s="11">
        <v>4.4802299999999998E-16</v>
      </c>
      <c r="R196" s="9">
        <v>473539</v>
      </c>
      <c r="S196" s="39">
        <v>66.077020000000005</v>
      </c>
      <c r="T196" s="8">
        <f t="shared" ref="T196:T203" si="3">2*H196*(1-H196)*(F196^2)</f>
        <v>1.3951923831367912E-4</v>
      </c>
    </row>
    <row r="197" spans="1:20" x14ac:dyDescent="0.25">
      <c r="A197" s="9" t="s">
        <v>1606</v>
      </c>
      <c r="B197" s="9" t="s">
        <v>32</v>
      </c>
      <c r="C197" s="9" t="s">
        <v>24</v>
      </c>
      <c r="D197" s="9" t="s">
        <v>32</v>
      </c>
      <c r="E197" s="9" t="s">
        <v>24</v>
      </c>
      <c r="F197" s="9">
        <v>-1.7944000000000002E-2</v>
      </c>
      <c r="G197" s="9">
        <v>-9.1999999999999998E-3</v>
      </c>
      <c r="H197" s="9">
        <v>0.66532899999999995</v>
      </c>
      <c r="I197" s="9">
        <v>0.64739999999999998</v>
      </c>
      <c r="J197" s="9" t="s">
        <v>25</v>
      </c>
      <c r="K197" s="9">
        <v>16</v>
      </c>
      <c r="L197" s="9">
        <v>16123048</v>
      </c>
      <c r="M197" s="9">
        <v>8.3999999999999995E-3</v>
      </c>
      <c r="N197" s="9">
        <v>140254</v>
      </c>
      <c r="O197" s="9">
        <v>0.27650000000000002</v>
      </c>
      <c r="P197" s="9">
        <v>2.1719999999999999E-3</v>
      </c>
      <c r="Q197" s="11">
        <v>1.5198499999999999E-16</v>
      </c>
      <c r="R197" s="9">
        <v>472916</v>
      </c>
      <c r="S197" s="39">
        <v>67.821799999999996</v>
      </c>
      <c r="T197" s="8">
        <f t="shared" si="3"/>
        <v>1.4339138245366982E-4</v>
      </c>
    </row>
    <row r="198" spans="1:20" x14ac:dyDescent="0.25">
      <c r="A198" s="9" t="s">
        <v>1607</v>
      </c>
      <c r="B198" s="9" t="s">
        <v>32</v>
      </c>
      <c r="C198" s="9" t="s">
        <v>30</v>
      </c>
      <c r="D198" s="9" t="s">
        <v>32</v>
      </c>
      <c r="E198" s="9" t="s">
        <v>30</v>
      </c>
      <c r="F198" s="9">
        <v>-1.4307E-2</v>
      </c>
      <c r="G198" s="9">
        <v>6.4000000000000003E-3</v>
      </c>
      <c r="H198" s="9">
        <v>0.350304</v>
      </c>
      <c r="I198" s="9">
        <v>0.33179999999999998</v>
      </c>
      <c r="J198" s="9" t="s">
        <v>25</v>
      </c>
      <c r="K198" s="9">
        <v>6</v>
      </c>
      <c r="L198" s="9">
        <v>90958502</v>
      </c>
      <c r="M198" s="9">
        <v>8.5000000000000006E-3</v>
      </c>
      <c r="N198" s="9">
        <v>140254</v>
      </c>
      <c r="O198" s="9">
        <v>0.4506</v>
      </c>
      <c r="P198" s="9">
        <v>2.1419999999999998E-3</v>
      </c>
      <c r="Q198" s="11">
        <v>2.4899999999999999E-11</v>
      </c>
      <c r="R198" s="9">
        <v>473996</v>
      </c>
      <c r="S198" s="39">
        <v>44.166969999999999</v>
      </c>
      <c r="T198" s="8">
        <f t="shared" si="3"/>
        <v>9.3171360963109506E-5</v>
      </c>
    </row>
    <row r="199" spans="1:20" x14ac:dyDescent="0.25">
      <c r="A199" s="9" t="s">
        <v>1007</v>
      </c>
      <c r="B199" s="9" t="s">
        <v>23</v>
      </c>
      <c r="C199" s="9" t="s">
        <v>24</v>
      </c>
      <c r="D199" s="9" t="s">
        <v>23</v>
      </c>
      <c r="E199" s="9" t="s">
        <v>24</v>
      </c>
      <c r="F199" s="9">
        <v>-2.9253999999999999E-2</v>
      </c>
      <c r="G199" s="9">
        <v>1.1999999999999999E-3</v>
      </c>
      <c r="H199" s="9">
        <v>0.28109299999999998</v>
      </c>
      <c r="I199" s="9">
        <v>0.29499999999999998</v>
      </c>
      <c r="J199" s="9" t="s">
        <v>25</v>
      </c>
      <c r="K199" s="9">
        <v>6</v>
      </c>
      <c r="L199" s="9">
        <v>82463376</v>
      </c>
      <c r="M199" s="9">
        <v>9.4000000000000004E-3</v>
      </c>
      <c r="N199" s="9">
        <v>140254</v>
      </c>
      <c r="O199" s="9">
        <v>0.89649999999999996</v>
      </c>
      <c r="P199" s="9">
        <v>2.2880000000000001E-3</v>
      </c>
      <c r="Q199" s="11">
        <v>2.1802200000000002E-37</v>
      </c>
      <c r="R199" s="9">
        <v>472601</v>
      </c>
      <c r="S199" s="39">
        <v>163.51900000000001</v>
      </c>
      <c r="T199" s="8">
        <f t="shared" si="3"/>
        <v>3.4587824981924524E-4</v>
      </c>
    </row>
    <row r="200" spans="1:20" x14ac:dyDescent="0.25">
      <c r="A200" s="9" t="s">
        <v>1608</v>
      </c>
      <c r="B200" s="9" t="s">
        <v>32</v>
      </c>
      <c r="C200" s="9" t="s">
        <v>23</v>
      </c>
      <c r="D200" s="9" t="s">
        <v>32</v>
      </c>
      <c r="E200" s="9" t="s">
        <v>23</v>
      </c>
      <c r="F200" s="9">
        <v>1.9736E-2</v>
      </c>
      <c r="G200" s="9">
        <v>3.3099999999999997E-2</v>
      </c>
      <c r="H200" s="9">
        <v>0.19659499999999999</v>
      </c>
      <c r="I200" s="9">
        <v>0.2107</v>
      </c>
      <c r="J200" s="9" t="s">
        <v>25</v>
      </c>
      <c r="K200" s="9">
        <v>6</v>
      </c>
      <c r="L200" s="9">
        <v>32632425</v>
      </c>
      <c r="M200" s="9">
        <v>1.06E-2</v>
      </c>
      <c r="N200" s="9">
        <v>140254</v>
      </c>
      <c r="O200" s="9">
        <v>1.7269900000000001E-3</v>
      </c>
      <c r="P200" s="9">
        <v>2.8219999999999999E-3</v>
      </c>
      <c r="Q200" s="11">
        <v>2.7899700000000001E-12</v>
      </c>
      <c r="R200" s="9">
        <v>464346</v>
      </c>
      <c r="S200" s="39">
        <v>57.14134</v>
      </c>
      <c r="T200" s="8">
        <f t="shared" si="3"/>
        <v>1.2304253413183768E-4</v>
      </c>
    </row>
    <row r="201" spans="1:20" x14ac:dyDescent="0.25">
      <c r="A201" s="9" t="s">
        <v>1609</v>
      </c>
      <c r="B201" s="9" t="s">
        <v>32</v>
      </c>
      <c r="C201" s="9" t="s">
        <v>23</v>
      </c>
      <c r="D201" s="9" t="s">
        <v>32</v>
      </c>
      <c r="E201" s="9" t="s">
        <v>23</v>
      </c>
      <c r="F201" s="9">
        <v>2.3167E-2</v>
      </c>
      <c r="G201" s="9">
        <v>-1.2999999999999999E-2</v>
      </c>
      <c r="H201" s="9">
        <v>0.349186</v>
      </c>
      <c r="I201" s="9">
        <v>0.35460000000000003</v>
      </c>
      <c r="J201" s="9" t="s">
        <v>25</v>
      </c>
      <c r="K201" s="9">
        <v>6</v>
      </c>
      <c r="L201" s="9">
        <v>135499460</v>
      </c>
      <c r="M201" s="9">
        <v>8.8000000000000005E-3</v>
      </c>
      <c r="N201" s="9">
        <v>140254</v>
      </c>
      <c r="O201" s="9">
        <v>0.1394</v>
      </c>
      <c r="P201" s="9">
        <v>2.147E-3</v>
      </c>
      <c r="Q201" s="11">
        <v>4.1495400000000003E-27</v>
      </c>
      <c r="R201" s="9">
        <v>473987</v>
      </c>
      <c r="S201" s="39">
        <v>115.6527</v>
      </c>
      <c r="T201" s="8">
        <f t="shared" si="3"/>
        <v>2.439401591415612E-4</v>
      </c>
    </row>
    <row r="202" spans="1:20" x14ac:dyDescent="0.25">
      <c r="A202" s="9" t="s">
        <v>1428</v>
      </c>
      <c r="B202" s="9" t="s">
        <v>23</v>
      </c>
      <c r="C202" s="9" t="s">
        <v>24</v>
      </c>
      <c r="D202" s="9" t="s">
        <v>23</v>
      </c>
      <c r="E202" s="9" t="s">
        <v>24</v>
      </c>
      <c r="F202" s="9">
        <v>-3.0099999999999998E-2</v>
      </c>
      <c r="G202" s="9">
        <v>4.5999999999999999E-3</v>
      </c>
      <c r="H202" s="9">
        <v>6.4572000000000004E-2</v>
      </c>
      <c r="I202" s="9">
        <v>6.8199999999999997E-2</v>
      </c>
      <c r="J202" s="9" t="s">
        <v>25</v>
      </c>
      <c r="K202" s="9">
        <v>3</v>
      </c>
      <c r="L202" s="9">
        <v>141206800</v>
      </c>
      <c r="M202" s="9">
        <v>1.7399999999999999E-2</v>
      </c>
      <c r="N202" s="9">
        <v>140254</v>
      </c>
      <c r="O202" s="9">
        <v>0.79189900000000002</v>
      </c>
      <c r="P202" s="9">
        <v>4.1900000000000001E-3</v>
      </c>
      <c r="Q202" s="11">
        <v>7.0501800000000002E-13</v>
      </c>
      <c r="R202" s="9">
        <v>473998</v>
      </c>
      <c r="S202" s="39">
        <v>51.884979999999999</v>
      </c>
      <c r="T202" s="8">
        <f t="shared" si="3"/>
        <v>1.0945045979972831E-4</v>
      </c>
    </row>
    <row r="203" spans="1:20" x14ac:dyDescent="0.25">
      <c r="A203" s="12" t="s">
        <v>1610</v>
      </c>
      <c r="B203" s="12" t="s">
        <v>23</v>
      </c>
      <c r="C203" s="12" t="s">
        <v>30</v>
      </c>
      <c r="D203" s="12" t="s">
        <v>23</v>
      </c>
      <c r="E203" s="12" t="s">
        <v>30</v>
      </c>
      <c r="F203" s="12">
        <v>-1.4985E-2</v>
      </c>
      <c r="G203" s="12">
        <v>-6.4999999999999997E-3</v>
      </c>
      <c r="H203" s="12">
        <v>0.30200900000000003</v>
      </c>
      <c r="I203" s="12">
        <v>0.31830000000000003</v>
      </c>
      <c r="J203" s="12" t="s">
        <v>25</v>
      </c>
      <c r="K203" s="12">
        <v>16</v>
      </c>
      <c r="L203" s="12">
        <v>57570561</v>
      </c>
      <c r="M203" s="12">
        <v>8.8000000000000005E-3</v>
      </c>
      <c r="N203" s="12">
        <v>140254</v>
      </c>
      <c r="O203" s="12">
        <v>0.45879999999999999</v>
      </c>
      <c r="P203" s="12">
        <v>2.2330000000000002E-3</v>
      </c>
      <c r="Q203" s="13">
        <v>2.01002E-11</v>
      </c>
      <c r="R203" s="12">
        <v>472583</v>
      </c>
      <c r="S203" s="60">
        <v>44.743749999999999</v>
      </c>
      <c r="T203" s="41">
        <f t="shared" si="3"/>
        <v>9.4670179015826685E-5</v>
      </c>
    </row>
    <row r="204" spans="1:20" x14ac:dyDescent="0.25">
      <c r="S204" s="15"/>
    </row>
    <row r="205" spans="1:20" x14ac:dyDescent="0.25">
      <c r="S205" s="15"/>
    </row>
    <row r="206" spans="1:20" x14ac:dyDescent="0.25">
      <c r="S206" s="15"/>
    </row>
    <row r="207" spans="1:20" x14ac:dyDescent="0.25">
      <c r="S207" s="15"/>
    </row>
    <row r="208" spans="1:20" x14ac:dyDescent="0.25">
      <c r="S208" s="25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7ECF3-3A74-4B60-B030-58A8826DF892}">
  <dimension ref="A1:T455"/>
  <sheetViews>
    <sheetView workbookViewId="0">
      <selection activeCell="T1" sqref="T1:T1048576"/>
    </sheetView>
  </sheetViews>
  <sheetFormatPr defaultRowHeight="13.8" x14ac:dyDescent="0.25"/>
  <cols>
    <col min="1" max="1" width="17.88671875" customWidth="1"/>
    <col min="16" max="16" width="9.109375" style="5"/>
    <col min="20" max="20" width="8.88671875" style="8"/>
  </cols>
  <sheetData>
    <row r="1" spans="1:20" ht="15.6" x14ac:dyDescent="0.3">
      <c r="A1" s="7" t="s">
        <v>2085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9"/>
      <c r="Q1" s="8"/>
      <c r="R1" s="8"/>
      <c r="S1" s="15"/>
    </row>
    <row r="2" spans="1:20" x14ac:dyDescent="0.25">
      <c r="A2" s="14" t="s">
        <v>4</v>
      </c>
      <c r="B2" s="14" t="s">
        <v>5</v>
      </c>
      <c r="C2" s="14" t="s">
        <v>6</v>
      </c>
      <c r="D2" s="14" t="s">
        <v>7</v>
      </c>
      <c r="E2" s="14" t="s">
        <v>8</v>
      </c>
      <c r="F2" s="14" t="s">
        <v>9</v>
      </c>
      <c r="G2" s="14" t="s">
        <v>10</v>
      </c>
      <c r="H2" s="14" t="s">
        <v>11</v>
      </c>
      <c r="I2" s="14" t="s">
        <v>12</v>
      </c>
      <c r="J2" s="14" t="s">
        <v>13</v>
      </c>
      <c r="K2" s="14" t="s">
        <v>14</v>
      </c>
      <c r="L2" s="14" t="s">
        <v>15</v>
      </c>
      <c r="M2" s="14" t="s">
        <v>16</v>
      </c>
      <c r="N2" s="14" t="s">
        <v>17</v>
      </c>
      <c r="O2" s="14" t="s">
        <v>18</v>
      </c>
      <c r="P2" s="14" t="s">
        <v>19</v>
      </c>
      <c r="Q2" s="14" t="s">
        <v>20</v>
      </c>
      <c r="R2" s="14" t="s">
        <v>21</v>
      </c>
      <c r="S2" s="14" t="s">
        <v>2054</v>
      </c>
      <c r="T2" s="10" t="s">
        <v>2090</v>
      </c>
    </row>
    <row r="3" spans="1:20" x14ac:dyDescent="0.25">
      <c r="A3" s="5" t="s">
        <v>1611</v>
      </c>
      <c r="B3" s="5" t="s">
        <v>23</v>
      </c>
      <c r="C3" s="5" t="s">
        <v>24</v>
      </c>
      <c r="D3" s="5" t="s">
        <v>23</v>
      </c>
      <c r="E3" s="5" t="s">
        <v>24</v>
      </c>
      <c r="F3" s="5">
        <v>2.6183999999999999E-2</v>
      </c>
      <c r="G3" s="5">
        <v>-4.7999999999999996E-3</v>
      </c>
      <c r="H3" s="5">
        <v>0.58895200000000003</v>
      </c>
      <c r="I3" s="5">
        <v>0.58609999999999995</v>
      </c>
      <c r="J3" s="5" t="s">
        <v>25</v>
      </c>
      <c r="K3" s="5">
        <v>1</v>
      </c>
      <c r="L3" s="5">
        <v>42370787</v>
      </c>
      <c r="M3" s="5">
        <v>8.2000000000000007E-3</v>
      </c>
      <c r="N3" s="5">
        <v>140254</v>
      </c>
      <c r="O3" s="5">
        <v>0.5595</v>
      </c>
      <c r="P3" s="5">
        <v>2.0140000000000002E-3</v>
      </c>
      <c r="Q3" s="6">
        <v>1.2699899999999999E-38</v>
      </c>
      <c r="R3" s="5">
        <v>474233</v>
      </c>
      <c r="S3" s="39">
        <v>157.47460000000001</v>
      </c>
      <c r="T3" s="8">
        <f>2*H3*(1-H3)*(F3^2)</f>
        <v>3.3195133580250991E-4</v>
      </c>
    </row>
    <row r="4" spans="1:20" x14ac:dyDescent="0.25">
      <c r="A4" s="5" t="s">
        <v>1612</v>
      </c>
      <c r="B4" s="5" t="s">
        <v>23</v>
      </c>
      <c r="C4" s="5" t="s">
        <v>30</v>
      </c>
      <c r="D4" s="5" t="s">
        <v>23</v>
      </c>
      <c r="E4" s="5" t="s">
        <v>30</v>
      </c>
      <c r="F4" s="5">
        <v>-2.3358E-2</v>
      </c>
      <c r="G4" s="5">
        <v>-3.5900000000000001E-2</v>
      </c>
      <c r="H4" s="5">
        <v>0.20080600000000001</v>
      </c>
      <c r="I4" s="5">
        <v>0.20130000000000001</v>
      </c>
      <c r="J4" s="5" t="s">
        <v>25</v>
      </c>
      <c r="K4" s="5">
        <v>5</v>
      </c>
      <c r="L4" s="5">
        <v>110501604</v>
      </c>
      <c r="M4" s="5">
        <v>9.9000000000000008E-3</v>
      </c>
      <c r="N4" s="5">
        <v>140254</v>
      </c>
      <c r="O4" s="5">
        <v>2.95801E-4</v>
      </c>
      <c r="P4" s="5">
        <v>2.47E-3</v>
      </c>
      <c r="Q4" s="6">
        <v>3.3798699999999999E-21</v>
      </c>
      <c r="R4" s="5">
        <v>474234</v>
      </c>
      <c r="S4" s="39">
        <v>83.061340000000001</v>
      </c>
      <c r="T4" s="8">
        <f t="shared" ref="T4:T67" si="0">2*H4*(1-H4)*(F4^2)</f>
        <v>1.7511776421200162E-4</v>
      </c>
    </row>
    <row r="5" spans="1:20" x14ac:dyDescent="0.25">
      <c r="A5" s="5" t="s">
        <v>1613</v>
      </c>
      <c r="B5" s="5" t="s">
        <v>30</v>
      </c>
      <c r="C5" s="5" t="s">
        <v>23</v>
      </c>
      <c r="D5" s="5" t="s">
        <v>30</v>
      </c>
      <c r="E5" s="5" t="s">
        <v>23</v>
      </c>
      <c r="F5" s="5">
        <v>2.4145E-2</v>
      </c>
      <c r="G5" s="5">
        <v>-1.7100000000000001E-2</v>
      </c>
      <c r="H5" s="5">
        <v>0.23286599999999999</v>
      </c>
      <c r="I5" s="5">
        <v>0.217</v>
      </c>
      <c r="J5" s="5" t="s">
        <v>25</v>
      </c>
      <c r="K5" s="5">
        <v>5</v>
      </c>
      <c r="L5" s="5">
        <v>10624866</v>
      </c>
      <c r="M5" s="5">
        <v>1.1599999999999999E-2</v>
      </c>
      <c r="N5" s="5">
        <v>140254</v>
      </c>
      <c r="O5" s="5">
        <v>0.1409</v>
      </c>
      <c r="P5" s="5">
        <v>2.349E-3</v>
      </c>
      <c r="Q5" s="6">
        <v>9.4710900000000005E-25</v>
      </c>
      <c r="R5" s="5">
        <v>474233</v>
      </c>
      <c r="S5" s="39">
        <v>98.797049999999999</v>
      </c>
      <c r="T5" s="8">
        <f t="shared" si="0"/>
        <v>2.0828679140108561E-4</v>
      </c>
    </row>
    <row r="6" spans="1:20" x14ac:dyDescent="0.25">
      <c r="A6" s="5" t="s">
        <v>1614</v>
      </c>
      <c r="B6" s="5" t="s">
        <v>32</v>
      </c>
      <c r="C6" s="5" t="s">
        <v>30</v>
      </c>
      <c r="D6" s="5" t="s">
        <v>32</v>
      </c>
      <c r="E6" s="5" t="s">
        <v>30</v>
      </c>
      <c r="F6" s="5">
        <v>-1.3422E-2</v>
      </c>
      <c r="G6" s="5">
        <v>1.7000000000000001E-2</v>
      </c>
      <c r="H6" s="5">
        <v>0.22720899999999999</v>
      </c>
      <c r="I6" s="5">
        <v>0.23080000000000001</v>
      </c>
      <c r="J6" s="5" t="s">
        <v>25</v>
      </c>
      <c r="K6" s="5">
        <v>8</v>
      </c>
      <c r="L6" s="5">
        <v>130626164</v>
      </c>
      <c r="M6" s="5">
        <v>9.9000000000000008E-3</v>
      </c>
      <c r="N6" s="5">
        <v>140254</v>
      </c>
      <c r="O6" s="5">
        <v>8.6580500000000005E-2</v>
      </c>
      <c r="P6" s="5">
        <v>2.3869999999999998E-3</v>
      </c>
      <c r="Q6" s="6">
        <v>1.90999E-8</v>
      </c>
      <c r="R6" s="5">
        <v>474235</v>
      </c>
      <c r="S6" s="39">
        <v>30.003579999999999</v>
      </c>
      <c r="T6" s="8">
        <f t="shared" si="0"/>
        <v>6.3263330334227522E-5</v>
      </c>
    </row>
    <row r="7" spans="1:20" x14ac:dyDescent="0.25">
      <c r="A7" s="5" t="s">
        <v>1615</v>
      </c>
      <c r="B7" s="5" t="s">
        <v>32</v>
      </c>
      <c r="C7" s="5" t="s">
        <v>30</v>
      </c>
      <c r="D7" s="5" t="s">
        <v>32</v>
      </c>
      <c r="E7" s="5" t="s">
        <v>30</v>
      </c>
      <c r="F7" s="5">
        <v>-1.4675000000000001E-2</v>
      </c>
      <c r="G7" s="5">
        <v>-3.3E-3</v>
      </c>
      <c r="H7" s="5">
        <v>0.75751800000000002</v>
      </c>
      <c r="I7" s="5">
        <v>0.74519999999999997</v>
      </c>
      <c r="J7" s="5" t="s">
        <v>25</v>
      </c>
      <c r="K7" s="5">
        <v>2</v>
      </c>
      <c r="L7" s="5">
        <v>30446568</v>
      </c>
      <c r="M7" s="5">
        <v>9.1000000000000004E-3</v>
      </c>
      <c r="N7" s="5">
        <v>140254</v>
      </c>
      <c r="O7" s="5">
        <v>0.71989999999999998</v>
      </c>
      <c r="P7" s="5">
        <v>2.3019999999999998E-3</v>
      </c>
      <c r="Q7" s="6">
        <v>1.89998E-10</v>
      </c>
      <c r="R7" s="5">
        <v>474236</v>
      </c>
      <c r="S7" s="39">
        <v>37.52214</v>
      </c>
      <c r="T7" s="8">
        <f t="shared" si="0"/>
        <v>7.9114971846849566E-5</v>
      </c>
    </row>
    <row r="8" spans="1:20" x14ac:dyDescent="0.25">
      <c r="A8" s="5" t="s">
        <v>1616</v>
      </c>
      <c r="B8" s="5" t="s">
        <v>32</v>
      </c>
      <c r="C8" s="5" t="s">
        <v>30</v>
      </c>
      <c r="D8" s="5" t="s">
        <v>32</v>
      </c>
      <c r="E8" s="5" t="s">
        <v>30</v>
      </c>
      <c r="F8" s="5">
        <v>1.3265000000000001E-2</v>
      </c>
      <c r="G8" s="5">
        <v>-1.01E-2</v>
      </c>
      <c r="H8" s="5">
        <v>0.76559100000000002</v>
      </c>
      <c r="I8" s="5">
        <v>0.75429999999999997</v>
      </c>
      <c r="J8" s="5" t="s">
        <v>25</v>
      </c>
      <c r="K8" s="5">
        <v>2</v>
      </c>
      <c r="L8" s="5">
        <v>191973034</v>
      </c>
      <c r="M8" s="5">
        <v>1.0500000000000001E-2</v>
      </c>
      <c r="N8" s="5">
        <v>140254</v>
      </c>
      <c r="O8" s="5">
        <v>0.33729999999999999</v>
      </c>
      <c r="P8" s="5">
        <v>2.4020000000000001E-3</v>
      </c>
      <c r="Q8" s="6">
        <v>3.4099699999999998E-8</v>
      </c>
      <c r="R8" s="5">
        <v>472144</v>
      </c>
      <c r="S8" s="39">
        <v>29.820679999999999</v>
      </c>
      <c r="T8" s="8">
        <f t="shared" si="0"/>
        <v>6.3156143937069799E-5</v>
      </c>
    </row>
    <row r="9" spans="1:20" x14ac:dyDescent="0.25">
      <c r="A9" s="5" t="s">
        <v>1617</v>
      </c>
      <c r="B9" s="5" t="s">
        <v>23</v>
      </c>
      <c r="C9" s="5" t="s">
        <v>24</v>
      </c>
      <c r="D9" s="5" t="s">
        <v>23</v>
      </c>
      <c r="E9" s="5" t="s">
        <v>24</v>
      </c>
      <c r="F9" s="5">
        <v>2.494E-2</v>
      </c>
      <c r="G9" s="5">
        <v>2.8E-3</v>
      </c>
      <c r="H9" s="5">
        <v>0.86439500000000002</v>
      </c>
      <c r="I9" s="5">
        <v>0.87460000000000004</v>
      </c>
      <c r="J9" s="5" t="s">
        <v>25</v>
      </c>
      <c r="K9" s="5">
        <v>2</v>
      </c>
      <c r="L9" s="5">
        <v>158520905</v>
      </c>
      <c r="M9" s="5">
        <v>1.23E-2</v>
      </c>
      <c r="N9" s="5">
        <v>140254</v>
      </c>
      <c r="O9" s="5">
        <v>0.82310000000000005</v>
      </c>
      <c r="P9" s="5">
        <v>2.947E-3</v>
      </c>
      <c r="Q9" s="6">
        <v>2.7396799999999999E-17</v>
      </c>
      <c r="R9" s="5">
        <v>471756</v>
      </c>
      <c r="S9" s="39">
        <v>68.8005</v>
      </c>
      <c r="T9" s="8">
        <f t="shared" si="0"/>
        <v>1.4581790122214459E-4</v>
      </c>
    </row>
    <row r="10" spans="1:20" x14ac:dyDescent="0.25">
      <c r="A10" s="5" t="s">
        <v>1618</v>
      </c>
      <c r="B10" s="5" t="s">
        <v>32</v>
      </c>
      <c r="C10" s="5" t="s">
        <v>30</v>
      </c>
      <c r="D10" s="5" t="s">
        <v>32</v>
      </c>
      <c r="E10" s="5" t="s">
        <v>30</v>
      </c>
      <c r="F10" s="5">
        <v>-7.8905000000000003E-2</v>
      </c>
      <c r="G10" s="5">
        <v>6.0000000000000001E-3</v>
      </c>
      <c r="H10" s="5">
        <v>0.28668900000000003</v>
      </c>
      <c r="I10" s="5">
        <v>0.27829999999999999</v>
      </c>
      <c r="J10" s="5" t="s">
        <v>25</v>
      </c>
      <c r="K10" s="5">
        <v>2</v>
      </c>
      <c r="L10" s="5">
        <v>102966310</v>
      </c>
      <c r="M10" s="5">
        <v>8.9999999999999993E-3</v>
      </c>
      <c r="N10" s="5">
        <v>140254</v>
      </c>
      <c r="O10" s="5">
        <v>0.50460000000000005</v>
      </c>
      <c r="P10" s="5">
        <v>2.186E-3</v>
      </c>
      <c r="Q10" s="6">
        <v>9.9999999999999998E-201</v>
      </c>
      <c r="R10" s="5">
        <v>473298</v>
      </c>
      <c r="S10" s="39">
        <v>1208.289</v>
      </c>
      <c r="T10" s="8">
        <f t="shared" si="0"/>
        <v>2.5464138931861951E-3</v>
      </c>
    </row>
    <row r="11" spans="1:20" x14ac:dyDescent="0.25">
      <c r="A11" s="5" t="s">
        <v>1619</v>
      </c>
      <c r="B11" s="5" t="s">
        <v>24</v>
      </c>
      <c r="C11" s="5" t="s">
        <v>23</v>
      </c>
      <c r="D11" s="5" t="s">
        <v>24</v>
      </c>
      <c r="E11" s="5" t="s">
        <v>23</v>
      </c>
      <c r="F11" s="5">
        <v>1.6938000000000002E-2</v>
      </c>
      <c r="G11" s="5">
        <v>-2.5000000000000001E-3</v>
      </c>
      <c r="H11" s="5">
        <v>0.29026000000000002</v>
      </c>
      <c r="I11" s="5">
        <v>0.28770000000000001</v>
      </c>
      <c r="J11" s="5" t="s">
        <v>25</v>
      </c>
      <c r="K11" s="5">
        <v>7</v>
      </c>
      <c r="L11" s="5">
        <v>101788854</v>
      </c>
      <c r="M11" s="5">
        <v>8.8000000000000005E-3</v>
      </c>
      <c r="N11" s="5">
        <v>140254</v>
      </c>
      <c r="O11" s="5">
        <v>0.77649900000000005</v>
      </c>
      <c r="P11" s="5">
        <v>2.1819999999999999E-3</v>
      </c>
      <c r="Q11" s="6">
        <v>8.8206400000000005E-15</v>
      </c>
      <c r="R11" s="5">
        <v>474233</v>
      </c>
      <c r="S11" s="39">
        <v>56.063969999999998</v>
      </c>
      <c r="T11" s="8">
        <f t="shared" si="0"/>
        <v>1.1820632782321153E-4</v>
      </c>
    </row>
    <row r="12" spans="1:20" x14ac:dyDescent="0.25">
      <c r="A12" s="5" t="s">
        <v>1620</v>
      </c>
      <c r="B12" s="5" t="s">
        <v>24</v>
      </c>
      <c r="C12" s="5" t="s">
        <v>23</v>
      </c>
      <c r="D12" s="5" t="s">
        <v>24</v>
      </c>
      <c r="E12" s="5" t="s">
        <v>23</v>
      </c>
      <c r="F12" s="5">
        <v>-1.3773000000000001E-2</v>
      </c>
      <c r="G12" s="5">
        <v>-2.58E-2</v>
      </c>
      <c r="H12" s="5">
        <v>0.24410999999999999</v>
      </c>
      <c r="I12" s="5">
        <v>0.23319999999999999</v>
      </c>
      <c r="J12" s="5" t="s">
        <v>25</v>
      </c>
      <c r="K12" s="5">
        <v>7</v>
      </c>
      <c r="L12" s="5">
        <v>26858395</v>
      </c>
      <c r="M12" s="5">
        <v>9.4000000000000004E-3</v>
      </c>
      <c r="N12" s="5">
        <v>140254</v>
      </c>
      <c r="O12" s="5">
        <v>5.9509999999999997E-3</v>
      </c>
      <c r="P12" s="5">
        <v>2.3040000000000001E-3</v>
      </c>
      <c r="Q12" s="6">
        <v>2.3200100000000001E-9</v>
      </c>
      <c r="R12" s="5">
        <v>474234</v>
      </c>
      <c r="S12" s="39">
        <v>33.201239999999999</v>
      </c>
      <c r="T12" s="8">
        <f t="shared" si="0"/>
        <v>7.0005354836666755E-5</v>
      </c>
    </row>
    <row r="13" spans="1:20" x14ac:dyDescent="0.25">
      <c r="A13" s="5" t="s">
        <v>1621</v>
      </c>
      <c r="B13" s="5" t="s">
        <v>24</v>
      </c>
      <c r="C13" s="5" t="s">
        <v>32</v>
      </c>
      <c r="D13" s="5" t="s">
        <v>24</v>
      </c>
      <c r="E13" s="5" t="s">
        <v>32</v>
      </c>
      <c r="F13" s="5">
        <v>-3.2696000000000003E-2</v>
      </c>
      <c r="G13" s="5">
        <v>6.3E-3</v>
      </c>
      <c r="H13" s="5">
        <v>0.73740499999999998</v>
      </c>
      <c r="I13" s="5">
        <v>0.72829999999999995</v>
      </c>
      <c r="J13" s="5" t="s">
        <v>25</v>
      </c>
      <c r="K13" s="5">
        <v>1</v>
      </c>
      <c r="L13" s="5">
        <v>199012478</v>
      </c>
      <c r="M13" s="5">
        <v>9.4000000000000004E-3</v>
      </c>
      <c r="N13" s="5">
        <v>140254</v>
      </c>
      <c r="O13" s="5">
        <v>0.50229999999999997</v>
      </c>
      <c r="P13" s="5">
        <v>2.2569999999999999E-3</v>
      </c>
      <c r="Q13" s="6">
        <v>1.6099E-47</v>
      </c>
      <c r="R13" s="5">
        <v>474236</v>
      </c>
      <c r="S13" s="39">
        <v>196.42019999999999</v>
      </c>
      <c r="T13" s="8">
        <f t="shared" si="0"/>
        <v>4.1401090033858117E-4</v>
      </c>
    </row>
    <row r="14" spans="1:20" x14ac:dyDescent="0.25">
      <c r="A14" s="5" t="s">
        <v>1622</v>
      </c>
      <c r="B14" s="5" t="s">
        <v>23</v>
      </c>
      <c r="C14" s="5" t="s">
        <v>30</v>
      </c>
      <c r="D14" s="5" t="s">
        <v>23</v>
      </c>
      <c r="E14" s="5" t="s">
        <v>30</v>
      </c>
      <c r="F14" s="5">
        <v>1.3204E-2</v>
      </c>
      <c r="G14" s="5">
        <v>9.7000000000000003E-3</v>
      </c>
      <c r="H14" s="5">
        <v>0.292292</v>
      </c>
      <c r="I14" s="5">
        <v>0.29199999999999998</v>
      </c>
      <c r="J14" s="5" t="s">
        <v>25</v>
      </c>
      <c r="K14" s="5">
        <v>7</v>
      </c>
      <c r="L14" s="5">
        <v>50217850</v>
      </c>
      <c r="M14" s="5">
        <v>9.1000000000000004E-3</v>
      </c>
      <c r="N14" s="5">
        <v>140254</v>
      </c>
      <c r="O14" s="5">
        <v>0.28949999999999998</v>
      </c>
      <c r="P14" s="5">
        <v>2.1879999999999998E-3</v>
      </c>
      <c r="Q14" s="6">
        <v>1.63001E-9</v>
      </c>
      <c r="R14" s="5">
        <v>473295</v>
      </c>
      <c r="S14" s="39">
        <v>34.140929999999997</v>
      </c>
      <c r="T14" s="8">
        <f t="shared" si="0"/>
        <v>7.2129357029276301E-5</v>
      </c>
    </row>
    <row r="15" spans="1:20" x14ac:dyDescent="0.25">
      <c r="A15" s="5" t="s">
        <v>1623</v>
      </c>
      <c r="B15" s="5" t="s">
        <v>30</v>
      </c>
      <c r="C15" s="5" t="s">
        <v>24</v>
      </c>
      <c r="D15" s="5" t="s">
        <v>30</v>
      </c>
      <c r="E15" s="5" t="s">
        <v>24</v>
      </c>
      <c r="F15" s="5">
        <v>-3.4985000000000002E-2</v>
      </c>
      <c r="G15" s="5">
        <v>1.06E-2</v>
      </c>
      <c r="H15" s="5">
        <v>0.33987499999999998</v>
      </c>
      <c r="I15" s="5">
        <v>0.34029999999999999</v>
      </c>
      <c r="J15" s="5" t="s">
        <v>25</v>
      </c>
      <c r="K15" s="5">
        <v>5</v>
      </c>
      <c r="L15" s="5">
        <v>35843832</v>
      </c>
      <c r="M15" s="5">
        <v>8.3999999999999995E-3</v>
      </c>
      <c r="N15" s="5">
        <v>140254</v>
      </c>
      <c r="O15" s="5">
        <v>0.2074</v>
      </c>
      <c r="P15" s="5">
        <v>2.0899999999999998E-3</v>
      </c>
      <c r="Q15" s="6">
        <v>7.6207899999999999E-63</v>
      </c>
      <c r="R15" s="5">
        <v>474235</v>
      </c>
      <c r="S15" s="39">
        <v>260.59820000000002</v>
      </c>
      <c r="T15" s="8">
        <f t="shared" si="0"/>
        <v>5.4921090671355554E-4</v>
      </c>
    </row>
    <row r="16" spans="1:20" x14ac:dyDescent="0.25">
      <c r="A16" s="5" t="s">
        <v>1042</v>
      </c>
      <c r="B16" s="5" t="s">
        <v>32</v>
      </c>
      <c r="C16" s="5" t="s">
        <v>24</v>
      </c>
      <c r="D16" s="5" t="s">
        <v>32</v>
      </c>
      <c r="E16" s="5" t="s">
        <v>24</v>
      </c>
      <c r="F16" s="5">
        <v>1.6966999999999999E-2</v>
      </c>
      <c r="G16" s="5">
        <v>1.23E-2</v>
      </c>
      <c r="H16" s="5">
        <v>0.31545699999999999</v>
      </c>
      <c r="I16" s="5">
        <v>0.3085</v>
      </c>
      <c r="J16" s="5" t="s">
        <v>25</v>
      </c>
      <c r="K16" s="5">
        <v>2</v>
      </c>
      <c r="L16" s="5">
        <v>211540507</v>
      </c>
      <c r="M16" s="5">
        <v>8.9999999999999993E-3</v>
      </c>
      <c r="N16" s="5">
        <v>140254</v>
      </c>
      <c r="O16" s="5">
        <v>0.1709</v>
      </c>
      <c r="P16" s="5">
        <v>2.127E-3</v>
      </c>
      <c r="Q16" s="6">
        <v>1.54989E-15</v>
      </c>
      <c r="R16" s="5">
        <v>473297</v>
      </c>
      <c r="S16" s="39">
        <v>58.853020000000001</v>
      </c>
      <c r="T16" s="8">
        <f t="shared" si="0"/>
        <v>1.2433145556174828E-4</v>
      </c>
    </row>
    <row r="17" spans="1:20" x14ac:dyDescent="0.25">
      <c r="A17" s="5" t="s">
        <v>1624</v>
      </c>
      <c r="B17" s="5" t="s">
        <v>23</v>
      </c>
      <c r="C17" s="5" t="s">
        <v>24</v>
      </c>
      <c r="D17" s="5" t="s">
        <v>23</v>
      </c>
      <c r="E17" s="5" t="s">
        <v>24</v>
      </c>
      <c r="F17" s="5">
        <v>-3.2126000000000002E-2</v>
      </c>
      <c r="G17" s="5">
        <v>-4.3E-3</v>
      </c>
      <c r="H17" s="5">
        <v>0.178094</v>
      </c>
      <c r="I17" s="5">
        <v>0.1925</v>
      </c>
      <c r="J17" s="5" t="s">
        <v>25</v>
      </c>
      <c r="K17" s="5">
        <v>2</v>
      </c>
      <c r="L17" s="5">
        <v>234115629</v>
      </c>
      <c r="M17" s="5">
        <v>1.11E-2</v>
      </c>
      <c r="N17" s="5">
        <v>140254</v>
      </c>
      <c r="O17" s="5">
        <v>0.69699999999999995</v>
      </c>
      <c r="P17" s="5">
        <v>2.5890000000000002E-3</v>
      </c>
      <c r="Q17" s="6">
        <v>2.5199999999999998E-35</v>
      </c>
      <c r="R17" s="5">
        <v>472835</v>
      </c>
      <c r="S17" s="39">
        <v>142.90770000000001</v>
      </c>
      <c r="T17" s="8">
        <f t="shared" si="0"/>
        <v>3.0214453600946361E-4</v>
      </c>
    </row>
    <row r="18" spans="1:20" x14ac:dyDescent="0.25">
      <c r="A18" s="5" t="s">
        <v>1625</v>
      </c>
      <c r="B18" s="5" t="s">
        <v>30</v>
      </c>
      <c r="C18" s="5" t="s">
        <v>32</v>
      </c>
      <c r="D18" s="5" t="s">
        <v>30</v>
      </c>
      <c r="E18" s="5" t="s">
        <v>32</v>
      </c>
      <c r="F18" s="5">
        <v>3.3841000000000003E-2</v>
      </c>
      <c r="G18" s="5">
        <v>7.1000000000000004E-3</v>
      </c>
      <c r="H18" s="5">
        <v>0.32134400000000002</v>
      </c>
      <c r="I18" s="5">
        <v>0.3352</v>
      </c>
      <c r="J18" s="5" t="s">
        <v>25</v>
      </c>
      <c r="K18" s="5">
        <v>11</v>
      </c>
      <c r="L18" s="5">
        <v>309127</v>
      </c>
      <c r="M18" s="5">
        <v>9.7000000000000003E-3</v>
      </c>
      <c r="N18" s="5">
        <v>140254</v>
      </c>
      <c r="O18" s="5">
        <v>0.46410000000000001</v>
      </c>
      <c r="P18" s="5">
        <v>2.1410000000000001E-3</v>
      </c>
      <c r="Q18" s="6">
        <v>3.0803499999999999E-56</v>
      </c>
      <c r="R18" s="5">
        <v>467918</v>
      </c>
      <c r="S18" s="39">
        <v>233.84229999999999</v>
      </c>
      <c r="T18" s="8">
        <f t="shared" si="0"/>
        <v>4.9950088259900381E-4</v>
      </c>
    </row>
    <row r="19" spans="1:20" x14ac:dyDescent="0.25">
      <c r="A19" s="5" t="s">
        <v>1626</v>
      </c>
      <c r="B19" s="5" t="s">
        <v>23</v>
      </c>
      <c r="C19" s="5" t="s">
        <v>30</v>
      </c>
      <c r="D19" s="5" t="s">
        <v>23</v>
      </c>
      <c r="E19" s="5" t="s">
        <v>30</v>
      </c>
      <c r="F19" s="5">
        <v>1.349E-2</v>
      </c>
      <c r="G19" s="5">
        <v>-2.5000000000000001E-3</v>
      </c>
      <c r="H19" s="5">
        <v>0.42331600000000003</v>
      </c>
      <c r="I19" s="5">
        <v>0.4491</v>
      </c>
      <c r="J19" s="5" t="s">
        <v>25</v>
      </c>
      <c r="K19" s="5">
        <v>12</v>
      </c>
      <c r="L19" s="5">
        <v>96811386</v>
      </c>
      <c r="M19" s="5">
        <v>8.6E-3</v>
      </c>
      <c r="N19" s="5">
        <v>140254</v>
      </c>
      <c r="O19" s="5">
        <v>0.77380000000000004</v>
      </c>
      <c r="P19" s="5">
        <v>2.0179999999999998E-3</v>
      </c>
      <c r="Q19" s="6">
        <v>2.40991E-11</v>
      </c>
      <c r="R19" s="5">
        <v>472664</v>
      </c>
      <c r="S19" s="39">
        <v>41.999839999999999</v>
      </c>
      <c r="T19" s="8">
        <f t="shared" si="0"/>
        <v>8.8849805389763076E-5</v>
      </c>
    </row>
    <row r="20" spans="1:20" x14ac:dyDescent="0.25">
      <c r="A20" s="5" t="s">
        <v>1627</v>
      </c>
      <c r="B20" s="5" t="s">
        <v>32</v>
      </c>
      <c r="C20" s="5" t="s">
        <v>30</v>
      </c>
      <c r="D20" s="5" t="s">
        <v>32</v>
      </c>
      <c r="E20" s="5" t="s">
        <v>30</v>
      </c>
      <c r="F20" s="5">
        <v>-2.2488000000000001E-2</v>
      </c>
      <c r="G20" s="5">
        <v>-9.5999999999999992E-3</v>
      </c>
      <c r="H20" s="5">
        <v>0.53572399999999998</v>
      </c>
      <c r="I20" s="5">
        <v>0.52759999999999996</v>
      </c>
      <c r="J20" s="5" t="s">
        <v>25</v>
      </c>
      <c r="K20" s="5">
        <v>12</v>
      </c>
      <c r="L20" s="5">
        <v>92518680</v>
      </c>
      <c r="M20" s="5">
        <v>8.3999999999999995E-3</v>
      </c>
      <c r="N20" s="5">
        <v>140254</v>
      </c>
      <c r="O20" s="5">
        <v>0.25090000000000001</v>
      </c>
      <c r="P20" s="5">
        <v>1.9889999999999999E-3</v>
      </c>
      <c r="Q20" s="6">
        <v>1.2799700000000001E-29</v>
      </c>
      <c r="R20" s="5">
        <v>473151</v>
      </c>
      <c r="S20" s="39">
        <v>119.0578</v>
      </c>
      <c r="T20" s="8">
        <f t="shared" si="0"/>
        <v>2.5156429320476328E-4</v>
      </c>
    </row>
    <row r="21" spans="1:20" x14ac:dyDescent="0.25">
      <c r="A21" s="5" t="s">
        <v>1628</v>
      </c>
      <c r="B21" s="5" t="s">
        <v>23</v>
      </c>
      <c r="C21" s="5" t="s">
        <v>24</v>
      </c>
      <c r="D21" s="5" t="s">
        <v>23</v>
      </c>
      <c r="E21" s="5" t="s">
        <v>24</v>
      </c>
      <c r="F21" s="5">
        <v>2.2537999999999999E-2</v>
      </c>
      <c r="G21" s="5">
        <v>6.4000000000000003E-3</v>
      </c>
      <c r="H21" s="5">
        <v>0.62160599999999999</v>
      </c>
      <c r="I21" s="5">
        <v>0.63570000000000004</v>
      </c>
      <c r="J21" s="5" t="s">
        <v>25</v>
      </c>
      <c r="K21" s="5">
        <v>1</v>
      </c>
      <c r="L21" s="5">
        <v>93763896</v>
      </c>
      <c r="M21" s="5">
        <v>8.3999999999999995E-3</v>
      </c>
      <c r="N21" s="5">
        <v>140254</v>
      </c>
      <c r="O21" s="5">
        <v>0.4471</v>
      </c>
      <c r="P21" s="5">
        <v>2.042E-3</v>
      </c>
      <c r="Q21" s="6">
        <v>2.80996E-28</v>
      </c>
      <c r="R21" s="5">
        <v>471257</v>
      </c>
      <c r="S21" s="39">
        <v>112.63720000000001</v>
      </c>
      <c r="T21" s="8">
        <f t="shared" si="0"/>
        <v>2.3895723478996331E-4</v>
      </c>
    </row>
    <row r="22" spans="1:20" x14ac:dyDescent="0.25">
      <c r="A22" s="5" t="s">
        <v>1629</v>
      </c>
      <c r="B22" s="5" t="s">
        <v>32</v>
      </c>
      <c r="C22" s="5" t="s">
        <v>30</v>
      </c>
      <c r="D22" s="5" t="s">
        <v>32</v>
      </c>
      <c r="E22" s="5" t="s">
        <v>30</v>
      </c>
      <c r="F22" s="5">
        <v>1.3811E-2</v>
      </c>
      <c r="G22" s="5">
        <v>3.0999999999999999E-3</v>
      </c>
      <c r="H22" s="5">
        <v>0.55919799999999997</v>
      </c>
      <c r="I22" s="5">
        <v>0.57040000000000002</v>
      </c>
      <c r="J22" s="5" t="s">
        <v>25</v>
      </c>
      <c r="K22" s="5">
        <v>12</v>
      </c>
      <c r="L22" s="5">
        <v>54712308</v>
      </c>
      <c r="M22" s="5">
        <v>8.3999999999999995E-3</v>
      </c>
      <c r="N22" s="5">
        <v>140254</v>
      </c>
      <c r="O22" s="5">
        <v>0.70680100000000001</v>
      </c>
      <c r="P22" s="5">
        <v>1.9980000000000002E-3</v>
      </c>
      <c r="Q22" s="6">
        <v>4.9203999999999999E-12</v>
      </c>
      <c r="R22" s="5">
        <v>471745</v>
      </c>
      <c r="S22" s="39">
        <v>44.364699999999999</v>
      </c>
      <c r="T22" s="8">
        <f t="shared" si="0"/>
        <v>9.4034974685969442E-5</v>
      </c>
    </row>
    <row r="23" spans="1:20" x14ac:dyDescent="0.25">
      <c r="A23" s="5" t="s">
        <v>1443</v>
      </c>
      <c r="B23" s="5" t="s">
        <v>24</v>
      </c>
      <c r="C23" s="5" t="s">
        <v>30</v>
      </c>
      <c r="D23" s="5" t="s">
        <v>24</v>
      </c>
      <c r="E23" s="5" t="s">
        <v>30</v>
      </c>
      <c r="F23" s="5">
        <v>2.4570000000000002E-2</v>
      </c>
      <c r="G23" s="5">
        <v>7.1999999999999998E-3</v>
      </c>
      <c r="H23" s="5">
        <v>0.50155099999999997</v>
      </c>
      <c r="I23" s="5">
        <v>0.51729999999999998</v>
      </c>
      <c r="J23" s="5" t="s">
        <v>25</v>
      </c>
      <c r="K23" s="5">
        <v>11</v>
      </c>
      <c r="L23" s="5">
        <v>128185850</v>
      </c>
      <c r="M23" s="5">
        <v>8.2000000000000007E-3</v>
      </c>
      <c r="N23" s="5">
        <v>140254</v>
      </c>
      <c r="O23" s="5">
        <v>0.37940000000000002</v>
      </c>
      <c r="P23" s="5">
        <v>1.9840000000000001E-3</v>
      </c>
      <c r="Q23" s="6">
        <v>3.4898000000000001E-35</v>
      </c>
      <c r="R23" s="5">
        <v>474235</v>
      </c>
      <c r="S23" s="39">
        <v>143.18610000000001</v>
      </c>
      <c r="T23" s="8">
        <f t="shared" si="0"/>
        <v>3.0183954555000175E-4</v>
      </c>
    </row>
    <row r="24" spans="1:20" x14ac:dyDescent="0.25">
      <c r="A24" s="5" t="s">
        <v>1630</v>
      </c>
      <c r="B24" s="5" t="s">
        <v>32</v>
      </c>
      <c r="C24" s="5" t="s">
        <v>24</v>
      </c>
      <c r="D24" s="5" t="s">
        <v>32</v>
      </c>
      <c r="E24" s="5" t="s">
        <v>24</v>
      </c>
      <c r="F24" s="5">
        <v>1.5481999999999999E-2</v>
      </c>
      <c r="G24" s="5">
        <v>8.7499999999999994E-2</v>
      </c>
      <c r="H24" s="5">
        <v>0.71328199999999997</v>
      </c>
      <c r="I24" s="5">
        <v>0.72299999999999998</v>
      </c>
      <c r="J24" s="5" t="s">
        <v>25</v>
      </c>
      <c r="K24" s="5">
        <v>1</v>
      </c>
      <c r="L24" s="5">
        <v>204511602</v>
      </c>
      <c r="M24" s="5">
        <v>8.8999999999999999E-3</v>
      </c>
      <c r="N24" s="5">
        <v>140254</v>
      </c>
      <c r="O24" s="6">
        <v>1.2089300000000001E-22</v>
      </c>
      <c r="P24" s="5">
        <v>2.189E-3</v>
      </c>
      <c r="Q24" s="6">
        <v>1.59001E-12</v>
      </c>
      <c r="R24" s="5">
        <v>473153</v>
      </c>
      <c r="S24" s="39">
        <v>46.392150000000001</v>
      </c>
      <c r="T24" s="8">
        <f t="shared" si="0"/>
        <v>9.8039332345769721E-5</v>
      </c>
    </row>
    <row r="25" spans="1:20" x14ac:dyDescent="0.25">
      <c r="A25" s="5" t="s">
        <v>1631</v>
      </c>
      <c r="B25" s="5" t="s">
        <v>23</v>
      </c>
      <c r="C25" s="5" t="s">
        <v>24</v>
      </c>
      <c r="D25" s="5" t="s">
        <v>23</v>
      </c>
      <c r="E25" s="5" t="s">
        <v>24</v>
      </c>
      <c r="F25" s="5">
        <v>1.4710000000000001E-2</v>
      </c>
      <c r="G25" s="5">
        <v>-4.4999999999999997E-3</v>
      </c>
      <c r="H25" s="5">
        <v>0.28475899999999998</v>
      </c>
      <c r="I25" s="5">
        <v>0.28560000000000002</v>
      </c>
      <c r="J25" s="5" t="s">
        <v>25</v>
      </c>
      <c r="K25" s="5">
        <v>2</v>
      </c>
      <c r="L25" s="5">
        <v>169695031</v>
      </c>
      <c r="M25" s="5">
        <v>9.1999999999999998E-3</v>
      </c>
      <c r="N25" s="5">
        <v>140254</v>
      </c>
      <c r="O25" s="5">
        <v>0.62570000000000003</v>
      </c>
      <c r="P25" s="5">
        <v>2.1919999999999999E-3</v>
      </c>
      <c r="Q25" s="6">
        <v>2.0300199999999999E-11</v>
      </c>
      <c r="R25" s="5">
        <v>473292</v>
      </c>
      <c r="S25" s="39">
        <v>41.720799999999997</v>
      </c>
      <c r="T25" s="8">
        <f t="shared" si="0"/>
        <v>8.8142467050824174E-5</v>
      </c>
    </row>
    <row r="26" spans="1:20" x14ac:dyDescent="0.25">
      <c r="A26" s="5" t="s">
        <v>1632</v>
      </c>
      <c r="B26" s="5" t="s">
        <v>23</v>
      </c>
      <c r="C26" s="5" t="s">
        <v>24</v>
      </c>
      <c r="D26" s="5" t="s">
        <v>23</v>
      </c>
      <c r="E26" s="5" t="s">
        <v>24</v>
      </c>
      <c r="F26" s="5">
        <v>1.7701999999999999E-2</v>
      </c>
      <c r="G26" s="5">
        <v>-5.7000000000000002E-3</v>
      </c>
      <c r="H26" s="5">
        <v>0.46635700000000002</v>
      </c>
      <c r="I26" s="5">
        <v>0.46089999999999998</v>
      </c>
      <c r="J26" s="5" t="s">
        <v>25</v>
      </c>
      <c r="K26" s="5">
        <v>1</v>
      </c>
      <c r="L26" s="5">
        <v>173231898</v>
      </c>
      <c r="M26" s="5">
        <v>8.0999999999999996E-3</v>
      </c>
      <c r="N26" s="5">
        <v>140254</v>
      </c>
      <c r="O26" s="5">
        <v>0.48730000000000001</v>
      </c>
      <c r="P26" s="5">
        <v>1.9980000000000002E-3</v>
      </c>
      <c r="Q26" s="6">
        <v>8.31955E-19</v>
      </c>
      <c r="R26" s="5">
        <v>474225</v>
      </c>
      <c r="S26" s="39">
        <v>73.976910000000004</v>
      </c>
      <c r="T26" s="8">
        <f t="shared" si="0"/>
        <v>1.5597104623986559E-4</v>
      </c>
    </row>
    <row r="27" spans="1:20" x14ac:dyDescent="0.25">
      <c r="A27" s="5" t="s">
        <v>1633</v>
      </c>
      <c r="B27" s="5" t="s">
        <v>24</v>
      </c>
      <c r="C27" s="5" t="s">
        <v>30</v>
      </c>
      <c r="D27" s="5" t="s">
        <v>24</v>
      </c>
      <c r="E27" s="5" t="s">
        <v>30</v>
      </c>
      <c r="F27" s="5">
        <v>-4.3838000000000002E-2</v>
      </c>
      <c r="G27" s="5">
        <v>8.3999999999999995E-3</v>
      </c>
      <c r="H27" s="5">
        <v>0.36833100000000002</v>
      </c>
      <c r="I27" s="5">
        <v>0.36059999999999998</v>
      </c>
      <c r="J27" s="5" t="s">
        <v>25</v>
      </c>
      <c r="K27" s="5">
        <v>10</v>
      </c>
      <c r="L27" s="5">
        <v>64388631</v>
      </c>
      <c r="M27" s="5">
        <v>8.3999999999999995E-3</v>
      </c>
      <c r="N27" s="5">
        <v>140254</v>
      </c>
      <c r="O27" s="5">
        <v>0.31709999999999999</v>
      </c>
      <c r="P27" s="5">
        <v>2.049E-3</v>
      </c>
      <c r="Q27" s="6">
        <v>1.5488200000000001E-101</v>
      </c>
      <c r="R27" s="5">
        <v>474230</v>
      </c>
      <c r="S27" s="39">
        <v>424.46010000000001</v>
      </c>
      <c r="T27" s="8">
        <f t="shared" si="0"/>
        <v>8.942507153769522E-4</v>
      </c>
    </row>
    <row r="28" spans="1:20" x14ac:dyDescent="0.25">
      <c r="A28" s="5" t="s">
        <v>1634</v>
      </c>
      <c r="B28" s="5" t="s">
        <v>23</v>
      </c>
      <c r="C28" s="5" t="s">
        <v>24</v>
      </c>
      <c r="D28" s="5" t="s">
        <v>23</v>
      </c>
      <c r="E28" s="5" t="s">
        <v>24</v>
      </c>
      <c r="F28" s="5">
        <v>1.7084999999999999E-2</v>
      </c>
      <c r="G28" s="5">
        <v>4.4000000000000003E-3</v>
      </c>
      <c r="H28" s="5">
        <v>0.21873899999999999</v>
      </c>
      <c r="I28" s="5">
        <v>0.21099999999999999</v>
      </c>
      <c r="J28" s="5" t="s">
        <v>25</v>
      </c>
      <c r="K28" s="5">
        <v>11</v>
      </c>
      <c r="L28" s="5">
        <v>2955929</v>
      </c>
      <c r="M28" s="5">
        <v>1.01E-2</v>
      </c>
      <c r="N28" s="5">
        <v>140254</v>
      </c>
      <c r="O28" s="5">
        <v>0.66220000000000001</v>
      </c>
      <c r="P28" s="5">
        <v>2.4109999999999999E-3</v>
      </c>
      <c r="Q28" s="6">
        <v>1.45011E-12</v>
      </c>
      <c r="R28" s="5">
        <v>474234</v>
      </c>
      <c r="S28" s="39">
        <v>47.317120000000003</v>
      </c>
      <c r="T28" s="8">
        <f t="shared" si="0"/>
        <v>9.9765947027373355E-5</v>
      </c>
    </row>
    <row r="29" spans="1:20" x14ac:dyDescent="0.25">
      <c r="A29" s="5" t="s">
        <v>1635</v>
      </c>
      <c r="B29" s="5" t="s">
        <v>23</v>
      </c>
      <c r="C29" s="5" t="s">
        <v>24</v>
      </c>
      <c r="D29" s="5" t="s">
        <v>23</v>
      </c>
      <c r="E29" s="5" t="s">
        <v>24</v>
      </c>
      <c r="F29" s="5">
        <v>-2.2200000000000001E-2</v>
      </c>
      <c r="G29" s="5">
        <v>-1.72E-2</v>
      </c>
      <c r="H29" s="5">
        <v>0.13050999999999999</v>
      </c>
      <c r="I29" s="5">
        <v>0.1404</v>
      </c>
      <c r="J29" s="5" t="s">
        <v>25</v>
      </c>
      <c r="K29" s="5">
        <v>15</v>
      </c>
      <c r="L29" s="5">
        <v>61069988</v>
      </c>
      <c r="M29" s="5">
        <v>1.18E-2</v>
      </c>
      <c r="N29" s="5">
        <v>140254</v>
      </c>
      <c r="O29" s="5">
        <v>0.14410000000000001</v>
      </c>
      <c r="P29" s="5">
        <v>2.9450000000000001E-3</v>
      </c>
      <c r="Q29" s="6">
        <v>4.9396899999999999E-14</v>
      </c>
      <c r="R29" s="5">
        <v>474231</v>
      </c>
      <c r="S29" s="39">
        <v>53.049689999999998</v>
      </c>
      <c r="T29" s="8">
        <f t="shared" si="0"/>
        <v>1.1185214725663199E-4</v>
      </c>
    </row>
    <row r="30" spans="1:20" x14ac:dyDescent="0.25">
      <c r="A30" s="5" t="s">
        <v>1636</v>
      </c>
      <c r="B30" s="5" t="s">
        <v>24</v>
      </c>
      <c r="C30" s="5" t="s">
        <v>23</v>
      </c>
      <c r="D30" s="5" t="s">
        <v>24</v>
      </c>
      <c r="E30" s="5" t="s">
        <v>23</v>
      </c>
      <c r="F30" s="5">
        <v>1.2271000000000001E-2</v>
      </c>
      <c r="G30" s="5">
        <v>-2.9100000000000001E-2</v>
      </c>
      <c r="H30" s="5">
        <v>0.32163799999999998</v>
      </c>
      <c r="I30" s="5">
        <v>0.33429999999999999</v>
      </c>
      <c r="J30" s="5" t="s">
        <v>25</v>
      </c>
      <c r="K30" s="5">
        <v>17</v>
      </c>
      <c r="L30" s="5">
        <v>56271060</v>
      </c>
      <c r="M30" s="5">
        <v>8.8000000000000005E-3</v>
      </c>
      <c r="N30" s="5">
        <v>140254</v>
      </c>
      <c r="O30" s="5">
        <v>8.8930300000000003E-4</v>
      </c>
      <c r="P30" s="5">
        <v>2.1210000000000001E-3</v>
      </c>
      <c r="Q30" s="6">
        <v>7.4899699999999999E-9</v>
      </c>
      <c r="R30" s="5">
        <v>474231</v>
      </c>
      <c r="S30" s="39">
        <v>31.162859999999998</v>
      </c>
      <c r="T30" s="8">
        <f t="shared" si="0"/>
        <v>6.5708079322218541E-5</v>
      </c>
    </row>
    <row r="31" spans="1:20" x14ac:dyDescent="0.25">
      <c r="A31" s="5" t="s">
        <v>1637</v>
      </c>
      <c r="B31" s="5" t="s">
        <v>23</v>
      </c>
      <c r="C31" s="5" t="s">
        <v>24</v>
      </c>
      <c r="D31" s="5" t="s">
        <v>23</v>
      </c>
      <c r="E31" s="5" t="s">
        <v>24</v>
      </c>
      <c r="F31" s="5">
        <v>1.8315999999999999E-2</v>
      </c>
      <c r="G31" s="5">
        <v>-1.15E-2</v>
      </c>
      <c r="H31" s="5">
        <v>0.45301200000000003</v>
      </c>
      <c r="I31" s="5">
        <v>0.45850000000000002</v>
      </c>
      <c r="J31" s="5" t="s">
        <v>25</v>
      </c>
      <c r="K31" s="5">
        <v>21</v>
      </c>
      <c r="L31" s="5">
        <v>34416187</v>
      </c>
      <c r="M31" s="5">
        <v>8.6E-3</v>
      </c>
      <c r="N31" s="5">
        <v>140254</v>
      </c>
      <c r="O31" s="5">
        <v>0.1777</v>
      </c>
      <c r="P31" s="5">
        <v>1.9980000000000002E-3</v>
      </c>
      <c r="Q31" s="6">
        <v>5.1701099999999998E-20</v>
      </c>
      <c r="R31" s="5">
        <v>474235</v>
      </c>
      <c r="S31" s="39">
        <v>78.857789999999994</v>
      </c>
      <c r="T31" s="8">
        <f t="shared" si="0"/>
        <v>1.6625655240510608E-4</v>
      </c>
    </row>
    <row r="32" spans="1:20" x14ac:dyDescent="0.25">
      <c r="A32" s="5" t="s">
        <v>1638</v>
      </c>
      <c r="B32" s="5" t="s">
        <v>23</v>
      </c>
      <c r="C32" s="5" t="s">
        <v>24</v>
      </c>
      <c r="D32" s="5" t="s">
        <v>23</v>
      </c>
      <c r="E32" s="5" t="s">
        <v>24</v>
      </c>
      <c r="F32" s="5">
        <v>1.1114000000000001E-2</v>
      </c>
      <c r="G32" s="5">
        <v>-4.4999999999999997E-3</v>
      </c>
      <c r="H32" s="5">
        <v>0.60825099999999999</v>
      </c>
      <c r="I32" s="5">
        <v>0.61899999999999999</v>
      </c>
      <c r="J32" s="5" t="s">
        <v>25</v>
      </c>
      <c r="K32" s="5">
        <v>1</v>
      </c>
      <c r="L32" s="5">
        <v>213020779</v>
      </c>
      <c r="M32" s="5">
        <v>8.3000000000000001E-3</v>
      </c>
      <c r="N32" s="5">
        <v>140254</v>
      </c>
      <c r="O32" s="5">
        <v>0.58899999999999997</v>
      </c>
      <c r="P32" s="5">
        <v>2.036E-3</v>
      </c>
      <c r="Q32" s="6">
        <v>4.9300300000000001E-8</v>
      </c>
      <c r="R32" s="5">
        <v>473294</v>
      </c>
      <c r="S32" s="39">
        <v>27.862369999999999</v>
      </c>
      <c r="T32" s="8">
        <f t="shared" si="0"/>
        <v>5.8865591012781195E-5</v>
      </c>
    </row>
    <row r="33" spans="1:20" x14ac:dyDescent="0.25">
      <c r="A33" s="5" t="s">
        <v>1639</v>
      </c>
      <c r="B33" s="5" t="s">
        <v>23</v>
      </c>
      <c r="C33" s="5" t="s">
        <v>24</v>
      </c>
      <c r="D33" s="5" t="s">
        <v>23</v>
      </c>
      <c r="E33" s="5" t="s">
        <v>24</v>
      </c>
      <c r="F33" s="5">
        <v>-4.3024E-2</v>
      </c>
      <c r="G33" s="5">
        <v>9.7999999999999997E-3</v>
      </c>
      <c r="H33" s="5">
        <v>0.110759</v>
      </c>
      <c r="I33" s="5">
        <v>0.1053</v>
      </c>
      <c r="J33" s="5" t="s">
        <v>25</v>
      </c>
      <c r="K33" s="5">
        <v>1</v>
      </c>
      <c r="L33" s="5">
        <v>101652522</v>
      </c>
      <c r="M33" s="5">
        <v>1.43E-2</v>
      </c>
      <c r="N33" s="5">
        <v>140254</v>
      </c>
      <c r="O33" s="5">
        <v>0.4929</v>
      </c>
      <c r="P33" s="5">
        <v>3.16E-3</v>
      </c>
      <c r="Q33" s="6">
        <v>3.5595900000000002E-42</v>
      </c>
      <c r="R33" s="5">
        <v>474226</v>
      </c>
      <c r="S33" s="39">
        <v>172.97919999999999</v>
      </c>
      <c r="T33" s="8">
        <f t="shared" si="0"/>
        <v>3.6462804575510297E-4</v>
      </c>
    </row>
    <row r="34" spans="1:20" x14ac:dyDescent="0.25">
      <c r="A34" s="5" t="s">
        <v>1640</v>
      </c>
      <c r="B34" s="5" t="s">
        <v>30</v>
      </c>
      <c r="C34" s="5" t="s">
        <v>23</v>
      </c>
      <c r="D34" s="5" t="s">
        <v>23</v>
      </c>
      <c r="E34" s="5" t="s">
        <v>32</v>
      </c>
      <c r="F34" s="5">
        <v>-2.3893000000000001E-2</v>
      </c>
      <c r="G34" s="5">
        <v>-0.15290000000000001</v>
      </c>
      <c r="H34" s="5">
        <v>0.31080000000000002</v>
      </c>
      <c r="I34" s="5">
        <v>1.1000000000000001E-3</v>
      </c>
      <c r="J34" s="5" t="s">
        <v>25</v>
      </c>
      <c r="K34" s="5">
        <v>16</v>
      </c>
      <c r="L34" s="5">
        <v>48598737</v>
      </c>
      <c r="M34" s="5">
        <v>0.32390000000000002</v>
      </c>
      <c r="N34" s="5">
        <v>140254</v>
      </c>
      <c r="O34" s="5">
        <v>0.63690000000000002</v>
      </c>
      <c r="P34" s="5">
        <v>2.1419999999999998E-3</v>
      </c>
      <c r="Q34" s="6">
        <v>7.5300899999999996E-29</v>
      </c>
      <c r="R34" s="5">
        <v>473153</v>
      </c>
      <c r="S34" s="39">
        <v>115.74590000000001</v>
      </c>
      <c r="T34" s="8">
        <f t="shared" si="0"/>
        <v>2.4456687863461736E-4</v>
      </c>
    </row>
    <row r="35" spans="1:20" x14ac:dyDescent="0.25">
      <c r="A35" s="5" t="s">
        <v>1640</v>
      </c>
      <c r="B35" s="5" t="s">
        <v>30</v>
      </c>
      <c r="C35" s="5" t="s">
        <v>23</v>
      </c>
      <c r="D35" s="5" t="s">
        <v>30</v>
      </c>
      <c r="E35" s="5" t="s">
        <v>23</v>
      </c>
      <c r="F35" s="5">
        <v>-2.3893000000000001E-2</v>
      </c>
      <c r="G35" s="5">
        <v>1.6400000000000001E-2</v>
      </c>
      <c r="H35" s="5">
        <v>0.31080000000000002</v>
      </c>
      <c r="I35" s="5">
        <v>0.32890000000000003</v>
      </c>
      <c r="J35" s="5" t="s">
        <v>25</v>
      </c>
      <c r="K35" s="5">
        <v>16</v>
      </c>
      <c r="L35" s="5">
        <v>48598737</v>
      </c>
      <c r="M35" s="5">
        <v>8.5000000000000006E-3</v>
      </c>
      <c r="N35" s="5">
        <v>140254</v>
      </c>
      <c r="O35" s="5">
        <v>5.5300599999999998E-2</v>
      </c>
      <c r="P35" s="5">
        <v>2.1419999999999998E-3</v>
      </c>
      <c r="Q35" s="6">
        <v>7.5300899999999996E-29</v>
      </c>
      <c r="R35" s="5">
        <v>473153</v>
      </c>
      <c r="S35" s="39">
        <v>115.74590000000001</v>
      </c>
      <c r="T35" s="8">
        <f t="shared" si="0"/>
        <v>2.4456687863461736E-4</v>
      </c>
    </row>
    <row r="36" spans="1:20" x14ac:dyDescent="0.25">
      <c r="A36" s="5" t="s">
        <v>1641</v>
      </c>
      <c r="B36" s="5" t="s">
        <v>23</v>
      </c>
      <c r="C36" s="5" t="s">
        <v>30</v>
      </c>
      <c r="D36" s="5" t="s">
        <v>23</v>
      </c>
      <c r="E36" s="5" t="s">
        <v>30</v>
      </c>
      <c r="F36" s="5">
        <v>-4.1331E-2</v>
      </c>
      <c r="G36" s="6">
        <v>8.0000000000000004E-4</v>
      </c>
      <c r="H36" s="5">
        <v>0.22301599999999999</v>
      </c>
      <c r="I36" s="5">
        <v>0.21199999999999999</v>
      </c>
      <c r="J36" s="5" t="s">
        <v>25</v>
      </c>
      <c r="K36" s="5">
        <v>1</v>
      </c>
      <c r="L36" s="5">
        <v>150595537</v>
      </c>
      <c r="M36" s="5">
        <v>9.7999999999999997E-3</v>
      </c>
      <c r="N36" s="5">
        <v>140254</v>
      </c>
      <c r="O36" s="5">
        <v>0.93669999999999998</v>
      </c>
      <c r="P36" s="5">
        <v>2.3879999999999999E-3</v>
      </c>
      <c r="Q36" s="6">
        <v>4.8898999999999997E-67</v>
      </c>
      <c r="R36" s="5">
        <v>473291</v>
      </c>
      <c r="S36" s="39">
        <v>280.35950000000003</v>
      </c>
      <c r="T36" s="8">
        <f t="shared" si="0"/>
        <v>5.9201119546111066E-4</v>
      </c>
    </row>
    <row r="37" spans="1:20" x14ac:dyDescent="0.25">
      <c r="A37" s="5" t="s">
        <v>1642</v>
      </c>
      <c r="B37" s="5" t="s">
        <v>32</v>
      </c>
      <c r="C37" s="5" t="s">
        <v>30</v>
      </c>
      <c r="D37" s="5" t="s">
        <v>32</v>
      </c>
      <c r="E37" s="5" t="s">
        <v>30</v>
      </c>
      <c r="F37" s="5">
        <v>-4.6211000000000002E-2</v>
      </c>
      <c r="G37" s="5">
        <v>0.1013</v>
      </c>
      <c r="H37" s="5">
        <v>1.6576E-2</v>
      </c>
      <c r="I37" s="5">
        <v>0.02</v>
      </c>
      <c r="J37" s="5" t="s">
        <v>25</v>
      </c>
      <c r="K37" s="5">
        <v>3</v>
      </c>
      <c r="L37" s="5">
        <v>127786822</v>
      </c>
      <c r="M37" s="5">
        <v>2.8400000000000002E-2</v>
      </c>
      <c r="N37" s="5">
        <v>140254</v>
      </c>
      <c r="O37" s="5">
        <v>3.5500100000000003E-4</v>
      </c>
      <c r="P37" s="5">
        <v>7.9749999999999995E-3</v>
      </c>
      <c r="Q37" s="6">
        <v>7.0500100000000001E-9</v>
      </c>
      <c r="R37" s="5">
        <v>473296</v>
      </c>
      <c r="S37" s="39">
        <v>32.953710000000001</v>
      </c>
      <c r="T37" s="8">
        <f t="shared" si="0"/>
        <v>6.9621162389804433E-5</v>
      </c>
    </row>
    <row r="38" spans="1:20" x14ac:dyDescent="0.25">
      <c r="A38" s="5" t="s">
        <v>1643</v>
      </c>
      <c r="B38" s="5" t="s">
        <v>23</v>
      </c>
      <c r="C38" s="5" t="s">
        <v>32</v>
      </c>
      <c r="D38" s="5" t="s">
        <v>23</v>
      </c>
      <c r="E38" s="5" t="s">
        <v>32</v>
      </c>
      <c r="F38" s="5">
        <v>2.9260000000000001E-2</v>
      </c>
      <c r="G38" s="5">
        <v>-6.3E-3</v>
      </c>
      <c r="H38" s="5">
        <v>4.4507999999999999E-2</v>
      </c>
      <c r="I38" s="5">
        <v>4.2799999999999998E-2</v>
      </c>
      <c r="J38" s="5" t="s">
        <v>25</v>
      </c>
      <c r="K38" s="5">
        <v>11</v>
      </c>
      <c r="L38" s="5">
        <v>57071786</v>
      </c>
      <c r="M38" s="5">
        <v>2.1100000000000001E-2</v>
      </c>
      <c r="N38" s="5">
        <v>140254</v>
      </c>
      <c r="O38" s="5">
        <v>0.76609899999999997</v>
      </c>
      <c r="P38" s="5">
        <v>4.9529999999999999E-3</v>
      </c>
      <c r="Q38" s="6">
        <v>3.5600000000000001E-9</v>
      </c>
      <c r="R38" s="5">
        <v>474235</v>
      </c>
      <c r="S38" s="39">
        <v>34.535760000000003</v>
      </c>
      <c r="T38" s="8">
        <f t="shared" si="0"/>
        <v>7.2818842928030713E-5</v>
      </c>
    </row>
    <row r="39" spans="1:20" x14ac:dyDescent="0.25">
      <c r="A39" s="5" t="s">
        <v>1644</v>
      </c>
      <c r="B39" s="5" t="s">
        <v>24</v>
      </c>
      <c r="C39" s="5" t="s">
        <v>30</v>
      </c>
      <c r="D39" s="5" t="s">
        <v>24</v>
      </c>
      <c r="E39" s="5" t="s">
        <v>30</v>
      </c>
      <c r="F39" s="5">
        <v>-3.0336999999999999E-2</v>
      </c>
      <c r="G39" s="5">
        <v>1.06E-2</v>
      </c>
      <c r="H39" s="5">
        <v>0.10186199999999999</v>
      </c>
      <c r="I39" s="5">
        <v>0.1119</v>
      </c>
      <c r="J39" s="5" t="s">
        <v>25</v>
      </c>
      <c r="K39" s="5">
        <v>11</v>
      </c>
      <c r="L39" s="5">
        <v>76343427</v>
      </c>
      <c r="M39" s="5">
        <v>1.38E-2</v>
      </c>
      <c r="N39" s="5">
        <v>140254</v>
      </c>
      <c r="O39" s="5">
        <v>0.44019999999999998</v>
      </c>
      <c r="P39" s="5">
        <v>3.3059999999999999E-3</v>
      </c>
      <c r="Q39" s="6">
        <v>4.7796900000000002E-20</v>
      </c>
      <c r="R39" s="5">
        <v>474224</v>
      </c>
      <c r="S39" s="39">
        <v>79.870649999999998</v>
      </c>
      <c r="T39" s="8">
        <f t="shared" si="0"/>
        <v>1.68395518514808E-4</v>
      </c>
    </row>
    <row r="40" spans="1:20" x14ac:dyDescent="0.25">
      <c r="A40" s="5" t="s">
        <v>1645</v>
      </c>
      <c r="B40" s="5" t="s">
        <v>30</v>
      </c>
      <c r="C40" s="5" t="s">
        <v>23</v>
      </c>
      <c r="D40" s="5" t="s">
        <v>30</v>
      </c>
      <c r="E40" s="5" t="s">
        <v>23</v>
      </c>
      <c r="F40" s="5">
        <v>2.0195999999999999E-2</v>
      </c>
      <c r="G40" s="5">
        <v>2.0999999999999999E-3</v>
      </c>
      <c r="H40" s="5">
        <v>0.17824000000000001</v>
      </c>
      <c r="I40" s="5">
        <v>0.18690000000000001</v>
      </c>
      <c r="J40" s="5" t="s">
        <v>25</v>
      </c>
      <c r="K40" s="5">
        <v>10</v>
      </c>
      <c r="L40" s="5">
        <v>8109615</v>
      </c>
      <c r="M40" s="5">
        <v>1.04E-2</v>
      </c>
      <c r="N40" s="5">
        <v>140254</v>
      </c>
      <c r="O40" s="5">
        <v>0.84289999999999998</v>
      </c>
      <c r="P40" s="5">
        <v>2.6099999999999999E-3</v>
      </c>
      <c r="Q40" s="6">
        <v>1.0500300000000001E-14</v>
      </c>
      <c r="R40" s="5">
        <v>474236</v>
      </c>
      <c r="S40" s="39">
        <v>56.670529999999999</v>
      </c>
      <c r="T40" s="8">
        <f t="shared" si="0"/>
        <v>1.1948431301927239E-4</v>
      </c>
    </row>
    <row r="41" spans="1:20" x14ac:dyDescent="0.25">
      <c r="A41" s="5" t="s">
        <v>1646</v>
      </c>
      <c r="B41" s="5" t="s">
        <v>30</v>
      </c>
      <c r="C41" s="5" t="s">
        <v>24</v>
      </c>
      <c r="D41" s="5" t="s">
        <v>30</v>
      </c>
      <c r="E41" s="5" t="s">
        <v>24</v>
      </c>
      <c r="F41" s="5">
        <v>-2.4714E-2</v>
      </c>
      <c r="G41" s="5">
        <v>-7.4000000000000003E-3</v>
      </c>
      <c r="H41" s="5">
        <v>0.52953300000000003</v>
      </c>
      <c r="I41" s="5">
        <v>0.53910000000000002</v>
      </c>
      <c r="J41" s="5" t="s">
        <v>25</v>
      </c>
      <c r="K41" s="5">
        <v>3</v>
      </c>
      <c r="L41" s="5">
        <v>112059768</v>
      </c>
      <c r="M41" s="5">
        <v>8.0999999999999996E-3</v>
      </c>
      <c r="N41" s="5">
        <v>140254</v>
      </c>
      <c r="O41" s="5">
        <v>0.35920000000000002</v>
      </c>
      <c r="P41" s="5">
        <v>1.9789999999999999E-3</v>
      </c>
      <c r="Q41" s="6">
        <v>9.54993E-36</v>
      </c>
      <c r="R41" s="5">
        <v>473297</v>
      </c>
      <c r="S41" s="39">
        <v>144.08019999999999</v>
      </c>
      <c r="T41" s="8">
        <f t="shared" si="0"/>
        <v>3.0432545256946561E-4</v>
      </c>
    </row>
    <row r="42" spans="1:20" x14ac:dyDescent="0.25">
      <c r="A42" s="5" t="s">
        <v>1647</v>
      </c>
      <c r="B42" s="5" t="s">
        <v>30</v>
      </c>
      <c r="C42" s="5" t="s">
        <v>32</v>
      </c>
      <c r="D42" s="5" t="s">
        <v>30</v>
      </c>
      <c r="E42" s="5" t="s">
        <v>32</v>
      </c>
      <c r="F42" s="5">
        <v>-6.3216999999999995E-2</v>
      </c>
      <c r="G42" s="5">
        <v>-1.2999999999999999E-2</v>
      </c>
      <c r="H42" s="5">
        <v>2.6223E-2</v>
      </c>
      <c r="I42" s="5">
        <v>2.2700000000000001E-2</v>
      </c>
      <c r="J42" s="5" t="s">
        <v>25</v>
      </c>
      <c r="K42" s="5">
        <v>4</v>
      </c>
      <c r="L42" s="5">
        <v>103449131</v>
      </c>
      <c r="M42" s="5">
        <v>3.2899999999999999E-2</v>
      </c>
      <c r="N42" s="5">
        <v>140254</v>
      </c>
      <c r="O42" s="5">
        <v>0.69269999999999998</v>
      </c>
      <c r="P42" s="5">
        <v>6.522E-3</v>
      </c>
      <c r="Q42" s="6">
        <v>3.4697600000000002E-22</v>
      </c>
      <c r="R42" s="5">
        <v>474233</v>
      </c>
      <c r="S42" s="39">
        <v>96.809970000000007</v>
      </c>
      <c r="T42" s="8">
        <f t="shared" si="0"/>
        <v>2.0409842238474789E-4</v>
      </c>
    </row>
    <row r="43" spans="1:20" x14ac:dyDescent="0.25">
      <c r="A43" s="5" t="s">
        <v>1648</v>
      </c>
      <c r="B43" s="5" t="s">
        <v>32</v>
      </c>
      <c r="C43" s="5" t="s">
        <v>30</v>
      </c>
      <c r="D43" s="5" t="s">
        <v>32</v>
      </c>
      <c r="E43" s="5" t="s">
        <v>30</v>
      </c>
      <c r="F43" s="5">
        <v>-4.4846999999999998E-2</v>
      </c>
      <c r="G43" s="5">
        <v>-3.6400000000000002E-2</v>
      </c>
      <c r="H43" s="5">
        <v>3.0304000000000001E-2</v>
      </c>
      <c r="I43" s="5">
        <v>2.7799999999999998E-2</v>
      </c>
      <c r="J43" s="5" t="s">
        <v>25</v>
      </c>
      <c r="K43" s="5">
        <v>6</v>
      </c>
      <c r="L43" s="5">
        <v>138161666</v>
      </c>
      <c r="M43" s="5">
        <v>2.5600000000000001E-2</v>
      </c>
      <c r="N43" s="5">
        <v>140254</v>
      </c>
      <c r="O43" s="5">
        <v>0.156</v>
      </c>
      <c r="P43" s="5">
        <v>5.8019999999999999E-3</v>
      </c>
      <c r="Q43" s="6">
        <v>1.1300600000000001E-14</v>
      </c>
      <c r="R43" s="5">
        <v>474236</v>
      </c>
      <c r="S43" s="39">
        <v>56.06324</v>
      </c>
      <c r="T43" s="8">
        <f t="shared" si="0"/>
        <v>1.1820404820812159E-4</v>
      </c>
    </row>
    <row r="44" spans="1:20" x14ac:dyDescent="0.25">
      <c r="A44" s="5" t="s">
        <v>90</v>
      </c>
      <c r="B44" s="5" t="s">
        <v>32</v>
      </c>
      <c r="C44" s="5" t="s">
        <v>30</v>
      </c>
      <c r="D44" s="5" t="s">
        <v>32</v>
      </c>
      <c r="E44" s="5" t="s">
        <v>30</v>
      </c>
      <c r="F44" s="5">
        <v>-2.6862E-2</v>
      </c>
      <c r="G44" s="5">
        <v>-3.5400000000000001E-2</v>
      </c>
      <c r="H44" s="5">
        <v>7.5059000000000001E-2</v>
      </c>
      <c r="I44" s="5">
        <v>7.1300000000000002E-2</v>
      </c>
      <c r="J44" s="5" t="s">
        <v>25</v>
      </c>
      <c r="K44" s="5">
        <v>2</v>
      </c>
      <c r="L44" s="5">
        <v>43464818</v>
      </c>
      <c r="M44" s="5">
        <v>1.5699999999999999E-2</v>
      </c>
      <c r="N44" s="5">
        <v>140254</v>
      </c>
      <c r="O44" s="5">
        <v>2.3829800000000002E-2</v>
      </c>
      <c r="P44" s="5">
        <v>3.797E-3</v>
      </c>
      <c r="Q44" s="6">
        <v>1.54989E-12</v>
      </c>
      <c r="R44" s="5">
        <v>472359</v>
      </c>
      <c r="S44" s="39">
        <v>47.330289999999998</v>
      </c>
      <c r="T44" s="8">
        <f t="shared" si="0"/>
        <v>1.0018979550596344E-4</v>
      </c>
    </row>
    <row r="45" spans="1:20" x14ac:dyDescent="0.25">
      <c r="A45" s="5" t="s">
        <v>1649</v>
      </c>
      <c r="B45" s="5" t="s">
        <v>32</v>
      </c>
      <c r="C45" s="5" t="s">
        <v>30</v>
      </c>
      <c r="D45" s="5" t="s">
        <v>32</v>
      </c>
      <c r="E45" s="5" t="s">
        <v>30</v>
      </c>
      <c r="F45" s="5">
        <v>-2.9345E-2</v>
      </c>
      <c r="G45" s="5">
        <v>-0.10299999999999999</v>
      </c>
      <c r="H45" s="5">
        <v>3.9661000000000002E-2</v>
      </c>
      <c r="I45" s="5">
        <v>3.6600000000000001E-2</v>
      </c>
      <c r="J45" s="5" t="s">
        <v>25</v>
      </c>
      <c r="K45" s="5">
        <v>14</v>
      </c>
      <c r="L45" s="5">
        <v>94422198</v>
      </c>
      <c r="M45" s="5">
        <v>2.4299999999999999E-2</v>
      </c>
      <c r="N45" s="5">
        <v>140254</v>
      </c>
      <c r="O45" s="6">
        <v>2.2640200000000001E-5</v>
      </c>
      <c r="P45" s="5">
        <v>5.3699999999999998E-3</v>
      </c>
      <c r="Q45" s="6">
        <v>4.74996E-8</v>
      </c>
      <c r="R45" s="5">
        <v>474234</v>
      </c>
      <c r="S45" s="39">
        <v>31.11055</v>
      </c>
      <c r="T45" s="8">
        <f t="shared" si="0"/>
        <v>6.5597373355748636E-5</v>
      </c>
    </row>
    <row r="46" spans="1:20" x14ac:dyDescent="0.25">
      <c r="A46" s="5" t="s">
        <v>1650</v>
      </c>
      <c r="B46" s="5" t="s">
        <v>32</v>
      </c>
      <c r="C46" s="5" t="s">
        <v>30</v>
      </c>
      <c r="D46" s="5" t="s">
        <v>32</v>
      </c>
      <c r="E46" s="5" t="s">
        <v>30</v>
      </c>
      <c r="F46" s="5">
        <v>-3.6252E-2</v>
      </c>
      <c r="G46" s="5">
        <v>-3.0999999999999999E-3</v>
      </c>
      <c r="H46" s="5">
        <v>3.0152999999999999E-2</v>
      </c>
      <c r="I46" s="5">
        <v>2.9700000000000001E-2</v>
      </c>
      <c r="J46" s="5" t="s">
        <v>25</v>
      </c>
      <c r="K46" s="5">
        <v>21</v>
      </c>
      <c r="L46" s="5">
        <v>36434894</v>
      </c>
      <c r="M46" s="5">
        <v>2.5499999999999998E-2</v>
      </c>
      <c r="N46" s="5">
        <v>140254</v>
      </c>
      <c r="O46" s="5">
        <v>0.90359999999999996</v>
      </c>
      <c r="P46" s="5">
        <v>5.8970000000000003E-3</v>
      </c>
      <c r="Q46" s="6">
        <v>8.0799699999999998E-10</v>
      </c>
      <c r="R46" s="5">
        <v>474237</v>
      </c>
      <c r="S46" s="39">
        <v>36.454949999999997</v>
      </c>
      <c r="T46" s="8">
        <f t="shared" si="0"/>
        <v>7.6864833850683639E-5</v>
      </c>
    </row>
    <row r="47" spans="1:20" x14ac:dyDescent="0.25">
      <c r="A47" s="5" t="s">
        <v>1651</v>
      </c>
      <c r="B47" s="5" t="s">
        <v>24</v>
      </c>
      <c r="C47" s="5" t="s">
        <v>23</v>
      </c>
      <c r="D47" s="5" t="s">
        <v>24</v>
      </c>
      <c r="E47" s="5" t="s">
        <v>23</v>
      </c>
      <c r="F47" s="5">
        <v>0.119573</v>
      </c>
      <c r="G47" s="5">
        <v>-5.8799999999999998E-2</v>
      </c>
      <c r="H47" s="5">
        <v>7.5380000000000004E-3</v>
      </c>
      <c r="I47" s="5">
        <v>1.0800000000000001E-2</v>
      </c>
      <c r="J47" s="5" t="s">
        <v>25</v>
      </c>
      <c r="K47" s="5">
        <v>9</v>
      </c>
      <c r="L47" s="5">
        <v>135869211</v>
      </c>
      <c r="M47" s="5">
        <v>4.8800000000000003E-2</v>
      </c>
      <c r="N47" s="5">
        <v>140254</v>
      </c>
      <c r="O47" s="5">
        <v>0.2286</v>
      </c>
      <c r="P47" s="5">
        <v>1.1508000000000001E-2</v>
      </c>
      <c r="Q47" s="6">
        <v>2.93968E-25</v>
      </c>
      <c r="R47" s="5">
        <v>473801</v>
      </c>
      <c r="S47" s="39">
        <v>101.3807</v>
      </c>
      <c r="T47" s="8">
        <f t="shared" si="0"/>
        <v>2.1392732812757211E-4</v>
      </c>
    </row>
    <row r="48" spans="1:20" x14ac:dyDescent="0.25">
      <c r="A48" s="5" t="s">
        <v>1652</v>
      </c>
      <c r="B48" s="5" t="s">
        <v>32</v>
      </c>
      <c r="C48" s="5" t="s">
        <v>30</v>
      </c>
      <c r="D48" s="5" t="s">
        <v>32</v>
      </c>
      <c r="E48" s="5" t="s">
        <v>30</v>
      </c>
      <c r="F48" s="5">
        <v>2.8355000000000002E-2</v>
      </c>
      <c r="G48" s="5">
        <v>1.18E-2</v>
      </c>
      <c r="H48" s="5">
        <v>8.6693000000000006E-2</v>
      </c>
      <c r="I48" s="5">
        <v>7.1999999999999995E-2</v>
      </c>
      <c r="J48" s="5" t="s">
        <v>25</v>
      </c>
      <c r="K48" s="5">
        <v>2</v>
      </c>
      <c r="L48" s="5">
        <v>242788528</v>
      </c>
      <c r="M48" s="5">
        <v>1.67E-2</v>
      </c>
      <c r="N48" s="5">
        <v>140254</v>
      </c>
      <c r="O48" s="5">
        <v>0.47949999999999998</v>
      </c>
      <c r="P48" s="5">
        <v>3.673E-3</v>
      </c>
      <c r="Q48" s="6">
        <v>1.2100400000000001E-14</v>
      </c>
      <c r="R48" s="5">
        <v>435972</v>
      </c>
      <c r="S48" s="39">
        <v>55.514189999999999</v>
      </c>
      <c r="T48" s="8">
        <f t="shared" si="0"/>
        <v>1.2731809067835923E-4</v>
      </c>
    </row>
    <row r="49" spans="1:20" x14ac:dyDescent="0.25">
      <c r="A49" s="5" t="s">
        <v>1653</v>
      </c>
      <c r="B49" s="5" t="s">
        <v>24</v>
      </c>
      <c r="C49" s="5" t="s">
        <v>23</v>
      </c>
      <c r="D49" s="5" t="s">
        <v>24</v>
      </c>
      <c r="E49" s="5" t="s">
        <v>23</v>
      </c>
      <c r="F49" s="5">
        <v>6.3839999999999994E-2</v>
      </c>
      <c r="G49" s="5">
        <v>-5.4000000000000003E-3</v>
      </c>
      <c r="H49" s="5">
        <v>6.2748999999999999E-2</v>
      </c>
      <c r="I49" s="5">
        <v>5.5199999999999999E-2</v>
      </c>
      <c r="J49" s="5" t="s">
        <v>25</v>
      </c>
      <c r="K49" s="5">
        <v>14</v>
      </c>
      <c r="L49" s="5">
        <v>94417531</v>
      </c>
      <c r="M49" s="5">
        <v>2.01E-2</v>
      </c>
      <c r="N49" s="5">
        <v>140254</v>
      </c>
      <c r="O49" s="5">
        <v>0.787601</v>
      </c>
      <c r="P49" s="5">
        <v>4.1079999999999997E-3</v>
      </c>
      <c r="Q49" s="6">
        <v>2.1198199999999999E-54</v>
      </c>
      <c r="R49" s="5">
        <v>472837</v>
      </c>
      <c r="S49" s="39">
        <v>226.7766</v>
      </c>
      <c r="T49" s="8">
        <f t="shared" si="0"/>
        <v>4.7937841361939446E-4</v>
      </c>
    </row>
    <row r="50" spans="1:20" x14ac:dyDescent="0.25">
      <c r="A50" s="5" t="s">
        <v>1654</v>
      </c>
      <c r="B50" s="5" t="s">
        <v>32</v>
      </c>
      <c r="C50" s="5" t="s">
        <v>30</v>
      </c>
      <c r="D50" s="5" t="s">
        <v>32</v>
      </c>
      <c r="E50" s="5" t="s">
        <v>30</v>
      </c>
      <c r="F50" s="5">
        <v>-6.7272999999999999E-2</v>
      </c>
      <c r="G50" s="5">
        <v>2.5000000000000001E-2</v>
      </c>
      <c r="H50" s="5">
        <v>2.6499000000000002E-2</v>
      </c>
      <c r="I50" s="5">
        <v>2.3199999999999998E-2</v>
      </c>
      <c r="J50" s="5" t="s">
        <v>25</v>
      </c>
      <c r="K50" s="5">
        <v>12</v>
      </c>
      <c r="L50" s="5">
        <v>111811903</v>
      </c>
      <c r="M50" s="5">
        <v>2.8899999999999999E-2</v>
      </c>
      <c r="N50" s="5">
        <v>140254</v>
      </c>
      <c r="O50" s="5">
        <v>0.3876</v>
      </c>
      <c r="P50" s="5">
        <v>6.5240000000000003E-3</v>
      </c>
      <c r="Q50" s="6">
        <v>6.6896000000000002E-25</v>
      </c>
      <c r="R50" s="5">
        <v>474234</v>
      </c>
      <c r="S50" s="39">
        <v>110.75709999999999</v>
      </c>
      <c r="T50" s="8">
        <f t="shared" si="0"/>
        <v>2.3349493983950228E-4</v>
      </c>
    </row>
    <row r="51" spans="1:20" x14ac:dyDescent="0.25">
      <c r="A51" s="5" t="s">
        <v>1655</v>
      </c>
      <c r="B51" s="5" t="s">
        <v>24</v>
      </c>
      <c r="C51" s="5" t="s">
        <v>23</v>
      </c>
      <c r="D51" s="5" t="s">
        <v>24</v>
      </c>
      <c r="E51" s="5" t="s">
        <v>23</v>
      </c>
      <c r="F51" s="5">
        <v>-6.5055000000000002E-2</v>
      </c>
      <c r="G51" s="5">
        <v>-0.1002</v>
      </c>
      <c r="H51" s="5">
        <v>1.5017000000000001E-2</v>
      </c>
      <c r="I51" s="5">
        <v>1.78E-2</v>
      </c>
      <c r="J51" s="5" t="s">
        <v>25</v>
      </c>
      <c r="K51" s="5">
        <v>3</v>
      </c>
      <c r="L51" s="5">
        <v>128175328</v>
      </c>
      <c r="M51" s="5">
        <v>3.1600000000000003E-2</v>
      </c>
      <c r="N51" s="5">
        <v>140254</v>
      </c>
      <c r="O51" s="5">
        <v>1.5199899999999999E-3</v>
      </c>
      <c r="P51" s="5">
        <v>8.1580000000000003E-3</v>
      </c>
      <c r="Q51" s="6">
        <v>1.6099E-15</v>
      </c>
      <c r="R51" s="5">
        <v>474234</v>
      </c>
      <c r="S51" s="39">
        <v>59.381390000000003</v>
      </c>
      <c r="T51" s="8">
        <f t="shared" si="0"/>
        <v>1.2519969584933008E-4</v>
      </c>
    </row>
    <row r="52" spans="1:20" x14ac:dyDescent="0.25">
      <c r="A52" s="5" t="s">
        <v>1656</v>
      </c>
      <c r="B52" s="5" t="s">
        <v>30</v>
      </c>
      <c r="C52" s="5" t="s">
        <v>32</v>
      </c>
      <c r="D52" s="5" t="s">
        <v>30</v>
      </c>
      <c r="E52" s="5" t="s">
        <v>32</v>
      </c>
      <c r="F52" s="5">
        <v>-1.6587999999999999E-2</v>
      </c>
      <c r="G52" s="5">
        <v>5.1000000000000004E-3</v>
      </c>
      <c r="H52" s="5">
        <v>0.28998200000000002</v>
      </c>
      <c r="I52" s="5">
        <v>0.29670000000000002</v>
      </c>
      <c r="J52" s="5" t="s">
        <v>25</v>
      </c>
      <c r="K52" s="5">
        <v>14</v>
      </c>
      <c r="L52" s="5">
        <v>103190362</v>
      </c>
      <c r="M52" s="5">
        <v>9.4000000000000004E-3</v>
      </c>
      <c r="N52" s="5">
        <v>140254</v>
      </c>
      <c r="O52" s="5">
        <v>0.58979999999999999</v>
      </c>
      <c r="P52" s="5">
        <v>2.1979999999999999E-3</v>
      </c>
      <c r="Q52" s="6">
        <v>4.7000199999999997E-14</v>
      </c>
      <c r="R52" s="5">
        <v>474231</v>
      </c>
      <c r="S52" s="39">
        <v>53.739989999999999</v>
      </c>
      <c r="T52" s="8">
        <f t="shared" si="0"/>
        <v>1.133074455553259E-4</v>
      </c>
    </row>
    <row r="53" spans="1:20" x14ac:dyDescent="0.25">
      <c r="A53" s="5" t="s">
        <v>1657</v>
      </c>
      <c r="B53" s="5" t="s">
        <v>32</v>
      </c>
      <c r="C53" s="5" t="s">
        <v>24</v>
      </c>
      <c r="D53" s="5" t="s">
        <v>32</v>
      </c>
      <c r="E53" s="5" t="s">
        <v>24</v>
      </c>
      <c r="F53" s="5">
        <v>-1.3036000000000001E-2</v>
      </c>
      <c r="G53" s="5">
        <v>-2.47E-2</v>
      </c>
      <c r="H53" s="5">
        <v>0.69334200000000001</v>
      </c>
      <c r="I53" s="5">
        <v>0.68779999999999997</v>
      </c>
      <c r="J53" s="5" t="s">
        <v>25</v>
      </c>
      <c r="K53" s="5">
        <v>16</v>
      </c>
      <c r="L53" s="5">
        <v>4462897</v>
      </c>
      <c r="M53" s="5">
        <v>9.4000000000000004E-3</v>
      </c>
      <c r="N53" s="5">
        <v>140254</v>
      </c>
      <c r="O53" s="5">
        <v>8.4430600000000005E-3</v>
      </c>
      <c r="P53" s="5">
        <v>2.1580000000000002E-3</v>
      </c>
      <c r="Q53" s="6">
        <v>1.59001E-9</v>
      </c>
      <c r="R53" s="5">
        <v>474235</v>
      </c>
      <c r="S53" s="39">
        <v>34.272480000000002</v>
      </c>
      <c r="T53" s="8">
        <f t="shared" si="0"/>
        <v>7.2263752044861114E-5</v>
      </c>
    </row>
    <row r="54" spans="1:20" x14ac:dyDescent="0.25">
      <c r="A54" s="5" t="s">
        <v>1658</v>
      </c>
      <c r="B54" s="5" t="s">
        <v>30</v>
      </c>
      <c r="C54" s="5" t="s">
        <v>32</v>
      </c>
      <c r="D54" s="5" t="s">
        <v>30</v>
      </c>
      <c r="E54" s="5" t="s">
        <v>32</v>
      </c>
      <c r="F54" s="5">
        <v>-1.4768E-2</v>
      </c>
      <c r="G54" s="5">
        <v>1.1000000000000001E-3</v>
      </c>
      <c r="H54" s="5">
        <v>0.27035199999999998</v>
      </c>
      <c r="I54" s="5">
        <v>0.27760000000000001</v>
      </c>
      <c r="J54" s="5" t="s">
        <v>25</v>
      </c>
      <c r="K54" s="5">
        <v>2</v>
      </c>
      <c r="L54" s="5">
        <v>71281496</v>
      </c>
      <c r="M54" s="5">
        <v>8.8999999999999999E-3</v>
      </c>
      <c r="N54" s="5">
        <v>140254</v>
      </c>
      <c r="O54" s="5">
        <v>0.90259999999999996</v>
      </c>
      <c r="P54" s="5">
        <v>2.222E-3</v>
      </c>
      <c r="Q54" s="6">
        <v>3.1002699999999998E-11</v>
      </c>
      <c r="R54" s="5">
        <v>474195</v>
      </c>
      <c r="S54" s="39">
        <v>40.804749999999999</v>
      </c>
      <c r="T54" s="8">
        <f t="shared" si="0"/>
        <v>8.6043158879369828E-5</v>
      </c>
    </row>
    <row r="55" spans="1:20" x14ac:dyDescent="0.25">
      <c r="A55" s="5" t="s">
        <v>1659</v>
      </c>
      <c r="B55" s="5" t="s">
        <v>32</v>
      </c>
      <c r="C55" s="5" t="s">
        <v>30</v>
      </c>
      <c r="D55" s="5" t="s">
        <v>32</v>
      </c>
      <c r="E55" s="5" t="s">
        <v>30</v>
      </c>
      <c r="F55" s="5">
        <v>-5.7741000000000001E-2</v>
      </c>
      <c r="G55" s="5">
        <v>-2.5100000000000001E-2</v>
      </c>
      <c r="H55" s="5">
        <v>9.7920000000000004E-3</v>
      </c>
      <c r="I55" s="5">
        <v>7.6E-3</v>
      </c>
      <c r="J55" s="5" t="s">
        <v>25</v>
      </c>
      <c r="K55" s="5">
        <v>7</v>
      </c>
      <c r="L55" s="5">
        <v>92633347</v>
      </c>
      <c r="M55" s="5">
        <v>5.2200000000000003E-2</v>
      </c>
      <c r="N55" s="5">
        <v>140254</v>
      </c>
      <c r="O55" s="5">
        <v>0.63149900000000003</v>
      </c>
      <c r="P55" s="5">
        <v>1.0199E-2</v>
      </c>
      <c r="Q55" s="6">
        <v>1.5399999999999999E-8</v>
      </c>
      <c r="R55" s="5">
        <v>472402</v>
      </c>
      <c r="S55" s="39">
        <v>30.544730000000001</v>
      </c>
      <c r="T55" s="8">
        <f t="shared" si="0"/>
        <v>6.4654153987788769E-5</v>
      </c>
    </row>
    <row r="56" spans="1:20" x14ac:dyDescent="0.25">
      <c r="A56" s="5" t="s">
        <v>1660</v>
      </c>
      <c r="B56" s="5" t="s">
        <v>23</v>
      </c>
      <c r="C56" s="5" t="s">
        <v>24</v>
      </c>
      <c r="D56" s="5" t="s">
        <v>23</v>
      </c>
      <c r="E56" s="5" t="s">
        <v>24</v>
      </c>
      <c r="F56" s="5">
        <v>-2.2977000000000001E-2</v>
      </c>
      <c r="G56" s="5">
        <v>7.1000000000000004E-3</v>
      </c>
      <c r="H56" s="5">
        <v>0.51440699999999995</v>
      </c>
      <c r="I56" s="5">
        <v>0.50670000000000004</v>
      </c>
      <c r="J56" s="5" t="s">
        <v>25</v>
      </c>
      <c r="K56" s="5">
        <v>2</v>
      </c>
      <c r="L56" s="5">
        <v>28686568</v>
      </c>
      <c r="M56" s="5">
        <v>8.0000000000000002E-3</v>
      </c>
      <c r="N56" s="5">
        <v>140254</v>
      </c>
      <c r="O56" s="5">
        <v>0.37309999999999999</v>
      </c>
      <c r="P56" s="5">
        <v>1.98E-3</v>
      </c>
      <c r="Q56" s="6">
        <v>4.0897799999999996E-31</v>
      </c>
      <c r="R56" s="5">
        <v>473295</v>
      </c>
      <c r="S56" s="39">
        <v>124.8655</v>
      </c>
      <c r="T56" s="8">
        <f t="shared" si="0"/>
        <v>2.637521032562071E-4</v>
      </c>
    </row>
    <row r="57" spans="1:20" x14ac:dyDescent="0.25">
      <c r="A57" s="5" t="s">
        <v>1661</v>
      </c>
      <c r="B57" s="5" t="s">
        <v>24</v>
      </c>
      <c r="C57" s="5" t="s">
        <v>23</v>
      </c>
      <c r="D57" s="5" t="s">
        <v>24</v>
      </c>
      <c r="E57" s="5" t="s">
        <v>23</v>
      </c>
      <c r="F57" s="5">
        <v>1.4907E-2</v>
      </c>
      <c r="G57" s="5">
        <v>-2.0999999999999999E-3</v>
      </c>
      <c r="H57" s="5">
        <v>0.22262000000000001</v>
      </c>
      <c r="I57" s="5">
        <v>0.22209999999999999</v>
      </c>
      <c r="J57" s="5" t="s">
        <v>25</v>
      </c>
      <c r="K57" s="5">
        <v>21</v>
      </c>
      <c r="L57" s="5">
        <v>16931347</v>
      </c>
      <c r="M57" s="5">
        <v>1.09E-2</v>
      </c>
      <c r="N57" s="5">
        <v>140254</v>
      </c>
      <c r="O57" s="5">
        <v>0.84660000000000002</v>
      </c>
      <c r="P57" s="5">
        <v>2.4420000000000002E-3</v>
      </c>
      <c r="Q57" s="6">
        <v>1.0600099999999999E-9</v>
      </c>
      <c r="R57" s="5">
        <v>474235</v>
      </c>
      <c r="S57" s="39">
        <v>36.478340000000003</v>
      </c>
      <c r="T57" s="8">
        <f t="shared" si="0"/>
        <v>7.6914467945037214E-5</v>
      </c>
    </row>
    <row r="58" spans="1:20" x14ac:dyDescent="0.25">
      <c r="A58" s="5" t="s">
        <v>1662</v>
      </c>
      <c r="B58" s="5" t="s">
        <v>23</v>
      </c>
      <c r="C58" s="5" t="s">
        <v>24</v>
      </c>
      <c r="D58" s="5" t="s">
        <v>23</v>
      </c>
      <c r="E58" s="5" t="s">
        <v>24</v>
      </c>
      <c r="F58" s="5">
        <v>-2.2315999999999999E-2</v>
      </c>
      <c r="G58" s="5">
        <v>1.6E-2</v>
      </c>
      <c r="H58" s="5">
        <v>0.102562</v>
      </c>
      <c r="I58" s="5">
        <v>0.1002</v>
      </c>
      <c r="J58" s="5" t="s">
        <v>25</v>
      </c>
      <c r="K58" s="5">
        <v>22</v>
      </c>
      <c r="L58" s="5">
        <v>17594623</v>
      </c>
      <c r="M58" s="5">
        <v>1.3899999999999999E-2</v>
      </c>
      <c r="N58" s="5">
        <v>140254</v>
      </c>
      <c r="O58" s="5">
        <v>0.249</v>
      </c>
      <c r="P58" s="5">
        <v>3.2799999999999999E-3</v>
      </c>
      <c r="Q58" s="6">
        <v>1.05999E-11</v>
      </c>
      <c r="R58" s="5">
        <v>474232</v>
      </c>
      <c r="S58" s="39">
        <v>43.479480000000002</v>
      </c>
      <c r="T58" s="8">
        <f t="shared" si="0"/>
        <v>9.1675573847270828E-5</v>
      </c>
    </row>
    <row r="59" spans="1:20" x14ac:dyDescent="0.25">
      <c r="A59" s="5" t="s">
        <v>1663</v>
      </c>
      <c r="B59" s="5" t="s">
        <v>24</v>
      </c>
      <c r="C59" s="5" t="s">
        <v>23</v>
      </c>
      <c r="D59" s="5" t="s">
        <v>24</v>
      </c>
      <c r="E59" s="5" t="s">
        <v>23</v>
      </c>
      <c r="F59" s="5">
        <v>2.2511E-2</v>
      </c>
      <c r="G59" s="5">
        <v>2.1600000000000001E-2</v>
      </c>
      <c r="H59" s="5">
        <v>0.77926399999999996</v>
      </c>
      <c r="I59" s="5">
        <v>0.79</v>
      </c>
      <c r="J59" s="5" t="s">
        <v>25</v>
      </c>
      <c r="K59" s="5">
        <v>16</v>
      </c>
      <c r="L59" s="5">
        <v>68608511</v>
      </c>
      <c r="M59" s="5">
        <v>9.9000000000000008E-3</v>
      </c>
      <c r="N59" s="5">
        <v>140254</v>
      </c>
      <c r="O59" s="5">
        <v>2.9300199999999998E-2</v>
      </c>
      <c r="P59" s="5">
        <v>2.4030000000000002E-3</v>
      </c>
      <c r="Q59" s="6">
        <v>7.8595899999999993E-21</v>
      </c>
      <c r="R59" s="5">
        <v>473155</v>
      </c>
      <c r="S59" s="39">
        <v>82.500489999999999</v>
      </c>
      <c r="T59" s="8">
        <f t="shared" si="0"/>
        <v>1.7433209666173262E-4</v>
      </c>
    </row>
    <row r="60" spans="1:20" x14ac:dyDescent="0.25">
      <c r="A60" s="5" t="s">
        <v>1664</v>
      </c>
      <c r="B60" s="5" t="s">
        <v>23</v>
      </c>
      <c r="C60" s="5" t="s">
        <v>24</v>
      </c>
      <c r="D60" s="5" t="s">
        <v>23</v>
      </c>
      <c r="E60" s="5" t="s">
        <v>24</v>
      </c>
      <c r="F60" s="5">
        <v>-2.6091E-2</v>
      </c>
      <c r="G60" s="5">
        <v>-2.18E-2</v>
      </c>
      <c r="H60" s="5">
        <v>0.19009200000000001</v>
      </c>
      <c r="I60" s="5">
        <v>0.1774</v>
      </c>
      <c r="J60" s="5" t="s">
        <v>25</v>
      </c>
      <c r="K60" s="5">
        <v>14</v>
      </c>
      <c r="L60" s="5">
        <v>93118229</v>
      </c>
      <c r="M60" s="5">
        <v>1.0699999999999999E-2</v>
      </c>
      <c r="N60" s="5">
        <v>140254</v>
      </c>
      <c r="O60" s="5">
        <v>4.0800000000000003E-2</v>
      </c>
      <c r="P60" s="5">
        <v>2.5430000000000001E-3</v>
      </c>
      <c r="Q60" s="6">
        <v>1.1700399999999999E-24</v>
      </c>
      <c r="R60" s="5">
        <v>473026</v>
      </c>
      <c r="S60" s="39">
        <v>99.171530000000004</v>
      </c>
      <c r="T60" s="8">
        <f t="shared" si="0"/>
        <v>2.0960950581948496E-4</v>
      </c>
    </row>
    <row r="61" spans="1:20" x14ac:dyDescent="0.25">
      <c r="A61" s="5" t="s">
        <v>1665</v>
      </c>
      <c r="B61" s="5" t="s">
        <v>24</v>
      </c>
      <c r="C61" s="5" t="s">
        <v>23</v>
      </c>
      <c r="D61" s="5" t="s">
        <v>24</v>
      </c>
      <c r="E61" s="5" t="s">
        <v>23</v>
      </c>
      <c r="F61" s="5">
        <v>3.5584999999999999E-2</v>
      </c>
      <c r="G61" s="5">
        <v>1.41E-2</v>
      </c>
      <c r="H61" s="5">
        <v>2.7904000000000002E-2</v>
      </c>
      <c r="I61" s="5">
        <v>2.0299999999999999E-2</v>
      </c>
      <c r="J61" s="5" t="s">
        <v>25</v>
      </c>
      <c r="K61" s="5">
        <v>19</v>
      </c>
      <c r="L61" s="5">
        <v>40192953</v>
      </c>
      <c r="M61" s="5">
        <v>3.2199999999999999E-2</v>
      </c>
      <c r="N61" s="5">
        <v>140254</v>
      </c>
      <c r="O61" s="5">
        <v>0.66139999999999999</v>
      </c>
      <c r="P61" s="5">
        <v>6.1700000000000001E-3</v>
      </c>
      <c r="Q61" s="6">
        <v>8.2499200000000004E-9</v>
      </c>
      <c r="R61" s="5">
        <v>473297</v>
      </c>
      <c r="S61" s="39">
        <v>32.516449999999999</v>
      </c>
      <c r="T61" s="8">
        <f t="shared" si="0"/>
        <v>6.8697282117704912E-5</v>
      </c>
    </row>
    <row r="62" spans="1:20" x14ac:dyDescent="0.25">
      <c r="A62" s="5" t="s">
        <v>1666</v>
      </c>
      <c r="B62" s="5" t="s">
        <v>32</v>
      </c>
      <c r="C62" s="5" t="s">
        <v>30</v>
      </c>
      <c r="D62" s="5" t="s">
        <v>32</v>
      </c>
      <c r="E62" s="5" t="s">
        <v>30</v>
      </c>
      <c r="F62" s="5">
        <v>1.7343000000000001E-2</v>
      </c>
      <c r="G62" s="5">
        <v>-3.0000000000000001E-3</v>
      </c>
      <c r="H62" s="5">
        <v>0.14402000000000001</v>
      </c>
      <c r="I62" s="5">
        <v>0.1235</v>
      </c>
      <c r="J62" s="5" t="s">
        <v>25</v>
      </c>
      <c r="K62" s="5">
        <v>17</v>
      </c>
      <c r="L62" s="5">
        <v>2836247</v>
      </c>
      <c r="M62" s="5">
        <v>1.4500000000000001E-2</v>
      </c>
      <c r="N62" s="5">
        <v>140254</v>
      </c>
      <c r="O62" s="5">
        <v>0.83309999999999995</v>
      </c>
      <c r="P62" s="5">
        <v>2.9150000000000001E-3</v>
      </c>
      <c r="Q62" s="6">
        <v>2.7499800000000001E-9</v>
      </c>
      <c r="R62" s="5">
        <v>474237</v>
      </c>
      <c r="S62" s="39">
        <v>35.17163</v>
      </c>
      <c r="T62" s="8">
        <f t="shared" si="0"/>
        <v>7.4159171272451821E-5</v>
      </c>
    </row>
    <row r="63" spans="1:20" x14ac:dyDescent="0.25">
      <c r="A63" s="5" t="s">
        <v>1667</v>
      </c>
      <c r="B63" s="5" t="s">
        <v>23</v>
      </c>
      <c r="C63" s="5" t="s">
        <v>24</v>
      </c>
      <c r="D63" s="5" t="s">
        <v>23</v>
      </c>
      <c r="E63" s="5" t="s">
        <v>24</v>
      </c>
      <c r="F63" s="5">
        <v>1.1342E-2</v>
      </c>
      <c r="G63" s="5">
        <v>3.0999999999999999E-3</v>
      </c>
      <c r="H63" s="5">
        <v>0.49541299999999999</v>
      </c>
      <c r="I63" s="5">
        <v>0.499</v>
      </c>
      <c r="J63" s="5" t="s">
        <v>25</v>
      </c>
      <c r="K63" s="5">
        <v>20</v>
      </c>
      <c r="L63" s="5">
        <v>2996497</v>
      </c>
      <c r="M63" s="5">
        <v>7.9000000000000008E-3</v>
      </c>
      <c r="N63" s="5">
        <v>140254</v>
      </c>
      <c r="O63" s="5">
        <v>0.69259899999999996</v>
      </c>
      <c r="P63" s="5">
        <v>1.9870000000000001E-3</v>
      </c>
      <c r="Q63" s="6">
        <v>1.1700099999999999E-8</v>
      </c>
      <c r="R63" s="5">
        <v>473295</v>
      </c>
      <c r="S63" s="39">
        <v>30.441960000000002</v>
      </c>
      <c r="T63" s="8">
        <f t="shared" si="0"/>
        <v>6.4315068641841448E-5</v>
      </c>
    </row>
    <row r="64" spans="1:20" x14ac:dyDescent="0.25">
      <c r="A64" s="5" t="s">
        <v>1668</v>
      </c>
      <c r="B64" s="5" t="s">
        <v>32</v>
      </c>
      <c r="C64" s="5" t="s">
        <v>30</v>
      </c>
      <c r="D64" s="5" t="s">
        <v>32</v>
      </c>
      <c r="E64" s="5" t="s">
        <v>30</v>
      </c>
      <c r="F64" s="5">
        <v>-2.6745999999999999E-2</v>
      </c>
      <c r="G64" s="5">
        <v>1.1599999999999999E-2</v>
      </c>
      <c r="H64" s="5">
        <v>0.16489599999999999</v>
      </c>
      <c r="I64" s="5">
        <v>0.17080000000000001</v>
      </c>
      <c r="J64" s="5" t="s">
        <v>25</v>
      </c>
      <c r="K64" s="5">
        <v>8</v>
      </c>
      <c r="L64" s="5">
        <v>129000416</v>
      </c>
      <c r="M64" s="5">
        <v>1.06E-2</v>
      </c>
      <c r="N64" s="5">
        <v>140254</v>
      </c>
      <c r="O64" s="5">
        <v>0.27150000000000002</v>
      </c>
      <c r="P64" s="5">
        <v>2.7049999999999999E-3</v>
      </c>
      <c r="Q64" s="6">
        <v>5.1097500000000003E-23</v>
      </c>
      <c r="R64" s="5">
        <v>471885</v>
      </c>
      <c r="S64" s="39">
        <v>92.986540000000005</v>
      </c>
      <c r="T64" s="8">
        <f t="shared" si="0"/>
        <v>1.9701457714019116E-4</v>
      </c>
    </row>
    <row r="65" spans="1:20" x14ac:dyDescent="0.25">
      <c r="A65" s="5" t="s">
        <v>1669</v>
      </c>
      <c r="B65" s="5" t="s">
        <v>23</v>
      </c>
      <c r="C65" s="5" t="s">
        <v>30</v>
      </c>
      <c r="D65" s="5" t="s">
        <v>23</v>
      </c>
      <c r="E65" s="5" t="s">
        <v>30</v>
      </c>
      <c r="F65" s="5">
        <v>-3.0384999999999999E-2</v>
      </c>
      <c r="G65" s="5">
        <v>2.3999999999999998E-3</v>
      </c>
      <c r="H65" s="5">
        <v>0.25639899999999999</v>
      </c>
      <c r="I65" s="5">
        <v>0.24660000000000001</v>
      </c>
      <c r="J65" s="5" t="s">
        <v>25</v>
      </c>
      <c r="K65" s="5">
        <v>19</v>
      </c>
      <c r="L65" s="5">
        <v>45755368</v>
      </c>
      <c r="M65" s="5">
        <v>9.5999999999999992E-3</v>
      </c>
      <c r="N65" s="5">
        <v>140254</v>
      </c>
      <c r="O65" s="5">
        <v>0.80020000000000002</v>
      </c>
      <c r="P65" s="5">
        <v>2.2769999999999999E-3</v>
      </c>
      <c r="Q65" s="6">
        <v>1.4401199999999999E-40</v>
      </c>
      <c r="R65" s="5">
        <v>474228</v>
      </c>
      <c r="S65" s="39">
        <v>167.01089999999999</v>
      </c>
      <c r="T65" s="8">
        <f t="shared" si="0"/>
        <v>3.5205034090549103E-4</v>
      </c>
    </row>
    <row r="66" spans="1:20" x14ac:dyDescent="0.25">
      <c r="A66" s="5" t="s">
        <v>1670</v>
      </c>
      <c r="B66" s="5" t="s">
        <v>32</v>
      </c>
      <c r="C66" s="5" t="s">
        <v>30</v>
      </c>
      <c r="D66" s="5" t="s">
        <v>32</v>
      </c>
      <c r="E66" s="5" t="s">
        <v>30</v>
      </c>
      <c r="F66" s="5">
        <v>-3.0980000000000001E-2</v>
      </c>
      <c r="G66" s="5">
        <v>3.0599999999999999E-2</v>
      </c>
      <c r="H66" s="5">
        <v>3.9583E-2</v>
      </c>
      <c r="I66" s="5">
        <v>3.1600000000000003E-2</v>
      </c>
      <c r="J66" s="5" t="s">
        <v>25</v>
      </c>
      <c r="K66" s="5">
        <v>8</v>
      </c>
      <c r="L66" s="5">
        <v>144989466</v>
      </c>
      <c r="M66" s="5">
        <v>2.7699999999999999E-2</v>
      </c>
      <c r="N66" s="5">
        <v>140254</v>
      </c>
      <c r="O66" s="5">
        <v>0.26869999999999999</v>
      </c>
      <c r="P66" s="5">
        <v>5.1999999999999998E-3</v>
      </c>
      <c r="Q66" s="6">
        <v>2.6300299999999999E-9</v>
      </c>
      <c r="R66" s="5">
        <v>468999</v>
      </c>
      <c r="S66" s="39">
        <v>34.226700000000001</v>
      </c>
      <c r="T66" s="8">
        <f t="shared" si="0"/>
        <v>7.2972859976735621E-5</v>
      </c>
    </row>
    <row r="67" spans="1:20" x14ac:dyDescent="0.25">
      <c r="A67" s="5" t="s">
        <v>1458</v>
      </c>
      <c r="B67" s="5" t="s">
        <v>32</v>
      </c>
      <c r="C67" s="5" t="s">
        <v>30</v>
      </c>
      <c r="D67" s="5" t="s">
        <v>32</v>
      </c>
      <c r="E67" s="5" t="s">
        <v>30</v>
      </c>
      <c r="F67" s="5">
        <v>-3.3602E-2</v>
      </c>
      <c r="G67" s="5">
        <v>-1.35E-2</v>
      </c>
      <c r="H67" s="5">
        <v>6.6960000000000006E-2</v>
      </c>
      <c r="I67" s="5">
        <v>7.0400000000000004E-2</v>
      </c>
      <c r="J67" s="5" t="s">
        <v>25</v>
      </c>
      <c r="K67" s="5">
        <v>19</v>
      </c>
      <c r="L67" s="5">
        <v>33726577</v>
      </c>
      <c r="M67" s="5">
        <v>1.72E-2</v>
      </c>
      <c r="N67" s="5">
        <v>140254</v>
      </c>
      <c r="O67" s="5">
        <v>0.4325</v>
      </c>
      <c r="P67" s="5">
        <v>4.0679999999999996E-3</v>
      </c>
      <c r="Q67" s="6">
        <v>1.5399299999999999E-16</v>
      </c>
      <c r="R67" s="5">
        <v>474235</v>
      </c>
      <c r="S67" s="39">
        <v>66.916129999999995</v>
      </c>
      <c r="T67" s="8">
        <f t="shared" si="0"/>
        <v>1.410834133034768E-4</v>
      </c>
    </row>
    <row r="68" spans="1:20" x14ac:dyDescent="0.25">
      <c r="A68" s="5" t="s">
        <v>1671</v>
      </c>
      <c r="B68" s="5" t="s">
        <v>23</v>
      </c>
      <c r="C68" s="5" t="s">
        <v>24</v>
      </c>
      <c r="D68" s="5" t="s">
        <v>23</v>
      </c>
      <c r="E68" s="5" t="s">
        <v>24</v>
      </c>
      <c r="F68" s="5">
        <v>2.0575E-2</v>
      </c>
      <c r="G68" s="6">
        <v>-5.0000000000000001E-4</v>
      </c>
      <c r="H68" s="5">
        <v>0.84095799999999998</v>
      </c>
      <c r="I68" s="5">
        <v>0.84360000000000002</v>
      </c>
      <c r="J68" s="5" t="s">
        <v>25</v>
      </c>
      <c r="K68" s="5">
        <v>17</v>
      </c>
      <c r="L68" s="5">
        <v>57800358</v>
      </c>
      <c r="M68" s="5">
        <v>1.11E-2</v>
      </c>
      <c r="N68" s="5">
        <v>140254</v>
      </c>
      <c r="O68" s="5">
        <v>0.96609999999999996</v>
      </c>
      <c r="P68" s="5">
        <v>2.712E-3</v>
      </c>
      <c r="Q68" s="6">
        <v>3.4498500000000003E-14</v>
      </c>
      <c r="R68" s="5">
        <v>472838</v>
      </c>
      <c r="S68" s="39">
        <v>53.54974</v>
      </c>
      <c r="T68" s="8">
        <f t="shared" ref="T68:T131" si="1">2*H68*(1-H68)*(F68^2)</f>
        <v>1.1323894596008457E-4</v>
      </c>
    </row>
    <row r="69" spans="1:20" x14ac:dyDescent="0.25">
      <c r="A69" s="5" t="s">
        <v>1672</v>
      </c>
      <c r="B69" s="5" t="s">
        <v>30</v>
      </c>
      <c r="C69" s="5" t="s">
        <v>23</v>
      </c>
      <c r="D69" s="5" t="s">
        <v>30</v>
      </c>
      <c r="E69" s="5" t="s">
        <v>23</v>
      </c>
      <c r="F69" s="5">
        <v>-1.4387E-2</v>
      </c>
      <c r="G69" s="5">
        <v>-5.5999999999999999E-3</v>
      </c>
      <c r="H69" s="5">
        <v>0.30847000000000002</v>
      </c>
      <c r="I69" s="5">
        <v>0.29820000000000002</v>
      </c>
      <c r="J69" s="5" t="s">
        <v>25</v>
      </c>
      <c r="K69" s="5">
        <v>2</v>
      </c>
      <c r="L69" s="5">
        <v>74258529</v>
      </c>
      <c r="M69" s="5">
        <v>9.2999999999999992E-3</v>
      </c>
      <c r="N69" s="5">
        <v>140254</v>
      </c>
      <c r="O69" s="5">
        <v>0.54549999999999998</v>
      </c>
      <c r="P69" s="5">
        <v>2.14E-3</v>
      </c>
      <c r="Q69" s="6">
        <v>1.8599399999999998E-11</v>
      </c>
      <c r="R69" s="5">
        <v>474231</v>
      </c>
      <c r="S69" s="39">
        <v>41.881549999999997</v>
      </c>
      <c r="T69" s="8">
        <f t="shared" si="1"/>
        <v>8.8306859860033508E-5</v>
      </c>
    </row>
    <row r="70" spans="1:20" x14ac:dyDescent="0.25">
      <c r="A70" s="5" t="s">
        <v>1673</v>
      </c>
      <c r="B70" s="5" t="s">
        <v>30</v>
      </c>
      <c r="C70" s="5" t="s">
        <v>32</v>
      </c>
      <c r="D70" s="5" t="s">
        <v>30</v>
      </c>
      <c r="E70" s="5" t="s">
        <v>32</v>
      </c>
      <c r="F70" s="5">
        <v>-1.729E-2</v>
      </c>
      <c r="G70" s="5">
        <v>-2.52E-2</v>
      </c>
      <c r="H70" s="5">
        <v>0.77807199999999999</v>
      </c>
      <c r="I70" s="5">
        <v>0.77270000000000005</v>
      </c>
      <c r="J70" s="5" t="s">
        <v>25</v>
      </c>
      <c r="K70" s="5">
        <v>2</v>
      </c>
      <c r="L70" s="5">
        <v>98577882</v>
      </c>
      <c r="M70" s="5">
        <v>9.5999999999999992E-3</v>
      </c>
      <c r="N70" s="5">
        <v>140254</v>
      </c>
      <c r="O70" s="5">
        <v>8.6230300000000003E-3</v>
      </c>
      <c r="P70" s="5">
        <v>2.3830000000000001E-3</v>
      </c>
      <c r="Q70" s="6">
        <v>4.1802299999999998E-13</v>
      </c>
      <c r="R70" s="5">
        <v>473154</v>
      </c>
      <c r="S70" s="39">
        <v>48.853900000000003</v>
      </c>
      <c r="T70" s="8">
        <f t="shared" si="1"/>
        <v>1.0324092059132517E-4</v>
      </c>
    </row>
    <row r="71" spans="1:20" x14ac:dyDescent="0.25">
      <c r="A71" s="5" t="s">
        <v>1674</v>
      </c>
      <c r="B71" s="5" t="s">
        <v>23</v>
      </c>
      <c r="C71" s="5" t="s">
        <v>24</v>
      </c>
      <c r="D71" s="5" t="s">
        <v>23</v>
      </c>
      <c r="E71" s="5" t="s">
        <v>24</v>
      </c>
      <c r="F71" s="5">
        <v>1.2913000000000001E-2</v>
      </c>
      <c r="G71" s="5">
        <v>-2.1499999999999998E-2</v>
      </c>
      <c r="H71" s="5">
        <v>0.42341400000000001</v>
      </c>
      <c r="I71" s="5">
        <v>0.42270000000000002</v>
      </c>
      <c r="J71" s="5" t="s">
        <v>25</v>
      </c>
      <c r="K71" s="5">
        <v>2</v>
      </c>
      <c r="L71" s="5">
        <v>28691488</v>
      </c>
      <c r="M71" s="5">
        <v>8.3000000000000001E-3</v>
      </c>
      <c r="N71" s="5">
        <v>140254</v>
      </c>
      <c r="O71" s="5">
        <v>9.4530099999999995E-3</v>
      </c>
      <c r="P71" s="5">
        <v>2.026E-3</v>
      </c>
      <c r="Q71" s="6">
        <v>1.90999E-10</v>
      </c>
      <c r="R71" s="5">
        <v>472208</v>
      </c>
      <c r="S71" s="39">
        <v>38.44876</v>
      </c>
      <c r="T71" s="8">
        <f t="shared" si="1"/>
        <v>8.1416720444745265E-5</v>
      </c>
    </row>
    <row r="72" spans="1:20" x14ac:dyDescent="0.25">
      <c r="A72" s="5" t="s">
        <v>1675</v>
      </c>
      <c r="B72" s="5" t="s">
        <v>23</v>
      </c>
      <c r="C72" s="5" t="s">
        <v>24</v>
      </c>
      <c r="D72" s="5" t="s">
        <v>23</v>
      </c>
      <c r="E72" s="5" t="s">
        <v>24</v>
      </c>
      <c r="F72" s="5">
        <v>1.9252999999999999E-2</v>
      </c>
      <c r="G72" s="5">
        <v>6.1000000000000004E-3</v>
      </c>
      <c r="H72" s="5">
        <v>0.282445</v>
      </c>
      <c r="I72" s="5">
        <v>0.28939999999999999</v>
      </c>
      <c r="J72" s="5" t="s">
        <v>25</v>
      </c>
      <c r="K72" s="5">
        <v>4</v>
      </c>
      <c r="L72" s="5">
        <v>153291513</v>
      </c>
      <c r="M72" s="5">
        <v>8.9999999999999993E-3</v>
      </c>
      <c r="N72" s="5">
        <v>140254</v>
      </c>
      <c r="O72" s="5">
        <v>0.49729899999999999</v>
      </c>
      <c r="P72" s="5">
        <v>2.2130000000000001E-3</v>
      </c>
      <c r="Q72" s="6">
        <v>3.4801700000000002E-18</v>
      </c>
      <c r="R72" s="5">
        <v>473297</v>
      </c>
      <c r="S72" s="39">
        <v>71.12379</v>
      </c>
      <c r="T72" s="8">
        <f t="shared" si="1"/>
        <v>1.5025049218815486E-4</v>
      </c>
    </row>
    <row r="73" spans="1:20" x14ac:dyDescent="0.25">
      <c r="A73" s="5" t="s">
        <v>1676</v>
      </c>
      <c r="B73" s="5" t="s">
        <v>32</v>
      </c>
      <c r="C73" s="5" t="s">
        <v>23</v>
      </c>
      <c r="D73" s="5" t="s">
        <v>32</v>
      </c>
      <c r="E73" s="5" t="s">
        <v>23</v>
      </c>
      <c r="F73" s="5">
        <v>-1.328E-2</v>
      </c>
      <c r="G73" s="5">
        <v>1.4200000000000001E-2</v>
      </c>
      <c r="H73" s="5">
        <v>0.482039</v>
      </c>
      <c r="I73" s="5">
        <v>0.47510000000000002</v>
      </c>
      <c r="J73" s="5" t="s">
        <v>25</v>
      </c>
      <c r="K73" s="5">
        <v>1</v>
      </c>
      <c r="L73" s="5">
        <v>2477358</v>
      </c>
      <c r="M73" s="5">
        <v>8.6E-3</v>
      </c>
      <c r="N73" s="5">
        <v>140254</v>
      </c>
      <c r="O73" s="5">
        <v>9.8859900000000001E-2</v>
      </c>
      <c r="P73" s="5">
        <v>2E-3</v>
      </c>
      <c r="Q73" s="6">
        <v>3.2299800000000002E-11</v>
      </c>
      <c r="R73" s="5">
        <v>473144</v>
      </c>
      <c r="S73" s="39">
        <v>41.671289999999999</v>
      </c>
      <c r="T73" s="8">
        <f t="shared" si="1"/>
        <v>8.8065414434704942E-5</v>
      </c>
    </row>
    <row r="74" spans="1:20" x14ac:dyDescent="0.25">
      <c r="A74" s="5" t="s">
        <v>1677</v>
      </c>
      <c r="B74" s="5" t="s">
        <v>32</v>
      </c>
      <c r="C74" s="5" t="s">
        <v>30</v>
      </c>
      <c r="D74" s="5" t="s">
        <v>32</v>
      </c>
      <c r="E74" s="5" t="s">
        <v>30</v>
      </c>
      <c r="F74" s="5">
        <v>-1.7045000000000001E-2</v>
      </c>
      <c r="G74" s="5">
        <v>-2.5000000000000001E-3</v>
      </c>
      <c r="H74" s="5">
        <v>0.359122</v>
      </c>
      <c r="I74" s="5">
        <v>0.35099999999999998</v>
      </c>
      <c r="J74" s="5" t="s">
        <v>25</v>
      </c>
      <c r="K74" s="5">
        <v>13</v>
      </c>
      <c r="L74" s="5">
        <v>114956773</v>
      </c>
      <c r="M74" s="5">
        <v>8.3999999999999995E-3</v>
      </c>
      <c r="N74" s="5">
        <v>140254</v>
      </c>
      <c r="O74" s="5">
        <v>0.76759999999999995</v>
      </c>
      <c r="P74" s="5">
        <v>2.0790000000000001E-3</v>
      </c>
      <c r="Q74" s="6">
        <v>2.6001600000000001E-16</v>
      </c>
      <c r="R74" s="5">
        <v>473293</v>
      </c>
      <c r="S74" s="39">
        <v>63.30377</v>
      </c>
      <c r="T74" s="8">
        <f t="shared" si="1"/>
        <v>1.3373386040096893E-4</v>
      </c>
    </row>
    <row r="75" spans="1:20" x14ac:dyDescent="0.25">
      <c r="A75" s="5" t="s">
        <v>1678</v>
      </c>
      <c r="B75" s="5" t="s">
        <v>24</v>
      </c>
      <c r="C75" s="5" t="s">
        <v>32</v>
      </c>
      <c r="D75" s="5" t="s">
        <v>24</v>
      </c>
      <c r="E75" s="5" t="s">
        <v>32</v>
      </c>
      <c r="F75" s="5">
        <v>-3.2542000000000001E-2</v>
      </c>
      <c r="G75" s="5">
        <v>-1.5800000000000002E-2</v>
      </c>
      <c r="H75" s="5">
        <v>0.85443400000000003</v>
      </c>
      <c r="I75" s="5">
        <v>0.84250000000000003</v>
      </c>
      <c r="J75" s="5" t="s">
        <v>25</v>
      </c>
      <c r="K75" s="5">
        <v>7</v>
      </c>
      <c r="L75" s="5">
        <v>92223518</v>
      </c>
      <c r="M75" s="5">
        <v>1.11E-2</v>
      </c>
      <c r="N75" s="5">
        <v>140254</v>
      </c>
      <c r="O75" s="5">
        <v>0.15629999999999999</v>
      </c>
      <c r="P75" s="5">
        <v>2.8170000000000001E-3</v>
      </c>
      <c r="Q75" s="6">
        <v>7.76068E-31</v>
      </c>
      <c r="R75" s="5">
        <v>474232</v>
      </c>
      <c r="S75" s="39">
        <v>124.9575</v>
      </c>
      <c r="T75" s="8">
        <f t="shared" si="1"/>
        <v>2.6342497470483811E-4</v>
      </c>
    </row>
    <row r="76" spans="1:20" x14ac:dyDescent="0.25">
      <c r="A76" s="5" t="s">
        <v>1679</v>
      </c>
      <c r="B76" s="5" t="s">
        <v>23</v>
      </c>
      <c r="C76" s="5" t="s">
        <v>30</v>
      </c>
      <c r="D76" s="5" t="s">
        <v>23</v>
      </c>
      <c r="E76" s="5" t="s">
        <v>30</v>
      </c>
      <c r="F76" s="5">
        <v>-1.6563999999999999E-2</v>
      </c>
      <c r="G76" s="5">
        <v>6.6E-3</v>
      </c>
      <c r="H76" s="5">
        <v>0.27002300000000001</v>
      </c>
      <c r="I76" s="5">
        <v>0.26219999999999999</v>
      </c>
      <c r="J76" s="5" t="s">
        <v>25</v>
      </c>
      <c r="K76" s="5">
        <v>16</v>
      </c>
      <c r="L76" s="5">
        <v>20717360</v>
      </c>
      <c r="M76" s="5">
        <v>9.5999999999999992E-3</v>
      </c>
      <c r="N76" s="5">
        <v>140254</v>
      </c>
      <c r="O76" s="5">
        <v>0.49459999999999998</v>
      </c>
      <c r="P76" s="5">
        <v>2.2330000000000002E-3</v>
      </c>
      <c r="Q76" s="6">
        <v>1.2600899999999999E-13</v>
      </c>
      <c r="R76" s="5">
        <v>474234</v>
      </c>
      <c r="S76" s="39">
        <v>51.299129999999998</v>
      </c>
      <c r="T76" s="8">
        <f t="shared" si="1"/>
        <v>1.0816092033951201E-4</v>
      </c>
    </row>
    <row r="77" spans="1:20" x14ac:dyDescent="0.25">
      <c r="A77" s="5" t="s">
        <v>1680</v>
      </c>
      <c r="B77" s="5" t="s">
        <v>23</v>
      </c>
      <c r="C77" s="5" t="s">
        <v>24</v>
      </c>
      <c r="D77" s="5" t="s">
        <v>23</v>
      </c>
      <c r="E77" s="5" t="s">
        <v>24</v>
      </c>
      <c r="F77" s="5">
        <v>-3.0735999999999999E-2</v>
      </c>
      <c r="G77" s="5">
        <v>6.4999999999999997E-3</v>
      </c>
      <c r="H77" s="5">
        <v>0.37839899999999999</v>
      </c>
      <c r="I77" s="5">
        <v>0.39150000000000001</v>
      </c>
      <c r="J77" s="5" t="s">
        <v>25</v>
      </c>
      <c r="K77" s="5">
        <v>6</v>
      </c>
      <c r="L77" s="5">
        <v>107442431</v>
      </c>
      <c r="M77" s="5">
        <v>9.2999999999999992E-3</v>
      </c>
      <c r="N77" s="5">
        <v>140254</v>
      </c>
      <c r="O77" s="5">
        <v>0.48909999999999998</v>
      </c>
      <c r="P77" s="5">
        <v>2.0690000000000001E-3</v>
      </c>
      <c r="Q77" s="6">
        <v>6.8296700000000004E-50</v>
      </c>
      <c r="R77" s="5">
        <v>473100</v>
      </c>
      <c r="S77" s="39">
        <v>210.3451</v>
      </c>
      <c r="T77" s="8">
        <f t="shared" si="1"/>
        <v>4.4441261187519416E-4</v>
      </c>
    </row>
    <row r="78" spans="1:20" x14ac:dyDescent="0.25">
      <c r="A78" s="5" t="s">
        <v>1681</v>
      </c>
      <c r="B78" s="5" t="s">
        <v>24</v>
      </c>
      <c r="C78" s="5" t="s">
        <v>23</v>
      </c>
      <c r="D78" s="5" t="s">
        <v>24</v>
      </c>
      <c r="E78" s="5" t="s">
        <v>23</v>
      </c>
      <c r="F78" s="5">
        <v>-2.5340999999999999E-2</v>
      </c>
      <c r="G78" s="5">
        <v>8.8000000000000005E-3</v>
      </c>
      <c r="H78" s="5">
        <v>0.474823</v>
      </c>
      <c r="I78" s="5">
        <v>0.48909999999999998</v>
      </c>
      <c r="J78" s="5" t="s">
        <v>25</v>
      </c>
      <c r="K78" s="5">
        <v>6</v>
      </c>
      <c r="L78" s="5">
        <v>557686</v>
      </c>
      <c r="M78" s="5">
        <v>9.7999999999999997E-3</v>
      </c>
      <c r="N78" s="5">
        <v>140254</v>
      </c>
      <c r="O78" s="5">
        <v>0.36980000000000002</v>
      </c>
      <c r="P78" s="5">
        <v>1.9980000000000002E-3</v>
      </c>
      <c r="Q78" s="6">
        <v>8.1301800000000004E-37</v>
      </c>
      <c r="R78" s="5">
        <v>470310</v>
      </c>
      <c r="S78" s="39">
        <v>150.67400000000001</v>
      </c>
      <c r="T78" s="8">
        <f t="shared" si="1"/>
        <v>3.2026902606872143E-4</v>
      </c>
    </row>
    <row r="79" spans="1:20" x14ac:dyDescent="0.25">
      <c r="A79" s="5" t="s">
        <v>1682</v>
      </c>
      <c r="B79" s="5" t="s">
        <v>32</v>
      </c>
      <c r="C79" s="5" t="s">
        <v>30</v>
      </c>
      <c r="D79" s="5" t="s">
        <v>32</v>
      </c>
      <c r="E79" s="5" t="s">
        <v>30</v>
      </c>
      <c r="F79" s="5">
        <v>-4.1319000000000002E-2</v>
      </c>
      <c r="G79" s="5">
        <v>-1.3899999999999999E-2</v>
      </c>
      <c r="H79" s="5">
        <v>0.10259</v>
      </c>
      <c r="I79" s="5">
        <v>9.4899999999999998E-2</v>
      </c>
      <c r="J79" s="5" t="s">
        <v>25</v>
      </c>
      <c r="K79" s="5">
        <v>1</v>
      </c>
      <c r="L79" s="5">
        <v>65423447</v>
      </c>
      <c r="M79" s="5">
        <v>1.4E-2</v>
      </c>
      <c r="N79" s="5">
        <v>140254</v>
      </c>
      <c r="O79" s="5">
        <v>0.31979999999999997</v>
      </c>
      <c r="P79" s="5">
        <v>3.2799999999999999E-3</v>
      </c>
      <c r="Q79" s="6">
        <v>2.3599300000000001E-36</v>
      </c>
      <c r="R79" s="5">
        <v>472800</v>
      </c>
      <c r="S79" s="39">
        <v>148.6755</v>
      </c>
      <c r="T79" s="8">
        <f t="shared" si="1"/>
        <v>3.1435873649117847E-4</v>
      </c>
    </row>
    <row r="80" spans="1:20" x14ac:dyDescent="0.25">
      <c r="A80" s="5" t="s">
        <v>1683</v>
      </c>
      <c r="B80" s="5" t="s">
        <v>32</v>
      </c>
      <c r="C80" s="5" t="s">
        <v>24</v>
      </c>
      <c r="D80" s="5" t="s">
        <v>32</v>
      </c>
      <c r="E80" s="5" t="s">
        <v>24</v>
      </c>
      <c r="F80" s="5">
        <v>1.2539E-2</v>
      </c>
      <c r="G80" s="5">
        <v>1.41E-2</v>
      </c>
      <c r="H80" s="5">
        <v>0.63384399999999996</v>
      </c>
      <c r="I80" s="5">
        <v>0.64529999999999998</v>
      </c>
      <c r="J80" s="5" t="s">
        <v>25</v>
      </c>
      <c r="K80" s="5">
        <v>3</v>
      </c>
      <c r="L80" s="5">
        <v>71760041</v>
      </c>
      <c r="M80" s="5">
        <v>8.9999999999999993E-3</v>
      </c>
      <c r="N80" s="5">
        <v>140254</v>
      </c>
      <c r="O80" s="5">
        <v>0.1149</v>
      </c>
      <c r="P80" s="5">
        <v>2.0730000000000002E-3</v>
      </c>
      <c r="Q80" s="6">
        <v>1.5E-9</v>
      </c>
      <c r="R80" s="5">
        <v>473155</v>
      </c>
      <c r="S80" s="39">
        <v>34.533410000000003</v>
      </c>
      <c r="T80" s="8">
        <f t="shared" si="1"/>
        <v>7.2980080678098719E-5</v>
      </c>
    </row>
    <row r="81" spans="1:20" x14ac:dyDescent="0.25">
      <c r="A81" s="5" t="s">
        <v>1684</v>
      </c>
      <c r="B81" s="5" t="s">
        <v>23</v>
      </c>
      <c r="C81" s="5" t="s">
        <v>24</v>
      </c>
      <c r="D81" s="5" t="s">
        <v>23</v>
      </c>
      <c r="E81" s="5" t="s">
        <v>24</v>
      </c>
      <c r="F81" s="5">
        <v>-7.2097999999999995E-2</v>
      </c>
      <c r="G81" s="5">
        <v>5.5999999999999999E-3</v>
      </c>
      <c r="H81" s="5">
        <v>0.42594799999999999</v>
      </c>
      <c r="I81" s="5">
        <v>0.40610000000000002</v>
      </c>
      <c r="J81" s="5" t="s">
        <v>25</v>
      </c>
      <c r="K81" s="5">
        <v>5</v>
      </c>
      <c r="L81" s="5">
        <v>131785684</v>
      </c>
      <c r="M81" s="5">
        <v>8.0999999999999996E-3</v>
      </c>
      <c r="N81" s="5">
        <v>140254</v>
      </c>
      <c r="O81" s="5">
        <v>0.49120000000000003</v>
      </c>
      <c r="P81" s="5">
        <v>2.0040000000000001E-3</v>
      </c>
      <c r="Q81" s="6">
        <v>9.9999999999999998E-201</v>
      </c>
      <c r="R81" s="5">
        <v>473133</v>
      </c>
      <c r="S81" s="39">
        <v>1205.7929999999999</v>
      </c>
      <c r="T81" s="8">
        <f t="shared" si="1"/>
        <v>2.5420509365938213E-3</v>
      </c>
    </row>
    <row r="82" spans="1:20" x14ac:dyDescent="0.25">
      <c r="A82" s="5" t="s">
        <v>1685</v>
      </c>
      <c r="B82" s="5" t="s">
        <v>30</v>
      </c>
      <c r="C82" s="5" t="s">
        <v>32</v>
      </c>
      <c r="D82" s="5" t="s">
        <v>30</v>
      </c>
      <c r="E82" s="5" t="s">
        <v>32</v>
      </c>
      <c r="F82" s="5">
        <v>4.2755000000000001E-2</v>
      </c>
      <c r="G82" s="5">
        <v>-1.3599999999999999E-2</v>
      </c>
      <c r="H82" s="5">
        <v>0.61332299999999995</v>
      </c>
      <c r="I82" s="5">
        <v>0.61839999999999995</v>
      </c>
      <c r="J82" s="5" t="s">
        <v>25</v>
      </c>
      <c r="K82" s="5">
        <v>7</v>
      </c>
      <c r="L82" s="5">
        <v>148887942</v>
      </c>
      <c r="M82" s="5">
        <v>8.3000000000000001E-3</v>
      </c>
      <c r="N82" s="5">
        <v>140254</v>
      </c>
      <c r="O82" s="5">
        <v>0.1016</v>
      </c>
      <c r="P82" s="5">
        <v>2.0439999999999998E-3</v>
      </c>
      <c r="Q82" s="6">
        <v>3.9902500000000002E-97</v>
      </c>
      <c r="R82" s="5">
        <v>473297</v>
      </c>
      <c r="S82" s="39">
        <v>410.72570000000002</v>
      </c>
      <c r="T82" s="8">
        <f t="shared" si="1"/>
        <v>8.6704454258511754E-4</v>
      </c>
    </row>
    <row r="83" spans="1:20" x14ac:dyDescent="0.25">
      <c r="A83" s="5" t="s">
        <v>1686</v>
      </c>
      <c r="B83" s="5" t="s">
        <v>30</v>
      </c>
      <c r="C83" s="5" t="s">
        <v>32</v>
      </c>
      <c r="D83" s="5" t="s">
        <v>30</v>
      </c>
      <c r="E83" s="5" t="s">
        <v>32</v>
      </c>
      <c r="F83" s="5">
        <v>1.4645999999999999E-2</v>
      </c>
      <c r="G83" s="5">
        <v>1.0699999999999999E-2</v>
      </c>
      <c r="H83" s="5">
        <v>0.22062000000000001</v>
      </c>
      <c r="I83" s="5">
        <v>0.23069999999999999</v>
      </c>
      <c r="J83" s="5" t="s">
        <v>25</v>
      </c>
      <c r="K83" s="5">
        <v>7</v>
      </c>
      <c r="L83" s="5">
        <v>150312474</v>
      </c>
      <c r="M83" s="5">
        <v>9.5999999999999992E-3</v>
      </c>
      <c r="N83" s="5">
        <v>140254</v>
      </c>
      <c r="O83" s="5">
        <v>0.26650000000000001</v>
      </c>
      <c r="P83" s="5">
        <v>2.3960000000000001E-3</v>
      </c>
      <c r="Q83" s="6">
        <v>1.01E-9</v>
      </c>
      <c r="R83" s="5">
        <v>472826</v>
      </c>
      <c r="S83" s="39">
        <v>34.881529999999998</v>
      </c>
      <c r="T83" s="8">
        <f t="shared" si="1"/>
        <v>7.3767012030943448E-5</v>
      </c>
    </row>
    <row r="84" spans="1:20" x14ac:dyDescent="0.25">
      <c r="A84" s="5" t="s">
        <v>1687</v>
      </c>
      <c r="B84" s="5" t="s">
        <v>24</v>
      </c>
      <c r="C84" s="5" t="s">
        <v>23</v>
      </c>
      <c r="D84" s="5" t="s">
        <v>24</v>
      </c>
      <c r="E84" s="5" t="s">
        <v>23</v>
      </c>
      <c r="F84" s="5">
        <v>-3.0733E-2</v>
      </c>
      <c r="G84" s="5">
        <v>8.3999999999999995E-3</v>
      </c>
      <c r="H84" s="5">
        <v>0.70340100000000005</v>
      </c>
      <c r="I84" s="5">
        <v>0.69530000000000003</v>
      </c>
      <c r="J84" s="5" t="s">
        <v>25</v>
      </c>
      <c r="K84" s="5">
        <v>8</v>
      </c>
      <c r="L84" s="5">
        <v>22957003</v>
      </c>
      <c r="M84" s="5">
        <v>9.1000000000000004E-3</v>
      </c>
      <c r="N84" s="5">
        <v>140254</v>
      </c>
      <c r="O84" s="5">
        <v>0.35570000000000002</v>
      </c>
      <c r="P84" s="5">
        <v>2.1879999999999998E-3</v>
      </c>
      <c r="Q84" s="6">
        <v>8.9002000000000005E-45</v>
      </c>
      <c r="R84" s="5">
        <v>472824</v>
      </c>
      <c r="S84" s="39">
        <v>186.416</v>
      </c>
      <c r="T84" s="8">
        <f t="shared" si="1"/>
        <v>3.941055686530429E-4</v>
      </c>
    </row>
    <row r="85" spans="1:20" x14ac:dyDescent="0.25">
      <c r="A85" s="5" t="s">
        <v>1688</v>
      </c>
      <c r="B85" s="5" t="s">
        <v>30</v>
      </c>
      <c r="C85" s="5" t="s">
        <v>32</v>
      </c>
      <c r="D85" s="5" t="s">
        <v>30</v>
      </c>
      <c r="E85" s="5" t="s">
        <v>32</v>
      </c>
      <c r="F85" s="5">
        <v>1.4595E-2</v>
      </c>
      <c r="G85" s="5">
        <v>-5.1999999999999998E-3</v>
      </c>
      <c r="H85" s="5">
        <v>0.81209699999999996</v>
      </c>
      <c r="I85" s="5">
        <v>0.81899999999999995</v>
      </c>
      <c r="J85" s="5" t="s">
        <v>25</v>
      </c>
      <c r="K85" s="5">
        <v>2</v>
      </c>
      <c r="L85" s="5">
        <v>134991024</v>
      </c>
      <c r="M85" s="5">
        <v>1.0699999999999999E-2</v>
      </c>
      <c r="N85" s="5">
        <v>140254</v>
      </c>
      <c r="O85" s="5">
        <v>0.62690000000000001</v>
      </c>
      <c r="P85" s="5">
        <v>2.5349999999999999E-3</v>
      </c>
      <c r="Q85" s="6">
        <v>8.8100799999999998E-9</v>
      </c>
      <c r="R85" s="5">
        <v>471755</v>
      </c>
      <c r="S85" s="39">
        <v>30.670760000000001</v>
      </c>
      <c r="T85" s="8">
        <f t="shared" si="1"/>
        <v>6.5009947366491692E-5</v>
      </c>
    </row>
    <row r="86" spans="1:20" x14ac:dyDescent="0.25">
      <c r="A86" s="5" t="s">
        <v>1689</v>
      </c>
      <c r="B86" s="5" t="s">
        <v>30</v>
      </c>
      <c r="C86" s="5" t="s">
        <v>24</v>
      </c>
      <c r="D86" s="5" t="s">
        <v>30</v>
      </c>
      <c r="E86" s="5" t="s">
        <v>24</v>
      </c>
      <c r="F86" s="5">
        <v>-1.7642999999999999E-2</v>
      </c>
      <c r="G86" s="5">
        <v>3.5999999999999997E-2</v>
      </c>
      <c r="H86" s="5">
        <v>0.173045</v>
      </c>
      <c r="I86" s="5">
        <v>0.182</v>
      </c>
      <c r="J86" s="5" t="s">
        <v>25</v>
      </c>
      <c r="K86" s="5">
        <v>12</v>
      </c>
      <c r="L86" s="5">
        <v>46573788</v>
      </c>
      <c r="M86" s="5">
        <v>1.12E-2</v>
      </c>
      <c r="N86" s="5">
        <v>140254</v>
      </c>
      <c r="O86" s="5">
        <v>1.3419899999999999E-3</v>
      </c>
      <c r="P86" s="5">
        <v>2.6310000000000001E-3</v>
      </c>
      <c r="Q86" s="6">
        <v>2.0701400000000001E-11</v>
      </c>
      <c r="R86" s="5">
        <v>474236</v>
      </c>
      <c r="S86" s="39">
        <v>42.25217</v>
      </c>
      <c r="T86" s="8">
        <f t="shared" si="1"/>
        <v>8.9087299940020557E-5</v>
      </c>
    </row>
    <row r="87" spans="1:20" x14ac:dyDescent="0.25">
      <c r="A87" s="5" t="s">
        <v>1690</v>
      </c>
      <c r="B87" s="5" t="s">
        <v>24</v>
      </c>
      <c r="C87" s="5" t="s">
        <v>32</v>
      </c>
      <c r="D87" s="5" t="s">
        <v>24</v>
      </c>
      <c r="E87" s="5" t="s">
        <v>32</v>
      </c>
      <c r="F87" s="5">
        <v>8.0073000000000005E-2</v>
      </c>
      <c r="G87" s="5">
        <v>-1.14E-2</v>
      </c>
      <c r="H87" s="5">
        <v>0.44251699999999999</v>
      </c>
      <c r="I87" s="5">
        <v>0.44669999999999999</v>
      </c>
      <c r="J87" s="5" t="s">
        <v>25</v>
      </c>
      <c r="K87" s="5">
        <v>12</v>
      </c>
      <c r="L87" s="5">
        <v>111708458</v>
      </c>
      <c r="M87" s="5">
        <v>8.3999999999999995E-3</v>
      </c>
      <c r="N87" s="5">
        <v>140254</v>
      </c>
      <c r="O87" s="5">
        <v>0.1719</v>
      </c>
      <c r="P87" s="5">
        <v>2.0349999999999999E-3</v>
      </c>
      <c r="Q87" s="6">
        <v>9.9999999999999998E-201</v>
      </c>
      <c r="R87" s="5">
        <v>470739</v>
      </c>
      <c r="S87" s="39">
        <v>1493.895</v>
      </c>
      <c r="T87" s="8">
        <f t="shared" si="1"/>
        <v>3.16347046124567E-3</v>
      </c>
    </row>
    <row r="88" spans="1:20" x14ac:dyDescent="0.25">
      <c r="A88" s="5" t="s">
        <v>1691</v>
      </c>
      <c r="B88" s="5" t="s">
        <v>23</v>
      </c>
      <c r="C88" s="5" t="s">
        <v>24</v>
      </c>
      <c r="D88" s="5" t="s">
        <v>23</v>
      </c>
      <c r="E88" s="5" t="s">
        <v>24</v>
      </c>
      <c r="F88" s="5">
        <v>-1.9435000000000001E-2</v>
      </c>
      <c r="G88" s="5">
        <v>-1.66E-2</v>
      </c>
      <c r="H88" s="5">
        <v>0.211927</v>
      </c>
      <c r="I88" s="5">
        <v>0.22670000000000001</v>
      </c>
      <c r="J88" s="5" t="s">
        <v>25</v>
      </c>
      <c r="K88" s="5">
        <v>8</v>
      </c>
      <c r="L88" s="5">
        <v>119972974</v>
      </c>
      <c r="M88" s="5">
        <v>9.7000000000000003E-3</v>
      </c>
      <c r="N88" s="5">
        <v>140254</v>
      </c>
      <c r="O88" s="5">
        <v>8.6319699999999999E-2</v>
      </c>
      <c r="P88" s="5">
        <v>2.4269999999999999E-3</v>
      </c>
      <c r="Q88" s="6">
        <v>1.2299900000000001E-15</v>
      </c>
      <c r="R88" s="5">
        <v>474203</v>
      </c>
      <c r="S88" s="39">
        <v>59.837150000000001</v>
      </c>
      <c r="T88" s="8">
        <f t="shared" si="1"/>
        <v>1.261687570015229E-4</v>
      </c>
    </row>
    <row r="89" spans="1:20" x14ac:dyDescent="0.25">
      <c r="A89" s="5" t="s">
        <v>1692</v>
      </c>
      <c r="B89" s="5" t="s">
        <v>32</v>
      </c>
      <c r="C89" s="5" t="s">
        <v>30</v>
      </c>
      <c r="D89" s="5" t="s">
        <v>32</v>
      </c>
      <c r="E89" s="5" t="s">
        <v>30</v>
      </c>
      <c r="F89" s="5">
        <v>-2.0577000000000002E-2</v>
      </c>
      <c r="G89" s="5">
        <v>-1.14E-2</v>
      </c>
      <c r="H89" s="5">
        <v>0.40689599999999998</v>
      </c>
      <c r="I89" s="5">
        <v>0.39</v>
      </c>
      <c r="J89" s="5" t="s">
        <v>25</v>
      </c>
      <c r="K89" s="5">
        <v>7</v>
      </c>
      <c r="L89" s="5">
        <v>112782556</v>
      </c>
      <c r="M89" s="5">
        <v>8.6E-3</v>
      </c>
      <c r="N89" s="5">
        <v>140254</v>
      </c>
      <c r="O89" s="5">
        <v>0.18440000000000001</v>
      </c>
      <c r="P89" s="5">
        <v>2.0209999999999998E-3</v>
      </c>
      <c r="Q89" s="6">
        <v>2.5497599999999998E-24</v>
      </c>
      <c r="R89" s="5">
        <v>474233</v>
      </c>
      <c r="S89" s="39">
        <v>96.936850000000007</v>
      </c>
      <c r="T89" s="8">
        <f t="shared" si="1"/>
        <v>2.0436587749549242E-4</v>
      </c>
    </row>
    <row r="90" spans="1:20" x14ac:dyDescent="0.25">
      <c r="A90" s="5" t="s">
        <v>1693</v>
      </c>
      <c r="B90" s="5" t="s">
        <v>23</v>
      </c>
      <c r="C90" s="5" t="s">
        <v>24</v>
      </c>
      <c r="D90" s="5" t="s">
        <v>23</v>
      </c>
      <c r="E90" s="5" t="s">
        <v>24</v>
      </c>
      <c r="F90" s="5">
        <v>2.2466E-2</v>
      </c>
      <c r="G90" s="5">
        <v>-4.0000000000000001E-3</v>
      </c>
      <c r="H90" s="5">
        <v>0.351578</v>
      </c>
      <c r="I90" s="5">
        <v>0.34699999999999998</v>
      </c>
      <c r="J90" s="5" t="s">
        <v>25</v>
      </c>
      <c r="K90" s="5">
        <v>12</v>
      </c>
      <c r="L90" s="5">
        <v>4318723</v>
      </c>
      <c r="M90" s="5">
        <v>8.8000000000000005E-3</v>
      </c>
      <c r="N90" s="5">
        <v>140254</v>
      </c>
      <c r="O90" s="5">
        <v>0.652501</v>
      </c>
      <c r="P90" s="5">
        <v>2.1419999999999998E-3</v>
      </c>
      <c r="Q90" s="6">
        <v>1.0700400000000001E-25</v>
      </c>
      <c r="R90" s="5">
        <v>471756</v>
      </c>
      <c r="S90" s="39">
        <v>108.58710000000001</v>
      </c>
      <c r="T90" s="8">
        <f t="shared" si="1"/>
        <v>2.301234823743508E-4</v>
      </c>
    </row>
    <row r="91" spans="1:20" x14ac:dyDescent="0.25">
      <c r="A91" s="5" t="s">
        <v>1694</v>
      </c>
      <c r="B91" s="5" t="s">
        <v>30</v>
      </c>
      <c r="C91" s="5" t="s">
        <v>32</v>
      </c>
      <c r="D91" s="5" t="s">
        <v>30</v>
      </c>
      <c r="E91" s="5" t="s">
        <v>32</v>
      </c>
      <c r="F91" s="5">
        <v>-1.5852999999999999E-2</v>
      </c>
      <c r="G91" s="5">
        <v>1.84E-2</v>
      </c>
      <c r="H91" s="5">
        <v>0.45670300000000003</v>
      </c>
      <c r="I91" s="5">
        <v>0.4446</v>
      </c>
      <c r="J91" s="5" t="s">
        <v>25</v>
      </c>
      <c r="K91" s="5">
        <v>12</v>
      </c>
      <c r="L91" s="5">
        <v>9130287</v>
      </c>
      <c r="M91" s="5">
        <v>8.0999999999999996E-3</v>
      </c>
      <c r="N91" s="5">
        <v>140254</v>
      </c>
      <c r="O91" s="5">
        <v>2.3409900000000001E-2</v>
      </c>
      <c r="P91" s="5">
        <v>1.9870000000000001E-3</v>
      </c>
      <c r="Q91" s="6">
        <v>1.5700000000000001E-15</v>
      </c>
      <c r="R91" s="5">
        <v>474184</v>
      </c>
      <c r="S91" s="39">
        <v>59.145969999999998</v>
      </c>
      <c r="T91" s="8">
        <f t="shared" si="1"/>
        <v>1.2471654933622988E-4</v>
      </c>
    </row>
    <row r="92" spans="1:20" x14ac:dyDescent="0.25">
      <c r="A92" s="5" t="s">
        <v>1695</v>
      </c>
      <c r="B92" s="5" t="s">
        <v>24</v>
      </c>
      <c r="C92" s="5" t="s">
        <v>23</v>
      </c>
      <c r="D92" s="5" t="s">
        <v>24</v>
      </c>
      <c r="E92" s="5" t="s">
        <v>23</v>
      </c>
      <c r="F92" s="5">
        <v>-2.0976999999999999E-2</v>
      </c>
      <c r="G92" s="5">
        <v>9.1000000000000004E-3</v>
      </c>
      <c r="H92" s="5">
        <v>0.27543899999999999</v>
      </c>
      <c r="I92" s="5">
        <v>0.24959999999999999</v>
      </c>
      <c r="J92" s="5" t="s">
        <v>25</v>
      </c>
      <c r="K92" s="5">
        <v>13</v>
      </c>
      <c r="L92" s="5">
        <v>31079184</v>
      </c>
      <c r="M92" s="5">
        <v>1.2E-2</v>
      </c>
      <c r="N92" s="5">
        <v>140254</v>
      </c>
      <c r="O92" s="5">
        <v>0.44529999999999997</v>
      </c>
      <c r="P92" s="5">
        <v>2.4020000000000001E-3</v>
      </c>
      <c r="Q92" s="6">
        <v>2.5900000000000001E-18</v>
      </c>
      <c r="R92" s="5">
        <v>473149</v>
      </c>
      <c r="S92" s="39">
        <v>83.117289999999997</v>
      </c>
      <c r="T92" s="8">
        <f t="shared" si="1"/>
        <v>1.7563745647336895E-4</v>
      </c>
    </row>
    <row r="93" spans="1:20" x14ac:dyDescent="0.25">
      <c r="A93" s="5" t="s">
        <v>1696</v>
      </c>
      <c r="B93" s="5" t="s">
        <v>24</v>
      </c>
      <c r="C93" s="5" t="s">
        <v>23</v>
      </c>
      <c r="D93" s="5" t="s">
        <v>24</v>
      </c>
      <c r="E93" s="5" t="s">
        <v>23</v>
      </c>
      <c r="F93" s="5">
        <v>-1.3183E-2</v>
      </c>
      <c r="G93" s="5">
        <v>-1.67E-2</v>
      </c>
      <c r="H93" s="5">
        <v>0.47586400000000001</v>
      </c>
      <c r="I93" s="5">
        <v>0.4834</v>
      </c>
      <c r="J93" s="5" t="s">
        <v>25</v>
      </c>
      <c r="K93" s="5">
        <v>14</v>
      </c>
      <c r="L93" s="5">
        <v>73389048</v>
      </c>
      <c r="M93" s="5">
        <v>7.9000000000000008E-3</v>
      </c>
      <c r="N93" s="5">
        <v>140254</v>
      </c>
      <c r="O93" s="5">
        <v>3.48498E-2</v>
      </c>
      <c r="P93" s="5">
        <v>1.9940000000000001E-3</v>
      </c>
      <c r="Q93" s="6">
        <v>3.9500299999999998E-11</v>
      </c>
      <c r="R93" s="5">
        <v>474230</v>
      </c>
      <c r="S93" s="39">
        <v>41.116109999999999</v>
      </c>
      <c r="T93" s="8">
        <f t="shared" si="1"/>
        <v>8.6693261254096852E-5</v>
      </c>
    </row>
    <row r="94" spans="1:20" x14ac:dyDescent="0.25">
      <c r="A94" s="5" t="s">
        <v>1697</v>
      </c>
      <c r="B94" s="5" t="s">
        <v>24</v>
      </c>
      <c r="C94" s="5" t="s">
        <v>23</v>
      </c>
      <c r="D94" s="5" t="s">
        <v>24</v>
      </c>
      <c r="E94" s="5" t="s">
        <v>23</v>
      </c>
      <c r="F94" s="5">
        <v>-1.3599999999999999E-2</v>
      </c>
      <c r="G94" s="5">
        <v>-9.7999999999999997E-3</v>
      </c>
      <c r="H94" s="5">
        <v>0.23859900000000001</v>
      </c>
      <c r="I94" s="5">
        <v>0.2374</v>
      </c>
      <c r="J94" s="5" t="s">
        <v>25</v>
      </c>
      <c r="K94" s="5">
        <v>14</v>
      </c>
      <c r="L94" s="5">
        <v>21431304</v>
      </c>
      <c r="M94" s="5">
        <v>1.0200000000000001E-2</v>
      </c>
      <c r="N94" s="5">
        <v>140254</v>
      </c>
      <c r="O94" s="5">
        <v>0.34</v>
      </c>
      <c r="P94" s="5">
        <v>2.3500000000000001E-3</v>
      </c>
      <c r="Q94" s="6">
        <v>7.3700400000000003E-9</v>
      </c>
      <c r="R94" s="5">
        <v>474233</v>
      </c>
      <c r="S94" s="39">
        <v>31.872109999999999</v>
      </c>
      <c r="T94" s="8">
        <f t="shared" si="1"/>
        <v>6.7203187802254081E-5</v>
      </c>
    </row>
    <row r="95" spans="1:20" x14ac:dyDescent="0.25">
      <c r="A95" s="5" t="s">
        <v>1698</v>
      </c>
      <c r="B95" s="5" t="s">
        <v>23</v>
      </c>
      <c r="C95" s="5" t="s">
        <v>24</v>
      </c>
      <c r="D95" s="5" t="s">
        <v>23</v>
      </c>
      <c r="E95" s="5" t="s">
        <v>24</v>
      </c>
      <c r="F95" s="5">
        <v>-4.8994999999999997E-2</v>
      </c>
      <c r="G95" s="5">
        <v>-8.3000000000000001E-3</v>
      </c>
      <c r="H95" s="5">
        <v>1.9564000000000002E-2</v>
      </c>
      <c r="I95" s="5">
        <v>1.4200000000000001E-2</v>
      </c>
      <c r="J95" s="5" t="s">
        <v>25</v>
      </c>
      <c r="K95" s="5">
        <v>16</v>
      </c>
      <c r="L95" s="5">
        <v>67377216</v>
      </c>
      <c r="M95" s="5">
        <v>4.0300000000000002E-2</v>
      </c>
      <c r="N95" s="5">
        <v>140254</v>
      </c>
      <c r="O95" s="5">
        <v>0.83599999999999997</v>
      </c>
      <c r="P95" s="5">
        <v>7.2940000000000001E-3</v>
      </c>
      <c r="Q95" s="6">
        <v>1.9199899999999999E-11</v>
      </c>
      <c r="R95" s="5">
        <v>466479</v>
      </c>
      <c r="S95" s="39">
        <v>42.961799999999997</v>
      </c>
      <c r="T95" s="8">
        <f t="shared" si="1"/>
        <v>9.2089565373164564E-5</v>
      </c>
    </row>
    <row r="96" spans="1:20" x14ac:dyDescent="0.25">
      <c r="A96" s="5" t="s">
        <v>1699</v>
      </c>
      <c r="B96" s="5" t="s">
        <v>32</v>
      </c>
      <c r="C96" s="5" t="s">
        <v>30</v>
      </c>
      <c r="D96" s="5" t="s">
        <v>32</v>
      </c>
      <c r="E96" s="5" t="s">
        <v>30</v>
      </c>
      <c r="F96" s="5">
        <v>-1.3905000000000001E-2</v>
      </c>
      <c r="G96" s="5">
        <v>-2.1700000000000001E-2</v>
      </c>
      <c r="H96" s="5">
        <v>0.28585100000000002</v>
      </c>
      <c r="I96" s="5">
        <v>0.28489999999999999</v>
      </c>
      <c r="J96" s="5" t="s">
        <v>25</v>
      </c>
      <c r="K96" s="5">
        <v>17</v>
      </c>
      <c r="L96" s="5">
        <v>17737857</v>
      </c>
      <c r="M96" s="5">
        <v>9.1000000000000004E-3</v>
      </c>
      <c r="N96" s="5">
        <v>140254</v>
      </c>
      <c r="O96" s="5">
        <v>1.68202E-2</v>
      </c>
      <c r="P96" s="5">
        <v>2.2720000000000001E-3</v>
      </c>
      <c r="Q96" s="6">
        <v>9.5900300000000002E-10</v>
      </c>
      <c r="R96" s="5">
        <v>472214</v>
      </c>
      <c r="S96" s="39">
        <v>37.279809999999998</v>
      </c>
      <c r="T96" s="8">
        <f t="shared" si="1"/>
        <v>7.8940619509071998E-5</v>
      </c>
    </row>
    <row r="97" spans="1:20" x14ac:dyDescent="0.25">
      <c r="A97" s="5" t="s">
        <v>1700</v>
      </c>
      <c r="B97" s="5" t="s">
        <v>23</v>
      </c>
      <c r="C97" s="5" t="s">
        <v>24</v>
      </c>
      <c r="D97" s="5" t="s">
        <v>23</v>
      </c>
      <c r="E97" s="5" t="s">
        <v>24</v>
      </c>
      <c r="F97" s="5">
        <v>-1.9051999999999999E-2</v>
      </c>
      <c r="G97" s="5">
        <v>6.8999999999999999E-3</v>
      </c>
      <c r="H97" s="5">
        <v>0.77748499999999998</v>
      </c>
      <c r="I97" s="5">
        <v>0.77749999999999997</v>
      </c>
      <c r="J97" s="5" t="s">
        <v>25</v>
      </c>
      <c r="K97" s="5">
        <v>14</v>
      </c>
      <c r="L97" s="5">
        <v>69297986</v>
      </c>
      <c r="M97" s="5">
        <v>9.7999999999999997E-3</v>
      </c>
      <c r="N97" s="5">
        <v>140254</v>
      </c>
      <c r="O97" s="5">
        <v>0.4829</v>
      </c>
      <c r="P97" s="5">
        <v>2.4169999999999999E-3</v>
      </c>
      <c r="Q97" s="6">
        <v>3.3496499999999999E-15</v>
      </c>
      <c r="R97" s="5">
        <v>470739</v>
      </c>
      <c r="S97" s="39">
        <v>59.128540000000001</v>
      </c>
      <c r="T97" s="8">
        <f t="shared" si="1"/>
        <v>1.2559213778228119E-4</v>
      </c>
    </row>
    <row r="98" spans="1:20" x14ac:dyDescent="0.25">
      <c r="A98" s="5" t="s">
        <v>1701</v>
      </c>
      <c r="B98" s="5" t="s">
        <v>30</v>
      </c>
      <c r="C98" s="5" t="s">
        <v>24</v>
      </c>
      <c r="D98" s="5" t="s">
        <v>30</v>
      </c>
      <c r="E98" s="5" t="s">
        <v>24</v>
      </c>
      <c r="F98" s="5">
        <v>1.2393E-2</v>
      </c>
      <c r="G98" s="5">
        <v>-1.8E-3</v>
      </c>
      <c r="H98" s="5">
        <v>0.32279000000000002</v>
      </c>
      <c r="I98" s="5">
        <v>0.32700000000000001</v>
      </c>
      <c r="J98" s="5" t="s">
        <v>25</v>
      </c>
      <c r="K98" s="5">
        <v>2</v>
      </c>
      <c r="L98" s="5">
        <v>106371012</v>
      </c>
      <c r="M98" s="5">
        <v>8.6999999999999994E-3</v>
      </c>
      <c r="N98" s="5">
        <v>140254</v>
      </c>
      <c r="O98" s="5">
        <v>0.83520000000000005</v>
      </c>
      <c r="P98" s="5">
        <v>2.1129999999999999E-3</v>
      </c>
      <c r="Q98" s="6">
        <v>4.6199799999999996E-9</v>
      </c>
      <c r="R98" s="5">
        <v>473296</v>
      </c>
      <c r="S98" s="39">
        <v>31.782520000000002</v>
      </c>
      <c r="T98" s="8">
        <f t="shared" si="1"/>
        <v>6.7146955998995879E-5</v>
      </c>
    </row>
    <row r="99" spans="1:20" x14ac:dyDescent="0.25">
      <c r="A99" s="5" t="s">
        <v>1702</v>
      </c>
      <c r="B99" s="5" t="s">
        <v>24</v>
      </c>
      <c r="C99" s="5" t="s">
        <v>23</v>
      </c>
      <c r="D99" s="5" t="s">
        <v>24</v>
      </c>
      <c r="E99" s="5" t="s">
        <v>23</v>
      </c>
      <c r="F99" s="5">
        <v>1.5579000000000001E-2</v>
      </c>
      <c r="G99" s="5">
        <v>-5.5999999999999999E-3</v>
      </c>
      <c r="H99" s="5">
        <v>0.399148</v>
      </c>
      <c r="I99" s="5">
        <v>0.41689999999999999</v>
      </c>
      <c r="J99" s="5" t="s">
        <v>25</v>
      </c>
      <c r="K99" s="5">
        <v>3</v>
      </c>
      <c r="L99" s="5">
        <v>25393837</v>
      </c>
      <c r="M99" s="5">
        <v>8.6E-3</v>
      </c>
      <c r="N99" s="5">
        <v>140254</v>
      </c>
      <c r="O99" s="5">
        <v>0.51419999999999999</v>
      </c>
      <c r="P99" s="5">
        <v>2.0209999999999998E-3</v>
      </c>
      <c r="Q99" s="6">
        <v>1.3200799999999999E-14</v>
      </c>
      <c r="R99" s="5">
        <v>474234</v>
      </c>
      <c r="S99" s="39">
        <v>55.214590000000001</v>
      </c>
      <c r="T99" s="8">
        <f t="shared" si="1"/>
        <v>1.1641544937245667E-4</v>
      </c>
    </row>
    <row r="100" spans="1:20" x14ac:dyDescent="0.25">
      <c r="A100" s="5" t="s">
        <v>1703</v>
      </c>
      <c r="B100" s="5" t="s">
        <v>30</v>
      </c>
      <c r="C100" s="5" t="s">
        <v>23</v>
      </c>
      <c r="D100" s="5" t="s">
        <v>30</v>
      </c>
      <c r="E100" s="5" t="s">
        <v>23</v>
      </c>
      <c r="F100" s="5">
        <v>-2.6610999999999999E-2</v>
      </c>
      <c r="G100" s="5">
        <v>1.34E-2</v>
      </c>
      <c r="H100" s="5">
        <v>5.9685000000000002E-2</v>
      </c>
      <c r="I100" s="5">
        <v>4.6899999999999997E-2</v>
      </c>
      <c r="J100" s="5" t="s">
        <v>25</v>
      </c>
      <c r="K100" s="5">
        <v>4</v>
      </c>
      <c r="L100" s="5">
        <v>102702364</v>
      </c>
      <c r="M100" s="5">
        <v>2.0400000000000001E-2</v>
      </c>
      <c r="N100" s="5">
        <v>140254</v>
      </c>
      <c r="O100" s="5">
        <v>0.51220100000000002</v>
      </c>
      <c r="P100" s="5">
        <v>4.3299999999999996E-3</v>
      </c>
      <c r="Q100" s="6">
        <v>8.2199700000000003E-10</v>
      </c>
      <c r="R100" s="5">
        <v>474236</v>
      </c>
      <c r="S100" s="39">
        <v>37.698149999999998</v>
      </c>
      <c r="T100" s="8">
        <f t="shared" si="1"/>
        <v>7.9486055911398644E-5</v>
      </c>
    </row>
    <row r="101" spans="1:20" x14ac:dyDescent="0.25">
      <c r="A101" s="5" t="s">
        <v>1704</v>
      </c>
      <c r="B101" s="5" t="s">
        <v>30</v>
      </c>
      <c r="C101" s="5" t="s">
        <v>32</v>
      </c>
      <c r="D101" s="5" t="s">
        <v>30</v>
      </c>
      <c r="E101" s="5" t="s">
        <v>32</v>
      </c>
      <c r="F101" s="5">
        <v>1.5459000000000001E-2</v>
      </c>
      <c r="G101" s="5">
        <v>-1.9699999999999999E-2</v>
      </c>
      <c r="H101" s="5">
        <v>0.32723799999999997</v>
      </c>
      <c r="I101" s="5">
        <v>0.35589999999999999</v>
      </c>
      <c r="J101" s="5" t="s">
        <v>25</v>
      </c>
      <c r="K101" s="5">
        <v>4</v>
      </c>
      <c r="L101" s="5">
        <v>139092719</v>
      </c>
      <c r="M101" s="5">
        <v>8.6E-3</v>
      </c>
      <c r="N101" s="5">
        <v>140254</v>
      </c>
      <c r="O101" s="5">
        <v>2.2799699999999999E-2</v>
      </c>
      <c r="P101" s="5">
        <v>2.1180000000000001E-3</v>
      </c>
      <c r="Q101" s="6">
        <v>2.9998500000000001E-13</v>
      </c>
      <c r="R101" s="5">
        <v>473296</v>
      </c>
      <c r="S101" s="39">
        <v>49.807699999999997</v>
      </c>
      <c r="T101" s="8">
        <f t="shared" si="1"/>
        <v>1.052247669852966E-4</v>
      </c>
    </row>
    <row r="102" spans="1:20" x14ac:dyDescent="0.25">
      <c r="A102" s="5" t="s">
        <v>1705</v>
      </c>
      <c r="B102" s="5" t="s">
        <v>23</v>
      </c>
      <c r="C102" s="5" t="s">
        <v>24</v>
      </c>
      <c r="D102" s="5" t="s">
        <v>23</v>
      </c>
      <c r="E102" s="5" t="s">
        <v>24</v>
      </c>
      <c r="F102" s="5">
        <v>-5.4822999999999997E-2</v>
      </c>
      <c r="G102" s="5">
        <v>6.6E-3</v>
      </c>
      <c r="H102" s="5">
        <v>0.18553900000000001</v>
      </c>
      <c r="I102" s="5">
        <v>0.1933</v>
      </c>
      <c r="J102" s="5" t="s">
        <v>25</v>
      </c>
      <c r="K102" s="5">
        <v>4</v>
      </c>
      <c r="L102" s="5">
        <v>83545976</v>
      </c>
      <c r="M102" s="5">
        <v>0.01</v>
      </c>
      <c r="N102" s="5">
        <v>140254</v>
      </c>
      <c r="O102" s="5">
        <v>0.51049999999999995</v>
      </c>
      <c r="P102" s="5">
        <v>2.5509999999999999E-3</v>
      </c>
      <c r="Q102" s="6">
        <v>2.34963E-102</v>
      </c>
      <c r="R102" s="5">
        <v>474230</v>
      </c>
      <c r="S102" s="39">
        <v>431.16629999999998</v>
      </c>
      <c r="T102" s="8">
        <f t="shared" si="1"/>
        <v>9.083664693235611E-4</v>
      </c>
    </row>
    <row r="103" spans="1:20" x14ac:dyDescent="0.25">
      <c r="A103" s="5" t="s">
        <v>1706</v>
      </c>
      <c r="B103" s="5" t="s">
        <v>30</v>
      </c>
      <c r="C103" s="5" t="s">
        <v>32</v>
      </c>
      <c r="D103" s="5" t="s">
        <v>30</v>
      </c>
      <c r="E103" s="5" t="s">
        <v>32</v>
      </c>
      <c r="F103" s="5">
        <v>-1.384E-2</v>
      </c>
      <c r="G103" s="5">
        <v>2.2000000000000001E-3</v>
      </c>
      <c r="H103" s="5">
        <v>0.80289600000000005</v>
      </c>
      <c r="I103" s="5">
        <v>0.79969999999999997</v>
      </c>
      <c r="J103" s="5" t="s">
        <v>25</v>
      </c>
      <c r="K103" s="5">
        <v>4</v>
      </c>
      <c r="L103" s="5">
        <v>7071741</v>
      </c>
      <c r="M103" s="5">
        <v>1.01E-2</v>
      </c>
      <c r="N103" s="5">
        <v>140254</v>
      </c>
      <c r="O103" s="5">
        <v>0.82509999999999994</v>
      </c>
      <c r="P103" s="5">
        <v>2.4910000000000002E-3</v>
      </c>
      <c r="Q103" s="6">
        <v>2.8400100000000002E-8</v>
      </c>
      <c r="R103" s="5">
        <v>473156</v>
      </c>
      <c r="S103" s="39">
        <v>28.687159999999999</v>
      </c>
      <c r="T103" s="8">
        <f t="shared" si="1"/>
        <v>6.0625719815474366E-5</v>
      </c>
    </row>
    <row r="104" spans="1:20" x14ac:dyDescent="0.25">
      <c r="A104" s="5" t="s">
        <v>1707</v>
      </c>
      <c r="B104" s="5" t="s">
        <v>30</v>
      </c>
      <c r="C104" s="5" t="s">
        <v>32</v>
      </c>
      <c r="D104" s="5" t="s">
        <v>30</v>
      </c>
      <c r="E104" s="5" t="s">
        <v>32</v>
      </c>
      <c r="F104" s="5">
        <v>2.5659000000000001E-2</v>
      </c>
      <c r="G104" s="5">
        <v>-8.8999999999999999E-3</v>
      </c>
      <c r="H104" s="5">
        <v>8.8551000000000005E-2</v>
      </c>
      <c r="I104" s="5">
        <v>7.1300000000000002E-2</v>
      </c>
      <c r="J104" s="5" t="s">
        <v>25</v>
      </c>
      <c r="K104" s="5">
        <v>6</v>
      </c>
      <c r="L104" s="5">
        <v>143249749</v>
      </c>
      <c r="M104" s="5">
        <v>1.8200000000000001E-2</v>
      </c>
      <c r="N104" s="5">
        <v>140254</v>
      </c>
      <c r="O104" s="5">
        <v>0.62510100000000002</v>
      </c>
      <c r="P104" s="5">
        <v>3.539E-3</v>
      </c>
      <c r="Q104" s="6">
        <v>4.3003100000000001E-13</v>
      </c>
      <c r="R104" s="5">
        <v>473156</v>
      </c>
      <c r="S104" s="39">
        <v>50.290480000000002</v>
      </c>
      <c r="T104" s="8">
        <f t="shared" si="1"/>
        <v>1.0627602246921331E-4</v>
      </c>
    </row>
    <row r="105" spans="1:20" x14ac:dyDescent="0.25">
      <c r="A105" s="5" t="s">
        <v>1708</v>
      </c>
      <c r="B105" s="5" t="s">
        <v>23</v>
      </c>
      <c r="C105" s="5" t="s">
        <v>32</v>
      </c>
      <c r="D105" s="5" t="s">
        <v>23</v>
      </c>
      <c r="E105" s="5" t="s">
        <v>32</v>
      </c>
      <c r="F105" s="5">
        <v>-6.1865000000000003E-2</v>
      </c>
      <c r="G105" s="5">
        <v>-7.1000000000000004E-3</v>
      </c>
      <c r="H105" s="5">
        <v>0.115701</v>
      </c>
      <c r="I105" s="5">
        <v>0.1207</v>
      </c>
      <c r="J105" s="5" t="s">
        <v>25</v>
      </c>
      <c r="K105" s="5">
        <v>7</v>
      </c>
      <c r="L105" s="5">
        <v>75454152</v>
      </c>
      <c r="M105" s="5">
        <v>1.3299999999999999E-2</v>
      </c>
      <c r="N105" s="5">
        <v>140254</v>
      </c>
      <c r="O105" s="5">
        <v>0.59130000000000005</v>
      </c>
      <c r="P105" s="5">
        <v>3.0999999999999999E-3</v>
      </c>
      <c r="Q105" s="6">
        <v>1.5900100000000001E-88</v>
      </c>
      <c r="R105" s="5">
        <v>474234</v>
      </c>
      <c r="S105" s="39">
        <v>371.69709999999998</v>
      </c>
      <c r="T105" s="8">
        <f t="shared" si="1"/>
        <v>7.8317042117707241E-4</v>
      </c>
    </row>
    <row r="106" spans="1:20" x14ac:dyDescent="0.25">
      <c r="A106" s="5" t="s">
        <v>1709</v>
      </c>
      <c r="B106" s="5" t="s">
        <v>23</v>
      </c>
      <c r="C106" s="5" t="s">
        <v>30</v>
      </c>
      <c r="D106" s="5" t="s">
        <v>23</v>
      </c>
      <c r="E106" s="5" t="s">
        <v>30</v>
      </c>
      <c r="F106" s="5">
        <v>-1.3613999999999999E-2</v>
      </c>
      <c r="G106" s="5">
        <v>1.6E-2</v>
      </c>
      <c r="H106" s="5">
        <v>0.68078700000000003</v>
      </c>
      <c r="I106" s="5">
        <v>0.69930000000000003</v>
      </c>
      <c r="J106" s="5" t="s">
        <v>25</v>
      </c>
      <c r="K106" s="5">
        <v>10</v>
      </c>
      <c r="L106" s="5">
        <v>6033049</v>
      </c>
      <c r="M106" s="5">
        <v>8.8999999999999999E-3</v>
      </c>
      <c r="N106" s="5">
        <v>140254</v>
      </c>
      <c r="O106" s="5">
        <v>7.1949899999999997E-2</v>
      </c>
      <c r="P106" s="5">
        <v>2.1510000000000001E-3</v>
      </c>
      <c r="Q106" s="6">
        <v>2.5300000000000001E-10</v>
      </c>
      <c r="R106" s="5">
        <v>470486</v>
      </c>
      <c r="S106" s="39">
        <v>37.903120000000001</v>
      </c>
      <c r="T106" s="8">
        <f t="shared" si="1"/>
        <v>8.0555150248291839E-5</v>
      </c>
    </row>
    <row r="107" spans="1:20" x14ac:dyDescent="0.25">
      <c r="A107" s="5" t="s">
        <v>1710</v>
      </c>
      <c r="B107" s="5" t="s">
        <v>23</v>
      </c>
      <c r="C107" s="5" t="s">
        <v>32</v>
      </c>
      <c r="D107" s="5" t="s">
        <v>23</v>
      </c>
      <c r="E107" s="5" t="s">
        <v>32</v>
      </c>
      <c r="F107" s="5">
        <v>3.0412000000000002E-2</v>
      </c>
      <c r="G107" s="5">
        <v>-2.18E-2</v>
      </c>
      <c r="H107" s="5">
        <v>4.4408999999999997E-2</v>
      </c>
      <c r="I107" s="5">
        <v>4.8000000000000001E-2</v>
      </c>
      <c r="J107" s="5" t="s">
        <v>25</v>
      </c>
      <c r="K107" s="5">
        <v>8</v>
      </c>
      <c r="L107" s="5">
        <v>126240768</v>
      </c>
      <c r="M107" s="5">
        <v>1.89E-2</v>
      </c>
      <c r="N107" s="5">
        <v>140254</v>
      </c>
      <c r="O107" s="5">
        <v>0.25</v>
      </c>
      <c r="P107" s="5">
        <v>4.8440000000000002E-3</v>
      </c>
      <c r="Q107" s="6">
        <v>3.5399699999999999E-10</v>
      </c>
      <c r="R107" s="5">
        <v>474236</v>
      </c>
      <c r="S107" s="39">
        <v>37.229880000000001</v>
      </c>
      <c r="T107" s="8">
        <f t="shared" si="1"/>
        <v>7.8498797497529365E-5</v>
      </c>
    </row>
    <row r="108" spans="1:20" x14ac:dyDescent="0.25">
      <c r="A108" s="5" t="s">
        <v>1711</v>
      </c>
      <c r="B108" s="5" t="s">
        <v>24</v>
      </c>
      <c r="C108" s="5" t="s">
        <v>23</v>
      </c>
      <c r="D108" s="5" t="s">
        <v>24</v>
      </c>
      <c r="E108" s="5" t="s">
        <v>23</v>
      </c>
      <c r="F108" s="5">
        <v>-1.6355000000000001E-2</v>
      </c>
      <c r="G108" s="5">
        <v>1.37E-2</v>
      </c>
      <c r="H108" s="5">
        <v>0.57742000000000004</v>
      </c>
      <c r="I108" s="5">
        <v>0.57530000000000003</v>
      </c>
      <c r="J108" s="5" t="s">
        <v>25</v>
      </c>
      <c r="K108" s="5">
        <v>15</v>
      </c>
      <c r="L108" s="5">
        <v>86284817</v>
      </c>
      <c r="M108" s="5">
        <v>8.0000000000000002E-3</v>
      </c>
      <c r="N108" s="5">
        <v>140254</v>
      </c>
      <c r="O108" s="5">
        <v>8.7720300000000001E-2</v>
      </c>
      <c r="P108" s="5">
        <v>2.0089999999999999E-3</v>
      </c>
      <c r="Q108" s="6">
        <v>4.1295200000000002E-16</v>
      </c>
      <c r="R108" s="5">
        <v>474215</v>
      </c>
      <c r="S108" s="39">
        <v>61.910429999999998</v>
      </c>
      <c r="T108" s="8">
        <f t="shared" si="1"/>
        <v>1.305364668542864E-4</v>
      </c>
    </row>
    <row r="109" spans="1:20" x14ac:dyDescent="0.25">
      <c r="A109" s="5" t="s">
        <v>1712</v>
      </c>
      <c r="B109" s="5" t="s">
        <v>30</v>
      </c>
      <c r="C109" s="5" t="s">
        <v>23</v>
      </c>
      <c r="D109" s="5" t="s">
        <v>30</v>
      </c>
      <c r="E109" s="5" t="s">
        <v>23</v>
      </c>
      <c r="F109" s="5">
        <v>2.0226000000000001E-2</v>
      </c>
      <c r="G109" s="5">
        <v>-1.12E-2</v>
      </c>
      <c r="H109" s="5">
        <v>0.45302199999999998</v>
      </c>
      <c r="I109" s="5">
        <v>0.46829999999999999</v>
      </c>
      <c r="J109" s="5" t="s">
        <v>25</v>
      </c>
      <c r="K109" s="5">
        <v>3</v>
      </c>
      <c r="L109" s="5">
        <v>27772014</v>
      </c>
      <c r="M109" s="5">
        <v>8.0000000000000002E-3</v>
      </c>
      <c r="N109" s="5">
        <v>140254</v>
      </c>
      <c r="O109" s="5">
        <v>0.1623</v>
      </c>
      <c r="P109" s="5">
        <v>1.99E-3</v>
      </c>
      <c r="Q109" s="6">
        <v>3.0903E-24</v>
      </c>
      <c r="R109" s="5">
        <v>474234</v>
      </c>
      <c r="S109" s="39">
        <v>96.165629999999993</v>
      </c>
      <c r="T109" s="8">
        <f t="shared" si="1"/>
        <v>2.0273986523092216E-4</v>
      </c>
    </row>
    <row r="110" spans="1:20" x14ac:dyDescent="0.25">
      <c r="A110" s="5" t="s">
        <v>1713</v>
      </c>
      <c r="B110" s="5" t="s">
        <v>23</v>
      </c>
      <c r="C110" s="5" t="s">
        <v>24</v>
      </c>
      <c r="D110" s="5" t="s">
        <v>23</v>
      </c>
      <c r="E110" s="5" t="s">
        <v>24</v>
      </c>
      <c r="F110" s="5">
        <v>1.1627E-2</v>
      </c>
      <c r="G110" s="5">
        <v>-7.0000000000000001E-3</v>
      </c>
      <c r="H110" s="5">
        <v>0.37246000000000001</v>
      </c>
      <c r="I110" s="5">
        <v>0.34439999999999998</v>
      </c>
      <c r="J110" s="5" t="s">
        <v>25</v>
      </c>
      <c r="K110" s="5">
        <v>4</v>
      </c>
      <c r="L110" s="5">
        <v>175486022</v>
      </c>
      <c r="M110" s="5">
        <v>8.8999999999999999E-3</v>
      </c>
      <c r="N110" s="5">
        <v>140254</v>
      </c>
      <c r="O110" s="5">
        <v>0.42880000000000001</v>
      </c>
      <c r="P110" s="5">
        <v>2.0600000000000002E-3</v>
      </c>
      <c r="Q110" s="6">
        <v>1.7100199999999999E-8</v>
      </c>
      <c r="R110" s="5">
        <v>474235</v>
      </c>
      <c r="S110" s="39">
        <v>29.971430000000002</v>
      </c>
      <c r="T110" s="8">
        <f t="shared" si="1"/>
        <v>6.3195534718357084E-5</v>
      </c>
    </row>
    <row r="111" spans="1:20" x14ac:dyDescent="0.25">
      <c r="A111" s="5" t="s">
        <v>1714</v>
      </c>
      <c r="B111" s="5" t="s">
        <v>30</v>
      </c>
      <c r="C111" s="5" t="s">
        <v>32</v>
      </c>
      <c r="D111" s="5" t="s">
        <v>30</v>
      </c>
      <c r="E111" s="5" t="s">
        <v>32</v>
      </c>
      <c r="F111" s="5">
        <v>2.4854000000000001E-2</v>
      </c>
      <c r="G111" s="5">
        <v>-7.4999999999999997E-3</v>
      </c>
      <c r="H111" s="5">
        <v>9.2901999999999998E-2</v>
      </c>
      <c r="I111" s="5">
        <v>9.5000000000000001E-2</v>
      </c>
      <c r="J111" s="5" t="s">
        <v>25</v>
      </c>
      <c r="K111" s="5">
        <v>5</v>
      </c>
      <c r="L111" s="5">
        <v>109938754</v>
      </c>
      <c r="M111" s="5">
        <v>1.3899999999999999E-2</v>
      </c>
      <c r="N111" s="5">
        <v>140254</v>
      </c>
      <c r="O111" s="5">
        <v>0.59010099999999999</v>
      </c>
      <c r="P111" s="5">
        <v>3.4150000000000001E-3</v>
      </c>
      <c r="Q111" s="6">
        <v>3.5399699999999999E-13</v>
      </c>
      <c r="R111" s="5">
        <v>474234</v>
      </c>
      <c r="S111" s="39">
        <v>49.378709999999998</v>
      </c>
      <c r="T111" s="8">
        <f t="shared" si="1"/>
        <v>1.0411225585700105E-4</v>
      </c>
    </row>
    <row r="112" spans="1:20" x14ac:dyDescent="0.25">
      <c r="A112" s="5" t="s">
        <v>1715</v>
      </c>
      <c r="B112" s="5" t="s">
        <v>32</v>
      </c>
      <c r="C112" s="5" t="s">
        <v>30</v>
      </c>
      <c r="D112" s="5" t="s">
        <v>32</v>
      </c>
      <c r="E112" s="5" t="s">
        <v>30</v>
      </c>
      <c r="F112" s="5">
        <v>3.0273000000000001E-2</v>
      </c>
      <c r="G112" s="5">
        <v>-6.8999999999999999E-3</v>
      </c>
      <c r="H112" s="5">
        <v>5.6140000000000002E-2</v>
      </c>
      <c r="I112" s="5">
        <v>4.5499999999999999E-2</v>
      </c>
      <c r="J112" s="5" t="s">
        <v>25</v>
      </c>
      <c r="K112" s="5">
        <v>19</v>
      </c>
      <c r="L112" s="5">
        <v>16228192</v>
      </c>
      <c r="M112" s="5">
        <v>2.3699999999999999E-2</v>
      </c>
      <c r="N112" s="5">
        <v>140254</v>
      </c>
      <c r="O112" s="5">
        <v>0.77180000000000004</v>
      </c>
      <c r="P112" s="5">
        <v>4.6810000000000003E-3</v>
      </c>
      <c r="Q112" s="6">
        <v>1.03001E-10</v>
      </c>
      <c r="R112" s="5">
        <v>474223</v>
      </c>
      <c r="S112" s="39">
        <v>46.062309999999997</v>
      </c>
      <c r="T112" s="8">
        <f t="shared" si="1"/>
        <v>9.712273577118505E-5</v>
      </c>
    </row>
    <row r="113" spans="1:20" x14ac:dyDescent="0.25">
      <c r="A113" s="5" t="s">
        <v>1716</v>
      </c>
      <c r="B113" s="5" t="s">
        <v>32</v>
      </c>
      <c r="C113" s="5" t="s">
        <v>30</v>
      </c>
      <c r="D113" s="5" t="s">
        <v>32</v>
      </c>
      <c r="E113" s="5" t="s">
        <v>30</v>
      </c>
      <c r="F113" s="5">
        <v>9.9069000000000004E-2</v>
      </c>
      <c r="G113" s="5">
        <v>4.4000000000000003E-3</v>
      </c>
      <c r="H113" s="5">
        <v>8.5059999999999997E-3</v>
      </c>
      <c r="I113" s="5">
        <v>1.1900000000000001E-2</v>
      </c>
      <c r="J113" s="5" t="s">
        <v>25</v>
      </c>
      <c r="K113" s="5">
        <v>2</v>
      </c>
      <c r="L113" s="5">
        <v>111949570</v>
      </c>
      <c r="M113" s="5">
        <v>4.7699999999999999E-2</v>
      </c>
      <c r="N113" s="5">
        <v>140254</v>
      </c>
      <c r="O113" s="5">
        <v>0.92730000000000001</v>
      </c>
      <c r="P113" s="5">
        <v>1.2307999999999999E-2</v>
      </c>
      <c r="Q113" s="6">
        <v>8.73977E-16</v>
      </c>
      <c r="R113" s="5">
        <v>471439</v>
      </c>
      <c r="S113" s="39">
        <v>78.058179999999993</v>
      </c>
      <c r="T113" s="8">
        <f t="shared" si="1"/>
        <v>1.6554688869249227E-4</v>
      </c>
    </row>
    <row r="114" spans="1:20" x14ac:dyDescent="0.25">
      <c r="A114" s="5" t="s">
        <v>1717</v>
      </c>
      <c r="B114" s="5" t="s">
        <v>24</v>
      </c>
      <c r="C114" s="5" t="s">
        <v>23</v>
      </c>
      <c r="D114" s="5" t="s">
        <v>24</v>
      </c>
      <c r="E114" s="5" t="s">
        <v>23</v>
      </c>
      <c r="F114" s="5">
        <v>-1.2187999999999999E-2</v>
      </c>
      <c r="G114" s="5">
        <v>-1.5800000000000002E-2</v>
      </c>
      <c r="H114" s="5">
        <v>0.46166600000000002</v>
      </c>
      <c r="I114" s="5">
        <v>0.45610000000000001</v>
      </c>
      <c r="J114" s="5" t="s">
        <v>25</v>
      </c>
      <c r="K114" s="5">
        <v>2</v>
      </c>
      <c r="L114" s="5">
        <v>148495285</v>
      </c>
      <c r="M114" s="5">
        <v>8.2000000000000007E-3</v>
      </c>
      <c r="N114" s="5">
        <v>140254</v>
      </c>
      <c r="O114" s="5">
        <v>5.3430600000000002E-2</v>
      </c>
      <c r="P114" s="5">
        <v>1.9859999999999999E-3</v>
      </c>
      <c r="Q114" s="6">
        <v>8.69E-10</v>
      </c>
      <c r="R114" s="5">
        <v>472834</v>
      </c>
      <c r="S114" s="39">
        <v>34.91527</v>
      </c>
      <c r="T114" s="8">
        <f t="shared" si="1"/>
        <v>7.3837092676272789E-5</v>
      </c>
    </row>
    <row r="115" spans="1:20" x14ac:dyDescent="0.25">
      <c r="A115" s="5" t="s">
        <v>1718</v>
      </c>
      <c r="B115" s="5" t="s">
        <v>30</v>
      </c>
      <c r="C115" s="5" t="s">
        <v>24</v>
      </c>
      <c r="D115" s="5" t="s">
        <v>30</v>
      </c>
      <c r="E115" s="5" t="s">
        <v>24</v>
      </c>
      <c r="F115" s="5">
        <v>-2.4976999999999999E-2</v>
      </c>
      <c r="G115" s="5">
        <v>8.2000000000000007E-3</v>
      </c>
      <c r="H115" s="5">
        <v>0.18729799999999999</v>
      </c>
      <c r="I115" s="5">
        <v>0.1885</v>
      </c>
      <c r="J115" s="5" t="s">
        <v>25</v>
      </c>
      <c r="K115" s="5">
        <v>1</v>
      </c>
      <c r="L115" s="5">
        <v>221092838</v>
      </c>
      <c r="M115" s="5">
        <v>1.0500000000000001E-2</v>
      </c>
      <c r="N115" s="5">
        <v>140254</v>
      </c>
      <c r="O115" s="5">
        <v>0.434</v>
      </c>
      <c r="P115" s="5">
        <v>2.552E-3</v>
      </c>
      <c r="Q115" s="6">
        <v>1.3598799999999999E-22</v>
      </c>
      <c r="R115" s="5">
        <v>474233</v>
      </c>
      <c r="S115" s="39">
        <v>90.084329999999994</v>
      </c>
      <c r="T115" s="8">
        <f t="shared" si="1"/>
        <v>1.8992188488492102E-4</v>
      </c>
    </row>
    <row r="116" spans="1:20" x14ac:dyDescent="0.25">
      <c r="A116" s="5" t="s">
        <v>1478</v>
      </c>
      <c r="B116" s="5" t="s">
        <v>30</v>
      </c>
      <c r="C116" s="5" t="s">
        <v>32</v>
      </c>
      <c r="D116" s="5" t="s">
        <v>30</v>
      </c>
      <c r="E116" s="5" t="s">
        <v>32</v>
      </c>
      <c r="F116" s="5">
        <v>1.8665999999999999E-2</v>
      </c>
      <c r="G116" s="5">
        <v>9.1000000000000004E-3</v>
      </c>
      <c r="H116" s="5">
        <v>0.71026900000000004</v>
      </c>
      <c r="I116" s="5">
        <v>0.71599999999999997</v>
      </c>
      <c r="J116" s="5" t="s">
        <v>25</v>
      </c>
      <c r="K116" s="5">
        <v>2</v>
      </c>
      <c r="L116" s="5">
        <v>145400317</v>
      </c>
      <c r="M116" s="5">
        <v>9.2999999999999992E-3</v>
      </c>
      <c r="N116" s="5">
        <v>140254</v>
      </c>
      <c r="O116" s="5">
        <v>0.32619999999999999</v>
      </c>
      <c r="P116" s="5">
        <v>2.183E-3</v>
      </c>
      <c r="Q116" s="6">
        <v>1.29987E-17</v>
      </c>
      <c r="R116" s="5">
        <v>470981</v>
      </c>
      <c r="S116" s="39">
        <v>67.548550000000006</v>
      </c>
      <c r="T116" s="8">
        <f t="shared" si="1"/>
        <v>1.4340039385395123E-4</v>
      </c>
    </row>
    <row r="117" spans="1:20" x14ac:dyDescent="0.25">
      <c r="A117" s="5" t="s">
        <v>1719</v>
      </c>
      <c r="B117" s="5" t="s">
        <v>30</v>
      </c>
      <c r="C117" s="5" t="s">
        <v>24</v>
      </c>
      <c r="D117" s="5" t="s">
        <v>30</v>
      </c>
      <c r="E117" s="5" t="s">
        <v>24</v>
      </c>
      <c r="F117" s="5">
        <v>-3.1280000000000002E-2</v>
      </c>
      <c r="G117" s="5">
        <v>3.9699999999999999E-2</v>
      </c>
      <c r="H117" s="5">
        <v>3.5785999999999998E-2</v>
      </c>
      <c r="I117" s="5">
        <v>2.9600000000000001E-2</v>
      </c>
      <c r="J117" s="5" t="s">
        <v>25</v>
      </c>
      <c r="K117" s="5">
        <v>9</v>
      </c>
      <c r="L117" s="5">
        <v>135345666</v>
      </c>
      <c r="M117" s="5">
        <v>2.63E-2</v>
      </c>
      <c r="N117" s="5">
        <v>140254</v>
      </c>
      <c r="O117" s="5">
        <v>0.1308</v>
      </c>
      <c r="P117" s="5">
        <v>5.5170000000000002E-3</v>
      </c>
      <c r="Q117" s="6">
        <v>1.47001E-8</v>
      </c>
      <c r="R117" s="5">
        <v>474236</v>
      </c>
      <c r="S117" s="39">
        <v>32.023879999999998</v>
      </c>
      <c r="T117" s="8">
        <f t="shared" si="1"/>
        <v>6.7522742772604485E-5</v>
      </c>
    </row>
    <row r="118" spans="1:20" x14ac:dyDescent="0.25">
      <c r="A118" s="5" t="s">
        <v>1720</v>
      </c>
      <c r="B118" s="5" t="s">
        <v>32</v>
      </c>
      <c r="C118" s="5" t="s">
        <v>30</v>
      </c>
      <c r="D118" s="5" t="s">
        <v>32</v>
      </c>
      <c r="E118" s="5" t="s">
        <v>30</v>
      </c>
      <c r="F118" s="5">
        <v>6.0810999999999997E-2</v>
      </c>
      <c r="G118" s="5">
        <v>-3.9100000000000003E-2</v>
      </c>
      <c r="H118" s="5">
        <v>1.0364999999999999E-2</v>
      </c>
      <c r="I118" s="5">
        <v>9.7000000000000003E-3</v>
      </c>
      <c r="J118" s="5" t="s">
        <v>25</v>
      </c>
      <c r="K118" s="5">
        <v>22</v>
      </c>
      <c r="L118" s="5">
        <v>37353961</v>
      </c>
      <c r="M118" s="5">
        <v>4.99E-2</v>
      </c>
      <c r="N118" s="5">
        <v>140254</v>
      </c>
      <c r="O118" s="5">
        <v>0.43340000000000001</v>
      </c>
      <c r="P118" s="5">
        <v>1.0312E-2</v>
      </c>
      <c r="Q118" s="6">
        <v>3.8099600000000004E-9</v>
      </c>
      <c r="R118" s="5">
        <v>471917</v>
      </c>
      <c r="S118" s="39">
        <v>35.804470000000002</v>
      </c>
      <c r="T118" s="8">
        <f t="shared" si="1"/>
        <v>7.5864506811239627E-5</v>
      </c>
    </row>
    <row r="119" spans="1:20" x14ac:dyDescent="0.25">
      <c r="A119" s="5" t="s">
        <v>161</v>
      </c>
      <c r="B119" s="5" t="s">
        <v>24</v>
      </c>
      <c r="C119" s="5" t="s">
        <v>32</v>
      </c>
      <c r="D119" s="5" t="s">
        <v>24</v>
      </c>
      <c r="E119" s="5" t="s">
        <v>32</v>
      </c>
      <c r="F119" s="5">
        <v>-5.9933E-2</v>
      </c>
      <c r="G119" s="5">
        <v>-3.7000000000000002E-3</v>
      </c>
      <c r="H119" s="5">
        <v>2.63E-2</v>
      </c>
      <c r="I119" s="5">
        <v>2.6200000000000001E-2</v>
      </c>
      <c r="J119" s="5" t="s">
        <v>25</v>
      </c>
      <c r="K119" s="5">
        <v>17</v>
      </c>
      <c r="L119" s="5">
        <v>41809207</v>
      </c>
      <c r="M119" s="5">
        <v>2.69E-2</v>
      </c>
      <c r="N119" s="5">
        <v>140254</v>
      </c>
      <c r="O119" s="5">
        <v>0.89090000000000003</v>
      </c>
      <c r="P119" s="5">
        <v>6.3290000000000004E-3</v>
      </c>
      <c r="Q119" s="6">
        <v>2.97989E-21</v>
      </c>
      <c r="R119" s="5">
        <v>474179</v>
      </c>
      <c r="S119" s="39">
        <v>87.249949999999998</v>
      </c>
      <c r="T119" s="8">
        <f t="shared" si="1"/>
        <v>1.8396828028660719E-4</v>
      </c>
    </row>
    <row r="120" spans="1:20" x14ac:dyDescent="0.25">
      <c r="A120" s="5" t="s">
        <v>1721</v>
      </c>
      <c r="B120" s="5" t="s">
        <v>32</v>
      </c>
      <c r="C120" s="5" t="s">
        <v>30</v>
      </c>
      <c r="D120" s="5" t="s">
        <v>32</v>
      </c>
      <c r="E120" s="5" t="s">
        <v>30</v>
      </c>
      <c r="F120" s="5">
        <v>8.5887000000000005E-2</v>
      </c>
      <c r="G120" s="5">
        <v>-5.6300000000000003E-2</v>
      </c>
      <c r="H120" s="5">
        <v>9.5790000000000007E-3</v>
      </c>
      <c r="I120" s="5">
        <v>8.0999999999999996E-3</v>
      </c>
      <c r="J120" s="5" t="s">
        <v>25</v>
      </c>
      <c r="K120" s="5">
        <v>1</v>
      </c>
      <c r="L120" s="5">
        <v>150889608</v>
      </c>
      <c r="M120" s="5">
        <v>4.6899999999999997E-2</v>
      </c>
      <c r="N120" s="5">
        <v>140254</v>
      </c>
      <c r="O120" s="5">
        <v>0.23019999999999999</v>
      </c>
      <c r="P120" s="5">
        <v>1.0437999999999999E-2</v>
      </c>
      <c r="Q120" s="6">
        <v>1.99986E-16</v>
      </c>
      <c r="R120" s="5">
        <v>473763</v>
      </c>
      <c r="S120" s="39">
        <v>66.320350000000005</v>
      </c>
      <c r="T120" s="8">
        <f t="shared" si="1"/>
        <v>1.3996674907580575E-4</v>
      </c>
    </row>
    <row r="121" spans="1:20" x14ac:dyDescent="0.25">
      <c r="A121" s="5" t="s">
        <v>1722</v>
      </c>
      <c r="B121" s="5" t="s">
        <v>32</v>
      </c>
      <c r="C121" s="5" t="s">
        <v>30</v>
      </c>
      <c r="D121" s="5" t="s">
        <v>32</v>
      </c>
      <c r="E121" s="5" t="s">
        <v>30</v>
      </c>
      <c r="F121" s="5">
        <v>-1.3594E-2</v>
      </c>
      <c r="G121" s="5">
        <v>8.6999999999999994E-3</v>
      </c>
      <c r="H121" s="5">
        <v>0.20454</v>
      </c>
      <c r="I121" s="5">
        <v>0.20549999999999999</v>
      </c>
      <c r="J121" s="5" t="s">
        <v>25</v>
      </c>
      <c r="K121" s="5">
        <v>19</v>
      </c>
      <c r="L121" s="5">
        <v>2714666</v>
      </c>
      <c r="M121" s="5">
        <v>1.11E-2</v>
      </c>
      <c r="N121" s="5">
        <v>140254</v>
      </c>
      <c r="O121" s="5">
        <v>0.43390000000000001</v>
      </c>
      <c r="P121" s="5">
        <v>2.464E-3</v>
      </c>
      <c r="Q121" s="6">
        <v>3.5299600000000003E-8</v>
      </c>
      <c r="R121" s="5">
        <v>473295</v>
      </c>
      <c r="S121" s="39">
        <v>28.462900000000001</v>
      </c>
      <c r="T121" s="8">
        <f t="shared" si="1"/>
        <v>6.0134142765598209E-5</v>
      </c>
    </row>
    <row r="122" spans="1:20" x14ac:dyDescent="0.25">
      <c r="A122" s="5" t="s">
        <v>1723</v>
      </c>
      <c r="B122" s="5" t="s">
        <v>32</v>
      </c>
      <c r="C122" s="5" t="s">
        <v>30</v>
      </c>
      <c r="D122" s="5" t="s">
        <v>32</v>
      </c>
      <c r="E122" s="5" t="s">
        <v>30</v>
      </c>
      <c r="F122" s="5">
        <v>1.0911000000000001E-2</v>
      </c>
      <c r="G122" s="5">
        <v>-2.2000000000000001E-3</v>
      </c>
      <c r="H122" s="5">
        <v>0.50332500000000002</v>
      </c>
      <c r="I122" s="5">
        <v>0.4889</v>
      </c>
      <c r="J122" s="5" t="s">
        <v>25</v>
      </c>
      <c r="K122" s="5">
        <v>12</v>
      </c>
      <c r="L122" s="5">
        <v>94145120</v>
      </c>
      <c r="M122" s="5">
        <v>8.0999999999999996E-3</v>
      </c>
      <c r="N122" s="5">
        <v>140254</v>
      </c>
      <c r="O122" s="5">
        <v>0.78720000000000001</v>
      </c>
      <c r="P122" s="5">
        <v>1.9849999999999998E-3</v>
      </c>
      <c r="Q122" s="6">
        <v>3.9400299999999998E-8</v>
      </c>
      <c r="R122" s="5">
        <v>474233</v>
      </c>
      <c r="S122" s="39">
        <v>28.229130000000001</v>
      </c>
      <c r="T122" s="8">
        <f t="shared" si="1"/>
        <v>5.9522328157434295E-5</v>
      </c>
    </row>
    <row r="123" spans="1:20" x14ac:dyDescent="0.25">
      <c r="A123" s="5" t="s">
        <v>1724</v>
      </c>
      <c r="B123" s="5" t="s">
        <v>23</v>
      </c>
      <c r="C123" s="5" t="s">
        <v>32</v>
      </c>
      <c r="D123" s="5" t="s">
        <v>23</v>
      </c>
      <c r="E123" s="5" t="s">
        <v>32</v>
      </c>
      <c r="F123" s="5">
        <v>-1.8776000000000001E-2</v>
      </c>
      <c r="G123" s="5">
        <v>1.6000000000000001E-3</v>
      </c>
      <c r="H123" s="5">
        <v>0.25981300000000002</v>
      </c>
      <c r="I123" s="5">
        <v>0.23680000000000001</v>
      </c>
      <c r="J123" s="5" t="s">
        <v>25</v>
      </c>
      <c r="K123" s="5">
        <v>4</v>
      </c>
      <c r="L123" s="5">
        <v>123351431</v>
      </c>
      <c r="M123" s="5">
        <v>9.4000000000000004E-3</v>
      </c>
      <c r="N123" s="5">
        <v>140254</v>
      </c>
      <c r="O123" s="5">
        <v>0.86370000000000002</v>
      </c>
      <c r="P123" s="5">
        <v>2.261E-3</v>
      </c>
      <c r="Q123" s="6">
        <v>1.05003E-16</v>
      </c>
      <c r="R123" s="5">
        <v>474236</v>
      </c>
      <c r="S123" s="39">
        <v>64.311980000000005</v>
      </c>
      <c r="T123" s="8">
        <f t="shared" si="1"/>
        <v>1.3559337781562955E-4</v>
      </c>
    </row>
    <row r="124" spans="1:20" x14ac:dyDescent="0.25">
      <c r="A124" s="5" t="s">
        <v>663</v>
      </c>
      <c r="B124" s="5" t="s">
        <v>23</v>
      </c>
      <c r="C124" s="5" t="s">
        <v>24</v>
      </c>
      <c r="D124" s="5" t="s">
        <v>23</v>
      </c>
      <c r="E124" s="5" t="s">
        <v>24</v>
      </c>
      <c r="F124" s="5">
        <v>3.8205000000000003E-2</v>
      </c>
      <c r="G124" s="5">
        <v>2.6599999999999999E-2</v>
      </c>
      <c r="H124" s="5">
        <v>3.5904999999999999E-2</v>
      </c>
      <c r="I124" s="5">
        <v>3.4299999999999997E-2</v>
      </c>
      <c r="J124" s="5" t="s">
        <v>25</v>
      </c>
      <c r="K124" s="5">
        <v>6</v>
      </c>
      <c r="L124" s="5">
        <v>144385777</v>
      </c>
      <c r="M124" s="5">
        <v>2.64E-2</v>
      </c>
      <c r="N124" s="5">
        <v>140254</v>
      </c>
      <c r="O124" s="5">
        <v>0.313</v>
      </c>
      <c r="P124" s="5">
        <v>5.3880000000000004E-3</v>
      </c>
      <c r="Q124" s="6">
        <v>1.3899499999999999E-12</v>
      </c>
      <c r="R124" s="5">
        <v>474233</v>
      </c>
      <c r="S124" s="39">
        <v>47.927059999999997</v>
      </c>
      <c r="T124" s="8">
        <f t="shared" si="1"/>
        <v>1.0105205860957445E-4</v>
      </c>
    </row>
    <row r="125" spans="1:20" x14ac:dyDescent="0.25">
      <c r="A125" s="5" t="s">
        <v>1725</v>
      </c>
      <c r="B125" s="5" t="s">
        <v>23</v>
      </c>
      <c r="C125" s="5" t="s">
        <v>30</v>
      </c>
      <c r="D125" s="5" t="s">
        <v>23</v>
      </c>
      <c r="E125" s="5" t="s">
        <v>30</v>
      </c>
      <c r="F125" s="5">
        <v>9.9543000000000006E-2</v>
      </c>
      <c r="G125" s="5">
        <v>-7.0800000000000002E-2</v>
      </c>
      <c r="H125" s="5">
        <v>1.6244000000000001E-2</v>
      </c>
      <c r="I125" s="5">
        <v>1.35E-2</v>
      </c>
      <c r="J125" s="5" t="s">
        <v>25</v>
      </c>
      <c r="K125" s="5">
        <v>7</v>
      </c>
      <c r="L125" s="5">
        <v>50444152</v>
      </c>
      <c r="M125" s="5">
        <v>3.6499999999999998E-2</v>
      </c>
      <c r="N125" s="5">
        <v>140254</v>
      </c>
      <c r="O125" s="5">
        <v>5.2390199999999998E-2</v>
      </c>
      <c r="P125" s="5">
        <v>8.0040000000000007E-3</v>
      </c>
      <c r="Q125" s="6">
        <v>1.80011E-35</v>
      </c>
      <c r="R125" s="5">
        <v>473776</v>
      </c>
      <c r="S125" s="39">
        <v>150.08680000000001</v>
      </c>
      <c r="T125" s="8">
        <f t="shared" si="1"/>
        <v>3.166881559349508E-4</v>
      </c>
    </row>
    <row r="126" spans="1:20" x14ac:dyDescent="0.25">
      <c r="A126" s="5" t="s">
        <v>1726</v>
      </c>
      <c r="B126" s="5" t="s">
        <v>24</v>
      </c>
      <c r="C126" s="5" t="s">
        <v>23</v>
      </c>
      <c r="D126" s="5" t="s">
        <v>24</v>
      </c>
      <c r="E126" s="5" t="s">
        <v>23</v>
      </c>
      <c r="F126" s="5">
        <v>-3.2275999999999999E-2</v>
      </c>
      <c r="G126" s="5">
        <v>-1.2500000000000001E-2</v>
      </c>
      <c r="H126" s="5">
        <v>0.95114799999999999</v>
      </c>
      <c r="I126" s="5">
        <v>0.95760000000000001</v>
      </c>
      <c r="J126" s="5" t="s">
        <v>25</v>
      </c>
      <c r="K126" s="5">
        <v>3</v>
      </c>
      <c r="L126" s="5">
        <v>148609704</v>
      </c>
      <c r="M126" s="5">
        <v>2.0899999999999998E-2</v>
      </c>
      <c r="N126" s="5">
        <v>140254</v>
      </c>
      <c r="O126" s="5">
        <v>0.55089999999999995</v>
      </c>
      <c r="P126" s="5">
        <v>4.5960000000000003E-3</v>
      </c>
      <c r="Q126" s="6">
        <v>2.2500900000000002E-12</v>
      </c>
      <c r="R126" s="5">
        <v>474237</v>
      </c>
      <c r="S126" s="39">
        <v>45.915289999999999</v>
      </c>
      <c r="T126" s="8">
        <f t="shared" si="1"/>
        <v>9.6809918993223792E-5</v>
      </c>
    </row>
    <row r="127" spans="1:20" x14ac:dyDescent="0.25">
      <c r="A127" s="5" t="s">
        <v>1727</v>
      </c>
      <c r="B127" s="5" t="s">
        <v>23</v>
      </c>
      <c r="C127" s="5" t="s">
        <v>24</v>
      </c>
      <c r="D127" s="5" t="s">
        <v>23</v>
      </c>
      <c r="E127" s="5" t="s">
        <v>24</v>
      </c>
      <c r="F127" s="5">
        <v>4.9978000000000002E-2</v>
      </c>
      <c r="G127" s="5">
        <v>4.1000000000000003E-3</v>
      </c>
      <c r="H127" s="5">
        <v>0.17549899999999999</v>
      </c>
      <c r="I127" s="5">
        <v>0.1842</v>
      </c>
      <c r="J127" s="5" t="s">
        <v>25</v>
      </c>
      <c r="K127" s="5">
        <v>5</v>
      </c>
      <c r="L127" s="5">
        <v>131461341</v>
      </c>
      <c r="M127" s="5">
        <v>1.04E-2</v>
      </c>
      <c r="N127" s="5">
        <v>140254</v>
      </c>
      <c r="O127" s="5">
        <v>0.69050100000000003</v>
      </c>
      <c r="P127" s="5">
        <v>2.6050000000000001E-3</v>
      </c>
      <c r="Q127" s="6">
        <v>5.48025E-82</v>
      </c>
      <c r="R127" s="5">
        <v>474236</v>
      </c>
      <c r="S127" s="39">
        <v>343.05369999999999</v>
      </c>
      <c r="T127" s="8">
        <f t="shared" si="1"/>
        <v>7.2285896901933423E-4</v>
      </c>
    </row>
    <row r="128" spans="1:20" x14ac:dyDescent="0.25">
      <c r="A128" s="5" t="s">
        <v>1481</v>
      </c>
      <c r="B128" s="5" t="s">
        <v>30</v>
      </c>
      <c r="C128" s="5" t="s">
        <v>24</v>
      </c>
      <c r="D128" s="5" t="s">
        <v>30</v>
      </c>
      <c r="E128" s="5" t="s">
        <v>24</v>
      </c>
      <c r="F128" s="5">
        <v>3.8017000000000002E-2</v>
      </c>
      <c r="G128" s="5">
        <v>4.3799999999999999E-2</v>
      </c>
      <c r="H128" s="5">
        <v>0.23738000000000001</v>
      </c>
      <c r="I128" s="5">
        <v>0.22550000000000001</v>
      </c>
      <c r="J128" s="5" t="s">
        <v>25</v>
      </c>
      <c r="K128" s="5">
        <v>10</v>
      </c>
      <c r="L128" s="5">
        <v>974870</v>
      </c>
      <c r="M128" s="5">
        <v>9.5999999999999992E-3</v>
      </c>
      <c r="N128" s="5">
        <v>140254</v>
      </c>
      <c r="O128" s="6">
        <v>4.8499799999999996E-6</v>
      </c>
      <c r="P128" s="5">
        <v>2.3319999999999999E-3</v>
      </c>
      <c r="Q128" s="6">
        <v>1.11995E-59</v>
      </c>
      <c r="R128" s="5">
        <v>474232</v>
      </c>
      <c r="S128" s="39">
        <v>248.28829999999999</v>
      </c>
      <c r="T128" s="8">
        <f t="shared" si="1"/>
        <v>5.2328465246935562E-4</v>
      </c>
    </row>
    <row r="129" spans="1:20" x14ac:dyDescent="0.25">
      <c r="A129" s="5" t="s">
        <v>1728</v>
      </c>
      <c r="B129" s="5" t="s">
        <v>32</v>
      </c>
      <c r="C129" s="5" t="s">
        <v>23</v>
      </c>
      <c r="D129" s="5" t="s">
        <v>32</v>
      </c>
      <c r="E129" s="5" t="s">
        <v>23</v>
      </c>
      <c r="F129" s="5">
        <v>1.8735999999999999E-2</v>
      </c>
      <c r="G129" s="5">
        <v>8.8000000000000005E-3</v>
      </c>
      <c r="H129" s="5">
        <v>0.57130199999999998</v>
      </c>
      <c r="I129" s="5">
        <v>0.57979999999999998</v>
      </c>
      <c r="J129" s="5" t="s">
        <v>25</v>
      </c>
      <c r="K129" s="5">
        <v>3</v>
      </c>
      <c r="L129" s="5">
        <v>10230728</v>
      </c>
      <c r="M129" s="5">
        <v>8.3999999999999995E-3</v>
      </c>
      <c r="N129" s="5">
        <v>140254</v>
      </c>
      <c r="O129" s="5">
        <v>0.29389999999999999</v>
      </c>
      <c r="P129" s="5">
        <v>2.0170000000000001E-3</v>
      </c>
      <c r="Q129" s="6">
        <v>1.6799599999999999E-20</v>
      </c>
      <c r="R129" s="5">
        <v>470486</v>
      </c>
      <c r="S129" s="39">
        <v>80.913749999999993</v>
      </c>
      <c r="T129" s="8">
        <f t="shared" si="1"/>
        <v>1.719495141157334E-4</v>
      </c>
    </row>
    <row r="130" spans="1:20" x14ac:dyDescent="0.25">
      <c r="A130" s="5" t="s">
        <v>1729</v>
      </c>
      <c r="B130" s="5" t="s">
        <v>32</v>
      </c>
      <c r="C130" s="5" t="s">
        <v>24</v>
      </c>
      <c r="D130" s="5" t="s">
        <v>32</v>
      </c>
      <c r="E130" s="5" t="s">
        <v>24</v>
      </c>
      <c r="F130" s="5">
        <v>1.933E-2</v>
      </c>
      <c r="G130" s="5">
        <v>5.1000000000000004E-3</v>
      </c>
      <c r="H130" s="5">
        <v>0.58197399999999999</v>
      </c>
      <c r="I130" s="5">
        <v>0.56710000000000005</v>
      </c>
      <c r="J130" s="5" t="s">
        <v>25</v>
      </c>
      <c r="K130" s="5">
        <v>1</v>
      </c>
      <c r="L130" s="5">
        <v>8504421</v>
      </c>
      <c r="M130" s="5">
        <v>8.5000000000000006E-3</v>
      </c>
      <c r="N130" s="5">
        <v>140254</v>
      </c>
      <c r="O130" s="5">
        <v>0.54949999999999999</v>
      </c>
      <c r="P130" s="5">
        <v>2.0170000000000001E-3</v>
      </c>
      <c r="Q130" s="6">
        <v>9.8809799999999996E-22</v>
      </c>
      <c r="R130" s="5">
        <v>474237</v>
      </c>
      <c r="S130" s="39">
        <v>86.233289999999997</v>
      </c>
      <c r="T130" s="8">
        <f t="shared" si="1"/>
        <v>1.8180280556544587E-4</v>
      </c>
    </row>
    <row r="131" spans="1:20" x14ac:dyDescent="0.25">
      <c r="A131" s="5" t="s">
        <v>173</v>
      </c>
      <c r="B131" s="5" t="s">
        <v>32</v>
      </c>
      <c r="C131" s="5" t="s">
        <v>30</v>
      </c>
      <c r="D131" s="5" t="s">
        <v>32</v>
      </c>
      <c r="E131" s="5" t="s">
        <v>30</v>
      </c>
      <c r="F131" s="5">
        <v>-4.2946999999999999E-2</v>
      </c>
      <c r="G131" s="5">
        <v>-4.2700000000000002E-2</v>
      </c>
      <c r="H131" s="5">
        <v>0.32291500000000001</v>
      </c>
      <c r="I131" s="5">
        <v>0.30859999999999999</v>
      </c>
      <c r="J131" s="5" t="s">
        <v>25</v>
      </c>
      <c r="K131" s="5">
        <v>6</v>
      </c>
      <c r="L131" s="5">
        <v>29748690</v>
      </c>
      <c r="M131" s="5">
        <v>8.6E-3</v>
      </c>
      <c r="N131" s="5">
        <v>140254</v>
      </c>
      <c r="O131" s="6">
        <v>7.7280499999999996E-7</v>
      </c>
      <c r="P131" s="5">
        <v>2.1250000000000002E-3</v>
      </c>
      <c r="Q131" s="6">
        <v>8.34065E-91</v>
      </c>
      <c r="R131" s="5">
        <v>471744</v>
      </c>
      <c r="S131" s="39">
        <v>380.7885</v>
      </c>
      <c r="T131" s="8">
        <f t="shared" si="1"/>
        <v>8.0654215631684482E-4</v>
      </c>
    </row>
    <row r="132" spans="1:20" x14ac:dyDescent="0.25">
      <c r="A132" s="5" t="s">
        <v>1730</v>
      </c>
      <c r="B132" s="5" t="s">
        <v>23</v>
      </c>
      <c r="C132" s="5" t="s">
        <v>24</v>
      </c>
      <c r="D132" s="5" t="s">
        <v>23</v>
      </c>
      <c r="E132" s="5" t="s">
        <v>24</v>
      </c>
      <c r="F132" s="5">
        <v>-1.7479999999999999E-2</v>
      </c>
      <c r="G132" s="5">
        <v>-2.2800000000000001E-2</v>
      </c>
      <c r="H132" s="5">
        <v>0.81101400000000001</v>
      </c>
      <c r="I132" s="5">
        <v>0.80859999999999999</v>
      </c>
      <c r="J132" s="5" t="s">
        <v>25</v>
      </c>
      <c r="K132" s="5">
        <v>3</v>
      </c>
      <c r="L132" s="5">
        <v>3221430</v>
      </c>
      <c r="M132" s="5">
        <v>1.0500000000000001E-2</v>
      </c>
      <c r="N132" s="5">
        <v>140254</v>
      </c>
      <c r="O132" s="5">
        <v>3.0030299999999999E-2</v>
      </c>
      <c r="P132" s="5">
        <v>2.545E-3</v>
      </c>
      <c r="Q132" s="6">
        <v>6.74062E-12</v>
      </c>
      <c r="R132" s="5">
        <v>474234</v>
      </c>
      <c r="S132" s="39">
        <v>44.422620000000002</v>
      </c>
      <c r="T132" s="8">
        <f t="shared" ref="T132:T195" si="2">2*H132*(1-H132)*(F132^2)</f>
        <v>9.3663597937657816E-5</v>
      </c>
    </row>
    <row r="133" spans="1:20" x14ac:dyDescent="0.25">
      <c r="A133" s="5" t="s">
        <v>1731</v>
      </c>
      <c r="B133" s="5" t="s">
        <v>23</v>
      </c>
      <c r="C133" s="5" t="s">
        <v>30</v>
      </c>
      <c r="D133" s="5" t="s">
        <v>23</v>
      </c>
      <c r="E133" s="5" t="s">
        <v>30</v>
      </c>
      <c r="F133" s="5">
        <v>1.6362000000000002E-2</v>
      </c>
      <c r="G133" s="5">
        <v>8.0999999999999996E-3</v>
      </c>
      <c r="H133" s="5">
        <v>0.41555900000000001</v>
      </c>
      <c r="I133" s="5">
        <v>0.41959999999999997</v>
      </c>
      <c r="J133" s="5" t="s">
        <v>25</v>
      </c>
      <c r="K133" s="5">
        <v>16</v>
      </c>
      <c r="L133" s="5">
        <v>57069650</v>
      </c>
      <c r="M133" s="5">
        <v>8.5000000000000006E-3</v>
      </c>
      <c r="N133" s="5">
        <v>140254</v>
      </c>
      <c r="O133" s="5">
        <v>0.34150000000000003</v>
      </c>
      <c r="P133" s="5">
        <v>2.0170000000000001E-3</v>
      </c>
      <c r="Q133" s="6">
        <v>5.1499100000000003E-16</v>
      </c>
      <c r="R133" s="5">
        <v>472835</v>
      </c>
      <c r="S133" s="39">
        <v>61.495339999999999</v>
      </c>
      <c r="T133" s="8">
        <f t="shared" si="2"/>
        <v>1.3003975422373333E-4</v>
      </c>
    </row>
    <row r="134" spans="1:20" x14ac:dyDescent="0.25">
      <c r="A134" s="5" t="s">
        <v>1732</v>
      </c>
      <c r="B134" s="5" t="s">
        <v>24</v>
      </c>
      <c r="C134" s="5" t="s">
        <v>30</v>
      </c>
      <c r="D134" s="5" t="s">
        <v>24</v>
      </c>
      <c r="E134" s="5" t="s">
        <v>30</v>
      </c>
      <c r="F134" s="5">
        <v>2.6511E-2</v>
      </c>
      <c r="G134" s="5">
        <v>1.0699999999999999E-2</v>
      </c>
      <c r="H134" s="5">
        <v>0.33774599999999999</v>
      </c>
      <c r="I134" s="5">
        <v>0.32300000000000001</v>
      </c>
      <c r="J134" s="5" t="s">
        <v>25</v>
      </c>
      <c r="K134" s="5">
        <v>12</v>
      </c>
      <c r="L134" s="5">
        <v>56396768</v>
      </c>
      <c r="M134" s="5">
        <v>8.5000000000000006E-3</v>
      </c>
      <c r="N134" s="5">
        <v>140254</v>
      </c>
      <c r="O134" s="5">
        <v>0.2089</v>
      </c>
      <c r="P134" s="5">
        <v>2.0939999999999999E-3</v>
      </c>
      <c r="Q134" s="6">
        <v>1.05999E-36</v>
      </c>
      <c r="R134" s="5">
        <v>474210</v>
      </c>
      <c r="S134" s="39">
        <v>149.14349999999999</v>
      </c>
      <c r="T134" s="8">
        <f t="shared" si="2"/>
        <v>3.144104842479371E-4</v>
      </c>
    </row>
    <row r="135" spans="1:20" x14ac:dyDescent="0.25">
      <c r="A135" s="5" t="s">
        <v>1733</v>
      </c>
      <c r="B135" s="5" t="s">
        <v>30</v>
      </c>
      <c r="C135" s="5" t="s">
        <v>24</v>
      </c>
      <c r="D135" s="5" t="s">
        <v>30</v>
      </c>
      <c r="E135" s="5" t="s">
        <v>24</v>
      </c>
      <c r="F135" s="5">
        <v>2.8502E-2</v>
      </c>
      <c r="G135" s="5">
        <v>1.9E-2</v>
      </c>
      <c r="H135" s="5">
        <v>7.7849000000000002E-2</v>
      </c>
      <c r="I135" s="5">
        <v>7.3499999999999996E-2</v>
      </c>
      <c r="J135" s="5" t="s">
        <v>25</v>
      </c>
      <c r="K135" s="5">
        <v>5</v>
      </c>
      <c r="L135" s="5">
        <v>14610309</v>
      </c>
      <c r="M135" s="5">
        <v>1.77E-2</v>
      </c>
      <c r="N135" s="5">
        <v>140254</v>
      </c>
      <c r="O135" s="5">
        <v>0.28260000000000002</v>
      </c>
      <c r="P135" s="5">
        <v>3.8379999999999998E-3</v>
      </c>
      <c r="Q135" s="6">
        <v>1.1700399999999999E-13</v>
      </c>
      <c r="R135" s="5">
        <v>472215</v>
      </c>
      <c r="S135" s="39">
        <v>55.084090000000003</v>
      </c>
      <c r="T135" s="8">
        <f t="shared" si="2"/>
        <v>1.1663684054165312E-4</v>
      </c>
    </row>
    <row r="136" spans="1:20" x14ac:dyDescent="0.25">
      <c r="A136" s="5" t="s">
        <v>1734</v>
      </c>
      <c r="B136" s="5" t="s">
        <v>30</v>
      </c>
      <c r="C136" s="5" t="s">
        <v>23</v>
      </c>
      <c r="D136" s="5" t="s">
        <v>30</v>
      </c>
      <c r="E136" s="5" t="s">
        <v>23</v>
      </c>
      <c r="F136" s="5">
        <v>-2.9347999999999999E-2</v>
      </c>
      <c r="G136" s="5">
        <v>-6.1999999999999998E-3</v>
      </c>
      <c r="H136" s="5">
        <v>8.0685999999999994E-2</v>
      </c>
      <c r="I136" s="5">
        <v>8.1299999999999997E-2</v>
      </c>
      <c r="J136" s="5" t="s">
        <v>25</v>
      </c>
      <c r="K136" s="5">
        <v>16</v>
      </c>
      <c r="L136" s="5">
        <v>57444002</v>
      </c>
      <c r="M136" s="5">
        <v>1.5699999999999999E-2</v>
      </c>
      <c r="N136" s="5">
        <v>140254</v>
      </c>
      <c r="O136" s="5">
        <v>0.69199999999999995</v>
      </c>
      <c r="P136" s="5">
        <v>3.6849999999999999E-3</v>
      </c>
      <c r="Q136" s="6">
        <v>1.74985E-15</v>
      </c>
      <c r="R136" s="5">
        <v>474230</v>
      </c>
      <c r="S136" s="39">
        <v>60.602930000000001</v>
      </c>
      <c r="T136" s="8">
        <f t="shared" si="2"/>
        <v>1.2777593756158444E-4</v>
      </c>
    </row>
    <row r="137" spans="1:20" x14ac:dyDescent="0.25">
      <c r="A137" s="5" t="s">
        <v>1735</v>
      </c>
      <c r="B137" s="5" t="s">
        <v>32</v>
      </c>
      <c r="C137" s="5" t="s">
        <v>30</v>
      </c>
      <c r="D137" s="5" t="s">
        <v>32</v>
      </c>
      <c r="E137" s="5" t="s">
        <v>30</v>
      </c>
      <c r="F137" s="5">
        <v>3.5527999999999997E-2</v>
      </c>
      <c r="G137" s="5">
        <v>1.37E-2</v>
      </c>
      <c r="H137" s="5">
        <v>0.30740299999999998</v>
      </c>
      <c r="I137" s="5">
        <v>0.31590000000000001</v>
      </c>
      <c r="J137" s="5" t="s">
        <v>25</v>
      </c>
      <c r="K137" s="5">
        <v>13</v>
      </c>
      <c r="L137" s="5">
        <v>41246758</v>
      </c>
      <c r="M137" s="5">
        <v>8.6999999999999994E-3</v>
      </c>
      <c r="N137" s="5">
        <v>140254</v>
      </c>
      <c r="O137" s="5">
        <v>0.11269999999999999</v>
      </c>
      <c r="P137" s="5">
        <v>2.1589999999999999E-3</v>
      </c>
      <c r="Q137" s="6">
        <v>8.0408100000000004E-61</v>
      </c>
      <c r="R137" s="5">
        <v>472835</v>
      </c>
      <c r="S137" s="39">
        <v>254.2748</v>
      </c>
      <c r="T137" s="8">
        <f t="shared" si="2"/>
        <v>5.3747741975321349E-4</v>
      </c>
    </row>
    <row r="138" spans="1:20" x14ac:dyDescent="0.25">
      <c r="A138" s="5" t="s">
        <v>1736</v>
      </c>
      <c r="B138" s="5" t="s">
        <v>32</v>
      </c>
      <c r="C138" s="5" t="s">
        <v>30</v>
      </c>
      <c r="D138" s="5" t="s">
        <v>32</v>
      </c>
      <c r="E138" s="5" t="s">
        <v>30</v>
      </c>
      <c r="F138" s="5">
        <v>3.2178999999999999E-2</v>
      </c>
      <c r="G138" s="5">
        <v>-2.8999999999999998E-3</v>
      </c>
      <c r="H138" s="5">
        <v>0.23765600000000001</v>
      </c>
      <c r="I138" s="5">
        <v>0.23849999999999999</v>
      </c>
      <c r="J138" s="5" t="s">
        <v>25</v>
      </c>
      <c r="K138" s="5">
        <v>16</v>
      </c>
      <c r="L138" s="5">
        <v>88558164</v>
      </c>
      <c r="M138" s="5">
        <v>1.0800000000000001E-2</v>
      </c>
      <c r="N138" s="5">
        <v>140254</v>
      </c>
      <c r="O138" s="5">
        <v>0.79179900000000003</v>
      </c>
      <c r="P138" s="5">
        <v>2.3649999999999999E-3</v>
      </c>
      <c r="Q138" s="6">
        <v>4.1304799999999998E-42</v>
      </c>
      <c r="R138" s="5">
        <v>473293</v>
      </c>
      <c r="S138" s="39">
        <v>177.65110000000001</v>
      </c>
      <c r="T138" s="8">
        <f t="shared" si="2"/>
        <v>3.752103873915294E-4</v>
      </c>
    </row>
    <row r="139" spans="1:20" x14ac:dyDescent="0.25">
      <c r="A139" s="5" t="s">
        <v>1737</v>
      </c>
      <c r="B139" s="5" t="s">
        <v>23</v>
      </c>
      <c r="C139" s="5" t="s">
        <v>24</v>
      </c>
      <c r="D139" s="5" t="s">
        <v>23</v>
      </c>
      <c r="E139" s="5" t="s">
        <v>24</v>
      </c>
      <c r="F139" s="5">
        <v>2.962E-2</v>
      </c>
      <c r="G139" s="5">
        <v>6.1000000000000004E-3</v>
      </c>
      <c r="H139" s="5">
        <v>0.236264</v>
      </c>
      <c r="I139" s="5">
        <v>0.2334</v>
      </c>
      <c r="J139" s="5" t="s">
        <v>25</v>
      </c>
      <c r="K139" s="5">
        <v>15</v>
      </c>
      <c r="L139" s="5">
        <v>67442596</v>
      </c>
      <c r="M139" s="5">
        <v>9.5999999999999992E-3</v>
      </c>
      <c r="N139" s="5">
        <v>140254</v>
      </c>
      <c r="O139" s="5">
        <v>0.52439999999999998</v>
      </c>
      <c r="P139" s="5">
        <v>2.3370000000000001E-3</v>
      </c>
      <c r="Q139" s="6">
        <v>8.92072E-37</v>
      </c>
      <c r="R139" s="5">
        <v>473774</v>
      </c>
      <c r="S139" s="39">
        <v>150.0547</v>
      </c>
      <c r="T139" s="8">
        <f t="shared" si="2"/>
        <v>3.1662187668161896E-4</v>
      </c>
    </row>
    <row r="140" spans="1:20" x14ac:dyDescent="0.25">
      <c r="A140" s="5" t="s">
        <v>1144</v>
      </c>
      <c r="B140" s="5" t="s">
        <v>30</v>
      </c>
      <c r="C140" s="5" t="s">
        <v>24</v>
      </c>
      <c r="D140" s="5" t="s">
        <v>30</v>
      </c>
      <c r="E140" s="5" t="s">
        <v>24</v>
      </c>
      <c r="F140" s="5">
        <v>-2.3057999999999999E-2</v>
      </c>
      <c r="G140" s="6">
        <v>-2.9999999999999997E-4</v>
      </c>
      <c r="H140" s="5">
        <v>0.31357099999999999</v>
      </c>
      <c r="I140" s="5">
        <v>0.31259999999999999</v>
      </c>
      <c r="J140" s="5" t="s">
        <v>25</v>
      </c>
      <c r="K140" s="5">
        <v>11</v>
      </c>
      <c r="L140" s="5">
        <v>61571348</v>
      </c>
      <c r="M140" s="5">
        <v>8.6999999999999994E-3</v>
      </c>
      <c r="N140" s="5">
        <v>140254</v>
      </c>
      <c r="O140" s="5">
        <v>0.96950000000000003</v>
      </c>
      <c r="P140" s="5">
        <v>2.137E-3</v>
      </c>
      <c r="Q140" s="6">
        <v>4.0803700000000001E-27</v>
      </c>
      <c r="R140" s="5">
        <v>473290</v>
      </c>
      <c r="S140" s="39">
        <v>108.3506</v>
      </c>
      <c r="T140" s="8">
        <f t="shared" si="2"/>
        <v>2.2887838454417687E-4</v>
      </c>
    </row>
    <row r="141" spans="1:20" x14ac:dyDescent="0.25">
      <c r="A141" s="5" t="s">
        <v>1738</v>
      </c>
      <c r="B141" s="5" t="s">
        <v>32</v>
      </c>
      <c r="C141" s="5" t="s">
        <v>30</v>
      </c>
      <c r="D141" s="5" t="s">
        <v>32</v>
      </c>
      <c r="E141" s="5" t="s">
        <v>30</v>
      </c>
      <c r="F141" s="5">
        <v>-3.1481000000000002E-2</v>
      </c>
      <c r="G141" s="5">
        <v>-1.3899999999999999E-2</v>
      </c>
      <c r="H141" s="5">
        <v>9.8902000000000004E-2</v>
      </c>
      <c r="I141" s="5">
        <v>9.4899999999999998E-2</v>
      </c>
      <c r="J141" s="5" t="s">
        <v>25</v>
      </c>
      <c r="K141" s="5">
        <v>10</v>
      </c>
      <c r="L141" s="5">
        <v>44859618</v>
      </c>
      <c r="M141" s="5">
        <v>1.4E-2</v>
      </c>
      <c r="N141" s="5">
        <v>140254</v>
      </c>
      <c r="O141" s="5">
        <v>0.32240000000000002</v>
      </c>
      <c r="P141" s="5">
        <v>3.346E-3</v>
      </c>
      <c r="Q141" s="6">
        <v>5.3394899999999997E-21</v>
      </c>
      <c r="R141" s="5">
        <v>472837</v>
      </c>
      <c r="S141" s="39">
        <v>83.539580000000001</v>
      </c>
      <c r="T141" s="8">
        <f t="shared" si="2"/>
        <v>1.7664613279960275E-4</v>
      </c>
    </row>
    <row r="142" spans="1:20" x14ac:dyDescent="0.25">
      <c r="A142" s="5" t="s">
        <v>1739</v>
      </c>
      <c r="B142" s="5" t="s">
        <v>30</v>
      </c>
      <c r="C142" s="5" t="s">
        <v>24</v>
      </c>
      <c r="D142" s="5" t="s">
        <v>30</v>
      </c>
      <c r="E142" s="5" t="s">
        <v>24</v>
      </c>
      <c r="F142" s="5">
        <v>3.8219999999999997E-2</v>
      </c>
      <c r="G142" s="5">
        <v>-8.3000000000000001E-3</v>
      </c>
      <c r="H142" s="5">
        <v>0.71853299999999998</v>
      </c>
      <c r="I142" s="5">
        <v>0.70589999999999997</v>
      </c>
      <c r="J142" s="5" t="s">
        <v>25</v>
      </c>
      <c r="K142" s="5">
        <v>14</v>
      </c>
      <c r="L142" s="5">
        <v>75975648</v>
      </c>
      <c r="M142" s="5">
        <v>8.8999999999999999E-3</v>
      </c>
      <c r="N142" s="5">
        <v>140254</v>
      </c>
      <c r="O142" s="5">
        <v>0.34860000000000002</v>
      </c>
      <c r="P142" s="5">
        <v>2.2130000000000001E-3</v>
      </c>
      <c r="Q142" s="6">
        <v>8.8003500000000004E-67</v>
      </c>
      <c r="R142" s="5">
        <v>473155</v>
      </c>
      <c r="S142" s="39">
        <v>279.73430000000002</v>
      </c>
      <c r="T142" s="8">
        <f t="shared" si="2"/>
        <v>5.9086132504645355E-4</v>
      </c>
    </row>
    <row r="143" spans="1:20" x14ac:dyDescent="0.25">
      <c r="A143" s="5" t="s">
        <v>1740</v>
      </c>
      <c r="B143" s="5" t="s">
        <v>23</v>
      </c>
      <c r="C143" s="5" t="s">
        <v>30</v>
      </c>
      <c r="D143" s="5" t="s">
        <v>23</v>
      </c>
      <c r="E143" s="5" t="s">
        <v>30</v>
      </c>
      <c r="F143" s="5">
        <v>-4.1655999999999999E-2</v>
      </c>
      <c r="G143" s="5">
        <v>-3.9199999999999999E-2</v>
      </c>
      <c r="H143" s="5">
        <v>0.117796</v>
      </c>
      <c r="I143" s="5">
        <v>0.1061</v>
      </c>
      <c r="J143" s="5" t="s">
        <v>25</v>
      </c>
      <c r="K143" s="5">
        <v>1</v>
      </c>
      <c r="L143" s="5">
        <v>198623842</v>
      </c>
      <c r="M143" s="5">
        <v>1.32E-2</v>
      </c>
      <c r="N143" s="5">
        <v>140254</v>
      </c>
      <c r="O143" s="5">
        <v>2.94598E-3</v>
      </c>
      <c r="P143" s="5">
        <v>3.0720000000000001E-3</v>
      </c>
      <c r="Q143" s="6">
        <v>7.4799700000000002E-42</v>
      </c>
      <c r="R143" s="5">
        <v>474236</v>
      </c>
      <c r="S143" s="39">
        <v>171.09440000000001</v>
      </c>
      <c r="T143" s="8">
        <f t="shared" si="2"/>
        <v>3.6064896563224727E-4</v>
      </c>
    </row>
    <row r="144" spans="1:20" x14ac:dyDescent="0.25">
      <c r="A144" s="5" t="s">
        <v>1741</v>
      </c>
      <c r="B144" s="5" t="s">
        <v>23</v>
      </c>
      <c r="C144" s="5" t="s">
        <v>24</v>
      </c>
      <c r="D144" s="5" t="s">
        <v>23</v>
      </c>
      <c r="E144" s="5" t="s">
        <v>24</v>
      </c>
      <c r="F144" s="5">
        <v>-1.7646999999999999E-2</v>
      </c>
      <c r="G144" s="5">
        <v>-3.0599999999999999E-2</v>
      </c>
      <c r="H144" s="5">
        <v>0.20130100000000001</v>
      </c>
      <c r="I144" s="5">
        <v>0.19309999999999999</v>
      </c>
      <c r="J144" s="5" t="s">
        <v>25</v>
      </c>
      <c r="K144" s="5">
        <v>2</v>
      </c>
      <c r="L144" s="5">
        <v>43152304</v>
      </c>
      <c r="M144" s="5">
        <v>1.0200000000000001E-2</v>
      </c>
      <c r="N144" s="5">
        <v>140254</v>
      </c>
      <c r="O144" s="5">
        <v>2.6360300000000001E-3</v>
      </c>
      <c r="P144" s="5">
        <v>2.4870000000000001E-3</v>
      </c>
      <c r="Q144" s="6">
        <v>1.3301499999999999E-12</v>
      </c>
      <c r="R144" s="5">
        <v>474233</v>
      </c>
      <c r="S144" s="39">
        <v>47.49371</v>
      </c>
      <c r="T144" s="8">
        <f t="shared" si="2"/>
        <v>1.0013844428184319E-4</v>
      </c>
    </row>
    <row r="145" spans="1:20" x14ac:dyDescent="0.25">
      <c r="A145" s="5" t="s">
        <v>1742</v>
      </c>
      <c r="B145" s="5" t="s">
        <v>24</v>
      </c>
      <c r="C145" s="5" t="s">
        <v>30</v>
      </c>
      <c r="D145" s="5" t="s">
        <v>24</v>
      </c>
      <c r="E145" s="5" t="s">
        <v>30</v>
      </c>
      <c r="F145" s="5">
        <v>-1.4282E-2</v>
      </c>
      <c r="G145" s="5">
        <v>-5.7999999999999996E-3</v>
      </c>
      <c r="H145" s="5">
        <v>0.314415</v>
      </c>
      <c r="I145" s="5">
        <v>0.3251</v>
      </c>
      <c r="J145" s="5" t="s">
        <v>25</v>
      </c>
      <c r="K145" s="5">
        <v>16</v>
      </c>
      <c r="L145" s="5">
        <v>79739978</v>
      </c>
      <c r="M145" s="5">
        <v>8.6999999999999994E-3</v>
      </c>
      <c r="N145" s="5">
        <v>140254</v>
      </c>
      <c r="O145" s="5">
        <v>0.50109999999999999</v>
      </c>
      <c r="P145" s="5">
        <v>2.1350000000000002E-3</v>
      </c>
      <c r="Q145" s="6">
        <v>2.3099399999999999E-11</v>
      </c>
      <c r="R145" s="5">
        <v>474226</v>
      </c>
      <c r="S145" s="39">
        <v>41.705770000000001</v>
      </c>
      <c r="T145" s="8">
        <f t="shared" si="2"/>
        <v>8.7937196766812989E-5</v>
      </c>
    </row>
    <row r="146" spans="1:20" x14ac:dyDescent="0.25">
      <c r="A146" s="5" t="s">
        <v>688</v>
      </c>
      <c r="B146" s="5" t="s">
        <v>23</v>
      </c>
      <c r="C146" s="5" t="s">
        <v>24</v>
      </c>
      <c r="D146" s="5" t="s">
        <v>23</v>
      </c>
      <c r="E146" s="5" t="s">
        <v>24</v>
      </c>
      <c r="F146" s="5">
        <v>-0.122123</v>
      </c>
      <c r="G146" s="5">
        <v>1.2200000000000001E-2</v>
      </c>
      <c r="H146" s="5">
        <v>2.9555000000000001E-2</v>
      </c>
      <c r="I146" s="5">
        <v>2.1100000000000001E-2</v>
      </c>
      <c r="J146" s="5" t="s">
        <v>25</v>
      </c>
      <c r="K146" s="5">
        <v>18</v>
      </c>
      <c r="L146" s="5">
        <v>60920854</v>
      </c>
      <c r="M146" s="5">
        <v>3.8699999999999998E-2</v>
      </c>
      <c r="N146" s="5">
        <v>140254</v>
      </c>
      <c r="O146" s="5">
        <v>0.75260000000000005</v>
      </c>
      <c r="P146" s="5">
        <v>5.9480000000000002E-3</v>
      </c>
      <c r="Q146" s="6">
        <v>1.3200800000000001E-93</v>
      </c>
      <c r="R146" s="5">
        <v>473291</v>
      </c>
      <c r="S146" s="39">
        <v>405.25349999999997</v>
      </c>
      <c r="T146" s="8">
        <f t="shared" si="2"/>
        <v>8.5551339711123411E-4</v>
      </c>
    </row>
    <row r="147" spans="1:20" x14ac:dyDescent="0.25">
      <c r="A147" s="5" t="s">
        <v>1743</v>
      </c>
      <c r="B147" s="5" t="s">
        <v>23</v>
      </c>
      <c r="C147" s="5" t="s">
        <v>24</v>
      </c>
      <c r="D147" s="5" t="s">
        <v>23</v>
      </c>
      <c r="E147" s="5" t="s">
        <v>24</v>
      </c>
      <c r="F147" s="5">
        <v>-2.6789E-2</v>
      </c>
      <c r="G147" s="5">
        <v>-3.27E-2</v>
      </c>
      <c r="H147" s="5">
        <v>5.2000999999999999E-2</v>
      </c>
      <c r="I147" s="5">
        <v>4.5999999999999999E-2</v>
      </c>
      <c r="J147" s="5" t="s">
        <v>25</v>
      </c>
      <c r="K147" s="5">
        <v>1</v>
      </c>
      <c r="L147" s="5">
        <v>183542323</v>
      </c>
      <c r="M147" s="5">
        <v>2.1100000000000001E-2</v>
      </c>
      <c r="N147" s="5">
        <v>140254</v>
      </c>
      <c r="O147" s="5">
        <v>0.12139999999999999</v>
      </c>
      <c r="P147" s="5">
        <v>4.4689999999999999E-3</v>
      </c>
      <c r="Q147" s="6">
        <v>2.1000000000000002E-9</v>
      </c>
      <c r="R147" s="5">
        <v>472836</v>
      </c>
      <c r="S147" s="39">
        <v>33.458300000000001</v>
      </c>
      <c r="T147" s="8">
        <f t="shared" si="2"/>
        <v>7.0755886194730333E-5</v>
      </c>
    </row>
    <row r="148" spans="1:20" x14ac:dyDescent="0.25">
      <c r="A148" s="5" t="s">
        <v>1744</v>
      </c>
      <c r="B148" s="5" t="s">
        <v>30</v>
      </c>
      <c r="C148" s="5" t="s">
        <v>32</v>
      </c>
      <c r="D148" s="5" t="s">
        <v>30</v>
      </c>
      <c r="E148" s="5" t="s">
        <v>32</v>
      </c>
      <c r="F148" s="5">
        <v>-1.8051000000000001E-2</v>
      </c>
      <c r="G148" s="5">
        <v>-1.09E-2</v>
      </c>
      <c r="H148" s="5">
        <v>0.58753999999999995</v>
      </c>
      <c r="I148" s="5">
        <v>0.61539999999999995</v>
      </c>
      <c r="J148" s="5" t="s">
        <v>25</v>
      </c>
      <c r="K148" s="5">
        <v>12</v>
      </c>
      <c r="L148" s="5">
        <v>6442346</v>
      </c>
      <c r="M148" s="5">
        <v>8.8999999999999999E-3</v>
      </c>
      <c r="N148" s="5">
        <v>140254</v>
      </c>
      <c r="O148" s="5">
        <v>0.2243</v>
      </c>
      <c r="P148" s="5">
        <v>2.039E-3</v>
      </c>
      <c r="Q148" s="6">
        <v>8.9207200000000005E-19</v>
      </c>
      <c r="R148" s="5">
        <v>472213</v>
      </c>
      <c r="S148" s="39">
        <v>74.586169999999996</v>
      </c>
      <c r="T148" s="8">
        <f t="shared" si="2"/>
        <v>1.5792533413908999E-4</v>
      </c>
    </row>
    <row r="149" spans="1:20" x14ac:dyDescent="0.25">
      <c r="A149" s="5" t="s">
        <v>1745</v>
      </c>
      <c r="B149" s="5" t="s">
        <v>32</v>
      </c>
      <c r="C149" s="5" t="s">
        <v>30</v>
      </c>
      <c r="D149" s="5" t="s">
        <v>32</v>
      </c>
      <c r="E149" s="5" t="s">
        <v>30</v>
      </c>
      <c r="F149" s="5">
        <v>-2.299E-2</v>
      </c>
      <c r="G149" s="5">
        <v>1.7600000000000001E-2</v>
      </c>
      <c r="H149" s="5">
        <v>0.77627199999999996</v>
      </c>
      <c r="I149" s="5">
        <v>0.78710000000000002</v>
      </c>
      <c r="J149" s="5" t="s">
        <v>25</v>
      </c>
      <c r="K149" s="5">
        <v>17</v>
      </c>
      <c r="L149" s="5">
        <v>68274205</v>
      </c>
      <c r="M149" s="5">
        <v>9.7000000000000003E-3</v>
      </c>
      <c r="N149" s="5">
        <v>140254</v>
      </c>
      <c r="O149" s="5">
        <v>7.0930000000000007E-2</v>
      </c>
      <c r="P149" s="5">
        <v>2.385E-3</v>
      </c>
      <c r="Q149" s="6">
        <v>5.8196900000000003E-22</v>
      </c>
      <c r="R149" s="5">
        <v>474234</v>
      </c>
      <c r="S149" s="39">
        <v>87.079239999999999</v>
      </c>
      <c r="T149" s="8">
        <f t="shared" si="2"/>
        <v>1.8358711622822973E-4</v>
      </c>
    </row>
    <row r="150" spans="1:20" x14ac:dyDescent="0.25">
      <c r="A150" s="5" t="s">
        <v>1746</v>
      </c>
      <c r="B150" s="5" t="s">
        <v>32</v>
      </c>
      <c r="C150" s="5" t="s">
        <v>24</v>
      </c>
      <c r="D150" s="5" t="s">
        <v>32</v>
      </c>
      <c r="E150" s="5" t="s">
        <v>24</v>
      </c>
      <c r="F150" s="5">
        <v>1.3079E-2</v>
      </c>
      <c r="G150" s="5">
        <v>8.2000000000000007E-3</v>
      </c>
      <c r="H150" s="5">
        <v>0.39241700000000002</v>
      </c>
      <c r="I150" s="5">
        <v>0.38540000000000002</v>
      </c>
      <c r="J150" s="5" t="s">
        <v>25</v>
      </c>
      <c r="K150" s="5">
        <v>4</v>
      </c>
      <c r="L150" s="5">
        <v>2689449</v>
      </c>
      <c r="M150" s="5">
        <v>8.3000000000000001E-3</v>
      </c>
      <c r="N150" s="5">
        <v>140254</v>
      </c>
      <c r="O150" s="5">
        <v>0.32469999999999999</v>
      </c>
      <c r="P150" s="5">
        <v>2.0330000000000001E-3</v>
      </c>
      <c r="Q150" s="6">
        <v>1.28E-10</v>
      </c>
      <c r="R150" s="5">
        <v>473292</v>
      </c>
      <c r="S150" s="39">
        <v>38.609760000000001</v>
      </c>
      <c r="T150" s="8">
        <f t="shared" si="2"/>
        <v>8.1570383183018227E-5</v>
      </c>
    </row>
    <row r="151" spans="1:20" x14ac:dyDescent="0.25">
      <c r="A151" s="5" t="s">
        <v>1747</v>
      </c>
      <c r="B151" s="5" t="s">
        <v>32</v>
      </c>
      <c r="C151" s="5" t="s">
        <v>23</v>
      </c>
      <c r="D151" s="5" t="s">
        <v>32</v>
      </c>
      <c r="E151" s="5" t="s">
        <v>23</v>
      </c>
      <c r="F151" s="5">
        <v>1.3285E-2</v>
      </c>
      <c r="G151" s="5">
        <v>4.3E-3</v>
      </c>
      <c r="H151" s="5">
        <v>0.78218100000000002</v>
      </c>
      <c r="I151" s="5">
        <v>0.79</v>
      </c>
      <c r="J151" s="5" t="s">
        <v>25</v>
      </c>
      <c r="K151" s="5">
        <v>12</v>
      </c>
      <c r="L151" s="5">
        <v>68610446</v>
      </c>
      <c r="M151" s="5">
        <v>0.01</v>
      </c>
      <c r="N151" s="5">
        <v>140254</v>
      </c>
      <c r="O151" s="5">
        <v>0.66700000000000004</v>
      </c>
      <c r="P151" s="5">
        <v>2.4199999999999998E-3</v>
      </c>
      <c r="Q151" s="6">
        <v>4.14E-8</v>
      </c>
      <c r="R151" s="5">
        <v>474236</v>
      </c>
      <c r="S151" s="39">
        <v>28.521789999999999</v>
      </c>
      <c r="T151" s="8">
        <f t="shared" si="2"/>
        <v>6.0138990721716151E-5</v>
      </c>
    </row>
    <row r="152" spans="1:20" x14ac:dyDescent="0.25">
      <c r="A152" s="5" t="s">
        <v>1748</v>
      </c>
      <c r="B152" s="5" t="s">
        <v>32</v>
      </c>
      <c r="C152" s="5" t="s">
        <v>23</v>
      </c>
      <c r="D152" s="5" t="s">
        <v>32</v>
      </c>
      <c r="E152" s="5" t="s">
        <v>23</v>
      </c>
      <c r="F152" s="5">
        <v>-1.4697999999999999E-2</v>
      </c>
      <c r="G152" s="5">
        <v>-1.2800000000000001E-2</v>
      </c>
      <c r="H152" s="5">
        <v>0.219114</v>
      </c>
      <c r="I152" s="5">
        <v>0.2074</v>
      </c>
      <c r="J152" s="5" t="s">
        <v>25</v>
      </c>
      <c r="K152" s="5">
        <v>18</v>
      </c>
      <c r="L152" s="5">
        <v>20621339</v>
      </c>
      <c r="M152" s="5">
        <v>1.01E-2</v>
      </c>
      <c r="N152" s="5">
        <v>140254</v>
      </c>
      <c r="O152" s="5">
        <v>0.2056</v>
      </c>
      <c r="P152" s="5">
        <v>2.4099999999999998E-3</v>
      </c>
      <c r="Q152" s="6">
        <v>1.09999E-9</v>
      </c>
      <c r="R152" s="5">
        <v>472147</v>
      </c>
      <c r="S152" s="39">
        <v>34.907089999999997</v>
      </c>
      <c r="T152" s="8">
        <f t="shared" si="2"/>
        <v>7.3927197961184689E-5</v>
      </c>
    </row>
    <row r="153" spans="1:20" x14ac:dyDescent="0.25">
      <c r="A153" s="5" t="s">
        <v>1749</v>
      </c>
      <c r="B153" s="5" t="s">
        <v>32</v>
      </c>
      <c r="C153" s="5" t="s">
        <v>30</v>
      </c>
      <c r="D153" s="5" t="s">
        <v>32</v>
      </c>
      <c r="E153" s="5" t="s">
        <v>30</v>
      </c>
      <c r="F153" s="5">
        <v>2.0184000000000001E-2</v>
      </c>
      <c r="G153" s="5">
        <v>-1.9E-3</v>
      </c>
      <c r="H153" s="5">
        <v>0.61494400000000005</v>
      </c>
      <c r="I153" s="5">
        <v>0.63019999999999998</v>
      </c>
      <c r="J153" s="5" t="s">
        <v>25</v>
      </c>
      <c r="K153" s="5">
        <v>13</v>
      </c>
      <c r="L153" s="5">
        <v>50954721</v>
      </c>
      <c r="M153" s="5">
        <v>8.2000000000000007E-3</v>
      </c>
      <c r="N153" s="5">
        <v>140254</v>
      </c>
      <c r="O153" s="5">
        <v>0.81869999999999998</v>
      </c>
      <c r="P153" s="5">
        <v>2.0439999999999998E-3</v>
      </c>
      <c r="Q153" s="6">
        <v>5.7095299999999995E-23</v>
      </c>
      <c r="R153" s="5">
        <v>474235</v>
      </c>
      <c r="S153" s="39">
        <v>91.512690000000006</v>
      </c>
      <c r="T153" s="8">
        <f t="shared" si="2"/>
        <v>1.9293185241935629E-4</v>
      </c>
    </row>
    <row r="154" spans="1:20" x14ac:dyDescent="0.25">
      <c r="A154" s="5" t="s">
        <v>1750</v>
      </c>
      <c r="B154" s="5" t="s">
        <v>23</v>
      </c>
      <c r="C154" s="5" t="s">
        <v>24</v>
      </c>
      <c r="D154" s="5" t="s">
        <v>23</v>
      </c>
      <c r="E154" s="5" t="s">
        <v>24</v>
      </c>
      <c r="F154" s="5">
        <v>-1.3755E-2</v>
      </c>
      <c r="G154" s="5">
        <v>-1.12E-2</v>
      </c>
      <c r="H154" s="5">
        <v>0.72172800000000004</v>
      </c>
      <c r="I154" s="5">
        <v>0.71350000000000002</v>
      </c>
      <c r="J154" s="5" t="s">
        <v>25</v>
      </c>
      <c r="K154" s="5">
        <v>1</v>
      </c>
      <c r="L154" s="5">
        <v>108402103</v>
      </c>
      <c r="M154" s="5">
        <v>9.1000000000000004E-3</v>
      </c>
      <c r="N154" s="5">
        <v>140254</v>
      </c>
      <c r="O154" s="5">
        <v>0.2185</v>
      </c>
      <c r="P154" s="5">
        <v>2.2239999999999998E-3</v>
      </c>
      <c r="Q154" s="6">
        <v>6.4100299999999998E-10</v>
      </c>
      <c r="R154" s="5">
        <v>471754</v>
      </c>
      <c r="S154" s="39">
        <v>35.854430000000001</v>
      </c>
      <c r="T154" s="8">
        <f t="shared" si="2"/>
        <v>7.5996615057489093E-5</v>
      </c>
    </row>
    <row r="155" spans="1:20" x14ac:dyDescent="0.25">
      <c r="A155" s="5" t="s">
        <v>1751</v>
      </c>
      <c r="B155" s="5" t="s">
        <v>30</v>
      </c>
      <c r="C155" s="5" t="s">
        <v>32</v>
      </c>
      <c r="D155" s="5" t="s">
        <v>30</v>
      </c>
      <c r="E155" s="5" t="s">
        <v>32</v>
      </c>
      <c r="F155" s="5">
        <v>1.5768999999999998E-2</v>
      </c>
      <c r="G155" s="5">
        <v>2.8400000000000002E-2</v>
      </c>
      <c r="H155" s="5">
        <v>0.52600499999999994</v>
      </c>
      <c r="I155" s="5">
        <v>0.51549999999999996</v>
      </c>
      <c r="J155" s="5" t="s">
        <v>25</v>
      </c>
      <c r="K155" s="5">
        <v>6</v>
      </c>
      <c r="L155" s="5">
        <v>87814959</v>
      </c>
      <c r="M155" s="5">
        <v>8.0000000000000002E-3</v>
      </c>
      <c r="N155" s="5">
        <v>140254</v>
      </c>
      <c r="O155" s="5">
        <v>3.8830199999999998E-4</v>
      </c>
      <c r="P155" s="5">
        <v>1.99E-3</v>
      </c>
      <c r="Q155" s="6">
        <v>2.4199099999999999E-15</v>
      </c>
      <c r="R155" s="5">
        <v>474232</v>
      </c>
      <c r="S155" s="39">
        <v>58.80939</v>
      </c>
      <c r="T155" s="8">
        <f t="shared" si="2"/>
        <v>1.2399436102358718E-4</v>
      </c>
    </row>
    <row r="156" spans="1:20" x14ac:dyDescent="0.25">
      <c r="A156" s="5" t="s">
        <v>1752</v>
      </c>
      <c r="B156" s="5" t="s">
        <v>32</v>
      </c>
      <c r="C156" s="5" t="s">
        <v>24</v>
      </c>
      <c r="D156" s="5" t="s">
        <v>32</v>
      </c>
      <c r="E156" s="5" t="s">
        <v>24</v>
      </c>
      <c r="F156" s="5">
        <v>-1.4881E-2</v>
      </c>
      <c r="G156" s="5">
        <v>-3.2899999999999999E-2</v>
      </c>
      <c r="H156" s="5">
        <v>0.82580100000000001</v>
      </c>
      <c r="I156" s="5">
        <v>0.82699999999999996</v>
      </c>
      <c r="J156" s="5" t="s">
        <v>25</v>
      </c>
      <c r="K156" s="5">
        <v>19</v>
      </c>
      <c r="L156" s="5">
        <v>19751456</v>
      </c>
      <c r="M156" s="5">
        <v>1.0699999999999999E-2</v>
      </c>
      <c r="N156" s="5">
        <v>140254</v>
      </c>
      <c r="O156" s="5">
        <v>2.1829800000000002E-3</v>
      </c>
      <c r="P156" s="5">
        <v>2.6189999999999998E-3</v>
      </c>
      <c r="Q156" s="6">
        <v>1.3599999999999999E-8</v>
      </c>
      <c r="R156" s="5">
        <v>472833</v>
      </c>
      <c r="S156" s="39">
        <v>30.126639999999998</v>
      </c>
      <c r="T156" s="8">
        <f t="shared" si="2"/>
        <v>6.3711127526310421E-5</v>
      </c>
    </row>
    <row r="157" spans="1:20" x14ac:dyDescent="0.25">
      <c r="A157" s="5" t="s">
        <v>1753</v>
      </c>
      <c r="B157" s="5" t="s">
        <v>23</v>
      </c>
      <c r="C157" s="5" t="s">
        <v>30</v>
      </c>
      <c r="D157" s="5" t="s">
        <v>23</v>
      </c>
      <c r="E157" s="5" t="s">
        <v>30</v>
      </c>
      <c r="F157" s="5">
        <v>-1.4448000000000001E-2</v>
      </c>
      <c r="G157" s="5">
        <v>-1.2200000000000001E-2</v>
      </c>
      <c r="H157" s="5">
        <v>0.80327000000000004</v>
      </c>
      <c r="I157" s="5">
        <v>0.81279999999999997</v>
      </c>
      <c r="J157" s="5" t="s">
        <v>25</v>
      </c>
      <c r="K157" s="5">
        <v>19</v>
      </c>
      <c r="L157" s="5">
        <v>52280983</v>
      </c>
      <c r="M157" s="5">
        <v>1.06E-2</v>
      </c>
      <c r="N157" s="5">
        <v>140254</v>
      </c>
      <c r="O157" s="5">
        <v>0.25190000000000001</v>
      </c>
      <c r="P157" s="5">
        <v>2.5209999999999998E-3</v>
      </c>
      <c r="Q157" s="6">
        <v>1.02E-8</v>
      </c>
      <c r="R157" s="5">
        <v>472828</v>
      </c>
      <c r="S157" s="39">
        <v>31.196760000000001</v>
      </c>
      <c r="T157" s="8">
        <f t="shared" si="2"/>
        <v>6.5974726889013203E-5</v>
      </c>
    </row>
    <row r="158" spans="1:20" x14ac:dyDescent="0.25">
      <c r="A158" s="5" t="s">
        <v>1753</v>
      </c>
      <c r="B158" s="5" t="s">
        <v>23</v>
      </c>
      <c r="C158" s="5" t="s">
        <v>30</v>
      </c>
      <c r="D158" s="5" t="s">
        <v>23</v>
      </c>
      <c r="E158" s="5" t="s">
        <v>24</v>
      </c>
      <c r="F158" s="5">
        <v>-1.4448000000000001E-2</v>
      </c>
      <c r="G158" s="5">
        <v>0.20119999999999999</v>
      </c>
      <c r="H158" s="5">
        <v>0.80327000000000004</v>
      </c>
      <c r="I158" s="6">
        <v>8.0000000000000004E-4</v>
      </c>
      <c r="J158" s="5" t="s">
        <v>25</v>
      </c>
      <c r="K158" s="5">
        <v>19</v>
      </c>
      <c r="L158" s="5">
        <v>52280983</v>
      </c>
      <c r="M158" s="5">
        <v>0.2777</v>
      </c>
      <c r="N158" s="5">
        <v>140254</v>
      </c>
      <c r="O158" s="5">
        <v>0.46870000000000001</v>
      </c>
      <c r="P158" s="5">
        <v>2.5209999999999998E-3</v>
      </c>
      <c r="Q158" s="6">
        <v>1.02E-8</v>
      </c>
      <c r="R158" s="5">
        <v>472828</v>
      </c>
      <c r="S158" s="39">
        <v>31.196760000000001</v>
      </c>
      <c r="T158" s="8">
        <f t="shared" si="2"/>
        <v>6.5974726889013203E-5</v>
      </c>
    </row>
    <row r="159" spans="1:20" x14ac:dyDescent="0.25">
      <c r="A159" s="5" t="s">
        <v>207</v>
      </c>
      <c r="B159" s="5" t="s">
        <v>30</v>
      </c>
      <c r="C159" s="5" t="s">
        <v>32</v>
      </c>
      <c r="D159" s="5" t="s">
        <v>30</v>
      </c>
      <c r="E159" s="5" t="s">
        <v>32</v>
      </c>
      <c r="F159" s="5">
        <v>-1.4931E-2</v>
      </c>
      <c r="G159" s="5">
        <v>4.1000000000000003E-3</v>
      </c>
      <c r="H159" s="5">
        <v>0.41585100000000003</v>
      </c>
      <c r="I159" s="5">
        <v>0.40970000000000001</v>
      </c>
      <c r="J159" s="5" t="s">
        <v>25</v>
      </c>
      <c r="K159" s="5">
        <v>3</v>
      </c>
      <c r="L159" s="5">
        <v>196501413</v>
      </c>
      <c r="M159" s="5">
        <v>8.2000000000000007E-3</v>
      </c>
      <c r="N159" s="5">
        <v>140254</v>
      </c>
      <c r="O159" s="5">
        <v>0.61250000000000004</v>
      </c>
      <c r="P159" s="5">
        <v>2.013E-3</v>
      </c>
      <c r="Q159" s="6">
        <v>1.2499700000000001E-13</v>
      </c>
      <c r="R159" s="5">
        <v>472834</v>
      </c>
      <c r="S159" s="39">
        <v>51.218269999999997</v>
      </c>
      <c r="T159" s="8">
        <f t="shared" si="2"/>
        <v>1.0831015424814404E-4</v>
      </c>
    </row>
    <row r="160" spans="1:20" x14ac:dyDescent="0.25">
      <c r="A160" s="5" t="s">
        <v>1754</v>
      </c>
      <c r="B160" s="5" t="s">
        <v>24</v>
      </c>
      <c r="C160" s="5" t="s">
        <v>23</v>
      </c>
      <c r="D160" s="5" t="s">
        <v>24</v>
      </c>
      <c r="E160" s="5" t="s">
        <v>23</v>
      </c>
      <c r="F160" s="5">
        <v>-9.3856999999999996E-2</v>
      </c>
      <c r="G160" s="5">
        <v>8.5000000000000006E-3</v>
      </c>
      <c r="H160" s="5">
        <v>0.74275899999999995</v>
      </c>
      <c r="I160" s="5">
        <v>0.74329999999999996</v>
      </c>
      <c r="J160" s="5" t="s">
        <v>25</v>
      </c>
      <c r="K160" s="5">
        <v>9</v>
      </c>
      <c r="L160" s="5">
        <v>6192796</v>
      </c>
      <c r="M160" s="5">
        <v>9.1999999999999998E-3</v>
      </c>
      <c r="N160" s="5">
        <v>140254</v>
      </c>
      <c r="O160" s="5">
        <v>0.35930000000000001</v>
      </c>
      <c r="P160" s="5">
        <v>2.2650000000000001E-3</v>
      </c>
      <c r="Q160" s="6">
        <v>9.9999999999999998E-201</v>
      </c>
      <c r="R160" s="5">
        <v>474235</v>
      </c>
      <c r="S160" s="39">
        <v>1601.8040000000001</v>
      </c>
      <c r="T160" s="8">
        <f t="shared" si="2"/>
        <v>3.366289362690541E-3</v>
      </c>
    </row>
    <row r="161" spans="1:20" x14ac:dyDescent="0.25">
      <c r="A161" s="5" t="s">
        <v>1755</v>
      </c>
      <c r="B161" s="5" t="s">
        <v>30</v>
      </c>
      <c r="C161" s="5" t="s">
        <v>32</v>
      </c>
      <c r="D161" s="5" t="s">
        <v>30</v>
      </c>
      <c r="E161" s="5" t="s">
        <v>32</v>
      </c>
      <c r="F161" s="5">
        <v>1.2907999999999999E-2</v>
      </c>
      <c r="G161" s="5">
        <v>-9.5999999999999992E-3</v>
      </c>
      <c r="H161" s="5">
        <v>0.57993099999999997</v>
      </c>
      <c r="I161" s="5">
        <v>0.5887</v>
      </c>
      <c r="J161" s="5" t="s">
        <v>25</v>
      </c>
      <c r="K161" s="5">
        <v>11</v>
      </c>
      <c r="L161" s="5">
        <v>17299762</v>
      </c>
      <c r="M161" s="5">
        <v>8.2000000000000007E-3</v>
      </c>
      <c r="N161" s="5">
        <v>140254</v>
      </c>
      <c r="O161" s="5">
        <v>0.24629999999999999</v>
      </c>
      <c r="P161" s="5">
        <v>2.0089999999999999E-3</v>
      </c>
      <c r="Q161" s="6">
        <v>1.3699999999999999E-10</v>
      </c>
      <c r="R161" s="5">
        <v>472644</v>
      </c>
      <c r="S161" s="39">
        <v>38.371989999999997</v>
      </c>
      <c r="T161" s="8">
        <f t="shared" si="2"/>
        <v>8.1179218565803141E-5</v>
      </c>
    </row>
    <row r="162" spans="1:20" x14ac:dyDescent="0.25">
      <c r="A162" s="5" t="s">
        <v>1756</v>
      </c>
      <c r="B162" s="5" t="s">
        <v>32</v>
      </c>
      <c r="C162" s="5" t="s">
        <v>30</v>
      </c>
      <c r="D162" s="5" t="s">
        <v>32</v>
      </c>
      <c r="E162" s="5" t="s">
        <v>30</v>
      </c>
      <c r="F162" s="5">
        <v>2.6325999999999999E-2</v>
      </c>
      <c r="G162" s="6">
        <v>6.9999999999999999E-4</v>
      </c>
      <c r="H162" s="5">
        <v>0.60522799999999999</v>
      </c>
      <c r="I162" s="5">
        <v>0.60219999999999996</v>
      </c>
      <c r="J162" s="5" t="s">
        <v>25</v>
      </c>
      <c r="K162" s="5">
        <v>13</v>
      </c>
      <c r="L162" s="5">
        <v>99855124</v>
      </c>
      <c r="M162" s="5">
        <v>8.2000000000000007E-3</v>
      </c>
      <c r="N162" s="5">
        <v>140254</v>
      </c>
      <c r="O162" s="5">
        <v>0.93389999999999995</v>
      </c>
      <c r="P162" s="5">
        <v>2.0300000000000001E-3</v>
      </c>
      <c r="Q162" s="6">
        <v>2.0502200000000001E-38</v>
      </c>
      <c r="R162" s="5">
        <v>474234</v>
      </c>
      <c r="S162" s="39">
        <v>157.10919999999999</v>
      </c>
      <c r="T162" s="8">
        <f t="shared" si="2"/>
        <v>3.311807636978074E-4</v>
      </c>
    </row>
    <row r="163" spans="1:20" x14ac:dyDescent="0.25">
      <c r="A163" s="5" t="s">
        <v>1757</v>
      </c>
      <c r="B163" s="5" t="s">
        <v>30</v>
      </c>
      <c r="C163" s="5" t="s">
        <v>32</v>
      </c>
      <c r="D163" s="5" t="s">
        <v>30</v>
      </c>
      <c r="E163" s="5" t="s">
        <v>32</v>
      </c>
      <c r="F163" s="5">
        <v>1.9382E-2</v>
      </c>
      <c r="G163" s="5">
        <v>-1.5100000000000001E-2</v>
      </c>
      <c r="H163" s="5">
        <v>0.306981</v>
      </c>
      <c r="I163" s="5">
        <v>0.33579999999999999</v>
      </c>
      <c r="J163" s="5" t="s">
        <v>25</v>
      </c>
      <c r="K163" s="5">
        <v>21</v>
      </c>
      <c r="L163" s="5">
        <v>16438793</v>
      </c>
      <c r="M163" s="5">
        <v>9.4999999999999998E-3</v>
      </c>
      <c r="N163" s="5">
        <v>140254</v>
      </c>
      <c r="O163" s="5">
        <v>0.1106</v>
      </c>
      <c r="P163" s="5">
        <v>2.2950000000000002E-3</v>
      </c>
      <c r="Q163" s="6">
        <v>3.2299800000000001E-17</v>
      </c>
      <c r="R163" s="5">
        <v>472836</v>
      </c>
      <c r="S163" s="39">
        <v>75.5899</v>
      </c>
      <c r="T163" s="8">
        <f t="shared" si="2"/>
        <v>1.5983938950551887E-4</v>
      </c>
    </row>
    <row r="164" spans="1:20" x14ac:dyDescent="0.25">
      <c r="A164" s="5" t="s">
        <v>729</v>
      </c>
      <c r="B164" s="5" t="s">
        <v>24</v>
      </c>
      <c r="C164" s="5" t="s">
        <v>23</v>
      </c>
      <c r="D164" s="5" t="s">
        <v>24</v>
      </c>
      <c r="E164" s="5" t="s">
        <v>23</v>
      </c>
      <c r="F164" s="5">
        <v>6.2272000000000001E-2</v>
      </c>
      <c r="G164" s="6">
        <v>2.0000000000000001E-4</v>
      </c>
      <c r="H164" s="5">
        <v>6.1584E-2</v>
      </c>
      <c r="I164" s="5">
        <v>6.6500000000000004E-2</v>
      </c>
      <c r="J164" s="5" t="s">
        <v>25</v>
      </c>
      <c r="K164" s="5">
        <v>3</v>
      </c>
      <c r="L164" s="5">
        <v>42906116</v>
      </c>
      <c r="M164" s="5">
        <v>1.66E-2</v>
      </c>
      <c r="N164" s="5">
        <v>140254</v>
      </c>
      <c r="O164" s="5">
        <v>0.99150000000000005</v>
      </c>
      <c r="P164" s="5">
        <v>4.1110000000000001E-3</v>
      </c>
      <c r="Q164" s="6">
        <v>8.8308000000000004E-52</v>
      </c>
      <c r="R164" s="5">
        <v>472835</v>
      </c>
      <c r="S164" s="39">
        <v>212.0231</v>
      </c>
      <c r="T164" s="8">
        <f t="shared" si="2"/>
        <v>4.4820729603360507E-4</v>
      </c>
    </row>
    <row r="165" spans="1:20" x14ac:dyDescent="0.25">
      <c r="A165" s="5" t="s">
        <v>1758</v>
      </c>
      <c r="B165" s="5" t="s">
        <v>32</v>
      </c>
      <c r="C165" s="5" t="s">
        <v>30</v>
      </c>
      <c r="D165" s="5" t="s">
        <v>32</v>
      </c>
      <c r="E165" s="5" t="s">
        <v>30</v>
      </c>
      <c r="F165" s="5">
        <v>3.4771000000000003E-2</v>
      </c>
      <c r="G165" s="5">
        <v>-3.2000000000000002E-3</v>
      </c>
      <c r="H165" s="5">
        <v>0.48351899999999998</v>
      </c>
      <c r="I165" s="5">
        <v>0.46589999999999998</v>
      </c>
      <c r="J165" s="5" t="s">
        <v>25</v>
      </c>
      <c r="K165" s="5">
        <v>14</v>
      </c>
      <c r="L165" s="5">
        <v>23589057</v>
      </c>
      <c r="M165" s="5">
        <v>8.0999999999999996E-3</v>
      </c>
      <c r="N165" s="5">
        <v>140254</v>
      </c>
      <c r="O165" s="5">
        <v>0.69530000000000003</v>
      </c>
      <c r="P165" s="5">
        <v>1.9859999999999999E-3</v>
      </c>
      <c r="Q165" s="6">
        <v>1.50003E-68</v>
      </c>
      <c r="R165" s="5">
        <v>472835</v>
      </c>
      <c r="S165" s="39">
        <v>285.69600000000003</v>
      </c>
      <c r="T165" s="8">
        <f t="shared" si="2"/>
        <v>6.038544230221024E-4</v>
      </c>
    </row>
    <row r="166" spans="1:20" x14ac:dyDescent="0.25">
      <c r="A166" s="5" t="s">
        <v>1759</v>
      </c>
      <c r="B166" s="5" t="s">
        <v>32</v>
      </c>
      <c r="C166" s="5" t="s">
        <v>30</v>
      </c>
      <c r="D166" s="5" t="s">
        <v>32</v>
      </c>
      <c r="E166" s="5" t="s">
        <v>30</v>
      </c>
      <c r="F166" s="5">
        <v>1.2279E-2</v>
      </c>
      <c r="G166" s="5">
        <v>3.95E-2</v>
      </c>
      <c r="H166" s="5">
        <v>0.42130200000000001</v>
      </c>
      <c r="I166" s="5">
        <v>0.42630000000000001</v>
      </c>
      <c r="J166" s="5" t="s">
        <v>25</v>
      </c>
      <c r="K166" s="5">
        <v>1</v>
      </c>
      <c r="L166" s="5">
        <v>154995503</v>
      </c>
      <c r="M166" s="5">
        <v>8.0000000000000002E-3</v>
      </c>
      <c r="N166" s="5">
        <v>140254</v>
      </c>
      <c r="O166" s="6">
        <v>7.30399E-7</v>
      </c>
      <c r="P166" s="5">
        <v>2.0179999999999998E-3</v>
      </c>
      <c r="Q166" s="6">
        <v>1.2E-9</v>
      </c>
      <c r="R166" s="5">
        <v>472835</v>
      </c>
      <c r="S166" s="39">
        <v>34.765059999999998</v>
      </c>
      <c r="T166" s="8">
        <f t="shared" si="2"/>
        <v>7.3519322563477514E-5</v>
      </c>
    </row>
    <row r="167" spans="1:20" x14ac:dyDescent="0.25">
      <c r="A167" s="5" t="s">
        <v>1760</v>
      </c>
      <c r="B167" s="5" t="s">
        <v>24</v>
      </c>
      <c r="C167" s="5" t="s">
        <v>23</v>
      </c>
      <c r="D167" s="5" t="s">
        <v>24</v>
      </c>
      <c r="E167" s="5" t="s">
        <v>23</v>
      </c>
      <c r="F167" s="5">
        <v>-1.3805E-2</v>
      </c>
      <c r="G167" s="5">
        <v>2.3E-3</v>
      </c>
      <c r="H167" s="5">
        <v>0.77811200000000003</v>
      </c>
      <c r="I167" s="5">
        <v>0.78590000000000004</v>
      </c>
      <c r="J167" s="5" t="s">
        <v>25</v>
      </c>
      <c r="K167" s="5">
        <v>20</v>
      </c>
      <c r="L167" s="5">
        <v>1552430</v>
      </c>
      <c r="M167" s="5">
        <v>9.9000000000000008E-3</v>
      </c>
      <c r="N167" s="5">
        <v>140254</v>
      </c>
      <c r="O167" s="5">
        <v>0.82040000000000002</v>
      </c>
      <c r="P167" s="5">
        <v>2.3969999999999998E-3</v>
      </c>
      <c r="Q167" s="6">
        <v>8.6800100000000005E-9</v>
      </c>
      <c r="R167" s="5">
        <v>470964</v>
      </c>
      <c r="S167" s="39">
        <v>30.995239999999999</v>
      </c>
      <c r="T167" s="8">
        <f t="shared" si="2"/>
        <v>6.5808008201032888E-5</v>
      </c>
    </row>
    <row r="168" spans="1:20" x14ac:dyDescent="0.25">
      <c r="A168" s="5" t="s">
        <v>1761</v>
      </c>
      <c r="B168" s="5" t="s">
        <v>32</v>
      </c>
      <c r="C168" s="5" t="s">
        <v>30</v>
      </c>
      <c r="D168" s="5" t="s">
        <v>32</v>
      </c>
      <c r="E168" s="5" t="s">
        <v>30</v>
      </c>
      <c r="F168" s="5">
        <v>-1.6385E-2</v>
      </c>
      <c r="G168" s="5">
        <v>1.0500000000000001E-2</v>
      </c>
      <c r="H168" s="5">
        <v>0.35097499999999998</v>
      </c>
      <c r="I168" s="5">
        <v>0.36309999999999998</v>
      </c>
      <c r="J168" s="5" t="s">
        <v>25</v>
      </c>
      <c r="K168" s="5">
        <v>12</v>
      </c>
      <c r="L168" s="5">
        <v>121414915</v>
      </c>
      <c r="M168" s="5">
        <v>8.3999999999999995E-3</v>
      </c>
      <c r="N168" s="5">
        <v>140254</v>
      </c>
      <c r="O168" s="5">
        <v>0.21049999999999999</v>
      </c>
      <c r="P168" s="5">
        <v>2.0790000000000001E-3</v>
      </c>
      <c r="Q168" s="6">
        <v>3.3899999999999999E-15</v>
      </c>
      <c r="R168" s="5">
        <v>473289</v>
      </c>
      <c r="S168" s="39">
        <v>57.894860000000001</v>
      </c>
      <c r="T168" s="8">
        <f t="shared" si="2"/>
        <v>1.2230958586141222E-4</v>
      </c>
    </row>
    <row r="169" spans="1:20" x14ac:dyDescent="0.25">
      <c r="A169" s="5" t="s">
        <v>218</v>
      </c>
      <c r="B169" s="5" t="s">
        <v>32</v>
      </c>
      <c r="C169" s="5" t="s">
        <v>30</v>
      </c>
      <c r="D169" s="5" t="s">
        <v>32</v>
      </c>
      <c r="E169" s="5" t="s">
        <v>30</v>
      </c>
      <c r="F169" s="5">
        <v>-1.1422E-2</v>
      </c>
      <c r="G169" s="5">
        <v>1.2699999999999999E-2</v>
      </c>
      <c r="H169" s="5">
        <v>0.37278</v>
      </c>
      <c r="I169" s="5">
        <v>0.38529999999999998</v>
      </c>
      <c r="J169" s="5" t="s">
        <v>25</v>
      </c>
      <c r="K169" s="5">
        <v>1</v>
      </c>
      <c r="L169" s="5">
        <v>25241056</v>
      </c>
      <c r="M169" s="5">
        <v>8.6E-3</v>
      </c>
      <c r="N169" s="5">
        <v>140254</v>
      </c>
      <c r="O169" s="5">
        <v>0.14000000000000001</v>
      </c>
      <c r="P169" s="5">
        <v>2.078E-3</v>
      </c>
      <c r="Q169" s="6">
        <v>3.9500299999999999E-8</v>
      </c>
      <c r="R169" s="5">
        <v>471742</v>
      </c>
      <c r="S169" s="39">
        <v>28.781790000000001</v>
      </c>
      <c r="T169" s="8">
        <f t="shared" si="2"/>
        <v>6.1008003023090427E-5</v>
      </c>
    </row>
    <row r="170" spans="1:20" x14ac:dyDescent="0.25">
      <c r="A170" s="5" t="s">
        <v>1762</v>
      </c>
      <c r="B170" s="5" t="s">
        <v>24</v>
      </c>
      <c r="C170" s="5" t="s">
        <v>23</v>
      </c>
      <c r="D170" s="5" t="s">
        <v>24</v>
      </c>
      <c r="E170" s="5" t="s">
        <v>23</v>
      </c>
      <c r="F170" s="5">
        <v>-1.8867999999999999E-2</v>
      </c>
      <c r="G170" s="5">
        <v>6.7999999999999996E-3</v>
      </c>
      <c r="H170" s="5">
        <v>0.35055399999999998</v>
      </c>
      <c r="I170" s="5">
        <v>0.35560000000000003</v>
      </c>
      <c r="J170" s="5" t="s">
        <v>25</v>
      </c>
      <c r="K170" s="5">
        <v>3</v>
      </c>
      <c r="L170" s="5">
        <v>112587012</v>
      </c>
      <c r="M170" s="5">
        <v>8.3999999999999995E-3</v>
      </c>
      <c r="N170" s="5">
        <v>140254</v>
      </c>
      <c r="O170" s="5">
        <v>0.41970000000000002</v>
      </c>
      <c r="P170" s="5">
        <v>2.0690000000000001E-3</v>
      </c>
      <c r="Q170" s="6">
        <v>8.0797899999999995E-20</v>
      </c>
      <c r="R170" s="5">
        <v>474231</v>
      </c>
      <c r="S170" s="39">
        <v>76.884720000000002</v>
      </c>
      <c r="T170" s="8">
        <f t="shared" si="2"/>
        <v>1.6209876426827148E-4</v>
      </c>
    </row>
    <row r="171" spans="1:20" x14ac:dyDescent="0.25">
      <c r="A171" s="5" t="s">
        <v>1763</v>
      </c>
      <c r="B171" s="5" t="s">
        <v>32</v>
      </c>
      <c r="C171" s="5" t="s">
        <v>30</v>
      </c>
      <c r="D171" s="5" t="s">
        <v>32</v>
      </c>
      <c r="E171" s="5" t="s">
        <v>30</v>
      </c>
      <c r="F171" s="5">
        <v>-2.0726999999999999E-2</v>
      </c>
      <c r="G171" s="5">
        <v>-1.6E-2</v>
      </c>
      <c r="H171" s="5">
        <v>0.14253299999999999</v>
      </c>
      <c r="I171" s="5">
        <v>0.14680000000000001</v>
      </c>
      <c r="J171" s="5" t="s">
        <v>25</v>
      </c>
      <c r="K171" s="5">
        <v>10</v>
      </c>
      <c r="L171" s="5">
        <v>111750851</v>
      </c>
      <c r="M171" s="5">
        <v>1.18E-2</v>
      </c>
      <c r="N171" s="5">
        <v>140254</v>
      </c>
      <c r="O171" s="5">
        <v>0.17580000000000001</v>
      </c>
      <c r="P171" s="5">
        <v>2.869E-3</v>
      </c>
      <c r="Q171" s="6">
        <v>5.2095499999999997E-13</v>
      </c>
      <c r="R171" s="5">
        <v>474228</v>
      </c>
      <c r="S171" s="39">
        <v>49.804490000000001</v>
      </c>
      <c r="T171" s="8">
        <f t="shared" si="2"/>
        <v>1.0501122667178361E-4</v>
      </c>
    </row>
    <row r="172" spans="1:20" x14ac:dyDescent="0.25">
      <c r="A172" s="5" t="s">
        <v>1764</v>
      </c>
      <c r="B172" s="5" t="s">
        <v>23</v>
      </c>
      <c r="C172" s="5" t="s">
        <v>24</v>
      </c>
      <c r="D172" s="5" t="s">
        <v>23</v>
      </c>
      <c r="E172" s="5" t="s">
        <v>24</v>
      </c>
      <c r="F172" s="5">
        <v>1.5023E-2</v>
      </c>
      <c r="G172" s="5">
        <v>5.3E-3</v>
      </c>
      <c r="H172" s="5">
        <v>0.48554700000000001</v>
      </c>
      <c r="I172" s="5">
        <v>0.4829</v>
      </c>
      <c r="J172" s="5" t="s">
        <v>25</v>
      </c>
      <c r="K172" s="5">
        <v>5</v>
      </c>
      <c r="L172" s="5">
        <v>159890885</v>
      </c>
      <c r="M172" s="5">
        <v>8.6E-3</v>
      </c>
      <c r="N172" s="5">
        <v>140254</v>
      </c>
      <c r="O172" s="5">
        <v>0.53620000000000001</v>
      </c>
      <c r="P172" s="5">
        <v>1.9989999999999999E-3</v>
      </c>
      <c r="Q172" s="6">
        <v>5.9497699999999996E-14</v>
      </c>
      <c r="R172" s="5">
        <v>472835</v>
      </c>
      <c r="S172" s="39">
        <v>53.318620000000003</v>
      </c>
      <c r="T172" s="8">
        <f t="shared" si="2"/>
        <v>1.127509758678368E-4</v>
      </c>
    </row>
    <row r="173" spans="1:20" x14ac:dyDescent="0.25">
      <c r="A173" s="5" t="s">
        <v>1765</v>
      </c>
      <c r="B173" s="5" t="s">
        <v>30</v>
      </c>
      <c r="C173" s="5" t="s">
        <v>32</v>
      </c>
      <c r="D173" s="5" t="s">
        <v>30</v>
      </c>
      <c r="E173" s="5" t="s">
        <v>32</v>
      </c>
      <c r="F173" s="5">
        <v>-2.1239999999999998E-2</v>
      </c>
      <c r="G173" s="5">
        <v>6.7000000000000002E-3</v>
      </c>
      <c r="H173" s="5">
        <v>0.87659799999999999</v>
      </c>
      <c r="I173" s="5">
        <v>0.84670000000000001</v>
      </c>
      <c r="J173" s="5" t="s">
        <v>25</v>
      </c>
      <c r="K173" s="5">
        <v>5</v>
      </c>
      <c r="L173" s="5">
        <v>133422816</v>
      </c>
      <c r="M173" s="5">
        <v>1.18E-2</v>
      </c>
      <c r="N173" s="5">
        <v>140254</v>
      </c>
      <c r="O173" s="5">
        <v>0.57050000000000001</v>
      </c>
      <c r="P173" s="5">
        <v>3.0300000000000001E-3</v>
      </c>
      <c r="Q173" s="6">
        <v>2.4598000000000001E-12</v>
      </c>
      <c r="R173" s="5">
        <v>472835</v>
      </c>
      <c r="S173" s="39">
        <v>46.15446</v>
      </c>
      <c r="T173" s="8">
        <f t="shared" si="2"/>
        <v>9.7602669119240164E-5</v>
      </c>
    </row>
    <row r="174" spans="1:20" x14ac:dyDescent="0.25">
      <c r="A174" s="5" t="s">
        <v>1766</v>
      </c>
      <c r="B174" s="5" t="s">
        <v>23</v>
      </c>
      <c r="C174" s="5" t="s">
        <v>24</v>
      </c>
      <c r="D174" s="5" t="s">
        <v>23</v>
      </c>
      <c r="E174" s="5" t="s">
        <v>24</v>
      </c>
      <c r="F174" s="5">
        <v>-2.9864000000000002E-2</v>
      </c>
      <c r="G174" s="5">
        <v>-9.5999999999999992E-3</v>
      </c>
      <c r="H174" s="5">
        <v>0.44261899999999998</v>
      </c>
      <c r="I174" s="5">
        <v>0.45029999999999998</v>
      </c>
      <c r="J174" s="5" t="s">
        <v>25</v>
      </c>
      <c r="K174" s="5">
        <v>10</v>
      </c>
      <c r="L174" s="5">
        <v>94432000</v>
      </c>
      <c r="M174" s="5">
        <v>8.0999999999999996E-3</v>
      </c>
      <c r="N174" s="5">
        <v>140254</v>
      </c>
      <c r="O174" s="5">
        <v>0.2356</v>
      </c>
      <c r="P174" s="5">
        <v>2.0200000000000001E-3</v>
      </c>
      <c r="Q174" s="6">
        <v>1.9602E-49</v>
      </c>
      <c r="R174" s="5">
        <v>473293</v>
      </c>
      <c r="S174" s="39">
        <v>208.3672</v>
      </c>
      <c r="T174" s="8">
        <f t="shared" si="2"/>
        <v>4.4005621860301923E-4</v>
      </c>
    </row>
    <row r="175" spans="1:20" x14ac:dyDescent="0.25">
      <c r="A175" s="5" t="s">
        <v>1767</v>
      </c>
      <c r="B175" s="5" t="s">
        <v>24</v>
      </c>
      <c r="C175" s="5" t="s">
        <v>23</v>
      </c>
      <c r="D175" s="5" t="s">
        <v>24</v>
      </c>
      <c r="E175" s="5" t="s">
        <v>23</v>
      </c>
      <c r="F175" s="5">
        <v>2.1853000000000001E-2</v>
      </c>
      <c r="G175" s="5">
        <v>1.2999999999999999E-3</v>
      </c>
      <c r="H175" s="5">
        <v>0.57045999999999997</v>
      </c>
      <c r="I175" s="5">
        <v>0.57320000000000004</v>
      </c>
      <c r="J175" s="5" t="s">
        <v>25</v>
      </c>
      <c r="K175" s="5">
        <v>1</v>
      </c>
      <c r="L175" s="5">
        <v>24199290</v>
      </c>
      <c r="M175" s="5">
        <v>8.5000000000000006E-3</v>
      </c>
      <c r="N175" s="5">
        <v>140254</v>
      </c>
      <c r="O175" s="5">
        <v>0.88160000000000005</v>
      </c>
      <c r="P175" s="5">
        <v>2.0019999999999999E-3</v>
      </c>
      <c r="Q175" s="6">
        <v>1.05999E-27</v>
      </c>
      <c r="R175" s="5">
        <v>471424</v>
      </c>
      <c r="S175" s="39">
        <v>110.3556</v>
      </c>
      <c r="T175" s="8">
        <f t="shared" si="2"/>
        <v>2.3403506812627348E-4</v>
      </c>
    </row>
    <row r="176" spans="1:20" x14ac:dyDescent="0.25">
      <c r="A176" s="5" t="s">
        <v>1768</v>
      </c>
      <c r="B176" s="5" t="s">
        <v>23</v>
      </c>
      <c r="C176" s="5" t="s">
        <v>24</v>
      </c>
      <c r="D176" s="5" t="s">
        <v>23</v>
      </c>
      <c r="E176" s="5" t="s">
        <v>24</v>
      </c>
      <c r="F176" s="5">
        <v>-1.5171E-2</v>
      </c>
      <c r="G176" s="5">
        <v>-1.12E-2</v>
      </c>
      <c r="H176" s="5">
        <v>0.82915399999999995</v>
      </c>
      <c r="I176" s="5">
        <v>0.82089999999999996</v>
      </c>
      <c r="J176" s="5" t="s">
        <v>25</v>
      </c>
      <c r="K176" s="5">
        <v>10</v>
      </c>
      <c r="L176" s="5">
        <v>43804617</v>
      </c>
      <c r="M176" s="5">
        <v>1.04E-2</v>
      </c>
      <c r="N176" s="5">
        <v>140254</v>
      </c>
      <c r="O176" s="5">
        <v>0.28289999999999998</v>
      </c>
      <c r="P176" s="5">
        <v>2.6749999999999999E-3</v>
      </c>
      <c r="Q176" s="6">
        <v>1.45001E-8</v>
      </c>
      <c r="R176" s="5">
        <v>472837</v>
      </c>
      <c r="S176" s="39">
        <v>30.834589999999999</v>
      </c>
      <c r="T176" s="8">
        <f t="shared" si="2"/>
        <v>6.5207631780506872E-5</v>
      </c>
    </row>
    <row r="177" spans="1:20" x14ac:dyDescent="0.25">
      <c r="A177" s="5" t="s">
        <v>1769</v>
      </c>
      <c r="B177" s="5" t="s">
        <v>24</v>
      </c>
      <c r="C177" s="5" t="s">
        <v>23</v>
      </c>
      <c r="D177" s="5" t="s">
        <v>24</v>
      </c>
      <c r="E177" s="5" t="s">
        <v>23</v>
      </c>
      <c r="F177" s="5">
        <v>-1.4364999999999999E-2</v>
      </c>
      <c r="G177" s="5">
        <v>2.8000000000000001E-2</v>
      </c>
      <c r="H177" s="5">
        <v>0.58362099999999995</v>
      </c>
      <c r="I177" s="5">
        <v>0.56979999999999997</v>
      </c>
      <c r="J177" s="5" t="s">
        <v>25</v>
      </c>
      <c r="K177" s="5">
        <v>4</v>
      </c>
      <c r="L177" s="5">
        <v>39022515</v>
      </c>
      <c r="M177" s="5">
        <v>8.3000000000000001E-3</v>
      </c>
      <c r="N177" s="5">
        <v>140254</v>
      </c>
      <c r="O177" s="5">
        <v>7.1029700000000003E-4</v>
      </c>
      <c r="P177" s="5">
        <v>2.0149999999999999E-3</v>
      </c>
      <c r="Q177" s="6">
        <v>1.05999E-12</v>
      </c>
      <c r="R177" s="5">
        <v>473153</v>
      </c>
      <c r="S177" s="39">
        <v>47.457639999999998</v>
      </c>
      <c r="T177" s="8">
        <f t="shared" si="2"/>
        <v>1.002907743523172E-4</v>
      </c>
    </row>
    <row r="178" spans="1:20" x14ac:dyDescent="0.25">
      <c r="A178" s="5" t="s">
        <v>1770</v>
      </c>
      <c r="B178" s="5" t="s">
        <v>30</v>
      </c>
      <c r="C178" s="5" t="s">
        <v>32</v>
      </c>
      <c r="D178" s="5" t="s">
        <v>30</v>
      </c>
      <c r="E178" s="5" t="s">
        <v>32</v>
      </c>
      <c r="F178" s="5">
        <v>1.5221E-2</v>
      </c>
      <c r="G178" s="5">
        <v>6.7999999999999996E-3</v>
      </c>
      <c r="H178" s="5">
        <v>0.75684600000000002</v>
      </c>
      <c r="I178" s="5">
        <v>0.77190000000000003</v>
      </c>
      <c r="J178" s="5" t="s">
        <v>25</v>
      </c>
      <c r="K178" s="5">
        <v>5</v>
      </c>
      <c r="L178" s="5">
        <v>127487603</v>
      </c>
      <c r="M178" s="5">
        <v>9.7000000000000003E-3</v>
      </c>
      <c r="N178" s="5">
        <v>140254</v>
      </c>
      <c r="O178" s="5">
        <v>0.48359999999999997</v>
      </c>
      <c r="P178" s="5">
        <v>2.3080000000000002E-3</v>
      </c>
      <c r="Q178" s="6">
        <v>4.3802600000000002E-11</v>
      </c>
      <c r="R178" s="5">
        <v>474237</v>
      </c>
      <c r="S178" s="39">
        <v>40.442480000000003</v>
      </c>
      <c r="T178" s="8">
        <f t="shared" si="2"/>
        <v>8.5271775513267608E-5</v>
      </c>
    </row>
    <row r="179" spans="1:20" x14ac:dyDescent="0.25">
      <c r="A179" s="5" t="s">
        <v>1771</v>
      </c>
      <c r="B179" s="5" t="s">
        <v>32</v>
      </c>
      <c r="C179" s="5" t="s">
        <v>30</v>
      </c>
      <c r="D179" s="5" t="s">
        <v>32</v>
      </c>
      <c r="E179" s="5" t="s">
        <v>30</v>
      </c>
      <c r="F179" s="5">
        <v>4.7465E-2</v>
      </c>
      <c r="G179" s="5">
        <v>5.0000000000000001E-3</v>
      </c>
      <c r="H179" s="5">
        <v>0.38617600000000002</v>
      </c>
      <c r="I179" s="5">
        <v>0.38669999999999999</v>
      </c>
      <c r="J179" s="5" t="s">
        <v>25</v>
      </c>
      <c r="K179" s="5">
        <v>2</v>
      </c>
      <c r="L179" s="5">
        <v>97207321</v>
      </c>
      <c r="M179" s="5">
        <v>8.2000000000000007E-3</v>
      </c>
      <c r="N179" s="5">
        <v>140254</v>
      </c>
      <c r="O179" s="5">
        <v>0.5403</v>
      </c>
      <c r="P179" s="5">
        <v>2.032E-3</v>
      </c>
      <c r="Q179" s="6">
        <v>1.1695E-120</v>
      </c>
      <c r="R179" s="5">
        <v>473149</v>
      </c>
      <c r="S179" s="39">
        <v>505.904</v>
      </c>
      <c r="T179" s="8">
        <f t="shared" si="2"/>
        <v>1.0680857253336281E-3</v>
      </c>
    </row>
    <row r="180" spans="1:20" x14ac:dyDescent="0.25">
      <c r="A180" s="5" t="s">
        <v>1772</v>
      </c>
      <c r="B180" s="5" t="s">
        <v>32</v>
      </c>
      <c r="C180" s="5" t="s">
        <v>30</v>
      </c>
      <c r="D180" s="5" t="s">
        <v>32</v>
      </c>
      <c r="E180" s="5" t="s">
        <v>30</v>
      </c>
      <c r="F180" s="5">
        <v>-2.0516E-2</v>
      </c>
      <c r="G180" s="5">
        <v>-1E-3</v>
      </c>
      <c r="H180" s="5">
        <v>0.565689</v>
      </c>
      <c r="I180" s="5">
        <v>0.55879999999999996</v>
      </c>
      <c r="J180" s="5" t="s">
        <v>25</v>
      </c>
      <c r="K180" s="5">
        <v>10</v>
      </c>
      <c r="L180" s="5">
        <v>8565675</v>
      </c>
      <c r="M180" s="5">
        <v>8.2000000000000007E-3</v>
      </c>
      <c r="N180" s="5">
        <v>140254</v>
      </c>
      <c r="O180" s="5">
        <v>0.90049999999999997</v>
      </c>
      <c r="P180" s="5">
        <v>2.0010000000000002E-3</v>
      </c>
      <c r="Q180" s="6">
        <v>1.20005E-24</v>
      </c>
      <c r="R180" s="5">
        <v>473155</v>
      </c>
      <c r="S180" s="39">
        <v>97.878479999999996</v>
      </c>
      <c r="T180" s="8">
        <f t="shared" si="2"/>
        <v>2.0682066936402265E-4</v>
      </c>
    </row>
    <row r="181" spans="1:20" x14ac:dyDescent="0.25">
      <c r="A181" s="5" t="s">
        <v>1773</v>
      </c>
      <c r="B181" s="5" t="s">
        <v>30</v>
      </c>
      <c r="C181" s="5" t="s">
        <v>32</v>
      </c>
      <c r="D181" s="5" t="s">
        <v>30</v>
      </c>
      <c r="E181" s="5" t="s">
        <v>32</v>
      </c>
      <c r="F181" s="5">
        <v>-1.5075E-2</v>
      </c>
      <c r="G181" s="5">
        <v>1.7299999999999999E-2</v>
      </c>
      <c r="H181" s="5">
        <v>0.82685600000000004</v>
      </c>
      <c r="I181" s="5">
        <v>0.83360000000000001</v>
      </c>
      <c r="J181" s="5" t="s">
        <v>25</v>
      </c>
      <c r="K181" s="5">
        <v>3</v>
      </c>
      <c r="L181" s="5">
        <v>112171587</v>
      </c>
      <c r="M181" s="5">
        <v>1.15E-2</v>
      </c>
      <c r="N181" s="5">
        <v>140254</v>
      </c>
      <c r="O181" s="5">
        <v>0.13370000000000001</v>
      </c>
      <c r="P181" s="5">
        <v>2.6180000000000001E-3</v>
      </c>
      <c r="Q181" s="6">
        <v>8.6800100000000005E-9</v>
      </c>
      <c r="R181" s="5">
        <v>474235</v>
      </c>
      <c r="S181" s="39">
        <v>30.86056</v>
      </c>
      <c r="T181" s="8">
        <f t="shared" si="2"/>
        <v>6.5070173675484705E-5</v>
      </c>
    </row>
    <row r="182" spans="1:20" x14ac:dyDescent="0.25">
      <c r="A182" s="5" t="s">
        <v>1774</v>
      </c>
      <c r="B182" s="5" t="s">
        <v>23</v>
      </c>
      <c r="C182" s="5" t="s">
        <v>24</v>
      </c>
      <c r="D182" s="5" t="s">
        <v>23</v>
      </c>
      <c r="E182" s="5" t="s">
        <v>24</v>
      </c>
      <c r="F182" s="5">
        <v>1.2505E-2</v>
      </c>
      <c r="G182" s="5">
        <v>1.0200000000000001E-2</v>
      </c>
      <c r="H182" s="5">
        <v>0.63264600000000004</v>
      </c>
      <c r="I182" s="5">
        <v>0.62749999999999995</v>
      </c>
      <c r="J182" s="5" t="s">
        <v>25</v>
      </c>
      <c r="K182" s="5">
        <v>2</v>
      </c>
      <c r="L182" s="5">
        <v>227156662</v>
      </c>
      <c r="M182" s="5">
        <v>8.5000000000000006E-3</v>
      </c>
      <c r="N182" s="5">
        <v>140254</v>
      </c>
      <c r="O182" s="5">
        <v>0.22989999999999999</v>
      </c>
      <c r="P182" s="5">
        <v>2.0460000000000001E-3</v>
      </c>
      <c r="Q182" s="6">
        <v>1.02E-9</v>
      </c>
      <c r="R182" s="5">
        <v>473298</v>
      </c>
      <c r="S182" s="39">
        <v>34.404020000000003</v>
      </c>
      <c r="T182" s="8">
        <f t="shared" si="2"/>
        <v>7.2684687468672928E-5</v>
      </c>
    </row>
    <row r="183" spans="1:20" x14ac:dyDescent="0.25">
      <c r="A183" s="5" t="s">
        <v>1775</v>
      </c>
      <c r="B183" s="5" t="s">
        <v>24</v>
      </c>
      <c r="C183" s="5" t="s">
        <v>23</v>
      </c>
      <c r="D183" s="5" t="s">
        <v>24</v>
      </c>
      <c r="E183" s="5" t="s">
        <v>23</v>
      </c>
      <c r="F183" s="5">
        <v>1.6029000000000002E-2</v>
      </c>
      <c r="G183" s="5">
        <v>4.7000000000000002E-3</v>
      </c>
      <c r="H183" s="5">
        <v>0.81733999999999996</v>
      </c>
      <c r="I183" s="5">
        <v>0.7984</v>
      </c>
      <c r="J183" s="5" t="s">
        <v>25</v>
      </c>
      <c r="K183" s="5">
        <v>6</v>
      </c>
      <c r="L183" s="5">
        <v>697500</v>
      </c>
      <c r="M183" s="5">
        <v>1.01E-2</v>
      </c>
      <c r="N183" s="5">
        <v>140254</v>
      </c>
      <c r="O183" s="5">
        <v>0.63959900000000003</v>
      </c>
      <c r="P183" s="5">
        <v>2.5730000000000002E-3</v>
      </c>
      <c r="Q183" s="6">
        <v>4.7900500000000004E-10</v>
      </c>
      <c r="R183" s="5">
        <v>473155</v>
      </c>
      <c r="S183" s="39">
        <v>36.301600000000001</v>
      </c>
      <c r="T183" s="8">
        <f t="shared" si="2"/>
        <v>7.6716549329622089E-5</v>
      </c>
    </row>
    <row r="184" spans="1:20" x14ac:dyDescent="0.25">
      <c r="A184" s="5" t="s">
        <v>1776</v>
      </c>
      <c r="B184" s="5" t="s">
        <v>23</v>
      </c>
      <c r="C184" s="5" t="s">
        <v>24</v>
      </c>
      <c r="D184" s="5" t="s">
        <v>23</v>
      </c>
      <c r="E184" s="5" t="s">
        <v>24</v>
      </c>
      <c r="F184" s="5">
        <v>3.5325000000000002E-2</v>
      </c>
      <c r="G184" s="5">
        <v>1.0800000000000001E-2</v>
      </c>
      <c r="H184" s="5">
        <v>0.76966000000000001</v>
      </c>
      <c r="I184" s="5">
        <v>0.7742</v>
      </c>
      <c r="J184" s="5" t="s">
        <v>25</v>
      </c>
      <c r="K184" s="5">
        <v>10</v>
      </c>
      <c r="L184" s="5">
        <v>28784483</v>
      </c>
      <c r="M184" s="5">
        <v>1.01E-2</v>
      </c>
      <c r="N184" s="5">
        <v>140254</v>
      </c>
      <c r="O184" s="5">
        <v>0.28320000000000001</v>
      </c>
      <c r="P184" s="5">
        <v>2.3579999999999999E-3</v>
      </c>
      <c r="Q184" s="6">
        <v>1.05003E-50</v>
      </c>
      <c r="R184" s="5">
        <v>474231</v>
      </c>
      <c r="S184" s="39">
        <v>209.91560000000001</v>
      </c>
      <c r="T184" s="8">
        <f t="shared" si="2"/>
        <v>4.4244838645627954E-4</v>
      </c>
    </row>
    <row r="185" spans="1:20" x14ac:dyDescent="0.25">
      <c r="A185" s="5" t="s">
        <v>1777</v>
      </c>
      <c r="B185" s="5" t="s">
        <v>32</v>
      </c>
      <c r="C185" s="5" t="s">
        <v>30</v>
      </c>
      <c r="D185" s="5" t="s">
        <v>32</v>
      </c>
      <c r="E185" s="5" t="s">
        <v>30</v>
      </c>
      <c r="F185" s="5">
        <v>1.6579E-2</v>
      </c>
      <c r="G185" s="5">
        <v>-7.1999999999999998E-3</v>
      </c>
      <c r="H185" s="5">
        <v>0.13280900000000001</v>
      </c>
      <c r="I185" s="5">
        <v>0.12540000000000001</v>
      </c>
      <c r="J185" s="5" t="s">
        <v>25</v>
      </c>
      <c r="K185" s="5">
        <v>15</v>
      </c>
      <c r="L185" s="5">
        <v>74712178</v>
      </c>
      <c r="M185" s="5">
        <v>1.21E-2</v>
      </c>
      <c r="N185" s="5">
        <v>140254</v>
      </c>
      <c r="O185" s="5">
        <v>0.55230000000000001</v>
      </c>
      <c r="P185" s="5">
        <v>2.9350000000000001E-3</v>
      </c>
      <c r="Q185" s="6">
        <v>1.6600099999999999E-8</v>
      </c>
      <c r="R185" s="5">
        <v>474235</v>
      </c>
      <c r="S185" s="39">
        <v>30.026869999999999</v>
      </c>
      <c r="T185" s="8">
        <f t="shared" si="2"/>
        <v>6.3312421956912709E-5</v>
      </c>
    </row>
    <row r="186" spans="1:20" x14ac:dyDescent="0.25">
      <c r="A186" s="5" t="s">
        <v>1778</v>
      </c>
      <c r="B186" s="5" t="s">
        <v>24</v>
      </c>
      <c r="C186" s="5" t="s">
        <v>32</v>
      </c>
      <c r="D186" s="5" t="s">
        <v>24</v>
      </c>
      <c r="E186" s="5" t="s">
        <v>32</v>
      </c>
      <c r="F186" s="5">
        <v>1.2853E-2</v>
      </c>
      <c r="G186" s="5">
        <v>7.4999999999999997E-3</v>
      </c>
      <c r="H186" s="5">
        <v>0.55007200000000001</v>
      </c>
      <c r="I186" s="5">
        <v>0.57340000000000002</v>
      </c>
      <c r="J186" s="5" t="s">
        <v>25</v>
      </c>
      <c r="K186" s="5">
        <v>21</v>
      </c>
      <c r="L186" s="5">
        <v>44991791</v>
      </c>
      <c r="M186" s="5">
        <v>8.0999999999999996E-3</v>
      </c>
      <c r="N186" s="5">
        <v>140254</v>
      </c>
      <c r="O186" s="5">
        <v>0.35499999999999998</v>
      </c>
      <c r="P186" s="5">
        <v>1.9940000000000001E-3</v>
      </c>
      <c r="Q186" s="6">
        <v>1.2E-10</v>
      </c>
      <c r="R186" s="5">
        <v>473149</v>
      </c>
      <c r="S186" s="39">
        <v>38.69323</v>
      </c>
      <c r="T186" s="8">
        <f t="shared" si="2"/>
        <v>8.1771425867840857E-5</v>
      </c>
    </row>
    <row r="187" spans="1:20" x14ac:dyDescent="0.25">
      <c r="A187" s="5" t="s">
        <v>1779</v>
      </c>
      <c r="B187" s="5" t="s">
        <v>24</v>
      </c>
      <c r="C187" s="5" t="s">
        <v>23</v>
      </c>
      <c r="D187" s="5" t="s">
        <v>24</v>
      </c>
      <c r="E187" s="5" t="s">
        <v>23</v>
      </c>
      <c r="F187" s="5">
        <v>6.1635000000000002E-2</v>
      </c>
      <c r="G187" s="5">
        <v>-3.7000000000000002E-3</v>
      </c>
      <c r="H187" s="5">
        <v>0.62413099999999999</v>
      </c>
      <c r="I187" s="5">
        <v>0.63129999999999997</v>
      </c>
      <c r="J187" s="5" t="s">
        <v>25</v>
      </c>
      <c r="K187" s="5">
        <v>6</v>
      </c>
      <c r="L187" s="5">
        <v>32587213</v>
      </c>
      <c r="M187" s="5">
        <v>8.2000000000000007E-3</v>
      </c>
      <c r="N187" s="5">
        <v>140254</v>
      </c>
      <c r="O187" s="5">
        <v>0.65239999999999998</v>
      </c>
      <c r="P187" s="5">
        <v>2.0479999999999999E-3</v>
      </c>
      <c r="Q187" s="6">
        <v>6.3826300000000004E-199</v>
      </c>
      <c r="R187" s="5">
        <v>473151</v>
      </c>
      <c r="S187" s="39">
        <v>844.83439999999996</v>
      </c>
      <c r="T187" s="8">
        <f t="shared" si="2"/>
        <v>1.7823666971132056E-3</v>
      </c>
    </row>
    <row r="188" spans="1:20" x14ac:dyDescent="0.25">
      <c r="A188" s="5" t="s">
        <v>1780</v>
      </c>
      <c r="B188" s="5" t="s">
        <v>23</v>
      </c>
      <c r="C188" s="5" t="s">
        <v>32</v>
      </c>
      <c r="D188" s="5" t="s">
        <v>23</v>
      </c>
      <c r="E188" s="5" t="s">
        <v>32</v>
      </c>
      <c r="F188" s="5">
        <v>3.5799999999999998E-2</v>
      </c>
      <c r="G188" s="5">
        <v>-1.77E-2</v>
      </c>
      <c r="H188" s="5">
        <v>0.102092</v>
      </c>
      <c r="I188" s="5">
        <v>0.10879999999999999</v>
      </c>
      <c r="J188" s="5" t="s">
        <v>25</v>
      </c>
      <c r="K188" s="5">
        <v>21</v>
      </c>
      <c r="L188" s="5">
        <v>36286938</v>
      </c>
      <c r="M188" s="5">
        <v>1.29E-2</v>
      </c>
      <c r="N188" s="5">
        <v>140254</v>
      </c>
      <c r="O188" s="5">
        <v>0.17249999999999999</v>
      </c>
      <c r="P188" s="5">
        <v>3.2910000000000001E-3</v>
      </c>
      <c r="Q188" s="6">
        <v>1.5700000000000001E-27</v>
      </c>
      <c r="R188" s="5">
        <v>474230</v>
      </c>
      <c r="S188" s="39">
        <v>111.4579</v>
      </c>
      <c r="T188" s="8">
        <f t="shared" si="2"/>
        <v>2.3497388730535807E-4</v>
      </c>
    </row>
    <row r="189" spans="1:20" x14ac:dyDescent="0.25">
      <c r="A189" s="5" t="s">
        <v>1781</v>
      </c>
      <c r="B189" s="5" t="s">
        <v>23</v>
      </c>
      <c r="C189" s="5" t="s">
        <v>24</v>
      </c>
      <c r="D189" s="5" t="s">
        <v>23</v>
      </c>
      <c r="E189" s="5" t="s">
        <v>24</v>
      </c>
      <c r="F189" s="5">
        <v>-1.4442E-2</v>
      </c>
      <c r="G189" s="5">
        <v>-1E-3</v>
      </c>
      <c r="H189" s="5">
        <v>0.71685500000000002</v>
      </c>
      <c r="I189" s="5">
        <v>0.72260000000000002</v>
      </c>
      <c r="J189" s="5" t="s">
        <v>25</v>
      </c>
      <c r="K189" s="5">
        <v>18</v>
      </c>
      <c r="L189" s="5">
        <v>12773338</v>
      </c>
      <c r="M189" s="5">
        <v>9.4000000000000004E-3</v>
      </c>
      <c r="N189" s="5">
        <v>140254</v>
      </c>
      <c r="O189" s="5">
        <v>0.91549999999999998</v>
      </c>
      <c r="P189" s="5">
        <v>2.2420000000000001E-3</v>
      </c>
      <c r="Q189" s="6">
        <v>1.2199999999999999E-10</v>
      </c>
      <c r="R189" s="5">
        <v>471755</v>
      </c>
      <c r="S189" s="39">
        <v>39.946449999999999</v>
      </c>
      <c r="T189" s="8">
        <f t="shared" si="2"/>
        <v>8.4669090102655167E-5</v>
      </c>
    </row>
    <row r="190" spans="1:20" x14ac:dyDescent="0.25">
      <c r="A190" s="5" t="s">
        <v>1782</v>
      </c>
      <c r="B190" s="5" t="s">
        <v>32</v>
      </c>
      <c r="C190" s="5" t="s">
        <v>30</v>
      </c>
      <c r="D190" s="5" t="s">
        <v>32</v>
      </c>
      <c r="E190" s="5" t="s">
        <v>30</v>
      </c>
      <c r="F190" s="5">
        <v>-2.9652999999999999E-2</v>
      </c>
      <c r="G190" s="5">
        <v>-5.4999999999999997E-3</v>
      </c>
      <c r="H190" s="5">
        <v>0.90650699999999995</v>
      </c>
      <c r="I190" s="5">
        <v>0.90310000000000001</v>
      </c>
      <c r="J190" s="5" t="s">
        <v>25</v>
      </c>
      <c r="K190" s="5">
        <v>12</v>
      </c>
      <c r="L190" s="5">
        <v>123883406</v>
      </c>
      <c r="M190" s="5">
        <v>1.43E-2</v>
      </c>
      <c r="N190" s="5">
        <v>140254</v>
      </c>
      <c r="O190" s="5">
        <v>0.69840000000000002</v>
      </c>
      <c r="P190" s="5">
        <v>3.4160000000000002E-3</v>
      </c>
      <c r="Q190" s="6">
        <v>4.1898599999999998E-18</v>
      </c>
      <c r="R190" s="5">
        <v>473296</v>
      </c>
      <c r="S190" s="39">
        <v>70.552940000000007</v>
      </c>
      <c r="T190" s="8">
        <f t="shared" si="2"/>
        <v>1.4904504019841287E-4</v>
      </c>
    </row>
    <row r="191" spans="1:20" x14ac:dyDescent="0.25">
      <c r="A191" s="5" t="s">
        <v>1783</v>
      </c>
      <c r="B191" s="5" t="s">
        <v>30</v>
      </c>
      <c r="C191" s="5" t="s">
        <v>32</v>
      </c>
      <c r="D191" s="5" t="s">
        <v>30</v>
      </c>
      <c r="E191" s="5" t="s">
        <v>32</v>
      </c>
      <c r="F191" s="5">
        <v>-2.0541E-2</v>
      </c>
      <c r="G191" s="5">
        <v>4.8999999999999998E-3</v>
      </c>
      <c r="H191" s="5">
        <v>0.70525199999999999</v>
      </c>
      <c r="I191" s="5">
        <v>0.71509999999999996</v>
      </c>
      <c r="J191" s="5" t="s">
        <v>25</v>
      </c>
      <c r="K191" s="5">
        <v>6</v>
      </c>
      <c r="L191" s="5">
        <v>35408959</v>
      </c>
      <c r="M191" s="5">
        <v>8.8000000000000005E-3</v>
      </c>
      <c r="N191" s="5">
        <v>140254</v>
      </c>
      <c r="O191" s="5">
        <v>0.57869899999999996</v>
      </c>
      <c r="P191" s="5">
        <v>2.1870000000000001E-3</v>
      </c>
      <c r="Q191" s="6">
        <v>6.1602700000000002E-21</v>
      </c>
      <c r="R191" s="5">
        <v>472833</v>
      </c>
      <c r="S191" s="39">
        <v>82.956860000000006</v>
      </c>
      <c r="T191" s="8">
        <f t="shared" si="2"/>
        <v>1.7541565690392221E-4</v>
      </c>
    </row>
    <row r="192" spans="1:20" x14ac:dyDescent="0.25">
      <c r="A192" s="5" t="s">
        <v>1784</v>
      </c>
      <c r="B192" s="5" t="s">
        <v>23</v>
      </c>
      <c r="C192" s="5" t="s">
        <v>24</v>
      </c>
      <c r="D192" s="5" t="s">
        <v>23</v>
      </c>
      <c r="E192" s="5" t="s">
        <v>24</v>
      </c>
      <c r="F192" s="5">
        <v>-1.2081E-2</v>
      </c>
      <c r="G192" s="5">
        <v>-1.1599999999999999E-2</v>
      </c>
      <c r="H192" s="5">
        <v>0.34485900000000003</v>
      </c>
      <c r="I192" s="5">
        <v>0.34910000000000002</v>
      </c>
      <c r="J192" s="5" t="s">
        <v>25</v>
      </c>
      <c r="K192" s="5">
        <v>20</v>
      </c>
      <c r="L192" s="5">
        <v>52675648</v>
      </c>
      <c r="M192" s="5">
        <v>8.6999999999999994E-3</v>
      </c>
      <c r="N192" s="5">
        <v>140254</v>
      </c>
      <c r="O192" s="5">
        <v>0.18060000000000001</v>
      </c>
      <c r="P192" s="5">
        <v>2.0950000000000001E-3</v>
      </c>
      <c r="Q192" s="6">
        <v>8.3099799999999999E-9</v>
      </c>
      <c r="R192" s="5">
        <v>473148</v>
      </c>
      <c r="S192" s="39">
        <v>31.20598</v>
      </c>
      <c r="T192" s="8">
        <f t="shared" si="2"/>
        <v>6.5949591242621188E-5</v>
      </c>
    </row>
    <row r="193" spans="1:20" x14ac:dyDescent="0.25">
      <c r="A193" s="5" t="s">
        <v>1785</v>
      </c>
      <c r="B193" s="5" t="s">
        <v>32</v>
      </c>
      <c r="C193" s="5" t="s">
        <v>30</v>
      </c>
      <c r="D193" s="5" t="s">
        <v>32</v>
      </c>
      <c r="E193" s="5" t="s">
        <v>30</v>
      </c>
      <c r="F193" s="5">
        <v>-2.9644E-2</v>
      </c>
      <c r="G193" s="5">
        <v>-9.5999999999999992E-3</v>
      </c>
      <c r="H193" s="5">
        <v>0.601796</v>
      </c>
      <c r="I193" s="5">
        <v>0.58709999999999996</v>
      </c>
      <c r="J193" s="5" t="s">
        <v>25</v>
      </c>
      <c r="K193" s="5">
        <v>3</v>
      </c>
      <c r="L193" s="5">
        <v>12335081</v>
      </c>
      <c r="M193" s="5">
        <v>8.3000000000000001E-3</v>
      </c>
      <c r="N193" s="5">
        <v>140254</v>
      </c>
      <c r="O193" s="5">
        <v>0.24429999999999999</v>
      </c>
      <c r="P193" s="5">
        <v>2.019E-3</v>
      </c>
      <c r="Q193" s="6">
        <v>9.4689099999999993E-49</v>
      </c>
      <c r="R193" s="5">
        <v>474232</v>
      </c>
      <c r="S193" s="39">
        <v>199.81700000000001</v>
      </c>
      <c r="T193" s="8">
        <f t="shared" si="2"/>
        <v>4.2117105812876978E-4</v>
      </c>
    </row>
    <row r="194" spans="1:20" x14ac:dyDescent="0.25">
      <c r="A194" s="5" t="s">
        <v>1786</v>
      </c>
      <c r="B194" s="5" t="s">
        <v>30</v>
      </c>
      <c r="C194" s="5" t="s">
        <v>32</v>
      </c>
      <c r="D194" s="5" t="s">
        <v>30</v>
      </c>
      <c r="E194" s="5" t="s">
        <v>32</v>
      </c>
      <c r="F194" s="5">
        <v>-2.2707999999999999E-2</v>
      </c>
      <c r="G194" s="5">
        <v>2.5899999999999999E-2</v>
      </c>
      <c r="H194" s="5">
        <v>0.93736200000000003</v>
      </c>
      <c r="I194" s="5">
        <v>0.94369999999999998</v>
      </c>
      <c r="J194" s="5" t="s">
        <v>25</v>
      </c>
      <c r="K194" s="5">
        <v>3</v>
      </c>
      <c r="L194" s="5">
        <v>112305130</v>
      </c>
      <c r="M194" s="5">
        <v>1.8100000000000002E-2</v>
      </c>
      <c r="N194" s="5">
        <v>140254</v>
      </c>
      <c r="O194" s="5">
        <v>0.1525</v>
      </c>
      <c r="P194" s="5">
        <v>4.0790000000000002E-3</v>
      </c>
      <c r="Q194" s="6">
        <v>2.6500299999999999E-8</v>
      </c>
      <c r="R194" s="5">
        <v>473298</v>
      </c>
      <c r="S194" s="39">
        <v>28.661169999999998</v>
      </c>
      <c r="T194" s="8">
        <f t="shared" si="2"/>
        <v>6.0552627498054445E-5</v>
      </c>
    </row>
    <row r="195" spans="1:20" x14ac:dyDescent="0.25">
      <c r="A195" s="5" t="s">
        <v>1787</v>
      </c>
      <c r="B195" s="5" t="s">
        <v>24</v>
      </c>
      <c r="C195" s="5" t="s">
        <v>32</v>
      </c>
      <c r="D195" s="5" t="s">
        <v>24</v>
      </c>
      <c r="E195" s="5" t="s">
        <v>32</v>
      </c>
      <c r="F195" s="5">
        <v>1.5869000000000001E-2</v>
      </c>
      <c r="G195" s="5">
        <v>-2.3999999999999998E-3</v>
      </c>
      <c r="H195" s="5">
        <v>0.235064</v>
      </c>
      <c r="I195" s="5">
        <v>0.23960000000000001</v>
      </c>
      <c r="J195" s="5" t="s">
        <v>25</v>
      </c>
      <c r="K195" s="5">
        <v>8</v>
      </c>
      <c r="L195" s="5">
        <v>19816238</v>
      </c>
      <c r="M195" s="5">
        <v>9.4999999999999998E-3</v>
      </c>
      <c r="N195" s="5">
        <v>140254</v>
      </c>
      <c r="O195" s="5">
        <v>0.80320000000000003</v>
      </c>
      <c r="P195" s="5">
        <v>2.3370000000000001E-3</v>
      </c>
      <c r="Q195" s="6">
        <v>1.1601100000000001E-11</v>
      </c>
      <c r="R195" s="5">
        <v>474228</v>
      </c>
      <c r="S195" s="39">
        <v>42.950369999999999</v>
      </c>
      <c r="T195" s="8">
        <f t="shared" si="2"/>
        <v>9.0560818393520528E-5</v>
      </c>
    </row>
    <row r="196" spans="1:20" x14ac:dyDescent="0.25">
      <c r="A196" s="5" t="s">
        <v>1788</v>
      </c>
      <c r="B196" s="5" t="s">
        <v>32</v>
      </c>
      <c r="C196" s="5" t="s">
        <v>30</v>
      </c>
      <c r="D196" s="5" t="s">
        <v>32</v>
      </c>
      <c r="E196" s="5" t="s">
        <v>30</v>
      </c>
      <c r="F196" s="5">
        <v>2.0579E-2</v>
      </c>
      <c r="G196" s="5">
        <v>-2.18E-2</v>
      </c>
      <c r="H196" s="5">
        <v>0.25561600000000001</v>
      </c>
      <c r="I196" s="5">
        <v>0.2676</v>
      </c>
      <c r="J196" s="5" t="s">
        <v>25</v>
      </c>
      <c r="K196" s="5">
        <v>9</v>
      </c>
      <c r="L196" s="5">
        <v>86466968</v>
      </c>
      <c r="M196" s="5">
        <v>9.1000000000000004E-3</v>
      </c>
      <c r="N196" s="5">
        <v>140254</v>
      </c>
      <c r="O196" s="5">
        <v>1.5980100000000001E-2</v>
      </c>
      <c r="P196" s="5">
        <v>2.274E-3</v>
      </c>
      <c r="Q196" s="6">
        <v>1.50003E-19</v>
      </c>
      <c r="R196" s="5">
        <v>472811</v>
      </c>
      <c r="S196" s="39">
        <v>76.211609999999993</v>
      </c>
      <c r="T196" s="8">
        <f t="shared" ref="T196:T259" si="3">2*H196*(1-H196)*(F196^2)</f>
        <v>1.6116235102941654E-4</v>
      </c>
    </row>
    <row r="197" spans="1:20" x14ac:dyDescent="0.25">
      <c r="A197" s="5" t="s">
        <v>1789</v>
      </c>
      <c r="B197" s="5" t="s">
        <v>32</v>
      </c>
      <c r="C197" s="5" t="s">
        <v>30</v>
      </c>
      <c r="D197" s="5" t="s">
        <v>32</v>
      </c>
      <c r="E197" s="5" t="s">
        <v>30</v>
      </c>
      <c r="F197" s="5">
        <v>1.3752E-2</v>
      </c>
      <c r="G197" s="5">
        <v>-1.47E-2</v>
      </c>
      <c r="H197" s="5">
        <v>0.74169700000000005</v>
      </c>
      <c r="I197" s="5">
        <v>0.74419999999999997</v>
      </c>
      <c r="J197" s="5" t="s">
        <v>25</v>
      </c>
      <c r="K197" s="5">
        <v>8</v>
      </c>
      <c r="L197" s="5">
        <v>30280833</v>
      </c>
      <c r="M197" s="5">
        <v>9.1999999999999998E-3</v>
      </c>
      <c r="N197" s="5">
        <v>140254</v>
      </c>
      <c r="O197" s="5">
        <v>0.1082</v>
      </c>
      <c r="P197" s="5">
        <v>2.2659999999999998E-3</v>
      </c>
      <c r="Q197" s="6">
        <v>1.3299900000000001E-9</v>
      </c>
      <c r="R197" s="5">
        <v>473298</v>
      </c>
      <c r="S197" s="39">
        <v>34.299190000000003</v>
      </c>
      <c r="T197" s="8">
        <f t="shared" si="3"/>
        <v>7.2463231186503359E-5</v>
      </c>
    </row>
    <row r="198" spans="1:20" x14ac:dyDescent="0.25">
      <c r="A198" s="5" t="s">
        <v>1790</v>
      </c>
      <c r="B198" s="5" t="s">
        <v>32</v>
      </c>
      <c r="C198" s="5" t="s">
        <v>30</v>
      </c>
      <c r="D198" s="5" t="s">
        <v>32</v>
      </c>
      <c r="E198" s="5" t="s">
        <v>30</v>
      </c>
      <c r="F198" s="5">
        <v>-3.4153000000000003E-2</v>
      </c>
      <c r="G198" s="5">
        <v>1.8200000000000001E-2</v>
      </c>
      <c r="H198" s="5">
        <v>0.59865699999999999</v>
      </c>
      <c r="I198" s="5">
        <v>0.61580000000000001</v>
      </c>
      <c r="J198" s="5" t="s">
        <v>25</v>
      </c>
      <c r="K198" s="5">
        <v>10</v>
      </c>
      <c r="L198" s="5">
        <v>26727454</v>
      </c>
      <c r="M198" s="5">
        <v>8.3000000000000001E-3</v>
      </c>
      <c r="N198" s="5">
        <v>140254</v>
      </c>
      <c r="O198" s="5">
        <v>2.7829799999999998E-2</v>
      </c>
      <c r="P198" s="5">
        <v>2.0279999999999999E-3</v>
      </c>
      <c r="Q198" s="6">
        <v>1.3498999999999999E-63</v>
      </c>
      <c r="R198" s="5">
        <v>470794</v>
      </c>
      <c r="S198" s="39">
        <v>264.03160000000003</v>
      </c>
      <c r="T198" s="8">
        <f t="shared" si="3"/>
        <v>5.6050755347285524E-4</v>
      </c>
    </row>
    <row r="199" spans="1:20" x14ac:dyDescent="0.25">
      <c r="A199" s="5" t="s">
        <v>1791</v>
      </c>
      <c r="B199" s="5" t="s">
        <v>30</v>
      </c>
      <c r="C199" s="5" t="s">
        <v>32</v>
      </c>
      <c r="D199" s="5" t="s">
        <v>30</v>
      </c>
      <c r="E199" s="5" t="s">
        <v>32</v>
      </c>
      <c r="F199" s="5">
        <v>2.6138999999999999E-2</v>
      </c>
      <c r="G199" s="5">
        <v>7.1000000000000004E-3</v>
      </c>
      <c r="H199" s="5">
        <v>0.85304899999999995</v>
      </c>
      <c r="I199" s="5">
        <v>0.85289999999999999</v>
      </c>
      <c r="J199" s="5" t="s">
        <v>25</v>
      </c>
      <c r="K199" s="5">
        <v>16</v>
      </c>
      <c r="L199" s="5">
        <v>85810647</v>
      </c>
      <c r="M199" s="5">
        <v>1.15E-2</v>
      </c>
      <c r="N199" s="5">
        <v>140254</v>
      </c>
      <c r="O199" s="5">
        <v>0.53469999999999995</v>
      </c>
      <c r="P199" s="5">
        <v>2.8029999999999999E-3</v>
      </c>
      <c r="Q199" s="6">
        <v>1.16011E-20</v>
      </c>
      <c r="R199" s="5">
        <v>474237</v>
      </c>
      <c r="S199" s="39">
        <v>81.250169999999997</v>
      </c>
      <c r="T199" s="8">
        <f t="shared" si="3"/>
        <v>1.7129885385842305E-4</v>
      </c>
    </row>
    <row r="200" spans="1:20" x14ac:dyDescent="0.25">
      <c r="A200" s="5" t="s">
        <v>1792</v>
      </c>
      <c r="B200" s="5" t="s">
        <v>30</v>
      </c>
      <c r="C200" s="5" t="s">
        <v>23</v>
      </c>
      <c r="D200" s="5" t="s">
        <v>30</v>
      </c>
      <c r="E200" s="5" t="s">
        <v>23</v>
      </c>
      <c r="F200" s="5">
        <v>-4.0231999999999997E-2</v>
      </c>
      <c r="G200" s="5">
        <v>-9.7000000000000003E-3</v>
      </c>
      <c r="H200" s="5">
        <v>0.10720399999999999</v>
      </c>
      <c r="I200" s="5">
        <v>9.5600000000000004E-2</v>
      </c>
      <c r="J200" s="5" t="s">
        <v>25</v>
      </c>
      <c r="K200" s="5">
        <v>12</v>
      </c>
      <c r="L200" s="5">
        <v>57493727</v>
      </c>
      <c r="M200" s="5">
        <v>1.43E-2</v>
      </c>
      <c r="N200" s="5">
        <v>140254</v>
      </c>
      <c r="O200" s="5">
        <v>0.49890099999999998</v>
      </c>
      <c r="P200" s="5">
        <v>3.209E-3</v>
      </c>
      <c r="Q200" s="6">
        <v>5.0396499999999998E-36</v>
      </c>
      <c r="R200" s="5">
        <v>474224</v>
      </c>
      <c r="S200" s="39">
        <v>146.97880000000001</v>
      </c>
      <c r="T200" s="8">
        <f t="shared" si="3"/>
        <v>3.0983927430357309E-4</v>
      </c>
    </row>
    <row r="201" spans="1:20" x14ac:dyDescent="0.25">
      <c r="A201" s="5" t="s">
        <v>1793</v>
      </c>
      <c r="B201" s="5" t="s">
        <v>32</v>
      </c>
      <c r="C201" s="5" t="s">
        <v>30</v>
      </c>
      <c r="D201" s="5" t="s">
        <v>32</v>
      </c>
      <c r="E201" s="5" t="s">
        <v>30</v>
      </c>
      <c r="F201" s="5">
        <v>1.2677000000000001E-2</v>
      </c>
      <c r="G201" s="5">
        <v>-3.3999999999999998E-3</v>
      </c>
      <c r="H201" s="5">
        <v>0.43380999999999997</v>
      </c>
      <c r="I201" s="5">
        <v>0.44400000000000001</v>
      </c>
      <c r="J201" s="5" t="s">
        <v>25</v>
      </c>
      <c r="K201" s="5">
        <v>6</v>
      </c>
      <c r="L201" s="5">
        <v>167534290</v>
      </c>
      <c r="M201" s="5">
        <v>8.5000000000000006E-3</v>
      </c>
      <c r="N201" s="5">
        <v>140254</v>
      </c>
      <c r="O201" s="5">
        <v>0.68510000000000004</v>
      </c>
      <c r="P201" s="5">
        <v>1.9980000000000002E-3</v>
      </c>
      <c r="Q201" s="6">
        <v>2.2700200000000001E-10</v>
      </c>
      <c r="R201" s="5">
        <v>473773</v>
      </c>
      <c r="S201" s="39">
        <v>37.404969999999999</v>
      </c>
      <c r="T201" s="8">
        <f t="shared" si="3"/>
        <v>7.8945018329292413E-5</v>
      </c>
    </row>
    <row r="202" spans="1:20" x14ac:dyDescent="0.25">
      <c r="A202" s="5" t="s">
        <v>1794</v>
      </c>
      <c r="B202" s="5" t="s">
        <v>23</v>
      </c>
      <c r="C202" s="5" t="s">
        <v>24</v>
      </c>
      <c r="D202" s="5" t="s">
        <v>23</v>
      </c>
      <c r="E202" s="5" t="s">
        <v>24</v>
      </c>
      <c r="F202" s="5">
        <v>1.4822999999999999E-2</v>
      </c>
      <c r="G202" s="5">
        <v>3.2000000000000002E-3</v>
      </c>
      <c r="H202" s="5">
        <v>0.82406900000000005</v>
      </c>
      <c r="I202" s="5">
        <v>0.84640000000000004</v>
      </c>
      <c r="J202" s="5" t="s">
        <v>25</v>
      </c>
      <c r="K202" s="5">
        <v>16</v>
      </c>
      <c r="L202" s="5">
        <v>89431603</v>
      </c>
      <c r="M202" s="5">
        <v>1.14E-2</v>
      </c>
      <c r="N202" s="5">
        <v>140254</v>
      </c>
      <c r="O202" s="5">
        <v>0.77759999999999996</v>
      </c>
      <c r="P202" s="5">
        <v>2.6080000000000001E-3</v>
      </c>
      <c r="Q202" s="6">
        <v>1.3599999999999999E-8</v>
      </c>
      <c r="R202" s="5">
        <v>472838</v>
      </c>
      <c r="S202" s="39">
        <v>30.126470000000001</v>
      </c>
      <c r="T202" s="8">
        <f t="shared" si="3"/>
        <v>6.3710081581480989E-5</v>
      </c>
    </row>
    <row r="203" spans="1:20" x14ac:dyDescent="0.25">
      <c r="A203" s="5" t="s">
        <v>1795</v>
      </c>
      <c r="B203" s="5" t="s">
        <v>24</v>
      </c>
      <c r="C203" s="5" t="s">
        <v>23</v>
      </c>
      <c r="D203" s="5" t="s">
        <v>24</v>
      </c>
      <c r="E203" s="5" t="s">
        <v>23</v>
      </c>
      <c r="F203" s="5">
        <v>1.5409000000000001E-2</v>
      </c>
      <c r="G203" s="5">
        <v>-1.6000000000000001E-3</v>
      </c>
      <c r="H203" s="5">
        <v>0.62342200000000003</v>
      </c>
      <c r="I203" s="5">
        <v>0.62350000000000005</v>
      </c>
      <c r="J203" s="5" t="s">
        <v>25</v>
      </c>
      <c r="K203" s="5">
        <v>7</v>
      </c>
      <c r="L203" s="5">
        <v>135367828</v>
      </c>
      <c r="M203" s="5">
        <v>8.6999999999999994E-3</v>
      </c>
      <c r="N203" s="5">
        <v>140254</v>
      </c>
      <c r="O203" s="5">
        <v>0.8528</v>
      </c>
      <c r="P203" s="5">
        <v>2.0590000000000001E-3</v>
      </c>
      <c r="Q203" s="6">
        <v>7.4903099999999999E-14</v>
      </c>
      <c r="R203" s="5">
        <v>474221</v>
      </c>
      <c r="S203" s="39">
        <v>52.874369999999999</v>
      </c>
      <c r="T203" s="8">
        <f t="shared" si="3"/>
        <v>1.1148488100591017E-4</v>
      </c>
    </row>
    <row r="204" spans="1:20" x14ac:dyDescent="0.25">
      <c r="A204" s="5" t="s">
        <v>1796</v>
      </c>
      <c r="B204" s="5" t="s">
        <v>32</v>
      </c>
      <c r="C204" s="5" t="s">
        <v>30</v>
      </c>
      <c r="D204" s="5" t="s">
        <v>32</v>
      </c>
      <c r="E204" s="5" t="s">
        <v>30</v>
      </c>
      <c r="F204" s="5">
        <v>-1.7677999999999999E-2</v>
      </c>
      <c r="G204" s="5">
        <v>7.3000000000000001E-3</v>
      </c>
      <c r="H204" s="5">
        <v>0.53978300000000001</v>
      </c>
      <c r="I204" s="5">
        <v>0.56200000000000006</v>
      </c>
      <c r="J204" s="5" t="s">
        <v>25</v>
      </c>
      <c r="K204" s="5">
        <v>1</v>
      </c>
      <c r="L204" s="5">
        <v>23851787</v>
      </c>
      <c r="M204" s="5">
        <v>8.0999999999999996E-3</v>
      </c>
      <c r="N204" s="5">
        <v>140254</v>
      </c>
      <c r="O204" s="5">
        <v>0.3679</v>
      </c>
      <c r="P204" s="5">
        <v>1.9910000000000001E-3</v>
      </c>
      <c r="Q204" s="6">
        <v>7.0794599999999998E-19</v>
      </c>
      <c r="R204" s="5">
        <v>470336</v>
      </c>
      <c r="S204" s="39">
        <v>73.038820000000001</v>
      </c>
      <c r="T204" s="8">
        <f t="shared" si="3"/>
        <v>1.5526662558514311E-4</v>
      </c>
    </row>
    <row r="205" spans="1:20" x14ac:dyDescent="0.25">
      <c r="A205" s="5" t="s">
        <v>1797</v>
      </c>
      <c r="B205" s="5" t="s">
        <v>32</v>
      </c>
      <c r="C205" s="5" t="s">
        <v>24</v>
      </c>
      <c r="D205" s="5" t="s">
        <v>32</v>
      </c>
      <c r="E205" s="5" t="s">
        <v>24</v>
      </c>
      <c r="F205" s="5">
        <v>2.0434999999999998E-2</v>
      </c>
      <c r="G205" s="5">
        <v>0.02</v>
      </c>
      <c r="H205" s="5">
        <v>0.28526699999999999</v>
      </c>
      <c r="I205" s="5">
        <v>0.28100000000000003</v>
      </c>
      <c r="J205" s="5" t="s">
        <v>25</v>
      </c>
      <c r="K205" s="5">
        <v>9</v>
      </c>
      <c r="L205" s="5">
        <v>139324737</v>
      </c>
      <c r="M205" s="5">
        <v>8.8999999999999999E-3</v>
      </c>
      <c r="N205" s="5">
        <v>140254</v>
      </c>
      <c r="O205" s="5">
        <v>2.4090199999999999E-2</v>
      </c>
      <c r="P205" s="5">
        <v>2.1919999999999999E-3</v>
      </c>
      <c r="Q205" s="6">
        <v>1.18987E-20</v>
      </c>
      <c r="R205" s="5">
        <v>474229</v>
      </c>
      <c r="S205" s="39">
        <v>80.767510000000001</v>
      </c>
      <c r="T205" s="8">
        <f t="shared" si="3"/>
        <v>1.7028431594755798E-4</v>
      </c>
    </row>
    <row r="206" spans="1:20" x14ac:dyDescent="0.25">
      <c r="A206" s="5" t="s">
        <v>1798</v>
      </c>
      <c r="B206" s="5" t="s">
        <v>32</v>
      </c>
      <c r="C206" s="5" t="s">
        <v>30</v>
      </c>
      <c r="D206" s="5" t="s">
        <v>32</v>
      </c>
      <c r="E206" s="5" t="s">
        <v>30</v>
      </c>
      <c r="F206" s="5">
        <v>5.4559000000000003E-2</v>
      </c>
      <c r="G206" s="5">
        <v>5.4300000000000001E-2</v>
      </c>
      <c r="H206" s="5">
        <v>7.2995000000000004E-2</v>
      </c>
      <c r="I206" s="5">
        <v>7.4899999999999994E-2</v>
      </c>
      <c r="J206" s="5" t="s">
        <v>25</v>
      </c>
      <c r="K206" s="5">
        <v>8</v>
      </c>
      <c r="L206" s="5">
        <v>145158607</v>
      </c>
      <c r="M206" s="5">
        <v>1.9599999999999999E-2</v>
      </c>
      <c r="N206" s="5">
        <v>140254</v>
      </c>
      <c r="O206" s="5">
        <v>5.5640400000000001E-3</v>
      </c>
      <c r="P206" s="5">
        <v>4.091E-3</v>
      </c>
      <c r="Q206" s="6">
        <v>1.54989E-40</v>
      </c>
      <c r="R206" s="5">
        <v>468770</v>
      </c>
      <c r="S206" s="39">
        <v>188.9178</v>
      </c>
      <c r="T206" s="8">
        <f t="shared" si="3"/>
        <v>4.0284500999320015E-4</v>
      </c>
    </row>
    <row r="207" spans="1:20" x14ac:dyDescent="0.25">
      <c r="A207" s="5" t="s">
        <v>1799</v>
      </c>
      <c r="B207" s="5" t="s">
        <v>32</v>
      </c>
      <c r="C207" s="5" t="s">
        <v>30</v>
      </c>
      <c r="D207" s="5" t="s">
        <v>32</v>
      </c>
      <c r="E207" s="5" t="s">
        <v>30</v>
      </c>
      <c r="F207" s="5">
        <v>-0.175565</v>
      </c>
      <c r="G207" s="5">
        <v>-9.5399999999999999E-2</v>
      </c>
      <c r="H207" s="5">
        <v>2.0746000000000001E-2</v>
      </c>
      <c r="I207" s="5">
        <v>1.6799999999999999E-2</v>
      </c>
      <c r="J207" s="5" t="s">
        <v>25</v>
      </c>
      <c r="K207" s="5">
        <v>17</v>
      </c>
      <c r="L207" s="5">
        <v>4535314</v>
      </c>
      <c r="M207" s="5">
        <v>3.8899999999999997E-2</v>
      </c>
      <c r="N207" s="5">
        <v>140254</v>
      </c>
      <c r="O207" s="5">
        <v>1.42001E-2</v>
      </c>
      <c r="P207" s="5">
        <v>6.973E-3</v>
      </c>
      <c r="Q207" s="6">
        <v>8.1096100000000002E-140</v>
      </c>
      <c r="R207" s="5">
        <v>473775</v>
      </c>
      <c r="S207" s="39">
        <v>594.08969999999999</v>
      </c>
      <c r="T207" s="8">
        <f t="shared" si="3"/>
        <v>1.2523785050699665E-3</v>
      </c>
    </row>
    <row r="208" spans="1:20" x14ac:dyDescent="0.25">
      <c r="A208" s="5" t="s">
        <v>1800</v>
      </c>
      <c r="B208" s="5" t="s">
        <v>30</v>
      </c>
      <c r="C208" s="5" t="s">
        <v>32</v>
      </c>
      <c r="D208" s="5" t="s">
        <v>30</v>
      </c>
      <c r="E208" s="5" t="s">
        <v>32</v>
      </c>
      <c r="F208" s="5">
        <v>2.0115000000000001E-2</v>
      </c>
      <c r="G208" s="5">
        <v>2.3E-3</v>
      </c>
      <c r="H208" s="5">
        <v>0.22074299999999999</v>
      </c>
      <c r="I208" s="5">
        <v>0.215</v>
      </c>
      <c r="J208" s="5" t="s">
        <v>25</v>
      </c>
      <c r="K208" s="5">
        <v>15</v>
      </c>
      <c r="L208" s="5">
        <v>43702964</v>
      </c>
      <c r="M208" s="5">
        <v>9.9000000000000008E-3</v>
      </c>
      <c r="N208" s="5">
        <v>140254</v>
      </c>
      <c r="O208" s="5">
        <v>0.81869999999999998</v>
      </c>
      <c r="P208" s="5">
        <v>2.4009999999999999E-3</v>
      </c>
      <c r="Q208" s="6">
        <v>5.7398399999999998E-17</v>
      </c>
      <c r="R208" s="5">
        <v>474227</v>
      </c>
      <c r="S208" s="39">
        <v>66.021360000000001</v>
      </c>
      <c r="T208" s="8">
        <f t="shared" si="3"/>
        <v>1.3919951502866352E-4</v>
      </c>
    </row>
    <row r="209" spans="1:20" x14ac:dyDescent="0.25">
      <c r="A209" s="5" t="s">
        <v>1801</v>
      </c>
      <c r="B209" s="5" t="s">
        <v>32</v>
      </c>
      <c r="C209" s="5" t="s">
        <v>30</v>
      </c>
      <c r="D209" s="5" t="s">
        <v>32</v>
      </c>
      <c r="E209" s="5" t="s">
        <v>30</v>
      </c>
      <c r="F209" s="5">
        <v>-4.5886000000000003E-2</v>
      </c>
      <c r="G209" s="5">
        <v>-2.0999999999999999E-3</v>
      </c>
      <c r="H209" s="5">
        <v>0.25713200000000003</v>
      </c>
      <c r="I209" s="5">
        <v>0.25919999999999999</v>
      </c>
      <c r="J209" s="5" t="s">
        <v>25</v>
      </c>
      <c r="K209" s="5">
        <v>2</v>
      </c>
      <c r="L209" s="5">
        <v>242698640</v>
      </c>
      <c r="M209" s="5">
        <v>1.0800000000000001E-2</v>
      </c>
      <c r="N209" s="5">
        <v>140254</v>
      </c>
      <c r="O209" s="5">
        <v>0.84699999999999998</v>
      </c>
      <c r="P209" s="5">
        <v>2.2669999999999999E-3</v>
      </c>
      <c r="Q209" s="6">
        <v>4.7304199999999999E-91</v>
      </c>
      <c r="R209" s="5">
        <v>473295</v>
      </c>
      <c r="S209" s="39">
        <v>381.01280000000003</v>
      </c>
      <c r="T209" s="8">
        <f t="shared" si="3"/>
        <v>8.0437428092814387E-4</v>
      </c>
    </row>
    <row r="210" spans="1:20" x14ac:dyDescent="0.25">
      <c r="A210" s="5" t="s">
        <v>1802</v>
      </c>
      <c r="B210" s="5" t="s">
        <v>30</v>
      </c>
      <c r="C210" s="5" t="s">
        <v>24</v>
      </c>
      <c r="D210" s="5" t="s">
        <v>30</v>
      </c>
      <c r="E210" s="5" t="s">
        <v>24</v>
      </c>
      <c r="F210" s="5">
        <v>1.341E-2</v>
      </c>
      <c r="G210" s="5">
        <v>-2E-3</v>
      </c>
      <c r="H210" s="5">
        <v>0.24360699999999999</v>
      </c>
      <c r="I210" s="5">
        <v>0.23569999999999999</v>
      </c>
      <c r="J210" s="5" t="s">
        <v>25</v>
      </c>
      <c r="K210" s="5">
        <v>13</v>
      </c>
      <c r="L210" s="5">
        <v>100270177</v>
      </c>
      <c r="M210" s="5">
        <v>0.01</v>
      </c>
      <c r="N210" s="5">
        <v>140254</v>
      </c>
      <c r="O210" s="5">
        <v>0.83830000000000005</v>
      </c>
      <c r="P210" s="5">
        <v>2.3259999999999999E-3</v>
      </c>
      <c r="Q210" s="6">
        <v>8.4300499999999994E-9</v>
      </c>
      <c r="R210" s="5">
        <v>473153</v>
      </c>
      <c r="S210" s="39">
        <v>31.35849</v>
      </c>
      <c r="T210" s="8">
        <f t="shared" si="3"/>
        <v>6.6271197146320363E-5</v>
      </c>
    </row>
    <row r="211" spans="1:20" x14ac:dyDescent="0.25">
      <c r="A211" s="5" t="s">
        <v>1803</v>
      </c>
      <c r="B211" s="5" t="s">
        <v>23</v>
      </c>
      <c r="C211" s="5" t="s">
        <v>24</v>
      </c>
      <c r="D211" s="5" t="s">
        <v>23</v>
      </c>
      <c r="E211" s="5" t="s">
        <v>24</v>
      </c>
      <c r="F211" s="5">
        <v>-3.7943999999999999E-2</v>
      </c>
      <c r="G211" s="5">
        <v>3.8999999999999998E-3</v>
      </c>
      <c r="H211" s="5">
        <v>3.5263000000000003E-2</v>
      </c>
      <c r="I211" s="5">
        <v>3.8100000000000002E-2</v>
      </c>
      <c r="J211" s="5" t="s">
        <v>25</v>
      </c>
      <c r="K211" s="5">
        <v>11</v>
      </c>
      <c r="L211" s="5">
        <v>33901483</v>
      </c>
      <c r="M211" s="5">
        <v>2.2700000000000001E-2</v>
      </c>
      <c r="N211" s="5">
        <v>140254</v>
      </c>
      <c r="O211" s="5">
        <v>0.86370000000000002</v>
      </c>
      <c r="P211" s="5">
        <v>5.4559999999999999E-3</v>
      </c>
      <c r="Q211" s="6">
        <v>3.6702899999999997E-12</v>
      </c>
      <c r="R211" s="5">
        <v>474229</v>
      </c>
      <c r="S211" s="39">
        <v>46.459560000000003</v>
      </c>
      <c r="T211" s="8">
        <f t="shared" si="3"/>
        <v>9.7959015369049175E-5</v>
      </c>
    </row>
    <row r="212" spans="1:20" x14ac:dyDescent="0.25">
      <c r="A212" s="5" t="s">
        <v>1804</v>
      </c>
      <c r="B212" s="5" t="s">
        <v>23</v>
      </c>
      <c r="C212" s="5" t="s">
        <v>24</v>
      </c>
      <c r="D212" s="5" t="s">
        <v>23</v>
      </c>
      <c r="E212" s="5" t="s">
        <v>24</v>
      </c>
      <c r="F212" s="5">
        <v>-2.5253000000000001E-2</v>
      </c>
      <c r="G212" s="5">
        <v>9.9000000000000008E-3</v>
      </c>
      <c r="H212" s="5">
        <v>0.106374</v>
      </c>
      <c r="I212" s="5">
        <v>0.10249999999999999</v>
      </c>
      <c r="J212" s="5" t="s">
        <v>25</v>
      </c>
      <c r="K212" s="5">
        <v>1</v>
      </c>
      <c r="L212" s="5">
        <v>161168189</v>
      </c>
      <c r="M212" s="5">
        <v>1.37E-2</v>
      </c>
      <c r="N212" s="5">
        <v>140254</v>
      </c>
      <c r="O212" s="5">
        <v>0.46829999999999999</v>
      </c>
      <c r="P212" s="5">
        <v>3.2109999999999999E-3</v>
      </c>
      <c r="Q212" s="6">
        <v>3.8699E-15</v>
      </c>
      <c r="R212" s="5">
        <v>473775</v>
      </c>
      <c r="S212" s="39">
        <v>57.447620000000001</v>
      </c>
      <c r="T212" s="8">
        <f t="shared" si="3"/>
        <v>1.2124036623802337E-4</v>
      </c>
    </row>
    <row r="213" spans="1:20" x14ac:dyDescent="0.25">
      <c r="A213" s="5" t="s">
        <v>1805</v>
      </c>
      <c r="B213" s="5" t="s">
        <v>23</v>
      </c>
      <c r="C213" s="5" t="s">
        <v>24</v>
      </c>
      <c r="D213" s="5" t="s">
        <v>23</v>
      </c>
      <c r="E213" s="5" t="s">
        <v>24</v>
      </c>
      <c r="F213" s="5">
        <v>-1.354E-2</v>
      </c>
      <c r="G213" s="5">
        <v>1.12E-2</v>
      </c>
      <c r="H213" s="5">
        <v>0.56759999999999999</v>
      </c>
      <c r="I213" s="5">
        <v>0.55549999999999999</v>
      </c>
      <c r="J213" s="5" t="s">
        <v>25</v>
      </c>
      <c r="K213" s="5">
        <v>19</v>
      </c>
      <c r="L213" s="5">
        <v>3353622</v>
      </c>
      <c r="M213" s="5">
        <v>8.9999999999999993E-3</v>
      </c>
      <c r="N213" s="5">
        <v>140254</v>
      </c>
      <c r="O213" s="5">
        <v>0.2142</v>
      </c>
      <c r="P213" s="5">
        <v>2.029E-3</v>
      </c>
      <c r="Q213" s="6">
        <v>2.60016E-11</v>
      </c>
      <c r="R213" s="5">
        <v>472213</v>
      </c>
      <c r="S213" s="39">
        <v>42.498379999999997</v>
      </c>
      <c r="T213" s="8">
        <f t="shared" si="3"/>
        <v>8.9990237175167998E-5</v>
      </c>
    </row>
    <row r="214" spans="1:20" x14ac:dyDescent="0.25">
      <c r="A214" s="5" t="s">
        <v>1806</v>
      </c>
      <c r="B214" s="5" t="s">
        <v>23</v>
      </c>
      <c r="C214" s="5" t="s">
        <v>30</v>
      </c>
      <c r="D214" s="5" t="s">
        <v>23</v>
      </c>
      <c r="E214" s="5" t="s">
        <v>30</v>
      </c>
      <c r="F214" s="5">
        <v>-1.983E-2</v>
      </c>
      <c r="G214" s="5">
        <v>3.0000000000000001E-3</v>
      </c>
      <c r="H214" s="5">
        <v>0.304172</v>
      </c>
      <c r="I214" s="5">
        <v>0.27760000000000001</v>
      </c>
      <c r="J214" s="5" t="s">
        <v>25</v>
      </c>
      <c r="K214" s="5">
        <v>5</v>
      </c>
      <c r="L214" s="5">
        <v>98265807</v>
      </c>
      <c r="M214" s="5">
        <v>8.8999999999999999E-3</v>
      </c>
      <c r="N214" s="5">
        <v>140254</v>
      </c>
      <c r="O214" s="5">
        <v>0.73419900000000005</v>
      </c>
      <c r="P214" s="5">
        <v>2.1549999999999998E-3</v>
      </c>
      <c r="Q214" s="6">
        <v>3.6702900000000002E-20</v>
      </c>
      <c r="R214" s="5">
        <v>471741</v>
      </c>
      <c r="S214" s="39">
        <v>78.536670000000001</v>
      </c>
      <c r="T214" s="8">
        <f t="shared" si="3"/>
        <v>1.6645489001933966E-4</v>
      </c>
    </row>
    <row r="215" spans="1:20" x14ac:dyDescent="0.25">
      <c r="A215" s="5" t="s">
        <v>787</v>
      </c>
      <c r="B215" s="5" t="s">
        <v>30</v>
      </c>
      <c r="C215" s="5" t="s">
        <v>32</v>
      </c>
      <c r="D215" s="5" t="s">
        <v>30</v>
      </c>
      <c r="E215" s="5" t="s">
        <v>32</v>
      </c>
      <c r="F215" s="5">
        <v>-2.6127000000000001E-2</v>
      </c>
      <c r="G215" s="5">
        <v>-7.0000000000000001E-3</v>
      </c>
      <c r="H215" s="5">
        <v>0.30617100000000003</v>
      </c>
      <c r="I215" s="5">
        <v>0.30020000000000002</v>
      </c>
      <c r="J215" s="5" t="s">
        <v>25</v>
      </c>
      <c r="K215" s="5">
        <v>22</v>
      </c>
      <c r="L215" s="5">
        <v>24624609</v>
      </c>
      <c r="M215" s="5">
        <v>9.2999999999999992E-3</v>
      </c>
      <c r="N215" s="5">
        <v>140254</v>
      </c>
      <c r="O215" s="5">
        <v>0.45290000000000002</v>
      </c>
      <c r="P215" s="5">
        <v>2.16E-3</v>
      </c>
      <c r="Q215" s="6">
        <v>1.22011E-33</v>
      </c>
      <c r="R215" s="5">
        <v>474218</v>
      </c>
      <c r="S215" s="39">
        <v>137.5719</v>
      </c>
      <c r="T215" s="8">
        <f t="shared" si="3"/>
        <v>2.9001842318955947E-4</v>
      </c>
    </row>
    <row r="216" spans="1:20" x14ac:dyDescent="0.25">
      <c r="A216" s="5" t="s">
        <v>1807</v>
      </c>
      <c r="B216" s="5" t="s">
        <v>23</v>
      </c>
      <c r="C216" s="5" t="s">
        <v>24</v>
      </c>
      <c r="D216" s="5" t="s">
        <v>23</v>
      </c>
      <c r="E216" s="5" t="s">
        <v>24</v>
      </c>
      <c r="F216" s="5">
        <v>-2.6689999999999998E-2</v>
      </c>
      <c r="G216" s="5">
        <v>4.7000000000000002E-3</v>
      </c>
      <c r="H216" s="5">
        <v>0.328293</v>
      </c>
      <c r="I216" s="5">
        <v>0.3271</v>
      </c>
      <c r="J216" s="5" t="s">
        <v>25</v>
      </c>
      <c r="K216" s="5">
        <v>2</v>
      </c>
      <c r="L216" s="5">
        <v>8438693</v>
      </c>
      <c r="M216" s="5">
        <v>8.6E-3</v>
      </c>
      <c r="N216" s="5">
        <v>140254</v>
      </c>
      <c r="O216" s="5">
        <v>0.5877</v>
      </c>
      <c r="P216" s="5">
        <v>2.104E-3</v>
      </c>
      <c r="Q216" s="6">
        <v>7.5491799999999999E-37</v>
      </c>
      <c r="R216" s="5">
        <v>473295</v>
      </c>
      <c r="S216" s="39">
        <v>148.7432</v>
      </c>
      <c r="T216" s="8">
        <f t="shared" si="3"/>
        <v>3.1417284155714476E-4</v>
      </c>
    </row>
    <row r="217" spans="1:20" x14ac:dyDescent="0.25">
      <c r="A217" s="5" t="s">
        <v>1808</v>
      </c>
      <c r="B217" s="5" t="s">
        <v>23</v>
      </c>
      <c r="C217" s="5" t="s">
        <v>24</v>
      </c>
      <c r="D217" s="5" t="s">
        <v>23</v>
      </c>
      <c r="E217" s="5" t="s">
        <v>24</v>
      </c>
      <c r="F217" s="5">
        <v>-1.7201000000000001E-2</v>
      </c>
      <c r="G217" s="5">
        <v>9.4000000000000004E-3</v>
      </c>
      <c r="H217" s="5">
        <v>0.70992699999999997</v>
      </c>
      <c r="I217" s="5">
        <v>0.70150000000000001</v>
      </c>
      <c r="J217" s="5" t="s">
        <v>25</v>
      </c>
      <c r="K217" s="5">
        <v>19</v>
      </c>
      <c r="L217" s="5">
        <v>4080516</v>
      </c>
      <c r="M217" s="5">
        <v>9.1000000000000004E-3</v>
      </c>
      <c r="N217" s="5">
        <v>140254</v>
      </c>
      <c r="O217" s="5">
        <v>0.30249999999999999</v>
      </c>
      <c r="P217" s="5">
        <v>2.2049999999999999E-3</v>
      </c>
      <c r="Q217" s="6">
        <v>6.41062E-15</v>
      </c>
      <c r="R217" s="5">
        <v>474205</v>
      </c>
      <c r="S217" s="39">
        <v>57.793289999999999</v>
      </c>
      <c r="T217" s="8">
        <f t="shared" si="3"/>
        <v>1.2185921819663998E-4</v>
      </c>
    </row>
    <row r="218" spans="1:20" x14ac:dyDescent="0.25">
      <c r="A218" s="5" t="s">
        <v>1809</v>
      </c>
      <c r="B218" s="5" t="s">
        <v>30</v>
      </c>
      <c r="C218" s="5" t="s">
        <v>32</v>
      </c>
      <c r="D218" s="5" t="s">
        <v>30</v>
      </c>
      <c r="E218" s="5" t="s">
        <v>32</v>
      </c>
      <c r="F218" s="5">
        <v>3.9990999999999999E-2</v>
      </c>
      <c r="G218" s="5">
        <v>1.23E-2</v>
      </c>
      <c r="H218" s="5">
        <v>9.9836999999999995E-2</v>
      </c>
      <c r="I218" s="5">
        <v>8.0299999999999996E-2</v>
      </c>
      <c r="J218" s="5" t="s">
        <v>25</v>
      </c>
      <c r="K218" s="5">
        <v>1</v>
      </c>
      <c r="L218" s="5">
        <v>12099345</v>
      </c>
      <c r="M218" s="5">
        <v>1.7000000000000001E-2</v>
      </c>
      <c r="N218" s="5">
        <v>140254</v>
      </c>
      <c r="O218" s="5">
        <v>0.4703</v>
      </c>
      <c r="P218" s="5">
        <v>3.3639999999999998E-3</v>
      </c>
      <c r="Q218" s="6">
        <v>1.46016E-32</v>
      </c>
      <c r="R218" s="5">
        <v>473297</v>
      </c>
      <c r="S218" s="39">
        <v>136.0899</v>
      </c>
      <c r="T218" s="8">
        <f t="shared" si="3"/>
        <v>2.8745323735233024E-4</v>
      </c>
    </row>
    <row r="219" spans="1:20" x14ac:dyDescent="0.25">
      <c r="A219" s="5" t="s">
        <v>1810</v>
      </c>
      <c r="B219" s="5" t="s">
        <v>32</v>
      </c>
      <c r="C219" s="5" t="s">
        <v>30</v>
      </c>
      <c r="D219" s="5" t="s">
        <v>32</v>
      </c>
      <c r="E219" s="5" t="s">
        <v>30</v>
      </c>
      <c r="F219" s="5">
        <v>5.0096000000000002E-2</v>
      </c>
      <c r="G219" s="5">
        <v>-1.0500000000000001E-2</v>
      </c>
      <c r="H219" s="5">
        <v>7.5881000000000004E-2</v>
      </c>
      <c r="I219" s="5">
        <v>8.0399999999999999E-2</v>
      </c>
      <c r="J219" s="5" t="s">
        <v>25</v>
      </c>
      <c r="K219" s="5">
        <v>2</v>
      </c>
      <c r="L219" s="5">
        <v>213908457</v>
      </c>
      <c r="M219" s="5">
        <v>1.47E-2</v>
      </c>
      <c r="N219" s="5">
        <v>140254</v>
      </c>
      <c r="O219" s="5">
        <v>0.4758</v>
      </c>
      <c r="P219" s="5">
        <v>3.754E-3</v>
      </c>
      <c r="Q219" s="6">
        <v>1.42988E-40</v>
      </c>
      <c r="R219" s="5">
        <v>473296</v>
      </c>
      <c r="S219" s="39">
        <v>166.6413</v>
      </c>
      <c r="T219" s="8">
        <f t="shared" si="3"/>
        <v>3.5196302472120588E-4</v>
      </c>
    </row>
    <row r="220" spans="1:20" x14ac:dyDescent="0.25">
      <c r="A220" s="5" t="s">
        <v>1811</v>
      </c>
      <c r="B220" s="5" t="s">
        <v>32</v>
      </c>
      <c r="C220" s="5" t="s">
        <v>30</v>
      </c>
      <c r="D220" s="5" t="s">
        <v>32</v>
      </c>
      <c r="E220" s="5" t="s">
        <v>30</v>
      </c>
      <c r="F220" s="5">
        <v>-6.9358000000000003E-2</v>
      </c>
      <c r="G220" s="5">
        <v>1.09E-2</v>
      </c>
      <c r="H220" s="5">
        <v>3.4518E-2</v>
      </c>
      <c r="I220" s="5">
        <v>3.5499999999999997E-2</v>
      </c>
      <c r="J220" s="5" t="s">
        <v>25</v>
      </c>
      <c r="K220" s="5">
        <v>17</v>
      </c>
      <c r="L220" s="5">
        <v>37962846</v>
      </c>
      <c r="M220" s="5">
        <v>2.1700000000000001E-2</v>
      </c>
      <c r="N220" s="5">
        <v>140254</v>
      </c>
      <c r="O220" s="5">
        <v>0.6159</v>
      </c>
      <c r="P220" s="5">
        <v>5.4380000000000001E-3</v>
      </c>
      <c r="Q220" s="6">
        <v>3.2802E-37</v>
      </c>
      <c r="R220" s="5">
        <v>472378</v>
      </c>
      <c r="S220" s="39">
        <v>151.5102</v>
      </c>
      <c r="T220" s="8">
        <f t="shared" si="3"/>
        <v>3.2063647417838179E-4</v>
      </c>
    </row>
    <row r="221" spans="1:20" x14ac:dyDescent="0.25">
      <c r="A221" s="5" t="s">
        <v>1811</v>
      </c>
      <c r="B221" s="5" t="s">
        <v>32</v>
      </c>
      <c r="C221" s="5" t="s">
        <v>30</v>
      </c>
      <c r="D221" s="5" t="s">
        <v>32</v>
      </c>
      <c r="E221" s="5" t="s">
        <v>30</v>
      </c>
      <c r="F221" s="5">
        <v>-6.9358000000000003E-2</v>
      </c>
      <c r="G221" s="5">
        <v>1.09E-2</v>
      </c>
      <c r="H221" s="5">
        <v>3.4518E-2</v>
      </c>
      <c r="I221" s="5">
        <v>3.5499999999999997E-2</v>
      </c>
      <c r="J221" s="5" t="s">
        <v>25</v>
      </c>
      <c r="K221" s="5">
        <v>17</v>
      </c>
      <c r="L221" s="5">
        <v>37962845</v>
      </c>
      <c r="M221" s="5">
        <v>2.1700000000000001E-2</v>
      </c>
      <c r="N221" s="5">
        <v>140254</v>
      </c>
      <c r="O221" s="5">
        <v>0.6159</v>
      </c>
      <c r="P221" s="5">
        <v>5.4380000000000001E-3</v>
      </c>
      <c r="Q221" s="6">
        <v>3.2802E-37</v>
      </c>
      <c r="R221" s="5">
        <v>472378</v>
      </c>
      <c r="S221" s="39">
        <v>151.5102</v>
      </c>
      <c r="T221" s="8">
        <f t="shared" si="3"/>
        <v>3.2063647417838179E-4</v>
      </c>
    </row>
    <row r="222" spans="1:20" x14ac:dyDescent="0.25">
      <c r="A222" s="5" t="s">
        <v>1812</v>
      </c>
      <c r="B222" s="5" t="s">
        <v>23</v>
      </c>
      <c r="C222" s="5" t="s">
        <v>24</v>
      </c>
      <c r="D222" s="5" t="s">
        <v>23</v>
      </c>
      <c r="E222" s="5" t="s">
        <v>24</v>
      </c>
      <c r="F222" s="5">
        <v>4.3575999999999997E-2</v>
      </c>
      <c r="G222" s="5">
        <v>0.106</v>
      </c>
      <c r="H222" s="5">
        <v>1.9768000000000001E-2</v>
      </c>
      <c r="I222" s="5">
        <v>2.1499999999999998E-2</v>
      </c>
      <c r="J222" s="5" t="s">
        <v>25</v>
      </c>
      <c r="K222" s="5">
        <v>17</v>
      </c>
      <c r="L222" s="5">
        <v>7578671</v>
      </c>
      <c r="M222" s="5">
        <v>2.7799999999999998E-2</v>
      </c>
      <c r="N222" s="5">
        <v>140254</v>
      </c>
      <c r="O222" s="5">
        <v>1.3899800000000001E-4</v>
      </c>
      <c r="P222" s="5">
        <v>7.273E-3</v>
      </c>
      <c r="Q222" s="6">
        <v>2.1399799999999999E-9</v>
      </c>
      <c r="R222" s="5">
        <v>474212</v>
      </c>
      <c r="S222" s="39">
        <v>34.899630000000002</v>
      </c>
      <c r="T222" s="8">
        <f t="shared" si="3"/>
        <v>7.3589580747740197E-5</v>
      </c>
    </row>
    <row r="223" spans="1:20" x14ac:dyDescent="0.25">
      <c r="A223" s="5" t="s">
        <v>296</v>
      </c>
      <c r="B223" s="5" t="s">
        <v>32</v>
      </c>
      <c r="C223" s="5" t="s">
        <v>30</v>
      </c>
      <c r="D223" s="5" t="s">
        <v>32</v>
      </c>
      <c r="E223" s="5" t="s">
        <v>30</v>
      </c>
      <c r="F223" s="5">
        <v>-4.5366999999999998E-2</v>
      </c>
      <c r="G223" s="5">
        <v>1.26E-2</v>
      </c>
      <c r="H223" s="5">
        <v>9.1842999999999994E-2</v>
      </c>
      <c r="I223" s="5">
        <v>7.3700000000000002E-2</v>
      </c>
      <c r="J223" s="5" t="s">
        <v>25</v>
      </c>
      <c r="K223" s="5">
        <v>19</v>
      </c>
      <c r="L223" s="5">
        <v>1079959</v>
      </c>
      <c r="M223" s="5">
        <v>1.6799999999999999E-2</v>
      </c>
      <c r="N223" s="5">
        <v>140254</v>
      </c>
      <c r="O223" s="5">
        <v>0.4526</v>
      </c>
      <c r="P223" s="5">
        <v>3.441E-3</v>
      </c>
      <c r="Q223" s="6">
        <v>1.1700399999999999E-39</v>
      </c>
      <c r="R223" s="5">
        <v>472835</v>
      </c>
      <c r="S223" s="39">
        <v>162.39619999999999</v>
      </c>
      <c r="T223" s="8">
        <f t="shared" si="3"/>
        <v>3.4333423826793077E-4</v>
      </c>
    </row>
    <row r="224" spans="1:20" x14ac:dyDescent="0.25">
      <c r="A224" s="5" t="s">
        <v>299</v>
      </c>
      <c r="B224" s="5" t="s">
        <v>32</v>
      </c>
      <c r="C224" s="5" t="s">
        <v>23</v>
      </c>
      <c r="D224" s="5" t="s">
        <v>32</v>
      </c>
      <c r="E224" s="5" t="s">
        <v>23</v>
      </c>
      <c r="F224" s="5">
        <v>1.7545000000000002E-2</v>
      </c>
      <c r="G224" s="5">
        <v>-1.8100000000000002E-2</v>
      </c>
      <c r="H224" s="5">
        <v>0.72031699999999999</v>
      </c>
      <c r="I224" s="5">
        <v>0.72850000000000004</v>
      </c>
      <c r="J224" s="5" t="s">
        <v>25</v>
      </c>
      <c r="K224" s="5">
        <v>9</v>
      </c>
      <c r="L224" s="5">
        <v>21986847</v>
      </c>
      <c r="M224" s="5">
        <v>8.8999999999999999E-3</v>
      </c>
      <c r="N224" s="5">
        <v>140254</v>
      </c>
      <c r="O224" s="5">
        <v>4.0970399999999997E-2</v>
      </c>
      <c r="P224" s="5">
        <v>2.2130000000000001E-3</v>
      </c>
      <c r="Q224" s="6">
        <v>2.3399100000000002E-15</v>
      </c>
      <c r="R224" s="5">
        <v>474235</v>
      </c>
      <c r="S224" s="39">
        <v>58.826630000000002</v>
      </c>
      <c r="T224" s="8">
        <f t="shared" si="3"/>
        <v>1.2402992318664619E-4</v>
      </c>
    </row>
    <row r="225" spans="1:20" x14ac:dyDescent="0.25">
      <c r="A225" s="5" t="s">
        <v>1813</v>
      </c>
      <c r="B225" s="5" t="s">
        <v>24</v>
      </c>
      <c r="C225" s="5" t="s">
        <v>32</v>
      </c>
      <c r="D225" s="5" t="s">
        <v>24</v>
      </c>
      <c r="E225" s="5" t="s">
        <v>32</v>
      </c>
      <c r="F225" s="5">
        <v>1.9480000000000001E-2</v>
      </c>
      <c r="G225" s="5">
        <v>3.0000000000000001E-3</v>
      </c>
      <c r="H225" s="5">
        <v>9.1601000000000002E-2</v>
      </c>
      <c r="I225" s="5">
        <v>8.9200000000000002E-2</v>
      </c>
      <c r="J225" s="5" t="s">
        <v>25</v>
      </c>
      <c r="K225" s="5">
        <v>14</v>
      </c>
      <c r="L225" s="5">
        <v>88477882</v>
      </c>
      <c r="M225" s="5">
        <v>1.3899999999999999E-2</v>
      </c>
      <c r="N225" s="5">
        <v>140254</v>
      </c>
      <c r="O225" s="5">
        <v>0.82909999999999995</v>
      </c>
      <c r="P225" s="5">
        <v>3.441E-3</v>
      </c>
      <c r="Q225" s="6">
        <v>1.5399999999999999E-8</v>
      </c>
      <c r="R225" s="5">
        <v>472837</v>
      </c>
      <c r="S225" s="39">
        <v>29.86233</v>
      </c>
      <c r="T225" s="8">
        <f t="shared" si="3"/>
        <v>6.3151658863238509E-5</v>
      </c>
    </row>
    <row r="226" spans="1:20" x14ac:dyDescent="0.25">
      <c r="A226" s="5" t="s">
        <v>1814</v>
      </c>
      <c r="B226" s="5" t="s">
        <v>24</v>
      </c>
      <c r="C226" s="5" t="s">
        <v>30</v>
      </c>
      <c r="D226" s="5" t="s">
        <v>24</v>
      </c>
      <c r="E226" s="5" t="s">
        <v>30</v>
      </c>
      <c r="F226" s="5">
        <v>-3.1805E-2</v>
      </c>
      <c r="G226" s="5">
        <v>-3.4200000000000001E-2</v>
      </c>
      <c r="H226" s="5">
        <v>6.1219000000000003E-2</v>
      </c>
      <c r="I226" s="5">
        <v>6.08E-2</v>
      </c>
      <c r="J226" s="5" t="s">
        <v>25</v>
      </c>
      <c r="K226" s="5">
        <v>20</v>
      </c>
      <c r="L226" s="5">
        <v>50140627</v>
      </c>
      <c r="M226" s="5">
        <v>1.8200000000000001E-2</v>
      </c>
      <c r="N226" s="5">
        <v>140254</v>
      </c>
      <c r="O226" s="5">
        <v>6.0529899999999998E-2</v>
      </c>
      <c r="P226" s="5">
        <v>4.163E-3</v>
      </c>
      <c r="Q226" s="6">
        <v>2.2599599999999999E-14</v>
      </c>
      <c r="R226" s="5">
        <v>474234</v>
      </c>
      <c r="S226" s="39">
        <v>55.146059999999999</v>
      </c>
      <c r="T226" s="8">
        <f t="shared" si="3"/>
        <v>1.1627097599760722E-4</v>
      </c>
    </row>
    <row r="227" spans="1:20" x14ac:dyDescent="0.25">
      <c r="A227" s="5" t="s">
        <v>1229</v>
      </c>
      <c r="B227" s="5" t="s">
        <v>24</v>
      </c>
      <c r="C227" s="5" t="s">
        <v>32</v>
      </c>
      <c r="D227" s="5" t="s">
        <v>24</v>
      </c>
      <c r="E227" s="5" t="s">
        <v>32</v>
      </c>
      <c r="F227" s="5">
        <v>1.9824999999999999E-2</v>
      </c>
      <c r="G227" s="5">
        <v>8.9999999999999993E-3</v>
      </c>
      <c r="H227" s="5">
        <v>0.90083000000000002</v>
      </c>
      <c r="I227" s="5">
        <v>0.89039999999999997</v>
      </c>
      <c r="J227" s="5" t="s">
        <v>25</v>
      </c>
      <c r="K227" s="5">
        <v>10</v>
      </c>
      <c r="L227" s="5">
        <v>73520632</v>
      </c>
      <c r="M227" s="5">
        <v>1.38E-2</v>
      </c>
      <c r="N227" s="5">
        <v>140254</v>
      </c>
      <c r="O227" s="5">
        <v>0.51419999999999999</v>
      </c>
      <c r="P227" s="5">
        <v>3.3159999999999999E-3</v>
      </c>
      <c r="Q227" s="6">
        <v>2.3099899999999998E-9</v>
      </c>
      <c r="R227" s="5">
        <v>472837</v>
      </c>
      <c r="S227" s="39">
        <v>33.206380000000003</v>
      </c>
      <c r="T227" s="8">
        <f t="shared" si="3"/>
        <v>7.0223026312404846E-5</v>
      </c>
    </row>
    <row r="228" spans="1:20" x14ac:dyDescent="0.25">
      <c r="A228" s="5" t="s">
        <v>1815</v>
      </c>
      <c r="B228" s="5" t="s">
        <v>23</v>
      </c>
      <c r="C228" s="5" t="s">
        <v>30</v>
      </c>
      <c r="D228" s="5" t="s">
        <v>23</v>
      </c>
      <c r="E228" s="5" t="s">
        <v>30</v>
      </c>
      <c r="F228" s="5">
        <v>1.6910999999999999E-2</v>
      </c>
      <c r="G228" s="6">
        <v>5.0000000000000001E-4</v>
      </c>
      <c r="H228" s="5">
        <v>0.119107</v>
      </c>
      <c r="I228" s="5">
        <v>0.11650000000000001</v>
      </c>
      <c r="J228" s="5" t="s">
        <v>25</v>
      </c>
      <c r="K228" s="5">
        <v>5</v>
      </c>
      <c r="L228" s="5">
        <v>142517601</v>
      </c>
      <c r="M228" s="5">
        <v>1.29E-2</v>
      </c>
      <c r="N228" s="5">
        <v>140254</v>
      </c>
      <c r="O228" s="5">
        <v>0.97040000000000004</v>
      </c>
      <c r="P228" s="5">
        <v>3.0699999999999998E-3</v>
      </c>
      <c r="Q228" s="6">
        <v>3.7099699999999998E-8</v>
      </c>
      <c r="R228" s="5">
        <v>472837</v>
      </c>
      <c r="S228" s="39">
        <v>28.376999999999999</v>
      </c>
      <c r="T228" s="8">
        <f t="shared" si="3"/>
        <v>6.0010745182917606E-5</v>
      </c>
    </row>
    <row r="229" spans="1:20" x14ac:dyDescent="0.25">
      <c r="A229" s="5" t="s">
        <v>1816</v>
      </c>
      <c r="B229" s="5" t="s">
        <v>24</v>
      </c>
      <c r="C229" s="5" t="s">
        <v>23</v>
      </c>
      <c r="D229" s="5" t="s">
        <v>24</v>
      </c>
      <c r="E229" s="5" t="s">
        <v>23</v>
      </c>
      <c r="F229" s="5">
        <v>-1.1934999999999999E-2</v>
      </c>
      <c r="G229" s="5">
        <v>-5.7999999999999996E-3</v>
      </c>
      <c r="H229" s="5">
        <v>0.39059500000000003</v>
      </c>
      <c r="I229" s="5">
        <v>0.39400000000000002</v>
      </c>
      <c r="J229" s="5" t="s">
        <v>25</v>
      </c>
      <c r="K229" s="5">
        <v>12</v>
      </c>
      <c r="L229" s="5">
        <v>6491078</v>
      </c>
      <c r="M229" s="5">
        <v>9.1000000000000004E-3</v>
      </c>
      <c r="N229" s="5">
        <v>140254</v>
      </c>
      <c r="O229" s="5">
        <v>0.51919999999999999</v>
      </c>
      <c r="P229" s="5">
        <v>2.0639999999999999E-3</v>
      </c>
      <c r="Q229" s="6">
        <v>7.5399800000000003E-9</v>
      </c>
      <c r="R229" s="5">
        <v>473153</v>
      </c>
      <c r="S229" s="39">
        <v>32.087699999999998</v>
      </c>
      <c r="T229" s="8">
        <f t="shared" si="3"/>
        <v>6.7812153295471485E-5</v>
      </c>
    </row>
    <row r="230" spans="1:20" x14ac:dyDescent="0.25">
      <c r="A230" s="5" t="s">
        <v>1817</v>
      </c>
      <c r="B230" s="5" t="s">
        <v>23</v>
      </c>
      <c r="C230" s="5" t="s">
        <v>24</v>
      </c>
      <c r="D230" s="5" t="s">
        <v>23</v>
      </c>
      <c r="E230" s="5" t="s">
        <v>24</v>
      </c>
      <c r="F230" s="5">
        <v>3.0168E-2</v>
      </c>
      <c r="G230" s="5">
        <v>1.9E-2</v>
      </c>
      <c r="H230" s="5">
        <v>0.29803499999999999</v>
      </c>
      <c r="I230" s="5">
        <v>0.28620000000000001</v>
      </c>
      <c r="J230" s="5" t="s">
        <v>25</v>
      </c>
      <c r="K230" s="5">
        <v>16</v>
      </c>
      <c r="L230" s="5">
        <v>27349168</v>
      </c>
      <c r="M230" s="5">
        <v>8.8000000000000005E-3</v>
      </c>
      <c r="N230" s="5">
        <v>140254</v>
      </c>
      <c r="O230" s="5">
        <v>3.03802E-2</v>
      </c>
      <c r="P230" s="5">
        <v>2.1800000000000001E-3</v>
      </c>
      <c r="Q230" s="6">
        <v>1.69981E-43</v>
      </c>
      <c r="R230" s="5">
        <v>473258</v>
      </c>
      <c r="S230" s="39">
        <v>180.28899999999999</v>
      </c>
      <c r="T230" s="8">
        <f t="shared" si="3"/>
        <v>3.8080773568661752E-4</v>
      </c>
    </row>
    <row r="231" spans="1:20" x14ac:dyDescent="0.25">
      <c r="A231" s="5" t="s">
        <v>1818</v>
      </c>
      <c r="B231" s="5" t="s">
        <v>30</v>
      </c>
      <c r="C231" s="5" t="s">
        <v>32</v>
      </c>
      <c r="D231" s="5" t="s">
        <v>30</v>
      </c>
      <c r="E231" s="5" t="s">
        <v>32</v>
      </c>
      <c r="F231" s="5">
        <v>3.1904000000000002E-2</v>
      </c>
      <c r="G231" s="5">
        <v>-2.3099999999999999E-2</v>
      </c>
      <c r="H231" s="5">
        <v>0.15464600000000001</v>
      </c>
      <c r="I231" s="5">
        <v>0.14680000000000001</v>
      </c>
      <c r="J231" s="5" t="s">
        <v>25</v>
      </c>
      <c r="K231" s="5">
        <v>19</v>
      </c>
      <c r="L231" s="5">
        <v>16495287</v>
      </c>
      <c r="M231" s="5">
        <v>1.21E-2</v>
      </c>
      <c r="N231" s="5">
        <v>140254</v>
      </c>
      <c r="O231" s="5">
        <v>5.65405E-2</v>
      </c>
      <c r="P231" s="5">
        <v>2.7499999999999998E-3</v>
      </c>
      <c r="Q231" s="6">
        <v>4.4197699999999998E-31</v>
      </c>
      <c r="R231" s="5">
        <v>473290</v>
      </c>
      <c r="S231" s="39">
        <v>125.9913</v>
      </c>
      <c r="T231" s="8">
        <f t="shared" si="3"/>
        <v>2.6613229070628487E-4</v>
      </c>
    </row>
    <row r="232" spans="1:20" x14ac:dyDescent="0.25">
      <c r="A232" s="5" t="s">
        <v>1819</v>
      </c>
      <c r="B232" s="5" t="s">
        <v>30</v>
      </c>
      <c r="C232" s="5" t="s">
        <v>32</v>
      </c>
      <c r="D232" s="5" t="s">
        <v>30</v>
      </c>
      <c r="E232" s="5" t="s">
        <v>32</v>
      </c>
      <c r="F232" s="5">
        <v>-1.5292E-2</v>
      </c>
      <c r="G232" s="5">
        <v>2.4199999999999999E-2</v>
      </c>
      <c r="H232" s="5">
        <v>0.79240699999999997</v>
      </c>
      <c r="I232" s="5">
        <v>0.8075</v>
      </c>
      <c r="J232" s="5" t="s">
        <v>25</v>
      </c>
      <c r="K232" s="5">
        <v>20</v>
      </c>
      <c r="L232" s="5">
        <v>10647951</v>
      </c>
      <c r="M232" s="5">
        <v>1.14E-2</v>
      </c>
      <c r="N232" s="5">
        <v>140254</v>
      </c>
      <c r="O232" s="5">
        <v>3.31703E-2</v>
      </c>
      <c r="P232" s="5">
        <v>2.5209999999999998E-3</v>
      </c>
      <c r="Q232" s="6">
        <v>1.34999E-9</v>
      </c>
      <c r="R232" s="5">
        <v>472216</v>
      </c>
      <c r="S232" s="39">
        <v>36.332369999999997</v>
      </c>
      <c r="T232" s="8">
        <f t="shared" si="3"/>
        <v>7.6934224921920477E-5</v>
      </c>
    </row>
    <row r="233" spans="1:20" x14ac:dyDescent="0.25">
      <c r="A233" s="5" t="s">
        <v>1820</v>
      </c>
      <c r="B233" s="5" t="s">
        <v>23</v>
      </c>
      <c r="C233" s="5" t="s">
        <v>24</v>
      </c>
      <c r="D233" s="5" t="s">
        <v>23</v>
      </c>
      <c r="E233" s="5" t="s">
        <v>24</v>
      </c>
      <c r="F233" s="5">
        <v>-1.2238000000000001E-2</v>
      </c>
      <c r="G233" s="5">
        <v>7.6E-3</v>
      </c>
      <c r="H233" s="5">
        <v>0.30030099999999998</v>
      </c>
      <c r="I233" s="5">
        <v>0.29970000000000002</v>
      </c>
      <c r="J233" s="5" t="s">
        <v>25</v>
      </c>
      <c r="K233" s="5">
        <v>6</v>
      </c>
      <c r="L233" s="5">
        <v>16700098</v>
      </c>
      <c r="M233" s="5">
        <v>8.8999999999999999E-3</v>
      </c>
      <c r="N233" s="5">
        <v>140254</v>
      </c>
      <c r="O233" s="5">
        <v>0.39050000000000001</v>
      </c>
      <c r="P233" s="5">
        <v>2.1810000000000002E-3</v>
      </c>
      <c r="Q233" s="6">
        <v>2.07E-8</v>
      </c>
      <c r="R233" s="5">
        <v>470484</v>
      </c>
      <c r="S233" s="39">
        <v>29.613589999999999</v>
      </c>
      <c r="T233" s="8">
        <f t="shared" si="3"/>
        <v>6.2938867631097379E-5</v>
      </c>
    </row>
    <row r="234" spans="1:20" x14ac:dyDescent="0.25">
      <c r="A234" s="5" t="s">
        <v>1821</v>
      </c>
      <c r="B234" s="5" t="s">
        <v>32</v>
      </c>
      <c r="C234" s="5" t="s">
        <v>30</v>
      </c>
      <c r="D234" s="5" t="s">
        <v>32</v>
      </c>
      <c r="E234" s="5" t="s">
        <v>30</v>
      </c>
      <c r="F234" s="5">
        <v>-1.7818000000000001E-2</v>
      </c>
      <c r="G234" s="5">
        <v>7.3000000000000001E-3</v>
      </c>
      <c r="H234" s="5">
        <v>0.46720899999999999</v>
      </c>
      <c r="I234" s="5">
        <v>0.4551</v>
      </c>
      <c r="J234" s="5" t="s">
        <v>25</v>
      </c>
      <c r="K234" s="5">
        <v>7</v>
      </c>
      <c r="L234" s="5">
        <v>128579666</v>
      </c>
      <c r="M234" s="5">
        <v>8.3000000000000001E-3</v>
      </c>
      <c r="N234" s="5">
        <v>140254</v>
      </c>
      <c r="O234" s="5">
        <v>0.37869999999999998</v>
      </c>
      <c r="P234" s="5">
        <v>1.9859999999999999E-3</v>
      </c>
      <c r="Q234" s="6">
        <v>3.1600899999999998E-19</v>
      </c>
      <c r="R234" s="5">
        <v>473292</v>
      </c>
      <c r="S234" s="39">
        <v>74.819329999999994</v>
      </c>
      <c r="T234" s="8">
        <f t="shared" si="3"/>
        <v>1.5805781904539097E-4</v>
      </c>
    </row>
    <row r="235" spans="1:20" x14ac:dyDescent="0.25">
      <c r="A235" s="5" t="s">
        <v>1822</v>
      </c>
      <c r="B235" s="5" t="s">
        <v>30</v>
      </c>
      <c r="C235" s="5" t="s">
        <v>32</v>
      </c>
      <c r="D235" s="5" t="s">
        <v>30</v>
      </c>
      <c r="E235" s="5" t="s">
        <v>32</v>
      </c>
      <c r="F235" s="5">
        <v>1.6826000000000001E-2</v>
      </c>
      <c r="G235" s="5">
        <v>8.9999999999999993E-3</v>
      </c>
      <c r="H235" s="5">
        <v>0.712364</v>
      </c>
      <c r="I235" s="5">
        <v>0.70189999999999997</v>
      </c>
      <c r="J235" s="5" t="s">
        <v>25</v>
      </c>
      <c r="K235" s="5">
        <v>11</v>
      </c>
      <c r="L235" s="5">
        <v>47468569</v>
      </c>
      <c r="M235" s="5">
        <v>8.8000000000000005E-3</v>
      </c>
      <c r="N235" s="5">
        <v>140254</v>
      </c>
      <c r="O235" s="5">
        <v>0.31080000000000002</v>
      </c>
      <c r="P235" s="5">
        <v>2.1930000000000001E-3</v>
      </c>
      <c r="Q235" s="6">
        <v>1.77011E-14</v>
      </c>
      <c r="R235" s="5">
        <v>471752</v>
      </c>
      <c r="S235" s="39">
        <v>54.739539999999998</v>
      </c>
      <c r="T235" s="8">
        <f t="shared" si="3"/>
        <v>1.1602109748609232E-4</v>
      </c>
    </row>
    <row r="236" spans="1:20" x14ac:dyDescent="0.25">
      <c r="A236" s="5" t="s">
        <v>1823</v>
      </c>
      <c r="B236" s="5" t="s">
        <v>32</v>
      </c>
      <c r="C236" s="5" t="s">
        <v>30</v>
      </c>
      <c r="D236" s="5" t="s">
        <v>32</v>
      </c>
      <c r="E236" s="5" t="s">
        <v>30</v>
      </c>
      <c r="F236" s="5">
        <v>2.8194E-2</v>
      </c>
      <c r="G236" s="5">
        <v>1.52E-2</v>
      </c>
      <c r="H236" s="5">
        <v>0.18293699999999999</v>
      </c>
      <c r="I236" s="5">
        <v>0.216</v>
      </c>
      <c r="J236" s="5" t="s">
        <v>25</v>
      </c>
      <c r="K236" s="5">
        <v>6</v>
      </c>
      <c r="L236" s="5">
        <v>33555877</v>
      </c>
      <c r="M236" s="5">
        <v>9.7000000000000003E-3</v>
      </c>
      <c r="N236" s="5">
        <v>140254</v>
      </c>
      <c r="O236" s="5">
        <v>0.1178</v>
      </c>
      <c r="P236" s="5">
        <v>2.5669999999999998E-3</v>
      </c>
      <c r="Q236" s="6">
        <v>5.0095599999999996E-28</v>
      </c>
      <c r="R236" s="5">
        <v>473292</v>
      </c>
      <c r="S236" s="39">
        <v>112.4949</v>
      </c>
      <c r="T236" s="8">
        <f t="shared" si="3"/>
        <v>2.3762957076777262E-4</v>
      </c>
    </row>
    <row r="237" spans="1:20" x14ac:dyDescent="0.25">
      <c r="A237" s="5" t="s">
        <v>1824</v>
      </c>
      <c r="B237" s="5" t="s">
        <v>30</v>
      </c>
      <c r="C237" s="5" t="s">
        <v>24</v>
      </c>
      <c r="D237" s="5" t="s">
        <v>30</v>
      </c>
      <c r="E237" s="5" t="s">
        <v>24</v>
      </c>
      <c r="F237" s="5">
        <v>-1.3750999999999999E-2</v>
      </c>
      <c r="G237" s="5">
        <v>6.1999999999999998E-3</v>
      </c>
      <c r="H237" s="5">
        <v>0.29437999999999998</v>
      </c>
      <c r="I237" s="5">
        <v>0.29599999999999999</v>
      </c>
      <c r="J237" s="5" t="s">
        <v>25</v>
      </c>
      <c r="K237" s="5">
        <v>16</v>
      </c>
      <c r="L237" s="5">
        <v>78150341</v>
      </c>
      <c r="M237" s="5">
        <v>8.9999999999999993E-3</v>
      </c>
      <c r="N237" s="5">
        <v>140254</v>
      </c>
      <c r="O237" s="5">
        <v>0.49049999999999999</v>
      </c>
      <c r="P237" s="5">
        <v>2.196E-3</v>
      </c>
      <c r="Q237" s="6">
        <v>3.9400300000000001E-10</v>
      </c>
      <c r="R237" s="5">
        <v>473290</v>
      </c>
      <c r="S237" s="39">
        <v>37.182549999999999</v>
      </c>
      <c r="T237" s="8">
        <f t="shared" si="3"/>
        <v>7.8555707187048825E-5</v>
      </c>
    </row>
    <row r="238" spans="1:20" x14ac:dyDescent="0.25">
      <c r="A238" s="5" t="s">
        <v>1825</v>
      </c>
      <c r="B238" s="5" t="s">
        <v>30</v>
      </c>
      <c r="C238" s="5" t="s">
        <v>24</v>
      </c>
      <c r="D238" s="5" t="s">
        <v>30</v>
      </c>
      <c r="E238" s="5" t="s">
        <v>24</v>
      </c>
      <c r="F238" s="5">
        <v>2.3637999999999999E-2</v>
      </c>
      <c r="G238" s="5">
        <v>-3.3599999999999998E-2</v>
      </c>
      <c r="H238" s="5">
        <v>0.244421</v>
      </c>
      <c r="I238" s="5">
        <v>0.2515</v>
      </c>
      <c r="J238" s="5" t="s">
        <v>25</v>
      </c>
      <c r="K238" s="5">
        <v>3</v>
      </c>
      <c r="L238" s="5">
        <v>169493283</v>
      </c>
      <c r="M238" s="5">
        <v>9.2999999999999992E-3</v>
      </c>
      <c r="N238" s="5">
        <v>140254</v>
      </c>
      <c r="O238" s="5">
        <v>2.8279999999999999E-4</v>
      </c>
      <c r="P238" s="5">
        <v>2.297E-3</v>
      </c>
      <c r="Q238" s="6">
        <v>8.3004200000000006E-25</v>
      </c>
      <c r="R238" s="5">
        <v>474236</v>
      </c>
      <c r="S238" s="39">
        <v>97.893529999999998</v>
      </c>
      <c r="T238" s="8">
        <f t="shared" si="3"/>
        <v>2.0638106433871508E-4</v>
      </c>
    </row>
    <row r="239" spans="1:20" x14ac:dyDescent="0.25">
      <c r="A239" s="5" t="s">
        <v>1826</v>
      </c>
      <c r="B239" s="5" t="s">
        <v>24</v>
      </c>
      <c r="C239" s="5" t="s">
        <v>23</v>
      </c>
      <c r="D239" s="5" t="s">
        <v>24</v>
      </c>
      <c r="E239" s="5" t="s">
        <v>23</v>
      </c>
      <c r="F239" s="5">
        <v>-1.2281E-2</v>
      </c>
      <c r="G239" s="5">
        <v>1.2E-2</v>
      </c>
      <c r="H239" s="5">
        <v>0.42969299999999999</v>
      </c>
      <c r="I239" s="5">
        <v>0.42380000000000001</v>
      </c>
      <c r="J239" s="5" t="s">
        <v>25</v>
      </c>
      <c r="K239" s="5">
        <v>17</v>
      </c>
      <c r="L239" s="5">
        <v>8784759</v>
      </c>
      <c r="M239" s="5">
        <v>8.6999999999999994E-3</v>
      </c>
      <c r="N239" s="5">
        <v>140254</v>
      </c>
      <c r="O239" s="5">
        <v>0.16769999999999999</v>
      </c>
      <c r="P239" s="5">
        <v>2.0219999999999999E-3</v>
      </c>
      <c r="Q239" s="6">
        <v>1.2799999999999999E-9</v>
      </c>
      <c r="R239" s="5">
        <v>473147</v>
      </c>
      <c r="S239" s="39">
        <v>34.977809999999998</v>
      </c>
      <c r="T239" s="8">
        <f t="shared" si="3"/>
        <v>7.3920422310645937E-5</v>
      </c>
    </row>
    <row r="240" spans="1:20" x14ac:dyDescent="0.25">
      <c r="A240" s="5" t="s">
        <v>1827</v>
      </c>
      <c r="B240" s="5" t="s">
        <v>23</v>
      </c>
      <c r="C240" s="5" t="s">
        <v>24</v>
      </c>
      <c r="D240" s="5" t="s">
        <v>23</v>
      </c>
      <c r="E240" s="5" t="s">
        <v>24</v>
      </c>
      <c r="F240" s="5">
        <v>1.4515999999999999E-2</v>
      </c>
      <c r="G240" s="5">
        <v>2.4E-2</v>
      </c>
      <c r="H240" s="5">
        <v>0.36928499999999997</v>
      </c>
      <c r="I240" s="5">
        <v>0.36099999999999999</v>
      </c>
      <c r="J240" s="5" t="s">
        <v>25</v>
      </c>
      <c r="K240" s="5">
        <v>3</v>
      </c>
      <c r="L240" s="5">
        <v>183730295</v>
      </c>
      <c r="M240" s="5">
        <v>8.2000000000000007E-3</v>
      </c>
      <c r="N240" s="5">
        <v>140254</v>
      </c>
      <c r="O240" s="5">
        <v>3.6550200000000001E-3</v>
      </c>
      <c r="P240" s="5">
        <v>2.0500000000000002E-3</v>
      </c>
      <c r="Q240" s="6">
        <v>1.4801300000000001E-12</v>
      </c>
      <c r="R240" s="5">
        <v>472834</v>
      </c>
      <c r="S240" s="39">
        <v>46.416249999999998</v>
      </c>
      <c r="T240" s="8">
        <f t="shared" si="3"/>
        <v>9.8156427142028142E-5</v>
      </c>
    </row>
    <row r="241" spans="1:20" x14ac:dyDescent="0.25">
      <c r="A241" s="5" t="s">
        <v>1828</v>
      </c>
      <c r="B241" s="5" t="s">
        <v>30</v>
      </c>
      <c r="C241" s="5" t="s">
        <v>32</v>
      </c>
      <c r="D241" s="5" t="s">
        <v>30</v>
      </c>
      <c r="E241" s="5" t="s">
        <v>32</v>
      </c>
      <c r="F241" s="5">
        <v>-5.9414000000000002E-2</v>
      </c>
      <c r="G241" s="5">
        <v>-1.1299999999999999E-2</v>
      </c>
      <c r="H241" s="5">
        <v>0.21668299999999999</v>
      </c>
      <c r="I241" s="5">
        <v>0.2205</v>
      </c>
      <c r="J241" s="5" t="s">
        <v>25</v>
      </c>
      <c r="K241" s="5">
        <v>19</v>
      </c>
      <c r="L241" s="5">
        <v>16427111</v>
      </c>
      <c r="M241" s="5">
        <v>1.04E-2</v>
      </c>
      <c r="N241" s="5">
        <v>140254</v>
      </c>
      <c r="O241" s="5">
        <v>0.2737</v>
      </c>
      <c r="P241" s="5">
        <v>2.4099999999999998E-3</v>
      </c>
      <c r="Q241" s="6">
        <v>4.1209800000000001E-134</v>
      </c>
      <c r="R241" s="5">
        <v>474234</v>
      </c>
      <c r="S241" s="39">
        <v>568.96220000000005</v>
      </c>
      <c r="T241" s="8">
        <f t="shared" si="3"/>
        <v>1.198312173302956E-3</v>
      </c>
    </row>
    <row r="242" spans="1:20" x14ac:dyDescent="0.25">
      <c r="A242" s="5" t="s">
        <v>1829</v>
      </c>
      <c r="B242" s="5" t="s">
        <v>24</v>
      </c>
      <c r="C242" s="5" t="s">
        <v>23</v>
      </c>
      <c r="D242" s="5" t="s">
        <v>24</v>
      </c>
      <c r="E242" s="5" t="s">
        <v>23</v>
      </c>
      <c r="F242" s="5">
        <v>5.7633999999999998E-2</v>
      </c>
      <c r="G242" s="5">
        <v>-2.2000000000000001E-3</v>
      </c>
      <c r="H242" s="5">
        <v>0.67217099999999996</v>
      </c>
      <c r="I242" s="5">
        <v>0.67220000000000002</v>
      </c>
      <c r="J242" s="5" t="s">
        <v>25</v>
      </c>
      <c r="K242" s="5">
        <v>19</v>
      </c>
      <c r="L242" s="5">
        <v>40219449</v>
      </c>
      <c r="M242" s="5">
        <v>8.6999999999999994E-3</v>
      </c>
      <c r="N242" s="5">
        <v>140254</v>
      </c>
      <c r="O242" s="5">
        <v>0.80310000000000004</v>
      </c>
      <c r="P242" s="5">
        <v>2.1090000000000002E-3</v>
      </c>
      <c r="Q242" s="6">
        <v>2.2182000000000001E-164</v>
      </c>
      <c r="R242" s="5">
        <v>474234</v>
      </c>
      <c r="S242" s="39">
        <v>695.25409999999999</v>
      </c>
      <c r="T242" s="8">
        <f t="shared" si="3"/>
        <v>1.4639109536728541E-3</v>
      </c>
    </row>
    <row r="243" spans="1:20" x14ac:dyDescent="0.25">
      <c r="A243" s="5" t="s">
        <v>809</v>
      </c>
      <c r="B243" s="5" t="s">
        <v>32</v>
      </c>
      <c r="C243" s="5" t="s">
        <v>24</v>
      </c>
      <c r="D243" s="5" t="s">
        <v>32</v>
      </c>
      <c r="E243" s="5" t="s">
        <v>24</v>
      </c>
      <c r="F243" s="5">
        <v>5.0131000000000002E-2</v>
      </c>
      <c r="G243" s="5">
        <v>4.8000000000000001E-2</v>
      </c>
      <c r="H243" s="5">
        <v>3.0679000000000001E-2</v>
      </c>
      <c r="I243" s="5">
        <v>2.58E-2</v>
      </c>
      <c r="J243" s="5" t="s">
        <v>25</v>
      </c>
      <c r="K243" s="5">
        <v>1</v>
      </c>
      <c r="L243" s="5">
        <v>79411968</v>
      </c>
      <c r="M243" s="5">
        <v>2.64E-2</v>
      </c>
      <c r="N243" s="5">
        <v>140254</v>
      </c>
      <c r="O243" s="5">
        <v>6.8949300000000005E-2</v>
      </c>
      <c r="P243" s="5">
        <v>5.6449999999999998E-3</v>
      </c>
      <c r="Q243" s="6">
        <v>7.0501799999999998E-19</v>
      </c>
      <c r="R243" s="5">
        <v>471757</v>
      </c>
      <c r="S243" s="39">
        <v>70.523660000000007</v>
      </c>
      <c r="T243" s="8">
        <f t="shared" si="3"/>
        <v>1.4946914578846168E-4</v>
      </c>
    </row>
    <row r="244" spans="1:20" x14ac:dyDescent="0.25">
      <c r="A244" s="5" t="s">
        <v>1830</v>
      </c>
      <c r="B244" s="5" t="s">
        <v>24</v>
      </c>
      <c r="C244" s="5" t="s">
        <v>32</v>
      </c>
      <c r="D244" s="5" t="s">
        <v>24</v>
      </c>
      <c r="E244" s="5" t="s">
        <v>32</v>
      </c>
      <c r="F244" s="5">
        <v>-1.7146999999999999E-2</v>
      </c>
      <c r="G244" s="5">
        <v>-1.09E-2</v>
      </c>
      <c r="H244" s="5">
        <v>0.21005499999999999</v>
      </c>
      <c r="I244" s="5">
        <v>0.2034</v>
      </c>
      <c r="J244" s="5" t="s">
        <v>25</v>
      </c>
      <c r="K244" s="5">
        <v>1</v>
      </c>
      <c r="L244" s="5">
        <v>229693846</v>
      </c>
      <c r="M244" s="5">
        <v>0.01</v>
      </c>
      <c r="N244" s="5">
        <v>140254</v>
      </c>
      <c r="O244" s="5">
        <v>0.2717</v>
      </c>
      <c r="P244" s="5">
        <v>2.441E-3</v>
      </c>
      <c r="Q244" s="6">
        <v>2.23975E-12</v>
      </c>
      <c r="R244" s="5">
        <v>472363</v>
      </c>
      <c r="S244" s="39">
        <v>46.095059999999997</v>
      </c>
      <c r="T244" s="8">
        <f t="shared" si="3"/>
        <v>9.7574462938435549E-5</v>
      </c>
    </row>
    <row r="245" spans="1:20" x14ac:dyDescent="0.25">
      <c r="A245" s="5" t="s">
        <v>1831</v>
      </c>
      <c r="B245" s="5" t="s">
        <v>30</v>
      </c>
      <c r="C245" s="5" t="s">
        <v>32</v>
      </c>
      <c r="D245" s="5" t="s">
        <v>30</v>
      </c>
      <c r="E245" s="5" t="s">
        <v>32</v>
      </c>
      <c r="F245" s="5">
        <v>-3.3399999999999999E-2</v>
      </c>
      <c r="G245" s="5">
        <v>-5.8500000000000003E-2</v>
      </c>
      <c r="H245" s="5">
        <v>3.2648999999999997E-2</v>
      </c>
      <c r="I245" s="5">
        <v>3.2000000000000001E-2</v>
      </c>
      <c r="J245" s="5" t="s">
        <v>25</v>
      </c>
      <c r="K245" s="5">
        <v>1</v>
      </c>
      <c r="L245" s="5">
        <v>242023898</v>
      </c>
      <c r="M245" s="5">
        <v>2.3699999999999999E-2</v>
      </c>
      <c r="N245" s="5">
        <v>140254</v>
      </c>
      <c r="O245" s="5">
        <v>1.3729999999999999E-2</v>
      </c>
      <c r="P245" s="5">
        <v>5.5690000000000002E-3</v>
      </c>
      <c r="Q245" s="6">
        <v>2.0700000000000001E-9</v>
      </c>
      <c r="R245" s="5">
        <v>473776</v>
      </c>
      <c r="S245" s="39">
        <v>33.387239999999998</v>
      </c>
      <c r="T245" s="8">
        <f t="shared" si="3"/>
        <v>7.0465558449704879E-5</v>
      </c>
    </row>
    <row r="246" spans="1:20" x14ac:dyDescent="0.25">
      <c r="A246" s="5" t="s">
        <v>1832</v>
      </c>
      <c r="B246" s="5" t="s">
        <v>30</v>
      </c>
      <c r="C246" s="5" t="s">
        <v>32</v>
      </c>
      <c r="D246" s="5" t="s">
        <v>30</v>
      </c>
      <c r="E246" s="5" t="s">
        <v>32</v>
      </c>
      <c r="F246" s="5">
        <v>5.6854000000000002E-2</v>
      </c>
      <c r="G246" s="5">
        <v>5.2499999999999998E-2</v>
      </c>
      <c r="H246" s="5">
        <v>0.97514500000000004</v>
      </c>
      <c r="I246" s="5">
        <v>0.98319999999999996</v>
      </c>
      <c r="J246" s="5" t="s">
        <v>25</v>
      </c>
      <c r="K246" s="5">
        <v>8</v>
      </c>
      <c r="L246" s="5">
        <v>130699861</v>
      </c>
      <c r="M246" s="5">
        <v>4.1000000000000002E-2</v>
      </c>
      <c r="N246" s="5">
        <v>140254</v>
      </c>
      <c r="O246" s="5">
        <v>0.20030000000000001</v>
      </c>
      <c r="P246" s="5">
        <v>6.3990000000000002E-3</v>
      </c>
      <c r="Q246" s="6">
        <v>6.7795399999999999E-19</v>
      </c>
      <c r="R246" s="5">
        <v>474237</v>
      </c>
      <c r="S246" s="39">
        <v>74.318770000000001</v>
      </c>
      <c r="T246" s="8">
        <f t="shared" si="3"/>
        <v>1.5668773828297563E-4</v>
      </c>
    </row>
    <row r="247" spans="1:20" x14ac:dyDescent="0.25">
      <c r="A247" s="5" t="s">
        <v>1833</v>
      </c>
      <c r="B247" s="5" t="s">
        <v>32</v>
      </c>
      <c r="C247" s="5" t="s">
        <v>30</v>
      </c>
      <c r="D247" s="5" t="s">
        <v>32</v>
      </c>
      <c r="E247" s="5" t="s">
        <v>30</v>
      </c>
      <c r="F247" s="5">
        <v>-2.0390999999999999E-2</v>
      </c>
      <c r="G247" s="5">
        <v>-5.5999999999999999E-3</v>
      </c>
      <c r="H247" s="5">
        <v>0.90901100000000001</v>
      </c>
      <c r="I247" s="5">
        <v>0.90580000000000005</v>
      </c>
      <c r="J247" s="5" t="s">
        <v>25</v>
      </c>
      <c r="K247" s="5">
        <v>8</v>
      </c>
      <c r="L247" s="5">
        <v>9184231</v>
      </c>
      <c r="M247" s="5">
        <v>1.38E-2</v>
      </c>
      <c r="N247" s="5">
        <v>140254</v>
      </c>
      <c r="O247" s="5">
        <v>0.68410099999999996</v>
      </c>
      <c r="P247" s="5">
        <v>3.4529999999999999E-3</v>
      </c>
      <c r="Q247" s="6">
        <v>3.6200100000000002E-9</v>
      </c>
      <c r="R247" s="5">
        <v>473155</v>
      </c>
      <c r="S247" s="39">
        <v>32.546059999999997</v>
      </c>
      <c r="T247" s="8">
        <f t="shared" si="3"/>
        <v>6.8780459937569627E-5</v>
      </c>
    </row>
    <row r="248" spans="1:20" x14ac:dyDescent="0.25">
      <c r="A248" s="5" t="s">
        <v>1834</v>
      </c>
      <c r="B248" s="5" t="s">
        <v>30</v>
      </c>
      <c r="C248" s="5" t="s">
        <v>32</v>
      </c>
      <c r="D248" s="5" t="s">
        <v>30</v>
      </c>
      <c r="E248" s="5" t="s">
        <v>32</v>
      </c>
      <c r="F248" s="5">
        <v>-1.3906999999999999E-2</v>
      </c>
      <c r="G248" s="5">
        <v>8.3000000000000001E-3</v>
      </c>
      <c r="H248" s="5">
        <v>0.75595599999999996</v>
      </c>
      <c r="I248" s="5">
        <v>0.76259999999999994</v>
      </c>
      <c r="J248" s="5" t="s">
        <v>25</v>
      </c>
      <c r="K248" s="5">
        <v>11</v>
      </c>
      <c r="L248" s="5">
        <v>9856524</v>
      </c>
      <c r="M248" s="5">
        <v>9.7000000000000003E-3</v>
      </c>
      <c r="N248" s="5">
        <v>140254</v>
      </c>
      <c r="O248" s="5">
        <v>0.39400000000000002</v>
      </c>
      <c r="P248" s="5">
        <v>2.32E-3</v>
      </c>
      <c r="Q248" s="6">
        <v>2.1000000000000002E-9</v>
      </c>
      <c r="R248" s="5">
        <v>472835</v>
      </c>
      <c r="S248" s="39">
        <v>33.744439999999997</v>
      </c>
      <c r="T248" s="8">
        <f t="shared" si="3"/>
        <v>7.136110363727454E-5</v>
      </c>
    </row>
    <row r="249" spans="1:20" x14ac:dyDescent="0.25">
      <c r="A249" s="5" t="s">
        <v>1835</v>
      </c>
      <c r="B249" s="5" t="s">
        <v>23</v>
      </c>
      <c r="C249" s="5" t="s">
        <v>24</v>
      </c>
      <c r="D249" s="5" t="s">
        <v>23</v>
      </c>
      <c r="E249" s="5" t="s">
        <v>24</v>
      </c>
      <c r="F249" s="5">
        <v>-3.2912999999999998E-2</v>
      </c>
      <c r="G249" s="5">
        <v>2.3699999999999999E-2</v>
      </c>
      <c r="H249" s="5">
        <v>0.754112</v>
      </c>
      <c r="I249" s="5">
        <v>0.72789999999999999</v>
      </c>
      <c r="J249" s="5" t="s">
        <v>25</v>
      </c>
      <c r="K249" s="5">
        <v>16</v>
      </c>
      <c r="L249" s="5">
        <v>2830482</v>
      </c>
      <c r="M249" s="5">
        <v>1.01E-2</v>
      </c>
      <c r="N249" s="5">
        <v>140254</v>
      </c>
      <c r="O249" s="5">
        <v>1.86599E-2</v>
      </c>
      <c r="P249" s="5">
        <v>2.3180000000000002E-3</v>
      </c>
      <c r="Q249" s="6">
        <v>1.02991E-45</v>
      </c>
      <c r="R249" s="5">
        <v>473154</v>
      </c>
      <c r="S249" s="39">
        <v>190.15819999999999</v>
      </c>
      <c r="T249" s="8">
        <f t="shared" si="3"/>
        <v>4.0173356746819769E-4</v>
      </c>
    </row>
    <row r="250" spans="1:20" x14ac:dyDescent="0.25">
      <c r="A250" s="5" t="s">
        <v>1836</v>
      </c>
      <c r="B250" s="5" t="s">
        <v>32</v>
      </c>
      <c r="C250" s="5" t="s">
        <v>30</v>
      </c>
      <c r="D250" s="5" t="s">
        <v>32</v>
      </c>
      <c r="E250" s="5" t="s">
        <v>30</v>
      </c>
      <c r="F250" s="5">
        <v>1.8785E-2</v>
      </c>
      <c r="G250" s="5">
        <v>-3.4799999999999998E-2</v>
      </c>
      <c r="H250" s="5">
        <v>0.119611</v>
      </c>
      <c r="I250" s="5">
        <v>0.13350000000000001</v>
      </c>
      <c r="J250" s="5" t="s">
        <v>25</v>
      </c>
      <c r="K250" s="5">
        <v>1</v>
      </c>
      <c r="L250" s="5">
        <v>39489221</v>
      </c>
      <c r="M250" s="5">
        <v>1.24E-2</v>
      </c>
      <c r="N250" s="5">
        <v>140254</v>
      </c>
      <c r="O250" s="5">
        <v>4.9149600000000003E-3</v>
      </c>
      <c r="P250" s="5">
        <v>3.065E-3</v>
      </c>
      <c r="Q250" s="6">
        <v>9.1499800000000003E-10</v>
      </c>
      <c r="R250" s="5">
        <v>474227</v>
      </c>
      <c r="S250" s="39">
        <v>35.246560000000002</v>
      </c>
      <c r="T250" s="8">
        <f t="shared" si="3"/>
        <v>7.4318703270515502E-5</v>
      </c>
    </row>
    <row r="251" spans="1:20" x14ac:dyDescent="0.25">
      <c r="A251" s="5" t="s">
        <v>1837</v>
      </c>
      <c r="B251" s="5" t="s">
        <v>24</v>
      </c>
      <c r="C251" s="5" t="s">
        <v>32</v>
      </c>
      <c r="D251" s="5" t="s">
        <v>24</v>
      </c>
      <c r="E251" s="5" t="s">
        <v>32</v>
      </c>
      <c r="F251" s="5">
        <v>1.2354E-2</v>
      </c>
      <c r="G251" s="5">
        <v>9.1999999999999998E-3</v>
      </c>
      <c r="H251" s="5">
        <v>0.31042399999999998</v>
      </c>
      <c r="I251" s="5">
        <v>0.32169999999999999</v>
      </c>
      <c r="J251" s="5" t="s">
        <v>25</v>
      </c>
      <c r="K251" s="5">
        <v>9</v>
      </c>
      <c r="L251" s="5">
        <v>16911638</v>
      </c>
      <c r="M251" s="5">
        <v>8.6E-3</v>
      </c>
      <c r="N251" s="5">
        <v>140254</v>
      </c>
      <c r="O251" s="5">
        <v>0.28410000000000002</v>
      </c>
      <c r="P251" s="5">
        <v>2.1450000000000002E-3</v>
      </c>
      <c r="Q251" s="6">
        <v>8.70001E-9</v>
      </c>
      <c r="R251" s="5">
        <v>474234</v>
      </c>
      <c r="S251" s="39">
        <v>30.988720000000001</v>
      </c>
      <c r="T251" s="8">
        <f t="shared" si="3"/>
        <v>6.5340524802368427E-5</v>
      </c>
    </row>
    <row r="252" spans="1:20" x14ac:dyDescent="0.25">
      <c r="A252" s="5" t="s">
        <v>1838</v>
      </c>
      <c r="B252" s="5" t="s">
        <v>24</v>
      </c>
      <c r="C252" s="5" t="s">
        <v>23</v>
      </c>
      <c r="D252" s="5" t="s">
        <v>24</v>
      </c>
      <c r="E252" s="5" t="s">
        <v>23</v>
      </c>
      <c r="F252" s="5">
        <v>1.6435000000000002E-2</v>
      </c>
      <c r="G252" s="6">
        <v>-2.0000000000000001E-4</v>
      </c>
      <c r="H252" s="5">
        <v>0.172343</v>
      </c>
      <c r="I252" s="5">
        <v>0.17119999999999999</v>
      </c>
      <c r="J252" s="5" t="s">
        <v>25</v>
      </c>
      <c r="K252" s="5">
        <v>11</v>
      </c>
      <c r="L252" s="5">
        <v>95311422</v>
      </c>
      <c r="M252" s="5">
        <v>1.09E-2</v>
      </c>
      <c r="N252" s="5">
        <v>140254</v>
      </c>
      <c r="O252" s="5">
        <v>0.98229999999999995</v>
      </c>
      <c r="P252" s="5">
        <v>2.63E-3</v>
      </c>
      <c r="Q252" s="6">
        <v>4.2500099999999999E-10</v>
      </c>
      <c r="R252" s="5">
        <v>472838</v>
      </c>
      <c r="S252" s="39">
        <v>36.438400000000001</v>
      </c>
      <c r="T252" s="8">
        <f t="shared" si="3"/>
        <v>7.7057240692037188E-5</v>
      </c>
    </row>
    <row r="253" spans="1:20" x14ac:dyDescent="0.25">
      <c r="A253" s="5" t="s">
        <v>824</v>
      </c>
      <c r="B253" s="5" t="s">
        <v>30</v>
      </c>
      <c r="C253" s="5" t="s">
        <v>32</v>
      </c>
      <c r="D253" s="5" t="s">
        <v>30</v>
      </c>
      <c r="E253" s="5" t="s">
        <v>32</v>
      </c>
      <c r="F253" s="5">
        <v>-5.9757999999999999E-2</v>
      </c>
      <c r="G253" s="5">
        <v>-5.5300000000000002E-2</v>
      </c>
      <c r="H253" s="5">
        <v>4.5218000000000001E-2</v>
      </c>
      <c r="I253" s="5">
        <v>4.0099999999999997E-2</v>
      </c>
      <c r="J253" s="5" t="s">
        <v>25</v>
      </c>
      <c r="K253" s="5">
        <v>8</v>
      </c>
      <c r="L253" s="5">
        <v>48651633</v>
      </c>
      <c r="M253" s="5">
        <v>2.5600000000000001E-2</v>
      </c>
      <c r="N253" s="5">
        <v>140254</v>
      </c>
      <c r="O253" s="5">
        <v>3.0780100000000001E-2</v>
      </c>
      <c r="P253" s="5">
        <v>5.1570000000000001E-3</v>
      </c>
      <c r="Q253" s="6">
        <v>5.10035E-31</v>
      </c>
      <c r="R253" s="5">
        <v>468083</v>
      </c>
      <c r="S253" s="39">
        <v>144.3758</v>
      </c>
      <c r="T253" s="8">
        <f t="shared" si="3"/>
        <v>3.0834554348308023E-4</v>
      </c>
    </row>
    <row r="254" spans="1:20" x14ac:dyDescent="0.25">
      <c r="A254" s="5" t="s">
        <v>1839</v>
      </c>
      <c r="B254" s="5" t="s">
        <v>24</v>
      </c>
      <c r="C254" s="5" t="s">
        <v>23</v>
      </c>
      <c r="D254" s="5" t="s">
        <v>24</v>
      </c>
      <c r="E254" s="5" t="s">
        <v>23</v>
      </c>
      <c r="F254" s="5">
        <v>1.8183000000000001E-2</v>
      </c>
      <c r="G254" s="5">
        <v>-2.4899999999999999E-2</v>
      </c>
      <c r="H254" s="5">
        <v>0.44383600000000001</v>
      </c>
      <c r="I254" s="5">
        <v>0.4607</v>
      </c>
      <c r="J254" s="5" t="s">
        <v>25</v>
      </c>
      <c r="K254" s="5">
        <v>3</v>
      </c>
      <c r="L254" s="5">
        <v>101281534</v>
      </c>
      <c r="M254" s="5">
        <v>8.0000000000000002E-3</v>
      </c>
      <c r="N254" s="5">
        <v>140254</v>
      </c>
      <c r="O254" s="5">
        <v>1.8929999999999999E-3</v>
      </c>
      <c r="P254" s="5">
        <v>2.0010000000000002E-3</v>
      </c>
      <c r="Q254" s="6">
        <v>1.0899300000000001E-19</v>
      </c>
      <c r="R254" s="5">
        <v>469340</v>
      </c>
      <c r="S254" s="39">
        <v>76.620490000000004</v>
      </c>
      <c r="T254" s="8">
        <f t="shared" si="3"/>
        <v>1.6322492302518098E-4</v>
      </c>
    </row>
    <row r="255" spans="1:20" x14ac:dyDescent="0.25">
      <c r="A255" s="5" t="s">
        <v>1840</v>
      </c>
      <c r="B255" s="5" t="s">
        <v>23</v>
      </c>
      <c r="C255" s="5" t="s">
        <v>32</v>
      </c>
      <c r="D255" s="5" t="s">
        <v>23</v>
      </c>
      <c r="E255" s="5" t="s">
        <v>32</v>
      </c>
      <c r="F255" s="5">
        <v>-1.5396999999999999E-2</v>
      </c>
      <c r="G255" s="5">
        <v>-8.0000000000000002E-3</v>
      </c>
      <c r="H255" s="5">
        <v>0.61776399999999998</v>
      </c>
      <c r="I255" s="5">
        <v>0.62470000000000003</v>
      </c>
      <c r="J255" s="5" t="s">
        <v>25</v>
      </c>
      <c r="K255" s="5">
        <v>1</v>
      </c>
      <c r="L255" s="5">
        <v>181057188</v>
      </c>
      <c r="M255" s="5">
        <v>8.3999999999999995E-3</v>
      </c>
      <c r="N255" s="5">
        <v>140254</v>
      </c>
      <c r="O255" s="5">
        <v>0.34329999999999999</v>
      </c>
      <c r="P255" s="5">
        <v>2.0439999999999998E-3</v>
      </c>
      <c r="Q255" s="6">
        <v>5.22998E-14</v>
      </c>
      <c r="R255" s="5">
        <v>474231</v>
      </c>
      <c r="S255" s="39">
        <v>53.100050000000003</v>
      </c>
      <c r="T255" s="8">
        <f t="shared" si="3"/>
        <v>1.119583267522346E-4</v>
      </c>
    </row>
    <row r="256" spans="1:20" x14ac:dyDescent="0.25">
      <c r="A256" s="5" t="s">
        <v>1841</v>
      </c>
      <c r="B256" s="5" t="s">
        <v>30</v>
      </c>
      <c r="C256" s="5" t="s">
        <v>32</v>
      </c>
      <c r="D256" s="5" t="s">
        <v>30</v>
      </c>
      <c r="E256" s="5" t="s">
        <v>32</v>
      </c>
      <c r="F256" s="5">
        <v>1.9109000000000001E-2</v>
      </c>
      <c r="G256" s="5">
        <v>2.2599999999999999E-2</v>
      </c>
      <c r="H256" s="5">
        <v>0.85797800000000002</v>
      </c>
      <c r="I256" s="5">
        <v>0.86380000000000001</v>
      </c>
      <c r="J256" s="5" t="s">
        <v>25</v>
      </c>
      <c r="K256" s="5">
        <v>9</v>
      </c>
      <c r="L256" s="5">
        <v>4834034</v>
      </c>
      <c r="M256" s="5">
        <v>1.23E-2</v>
      </c>
      <c r="N256" s="5">
        <v>140254</v>
      </c>
      <c r="O256" s="5">
        <v>6.5260399999999996E-2</v>
      </c>
      <c r="P256" s="5">
        <v>2.846E-3</v>
      </c>
      <c r="Q256" s="6">
        <v>1.9498400000000001E-11</v>
      </c>
      <c r="R256" s="5">
        <v>472838</v>
      </c>
      <c r="S256" s="39">
        <v>42.08126</v>
      </c>
      <c r="T256" s="8">
        <f t="shared" si="3"/>
        <v>8.8989279945430076E-5</v>
      </c>
    </row>
    <row r="257" spans="1:20" x14ac:dyDescent="0.25">
      <c r="A257" s="5" t="s">
        <v>1842</v>
      </c>
      <c r="B257" s="5" t="s">
        <v>23</v>
      </c>
      <c r="C257" s="5" t="s">
        <v>24</v>
      </c>
      <c r="D257" s="5" t="s">
        <v>23</v>
      </c>
      <c r="E257" s="5" t="s">
        <v>24</v>
      </c>
      <c r="F257" s="5">
        <v>-1.1665999999999999E-2</v>
      </c>
      <c r="G257" s="5">
        <v>1.11E-2</v>
      </c>
      <c r="H257" s="5">
        <v>0.59106099999999995</v>
      </c>
      <c r="I257" s="5">
        <v>0.5847</v>
      </c>
      <c r="J257" s="5" t="s">
        <v>25</v>
      </c>
      <c r="K257" s="5">
        <v>2</v>
      </c>
      <c r="L257" s="5">
        <v>228320192</v>
      </c>
      <c r="M257" s="5">
        <v>8.0999999999999996E-3</v>
      </c>
      <c r="N257" s="5">
        <v>140254</v>
      </c>
      <c r="O257" s="5">
        <v>0.1724</v>
      </c>
      <c r="P257" s="5">
        <v>2.0170000000000001E-3</v>
      </c>
      <c r="Q257" s="6">
        <v>7.5700700000000001E-9</v>
      </c>
      <c r="R257" s="5">
        <v>472213</v>
      </c>
      <c r="S257" s="39">
        <v>31.069289999999999</v>
      </c>
      <c r="T257" s="8">
        <f t="shared" si="3"/>
        <v>6.5790740522979436E-5</v>
      </c>
    </row>
    <row r="258" spans="1:20" x14ac:dyDescent="0.25">
      <c r="A258" s="5" t="s">
        <v>1843</v>
      </c>
      <c r="B258" s="5" t="s">
        <v>30</v>
      </c>
      <c r="C258" s="5" t="s">
        <v>24</v>
      </c>
      <c r="D258" s="5" t="s">
        <v>30</v>
      </c>
      <c r="E258" s="5" t="s">
        <v>24</v>
      </c>
      <c r="F258" s="5">
        <v>-1.5734000000000001E-2</v>
      </c>
      <c r="G258" s="5">
        <v>-7.3000000000000001E-3</v>
      </c>
      <c r="H258" s="5">
        <v>0.69299699999999997</v>
      </c>
      <c r="I258" s="5">
        <v>0.68010000000000004</v>
      </c>
      <c r="J258" s="5" t="s">
        <v>25</v>
      </c>
      <c r="K258" s="5">
        <v>3</v>
      </c>
      <c r="L258" s="5">
        <v>150941492</v>
      </c>
      <c r="M258" s="5">
        <v>8.9999999999999993E-3</v>
      </c>
      <c r="N258" s="5">
        <v>140254</v>
      </c>
      <c r="O258" s="5">
        <v>0.41689999999999999</v>
      </c>
      <c r="P258" s="5">
        <v>2.1749999999999999E-3</v>
      </c>
      <c r="Q258" s="6">
        <v>4.8495299999999998E-13</v>
      </c>
      <c r="R258" s="5">
        <v>472215</v>
      </c>
      <c r="S258" s="39">
        <v>49.747100000000003</v>
      </c>
      <c r="T258" s="8">
        <f t="shared" si="3"/>
        <v>1.0533731913713486E-4</v>
      </c>
    </row>
    <row r="259" spans="1:20" x14ac:dyDescent="0.25">
      <c r="A259" s="5" t="s">
        <v>1844</v>
      </c>
      <c r="B259" s="5" t="s">
        <v>24</v>
      </c>
      <c r="C259" s="5" t="s">
        <v>23</v>
      </c>
      <c r="D259" s="5" t="s">
        <v>24</v>
      </c>
      <c r="E259" s="5" t="s">
        <v>23</v>
      </c>
      <c r="F259" s="5">
        <v>1.4451E-2</v>
      </c>
      <c r="G259" s="5">
        <v>8.5000000000000006E-3</v>
      </c>
      <c r="H259" s="5">
        <v>0.53265200000000001</v>
      </c>
      <c r="I259" s="5">
        <v>0.54979999999999996</v>
      </c>
      <c r="J259" s="5" t="s">
        <v>25</v>
      </c>
      <c r="K259" s="5">
        <v>5</v>
      </c>
      <c r="L259" s="5">
        <v>72097351</v>
      </c>
      <c r="M259" s="5">
        <v>8.0999999999999996E-3</v>
      </c>
      <c r="N259" s="5">
        <v>140254</v>
      </c>
      <c r="O259" s="5">
        <v>0.29260000000000003</v>
      </c>
      <c r="P259" s="5">
        <v>1.983E-3</v>
      </c>
      <c r="Q259" s="6">
        <v>3.2598699999999999E-13</v>
      </c>
      <c r="R259" s="5">
        <v>474234</v>
      </c>
      <c r="S259" s="39">
        <v>49.311430000000001</v>
      </c>
      <c r="T259" s="8">
        <f t="shared" si="3"/>
        <v>1.0397040800722236E-4</v>
      </c>
    </row>
    <row r="260" spans="1:20" x14ac:dyDescent="0.25">
      <c r="A260" s="5" t="s">
        <v>1845</v>
      </c>
      <c r="B260" s="5" t="s">
        <v>23</v>
      </c>
      <c r="C260" s="5" t="s">
        <v>24</v>
      </c>
      <c r="D260" s="5" t="s">
        <v>23</v>
      </c>
      <c r="E260" s="5" t="s">
        <v>24</v>
      </c>
      <c r="F260" s="5">
        <v>-1.6025999999999999E-2</v>
      </c>
      <c r="G260" s="5">
        <v>-1.6500000000000001E-2</v>
      </c>
      <c r="H260" s="5">
        <v>0.51697599999999999</v>
      </c>
      <c r="I260" s="5">
        <v>0.53820000000000001</v>
      </c>
      <c r="J260" s="5" t="s">
        <v>25</v>
      </c>
      <c r="K260" s="5">
        <v>5</v>
      </c>
      <c r="L260" s="5">
        <v>76549688</v>
      </c>
      <c r="M260" s="5">
        <v>8.0999999999999996E-3</v>
      </c>
      <c r="N260" s="5">
        <v>140254</v>
      </c>
      <c r="O260" s="5">
        <v>4.1330400000000003E-2</v>
      </c>
      <c r="P260" s="5">
        <v>1.9840000000000001E-3</v>
      </c>
      <c r="Q260" s="6">
        <v>6.91035E-16</v>
      </c>
      <c r="R260" s="5">
        <v>473295</v>
      </c>
      <c r="S260" s="39">
        <v>60.716540000000002</v>
      </c>
      <c r="T260" s="8">
        <f t="shared" ref="T260:T323" si="4">2*H260*(1-H260)*(F260^2)</f>
        <v>1.2826830756832797E-4</v>
      </c>
    </row>
    <row r="261" spans="1:20" x14ac:dyDescent="0.25">
      <c r="A261" s="5" t="s">
        <v>1846</v>
      </c>
      <c r="B261" s="5" t="s">
        <v>30</v>
      </c>
      <c r="C261" s="5" t="s">
        <v>32</v>
      </c>
      <c r="D261" s="5" t="s">
        <v>30</v>
      </c>
      <c r="E261" s="5" t="s">
        <v>32</v>
      </c>
      <c r="F261" s="5">
        <v>-2.7252999999999999E-2</v>
      </c>
      <c r="G261" s="5">
        <v>2.0999999999999999E-3</v>
      </c>
      <c r="H261" s="5">
        <v>0.59210099999999999</v>
      </c>
      <c r="I261" s="5">
        <v>0.5776</v>
      </c>
      <c r="J261" s="5" t="s">
        <v>25</v>
      </c>
      <c r="K261" s="5">
        <v>7</v>
      </c>
      <c r="L261" s="5">
        <v>22785717</v>
      </c>
      <c r="M261" s="5">
        <v>8.0999999999999996E-3</v>
      </c>
      <c r="N261" s="5">
        <v>140254</v>
      </c>
      <c r="O261" s="5">
        <v>0.79310000000000003</v>
      </c>
      <c r="P261" s="5">
        <v>2.019E-3</v>
      </c>
      <c r="Q261" s="6">
        <v>1.8302100000000001E-41</v>
      </c>
      <c r="R261" s="5">
        <v>474232</v>
      </c>
      <c r="S261" s="39">
        <v>170.1977</v>
      </c>
      <c r="T261" s="8">
        <f t="shared" si="4"/>
        <v>3.5876251782624943E-4</v>
      </c>
    </row>
    <row r="262" spans="1:20" x14ac:dyDescent="0.25">
      <c r="A262" s="5" t="s">
        <v>1847</v>
      </c>
      <c r="B262" s="5" t="s">
        <v>30</v>
      </c>
      <c r="C262" s="5" t="s">
        <v>23</v>
      </c>
      <c r="D262" s="5" t="s">
        <v>30</v>
      </c>
      <c r="E262" s="5" t="s">
        <v>23</v>
      </c>
      <c r="F262" s="5">
        <v>-1.3882E-2</v>
      </c>
      <c r="G262" s="5">
        <v>-1.4E-3</v>
      </c>
      <c r="H262" s="5">
        <v>0.31889000000000001</v>
      </c>
      <c r="I262" s="5">
        <v>0.3105</v>
      </c>
      <c r="J262" s="5" t="s">
        <v>25</v>
      </c>
      <c r="K262" s="5">
        <v>11</v>
      </c>
      <c r="L262" s="5">
        <v>64147919</v>
      </c>
      <c r="M262" s="5">
        <v>8.6999999999999994E-3</v>
      </c>
      <c r="N262" s="5">
        <v>140254</v>
      </c>
      <c r="O262" s="5">
        <v>0.871</v>
      </c>
      <c r="P262" s="5">
        <v>2.1280000000000001E-3</v>
      </c>
      <c r="Q262" s="6">
        <v>7.06968E-11</v>
      </c>
      <c r="R262" s="5">
        <v>473293</v>
      </c>
      <c r="S262" s="39">
        <v>39.624029999999998</v>
      </c>
      <c r="T262" s="8">
        <f t="shared" si="4"/>
        <v>8.3712870277744469E-5</v>
      </c>
    </row>
    <row r="263" spans="1:20" x14ac:dyDescent="0.25">
      <c r="A263" s="5" t="s">
        <v>1848</v>
      </c>
      <c r="B263" s="5" t="s">
        <v>23</v>
      </c>
      <c r="C263" s="5" t="s">
        <v>24</v>
      </c>
      <c r="D263" s="5" t="s">
        <v>23</v>
      </c>
      <c r="E263" s="5" t="s">
        <v>24</v>
      </c>
      <c r="F263" s="5">
        <v>-1.4553999999999999E-2</v>
      </c>
      <c r="G263" s="5">
        <v>2.5999999999999999E-3</v>
      </c>
      <c r="H263" s="5">
        <v>0.61135499999999998</v>
      </c>
      <c r="I263" s="5">
        <v>0.624</v>
      </c>
      <c r="J263" s="5" t="s">
        <v>25</v>
      </c>
      <c r="K263" s="5">
        <v>8</v>
      </c>
      <c r="L263" s="5">
        <v>79753010</v>
      </c>
      <c r="M263" s="5">
        <v>8.6E-3</v>
      </c>
      <c r="N263" s="5">
        <v>140254</v>
      </c>
      <c r="O263" s="5">
        <v>0.76459900000000003</v>
      </c>
      <c r="P263" s="5">
        <v>2.0569999999999998E-3</v>
      </c>
      <c r="Q263" s="6">
        <v>1.5300300000000001E-12</v>
      </c>
      <c r="R263" s="5">
        <v>471755</v>
      </c>
      <c r="S263" s="39">
        <v>47.489930000000001</v>
      </c>
      <c r="T263" s="8">
        <f t="shared" si="4"/>
        <v>1.006563759854303E-4</v>
      </c>
    </row>
    <row r="264" spans="1:20" x14ac:dyDescent="0.25">
      <c r="A264" s="5" t="s">
        <v>1849</v>
      </c>
      <c r="B264" s="5" t="s">
        <v>24</v>
      </c>
      <c r="C264" s="5" t="s">
        <v>30</v>
      </c>
      <c r="D264" s="5" t="s">
        <v>24</v>
      </c>
      <c r="E264" s="5" t="s">
        <v>30</v>
      </c>
      <c r="F264" s="5">
        <v>1.5663E-2</v>
      </c>
      <c r="G264" s="5">
        <v>8.5000000000000006E-3</v>
      </c>
      <c r="H264" s="5">
        <v>0.18540699999999999</v>
      </c>
      <c r="I264" s="5">
        <v>0.19</v>
      </c>
      <c r="J264" s="5" t="s">
        <v>25</v>
      </c>
      <c r="K264" s="5">
        <v>10</v>
      </c>
      <c r="L264" s="5">
        <v>75598282</v>
      </c>
      <c r="M264" s="5">
        <v>1.03E-2</v>
      </c>
      <c r="N264" s="5">
        <v>140254</v>
      </c>
      <c r="O264" s="5">
        <v>0.40689999999999998</v>
      </c>
      <c r="P264" s="5">
        <v>2.552E-3</v>
      </c>
      <c r="Q264" s="6">
        <v>8.5800499999999998E-10</v>
      </c>
      <c r="R264" s="5">
        <v>474234</v>
      </c>
      <c r="S264" s="39">
        <v>35.145650000000003</v>
      </c>
      <c r="T264" s="8">
        <f t="shared" si="4"/>
        <v>7.4104860164329013E-5</v>
      </c>
    </row>
    <row r="265" spans="1:20" x14ac:dyDescent="0.25">
      <c r="A265" s="5" t="s">
        <v>1850</v>
      </c>
      <c r="B265" s="5" t="s">
        <v>24</v>
      </c>
      <c r="C265" s="5" t="s">
        <v>23</v>
      </c>
      <c r="D265" s="5" t="s">
        <v>24</v>
      </c>
      <c r="E265" s="5" t="s">
        <v>23</v>
      </c>
      <c r="F265" s="5">
        <v>-1.4362E-2</v>
      </c>
      <c r="G265" s="5">
        <v>2.8E-3</v>
      </c>
      <c r="H265" s="5">
        <v>0.26694200000000001</v>
      </c>
      <c r="I265" s="5">
        <v>0.28220000000000001</v>
      </c>
      <c r="J265" s="5" t="s">
        <v>25</v>
      </c>
      <c r="K265" s="5">
        <v>2</v>
      </c>
      <c r="L265" s="5">
        <v>112228828</v>
      </c>
      <c r="M265" s="5">
        <v>1.2500000000000001E-2</v>
      </c>
      <c r="N265" s="5">
        <v>140254</v>
      </c>
      <c r="O265" s="5">
        <v>0.8256</v>
      </c>
      <c r="P265" s="5">
        <v>2.5110000000000002E-3</v>
      </c>
      <c r="Q265" s="6">
        <v>1.09001E-8</v>
      </c>
      <c r="R265" s="5">
        <v>466515</v>
      </c>
      <c r="S265" s="39">
        <v>37.663069999999998</v>
      </c>
      <c r="T265" s="8">
        <f t="shared" si="4"/>
        <v>8.0726307537472863E-5</v>
      </c>
    </row>
    <row r="266" spans="1:20" x14ac:dyDescent="0.25">
      <c r="A266" s="5" t="s">
        <v>1851</v>
      </c>
      <c r="B266" s="5" t="s">
        <v>30</v>
      </c>
      <c r="C266" s="5" t="s">
        <v>32</v>
      </c>
      <c r="D266" s="5" t="s">
        <v>30</v>
      </c>
      <c r="E266" s="5" t="s">
        <v>32</v>
      </c>
      <c r="F266" s="5">
        <v>0.12071900000000001</v>
      </c>
      <c r="G266" s="5">
        <v>2.23E-2</v>
      </c>
      <c r="H266" s="5">
        <v>0.87971999999999995</v>
      </c>
      <c r="I266" s="5">
        <v>0.87580000000000002</v>
      </c>
      <c r="J266" s="5" t="s">
        <v>25</v>
      </c>
      <c r="K266" s="5">
        <v>3</v>
      </c>
      <c r="L266" s="5">
        <v>128300468</v>
      </c>
      <c r="M266" s="5">
        <v>1.2500000000000001E-2</v>
      </c>
      <c r="N266" s="5">
        <v>140254</v>
      </c>
      <c r="O266" s="5">
        <v>7.5450100000000006E-2</v>
      </c>
      <c r="P266" s="5">
        <v>3.0530000000000002E-3</v>
      </c>
      <c r="Q266" s="6">
        <v>9.9999999999999998E-201</v>
      </c>
      <c r="R266" s="5">
        <v>473295</v>
      </c>
      <c r="S266" s="39">
        <v>1464.173</v>
      </c>
      <c r="T266" s="8">
        <f t="shared" si="4"/>
        <v>3.0840338706593353E-3</v>
      </c>
    </row>
    <row r="267" spans="1:20" x14ac:dyDescent="0.25">
      <c r="A267" s="5" t="s">
        <v>1852</v>
      </c>
      <c r="B267" s="5" t="s">
        <v>24</v>
      </c>
      <c r="C267" s="5" t="s">
        <v>30</v>
      </c>
      <c r="D267" s="5" t="s">
        <v>24</v>
      </c>
      <c r="E267" s="5" t="s">
        <v>30</v>
      </c>
      <c r="F267" s="5">
        <v>-1.8749999999999999E-2</v>
      </c>
      <c r="G267" s="5">
        <v>2.35E-2</v>
      </c>
      <c r="H267" s="5">
        <v>0.87085699999999999</v>
      </c>
      <c r="I267" s="5">
        <v>0.86699999999999999</v>
      </c>
      <c r="J267" s="5" t="s">
        <v>25</v>
      </c>
      <c r="K267" s="5">
        <v>8</v>
      </c>
      <c r="L267" s="5">
        <v>127526842</v>
      </c>
      <c r="M267" s="5">
        <v>1.23E-2</v>
      </c>
      <c r="N267" s="5">
        <v>140254</v>
      </c>
      <c r="O267" s="5">
        <v>5.5239499999999997E-2</v>
      </c>
      <c r="P267" s="5">
        <v>2.9580000000000001E-3</v>
      </c>
      <c r="Q267" s="6">
        <v>2.3999899999999999E-10</v>
      </c>
      <c r="R267" s="5">
        <v>474236</v>
      </c>
      <c r="S267" s="39">
        <v>37.504130000000004</v>
      </c>
      <c r="T267" s="8">
        <f t="shared" si="4"/>
        <v>7.9077013278046877E-5</v>
      </c>
    </row>
    <row r="268" spans="1:20" x14ac:dyDescent="0.25">
      <c r="A268" s="5" t="s">
        <v>1853</v>
      </c>
      <c r="B268" s="5" t="s">
        <v>24</v>
      </c>
      <c r="C268" s="5" t="s">
        <v>23</v>
      </c>
      <c r="D268" s="5" t="s">
        <v>24</v>
      </c>
      <c r="E268" s="5" t="s">
        <v>23</v>
      </c>
      <c r="F268" s="5">
        <v>1.9184E-2</v>
      </c>
      <c r="G268" s="5">
        <v>-2.5700000000000001E-2</v>
      </c>
      <c r="H268" s="5">
        <v>0.161355</v>
      </c>
      <c r="I268" s="5">
        <v>0.1691</v>
      </c>
      <c r="J268" s="5" t="s">
        <v>25</v>
      </c>
      <c r="K268" s="5">
        <v>1</v>
      </c>
      <c r="L268" s="5">
        <v>9357460</v>
      </c>
      <c r="M268" s="5">
        <v>1.24E-2</v>
      </c>
      <c r="N268" s="5">
        <v>140254</v>
      </c>
      <c r="O268" s="5">
        <v>3.8409600000000002E-2</v>
      </c>
      <c r="P268" s="5">
        <v>2.7190000000000001E-3</v>
      </c>
      <c r="Q268" s="6">
        <v>1.8001100000000001E-12</v>
      </c>
      <c r="R268" s="5">
        <v>474234</v>
      </c>
      <c r="S268" s="39">
        <v>47.239449999999998</v>
      </c>
      <c r="T268" s="8">
        <f t="shared" si="4"/>
        <v>9.9602196730892278E-5</v>
      </c>
    </row>
    <row r="269" spans="1:20" x14ac:dyDescent="0.25">
      <c r="A269" s="5" t="s">
        <v>1854</v>
      </c>
      <c r="B269" s="5" t="s">
        <v>32</v>
      </c>
      <c r="C269" s="5" t="s">
        <v>24</v>
      </c>
      <c r="D269" s="5" t="s">
        <v>32</v>
      </c>
      <c r="E269" s="5" t="s">
        <v>24</v>
      </c>
      <c r="F269" s="5">
        <v>-2.1579999999999998E-2</v>
      </c>
      <c r="G269" s="5">
        <v>6.0000000000000001E-3</v>
      </c>
      <c r="H269" s="5">
        <v>0.77927900000000005</v>
      </c>
      <c r="I269" s="5">
        <v>0.78890000000000005</v>
      </c>
      <c r="J269" s="5" t="s">
        <v>25</v>
      </c>
      <c r="K269" s="5">
        <v>12</v>
      </c>
      <c r="L269" s="5">
        <v>32143169</v>
      </c>
      <c r="M269" s="5">
        <v>1.03E-2</v>
      </c>
      <c r="N269" s="5">
        <v>140254</v>
      </c>
      <c r="O269" s="5">
        <v>0.55759999999999998</v>
      </c>
      <c r="P269" s="5">
        <v>2.3879999999999999E-3</v>
      </c>
      <c r="Q269" s="6">
        <v>1.7298199999999999E-19</v>
      </c>
      <c r="R269" s="5">
        <v>474236</v>
      </c>
      <c r="S269" s="39">
        <v>75.986000000000004</v>
      </c>
      <c r="T269" s="8">
        <f t="shared" si="4"/>
        <v>1.6020257946076341E-4</v>
      </c>
    </row>
    <row r="270" spans="1:20" x14ac:dyDescent="0.25">
      <c r="A270" s="5" t="s">
        <v>1855</v>
      </c>
      <c r="B270" s="5" t="s">
        <v>23</v>
      </c>
      <c r="C270" s="5" t="s">
        <v>24</v>
      </c>
      <c r="D270" s="5" t="s">
        <v>23</v>
      </c>
      <c r="E270" s="5" t="s">
        <v>24</v>
      </c>
      <c r="F270" s="5">
        <v>2.4275000000000001E-2</v>
      </c>
      <c r="G270" s="5">
        <v>-1.23E-2</v>
      </c>
      <c r="H270" s="5">
        <v>0.164184</v>
      </c>
      <c r="I270" s="5">
        <v>0.16930000000000001</v>
      </c>
      <c r="J270" s="5" t="s">
        <v>25</v>
      </c>
      <c r="K270" s="5">
        <v>10</v>
      </c>
      <c r="L270" s="5">
        <v>89795523</v>
      </c>
      <c r="M270" s="5">
        <v>1.0800000000000001E-2</v>
      </c>
      <c r="N270" s="5">
        <v>140254</v>
      </c>
      <c r="O270" s="5">
        <v>0.25440000000000002</v>
      </c>
      <c r="P270" s="5">
        <v>2.6740000000000002E-3</v>
      </c>
      <c r="Q270" s="6">
        <v>1.1500100000000001E-19</v>
      </c>
      <c r="R270" s="5">
        <v>474234</v>
      </c>
      <c r="S270" s="39">
        <v>76.710160000000002</v>
      </c>
      <c r="T270" s="8">
        <f t="shared" si="4"/>
        <v>1.6172977618392892E-4</v>
      </c>
    </row>
    <row r="271" spans="1:20" x14ac:dyDescent="0.25">
      <c r="A271" s="5" t="s">
        <v>1856</v>
      </c>
      <c r="B271" s="5" t="s">
        <v>30</v>
      </c>
      <c r="C271" s="5" t="s">
        <v>23</v>
      </c>
      <c r="D271" s="5" t="s">
        <v>30</v>
      </c>
      <c r="E271" s="5" t="s">
        <v>23</v>
      </c>
      <c r="F271" s="5">
        <v>3.5017E-2</v>
      </c>
      <c r="G271" s="5">
        <v>3.3E-3</v>
      </c>
      <c r="H271" s="5">
        <v>0.38700800000000002</v>
      </c>
      <c r="I271" s="5">
        <v>0.3926</v>
      </c>
      <c r="J271" s="5" t="s">
        <v>25</v>
      </c>
      <c r="K271" s="5">
        <v>9</v>
      </c>
      <c r="L271" s="5">
        <v>113638236</v>
      </c>
      <c r="M271" s="5">
        <v>8.5000000000000006E-3</v>
      </c>
      <c r="N271" s="5">
        <v>140254</v>
      </c>
      <c r="O271" s="5">
        <v>0.69759899999999997</v>
      </c>
      <c r="P271" s="5">
        <v>2.0330000000000001E-3</v>
      </c>
      <c r="Q271" s="6">
        <v>1.83021E-66</v>
      </c>
      <c r="R271" s="5">
        <v>474232</v>
      </c>
      <c r="S271" s="39">
        <v>276.06169999999997</v>
      </c>
      <c r="T271" s="8">
        <f t="shared" si="4"/>
        <v>5.8178513064665075E-4</v>
      </c>
    </row>
    <row r="272" spans="1:20" x14ac:dyDescent="0.25">
      <c r="A272" s="5" t="s">
        <v>1857</v>
      </c>
      <c r="B272" s="5" t="s">
        <v>30</v>
      </c>
      <c r="C272" s="5" t="s">
        <v>32</v>
      </c>
      <c r="D272" s="5" t="s">
        <v>30</v>
      </c>
      <c r="E272" s="5" t="s">
        <v>32</v>
      </c>
      <c r="F272" s="5">
        <v>-1.3748E-2</v>
      </c>
      <c r="G272" s="5">
        <v>-1.54E-2</v>
      </c>
      <c r="H272" s="5">
        <v>0.2218</v>
      </c>
      <c r="I272" s="5">
        <v>0.22600000000000001</v>
      </c>
      <c r="J272" s="5" t="s">
        <v>25</v>
      </c>
      <c r="K272" s="5">
        <v>11</v>
      </c>
      <c r="L272" s="5">
        <v>126047425</v>
      </c>
      <c r="M272" s="5">
        <v>9.9000000000000008E-3</v>
      </c>
      <c r="N272" s="5">
        <v>140254</v>
      </c>
      <c r="O272" s="5">
        <v>0.1192</v>
      </c>
      <c r="P272" s="5">
        <v>2.3900000000000002E-3</v>
      </c>
      <c r="Q272" s="6">
        <v>9.0800899999999998E-9</v>
      </c>
      <c r="R272" s="5">
        <v>474233</v>
      </c>
      <c r="S272" s="39">
        <v>30.944389999999999</v>
      </c>
      <c r="T272" s="8">
        <f t="shared" si="4"/>
        <v>6.524718973223808E-5</v>
      </c>
    </row>
    <row r="273" spans="1:20" x14ac:dyDescent="0.25">
      <c r="A273" s="5" t="s">
        <v>1858</v>
      </c>
      <c r="B273" s="5" t="s">
        <v>30</v>
      </c>
      <c r="C273" s="5" t="s">
        <v>32</v>
      </c>
      <c r="D273" s="5" t="s">
        <v>30</v>
      </c>
      <c r="E273" s="5" t="s">
        <v>32</v>
      </c>
      <c r="F273" s="5">
        <v>1.8995999999999999E-2</v>
      </c>
      <c r="G273" s="5">
        <v>1.8499999999999999E-2</v>
      </c>
      <c r="H273" s="5">
        <v>0.14310700000000001</v>
      </c>
      <c r="I273" s="5">
        <v>0.14799999999999999</v>
      </c>
      <c r="J273" s="5" t="s">
        <v>25</v>
      </c>
      <c r="K273" s="5">
        <v>6</v>
      </c>
      <c r="L273" s="5">
        <v>106803105</v>
      </c>
      <c r="M273" s="5">
        <v>1.14E-2</v>
      </c>
      <c r="N273" s="5">
        <v>140254</v>
      </c>
      <c r="O273" s="5">
        <v>0.1057</v>
      </c>
      <c r="P273" s="5">
        <v>2.8630000000000001E-3</v>
      </c>
      <c r="Q273" s="6">
        <v>3.3900000000000001E-11</v>
      </c>
      <c r="R273" s="5">
        <v>474223</v>
      </c>
      <c r="S273" s="39">
        <v>41.97231</v>
      </c>
      <c r="T273" s="8">
        <f t="shared" si="4"/>
        <v>8.8499698288386865E-5</v>
      </c>
    </row>
    <row r="274" spans="1:20" x14ac:dyDescent="0.25">
      <c r="A274" s="5" t="s">
        <v>1859</v>
      </c>
      <c r="B274" s="5" t="s">
        <v>30</v>
      </c>
      <c r="C274" s="5" t="s">
        <v>32</v>
      </c>
      <c r="D274" s="5" t="s">
        <v>30</v>
      </c>
      <c r="E274" s="5" t="s">
        <v>32</v>
      </c>
      <c r="F274" s="5">
        <v>1.2801999999999999E-2</v>
      </c>
      <c r="G274" s="5">
        <v>2.9000000000000001E-2</v>
      </c>
      <c r="H274" s="5">
        <v>0.57353600000000005</v>
      </c>
      <c r="I274" s="5">
        <v>0.58789999999999998</v>
      </c>
      <c r="J274" s="5" t="s">
        <v>25</v>
      </c>
      <c r="K274" s="5">
        <v>1</v>
      </c>
      <c r="L274" s="5">
        <v>111318291</v>
      </c>
      <c r="M274" s="5">
        <v>8.0999999999999996E-3</v>
      </c>
      <c r="N274" s="5">
        <v>140254</v>
      </c>
      <c r="O274" s="5">
        <v>3.4069800000000001E-4</v>
      </c>
      <c r="P274" s="5">
        <v>2.003E-3</v>
      </c>
      <c r="Q274" s="6">
        <v>1.6799999999999999E-10</v>
      </c>
      <c r="R274" s="5">
        <v>472834</v>
      </c>
      <c r="S274" s="39">
        <v>37.911610000000003</v>
      </c>
      <c r="T274" s="8">
        <f t="shared" si="4"/>
        <v>8.0173104437072847E-5</v>
      </c>
    </row>
    <row r="275" spans="1:20" x14ac:dyDescent="0.25">
      <c r="A275" s="5" t="s">
        <v>1860</v>
      </c>
      <c r="B275" s="5" t="s">
        <v>32</v>
      </c>
      <c r="C275" s="5" t="s">
        <v>30</v>
      </c>
      <c r="D275" s="5" t="s">
        <v>32</v>
      </c>
      <c r="E275" s="5" t="s">
        <v>30</v>
      </c>
      <c r="F275" s="5">
        <v>1.3148E-2</v>
      </c>
      <c r="G275" s="6">
        <v>-5.9999999999999995E-4</v>
      </c>
      <c r="H275" s="5">
        <v>0.60588699999999995</v>
      </c>
      <c r="I275" s="5">
        <v>0.61619999999999997</v>
      </c>
      <c r="J275" s="5" t="s">
        <v>25</v>
      </c>
      <c r="K275" s="5">
        <v>17</v>
      </c>
      <c r="L275" s="5">
        <v>7170665</v>
      </c>
      <c r="M275" s="5">
        <v>8.3000000000000001E-3</v>
      </c>
      <c r="N275" s="5">
        <v>140254</v>
      </c>
      <c r="O275" s="5">
        <v>0.94350000000000001</v>
      </c>
      <c r="P275" s="5">
        <v>2.0309999999999998E-3</v>
      </c>
      <c r="Q275" s="6">
        <v>9.9105999999999999E-11</v>
      </c>
      <c r="R275" s="5">
        <v>474206</v>
      </c>
      <c r="S275" s="39">
        <v>39.152970000000003</v>
      </c>
      <c r="T275" s="8">
        <f t="shared" si="4"/>
        <v>8.2558497645400831E-5</v>
      </c>
    </row>
    <row r="276" spans="1:20" x14ac:dyDescent="0.25">
      <c r="A276" s="5" t="s">
        <v>1861</v>
      </c>
      <c r="B276" s="5" t="s">
        <v>23</v>
      </c>
      <c r="C276" s="5" t="s">
        <v>24</v>
      </c>
      <c r="D276" s="5" t="s">
        <v>23</v>
      </c>
      <c r="E276" s="5" t="s">
        <v>24</v>
      </c>
      <c r="F276" s="5">
        <v>7.7661999999999995E-2</v>
      </c>
      <c r="G276" s="5">
        <v>-2.3699999999999999E-2</v>
      </c>
      <c r="H276" s="5">
        <v>6.6368999999999997E-2</v>
      </c>
      <c r="I276" s="5">
        <v>5.8900000000000001E-2</v>
      </c>
      <c r="J276" s="5" t="s">
        <v>25</v>
      </c>
      <c r="K276" s="5">
        <v>7</v>
      </c>
      <c r="L276" s="5">
        <v>75470364</v>
      </c>
      <c r="M276" s="5">
        <v>1.8800000000000001E-2</v>
      </c>
      <c r="N276" s="5">
        <v>140254</v>
      </c>
      <c r="O276" s="5">
        <v>0.2079</v>
      </c>
      <c r="P276" s="5">
        <v>4.0509999999999999E-3</v>
      </c>
      <c r="Q276" s="6">
        <v>7.0696800000000002E-82</v>
      </c>
      <c r="R276" s="5">
        <v>474208</v>
      </c>
      <c r="S276" s="39">
        <v>354.71640000000002</v>
      </c>
      <c r="T276" s="8">
        <f t="shared" si="4"/>
        <v>7.4745951429683365E-4</v>
      </c>
    </row>
    <row r="277" spans="1:20" x14ac:dyDescent="0.25">
      <c r="A277" s="5" t="s">
        <v>1862</v>
      </c>
      <c r="B277" s="5" t="s">
        <v>24</v>
      </c>
      <c r="C277" s="5" t="s">
        <v>32</v>
      </c>
      <c r="D277" s="5" t="s">
        <v>24</v>
      </c>
      <c r="E277" s="5" t="s">
        <v>32</v>
      </c>
      <c r="F277" s="5">
        <v>3.1363000000000002E-2</v>
      </c>
      <c r="G277" s="5">
        <v>2.6700000000000002E-2</v>
      </c>
      <c r="H277" s="5">
        <v>7.3620000000000005E-2</v>
      </c>
      <c r="I277" s="5">
        <v>6.8599999999999994E-2</v>
      </c>
      <c r="J277" s="5" t="s">
        <v>25</v>
      </c>
      <c r="K277" s="5">
        <v>22</v>
      </c>
      <c r="L277" s="5">
        <v>50656109</v>
      </c>
      <c r="M277" s="5">
        <v>1.7500000000000002E-2</v>
      </c>
      <c r="N277" s="5">
        <v>140254</v>
      </c>
      <c r="O277" s="5">
        <v>0.1265</v>
      </c>
      <c r="P277" s="5">
        <v>3.8219999999999999E-3</v>
      </c>
      <c r="Q277" s="6">
        <v>2.4199099999999998E-16</v>
      </c>
      <c r="R277" s="5">
        <v>473289</v>
      </c>
      <c r="S277" s="39">
        <v>63.508940000000003</v>
      </c>
      <c r="T277" s="8">
        <f t="shared" si="4"/>
        <v>1.3416837976314145E-4</v>
      </c>
    </row>
    <row r="278" spans="1:20" x14ac:dyDescent="0.25">
      <c r="A278" s="5" t="s">
        <v>1863</v>
      </c>
      <c r="B278" s="5" t="s">
        <v>32</v>
      </c>
      <c r="C278" s="5" t="s">
        <v>23</v>
      </c>
      <c r="D278" s="5" t="s">
        <v>32</v>
      </c>
      <c r="E278" s="5" t="s">
        <v>23</v>
      </c>
      <c r="F278" s="5">
        <v>-0.104406</v>
      </c>
      <c r="G278" s="5">
        <v>-2.1600000000000001E-2</v>
      </c>
      <c r="H278" s="5">
        <v>7.1638999999999994E-2</v>
      </c>
      <c r="I278" s="5">
        <v>7.3999999999999996E-2</v>
      </c>
      <c r="J278" s="5" t="s">
        <v>25</v>
      </c>
      <c r="K278" s="5">
        <v>21</v>
      </c>
      <c r="L278" s="5">
        <v>36398586</v>
      </c>
      <c r="M278" s="5">
        <v>1.5800000000000002E-2</v>
      </c>
      <c r="N278" s="5">
        <v>140254</v>
      </c>
      <c r="O278" s="5">
        <v>0.1714</v>
      </c>
      <c r="P278" s="5">
        <v>3.8739999999999998E-3</v>
      </c>
      <c r="Q278" s="6">
        <v>6.6374299999999996E-160</v>
      </c>
      <c r="R278" s="5">
        <v>474236</v>
      </c>
      <c r="S278" s="39">
        <v>688.60789999999997</v>
      </c>
      <c r="T278" s="8">
        <f t="shared" si="4"/>
        <v>1.4499309257905624E-3</v>
      </c>
    </row>
    <row r="279" spans="1:20" x14ac:dyDescent="0.25">
      <c r="A279" s="5" t="s">
        <v>1553</v>
      </c>
      <c r="B279" s="5" t="s">
        <v>32</v>
      </c>
      <c r="C279" s="5" t="s">
        <v>30</v>
      </c>
      <c r="D279" s="5" t="s">
        <v>32</v>
      </c>
      <c r="E279" s="5" t="s">
        <v>30</v>
      </c>
      <c r="F279" s="5">
        <v>1.7857999999999999E-2</v>
      </c>
      <c r="G279" s="5">
        <v>1.6799999999999999E-2</v>
      </c>
      <c r="H279" s="5">
        <v>0.38907599999999998</v>
      </c>
      <c r="I279" s="5">
        <v>0.36830000000000002</v>
      </c>
      <c r="J279" s="5" t="s">
        <v>25</v>
      </c>
      <c r="K279" s="5">
        <v>7</v>
      </c>
      <c r="L279" s="5">
        <v>129685597</v>
      </c>
      <c r="M279" s="5">
        <v>8.9999999999999993E-3</v>
      </c>
      <c r="N279" s="5">
        <v>140254</v>
      </c>
      <c r="O279" s="5">
        <v>6.12604E-2</v>
      </c>
      <c r="P279" s="5">
        <v>2.055E-3</v>
      </c>
      <c r="Q279" s="6">
        <v>3.8698999999999997E-18</v>
      </c>
      <c r="R279" s="5">
        <v>474225</v>
      </c>
      <c r="S279" s="39">
        <v>71.906400000000005</v>
      </c>
      <c r="T279" s="8">
        <f t="shared" si="4"/>
        <v>1.5160630457577089E-4</v>
      </c>
    </row>
    <row r="280" spans="1:20" x14ac:dyDescent="0.25">
      <c r="A280" s="5" t="s">
        <v>1864</v>
      </c>
      <c r="B280" s="5" t="s">
        <v>32</v>
      </c>
      <c r="C280" s="5" t="s">
        <v>30</v>
      </c>
      <c r="D280" s="5" t="s">
        <v>32</v>
      </c>
      <c r="E280" s="5" t="s">
        <v>30</v>
      </c>
      <c r="F280" s="5">
        <v>-3.0068000000000001E-2</v>
      </c>
      <c r="G280" s="5">
        <v>-2.4199999999999999E-2</v>
      </c>
      <c r="H280" s="5">
        <v>5.7715000000000002E-2</v>
      </c>
      <c r="I280" s="5">
        <v>5.28E-2</v>
      </c>
      <c r="J280" s="5" t="s">
        <v>25</v>
      </c>
      <c r="K280" s="5">
        <v>7</v>
      </c>
      <c r="L280" s="5">
        <v>8107922</v>
      </c>
      <c r="M280" s="5">
        <v>1.9E-2</v>
      </c>
      <c r="N280" s="5">
        <v>140254</v>
      </c>
      <c r="O280" s="5">
        <v>0.20469999999999999</v>
      </c>
      <c r="P280" s="5">
        <v>4.2659999999999998E-3</v>
      </c>
      <c r="Q280" s="6">
        <v>1.8801800000000002E-12</v>
      </c>
      <c r="R280" s="5">
        <v>471423</v>
      </c>
      <c r="S280" s="39">
        <v>46.36215</v>
      </c>
      <c r="T280" s="8">
        <f t="shared" si="4"/>
        <v>9.8335438004839727E-5</v>
      </c>
    </row>
    <row r="281" spans="1:20" x14ac:dyDescent="0.25">
      <c r="A281" s="5" t="s">
        <v>1865</v>
      </c>
      <c r="B281" s="5" t="s">
        <v>24</v>
      </c>
      <c r="C281" s="5" t="s">
        <v>23</v>
      </c>
      <c r="D281" s="5" t="s">
        <v>24</v>
      </c>
      <c r="E281" s="5" t="s">
        <v>23</v>
      </c>
      <c r="F281" s="5">
        <v>3.9483999999999998E-2</v>
      </c>
      <c r="G281" s="5">
        <v>-1.47E-2</v>
      </c>
      <c r="H281" s="5">
        <v>0.55325999999999997</v>
      </c>
      <c r="I281" s="5">
        <v>0.57830000000000004</v>
      </c>
      <c r="J281" s="5" t="s">
        <v>25</v>
      </c>
      <c r="K281" s="5">
        <v>5</v>
      </c>
      <c r="L281" s="5">
        <v>148200011</v>
      </c>
      <c r="M281" s="5">
        <v>8.5000000000000006E-3</v>
      </c>
      <c r="N281" s="5">
        <v>140254</v>
      </c>
      <c r="O281" s="5">
        <v>8.5630800000000007E-2</v>
      </c>
      <c r="P281" s="5">
        <v>2.0079999999999998E-3</v>
      </c>
      <c r="Q281" s="6">
        <v>5.3802199999999999E-86</v>
      </c>
      <c r="R281" s="5">
        <v>474231</v>
      </c>
      <c r="S281" s="39">
        <v>365.7473</v>
      </c>
      <c r="T281" s="8">
        <f t="shared" si="4"/>
        <v>7.7064860111641942E-4</v>
      </c>
    </row>
    <row r="282" spans="1:20" x14ac:dyDescent="0.25">
      <c r="A282" s="5" t="s">
        <v>1866</v>
      </c>
      <c r="B282" s="5" t="s">
        <v>30</v>
      </c>
      <c r="C282" s="5" t="s">
        <v>32</v>
      </c>
      <c r="D282" s="5" t="s">
        <v>30</v>
      </c>
      <c r="E282" s="5" t="s">
        <v>32</v>
      </c>
      <c r="F282" s="5">
        <v>-1.3813000000000001E-2</v>
      </c>
      <c r="G282" s="5">
        <v>1.6999999999999999E-3</v>
      </c>
      <c r="H282" s="5">
        <v>0.388961</v>
      </c>
      <c r="I282" s="5">
        <v>0.40210000000000001</v>
      </c>
      <c r="J282" s="5" t="s">
        <v>25</v>
      </c>
      <c r="K282" s="5">
        <v>8</v>
      </c>
      <c r="L282" s="5">
        <v>95973816</v>
      </c>
      <c r="M282" s="5">
        <v>8.2000000000000007E-3</v>
      </c>
      <c r="N282" s="5">
        <v>140254</v>
      </c>
      <c r="O282" s="5">
        <v>0.83760000000000001</v>
      </c>
      <c r="P282" s="5">
        <v>2.036E-3</v>
      </c>
      <c r="Q282" s="6">
        <v>1.20005E-11</v>
      </c>
      <c r="R282" s="5">
        <v>473147</v>
      </c>
      <c r="S282" s="39">
        <v>42.915730000000003</v>
      </c>
      <c r="T282" s="8">
        <f t="shared" si="4"/>
        <v>9.0694511850544353E-5</v>
      </c>
    </row>
    <row r="283" spans="1:20" x14ac:dyDescent="0.25">
      <c r="A283" s="5" t="s">
        <v>1281</v>
      </c>
      <c r="B283" s="5" t="s">
        <v>24</v>
      </c>
      <c r="C283" s="5" t="s">
        <v>32</v>
      </c>
      <c r="D283" s="5" t="s">
        <v>24</v>
      </c>
      <c r="E283" s="5" t="s">
        <v>32</v>
      </c>
      <c r="F283" s="5">
        <v>1.5575E-2</v>
      </c>
      <c r="G283" s="5">
        <v>-2.2800000000000001E-2</v>
      </c>
      <c r="H283" s="5">
        <v>0.50451699999999999</v>
      </c>
      <c r="I283" s="5">
        <v>0.49909999999999999</v>
      </c>
      <c r="J283" s="5" t="s">
        <v>25</v>
      </c>
      <c r="K283" s="5">
        <v>22</v>
      </c>
      <c r="L283" s="5">
        <v>18133500</v>
      </c>
      <c r="M283" s="5">
        <v>7.9000000000000008E-3</v>
      </c>
      <c r="N283" s="5">
        <v>140254</v>
      </c>
      <c r="O283" s="5">
        <v>4.0480000000000004E-3</v>
      </c>
      <c r="P283" s="5">
        <v>1.9870000000000001E-3</v>
      </c>
      <c r="Q283" s="6">
        <v>4.81948E-15</v>
      </c>
      <c r="R283" s="5">
        <v>474226</v>
      </c>
      <c r="S283" s="39">
        <v>57.521299999999997</v>
      </c>
      <c r="T283" s="8">
        <f t="shared" si="4"/>
        <v>1.2128041361480467E-4</v>
      </c>
    </row>
    <row r="284" spans="1:20" x14ac:dyDescent="0.25">
      <c r="A284" s="5" t="s">
        <v>1867</v>
      </c>
      <c r="B284" s="5" t="s">
        <v>30</v>
      </c>
      <c r="C284" s="5" t="s">
        <v>32</v>
      </c>
      <c r="D284" s="5" t="s">
        <v>30</v>
      </c>
      <c r="E284" s="5" t="s">
        <v>32</v>
      </c>
      <c r="F284" s="5">
        <v>-2.4649999999999998E-2</v>
      </c>
      <c r="G284" s="5">
        <v>-1.55E-2</v>
      </c>
      <c r="H284" s="5">
        <v>0.121715</v>
      </c>
      <c r="I284" s="5">
        <v>0.12859999999999999</v>
      </c>
      <c r="J284" s="5" t="s">
        <v>25</v>
      </c>
      <c r="K284" s="5">
        <v>18</v>
      </c>
      <c r="L284" s="5">
        <v>46469650</v>
      </c>
      <c r="M284" s="5">
        <v>1.2500000000000001E-2</v>
      </c>
      <c r="N284" s="5">
        <v>140254</v>
      </c>
      <c r="O284" s="5">
        <v>0.21429999999999999</v>
      </c>
      <c r="P284" s="5">
        <v>3.0479999999999999E-3</v>
      </c>
      <c r="Q284" s="6">
        <v>6.3606299999999998E-16</v>
      </c>
      <c r="R284" s="5">
        <v>474235</v>
      </c>
      <c r="S284" s="39">
        <v>61.615989999999996</v>
      </c>
      <c r="T284" s="8">
        <f t="shared" si="4"/>
        <v>1.2991024802402486E-4</v>
      </c>
    </row>
    <row r="285" spans="1:20" x14ac:dyDescent="0.25">
      <c r="A285" s="5" t="s">
        <v>1868</v>
      </c>
      <c r="B285" s="5" t="s">
        <v>32</v>
      </c>
      <c r="C285" s="5" t="s">
        <v>23</v>
      </c>
      <c r="D285" s="5" t="s">
        <v>32</v>
      </c>
      <c r="E285" s="5" t="s">
        <v>23</v>
      </c>
      <c r="F285" s="5">
        <v>-5.8285000000000003E-2</v>
      </c>
      <c r="G285" s="6">
        <v>8.0000000000000004E-4</v>
      </c>
      <c r="H285" s="5">
        <v>0.244809</v>
      </c>
      <c r="I285" s="5">
        <v>0.25459999999999999</v>
      </c>
      <c r="J285" s="5" t="s">
        <v>25</v>
      </c>
      <c r="K285" s="5">
        <v>7</v>
      </c>
      <c r="L285" s="5">
        <v>20502828</v>
      </c>
      <c r="M285" s="5">
        <v>9.4999999999999998E-3</v>
      </c>
      <c r="N285" s="5">
        <v>140254</v>
      </c>
      <c r="O285" s="5">
        <v>0.9335</v>
      </c>
      <c r="P285" s="5">
        <v>2.3059999999999999E-3</v>
      </c>
      <c r="Q285" s="6">
        <v>7.78037E-141</v>
      </c>
      <c r="R285" s="5">
        <v>474226</v>
      </c>
      <c r="S285" s="39">
        <v>596.42939999999999</v>
      </c>
      <c r="T285" s="8">
        <f t="shared" si="4"/>
        <v>1.2561103172730773E-3</v>
      </c>
    </row>
    <row r="286" spans="1:20" x14ac:dyDescent="0.25">
      <c r="A286" s="5" t="s">
        <v>1869</v>
      </c>
      <c r="B286" s="5" t="s">
        <v>32</v>
      </c>
      <c r="C286" s="5" t="s">
        <v>30</v>
      </c>
      <c r="D286" s="5" t="s">
        <v>32</v>
      </c>
      <c r="E286" s="5" t="s">
        <v>30</v>
      </c>
      <c r="F286" s="5">
        <v>-1.5200999999999999E-2</v>
      </c>
      <c r="G286" s="5">
        <v>-2.3999999999999998E-3</v>
      </c>
      <c r="H286" s="5">
        <v>0.39145099999999999</v>
      </c>
      <c r="I286" s="5">
        <v>0.37190000000000001</v>
      </c>
      <c r="J286" s="5" t="s">
        <v>25</v>
      </c>
      <c r="K286" s="5">
        <v>17</v>
      </c>
      <c r="L286" s="5">
        <v>33803592</v>
      </c>
      <c r="M286" s="5">
        <v>8.6E-3</v>
      </c>
      <c r="N286" s="5">
        <v>140254</v>
      </c>
      <c r="O286" s="5">
        <v>0.78010000000000002</v>
      </c>
      <c r="P286" s="5">
        <v>2.0339999999999998E-3</v>
      </c>
      <c r="Q286" s="6">
        <v>8.2091799999999998E-14</v>
      </c>
      <c r="R286" s="5">
        <v>473122</v>
      </c>
      <c r="S286" s="39">
        <v>52.091659999999997</v>
      </c>
      <c r="T286" s="8">
        <f t="shared" si="4"/>
        <v>1.1008984839090775E-4</v>
      </c>
    </row>
    <row r="287" spans="1:20" x14ac:dyDescent="0.25">
      <c r="A287" s="5" t="s">
        <v>1870</v>
      </c>
      <c r="B287" s="5" t="s">
        <v>23</v>
      </c>
      <c r="C287" s="5" t="s">
        <v>24</v>
      </c>
      <c r="D287" s="5" t="s">
        <v>23</v>
      </c>
      <c r="E287" s="5" t="s">
        <v>24</v>
      </c>
      <c r="F287" s="5">
        <v>-2.3362999999999998E-2</v>
      </c>
      <c r="G287" s="5">
        <v>-1.17E-2</v>
      </c>
      <c r="H287" s="5">
        <v>0.112968</v>
      </c>
      <c r="I287" s="5">
        <v>0.1181</v>
      </c>
      <c r="J287" s="5" t="s">
        <v>25</v>
      </c>
      <c r="K287" s="5">
        <v>11</v>
      </c>
      <c r="L287" s="5">
        <v>2325997</v>
      </c>
      <c r="M287" s="5">
        <v>1.26E-2</v>
      </c>
      <c r="N287" s="5">
        <v>140254</v>
      </c>
      <c r="O287" s="5">
        <v>0.3533</v>
      </c>
      <c r="P287" s="5">
        <v>3.1389999999999999E-3</v>
      </c>
      <c r="Q287" s="6">
        <v>1.02991E-13</v>
      </c>
      <c r="R287" s="5">
        <v>473290</v>
      </c>
      <c r="S287" s="39">
        <v>51.77937</v>
      </c>
      <c r="T287" s="8">
        <f t="shared" si="4"/>
        <v>1.0939108781198144E-4</v>
      </c>
    </row>
    <row r="288" spans="1:20" x14ac:dyDescent="0.25">
      <c r="A288" s="5" t="s">
        <v>1871</v>
      </c>
      <c r="B288" s="5" t="s">
        <v>32</v>
      </c>
      <c r="C288" s="5" t="s">
        <v>30</v>
      </c>
      <c r="D288" s="5" t="s">
        <v>32</v>
      </c>
      <c r="E288" s="5" t="s">
        <v>30</v>
      </c>
      <c r="F288" s="5">
        <v>-2.9780999999999998E-2</v>
      </c>
      <c r="G288" s="5">
        <v>-9.9000000000000008E-3</v>
      </c>
      <c r="H288" s="5">
        <v>0.166741</v>
      </c>
      <c r="I288" s="5">
        <v>0.1762</v>
      </c>
      <c r="J288" s="5" t="s">
        <v>25</v>
      </c>
      <c r="K288" s="5">
        <v>22</v>
      </c>
      <c r="L288" s="5">
        <v>37311858</v>
      </c>
      <c r="M288" s="5">
        <v>1.12E-2</v>
      </c>
      <c r="N288" s="5">
        <v>140254</v>
      </c>
      <c r="O288" s="5">
        <v>0.37659999999999999</v>
      </c>
      <c r="P288" s="5">
        <v>2.6809999999999998E-3</v>
      </c>
      <c r="Q288" s="6">
        <v>1.2499700000000001E-28</v>
      </c>
      <c r="R288" s="5">
        <v>473297</v>
      </c>
      <c r="S288" s="39">
        <v>116.6734</v>
      </c>
      <c r="T288" s="8">
        <f t="shared" si="4"/>
        <v>2.4645121513234663E-4</v>
      </c>
    </row>
    <row r="289" spans="1:20" x14ac:dyDescent="0.25">
      <c r="A289" s="5" t="s">
        <v>1872</v>
      </c>
      <c r="B289" s="5" t="s">
        <v>30</v>
      </c>
      <c r="C289" s="5" t="s">
        <v>23</v>
      </c>
      <c r="D289" s="5" t="s">
        <v>30</v>
      </c>
      <c r="E289" s="5" t="s">
        <v>23</v>
      </c>
      <c r="F289" s="5">
        <v>4.2906E-2</v>
      </c>
      <c r="G289" s="5">
        <v>-2.8299999999999999E-2</v>
      </c>
      <c r="H289" s="5">
        <v>0.10033400000000001</v>
      </c>
      <c r="I289" s="5">
        <v>9.8400000000000001E-2</v>
      </c>
      <c r="J289" s="5" t="s">
        <v>25</v>
      </c>
      <c r="K289" s="5">
        <v>7</v>
      </c>
      <c r="L289" s="5">
        <v>37382465</v>
      </c>
      <c r="M289" s="5">
        <v>1.41E-2</v>
      </c>
      <c r="N289" s="5">
        <v>140254</v>
      </c>
      <c r="O289" s="5">
        <v>4.4920000000000002E-2</v>
      </c>
      <c r="P289" s="5">
        <v>3.3170000000000001E-3</v>
      </c>
      <c r="Q289" s="6">
        <v>3.0499999999999999E-38</v>
      </c>
      <c r="R289" s="5">
        <v>474233</v>
      </c>
      <c r="S289" s="39">
        <v>157.66370000000001</v>
      </c>
      <c r="T289" s="8">
        <f t="shared" si="4"/>
        <v>3.3234984997993638E-4</v>
      </c>
    </row>
    <row r="290" spans="1:20" x14ac:dyDescent="0.25">
      <c r="A290" s="5" t="s">
        <v>1873</v>
      </c>
      <c r="B290" s="5" t="s">
        <v>32</v>
      </c>
      <c r="C290" s="5" t="s">
        <v>30</v>
      </c>
      <c r="D290" s="5" t="s">
        <v>32</v>
      </c>
      <c r="E290" s="5" t="s">
        <v>30</v>
      </c>
      <c r="F290" s="5">
        <v>-2.4038E-2</v>
      </c>
      <c r="G290" s="5">
        <v>-1.37E-2</v>
      </c>
      <c r="H290" s="5">
        <v>6.5569000000000002E-2</v>
      </c>
      <c r="I290" s="5">
        <v>7.7700000000000005E-2</v>
      </c>
      <c r="J290" s="5" t="s">
        <v>25</v>
      </c>
      <c r="K290" s="5">
        <v>5</v>
      </c>
      <c r="L290" s="5">
        <v>135224755</v>
      </c>
      <c r="M290" s="5">
        <v>1.55E-2</v>
      </c>
      <c r="N290" s="5">
        <v>140254</v>
      </c>
      <c r="O290" s="5">
        <v>0.37609999999999999</v>
      </c>
      <c r="P290" s="5">
        <v>4.0270000000000002E-3</v>
      </c>
      <c r="Q290" s="6">
        <v>2.4500200000000002E-9</v>
      </c>
      <c r="R290" s="5">
        <v>474235</v>
      </c>
      <c r="S290" s="39">
        <v>33.581249999999997</v>
      </c>
      <c r="T290" s="8">
        <f t="shared" si="4"/>
        <v>7.0806390422599482E-5</v>
      </c>
    </row>
    <row r="291" spans="1:20" x14ac:dyDescent="0.25">
      <c r="A291" s="5" t="s">
        <v>1874</v>
      </c>
      <c r="B291" s="5" t="s">
        <v>24</v>
      </c>
      <c r="C291" s="5" t="s">
        <v>23</v>
      </c>
      <c r="D291" s="5" t="s">
        <v>24</v>
      </c>
      <c r="E291" s="5" t="s">
        <v>23</v>
      </c>
      <c r="F291" s="5">
        <v>-2.4060999999999999E-2</v>
      </c>
      <c r="G291" s="5">
        <v>-5.8999999999999999E-3</v>
      </c>
      <c r="H291" s="5">
        <v>0.72909800000000002</v>
      </c>
      <c r="I291" s="5">
        <v>0.7278</v>
      </c>
      <c r="J291" s="5" t="s">
        <v>25</v>
      </c>
      <c r="K291" s="5">
        <v>20</v>
      </c>
      <c r="L291" s="5">
        <v>42657862</v>
      </c>
      <c r="M291" s="5">
        <v>9.1000000000000004E-3</v>
      </c>
      <c r="N291" s="5">
        <v>140254</v>
      </c>
      <c r="O291" s="5">
        <v>0.51629999999999998</v>
      </c>
      <c r="P291" s="5">
        <v>2.2369999999999998E-3</v>
      </c>
      <c r="Q291" s="6">
        <v>5.95937E-27</v>
      </c>
      <c r="R291" s="5">
        <v>473156</v>
      </c>
      <c r="S291" s="39">
        <v>108.2329</v>
      </c>
      <c r="T291" s="8">
        <f t="shared" si="4"/>
        <v>2.2869436307522672E-4</v>
      </c>
    </row>
    <row r="292" spans="1:20" x14ac:dyDescent="0.25">
      <c r="A292" s="5" t="s">
        <v>1875</v>
      </c>
      <c r="B292" s="5" t="s">
        <v>23</v>
      </c>
      <c r="C292" s="5" t="s">
        <v>32</v>
      </c>
      <c r="D292" s="5" t="s">
        <v>23</v>
      </c>
      <c r="E292" s="5" t="s">
        <v>32</v>
      </c>
      <c r="F292" s="5">
        <v>-1.9392E-2</v>
      </c>
      <c r="G292" s="6">
        <v>8.0000000000000004E-4</v>
      </c>
      <c r="H292" s="5">
        <v>9.2532000000000003E-2</v>
      </c>
      <c r="I292" s="5">
        <v>8.8099999999999998E-2</v>
      </c>
      <c r="J292" s="5" t="s">
        <v>25</v>
      </c>
      <c r="K292" s="5">
        <v>20</v>
      </c>
      <c r="L292" s="5">
        <v>390310</v>
      </c>
      <c r="M292" s="5">
        <v>1.55E-2</v>
      </c>
      <c r="N292" s="5">
        <v>140254</v>
      </c>
      <c r="O292" s="5">
        <v>0.95740000000000003</v>
      </c>
      <c r="P292" s="5">
        <v>3.441E-3</v>
      </c>
      <c r="Q292" s="6">
        <v>1.7800000000000001E-8</v>
      </c>
      <c r="R292" s="5">
        <v>470468</v>
      </c>
      <c r="S292" s="39">
        <v>29.713650000000001</v>
      </c>
      <c r="T292" s="8">
        <f t="shared" si="4"/>
        <v>6.3153651945124523E-5</v>
      </c>
    </row>
    <row r="293" spans="1:20" x14ac:dyDescent="0.25">
      <c r="A293" s="5" t="s">
        <v>1876</v>
      </c>
      <c r="B293" s="5" t="s">
        <v>23</v>
      </c>
      <c r="C293" s="5" t="s">
        <v>30</v>
      </c>
      <c r="D293" s="5" t="s">
        <v>23</v>
      </c>
      <c r="E293" s="5" t="s">
        <v>30</v>
      </c>
      <c r="F293" s="5">
        <v>-1.6816999999999999E-2</v>
      </c>
      <c r="G293" s="6">
        <v>-2.9999999999999997E-4</v>
      </c>
      <c r="H293" s="5">
        <v>0.236009</v>
      </c>
      <c r="I293" s="5">
        <v>0.25419999999999998</v>
      </c>
      <c r="J293" s="5" t="s">
        <v>25</v>
      </c>
      <c r="K293" s="5">
        <v>20</v>
      </c>
      <c r="L293" s="5">
        <v>31163565</v>
      </c>
      <c r="M293" s="5">
        <v>9.4999999999999998E-3</v>
      </c>
      <c r="N293" s="5">
        <v>140254</v>
      </c>
      <c r="O293" s="5">
        <v>0.9778</v>
      </c>
      <c r="P293" s="5">
        <v>2.3479999999999998E-3</v>
      </c>
      <c r="Q293" s="6">
        <v>8.3004200000000001E-13</v>
      </c>
      <c r="R293" s="5">
        <v>474229</v>
      </c>
      <c r="S293" s="39">
        <v>48.370019999999997</v>
      </c>
      <c r="T293" s="8">
        <f t="shared" si="4"/>
        <v>1.0198677321988797E-4</v>
      </c>
    </row>
    <row r="294" spans="1:20" x14ac:dyDescent="0.25">
      <c r="A294" s="5" t="s">
        <v>1877</v>
      </c>
      <c r="B294" s="5" t="s">
        <v>24</v>
      </c>
      <c r="C294" s="5" t="s">
        <v>30</v>
      </c>
      <c r="D294" s="5" t="s">
        <v>24</v>
      </c>
      <c r="E294" s="5" t="s">
        <v>30</v>
      </c>
      <c r="F294" s="5">
        <v>-2.4582E-2</v>
      </c>
      <c r="G294" s="5">
        <v>-3.8399999999999997E-2</v>
      </c>
      <c r="H294" s="5">
        <v>6.7296999999999996E-2</v>
      </c>
      <c r="I294" s="5">
        <v>6.3799999999999996E-2</v>
      </c>
      <c r="J294" s="5" t="s">
        <v>25</v>
      </c>
      <c r="K294" s="5">
        <v>16</v>
      </c>
      <c r="L294" s="5">
        <v>9053519</v>
      </c>
      <c r="M294" s="5">
        <v>1.6799999999999999E-2</v>
      </c>
      <c r="N294" s="5">
        <v>140254</v>
      </c>
      <c r="O294" s="5">
        <v>2.2380000000000001E-2</v>
      </c>
      <c r="P294" s="5">
        <v>3.9830000000000004E-3</v>
      </c>
      <c r="Q294" s="6">
        <v>6.9900500000000001E-10</v>
      </c>
      <c r="R294" s="5">
        <v>473155</v>
      </c>
      <c r="S294" s="39">
        <v>35.895490000000002</v>
      </c>
      <c r="T294" s="8">
        <f t="shared" si="4"/>
        <v>7.5858369274114235E-5</v>
      </c>
    </row>
    <row r="295" spans="1:20" x14ac:dyDescent="0.25">
      <c r="A295" s="5" t="s">
        <v>1878</v>
      </c>
      <c r="B295" s="5" t="s">
        <v>24</v>
      </c>
      <c r="C295" s="5" t="s">
        <v>23</v>
      </c>
      <c r="D295" s="5" t="s">
        <v>24</v>
      </c>
      <c r="E295" s="5" t="s">
        <v>23</v>
      </c>
      <c r="F295" s="5">
        <v>1.4532E-2</v>
      </c>
      <c r="G295" s="5">
        <v>1.26E-2</v>
      </c>
      <c r="H295" s="5">
        <v>0.17025000000000001</v>
      </c>
      <c r="I295" s="5">
        <v>0.17230000000000001</v>
      </c>
      <c r="J295" s="5" t="s">
        <v>25</v>
      </c>
      <c r="K295" s="5">
        <v>1</v>
      </c>
      <c r="L295" s="5">
        <v>92013622</v>
      </c>
      <c r="M295" s="5">
        <v>1.06E-2</v>
      </c>
      <c r="N295" s="5">
        <v>140254</v>
      </c>
      <c r="O295" s="5">
        <v>0.23719999999999999</v>
      </c>
      <c r="P295" s="5">
        <v>2.6389999999999999E-3</v>
      </c>
      <c r="Q295" s="6">
        <v>3.74999E-8</v>
      </c>
      <c r="R295" s="5">
        <v>474235</v>
      </c>
      <c r="S295" s="39">
        <v>28.29663</v>
      </c>
      <c r="T295" s="8">
        <f t="shared" si="4"/>
        <v>5.9664383253342009E-5</v>
      </c>
    </row>
    <row r="296" spans="1:20" x14ac:dyDescent="0.25">
      <c r="A296" s="5" t="s">
        <v>1879</v>
      </c>
      <c r="B296" s="5" t="s">
        <v>23</v>
      </c>
      <c r="C296" s="5" t="s">
        <v>24</v>
      </c>
      <c r="D296" s="5" t="s">
        <v>23</v>
      </c>
      <c r="E296" s="5" t="s">
        <v>24</v>
      </c>
      <c r="F296" s="5">
        <v>-1.6605000000000002E-2</v>
      </c>
      <c r="G296" s="5">
        <v>-9.2999999999999992E-3</v>
      </c>
      <c r="H296" s="5">
        <v>0.123915</v>
      </c>
      <c r="I296" s="5">
        <v>0.11700000000000001</v>
      </c>
      <c r="J296" s="5" t="s">
        <v>25</v>
      </c>
      <c r="K296" s="5">
        <v>15</v>
      </c>
      <c r="L296" s="5">
        <v>60725339</v>
      </c>
      <c r="M296" s="5">
        <v>1.2800000000000001E-2</v>
      </c>
      <c r="N296" s="5">
        <v>140254</v>
      </c>
      <c r="O296" s="5">
        <v>0.46829999999999999</v>
      </c>
      <c r="P296" s="5">
        <v>3.0279999999999999E-3</v>
      </c>
      <c r="Q296" s="6">
        <v>4.2599999999999998E-8</v>
      </c>
      <c r="R296" s="5">
        <v>474184</v>
      </c>
      <c r="S296" s="39">
        <v>28.389040000000001</v>
      </c>
      <c r="T296" s="8">
        <f t="shared" si="4"/>
        <v>5.9865674679922956E-5</v>
      </c>
    </row>
    <row r="297" spans="1:20" x14ac:dyDescent="0.25">
      <c r="A297" s="5" t="s">
        <v>1880</v>
      </c>
      <c r="B297" s="5" t="s">
        <v>32</v>
      </c>
      <c r="C297" s="5" t="s">
        <v>30</v>
      </c>
      <c r="D297" s="5" t="s">
        <v>32</v>
      </c>
      <c r="E297" s="5" t="s">
        <v>30</v>
      </c>
      <c r="F297" s="5">
        <v>-3.7536E-2</v>
      </c>
      <c r="G297" s="5">
        <v>3.6499999999999998E-2</v>
      </c>
      <c r="H297" s="5">
        <v>4.1968999999999999E-2</v>
      </c>
      <c r="I297" s="5">
        <v>3.49E-2</v>
      </c>
      <c r="J297" s="5" t="s">
        <v>25</v>
      </c>
      <c r="K297" s="5">
        <v>15</v>
      </c>
      <c r="L297" s="5">
        <v>38904527</v>
      </c>
      <c r="M297" s="5">
        <v>2.4500000000000001E-2</v>
      </c>
      <c r="N297" s="5">
        <v>140254</v>
      </c>
      <c r="O297" s="5">
        <v>0.13639999999999999</v>
      </c>
      <c r="P297" s="5">
        <v>4.973E-3</v>
      </c>
      <c r="Q297" s="6">
        <v>4.6195499999999997E-14</v>
      </c>
      <c r="R297" s="5">
        <v>474236</v>
      </c>
      <c r="S297" s="39">
        <v>53.737549999999999</v>
      </c>
      <c r="T297" s="8">
        <f t="shared" si="4"/>
        <v>1.1330110882170518E-4</v>
      </c>
    </row>
    <row r="298" spans="1:20" x14ac:dyDescent="0.25">
      <c r="A298" s="5" t="s">
        <v>1881</v>
      </c>
      <c r="B298" s="5" t="s">
        <v>30</v>
      </c>
      <c r="C298" s="5" t="s">
        <v>32</v>
      </c>
      <c r="D298" s="5" t="s">
        <v>30</v>
      </c>
      <c r="E298" s="5" t="s">
        <v>32</v>
      </c>
      <c r="F298" s="5">
        <v>-1.269E-2</v>
      </c>
      <c r="G298" s="6">
        <v>8.9999999999999998E-4</v>
      </c>
      <c r="H298" s="5">
        <v>0.34425899999999998</v>
      </c>
      <c r="I298" s="5">
        <v>0.35809999999999997</v>
      </c>
      <c r="J298" s="5" t="s">
        <v>25</v>
      </c>
      <c r="K298" s="5">
        <v>15</v>
      </c>
      <c r="L298" s="5">
        <v>63791228</v>
      </c>
      <c r="M298" s="5">
        <v>8.5000000000000006E-3</v>
      </c>
      <c r="N298" s="5">
        <v>140254</v>
      </c>
      <c r="O298" s="5">
        <v>0.91379999999999995</v>
      </c>
      <c r="P298" s="5">
        <v>2.091E-3</v>
      </c>
      <c r="Q298" s="6">
        <v>1.3199899999999999E-9</v>
      </c>
      <c r="R298" s="5">
        <v>474229</v>
      </c>
      <c r="S298" s="39">
        <v>34.481850000000001</v>
      </c>
      <c r="T298" s="8">
        <f t="shared" si="4"/>
        <v>7.2706105346212336E-5</v>
      </c>
    </row>
    <row r="299" spans="1:20" x14ac:dyDescent="0.25">
      <c r="A299" s="5" t="s">
        <v>1882</v>
      </c>
      <c r="B299" s="5" t="s">
        <v>30</v>
      </c>
      <c r="C299" s="5" t="s">
        <v>32</v>
      </c>
      <c r="D299" s="5" t="s">
        <v>30</v>
      </c>
      <c r="E299" s="5" t="s">
        <v>32</v>
      </c>
      <c r="F299" s="5">
        <v>-3.2295999999999998E-2</v>
      </c>
      <c r="G299" s="5">
        <v>-2.5100000000000001E-2</v>
      </c>
      <c r="H299" s="5">
        <v>0.229432</v>
      </c>
      <c r="I299" s="5">
        <v>0.20760000000000001</v>
      </c>
      <c r="J299" s="5" t="s">
        <v>25</v>
      </c>
      <c r="K299" s="5">
        <v>17</v>
      </c>
      <c r="L299" s="5">
        <v>44018399</v>
      </c>
      <c r="M299" s="5">
        <v>9.9000000000000008E-3</v>
      </c>
      <c r="N299" s="5">
        <v>140254</v>
      </c>
      <c r="O299" s="5">
        <v>1.0979900000000001E-2</v>
      </c>
      <c r="P299" s="5">
        <v>2.3640000000000002E-3</v>
      </c>
      <c r="Q299" s="6">
        <v>1.9199900000000001E-42</v>
      </c>
      <c r="R299" s="5">
        <v>474233</v>
      </c>
      <c r="S299" s="39">
        <v>174.9623</v>
      </c>
      <c r="T299" s="8">
        <f t="shared" si="4"/>
        <v>3.6880128805861682E-4</v>
      </c>
    </row>
    <row r="300" spans="1:20" x14ac:dyDescent="0.25">
      <c r="A300" s="5" t="s">
        <v>1883</v>
      </c>
      <c r="B300" s="5" t="s">
        <v>24</v>
      </c>
      <c r="C300" s="5" t="s">
        <v>23</v>
      </c>
      <c r="D300" s="5" t="s">
        <v>24</v>
      </c>
      <c r="E300" s="5" t="s">
        <v>23</v>
      </c>
      <c r="F300" s="5">
        <v>3.0422000000000001E-2</v>
      </c>
      <c r="G300" s="5">
        <v>-2.3800000000000002E-2</v>
      </c>
      <c r="H300" s="5">
        <v>0.231992</v>
      </c>
      <c r="I300" s="5">
        <v>0.23499999999999999</v>
      </c>
      <c r="J300" s="5" t="s">
        <v>25</v>
      </c>
      <c r="K300" s="5">
        <v>17</v>
      </c>
      <c r="L300" s="5">
        <v>66016006</v>
      </c>
      <c r="M300" s="5">
        <v>9.7999999999999997E-3</v>
      </c>
      <c r="N300" s="5">
        <v>140254</v>
      </c>
      <c r="O300" s="5">
        <v>1.54401E-2</v>
      </c>
      <c r="P300" s="5">
        <v>2.3800000000000002E-3</v>
      </c>
      <c r="Q300" s="6">
        <v>2.2698599999999999E-37</v>
      </c>
      <c r="R300" s="5">
        <v>473295</v>
      </c>
      <c r="S300" s="39">
        <v>156.14189999999999</v>
      </c>
      <c r="T300" s="8">
        <f t="shared" si="4"/>
        <v>3.2979515603953592E-4</v>
      </c>
    </row>
    <row r="301" spans="1:20" x14ac:dyDescent="0.25">
      <c r="A301" s="5" t="s">
        <v>1884</v>
      </c>
      <c r="B301" s="5" t="s">
        <v>23</v>
      </c>
      <c r="C301" s="5" t="s">
        <v>24</v>
      </c>
      <c r="D301" s="5" t="s">
        <v>23</v>
      </c>
      <c r="E301" s="5" t="s">
        <v>24</v>
      </c>
      <c r="F301" s="5">
        <v>-3.0245000000000001E-2</v>
      </c>
      <c r="G301" s="5">
        <v>2.5000000000000001E-3</v>
      </c>
      <c r="H301" s="5">
        <v>5.2893999999999997E-2</v>
      </c>
      <c r="I301" s="5">
        <v>4.5900000000000003E-2</v>
      </c>
      <c r="J301" s="5" t="s">
        <v>25</v>
      </c>
      <c r="K301" s="5">
        <v>2</v>
      </c>
      <c r="L301" s="5">
        <v>8757326</v>
      </c>
      <c r="M301" s="5">
        <v>2.18E-2</v>
      </c>
      <c r="N301" s="5">
        <v>140254</v>
      </c>
      <c r="O301" s="5">
        <v>0.90780000000000005</v>
      </c>
      <c r="P301" s="5">
        <v>4.4520000000000002E-3</v>
      </c>
      <c r="Q301" s="6">
        <v>1.13006E-11</v>
      </c>
      <c r="R301" s="5">
        <v>474234</v>
      </c>
      <c r="S301" s="39">
        <v>43.468499999999999</v>
      </c>
      <c r="T301" s="8">
        <f t="shared" si="4"/>
        <v>9.1652047635044519E-5</v>
      </c>
    </row>
    <row r="302" spans="1:20" x14ac:dyDescent="0.25">
      <c r="A302" s="5" t="s">
        <v>1885</v>
      </c>
      <c r="B302" s="5" t="s">
        <v>32</v>
      </c>
      <c r="C302" s="5" t="s">
        <v>30</v>
      </c>
      <c r="D302" s="5" t="s">
        <v>32</v>
      </c>
      <c r="E302" s="5" t="s">
        <v>30</v>
      </c>
      <c r="F302" s="5">
        <v>-4.7572999999999997E-2</v>
      </c>
      <c r="G302" s="5">
        <v>2.2700000000000001E-2</v>
      </c>
      <c r="H302" s="5">
        <v>4.5255999999999998E-2</v>
      </c>
      <c r="I302" s="5">
        <v>3.7199999999999997E-2</v>
      </c>
      <c r="J302" s="5" t="s">
        <v>25</v>
      </c>
      <c r="K302" s="5">
        <v>19</v>
      </c>
      <c r="L302" s="5">
        <v>45232161</v>
      </c>
      <c r="M302" s="5">
        <v>2.1899999999999999E-2</v>
      </c>
      <c r="N302" s="5">
        <v>140254</v>
      </c>
      <c r="O302" s="5">
        <v>0.30009999999999998</v>
      </c>
      <c r="P302" s="5">
        <v>4.7699999999999999E-3</v>
      </c>
      <c r="Q302" s="6">
        <v>2.1498099999999999E-23</v>
      </c>
      <c r="R302" s="5">
        <v>474231</v>
      </c>
      <c r="S302" s="39">
        <v>92.766050000000007</v>
      </c>
      <c r="T302" s="8">
        <f t="shared" si="4"/>
        <v>1.9557537777475483E-4</v>
      </c>
    </row>
    <row r="303" spans="1:20" x14ac:dyDescent="0.25">
      <c r="A303" s="5" t="s">
        <v>1886</v>
      </c>
      <c r="B303" s="5" t="s">
        <v>23</v>
      </c>
      <c r="C303" s="5" t="s">
        <v>24</v>
      </c>
      <c r="D303" s="5" t="s">
        <v>23</v>
      </c>
      <c r="E303" s="5" t="s">
        <v>24</v>
      </c>
      <c r="F303" s="5">
        <v>2.6904000000000001E-2</v>
      </c>
      <c r="G303" s="5">
        <v>-3.1800000000000002E-2</v>
      </c>
      <c r="H303" s="5">
        <v>5.0879000000000001E-2</v>
      </c>
      <c r="I303" s="5">
        <v>5.4399999999999997E-2</v>
      </c>
      <c r="J303" s="5" t="s">
        <v>25</v>
      </c>
      <c r="K303" s="5">
        <v>2</v>
      </c>
      <c r="L303" s="5">
        <v>204614872</v>
      </c>
      <c r="M303" s="5">
        <v>1.8700000000000001E-2</v>
      </c>
      <c r="N303" s="5">
        <v>140254</v>
      </c>
      <c r="O303" s="5">
        <v>8.9540599999999998E-2</v>
      </c>
      <c r="P303" s="5">
        <v>4.5170000000000002E-3</v>
      </c>
      <c r="Q303" s="6">
        <v>2.6500300000000002E-9</v>
      </c>
      <c r="R303" s="5">
        <v>473295</v>
      </c>
      <c r="S303" s="39">
        <v>33.089190000000002</v>
      </c>
      <c r="T303" s="8">
        <f t="shared" si="4"/>
        <v>6.9907513262677768E-5</v>
      </c>
    </row>
    <row r="304" spans="1:20" x14ac:dyDescent="0.25">
      <c r="A304" s="5" t="s">
        <v>1887</v>
      </c>
      <c r="B304" s="5" t="s">
        <v>23</v>
      </c>
      <c r="C304" s="5" t="s">
        <v>30</v>
      </c>
      <c r="D304" s="5" t="s">
        <v>23</v>
      </c>
      <c r="E304" s="5" t="s">
        <v>30</v>
      </c>
      <c r="F304" s="5">
        <v>1.5386E-2</v>
      </c>
      <c r="G304" s="5">
        <v>5.7000000000000002E-3</v>
      </c>
      <c r="H304" s="5">
        <v>0.22145699999999999</v>
      </c>
      <c r="I304" s="5">
        <v>0.2293</v>
      </c>
      <c r="J304" s="5" t="s">
        <v>25</v>
      </c>
      <c r="K304" s="5">
        <v>4</v>
      </c>
      <c r="L304" s="5">
        <v>57738491</v>
      </c>
      <c r="M304" s="5">
        <v>9.5999999999999992E-3</v>
      </c>
      <c r="N304" s="5">
        <v>140254</v>
      </c>
      <c r="O304" s="5">
        <v>0.55169999999999997</v>
      </c>
      <c r="P304" s="5">
        <v>2.3999999999999998E-3</v>
      </c>
      <c r="Q304" s="6">
        <v>1.5E-10</v>
      </c>
      <c r="R304" s="5">
        <v>473298</v>
      </c>
      <c r="S304" s="39">
        <v>38.638800000000003</v>
      </c>
      <c r="T304" s="8">
        <f t="shared" si="4"/>
        <v>8.1630690192207792E-5</v>
      </c>
    </row>
    <row r="305" spans="1:20" x14ac:dyDescent="0.25">
      <c r="A305" s="5" t="s">
        <v>1888</v>
      </c>
      <c r="B305" s="5" t="s">
        <v>32</v>
      </c>
      <c r="C305" s="5" t="s">
        <v>23</v>
      </c>
      <c r="D305" s="5" t="s">
        <v>32</v>
      </c>
      <c r="E305" s="5" t="s">
        <v>23</v>
      </c>
      <c r="F305" s="5">
        <v>-1.4427000000000001E-2</v>
      </c>
      <c r="G305" s="6">
        <v>5.9999999999999995E-4</v>
      </c>
      <c r="H305" s="5">
        <v>0.30810300000000002</v>
      </c>
      <c r="I305" s="5">
        <v>0.2999</v>
      </c>
      <c r="J305" s="5" t="s">
        <v>25</v>
      </c>
      <c r="K305" s="5">
        <v>5</v>
      </c>
      <c r="L305" s="5">
        <v>171950231</v>
      </c>
      <c r="M305" s="5">
        <v>8.8000000000000005E-3</v>
      </c>
      <c r="N305" s="5">
        <v>140254</v>
      </c>
      <c r="O305" s="5">
        <v>0.94669999999999999</v>
      </c>
      <c r="P305" s="5">
        <v>2.1419999999999998E-3</v>
      </c>
      <c r="Q305" s="6">
        <v>1.6799600000000001E-11</v>
      </c>
      <c r="R305" s="5">
        <v>474226</v>
      </c>
      <c r="S305" s="39">
        <v>42.086550000000003</v>
      </c>
      <c r="T305" s="8">
        <f t="shared" si="4"/>
        <v>8.8740001937586153E-5</v>
      </c>
    </row>
    <row r="306" spans="1:20" x14ac:dyDescent="0.25">
      <c r="A306" s="5" t="s">
        <v>1889</v>
      </c>
      <c r="B306" s="5" t="s">
        <v>24</v>
      </c>
      <c r="C306" s="5" t="s">
        <v>30</v>
      </c>
      <c r="D306" s="5" t="s">
        <v>24</v>
      </c>
      <c r="E306" s="5" t="s">
        <v>30</v>
      </c>
      <c r="F306" s="5">
        <v>3.6768000000000002E-2</v>
      </c>
      <c r="G306" s="5">
        <v>3.2000000000000001E-2</v>
      </c>
      <c r="H306" s="5">
        <v>4.3063999999999998E-2</v>
      </c>
      <c r="I306" s="5">
        <v>4.6399999999999997E-2</v>
      </c>
      <c r="J306" s="5" t="s">
        <v>25</v>
      </c>
      <c r="K306" s="5">
        <v>6</v>
      </c>
      <c r="L306" s="5">
        <v>31807652</v>
      </c>
      <c r="M306" s="5">
        <v>1.8800000000000001E-2</v>
      </c>
      <c r="N306" s="5">
        <v>140254</v>
      </c>
      <c r="O306" s="5">
        <v>8.8499300000000003E-2</v>
      </c>
      <c r="P306" s="5">
        <v>4.8820000000000001E-3</v>
      </c>
      <c r="Q306" s="6">
        <v>5.2698699999999999E-14</v>
      </c>
      <c r="R306" s="5">
        <v>472377</v>
      </c>
      <c r="S306" s="39">
        <v>52.63861</v>
      </c>
      <c r="T306" s="8">
        <f t="shared" si="4"/>
        <v>1.1142105583852075E-4</v>
      </c>
    </row>
    <row r="307" spans="1:20" x14ac:dyDescent="0.25">
      <c r="A307" s="5" t="s">
        <v>1890</v>
      </c>
      <c r="B307" s="5" t="s">
        <v>30</v>
      </c>
      <c r="C307" s="5" t="s">
        <v>32</v>
      </c>
      <c r="D307" s="5" t="s">
        <v>30</v>
      </c>
      <c r="E307" s="5" t="s">
        <v>32</v>
      </c>
      <c r="F307" s="5">
        <v>-4.2179000000000001E-2</v>
      </c>
      <c r="G307" s="5">
        <v>6.3E-3</v>
      </c>
      <c r="H307" s="5">
        <v>0.35036800000000001</v>
      </c>
      <c r="I307" s="5">
        <v>0.33179999999999998</v>
      </c>
      <c r="J307" s="5" t="s">
        <v>25</v>
      </c>
      <c r="K307" s="5">
        <v>6</v>
      </c>
      <c r="L307" s="5">
        <v>90955995</v>
      </c>
      <c r="M307" s="5">
        <v>8.5000000000000006E-3</v>
      </c>
      <c r="N307" s="5">
        <v>140254</v>
      </c>
      <c r="O307" s="5">
        <v>0.45490000000000003</v>
      </c>
      <c r="P307" s="5">
        <v>2.0730000000000002E-3</v>
      </c>
      <c r="Q307" s="6">
        <v>5.68984E-92</v>
      </c>
      <c r="R307" s="5">
        <v>474234</v>
      </c>
      <c r="S307" s="39">
        <v>384.3784</v>
      </c>
      <c r="T307" s="8">
        <f t="shared" si="4"/>
        <v>8.0986829502143203E-4</v>
      </c>
    </row>
    <row r="308" spans="1:20" x14ac:dyDescent="0.25">
      <c r="A308" s="5" t="s">
        <v>1891</v>
      </c>
      <c r="B308" s="5" t="s">
        <v>30</v>
      </c>
      <c r="C308" s="5" t="s">
        <v>32</v>
      </c>
      <c r="D308" s="5" t="s">
        <v>30</v>
      </c>
      <c r="E308" s="5" t="s">
        <v>32</v>
      </c>
      <c r="F308" s="5">
        <v>1.4246999999999999E-2</v>
      </c>
      <c r="G308" s="5">
        <v>5.3E-3</v>
      </c>
      <c r="H308" s="5">
        <v>0.31711800000000001</v>
      </c>
      <c r="I308" s="5">
        <v>0.30580000000000002</v>
      </c>
      <c r="J308" s="5" t="s">
        <v>25</v>
      </c>
      <c r="K308" s="5">
        <v>7</v>
      </c>
      <c r="L308" s="5">
        <v>77254547</v>
      </c>
      <c r="M308" s="5">
        <v>9.2999999999999992E-3</v>
      </c>
      <c r="N308" s="5">
        <v>140254</v>
      </c>
      <c r="O308" s="5">
        <v>0.56620000000000004</v>
      </c>
      <c r="P308" s="5">
        <v>2.1359999999999999E-3</v>
      </c>
      <c r="Q308" s="6">
        <v>2.6399800000000001E-11</v>
      </c>
      <c r="R308" s="5">
        <v>473140</v>
      </c>
      <c r="S308" s="39">
        <v>41.597880000000004</v>
      </c>
      <c r="T308" s="8">
        <f t="shared" si="4"/>
        <v>8.7911037080823633E-5</v>
      </c>
    </row>
    <row r="309" spans="1:20" x14ac:dyDescent="0.25">
      <c r="A309" s="5" t="s">
        <v>1892</v>
      </c>
      <c r="B309" s="5" t="s">
        <v>32</v>
      </c>
      <c r="C309" s="5" t="s">
        <v>30</v>
      </c>
      <c r="D309" s="5" t="s">
        <v>32</v>
      </c>
      <c r="E309" s="5" t="s">
        <v>30</v>
      </c>
      <c r="F309" s="5">
        <v>2.7463999999999999E-2</v>
      </c>
      <c r="G309" s="5">
        <v>-1E-3</v>
      </c>
      <c r="H309" s="5">
        <v>9.7258999999999998E-2</v>
      </c>
      <c r="I309" s="5">
        <v>9.9500000000000005E-2</v>
      </c>
      <c r="J309" s="5" t="s">
        <v>25</v>
      </c>
      <c r="K309" s="5">
        <v>8</v>
      </c>
      <c r="L309" s="5">
        <v>48677930</v>
      </c>
      <c r="M309" s="5">
        <v>1.3299999999999999E-2</v>
      </c>
      <c r="N309" s="5">
        <v>140254</v>
      </c>
      <c r="O309" s="5">
        <v>0.93879999999999997</v>
      </c>
      <c r="P309" s="5">
        <v>3.4020000000000001E-3</v>
      </c>
      <c r="Q309" s="6">
        <v>7.1994600000000002E-16</v>
      </c>
      <c r="R309" s="5">
        <v>474234</v>
      </c>
      <c r="S309" s="39">
        <v>62.820410000000003</v>
      </c>
      <c r="T309" s="8">
        <f t="shared" si="4"/>
        <v>1.3244956728157675E-4</v>
      </c>
    </row>
    <row r="310" spans="1:20" x14ac:dyDescent="0.25">
      <c r="A310" s="5" t="s">
        <v>1893</v>
      </c>
      <c r="B310" s="5" t="s">
        <v>30</v>
      </c>
      <c r="C310" s="5" t="s">
        <v>32</v>
      </c>
      <c r="D310" s="5" t="s">
        <v>30</v>
      </c>
      <c r="E310" s="5" t="s">
        <v>32</v>
      </c>
      <c r="F310" s="5">
        <v>3.2917000000000002E-2</v>
      </c>
      <c r="G310" s="5">
        <v>-4.8999999999999998E-3</v>
      </c>
      <c r="H310" s="5">
        <v>0.54247500000000004</v>
      </c>
      <c r="I310" s="5">
        <v>0.54900000000000004</v>
      </c>
      <c r="J310" s="5" t="s">
        <v>25</v>
      </c>
      <c r="K310" s="5">
        <v>11</v>
      </c>
      <c r="L310" s="5">
        <v>65665256</v>
      </c>
      <c r="M310" s="5">
        <v>8.0999999999999996E-3</v>
      </c>
      <c r="N310" s="5">
        <v>140254</v>
      </c>
      <c r="O310" s="5">
        <v>0.54729899999999998</v>
      </c>
      <c r="P310" s="5">
        <v>1.9980000000000002E-3</v>
      </c>
      <c r="Q310" s="6">
        <v>5.8304200000000002E-61</v>
      </c>
      <c r="R310" s="5">
        <v>473291</v>
      </c>
      <c r="S310" s="39">
        <v>254.69880000000001</v>
      </c>
      <c r="T310" s="8">
        <f t="shared" si="4"/>
        <v>5.3785480003185472E-4</v>
      </c>
    </row>
    <row r="311" spans="1:20" x14ac:dyDescent="0.25">
      <c r="A311" s="5" t="s">
        <v>1894</v>
      </c>
      <c r="B311" s="5" t="s">
        <v>23</v>
      </c>
      <c r="C311" s="5" t="s">
        <v>24</v>
      </c>
      <c r="D311" s="5" t="s">
        <v>23</v>
      </c>
      <c r="E311" s="5" t="s">
        <v>24</v>
      </c>
      <c r="F311" s="5">
        <v>2.4251000000000002E-2</v>
      </c>
      <c r="G311" s="5">
        <v>1.0999999999999999E-2</v>
      </c>
      <c r="H311" s="5">
        <v>0.55612799999999996</v>
      </c>
      <c r="I311" s="5">
        <v>0.56579999999999997</v>
      </c>
      <c r="J311" s="5" t="s">
        <v>25</v>
      </c>
      <c r="K311" s="5">
        <v>11</v>
      </c>
      <c r="L311" s="5">
        <v>108140909</v>
      </c>
      <c r="M311" s="5">
        <v>8.0000000000000002E-3</v>
      </c>
      <c r="N311" s="5">
        <v>140254</v>
      </c>
      <c r="O311" s="5">
        <v>0.16930000000000001</v>
      </c>
      <c r="P311" s="5">
        <v>1.9940000000000001E-3</v>
      </c>
      <c r="Q311" s="6">
        <v>5.4299999999999998E-34</v>
      </c>
      <c r="R311" s="5">
        <v>474235</v>
      </c>
      <c r="S311" s="39">
        <v>137.73410000000001</v>
      </c>
      <c r="T311" s="8">
        <f t="shared" si="4"/>
        <v>2.903499867118861E-4</v>
      </c>
    </row>
    <row r="312" spans="1:20" x14ac:dyDescent="0.25">
      <c r="A312" s="5" t="s">
        <v>1895</v>
      </c>
      <c r="B312" s="5" t="s">
        <v>32</v>
      </c>
      <c r="C312" s="5" t="s">
        <v>23</v>
      </c>
      <c r="D312" s="5" t="s">
        <v>32</v>
      </c>
      <c r="E312" s="5" t="s">
        <v>23</v>
      </c>
      <c r="F312" s="5">
        <v>-2.9194999999999999E-2</v>
      </c>
      <c r="G312" s="5">
        <v>3.3399999999999999E-2</v>
      </c>
      <c r="H312" s="5">
        <v>0.18496000000000001</v>
      </c>
      <c r="I312" s="5">
        <v>0.187</v>
      </c>
      <c r="J312" s="5" t="s">
        <v>25</v>
      </c>
      <c r="K312" s="5">
        <v>9</v>
      </c>
      <c r="L312" s="5">
        <v>94110288</v>
      </c>
      <c r="M312" s="5">
        <v>1.04E-2</v>
      </c>
      <c r="N312" s="5">
        <v>140254</v>
      </c>
      <c r="O312" s="5">
        <v>1.39701E-3</v>
      </c>
      <c r="P312" s="5">
        <v>2.5560000000000001E-3</v>
      </c>
      <c r="Q312" s="6">
        <v>3.44033E-30</v>
      </c>
      <c r="R312" s="5">
        <v>474190</v>
      </c>
      <c r="S312" s="39">
        <v>121.8899</v>
      </c>
      <c r="T312" s="8">
        <f t="shared" si="4"/>
        <v>2.5698258587077632E-4</v>
      </c>
    </row>
    <row r="313" spans="1:20" x14ac:dyDescent="0.25">
      <c r="A313" s="5" t="s">
        <v>1896</v>
      </c>
      <c r="B313" s="5" t="s">
        <v>32</v>
      </c>
      <c r="C313" s="5" t="s">
        <v>23</v>
      </c>
      <c r="D313" s="5" t="s">
        <v>32</v>
      </c>
      <c r="E313" s="5" t="s">
        <v>23</v>
      </c>
      <c r="F313" s="5">
        <v>-6.6084000000000004E-2</v>
      </c>
      <c r="G313" s="5">
        <v>2.1700000000000001E-2</v>
      </c>
      <c r="H313" s="5">
        <v>0.96408700000000003</v>
      </c>
      <c r="I313" s="5">
        <v>0.96930000000000005</v>
      </c>
      <c r="J313" s="5" t="s">
        <v>25</v>
      </c>
      <c r="K313" s="5">
        <v>12</v>
      </c>
      <c r="L313" s="5">
        <v>112177775</v>
      </c>
      <c r="M313" s="5">
        <v>0.03</v>
      </c>
      <c r="N313" s="5">
        <v>140254</v>
      </c>
      <c r="O313" s="5">
        <v>0.46910000000000002</v>
      </c>
      <c r="P313" s="5">
        <v>5.8370000000000002E-3</v>
      </c>
      <c r="Q313" s="6">
        <v>1.1099400000000001E-29</v>
      </c>
      <c r="R313" s="5">
        <v>448759</v>
      </c>
      <c r="S313" s="39">
        <v>135.74850000000001</v>
      </c>
      <c r="T313" s="8">
        <f t="shared" si="4"/>
        <v>3.0240610396488045E-4</v>
      </c>
    </row>
    <row r="314" spans="1:20" x14ac:dyDescent="0.25">
      <c r="A314" s="5" t="s">
        <v>1897</v>
      </c>
      <c r="B314" s="5" t="s">
        <v>23</v>
      </c>
      <c r="C314" s="5" t="s">
        <v>24</v>
      </c>
      <c r="D314" s="5" t="s">
        <v>23</v>
      </c>
      <c r="E314" s="5" t="s">
        <v>24</v>
      </c>
      <c r="F314" s="5">
        <v>1.8866999999999998E-2</v>
      </c>
      <c r="G314" s="5">
        <v>-1.4E-3</v>
      </c>
      <c r="H314" s="5">
        <v>0.759996</v>
      </c>
      <c r="I314" s="5">
        <v>0.75900000000000001</v>
      </c>
      <c r="J314" s="5" t="s">
        <v>25</v>
      </c>
      <c r="K314" s="5">
        <v>15</v>
      </c>
      <c r="L314" s="5">
        <v>91181567</v>
      </c>
      <c r="M314" s="5">
        <v>9.4000000000000004E-3</v>
      </c>
      <c r="N314" s="5">
        <v>140254</v>
      </c>
      <c r="O314" s="5">
        <v>0.87790000000000001</v>
      </c>
      <c r="P314" s="5">
        <v>2.32E-3</v>
      </c>
      <c r="Q314" s="6">
        <v>4.4197699999999998E-16</v>
      </c>
      <c r="R314" s="5">
        <v>474237</v>
      </c>
      <c r="S314" s="39">
        <v>61.591009999999997</v>
      </c>
      <c r="T314" s="8">
        <f t="shared" si="4"/>
        <v>1.2985703454475536E-4</v>
      </c>
    </row>
    <row r="315" spans="1:20" x14ac:dyDescent="0.25">
      <c r="A315" s="5" t="s">
        <v>1898</v>
      </c>
      <c r="B315" s="5" t="s">
        <v>30</v>
      </c>
      <c r="C315" s="5" t="s">
        <v>32</v>
      </c>
      <c r="D315" s="5" t="s">
        <v>30</v>
      </c>
      <c r="E315" s="5" t="s">
        <v>32</v>
      </c>
      <c r="F315" s="5">
        <v>1.9467000000000002E-2</v>
      </c>
      <c r="G315" s="5">
        <v>5.7000000000000002E-3</v>
      </c>
      <c r="H315" s="5">
        <v>0.33233800000000002</v>
      </c>
      <c r="I315" s="5">
        <v>0.33989999999999998</v>
      </c>
      <c r="J315" s="5" t="s">
        <v>25</v>
      </c>
      <c r="K315" s="5">
        <v>5</v>
      </c>
      <c r="L315" s="5">
        <v>176792491</v>
      </c>
      <c r="M315" s="5">
        <v>8.9999999999999993E-3</v>
      </c>
      <c r="N315" s="5">
        <v>140254</v>
      </c>
      <c r="O315" s="5">
        <v>0.52769999999999995</v>
      </c>
      <c r="P315" s="5">
        <v>2.1020000000000001E-3</v>
      </c>
      <c r="Q315" s="6">
        <v>2.16023E-20</v>
      </c>
      <c r="R315" s="5">
        <v>474227</v>
      </c>
      <c r="S315" s="39">
        <v>79.767139999999998</v>
      </c>
      <c r="T315" s="8">
        <f t="shared" si="4"/>
        <v>1.6817626940270037E-4</v>
      </c>
    </row>
    <row r="316" spans="1:20" x14ac:dyDescent="0.25">
      <c r="A316" s="5" t="s">
        <v>1899</v>
      </c>
      <c r="B316" s="5" t="s">
        <v>23</v>
      </c>
      <c r="C316" s="5" t="s">
        <v>24</v>
      </c>
      <c r="D316" s="5" t="s">
        <v>23</v>
      </c>
      <c r="E316" s="5" t="s">
        <v>24</v>
      </c>
      <c r="F316" s="5">
        <v>2.0573999999999999E-2</v>
      </c>
      <c r="G316" s="5">
        <v>-1.3599999999999999E-2</v>
      </c>
      <c r="H316" s="5">
        <v>0.43343599999999999</v>
      </c>
      <c r="I316" s="5">
        <v>0.4425</v>
      </c>
      <c r="J316" s="5" t="s">
        <v>25</v>
      </c>
      <c r="K316" s="5">
        <v>14</v>
      </c>
      <c r="L316" s="5">
        <v>55871452</v>
      </c>
      <c r="M316" s="5">
        <v>8.3000000000000001E-3</v>
      </c>
      <c r="N316" s="5">
        <v>140254</v>
      </c>
      <c r="O316" s="5">
        <v>9.9710300000000002E-2</v>
      </c>
      <c r="P316" s="5">
        <v>2.019E-3</v>
      </c>
      <c r="Q316" s="6">
        <v>2.3099400000000001E-24</v>
      </c>
      <c r="R316" s="5">
        <v>474234</v>
      </c>
      <c r="S316" s="39">
        <v>98.610780000000005</v>
      </c>
      <c r="T316" s="8">
        <f t="shared" si="4"/>
        <v>2.0789374468189117E-4</v>
      </c>
    </row>
    <row r="317" spans="1:20" x14ac:dyDescent="0.25">
      <c r="A317" s="5" t="s">
        <v>1900</v>
      </c>
      <c r="B317" s="5" t="s">
        <v>32</v>
      </c>
      <c r="C317" s="5" t="s">
        <v>23</v>
      </c>
      <c r="D317" s="5" t="s">
        <v>32</v>
      </c>
      <c r="E317" s="5" t="s">
        <v>23</v>
      </c>
      <c r="F317" s="5">
        <v>-1.5066E-2</v>
      </c>
      <c r="G317" s="5">
        <v>-6.0000000000000001E-3</v>
      </c>
      <c r="H317" s="5">
        <v>0.66254100000000005</v>
      </c>
      <c r="I317" s="5">
        <v>0.62929999999999997</v>
      </c>
      <c r="J317" s="5" t="s">
        <v>25</v>
      </c>
      <c r="K317" s="5">
        <v>1</v>
      </c>
      <c r="L317" s="5">
        <v>26531956</v>
      </c>
      <c r="M317" s="5">
        <v>8.6E-3</v>
      </c>
      <c r="N317" s="5">
        <v>140254</v>
      </c>
      <c r="O317" s="5">
        <v>0.48899999999999999</v>
      </c>
      <c r="P317" s="5">
        <v>2.0990000000000002E-3</v>
      </c>
      <c r="Q317" s="6">
        <v>7.3807399999999999E-13</v>
      </c>
      <c r="R317" s="5">
        <v>474234</v>
      </c>
      <c r="S317" s="39">
        <v>48.138930000000002</v>
      </c>
      <c r="T317" s="8">
        <f t="shared" si="4"/>
        <v>1.0149851680254119E-4</v>
      </c>
    </row>
    <row r="318" spans="1:20" x14ac:dyDescent="0.25">
      <c r="A318" s="5" t="s">
        <v>1901</v>
      </c>
      <c r="B318" s="5" t="s">
        <v>30</v>
      </c>
      <c r="C318" s="5" t="s">
        <v>24</v>
      </c>
      <c r="D318" s="5" t="s">
        <v>30</v>
      </c>
      <c r="E318" s="5" t="s">
        <v>24</v>
      </c>
      <c r="F318" s="5">
        <v>2.0115000000000001E-2</v>
      </c>
      <c r="G318" s="5">
        <v>1.3299999999999999E-2</v>
      </c>
      <c r="H318" s="5">
        <v>0.48633999999999999</v>
      </c>
      <c r="I318" s="5">
        <v>0.47089999999999999</v>
      </c>
      <c r="J318" s="5" t="s">
        <v>25</v>
      </c>
      <c r="K318" s="5">
        <v>1</v>
      </c>
      <c r="L318" s="5">
        <v>172796505</v>
      </c>
      <c r="M318" s="5">
        <v>8.2000000000000007E-3</v>
      </c>
      <c r="N318" s="5">
        <v>140254</v>
      </c>
      <c r="O318" s="5">
        <v>0.10780000000000001</v>
      </c>
      <c r="P318" s="5">
        <v>2.0149999999999999E-3</v>
      </c>
      <c r="Q318" s="6">
        <v>1.9002000000000001E-23</v>
      </c>
      <c r="R318" s="5">
        <v>474236</v>
      </c>
      <c r="S318" s="39">
        <v>95.888850000000005</v>
      </c>
      <c r="T318" s="8">
        <f t="shared" si="4"/>
        <v>2.021556144050264E-4</v>
      </c>
    </row>
    <row r="319" spans="1:20" x14ac:dyDescent="0.25">
      <c r="A319" s="5" t="s">
        <v>1902</v>
      </c>
      <c r="B319" s="5" t="s">
        <v>30</v>
      </c>
      <c r="C319" s="5" t="s">
        <v>32</v>
      </c>
      <c r="D319" s="5" t="s">
        <v>30</v>
      </c>
      <c r="E319" s="5" t="s">
        <v>32</v>
      </c>
      <c r="F319" s="5">
        <v>-1.3812E-2</v>
      </c>
      <c r="G319" s="5">
        <v>-4.7999999999999996E-3</v>
      </c>
      <c r="H319" s="5">
        <v>0.22076200000000001</v>
      </c>
      <c r="I319" s="5">
        <v>0.2384</v>
      </c>
      <c r="J319" s="5" t="s">
        <v>25</v>
      </c>
      <c r="K319" s="5">
        <v>5</v>
      </c>
      <c r="L319" s="5">
        <v>86298649</v>
      </c>
      <c r="M319" s="5">
        <v>9.4999999999999998E-3</v>
      </c>
      <c r="N319" s="5">
        <v>140254</v>
      </c>
      <c r="O319" s="5">
        <v>0.61019999999999996</v>
      </c>
      <c r="P319" s="5">
        <v>2.3860000000000001E-3</v>
      </c>
      <c r="Q319" s="6">
        <v>7.2999499999999998E-9</v>
      </c>
      <c r="R319" s="5">
        <v>473155</v>
      </c>
      <c r="S319" s="39">
        <v>31.05772</v>
      </c>
      <c r="T319" s="8">
        <f t="shared" si="4"/>
        <v>6.5635315616150827E-5</v>
      </c>
    </row>
    <row r="320" spans="1:20" x14ac:dyDescent="0.25">
      <c r="A320" s="5" t="s">
        <v>1903</v>
      </c>
      <c r="B320" s="5" t="s">
        <v>24</v>
      </c>
      <c r="C320" s="5" t="s">
        <v>30</v>
      </c>
      <c r="D320" s="5" t="s">
        <v>24</v>
      </c>
      <c r="E320" s="5" t="s">
        <v>30</v>
      </c>
      <c r="F320" s="5">
        <v>-1.6500999999999998E-2</v>
      </c>
      <c r="G320" s="5">
        <v>9.5999999999999992E-3</v>
      </c>
      <c r="H320" s="5">
        <v>0.61553999999999998</v>
      </c>
      <c r="I320" s="5">
        <v>0.61799999999999999</v>
      </c>
      <c r="J320" s="5" t="s">
        <v>25</v>
      </c>
      <c r="K320" s="5">
        <v>11</v>
      </c>
      <c r="L320" s="5">
        <v>128586262</v>
      </c>
      <c r="M320" s="5">
        <v>8.6E-3</v>
      </c>
      <c r="N320" s="5">
        <v>140254</v>
      </c>
      <c r="O320" s="5">
        <v>0.26479999999999998</v>
      </c>
      <c r="P320" s="5">
        <v>2.036E-3</v>
      </c>
      <c r="Q320" s="6">
        <v>5.4903499999999996E-16</v>
      </c>
      <c r="R320" s="5">
        <v>474234</v>
      </c>
      <c r="S320" s="39">
        <v>61.123280000000001</v>
      </c>
      <c r="T320" s="8">
        <f t="shared" si="4"/>
        <v>1.2887182123065541E-4</v>
      </c>
    </row>
    <row r="321" spans="1:20" x14ac:dyDescent="0.25">
      <c r="A321" s="5" t="s">
        <v>1904</v>
      </c>
      <c r="B321" s="5" t="s">
        <v>23</v>
      </c>
      <c r="C321" s="5" t="s">
        <v>32</v>
      </c>
      <c r="D321" s="5" t="s">
        <v>23</v>
      </c>
      <c r="E321" s="5" t="s">
        <v>32</v>
      </c>
      <c r="F321" s="5">
        <v>3.7658999999999998E-2</v>
      </c>
      <c r="G321" s="5">
        <v>-6.7000000000000002E-3</v>
      </c>
      <c r="H321" s="5">
        <v>0.119465</v>
      </c>
      <c r="I321" s="5">
        <v>0.12239999999999999</v>
      </c>
      <c r="J321" s="5" t="s">
        <v>25</v>
      </c>
      <c r="K321" s="5">
        <v>1</v>
      </c>
      <c r="L321" s="5">
        <v>87752000</v>
      </c>
      <c r="M321" s="5">
        <v>1.24E-2</v>
      </c>
      <c r="N321" s="5">
        <v>140254</v>
      </c>
      <c r="O321" s="5">
        <v>0.58929900000000002</v>
      </c>
      <c r="P321" s="5">
        <v>3.052E-3</v>
      </c>
      <c r="Q321" s="6">
        <v>6.0603800000000003E-35</v>
      </c>
      <c r="R321" s="5">
        <v>474233</v>
      </c>
      <c r="S321" s="39">
        <v>141.53899999999999</v>
      </c>
      <c r="T321" s="8">
        <f t="shared" si="4"/>
        <v>2.9836980702993993E-4</v>
      </c>
    </row>
    <row r="322" spans="1:20" x14ac:dyDescent="0.25">
      <c r="A322" s="5" t="s">
        <v>1905</v>
      </c>
      <c r="B322" s="5" t="s">
        <v>24</v>
      </c>
      <c r="C322" s="5" t="s">
        <v>23</v>
      </c>
      <c r="D322" s="5" t="s">
        <v>24</v>
      </c>
      <c r="E322" s="5" t="s">
        <v>23</v>
      </c>
      <c r="F322" s="5">
        <v>1.7166000000000001E-2</v>
      </c>
      <c r="G322" s="5">
        <v>4.0000000000000001E-3</v>
      </c>
      <c r="H322" s="5">
        <v>0.56476099999999996</v>
      </c>
      <c r="I322" s="5">
        <v>0.56459999999999999</v>
      </c>
      <c r="J322" s="5" t="s">
        <v>25</v>
      </c>
      <c r="K322" s="5">
        <v>2</v>
      </c>
      <c r="L322" s="5">
        <v>182308836</v>
      </c>
      <c r="M322" s="5">
        <v>8.0999999999999996E-3</v>
      </c>
      <c r="N322" s="5">
        <v>140254</v>
      </c>
      <c r="O322" s="5">
        <v>0.62190100000000004</v>
      </c>
      <c r="P322" s="5">
        <v>2.0019999999999999E-3</v>
      </c>
      <c r="Q322" s="6">
        <v>1.0399199999999999E-17</v>
      </c>
      <c r="R322" s="5">
        <v>473296</v>
      </c>
      <c r="S322" s="39">
        <v>68.573520000000002</v>
      </c>
      <c r="T322" s="8">
        <f t="shared" si="4"/>
        <v>1.4486408057842195E-4</v>
      </c>
    </row>
    <row r="323" spans="1:20" x14ac:dyDescent="0.25">
      <c r="A323" s="5" t="s">
        <v>1906</v>
      </c>
      <c r="B323" s="5" t="s">
        <v>23</v>
      </c>
      <c r="C323" s="5" t="s">
        <v>24</v>
      </c>
      <c r="D323" s="5" t="s">
        <v>23</v>
      </c>
      <c r="E323" s="5" t="s">
        <v>24</v>
      </c>
      <c r="F323" s="5">
        <v>1.4022E-2</v>
      </c>
      <c r="G323" s="5">
        <v>1.6000000000000001E-3</v>
      </c>
      <c r="H323" s="5">
        <v>0.63952900000000001</v>
      </c>
      <c r="I323" s="5">
        <v>0.63519999999999999</v>
      </c>
      <c r="J323" s="5" t="s">
        <v>25</v>
      </c>
      <c r="K323" s="5">
        <v>2</v>
      </c>
      <c r="L323" s="5">
        <v>196998315</v>
      </c>
      <c r="M323" s="5">
        <v>8.5000000000000006E-3</v>
      </c>
      <c r="N323" s="5">
        <v>140254</v>
      </c>
      <c r="O323" s="5">
        <v>0.85050000000000003</v>
      </c>
      <c r="P323" s="5">
        <v>2.1440000000000001E-3</v>
      </c>
      <c r="Q323" s="6">
        <v>6.3197500000000003E-11</v>
      </c>
      <c r="R323" s="5">
        <v>435514</v>
      </c>
      <c r="S323" s="39">
        <v>39.484079999999999</v>
      </c>
      <c r="T323" s="8">
        <f t="shared" si="4"/>
        <v>9.0652648155824977E-5</v>
      </c>
    </row>
    <row r="324" spans="1:20" x14ac:dyDescent="0.25">
      <c r="A324" s="5" t="s">
        <v>1907</v>
      </c>
      <c r="B324" s="5" t="s">
        <v>30</v>
      </c>
      <c r="C324" s="5" t="s">
        <v>23</v>
      </c>
      <c r="D324" s="5" t="s">
        <v>30</v>
      </c>
      <c r="E324" s="5" t="s">
        <v>23</v>
      </c>
      <c r="F324" s="5">
        <v>-6.3977000000000006E-2</v>
      </c>
      <c r="G324" s="5">
        <v>-1.0800000000000001E-2</v>
      </c>
      <c r="H324" s="5">
        <v>0.26420300000000002</v>
      </c>
      <c r="I324" s="5">
        <v>0.26840000000000003</v>
      </c>
      <c r="J324" s="5" t="s">
        <v>25</v>
      </c>
      <c r="K324" s="5">
        <v>2</v>
      </c>
      <c r="L324" s="5">
        <v>213830187</v>
      </c>
      <c r="M324" s="5">
        <v>9.1999999999999998E-3</v>
      </c>
      <c r="N324" s="5">
        <v>140254</v>
      </c>
      <c r="O324" s="5">
        <v>0.2404</v>
      </c>
      <c r="P324" s="5">
        <v>2.2430000000000002E-3</v>
      </c>
      <c r="Q324" s="6">
        <v>8.3560300000000004E-179</v>
      </c>
      <c r="R324" s="5">
        <v>473293</v>
      </c>
      <c r="S324" s="39">
        <v>754.38879999999995</v>
      </c>
      <c r="T324" s="8">
        <f t="shared" ref="T324:T387" si="5">2*H324*(1-H324)*(F324^2)</f>
        <v>1.5913785348888646E-3</v>
      </c>
    </row>
    <row r="325" spans="1:20" x14ac:dyDescent="0.25">
      <c r="A325" s="5" t="s">
        <v>1908</v>
      </c>
      <c r="B325" s="5" t="s">
        <v>30</v>
      </c>
      <c r="C325" s="5" t="s">
        <v>24</v>
      </c>
      <c r="D325" s="5" t="s">
        <v>30</v>
      </c>
      <c r="E325" s="5" t="s">
        <v>24</v>
      </c>
      <c r="F325" s="5">
        <v>2.3654999999999999E-2</v>
      </c>
      <c r="G325" s="5">
        <v>-2.2000000000000001E-3</v>
      </c>
      <c r="H325" s="5">
        <v>0.30843100000000001</v>
      </c>
      <c r="I325" s="5">
        <v>0.31319999999999998</v>
      </c>
      <c r="J325" s="5" t="s">
        <v>25</v>
      </c>
      <c r="K325" s="5">
        <v>14</v>
      </c>
      <c r="L325" s="5">
        <v>93024616</v>
      </c>
      <c r="M325" s="5">
        <v>9.2999999999999992E-3</v>
      </c>
      <c r="N325" s="5">
        <v>140254</v>
      </c>
      <c r="O325" s="5">
        <v>0.81720000000000004</v>
      </c>
      <c r="P325" s="5">
        <v>2.1749999999999999E-3</v>
      </c>
      <c r="Q325" s="6">
        <v>1.6300499999999999E-27</v>
      </c>
      <c r="R325" s="5">
        <v>474230</v>
      </c>
      <c r="S325" s="39">
        <v>113.2302</v>
      </c>
      <c r="T325" s="8">
        <f t="shared" si="5"/>
        <v>2.3870935533005911E-4</v>
      </c>
    </row>
    <row r="326" spans="1:20" x14ac:dyDescent="0.25">
      <c r="A326" s="5" t="s">
        <v>1909</v>
      </c>
      <c r="B326" s="5" t="s">
        <v>32</v>
      </c>
      <c r="C326" s="5" t="s">
        <v>30</v>
      </c>
      <c r="D326" s="5" t="s">
        <v>32</v>
      </c>
      <c r="E326" s="5" t="s">
        <v>30</v>
      </c>
      <c r="F326" s="5">
        <v>3.6334999999999999E-2</v>
      </c>
      <c r="G326" s="5">
        <v>3.0999999999999999E-3</v>
      </c>
      <c r="H326" s="5">
        <v>0.287462</v>
      </c>
      <c r="I326" s="5">
        <v>0.26140000000000002</v>
      </c>
      <c r="J326" s="5" t="s">
        <v>25</v>
      </c>
      <c r="K326" s="5">
        <v>3</v>
      </c>
      <c r="L326" s="5">
        <v>3153194</v>
      </c>
      <c r="M326" s="5">
        <v>9.7999999999999997E-3</v>
      </c>
      <c r="N326" s="5">
        <v>140254</v>
      </c>
      <c r="O326" s="5">
        <v>0.74750000000000005</v>
      </c>
      <c r="P326" s="5">
        <v>2.238E-3</v>
      </c>
      <c r="Q326" s="6">
        <v>3.2900300000000002E-59</v>
      </c>
      <c r="R326" s="5">
        <v>473154</v>
      </c>
      <c r="S326" s="39">
        <v>256.03910000000002</v>
      </c>
      <c r="T326" s="8">
        <f t="shared" si="5"/>
        <v>5.4083999236598929E-4</v>
      </c>
    </row>
    <row r="327" spans="1:20" x14ac:dyDescent="0.25">
      <c r="A327" s="5" t="s">
        <v>1910</v>
      </c>
      <c r="B327" s="5" t="s">
        <v>24</v>
      </c>
      <c r="C327" s="5" t="s">
        <v>23</v>
      </c>
      <c r="D327" s="5" t="s">
        <v>24</v>
      </c>
      <c r="E327" s="5" t="s">
        <v>23</v>
      </c>
      <c r="F327" s="5">
        <v>-5.2380000000000003E-2</v>
      </c>
      <c r="G327" s="5">
        <v>7.1000000000000004E-3</v>
      </c>
      <c r="H327" s="5">
        <v>8.8477E-2</v>
      </c>
      <c r="I327" s="5">
        <v>0.1057</v>
      </c>
      <c r="J327" s="5" t="s">
        <v>25</v>
      </c>
      <c r="K327" s="5">
        <v>6</v>
      </c>
      <c r="L327" s="5">
        <v>245096</v>
      </c>
      <c r="M327" s="5">
        <v>1.43E-2</v>
      </c>
      <c r="N327" s="5">
        <v>140254</v>
      </c>
      <c r="O327" s="5">
        <v>0.62050000000000005</v>
      </c>
      <c r="P327" s="5">
        <v>3.5439999999999998E-3</v>
      </c>
      <c r="Q327" s="6">
        <v>2.25009E-49</v>
      </c>
      <c r="R327" s="5">
        <v>471426</v>
      </c>
      <c r="S327" s="39">
        <v>208.72030000000001</v>
      </c>
      <c r="T327" s="8">
        <f t="shared" si="5"/>
        <v>4.4254659525654792E-4</v>
      </c>
    </row>
    <row r="328" spans="1:20" x14ac:dyDescent="0.25">
      <c r="A328" s="5" t="s">
        <v>1911</v>
      </c>
      <c r="B328" s="5" t="s">
        <v>24</v>
      </c>
      <c r="C328" s="5" t="s">
        <v>32</v>
      </c>
      <c r="D328" s="5" t="s">
        <v>24</v>
      </c>
      <c r="E328" s="5" t="s">
        <v>32</v>
      </c>
      <c r="F328" s="5">
        <v>5.0022999999999998E-2</v>
      </c>
      <c r="G328" s="5">
        <v>3.1399999999999997E-2</v>
      </c>
      <c r="H328" s="5">
        <v>0.18447</v>
      </c>
      <c r="I328" s="5">
        <v>0.20710000000000001</v>
      </c>
      <c r="J328" s="5" t="s">
        <v>25</v>
      </c>
      <c r="K328" s="5">
        <v>6</v>
      </c>
      <c r="L328" s="5">
        <v>31339556</v>
      </c>
      <c r="M328" s="5">
        <v>9.7000000000000003E-3</v>
      </c>
      <c r="N328" s="5">
        <v>140254</v>
      </c>
      <c r="O328" s="5">
        <v>1.2359999999999999E-3</v>
      </c>
      <c r="P328" s="5">
        <v>2.5370000000000002E-3</v>
      </c>
      <c r="Q328" s="6">
        <v>1.7599499999999999E-86</v>
      </c>
      <c r="R328" s="5">
        <v>471739</v>
      </c>
      <c r="S328" s="39">
        <v>355.43810000000002</v>
      </c>
      <c r="T328" s="8">
        <f t="shared" si="5"/>
        <v>7.5289628243424653E-4</v>
      </c>
    </row>
    <row r="329" spans="1:20" x14ac:dyDescent="0.25">
      <c r="A329" s="5" t="s">
        <v>1332</v>
      </c>
      <c r="B329" s="5" t="s">
        <v>30</v>
      </c>
      <c r="C329" s="5" t="s">
        <v>32</v>
      </c>
      <c r="D329" s="5" t="s">
        <v>30</v>
      </c>
      <c r="E329" s="5" t="s">
        <v>32</v>
      </c>
      <c r="F329" s="5">
        <v>1.6659E-2</v>
      </c>
      <c r="G329" s="5">
        <v>1.9599999999999999E-2</v>
      </c>
      <c r="H329" s="5">
        <v>0.41017300000000001</v>
      </c>
      <c r="I329" s="5">
        <v>0.41870000000000002</v>
      </c>
      <c r="J329" s="5" t="s">
        <v>25</v>
      </c>
      <c r="K329" s="5">
        <v>6</v>
      </c>
      <c r="L329" s="5">
        <v>137082948</v>
      </c>
      <c r="M329" s="5">
        <v>8.6999999999999994E-3</v>
      </c>
      <c r="N329" s="5">
        <v>140254</v>
      </c>
      <c r="O329" s="5">
        <v>2.4019800000000001E-2</v>
      </c>
      <c r="P329" s="5">
        <v>2.0270000000000002E-3</v>
      </c>
      <c r="Q329" s="6">
        <v>2.18978E-16</v>
      </c>
      <c r="R329" s="5">
        <v>474233</v>
      </c>
      <c r="S329" s="39">
        <v>63.689770000000003</v>
      </c>
      <c r="T329" s="8">
        <f t="shared" si="5"/>
        <v>1.3428254702353197E-4</v>
      </c>
    </row>
    <row r="330" spans="1:20" x14ac:dyDescent="0.25">
      <c r="A330" s="5" t="s">
        <v>1912</v>
      </c>
      <c r="B330" s="5" t="s">
        <v>24</v>
      </c>
      <c r="C330" s="5" t="s">
        <v>23</v>
      </c>
      <c r="D330" s="5" t="s">
        <v>24</v>
      </c>
      <c r="E330" s="5" t="s">
        <v>23</v>
      </c>
      <c r="F330" s="5">
        <v>-3.7712000000000002E-2</v>
      </c>
      <c r="G330" s="5">
        <v>8.2000000000000007E-3</v>
      </c>
      <c r="H330" s="5">
        <v>7.8493999999999994E-2</v>
      </c>
      <c r="I330" s="5">
        <v>8.5400000000000004E-2</v>
      </c>
      <c r="J330" s="5" t="s">
        <v>25</v>
      </c>
      <c r="K330" s="5">
        <v>6</v>
      </c>
      <c r="L330" s="5">
        <v>395634</v>
      </c>
      <c r="M330" s="5">
        <v>1.4800000000000001E-2</v>
      </c>
      <c r="N330" s="5">
        <v>140254</v>
      </c>
      <c r="O330" s="5">
        <v>0.57920099999999997</v>
      </c>
      <c r="P330" s="5">
        <v>3.7390000000000001E-3</v>
      </c>
      <c r="Q330" s="6">
        <v>6.8296700000000006E-24</v>
      </c>
      <c r="R330" s="5">
        <v>470025</v>
      </c>
      <c r="S330" s="39">
        <v>96.723960000000005</v>
      </c>
      <c r="T330" s="8">
        <f t="shared" si="5"/>
        <v>2.0574237759422048E-4</v>
      </c>
    </row>
    <row r="331" spans="1:20" x14ac:dyDescent="0.25">
      <c r="A331" s="5" t="s">
        <v>1913</v>
      </c>
      <c r="B331" s="5" t="s">
        <v>23</v>
      </c>
      <c r="C331" s="5" t="s">
        <v>24</v>
      </c>
      <c r="D331" s="5" t="s">
        <v>23</v>
      </c>
      <c r="E331" s="5" t="s">
        <v>24</v>
      </c>
      <c r="F331" s="5">
        <v>-1.5679999999999999E-2</v>
      </c>
      <c r="G331" s="5">
        <v>-6.8999999999999999E-3</v>
      </c>
      <c r="H331" s="5">
        <v>0.73275199999999996</v>
      </c>
      <c r="I331" s="5">
        <v>0.73770000000000002</v>
      </c>
      <c r="J331" s="5" t="s">
        <v>25</v>
      </c>
      <c r="K331" s="5">
        <v>7</v>
      </c>
      <c r="L331" s="5">
        <v>98756597</v>
      </c>
      <c r="M331" s="5">
        <v>9.1000000000000004E-3</v>
      </c>
      <c r="N331" s="5">
        <v>140254</v>
      </c>
      <c r="O331" s="5">
        <v>0.4501</v>
      </c>
      <c r="P331" s="5">
        <v>2.2369999999999998E-3</v>
      </c>
      <c r="Q331" s="6">
        <v>2.48028E-12</v>
      </c>
      <c r="R331" s="5">
        <v>474222</v>
      </c>
      <c r="S331" s="39">
        <v>45.66854</v>
      </c>
      <c r="T331" s="8">
        <f t="shared" si="5"/>
        <v>9.6292749741444308E-5</v>
      </c>
    </row>
    <row r="332" spans="1:20" x14ac:dyDescent="0.25">
      <c r="A332" s="5" t="s">
        <v>1914</v>
      </c>
      <c r="B332" s="5" t="s">
        <v>32</v>
      </c>
      <c r="C332" s="5" t="s">
        <v>30</v>
      </c>
      <c r="D332" s="5" t="s">
        <v>32</v>
      </c>
      <c r="E332" s="5" t="s">
        <v>30</v>
      </c>
      <c r="F332" s="5">
        <v>2.8324999999999999E-2</v>
      </c>
      <c r="G332" s="5">
        <v>1.2200000000000001E-2</v>
      </c>
      <c r="H332" s="5">
        <v>0.20103499999999999</v>
      </c>
      <c r="I332" s="5">
        <v>0.19689999999999999</v>
      </c>
      <c r="J332" s="5" t="s">
        <v>25</v>
      </c>
      <c r="K332" s="5">
        <v>7</v>
      </c>
      <c r="L332" s="5">
        <v>3140173</v>
      </c>
      <c r="M332" s="5">
        <v>1.0200000000000001E-2</v>
      </c>
      <c r="N332" s="5">
        <v>140254</v>
      </c>
      <c r="O332" s="5">
        <v>0.22989999999999999</v>
      </c>
      <c r="P332" s="5">
        <v>2.4750000000000002E-3</v>
      </c>
      <c r="Q332" s="6">
        <v>2.7497900000000001E-30</v>
      </c>
      <c r="R332" s="5">
        <v>474215</v>
      </c>
      <c r="S332" s="39">
        <v>122.2521</v>
      </c>
      <c r="T332" s="8">
        <f t="shared" si="5"/>
        <v>2.5773254468656375E-4</v>
      </c>
    </row>
    <row r="333" spans="1:20" x14ac:dyDescent="0.25">
      <c r="A333" s="5" t="s">
        <v>1915</v>
      </c>
      <c r="B333" s="5" t="s">
        <v>30</v>
      </c>
      <c r="C333" s="5" t="s">
        <v>32</v>
      </c>
      <c r="D333" s="5" t="s">
        <v>30</v>
      </c>
      <c r="E333" s="5" t="s">
        <v>32</v>
      </c>
      <c r="F333" s="5">
        <v>1.3224E-2</v>
      </c>
      <c r="G333" s="5">
        <v>1.9E-3</v>
      </c>
      <c r="H333" s="5">
        <v>0.266399</v>
      </c>
      <c r="I333" s="5">
        <v>0.26989999999999997</v>
      </c>
      <c r="J333" s="5" t="s">
        <v>25</v>
      </c>
      <c r="K333" s="5">
        <v>7</v>
      </c>
      <c r="L333" s="5">
        <v>157005863</v>
      </c>
      <c r="M333" s="5">
        <v>8.9999999999999993E-3</v>
      </c>
      <c r="N333" s="5">
        <v>140254</v>
      </c>
      <c r="O333" s="5">
        <v>0.83260000000000001</v>
      </c>
      <c r="P333" s="5">
        <v>2.2420000000000001E-3</v>
      </c>
      <c r="Q333" s="6">
        <v>3.7499899999999998E-9</v>
      </c>
      <c r="R333" s="5">
        <v>472836</v>
      </c>
      <c r="S333" s="39">
        <v>32.321269999999998</v>
      </c>
      <c r="T333" s="8">
        <f t="shared" si="5"/>
        <v>6.8351520766866272E-5</v>
      </c>
    </row>
    <row r="334" spans="1:20" x14ac:dyDescent="0.25">
      <c r="A334" s="5" t="s">
        <v>1916</v>
      </c>
      <c r="B334" s="5" t="s">
        <v>23</v>
      </c>
      <c r="C334" s="5" t="s">
        <v>30</v>
      </c>
      <c r="D334" s="5" t="s">
        <v>23</v>
      </c>
      <c r="E334" s="5" t="s">
        <v>30</v>
      </c>
      <c r="F334" s="5">
        <v>-1.6486000000000001E-2</v>
      </c>
      <c r="G334" s="5">
        <v>2.0500000000000001E-2</v>
      </c>
      <c r="H334" s="5">
        <v>0.70433100000000004</v>
      </c>
      <c r="I334" s="5">
        <v>0.70279999999999998</v>
      </c>
      <c r="J334" s="5" t="s">
        <v>25</v>
      </c>
      <c r="K334" s="5">
        <v>8</v>
      </c>
      <c r="L334" s="5">
        <v>81286298</v>
      </c>
      <c r="M334" s="5">
        <v>8.8999999999999999E-3</v>
      </c>
      <c r="N334" s="5">
        <v>140254</v>
      </c>
      <c r="O334" s="5">
        <v>2.1529800000000002E-2</v>
      </c>
      <c r="P334" s="5">
        <v>2.1810000000000002E-3</v>
      </c>
      <c r="Q334" s="6">
        <v>4.24033E-14</v>
      </c>
      <c r="R334" s="5">
        <v>474234</v>
      </c>
      <c r="S334" s="39">
        <v>53.688969999999998</v>
      </c>
      <c r="T334" s="8">
        <f t="shared" si="5"/>
        <v>1.1319915441116809E-4</v>
      </c>
    </row>
    <row r="335" spans="1:20" x14ac:dyDescent="0.25">
      <c r="A335" s="5" t="s">
        <v>1917</v>
      </c>
      <c r="B335" s="5" t="s">
        <v>24</v>
      </c>
      <c r="C335" s="5" t="s">
        <v>23</v>
      </c>
      <c r="D335" s="5" t="s">
        <v>24</v>
      </c>
      <c r="E335" s="5" t="s">
        <v>23</v>
      </c>
      <c r="F335" s="5">
        <v>-1.7763000000000001E-2</v>
      </c>
      <c r="G335" s="5">
        <v>-5.5999999999999999E-3</v>
      </c>
      <c r="H335" s="5">
        <v>0.31729499999999999</v>
      </c>
      <c r="I335" s="5">
        <v>0.31680000000000003</v>
      </c>
      <c r="J335" s="5" t="s">
        <v>25</v>
      </c>
      <c r="K335" s="5">
        <v>8</v>
      </c>
      <c r="L335" s="5">
        <v>66898262</v>
      </c>
      <c r="M335" s="5">
        <v>8.6999999999999994E-3</v>
      </c>
      <c r="N335" s="5">
        <v>140254</v>
      </c>
      <c r="O335" s="5">
        <v>0.51710100000000003</v>
      </c>
      <c r="P335" s="5">
        <v>2.1329999999999999E-3</v>
      </c>
      <c r="Q335" s="6">
        <v>8.5802500000000002E-17</v>
      </c>
      <c r="R335" s="5">
        <v>474231</v>
      </c>
      <c r="S335" s="39">
        <v>64.834810000000004</v>
      </c>
      <c r="T335" s="8">
        <f t="shared" si="5"/>
        <v>1.3669698608079027E-4</v>
      </c>
    </row>
    <row r="336" spans="1:20" x14ac:dyDescent="0.25">
      <c r="A336" s="5" t="s">
        <v>1918</v>
      </c>
      <c r="B336" s="5" t="s">
        <v>23</v>
      </c>
      <c r="C336" s="5" t="s">
        <v>24</v>
      </c>
      <c r="D336" s="5" t="s">
        <v>23</v>
      </c>
      <c r="E336" s="5" t="s">
        <v>24</v>
      </c>
      <c r="F336" s="5">
        <v>-1.5654999999999999E-2</v>
      </c>
      <c r="G336" s="5">
        <v>-7.4200000000000002E-2</v>
      </c>
      <c r="H336" s="5">
        <v>0.32957599999999998</v>
      </c>
      <c r="I336" s="5">
        <v>0.32629999999999998</v>
      </c>
      <c r="J336" s="5" t="s">
        <v>25</v>
      </c>
      <c r="K336" s="5">
        <v>2</v>
      </c>
      <c r="L336" s="5">
        <v>85780536</v>
      </c>
      <c r="M336" s="5">
        <v>8.5000000000000006E-3</v>
      </c>
      <c r="N336" s="5">
        <v>140254</v>
      </c>
      <c r="O336" s="6">
        <v>1.8858199999999999E-18</v>
      </c>
      <c r="P336" s="5">
        <v>2.1020000000000001E-3</v>
      </c>
      <c r="Q336" s="6">
        <v>1E-13</v>
      </c>
      <c r="R336" s="5">
        <v>472834</v>
      </c>
      <c r="S336" s="39">
        <v>51.214979999999997</v>
      </c>
      <c r="T336" s="8">
        <f t="shared" si="5"/>
        <v>1.0830319555185837E-4</v>
      </c>
    </row>
    <row r="337" spans="1:20" x14ac:dyDescent="0.25">
      <c r="A337" s="5" t="s">
        <v>1919</v>
      </c>
      <c r="B337" s="5" t="s">
        <v>32</v>
      </c>
      <c r="C337" s="5" t="s">
        <v>30</v>
      </c>
      <c r="D337" s="5" t="s">
        <v>32</v>
      </c>
      <c r="E337" s="5" t="s">
        <v>30</v>
      </c>
      <c r="F337" s="5">
        <v>1.1632E-2</v>
      </c>
      <c r="G337" s="5">
        <v>-7.1000000000000004E-3</v>
      </c>
      <c r="H337" s="5">
        <v>0.51771699999999998</v>
      </c>
      <c r="I337" s="5">
        <v>0.53749999999999998</v>
      </c>
      <c r="J337" s="5" t="s">
        <v>25</v>
      </c>
      <c r="K337" s="5">
        <v>8</v>
      </c>
      <c r="L337" s="5">
        <v>106397116</v>
      </c>
      <c r="M337" s="5">
        <v>8.3000000000000001E-3</v>
      </c>
      <c r="N337" s="5">
        <v>140254</v>
      </c>
      <c r="O337" s="5">
        <v>0.38940000000000002</v>
      </c>
      <c r="P337" s="5">
        <v>1.9910000000000001E-3</v>
      </c>
      <c r="Q337" s="6">
        <v>5.33003E-9</v>
      </c>
      <c r="R337" s="5">
        <v>472836</v>
      </c>
      <c r="S337" s="39">
        <v>31.95016</v>
      </c>
      <c r="T337" s="8">
        <f t="shared" si="5"/>
        <v>6.7566770651183571E-5</v>
      </c>
    </row>
    <row r="338" spans="1:20" x14ac:dyDescent="0.25">
      <c r="A338" s="5" t="s">
        <v>1920</v>
      </c>
      <c r="B338" s="5" t="s">
        <v>30</v>
      </c>
      <c r="C338" s="5" t="s">
        <v>32</v>
      </c>
      <c r="D338" s="5" t="s">
        <v>30</v>
      </c>
      <c r="E338" s="5" t="s">
        <v>32</v>
      </c>
      <c r="F338" s="5">
        <v>-1.2203E-2</v>
      </c>
      <c r="G338" s="5">
        <v>3.8E-3</v>
      </c>
      <c r="H338" s="5">
        <v>0.42894599999999999</v>
      </c>
      <c r="I338" s="5">
        <v>0.44800000000000001</v>
      </c>
      <c r="J338" s="5" t="s">
        <v>25</v>
      </c>
      <c r="K338" s="5">
        <v>8</v>
      </c>
      <c r="L338" s="5">
        <v>81064734</v>
      </c>
      <c r="M338" s="5">
        <v>8.6E-3</v>
      </c>
      <c r="N338" s="5">
        <v>140254</v>
      </c>
      <c r="O338" s="5">
        <v>0.66269999999999996</v>
      </c>
      <c r="P338" s="5">
        <v>2.006E-3</v>
      </c>
      <c r="Q338" s="6">
        <v>1.2199999999999999E-9</v>
      </c>
      <c r="R338" s="5">
        <v>474235</v>
      </c>
      <c r="S338" s="39">
        <v>34.599379999999996</v>
      </c>
      <c r="T338" s="8">
        <f t="shared" si="5"/>
        <v>7.2952976925426936E-5</v>
      </c>
    </row>
    <row r="339" spans="1:20" x14ac:dyDescent="0.25">
      <c r="A339" s="5" t="s">
        <v>1921</v>
      </c>
      <c r="B339" s="5" t="s">
        <v>24</v>
      </c>
      <c r="C339" s="5" t="s">
        <v>32</v>
      </c>
      <c r="D339" s="5" t="s">
        <v>24</v>
      </c>
      <c r="E339" s="5" t="s">
        <v>32</v>
      </c>
      <c r="F339" s="5">
        <v>1.2099E-2</v>
      </c>
      <c r="G339" s="5">
        <v>1.23E-2</v>
      </c>
      <c r="H339" s="5">
        <v>0.37775199999999998</v>
      </c>
      <c r="I339" s="5">
        <v>0.37130000000000002</v>
      </c>
      <c r="J339" s="5" t="s">
        <v>25</v>
      </c>
      <c r="K339" s="5">
        <v>9</v>
      </c>
      <c r="L339" s="5">
        <v>102562216</v>
      </c>
      <c r="M339" s="5">
        <v>8.2000000000000007E-3</v>
      </c>
      <c r="N339" s="5">
        <v>140254</v>
      </c>
      <c r="O339" s="5">
        <v>0.13469999999999999</v>
      </c>
      <c r="P339" s="5">
        <v>2.0449999999999999E-3</v>
      </c>
      <c r="Q339" s="6">
        <v>3.38003E-9</v>
      </c>
      <c r="R339" s="5">
        <v>472833</v>
      </c>
      <c r="S339" s="39">
        <v>32.541449999999998</v>
      </c>
      <c r="T339" s="8">
        <f t="shared" si="5"/>
        <v>6.8817553774027179E-5</v>
      </c>
    </row>
    <row r="340" spans="1:20" x14ac:dyDescent="0.25">
      <c r="A340" s="5" t="s">
        <v>1922</v>
      </c>
      <c r="B340" s="5" t="s">
        <v>32</v>
      </c>
      <c r="C340" s="5" t="s">
        <v>30</v>
      </c>
      <c r="D340" s="5" t="s">
        <v>32</v>
      </c>
      <c r="E340" s="5" t="s">
        <v>30</v>
      </c>
      <c r="F340" s="5">
        <v>-4.3693999999999997E-2</v>
      </c>
      <c r="G340" s="5">
        <v>-1.34E-2</v>
      </c>
      <c r="H340" s="5">
        <v>4.3175999999999999E-2</v>
      </c>
      <c r="I340" s="5">
        <v>3.6499999999999998E-2</v>
      </c>
      <c r="J340" s="5" t="s">
        <v>25</v>
      </c>
      <c r="K340" s="5">
        <v>10</v>
      </c>
      <c r="L340" s="5">
        <v>115348046</v>
      </c>
      <c r="M340" s="5">
        <v>2.1600000000000001E-2</v>
      </c>
      <c r="N340" s="5">
        <v>140254</v>
      </c>
      <c r="O340" s="5">
        <v>0.53610000000000002</v>
      </c>
      <c r="P340" s="5">
        <v>4.9519999999999998E-3</v>
      </c>
      <c r="Q340" s="6">
        <v>1.1700400000000001E-18</v>
      </c>
      <c r="R340" s="5">
        <v>472834</v>
      </c>
      <c r="S340" s="39">
        <v>74.597669999999994</v>
      </c>
      <c r="T340" s="8">
        <f t="shared" si="5"/>
        <v>1.5774226393918151E-4</v>
      </c>
    </row>
    <row r="341" spans="1:20" x14ac:dyDescent="0.25">
      <c r="A341" s="5" t="s">
        <v>1923</v>
      </c>
      <c r="B341" s="5" t="s">
        <v>23</v>
      </c>
      <c r="C341" s="5" t="s">
        <v>30</v>
      </c>
      <c r="D341" s="5" t="s">
        <v>23</v>
      </c>
      <c r="E341" s="5" t="s">
        <v>30</v>
      </c>
      <c r="F341" s="5">
        <v>2.6773000000000002E-2</v>
      </c>
      <c r="G341" s="6">
        <v>-2.9999999999999997E-4</v>
      </c>
      <c r="H341" s="5">
        <v>0.94053200000000003</v>
      </c>
      <c r="I341" s="5">
        <v>0.94169999999999998</v>
      </c>
      <c r="J341" s="5" t="s">
        <v>25</v>
      </c>
      <c r="K341" s="5">
        <v>1</v>
      </c>
      <c r="L341" s="5">
        <v>226923505</v>
      </c>
      <c r="M341" s="5">
        <v>1.77E-2</v>
      </c>
      <c r="N341" s="5">
        <v>140254</v>
      </c>
      <c r="O341" s="5">
        <v>0.98640000000000005</v>
      </c>
      <c r="P341" s="5">
        <v>4.2440000000000004E-3</v>
      </c>
      <c r="Q341" s="6">
        <v>2.9099800000000001E-10</v>
      </c>
      <c r="R341" s="5">
        <v>472836</v>
      </c>
      <c r="S341" s="39">
        <v>37.916330000000002</v>
      </c>
      <c r="T341" s="8">
        <f t="shared" si="5"/>
        <v>8.018275621458318E-5</v>
      </c>
    </row>
    <row r="342" spans="1:20" x14ac:dyDescent="0.25">
      <c r="A342" s="5" t="s">
        <v>1924</v>
      </c>
      <c r="B342" s="5" t="s">
        <v>24</v>
      </c>
      <c r="C342" s="5" t="s">
        <v>23</v>
      </c>
      <c r="D342" s="5" t="s">
        <v>24</v>
      </c>
      <c r="E342" s="5" t="s">
        <v>23</v>
      </c>
      <c r="F342" s="5">
        <v>1.6913999999999998E-2</v>
      </c>
      <c r="G342" s="5">
        <v>-1.06E-2</v>
      </c>
      <c r="H342" s="5">
        <v>0.21049399999999999</v>
      </c>
      <c r="I342" s="5">
        <v>0.2077</v>
      </c>
      <c r="J342" s="5" t="s">
        <v>25</v>
      </c>
      <c r="K342" s="5">
        <v>11</v>
      </c>
      <c r="L342" s="5">
        <v>118694547</v>
      </c>
      <c r="M342" s="5">
        <v>0.01</v>
      </c>
      <c r="N342" s="5">
        <v>140254</v>
      </c>
      <c r="O342" s="5">
        <v>0.28949999999999998</v>
      </c>
      <c r="P342" s="5">
        <v>2.4359999999999998E-3</v>
      </c>
      <c r="Q342" s="6">
        <v>3.9500300000000003E-12</v>
      </c>
      <c r="R342" s="5">
        <v>474213</v>
      </c>
      <c r="S342" s="39">
        <v>45.09543</v>
      </c>
      <c r="T342" s="8">
        <f t="shared" si="5"/>
        <v>9.5086268392748568E-5</v>
      </c>
    </row>
    <row r="343" spans="1:20" x14ac:dyDescent="0.25">
      <c r="A343" s="5" t="s">
        <v>1925</v>
      </c>
      <c r="B343" s="5" t="s">
        <v>30</v>
      </c>
      <c r="C343" s="5" t="s">
        <v>32</v>
      </c>
      <c r="D343" s="5" t="s">
        <v>30</v>
      </c>
      <c r="E343" s="5" t="s">
        <v>32</v>
      </c>
      <c r="F343" s="5">
        <v>1.5879000000000001E-2</v>
      </c>
      <c r="G343" s="5">
        <v>4.4999999999999997E-3</v>
      </c>
      <c r="H343" s="5">
        <v>0.394677</v>
      </c>
      <c r="I343" s="5">
        <v>0.39400000000000002</v>
      </c>
      <c r="J343" s="5" t="s">
        <v>25</v>
      </c>
      <c r="K343" s="5">
        <v>14</v>
      </c>
      <c r="L343" s="5">
        <v>25438250</v>
      </c>
      <c r="M343" s="5">
        <v>8.3999999999999995E-3</v>
      </c>
      <c r="N343" s="5">
        <v>140254</v>
      </c>
      <c r="O343" s="5">
        <v>0.59150000000000003</v>
      </c>
      <c r="P343" s="5">
        <v>2.0379999999999999E-3</v>
      </c>
      <c r="Q343" s="6">
        <v>7.0000300000000003E-15</v>
      </c>
      <c r="R343" s="5">
        <v>473294</v>
      </c>
      <c r="S343" s="39">
        <v>57.028060000000004</v>
      </c>
      <c r="T343" s="8">
        <f t="shared" si="5"/>
        <v>1.2047731698369277E-4</v>
      </c>
    </row>
    <row r="344" spans="1:20" x14ac:dyDescent="0.25">
      <c r="A344" s="5" t="s">
        <v>1926</v>
      </c>
      <c r="B344" s="5" t="s">
        <v>32</v>
      </c>
      <c r="C344" s="5" t="s">
        <v>30</v>
      </c>
      <c r="D344" s="5" t="s">
        <v>32</v>
      </c>
      <c r="E344" s="5" t="s">
        <v>30</v>
      </c>
      <c r="F344" s="5">
        <v>-1.8575000000000001E-2</v>
      </c>
      <c r="G344" s="5">
        <v>1.67E-2</v>
      </c>
      <c r="H344" s="5">
        <v>0.19620699999999999</v>
      </c>
      <c r="I344" s="5">
        <v>0.19819999999999999</v>
      </c>
      <c r="J344" s="5" t="s">
        <v>25</v>
      </c>
      <c r="K344" s="5">
        <v>13</v>
      </c>
      <c r="L344" s="5">
        <v>42945821</v>
      </c>
      <c r="M344" s="5">
        <v>0.01</v>
      </c>
      <c r="N344" s="5">
        <v>140254</v>
      </c>
      <c r="O344" s="5">
        <v>9.6700800000000003E-2</v>
      </c>
      <c r="P344" s="5">
        <v>2.496E-3</v>
      </c>
      <c r="Q344" s="6">
        <v>1.02991E-13</v>
      </c>
      <c r="R344" s="5">
        <v>474231</v>
      </c>
      <c r="S344" s="39">
        <v>51.61591</v>
      </c>
      <c r="T344" s="8">
        <f t="shared" si="5"/>
        <v>1.0882943080024552E-4</v>
      </c>
    </row>
    <row r="345" spans="1:20" x14ac:dyDescent="0.25">
      <c r="A345" s="5" t="s">
        <v>1927</v>
      </c>
      <c r="B345" s="5" t="s">
        <v>32</v>
      </c>
      <c r="C345" s="5" t="s">
        <v>30</v>
      </c>
      <c r="D345" s="5" t="s">
        <v>32</v>
      </c>
      <c r="E345" s="5" t="s">
        <v>30</v>
      </c>
      <c r="F345" s="5">
        <v>3.6234000000000002E-2</v>
      </c>
      <c r="G345" s="5">
        <v>1.1599999999999999E-2</v>
      </c>
      <c r="H345" s="5">
        <v>2.5836000000000001E-2</v>
      </c>
      <c r="I345" s="5">
        <v>2.2700000000000001E-2</v>
      </c>
      <c r="J345" s="5" t="s">
        <v>25</v>
      </c>
      <c r="K345" s="5">
        <v>10</v>
      </c>
      <c r="L345" s="5">
        <v>65253869</v>
      </c>
      <c r="M345" s="5">
        <v>2.9399999999999999E-2</v>
      </c>
      <c r="N345" s="5">
        <v>140254</v>
      </c>
      <c r="O345" s="5">
        <v>0.69469999999999998</v>
      </c>
      <c r="P345" s="5">
        <v>6.3639999999999999E-3</v>
      </c>
      <c r="Q345" s="6">
        <v>1.28E-8</v>
      </c>
      <c r="R345" s="5">
        <v>474233</v>
      </c>
      <c r="S345" s="39">
        <v>31.34299</v>
      </c>
      <c r="T345" s="8">
        <f t="shared" si="5"/>
        <v>6.6087588927661296E-5</v>
      </c>
    </row>
    <row r="346" spans="1:20" x14ac:dyDescent="0.25">
      <c r="A346" s="5" t="s">
        <v>1928</v>
      </c>
      <c r="B346" s="5" t="s">
        <v>32</v>
      </c>
      <c r="C346" s="5" t="s">
        <v>30</v>
      </c>
      <c r="D346" s="5" t="s">
        <v>30</v>
      </c>
      <c r="E346" s="5" t="s">
        <v>24</v>
      </c>
      <c r="F346" s="5">
        <v>-1.8992999999999999E-2</v>
      </c>
      <c r="G346" s="5">
        <v>-1.4E-2</v>
      </c>
      <c r="H346" s="5">
        <v>0.36295699999999997</v>
      </c>
      <c r="I346" s="5">
        <v>7.5200000000000003E-2</v>
      </c>
      <c r="J346" s="5" t="s">
        <v>25</v>
      </c>
      <c r="K346" s="5">
        <v>7</v>
      </c>
      <c r="L346" s="5">
        <v>17016637</v>
      </c>
      <c r="M346" s="5">
        <v>1.5599999999999999E-2</v>
      </c>
      <c r="N346" s="5">
        <v>140254</v>
      </c>
      <c r="O346" s="5">
        <v>0.37080000000000002</v>
      </c>
      <c r="P346" s="5">
        <v>2.0669999999999998E-3</v>
      </c>
      <c r="Q346" s="6">
        <v>4.1495400000000001E-20</v>
      </c>
      <c r="R346" s="5">
        <v>474231</v>
      </c>
      <c r="S346" s="39">
        <v>79.123130000000003</v>
      </c>
      <c r="T346" s="8">
        <f t="shared" si="5"/>
        <v>1.6681728809751285E-4</v>
      </c>
    </row>
    <row r="347" spans="1:20" x14ac:dyDescent="0.25">
      <c r="A347" s="5" t="s">
        <v>1928</v>
      </c>
      <c r="B347" s="5" t="s">
        <v>32</v>
      </c>
      <c r="C347" s="5" t="s">
        <v>30</v>
      </c>
      <c r="D347" s="5" t="s">
        <v>32</v>
      </c>
      <c r="E347" s="5" t="s">
        <v>30</v>
      </c>
      <c r="F347" s="5">
        <v>-1.8992999999999999E-2</v>
      </c>
      <c r="G347" s="5">
        <v>-1.2999999999999999E-2</v>
      </c>
      <c r="H347" s="5">
        <v>0.36295699999999997</v>
      </c>
      <c r="I347" s="5">
        <v>0.36430000000000001</v>
      </c>
      <c r="J347" s="5" t="s">
        <v>25</v>
      </c>
      <c r="K347" s="5">
        <v>7</v>
      </c>
      <c r="L347" s="5">
        <v>17016646</v>
      </c>
      <c r="M347" s="5">
        <v>8.3999999999999995E-3</v>
      </c>
      <c r="N347" s="5">
        <v>140254</v>
      </c>
      <c r="O347" s="5">
        <v>0.12130000000000001</v>
      </c>
      <c r="P347" s="5">
        <v>2.0669999999999998E-3</v>
      </c>
      <c r="Q347" s="6">
        <v>4.1495400000000001E-20</v>
      </c>
      <c r="R347" s="5">
        <v>474231</v>
      </c>
      <c r="S347" s="39">
        <v>79.123130000000003</v>
      </c>
      <c r="T347" s="8">
        <f t="shared" si="5"/>
        <v>1.6681728809751285E-4</v>
      </c>
    </row>
    <row r="348" spans="1:20" x14ac:dyDescent="0.25">
      <c r="A348" s="5" t="s">
        <v>1929</v>
      </c>
      <c r="B348" s="5" t="s">
        <v>32</v>
      </c>
      <c r="C348" s="5" t="s">
        <v>30</v>
      </c>
      <c r="D348" s="5" t="s">
        <v>32</v>
      </c>
      <c r="E348" s="5" t="s">
        <v>30</v>
      </c>
      <c r="F348" s="5">
        <v>1.5559999999999999E-2</v>
      </c>
      <c r="G348" s="5">
        <v>-1.5699999999999999E-2</v>
      </c>
      <c r="H348" s="5">
        <v>0.39517600000000003</v>
      </c>
      <c r="I348" s="5">
        <v>0.39069999999999999</v>
      </c>
      <c r="J348" s="5" t="s">
        <v>25</v>
      </c>
      <c r="K348" s="5">
        <v>14</v>
      </c>
      <c r="L348" s="5">
        <v>65520616</v>
      </c>
      <c r="M348" s="5">
        <v>8.6E-3</v>
      </c>
      <c r="N348" s="5">
        <v>140254</v>
      </c>
      <c r="O348" s="5">
        <v>6.9259600000000004E-2</v>
      </c>
      <c r="P348" s="5">
        <v>2.0370000000000002E-3</v>
      </c>
      <c r="Q348" s="6">
        <v>2.27982E-14</v>
      </c>
      <c r="R348" s="5">
        <v>474233</v>
      </c>
      <c r="S348" s="39">
        <v>54.892220000000002</v>
      </c>
      <c r="T348" s="8">
        <f t="shared" si="5"/>
        <v>1.1573607715789026E-4</v>
      </c>
    </row>
    <row r="349" spans="1:20" x14ac:dyDescent="0.25">
      <c r="A349" s="5" t="s">
        <v>1930</v>
      </c>
      <c r="B349" s="5" t="s">
        <v>23</v>
      </c>
      <c r="C349" s="5" t="s">
        <v>24</v>
      </c>
      <c r="D349" s="5" t="s">
        <v>23</v>
      </c>
      <c r="E349" s="5" t="s">
        <v>24</v>
      </c>
      <c r="F349" s="5">
        <v>2.1187000000000001E-2</v>
      </c>
      <c r="G349" s="5">
        <v>-9.2999999999999992E-3</v>
      </c>
      <c r="H349" s="5">
        <v>9.4164999999999999E-2</v>
      </c>
      <c r="I349" s="5">
        <v>9.4299999999999995E-2</v>
      </c>
      <c r="J349" s="5" t="s">
        <v>25</v>
      </c>
      <c r="K349" s="5">
        <v>1</v>
      </c>
      <c r="L349" s="5">
        <v>160596935</v>
      </c>
      <c r="M349" s="5">
        <v>1.6199999999999999E-2</v>
      </c>
      <c r="N349" s="5">
        <v>140254</v>
      </c>
      <c r="O349" s="5">
        <v>0.56679999999999997</v>
      </c>
      <c r="P349" s="5">
        <v>3.4489999999999998E-3</v>
      </c>
      <c r="Q349" s="6">
        <v>8.3199399999999997E-10</v>
      </c>
      <c r="R349" s="5">
        <v>474235</v>
      </c>
      <c r="S349" s="39">
        <v>36.319040000000001</v>
      </c>
      <c r="T349" s="8">
        <f t="shared" si="5"/>
        <v>7.6578620157960871E-5</v>
      </c>
    </row>
    <row r="350" spans="1:20" x14ac:dyDescent="0.25">
      <c r="A350" s="5" t="s">
        <v>1931</v>
      </c>
      <c r="B350" s="5" t="s">
        <v>24</v>
      </c>
      <c r="C350" s="5" t="s">
        <v>23</v>
      </c>
      <c r="D350" s="5" t="s">
        <v>24</v>
      </c>
      <c r="E350" s="5" t="s">
        <v>23</v>
      </c>
      <c r="F350" s="5">
        <v>1.3979E-2</v>
      </c>
      <c r="G350" s="5">
        <v>5.4000000000000003E-3</v>
      </c>
      <c r="H350" s="5">
        <v>0.52660399999999996</v>
      </c>
      <c r="I350" s="5">
        <v>0.52949999999999997</v>
      </c>
      <c r="J350" s="5" t="s">
        <v>25</v>
      </c>
      <c r="K350" s="5">
        <v>15</v>
      </c>
      <c r="L350" s="5">
        <v>41712807</v>
      </c>
      <c r="M350" s="5">
        <v>8.2000000000000007E-3</v>
      </c>
      <c r="N350" s="5">
        <v>140254</v>
      </c>
      <c r="O350" s="5">
        <v>0.50889899999999999</v>
      </c>
      <c r="P350" s="5">
        <v>1.993E-3</v>
      </c>
      <c r="Q350" s="6">
        <v>2.39994E-12</v>
      </c>
      <c r="R350" s="5">
        <v>474233</v>
      </c>
      <c r="S350" s="39">
        <v>46.208840000000002</v>
      </c>
      <c r="T350" s="8">
        <f t="shared" si="5"/>
        <v>9.7429605272704006E-5</v>
      </c>
    </row>
    <row r="351" spans="1:20" x14ac:dyDescent="0.25">
      <c r="A351" s="5" t="s">
        <v>1932</v>
      </c>
      <c r="B351" s="5" t="s">
        <v>23</v>
      </c>
      <c r="C351" s="5" t="s">
        <v>24</v>
      </c>
      <c r="D351" s="5" t="s">
        <v>23</v>
      </c>
      <c r="E351" s="5" t="s">
        <v>24</v>
      </c>
      <c r="F351" s="5">
        <v>-1.2671999999999999E-2</v>
      </c>
      <c r="G351" s="6">
        <v>-8.0000000000000004E-4</v>
      </c>
      <c r="H351" s="5">
        <v>0.257019</v>
      </c>
      <c r="I351" s="5">
        <v>0.2495</v>
      </c>
      <c r="J351" s="5" t="s">
        <v>25</v>
      </c>
      <c r="K351" s="5">
        <v>17</v>
      </c>
      <c r="L351" s="5">
        <v>64232022</v>
      </c>
      <c r="M351" s="5">
        <v>9.2999999999999992E-3</v>
      </c>
      <c r="N351" s="5">
        <v>140254</v>
      </c>
      <c r="O351" s="5">
        <v>0.93089999999999995</v>
      </c>
      <c r="P351" s="5">
        <v>2.2720000000000001E-3</v>
      </c>
      <c r="Q351" s="6">
        <v>2.4900000000000001E-8</v>
      </c>
      <c r="R351" s="5">
        <v>474232</v>
      </c>
      <c r="S351" s="39">
        <v>29.08578</v>
      </c>
      <c r="T351" s="8">
        <f t="shared" si="5"/>
        <v>6.1328629756586851E-5</v>
      </c>
    </row>
    <row r="352" spans="1:20" x14ac:dyDescent="0.25">
      <c r="A352" s="5" t="s">
        <v>1933</v>
      </c>
      <c r="B352" s="5" t="s">
        <v>23</v>
      </c>
      <c r="C352" s="5" t="s">
        <v>24</v>
      </c>
      <c r="D352" s="5" t="s">
        <v>23</v>
      </c>
      <c r="E352" s="5" t="s">
        <v>24</v>
      </c>
      <c r="F352" s="5">
        <v>-2.8223000000000002E-2</v>
      </c>
      <c r="G352" s="5">
        <v>1.9400000000000001E-2</v>
      </c>
      <c r="H352" s="5">
        <v>4.3217999999999999E-2</v>
      </c>
      <c r="I352" s="5">
        <v>3.9E-2</v>
      </c>
      <c r="J352" s="5" t="s">
        <v>25</v>
      </c>
      <c r="K352" s="5">
        <v>17</v>
      </c>
      <c r="L352" s="5">
        <v>76331757</v>
      </c>
      <c r="M352" s="5">
        <v>2.3599999999999999E-2</v>
      </c>
      <c r="N352" s="5">
        <v>140254</v>
      </c>
      <c r="O352" s="5">
        <v>0.41120000000000001</v>
      </c>
      <c r="P352" s="5">
        <v>4.9509999999999997E-3</v>
      </c>
      <c r="Q352" s="6">
        <v>1.23001E-8</v>
      </c>
      <c r="R352" s="5">
        <v>469930</v>
      </c>
      <c r="S352" s="39">
        <v>30.958210000000001</v>
      </c>
      <c r="T352" s="8">
        <f t="shared" si="5"/>
        <v>6.5873995933997352E-5</v>
      </c>
    </row>
    <row r="353" spans="1:20" x14ac:dyDescent="0.25">
      <c r="A353" s="5" t="s">
        <v>1934</v>
      </c>
      <c r="B353" s="5" t="s">
        <v>30</v>
      </c>
      <c r="C353" s="5" t="s">
        <v>23</v>
      </c>
      <c r="D353" s="5" t="s">
        <v>30</v>
      </c>
      <c r="E353" s="5" t="s">
        <v>23</v>
      </c>
      <c r="F353" s="5">
        <v>-4.7446000000000002E-2</v>
      </c>
      <c r="G353" s="5">
        <v>1.1000000000000001E-3</v>
      </c>
      <c r="H353" s="5">
        <v>0.35598200000000002</v>
      </c>
      <c r="I353" s="5">
        <v>0.35349999999999998</v>
      </c>
      <c r="J353" s="5" t="s">
        <v>25</v>
      </c>
      <c r="K353" s="5">
        <v>16</v>
      </c>
      <c r="L353" s="5">
        <v>11169683</v>
      </c>
      <c r="M353" s="5">
        <v>8.6E-3</v>
      </c>
      <c r="N353" s="5">
        <v>140254</v>
      </c>
      <c r="O353" s="5">
        <v>0.89480000000000004</v>
      </c>
      <c r="P353" s="5">
        <v>2.0709999999999999E-3</v>
      </c>
      <c r="Q353" s="6">
        <v>4.77529E-116</v>
      </c>
      <c r="R353" s="5">
        <v>472836</v>
      </c>
      <c r="S353" s="39">
        <v>488.55590000000001</v>
      </c>
      <c r="T353" s="8">
        <f t="shared" si="5"/>
        <v>1.0321795473265275E-3</v>
      </c>
    </row>
    <row r="354" spans="1:20" x14ac:dyDescent="0.25">
      <c r="A354" s="5" t="s">
        <v>1935</v>
      </c>
      <c r="B354" s="5" t="s">
        <v>32</v>
      </c>
      <c r="C354" s="5" t="s">
        <v>30</v>
      </c>
      <c r="D354" s="5" t="s">
        <v>32</v>
      </c>
      <c r="E354" s="5" t="s">
        <v>30</v>
      </c>
      <c r="F354" s="5">
        <v>3.3603000000000001E-2</v>
      </c>
      <c r="G354" s="5">
        <v>1.3899999999999999E-2</v>
      </c>
      <c r="H354" s="5">
        <v>0.56715300000000002</v>
      </c>
      <c r="I354" s="5">
        <v>0.56740000000000002</v>
      </c>
      <c r="J354" s="5" t="s">
        <v>25</v>
      </c>
      <c r="K354" s="5">
        <v>15</v>
      </c>
      <c r="L354" s="5">
        <v>80191343</v>
      </c>
      <c r="M354" s="5">
        <v>8.0999999999999996E-3</v>
      </c>
      <c r="N354" s="5">
        <v>140254</v>
      </c>
      <c r="O354" s="5">
        <v>8.6039900000000002E-2</v>
      </c>
      <c r="P354" s="5">
        <v>2.0019999999999999E-3</v>
      </c>
      <c r="Q354" s="6">
        <v>3.59998E-63</v>
      </c>
      <c r="R354" s="5">
        <v>473776</v>
      </c>
      <c r="S354" s="39">
        <v>262.80560000000003</v>
      </c>
      <c r="T354" s="8">
        <f t="shared" si="5"/>
        <v>5.5439683856669435E-4</v>
      </c>
    </row>
    <row r="355" spans="1:20" x14ac:dyDescent="0.25">
      <c r="A355" s="5" t="s">
        <v>1936</v>
      </c>
      <c r="B355" s="5" t="s">
        <v>24</v>
      </c>
      <c r="C355" s="5" t="s">
        <v>23</v>
      </c>
      <c r="D355" s="5" t="s">
        <v>24</v>
      </c>
      <c r="E355" s="5" t="s">
        <v>23</v>
      </c>
      <c r="F355" s="5">
        <v>2.0618000000000001E-2</v>
      </c>
      <c r="G355" s="5">
        <v>-3.8999999999999998E-3</v>
      </c>
      <c r="H355" s="5">
        <v>8.3488999999999994E-2</v>
      </c>
      <c r="I355" s="5">
        <v>8.43E-2</v>
      </c>
      <c r="J355" s="5" t="s">
        <v>25</v>
      </c>
      <c r="K355" s="5">
        <v>20</v>
      </c>
      <c r="L355" s="5">
        <v>17755245</v>
      </c>
      <c r="M355" s="5">
        <v>1.5299999999999999E-2</v>
      </c>
      <c r="N355" s="5">
        <v>140254</v>
      </c>
      <c r="O355" s="5">
        <v>0.79790000000000005</v>
      </c>
      <c r="P355" s="5">
        <v>3.5990000000000002E-3</v>
      </c>
      <c r="Q355" s="6">
        <v>1.03999E-8</v>
      </c>
      <c r="R355" s="5">
        <v>473297</v>
      </c>
      <c r="S355" s="39">
        <v>30.792999999999999</v>
      </c>
      <c r="T355" s="8">
        <f t="shared" si="5"/>
        <v>6.5056397008048108E-5</v>
      </c>
    </row>
    <row r="356" spans="1:20" x14ac:dyDescent="0.25">
      <c r="A356" s="5" t="s">
        <v>1937</v>
      </c>
      <c r="B356" s="5" t="s">
        <v>32</v>
      </c>
      <c r="C356" s="5" t="s">
        <v>30</v>
      </c>
      <c r="D356" s="5" t="s">
        <v>32</v>
      </c>
      <c r="E356" s="5" t="s">
        <v>30</v>
      </c>
      <c r="F356" s="5">
        <v>-5.0091999999999998E-2</v>
      </c>
      <c r="G356" s="6">
        <v>5.9999999999999995E-4</v>
      </c>
      <c r="H356" s="5">
        <v>2.972E-2</v>
      </c>
      <c r="I356" s="5">
        <v>2.8199999999999999E-2</v>
      </c>
      <c r="J356" s="5" t="s">
        <v>25</v>
      </c>
      <c r="K356" s="5">
        <v>9</v>
      </c>
      <c r="L356" s="5">
        <v>6633664</v>
      </c>
      <c r="M356" s="5">
        <v>2.53E-2</v>
      </c>
      <c r="N356" s="5">
        <v>140254</v>
      </c>
      <c r="O356" s="5">
        <v>0.98209999999999997</v>
      </c>
      <c r="P356" s="5">
        <v>5.9080000000000001E-3</v>
      </c>
      <c r="Q356" s="6">
        <v>2.3999399999999999E-17</v>
      </c>
      <c r="R356" s="5">
        <v>474232</v>
      </c>
      <c r="S356" s="39">
        <v>68.638270000000006</v>
      </c>
      <c r="T356" s="8">
        <f t="shared" si="5"/>
        <v>1.4471469182546323E-4</v>
      </c>
    </row>
    <row r="357" spans="1:20" x14ac:dyDescent="0.25">
      <c r="A357" s="5" t="s">
        <v>1938</v>
      </c>
      <c r="B357" s="5" t="s">
        <v>32</v>
      </c>
      <c r="C357" s="5" t="s">
        <v>24</v>
      </c>
      <c r="D357" s="5" t="s">
        <v>32</v>
      </c>
      <c r="E357" s="5" t="s">
        <v>24</v>
      </c>
      <c r="F357" s="5">
        <v>-2.4310999999999999E-2</v>
      </c>
      <c r="G357" s="5">
        <v>-1.95E-2</v>
      </c>
      <c r="H357" s="5">
        <v>0.164331</v>
      </c>
      <c r="I357" s="5">
        <v>0.17899999999999999</v>
      </c>
      <c r="J357" s="5" t="s">
        <v>25</v>
      </c>
      <c r="K357" s="5">
        <v>9</v>
      </c>
      <c r="L357" s="5">
        <v>136931778</v>
      </c>
      <c r="M357" s="5">
        <v>1.04E-2</v>
      </c>
      <c r="N357" s="5">
        <v>140254</v>
      </c>
      <c r="O357" s="5">
        <v>6.0810700000000002E-2</v>
      </c>
      <c r="P357" s="5">
        <v>2.673E-3</v>
      </c>
      <c r="Q357" s="6">
        <v>9.9403099999999998E-20</v>
      </c>
      <c r="R357" s="5">
        <v>474228</v>
      </c>
      <c r="S357" s="39">
        <v>76.992270000000005</v>
      </c>
      <c r="T357" s="8">
        <f t="shared" si="5"/>
        <v>1.6232650281093201E-4</v>
      </c>
    </row>
    <row r="358" spans="1:20" x14ac:dyDescent="0.25">
      <c r="A358" s="5" t="s">
        <v>1939</v>
      </c>
      <c r="B358" s="5" t="s">
        <v>32</v>
      </c>
      <c r="C358" s="5" t="s">
        <v>30</v>
      </c>
      <c r="D358" s="5" t="s">
        <v>32</v>
      </c>
      <c r="E358" s="5" t="s">
        <v>30</v>
      </c>
      <c r="F358" s="5">
        <v>-1.5807999999999999E-2</v>
      </c>
      <c r="G358" s="5">
        <v>-5.0000000000000001E-3</v>
      </c>
      <c r="H358" s="5">
        <v>0.24993099999999999</v>
      </c>
      <c r="I358" s="5">
        <v>0.23630000000000001</v>
      </c>
      <c r="J358" s="5" t="s">
        <v>25</v>
      </c>
      <c r="K358" s="5">
        <v>16</v>
      </c>
      <c r="L358" s="5">
        <v>31014247</v>
      </c>
      <c r="M358" s="5">
        <v>9.4999999999999998E-3</v>
      </c>
      <c r="N358" s="5">
        <v>140254</v>
      </c>
      <c r="O358" s="5">
        <v>0.59540000000000004</v>
      </c>
      <c r="P358" s="5">
        <v>2.2929999999999999E-3</v>
      </c>
      <c r="Q358" s="6">
        <v>5.6298900000000004E-12</v>
      </c>
      <c r="R358" s="5">
        <v>474232</v>
      </c>
      <c r="S358" s="39">
        <v>44.43618</v>
      </c>
      <c r="T358" s="8">
        <f t="shared" si="5"/>
        <v>9.3692579012904134E-5</v>
      </c>
    </row>
    <row r="359" spans="1:20" x14ac:dyDescent="0.25">
      <c r="A359" s="5" t="s">
        <v>1940</v>
      </c>
      <c r="B359" s="5" t="s">
        <v>23</v>
      </c>
      <c r="C359" s="5" t="s">
        <v>24</v>
      </c>
      <c r="D359" s="5" t="s">
        <v>23</v>
      </c>
      <c r="E359" s="5" t="s">
        <v>24</v>
      </c>
      <c r="F359" s="5">
        <v>-7.1743000000000001E-2</v>
      </c>
      <c r="G359" s="5">
        <v>4.7600000000000003E-2</v>
      </c>
      <c r="H359" s="5">
        <v>1.273E-2</v>
      </c>
      <c r="I359" s="5">
        <v>1.46E-2</v>
      </c>
      <c r="J359" s="5" t="s">
        <v>25</v>
      </c>
      <c r="K359" s="5">
        <v>10</v>
      </c>
      <c r="L359" s="5">
        <v>64559465</v>
      </c>
      <c r="M359" s="5">
        <v>3.4700000000000002E-2</v>
      </c>
      <c r="N359" s="5">
        <v>140254</v>
      </c>
      <c r="O359" s="5">
        <v>0.1704</v>
      </c>
      <c r="P359" s="5">
        <v>9.325E-3</v>
      </c>
      <c r="Q359" s="6">
        <v>1.5000299999999999E-14</v>
      </c>
      <c r="R359" s="5">
        <v>474234</v>
      </c>
      <c r="S359" s="39">
        <v>61.362389999999998</v>
      </c>
      <c r="T359" s="8">
        <f t="shared" si="5"/>
        <v>1.2937590656092243E-4</v>
      </c>
    </row>
    <row r="360" spans="1:20" x14ac:dyDescent="0.25">
      <c r="A360" s="5" t="s">
        <v>945</v>
      </c>
      <c r="B360" s="5" t="s">
        <v>32</v>
      </c>
      <c r="C360" s="5" t="s">
        <v>24</v>
      </c>
      <c r="D360" s="5" t="s">
        <v>32</v>
      </c>
      <c r="E360" s="5" t="s">
        <v>24</v>
      </c>
      <c r="F360" s="5">
        <v>-2.1631999999999998E-2</v>
      </c>
      <c r="G360" s="5">
        <v>-1.4800000000000001E-2</v>
      </c>
      <c r="H360" s="5">
        <v>0.12617100000000001</v>
      </c>
      <c r="I360" s="5">
        <v>0.1217</v>
      </c>
      <c r="J360" s="5" t="s">
        <v>25</v>
      </c>
      <c r="K360" s="5">
        <v>19</v>
      </c>
      <c r="L360" s="5">
        <v>3251116</v>
      </c>
      <c r="M360" s="5">
        <v>1.35E-2</v>
      </c>
      <c r="N360" s="5">
        <v>140254</v>
      </c>
      <c r="O360" s="5">
        <v>0.27429999999999999</v>
      </c>
      <c r="P360" s="5">
        <v>2.98E-3</v>
      </c>
      <c r="Q360" s="6">
        <v>4.0700499999999999E-13</v>
      </c>
      <c r="R360" s="5">
        <v>474232</v>
      </c>
      <c r="S360" s="39">
        <v>48.937860000000001</v>
      </c>
      <c r="T360" s="8">
        <f t="shared" si="5"/>
        <v>1.0318328329783864E-4</v>
      </c>
    </row>
    <row r="361" spans="1:20" x14ac:dyDescent="0.25">
      <c r="A361" s="5" t="s">
        <v>1941</v>
      </c>
      <c r="B361" s="5" t="s">
        <v>32</v>
      </c>
      <c r="C361" s="5" t="s">
        <v>23</v>
      </c>
      <c r="D361" s="5" t="s">
        <v>32</v>
      </c>
      <c r="E361" s="5" t="s">
        <v>23</v>
      </c>
      <c r="F361" s="5">
        <v>-1.1516999999999999E-2</v>
      </c>
      <c r="G361" s="5">
        <v>0</v>
      </c>
      <c r="H361" s="5">
        <v>0.52429499999999996</v>
      </c>
      <c r="I361" s="5">
        <v>0.53380000000000005</v>
      </c>
      <c r="J361" s="5" t="s">
        <v>25</v>
      </c>
      <c r="K361" s="5">
        <v>12</v>
      </c>
      <c r="L361" s="5">
        <v>70611429</v>
      </c>
      <c r="M361" s="5">
        <v>8.0000000000000002E-3</v>
      </c>
      <c r="N361" s="5">
        <v>140254</v>
      </c>
      <c r="O361" s="5">
        <v>0.997</v>
      </c>
      <c r="P361" s="5">
        <v>1.9810000000000001E-3</v>
      </c>
      <c r="Q361" s="6">
        <v>6.23993E-9</v>
      </c>
      <c r="R361" s="5">
        <v>474230</v>
      </c>
      <c r="S361" s="39">
        <v>31.379059999999999</v>
      </c>
      <c r="T361" s="8">
        <f t="shared" si="5"/>
        <v>6.6164062247551161E-5</v>
      </c>
    </row>
    <row r="362" spans="1:20" x14ac:dyDescent="0.25">
      <c r="A362" s="5" t="s">
        <v>1942</v>
      </c>
      <c r="B362" s="5" t="s">
        <v>30</v>
      </c>
      <c r="C362" s="5" t="s">
        <v>23</v>
      </c>
      <c r="D362" s="5" t="s">
        <v>30</v>
      </c>
      <c r="E362" s="5" t="s">
        <v>23</v>
      </c>
      <c r="F362" s="5">
        <v>-2.1552000000000002E-2</v>
      </c>
      <c r="G362" s="6">
        <v>5.0000000000000001E-4</v>
      </c>
      <c r="H362" s="5">
        <v>0.116838</v>
      </c>
      <c r="I362" s="5">
        <v>0.1157</v>
      </c>
      <c r="J362" s="5" t="s">
        <v>25</v>
      </c>
      <c r="K362" s="5">
        <v>3</v>
      </c>
      <c r="L362" s="5">
        <v>171527955</v>
      </c>
      <c r="M362" s="5">
        <v>1.2699999999999999E-2</v>
      </c>
      <c r="N362" s="5">
        <v>140254</v>
      </c>
      <c r="O362" s="5">
        <v>0.97009999999999996</v>
      </c>
      <c r="P362" s="5">
        <v>3.0920000000000001E-3</v>
      </c>
      <c r="Q362" s="6">
        <v>3.2900299999999999E-12</v>
      </c>
      <c r="R362" s="5">
        <v>474234</v>
      </c>
      <c r="S362" s="39">
        <v>45.463610000000003</v>
      </c>
      <c r="T362" s="8">
        <f t="shared" si="5"/>
        <v>9.5858281953291379E-5</v>
      </c>
    </row>
    <row r="363" spans="1:20" x14ac:dyDescent="0.25">
      <c r="A363" s="5" t="s">
        <v>1943</v>
      </c>
      <c r="B363" s="5" t="s">
        <v>24</v>
      </c>
      <c r="C363" s="5" t="s">
        <v>23</v>
      </c>
      <c r="D363" s="5" t="s">
        <v>24</v>
      </c>
      <c r="E363" s="5" t="s">
        <v>23</v>
      </c>
      <c r="F363" s="5">
        <v>6.0028999999999999E-2</v>
      </c>
      <c r="G363" s="5">
        <v>3.0800000000000001E-2</v>
      </c>
      <c r="H363" s="5">
        <v>9.1710000000000003E-3</v>
      </c>
      <c r="I363" s="5">
        <v>8.0999999999999996E-3</v>
      </c>
      <c r="J363" s="5" t="s">
        <v>25</v>
      </c>
      <c r="K363" s="5">
        <v>3</v>
      </c>
      <c r="L363" s="5">
        <v>50783442</v>
      </c>
      <c r="M363" s="5">
        <v>4.7500000000000001E-2</v>
      </c>
      <c r="N363" s="5">
        <v>140254</v>
      </c>
      <c r="O363" s="5">
        <v>0.51700100000000004</v>
      </c>
      <c r="P363" s="5">
        <v>1.0455000000000001E-2</v>
      </c>
      <c r="Q363" s="6">
        <v>9.6300799999999999E-9</v>
      </c>
      <c r="R363" s="5">
        <v>473800</v>
      </c>
      <c r="S363" s="39">
        <v>31.030670000000001</v>
      </c>
      <c r="T363" s="8">
        <f t="shared" si="5"/>
        <v>6.5488887922556248E-5</v>
      </c>
    </row>
    <row r="364" spans="1:20" x14ac:dyDescent="0.25">
      <c r="A364" s="5" t="s">
        <v>1944</v>
      </c>
      <c r="B364" s="5" t="s">
        <v>32</v>
      </c>
      <c r="C364" s="5" t="s">
        <v>24</v>
      </c>
      <c r="D364" s="5" t="s">
        <v>32</v>
      </c>
      <c r="E364" s="5" t="s">
        <v>24</v>
      </c>
      <c r="F364" s="5">
        <v>-1.1789000000000001E-2</v>
      </c>
      <c r="G364" s="5">
        <v>3.3399999999999999E-2</v>
      </c>
      <c r="H364" s="5">
        <v>0.395121</v>
      </c>
      <c r="I364" s="5">
        <v>0.41510000000000002</v>
      </c>
      <c r="J364" s="5" t="s">
        <v>25</v>
      </c>
      <c r="K364" s="5">
        <v>7</v>
      </c>
      <c r="L364" s="5">
        <v>20376103</v>
      </c>
      <c r="M364" s="5">
        <v>8.2000000000000007E-3</v>
      </c>
      <c r="N364" s="5">
        <v>140254</v>
      </c>
      <c r="O364" s="6">
        <v>4.5680399999999997E-5</v>
      </c>
      <c r="P364" s="5">
        <v>2.0349999999999999E-3</v>
      </c>
      <c r="Q364" s="6">
        <v>7.0700099999999997E-9</v>
      </c>
      <c r="R364" s="5">
        <v>474232</v>
      </c>
      <c r="S364" s="39">
        <v>31.50665</v>
      </c>
      <c r="T364" s="8">
        <f t="shared" si="5"/>
        <v>6.6432798932399611E-5</v>
      </c>
    </row>
    <row r="365" spans="1:20" x14ac:dyDescent="0.25">
      <c r="A365" s="5" t="s">
        <v>1945</v>
      </c>
      <c r="B365" s="5" t="s">
        <v>24</v>
      </c>
      <c r="C365" s="5" t="s">
        <v>23</v>
      </c>
      <c r="D365" s="5" t="s">
        <v>24</v>
      </c>
      <c r="E365" s="5" t="s">
        <v>23</v>
      </c>
      <c r="F365" s="5">
        <v>-2.9367999999999998E-2</v>
      </c>
      <c r="G365" s="5">
        <v>-1.2999999999999999E-2</v>
      </c>
      <c r="H365" s="5">
        <v>8.5529999999999995E-2</v>
      </c>
      <c r="I365" s="5">
        <v>9.5200000000000007E-2</v>
      </c>
      <c r="J365" s="5" t="s">
        <v>25</v>
      </c>
      <c r="K365" s="5">
        <v>7</v>
      </c>
      <c r="L365" s="5">
        <v>50764948</v>
      </c>
      <c r="M365" s="5">
        <v>1.43E-2</v>
      </c>
      <c r="N365" s="5">
        <v>140254</v>
      </c>
      <c r="O365" s="5">
        <v>0.36299999999999999</v>
      </c>
      <c r="P365" s="5">
        <v>3.5379999999999999E-3</v>
      </c>
      <c r="Q365" s="6">
        <v>1.07994E-16</v>
      </c>
      <c r="R365" s="5">
        <v>474236</v>
      </c>
      <c r="S365" s="39">
        <v>63.991129999999998</v>
      </c>
      <c r="T365" s="8">
        <f t="shared" si="5"/>
        <v>1.3491699925949476E-4</v>
      </c>
    </row>
    <row r="366" spans="1:20" x14ac:dyDescent="0.25">
      <c r="A366" s="5" t="s">
        <v>1946</v>
      </c>
      <c r="B366" s="5" t="s">
        <v>30</v>
      </c>
      <c r="C366" s="5" t="s">
        <v>23</v>
      </c>
      <c r="D366" s="5" t="s">
        <v>30</v>
      </c>
      <c r="E366" s="5" t="s">
        <v>23</v>
      </c>
      <c r="F366" s="5">
        <v>5.3919000000000002E-2</v>
      </c>
      <c r="G366" s="5">
        <v>1E-3</v>
      </c>
      <c r="H366" s="5">
        <v>2.1394E-2</v>
      </c>
      <c r="I366" s="5">
        <v>1.55E-2</v>
      </c>
      <c r="J366" s="5" t="s">
        <v>25</v>
      </c>
      <c r="K366" s="5">
        <v>12</v>
      </c>
      <c r="L366" s="5">
        <v>110986507</v>
      </c>
      <c r="M366" s="5">
        <v>3.7100000000000001E-2</v>
      </c>
      <c r="N366" s="5">
        <v>140254</v>
      </c>
      <c r="O366" s="5">
        <v>0.97870000000000001</v>
      </c>
      <c r="P366" s="5">
        <v>6.8820000000000001E-3</v>
      </c>
      <c r="Q366" s="6">
        <v>4.9000399999999998E-15</v>
      </c>
      <c r="R366" s="5">
        <v>471441</v>
      </c>
      <c r="S366" s="39">
        <v>57.397599999999997</v>
      </c>
      <c r="T366" s="8">
        <f t="shared" si="5"/>
        <v>1.2173445600555119E-4</v>
      </c>
    </row>
    <row r="367" spans="1:20" x14ac:dyDescent="0.25">
      <c r="A367" s="5" t="s">
        <v>1947</v>
      </c>
      <c r="B367" s="5" t="s">
        <v>24</v>
      </c>
      <c r="C367" s="5" t="s">
        <v>23</v>
      </c>
      <c r="D367" s="5" t="s">
        <v>24</v>
      </c>
      <c r="E367" s="5" t="s">
        <v>23</v>
      </c>
      <c r="F367" s="5">
        <v>3.7234999999999997E-2</v>
      </c>
      <c r="G367" s="5">
        <v>-3.2899999999999999E-2</v>
      </c>
      <c r="H367" s="5">
        <v>0.104781</v>
      </c>
      <c r="I367" s="5">
        <v>9.35E-2</v>
      </c>
      <c r="J367" s="5" t="s">
        <v>25</v>
      </c>
      <c r="K367" s="5">
        <v>3</v>
      </c>
      <c r="L367" s="5">
        <v>128309545</v>
      </c>
      <c r="M367" s="5">
        <v>1.4200000000000001E-2</v>
      </c>
      <c r="N367" s="5">
        <v>140254</v>
      </c>
      <c r="O367" s="5">
        <v>2.0590199999999999E-2</v>
      </c>
      <c r="P367" s="5">
        <v>3.2550000000000001E-3</v>
      </c>
      <c r="Q367" s="6">
        <v>2.91005E-30</v>
      </c>
      <c r="R367" s="5">
        <v>473296</v>
      </c>
      <c r="S367" s="39">
        <v>123.1375</v>
      </c>
      <c r="T367" s="8">
        <f t="shared" si="5"/>
        <v>2.601025092713966E-4</v>
      </c>
    </row>
    <row r="368" spans="1:20" x14ac:dyDescent="0.25">
      <c r="A368" s="5" t="s">
        <v>1948</v>
      </c>
      <c r="B368" s="5" t="s">
        <v>24</v>
      </c>
      <c r="C368" s="5" t="s">
        <v>23</v>
      </c>
      <c r="D368" s="5" t="s">
        <v>24</v>
      </c>
      <c r="E368" s="5" t="s">
        <v>23</v>
      </c>
      <c r="F368" s="5">
        <v>6.7388000000000003E-2</v>
      </c>
      <c r="G368" s="5">
        <v>-2.5000000000000001E-2</v>
      </c>
      <c r="H368" s="5">
        <v>0.21317800000000001</v>
      </c>
      <c r="I368" s="5">
        <v>0.20519999999999999</v>
      </c>
      <c r="J368" s="5" t="s">
        <v>25</v>
      </c>
      <c r="K368" s="5">
        <v>4</v>
      </c>
      <c r="L368" s="5">
        <v>38664131</v>
      </c>
      <c r="M368" s="5">
        <v>1.01E-2</v>
      </c>
      <c r="N368" s="5">
        <v>140254</v>
      </c>
      <c r="O368" s="5">
        <v>1.3050000000000001E-2</v>
      </c>
      <c r="P368" s="5">
        <v>2.418E-3</v>
      </c>
      <c r="Q368" s="6">
        <v>8.2224299999999997E-171</v>
      </c>
      <c r="R368" s="5">
        <v>474216</v>
      </c>
      <c r="S368" s="39">
        <v>723.52300000000002</v>
      </c>
      <c r="T368" s="8">
        <f t="shared" si="5"/>
        <v>1.5234001990554185E-3</v>
      </c>
    </row>
    <row r="369" spans="1:20" x14ac:dyDescent="0.25">
      <c r="A369" s="5" t="s">
        <v>1949</v>
      </c>
      <c r="B369" s="5" t="s">
        <v>23</v>
      </c>
      <c r="C369" s="5" t="s">
        <v>24</v>
      </c>
      <c r="D369" s="5" t="s">
        <v>23</v>
      </c>
      <c r="E369" s="5" t="s">
        <v>24</v>
      </c>
      <c r="F369" s="5">
        <v>-1.6486000000000001E-2</v>
      </c>
      <c r="G369" s="5">
        <v>-1.83E-2</v>
      </c>
      <c r="H369" s="5">
        <v>0.17935200000000001</v>
      </c>
      <c r="I369" s="5">
        <v>0.1779</v>
      </c>
      <c r="J369" s="5" t="s">
        <v>25</v>
      </c>
      <c r="K369" s="5">
        <v>3</v>
      </c>
      <c r="L369" s="5">
        <v>142204728</v>
      </c>
      <c r="M369" s="5">
        <v>1.0500000000000001E-2</v>
      </c>
      <c r="N369" s="5">
        <v>140254</v>
      </c>
      <c r="O369" s="5">
        <v>8.3140000000000006E-2</v>
      </c>
      <c r="P369" s="5">
        <v>2.5730000000000002E-3</v>
      </c>
      <c r="Q369" s="6">
        <v>1.5199900000000001E-10</v>
      </c>
      <c r="R369" s="5">
        <v>474236</v>
      </c>
      <c r="S369" s="39">
        <v>37.944859999999998</v>
      </c>
      <c r="T369" s="8">
        <f t="shared" si="5"/>
        <v>8.0006215208008457E-5</v>
      </c>
    </row>
    <row r="370" spans="1:20" x14ac:dyDescent="0.25">
      <c r="A370" s="5" t="s">
        <v>1950</v>
      </c>
      <c r="B370" s="5" t="s">
        <v>32</v>
      </c>
      <c r="C370" s="5" t="s">
        <v>30</v>
      </c>
      <c r="D370" s="5" t="s">
        <v>32</v>
      </c>
      <c r="E370" s="5" t="s">
        <v>30</v>
      </c>
      <c r="F370" s="5">
        <v>-2.5354000000000002E-2</v>
      </c>
      <c r="G370" s="5">
        <v>-1.5299999999999999E-2</v>
      </c>
      <c r="H370" s="5">
        <v>0.122779</v>
      </c>
      <c r="I370" s="5">
        <v>0.12529999999999999</v>
      </c>
      <c r="J370" s="5" t="s">
        <v>25</v>
      </c>
      <c r="K370" s="5">
        <v>5</v>
      </c>
      <c r="L370" s="5">
        <v>150453888</v>
      </c>
      <c r="M370" s="5">
        <v>1.24E-2</v>
      </c>
      <c r="N370" s="5">
        <v>140254</v>
      </c>
      <c r="O370" s="5">
        <v>0.21920000000000001</v>
      </c>
      <c r="P370" s="5">
        <v>3.019E-3</v>
      </c>
      <c r="Q370" s="6">
        <v>4.8394900000000001E-17</v>
      </c>
      <c r="R370" s="5">
        <v>474234</v>
      </c>
      <c r="S370" s="39">
        <v>65.676329999999993</v>
      </c>
      <c r="T370" s="8">
        <f t="shared" si="5"/>
        <v>1.3847012342459682E-4</v>
      </c>
    </row>
    <row r="371" spans="1:20" x14ac:dyDescent="0.25">
      <c r="A371" s="5" t="s">
        <v>1951</v>
      </c>
      <c r="B371" s="5" t="s">
        <v>24</v>
      </c>
      <c r="C371" s="5" t="s">
        <v>23</v>
      </c>
      <c r="D371" s="5" t="s">
        <v>24</v>
      </c>
      <c r="E371" s="5" t="s">
        <v>23</v>
      </c>
      <c r="F371" s="5">
        <v>1.7659000000000001E-2</v>
      </c>
      <c r="G371" s="5">
        <v>3.8999999999999998E-3</v>
      </c>
      <c r="H371" s="5">
        <v>0.82662100000000005</v>
      </c>
      <c r="I371" s="5">
        <v>0.83560000000000001</v>
      </c>
      <c r="J371" s="5" t="s">
        <v>25</v>
      </c>
      <c r="K371" s="5">
        <v>13</v>
      </c>
      <c r="L371" s="5">
        <v>74682892</v>
      </c>
      <c r="M371" s="5">
        <v>1.09E-2</v>
      </c>
      <c r="N371" s="5">
        <v>140254</v>
      </c>
      <c r="O371" s="5">
        <v>0.72029900000000002</v>
      </c>
      <c r="P371" s="5">
        <v>2.6289999999999998E-3</v>
      </c>
      <c r="Q371" s="6">
        <v>1.9098500000000001E-11</v>
      </c>
      <c r="R371" s="5">
        <v>474235</v>
      </c>
      <c r="S371" s="39">
        <v>42.393329999999999</v>
      </c>
      <c r="T371" s="8">
        <f t="shared" si="5"/>
        <v>8.9385101305983078E-5</v>
      </c>
    </row>
    <row r="372" spans="1:20" x14ac:dyDescent="0.25">
      <c r="A372" s="5" t="s">
        <v>1952</v>
      </c>
      <c r="B372" s="5" t="s">
        <v>23</v>
      </c>
      <c r="C372" s="5" t="s">
        <v>24</v>
      </c>
      <c r="D372" s="5" t="s">
        <v>23</v>
      </c>
      <c r="E372" s="5" t="s">
        <v>24</v>
      </c>
      <c r="F372" s="5">
        <v>1.4569E-2</v>
      </c>
      <c r="G372" s="5">
        <v>-8.0000000000000002E-3</v>
      </c>
      <c r="H372" s="5">
        <v>0.24191699999999999</v>
      </c>
      <c r="I372" s="5">
        <v>0.23430000000000001</v>
      </c>
      <c r="J372" s="5" t="s">
        <v>25</v>
      </c>
      <c r="K372" s="5">
        <v>20</v>
      </c>
      <c r="L372" s="5">
        <v>62694105</v>
      </c>
      <c r="M372" s="5">
        <v>9.7999999999999997E-3</v>
      </c>
      <c r="N372" s="5">
        <v>140254</v>
      </c>
      <c r="O372" s="5">
        <v>0.41449999999999998</v>
      </c>
      <c r="P372" s="5">
        <v>2.3270000000000001E-3</v>
      </c>
      <c r="Q372" s="6">
        <v>3.9100300000000002E-10</v>
      </c>
      <c r="R372" s="5">
        <v>473153</v>
      </c>
      <c r="S372" s="39">
        <v>36.839019999999998</v>
      </c>
      <c r="T372" s="8">
        <f t="shared" si="5"/>
        <v>7.7852511645667917E-5</v>
      </c>
    </row>
    <row r="373" spans="1:20" x14ac:dyDescent="0.25">
      <c r="A373" s="5" t="s">
        <v>1953</v>
      </c>
      <c r="B373" s="5" t="s">
        <v>23</v>
      </c>
      <c r="C373" s="5" t="s">
        <v>24</v>
      </c>
      <c r="D373" s="5" t="s">
        <v>23</v>
      </c>
      <c r="E373" s="5" t="s">
        <v>24</v>
      </c>
      <c r="F373" s="5">
        <v>2.9846999999999999E-2</v>
      </c>
      <c r="G373" s="5">
        <v>-3.2300000000000002E-2</v>
      </c>
      <c r="H373" s="5">
        <v>7.4787999999999993E-2</v>
      </c>
      <c r="I373" s="5">
        <v>7.7799999999999994E-2</v>
      </c>
      <c r="J373" s="5" t="s">
        <v>25</v>
      </c>
      <c r="K373" s="5">
        <v>6</v>
      </c>
      <c r="L373" s="5">
        <v>42255274</v>
      </c>
      <c r="M373" s="5">
        <v>1.6400000000000001E-2</v>
      </c>
      <c r="N373" s="5">
        <v>140254</v>
      </c>
      <c r="O373" s="5">
        <v>4.84898E-2</v>
      </c>
      <c r="P373" s="5">
        <v>3.774E-3</v>
      </c>
      <c r="Q373" s="6">
        <v>2.7201900000000001E-15</v>
      </c>
      <c r="R373" s="5">
        <v>474234</v>
      </c>
      <c r="S373" s="39">
        <v>58.472380000000001</v>
      </c>
      <c r="T373" s="8">
        <f t="shared" si="5"/>
        <v>1.2328338295801403E-4</v>
      </c>
    </row>
    <row r="374" spans="1:20" x14ac:dyDescent="0.25">
      <c r="A374" s="5" t="s">
        <v>1954</v>
      </c>
      <c r="B374" s="5" t="s">
        <v>24</v>
      </c>
      <c r="C374" s="5" t="s">
        <v>23</v>
      </c>
      <c r="D374" s="5" t="s">
        <v>24</v>
      </c>
      <c r="E374" s="5" t="s">
        <v>23</v>
      </c>
      <c r="F374" s="5">
        <v>1.7686E-2</v>
      </c>
      <c r="G374" s="5">
        <v>6.0000000000000001E-3</v>
      </c>
      <c r="H374" s="5">
        <v>0.27143400000000001</v>
      </c>
      <c r="I374" s="5">
        <v>0.25219999999999998</v>
      </c>
      <c r="J374" s="5" t="s">
        <v>25</v>
      </c>
      <c r="K374" s="5">
        <v>21</v>
      </c>
      <c r="L374" s="5">
        <v>45670770</v>
      </c>
      <c r="M374" s="5">
        <v>0.01</v>
      </c>
      <c r="N374" s="5">
        <v>140254</v>
      </c>
      <c r="O374" s="5">
        <v>0.54979999999999996</v>
      </c>
      <c r="P374" s="5">
        <v>2.2360000000000001E-3</v>
      </c>
      <c r="Q374" s="6">
        <v>2.71019E-15</v>
      </c>
      <c r="R374" s="5">
        <v>472831</v>
      </c>
      <c r="S374" s="39">
        <v>58.503529999999998</v>
      </c>
      <c r="T374" s="8">
        <f t="shared" si="5"/>
        <v>1.237150069637224E-4</v>
      </c>
    </row>
    <row r="375" spans="1:20" x14ac:dyDescent="0.25">
      <c r="A375" s="5" t="s">
        <v>1955</v>
      </c>
      <c r="B375" s="5" t="s">
        <v>24</v>
      </c>
      <c r="C375" s="5" t="s">
        <v>23</v>
      </c>
      <c r="D375" s="5" t="s">
        <v>24</v>
      </c>
      <c r="E375" s="5" t="s">
        <v>23</v>
      </c>
      <c r="F375" s="5">
        <v>-5.4579000000000003E-2</v>
      </c>
      <c r="G375" s="5">
        <v>-3.3799999999999997E-2</v>
      </c>
      <c r="H375" s="5">
        <v>0.590665</v>
      </c>
      <c r="I375" s="5">
        <v>0.57210000000000005</v>
      </c>
      <c r="J375" s="5" t="s">
        <v>25</v>
      </c>
      <c r="K375" s="5">
        <v>6</v>
      </c>
      <c r="L375" s="5">
        <v>30047965</v>
      </c>
      <c r="M375" s="5">
        <v>8.0000000000000002E-3</v>
      </c>
      <c r="N375" s="5">
        <v>140254</v>
      </c>
      <c r="O375" s="6">
        <v>2.427E-5</v>
      </c>
      <c r="P375" s="5">
        <v>2.0140000000000002E-3</v>
      </c>
      <c r="Q375" s="6">
        <v>1.1298000000000001E-161</v>
      </c>
      <c r="R375" s="5">
        <v>472694</v>
      </c>
      <c r="S375" s="39">
        <v>681.87909999999999</v>
      </c>
      <c r="T375" s="8">
        <f t="shared" si="5"/>
        <v>1.4404601957191735E-3</v>
      </c>
    </row>
    <row r="376" spans="1:20" x14ac:dyDescent="0.25">
      <c r="A376" s="5" t="s">
        <v>1956</v>
      </c>
      <c r="B376" s="5" t="s">
        <v>24</v>
      </c>
      <c r="C376" s="5" t="s">
        <v>30</v>
      </c>
      <c r="D376" s="5" t="s">
        <v>24</v>
      </c>
      <c r="E376" s="5" t="s">
        <v>30</v>
      </c>
      <c r="F376" s="5">
        <v>-2.2485999999999999E-2</v>
      </c>
      <c r="G376" s="5">
        <v>-1.0800000000000001E-2</v>
      </c>
      <c r="H376" s="5">
        <v>0.51172300000000004</v>
      </c>
      <c r="I376" s="5">
        <v>0.50639999999999996</v>
      </c>
      <c r="J376" s="5" t="s">
        <v>25</v>
      </c>
      <c r="K376" s="5">
        <v>22</v>
      </c>
      <c r="L376" s="5">
        <v>31659101</v>
      </c>
      <c r="M376" s="5">
        <v>8.0000000000000002E-3</v>
      </c>
      <c r="N376" s="5">
        <v>140254</v>
      </c>
      <c r="O376" s="5">
        <v>0.17510000000000001</v>
      </c>
      <c r="P376" s="5">
        <v>1.9849999999999998E-3</v>
      </c>
      <c r="Q376" s="6">
        <v>1.05999E-29</v>
      </c>
      <c r="R376" s="5">
        <v>474236</v>
      </c>
      <c r="S376" s="39">
        <v>119.85599999999999</v>
      </c>
      <c r="T376" s="8">
        <f t="shared" si="5"/>
        <v>2.5267112451821398E-4</v>
      </c>
    </row>
    <row r="377" spans="1:20" x14ac:dyDescent="0.25">
      <c r="A377" s="5" t="s">
        <v>1957</v>
      </c>
      <c r="B377" s="5" t="s">
        <v>23</v>
      </c>
      <c r="C377" s="5" t="s">
        <v>24</v>
      </c>
      <c r="D377" s="5" t="s">
        <v>23</v>
      </c>
      <c r="E377" s="5" t="s">
        <v>24</v>
      </c>
      <c r="F377" s="5">
        <v>2.2096999999999999E-2</v>
      </c>
      <c r="G377" s="5">
        <v>-6.6E-3</v>
      </c>
      <c r="H377" s="5">
        <v>0.21082100000000001</v>
      </c>
      <c r="I377" s="5">
        <v>0.23430000000000001</v>
      </c>
      <c r="J377" s="5" t="s">
        <v>25</v>
      </c>
      <c r="K377" s="5">
        <v>18</v>
      </c>
      <c r="L377" s="5">
        <v>60874413</v>
      </c>
      <c r="M377" s="5">
        <v>9.7000000000000003E-3</v>
      </c>
      <c r="N377" s="5">
        <v>140254</v>
      </c>
      <c r="O377" s="5">
        <v>0.496</v>
      </c>
      <c r="P377" s="5">
        <v>2.4650000000000002E-3</v>
      </c>
      <c r="Q377" s="6">
        <v>3.2802000000000002E-19</v>
      </c>
      <c r="R377" s="5">
        <v>472214</v>
      </c>
      <c r="S377" s="39">
        <v>76.735339999999994</v>
      </c>
      <c r="T377" s="8">
        <f t="shared" si="5"/>
        <v>1.6247480194144914E-4</v>
      </c>
    </row>
    <row r="378" spans="1:20" x14ac:dyDescent="0.25">
      <c r="A378" s="5" t="s">
        <v>1958</v>
      </c>
      <c r="B378" s="5" t="s">
        <v>23</v>
      </c>
      <c r="C378" s="5" t="s">
        <v>24</v>
      </c>
      <c r="D378" s="5" t="s">
        <v>23</v>
      </c>
      <c r="E378" s="5" t="s">
        <v>24</v>
      </c>
      <c r="F378" s="5">
        <v>2.3182999999999999E-2</v>
      </c>
      <c r="G378" s="5">
        <v>-9.1000000000000004E-3</v>
      </c>
      <c r="H378" s="5">
        <v>0.18732199999999999</v>
      </c>
      <c r="I378" s="5">
        <v>0.17710000000000001</v>
      </c>
      <c r="J378" s="5" t="s">
        <v>25</v>
      </c>
      <c r="K378" s="5">
        <v>2</v>
      </c>
      <c r="L378" s="5">
        <v>231116874</v>
      </c>
      <c r="M378" s="5">
        <v>1.0500000000000001E-2</v>
      </c>
      <c r="N378" s="5">
        <v>140254</v>
      </c>
      <c r="O378" s="5">
        <v>0.38869999999999999</v>
      </c>
      <c r="P378" s="5">
        <v>2.529E-3</v>
      </c>
      <c r="Q378" s="6">
        <v>5.1003500000000002E-20</v>
      </c>
      <c r="R378" s="5">
        <v>473289</v>
      </c>
      <c r="S378" s="39">
        <v>77.459379999999996</v>
      </c>
      <c r="T378" s="8">
        <f t="shared" si="5"/>
        <v>1.6363513354115903E-4</v>
      </c>
    </row>
    <row r="379" spans="1:20" x14ac:dyDescent="0.25">
      <c r="A379" s="5" t="s">
        <v>1959</v>
      </c>
      <c r="B379" s="5" t="s">
        <v>24</v>
      </c>
      <c r="C379" s="5" t="s">
        <v>23</v>
      </c>
      <c r="D379" s="5" t="s">
        <v>24</v>
      </c>
      <c r="E379" s="5" t="s">
        <v>23</v>
      </c>
      <c r="F379" s="5">
        <v>-5.8857E-2</v>
      </c>
      <c r="G379" s="5">
        <v>-3.6600000000000001E-2</v>
      </c>
      <c r="H379" s="5">
        <v>6.5648999999999999E-2</v>
      </c>
      <c r="I379" s="5">
        <v>5.8700000000000002E-2</v>
      </c>
      <c r="J379" s="5" t="s">
        <v>25</v>
      </c>
      <c r="K379" s="5">
        <v>22</v>
      </c>
      <c r="L379" s="5">
        <v>41404939</v>
      </c>
      <c r="M379" s="5">
        <v>1.7600000000000001E-2</v>
      </c>
      <c r="N379" s="5">
        <v>140254</v>
      </c>
      <c r="O379" s="5">
        <v>3.721E-2</v>
      </c>
      <c r="P379" s="5">
        <v>4.0299999999999997E-3</v>
      </c>
      <c r="Q379" s="6">
        <v>2.9000100000000002E-48</v>
      </c>
      <c r="R379" s="5">
        <v>474235</v>
      </c>
      <c r="S379" s="39">
        <v>201.6242</v>
      </c>
      <c r="T379" s="8">
        <f t="shared" si="5"/>
        <v>4.249760046910508E-4</v>
      </c>
    </row>
    <row r="380" spans="1:20" x14ac:dyDescent="0.25">
      <c r="A380" s="5" t="s">
        <v>1960</v>
      </c>
      <c r="B380" s="5" t="s">
        <v>32</v>
      </c>
      <c r="C380" s="5" t="s">
        <v>30</v>
      </c>
      <c r="D380" s="5" t="s">
        <v>32</v>
      </c>
      <c r="E380" s="5" t="s">
        <v>30</v>
      </c>
      <c r="F380" s="5">
        <v>1.9483E-2</v>
      </c>
      <c r="G380" s="5">
        <v>1.5900000000000001E-2</v>
      </c>
      <c r="H380" s="5">
        <v>9.8144999999999996E-2</v>
      </c>
      <c r="I380" s="5">
        <v>8.8800000000000004E-2</v>
      </c>
      <c r="J380" s="5" t="s">
        <v>25</v>
      </c>
      <c r="K380" s="5">
        <v>16</v>
      </c>
      <c r="L380" s="5">
        <v>2161793</v>
      </c>
      <c r="M380" s="5">
        <v>1.4800000000000001E-2</v>
      </c>
      <c r="N380" s="5">
        <v>140254</v>
      </c>
      <c r="O380" s="5">
        <v>0.28410000000000002</v>
      </c>
      <c r="P380" s="5">
        <v>3.3679999999999999E-3</v>
      </c>
      <c r="Q380" s="6">
        <v>7.4899699999999999E-9</v>
      </c>
      <c r="R380" s="5">
        <v>474231</v>
      </c>
      <c r="S380" s="39">
        <v>31.8688</v>
      </c>
      <c r="T380" s="8">
        <f t="shared" si="5"/>
        <v>6.7196484607545727E-5</v>
      </c>
    </row>
    <row r="381" spans="1:20" x14ac:dyDescent="0.25">
      <c r="A381" s="5" t="s">
        <v>1961</v>
      </c>
      <c r="B381" s="5" t="s">
        <v>30</v>
      </c>
      <c r="C381" s="5" t="s">
        <v>32</v>
      </c>
      <c r="D381" s="5" t="s">
        <v>30</v>
      </c>
      <c r="E381" s="5" t="s">
        <v>32</v>
      </c>
      <c r="F381" s="5">
        <v>1.3917000000000001E-2</v>
      </c>
      <c r="G381" s="5">
        <v>-1.0200000000000001E-2</v>
      </c>
      <c r="H381" s="5">
        <v>0.30116300000000001</v>
      </c>
      <c r="I381" s="5">
        <v>0.2913</v>
      </c>
      <c r="J381" s="5" t="s">
        <v>25</v>
      </c>
      <c r="K381" s="5">
        <v>4</v>
      </c>
      <c r="L381" s="5">
        <v>26090375</v>
      </c>
      <c r="M381" s="5">
        <v>8.8999999999999999E-3</v>
      </c>
      <c r="N381" s="5">
        <v>140254</v>
      </c>
      <c r="O381" s="5">
        <v>0.25009999999999999</v>
      </c>
      <c r="P381" s="5">
        <v>2.1610000000000002E-3</v>
      </c>
      <c r="Q381" s="6">
        <v>1.2199999999999999E-10</v>
      </c>
      <c r="R381" s="5">
        <v>474232</v>
      </c>
      <c r="S381" s="39">
        <v>38.665619999999997</v>
      </c>
      <c r="T381" s="8">
        <f t="shared" si="5"/>
        <v>8.1526492000982617E-5</v>
      </c>
    </row>
    <row r="382" spans="1:20" x14ac:dyDescent="0.25">
      <c r="A382" s="5" t="s">
        <v>1962</v>
      </c>
      <c r="B382" s="5" t="s">
        <v>32</v>
      </c>
      <c r="C382" s="5" t="s">
        <v>30</v>
      </c>
      <c r="D382" s="5" t="s">
        <v>32</v>
      </c>
      <c r="E382" s="5" t="s">
        <v>30</v>
      </c>
      <c r="F382" s="5">
        <v>-8.3017999999999995E-2</v>
      </c>
      <c r="G382" s="6">
        <v>-5.0000000000000001E-4</v>
      </c>
      <c r="H382" s="5">
        <v>4.2750999999999997E-2</v>
      </c>
      <c r="I382" s="5">
        <v>3.3000000000000002E-2</v>
      </c>
      <c r="J382" s="5" t="s">
        <v>25</v>
      </c>
      <c r="K382" s="5">
        <v>17</v>
      </c>
      <c r="L382" s="5">
        <v>7742601</v>
      </c>
      <c r="M382" s="5">
        <v>2.6599999999999999E-2</v>
      </c>
      <c r="N382" s="5">
        <v>140254</v>
      </c>
      <c r="O382" s="5">
        <v>0.98580000000000001</v>
      </c>
      <c r="P382" s="5">
        <v>4.9399999999999999E-3</v>
      </c>
      <c r="Q382" s="6">
        <v>2.52E-63</v>
      </c>
      <c r="R382" s="5">
        <v>472379</v>
      </c>
      <c r="S382" s="39">
        <v>266.613</v>
      </c>
      <c r="T382" s="8">
        <f t="shared" si="5"/>
        <v>5.6408652831210001E-4</v>
      </c>
    </row>
    <row r="383" spans="1:20" x14ac:dyDescent="0.25">
      <c r="A383" s="5" t="s">
        <v>1963</v>
      </c>
      <c r="B383" s="5" t="s">
        <v>32</v>
      </c>
      <c r="C383" s="5" t="s">
        <v>23</v>
      </c>
      <c r="D383" s="5" t="s">
        <v>32</v>
      </c>
      <c r="E383" s="5" t="s">
        <v>23</v>
      </c>
      <c r="F383" s="5">
        <v>6.0951999999999999E-2</v>
      </c>
      <c r="G383" s="5">
        <v>-1.7299999999999999E-2</v>
      </c>
      <c r="H383" s="5">
        <v>6.3075000000000006E-2</v>
      </c>
      <c r="I383" s="5">
        <v>6.4799999999999996E-2</v>
      </c>
      <c r="J383" s="5" t="s">
        <v>25</v>
      </c>
      <c r="K383" s="5">
        <v>9</v>
      </c>
      <c r="L383" s="5">
        <v>135877278</v>
      </c>
      <c r="M383" s="5">
        <v>1.72E-2</v>
      </c>
      <c r="N383" s="5">
        <v>140254</v>
      </c>
      <c r="O383" s="5">
        <v>0.31309999999999999</v>
      </c>
      <c r="P383" s="5">
        <v>4.1130000000000003E-3</v>
      </c>
      <c r="Q383" s="6">
        <v>1.2299900000000001E-49</v>
      </c>
      <c r="R383" s="5">
        <v>473293</v>
      </c>
      <c r="S383" s="39">
        <v>207.91640000000001</v>
      </c>
      <c r="T383" s="8">
        <f t="shared" si="5"/>
        <v>4.3910461682790652E-4</v>
      </c>
    </row>
    <row r="384" spans="1:20" x14ac:dyDescent="0.25">
      <c r="A384" s="5" t="s">
        <v>1964</v>
      </c>
      <c r="B384" s="5" t="s">
        <v>23</v>
      </c>
      <c r="C384" s="5" t="s">
        <v>24</v>
      </c>
      <c r="D384" s="5" t="s">
        <v>23</v>
      </c>
      <c r="E384" s="5" t="s">
        <v>24</v>
      </c>
      <c r="F384" s="5">
        <v>2.3016000000000002E-2</v>
      </c>
      <c r="G384" s="5">
        <v>2.2000000000000001E-3</v>
      </c>
      <c r="H384" s="5">
        <v>0.235899</v>
      </c>
      <c r="I384" s="5">
        <v>0.2218</v>
      </c>
      <c r="J384" s="5" t="s">
        <v>25</v>
      </c>
      <c r="K384" s="5">
        <v>4</v>
      </c>
      <c r="L384" s="5">
        <v>123619689</v>
      </c>
      <c r="M384" s="5">
        <v>9.7999999999999997E-3</v>
      </c>
      <c r="N384" s="5">
        <v>140254</v>
      </c>
      <c r="O384" s="5">
        <v>0.82640000000000002</v>
      </c>
      <c r="P384" s="5">
        <v>2.3419999999999999E-3</v>
      </c>
      <c r="Q384" s="6">
        <v>9.0302499999999995E-23</v>
      </c>
      <c r="R384" s="5">
        <v>474233</v>
      </c>
      <c r="S384" s="39">
        <v>90.581869999999995</v>
      </c>
      <c r="T384" s="8">
        <f t="shared" si="5"/>
        <v>1.9097062144584901E-4</v>
      </c>
    </row>
    <row r="385" spans="1:20" x14ac:dyDescent="0.25">
      <c r="A385" s="5" t="s">
        <v>1965</v>
      </c>
      <c r="B385" s="5" t="s">
        <v>32</v>
      </c>
      <c r="C385" s="5" t="s">
        <v>30</v>
      </c>
      <c r="D385" s="5" t="s">
        <v>32</v>
      </c>
      <c r="E385" s="5" t="s">
        <v>30</v>
      </c>
      <c r="F385" s="5">
        <v>-3.3306000000000002E-2</v>
      </c>
      <c r="G385" s="5">
        <v>5.1999999999999998E-3</v>
      </c>
      <c r="H385" s="5">
        <v>6.4255000000000007E-2</v>
      </c>
      <c r="I385" s="5">
        <v>6.5500000000000003E-2</v>
      </c>
      <c r="J385" s="5" t="s">
        <v>25</v>
      </c>
      <c r="K385" s="5">
        <v>1</v>
      </c>
      <c r="L385" s="5">
        <v>28589008</v>
      </c>
      <c r="M385" s="5">
        <v>1.6299999999999999E-2</v>
      </c>
      <c r="N385" s="5">
        <v>140254</v>
      </c>
      <c r="O385" s="5">
        <v>0.75039999999999996</v>
      </c>
      <c r="P385" s="5">
        <v>4.0330000000000001E-3</v>
      </c>
      <c r="Q385" s="6">
        <v>1.5700000000000001E-16</v>
      </c>
      <c r="R385" s="5">
        <v>474224</v>
      </c>
      <c r="S385" s="39">
        <v>63.267530000000001</v>
      </c>
      <c r="T385" s="8">
        <f t="shared" si="5"/>
        <v>1.3339495173369278E-4</v>
      </c>
    </row>
    <row r="386" spans="1:20" x14ac:dyDescent="0.25">
      <c r="A386" s="5" t="s">
        <v>969</v>
      </c>
      <c r="B386" s="5" t="s">
        <v>23</v>
      </c>
      <c r="C386" s="5" t="s">
        <v>24</v>
      </c>
      <c r="D386" s="5" t="s">
        <v>23</v>
      </c>
      <c r="E386" s="5" t="s">
        <v>24</v>
      </c>
      <c r="F386" s="5">
        <v>1.8707000000000001E-2</v>
      </c>
      <c r="G386" s="5">
        <v>1.47E-2</v>
      </c>
      <c r="H386" s="5">
        <v>0.58431100000000002</v>
      </c>
      <c r="I386" s="5">
        <v>0.58120000000000005</v>
      </c>
      <c r="J386" s="5" t="s">
        <v>25</v>
      </c>
      <c r="K386" s="5">
        <v>2</v>
      </c>
      <c r="L386" s="5">
        <v>65656969</v>
      </c>
      <c r="M386" s="5">
        <v>8.3000000000000001E-3</v>
      </c>
      <c r="N386" s="5">
        <v>140254</v>
      </c>
      <c r="O386" s="5">
        <v>7.6369500000000007E-2</v>
      </c>
      <c r="P386" s="5">
        <v>2.006E-3</v>
      </c>
      <c r="Q386" s="6">
        <v>1.18987E-20</v>
      </c>
      <c r="R386" s="5">
        <v>472837</v>
      </c>
      <c r="S386" s="39">
        <v>80.396320000000003</v>
      </c>
      <c r="T386" s="8">
        <f t="shared" si="5"/>
        <v>1.7000076774311334E-4</v>
      </c>
    </row>
    <row r="387" spans="1:20" x14ac:dyDescent="0.25">
      <c r="A387" s="5" t="s">
        <v>1966</v>
      </c>
      <c r="B387" s="5" t="s">
        <v>32</v>
      </c>
      <c r="C387" s="5" t="s">
        <v>24</v>
      </c>
      <c r="D387" s="5" t="s">
        <v>32</v>
      </c>
      <c r="E387" s="5" t="s">
        <v>24</v>
      </c>
      <c r="F387" s="5">
        <v>5.1582999999999997E-2</v>
      </c>
      <c r="G387" s="5">
        <v>3.3E-3</v>
      </c>
      <c r="H387" s="5">
        <v>1.3709000000000001E-2</v>
      </c>
      <c r="I387" s="5">
        <v>2.3900000000000001E-2</v>
      </c>
      <c r="J387" s="5" t="s">
        <v>25</v>
      </c>
      <c r="K387" s="5">
        <v>18</v>
      </c>
      <c r="L387" s="5">
        <v>45437715</v>
      </c>
      <c r="M387" s="5">
        <v>2.75E-2</v>
      </c>
      <c r="N387" s="5">
        <v>140254</v>
      </c>
      <c r="O387" s="5">
        <v>0.90590000000000004</v>
      </c>
      <c r="P387" s="5">
        <v>8.5679999999999992E-3</v>
      </c>
      <c r="Q387" s="6">
        <v>1.7899899999999999E-9</v>
      </c>
      <c r="R387" s="5">
        <v>472528</v>
      </c>
      <c r="S387" s="39">
        <v>34.002659999999999</v>
      </c>
      <c r="T387" s="8">
        <f t="shared" si="5"/>
        <v>7.1953849809474168E-5</v>
      </c>
    </row>
    <row r="388" spans="1:20" x14ac:dyDescent="0.25">
      <c r="A388" s="5" t="s">
        <v>1967</v>
      </c>
      <c r="B388" s="5" t="s">
        <v>30</v>
      </c>
      <c r="C388" s="5" t="s">
        <v>24</v>
      </c>
      <c r="D388" s="5" t="s">
        <v>30</v>
      </c>
      <c r="E388" s="5" t="s">
        <v>24</v>
      </c>
      <c r="F388" s="5">
        <v>1.319E-2</v>
      </c>
      <c r="G388" s="5">
        <v>8.6999999999999994E-3</v>
      </c>
      <c r="H388" s="5">
        <v>0.23763300000000001</v>
      </c>
      <c r="I388" s="5">
        <v>0.22670000000000001</v>
      </c>
      <c r="J388" s="5" t="s">
        <v>25</v>
      </c>
      <c r="K388" s="5">
        <v>2</v>
      </c>
      <c r="L388" s="5">
        <v>54829596</v>
      </c>
      <c r="M388" s="5">
        <v>9.4999999999999998E-3</v>
      </c>
      <c r="N388" s="5">
        <v>140254</v>
      </c>
      <c r="O388" s="5">
        <v>0.36230000000000001</v>
      </c>
      <c r="P388" s="5">
        <v>2.3180000000000002E-3</v>
      </c>
      <c r="Q388" s="6">
        <v>1.29999E-8</v>
      </c>
      <c r="R388" s="5">
        <v>474233</v>
      </c>
      <c r="S388" s="39">
        <v>29.895759999999999</v>
      </c>
      <c r="T388" s="8">
        <f t="shared" ref="T388:T451" si="6">2*H388*(1-H388)*(F388^2)</f>
        <v>6.3036258326188536E-5</v>
      </c>
    </row>
    <row r="389" spans="1:20" x14ac:dyDescent="0.25">
      <c r="A389" s="5" t="s">
        <v>1968</v>
      </c>
      <c r="B389" s="5" t="s">
        <v>24</v>
      </c>
      <c r="C389" s="5" t="s">
        <v>23</v>
      </c>
      <c r="D389" s="5" t="s">
        <v>24</v>
      </c>
      <c r="E389" s="5" t="s">
        <v>23</v>
      </c>
      <c r="F389" s="5">
        <v>3.0470000000000001E-2</v>
      </c>
      <c r="G389" s="5">
        <v>-5.7000000000000002E-3</v>
      </c>
      <c r="H389" s="5">
        <v>0.76838600000000001</v>
      </c>
      <c r="I389" s="5">
        <v>0.76629999999999998</v>
      </c>
      <c r="J389" s="5" t="s">
        <v>25</v>
      </c>
      <c r="K389" s="5">
        <v>2</v>
      </c>
      <c r="L389" s="5">
        <v>112395534</v>
      </c>
      <c r="M389" s="5">
        <v>9.7999999999999997E-3</v>
      </c>
      <c r="N389" s="5">
        <v>140254</v>
      </c>
      <c r="O389" s="5">
        <v>0.56310099999999996</v>
      </c>
      <c r="P389" s="5">
        <v>2.346E-3</v>
      </c>
      <c r="Q389" s="6">
        <v>1.51985E-38</v>
      </c>
      <c r="R389" s="5">
        <v>472836</v>
      </c>
      <c r="S389" s="39">
        <v>156.30510000000001</v>
      </c>
      <c r="T389" s="8">
        <f t="shared" si="6"/>
        <v>3.3046019475374631E-4</v>
      </c>
    </row>
    <row r="390" spans="1:20" x14ac:dyDescent="0.25">
      <c r="A390" s="5" t="s">
        <v>1969</v>
      </c>
      <c r="B390" s="5" t="s">
        <v>32</v>
      </c>
      <c r="C390" s="5" t="s">
        <v>30</v>
      </c>
      <c r="D390" s="5" t="s">
        <v>32</v>
      </c>
      <c r="E390" s="5" t="s">
        <v>30</v>
      </c>
      <c r="F390" s="5">
        <v>-2.4041E-2</v>
      </c>
      <c r="G390" s="5">
        <v>-3.0000000000000001E-3</v>
      </c>
      <c r="H390" s="5">
        <v>0.18081900000000001</v>
      </c>
      <c r="I390" s="5">
        <v>0.16569999999999999</v>
      </c>
      <c r="J390" s="5" t="s">
        <v>25</v>
      </c>
      <c r="K390" s="5">
        <v>3</v>
      </c>
      <c r="L390" s="5">
        <v>196367936</v>
      </c>
      <c r="M390" s="5">
        <v>1.2699999999999999E-2</v>
      </c>
      <c r="N390" s="5">
        <v>140254</v>
      </c>
      <c r="O390" s="5">
        <v>0.81340000000000001</v>
      </c>
      <c r="P390" s="5">
        <v>2.591E-3</v>
      </c>
      <c r="Q390" s="6">
        <v>1.83992E-20</v>
      </c>
      <c r="R390" s="5">
        <v>472827</v>
      </c>
      <c r="S390" s="39">
        <v>80.972139999999996</v>
      </c>
      <c r="T390" s="8">
        <f t="shared" si="6"/>
        <v>1.7122177164814351E-4</v>
      </c>
    </row>
    <row r="391" spans="1:20" x14ac:dyDescent="0.25">
      <c r="A391" s="5" t="s">
        <v>1970</v>
      </c>
      <c r="B391" s="5" t="s">
        <v>23</v>
      </c>
      <c r="C391" s="5" t="s">
        <v>24</v>
      </c>
      <c r="D391" s="5" t="s">
        <v>23</v>
      </c>
      <c r="E391" s="5" t="s">
        <v>24</v>
      </c>
      <c r="F391" s="5">
        <v>2.5995999999999998E-2</v>
      </c>
      <c r="G391" s="5">
        <v>-2.5000000000000001E-3</v>
      </c>
      <c r="H391" s="5">
        <v>0.36773299999999998</v>
      </c>
      <c r="I391" s="5">
        <v>0.36730000000000002</v>
      </c>
      <c r="J391" s="5" t="s">
        <v>25</v>
      </c>
      <c r="K391" s="5">
        <v>3</v>
      </c>
      <c r="L391" s="5">
        <v>33046480</v>
      </c>
      <c r="M391" s="5">
        <v>8.5000000000000006E-3</v>
      </c>
      <c r="N391" s="5">
        <v>140254</v>
      </c>
      <c r="O391" s="5">
        <v>0.77190000000000003</v>
      </c>
      <c r="P391" s="5">
        <v>2.0630000000000002E-3</v>
      </c>
      <c r="Q391" s="6">
        <v>2.3302400000000001E-36</v>
      </c>
      <c r="R391" s="5">
        <v>474234</v>
      </c>
      <c r="S391" s="39">
        <v>149.0752</v>
      </c>
      <c r="T391" s="8">
        <f t="shared" si="6"/>
        <v>3.1425064101811025E-4</v>
      </c>
    </row>
    <row r="392" spans="1:20" x14ac:dyDescent="0.25">
      <c r="A392" s="5" t="s">
        <v>1971</v>
      </c>
      <c r="B392" s="5" t="s">
        <v>23</v>
      </c>
      <c r="C392" s="5" t="s">
        <v>24</v>
      </c>
      <c r="D392" s="5" t="s">
        <v>23</v>
      </c>
      <c r="E392" s="5" t="s">
        <v>24</v>
      </c>
      <c r="F392" s="5">
        <v>1.7597000000000002E-2</v>
      </c>
      <c r="G392" s="5">
        <v>-5.8999999999999999E-3</v>
      </c>
      <c r="H392" s="5">
        <v>0.17965999999999999</v>
      </c>
      <c r="I392" s="5">
        <v>0.1686</v>
      </c>
      <c r="J392" s="5" t="s">
        <v>25</v>
      </c>
      <c r="K392" s="5">
        <v>3</v>
      </c>
      <c r="L392" s="5">
        <v>72172181</v>
      </c>
      <c r="M392" s="5">
        <v>1.15E-2</v>
      </c>
      <c r="N392" s="5">
        <v>140254</v>
      </c>
      <c r="O392" s="5">
        <v>0.609101</v>
      </c>
      <c r="P392" s="5">
        <v>2.617E-3</v>
      </c>
      <c r="Q392" s="6">
        <v>1.82012E-11</v>
      </c>
      <c r="R392" s="5">
        <v>474229</v>
      </c>
      <c r="S392" s="39">
        <v>43.289270000000002</v>
      </c>
      <c r="T392" s="8">
        <f t="shared" si="6"/>
        <v>9.1275148345903862E-5</v>
      </c>
    </row>
    <row r="393" spans="1:20" x14ac:dyDescent="0.25">
      <c r="A393" s="5" t="s">
        <v>1972</v>
      </c>
      <c r="B393" s="5" t="s">
        <v>30</v>
      </c>
      <c r="C393" s="5" t="s">
        <v>24</v>
      </c>
      <c r="D393" s="5" t="s">
        <v>30</v>
      </c>
      <c r="E393" s="5" t="s">
        <v>24</v>
      </c>
      <c r="F393" s="5">
        <v>1.6017E-2</v>
      </c>
      <c r="G393" s="5">
        <v>-1.4200000000000001E-2</v>
      </c>
      <c r="H393" s="5">
        <v>0.24279600000000001</v>
      </c>
      <c r="I393" s="5">
        <v>0.26079999999999998</v>
      </c>
      <c r="J393" s="5" t="s">
        <v>25</v>
      </c>
      <c r="K393" s="5">
        <v>3</v>
      </c>
      <c r="L393" s="5">
        <v>98449191</v>
      </c>
      <c r="M393" s="5">
        <v>9.5999999999999992E-3</v>
      </c>
      <c r="N393" s="5">
        <v>140254</v>
      </c>
      <c r="O393" s="5">
        <v>0.13850000000000001</v>
      </c>
      <c r="P393" s="5">
        <v>2.3040000000000001E-3</v>
      </c>
      <c r="Q393" s="6">
        <v>3.7402400000000002E-12</v>
      </c>
      <c r="R393" s="5">
        <v>474237</v>
      </c>
      <c r="S393" s="39">
        <v>44.738680000000002</v>
      </c>
      <c r="T393" s="8">
        <f t="shared" si="6"/>
        <v>9.432933524304899E-5</v>
      </c>
    </row>
    <row r="394" spans="1:20" x14ac:dyDescent="0.25">
      <c r="A394" s="5" t="s">
        <v>1973</v>
      </c>
      <c r="B394" s="5" t="s">
        <v>23</v>
      </c>
      <c r="C394" s="5" t="s">
        <v>24</v>
      </c>
      <c r="D394" s="5" t="s">
        <v>23</v>
      </c>
      <c r="E394" s="5" t="s">
        <v>24</v>
      </c>
      <c r="F394" s="5">
        <v>-4.1675999999999998E-2</v>
      </c>
      <c r="G394" s="5">
        <v>-2.1299999999999999E-2</v>
      </c>
      <c r="H394" s="5">
        <v>9.1582999999999998E-2</v>
      </c>
      <c r="I394" s="5">
        <v>0.1045</v>
      </c>
      <c r="J394" s="5" t="s">
        <v>25</v>
      </c>
      <c r="K394" s="5">
        <v>19</v>
      </c>
      <c r="L394" s="5">
        <v>46359794</v>
      </c>
      <c r="M394" s="5">
        <v>1.3100000000000001E-2</v>
      </c>
      <c r="N394" s="5">
        <v>140254</v>
      </c>
      <c r="O394" s="5">
        <v>0.1026</v>
      </c>
      <c r="P394" s="5">
        <v>3.4359999999999998E-3</v>
      </c>
      <c r="Q394" s="6">
        <v>8.0704899999999992E-34</v>
      </c>
      <c r="R394" s="5">
        <v>474234</v>
      </c>
      <c r="S394" s="39">
        <v>137.09460000000001</v>
      </c>
      <c r="T394" s="8">
        <f t="shared" si="6"/>
        <v>2.8900288157521475E-4</v>
      </c>
    </row>
    <row r="395" spans="1:20" x14ac:dyDescent="0.25">
      <c r="A395" s="5" t="s">
        <v>477</v>
      </c>
      <c r="B395" s="5" t="s">
        <v>32</v>
      </c>
      <c r="C395" s="5" t="s">
        <v>24</v>
      </c>
      <c r="D395" s="5" t="s">
        <v>32</v>
      </c>
      <c r="E395" s="5" t="s">
        <v>24</v>
      </c>
      <c r="F395" s="5">
        <v>-2.3407000000000001E-2</v>
      </c>
      <c r="G395" s="5">
        <v>-5.1999999999999998E-3</v>
      </c>
      <c r="H395" s="5">
        <v>0.117642</v>
      </c>
      <c r="I395" s="5">
        <v>0.1041</v>
      </c>
      <c r="J395" s="5" t="s">
        <v>25</v>
      </c>
      <c r="K395" s="5">
        <v>3</v>
      </c>
      <c r="L395" s="5">
        <v>159637678</v>
      </c>
      <c r="M395" s="5">
        <v>1.37E-2</v>
      </c>
      <c r="N395" s="5">
        <v>140254</v>
      </c>
      <c r="O395" s="5">
        <v>0.70160100000000003</v>
      </c>
      <c r="P395" s="5">
        <v>3.0829999999999998E-3</v>
      </c>
      <c r="Q395" s="6">
        <v>3.26964E-14</v>
      </c>
      <c r="R395" s="5">
        <v>473155</v>
      </c>
      <c r="S395" s="39">
        <v>53.824689999999997</v>
      </c>
      <c r="T395" s="8">
        <f t="shared" si="6"/>
        <v>1.1374406178239613E-4</v>
      </c>
    </row>
    <row r="396" spans="1:20" x14ac:dyDescent="0.25">
      <c r="A396" s="5" t="s">
        <v>1974</v>
      </c>
      <c r="B396" s="5" t="s">
        <v>30</v>
      </c>
      <c r="C396" s="5" t="s">
        <v>23</v>
      </c>
      <c r="D396" s="5" t="s">
        <v>30</v>
      </c>
      <c r="E396" s="5" t="s">
        <v>23</v>
      </c>
      <c r="F396" s="5">
        <v>-1.4708000000000001E-2</v>
      </c>
      <c r="G396" s="5">
        <v>2.86E-2</v>
      </c>
      <c r="H396" s="5">
        <v>0.21998100000000001</v>
      </c>
      <c r="I396" s="5">
        <v>0.21340000000000001</v>
      </c>
      <c r="J396" s="5" t="s">
        <v>25</v>
      </c>
      <c r="K396" s="5">
        <v>4</v>
      </c>
      <c r="L396" s="5">
        <v>6906076</v>
      </c>
      <c r="M396" s="5">
        <v>1.3100000000000001E-2</v>
      </c>
      <c r="N396" s="5">
        <v>140254</v>
      </c>
      <c r="O396" s="5">
        <v>2.87899E-2</v>
      </c>
      <c r="P396" s="5">
        <v>2.434E-3</v>
      </c>
      <c r="Q396" s="6">
        <v>1.55998E-9</v>
      </c>
      <c r="R396" s="5">
        <v>474231</v>
      </c>
      <c r="S396" s="39">
        <v>35.208680000000001</v>
      </c>
      <c r="T396" s="8">
        <f t="shared" si="6"/>
        <v>7.4238227046995249E-5</v>
      </c>
    </row>
    <row r="397" spans="1:20" x14ac:dyDescent="0.25">
      <c r="A397" s="5" t="s">
        <v>1975</v>
      </c>
      <c r="B397" s="5" t="s">
        <v>30</v>
      </c>
      <c r="C397" s="5" t="s">
        <v>32</v>
      </c>
      <c r="D397" s="5" t="s">
        <v>30</v>
      </c>
      <c r="E397" s="5" t="s">
        <v>32</v>
      </c>
      <c r="F397" s="5">
        <v>-3.2272000000000002E-2</v>
      </c>
      <c r="G397" s="5">
        <v>5.2999999999999999E-2</v>
      </c>
      <c r="H397" s="5">
        <v>3.6338000000000002E-2</v>
      </c>
      <c r="I397" s="5">
        <v>3.8899999999999997E-2</v>
      </c>
      <c r="J397" s="5" t="s">
        <v>25</v>
      </c>
      <c r="K397" s="5">
        <v>2</v>
      </c>
      <c r="L397" s="5">
        <v>163207971</v>
      </c>
      <c r="M397" s="5">
        <v>2.2599999999999999E-2</v>
      </c>
      <c r="N397" s="5">
        <v>140254</v>
      </c>
      <c r="O397" s="5">
        <v>1.8989800000000001E-2</v>
      </c>
      <c r="P397" s="5">
        <v>5.5589999999999997E-3</v>
      </c>
      <c r="Q397" s="6">
        <v>6.5699200000000004E-9</v>
      </c>
      <c r="R397" s="5">
        <v>473298</v>
      </c>
      <c r="S397" s="39">
        <v>34.525010000000002</v>
      </c>
      <c r="T397" s="8">
        <f t="shared" si="6"/>
        <v>7.2940294389395202E-5</v>
      </c>
    </row>
    <row r="398" spans="1:20" x14ac:dyDescent="0.25">
      <c r="A398" s="5" t="s">
        <v>1976</v>
      </c>
      <c r="B398" s="5" t="s">
        <v>30</v>
      </c>
      <c r="C398" s="5" t="s">
        <v>24</v>
      </c>
      <c r="D398" s="5" t="s">
        <v>30</v>
      </c>
      <c r="E398" s="5" t="s">
        <v>24</v>
      </c>
      <c r="F398" s="5">
        <v>-2.6078E-2</v>
      </c>
      <c r="G398" s="5">
        <v>1.0800000000000001E-2</v>
      </c>
      <c r="H398" s="5">
        <v>4.7886999999999999E-2</v>
      </c>
      <c r="I398" s="5">
        <v>6.2E-2</v>
      </c>
      <c r="J398" s="5" t="s">
        <v>25</v>
      </c>
      <c r="K398" s="5">
        <v>4</v>
      </c>
      <c r="L398" s="5">
        <v>38416046</v>
      </c>
      <c r="M398" s="5">
        <v>1.7899999999999999E-2</v>
      </c>
      <c r="N398" s="5">
        <v>140254</v>
      </c>
      <c r="O398" s="5">
        <v>0.54350100000000001</v>
      </c>
      <c r="P398" s="5">
        <v>4.6579999999999998E-3</v>
      </c>
      <c r="Q398" s="6">
        <v>2.2199799999999999E-8</v>
      </c>
      <c r="R398" s="5">
        <v>474237</v>
      </c>
      <c r="S398" s="39">
        <v>29.410810000000001</v>
      </c>
      <c r="T398" s="8">
        <f t="shared" si="6"/>
        <v>6.2013277209492968E-5</v>
      </c>
    </row>
    <row r="399" spans="1:20" x14ac:dyDescent="0.25">
      <c r="A399" s="5" t="s">
        <v>1977</v>
      </c>
      <c r="B399" s="5" t="s">
        <v>23</v>
      </c>
      <c r="C399" s="5" t="s">
        <v>24</v>
      </c>
      <c r="D399" s="5" t="s">
        <v>23</v>
      </c>
      <c r="E399" s="5" t="s">
        <v>24</v>
      </c>
      <c r="F399" s="5">
        <v>4.0023000000000003E-2</v>
      </c>
      <c r="G399" s="5">
        <v>-1.9E-2</v>
      </c>
      <c r="H399" s="5">
        <v>0.61722299999999997</v>
      </c>
      <c r="I399" s="5">
        <v>0.63349999999999995</v>
      </c>
      <c r="J399" s="5" t="s">
        <v>25</v>
      </c>
      <c r="K399" s="5">
        <v>5</v>
      </c>
      <c r="L399" s="5">
        <v>141491985</v>
      </c>
      <c r="M399" s="5">
        <v>8.3000000000000001E-3</v>
      </c>
      <c r="N399" s="5">
        <v>140254</v>
      </c>
      <c r="O399" s="5">
        <v>2.22802E-2</v>
      </c>
      <c r="P399" s="5">
        <v>2.0349999999999999E-3</v>
      </c>
      <c r="Q399" s="6">
        <v>4.8194799999999997E-86</v>
      </c>
      <c r="R399" s="5">
        <v>474213</v>
      </c>
      <c r="S399" s="39">
        <v>359.20260000000002</v>
      </c>
      <c r="T399" s="8">
        <f t="shared" si="6"/>
        <v>7.568977406962143E-4</v>
      </c>
    </row>
    <row r="400" spans="1:20" x14ac:dyDescent="0.25">
      <c r="A400" s="5" t="s">
        <v>1978</v>
      </c>
      <c r="B400" s="5" t="s">
        <v>32</v>
      </c>
      <c r="C400" s="5" t="s">
        <v>30</v>
      </c>
      <c r="D400" s="5" t="s">
        <v>32</v>
      </c>
      <c r="E400" s="5" t="s">
        <v>30</v>
      </c>
      <c r="F400" s="5">
        <v>3.8344000000000003E-2</v>
      </c>
      <c r="G400" s="5">
        <v>-2.2499999999999999E-2</v>
      </c>
      <c r="H400" s="5">
        <v>2.0937999999999998E-2</v>
      </c>
      <c r="I400" s="5">
        <v>0.02</v>
      </c>
      <c r="J400" s="5" t="s">
        <v>25</v>
      </c>
      <c r="K400" s="5">
        <v>11</v>
      </c>
      <c r="L400" s="5">
        <v>75438737</v>
      </c>
      <c r="M400" s="5">
        <v>3.0200000000000001E-2</v>
      </c>
      <c r="N400" s="5">
        <v>140254</v>
      </c>
      <c r="O400" s="5">
        <v>0.4556</v>
      </c>
      <c r="P400" s="5">
        <v>6.9849999999999999E-3</v>
      </c>
      <c r="Q400" s="6">
        <v>4.1200300000000001E-8</v>
      </c>
      <c r="R400" s="5">
        <v>473773</v>
      </c>
      <c r="S400" s="39">
        <v>28.560559999999999</v>
      </c>
      <c r="T400" s="8">
        <f t="shared" si="6"/>
        <v>6.0279580024853048E-5</v>
      </c>
    </row>
    <row r="401" spans="1:20" x14ac:dyDescent="0.25">
      <c r="A401" s="5" t="s">
        <v>1979</v>
      </c>
      <c r="B401" s="5" t="s">
        <v>24</v>
      </c>
      <c r="C401" s="5" t="s">
        <v>30</v>
      </c>
      <c r="D401" s="5" t="s">
        <v>24</v>
      </c>
      <c r="E401" s="5" t="s">
        <v>30</v>
      </c>
      <c r="F401" s="5">
        <v>-4.5912000000000001E-2</v>
      </c>
      <c r="G401" s="5">
        <v>5.9499999999999997E-2</v>
      </c>
      <c r="H401" s="5">
        <v>3.5282000000000001E-2</v>
      </c>
      <c r="I401" s="5">
        <v>3.0700000000000002E-2</v>
      </c>
      <c r="J401" s="5" t="s">
        <v>25</v>
      </c>
      <c r="K401" s="5">
        <v>1</v>
      </c>
      <c r="L401" s="5">
        <v>65362766</v>
      </c>
      <c r="M401" s="5">
        <v>2.8299999999999999E-2</v>
      </c>
      <c r="N401" s="5">
        <v>140254</v>
      </c>
      <c r="O401" s="5">
        <v>3.5879800000000003E-2</v>
      </c>
      <c r="P401" s="5">
        <v>5.607E-3</v>
      </c>
      <c r="Q401" s="6">
        <v>2.78997E-16</v>
      </c>
      <c r="R401" s="5">
        <v>473297</v>
      </c>
      <c r="S401" s="39">
        <v>67.925380000000004</v>
      </c>
      <c r="T401" s="8">
        <f t="shared" si="6"/>
        <v>1.4349474491601581E-4</v>
      </c>
    </row>
    <row r="402" spans="1:20" x14ac:dyDescent="0.25">
      <c r="A402" s="5" t="s">
        <v>1980</v>
      </c>
      <c r="B402" s="5" t="s">
        <v>23</v>
      </c>
      <c r="C402" s="5" t="s">
        <v>30</v>
      </c>
      <c r="D402" s="5" t="s">
        <v>23</v>
      </c>
      <c r="E402" s="5" t="s">
        <v>30</v>
      </c>
      <c r="F402" s="5">
        <v>1.7309999999999999E-2</v>
      </c>
      <c r="G402" s="5">
        <v>8.0000000000000002E-3</v>
      </c>
      <c r="H402" s="5">
        <v>0.20510800000000001</v>
      </c>
      <c r="I402" s="5">
        <v>0.20380000000000001</v>
      </c>
      <c r="J402" s="5" t="s">
        <v>25</v>
      </c>
      <c r="K402" s="5">
        <v>6</v>
      </c>
      <c r="L402" s="5">
        <v>42157817</v>
      </c>
      <c r="M402" s="5">
        <v>1.09E-2</v>
      </c>
      <c r="N402" s="5">
        <v>140254</v>
      </c>
      <c r="O402" s="5">
        <v>0.4622</v>
      </c>
      <c r="P402" s="5">
        <v>2.4550000000000002E-3</v>
      </c>
      <c r="Q402" s="6">
        <v>1.8399200000000001E-12</v>
      </c>
      <c r="R402" s="5">
        <v>472836</v>
      </c>
      <c r="S402" s="39">
        <v>46.202750000000002</v>
      </c>
      <c r="T402" s="8">
        <f t="shared" si="6"/>
        <v>9.7704565429673038E-5</v>
      </c>
    </row>
    <row r="403" spans="1:20" x14ac:dyDescent="0.25">
      <c r="A403" s="5" t="s">
        <v>1981</v>
      </c>
      <c r="B403" s="5" t="s">
        <v>30</v>
      </c>
      <c r="C403" s="5" t="s">
        <v>32</v>
      </c>
      <c r="D403" s="5" t="s">
        <v>30</v>
      </c>
      <c r="E403" s="5" t="s">
        <v>32</v>
      </c>
      <c r="F403" s="5">
        <v>-1.5959000000000001E-2</v>
      </c>
      <c r="G403" s="5">
        <v>6.3E-3</v>
      </c>
      <c r="H403" s="5">
        <v>0.57973799999999998</v>
      </c>
      <c r="I403" s="5">
        <v>0.56710000000000005</v>
      </c>
      <c r="J403" s="5" t="s">
        <v>25</v>
      </c>
      <c r="K403" s="5">
        <v>2</v>
      </c>
      <c r="L403" s="5">
        <v>61781994</v>
      </c>
      <c r="M403" s="5">
        <v>8.3000000000000001E-3</v>
      </c>
      <c r="N403" s="5">
        <v>140254</v>
      </c>
      <c r="O403" s="5">
        <v>0.44890000000000002</v>
      </c>
      <c r="P403" s="5">
        <v>2.0010000000000002E-3</v>
      </c>
      <c r="Q403" s="6">
        <v>1.5700000000000001E-15</v>
      </c>
      <c r="R403" s="5">
        <v>474232</v>
      </c>
      <c r="S403" s="39">
        <v>58.862400000000001</v>
      </c>
      <c r="T403" s="8">
        <f t="shared" si="6"/>
        <v>1.2410613080021814E-4</v>
      </c>
    </row>
    <row r="404" spans="1:20" x14ac:dyDescent="0.25">
      <c r="A404" s="5" t="s">
        <v>1982</v>
      </c>
      <c r="B404" s="5" t="s">
        <v>23</v>
      </c>
      <c r="C404" s="5" t="s">
        <v>24</v>
      </c>
      <c r="D404" s="5" t="s">
        <v>23</v>
      </c>
      <c r="E404" s="5" t="s">
        <v>24</v>
      </c>
      <c r="F404" s="5">
        <v>1.2392E-2</v>
      </c>
      <c r="G404" s="5">
        <v>-1.5599999999999999E-2</v>
      </c>
      <c r="H404" s="5">
        <v>0.46924399999999999</v>
      </c>
      <c r="I404" s="5">
        <v>0.4854</v>
      </c>
      <c r="J404" s="5" t="s">
        <v>25</v>
      </c>
      <c r="K404" s="5">
        <v>7</v>
      </c>
      <c r="L404" s="5">
        <v>124886883</v>
      </c>
      <c r="M404" s="5">
        <v>8.5000000000000006E-3</v>
      </c>
      <c r="N404" s="5">
        <v>140254</v>
      </c>
      <c r="O404" s="5">
        <v>6.5959900000000002E-2</v>
      </c>
      <c r="P404" s="5">
        <v>1.9989999999999999E-3</v>
      </c>
      <c r="Q404" s="6">
        <v>5.85006E-10</v>
      </c>
      <c r="R404" s="5">
        <v>473289</v>
      </c>
      <c r="S404" s="39">
        <v>36.204790000000003</v>
      </c>
      <c r="T404" s="8">
        <f t="shared" si="6"/>
        <v>7.6490314358603528E-5</v>
      </c>
    </row>
    <row r="405" spans="1:20" x14ac:dyDescent="0.25">
      <c r="A405" s="5" t="s">
        <v>1983</v>
      </c>
      <c r="B405" s="5" t="s">
        <v>24</v>
      </c>
      <c r="C405" s="5" t="s">
        <v>30</v>
      </c>
      <c r="D405" s="5" t="s">
        <v>24</v>
      </c>
      <c r="E405" s="5" t="s">
        <v>30</v>
      </c>
      <c r="F405" s="5">
        <v>-1.8804000000000001E-2</v>
      </c>
      <c r="G405" s="5">
        <v>7.2999999999999995E-2</v>
      </c>
      <c r="H405" s="5">
        <v>0.81665600000000005</v>
      </c>
      <c r="I405" s="5">
        <v>0.80489999999999995</v>
      </c>
      <c r="J405" s="5" t="s">
        <v>25</v>
      </c>
      <c r="K405" s="5">
        <v>6</v>
      </c>
      <c r="L405" s="5">
        <v>117286220</v>
      </c>
      <c r="M405" s="5">
        <v>1.01E-2</v>
      </c>
      <c r="N405" s="5">
        <v>140254</v>
      </c>
      <c r="O405" s="6">
        <v>6.1517699999999999E-13</v>
      </c>
      <c r="P405" s="5">
        <v>2.5660000000000001E-3</v>
      </c>
      <c r="Q405" s="6">
        <v>2.4099099999999999E-13</v>
      </c>
      <c r="R405" s="5">
        <v>474234</v>
      </c>
      <c r="S405" s="39">
        <v>50.219799999999999</v>
      </c>
      <c r="T405" s="8">
        <f t="shared" si="6"/>
        <v>1.0588546299893694E-4</v>
      </c>
    </row>
    <row r="406" spans="1:20" x14ac:dyDescent="0.25">
      <c r="A406" s="5" t="s">
        <v>1984</v>
      </c>
      <c r="B406" s="5" t="s">
        <v>24</v>
      </c>
      <c r="C406" s="5" t="s">
        <v>23</v>
      </c>
      <c r="D406" s="5" t="s">
        <v>24</v>
      </c>
      <c r="E406" s="5" t="s">
        <v>23</v>
      </c>
      <c r="F406" s="5">
        <v>2.4301E-2</v>
      </c>
      <c r="G406" s="5">
        <v>2.3900000000000001E-2</v>
      </c>
      <c r="H406" s="5">
        <v>5.6991E-2</v>
      </c>
      <c r="I406" s="5">
        <v>5.8400000000000001E-2</v>
      </c>
      <c r="J406" s="5" t="s">
        <v>25</v>
      </c>
      <c r="K406" s="5">
        <v>8</v>
      </c>
      <c r="L406" s="5">
        <v>22901943</v>
      </c>
      <c r="M406" s="5">
        <v>1.78E-2</v>
      </c>
      <c r="N406" s="5">
        <v>140254</v>
      </c>
      <c r="O406" s="5">
        <v>0.18010000000000001</v>
      </c>
      <c r="P406" s="5">
        <v>4.3270000000000001E-3</v>
      </c>
      <c r="Q406" s="6">
        <v>2E-8</v>
      </c>
      <c r="R406" s="5">
        <v>473297</v>
      </c>
      <c r="S406" s="39">
        <v>30.044270000000001</v>
      </c>
      <c r="T406" s="8">
        <f t="shared" si="6"/>
        <v>6.3474662679426005E-5</v>
      </c>
    </row>
    <row r="407" spans="1:20" x14ac:dyDescent="0.25">
      <c r="A407" s="5" t="s">
        <v>1985</v>
      </c>
      <c r="B407" s="5" t="s">
        <v>23</v>
      </c>
      <c r="C407" s="5" t="s">
        <v>24</v>
      </c>
      <c r="D407" s="5" t="s">
        <v>23</v>
      </c>
      <c r="E407" s="5" t="s">
        <v>24</v>
      </c>
      <c r="F407" s="5">
        <v>-4.0203999999999997E-2</v>
      </c>
      <c r="G407" s="5">
        <v>3.7000000000000002E-3</v>
      </c>
      <c r="H407" s="5">
        <v>0.33696100000000001</v>
      </c>
      <c r="I407" s="5">
        <v>0.34250000000000003</v>
      </c>
      <c r="J407" s="5" t="s">
        <v>25</v>
      </c>
      <c r="K407" s="5">
        <v>8</v>
      </c>
      <c r="L407" s="5">
        <v>130599247</v>
      </c>
      <c r="M407" s="5">
        <v>8.5000000000000006E-3</v>
      </c>
      <c r="N407" s="5">
        <v>140254</v>
      </c>
      <c r="O407" s="5">
        <v>0.66120000000000001</v>
      </c>
      <c r="P407" s="5">
        <v>2.1099999999999999E-3</v>
      </c>
      <c r="Q407" s="6">
        <v>7.1105000000000004E-81</v>
      </c>
      <c r="R407" s="5">
        <v>472832</v>
      </c>
      <c r="S407" s="39">
        <v>341.74950000000001</v>
      </c>
      <c r="T407" s="8">
        <f t="shared" si="6"/>
        <v>7.2224947868884811E-4</v>
      </c>
    </row>
    <row r="408" spans="1:20" x14ac:dyDescent="0.25">
      <c r="A408" s="5" t="s">
        <v>1392</v>
      </c>
      <c r="B408" s="5" t="s">
        <v>23</v>
      </c>
      <c r="C408" s="5" t="s">
        <v>32</v>
      </c>
      <c r="D408" s="5" t="s">
        <v>23</v>
      </c>
      <c r="E408" s="5" t="s">
        <v>32</v>
      </c>
      <c r="F408" s="5">
        <v>-3.2850999999999998E-2</v>
      </c>
      <c r="G408" s="5">
        <v>-1.5E-3</v>
      </c>
      <c r="H408" s="5">
        <v>0.18695400000000001</v>
      </c>
      <c r="I408" s="5">
        <v>0.186</v>
      </c>
      <c r="J408" s="5" t="s">
        <v>25</v>
      </c>
      <c r="K408" s="5">
        <v>8</v>
      </c>
      <c r="L408" s="5">
        <v>61650831</v>
      </c>
      <c r="M408" s="5">
        <v>1.0200000000000001E-2</v>
      </c>
      <c r="N408" s="5">
        <v>140254</v>
      </c>
      <c r="O408" s="5">
        <v>0.88529999999999998</v>
      </c>
      <c r="P408" s="5">
        <v>2.5430000000000001E-3</v>
      </c>
      <c r="Q408" s="6">
        <v>3.9201299999999999E-38</v>
      </c>
      <c r="R408" s="5">
        <v>474237</v>
      </c>
      <c r="S408" s="39">
        <v>155.6378</v>
      </c>
      <c r="T408" s="8">
        <f t="shared" si="6"/>
        <v>3.2807796559846547E-4</v>
      </c>
    </row>
    <row r="409" spans="1:20" x14ac:dyDescent="0.25">
      <c r="A409" s="5" t="s">
        <v>1986</v>
      </c>
      <c r="B409" s="5" t="s">
        <v>23</v>
      </c>
      <c r="C409" s="5" t="s">
        <v>24</v>
      </c>
      <c r="D409" s="5" t="s">
        <v>23</v>
      </c>
      <c r="E409" s="5" t="s">
        <v>24</v>
      </c>
      <c r="F409" s="5">
        <v>3.2390000000000002E-2</v>
      </c>
      <c r="G409" s="5">
        <v>-1.4500000000000001E-2</v>
      </c>
      <c r="H409" s="5">
        <v>0.258801</v>
      </c>
      <c r="I409" s="5">
        <v>0.27689999999999998</v>
      </c>
      <c r="J409" s="5" t="s">
        <v>25</v>
      </c>
      <c r="K409" s="5">
        <v>9</v>
      </c>
      <c r="L409" s="5">
        <v>4998401</v>
      </c>
      <c r="M409" s="5">
        <v>9.1999999999999998E-3</v>
      </c>
      <c r="N409" s="5">
        <v>140254</v>
      </c>
      <c r="O409" s="5">
        <v>0.1124</v>
      </c>
      <c r="P409" s="5">
        <v>2.2690000000000002E-3</v>
      </c>
      <c r="Q409" s="6">
        <v>3.3496500000000001E-46</v>
      </c>
      <c r="R409" s="5">
        <v>474228</v>
      </c>
      <c r="S409" s="39">
        <v>190.9478</v>
      </c>
      <c r="T409" s="8">
        <f t="shared" si="6"/>
        <v>4.0248774967920791E-4</v>
      </c>
    </row>
    <row r="410" spans="1:20" x14ac:dyDescent="0.25">
      <c r="A410" s="5" t="s">
        <v>1987</v>
      </c>
      <c r="B410" s="5" t="s">
        <v>24</v>
      </c>
      <c r="C410" s="5" t="s">
        <v>23</v>
      </c>
      <c r="D410" s="5" t="s">
        <v>24</v>
      </c>
      <c r="E410" s="5" t="s">
        <v>23</v>
      </c>
      <c r="F410" s="5">
        <v>2.0767999999999998E-2</v>
      </c>
      <c r="G410" s="5">
        <v>-1.29E-2</v>
      </c>
      <c r="H410" s="5">
        <v>0.19205800000000001</v>
      </c>
      <c r="I410" s="5">
        <v>0.22600000000000001</v>
      </c>
      <c r="J410" s="5" t="s">
        <v>25</v>
      </c>
      <c r="K410" s="5">
        <v>10</v>
      </c>
      <c r="L410" s="5">
        <v>90849704</v>
      </c>
      <c r="M410" s="5">
        <v>9.9000000000000008E-3</v>
      </c>
      <c r="N410" s="5">
        <v>140254</v>
      </c>
      <c r="O410" s="5">
        <v>0.19589999999999999</v>
      </c>
      <c r="P410" s="5">
        <v>2.5209999999999998E-3</v>
      </c>
      <c r="Q410" s="6">
        <v>1.8501200000000001E-16</v>
      </c>
      <c r="R410" s="5">
        <v>473135</v>
      </c>
      <c r="S410" s="39">
        <v>63.339579999999998</v>
      </c>
      <c r="T410" s="8">
        <f t="shared" si="6"/>
        <v>1.3385417848505921E-4</v>
      </c>
    </row>
    <row r="411" spans="1:20" x14ac:dyDescent="0.25">
      <c r="A411" s="5" t="s">
        <v>1988</v>
      </c>
      <c r="B411" s="5" t="s">
        <v>24</v>
      </c>
      <c r="C411" s="5" t="s">
        <v>30</v>
      </c>
      <c r="D411" s="5" t="s">
        <v>24</v>
      </c>
      <c r="E411" s="5" t="s">
        <v>30</v>
      </c>
      <c r="F411" s="5">
        <v>4.3013000000000003E-2</v>
      </c>
      <c r="G411" s="5">
        <v>-2.8799999999999999E-2</v>
      </c>
      <c r="H411" s="5">
        <v>0.47774299999999997</v>
      </c>
      <c r="I411" s="5">
        <v>0.46729999999999999</v>
      </c>
      <c r="J411" s="5" t="s">
        <v>25</v>
      </c>
      <c r="K411" s="5">
        <v>11</v>
      </c>
      <c r="L411" s="5">
        <v>76293805</v>
      </c>
      <c r="M411" s="5">
        <v>8.0999999999999996E-3</v>
      </c>
      <c r="N411" s="5">
        <v>140254</v>
      </c>
      <c r="O411" s="5">
        <v>3.9550300000000001E-4</v>
      </c>
      <c r="P411" s="5">
        <v>1.9840000000000001E-3</v>
      </c>
      <c r="Q411" s="6">
        <v>4.0831900000000002E-104</v>
      </c>
      <c r="R411" s="5">
        <v>474206</v>
      </c>
      <c r="S411" s="39">
        <v>438.20389999999998</v>
      </c>
      <c r="T411" s="8">
        <f t="shared" si="6"/>
        <v>9.2322608344298806E-4</v>
      </c>
    </row>
    <row r="412" spans="1:20" x14ac:dyDescent="0.25">
      <c r="A412" s="5" t="s">
        <v>1989</v>
      </c>
      <c r="B412" s="5" t="s">
        <v>32</v>
      </c>
      <c r="C412" s="5" t="s">
        <v>30</v>
      </c>
      <c r="D412" s="5" t="s">
        <v>32</v>
      </c>
      <c r="E412" s="5" t="s">
        <v>30</v>
      </c>
      <c r="F412" s="5">
        <v>-2.4455000000000001E-2</v>
      </c>
      <c r="G412" s="5">
        <v>2.5700000000000001E-2</v>
      </c>
      <c r="H412" s="5">
        <v>0.126529</v>
      </c>
      <c r="I412" s="5">
        <v>0.1051</v>
      </c>
      <c r="J412" s="5" t="s">
        <v>25</v>
      </c>
      <c r="K412" s="5">
        <v>2</v>
      </c>
      <c r="L412" s="5">
        <v>143886819</v>
      </c>
      <c r="M412" s="5">
        <v>1.3599999999999999E-2</v>
      </c>
      <c r="N412" s="5">
        <v>140254</v>
      </c>
      <c r="O412" s="5">
        <v>5.9720000000000002E-2</v>
      </c>
      <c r="P412" s="5">
        <v>3.003E-3</v>
      </c>
      <c r="Q412" s="6">
        <v>3.9902500000000001E-16</v>
      </c>
      <c r="R412" s="5">
        <v>473296</v>
      </c>
      <c r="S412" s="39">
        <v>62.57403</v>
      </c>
      <c r="T412" s="8">
        <f t="shared" si="6"/>
        <v>1.3219161129287757E-4</v>
      </c>
    </row>
    <row r="413" spans="1:20" x14ac:dyDescent="0.25">
      <c r="A413" s="5" t="s">
        <v>1990</v>
      </c>
      <c r="B413" s="5" t="s">
        <v>32</v>
      </c>
      <c r="C413" s="5" t="s">
        <v>30</v>
      </c>
      <c r="D413" s="5" t="s">
        <v>32</v>
      </c>
      <c r="E413" s="5" t="s">
        <v>30</v>
      </c>
      <c r="F413" s="5">
        <v>-1.2123E-2</v>
      </c>
      <c r="G413" s="5">
        <v>9.4999999999999998E-3</v>
      </c>
      <c r="H413" s="5">
        <v>0.32416600000000001</v>
      </c>
      <c r="I413" s="5">
        <v>0.33</v>
      </c>
      <c r="J413" s="5" t="s">
        <v>25</v>
      </c>
      <c r="K413" s="5">
        <v>14</v>
      </c>
      <c r="L413" s="5">
        <v>77793207</v>
      </c>
      <c r="M413" s="5">
        <v>8.6E-3</v>
      </c>
      <c r="N413" s="5">
        <v>140254</v>
      </c>
      <c r="O413" s="5">
        <v>0.27350000000000002</v>
      </c>
      <c r="P413" s="5">
        <v>2.124E-3</v>
      </c>
      <c r="Q413" s="6">
        <v>1.1700099999999999E-8</v>
      </c>
      <c r="R413" s="5">
        <v>472834</v>
      </c>
      <c r="S413" s="39">
        <v>30.450500000000002</v>
      </c>
      <c r="T413" s="8">
        <f t="shared" si="6"/>
        <v>6.4395823991103047E-5</v>
      </c>
    </row>
    <row r="414" spans="1:20" x14ac:dyDescent="0.25">
      <c r="A414" s="5" t="s">
        <v>1991</v>
      </c>
      <c r="B414" s="5" t="s">
        <v>23</v>
      </c>
      <c r="C414" s="5" t="s">
        <v>30</v>
      </c>
      <c r="D414" s="5" t="s">
        <v>23</v>
      </c>
      <c r="E414" s="5" t="s">
        <v>30</v>
      </c>
      <c r="F414" s="5">
        <v>2.4263E-2</v>
      </c>
      <c r="G414" s="5">
        <v>-5.0000000000000001E-3</v>
      </c>
      <c r="H414" s="5">
        <v>0.62770000000000004</v>
      </c>
      <c r="I414" s="5">
        <v>0.63339999999999996</v>
      </c>
      <c r="J414" s="5" t="s">
        <v>25</v>
      </c>
      <c r="K414" s="5">
        <v>13</v>
      </c>
      <c r="L414" s="5">
        <v>40351064</v>
      </c>
      <c r="M414" s="5">
        <v>8.6E-3</v>
      </c>
      <c r="N414" s="5">
        <v>140254</v>
      </c>
      <c r="O414" s="5">
        <v>0.56620000000000004</v>
      </c>
      <c r="P414" s="5">
        <v>2.0579999999999999E-3</v>
      </c>
      <c r="Q414" s="6">
        <v>4.91021E-32</v>
      </c>
      <c r="R414" s="5">
        <v>474237</v>
      </c>
      <c r="S414" s="39">
        <v>130.5206</v>
      </c>
      <c r="T414" s="8">
        <f t="shared" si="6"/>
        <v>2.7514660404419599E-4</v>
      </c>
    </row>
    <row r="415" spans="1:20" x14ac:dyDescent="0.25">
      <c r="A415" s="5" t="s">
        <v>1992</v>
      </c>
      <c r="B415" s="5" t="s">
        <v>23</v>
      </c>
      <c r="C415" s="5" t="s">
        <v>24</v>
      </c>
      <c r="D415" s="5" t="s">
        <v>23</v>
      </c>
      <c r="E415" s="5" t="s">
        <v>24</v>
      </c>
      <c r="F415" s="5">
        <v>4.0325E-2</v>
      </c>
      <c r="G415" s="5">
        <v>1.0800000000000001E-2</v>
      </c>
      <c r="H415" s="5">
        <v>0.35981999999999997</v>
      </c>
      <c r="I415" s="5">
        <v>0.34689999999999999</v>
      </c>
      <c r="J415" s="5" t="s">
        <v>25</v>
      </c>
      <c r="K415" s="5">
        <v>5</v>
      </c>
      <c r="L415" s="5">
        <v>110427795</v>
      </c>
      <c r="M415" s="5">
        <v>8.6E-3</v>
      </c>
      <c r="N415" s="5">
        <v>140254</v>
      </c>
      <c r="O415" s="5">
        <v>0.20880000000000001</v>
      </c>
      <c r="P415" s="5">
        <v>2.0630000000000002E-3</v>
      </c>
      <c r="Q415" s="6">
        <v>4.7195400000000001E-85</v>
      </c>
      <c r="R415" s="5">
        <v>474235</v>
      </c>
      <c r="S415" s="39">
        <v>355.53730000000002</v>
      </c>
      <c r="T415" s="8">
        <f t="shared" si="6"/>
        <v>7.4914545518135539E-4</v>
      </c>
    </row>
    <row r="416" spans="1:20" x14ac:dyDescent="0.25">
      <c r="A416" s="5" t="s">
        <v>1993</v>
      </c>
      <c r="B416" s="5" t="s">
        <v>23</v>
      </c>
      <c r="C416" s="5" t="s">
        <v>24</v>
      </c>
      <c r="D416" s="5" t="s">
        <v>23</v>
      </c>
      <c r="E416" s="5" t="s">
        <v>24</v>
      </c>
      <c r="F416" s="5">
        <v>2.1919000000000001E-2</v>
      </c>
      <c r="G416" s="5">
        <v>-1.14E-2</v>
      </c>
      <c r="H416" s="5">
        <v>0.20425199999999999</v>
      </c>
      <c r="I416" s="5">
        <v>0.20030000000000001</v>
      </c>
      <c r="J416" s="5" t="s">
        <v>25</v>
      </c>
      <c r="K416" s="5">
        <v>7</v>
      </c>
      <c r="L416" s="5">
        <v>92408329</v>
      </c>
      <c r="M416" s="5">
        <v>1.0699999999999999E-2</v>
      </c>
      <c r="N416" s="5">
        <v>140254</v>
      </c>
      <c r="O416" s="5">
        <v>0.28749999999999998</v>
      </c>
      <c r="P416" s="5">
        <v>2.545E-3</v>
      </c>
      <c r="Q416" s="6">
        <v>7.6295700000000006E-18</v>
      </c>
      <c r="R416" s="5">
        <v>473147</v>
      </c>
      <c r="S416" s="39">
        <v>73.905590000000004</v>
      </c>
      <c r="T416" s="8">
        <f t="shared" si="6"/>
        <v>1.5617565731683967E-4</v>
      </c>
    </row>
    <row r="417" spans="1:20" x14ac:dyDescent="0.25">
      <c r="A417" s="5" t="s">
        <v>1994</v>
      </c>
      <c r="B417" s="5" t="s">
        <v>24</v>
      </c>
      <c r="C417" s="5" t="s">
        <v>23</v>
      </c>
      <c r="D417" s="5" t="s">
        <v>24</v>
      </c>
      <c r="E417" s="5" t="s">
        <v>23</v>
      </c>
      <c r="F417" s="5">
        <v>-8.1789000000000001E-2</v>
      </c>
      <c r="G417" s="5">
        <v>-2.1499999999999998E-2</v>
      </c>
      <c r="H417" s="5">
        <v>2.2394000000000001E-2</v>
      </c>
      <c r="I417" s="5">
        <v>1.67E-2</v>
      </c>
      <c r="J417" s="5" t="s">
        <v>25</v>
      </c>
      <c r="K417" s="5">
        <v>20</v>
      </c>
      <c r="L417" s="5">
        <v>30294682</v>
      </c>
      <c r="M417" s="5">
        <v>3.5099999999999999E-2</v>
      </c>
      <c r="N417" s="5">
        <v>140254</v>
      </c>
      <c r="O417" s="5">
        <v>0.53969900000000004</v>
      </c>
      <c r="P417" s="5">
        <v>6.7460000000000003E-3</v>
      </c>
      <c r="Q417" s="6">
        <v>8.5703800000000009E-34</v>
      </c>
      <c r="R417" s="5">
        <v>474237</v>
      </c>
      <c r="S417" s="39">
        <v>138.9434</v>
      </c>
      <c r="T417" s="8">
        <f t="shared" si="6"/>
        <v>2.9289727046449842E-4</v>
      </c>
    </row>
    <row r="418" spans="1:20" x14ac:dyDescent="0.25">
      <c r="A418" s="5" t="s">
        <v>1995</v>
      </c>
      <c r="B418" s="5" t="s">
        <v>23</v>
      </c>
      <c r="C418" s="5" t="s">
        <v>24</v>
      </c>
      <c r="D418" s="5" t="s">
        <v>23</v>
      </c>
      <c r="E418" s="5" t="s">
        <v>24</v>
      </c>
      <c r="F418" s="5">
        <v>-2.4133000000000002E-2</v>
      </c>
      <c r="G418" s="5">
        <v>-2.9600000000000001E-2</v>
      </c>
      <c r="H418" s="5">
        <v>6.7934999999999995E-2</v>
      </c>
      <c r="I418" s="5">
        <v>6.4299999999999996E-2</v>
      </c>
      <c r="J418" s="5" t="s">
        <v>25</v>
      </c>
      <c r="K418" s="5">
        <v>2</v>
      </c>
      <c r="L418" s="5">
        <v>26220710</v>
      </c>
      <c r="M418" s="5">
        <v>1.78E-2</v>
      </c>
      <c r="N418" s="5">
        <v>140254</v>
      </c>
      <c r="O418" s="5">
        <v>9.5971000000000001E-2</v>
      </c>
      <c r="P418" s="5">
        <v>3.9309999999999996E-3</v>
      </c>
      <c r="Q418" s="6">
        <v>8.5300199999999997E-10</v>
      </c>
      <c r="R418" s="5">
        <v>474233</v>
      </c>
      <c r="S418" s="39">
        <v>34.979709999999997</v>
      </c>
      <c r="T418" s="8">
        <f t="shared" si="6"/>
        <v>7.375515860512525E-5</v>
      </c>
    </row>
    <row r="419" spans="1:20" x14ac:dyDescent="0.25">
      <c r="A419" s="5" t="s">
        <v>1996</v>
      </c>
      <c r="B419" s="5" t="s">
        <v>23</v>
      </c>
      <c r="C419" s="5" t="s">
        <v>24</v>
      </c>
      <c r="D419" s="5" t="s">
        <v>23</v>
      </c>
      <c r="E419" s="5" t="s">
        <v>24</v>
      </c>
      <c r="F419" s="5">
        <v>1.5461000000000001E-2</v>
      </c>
      <c r="G419" s="5">
        <v>-3.7100000000000001E-2</v>
      </c>
      <c r="H419" s="5">
        <v>0.28643200000000002</v>
      </c>
      <c r="I419" s="5">
        <v>0.28370000000000001</v>
      </c>
      <c r="J419" s="5" t="s">
        <v>25</v>
      </c>
      <c r="K419" s="5">
        <v>14</v>
      </c>
      <c r="L419" s="5">
        <v>37692864</v>
      </c>
      <c r="M419" s="5">
        <v>8.8000000000000005E-3</v>
      </c>
      <c r="N419" s="5">
        <v>140254</v>
      </c>
      <c r="O419" s="6">
        <v>2.44E-5</v>
      </c>
      <c r="P419" s="5">
        <v>2.1940000000000002E-3</v>
      </c>
      <c r="Q419" s="6">
        <v>1.90985E-12</v>
      </c>
      <c r="R419" s="5">
        <v>474233</v>
      </c>
      <c r="S419" s="39">
        <v>46.344290000000001</v>
      </c>
      <c r="T419" s="8">
        <f t="shared" si="6"/>
        <v>9.7715184706350768E-5</v>
      </c>
    </row>
    <row r="420" spans="1:20" x14ac:dyDescent="0.25">
      <c r="A420" s="5" t="s">
        <v>1997</v>
      </c>
      <c r="B420" s="5" t="s">
        <v>23</v>
      </c>
      <c r="C420" s="5" t="s">
        <v>30</v>
      </c>
      <c r="D420" s="5" t="s">
        <v>23</v>
      </c>
      <c r="E420" s="5" t="s">
        <v>30</v>
      </c>
      <c r="F420" s="5">
        <v>2.4709999999999999E-2</v>
      </c>
      <c r="G420" s="5">
        <v>-1.1299999999999999E-2</v>
      </c>
      <c r="H420" s="5">
        <v>0.64383000000000001</v>
      </c>
      <c r="I420" s="5">
        <v>0.65429999999999999</v>
      </c>
      <c r="J420" s="5" t="s">
        <v>25</v>
      </c>
      <c r="K420" s="5">
        <v>14</v>
      </c>
      <c r="L420" s="5">
        <v>35882492</v>
      </c>
      <c r="M420" s="5">
        <v>8.6E-3</v>
      </c>
      <c r="N420" s="5">
        <v>140254</v>
      </c>
      <c r="O420" s="5">
        <v>0.18790000000000001</v>
      </c>
      <c r="P420" s="5">
        <v>2.0869999999999999E-3</v>
      </c>
      <c r="Q420" s="6">
        <v>2.5698000000000001E-32</v>
      </c>
      <c r="R420" s="5">
        <v>472205</v>
      </c>
      <c r="S420" s="39">
        <v>132.26840000000001</v>
      </c>
      <c r="T420" s="8">
        <f t="shared" si="6"/>
        <v>2.8002965930811103E-4</v>
      </c>
    </row>
    <row r="421" spans="1:20" x14ac:dyDescent="0.25">
      <c r="A421" s="5" t="s">
        <v>1998</v>
      </c>
      <c r="B421" s="5" t="s">
        <v>24</v>
      </c>
      <c r="C421" s="5" t="s">
        <v>23</v>
      </c>
      <c r="D421" s="5" t="s">
        <v>24</v>
      </c>
      <c r="E421" s="5" t="s">
        <v>23</v>
      </c>
      <c r="F421" s="5">
        <v>-3.1255999999999999E-2</v>
      </c>
      <c r="G421" s="5">
        <v>-1.7899999999999999E-2</v>
      </c>
      <c r="H421" s="5">
        <v>0.26085599999999998</v>
      </c>
      <c r="I421" s="5">
        <v>0.25659999999999999</v>
      </c>
      <c r="J421" s="5" t="s">
        <v>25</v>
      </c>
      <c r="K421" s="5">
        <v>15</v>
      </c>
      <c r="L421" s="5">
        <v>80260014</v>
      </c>
      <c r="M421" s="5">
        <v>9.4999999999999998E-3</v>
      </c>
      <c r="N421" s="5">
        <v>140254</v>
      </c>
      <c r="O421" s="5">
        <v>5.9029600000000002E-2</v>
      </c>
      <c r="P421" s="5">
        <v>2.2590000000000002E-3</v>
      </c>
      <c r="Q421" s="6">
        <v>1.66994E-43</v>
      </c>
      <c r="R421" s="5">
        <v>473295</v>
      </c>
      <c r="S421" s="39">
        <v>178.37020000000001</v>
      </c>
      <c r="T421" s="8">
        <f t="shared" si="6"/>
        <v>3.7672694036777857E-4</v>
      </c>
    </row>
    <row r="422" spans="1:20" x14ac:dyDescent="0.25">
      <c r="A422" s="5" t="s">
        <v>1999</v>
      </c>
      <c r="B422" s="5" t="s">
        <v>23</v>
      </c>
      <c r="C422" s="5" t="s">
        <v>24</v>
      </c>
      <c r="D422" s="5" t="s">
        <v>23</v>
      </c>
      <c r="E422" s="5" t="s">
        <v>24</v>
      </c>
      <c r="F422" s="5">
        <v>1.2096000000000001E-2</v>
      </c>
      <c r="G422" s="5">
        <v>9.2999999999999992E-3</v>
      </c>
      <c r="H422" s="5">
        <v>0.37633299999999997</v>
      </c>
      <c r="I422" s="5">
        <v>0.36749999999999999</v>
      </c>
      <c r="J422" s="5" t="s">
        <v>25</v>
      </c>
      <c r="K422" s="5">
        <v>16</v>
      </c>
      <c r="L422" s="5">
        <v>69838676</v>
      </c>
      <c r="M422" s="5">
        <v>8.3999999999999995E-3</v>
      </c>
      <c r="N422" s="5">
        <v>140254</v>
      </c>
      <c r="O422" s="5">
        <v>0.26910000000000001</v>
      </c>
      <c r="P422" s="5">
        <v>2.0479999999999999E-3</v>
      </c>
      <c r="Q422" s="6">
        <v>3.5899599999999999E-9</v>
      </c>
      <c r="R422" s="5">
        <v>474235</v>
      </c>
      <c r="S422" s="39">
        <v>32.573320000000002</v>
      </c>
      <c r="T422" s="8">
        <f t="shared" si="6"/>
        <v>6.8681317793775875E-5</v>
      </c>
    </row>
    <row r="423" spans="1:20" x14ac:dyDescent="0.25">
      <c r="A423" s="5" t="s">
        <v>2000</v>
      </c>
      <c r="B423" s="5" t="s">
        <v>23</v>
      </c>
      <c r="C423" s="5" t="s">
        <v>24</v>
      </c>
      <c r="D423" s="5" t="s">
        <v>23</v>
      </c>
      <c r="E423" s="5" t="s">
        <v>24</v>
      </c>
      <c r="F423" s="5">
        <v>3.4941E-2</v>
      </c>
      <c r="G423" s="5">
        <v>-1.72E-2</v>
      </c>
      <c r="H423" s="5">
        <v>3.0896E-2</v>
      </c>
      <c r="I423" s="5">
        <v>4.0399999999999998E-2</v>
      </c>
      <c r="J423" s="5" t="s">
        <v>25</v>
      </c>
      <c r="K423" s="5">
        <v>16</v>
      </c>
      <c r="L423" s="5">
        <v>67303358</v>
      </c>
      <c r="M423" s="5">
        <v>2.0799999999999999E-2</v>
      </c>
      <c r="N423" s="5">
        <v>140254</v>
      </c>
      <c r="O423" s="5">
        <v>0.40789999999999998</v>
      </c>
      <c r="P423" s="5">
        <v>5.7159999999999997E-3</v>
      </c>
      <c r="Q423" s="6">
        <v>1.01E-9</v>
      </c>
      <c r="R423" s="5">
        <v>474234</v>
      </c>
      <c r="S423" s="39">
        <v>34.673499999999997</v>
      </c>
      <c r="T423" s="8">
        <f t="shared" si="6"/>
        <v>7.3109413281945824E-5</v>
      </c>
    </row>
    <row r="424" spans="1:20" x14ac:dyDescent="0.25">
      <c r="A424" s="5" t="s">
        <v>2001</v>
      </c>
      <c r="B424" s="5" t="s">
        <v>24</v>
      </c>
      <c r="C424" s="5" t="s">
        <v>32</v>
      </c>
      <c r="D424" s="5" t="s">
        <v>24</v>
      </c>
      <c r="E424" s="5" t="s">
        <v>32</v>
      </c>
      <c r="F424" s="5">
        <v>-1.8335000000000001E-2</v>
      </c>
      <c r="G424" s="5">
        <v>1.1000000000000001E-3</v>
      </c>
      <c r="H424" s="5">
        <v>0.296433</v>
      </c>
      <c r="I424" s="5">
        <v>0.30309999999999998</v>
      </c>
      <c r="J424" s="5" t="s">
        <v>25</v>
      </c>
      <c r="K424" s="5">
        <v>17</v>
      </c>
      <c r="L424" s="5">
        <v>73779198</v>
      </c>
      <c r="M424" s="5">
        <v>9.4000000000000004E-3</v>
      </c>
      <c r="N424" s="5">
        <v>140254</v>
      </c>
      <c r="O424" s="5">
        <v>0.90549999999999997</v>
      </c>
      <c r="P424" s="5">
        <v>2.1800000000000001E-3</v>
      </c>
      <c r="Q424" s="6">
        <v>4.3301200000000002E-17</v>
      </c>
      <c r="R424" s="5">
        <v>473295</v>
      </c>
      <c r="S424" s="39">
        <v>66.376850000000005</v>
      </c>
      <c r="T424" s="8">
        <f t="shared" si="6"/>
        <v>1.4022447887152622E-4</v>
      </c>
    </row>
    <row r="425" spans="1:20" x14ac:dyDescent="0.25">
      <c r="A425" s="5" t="s">
        <v>2002</v>
      </c>
      <c r="B425" s="5" t="s">
        <v>32</v>
      </c>
      <c r="C425" s="5" t="s">
        <v>30</v>
      </c>
      <c r="D425" s="5" t="s">
        <v>32</v>
      </c>
      <c r="E425" s="5" t="s">
        <v>30</v>
      </c>
      <c r="F425" s="5">
        <v>1.5481999999999999E-2</v>
      </c>
      <c r="G425" s="5">
        <v>-4.1000000000000003E-3</v>
      </c>
      <c r="H425" s="5">
        <v>0.230071</v>
      </c>
      <c r="I425" s="5">
        <v>0.24809999999999999</v>
      </c>
      <c r="J425" s="5" t="s">
        <v>25</v>
      </c>
      <c r="K425" s="5">
        <v>18</v>
      </c>
      <c r="L425" s="5">
        <v>56219590</v>
      </c>
      <c r="M425" s="5">
        <v>9.7999999999999997E-3</v>
      </c>
      <c r="N425" s="5">
        <v>140254</v>
      </c>
      <c r="O425" s="5">
        <v>0.67210000000000003</v>
      </c>
      <c r="P425" s="5">
        <v>2.3640000000000002E-3</v>
      </c>
      <c r="Q425" s="6">
        <v>5.9896300000000004E-11</v>
      </c>
      <c r="R425" s="5">
        <v>472833</v>
      </c>
      <c r="S425" s="39">
        <v>40.155160000000002</v>
      </c>
      <c r="T425" s="8">
        <f t="shared" si="6"/>
        <v>8.4917398351626303E-5</v>
      </c>
    </row>
    <row r="426" spans="1:20" x14ac:dyDescent="0.25">
      <c r="A426" s="5" t="s">
        <v>2003</v>
      </c>
      <c r="B426" s="5" t="s">
        <v>30</v>
      </c>
      <c r="C426" s="5" t="s">
        <v>32</v>
      </c>
      <c r="D426" s="5" t="s">
        <v>30</v>
      </c>
      <c r="E426" s="5" t="s">
        <v>32</v>
      </c>
      <c r="F426" s="5">
        <v>1.7184999999999999E-2</v>
      </c>
      <c r="G426" s="5">
        <v>-4.5999999999999999E-3</v>
      </c>
      <c r="H426" s="5">
        <v>0.63230699999999995</v>
      </c>
      <c r="I426" s="5">
        <v>0.64300000000000002</v>
      </c>
      <c r="J426" s="5" t="s">
        <v>25</v>
      </c>
      <c r="K426" s="5">
        <v>19</v>
      </c>
      <c r="L426" s="5">
        <v>18388250</v>
      </c>
      <c r="M426" s="5">
        <v>8.5000000000000006E-3</v>
      </c>
      <c r="N426" s="5">
        <v>140254</v>
      </c>
      <c r="O426" s="5">
        <v>0.58450100000000005</v>
      </c>
      <c r="P426" s="5">
        <v>2.0560000000000001E-3</v>
      </c>
      <c r="Q426" s="6">
        <v>6.6803600000000001E-17</v>
      </c>
      <c r="R426" s="5">
        <v>474222</v>
      </c>
      <c r="S426" s="39">
        <v>65.130399999999995</v>
      </c>
      <c r="T426" s="8">
        <f t="shared" si="6"/>
        <v>1.3732272736359863E-4</v>
      </c>
    </row>
    <row r="427" spans="1:20" x14ac:dyDescent="0.25">
      <c r="A427" s="5" t="s">
        <v>2004</v>
      </c>
      <c r="B427" s="5" t="s">
        <v>24</v>
      </c>
      <c r="C427" s="5" t="s">
        <v>23</v>
      </c>
      <c r="D427" s="5" t="s">
        <v>24</v>
      </c>
      <c r="E427" s="5" t="s">
        <v>23</v>
      </c>
      <c r="F427" s="5">
        <v>1.2422000000000001E-2</v>
      </c>
      <c r="G427" s="5">
        <v>1.23E-2</v>
      </c>
      <c r="H427" s="5">
        <v>0.41503200000000001</v>
      </c>
      <c r="I427" s="5">
        <v>0.41160000000000002</v>
      </c>
      <c r="J427" s="5" t="s">
        <v>25</v>
      </c>
      <c r="K427" s="5">
        <v>9</v>
      </c>
      <c r="L427" s="5">
        <v>34861298</v>
      </c>
      <c r="M427" s="5">
        <v>8.3000000000000001E-3</v>
      </c>
      <c r="N427" s="5">
        <v>140254</v>
      </c>
      <c r="O427" s="5">
        <v>0.14000000000000001</v>
      </c>
      <c r="P427" s="5">
        <v>2.0119999999999999E-3</v>
      </c>
      <c r="Q427" s="6">
        <v>6.8299900000000001E-10</v>
      </c>
      <c r="R427" s="5">
        <v>474235</v>
      </c>
      <c r="S427" s="39">
        <v>35.53472</v>
      </c>
      <c r="T427" s="8">
        <f t="shared" si="6"/>
        <v>7.4924997620375066E-5</v>
      </c>
    </row>
    <row r="428" spans="1:20" x14ac:dyDescent="0.25">
      <c r="A428" s="5" t="s">
        <v>2005</v>
      </c>
      <c r="B428" s="5" t="s">
        <v>23</v>
      </c>
      <c r="C428" s="5" t="s">
        <v>24</v>
      </c>
      <c r="D428" s="5" t="s">
        <v>23</v>
      </c>
      <c r="E428" s="5" t="s">
        <v>24</v>
      </c>
      <c r="F428" s="5">
        <v>-5.0934E-2</v>
      </c>
      <c r="G428" s="5">
        <v>1.77E-2</v>
      </c>
      <c r="H428" s="5">
        <v>2.7281E-2</v>
      </c>
      <c r="I428" s="5">
        <v>4.0500000000000001E-2</v>
      </c>
      <c r="J428" s="5" t="s">
        <v>25</v>
      </c>
      <c r="K428" s="5">
        <v>3</v>
      </c>
      <c r="L428" s="5">
        <v>128751218</v>
      </c>
      <c r="M428" s="5">
        <v>2.3800000000000002E-2</v>
      </c>
      <c r="N428" s="5">
        <v>140254</v>
      </c>
      <c r="O428" s="5">
        <v>0.45679999999999998</v>
      </c>
      <c r="P428" s="5">
        <v>6.1289999999999999E-3</v>
      </c>
      <c r="Q428" s="6">
        <v>9.9999999999999998E-17</v>
      </c>
      <c r="R428" s="5">
        <v>474215</v>
      </c>
      <c r="S428" s="39">
        <v>65.302279999999996</v>
      </c>
      <c r="T428" s="8">
        <f t="shared" si="6"/>
        <v>1.3768709852288513E-4</v>
      </c>
    </row>
    <row r="429" spans="1:20" x14ac:dyDescent="0.25">
      <c r="A429" s="5" t="s">
        <v>2006</v>
      </c>
      <c r="B429" s="5" t="s">
        <v>32</v>
      </c>
      <c r="C429" s="5" t="s">
        <v>24</v>
      </c>
      <c r="D429" s="5" t="s">
        <v>32</v>
      </c>
      <c r="E429" s="5" t="s">
        <v>24</v>
      </c>
      <c r="F429" s="5">
        <v>-2.4681000000000002E-2</v>
      </c>
      <c r="G429" s="5">
        <v>-1.9E-3</v>
      </c>
      <c r="H429" s="5">
        <v>0.40355000000000002</v>
      </c>
      <c r="I429" s="5">
        <v>0.42709999999999998</v>
      </c>
      <c r="J429" s="5" t="s">
        <v>25</v>
      </c>
      <c r="K429" s="5">
        <v>9</v>
      </c>
      <c r="L429" s="5">
        <v>117697584</v>
      </c>
      <c r="M429" s="5">
        <v>8.2000000000000007E-3</v>
      </c>
      <c r="N429" s="5">
        <v>140254</v>
      </c>
      <c r="O429" s="5">
        <v>0.81969999999999998</v>
      </c>
      <c r="P429" s="5">
        <v>2.0430000000000001E-3</v>
      </c>
      <c r="Q429" s="6">
        <v>1.4200400000000001E-33</v>
      </c>
      <c r="R429" s="5">
        <v>474232</v>
      </c>
      <c r="S429" s="39">
        <v>139.10579999999999</v>
      </c>
      <c r="T429" s="8">
        <f t="shared" si="6"/>
        <v>2.9324248711048398E-4</v>
      </c>
    </row>
    <row r="430" spans="1:20" x14ac:dyDescent="0.25">
      <c r="A430" s="5" t="s">
        <v>2007</v>
      </c>
      <c r="B430" s="5" t="s">
        <v>30</v>
      </c>
      <c r="C430" s="5" t="s">
        <v>24</v>
      </c>
      <c r="D430" s="5" t="s">
        <v>30</v>
      </c>
      <c r="E430" s="5" t="s">
        <v>24</v>
      </c>
      <c r="F430" s="5">
        <v>-1.8294999999999999E-2</v>
      </c>
      <c r="G430" s="5">
        <v>5.0000000000000001E-3</v>
      </c>
      <c r="H430" s="5">
        <v>0.75947200000000004</v>
      </c>
      <c r="I430" s="5">
        <v>0.70509999999999995</v>
      </c>
      <c r="J430" s="5" t="s">
        <v>25</v>
      </c>
      <c r="K430" s="5">
        <v>2</v>
      </c>
      <c r="L430" s="5">
        <v>136806959</v>
      </c>
      <c r="M430" s="5">
        <v>9.7999999999999997E-3</v>
      </c>
      <c r="N430" s="5">
        <v>140254</v>
      </c>
      <c r="O430" s="5">
        <v>0.60589999999999999</v>
      </c>
      <c r="P430" s="5">
        <v>2.3730000000000001E-3</v>
      </c>
      <c r="Q430" s="6">
        <v>1.3200799999999999E-14</v>
      </c>
      <c r="R430" s="5">
        <v>472217</v>
      </c>
      <c r="S430" s="39">
        <v>57.751989999999999</v>
      </c>
      <c r="T430" s="8">
        <f t="shared" si="6"/>
        <v>1.2228473041964147E-4</v>
      </c>
    </row>
    <row r="431" spans="1:20" x14ac:dyDescent="0.25">
      <c r="A431" s="5" t="s">
        <v>2008</v>
      </c>
      <c r="B431" s="5" t="s">
        <v>24</v>
      </c>
      <c r="C431" s="5" t="s">
        <v>32</v>
      </c>
      <c r="D431" s="5" t="s">
        <v>24</v>
      </c>
      <c r="E431" s="5" t="s">
        <v>32</v>
      </c>
      <c r="F431" s="5">
        <v>2.2029E-2</v>
      </c>
      <c r="G431" s="5">
        <v>1.5800000000000002E-2</v>
      </c>
      <c r="H431" s="5">
        <v>0.14691499999999999</v>
      </c>
      <c r="I431" s="5">
        <v>0.1641</v>
      </c>
      <c r="J431" s="5" t="s">
        <v>25</v>
      </c>
      <c r="K431" s="5">
        <v>6</v>
      </c>
      <c r="L431" s="5">
        <v>45634092</v>
      </c>
      <c r="M431" s="5">
        <v>1.11E-2</v>
      </c>
      <c r="N431" s="5">
        <v>140254</v>
      </c>
      <c r="O431" s="5">
        <v>0.157</v>
      </c>
      <c r="P431" s="5">
        <v>2.8029999999999999E-3</v>
      </c>
      <c r="Q431" s="6">
        <v>4.0401700000000003E-15</v>
      </c>
      <c r="R431" s="5">
        <v>474236</v>
      </c>
      <c r="S431" s="39">
        <v>57.693300000000001</v>
      </c>
      <c r="T431" s="8">
        <f t="shared" si="6"/>
        <v>1.2164044680095482E-4</v>
      </c>
    </row>
    <row r="432" spans="1:20" x14ac:dyDescent="0.25">
      <c r="A432" s="5" t="s">
        <v>2009</v>
      </c>
      <c r="B432" s="5" t="s">
        <v>30</v>
      </c>
      <c r="C432" s="5" t="s">
        <v>32</v>
      </c>
      <c r="D432" s="5" t="s">
        <v>30</v>
      </c>
      <c r="E432" s="5" t="s">
        <v>32</v>
      </c>
      <c r="F432" s="5">
        <v>-4.5366999999999998E-2</v>
      </c>
      <c r="G432" s="5">
        <v>-1.18E-2</v>
      </c>
      <c r="H432" s="5">
        <v>0.25609999999999999</v>
      </c>
      <c r="I432" s="5">
        <v>0.26579999999999998</v>
      </c>
      <c r="J432" s="5" t="s">
        <v>25</v>
      </c>
      <c r="K432" s="5">
        <v>6</v>
      </c>
      <c r="L432" s="5">
        <v>135419631</v>
      </c>
      <c r="M432" s="5">
        <v>9.5999999999999992E-3</v>
      </c>
      <c r="N432" s="5">
        <v>140254</v>
      </c>
      <c r="O432" s="5">
        <v>0.21909999999999999</v>
      </c>
      <c r="P432" s="5">
        <v>2.2920000000000002E-3</v>
      </c>
      <c r="Q432" s="6">
        <v>3.6897799999999998E-87</v>
      </c>
      <c r="R432" s="5">
        <v>474216</v>
      </c>
      <c r="S432" s="39">
        <v>372.17840000000001</v>
      </c>
      <c r="T432" s="8">
        <f t="shared" si="6"/>
        <v>7.8421339436174451E-4</v>
      </c>
    </row>
    <row r="433" spans="1:20" x14ac:dyDescent="0.25">
      <c r="A433" s="5" t="s">
        <v>2010</v>
      </c>
      <c r="B433" s="5" t="s">
        <v>24</v>
      </c>
      <c r="C433" s="5" t="s">
        <v>23</v>
      </c>
      <c r="D433" s="5" t="s">
        <v>24</v>
      </c>
      <c r="E433" s="5" t="s">
        <v>23</v>
      </c>
      <c r="F433" s="5">
        <v>1.321E-2</v>
      </c>
      <c r="G433" s="5">
        <v>-7.7999999999999996E-3</v>
      </c>
      <c r="H433" s="5">
        <v>0.57552999999999999</v>
      </c>
      <c r="I433" s="5">
        <v>0.55310000000000004</v>
      </c>
      <c r="J433" s="5" t="s">
        <v>25</v>
      </c>
      <c r="K433" s="5">
        <v>6</v>
      </c>
      <c r="L433" s="5">
        <v>435677</v>
      </c>
      <c r="M433" s="5">
        <v>8.2000000000000007E-3</v>
      </c>
      <c r="N433" s="5">
        <v>140254</v>
      </c>
      <c r="O433" s="5">
        <v>0.34110000000000001</v>
      </c>
      <c r="P433" s="5">
        <v>2.0240000000000002E-3</v>
      </c>
      <c r="Q433" s="6">
        <v>6.9502399999999995E-11</v>
      </c>
      <c r="R433" s="5">
        <v>471424</v>
      </c>
      <c r="S433" s="39">
        <v>40.19753</v>
      </c>
      <c r="T433" s="8">
        <f t="shared" si="6"/>
        <v>8.5261034686696599E-5</v>
      </c>
    </row>
    <row r="434" spans="1:20" x14ac:dyDescent="0.25">
      <c r="A434" s="5" t="s">
        <v>2011</v>
      </c>
      <c r="B434" s="5" t="s">
        <v>23</v>
      </c>
      <c r="C434" s="5" t="s">
        <v>24</v>
      </c>
      <c r="D434" s="5" t="s">
        <v>23</v>
      </c>
      <c r="E434" s="5" t="s">
        <v>24</v>
      </c>
      <c r="F434" s="5">
        <v>-1.1801000000000001E-2</v>
      </c>
      <c r="G434" s="5">
        <v>-2.7000000000000001E-3</v>
      </c>
      <c r="H434" s="5">
        <v>0.60956399999999999</v>
      </c>
      <c r="I434" s="5">
        <v>0.60160000000000002</v>
      </c>
      <c r="J434" s="5" t="s">
        <v>25</v>
      </c>
      <c r="K434" s="5">
        <v>14</v>
      </c>
      <c r="L434" s="5">
        <v>52621945</v>
      </c>
      <c r="M434" s="5">
        <v>8.5000000000000006E-3</v>
      </c>
      <c r="N434" s="5">
        <v>140254</v>
      </c>
      <c r="O434" s="5">
        <v>0.74940099999999998</v>
      </c>
      <c r="P434" s="5">
        <v>2.0339999999999998E-3</v>
      </c>
      <c r="Q434" s="6">
        <v>6.69006E-9</v>
      </c>
      <c r="R434" s="5">
        <v>474236</v>
      </c>
      <c r="S434" s="39">
        <v>31.438369999999999</v>
      </c>
      <c r="T434" s="8">
        <f t="shared" si="6"/>
        <v>6.6288284738108864E-5</v>
      </c>
    </row>
    <row r="435" spans="1:20" x14ac:dyDescent="0.25">
      <c r="A435" s="5" t="s">
        <v>2012</v>
      </c>
      <c r="B435" s="5" t="s">
        <v>24</v>
      </c>
      <c r="C435" s="5" t="s">
        <v>23</v>
      </c>
      <c r="D435" s="5" t="s">
        <v>24</v>
      </c>
      <c r="E435" s="5" t="s">
        <v>23</v>
      </c>
      <c r="F435" s="5">
        <v>1.5637999999999999E-2</v>
      </c>
      <c r="G435" s="5">
        <v>8.3000000000000001E-3</v>
      </c>
      <c r="H435" s="5">
        <v>0.66693800000000003</v>
      </c>
      <c r="I435" s="5">
        <v>0.67789999999999995</v>
      </c>
      <c r="J435" s="5" t="s">
        <v>25</v>
      </c>
      <c r="K435" s="5">
        <v>1</v>
      </c>
      <c r="L435" s="5">
        <v>120647620</v>
      </c>
      <c r="M435" s="5">
        <v>1.01E-2</v>
      </c>
      <c r="N435" s="5">
        <v>140254</v>
      </c>
      <c r="O435" s="5">
        <v>0.4123</v>
      </c>
      <c r="P435" s="5">
        <v>2.1849999999999999E-3</v>
      </c>
      <c r="Q435" s="6">
        <v>8.5605200000000002E-13</v>
      </c>
      <c r="R435" s="5">
        <v>444895</v>
      </c>
      <c r="S435" s="39">
        <v>48.340110000000003</v>
      </c>
      <c r="T435" s="8">
        <f t="shared" si="6"/>
        <v>1.086433032600646E-4</v>
      </c>
    </row>
    <row r="436" spans="1:20" x14ac:dyDescent="0.25">
      <c r="A436" s="5" t="s">
        <v>2013</v>
      </c>
      <c r="B436" s="5" t="s">
        <v>32</v>
      </c>
      <c r="C436" s="5" t="s">
        <v>30</v>
      </c>
      <c r="D436" s="5" t="s">
        <v>32</v>
      </c>
      <c r="E436" s="5" t="s">
        <v>30</v>
      </c>
      <c r="F436" s="5">
        <v>-1.9689999999999999E-2</v>
      </c>
      <c r="G436" s="5">
        <v>-5.1000000000000004E-3</v>
      </c>
      <c r="H436" s="5">
        <v>0.32512200000000002</v>
      </c>
      <c r="I436" s="5">
        <v>0.34150000000000003</v>
      </c>
      <c r="J436" s="5" t="s">
        <v>25</v>
      </c>
      <c r="K436" s="5">
        <v>1</v>
      </c>
      <c r="L436" s="5">
        <v>9709072</v>
      </c>
      <c r="M436" s="5">
        <v>8.6999999999999994E-3</v>
      </c>
      <c r="N436" s="5">
        <v>140254</v>
      </c>
      <c r="O436" s="5">
        <v>0.5544</v>
      </c>
      <c r="P436" s="5">
        <v>2.1280000000000001E-3</v>
      </c>
      <c r="Q436" s="6">
        <v>2.3501699999999999E-20</v>
      </c>
      <c r="R436" s="5">
        <v>474227</v>
      </c>
      <c r="S436" s="39">
        <v>80.69623</v>
      </c>
      <c r="T436" s="8">
        <f t="shared" si="6"/>
        <v>1.7013476158100248E-4</v>
      </c>
    </row>
    <row r="437" spans="1:20" x14ac:dyDescent="0.25">
      <c r="A437" s="5" t="s">
        <v>1020</v>
      </c>
      <c r="B437" s="5" t="s">
        <v>24</v>
      </c>
      <c r="C437" s="5" t="s">
        <v>32</v>
      </c>
      <c r="D437" s="5" t="s">
        <v>24</v>
      </c>
      <c r="E437" s="5" t="s">
        <v>32</v>
      </c>
      <c r="F437" s="5">
        <v>-3.5220000000000001E-2</v>
      </c>
      <c r="G437" s="5">
        <v>6.3E-3</v>
      </c>
      <c r="H437" s="5">
        <v>0.104889</v>
      </c>
      <c r="I437" s="5">
        <v>0.11</v>
      </c>
      <c r="J437" s="5" t="s">
        <v>25</v>
      </c>
      <c r="K437" s="5">
        <v>18</v>
      </c>
      <c r="L437" s="5">
        <v>60902328</v>
      </c>
      <c r="M437" s="5">
        <v>1.29E-2</v>
      </c>
      <c r="N437" s="5">
        <v>140254</v>
      </c>
      <c r="O437" s="5">
        <v>0.62180000000000002</v>
      </c>
      <c r="P437" s="5">
        <v>3.2599999999999999E-3</v>
      </c>
      <c r="Q437" s="6">
        <v>3.5702599999999997E-27</v>
      </c>
      <c r="R437" s="5">
        <v>472836</v>
      </c>
      <c r="S437" s="39">
        <v>110.16079999999999</v>
      </c>
      <c r="T437" s="8">
        <f t="shared" si="6"/>
        <v>2.329246963724785E-4</v>
      </c>
    </row>
    <row r="438" spans="1:20" x14ac:dyDescent="0.25">
      <c r="A438" s="5" t="s">
        <v>2014</v>
      </c>
      <c r="B438" s="5" t="s">
        <v>24</v>
      </c>
      <c r="C438" s="5" t="s">
        <v>30</v>
      </c>
      <c r="D438" s="5" t="s">
        <v>24</v>
      </c>
      <c r="E438" s="5" t="s">
        <v>30</v>
      </c>
      <c r="F438" s="5">
        <v>1.6435999999999999E-2</v>
      </c>
      <c r="G438" s="5">
        <v>3.0000000000000001E-3</v>
      </c>
      <c r="H438" s="5">
        <v>0.40202300000000002</v>
      </c>
      <c r="I438" s="5">
        <v>0.39879999999999999</v>
      </c>
      <c r="J438" s="5" t="s">
        <v>25</v>
      </c>
      <c r="K438" s="5">
        <v>22</v>
      </c>
      <c r="L438" s="5">
        <v>41411804</v>
      </c>
      <c r="M438" s="5">
        <v>8.0999999999999996E-3</v>
      </c>
      <c r="N438" s="5">
        <v>140254</v>
      </c>
      <c r="O438" s="5">
        <v>0.71650000000000003</v>
      </c>
      <c r="P438" s="5">
        <v>2.0270000000000002E-3</v>
      </c>
      <c r="Q438" s="6">
        <v>5.3901400000000003E-16</v>
      </c>
      <c r="R438" s="5">
        <v>474208</v>
      </c>
      <c r="S438" s="39">
        <v>61.60031</v>
      </c>
      <c r="T438" s="8">
        <f t="shared" si="6"/>
        <v>1.2988459393535918E-4</v>
      </c>
    </row>
    <row r="439" spans="1:20" x14ac:dyDescent="0.25">
      <c r="A439" s="5" t="s">
        <v>2015</v>
      </c>
      <c r="B439" s="5" t="s">
        <v>23</v>
      </c>
      <c r="C439" s="5" t="s">
        <v>24</v>
      </c>
      <c r="D439" s="5" t="s">
        <v>23</v>
      </c>
      <c r="E439" s="5" t="s">
        <v>24</v>
      </c>
      <c r="F439" s="5">
        <v>-4.0433999999999998E-2</v>
      </c>
      <c r="G439" s="5">
        <v>-1.6999999999999999E-3</v>
      </c>
      <c r="H439" s="5">
        <v>0.42247800000000002</v>
      </c>
      <c r="I439" s="5">
        <v>0.3992</v>
      </c>
      <c r="J439" s="5" t="s">
        <v>25</v>
      </c>
      <c r="K439" s="5">
        <v>10</v>
      </c>
      <c r="L439" s="5">
        <v>9053132</v>
      </c>
      <c r="M439" s="5">
        <v>8.3000000000000001E-3</v>
      </c>
      <c r="N439" s="5">
        <v>140254</v>
      </c>
      <c r="O439" s="5">
        <v>0.83730000000000004</v>
      </c>
      <c r="P439" s="5">
        <v>2.0089999999999999E-3</v>
      </c>
      <c r="Q439" s="6">
        <v>4.9204000000000001E-90</v>
      </c>
      <c r="R439" s="5">
        <v>474236</v>
      </c>
      <c r="S439" s="39">
        <v>378.64929999999998</v>
      </c>
      <c r="T439" s="8">
        <f t="shared" si="6"/>
        <v>7.9780368971597068E-4</v>
      </c>
    </row>
    <row r="440" spans="1:20" x14ac:dyDescent="0.25">
      <c r="A440" s="5" t="s">
        <v>2016</v>
      </c>
      <c r="B440" s="5" t="s">
        <v>24</v>
      </c>
      <c r="C440" s="5" t="s">
        <v>30</v>
      </c>
      <c r="D440" s="5" t="s">
        <v>24</v>
      </c>
      <c r="E440" s="5" t="s">
        <v>30</v>
      </c>
      <c r="F440" s="5">
        <v>2.8842E-2</v>
      </c>
      <c r="G440" s="5">
        <v>1.3299999999999999E-2</v>
      </c>
      <c r="H440" s="5">
        <v>0.86659200000000003</v>
      </c>
      <c r="I440" s="5">
        <v>0.85980000000000001</v>
      </c>
      <c r="J440" s="5" t="s">
        <v>25</v>
      </c>
      <c r="K440" s="5">
        <v>11</v>
      </c>
      <c r="L440" s="5">
        <v>116648917</v>
      </c>
      <c r="M440" s="5">
        <v>1.17E-2</v>
      </c>
      <c r="N440" s="5">
        <v>140254</v>
      </c>
      <c r="O440" s="5">
        <v>0.2545</v>
      </c>
      <c r="P440" s="5">
        <v>2.9129999999999998E-3</v>
      </c>
      <c r="Q440" s="6">
        <v>4.39036E-23</v>
      </c>
      <c r="R440" s="5">
        <v>473776</v>
      </c>
      <c r="S440" s="39">
        <v>91.145219999999995</v>
      </c>
      <c r="T440" s="8">
        <f t="shared" si="6"/>
        <v>1.9234340042302296E-4</v>
      </c>
    </row>
    <row r="441" spans="1:20" x14ac:dyDescent="0.25">
      <c r="A441" s="5" t="s">
        <v>2017</v>
      </c>
      <c r="B441" s="5" t="s">
        <v>30</v>
      </c>
      <c r="C441" s="5" t="s">
        <v>24</v>
      </c>
      <c r="D441" s="5" t="s">
        <v>30</v>
      </c>
      <c r="E441" s="5" t="s">
        <v>24</v>
      </c>
      <c r="F441" s="5">
        <v>-1.9706000000000001E-2</v>
      </c>
      <c r="G441" s="5">
        <v>1.84E-2</v>
      </c>
      <c r="H441" s="5">
        <v>0.84287400000000001</v>
      </c>
      <c r="I441" s="5">
        <v>0.84519999999999995</v>
      </c>
      <c r="J441" s="5" t="s">
        <v>25</v>
      </c>
      <c r="K441" s="5">
        <v>11</v>
      </c>
      <c r="L441" s="5">
        <v>325386</v>
      </c>
      <c r="M441" s="5">
        <v>1.2699999999999999E-2</v>
      </c>
      <c r="N441" s="5">
        <v>140254</v>
      </c>
      <c r="O441" s="5">
        <v>0.14749999999999999</v>
      </c>
      <c r="P441" s="5">
        <v>2.7780000000000001E-3</v>
      </c>
      <c r="Q441" s="6">
        <v>1.3598800000000001E-12</v>
      </c>
      <c r="R441" s="5">
        <v>464642</v>
      </c>
      <c r="S441" s="39">
        <v>47.797020000000003</v>
      </c>
      <c r="T441" s="8">
        <f t="shared" si="6"/>
        <v>1.0285790269957521E-4</v>
      </c>
    </row>
    <row r="442" spans="1:20" x14ac:dyDescent="0.25">
      <c r="A442" s="5" t="s">
        <v>2018</v>
      </c>
      <c r="B442" s="5" t="s">
        <v>32</v>
      </c>
      <c r="C442" s="5" t="s">
        <v>30</v>
      </c>
      <c r="D442" s="5" t="s">
        <v>32</v>
      </c>
      <c r="E442" s="5" t="s">
        <v>30</v>
      </c>
      <c r="F442" s="5">
        <v>1.6403000000000001E-2</v>
      </c>
      <c r="G442" s="5">
        <v>1.12E-2</v>
      </c>
      <c r="H442" s="5">
        <v>0.62669699999999995</v>
      </c>
      <c r="I442" s="5">
        <v>0.63660000000000005</v>
      </c>
      <c r="J442" s="5" t="s">
        <v>25</v>
      </c>
      <c r="K442" s="5">
        <v>18</v>
      </c>
      <c r="L442" s="5">
        <v>20627691</v>
      </c>
      <c r="M442" s="5">
        <v>8.3999999999999995E-3</v>
      </c>
      <c r="N442" s="5">
        <v>140254</v>
      </c>
      <c r="O442" s="5">
        <v>0.1825</v>
      </c>
      <c r="P442" s="5">
        <v>2.0569999999999998E-3</v>
      </c>
      <c r="Q442" s="6">
        <v>1.59001E-15</v>
      </c>
      <c r="R442" s="5">
        <v>474218</v>
      </c>
      <c r="S442" s="39">
        <v>59.707430000000002</v>
      </c>
      <c r="T442" s="8">
        <f t="shared" si="6"/>
        <v>1.2589128348505798E-4</v>
      </c>
    </row>
    <row r="443" spans="1:20" x14ac:dyDescent="0.25">
      <c r="A443" s="5" t="s">
        <v>2019</v>
      </c>
      <c r="B443" s="5" t="s">
        <v>30</v>
      </c>
      <c r="C443" s="5" t="s">
        <v>23</v>
      </c>
      <c r="D443" s="5" t="s">
        <v>30</v>
      </c>
      <c r="E443" s="5" t="s">
        <v>23</v>
      </c>
      <c r="F443" s="5">
        <v>1.8123E-2</v>
      </c>
      <c r="G443" s="5">
        <v>-2.9700000000000001E-2</v>
      </c>
      <c r="H443" s="5">
        <v>0.48676799999999998</v>
      </c>
      <c r="I443" s="5">
        <v>0.50190000000000001</v>
      </c>
      <c r="J443" s="5" t="s">
        <v>25</v>
      </c>
      <c r="K443" s="5">
        <v>17</v>
      </c>
      <c r="L443" s="5">
        <v>81081455</v>
      </c>
      <c r="M443" s="5">
        <v>1.09E-2</v>
      </c>
      <c r="N443" s="5">
        <v>140254</v>
      </c>
      <c r="O443" s="5">
        <v>6.59007E-3</v>
      </c>
      <c r="P443" s="5">
        <v>2.1870000000000001E-3</v>
      </c>
      <c r="Q443" s="6">
        <v>1.2100399999999999E-16</v>
      </c>
      <c r="R443" s="5">
        <v>467691</v>
      </c>
      <c r="S443" s="39">
        <v>76.763760000000005</v>
      </c>
      <c r="T443" s="8">
        <f t="shared" si="6"/>
        <v>1.641065530282438E-4</v>
      </c>
    </row>
    <row r="444" spans="1:20" x14ac:dyDescent="0.25">
      <c r="A444" s="5" t="s">
        <v>2020</v>
      </c>
      <c r="B444" s="5" t="s">
        <v>23</v>
      </c>
      <c r="C444" s="5" t="s">
        <v>24</v>
      </c>
      <c r="D444" s="5" t="s">
        <v>23</v>
      </c>
      <c r="E444" s="5" t="s">
        <v>24</v>
      </c>
      <c r="F444" s="5">
        <v>2.8358999999999999E-2</v>
      </c>
      <c r="G444" s="5">
        <v>-1.2800000000000001E-2</v>
      </c>
      <c r="H444" s="5">
        <v>0.29953800000000003</v>
      </c>
      <c r="I444" s="5">
        <v>0.29530000000000001</v>
      </c>
      <c r="J444" s="5" t="s">
        <v>25</v>
      </c>
      <c r="K444" s="5">
        <v>3</v>
      </c>
      <c r="L444" s="5">
        <v>188441161</v>
      </c>
      <c r="M444" s="5">
        <v>8.8000000000000005E-3</v>
      </c>
      <c r="N444" s="5">
        <v>140254</v>
      </c>
      <c r="O444" s="5">
        <v>0.14560000000000001</v>
      </c>
      <c r="P444" s="5">
        <v>2.1570000000000001E-3</v>
      </c>
      <c r="Q444" s="6">
        <v>1.93019E-39</v>
      </c>
      <c r="R444" s="5">
        <v>474234</v>
      </c>
      <c r="S444" s="39">
        <v>160.0986</v>
      </c>
      <c r="T444" s="8">
        <f t="shared" si="6"/>
        <v>3.3748022222981628E-4</v>
      </c>
    </row>
    <row r="445" spans="1:20" x14ac:dyDescent="0.25">
      <c r="A445" s="5" t="s">
        <v>2021</v>
      </c>
      <c r="B445" s="5" t="s">
        <v>23</v>
      </c>
      <c r="C445" s="5" t="s">
        <v>24</v>
      </c>
      <c r="D445" s="5" t="s">
        <v>23</v>
      </c>
      <c r="E445" s="5" t="s">
        <v>24</v>
      </c>
      <c r="F445" s="5">
        <v>1.3608E-2</v>
      </c>
      <c r="G445" s="5">
        <v>2.2599999999999999E-2</v>
      </c>
      <c r="H445" s="5">
        <v>0.30590400000000001</v>
      </c>
      <c r="I445" s="5">
        <v>0.31840000000000002</v>
      </c>
      <c r="J445" s="5" t="s">
        <v>25</v>
      </c>
      <c r="K445" s="5">
        <v>3</v>
      </c>
      <c r="L445" s="5">
        <v>194402430</v>
      </c>
      <c r="M445" s="5">
        <v>9.1000000000000004E-3</v>
      </c>
      <c r="N445" s="5">
        <v>140254</v>
      </c>
      <c r="O445" s="5">
        <v>1.27101E-2</v>
      </c>
      <c r="P445" s="5">
        <v>2.1510000000000001E-3</v>
      </c>
      <c r="Q445" s="6">
        <v>2.5999800000000002E-10</v>
      </c>
      <c r="R445" s="5">
        <v>473152</v>
      </c>
      <c r="S445" s="39">
        <v>37.209870000000002</v>
      </c>
      <c r="T445" s="8">
        <f t="shared" si="6"/>
        <v>7.8636340466939957E-5</v>
      </c>
    </row>
    <row r="446" spans="1:20" x14ac:dyDescent="0.25">
      <c r="A446" s="5" t="s">
        <v>2022</v>
      </c>
      <c r="B446" s="5" t="s">
        <v>24</v>
      </c>
      <c r="C446" s="5" t="s">
        <v>23</v>
      </c>
      <c r="D446" s="5" t="s">
        <v>24</v>
      </c>
      <c r="E446" s="5" t="s">
        <v>23</v>
      </c>
      <c r="F446" s="5">
        <v>2.6306E-2</v>
      </c>
      <c r="G446" s="5">
        <v>-1.6400000000000001E-2</v>
      </c>
      <c r="H446" s="5">
        <v>0.65829800000000005</v>
      </c>
      <c r="I446" s="5">
        <v>0.65249999999999997</v>
      </c>
      <c r="J446" s="5" t="s">
        <v>25</v>
      </c>
      <c r="K446" s="5">
        <v>3</v>
      </c>
      <c r="L446" s="5">
        <v>48857805</v>
      </c>
      <c r="M446" s="5">
        <v>8.3000000000000001E-3</v>
      </c>
      <c r="N446" s="5">
        <v>140254</v>
      </c>
      <c r="O446" s="5">
        <v>4.7439500000000002E-2</v>
      </c>
      <c r="P446" s="5">
        <v>2.1870000000000001E-3</v>
      </c>
      <c r="Q446" s="6">
        <v>2.6902999999999999E-33</v>
      </c>
      <c r="R446" s="5">
        <v>473153</v>
      </c>
      <c r="S446" s="39">
        <v>147.34880000000001</v>
      </c>
      <c r="T446" s="8">
        <f t="shared" si="6"/>
        <v>3.1132190812659328E-4</v>
      </c>
    </row>
    <row r="447" spans="1:20" x14ac:dyDescent="0.25">
      <c r="A447" s="5" t="s">
        <v>2023</v>
      </c>
      <c r="B447" s="5" t="s">
        <v>32</v>
      </c>
      <c r="C447" s="5" t="s">
        <v>30</v>
      </c>
      <c r="D447" s="5" t="s">
        <v>32</v>
      </c>
      <c r="E447" s="5" t="s">
        <v>30</v>
      </c>
      <c r="F447" s="5">
        <v>1.1264E-2</v>
      </c>
      <c r="G447" s="5">
        <v>1.6899999999999998E-2</v>
      </c>
      <c r="H447" s="5">
        <v>0.45536799999999999</v>
      </c>
      <c r="I447" s="5">
        <v>0.45910000000000001</v>
      </c>
      <c r="J447" s="5" t="s">
        <v>25</v>
      </c>
      <c r="K447" s="5">
        <v>3</v>
      </c>
      <c r="L447" s="5">
        <v>3069773</v>
      </c>
      <c r="M447" s="5">
        <v>8.3000000000000001E-3</v>
      </c>
      <c r="N447" s="5">
        <v>140254</v>
      </c>
      <c r="O447" s="5">
        <v>4.0879899999999997E-2</v>
      </c>
      <c r="P447" s="5">
        <v>1.9840000000000001E-3</v>
      </c>
      <c r="Q447" s="6">
        <v>1.4100000000000001E-8</v>
      </c>
      <c r="R447" s="5">
        <v>471754</v>
      </c>
      <c r="S447" s="39">
        <v>29.690930000000002</v>
      </c>
      <c r="T447" s="8">
        <f t="shared" si="6"/>
        <v>6.2933363345212833E-5</v>
      </c>
    </row>
    <row r="448" spans="1:20" x14ac:dyDescent="0.25">
      <c r="A448" s="5" t="s">
        <v>2024</v>
      </c>
      <c r="B448" s="5" t="s">
        <v>30</v>
      </c>
      <c r="C448" s="5" t="s">
        <v>32</v>
      </c>
      <c r="D448" s="5" t="s">
        <v>30</v>
      </c>
      <c r="E448" s="5" t="s">
        <v>32</v>
      </c>
      <c r="F448" s="5">
        <v>-1.2742E-2</v>
      </c>
      <c r="G448" s="5">
        <v>1.7000000000000001E-2</v>
      </c>
      <c r="H448" s="5">
        <v>0.73462099999999997</v>
      </c>
      <c r="I448" s="5">
        <v>0.73809999999999998</v>
      </c>
      <c r="J448" s="5" t="s">
        <v>25</v>
      </c>
      <c r="K448" s="5">
        <v>3</v>
      </c>
      <c r="L448" s="5">
        <v>71452860</v>
      </c>
      <c r="M448" s="5">
        <v>9.2999999999999992E-3</v>
      </c>
      <c r="N448" s="5">
        <v>140254</v>
      </c>
      <c r="O448" s="5">
        <v>6.7159899999999995E-2</v>
      </c>
      <c r="P448" s="5">
        <v>2.2390000000000001E-3</v>
      </c>
      <c r="Q448" s="6">
        <v>1.29999E-8</v>
      </c>
      <c r="R448" s="5">
        <v>474236</v>
      </c>
      <c r="S448" s="39">
        <v>30.023209999999999</v>
      </c>
      <c r="T448" s="8">
        <f t="shared" si="6"/>
        <v>6.3304573825517663E-5</v>
      </c>
    </row>
    <row r="449" spans="1:20" x14ac:dyDescent="0.25">
      <c r="A449" s="5" t="s">
        <v>2025</v>
      </c>
      <c r="B449" s="5" t="s">
        <v>30</v>
      </c>
      <c r="C449" s="5" t="s">
        <v>23</v>
      </c>
      <c r="D449" s="5" t="s">
        <v>30</v>
      </c>
      <c r="E449" s="5" t="s">
        <v>23</v>
      </c>
      <c r="F449" s="5">
        <v>-1.8353999999999999E-2</v>
      </c>
      <c r="G449" s="5">
        <v>2.2800000000000001E-2</v>
      </c>
      <c r="H449" s="5">
        <v>0.164017</v>
      </c>
      <c r="I449" s="5">
        <v>0.16950000000000001</v>
      </c>
      <c r="J449" s="5" t="s">
        <v>25</v>
      </c>
      <c r="K449" s="5">
        <v>3</v>
      </c>
      <c r="L449" s="5">
        <v>16918405</v>
      </c>
      <c r="M449" s="5">
        <v>1.09E-2</v>
      </c>
      <c r="N449" s="5">
        <v>140254</v>
      </c>
      <c r="O449" s="5">
        <v>3.5789899999999999E-2</v>
      </c>
      <c r="P449" s="5">
        <v>2.6900000000000001E-3</v>
      </c>
      <c r="Q449" s="6">
        <v>9.2597700000000002E-12</v>
      </c>
      <c r="R449" s="5">
        <v>473153</v>
      </c>
      <c r="S449" s="39">
        <v>43.713889999999999</v>
      </c>
      <c r="T449" s="8">
        <f t="shared" si="6"/>
        <v>9.2379957997149482E-5</v>
      </c>
    </row>
    <row r="450" spans="1:20" x14ac:dyDescent="0.25">
      <c r="A450" s="5" t="s">
        <v>2026</v>
      </c>
      <c r="B450" s="5" t="s">
        <v>32</v>
      </c>
      <c r="C450" s="5" t="s">
        <v>23</v>
      </c>
      <c r="D450" s="5" t="s">
        <v>32</v>
      </c>
      <c r="E450" s="5" t="s">
        <v>23</v>
      </c>
      <c r="F450" s="5">
        <v>2.8459000000000002E-2</v>
      </c>
      <c r="G450" s="5">
        <v>-9.7999999999999997E-3</v>
      </c>
      <c r="H450" s="5">
        <v>0.36410199999999998</v>
      </c>
      <c r="I450" s="5">
        <v>0.373</v>
      </c>
      <c r="J450" s="5" t="s">
        <v>25</v>
      </c>
      <c r="K450" s="5">
        <v>17</v>
      </c>
      <c r="L450" s="5">
        <v>47398070</v>
      </c>
      <c r="M450" s="5">
        <v>8.3000000000000001E-3</v>
      </c>
      <c r="N450" s="5">
        <v>140254</v>
      </c>
      <c r="O450" s="5">
        <v>0.23480000000000001</v>
      </c>
      <c r="P450" s="5">
        <v>2.0669999999999998E-3</v>
      </c>
      <c r="Q450" s="6">
        <v>4.1802300000000001E-43</v>
      </c>
      <c r="R450" s="5">
        <v>474232</v>
      </c>
      <c r="S450" s="39">
        <v>177.92359999999999</v>
      </c>
      <c r="T450" s="8">
        <f t="shared" si="6"/>
        <v>3.7504190031356275E-4</v>
      </c>
    </row>
    <row r="451" spans="1:20" x14ac:dyDescent="0.25">
      <c r="A451" s="5" t="s">
        <v>2027</v>
      </c>
      <c r="B451" s="5" t="s">
        <v>24</v>
      </c>
      <c r="C451" s="5" t="s">
        <v>23</v>
      </c>
      <c r="D451" s="5" t="s">
        <v>24</v>
      </c>
      <c r="E451" s="5" t="s">
        <v>23</v>
      </c>
      <c r="F451" s="5">
        <v>1.2116E-2</v>
      </c>
      <c r="G451" s="5">
        <v>-5.7000000000000002E-3</v>
      </c>
      <c r="H451" s="5">
        <v>0.63524000000000003</v>
      </c>
      <c r="I451" s="5">
        <v>0.6381</v>
      </c>
      <c r="J451" s="5" t="s">
        <v>25</v>
      </c>
      <c r="K451" s="5">
        <v>17</v>
      </c>
      <c r="L451" s="5">
        <v>80491743</v>
      </c>
      <c r="M451" s="5">
        <v>9.2999999999999992E-3</v>
      </c>
      <c r="N451" s="5">
        <v>140254</v>
      </c>
      <c r="O451" s="5">
        <v>0.54320000000000002</v>
      </c>
      <c r="P451" s="5">
        <v>2.1299999999999999E-3</v>
      </c>
      <c r="Q451" s="6">
        <v>1.32999E-8</v>
      </c>
      <c r="R451" s="5">
        <v>474211</v>
      </c>
      <c r="S451" s="39">
        <v>32.262259999999998</v>
      </c>
      <c r="T451" s="8">
        <f t="shared" si="6"/>
        <v>6.8028918867435461E-5</v>
      </c>
    </row>
    <row r="452" spans="1:20" x14ac:dyDescent="0.25">
      <c r="A452" s="5" t="s">
        <v>2028</v>
      </c>
      <c r="B452" s="5" t="s">
        <v>23</v>
      </c>
      <c r="C452" s="5" t="s">
        <v>24</v>
      </c>
      <c r="D452" s="5" t="s">
        <v>23</v>
      </c>
      <c r="E452" s="5" t="s">
        <v>24</v>
      </c>
      <c r="F452" s="5">
        <v>-2.9236000000000002E-2</v>
      </c>
      <c r="G452" s="5">
        <v>-2.3699999999999999E-2</v>
      </c>
      <c r="H452" s="5">
        <v>0.40452399999999999</v>
      </c>
      <c r="I452" s="5">
        <v>0.39319999999999999</v>
      </c>
      <c r="J452" s="5" t="s">
        <v>25</v>
      </c>
      <c r="K452" s="5">
        <v>16</v>
      </c>
      <c r="L452" s="5">
        <v>30068354</v>
      </c>
      <c r="M452" s="5">
        <v>8.3999999999999995E-3</v>
      </c>
      <c r="N452" s="5">
        <v>140254</v>
      </c>
      <c r="O452" s="5">
        <v>4.5159600000000003E-3</v>
      </c>
      <c r="P452" s="5">
        <v>2.0200000000000001E-3</v>
      </c>
      <c r="Q452" s="6">
        <v>1.9801599999999999E-47</v>
      </c>
      <c r="R452" s="5">
        <v>474219</v>
      </c>
      <c r="S452" s="39">
        <v>195.35849999999999</v>
      </c>
      <c r="T452" s="8">
        <f t="shared" ref="T452:T454" si="7">2*H452*(1-H452)*(F452^2)</f>
        <v>4.1178873091865222E-4</v>
      </c>
    </row>
    <row r="453" spans="1:20" x14ac:dyDescent="0.25">
      <c r="A453" s="5" t="s">
        <v>2029</v>
      </c>
      <c r="B453" s="5" t="s">
        <v>32</v>
      </c>
      <c r="C453" s="5" t="s">
        <v>30</v>
      </c>
      <c r="D453" s="5" t="s">
        <v>32</v>
      </c>
      <c r="E453" s="5" t="s">
        <v>30</v>
      </c>
      <c r="F453" s="5">
        <v>1.6264000000000001E-2</v>
      </c>
      <c r="G453" s="5">
        <v>1.1999999999999999E-3</v>
      </c>
      <c r="H453" s="5">
        <v>0.53312999999999999</v>
      </c>
      <c r="I453" s="5">
        <v>0.50880000000000003</v>
      </c>
      <c r="J453" s="5" t="s">
        <v>25</v>
      </c>
      <c r="K453" s="5">
        <v>18</v>
      </c>
      <c r="L453" s="5">
        <v>61356047</v>
      </c>
      <c r="M453" s="5">
        <v>8.6E-3</v>
      </c>
      <c r="N453" s="5">
        <v>140254</v>
      </c>
      <c r="O453" s="5">
        <v>0.88500000000000001</v>
      </c>
      <c r="P453" s="5">
        <v>1.9910000000000001E-3</v>
      </c>
      <c r="Q453" s="6">
        <v>3.29989E-16</v>
      </c>
      <c r="R453" s="5">
        <v>474232</v>
      </c>
      <c r="S453" s="39">
        <v>62.454230000000003</v>
      </c>
      <c r="T453" s="8">
        <f t="shared" si="7"/>
        <v>1.3167818039375051E-4</v>
      </c>
    </row>
    <row r="454" spans="1:20" x14ac:dyDescent="0.25">
      <c r="A454" s="58" t="s">
        <v>2030</v>
      </c>
      <c r="B454" s="58" t="s">
        <v>23</v>
      </c>
      <c r="C454" s="58" t="s">
        <v>24</v>
      </c>
      <c r="D454" s="58" t="s">
        <v>23</v>
      </c>
      <c r="E454" s="58" t="s">
        <v>24</v>
      </c>
      <c r="F454" s="58">
        <v>2.8371E-2</v>
      </c>
      <c r="G454" s="58">
        <v>5.1999999999999998E-3</v>
      </c>
      <c r="H454" s="58">
        <v>0.62982899999999997</v>
      </c>
      <c r="I454" s="58">
        <v>0.64139999999999997</v>
      </c>
      <c r="J454" s="58" t="s">
        <v>25</v>
      </c>
      <c r="K454" s="58">
        <v>21</v>
      </c>
      <c r="L454" s="58">
        <v>36715761</v>
      </c>
      <c r="M454" s="58">
        <v>8.8999999999999999E-3</v>
      </c>
      <c r="N454" s="58">
        <v>140254</v>
      </c>
      <c r="O454" s="58">
        <v>0.56420000000000003</v>
      </c>
      <c r="P454" s="58">
        <v>2.0669999999999998E-3</v>
      </c>
      <c r="Q454" s="59">
        <v>8.0001800000000007E-43</v>
      </c>
      <c r="R454" s="58">
        <v>471753</v>
      </c>
      <c r="S454" s="60">
        <v>177.1259</v>
      </c>
      <c r="T454" s="41">
        <f t="shared" si="7"/>
        <v>3.7532226528219821E-4</v>
      </c>
    </row>
    <row r="455" spans="1:20" x14ac:dyDescent="0.25">
      <c r="S455" s="25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4D567-9E09-4EF7-9269-4062A149C0E9}">
  <dimension ref="A1:T518"/>
  <sheetViews>
    <sheetView workbookViewId="0">
      <selection activeCell="T1" sqref="T1:T1048576"/>
    </sheetView>
  </sheetViews>
  <sheetFormatPr defaultRowHeight="13.8" x14ac:dyDescent="0.25"/>
  <cols>
    <col min="20" max="20" width="8.88671875" style="8"/>
  </cols>
  <sheetData>
    <row r="1" spans="1:20" ht="15.6" x14ac:dyDescent="0.3">
      <c r="A1" s="7" t="s">
        <v>2086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9"/>
      <c r="Q1" s="8"/>
      <c r="R1" s="8"/>
      <c r="S1" s="15"/>
    </row>
    <row r="2" spans="1:20" x14ac:dyDescent="0.25">
      <c r="A2" s="14" t="s">
        <v>4</v>
      </c>
      <c r="B2" s="14" t="s">
        <v>5</v>
      </c>
      <c r="C2" s="14" t="s">
        <v>6</v>
      </c>
      <c r="D2" s="14" t="s">
        <v>7</v>
      </c>
      <c r="E2" s="14" t="s">
        <v>8</v>
      </c>
      <c r="F2" s="14" t="s">
        <v>9</v>
      </c>
      <c r="G2" s="14" t="s">
        <v>10</v>
      </c>
      <c r="H2" s="14" t="s">
        <v>11</v>
      </c>
      <c r="I2" s="14" t="s">
        <v>12</v>
      </c>
      <c r="J2" s="14" t="s">
        <v>13</v>
      </c>
      <c r="K2" s="14" t="s">
        <v>14</v>
      </c>
      <c r="L2" s="14" t="s">
        <v>15</v>
      </c>
      <c r="M2" s="14" t="s">
        <v>16</v>
      </c>
      <c r="N2" s="14" t="s">
        <v>17</v>
      </c>
      <c r="O2" s="14" t="s">
        <v>18</v>
      </c>
      <c r="P2" s="14" t="s">
        <v>19</v>
      </c>
      <c r="Q2" s="14" t="s">
        <v>20</v>
      </c>
      <c r="R2" s="14" t="s">
        <v>21</v>
      </c>
      <c r="S2" s="14" t="s">
        <v>2054</v>
      </c>
      <c r="T2" s="10" t="s">
        <v>2090</v>
      </c>
    </row>
    <row r="3" spans="1:20" x14ac:dyDescent="0.25">
      <c r="A3" s="5" t="s">
        <v>538</v>
      </c>
      <c r="B3" s="5" t="s">
        <v>32</v>
      </c>
      <c r="C3" s="5" t="s">
        <v>30</v>
      </c>
      <c r="D3" s="5" t="s">
        <v>32</v>
      </c>
      <c r="E3" s="5" t="s">
        <v>30</v>
      </c>
      <c r="F3" s="5">
        <v>-5.3991999999999998E-2</v>
      </c>
      <c r="G3" s="5">
        <v>-9.4999999999999998E-3</v>
      </c>
      <c r="H3" s="5">
        <v>0.111651</v>
      </c>
      <c r="I3" s="5">
        <v>0.1075</v>
      </c>
      <c r="J3" s="5" t="s">
        <v>25</v>
      </c>
      <c r="K3" s="5">
        <v>15</v>
      </c>
      <c r="L3" s="5">
        <v>42261781</v>
      </c>
      <c r="M3" s="5">
        <v>1.3100000000000001E-2</v>
      </c>
      <c r="N3" s="5">
        <v>140254</v>
      </c>
      <c r="O3" s="5">
        <v>0.46939999999999998</v>
      </c>
      <c r="P3" s="5">
        <v>2.9849999999999998E-3</v>
      </c>
      <c r="Q3" s="6">
        <v>4.4802300000000001E-73</v>
      </c>
      <c r="R3" s="5">
        <v>521592</v>
      </c>
      <c r="S3" s="39">
        <v>301.79860000000002</v>
      </c>
      <c r="T3" s="8">
        <f>2*H3*(1-H3)*(F3^2)</f>
        <v>5.7827585701059904E-4</v>
      </c>
    </row>
    <row r="4" spans="1:20" x14ac:dyDescent="0.25">
      <c r="A4" s="5" t="s">
        <v>539</v>
      </c>
      <c r="B4" s="5" t="s">
        <v>30</v>
      </c>
      <c r="C4" s="5" t="s">
        <v>32</v>
      </c>
      <c r="D4" s="5" t="s">
        <v>30</v>
      </c>
      <c r="E4" s="5" t="s">
        <v>32</v>
      </c>
      <c r="F4" s="5">
        <v>-9.1286000000000006E-2</v>
      </c>
      <c r="G4" s="5">
        <v>1.2E-2</v>
      </c>
      <c r="H4" s="5">
        <v>0.61664200000000002</v>
      </c>
      <c r="I4" s="5">
        <v>0.60980000000000001</v>
      </c>
      <c r="J4" s="5" t="s">
        <v>25</v>
      </c>
      <c r="K4" s="5">
        <v>8</v>
      </c>
      <c r="L4" s="5">
        <v>130589676</v>
      </c>
      <c r="M4" s="5">
        <v>8.3999999999999995E-3</v>
      </c>
      <c r="N4" s="5">
        <v>140254</v>
      </c>
      <c r="O4" s="5">
        <v>0.15129999999999999</v>
      </c>
      <c r="P4" s="5">
        <v>1.9239999999999999E-3</v>
      </c>
      <c r="Q4" s="6">
        <v>9.9999999999999998E-201</v>
      </c>
      <c r="R4" s="5">
        <v>521594</v>
      </c>
      <c r="S4" s="39">
        <v>2063.1129999999998</v>
      </c>
      <c r="T4" s="8">
        <f t="shared" ref="T4:T67" si="0">2*H4*(1-H4)*(F4^2)</f>
        <v>3.93981639148631E-3</v>
      </c>
    </row>
    <row r="5" spans="1:20" x14ac:dyDescent="0.25">
      <c r="A5" s="5" t="s">
        <v>540</v>
      </c>
      <c r="B5" s="5" t="s">
        <v>30</v>
      </c>
      <c r="C5" s="5" t="s">
        <v>32</v>
      </c>
      <c r="D5" s="5" t="s">
        <v>30</v>
      </c>
      <c r="E5" s="5" t="s">
        <v>32</v>
      </c>
      <c r="F5" s="5">
        <v>-2.0315E-2</v>
      </c>
      <c r="G5" s="5">
        <v>-7.6E-3</v>
      </c>
      <c r="H5" s="5">
        <v>0.143315</v>
      </c>
      <c r="I5" s="5">
        <v>0.16220000000000001</v>
      </c>
      <c r="J5" s="5" t="s">
        <v>25</v>
      </c>
      <c r="K5" s="5">
        <v>8</v>
      </c>
      <c r="L5" s="5">
        <v>144638734</v>
      </c>
      <c r="M5" s="5">
        <v>1.1299999999999999E-2</v>
      </c>
      <c r="N5" s="5">
        <v>140254</v>
      </c>
      <c r="O5" s="5">
        <v>0.49719999999999998</v>
      </c>
      <c r="P5" s="5">
        <v>2.8019999999999998E-3</v>
      </c>
      <c r="Q5" s="6">
        <v>4.3301199999999998E-13</v>
      </c>
      <c r="R5" s="5">
        <v>476031</v>
      </c>
      <c r="S5" s="39">
        <v>48.245379999999997</v>
      </c>
      <c r="T5" s="8">
        <f t="shared" si="0"/>
        <v>1.013389639111783E-4</v>
      </c>
    </row>
    <row r="6" spans="1:20" x14ac:dyDescent="0.25">
      <c r="A6" s="5" t="s">
        <v>541</v>
      </c>
      <c r="B6" s="5" t="s">
        <v>32</v>
      </c>
      <c r="C6" s="5" t="s">
        <v>30</v>
      </c>
      <c r="D6" s="5" t="s">
        <v>32</v>
      </c>
      <c r="E6" s="5" t="s">
        <v>30</v>
      </c>
      <c r="F6" s="5">
        <v>7.5497999999999996E-2</v>
      </c>
      <c r="G6" s="6">
        <v>1E-4</v>
      </c>
      <c r="H6" s="5">
        <v>0.58214500000000002</v>
      </c>
      <c r="I6" s="5">
        <v>0.5857</v>
      </c>
      <c r="J6" s="5" t="s">
        <v>25</v>
      </c>
      <c r="K6" s="5">
        <v>9</v>
      </c>
      <c r="L6" s="5">
        <v>113850365</v>
      </c>
      <c r="M6" s="5">
        <v>8.3999999999999995E-3</v>
      </c>
      <c r="N6" s="5">
        <v>140254</v>
      </c>
      <c r="O6" s="5">
        <v>0.98719999999999997</v>
      </c>
      <c r="P6" s="5">
        <v>1.8890000000000001E-3</v>
      </c>
      <c r="Q6" s="6">
        <v>9.9999999999999998E-201</v>
      </c>
      <c r="R6" s="5">
        <v>521590</v>
      </c>
      <c r="S6" s="39">
        <v>1450.4169999999999</v>
      </c>
      <c r="T6" s="8">
        <f t="shared" si="0"/>
        <v>2.7730497720323236E-3</v>
      </c>
    </row>
    <row r="7" spans="1:20" x14ac:dyDescent="0.25">
      <c r="A7" s="5" t="s">
        <v>542</v>
      </c>
      <c r="B7" s="5" t="s">
        <v>24</v>
      </c>
      <c r="C7" s="5" t="s">
        <v>32</v>
      </c>
      <c r="D7" s="5" t="s">
        <v>24</v>
      </c>
      <c r="E7" s="5" t="s">
        <v>32</v>
      </c>
      <c r="F7" s="5">
        <v>-2.5530000000000001E-2</v>
      </c>
      <c r="G7" s="5">
        <v>1.61E-2</v>
      </c>
      <c r="H7" s="5">
        <v>0.63682000000000005</v>
      </c>
      <c r="I7" s="5">
        <v>0.64329999999999998</v>
      </c>
      <c r="J7" s="5" t="s">
        <v>25</v>
      </c>
      <c r="K7" s="5">
        <v>17</v>
      </c>
      <c r="L7" s="5">
        <v>35874385</v>
      </c>
      <c r="M7" s="5">
        <v>8.5000000000000006E-3</v>
      </c>
      <c r="N7" s="5">
        <v>140254</v>
      </c>
      <c r="O7" s="5">
        <v>5.69705E-2</v>
      </c>
      <c r="P7" s="5">
        <v>1.951E-3</v>
      </c>
      <c r="Q7" s="6">
        <v>4.3102299999999999E-39</v>
      </c>
      <c r="R7" s="5">
        <v>521591</v>
      </c>
      <c r="S7" s="39">
        <v>157.30090000000001</v>
      </c>
      <c r="T7" s="8">
        <f t="shared" si="0"/>
        <v>3.0148814800837366E-4</v>
      </c>
    </row>
    <row r="8" spans="1:20" x14ac:dyDescent="0.25">
      <c r="A8" s="5" t="s">
        <v>543</v>
      </c>
      <c r="B8" s="5" t="s">
        <v>24</v>
      </c>
      <c r="C8" s="5" t="s">
        <v>23</v>
      </c>
      <c r="D8" s="5" t="s">
        <v>24</v>
      </c>
      <c r="E8" s="5" t="s">
        <v>23</v>
      </c>
      <c r="F8" s="5">
        <v>-4.1571999999999998E-2</v>
      </c>
      <c r="G8" s="5">
        <v>3.27E-2</v>
      </c>
      <c r="H8" s="5">
        <v>0.15658</v>
      </c>
      <c r="I8" s="5">
        <v>0.1457</v>
      </c>
      <c r="J8" s="5" t="s">
        <v>25</v>
      </c>
      <c r="K8" s="5">
        <v>2</v>
      </c>
      <c r="L8" s="5">
        <v>225750753</v>
      </c>
      <c r="M8" s="5">
        <v>1.15E-2</v>
      </c>
      <c r="N8" s="5">
        <v>140254</v>
      </c>
      <c r="O8" s="5">
        <v>4.5800499999999996E-3</v>
      </c>
      <c r="P8" s="5">
        <v>2.5639999999999999E-3</v>
      </c>
      <c r="Q8" s="6">
        <v>4.7000199999999998E-59</v>
      </c>
      <c r="R8" s="5">
        <v>520192</v>
      </c>
      <c r="S8" s="39">
        <v>237.56039999999999</v>
      </c>
      <c r="T8" s="8">
        <f t="shared" si="0"/>
        <v>4.5646976520973811E-4</v>
      </c>
    </row>
    <row r="9" spans="1:20" x14ac:dyDescent="0.25">
      <c r="A9" s="5" t="s">
        <v>544</v>
      </c>
      <c r="B9" s="5" t="s">
        <v>23</v>
      </c>
      <c r="C9" s="5" t="s">
        <v>24</v>
      </c>
      <c r="D9" s="5" t="s">
        <v>23</v>
      </c>
      <c r="E9" s="5" t="s">
        <v>24</v>
      </c>
      <c r="F9" s="5">
        <v>-2.3569E-2</v>
      </c>
      <c r="G9" s="5">
        <v>2.7000000000000001E-3</v>
      </c>
      <c r="H9" s="5">
        <v>0.23972399999999999</v>
      </c>
      <c r="I9" s="5">
        <v>0.2379</v>
      </c>
      <c r="J9" s="5" t="s">
        <v>25</v>
      </c>
      <c r="K9" s="5">
        <v>7</v>
      </c>
      <c r="L9" s="5">
        <v>28724491</v>
      </c>
      <c r="M9" s="5">
        <v>1.0200000000000001E-2</v>
      </c>
      <c r="N9" s="5">
        <v>140254</v>
      </c>
      <c r="O9" s="5">
        <v>0.79549999999999998</v>
      </c>
      <c r="P9" s="5">
        <v>2.2759999999999998E-3</v>
      </c>
      <c r="Q9" s="6">
        <v>4.2296100000000003E-25</v>
      </c>
      <c r="R9" s="5">
        <v>521583</v>
      </c>
      <c r="S9" s="39">
        <v>105.6347</v>
      </c>
      <c r="T9" s="8">
        <f t="shared" si="0"/>
        <v>2.0248604850428765E-4</v>
      </c>
    </row>
    <row r="10" spans="1:20" x14ac:dyDescent="0.25">
      <c r="A10" s="5" t="s">
        <v>545</v>
      </c>
      <c r="B10" s="5" t="s">
        <v>30</v>
      </c>
      <c r="C10" s="5" t="s">
        <v>32</v>
      </c>
      <c r="D10" s="5" t="s">
        <v>30</v>
      </c>
      <c r="E10" s="5" t="s">
        <v>32</v>
      </c>
      <c r="F10" s="5">
        <v>-1.0933E-2</v>
      </c>
      <c r="G10" s="5">
        <v>-5.4999999999999997E-3</v>
      </c>
      <c r="H10" s="5">
        <v>0.33619100000000002</v>
      </c>
      <c r="I10" s="5">
        <v>0.33379999999999999</v>
      </c>
      <c r="J10" s="5" t="s">
        <v>25</v>
      </c>
      <c r="K10" s="5">
        <v>2</v>
      </c>
      <c r="L10" s="5">
        <v>24680948</v>
      </c>
      <c r="M10" s="5">
        <v>9.4999999999999998E-3</v>
      </c>
      <c r="N10" s="5">
        <v>140254</v>
      </c>
      <c r="O10" s="5">
        <v>0.55779900000000004</v>
      </c>
      <c r="P10" s="5">
        <v>1.9889999999999999E-3</v>
      </c>
      <c r="Q10" s="6">
        <v>3.9299799999999997E-8</v>
      </c>
      <c r="R10" s="5">
        <v>519575</v>
      </c>
      <c r="S10" s="39">
        <v>27.721029999999999</v>
      </c>
      <c r="T10" s="8">
        <f t="shared" si="0"/>
        <v>5.3350428406678204E-5</v>
      </c>
    </row>
    <row r="11" spans="1:20" x14ac:dyDescent="0.25">
      <c r="A11" s="5" t="s">
        <v>546</v>
      </c>
      <c r="B11" s="5" t="s">
        <v>30</v>
      </c>
      <c r="C11" s="5" t="s">
        <v>32</v>
      </c>
      <c r="D11" s="5" t="s">
        <v>30</v>
      </c>
      <c r="E11" s="5" t="s">
        <v>32</v>
      </c>
      <c r="F11" s="5">
        <v>1.8742000000000002E-2</v>
      </c>
      <c r="G11" s="5">
        <v>8.6E-3</v>
      </c>
      <c r="H11" s="5">
        <v>0.724302</v>
      </c>
      <c r="I11" s="5">
        <v>0.71850000000000003</v>
      </c>
      <c r="J11" s="5" t="s">
        <v>25</v>
      </c>
      <c r="K11" s="5">
        <v>19</v>
      </c>
      <c r="L11" s="5">
        <v>1008358</v>
      </c>
      <c r="M11" s="5">
        <v>9.1000000000000004E-3</v>
      </c>
      <c r="N11" s="5">
        <v>140254</v>
      </c>
      <c r="O11" s="5">
        <v>0.34079999999999999</v>
      </c>
      <c r="P11" s="5">
        <v>2.2039999999999998E-3</v>
      </c>
      <c r="Q11" s="6">
        <v>1.9498400000000001E-17</v>
      </c>
      <c r="R11" s="5">
        <v>469584</v>
      </c>
      <c r="S11" s="39">
        <v>65.885429999999999</v>
      </c>
      <c r="T11" s="8">
        <f t="shared" si="0"/>
        <v>1.4028626826465237E-4</v>
      </c>
    </row>
    <row r="12" spans="1:20" x14ac:dyDescent="0.25">
      <c r="A12" s="5" t="s">
        <v>547</v>
      </c>
      <c r="B12" s="5" t="s">
        <v>30</v>
      </c>
      <c r="C12" s="5" t="s">
        <v>23</v>
      </c>
      <c r="D12" s="5" t="s">
        <v>30</v>
      </c>
      <c r="E12" s="5" t="s">
        <v>23</v>
      </c>
      <c r="F12" s="5">
        <v>1.3022000000000001E-2</v>
      </c>
      <c r="G12" s="5">
        <v>-5.1000000000000004E-3</v>
      </c>
      <c r="H12" s="5">
        <v>0.79445299999999996</v>
      </c>
      <c r="I12" s="5">
        <v>0.80930000000000002</v>
      </c>
      <c r="J12" s="5" t="s">
        <v>25</v>
      </c>
      <c r="K12" s="5">
        <v>19</v>
      </c>
      <c r="L12" s="5">
        <v>6297374</v>
      </c>
      <c r="M12" s="5">
        <v>1.0500000000000001E-2</v>
      </c>
      <c r="N12" s="5">
        <v>140254</v>
      </c>
      <c r="O12" s="5">
        <v>0.62519999999999998</v>
      </c>
      <c r="P12" s="5">
        <v>2.3830000000000001E-3</v>
      </c>
      <c r="Q12" s="6">
        <v>4.7400199999999999E-8</v>
      </c>
      <c r="R12" s="5">
        <v>521589</v>
      </c>
      <c r="S12" s="39">
        <v>28.887979999999999</v>
      </c>
      <c r="T12" s="8">
        <f t="shared" si="0"/>
        <v>5.5381501940095916E-5</v>
      </c>
    </row>
    <row r="13" spans="1:20" x14ac:dyDescent="0.25">
      <c r="A13" s="5" t="s">
        <v>548</v>
      </c>
      <c r="B13" s="5" t="s">
        <v>24</v>
      </c>
      <c r="C13" s="5" t="s">
        <v>23</v>
      </c>
      <c r="D13" s="5" t="s">
        <v>24</v>
      </c>
      <c r="E13" s="5" t="s">
        <v>23</v>
      </c>
      <c r="F13" s="5">
        <v>1.8408000000000001E-2</v>
      </c>
      <c r="G13" s="5">
        <v>-7.7999999999999996E-3</v>
      </c>
      <c r="H13" s="5">
        <v>0.80813199999999996</v>
      </c>
      <c r="I13" s="5">
        <v>0.81040000000000001</v>
      </c>
      <c r="J13" s="5" t="s">
        <v>25</v>
      </c>
      <c r="K13" s="5">
        <v>19</v>
      </c>
      <c r="L13" s="5">
        <v>33758488</v>
      </c>
      <c r="M13" s="5">
        <v>1.03E-2</v>
      </c>
      <c r="N13" s="5">
        <v>140254</v>
      </c>
      <c r="O13" s="5">
        <v>0.45229999999999998</v>
      </c>
      <c r="P13" s="5">
        <v>2.49E-3</v>
      </c>
      <c r="Q13" s="6">
        <v>1.49005E-13</v>
      </c>
      <c r="R13" s="5">
        <v>476099</v>
      </c>
      <c r="S13" s="39">
        <v>50.034660000000002</v>
      </c>
      <c r="T13" s="8">
        <f t="shared" si="0"/>
        <v>1.0508193457745413E-4</v>
      </c>
    </row>
    <row r="14" spans="1:20" x14ac:dyDescent="0.25">
      <c r="A14" s="5" t="s">
        <v>549</v>
      </c>
      <c r="B14" s="5" t="s">
        <v>32</v>
      </c>
      <c r="C14" s="5" t="s">
        <v>30</v>
      </c>
      <c r="D14" s="5" t="s">
        <v>32</v>
      </c>
      <c r="E14" s="5" t="s">
        <v>30</v>
      </c>
      <c r="F14" s="5">
        <v>-1.788E-2</v>
      </c>
      <c r="G14" s="5">
        <v>8.3999999999999995E-3</v>
      </c>
      <c r="H14" s="5">
        <v>0.90519499999999997</v>
      </c>
      <c r="I14" s="5">
        <v>0.90629999999999999</v>
      </c>
      <c r="J14" s="5" t="s">
        <v>25</v>
      </c>
      <c r="K14" s="5">
        <v>12</v>
      </c>
      <c r="L14" s="5">
        <v>58003922</v>
      </c>
      <c r="M14" s="5">
        <v>1.47E-2</v>
      </c>
      <c r="N14" s="5">
        <v>140254</v>
      </c>
      <c r="O14" s="5">
        <v>0.5675</v>
      </c>
      <c r="P14" s="5">
        <v>3.2680000000000001E-3</v>
      </c>
      <c r="Q14" s="6">
        <v>4.5899699999999998E-8</v>
      </c>
      <c r="R14" s="5">
        <v>521589</v>
      </c>
      <c r="S14" s="39">
        <v>28.621390000000002</v>
      </c>
      <c r="T14" s="8">
        <f t="shared" si="0"/>
        <v>5.4870436306280894E-5</v>
      </c>
    </row>
    <row r="15" spans="1:20" x14ac:dyDescent="0.25">
      <c r="A15" s="5" t="s">
        <v>550</v>
      </c>
      <c r="B15" s="5" t="s">
        <v>24</v>
      </c>
      <c r="C15" s="5" t="s">
        <v>23</v>
      </c>
      <c r="D15" s="5" t="s">
        <v>24</v>
      </c>
      <c r="E15" s="5" t="s">
        <v>23</v>
      </c>
      <c r="F15" s="5">
        <v>-1.5786000000000001E-2</v>
      </c>
      <c r="G15" s="5">
        <v>-3.6900000000000002E-2</v>
      </c>
      <c r="H15" s="5">
        <v>0.42895100000000003</v>
      </c>
      <c r="I15" s="5">
        <v>0.43419999999999997</v>
      </c>
      <c r="J15" s="5" t="s">
        <v>25</v>
      </c>
      <c r="K15" s="5">
        <v>18</v>
      </c>
      <c r="L15" s="5">
        <v>60996360</v>
      </c>
      <c r="M15" s="5">
        <v>8.0999999999999996E-3</v>
      </c>
      <c r="N15" s="5">
        <v>140254</v>
      </c>
      <c r="O15" s="6">
        <v>5.2570200000000004E-6</v>
      </c>
      <c r="P15" s="5">
        <v>1.8990000000000001E-3</v>
      </c>
      <c r="Q15" s="6">
        <v>9.8809799999999996E-17</v>
      </c>
      <c r="R15" s="5">
        <v>520192</v>
      </c>
      <c r="S15" s="39">
        <v>63.514360000000003</v>
      </c>
      <c r="T15" s="8">
        <f t="shared" si="0"/>
        <v>1.2208301678755108E-4</v>
      </c>
    </row>
    <row r="16" spans="1:20" x14ac:dyDescent="0.25">
      <c r="A16" s="5" t="s">
        <v>551</v>
      </c>
      <c r="B16" s="5" t="s">
        <v>30</v>
      </c>
      <c r="C16" s="5" t="s">
        <v>32</v>
      </c>
      <c r="D16" s="5" t="s">
        <v>30</v>
      </c>
      <c r="E16" s="5" t="s">
        <v>32</v>
      </c>
      <c r="F16" s="5">
        <v>1.4834E-2</v>
      </c>
      <c r="G16" s="5">
        <v>-2.3599999999999999E-2</v>
      </c>
      <c r="H16" s="5">
        <v>0.196989</v>
      </c>
      <c r="I16" s="5">
        <v>0.2049</v>
      </c>
      <c r="J16" s="5" t="s">
        <v>25</v>
      </c>
      <c r="K16" s="5">
        <v>5</v>
      </c>
      <c r="L16" s="5">
        <v>110962584</v>
      </c>
      <c r="M16" s="5">
        <v>9.9000000000000008E-3</v>
      </c>
      <c r="N16" s="5">
        <v>140254</v>
      </c>
      <c r="O16" s="5">
        <v>1.6759799999999998E-2</v>
      </c>
      <c r="P16" s="5">
        <v>2.3540000000000002E-3</v>
      </c>
      <c r="Q16" s="6">
        <v>3.0100200000000001E-10</v>
      </c>
      <c r="R16" s="5">
        <v>521591</v>
      </c>
      <c r="S16" s="39">
        <v>36.313690000000001</v>
      </c>
      <c r="T16" s="8">
        <f t="shared" si="0"/>
        <v>6.9616152135123895E-5</v>
      </c>
    </row>
    <row r="17" spans="1:20" x14ac:dyDescent="0.25">
      <c r="A17" s="5" t="s">
        <v>552</v>
      </c>
      <c r="B17" s="5" t="s">
        <v>30</v>
      </c>
      <c r="C17" s="5" t="s">
        <v>32</v>
      </c>
      <c r="D17" s="5" t="s">
        <v>30</v>
      </c>
      <c r="E17" s="5" t="s">
        <v>32</v>
      </c>
      <c r="F17" s="5">
        <v>-1.3729E-2</v>
      </c>
      <c r="G17" s="5">
        <v>-9.7999999999999997E-3</v>
      </c>
      <c r="H17" s="5">
        <v>0.33066499999999999</v>
      </c>
      <c r="I17" s="5">
        <v>0.33119999999999999</v>
      </c>
      <c r="J17" s="5" t="s">
        <v>25</v>
      </c>
      <c r="K17" s="5">
        <v>4</v>
      </c>
      <c r="L17" s="5">
        <v>120401835</v>
      </c>
      <c r="M17" s="5">
        <v>8.8000000000000005E-3</v>
      </c>
      <c r="N17" s="5">
        <v>140254</v>
      </c>
      <c r="O17" s="5">
        <v>0.2661</v>
      </c>
      <c r="P17" s="5">
        <v>1.9949999999999998E-3</v>
      </c>
      <c r="Q17" s="6">
        <v>6.1801600000000002E-12</v>
      </c>
      <c r="R17" s="5">
        <v>520193</v>
      </c>
      <c r="S17" s="39">
        <v>43.405050000000003</v>
      </c>
      <c r="T17" s="8">
        <f t="shared" si="0"/>
        <v>8.3433328420671909E-5</v>
      </c>
    </row>
    <row r="18" spans="1:20" x14ac:dyDescent="0.25">
      <c r="A18" s="5" t="s">
        <v>553</v>
      </c>
      <c r="B18" s="5" t="s">
        <v>24</v>
      </c>
      <c r="C18" s="5" t="s">
        <v>30</v>
      </c>
      <c r="D18" s="5" t="s">
        <v>24</v>
      </c>
      <c r="E18" s="5" t="s">
        <v>30</v>
      </c>
      <c r="F18" s="5">
        <v>1.3854E-2</v>
      </c>
      <c r="G18" s="5">
        <v>-4.1000000000000003E-3</v>
      </c>
      <c r="H18" s="5">
        <v>0.21582899999999999</v>
      </c>
      <c r="I18" s="5">
        <v>0.2092</v>
      </c>
      <c r="J18" s="5" t="s">
        <v>25</v>
      </c>
      <c r="K18" s="5">
        <v>14</v>
      </c>
      <c r="L18" s="5">
        <v>25281444</v>
      </c>
      <c r="M18" s="5">
        <v>0.01</v>
      </c>
      <c r="N18" s="5">
        <v>140254</v>
      </c>
      <c r="O18" s="5">
        <v>0.67790099999999998</v>
      </c>
      <c r="P18" s="5">
        <v>2.281E-3</v>
      </c>
      <c r="Q18" s="6">
        <v>1.2799999999999999E-9</v>
      </c>
      <c r="R18" s="5">
        <v>521590</v>
      </c>
      <c r="S18" s="39">
        <v>33.88897</v>
      </c>
      <c r="T18" s="8">
        <f t="shared" si="0"/>
        <v>6.4968215506530907E-5</v>
      </c>
    </row>
    <row r="19" spans="1:20" x14ac:dyDescent="0.25">
      <c r="A19" s="5" t="s">
        <v>554</v>
      </c>
      <c r="B19" s="5" t="s">
        <v>32</v>
      </c>
      <c r="C19" s="5" t="s">
        <v>30</v>
      </c>
      <c r="D19" s="5" t="s">
        <v>32</v>
      </c>
      <c r="E19" s="5" t="s">
        <v>30</v>
      </c>
      <c r="F19" s="5">
        <v>4.5430999999999999E-2</v>
      </c>
      <c r="G19" s="5">
        <v>8.3999999999999995E-3</v>
      </c>
      <c r="H19" s="5">
        <v>0.479354</v>
      </c>
      <c r="I19" s="5">
        <v>0.49709999999999999</v>
      </c>
      <c r="J19" s="5" t="s">
        <v>25</v>
      </c>
      <c r="K19" s="5">
        <v>9</v>
      </c>
      <c r="L19" s="5">
        <v>91472127</v>
      </c>
      <c r="M19" s="5">
        <v>8.3000000000000001E-3</v>
      </c>
      <c r="N19" s="5">
        <v>140254</v>
      </c>
      <c r="O19" s="5">
        <v>0.315</v>
      </c>
      <c r="P19" s="5">
        <v>1.8649999999999999E-3</v>
      </c>
      <c r="Q19" s="6">
        <v>5.68853E-131</v>
      </c>
      <c r="R19" s="5">
        <v>521582</v>
      </c>
      <c r="S19" s="39">
        <v>537.90269999999998</v>
      </c>
      <c r="T19" s="8">
        <f t="shared" si="0"/>
        <v>1.0302283109636541E-3</v>
      </c>
    </row>
    <row r="20" spans="1:20" x14ac:dyDescent="0.25">
      <c r="A20" s="5" t="s">
        <v>555</v>
      </c>
      <c r="B20" s="5" t="s">
        <v>30</v>
      </c>
      <c r="C20" s="5" t="s">
        <v>23</v>
      </c>
      <c r="D20" s="5" t="s">
        <v>30</v>
      </c>
      <c r="E20" s="5" t="s">
        <v>23</v>
      </c>
      <c r="F20" s="5">
        <v>-1.7972999999999999E-2</v>
      </c>
      <c r="G20" s="5">
        <v>-6.7999999999999996E-3</v>
      </c>
      <c r="H20" s="5">
        <v>0.63500400000000001</v>
      </c>
      <c r="I20" s="5">
        <v>0.6492</v>
      </c>
      <c r="J20" s="5" t="s">
        <v>25</v>
      </c>
      <c r="K20" s="5">
        <v>11</v>
      </c>
      <c r="L20" s="5">
        <v>69490346</v>
      </c>
      <c r="M20" s="5">
        <v>8.3999999999999995E-3</v>
      </c>
      <c r="N20" s="5">
        <v>140254</v>
      </c>
      <c r="O20" s="5">
        <v>0.41889999999999999</v>
      </c>
      <c r="P20" s="5">
        <v>1.9499999999999999E-3</v>
      </c>
      <c r="Q20" s="6">
        <v>3.2598699999999999E-20</v>
      </c>
      <c r="R20" s="5">
        <v>520511</v>
      </c>
      <c r="S20" s="39">
        <v>77.952610000000007</v>
      </c>
      <c r="T20" s="8">
        <f t="shared" si="0"/>
        <v>1.4973926957555841E-4</v>
      </c>
    </row>
    <row r="21" spans="1:20" x14ac:dyDescent="0.25">
      <c r="A21" s="5" t="s">
        <v>556</v>
      </c>
      <c r="B21" s="5" t="s">
        <v>24</v>
      </c>
      <c r="C21" s="5" t="s">
        <v>32</v>
      </c>
      <c r="D21" s="5" t="s">
        <v>24</v>
      </c>
      <c r="E21" s="5" t="s">
        <v>32</v>
      </c>
      <c r="F21" s="5">
        <v>1.4748000000000001E-2</v>
      </c>
      <c r="G21" s="5">
        <v>-5.8999999999999999E-3</v>
      </c>
      <c r="H21" s="5">
        <v>0.71557099999999996</v>
      </c>
      <c r="I21" s="5">
        <v>0.69989999999999997</v>
      </c>
      <c r="J21" s="5" t="s">
        <v>25</v>
      </c>
      <c r="K21" s="5">
        <v>9</v>
      </c>
      <c r="L21" s="5">
        <v>35018686</v>
      </c>
      <c r="M21" s="5">
        <v>8.6999999999999994E-3</v>
      </c>
      <c r="N21" s="5">
        <v>140254</v>
      </c>
      <c r="O21" s="5">
        <v>0.49349999999999999</v>
      </c>
      <c r="P21" s="5">
        <v>2.0690000000000001E-3</v>
      </c>
      <c r="Q21" s="6">
        <v>1.07004E-12</v>
      </c>
      <c r="R21" s="5">
        <v>521594</v>
      </c>
      <c r="S21" s="39">
        <v>46.184249999999999</v>
      </c>
      <c r="T21" s="8">
        <f t="shared" si="0"/>
        <v>8.8536603954405876E-5</v>
      </c>
    </row>
    <row r="22" spans="1:20" x14ac:dyDescent="0.25">
      <c r="A22" s="5" t="s">
        <v>59</v>
      </c>
      <c r="B22" s="5" t="s">
        <v>23</v>
      </c>
      <c r="C22" s="5" t="s">
        <v>30</v>
      </c>
      <c r="D22" s="5" t="s">
        <v>23</v>
      </c>
      <c r="E22" s="5" t="s">
        <v>30</v>
      </c>
      <c r="F22" s="5">
        <v>-4.7265000000000001E-2</v>
      </c>
      <c r="G22" s="5">
        <v>-5.7000000000000002E-3</v>
      </c>
      <c r="H22" s="5">
        <v>0.36780200000000002</v>
      </c>
      <c r="I22" s="5">
        <v>0.35849999999999999</v>
      </c>
      <c r="J22" s="5" t="s">
        <v>25</v>
      </c>
      <c r="K22" s="5">
        <v>10</v>
      </c>
      <c r="L22" s="5">
        <v>25218243</v>
      </c>
      <c r="M22" s="5">
        <v>8.3999999999999995E-3</v>
      </c>
      <c r="N22" s="5">
        <v>140254</v>
      </c>
      <c r="O22" s="5">
        <v>0.49659999999999999</v>
      </c>
      <c r="P22" s="5">
        <v>2.019E-3</v>
      </c>
      <c r="Q22" s="6">
        <v>3.5563099999999999E-121</v>
      </c>
      <c r="R22" s="5">
        <v>478116</v>
      </c>
      <c r="S22" s="39">
        <v>497.23450000000003</v>
      </c>
      <c r="T22" s="8">
        <f t="shared" si="0"/>
        <v>1.0389066452286362E-3</v>
      </c>
    </row>
    <row r="23" spans="1:20" x14ac:dyDescent="0.25">
      <c r="A23" s="5" t="s">
        <v>557</v>
      </c>
      <c r="B23" s="5" t="s">
        <v>24</v>
      </c>
      <c r="C23" s="5" t="s">
        <v>32</v>
      </c>
      <c r="D23" s="5" t="s">
        <v>24</v>
      </c>
      <c r="E23" s="5" t="s">
        <v>32</v>
      </c>
      <c r="F23" s="5">
        <v>1.0798E-2</v>
      </c>
      <c r="G23" s="5">
        <v>5.7999999999999996E-3</v>
      </c>
      <c r="H23" s="5">
        <v>0.38973999999999998</v>
      </c>
      <c r="I23" s="5">
        <v>0.39319999999999999</v>
      </c>
      <c r="J23" s="5" t="s">
        <v>25</v>
      </c>
      <c r="K23" s="5">
        <v>11</v>
      </c>
      <c r="L23" s="5">
        <v>96060068</v>
      </c>
      <c r="M23" s="5">
        <v>8.3999999999999995E-3</v>
      </c>
      <c r="N23" s="5">
        <v>140254</v>
      </c>
      <c r="O23" s="5">
        <v>0.49020000000000002</v>
      </c>
      <c r="P23" s="5">
        <v>1.9269999999999999E-3</v>
      </c>
      <c r="Q23" s="6">
        <v>2.1500099999999999E-8</v>
      </c>
      <c r="R23" s="5">
        <v>521590</v>
      </c>
      <c r="S23" s="39">
        <v>28.930759999999999</v>
      </c>
      <c r="T23" s="8">
        <f t="shared" si="0"/>
        <v>5.5463404904934506E-5</v>
      </c>
    </row>
    <row r="24" spans="1:20" x14ac:dyDescent="0.25">
      <c r="A24" s="5" t="s">
        <v>558</v>
      </c>
      <c r="B24" s="5" t="s">
        <v>30</v>
      </c>
      <c r="C24" s="5" t="s">
        <v>24</v>
      </c>
      <c r="D24" s="5" t="s">
        <v>30</v>
      </c>
      <c r="E24" s="5" t="s">
        <v>24</v>
      </c>
      <c r="F24" s="5">
        <v>-2.4066000000000001E-2</v>
      </c>
      <c r="G24" s="5">
        <v>-1.15E-2</v>
      </c>
      <c r="H24" s="5">
        <v>0.21019499999999999</v>
      </c>
      <c r="I24" s="5">
        <v>0.21249999999999999</v>
      </c>
      <c r="J24" s="5" t="s">
        <v>25</v>
      </c>
      <c r="K24" s="5">
        <v>12</v>
      </c>
      <c r="L24" s="5">
        <v>4332009</v>
      </c>
      <c r="M24" s="5">
        <v>1.04E-2</v>
      </c>
      <c r="N24" s="5">
        <v>140254</v>
      </c>
      <c r="O24" s="5">
        <v>0.26669999999999999</v>
      </c>
      <c r="P24" s="5">
        <v>2.2989999999999998E-3</v>
      </c>
      <c r="Q24" s="6">
        <v>1.27997E-25</v>
      </c>
      <c r="R24" s="5">
        <v>518763</v>
      </c>
      <c r="S24" s="39">
        <v>99.77749</v>
      </c>
      <c r="T24" s="8">
        <f t="shared" si="0"/>
        <v>1.9230035246166954E-4</v>
      </c>
    </row>
    <row r="25" spans="1:20" x14ac:dyDescent="0.25">
      <c r="A25" s="5" t="s">
        <v>559</v>
      </c>
      <c r="B25" s="5" t="s">
        <v>30</v>
      </c>
      <c r="C25" s="5" t="s">
        <v>32</v>
      </c>
      <c r="D25" s="5" t="s">
        <v>30</v>
      </c>
      <c r="E25" s="5" t="s">
        <v>32</v>
      </c>
      <c r="F25" s="5">
        <v>-5.0144000000000001E-2</v>
      </c>
      <c r="G25" s="5">
        <v>4.7000000000000002E-3</v>
      </c>
      <c r="H25" s="5">
        <v>0.75326599999999999</v>
      </c>
      <c r="I25" s="5">
        <v>0.753</v>
      </c>
      <c r="J25" s="5" t="s">
        <v>25</v>
      </c>
      <c r="K25" s="5">
        <v>12</v>
      </c>
      <c r="L25" s="5">
        <v>6493351</v>
      </c>
      <c r="M25" s="5">
        <v>9.7999999999999997E-3</v>
      </c>
      <c r="N25" s="5">
        <v>140254</v>
      </c>
      <c r="O25" s="5">
        <v>0.63039999999999996</v>
      </c>
      <c r="P25" s="5">
        <v>2.2360000000000001E-3</v>
      </c>
      <c r="Q25" s="6">
        <v>2.76694E-111</v>
      </c>
      <c r="R25" s="5">
        <v>521594</v>
      </c>
      <c r="S25" s="39">
        <v>487.9597</v>
      </c>
      <c r="T25" s="8">
        <f t="shared" si="0"/>
        <v>9.3464203645127945E-4</v>
      </c>
    </row>
    <row r="26" spans="1:20" x14ac:dyDescent="0.25">
      <c r="A26" s="5" t="s">
        <v>560</v>
      </c>
      <c r="B26" s="5" t="s">
        <v>24</v>
      </c>
      <c r="C26" s="5" t="s">
        <v>23</v>
      </c>
      <c r="D26" s="5" t="s">
        <v>24</v>
      </c>
      <c r="E26" s="5" t="s">
        <v>23</v>
      </c>
      <c r="F26" s="5">
        <v>-1.8109E-2</v>
      </c>
      <c r="G26" s="5">
        <v>1.5E-3</v>
      </c>
      <c r="H26" s="5">
        <v>0.276119</v>
      </c>
      <c r="I26" s="5">
        <v>0.28989999999999999</v>
      </c>
      <c r="J26" s="5" t="s">
        <v>25</v>
      </c>
      <c r="K26" s="5">
        <v>11</v>
      </c>
      <c r="L26" s="5">
        <v>119135814</v>
      </c>
      <c r="M26" s="5">
        <v>8.6999999999999994E-3</v>
      </c>
      <c r="N26" s="5">
        <v>140254</v>
      </c>
      <c r="O26" s="5">
        <v>0.8629</v>
      </c>
      <c r="P26" s="5">
        <v>2.101E-3</v>
      </c>
      <c r="Q26" s="6">
        <v>7.0193999999999998E-18</v>
      </c>
      <c r="R26" s="5">
        <v>521589</v>
      </c>
      <c r="S26" s="39">
        <v>68.386089999999996</v>
      </c>
      <c r="T26" s="8">
        <f t="shared" si="0"/>
        <v>1.3109387551746372E-4</v>
      </c>
    </row>
    <row r="27" spans="1:20" x14ac:dyDescent="0.25">
      <c r="A27" s="5" t="s">
        <v>561</v>
      </c>
      <c r="B27" s="5" t="s">
        <v>24</v>
      </c>
      <c r="C27" s="5" t="s">
        <v>23</v>
      </c>
      <c r="D27" s="5" t="s">
        <v>24</v>
      </c>
      <c r="E27" s="5" t="s">
        <v>23</v>
      </c>
      <c r="F27" s="5">
        <v>1.3363E-2</v>
      </c>
      <c r="G27" s="5">
        <v>4.4000000000000003E-3</v>
      </c>
      <c r="H27" s="5">
        <v>0.54045100000000001</v>
      </c>
      <c r="I27" s="5">
        <v>0.53659999999999997</v>
      </c>
      <c r="J27" s="5" t="s">
        <v>25</v>
      </c>
      <c r="K27" s="5">
        <v>11</v>
      </c>
      <c r="L27" s="5">
        <v>220243</v>
      </c>
      <c r="M27" s="5">
        <v>8.2000000000000007E-3</v>
      </c>
      <c r="N27" s="5">
        <v>140254</v>
      </c>
      <c r="O27" s="5">
        <v>0.59379999999999999</v>
      </c>
      <c r="P27" s="5">
        <v>1.8879999999999999E-3</v>
      </c>
      <c r="Q27" s="6">
        <v>1.5300300000000001E-12</v>
      </c>
      <c r="R27" s="5">
        <v>518722</v>
      </c>
      <c r="S27" s="39">
        <v>46.014980000000001</v>
      </c>
      <c r="T27" s="8">
        <f t="shared" si="0"/>
        <v>8.870050300212979E-5</v>
      </c>
    </row>
    <row r="28" spans="1:20" x14ac:dyDescent="0.25">
      <c r="A28" s="5" t="s">
        <v>562</v>
      </c>
      <c r="B28" s="5" t="s">
        <v>32</v>
      </c>
      <c r="C28" s="5" t="s">
        <v>30</v>
      </c>
      <c r="D28" s="5" t="s">
        <v>32</v>
      </c>
      <c r="E28" s="5" t="s">
        <v>30</v>
      </c>
      <c r="F28" s="5">
        <v>-1.4250000000000001E-2</v>
      </c>
      <c r="G28" s="5">
        <v>6.3E-3</v>
      </c>
      <c r="H28" s="5">
        <v>0.76515999999999995</v>
      </c>
      <c r="I28" s="5">
        <v>0.76819999999999999</v>
      </c>
      <c r="J28" s="5" t="s">
        <v>25</v>
      </c>
      <c r="K28" s="5">
        <v>7</v>
      </c>
      <c r="L28" s="5">
        <v>73489643</v>
      </c>
      <c r="M28" s="5">
        <v>1.0500000000000001E-2</v>
      </c>
      <c r="N28" s="5">
        <v>140254</v>
      </c>
      <c r="O28" s="5">
        <v>0.549099</v>
      </c>
      <c r="P28" s="5">
        <v>2.2629999999999998E-3</v>
      </c>
      <c r="Q28" s="6">
        <v>3.14E-10</v>
      </c>
      <c r="R28" s="5">
        <v>519576</v>
      </c>
      <c r="S28" s="39">
        <v>37.919690000000003</v>
      </c>
      <c r="T28" s="8">
        <f t="shared" si="0"/>
        <v>7.2976672078200005E-5</v>
      </c>
    </row>
    <row r="29" spans="1:20" x14ac:dyDescent="0.25">
      <c r="A29" s="5" t="s">
        <v>563</v>
      </c>
      <c r="B29" s="5" t="s">
        <v>23</v>
      </c>
      <c r="C29" s="5" t="s">
        <v>30</v>
      </c>
      <c r="D29" s="5" t="s">
        <v>23</v>
      </c>
      <c r="E29" s="5" t="s">
        <v>30</v>
      </c>
      <c r="F29" s="5">
        <v>2.5021000000000002E-2</v>
      </c>
      <c r="G29" s="5">
        <v>-9.7000000000000003E-3</v>
      </c>
      <c r="H29" s="5">
        <v>0.44152200000000003</v>
      </c>
      <c r="I29" s="5">
        <v>0.44929999999999998</v>
      </c>
      <c r="J29" s="5" t="s">
        <v>25</v>
      </c>
      <c r="K29" s="5">
        <v>3</v>
      </c>
      <c r="L29" s="5">
        <v>98416900</v>
      </c>
      <c r="M29" s="5">
        <v>8.5000000000000006E-3</v>
      </c>
      <c r="N29" s="5">
        <v>140254</v>
      </c>
      <c r="O29" s="5">
        <v>0.25369999999999998</v>
      </c>
      <c r="P29" s="5">
        <v>1.8799999999999999E-3</v>
      </c>
      <c r="Q29" s="6">
        <v>2.2998499999999999E-40</v>
      </c>
      <c r="R29" s="5">
        <v>520192</v>
      </c>
      <c r="S29" s="39">
        <v>160.65549999999999</v>
      </c>
      <c r="T29" s="8">
        <f t="shared" si="0"/>
        <v>3.08743440558229E-4</v>
      </c>
    </row>
    <row r="30" spans="1:20" x14ac:dyDescent="0.25">
      <c r="A30" s="5" t="s">
        <v>564</v>
      </c>
      <c r="B30" s="5" t="s">
        <v>30</v>
      </c>
      <c r="C30" s="5" t="s">
        <v>32</v>
      </c>
      <c r="D30" s="5" t="s">
        <v>30</v>
      </c>
      <c r="E30" s="5" t="s">
        <v>32</v>
      </c>
      <c r="F30" s="5">
        <v>-3.3578999999999998E-2</v>
      </c>
      <c r="G30" s="5">
        <v>2.2200000000000001E-2</v>
      </c>
      <c r="H30" s="5">
        <v>0.10292999999999999</v>
      </c>
      <c r="I30" s="5">
        <v>0.1067</v>
      </c>
      <c r="J30" s="5" t="s">
        <v>25</v>
      </c>
      <c r="K30" s="5">
        <v>6</v>
      </c>
      <c r="L30" s="5">
        <v>46911131</v>
      </c>
      <c r="M30" s="5">
        <v>1.3100000000000001E-2</v>
      </c>
      <c r="N30" s="5">
        <v>140254</v>
      </c>
      <c r="O30" s="5">
        <v>9.0819700000000003E-2</v>
      </c>
      <c r="P30" s="5">
        <v>3.0760000000000002E-3</v>
      </c>
      <c r="Q30" s="6">
        <v>1.0399199999999999E-27</v>
      </c>
      <c r="R30" s="5">
        <v>520190</v>
      </c>
      <c r="S30" s="39">
        <v>108.3394</v>
      </c>
      <c r="T30" s="8">
        <f t="shared" si="0"/>
        <v>2.0822545442684986E-4</v>
      </c>
    </row>
    <row r="31" spans="1:20" x14ac:dyDescent="0.25">
      <c r="A31" s="5" t="s">
        <v>565</v>
      </c>
      <c r="B31" s="5" t="s">
        <v>23</v>
      </c>
      <c r="C31" s="5" t="s">
        <v>24</v>
      </c>
      <c r="D31" s="5" t="s">
        <v>23</v>
      </c>
      <c r="E31" s="5" t="s">
        <v>24</v>
      </c>
      <c r="F31" s="5">
        <v>2.0358999999999999E-2</v>
      </c>
      <c r="G31" s="5">
        <v>1E-3</v>
      </c>
      <c r="H31" s="5">
        <v>0.143569</v>
      </c>
      <c r="I31" s="5">
        <v>0.1487</v>
      </c>
      <c r="J31" s="5" t="s">
        <v>25</v>
      </c>
      <c r="K31" s="5">
        <v>12</v>
      </c>
      <c r="L31" s="5">
        <v>125316743</v>
      </c>
      <c r="M31" s="5">
        <v>1.21E-2</v>
      </c>
      <c r="N31" s="5">
        <v>140254</v>
      </c>
      <c r="O31" s="5">
        <v>0.93140000000000001</v>
      </c>
      <c r="P31" s="5">
        <v>2.7239999999999999E-3</v>
      </c>
      <c r="Q31" s="6">
        <v>8.1601800000000005E-14</v>
      </c>
      <c r="R31" s="5">
        <v>521592</v>
      </c>
      <c r="S31" s="39">
        <v>53.170549999999999</v>
      </c>
      <c r="T31" s="8">
        <f t="shared" si="0"/>
        <v>1.0192857079964948E-4</v>
      </c>
    </row>
    <row r="32" spans="1:20" x14ac:dyDescent="0.25">
      <c r="A32" s="5" t="s">
        <v>566</v>
      </c>
      <c r="B32" s="5" t="s">
        <v>30</v>
      </c>
      <c r="C32" s="5" t="s">
        <v>23</v>
      </c>
      <c r="D32" s="5" t="s">
        <v>30</v>
      </c>
      <c r="E32" s="5" t="s">
        <v>23</v>
      </c>
      <c r="F32" s="5">
        <v>1.8719E-2</v>
      </c>
      <c r="G32" s="5">
        <v>4.1000000000000003E-3</v>
      </c>
      <c r="H32" s="5">
        <v>0.128716</v>
      </c>
      <c r="I32" s="5">
        <v>0.12859999999999999</v>
      </c>
      <c r="J32" s="5" t="s">
        <v>25</v>
      </c>
      <c r="K32" s="5">
        <v>18</v>
      </c>
      <c r="L32" s="5">
        <v>42094299</v>
      </c>
      <c r="M32" s="5">
        <v>1.2E-2</v>
      </c>
      <c r="N32" s="5">
        <v>140254</v>
      </c>
      <c r="O32" s="5">
        <v>0.73399999999999999</v>
      </c>
      <c r="P32" s="5">
        <v>2.7659999999999998E-3</v>
      </c>
      <c r="Q32" s="6">
        <v>1.3598800000000001E-11</v>
      </c>
      <c r="R32" s="5">
        <v>521591</v>
      </c>
      <c r="S32" s="39">
        <v>40.996969999999997</v>
      </c>
      <c r="T32" s="8">
        <f t="shared" si="0"/>
        <v>7.8593668042698943E-5</v>
      </c>
    </row>
    <row r="33" spans="1:20" x14ac:dyDescent="0.25">
      <c r="A33" s="5" t="s">
        <v>567</v>
      </c>
      <c r="B33" s="5" t="s">
        <v>24</v>
      </c>
      <c r="C33" s="5" t="s">
        <v>30</v>
      </c>
      <c r="D33" s="5" t="s">
        <v>24</v>
      </c>
      <c r="E33" s="5" t="s">
        <v>30</v>
      </c>
      <c r="F33" s="5">
        <v>3.1397000000000001E-2</v>
      </c>
      <c r="G33" s="5">
        <v>-4.7999999999999996E-3</v>
      </c>
      <c r="H33" s="5">
        <v>0.63294099999999998</v>
      </c>
      <c r="I33" s="5">
        <v>0.64259999999999995</v>
      </c>
      <c r="J33" s="5" t="s">
        <v>25</v>
      </c>
      <c r="K33" s="5">
        <v>19</v>
      </c>
      <c r="L33" s="5">
        <v>18398628</v>
      </c>
      <c r="M33" s="5">
        <v>8.5000000000000006E-3</v>
      </c>
      <c r="N33" s="5">
        <v>140254</v>
      </c>
      <c r="O33" s="5">
        <v>0.57430000000000003</v>
      </c>
      <c r="P33" s="5">
        <v>2.0209999999999998E-3</v>
      </c>
      <c r="Q33" s="6">
        <v>2.2599599999999999E-54</v>
      </c>
      <c r="R33" s="5">
        <v>478115</v>
      </c>
      <c r="S33" s="39">
        <v>219.09719999999999</v>
      </c>
      <c r="T33" s="8">
        <f t="shared" si="0"/>
        <v>4.5804211105311937E-4</v>
      </c>
    </row>
    <row r="34" spans="1:20" x14ac:dyDescent="0.25">
      <c r="A34" s="5" t="s">
        <v>568</v>
      </c>
      <c r="B34" s="5" t="s">
        <v>24</v>
      </c>
      <c r="C34" s="5" t="s">
        <v>23</v>
      </c>
      <c r="D34" s="5" t="s">
        <v>24</v>
      </c>
      <c r="E34" s="5" t="s">
        <v>23</v>
      </c>
      <c r="F34" s="5">
        <v>-1.5568E-2</v>
      </c>
      <c r="G34" s="5">
        <v>1.9099999999999999E-2</v>
      </c>
      <c r="H34" s="5">
        <v>0.70207600000000003</v>
      </c>
      <c r="I34" s="5">
        <v>0.69899999999999995</v>
      </c>
      <c r="J34" s="5" t="s">
        <v>25</v>
      </c>
      <c r="K34" s="5">
        <v>12</v>
      </c>
      <c r="L34" s="5">
        <v>88843474</v>
      </c>
      <c r="M34" s="5">
        <v>8.8000000000000005E-3</v>
      </c>
      <c r="N34" s="5">
        <v>140254</v>
      </c>
      <c r="O34" s="5">
        <v>3.0780100000000001E-2</v>
      </c>
      <c r="P34" s="5">
        <v>2.0509999999999999E-3</v>
      </c>
      <c r="Q34" s="6">
        <v>3.3496500000000001E-14</v>
      </c>
      <c r="R34" s="5">
        <v>520653</v>
      </c>
      <c r="S34" s="39">
        <v>52.79316</v>
      </c>
      <c r="T34" s="8">
        <f t="shared" si="0"/>
        <v>1.0138769717682037E-4</v>
      </c>
    </row>
    <row r="35" spans="1:20" x14ac:dyDescent="0.25">
      <c r="A35" s="5" t="s">
        <v>569</v>
      </c>
      <c r="B35" s="5" t="s">
        <v>23</v>
      </c>
      <c r="C35" s="5" t="s">
        <v>24</v>
      </c>
      <c r="D35" s="5" t="s">
        <v>23</v>
      </c>
      <c r="E35" s="5" t="s">
        <v>24</v>
      </c>
      <c r="F35" s="5">
        <v>-1.2373E-2</v>
      </c>
      <c r="G35" s="5">
        <v>1.1299999999999999E-2</v>
      </c>
      <c r="H35" s="5">
        <v>0.33443600000000001</v>
      </c>
      <c r="I35" s="5">
        <v>0.32869999999999999</v>
      </c>
      <c r="J35" s="5" t="s">
        <v>25</v>
      </c>
      <c r="K35" s="5">
        <v>3</v>
      </c>
      <c r="L35" s="5">
        <v>58029016</v>
      </c>
      <c r="M35" s="5">
        <v>8.6E-3</v>
      </c>
      <c r="N35" s="5">
        <v>140254</v>
      </c>
      <c r="O35" s="5">
        <v>0.18840000000000001</v>
      </c>
      <c r="P35" s="5">
        <v>1.9849999999999998E-3</v>
      </c>
      <c r="Q35" s="6">
        <v>4.7099900000000002E-10</v>
      </c>
      <c r="R35" s="5">
        <v>521568</v>
      </c>
      <c r="S35" s="39">
        <v>35.548670000000001</v>
      </c>
      <c r="T35" s="8">
        <f t="shared" si="0"/>
        <v>6.8152668488739509E-5</v>
      </c>
    </row>
    <row r="36" spans="1:20" x14ac:dyDescent="0.25">
      <c r="A36" s="5" t="s">
        <v>570</v>
      </c>
      <c r="B36" s="5" t="s">
        <v>32</v>
      </c>
      <c r="C36" s="5" t="s">
        <v>30</v>
      </c>
      <c r="D36" s="5" t="s">
        <v>32</v>
      </c>
      <c r="E36" s="5" t="s">
        <v>30</v>
      </c>
      <c r="F36" s="5">
        <v>-1.4324E-2</v>
      </c>
      <c r="G36" s="5">
        <v>3.3599999999999998E-2</v>
      </c>
      <c r="H36" s="5">
        <v>0.16351599999999999</v>
      </c>
      <c r="I36" s="5">
        <v>0.16289999999999999</v>
      </c>
      <c r="J36" s="5" t="s">
        <v>25</v>
      </c>
      <c r="K36" s="5">
        <v>10</v>
      </c>
      <c r="L36" s="5">
        <v>126439381</v>
      </c>
      <c r="M36" s="5">
        <v>1.0800000000000001E-2</v>
      </c>
      <c r="N36" s="5">
        <v>140254</v>
      </c>
      <c r="O36" s="5">
        <v>1.79999E-3</v>
      </c>
      <c r="P36" s="5">
        <v>2.5379999999999999E-3</v>
      </c>
      <c r="Q36" s="6">
        <v>1.7E-8</v>
      </c>
      <c r="R36" s="5">
        <v>521571</v>
      </c>
      <c r="S36" s="39">
        <v>29.27617</v>
      </c>
      <c r="T36" s="8">
        <f t="shared" si="0"/>
        <v>5.6127605304952523E-5</v>
      </c>
    </row>
    <row r="37" spans="1:20" x14ac:dyDescent="0.25">
      <c r="A37" s="5" t="s">
        <v>571</v>
      </c>
      <c r="B37" s="5" t="s">
        <v>30</v>
      </c>
      <c r="C37" s="5" t="s">
        <v>24</v>
      </c>
      <c r="D37" s="5" t="s">
        <v>30</v>
      </c>
      <c r="E37" s="5" t="s">
        <v>24</v>
      </c>
      <c r="F37" s="5">
        <v>-3.5802E-2</v>
      </c>
      <c r="G37" s="5">
        <v>-4.7000000000000002E-3</v>
      </c>
      <c r="H37" s="5">
        <v>2.6970000000000001E-2</v>
      </c>
      <c r="I37" s="5">
        <v>2.5700000000000001E-2</v>
      </c>
      <c r="J37" s="5" t="s">
        <v>25</v>
      </c>
      <c r="K37" s="5">
        <v>3</v>
      </c>
      <c r="L37" s="5">
        <v>42945097</v>
      </c>
      <c r="M37" s="5">
        <v>2.75E-2</v>
      </c>
      <c r="N37" s="5">
        <v>140254</v>
      </c>
      <c r="O37" s="5">
        <v>0.8649</v>
      </c>
      <c r="P37" s="5">
        <v>5.8960000000000002E-3</v>
      </c>
      <c r="Q37" s="6">
        <v>1.29999E-9</v>
      </c>
      <c r="R37" s="5">
        <v>521194</v>
      </c>
      <c r="S37" s="39">
        <v>35.065530000000003</v>
      </c>
      <c r="T37" s="8">
        <f t="shared" si="0"/>
        <v>6.7274696782699186E-5</v>
      </c>
    </row>
    <row r="38" spans="1:20" x14ac:dyDescent="0.25">
      <c r="A38" s="5" t="s">
        <v>572</v>
      </c>
      <c r="B38" s="5" t="s">
        <v>23</v>
      </c>
      <c r="C38" s="5" t="s">
        <v>24</v>
      </c>
      <c r="D38" s="5" t="s">
        <v>23</v>
      </c>
      <c r="E38" s="5" t="s">
        <v>24</v>
      </c>
      <c r="F38" s="5">
        <v>1.3538E-2</v>
      </c>
      <c r="G38" s="5">
        <v>1.6999999999999999E-3</v>
      </c>
      <c r="H38" s="5">
        <v>0.63797099999999995</v>
      </c>
      <c r="I38" s="5">
        <v>0.63560000000000005</v>
      </c>
      <c r="J38" s="5" t="s">
        <v>25</v>
      </c>
      <c r="K38" s="5">
        <v>6</v>
      </c>
      <c r="L38" s="5">
        <v>151686905</v>
      </c>
      <c r="M38" s="5">
        <v>8.3999999999999995E-3</v>
      </c>
      <c r="N38" s="5">
        <v>140254</v>
      </c>
      <c r="O38" s="5">
        <v>0.83819999999999995</v>
      </c>
      <c r="P38" s="5">
        <v>1.949E-3</v>
      </c>
      <c r="Q38" s="6">
        <v>3.9201300000000002E-12</v>
      </c>
      <c r="R38" s="5">
        <v>520194</v>
      </c>
      <c r="S38" s="39">
        <v>44.043860000000002</v>
      </c>
      <c r="T38" s="8">
        <f t="shared" si="0"/>
        <v>8.4660984309978894E-5</v>
      </c>
    </row>
    <row r="39" spans="1:20" x14ac:dyDescent="0.25">
      <c r="A39" s="5" t="s">
        <v>573</v>
      </c>
      <c r="B39" s="5" t="s">
        <v>32</v>
      </c>
      <c r="C39" s="5" t="s">
        <v>30</v>
      </c>
      <c r="D39" s="5" t="s">
        <v>32</v>
      </c>
      <c r="E39" s="5" t="s">
        <v>30</v>
      </c>
      <c r="F39" s="5">
        <v>-1.8075000000000001E-2</v>
      </c>
      <c r="G39" s="5">
        <v>3.3999999999999998E-3</v>
      </c>
      <c r="H39" s="5">
        <v>0.194716</v>
      </c>
      <c r="I39" s="5">
        <v>0.20169999999999999</v>
      </c>
      <c r="J39" s="5" t="s">
        <v>25</v>
      </c>
      <c r="K39" s="5">
        <v>12</v>
      </c>
      <c r="L39" s="5">
        <v>54099076</v>
      </c>
      <c r="M39" s="5">
        <v>1.04E-2</v>
      </c>
      <c r="N39" s="5">
        <v>140254</v>
      </c>
      <c r="O39" s="5">
        <v>0.74510100000000001</v>
      </c>
      <c r="P39" s="5">
        <v>2.3739999999999998E-3</v>
      </c>
      <c r="Q39" s="6">
        <v>2.7701300000000001E-14</v>
      </c>
      <c r="R39" s="5">
        <v>521553</v>
      </c>
      <c r="S39" s="39">
        <v>53.441699999999997</v>
      </c>
      <c r="T39" s="8">
        <f t="shared" si="0"/>
        <v>1.0245598130226223E-4</v>
      </c>
    </row>
    <row r="40" spans="1:20" x14ac:dyDescent="0.25">
      <c r="A40" s="5" t="s">
        <v>574</v>
      </c>
      <c r="B40" s="5" t="s">
        <v>32</v>
      </c>
      <c r="C40" s="5" t="s">
        <v>30</v>
      </c>
      <c r="D40" s="5" t="s">
        <v>32</v>
      </c>
      <c r="E40" s="5" t="s">
        <v>30</v>
      </c>
      <c r="F40" s="5">
        <v>5.0518E-2</v>
      </c>
      <c r="G40" s="5">
        <v>-1.5E-3</v>
      </c>
      <c r="H40" s="5">
        <v>0.255718</v>
      </c>
      <c r="I40" s="5">
        <v>0.2586</v>
      </c>
      <c r="J40" s="5" t="s">
        <v>25</v>
      </c>
      <c r="K40" s="5">
        <v>10</v>
      </c>
      <c r="L40" s="5">
        <v>99108922</v>
      </c>
      <c r="M40" s="5">
        <v>9.4000000000000004E-3</v>
      </c>
      <c r="N40" s="5">
        <v>140254</v>
      </c>
      <c r="O40" s="5">
        <v>0.87660000000000005</v>
      </c>
      <c r="P40" s="5">
        <v>2.1450000000000002E-3</v>
      </c>
      <c r="Q40" s="6">
        <v>1.2502599999999999E-122</v>
      </c>
      <c r="R40" s="5">
        <v>520154</v>
      </c>
      <c r="S40" s="39">
        <v>505.79570000000001</v>
      </c>
      <c r="T40" s="8">
        <f t="shared" si="0"/>
        <v>9.7145146575435806E-4</v>
      </c>
    </row>
    <row r="41" spans="1:20" x14ac:dyDescent="0.25">
      <c r="A41" s="5" t="s">
        <v>575</v>
      </c>
      <c r="B41" s="5" t="s">
        <v>23</v>
      </c>
      <c r="C41" s="5" t="s">
        <v>24</v>
      </c>
      <c r="D41" s="5" t="s">
        <v>23</v>
      </c>
      <c r="E41" s="5" t="s">
        <v>24</v>
      </c>
      <c r="F41" s="5">
        <v>-4.3679999999999997E-2</v>
      </c>
      <c r="G41" s="5">
        <v>-3.3E-3</v>
      </c>
      <c r="H41" s="5">
        <v>0.37195299999999998</v>
      </c>
      <c r="I41" s="5">
        <v>0.39019999999999999</v>
      </c>
      <c r="J41" s="5" t="s">
        <v>25</v>
      </c>
      <c r="K41" s="5">
        <v>10</v>
      </c>
      <c r="L41" s="5">
        <v>101292390</v>
      </c>
      <c r="M41" s="5">
        <v>8.3000000000000001E-3</v>
      </c>
      <c r="N41" s="5">
        <v>140254</v>
      </c>
      <c r="O41" s="5">
        <v>0.6895</v>
      </c>
      <c r="P41" s="5">
        <v>1.9319999999999999E-3</v>
      </c>
      <c r="Q41" s="6">
        <v>4.01791E-113</v>
      </c>
      <c r="R41" s="5">
        <v>521588</v>
      </c>
      <c r="S41" s="39">
        <v>465.3614</v>
      </c>
      <c r="T41" s="8">
        <f t="shared" si="0"/>
        <v>8.9140582228159661E-4</v>
      </c>
    </row>
    <row r="42" spans="1:20" x14ac:dyDescent="0.25">
      <c r="A42" s="5" t="s">
        <v>576</v>
      </c>
      <c r="B42" s="5" t="s">
        <v>24</v>
      </c>
      <c r="C42" s="5" t="s">
        <v>30</v>
      </c>
      <c r="D42" s="5" t="s">
        <v>24</v>
      </c>
      <c r="E42" s="5" t="s">
        <v>30</v>
      </c>
      <c r="F42" s="5">
        <v>1.1056E-2</v>
      </c>
      <c r="G42" s="5">
        <v>-9.9000000000000008E-3</v>
      </c>
      <c r="H42" s="5">
        <v>0.45322200000000001</v>
      </c>
      <c r="I42" s="5">
        <v>0.43030000000000002</v>
      </c>
      <c r="J42" s="5" t="s">
        <v>25</v>
      </c>
      <c r="K42" s="5">
        <v>10</v>
      </c>
      <c r="L42" s="5">
        <v>103832689</v>
      </c>
      <c r="M42" s="5">
        <v>8.3000000000000001E-3</v>
      </c>
      <c r="N42" s="5">
        <v>140254</v>
      </c>
      <c r="O42" s="5">
        <v>0.22989999999999999</v>
      </c>
      <c r="P42" s="5">
        <v>1.916E-3</v>
      </c>
      <c r="Q42" s="6">
        <v>8.1500399999999997E-9</v>
      </c>
      <c r="R42" s="5">
        <v>520652</v>
      </c>
      <c r="S42" s="39">
        <v>31.544370000000001</v>
      </c>
      <c r="T42" s="8">
        <f t="shared" si="0"/>
        <v>6.0582622726315206E-5</v>
      </c>
    </row>
    <row r="43" spans="1:20" x14ac:dyDescent="0.25">
      <c r="A43" s="5" t="s">
        <v>577</v>
      </c>
      <c r="B43" s="5" t="s">
        <v>24</v>
      </c>
      <c r="C43" s="5" t="s">
        <v>32</v>
      </c>
      <c r="D43" s="5" t="s">
        <v>24</v>
      </c>
      <c r="E43" s="5" t="s">
        <v>32</v>
      </c>
      <c r="F43" s="5">
        <v>2.2100000000000002E-2</v>
      </c>
      <c r="G43" s="5">
        <v>-3.5900000000000001E-2</v>
      </c>
      <c r="H43" s="5">
        <v>0.12872600000000001</v>
      </c>
      <c r="I43" s="5">
        <v>0.1149</v>
      </c>
      <c r="J43" s="5" t="s">
        <v>25</v>
      </c>
      <c r="K43" s="5">
        <v>7</v>
      </c>
      <c r="L43" s="5">
        <v>44770213</v>
      </c>
      <c r="M43" s="5">
        <v>1.32E-2</v>
      </c>
      <c r="N43" s="5">
        <v>140254</v>
      </c>
      <c r="O43" s="5">
        <v>6.6639200000000003E-3</v>
      </c>
      <c r="P43" s="5">
        <v>2.82E-3</v>
      </c>
      <c r="Q43" s="6">
        <v>4.8294799999999997E-15</v>
      </c>
      <c r="R43" s="5">
        <v>521560</v>
      </c>
      <c r="S43" s="39">
        <v>57.146210000000004</v>
      </c>
      <c r="T43" s="8">
        <f t="shared" si="0"/>
        <v>1.0955584972370171E-4</v>
      </c>
    </row>
    <row r="44" spans="1:20" x14ac:dyDescent="0.25">
      <c r="A44" s="5" t="s">
        <v>578</v>
      </c>
      <c r="B44" s="5" t="s">
        <v>23</v>
      </c>
      <c r="C44" s="5" t="s">
        <v>24</v>
      </c>
      <c r="D44" s="5" t="s">
        <v>23</v>
      </c>
      <c r="E44" s="5" t="s">
        <v>24</v>
      </c>
      <c r="F44" s="5">
        <v>-1.6087000000000001E-2</v>
      </c>
      <c r="G44" s="5">
        <v>4.3E-3</v>
      </c>
      <c r="H44" s="5">
        <v>0.413912</v>
      </c>
      <c r="I44" s="5">
        <v>0.40739999999999998</v>
      </c>
      <c r="J44" s="5" t="s">
        <v>25</v>
      </c>
      <c r="K44" s="5">
        <v>11</v>
      </c>
      <c r="L44" s="5">
        <v>72949747</v>
      </c>
      <c r="M44" s="5">
        <v>9.7999999999999997E-3</v>
      </c>
      <c r="N44" s="5">
        <v>140254</v>
      </c>
      <c r="O44" s="5">
        <v>0.65810000000000002</v>
      </c>
      <c r="P44" s="5">
        <v>1.9810000000000001E-3</v>
      </c>
      <c r="Q44" s="6">
        <v>4.7896100000000001E-16</v>
      </c>
      <c r="R44" s="5">
        <v>475638</v>
      </c>
      <c r="S44" s="39">
        <v>59.728560000000002</v>
      </c>
      <c r="T44" s="8">
        <f t="shared" si="0"/>
        <v>1.2555990146481143E-4</v>
      </c>
    </row>
    <row r="45" spans="1:20" x14ac:dyDescent="0.25">
      <c r="A45" s="5" t="s">
        <v>579</v>
      </c>
      <c r="B45" s="5" t="s">
        <v>23</v>
      </c>
      <c r="C45" s="5" t="s">
        <v>30</v>
      </c>
      <c r="D45" s="5" t="s">
        <v>23</v>
      </c>
      <c r="E45" s="5" t="s">
        <v>30</v>
      </c>
      <c r="F45" s="5">
        <v>-2.2463E-2</v>
      </c>
      <c r="G45" s="5">
        <v>8.6999999999999994E-3</v>
      </c>
      <c r="H45" s="5">
        <v>0.47817100000000001</v>
      </c>
      <c r="I45" s="5">
        <v>0.45729999999999998</v>
      </c>
      <c r="J45" s="5" t="s">
        <v>25</v>
      </c>
      <c r="K45" s="5">
        <v>5</v>
      </c>
      <c r="L45" s="5">
        <v>131677047</v>
      </c>
      <c r="M45" s="5">
        <v>8.0000000000000002E-3</v>
      </c>
      <c r="N45" s="5">
        <v>140254</v>
      </c>
      <c r="O45" s="5">
        <v>0.27379999999999999</v>
      </c>
      <c r="P45" s="5">
        <v>1.8749999999999999E-3</v>
      </c>
      <c r="Q45" s="6">
        <v>4.75007E-33</v>
      </c>
      <c r="R45" s="5">
        <v>520504</v>
      </c>
      <c r="S45" s="39">
        <v>131.10230000000001</v>
      </c>
      <c r="T45" s="8">
        <f t="shared" si="0"/>
        <v>2.5181230840126874E-4</v>
      </c>
    </row>
    <row r="46" spans="1:20" x14ac:dyDescent="0.25">
      <c r="A46" s="5" t="s">
        <v>580</v>
      </c>
      <c r="B46" s="5" t="s">
        <v>30</v>
      </c>
      <c r="C46" s="5" t="s">
        <v>32</v>
      </c>
      <c r="D46" s="5" t="s">
        <v>30</v>
      </c>
      <c r="E46" s="5" t="s">
        <v>32</v>
      </c>
      <c r="F46" s="5">
        <v>-2.2075000000000001E-2</v>
      </c>
      <c r="G46" s="5">
        <v>-8.2000000000000007E-3</v>
      </c>
      <c r="H46" s="5">
        <v>0.33908500000000003</v>
      </c>
      <c r="I46" s="5">
        <v>0.3503</v>
      </c>
      <c r="J46" s="5" t="s">
        <v>25</v>
      </c>
      <c r="K46" s="5">
        <v>11</v>
      </c>
      <c r="L46" s="5">
        <v>324170</v>
      </c>
      <c r="M46" s="5">
        <v>9.7000000000000003E-3</v>
      </c>
      <c r="N46" s="5">
        <v>140254</v>
      </c>
      <c r="O46" s="5">
        <v>0.40139999999999998</v>
      </c>
      <c r="P46" s="5">
        <v>2.0699999999999998E-3</v>
      </c>
      <c r="Q46" s="6">
        <v>1.59993E-26</v>
      </c>
      <c r="R46" s="5">
        <v>475283</v>
      </c>
      <c r="S46" s="39">
        <v>103.83240000000001</v>
      </c>
      <c r="T46" s="8">
        <f t="shared" si="0"/>
        <v>2.1841658235709623E-4</v>
      </c>
    </row>
    <row r="47" spans="1:20" x14ac:dyDescent="0.25">
      <c r="A47" s="5" t="s">
        <v>581</v>
      </c>
      <c r="B47" s="5" t="s">
        <v>32</v>
      </c>
      <c r="C47" s="5" t="s">
        <v>30</v>
      </c>
      <c r="D47" s="5" t="s">
        <v>32</v>
      </c>
      <c r="E47" s="5" t="s">
        <v>30</v>
      </c>
      <c r="F47" s="5">
        <v>-2.9245E-2</v>
      </c>
      <c r="G47" s="5">
        <v>1.7500000000000002E-2</v>
      </c>
      <c r="H47" s="5">
        <v>0.17291599999999999</v>
      </c>
      <c r="I47" s="5">
        <v>0.17710000000000001</v>
      </c>
      <c r="J47" s="5" t="s">
        <v>25</v>
      </c>
      <c r="K47" s="5">
        <v>1</v>
      </c>
      <c r="L47" s="5">
        <v>26638222</v>
      </c>
      <c r="M47" s="5">
        <v>1.0500000000000001E-2</v>
      </c>
      <c r="N47" s="5">
        <v>140254</v>
      </c>
      <c r="O47" s="5">
        <v>9.5088900000000004E-2</v>
      </c>
      <c r="P47" s="5">
        <v>2.464E-3</v>
      </c>
      <c r="Q47" s="6">
        <v>1.9199900000000001E-32</v>
      </c>
      <c r="R47" s="5">
        <v>521592</v>
      </c>
      <c r="S47" s="39">
        <v>127.6307</v>
      </c>
      <c r="T47" s="8">
        <f t="shared" si="0"/>
        <v>2.4463469319579257E-4</v>
      </c>
    </row>
    <row r="48" spans="1:20" x14ac:dyDescent="0.25">
      <c r="A48" s="5" t="s">
        <v>582</v>
      </c>
      <c r="B48" s="5" t="s">
        <v>32</v>
      </c>
      <c r="C48" s="5" t="s">
        <v>30</v>
      </c>
      <c r="D48" s="5" t="s">
        <v>32</v>
      </c>
      <c r="E48" s="5" t="s">
        <v>30</v>
      </c>
      <c r="F48" s="5">
        <v>1.1664000000000001E-2</v>
      </c>
      <c r="G48" s="5">
        <v>-4.3E-3</v>
      </c>
      <c r="H48" s="5">
        <v>0.48396600000000001</v>
      </c>
      <c r="I48" s="5">
        <v>0.49049999999999999</v>
      </c>
      <c r="J48" s="5" t="s">
        <v>25</v>
      </c>
      <c r="K48" s="5">
        <v>10</v>
      </c>
      <c r="L48" s="5">
        <v>3917237</v>
      </c>
      <c r="M48" s="5">
        <v>8.5000000000000006E-3</v>
      </c>
      <c r="N48" s="5">
        <v>140254</v>
      </c>
      <c r="O48" s="5">
        <v>0.61219999999999997</v>
      </c>
      <c r="P48" s="5">
        <v>1.872E-3</v>
      </c>
      <c r="Q48" s="6">
        <v>4.7900500000000004E-10</v>
      </c>
      <c r="R48" s="5">
        <v>520191</v>
      </c>
      <c r="S48" s="39">
        <v>35.35172</v>
      </c>
      <c r="T48" s="8">
        <f t="shared" si="0"/>
        <v>6.7954494608305261E-5</v>
      </c>
    </row>
    <row r="49" spans="1:20" x14ac:dyDescent="0.25">
      <c r="A49" s="5" t="s">
        <v>583</v>
      </c>
      <c r="B49" s="5" t="s">
        <v>24</v>
      </c>
      <c r="C49" s="5" t="s">
        <v>23</v>
      </c>
      <c r="D49" s="5" t="s">
        <v>24</v>
      </c>
      <c r="E49" s="5" t="s">
        <v>23</v>
      </c>
      <c r="F49" s="5">
        <v>2.0060000000000001E-2</v>
      </c>
      <c r="G49" s="5">
        <v>-1.37E-2</v>
      </c>
      <c r="H49" s="5">
        <v>0.37915900000000002</v>
      </c>
      <c r="I49" s="5">
        <v>0.38819999999999999</v>
      </c>
      <c r="J49" s="5" t="s">
        <v>25</v>
      </c>
      <c r="K49" s="5">
        <v>10</v>
      </c>
      <c r="L49" s="5">
        <v>5894090</v>
      </c>
      <c r="M49" s="5">
        <v>8.2000000000000007E-3</v>
      </c>
      <c r="N49" s="5">
        <v>140254</v>
      </c>
      <c r="O49" s="5">
        <v>9.42302E-2</v>
      </c>
      <c r="P49" s="5">
        <v>1.931E-3</v>
      </c>
      <c r="Q49" s="6">
        <v>2.9901999999999999E-25</v>
      </c>
      <c r="R49" s="5">
        <v>521585</v>
      </c>
      <c r="S49" s="39">
        <v>98.83278</v>
      </c>
      <c r="T49" s="8">
        <f t="shared" si="0"/>
        <v>1.8944956480991082E-4</v>
      </c>
    </row>
    <row r="50" spans="1:20" x14ac:dyDescent="0.25">
      <c r="A50" s="5" t="s">
        <v>584</v>
      </c>
      <c r="B50" s="5" t="s">
        <v>30</v>
      </c>
      <c r="C50" s="5" t="s">
        <v>32</v>
      </c>
      <c r="D50" s="5" t="s">
        <v>30</v>
      </c>
      <c r="E50" s="5" t="s">
        <v>32</v>
      </c>
      <c r="F50" s="5">
        <v>1.4397999999999999E-2</v>
      </c>
      <c r="G50" s="5">
        <v>4.1999999999999997E-3</v>
      </c>
      <c r="H50" s="5">
        <v>0.60353699999999999</v>
      </c>
      <c r="I50" s="5">
        <v>0.61070000000000002</v>
      </c>
      <c r="J50" s="5" t="s">
        <v>25</v>
      </c>
      <c r="K50" s="5">
        <v>2</v>
      </c>
      <c r="L50" s="5">
        <v>220040330</v>
      </c>
      <c r="M50" s="5">
        <v>8.3000000000000001E-3</v>
      </c>
      <c r="N50" s="5">
        <v>140254</v>
      </c>
      <c r="O50" s="5">
        <v>0.61149900000000001</v>
      </c>
      <c r="P50" s="5">
        <v>1.903E-3</v>
      </c>
      <c r="Q50" s="6">
        <v>3.9801600000000001E-14</v>
      </c>
      <c r="R50" s="5">
        <v>520189</v>
      </c>
      <c r="S50" s="39">
        <v>51.611339999999998</v>
      </c>
      <c r="T50" s="8">
        <f t="shared" si="0"/>
        <v>9.9206675619683543E-5</v>
      </c>
    </row>
    <row r="51" spans="1:20" x14ac:dyDescent="0.25">
      <c r="A51" s="5" t="s">
        <v>585</v>
      </c>
      <c r="B51" s="5" t="s">
        <v>23</v>
      </c>
      <c r="C51" s="5" t="s">
        <v>24</v>
      </c>
      <c r="D51" s="5" t="s">
        <v>23</v>
      </c>
      <c r="E51" s="5" t="s">
        <v>24</v>
      </c>
      <c r="F51" s="5">
        <v>1.8546E-2</v>
      </c>
      <c r="G51" s="5">
        <v>-4.0000000000000001E-3</v>
      </c>
      <c r="H51" s="5">
        <v>0.21093500000000001</v>
      </c>
      <c r="I51" s="5">
        <v>0.21579999999999999</v>
      </c>
      <c r="J51" s="5" t="s">
        <v>25</v>
      </c>
      <c r="K51" s="5">
        <v>8</v>
      </c>
      <c r="L51" s="5">
        <v>57037166</v>
      </c>
      <c r="M51" s="5">
        <v>9.7999999999999997E-3</v>
      </c>
      <c r="N51" s="5">
        <v>140254</v>
      </c>
      <c r="O51" s="5">
        <v>0.68340000000000001</v>
      </c>
      <c r="P51" s="5">
        <v>2.3110000000000001E-3</v>
      </c>
      <c r="Q51" s="6">
        <v>1.0599900000000001E-15</v>
      </c>
      <c r="R51" s="5">
        <v>521565</v>
      </c>
      <c r="S51" s="39">
        <v>59.724170000000001</v>
      </c>
      <c r="T51" s="8">
        <f t="shared" si="0"/>
        <v>1.144964269364395E-4</v>
      </c>
    </row>
    <row r="52" spans="1:20" x14ac:dyDescent="0.25">
      <c r="A52" s="5" t="s">
        <v>586</v>
      </c>
      <c r="B52" s="5" t="s">
        <v>23</v>
      </c>
      <c r="C52" s="5" t="s">
        <v>24</v>
      </c>
      <c r="D52" s="5" t="s">
        <v>23</v>
      </c>
      <c r="E52" s="5" t="s">
        <v>24</v>
      </c>
      <c r="F52" s="5">
        <v>3.4667999999999997E-2</v>
      </c>
      <c r="G52" s="5">
        <v>-3.5799999999999998E-2</v>
      </c>
      <c r="H52" s="5">
        <v>7.0780999999999997E-2</v>
      </c>
      <c r="I52" s="5">
        <v>7.2599999999999998E-2</v>
      </c>
      <c r="J52" s="5" t="s">
        <v>25</v>
      </c>
      <c r="K52" s="5">
        <v>14</v>
      </c>
      <c r="L52" s="5">
        <v>35338344</v>
      </c>
      <c r="M52" s="5">
        <v>1.5599999999999999E-2</v>
      </c>
      <c r="N52" s="5">
        <v>140254</v>
      </c>
      <c r="O52" s="5">
        <v>2.1529800000000002E-2</v>
      </c>
      <c r="P52" s="5">
        <v>3.669E-3</v>
      </c>
      <c r="Q52" s="6">
        <v>3.6099399999999998E-21</v>
      </c>
      <c r="R52" s="5">
        <v>521584</v>
      </c>
      <c r="S52" s="39">
        <v>82.473659999999995</v>
      </c>
      <c r="T52" s="8">
        <f t="shared" si="0"/>
        <v>1.5809653328617624E-4</v>
      </c>
    </row>
    <row r="53" spans="1:20" x14ac:dyDescent="0.25">
      <c r="A53" s="5" t="s">
        <v>587</v>
      </c>
      <c r="B53" s="5" t="s">
        <v>32</v>
      </c>
      <c r="C53" s="5" t="s">
        <v>30</v>
      </c>
      <c r="D53" s="5" t="s">
        <v>32</v>
      </c>
      <c r="E53" s="5" t="s">
        <v>30</v>
      </c>
      <c r="F53" s="5">
        <v>-4.7705999999999998E-2</v>
      </c>
      <c r="G53" s="5">
        <v>1.8599999999999998E-2</v>
      </c>
      <c r="H53" s="5">
        <v>1.5283E-2</v>
      </c>
      <c r="I53" s="5">
        <v>1.9E-2</v>
      </c>
      <c r="J53" s="5" t="s">
        <v>25</v>
      </c>
      <c r="K53" s="5">
        <v>8</v>
      </c>
      <c r="L53" s="5">
        <v>43719739</v>
      </c>
      <c r="M53" s="5">
        <v>3.0099999999999998E-2</v>
      </c>
      <c r="N53" s="5">
        <v>140254</v>
      </c>
      <c r="O53" s="5">
        <v>0.53639999999999999</v>
      </c>
      <c r="P53" s="5">
        <v>7.9690000000000004E-3</v>
      </c>
      <c r="Q53" s="6">
        <v>2.2099900000000001E-9</v>
      </c>
      <c r="R53" s="5">
        <v>476441</v>
      </c>
      <c r="S53" s="39">
        <v>32.638860000000001</v>
      </c>
      <c r="T53" s="8">
        <f t="shared" si="0"/>
        <v>6.8500864435319439E-5</v>
      </c>
    </row>
    <row r="54" spans="1:20" x14ac:dyDescent="0.25">
      <c r="A54" s="5" t="s">
        <v>588</v>
      </c>
      <c r="B54" s="5" t="s">
        <v>23</v>
      </c>
      <c r="C54" s="5" t="s">
        <v>24</v>
      </c>
      <c r="D54" s="5" t="s">
        <v>23</v>
      </c>
      <c r="E54" s="5" t="s">
        <v>24</v>
      </c>
      <c r="F54" s="5">
        <v>-2.4784E-2</v>
      </c>
      <c r="G54" s="5">
        <v>-1.6999999999999999E-3</v>
      </c>
      <c r="H54" s="5">
        <v>6.5717999999999999E-2</v>
      </c>
      <c r="I54" s="5">
        <v>6.1600000000000002E-2</v>
      </c>
      <c r="J54" s="5" t="s">
        <v>25</v>
      </c>
      <c r="K54" s="5">
        <v>1</v>
      </c>
      <c r="L54" s="5">
        <v>223231657</v>
      </c>
      <c r="M54" s="5">
        <v>1.8800000000000001E-2</v>
      </c>
      <c r="N54" s="5">
        <v>140254</v>
      </c>
      <c r="O54" s="5">
        <v>0.92830000000000001</v>
      </c>
      <c r="P54" s="5">
        <v>3.7759999999999998E-3</v>
      </c>
      <c r="Q54" s="6">
        <v>5.4500399999999997E-11</v>
      </c>
      <c r="R54" s="5">
        <v>521594</v>
      </c>
      <c r="S54" s="39">
        <v>39.34599</v>
      </c>
      <c r="T54" s="8">
        <f t="shared" si="0"/>
        <v>7.5428438351287747E-5</v>
      </c>
    </row>
    <row r="55" spans="1:20" x14ac:dyDescent="0.25">
      <c r="A55" s="5" t="s">
        <v>589</v>
      </c>
      <c r="B55" s="5" t="s">
        <v>24</v>
      </c>
      <c r="C55" s="5" t="s">
        <v>23</v>
      </c>
      <c r="D55" s="5" t="s">
        <v>24</v>
      </c>
      <c r="E55" s="5" t="s">
        <v>23</v>
      </c>
      <c r="F55" s="5">
        <v>-1.4028000000000001E-2</v>
      </c>
      <c r="G55" s="5">
        <v>-1.32E-2</v>
      </c>
      <c r="H55" s="5">
        <v>0.78636200000000001</v>
      </c>
      <c r="I55" s="5">
        <v>0.80349999999999999</v>
      </c>
      <c r="J55" s="5" t="s">
        <v>25</v>
      </c>
      <c r="K55" s="5">
        <v>13</v>
      </c>
      <c r="L55" s="5">
        <v>78404049</v>
      </c>
      <c r="M55" s="5">
        <v>1.0200000000000001E-2</v>
      </c>
      <c r="N55" s="5">
        <v>140254</v>
      </c>
      <c r="O55" s="5">
        <v>0.1966</v>
      </c>
      <c r="P55" s="5">
        <v>2.287E-3</v>
      </c>
      <c r="Q55" s="6">
        <v>8.8799399999999998E-10</v>
      </c>
      <c r="R55" s="5">
        <v>521591</v>
      </c>
      <c r="S55" s="39">
        <v>34.489060000000002</v>
      </c>
      <c r="T55" s="8">
        <f t="shared" si="0"/>
        <v>6.611842995191319E-5</v>
      </c>
    </row>
    <row r="56" spans="1:20" x14ac:dyDescent="0.25">
      <c r="A56" s="5" t="s">
        <v>590</v>
      </c>
      <c r="B56" s="5" t="s">
        <v>23</v>
      </c>
      <c r="C56" s="5" t="s">
        <v>24</v>
      </c>
      <c r="D56" s="5" t="s">
        <v>23</v>
      </c>
      <c r="E56" s="5" t="s">
        <v>24</v>
      </c>
      <c r="F56" s="5">
        <v>-1.1946E-2</v>
      </c>
      <c r="G56" s="5">
        <v>1.8E-3</v>
      </c>
      <c r="H56" s="5">
        <v>0.43132500000000001</v>
      </c>
      <c r="I56" s="5">
        <v>0.42520000000000002</v>
      </c>
      <c r="J56" s="5" t="s">
        <v>25</v>
      </c>
      <c r="K56" s="5">
        <v>16</v>
      </c>
      <c r="L56" s="5">
        <v>56999328</v>
      </c>
      <c r="M56" s="5">
        <v>8.0999999999999996E-3</v>
      </c>
      <c r="N56" s="5">
        <v>140254</v>
      </c>
      <c r="O56" s="5">
        <v>0.82430000000000003</v>
      </c>
      <c r="P56" s="5">
        <v>1.89E-3</v>
      </c>
      <c r="Q56" s="6">
        <v>2.6999799999999998E-10</v>
      </c>
      <c r="R56" s="5">
        <v>520647</v>
      </c>
      <c r="S56" s="39">
        <v>36.451680000000003</v>
      </c>
      <c r="T56" s="8">
        <f t="shared" si="0"/>
        <v>7.0007373409377213E-5</v>
      </c>
    </row>
    <row r="57" spans="1:20" x14ac:dyDescent="0.25">
      <c r="A57" s="5" t="s">
        <v>591</v>
      </c>
      <c r="B57" s="5" t="s">
        <v>32</v>
      </c>
      <c r="C57" s="5" t="s">
        <v>30</v>
      </c>
      <c r="D57" s="5" t="s">
        <v>32</v>
      </c>
      <c r="E57" s="5" t="s">
        <v>30</v>
      </c>
      <c r="F57" s="5">
        <v>2.7219E-2</v>
      </c>
      <c r="G57" s="5">
        <v>2.0999999999999999E-3</v>
      </c>
      <c r="H57" s="5">
        <v>6.7747000000000002E-2</v>
      </c>
      <c r="I57" s="5">
        <v>6.5600000000000006E-2</v>
      </c>
      <c r="J57" s="5" t="s">
        <v>25</v>
      </c>
      <c r="K57" s="5">
        <v>6</v>
      </c>
      <c r="L57" s="5">
        <v>45533239</v>
      </c>
      <c r="M57" s="5">
        <v>1.6400000000000001E-2</v>
      </c>
      <c r="N57" s="5">
        <v>140254</v>
      </c>
      <c r="O57" s="5">
        <v>0.89710000000000001</v>
      </c>
      <c r="P57" s="5">
        <v>3.7569999999999999E-3</v>
      </c>
      <c r="Q57" s="6">
        <v>4.5196000000000003E-13</v>
      </c>
      <c r="R57" s="5">
        <v>520654</v>
      </c>
      <c r="S57" s="39">
        <v>48.729059999999997</v>
      </c>
      <c r="T57" s="8">
        <f t="shared" si="0"/>
        <v>9.3583263217703427E-5</v>
      </c>
    </row>
    <row r="58" spans="1:20" x14ac:dyDescent="0.25">
      <c r="A58" s="5" t="s">
        <v>592</v>
      </c>
      <c r="B58" s="5" t="s">
        <v>32</v>
      </c>
      <c r="C58" s="5" t="s">
        <v>30</v>
      </c>
      <c r="D58" s="5" t="s">
        <v>32</v>
      </c>
      <c r="E58" s="5" t="s">
        <v>30</v>
      </c>
      <c r="F58" s="5">
        <v>-9.4321000000000002E-2</v>
      </c>
      <c r="G58" s="5">
        <v>-2.98E-2</v>
      </c>
      <c r="H58" s="5">
        <v>2.7188E-2</v>
      </c>
      <c r="I58" s="5">
        <v>2.1499999999999998E-2</v>
      </c>
      <c r="J58" s="5" t="s">
        <v>25</v>
      </c>
      <c r="K58" s="5">
        <v>1</v>
      </c>
      <c r="L58" s="5">
        <v>92766438</v>
      </c>
      <c r="M58" s="5">
        <v>3.0499999999999999E-2</v>
      </c>
      <c r="N58" s="5">
        <v>140254</v>
      </c>
      <c r="O58" s="5">
        <v>0.32850000000000001</v>
      </c>
      <c r="P58" s="5">
        <v>5.8019999999999999E-3</v>
      </c>
      <c r="Q58" s="6">
        <v>2.2202400000000001E-59</v>
      </c>
      <c r="R58" s="5">
        <v>520494</v>
      </c>
      <c r="S58" s="39">
        <v>245.06039999999999</v>
      </c>
      <c r="T58" s="8">
        <f t="shared" si="0"/>
        <v>4.7060113377337033E-4</v>
      </c>
    </row>
    <row r="59" spans="1:20" x14ac:dyDescent="0.25">
      <c r="A59" s="5" t="s">
        <v>593</v>
      </c>
      <c r="B59" s="5" t="s">
        <v>23</v>
      </c>
      <c r="C59" s="5" t="s">
        <v>24</v>
      </c>
      <c r="D59" s="5" t="s">
        <v>23</v>
      </c>
      <c r="E59" s="5" t="s">
        <v>24</v>
      </c>
      <c r="F59" s="5">
        <v>3.1988000000000003E-2</v>
      </c>
      <c r="G59" s="5">
        <v>-1.11E-2</v>
      </c>
      <c r="H59" s="5">
        <v>0.12757599999999999</v>
      </c>
      <c r="I59" s="5">
        <v>0.13070000000000001</v>
      </c>
      <c r="J59" s="5" t="s">
        <v>25</v>
      </c>
      <c r="K59" s="5">
        <v>9</v>
      </c>
      <c r="L59" s="5">
        <v>34107505</v>
      </c>
      <c r="M59" s="5">
        <v>1.2E-2</v>
      </c>
      <c r="N59" s="5">
        <v>140254</v>
      </c>
      <c r="O59" s="5">
        <v>0.3533</v>
      </c>
      <c r="P59" s="5">
        <v>2.794E-3</v>
      </c>
      <c r="Q59" s="6">
        <v>2.63998E-30</v>
      </c>
      <c r="R59" s="5">
        <v>520193</v>
      </c>
      <c r="S59" s="39">
        <v>118.5125</v>
      </c>
      <c r="T59" s="8">
        <f t="shared" si="0"/>
        <v>2.2777222062580886E-4</v>
      </c>
    </row>
    <row r="60" spans="1:20" x14ac:dyDescent="0.25">
      <c r="A60" s="5" t="s">
        <v>594</v>
      </c>
      <c r="B60" s="5" t="s">
        <v>24</v>
      </c>
      <c r="C60" s="5" t="s">
        <v>23</v>
      </c>
      <c r="D60" s="5" t="s">
        <v>24</v>
      </c>
      <c r="E60" s="5" t="s">
        <v>23</v>
      </c>
      <c r="F60" s="5">
        <v>2.4736000000000001E-2</v>
      </c>
      <c r="G60" s="5">
        <v>2.3099999999999999E-2</v>
      </c>
      <c r="H60" s="5">
        <v>0.67941799999999997</v>
      </c>
      <c r="I60" s="5">
        <v>0.68640000000000001</v>
      </c>
      <c r="J60" s="5" t="s">
        <v>25</v>
      </c>
      <c r="K60" s="5">
        <v>1</v>
      </c>
      <c r="L60" s="5">
        <v>185400939</v>
      </c>
      <c r="M60" s="5">
        <v>8.8999999999999999E-3</v>
      </c>
      <c r="N60" s="5">
        <v>140254</v>
      </c>
      <c r="O60" s="5">
        <v>9.3939899999999996E-3</v>
      </c>
      <c r="P60" s="5">
        <v>2.0830000000000002E-3</v>
      </c>
      <c r="Q60" s="6">
        <v>1.6900499999999999E-32</v>
      </c>
      <c r="R60" s="5">
        <v>478116</v>
      </c>
      <c r="S60" s="39">
        <v>127.4718</v>
      </c>
      <c r="T60" s="8">
        <f t="shared" si="0"/>
        <v>2.6654167506671007E-4</v>
      </c>
    </row>
    <row r="61" spans="1:20" x14ac:dyDescent="0.25">
      <c r="A61" s="5" t="s">
        <v>595</v>
      </c>
      <c r="B61" s="5" t="s">
        <v>30</v>
      </c>
      <c r="C61" s="5" t="s">
        <v>23</v>
      </c>
      <c r="D61" s="5" t="s">
        <v>30</v>
      </c>
      <c r="E61" s="5" t="s">
        <v>23</v>
      </c>
      <c r="F61" s="5">
        <v>6.5189999999999998E-2</v>
      </c>
      <c r="G61" s="5">
        <v>-4.1000000000000003E-3</v>
      </c>
      <c r="H61" s="5">
        <v>0.123096</v>
      </c>
      <c r="I61" s="5">
        <v>0.12540000000000001</v>
      </c>
      <c r="J61" s="5" t="s">
        <v>25</v>
      </c>
      <c r="K61" s="5">
        <v>11</v>
      </c>
      <c r="L61" s="5">
        <v>122519281</v>
      </c>
      <c r="M61" s="5">
        <v>1.3299999999999999E-2</v>
      </c>
      <c r="N61" s="5">
        <v>140254</v>
      </c>
      <c r="O61" s="5">
        <v>0.76090100000000005</v>
      </c>
      <c r="P61" s="5">
        <v>2.862E-3</v>
      </c>
      <c r="Q61" s="6">
        <v>9.2257100000000008E-115</v>
      </c>
      <c r="R61" s="5">
        <v>521562</v>
      </c>
      <c r="S61" s="39">
        <v>478.95260000000002</v>
      </c>
      <c r="T61" s="8">
        <f t="shared" si="0"/>
        <v>9.1746171315078902E-4</v>
      </c>
    </row>
    <row r="62" spans="1:20" x14ac:dyDescent="0.25">
      <c r="A62" s="5" t="s">
        <v>596</v>
      </c>
      <c r="B62" s="5" t="s">
        <v>30</v>
      </c>
      <c r="C62" s="5" t="s">
        <v>24</v>
      </c>
      <c r="D62" s="5" t="s">
        <v>30</v>
      </c>
      <c r="E62" s="5" t="s">
        <v>24</v>
      </c>
      <c r="F62" s="5">
        <v>6.1045000000000002E-2</v>
      </c>
      <c r="G62" s="5">
        <v>1.83E-2</v>
      </c>
      <c r="H62" s="5">
        <v>0.73266100000000001</v>
      </c>
      <c r="I62" s="5">
        <v>0.71030000000000004</v>
      </c>
      <c r="J62" s="5" t="s">
        <v>25</v>
      </c>
      <c r="K62" s="5">
        <v>14</v>
      </c>
      <c r="L62" s="5">
        <v>103840904</v>
      </c>
      <c r="M62" s="5">
        <v>9.2999999999999992E-3</v>
      </c>
      <c r="N62" s="5">
        <v>140254</v>
      </c>
      <c r="O62" s="5">
        <v>4.81404E-2</v>
      </c>
      <c r="P62" s="5">
        <v>2.1450000000000002E-3</v>
      </c>
      <c r="Q62" s="6">
        <v>3.7324999999999997E-178</v>
      </c>
      <c r="R62" s="5">
        <v>521591</v>
      </c>
      <c r="S62" s="39">
        <v>762.53560000000004</v>
      </c>
      <c r="T62" s="8">
        <f t="shared" si="0"/>
        <v>1.4598074826074848E-3</v>
      </c>
    </row>
    <row r="63" spans="1:20" x14ac:dyDescent="0.25">
      <c r="A63" s="5" t="s">
        <v>597</v>
      </c>
      <c r="B63" s="5" t="s">
        <v>23</v>
      </c>
      <c r="C63" s="5" t="s">
        <v>24</v>
      </c>
      <c r="D63" s="5" t="s">
        <v>23</v>
      </c>
      <c r="E63" s="5" t="s">
        <v>24</v>
      </c>
      <c r="F63" s="5">
        <v>-1.1679999999999999E-2</v>
      </c>
      <c r="G63" s="5">
        <v>1.6199999999999999E-2</v>
      </c>
      <c r="H63" s="5">
        <v>0.57261899999999999</v>
      </c>
      <c r="I63" s="5">
        <v>0.56410000000000005</v>
      </c>
      <c r="J63" s="5" t="s">
        <v>25</v>
      </c>
      <c r="K63" s="5">
        <v>15</v>
      </c>
      <c r="L63" s="5">
        <v>86288673</v>
      </c>
      <c r="M63" s="5">
        <v>8.0000000000000002E-3</v>
      </c>
      <c r="N63" s="5">
        <v>140254</v>
      </c>
      <c r="O63" s="5">
        <v>4.3179700000000001E-2</v>
      </c>
      <c r="P63" s="5">
        <v>1.8940000000000001E-3</v>
      </c>
      <c r="Q63" s="6">
        <v>7.1599499999999997E-10</v>
      </c>
      <c r="R63" s="5">
        <v>520192</v>
      </c>
      <c r="S63" s="39">
        <v>34.736759999999997</v>
      </c>
      <c r="T63" s="8">
        <f t="shared" si="0"/>
        <v>6.6772347719220771E-5</v>
      </c>
    </row>
    <row r="64" spans="1:20" x14ac:dyDescent="0.25">
      <c r="A64" s="5" t="s">
        <v>598</v>
      </c>
      <c r="B64" s="5" t="s">
        <v>23</v>
      </c>
      <c r="C64" s="5" t="s">
        <v>24</v>
      </c>
      <c r="D64" s="5" t="s">
        <v>23</v>
      </c>
      <c r="E64" s="5" t="s">
        <v>24</v>
      </c>
      <c r="F64" s="5">
        <v>-1.9445E-2</v>
      </c>
      <c r="G64" s="5">
        <v>4.8999999999999998E-3</v>
      </c>
      <c r="H64" s="5">
        <v>0.59794800000000004</v>
      </c>
      <c r="I64" s="5">
        <v>0.58989999999999998</v>
      </c>
      <c r="J64" s="5" t="s">
        <v>25</v>
      </c>
      <c r="K64" s="5">
        <v>16</v>
      </c>
      <c r="L64" s="5">
        <v>57058974</v>
      </c>
      <c r="M64" s="5">
        <v>8.3000000000000001E-3</v>
      </c>
      <c r="N64" s="5">
        <v>140254</v>
      </c>
      <c r="O64" s="5">
        <v>0.55589999999999995</v>
      </c>
      <c r="P64" s="5">
        <v>1.921E-3</v>
      </c>
      <c r="Q64" s="6">
        <v>4.7304200000000001E-24</v>
      </c>
      <c r="R64" s="5">
        <v>520654</v>
      </c>
      <c r="S64" s="39">
        <v>94.671599999999998</v>
      </c>
      <c r="T64" s="8">
        <f t="shared" si="0"/>
        <v>1.817990188649734E-4</v>
      </c>
    </row>
    <row r="65" spans="1:20" x14ac:dyDescent="0.25">
      <c r="A65" s="5" t="s">
        <v>599</v>
      </c>
      <c r="B65" s="5" t="s">
        <v>23</v>
      </c>
      <c r="C65" s="5" t="s">
        <v>24</v>
      </c>
      <c r="D65" s="5" t="s">
        <v>23</v>
      </c>
      <c r="E65" s="5" t="s">
        <v>24</v>
      </c>
      <c r="F65" s="5">
        <v>-1.4142E-2</v>
      </c>
      <c r="G65" s="5">
        <v>-0.01</v>
      </c>
      <c r="H65" s="5">
        <v>0.18012300000000001</v>
      </c>
      <c r="I65" s="5">
        <v>0.18529999999999999</v>
      </c>
      <c r="J65" s="5" t="s">
        <v>25</v>
      </c>
      <c r="K65" s="5">
        <v>17</v>
      </c>
      <c r="L65" s="5">
        <v>79389411</v>
      </c>
      <c r="M65" s="5">
        <v>1.1299999999999999E-2</v>
      </c>
      <c r="N65" s="5">
        <v>140254</v>
      </c>
      <c r="O65" s="5">
        <v>0.37230000000000002</v>
      </c>
      <c r="P65" s="5">
        <v>2.545E-3</v>
      </c>
      <c r="Q65" s="6">
        <v>2.83002E-8</v>
      </c>
      <c r="R65" s="5">
        <v>477037</v>
      </c>
      <c r="S65" s="39">
        <v>28.180409999999998</v>
      </c>
      <c r="T65" s="8">
        <f t="shared" si="0"/>
        <v>5.9070348957376221E-5</v>
      </c>
    </row>
    <row r="66" spans="1:20" x14ac:dyDescent="0.25">
      <c r="A66" s="5" t="s">
        <v>600</v>
      </c>
      <c r="B66" s="5" t="s">
        <v>32</v>
      </c>
      <c r="C66" s="5" t="s">
        <v>30</v>
      </c>
      <c r="D66" s="5" t="s">
        <v>32</v>
      </c>
      <c r="E66" s="5" t="s">
        <v>30</v>
      </c>
      <c r="F66" s="5">
        <v>-4.0259000000000003E-2</v>
      </c>
      <c r="G66" s="5">
        <v>-1.8700000000000001E-2</v>
      </c>
      <c r="H66" s="5">
        <v>2.6453999999999998E-2</v>
      </c>
      <c r="I66" s="5">
        <v>2.29E-2</v>
      </c>
      <c r="J66" s="5" t="s">
        <v>25</v>
      </c>
      <c r="K66" s="5">
        <v>5</v>
      </c>
      <c r="L66" s="5">
        <v>32214314</v>
      </c>
      <c r="M66" s="5">
        <v>2.7900000000000001E-2</v>
      </c>
      <c r="N66" s="5">
        <v>140254</v>
      </c>
      <c r="O66" s="5">
        <v>0.50209999999999999</v>
      </c>
      <c r="P66" s="5">
        <v>5.8609999999999999E-3</v>
      </c>
      <c r="Q66" s="6">
        <v>6.7297700000000003E-12</v>
      </c>
      <c r="R66" s="5">
        <v>521131</v>
      </c>
      <c r="S66" s="39">
        <v>43.509790000000002</v>
      </c>
      <c r="T66" s="8">
        <f t="shared" si="0"/>
        <v>8.3484103524919542E-5</v>
      </c>
    </row>
    <row r="67" spans="1:20" x14ac:dyDescent="0.25">
      <c r="A67" s="5" t="s">
        <v>601</v>
      </c>
      <c r="B67" s="5" t="s">
        <v>32</v>
      </c>
      <c r="C67" s="5" t="s">
        <v>30</v>
      </c>
      <c r="D67" s="5" t="s">
        <v>32</v>
      </c>
      <c r="E67" s="5" t="s">
        <v>30</v>
      </c>
      <c r="F67" s="5">
        <v>-2.6259000000000001E-2</v>
      </c>
      <c r="G67" s="5">
        <v>1.46E-2</v>
      </c>
      <c r="H67" s="5">
        <v>0.196605</v>
      </c>
      <c r="I67" s="5">
        <v>0.1928</v>
      </c>
      <c r="J67" s="5" t="s">
        <v>25</v>
      </c>
      <c r="K67" s="5">
        <v>3</v>
      </c>
      <c r="L67" s="5">
        <v>128185399</v>
      </c>
      <c r="M67" s="5">
        <v>1.0699999999999999E-2</v>
      </c>
      <c r="N67" s="5">
        <v>140254</v>
      </c>
      <c r="O67" s="5">
        <v>0.1704</v>
      </c>
      <c r="P67" s="5">
        <v>2.392E-3</v>
      </c>
      <c r="Q67" s="6">
        <v>5.2396199999999998E-28</v>
      </c>
      <c r="R67" s="5">
        <v>519112</v>
      </c>
      <c r="S67" s="39">
        <v>113.10080000000001</v>
      </c>
      <c r="T67" s="8">
        <f t="shared" si="0"/>
        <v>2.1782616480284204E-4</v>
      </c>
    </row>
    <row r="68" spans="1:20" x14ac:dyDescent="0.25">
      <c r="A68" s="5" t="s">
        <v>602</v>
      </c>
      <c r="B68" s="5" t="s">
        <v>30</v>
      </c>
      <c r="C68" s="5" t="s">
        <v>32</v>
      </c>
      <c r="D68" s="5" t="s">
        <v>30</v>
      </c>
      <c r="E68" s="5" t="s">
        <v>32</v>
      </c>
      <c r="F68" s="5">
        <v>-1.3213000000000001E-2</v>
      </c>
      <c r="G68" s="5">
        <v>-2.5999999999999999E-3</v>
      </c>
      <c r="H68" s="5">
        <v>0.290773</v>
      </c>
      <c r="I68" s="5">
        <v>0.27689999999999998</v>
      </c>
      <c r="J68" s="5" t="s">
        <v>25</v>
      </c>
      <c r="K68" s="5">
        <v>4</v>
      </c>
      <c r="L68" s="5">
        <v>72615362</v>
      </c>
      <c r="M68" s="5">
        <v>9.1000000000000004E-3</v>
      </c>
      <c r="N68" s="5">
        <v>140254</v>
      </c>
      <c r="O68" s="5">
        <v>0.77749900000000005</v>
      </c>
      <c r="P68" s="5">
        <v>2.0609999999999999E-3</v>
      </c>
      <c r="Q68" s="6">
        <v>1.47999E-10</v>
      </c>
      <c r="R68" s="5">
        <v>521593</v>
      </c>
      <c r="S68" s="39">
        <v>37.560830000000003</v>
      </c>
      <c r="T68" s="8">
        <f t="shared" ref="T68:T131" si="1">2*H68*(1-H68)*(F68^2)</f>
        <v>7.2006583190107305E-5</v>
      </c>
    </row>
    <row r="69" spans="1:20" x14ac:dyDescent="0.25">
      <c r="A69" s="5" t="s">
        <v>603</v>
      </c>
      <c r="B69" s="5" t="s">
        <v>32</v>
      </c>
      <c r="C69" s="5" t="s">
        <v>30</v>
      </c>
      <c r="D69" s="5" t="s">
        <v>32</v>
      </c>
      <c r="E69" s="5" t="s">
        <v>30</v>
      </c>
      <c r="F69" s="5">
        <v>2.2169999999999999E-2</v>
      </c>
      <c r="G69" s="5">
        <v>6.1999999999999998E-3</v>
      </c>
      <c r="H69" s="5">
        <v>0.103551</v>
      </c>
      <c r="I69" s="5">
        <v>0.1051</v>
      </c>
      <c r="J69" s="5" t="s">
        <v>25</v>
      </c>
      <c r="K69" s="5">
        <v>9</v>
      </c>
      <c r="L69" s="5">
        <v>130732588</v>
      </c>
      <c r="M69" s="5">
        <v>1.41E-2</v>
      </c>
      <c r="N69" s="5">
        <v>140254</v>
      </c>
      <c r="O69" s="5">
        <v>0.66</v>
      </c>
      <c r="P69" s="5">
        <v>3.107E-3</v>
      </c>
      <c r="Q69" s="6">
        <v>9.9999999999999998E-13</v>
      </c>
      <c r="R69" s="5">
        <v>521579</v>
      </c>
      <c r="S69" s="39">
        <v>47.599350000000001</v>
      </c>
      <c r="T69" s="8">
        <f t="shared" si="1"/>
        <v>9.1251763504006096E-5</v>
      </c>
    </row>
    <row r="70" spans="1:20" x14ac:dyDescent="0.25">
      <c r="A70" s="5" t="s">
        <v>604</v>
      </c>
      <c r="B70" s="5" t="s">
        <v>32</v>
      </c>
      <c r="C70" s="5" t="s">
        <v>24</v>
      </c>
      <c r="D70" s="5" t="s">
        <v>32</v>
      </c>
      <c r="E70" s="5" t="s">
        <v>24</v>
      </c>
      <c r="F70" s="5">
        <v>-1.2534999999999999E-2</v>
      </c>
      <c r="G70" s="5">
        <v>3.2000000000000002E-3</v>
      </c>
      <c r="H70" s="5">
        <v>0.63389399999999996</v>
      </c>
      <c r="I70" s="5">
        <v>0.64449999999999996</v>
      </c>
      <c r="J70" s="5" t="s">
        <v>25</v>
      </c>
      <c r="K70" s="5">
        <v>10</v>
      </c>
      <c r="L70" s="5">
        <v>61645945</v>
      </c>
      <c r="M70" s="5">
        <v>8.6E-3</v>
      </c>
      <c r="N70" s="5">
        <v>140254</v>
      </c>
      <c r="O70" s="5">
        <v>0.71220000000000006</v>
      </c>
      <c r="P70" s="5">
        <v>1.9449999999999999E-3</v>
      </c>
      <c r="Q70" s="6">
        <v>1.1900100000000001E-10</v>
      </c>
      <c r="R70" s="5">
        <v>520655</v>
      </c>
      <c r="S70" s="39">
        <v>37.973779999999998</v>
      </c>
      <c r="T70" s="8">
        <f t="shared" si="1"/>
        <v>7.2929319260459072E-5</v>
      </c>
    </row>
    <row r="71" spans="1:20" x14ac:dyDescent="0.25">
      <c r="A71" s="5" t="s">
        <v>605</v>
      </c>
      <c r="B71" s="5" t="s">
        <v>32</v>
      </c>
      <c r="C71" s="5" t="s">
        <v>30</v>
      </c>
      <c r="D71" s="5" t="s">
        <v>32</v>
      </c>
      <c r="E71" s="5" t="s">
        <v>30</v>
      </c>
      <c r="F71" s="5">
        <v>-9.6502000000000004E-2</v>
      </c>
      <c r="G71" s="5">
        <v>4.7000000000000002E-3</v>
      </c>
      <c r="H71" s="5">
        <v>1.6671999999999999E-2</v>
      </c>
      <c r="I71" s="5">
        <v>1.7299999999999999E-2</v>
      </c>
      <c r="J71" s="5" t="s">
        <v>25</v>
      </c>
      <c r="K71" s="5">
        <v>17</v>
      </c>
      <c r="L71" s="5">
        <v>16522922</v>
      </c>
      <c r="M71" s="5">
        <v>3.4099999999999998E-2</v>
      </c>
      <c r="N71" s="5">
        <v>140254</v>
      </c>
      <c r="O71" s="5">
        <v>0.89</v>
      </c>
      <c r="P71" s="5">
        <v>8.5170000000000003E-3</v>
      </c>
      <c r="Q71" s="6">
        <v>1.00995E-29</v>
      </c>
      <c r="R71" s="5">
        <v>477020</v>
      </c>
      <c r="S71" s="39">
        <v>145.6995</v>
      </c>
      <c r="T71" s="8">
        <f t="shared" si="1"/>
        <v>3.0534353655923348E-4</v>
      </c>
    </row>
    <row r="72" spans="1:20" x14ac:dyDescent="0.25">
      <c r="A72" s="5" t="s">
        <v>606</v>
      </c>
      <c r="B72" s="5" t="s">
        <v>30</v>
      </c>
      <c r="C72" s="5" t="s">
        <v>32</v>
      </c>
      <c r="D72" s="5" t="s">
        <v>30</v>
      </c>
      <c r="E72" s="5" t="s">
        <v>32</v>
      </c>
      <c r="F72" s="5">
        <v>-1.2539E-2</v>
      </c>
      <c r="G72" s="5">
        <v>-7.4999999999999997E-3</v>
      </c>
      <c r="H72" s="5">
        <v>0.22622700000000001</v>
      </c>
      <c r="I72" s="5">
        <v>0.23119999999999999</v>
      </c>
      <c r="J72" s="5" t="s">
        <v>25</v>
      </c>
      <c r="K72" s="5">
        <v>14</v>
      </c>
      <c r="L72" s="5">
        <v>35356986</v>
      </c>
      <c r="M72" s="5">
        <v>9.4999999999999998E-3</v>
      </c>
      <c r="N72" s="5">
        <v>140254</v>
      </c>
      <c r="O72" s="5">
        <v>0.42799999999999999</v>
      </c>
      <c r="P72" s="5">
        <v>2.2430000000000002E-3</v>
      </c>
      <c r="Q72" s="6">
        <v>2.3200100000000001E-8</v>
      </c>
      <c r="R72" s="5">
        <v>521593</v>
      </c>
      <c r="S72" s="39">
        <v>28.712399999999999</v>
      </c>
      <c r="T72" s="8">
        <f t="shared" si="1"/>
        <v>5.5044484415969838E-5</v>
      </c>
    </row>
    <row r="73" spans="1:20" x14ac:dyDescent="0.25">
      <c r="A73" s="5" t="s">
        <v>607</v>
      </c>
      <c r="B73" s="5" t="s">
        <v>23</v>
      </c>
      <c r="C73" s="5" t="s">
        <v>24</v>
      </c>
      <c r="D73" s="5" t="s">
        <v>23</v>
      </c>
      <c r="E73" s="5" t="s">
        <v>24</v>
      </c>
      <c r="F73" s="5">
        <v>4.2479999999999997E-2</v>
      </c>
      <c r="G73" s="5">
        <v>1.34E-2</v>
      </c>
      <c r="H73" s="5">
        <v>0.56204399999999999</v>
      </c>
      <c r="I73" s="5">
        <v>0.56859999999999999</v>
      </c>
      <c r="J73" s="5" t="s">
        <v>25</v>
      </c>
      <c r="K73" s="5">
        <v>15</v>
      </c>
      <c r="L73" s="5">
        <v>80224817</v>
      </c>
      <c r="M73" s="5">
        <v>8.2000000000000007E-3</v>
      </c>
      <c r="N73" s="5">
        <v>140254</v>
      </c>
      <c r="O73" s="5">
        <v>0.10009999999999999</v>
      </c>
      <c r="P73" s="5">
        <v>1.892E-3</v>
      </c>
      <c r="Q73" s="6">
        <v>1.25893E-111</v>
      </c>
      <c r="R73" s="5">
        <v>521592</v>
      </c>
      <c r="S73" s="39">
        <v>463.78500000000003</v>
      </c>
      <c r="T73" s="8">
        <f t="shared" si="1"/>
        <v>8.8838211828361593E-4</v>
      </c>
    </row>
    <row r="74" spans="1:20" x14ac:dyDescent="0.25">
      <c r="A74" s="5" t="s">
        <v>608</v>
      </c>
      <c r="B74" s="5" t="s">
        <v>24</v>
      </c>
      <c r="C74" s="5" t="s">
        <v>23</v>
      </c>
      <c r="D74" s="5" t="s">
        <v>24</v>
      </c>
      <c r="E74" s="5" t="s">
        <v>23</v>
      </c>
      <c r="F74" s="5">
        <v>2.3258000000000001E-2</v>
      </c>
      <c r="G74" s="5">
        <v>2.6599999999999999E-2</v>
      </c>
      <c r="H74" s="5">
        <v>0.75979799999999997</v>
      </c>
      <c r="I74" s="5">
        <v>0.75449999999999995</v>
      </c>
      <c r="J74" s="5" t="s">
        <v>25</v>
      </c>
      <c r="K74" s="5">
        <v>15</v>
      </c>
      <c r="L74" s="5">
        <v>66095270</v>
      </c>
      <c r="M74" s="5">
        <v>9.4000000000000004E-3</v>
      </c>
      <c r="N74" s="5">
        <v>140254</v>
      </c>
      <c r="O74" s="5">
        <v>4.9300300000000002E-3</v>
      </c>
      <c r="P74" s="5">
        <v>2.1979999999999999E-3</v>
      </c>
      <c r="Q74" s="6">
        <v>3.9902499999999997E-26</v>
      </c>
      <c r="R74" s="5">
        <v>521591</v>
      </c>
      <c r="S74" s="39">
        <v>103.0067</v>
      </c>
      <c r="T74" s="8">
        <f t="shared" si="1"/>
        <v>1.9744652433581724E-4</v>
      </c>
    </row>
    <row r="75" spans="1:20" x14ac:dyDescent="0.25">
      <c r="A75" s="5" t="s">
        <v>609</v>
      </c>
      <c r="B75" s="5" t="s">
        <v>23</v>
      </c>
      <c r="C75" s="5" t="s">
        <v>30</v>
      </c>
      <c r="D75" s="5" t="s">
        <v>23</v>
      </c>
      <c r="E75" s="5" t="s">
        <v>30</v>
      </c>
      <c r="F75" s="5">
        <v>-1.0796E-2</v>
      </c>
      <c r="G75" s="5">
        <v>-3.0499999999999999E-2</v>
      </c>
      <c r="H75" s="5">
        <v>0.581843</v>
      </c>
      <c r="I75" s="5">
        <v>0.57830000000000004</v>
      </c>
      <c r="J75" s="5" t="s">
        <v>25</v>
      </c>
      <c r="K75" s="5">
        <v>6</v>
      </c>
      <c r="L75" s="5">
        <v>43693094</v>
      </c>
      <c r="M75" s="5">
        <v>8.3000000000000001E-3</v>
      </c>
      <c r="N75" s="5">
        <v>140254</v>
      </c>
      <c r="O75" s="5">
        <v>2.16302E-4</v>
      </c>
      <c r="P75" s="5">
        <v>1.9250000000000001E-3</v>
      </c>
      <c r="Q75" s="6">
        <v>2.0900199999999999E-8</v>
      </c>
      <c r="R75" s="5">
        <v>519571</v>
      </c>
      <c r="S75" s="39">
        <v>29.469339999999999</v>
      </c>
      <c r="T75" s="8">
        <f t="shared" si="1"/>
        <v>5.6715391271181377E-5</v>
      </c>
    </row>
    <row r="76" spans="1:20" x14ac:dyDescent="0.25">
      <c r="A76" s="5" t="s">
        <v>610</v>
      </c>
      <c r="B76" s="5" t="s">
        <v>24</v>
      </c>
      <c r="C76" s="5" t="s">
        <v>23</v>
      </c>
      <c r="D76" s="5" t="s">
        <v>24</v>
      </c>
      <c r="E76" s="5" t="s">
        <v>23</v>
      </c>
      <c r="F76" s="5">
        <v>1.8089000000000001E-2</v>
      </c>
      <c r="G76" s="5">
        <v>7.7000000000000002E-3</v>
      </c>
      <c r="H76" s="5">
        <v>0.19901099999999999</v>
      </c>
      <c r="I76" s="5">
        <v>0.1867</v>
      </c>
      <c r="J76" s="5" t="s">
        <v>25</v>
      </c>
      <c r="K76" s="5">
        <v>6</v>
      </c>
      <c r="L76" s="5">
        <v>135079040</v>
      </c>
      <c r="M76" s="5">
        <v>1.04E-2</v>
      </c>
      <c r="N76" s="5">
        <v>140254</v>
      </c>
      <c r="O76" s="5">
        <v>0.45799899999999999</v>
      </c>
      <c r="P76" s="5">
        <v>2.3370000000000001E-3</v>
      </c>
      <c r="Q76" s="6">
        <v>1.0399200000000001E-14</v>
      </c>
      <c r="R76" s="5">
        <v>521588</v>
      </c>
      <c r="S76" s="39">
        <v>54.41713</v>
      </c>
      <c r="T76" s="8">
        <f t="shared" si="1"/>
        <v>1.0431883950645444E-4</v>
      </c>
    </row>
    <row r="77" spans="1:20" x14ac:dyDescent="0.25">
      <c r="A77" s="5" t="s">
        <v>611</v>
      </c>
      <c r="B77" s="5" t="s">
        <v>32</v>
      </c>
      <c r="C77" s="5" t="s">
        <v>30</v>
      </c>
      <c r="D77" s="5" t="s">
        <v>32</v>
      </c>
      <c r="E77" s="5" t="s">
        <v>30</v>
      </c>
      <c r="F77" s="5">
        <v>-1.8027999999999999E-2</v>
      </c>
      <c r="G77" s="5">
        <v>1.5299999999999999E-2</v>
      </c>
      <c r="H77" s="5">
        <v>0.48943199999999998</v>
      </c>
      <c r="I77" s="5">
        <v>0.48820000000000002</v>
      </c>
      <c r="J77" s="5" t="s">
        <v>25</v>
      </c>
      <c r="K77" s="5">
        <v>1</v>
      </c>
      <c r="L77" s="5">
        <v>90038588</v>
      </c>
      <c r="M77" s="5">
        <v>8.0999999999999996E-3</v>
      </c>
      <c r="N77" s="5">
        <v>140254</v>
      </c>
      <c r="O77" s="5">
        <v>5.8089799999999997E-2</v>
      </c>
      <c r="P77" s="5">
        <v>1.8630000000000001E-3</v>
      </c>
      <c r="Q77" s="6">
        <v>4.0003699999999999E-22</v>
      </c>
      <c r="R77" s="5">
        <v>521588</v>
      </c>
      <c r="S77" s="39">
        <v>84.736239999999995</v>
      </c>
      <c r="T77" s="8">
        <f t="shared" si="1"/>
        <v>1.6243179633235964E-4</v>
      </c>
    </row>
    <row r="78" spans="1:20" x14ac:dyDescent="0.25">
      <c r="A78" s="5" t="s">
        <v>612</v>
      </c>
      <c r="B78" s="5" t="s">
        <v>23</v>
      </c>
      <c r="C78" s="5" t="s">
        <v>24</v>
      </c>
      <c r="D78" s="5" t="s">
        <v>23</v>
      </c>
      <c r="E78" s="5" t="s">
        <v>24</v>
      </c>
      <c r="F78" s="5">
        <v>-1.4095E-2</v>
      </c>
      <c r="G78" s="5">
        <v>-1.12E-2</v>
      </c>
      <c r="H78" s="5">
        <v>0.21540699999999999</v>
      </c>
      <c r="I78" s="5">
        <v>0.22650000000000001</v>
      </c>
      <c r="J78" s="5" t="s">
        <v>25</v>
      </c>
      <c r="K78" s="5">
        <v>1</v>
      </c>
      <c r="L78" s="5">
        <v>9182141</v>
      </c>
      <c r="M78" s="5">
        <v>9.9000000000000008E-3</v>
      </c>
      <c r="N78" s="5">
        <v>140254</v>
      </c>
      <c r="O78" s="5">
        <v>0.26019999999999999</v>
      </c>
      <c r="P78" s="5">
        <v>2.2889999999999998E-3</v>
      </c>
      <c r="Q78" s="6">
        <v>7.6299199999999998E-10</v>
      </c>
      <c r="R78" s="5">
        <v>520509</v>
      </c>
      <c r="S78" s="39">
        <v>34.956009999999999</v>
      </c>
      <c r="T78" s="8">
        <f t="shared" si="1"/>
        <v>6.7152842024318838E-5</v>
      </c>
    </row>
    <row r="79" spans="1:20" x14ac:dyDescent="0.25">
      <c r="A79" s="5" t="s">
        <v>613</v>
      </c>
      <c r="B79" s="5" t="s">
        <v>30</v>
      </c>
      <c r="C79" s="5" t="s">
        <v>32</v>
      </c>
      <c r="D79" s="5" t="s">
        <v>30</v>
      </c>
      <c r="E79" s="5" t="s">
        <v>32</v>
      </c>
      <c r="F79" s="5">
        <v>1.6563000000000001E-2</v>
      </c>
      <c r="G79" s="5">
        <v>-1.78E-2</v>
      </c>
      <c r="H79" s="5">
        <v>0.31157000000000001</v>
      </c>
      <c r="I79" s="5">
        <v>0.32240000000000002</v>
      </c>
      <c r="J79" s="5" t="s">
        <v>25</v>
      </c>
      <c r="K79" s="5">
        <v>14</v>
      </c>
      <c r="L79" s="5">
        <v>75307588</v>
      </c>
      <c r="M79" s="5">
        <v>8.6E-3</v>
      </c>
      <c r="N79" s="5">
        <v>140254</v>
      </c>
      <c r="O79" s="5">
        <v>3.8130299999999999E-2</v>
      </c>
      <c r="P79" s="5">
        <v>2.0240000000000002E-3</v>
      </c>
      <c r="Q79" s="6">
        <v>2.90001E-16</v>
      </c>
      <c r="R79" s="5">
        <v>521593</v>
      </c>
      <c r="S79" s="39">
        <v>61.391219999999997</v>
      </c>
      <c r="T79" s="8">
        <f t="shared" si="1"/>
        <v>1.1768562583014026E-4</v>
      </c>
    </row>
    <row r="80" spans="1:20" x14ac:dyDescent="0.25">
      <c r="A80" s="5" t="s">
        <v>614</v>
      </c>
      <c r="B80" s="5" t="s">
        <v>24</v>
      </c>
      <c r="C80" s="5" t="s">
        <v>23</v>
      </c>
      <c r="D80" s="5" t="s">
        <v>24</v>
      </c>
      <c r="E80" s="5" t="s">
        <v>23</v>
      </c>
      <c r="F80" s="5">
        <v>-1.0361E-2</v>
      </c>
      <c r="G80" s="5">
        <v>-1.4999999999999999E-2</v>
      </c>
      <c r="H80" s="5">
        <v>0.56209299999999995</v>
      </c>
      <c r="I80" s="5">
        <v>0.55420000000000003</v>
      </c>
      <c r="J80" s="5" t="s">
        <v>25</v>
      </c>
      <c r="K80" s="5">
        <v>6</v>
      </c>
      <c r="L80" s="5">
        <v>111111127</v>
      </c>
      <c r="M80" s="5">
        <v>8.0999999999999996E-3</v>
      </c>
      <c r="N80" s="5">
        <v>140254</v>
      </c>
      <c r="O80" s="5">
        <v>6.3429299999999994E-2</v>
      </c>
      <c r="P80" s="5">
        <v>1.892E-3</v>
      </c>
      <c r="Q80" s="6">
        <v>4.4599500000000002E-8</v>
      </c>
      <c r="R80" s="5">
        <v>521594</v>
      </c>
      <c r="S80" s="39">
        <v>27.566330000000001</v>
      </c>
      <c r="T80" s="8">
        <f t="shared" si="1"/>
        <v>5.2847373447402611E-5</v>
      </c>
    </row>
    <row r="81" spans="1:20" x14ac:dyDescent="0.25">
      <c r="A81" s="5" t="s">
        <v>615</v>
      </c>
      <c r="B81" s="5" t="s">
        <v>30</v>
      </c>
      <c r="C81" s="5" t="s">
        <v>32</v>
      </c>
      <c r="D81" s="5" t="s">
        <v>30</v>
      </c>
      <c r="E81" s="5" t="s">
        <v>32</v>
      </c>
      <c r="F81" s="5">
        <v>-1.1668E-2</v>
      </c>
      <c r="G81" s="5">
        <v>2.2800000000000001E-2</v>
      </c>
      <c r="H81" s="5">
        <v>0.30430400000000002</v>
      </c>
      <c r="I81" s="5">
        <v>0.27960000000000002</v>
      </c>
      <c r="J81" s="5" t="s">
        <v>25</v>
      </c>
      <c r="K81" s="5">
        <v>6</v>
      </c>
      <c r="L81" s="5">
        <v>89832717</v>
      </c>
      <c r="M81" s="5">
        <v>9.2999999999999992E-3</v>
      </c>
      <c r="N81" s="5">
        <v>140254</v>
      </c>
      <c r="O81" s="5">
        <v>1.392E-2</v>
      </c>
      <c r="P81" s="5">
        <v>2.0309999999999998E-3</v>
      </c>
      <c r="Q81" s="6">
        <v>9.49008E-9</v>
      </c>
      <c r="R81" s="5">
        <v>521593</v>
      </c>
      <c r="S81" s="39">
        <v>30.068159999999999</v>
      </c>
      <c r="T81" s="8">
        <f t="shared" si="1"/>
        <v>5.764345507529171E-5</v>
      </c>
    </row>
    <row r="82" spans="1:20" x14ac:dyDescent="0.25">
      <c r="A82" s="5" t="s">
        <v>616</v>
      </c>
      <c r="B82" s="5" t="s">
        <v>23</v>
      </c>
      <c r="C82" s="5" t="s">
        <v>24</v>
      </c>
      <c r="D82" s="5" t="s">
        <v>23</v>
      </c>
      <c r="E82" s="5" t="s">
        <v>24</v>
      </c>
      <c r="F82" s="5">
        <v>1.9129E-2</v>
      </c>
      <c r="G82" s="5">
        <v>-1.09E-2</v>
      </c>
      <c r="H82" s="5">
        <v>0.71463399999999999</v>
      </c>
      <c r="I82" s="5">
        <v>0.71340000000000003</v>
      </c>
      <c r="J82" s="5" t="s">
        <v>25</v>
      </c>
      <c r="K82" s="5">
        <v>12</v>
      </c>
      <c r="L82" s="5">
        <v>89864047</v>
      </c>
      <c r="M82" s="5">
        <v>9.5999999999999992E-3</v>
      </c>
      <c r="N82" s="5">
        <v>140254</v>
      </c>
      <c r="O82" s="5">
        <v>0.25409999999999999</v>
      </c>
      <c r="P82" s="5">
        <v>2.0660000000000001E-3</v>
      </c>
      <c r="Q82" s="6">
        <v>2.22024E-20</v>
      </c>
      <c r="R82" s="5">
        <v>521594</v>
      </c>
      <c r="S82" s="39">
        <v>77.857029999999995</v>
      </c>
      <c r="T82" s="8">
        <f t="shared" si="1"/>
        <v>1.4924522065699623E-4</v>
      </c>
    </row>
    <row r="83" spans="1:20" x14ac:dyDescent="0.25">
      <c r="A83" s="5" t="s">
        <v>617</v>
      </c>
      <c r="B83" s="5" t="s">
        <v>30</v>
      </c>
      <c r="C83" s="5" t="s">
        <v>32</v>
      </c>
      <c r="D83" s="5" t="s">
        <v>30</v>
      </c>
      <c r="E83" s="5" t="s">
        <v>32</v>
      </c>
      <c r="F83" s="5">
        <v>1.7781999999999999E-2</v>
      </c>
      <c r="G83" s="5">
        <v>1.6400000000000001E-2</v>
      </c>
      <c r="H83" s="5">
        <v>0.29356399999999999</v>
      </c>
      <c r="I83" s="5">
        <v>0.30919999999999997</v>
      </c>
      <c r="J83" s="5" t="s">
        <v>25</v>
      </c>
      <c r="K83" s="5">
        <v>18</v>
      </c>
      <c r="L83" s="5">
        <v>20719164</v>
      </c>
      <c r="M83" s="5">
        <v>9.9000000000000008E-3</v>
      </c>
      <c r="N83" s="5">
        <v>140254</v>
      </c>
      <c r="O83" s="5">
        <v>9.8509899999999997E-2</v>
      </c>
      <c r="P83" s="5">
        <v>2.1120000000000002E-3</v>
      </c>
      <c r="Q83" s="6">
        <v>4.0504200000000001E-17</v>
      </c>
      <c r="R83" s="5">
        <v>521581</v>
      </c>
      <c r="S83" s="39">
        <v>68.414090000000002</v>
      </c>
      <c r="T83" s="8">
        <f t="shared" si="1"/>
        <v>1.3114955667675225E-4</v>
      </c>
    </row>
    <row r="84" spans="1:20" x14ac:dyDescent="0.25">
      <c r="A84" s="5" t="s">
        <v>618</v>
      </c>
      <c r="B84" s="5" t="s">
        <v>30</v>
      </c>
      <c r="C84" s="5" t="s">
        <v>23</v>
      </c>
      <c r="D84" s="5" t="s">
        <v>30</v>
      </c>
      <c r="E84" s="5" t="s">
        <v>23</v>
      </c>
      <c r="F84" s="5">
        <v>-1.6504000000000001E-2</v>
      </c>
      <c r="G84" s="5">
        <v>-3.2300000000000002E-2</v>
      </c>
      <c r="H84" s="5">
        <v>0.15238199999999999</v>
      </c>
      <c r="I84" s="5">
        <v>0.1686</v>
      </c>
      <c r="J84" s="5" t="s">
        <v>25</v>
      </c>
      <c r="K84" s="5">
        <v>5</v>
      </c>
      <c r="L84" s="5">
        <v>132322852</v>
      </c>
      <c r="M84" s="5">
        <v>1.1599999999999999E-2</v>
      </c>
      <c r="N84" s="5">
        <v>140254</v>
      </c>
      <c r="O84" s="5">
        <v>5.2109900000000004E-3</v>
      </c>
      <c r="P84" s="5">
        <v>2.6250000000000002E-3</v>
      </c>
      <c r="Q84" s="6">
        <v>3.3299700000000001E-10</v>
      </c>
      <c r="R84" s="5">
        <v>521592</v>
      </c>
      <c r="S84" s="39">
        <v>36.703180000000003</v>
      </c>
      <c r="T84" s="8">
        <f t="shared" si="1"/>
        <v>7.0362662677241303E-5</v>
      </c>
    </row>
    <row r="85" spans="1:20" x14ac:dyDescent="0.25">
      <c r="A85" s="5" t="s">
        <v>619</v>
      </c>
      <c r="B85" s="5" t="s">
        <v>24</v>
      </c>
      <c r="C85" s="5" t="s">
        <v>23</v>
      </c>
      <c r="D85" s="5" t="s">
        <v>24</v>
      </c>
      <c r="E85" s="5" t="s">
        <v>23</v>
      </c>
      <c r="F85" s="5">
        <v>-4.8585000000000003E-2</v>
      </c>
      <c r="G85" s="5">
        <v>1.9599999999999999E-2</v>
      </c>
      <c r="H85" s="5">
        <v>0.163934</v>
      </c>
      <c r="I85" s="5">
        <v>0.16619999999999999</v>
      </c>
      <c r="J85" s="5" t="s">
        <v>25</v>
      </c>
      <c r="K85" s="5">
        <v>9</v>
      </c>
      <c r="L85" s="5">
        <v>22142756</v>
      </c>
      <c r="M85" s="5">
        <v>1.0699999999999999E-2</v>
      </c>
      <c r="N85" s="5">
        <v>140254</v>
      </c>
      <c r="O85" s="5">
        <v>6.5809699999999999E-2</v>
      </c>
      <c r="P85" s="5">
        <v>2.529E-3</v>
      </c>
      <c r="Q85" s="6">
        <v>3.4403300000000002E-82</v>
      </c>
      <c r="R85" s="5">
        <v>521592</v>
      </c>
      <c r="S85" s="39">
        <v>337.71940000000001</v>
      </c>
      <c r="T85" s="8">
        <f t="shared" si="1"/>
        <v>6.4705918755873836E-4</v>
      </c>
    </row>
    <row r="86" spans="1:20" x14ac:dyDescent="0.25">
      <c r="A86" s="5" t="s">
        <v>620</v>
      </c>
      <c r="B86" s="5" t="s">
        <v>23</v>
      </c>
      <c r="C86" s="5" t="s">
        <v>24</v>
      </c>
      <c r="D86" s="5" t="s">
        <v>23</v>
      </c>
      <c r="E86" s="5" t="s">
        <v>24</v>
      </c>
      <c r="F86" s="5">
        <v>-1.6008000000000001E-2</v>
      </c>
      <c r="G86" s="5">
        <v>-1.8E-3</v>
      </c>
      <c r="H86" s="5">
        <v>0.28301700000000002</v>
      </c>
      <c r="I86" s="5">
        <v>0.29730000000000001</v>
      </c>
      <c r="J86" s="5" t="s">
        <v>25</v>
      </c>
      <c r="K86" s="5">
        <v>19</v>
      </c>
      <c r="L86" s="5">
        <v>3167542</v>
      </c>
      <c r="M86" s="5">
        <v>9.7999999999999997E-3</v>
      </c>
      <c r="N86" s="5">
        <v>140254</v>
      </c>
      <c r="O86" s="5">
        <v>0.85599999999999998</v>
      </c>
      <c r="P86" s="5">
        <v>2.202E-3</v>
      </c>
      <c r="Q86" s="6">
        <v>3.7696399999999998E-13</v>
      </c>
      <c r="R86" s="5">
        <v>478115</v>
      </c>
      <c r="S86" s="39">
        <v>49.72824</v>
      </c>
      <c r="T86" s="8">
        <f t="shared" si="1"/>
        <v>1.0399812957097239E-4</v>
      </c>
    </row>
    <row r="87" spans="1:20" x14ac:dyDescent="0.25">
      <c r="A87" s="5" t="s">
        <v>621</v>
      </c>
      <c r="B87" s="5" t="s">
        <v>23</v>
      </c>
      <c r="C87" s="5" t="s">
        <v>24</v>
      </c>
      <c r="D87" s="5" t="s">
        <v>23</v>
      </c>
      <c r="E87" s="5" t="s">
        <v>24</v>
      </c>
      <c r="F87" s="5">
        <v>-3.0991000000000001E-2</v>
      </c>
      <c r="G87" s="5">
        <v>-2.8E-3</v>
      </c>
      <c r="H87" s="5">
        <v>0.31601000000000001</v>
      </c>
      <c r="I87" s="5">
        <v>0.34510000000000002</v>
      </c>
      <c r="J87" s="5" t="s">
        <v>25</v>
      </c>
      <c r="K87" s="5">
        <v>20</v>
      </c>
      <c r="L87" s="5">
        <v>31065178</v>
      </c>
      <c r="M87" s="5">
        <v>8.6E-3</v>
      </c>
      <c r="N87" s="5">
        <v>140254</v>
      </c>
      <c r="O87" s="5">
        <v>0.74350000000000005</v>
      </c>
      <c r="P87" s="5">
        <v>2.0300000000000001E-3</v>
      </c>
      <c r="Q87" s="6">
        <v>1.44012E-52</v>
      </c>
      <c r="R87" s="5">
        <v>521591</v>
      </c>
      <c r="S87" s="39">
        <v>216.65170000000001</v>
      </c>
      <c r="T87" s="8">
        <f t="shared" si="1"/>
        <v>4.1519465497295578E-4</v>
      </c>
    </row>
    <row r="88" spans="1:20" x14ac:dyDescent="0.25">
      <c r="A88" s="5" t="s">
        <v>622</v>
      </c>
      <c r="B88" s="5" t="s">
        <v>23</v>
      </c>
      <c r="C88" s="5" t="s">
        <v>24</v>
      </c>
      <c r="D88" s="5" t="s">
        <v>23</v>
      </c>
      <c r="E88" s="5" t="s">
        <v>24</v>
      </c>
      <c r="F88" s="5">
        <v>5.4281999999999997E-2</v>
      </c>
      <c r="G88" s="5">
        <v>5.7999999999999996E-3</v>
      </c>
      <c r="H88" s="5">
        <v>0.25777600000000001</v>
      </c>
      <c r="I88" s="5">
        <v>0.25659999999999999</v>
      </c>
      <c r="J88" s="5" t="s">
        <v>25</v>
      </c>
      <c r="K88" s="5">
        <v>20</v>
      </c>
      <c r="L88" s="5">
        <v>31191015</v>
      </c>
      <c r="M88" s="5">
        <v>1.0200000000000001E-2</v>
      </c>
      <c r="N88" s="5">
        <v>140254</v>
      </c>
      <c r="O88" s="5">
        <v>0.57220000000000004</v>
      </c>
      <c r="P88" s="5">
        <v>2.1879999999999998E-3</v>
      </c>
      <c r="Q88" s="6">
        <v>8.5703799999999996E-136</v>
      </c>
      <c r="R88" s="5">
        <v>520647</v>
      </c>
      <c r="S88" s="39">
        <v>587.69560000000001</v>
      </c>
      <c r="T88" s="8">
        <f t="shared" si="1"/>
        <v>1.127506750263455E-3</v>
      </c>
    </row>
    <row r="89" spans="1:20" x14ac:dyDescent="0.25">
      <c r="A89" s="5" t="s">
        <v>623</v>
      </c>
      <c r="B89" s="5" t="s">
        <v>30</v>
      </c>
      <c r="C89" s="5" t="s">
        <v>32</v>
      </c>
      <c r="D89" s="5" t="s">
        <v>30</v>
      </c>
      <c r="E89" s="5" t="s">
        <v>32</v>
      </c>
      <c r="F89" s="5">
        <v>-1.0937000000000001E-2</v>
      </c>
      <c r="G89" s="6">
        <v>1E-4</v>
      </c>
      <c r="H89" s="5">
        <v>0.36063400000000001</v>
      </c>
      <c r="I89" s="5">
        <v>0.3594</v>
      </c>
      <c r="J89" s="5" t="s">
        <v>25</v>
      </c>
      <c r="K89" s="5">
        <v>5</v>
      </c>
      <c r="L89" s="5">
        <v>156802019</v>
      </c>
      <c r="M89" s="5">
        <v>8.5000000000000006E-3</v>
      </c>
      <c r="N89" s="5">
        <v>140254</v>
      </c>
      <c r="O89" s="5">
        <v>0.99129999999999996</v>
      </c>
      <c r="P89" s="5">
        <v>1.949E-3</v>
      </c>
      <c r="Q89" s="6">
        <v>2.0499800000000001E-8</v>
      </c>
      <c r="R89" s="5">
        <v>520190</v>
      </c>
      <c r="S89" s="39">
        <v>28.696480000000001</v>
      </c>
      <c r="T89" s="8">
        <f t="shared" si="1"/>
        <v>5.5162333116593071E-5</v>
      </c>
    </row>
    <row r="90" spans="1:20" x14ac:dyDescent="0.25">
      <c r="A90" s="5" t="s">
        <v>624</v>
      </c>
      <c r="B90" s="5" t="s">
        <v>24</v>
      </c>
      <c r="C90" s="5" t="s">
        <v>23</v>
      </c>
      <c r="D90" s="5" t="s">
        <v>24</v>
      </c>
      <c r="E90" s="5" t="s">
        <v>23</v>
      </c>
      <c r="F90" s="5">
        <v>-1.4689000000000001E-2</v>
      </c>
      <c r="G90" s="5">
        <v>1.21E-2</v>
      </c>
      <c r="H90" s="5">
        <v>0.224608</v>
      </c>
      <c r="I90" s="5">
        <v>0.23960000000000001</v>
      </c>
      <c r="J90" s="5" t="s">
        <v>25</v>
      </c>
      <c r="K90" s="5">
        <v>6</v>
      </c>
      <c r="L90" s="5">
        <v>2886067</v>
      </c>
      <c r="M90" s="5">
        <v>9.4999999999999998E-3</v>
      </c>
      <c r="N90" s="5">
        <v>140254</v>
      </c>
      <c r="O90" s="5">
        <v>0.1993</v>
      </c>
      <c r="P90" s="5">
        <v>2.2409999999999999E-3</v>
      </c>
      <c r="Q90" s="6">
        <v>5.77963E-11</v>
      </c>
      <c r="R90" s="5">
        <v>520190</v>
      </c>
      <c r="S90" s="39">
        <v>39.098100000000002</v>
      </c>
      <c r="T90" s="8">
        <f t="shared" si="1"/>
        <v>7.5155539027499971E-5</v>
      </c>
    </row>
    <row r="91" spans="1:20" x14ac:dyDescent="0.25">
      <c r="A91" s="5" t="s">
        <v>123</v>
      </c>
      <c r="B91" s="5" t="s">
        <v>30</v>
      </c>
      <c r="C91" s="5" t="s">
        <v>24</v>
      </c>
      <c r="D91" s="5" t="s">
        <v>30</v>
      </c>
      <c r="E91" s="5" t="s">
        <v>24</v>
      </c>
      <c r="F91" s="5">
        <v>-2.4198999999999998E-2</v>
      </c>
      <c r="G91" s="5">
        <v>8.6999999999999994E-3</v>
      </c>
      <c r="H91" s="5">
        <v>0.398926</v>
      </c>
      <c r="I91" s="5">
        <v>0.39190000000000003</v>
      </c>
      <c r="J91" s="5" t="s">
        <v>25</v>
      </c>
      <c r="K91" s="5">
        <v>8</v>
      </c>
      <c r="L91" s="5">
        <v>68813188</v>
      </c>
      <c r="M91" s="5">
        <v>8.6999999999999994E-3</v>
      </c>
      <c r="N91" s="5">
        <v>140254</v>
      </c>
      <c r="O91" s="5">
        <v>0.31979999999999997</v>
      </c>
      <c r="P91" s="5">
        <v>1.9109999999999999E-3</v>
      </c>
      <c r="Q91" s="6">
        <v>1.00995E-36</v>
      </c>
      <c r="R91" s="5">
        <v>521591</v>
      </c>
      <c r="S91" s="39">
        <v>146.52010000000001</v>
      </c>
      <c r="T91" s="8">
        <f t="shared" si="1"/>
        <v>2.8083104739649525E-4</v>
      </c>
    </row>
    <row r="92" spans="1:20" x14ac:dyDescent="0.25">
      <c r="A92" s="5" t="s">
        <v>625</v>
      </c>
      <c r="B92" s="5" t="s">
        <v>32</v>
      </c>
      <c r="C92" s="5" t="s">
        <v>30</v>
      </c>
      <c r="D92" s="5" t="s">
        <v>32</v>
      </c>
      <c r="E92" s="5" t="s">
        <v>30</v>
      </c>
      <c r="F92" s="5">
        <v>-1.1119E-2</v>
      </c>
      <c r="G92" s="5">
        <v>1.3299999999999999E-2</v>
      </c>
      <c r="H92" s="5">
        <v>0.58214200000000005</v>
      </c>
      <c r="I92" s="5">
        <v>0.57920000000000005</v>
      </c>
      <c r="J92" s="5" t="s">
        <v>25</v>
      </c>
      <c r="K92" s="5">
        <v>2</v>
      </c>
      <c r="L92" s="5">
        <v>228321982</v>
      </c>
      <c r="M92" s="5">
        <v>8.0999999999999996E-3</v>
      </c>
      <c r="N92" s="5">
        <v>140254</v>
      </c>
      <c r="O92" s="5">
        <v>0.10150000000000001</v>
      </c>
      <c r="P92" s="5">
        <v>1.8890000000000001E-3</v>
      </c>
      <c r="Q92" s="6">
        <v>4.0699599999999999E-9</v>
      </c>
      <c r="R92" s="5">
        <v>520549</v>
      </c>
      <c r="S92" s="39">
        <v>31.311710000000001</v>
      </c>
      <c r="T92" s="8">
        <f t="shared" si="1"/>
        <v>6.0147711921503478E-5</v>
      </c>
    </row>
    <row r="93" spans="1:20" x14ac:dyDescent="0.25">
      <c r="A93" s="5" t="s">
        <v>626</v>
      </c>
      <c r="B93" s="5" t="s">
        <v>30</v>
      </c>
      <c r="C93" s="5" t="s">
        <v>32</v>
      </c>
      <c r="D93" s="5" t="s">
        <v>30</v>
      </c>
      <c r="E93" s="5" t="s">
        <v>32</v>
      </c>
      <c r="F93" s="5">
        <v>-1.6747000000000001E-2</v>
      </c>
      <c r="G93" s="6">
        <v>2.0000000000000001E-4</v>
      </c>
      <c r="H93" s="5">
        <v>0.65057399999999999</v>
      </c>
      <c r="I93" s="5">
        <v>0.64929999999999999</v>
      </c>
      <c r="J93" s="5" t="s">
        <v>25</v>
      </c>
      <c r="K93" s="5">
        <v>1</v>
      </c>
      <c r="L93" s="5">
        <v>67426487</v>
      </c>
      <c r="M93" s="5">
        <v>8.3000000000000001E-3</v>
      </c>
      <c r="N93" s="5">
        <v>140254</v>
      </c>
      <c r="O93" s="5">
        <v>0.98</v>
      </c>
      <c r="P93" s="5">
        <v>2.0300000000000001E-3</v>
      </c>
      <c r="Q93" s="6">
        <v>1.67996E-16</v>
      </c>
      <c r="R93" s="5">
        <v>478115</v>
      </c>
      <c r="S93" s="39">
        <v>60.973860000000002</v>
      </c>
      <c r="T93" s="8">
        <f t="shared" si="1"/>
        <v>1.2751343816809867E-4</v>
      </c>
    </row>
    <row r="94" spans="1:20" x14ac:dyDescent="0.25">
      <c r="A94" s="5" t="s">
        <v>627</v>
      </c>
      <c r="B94" s="5" t="s">
        <v>23</v>
      </c>
      <c r="C94" s="5" t="s">
        <v>30</v>
      </c>
      <c r="D94" s="5" t="s">
        <v>23</v>
      </c>
      <c r="E94" s="5" t="s">
        <v>30</v>
      </c>
      <c r="F94" s="5">
        <v>-2.4039999999999999E-2</v>
      </c>
      <c r="G94" s="5">
        <v>3.3E-3</v>
      </c>
      <c r="H94" s="5">
        <v>6.6638000000000003E-2</v>
      </c>
      <c r="I94" s="5">
        <v>6.9500000000000006E-2</v>
      </c>
      <c r="J94" s="5" t="s">
        <v>25</v>
      </c>
      <c r="K94" s="5">
        <v>1</v>
      </c>
      <c r="L94" s="5">
        <v>198566554</v>
      </c>
      <c r="M94" s="5">
        <v>1.5800000000000002E-2</v>
      </c>
      <c r="N94" s="5">
        <v>140254</v>
      </c>
      <c r="O94" s="5">
        <v>0.83299999999999996</v>
      </c>
      <c r="P94" s="5">
        <v>3.738E-3</v>
      </c>
      <c r="Q94" s="6">
        <v>1.3100000000000001E-10</v>
      </c>
      <c r="R94" s="5">
        <v>521590</v>
      </c>
      <c r="S94" s="39">
        <v>37.500019999999999</v>
      </c>
      <c r="T94" s="8">
        <f t="shared" si="1"/>
        <v>7.1890415212429303E-5</v>
      </c>
    </row>
    <row r="95" spans="1:20" x14ac:dyDescent="0.25">
      <c r="A95" s="5" t="s">
        <v>628</v>
      </c>
      <c r="B95" s="5" t="s">
        <v>32</v>
      </c>
      <c r="C95" s="5" t="s">
        <v>30</v>
      </c>
      <c r="D95" s="5" t="s">
        <v>32</v>
      </c>
      <c r="E95" s="5" t="s">
        <v>30</v>
      </c>
      <c r="F95" s="5">
        <v>1.289E-2</v>
      </c>
      <c r="G95" s="5">
        <v>-8.0999999999999996E-3</v>
      </c>
      <c r="H95" s="5">
        <v>0.20377400000000001</v>
      </c>
      <c r="I95" s="5">
        <v>0.1867</v>
      </c>
      <c r="J95" s="5" t="s">
        <v>25</v>
      </c>
      <c r="K95" s="5">
        <v>1</v>
      </c>
      <c r="L95" s="5">
        <v>77949824</v>
      </c>
      <c r="M95" s="5">
        <v>1.03E-2</v>
      </c>
      <c r="N95" s="5">
        <v>140254</v>
      </c>
      <c r="O95" s="5">
        <v>0.42849999999999999</v>
      </c>
      <c r="P95" s="5">
        <v>2.3240000000000001E-3</v>
      </c>
      <c r="Q95" s="6">
        <v>2.9800299999999999E-8</v>
      </c>
      <c r="R95" s="5">
        <v>519506</v>
      </c>
      <c r="S95" s="39">
        <v>28.011410000000001</v>
      </c>
      <c r="T95" s="8">
        <f t="shared" si="1"/>
        <v>5.3916408596504284E-5</v>
      </c>
    </row>
    <row r="96" spans="1:20" x14ac:dyDescent="0.25">
      <c r="A96" s="5" t="s">
        <v>629</v>
      </c>
      <c r="B96" s="5" t="s">
        <v>24</v>
      </c>
      <c r="C96" s="5" t="s">
        <v>23</v>
      </c>
      <c r="D96" s="5" t="s">
        <v>24</v>
      </c>
      <c r="E96" s="5" t="s">
        <v>23</v>
      </c>
      <c r="F96" s="5">
        <v>-3.4748000000000001E-2</v>
      </c>
      <c r="G96" s="5">
        <v>0.02</v>
      </c>
      <c r="H96" s="5">
        <v>0.97558900000000004</v>
      </c>
      <c r="I96" s="5">
        <v>0.97330000000000005</v>
      </c>
      <c r="J96" s="5" t="s">
        <v>25</v>
      </c>
      <c r="K96" s="5">
        <v>6</v>
      </c>
      <c r="L96" s="5">
        <v>44572306</v>
      </c>
      <c r="M96" s="5">
        <v>2.75E-2</v>
      </c>
      <c r="N96" s="5">
        <v>140254</v>
      </c>
      <c r="O96" s="5">
        <v>0.46759899999999999</v>
      </c>
      <c r="P96" s="5">
        <v>6.1180000000000002E-3</v>
      </c>
      <c r="Q96" s="6">
        <v>1.3799999999999999E-8</v>
      </c>
      <c r="R96" s="5">
        <v>521198</v>
      </c>
      <c r="S96" s="39">
        <v>29.975729999999999</v>
      </c>
      <c r="T96" s="8">
        <f t="shared" si="1"/>
        <v>5.7509830415534657E-5</v>
      </c>
    </row>
    <row r="97" spans="1:20" x14ac:dyDescent="0.25">
      <c r="A97" s="5" t="s">
        <v>630</v>
      </c>
      <c r="B97" s="5" t="s">
        <v>30</v>
      </c>
      <c r="C97" s="5" t="s">
        <v>32</v>
      </c>
      <c r="D97" s="5" t="s">
        <v>30</v>
      </c>
      <c r="E97" s="5" t="s">
        <v>32</v>
      </c>
      <c r="F97" s="5">
        <v>-6.4503000000000005E-2</v>
      </c>
      <c r="G97" s="5">
        <v>-1.8800000000000001E-2</v>
      </c>
      <c r="H97" s="5">
        <v>5.5524999999999998E-2</v>
      </c>
      <c r="I97" s="5">
        <v>5.9499999999999997E-2</v>
      </c>
      <c r="J97" s="5" t="s">
        <v>25</v>
      </c>
      <c r="K97" s="5">
        <v>13</v>
      </c>
      <c r="L97" s="5">
        <v>108993494</v>
      </c>
      <c r="M97" s="5">
        <v>1.9300000000000001E-2</v>
      </c>
      <c r="N97" s="5">
        <v>140254</v>
      </c>
      <c r="O97" s="5">
        <v>0.33079999999999998</v>
      </c>
      <c r="P97" s="5">
        <v>4.1240000000000001E-3</v>
      </c>
      <c r="Q97" s="6">
        <v>4.1898599999999998E-55</v>
      </c>
      <c r="R97" s="5">
        <v>520652</v>
      </c>
      <c r="S97" s="39">
        <v>227.30340000000001</v>
      </c>
      <c r="T97" s="8">
        <f t="shared" si="1"/>
        <v>4.3638403881930931E-4</v>
      </c>
    </row>
    <row r="98" spans="1:20" x14ac:dyDescent="0.25">
      <c r="A98" s="5" t="s">
        <v>631</v>
      </c>
      <c r="B98" s="5" t="s">
        <v>23</v>
      </c>
      <c r="C98" s="5" t="s">
        <v>30</v>
      </c>
      <c r="D98" s="5" t="s">
        <v>23</v>
      </c>
      <c r="E98" s="5" t="s">
        <v>30</v>
      </c>
      <c r="F98" s="5">
        <v>1.6178999999999999E-2</v>
      </c>
      <c r="G98" s="5">
        <v>3.8E-3</v>
      </c>
      <c r="H98" s="5">
        <v>0.202264</v>
      </c>
      <c r="I98" s="5">
        <v>0.18079999999999999</v>
      </c>
      <c r="J98" s="5" t="s">
        <v>25</v>
      </c>
      <c r="K98" s="5">
        <v>16</v>
      </c>
      <c r="L98" s="5">
        <v>10988396</v>
      </c>
      <c r="M98" s="5">
        <v>1.17E-2</v>
      </c>
      <c r="N98" s="5">
        <v>140254</v>
      </c>
      <c r="O98" s="5">
        <v>0.74529999999999996</v>
      </c>
      <c r="P98" s="5">
        <v>2.3440000000000002E-3</v>
      </c>
      <c r="Q98" s="6">
        <v>5.2795900000000001E-12</v>
      </c>
      <c r="R98" s="5">
        <v>520653</v>
      </c>
      <c r="S98" s="39">
        <v>43.98415</v>
      </c>
      <c r="T98" s="8">
        <f t="shared" si="1"/>
        <v>8.4471679394598575E-5</v>
      </c>
    </row>
    <row r="99" spans="1:20" x14ac:dyDescent="0.25">
      <c r="A99" s="5" t="s">
        <v>632</v>
      </c>
      <c r="B99" s="5" t="s">
        <v>30</v>
      </c>
      <c r="C99" s="5" t="s">
        <v>32</v>
      </c>
      <c r="D99" s="5" t="s">
        <v>30</v>
      </c>
      <c r="E99" s="5" t="s">
        <v>32</v>
      </c>
      <c r="F99" s="5">
        <v>-1.7387E-2</v>
      </c>
      <c r="G99" s="5">
        <v>-3.0499999999999999E-2</v>
      </c>
      <c r="H99" s="5">
        <v>0.58845700000000001</v>
      </c>
      <c r="I99" s="5">
        <v>0.57740000000000002</v>
      </c>
      <c r="J99" s="5" t="s">
        <v>25</v>
      </c>
      <c r="K99" s="5">
        <v>17</v>
      </c>
      <c r="L99" s="5">
        <v>17716531</v>
      </c>
      <c r="M99" s="5">
        <v>8.0999999999999996E-3</v>
      </c>
      <c r="N99" s="5">
        <v>140254</v>
      </c>
      <c r="O99" s="5">
        <v>1.69099E-4</v>
      </c>
      <c r="P99" s="5">
        <v>1.9889999999999999E-3</v>
      </c>
      <c r="Q99" s="6">
        <v>2.4501900000000001E-18</v>
      </c>
      <c r="R99" s="5">
        <v>478051</v>
      </c>
      <c r="S99" s="39">
        <v>70.007909999999995</v>
      </c>
      <c r="T99" s="8">
        <f t="shared" si="1"/>
        <v>1.4642298506342509E-4</v>
      </c>
    </row>
    <row r="100" spans="1:20" x14ac:dyDescent="0.25">
      <c r="A100" s="5" t="s">
        <v>633</v>
      </c>
      <c r="B100" s="5" t="s">
        <v>30</v>
      </c>
      <c r="C100" s="5" t="s">
        <v>32</v>
      </c>
      <c r="D100" s="5" t="s">
        <v>30</v>
      </c>
      <c r="E100" s="5" t="s">
        <v>32</v>
      </c>
      <c r="F100" s="5">
        <v>-1.3558000000000001E-2</v>
      </c>
      <c r="G100" s="5">
        <v>3.8999999999999998E-3</v>
      </c>
      <c r="H100" s="5">
        <v>0.241702</v>
      </c>
      <c r="I100" s="5">
        <v>0.26229999999999998</v>
      </c>
      <c r="J100" s="5" t="s">
        <v>25</v>
      </c>
      <c r="K100" s="5">
        <v>2</v>
      </c>
      <c r="L100" s="5">
        <v>232272826</v>
      </c>
      <c r="M100" s="5">
        <v>9.7999999999999997E-3</v>
      </c>
      <c r="N100" s="5">
        <v>140254</v>
      </c>
      <c r="O100" s="5">
        <v>0.69020000000000004</v>
      </c>
      <c r="P100" s="5">
        <v>2.1909999999999998E-3</v>
      </c>
      <c r="Q100" s="6">
        <v>6.3200400000000002E-10</v>
      </c>
      <c r="R100" s="5">
        <v>520650</v>
      </c>
      <c r="S100" s="39">
        <v>35.084600000000002</v>
      </c>
      <c r="T100" s="8">
        <f t="shared" si="1"/>
        <v>6.7381613989691294E-5</v>
      </c>
    </row>
    <row r="101" spans="1:20" x14ac:dyDescent="0.25">
      <c r="A101" s="5" t="s">
        <v>634</v>
      </c>
      <c r="B101" s="5" t="s">
        <v>24</v>
      </c>
      <c r="C101" s="5" t="s">
        <v>32</v>
      </c>
      <c r="D101" s="5" t="s">
        <v>24</v>
      </c>
      <c r="E101" s="5" t="s">
        <v>32</v>
      </c>
      <c r="F101" s="5">
        <v>1.2109E-2</v>
      </c>
      <c r="G101" s="6">
        <v>-6.9999999999999999E-4</v>
      </c>
      <c r="H101" s="5">
        <v>0.31745099999999998</v>
      </c>
      <c r="I101" s="5">
        <v>0.31740000000000002</v>
      </c>
      <c r="J101" s="5" t="s">
        <v>25</v>
      </c>
      <c r="K101" s="5">
        <v>2</v>
      </c>
      <c r="L101" s="5">
        <v>128593058</v>
      </c>
      <c r="M101" s="5">
        <v>8.6999999999999994E-3</v>
      </c>
      <c r="N101" s="5">
        <v>140254</v>
      </c>
      <c r="O101" s="5">
        <v>0.9375</v>
      </c>
      <c r="P101" s="5">
        <v>2.0699999999999998E-3</v>
      </c>
      <c r="Q101" s="6">
        <v>5.0199600000000001E-9</v>
      </c>
      <c r="R101" s="5">
        <v>484298</v>
      </c>
      <c r="S101" s="39">
        <v>30.77495</v>
      </c>
      <c r="T101" s="8">
        <f t="shared" si="1"/>
        <v>6.3541445193477048E-5</v>
      </c>
    </row>
    <row r="102" spans="1:20" x14ac:dyDescent="0.25">
      <c r="A102" s="5" t="s">
        <v>635</v>
      </c>
      <c r="B102" s="5" t="s">
        <v>23</v>
      </c>
      <c r="C102" s="5" t="s">
        <v>24</v>
      </c>
      <c r="D102" s="5" t="s">
        <v>23</v>
      </c>
      <c r="E102" s="5" t="s">
        <v>24</v>
      </c>
      <c r="F102" s="5">
        <v>1.6018000000000001E-2</v>
      </c>
      <c r="G102" s="5">
        <v>-3.5000000000000001E-3</v>
      </c>
      <c r="H102" s="5">
        <v>0.139101</v>
      </c>
      <c r="I102" s="5">
        <v>0.1231</v>
      </c>
      <c r="J102" s="5" t="s">
        <v>25</v>
      </c>
      <c r="K102" s="5">
        <v>2</v>
      </c>
      <c r="L102" s="5">
        <v>161080233</v>
      </c>
      <c r="M102" s="5">
        <v>1.2500000000000001E-2</v>
      </c>
      <c r="N102" s="5">
        <v>140254</v>
      </c>
      <c r="O102" s="5">
        <v>0.77769999999999995</v>
      </c>
      <c r="P102" s="5">
        <v>2.7330000000000002E-3</v>
      </c>
      <c r="Q102" s="6">
        <v>4.7199799999999997E-9</v>
      </c>
      <c r="R102" s="5">
        <v>520653</v>
      </c>
      <c r="S102" s="39">
        <v>31.99662</v>
      </c>
      <c r="T102" s="8">
        <f t="shared" si="1"/>
        <v>6.1451010642719296E-5</v>
      </c>
    </row>
    <row r="103" spans="1:20" x14ac:dyDescent="0.25">
      <c r="A103" s="5" t="s">
        <v>636</v>
      </c>
      <c r="B103" s="5" t="s">
        <v>30</v>
      </c>
      <c r="C103" s="5" t="s">
        <v>24</v>
      </c>
      <c r="D103" s="5" t="s">
        <v>30</v>
      </c>
      <c r="E103" s="5" t="s">
        <v>24</v>
      </c>
      <c r="F103" s="5">
        <v>2.0299000000000001E-2</v>
      </c>
      <c r="G103" s="5">
        <v>-4.5999999999999999E-3</v>
      </c>
      <c r="H103" s="5">
        <v>0.29990899999999998</v>
      </c>
      <c r="I103" s="5">
        <v>0.31419999999999998</v>
      </c>
      <c r="J103" s="5" t="s">
        <v>25</v>
      </c>
      <c r="K103" s="5">
        <v>2</v>
      </c>
      <c r="L103" s="5">
        <v>148803672</v>
      </c>
      <c r="M103" s="5">
        <v>8.8000000000000005E-3</v>
      </c>
      <c r="N103" s="5">
        <v>140254</v>
      </c>
      <c r="O103" s="5">
        <v>0.60260000000000002</v>
      </c>
      <c r="P103" s="5">
        <v>2.0379999999999999E-3</v>
      </c>
      <c r="Q103" s="6">
        <v>2.4900000000000001E-23</v>
      </c>
      <c r="R103" s="5">
        <v>520616</v>
      </c>
      <c r="S103" s="39">
        <v>90.098159999999993</v>
      </c>
      <c r="T103" s="8">
        <f t="shared" si="1"/>
        <v>1.7303074439924503E-4</v>
      </c>
    </row>
    <row r="104" spans="1:20" x14ac:dyDescent="0.25">
      <c r="A104" s="5" t="s">
        <v>637</v>
      </c>
      <c r="B104" s="5" t="s">
        <v>24</v>
      </c>
      <c r="C104" s="5" t="s">
        <v>23</v>
      </c>
      <c r="D104" s="5" t="s">
        <v>24</v>
      </c>
      <c r="E104" s="5" t="s">
        <v>23</v>
      </c>
      <c r="F104" s="5">
        <v>1.2652E-2</v>
      </c>
      <c r="G104" s="5">
        <v>6.7999999999999996E-3</v>
      </c>
      <c r="H104" s="5">
        <v>0.315326</v>
      </c>
      <c r="I104" s="5">
        <v>0.31850000000000001</v>
      </c>
      <c r="J104" s="5" t="s">
        <v>25</v>
      </c>
      <c r="K104" s="5">
        <v>3</v>
      </c>
      <c r="L104" s="5">
        <v>119865160</v>
      </c>
      <c r="M104" s="5">
        <v>8.6999999999999994E-3</v>
      </c>
      <c r="N104" s="5">
        <v>140254</v>
      </c>
      <c r="O104" s="5">
        <v>0.4325</v>
      </c>
      <c r="P104" s="5">
        <v>2.0100000000000001E-3</v>
      </c>
      <c r="Q104" s="6">
        <v>3.1600200000000001E-10</v>
      </c>
      <c r="R104" s="5">
        <v>521564</v>
      </c>
      <c r="S104" s="39">
        <v>36.052019999999999</v>
      </c>
      <c r="T104" s="8">
        <f t="shared" si="1"/>
        <v>6.9118130042950554E-5</v>
      </c>
    </row>
    <row r="105" spans="1:20" x14ac:dyDescent="0.25">
      <c r="A105" s="5" t="s">
        <v>638</v>
      </c>
      <c r="B105" s="5" t="s">
        <v>30</v>
      </c>
      <c r="C105" s="5" t="s">
        <v>23</v>
      </c>
      <c r="D105" s="5" t="s">
        <v>30</v>
      </c>
      <c r="E105" s="5" t="s">
        <v>23</v>
      </c>
      <c r="F105" s="5">
        <v>4.1425999999999998E-2</v>
      </c>
      <c r="G105" s="5">
        <v>2.4199999999999999E-2</v>
      </c>
      <c r="H105" s="5">
        <v>2.315E-2</v>
      </c>
      <c r="I105" s="5">
        <v>1.9599999999999999E-2</v>
      </c>
      <c r="J105" s="5" t="s">
        <v>25</v>
      </c>
      <c r="K105" s="5">
        <v>3</v>
      </c>
      <c r="L105" s="5">
        <v>39149843</v>
      </c>
      <c r="M105" s="5">
        <v>3.1800000000000002E-2</v>
      </c>
      <c r="N105" s="5">
        <v>140254</v>
      </c>
      <c r="O105" s="5">
        <v>0.44650000000000001</v>
      </c>
      <c r="P105" s="5">
        <v>6.3850000000000001E-3</v>
      </c>
      <c r="Q105" s="6">
        <v>8.9908300000000004E-11</v>
      </c>
      <c r="R105" s="5">
        <v>521590</v>
      </c>
      <c r="S105" s="39">
        <v>40.487209999999997</v>
      </c>
      <c r="T105" s="8">
        <f t="shared" si="1"/>
        <v>7.7616646290116771E-5</v>
      </c>
    </row>
    <row r="106" spans="1:20" x14ac:dyDescent="0.25">
      <c r="A106" s="5" t="s">
        <v>639</v>
      </c>
      <c r="B106" s="5" t="s">
        <v>30</v>
      </c>
      <c r="C106" s="5" t="s">
        <v>32</v>
      </c>
      <c r="D106" s="5" t="s">
        <v>30</v>
      </c>
      <c r="E106" s="5" t="s">
        <v>32</v>
      </c>
      <c r="F106" s="5">
        <v>-2.0844000000000001E-2</v>
      </c>
      <c r="G106" s="5">
        <v>1.5299999999999999E-2</v>
      </c>
      <c r="H106" s="5">
        <v>0.115983</v>
      </c>
      <c r="I106" s="5">
        <v>0.13009999999999999</v>
      </c>
      <c r="J106" s="5" t="s">
        <v>25</v>
      </c>
      <c r="K106" s="5">
        <v>3</v>
      </c>
      <c r="L106" s="5">
        <v>71817778</v>
      </c>
      <c r="M106" s="5">
        <v>1.2999999999999999E-2</v>
      </c>
      <c r="N106" s="5">
        <v>140254</v>
      </c>
      <c r="O106" s="5">
        <v>0.24010000000000001</v>
      </c>
      <c r="P106" s="5">
        <v>2.9269999999999999E-3</v>
      </c>
      <c r="Q106" s="6">
        <v>1.10994E-12</v>
      </c>
      <c r="R106" s="5">
        <v>520654</v>
      </c>
      <c r="S106" s="39">
        <v>46.391129999999997</v>
      </c>
      <c r="T106" s="8">
        <f t="shared" si="1"/>
        <v>8.9093717252805376E-5</v>
      </c>
    </row>
    <row r="107" spans="1:20" x14ac:dyDescent="0.25">
      <c r="A107" s="5" t="s">
        <v>640</v>
      </c>
      <c r="B107" s="5" t="s">
        <v>32</v>
      </c>
      <c r="C107" s="5" t="s">
        <v>30</v>
      </c>
      <c r="D107" s="5" t="s">
        <v>32</v>
      </c>
      <c r="E107" s="5" t="s">
        <v>30</v>
      </c>
      <c r="F107" s="5">
        <v>1.7434999999999999E-2</v>
      </c>
      <c r="G107" s="5">
        <v>5.8599999999999999E-2</v>
      </c>
      <c r="H107" s="5">
        <v>0.128106</v>
      </c>
      <c r="I107" s="5">
        <v>0.13420000000000001</v>
      </c>
      <c r="J107" s="5" t="s">
        <v>25</v>
      </c>
      <c r="K107" s="5">
        <v>5</v>
      </c>
      <c r="L107" s="5">
        <v>1280477</v>
      </c>
      <c r="M107" s="5">
        <v>1.1900000000000001E-2</v>
      </c>
      <c r="N107" s="5">
        <v>140254</v>
      </c>
      <c r="O107" s="6">
        <v>8.8220599999999995E-7</v>
      </c>
      <c r="P107" s="5">
        <v>2.996E-3</v>
      </c>
      <c r="Q107" s="6">
        <v>6.0700199999999997E-9</v>
      </c>
      <c r="R107" s="5">
        <v>474344</v>
      </c>
      <c r="S107" s="39">
        <v>32.212910000000001</v>
      </c>
      <c r="T107" s="8">
        <f t="shared" si="1"/>
        <v>6.7905829559379639E-5</v>
      </c>
    </row>
    <row r="108" spans="1:20" x14ac:dyDescent="0.25">
      <c r="A108" s="5" t="s">
        <v>641</v>
      </c>
      <c r="B108" s="5" t="s">
        <v>32</v>
      </c>
      <c r="C108" s="5" t="s">
        <v>30</v>
      </c>
      <c r="D108" s="5" t="s">
        <v>32</v>
      </c>
      <c r="E108" s="5" t="s">
        <v>30</v>
      </c>
      <c r="F108" s="5">
        <v>1.2801999999999999E-2</v>
      </c>
      <c r="G108" s="5">
        <v>-4.4000000000000003E-3</v>
      </c>
      <c r="H108" s="5">
        <v>0.30502299999999999</v>
      </c>
      <c r="I108" s="5">
        <v>0.31080000000000002</v>
      </c>
      <c r="J108" s="5" t="s">
        <v>25</v>
      </c>
      <c r="K108" s="5">
        <v>7</v>
      </c>
      <c r="L108" s="5">
        <v>106517136</v>
      </c>
      <c r="M108" s="5">
        <v>8.6999999999999994E-3</v>
      </c>
      <c r="N108" s="5">
        <v>140254</v>
      </c>
      <c r="O108" s="5">
        <v>0.61430099999999999</v>
      </c>
      <c r="P108" s="5">
        <v>2.0409999999999998E-3</v>
      </c>
      <c r="Q108" s="6">
        <v>3.6900299999999999E-10</v>
      </c>
      <c r="R108" s="5">
        <v>521576</v>
      </c>
      <c r="S108" s="39">
        <v>36.244030000000002</v>
      </c>
      <c r="T108" s="8">
        <f t="shared" si="1"/>
        <v>6.9484615970602853E-5</v>
      </c>
    </row>
    <row r="109" spans="1:20" x14ac:dyDescent="0.25">
      <c r="A109" s="5" t="s">
        <v>642</v>
      </c>
      <c r="B109" s="5" t="s">
        <v>32</v>
      </c>
      <c r="C109" s="5" t="s">
        <v>30</v>
      </c>
      <c r="D109" s="5" t="s">
        <v>32</v>
      </c>
      <c r="E109" s="5" t="s">
        <v>30</v>
      </c>
      <c r="F109" s="5">
        <v>1.5633000000000001E-2</v>
      </c>
      <c r="G109" s="5">
        <v>1E-3</v>
      </c>
      <c r="H109" s="5">
        <v>0.19725500000000001</v>
      </c>
      <c r="I109" s="5">
        <v>0.1883</v>
      </c>
      <c r="J109" s="5" t="s">
        <v>25</v>
      </c>
      <c r="K109" s="5">
        <v>7</v>
      </c>
      <c r="L109" s="5">
        <v>6881302</v>
      </c>
      <c r="M109" s="5">
        <v>1.17E-2</v>
      </c>
      <c r="N109" s="5">
        <v>140254</v>
      </c>
      <c r="O109" s="5">
        <v>0.93110000000000004</v>
      </c>
      <c r="P109" s="5">
        <v>2.594E-3</v>
      </c>
      <c r="Q109" s="6">
        <v>1.73002E-9</v>
      </c>
      <c r="R109" s="5">
        <v>475605</v>
      </c>
      <c r="S109" s="39">
        <v>36.812919999999998</v>
      </c>
      <c r="T109" s="8">
        <f t="shared" si="1"/>
        <v>7.739631457053126E-5</v>
      </c>
    </row>
    <row r="110" spans="1:20" x14ac:dyDescent="0.25">
      <c r="A110" s="5" t="s">
        <v>643</v>
      </c>
      <c r="B110" s="5" t="s">
        <v>23</v>
      </c>
      <c r="C110" s="5" t="s">
        <v>24</v>
      </c>
      <c r="D110" s="5" t="s">
        <v>23</v>
      </c>
      <c r="E110" s="5" t="s">
        <v>24</v>
      </c>
      <c r="F110" s="5">
        <v>-2.1599E-2</v>
      </c>
      <c r="G110" s="6">
        <v>6.9999999999999999E-4</v>
      </c>
      <c r="H110" s="5">
        <v>0.107602</v>
      </c>
      <c r="I110" s="5">
        <v>0.1066</v>
      </c>
      <c r="J110" s="5" t="s">
        <v>25</v>
      </c>
      <c r="K110" s="5">
        <v>7</v>
      </c>
      <c r="L110" s="5">
        <v>49837504</v>
      </c>
      <c r="M110" s="5">
        <v>1.3599999999999999E-2</v>
      </c>
      <c r="N110" s="5">
        <v>140254</v>
      </c>
      <c r="O110" s="5">
        <v>0.96050000000000002</v>
      </c>
      <c r="P110" s="5">
        <v>3.0130000000000001E-3</v>
      </c>
      <c r="Q110" s="6">
        <v>7.8795200000000003E-13</v>
      </c>
      <c r="R110" s="5">
        <v>521591</v>
      </c>
      <c r="S110" s="39">
        <v>46.735320000000002</v>
      </c>
      <c r="T110" s="8">
        <f t="shared" si="1"/>
        <v>8.9593440945118046E-5</v>
      </c>
    </row>
    <row r="111" spans="1:20" x14ac:dyDescent="0.25">
      <c r="A111" s="5" t="s">
        <v>644</v>
      </c>
      <c r="B111" s="5" t="s">
        <v>23</v>
      </c>
      <c r="C111" s="5" t="s">
        <v>24</v>
      </c>
      <c r="D111" s="5" t="s">
        <v>23</v>
      </c>
      <c r="E111" s="5" t="s">
        <v>24</v>
      </c>
      <c r="F111" s="5">
        <v>-2.0483000000000001E-2</v>
      </c>
      <c r="G111" s="5">
        <v>9.9000000000000008E-3</v>
      </c>
      <c r="H111" s="5">
        <v>0.39938800000000002</v>
      </c>
      <c r="I111" s="5">
        <v>0.40820000000000001</v>
      </c>
      <c r="J111" s="5" t="s">
        <v>25</v>
      </c>
      <c r="K111" s="5">
        <v>8</v>
      </c>
      <c r="L111" s="5">
        <v>6906925</v>
      </c>
      <c r="M111" s="5">
        <v>8.6E-3</v>
      </c>
      <c r="N111" s="5">
        <v>140254</v>
      </c>
      <c r="O111" s="5">
        <v>0.24560000000000001</v>
      </c>
      <c r="P111" s="5">
        <v>1.9109999999999999E-3</v>
      </c>
      <c r="Q111" s="6">
        <v>8.9001999999999995E-27</v>
      </c>
      <c r="R111" s="5">
        <v>521591</v>
      </c>
      <c r="S111" s="39">
        <v>105.00830000000001</v>
      </c>
      <c r="T111" s="8">
        <f t="shared" si="1"/>
        <v>2.0128255779251866E-4</v>
      </c>
    </row>
    <row r="112" spans="1:20" x14ac:dyDescent="0.25">
      <c r="A112" s="5" t="s">
        <v>645</v>
      </c>
      <c r="B112" s="5" t="s">
        <v>30</v>
      </c>
      <c r="C112" s="5" t="s">
        <v>23</v>
      </c>
      <c r="D112" s="5" t="s">
        <v>30</v>
      </c>
      <c r="E112" s="5" t="s">
        <v>23</v>
      </c>
      <c r="F112" s="5">
        <v>-3.058E-2</v>
      </c>
      <c r="G112" s="5">
        <v>1.7399999999999999E-2</v>
      </c>
      <c r="H112" s="5">
        <v>0.56705399999999995</v>
      </c>
      <c r="I112" s="5">
        <v>0.58260000000000001</v>
      </c>
      <c r="J112" s="5" t="s">
        <v>25</v>
      </c>
      <c r="K112" s="5">
        <v>8</v>
      </c>
      <c r="L112" s="5">
        <v>116597409</v>
      </c>
      <c r="M112" s="5">
        <v>8.0000000000000002E-3</v>
      </c>
      <c r="N112" s="5">
        <v>140254</v>
      </c>
      <c r="O112" s="5">
        <v>3.0369699999999999E-2</v>
      </c>
      <c r="P112" s="5">
        <v>1.8860000000000001E-3</v>
      </c>
      <c r="Q112" s="6">
        <v>4.3501099999999997E-59</v>
      </c>
      <c r="R112" s="5">
        <v>521592</v>
      </c>
      <c r="S112" s="39">
        <v>239.6037</v>
      </c>
      <c r="T112" s="8">
        <f t="shared" si="1"/>
        <v>4.5915900665310374E-4</v>
      </c>
    </row>
    <row r="113" spans="1:20" x14ac:dyDescent="0.25">
      <c r="A113" s="5" t="s">
        <v>646</v>
      </c>
      <c r="B113" s="5" t="s">
        <v>24</v>
      </c>
      <c r="C113" s="5" t="s">
        <v>23</v>
      </c>
      <c r="D113" s="5" t="s">
        <v>24</v>
      </c>
      <c r="E113" s="5" t="s">
        <v>23</v>
      </c>
      <c r="F113" s="5">
        <v>1.6628E-2</v>
      </c>
      <c r="G113" s="5">
        <v>-7.0000000000000001E-3</v>
      </c>
      <c r="H113" s="5">
        <v>0.57088099999999997</v>
      </c>
      <c r="I113" s="5">
        <v>0.55120000000000002</v>
      </c>
      <c r="J113" s="5" t="s">
        <v>25</v>
      </c>
      <c r="K113" s="5">
        <v>1</v>
      </c>
      <c r="L113" s="5">
        <v>221136787</v>
      </c>
      <c r="M113" s="5">
        <v>8.8000000000000005E-3</v>
      </c>
      <c r="N113" s="5">
        <v>140254</v>
      </c>
      <c r="O113" s="5">
        <v>0.42699999999999999</v>
      </c>
      <c r="P113" s="5">
        <v>1.8940000000000001E-3</v>
      </c>
      <c r="Q113" s="6">
        <v>1.7701100000000001E-18</v>
      </c>
      <c r="R113" s="5">
        <v>521591</v>
      </c>
      <c r="S113" s="39">
        <v>70.667919999999995</v>
      </c>
      <c r="T113" s="8">
        <f t="shared" si="1"/>
        <v>1.35466952386769E-4</v>
      </c>
    </row>
    <row r="114" spans="1:20" x14ac:dyDescent="0.25">
      <c r="A114" s="5" t="s">
        <v>647</v>
      </c>
      <c r="B114" s="5" t="s">
        <v>32</v>
      </c>
      <c r="C114" s="5" t="s">
        <v>30</v>
      </c>
      <c r="D114" s="5" t="s">
        <v>32</v>
      </c>
      <c r="E114" s="5" t="s">
        <v>30</v>
      </c>
      <c r="F114" s="5">
        <v>-1.1358999999999999E-2</v>
      </c>
      <c r="G114" s="5">
        <v>-1.18E-2</v>
      </c>
      <c r="H114" s="5">
        <v>0.70755500000000005</v>
      </c>
      <c r="I114" s="5">
        <v>0.69840000000000002</v>
      </c>
      <c r="J114" s="5" t="s">
        <v>25</v>
      </c>
      <c r="K114" s="5">
        <v>2</v>
      </c>
      <c r="L114" s="5">
        <v>16641675</v>
      </c>
      <c r="M114" s="5">
        <v>8.6999999999999994E-3</v>
      </c>
      <c r="N114" s="5">
        <v>140254</v>
      </c>
      <c r="O114" s="5">
        <v>0.1729</v>
      </c>
      <c r="P114" s="5">
        <v>2.0560000000000001E-3</v>
      </c>
      <c r="Q114" s="6">
        <v>3.3899999999999999E-8</v>
      </c>
      <c r="R114" s="5">
        <v>520649</v>
      </c>
      <c r="S114" s="39">
        <v>27.802430000000001</v>
      </c>
      <c r="T114" s="8">
        <f t="shared" si="1"/>
        <v>5.3396722352157211E-5</v>
      </c>
    </row>
    <row r="115" spans="1:20" x14ac:dyDescent="0.25">
      <c r="A115" s="5" t="s">
        <v>648</v>
      </c>
      <c r="B115" s="5" t="s">
        <v>30</v>
      </c>
      <c r="C115" s="5" t="s">
        <v>24</v>
      </c>
      <c r="D115" s="5" t="s">
        <v>30</v>
      </c>
      <c r="E115" s="5" t="s">
        <v>24</v>
      </c>
      <c r="F115" s="5">
        <v>0.13538700000000001</v>
      </c>
      <c r="G115" s="5">
        <v>-5.2499999999999998E-2</v>
      </c>
      <c r="H115" s="5">
        <v>3.4759999999999999E-2</v>
      </c>
      <c r="I115" s="5">
        <v>2.6700000000000002E-2</v>
      </c>
      <c r="J115" s="5" t="s">
        <v>25</v>
      </c>
      <c r="K115" s="5">
        <v>13</v>
      </c>
      <c r="L115" s="5">
        <v>28712689</v>
      </c>
      <c r="M115" s="5">
        <v>2.9399999999999999E-2</v>
      </c>
      <c r="N115" s="5">
        <v>140254</v>
      </c>
      <c r="O115" s="5">
        <v>7.4289900000000006E-2</v>
      </c>
      <c r="P115" s="5">
        <v>5.5589999999999997E-3</v>
      </c>
      <c r="Q115" s="6">
        <v>6.1944099999999997E-131</v>
      </c>
      <c r="R115" s="5">
        <v>517343</v>
      </c>
      <c r="S115" s="39">
        <v>637.10659999999996</v>
      </c>
      <c r="T115" s="8">
        <f t="shared" si="1"/>
        <v>1.229982703628567E-3</v>
      </c>
    </row>
    <row r="116" spans="1:20" x14ac:dyDescent="0.25">
      <c r="A116" s="5" t="s">
        <v>649</v>
      </c>
      <c r="B116" s="5" t="s">
        <v>24</v>
      </c>
      <c r="C116" s="5" t="s">
        <v>23</v>
      </c>
      <c r="D116" s="5" t="s">
        <v>24</v>
      </c>
      <c r="E116" s="5" t="s">
        <v>23</v>
      </c>
      <c r="F116" s="5">
        <v>-1.5295E-2</v>
      </c>
      <c r="G116" s="5">
        <v>6.1000000000000004E-3</v>
      </c>
      <c r="H116" s="5">
        <v>0.44222</v>
      </c>
      <c r="I116" s="5">
        <v>0.46160000000000001</v>
      </c>
      <c r="J116" s="5" t="s">
        <v>25</v>
      </c>
      <c r="K116" s="5">
        <v>22</v>
      </c>
      <c r="L116" s="5">
        <v>39487595</v>
      </c>
      <c r="M116" s="5">
        <v>8.5000000000000006E-3</v>
      </c>
      <c r="N116" s="5">
        <v>140254</v>
      </c>
      <c r="O116" s="5">
        <v>0.47470000000000001</v>
      </c>
      <c r="P116" s="5">
        <v>1.9070000000000001E-3</v>
      </c>
      <c r="Q116" s="6">
        <v>1.10994E-15</v>
      </c>
      <c r="R116" s="5">
        <v>521593</v>
      </c>
      <c r="S116" s="39">
        <v>60.202170000000002</v>
      </c>
      <c r="T116" s="8">
        <f t="shared" si="1"/>
        <v>1.1540650169645197E-4</v>
      </c>
    </row>
    <row r="117" spans="1:20" x14ac:dyDescent="0.25">
      <c r="A117" s="5" t="s">
        <v>650</v>
      </c>
      <c r="B117" s="5" t="s">
        <v>23</v>
      </c>
      <c r="C117" s="5" t="s">
        <v>24</v>
      </c>
      <c r="D117" s="5" t="s">
        <v>23</v>
      </c>
      <c r="E117" s="5" t="s">
        <v>24</v>
      </c>
      <c r="F117" s="5">
        <v>-1.2475E-2</v>
      </c>
      <c r="G117" s="5">
        <v>-3.2000000000000002E-3</v>
      </c>
      <c r="H117" s="5">
        <v>0.21265800000000001</v>
      </c>
      <c r="I117" s="5">
        <v>0.20080000000000001</v>
      </c>
      <c r="J117" s="5" t="s">
        <v>25</v>
      </c>
      <c r="K117" s="5">
        <v>2</v>
      </c>
      <c r="L117" s="5">
        <v>182961271</v>
      </c>
      <c r="M117" s="5">
        <v>1.0500000000000001E-2</v>
      </c>
      <c r="N117" s="5">
        <v>140254</v>
      </c>
      <c r="O117" s="5">
        <v>0.75720100000000001</v>
      </c>
      <c r="P117" s="5">
        <v>2.2820000000000002E-3</v>
      </c>
      <c r="Q117" s="6">
        <v>4.7000200000000002E-8</v>
      </c>
      <c r="R117" s="5">
        <v>520653</v>
      </c>
      <c r="S117" s="39">
        <v>27.134840000000001</v>
      </c>
      <c r="T117" s="8">
        <f t="shared" si="1"/>
        <v>5.21142207731738E-5</v>
      </c>
    </row>
    <row r="118" spans="1:20" x14ac:dyDescent="0.25">
      <c r="A118" s="5" t="s">
        <v>651</v>
      </c>
      <c r="B118" s="5" t="s">
        <v>30</v>
      </c>
      <c r="C118" s="5" t="s">
        <v>32</v>
      </c>
      <c r="D118" s="5" t="s">
        <v>30</v>
      </c>
      <c r="E118" s="5" t="s">
        <v>32</v>
      </c>
      <c r="F118" s="5">
        <v>-1.8654E-2</v>
      </c>
      <c r="G118" s="5">
        <v>-1.1999999999999999E-3</v>
      </c>
      <c r="H118" s="5">
        <v>0.35076299999999999</v>
      </c>
      <c r="I118" s="5">
        <v>0.33229999999999998</v>
      </c>
      <c r="J118" s="5" t="s">
        <v>25</v>
      </c>
      <c r="K118" s="5">
        <v>4</v>
      </c>
      <c r="L118" s="5">
        <v>103401723</v>
      </c>
      <c r="M118" s="5">
        <v>8.5000000000000006E-3</v>
      </c>
      <c r="N118" s="5">
        <v>140254</v>
      </c>
      <c r="O118" s="5">
        <v>0.89170000000000005</v>
      </c>
      <c r="P118" s="5">
        <v>1.964E-3</v>
      </c>
      <c r="Q118" s="6">
        <v>2.2898099999999998E-21</v>
      </c>
      <c r="R118" s="5">
        <v>521589</v>
      </c>
      <c r="S118" s="39">
        <v>82.677670000000006</v>
      </c>
      <c r="T118" s="8">
        <f t="shared" si="1"/>
        <v>1.5848602707489295E-4</v>
      </c>
    </row>
    <row r="119" spans="1:20" x14ac:dyDescent="0.25">
      <c r="A119" s="5" t="s">
        <v>652</v>
      </c>
      <c r="B119" s="5" t="s">
        <v>32</v>
      </c>
      <c r="C119" s="5" t="s">
        <v>30</v>
      </c>
      <c r="D119" s="5" t="s">
        <v>32</v>
      </c>
      <c r="E119" s="5" t="s">
        <v>30</v>
      </c>
      <c r="F119" s="5">
        <v>-1.1124999999999999E-2</v>
      </c>
      <c r="G119" s="5">
        <v>-6.1000000000000004E-3</v>
      </c>
      <c r="H119" s="5">
        <v>0.57863399999999998</v>
      </c>
      <c r="I119" s="5">
        <v>0.57869999999999999</v>
      </c>
      <c r="J119" s="5" t="s">
        <v>25</v>
      </c>
      <c r="K119" s="5">
        <v>4</v>
      </c>
      <c r="L119" s="5">
        <v>185396920</v>
      </c>
      <c r="M119" s="5">
        <v>8.8999999999999999E-3</v>
      </c>
      <c r="N119" s="5">
        <v>140254</v>
      </c>
      <c r="O119" s="5">
        <v>0.48809999999999998</v>
      </c>
      <c r="P119" s="5">
        <v>1.905E-3</v>
      </c>
      <c r="Q119" s="6">
        <v>5.3399800000000004E-9</v>
      </c>
      <c r="R119" s="5">
        <v>519571</v>
      </c>
      <c r="S119" s="39">
        <v>31.359169999999999</v>
      </c>
      <c r="T119" s="8">
        <f t="shared" si="1"/>
        <v>6.0352251047578871E-5</v>
      </c>
    </row>
    <row r="120" spans="1:20" x14ac:dyDescent="0.25">
      <c r="A120" s="5" t="s">
        <v>653</v>
      </c>
      <c r="B120" s="5" t="s">
        <v>24</v>
      </c>
      <c r="C120" s="5" t="s">
        <v>23</v>
      </c>
      <c r="D120" s="5" t="s">
        <v>24</v>
      </c>
      <c r="E120" s="5" t="s">
        <v>23</v>
      </c>
      <c r="F120" s="5">
        <v>-6.6783999999999996E-2</v>
      </c>
      <c r="G120" s="5">
        <v>2.7000000000000001E-3</v>
      </c>
      <c r="H120" s="5">
        <v>0.25909500000000002</v>
      </c>
      <c r="I120" s="5">
        <v>0.25469999999999998</v>
      </c>
      <c r="J120" s="5" t="s">
        <v>25</v>
      </c>
      <c r="K120" s="5">
        <v>19</v>
      </c>
      <c r="L120" s="5">
        <v>45744552</v>
      </c>
      <c r="M120" s="5">
        <v>9.4000000000000004E-3</v>
      </c>
      <c r="N120" s="5">
        <v>140254</v>
      </c>
      <c r="O120" s="5">
        <v>0.77280000000000004</v>
      </c>
      <c r="P120" s="5">
        <v>2.1450000000000002E-3</v>
      </c>
      <c r="Q120" s="6">
        <v>9.9999999999999998E-201</v>
      </c>
      <c r="R120" s="5">
        <v>520150</v>
      </c>
      <c r="S120" s="39">
        <v>892.21460000000002</v>
      </c>
      <c r="T120" s="8">
        <f t="shared" si="1"/>
        <v>1.7123652589701114E-3</v>
      </c>
    </row>
    <row r="121" spans="1:20" x14ac:dyDescent="0.25">
      <c r="A121" s="5" t="s">
        <v>654</v>
      </c>
      <c r="B121" s="5" t="s">
        <v>23</v>
      </c>
      <c r="C121" s="5" t="s">
        <v>32</v>
      </c>
      <c r="D121" s="5" t="s">
        <v>23</v>
      </c>
      <c r="E121" s="5" t="s">
        <v>32</v>
      </c>
      <c r="F121" s="5">
        <v>6.1822000000000002E-2</v>
      </c>
      <c r="G121" s="5">
        <v>2.6800000000000001E-2</v>
      </c>
      <c r="H121" s="5">
        <v>3.4153999999999997E-2</v>
      </c>
      <c r="I121" s="5">
        <v>3.78E-2</v>
      </c>
      <c r="J121" s="5" t="s">
        <v>25</v>
      </c>
      <c r="K121" s="5">
        <v>4</v>
      </c>
      <c r="L121" s="5">
        <v>105806108</v>
      </c>
      <c r="M121" s="5">
        <v>2.1399999999999999E-2</v>
      </c>
      <c r="N121" s="5">
        <v>140254</v>
      </c>
      <c r="O121" s="5">
        <v>0.2107</v>
      </c>
      <c r="P121" s="5">
        <v>5.2269999999999999E-3</v>
      </c>
      <c r="Q121" s="6">
        <v>3.10027E-32</v>
      </c>
      <c r="R121" s="5">
        <v>521592</v>
      </c>
      <c r="S121" s="39">
        <v>131.55459999999999</v>
      </c>
      <c r="T121" s="8">
        <f t="shared" si="1"/>
        <v>2.5215382289845058E-4</v>
      </c>
    </row>
    <row r="122" spans="1:20" x14ac:dyDescent="0.25">
      <c r="A122" s="5" t="s">
        <v>655</v>
      </c>
      <c r="B122" s="5" t="s">
        <v>24</v>
      </c>
      <c r="C122" s="5" t="s">
        <v>23</v>
      </c>
      <c r="D122" s="5" t="s">
        <v>24</v>
      </c>
      <c r="E122" s="5" t="s">
        <v>23</v>
      </c>
      <c r="F122" s="5">
        <v>4.5684000000000002E-2</v>
      </c>
      <c r="G122" s="5">
        <v>-3.73E-2</v>
      </c>
      <c r="H122" s="5">
        <v>2.3067000000000001E-2</v>
      </c>
      <c r="I122" s="5">
        <v>1.7600000000000001E-2</v>
      </c>
      <c r="J122" s="5" t="s">
        <v>25</v>
      </c>
      <c r="K122" s="5">
        <v>2</v>
      </c>
      <c r="L122" s="5">
        <v>182846767</v>
      </c>
      <c r="M122" s="5">
        <v>3.9100000000000003E-2</v>
      </c>
      <c r="N122" s="5">
        <v>140254</v>
      </c>
      <c r="O122" s="5">
        <v>0.34039999999999998</v>
      </c>
      <c r="P122" s="5">
        <v>6.3359999999999996E-3</v>
      </c>
      <c r="Q122" s="6">
        <v>5.79963E-13</v>
      </c>
      <c r="R122" s="5">
        <v>520654</v>
      </c>
      <c r="S122" s="39">
        <v>48.978360000000002</v>
      </c>
      <c r="T122" s="8">
        <f t="shared" si="1"/>
        <v>9.4061984460015535E-5</v>
      </c>
    </row>
    <row r="123" spans="1:20" x14ac:dyDescent="0.25">
      <c r="A123" s="5" t="s">
        <v>656</v>
      </c>
      <c r="B123" s="5" t="s">
        <v>32</v>
      </c>
      <c r="C123" s="5" t="s">
        <v>30</v>
      </c>
      <c r="D123" s="5" t="s">
        <v>32</v>
      </c>
      <c r="E123" s="5" t="s">
        <v>30</v>
      </c>
      <c r="F123" s="5">
        <v>-8.0235000000000001E-2</v>
      </c>
      <c r="G123" s="5">
        <v>5.6099999999999997E-2</v>
      </c>
      <c r="H123" s="5">
        <v>1.018E-2</v>
      </c>
      <c r="I123" s="5">
        <v>1.14E-2</v>
      </c>
      <c r="J123" s="5" t="s">
        <v>25</v>
      </c>
      <c r="K123" s="5">
        <v>8</v>
      </c>
      <c r="L123" s="5">
        <v>48641192</v>
      </c>
      <c r="M123" s="5">
        <v>4.3299999999999998E-2</v>
      </c>
      <c r="N123" s="5">
        <v>140254</v>
      </c>
      <c r="O123" s="5">
        <v>0.19520000000000001</v>
      </c>
      <c r="P123" s="5">
        <v>9.8740000000000008E-3</v>
      </c>
      <c r="Q123" s="6">
        <v>4.6795099999999996E-16</v>
      </c>
      <c r="R123" s="5">
        <v>518605</v>
      </c>
      <c r="S123" s="39">
        <v>67.290660000000003</v>
      </c>
      <c r="T123" s="8">
        <f t="shared" si="1"/>
        <v>1.2973636105832143E-4</v>
      </c>
    </row>
    <row r="124" spans="1:20" x14ac:dyDescent="0.25">
      <c r="A124" s="5" t="s">
        <v>657</v>
      </c>
      <c r="B124" s="5" t="s">
        <v>32</v>
      </c>
      <c r="C124" s="5" t="s">
        <v>30</v>
      </c>
      <c r="D124" s="5" t="s">
        <v>32</v>
      </c>
      <c r="E124" s="5" t="s">
        <v>30</v>
      </c>
      <c r="F124" s="5">
        <v>7.1441000000000004E-2</v>
      </c>
      <c r="G124" s="5">
        <v>1.04E-2</v>
      </c>
      <c r="H124" s="5">
        <v>1.9361E-2</v>
      </c>
      <c r="I124" s="5">
        <v>2.1899999999999999E-2</v>
      </c>
      <c r="J124" s="5" t="s">
        <v>25</v>
      </c>
      <c r="K124" s="5">
        <v>7</v>
      </c>
      <c r="L124" s="5">
        <v>92323422</v>
      </c>
      <c r="M124" s="5">
        <v>2.9899999999999999E-2</v>
      </c>
      <c r="N124" s="5">
        <v>140254</v>
      </c>
      <c r="O124" s="5">
        <v>0.72829900000000003</v>
      </c>
      <c r="P124" s="5">
        <v>7.0289999999999997E-3</v>
      </c>
      <c r="Q124" s="6">
        <v>3.0697299999999998E-24</v>
      </c>
      <c r="R124" s="5">
        <v>521134</v>
      </c>
      <c r="S124" s="39">
        <v>101.01730000000001</v>
      </c>
      <c r="T124" s="8">
        <f t="shared" si="1"/>
        <v>1.9380366770009209E-4</v>
      </c>
    </row>
    <row r="125" spans="1:20" x14ac:dyDescent="0.25">
      <c r="A125" s="5" t="s">
        <v>658</v>
      </c>
      <c r="B125" s="5" t="s">
        <v>32</v>
      </c>
      <c r="C125" s="5" t="s">
        <v>30</v>
      </c>
      <c r="D125" s="5" t="s">
        <v>32</v>
      </c>
      <c r="E125" s="5" t="s">
        <v>30</v>
      </c>
      <c r="F125" s="5">
        <v>-2.6776999999999999E-2</v>
      </c>
      <c r="G125" s="5">
        <v>-8.5000000000000006E-3</v>
      </c>
      <c r="H125" s="5">
        <v>4.0528000000000002E-2</v>
      </c>
      <c r="I125" s="5">
        <v>4.3299999999999998E-2</v>
      </c>
      <c r="J125" s="5" t="s">
        <v>25</v>
      </c>
      <c r="K125" s="5">
        <v>22</v>
      </c>
      <c r="L125" s="5">
        <v>31493622</v>
      </c>
      <c r="M125" s="5">
        <v>0.02</v>
      </c>
      <c r="N125" s="5">
        <v>140254</v>
      </c>
      <c r="O125" s="5">
        <v>0.67019899999999999</v>
      </c>
      <c r="P125" s="5">
        <v>4.8279999999999998E-3</v>
      </c>
      <c r="Q125" s="6">
        <v>2.9899899999999998E-8</v>
      </c>
      <c r="R125" s="5">
        <v>521592</v>
      </c>
      <c r="S125" s="39">
        <v>29.086829999999999</v>
      </c>
      <c r="T125" s="8">
        <f t="shared" si="1"/>
        <v>5.5762381155512628E-5</v>
      </c>
    </row>
    <row r="126" spans="1:20" x14ac:dyDescent="0.25">
      <c r="A126" s="5" t="s">
        <v>659</v>
      </c>
      <c r="B126" s="5" t="s">
        <v>24</v>
      </c>
      <c r="C126" s="5" t="s">
        <v>23</v>
      </c>
      <c r="D126" s="5" t="s">
        <v>24</v>
      </c>
      <c r="E126" s="5" t="s">
        <v>23</v>
      </c>
      <c r="F126" s="5">
        <v>-1.1997000000000001E-2</v>
      </c>
      <c r="G126" s="5">
        <v>-4.7000000000000002E-3</v>
      </c>
      <c r="H126" s="5">
        <v>0.39943800000000002</v>
      </c>
      <c r="I126" s="5">
        <v>0.39190000000000003</v>
      </c>
      <c r="J126" s="5" t="s">
        <v>25</v>
      </c>
      <c r="K126" s="5">
        <v>22</v>
      </c>
      <c r="L126" s="5">
        <v>50767407</v>
      </c>
      <c r="M126" s="5">
        <v>8.6E-3</v>
      </c>
      <c r="N126" s="5">
        <v>140254</v>
      </c>
      <c r="O126" s="5">
        <v>0.58300099999999999</v>
      </c>
      <c r="P126" s="5">
        <v>1.9989999999999999E-3</v>
      </c>
      <c r="Q126" s="6">
        <v>2.0100200000000001E-9</v>
      </c>
      <c r="R126" s="5">
        <v>478109</v>
      </c>
      <c r="S126" s="39">
        <v>33.017139999999998</v>
      </c>
      <c r="T126" s="8">
        <f t="shared" si="1"/>
        <v>6.9052998385980675E-5</v>
      </c>
    </row>
    <row r="127" spans="1:20" x14ac:dyDescent="0.25">
      <c r="A127" s="5" t="s">
        <v>660</v>
      </c>
      <c r="B127" s="5" t="s">
        <v>24</v>
      </c>
      <c r="C127" s="5" t="s">
        <v>23</v>
      </c>
      <c r="D127" s="5" t="s">
        <v>24</v>
      </c>
      <c r="E127" s="5" t="s">
        <v>23</v>
      </c>
      <c r="F127" s="5">
        <v>3.2537000000000003E-2</v>
      </c>
      <c r="G127" s="5">
        <v>-1.5E-3</v>
      </c>
      <c r="H127" s="5">
        <v>0.27285500000000001</v>
      </c>
      <c r="I127" s="5">
        <v>0.27650000000000002</v>
      </c>
      <c r="J127" s="5" t="s">
        <v>25</v>
      </c>
      <c r="K127" s="5">
        <v>22</v>
      </c>
      <c r="L127" s="5">
        <v>17590744</v>
      </c>
      <c r="M127" s="5">
        <v>8.9999999999999993E-3</v>
      </c>
      <c r="N127" s="5">
        <v>140254</v>
      </c>
      <c r="O127" s="5">
        <v>0.86809999999999998</v>
      </c>
      <c r="P127" s="5">
        <v>2.1389999999999998E-3</v>
      </c>
      <c r="Q127" s="6">
        <v>3.3596999999999998E-52</v>
      </c>
      <c r="R127" s="5">
        <v>520190</v>
      </c>
      <c r="S127" s="39">
        <v>218.61619999999999</v>
      </c>
      <c r="T127" s="8">
        <f t="shared" si="1"/>
        <v>4.2008574920955529E-4</v>
      </c>
    </row>
    <row r="128" spans="1:20" x14ac:dyDescent="0.25">
      <c r="A128" s="5" t="s">
        <v>661</v>
      </c>
      <c r="B128" s="5" t="s">
        <v>30</v>
      </c>
      <c r="C128" s="5" t="s">
        <v>32</v>
      </c>
      <c r="D128" s="5" t="s">
        <v>30</v>
      </c>
      <c r="E128" s="5" t="s">
        <v>32</v>
      </c>
      <c r="F128" s="5">
        <v>-7.4659000000000003E-2</v>
      </c>
      <c r="G128" s="5">
        <v>1.95E-2</v>
      </c>
      <c r="H128" s="5">
        <v>2.7837000000000001E-2</v>
      </c>
      <c r="I128" s="5">
        <v>2.46E-2</v>
      </c>
      <c r="J128" s="5" t="s">
        <v>25</v>
      </c>
      <c r="K128" s="5">
        <v>7</v>
      </c>
      <c r="L128" s="5">
        <v>92381696</v>
      </c>
      <c r="M128" s="5">
        <v>2.76E-2</v>
      </c>
      <c r="N128" s="5">
        <v>140254</v>
      </c>
      <c r="O128" s="5">
        <v>0.4803</v>
      </c>
      <c r="P128" s="5">
        <v>5.8409999999999998E-3</v>
      </c>
      <c r="Q128" s="6">
        <v>2.2500900000000001E-37</v>
      </c>
      <c r="R128" s="5">
        <v>521594</v>
      </c>
      <c r="S128" s="39">
        <v>157.40530000000001</v>
      </c>
      <c r="T128" s="8">
        <f t="shared" si="1"/>
        <v>3.0168648173879177E-4</v>
      </c>
    </row>
    <row r="129" spans="1:20" x14ac:dyDescent="0.25">
      <c r="A129" s="5" t="s">
        <v>662</v>
      </c>
      <c r="B129" s="5" t="s">
        <v>23</v>
      </c>
      <c r="C129" s="5" t="s">
        <v>24</v>
      </c>
      <c r="D129" s="5" t="s">
        <v>23</v>
      </c>
      <c r="E129" s="5" t="s">
        <v>24</v>
      </c>
      <c r="F129" s="5">
        <v>-7.2233000000000006E-2</v>
      </c>
      <c r="G129" s="5">
        <v>-1.5E-3</v>
      </c>
      <c r="H129" s="5">
        <v>0.16205</v>
      </c>
      <c r="I129" s="5">
        <v>0.15459999999999999</v>
      </c>
      <c r="J129" s="5" t="s">
        <v>25</v>
      </c>
      <c r="K129" s="5">
        <v>7</v>
      </c>
      <c r="L129" s="5">
        <v>50370254</v>
      </c>
      <c r="M129" s="5">
        <v>1.32E-2</v>
      </c>
      <c r="N129" s="5">
        <v>140254</v>
      </c>
      <c r="O129" s="5">
        <v>0.90780000000000005</v>
      </c>
      <c r="P129" s="5">
        <v>2.6510000000000001E-3</v>
      </c>
      <c r="Q129" s="6">
        <v>1.96789E-163</v>
      </c>
      <c r="R129" s="5">
        <v>521591</v>
      </c>
      <c r="S129" s="39">
        <v>740.14080000000001</v>
      </c>
      <c r="T129" s="8">
        <f t="shared" si="1"/>
        <v>1.4169954028360732E-3</v>
      </c>
    </row>
    <row r="130" spans="1:20" x14ac:dyDescent="0.25">
      <c r="A130" s="5" t="s">
        <v>663</v>
      </c>
      <c r="B130" s="5" t="s">
        <v>23</v>
      </c>
      <c r="C130" s="5" t="s">
        <v>24</v>
      </c>
      <c r="D130" s="5" t="s">
        <v>23</v>
      </c>
      <c r="E130" s="5" t="s">
        <v>24</v>
      </c>
      <c r="F130" s="5">
        <v>7.4605000000000005E-2</v>
      </c>
      <c r="G130" s="5">
        <v>2.6599999999999999E-2</v>
      </c>
      <c r="H130" s="5">
        <v>3.6035999999999999E-2</v>
      </c>
      <c r="I130" s="5">
        <v>3.4299999999999997E-2</v>
      </c>
      <c r="J130" s="5" t="s">
        <v>25</v>
      </c>
      <c r="K130" s="5">
        <v>6</v>
      </c>
      <c r="L130" s="5">
        <v>144385777</v>
      </c>
      <c r="M130" s="5">
        <v>2.64E-2</v>
      </c>
      <c r="N130" s="5">
        <v>140254</v>
      </c>
      <c r="O130" s="5">
        <v>0.313</v>
      </c>
      <c r="P130" s="5">
        <v>5.0930000000000003E-3</v>
      </c>
      <c r="Q130" s="6">
        <v>1.5100800000000001E-48</v>
      </c>
      <c r="R130" s="5">
        <v>521590</v>
      </c>
      <c r="S130" s="39">
        <v>201.77180000000001</v>
      </c>
      <c r="T130" s="8">
        <f t="shared" si="1"/>
        <v>3.8669028253333806E-4</v>
      </c>
    </row>
    <row r="131" spans="1:20" x14ac:dyDescent="0.25">
      <c r="A131" s="5" t="s">
        <v>664</v>
      </c>
      <c r="B131" s="5" t="s">
        <v>30</v>
      </c>
      <c r="C131" s="5" t="s">
        <v>32</v>
      </c>
      <c r="D131" s="5" t="s">
        <v>30</v>
      </c>
      <c r="E131" s="5" t="s">
        <v>32</v>
      </c>
      <c r="F131" s="5">
        <v>-3.1801000000000003E-2</v>
      </c>
      <c r="G131" s="5">
        <v>-1.6799999999999999E-2</v>
      </c>
      <c r="H131" s="5">
        <v>7.8545000000000004E-2</v>
      </c>
      <c r="I131" s="5">
        <v>7.7600000000000002E-2</v>
      </c>
      <c r="J131" s="5" t="s">
        <v>25</v>
      </c>
      <c r="K131" s="5">
        <v>19</v>
      </c>
      <c r="L131" s="5">
        <v>54295392</v>
      </c>
      <c r="M131" s="5">
        <v>1.72E-2</v>
      </c>
      <c r="N131" s="5">
        <v>140254</v>
      </c>
      <c r="O131" s="5">
        <v>0.32750000000000001</v>
      </c>
      <c r="P131" s="5">
        <v>3.7030000000000001E-3</v>
      </c>
      <c r="Q131" s="6">
        <v>9.3605199999999999E-18</v>
      </c>
      <c r="R131" s="5">
        <v>520135</v>
      </c>
      <c r="S131" s="39">
        <v>76.152450000000002</v>
      </c>
      <c r="T131" s="8">
        <f t="shared" si="1"/>
        <v>1.4638757763490385E-4</v>
      </c>
    </row>
    <row r="132" spans="1:20" x14ac:dyDescent="0.25">
      <c r="A132" s="5" t="s">
        <v>665</v>
      </c>
      <c r="B132" s="5" t="s">
        <v>32</v>
      </c>
      <c r="C132" s="5" t="s">
        <v>30</v>
      </c>
      <c r="D132" s="5" t="s">
        <v>32</v>
      </c>
      <c r="E132" s="5" t="s">
        <v>30</v>
      </c>
      <c r="F132" s="5">
        <v>-1.8768E-2</v>
      </c>
      <c r="G132" s="5">
        <v>1.11E-2</v>
      </c>
      <c r="H132" s="5">
        <v>9.5146999999999995E-2</v>
      </c>
      <c r="I132" s="5">
        <v>8.2100000000000006E-2</v>
      </c>
      <c r="J132" s="5" t="s">
        <v>25</v>
      </c>
      <c r="K132" s="5">
        <v>8</v>
      </c>
      <c r="L132" s="5">
        <v>74928829</v>
      </c>
      <c r="M132" s="5">
        <v>1.7100000000000001E-2</v>
      </c>
      <c r="N132" s="5">
        <v>140254</v>
      </c>
      <c r="O132" s="5">
        <v>0.5141</v>
      </c>
      <c r="P132" s="5">
        <v>3.2910000000000001E-3</v>
      </c>
      <c r="Q132" s="6">
        <v>1.21001E-8</v>
      </c>
      <c r="R132" s="5">
        <v>519733</v>
      </c>
      <c r="S132" s="39">
        <v>31.524319999999999</v>
      </c>
      <c r="T132" s="8">
        <f t="shared" ref="T132:T195" si="2">2*H132*(1-H132)*(F132^2)</f>
        <v>6.065116052919308E-5</v>
      </c>
    </row>
    <row r="133" spans="1:20" x14ac:dyDescent="0.25">
      <c r="A133" s="5" t="s">
        <v>666</v>
      </c>
      <c r="B133" s="5" t="s">
        <v>23</v>
      </c>
      <c r="C133" s="5" t="s">
        <v>24</v>
      </c>
      <c r="D133" s="5" t="s">
        <v>23</v>
      </c>
      <c r="E133" s="5" t="s">
        <v>24</v>
      </c>
      <c r="F133" s="5">
        <v>5.5058999999999997E-2</v>
      </c>
      <c r="G133" s="5">
        <v>-2.9499999999999998E-2</v>
      </c>
      <c r="H133" s="5">
        <v>1.2654E-2</v>
      </c>
      <c r="I133" s="5">
        <v>1.9E-2</v>
      </c>
      <c r="J133" s="5" t="s">
        <v>25</v>
      </c>
      <c r="K133" s="5">
        <v>13</v>
      </c>
      <c r="L133" s="5">
        <v>28656796</v>
      </c>
      <c r="M133" s="5">
        <v>3.8199999999999998E-2</v>
      </c>
      <c r="N133" s="5">
        <v>140254</v>
      </c>
      <c r="O133" s="5">
        <v>0.439</v>
      </c>
      <c r="P133" s="5">
        <v>9.9190000000000007E-3</v>
      </c>
      <c r="Q133" s="6">
        <v>2.9199799999999999E-8</v>
      </c>
      <c r="R133" s="5">
        <v>517305</v>
      </c>
      <c r="S133" s="39">
        <v>39.188929999999999</v>
      </c>
      <c r="T133" s="8">
        <f t="shared" si="2"/>
        <v>7.5750209014732996E-5</v>
      </c>
    </row>
    <row r="134" spans="1:20" x14ac:dyDescent="0.25">
      <c r="A134" s="5" t="s">
        <v>667</v>
      </c>
      <c r="B134" s="5" t="s">
        <v>24</v>
      </c>
      <c r="C134" s="5" t="s">
        <v>23</v>
      </c>
      <c r="D134" s="5" t="s">
        <v>24</v>
      </c>
      <c r="E134" s="5" t="s">
        <v>23</v>
      </c>
      <c r="F134" s="5">
        <v>0.14024</v>
      </c>
      <c r="G134" s="5">
        <v>-2.9000000000000001E-2</v>
      </c>
      <c r="H134" s="5">
        <v>2.2454999999999999E-2</v>
      </c>
      <c r="I134" s="5">
        <v>2.1499999999999998E-2</v>
      </c>
      <c r="J134" s="5" t="s">
        <v>25</v>
      </c>
      <c r="K134" s="5">
        <v>2</v>
      </c>
      <c r="L134" s="5">
        <v>111752151</v>
      </c>
      <c r="M134" s="5">
        <v>3.2599999999999997E-2</v>
      </c>
      <c r="N134" s="5">
        <v>140254</v>
      </c>
      <c r="O134" s="5">
        <v>0.37440000000000001</v>
      </c>
      <c r="P134" s="5">
        <v>6.7039999999999999E-3</v>
      </c>
      <c r="Q134" s="6">
        <v>4.2403299999999999E-97</v>
      </c>
      <c r="R134" s="5">
        <v>520651</v>
      </c>
      <c r="S134" s="39">
        <v>449.93049999999999</v>
      </c>
      <c r="T134" s="8">
        <f t="shared" si="2"/>
        <v>8.6342301323688673E-4</v>
      </c>
    </row>
    <row r="135" spans="1:20" x14ac:dyDescent="0.25">
      <c r="A135" s="5" t="s">
        <v>668</v>
      </c>
      <c r="B135" s="5" t="s">
        <v>30</v>
      </c>
      <c r="C135" s="5" t="s">
        <v>23</v>
      </c>
      <c r="D135" s="5" t="s">
        <v>30</v>
      </c>
      <c r="E135" s="5" t="s">
        <v>23</v>
      </c>
      <c r="F135" s="5">
        <v>2.0771000000000001E-2</v>
      </c>
      <c r="G135" s="5">
        <v>6.6E-3</v>
      </c>
      <c r="H135" s="5">
        <v>0.62141400000000002</v>
      </c>
      <c r="I135" s="5">
        <v>0.63560000000000005</v>
      </c>
      <c r="J135" s="5" t="s">
        <v>25</v>
      </c>
      <c r="K135" s="5">
        <v>1</v>
      </c>
      <c r="L135" s="5">
        <v>93805201</v>
      </c>
      <c r="M135" s="5">
        <v>8.3999999999999995E-3</v>
      </c>
      <c r="N135" s="5">
        <v>140254</v>
      </c>
      <c r="O135" s="5">
        <v>0.43030000000000002</v>
      </c>
      <c r="P135" s="5">
        <v>1.9250000000000001E-3</v>
      </c>
      <c r="Q135" s="6">
        <v>4.0597600000000002E-27</v>
      </c>
      <c r="R135" s="5">
        <v>521571</v>
      </c>
      <c r="S135" s="39">
        <v>105.899</v>
      </c>
      <c r="T135" s="8">
        <f t="shared" si="2"/>
        <v>2.029973601988133E-4</v>
      </c>
    </row>
    <row r="136" spans="1:20" x14ac:dyDescent="0.25">
      <c r="A136" s="5" t="s">
        <v>669</v>
      </c>
      <c r="B136" s="5" t="s">
        <v>30</v>
      </c>
      <c r="C136" s="5" t="s">
        <v>32</v>
      </c>
      <c r="D136" s="5" t="s">
        <v>30</v>
      </c>
      <c r="E136" s="5" t="s">
        <v>32</v>
      </c>
      <c r="F136" s="5">
        <v>1.3851E-2</v>
      </c>
      <c r="G136" s="5">
        <v>1.9199999999999998E-2</v>
      </c>
      <c r="H136" s="5">
        <v>0.70180600000000004</v>
      </c>
      <c r="I136" s="5">
        <v>0.69499999999999995</v>
      </c>
      <c r="J136" s="5" t="s">
        <v>25</v>
      </c>
      <c r="K136" s="5">
        <v>4</v>
      </c>
      <c r="L136" s="5">
        <v>79515724</v>
      </c>
      <c r="M136" s="5">
        <v>8.8000000000000005E-3</v>
      </c>
      <c r="N136" s="5">
        <v>140254</v>
      </c>
      <c r="O136" s="5">
        <v>2.9189699999999999E-2</v>
      </c>
      <c r="P136" s="5">
        <v>2.0569999999999998E-3</v>
      </c>
      <c r="Q136" s="6">
        <v>1.7198900000000001E-11</v>
      </c>
      <c r="R136" s="5">
        <v>520512</v>
      </c>
      <c r="S136" s="39">
        <v>41.799770000000002</v>
      </c>
      <c r="T136" s="8">
        <f t="shared" si="2"/>
        <v>8.0298647758550814E-5</v>
      </c>
    </row>
    <row r="137" spans="1:20" x14ac:dyDescent="0.25">
      <c r="A137" s="5" t="s">
        <v>670</v>
      </c>
      <c r="B137" s="5" t="s">
        <v>24</v>
      </c>
      <c r="C137" s="5" t="s">
        <v>23</v>
      </c>
      <c r="D137" s="5" t="s">
        <v>24</v>
      </c>
      <c r="E137" s="5" t="s">
        <v>23</v>
      </c>
      <c r="F137" s="5">
        <v>1.5743E-2</v>
      </c>
      <c r="G137" s="5">
        <v>2.5999999999999999E-3</v>
      </c>
      <c r="H137" s="5">
        <v>0.19590399999999999</v>
      </c>
      <c r="I137" s="5">
        <v>0.1968</v>
      </c>
      <c r="J137" s="5" t="s">
        <v>25</v>
      </c>
      <c r="K137" s="5">
        <v>17</v>
      </c>
      <c r="L137" s="5">
        <v>32654403</v>
      </c>
      <c r="M137" s="5">
        <v>1.04E-2</v>
      </c>
      <c r="N137" s="5">
        <v>140254</v>
      </c>
      <c r="O137" s="5">
        <v>0.80449999999999999</v>
      </c>
      <c r="P137" s="5">
        <v>2.369E-3</v>
      </c>
      <c r="Q137" s="6">
        <v>3.1203299999999998E-11</v>
      </c>
      <c r="R137" s="5">
        <v>520194</v>
      </c>
      <c r="S137" s="39">
        <v>40.621450000000003</v>
      </c>
      <c r="T137" s="8">
        <f t="shared" si="2"/>
        <v>7.8082946241575291E-5</v>
      </c>
    </row>
    <row r="138" spans="1:20" x14ac:dyDescent="0.25">
      <c r="A138" s="5" t="s">
        <v>173</v>
      </c>
      <c r="B138" s="5" t="s">
        <v>32</v>
      </c>
      <c r="C138" s="5" t="s">
        <v>30</v>
      </c>
      <c r="D138" s="5" t="s">
        <v>32</v>
      </c>
      <c r="E138" s="5" t="s">
        <v>30</v>
      </c>
      <c r="F138" s="5">
        <v>-3.3739999999999999E-2</v>
      </c>
      <c r="G138" s="5">
        <v>-4.2700000000000002E-2</v>
      </c>
      <c r="H138" s="5">
        <v>0.32294400000000001</v>
      </c>
      <c r="I138" s="5">
        <v>0.30859999999999999</v>
      </c>
      <c r="J138" s="5" t="s">
        <v>25</v>
      </c>
      <c r="K138" s="5">
        <v>6</v>
      </c>
      <c r="L138" s="5">
        <v>29748690</v>
      </c>
      <c r="M138" s="5">
        <v>8.6E-3</v>
      </c>
      <c r="N138" s="5">
        <v>140254</v>
      </c>
      <c r="O138" s="6">
        <v>7.7280499999999996E-7</v>
      </c>
      <c r="P138" s="5">
        <v>2.0070000000000001E-3</v>
      </c>
      <c r="Q138" s="6">
        <v>2.2798200000000001E-63</v>
      </c>
      <c r="R138" s="5">
        <v>519103</v>
      </c>
      <c r="S138" s="39">
        <v>258.54829999999998</v>
      </c>
      <c r="T138" s="8">
        <f t="shared" si="2"/>
        <v>4.9781956782766817E-4</v>
      </c>
    </row>
    <row r="139" spans="1:20" x14ac:dyDescent="0.25">
      <c r="A139" s="5" t="s">
        <v>671</v>
      </c>
      <c r="B139" s="5" t="s">
        <v>23</v>
      </c>
      <c r="C139" s="5" t="s">
        <v>24</v>
      </c>
      <c r="D139" s="5" t="s">
        <v>23</v>
      </c>
      <c r="E139" s="5" t="s">
        <v>24</v>
      </c>
      <c r="F139" s="5">
        <v>-1.3584000000000001E-2</v>
      </c>
      <c r="G139" s="5">
        <v>2.3800000000000002E-2</v>
      </c>
      <c r="H139" s="5">
        <v>0.39739000000000002</v>
      </c>
      <c r="I139" s="5">
        <v>0.40029999999999999</v>
      </c>
      <c r="J139" s="5" t="s">
        <v>25</v>
      </c>
      <c r="K139" s="5">
        <v>3</v>
      </c>
      <c r="L139" s="5">
        <v>159923303</v>
      </c>
      <c r="M139" s="5">
        <v>8.3999999999999995E-3</v>
      </c>
      <c r="N139" s="5">
        <v>140254</v>
      </c>
      <c r="O139" s="5">
        <v>4.7610200000000004E-3</v>
      </c>
      <c r="P139" s="5">
        <v>1.931E-3</v>
      </c>
      <c r="Q139" s="6">
        <v>2.0701399999999999E-12</v>
      </c>
      <c r="R139" s="5">
        <v>520651</v>
      </c>
      <c r="S139" s="39">
        <v>46.017569999999999</v>
      </c>
      <c r="T139" s="8">
        <f t="shared" si="2"/>
        <v>8.8376868715268051E-5</v>
      </c>
    </row>
    <row r="140" spans="1:20" x14ac:dyDescent="0.25">
      <c r="A140" s="5" t="s">
        <v>672</v>
      </c>
      <c r="B140" s="5" t="s">
        <v>32</v>
      </c>
      <c r="C140" s="5" t="s">
        <v>30</v>
      </c>
      <c r="D140" s="5" t="s">
        <v>32</v>
      </c>
      <c r="E140" s="5" t="s">
        <v>30</v>
      </c>
      <c r="F140" s="5">
        <v>-2.5208000000000001E-2</v>
      </c>
      <c r="G140" s="5">
        <v>1.5299999999999999E-2</v>
      </c>
      <c r="H140" s="5">
        <v>0.14604200000000001</v>
      </c>
      <c r="I140" s="5">
        <v>0.13589999999999999</v>
      </c>
      <c r="J140" s="5" t="s">
        <v>25</v>
      </c>
      <c r="K140" s="5">
        <v>8</v>
      </c>
      <c r="L140" s="5">
        <v>79013333</v>
      </c>
      <c r="M140" s="5">
        <v>1.2E-2</v>
      </c>
      <c r="N140" s="5">
        <v>140254</v>
      </c>
      <c r="O140" s="5">
        <v>0.2016</v>
      </c>
      <c r="P140" s="5">
        <v>2.6559999999999999E-3</v>
      </c>
      <c r="Q140" s="6">
        <v>2.4299599999999999E-21</v>
      </c>
      <c r="R140" s="5">
        <v>520192</v>
      </c>
      <c r="S140" s="39">
        <v>82.461939999999998</v>
      </c>
      <c r="T140" s="8">
        <f t="shared" si="2"/>
        <v>1.584970046971048E-4</v>
      </c>
    </row>
    <row r="141" spans="1:20" x14ac:dyDescent="0.25">
      <c r="A141" s="5" t="s">
        <v>673</v>
      </c>
      <c r="B141" s="5" t="s">
        <v>32</v>
      </c>
      <c r="C141" s="5" t="s">
        <v>30</v>
      </c>
      <c r="D141" s="5" t="s">
        <v>32</v>
      </c>
      <c r="E141" s="5" t="s">
        <v>30</v>
      </c>
      <c r="F141" s="5">
        <v>3.8725999999999997E-2</v>
      </c>
      <c r="G141" s="5">
        <v>-2.4199999999999999E-2</v>
      </c>
      <c r="H141" s="5">
        <v>0.1123</v>
      </c>
      <c r="I141" s="5">
        <v>0.1143</v>
      </c>
      <c r="J141" s="5" t="s">
        <v>25</v>
      </c>
      <c r="K141" s="5">
        <v>16</v>
      </c>
      <c r="L141" s="5">
        <v>86076108</v>
      </c>
      <c r="M141" s="5">
        <v>1.37E-2</v>
      </c>
      <c r="N141" s="5">
        <v>140254</v>
      </c>
      <c r="O141" s="5">
        <v>7.8840599999999997E-2</v>
      </c>
      <c r="P141" s="5">
        <v>3.003E-3</v>
      </c>
      <c r="Q141" s="6">
        <v>5.1499099999999999E-38</v>
      </c>
      <c r="R141" s="5">
        <v>521588</v>
      </c>
      <c r="S141" s="39">
        <v>156.0051</v>
      </c>
      <c r="T141" s="8">
        <f t="shared" si="2"/>
        <v>2.9900693005894386E-4</v>
      </c>
    </row>
    <row r="142" spans="1:20" x14ac:dyDescent="0.25">
      <c r="A142" s="5" t="s">
        <v>674</v>
      </c>
      <c r="B142" s="5" t="s">
        <v>24</v>
      </c>
      <c r="C142" s="5" t="s">
        <v>23</v>
      </c>
      <c r="D142" s="5" t="s">
        <v>24</v>
      </c>
      <c r="E142" s="5" t="s">
        <v>23</v>
      </c>
      <c r="F142" s="5">
        <v>-2.5359E-2</v>
      </c>
      <c r="G142" s="5">
        <v>-1.5100000000000001E-2</v>
      </c>
      <c r="H142" s="5">
        <v>0.465252</v>
      </c>
      <c r="I142" s="5">
        <v>0.4541</v>
      </c>
      <c r="J142" s="5" t="s">
        <v>25</v>
      </c>
      <c r="K142" s="5">
        <v>17</v>
      </c>
      <c r="L142" s="5">
        <v>72761242</v>
      </c>
      <c r="M142" s="5">
        <v>8.3000000000000001E-3</v>
      </c>
      <c r="N142" s="5">
        <v>140254</v>
      </c>
      <c r="O142" s="5">
        <v>6.7879700000000001E-2</v>
      </c>
      <c r="P142" s="5">
        <v>1.908E-3</v>
      </c>
      <c r="Q142" s="6">
        <v>2.89001E-40</v>
      </c>
      <c r="R142" s="5">
        <v>520508</v>
      </c>
      <c r="S142" s="39">
        <v>166.6088</v>
      </c>
      <c r="T142" s="8">
        <f t="shared" si="2"/>
        <v>3.1998650338830919E-4</v>
      </c>
    </row>
    <row r="143" spans="1:20" x14ac:dyDescent="0.25">
      <c r="A143" s="5" t="s">
        <v>177</v>
      </c>
      <c r="B143" s="5" t="s">
        <v>32</v>
      </c>
      <c r="C143" s="5" t="s">
        <v>30</v>
      </c>
      <c r="D143" s="5" t="s">
        <v>32</v>
      </c>
      <c r="E143" s="5" t="s">
        <v>30</v>
      </c>
      <c r="F143" s="5">
        <v>-5.0963000000000001E-2</v>
      </c>
      <c r="G143" s="5">
        <v>4.8999999999999998E-3</v>
      </c>
      <c r="H143" s="5">
        <v>0.18438099999999999</v>
      </c>
      <c r="I143" s="5">
        <v>0.19159999999999999</v>
      </c>
      <c r="J143" s="5" t="s">
        <v>25</v>
      </c>
      <c r="K143" s="5">
        <v>4</v>
      </c>
      <c r="L143" s="5">
        <v>83547862</v>
      </c>
      <c r="M143" s="5">
        <v>0.01</v>
      </c>
      <c r="N143" s="5">
        <v>140254</v>
      </c>
      <c r="O143" s="5">
        <v>0.62539999999999996</v>
      </c>
      <c r="P143" s="5">
        <v>2.4169999999999999E-3</v>
      </c>
      <c r="Q143" s="6">
        <v>1.15001E-98</v>
      </c>
      <c r="R143" s="5">
        <v>520648</v>
      </c>
      <c r="S143" s="39">
        <v>407.03059999999999</v>
      </c>
      <c r="T143" s="8">
        <f t="shared" si="2"/>
        <v>7.8116624129530017E-4</v>
      </c>
    </row>
    <row r="144" spans="1:20" x14ac:dyDescent="0.25">
      <c r="A144" s="5" t="s">
        <v>675</v>
      </c>
      <c r="B144" s="5" t="s">
        <v>30</v>
      </c>
      <c r="C144" s="5" t="s">
        <v>24</v>
      </c>
      <c r="D144" s="5" t="s">
        <v>30</v>
      </c>
      <c r="E144" s="5" t="s">
        <v>24</v>
      </c>
      <c r="F144" s="5">
        <v>-2.2772000000000001E-2</v>
      </c>
      <c r="G144" s="5">
        <v>-5.1000000000000004E-3</v>
      </c>
      <c r="H144" s="5">
        <v>0.233294</v>
      </c>
      <c r="I144" s="5">
        <v>0.21790000000000001</v>
      </c>
      <c r="J144" s="5" t="s">
        <v>25</v>
      </c>
      <c r="K144" s="5">
        <v>10</v>
      </c>
      <c r="L144" s="5">
        <v>50264204</v>
      </c>
      <c r="M144" s="5">
        <v>9.7000000000000003E-3</v>
      </c>
      <c r="N144" s="5">
        <v>140254</v>
      </c>
      <c r="O144" s="5">
        <v>0.60360000000000003</v>
      </c>
      <c r="P144" s="5">
        <v>2.2209999999999999E-3</v>
      </c>
      <c r="Q144" s="6">
        <v>1.2299900000000001E-24</v>
      </c>
      <c r="R144" s="5">
        <v>521591</v>
      </c>
      <c r="S144" s="39">
        <v>96.777730000000005</v>
      </c>
      <c r="T144" s="8">
        <f t="shared" si="2"/>
        <v>1.8550891158651911E-4</v>
      </c>
    </row>
    <row r="145" spans="1:20" x14ac:dyDescent="0.25">
      <c r="A145" s="5" t="s">
        <v>676</v>
      </c>
      <c r="B145" s="5" t="s">
        <v>24</v>
      </c>
      <c r="C145" s="5" t="s">
        <v>30</v>
      </c>
      <c r="D145" s="5" t="s">
        <v>24</v>
      </c>
      <c r="E145" s="5" t="s">
        <v>30</v>
      </c>
      <c r="F145" s="5">
        <v>-6.8558999999999995E-2</v>
      </c>
      <c r="G145" s="5">
        <v>1.7600000000000001E-2</v>
      </c>
      <c r="H145" s="5">
        <v>4.1159000000000001E-2</v>
      </c>
      <c r="I145" s="5">
        <v>4.2500000000000003E-2</v>
      </c>
      <c r="J145" s="5" t="s">
        <v>25</v>
      </c>
      <c r="K145" s="5">
        <v>13</v>
      </c>
      <c r="L145" s="5">
        <v>28611186</v>
      </c>
      <c r="M145" s="5">
        <v>2.3199999999999998E-2</v>
      </c>
      <c r="N145" s="5">
        <v>140254</v>
      </c>
      <c r="O145" s="5">
        <v>0.44869999999999999</v>
      </c>
      <c r="P145" s="5">
        <v>4.7600000000000003E-3</v>
      </c>
      <c r="Q145" s="6">
        <v>5.4500399999999999E-47</v>
      </c>
      <c r="R145" s="5">
        <v>521590</v>
      </c>
      <c r="S145" s="39">
        <v>193.58009999999999</v>
      </c>
      <c r="T145" s="8">
        <f t="shared" si="2"/>
        <v>3.7099696356134433E-4</v>
      </c>
    </row>
    <row r="146" spans="1:20" x14ac:dyDescent="0.25">
      <c r="A146" s="5" t="s">
        <v>677</v>
      </c>
      <c r="B146" s="5" t="s">
        <v>32</v>
      </c>
      <c r="C146" s="5" t="s">
        <v>24</v>
      </c>
      <c r="D146" s="5" t="s">
        <v>32</v>
      </c>
      <c r="E146" s="5" t="s">
        <v>24</v>
      </c>
      <c r="F146" s="5">
        <v>2.4733000000000002E-2</v>
      </c>
      <c r="G146" s="5">
        <v>-9.9000000000000008E-3</v>
      </c>
      <c r="H146" s="5">
        <v>0.159358</v>
      </c>
      <c r="I146" s="5">
        <v>0.16880000000000001</v>
      </c>
      <c r="J146" s="5" t="s">
        <v>25</v>
      </c>
      <c r="K146" s="5">
        <v>7</v>
      </c>
      <c r="L146" s="5">
        <v>28279488</v>
      </c>
      <c r="M146" s="5">
        <v>1.12E-2</v>
      </c>
      <c r="N146" s="5">
        <v>140254</v>
      </c>
      <c r="O146" s="5">
        <v>0.37680000000000002</v>
      </c>
      <c r="P146" s="5">
        <v>2.5769999999999999E-3</v>
      </c>
      <c r="Q146" s="6">
        <v>8.6596400000000008E-22</v>
      </c>
      <c r="R146" s="5">
        <v>520652</v>
      </c>
      <c r="S146" s="39">
        <v>85.346810000000005</v>
      </c>
      <c r="T146" s="8">
        <f t="shared" si="2"/>
        <v>1.6389607213236162E-4</v>
      </c>
    </row>
    <row r="147" spans="1:20" x14ac:dyDescent="0.25">
      <c r="A147" s="5" t="s">
        <v>678</v>
      </c>
      <c r="B147" s="5" t="s">
        <v>23</v>
      </c>
      <c r="C147" s="5" t="s">
        <v>24</v>
      </c>
      <c r="D147" s="5" t="s">
        <v>23</v>
      </c>
      <c r="E147" s="5" t="s">
        <v>24</v>
      </c>
      <c r="F147" s="5">
        <v>-7.2454000000000005E-2</v>
      </c>
      <c r="G147" s="5">
        <v>2.23E-2</v>
      </c>
      <c r="H147" s="5">
        <v>0.189945</v>
      </c>
      <c r="I147" s="5">
        <v>0.19589999999999999</v>
      </c>
      <c r="J147" s="5" t="s">
        <v>25</v>
      </c>
      <c r="K147" s="5">
        <v>20</v>
      </c>
      <c r="L147" s="5">
        <v>48887268</v>
      </c>
      <c r="M147" s="5">
        <v>1.01E-2</v>
      </c>
      <c r="N147" s="5">
        <v>140254</v>
      </c>
      <c r="O147" s="5">
        <v>2.6989800000000001E-2</v>
      </c>
      <c r="P147" s="5">
        <v>2.408E-3</v>
      </c>
      <c r="Q147" s="6">
        <v>8.0909599999999996E-199</v>
      </c>
      <c r="R147" s="5">
        <v>520194</v>
      </c>
      <c r="S147" s="39">
        <v>841.71410000000003</v>
      </c>
      <c r="T147" s="8">
        <f t="shared" si="2"/>
        <v>1.6154633220445171E-3</v>
      </c>
    </row>
    <row r="148" spans="1:20" x14ac:dyDescent="0.25">
      <c r="A148" s="5" t="s">
        <v>679</v>
      </c>
      <c r="B148" s="5" t="s">
        <v>24</v>
      </c>
      <c r="C148" s="5" t="s">
        <v>30</v>
      </c>
      <c r="D148" s="5" t="s">
        <v>24</v>
      </c>
      <c r="E148" s="5" t="s">
        <v>30</v>
      </c>
      <c r="F148" s="5">
        <v>-2.7781E-2</v>
      </c>
      <c r="G148" s="6">
        <v>4.0000000000000002E-4</v>
      </c>
      <c r="H148" s="5">
        <v>0.173567</v>
      </c>
      <c r="I148" s="5">
        <v>0.18490000000000001</v>
      </c>
      <c r="J148" s="5" t="s">
        <v>25</v>
      </c>
      <c r="K148" s="5">
        <v>1</v>
      </c>
      <c r="L148" s="5">
        <v>43419705</v>
      </c>
      <c r="M148" s="5">
        <v>1.12E-2</v>
      </c>
      <c r="N148" s="5">
        <v>140254</v>
      </c>
      <c r="O148" s="5">
        <v>0.96860000000000002</v>
      </c>
      <c r="P148" s="5">
        <v>2.5040000000000001E-3</v>
      </c>
      <c r="Q148" s="6">
        <v>1.4501099999999999E-28</v>
      </c>
      <c r="R148" s="5">
        <v>521590</v>
      </c>
      <c r="S148" s="39">
        <v>115.5117</v>
      </c>
      <c r="T148" s="8">
        <f t="shared" si="2"/>
        <v>2.2141169269805451E-4</v>
      </c>
    </row>
    <row r="149" spans="1:20" x14ac:dyDescent="0.25">
      <c r="A149" s="5" t="s">
        <v>680</v>
      </c>
      <c r="B149" s="5" t="s">
        <v>32</v>
      </c>
      <c r="C149" s="5" t="s">
        <v>24</v>
      </c>
      <c r="D149" s="5" t="s">
        <v>32</v>
      </c>
      <c r="E149" s="5" t="s">
        <v>24</v>
      </c>
      <c r="F149" s="5">
        <v>-1.1908999999999999E-2</v>
      </c>
      <c r="G149" s="5">
        <v>1.26E-2</v>
      </c>
      <c r="H149" s="5">
        <v>0.43249700000000002</v>
      </c>
      <c r="I149" s="5">
        <v>0.43120000000000003</v>
      </c>
      <c r="J149" s="5" t="s">
        <v>25</v>
      </c>
      <c r="K149" s="5">
        <v>10</v>
      </c>
      <c r="L149" s="5">
        <v>80923862</v>
      </c>
      <c r="M149" s="5">
        <v>8.2000000000000007E-3</v>
      </c>
      <c r="N149" s="5">
        <v>140254</v>
      </c>
      <c r="O149" s="5">
        <v>0.12479999999999999</v>
      </c>
      <c r="P149" s="5">
        <v>1.9599999999999999E-3</v>
      </c>
      <c r="Q149" s="6">
        <v>1.26E-9</v>
      </c>
      <c r="R149" s="5">
        <v>478114</v>
      </c>
      <c r="S149" s="39">
        <v>33.288449999999997</v>
      </c>
      <c r="T149" s="8">
        <f t="shared" si="2"/>
        <v>6.9619651859167053E-5</v>
      </c>
    </row>
    <row r="150" spans="1:20" x14ac:dyDescent="0.25">
      <c r="A150" s="5" t="s">
        <v>681</v>
      </c>
      <c r="B150" s="5" t="s">
        <v>30</v>
      </c>
      <c r="C150" s="5" t="s">
        <v>23</v>
      </c>
      <c r="D150" s="5" t="s">
        <v>30</v>
      </c>
      <c r="E150" s="5" t="s">
        <v>23</v>
      </c>
      <c r="F150" s="5">
        <v>-1.8259000000000001E-2</v>
      </c>
      <c r="G150" s="5">
        <v>7.0000000000000001E-3</v>
      </c>
      <c r="H150" s="5">
        <v>0.17382</v>
      </c>
      <c r="I150" s="5">
        <v>0.18160000000000001</v>
      </c>
      <c r="J150" s="5" t="s">
        <v>25</v>
      </c>
      <c r="K150" s="5">
        <v>13</v>
      </c>
      <c r="L150" s="5">
        <v>108916149</v>
      </c>
      <c r="M150" s="5">
        <v>1.0500000000000001E-2</v>
      </c>
      <c r="N150" s="5">
        <v>140254</v>
      </c>
      <c r="O150" s="5">
        <v>0.50449999999999995</v>
      </c>
      <c r="P150" s="5">
        <v>2.4889999999999999E-3</v>
      </c>
      <c r="Q150" s="6">
        <v>2.2698599999999999E-13</v>
      </c>
      <c r="R150" s="5">
        <v>521592</v>
      </c>
      <c r="S150" s="39">
        <v>49.949469999999998</v>
      </c>
      <c r="T150" s="8">
        <f t="shared" si="2"/>
        <v>9.5754324293013658E-5</v>
      </c>
    </row>
    <row r="151" spans="1:20" x14ac:dyDescent="0.25">
      <c r="A151" s="5" t="s">
        <v>682</v>
      </c>
      <c r="B151" s="5" t="s">
        <v>23</v>
      </c>
      <c r="C151" s="5" t="s">
        <v>24</v>
      </c>
      <c r="D151" s="5" t="s">
        <v>23</v>
      </c>
      <c r="E151" s="5" t="s">
        <v>24</v>
      </c>
      <c r="F151" s="5">
        <v>1.1294E-2</v>
      </c>
      <c r="G151" s="5">
        <v>5.5399999999999998E-2</v>
      </c>
      <c r="H151" s="5">
        <v>0.44938499999999998</v>
      </c>
      <c r="I151" s="5">
        <v>0.43940000000000001</v>
      </c>
      <c r="J151" s="5" t="s">
        <v>25</v>
      </c>
      <c r="K151" s="5">
        <v>7</v>
      </c>
      <c r="L151" s="5">
        <v>47451572</v>
      </c>
      <c r="M151" s="5">
        <v>8.0000000000000002E-3</v>
      </c>
      <c r="N151" s="5">
        <v>140254</v>
      </c>
      <c r="O151" s="6">
        <v>3.35738E-12</v>
      </c>
      <c r="P151" s="5">
        <v>1.879E-3</v>
      </c>
      <c r="Q151" s="6">
        <v>1.9199900000000001E-9</v>
      </c>
      <c r="R151" s="5">
        <v>521593</v>
      </c>
      <c r="S151" s="39">
        <v>32.926940000000002</v>
      </c>
      <c r="T151" s="8">
        <f t="shared" si="2"/>
        <v>6.3123660135818905E-5</v>
      </c>
    </row>
    <row r="152" spans="1:20" x14ac:dyDescent="0.25">
      <c r="A152" s="5" t="s">
        <v>683</v>
      </c>
      <c r="B152" s="5" t="s">
        <v>23</v>
      </c>
      <c r="C152" s="5" t="s">
        <v>24</v>
      </c>
      <c r="D152" s="5" t="s">
        <v>23</v>
      </c>
      <c r="E152" s="5" t="s">
        <v>24</v>
      </c>
      <c r="F152" s="5">
        <v>0.36655500000000002</v>
      </c>
      <c r="G152" s="6">
        <v>-4.0000000000000002E-4</v>
      </c>
      <c r="H152" s="5">
        <v>1.3207999999999999E-2</v>
      </c>
      <c r="I152" s="5">
        <v>2.0199999999999999E-2</v>
      </c>
      <c r="J152" s="5" t="s">
        <v>25</v>
      </c>
      <c r="K152" s="5">
        <v>1</v>
      </c>
      <c r="L152" s="5">
        <v>92315896</v>
      </c>
      <c r="M152" s="5">
        <v>3.2800000000000003E-2</v>
      </c>
      <c r="N152" s="5">
        <v>140254</v>
      </c>
      <c r="O152" s="5">
        <v>0.99139999999999995</v>
      </c>
      <c r="P152" s="5">
        <v>9.0650000000000001E-3</v>
      </c>
      <c r="Q152" s="6">
        <v>9.9999999999999998E-201</v>
      </c>
      <c r="R152" s="5">
        <v>521131</v>
      </c>
      <c r="S152" s="39">
        <v>1831.646</v>
      </c>
      <c r="T152" s="8">
        <f t="shared" si="2"/>
        <v>3.502442157295906E-3</v>
      </c>
    </row>
    <row r="153" spans="1:20" x14ac:dyDescent="0.25">
      <c r="A153" s="5" t="s">
        <v>684</v>
      </c>
      <c r="B153" s="5" t="s">
        <v>23</v>
      </c>
      <c r="C153" s="5" t="s">
        <v>24</v>
      </c>
      <c r="D153" s="5" t="s">
        <v>23</v>
      </c>
      <c r="E153" s="5" t="s">
        <v>24</v>
      </c>
      <c r="F153" s="5">
        <v>-5.4150999999999998E-2</v>
      </c>
      <c r="G153" s="5">
        <v>-7.1999999999999998E-3</v>
      </c>
      <c r="H153" s="5">
        <v>0.32197700000000001</v>
      </c>
      <c r="I153" s="5">
        <v>0.30709999999999998</v>
      </c>
      <c r="J153" s="5" t="s">
        <v>25</v>
      </c>
      <c r="K153" s="5">
        <v>5</v>
      </c>
      <c r="L153" s="5">
        <v>149501803</v>
      </c>
      <c r="M153" s="5">
        <v>9.1000000000000004E-3</v>
      </c>
      <c r="N153" s="5">
        <v>140254</v>
      </c>
      <c r="O153" s="5">
        <v>0.42609999999999998</v>
      </c>
      <c r="P153" s="5">
        <v>2.0349999999999999E-3</v>
      </c>
      <c r="Q153" s="6">
        <v>6.7764199999999995E-156</v>
      </c>
      <c r="R153" s="5">
        <v>519114</v>
      </c>
      <c r="S153" s="39">
        <v>665.47439999999995</v>
      </c>
      <c r="T153" s="8">
        <f t="shared" si="2"/>
        <v>1.280301439350629E-3</v>
      </c>
    </row>
    <row r="154" spans="1:20" x14ac:dyDescent="0.25">
      <c r="A154" s="5" t="s">
        <v>685</v>
      </c>
      <c r="B154" s="5" t="s">
        <v>23</v>
      </c>
      <c r="C154" s="5" t="s">
        <v>24</v>
      </c>
      <c r="D154" s="5" t="s">
        <v>23</v>
      </c>
      <c r="E154" s="5" t="s">
        <v>24</v>
      </c>
      <c r="F154" s="5">
        <v>-2.8497999999999999E-2</v>
      </c>
      <c r="G154" s="5">
        <v>1.2999999999999999E-3</v>
      </c>
      <c r="H154" s="5">
        <v>5.7431999999999997E-2</v>
      </c>
      <c r="I154" s="5">
        <v>5.7000000000000002E-2</v>
      </c>
      <c r="J154" s="5" t="s">
        <v>25</v>
      </c>
      <c r="K154" s="5">
        <v>7</v>
      </c>
      <c r="L154" s="5">
        <v>17167825</v>
      </c>
      <c r="M154" s="5">
        <v>1.7899999999999999E-2</v>
      </c>
      <c r="N154" s="5">
        <v>140254</v>
      </c>
      <c r="O154" s="5">
        <v>0.94359999999999999</v>
      </c>
      <c r="P154" s="5">
        <v>4.0270000000000002E-3</v>
      </c>
      <c r="Q154" s="6">
        <v>1.5300300000000001E-12</v>
      </c>
      <c r="R154" s="5">
        <v>521577</v>
      </c>
      <c r="S154" s="39">
        <v>45.86506</v>
      </c>
      <c r="T154" s="8">
        <f t="shared" si="2"/>
        <v>8.7927634933474789E-5</v>
      </c>
    </row>
    <row r="155" spans="1:20" x14ac:dyDescent="0.25">
      <c r="A155" s="5" t="s">
        <v>686</v>
      </c>
      <c r="B155" s="5" t="s">
        <v>32</v>
      </c>
      <c r="C155" s="5" t="s">
        <v>23</v>
      </c>
      <c r="D155" s="5" t="s">
        <v>32</v>
      </c>
      <c r="E155" s="5" t="s">
        <v>23</v>
      </c>
      <c r="F155" s="5">
        <v>1.9914000000000001E-2</v>
      </c>
      <c r="G155" s="5">
        <v>-0.04</v>
      </c>
      <c r="H155" s="5">
        <v>0.41317799999999999</v>
      </c>
      <c r="I155" s="5">
        <v>0.41749999999999998</v>
      </c>
      <c r="J155" s="5" t="s">
        <v>25</v>
      </c>
      <c r="K155" s="5">
        <v>1</v>
      </c>
      <c r="L155" s="5">
        <v>205799987</v>
      </c>
      <c r="M155" s="5">
        <v>8.0000000000000002E-3</v>
      </c>
      <c r="N155" s="5">
        <v>140254</v>
      </c>
      <c r="O155" s="6">
        <v>6.5940200000000004E-7</v>
      </c>
      <c r="P155" s="5">
        <v>1.8940000000000001E-3</v>
      </c>
      <c r="Q155" s="6">
        <v>8.1096099999999998E-26</v>
      </c>
      <c r="R155" s="5">
        <v>521556</v>
      </c>
      <c r="S155" s="39">
        <v>100.3171</v>
      </c>
      <c r="T155" s="8">
        <f t="shared" si="2"/>
        <v>1.9230500060044708E-4</v>
      </c>
    </row>
    <row r="156" spans="1:20" x14ac:dyDescent="0.25">
      <c r="A156" s="5" t="s">
        <v>687</v>
      </c>
      <c r="B156" s="5" t="s">
        <v>32</v>
      </c>
      <c r="C156" s="5" t="s">
        <v>30</v>
      </c>
      <c r="D156" s="5" t="s">
        <v>32</v>
      </c>
      <c r="E156" s="5" t="s">
        <v>30</v>
      </c>
      <c r="F156" s="5">
        <v>-1.4337000000000001E-2</v>
      </c>
      <c r="G156" s="5">
        <v>4.7999999999999996E-3</v>
      </c>
      <c r="H156" s="5">
        <v>0.37350699999999998</v>
      </c>
      <c r="I156" s="5">
        <v>0.35339999999999999</v>
      </c>
      <c r="J156" s="5" t="s">
        <v>25</v>
      </c>
      <c r="K156" s="5">
        <v>10</v>
      </c>
      <c r="L156" s="5">
        <v>3821561</v>
      </c>
      <c r="M156" s="5">
        <v>9.1000000000000004E-3</v>
      </c>
      <c r="N156" s="5">
        <v>140254</v>
      </c>
      <c r="O156" s="5">
        <v>0.59850000000000003</v>
      </c>
      <c r="P156" s="5">
        <v>1.9380000000000001E-3</v>
      </c>
      <c r="Q156" s="6">
        <v>1.45011E-13</v>
      </c>
      <c r="R156" s="5">
        <v>519568</v>
      </c>
      <c r="S156" s="39">
        <v>49.985689999999998</v>
      </c>
      <c r="T156" s="8">
        <f t="shared" si="2"/>
        <v>9.6197001355369038E-5</v>
      </c>
    </row>
    <row r="157" spans="1:20" x14ac:dyDescent="0.25">
      <c r="A157" s="5" t="s">
        <v>688</v>
      </c>
      <c r="B157" s="5" t="s">
        <v>23</v>
      </c>
      <c r="C157" s="5" t="s">
        <v>24</v>
      </c>
      <c r="D157" s="5" t="s">
        <v>23</v>
      </c>
      <c r="E157" s="5" t="s">
        <v>24</v>
      </c>
      <c r="F157" s="5">
        <v>-0.10927199999999999</v>
      </c>
      <c r="G157" s="5">
        <v>1.2200000000000001E-2</v>
      </c>
      <c r="H157" s="5">
        <v>2.8764999999999999E-2</v>
      </c>
      <c r="I157" s="5">
        <v>2.1100000000000001E-2</v>
      </c>
      <c r="J157" s="5" t="s">
        <v>25</v>
      </c>
      <c r="K157" s="5">
        <v>18</v>
      </c>
      <c r="L157" s="5">
        <v>60920854</v>
      </c>
      <c r="M157" s="5">
        <v>3.8699999999999998E-2</v>
      </c>
      <c r="N157" s="5">
        <v>140254</v>
      </c>
      <c r="O157" s="5">
        <v>0.75260000000000005</v>
      </c>
      <c r="P157" s="5">
        <v>5.7619999999999998E-3</v>
      </c>
      <c r="Q157" s="6">
        <v>3.8904499999999997E-80</v>
      </c>
      <c r="R157" s="5">
        <v>519549</v>
      </c>
      <c r="S157" s="39">
        <v>346.85890000000001</v>
      </c>
      <c r="T157" s="8">
        <f t="shared" si="2"/>
        <v>6.6716995853833097E-4</v>
      </c>
    </row>
    <row r="158" spans="1:20" x14ac:dyDescent="0.25">
      <c r="A158" s="5" t="s">
        <v>689</v>
      </c>
      <c r="B158" s="5" t="s">
        <v>24</v>
      </c>
      <c r="C158" s="5" t="s">
        <v>32</v>
      </c>
      <c r="D158" s="5" t="s">
        <v>24</v>
      </c>
      <c r="E158" s="5" t="s">
        <v>32</v>
      </c>
      <c r="F158" s="5">
        <v>-1.0604000000000001E-2</v>
      </c>
      <c r="G158" s="5">
        <v>-1.1000000000000001E-3</v>
      </c>
      <c r="H158" s="5">
        <v>0.44340600000000002</v>
      </c>
      <c r="I158" s="5">
        <v>0.43009999999999998</v>
      </c>
      <c r="J158" s="5" t="s">
        <v>25</v>
      </c>
      <c r="K158" s="5">
        <v>10</v>
      </c>
      <c r="L158" s="5">
        <v>115848372</v>
      </c>
      <c r="M158" s="5">
        <v>8.3999999999999995E-3</v>
      </c>
      <c r="N158" s="5">
        <v>140254</v>
      </c>
      <c r="O158" s="5">
        <v>0.89129999999999998</v>
      </c>
      <c r="P158" s="5">
        <v>1.913E-3</v>
      </c>
      <c r="Q158" s="6">
        <v>3.0700100000000002E-8</v>
      </c>
      <c r="R158" s="5">
        <v>520113</v>
      </c>
      <c r="S158" s="39">
        <v>28.868970000000001</v>
      </c>
      <c r="T158" s="8">
        <f t="shared" si="2"/>
        <v>5.5502113307452117E-5</v>
      </c>
    </row>
    <row r="159" spans="1:20" x14ac:dyDescent="0.25">
      <c r="A159" s="5" t="s">
        <v>690</v>
      </c>
      <c r="B159" s="5" t="s">
        <v>23</v>
      </c>
      <c r="C159" s="5" t="s">
        <v>24</v>
      </c>
      <c r="D159" s="5" t="s">
        <v>23</v>
      </c>
      <c r="E159" s="5" t="s">
        <v>24</v>
      </c>
      <c r="F159" s="5">
        <v>1.1157E-2</v>
      </c>
      <c r="G159" s="5">
        <v>-1.2500000000000001E-2</v>
      </c>
      <c r="H159" s="5">
        <v>0.61268100000000003</v>
      </c>
      <c r="I159" s="5">
        <v>0.60899999999999999</v>
      </c>
      <c r="J159" s="5" t="s">
        <v>25</v>
      </c>
      <c r="K159" s="5">
        <v>10</v>
      </c>
      <c r="L159" s="5">
        <v>79697211</v>
      </c>
      <c r="M159" s="5">
        <v>9.1000000000000004E-3</v>
      </c>
      <c r="N159" s="5">
        <v>140254</v>
      </c>
      <c r="O159" s="5">
        <v>0.17</v>
      </c>
      <c r="P159" s="5">
        <v>1.931E-3</v>
      </c>
      <c r="Q159" s="6">
        <v>7.82997E-9</v>
      </c>
      <c r="R159" s="5">
        <v>520653</v>
      </c>
      <c r="S159" s="39">
        <v>30.761119999999998</v>
      </c>
      <c r="T159" s="8">
        <f t="shared" si="2"/>
        <v>5.9078311755136415E-5</v>
      </c>
    </row>
    <row r="160" spans="1:20" x14ac:dyDescent="0.25">
      <c r="A160" s="5" t="s">
        <v>691</v>
      </c>
      <c r="B160" s="5" t="s">
        <v>32</v>
      </c>
      <c r="C160" s="5" t="s">
        <v>30</v>
      </c>
      <c r="D160" s="5" t="s">
        <v>32</v>
      </c>
      <c r="E160" s="5" t="s">
        <v>30</v>
      </c>
      <c r="F160" s="5">
        <v>-1.5613999999999999E-2</v>
      </c>
      <c r="G160" s="5">
        <v>-0.05</v>
      </c>
      <c r="H160" s="5">
        <v>0.17952899999999999</v>
      </c>
      <c r="I160" s="5">
        <v>0.18609999999999999</v>
      </c>
      <c r="J160" s="5" t="s">
        <v>25</v>
      </c>
      <c r="K160" s="5">
        <v>2</v>
      </c>
      <c r="L160" s="5">
        <v>202151400</v>
      </c>
      <c r="M160" s="5">
        <v>1.04E-2</v>
      </c>
      <c r="N160" s="5">
        <v>140254</v>
      </c>
      <c r="O160" s="6">
        <v>1.426E-6</v>
      </c>
      <c r="P160" s="5">
        <v>2.431E-3</v>
      </c>
      <c r="Q160" s="6">
        <v>1.3899799999999999E-10</v>
      </c>
      <c r="R160" s="5">
        <v>520651</v>
      </c>
      <c r="S160" s="39">
        <v>37.396769999999997</v>
      </c>
      <c r="T160" s="8">
        <f t="shared" si="2"/>
        <v>7.1821784717912722E-5</v>
      </c>
    </row>
    <row r="161" spans="1:20" x14ac:dyDescent="0.25">
      <c r="A161" s="5" t="s">
        <v>692</v>
      </c>
      <c r="B161" s="5" t="s">
        <v>32</v>
      </c>
      <c r="C161" s="5" t="s">
        <v>24</v>
      </c>
      <c r="D161" s="5" t="s">
        <v>32</v>
      </c>
      <c r="E161" s="5" t="s">
        <v>24</v>
      </c>
      <c r="F161" s="5">
        <v>0.113424</v>
      </c>
      <c r="G161" s="5">
        <v>-1.8100000000000002E-2</v>
      </c>
      <c r="H161" s="5">
        <v>6.1914999999999998E-2</v>
      </c>
      <c r="I161" s="5">
        <v>7.17E-2</v>
      </c>
      <c r="J161" s="5" t="s">
        <v>25</v>
      </c>
      <c r="K161" s="5">
        <v>12</v>
      </c>
      <c r="L161" s="5">
        <v>69744014</v>
      </c>
      <c r="M161" s="5">
        <v>1.7500000000000002E-2</v>
      </c>
      <c r="N161" s="5">
        <v>140254</v>
      </c>
      <c r="O161" s="5">
        <v>0.2999</v>
      </c>
      <c r="P161" s="5">
        <v>3.8830000000000002E-3</v>
      </c>
      <c r="Q161" s="6">
        <v>1.6405900000000001E-187</v>
      </c>
      <c r="R161" s="5">
        <v>520190</v>
      </c>
      <c r="S161" s="39">
        <v>778.55539999999996</v>
      </c>
      <c r="T161" s="8">
        <f t="shared" si="2"/>
        <v>1.4944382769324852E-3</v>
      </c>
    </row>
    <row r="162" spans="1:20" x14ac:dyDescent="0.25">
      <c r="A162" s="5" t="s">
        <v>693</v>
      </c>
      <c r="B162" s="5" t="s">
        <v>30</v>
      </c>
      <c r="C162" s="5" t="s">
        <v>24</v>
      </c>
      <c r="D162" s="5" t="s">
        <v>30</v>
      </c>
      <c r="E162" s="5" t="s">
        <v>24</v>
      </c>
      <c r="F162" s="5">
        <v>1.1443999999999999E-2</v>
      </c>
      <c r="G162" s="5">
        <v>-5.1000000000000004E-3</v>
      </c>
      <c r="H162" s="5">
        <v>0.51188500000000003</v>
      </c>
      <c r="I162" s="5">
        <v>0.50009999999999999</v>
      </c>
      <c r="J162" s="5" t="s">
        <v>25</v>
      </c>
      <c r="K162" s="5">
        <v>22</v>
      </c>
      <c r="L162" s="5">
        <v>18235288</v>
      </c>
      <c r="M162" s="5">
        <v>8.0999999999999996E-3</v>
      </c>
      <c r="N162" s="5">
        <v>140254</v>
      </c>
      <c r="O162" s="5">
        <v>0.52590000000000003</v>
      </c>
      <c r="P162" s="5">
        <v>1.949E-3</v>
      </c>
      <c r="Q162" s="6">
        <v>4.4700300000000001E-9</v>
      </c>
      <c r="R162" s="5">
        <v>478113</v>
      </c>
      <c r="S162" s="39">
        <v>31.29243</v>
      </c>
      <c r="T162" s="8">
        <f t="shared" si="2"/>
        <v>6.5445569504354856E-5</v>
      </c>
    </row>
    <row r="163" spans="1:20" x14ac:dyDescent="0.25">
      <c r="A163" s="5" t="s">
        <v>190</v>
      </c>
      <c r="B163" s="5" t="s">
        <v>30</v>
      </c>
      <c r="C163" s="5" t="s">
        <v>32</v>
      </c>
      <c r="D163" s="5" t="s">
        <v>30</v>
      </c>
      <c r="E163" s="5" t="s">
        <v>32</v>
      </c>
      <c r="F163" s="5">
        <v>-3.0979E-2</v>
      </c>
      <c r="G163" s="5">
        <v>9.5999999999999992E-3</v>
      </c>
      <c r="H163" s="5">
        <v>0.394011</v>
      </c>
      <c r="I163" s="5">
        <v>0.37930000000000003</v>
      </c>
      <c r="J163" s="5" t="s">
        <v>25</v>
      </c>
      <c r="K163" s="5">
        <v>3</v>
      </c>
      <c r="L163" s="5">
        <v>12266804</v>
      </c>
      <c r="M163" s="5">
        <v>8.3999999999999995E-3</v>
      </c>
      <c r="N163" s="5">
        <v>140254</v>
      </c>
      <c r="O163" s="5">
        <v>0.25590000000000002</v>
      </c>
      <c r="P163" s="5">
        <v>1.9109999999999999E-3</v>
      </c>
      <c r="Q163" s="6">
        <v>4.6902899999999998E-59</v>
      </c>
      <c r="R163" s="5">
        <v>521585</v>
      </c>
      <c r="S163" s="39">
        <v>239.1454</v>
      </c>
      <c r="T163" s="8">
        <f t="shared" si="2"/>
        <v>4.5828735293512984E-4</v>
      </c>
    </row>
    <row r="164" spans="1:20" x14ac:dyDescent="0.25">
      <c r="A164" s="5" t="s">
        <v>694</v>
      </c>
      <c r="B164" s="5" t="s">
        <v>23</v>
      </c>
      <c r="C164" s="5" t="s">
        <v>24</v>
      </c>
      <c r="D164" s="5" t="s">
        <v>23</v>
      </c>
      <c r="E164" s="5" t="s">
        <v>24</v>
      </c>
      <c r="F164" s="5">
        <v>6.2590999999999994E-2</v>
      </c>
      <c r="G164" s="5">
        <v>-2.5700000000000001E-2</v>
      </c>
      <c r="H164" s="5">
        <v>2.0836E-2</v>
      </c>
      <c r="I164" s="5">
        <v>0.02</v>
      </c>
      <c r="J164" s="5" t="s">
        <v>25</v>
      </c>
      <c r="K164" s="5">
        <v>9</v>
      </c>
      <c r="L164" s="5">
        <v>113731746</v>
      </c>
      <c r="M164" s="5">
        <v>3.2800000000000003E-2</v>
      </c>
      <c r="N164" s="5">
        <v>140254</v>
      </c>
      <c r="O164" s="5">
        <v>0.43230000000000002</v>
      </c>
      <c r="P164" s="5">
        <v>6.62E-3</v>
      </c>
      <c r="Q164" s="6">
        <v>3.4403300000000003E-21</v>
      </c>
      <c r="R164" s="5">
        <v>521566</v>
      </c>
      <c r="S164" s="39">
        <v>83.387749999999997</v>
      </c>
      <c r="T164" s="8">
        <f t="shared" si="2"/>
        <v>1.5985402011073959E-4</v>
      </c>
    </row>
    <row r="165" spans="1:20" x14ac:dyDescent="0.25">
      <c r="A165" s="5" t="s">
        <v>695</v>
      </c>
      <c r="B165" s="5" t="s">
        <v>30</v>
      </c>
      <c r="C165" s="5" t="s">
        <v>24</v>
      </c>
      <c r="D165" s="5" t="s">
        <v>30</v>
      </c>
      <c r="E165" s="5" t="s">
        <v>24</v>
      </c>
      <c r="F165" s="5">
        <v>1.8430999999999999E-2</v>
      </c>
      <c r="G165" s="5">
        <v>4.4000000000000003E-3</v>
      </c>
      <c r="H165" s="5">
        <v>0.51226700000000003</v>
      </c>
      <c r="I165" s="5">
        <v>0.51590000000000003</v>
      </c>
      <c r="J165" s="5" t="s">
        <v>25</v>
      </c>
      <c r="K165" s="5">
        <v>2</v>
      </c>
      <c r="L165" s="5">
        <v>160418171</v>
      </c>
      <c r="M165" s="5">
        <v>8.0999999999999996E-3</v>
      </c>
      <c r="N165" s="5">
        <v>140254</v>
      </c>
      <c r="O165" s="5">
        <v>0.583399</v>
      </c>
      <c r="P165" s="5">
        <v>1.867E-3</v>
      </c>
      <c r="Q165" s="6">
        <v>5.9497699999999999E-23</v>
      </c>
      <c r="R165" s="5">
        <v>520653</v>
      </c>
      <c r="S165" s="39">
        <v>88.395150000000001</v>
      </c>
      <c r="T165" s="8">
        <f t="shared" si="2"/>
        <v>1.6974864434106534E-4</v>
      </c>
    </row>
    <row r="166" spans="1:20" x14ac:dyDescent="0.25">
      <c r="A166" s="5" t="s">
        <v>696</v>
      </c>
      <c r="B166" s="5" t="s">
        <v>23</v>
      </c>
      <c r="C166" s="5" t="s">
        <v>32</v>
      </c>
      <c r="D166" s="5" t="s">
        <v>23</v>
      </c>
      <c r="E166" s="5" t="s">
        <v>32</v>
      </c>
      <c r="F166" s="5">
        <v>-1.6733999999999999E-2</v>
      </c>
      <c r="G166" s="5">
        <v>-5.7000000000000002E-3</v>
      </c>
      <c r="H166" s="5">
        <v>0.69944499999999998</v>
      </c>
      <c r="I166" s="5">
        <v>0.70799999999999996</v>
      </c>
      <c r="J166" s="5" t="s">
        <v>25</v>
      </c>
      <c r="K166" s="5">
        <v>8</v>
      </c>
      <c r="L166" s="5">
        <v>82066998</v>
      </c>
      <c r="M166" s="5">
        <v>9.1999999999999998E-3</v>
      </c>
      <c r="N166" s="5">
        <v>140254</v>
      </c>
      <c r="O166" s="5">
        <v>0.53769999999999996</v>
      </c>
      <c r="P166" s="5">
        <v>2.0569999999999998E-3</v>
      </c>
      <c r="Q166" s="6">
        <v>4.32016E-16</v>
      </c>
      <c r="R166" s="5">
        <v>520513</v>
      </c>
      <c r="S166" s="39">
        <v>61.290019999999998</v>
      </c>
      <c r="T166" s="8">
        <f t="shared" si="2"/>
        <v>1.1773539688918095E-4</v>
      </c>
    </row>
    <row r="167" spans="1:20" x14ac:dyDescent="0.25">
      <c r="A167" s="5" t="s">
        <v>697</v>
      </c>
      <c r="B167" s="5" t="s">
        <v>24</v>
      </c>
      <c r="C167" s="5" t="s">
        <v>23</v>
      </c>
      <c r="D167" s="5" t="s">
        <v>24</v>
      </c>
      <c r="E167" s="5" t="s">
        <v>23</v>
      </c>
      <c r="F167" s="5">
        <v>2.0982000000000001E-2</v>
      </c>
      <c r="G167" s="5">
        <v>1.29E-2</v>
      </c>
      <c r="H167" s="5">
        <v>0.23116600000000001</v>
      </c>
      <c r="I167" s="5">
        <v>0.23630000000000001</v>
      </c>
      <c r="J167" s="5" t="s">
        <v>25</v>
      </c>
      <c r="K167" s="5">
        <v>17</v>
      </c>
      <c r="L167" s="5">
        <v>40293865</v>
      </c>
      <c r="M167" s="5">
        <v>9.4000000000000004E-3</v>
      </c>
      <c r="N167" s="5">
        <v>140254</v>
      </c>
      <c r="O167" s="5">
        <v>0.16830000000000001</v>
      </c>
      <c r="P167" s="5">
        <v>2.2260000000000001E-3</v>
      </c>
      <c r="Q167" s="6">
        <v>4.5404599999999999E-21</v>
      </c>
      <c r="R167" s="5">
        <v>521583</v>
      </c>
      <c r="S167" s="39">
        <v>81.634119999999996</v>
      </c>
      <c r="T167" s="8">
        <f t="shared" si="2"/>
        <v>1.5648773335950243E-4</v>
      </c>
    </row>
    <row r="168" spans="1:20" x14ac:dyDescent="0.25">
      <c r="A168" s="5" t="s">
        <v>698</v>
      </c>
      <c r="B168" s="5" t="s">
        <v>23</v>
      </c>
      <c r="C168" s="5" t="s">
        <v>24</v>
      </c>
      <c r="D168" s="5" t="s">
        <v>23</v>
      </c>
      <c r="E168" s="5" t="s">
        <v>24</v>
      </c>
      <c r="F168" s="5">
        <v>-9.2900999999999997E-2</v>
      </c>
      <c r="G168" s="5">
        <v>4.7999999999999996E-3</v>
      </c>
      <c r="H168" s="5">
        <v>2.4393999999999999E-2</v>
      </c>
      <c r="I168" s="5">
        <v>2.2800000000000001E-2</v>
      </c>
      <c r="J168" s="5" t="s">
        <v>25</v>
      </c>
      <c r="K168" s="5">
        <v>13</v>
      </c>
      <c r="L168" s="5">
        <v>28595940</v>
      </c>
      <c r="M168" s="5">
        <v>3.2099999999999997E-2</v>
      </c>
      <c r="N168" s="5">
        <v>140254</v>
      </c>
      <c r="O168" s="5">
        <v>0.87990000000000002</v>
      </c>
      <c r="P168" s="5">
        <v>6.7330000000000003E-3</v>
      </c>
      <c r="Q168" s="6">
        <v>2.93022E-43</v>
      </c>
      <c r="R168" s="5">
        <v>520119</v>
      </c>
      <c r="S168" s="39">
        <v>213.7516</v>
      </c>
      <c r="T168" s="8">
        <f t="shared" si="2"/>
        <v>4.1079793836251943E-4</v>
      </c>
    </row>
    <row r="169" spans="1:20" x14ac:dyDescent="0.25">
      <c r="A169" s="5" t="s">
        <v>699</v>
      </c>
      <c r="B169" s="5" t="s">
        <v>30</v>
      </c>
      <c r="C169" s="5" t="s">
        <v>24</v>
      </c>
      <c r="D169" s="5" t="s">
        <v>30</v>
      </c>
      <c r="E169" s="5" t="s">
        <v>24</v>
      </c>
      <c r="F169" s="5">
        <v>8.6506E-2</v>
      </c>
      <c r="G169" s="5">
        <v>-1.8499999999999999E-2</v>
      </c>
      <c r="H169" s="5">
        <v>1.0149E-2</v>
      </c>
      <c r="I169" s="5">
        <v>9.2999999999999992E-3</v>
      </c>
      <c r="J169" s="5" t="s">
        <v>25</v>
      </c>
      <c r="K169" s="5">
        <v>1</v>
      </c>
      <c r="L169" s="5">
        <v>28254136</v>
      </c>
      <c r="M169" s="5">
        <v>5.11E-2</v>
      </c>
      <c r="N169" s="5">
        <v>140254</v>
      </c>
      <c r="O169" s="5">
        <v>0.71709999999999996</v>
      </c>
      <c r="P169" s="5">
        <v>1.0200000000000001E-2</v>
      </c>
      <c r="Q169" s="6">
        <v>2.35993E-17</v>
      </c>
      <c r="R169" s="5">
        <v>474701</v>
      </c>
      <c r="S169" s="39">
        <v>71.384020000000007</v>
      </c>
      <c r="T169" s="8">
        <f t="shared" si="2"/>
        <v>1.5035419027787809E-4</v>
      </c>
    </row>
    <row r="170" spans="1:20" x14ac:dyDescent="0.25">
      <c r="A170" s="5" t="s">
        <v>700</v>
      </c>
      <c r="B170" s="5" t="s">
        <v>32</v>
      </c>
      <c r="C170" s="5" t="s">
        <v>30</v>
      </c>
      <c r="D170" s="5" t="s">
        <v>32</v>
      </c>
      <c r="E170" s="5" t="s">
        <v>30</v>
      </c>
      <c r="F170" s="5">
        <v>1.2936E-2</v>
      </c>
      <c r="G170" s="5">
        <v>4.0000000000000001E-3</v>
      </c>
      <c r="H170" s="5">
        <v>0.50604800000000005</v>
      </c>
      <c r="I170" s="5">
        <v>0.50880000000000003</v>
      </c>
      <c r="J170" s="5" t="s">
        <v>25</v>
      </c>
      <c r="K170" s="5">
        <v>11</v>
      </c>
      <c r="L170" s="5">
        <v>33904180</v>
      </c>
      <c r="M170" s="5">
        <v>8.0999999999999996E-3</v>
      </c>
      <c r="N170" s="5">
        <v>140254</v>
      </c>
      <c r="O170" s="5">
        <v>0.62229999999999996</v>
      </c>
      <c r="P170" s="5">
        <v>1.8879999999999999E-3</v>
      </c>
      <c r="Q170" s="6">
        <v>7.6207900000000007E-12</v>
      </c>
      <c r="R170" s="5">
        <v>520511</v>
      </c>
      <c r="S170" s="39">
        <v>43.548450000000003</v>
      </c>
      <c r="T170" s="8">
        <f t="shared" si="2"/>
        <v>8.3657805966194231E-5</v>
      </c>
    </row>
    <row r="171" spans="1:20" x14ac:dyDescent="0.25">
      <c r="A171" s="5" t="s">
        <v>701</v>
      </c>
      <c r="B171" s="5" t="s">
        <v>30</v>
      </c>
      <c r="C171" s="5" t="s">
        <v>32</v>
      </c>
      <c r="D171" s="5" t="s">
        <v>30</v>
      </c>
      <c r="E171" s="5" t="s">
        <v>32</v>
      </c>
      <c r="F171" s="5">
        <v>-1.5730999999999998E-2</v>
      </c>
      <c r="G171" s="5">
        <v>-1.5699999999999999E-2</v>
      </c>
      <c r="H171" s="5">
        <v>0.48535099999999998</v>
      </c>
      <c r="I171" s="5">
        <v>0.49259999999999998</v>
      </c>
      <c r="J171" s="5" t="s">
        <v>25</v>
      </c>
      <c r="K171" s="5">
        <v>1</v>
      </c>
      <c r="L171" s="5">
        <v>53211887</v>
      </c>
      <c r="M171" s="5">
        <v>8.0999999999999996E-3</v>
      </c>
      <c r="N171" s="5">
        <v>140254</v>
      </c>
      <c r="O171" s="5">
        <v>5.1790500000000003E-2</v>
      </c>
      <c r="P171" s="5">
        <v>1.8630000000000001E-3</v>
      </c>
      <c r="Q171" s="6">
        <v>3.1798000000000003E-17</v>
      </c>
      <c r="R171" s="5">
        <v>521570</v>
      </c>
      <c r="S171" s="39">
        <v>64.487570000000005</v>
      </c>
      <c r="T171" s="8">
        <f t="shared" si="2"/>
        <v>1.2362597216127914E-4</v>
      </c>
    </row>
    <row r="172" spans="1:20" x14ac:dyDescent="0.25">
      <c r="A172" s="5" t="s">
        <v>702</v>
      </c>
      <c r="B172" s="5" t="s">
        <v>24</v>
      </c>
      <c r="C172" s="5" t="s">
        <v>23</v>
      </c>
      <c r="D172" s="5" t="s">
        <v>24</v>
      </c>
      <c r="E172" s="5" t="s">
        <v>23</v>
      </c>
      <c r="F172" s="5">
        <v>-6.2797000000000006E-2</v>
      </c>
      <c r="G172" s="5">
        <v>-8.0000000000000002E-3</v>
      </c>
      <c r="H172" s="5">
        <v>0.65481900000000004</v>
      </c>
      <c r="I172" s="5">
        <v>0.64970000000000006</v>
      </c>
      <c r="J172" s="5" t="s">
        <v>25</v>
      </c>
      <c r="K172" s="5">
        <v>13</v>
      </c>
      <c r="L172" s="5">
        <v>41002641</v>
      </c>
      <c r="M172" s="5">
        <v>8.8999999999999999E-3</v>
      </c>
      <c r="N172" s="5">
        <v>140254</v>
      </c>
      <c r="O172" s="5">
        <v>0.36870000000000003</v>
      </c>
      <c r="P172" s="5">
        <v>1.9870000000000001E-3</v>
      </c>
      <c r="Q172" s="6">
        <v>9.9999999999999998E-201</v>
      </c>
      <c r="R172" s="5">
        <v>520653</v>
      </c>
      <c r="S172" s="39">
        <v>929.82069999999999</v>
      </c>
      <c r="T172" s="8">
        <f t="shared" si="2"/>
        <v>1.7826904743652677E-3</v>
      </c>
    </row>
    <row r="173" spans="1:20" x14ac:dyDescent="0.25">
      <c r="A173" s="5" t="s">
        <v>703</v>
      </c>
      <c r="B173" s="5" t="s">
        <v>30</v>
      </c>
      <c r="C173" s="5" t="s">
        <v>32</v>
      </c>
      <c r="D173" s="5" t="s">
        <v>30</v>
      </c>
      <c r="E173" s="5" t="s">
        <v>32</v>
      </c>
      <c r="F173" s="5">
        <v>-1.1801000000000001E-2</v>
      </c>
      <c r="G173" s="5">
        <v>-1.9E-3</v>
      </c>
      <c r="H173" s="5">
        <v>0.735738</v>
      </c>
      <c r="I173" s="5">
        <v>0.72040000000000004</v>
      </c>
      <c r="J173" s="5" t="s">
        <v>25</v>
      </c>
      <c r="K173" s="5">
        <v>5</v>
      </c>
      <c r="L173" s="5">
        <v>161368942</v>
      </c>
      <c r="M173" s="5">
        <v>8.9999999999999993E-3</v>
      </c>
      <c r="N173" s="5">
        <v>140254</v>
      </c>
      <c r="O173" s="5">
        <v>0.83140000000000003</v>
      </c>
      <c r="P173" s="5">
        <v>2.127E-3</v>
      </c>
      <c r="Q173" s="6">
        <v>2.9700199999999999E-8</v>
      </c>
      <c r="R173" s="5">
        <v>521593</v>
      </c>
      <c r="S173" s="39">
        <v>28.24755</v>
      </c>
      <c r="T173" s="8">
        <f t="shared" si="2"/>
        <v>5.4153374126094879E-5</v>
      </c>
    </row>
    <row r="174" spans="1:20" x14ac:dyDescent="0.25">
      <c r="A174" s="5" t="s">
        <v>704</v>
      </c>
      <c r="B174" s="5" t="s">
        <v>32</v>
      </c>
      <c r="C174" s="5" t="s">
        <v>30</v>
      </c>
      <c r="D174" s="5" t="s">
        <v>32</v>
      </c>
      <c r="E174" s="5" t="s">
        <v>30</v>
      </c>
      <c r="F174" s="5">
        <v>-1.2414E-2</v>
      </c>
      <c r="G174" s="5">
        <v>-1.15E-2</v>
      </c>
      <c r="H174" s="5">
        <v>0.60265599999999997</v>
      </c>
      <c r="I174" s="5">
        <v>0.63380000000000003</v>
      </c>
      <c r="J174" s="5" t="s">
        <v>25</v>
      </c>
      <c r="K174" s="5">
        <v>5</v>
      </c>
      <c r="L174" s="5">
        <v>88223420</v>
      </c>
      <c r="M174" s="5">
        <v>9.1000000000000004E-3</v>
      </c>
      <c r="N174" s="5">
        <v>140254</v>
      </c>
      <c r="O174" s="5">
        <v>0.20749999999999999</v>
      </c>
      <c r="P174" s="5">
        <v>1.944E-3</v>
      </c>
      <c r="Q174" s="6">
        <v>1.76999E-10</v>
      </c>
      <c r="R174" s="5">
        <v>520652</v>
      </c>
      <c r="S174" s="39">
        <v>38.429900000000004</v>
      </c>
      <c r="T174" s="8">
        <f t="shared" si="2"/>
        <v>7.3805652131786657E-5</v>
      </c>
    </row>
    <row r="175" spans="1:20" x14ac:dyDescent="0.25">
      <c r="A175" s="5" t="s">
        <v>705</v>
      </c>
      <c r="B175" s="5" t="s">
        <v>32</v>
      </c>
      <c r="C175" s="5" t="s">
        <v>30</v>
      </c>
      <c r="D175" s="5" t="s">
        <v>32</v>
      </c>
      <c r="E175" s="5" t="s">
        <v>30</v>
      </c>
      <c r="F175" s="5">
        <v>-6.1771E-2</v>
      </c>
      <c r="G175" s="5">
        <v>1.7399999999999999E-2</v>
      </c>
      <c r="H175" s="5">
        <v>0.66324000000000005</v>
      </c>
      <c r="I175" s="5">
        <v>0.65720000000000001</v>
      </c>
      <c r="J175" s="5" t="s">
        <v>25</v>
      </c>
      <c r="K175" s="5">
        <v>9</v>
      </c>
      <c r="L175" s="5">
        <v>114071879</v>
      </c>
      <c r="M175" s="5">
        <v>8.6999999999999994E-3</v>
      </c>
      <c r="N175" s="5">
        <v>140254</v>
      </c>
      <c r="O175" s="5">
        <v>4.58596E-2</v>
      </c>
      <c r="P175" s="5">
        <v>2.0010000000000002E-3</v>
      </c>
      <c r="Q175" s="6">
        <v>9.9999999999999998E-201</v>
      </c>
      <c r="R175" s="5">
        <v>520514</v>
      </c>
      <c r="S175" s="39">
        <v>888.71759999999995</v>
      </c>
      <c r="T175" s="8">
        <f t="shared" si="2"/>
        <v>1.7044743550546323E-3</v>
      </c>
    </row>
    <row r="176" spans="1:20" x14ac:dyDescent="0.25">
      <c r="A176" s="5" t="s">
        <v>706</v>
      </c>
      <c r="B176" s="5" t="s">
        <v>30</v>
      </c>
      <c r="C176" s="5" t="s">
        <v>32</v>
      </c>
      <c r="D176" s="5" t="s">
        <v>30</v>
      </c>
      <c r="E176" s="5" t="s">
        <v>32</v>
      </c>
      <c r="F176" s="5">
        <v>-2.4379999999999999E-2</v>
      </c>
      <c r="G176" s="5">
        <v>4.0000000000000001E-3</v>
      </c>
      <c r="H176" s="5">
        <v>0.77659199999999995</v>
      </c>
      <c r="I176" s="5">
        <v>0.77190000000000003</v>
      </c>
      <c r="J176" s="5" t="s">
        <v>25</v>
      </c>
      <c r="K176" s="5">
        <v>1</v>
      </c>
      <c r="L176" s="5">
        <v>62107021</v>
      </c>
      <c r="M176" s="5">
        <v>1.04E-2</v>
      </c>
      <c r="N176" s="5">
        <v>140254</v>
      </c>
      <c r="O176" s="5">
        <v>0.69969999999999999</v>
      </c>
      <c r="P176" s="5">
        <v>2.3349999999999998E-3</v>
      </c>
      <c r="Q176" s="6">
        <v>1.7398E-25</v>
      </c>
      <c r="R176" s="5">
        <v>478114</v>
      </c>
      <c r="S176" s="39">
        <v>98.630240000000001</v>
      </c>
      <c r="T176" s="8">
        <f t="shared" si="2"/>
        <v>2.0624766064699206E-4</v>
      </c>
    </row>
    <row r="177" spans="1:20" x14ac:dyDescent="0.25">
      <c r="A177" s="5" t="s">
        <v>707</v>
      </c>
      <c r="B177" s="5" t="s">
        <v>24</v>
      </c>
      <c r="C177" s="5" t="s">
        <v>23</v>
      </c>
      <c r="D177" s="5" t="s">
        <v>24</v>
      </c>
      <c r="E177" s="5" t="s">
        <v>23</v>
      </c>
      <c r="F177" s="5">
        <v>2.0806999999999999E-2</v>
      </c>
      <c r="G177" s="5">
        <v>-1.5E-3</v>
      </c>
      <c r="H177" s="5">
        <v>0.16842299999999999</v>
      </c>
      <c r="I177" s="5">
        <v>0.1691</v>
      </c>
      <c r="J177" s="5" t="s">
        <v>25</v>
      </c>
      <c r="K177" s="5">
        <v>8</v>
      </c>
      <c r="L177" s="5">
        <v>108239325</v>
      </c>
      <c r="M177" s="5">
        <v>1.06E-2</v>
      </c>
      <c r="N177" s="5">
        <v>140254</v>
      </c>
      <c r="O177" s="5">
        <v>0.88419999999999999</v>
      </c>
      <c r="P177" s="5">
        <v>2.5040000000000001E-3</v>
      </c>
      <c r="Q177" s="6">
        <v>1.00995E-16</v>
      </c>
      <c r="R177" s="5">
        <v>521590</v>
      </c>
      <c r="S177" s="39">
        <v>63.260809999999999</v>
      </c>
      <c r="T177" s="8">
        <f t="shared" si="2"/>
        <v>1.2126983812407534E-4</v>
      </c>
    </row>
    <row r="178" spans="1:20" x14ac:dyDescent="0.25">
      <c r="A178" s="5" t="s">
        <v>708</v>
      </c>
      <c r="B178" s="5" t="s">
        <v>30</v>
      </c>
      <c r="C178" s="5" t="s">
        <v>32</v>
      </c>
      <c r="D178" s="5" t="s">
        <v>30</v>
      </c>
      <c r="E178" s="5" t="s">
        <v>32</v>
      </c>
      <c r="F178" s="5">
        <v>-2.2131999999999999E-2</v>
      </c>
      <c r="G178" s="5">
        <v>1.0699999999999999E-2</v>
      </c>
      <c r="H178" s="5">
        <v>0.60307699999999997</v>
      </c>
      <c r="I178" s="5">
        <v>0.59809999999999997</v>
      </c>
      <c r="J178" s="5" t="s">
        <v>25</v>
      </c>
      <c r="K178" s="5">
        <v>16</v>
      </c>
      <c r="L178" s="5">
        <v>4065583</v>
      </c>
      <c r="M178" s="5">
        <v>8.8999999999999999E-3</v>
      </c>
      <c r="N178" s="5">
        <v>140254</v>
      </c>
      <c r="O178" s="5">
        <v>0.23050000000000001</v>
      </c>
      <c r="P178" s="5">
        <v>1.9239999999999999E-3</v>
      </c>
      <c r="Q178" s="6">
        <v>1.4298800000000001E-30</v>
      </c>
      <c r="R178" s="5">
        <v>520655</v>
      </c>
      <c r="S178" s="39">
        <v>122.12430000000001</v>
      </c>
      <c r="T178" s="8">
        <f t="shared" si="2"/>
        <v>2.3450405112346713E-4</v>
      </c>
    </row>
    <row r="179" spans="1:20" x14ac:dyDescent="0.25">
      <c r="A179" s="5" t="s">
        <v>709</v>
      </c>
      <c r="B179" s="5" t="s">
        <v>23</v>
      </c>
      <c r="C179" s="5" t="s">
        <v>24</v>
      </c>
      <c r="D179" s="5" t="s">
        <v>23</v>
      </c>
      <c r="E179" s="5" t="s">
        <v>24</v>
      </c>
      <c r="F179" s="5">
        <v>1.9264E-2</v>
      </c>
      <c r="G179" s="5">
        <v>1.0200000000000001E-2</v>
      </c>
      <c r="H179" s="5">
        <v>0.26482499999999998</v>
      </c>
      <c r="I179" s="5">
        <v>0.28149999999999997</v>
      </c>
      <c r="J179" s="5" t="s">
        <v>25</v>
      </c>
      <c r="K179" s="5">
        <v>6</v>
      </c>
      <c r="L179" s="5">
        <v>113969527</v>
      </c>
      <c r="M179" s="5">
        <v>9.1000000000000004E-3</v>
      </c>
      <c r="N179" s="5">
        <v>140254</v>
      </c>
      <c r="O179" s="5">
        <v>0.2581</v>
      </c>
      <c r="P179" s="5">
        <v>2.1250000000000002E-3</v>
      </c>
      <c r="Q179" s="6">
        <v>1.32008E-19</v>
      </c>
      <c r="R179" s="5">
        <v>520644</v>
      </c>
      <c r="S179" s="39">
        <v>75.244759999999999</v>
      </c>
      <c r="T179" s="8">
        <f t="shared" si="2"/>
        <v>1.4450159671782912E-4</v>
      </c>
    </row>
    <row r="180" spans="1:20" x14ac:dyDescent="0.25">
      <c r="A180" s="5" t="s">
        <v>710</v>
      </c>
      <c r="B180" s="5" t="s">
        <v>30</v>
      </c>
      <c r="C180" s="5" t="s">
        <v>32</v>
      </c>
      <c r="D180" s="5" t="s">
        <v>30</v>
      </c>
      <c r="E180" s="5" t="s">
        <v>32</v>
      </c>
      <c r="F180" s="5">
        <v>-1.6163E-2</v>
      </c>
      <c r="G180" s="5">
        <v>1.49E-2</v>
      </c>
      <c r="H180" s="5">
        <v>0.83478399999999997</v>
      </c>
      <c r="I180" s="5">
        <v>0.83360000000000001</v>
      </c>
      <c r="J180" s="5" t="s">
        <v>25</v>
      </c>
      <c r="K180" s="5">
        <v>3</v>
      </c>
      <c r="L180" s="5">
        <v>141650739</v>
      </c>
      <c r="M180" s="5">
        <v>1.0999999999999999E-2</v>
      </c>
      <c r="N180" s="5">
        <v>140254</v>
      </c>
      <c r="O180" s="5">
        <v>0.17430000000000001</v>
      </c>
      <c r="P180" s="5">
        <v>2.5110000000000002E-3</v>
      </c>
      <c r="Q180" s="6">
        <v>1.2500000000000001E-10</v>
      </c>
      <c r="R180" s="5">
        <v>521592</v>
      </c>
      <c r="S180" s="39">
        <v>37.58914</v>
      </c>
      <c r="T180" s="8">
        <f t="shared" si="2"/>
        <v>7.2060979560054772E-5</v>
      </c>
    </row>
    <row r="181" spans="1:20" x14ac:dyDescent="0.25">
      <c r="A181" s="5" t="s">
        <v>711</v>
      </c>
      <c r="B181" s="5" t="s">
        <v>32</v>
      </c>
      <c r="C181" s="5" t="s">
        <v>30</v>
      </c>
      <c r="D181" s="5" t="s">
        <v>32</v>
      </c>
      <c r="E181" s="5" t="s">
        <v>30</v>
      </c>
      <c r="F181" s="5">
        <v>1.2056000000000001E-2</v>
      </c>
      <c r="G181" s="5">
        <v>-2.8999999999999998E-3</v>
      </c>
      <c r="H181" s="5">
        <v>0.43161500000000003</v>
      </c>
      <c r="I181" s="5">
        <v>0.42749999999999999</v>
      </c>
      <c r="J181" s="5" t="s">
        <v>25</v>
      </c>
      <c r="K181" s="5">
        <v>10</v>
      </c>
      <c r="L181" s="5">
        <v>98427670</v>
      </c>
      <c r="M181" s="5">
        <v>8.5000000000000006E-3</v>
      </c>
      <c r="N181" s="5">
        <v>140254</v>
      </c>
      <c r="O181" s="5">
        <v>0.73170000000000002</v>
      </c>
      <c r="P181" s="5">
        <v>1.9009999999999999E-3</v>
      </c>
      <c r="Q181" s="6">
        <v>2.3400199999999998E-10</v>
      </c>
      <c r="R181" s="5">
        <v>521589</v>
      </c>
      <c r="S181" s="39">
        <v>37.19932</v>
      </c>
      <c r="T181" s="8">
        <f t="shared" si="2"/>
        <v>7.1314133846031618E-5</v>
      </c>
    </row>
    <row r="182" spans="1:20" x14ac:dyDescent="0.25">
      <c r="A182" s="5" t="s">
        <v>712</v>
      </c>
      <c r="B182" s="5" t="s">
        <v>30</v>
      </c>
      <c r="C182" s="5" t="s">
        <v>24</v>
      </c>
      <c r="D182" s="5" t="s">
        <v>30</v>
      </c>
      <c r="E182" s="5" t="s">
        <v>24</v>
      </c>
      <c r="F182" s="5">
        <v>-2.5224E-2</v>
      </c>
      <c r="G182" s="5">
        <v>-8.8999999999999999E-3</v>
      </c>
      <c r="H182" s="5">
        <v>8.4693000000000004E-2</v>
      </c>
      <c r="I182" s="5">
        <v>8.7400000000000005E-2</v>
      </c>
      <c r="J182" s="5" t="s">
        <v>25</v>
      </c>
      <c r="K182" s="5">
        <v>4</v>
      </c>
      <c r="L182" s="5">
        <v>157725371</v>
      </c>
      <c r="M182" s="5">
        <v>1.4800000000000001E-2</v>
      </c>
      <c r="N182" s="5">
        <v>140254</v>
      </c>
      <c r="O182" s="5">
        <v>0.54520000000000002</v>
      </c>
      <c r="P182" s="5">
        <v>3.3739999999999998E-3</v>
      </c>
      <c r="Q182" s="6">
        <v>7.9396300000000005E-14</v>
      </c>
      <c r="R182" s="5">
        <v>519506</v>
      </c>
      <c r="S182" s="39">
        <v>51.251390000000001</v>
      </c>
      <c r="T182" s="8">
        <f t="shared" si="2"/>
        <v>9.864434913022122E-5</v>
      </c>
    </row>
    <row r="183" spans="1:20" x14ac:dyDescent="0.25">
      <c r="A183" s="5" t="s">
        <v>713</v>
      </c>
      <c r="B183" s="5" t="s">
        <v>23</v>
      </c>
      <c r="C183" s="5" t="s">
        <v>32</v>
      </c>
      <c r="D183" s="5" t="s">
        <v>23</v>
      </c>
      <c r="E183" s="5" t="s">
        <v>32</v>
      </c>
      <c r="F183" s="5">
        <v>-2.9590999999999999E-2</v>
      </c>
      <c r="G183" s="5">
        <v>-1.0800000000000001E-2</v>
      </c>
      <c r="H183" s="5">
        <v>0.15495400000000001</v>
      </c>
      <c r="I183" s="5">
        <v>0.16139999999999999</v>
      </c>
      <c r="J183" s="5" t="s">
        <v>25</v>
      </c>
      <c r="K183" s="5">
        <v>21</v>
      </c>
      <c r="L183" s="5">
        <v>16371102</v>
      </c>
      <c r="M183" s="5">
        <v>1.1599999999999999E-2</v>
      </c>
      <c r="N183" s="5">
        <v>140254</v>
      </c>
      <c r="O183" s="5">
        <v>0.34910000000000002</v>
      </c>
      <c r="P183" s="5">
        <v>2.601E-3</v>
      </c>
      <c r="Q183" s="6">
        <v>5.7996299999999999E-30</v>
      </c>
      <c r="R183" s="5">
        <v>521593</v>
      </c>
      <c r="S183" s="39">
        <v>119.6365</v>
      </c>
      <c r="T183" s="8">
        <f t="shared" si="2"/>
        <v>2.2931497773249744E-4</v>
      </c>
    </row>
    <row r="184" spans="1:20" x14ac:dyDescent="0.25">
      <c r="A184" s="5" t="s">
        <v>714</v>
      </c>
      <c r="B184" s="5" t="s">
        <v>32</v>
      </c>
      <c r="C184" s="5" t="s">
        <v>23</v>
      </c>
      <c r="D184" s="5" t="s">
        <v>32</v>
      </c>
      <c r="E184" s="5" t="s">
        <v>23</v>
      </c>
      <c r="F184" s="5">
        <v>-2.3713999999999999E-2</v>
      </c>
      <c r="G184" s="5">
        <v>1.6000000000000001E-3</v>
      </c>
      <c r="H184" s="5">
        <v>0.38230900000000001</v>
      </c>
      <c r="I184" s="5">
        <v>0.38429999999999997</v>
      </c>
      <c r="J184" s="5" t="s">
        <v>25</v>
      </c>
      <c r="K184" s="5">
        <v>18</v>
      </c>
      <c r="L184" s="5">
        <v>77476131</v>
      </c>
      <c r="M184" s="5">
        <v>8.3000000000000001E-3</v>
      </c>
      <c r="N184" s="5">
        <v>140254</v>
      </c>
      <c r="O184" s="5">
        <v>0.84689999999999999</v>
      </c>
      <c r="P184" s="5">
        <v>1.934E-3</v>
      </c>
      <c r="Q184" s="6">
        <v>1.6300500000000001E-34</v>
      </c>
      <c r="R184" s="5">
        <v>521591</v>
      </c>
      <c r="S184" s="39">
        <v>138.57050000000001</v>
      </c>
      <c r="T184" s="8">
        <f t="shared" si="2"/>
        <v>2.6559838027722543E-4</v>
      </c>
    </row>
    <row r="185" spans="1:20" x14ac:dyDescent="0.25">
      <c r="A185" s="5" t="s">
        <v>715</v>
      </c>
      <c r="B185" s="5" t="s">
        <v>32</v>
      </c>
      <c r="C185" s="5" t="s">
        <v>30</v>
      </c>
      <c r="D185" s="5" t="s">
        <v>32</v>
      </c>
      <c r="E185" s="5" t="s">
        <v>30</v>
      </c>
      <c r="F185" s="5">
        <v>-1.8352E-2</v>
      </c>
      <c r="G185" s="5">
        <v>-1.1299999999999999E-2</v>
      </c>
      <c r="H185" s="5">
        <v>0.40345399999999998</v>
      </c>
      <c r="I185" s="5">
        <v>0.40050000000000002</v>
      </c>
      <c r="J185" s="5" t="s">
        <v>25</v>
      </c>
      <c r="K185" s="5">
        <v>4</v>
      </c>
      <c r="L185" s="5">
        <v>110887989</v>
      </c>
      <c r="M185" s="5">
        <v>8.2000000000000007E-3</v>
      </c>
      <c r="N185" s="5">
        <v>140254</v>
      </c>
      <c r="O185" s="5">
        <v>0.16950000000000001</v>
      </c>
      <c r="P185" s="5">
        <v>1.9120000000000001E-3</v>
      </c>
      <c r="Q185" s="6">
        <v>8.8206399999999997E-22</v>
      </c>
      <c r="R185" s="5">
        <v>521593</v>
      </c>
      <c r="S185" s="39">
        <v>84.574010000000001</v>
      </c>
      <c r="T185" s="8">
        <f t="shared" si="2"/>
        <v>1.621193151125603E-4</v>
      </c>
    </row>
    <row r="186" spans="1:20" x14ac:dyDescent="0.25">
      <c r="A186" s="5" t="s">
        <v>716</v>
      </c>
      <c r="B186" s="5" t="s">
        <v>23</v>
      </c>
      <c r="C186" s="5" t="s">
        <v>30</v>
      </c>
      <c r="D186" s="5" t="s">
        <v>23</v>
      </c>
      <c r="E186" s="5" t="s">
        <v>30</v>
      </c>
      <c r="F186" s="5">
        <v>1.8186999999999998E-2</v>
      </c>
      <c r="G186" s="5">
        <v>2.5100000000000001E-2</v>
      </c>
      <c r="H186" s="5">
        <v>0.10236199999999999</v>
      </c>
      <c r="I186" s="5">
        <v>0.107</v>
      </c>
      <c r="J186" s="5" t="s">
        <v>25</v>
      </c>
      <c r="K186" s="5">
        <v>18</v>
      </c>
      <c r="L186" s="5">
        <v>19726151</v>
      </c>
      <c r="M186" s="5">
        <v>1.3599999999999999E-2</v>
      </c>
      <c r="N186" s="5">
        <v>140254</v>
      </c>
      <c r="O186" s="5">
        <v>6.3760200000000003E-2</v>
      </c>
      <c r="P186" s="5">
        <v>3.1129999999999999E-3</v>
      </c>
      <c r="Q186" s="6">
        <v>5.2699900000000003E-9</v>
      </c>
      <c r="R186" s="5">
        <v>520649</v>
      </c>
      <c r="S186" s="39">
        <v>31.649260000000002</v>
      </c>
      <c r="T186" s="8">
        <f t="shared" si="2"/>
        <v>6.0784398222297192E-5</v>
      </c>
    </row>
    <row r="187" spans="1:20" x14ac:dyDescent="0.25">
      <c r="A187" s="5" t="s">
        <v>717</v>
      </c>
      <c r="B187" s="5" t="s">
        <v>24</v>
      </c>
      <c r="C187" s="5" t="s">
        <v>23</v>
      </c>
      <c r="D187" s="5" t="s">
        <v>24</v>
      </c>
      <c r="E187" s="5" t="s">
        <v>23</v>
      </c>
      <c r="F187" s="5">
        <v>-1.154E-2</v>
      </c>
      <c r="G187" s="5">
        <v>3.2000000000000002E-3</v>
      </c>
      <c r="H187" s="5">
        <v>0.61498699999999995</v>
      </c>
      <c r="I187" s="5">
        <v>0.5958</v>
      </c>
      <c r="J187" s="5" t="s">
        <v>25</v>
      </c>
      <c r="K187" s="5">
        <v>3</v>
      </c>
      <c r="L187" s="5">
        <v>185903842</v>
      </c>
      <c r="M187" s="5">
        <v>8.6999999999999994E-3</v>
      </c>
      <c r="N187" s="5">
        <v>140254</v>
      </c>
      <c r="O187" s="5">
        <v>0.71480100000000002</v>
      </c>
      <c r="P187" s="5">
        <v>1.9220000000000001E-3</v>
      </c>
      <c r="Q187" s="6">
        <v>1.9700200000000002E-9</v>
      </c>
      <c r="R187" s="5">
        <v>520464</v>
      </c>
      <c r="S187" s="39">
        <v>32.824719999999999</v>
      </c>
      <c r="T187" s="8">
        <f t="shared" si="2"/>
        <v>6.3064207501156006E-5</v>
      </c>
    </row>
    <row r="188" spans="1:20" x14ac:dyDescent="0.25">
      <c r="A188" s="5" t="s">
        <v>718</v>
      </c>
      <c r="B188" s="5" t="s">
        <v>32</v>
      </c>
      <c r="C188" s="5" t="s">
        <v>30</v>
      </c>
      <c r="D188" s="5" t="s">
        <v>30</v>
      </c>
      <c r="E188" s="5" t="s">
        <v>23</v>
      </c>
      <c r="F188" s="5">
        <v>-2.5529E-2</v>
      </c>
      <c r="G188" s="5">
        <v>5.1299999999999998E-2</v>
      </c>
      <c r="H188" s="5">
        <v>6.4204999999999998E-2</v>
      </c>
      <c r="I188" s="5">
        <v>1.41E-2</v>
      </c>
      <c r="J188" s="5" t="s">
        <v>25</v>
      </c>
      <c r="K188" s="5">
        <v>13</v>
      </c>
      <c r="L188" s="5">
        <v>41658747</v>
      </c>
      <c r="M188" s="5">
        <v>3.95E-2</v>
      </c>
      <c r="N188" s="5">
        <v>140254</v>
      </c>
      <c r="O188" s="5">
        <v>0.1948</v>
      </c>
      <c r="P188" s="5">
        <v>3.9649999999999998E-3</v>
      </c>
      <c r="Q188" s="6">
        <v>1.2500000000000001E-10</v>
      </c>
      <c r="R188" s="5">
        <v>520513</v>
      </c>
      <c r="S188" s="39">
        <v>40.767380000000003</v>
      </c>
      <c r="T188" s="8">
        <f t="shared" si="2"/>
        <v>7.8315400465389174E-5</v>
      </c>
    </row>
    <row r="189" spans="1:20" x14ac:dyDescent="0.25">
      <c r="A189" s="5" t="s">
        <v>718</v>
      </c>
      <c r="B189" s="5" t="s">
        <v>32</v>
      </c>
      <c r="C189" s="5" t="s">
        <v>30</v>
      </c>
      <c r="D189" s="5" t="s">
        <v>32</v>
      </c>
      <c r="E189" s="5" t="s">
        <v>30</v>
      </c>
      <c r="F189" s="5">
        <v>-2.5529E-2</v>
      </c>
      <c r="G189" s="5">
        <v>-2.5999999999999999E-3</v>
      </c>
      <c r="H189" s="5">
        <v>6.4204999999999998E-2</v>
      </c>
      <c r="I189" s="5">
        <v>6.2799999999999995E-2</v>
      </c>
      <c r="J189" s="5" t="s">
        <v>25</v>
      </c>
      <c r="K189" s="5">
        <v>13</v>
      </c>
      <c r="L189" s="5">
        <v>41658744</v>
      </c>
      <c r="M189" s="5">
        <v>1.7899999999999999E-2</v>
      </c>
      <c r="N189" s="5">
        <v>140254</v>
      </c>
      <c r="O189" s="5">
        <v>0.8861</v>
      </c>
      <c r="P189" s="5">
        <v>3.9649999999999998E-3</v>
      </c>
      <c r="Q189" s="6">
        <v>1.2500000000000001E-10</v>
      </c>
      <c r="R189" s="5">
        <v>520513</v>
      </c>
      <c r="S189" s="39">
        <v>40.767380000000003</v>
      </c>
      <c r="T189" s="8">
        <f t="shared" si="2"/>
        <v>7.8315400465389174E-5</v>
      </c>
    </row>
    <row r="190" spans="1:20" x14ac:dyDescent="0.25">
      <c r="A190" s="5" t="s">
        <v>719</v>
      </c>
      <c r="B190" s="5" t="s">
        <v>23</v>
      </c>
      <c r="C190" s="5" t="s">
        <v>32</v>
      </c>
      <c r="D190" s="5" t="s">
        <v>23</v>
      </c>
      <c r="E190" s="5" t="s">
        <v>32</v>
      </c>
      <c r="F190" s="5">
        <v>1.6809000000000001E-2</v>
      </c>
      <c r="G190" s="5">
        <v>2.2599999999999999E-2</v>
      </c>
      <c r="H190" s="5">
        <v>0.27938400000000002</v>
      </c>
      <c r="I190" s="5">
        <v>0.28760000000000002</v>
      </c>
      <c r="J190" s="5" t="s">
        <v>25</v>
      </c>
      <c r="K190" s="5">
        <v>1</v>
      </c>
      <c r="L190" s="5">
        <v>158586966</v>
      </c>
      <c r="M190" s="5">
        <v>8.9999999999999993E-3</v>
      </c>
      <c r="N190" s="5">
        <v>140254</v>
      </c>
      <c r="O190" s="5">
        <v>1.22699E-2</v>
      </c>
      <c r="P190" s="5">
        <v>2.0730000000000002E-3</v>
      </c>
      <c r="Q190" s="6">
        <v>5.4100299999999997E-16</v>
      </c>
      <c r="R190" s="5">
        <v>521591</v>
      </c>
      <c r="S190" s="39">
        <v>59.346989999999998</v>
      </c>
      <c r="T190" s="8">
        <f t="shared" si="2"/>
        <v>1.1376775328622018E-4</v>
      </c>
    </row>
    <row r="191" spans="1:20" x14ac:dyDescent="0.25">
      <c r="A191" s="5" t="s">
        <v>720</v>
      </c>
      <c r="B191" s="5" t="s">
        <v>24</v>
      </c>
      <c r="C191" s="5" t="s">
        <v>23</v>
      </c>
      <c r="D191" s="5" t="s">
        <v>24</v>
      </c>
      <c r="E191" s="5" t="s">
        <v>23</v>
      </c>
      <c r="F191" s="5">
        <v>3.9974999999999997E-2</v>
      </c>
      <c r="G191" s="5">
        <v>5.4999999999999997E-3</v>
      </c>
      <c r="H191" s="5">
        <v>0.39419199999999999</v>
      </c>
      <c r="I191" s="5">
        <v>0.39560000000000001</v>
      </c>
      <c r="J191" s="5" t="s">
        <v>25</v>
      </c>
      <c r="K191" s="5">
        <v>14</v>
      </c>
      <c r="L191" s="5">
        <v>25461989</v>
      </c>
      <c r="M191" s="5">
        <v>8.3999999999999995E-3</v>
      </c>
      <c r="N191" s="5">
        <v>140254</v>
      </c>
      <c r="O191" s="5">
        <v>0.51449999999999996</v>
      </c>
      <c r="P191" s="5">
        <v>1.9189999999999999E-3</v>
      </c>
      <c r="Q191" s="6">
        <v>2.8099599999999999E-96</v>
      </c>
      <c r="R191" s="5">
        <v>521588</v>
      </c>
      <c r="S191" s="39">
        <v>398.39049999999997</v>
      </c>
      <c r="T191" s="8">
        <f t="shared" si="2"/>
        <v>7.6322001467248979E-4</v>
      </c>
    </row>
    <row r="192" spans="1:20" x14ac:dyDescent="0.25">
      <c r="A192" s="5" t="s">
        <v>721</v>
      </c>
      <c r="B192" s="5" t="s">
        <v>24</v>
      </c>
      <c r="C192" s="5" t="s">
        <v>23</v>
      </c>
      <c r="D192" s="5" t="s">
        <v>24</v>
      </c>
      <c r="E192" s="5" t="s">
        <v>23</v>
      </c>
      <c r="F192" s="5">
        <v>1.2805E-2</v>
      </c>
      <c r="G192" s="5">
        <v>-2.5100000000000001E-2</v>
      </c>
      <c r="H192" s="5">
        <v>0.69742099999999996</v>
      </c>
      <c r="I192" s="5">
        <v>0.70930000000000004</v>
      </c>
      <c r="J192" s="5" t="s">
        <v>25</v>
      </c>
      <c r="K192" s="5">
        <v>16</v>
      </c>
      <c r="L192" s="5">
        <v>28076858</v>
      </c>
      <c r="M192" s="5">
        <v>9.4000000000000004E-3</v>
      </c>
      <c r="N192" s="5">
        <v>140254</v>
      </c>
      <c r="O192" s="5">
        <v>7.6529700000000003E-3</v>
      </c>
      <c r="P192" s="5">
        <v>2.0920000000000001E-3</v>
      </c>
      <c r="Q192" s="6">
        <v>9.49008E-10</v>
      </c>
      <c r="R192" s="5">
        <v>520509</v>
      </c>
      <c r="S192" s="39">
        <v>36.023110000000003</v>
      </c>
      <c r="T192" s="8">
        <f t="shared" si="2"/>
        <v>6.920268814747888E-5</v>
      </c>
    </row>
    <row r="193" spans="1:20" x14ac:dyDescent="0.25">
      <c r="A193" s="5" t="s">
        <v>722</v>
      </c>
      <c r="B193" s="5" t="s">
        <v>24</v>
      </c>
      <c r="C193" s="5" t="s">
        <v>23</v>
      </c>
      <c r="D193" s="5" t="s">
        <v>24</v>
      </c>
      <c r="E193" s="5" t="s">
        <v>23</v>
      </c>
      <c r="F193" s="5">
        <v>-1.1332999999999999E-2</v>
      </c>
      <c r="G193" s="5">
        <v>9.1000000000000004E-3</v>
      </c>
      <c r="H193" s="5">
        <v>0.62594300000000003</v>
      </c>
      <c r="I193" s="5">
        <v>0.62260000000000004</v>
      </c>
      <c r="J193" s="5" t="s">
        <v>25</v>
      </c>
      <c r="K193" s="5">
        <v>14</v>
      </c>
      <c r="L193" s="5">
        <v>75820645</v>
      </c>
      <c r="M193" s="5">
        <v>8.3999999999999995E-3</v>
      </c>
      <c r="N193" s="5">
        <v>140254</v>
      </c>
      <c r="O193" s="5">
        <v>0.2757</v>
      </c>
      <c r="P193" s="5">
        <v>1.949E-3</v>
      </c>
      <c r="Q193" s="6">
        <v>6.1999800000000003E-9</v>
      </c>
      <c r="R193" s="5">
        <v>520192</v>
      </c>
      <c r="S193" s="39">
        <v>31.288309999999999</v>
      </c>
      <c r="T193" s="8">
        <f t="shared" si="2"/>
        <v>6.0144005300836273E-5</v>
      </c>
    </row>
    <row r="194" spans="1:20" x14ac:dyDescent="0.25">
      <c r="A194" s="5" t="s">
        <v>723</v>
      </c>
      <c r="B194" s="5" t="s">
        <v>23</v>
      </c>
      <c r="C194" s="5" t="s">
        <v>24</v>
      </c>
      <c r="D194" s="5" t="s">
        <v>23</v>
      </c>
      <c r="E194" s="5" t="s">
        <v>24</v>
      </c>
      <c r="F194" s="5">
        <v>3.7684000000000002E-2</v>
      </c>
      <c r="G194" s="5">
        <v>1.9900000000000001E-2</v>
      </c>
      <c r="H194" s="5">
        <v>0.80031300000000005</v>
      </c>
      <c r="I194" s="5">
        <v>0.79</v>
      </c>
      <c r="J194" s="5" t="s">
        <v>25</v>
      </c>
      <c r="K194" s="5">
        <v>17</v>
      </c>
      <c r="L194" s="5">
        <v>72695211</v>
      </c>
      <c r="M194" s="5">
        <v>1.01E-2</v>
      </c>
      <c r="N194" s="5">
        <v>140254</v>
      </c>
      <c r="O194" s="5">
        <v>4.7489799999999999E-2</v>
      </c>
      <c r="P194" s="5">
        <v>2.3509999999999998E-3</v>
      </c>
      <c r="Q194" s="6">
        <v>8.9701600000000003E-58</v>
      </c>
      <c r="R194" s="5">
        <v>520512</v>
      </c>
      <c r="S194" s="39">
        <v>236.36410000000001</v>
      </c>
      <c r="T194" s="8">
        <f t="shared" si="2"/>
        <v>4.538931721752958E-4</v>
      </c>
    </row>
    <row r="195" spans="1:20" x14ac:dyDescent="0.25">
      <c r="A195" s="5" t="s">
        <v>724</v>
      </c>
      <c r="B195" s="5" t="s">
        <v>23</v>
      </c>
      <c r="C195" s="5" t="s">
        <v>24</v>
      </c>
      <c r="D195" s="5" t="s">
        <v>23</v>
      </c>
      <c r="E195" s="5" t="s">
        <v>30</v>
      </c>
      <c r="F195" s="5">
        <v>-5.2526000000000003E-2</v>
      </c>
      <c r="G195" s="5">
        <v>-8.0299999999999996E-2</v>
      </c>
      <c r="H195" s="5">
        <v>1.8356999999999998E-2</v>
      </c>
      <c r="I195" s="6">
        <v>6.9999999999999999E-4</v>
      </c>
      <c r="J195" s="5" t="s">
        <v>25</v>
      </c>
      <c r="K195" s="5">
        <v>7</v>
      </c>
      <c r="L195" s="5">
        <v>92299964</v>
      </c>
      <c r="M195" s="5">
        <v>0.32019999999999998</v>
      </c>
      <c r="N195" s="5">
        <v>140254</v>
      </c>
      <c r="O195" s="5">
        <v>0.80189999999999995</v>
      </c>
      <c r="P195" s="5">
        <v>7.0049999999999999E-3</v>
      </c>
      <c r="Q195" s="6">
        <v>6.7592699999999999E-14</v>
      </c>
      <c r="R195" s="5">
        <v>521588</v>
      </c>
      <c r="S195" s="39">
        <v>51.86862</v>
      </c>
      <c r="T195" s="8">
        <f t="shared" si="2"/>
        <v>9.9433776962663757E-5</v>
      </c>
    </row>
    <row r="196" spans="1:20" x14ac:dyDescent="0.25">
      <c r="A196" s="5" t="s">
        <v>724</v>
      </c>
      <c r="B196" s="5" t="s">
        <v>23</v>
      </c>
      <c r="C196" s="5" t="s">
        <v>24</v>
      </c>
      <c r="D196" s="5" t="s">
        <v>23</v>
      </c>
      <c r="E196" s="5" t="s">
        <v>24</v>
      </c>
      <c r="F196" s="5">
        <v>-5.2526000000000003E-2</v>
      </c>
      <c r="G196" s="5">
        <v>-3.0000000000000001E-3</v>
      </c>
      <c r="H196" s="5">
        <v>1.8356999999999998E-2</v>
      </c>
      <c r="I196" s="5">
        <v>2.18E-2</v>
      </c>
      <c r="J196" s="5" t="s">
        <v>25</v>
      </c>
      <c r="K196" s="5">
        <v>7</v>
      </c>
      <c r="L196" s="5">
        <v>92299964</v>
      </c>
      <c r="M196" s="5">
        <v>2.9100000000000001E-2</v>
      </c>
      <c r="N196" s="5">
        <v>140254</v>
      </c>
      <c r="O196" s="5">
        <v>0.9173</v>
      </c>
      <c r="P196" s="5">
        <v>7.0049999999999999E-3</v>
      </c>
      <c r="Q196" s="6">
        <v>6.7592699999999999E-14</v>
      </c>
      <c r="R196" s="5">
        <v>521588</v>
      </c>
      <c r="S196" s="39">
        <v>51.86862</v>
      </c>
      <c r="T196" s="8">
        <f t="shared" ref="T196:T259" si="3">2*H196*(1-H196)*(F196^2)</f>
        <v>9.9433776962663757E-5</v>
      </c>
    </row>
    <row r="197" spans="1:20" x14ac:dyDescent="0.25">
      <c r="A197" s="5" t="s">
        <v>725</v>
      </c>
      <c r="B197" s="5" t="s">
        <v>32</v>
      </c>
      <c r="C197" s="5" t="s">
        <v>30</v>
      </c>
      <c r="D197" s="5" t="s">
        <v>32</v>
      </c>
      <c r="E197" s="5" t="s">
        <v>30</v>
      </c>
      <c r="F197" s="5">
        <v>1.5051E-2</v>
      </c>
      <c r="G197" s="5">
        <v>-9.4999999999999998E-3</v>
      </c>
      <c r="H197" s="5">
        <v>0.29848200000000003</v>
      </c>
      <c r="I197" s="5">
        <v>0.30880000000000002</v>
      </c>
      <c r="J197" s="5" t="s">
        <v>25</v>
      </c>
      <c r="K197" s="5">
        <v>2</v>
      </c>
      <c r="L197" s="5">
        <v>64993045</v>
      </c>
      <c r="M197" s="5">
        <v>9.1999999999999998E-3</v>
      </c>
      <c r="N197" s="5">
        <v>140254</v>
      </c>
      <c r="O197" s="5">
        <v>0.30380000000000001</v>
      </c>
      <c r="P197" s="5">
        <v>2.0470000000000002E-3</v>
      </c>
      <c r="Q197" s="6">
        <v>1.99986E-13</v>
      </c>
      <c r="R197" s="5">
        <v>520194</v>
      </c>
      <c r="S197" s="39">
        <v>49.354210000000002</v>
      </c>
      <c r="T197" s="8">
        <f t="shared" si="3"/>
        <v>9.4867547220327074E-5</v>
      </c>
    </row>
    <row r="198" spans="1:20" x14ac:dyDescent="0.25">
      <c r="A198" s="5" t="s">
        <v>726</v>
      </c>
      <c r="B198" s="5" t="s">
        <v>24</v>
      </c>
      <c r="C198" s="5" t="s">
        <v>30</v>
      </c>
      <c r="D198" s="5" t="s">
        <v>24</v>
      </c>
      <c r="E198" s="5" t="s">
        <v>30</v>
      </c>
      <c r="F198" s="5">
        <v>5.4647000000000001E-2</v>
      </c>
      <c r="G198" s="5">
        <v>6.6E-3</v>
      </c>
      <c r="H198" s="5">
        <v>0.81282500000000002</v>
      </c>
      <c r="I198" s="5">
        <v>0.81930000000000003</v>
      </c>
      <c r="J198" s="5" t="s">
        <v>25</v>
      </c>
      <c r="K198" s="5">
        <v>16</v>
      </c>
      <c r="L198" s="5">
        <v>86012521</v>
      </c>
      <c r="M198" s="5">
        <v>1.14E-2</v>
      </c>
      <c r="N198" s="5">
        <v>140254</v>
      </c>
      <c r="O198" s="5">
        <v>0.56230000000000002</v>
      </c>
      <c r="P198" s="5">
        <v>2.4290000000000002E-3</v>
      </c>
      <c r="Q198" s="6">
        <v>5.5207700000000002E-112</v>
      </c>
      <c r="R198" s="5">
        <v>521594</v>
      </c>
      <c r="S198" s="39">
        <v>474.38940000000002</v>
      </c>
      <c r="T198" s="8">
        <f t="shared" si="3"/>
        <v>9.0867282564004506E-4</v>
      </c>
    </row>
    <row r="199" spans="1:20" x14ac:dyDescent="0.25">
      <c r="A199" s="5" t="s">
        <v>727</v>
      </c>
      <c r="B199" s="5" t="s">
        <v>30</v>
      </c>
      <c r="C199" s="5" t="s">
        <v>23</v>
      </c>
      <c r="D199" s="5" t="s">
        <v>30</v>
      </c>
      <c r="E199" s="5" t="s">
        <v>23</v>
      </c>
      <c r="F199" s="5">
        <v>-1.4711E-2</v>
      </c>
      <c r="G199" s="5">
        <v>-8.0000000000000002E-3</v>
      </c>
      <c r="H199" s="5">
        <v>0.292709</v>
      </c>
      <c r="I199" s="5">
        <v>0.28899999999999998</v>
      </c>
      <c r="J199" s="5" t="s">
        <v>25</v>
      </c>
      <c r="K199" s="5">
        <v>10</v>
      </c>
      <c r="L199" s="5">
        <v>89851815</v>
      </c>
      <c r="M199" s="5">
        <v>8.8999999999999999E-3</v>
      </c>
      <c r="N199" s="5">
        <v>140254</v>
      </c>
      <c r="O199" s="5">
        <v>0.36530000000000001</v>
      </c>
      <c r="P199" s="5">
        <v>2.0699999999999998E-3</v>
      </c>
      <c r="Q199" s="6">
        <v>1.2299900000000001E-12</v>
      </c>
      <c r="R199" s="5">
        <v>520192</v>
      </c>
      <c r="S199" s="39">
        <v>46.617739999999998</v>
      </c>
      <c r="T199" s="8">
        <f t="shared" si="3"/>
        <v>8.9608373520057345E-5</v>
      </c>
    </row>
    <row r="200" spans="1:20" x14ac:dyDescent="0.25">
      <c r="A200" s="5" t="s">
        <v>728</v>
      </c>
      <c r="B200" s="5" t="s">
        <v>23</v>
      </c>
      <c r="C200" s="5" t="s">
        <v>24</v>
      </c>
      <c r="D200" s="5" t="s">
        <v>23</v>
      </c>
      <c r="E200" s="5" t="s">
        <v>24</v>
      </c>
      <c r="F200" s="5">
        <v>3.5584999999999999E-2</v>
      </c>
      <c r="G200" s="5">
        <v>-4.3E-3</v>
      </c>
      <c r="H200" s="5">
        <v>0.40782600000000002</v>
      </c>
      <c r="I200" s="5">
        <v>0.38500000000000001</v>
      </c>
      <c r="J200" s="5" t="s">
        <v>25</v>
      </c>
      <c r="K200" s="5">
        <v>3</v>
      </c>
      <c r="L200" s="5">
        <v>46406367</v>
      </c>
      <c r="M200" s="5">
        <v>8.5000000000000006E-3</v>
      </c>
      <c r="N200" s="5">
        <v>140254</v>
      </c>
      <c r="O200" s="5">
        <v>0.60929999999999995</v>
      </c>
      <c r="P200" s="5">
        <v>1.9319999999999999E-3</v>
      </c>
      <c r="Q200" s="6">
        <v>1.10994E-75</v>
      </c>
      <c r="R200" s="5">
        <v>521590</v>
      </c>
      <c r="S200" s="39">
        <v>319.2149</v>
      </c>
      <c r="T200" s="8">
        <f t="shared" si="3"/>
        <v>6.1162915781492197E-4</v>
      </c>
    </row>
    <row r="201" spans="1:20" x14ac:dyDescent="0.25">
      <c r="A201" s="5" t="s">
        <v>729</v>
      </c>
      <c r="B201" s="5" t="s">
        <v>24</v>
      </c>
      <c r="C201" s="5" t="s">
        <v>23</v>
      </c>
      <c r="D201" s="5" t="s">
        <v>24</v>
      </c>
      <c r="E201" s="5" t="s">
        <v>23</v>
      </c>
      <c r="F201" s="5">
        <v>0.157057</v>
      </c>
      <c r="G201" s="6">
        <v>2.0000000000000001E-4</v>
      </c>
      <c r="H201" s="5">
        <v>6.1974000000000001E-2</v>
      </c>
      <c r="I201" s="5">
        <v>6.6500000000000004E-2</v>
      </c>
      <c r="J201" s="5" t="s">
        <v>25</v>
      </c>
      <c r="K201" s="5">
        <v>3</v>
      </c>
      <c r="L201" s="5">
        <v>42906116</v>
      </c>
      <c r="M201" s="5">
        <v>1.66E-2</v>
      </c>
      <c r="N201" s="5">
        <v>140254</v>
      </c>
      <c r="O201" s="5">
        <v>0.99150000000000005</v>
      </c>
      <c r="P201" s="5">
        <v>3.8639999999999998E-3</v>
      </c>
      <c r="Q201" s="6">
        <v>9.9999999999999998E-201</v>
      </c>
      <c r="R201" s="5">
        <v>520192</v>
      </c>
      <c r="S201" s="39">
        <v>1496.1669999999999</v>
      </c>
      <c r="T201" s="8">
        <f t="shared" si="3"/>
        <v>2.8679329580383432E-3</v>
      </c>
    </row>
    <row r="202" spans="1:20" x14ac:dyDescent="0.25">
      <c r="A202" s="5" t="s">
        <v>730</v>
      </c>
      <c r="B202" s="5" t="s">
        <v>30</v>
      </c>
      <c r="C202" s="5" t="s">
        <v>32</v>
      </c>
      <c r="D202" s="5" t="s">
        <v>30</v>
      </c>
      <c r="E202" s="5" t="s">
        <v>32</v>
      </c>
      <c r="F202" s="5">
        <v>4.8842999999999998E-2</v>
      </c>
      <c r="G202" s="5">
        <v>-5.8999999999999999E-3</v>
      </c>
      <c r="H202" s="5">
        <v>0.555952</v>
      </c>
      <c r="I202" s="5">
        <v>0.53239999999999998</v>
      </c>
      <c r="J202" s="5" t="s">
        <v>25</v>
      </c>
      <c r="K202" s="5">
        <v>14</v>
      </c>
      <c r="L202" s="5">
        <v>23589349</v>
      </c>
      <c r="M202" s="5">
        <v>8.3000000000000001E-3</v>
      </c>
      <c r="N202" s="5">
        <v>140254</v>
      </c>
      <c r="O202" s="5">
        <v>0.47110000000000002</v>
      </c>
      <c r="P202" s="5">
        <v>1.897E-3</v>
      </c>
      <c r="Q202" s="6">
        <v>4.6773500000000001E-146</v>
      </c>
      <c r="R202" s="5">
        <v>521592</v>
      </c>
      <c r="S202" s="39">
        <v>615.09849999999994</v>
      </c>
      <c r="T202" s="8">
        <f t="shared" si="3"/>
        <v>1.1778822382872032E-3</v>
      </c>
    </row>
    <row r="203" spans="1:20" x14ac:dyDescent="0.25">
      <c r="A203" s="5" t="s">
        <v>731</v>
      </c>
      <c r="B203" s="5" t="s">
        <v>32</v>
      </c>
      <c r="C203" s="5" t="s">
        <v>30</v>
      </c>
      <c r="D203" s="5" t="s">
        <v>32</v>
      </c>
      <c r="E203" s="5" t="s">
        <v>30</v>
      </c>
      <c r="F203" s="5">
        <v>-2.0934000000000001E-2</v>
      </c>
      <c r="G203" s="5">
        <v>1.4E-3</v>
      </c>
      <c r="H203" s="5">
        <v>0.390158</v>
      </c>
      <c r="I203" s="5">
        <v>0.39550000000000002</v>
      </c>
      <c r="J203" s="5" t="s">
        <v>25</v>
      </c>
      <c r="K203" s="5">
        <v>10</v>
      </c>
      <c r="L203" s="5">
        <v>64552010</v>
      </c>
      <c r="M203" s="5">
        <v>8.2000000000000007E-3</v>
      </c>
      <c r="N203" s="5">
        <v>140254</v>
      </c>
      <c r="O203" s="5">
        <v>0.86680000000000001</v>
      </c>
      <c r="P203" s="5">
        <v>1.92E-3</v>
      </c>
      <c r="Q203" s="6">
        <v>1.1601099999999999E-27</v>
      </c>
      <c r="R203" s="5">
        <v>521589</v>
      </c>
      <c r="S203" s="39">
        <v>108.79559999999999</v>
      </c>
      <c r="T203" s="8">
        <f t="shared" si="3"/>
        <v>2.0854139901812406E-4</v>
      </c>
    </row>
    <row r="204" spans="1:20" x14ac:dyDescent="0.25">
      <c r="A204" s="5" t="s">
        <v>732</v>
      </c>
      <c r="B204" s="5" t="s">
        <v>30</v>
      </c>
      <c r="C204" s="5" t="s">
        <v>32</v>
      </c>
      <c r="D204" s="5" t="s">
        <v>30</v>
      </c>
      <c r="E204" s="5" t="s">
        <v>32</v>
      </c>
      <c r="F204" s="5">
        <v>-1.3063999999999999E-2</v>
      </c>
      <c r="G204" s="5">
        <v>2.3599999999999999E-2</v>
      </c>
      <c r="H204" s="5">
        <v>0.27830300000000002</v>
      </c>
      <c r="I204" s="5">
        <v>0.26939999999999997</v>
      </c>
      <c r="J204" s="5" t="s">
        <v>25</v>
      </c>
      <c r="K204" s="5">
        <v>9</v>
      </c>
      <c r="L204" s="5">
        <v>130313865</v>
      </c>
      <c r="M204" s="5">
        <v>9.7000000000000003E-3</v>
      </c>
      <c r="N204" s="5">
        <v>140254</v>
      </c>
      <c r="O204" s="5">
        <v>1.45801E-2</v>
      </c>
      <c r="P204" s="5">
        <v>2.1329999999999999E-3</v>
      </c>
      <c r="Q204" s="6">
        <v>9.3901000000000005E-10</v>
      </c>
      <c r="R204" s="5">
        <v>520473</v>
      </c>
      <c r="S204" s="39">
        <v>35.68479</v>
      </c>
      <c r="T204" s="8">
        <f t="shared" si="3"/>
        <v>6.8557524416319683E-5</v>
      </c>
    </row>
    <row r="205" spans="1:20" x14ac:dyDescent="0.25">
      <c r="A205" s="5" t="s">
        <v>214</v>
      </c>
      <c r="B205" s="5" t="s">
        <v>32</v>
      </c>
      <c r="C205" s="5" t="s">
        <v>30</v>
      </c>
      <c r="D205" s="5" t="s">
        <v>32</v>
      </c>
      <c r="E205" s="5" t="s">
        <v>30</v>
      </c>
      <c r="F205" s="5">
        <v>-1.813E-2</v>
      </c>
      <c r="G205" s="5">
        <v>-6.1999999999999998E-3</v>
      </c>
      <c r="H205" s="5">
        <v>0.45822200000000002</v>
      </c>
      <c r="I205" s="5">
        <v>0.45079999999999998</v>
      </c>
      <c r="J205" s="5" t="s">
        <v>25</v>
      </c>
      <c r="K205" s="5">
        <v>6</v>
      </c>
      <c r="L205" s="5">
        <v>170586082</v>
      </c>
      <c r="M205" s="5">
        <v>8.9999999999999993E-3</v>
      </c>
      <c r="N205" s="5">
        <v>140254</v>
      </c>
      <c r="O205" s="5">
        <v>0.4894</v>
      </c>
      <c r="P205" s="5">
        <v>1.9629999999999999E-3</v>
      </c>
      <c r="Q205" s="6">
        <v>2.7201900000000001E-20</v>
      </c>
      <c r="R205" s="5">
        <v>477174</v>
      </c>
      <c r="S205" s="39">
        <v>77.888000000000005</v>
      </c>
      <c r="T205" s="8">
        <f t="shared" si="3"/>
        <v>1.6320103401738637E-4</v>
      </c>
    </row>
    <row r="206" spans="1:20" x14ac:dyDescent="0.25">
      <c r="A206" s="5" t="s">
        <v>733</v>
      </c>
      <c r="B206" s="5" t="s">
        <v>23</v>
      </c>
      <c r="C206" s="5" t="s">
        <v>24</v>
      </c>
      <c r="D206" s="5" t="s">
        <v>23</v>
      </c>
      <c r="E206" s="5" t="s">
        <v>24</v>
      </c>
      <c r="F206" s="5">
        <v>-1.5167E-2</v>
      </c>
      <c r="G206" s="5">
        <v>3.8999999999999998E-3</v>
      </c>
      <c r="H206" s="5">
        <v>0.58033500000000005</v>
      </c>
      <c r="I206" s="5">
        <v>0.5756</v>
      </c>
      <c r="J206" s="5" t="s">
        <v>25</v>
      </c>
      <c r="K206" s="5">
        <v>1</v>
      </c>
      <c r="L206" s="5">
        <v>54704629</v>
      </c>
      <c r="M206" s="5">
        <v>8.6E-3</v>
      </c>
      <c r="N206" s="5">
        <v>140254</v>
      </c>
      <c r="O206" s="5">
        <v>0.64659999999999995</v>
      </c>
      <c r="P206" s="5">
        <v>1.918E-3</v>
      </c>
      <c r="Q206" s="6">
        <v>2.7497900000000001E-15</v>
      </c>
      <c r="R206" s="5">
        <v>519571</v>
      </c>
      <c r="S206" s="39">
        <v>58.224319999999999</v>
      </c>
      <c r="T206" s="8">
        <f t="shared" si="3"/>
        <v>1.1204974782709501E-4</v>
      </c>
    </row>
    <row r="207" spans="1:20" x14ac:dyDescent="0.25">
      <c r="A207" s="5" t="s">
        <v>734</v>
      </c>
      <c r="B207" s="5" t="s">
        <v>23</v>
      </c>
      <c r="C207" s="5" t="s">
        <v>24</v>
      </c>
      <c r="D207" s="5" t="s">
        <v>23</v>
      </c>
      <c r="E207" s="5" t="s">
        <v>24</v>
      </c>
      <c r="F207" s="5">
        <v>-1.5251000000000001E-2</v>
      </c>
      <c r="G207" s="5">
        <v>-2.0799999999999999E-2</v>
      </c>
      <c r="H207" s="5">
        <v>0.207397</v>
      </c>
      <c r="I207" s="5">
        <v>0.20380000000000001</v>
      </c>
      <c r="J207" s="5" t="s">
        <v>25</v>
      </c>
      <c r="K207" s="5">
        <v>20</v>
      </c>
      <c r="L207" s="5">
        <v>61574727</v>
      </c>
      <c r="M207" s="5">
        <v>1.01E-2</v>
      </c>
      <c r="N207" s="5">
        <v>140254</v>
      </c>
      <c r="O207" s="5">
        <v>3.9580400000000002E-2</v>
      </c>
      <c r="P207" s="5">
        <v>2.3379999999999998E-3</v>
      </c>
      <c r="Q207" s="6">
        <v>7.1499000000000003E-11</v>
      </c>
      <c r="R207" s="5">
        <v>521591</v>
      </c>
      <c r="S207" s="39">
        <v>39.888539999999999</v>
      </c>
      <c r="T207" s="8">
        <f t="shared" si="3"/>
        <v>7.6468895898678689E-5</v>
      </c>
    </row>
    <row r="208" spans="1:20" x14ac:dyDescent="0.25">
      <c r="A208" s="5" t="s">
        <v>735</v>
      </c>
      <c r="B208" s="5" t="s">
        <v>23</v>
      </c>
      <c r="C208" s="5" t="s">
        <v>30</v>
      </c>
      <c r="D208" s="5" t="s">
        <v>23</v>
      </c>
      <c r="E208" s="5" t="s">
        <v>30</v>
      </c>
      <c r="F208" s="5">
        <v>-2.4202999999999999E-2</v>
      </c>
      <c r="G208" s="5">
        <v>7.1000000000000004E-3</v>
      </c>
      <c r="H208" s="5">
        <v>0.38250899999999999</v>
      </c>
      <c r="I208" s="5">
        <v>0.37609999999999999</v>
      </c>
      <c r="J208" s="5" t="s">
        <v>25</v>
      </c>
      <c r="K208" s="5">
        <v>17</v>
      </c>
      <c r="L208" s="5">
        <v>38183090</v>
      </c>
      <c r="M208" s="5">
        <v>8.2000000000000007E-3</v>
      </c>
      <c r="N208" s="5">
        <v>140254</v>
      </c>
      <c r="O208" s="5">
        <v>0.3901</v>
      </c>
      <c r="P208" s="5">
        <v>1.9319999999999999E-3</v>
      </c>
      <c r="Q208" s="6">
        <v>5.6793699999999998E-36</v>
      </c>
      <c r="R208" s="5">
        <v>521587</v>
      </c>
      <c r="S208" s="39">
        <v>144.37360000000001</v>
      </c>
      <c r="T208" s="8">
        <f t="shared" si="3"/>
        <v>2.7672008819302433E-4</v>
      </c>
    </row>
    <row r="209" spans="1:20" x14ac:dyDescent="0.25">
      <c r="A209" s="5" t="s">
        <v>736</v>
      </c>
      <c r="B209" s="5" t="s">
        <v>24</v>
      </c>
      <c r="C209" s="5" t="s">
        <v>23</v>
      </c>
      <c r="D209" s="5" t="s">
        <v>24</v>
      </c>
      <c r="E209" s="5" t="s">
        <v>23</v>
      </c>
      <c r="F209" s="5">
        <v>2.5769E-2</v>
      </c>
      <c r="G209" s="6">
        <v>5.9999999999999995E-4</v>
      </c>
      <c r="H209" s="5">
        <v>0.868197</v>
      </c>
      <c r="I209" s="5">
        <v>0.86899999999999999</v>
      </c>
      <c r="J209" s="5" t="s">
        <v>25</v>
      </c>
      <c r="K209" s="5">
        <v>3</v>
      </c>
      <c r="L209" s="5">
        <v>172276979</v>
      </c>
      <c r="M209" s="5">
        <v>1.24E-2</v>
      </c>
      <c r="N209" s="5">
        <v>140254</v>
      </c>
      <c r="O209" s="5">
        <v>0.96150000000000002</v>
      </c>
      <c r="P209" s="5">
        <v>2.8879999999999999E-3</v>
      </c>
      <c r="Q209" s="6">
        <v>4.7995399999999997E-19</v>
      </c>
      <c r="R209" s="5">
        <v>478118</v>
      </c>
      <c r="S209" s="39">
        <v>72.672449999999998</v>
      </c>
      <c r="T209" s="8">
        <f t="shared" si="3"/>
        <v>1.5197379304428144E-4</v>
      </c>
    </row>
    <row r="210" spans="1:20" x14ac:dyDescent="0.25">
      <c r="A210" s="5" t="s">
        <v>737</v>
      </c>
      <c r="B210" s="5" t="s">
        <v>23</v>
      </c>
      <c r="C210" s="5" t="s">
        <v>24</v>
      </c>
      <c r="D210" s="5" t="s">
        <v>23</v>
      </c>
      <c r="E210" s="5" t="s">
        <v>24</v>
      </c>
      <c r="F210" s="5">
        <v>-1.1197E-2</v>
      </c>
      <c r="G210" s="5">
        <v>4.7000000000000002E-3</v>
      </c>
      <c r="H210" s="5">
        <v>0.47484599999999999</v>
      </c>
      <c r="I210" s="5">
        <v>0.48480000000000001</v>
      </c>
      <c r="J210" s="5" t="s">
        <v>25</v>
      </c>
      <c r="K210" s="5">
        <v>20</v>
      </c>
      <c r="L210" s="5">
        <v>8140925</v>
      </c>
      <c r="M210" s="5">
        <v>8.0000000000000002E-3</v>
      </c>
      <c r="N210" s="5">
        <v>140254</v>
      </c>
      <c r="O210" s="5">
        <v>0.56200000000000006</v>
      </c>
      <c r="P210" s="5">
        <v>1.8829999999999999E-3</v>
      </c>
      <c r="Q210" s="6">
        <v>2.8000100000000001E-9</v>
      </c>
      <c r="R210" s="5">
        <v>521592</v>
      </c>
      <c r="S210" s="39">
        <v>32.616010000000003</v>
      </c>
      <c r="T210" s="8">
        <f t="shared" si="3"/>
        <v>6.2527751800808313E-5</v>
      </c>
    </row>
    <row r="211" spans="1:20" x14ac:dyDescent="0.25">
      <c r="A211" s="5" t="s">
        <v>738</v>
      </c>
      <c r="B211" s="5" t="s">
        <v>24</v>
      </c>
      <c r="C211" s="5" t="s">
        <v>23</v>
      </c>
      <c r="D211" s="5" t="s">
        <v>24</v>
      </c>
      <c r="E211" s="5" t="s">
        <v>23</v>
      </c>
      <c r="F211" s="5">
        <v>-3.1703000000000002E-2</v>
      </c>
      <c r="G211" s="5">
        <v>9.1000000000000004E-3</v>
      </c>
      <c r="H211" s="5">
        <v>0.87968800000000003</v>
      </c>
      <c r="I211" s="5">
        <v>0.87480000000000002</v>
      </c>
      <c r="J211" s="5" t="s">
        <v>25</v>
      </c>
      <c r="K211" s="5">
        <v>5</v>
      </c>
      <c r="L211" s="5">
        <v>71749094</v>
      </c>
      <c r="M211" s="5">
        <v>1.23E-2</v>
      </c>
      <c r="N211" s="5">
        <v>140254</v>
      </c>
      <c r="O211" s="5">
        <v>0.46260000000000001</v>
      </c>
      <c r="P211" s="5">
        <v>2.879E-3</v>
      </c>
      <c r="Q211" s="6">
        <v>3.6399899999999999E-28</v>
      </c>
      <c r="R211" s="5">
        <v>520513</v>
      </c>
      <c r="S211" s="39">
        <v>110.7624</v>
      </c>
      <c r="T211" s="8">
        <f t="shared" si="3"/>
        <v>2.1274939370206041E-4</v>
      </c>
    </row>
    <row r="212" spans="1:20" x14ac:dyDescent="0.25">
      <c r="A212" s="5" t="s">
        <v>739</v>
      </c>
      <c r="B212" s="5" t="s">
        <v>23</v>
      </c>
      <c r="C212" s="5" t="s">
        <v>30</v>
      </c>
      <c r="D212" s="5" t="s">
        <v>23</v>
      </c>
      <c r="E212" s="5" t="s">
        <v>30</v>
      </c>
      <c r="F212" s="5">
        <v>1.0619999999999999E-2</v>
      </c>
      <c r="G212" s="5">
        <v>-1.06E-2</v>
      </c>
      <c r="H212" s="5">
        <v>0.38830999999999999</v>
      </c>
      <c r="I212" s="5">
        <v>0.39860000000000001</v>
      </c>
      <c r="J212" s="5" t="s">
        <v>25</v>
      </c>
      <c r="K212" s="5">
        <v>3</v>
      </c>
      <c r="L212" s="5">
        <v>27757018</v>
      </c>
      <c r="M212" s="5">
        <v>8.2000000000000007E-3</v>
      </c>
      <c r="N212" s="5">
        <v>140254</v>
      </c>
      <c r="O212" s="5">
        <v>0.1976</v>
      </c>
      <c r="P212" s="5">
        <v>1.915E-3</v>
      </c>
      <c r="Q212" s="6">
        <v>3.0100200000000002E-8</v>
      </c>
      <c r="R212" s="5">
        <v>520647</v>
      </c>
      <c r="S212" s="39">
        <v>27.896879999999999</v>
      </c>
      <c r="T212" s="8">
        <f t="shared" si="3"/>
        <v>5.357830679311032E-5</v>
      </c>
    </row>
    <row r="213" spans="1:20" x14ac:dyDescent="0.25">
      <c r="A213" s="5" t="s">
        <v>740</v>
      </c>
      <c r="B213" s="5" t="s">
        <v>30</v>
      </c>
      <c r="C213" s="5" t="s">
        <v>32</v>
      </c>
      <c r="D213" s="5" t="s">
        <v>30</v>
      </c>
      <c r="E213" s="5" t="s">
        <v>32</v>
      </c>
      <c r="F213" s="5">
        <v>-1.4997E-2</v>
      </c>
      <c r="G213" s="5">
        <v>7.3000000000000001E-3</v>
      </c>
      <c r="H213" s="5">
        <v>0.25004300000000002</v>
      </c>
      <c r="I213" s="5">
        <v>0.25609999999999999</v>
      </c>
      <c r="J213" s="5" t="s">
        <v>25</v>
      </c>
      <c r="K213" s="5">
        <v>18</v>
      </c>
      <c r="L213" s="5">
        <v>3448755</v>
      </c>
      <c r="M213" s="5">
        <v>1.0800000000000001E-2</v>
      </c>
      <c r="N213" s="5">
        <v>140254</v>
      </c>
      <c r="O213" s="5">
        <v>0.49840000000000001</v>
      </c>
      <c r="P213" s="5">
        <v>2.2260000000000001E-3</v>
      </c>
      <c r="Q213" s="6">
        <v>1.6799600000000001E-11</v>
      </c>
      <c r="R213" s="5">
        <v>520187</v>
      </c>
      <c r="S213" s="39">
        <v>43.881959999999999</v>
      </c>
      <c r="T213" s="8">
        <f t="shared" si="3"/>
        <v>8.4350923673669794E-5</v>
      </c>
    </row>
    <row r="214" spans="1:20" x14ac:dyDescent="0.25">
      <c r="A214" s="5" t="s">
        <v>741</v>
      </c>
      <c r="B214" s="5" t="s">
        <v>24</v>
      </c>
      <c r="C214" s="5" t="s">
        <v>23</v>
      </c>
      <c r="D214" s="5" t="s">
        <v>24</v>
      </c>
      <c r="E214" s="5" t="s">
        <v>23</v>
      </c>
      <c r="F214" s="5">
        <v>-2.3921999999999999E-2</v>
      </c>
      <c r="G214" s="5">
        <v>-1.38E-2</v>
      </c>
      <c r="H214" s="5">
        <v>0.122214</v>
      </c>
      <c r="I214" s="5">
        <v>0.1293</v>
      </c>
      <c r="J214" s="5" t="s">
        <v>25</v>
      </c>
      <c r="K214" s="5">
        <v>8</v>
      </c>
      <c r="L214" s="5">
        <v>126356449</v>
      </c>
      <c r="M214" s="5">
        <v>1.2200000000000001E-2</v>
      </c>
      <c r="N214" s="5">
        <v>140254</v>
      </c>
      <c r="O214" s="5">
        <v>0.25769999999999998</v>
      </c>
      <c r="P214" s="5">
        <v>2.8770000000000002E-3</v>
      </c>
      <c r="Q214" s="6">
        <v>9.7297100000000003E-17</v>
      </c>
      <c r="R214" s="5">
        <v>521592</v>
      </c>
      <c r="S214" s="39">
        <v>64.049949999999995</v>
      </c>
      <c r="T214" s="8">
        <f t="shared" si="3"/>
        <v>1.2278196406285489E-4</v>
      </c>
    </row>
    <row r="215" spans="1:20" x14ac:dyDescent="0.25">
      <c r="A215" s="5" t="s">
        <v>742</v>
      </c>
      <c r="B215" s="5" t="s">
        <v>30</v>
      </c>
      <c r="C215" s="5" t="s">
        <v>32</v>
      </c>
      <c r="D215" s="5" t="s">
        <v>30</v>
      </c>
      <c r="E215" s="5" t="s">
        <v>32</v>
      </c>
      <c r="F215" s="5">
        <v>1.8355E-2</v>
      </c>
      <c r="G215" s="5">
        <v>7.1000000000000004E-3</v>
      </c>
      <c r="H215" s="5">
        <v>0.81111</v>
      </c>
      <c r="I215" s="5">
        <v>0.81310000000000004</v>
      </c>
      <c r="J215" s="5" t="s">
        <v>25</v>
      </c>
      <c r="K215" s="5">
        <v>13</v>
      </c>
      <c r="L215" s="5">
        <v>28546766</v>
      </c>
      <c r="M215" s="5">
        <v>1.12E-2</v>
      </c>
      <c r="N215" s="5">
        <v>140254</v>
      </c>
      <c r="O215" s="5">
        <v>0.52600000000000002</v>
      </c>
      <c r="P215" s="5">
        <v>2.421E-3</v>
      </c>
      <c r="Q215" s="6">
        <v>3.5801400000000003E-14</v>
      </c>
      <c r="R215" s="5">
        <v>521592</v>
      </c>
      <c r="S215" s="39">
        <v>53.852179999999997</v>
      </c>
      <c r="T215" s="8">
        <f t="shared" si="3"/>
        <v>1.032351268383632E-4</v>
      </c>
    </row>
    <row r="216" spans="1:20" x14ac:dyDescent="0.25">
      <c r="A216" s="5" t="s">
        <v>743</v>
      </c>
      <c r="B216" s="5" t="s">
        <v>23</v>
      </c>
      <c r="C216" s="5" t="s">
        <v>24</v>
      </c>
      <c r="D216" s="5" t="s">
        <v>23</v>
      </c>
      <c r="E216" s="5" t="s">
        <v>24</v>
      </c>
      <c r="F216" s="5">
        <v>-6.8473999999999993E-2</v>
      </c>
      <c r="G216" s="5">
        <v>-1.7600000000000001E-2</v>
      </c>
      <c r="H216" s="5">
        <v>0.245752</v>
      </c>
      <c r="I216" s="5">
        <v>0.2346</v>
      </c>
      <c r="J216" s="5" t="s">
        <v>25</v>
      </c>
      <c r="K216" s="5">
        <v>6</v>
      </c>
      <c r="L216" s="5">
        <v>31330618</v>
      </c>
      <c r="M216" s="5">
        <v>9.4000000000000004E-3</v>
      </c>
      <c r="N216" s="5">
        <v>140254</v>
      </c>
      <c r="O216" s="5">
        <v>6.0659699999999997E-2</v>
      </c>
      <c r="P216" s="5">
        <v>2.1700000000000001E-3</v>
      </c>
      <c r="Q216" s="6">
        <v>9.9999999999999998E-201</v>
      </c>
      <c r="R216" s="5">
        <v>520514</v>
      </c>
      <c r="S216" s="39">
        <v>906.31790000000001</v>
      </c>
      <c r="T216" s="8">
        <f t="shared" si="3"/>
        <v>1.7381714845038367E-3</v>
      </c>
    </row>
    <row r="217" spans="1:20" x14ac:dyDescent="0.25">
      <c r="A217" s="5" t="s">
        <v>744</v>
      </c>
      <c r="B217" s="5" t="s">
        <v>24</v>
      </c>
      <c r="C217" s="5" t="s">
        <v>23</v>
      </c>
      <c r="D217" s="5" t="s">
        <v>24</v>
      </c>
      <c r="E217" s="5" t="s">
        <v>23</v>
      </c>
      <c r="F217" s="5">
        <v>-1.5226E-2</v>
      </c>
      <c r="G217" s="5">
        <v>1.2800000000000001E-2</v>
      </c>
      <c r="H217" s="5">
        <v>0.59851699999999997</v>
      </c>
      <c r="I217" s="5">
        <v>0.5887</v>
      </c>
      <c r="J217" s="5" t="s">
        <v>25</v>
      </c>
      <c r="K217" s="5">
        <v>12</v>
      </c>
      <c r="L217" s="5">
        <v>711662</v>
      </c>
      <c r="M217" s="5">
        <v>8.6E-3</v>
      </c>
      <c r="N217" s="5">
        <v>140254</v>
      </c>
      <c r="O217" s="5">
        <v>0.13400000000000001</v>
      </c>
      <c r="P217" s="5">
        <v>1.9289999999999999E-3</v>
      </c>
      <c r="Q217" s="6">
        <v>3.1397900000000001E-15</v>
      </c>
      <c r="R217" s="5">
        <v>518765</v>
      </c>
      <c r="S217" s="39">
        <v>57.804859999999998</v>
      </c>
      <c r="T217" s="8">
        <f t="shared" si="3"/>
        <v>1.1141541894721259E-4</v>
      </c>
    </row>
    <row r="218" spans="1:20" x14ac:dyDescent="0.25">
      <c r="A218" s="5" t="s">
        <v>745</v>
      </c>
      <c r="B218" s="5" t="s">
        <v>32</v>
      </c>
      <c r="C218" s="5" t="s">
        <v>24</v>
      </c>
      <c r="D218" s="5" t="s">
        <v>32</v>
      </c>
      <c r="E218" s="5" t="s">
        <v>24</v>
      </c>
      <c r="F218" s="5">
        <v>1.2909E-2</v>
      </c>
      <c r="G218" s="5">
        <v>-4.8999999999999998E-3</v>
      </c>
      <c r="H218" s="5">
        <v>0.65302099999999996</v>
      </c>
      <c r="I218" s="5">
        <v>0.6593</v>
      </c>
      <c r="J218" s="5" t="s">
        <v>25</v>
      </c>
      <c r="K218" s="5">
        <v>5</v>
      </c>
      <c r="L218" s="5">
        <v>100162317</v>
      </c>
      <c r="M218" s="5">
        <v>8.3999999999999995E-3</v>
      </c>
      <c r="N218" s="5">
        <v>140254</v>
      </c>
      <c r="O218" s="5">
        <v>0.5605</v>
      </c>
      <c r="P218" s="5">
        <v>1.9659999999999999E-3</v>
      </c>
      <c r="Q218" s="6">
        <v>5.3505699999999997E-11</v>
      </c>
      <c r="R218" s="5">
        <v>520514</v>
      </c>
      <c r="S218" s="39">
        <v>39.310699999999997</v>
      </c>
      <c r="T218" s="8">
        <f t="shared" si="3"/>
        <v>7.5517140354568112E-5</v>
      </c>
    </row>
    <row r="219" spans="1:20" x14ac:dyDescent="0.25">
      <c r="A219" s="5" t="s">
        <v>746</v>
      </c>
      <c r="B219" s="5" t="s">
        <v>24</v>
      </c>
      <c r="C219" s="5" t="s">
        <v>30</v>
      </c>
      <c r="D219" s="5" t="s">
        <v>24</v>
      </c>
      <c r="E219" s="5" t="s">
        <v>30</v>
      </c>
      <c r="F219" s="5">
        <v>-2.6089999999999999E-2</v>
      </c>
      <c r="G219" s="5">
        <v>-1.4E-3</v>
      </c>
      <c r="H219" s="5">
        <v>0.37777300000000003</v>
      </c>
      <c r="I219" s="5">
        <v>0.38</v>
      </c>
      <c r="J219" s="5" t="s">
        <v>25</v>
      </c>
      <c r="K219" s="5">
        <v>10</v>
      </c>
      <c r="L219" s="5">
        <v>8467155</v>
      </c>
      <c r="M219" s="5">
        <v>8.3000000000000001E-3</v>
      </c>
      <c r="N219" s="5">
        <v>140254</v>
      </c>
      <c r="O219" s="5">
        <v>0.86709999999999998</v>
      </c>
      <c r="P219" s="5">
        <v>1.939E-3</v>
      </c>
      <c r="Q219" s="6">
        <v>3.2801999999999998E-41</v>
      </c>
      <c r="R219" s="5">
        <v>518763</v>
      </c>
      <c r="S219" s="39">
        <v>166.06030000000001</v>
      </c>
      <c r="T219" s="8">
        <f t="shared" si="3"/>
        <v>3.2000585258388017E-4</v>
      </c>
    </row>
    <row r="220" spans="1:20" x14ac:dyDescent="0.25">
      <c r="A220" s="5" t="s">
        <v>747</v>
      </c>
      <c r="B220" s="5" t="s">
        <v>30</v>
      </c>
      <c r="C220" s="5" t="s">
        <v>24</v>
      </c>
      <c r="D220" s="5" t="s">
        <v>30</v>
      </c>
      <c r="E220" s="5" t="s">
        <v>24</v>
      </c>
      <c r="F220" s="5">
        <v>1.4146000000000001E-2</v>
      </c>
      <c r="G220" s="5">
        <v>-7.6E-3</v>
      </c>
      <c r="H220" s="5">
        <v>0.32561899999999999</v>
      </c>
      <c r="I220" s="5">
        <v>0.3523</v>
      </c>
      <c r="J220" s="5" t="s">
        <v>25</v>
      </c>
      <c r="K220" s="5">
        <v>12</v>
      </c>
      <c r="L220" s="5">
        <v>32552769</v>
      </c>
      <c r="M220" s="5">
        <v>8.6E-3</v>
      </c>
      <c r="N220" s="5">
        <v>140254</v>
      </c>
      <c r="O220" s="5">
        <v>0.37509999999999999</v>
      </c>
      <c r="P220" s="5">
        <v>1.9970000000000001E-3</v>
      </c>
      <c r="Q220" s="6">
        <v>1.45011E-12</v>
      </c>
      <c r="R220" s="5">
        <v>521581</v>
      </c>
      <c r="S220" s="39">
        <v>45.842919999999999</v>
      </c>
      <c r="T220" s="8">
        <f t="shared" si="3"/>
        <v>8.7884516413451553E-5</v>
      </c>
    </row>
    <row r="221" spans="1:20" x14ac:dyDescent="0.25">
      <c r="A221" s="5" t="s">
        <v>748</v>
      </c>
      <c r="B221" s="5" t="s">
        <v>32</v>
      </c>
      <c r="C221" s="5" t="s">
        <v>30</v>
      </c>
      <c r="D221" s="5" t="s">
        <v>32</v>
      </c>
      <c r="E221" s="5" t="s">
        <v>30</v>
      </c>
      <c r="F221" s="5">
        <v>3.8393999999999998E-2</v>
      </c>
      <c r="G221" s="5">
        <v>2.2000000000000001E-3</v>
      </c>
      <c r="H221" s="5">
        <v>0.548346</v>
      </c>
      <c r="I221" s="5">
        <v>0.54210000000000003</v>
      </c>
      <c r="J221" s="5" t="s">
        <v>25</v>
      </c>
      <c r="K221" s="5">
        <v>17</v>
      </c>
      <c r="L221" s="5">
        <v>57875292</v>
      </c>
      <c r="M221" s="5">
        <v>8.0999999999999996E-3</v>
      </c>
      <c r="N221" s="5">
        <v>140254</v>
      </c>
      <c r="O221" s="5">
        <v>0.78840100000000002</v>
      </c>
      <c r="P221" s="5">
        <v>1.8760000000000001E-3</v>
      </c>
      <c r="Q221" s="6">
        <v>5.37032E-93</v>
      </c>
      <c r="R221" s="5">
        <v>521592</v>
      </c>
      <c r="S221" s="39">
        <v>381.1232</v>
      </c>
      <c r="T221" s="8">
        <f t="shared" si="3"/>
        <v>7.3015868841353772E-4</v>
      </c>
    </row>
    <row r="222" spans="1:20" x14ac:dyDescent="0.25">
      <c r="A222" s="5" t="s">
        <v>749</v>
      </c>
      <c r="B222" s="5" t="s">
        <v>23</v>
      </c>
      <c r="C222" s="5" t="s">
        <v>24</v>
      </c>
      <c r="D222" s="5" t="s">
        <v>23</v>
      </c>
      <c r="E222" s="5" t="s">
        <v>24</v>
      </c>
      <c r="F222" s="5">
        <v>-2.1600000000000001E-2</v>
      </c>
      <c r="G222" s="5">
        <v>2.46E-2</v>
      </c>
      <c r="H222" s="5">
        <v>0.66308699999999998</v>
      </c>
      <c r="I222" s="5">
        <v>0.65</v>
      </c>
      <c r="J222" s="5" t="s">
        <v>25</v>
      </c>
      <c r="K222" s="5">
        <v>4</v>
      </c>
      <c r="L222" s="5">
        <v>39039258</v>
      </c>
      <c r="M222" s="5">
        <v>8.5000000000000006E-3</v>
      </c>
      <c r="N222" s="5">
        <v>140254</v>
      </c>
      <c r="O222" s="5">
        <v>3.6599900000000001E-3</v>
      </c>
      <c r="P222" s="5">
        <v>1.9859999999999999E-3</v>
      </c>
      <c r="Q222" s="6">
        <v>1.59001E-27</v>
      </c>
      <c r="R222" s="5">
        <v>520191</v>
      </c>
      <c r="S222" s="39">
        <v>108.4624</v>
      </c>
      <c r="T222" s="8">
        <f t="shared" si="3"/>
        <v>2.0846146250777474E-4</v>
      </c>
    </row>
    <row r="223" spans="1:20" x14ac:dyDescent="0.25">
      <c r="A223" s="5" t="s">
        <v>750</v>
      </c>
      <c r="B223" s="5" t="s">
        <v>24</v>
      </c>
      <c r="C223" s="5" t="s">
        <v>23</v>
      </c>
      <c r="D223" s="5" t="s">
        <v>24</v>
      </c>
      <c r="E223" s="5" t="s">
        <v>23</v>
      </c>
      <c r="F223" s="5">
        <v>-3.0634999999999999E-2</v>
      </c>
      <c r="G223" s="5">
        <v>6.8999999999999999E-3</v>
      </c>
      <c r="H223" s="5">
        <v>0.52417100000000005</v>
      </c>
      <c r="I223" s="5">
        <v>0.50470000000000004</v>
      </c>
      <c r="J223" s="5" t="s">
        <v>25</v>
      </c>
      <c r="K223" s="5">
        <v>17</v>
      </c>
      <c r="L223" s="5">
        <v>28088459</v>
      </c>
      <c r="M223" s="5">
        <v>8.0999999999999996E-3</v>
      </c>
      <c r="N223" s="5">
        <v>140254</v>
      </c>
      <c r="O223" s="5">
        <v>0.39279999999999998</v>
      </c>
      <c r="P223" s="5">
        <v>1.8810000000000001E-3</v>
      </c>
      <c r="Q223" s="6">
        <v>1.35988E-59</v>
      </c>
      <c r="R223" s="5">
        <v>521584</v>
      </c>
      <c r="S223" s="39">
        <v>244.29650000000001</v>
      </c>
      <c r="T223" s="8">
        <f t="shared" si="3"/>
        <v>4.681549954303127E-4</v>
      </c>
    </row>
    <row r="224" spans="1:20" x14ac:dyDescent="0.25">
      <c r="A224" s="5" t="s">
        <v>751</v>
      </c>
      <c r="B224" s="5" t="s">
        <v>30</v>
      </c>
      <c r="C224" s="5" t="s">
        <v>32</v>
      </c>
      <c r="D224" s="5" t="s">
        <v>30</v>
      </c>
      <c r="E224" s="5" t="s">
        <v>32</v>
      </c>
      <c r="F224" s="5">
        <v>7.7150999999999997E-2</v>
      </c>
      <c r="G224" s="5">
        <v>-2.5399999999999999E-2</v>
      </c>
      <c r="H224" s="5">
        <v>0.63545799999999997</v>
      </c>
      <c r="I224" s="5">
        <v>0.65390000000000004</v>
      </c>
      <c r="J224" s="5" t="s">
        <v>25</v>
      </c>
      <c r="K224" s="5">
        <v>3</v>
      </c>
      <c r="L224" s="5">
        <v>128292844</v>
      </c>
      <c r="M224" s="5">
        <v>8.6999999999999994E-3</v>
      </c>
      <c r="N224" s="5">
        <v>140254</v>
      </c>
      <c r="O224" s="5">
        <v>3.3929699999999999E-3</v>
      </c>
      <c r="P224" s="5">
        <v>1.952E-3</v>
      </c>
      <c r="Q224" s="6">
        <v>9.9999999999999998E-201</v>
      </c>
      <c r="R224" s="5">
        <v>521587</v>
      </c>
      <c r="S224" s="39">
        <v>1442.36</v>
      </c>
      <c r="T224" s="8">
        <f t="shared" si="3"/>
        <v>2.7577032968583446E-3</v>
      </c>
    </row>
    <row r="225" spans="1:20" x14ac:dyDescent="0.25">
      <c r="A225" s="5" t="s">
        <v>752</v>
      </c>
      <c r="B225" s="5" t="s">
        <v>32</v>
      </c>
      <c r="C225" s="5" t="s">
        <v>30</v>
      </c>
      <c r="D225" s="5" t="s">
        <v>32</v>
      </c>
      <c r="E225" s="5" t="s">
        <v>30</v>
      </c>
      <c r="F225" s="5">
        <v>-4.1999000000000002E-2</v>
      </c>
      <c r="G225" s="5">
        <v>1.2999999999999999E-3</v>
      </c>
      <c r="H225" s="5">
        <v>0.875502</v>
      </c>
      <c r="I225" s="5">
        <v>0.87350000000000005</v>
      </c>
      <c r="J225" s="5" t="s">
        <v>25</v>
      </c>
      <c r="K225" s="5">
        <v>12</v>
      </c>
      <c r="L225" s="5">
        <v>10600368</v>
      </c>
      <c r="M225" s="5">
        <v>1.21E-2</v>
      </c>
      <c r="N225" s="5">
        <v>140254</v>
      </c>
      <c r="O225" s="5">
        <v>0.91469999999999996</v>
      </c>
      <c r="P225" s="5">
        <v>2.846E-3</v>
      </c>
      <c r="Q225" s="6">
        <v>2.99985E-49</v>
      </c>
      <c r="R225" s="5">
        <v>520195</v>
      </c>
      <c r="S225" s="39">
        <v>200.1062</v>
      </c>
      <c r="T225" s="8">
        <f t="shared" si="3"/>
        <v>3.8452750744222118E-4</v>
      </c>
    </row>
    <row r="226" spans="1:20" x14ac:dyDescent="0.25">
      <c r="A226" s="5" t="s">
        <v>753</v>
      </c>
      <c r="B226" s="5" t="s">
        <v>30</v>
      </c>
      <c r="C226" s="5" t="s">
        <v>23</v>
      </c>
      <c r="D226" s="5" t="s">
        <v>30</v>
      </c>
      <c r="E226" s="5" t="s">
        <v>23</v>
      </c>
      <c r="F226" s="5">
        <v>-1.6906999999999998E-2</v>
      </c>
      <c r="G226" s="5">
        <v>-1.5E-3</v>
      </c>
      <c r="H226" s="5">
        <v>0.14020099999999999</v>
      </c>
      <c r="I226" s="5">
        <v>0.14749999999999999</v>
      </c>
      <c r="J226" s="5" t="s">
        <v>25</v>
      </c>
      <c r="K226" s="5">
        <v>1</v>
      </c>
      <c r="L226" s="5">
        <v>221060393</v>
      </c>
      <c r="M226" s="5">
        <v>1.1599999999999999E-2</v>
      </c>
      <c r="N226" s="5">
        <v>140254</v>
      </c>
      <c r="O226" s="5">
        <v>0.90010000000000001</v>
      </c>
      <c r="P226" s="5">
        <v>2.6849999999999999E-3</v>
      </c>
      <c r="Q226" s="6">
        <v>3.1100000000000001E-10</v>
      </c>
      <c r="R226" s="5">
        <v>521583</v>
      </c>
      <c r="S226" s="39">
        <v>35.947150000000001</v>
      </c>
      <c r="T226" s="8">
        <f t="shared" si="3"/>
        <v>6.8914585436305605E-5</v>
      </c>
    </row>
    <row r="227" spans="1:20" x14ac:dyDescent="0.25">
      <c r="A227" s="5" t="s">
        <v>754</v>
      </c>
      <c r="B227" s="5" t="s">
        <v>24</v>
      </c>
      <c r="C227" s="5" t="s">
        <v>30</v>
      </c>
      <c r="D227" s="5" t="s">
        <v>24</v>
      </c>
      <c r="E227" s="5" t="s">
        <v>30</v>
      </c>
      <c r="F227" s="5">
        <v>1.4800000000000001E-2</v>
      </c>
      <c r="G227" s="5">
        <v>1.6000000000000001E-3</v>
      </c>
      <c r="H227" s="5">
        <v>0.558639</v>
      </c>
      <c r="I227" s="5">
        <v>0.55549999999999999</v>
      </c>
      <c r="J227" s="5" t="s">
        <v>25</v>
      </c>
      <c r="K227" s="5">
        <v>1</v>
      </c>
      <c r="L227" s="5">
        <v>42368339</v>
      </c>
      <c r="M227" s="5">
        <v>8.0999999999999996E-3</v>
      </c>
      <c r="N227" s="5">
        <v>140254</v>
      </c>
      <c r="O227" s="5">
        <v>0.84450000000000003</v>
      </c>
      <c r="P227" s="5">
        <v>1.877E-3</v>
      </c>
      <c r="Q227" s="6">
        <v>3.3296600000000002E-15</v>
      </c>
      <c r="R227" s="5">
        <v>521591</v>
      </c>
      <c r="S227" s="39">
        <v>56.345030000000001</v>
      </c>
      <c r="T227" s="8">
        <f t="shared" si="3"/>
        <v>1.0801364776081632E-4</v>
      </c>
    </row>
    <row r="228" spans="1:20" x14ac:dyDescent="0.25">
      <c r="A228" s="5" t="s">
        <v>755</v>
      </c>
      <c r="B228" s="5" t="s">
        <v>24</v>
      </c>
      <c r="C228" s="5" t="s">
        <v>30</v>
      </c>
      <c r="D228" s="5" t="s">
        <v>24</v>
      </c>
      <c r="E228" s="5" t="s">
        <v>30</v>
      </c>
      <c r="F228" s="5">
        <v>-1.482E-2</v>
      </c>
      <c r="G228" s="5">
        <v>8.0000000000000002E-3</v>
      </c>
      <c r="H228" s="5">
        <v>0.25565399999999999</v>
      </c>
      <c r="I228" s="5">
        <v>0.2379</v>
      </c>
      <c r="J228" s="5" t="s">
        <v>25</v>
      </c>
      <c r="K228" s="5">
        <v>6</v>
      </c>
      <c r="L228" s="5">
        <v>137593036</v>
      </c>
      <c r="M228" s="5">
        <v>1.0999999999999999E-2</v>
      </c>
      <c r="N228" s="5">
        <v>140254</v>
      </c>
      <c r="O228" s="5">
        <v>0.46820000000000001</v>
      </c>
      <c r="P228" s="5">
        <v>2.297E-3</v>
      </c>
      <c r="Q228" s="6">
        <v>1.13999E-10</v>
      </c>
      <c r="R228" s="5">
        <v>520509</v>
      </c>
      <c r="S228" s="39">
        <v>43.51294</v>
      </c>
      <c r="T228" s="8">
        <f t="shared" si="3"/>
        <v>8.3589909297224798E-5</v>
      </c>
    </row>
    <row r="229" spans="1:20" x14ac:dyDescent="0.25">
      <c r="A229" s="5" t="s">
        <v>756</v>
      </c>
      <c r="B229" s="5" t="s">
        <v>23</v>
      </c>
      <c r="C229" s="5" t="s">
        <v>24</v>
      </c>
      <c r="D229" s="5" t="s">
        <v>23</v>
      </c>
      <c r="E229" s="5" t="s">
        <v>24</v>
      </c>
      <c r="F229" s="5">
        <v>-1.2614E-2</v>
      </c>
      <c r="G229" s="6">
        <v>5.9999999999999995E-4</v>
      </c>
      <c r="H229" s="5">
        <v>0.54476800000000003</v>
      </c>
      <c r="I229" s="5">
        <v>0.55989999999999995</v>
      </c>
      <c r="J229" s="5" t="s">
        <v>25</v>
      </c>
      <c r="K229" s="5">
        <v>1</v>
      </c>
      <c r="L229" s="5">
        <v>89332165</v>
      </c>
      <c r="M229" s="5">
        <v>8.3000000000000001E-3</v>
      </c>
      <c r="N229" s="5">
        <v>140254</v>
      </c>
      <c r="O229" s="5">
        <v>0.93759999999999999</v>
      </c>
      <c r="P229" s="5">
        <v>1.8779999999999999E-3</v>
      </c>
      <c r="Q229" s="6">
        <v>1.9399899999999999E-11</v>
      </c>
      <c r="R229" s="5">
        <v>521591</v>
      </c>
      <c r="S229" s="39">
        <v>41.166539999999998</v>
      </c>
      <c r="T229" s="8">
        <f t="shared" si="3"/>
        <v>7.8918717796717158E-5</v>
      </c>
    </row>
    <row r="230" spans="1:20" x14ac:dyDescent="0.25">
      <c r="A230" s="5" t="s">
        <v>757</v>
      </c>
      <c r="B230" s="5" t="s">
        <v>23</v>
      </c>
      <c r="C230" s="5" t="s">
        <v>24</v>
      </c>
      <c r="D230" s="5" t="s">
        <v>23</v>
      </c>
      <c r="E230" s="5" t="s">
        <v>24</v>
      </c>
      <c r="F230" s="5">
        <v>-2.1729999999999999E-2</v>
      </c>
      <c r="G230" s="5">
        <v>-5.4999999999999997E-3</v>
      </c>
      <c r="H230" s="5">
        <v>0.27926800000000002</v>
      </c>
      <c r="I230" s="5">
        <v>0.28239999999999998</v>
      </c>
      <c r="J230" s="5" t="s">
        <v>25</v>
      </c>
      <c r="K230" s="5">
        <v>6</v>
      </c>
      <c r="L230" s="5">
        <v>156938699</v>
      </c>
      <c r="M230" s="5">
        <v>9.5999999999999992E-3</v>
      </c>
      <c r="N230" s="5">
        <v>140254</v>
      </c>
      <c r="O230" s="5">
        <v>0.5675</v>
      </c>
      <c r="P230" s="5">
        <v>2.0999999999999999E-3</v>
      </c>
      <c r="Q230" s="6">
        <v>4.6698200000000001E-25</v>
      </c>
      <c r="R230" s="5">
        <v>519571</v>
      </c>
      <c r="S230" s="39">
        <v>98.780649999999994</v>
      </c>
      <c r="T230" s="8">
        <f t="shared" si="3"/>
        <v>1.9008350347695909E-4</v>
      </c>
    </row>
    <row r="231" spans="1:20" x14ac:dyDescent="0.25">
      <c r="A231" s="5" t="s">
        <v>758</v>
      </c>
      <c r="B231" s="5" t="s">
        <v>30</v>
      </c>
      <c r="C231" s="5" t="s">
        <v>32</v>
      </c>
      <c r="D231" s="5" t="s">
        <v>30</v>
      </c>
      <c r="E231" s="5" t="s">
        <v>32</v>
      </c>
      <c r="F231" s="5">
        <v>2.6935000000000001E-2</v>
      </c>
      <c r="G231" s="5">
        <v>4.1999999999999997E-3</v>
      </c>
      <c r="H231" s="5">
        <v>0.17640800000000001</v>
      </c>
      <c r="I231" s="5">
        <v>0.19289999999999999</v>
      </c>
      <c r="J231" s="5" t="s">
        <v>25</v>
      </c>
      <c r="K231" s="5">
        <v>21</v>
      </c>
      <c r="L231" s="5">
        <v>36280376</v>
      </c>
      <c r="M231" s="5">
        <v>1.35E-2</v>
      </c>
      <c r="N231" s="5">
        <v>140254</v>
      </c>
      <c r="O231" s="5">
        <v>0.75420100000000001</v>
      </c>
      <c r="P231" s="5">
        <v>2.9650000000000002E-3</v>
      </c>
      <c r="Q231" s="6">
        <v>1.1099399999999999E-19</v>
      </c>
      <c r="R231" s="5">
        <v>520515</v>
      </c>
      <c r="S231" s="39">
        <v>109.75369999999999</v>
      </c>
      <c r="T231" s="8">
        <f t="shared" si="3"/>
        <v>2.1081152556582348E-4</v>
      </c>
    </row>
    <row r="232" spans="1:20" x14ac:dyDescent="0.25">
      <c r="A232" s="5" t="s">
        <v>759</v>
      </c>
      <c r="B232" s="5" t="s">
        <v>24</v>
      </c>
      <c r="C232" s="5" t="s">
        <v>32</v>
      </c>
      <c r="D232" s="5" t="s">
        <v>24</v>
      </c>
      <c r="E232" s="5" t="s">
        <v>32</v>
      </c>
      <c r="F232" s="5">
        <v>-1.1367E-2</v>
      </c>
      <c r="G232" s="5">
        <v>-6.7999999999999996E-3</v>
      </c>
      <c r="H232" s="5">
        <v>0.33845799999999998</v>
      </c>
      <c r="I232" s="5">
        <v>0.37090000000000001</v>
      </c>
      <c r="J232" s="5" t="s">
        <v>25</v>
      </c>
      <c r="K232" s="5">
        <v>21</v>
      </c>
      <c r="L232" s="5">
        <v>39600499</v>
      </c>
      <c r="M232" s="5">
        <v>8.3000000000000001E-3</v>
      </c>
      <c r="N232" s="5">
        <v>140254</v>
      </c>
      <c r="O232" s="5">
        <v>0.41089999999999999</v>
      </c>
      <c r="P232" s="5">
        <v>1.9819999999999998E-3</v>
      </c>
      <c r="Q232" s="6">
        <v>1.0099999999999999E-8</v>
      </c>
      <c r="R232" s="5">
        <v>521592</v>
      </c>
      <c r="S232" s="39">
        <v>30.181439999999998</v>
      </c>
      <c r="T232" s="8">
        <f t="shared" si="3"/>
        <v>5.78607316966613E-5</v>
      </c>
    </row>
    <row r="233" spans="1:20" x14ac:dyDescent="0.25">
      <c r="A233" s="5" t="s">
        <v>760</v>
      </c>
      <c r="B233" s="5" t="s">
        <v>30</v>
      </c>
      <c r="C233" s="5" t="s">
        <v>24</v>
      </c>
      <c r="D233" s="5" t="s">
        <v>30</v>
      </c>
      <c r="E233" s="5" t="s">
        <v>24</v>
      </c>
      <c r="F233" s="5">
        <v>-2.0315E-2</v>
      </c>
      <c r="G233" s="5">
        <v>1.5100000000000001E-2</v>
      </c>
      <c r="H233" s="5">
        <v>0.27284900000000001</v>
      </c>
      <c r="I233" s="5">
        <v>0.2974</v>
      </c>
      <c r="J233" s="5" t="s">
        <v>25</v>
      </c>
      <c r="K233" s="5">
        <v>6</v>
      </c>
      <c r="L233" s="5">
        <v>31260262</v>
      </c>
      <c r="M233" s="5">
        <v>8.6999999999999994E-3</v>
      </c>
      <c r="N233" s="5">
        <v>140254</v>
      </c>
      <c r="O233" s="5">
        <v>8.1399200000000005E-2</v>
      </c>
      <c r="P233" s="5">
        <v>2.101E-3</v>
      </c>
      <c r="Q233" s="6">
        <v>4.3903600000000004E-22</v>
      </c>
      <c r="R233" s="5">
        <v>520509</v>
      </c>
      <c r="S233" s="39">
        <v>85.253060000000005</v>
      </c>
      <c r="T233" s="8">
        <f t="shared" si="3"/>
        <v>1.6376105258469865E-4</v>
      </c>
    </row>
    <row r="234" spans="1:20" x14ac:dyDescent="0.25">
      <c r="A234" s="5" t="s">
        <v>761</v>
      </c>
      <c r="B234" s="5" t="s">
        <v>32</v>
      </c>
      <c r="C234" s="5" t="s">
        <v>30</v>
      </c>
      <c r="D234" s="5" t="s">
        <v>32</v>
      </c>
      <c r="E234" s="5" t="s">
        <v>30</v>
      </c>
      <c r="F234" s="5">
        <v>2.1190000000000001E-2</v>
      </c>
      <c r="G234" s="5">
        <v>7.7000000000000002E-3</v>
      </c>
      <c r="H234" s="5">
        <v>0.49531399999999998</v>
      </c>
      <c r="I234" s="5">
        <v>0.5202</v>
      </c>
      <c r="J234" s="5" t="s">
        <v>25</v>
      </c>
      <c r="K234" s="5">
        <v>1</v>
      </c>
      <c r="L234" s="5">
        <v>10724236</v>
      </c>
      <c r="M234" s="5">
        <v>8.0999999999999996E-3</v>
      </c>
      <c r="N234" s="5">
        <v>140254</v>
      </c>
      <c r="O234" s="5">
        <v>0.34329999999999999</v>
      </c>
      <c r="P234" s="5">
        <v>1.97E-3</v>
      </c>
      <c r="Q234" s="6">
        <v>5.9401899999999997E-27</v>
      </c>
      <c r="R234" s="5">
        <v>477177</v>
      </c>
      <c r="S234" s="39">
        <v>107.1447</v>
      </c>
      <c r="T234" s="8">
        <f t="shared" si="3"/>
        <v>2.2448833047372522E-4</v>
      </c>
    </row>
    <row r="235" spans="1:20" x14ac:dyDescent="0.25">
      <c r="A235" s="5" t="s">
        <v>762</v>
      </c>
      <c r="B235" s="5" t="s">
        <v>23</v>
      </c>
      <c r="C235" s="5" t="s">
        <v>24</v>
      </c>
      <c r="D235" s="5" t="s">
        <v>23</v>
      </c>
      <c r="E235" s="5" t="s">
        <v>24</v>
      </c>
      <c r="F235" s="5">
        <v>-1.0792E-2</v>
      </c>
      <c r="G235" s="5">
        <v>-8.3000000000000001E-3</v>
      </c>
      <c r="H235" s="5">
        <v>0.35177900000000001</v>
      </c>
      <c r="I235" s="5">
        <v>0.35680000000000001</v>
      </c>
      <c r="J235" s="5" t="s">
        <v>25</v>
      </c>
      <c r="K235" s="5">
        <v>18</v>
      </c>
      <c r="L235" s="5">
        <v>841779</v>
      </c>
      <c r="M235" s="5">
        <v>8.9999999999999993E-3</v>
      </c>
      <c r="N235" s="5">
        <v>140254</v>
      </c>
      <c r="O235" s="5">
        <v>0.35570000000000002</v>
      </c>
      <c r="P235" s="5">
        <v>1.9719999999999998E-3</v>
      </c>
      <c r="Q235" s="6">
        <v>4.5100400000000002E-8</v>
      </c>
      <c r="R235" s="5">
        <v>519100</v>
      </c>
      <c r="S235" s="39">
        <v>27.574079999999999</v>
      </c>
      <c r="T235" s="8">
        <f t="shared" si="3"/>
        <v>5.311618507684906E-5</v>
      </c>
    </row>
    <row r="236" spans="1:20" x14ac:dyDescent="0.25">
      <c r="A236" s="5" t="s">
        <v>763</v>
      </c>
      <c r="B236" s="5" t="s">
        <v>23</v>
      </c>
      <c r="C236" s="5" t="s">
        <v>32</v>
      </c>
      <c r="D236" s="5" t="s">
        <v>23</v>
      </c>
      <c r="E236" s="5" t="s">
        <v>32</v>
      </c>
      <c r="F236" s="5">
        <v>2.1103E-2</v>
      </c>
      <c r="G236" s="5">
        <v>6.0000000000000001E-3</v>
      </c>
      <c r="H236" s="5">
        <v>0.25755699999999998</v>
      </c>
      <c r="I236" s="5">
        <v>0.26200000000000001</v>
      </c>
      <c r="J236" s="5" t="s">
        <v>25</v>
      </c>
      <c r="K236" s="5">
        <v>2</v>
      </c>
      <c r="L236" s="5">
        <v>43360065</v>
      </c>
      <c r="M236" s="5">
        <v>9.1999999999999998E-3</v>
      </c>
      <c r="N236" s="5">
        <v>140254</v>
      </c>
      <c r="O236" s="5">
        <v>0.51300000000000001</v>
      </c>
      <c r="P236" s="5">
        <v>2.1689999999999999E-3</v>
      </c>
      <c r="Q236" s="6">
        <v>2.4099100000000002E-22</v>
      </c>
      <c r="R236" s="5">
        <v>521586</v>
      </c>
      <c r="S236" s="39">
        <v>88.849450000000004</v>
      </c>
      <c r="T236" s="8">
        <f t="shared" si="3"/>
        <v>1.7031577234130182E-4</v>
      </c>
    </row>
    <row r="237" spans="1:20" x14ac:dyDescent="0.25">
      <c r="A237" s="5" t="s">
        <v>764</v>
      </c>
      <c r="B237" s="5" t="s">
        <v>32</v>
      </c>
      <c r="C237" s="5" t="s">
        <v>30</v>
      </c>
      <c r="D237" s="5" t="s">
        <v>32</v>
      </c>
      <c r="E237" s="5" t="s">
        <v>30</v>
      </c>
      <c r="F237" s="5">
        <v>1.4459E-2</v>
      </c>
      <c r="G237" s="5">
        <v>2.46E-2</v>
      </c>
      <c r="H237" s="5">
        <v>0.17253099999999999</v>
      </c>
      <c r="I237" s="5">
        <v>0.17100000000000001</v>
      </c>
      <c r="J237" s="5" t="s">
        <v>25</v>
      </c>
      <c r="K237" s="5">
        <v>4</v>
      </c>
      <c r="L237" s="5">
        <v>148291438</v>
      </c>
      <c r="M237" s="5">
        <v>1.0699999999999999E-2</v>
      </c>
      <c r="N237" s="5">
        <v>140254</v>
      </c>
      <c r="O237" s="5">
        <v>2.14699E-2</v>
      </c>
      <c r="P237" s="5">
        <v>2.4819999999999998E-3</v>
      </c>
      <c r="Q237" s="6">
        <v>5.8199599999999998E-9</v>
      </c>
      <c r="R237" s="5">
        <v>521591</v>
      </c>
      <c r="S237" s="39">
        <v>31.137329999999999</v>
      </c>
      <c r="T237" s="8">
        <f t="shared" si="3"/>
        <v>5.9693271775644435E-5</v>
      </c>
    </row>
    <row r="238" spans="1:20" x14ac:dyDescent="0.25">
      <c r="A238" s="5" t="s">
        <v>765</v>
      </c>
      <c r="B238" s="5" t="s">
        <v>23</v>
      </c>
      <c r="C238" s="5" t="s">
        <v>32</v>
      </c>
      <c r="D238" s="5" t="s">
        <v>23</v>
      </c>
      <c r="E238" s="5" t="s">
        <v>32</v>
      </c>
      <c r="F238" s="5">
        <v>3.4301999999999999E-2</v>
      </c>
      <c r="G238" s="5">
        <v>-1.44E-2</v>
      </c>
      <c r="H238" s="5">
        <v>0.14904500000000001</v>
      </c>
      <c r="I238" s="5">
        <v>0.13850000000000001</v>
      </c>
      <c r="J238" s="5" t="s">
        <v>25</v>
      </c>
      <c r="K238" s="5">
        <v>5</v>
      </c>
      <c r="L238" s="5">
        <v>55453942</v>
      </c>
      <c r="M238" s="5">
        <v>1.2E-2</v>
      </c>
      <c r="N238" s="5">
        <v>140254</v>
      </c>
      <c r="O238" s="5">
        <v>0.22989999999999999</v>
      </c>
      <c r="P238" s="5">
        <v>2.6340000000000001E-3</v>
      </c>
      <c r="Q238" s="6">
        <v>9.9999999999999996E-39</v>
      </c>
      <c r="R238" s="5">
        <v>521582</v>
      </c>
      <c r="S238" s="39">
        <v>155.72030000000001</v>
      </c>
      <c r="T238" s="8">
        <f t="shared" si="3"/>
        <v>2.984646402214006E-4</v>
      </c>
    </row>
    <row r="239" spans="1:20" x14ac:dyDescent="0.25">
      <c r="A239" s="5" t="s">
        <v>766</v>
      </c>
      <c r="B239" s="5" t="s">
        <v>32</v>
      </c>
      <c r="C239" s="5" t="s">
        <v>24</v>
      </c>
      <c r="D239" s="5" t="s">
        <v>32</v>
      </c>
      <c r="E239" s="5" t="s">
        <v>24</v>
      </c>
      <c r="F239" s="5">
        <v>-1.5308E-2</v>
      </c>
      <c r="G239" s="5">
        <v>-6.6900000000000001E-2</v>
      </c>
      <c r="H239" s="5">
        <v>0.134572</v>
      </c>
      <c r="I239" s="5">
        <v>0.1358</v>
      </c>
      <c r="J239" s="5" t="s">
        <v>25</v>
      </c>
      <c r="K239" s="5">
        <v>4</v>
      </c>
      <c r="L239" s="5">
        <v>106426718</v>
      </c>
      <c r="M239" s="5">
        <v>1.17E-2</v>
      </c>
      <c r="N239" s="5">
        <v>140254</v>
      </c>
      <c r="O239" s="6">
        <v>1.158E-8</v>
      </c>
      <c r="P239" s="5">
        <v>2.758E-3</v>
      </c>
      <c r="Q239" s="6">
        <v>2.9300199999999999E-8</v>
      </c>
      <c r="R239" s="5">
        <v>521592</v>
      </c>
      <c r="S239" s="39">
        <v>28.47129</v>
      </c>
      <c r="T239" s="8">
        <f t="shared" si="3"/>
        <v>5.4582390464588227E-5</v>
      </c>
    </row>
    <row r="240" spans="1:20" x14ac:dyDescent="0.25">
      <c r="A240" s="5" t="s">
        <v>767</v>
      </c>
      <c r="B240" s="5" t="s">
        <v>30</v>
      </c>
      <c r="C240" s="5" t="s">
        <v>32</v>
      </c>
      <c r="D240" s="5" t="s">
        <v>30</v>
      </c>
      <c r="E240" s="5" t="s">
        <v>32</v>
      </c>
      <c r="F240" s="5">
        <v>1.4255E-2</v>
      </c>
      <c r="G240" s="6">
        <v>-2.0000000000000001E-4</v>
      </c>
      <c r="H240" s="5">
        <v>0.82342000000000004</v>
      </c>
      <c r="I240" s="5">
        <v>0.84650000000000003</v>
      </c>
      <c r="J240" s="5" t="s">
        <v>25</v>
      </c>
      <c r="K240" s="5">
        <v>7</v>
      </c>
      <c r="L240" s="5">
        <v>949115</v>
      </c>
      <c r="M240" s="5">
        <v>1.2500000000000001E-2</v>
      </c>
      <c r="N240" s="5">
        <v>140254</v>
      </c>
      <c r="O240" s="5">
        <v>0.98909999999999998</v>
      </c>
      <c r="P240" s="5">
        <v>2.6080000000000001E-3</v>
      </c>
      <c r="Q240" s="6">
        <v>4.7099899999999999E-8</v>
      </c>
      <c r="R240" s="5">
        <v>475157</v>
      </c>
      <c r="S240" s="39">
        <v>28.079550000000001</v>
      </c>
      <c r="T240" s="8">
        <f t="shared" si="3"/>
        <v>5.9091819528051176E-5</v>
      </c>
    </row>
    <row r="241" spans="1:20" x14ac:dyDescent="0.25">
      <c r="A241" s="5" t="s">
        <v>768</v>
      </c>
      <c r="B241" s="5" t="s">
        <v>32</v>
      </c>
      <c r="C241" s="5" t="s">
        <v>30</v>
      </c>
      <c r="D241" s="5" t="s">
        <v>32</v>
      </c>
      <c r="E241" s="5" t="s">
        <v>30</v>
      </c>
      <c r="F241" s="5">
        <v>1.4337000000000001E-2</v>
      </c>
      <c r="G241" s="5">
        <v>1.6999999999999999E-3</v>
      </c>
      <c r="H241" s="5">
        <v>0.21451600000000001</v>
      </c>
      <c r="I241" s="5">
        <v>0.22869999999999999</v>
      </c>
      <c r="J241" s="5" t="s">
        <v>25</v>
      </c>
      <c r="K241" s="5">
        <v>9</v>
      </c>
      <c r="L241" s="5">
        <v>93571337</v>
      </c>
      <c r="M241" s="5">
        <v>9.7000000000000003E-3</v>
      </c>
      <c r="N241" s="5">
        <v>140254</v>
      </c>
      <c r="O241" s="5">
        <v>0.85799999999999998</v>
      </c>
      <c r="P241" s="5">
        <v>2.274E-3</v>
      </c>
      <c r="Q241" s="6">
        <v>2.9999899999999999E-10</v>
      </c>
      <c r="R241" s="5">
        <v>520651</v>
      </c>
      <c r="S241" s="39">
        <v>36.067860000000003</v>
      </c>
      <c r="T241" s="8">
        <f t="shared" si="3"/>
        <v>6.9269746683318898E-5</v>
      </c>
    </row>
    <row r="242" spans="1:20" x14ac:dyDescent="0.25">
      <c r="A242" s="5" t="s">
        <v>769</v>
      </c>
      <c r="B242" s="5" t="s">
        <v>24</v>
      </c>
      <c r="C242" s="5" t="s">
        <v>23</v>
      </c>
      <c r="D242" s="5" t="s">
        <v>24</v>
      </c>
      <c r="E242" s="5" t="s">
        <v>23</v>
      </c>
      <c r="F242" s="5">
        <v>-1.6559000000000001E-2</v>
      </c>
      <c r="G242" s="5">
        <v>4.4999999999999997E-3</v>
      </c>
      <c r="H242" s="5">
        <v>0.580121</v>
      </c>
      <c r="I242" s="5">
        <v>0.58069999999999999</v>
      </c>
      <c r="J242" s="5" t="s">
        <v>25</v>
      </c>
      <c r="K242" s="5">
        <v>6</v>
      </c>
      <c r="L242" s="5">
        <v>16758112</v>
      </c>
      <c r="M242" s="5">
        <v>8.3000000000000001E-3</v>
      </c>
      <c r="N242" s="5">
        <v>140254</v>
      </c>
      <c r="O242" s="5">
        <v>0.58830000000000005</v>
      </c>
      <c r="P242" s="5">
        <v>1.8979999999999999E-3</v>
      </c>
      <c r="Q242" s="6">
        <v>2.8497100000000001E-18</v>
      </c>
      <c r="R242" s="5">
        <v>520189</v>
      </c>
      <c r="S242" s="39">
        <v>69.496049999999997</v>
      </c>
      <c r="T242" s="8">
        <f t="shared" si="3"/>
        <v>1.3357984927143721E-4</v>
      </c>
    </row>
    <row r="243" spans="1:20" x14ac:dyDescent="0.25">
      <c r="A243" s="5" t="s">
        <v>770</v>
      </c>
      <c r="B243" s="5" t="s">
        <v>32</v>
      </c>
      <c r="C243" s="5" t="s">
        <v>30</v>
      </c>
      <c r="D243" s="5" t="s">
        <v>32</v>
      </c>
      <c r="E243" s="5" t="s">
        <v>30</v>
      </c>
      <c r="F243" s="5">
        <v>-2.1093000000000001E-2</v>
      </c>
      <c r="G243" s="5">
        <v>-1.03E-2</v>
      </c>
      <c r="H243" s="5">
        <v>0.80850699999999998</v>
      </c>
      <c r="I243" s="5">
        <v>0.79649999999999999</v>
      </c>
      <c r="J243" s="5" t="s">
        <v>25</v>
      </c>
      <c r="K243" s="5">
        <v>11</v>
      </c>
      <c r="L243" s="5">
        <v>47249294</v>
      </c>
      <c r="M243" s="5">
        <v>1.01E-2</v>
      </c>
      <c r="N243" s="5">
        <v>140254</v>
      </c>
      <c r="O243" s="5">
        <v>0.30620000000000003</v>
      </c>
      <c r="P243" s="5">
        <v>2.3839999999999998E-3</v>
      </c>
      <c r="Q243" s="6">
        <v>9.4406100000000002E-19</v>
      </c>
      <c r="R243" s="5">
        <v>520191</v>
      </c>
      <c r="S243" s="39">
        <v>71.674729999999997</v>
      </c>
      <c r="T243" s="8">
        <f t="shared" si="3"/>
        <v>1.3776642487707983E-4</v>
      </c>
    </row>
    <row r="244" spans="1:20" x14ac:dyDescent="0.25">
      <c r="A244" s="5" t="s">
        <v>771</v>
      </c>
      <c r="B244" s="5" t="s">
        <v>32</v>
      </c>
      <c r="C244" s="5" t="s">
        <v>30</v>
      </c>
      <c r="D244" s="5" t="s">
        <v>32</v>
      </c>
      <c r="E244" s="5" t="s">
        <v>30</v>
      </c>
      <c r="F244" s="5">
        <v>-1.9137999999999999E-2</v>
      </c>
      <c r="G244" s="5">
        <v>3.7000000000000002E-3</v>
      </c>
      <c r="H244" s="5">
        <v>0.50392099999999995</v>
      </c>
      <c r="I244" s="5">
        <v>0.48089999999999999</v>
      </c>
      <c r="J244" s="5" t="s">
        <v>25</v>
      </c>
      <c r="K244" s="5">
        <v>8</v>
      </c>
      <c r="L244" s="5">
        <v>6697316</v>
      </c>
      <c r="M244" s="5">
        <v>8.2000000000000007E-3</v>
      </c>
      <c r="N244" s="5">
        <v>140254</v>
      </c>
      <c r="O244" s="5">
        <v>0.65569999999999995</v>
      </c>
      <c r="P244" s="5">
        <v>1.885E-3</v>
      </c>
      <c r="Q244" s="6">
        <v>3.4300500000000001E-24</v>
      </c>
      <c r="R244" s="5">
        <v>518763</v>
      </c>
      <c r="S244" s="39">
        <v>95.013409999999993</v>
      </c>
      <c r="T244" s="8">
        <f t="shared" si="3"/>
        <v>1.8312025996738428E-4</v>
      </c>
    </row>
    <row r="245" spans="1:20" x14ac:dyDescent="0.25">
      <c r="A245" s="5" t="s">
        <v>772</v>
      </c>
      <c r="B245" s="5" t="s">
        <v>24</v>
      </c>
      <c r="C245" s="5" t="s">
        <v>30</v>
      </c>
      <c r="D245" s="5" t="s">
        <v>24</v>
      </c>
      <c r="E245" s="5" t="s">
        <v>30</v>
      </c>
      <c r="F245" s="5">
        <v>-1.3036000000000001E-2</v>
      </c>
      <c r="G245" s="5">
        <v>-1.23E-2</v>
      </c>
      <c r="H245" s="5">
        <v>0.31699300000000002</v>
      </c>
      <c r="I245" s="5">
        <v>0.3039</v>
      </c>
      <c r="J245" s="5" t="s">
        <v>25</v>
      </c>
      <c r="K245" s="5">
        <v>2</v>
      </c>
      <c r="L245" s="5">
        <v>237817538</v>
      </c>
      <c r="M245" s="5">
        <v>8.8000000000000005E-3</v>
      </c>
      <c r="N245" s="5">
        <v>140254</v>
      </c>
      <c r="O245" s="5">
        <v>0.16139999999999999</v>
      </c>
      <c r="P245" s="5">
        <v>2.0140000000000002E-3</v>
      </c>
      <c r="Q245" s="6">
        <v>9.8900799999999999E-11</v>
      </c>
      <c r="R245" s="5">
        <v>520647</v>
      </c>
      <c r="S245" s="39">
        <v>38.314999999999998</v>
      </c>
      <c r="T245" s="8">
        <f t="shared" si="3"/>
        <v>7.3585717013153448E-5</v>
      </c>
    </row>
    <row r="246" spans="1:20" x14ac:dyDescent="0.25">
      <c r="A246" s="5" t="s">
        <v>270</v>
      </c>
      <c r="B246" s="5" t="s">
        <v>23</v>
      </c>
      <c r="C246" s="5" t="s">
        <v>24</v>
      </c>
      <c r="D246" s="5" t="s">
        <v>23</v>
      </c>
      <c r="E246" s="5" t="s">
        <v>24</v>
      </c>
      <c r="F246" s="5">
        <v>2.0348999999999999E-2</v>
      </c>
      <c r="G246" s="6">
        <v>8.0000000000000004E-4</v>
      </c>
      <c r="H246" s="5">
        <v>0.82284800000000002</v>
      </c>
      <c r="I246" s="5">
        <v>0.82620000000000005</v>
      </c>
      <c r="J246" s="5" t="s">
        <v>25</v>
      </c>
      <c r="K246" s="5">
        <v>6</v>
      </c>
      <c r="L246" s="5">
        <v>170489464</v>
      </c>
      <c r="M246" s="5">
        <v>1.1599999999999999E-2</v>
      </c>
      <c r="N246" s="5">
        <v>140254</v>
      </c>
      <c r="O246" s="5">
        <v>0.94240000000000002</v>
      </c>
      <c r="P246" s="5">
        <v>2.5460000000000001E-3</v>
      </c>
      <c r="Q246" s="6">
        <v>1.3699399999999999E-15</v>
      </c>
      <c r="R246" s="5">
        <v>478118</v>
      </c>
      <c r="S246" s="39">
        <v>57.725720000000003</v>
      </c>
      <c r="T246" s="8">
        <f t="shared" si="3"/>
        <v>1.2072071997345769E-4</v>
      </c>
    </row>
    <row r="247" spans="1:20" x14ac:dyDescent="0.25">
      <c r="A247" s="5" t="s">
        <v>773</v>
      </c>
      <c r="B247" s="5" t="s">
        <v>23</v>
      </c>
      <c r="C247" s="5" t="s">
        <v>30</v>
      </c>
      <c r="D247" s="5" t="s">
        <v>23</v>
      </c>
      <c r="E247" s="5" t="s">
        <v>30</v>
      </c>
      <c r="F247" s="5">
        <v>2.5554E-2</v>
      </c>
      <c r="G247" s="5">
        <v>-3.0499999999999999E-2</v>
      </c>
      <c r="H247" s="5">
        <v>0.118614</v>
      </c>
      <c r="I247" s="5">
        <v>0.11169999999999999</v>
      </c>
      <c r="J247" s="5" t="s">
        <v>25</v>
      </c>
      <c r="K247" s="5">
        <v>1</v>
      </c>
      <c r="L247" s="5">
        <v>153368020</v>
      </c>
      <c r="M247" s="5">
        <v>1.2999999999999999E-2</v>
      </c>
      <c r="N247" s="5">
        <v>140254</v>
      </c>
      <c r="O247" s="5">
        <v>1.8899900000000001E-2</v>
      </c>
      <c r="P247" s="5">
        <v>2.9889999999999999E-3</v>
      </c>
      <c r="Q247" s="6">
        <v>1.3100899999999999E-17</v>
      </c>
      <c r="R247" s="5">
        <v>486333</v>
      </c>
      <c r="S247" s="39">
        <v>66.411439999999999</v>
      </c>
      <c r="T247" s="8">
        <f t="shared" si="3"/>
        <v>1.3653684908177728E-4</v>
      </c>
    </row>
    <row r="248" spans="1:20" x14ac:dyDescent="0.25">
      <c r="A248" s="5" t="s">
        <v>774</v>
      </c>
      <c r="B248" s="5" t="s">
        <v>23</v>
      </c>
      <c r="C248" s="5" t="s">
        <v>24</v>
      </c>
      <c r="D248" s="5" t="s">
        <v>23</v>
      </c>
      <c r="E248" s="5" t="s">
        <v>24</v>
      </c>
      <c r="F248" s="5">
        <v>2.8122999999999999E-2</v>
      </c>
      <c r="G248" s="5">
        <v>-1.4E-3</v>
      </c>
      <c r="H248" s="5">
        <v>0.18268699999999999</v>
      </c>
      <c r="I248" s="5">
        <v>0.17979999999999999</v>
      </c>
      <c r="J248" s="5" t="s">
        <v>25</v>
      </c>
      <c r="K248" s="5">
        <v>1</v>
      </c>
      <c r="L248" s="5">
        <v>159174123</v>
      </c>
      <c r="M248" s="5">
        <v>1.0699999999999999E-2</v>
      </c>
      <c r="N248" s="5">
        <v>140254</v>
      </c>
      <c r="O248" s="5">
        <v>0.89610000000000001</v>
      </c>
      <c r="P248" s="5">
        <v>2.4239999999999999E-3</v>
      </c>
      <c r="Q248" s="6">
        <v>4.37019E-31</v>
      </c>
      <c r="R248" s="5">
        <v>521589</v>
      </c>
      <c r="S248" s="39">
        <v>123.21980000000001</v>
      </c>
      <c r="T248" s="8">
        <f t="shared" si="3"/>
        <v>2.3618338367441063E-4</v>
      </c>
    </row>
    <row r="249" spans="1:20" x14ac:dyDescent="0.25">
      <c r="A249" s="5" t="s">
        <v>775</v>
      </c>
      <c r="B249" s="5" t="s">
        <v>30</v>
      </c>
      <c r="C249" s="5" t="s">
        <v>24</v>
      </c>
      <c r="D249" s="5" t="s">
        <v>30</v>
      </c>
      <c r="E249" s="5" t="s">
        <v>24</v>
      </c>
      <c r="F249" s="5">
        <v>1.7402000000000001E-2</v>
      </c>
      <c r="G249" s="5">
        <v>1.0800000000000001E-2</v>
      </c>
      <c r="H249" s="5">
        <v>0.79444700000000001</v>
      </c>
      <c r="I249" s="5">
        <v>0.78890000000000005</v>
      </c>
      <c r="J249" s="5" t="s">
        <v>25</v>
      </c>
      <c r="K249" s="5">
        <v>2</v>
      </c>
      <c r="L249" s="5">
        <v>8443859</v>
      </c>
      <c r="M249" s="5">
        <v>9.7999999999999997E-3</v>
      </c>
      <c r="N249" s="5">
        <v>140254</v>
      </c>
      <c r="O249" s="5">
        <v>0.27360000000000001</v>
      </c>
      <c r="P249" s="5">
        <v>2.313E-3</v>
      </c>
      <c r="Q249" s="6">
        <v>5.6195299999999997E-14</v>
      </c>
      <c r="R249" s="5">
        <v>519576</v>
      </c>
      <c r="S249" s="39">
        <v>51.393610000000002</v>
      </c>
      <c r="T249" s="8">
        <f t="shared" si="3"/>
        <v>9.890473263755742E-5</v>
      </c>
    </row>
    <row r="250" spans="1:20" x14ac:dyDescent="0.25">
      <c r="A250" s="5" t="s">
        <v>776</v>
      </c>
      <c r="B250" s="5" t="s">
        <v>30</v>
      </c>
      <c r="C250" s="5" t="s">
        <v>32</v>
      </c>
      <c r="D250" s="5" t="s">
        <v>30</v>
      </c>
      <c r="E250" s="5" t="s">
        <v>32</v>
      </c>
      <c r="F250" s="5">
        <v>-2.2554999999999999E-2</v>
      </c>
      <c r="G250" s="5">
        <v>-1.0699999999999999E-2</v>
      </c>
      <c r="H250" s="5">
        <v>9.6250000000000002E-2</v>
      </c>
      <c r="I250" s="5">
        <v>0.1087</v>
      </c>
      <c r="J250" s="5" t="s">
        <v>25</v>
      </c>
      <c r="K250" s="5">
        <v>5</v>
      </c>
      <c r="L250" s="5">
        <v>75594360</v>
      </c>
      <c r="M250" s="5">
        <v>1.37E-2</v>
      </c>
      <c r="N250" s="5">
        <v>140254</v>
      </c>
      <c r="O250" s="5">
        <v>0.43619999999999998</v>
      </c>
      <c r="P250" s="5">
        <v>3.179E-3</v>
      </c>
      <c r="Q250" s="6">
        <v>1.3498999999999999E-12</v>
      </c>
      <c r="R250" s="5">
        <v>520193</v>
      </c>
      <c r="S250" s="39">
        <v>46.043430000000001</v>
      </c>
      <c r="T250" s="8">
        <f t="shared" si="3"/>
        <v>8.8504368374296878E-5</v>
      </c>
    </row>
    <row r="251" spans="1:20" x14ac:dyDescent="0.25">
      <c r="A251" s="5" t="s">
        <v>777</v>
      </c>
      <c r="B251" s="5" t="s">
        <v>32</v>
      </c>
      <c r="C251" s="5" t="s">
        <v>30</v>
      </c>
      <c r="D251" s="5" t="s">
        <v>32</v>
      </c>
      <c r="E251" s="5" t="s">
        <v>30</v>
      </c>
      <c r="F251" s="5">
        <v>3.1817999999999999E-2</v>
      </c>
      <c r="G251" s="5">
        <v>2.5000000000000001E-2</v>
      </c>
      <c r="H251" s="5">
        <v>0.120518</v>
      </c>
      <c r="I251" s="5">
        <v>0.11360000000000001</v>
      </c>
      <c r="J251" s="5" t="s">
        <v>25</v>
      </c>
      <c r="K251" s="5">
        <v>6</v>
      </c>
      <c r="L251" s="5">
        <v>33048380</v>
      </c>
      <c r="M251" s="5">
        <v>1.24E-2</v>
      </c>
      <c r="N251" s="5">
        <v>140254</v>
      </c>
      <c r="O251" s="5">
        <v>4.3350100000000003E-2</v>
      </c>
      <c r="P251" s="5">
        <v>2.8900000000000002E-3</v>
      </c>
      <c r="Q251" s="6">
        <v>3.7402400000000001E-28</v>
      </c>
      <c r="R251" s="5">
        <v>521584</v>
      </c>
      <c r="S251" s="39">
        <v>111.9624</v>
      </c>
      <c r="T251" s="8">
        <f t="shared" si="3"/>
        <v>2.1461230644558059E-4</v>
      </c>
    </row>
    <row r="252" spans="1:20" x14ac:dyDescent="0.25">
      <c r="A252" s="5" t="s">
        <v>778</v>
      </c>
      <c r="B252" s="5" t="s">
        <v>24</v>
      </c>
      <c r="C252" s="5" t="s">
        <v>23</v>
      </c>
      <c r="D252" s="5" t="s">
        <v>24</v>
      </c>
      <c r="E252" s="5" t="s">
        <v>23</v>
      </c>
      <c r="F252" s="5">
        <v>3.1206000000000001E-2</v>
      </c>
      <c r="G252" s="5">
        <v>-1.3100000000000001E-2</v>
      </c>
      <c r="H252" s="5">
        <v>7.7556E-2</v>
      </c>
      <c r="I252" s="5">
        <v>7.7200000000000005E-2</v>
      </c>
      <c r="J252" s="5" t="s">
        <v>25</v>
      </c>
      <c r="K252" s="5">
        <v>18</v>
      </c>
      <c r="L252" s="5">
        <v>74071078</v>
      </c>
      <c r="M252" s="5">
        <v>1.7000000000000001E-2</v>
      </c>
      <c r="N252" s="5">
        <v>140254</v>
      </c>
      <c r="O252" s="5">
        <v>0.43990000000000001</v>
      </c>
      <c r="P252" s="5">
        <v>3.5209999999999998E-3</v>
      </c>
      <c r="Q252" s="6">
        <v>8.2603800000000001E-19</v>
      </c>
      <c r="R252" s="5">
        <v>521593</v>
      </c>
      <c r="S252" s="39">
        <v>72.686520000000002</v>
      </c>
      <c r="T252" s="8">
        <f t="shared" si="3"/>
        <v>1.3933544735800891E-4</v>
      </c>
    </row>
    <row r="253" spans="1:20" x14ac:dyDescent="0.25">
      <c r="A253" s="5" t="s">
        <v>779</v>
      </c>
      <c r="B253" s="5" t="s">
        <v>24</v>
      </c>
      <c r="C253" s="5" t="s">
        <v>23</v>
      </c>
      <c r="D253" s="5" t="s">
        <v>24</v>
      </c>
      <c r="E253" s="5" t="s">
        <v>23</v>
      </c>
      <c r="F253" s="5">
        <v>-4.7074999999999999E-2</v>
      </c>
      <c r="G253" s="5">
        <v>1.8700000000000001E-2</v>
      </c>
      <c r="H253" s="5">
        <v>0.51739599999999997</v>
      </c>
      <c r="I253" s="5">
        <v>0.51890000000000003</v>
      </c>
      <c r="J253" s="5" t="s">
        <v>25</v>
      </c>
      <c r="K253" s="5">
        <v>12</v>
      </c>
      <c r="L253" s="5">
        <v>111884608</v>
      </c>
      <c r="M253" s="5">
        <v>8.2000000000000007E-3</v>
      </c>
      <c r="N253" s="5">
        <v>140254</v>
      </c>
      <c r="O253" s="5">
        <v>2.1810199999999998E-2</v>
      </c>
      <c r="P253" s="5">
        <v>1.872E-3</v>
      </c>
      <c r="Q253" s="6">
        <v>1.5812500000000001E-139</v>
      </c>
      <c r="R253" s="5">
        <v>519112</v>
      </c>
      <c r="S253" s="39">
        <v>575.13080000000002</v>
      </c>
      <c r="T253" s="8">
        <f t="shared" si="3"/>
        <v>1.1066865633769221E-3</v>
      </c>
    </row>
    <row r="254" spans="1:20" x14ac:dyDescent="0.25">
      <c r="A254" s="5" t="s">
        <v>780</v>
      </c>
      <c r="B254" s="5" t="s">
        <v>32</v>
      </c>
      <c r="C254" s="5" t="s">
        <v>24</v>
      </c>
      <c r="D254" s="5" t="s">
        <v>32</v>
      </c>
      <c r="E254" s="5" t="s">
        <v>24</v>
      </c>
      <c r="F254" s="5">
        <v>-1.6638E-2</v>
      </c>
      <c r="G254" s="5">
        <v>2.3199999999999998E-2</v>
      </c>
      <c r="H254" s="5">
        <v>0.20708099999999999</v>
      </c>
      <c r="I254" s="5">
        <v>0.19550000000000001</v>
      </c>
      <c r="J254" s="5" t="s">
        <v>25</v>
      </c>
      <c r="K254" s="5">
        <v>5</v>
      </c>
      <c r="L254" s="5">
        <v>133871101</v>
      </c>
      <c r="M254" s="5">
        <v>1.03E-2</v>
      </c>
      <c r="N254" s="5">
        <v>140254</v>
      </c>
      <c r="O254" s="5">
        <v>2.4239900000000002E-2</v>
      </c>
      <c r="P254" s="5">
        <v>2.346E-3</v>
      </c>
      <c r="Q254" s="6">
        <v>1.38007E-12</v>
      </c>
      <c r="R254" s="5">
        <v>520190</v>
      </c>
      <c r="S254" s="39">
        <v>47.29365</v>
      </c>
      <c r="T254" s="8">
        <f t="shared" si="3"/>
        <v>9.0907834724029008E-5</v>
      </c>
    </row>
    <row r="255" spans="1:20" x14ac:dyDescent="0.25">
      <c r="A255" s="5" t="s">
        <v>781</v>
      </c>
      <c r="B255" s="5" t="s">
        <v>32</v>
      </c>
      <c r="C255" s="5" t="s">
        <v>30</v>
      </c>
      <c r="D255" s="5" t="s">
        <v>32</v>
      </c>
      <c r="E255" s="5" t="s">
        <v>30</v>
      </c>
      <c r="F255" s="5">
        <v>3.6847999999999999E-2</v>
      </c>
      <c r="G255" s="5">
        <v>1.5E-3</v>
      </c>
      <c r="H255" s="5">
        <v>0.15021399999999999</v>
      </c>
      <c r="I255" s="5">
        <v>0.15620000000000001</v>
      </c>
      <c r="J255" s="5" t="s">
        <v>25</v>
      </c>
      <c r="K255" s="5">
        <v>1</v>
      </c>
      <c r="L255" s="5">
        <v>110470764</v>
      </c>
      <c r="M255" s="5">
        <v>1.21E-2</v>
      </c>
      <c r="N255" s="5">
        <v>140254</v>
      </c>
      <c r="O255" s="5">
        <v>0.9032</v>
      </c>
      <c r="P255" s="5">
        <v>2.6350000000000002E-3</v>
      </c>
      <c r="Q255" s="6">
        <v>2.21004E-44</v>
      </c>
      <c r="R255" s="5">
        <v>519569</v>
      </c>
      <c r="S255" s="39">
        <v>180.16550000000001</v>
      </c>
      <c r="T255" s="8">
        <f t="shared" si="3"/>
        <v>3.4663931657982099E-4</v>
      </c>
    </row>
    <row r="256" spans="1:20" x14ac:dyDescent="0.25">
      <c r="A256" s="5" t="s">
        <v>782</v>
      </c>
      <c r="B256" s="5" t="s">
        <v>23</v>
      </c>
      <c r="C256" s="5" t="s">
        <v>24</v>
      </c>
      <c r="D256" s="5" t="s">
        <v>23</v>
      </c>
      <c r="E256" s="5" t="s">
        <v>24</v>
      </c>
      <c r="F256" s="5">
        <v>-0.100554</v>
      </c>
      <c r="G256" s="5">
        <v>3.6299999999999999E-2</v>
      </c>
      <c r="H256" s="5">
        <v>5.6009999999999997E-2</v>
      </c>
      <c r="I256" s="5">
        <v>5.5500000000000001E-2</v>
      </c>
      <c r="J256" s="5" t="s">
        <v>25</v>
      </c>
      <c r="K256" s="5">
        <v>17</v>
      </c>
      <c r="L256" s="5">
        <v>56358429</v>
      </c>
      <c r="M256" s="5">
        <v>1.95E-2</v>
      </c>
      <c r="N256" s="5">
        <v>140254</v>
      </c>
      <c r="O256" s="5">
        <v>6.27307E-2</v>
      </c>
      <c r="P256" s="5">
        <v>4.2399999999999998E-3</v>
      </c>
      <c r="Q256" s="6">
        <v>2.99226E-124</v>
      </c>
      <c r="R256" s="5">
        <v>519714</v>
      </c>
      <c r="S256" s="39">
        <v>556.27650000000006</v>
      </c>
      <c r="T256" s="8">
        <f t="shared" si="3"/>
        <v>1.0692066832514548E-3</v>
      </c>
    </row>
    <row r="257" spans="1:20" x14ac:dyDescent="0.25">
      <c r="A257" s="5" t="s">
        <v>783</v>
      </c>
      <c r="B257" s="5" t="s">
        <v>23</v>
      </c>
      <c r="C257" s="5" t="s">
        <v>24</v>
      </c>
      <c r="D257" s="5" t="s">
        <v>23</v>
      </c>
      <c r="E257" s="5" t="s">
        <v>24</v>
      </c>
      <c r="F257" s="5">
        <v>-3.2235E-2</v>
      </c>
      <c r="G257" s="5">
        <v>4.7999999999999996E-3</v>
      </c>
      <c r="H257" s="5">
        <v>0.18254100000000001</v>
      </c>
      <c r="I257" s="5">
        <v>0.19370000000000001</v>
      </c>
      <c r="J257" s="5" t="s">
        <v>25</v>
      </c>
      <c r="K257" s="5">
        <v>2</v>
      </c>
      <c r="L257" s="5">
        <v>241568326</v>
      </c>
      <c r="M257" s="5">
        <v>1.0699999999999999E-2</v>
      </c>
      <c r="N257" s="5">
        <v>140254</v>
      </c>
      <c r="O257" s="5">
        <v>0.65179900000000002</v>
      </c>
      <c r="P257" s="5">
        <v>2.5070000000000001E-3</v>
      </c>
      <c r="Q257" s="6">
        <v>8.43918E-38</v>
      </c>
      <c r="R257" s="5">
        <v>477175</v>
      </c>
      <c r="S257" s="39">
        <v>148.0213</v>
      </c>
      <c r="T257" s="8">
        <f t="shared" si="3"/>
        <v>3.1010712864461509E-4</v>
      </c>
    </row>
    <row r="258" spans="1:20" x14ac:dyDescent="0.25">
      <c r="A258" s="5" t="s">
        <v>784</v>
      </c>
      <c r="B258" s="5" t="s">
        <v>23</v>
      </c>
      <c r="C258" s="5" t="s">
        <v>24</v>
      </c>
      <c r="D258" s="5" t="s">
        <v>23</v>
      </c>
      <c r="E258" s="5" t="s">
        <v>24</v>
      </c>
      <c r="F258" s="5">
        <v>-2.1083000000000001E-2</v>
      </c>
      <c r="G258" s="5">
        <v>-1.7999999999999999E-2</v>
      </c>
      <c r="H258" s="5">
        <v>0.13717799999999999</v>
      </c>
      <c r="I258" s="5">
        <v>0.13289999999999999</v>
      </c>
      <c r="J258" s="5" t="s">
        <v>25</v>
      </c>
      <c r="K258" s="5">
        <v>3</v>
      </c>
      <c r="L258" s="5">
        <v>136461860</v>
      </c>
      <c r="M258" s="5">
        <v>1.2E-2</v>
      </c>
      <c r="N258" s="5">
        <v>140254</v>
      </c>
      <c r="O258" s="5">
        <v>0.1326</v>
      </c>
      <c r="P258" s="5">
        <v>2.7060000000000001E-3</v>
      </c>
      <c r="Q258" s="6">
        <v>7.0097100000000001E-15</v>
      </c>
      <c r="R258" s="5">
        <v>521588</v>
      </c>
      <c r="S258" s="39">
        <v>54.887540000000001</v>
      </c>
      <c r="T258" s="8">
        <f t="shared" si="3"/>
        <v>1.0522053120621199E-4</v>
      </c>
    </row>
    <row r="259" spans="1:20" x14ac:dyDescent="0.25">
      <c r="A259" s="5" t="s">
        <v>785</v>
      </c>
      <c r="B259" s="5" t="s">
        <v>32</v>
      </c>
      <c r="C259" s="5" t="s">
        <v>30</v>
      </c>
      <c r="D259" s="5" t="s">
        <v>32</v>
      </c>
      <c r="E259" s="5" t="s">
        <v>30</v>
      </c>
      <c r="F259" s="5">
        <v>1.3122E-2</v>
      </c>
      <c r="G259" s="5">
        <v>1.67E-2</v>
      </c>
      <c r="H259" s="5">
        <v>0.23399</v>
      </c>
      <c r="I259" s="5">
        <v>0.23139999999999999</v>
      </c>
      <c r="J259" s="5" t="s">
        <v>25</v>
      </c>
      <c r="K259" s="5">
        <v>1</v>
      </c>
      <c r="L259" s="5">
        <v>54955589</v>
      </c>
      <c r="M259" s="5">
        <v>1.01E-2</v>
      </c>
      <c r="N259" s="5">
        <v>140254</v>
      </c>
      <c r="O259" s="5">
        <v>9.7499000000000002E-2</v>
      </c>
      <c r="P259" s="5">
        <v>2.2030000000000001E-3</v>
      </c>
      <c r="Q259" s="6">
        <v>2.6500300000000002E-9</v>
      </c>
      <c r="R259" s="5">
        <v>521590</v>
      </c>
      <c r="S259" s="39">
        <v>32.197180000000003</v>
      </c>
      <c r="T259" s="8">
        <f t="shared" si="3"/>
        <v>6.172509956850887E-5</v>
      </c>
    </row>
    <row r="260" spans="1:20" x14ac:dyDescent="0.25">
      <c r="A260" s="5" t="s">
        <v>786</v>
      </c>
      <c r="B260" s="5" t="s">
        <v>32</v>
      </c>
      <c r="C260" s="5" t="s">
        <v>30</v>
      </c>
      <c r="D260" s="5" t="s">
        <v>32</v>
      </c>
      <c r="E260" s="5" t="s">
        <v>30</v>
      </c>
      <c r="F260" s="5">
        <v>1.3464E-2</v>
      </c>
      <c r="G260" s="5">
        <v>-3.2000000000000002E-3</v>
      </c>
      <c r="H260" s="5">
        <v>0.241781</v>
      </c>
      <c r="I260" s="5">
        <v>0.22270000000000001</v>
      </c>
      <c r="J260" s="5" t="s">
        <v>25</v>
      </c>
      <c r="K260" s="5">
        <v>9</v>
      </c>
      <c r="L260" s="5">
        <v>35753898</v>
      </c>
      <c r="M260" s="5">
        <v>9.7000000000000003E-3</v>
      </c>
      <c r="N260" s="5">
        <v>140254</v>
      </c>
      <c r="O260" s="5">
        <v>0.74129999999999996</v>
      </c>
      <c r="P260" s="5">
        <v>2.1849999999999999E-3</v>
      </c>
      <c r="Q260" s="6">
        <v>7.3500499999999999E-10</v>
      </c>
      <c r="R260" s="5">
        <v>520652</v>
      </c>
      <c r="S260" s="39">
        <v>34.607599999999998</v>
      </c>
      <c r="T260" s="8">
        <f t="shared" ref="T260:T323" si="4">2*H260*(1-H260)*(F260^2)</f>
        <v>6.6465309922309002E-5</v>
      </c>
    </row>
    <row r="261" spans="1:20" x14ac:dyDescent="0.25">
      <c r="A261" s="5" t="s">
        <v>787</v>
      </c>
      <c r="B261" s="5" t="s">
        <v>30</v>
      </c>
      <c r="C261" s="5" t="s">
        <v>32</v>
      </c>
      <c r="D261" s="5" t="s">
        <v>30</v>
      </c>
      <c r="E261" s="5" t="s">
        <v>32</v>
      </c>
      <c r="F261" s="5">
        <v>-3.3131000000000001E-2</v>
      </c>
      <c r="G261" s="5">
        <v>-7.0000000000000001E-3</v>
      </c>
      <c r="H261" s="5">
        <v>0.30534499999999998</v>
      </c>
      <c r="I261" s="5">
        <v>0.30020000000000002</v>
      </c>
      <c r="J261" s="5" t="s">
        <v>25</v>
      </c>
      <c r="K261" s="5">
        <v>22</v>
      </c>
      <c r="L261" s="5">
        <v>24624609</v>
      </c>
      <c r="M261" s="5">
        <v>9.2999999999999992E-3</v>
      </c>
      <c r="N261" s="5">
        <v>140254</v>
      </c>
      <c r="O261" s="5">
        <v>0.45290000000000002</v>
      </c>
      <c r="P261" s="5">
        <v>2.0830000000000002E-3</v>
      </c>
      <c r="Q261" s="6">
        <v>6.3796999999999997E-57</v>
      </c>
      <c r="R261" s="5">
        <v>521575</v>
      </c>
      <c r="S261" s="39">
        <v>242.98419999999999</v>
      </c>
      <c r="T261" s="8">
        <f t="shared" si="4"/>
        <v>4.656494169638596E-4</v>
      </c>
    </row>
    <row r="262" spans="1:20" x14ac:dyDescent="0.25">
      <c r="A262" s="5" t="s">
        <v>788</v>
      </c>
      <c r="B262" s="5" t="s">
        <v>23</v>
      </c>
      <c r="C262" s="5" t="s">
        <v>30</v>
      </c>
      <c r="D262" s="5" t="s">
        <v>23</v>
      </c>
      <c r="E262" s="5" t="s">
        <v>30</v>
      </c>
      <c r="F262" s="5">
        <v>2.2367999999999999E-2</v>
      </c>
      <c r="G262" s="6">
        <v>-6.9999999999999999E-4</v>
      </c>
      <c r="H262" s="5">
        <v>0.217724</v>
      </c>
      <c r="I262" s="5">
        <v>0.21110000000000001</v>
      </c>
      <c r="J262" s="5" t="s">
        <v>25</v>
      </c>
      <c r="K262" s="5">
        <v>20</v>
      </c>
      <c r="L262" s="5">
        <v>1597433</v>
      </c>
      <c r="M262" s="5">
        <v>0.01</v>
      </c>
      <c r="N262" s="5">
        <v>140254</v>
      </c>
      <c r="O262" s="5">
        <v>0.94420000000000004</v>
      </c>
      <c r="P262" s="5">
        <v>2.2659999999999998E-3</v>
      </c>
      <c r="Q262" s="6">
        <v>6.0297600000000003E-23</v>
      </c>
      <c r="R262" s="5">
        <v>521590</v>
      </c>
      <c r="S262" s="39">
        <v>88.910669999999996</v>
      </c>
      <c r="T262" s="8">
        <f t="shared" si="4"/>
        <v>1.704317937055052E-4</v>
      </c>
    </row>
    <row r="263" spans="1:20" x14ac:dyDescent="0.25">
      <c r="A263" s="5" t="s">
        <v>789</v>
      </c>
      <c r="B263" s="5" t="s">
        <v>32</v>
      </c>
      <c r="C263" s="5" t="s">
        <v>30</v>
      </c>
      <c r="D263" s="5" t="s">
        <v>32</v>
      </c>
      <c r="E263" s="5" t="s">
        <v>30</v>
      </c>
      <c r="F263" s="5">
        <v>-4.6725999999999997E-2</v>
      </c>
      <c r="G263" s="5">
        <v>-1.49E-2</v>
      </c>
      <c r="H263" s="5">
        <v>2.0053000000000001E-2</v>
      </c>
      <c r="I263" s="5">
        <v>2.7900000000000001E-2</v>
      </c>
      <c r="J263" s="5" t="s">
        <v>25</v>
      </c>
      <c r="K263" s="5">
        <v>2</v>
      </c>
      <c r="L263" s="5">
        <v>182425330</v>
      </c>
      <c r="M263" s="5">
        <v>3.1600000000000003E-2</v>
      </c>
      <c r="N263" s="5">
        <v>140254</v>
      </c>
      <c r="O263" s="5">
        <v>0.63609899999999997</v>
      </c>
      <c r="P263" s="5">
        <v>6.79E-3</v>
      </c>
      <c r="Q263" s="6">
        <v>6.1503500000000003E-12</v>
      </c>
      <c r="R263" s="5">
        <v>520654</v>
      </c>
      <c r="S263" s="39">
        <v>44.680250000000001</v>
      </c>
      <c r="T263" s="8">
        <f t="shared" si="4"/>
        <v>8.5808270062487187E-5</v>
      </c>
    </row>
    <row r="264" spans="1:20" x14ac:dyDescent="0.25">
      <c r="A264" s="5" t="s">
        <v>790</v>
      </c>
      <c r="B264" s="5" t="s">
        <v>24</v>
      </c>
      <c r="C264" s="5" t="s">
        <v>30</v>
      </c>
      <c r="D264" s="5" t="s">
        <v>24</v>
      </c>
      <c r="E264" s="5" t="s">
        <v>30</v>
      </c>
      <c r="F264" s="5">
        <v>-5.8229000000000003E-2</v>
      </c>
      <c r="G264" s="5">
        <v>-1.5599999999999999E-2</v>
      </c>
      <c r="H264" s="5">
        <v>1.7439E-2</v>
      </c>
      <c r="I264" s="5">
        <v>1.37E-2</v>
      </c>
      <c r="J264" s="5" t="s">
        <v>25</v>
      </c>
      <c r="K264" s="5">
        <v>16</v>
      </c>
      <c r="L264" s="5">
        <v>67221444</v>
      </c>
      <c r="M264" s="5">
        <v>4.0899999999999999E-2</v>
      </c>
      <c r="N264" s="5">
        <v>140254</v>
      </c>
      <c r="O264" s="5">
        <v>0.70330099999999995</v>
      </c>
      <c r="P264" s="5">
        <v>7.3270000000000002E-3</v>
      </c>
      <c r="Q264" s="6">
        <v>1.9998600000000001E-15</v>
      </c>
      <c r="R264" s="5">
        <v>517523</v>
      </c>
      <c r="S264" s="39">
        <v>60.140889999999999</v>
      </c>
      <c r="T264" s="8">
        <f t="shared" si="4"/>
        <v>1.1619562035832104E-4</v>
      </c>
    </row>
    <row r="265" spans="1:20" x14ac:dyDescent="0.25">
      <c r="A265" s="5" t="s">
        <v>791</v>
      </c>
      <c r="B265" s="5" t="s">
        <v>24</v>
      </c>
      <c r="C265" s="5" t="s">
        <v>23</v>
      </c>
      <c r="D265" s="5" t="s">
        <v>24</v>
      </c>
      <c r="E265" s="5" t="s">
        <v>23</v>
      </c>
      <c r="F265" s="5">
        <v>1.4581E-2</v>
      </c>
      <c r="G265" s="5">
        <v>1.67E-2</v>
      </c>
      <c r="H265" s="5">
        <v>0.20924000000000001</v>
      </c>
      <c r="I265" s="5">
        <v>0.1968</v>
      </c>
      <c r="J265" s="5" t="s">
        <v>25</v>
      </c>
      <c r="K265" s="5">
        <v>21</v>
      </c>
      <c r="L265" s="5">
        <v>36238307</v>
      </c>
      <c r="M265" s="5">
        <v>1.0800000000000001E-2</v>
      </c>
      <c r="N265" s="5">
        <v>140254</v>
      </c>
      <c r="O265" s="5">
        <v>0.1208</v>
      </c>
      <c r="P265" s="5">
        <v>2.3500000000000001E-3</v>
      </c>
      <c r="Q265" s="6">
        <v>5.6800200000000002E-10</v>
      </c>
      <c r="R265" s="5">
        <v>521588</v>
      </c>
      <c r="S265" s="39">
        <v>36.698830000000001</v>
      </c>
      <c r="T265" s="8">
        <f t="shared" si="4"/>
        <v>7.0354846475278337E-5</v>
      </c>
    </row>
    <row r="266" spans="1:20" x14ac:dyDescent="0.25">
      <c r="A266" s="5" t="s">
        <v>792</v>
      </c>
      <c r="B266" s="5" t="s">
        <v>32</v>
      </c>
      <c r="C266" s="5" t="s">
        <v>30</v>
      </c>
      <c r="D266" s="5" t="s">
        <v>32</v>
      </c>
      <c r="E266" s="5" t="s">
        <v>30</v>
      </c>
      <c r="F266" s="5">
        <v>-2.2858E-2</v>
      </c>
      <c r="G266" s="5">
        <v>-7.7999999999999996E-3</v>
      </c>
      <c r="H266" s="5">
        <v>5.6937000000000001E-2</v>
      </c>
      <c r="I266" s="5">
        <v>5.3999999999999999E-2</v>
      </c>
      <c r="J266" s="5" t="s">
        <v>25</v>
      </c>
      <c r="K266" s="5">
        <v>8</v>
      </c>
      <c r="L266" s="5">
        <v>38888285</v>
      </c>
      <c r="M266" s="5">
        <v>1.9400000000000001E-2</v>
      </c>
      <c r="N266" s="5">
        <v>140254</v>
      </c>
      <c r="O266" s="5">
        <v>0.68899999999999995</v>
      </c>
      <c r="P266" s="5">
        <v>4.1050000000000001E-3</v>
      </c>
      <c r="Q266" s="6">
        <v>2.63003E-8</v>
      </c>
      <c r="R266" s="5">
        <v>521594</v>
      </c>
      <c r="S266" s="39">
        <v>29.268380000000001</v>
      </c>
      <c r="T266" s="8">
        <f t="shared" si="4"/>
        <v>5.6110189970140648E-5</v>
      </c>
    </row>
    <row r="267" spans="1:20" x14ac:dyDescent="0.25">
      <c r="A267" s="5" t="s">
        <v>793</v>
      </c>
      <c r="B267" s="5" t="s">
        <v>23</v>
      </c>
      <c r="C267" s="5" t="s">
        <v>24</v>
      </c>
      <c r="D267" s="5" t="s">
        <v>23</v>
      </c>
      <c r="E267" s="5" t="s">
        <v>24</v>
      </c>
      <c r="F267" s="5">
        <v>-4.6060999999999998E-2</v>
      </c>
      <c r="G267" s="5">
        <v>7.1999999999999998E-3</v>
      </c>
      <c r="H267" s="5">
        <v>7.0848999999999995E-2</v>
      </c>
      <c r="I267" s="5">
        <v>6.5199999999999994E-2</v>
      </c>
      <c r="J267" s="5" t="s">
        <v>25</v>
      </c>
      <c r="K267" s="5">
        <v>12</v>
      </c>
      <c r="L267" s="5">
        <v>54685880</v>
      </c>
      <c r="M267" s="5">
        <v>1.8499999999999999E-2</v>
      </c>
      <c r="N267" s="5">
        <v>140254</v>
      </c>
      <c r="O267" s="5">
        <v>0.69820000000000004</v>
      </c>
      <c r="P267" s="5">
        <v>3.6960000000000001E-3</v>
      </c>
      <c r="Q267" s="6">
        <v>1.2799700000000001E-35</v>
      </c>
      <c r="R267" s="5">
        <v>520191</v>
      </c>
      <c r="S267" s="39">
        <v>145.34530000000001</v>
      </c>
      <c r="T267" s="8">
        <f t="shared" si="4"/>
        <v>2.7932946135379521E-4</v>
      </c>
    </row>
    <row r="268" spans="1:20" x14ac:dyDescent="0.25">
      <c r="A268" s="5" t="s">
        <v>295</v>
      </c>
      <c r="B268" s="5" t="s">
        <v>30</v>
      </c>
      <c r="C268" s="5" t="s">
        <v>32</v>
      </c>
      <c r="D268" s="5" t="s">
        <v>30</v>
      </c>
      <c r="E268" s="5" t="s">
        <v>32</v>
      </c>
      <c r="F268" s="5">
        <v>-2.4480999999999999E-2</v>
      </c>
      <c r="G268" s="5">
        <v>-1.6799999999999999E-2</v>
      </c>
      <c r="H268" s="5">
        <v>0.77523600000000004</v>
      </c>
      <c r="I268" s="5">
        <v>0.78680000000000005</v>
      </c>
      <c r="J268" s="5" t="s">
        <v>25</v>
      </c>
      <c r="K268" s="5">
        <v>5</v>
      </c>
      <c r="L268" s="5">
        <v>173207353</v>
      </c>
      <c r="M268" s="5">
        <v>1.0200000000000001E-2</v>
      </c>
      <c r="N268" s="5">
        <v>140254</v>
      </c>
      <c r="O268" s="5">
        <v>9.9519899999999994E-2</v>
      </c>
      <c r="P268" s="5">
        <v>2.251E-3</v>
      </c>
      <c r="Q268" s="6">
        <v>1.6199399999999999E-27</v>
      </c>
      <c r="R268" s="5">
        <v>520655</v>
      </c>
      <c r="S268" s="39">
        <v>108.7651</v>
      </c>
      <c r="T268" s="8">
        <f t="shared" si="4"/>
        <v>2.0885697708325208E-4</v>
      </c>
    </row>
    <row r="269" spans="1:20" x14ac:dyDescent="0.25">
      <c r="A269" s="5" t="s">
        <v>794</v>
      </c>
      <c r="B269" s="5" t="s">
        <v>24</v>
      </c>
      <c r="C269" s="5" t="s">
        <v>30</v>
      </c>
      <c r="D269" s="5" t="s">
        <v>24</v>
      </c>
      <c r="E269" s="5" t="s">
        <v>30</v>
      </c>
      <c r="F269" s="5">
        <v>-1.6698999999999999E-2</v>
      </c>
      <c r="G269" s="5">
        <v>1.2500000000000001E-2</v>
      </c>
      <c r="H269" s="5">
        <v>0.19867199999999999</v>
      </c>
      <c r="I269" s="5">
        <v>0.1905</v>
      </c>
      <c r="J269" s="5" t="s">
        <v>25</v>
      </c>
      <c r="K269" s="5">
        <v>16</v>
      </c>
      <c r="L269" s="5">
        <v>74597758</v>
      </c>
      <c r="M269" s="5">
        <v>1.11E-2</v>
      </c>
      <c r="N269" s="5">
        <v>140254</v>
      </c>
      <c r="O269" s="5">
        <v>0.25969999999999999</v>
      </c>
      <c r="P269" s="5">
        <v>2.3410000000000002E-3</v>
      </c>
      <c r="Q269" s="6">
        <v>1.0200000000000001E-12</v>
      </c>
      <c r="R269" s="5">
        <v>520649</v>
      </c>
      <c r="S269" s="39">
        <v>46.231879999999997</v>
      </c>
      <c r="T269" s="8">
        <f t="shared" si="4"/>
        <v>8.8788742866566741E-5</v>
      </c>
    </row>
    <row r="270" spans="1:20" x14ac:dyDescent="0.25">
      <c r="A270" s="5" t="s">
        <v>795</v>
      </c>
      <c r="B270" s="5" t="s">
        <v>23</v>
      </c>
      <c r="C270" s="5" t="s">
        <v>24</v>
      </c>
      <c r="D270" s="5" t="s">
        <v>23</v>
      </c>
      <c r="E270" s="5" t="s">
        <v>24</v>
      </c>
      <c r="F270" s="5">
        <v>-1.4404999999999999E-2</v>
      </c>
      <c r="G270" s="5">
        <v>-1.6299999999999999E-2</v>
      </c>
      <c r="H270" s="5">
        <v>0.66269100000000003</v>
      </c>
      <c r="I270" s="5">
        <v>0.61360000000000003</v>
      </c>
      <c r="J270" s="5" t="s">
        <v>25</v>
      </c>
      <c r="K270" s="5">
        <v>1</v>
      </c>
      <c r="L270" s="5">
        <v>110229787</v>
      </c>
      <c r="M270" s="5">
        <v>1.03E-2</v>
      </c>
      <c r="N270" s="5">
        <v>140254</v>
      </c>
      <c r="O270" s="5">
        <v>0.1132</v>
      </c>
      <c r="P270" s="5">
        <v>2.2669999999999999E-3</v>
      </c>
      <c r="Q270" s="6">
        <v>2.1599800000000001E-10</v>
      </c>
      <c r="R270" s="5">
        <v>518098</v>
      </c>
      <c r="S270" s="39">
        <v>48.067079999999997</v>
      </c>
      <c r="T270" s="8">
        <f t="shared" si="4"/>
        <v>9.2767429415075074E-5</v>
      </c>
    </row>
    <row r="271" spans="1:20" x14ac:dyDescent="0.25">
      <c r="A271" s="5" t="s">
        <v>796</v>
      </c>
      <c r="B271" s="5" t="s">
        <v>32</v>
      </c>
      <c r="C271" s="5" t="s">
        <v>24</v>
      </c>
      <c r="D271" s="5" t="s">
        <v>32</v>
      </c>
      <c r="E271" s="5" t="s">
        <v>24</v>
      </c>
      <c r="F271" s="5">
        <v>2.0886999999999999E-2</v>
      </c>
      <c r="G271" s="6">
        <v>-4.0000000000000002E-4</v>
      </c>
      <c r="H271" s="5">
        <v>0.67898599999999998</v>
      </c>
      <c r="I271" s="5">
        <v>0.60560000000000003</v>
      </c>
      <c r="J271" s="5" t="s">
        <v>25</v>
      </c>
      <c r="K271" s="5">
        <v>17</v>
      </c>
      <c r="L271" s="5">
        <v>57311748</v>
      </c>
      <c r="M271" s="5">
        <v>8.9999999999999993E-3</v>
      </c>
      <c r="N271" s="5">
        <v>140254</v>
      </c>
      <c r="O271" s="5">
        <v>0.96740000000000004</v>
      </c>
      <c r="P271" s="5">
        <v>2.0939999999999999E-3</v>
      </c>
      <c r="Q271" s="6">
        <v>2.1198200000000001E-23</v>
      </c>
      <c r="R271" s="5">
        <v>518098</v>
      </c>
      <c r="S271" s="39">
        <v>98.551090000000002</v>
      </c>
      <c r="T271" s="8">
        <f t="shared" si="4"/>
        <v>1.9018091037601787E-4</v>
      </c>
    </row>
    <row r="272" spans="1:20" x14ac:dyDescent="0.25">
      <c r="A272" s="5" t="s">
        <v>796</v>
      </c>
      <c r="B272" s="5" t="s">
        <v>32</v>
      </c>
      <c r="C272" s="5" t="s">
        <v>24</v>
      </c>
      <c r="D272" s="5" t="s">
        <v>797</v>
      </c>
      <c r="E272" s="5" t="s">
        <v>30</v>
      </c>
      <c r="F272" s="5">
        <v>2.0886999999999999E-2</v>
      </c>
      <c r="G272" s="5">
        <v>6.3500000000000001E-2</v>
      </c>
      <c r="H272" s="5">
        <v>0.67898599999999998</v>
      </c>
      <c r="I272" s="5">
        <v>0.99870000000000003</v>
      </c>
      <c r="J272" s="5" t="s">
        <v>25</v>
      </c>
      <c r="K272" s="5">
        <v>17</v>
      </c>
      <c r="L272" s="5">
        <v>57311747</v>
      </c>
      <c r="M272" s="5">
        <v>0.17879999999999999</v>
      </c>
      <c r="N272" s="5">
        <v>140254</v>
      </c>
      <c r="O272" s="5">
        <v>0.72250000000000003</v>
      </c>
      <c r="P272" s="5">
        <v>2.0939999999999999E-3</v>
      </c>
      <c r="Q272" s="6">
        <v>2.1198200000000001E-23</v>
      </c>
      <c r="R272" s="5">
        <v>518098</v>
      </c>
      <c r="S272" s="39">
        <v>98.551090000000002</v>
      </c>
      <c r="T272" s="8">
        <f t="shared" si="4"/>
        <v>1.9018091037601787E-4</v>
      </c>
    </row>
    <row r="273" spans="1:20" x14ac:dyDescent="0.25">
      <c r="A273" s="5" t="s">
        <v>796</v>
      </c>
      <c r="B273" s="5" t="s">
        <v>32</v>
      </c>
      <c r="C273" s="5" t="s">
        <v>24</v>
      </c>
      <c r="D273" s="5" t="s">
        <v>32</v>
      </c>
      <c r="E273" s="5" t="s">
        <v>24</v>
      </c>
      <c r="F273" s="5">
        <v>2.0886999999999999E-2</v>
      </c>
      <c r="G273" s="5">
        <v>2.3900000000000001E-2</v>
      </c>
      <c r="H273" s="5">
        <v>0.67898599999999998</v>
      </c>
      <c r="I273" s="5">
        <v>0.97250000000000003</v>
      </c>
      <c r="J273" s="5" t="s">
        <v>25</v>
      </c>
      <c r="K273" s="5">
        <v>17</v>
      </c>
      <c r="L273" s="5">
        <v>57311749</v>
      </c>
      <c r="M273" s="5">
        <v>2.9399999999999999E-2</v>
      </c>
      <c r="N273" s="5">
        <v>140254</v>
      </c>
      <c r="O273" s="5">
        <v>0.41610000000000003</v>
      </c>
      <c r="P273" s="5">
        <v>2.0939999999999999E-3</v>
      </c>
      <c r="Q273" s="6">
        <v>2.1198200000000001E-23</v>
      </c>
      <c r="R273" s="5">
        <v>518098</v>
      </c>
      <c r="S273" s="39">
        <v>98.551090000000002</v>
      </c>
      <c r="T273" s="8">
        <f t="shared" si="4"/>
        <v>1.9018091037601787E-4</v>
      </c>
    </row>
    <row r="274" spans="1:20" x14ac:dyDescent="0.25">
      <c r="A274" s="5" t="s">
        <v>299</v>
      </c>
      <c r="B274" s="5" t="s">
        <v>32</v>
      </c>
      <c r="C274" s="5" t="s">
        <v>23</v>
      </c>
      <c r="D274" s="5" t="s">
        <v>32</v>
      </c>
      <c r="E274" s="5" t="s">
        <v>23</v>
      </c>
      <c r="F274" s="5">
        <v>2.8382000000000001E-2</v>
      </c>
      <c r="G274" s="5">
        <v>-1.8100000000000002E-2</v>
      </c>
      <c r="H274" s="5">
        <v>0.71976600000000002</v>
      </c>
      <c r="I274" s="5">
        <v>0.72850000000000004</v>
      </c>
      <c r="J274" s="5" t="s">
        <v>25</v>
      </c>
      <c r="K274" s="5">
        <v>9</v>
      </c>
      <c r="L274" s="5">
        <v>21986847</v>
      </c>
      <c r="M274" s="5">
        <v>8.8999999999999999E-3</v>
      </c>
      <c r="N274" s="5">
        <v>140254</v>
      </c>
      <c r="O274" s="5">
        <v>4.0970399999999997E-2</v>
      </c>
      <c r="P274" s="5">
        <v>2.081E-3</v>
      </c>
      <c r="Q274" s="6">
        <v>2.5101499999999999E-42</v>
      </c>
      <c r="R274" s="5">
        <v>521592</v>
      </c>
      <c r="S274" s="39">
        <v>169.55090000000001</v>
      </c>
      <c r="T274" s="8">
        <f t="shared" si="4"/>
        <v>3.2495867911004096E-4</v>
      </c>
    </row>
    <row r="275" spans="1:20" x14ac:dyDescent="0.25">
      <c r="A275" s="5" t="s">
        <v>798</v>
      </c>
      <c r="B275" s="5" t="s">
        <v>23</v>
      </c>
      <c r="C275" s="5" t="s">
        <v>24</v>
      </c>
      <c r="D275" s="5" t="s">
        <v>23</v>
      </c>
      <c r="E275" s="5" t="s">
        <v>24</v>
      </c>
      <c r="F275" s="5">
        <v>-0.10800899999999999</v>
      </c>
      <c r="G275" s="5">
        <v>-5.33E-2</v>
      </c>
      <c r="H275" s="5">
        <v>2.2894999999999999E-2</v>
      </c>
      <c r="I275" s="5">
        <v>2.5600000000000001E-2</v>
      </c>
      <c r="J275" s="5" t="s">
        <v>25</v>
      </c>
      <c r="K275" s="5">
        <v>7</v>
      </c>
      <c r="L275" s="5">
        <v>92300568</v>
      </c>
      <c r="M275" s="5">
        <v>2.69E-2</v>
      </c>
      <c r="N275" s="5">
        <v>140254</v>
      </c>
      <c r="O275" s="5">
        <v>4.7000199999999999E-2</v>
      </c>
      <c r="P275" s="5">
        <v>6.3860000000000002E-3</v>
      </c>
      <c r="Q275" s="6">
        <v>4.0095899999999998E-64</v>
      </c>
      <c r="R275" s="5">
        <v>520654</v>
      </c>
      <c r="S275" s="39">
        <v>271.89909999999998</v>
      </c>
      <c r="T275" s="8">
        <f t="shared" si="4"/>
        <v>5.2195344641704745E-4</v>
      </c>
    </row>
    <row r="276" spans="1:20" x14ac:dyDescent="0.25">
      <c r="A276" s="5" t="s">
        <v>799</v>
      </c>
      <c r="B276" s="5" t="s">
        <v>24</v>
      </c>
      <c r="C276" s="5" t="s">
        <v>23</v>
      </c>
      <c r="D276" s="5" t="s">
        <v>24</v>
      </c>
      <c r="E276" s="5" t="s">
        <v>23</v>
      </c>
      <c r="F276" s="5">
        <v>-1.2146000000000001E-2</v>
      </c>
      <c r="G276" s="5">
        <v>5.4000000000000003E-3</v>
      </c>
      <c r="H276" s="5">
        <v>0.39427200000000001</v>
      </c>
      <c r="I276" s="5">
        <v>0.39600000000000002</v>
      </c>
      <c r="J276" s="5" t="s">
        <v>25</v>
      </c>
      <c r="K276" s="5">
        <v>6</v>
      </c>
      <c r="L276" s="5">
        <v>6680510</v>
      </c>
      <c r="M276" s="5">
        <v>8.3999999999999995E-3</v>
      </c>
      <c r="N276" s="5">
        <v>140254</v>
      </c>
      <c r="O276" s="5">
        <v>0.51759999999999995</v>
      </c>
      <c r="P276" s="5">
        <v>1.9499999999999999E-3</v>
      </c>
      <c r="Q276" s="6">
        <v>4.8799999999999997E-10</v>
      </c>
      <c r="R276" s="5">
        <v>516280</v>
      </c>
      <c r="S276" s="39">
        <v>36.381959999999999</v>
      </c>
      <c r="T276" s="8">
        <f t="shared" si="4"/>
        <v>7.0464461069465696E-5</v>
      </c>
    </row>
    <row r="277" spans="1:20" x14ac:dyDescent="0.25">
      <c r="A277" s="5" t="s">
        <v>800</v>
      </c>
      <c r="B277" s="5" t="s">
        <v>30</v>
      </c>
      <c r="C277" s="5" t="s">
        <v>32</v>
      </c>
      <c r="D277" s="5" t="s">
        <v>30</v>
      </c>
      <c r="E277" s="5" t="s">
        <v>32</v>
      </c>
      <c r="F277" s="5">
        <v>1.3022000000000001E-2</v>
      </c>
      <c r="G277" s="5">
        <v>-1.0699999999999999E-2</v>
      </c>
      <c r="H277" s="5">
        <v>0.505158</v>
      </c>
      <c r="I277" s="5">
        <v>0.49809999999999999</v>
      </c>
      <c r="J277" s="5" t="s">
        <v>25</v>
      </c>
      <c r="K277" s="5">
        <v>1</v>
      </c>
      <c r="L277" s="5">
        <v>156304782</v>
      </c>
      <c r="M277" s="5">
        <v>8.0000000000000002E-3</v>
      </c>
      <c r="N277" s="5">
        <v>140254</v>
      </c>
      <c r="O277" s="5">
        <v>0.18260000000000001</v>
      </c>
      <c r="P277" s="5">
        <v>1.864E-3</v>
      </c>
      <c r="Q277" s="6">
        <v>2.9703E-12</v>
      </c>
      <c r="R277" s="5">
        <v>521592</v>
      </c>
      <c r="S277" s="39">
        <v>44.22287</v>
      </c>
      <c r="T277" s="8">
        <f t="shared" si="4"/>
        <v>8.4777219060335577E-5</v>
      </c>
    </row>
    <row r="278" spans="1:20" x14ac:dyDescent="0.25">
      <c r="A278" s="5" t="s">
        <v>801</v>
      </c>
      <c r="B278" s="5" t="s">
        <v>23</v>
      </c>
      <c r="C278" s="5" t="s">
        <v>24</v>
      </c>
      <c r="D278" s="5" t="s">
        <v>23</v>
      </c>
      <c r="E278" s="5" t="s">
        <v>24</v>
      </c>
      <c r="F278" s="5">
        <v>-2.0081999999999999E-2</v>
      </c>
      <c r="G278" s="5">
        <v>-3.7699999999999997E-2</v>
      </c>
      <c r="H278" s="5">
        <v>0.24537200000000001</v>
      </c>
      <c r="I278" s="5">
        <v>0.246</v>
      </c>
      <c r="J278" s="5" t="s">
        <v>25</v>
      </c>
      <c r="K278" s="5">
        <v>2</v>
      </c>
      <c r="L278" s="5">
        <v>111917317</v>
      </c>
      <c r="M278" s="5">
        <v>9.2999999999999992E-3</v>
      </c>
      <c r="N278" s="5">
        <v>140254</v>
      </c>
      <c r="O278" s="6">
        <v>4.6939700000000001E-5</v>
      </c>
      <c r="P278" s="5">
        <v>2.1789999999999999E-3</v>
      </c>
      <c r="Q278" s="6">
        <v>3.2203300000000002E-20</v>
      </c>
      <c r="R278" s="5">
        <v>520653</v>
      </c>
      <c r="S278" s="39">
        <v>77.770529999999994</v>
      </c>
      <c r="T278" s="8">
        <f t="shared" si="4"/>
        <v>1.4934883504149452E-4</v>
      </c>
    </row>
    <row r="279" spans="1:20" x14ac:dyDescent="0.25">
      <c r="A279" s="5" t="s">
        <v>802</v>
      </c>
      <c r="B279" s="5" t="s">
        <v>23</v>
      </c>
      <c r="C279" s="5" t="s">
        <v>24</v>
      </c>
      <c r="D279" s="5" t="s">
        <v>23</v>
      </c>
      <c r="E279" s="5" t="s">
        <v>24</v>
      </c>
      <c r="F279" s="5">
        <v>-1.8890000000000001E-2</v>
      </c>
      <c r="G279" s="5">
        <v>-5.7999999999999996E-3</v>
      </c>
      <c r="H279" s="5">
        <v>0.31451299999999999</v>
      </c>
      <c r="I279" s="5">
        <v>0.31609999999999999</v>
      </c>
      <c r="J279" s="5" t="s">
        <v>25</v>
      </c>
      <c r="K279" s="5">
        <v>1</v>
      </c>
      <c r="L279" s="5">
        <v>180905694</v>
      </c>
      <c r="M279" s="5">
        <v>9.5999999999999992E-3</v>
      </c>
      <c r="N279" s="5">
        <v>140254</v>
      </c>
      <c r="O279" s="5">
        <v>0.54869999999999997</v>
      </c>
      <c r="P279" s="5">
        <v>2.0339999999999998E-3</v>
      </c>
      <c r="Q279" s="6">
        <v>1.6799599999999999E-20</v>
      </c>
      <c r="R279" s="5">
        <v>521586</v>
      </c>
      <c r="S279" s="39">
        <v>80.264679999999998</v>
      </c>
      <c r="T279" s="8">
        <f t="shared" si="4"/>
        <v>1.5386212834377734E-4</v>
      </c>
    </row>
    <row r="280" spans="1:20" x14ac:dyDescent="0.25">
      <c r="A280" s="5" t="s">
        <v>803</v>
      </c>
      <c r="B280" s="5" t="s">
        <v>24</v>
      </c>
      <c r="C280" s="5" t="s">
        <v>30</v>
      </c>
      <c r="D280" s="5" t="s">
        <v>24</v>
      </c>
      <c r="E280" s="5" t="s">
        <v>30</v>
      </c>
      <c r="F280" s="5">
        <v>1.6910999999999999E-2</v>
      </c>
      <c r="G280" s="5">
        <v>-9.5999999999999992E-3</v>
      </c>
      <c r="H280" s="5">
        <v>0.31801699999999999</v>
      </c>
      <c r="I280" s="5">
        <v>0.32419999999999999</v>
      </c>
      <c r="J280" s="5" t="s">
        <v>25</v>
      </c>
      <c r="K280" s="5">
        <v>8</v>
      </c>
      <c r="L280" s="5">
        <v>59465377</v>
      </c>
      <c r="M280" s="5">
        <v>8.6E-3</v>
      </c>
      <c r="N280" s="5">
        <v>140254</v>
      </c>
      <c r="O280" s="5">
        <v>0.2631</v>
      </c>
      <c r="P280" s="5">
        <v>2.0079999999999998E-3</v>
      </c>
      <c r="Q280" s="6">
        <v>3.86011E-17</v>
      </c>
      <c r="R280" s="5">
        <v>521591</v>
      </c>
      <c r="S280" s="39">
        <v>64.710750000000004</v>
      </c>
      <c r="T280" s="8">
        <f t="shared" si="4"/>
        <v>1.2404876934454874E-4</v>
      </c>
    </row>
    <row r="281" spans="1:20" x14ac:dyDescent="0.25">
      <c r="A281" s="5" t="s">
        <v>804</v>
      </c>
      <c r="B281" s="5" t="s">
        <v>30</v>
      </c>
      <c r="C281" s="5" t="s">
        <v>24</v>
      </c>
      <c r="D281" s="5" t="s">
        <v>30</v>
      </c>
      <c r="E281" s="5" t="s">
        <v>24</v>
      </c>
      <c r="F281" s="5">
        <v>1.2622E-2</v>
      </c>
      <c r="G281" s="5">
        <v>4.0000000000000001E-3</v>
      </c>
      <c r="H281" s="5">
        <v>0.67981000000000003</v>
      </c>
      <c r="I281" s="5">
        <v>0.67390000000000005</v>
      </c>
      <c r="J281" s="5" t="s">
        <v>25</v>
      </c>
      <c r="K281" s="5">
        <v>2</v>
      </c>
      <c r="L281" s="5">
        <v>145477217</v>
      </c>
      <c r="M281" s="5">
        <v>8.6999999999999994E-3</v>
      </c>
      <c r="N281" s="5">
        <v>140254</v>
      </c>
      <c r="O281" s="5">
        <v>0.644401</v>
      </c>
      <c r="P281" s="5">
        <v>2.0089999999999999E-3</v>
      </c>
      <c r="Q281" s="6">
        <v>3.4500100000000001E-10</v>
      </c>
      <c r="R281" s="5">
        <v>519575</v>
      </c>
      <c r="S281" s="39">
        <v>36.037950000000002</v>
      </c>
      <c r="T281" s="8">
        <f t="shared" si="4"/>
        <v>6.9355620290396564E-5</v>
      </c>
    </row>
    <row r="282" spans="1:20" x14ac:dyDescent="0.25">
      <c r="A282" s="5" t="s">
        <v>805</v>
      </c>
      <c r="B282" s="5" t="s">
        <v>24</v>
      </c>
      <c r="C282" s="5" t="s">
        <v>23</v>
      </c>
      <c r="D282" s="5" t="s">
        <v>24</v>
      </c>
      <c r="E282" s="5" t="s">
        <v>23</v>
      </c>
      <c r="F282" s="5">
        <v>-2.7848999999999999E-2</v>
      </c>
      <c r="G282" s="5">
        <v>-3.3E-3</v>
      </c>
      <c r="H282" s="5">
        <v>0.424757</v>
      </c>
      <c r="I282" s="5">
        <v>0.41589999999999999</v>
      </c>
      <c r="J282" s="5" t="s">
        <v>25</v>
      </c>
      <c r="K282" s="5">
        <v>19</v>
      </c>
      <c r="L282" s="5">
        <v>18510925</v>
      </c>
      <c r="M282" s="5">
        <v>8.6999999999999994E-3</v>
      </c>
      <c r="N282" s="5">
        <v>140254</v>
      </c>
      <c r="O282" s="5">
        <v>0.69889999999999997</v>
      </c>
      <c r="P282" s="5">
        <v>1.9980000000000002E-3</v>
      </c>
      <c r="Q282" s="6">
        <v>3.9700899999999998E-44</v>
      </c>
      <c r="R282" s="5">
        <v>478116</v>
      </c>
      <c r="S282" s="39">
        <v>181.27549999999999</v>
      </c>
      <c r="T282" s="8">
        <f t="shared" si="4"/>
        <v>3.7900164357606897E-4</v>
      </c>
    </row>
    <row r="283" spans="1:20" x14ac:dyDescent="0.25">
      <c r="A283" s="5" t="s">
        <v>806</v>
      </c>
      <c r="B283" s="5" t="s">
        <v>23</v>
      </c>
      <c r="C283" s="5" t="s">
        <v>24</v>
      </c>
      <c r="D283" s="5" t="s">
        <v>23</v>
      </c>
      <c r="E283" s="5" t="s">
        <v>24</v>
      </c>
      <c r="F283" s="5">
        <v>-7.5902999999999998E-2</v>
      </c>
      <c r="G283" s="5">
        <v>-6.1000000000000004E-3</v>
      </c>
      <c r="H283" s="5">
        <v>0.36632500000000001</v>
      </c>
      <c r="I283" s="5">
        <v>0.36509999999999998</v>
      </c>
      <c r="J283" s="5" t="s">
        <v>25</v>
      </c>
      <c r="K283" s="5">
        <v>16</v>
      </c>
      <c r="L283" s="5">
        <v>85927814</v>
      </c>
      <c r="M283" s="5">
        <v>8.3999999999999995E-3</v>
      </c>
      <c r="N283" s="5">
        <v>140254</v>
      </c>
      <c r="O283" s="5">
        <v>0.47060000000000002</v>
      </c>
      <c r="P283" s="5">
        <v>1.9419999999999999E-3</v>
      </c>
      <c r="Q283" s="6">
        <v>9.9999999999999998E-201</v>
      </c>
      <c r="R283" s="5">
        <v>520192</v>
      </c>
      <c r="S283" s="39">
        <v>1395.1079999999999</v>
      </c>
      <c r="T283" s="8">
        <f t="shared" si="4"/>
        <v>2.6747365364989222E-3</v>
      </c>
    </row>
    <row r="284" spans="1:20" x14ac:dyDescent="0.25">
      <c r="A284" s="5" t="s">
        <v>807</v>
      </c>
      <c r="B284" s="5" t="s">
        <v>30</v>
      </c>
      <c r="C284" s="5" t="s">
        <v>24</v>
      </c>
      <c r="D284" s="5" t="s">
        <v>30</v>
      </c>
      <c r="E284" s="5" t="s">
        <v>24</v>
      </c>
      <c r="F284" s="5">
        <v>1.5350000000000001E-2</v>
      </c>
      <c r="G284" s="5">
        <v>1.0500000000000001E-2</v>
      </c>
      <c r="H284" s="5">
        <v>0.51220600000000005</v>
      </c>
      <c r="I284" s="5">
        <v>0.51639999999999997</v>
      </c>
      <c r="J284" s="5" t="s">
        <v>25</v>
      </c>
      <c r="K284" s="5">
        <v>12</v>
      </c>
      <c r="L284" s="5">
        <v>30783184</v>
      </c>
      <c r="M284" s="5">
        <v>8.0000000000000002E-3</v>
      </c>
      <c r="N284" s="5">
        <v>140254</v>
      </c>
      <c r="O284" s="5">
        <v>0.1883</v>
      </c>
      <c r="P284" s="5">
        <v>1.866E-3</v>
      </c>
      <c r="Q284" s="6">
        <v>2.06016E-16</v>
      </c>
      <c r="R284" s="5">
        <v>521594</v>
      </c>
      <c r="S284" s="39">
        <v>61.420250000000003</v>
      </c>
      <c r="T284" s="8">
        <f t="shared" si="4"/>
        <v>1.177410408869672E-4</v>
      </c>
    </row>
    <row r="285" spans="1:20" x14ac:dyDescent="0.25">
      <c r="A285" s="5" t="s">
        <v>808</v>
      </c>
      <c r="B285" s="5" t="s">
        <v>32</v>
      </c>
      <c r="C285" s="5" t="s">
        <v>30</v>
      </c>
      <c r="D285" s="5" t="s">
        <v>32</v>
      </c>
      <c r="E285" s="5" t="s">
        <v>30</v>
      </c>
      <c r="F285" s="5">
        <v>2.9048000000000001E-2</v>
      </c>
      <c r="G285" s="5">
        <v>-1.89E-2</v>
      </c>
      <c r="H285" s="5">
        <v>0.110855</v>
      </c>
      <c r="I285" s="5">
        <v>0.10489999999999999</v>
      </c>
      <c r="J285" s="5" t="s">
        <v>25</v>
      </c>
      <c r="K285" s="5">
        <v>1</v>
      </c>
      <c r="L285" s="5">
        <v>41328644</v>
      </c>
      <c r="M285" s="5">
        <v>1.41E-2</v>
      </c>
      <c r="N285" s="5">
        <v>140254</v>
      </c>
      <c r="O285" s="5">
        <v>0.18140000000000001</v>
      </c>
      <c r="P285" s="5">
        <v>2.9859999999999999E-3</v>
      </c>
      <c r="Q285" s="6">
        <v>2.4700200000000002E-22</v>
      </c>
      <c r="R285" s="5">
        <v>521591</v>
      </c>
      <c r="S285" s="39">
        <v>86.774609999999996</v>
      </c>
      <c r="T285" s="8">
        <f t="shared" si="4"/>
        <v>1.6633756683770944E-4</v>
      </c>
    </row>
    <row r="286" spans="1:20" x14ac:dyDescent="0.25">
      <c r="A286" s="5" t="s">
        <v>809</v>
      </c>
      <c r="B286" s="5" t="s">
        <v>32</v>
      </c>
      <c r="C286" s="5" t="s">
        <v>24</v>
      </c>
      <c r="D286" s="5" t="s">
        <v>32</v>
      </c>
      <c r="E286" s="5" t="s">
        <v>24</v>
      </c>
      <c r="F286" s="5">
        <v>4.3019000000000002E-2</v>
      </c>
      <c r="G286" s="5">
        <v>4.8000000000000001E-2</v>
      </c>
      <c r="H286" s="5">
        <v>3.0485000000000002E-2</v>
      </c>
      <c r="I286" s="5">
        <v>2.58E-2</v>
      </c>
      <c r="J286" s="5" t="s">
        <v>25</v>
      </c>
      <c r="K286" s="5">
        <v>1</v>
      </c>
      <c r="L286" s="5">
        <v>79411968</v>
      </c>
      <c r="M286" s="5">
        <v>2.64E-2</v>
      </c>
      <c r="N286" s="5">
        <v>140254</v>
      </c>
      <c r="O286" s="5">
        <v>6.8949300000000005E-2</v>
      </c>
      <c r="P286" s="5">
        <v>5.3449999999999999E-3</v>
      </c>
      <c r="Q286" s="6">
        <v>8.8491199999999995E-16</v>
      </c>
      <c r="R286" s="5">
        <v>519116</v>
      </c>
      <c r="S286" s="39">
        <v>56.794110000000003</v>
      </c>
      <c r="T286" s="8">
        <f t="shared" si="4"/>
        <v>1.0939345758962468E-4</v>
      </c>
    </row>
    <row r="287" spans="1:20" x14ac:dyDescent="0.25">
      <c r="A287" s="5" t="s">
        <v>810</v>
      </c>
      <c r="B287" s="5" t="s">
        <v>30</v>
      </c>
      <c r="C287" s="5" t="s">
        <v>32</v>
      </c>
      <c r="D287" s="5" t="s">
        <v>30</v>
      </c>
      <c r="E287" s="5" t="s">
        <v>32</v>
      </c>
      <c r="F287" s="5">
        <v>4.3013000000000003E-2</v>
      </c>
      <c r="G287" s="5">
        <v>6.1000000000000004E-3</v>
      </c>
      <c r="H287" s="5">
        <v>0.86252300000000004</v>
      </c>
      <c r="I287" s="5">
        <v>0.84360000000000002</v>
      </c>
      <c r="J287" s="5" t="s">
        <v>25</v>
      </c>
      <c r="K287" s="5">
        <v>19</v>
      </c>
      <c r="L287" s="5">
        <v>6675989</v>
      </c>
      <c r="M287" s="5">
        <v>1.18E-2</v>
      </c>
      <c r="N287" s="5">
        <v>140254</v>
      </c>
      <c r="O287" s="5">
        <v>0.60399999999999998</v>
      </c>
      <c r="P287" s="5">
        <v>2.764E-3</v>
      </c>
      <c r="Q287" s="6">
        <v>1.42004E-54</v>
      </c>
      <c r="R287" s="5">
        <v>521593</v>
      </c>
      <c r="S287" s="39">
        <v>228.9563</v>
      </c>
      <c r="T287" s="8">
        <f t="shared" si="4"/>
        <v>4.3876319981132623E-4</v>
      </c>
    </row>
    <row r="288" spans="1:20" x14ac:dyDescent="0.25">
      <c r="A288" s="5" t="s">
        <v>811</v>
      </c>
      <c r="B288" s="5" t="s">
        <v>32</v>
      </c>
      <c r="C288" s="5" t="s">
        <v>30</v>
      </c>
      <c r="D288" s="5" t="s">
        <v>32</v>
      </c>
      <c r="E288" s="5" t="s">
        <v>30</v>
      </c>
      <c r="F288" s="5">
        <v>2.9527999999999999E-2</v>
      </c>
      <c r="G288" s="5">
        <v>-1.7999999999999999E-2</v>
      </c>
      <c r="H288" s="5">
        <v>3.6861999999999999E-2</v>
      </c>
      <c r="I288" s="5">
        <v>4.19E-2</v>
      </c>
      <c r="J288" s="5" t="s">
        <v>25</v>
      </c>
      <c r="K288" s="5">
        <v>9</v>
      </c>
      <c r="L288" s="5">
        <v>130608946</v>
      </c>
      <c r="M288" s="5">
        <v>2.1700000000000001E-2</v>
      </c>
      <c r="N288" s="5">
        <v>140254</v>
      </c>
      <c r="O288" s="5">
        <v>0.40620000000000001</v>
      </c>
      <c r="P288" s="5">
        <v>5.2589999999999998E-3</v>
      </c>
      <c r="Q288" s="6">
        <v>2.01999E-8</v>
      </c>
      <c r="R288" s="5">
        <v>478116</v>
      </c>
      <c r="S288" s="39">
        <v>29.602309999999999</v>
      </c>
      <c r="T288" s="8">
        <f t="shared" si="4"/>
        <v>6.1910665558451188E-5</v>
      </c>
    </row>
    <row r="289" spans="1:20" x14ac:dyDescent="0.25">
      <c r="A289" s="5" t="s">
        <v>812</v>
      </c>
      <c r="B289" s="5" t="s">
        <v>32</v>
      </c>
      <c r="C289" s="5" t="s">
        <v>30</v>
      </c>
      <c r="D289" s="5" t="s">
        <v>32</v>
      </c>
      <c r="E289" s="5" t="s">
        <v>30</v>
      </c>
      <c r="F289" s="5">
        <v>-9.6492999999999995E-2</v>
      </c>
      <c r="G289" s="5">
        <v>-1.06E-2</v>
      </c>
      <c r="H289" s="5">
        <v>3.3848000000000003E-2</v>
      </c>
      <c r="I289" s="5">
        <v>4.2799999999999998E-2</v>
      </c>
      <c r="J289" s="5" t="s">
        <v>25</v>
      </c>
      <c r="K289" s="5">
        <v>22</v>
      </c>
      <c r="L289" s="5">
        <v>17579495</v>
      </c>
      <c r="M289" s="5">
        <v>2.47E-2</v>
      </c>
      <c r="N289" s="5">
        <v>140254</v>
      </c>
      <c r="O289" s="5">
        <v>0.66789900000000002</v>
      </c>
      <c r="P289" s="5">
        <v>5.6849999999999999E-3</v>
      </c>
      <c r="Q289" s="6">
        <v>1.4900499999999999E-64</v>
      </c>
      <c r="R289" s="5">
        <v>520655</v>
      </c>
      <c r="S289" s="39">
        <v>317.2595</v>
      </c>
      <c r="T289" s="8">
        <f t="shared" si="4"/>
        <v>6.089758680869336E-4</v>
      </c>
    </row>
    <row r="290" spans="1:20" x14ac:dyDescent="0.25">
      <c r="A290" s="5" t="s">
        <v>813</v>
      </c>
      <c r="B290" s="5" t="s">
        <v>30</v>
      </c>
      <c r="C290" s="5" t="s">
        <v>32</v>
      </c>
      <c r="D290" s="5" t="s">
        <v>30</v>
      </c>
      <c r="E290" s="5" t="s">
        <v>32</v>
      </c>
      <c r="F290" s="5">
        <v>3.1012000000000001E-2</v>
      </c>
      <c r="G290" s="5">
        <v>-3.2000000000000002E-3</v>
      </c>
      <c r="H290" s="5">
        <v>0.15157300000000001</v>
      </c>
      <c r="I290" s="5">
        <v>0.16220000000000001</v>
      </c>
      <c r="J290" s="5" t="s">
        <v>25</v>
      </c>
      <c r="K290" s="5">
        <v>20</v>
      </c>
      <c r="L290" s="5">
        <v>42839620</v>
      </c>
      <c r="M290" s="5">
        <v>1.1299999999999999E-2</v>
      </c>
      <c r="N290" s="5">
        <v>140254</v>
      </c>
      <c r="O290" s="5">
        <v>0.77470099999999997</v>
      </c>
      <c r="P290" s="5">
        <v>2.6480000000000002E-3</v>
      </c>
      <c r="Q290" s="6">
        <v>1.22011E-31</v>
      </c>
      <c r="R290" s="5">
        <v>520187</v>
      </c>
      <c r="S290" s="39">
        <v>128.70419999999999</v>
      </c>
      <c r="T290" s="8">
        <f t="shared" si="4"/>
        <v>2.4735795033106473E-4</v>
      </c>
    </row>
    <row r="291" spans="1:20" x14ac:dyDescent="0.25">
      <c r="A291" s="5" t="s">
        <v>814</v>
      </c>
      <c r="B291" s="5" t="s">
        <v>30</v>
      </c>
      <c r="C291" s="5" t="s">
        <v>24</v>
      </c>
      <c r="D291" s="5" t="s">
        <v>30</v>
      </c>
      <c r="E291" s="5" t="s">
        <v>24</v>
      </c>
      <c r="F291" s="5">
        <v>-3.0006999999999999E-2</v>
      </c>
      <c r="G291" s="5">
        <v>-1.2999999999999999E-2</v>
      </c>
      <c r="H291" s="5">
        <v>6.6380999999999996E-2</v>
      </c>
      <c r="I291" s="5">
        <v>6.59E-2</v>
      </c>
      <c r="J291" s="5" t="s">
        <v>25</v>
      </c>
      <c r="K291" s="5">
        <v>7</v>
      </c>
      <c r="L291" s="5">
        <v>50798525</v>
      </c>
      <c r="M291" s="5">
        <v>1.7000000000000001E-2</v>
      </c>
      <c r="N291" s="5">
        <v>140254</v>
      </c>
      <c r="O291" s="5">
        <v>0.44390000000000002</v>
      </c>
      <c r="P291" s="5">
        <v>3.7699999999999999E-3</v>
      </c>
      <c r="Q291" s="6">
        <v>1.8201200000000001E-15</v>
      </c>
      <c r="R291" s="5">
        <v>521592</v>
      </c>
      <c r="S291" s="39">
        <v>58.219439999999999</v>
      </c>
      <c r="T291" s="8">
        <f t="shared" si="4"/>
        <v>1.1160627781649189E-4</v>
      </c>
    </row>
    <row r="292" spans="1:20" x14ac:dyDescent="0.25">
      <c r="A292" s="5" t="s">
        <v>815</v>
      </c>
      <c r="B292" s="5" t="s">
        <v>23</v>
      </c>
      <c r="C292" s="5" t="s">
        <v>24</v>
      </c>
      <c r="D292" s="5" t="s">
        <v>23</v>
      </c>
      <c r="E292" s="5" t="s">
        <v>24</v>
      </c>
      <c r="F292" s="5">
        <v>-7.1828000000000003E-2</v>
      </c>
      <c r="G292" s="5">
        <v>-4.7999999999999996E-3</v>
      </c>
      <c r="H292" s="5">
        <v>6.2050000000000001E-2</v>
      </c>
      <c r="I292" s="5">
        <v>1.9E-2</v>
      </c>
      <c r="J292" s="5" t="s">
        <v>25</v>
      </c>
      <c r="K292" s="5">
        <v>6</v>
      </c>
      <c r="L292" s="5">
        <v>32632689</v>
      </c>
      <c r="M292" s="5">
        <v>3.1099999999999999E-2</v>
      </c>
      <c r="N292" s="5">
        <v>140254</v>
      </c>
      <c r="O292" s="5">
        <v>0.87649999999999995</v>
      </c>
      <c r="P292" s="5">
        <v>5.0939999999999996E-3</v>
      </c>
      <c r="Q292" s="6">
        <v>4.10015E-45</v>
      </c>
      <c r="R292" s="5">
        <v>490498</v>
      </c>
      <c r="S292" s="39">
        <v>294.73869999999999</v>
      </c>
      <c r="T292" s="8">
        <f t="shared" si="4"/>
        <v>6.0053595887665844E-4</v>
      </c>
    </row>
    <row r="293" spans="1:20" x14ac:dyDescent="0.25">
      <c r="A293" s="5" t="s">
        <v>816</v>
      </c>
      <c r="B293" s="5" t="s">
        <v>30</v>
      </c>
      <c r="C293" s="5" t="s">
        <v>24</v>
      </c>
      <c r="D293" s="5" t="s">
        <v>30</v>
      </c>
      <c r="E293" s="5" t="s">
        <v>24</v>
      </c>
      <c r="F293" s="5">
        <v>-2.3514E-2</v>
      </c>
      <c r="G293" s="5">
        <v>-1.2200000000000001E-2</v>
      </c>
      <c r="H293" s="5">
        <v>0.55044999999999999</v>
      </c>
      <c r="I293" s="5">
        <v>0.5585</v>
      </c>
      <c r="J293" s="5" t="s">
        <v>25</v>
      </c>
      <c r="K293" s="5">
        <v>4</v>
      </c>
      <c r="L293" s="5">
        <v>145042250</v>
      </c>
      <c r="M293" s="5">
        <v>8.0000000000000002E-3</v>
      </c>
      <c r="N293" s="5">
        <v>140254</v>
      </c>
      <c r="O293" s="5">
        <v>0.129</v>
      </c>
      <c r="P293" s="5">
        <v>1.892E-3</v>
      </c>
      <c r="Q293" s="6">
        <v>1.9399900000000001E-35</v>
      </c>
      <c r="R293" s="5">
        <v>519506</v>
      </c>
      <c r="S293" s="39">
        <v>142.19630000000001</v>
      </c>
      <c r="T293" s="8">
        <f t="shared" si="4"/>
        <v>2.7363957135454061E-4</v>
      </c>
    </row>
    <row r="294" spans="1:20" x14ac:dyDescent="0.25">
      <c r="A294" s="5" t="s">
        <v>817</v>
      </c>
      <c r="B294" s="5" t="s">
        <v>30</v>
      </c>
      <c r="C294" s="5" t="s">
        <v>32</v>
      </c>
      <c r="D294" s="5" t="s">
        <v>30</v>
      </c>
      <c r="E294" s="5" t="s">
        <v>32</v>
      </c>
      <c r="F294" s="5">
        <v>1.2208999999999999E-2</v>
      </c>
      <c r="G294" s="5">
        <v>4.3E-3</v>
      </c>
      <c r="H294" s="5">
        <v>0.560056</v>
      </c>
      <c r="I294" s="5">
        <v>0.56469999999999998</v>
      </c>
      <c r="J294" s="5" t="s">
        <v>25</v>
      </c>
      <c r="K294" s="5">
        <v>1</v>
      </c>
      <c r="L294" s="5">
        <v>235257838</v>
      </c>
      <c r="M294" s="5">
        <v>8.8999999999999999E-3</v>
      </c>
      <c r="N294" s="5">
        <v>140254</v>
      </c>
      <c r="O294" s="5">
        <v>0.63129999999999997</v>
      </c>
      <c r="P294" s="5">
        <v>1.915E-3</v>
      </c>
      <c r="Q294" s="6">
        <v>1.8899900000000001E-10</v>
      </c>
      <c r="R294" s="5">
        <v>521591</v>
      </c>
      <c r="S294" s="39">
        <v>38.316079999999999</v>
      </c>
      <c r="T294" s="8">
        <f t="shared" si="4"/>
        <v>7.3454606499785037E-5</v>
      </c>
    </row>
    <row r="295" spans="1:20" x14ac:dyDescent="0.25">
      <c r="A295" s="5" t="s">
        <v>818</v>
      </c>
      <c r="B295" s="5" t="s">
        <v>32</v>
      </c>
      <c r="C295" s="5" t="s">
        <v>30</v>
      </c>
      <c r="D295" s="5" t="s">
        <v>32</v>
      </c>
      <c r="E295" s="5" t="s">
        <v>30</v>
      </c>
      <c r="F295" s="5">
        <v>-1.7413000000000001E-2</v>
      </c>
      <c r="G295" s="5">
        <v>2.52E-2</v>
      </c>
      <c r="H295" s="5">
        <v>0.76247299999999996</v>
      </c>
      <c r="I295" s="5">
        <v>0.77129999999999999</v>
      </c>
      <c r="J295" s="5" t="s">
        <v>25</v>
      </c>
      <c r="K295" s="5">
        <v>1</v>
      </c>
      <c r="L295" s="5">
        <v>249191706</v>
      </c>
      <c r="M295" s="5">
        <v>1.2200000000000001E-2</v>
      </c>
      <c r="N295" s="5">
        <v>140254</v>
      </c>
      <c r="O295" s="5">
        <v>3.9809799999999999E-2</v>
      </c>
      <c r="P295" s="5">
        <v>2.4120000000000001E-3</v>
      </c>
      <c r="Q295" s="6">
        <v>5.5106100000000005E-13</v>
      </c>
      <c r="R295" s="5">
        <v>499223</v>
      </c>
      <c r="S295" s="39">
        <v>54.834879999999998</v>
      </c>
      <c r="T295" s="8">
        <f t="shared" si="4"/>
        <v>1.0982839796893475E-4</v>
      </c>
    </row>
    <row r="296" spans="1:20" x14ac:dyDescent="0.25">
      <c r="A296" s="5" t="s">
        <v>819</v>
      </c>
      <c r="B296" s="5" t="s">
        <v>32</v>
      </c>
      <c r="C296" s="5" t="s">
        <v>30</v>
      </c>
      <c r="D296" s="5" t="s">
        <v>32</v>
      </c>
      <c r="E296" s="5" t="s">
        <v>30</v>
      </c>
      <c r="F296" s="5">
        <v>-2.6771E-2</v>
      </c>
      <c r="G296" s="5">
        <v>-2.7799999999999998E-2</v>
      </c>
      <c r="H296" s="5">
        <v>6.8386000000000002E-2</v>
      </c>
      <c r="I296" s="5">
        <v>7.8700000000000006E-2</v>
      </c>
      <c r="J296" s="5" t="s">
        <v>25</v>
      </c>
      <c r="K296" s="5">
        <v>12</v>
      </c>
      <c r="L296" s="5">
        <v>108707583</v>
      </c>
      <c r="M296" s="5">
        <v>1.7600000000000001E-2</v>
      </c>
      <c r="N296" s="5">
        <v>140254</v>
      </c>
      <c r="O296" s="5">
        <v>0.1134</v>
      </c>
      <c r="P296" s="5">
        <v>3.761E-3</v>
      </c>
      <c r="Q296" s="6">
        <v>1.1399900000000001E-12</v>
      </c>
      <c r="R296" s="5">
        <v>521590</v>
      </c>
      <c r="S296" s="39">
        <v>47.635559999999998</v>
      </c>
      <c r="T296" s="8">
        <f t="shared" si="4"/>
        <v>9.1319261792444599E-5</v>
      </c>
    </row>
    <row r="297" spans="1:20" x14ac:dyDescent="0.25">
      <c r="A297" s="5" t="s">
        <v>820</v>
      </c>
      <c r="B297" s="5" t="s">
        <v>30</v>
      </c>
      <c r="C297" s="5" t="s">
        <v>32</v>
      </c>
      <c r="D297" s="5" t="s">
        <v>30</v>
      </c>
      <c r="E297" s="5" t="s">
        <v>32</v>
      </c>
      <c r="F297" s="5">
        <v>-6.0103999999999998E-2</v>
      </c>
      <c r="G297" s="5">
        <v>6.7999999999999996E-3</v>
      </c>
      <c r="H297" s="5">
        <v>0.32391399999999998</v>
      </c>
      <c r="I297" s="5">
        <v>0.33829999999999999</v>
      </c>
      <c r="J297" s="5" t="s">
        <v>25</v>
      </c>
      <c r="K297" s="5">
        <v>7</v>
      </c>
      <c r="L297" s="5">
        <v>50307334</v>
      </c>
      <c r="M297" s="5">
        <v>9.2999999999999992E-3</v>
      </c>
      <c r="N297" s="5">
        <v>140254</v>
      </c>
      <c r="O297" s="5">
        <v>0.46100000000000002</v>
      </c>
      <c r="P297" s="5">
        <v>1.9989999999999999E-3</v>
      </c>
      <c r="Q297" s="6">
        <v>1.27938E-198</v>
      </c>
      <c r="R297" s="5">
        <v>521593</v>
      </c>
      <c r="S297" s="39">
        <v>826.5856</v>
      </c>
      <c r="T297" s="8">
        <f t="shared" si="4"/>
        <v>1.5822256088872395E-3</v>
      </c>
    </row>
    <row r="298" spans="1:20" x14ac:dyDescent="0.25">
      <c r="A298" s="5" t="s">
        <v>821</v>
      </c>
      <c r="B298" s="5" t="s">
        <v>30</v>
      </c>
      <c r="C298" s="5" t="s">
        <v>24</v>
      </c>
      <c r="D298" s="5" t="s">
        <v>30</v>
      </c>
      <c r="E298" s="5" t="s">
        <v>24</v>
      </c>
      <c r="F298" s="5">
        <v>1.2567E-2</v>
      </c>
      <c r="G298" s="5">
        <v>-2.0999999999999999E-3</v>
      </c>
      <c r="H298" s="5">
        <v>0.71419100000000002</v>
      </c>
      <c r="I298" s="5">
        <v>0.70579999999999998</v>
      </c>
      <c r="J298" s="5" t="s">
        <v>25</v>
      </c>
      <c r="K298" s="5">
        <v>17</v>
      </c>
      <c r="L298" s="5">
        <v>1319765</v>
      </c>
      <c r="M298" s="5">
        <v>8.8999999999999999E-3</v>
      </c>
      <c r="N298" s="5">
        <v>140254</v>
      </c>
      <c r="O298" s="5">
        <v>0.81520000000000004</v>
      </c>
      <c r="P298" s="5">
        <v>2.1080000000000001E-3</v>
      </c>
      <c r="Q298" s="6">
        <v>2.5800000000000002E-9</v>
      </c>
      <c r="R298" s="5">
        <v>521590</v>
      </c>
      <c r="S298" s="39">
        <v>33.631079999999997</v>
      </c>
      <c r="T298" s="8">
        <f t="shared" si="4"/>
        <v>6.447383438092708E-5</v>
      </c>
    </row>
    <row r="299" spans="1:20" x14ac:dyDescent="0.25">
      <c r="A299" s="5" t="s">
        <v>822</v>
      </c>
      <c r="B299" s="5" t="s">
        <v>30</v>
      </c>
      <c r="C299" s="5" t="s">
        <v>32</v>
      </c>
      <c r="D299" s="5" t="s">
        <v>30</v>
      </c>
      <c r="E299" s="5" t="s">
        <v>32</v>
      </c>
      <c r="F299" s="5">
        <v>1.6004000000000001E-2</v>
      </c>
      <c r="G299" s="5">
        <v>-1.14E-2</v>
      </c>
      <c r="H299" s="5">
        <v>0.84472599999999998</v>
      </c>
      <c r="I299" s="5">
        <v>0.83509999999999995</v>
      </c>
      <c r="J299" s="5" t="s">
        <v>25</v>
      </c>
      <c r="K299" s="5">
        <v>5</v>
      </c>
      <c r="L299" s="5">
        <v>35396119</v>
      </c>
      <c r="M299" s="5">
        <v>1.0999999999999999E-2</v>
      </c>
      <c r="N299" s="5">
        <v>140254</v>
      </c>
      <c r="O299" s="5">
        <v>0.3024</v>
      </c>
      <c r="P299" s="5">
        <v>2.6069999999999999E-3</v>
      </c>
      <c r="Q299" s="6">
        <v>8.5800499999999998E-10</v>
      </c>
      <c r="R299" s="5">
        <v>521594</v>
      </c>
      <c r="S299" s="39">
        <v>35.048020000000001</v>
      </c>
      <c r="T299" s="8">
        <f t="shared" si="4"/>
        <v>6.7189542458476084E-5</v>
      </c>
    </row>
    <row r="300" spans="1:20" x14ac:dyDescent="0.25">
      <c r="A300" s="5" t="s">
        <v>823</v>
      </c>
      <c r="B300" s="5" t="s">
        <v>32</v>
      </c>
      <c r="C300" s="5" t="s">
        <v>30</v>
      </c>
      <c r="D300" s="5" t="s">
        <v>32</v>
      </c>
      <c r="E300" s="5" t="s">
        <v>30</v>
      </c>
      <c r="F300" s="5">
        <v>-3.2903000000000002E-2</v>
      </c>
      <c r="G300" s="5">
        <v>1.9E-2</v>
      </c>
      <c r="H300" s="5">
        <v>0.75020500000000001</v>
      </c>
      <c r="I300" s="5">
        <v>0.76370000000000005</v>
      </c>
      <c r="J300" s="5" t="s">
        <v>25</v>
      </c>
      <c r="K300" s="5">
        <v>2</v>
      </c>
      <c r="L300" s="5">
        <v>182045054</v>
      </c>
      <c r="M300" s="5">
        <v>9.2999999999999992E-3</v>
      </c>
      <c r="N300" s="5">
        <v>140254</v>
      </c>
      <c r="O300" s="5">
        <v>4.1220199999999999E-2</v>
      </c>
      <c r="P300" s="5">
        <v>2.1549999999999998E-3</v>
      </c>
      <c r="Q300" s="6">
        <v>1.4298799999999999E-52</v>
      </c>
      <c r="R300" s="5">
        <v>519112</v>
      </c>
      <c r="S300" s="39">
        <v>210.7182</v>
      </c>
      <c r="T300" s="8">
        <f t="shared" si="4"/>
        <v>4.0575575286300229E-4</v>
      </c>
    </row>
    <row r="301" spans="1:20" x14ac:dyDescent="0.25">
      <c r="A301" s="5" t="s">
        <v>824</v>
      </c>
      <c r="B301" s="5" t="s">
        <v>30</v>
      </c>
      <c r="C301" s="5" t="s">
        <v>32</v>
      </c>
      <c r="D301" s="5" t="s">
        <v>30</v>
      </c>
      <c r="E301" s="5" t="s">
        <v>32</v>
      </c>
      <c r="F301" s="5">
        <v>-6.4614000000000005E-2</v>
      </c>
      <c r="G301" s="5">
        <v>-5.5300000000000002E-2</v>
      </c>
      <c r="H301" s="5">
        <v>4.3857E-2</v>
      </c>
      <c r="I301" s="5">
        <v>4.0099999999999997E-2</v>
      </c>
      <c r="J301" s="5" t="s">
        <v>25</v>
      </c>
      <c r="K301" s="5">
        <v>8</v>
      </c>
      <c r="L301" s="5">
        <v>48651633</v>
      </c>
      <c r="M301" s="5">
        <v>2.5600000000000001E-2</v>
      </c>
      <c r="N301" s="5">
        <v>140254</v>
      </c>
      <c r="O301" s="5">
        <v>3.0780100000000001E-2</v>
      </c>
      <c r="P301" s="5">
        <v>4.9589999999999999E-3</v>
      </c>
      <c r="Q301" s="6">
        <v>9.0489900000000002E-39</v>
      </c>
      <c r="R301" s="5">
        <v>514341</v>
      </c>
      <c r="S301" s="39">
        <v>180.1558</v>
      </c>
      <c r="T301" s="8">
        <f t="shared" si="4"/>
        <v>3.5014265543444132E-4</v>
      </c>
    </row>
    <row r="302" spans="1:20" x14ac:dyDescent="0.25">
      <c r="A302" s="5" t="s">
        <v>825</v>
      </c>
      <c r="B302" s="5" t="s">
        <v>30</v>
      </c>
      <c r="C302" s="5" t="s">
        <v>23</v>
      </c>
      <c r="D302" s="5" t="s">
        <v>30</v>
      </c>
      <c r="E302" s="5" t="s">
        <v>23</v>
      </c>
      <c r="F302" s="5">
        <v>-2.5395999999999998E-2</v>
      </c>
      <c r="G302" s="5">
        <v>-6.3E-3</v>
      </c>
      <c r="H302" s="5">
        <v>0.34202700000000003</v>
      </c>
      <c r="I302" s="5">
        <v>0.33850000000000002</v>
      </c>
      <c r="J302" s="5" t="s">
        <v>25</v>
      </c>
      <c r="K302" s="5">
        <v>4</v>
      </c>
      <c r="L302" s="5">
        <v>84159219</v>
      </c>
      <c r="M302" s="5">
        <v>8.6999999999999994E-3</v>
      </c>
      <c r="N302" s="5">
        <v>140254</v>
      </c>
      <c r="O302" s="5">
        <v>0.4647</v>
      </c>
      <c r="P302" s="5">
        <v>1.9750000000000002E-3</v>
      </c>
      <c r="Q302" s="6">
        <v>8.1395400000000004E-38</v>
      </c>
      <c r="R302" s="5">
        <v>521587</v>
      </c>
      <c r="S302" s="39">
        <v>151.45439999999999</v>
      </c>
      <c r="T302" s="8">
        <f t="shared" si="4"/>
        <v>2.9028800869351312E-4</v>
      </c>
    </row>
    <row r="303" spans="1:20" x14ac:dyDescent="0.25">
      <c r="A303" s="5" t="s">
        <v>826</v>
      </c>
      <c r="B303" s="5" t="s">
        <v>23</v>
      </c>
      <c r="C303" s="5" t="s">
        <v>24</v>
      </c>
      <c r="D303" s="5" t="s">
        <v>23</v>
      </c>
      <c r="E303" s="5" t="s">
        <v>24</v>
      </c>
      <c r="F303" s="5">
        <v>-2.0764999999999999E-2</v>
      </c>
      <c r="G303" s="5">
        <v>3.5000000000000001E-3</v>
      </c>
      <c r="H303" s="5">
        <v>0.88902000000000003</v>
      </c>
      <c r="I303" s="5">
        <v>0.90290000000000004</v>
      </c>
      <c r="J303" s="5" t="s">
        <v>25</v>
      </c>
      <c r="K303" s="5">
        <v>19</v>
      </c>
      <c r="L303" s="5">
        <v>47545719</v>
      </c>
      <c r="M303" s="5">
        <v>1.4999999999999999E-2</v>
      </c>
      <c r="N303" s="5">
        <v>140254</v>
      </c>
      <c r="O303" s="5">
        <v>0.81359999999999999</v>
      </c>
      <c r="P303" s="5">
        <v>3.1770000000000001E-3</v>
      </c>
      <c r="Q303" s="6">
        <v>6.4998000000000004E-11</v>
      </c>
      <c r="R303" s="5">
        <v>475639</v>
      </c>
      <c r="S303" s="39">
        <v>40.472920000000002</v>
      </c>
      <c r="T303" s="8">
        <f t="shared" si="4"/>
        <v>8.5084434806399789E-5</v>
      </c>
    </row>
    <row r="304" spans="1:20" x14ac:dyDescent="0.25">
      <c r="A304" s="5" t="s">
        <v>827</v>
      </c>
      <c r="B304" s="5" t="s">
        <v>32</v>
      </c>
      <c r="C304" s="5" t="s">
        <v>23</v>
      </c>
      <c r="D304" s="5" t="s">
        <v>32</v>
      </c>
      <c r="E304" s="5" t="s">
        <v>23</v>
      </c>
      <c r="F304" s="5">
        <v>1.3577000000000001E-2</v>
      </c>
      <c r="G304" s="5">
        <v>-5.4000000000000003E-3</v>
      </c>
      <c r="H304" s="5">
        <v>0.75704199999999999</v>
      </c>
      <c r="I304" s="5">
        <v>0.76459999999999995</v>
      </c>
      <c r="J304" s="5" t="s">
        <v>25</v>
      </c>
      <c r="K304" s="5">
        <v>1</v>
      </c>
      <c r="L304" s="5">
        <v>112657830</v>
      </c>
      <c r="M304" s="5">
        <v>9.7999999999999997E-3</v>
      </c>
      <c r="N304" s="5">
        <v>140254</v>
      </c>
      <c r="O304" s="5">
        <v>0.58159899999999998</v>
      </c>
      <c r="P304" s="5">
        <v>2.176E-3</v>
      </c>
      <c r="Q304" s="6">
        <v>4.5200200000000001E-10</v>
      </c>
      <c r="R304" s="5">
        <v>521594</v>
      </c>
      <c r="S304" s="39">
        <v>35.371290000000002</v>
      </c>
      <c r="T304" s="8">
        <f t="shared" si="4"/>
        <v>6.7809229553729867E-5</v>
      </c>
    </row>
    <row r="305" spans="1:20" x14ac:dyDescent="0.25">
      <c r="A305" s="5" t="s">
        <v>828</v>
      </c>
      <c r="B305" s="5" t="s">
        <v>23</v>
      </c>
      <c r="C305" s="5" t="s">
        <v>24</v>
      </c>
      <c r="D305" s="5" t="s">
        <v>23</v>
      </c>
      <c r="E305" s="5" t="s">
        <v>24</v>
      </c>
      <c r="F305" s="5">
        <v>-1.8346999999999999E-2</v>
      </c>
      <c r="G305" s="5">
        <v>1.77E-2</v>
      </c>
      <c r="H305" s="5">
        <v>0.55100499999999997</v>
      </c>
      <c r="I305" s="5">
        <v>0.55630000000000002</v>
      </c>
      <c r="J305" s="5" t="s">
        <v>25</v>
      </c>
      <c r="K305" s="5">
        <v>1</v>
      </c>
      <c r="L305" s="5">
        <v>234909298</v>
      </c>
      <c r="M305" s="5">
        <v>8.3999999999999995E-3</v>
      </c>
      <c r="N305" s="5">
        <v>140254</v>
      </c>
      <c r="O305" s="5">
        <v>3.474E-2</v>
      </c>
      <c r="P305" s="5">
        <v>1.91E-3</v>
      </c>
      <c r="Q305" s="6">
        <v>8.1997400000000001E-22</v>
      </c>
      <c r="R305" s="5">
        <v>520181</v>
      </c>
      <c r="S305" s="39">
        <v>86.653080000000003</v>
      </c>
      <c r="T305" s="8">
        <f t="shared" si="4"/>
        <v>1.6655480338689417E-4</v>
      </c>
    </row>
    <row r="306" spans="1:20" x14ac:dyDescent="0.25">
      <c r="A306" s="5" t="s">
        <v>829</v>
      </c>
      <c r="B306" s="5" t="s">
        <v>30</v>
      </c>
      <c r="C306" s="5" t="s">
        <v>32</v>
      </c>
      <c r="D306" s="5" t="s">
        <v>30</v>
      </c>
      <c r="E306" s="5" t="s">
        <v>32</v>
      </c>
      <c r="F306" s="5">
        <v>-1.6004999999999998E-2</v>
      </c>
      <c r="G306" s="5">
        <v>7.4999999999999997E-3</v>
      </c>
      <c r="H306" s="5">
        <v>0.24867</v>
      </c>
      <c r="I306" s="5">
        <v>0.25779999999999997</v>
      </c>
      <c r="J306" s="5" t="s">
        <v>25</v>
      </c>
      <c r="K306" s="5">
        <v>1</v>
      </c>
      <c r="L306" s="5">
        <v>92041502</v>
      </c>
      <c r="M306" s="5">
        <v>9.1999999999999998E-3</v>
      </c>
      <c r="N306" s="5">
        <v>140254</v>
      </c>
      <c r="O306" s="5">
        <v>0.41460000000000002</v>
      </c>
      <c r="P306" s="5">
        <v>2.1810000000000002E-3</v>
      </c>
      <c r="Q306" s="6">
        <v>2.2299799999999999E-13</v>
      </c>
      <c r="R306" s="5">
        <v>520190</v>
      </c>
      <c r="S306" s="39">
        <v>49.796529999999997</v>
      </c>
      <c r="T306" s="8">
        <f t="shared" si="4"/>
        <v>9.5718410298813555E-5</v>
      </c>
    </row>
    <row r="307" spans="1:20" x14ac:dyDescent="0.25">
      <c r="A307" s="5" t="s">
        <v>830</v>
      </c>
      <c r="B307" s="5" t="s">
        <v>24</v>
      </c>
      <c r="C307" s="5" t="s">
        <v>23</v>
      </c>
      <c r="D307" s="5" t="s">
        <v>24</v>
      </c>
      <c r="E307" s="5" t="s">
        <v>23</v>
      </c>
      <c r="F307" s="5">
        <v>2.0400999999999999E-2</v>
      </c>
      <c r="G307" s="5">
        <v>7.4999999999999997E-3</v>
      </c>
      <c r="H307" s="5">
        <v>0.44511000000000001</v>
      </c>
      <c r="I307" s="5">
        <v>0.45879999999999999</v>
      </c>
      <c r="J307" s="5" t="s">
        <v>25</v>
      </c>
      <c r="K307" s="5">
        <v>2</v>
      </c>
      <c r="L307" s="5">
        <v>12898460</v>
      </c>
      <c r="M307" s="5">
        <v>8.0999999999999996E-3</v>
      </c>
      <c r="N307" s="5">
        <v>140254</v>
      </c>
      <c r="O307" s="5">
        <v>0.35339999999999999</v>
      </c>
      <c r="P307" s="5">
        <v>1.8890000000000001E-3</v>
      </c>
      <c r="Q307" s="6">
        <v>3.7601099999999998E-27</v>
      </c>
      <c r="R307" s="5">
        <v>517821</v>
      </c>
      <c r="S307" s="39">
        <v>106.482</v>
      </c>
      <c r="T307" s="8">
        <f t="shared" si="4"/>
        <v>2.0559244764127482E-4</v>
      </c>
    </row>
    <row r="308" spans="1:20" x14ac:dyDescent="0.25">
      <c r="A308" s="5" t="s">
        <v>831</v>
      </c>
      <c r="B308" s="5" t="s">
        <v>32</v>
      </c>
      <c r="C308" s="5" t="s">
        <v>30</v>
      </c>
      <c r="D308" s="5" t="s">
        <v>32</v>
      </c>
      <c r="E308" s="5" t="s">
        <v>30</v>
      </c>
      <c r="F308" s="5">
        <v>1.5034E-2</v>
      </c>
      <c r="G308" s="5">
        <v>-7.1999999999999998E-3</v>
      </c>
      <c r="H308" s="5">
        <v>0.57992299999999997</v>
      </c>
      <c r="I308" s="5">
        <v>0.60170000000000001</v>
      </c>
      <c r="J308" s="5" t="s">
        <v>25</v>
      </c>
      <c r="K308" s="5">
        <v>6</v>
      </c>
      <c r="L308" s="5">
        <v>22078615</v>
      </c>
      <c r="M308" s="5">
        <v>8.8999999999999999E-3</v>
      </c>
      <c r="N308" s="5">
        <v>140254</v>
      </c>
      <c r="O308" s="5">
        <v>0.4168</v>
      </c>
      <c r="P308" s="5">
        <v>1.8979999999999999E-3</v>
      </c>
      <c r="Q308" s="6">
        <v>2.4899999999999998E-15</v>
      </c>
      <c r="R308" s="5">
        <v>521590</v>
      </c>
      <c r="S308" s="39">
        <v>57.445419999999999</v>
      </c>
      <c r="T308" s="8">
        <f t="shared" si="4"/>
        <v>1.1012307368432499E-4</v>
      </c>
    </row>
    <row r="309" spans="1:20" x14ac:dyDescent="0.25">
      <c r="A309" s="5" t="s">
        <v>832</v>
      </c>
      <c r="B309" s="5" t="s">
        <v>32</v>
      </c>
      <c r="C309" s="5" t="s">
        <v>30</v>
      </c>
      <c r="D309" s="5" t="s">
        <v>32</v>
      </c>
      <c r="E309" s="5" t="s">
        <v>30</v>
      </c>
      <c r="F309" s="5">
        <v>1.5617000000000001E-2</v>
      </c>
      <c r="G309" s="6">
        <v>-4.0000000000000002E-4</v>
      </c>
      <c r="H309" s="5">
        <v>0.209536</v>
      </c>
      <c r="I309" s="5">
        <v>0.2014</v>
      </c>
      <c r="J309" s="5" t="s">
        <v>25</v>
      </c>
      <c r="K309" s="5">
        <v>7</v>
      </c>
      <c r="L309" s="5">
        <v>2578455</v>
      </c>
      <c r="M309" s="5">
        <v>1.0500000000000001E-2</v>
      </c>
      <c r="N309" s="5">
        <v>140254</v>
      </c>
      <c r="O309" s="5">
        <v>0.97150000000000003</v>
      </c>
      <c r="P309" s="5">
        <v>2.33E-3</v>
      </c>
      <c r="Q309" s="6">
        <v>2.11982E-11</v>
      </c>
      <c r="R309" s="5">
        <v>521587</v>
      </c>
      <c r="S309" s="39">
        <v>42.143230000000003</v>
      </c>
      <c r="T309" s="8">
        <f t="shared" si="4"/>
        <v>8.0791553868373087E-5</v>
      </c>
    </row>
    <row r="310" spans="1:20" x14ac:dyDescent="0.25">
      <c r="A310" s="5" t="s">
        <v>833</v>
      </c>
      <c r="B310" s="5" t="s">
        <v>23</v>
      </c>
      <c r="C310" s="5" t="s">
        <v>24</v>
      </c>
      <c r="D310" s="5" t="s">
        <v>23</v>
      </c>
      <c r="E310" s="5" t="s">
        <v>24</v>
      </c>
      <c r="F310" s="5">
        <v>3.1081000000000001E-2</v>
      </c>
      <c r="G310" s="5">
        <v>6.4500000000000002E-2</v>
      </c>
      <c r="H310" s="5">
        <v>0.39600000000000002</v>
      </c>
      <c r="I310" s="5">
        <v>0.40060000000000001</v>
      </c>
      <c r="J310" s="5" t="s">
        <v>25</v>
      </c>
      <c r="K310" s="5">
        <v>22</v>
      </c>
      <c r="L310" s="5">
        <v>43560763</v>
      </c>
      <c r="M310" s="5">
        <v>8.2000000000000007E-3</v>
      </c>
      <c r="N310" s="5">
        <v>140254</v>
      </c>
      <c r="O310" s="6">
        <v>3.0060800000000001E-15</v>
      </c>
      <c r="P310" s="5">
        <v>1.9970000000000001E-3</v>
      </c>
      <c r="Q310" s="6">
        <v>1.4601600000000001E-54</v>
      </c>
      <c r="R310" s="5">
        <v>476098</v>
      </c>
      <c r="S310" s="39">
        <v>220.1148</v>
      </c>
      <c r="T310" s="8">
        <f t="shared" si="4"/>
        <v>4.6211715066844805E-4</v>
      </c>
    </row>
    <row r="311" spans="1:20" x14ac:dyDescent="0.25">
      <c r="A311" s="5" t="s">
        <v>834</v>
      </c>
      <c r="B311" s="5" t="s">
        <v>32</v>
      </c>
      <c r="C311" s="5" t="s">
        <v>30</v>
      </c>
      <c r="D311" s="5" t="s">
        <v>32</v>
      </c>
      <c r="E311" s="5" t="s">
        <v>30</v>
      </c>
      <c r="F311" s="5">
        <v>1.5384E-2</v>
      </c>
      <c r="G311" s="5">
        <v>-2.7000000000000001E-3</v>
      </c>
      <c r="H311" s="5">
        <v>0.235763</v>
      </c>
      <c r="I311" s="5">
        <v>0.2427</v>
      </c>
      <c r="J311" s="5" t="s">
        <v>25</v>
      </c>
      <c r="K311" s="5">
        <v>8</v>
      </c>
      <c r="L311" s="5">
        <v>41630405</v>
      </c>
      <c r="M311" s="5">
        <v>0.01</v>
      </c>
      <c r="N311" s="5">
        <v>140254</v>
      </c>
      <c r="O311" s="5">
        <v>0.78610000000000002</v>
      </c>
      <c r="P311" s="5">
        <v>2.209E-3</v>
      </c>
      <c r="Q311" s="6">
        <v>3.4403300000000001E-12</v>
      </c>
      <c r="R311" s="5">
        <v>520188</v>
      </c>
      <c r="S311" s="39">
        <v>44.367980000000003</v>
      </c>
      <c r="T311" s="8">
        <f t="shared" si="4"/>
        <v>8.5284920148951301E-5</v>
      </c>
    </row>
    <row r="312" spans="1:20" x14ac:dyDescent="0.25">
      <c r="A312" s="5" t="s">
        <v>835</v>
      </c>
      <c r="B312" s="5" t="s">
        <v>30</v>
      </c>
      <c r="C312" s="5" t="s">
        <v>32</v>
      </c>
      <c r="D312" s="5" t="s">
        <v>30</v>
      </c>
      <c r="E312" s="5" t="s">
        <v>32</v>
      </c>
      <c r="F312" s="5">
        <v>1.5720000000000001E-2</v>
      </c>
      <c r="G312" s="6">
        <v>8.9999999999999998E-4</v>
      </c>
      <c r="H312" s="5">
        <v>0.65632000000000001</v>
      </c>
      <c r="I312" s="5">
        <v>0.65300000000000002</v>
      </c>
      <c r="J312" s="5" t="s">
        <v>25</v>
      </c>
      <c r="K312" s="5">
        <v>10</v>
      </c>
      <c r="L312" s="5">
        <v>30496905</v>
      </c>
      <c r="M312" s="5">
        <v>8.6E-3</v>
      </c>
      <c r="N312" s="5">
        <v>140254</v>
      </c>
      <c r="O312" s="5">
        <v>0.92049999999999998</v>
      </c>
      <c r="P312" s="5">
        <v>1.99E-3</v>
      </c>
      <c r="Q312" s="6">
        <v>2.9703000000000002E-15</v>
      </c>
      <c r="R312" s="5">
        <v>520514</v>
      </c>
      <c r="S312" s="39">
        <v>58.034439999999996</v>
      </c>
      <c r="T312" s="8">
        <f t="shared" si="4"/>
        <v>1.114820580232397E-4</v>
      </c>
    </row>
    <row r="313" spans="1:20" x14ac:dyDescent="0.25">
      <c r="A313" s="5" t="s">
        <v>836</v>
      </c>
      <c r="B313" s="5" t="s">
        <v>32</v>
      </c>
      <c r="C313" s="5" t="s">
        <v>30</v>
      </c>
      <c r="D313" s="5" t="s">
        <v>32</v>
      </c>
      <c r="E313" s="5" t="s">
        <v>30</v>
      </c>
      <c r="F313" s="5">
        <v>1.3087E-2</v>
      </c>
      <c r="G313" s="5">
        <v>-4.1000000000000003E-3</v>
      </c>
      <c r="H313" s="5">
        <v>0.20442299999999999</v>
      </c>
      <c r="I313" s="5">
        <v>0.21510000000000001</v>
      </c>
      <c r="J313" s="5" t="s">
        <v>25</v>
      </c>
      <c r="K313" s="5">
        <v>12</v>
      </c>
      <c r="L313" s="5">
        <v>13357972</v>
      </c>
      <c r="M313" s="5">
        <v>9.7999999999999997E-3</v>
      </c>
      <c r="N313" s="5">
        <v>140254</v>
      </c>
      <c r="O313" s="5">
        <v>0.67449999999999999</v>
      </c>
      <c r="P313" s="5">
        <v>2.3219999999999998E-3</v>
      </c>
      <c r="Q313" s="6">
        <v>1.7699900000000001E-8</v>
      </c>
      <c r="R313" s="5">
        <v>520511</v>
      </c>
      <c r="S313" s="39">
        <v>28.998550000000002</v>
      </c>
      <c r="T313" s="8">
        <f t="shared" si="4"/>
        <v>5.5708591375587981E-5</v>
      </c>
    </row>
    <row r="314" spans="1:20" x14ac:dyDescent="0.25">
      <c r="A314" s="5" t="s">
        <v>837</v>
      </c>
      <c r="B314" s="5" t="s">
        <v>32</v>
      </c>
      <c r="C314" s="5" t="s">
        <v>30</v>
      </c>
      <c r="D314" s="5" t="s">
        <v>32</v>
      </c>
      <c r="E314" s="5" t="s">
        <v>30</v>
      </c>
      <c r="F314" s="5">
        <v>1.2663000000000001E-2</v>
      </c>
      <c r="G314" s="5">
        <v>-5.1999999999999998E-3</v>
      </c>
      <c r="H314" s="5">
        <v>0.32503399999999999</v>
      </c>
      <c r="I314" s="5">
        <v>0.309</v>
      </c>
      <c r="J314" s="5" t="s">
        <v>25</v>
      </c>
      <c r="K314" s="5">
        <v>20</v>
      </c>
      <c r="L314" s="5">
        <v>47226433</v>
      </c>
      <c r="M314" s="5">
        <v>8.8000000000000005E-3</v>
      </c>
      <c r="N314" s="5">
        <v>140254</v>
      </c>
      <c r="O314" s="5">
        <v>0.5585</v>
      </c>
      <c r="P314" s="5">
        <v>2.0270000000000002E-3</v>
      </c>
      <c r="Q314" s="6">
        <v>4.34E-10</v>
      </c>
      <c r="R314" s="5">
        <v>520653</v>
      </c>
      <c r="S314" s="39">
        <v>36.634720000000002</v>
      </c>
      <c r="T314" s="8">
        <f t="shared" si="4"/>
        <v>7.0358066895359375E-5</v>
      </c>
    </row>
    <row r="315" spans="1:20" x14ac:dyDescent="0.25">
      <c r="A315" s="5" t="s">
        <v>838</v>
      </c>
      <c r="B315" s="5" t="s">
        <v>23</v>
      </c>
      <c r="C315" s="5" t="s">
        <v>30</v>
      </c>
      <c r="D315" s="5" t="s">
        <v>23</v>
      </c>
      <c r="E315" s="5" t="s">
        <v>30</v>
      </c>
      <c r="F315" s="5">
        <v>1.6504999999999999E-2</v>
      </c>
      <c r="G315" s="5">
        <v>2.5000000000000001E-3</v>
      </c>
      <c r="H315" s="5">
        <v>0.51083199999999995</v>
      </c>
      <c r="I315" s="5">
        <v>0.52259999999999995</v>
      </c>
      <c r="J315" s="5" t="s">
        <v>25</v>
      </c>
      <c r="K315" s="5">
        <v>20</v>
      </c>
      <c r="L315" s="5">
        <v>2815715</v>
      </c>
      <c r="M315" s="5">
        <v>8.0000000000000002E-3</v>
      </c>
      <c r="N315" s="5">
        <v>140254</v>
      </c>
      <c r="O315" s="5">
        <v>0.75539999999999996</v>
      </c>
      <c r="P315" s="5">
        <v>1.902E-3</v>
      </c>
      <c r="Q315" s="6">
        <v>4.2403299999999997E-18</v>
      </c>
      <c r="R315" s="5">
        <v>520190</v>
      </c>
      <c r="S315" s="39">
        <v>70.830179999999999</v>
      </c>
      <c r="T315" s="8">
        <f t="shared" si="4"/>
        <v>1.3614358637853145E-4</v>
      </c>
    </row>
    <row r="316" spans="1:20" x14ac:dyDescent="0.25">
      <c r="A316" s="5" t="s">
        <v>839</v>
      </c>
      <c r="B316" s="5" t="s">
        <v>32</v>
      </c>
      <c r="C316" s="5" t="s">
        <v>23</v>
      </c>
      <c r="D316" s="5" t="s">
        <v>32</v>
      </c>
      <c r="E316" s="5" t="s">
        <v>23</v>
      </c>
      <c r="F316" s="5">
        <v>-1.8917E-2</v>
      </c>
      <c r="G316" s="5">
        <v>-1.7500000000000002E-2</v>
      </c>
      <c r="H316" s="5">
        <v>0.69628100000000004</v>
      </c>
      <c r="I316" s="5">
        <v>0.7046</v>
      </c>
      <c r="J316" s="5" t="s">
        <v>25</v>
      </c>
      <c r="K316" s="5">
        <v>5</v>
      </c>
      <c r="L316" s="5">
        <v>54882505</v>
      </c>
      <c r="M316" s="5">
        <v>8.8000000000000005E-3</v>
      </c>
      <c r="N316" s="5">
        <v>140254</v>
      </c>
      <c r="O316" s="5">
        <v>4.5870099999999997E-2</v>
      </c>
      <c r="P316" s="5">
        <v>2.0409999999999998E-3</v>
      </c>
      <c r="Q316" s="6">
        <v>1.97015E-20</v>
      </c>
      <c r="R316" s="5">
        <v>521588</v>
      </c>
      <c r="S316" s="39">
        <v>78.955860000000001</v>
      </c>
      <c r="T316" s="8">
        <f t="shared" si="4"/>
        <v>1.513529983966498E-4</v>
      </c>
    </row>
    <row r="317" spans="1:20" x14ac:dyDescent="0.25">
      <c r="A317" s="5" t="s">
        <v>840</v>
      </c>
      <c r="B317" s="5" t="s">
        <v>24</v>
      </c>
      <c r="C317" s="5" t="s">
        <v>23</v>
      </c>
      <c r="D317" s="5" t="s">
        <v>24</v>
      </c>
      <c r="E317" s="5" t="s">
        <v>23</v>
      </c>
      <c r="F317" s="5">
        <v>1.5502999999999999E-2</v>
      </c>
      <c r="G317" s="5">
        <v>-4.3900000000000002E-2</v>
      </c>
      <c r="H317" s="5">
        <v>0.34308899999999998</v>
      </c>
      <c r="I317" s="5">
        <v>0.34410000000000002</v>
      </c>
      <c r="J317" s="5" t="s">
        <v>25</v>
      </c>
      <c r="K317" s="5">
        <v>8</v>
      </c>
      <c r="L317" s="5">
        <v>22879734</v>
      </c>
      <c r="M317" s="5">
        <v>8.5000000000000006E-3</v>
      </c>
      <c r="N317" s="5">
        <v>140254</v>
      </c>
      <c r="O317" s="6">
        <v>2.516E-7</v>
      </c>
      <c r="P317" s="5">
        <v>2.0100000000000001E-3</v>
      </c>
      <c r="Q317" s="6">
        <v>1.26999E-14</v>
      </c>
      <c r="R317" s="5">
        <v>521589</v>
      </c>
      <c r="S317" s="39">
        <v>56.513249999999999</v>
      </c>
      <c r="T317" s="8">
        <f t="shared" si="4"/>
        <v>1.0833650428626307E-4</v>
      </c>
    </row>
    <row r="318" spans="1:20" x14ac:dyDescent="0.25">
      <c r="A318" s="5" t="s">
        <v>841</v>
      </c>
      <c r="B318" s="5" t="s">
        <v>30</v>
      </c>
      <c r="C318" s="5" t="s">
        <v>32</v>
      </c>
      <c r="D318" s="5" t="s">
        <v>30</v>
      </c>
      <c r="E318" s="5" t="s">
        <v>32</v>
      </c>
      <c r="F318" s="5">
        <v>-1.8957000000000002E-2</v>
      </c>
      <c r="G318" s="5">
        <v>2.7300000000000001E-2</v>
      </c>
      <c r="H318" s="5">
        <v>0.72442499999999999</v>
      </c>
      <c r="I318" s="5">
        <v>0.71289999999999998</v>
      </c>
      <c r="J318" s="5" t="s">
        <v>25</v>
      </c>
      <c r="K318" s="5">
        <v>15</v>
      </c>
      <c r="L318" s="5">
        <v>75131661</v>
      </c>
      <c r="M318" s="5">
        <v>8.8000000000000005E-3</v>
      </c>
      <c r="N318" s="5">
        <v>140254</v>
      </c>
      <c r="O318" s="5">
        <v>1.91602E-3</v>
      </c>
      <c r="P318" s="5">
        <v>2.1199999999999999E-3</v>
      </c>
      <c r="Q318" s="6">
        <v>4.1001499999999998E-19</v>
      </c>
      <c r="R318" s="5">
        <v>520190</v>
      </c>
      <c r="S318" s="39">
        <v>74.649479999999997</v>
      </c>
      <c r="T318" s="8">
        <f t="shared" si="4"/>
        <v>1.4348366501861737E-4</v>
      </c>
    </row>
    <row r="319" spans="1:20" x14ac:dyDescent="0.25">
      <c r="A319" s="5" t="s">
        <v>842</v>
      </c>
      <c r="B319" s="5" t="s">
        <v>32</v>
      </c>
      <c r="C319" s="5" t="s">
        <v>30</v>
      </c>
      <c r="D319" s="5" t="s">
        <v>32</v>
      </c>
      <c r="E319" s="5" t="s">
        <v>30</v>
      </c>
      <c r="F319" s="5">
        <v>1.8703000000000001E-2</v>
      </c>
      <c r="G319" s="5">
        <v>2.2000000000000001E-3</v>
      </c>
      <c r="H319" s="5">
        <v>0.39953699999999998</v>
      </c>
      <c r="I319" s="5">
        <v>0.40279999999999999</v>
      </c>
      <c r="J319" s="5" t="s">
        <v>25</v>
      </c>
      <c r="K319" s="5">
        <v>14</v>
      </c>
      <c r="L319" s="5">
        <v>93550009</v>
      </c>
      <c r="M319" s="5">
        <v>8.3000000000000001E-3</v>
      </c>
      <c r="N319" s="5">
        <v>140254</v>
      </c>
      <c r="O319" s="5">
        <v>0.79280099999999998</v>
      </c>
      <c r="P319" s="5">
        <v>2.0079999999999998E-3</v>
      </c>
      <c r="Q319" s="6">
        <v>1.31009E-20</v>
      </c>
      <c r="R319" s="5">
        <v>475634</v>
      </c>
      <c r="S319" s="39">
        <v>79.843869999999995</v>
      </c>
      <c r="T319" s="8">
        <f t="shared" si="4"/>
        <v>1.6784012697739373E-4</v>
      </c>
    </row>
    <row r="320" spans="1:20" x14ac:dyDescent="0.25">
      <c r="A320" s="5" t="s">
        <v>843</v>
      </c>
      <c r="B320" s="5" t="s">
        <v>32</v>
      </c>
      <c r="C320" s="5" t="s">
        <v>30</v>
      </c>
      <c r="D320" s="5" t="s">
        <v>32</v>
      </c>
      <c r="E320" s="5" t="s">
        <v>30</v>
      </c>
      <c r="F320" s="5">
        <v>1.5584000000000001E-2</v>
      </c>
      <c r="G320" s="5">
        <v>6.4000000000000003E-3</v>
      </c>
      <c r="H320" s="5">
        <v>0.32353900000000002</v>
      </c>
      <c r="I320" s="5">
        <v>0.3407</v>
      </c>
      <c r="J320" s="5" t="s">
        <v>25</v>
      </c>
      <c r="K320" s="5">
        <v>2</v>
      </c>
      <c r="L320" s="5">
        <v>96855241</v>
      </c>
      <c r="M320" s="5">
        <v>8.5000000000000006E-3</v>
      </c>
      <c r="N320" s="5">
        <v>140254</v>
      </c>
      <c r="O320" s="5">
        <v>0.44940000000000002</v>
      </c>
      <c r="P320" s="5">
        <v>2.0019999999999999E-3</v>
      </c>
      <c r="Q320" s="6">
        <v>7.2393599999999994E-15</v>
      </c>
      <c r="R320" s="5">
        <v>520502</v>
      </c>
      <c r="S320" s="39">
        <v>55.338299999999997</v>
      </c>
      <c r="T320" s="8">
        <f t="shared" si="4"/>
        <v>1.0630587753398059E-4</v>
      </c>
    </row>
    <row r="321" spans="1:20" x14ac:dyDescent="0.25">
      <c r="A321" s="5" t="s">
        <v>844</v>
      </c>
      <c r="B321" s="5" t="s">
        <v>32</v>
      </c>
      <c r="C321" s="5" t="s">
        <v>23</v>
      </c>
      <c r="D321" s="5" t="s">
        <v>32</v>
      </c>
      <c r="E321" s="5" t="s">
        <v>23</v>
      </c>
      <c r="F321" s="5">
        <v>1.9255000000000001E-2</v>
      </c>
      <c r="G321" s="5">
        <v>-3.5000000000000001E-3</v>
      </c>
      <c r="H321" s="5">
        <v>0.75993200000000005</v>
      </c>
      <c r="I321" s="5">
        <v>0.74880000000000002</v>
      </c>
      <c r="J321" s="5" t="s">
        <v>25</v>
      </c>
      <c r="K321" s="5">
        <v>2</v>
      </c>
      <c r="L321" s="5">
        <v>46074096</v>
      </c>
      <c r="M321" s="5">
        <v>9.2999999999999992E-3</v>
      </c>
      <c r="N321" s="5">
        <v>140254</v>
      </c>
      <c r="O321" s="5">
        <v>0.70499999999999996</v>
      </c>
      <c r="P321" s="5">
        <v>2.1819999999999999E-3</v>
      </c>
      <c r="Q321" s="6">
        <v>1.1700400000000001E-18</v>
      </c>
      <c r="R321" s="5">
        <v>521594</v>
      </c>
      <c r="S321" s="39">
        <v>70.569559999999996</v>
      </c>
      <c r="T321" s="8">
        <f t="shared" si="4"/>
        <v>1.3527764948662553E-4</v>
      </c>
    </row>
    <row r="322" spans="1:20" x14ac:dyDescent="0.25">
      <c r="A322" s="5" t="s">
        <v>845</v>
      </c>
      <c r="B322" s="5" t="s">
        <v>23</v>
      </c>
      <c r="C322" s="5" t="s">
        <v>30</v>
      </c>
      <c r="D322" s="5" t="s">
        <v>23</v>
      </c>
      <c r="E322" s="5" t="s">
        <v>30</v>
      </c>
      <c r="F322" s="5">
        <v>-7.2637999999999994E-2</v>
      </c>
      <c r="G322" s="5">
        <v>1.4E-3</v>
      </c>
      <c r="H322" s="5">
        <v>0.22243299999999999</v>
      </c>
      <c r="I322" s="5">
        <v>0.2155</v>
      </c>
      <c r="J322" s="5" t="s">
        <v>25</v>
      </c>
      <c r="K322" s="5">
        <v>1</v>
      </c>
      <c r="L322" s="5">
        <v>150584103</v>
      </c>
      <c r="M322" s="5">
        <v>9.7000000000000003E-3</v>
      </c>
      <c r="N322" s="5">
        <v>140254</v>
      </c>
      <c r="O322" s="5">
        <v>0.8871</v>
      </c>
      <c r="P322" s="5">
        <v>2.2520000000000001E-3</v>
      </c>
      <c r="Q322" s="6">
        <v>9.9999999999999998E-201</v>
      </c>
      <c r="R322" s="5">
        <v>520192</v>
      </c>
      <c r="S322" s="39">
        <v>951.15620000000001</v>
      </c>
      <c r="T322" s="8">
        <f t="shared" si="4"/>
        <v>1.8251341514930141E-3</v>
      </c>
    </row>
    <row r="323" spans="1:20" x14ac:dyDescent="0.25">
      <c r="A323" s="5" t="s">
        <v>846</v>
      </c>
      <c r="B323" s="5" t="s">
        <v>32</v>
      </c>
      <c r="C323" s="5" t="s">
        <v>30</v>
      </c>
      <c r="D323" s="5" t="s">
        <v>32</v>
      </c>
      <c r="E323" s="5" t="s">
        <v>30</v>
      </c>
      <c r="F323" s="5">
        <v>1.9449000000000001E-2</v>
      </c>
      <c r="G323" s="5">
        <v>3.4000000000000002E-2</v>
      </c>
      <c r="H323" s="5">
        <v>0.89913500000000002</v>
      </c>
      <c r="I323" s="5">
        <v>0.8962</v>
      </c>
      <c r="J323" s="5" t="s">
        <v>25</v>
      </c>
      <c r="K323" s="5">
        <v>14</v>
      </c>
      <c r="L323" s="5">
        <v>105268228</v>
      </c>
      <c r="M323" s="5">
        <v>1.37E-2</v>
      </c>
      <c r="N323" s="5">
        <v>140254</v>
      </c>
      <c r="O323" s="5">
        <v>1.29599E-2</v>
      </c>
      <c r="P323" s="5">
        <v>3.2490000000000002E-3</v>
      </c>
      <c r="Q323" s="6">
        <v>2.19999E-9</v>
      </c>
      <c r="R323" s="5">
        <v>476100</v>
      </c>
      <c r="S323" s="39">
        <v>32.667650000000002</v>
      </c>
      <c r="T323" s="8">
        <f t="shared" si="4"/>
        <v>6.8610398951218275E-5</v>
      </c>
    </row>
    <row r="324" spans="1:20" x14ac:dyDescent="0.25">
      <c r="A324" s="5" t="s">
        <v>847</v>
      </c>
      <c r="B324" s="5" t="s">
        <v>32</v>
      </c>
      <c r="C324" s="5" t="s">
        <v>30</v>
      </c>
      <c r="D324" s="5" t="s">
        <v>32</v>
      </c>
      <c r="E324" s="5" t="s">
        <v>30</v>
      </c>
      <c r="F324" s="5">
        <v>-2.1885999999999999E-2</v>
      </c>
      <c r="G324" s="5">
        <v>5.1999999999999998E-3</v>
      </c>
      <c r="H324" s="5">
        <v>0.31038100000000002</v>
      </c>
      <c r="I324" s="5">
        <v>0.3</v>
      </c>
      <c r="J324" s="5" t="s">
        <v>25</v>
      </c>
      <c r="K324" s="5">
        <v>1</v>
      </c>
      <c r="L324" s="5">
        <v>169666987</v>
      </c>
      <c r="M324" s="5">
        <v>8.8000000000000005E-3</v>
      </c>
      <c r="N324" s="5">
        <v>140254</v>
      </c>
      <c r="O324" s="5">
        <v>0.55330000000000001</v>
      </c>
      <c r="P324" s="5">
        <v>2.0149999999999999E-3</v>
      </c>
      <c r="Q324" s="6">
        <v>1.93019E-27</v>
      </c>
      <c r="R324" s="5">
        <v>521592</v>
      </c>
      <c r="S324" s="39">
        <v>106.97620000000001</v>
      </c>
      <c r="T324" s="8">
        <f t="shared" ref="T324:T387" si="5">2*H324*(1-H324)*(F324^2)</f>
        <v>2.0505347419559589E-4</v>
      </c>
    </row>
    <row r="325" spans="1:20" x14ac:dyDescent="0.25">
      <c r="A325" s="5" t="s">
        <v>848</v>
      </c>
      <c r="B325" s="5" t="s">
        <v>24</v>
      </c>
      <c r="C325" s="5" t="s">
        <v>23</v>
      </c>
      <c r="D325" s="5" t="s">
        <v>24</v>
      </c>
      <c r="E325" s="5" t="s">
        <v>23</v>
      </c>
      <c r="F325" s="5">
        <v>-4.3730999999999999E-2</v>
      </c>
      <c r="G325" s="5">
        <v>5.7999999999999996E-3</v>
      </c>
      <c r="H325" s="5">
        <v>0.319386</v>
      </c>
      <c r="I325" s="5">
        <v>0.35659999999999997</v>
      </c>
      <c r="J325" s="5" t="s">
        <v>25</v>
      </c>
      <c r="K325" s="5">
        <v>9</v>
      </c>
      <c r="L325" s="5">
        <v>136149229</v>
      </c>
      <c r="M325" s="5">
        <v>8.3999999999999995E-3</v>
      </c>
      <c r="N325" s="5">
        <v>140254</v>
      </c>
      <c r="O325" s="5">
        <v>0.49439899999999998</v>
      </c>
      <c r="P325" s="5">
        <v>2E-3</v>
      </c>
      <c r="Q325" s="6">
        <v>5.7544000000000003E-106</v>
      </c>
      <c r="R325" s="5">
        <v>521132</v>
      </c>
      <c r="S325" s="39">
        <v>433.64519999999999</v>
      </c>
      <c r="T325" s="8">
        <f t="shared" si="5"/>
        <v>8.3142976122103614E-4</v>
      </c>
    </row>
    <row r="326" spans="1:20" x14ac:dyDescent="0.25">
      <c r="A326" s="5" t="s">
        <v>849</v>
      </c>
      <c r="B326" s="5" t="s">
        <v>32</v>
      </c>
      <c r="C326" s="5" t="s">
        <v>30</v>
      </c>
      <c r="D326" s="5" t="s">
        <v>32</v>
      </c>
      <c r="E326" s="5" t="s">
        <v>30</v>
      </c>
      <c r="F326" s="5">
        <v>1.153E-2</v>
      </c>
      <c r="G326" s="5">
        <v>1.95E-2</v>
      </c>
      <c r="H326" s="5">
        <v>0.348464</v>
      </c>
      <c r="I326" s="5">
        <v>0.34839999999999999</v>
      </c>
      <c r="J326" s="5" t="s">
        <v>25</v>
      </c>
      <c r="K326" s="5">
        <v>1</v>
      </c>
      <c r="L326" s="5">
        <v>44080009</v>
      </c>
      <c r="M326" s="5">
        <v>8.3000000000000001E-3</v>
      </c>
      <c r="N326" s="5">
        <v>140254</v>
      </c>
      <c r="O326" s="5">
        <v>1.88001E-2</v>
      </c>
      <c r="P326" s="5">
        <v>1.9559999999999998E-3</v>
      </c>
      <c r="Q326" s="6">
        <v>3.8899999999999996E-9</v>
      </c>
      <c r="R326" s="5">
        <v>521590</v>
      </c>
      <c r="S326" s="39">
        <v>31.487660000000002</v>
      </c>
      <c r="T326" s="8">
        <f t="shared" si="5"/>
        <v>6.0364963872692795E-5</v>
      </c>
    </row>
    <row r="327" spans="1:20" x14ac:dyDescent="0.25">
      <c r="A327" s="5" t="s">
        <v>850</v>
      </c>
      <c r="B327" s="5" t="s">
        <v>32</v>
      </c>
      <c r="C327" s="5" t="s">
        <v>30</v>
      </c>
      <c r="D327" s="5" t="s">
        <v>32</v>
      </c>
      <c r="E327" s="5" t="s">
        <v>30</v>
      </c>
      <c r="F327" s="5">
        <v>-1.367E-2</v>
      </c>
      <c r="G327" s="5">
        <v>-1.15E-2</v>
      </c>
      <c r="H327" s="5">
        <v>0.682365</v>
      </c>
      <c r="I327" s="5">
        <v>0.67410000000000003</v>
      </c>
      <c r="J327" s="5" t="s">
        <v>25</v>
      </c>
      <c r="K327" s="5">
        <v>13</v>
      </c>
      <c r="L327" s="5">
        <v>114897534</v>
      </c>
      <c r="M327" s="5">
        <v>8.6999999999999994E-3</v>
      </c>
      <c r="N327" s="5">
        <v>140254</v>
      </c>
      <c r="O327" s="5">
        <v>0.18490000000000001</v>
      </c>
      <c r="P327" s="5">
        <v>2.0530000000000001E-3</v>
      </c>
      <c r="Q327" s="6">
        <v>2.8800500000000001E-11</v>
      </c>
      <c r="R327" s="5">
        <v>520193</v>
      </c>
      <c r="S327" s="39">
        <v>42.141680000000001</v>
      </c>
      <c r="T327" s="8">
        <f t="shared" si="5"/>
        <v>8.1005054517473599E-5</v>
      </c>
    </row>
    <row r="328" spans="1:20" x14ac:dyDescent="0.25">
      <c r="A328" s="5" t="s">
        <v>851</v>
      </c>
      <c r="B328" s="5" t="s">
        <v>23</v>
      </c>
      <c r="C328" s="5" t="s">
        <v>32</v>
      </c>
      <c r="D328" s="5" t="s">
        <v>23</v>
      </c>
      <c r="E328" s="5" t="s">
        <v>32</v>
      </c>
      <c r="F328" s="5">
        <v>3.9085000000000002E-2</v>
      </c>
      <c r="G328" s="5">
        <v>1.21E-2</v>
      </c>
      <c r="H328" s="5">
        <v>0.24434</v>
      </c>
      <c r="I328" s="5">
        <v>0.252</v>
      </c>
      <c r="J328" s="5" t="s">
        <v>25</v>
      </c>
      <c r="K328" s="5">
        <v>6</v>
      </c>
      <c r="L328" s="5">
        <v>41990827</v>
      </c>
      <c r="M328" s="5">
        <v>9.4999999999999998E-3</v>
      </c>
      <c r="N328" s="5">
        <v>140254</v>
      </c>
      <c r="O328" s="5">
        <v>0.20369999999999999</v>
      </c>
      <c r="P328" s="5">
        <v>2.1770000000000001E-3</v>
      </c>
      <c r="Q328" s="6">
        <v>4.7698000000000004E-72</v>
      </c>
      <c r="R328" s="5">
        <v>521592</v>
      </c>
      <c r="S328" s="39">
        <v>294.40640000000002</v>
      </c>
      <c r="T328" s="8">
        <f t="shared" si="5"/>
        <v>5.6411965513132958E-4</v>
      </c>
    </row>
    <row r="329" spans="1:20" x14ac:dyDescent="0.25">
      <c r="A329" s="5" t="s">
        <v>852</v>
      </c>
      <c r="B329" s="5" t="s">
        <v>30</v>
      </c>
      <c r="C329" s="5" t="s">
        <v>32</v>
      </c>
      <c r="D329" s="5" t="s">
        <v>30</v>
      </c>
      <c r="E329" s="5" t="s">
        <v>32</v>
      </c>
      <c r="F329" s="5">
        <v>1.1730000000000001E-2</v>
      </c>
      <c r="G329" s="5">
        <v>3.2500000000000001E-2</v>
      </c>
      <c r="H329" s="5">
        <v>0.35623100000000002</v>
      </c>
      <c r="I329" s="5">
        <v>0.33160000000000001</v>
      </c>
      <c r="J329" s="5" t="s">
        <v>25</v>
      </c>
      <c r="K329" s="5">
        <v>4</v>
      </c>
      <c r="L329" s="5">
        <v>185237116</v>
      </c>
      <c r="M329" s="5">
        <v>8.6999999999999994E-3</v>
      </c>
      <c r="N329" s="5">
        <v>140254</v>
      </c>
      <c r="O329" s="5">
        <v>1.8050100000000001E-4</v>
      </c>
      <c r="P329" s="5">
        <v>1.9750000000000002E-3</v>
      </c>
      <c r="Q329" s="6">
        <v>2.9599899999999998E-9</v>
      </c>
      <c r="R329" s="5">
        <v>519573</v>
      </c>
      <c r="S329" s="39">
        <v>32.791539999999998</v>
      </c>
      <c r="T329" s="8">
        <f t="shared" si="5"/>
        <v>6.3108490127912953E-5</v>
      </c>
    </row>
    <row r="330" spans="1:20" x14ac:dyDescent="0.25">
      <c r="A330" s="5" t="s">
        <v>853</v>
      </c>
      <c r="B330" s="5" t="s">
        <v>32</v>
      </c>
      <c r="C330" s="5" t="s">
        <v>24</v>
      </c>
      <c r="D330" s="5" t="s">
        <v>32</v>
      </c>
      <c r="E330" s="5" t="s">
        <v>24</v>
      </c>
      <c r="F330" s="5">
        <v>-4.4337000000000001E-2</v>
      </c>
      <c r="G330" s="5">
        <v>-8.2000000000000007E-3</v>
      </c>
      <c r="H330" s="5">
        <v>0.37298700000000001</v>
      </c>
      <c r="I330" s="5">
        <v>0.3538</v>
      </c>
      <c r="J330" s="5" t="s">
        <v>25</v>
      </c>
      <c r="K330" s="5">
        <v>19</v>
      </c>
      <c r="L330" s="5">
        <v>44282529</v>
      </c>
      <c r="M330" s="5">
        <v>8.6E-3</v>
      </c>
      <c r="N330" s="5">
        <v>140254</v>
      </c>
      <c r="O330" s="5">
        <v>0.34320000000000001</v>
      </c>
      <c r="P330" s="5">
        <v>1.9499999999999999E-3</v>
      </c>
      <c r="Q330" s="6">
        <v>2.1183599999999999E-114</v>
      </c>
      <c r="R330" s="5">
        <v>521577</v>
      </c>
      <c r="S330" s="39">
        <v>480.01049999999998</v>
      </c>
      <c r="T330" s="8">
        <f t="shared" si="5"/>
        <v>9.1946000713653429E-4</v>
      </c>
    </row>
    <row r="331" spans="1:20" x14ac:dyDescent="0.25">
      <c r="A331" s="5" t="s">
        <v>854</v>
      </c>
      <c r="B331" s="5" t="s">
        <v>23</v>
      </c>
      <c r="C331" s="5" t="s">
        <v>32</v>
      </c>
      <c r="D331" s="5" t="s">
        <v>23</v>
      </c>
      <c r="E331" s="5" t="s">
        <v>32</v>
      </c>
      <c r="F331" s="5">
        <v>-1.4930000000000001E-2</v>
      </c>
      <c r="G331" s="5">
        <v>-4.6699999999999998E-2</v>
      </c>
      <c r="H331" s="5">
        <v>0.17201</v>
      </c>
      <c r="I331" s="5">
        <v>0.1661</v>
      </c>
      <c r="J331" s="5" t="s">
        <v>25</v>
      </c>
      <c r="K331" s="5">
        <v>1</v>
      </c>
      <c r="L331" s="5">
        <v>111208718</v>
      </c>
      <c r="M331" s="5">
        <v>1.1299999999999999E-2</v>
      </c>
      <c r="N331" s="5">
        <v>140254</v>
      </c>
      <c r="O331" s="6">
        <v>3.4609900000000002E-5</v>
      </c>
      <c r="P331" s="5">
        <v>2.483E-3</v>
      </c>
      <c r="Q331" s="6">
        <v>1.8699900000000001E-9</v>
      </c>
      <c r="R331" s="5">
        <v>520513</v>
      </c>
      <c r="S331" s="39">
        <v>33.051220000000001</v>
      </c>
      <c r="T331" s="8">
        <f t="shared" si="5"/>
        <v>6.349337294450702E-5</v>
      </c>
    </row>
    <row r="332" spans="1:20" x14ac:dyDescent="0.25">
      <c r="A332" s="5" t="s">
        <v>855</v>
      </c>
      <c r="B332" s="5" t="s">
        <v>30</v>
      </c>
      <c r="C332" s="5" t="s">
        <v>24</v>
      </c>
      <c r="D332" s="5" t="s">
        <v>30</v>
      </c>
      <c r="E332" s="5" t="s">
        <v>24</v>
      </c>
      <c r="F332" s="5">
        <v>1.367E-2</v>
      </c>
      <c r="G332" s="5">
        <v>5.3E-3</v>
      </c>
      <c r="H332" s="5">
        <v>0.21854199999999999</v>
      </c>
      <c r="I332" s="5">
        <v>0.21229999999999999</v>
      </c>
      <c r="J332" s="5" t="s">
        <v>25</v>
      </c>
      <c r="K332" s="5">
        <v>3</v>
      </c>
      <c r="L332" s="5">
        <v>187429202</v>
      </c>
      <c r="M332" s="5">
        <v>9.7000000000000003E-3</v>
      </c>
      <c r="N332" s="5">
        <v>140254</v>
      </c>
      <c r="O332" s="5">
        <v>0.58830000000000005</v>
      </c>
      <c r="P332" s="5">
        <v>2.2529999999999998E-3</v>
      </c>
      <c r="Q332" s="6">
        <v>1.3299900000000001E-9</v>
      </c>
      <c r="R332" s="5">
        <v>521592</v>
      </c>
      <c r="S332" s="39">
        <v>33.294020000000003</v>
      </c>
      <c r="T332" s="8">
        <f t="shared" si="5"/>
        <v>6.3827462562695311E-5</v>
      </c>
    </row>
    <row r="333" spans="1:20" x14ac:dyDescent="0.25">
      <c r="A333" s="5" t="s">
        <v>856</v>
      </c>
      <c r="B333" s="5" t="s">
        <v>32</v>
      </c>
      <c r="C333" s="5" t="s">
        <v>30</v>
      </c>
      <c r="D333" s="5" t="s">
        <v>32</v>
      </c>
      <c r="E333" s="5" t="s">
        <v>30</v>
      </c>
      <c r="F333" s="5">
        <v>-2.8174000000000001E-2</v>
      </c>
      <c r="G333" s="5">
        <v>6.3E-3</v>
      </c>
      <c r="H333" s="5">
        <v>0.154612</v>
      </c>
      <c r="I333" s="5">
        <v>0.1489</v>
      </c>
      <c r="J333" s="5" t="s">
        <v>25</v>
      </c>
      <c r="K333" s="5">
        <v>19</v>
      </c>
      <c r="L333" s="5">
        <v>7827830</v>
      </c>
      <c r="M333" s="5">
        <v>1.17E-2</v>
      </c>
      <c r="N333" s="5">
        <v>140254</v>
      </c>
      <c r="O333" s="5">
        <v>0.58989899999999995</v>
      </c>
      <c r="P333" s="5">
        <v>2.6280000000000001E-3</v>
      </c>
      <c r="Q333" s="6">
        <v>8.9392299999999997E-27</v>
      </c>
      <c r="R333" s="5">
        <v>519115</v>
      </c>
      <c r="S333" s="39">
        <v>107.74079999999999</v>
      </c>
      <c r="T333" s="8">
        <f t="shared" si="5"/>
        <v>2.0750391410394938E-4</v>
      </c>
    </row>
    <row r="334" spans="1:20" x14ac:dyDescent="0.25">
      <c r="A334" s="5" t="s">
        <v>857</v>
      </c>
      <c r="B334" s="5" t="s">
        <v>30</v>
      </c>
      <c r="C334" s="5" t="s">
        <v>23</v>
      </c>
      <c r="D334" s="5" t="s">
        <v>30</v>
      </c>
      <c r="E334" s="5" t="s">
        <v>23</v>
      </c>
      <c r="F334" s="5">
        <v>-2.2336999999999999E-2</v>
      </c>
      <c r="G334" s="5">
        <v>4.3E-3</v>
      </c>
      <c r="H334" s="5">
        <v>7.1440000000000003E-2</v>
      </c>
      <c r="I334" s="5">
        <v>8.0799999999999997E-2</v>
      </c>
      <c r="J334" s="5" t="s">
        <v>25</v>
      </c>
      <c r="K334" s="5">
        <v>21</v>
      </c>
      <c r="L334" s="5">
        <v>16583936</v>
      </c>
      <c r="M334" s="5">
        <v>1.55E-2</v>
      </c>
      <c r="N334" s="5">
        <v>140254</v>
      </c>
      <c r="O334" s="5">
        <v>0.77939899999999995</v>
      </c>
      <c r="P334" s="5">
        <v>3.6930000000000001E-3</v>
      </c>
      <c r="Q334" s="6">
        <v>1.51001E-9</v>
      </c>
      <c r="R334" s="5">
        <v>520653</v>
      </c>
      <c r="S334" s="39">
        <v>34.467379999999999</v>
      </c>
      <c r="T334" s="8">
        <f t="shared" si="5"/>
        <v>6.6195901551424239E-5</v>
      </c>
    </row>
    <row r="335" spans="1:20" x14ac:dyDescent="0.25">
      <c r="A335" s="5" t="s">
        <v>858</v>
      </c>
      <c r="B335" s="5" t="s">
        <v>24</v>
      </c>
      <c r="C335" s="5" t="s">
        <v>23</v>
      </c>
      <c r="D335" s="5" t="s">
        <v>24</v>
      </c>
      <c r="E335" s="5" t="s">
        <v>23</v>
      </c>
      <c r="F335" s="5">
        <v>-1.6093E-2</v>
      </c>
      <c r="G335" s="5">
        <v>9.7000000000000003E-3</v>
      </c>
      <c r="H335" s="5">
        <v>0.61365199999999998</v>
      </c>
      <c r="I335" s="5">
        <v>0.58979999999999999</v>
      </c>
      <c r="J335" s="5" t="s">
        <v>25</v>
      </c>
      <c r="K335" s="5">
        <v>11</v>
      </c>
      <c r="L335" s="5">
        <v>59855385</v>
      </c>
      <c r="M335" s="5">
        <v>8.6999999999999994E-3</v>
      </c>
      <c r="N335" s="5">
        <v>140254</v>
      </c>
      <c r="O335" s="5">
        <v>0.26450000000000001</v>
      </c>
      <c r="P335" s="5">
        <v>1.9469999999999999E-3</v>
      </c>
      <c r="Q335" s="6">
        <v>1.4801299999999999E-16</v>
      </c>
      <c r="R335" s="5">
        <v>520191</v>
      </c>
      <c r="S335" s="39">
        <v>63.888249999999999</v>
      </c>
      <c r="T335" s="8">
        <f t="shared" si="5"/>
        <v>1.2280183053101865E-4</v>
      </c>
    </row>
    <row r="336" spans="1:20" x14ac:dyDescent="0.25">
      <c r="A336" s="5" t="s">
        <v>859</v>
      </c>
      <c r="B336" s="5" t="s">
        <v>24</v>
      </c>
      <c r="C336" s="5" t="s">
        <v>32</v>
      </c>
      <c r="D336" s="5" t="s">
        <v>24</v>
      </c>
      <c r="E336" s="5" t="s">
        <v>32</v>
      </c>
      <c r="F336" s="5">
        <v>1.8373E-2</v>
      </c>
      <c r="G336" s="5">
        <v>-3.3999999999999998E-3</v>
      </c>
      <c r="H336" s="5">
        <v>0.13716100000000001</v>
      </c>
      <c r="I336" s="5">
        <v>0.1477</v>
      </c>
      <c r="J336" s="5" t="s">
        <v>25</v>
      </c>
      <c r="K336" s="5">
        <v>3</v>
      </c>
      <c r="L336" s="5">
        <v>123104279</v>
      </c>
      <c r="M336" s="5">
        <v>1.18E-2</v>
      </c>
      <c r="N336" s="5">
        <v>140254</v>
      </c>
      <c r="O336" s="5">
        <v>0.77370099999999997</v>
      </c>
      <c r="P336" s="5">
        <v>2.728E-3</v>
      </c>
      <c r="Q336" s="6">
        <v>1.6900499999999999E-11</v>
      </c>
      <c r="R336" s="5">
        <v>520650</v>
      </c>
      <c r="S336" s="39">
        <v>41.603619999999999</v>
      </c>
      <c r="T336" s="8">
        <f t="shared" si="5"/>
        <v>7.9900694700323503E-5</v>
      </c>
    </row>
    <row r="337" spans="1:20" x14ac:dyDescent="0.25">
      <c r="A337" s="5" t="s">
        <v>860</v>
      </c>
      <c r="B337" s="5" t="s">
        <v>30</v>
      </c>
      <c r="C337" s="5" t="s">
        <v>23</v>
      </c>
      <c r="D337" s="5" t="s">
        <v>30</v>
      </c>
      <c r="E337" s="5" t="s">
        <v>23</v>
      </c>
      <c r="F337" s="5">
        <v>-2.3512000000000002E-2</v>
      </c>
      <c r="G337" s="5">
        <v>4.3E-3</v>
      </c>
      <c r="H337" s="5">
        <v>0.15736</v>
      </c>
      <c r="I337" s="5">
        <v>0.15240000000000001</v>
      </c>
      <c r="J337" s="5" t="s">
        <v>25</v>
      </c>
      <c r="K337" s="5">
        <v>13</v>
      </c>
      <c r="L337" s="5">
        <v>110820255</v>
      </c>
      <c r="M337" s="5">
        <v>1.1299999999999999E-2</v>
      </c>
      <c r="N337" s="5">
        <v>140254</v>
      </c>
      <c r="O337" s="5">
        <v>0.70720000000000005</v>
      </c>
      <c r="P337" s="5">
        <v>2.6220000000000002E-3</v>
      </c>
      <c r="Q337" s="6">
        <v>3.2396600000000001E-19</v>
      </c>
      <c r="R337" s="5">
        <v>521593</v>
      </c>
      <c r="S337" s="39">
        <v>76.478790000000004</v>
      </c>
      <c r="T337" s="8">
        <f t="shared" si="5"/>
        <v>1.4660391221766637E-4</v>
      </c>
    </row>
    <row r="338" spans="1:20" x14ac:dyDescent="0.25">
      <c r="A338" s="5" t="s">
        <v>861</v>
      </c>
      <c r="B338" s="5" t="s">
        <v>23</v>
      </c>
      <c r="C338" s="5" t="s">
        <v>24</v>
      </c>
      <c r="D338" s="5" t="s">
        <v>23</v>
      </c>
      <c r="E338" s="5" t="s">
        <v>24</v>
      </c>
      <c r="F338" s="5">
        <v>-2.0042999999999998E-2</v>
      </c>
      <c r="G338" s="5">
        <v>2.7000000000000001E-3</v>
      </c>
      <c r="H338" s="5">
        <v>0.173015</v>
      </c>
      <c r="I338" s="5">
        <v>0.19700000000000001</v>
      </c>
      <c r="J338" s="5" t="s">
        <v>25</v>
      </c>
      <c r="K338" s="5">
        <v>2</v>
      </c>
      <c r="L338" s="5">
        <v>137008098</v>
      </c>
      <c r="M338" s="5">
        <v>1.03E-2</v>
      </c>
      <c r="N338" s="5">
        <v>140254</v>
      </c>
      <c r="O338" s="5">
        <v>0.79449999999999998</v>
      </c>
      <c r="P338" s="5">
        <v>2.4870000000000001E-3</v>
      </c>
      <c r="Q338" s="6">
        <v>7.9891399999999997E-16</v>
      </c>
      <c r="R338" s="5">
        <v>520653</v>
      </c>
      <c r="S338" s="39">
        <v>59.859780000000001</v>
      </c>
      <c r="T338" s="8">
        <f t="shared" si="5"/>
        <v>1.1495737491846051E-4</v>
      </c>
    </row>
    <row r="339" spans="1:20" x14ac:dyDescent="0.25">
      <c r="A339" s="5" t="s">
        <v>862</v>
      </c>
      <c r="B339" s="5" t="s">
        <v>30</v>
      </c>
      <c r="C339" s="5" t="s">
        <v>32</v>
      </c>
      <c r="D339" s="5" t="s">
        <v>30</v>
      </c>
      <c r="E339" s="5" t="s">
        <v>32</v>
      </c>
      <c r="F339" s="5">
        <v>1.2274999999999999E-2</v>
      </c>
      <c r="G339" s="5">
        <v>-7.9000000000000008E-3</v>
      </c>
      <c r="H339" s="5">
        <v>0.75807400000000003</v>
      </c>
      <c r="I339" s="5">
        <v>0.76839999999999997</v>
      </c>
      <c r="J339" s="5" t="s">
        <v>25</v>
      </c>
      <c r="K339" s="5">
        <v>20</v>
      </c>
      <c r="L339" s="5">
        <v>16513342</v>
      </c>
      <c r="M339" s="5">
        <v>9.9000000000000008E-3</v>
      </c>
      <c r="N339" s="5">
        <v>140254</v>
      </c>
      <c r="O339" s="5">
        <v>0.42749999999999999</v>
      </c>
      <c r="P339" s="5">
        <v>2.186E-3</v>
      </c>
      <c r="Q339" s="6">
        <v>2E-8</v>
      </c>
      <c r="R339" s="5">
        <v>520193</v>
      </c>
      <c r="S339" s="39">
        <v>28.751180000000002</v>
      </c>
      <c r="T339" s="8">
        <f t="shared" si="5"/>
        <v>5.526715944867054E-5</v>
      </c>
    </row>
    <row r="340" spans="1:20" x14ac:dyDescent="0.25">
      <c r="A340" s="5" t="s">
        <v>863</v>
      </c>
      <c r="B340" s="5" t="s">
        <v>23</v>
      </c>
      <c r="C340" s="5" t="s">
        <v>24</v>
      </c>
      <c r="D340" s="5" t="s">
        <v>23</v>
      </c>
      <c r="E340" s="5" t="s">
        <v>24</v>
      </c>
      <c r="F340" s="5">
        <v>-2.8986000000000001E-2</v>
      </c>
      <c r="G340" s="5">
        <v>3.0999999999999999E-3</v>
      </c>
      <c r="H340" s="5">
        <v>0.50847399999999998</v>
      </c>
      <c r="I340" s="5">
        <v>0.50719999999999998</v>
      </c>
      <c r="J340" s="5" t="s">
        <v>25</v>
      </c>
      <c r="K340" s="5">
        <v>20</v>
      </c>
      <c r="L340" s="5">
        <v>8604181</v>
      </c>
      <c r="M340" s="5">
        <v>8.0000000000000002E-3</v>
      </c>
      <c r="N340" s="5">
        <v>140254</v>
      </c>
      <c r="O340" s="5">
        <v>0.69899999999999995</v>
      </c>
      <c r="P340" s="5">
        <v>1.8760000000000001E-3</v>
      </c>
      <c r="Q340" s="6">
        <v>8.7196699999999995E-54</v>
      </c>
      <c r="R340" s="5">
        <v>520194</v>
      </c>
      <c r="S340" s="39">
        <v>218.55940000000001</v>
      </c>
      <c r="T340" s="8">
        <f t="shared" si="5"/>
        <v>4.199734323961088E-4</v>
      </c>
    </row>
    <row r="341" spans="1:20" x14ac:dyDescent="0.25">
      <c r="A341" s="5" t="s">
        <v>864</v>
      </c>
      <c r="B341" s="5" t="s">
        <v>23</v>
      </c>
      <c r="C341" s="5" t="s">
        <v>24</v>
      </c>
      <c r="D341" s="5" t="s">
        <v>23</v>
      </c>
      <c r="E341" s="5" t="s">
        <v>24</v>
      </c>
      <c r="F341" s="5">
        <v>-1.8162000000000001E-2</v>
      </c>
      <c r="G341" s="5">
        <v>-3.5799999999999998E-2</v>
      </c>
      <c r="H341" s="5">
        <v>0.19708100000000001</v>
      </c>
      <c r="I341" s="5">
        <v>0.20660000000000001</v>
      </c>
      <c r="J341" s="5" t="s">
        <v>25</v>
      </c>
      <c r="K341" s="5">
        <v>15</v>
      </c>
      <c r="L341" s="5">
        <v>51010271</v>
      </c>
      <c r="M341" s="5">
        <v>9.9000000000000008E-3</v>
      </c>
      <c r="N341" s="5">
        <v>140254</v>
      </c>
      <c r="O341" s="5">
        <v>2.7670100000000002E-4</v>
      </c>
      <c r="P341" s="5">
        <v>2.3500000000000001E-3</v>
      </c>
      <c r="Q341" s="6">
        <v>1.13999E-14</v>
      </c>
      <c r="R341" s="5">
        <v>521560</v>
      </c>
      <c r="S341" s="39">
        <v>54.453209999999999</v>
      </c>
      <c r="T341" s="8">
        <f t="shared" si="5"/>
        <v>1.0439358946833809E-4</v>
      </c>
    </row>
    <row r="342" spans="1:20" x14ac:dyDescent="0.25">
      <c r="A342" s="5" t="s">
        <v>865</v>
      </c>
      <c r="B342" s="5" t="s">
        <v>24</v>
      </c>
      <c r="C342" s="5" t="s">
        <v>23</v>
      </c>
      <c r="D342" s="5" t="s">
        <v>24</v>
      </c>
      <c r="E342" s="5" t="s">
        <v>23</v>
      </c>
      <c r="F342" s="5">
        <v>2.1517000000000001E-2</v>
      </c>
      <c r="G342" s="5">
        <v>1.37E-2</v>
      </c>
      <c r="H342" s="5">
        <v>0.118119</v>
      </c>
      <c r="I342" s="5">
        <v>0.12559999999999999</v>
      </c>
      <c r="J342" s="5" t="s">
        <v>25</v>
      </c>
      <c r="K342" s="5">
        <v>13</v>
      </c>
      <c r="L342" s="5">
        <v>92009193</v>
      </c>
      <c r="M342" s="5">
        <v>1.2E-2</v>
      </c>
      <c r="N342" s="5">
        <v>140254</v>
      </c>
      <c r="O342" s="5">
        <v>0.255</v>
      </c>
      <c r="P342" s="5">
        <v>2.9260000000000002E-3</v>
      </c>
      <c r="Q342" s="6">
        <v>2.02023E-13</v>
      </c>
      <c r="R342" s="5">
        <v>521593</v>
      </c>
      <c r="S342" s="39">
        <v>50.314920000000001</v>
      </c>
      <c r="T342" s="8">
        <f t="shared" si="5"/>
        <v>9.6454652969113385E-5</v>
      </c>
    </row>
    <row r="343" spans="1:20" x14ac:dyDescent="0.25">
      <c r="A343" s="5" t="s">
        <v>866</v>
      </c>
      <c r="B343" s="5" t="s">
        <v>30</v>
      </c>
      <c r="C343" s="5" t="s">
        <v>32</v>
      </c>
      <c r="D343" s="5" t="s">
        <v>30</v>
      </c>
      <c r="E343" s="5" t="s">
        <v>32</v>
      </c>
      <c r="F343" s="5">
        <v>-2.6401999999999998E-2</v>
      </c>
      <c r="G343" s="5">
        <v>-1.15E-2</v>
      </c>
      <c r="H343" s="5">
        <v>0.14077999999999999</v>
      </c>
      <c r="I343" s="5">
        <v>0.16320000000000001</v>
      </c>
      <c r="J343" s="5" t="s">
        <v>25</v>
      </c>
      <c r="K343" s="5">
        <v>1</v>
      </c>
      <c r="L343" s="5">
        <v>244487940</v>
      </c>
      <c r="M343" s="5">
        <v>1.23E-2</v>
      </c>
      <c r="N343" s="5">
        <v>140254</v>
      </c>
      <c r="O343" s="5">
        <v>0.35189999999999999</v>
      </c>
      <c r="P343" s="5">
        <v>2.7160000000000001E-3</v>
      </c>
      <c r="Q343" s="6">
        <v>2.5899999999999998E-22</v>
      </c>
      <c r="R343" s="5">
        <v>521592</v>
      </c>
      <c r="S343" s="39">
        <v>87.973759999999999</v>
      </c>
      <c r="T343" s="8">
        <f t="shared" si="5"/>
        <v>1.6863549334018583E-4</v>
      </c>
    </row>
    <row r="344" spans="1:20" x14ac:dyDescent="0.25">
      <c r="A344" s="5" t="s">
        <v>867</v>
      </c>
      <c r="B344" s="5" t="s">
        <v>23</v>
      </c>
      <c r="C344" s="5" t="s">
        <v>24</v>
      </c>
      <c r="D344" s="5" t="s">
        <v>23</v>
      </c>
      <c r="E344" s="5" t="s">
        <v>24</v>
      </c>
      <c r="F344" s="5">
        <v>-1.9355000000000001E-2</v>
      </c>
      <c r="G344" s="5">
        <v>-1.1900000000000001E-2</v>
      </c>
      <c r="H344" s="5">
        <v>0.20281099999999999</v>
      </c>
      <c r="I344" s="5">
        <v>0.2099</v>
      </c>
      <c r="J344" s="5" t="s">
        <v>25</v>
      </c>
      <c r="K344" s="5">
        <v>20</v>
      </c>
      <c r="L344" s="5">
        <v>30225070</v>
      </c>
      <c r="M344" s="5">
        <v>9.9000000000000008E-3</v>
      </c>
      <c r="N344" s="5">
        <v>140254</v>
      </c>
      <c r="O344" s="5">
        <v>0.2298</v>
      </c>
      <c r="P344" s="5">
        <v>2.3410000000000002E-3</v>
      </c>
      <c r="Q344" s="6">
        <v>1.4501100000000001E-16</v>
      </c>
      <c r="R344" s="5">
        <v>521589</v>
      </c>
      <c r="S344" s="39">
        <v>63.190269999999998</v>
      </c>
      <c r="T344" s="8">
        <f t="shared" si="5"/>
        <v>1.2113486255290666E-4</v>
      </c>
    </row>
    <row r="345" spans="1:20" x14ac:dyDescent="0.25">
      <c r="A345" s="5" t="s">
        <v>868</v>
      </c>
      <c r="B345" s="5" t="s">
        <v>32</v>
      </c>
      <c r="C345" s="5" t="s">
        <v>30</v>
      </c>
      <c r="D345" s="5" t="s">
        <v>32</v>
      </c>
      <c r="E345" s="5" t="s">
        <v>30</v>
      </c>
      <c r="F345" s="5">
        <v>-1.149E-2</v>
      </c>
      <c r="G345" s="5">
        <v>6.6E-3</v>
      </c>
      <c r="H345" s="5">
        <v>0.49516100000000002</v>
      </c>
      <c r="I345" s="5">
        <v>0.50049999999999994</v>
      </c>
      <c r="J345" s="5" t="s">
        <v>25</v>
      </c>
      <c r="K345" s="5">
        <v>14</v>
      </c>
      <c r="L345" s="5">
        <v>60040825</v>
      </c>
      <c r="M345" s="5">
        <v>8.0999999999999996E-3</v>
      </c>
      <c r="N345" s="5">
        <v>140254</v>
      </c>
      <c r="O345" s="5">
        <v>0.41370000000000001</v>
      </c>
      <c r="P345" s="5">
        <v>1.887E-3</v>
      </c>
      <c r="Q345" s="6">
        <v>1.17999E-9</v>
      </c>
      <c r="R345" s="5">
        <v>520511</v>
      </c>
      <c r="S345" s="39">
        <v>34.35801</v>
      </c>
      <c r="T345" s="8">
        <f t="shared" si="5"/>
        <v>6.6003867255535993E-5</v>
      </c>
    </row>
    <row r="346" spans="1:20" x14ac:dyDescent="0.25">
      <c r="A346" s="5" t="s">
        <v>869</v>
      </c>
      <c r="B346" s="5" t="s">
        <v>30</v>
      </c>
      <c r="C346" s="5" t="s">
        <v>32</v>
      </c>
      <c r="D346" s="5" t="s">
        <v>30</v>
      </c>
      <c r="E346" s="5" t="s">
        <v>32</v>
      </c>
      <c r="F346" s="5">
        <v>1.1932E-2</v>
      </c>
      <c r="G346" s="5">
        <v>2.5000000000000001E-3</v>
      </c>
      <c r="H346" s="5">
        <v>0.35518499999999997</v>
      </c>
      <c r="I346" s="5">
        <v>0.34639999999999999</v>
      </c>
      <c r="J346" s="5" t="s">
        <v>25</v>
      </c>
      <c r="K346" s="5">
        <v>15</v>
      </c>
      <c r="L346" s="5">
        <v>63837491</v>
      </c>
      <c r="M346" s="5">
        <v>8.6E-3</v>
      </c>
      <c r="N346" s="5">
        <v>140254</v>
      </c>
      <c r="O346" s="5">
        <v>0.76780000000000004</v>
      </c>
      <c r="P346" s="5">
        <v>1.99E-3</v>
      </c>
      <c r="Q346" s="6">
        <v>2.1000000000000002E-9</v>
      </c>
      <c r="R346" s="5">
        <v>521593</v>
      </c>
      <c r="S346" s="39">
        <v>34.017809999999997</v>
      </c>
      <c r="T346" s="8">
        <f t="shared" si="5"/>
        <v>6.5214809997949074E-5</v>
      </c>
    </row>
    <row r="347" spans="1:20" x14ac:dyDescent="0.25">
      <c r="A347" s="5" t="s">
        <v>870</v>
      </c>
      <c r="B347" s="5" t="s">
        <v>32</v>
      </c>
      <c r="C347" s="5" t="s">
        <v>30</v>
      </c>
      <c r="D347" s="5" t="s">
        <v>32</v>
      </c>
      <c r="E347" s="5" t="s">
        <v>30</v>
      </c>
      <c r="F347" s="5">
        <v>1.5004E-2</v>
      </c>
      <c r="G347" s="5">
        <v>1.9099999999999999E-2</v>
      </c>
      <c r="H347" s="5">
        <v>0.209149</v>
      </c>
      <c r="I347" s="5">
        <v>0.19800000000000001</v>
      </c>
      <c r="J347" s="5" t="s">
        <v>25</v>
      </c>
      <c r="K347" s="5">
        <v>15</v>
      </c>
      <c r="L347" s="5">
        <v>40397421</v>
      </c>
      <c r="M347" s="5">
        <v>1.04E-2</v>
      </c>
      <c r="N347" s="5">
        <v>140254</v>
      </c>
      <c r="O347" s="5">
        <v>6.4760499999999999E-2</v>
      </c>
      <c r="P347" s="5">
        <v>2.3379999999999998E-3</v>
      </c>
      <c r="Q347" s="6">
        <v>1.4200100000000001E-10</v>
      </c>
      <c r="R347" s="5">
        <v>519573</v>
      </c>
      <c r="S347" s="39">
        <v>38.696660000000001</v>
      </c>
      <c r="T347" s="8">
        <f t="shared" si="5"/>
        <v>7.4472265769524025E-5</v>
      </c>
    </row>
    <row r="348" spans="1:20" x14ac:dyDescent="0.25">
      <c r="A348" s="5" t="s">
        <v>871</v>
      </c>
      <c r="B348" s="5" t="s">
        <v>23</v>
      </c>
      <c r="C348" s="5" t="s">
        <v>24</v>
      </c>
      <c r="D348" s="5" t="s">
        <v>23</v>
      </c>
      <c r="E348" s="5" t="s">
        <v>24</v>
      </c>
      <c r="F348" s="5">
        <v>2.0073000000000001E-2</v>
      </c>
      <c r="G348" s="5">
        <v>-2.1600000000000001E-2</v>
      </c>
      <c r="H348" s="5">
        <v>0.29476400000000003</v>
      </c>
      <c r="I348" s="5">
        <v>0.27679999999999999</v>
      </c>
      <c r="J348" s="5" t="s">
        <v>25</v>
      </c>
      <c r="K348" s="5">
        <v>17</v>
      </c>
      <c r="L348" s="5">
        <v>43915497</v>
      </c>
      <c r="M348" s="5">
        <v>8.8999999999999999E-3</v>
      </c>
      <c r="N348" s="5">
        <v>140254</v>
      </c>
      <c r="O348" s="5">
        <v>1.54999E-2</v>
      </c>
      <c r="P348" s="5">
        <v>2.0639999999999999E-3</v>
      </c>
      <c r="Q348" s="6">
        <v>2.4501900000000001E-22</v>
      </c>
      <c r="R348" s="5">
        <v>521589</v>
      </c>
      <c r="S348" s="39">
        <v>87.390590000000003</v>
      </c>
      <c r="T348" s="8">
        <f t="shared" si="5"/>
        <v>1.6751877160522369E-4</v>
      </c>
    </row>
    <row r="349" spans="1:20" x14ac:dyDescent="0.25">
      <c r="A349" s="5" t="s">
        <v>872</v>
      </c>
      <c r="B349" s="5" t="s">
        <v>32</v>
      </c>
      <c r="C349" s="5" t="s">
        <v>30</v>
      </c>
      <c r="D349" s="5" t="s">
        <v>32</v>
      </c>
      <c r="E349" s="5" t="s">
        <v>30</v>
      </c>
      <c r="F349" s="5">
        <v>-1.9484000000000001E-2</v>
      </c>
      <c r="G349" s="5">
        <v>-3.0000000000000001E-3</v>
      </c>
      <c r="H349" s="5">
        <v>0.111608</v>
      </c>
      <c r="I349" s="5">
        <v>0.11269999999999999</v>
      </c>
      <c r="J349" s="5" t="s">
        <v>25</v>
      </c>
      <c r="K349" s="5">
        <v>17</v>
      </c>
      <c r="L349" s="5">
        <v>25856325</v>
      </c>
      <c r="M349" s="5">
        <v>1.4E-2</v>
      </c>
      <c r="N349" s="5">
        <v>140254</v>
      </c>
      <c r="O349" s="5">
        <v>0.82909999999999995</v>
      </c>
      <c r="P349" s="5">
        <v>2.9949999999999998E-3</v>
      </c>
      <c r="Q349" s="6">
        <v>8.00018E-11</v>
      </c>
      <c r="R349" s="5">
        <v>521588</v>
      </c>
      <c r="S349" s="39">
        <v>39.268700000000003</v>
      </c>
      <c r="T349" s="8">
        <f t="shared" si="5"/>
        <v>7.5281142623563702E-5</v>
      </c>
    </row>
    <row r="350" spans="1:20" x14ac:dyDescent="0.25">
      <c r="A350" s="5" t="s">
        <v>873</v>
      </c>
      <c r="B350" s="5" t="s">
        <v>32</v>
      </c>
      <c r="C350" s="5" t="s">
        <v>30</v>
      </c>
      <c r="D350" s="5" t="s">
        <v>32</v>
      </c>
      <c r="E350" s="5" t="s">
        <v>30</v>
      </c>
      <c r="F350" s="5">
        <v>-5.7574E-2</v>
      </c>
      <c r="G350" s="5">
        <v>-1.4999999999999999E-2</v>
      </c>
      <c r="H350" s="5">
        <v>0.104321</v>
      </c>
      <c r="I350" s="5">
        <v>0.105</v>
      </c>
      <c r="J350" s="5" t="s">
        <v>25</v>
      </c>
      <c r="K350" s="5">
        <v>19</v>
      </c>
      <c r="L350" s="5">
        <v>54325353</v>
      </c>
      <c r="M350" s="5">
        <v>1.44E-2</v>
      </c>
      <c r="N350" s="5">
        <v>140254</v>
      </c>
      <c r="O350" s="5">
        <v>0.30030000000000001</v>
      </c>
      <c r="P350" s="5">
        <v>3.2450000000000001E-3</v>
      </c>
      <c r="Q350" s="6">
        <v>2.1802199999999999E-70</v>
      </c>
      <c r="R350" s="5">
        <v>516125</v>
      </c>
      <c r="S350" s="39">
        <v>319.91230000000002</v>
      </c>
      <c r="T350" s="8">
        <f t="shared" si="5"/>
        <v>6.1945096803065803E-4</v>
      </c>
    </row>
    <row r="351" spans="1:20" x14ac:dyDescent="0.25">
      <c r="A351" s="5" t="s">
        <v>874</v>
      </c>
      <c r="B351" s="5" t="s">
        <v>30</v>
      </c>
      <c r="C351" s="5" t="s">
        <v>32</v>
      </c>
      <c r="D351" s="5" t="s">
        <v>30</v>
      </c>
      <c r="E351" s="5" t="s">
        <v>32</v>
      </c>
      <c r="F351" s="5">
        <v>2.2630000000000001E-2</v>
      </c>
      <c r="G351" s="5">
        <v>2.3999999999999998E-3</v>
      </c>
      <c r="H351" s="5">
        <v>0.31948900000000002</v>
      </c>
      <c r="I351" s="5">
        <v>0.32429999999999998</v>
      </c>
      <c r="J351" s="5" t="s">
        <v>25</v>
      </c>
      <c r="K351" s="5">
        <v>2</v>
      </c>
      <c r="L351" s="5">
        <v>169744551</v>
      </c>
      <c r="M351" s="5">
        <v>8.6E-3</v>
      </c>
      <c r="N351" s="5">
        <v>140254</v>
      </c>
      <c r="O351" s="5">
        <v>0.78060099999999999</v>
      </c>
      <c r="P351" s="5">
        <v>2.0019999999999999E-3</v>
      </c>
      <c r="Q351" s="6">
        <v>1.3598800000000001E-29</v>
      </c>
      <c r="R351" s="5">
        <v>519574</v>
      </c>
      <c r="S351" s="39">
        <v>115.7269</v>
      </c>
      <c r="T351" s="8">
        <f t="shared" si="5"/>
        <v>2.2268458938119794E-4</v>
      </c>
    </row>
    <row r="352" spans="1:20" x14ac:dyDescent="0.25">
      <c r="A352" s="5" t="s">
        <v>875</v>
      </c>
      <c r="B352" s="5" t="s">
        <v>30</v>
      </c>
      <c r="C352" s="5" t="s">
        <v>32</v>
      </c>
      <c r="D352" s="5" t="s">
        <v>30</v>
      </c>
      <c r="E352" s="5" t="s">
        <v>32</v>
      </c>
      <c r="F352" s="5">
        <v>-1.6569E-2</v>
      </c>
      <c r="G352" s="5">
        <v>1.61E-2</v>
      </c>
      <c r="H352" s="5">
        <v>0.18346399999999999</v>
      </c>
      <c r="I352" s="5">
        <v>0.17069999999999999</v>
      </c>
      <c r="J352" s="5" t="s">
        <v>25</v>
      </c>
      <c r="K352" s="5">
        <v>3</v>
      </c>
      <c r="L352" s="5">
        <v>107296969</v>
      </c>
      <c r="M352" s="5">
        <v>1.0500000000000001E-2</v>
      </c>
      <c r="N352" s="5">
        <v>140254</v>
      </c>
      <c r="O352" s="5">
        <v>0.12740000000000001</v>
      </c>
      <c r="P352" s="5">
        <v>2.4139999999999999E-3</v>
      </c>
      <c r="Q352" s="6">
        <v>7.00971E-12</v>
      </c>
      <c r="R352" s="5">
        <v>521592</v>
      </c>
      <c r="S352" s="39">
        <v>42.905740000000002</v>
      </c>
      <c r="T352" s="8">
        <f t="shared" si="5"/>
        <v>8.2252439337209826E-5</v>
      </c>
    </row>
    <row r="353" spans="1:20" x14ac:dyDescent="0.25">
      <c r="A353" s="5" t="s">
        <v>876</v>
      </c>
      <c r="B353" s="5" t="s">
        <v>30</v>
      </c>
      <c r="C353" s="5" t="s">
        <v>32</v>
      </c>
      <c r="D353" s="5" t="s">
        <v>30</v>
      </c>
      <c r="E353" s="5" t="s">
        <v>32</v>
      </c>
      <c r="F353" s="5">
        <v>-3.4884999999999999E-2</v>
      </c>
      <c r="G353" s="5">
        <v>-7.2599999999999998E-2</v>
      </c>
      <c r="H353" s="5">
        <v>7.0245000000000002E-2</v>
      </c>
      <c r="I353" s="5">
        <v>7.8100000000000003E-2</v>
      </c>
      <c r="J353" s="5" t="s">
        <v>25</v>
      </c>
      <c r="K353" s="5">
        <v>7</v>
      </c>
      <c r="L353" s="5">
        <v>27191804</v>
      </c>
      <c r="M353" s="5">
        <v>1.54E-2</v>
      </c>
      <c r="N353" s="5">
        <v>140254</v>
      </c>
      <c r="O353" s="6">
        <v>2.2880200000000001E-6</v>
      </c>
      <c r="P353" s="5">
        <v>3.6749999999999999E-3</v>
      </c>
      <c r="Q353" s="6">
        <v>2.3900100000000002E-21</v>
      </c>
      <c r="R353" s="5">
        <v>521578</v>
      </c>
      <c r="S353" s="39">
        <v>82.923900000000003</v>
      </c>
      <c r="T353" s="8">
        <f t="shared" si="5"/>
        <v>1.5896129410157984E-4</v>
      </c>
    </row>
    <row r="354" spans="1:20" x14ac:dyDescent="0.25">
      <c r="A354" s="5" t="s">
        <v>877</v>
      </c>
      <c r="B354" s="5" t="s">
        <v>30</v>
      </c>
      <c r="C354" s="5" t="s">
        <v>32</v>
      </c>
      <c r="D354" s="5" t="s">
        <v>30</v>
      </c>
      <c r="E354" s="5" t="s">
        <v>32</v>
      </c>
      <c r="F354" s="5">
        <v>-2.3333E-2</v>
      </c>
      <c r="G354" s="5">
        <v>3.1399999999999997E-2</v>
      </c>
      <c r="H354" s="5">
        <v>9.2470999999999998E-2</v>
      </c>
      <c r="I354" s="5">
        <v>0.1022</v>
      </c>
      <c r="J354" s="5" t="s">
        <v>25</v>
      </c>
      <c r="K354" s="5">
        <v>7</v>
      </c>
      <c r="L354" s="5">
        <v>114651694</v>
      </c>
      <c r="M354" s="5">
        <v>1.3599999999999999E-2</v>
      </c>
      <c r="N354" s="5">
        <v>140254</v>
      </c>
      <c r="O354" s="5">
        <v>2.04301E-2</v>
      </c>
      <c r="P354" s="5">
        <v>3.2299999999999998E-3</v>
      </c>
      <c r="Q354" s="6">
        <v>5.3002900000000004E-13</v>
      </c>
      <c r="R354" s="5">
        <v>521594</v>
      </c>
      <c r="S354" s="39">
        <v>47.666089999999997</v>
      </c>
      <c r="T354" s="8">
        <f t="shared" si="5"/>
        <v>9.137706903267506E-5</v>
      </c>
    </row>
    <row r="355" spans="1:20" x14ac:dyDescent="0.25">
      <c r="A355" s="5" t="s">
        <v>878</v>
      </c>
      <c r="B355" s="5" t="s">
        <v>32</v>
      </c>
      <c r="C355" s="5" t="s">
        <v>24</v>
      </c>
      <c r="D355" s="5" t="s">
        <v>32</v>
      </c>
      <c r="E355" s="5" t="s">
        <v>24</v>
      </c>
      <c r="F355" s="5">
        <v>-1.2992999999999999E-2</v>
      </c>
      <c r="G355" s="5">
        <v>1.2999999999999999E-2</v>
      </c>
      <c r="H355" s="5">
        <v>0.25675399999999998</v>
      </c>
      <c r="I355" s="5">
        <v>0.24790000000000001</v>
      </c>
      <c r="J355" s="5" t="s">
        <v>25</v>
      </c>
      <c r="K355" s="5">
        <v>7</v>
      </c>
      <c r="L355" s="5">
        <v>149172894</v>
      </c>
      <c r="M355" s="5">
        <v>9.5999999999999992E-3</v>
      </c>
      <c r="N355" s="5">
        <v>140254</v>
      </c>
      <c r="O355" s="5">
        <v>0.17760000000000001</v>
      </c>
      <c r="P355" s="5">
        <v>2.1450000000000002E-3</v>
      </c>
      <c r="Q355" s="6">
        <v>1.4200099999999999E-9</v>
      </c>
      <c r="R355" s="5">
        <v>521586</v>
      </c>
      <c r="S355" s="39">
        <v>33.60877</v>
      </c>
      <c r="T355" s="8">
        <f t="shared" si="5"/>
        <v>6.4431563695479407E-5</v>
      </c>
    </row>
    <row r="356" spans="1:20" x14ac:dyDescent="0.25">
      <c r="A356" s="5" t="s">
        <v>879</v>
      </c>
      <c r="B356" s="5" t="s">
        <v>32</v>
      </c>
      <c r="C356" s="5" t="s">
        <v>30</v>
      </c>
      <c r="D356" s="5" t="s">
        <v>32</v>
      </c>
      <c r="E356" s="5" t="s">
        <v>30</v>
      </c>
      <c r="F356" s="5">
        <v>2.0496E-2</v>
      </c>
      <c r="G356" s="5">
        <v>-3.1199999999999999E-2</v>
      </c>
      <c r="H356" s="5">
        <v>0.221444</v>
      </c>
      <c r="I356" s="5">
        <v>0.223</v>
      </c>
      <c r="J356" s="5" t="s">
        <v>25</v>
      </c>
      <c r="K356" s="5">
        <v>8</v>
      </c>
      <c r="L356" s="5">
        <v>23089429</v>
      </c>
      <c r="M356" s="5">
        <v>9.7000000000000003E-3</v>
      </c>
      <c r="N356" s="5">
        <v>140254</v>
      </c>
      <c r="O356" s="5">
        <v>1.279E-3</v>
      </c>
      <c r="P356" s="5">
        <v>2.2680000000000001E-3</v>
      </c>
      <c r="Q356" s="6">
        <v>1.7198900000000001E-19</v>
      </c>
      <c r="R356" s="5">
        <v>521571</v>
      </c>
      <c r="S356" s="39">
        <v>75.561109999999999</v>
      </c>
      <c r="T356" s="8">
        <f t="shared" si="5"/>
        <v>1.4485116553020636E-4</v>
      </c>
    </row>
    <row r="357" spans="1:20" x14ac:dyDescent="0.25">
      <c r="A357" s="5" t="s">
        <v>880</v>
      </c>
      <c r="B357" s="5" t="s">
        <v>32</v>
      </c>
      <c r="C357" s="5" t="s">
        <v>30</v>
      </c>
      <c r="D357" s="5" t="s">
        <v>32</v>
      </c>
      <c r="E357" s="5" t="s">
        <v>30</v>
      </c>
      <c r="F357" s="5">
        <v>-1.7906999999999999E-2</v>
      </c>
      <c r="G357" s="5">
        <v>1.23E-2</v>
      </c>
      <c r="H357" s="5">
        <v>0.143097</v>
      </c>
      <c r="I357" s="5">
        <v>0.1394</v>
      </c>
      <c r="J357" s="5" t="s">
        <v>25</v>
      </c>
      <c r="K357" s="5">
        <v>8</v>
      </c>
      <c r="L357" s="5">
        <v>27190945</v>
      </c>
      <c r="M357" s="5">
        <v>1.2E-2</v>
      </c>
      <c r="N357" s="5">
        <v>140254</v>
      </c>
      <c r="O357" s="5">
        <v>0.30709999999999998</v>
      </c>
      <c r="P357" s="5">
        <v>2.6700000000000001E-3</v>
      </c>
      <c r="Q357" s="6">
        <v>2.08018E-11</v>
      </c>
      <c r="R357" s="5">
        <v>520653</v>
      </c>
      <c r="S357" s="39">
        <v>40.946840000000002</v>
      </c>
      <c r="T357" s="8">
        <f t="shared" si="5"/>
        <v>7.8638976987462788E-5</v>
      </c>
    </row>
    <row r="358" spans="1:20" x14ac:dyDescent="0.25">
      <c r="A358" s="5" t="s">
        <v>881</v>
      </c>
      <c r="B358" s="5" t="s">
        <v>23</v>
      </c>
      <c r="C358" s="5" t="s">
        <v>24</v>
      </c>
      <c r="D358" s="5" t="s">
        <v>23</v>
      </c>
      <c r="E358" s="5" t="s">
        <v>24</v>
      </c>
      <c r="F358" s="5">
        <v>-1.5096999999999999E-2</v>
      </c>
      <c r="G358" s="5">
        <v>-3.4299999999999997E-2</v>
      </c>
      <c r="H358" s="5">
        <v>0.142064</v>
      </c>
      <c r="I358" s="5">
        <v>0.12839999999999999</v>
      </c>
      <c r="J358" s="5" t="s">
        <v>25</v>
      </c>
      <c r="K358" s="5">
        <v>8</v>
      </c>
      <c r="L358" s="5">
        <v>116859921</v>
      </c>
      <c r="M358" s="5">
        <v>1.2699999999999999E-2</v>
      </c>
      <c r="N358" s="5">
        <v>140254</v>
      </c>
      <c r="O358" s="5">
        <v>7.05407E-3</v>
      </c>
      <c r="P358" s="5">
        <v>2.6949999999999999E-3</v>
      </c>
      <c r="Q358" s="6">
        <v>2.1699999999999999E-8</v>
      </c>
      <c r="R358" s="5">
        <v>520504</v>
      </c>
      <c r="S358" s="39">
        <v>28.920010000000001</v>
      </c>
      <c r="T358" s="8">
        <f t="shared" si="5"/>
        <v>5.5558464720728227E-5</v>
      </c>
    </row>
    <row r="359" spans="1:20" x14ac:dyDescent="0.25">
      <c r="A359" s="5" t="s">
        <v>882</v>
      </c>
      <c r="B359" s="5" t="s">
        <v>24</v>
      </c>
      <c r="C359" s="5" t="s">
        <v>23</v>
      </c>
      <c r="D359" s="5" t="s">
        <v>24</v>
      </c>
      <c r="E359" s="5" t="s">
        <v>23</v>
      </c>
      <c r="F359" s="5">
        <v>-1.6969000000000001E-2</v>
      </c>
      <c r="G359" s="5">
        <v>1.23E-2</v>
      </c>
      <c r="H359" s="5">
        <v>0.112511</v>
      </c>
      <c r="I359" s="5">
        <v>0.1181</v>
      </c>
      <c r="J359" s="5" t="s">
        <v>25</v>
      </c>
      <c r="K359" s="5">
        <v>1</v>
      </c>
      <c r="L359" s="5">
        <v>23685408</v>
      </c>
      <c r="M359" s="5">
        <v>1.2500000000000001E-2</v>
      </c>
      <c r="N359" s="5">
        <v>140254</v>
      </c>
      <c r="O359" s="5">
        <v>0.32640000000000002</v>
      </c>
      <c r="P359" s="5">
        <v>2.9510000000000001E-3</v>
      </c>
      <c r="Q359" s="6">
        <v>9.1600999999999994E-9</v>
      </c>
      <c r="R359" s="5">
        <v>521592</v>
      </c>
      <c r="S359" s="39">
        <v>29.995519999999999</v>
      </c>
      <c r="T359" s="8">
        <f t="shared" si="5"/>
        <v>5.7504318200689393E-5</v>
      </c>
    </row>
    <row r="360" spans="1:20" x14ac:dyDescent="0.25">
      <c r="A360" s="5" t="s">
        <v>883</v>
      </c>
      <c r="B360" s="5" t="s">
        <v>30</v>
      </c>
      <c r="C360" s="5" t="s">
        <v>32</v>
      </c>
      <c r="D360" s="5" t="s">
        <v>30</v>
      </c>
      <c r="E360" s="5" t="s">
        <v>32</v>
      </c>
      <c r="F360" s="5">
        <v>-1.2645E-2</v>
      </c>
      <c r="G360" s="5">
        <v>9.5999999999999992E-3</v>
      </c>
      <c r="H360" s="5">
        <v>0.63089300000000004</v>
      </c>
      <c r="I360" s="5">
        <v>0.62949999999999995</v>
      </c>
      <c r="J360" s="5" t="s">
        <v>25</v>
      </c>
      <c r="K360" s="5">
        <v>20</v>
      </c>
      <c r="L360" s="5">
        <v>3649713</v>
      </c>
      <c r="M360" s="5">
        <v>8.8000000000000005E-3</v>
      </c>
      <c r="N360" s="5">
        <v>140254</v>
      </c>
      <c r="O360" s="5">
        <v>0.27489999999999998</v>
      </c>
      <c r="P360" s="5">
        <v>1.9819999999999998E-3</v>
      </c>
      <c r="Q360" s="6">
        <v>1.8400099999999999E-10</v>
      </c>
      <c r="R360" s="5">
        <v>520651</v>
      </c>
      <c r="S360" s="39">
        <v>38.775260000000003</v>
      </c>
      <c r="T360" s="8">
        <f t="shared" si="5"/>
        <v>7.4469022518980531E-5</v>
      </c>
    </row>
    <row r="361" spans="1:20" x14ac:dyDescent="0.25">
      <c r="A361" s="5" t="s">
        <v>884</v>
      </c>
      <c r="B361" s="5" t="s">
        <v>24</v>
      </c>
      <c r="C361" s="5" t="s">
        <v>32</v>
      </c>
      <c r="D361" s="5" t="s">
        <v>24</v>
      </c>
      <c r="E361" s="5" t="s">
        <v>32</v>
      </c>
      <c r="F361" s="5">
        <v>-7.9652000000000001E-2</v>
      </c>
      <c r="G361" s="5">
        <v>1.38E-2</v>
      </c>
      <c r="H361" s="5">
        <v>0.891513</v>
      </c>
      <c r="I361" s="5">
        <v>0.89639999999999997</v>
      </c>
      <c r="J361" s="5" t="s">
        <v>25</v>
      </c>
      <c r="K361" s="5">
        <v>1</v>
      </c>
      <c r="L361" s="5">
        <v>236107241</v>
      </c>
      <c r="M361" s="5">
        <v>1.38E-2</v>
      </c>
      <c r="N361" s="5">
        <v>140254</v>
      </c>
      <c r="O361" s="5">
        <v>0.3165</v>
      </c>
      <c r="P361" s="5">
        <v>2.993E-3</v>
      </c>
      <c r="Q361" s="6">
        <v>6.2950600000000004E-156</v>
      </c>
      <c r="R361" s="5">
        <v>521593</v>
      </c>
      <c r="S361" s="39">
        <v>640.90520000000004</v>
      </c>
      <c r="T361" s="8">
        <f t="shared" si="5"/>
        <v>1.2272378637184556E-3</v>
      </c>
    </row>
    <row r="362" spans="1:20" x14ac:dyDescent="0.25">
      <c r="A362" s="5" t="s">
        <v>885</v>
      </c>
      <c r="B362" s="5" t="s">
        <v>30</v>
      </c>
      <c r="C362" s="5" t="s">
        <v>32</v>
      </c>
      <c r="D362" s="5" t="s">
        <v>30</v>
      </c>
      <c r="E362" s="5" t="s">
        <v>32</v>
      </c>
      <c r="F362" s="5">
        <v>2.0830000000000001E-2</v>
      </c>
      <c r="G362" s="5">
        <v>-4.1000000000000003E-3</v>
      </c>
      <c r="H362" s="5">
        <v>0.886382</v>
      </c>
      <c r="I362" s="5">
        <v>0.88749999999999996</v>
      </c>
      <c r="J362" s="5" t="s">
        <v>25</v>
      </c>
      <c r="K362" s="5">
        <v>1</v>
      </c>
      <c r="L362" s="5">
        <v>243987674</v>
      </c>
      <c r="M362" s="5">
        <v>1.2800000000000001E-2</v>
      </c>
      <c r="N362" s="5">
        <v>140254</v>
      </c>
      <c r="O362" s="5">
        <v>0.74800100000000003</v>
      </c>
      <c r="P362" s="5">
        <v>2.957E-3</v>
      </c>
      <c r="Q362" s="6">
        <v>1.9301899999999999E-12</v>
      </c>
      <c r="R362" s="5">
        <v>521593</v>
      </c>
      <c r="S362" s="39">
        <v>45.587560000000003</v>
      </c>
      <c r="T362" s="8">
        <f t="shared" si="5"/>
        <v>8.7392991137261124E-5</v>
      </c>
    </row>
    <row r="363" spans="1:20" x14ac:dyDescent="0.25">
      <c r="A363" s="5" t="s">
        <v>886</v>
      </c>
      <c r="B363" s="5" t="s">
        <v>30</v>
      </c>
      <c r="C363" s="5" t="s">
        <v>32</v>
      </c>
      <c r="D363" s="5" t="s">
        <v>30</v>
      </c>
      <c r="E363" s="5" t="s">
        <v>32</v>
      </c>
      <c r="F363" s="5">
        <v>1.1599999999999999E-2</v>
      </c>
      <c r="G363" s="6">
        <v>6.9999999999999999E-4</v>
      </c>
      <c r="H363" s="5">
        <v>0.71813099999999996</v>
      </c>
      <c r="I363" s="5">
        <v>0.71619999999999995</v>
      </c>
      <c r="J363" s="5" t="s">
        <v>25</v>
      </c>
      <c r="K363" s="5">
        <v>2</v>
      </c>
      <c r="L363" s="5">
        <v>196914283</v>
      </c>
      <c r="M363" s="5">
        <v>8.9999999999999993E-3</v>
      </c>
      <c r="N363" s="5">
        <v>140254</v>
      </c>
      <c r="O363" s="5">
        <v>0.93600000000000005</v>
      </c>
      <c r="P363" s="5">
        <v>2.0709999999999999E-3</v>
      </c>
      <c r="Q363" s="6">
        <v>2.1699999999999999E-8</v>
      </c>
      <c r="R363" s="5">
        <v>520195</v>
      </c>
      <c r="S363" s="39">
        <v>28.33915</v>
      </c>
      <c r="T363" s="8">
        <f t="shared" si="5"/>
        <v>5.4474965443711677E-5</v>
      </c>
    </row>
    <row r="364" spans="1:20" x14ac:dyDescent="0.25">
      <c r="A364" s="5" t="s">
        <v>887</v>
      </c>
      <c r="B364" s="5" t="s">
        <v>30</v>
      </c>
      <c r="C364" s="5" t="s">
        <v>32</v>
      </c>
      <c r="D364" s="5" t="s">
        <v>30</v>
      </c>
      <c r="E364" s="5" t="s">
        <v>32</v>
      </c>
      <c r="F364" s="5">
        <v>-2.0069E-2</v>
      </c>
      <c r="G364" s="5">
        <v>1.6999999999999999E-3</v>
      </c>
      <c r="H364" s="5">
        <v>0.19587599999999999</v>
      </c>
      <c r="I364" s="5">
        <v>0.183</v>
      </c>
      <c r="J364" s="5" t="s">
        <v>25</v>
      </c>
      <c r="K364" s="5">
        <v>6</v>
      </c>
      <c r="L364" s="5">
        <v>53444319</v>
      </c>
      <c r="M364" s="5">
        <v>1.0699999999999999E-2</v>
      </c>
      <c r="N364" s="5">
        <v>140254</v>
      </c>
      <c r="O364" s="5">
        <v>0.87250000000000005</v>
      </c>
      <c r="P364" s="5">
        <v>2.3579999999999999E-3</v>
      </c>
      <c r="Q364" s="6">
        <v>1.83992E-17</v>
      </c>
      <c r="R364" s="5">
        <v>521592</v>
      </c>
      <c r="S364" s="39">
        <v>66.186850000000007</v>
      </c>
      <c r="T364" s="8">
        <f t="shared" si="5"/>
        <v>1.2687782132730346E-4</v>
      </c>
    </row>
    <row r="365" spans="1:20" x14ac:dyDescent="0.25">
      <c r="A365" s="5" t="s">
        <v>888</v>
      </c>
      <c r="B365" s="5" t="s">
        <v>32</v>
      </c>
      <c r="C365" s="5" t="s">
        <v>30</v>
      </c>
      <c r="D365" s="5" t="s">
        <v>32</v>
      </c>
      <c r="E365" s="5" t="s">
        <v>30</v>
      </c>
      <c r="F365" s="5">
        <v>-1.8193999999999998E-2</v>
      </c>
      <c r="G365" s="5">
        <v>1.52E-2</v>
      </c>
      <c r="H365" s="5">
        <v>0.58850199999999997</v>
      </c>
      <c r="I365" s="5">
        <v>0.57099999999999995</v>
      </c>
      <c r="J365" s="5" t="s">
        <v>25</v>
      </c>
      <c r="K365" s="5">
        <v>8</v>
      </c>
      <c r="L365" s="5">
        <v>130702280</v>
      </c>
      <c r="M365" s="5">
        <v>0.01</v>
      </c>
      <c r="N365" s="5">
        <v>140254</v>
      </c>
      <c r="O365" s="5">
        <v>0.12709999999999999</v>
      </c>
      <c r="P365" s="5">
        <v>1.9319999999999999E-3</v>
      </c>
      <c r="Q365" s="6">
        <v>5.0396499999999998E-21</v>
      </c>
      <c r="R365" s="5">
        <v>519111</v>
      </c>
      <c r="S365" s="39">
        <v>83.23997</v>
      </c>
      <c r="T365" s="8">
        <f t="shared" si="5"/>
        <v>1.603252952169115E-4</v>
      </c>
    </row>
    <row r="366" spans="1:20" x14ac:dyDescent="0.25">
      <c r="A366" s="5" t="s">
        <v>889</v>
      </c>
      <c r="B366" s="5" t="s">
        <v>32</v>
      </c>
      <c r="C366" s="5" t="s">
        <v>30</v>
      </c>
      <c r="D366" s="5" t="s">
        <v>32</v>
      </c>
      <c r="E366" s="5" t="s">
        <v>30</v>
      </c>
      <c r="F366" s="5">
        <v>2.0504000000000001E-2</v>
      </c>
      <c r="G366" s="5">
        <v>7.1999999999999998E-3</v>
      </c>
      <c r="H366" s="5">
        <v>0.69745500000000005</v>
      </c>
      <c r="I366" s="5">
        <v>0.70889999999999997</v>
      </c>
      <c r="J366" s="5" t="s">
        <v>25</v>
      </c>
      <c r="K366" s="5">
        <v>2</v>
      </c>
      <c r="L366" s="5">
        <v>31463850</v>
      </c>
      <c r="M366" s="5">
        <v>9.4000000000000004E-3</v>
      </c>
      <c r="N366" s="5">
        <v>140254</v>
      </c>
      <c r="O366" s="5">
        <v>0.44359999999999999</v>
      </c>
      <c r="P366" s="5">
        <v>2.0309999999999998E-3</v>
      </c>
      <c r="Q366" s="6">
        <v>6.2603699999999999E-24</v>
      </c>
      <c r="R366" s="5">
        <v>520511</v>
      </c>
      <c r="S366" s="39">
        <v>92.367739999999998</v>
      </c>
      <c r="T366" s="8">
        <f t="shared" si="5"/>
        <v>1.7742440359239204E-4</v>
      </c>
    </row>
    <row r="367" spans="1:20" x14ac:dyDescent="0.25">
      <c r="A367" s="5" t="s">
        <v>890</v>
      </c>
      <c r="B367" s="5" t="s">
        <v>23</v>
      </c>
      <c r="C367" s="5" t="s">
        <v>24</v>
      </c>
      <c r="D367" s="5" t="s">
        <v>23</v>
      </c>
      <c r="E367" s="5" t="s">
        <v>24</v>
      </c>
      <c r="F367" s="5">
        <v>-1.218E-2</v>
      </c>
      <c r="G367" s="5">
        <v>-1.1299999999999999E-2</v>
      </c>
      <c r="H367" s="5">
        <v>0.395673</v>
      </c>
      <c r="I367" s="5">
        <v>0.3947</v>
      </c>
      <c r="J367" s="5" t="s">
        <v>25</v>
      </c>
      <c r="K367" s="5">
        <v>15</v>
      </c>
      <c r="L367" s="5">
        <v>53013475</v>
      </c>
      <c r="M367" s="5">
        <v>8.5000000000000006E-3</v>
      </c>
      <c r="N367" s="5">
        <v>140254</v>
      </c>
      <c r="O367" s="5">
        <v>0.18410000000000001</v>
      </c>
      <c r="P367" s="5">
        <v>1.91E-3</v>
      </c>
      <c r="Q367" s="6">
        <v>1.85999E-10</v>
      </c>
      <c r="R367" s="5">
        <v>521587</v>
      </c>
      <c r="S367" s="39">
        <v>37.007570000000001</v>
      </c>
      <c r="T367" s="8">
        <f t="shared" si="5"/>
        <v>7.0946828483175653E-5</v>
      </c>
    </row>
    <row r="368" spans="1:20" x14ac:dyDescent="0.25">
      <c r="A368" s="5" t="s">
        <v>891</v>
      </c>
      <c r="B368" s="5" t="s">
        <v>32</v>
      </c>
      <c r="C368" s="5" t="s">
        <v>30</v>
      </c>
      <c r="D368" s="5" t="s">
        <v>32</v>
      </c>
      <c r="E368" s="5" t="s">
        <v>30</v>
      </c>
      <c r="F368" s="5">
        <v>-4.7438000000000001E-2</v>
      </c>
      <c r="G368" s="5">
        <v>6.3E-3</v>
      </c>
      <c r="H368" s="5">
        <v>0.19363</v>
      </c>
      <c r="I368" s="5">
        <v>0.18229999999999999</v>
      </c>
      <c r="J368" s="5" t="s">
        <v>25</v>
      </c>
      <c r="K368" s="5">
        <v>20</v>
      </c>
      <c r="L368" s="5">
        <v>48967591</v>
      </c>
      <c r="M368" s="5">
        <v>1.0500000000000001E-2</v>
      </c>
      <c r="N368" s="5">
        <v>140254</v>
      </c>
      <c r="O368" s="5">
        <v>0.54810000000000003</v>
      </c>
      <c r="P368" s="5">
        <v>2.3779999999999999E-3</v>
      </c>
      <c r="Q368" s="6">
        <v>1.8302099999999999E-88</v>
      </c>
      <c r="R368" s="5">
        <v>521592</v>
      </c>
      <c r="S368" s="39">
        <v>366.79719999999998</v>
      </c>
      <c r="T368" s="8">
        <f t="shared" si="5"/>
        <v>7.0273202327914084E-4</v>
      </c>
    </row>
    <row r="369" spans="1:20" x14ac:dyDescent="0.25">
      <c r="A369" s="5" t="s">
        <v>892</v>
      </c>
      <c r="B369" s="5" t="s">
        <v>24</v>
      </c>
      <c r="C369" s="5" t="s">
        <v>23</v>
      </c>
      <c r="D369" s="5" t="s">
        <v>24</v>
      </c>
      <c r="E369" s="5" t="s">
        <v>23</v>
      </c>
      <c r="F369" s="5">
        <v>-1.5343000000000001E-2</v>
      </c>
      <c r="G369" s="5">
        <v>2.8999999999999998E-3</v>
      </c>
      <c r="H369" s="5">
        <v>0.61049500000000001</v>
      </c>
      <c r="I369" s="5">
        <v>0.60729999999999995</v>
      </c>
      <c r="J369" s="5" t="s">
        <v>25</v>
      </c>
      <c r="K369" s="5">
        <v>2</v>
      </c>
      <c r="L369" s="5">
        <v>61733012</v>
      </c>
      <c r="M369" s="5">
        <v>8.3000000000000001E-3</v>
      </c>
      <c r="N369" s="5">
        <v>140254</v>
      </c>
      <c r="O369" s="5">
        <v>0.72400100000000001</v>
      </c>
      <c r="P369" s="5">
        <v>1.915E-3</v>
      </c>
      <c r="Q369" s="6">
        <v>1.1800499999999999E-15</v>
      </c>
      <c r="R369" s="5">
        <v>521593</v>
      </c>
      <c r="S369" s="39">
        <v>58.401780000000002</v>
      </c>
      <c r="T369" s="8">
        <f t="shared" si="5"/>
        <v>1.1195557224672941E-4</v>
      </c>
    </row>
    <row r="370" spans="1:20" x14ac:dyDescent="0.25">
      <c r="A370" s="5" t="s">
        <v>893</v>
      </c>
      <c r="B370" s="5" t="s">
        <v>23</v>
      </c>
      <c r="C370" s="5" t="s">
        <v>24</v>
      </c>
      <c r="D370" s="5" t="s">
        <v>23</v>
      </c>
      <c r="E370" s="5" t="s">
        <v>24</v>
      </c>
      <c r="F370" s="5">
        <v>3.3644E-2</v>
      </c>
      <c r="G370" s="5">
        <v>2.8E-3</v>
      </c>
      <c r="H370" s="5">
        <v>0.26855299999999999</v>
      </c>
      <c r="I370" s="5">
        <v>0.26629999999999998</v>
      </c>
      <c r="J370" s="5" t="s">
        <v>25</v>
      </c>
      <c r="K370" s="5">
        <v>5</v>
      </c>
      <c r="L370" s="5">
        <v>149482262</v>
      </c>
      <c r="M370" s="5">
        <v>9.4000000000000004E-3</v>
      </c>
      <c r="N370" s="5">
        <v>140254</v>
      </c>
      <c r="O370" s="5">
        <v>0.76380099999999995</v>
      </c>
      <c r="P370" s="5">
        <v>2.1150000000000001E-3</v>
      </c>
      <c r="Q370" s="6">
        <v>6.1305600000000001E-57</v>
      </c>
      <c r="R370" s="5">
        <v>521591</v>
      </c>
      <c r="S370" s="39">
        <v>232.04990000000001</v>
      </c>
      <c r="T370" s="8">
        <f t="shared" si="5"/>
        <v>4.4469077018981392E-4</v>
      </c>
    </row>
    <row r="371" spans="1:20" x14ac:dyDescent="0.25">
      <c r="A371" s="5" t="s">
        <v>894</v>
      </c>
      <c r="B371" s="5" t="s">
        <v>32</v>
      </c>
      <c r="C371" s="5" t="s">
        <v>30</v>
      </c>
      <c r="D371" s="5" t="s">
        <v>32</v>
      </c>
      <c r="E371" s="5" t="s">
        <v>30</v>
      </c>
      <c r="F371" s="5">
        <v>-1.2765E-2</v>
      </c>
      <c r="G371" s="5">
        <v>-8.6999999999999994E-3</v>
      </c>
      <c r="H371" s="5">
        <v>0.24468000000000001</v>
      </c>
      <c r="I371" s="5">
        <v>0.25640000000000002</v>
      </c>
      <c r="J371" s="5" t="s">
        <v>25</v>
      </c>
      <c r="K371" s="5">
        <v>12</v>
      </c>
      <c r="L371" s="5">
        <v>57545756</v>
      </c>
      <c r="M371" s="5">
        <v>9.7999999999999997E-3</v>
      </c>
      <c r="N371" s="5">
        <v>140254</v>
      </c>
      <c r="O371" s="5">
        <v>0.36990000000000001</v>
      </c>
      <c r="P371" s="5">
        <v>2.2139999999999998E-3</v>
      </c>
      <c r="Q371" s="6">
        <v>8.4000100000000007E-9</v>
      </c>
      <c r="R371" s="5">
        <v>520647</v>
      </c>
      <c r="S371" s="39">
        <v>31.35961</v>
      </c>
      <c r="T371" s="8">
        <f t="shared" si="5"/>
        <v>6.022836729612792E-5</v>
      </c>
    </row>
    <row r="372" spans="1:20" x14ac:dyDescent="0.25">
      <c r="A372" s="5" t="s">
        <v>895</v>
      </c>
      <c r="B372" s="5" t="s">
        <v>32</v>
      </c>
      <c r="C372" s="5" t="s">
        <v>30</v>
      </c>
      <c r="D372" s="5" t="s">
        <v>32</v>
      </c>
      <c r="E372" s="5" t="s">
        <v>30</v>
      </c>
      <c r="F372" s="5">
        <v>2.1869E-2</v>
      </c>
      <c r="G372" s="5">
        <v>1.01E-2</v>
      </c>
      <c r="H372" s="5">
        <v>0.63359200000000004</v>
      </c>
      <c r="I372" s="5">
        <v>0.64419999999999999</v>
      </c>
      <c r="J372" s="5" t="s">
        <v>25</v>
      </c>
      <c r="K372" s="5">
        <v>11</v>
      </c>
      <c r="L372" s="5">
        <v>60158649</v>
      </c>
      <c r="M372" s="5">
        <v>8.3999999999999995E-3</v>
      </c>
      <c r="N372" s="5">
        <v>140254</v>
      </c>
      <c r="O372" s="5">
        <v>0.23</v>
      </c>
      <c r="P372" s="5">
        <v>1.941E-3</v>
      </c>
      <c r="Q372" s="6">
        <v>2.0300200000000001E-29</v>
      </c>
      <c r="R372" s="5">
        <v>521590</v>
      </c>
      <c r="S372" s="39">
        <v>115.8479</v>
      </c>
      <c r="T372" s="8">
        <f t="shared" si="5"/>
        <v>2.2205598198557237E-4</v>
      </c>
    </row>
    <row r="373" spans="1:20" x14ac:dyDescent="0.25">
      <c r="A373" s="5" t="s">
        <v>896</v>
      </c>
      <c r="B373" s="5" t="s">
        <v>32</v>
      </c>
      <c r="C373" s="5" t="s">
        <v>30</v>
      </c>
      <c r="D373" s="5" t="s">
        <v>32</v>
      </c>
      <c r="E373" s="5" t="s">
        <v>30</v>
      </c>
      <c r="F373" s="5">
        <v>-1.3820000000000001E-2</v>
      </c>
      <c r="G373" s="5">
        <v>5.7999999999999996E-3</v>
      </c>
      <c r="H373" s="5">
        <v>0.77952699999999997</v>
      </c>
      <c r="I373" s="5">
        <v>0.78349999999999997</v>
      </c>
      <c r="J373" s="5" t="s">
        <v>25</v>
      </c>
      <c r="K373" s="5">
        <v>11</v>
      </c>
      <c r="L373" s="5">
        <v>121578945</v>
      </c>
      <c r="M373" s="5">
        <v>9.7000000000000003E-3</v>
      </c>
      <c r="N373" s="5">
        <v>140254</v>
      </c>
      <c r="O373" s="5">
        <v>0.5454</v>
      </c>
      <c r="P373" s="5">
        <v>2.2629999999999998E-3</v>
      </c>
      <c r="Q373" s="6">
        <v>1.0500000000000001E-9</v>
      </c>
      <c r="R373" s="5">
        <v>519113</v>
      </c>
      <c r="S373" s="39">
        <v>34.08184</v>
      </c>
      <c r="T373" s="8">
        <f t="shared" si="5"/>
        <v>6.5649686352746686E-5</v>
      </c>
    </row>
    <row r="374" spans="1:20" x14ac:dyDescent="0.25">
      <c r="A374" s="5" t="s">
        <v>897</v>
      </c>
      <c r="B374" s="5" t="s">
        <v>24</v>
      </c>
      <c r="C374" s="5" t="s">
        <v>30</v>
      </c>
      <c r="D374" s="5" t="s">
        <v>24</v>
      </c>
      <c r="E374" s="5" t="s">
        <v>30</v>
      </c>
      <c r="F374" s="5">
        <v>-1.5065E-2</v>
      </c>
      <c r="G374" s="5">
        <v>3.0000000000000001E-3</v>
      </c>
      <c r="H374" s="5">
        <v>0.170566</v>
      </c>
      <c r="I374" s="5">
        <v>0.18709999999999999</v>
      </c>
      <c r="J374" s="5" t="s">
        <v>25</v>
      </c>
      <c r="K374" s="5">
        <v>3</v>
      </c>
      <c r="L374" s="5">
        <v>124342954</v>
      </c>
      <c r="M374" s="5">
        <v>1.0500000000000001E-2</v>
      </c>
      <c r="N374" s="5">
        <v>140254</v>
      </c>
      <c r="O374" s="5">
        <v>0.7772</v>
      </c>
      <c r="P374" s="5">
        <v>2.4849999999999998E-3</v>
      </c>
      <c r="Q374" s="6">
        <v>1.38998E-9</v>
      </c>
      <c r="R374" s="5">
        <v>521591</v>
      </c>
      <c r="S374" s="39">
        <v>33.496589999999998</v>
      </c>
      <c r="T374" s="8">
        <f t="shared" si="5"/>
        <v>6.4215898923286591E-5</v>
      </c>
    </row>
    <row r="375" spans="1:20" x14ac:dyDescent="0.25">
      <c r="A375" s="5" t="s">
        <v>898</v>
      </c>
      <c r="B375" s="5" t="s">
        <v>23</v>
      </c>
      <c r="C375" s="5" t="s">
        <v>30</v>
      </c>
      <c r="D375" s="5" t="s">
        <v>23</v>
      </c>
      <c r="E375" s="5" t="s">
        <v>30</v>
      </c>
      <c r="F375" s="5">
        <v>1.8874999999999999E-2</v>
      </c>
      <c r="G375" s="5">
        <v>-3.3999999999999998E-3</v>
      </c>
      <c r="H375" s="5">
        <v>0.14299200000000001</v>
      </c>
      <c r="I375" s="5">
        <v>0.14449999999999999</v>
      </c>
      <c r="J375" s="5" t="s">
        <v>25</v>
      </c>
      <c r="K375" s="5">
        <v>1</v>
      </c>
      <c r="L375" s="5">
        <v>66128239</v>
      </c>
      <c r="M375" s="5">
        <v>1.1900000000000001E-2</v>
      </c>
      <c r="N375" s="5">
        <v>140254</v>
      </c>
      <c r="O375" s="5">
        <v>0.77199899999999999</v>
      </c>
      <c r="P375" s="5">
        <v>2.862E-3</v>
      </c>
      <c r="Q375" s="6">
        <v>4.3802600000000002E-11</v>
      </c>
      <c r="R375" s="5">
        <v>478108</v>
      </c>
      <c r="S375" s="39">
        <v>41.750770000000003</v>
      </c>
      <c r="T375" s="8">
        <f t="shared" si="5"/>
        <v>8.7317347194647995E-5</v>
      </c>
    </row>
    <row r="376" spans="1:20" x14ac:dyDescent="0.25">
      <c r="A376" s="5" t="s">
        <v>899</v>
      </c>
      <c r="B376" s="5" t="s">
        <v>32</v>
      </c>
      <c r="C376" s="5" t="s">
        <v>30</v>
      </c>
      <c r="D376" s="5" t="s">
        <v>32</v>
      </c>
      <c r="E376" s="5" t="s">
        <v>30</v>
      </c>
      <c r="F376" s="5">
        <v>1.1892E-2</v>
      </c>
      <c r="G376" s="5">
        <v>2.8199999999999999E-2</v>
      </c>
      <c r="H376" s="5">
        <v>0.54337000000000002</v>
      </c>
      <c r="I376" s="5">
        <v>0.55200000000000005</v>
      </c>
      <c r="J376" s="5" t="s">
        <v>25</v>
      </c>
      <c r="K376" s="5">
        <v>1</v>
      </c>
      <c r="L376" s="5">
        <v>10633245</v>
      </c>
      <c r="M376" s="5">
        <v>8.0000000000000002E-3</v>
      </c>
      <c r="N376" s="5">
        <v>140254</v>
      </c>
      <c r="O376" s="5">
        <v>4.08799E-4</v>
      </c>
      <c r="P376" s="5">
        <v>1.8760000000000001E-3</v>
      </c>
      <c r="Q376" s="6">
        <v>2.4100200000000001E-10</v>
      </c>
      <c r="R376" s="5">
        <v>521593</v>
      </c>
      <c r="S376" s="39">
        <v>36.606830000000002</v>
      </c>
      <c r="T376" s="8">
        <f t="shared" si="5"/>
        <v>7.0177823414407028E-5</v>
      </c>
    </row>
    <row r="377" spans="1:20" x14ac:dyDescent="0.25">
      <c r="A377" s="5" t="s">
        <v>900</v>
      </c>
      <c r="B377" s="5" t="s">
        <v>23</v>
      </c>
      <c r="C377" s="5" t="s">
        <v>24</v>
      </c>
      <c r="D377" s="5" t="s">
        <v>23</v>
      </c>
      <c r="E377" s="5" t="s">
        <v>24</v>
      </c>
      <c r="F377" s="5">
        <v>1.8322000000000001E-2</v>
      </c>
      <c r="G377" s="5">
        <v>-4.5999999999999999E-3</v>
      </c>
      <c r="H377" s="5">
        <v>0.56292600000000004</v>
      </c>
      <c r="I377" s="5">
        <v>0.55320000000000003</v>
      </c>
      <c r="J377" s="5" t="s">
        <v>25</v>
      </c>
      <c r="K377" s="5">
        <v>1</v>
      </c>
      <c r="L377" s="5">
        <v>225962690</v>
      </c>
      <c r="M377" s="5">
        <v>8.3999999999999995E-3</v>
      </c>
      <c r="N377" s="5">
        <v>140254</v>
      </c>
      <c r="O377" s="5">
        <v>0.58609999999999995</v>
      </c>
      <c r="P377" s="5">
        <v>1.92E-3</v>
      </c>
      <c r="Q377" s="6">
        <v>1.4900500000000001E-21</v>
      </c>
      <c r="R377" s="5">
        <v>520513</v>
      </c>
      <c r="S377" s="39">
        <v>85.997410000000002</v>
      </c>
      <c r="T377" s="8">
        <f t="shared" si="5"/>
        <v>1.6518934603698411E-4</v>
      </c>
    </row>
    <row r="378" spans="1:20" x14ac:dyDescent="0.25">
      <c r="A378" s="5" t="s">
        <v>901</v>
      </c>
      <c r="B378" s="5" t="s">
        <v>24</v>
      </c>
      <c r="C378" s="5" t="s">
        <v>23</v>
      </c>
      <c r="D378" s="5" t="s">
        <v>24</v>
      </c>
      <c r="E378" s="5" t="s">
        <v>23</v>
      </c>
      <c r="F378" s="5">
        <v>2.6908999999999999E-2</v>
      </c>
      <c r="G378" s="5">
        <v>-2.5999999999999999E-3</v>
      </c>
      <c r="H378" s="5">
        <v>0.17031499999999999</v>
      </c>
      <c r="I378" s="5">
        <v>0.17169999999999999</v>
      </c>
      <c r="J378" s="5" t="s">
        <v>25</v>
      </c>
      <c r="K378" s="5">
        <v>1</v>
      </c>
      <c r="L378" s="5">
        <v>118154575</v>
      </c>
      <c r="M378" s="5">
        <v>1.0800000000000001E-2</v>
      </c>
      <c r="N378" s="5">
        <v>140254</v>
      </c>
      <c r="O378" s="5">
        <v>0.81269999999999998</v>
      </c>
      <c r="P378" s="5">
        <v>2.4789999999999999E-3</v>
      </c>
      <c r="Q378" s="6">
        <v>2.0100199999999999E-27</v>
      </c>
      <c r="R378" s="5">
        <v>520651</v>
      </c>
      <c r="S378" s="39">
        <v>106.568</v>
      </c>
      <c r="T378" s="8">
        <f t="shared" si="5"/>
        <v>2.0464034080372971E-4</v>
      </c>
    </row>
    <row r="379" spans="1:20" x14ac:dyDescent="0.25">
      <c r="A379" s="5" t="s">
        <v>902</v>
      </c>
      <c r="B379" s="5" t="s">
        <v>24</v>
      </c>
      <c r="C379" s="5" t="s">
        <v>30</v>
      </c>
      <c r="D379" s="5" t="s">
        <v>24</v>
      </c>
      <c r="E379" s="5" t="s">
        <v>30</v>
      </c>
      <c r="F379" s="5">
        <v>1.1782000000000001E-2</v>
      </c>
      <c r="G379" s="5">
        <v>9.5999999999999992E-3</v>
      </c>
      <c r="H379" s="5">
        <v>0.62363000000000002</v>
      </c>
      <c r="I379" s="5">
        <v>0.5927</v>
      </c>
      <c r="J379" s="5" t="s">
        <v>25</v>
      </c>
      <c r="K379" s="5">
        <v>2</v>
      </c>
      <c r="L379" s="5">
        <v>162913498</v>
      </c>
      <c r="M379" s="5">
        <v>8.6E-3</v>
      </c>
      <c r="N379" s="5">
        <v>140254</v>
      </c>
      <c r="O379" s="5">
        <v>0.26450000000000001</v>
      </c>
      <c r="P379" s="5">
        <v>1.944E-3</v>
      </c>
      <c r="Q379" s="6">
        <v>1.40001E-9</v>
      </c>
      <c r="R379" s="5">
        <v>520654</v>
      </c>
      <c r="S379" s="39">
        <v>33.930289999999999</v>
      </c>
      <c r="T379" s="8">
        <f t="shared" si="5"/>
        <v>6.5164344423226025E-5</v>
      </c>
    </row>
    <row r="380" spans="1:20" x14ac:dyDescent="0.25">
      <c r="A380" s="5" t="s">
        <v>903</v>
      </c>
      <c r="B380" s="5" t="s">
        <v>23</v>
      </c>
      <c r="C380" s="5" t="s">
        <v>24</v>
      </c>
      <c r="D380" s="5" t="s">
        <v>23</v>
      </c>
      <c r="E380" s="5" t="s">
        <v>24</v>
      </c>
      <c r="F380" s="5">
        <v>2.2173999999999999E-2</v>
      </c>
      <c r="G380" s="5">
        <v>7.4000000000000003E-3</v>
      </c>
      <c r="H380" s="5">
        <v>0.55914600000000003</v>
      </c>
      <c r="I380" s="5">
        <v>0.56869999999999998</v>
      </c>
      <c r="J380" s="5" t="s">
        <v>25</v>
      </c>
      <c r="K380" s="5">
        <v>2</v>
      </c>
      <c r="L380" s="5">
        <v>219115108</v>
      </c>
      <c r="M380" s="5">
        <v>8.2000000000000007E-3</v>
      </c>
      <c r="N380" s="5">
        <v>140254</v>
      </c>
      <c r="O380" s="5">
        <v>0.36559999999999998</v>
      </c>
      <c r="P380" s="5">
        <v>1.885E-3</v>
      </c>
      <c r="Q380" s="6">
        <v>6.4505999999999995E-32</v>
      </c>
      <c r="R380" s="5">
        <v>520648</v>
      </c>
      <c r="S380" s="39">
        <v>126.2373</v>
      </c>
      <c r="T380" s="8">
        <f t="shared" si="5"/>
        <v>2.4240305564259278E-4</v>
      </c>
    </row>
    <row r="381" spans="1:20" x14ac:dyDescent="0.25">
      <c r="A381" s="5" t="s">
        <v>904</v>
      </c>
      <c r="B381" s="5" t="s">
        <v>30</v>
      </c>
      <c r="C381" s="5" t="s">
        <v>32</v>
      </c>
      <c r="D381" s="5" t="s">
        <v>30</v>
      </c>
      <c r="E381" s="5" t="s">
        <v>32</v>
      </c>
      <c r="F381" s="5">
        <v>0.12726899999999999</v>
      </c>
      <c r="G381" s="5">
        <v>3.3E-3</v>
      </c>
      <c r="H381" s="5">
        <v>0.56207799999999997</v>
      </c>
      <c r="I381" s="5">
        <v>0.56079999999999997</v>
      </c>
      <c r="J381" s="5" t="s">
        <v>25</v>
      </c>
      <c r="K381" s="5">
        <v>2</v>
      </c>
      <c r="L381" s="5">
        <v>182308352</v>
      </c>
      <c r="M381" s="5">
        <v>8.0999999999999996E-3</v>
      </c>
      <c r="N381" s="5">
        <v>140254</v>
      </c>
      <c r="O381" s="5">
        <v>0.67889999999999995</v>
      </c>
      <c r="P381" s="5">
        <v>1.885E-3</v>
      </c>
      <c r="Q381" s="6">
        <v>9.9999999999999998E-201</v>
      </c>
      <c r="R381" s="5">
        <v>520195</v>
      </c>
      <c r="S381" s="39">
        <v>4181.3029999999999</v>
      </c>
      <c r="T381" s="8">
        <f t="shared" si="5"/>
        <v>7.973860062336793E-3</v>
      </c>
    </row>
    <row r="382" spans="1:20" x14ac:dyDescent="0.25">
      <c r="A382" s="5" t="s">
        <v>905</v>
      </c>
      <c r="B382" s="5" t="s">
        <v>24</v>
      </c>
      <c r="C382" s="5" t="s">
        <v>23</v>
      </c>
      <c r="D382" s="5" t="s">
        <v>24</v>
      </c>
      <c r="E382" s="5" t="s">
        <v>23</v>
      </c>
      <c r="F382" s="5">
        <v>1.2709E-2</v>
      </c>
      <c r="G382" s="5">
        <v>-2.2499999999999999E-2</v>
      </c>
      <c r="H382" s="5">
        <v>0.61937699999999996</v>
      </c>
      <c r="I382" s="5">
        <v>0.62660000000000005</v>
      </c>
      <c r="J382" s="5" t="s">
        <v>25</v>
      </c>
      <c r="K382" s="5">
        <v>2</v>
      </c>
      <c r="L382" s="5">
        <v>102145661</v>
      </c>
      <c r="M382" s="5">
        <v>9.1000000000000004E-3</v>
      </c>
      <c r="N382" s="5">
        <v>140254</v>
      </c>
      <c r="O382" s="5">
        <v>1.295E-2</v>
      </c>
      <c r="P382" s="5">
        <v>1.9970000000000001E-3</v>
      </c>
      <c r="Q382" s="6">
        <v>2.0199899999999999E-10</v>
      </c>
      <c r="R382" s="5">
        <v>520194</v>
      </c>
      <c r="S382" s="39">
        <v>39.6188</v>
      </c>
      <c r="T382" s="8">
        <f t="shared" si="5"/>
        <v>7.6155777653397967E-5</v>
      </c>
    </row>
    <row r="383" spans="1:20" x14ac:dyDescent="0.25">
      <c r="A383" s="5" t="s">
        <v>906</v>
      </c>
      <c r="B383" s="5" t="s">
        <v>23</v>
      </c>
      <c r="C383" s="5" t="s">
        <v>24</v>
      </c>
      <c r="D383" s="5" t="s">
        <v>23</v>
      </c>
      <c r="E383" s="5" t="s">
        <v>24</v>
      </c>
      <c r="F383" s="5">
        <v>1.2907999999999999E-2</v>
      </c>
      <c r="G383" s="5">
        <v>-1.4200000000000001E-2</v>
      </c>
      <c r="H383" s="5">
        <v>0.56224799999999997</v>
      </c>
      <c r="I383" s="5">
        <v>0.56640000000000001</v>
      </c>
      <c r="J383" s="5" t="s">
        <v>25</v>
      </c>
      <c r="K383" s="5">
        <v>2</v>
      </c>
      <c r="L383" s="5">
        <v>27752871</v>
      </c>
      <c r="M383" s="5">
        <v>8.0000000000000002E-3</v>
      </c>
      <c r="N383" s="5">
        <v>140254</v>
      </c>
      <c r="O383" s="5">
        <v>7.8389899999999998E-2</v>
      </c>
      <c r="P383" s="5">
        <v>1.8890000000000001E-3</v>
      </c>
      <c r="Q383" s="6">
        <v>8.5802499999999999E-12</v>
      </c>
      <c r="R383" s="5">
        <v>521587</v>
      </c>
      <c r="S383" s="39">
        <v>42.782519999999998</v>
      </c>
      <c r="T383" s="8">
        <f t="shared" si="5"/>
        <v>8.2017016550608131E-5</v>
      </c>
    </row>
    <row r="384" spans="1:20" x14ac:dyDescent="0.25">
      <c r="A384" s="5" t="s">
        <v>907</v>
      </c>
      <c r="B384" s="5" t="s">
        <v>32</v>
      </c>
      <c r="C384" s="5" t="s">
        <v>24</v>
      </c>
      <c r="D384" s="5" t="s">
        <v>32</v>
      </c>
      <c r="E384" s="5" t="s">
        <v>24</v>
      </c>
      <c r="F384" s="5">
        <v>-1.1542999999999999E-2</v>
      </c>
      <c r="G384" s="5">
        <v>-1.7299999999999999E-2</v>
      </c>
      <c r="H384" s="5">
        <v>0.35864699999999999</v>
      </c>
      <c r="I384" s="5">
        <v>0.36070000000000002</v>
      </c>
      <c r="J384" s="5" t="s">
        <v>25</v>
      </c>
      <c r="K384" s="5">
        <v>3</v>
      </c>
      <c r="L384" s="5">
        <v>196078149</v>
      </c>
      <c r="M384" s="5">
        <v>8.6E-3</v>
      </c>
      <c r="N384" s="5">
        <v>140254</v>
      </c>
      <c r="O384" s="5">
        <v>4.3409999999999997E-2</v>
      </c>
      <c r="P384" s="5">
        <v>2.0240000000000002E-3</v>
      </c>
      <c r="Q384" s="6">
        <v>1.21001E-8</v>
      </c>
      <c r="R384" s="5">
        <v>475812</v>
      </c>
      <c r="S384" s="39">
        <v>29.16713</v>
      </c>
      <c r="T384" s="8">
        <f t="shared" si="5"/>
        <v>6.1295941468934986E-5</v>
      </c>
    </row>
    <row r="385" spans="1:20" x14ac:dyDescent="0.25">
      <c r="A385" s="5" t="s">
        <v>908</v>
      </c>
      <c r="B385" s="5" t="s">
        <v>24</v>
      </c>
      <c r="C385" s="5" t="s">
        <v>23</v>
      </c>
      <c r="D385" s="5" t="s">
        <v>24</v>
      </c>
      <c r="E385" s="5" t="s">
        <v>23</v>
      </c>
      <c r="F385" s="5">
        <v>4.5504000000000003E-2</v>
      </c>
      <c r="G385" s="5">
        <v>1.83E-2</v>
      </c>
      <c r="H385" s="5">
        <v>0.27426099999999998</v>
      </c>
      <c r="I385" s="5">
        <v>0.27279999999999999</v>
      </c>
      <c r="J385" s="5" t="s">
        <v>25</v>
      </c>
      <c r="K385" s="5">
        <v>7</v>
      </c>
      <c r="L385" s="5">
        <v>6502367</v>
      </c>
      <c r="M385" s="5">
        <v>9.7999999999999997E-3</v>
      </c>
      <c r="N385" s="5">
        <v>140254</v>
      </c>
      <c r="O385" s="5">
        <v>6.23405E-2</v>
      </c>
      <c r="P385" s="5">
        <v>2.1159999999999998E-3</v>
      </c>
      <c r="Q385" s="6">
        <v>1.65959E-102</v>
      </c>
      <c r="R385" s="5">
        <v>519575</v>
      </c>
      <c r="S385" s="39">
        <v>428.6275</v>
      </c>
      <c r="T385" s="8">
        <f t="shared" si="5"/>
        <v>8.2427791188636427E-4</v>
      </c>
    </row>
    <row r="386" spans="1:20" x14ac:dyDescent="0.25">
      <c r="A386" s="5" t="s">
        <v>909</v>
      </c>
      <c r="B386" s="5" t="s">
        <v>32</v>
      </c>
      <c r="C386" s="5" t="s">
        <v>23</v>
      </c>
      <c r="D386" s="5" t="s">
        <v>32</v>
      </c>
      <c r="E386" s="5" t="s">
        <v>23</v>
      </c>
      <c r="F386" s="5">
        <v>-2.7417E-2</v>
      </c>
      <c r="G386" s="5">
        <v>2.8999999999999998E-3</v>
      </c>
      <c r="H386" s="5">
        <v>7.5378000000000001E-2</v>
      </c>
      <c r="I386" s="5">
        <v>8.6599999999999996E-2</v>
      </c>
      <c r="J386" s="5" t="s">
        <v>25</v>
      </c>
      <c r="K386" s="5">
        <v>3</v>
      </c>
      <c r="L386" s="5">
        <v>46820833</v>
      </c>
      <c r="M386" s="5">
        <v>1.46E-2</v>
      </c>
      <c r="N386" s="5">
        <v>140254</v>
      </c>
      <c r="O386" s="5">
        <v>0.84460000000000002</v>
      </c>
      <c r="P386" s="5">
        <v>3.565E-3</v>
      </c>
      <c r="Q386" s="6">
        <v>1.51985E-14</v>
      </c>
      <c r="R386" s="5">
        <v>520180</v>
      </c>
      <c r="S386" s="39">
        <v>54.510210000000001</v>
      </c>
      <c r="T386" s="8">
        <f t="shared" si="5"/>
        <v>1.0478007199713367E-4</v>
      </c>
    </row>
    <row r="387" spans="1:20" x14ac:dyDescent="0.25">
      <c r="A387" s="5" t="s">
        <v>910</v>
      </c>
      <c r="B387" s="5" t="s">
        <v>23</v>
      </c>
      <c r="C387" s="5" t="s">
        <v>24</v>
      </c>
      <c r="D387" s="5" t="s">
        <v>23</v>
      </c>
      <c r="E387" s="5" t="s">
        <v>24</v>
      </c>
      <c r="F387" s="5">
        <v>-2.1774999999999999E-2</v>
      </c>
      <c r="G387" s="5">
        <v>2.3300000000000001E-2</v>
      </c>
      <c r="H387" s="5">
        <v>0.39968399999999998</v>
      </c>
      <c r="I387" s="5">
        <v>0.38579999999999998</v>
      </c>
      <c r="J387" s="5" t="s">
        <v>25</v>
      </c>
      <c r="K387" s="5">
        <v>3</v>
      </c>
      <c r="L387" s="5">
        <v>141249398</v>
      </c>
      <c r="M387" s="5">
        <v>8.2000000000000007E-3</v>
      </c>
      <c r="N387" s="5">
        <v>140254</v>
      </c>
      <c r="O387" s="5">
        <v>4.4560499999999996E-3</v>
      </c>
      <c r="P387" s="5">
        <v>1.9109999999999999E-3</v>
      </c>
      <c r="Q387" s="6">
        <v>4.7500700000000001E-30</v>
      </c>
      <c r="R387" s="5">
        <v>520649</v>
      </c>
      <c r="S387" s="39">
        <v>118.4914</v>
      </c>
      <c r="T387" s="8">
        <f t="shared" si="5"/>
        <v>2.2753227266743037E-4</v>
      </c>
    </row>
    <row r="388" spans="1:20" x14ac:dyDescent="0.25">
      <c r="A388" s="5" t="s">
        <v>911</v>
      </c>
      <c r="B388" s="5" t="s">
        <v>24</v>
      </c>
      <c r="C388" s="5" t="s">
        <v>23</v>
      </c>
      <c r="D388" s="5" t="s">
        <v>24</v>
      </c>
      <c r="E388" s="5" t="s">
        <v>23</v>
      </c>
      <c r="F388" s="5">
        <v>-1.1101E-2</v>
      </c>
      <c r="G388" s="5">
        <v>-3.0999999999999999E-3</v>
      </c>
      <c r="H388" s="5">
        <v>0.31504900000000002</v>
      </c>
      <c r="I388" s="5">
        <v>0.31480000000000002</v>
      </c>
      <c r="J388" s="5" t="s">
        <v>25</v>
      </c>
      <c r="K388" s="5">
        <v>4</v>
      </c>
      <c r="L388" s="5">
        <v>38081983</v>
      </c>
      <c r="M388" s="5">
        <v>8.6999999999999994E-3</v>
      </c>
      <c r="N388" s="5">
        <v>140254</v>
      </c>
      <c r="O388" s="5">
        <v>0.72400100000000001</v>
      </c>
      <c r="P388" s="5">
        <v>2.0170000000000001E-3</v>
      </c>
      <c r="Q388" s="6">
        <v>3.8099600000000002E-8</v>
      </c>
      <c r="R388" s="5">
        <v>521591</v>
      </c>
      <c r="S388" s="39">
        <v>27.742460000000001</v>
      </c>
      <c r="T388" s="8">
        <f t="shared" ref="T388:T451" si="6">2*H388*(1-H388)*(F388^2)</f>
        <v>5.3185324149397231E-5</v>
      </c>
    </row>
    <row r="389" spans="1:20" x14ac:dyDescent="0.25">
      <c r="A389" s="5" t="s">
        <v>912</v>
      </c>
      <c r="B389" s="5" t="s">
        <v>30</v>
      </c>
      <c r="C389" s="5" t="s">
        <v>24</v>
      </c>
      <c r="D389" s="5" t="s">
        <v>30</v>
      </c>
      <c r="E389" s="5" t="s">
        <v>24</v>
      </c>
      <c r="F389" s="5">
        <v>-1.1032E-2</v>
      </c>
      <c r="G389" s="5">
        <v>1.03E-2</v>
      </c>
      <c r="H389" s="5">
        <v>0.46105800000000002</v>
      </c>
      <c r="I389" s="5">
        <v>0.47020000000000001</v>
      </c>
      <c r="J389" s="5" t="s">
        <v>25</v>
      </c>
      <c r="K389" s="5">
        <v>5</v>
      </c>
      <c r="L389" s="5">
        <v>78201833</v>
      </c>
      <c r="M389" s="5">
        <v>8.3999999999999995E-3</v>
      </c>
      <c r="N389" s="5">
        <v>140254</v>
      </c>
      <c r="O389" s="5">
        <v>0.2155</v>
      </c>
      <c r="P389" s="5">
        <v>1.879E-3</v>
      </c>
      <c r="Q389" s="6">
        <v>4.48002E-9</v>
      </c>
      <c r="R389" s="5">
        <v>521565</v>
      </c>
      <c r="S389" s="39">
        <v>31.547930000000001</v>
      </c>
      <c r="T389" s="8">
        <f t="shared" si="6"/>
        <v>6.0483385685217755E-5</v>
      </c>
    </row>
    <row r="390" spans="1:20" x14ac:dyDescent="0.25">
      <c r="A390" s="5" t="s">
        <v>913</v>
      </c>
      <c r="B390" s="5" t="s">
        <v>23</v>
      </c>
      <c r="C390" s="5" t="s">
        <v>24</v>
      </c>
      <c r="D390" s="5" t="s">
        <v>23</v>
      </c>
      <c r="E390" s="5" t="s">
        <v>24</v>
      </c>
      <c r="F390" s="5">
        <v>-1.6905E-2</v>
      </c>
      <c r="G390" s="5">
        <v>-5.3E-3</v>
      </c>
      <c r="H390" s="5">
        <v>0.31325900000000001</v>
      </c>
      <c r="I390" s="5">
        <v>0.30769999999999997</v>
      </c>
      <c r="J390" s="5" t="s">
        <v>25</v>
      </c>
      <c r="K390" s="5">
        <v>5</v>
      </c>
      <c r="L390" s="5">
        <v>111039017</v>
      </c>
      <c r="M390" s="5">
        <v>8.6999999999999994E-3</v>
      </c>
      <c r="N390" s="5">
        <v>140254</v>
      </c>
      <c r="O390" s="5">
        <v>0.54149899999999995</v>
      </c>
      <c r="P390" s="5">
        <v>2.0170000000000001E-3</v>
      </c>
      <c r="Q390" s="6">
        <v>5.4701600000000002E-17</v>
      </c>
      <c r="R390" s="5">
        <v>521587</v>
      </c>
      <c r="S390" s="39">
        <v>64.141189999999995</v>
      </c>
      <c r="T390" s="8">
        <f t="shared" si="6"/>
        <v>1.2295802525093578E-4</v>
      </c>
    </row>
    <row r="391" spans="1:20" x14ac:dyDescent="0.25">
      <c r="A391" s="5" t="s">
        <v>914</v>
      </c>
      <c r="B391" s="5" t="s">
        <v>24</v>
      </c>
      <c r="C391" s="5" t="s">
        <v>23</v>
      </c>
      <c r="D391" s="5" t="s">
        <v>24</v>
      </c>
      <c r="E391" s="5" t="s">
        <v>23</v>
      </c>
      <c r="F391" s="5">
        <v>-1.7985000000000001E-2</v>
      </c>
      <c r="G391" s="5">
        <v>-2.0999999999999999E-3</v>
      </c>
      <c r="H391" s="5">
        <v>0.41734900000000003</v>
      </c>
      <c r="I391" s="5">
        <v>0.41980000000000001</v>
      </c>
      <c r="J391" s="5" t="s">
        <v>25</v>
      </c>
      <c r="K391" s="5">
        <v>5</v>
      </c>
      <c r="L391" s="5">
        <v>179230321</v>
      </c>
      <c r="M391" s="5">
        <v>8.6E-3</v>
      </c>
      <c r="N391" s="5">
        <v>140254</v>
      </c>
      <c r="O391" s="5">
        <v>0.80669999999999997</v>
      </c>
      <c r="P391" s="5">
        <v>1.921E-3</v>
      </c>
      <c r="Q391" s="6">
        <v>8.2091800000000002E-21</v>
      </c>
      <c r="R391" s="5">
        <v>521586</v>
      </c>
      <c r="S391" s="39">
        <v>82.064059999999998</v>
      </c>
      <c r="T391" s="8">
        <f t="shared" si="6"/>
        <v>1.573108774137426E-4</v>
      </c>
    </row>
    <row r="392" spans="1:20" x14ac:dyDescent="0.25">
      <c r="A392" s="5" t="s">
        <v>915</v>
      </c>
      <c r="B392" s="5" t="s">
        <v>23</v>
      </c>
      <c r="C392" s="5" t="s">
        <v>24</v>
      </c>
      <c r="D392" s="5" t="s">
        <v>23</v>
      </c>
      <c r="E392" s="5" t="s">
        <v>24</v>
      </c>
      <c r="F392" s="5">
        <v>2.1097999999999999E-2</v>
      </c>
      <c r="G392" s="5">
        <v>-1.12E-2</v>
      </c>
      <c r="H392" s="5">
        <v>0.69659199999999999</v>
      </c>
      <c r="I392" s="5">
        <v>0.69189999999999996</v>
      </c>
      <c r="J392" s="5" t="s">
        <v>25</v>
      </c>
      <c r="K392" s="5">
        <v>11</v>
      </c>
      <c r="L392" s="5">
        <v>128562098</v>
      </c>
      <c r="M392" s="5">
        <v>9.1000000000000004E-3</v>
      </c>
      <c r="N392" s="5">
        <v>140254</v>
      </c>
      <c r="O392" s="5">
        <v>0.22259999999999999</v>
      </c>
      <c r="P392" s="5">
        <v>2.0539999999999998E-3</v>
      </c>
      <c r="Q392" s="6">
        <v>1.03992E-24</v>
      </c>
      <c r="R392" s="5">
        <v>520190</v>
      </c>
      <c r="S392" s="39">
        <v>97.895290000000003</v>
      </c>
      <c r="T392" s="8">
        <f t="shared" si="6"/>
        <v>1.8815600433613931E-4</v>
      </c>
    </row>
    <row r="393" spans="1:20" x14ac:dyDescent="0.25">
      <c r="A393" s="5" t="s">
        <v>916</v>
      </c>
      <c r="B393" s="5" t="s">
        <v>24</v>
      </c>
      <c r="C393" s="5" t="s">
        <v>30</v>
      </c>
      <c r="D393" s="5" t="s">
        <v>24</v>
      </c>
      <c r="E393" s="5" t="s">
        <v>30</v>
      </c>
      <c r="F393" s="5">
        <v>2.1672E-2</v>
      </c>
      <c r="G393" s="5">
        <v>-7.1000000000000004E-3</v>
      </c>
      <c r="H393" s="5">
        <v>0.35231699999999999</v>
      </c>
      <c r="I393" s="5">
        <v>0.32829999999999998</v>
      </c>
      <c r="J393" s="5" t="s">
        <v>25</v>
      </c>
      <c r="K393" s="5">
        <v>1</v>
      </c>
      <c r="L393" s="5">
        <v>212553111</v>
      </c>
      <c r="M393" s="5">
        <v>8.6E-3</v>
      </c>
      <c r="N393" s="5">
        <v>140254</v>
      </c>
      <c r="O393" s="5">
        <v>0.40670000000000001</v>
      </c>
      <c r="P393" s="5">
        <v>1.9550000000000001E-3</v>
      </c>
      <c r="Q393" s="6">
        <v>1.6300499999999999E-28</v>
      </c>
      <c r="R393" s="5">
        <v>521591</v>
      </c>
      <c r="S393" s="39">
        <v>111.8272</v>
      </c>
      <c r="T393" s="8">
        <f t="shared" si="6"/>
        <v>2.1435029082046426E-4</v>
      </c>
    </row>
    <row r="394" spans="1:20" x14ac:dyDescent="0.25">
      <c r="A394" s="5" t="s">
        <v>917</v>
      </c>
      <c r="B394" s="5" t="s">
        <v>23</v>
      </c>
      <c r="C394" s="5" t="s">
        <v>30</v>
      </c>
      <c r="D394" s="5" t="s">
        <v>23</v>
      </c>
      <c r="E394" s="5" t="s">
        <v>30</v>
      </c>
      <c r="F394" s="5">
        <v>2.0088000000000002E-2</v>
      </c>
      <c r="G394" s="5">
        <v>-1.2E-2</v>
      </c>
      <c r="H394" s="5">
        <v>0.30854900000000002</v>
      </c>
      <c r="I394" s="5">
        <v>0.30259999999999998</v>
      </c>
      <c r="J394" s="5" t="s">
        <v>25</v>
      </c>
      <c r="K394" s="5">
        <v>9</v>
      </c>
      <c r="L394" s="5">
        <v>114490538</v>
      </c>
      <c r="M394" s="5">
        <v>8.6E-3</v>
      </c>
      <c r="N394" s="5">
        <v>140254</v>
      </c>
      <c r="O394" s="5">
        <v>0.1658</v>
      </c>
      <c r="P394" s="5">
        <v>2.019E-3</v>
      </c>
      <c r="Q394" s="6">
        <v>2.66011E-23</v>
      </c>
      <c r="R394" s="5">
        <v>521590</v>
      </c>
      <c r="S394" s="39">
        <v>89.824119999999994</v>
      </c>
      <c r="T394" s="8">
        <f t="shared" si="6"/>
        <v>1.7218247545279511E-4</v>
      </c>
    </row>
    <row r="395" spans="1:20" x14ac:dyDescent="0.25">
      <c r="A395" s="5" t="s">
        <v>918</v>
      </c>
      <c r="B395" s="5" t="s">
        <v>24</v>
      </c>
      <c r="C395" s="5" t="s">
        <v>23</v>
      </c>
      <c r="D395" s="5" t="s">
        <v>24</v>
      </c>
      <c r="E395" s="5" t="s">
        <v>23</v>
      </c>
      <c r="F395" s="5">
        <v>1.8421E-2</v>
      </c>
      <c r="G395" s="5">
        <v>1.5E-3</v>
      </c>
      <c r="H395" s="5">
        <v>0.73825300000000005</v>
      </c>
      <c r="I395" s="5">
        <v>0.73660000000000003</v>
      </c>
      <c r="J395" s="5" t="s">
        <v>25</v>
      </c>
      <c r="K395" s="5">
        <v>12</v>
      </c>
      <c r="L395" s="5">
        <v>52315923</v>
      </c>
      <c r="M395" s="5">
        <v>9.9000000000000008E-3</v>
      </c>
      <c r="N395" s="5">
        <v>140254</v>
      </c>
      <c r="O395" s="5">
        <v>0.87819999999999998</v>
      </c>
      <c r="P395" s="5">
        <v>2.1540000000000001E-3</v>
      </c>
      <c r="Q395" s="6">
        <v>1.2900300000000001E-17</v>
      </c>
      <c r="R395" s="5">
        <v>520195</v>
      </c>
      <c r="S395" s="39">
        <v>68.2286</v>
      </c>
      <c r="T395" s="8">
        <f t="shared" si="6"/>
        <v>1.3114246240573485E-4</v>
      </c>
    </row>
    <row r="396" spans="1:20" x14ac:dyDescent="0.25">
      <c r="A396" s="5" t="s">
        <v>919</v>
      </c>
      <c r="B396" s="5" t="s">
        <v>24</v>
      </c>
      <c r="C396" s="5" t="s">
        <v>23</v>
      </c>
      <c r="D396" s="5" t="s">
        <v>24</v>
      </c>
      <c r="E396" s="5" t="s">
        <v>23</v>
      </c>
      <c r="F396" s="5">
        <v>-3.0322999999999999E-2</v>
      </c>
      <c r="G396" s="5">
        <v>-2.8999999999999998E-3</v>
      </c>
      <c r="H396" s="5">
        <v>0.53128399999999998</v>
      </c>
      <c r="I396" s="5">
        <v>0.52910000000000001</v>
      </c>
      <c r="J396" s="5" t="s">
        <v>25</v>
      </c>
      <c r="K396" s="5">
        <v>6</v>
      </c>
      <c r="L396" s="5">
        <v>10520009</v>
      </c>
      <c r="M396" s="5">
        <v>8.2000000000000007E-3</v>
      </c>
      <c r="N396" s="5">
        <v>140254</v>
      </c>
      <c r="O396" s="5">
        <v>0.72400100000000001</v>
      </c>
      <c r="P396" s="5">
        <v>1.8810000000000001E-3</v>
      </c>
      <c r="Q396" s="6">
        <v>2.1300999999999999E-58</v>
      </c>
      <c r="R396" s="5">
        <v>521503</v>
      </c>
      <c r="S396" s="39">
        <v>238.92769999999999</v>
      </c>
      <c r="T396" s="8">
        <f t="shared" si="6"/>
        <v>4.5794238673567579E-4</v>
      </c>
    </row>
    <row r="397" spans="1:20" x14ac:dyDescent="0.25">
      <c r="A397" s="5" t="s">
        <v>920</v>
      </c>
      <c r="B397" s="5" t="s">
        <v>30</v>
      </c>
      <c r="C397" s="5" t="s">
        <v>24</v>
      </c>
      <c r="D397" s="5" t="s">
        <v>30</v>
      </c>
      <c r="E397" s="5" t="s">
        <v>24</v>
      </c>
      <c r="F397" s="5">
        <v>-1.4194E-2</v>
      </c>
      <c r="G397" s="5">
        <v>4.3499999999999997E-2</v>
      </c>
      <c r="H397" s="5">
        <v>0.54257100000000003</v>
      </c>
      <c r="I397" s="5">
        <v>0.5403</v>
      </c>
      <c r="J397" s="5" t="s">
        <v>25</v>
      </c>
      <c r="K397" s="5">
        <v>10</v>
      </c>
      <c r="L397" s="5">
        <v>114712154</v>
      </c>
      <c r="M397" s="5">
        <v>8.0000000000000002E-3</v>
      </c>
      <c r="N397" s="5">
        <v>140254</v>
      </c>
      <c r="O397" s="6">
        <v>4.8419499999999999E-8</v>
      </c>
      <c r="P397" s="5">
        <v>1.8810000000000001E-3</v>
      </c>
      <c r="Q397" s="6">
        <v>4.70977E-14</v>
      </c>
      <c r="R397" s="5">
        <v>521587</v>
      </c>
      <c r="S397" s="39">
        <v>52.1663</v>
      </c>
      <c r="T397" s="8">
        <f t="shared" si="6"/>
        <v>1.0000457517022661E-4</v>
      </c>
    </row>
    <row r="398" spans="1:20" x14ac:dyDescent="0.25">
      <c r="A398" s="5" t="s">
        <v>921</v>
      </c>
      <c r="B398" s="5" t="s">
        <v>30</v>
      </c>
      <c r="C398" s="5" t="s">
        <v>32</v>
      </c>
      <c r="D398" s="5" t="s">
        <v>30</v>
      </c>
      <c r="E398" s="5" t="s">
        <v>32</v>
      </c>
      <c r="F398" s="5">
        <v>-2.0412E-2</v>
      </c>
      <c r="G398" s="5">
        <v>-1.41E-2</v>
      </c>
      <c r="H398" s="5">
        <v>9.1163999999999995E-2</v>
      </c>
      <c r="I398" s="5">
        <v>8.6999999999999994E-2</v>
      </c>
      <c r="J398" s="5" t="s">
        <v>25</v>
      </c>
      <c r="K398" s="5">
        <v>10</v>
      </c>
      <c r="L398" s="5">
        <v>111929369</v>
      </c>
      <c r="M398" s="5">
        <v>1.5299999999999999E-2</v>
      </c>
      <c r="N398" s="5">
        <v>140254</v>
      </c>
      <c r="O398" s="5">
        <v>0.35659999999999997</v>
      </c>
      <c r="P398" s="5">
        <v>3.2520000000000001E-3</v>
      </c>
      <c r="Q398" s="6">
        <v>3.5600000000000001E-10</v>
      </c>
      <c r="R398" s="5">
        <v>521589</v>
      </c>
      <c r="S398" s="39">
        <v>36.013759999999998</v>
      </c>
      <c r="T398" s="8">
        <f t="shared" si="6"/>
        <v>6.9041466728363143E-5</v>
      </c>
    </row>
    <row r="399" spans="1:20" x14ac:dyDescent="0.25">
      <c r="A399" s="5" t="s">
        <v>922</v>
      </c>
      <c r="B399" s="5" t="s">
        <v>24</v>
      </c>
      <c r="C399" s="5" t="s">
        <v>23</v>
      </c>
      <c r="D399" s="5" t="s">
        <v>24</v>
      </c>
      <c r="E399" s="5" t="s">
        <v>23</v>
      </c>
      <c r="F399" s="5">
        <v>2.0177E-2</v>
      </c>
      <c r="G399" s="5">
        <v>2.07E-2</v>
      </c>
      <c r="H399" s="5">
        <v>0.79477600000000004</v>
      </c>
      <c r="I399" s="5">
        <v>0.79749999999999999</v>
      </c>
      <c r="J399" s="5" t="s">
        <v>25</v>
      </c>
      <c r="K399" s="5">
        <v>10</v>
      </c>
      <c r="L399" s="5">
        <v>82250831</v>
      </c>
      <c r="M399" s="5">
        <v>0.01</v>
      </c>
      <c r="N399" s="5">
        <v>140254</v>
      </c>
      <c r="O399" s="5">
        <v>3.7819899999999997E-2</v>
      </c>
      <c r="P399" s="5">
        <v>2.3119999999999998E-3</v>
      </c>
      <c r="Q399" s="6">
        <v>2.80027E-18</v>
      </c>
      <c r="R399" s="5">
        <v>520188</v>
      </c>
      <c r="S399" s="39">
        <v>69.093010000000007</v>
      </c>
      <c r="T399" s="8">
        <f t="shared" si="6"/>
        <v>1.3280550449959518E-4</v>
      </c>
    </row>
    <row r="400" spans="1:20" x14ac:dyDescent="0.25">
      <c r="A400" s="5" t="s">
        <v>923</v>
      </c>
      <c r="B400" s="5" t="s">
        <v>24</v>
      </c>
      <c r="C400" s="5" t="s">
        <v>32</v>
      </c>
      <c r="D400" s="5" t="s">
        <v>24</v>
      </c>
      <c r="E400" s="5" t="s">
        <v>32</v>
      </c>
      <c r="F400" s="5">
        <v>-2.9162E-2</v>
      </c>
      <c r="G400" s="5">
        <v>7.7999999999999996E-3</v>
      </c>
      <c r="H400" s="5">
        <v>7.4663999999999994E-2</v>
      </c>
      <c r="I400" s="5">
        <v>8.3699999999999997E-2</v>
      </c>
      <c r="J400" s="5" t="s">
        <v>25</v>
      </c>
      <c r="K400" s="5">
        <v>11</v>
      </c>
      <c r="L400" s="5">
        <v>88023721</v>
      </c>
      <c r="M400" s="5">
        <v>1.5100000000000001E-2</v>
      </c>
      <c r="N400" s="5">
        <v>140254</v>
      </c>
      <c r="O400" s="5">
        <v>0.60499899999999995</v>
      </c>
      <c r="P400" s="5">
        <v>3.669E-3</v>
      </c>
      <c r="Q400" s="6">
        <v>1.9902199999999998E-15</v>
      </c>
      <c r="R400" s="5">
        <v>521589</v>
      </c>
      <c r="S400" s="39">
        <v>61.299199999999999</v>
      </c>
      <c r="T400" s="8">
        <f t="shared" si="6"/>
        <v>1.1751013315068788E-4</v>
      </c>
    </row>
    <row r="401" spans="1:20" x14ac:dyDescent="0.25">
      <c r="A401" s="5" t="s">
        <v>924</v>
      </c>
      <c r="B401" s="5" t="s">
        <v>23</v>
      </c>
      <c r="C401" s="5" t="s">
        <v>24</v>
      </c>
      <c r="D401" s="5" t="s">
        <v>23</v>
      </c>
      <c r="E401" s="5" t="s">
        <v>24</v>
      </c>
      <c r="F401" s="5">
        <v>-1.7176E-2</v>
      </c>
      <c r="G401" s="5">
        <v>-5.3E-3</v>
      </c>
      <c r="H401" s="5">
        <v>0.73490100000000003</v>
      </c>
      <c r="I401" s="5">
        <v>0.72640000000000005</v>
      </c>
      <c r="J401" s="5" t="s">
        <v>25</v>
      </c>
      <c r="K401" s="5">
        <v>11</v>
      </c>
      <c r="L401" s="5">
        <v>8823493</v>
      </c>
      <c r="M401" s="5">
        <v>9.1999999999999998E-3</v>
      </c>
      <c r="N401" s="5">
        <v>140254</v>
      </c>
      <c r="O401" s="5">
        <v>0.56110000000000004</v>
      </c>
      <c r="P401" s="5">
        <v>2.124E-3</v>
      </c>
      <c r="Q401" s="6">
        <v>6.4106200000000004E-16</v>
      </c>
      <c r="R401" s="5">
        <v>521560</v>
      </c>
      <c r="S401" s="39">
        <v>59.96049</v>
      </c>
      <c r="T401" s="8">
        <f t="shared" si="6"/>
        <v>1.1495053221158299E-4</v>
      </c>
    </row>
    <row r="402" spans="1:20" x14ac:dyDescent="0.25">
      <c r="A402" s="5" t="s">
        <v>925</v>
      </c>
      <c r="B402" s="5" t="s">
        <v>32</v>
      </c>
      <c r="C402" s="5" t="s">
        <v>24</v>
      </c>
      <c r="D402" s="5" t="s">
        <v>32</v>
      </c>
      <c r="E402" s="5" t="s">
        <v>24</v>
      </c>
      <c r="F402" s="5">
        <v>-4.9775E-2</v>
      </c>
      <c r="G402" s="6">
        <v>-5.9999999999999995E-4</v>
      </c>
      <c r="H402" s="5">
        <v>3.6301E-2</v>
      </c>
      <c r="I402" s="5">
        <v>3.2500000000000001E-2</v>
      </c>
      <c r="J402" s="5" t="s">
        <v>25</v>
      </c>
      <c r="K402" s="5">
        <v>3</v>
      </c>
      <c r="L402" s="5">
        <v>128553952</v>
      </c>
      <c r="M402" s="5">
        <v>2.46E-2</v>
      </c>
      <c r="N402" s="5">
        <v>140254</v>
      </c>
      <c r="O402" s="5">
        <v>0.98080000000000001</v>
      </c>
      <c r="P402" s="5">
        <v>5.0220000000000004E-3</v>
      </c>
      <c r="Q402" s="6">
        <v>3.9801599999999999E-23</v>
      </c>
      <c r="R402" s="5">
        <v>520653</v>
      </c>
      <c r="S402" s="39">
        <v>90.26849</v>
      </c>
      <c r="T402" s="8">
        <f t="shared" si="6"/>
        <v>1.7334548336483166E-4</v>
      </c>
    </row>
    <row r="403" spans="1:20" x14ac:dyDescent="0.25">
      <c r="A403" s="5" t="s">
        <v>926</v>
      </c>
      <c r="B403" s="5" t="s">
        <v>24</v>
      </c>
      <c r="C403" s="5" t="s">
        <v>23</v>
      </c>
      <c r="D403" s="5" t="s">
        <v>24</v>
      </c>
      <c r="E403" s="5" t="s">
        <v>23</v>
      </c>
      <c r="F403" s="5">
        <v>-2.3585999999999999E-2</v>
      </c>
      <c r="G403" s="5">
        <v>1.17E-2</v>
      </c>
      <c r="H403" s="5">
        <v>8.6907999999999999E-2</v>
      </c>
      <c r="I403" s="5">
        <v>7.2599999999999998E-2</v>
      </c>
      <c r="J403" s="5" t="s">
        <v>25</v>
      </c>
      <c r="K403" s="5">
        <v>17</v>
      </c>
      <c r="L403" s="5">
        <v>27329227</v>
      </c>
      <c r="M403" s="5">
        <v>1.7600000000000001E-2</v>
      </c>
      <c r="N403" s="5">
        <v>140254</v>
      </c>
      <c r="O403" s="5">
        <v>0.50639999999999996</v>
      </c>
      <c r="P403" s="5">
        <v>3.4970000000000001E-3</v>
      </c>
      <c r="Q403" s="6">
        <v>1.5801599999999999E-11</v>
      </c>
      <c r="R403" s="5">
        <v>521548</v>
      </c>
      <c r="S403" s="39">
        <v>46.051679999999998</v>
      </c>
      <c r="T403" s="8">
        <f t="shared" si="6"/>
        <v>8.829027662291416E-5</v>
      </c>
    </row>
    <row r="404" spans="1:20" x14ac:dyDescent="0.25">
      <c r="A404" s="5" t="s">
        <v>927</v>
      </c>
      <c r="B404" s="5" t="s">
        <v>23</v>
      </c>
      <c r="C404" s="5" t="s">
        <v>32</v>
      </c>
      <c r="D404" s="5" t="s">
        <v>23</v>
      </c>
      <c r="E404" s="5" t="s">
        <v>32</v>
      </c>
      <c r="F404" s="5">
        <v>5.6153000000000002E-2</v>
      </c>
      <c r="G404" s="5">
        <v>6.4999999999999997E-3</v>
      </c>
      <c r="H404" s="5">
        <v>1.6468E-2</v>
      </c>
      <c r="I404" s="5">
        <v>1.9400000000000001E-2</v>
      </c>
      <c r="J404" s="5" t="s">
        <v>25</v>
      </c>
      <c r="K404" s="5">
        <v>11</v>
      </c>
      <c r="L404" s="5">
        <v>118734516</v>
      </c>
      <c r="M404" s="5">
        <v>3.5099999999999999E-2</v>
      </c>
      <c r="N404" s="5">
        <v>140254</v>
      </c>
      <c r="O404" s="5">
        <v>0.85389999999999999</v>
      </c>
      <c r="P404" s="5">
        <v>8.1150000000000007E-3</v>
      </c>
      <c r="Q404" s="6">
        <v>4.7097699999999996E-12</v>
      </c>
      <c r="R404" s="5">
        <v>517649</v>
      </c>
      <c r="S404" s="39">
        <v>52.879219999999997</v>
      </c>
      <c r="T404" s="8">
        <f t="shared" si="6"/>
        <v>1.0214221601162483E-4</v>
      </c>
    </row>
    <row r="405" spans="1:20" x14ac:dyDescent="0.25">
      <c r="A405" s="5" t="s">
        <v>928</v>
      </c>
      <c r="B405" s="5" t="s">
        <v>24</v>
      </c>
      <c r="C405" s="5" t="s">
        <v>23</v>
      </c>
      <c r="D405" s="5" t="s">
        <v>24</v>
      </c>
      <c r="E405" s="5" t="s">
        <v>23</v>
      </c>
      <c r="F405" s="5">
        <v>-2.8797E-2</v>
      </c>
      <c r="G405" s="5">
        <v>-4.0800000000000003E-2</v>
      </c>
      <c r="H405" s="5">
        <v>0.59488200000000002</v>
      </c>
      <c r="I405" s="5">
        <v>0.58889999999999998</v>
      </c>
      <c r="J405" s="5" t="s">
        <v>25</v>
      </c>
      <c r="K405" s="5">
        <v>6</v>
      </c>
      <c r="L405" s="5">
        <v>30243236</v>
      </c>
      <c r="M405" s="5">
        <v>8.0999999999999996E-3</v>
      </c>
      <c r="N405" s="5">
        <v>140254</v>
      </c>
      <c r="O405" s="6">
        <v>4.1730200000000001E-7</v>
      </c>
      <c r="P405" s="5">
        <v>1.9189999999999999E-3</v>
      </c>
      <c r="Q405" s="6">
        <v>7.5300899999999997E-51</v>
      </c>
      <c r="R405" s="5">
        <v>515411</v>
      </c>
      <c r="S405" s="39">
        <v>206.0934</v>
      </c>
      <c r="T405" s="8">
        <f t="shared" si="6"/>
        <v>3.9970249262576835E-4</v>
      </c>
    </row>
    <row r="406" spans="1:20" x14ac:dyDescent="0.25">
      <c r="A406" s="5" t="s">
        <v>929</v>
      </c>
      <c r="B406" s="5" t="s">
        <v>30</v>
      </c>
      <c r="C406" s="5" t="s">
        <v>32</v>
      </c>
      <c r="D406" s="5" t="s">
        <v>30</v>
      </c>
      <c r="E406" s="5" t="s">
        <v>32</v>
      </c>
      <c r="F406" s="5">
        <v>5.9435000000000002E-2</v>
      </c>
      <c r="G406" s="5">
        <v>-2.8000000000000001E-2</v>
      </c>
      <c r="H406" s="5">
        <v>0.87693699999999997</v>
      </c>
      <c r="I406" s="5">
        <v>0.874</v>
      </c>
      <c r="J406" s="5" t="s">
        <v>25</v>
      </c>
      <c r="K406" s="5">
        <v>15</v>
      </c>
      <c r="L406" s="5">
        <v>64629873</v>
      </c>
      <c r="M406" s="5">
        <v>1.23E-2</v>
      </c>
      <c r="N406" s="5">
        <v>140254</v>
      </c>
      <c r="O406" s="5">
        <v>2.28702E-2</v>
      </c>
      <c r="P406" s="5">
        <v>2.8700000000000002E-3</v>
      </c>
      <c r="Q406" s="6">
        <v>3.4103600000000002E-95</v>
      </c>
      <c r="R406" s="5">
        <v>521593</v>
      </c>
      <c r="S406" s="39">
        <v>397.99119999999999</v>
      </c>
      <c r="T406" s="8">
        <f t="shared" si="6"/>
        <v>7.6244833805526443E-4</v>
      </c>
    </row>
    <row r="407" spans="1:20" x14ac:dyDescent="0.25">
      <c r="A407" s="5" t="s">
        <v>930</v>
      </c>
      <c r="B407" s="5" t="s">
        <v>32</v>
      </c>
      <c r="C407" s="5" t="s">
        <v>30</v>
      </c>
      <c r="D407" s="5" t="s">
        <v>32</v>
      </c>
      <c r="E407" s="5" t="s">
        <v>30</v>
      </c>
      <c r="F407" s="5">
        <v>-7.7441999999999997E-2</v>
      </c>
      <c r="G407" s="5">
        <v>-1.83E-2</v>
      </c>
      <c r="H407" s="5">
        <v>0.25678299999999998</v>
      </c>
      <c r="I407" s="5">
        <v>0.2477</v>
      </c>
      <c r="J407" s="5" t="s">
        <v>25</v>
      </c>
      <c r="K407" s="5">
        <v>15</v>
      </c>
      <c r="L407" s="5">
        <v>80259074</v>
      </c>
      <c r="M407" s="5">
        <v>9.5999999999999992E-3</v>
      </c>
      <c r="N407" s="5">
        <v>140254</v>
      </c>
      <c r="O407" s="5">
        <v>5.6349499999999997E-2</v>
      </c>
      <c r="P407" s="5">
        <v>2.1410000000000001E-3</v>
      </c>
      <c r="Q407" s="6">
        <v>9.9999999999999998E-201</v>
      </c>
      <c r="R407" s="5">
        <v>521587</v>
      </c>
      <c r="S407" s="39">
        <v>1196.7049999999999</v>
      </c>
      <c r="T407" s="8">
        <f t="shared" si="6"/>
        <v>2.2891013416502706E-3</v>
      </c>
    </row>
    <row r="408" spans="1:20" x14ac:dyDescent="0.25">
      <c r="A408" s="5" t="s">
        <v>931</v>
      </c>
      <c r="B408" s="5" t="s">
        <v>23</v>
      </c>
      <c r="C408" s="5" t="s">
        <v>24</v>
      </c>
      <c r="D408" s="5" t="s">
        <v>23</v>
      </c>
      <c r="E408" s="5" t="s">
        <v>24</v>
      </c>
      <c r="F408" s="5">
        <v>-1.6721E-2</v>
      </c>
      <c r="G408" s="5">
        <v>1.1999999999999999E-3</v>
      </c>
      <c r="H408" s="5">
        <v>0.24016899999999999</v>
      </c>
      <c r="I408" s="5">
        <v>0.24440000000000001</v>
      </c>
      <c r="J408" s="5" t="s">
        <v>25</v>
      </c>
      <c r="K408" s="5">
        <v>16</v>
      </c>
      <c r="L408" s="5">
        <v>30927509</v>
      </c>
      <c r="M408" s="5">
        <v>9.4000000000000004E-3</v>
      </c>
      <c r="N408" s="5">
        <v>140254</v>
      </c>
      <c r="O408" s="5">
        <v>0.90190000000000003</v>
      </c>
      <c r="P408" s="5">
        <v>2.1909999999999998E-3</v>
      </c>
      <c r="Q408" s="6">
        <v>2.3999399999999999E-14</v>
      </c>
      <c r="R408" s="5">
        <v>521587</v>
      </c>
      <c r="S408" s="39">
        <v>53.230370000000001</v>
      </c>
      <c r="T408" s="8">
        <f t="shared" si="6"/>
        <v>1.0204422868792901E-4</v>
      </c>
    </row>
    <row r="409" spans="1:20" x14ac:dyDescent="0.25">
      <c r="A409" s="5" t="s">
        <v>932</v>
      </c>
      <c r="B409" s="5" t="s">
        <v>32</v>
      </c>
      <c r="C409" s="5" t="s">
        <v>30</v>
      </c>
      <c r="D409" s="5" t="s">
        <v>32</v>
      </c>
      <c r="E409" s="5" t="s">
        <v>30</v>
      </c>
      <c r="F409" s="5">
        <v>-1.9941E-2</v>
      </c>
      <c r="G409" s="5">
        <v>1.2699999999999999E-2</v>
      </c>
      <c r="H409" s="5">
        <v>0.55223800000000001</v>
      </c>
      <c r="I409" s="5">
        <v>0.54290000000000005</v>
      </c>
      <c r="J409" s="5" t="s">
        <v>25</v>
      </c>
      <c r="K409" s="5">
        <v>18</v>
      </c>
      <c r="L409" s="5">
        <v>43856297</v>
      </c>
      <c r="M409" s="5">
        <v>8.0999999999999996E-3</v>
      </c>
      <c r="N409" s="5">
        <v>140254</v>
      </c>
      <c r="O409" s="5">
        <v>0.1203</v>
      </c>
      <c r="P409" s="5">
        <v>1.8910000000000001E-3</v>
      </c>
      <c r="Q409" s="6">
        <v>5.6597899999999997E-26</v>
      </c>
      <c r="R409" s="5">
        <v>521591</v>
      </c>
      <c r="S409" s="39">
        <v>102.5919</v>
      </c>
      <c r="T409" s="8">
        <f t="shared" si="6"/>
        <v>1.9665155456363392E-4</v>
      </c>
    </row>
    <row r="410" spans="1:20" x14ac:dyDescent="0.25">
      <c r="A410" s="5" t="s">
        <v>933</v>
      </c>
      <c r="B410" s="5" t="s">
        <v>24</v>
      </c>
      <c r="C410" s="5" t="s">
        <v>23</v>
      </c>
      <c r="D410" s="5" t="s">
        <v>24</v>
      </c>
      <c r="E410" s="5" t="s">
        <v>23</v>
      </c>
      <c r="F410" s="5">
        <v>2.5016E-2</v>
      </c>
      <c r="G410" s="5">
        <v>1.72E-2</v>
      </c>
      <c r="H410" s="5">
        <v>0.53027899999999994</v>
      </c>
      <c r="I410" s="5">
        <v>0.54339999999999999</v>
      </c>
      <c r="J410" s="5" t="s">
        <v>25</v>
      </c>
      <c r="K410" s="5">
        <v>16</v>
      </c>
      <c r="L410" s="5">
        <v>30471109</v>
      </c>
      <c r="M410" s="5">
        <v>8.6E-3</v>
      </c>
      <c r="N410" s="5">
        <v>140254</v>
      </c>
      <c r="O410" s="5">
        <v>4.4199799999999997E-2</v>
      </c>
      <c r="P410" s="5">
        <v>1.905E-3</v>
      </c>
      <c r="Q410" s="6">
        <v>2.4501899999999999E-39</v>
      </c>
      <c r="R410" s="5">
        <v>521573</v>
      </c>
      <c r="S410" s="39">
        <v>162.6525</v>
      </c>
      <c r="T410" s="8">
        <f t="shared" si="6"/>
        <v>3.1175263832079368E-4</v>
      </c>
    </row>
    <row r="411" spans="1:20" x14ac:dyDescent="0.25">
      <c r="A411" s="5" t="s">
        <v>934</v>
      </c>
      <c r="B411" s="5" t="s">
        <v>30</v>
      </c>
      <c r="C411" s="5" t="s">
        <v>32</v>
      </c>
      <c r="D411" s="5" t="s">
        <v>30</v>
      </c>
      <c r="E411" s="5" t="s">
        <v>32</v>
      </c>
      <c r="F411" s="5">
        <v>-1.6542000000000001E-2</v>
      </c>
      <c r="G411" s="5">
        <v>7.9000000000000008E-3</v>
      </c>
      <c r="H411" s="5">
        <v>0.48342499999999999</v>
      </c>
      <c r="I411" s="5">
        <v>0.4622</v>
      </c>
      <c r="J411" s="5" t="s">
        <v>25</v>
      </c>
      <c r="K411" s="5">
        <v>4</v>
      </c>
      <c r="L411" s="5">
        <v>55503194</v>
      </c>
      <c r="M411" s="5">
        <v>8.3999999999999995E-3</v>
      </c>
      <c r="N411" s="5">
        <v>140254</v>
      </c>
      <c r="O411" s="5">
        <v>0.34689999999999999</v>
      </c>
      <c r="P411" s="5">
        <v>1.8699999999999999E-3</v>
      </c>
      <c r="Q411" s="6">
        <v>9.4297499999999998E-19</v>
      </c>
      <c r="R411" s="5">
        <v>521592</v>
      </c>
      <c r="S411" s="39">
        <v>71.29495</v>
      </c>
      <c r="T411" s="8">
        <f t="shared" si="6"/>
        <v>1.3666852865214539E-4</v>
      </c>
    </row>
    <row r="412" spans="1:20" x14ac:dyDescent="0.25">
      <c r="A412" s="5" t="s">
        <v>935</v>
      </c>
      <c r="B412" s="5" t="s">
        <v>24</v>
      </c>
      <c r="C412" s="5" t="s">
        <v>23</v>
      </c>
      <c r="D412" s="5" t="s">
        <v>24</v>
      </c>
      <c r="E412" s="5" t="s">
        <v>23</v>
      </c>
      <c r="F412" s="5">
        <v>-1.7222000000000001E-2</v>
      </c>
      <c r="G412" s="5">
        <v>-3.2199999999999999E-2</v>
      </c>
      <c r="H412" s="5">
        <v>0.67067600000000005</v>
      </c>
      <c r="I412" s="5">
        <v>0.6754</v>
      </c>
      <c r="J412" s="5" t="s">
        <v>25</v>
      </c>
      <c r="K412" s="5">
        <v>19</v>
      </c>
      <c r="L412" s="5">
        <v>19670688</v>
      </c>
      <c r="M412" s="5">
        <v>8.6E-3</v>
      </c>
      <c r="N412" s="5">
        <v>140254</v>
      </c>
      <c r="O412" s="5">
        <v>1.85102E-4</v>
      </c>
      <c r="P412" s="5">
        <v>2.0040000000000001E-3</v>
      </c>
      <c r="Q412" s="6">
        <v>8.8307999999999993E-18</v>
      </c>
      <c r="R412" s="5">
        <v>521593</v>
      </c>
      <c r="S412" s="39">
        <v>68.347399999999993</v>
      </c>
      <c r="T412" s="8">
        <f t="shared" si="6"/>
        <v>1.3101870806961E-4</v>
      </c>
    </row>
    <row r="413" spans="1:20" x14ac:dyDescent="0.25">
      <c r="A413" s="5" t="s">
        <v>936</v>
      </c>
      <c r="B413" s="5" t="s">
        <v>24</v>
      </c>
      <c r="C413" s="5" t="s">
        <v>23</v>
      </c>
      <c r="D413" s="5" t="s">
        <v>24</v>
      </c>
      <c r="E413" s="5" t="s">
        <v>23</v>
      </c>
      <c r="F413" s="5">
        <v>-1.6555E-2</v>
      </c>
      <c r="G413" s="5">
        <v>1.8599999999999998E-2</v>
      </c>
      <c r="H413" s="5">
        <v>0.18998599999999999</v>
      </c>
      <c r="I413" s="5">
        <v>0.1787</v>
      </c>
      <c r="J413" s="5" t="s">
        <v>25</v>
      </c>
      <c r="K413" s="5">
        <v>8</v>
      </c>
      <c r="L413" s="5">
        <v>106578940</v>
      </c>
      <c r="M413" s="5">
        <v>1.0999999999999999E-2</v>
      </c>
      <c r="N413" s="5">
        <v>140254</v>
      </c>
      <c r="O413" s="5">
        <v>9.12998E-2</v>
      </c>
      <c r="P413" s="5">
        <v>2.3890000000000001E-3</v>
      </c>
      <c r="Q413" s="6">
        <v>4.3501100000000003E-12</v>
      </c>
      <c r="R413" s="5">
        <v>521592</v>
      </c>
      <c r="S413" s="39">
        <v>44.001759999999997</v>
      </c>
      <c r="T413" s="8">
        <f t="shared" si="6"/>
        <v>8.435338016665133E-5</v>
      </c>
    </row>
    <row r="414" spans="1:20" x14ac:dyDescent="0.25">
      <c r="A414" s="5" t="s">
        <v>937</v>
      </c>
      <c r="B414" s="5" t="s">
        <v>23</v>
      </c>
      <c r="C414" s="5" t="s">
        <v>24</v>
      </c>
      <c r="D414" s="5" t="s">
        <v>23</v>
      </c>
      <c r="E414" s="5" t="s">
        <v>24</v>
      </c>
      <c r="F414" s="5">
        <v>1.5966999999999999E-2</v>
      </c>
      <c r="G414" s="5">
        <v>-7.4000000000000003E-3</v>
      </c>
      <c r="H414" s="5">
        <v>0.36649500000000002</v>
      </c>
      <c r="I414" s="5">
        <v>0.35470000000000002</v>
      </c>
      <c r="J414" s="5" t="s">
        <v>25</v>
      </c>
      <c r="K414" s="5">
        <v>1</v>
      </c>
      <c r="L414" s="5">
        <v>56636881</v>
      </c>
      <c r="M414" s="5">
        <v>8.5000000000000006E-3</v>
      </c>
      <c r="N414" s="5">
        <v>140254</v>
      </c>
      <c r="O414" s="5">
        <v>0.3846</v>
      </c>
      <c r="P414" s="5">
        <v>1.9369999999999999E-3</v>
      </c>
      <c r="Q414" s="6">
        <v>1.7599499999999999E-16</v>
      </c>
      <c r="R414" s="5">
        <v>521592</v>
      </c>
      <c r="S414" s="39">
        <v>61.755710000000001</v>
      </c>
      <c r="T414" s="8">
        <f t="shared" si="6"/>
        <v>1.1838447355900459E-4</v>
      </c>
    </row>
    <row r="415" spans="1:20" x14ac:dyDescent="0.25">
      <c r="A415" s="5" t="s">
        <v>938</v>
      </c>
      <c r="B415" s="5" t="s">
        <v>32</v>
      </c>
      <c r="C415" s="5" t="s">
        <v>30</v>
      </c>
      <c r="D415" s="5" t="s">
        <v>32</v>
      </c>
      <c r="E415" s="5" t="s">
        <v>30</v>
      </c>
      <c r="F415" s="5">
        <v>-1.6182999999999999E-2</v>
      </c>
      <c r="G415" s="5">
        <v>1.6999999999999999E-3</v>
      </c>
      <c r="H415" s="5">
        <v>0.32692199999999999</v>
      </c>
      <c r="I415" s="5">
        <v>0.34560000000000002</v>
      </c>
      <c r="J415" s="5" t="s">
        <v>25</v>
      </c>
      <c r="K415" s="5">
        <v>4</v>
      </c>
      <c r="L415" s="5">
        <v>146105777</v>
      </c>
      <c r="M415" s="5">
        <v>8.5000000000000006E-3</v>
      </c>
      <c r="N415" s="5">
        <v>140254</v>
      </c>
      <c r="O415" s="5">
        <v>0.84</v>
      </c>
      <c r="P415" s="5">
        <v>1.9980000000000002E-3</v>
      </c>
      <c r="Q415" s="6">
        <v>5.8196899999999995E-16</v>
      </c>
      <c r="R415" s="5">
        <v>521554</v>
      </c>
      <c r="S415" s="39">
        <v>60.118340000000003</v>
      </c>
      <c r="T415" s="8">
        <f t="shared" si="6"/>
        <v>1.1525442453370842E-4</v>
      </c>
    </row>
    <row r="416" spans="1:20" x14ac:dyDescent="0.25">
      <c r="A416" s="5" t="s">
        <v>939</v>
      </c>
      <c r="B416" s="5" t="s">
        <v>32</v>
      </c>
      <c r="C416" s="5" t="s">
        <v>30</v>
      </c>
      <c r="D416" s="5" t="s">
        <v>32</v>
      </c>
      <c r="E416" s="5" t="s">
        <v>30</v>
      </c>
      <c r="F416" s="5">
        <v>4.0747999999999999E-2</v>
      </c>
      <c r="G416" s="5">
        <v>5.7999999999999996E-3</v>
      </c>
      <c r="H416" s="5">
        <v>3.0783999999999999E-2</v>
      </c>
      <c r="I416" s="5">
        <v>2.7E-2</v>
      </c>
      <c r="J416" s="5" t="s">
        <v>25</v>
      </c>
      <c r="K416" s="5">
        <v>15</v>
      </c>
      <c r="L416" s="5">
        <v>80679076</v>
      </c>
      <c r="M416" s="5">
        <v>2.5999999999999999E-2</v>
      </c>
      <c r="N416" s="5">
        <v>140254</v>
      </c>
      <c r="O416" s="5">
        <v>0.82369999999999999</v>
      </c>
      <c r="P416" s="5">
        <v>5.4710000000000002E-3</v>
      </c>
      <c r="Q416" s="6">
        <v>9.9197300000000003E-14</v>
      </c>
      <c r="R416" s="5">
        <v>521591</v>
      </c>
      <c r="S416" s="39">
        <v>51.684620000000002</v>
      </c>
      <c r="T416" s="8">
        <f t="shared" si="6"/>
        <v>9.9080506020700622E-5</v>
      </c>
    </row>
    <row r="417" spans="1:20" x14ac:dyDescent="0.25">
      <c r="A417" s="5" t="s">
        <v>940</v>
      </c>
      <c r="B417" s="5" t="s">
        <v>23</v>
      </c>
      <c r="C417" s="5" t="s">
        <v>24</v>
      </c>
      <c r="D417" s="5" t="s">
        <v>23</v>
      </c>
      <c r="E417" s="5" t="s">
        <v>24</v>
      </c>
      <c r="F417" s="5">
        <v>2.1443E-2</v>
      </c>
      <c r="G417" s="5">
        <v>-9.4999999999999998E-3</v>
      </c>
      <c r="H417" s="5">
        <v>0.158886</v>
      </c>
      <c r="I417" s="5">
        <v>0.1835</v>
      </c>
      <c r="J417" s="5" t="s">
        <v>25</v>
      </c>
      <c r="K417" s="5">
        <v>9</v>
      </c>
      <c r="L417" s="5">
        <v>126971204</v>
      </c>
      <c r="M417" s="5">
        <v>1.18E-2</v>
      </c>
      <c r="N417" s="5">
        <v>140254</v>
      </c>
      <c r="O417" s="5">
        <v>0.41880000000000001</v>
      </c>
      <c r="P417" s="5">
        <v>2.6440000000000001E-3</v>
      </c>
      <c r="Q417" s="6">
        <v>5.3604299999999998E-16</v>
      </c>
      <c r="R417" s="5">
        <v>518163</v>
      </c>
      <c r="S417" s="39">
        <v>63.688549999999999</v>
      </c>
      <c r="T417" s="8">
        <f t="shared" si="6"/>
        <v>1.2289708450637145E-4</v>
      </c>
    </row>
    <row r="418" spans="1:20" x14ac:dyDescent="0.25">
      <c r="A418" s="5" t="s">
        <v>941</v>
      </c>
      <c r="B418" s="5" t="s">
        <v>24</v>
      </c>
      <c r="C418" s="5" t="s">
        <v>23</v>
      </c>
      <c r="D418" s="5" t="s">
        <v>24</v>
      </c>
      <c r="E418" s="5" t="s">
        <v>23</v>
      </c>
      <c r="F418" s="5">
        <v>-2.0289000000000001E-2</v>
      </c>
      <c r="G418" s="5">
        <v>-1.5900000000000001E-2</v>
      </c>
      <c r="H418" s="5">
        <v>0.30708200000000002</v>
      </c>
      <c r="I418" s="5">
        <v>0.30409999999999998</v>
      </c>
      <c r="J418" s="5" t="s">
        <v>25</v>
      </c>
      <c r="K418" s="5">
        <v>10</v>
      </c>
      <c r="L418" s="5">
        <v>44880260</v>
      </c>
      <c r="M418" s="5">
        <v>8.6E-3</v>
      </c>
      <c r="N418" s="5">
        <v>140254</v>
      </c>
      <c r="O418" s="5">
        <v>6.6290299999999996E-2</v>
      </c>
      <c r="P418" s="5">
        <v>2.032E-3</v>
      </c>
      <c r="Q418" s="6">
        <v>1.9199899999999999E-23</v>
      </c>
      <c r="R418" s="5">
        <v>521590</v>
      </c>
      <c r="S418" s="39">
        <v>91.388769999999994</v>
      </c>
      <c r="T418" s="8">
        <f t="shared" si="6"/>
        <v>1.7518119461821331E-4</v>
      </c>
    </row>
    <row r="419" spans="1:20" x14ac:dyDescent="0.25">
      <c r="A419" s="5" t="s">
        <v>942</v>
      </c>
      <c r="B419" s="5" t="s">
        <v>32</v>
      </c>
      <c r="C419" s="5" t="s">
        <v>30</v>
      </c>
      <c r="D419" s="5" t="s">
        <v>32</v>
      </c>
      <c r="E419" s="5" t="s">
        <v>30</v>
      </c>
      <c r="F419" s="5">
        <v>2.9548000000000001E-2</v>
      </c>
      <c r="G419" s="5">
        <v>-3.2000000000000002E-3</v>
      </c>
      <c r="H419" s="5">
        <v>9.0934000000000001E-2</v>
      </c>
      <c r="I419" s="5">
        <v>9.2600000000000002E-2</v>
      </c>
      <c r="J419" s="5" t="s">
        <v>25</v>
      </c>
      <c r="K419" s="5">
        <v>16</v>
      </c>
      <c r="L419" s="5">
        <v>85858558</v>
      </c>
      <c r="M419" s="5">
        <v>1.5900000000000001E-2</v>
      </c>
      <c r="N419" s="5">
        <v>140254</v>
      </c>
      <c r="O419" s="5">
        <v>0.8407</v>
      </c>
      <c r="P419" s="5">
        <v>3.3990000000000001E-3</v>
      </c>
      <c r="Q419" s="6">
        <v>3.6999899999999998E-18</v>
      </c>
      <c r="R419" s="5">
        <v>521589</v>
      </c>
      <c r="S419" s="39">
        <v>75.300700000000006</v>
      </c>
      <c r="T419" s="8">
        <f t="shared" si="6"/>
        <v>1.4434704132803287E-4</v>
      </c>
    </row>
    <row r="420" spans="1:20" x14ac:dyDescent="0.25">
      <c r="A420" s="5" t="s">
        <v>943</v>
      </c>
      <c r="B420" s="5" t="s">
        <v>23</v>
      </c>
      <c r="C420" s="5" t="s">
        <v>24</v>
      </c>
      <c r="D420" s="5" t="s">
        <v>23</v>
      </c>
      <c r="E420" s="5" t="s">
        <v>24</v>
      </c>
      <c r="F420" s="5">
        <v>-4.0905999999999998E-2</v>
      </c>
      <c r="G420" s="6">
        <v>-8.9999999999999998E-4</v>
      </c>
      <c r="H420" s="5">
        <v>0.15640699999999999</v>
      </c>
      <c r="I420" s="5">
        <v>0.15190000000000001</v>
      </c>
      <c r="J420" s="5" t="s">
        <v>25</v>
      </c>
      <c r="K420" s="5">
        <v>2</v>
      </c>
      <c r="L420" s="5">
        <v>111776154</v>
      </c>
      <c r="M420" s="5">
        <v>1.12E-2</v>
      </c>
      <c r="N420" s="5">
        <v>140254</v>
      </c>
      <c r="O420" s="5">
        <v>0.93530000000000002</v>
      </c>
      <c r="P420" s="5">
        <v>2.5790000000000001E-3</v>
      </c>
      <c r="Q420" s="6">
        <v>1.3699400000000001E-56</v>
      </c>
      <c r="R420" s="5">
        <v>520652</v>
      </c>
      <c r="S420" s="39">
        <v>230.0025</v>
      </c>
      <c r="T420" s="8">
        <f t="shared" si="6"/>
        <v>4.4156351019477435E-4</v>
      </c>
    </row>
    <row r="421" spans="1:20" x14ac:dyDescent="0.25">
      <c r="A421" s="5" t="s">
        <v>944</v>
      </c>
      <c r="B421" s="5" t="s">
        <v>30</v>
      </c>
      <c r="C421" s="5" t="s">
        <v>32</v>
      </c>
      <c r="D421" s="5" t="s">
        <v>30</v>
      </c>
      <c r="E421" s="5" t="s">
        <v>32</v>
      </c>
      <c r="F421" s="5">
        <v>-1.8533000000000001E-2</v>
      </c>
      <c r="G421" s="5">
        <v>-2.6100000000000002E-2</v>
      </c>
      <c r="H421" s="5">
        <v>8.7375999999999995E-2</v>
      </c>
      <c r="I421" s="5">
        <v>7.9399999999999998E-2</v>
      </c>
      <c r="J421" s="5" t="s">
        <v>25</v>
      </c>
      <c r="K421" s="5">
        <v>18</v>
      </c>
      <c r="L421" s="5">
        <v>33119155</v>
      </c>
      <c r="M421" s="5">
        <v>1.6E-2</v>
      </c>
      <c r="N421" s="5">
        <v>140254</v>
      </c>
      <c r="O421" s="5">
        <v>0.1031</v>
      </c>
      <c r="P421" s="5">
        <v>3.3500000000000001E-3</v>
      </c>
      <c r="Q421" s="6">
        <v>3.2399599999999997E-8</v>
      </c>
      <c r="R421" s="5">
        <v>521594</v>
      </c>
      <c r="S421" s="39">
        <v>28.573399999999999</v>
      </c>
      <c r="T421" s="8">
        <f t="shared" si="6"/>
        <v>5.4777914260324417E-5</v>
      </c>
    </row>
    <row r="422" spans="1:20" x14ac:dyDescent="0.25">
      <c r="A422" s="5" t="s">
        <v>945</v>
      </c>
      <c r="B422" s="5" t="s">
        <v>32</v>
      </c>
      <c r="C422" s="5" t="s">
        <v>24</v>
      </c>
      <c r="D422" s="5" t="s">
        <v>32</v>
      </c>
      <c r="E422" s="5" t="s">
        <v>24</v>
      </c>
      <c r="F422" s="5">
        <v>-2.4778000000000001E-2</v>
      </c>
      <c r="G422" s="5">
        <v>-1.4800000000000001E-2</v>
      </c>
      <c r="H422" s="5">
        <v>0.124193</v>
      </c>
      <c r="I422" s="5">
        <v>0.1217</v>
      </c>
      <c r="J422" s="5" t="s">
        <v>25</v>
      </c>
      <c r="K422" s="5">
        <v>19</v>
      </c>
      <c r="L422" s="5">
        <v>3251116</v>
      </c>
      <c r="M422" s="5">
        <v>1.35E-2</v>
      </c>
      <c r="N422" s="5">
        <v>140254</v>
      </c>
      <c r="O422" s="5">
        <v>0.27429999999999999</v>
      </c>
      <c r="P422" s="5">
        <v>2.8379999999999998E-3</v>
      </c>
      <c r="Q422" s="6">
        <v>2.7101899999999999E-18</v>
      </c>
      <c r="R422" s="5">
        <v>521589</v>
      </c>
      <c r="S422" s="39">
        <v>69.671390000000002</v>
      </c>
      <c r="T422" s="8">
        <f t="shared" si="6"/>
        <v>1.3355742059900351E-4</v>
      </c>
    </row>
    <row r="423" spans="1:20" x14ac:dyDescent="0.25">
      <c r="A423" s="5" t="s">
        <v>946</v>
      </c>
      <c r="B423" s="5" t="s">
        <v>24</v>
      </c>
      <c r="C423" s="5" t="s">
        <v>30</v>
      </c>
      <c r="D423" s="5" t="s">
        <v>24</v>
      </c>
      <c r="E423" s="5" t="s">
        <v>30</v>
      </c>
      <c r="F423" s="5">
        <v>3.7817999999999997E-2</v>
      </c>
      <c r="G423" s="5">
        <v>-1.11E-2</v>
      </c>
      <c r="H423" s="5">
        <v>0.217554</v>
      </c>
      <c r="I423" s="5">
        <v>0.21310000000000001</v>
      </c>
      <c r="J423" s="5" t="s">
        <v>25</v>
      </c>
      <c r="K423" s="5">
        <v>3</v>
      </c>
      <c r="L423" s="5">
        <v>39281374</v>
      </c>
      <c r="M423" s="5">
        <v>1.01E-2</v>
      </c>
      <c r="N423" s="5">
        <v>140254</v>
      </c>
      <c r="O423" s="5">
        <v>0.27110000000000001</v>
      </c>
      <c r="P423" s="5">
        <v>2.2669999999999999E-3</v>
      </c>
      <c r="Q423" s="6">
        <v>1.9801600000000001E-62</v>
      </c>
      <c r="R423" s="5">
        <v>521592</v>
      </c>
      <c r="S423" s="39">
        <v>254.09200000000001</v>
      </c>
      <c r="T423" s="8">
        <f t="shared" si="6"/>
        <v>4.8690984762720345E-4</v>
      </c>
    </row>
    <row r="424" spans="1:20" x14ac:dyDescent="0.25">
      <c r="A424" s="5" t="s">
        <v>947</v>
      </c>
      <c r="B424" s="5" t="s">
        <v>24</v>
      </c>
      <c r="C424" s="5" t="s">
        <v>23</v>
      </c>
      <c r="D424" s="5" t="s">
        <v>24</v>
      </c>
      <c r="E424" s="5" t="s">
        <v>23</v>
      </c>
      <c r="F424" s="5">
        <v>-1.5720999999999999E-2</v>
      </c>
      <c r="G424" s="5">
        <v>-2.3999999999999998E-3</v>
      </c>
      <c r="H424" s="5">
        <v>0.16010099999999999</v>
      </c>
      <c r="I424" s="5">
        <v>0.18279999999999999</v>
      </c>
      <c r="J424" s="5" t="s">
        <v>25</v>
      </c>
      <c r="K424" s="5">
        <v>12</v>
      </c>
      <c r="L424" s="5">
        <v>21388829</v>
      </c>
      <c r="M424" s="5">
        <v>1.03E-2</v>
      </c>
      <c r="N424" s="5">
        <v>140254</v>
      </c>
      <c r="O424" s="5">
        <v>0.81789999999999996</v>
      </c>
      <c r="P424" s="5">
        <v>2.5490000000000001E-3</v>
      </c>
      <c r="Q424" s="6">
        <v>7.1100100000000003E-10</v>
      </c>
      <c r="R424" s="5">
        <v>521589</v>
      </c>
      <c r="S424" s="39">
        <v>34.671190000000003</v>
      </c>
      <c r="T424" s="8">
        <f t="shared" si="6"/>
        <v>6.6467820720608688E-5</v>
      </c>
    </row>
    <row r="425" spans="1:20" x14ac:dyDescent="0.25">
      <c r="A425" s="5" t="s">
        <v>948</v>
      </c>
      <c r="B425" s="5" t="s">
        <v>24</v>
      </c>
      <c r="C425" s="5" t="s">
        <v>23</v>
      </c>
      <c r="D425" s="5" t="s">
        <v>24</v>
      </c>
      <c r="E425" s="5" t="s">
        <v>23</v>
      </c>
      <c r="F425" s="5">
        <v>1.5377E-2</v>
      </c>
      <c r="G425" s="6">
        <v>-8.9999999999999998E-4</v>
      </c>
      <c r="H425" s="5">
        <v>0.182113</v>
      </c>
      <c r="I425" s="5">
        <v>0.1694</v>
      </c>
      <c r="J425" s="5" t="s">
        <v>25</v>
      </c>
      <c r="K425" s="5">
        <v>12</v>
      </c>
      <c r="L425" s="5">
        <v>122225420</v>
      </c>
      <c r="M425" s="5">
        <v>1.15E-2</v>
      </c>
      <c r="N425" s="5">
        <v>140254</v>
      </c>
      <c r="O425" s="5">
        <v>0.93820000000000003</v>
      </c>
      <c r="P425" s="5">
        <v>2.4680000000000001E-3</v>
      </c>
      <c r="Q425" s="6">
        <v>4.7800200000000002E-10</v>
      </c>
      <c r="R425" s="5">
        <v>521590</v>
      </c>
      <c r="S425" s="39">
        <v>36.742379999999997</v>
      </c>
      <c r="T425" s="8">
        <f t="shared" si="6"/>
        <v>7.0438074958707487E-5</v>
      </c>
    </row>
    <row r="426" spans="1:20" x14ac:dyDescent="0.25">
      <c r="A426" s="5" t="s">
        <v>949</v>
      </c>
      <c r="B426" s="5" t="s">
        <v>30</v>
      </c>
      <c r="C426" s="5" t="s">
        <v>32</v>
      </c>
      <c r="D426" s="5" t="s">
        <v>30</v>
      </c>
      <c r="E426" s="5" t="s">
        <v>32</v>
      </c>
      <c r="F426" s="5">
        <v>1.2782999999999999E-2</v>
      </c>
      <c r="G426" s="5">
        <v>-2.5999999999999999E-3</v>
      </c>
      <c r="H426" s="5">
        <v>0.39954099999999998</v>
      </c>
      <c r="I426" s="5">
        <v>0.40150000000000002</v>
      </c>
      <c r="J426" s="5" t="s">
        <v>25</v>
      </c>
      <c r="K426" s="5">
        <v>7</v>
      </c>
      <c r="L426" s="5">
        <v>65347962</v>
      </c>
      <c r="M426" s="5">
        <v>8.0999999999999996E-3</v>
      </c>
      <c r="N426" s="5">
        <v>140254</v>
      </c>
      <c r="O426" s="5">
        <v>0.74670000000000003</v>
      </c>
      <c r="P426" s="5">
        <v>1.915E-3</v>
      </c>
      <c r="Q426" s="6">
        <v>2.5698000000000001E-11</v>
      </c>
      <c r="R426" s="5">
        <v>519575</v>
      </c>
      <c r="S426" s="39">
        <v>40.74015</v>
      </c>
      <c r="T426" s="8">
        <f t="shared" si="6"/>
        <v>7.8404372692964479E-5</v>
      </c>
    </row>
    <row r="427" spans="1:20" x14ac:dyDescent="0.25">
      <c r="A427" s="5" t="s">
        <v>950</v>
      </c>
      <c r="B427" s="5" t="s">
        <v>24</v>
      </c>
      <c r="C427" s="5" t="s">
        <v>23</v>
      </c>
      <c r="D427" s="5" t="s">
        <v>24</v>
      </c>
      <c r="E427" s="5" t="s">
        <v>23</v>
      </c>
      <c r="F427" s="5">
        <v>4.7129999999999998E-2</v>
      </c>
      <c r="G427" s="6">
        <v>-8.9999999999999998E-4</v>
      </c>
      <c r="H427" s="5">
        <v>0.48921399999999998</v>
      </c>
      <c r="I427" s="5">
        <v>0.49149999999999999</v>
      </c>
      <c r="J427" s="5" t="s">
        <v>25</v>
      </c>
      <c r="K427" s="5">
        <v>16</v>
      </c>
      <c r="L427" s="5">
        <v>85980968</v>
      </c>
      <c r="M427" s="5">
        <v>8.2000000000000007E-3</v>
      </c>
      <c r="N427" s="5">
        <v>140254</v>
      </c>
      <c r="O427" s="5">
        <v>0.91249999999999998</v>
      </c>
      <c r="P427" s="5">
        <v>1.913E-3</v>
      </c>
      <c r="Q427" s="6">
        <v>5.3088399999999999E-134</v>
      </c>
      <c r="R427" s="5">
        <v>520192</v>
      </c>
      <c r="S427" s="39">
        <v>578.10770000000002</v>
      </c>
      <c r="T427" s="8">
        <f t="shared" si="6"/>
        <v>1.11010162238932E-3</v>
      </c>
    </row>
    <row r="428" spans="1:20" x14ac:dyDescent="0.25">
      <c r="A428" s="5" t="s">
        <v>951</v>
      </c>
      <c r="B428" s="5" t="s">
        <v>24</v>
      </c>
      <c r="C428" s="5" t="s">
        <v>32</v>
      </c>
      <c r="D428" s="5" t="s">
        <v>24</v>
      </c>
      <c r="E428" s="5" t="s">
        <v>32</v>
      </c>
      <c r="F428" s="5">
        <v>2.7168999999999999E-2</v>
      </c>
      <c r="G428" s="5">
        <v>2.7000000000000001E-3</v>
      </c>
      <c r="H428" s="5">
        <v>8.9233999999999994E-2</v>
      </c>
      <c r="I428" s="5">
        <v>8.48E-2</v>
      </c>
      <c r="J428" s="5" t="s">
        <v>25</v>
      </c>
      <c r="K428" s="5">
        <v>12</v>
      </c>
      <c r="L428" s="5">
        <v>116830960</v>
      </c>
      <c r="M428" s="5">
        <v>1.5100000000000001E-2</v>
      </c>
      <c r="N428" s="5">
        <v>140254</v>
      </c>
      <c r="O428" s="5">
        <v>0.85760000000000003</v>
      </c>
      <c r="P428" s="5">
        <v>3.2859999999999999E-3</v>
      </c>
      <c r="Q428" s="6">
        <v>1.4401200000000001E-16</v>
      </c>
      <c r="R428" s="5">
        <v>521593</v>
      </c>
      <c r="S428" s="39">
        <v>62.58905</v>
      </c>
      <c r="T428" s="8">
        <f t="shared" si="6"/>
        <v>1.1998155157285415E-4</v>
      </c>
    </row>
    <row r="429" spans="1:20" x14ac:dyDescent="0.25">
      <c r="A429" s="5" t="s">
        <v>952</v>
      </c>
      <c r="B429" s="5" t="s">
        <v>30</v>
      </c>
      <c r="C429" s="5" t="s">
        <v>24</v>
      </c>
      <c r="D429" s="5" t="s">
        <v>30</v>
      </c>
      <c r="E429" s="5" t="s">
        <v>24</v>
      </c>
      <c r="F429" s="5">
        <v>-2.6093000000000002E-2</v>
      </c>
      <c r="G429" s="5">
        <v>-2.2599999999999999E-2</v>
      </c>
      <c r="H429" s="5">
        <v>7.2008000000000003E-2</v>
      </c>
      <c r="I429" s="5">
        <v>7.4200000000000002E-2</v>
      </c>
      <c r="J429" s="5" t="s">
        <v>25</v>
      </c>
      <c r="K429" s="5">
        <v>21</v>
      </c>
      <c r="L429" s="5">
        <v>36407530</v>
      </c>
      <c r="M429" s="5">
        <v>1.5900000000000001E-2</v>
      </c>
      <c r="N429" s="5">
        <v>140254</v>
      </c>
      <c r="O429" s="5">
        <v>0.1537</v>
      </c>
      <c r="P429" s="5">
        <v>3.673E-3</v>
      </c>
      <c r="Q429" s="6">
        <v>1.2699899999999999E-12</v>
      </c>
      <c r="R429" s="5">
        <v>521591</v>
      </c>
      <c r="S429" s="39">
        <v>47.4649</v>
      </c>
      <c r="T429" s="8">
        <f t="shared" si="6"/>
        <v>9.0991956896332608E-5</v>
      </c>
    </row>
    <row r="430" spans="1:20" x14ac:dyDescent="0.25">
      <c r="A430" s="5" t="s">
        <v>953</v>
      </c>
      <c r="B430" s="5" t="s">
        <v>30</v>
      </c>
      <c r="C430" s="5" t="s">
        <v>32</v>
      </c>
      <c r="D430" s="5" t="s">
        <v>30</v>
      </c>
      <c r="E430" s="5" t="s">
        <v>32</v>
      </c>
      <c r="F430" s="5">
        <v>6.4787999999999998E-2</v>
      </c>
      <c r="G430" s="5">
        <v>1.8499999999999999E-2</v>
      </c>
      <c r="H430" s="5">
        <v>4.6722E-2</v>
      </c>
      <c r="I430" s="5">
        <v>3.6299999999999999E-2</v>
      </c>
      <c r="J430" s="5" t="s">
        <v>25</v>
      </c>
      <c r="K430" s="5">
        <v>13</v>
      </c>
      <c r="L430" s="5">
        <v>72513420</v>
      </c>
      <c r="M430" s="5">
        <v>2.2499999999999999E-2</v>
      </c>
      <c r="N430" s="5">
        <v>140254</v>
      </c>
      <c r="O430" s="5">
        <v>0.40910000000000002</v>
      </c>
      <c r="P430" s="5">
        <v>4.4780000000000002E-3</v>
      </c>
      <c r="Q430" s="6">
        <v>2.11009E-47</v>
      </c>
      <c r="R430" s="5">
        <v>521591</v>
      </c>
      <c r="S430" s="39">
        <v>195.09790000000001</v>
      </c>
      <c r="T430" s="8">
        <f t="shared" si="6"/>
        <v>3.7390402318080438E-4</v>
      </c>
    </row>
    <row r="431" spans="1:20" x14ac:dyDescent="0.25">
      <c r="A431" s="5" t="s">
        <v>954</v>
      </c>
      <c r="B431" s="5" t="s">
        <v>24</v>
      </c>
      <c r="C431" s="5" t="s">
        <v>23</v>
      </c>
      <c r="D431" s="5" t="s">
        <v>24</v>
      </c>
      <c r="E431" s="5" t="s">
        <v>23</v>
      </c>
      <c r="F431" s="5">
        <v>1.8457999999999999E-2</v>
      </c>
      <c r="G431" s="5">
        <v>2.5999999999999999E-3</v>
      </c>
      <c r="H431" s="5">
        <v>0.199459</v>
      </c>
      <c r="I431" s="5">
        <v>0.224</v>
      </c>
      <c r="J431" s="5" t="s">
        <v>25</v>
      </c>
      <c r="K431" s="5">
        <v>15</v>
      </c>
      <c r="L431" s="5">
        <v>99088453</v>
      </c>
      <c r="M431" s="5">
        <v>1.04E-2</v>
      </c>
      <c r="N431" s="5">
        <v>140254</v>
      </c>
      <c r="O431" s="5">
        <v>0.80659999999999998</v>
      </c>
      <c r="P431" s="5">
        <v>2.3630000000000001E-3</v>
      </c>
      <c r="Q431" s="6">
        <v>5.9497699999999996E-15</v>
      </c>
      <c r="R431" s="5">
        <v>521590</v>
      </c>
      <c r="S431" s="39">
        <v>56.756160000000001</v>
      </c>
      <c r="T431" s="8">
        <f t="shared" si="6"/>
        <v>1.0880190406008664E-4</v>
      </c>
    </row>
    <row r="432" spans="1:20" x14ac:dyDescent="0.25">
      <c r="A432" s="5" t="s">
        <v>955</v>
      </c>
      <c r="B432" s="5" t="s">
        <v>30</v>
      </c>
      <c r="C432" s="5" t="s">
        <v>32</v>
      </c>
      <c r="D432" s="5" t="s">
        <v>30</v>
      </c>
      <c r="E432" s="5" t="s">
        <v>32</v>
      </c>
      <c r="F432" s="5">
        <v>1.5481999999999999E-2</v>
      </c>
      <c r="G432" s="5">
        <v>-6.4699999999999994E-2</v>
      </c>
      <c r="H432" s="5">
        <v>0.14927000000000001</v>
      </c>
      <c r="I432" s="5">
        <v>0.1462</v>
      </c>
      <c r="J432" s="5" t="s">
        <v>25</v>
      </c>
      <c r="K432" s="5">
        <v>6</v>
      </c>
      <c r="L432" s="5">
        <v>160980401</v>
      </c>
      <c r="M432" s="5">
        <v>1.14E-2</v>
      </c>
      <c r="N432" s="5">
        <v>140254</v>
      </c>
      <c r="O432" s="6">
        <v>1.527E-8</v>
      </c>
      <c r="P432" s="5">
        <v>2.6450000000000002E-3</v>
      </c>
      <c r="Q432" s="6">
        <v>4.9300299999999998E-9</v>
      </c>
      <c r="R432" s="5">
        <v>520654</v>
      </c>
      <c r="S432" s="39">
        <v>31.697430000000001</v>
      </c>
      <c r="T432" s="8">
        <f t="shared" si="6"/>
        <v>6.0876321600793079E-5</v>
      </c>
    </row>
    <row r="433" spans="1:20" x14ac:dyDescent="0.25">
      <c r="A433" s="5" t="s">
        <v>956</v>
      </c>
      <c r="B433" s="5" t="s">
        <v>24</v>
      </c>
      <c r="C433" s="5" t="s">
        <v>23</v>
      </c>
      <c r="D433" s="5" t="s">
        <v>24</v>
      </c>
      <c r="E433" s="5" t="s">
        <v>23</v>
      </c>
      <c r="F433" s="5">
        <v>4.6463999999999998E-2</v>
      </c>
      <c r="G433" s="5">
        <v>-1.6799999999999999E-2</v>
      </c>
      <c r="H433" s="5">
        <v>2.3148999999999999E-2</v>
      </c>
      <c r="I433" s="5">
        <v>2.1100000000000001E-2</v>
      </c>
      <c r="J433" s="5" t="s">
        <v>25</v>
      </c>
      <c r="K433" s="5">
        <v>4</v>
      </c>
      <c r="L433" s="5">
        <v>36305937</v>
      </c>
      <c r="M433" s="5">
        <v>2.98E-2</v>
      </c>
      <c r="N433" s="5">
        <v>140254</v>
      </c>
      <c r="O433" s="5">
        <v>0.57410099999999997</v>
      </c>
      <c r="P433" s="5">
        <v>6.3920000000000001E-3</v>
      </c>
      <c r="Q433" s="6">
        <v>3.7800700000000001E-13</v>
      </c>
      <c r="R433" s="5">
        <v>521594</v>
      </c>
      <c r="S433" s="39">
        <v>50.932940000000002</v>
      </c>
      <c r="T433" s="8">
        <f t="shared" si="6"/>
        <v>9.7639095005034281E-5</v>
      </c>
    </row>
    <row r="434" spans="1:20" x14ac:dyDescent="0.25">
      <c r="A434" s="5" t="s">
        <v>957</v>
      </c>
      <c r="B434" s="5" t="s">
        <v>32</v>
      </c>
      <c r="C434" s="5" t="s">
        <v>30</v>
      </c>
      <c r="D434" s="5" t="s">
        <v>32</v>
      </c>
      <c r="E434" s="5" t="s">
        <v>30</v>
      </c>
      <c r="F434" s="5">
        <v>1.8082000000000001E-2</v>
      </c>
      <c r="G434" s="5">
        <v>-1.9E-3</v>
      </c>
      <c r="H434" s="5">
        <v>0.60678799999999999</v>
      </c>
      <c r="I434" s="5">
        <v>0.60909999999999997</v>
      </c>
      <c r="J434" s="5" t="s">
        <v>25</v>
      </c>
      <c r="K434" s="5">
        <v>22</v>
      </c>
      <c r="L434" s="5">
        <v>50052921</v>
      </c>
      <c r="M434" s="5">
        <v>8.2000000000000007E-3</v>
      </c>
      <c r="N434" s="5">
        <v>140254</v>
      </c>
      <c r="O434" s="5">
        <v>0.82050000000000001</v>
      </c>
      <c r="P434" s="5">
        <v>1.9480000000000001E-3</v>
      </c>
      <c r="Q434" s="6">
        <v>1.7198899999999999E-20</v>
      </c>
      <c r="R434" s="5">
        <v>521586</v>
      </c>
      <c r="S434" s="39">
        <v>81.391750000000002</v>
      </c>
      <c r="T434" s="8">
        <f t="shared" si="6"/>
        <v>1.5602229867496312E-4</v>
      </c>
    </row>
    <row r="435" spans="1:20" x14ac:dyDescent="0.25">
      <c r="A435" s="5" t="s">
        <v>958</v>
      </c>
      <c r="B435" s="5" t="s">
        <v>24</v>
      </c>
      <c r="C435" s="5" t="s">
        <v>23</v>
      </c>
      <c r="D435" s="5" t="s">
        <v>24</v>
      </c>
      <c r="E435" s="5" t="s">
        <v>23</v>
      </c>
      <c r="F435" s="5">
        <v>-2.7150000000000001E-2</v>
      </c>
      <c r="G435" s="5">
        <v>1.8599999999999998E-2</v>
      </c>
      <c r="H435" s="5">
        <v>8.0601999999999993E-2</v>
      </c>
      <c r="I435" s="5">
        <v>8.8999999999999996E-2</v>
      </c>
      <c r="J435" s="5" t="s">
        <v>25</v>
      </c>
      <c r="K435" s="5">
        <v>10</v>
      </c>
      <c r="L435" s="5">
        <v>104913940</v>
      </c>
      <c r="M435" s="5">
        <v>1.4200000000000001E-2</v>
      </c>
      <c r="N435" s="5">
        <v>140254</v>
      </c>
      <c r="O435" s="5">
        <v>0.192</v>
      </c>
      <c r="P435" s="5">
        <v>3.444E-3</v>
      </c>
      <c r="Q435" s="6">
        <v>3.33964E-15</v>
      </c>
      <c r="R435" s="5">
        <v>521589</v>
      </c>
      <c r="S435" s="39">
        <v>56.989510000000003</v>
      </c>
      <c r="T435" s="8">
        <f t="shared" si="6"/>
        <v>1.0924939393931503E-4</v>
      </c>
    </row>
    <row r="436" spans="1:20" x14ac:dyDescent="0.25">
      <c r="A436" s="5" t="s">
        <v>959</v>
      </c>
      <c r="B436" s="5" t="s">
        <v>30</v>
      </c>
      <c r="C436" s="5" t="s">
        <v>24</v>
      </c>
      <c r="D436" s="5" t="s">
        <v>30</v>
      </c>
      <c r="E436" s="5" t="s">
        <v>24</v>
      </c>
      <c r="F436" s="5">
        <v>2.8705999999999999E-2</v>
      </c>
      <c r="G436" s="5">
        <v>-6.7100000000000007E-2</v>
      </c>
      <c r="H436" s="5">
        <v>0.10054200000000001</v>
      </c>
      <c r="I436" s="5">
        <v>9.9500000000000005E-2</v>
      </c>
      <c r="J436" s="5" t="s">
        <v>25</v>
      </c>
      <c r="K436" s="5">
        <v>19</v>
      </c>
      <c r="L436" s="5">
        <v>42735177</v>
      </c>
      <c r="M436" s="5">
        <v>1.35E-2</v>
      </c>
      <c r="N436" s="5">
        <v>140254</v>
      </c>
      <c r="O436" s="6">
        <v>6.14101E-7</v>
      </c>
      <c r="P436" s="5">
        <v>3.1449999999999998E-3</v>
      </c>
      <c r="Q436" s="6">
        <v>7.5093100000000004E-20</v>
      </c>
      <c r="R436" s="5">
        <v>521593</v>
      </c>
      <c r="S436" s="39">
        <v>77.749970000000005</v>
      </c>
      <c r="T436" s="8">
        <f t="shared" si="6"/>
        <v>1.4904031699959508E-4</v>
      </c>
    </row>
    <row r="437" spans="1:20" x14ac:dyDescent="0.25">
      <c r="A437" s="5" t="s">
        <v>960</v>
      </c>
      <c r="B437" s="5" t="s">
        <v>30</v>
      </c>
      <c r="C437" s="5" t="s">
        <v>32</v>
      </c>
      <c r="D437" s="5" t="s">
        <v>30</v>
      </c>
      <c r="E437" s="5" t="s">
        <v>32</v>
      </c>
      <c r="F437" s="5">
        <v>1.4068000000000001E-2</v>
      </c>
      <c r="G437" s="5">
        <v>-3.8999999999999998E-3</v>
      </c>
      <c r="H437" s="5">
        <v>0.51357399999999997</v>
      </c>
      <c r="I437" s="5">
        <v>0.50429999999999997</v>
      </c>
      <c r="J437" s="5" t="s">
        <v>25</v>
      </c>
      <c r="K437" s="5">
        <v>17</v>
      </c>
      <c r="L437" s="5">
        <v>77781725</v>
      </c>
      <c r="M437" s="5">
        <v>8.0999999999999996E-3</v>
      </c>
      <c r="N437" s="5">
        <v>140254</v>
      </c>
      <c r="O437" s="5">
        <v>0.62580100000000005</v>
      </c>
      <c r="P437" s="5">
        <v>1.9480000000000001E-3</v>
      </c>
      <c r="Q437" s="6">
        <v>5.3802200000000001E-13</v>
      </c>
      <c r="R437" s="5">
        <v>475322</v>
      </c>
      <c r="S437" s="39">
        <v>47.005139999999997</v>
      </c>
      <c r="T437" s="8">
        <f t="shared" si="6"/>
        <v>9.8881381296195251E-5</v>
      </c>
    </row>
    <row r="438" spans="1:20" x14ac:dyDescent="0.25">
      <c r="A438" s="5" t="s">
        <v>961</v>
      </c>
      <c r="B438" s="5" t="s">
        <v>30</v>
      </c>
      <c r="C438" s="5" t="s">
        <v>23</v>
      </c>
      <c r="D438" s="5" t="s">
        <v>30</v>
      </c>
      <c r="E438" s="5" t="s">
        <v>23</v>
      </c>
      <c r="F438" s="5">
        <v>1.6402E-2</v>
      </c>
      <c r="G438" s="5">
        <v>-5.7000000000000002E-3</v>
      </c>
      <c r="H438" s="5">
        <v>0.37566699999999997</v>
      </c>
      <c r="I438" s="5">
        <v>0.36199999999999999</v>
      </c>
      <c r="J438" s="5" t="s">
        <v>25</v>
      </c>
      <c r="K438" s="5">
        <v>18</v>
      </c>
      <c r="L438" s="5">
        <v>48142822</v>
      </c>
      <c r="M438" s="5">
        <v>8.6E-3</v>
      </c>
      <c r="N438" s="5">
        <v>140254</v>
      </c>
      <c r="O438" s="5">
        <v>0.50889899999999999</v>
      </c>
      <c r="P438" s="5">
        <v>1.9419999999999999E-3</v>
      </c>
      <c r="Q438" s="6">
        <v>3.1600900000000003E-17</v>
      </c>
      <c r="R438" s="5">
        <v>520652</v>
      </c>
      <c r="S438" s="39">
        <v>65.712090000000003</v>
      </c>
      <c r="T438" s="8">
        <f t="shared" si="6"/>
        <v>1.2619523254087014E-4</v>
      </c>
    </row>
    <row r="439" spans="1:20" x14ac:dyDescent="0.25">
      <c r="A439" s="5" t="s">
        <v>962</v>
      </c>
      <c r="B439" s="5" t="s">
        <v>24</v>
      </c>
      <c r="C439" s="5" t="s">
        <v>23</v>
      </c>
      <c r="D439" s="5" t="s">
        <v>24</v>
      </c>
      <c r="E439" s="5" t="s">
        <v>23</v>
      </c>
      <c r="F439" s="5">
        <v>-1.6976999999999999E-2</v>
      </c>
      <c r="G439" s="5">
        <v>1.78E-2</v>
      </c>
      <c r="H439" s="5">
        <v>0.20646800000000001</v>
      </c>
      <c r="I439" s="5">
        <v>0.20119999999999999</v>
      </c>
      <c r="J439" s="5" t="s">
        <v>25</v>
      </c>
      <c r="K439" s="5">
        <v>5</v>
      </c>
      <c r="L439" s="5">
        <v>57202727</v>
      </c>
      <c r="M439" s="5">
        <v>1.0500000000000001E-2</v>
      </c>
      <c r="N439" s="5">
        <v>140254</v>
      </c>
      <c r="O439" s="5">
        <v>9.0899199999999999E-2</v>
      </c>
      <c r="P439" s="5">
        <v>2.3270000000000001E-3</v>
      </c>
      <c r="Q439" s="6">
        <v>3.1397900000000002E-13</v>
      </c>
      <c r="R439" s="5">
        <v>521592</v>
      </c>
      <c r="S439" s="39">
        <v>49.26529</v>
      </c>
      <c r="T439" s="8">
        <f t="shared" si="6"/>
        <v>9.4442850956530475E-5</v>
      </c>
    </row>
    <row r="440" spans="1:20" x14ac:dyDescent="0.25">
      <c r="A440" s="5" t="s">
        <v>963</v>
      </c>
      <c r="B440" s="5" t="s">
        <v>23</v>
      </c>
      <c r="C440" s="5" t="s">
        <v>24</v>
      </c>
      <c r="D440" s="5" t="s">
        <v>23</v>
      </c>
      <c r="E440" s="5" t="s">
        <v>24</v>
      </c>
      <c r="F440" s="5">
        <v>1.2761E-2</v>
      </c>
      <c r="G440" s="5">
        <v>-3.8E-3</v>
      </c>
      <c r="H440" s="5">
        <v>0.28146500000000002</v>
      </c>
      <c r="I440" s="5">
        <v>0.2707</v>
      </c>
      <c r="J440" s="5" t="s">
        <v>25</v>
      </c>
      <c r="K440" s="5">
        <v>1</v>
      </c>
      <c r="L440" s="5">
        <v>31194784</v>
      </c>
      <c r="M440" s="5">
        <v>9.9000000000000008E-3</v>
      </c>
      <c r="N440" s="5">
        <v>140254</v>
      </c>
      <c r="O440" s="5">
        <v>0.70120000000000005</v>
      </c>
      <c r="P440" s="5">
        <v>2.0929999999999998E-3</v>
      </c>
      <c r="Q440" s="6">
        <v>1.1200099999999999E-9</v>
      </c>
      <c r="R440" s="5">
        <v>520653</v>
      </c>
      <c r="S440" s="39">
        <v>34.296410000000002</v>
      </c>
      <c r="T440" s="8">
        <f t="shared" si="6"/>
        <v>6.5867584742838458E-5</v>
      </c>
    </row>
    <row r="441" spans="1:20" x14ac:dyDescent="0.25">
      <c r="A441" s="5" t="s">
        <v>964</v>
      </c>
      <c r="B441" s="5" t="s">
        <v>30</v>
      </c>
      <c r="C441" s="5" t="s">
        <v>32</v>
      </c>
      <c r="D441" s="5" t="s">
        <v>30</v>
      </c>
      <c r="E441" s="5" t="s">
        <v>32</v>
      </c>
      <c r="F441" s="5">
        <v>-2.2592000000000001E-2</v>
      </c>
      <c r="G441" s="6">
        <v>6.9999999999999999E-4</v>
      </c>
      <c r="H441" s="5">
        <v>0.39109100000000002</v>
      </c>
      <c r="I441" s="5">
        <v>0.41110000000000002</v>
      </c>
      <c r="J441" s="5" t="s">
        <v>25</v>
      </c>
      <c r="K441" s="5">
        <v>1</v>
      </c>
      <c r="L441" s="5">
        <v>9711642</v>
      </c>
      <c r="M441" s="5">
        <v>8.2000000000000007E-3</v>
      </c>
      <c r="N441" s="5">
        <v>140254</v>
      </c>
      <c r="O441" s="5">
        <v>0.92810000000000004</v>
      </c>
      <c r="P441" s="5">
        <v>1.9300000000000001E-3</v>
      </c>
      <c r="Q441" s="6">
        <v>1.31009E-31</v>
      </c>
      <c r="R441" s="5">
        <v>521589</v>
      </c>
      <c r="S441" s="39">
        <v>126.8246</v>
      </c>
      <c r="T441" s="8">
        <f t="shared" si="6"/>
        <v>2.430913858146703E-4</v>
      </c>
    </row>
    <row r="442" spans="1:20" x14ac:dyDescent="0.25">
      <c r="A442" s="5" t="s">
        <v>965</v>
      </c>
      <c r="B442" s="5" t="s">
        <v>24</v>
      </c>
      <c r="C442" s="5" t="s">
        <v>30</v>
      </c>
      <c r="D442" s="5" t="s">
        <v>24</v>
      </c>
      <c r="E442" s="5" t="s">
        <v>30</v>
      </c>
      <c r="F442" s="5">
        <v>-2.3276999999999999E-2</v>
      </c>
      <c r="G442" s="5">
        <v>-1.72E-2</v>
      </c>
      <c r="H442" s="5">
        <v>0.12410400000000001</v>
      </c>
      <c r="I442" s="5">
        <v>0.1197</v>
      </c>
      <c r="J442" s="5" t="s">
        <v>25</v>
      </c>
      <c r="K442" s="5">
        <v>1</v>
      </c>
      <c r="L442" s="5">
        <v>207998783</v>
      </c>
      <c r="M442" s="5">
        <v>1.3100000000000001E-2</v>
      </c>
      <c r="N442" s="5">
        <v>140254</v>
      </c>
      <c r="O442" s="5">
        <v>0.1885</v>
      </c>
      <c r="P442" s="5">
        <v>2.862E-3</v>
      </c>
      <c r="Q442" s="6">
        <v>4.3601399999999998E-16</v>
      </c>
      <c r="R442" s="5">
        <v>521591</v>
      </c>
      <c r="S442" s="39">
        <v>61.447409999999998</v>
      </c>
      <c r="T442" s="8">
        <f t="shared" si="6"/>
        <v>1.1779377263548451E-4</v>
      </c>
    </row>
    <row r="443" spans="1:20" x14ac:dyDescent="0.25">
      <c r="A443" s="5" t="s">
        <v>966</v>
      </c>
      <c r="B443" s="5" t="s">
        <v>32</v>
      </c>
      <c r="C443" s="5" t="s">
        <v>30</v>
      </c>
      <c r="D443" s="5" t="s">
        <v>32</v>
      </c>
      <c r="E443" s="5" t="s">
        <v>30</v>
      </c>
      <c r="F443" s="5">
        <v>1.4654E-2</v>
      </c>
      <c r="G443" s="5">
        <v>-6.1000000000000004E-3</v>
      </c>
      <c r="H443" s="5">
        <v>0.251336</v>
      </c>
      <c r="I443" s="5">
        <v>0.23080000000000001</v>
      </c>
      <c r="J443" s="5" t="s">
        <v>25</v>
      </c>
      <c r="K443" s="5">
        <v>1</v>
      </c>
      <c r="L443" s="5">
        <v>9307033</v>
      </c>
      <c r="M443" s="5">
        <v>1.03E-2</v>
      </c>
      <c r="N443" s="5">
        <v>140254</v>
      </c>
      <c r="O443" s="5">
        <v>0.55109900000000001</v>
      </c>
      <c r="P443" s="5">
        <v>2.1559999999999999E-3</v>
      </c>
      <c r="Q443" s="6">
        <v>1.10994E-11</v>
      </c>
      <c r="R443" s="5">
        <v>520185</v>
      </c>
      <c r="S443" s="39">
        <v>42.041379999999997</v>
      </c>
      <c r="T443" s="8">
        <f t="shared" si="6"/>
        <v>8.0813519184455749E-5</v>
      </c>
    </row>
    <row r="444" spans="1:20" x14ac:dyDescent="0.25">
      <c r="A444" s="5" t="s">
        <v>967</v>
      </c>
      <c r="B444" s="5" t="s">
        <v>24</v>
      </c>
      <c r="C444" s="5" t="s">
        <v>30</v>
      </c>
      <c r="D444" s="5" t="s">
        <v>24</v>
      </c>
      <c r="E444" s="5" t="s">
        <v>30</v>
      </c>
      <c r="F444" s="5">
        <v>3.0304999999999999E-2</v>
      </c>
      <c r="G444" s="5">
        <v>2.23E-2</v>
      </c>
      <c r="H444" s="5">
        <v>0.81089500000000003</v>
      </c>
      <c r="I444" s="5">
        <v>0.82079999999999997</v>
      </c>
      <c r="J444" s="5" t="s">
        <v>25</v>
      </c>
      <c r="K444" s="5">
        <v>14</v>
      </c>
      <c r="L444" s="5">
        <v>93115410</v>
      </c>
      <c r="M444" s="5">
        <v>1.06E-2</v>
      </c>
      <c r="N444" s="5">
        <v>140254</v>
      </c>
      <c r="O444" s="5">
        <v>3.5289899999999999E-2</v>
      </c>
      <c r="P444" s="5">
        <v>2.421E-3</v>
      </c>
      <c r="Q444" s="6">
        <v>6.4298399999999997E-36</v>
      </c>
      <c r="R444" s="5">
        <v>521592</v>
      </c>
      <c r="S444" s="39">
        <v>146.95330000000001</v>
      </c>
      <c r="T444" s="8">
        <f t="shared" si="6"/>
        <v>2.8166066920430925E-4</v>
      </c>
    </row>
    <row r="445" spans="1:20" x14ac:dyDescent="0.25">
      <c r="A445" s="5" t="s">
        <v>968</v>
      </c>
      <c r="B445" s="5" t="s">
        <v>30</v>
      </c>
      <c r="C445" s="5" t="s">
        <v>24</v>
      </c>
      <c r="D445" s="5" t="s">
        <v>30</v>
      </c>
      <c r="E445" s="5" t="s">
        <v>24</v>
      </c>
      <c r="F445" s="5">
        <v>2.4129999999999999E-2</v>
      </c>
      <c r="G445" s="5">
        <v>1.9800000000000002E-2</v>
      </c>
      <c r="H445" s="5">
        <v>7.6659000000000005E-2</v>
      </c>
      <c r="I445" s="5">
        <v>7.8299999999999995E-2</v>
      </c>
      <c r="J445" s="5" t="s">
        <v>25</v>
      </c>
      <c r="K445" s="5">
        <v>2</v>
      </c>
      <c r="L445" s="5">
        <v>54787592</v>
      </c>
      <c r="M445" s="5">
        <v>1.5699999999999999E-2</v>
      </c>
      <c r="N445" s="5">
        <v>140254</v>
      </c>
      <c r="O445" s="5">
        <v>0.2064</v>
      </c>
      <c r="P445" s="5">
        <v>3.5869999999999999E-3</v>
      </c>
      <c r="Q445" s="6">
        <v>1.8001100000000001E-11</v>
      </c>
      <c r="R445" s="5">
        <v>521593</v>
      </c>
      <c r="S445" s="39">
        <v>42.996929999999999</v>
      </c>
      <c r="T445" s="8">
        <f t="shared" si="6"/>
        <v>8.2427078940864007E-5</v>
      </c>
    </row>
    <row r="446" spans="1:20" x14ac:dyDescent="0.25">
      <c r="A446" s="5" t="s">
        <v>969</v>
      </c>
      <c r="B446" s="5" t="s">
        <v>23</v>
      </c>
      <c r="C446" s="5" t="s">
        <v>24</v>
      </c>
      <c r="D446" s="5" t="s">
        <v>23</v>
      </c>
      <c r="E446" s="5" t="s">
        <v>24</v>
      </c>
      <c r="F446" s="5">
        <v>2.7559E-2</v>
      </c>
      <c r="G446" s="5">
        <v>1.47E-2</v>
      </c>
      <c r="H446" s="5">
        <v>0.58383300000000005</v>
      </c>
      <c r="I446" s="5">
        <v>0.58120000000000005</v>
      </c>
      <c r="J446" s="5" t="s">
        <v>25</v>
      </c>
      <c r="K446" s="5">
        <v>2</v>
      </c>
      <c r="L446" s="5">
        <v>65656969</v>
      </c>
      <c r="M446" s="5">
        <v>8.3000000000000001E-3</v>
      </c>
      <c r="N446" s="5">
        <v>140254</v>
      </c>
      <c r="O446" s="5">
        <v>7.6369500000000007E-2</v>
      </c>
      <c r="P446" s="5">
        <v>1.895E-3</v>
      </c>
      <c r="Q446" s="6">
        <v>7.3994600000000004E-48</v>
      </c>
      <c r="R446" s="5">
        <v>520194</v>
      </c>
      <c r="S446" s="39">
        <v>192.0608</v>
      </c>
      <c r="T446" s="8">
        <f t="shared" si="6"/>
        <v>3.6907377255158757E-4</v>
      </c>
    </row>
    <row r="447" spans="1:20" x14ac:dyDescent="0.25">
      <c r="A447" s="5" t="s">
        <v>470</v>
      </c>
      <c r="B447" s="5" t="s">
        <v>32</v>
      </c>
      <c r="C447" s="5" t="s">
        <v>23</v>
      </c>
      <c r="D447" s="5" t="s">
        <v>32</v>
      </c>
      <c r="E447" s="5" t="s">
        <v>23</v>
      </c>
      <c r="F447" s="5">
        <v>2.1687000000000001E-2</v>
      </c>
      <c r="G447" s="5">
        <v>-4.3E-3</v>
      </c>
      <c r="H447" s="5">
        <v>0.20683299999999999</v>
      </c>
      <c r="I447" s="5">
        <v>0.21510000000000001</v>
      </c>
      <c r="J447" s="5" t="s">
        <v>25</v>
      </c>
      <c r="K447" s="5">
        <v>2</v>
      </c>
      <c r="L447" s="5">
        <v>8563029</v>
      </c>
      <c r="M447" s="5">
        <v>1.23E-2</v>
      </c>
      <c r="N447" s="5">
        <v>140254</v>
      </c>
      <c r="O447" s="5">
        <v>0.72540099999999996</v>
      </c>
      <c r="P447" s="5">
        <v>2.3549999999999999E-3</v>
      </c>
      <c r="Q447" s="6">
        <v>3.4403300000000003E-20</v>
      </c>
      <c r="R447" s="5">
        <v>520512</v>
      </c>
      <c r="S447" s="39">
        <v>80.336179999999999</v>
      </c>
      <c r="T447" s="8">
        <f t="shared" si="6"/>
        <v>1.5431687596083955E-4</v>
      </c>
    </row>
    <row r="448" spans="1:20" x14ac:dyDescent="0.25">
      <c r="A448" s="5" t="s">
        <v>970</v>
      </c>
      <c r="B448" s="5" t="s">
        <v>23</v>
      </c>
      <c r="C448" s="5" t="s">
        <v>24</v>
      </c>
      <c r="D448" s="5" t="s">
        <v>23</v>
      </c>
      <c r="E448" s="5" t="s">
        <v>24</v>
      </c>
      <c r="F448" s="5">
        <v>-4.0256E-2</v>
      </c>
      <c r="G448" s="5">
        <v>-1.3599999999999999E-2</v>
      </c>
      <c r="H448" s="5">
        <v>0.73996200000000001</v>
      </c>
      <c r="I448" s="5">
        <v>0.77849999999999997</v>
      </c>
      <c r="J448" s="5" t="s">
        <v>25</v>
      </c>
      <c r="K448" s="5">
        <v>2</v>
      </c>
      <c r="L448" s="5">
        <v>136890059</v>
      </c>
      <c r="M448" s="5">
        <v>9.7999999999999997E-3</v>
      </c>
      <c r="N448" s="5">
        <v>140254</v>
      </c>
      <c r="O448" s="5">
        <v>0.16309999999999999</v>
      </c>
      <c r="P448" s="5">
        <v>2.1250000000000002E-3</v>
      </c>
      <c r="Q448" s="6">
        <v>5.1999600000000002E-80</v>
      </c>
      <c r="R448" s="5">
        <v>519574</v>
      </c>
      <c r="S448" s="39">
        <v>324.23200000000003</v>
      </c>
      <c r="T448" s="8">
        <f t="shared" si="6"/>
        <v>6.2364503507381769E-4</v>
      </c>
    </row>
    <row r="449" spans="1:20" x14ac:dyDescent="0.25">
      <c r="A449" s="5" t="s">
        <v>971</v>
      </c>
      <c r="B449" s="5" t="s">
        <v>23</v>
      </c>
      <c r="C449" s="5" t="s">
        <v>24</v>
      </c>
      <c r="D449" s="5" t="s">
        <v>23</v>
      </c>
      <c r="E449" s="5" t="s">
        <v>24</v>
      </c>
      <c r="F449" s="5">
        <v>1.0661E-2</v>
      </c>
      <c r="G449" s="6">
        <v>-4.0000000000000002E-4</v>
      </c>
      <c r="H449" s="5">
        <v>0.57409900000000003</v>
      </c>
      <c r="I449" s="5">
        <v>0.58160000000000001</v>
      </c>
      <c r="J449" s="5" t="s">
        <v>25</v>
      </c>
      <c r="K449" s="5">
        <v>2</v>
      </c>
      <c r="L449" s="5">
        <v>86145787</v>
      </c>
      <c r="M449" s="5">
        <v>8.3000000000000001E-3</v>
      </c>
      <c r="N449" s="5">
        <v>140254</v>
      </c>
      <c r="O449" s="5">
        <v>0.96230000000000004</v>
      </c>
      <c r="P449" s="5">
        <v>1.892E-3</v>
      </c>
      <c r="Q449" s="6">
        <v>1.79999E-8</v>
      </c>
      <c r="R449" s="5">
        <v>521592</v>
      </c>
      <c r="S449" s="39">
        <v>28.991879999999998</v>
      </c>
      <c r="T449" s="8">
        <f t="shared" si="6"/>
        <v>5.5580357070892053E-5</v>
      </c>
    </row>
    <row r="450" spans="1:20" x14ac:dyDescent="0.25">
      <c r="A450" s="5" t="s">
        <v>972</v>
      </c>
      <c r="B450" s="5" t="s">
        <v>24</v>
      </c>
      <c r="C450" s="5" t="s">
        <v>23</v>
      </c>
      <c r="D450" s="5" t="s">
        <v>24</v>
      </c>
      <c r="E450" s="5" t="s">
        <v>23</v>
      </c>
      <c r="F450" s="5">
        <v>1.2241999999999999E-2</v>
      </c>
      <c r="G450" s="5">
        <v>6.6E-3</v>
      </c>
      <c r="H450" s="5">
        <v>0.57683899999999999</v>
      </c>
      <c r="I450" s="5">
        <v>0.58360000000000001</v>
      </c>
      <c r="J450" s="5" t="s">
        <v>25</v>
      </c>
      <c r="K450" s="5">
        <v>6</v>
      </c>
      <c r="L450" s="5">
        <v>131114386</v>
      </c>
      <c r="M450" s="5">
        <v>8.5000000000000006E-3</v>
      </c>
      <c r="N450" s="5">
        <v>140254</v>
      </c>
      <c r="O450" s="5">
        <v>0.439</v>
      </c>
      <c r="P450" s="5">
        <v>1.903E-3</v>
      </c>
      <c r="Q450" s="6">
        <v>1.3100000000000001E-10</v>
      </c>
      <c r="R450" s="5">
        <v>520192</v>
      </c>
      <c r="S450" s="39">
        <v>38.061900000000001</v>
      </c>
      <c r="T450" s="8">
        <f t="shared" si="6"/>
        <v>7.3163588097881216E-5</v>
      </c>
    </row>
    <row r="451" spans="1:20" x14ac:dyDescent="0.25">
      <c r="A451" s="5" t="s">
        <v>973</v>
      </c>
      <c r="B451" s="5" t="s">
        <v>23</v>
      </c>
      <c r="C451" s="5" t="s">
        <v>24</v>
      </c>
      <c r="D451" s="5" t="s">
        <v>23</v>
      </c>
      <c r="E451" s="5" t="s">
        <v>24</v>
      </c>
      <c r="F451" s="5">
        <v>1.4253E-2</v>
      </c>
      <c r="G451" s="5">
        <v>2.1399999999999999E-2</v>
      </c>
      <c r="H451" s="5">
        <v>0.82308599999999998</v>
      </c>
      <c r="I451" s="5">
        <v>0.82940000000000003</v>
      </c>
      <c r="J451" s="5" t="s">
        <v>25</v>
      </c>
      <c r="K451" s="5">
        <v>3</v>
      </c>
      <c r="L451" s="5">
        <v>150947555</v>
      </c>
      <c r="M451" s="5">
        <v>1.11E-2</v>
      </c>
      <c r="N451" s="5">
        <v>140254</v>
      </c>
      <c r="O451" s="5">
        <v>5.3230399999999997E-2</v>
      </c>
      <c r="P451" s="5">
        <v>2.4529999999999999E-3</v>
      </c>
      <c r="Q451" s="6">
        <v>6.4200699999999997E-9</v>
      </c>
      <c r="R451" s="5">
        <v>520653</v>
      </c>
      <c r="S451" s="39">
        <v>30.805199999999999</v>
      </c>
      <c r="T451" s="8">
        <f t="shared" si="6"/>
        <v>5.9162972051536642E-5</v>
      </c>
    </row>
    <row r="452" spans="1:20" x14ac:dyDescent="0.25">
      <c r="A452" s="5" t="s">
        <v>974</v>
      </c>
      <c r="B452" s="5" t="s">
        <v>24</v>
      </c>
      <c r="C452" s="5" t="s">
        <v>30</v>
      </c>
      <c r="D452" s="5" t="s">
        <v>24</v>
      </c>
      <c r="E452" s="5" t="s">
        <v>30</v>
      </c>
      <c r="F452" s="5">
        <v>-2.8712000000000001E-2</v>
      </c>
      <c r="G452" s="5">
        <v>3.3E-3</v>
      </c>
      <c r="H452" s="5">
        <v>0.42135499999999998</v>
      </c>
      <c r="I452" s="5">
        <v>0.41899999999999998</v>
      </c>
      <c r="J452" s="5" t="s">
        <v>25</v>
      </c>
      <c r="K452" s="5">
        <v>3</v>
      </c>
      <c r="L452" s="5">
        <v>196504902</v>
      </c>
      <c r="M452" s="5">
        <v>8.0999999999999996E-3</v>
      </c>
      <c r="N452" s="5">
        <v>140254</v>
      </c>
      <c r="O452" s="5">
        <v>0.68459999999999999</v>
      </c>
      <c r="P452" s="5">
        <v>1.892E-3</v>
      </c>
      <c r="Q452" s="6">
        <v>5.7200500000000001E-52</v>
      </c>
      <c r="R452" s="5">
        <v>521591</v>
      </c>
      <c r="S452" s="39">
        <v>209.75970000000001</v>
      </c>
      <c r="T452" s="8">
        <f t="shared" ref="T452:T515" si="7">2*H452*(1-H452)*(F452^2)</f>
        <v>4.0199184506621718E-4</v>
      </c>
    </row>
    <row r="453" spans="1:20" x14ac:dyDescent="0.25">
      <c r="A453" s="5" t="s">
        <v>975</v>
      </c>
      <c r="B453" s="5" t="s">
        <v>24</v>
      </c>
      <c r="C453" s="5" t="s">
        <v>32</v>
      </c>
      <c r="D453" s="5" t="s">
        <v>24</v>
      </c>
      <c r="E453" s="5" t="s">
        <v>32</v>
      </c>
      <c r="F453" s="5">
        <v>2.5004999999999999E-2</v>
      </c>
      <c r="G453" s="5">
        <v>1.12E-2</v>
      </c>
      <c r="H453" s="5">
        <v>0.92930100000000004</v>
      </c>
      <c r="I453" s="5">
        <v>0.93369999999999997</v>
      </c>
      <c r="J453" s="5" t="s">
        <v>25</v>
      </c>
      <c r="K453" s="5">
        <v>3</v>
      </c>
      <c r="L453" s="5">
        <v>168864643</v>
      </c>
      <c r="M453" s="5">
        <v>1.6899999999999998E-2</v>
      </c>
      <c r="N453" s="5">
        <v>140254</v>
      </c>
      <c r="O453" s="5">
        <v>0.50619999999999998</v>
      </c>
      <c r="P453" s="5">
        <v>3.6570000000000001E-3</v>
      </c>
      <c r="Q453" s="6">
        <v>8.3502600000000004E-12</v>
      </c>
      <c r="R453" s="5">
        <v>520655</v>
      </c>
      <c r="S453" s="39">
        <v>42.77984</v>
      </c>
      <c r="T453" s="8">
        <f t="shared" si="7"/>
        <v>8.2158667859482014E-5</v>
      </c>
    </row>
    <row r="454" spans="1:20" x14ac:dyDescent="0.25">
      <c r="A454" s="5" t="s">
        <v>976</v>
      </c>
      <c r="B454" s="5" t="s">
        <v>24</v>
      </c>
      <c r="C454" s="5" t="s">
        <v>23</v>
      </c>
      <c r="D454" s="5" t="s">
        <v>24</v>
      </c>
      <c r="E454" s="5" t="s">
        <v>23</v>
      </c>
      <c r="F454" s="5">
        <v>2.4864000000000001E-2</v>
      </c>
      <c r="G454" s="5">
        <v>7.1000000000000004E-3</v>
      </c>
      <c r="H454" s="5">
        <v>0.25412099999999999</v>
      </c>
      <c r="I454" s="5">
        <v>0.2288</v>
      </c>
      <c r="J454" s="5" t="s">
        <v>25</v>
      </c>
      <c r="K454" s="5">
        <v>19</v>
      </c>
      <c r="L454" s="5">
        <v>837190</v>
      </c>
      <c r="M454" s="5">
        <v>1.14E-2</v>
      </c>
      <c r="N454" s="5">
        <v>140254</v>
      </c>
      <c r="O454" s="5">
        <v>0.53459999999999996</v>
      </c>
      <c r="P454" s="5">
        <v>2.3449999999999999E-3</v>
      </c>
      <c r="Q454" s="6">
        <v>3.0401799999999998E-26</v>
      </c>
      <c r="R454" s="5">
        <v>467281</v>
      </c>
      <c r="S454" s="39">
        <v>109.53700000000001</v>
      </c>
      <c r="T454" s="8">
        <f t="shared" si="7"/>
        <v>2.3435861645646172E-4</v>
      </c>
    </row>
    <row r="455" spans="1:20" x14ac:dyDescent="0.25">
      <c r="A455" s="5" t="s">
        <v>473</v>
      </c>
      <c r="B455" s="5" t="s">
        <v>24</v>
      </c>
      <c r="C455" s="5" t="s">
        <v>23</v>
      </c>
      <c r="D455" s="5" t="s">
        <v>24</v>
      </c>
      <c r="E455" s="5" t="s">
        <v>23</v>
      </c>
      <c r="F455" s="5">
        <v>0.53552</v>
      </c>
      <c r="G455" s="5">
        <v>4.0599999999999997E-2</v>
      </c>
      <c r="H455" s="5">
        <v>1.3445E-2</v>
      </c>
      <c r="I455" s="5">
        <v>1.35E-2</v>
      </c>
      <c r="J455" s="5" t="s">
        <v>25</v>
      </c>
      <c r="K455" s="5">
        <v>13</v>
      </c>
      <c r="L455" s="5">
        <v>28604007</v>
      </c>
      <c r="M455" s="5">
        <v>4.1500000000000002E-2</v>
      </c>
      <c r="N455" s="5">
        <v>140254</v>
      </c>
      <c r="O455" s="5">
        <v>0.32879999999999998</v>
      </c>
      <c r="P455" s="5">
        <v>8.6099999999999996E-3</v>
      </c>
      <c r="Q455" s="6">
        <v>9.9999999999999998E-201</v>
      </c>
      <c r="R455" s="5">
        <v>521592</v>
      </c>
      <c r="S455" s="39">
        <v>3998.6289999999999</v>
      </c>
      <c r="T455" s="8">
        <f t="shared" si="7"/>
        <v>7.607877204727183E-3</v>
      </c>
    </row>
    <row r="456" spans="1:20" x14ac:dyDescent="0.25">
      <c r="A456" s="5" t="s">
        <v>977</v>
      </c>
      <c r="B456" s="5" t="s">
        <v>24</v>
      </c>
      <c r="C456" s="5" t="s">
        <v>30</v>
      </c>
      <c r="D456" s="5" t="s">
        <v>24</v>
      </c>
      <c r="E456" s="5" t="s">
        <v>30</v>
      </c>
      <c r="F456" s="5">
        <v>1.3596E-2</v>
      </c>
      <c r="G456" s="5">
        <v>1.0200000000000001E-2</v>
      </c>
      <c r="H456" s="5">
        <v>0.39812799999999998</v>
      </c>
      <c r="I456" s="5">
        <v>0.3992</v>
      </c>
      <c r="J456" s="5" t="s">
        <v>25</v>
      </c>
      <c r="K456" s="5">
        <v>4</v>
      </c>
      <c r="L456" s="5">
        <v>154385925</v>
      </c>
      <c r="M456" s="5">
        <v>8.3000000000000001E-3</v>
      </c>
      <c r="N456" s="5">
        <v>140254</v>
      </c>
      <c r="O456" s="5">
        <v>0.21740000000000001</v>
      </c>
      <c r="P456" s="5">
        <v>1.9220000000000001E-3</v>
      </c>
      <c r="Q456" s="6">
        <v>1.58016E-12</v>
      </c>
      <c r="R456" s="5">
        <v>521589</v>
      </c>
      <c r="S456" s="39">
        <v>46.211069999999999</v>
      </c>
      <c r="T456" s="8">
        <f t="shared" si="7"/>
        <v>8.8588871510171741E-5</v>
      </c>
    </row>
    <row r="457" spans="1:20" x14ac:dyDescent="0.25">
      <c r="A457" s="5" t="s">
        <v>978</v>
      </c>
      <c r="B457" s="5" t="s">
        <v>24</v>
      </c>
      <c r="C457" s="5" t="s">
        <v>30</v>
      </c>
      <c r="D457" s="5" t="s">
        <v>24</v>
      </c>
      <c r="E457" s="5" t="s">
        <v>30</v>
      </c>
      <c r="F457" s="5">
        <v>1.0893999999999999E-2</v>
      </c>
      <c r="G457" s="6">
        <v>5.0000000000000001E-4</v>
      </c>
      <c r="H457" s="5">
        <v>0.50251900000000005</v>
      </c>
      <c r="I457" s="5">
        <v>0.503</v>
      </c>
      <c r="J457" s="5" t="s">
        <v>25</v>
      </c>
      <c r="K457" s="5">
        <v>5</v>
      </c>
      <c r="L457" s="5">
        <v>60733933</v>
      </c>
      <c r="M457" s="5">
        <v>8.0999999999999996E-3</v>
      </c>
      <c r="N457" s="5">
        <v>140254</v>
      </c>
      <c r="O457" s="5">
        <v>0.95089999999999997</v>
      </c>
      <c r="P457" s="5">
        <v>1.8779999999999999E-3</v>
      </c>
      <c r="Q457" s="6">
        <v>6.7899999999999999E-9</v>
      </c>
      <c r="R457" s="5">
        <v>521592</v>
      </c>
      <c r="S457" s="39">
        <v>30.952120000000001</v>
      </c>
      <c r="T457" s="8">
        <f t="shared" si="7"/>
        <v>5.9338111874808747E-5</v>
      </c>
    </row>
    <row r="458" spans="1:20" x14ac:dyDescent="0.25">
      <c r="A458" s="5" t="s">
        <v>979</v>
      </c>
      <c r="B458" s="5" t="s">
        <v>32</v>
      </c>
      <c r="C458" s="5" t="s">
        <v>30</v>
      </c>
      <c r="D458" s="5" t="s">
        <v>32</v>
      </c>
      <c r="E458" s="5" t="s">
        <v>30</v>
      </c>
      <c r="F458" s="5">
        <v>-1.4026E-2</v>
      </c>
      <c r="G458" s="5">
        <v>-7.1999999999999998E-3</v>
      </c>
      <c r="H458" s="5">
        <v>0.17188700000000001</v>
      </c>
      <c r="I458" s="5">
        <v>0.1696</v>
      </c>
      <c r="J458" s="5" t="s">
        <v>25</v>
      </c>
      <c r="K458" s="5">
        <v>13</v>
      </c>
      <c r="L458" s="5">
        <v>52344004</v>
      </c>
      <c r="M458" s="5">
        <v>1.0800000000000001E-2</v>
      </c>
      <c r="N458" s="5">
        <v>140254</v>
      </c>
      <c r="O458" s="5">
        <v>0.50580000000000003</v>
      </c>
      <c r="P458" s="5">
        <v>2.496E-3</v>
      </c>
      <c r="Q458" s="6">
        <v>1.9600200000000001E-8</v>
      </c>
      <c r="R458" s="5">
        <v>519734</v>
      </c>
      <c r="S458" s="39">
        <v>29.109570000000001</v>
      </c>
      <c r="T458" s="8">
        <f t="shared" si="7"/>
        <v>5.600545101178602E-5</v>
      </c>
    </row>
    <row r="459" spans="1:20" x14ac:dyDescent="0.25">
      <c r="A459" s="5" t="s">
        <v>483</v>
      </c>
      <c r="B459" s="5" t="s">
        <v>30</v>
      </c>
      <c r="C459" s="5" t="s">
        <v>32</v>
      </c>
      <c r="D459" s="5" t="s">
        <v>30</v>
      </c>
      <c r="E459" s="5" t="s">
        <v>32</v>
      </c>
      <c r="F459" s="5">
        <v>-3.7905000000000001E-2</v>
      </c>
      <c r="G459" s="5">
        <v>-1.1900000000000001E-2</v>
      </c>
      <c r="H459" s="5">
        <v>0.26083099999999998</v>
      </c>
      <c r="I459" s="5">
        <v>0.2661</v>
      </c>
      <c r="J459" s="5" t="s">
        <v>25</v>
      </c>
      <c r="K459" s="5">
        <v>6</v>
      </c>
      <c r="L459" s="5">
        <v>135418916</v>
      </c>
      <c r="M459" s="5">
        <v>9.5999999999999992E-3</v>
      </c>
      <c r="N459" s="5">
        <v>140254</v>
      </c>
      <c r="O459" s="5">
        <v>0.2127</v>
      </c>
      <c r="P459" s="5">
        <v>2.1280000000000001E-3</v>
      </c>
      <c r="Q459" s="6">
        <v>6.0897600000000002E-71</v>
      </c>
      <c r="R459" s="5">
        <v>521129</v>
      </c>
      <c r="S459" s="39">
        <v>288.87630000000001</v>
      </c>
      <c r="T459" s="8">
        <f t="shared" si="7"/>
        <v>5.5402064525165214E-4</v>
      </c>
    </row>
    <row r="460" spans="1:20" x14ac:dyDescent="0.25">
      <c r="A460" s="5" t="s">
        <v>980</v>
      </c>
      <c r="B460" s="5" t="s">
        <v>24</v>
      </c>
      <c r="C460" s="5" t="s">
        <v>23</v>
      </c>
      <c r="D460" s="5" t="s">
        <v>24</v>
      </c>
      <c r="E460" s="5" t="s">
        <v>23</v>
      </c>
      <c r="F460" s="5">
        <v>-2.5276E-2</v>
      </c>
      <c r="G460" s="5">
        <v>6.1000000000000004E-3</v>
      </c>
      <c r="H460" s="5">
        <v>0.67080499999999998</v>
      </c>
      <c r="I460" s="5">
        <v>0.67469999999999997</v>
      </c>
      <c r="J460" s="5" t="s">
        <v>25</v>
      </c>
      <c r="K460" s="5">
        <v>7</v>
      </c>
      <c r="L460" s="5">
        <v>137881690</v>
      </c>
      <c r="M460" s="5">
        <v>8.9999999999999993E-3</v>
      </c>
      <c r="N460" s="5">
        <v>140254</v>
      </c>
      <c r="O460" s="5">
        <v>0.49909999999999999</v>
      </c>
      <c r="P460" s="5">
        <v>2.0049999999999998E-3</v>
      </c>
      <c r="Q460" s="6">
        <v>2.0398599999999999E-36</v>
      </c>
      <c r="R460" s="5">
        <v>520514</v>
      </c>
      <c r="S460" s="39">
        <v>146.90989999999999</v>
      </c>
      <c r="T460" s="8">
        <f t="shared" si="7"/>
        <v>2.8216049619298969E-4</v>
      </c>
    </row>
    <row r="461" spans="1:20" x14ac:dyDescent="0.25">
      <c r="A461" s="5" t="s">
        <v>981</v>
      </c>
      <c r="B461" s="5" t="s">
        <v>30</v>
      </c>
      <c r="C461" s="5" t="s">
        <v>32</v>
      </c>
      <c r="D461" s="5" t="s">
        <v>30</v>
      </c>
      <c r="E461" s="5" t="s">
        <v>32</v>
      </c>
      <c r="F461" s="5">
        <v>1.2376E-2</v>
      </c>
      <c r="G461" s="5">
        <v>-1.0999999999999999E-2</v>
      </c>
      <c r="H461" s="5">
        <v>0.275978</v>
      </c>
      <c r="I461" s="5">
        <v>0.25890000000000002</v>
      </c>
      <c r="J461" s="5" t="s">
        <v>25</v>
      </c>
      <c r="K461" s="5">
        <v>7</v>
      </c>
      <c r="L461" s="5">
        <v>73042614</v>
      </c>
      <c r="M461" s="5">
        <v>9.9000000000000008E-3</v>
      </c>
      <c r="N461" s="5">
        <v>140254</v>
      </c>
      <c r="O461" s="5">
        <v>0.26529999999999998</v>
      </c>
      <c r="P461" s="5">
        <v>2.1120000000000002E-3</v>
      </c>
      <c r="Q461" s="6">
        <v>4.7299900000000001E-9</v>
      </c>
      <c r="R461" s="5">
        <v>521583</v>
      </c>
      <c r="S461" s="39">
        <v>31.92764</v>
      </c>
      <c r="T461" s="8">
        <f t="shared" si="7"/>
        <v>6.1209216843492194E-5</v>
      </c>
    </row>
    <row r="462" spans="1:20" x14ac:dyDescent="0.25">
      <c r="A462" s="5" t="s">
        <v>982</v>
      </c>
      <c r="B462" s="5" t="s">
        <v>30</v>
      </c>
      <c r="C462" s="5" t="s">
        <v>32</v>
      </c>
      <c r="D462" s="5" t="s">
        <v>30</v>
      </c>
      <c r="E462" s="5" t="s">
        <v>32</v>
      </c>
      <c r="F462" s="5">
        <v>2.0818E-2</v>
      </c>
      <c r="G462" s="5">
        <v>4.5999999999999999E-3</v>
      </c>
      <c r="H462" s="5">
        <v>0.206875</v>
      </c>
      <c r="I462" s="5">
        <v>0.2044</v>
      </c>
      <c r="J462" s="5" t="s">
        <v>25</v>
      </c>
      <c r="K462" s="5">
        <v>7</v>
      </c>
      <c r="L462" s="5">
        <v>143081833</v>
      </c>
      <c r="M462" s="5">
        <v>1.0999999999999999E-2</v>
      </c>
      <c r="N462" s="5">
        <v>140254</v>
      </c>
      <c r="O462" s="5">
        <v>0.67669999999999997</v>
      </c>
      <c r="P462" s="5">
        <v>2.3219999999999998E-3</v>
      </c>
      <c r="Q462" s="6">
        <v>3.3097900000000001E-19</v>
      </c>
      <c r="R462" s="5">
        <v>520508</v>
      </c>
      <c r="S462" s="39">
        <v>74.036659999999998</v>
      </c>
      <c r="T462" s="8">
        <f t="shared" si="7"/>
        <v>1.4221901113737188E-4</v>
      </c>
    </row>
    <row r="463" spans="1:20" x14ac:dyDescent="0.25">
      <c r="A463" s="5" t="s">
        <v>983</v>
      </c>
      <c r="B463" s="5" t="s">
        <v>30</v>
      </c>
      <c r="C463" s="5" t="s">
        <v>32</v>
      </c>
      <c r="D463" s="5" t="s">
        <v>30</v>
      </c>
      <c r="E463" s="5" t="s">
        <v>32</v>
      </c>
      <c r="F463" s="5">
        <v>-1.4371999999999999E-2</v>
      </c>
      <c r="G463" s="5">
        <v>3.8999999999999998E-3</v>
      </c>
      <c r="H463" s="5">
        <v>0.73528400000000005</v>
      </c>
      <c r="I463" s="5">
        <v>0.71830000000000005</v>
      </c>
      <c r="J463" s="5" t="s">
        <v>25</v>
      </c>
      <c r="K463" s="5">
        <v>7</v>
      </c>
      <c r="L463" s="5">
        <v>130742066</v>
      </c>
      <c r="M463" s="5">
        <v>8.9999999999999993E-3</v>
      </c>
      <c r="N463" s="5">
        <v>140254</v>
      </c>
      <c r="O463" s="5">
        <v>0.66539999999999999</v>
      </c>
      <c r="P463" s="5">
        <v>2.1480000000000002E-3</v>
      </c>
      <c r="Q463" s="6">
        <v>2.27982E-11</v>
      </c>
      <c r="R463" s="5">
        <v>519112</v>
      </c>
      <c r="S463" s="39">
        <v>41.744160000000001</v>
      </c>
      <c r="T463" s="8">
        <f t="shared" si="7"/>
        <v>8.0408085209146549E-5</v>
      </c>
    </row>
    <row r="464" spans="1:20" x14ac:dyDescent="0.25">
      <c r="A464" s="5" t="s">
        <v>984</v>
      </c>
      <c r="B464" s="5" t="s">
        <v>23</v>
      </c>
      <c r="C464" s="5" t="s">
        <v>24</v>
      </c>
      <c r="D464" s="5" t="s">
        <v>23</v>
      </c>
      <c r="E464" s="5" t="s">
        <v>24</v>
      </c>
      <c r="F464" s="5">
        <v>2.1950999999999998E-2</v>
      </c>
      <c r="G464" s="5">
        <v>3.4799999999999998E-2</v>
      </c>
      <c r="H464" s="5">
        <v>6.8442000000000003E-2</v>
      </c>
      <c r="I464" s="5">
        <v>7.0400000000000004E-2</v>
      </c>
      <c r="J464" s="5" t="s">
        <v>25</v>
      </c>
      <c r="K464" s="5">
        <v>2</v>
      </c>
      <c r="L464" s="5">
        <v>43556575</v>
      </c>
      <c r="M464" s="5">
        <v>1.54E-2</v>
      </c>
      <c r="N464" s="5">
        <v>140254</v>
      </c>
      <c r="O464" s="5">
        <v>2.40802E-2</v>
      </c>
      <c r="P464" s="5">
        <v>3.6879999999999999E-3</v>
      </c>
      <c r="Q464" s="6">
        <v>2.7299800000000001E-9</v>
      </c>
      <c r="R464" s="5">
        <v>521594</v>
      </c>
      <c r="S464" s="39">
        <v>32.050179999999997</v>
      </c>
      <c r="T464" s="8">
        <f t="shared" si="7"/>
        <v>6.1442829465441603E-5</v>
      </c>
    </row>
    <row r="465" spans="1:20" x14ac:dyDescent="0.25">
      <c r="A465" s="5" t="s">
        <v>985</v>
      </c>
      <c r="B465" s="5" t="s">
        <v>30</v>
      </c>
      <c r="C465" s="5" t="s">
        <v>32</v>
      </c>
      <c r="D465" s="5" t="s">
        <v>30</v>
      </c>
      <c r="E465" s="5" t="s">
        <v>32</v>
      </c>
      <c r="F465" s="5">
        <v>1.7659999999999999E-2</v>
      </c>
      <c r="G465" s="5">
        <v>-1.9800000000000002E-2</v>
      </c>
      <c r="H465" s="5">
        <v>0.36856699999999998</v>
      </c>
      <c r="I465" s="5">
        <v>0.37759999999999999</v>
      </c>
      <c r="J465" s="5" t="s">
        <v>25</v>
      </c>
      <c r="K465" s="5">
        <v>8</v>
      </c>
      <c r="L465" s="5">
        <v>61392724</v>
      </c>
      <c r="M465" s="5">
        <v>8.2000000000000007E-3</v>
      </c>
      <c r="N465" s="5">
        <v>140254</v>
      </c>
      <c r="O465" s="5">
        <v>1.5529899999999999E-2</v>
      </c>
      <c r="P465" s="5">
        <v>1.9419999999999999E-3</v>
      </c>
      <c r="Q465" s="6">
        <v>1.02991E-19</v>
      </c>
      <c r="R465" s="5">
        <v>521587</v>
      </c>
      <c r="S465" s="39">
        <v>75.725980000000007</v>
      </c>
      <c r="T465" s="8">
        <f t="shared" si="7"/>
        <v>1.4516272663167603E-4</v>
      </c>
    </row>
    <row r="466" spans="1:20" x14ac:dyDescent="0.25">
      <c r="A466" s="5" t="s">
        <v>986</v>
      </c>
      <c r="B466" s="5" t="s">
        <v>30</v>
      </c>
      <c r="C466" s="5" t="s">
        <v>32</v>
      </c>
      <c r="D466" s="5" t="s">
        <v>30</v>
      </c>
      <c r="E466" s="5" t="s">
        <v>32</v>
      </c>
      <c r="F466" s="5">
        <v>-4.0998E-2</v>
      </c>
      <c r="G466" s="5">
        <v>4.5999999999999999E-3</v>
      </c>
      <c r="H466" s="5">
        <v>0.115769</v>
      </c>
      <c r="I466" s="5">
        <v>0.1085</v>
      </c>
      <c r="J466" s="5" t="s">
        <v>25</v>
      </c>
      <c r="K466" s="5">
        <v>8</v>
      </c>
      <c r="L466" s="5">
        <v>6880925</v>
      </c>
      <c r="M466" s="5">
        <v>1.38E-2</v>
      </c>
      <c r="N466" s="5">
        <v>140254</v>
      </c>
      <c r="O466" s="5">
        <v>0.73819999999999997</v>
      </c>
      <c r="P466" s="5">
        <v>2.967E-3</v>
      </c>
      <c r="Q466" s="6">
        <v>2.1702000000000001E-43</v>
      </c>
      <c r="R466" s="5">
        <v>520195</v>
      </c>
      <c r="S466" s="39">
        <v>179.07249999999999</v>
      </c>
      <c r="T466" s="8">
        <f t="shared" si="7"/>
        <v>3.4412272749857672E-4</v>
      </c>
    </row>
    <row r="467" spans="1:20" x14ac:dyDescent="0.25">
      <c r="A467" s="5" t="s">
        <v>987</v>
      </c>
      <c r="B467" s="5" t="s">
        <v>30</v>
      </c>
      <c r="C467" s="5" t="s">
        <v>23</v>
      </c>
      <c r="D467" s="5" t="s">
        <v>30</v>
      </c>
      <c r="E467" s="5" t="s">
        <v>23</v>
      </c>
      <c r="F467" s="5">
        <v>-1.5046E-2</v>
      </c>
      <c r="G467" s="5">
        <v>3.4799999999999998E-2</v>
      </c>
      <c r="H467" s="5">
        <v>0.51439599999999996</v>
      </c>
      <c r="I467" s="5">
        <v>0.52849999999999997</v>
      </c>
      <c r="J467" s="5" t="s">
        <v>25</v>
      </c>
      <c r="K467" s="5">
        <v>8</v>
      </c>
      <c r="L467" s="5">
        <v>11829175</v>
      </c>
      <c r="M467" s="5">
        <v>8.3000000000000001E-3</v>
      </c>
      <c r="N467" s="5">
        <v>140254</v>
      </c>
      <c r="O467" s="6">
        <v>2.9879999999999999E-5</v>
      </c>
      <c r="P467" s="5">
        <v>1.9499999999999999E-3</v>
      </c>
      <c r="Q467" s="6">
        <v>1.26009E-14</v>
      </c>
      <c r="R467" s="5">
        <v>477033</v>
      </c>
      <c r="S467" s="39">
        <v>53.957210000000003</v>
      </c>
      <c r="T467" s="8">
        <f t="shared" si="7"/>
        <v>1.1309722496004779E-4</v>
      </c>
    </row>
    <row r="468" spans="1:20" x14ac:dyDescent="0.25">
      <c r="A468" s="5" t="s">
        <v>988</v>
      </c>
      <c r="B468" s="5" t="s">
        <v>32</v>
      </c>
      <c r="C468" s="5" t="s">
        <v>30</v>
      </c>
      <c r="D468" s="5" t="s">
        <v>32</v>
      </c>
      <c r="E468" s="5" t="s">
        <v>30</v>
      </c>
      <c r="F468" s="5">
        <v>-1.3244000000000001E-2</v>
      </c>
      <c r="G468" s="5">
        <v>-6.8999999999999999E-3</v>
      </c>
      <c r="H468" s="5">
        <v>0.81495099999999998</v>
      </c>
      <c r="I468" s="5">
        <v>0.80959999999999999</v>
      </c>
      <c r="J468" s="5" t="s">
        <v>25</v>
      </c>
      <c r="K468" s="5">
        <v>8</v>
      </c>
      <c r="L468" s="5">
        <v>121006826</v>
      </c>
      <c r="M468" s="5">
        <v>1.03E-2</v>
      </c>
      <c r="N468" s="5">
        <v>140254</v>
      </c>
      <c r="O468" s="5">
        <v>0.50270000000000004</v>
      </c>
      <c r="P468" s="5">
        <v>2.4190000000000001E-3</v>
      </c>
      <c r="Q468" s="6">
        <v>4.4599500000000002E-8</v>
      </c>
      <c r="R468" s="5">
        <v>521591</v>
      </c>
      <c r="S468" s="39">
        <v>27.595590000000001</v>
      </c>
      <c r="T468" s="8">
        <f t="shared" si="7"/>
        <v>5.2903764852824865E-5</v>
      </c>
    </row>
    <row r="469" spans="1:20" x14ac:dyDescent="0.25">
      <c r="A469" s="5" t="s">
        <v>989</v>
      </c>
      <c r="B469" s="5" t="s">
        <v>30</v>
      </c>
      <c r="C469" s="5" t="s">
        <v>32</v>
      </c>
      <c r="D469" s="5" t="s">
        <v>30</v>
      </c>
      <c r="E469" s="5" t="s">
        <v>32</v>
      </c>
      <c r="F469" s="5">
        <v>-1.4062E-2</v>
      </c>
      <c r="G469" s="5">
        <v>-1.11E-2</v>
      </c>
      <c r="H469" s="5">
        <v>0.48756100000000002</v>
      </c>
      <c r="I469" s="5">
        <v>0.48349999999999999</v>
      </c>
      <c r="J469" s="5" t="s">
        <v>25</v>
      </c>
      <c r="K469" s="5">
        <v>9</v>
      </c>
      <c r="L469" s="5">
        <v>38197033</v>
      </c>
      <c r="M469" s="5">
        <v>8.0999999999999996E-3</v>
      </c>
      <c r="N469" s="5">
        <v>140254</v>
      </c>
      <c r="O469" s="5">
        <v>0.16950000000000001</v>
      </c>
      <c r="P469" s="5">
        <v>1.8699999999999999E-3</v>
      </c>
      <c r="Q469" s="6">
        <v>5.6597899999999999E-14</v>
      </c>
      <c r="R469" s="5">
        <v>521588</v>
      </c>
      <c r="S469" s="39">
        <v>51.542540000000002</v>
      </c>
      <c r="T469" s="8">
        <f t="shared" si="7"/>
        <v>9.8808729933694278E-5</v>
      </c>
    </row>
    <row r="470" spans="1:20" x14ac:dyDescent="0.25">
      <c r="A470" s="5" t="s">
        <v>990</v>
      </c>
      <c r="B470" s="5" t="s">
        <v>24</v>
      </c>
      <c r="C470" s="5" t="s">
        <v>23</v>
      </c>
      <c r="D470" s="5" t="s">
        <v>24</v>
      </c>
      <c r="E470" s="5" t="s">
        <v>23</v>
      </c>
      <c r="F470" s="5">
        <v>2.0379999999999999E-2</v>
      </c>
      <c r="G470" s="5">
        <v>4.4999999999999997E-3</v>
      </c>
      <c r="H470" s="5">
        <v>0.48791499999999999</v>
      </c>
      <c r="I470" s="5">
        <v>0.4879</v>
      </c>
      <c r="J470" s="5" t="s">
        <v>25</v>
      </c>
      <c r="K470" s="5">
        <v>10</v>
      </c>
      <c r="L470" s="5">
        <v>73525525</v>
      </c>
      <c r="M470" s="5">
        <v>8.2000000000000007E-3</v>
      </c>
      <c r="N470" s="5">
        <v>140254</v>
      </c>
      <c r="O470" s="5">
        <v>0.58660000000000001</v>
      </c>
      <c r="P470" s="5">
        <v>1.91E-3</v>
      </c>
      <c r="Q470" s="6">
        <v>1.5498900000000001E-26</v>
      </c>
      <c r="R470" s="5">
        <v>520190</v>
      </c>
      <c r="S470" s="39">
        <v>107.9883</v>
      </c>
      <c r="T470" s="8">
        <f t="shared" si="7"/>
        <v>2.0755088020592142E-4</v>
      </c>
    </row>
    <row r="471" spans="1:20" x14ac:dyDescent="0.25">
      <c r="A471" s="5" t="s">
        <v>991</v>
      </c>
      <c r="B471" s="5" t="s">
        <v>24</v>
      </c>
      <c r="C471" s="5" t="s">
        <v>30</v>
      </c>
      <c r="D471" s="5" t="s">
        <v>24</v>
      </c>
      <c r="E471" s="5" t="s">
        <v>30</v>
      </c>
      <c r="F471" s="5">
        <v>-2.4625000000000001E-2</v>
      </c>
      <c r="G471" s="5">
        <v>-8.5000000000000006E-3</v>
      </c>
      <c r="H471" s="5">
        <v>9.3815999999999997E-2</v>
      </c>
      <c r="I471" s="5">
        <v>8.1799999999999998E-2</v>
      </c>
      <c r="J471" s="5" t="s">
        <v>25</v>
      </c>
      <c r="K471" s="5">
        <v>8</v>
      </c>
      <c r="L471" s="5">
        <v>130253155</v>
      </c>
      <c r="M471" s="5">
        <v>1.6E-2</v>
      </c>
      <c r="N471" s="5">
        <v>140254</v>
      </c>
      <c r="O471" s="5">
        <v>0.59460000000000002</v>
      </c>
      <c r="P471" s="5">
        <v>3.2560000000000002E-3</v>
      </c>
      <c r="Q471" s="6">
        <v>4.1399999999999999E-14</v>
      </c>
      <c r="R471" s="5">
        <v>521592</v>
      </c>
      <c r="S471" s="39">
        <v>53.783799999999999</v>
      </c>
      <c r="T471" s="8">
        <f t="shared" si="7"/>
        <v>1.03104062094078E-4</v>
      </c>
    </row>
    <row r="472" spans="1:20" x14ac:dyDescent="0.25">
      <c r="A472" s="5" t="s">
        <v>992</v>
      </c>
      <c r="B472" s="5" t="s">
        <v>32</v>
      </c>
      <c r="C472" s="5" t="s">
        <v>30</v>
      </c>
      <c r="D472" s="5" t="s">
        <v>32</v>
      </c>
      <c r="E472" s="5" t="s">
        <v>30</v>
      </c>
      <c r="F472" s="5">
        <v>-6.4353999999999995E-2</v>
      </c>
      <c r="G472" s="5">
        <v>-6.6900000000000001E-2</v>
      </c>
      <c r="H472" s="5">
        <v>3.0002999999999998E-2</v>
      </c>
      <c r="I472" s="5">
        <v>3.04E-2</v>
      </c>
      <c r="J472" s="5" t="s">
        <v>25</v>
      </c>
      <c r="K472" s="5">
        <v>19</v>
      </c>
      <c r="L472" s="5">
        <v>33745290</v>
      </c>
      <c r="M472" s="5">
        <v>2.4799999999999999E-2</v>
      </c>
      <c r="N472" s="5">
        <v>140254</v>
      </c>
      <c r="O472" s="5">
        <v>6.9839300000000002E-3</v>
      </c>
      <c r="P472" s="5">
        <v>5.7949999999999998E-3</v>
      </c>
      <c r="Q472" s="6">
        <v>1.2799699999999999E-28</v>
      </c>
      <c r="R472" s="5">
        <v>478114</v>
      </c>
      <c r="S472" s="39">
        <v>115.2796</v>
      </c>
      <c r="T472" s="8">
        <f t="shared" si="7"/>
        <v>2.4105500942311631E-4</v>
      </c>
    </row>
    <row r="473" spans="1:20" x14ac:dyDescent="0.25">
      <c r="A473" s="5" t="s">
        <v>993</v>
      </c>
      <c r="B473" s="5" t="s">
        <v>32</v>
      </c>
      <c r="C473" s="5" t="s">
        <v>30</v>
      </c>
      <c r="D473" s="5" t="s">
        <v>32</v>
      </c>
      <c r="E473" s="5" t="s">
        <v>30</v>
      </c>
      <c r="F473" s="5">
        <v>-2.2879E-2</v>
      </c>
      <c r="G473" s="5">
        <v>9.4000000000000004E-3</v>
      </c>
      <c r="H473" s="5">
        <v>5.3807000000000001E-2</v>
      </c>
      <c r="I473" s="5">
        <v>6.0299999999999999E-2</v>
      </c>
      <c r="J473" s="5" t="s">
        <v>25</v>
      </c>
      <c r="K473" s="5">
        <v>9</v>
      </c>
      <c r="L473" s="5">
        <v>91652798</v>
      </c>
      <c r="M473" s="5">
        <v>1.7399999999999999E-2</v>
      </c>
      <c r="N473" s="5">
        <v>140254</v>
      </c>
      <c r="O473" s="5">
        <v>0.59189999999999998</v>
      </c>
      <c r="P473" s="5">
        <v>4.1409999999999997E-3</v>
      </c>
      <c r="Q473" s="6">
        <v>3.3800300000000001E-8</v>
      </c>
      <c r="R473" s="5">
        <v>521591</v>
      </c>
      <c r="S473" s="39">
        <v>27.80199</v>
      </c>
      <c r="T473" s="8">
        <f t="shared" si="7"/>
        <v>5.3299432109331144E-5</v>
      </c>
    </row>
    <row r="474" spans="1:20" x14ac:dyDescent="0.25">
      <c r="A474" s="5" t="s">
        <v>994</v>
      </c>
      <c r="B474" s="5" t="s">
        <v>32</v>
      </c>
      <c r="C474" s="5" t="s">
        <v>30</v>
      </c>
      <c r="D474" s="5" t="s">
        <v>32</v>
      </c>
      <c r="E474" s="5" t="s">
        <v>30</v>
      </c>
      <c r="F474" s="5">
        <v>1.1735000000000001E-2</v>
      </c>
      <c r="G474" s="5">
        <v>-1.5E-3</v>
      </c>
      <c r="H474" s="5">
        <v>0.37396099999999999</v>
      </c>
      <c r="I474" s="5">
        <v>0.36849999999999999</v>
      </c>
      <c r="J474" s="5" t="s">
        <v>25</v>
      </c>
      <c r="K474" s="5">
        <v>12</v>
      </c>
      <c r="L474" s="5">
        <v>1079129</v>
      </c>
      <c r="M474" s="5">
        <v>9.4999999999999998E-3</v>
      </c>
      <c r="N474" s="5">
        <v>140254</v>
      </c>
      <c r="O474" s="5">
        <v>0.87419999999999998</v>
      </c>
      <c r="P474" s="5">
        <v>1.983E-3</v>
      </c>
      <c r="Q474" s="6">
        <v>3.3400300000000001E-9</v>
      </c>
      <c r="R474" s="5">
        <v>518758</v>
      </c>
      <c r="S474" s="39">
        <v>33.45158</v>
      </c>
      <c r="T474" s="8">
        <f t="shared" si="7"/>
        <v>6.4479830184702887E-5</v>
      </c>
    </row>
    <row r="475" spans="1:20" x14ac:dyDescent="0.25">
      <c r="A475" s="5" t="s">
        <v>995</v>
      </c>
      <c r="B475" s="5" t="s">
        <v>24</v>
      </c>
      <c r="C475" s="5" t="s">
        <v>32</v>
      </c>
      <c r="D475" s="5" t="s">
        <v>24</v>
      </c>
      <c r="E475" s="5" t="s">
        <v>32</v>
      </c>
      <c r="F475" s="5">
        <v>1.2577E-2</v>
      </c>
      <c r="G475" s="5">
        <v>1.35E-2</v>
      </c>
      <c r="H475" s="5">
        <v>0.60412999999999994</v>
      </c>
      <c r="I475" s="5">
        <v>0.60119999999999996</v>
      </c>
      <c r="J475" s="5" t="s">
        <v>25</v>
      </c>
      <c r="K475" s="5">
        <v>12</v>
      </c>
      <c r="L475" s="5">
        <v>101864287</v>
      </c>
      <c r="M475" s="5">
        <v>9.1000000000000004E-3</v>
      </c>
      <c r="N475" s="5">
        <v>140254</v>
      </c>
      <c r="O475" s="5">
        <v>0.13750000000000001</v>
      </c>
      <c r="P475" s="5">
        <v>1.9780000000000002E-3</v>
      </c>
      <c r="Q475" s="6">
        <v>2.1200200000000001E-10</v>
      </c>
      <c r="R475" s="5">
        <v>520486</v>
      </c>
      <c r="S475" s="39">
        <v>39.383020000000002</v>
      </c>
      <c r="T475" s="8">
        <f t="shared" si="7"/>
        <v>7.5660134872716271E-5</v>
      </c>
    </row>
    <row r="476" spans="1:20" x14ac:dyDescent="0.25">
      <c r="A476" s="5" t="s">
        <v>996</v>
      </c>
      <c r="B476" s="5" t="s">
        <v>24</v>
      </c>
      <c r="C476" s="5" t="s">
        <v>32</v>
      </c>
      <c r="D476" s="5" t="s">
        <v>24</v>
      </c>
      <c r="E476" s="5" t="s">
        <v>32</v>
      </c>
      <c r="F476" s="5">
        <v>1.7561E-2</v>
      </c>
      <c r="G476" s="5">
        <v>3.5999999999999999E-3</v>
      </c>
      <c r="H476" s="5">
        <v>0.29712300000000003</v>
      </c>
      <c r="I476" s="5">
        <v>0.29010000000000002</v>
      </c>
      <c r="J476" s="5" t="s">
        <v>25</v>
      </c>
      <c r="K476" s="5">
        <v>7</v>
      </c>
      <c r="L476" s="5">
        <v>2757867</v>
      </c>
      <c r="M476" s="5">
        <v>8.8999999999999999E-3</v>
      </c>
      <c r="N476" s="5">
        <v>140254</v>
      </c>
      <c r="O476" s="5">
        <v>0.68440000000000001</v>
      </c>
      <c r="P476" s="5">
        <v>2.0799999999999998E-3</v>
      </c>
      <c r="Q476" s="6">
        <v>3.2299800000000001E-17</v>
      </c>
      <c r="R476" s="5">
        <v>521591</v>
      </c>
      <c r="S476" s="39">
        <v>67.193939999999998</v>
      </c>
      <c r="T476" s="8">
        <f t="shared" si="7"/>
        <v>1.2880837019329467E-4</v>
      </c>
    </row>
    <row r="477" spans="1:20" x14ac:dyDescent="0.25">
      <c r="A477" s="5" t="s">
        <v>997</v>
      </c>
      <c r="B477" s="5" t="s">
        <v>32</v>
      </c>
      <c r="C477" s="5" t="s">
        <v>30</v>
      </c>
      <c r="D477" s="5" t="s">
        <v>32</v>
      </c>
      <c r="E477" s="5" t="s">
        <v>30</v>
      </c>
      <c r="F477" s="5">
        <v>-4.8204999999999998E-2</v>
      </c>
      <c r="G477" s="5">
        <v>3.2000000000000002E-3</v>
      </c>
      <c r="H477" s="5">
        <v>0.10045999999999999</v>
      </c>
      <c r="I477" s="5">
        <v>9.9900000000000003E-2</v>
      </c>
      <c r="J477" s="5" t="s">
        <v>25</v>
      </c>
      <c r="K477" s="5">
        <v>6</v>
      </c>
      <c r="L477" s="5">
        <v>44591721</v>
      </c>
      <c r="M477" s="5">
        <v>1.37E-2</v>
      </c>
      <c r="N477" s="5">
        <v>140254</v>
      </c>
      <c r="O477" s="5">
        <v>0.81540000000000001</v>
      </c>
      <c r="P477" s="5">
        <v>3.1159999999999998E-3</v>
      </c>
      <c r="Q477" s="6">
        <v>6.2994099999999998E-54</v>
      </c>
      <c r="R477" s="5">
        <v>520515</v>
      </c>
      <c r="S477" s="39">
        <v>218.69730000000001</v>
      </c>
      <c r="T477" s="8">
        <f t="shared" si="7"/>
        <v>4.1997924051123897E-4</v>
      </c>
    </row>
    <row r="478" spans="1:20" x14ac:dyDescent="0.25">
      <c r="A478" s="5" t="s">
        <v>998</v>
      </c>
      <c r="B478" s="5" t="s">
        <v>23</v>
      </c>
      <c r="C478" s="5" t="s">
        <v>24</v>
      </c>
      <c r="D478" s="5" t="s">
        <v>23</v>
      </c>
      <c r="E478" s="5" t="s">
        <v>24</v>
      </c>
      <c r="F478" s="5">
        <v>1.1502999999999999E-2</v>
      </c>
      <c r="G478" s="5">
        <v>1.0200000000000001E-2</v>
      </c>
      <c r="H478" s="5">
        <v>0.64598599999999995</v>
      </c>
      <c r="I478" s="5">
        <v>0.61770000000000003</v>
      </c>
      <c r="J478" s="5" t="s">
        <v>25</v>
      </c>
      <c r="K478" s="5">
        <v>19</v>
      </c>
      <c r="L478" s="5">
        <v>3386359</v>
      </c>
      <c r="M478" s="5">
        <v>9.2999999999999992E-3</v>
      </c>
      <c r="N478" s="5">
        <v>140254</v>
      </c>
      <c r="O478" s="5">
        <v>0.27089999999999997</v>
      </c>
      <c r="P478" s="5">
        <v>2.104E-3</v>
      </c>
      <c r="Q478" s="6">
        <v>4.7000200000000002E-8</v>
      </c>
      <c r="R478" s="5">
        <v>476901</v>
      </c>
      <c r="S478" s="39">
        <v>28.863589999999999</v>
      </c>
      <c r="T478" s="8">
        <f t="shared" si="7"/>
        <v>6.0519562296660528E-5</v>
      </c>
    </row>
    <row r="479" spans="1:20" x14ac:dyDescent="0.25">
      <c r="A479" s="5" t="s">
        <v>999</v>
      </c>
      <c r="B479" s="5" t="s">
        <v>24</v>
      </c>
      <c r="C479" s="5" t="s">
        <v>23</v>
      </c>
      <c r="D479" s="5" t="s">
        <v>24</v>
      </c>
      <c r="E479" s="5" t="s">
        <v>23</v>
      </c>
      <c r="F479" s="5">
        <v>-2.9748E-2</v>
      </c>
      <c r="G479" s="5">
        <v>-2.6700000000000002E-2</v>
      </c>
      <c r="H479" s="5">
        <v>3.4837E-2</v>
      </c>
      <c r="I479" s="5">
        <v>3.9100000000000003E-2</v>
      </c>
      <c r="J479" s="5" t="s">
        <v>25</v>
      </c>
      <c r="K479" s="5">
        <v>5</v>
      </c>
      <c r="L479" s="5">
        <v>150613352</v>
      </c>
      <c r="M479" s="5">
        <v>2.2700000000000001E-2</v>
      </c>
      <c r="N479" s="5">
        <v>140254</v>
      </c>
      <c r="O479" s="5">
        <v>0.23949999999999999</v>
      </c>
      <c r="P479" s="5">
        <v>5.1370000000000001E-3</v>
      </c>
      <c r="Q479" s="6">
        <v>7.1999599999999996E-9</v>
      </c>
      <c r="R479" s="5">
        <v>519506</v>
      </c>
      <c r="S479" s="39">
        <v>30.91743</v>
      </c>
      <c r="T479" s="8">
        <f t="shared" si="7"/>
        <v>5.9509589499529366E-5</v>
      </c>
    </row>
    <row r="480" spans="1:20" x14ac:dyDescent="0.25">
      <c r="A480" s="5" t="s">
        <v>1000</v>
      </c>
      <c r="B480" s="5" t="s">
        <v>23</v>
      </c>
      <c r="C480" s="5" t="s">
        <v>24</v>
      </c>
      <c r="D480" s="5" t="s">
        <v>23</v>
      </c>
      <c r="E480" s="5" t="s">
        <v>24</v>
      </c>
      <c r="F480" s="5">
        <v>2.2988999999999999E-2</v>
      </c>
      <c r="G480" s="5">
        <v>-1.6299999999999999E-2</v>
      </c>
      <c r="H480" s="5">
        <v>0.118269</v>
      </c>
      <c r="I480" s="5">
        <v>0.13800000000000001</v>
      </c>
      <c r="J480" s="5" t="s">
        <v>25</v>
      </c>
      <c r="K480" s="5">
        <v>16</v>
      </c>
      <c r="L480" s="5">
        <v>4150530</v>
      </c>
      <c r="M480" s="5">
        <v>1.2500000000000001E-2</v>
      </c>
      <c r="N480" s="5">
        <v>140254</v>
      </c>
      <c r="O480" s="5">
        <v>0.19220000000000001</v>
      </c>
      <c r="P480" s="5">
        <v>2.9030000000000002E-3</v>
      </c>
      <c r="Q480" s="6">
        <v>2.5199999999999999E-15</v>
      </c>
      <c r="R480" s="5">
        <v>521561</v>
      </c>
      <c r="S480" s="39">
        <v>57.495010000000001</v>
      </c>
      <c r="T480" s="8">
        <f t="shared" si="7"/>
        <v>1.1022425978520869E-4</v>
      </c>
    </row>
    <row r="481" spans="1:20" x14ac:dyDescent="0.25">
      <c r="A481" s="5" t="s">
        <v>1001</v>
      </c>
      <c r="B481" s="5" t="s">
        <v>32</v>
      </c>
      <c r="C481" s="5" t="s">
        <v>23</v>
      </c>
      <c r="D481" s="5" t="s">
        <v>32</v>
      </c>
      <c r="E481" s="5" t="s">
        <v>23</v>
      </c>
      <c r="F481" s="5">
        <v>-1.9081000000000001E-2</v>
      </c>
      <c r="G481" s="5">
        <v>1.18E-2</v>
      </c>
      <c r="H481" s="5">
        <v>0.13281599999999999</v>
      </c>
      <c r="I481" s="5">
        <v>0.1356</v>
      </c>
      <c r="J481" s="5" t="s">
        <v>25</v>
      </c>
      <c r="K481" s="5">
        <v>17</v>
      </c>
      <c r="L481" s="5">
        <v>68141181</v>
      </c>
      <c r="M481" s="5">
        <v>1.2E-2</v>
      </c>
      <c r="N481" s="5">
        <v>140254</v>
      </c>
      <c r="O481" s="5">
        <v>0.32719999999999999</v>
      </c>
      <c r="P481" s="5">
        <v>2.7650000000000001E-3</v>
      </c>
      <c r="Q481" s="6">
        <v>5.3901400000000003E-12</v>
      </c>
      <c r="R481" s="5">
        <v>521594</v>
      </c>
      <c r="S481" s="39">
        <v>43.748480000000001</v>
      </c>
      <c r="T481" s="8">
        <f t="shared" si="7"/>
        <v>8.3867541365107367E-5</v>
      </c>
    </row>
    <row r="482" spans="1:20" x14ac:dyDescent="0.25">
      <c r="A482" s="5" t="s">
        <v>1002</v>
      </c>
      <c r="B482" s="5" t="s">
        <v>30</v>
      </c>
      <c r="C482" s="5" t="s">
        <v>32</v>
      </c>
      <c r="D482" s="5" t="s">
        <v>30</v>
      </c>
      <c r="E482" s="5" t="s">
        <v>32</v>
      </c>
      <c r="F482" s="5">
        <v>1.3527000000000001E-2</v>
      </c>
      <c r="G482" s="5">
        <v>-1.7399999999999999E-2</v>
      </c>
      <c r="H482" s="5">
        <v>0.26667000000000002</v>
      </c>
      <c r="I482" s="5">
        <v>0.27179999999999999</v>
      </c>
      <c r="J482" s="5" t="s">
        <v>25</v>
      </c>
      <c r="K482" s="5">
        <v>2</v>
      </c>
      <c r="L482" s="5">
        <v>170493863</v>
      </c>
      <c r="M482" s="5">
        <v>9.1999999999999998E-3</v>
      </c>
      <c r="N482" s="5">
        <v>140254</v>
      </c>
      <c r="O482" s="5">
        <v>5.7599699999999997E-2</v>
      </c>
      <c r="P482" s="5">
        <v>2.1029999999999998E-3</v>
      </c>
      <c r="Q482" s="6">
        <v>1.2899999999999999E-10</v>
      </c>
      <c r="R482" s="5">
        <v>520195</v>
      </c>
      <c r="S482" s="39">
        <v>37.230930000000001</v>
      </c>
      <c r="T482" s="8">
        <f t="shared" si="7"/>
        <v>7.1565974386201793E-5</v>
      </c>
    </row>
    <row r="483" spans="1:20" x14ac:dyDescent="0.25">
      <c r="A483" s="5" t="s">
        <v>1003</v>
      </c>
      <c r="B483" s="5" t="s">
        <v>24</v>
      </c>
      <c r="C483" s="5" t="s">
        <v>23</v>
      </c>
      <c r="D483" s="5" t="s">
        <v>24</v>
      </c>
      <c r="E483" s="5" t="s">
        <v>23</v>
      </c>
      <c r="F483" s="5">
        <v>-1.7204000000000001E-2</v>
      </c>
      <c r="G483" s="5">
        <v>-1.5299999999999999E-2</v>
      </c>
      <c r="H483" s="5">
        <v>0.66962200000000005</v>
      </c>
      <c r="I483" s="5">
        <v>0.6623</v>
      </c>
      <c r="J483" s="5" t="s">
        <v>25</v>
      </c>
      <c r="K483" s="5">
        <v>3</v>
      </c>
      <c r="L483" s="5">
        <v>24347800</v>
      </c>
      <c r="M483" s="5">
        <v>8.5000000000000006E-3</v>
      </c>
      <c r="N483" s="5">
        <v>140254</v>
      </c>
      <c r="O483" s="5">
        <v>7.4170299999999995E-2</v>
      </c>
      <c r="P483" s="5">
        <v>1.9810000000000001E-3</v>
      </c>
      <c r="Q483" s="6">
        <v>3.9700899999999996E-18</v>
      </c>
      <c r="R483" s="5">
        <v>521592</v>
      </c>
      <c r="S483" s="39">
        <v>68.315219999999997</v>
      </c>
      <c r="T483" s="8">
        <f t="shared" si="7"/>
        <v>1.3095729530068529E-4</v>
      </c>
    </row>
    <row r="484" spans="1:20" x14ac:dyDescent="0.25">
      <c r="A484" s="5" t="s">
        <v>1004</v>
      </c>
      <c r="B484" s="5" t="s">
        <v>23</v>
      </c>
      <c r="C484" s="5" t="s">
        <v>24</v>
      </c>
      <c r="D484" s="5" t="s">
        <v>23</v>
      </c>
      <c r="E484" s="5" t="s">
        <v>24</v>
      </c>
      <c r="F484" s="5">
        <v>3.8296999999999998E-2</v>
      </c>
      <c r="G484" s="5">
        <v>-7.7999999999999996E-3</v>
      </c>
      <c r="H484" s="5">
        <v>0.57109500000000002</v>
      </c>
      <c r="I484" s="5">
        <v>0.56259999999999999</v>
      </c>
      <c r="J484" s="5" t="s">
        <v>25</v>
      </c>
      <c r="K484" s="5">
        <v>4</v>
      </c>
      <c r="L484" s="5">
        <v>7044380</v>
      </c>
      <c r="M484" s="5">
        <v>8.2000000000000007E-3</v>
      </c>
      <c r="N484" s="5">
        <v>140254</v>
      </c>
      <c r="O484" s="5">
        <v>0.33860000000000001</v>
      </c>
      <c r="P484" s="5">
        <v>1.915E-3</v>
      </c>
      <c r="Q484" s="6">
        <v>7.0599200000000007E-89</v>
      </c>
      <c r="R484" s="5">
        <v>517676</v>
      </c>
      <c r="S484" s="39">
        <v>372.21949999999998</v>
      </c>
      <c r="T484" s="8">
        <f t="shared" si="7"/>
        <v>7.1850363930720635E-4</v>
      </c>
    </row>
    <row r="485" spans="1:20" x14ac:dyDescent="0.25">
      <c r="A485" s="5" t="s">
        <v>1005</v>
      </c>
      <c r="B485" s="5" t="s">
        <v>32</v>
      </c>
      <c r="C485" s="5" t="s">
        <v>23</v>
      </c>
      <c r="D485" s="5" t="s">
        <v>32</v>
      </c>
      <c r="E485" s="5" t="s">
        <v>23</v>
      </c>
      <c r="F485" s="5">
        <v>-1.6861000000000001E-2</v>
      </c>
      <c r="G485" s="5">
        <v>4.4000000000000003E-3</v>
      </c>
      <c r="H485" s="5">
        <v>0.262208</v>
      </c>
      <c r="I485" s="5">
        <v>0.27589999999999998</v>
      </c>
      <c r="J485" s="5" t="s">
        <v>25</v>
      </c>
      <c r="K485" s="5">
        <v>3</v>
      </c>
      <c r="L485" s="5">
        <v>45945287</v>
      </c>
      <c r="M485" s="5">
        <v>8.9999999999999993E-3</v>
      </c>
      <c r="N485" s="5">
        <v>140254</v>
      </c>
      <c r="O485" s="5">
        <v>0.62390000000000001</v>
      </c>
      <c r="P485" s="5">
        <v>2.1389999999999998E-3</v>
      </c>
      <c r="Q485" s="6">
        <v>3.3798699999999998E-15</v>
      </c>
      <c r="R485" s="5">
        <v>521590</v>
      </c>
      <c r="S485" s="39">
        <v>57.379080000000002</v>
      </c>
      <c r="T485" s="8">
        <f t="shared" si="7"/>
        <v>1.0999590877747067E-4</v>
      </c>
    </row>
    <row r="486" spans="1:20" x14ac:dyDescent="0.25">
      <c r="A486" s="5" t="s">
        <v>1006</v>
      </c>
      <c r="B486" s="5" t="s">
        <v>23</v>
      </c>
      <c r="C486" s="5" t="s">
        <v>24</v>
      </c>
      <c r="D486" s="5" t="s">
        <v>23</v>
      </c>
      <c r="E486" s="5" t="s">
        <v>24</v>
      </c>
      <c r="F486" s="5">
        <v>-3.3052999999999999E-2</v>
      </c>
      <c r="G486" s="5">
        <v>-2.5999999999999999E-3</v>
      </c>
      <c r="H486" s="5">
        <v>0.38043500000000002</v>
      </c>
      <c r="I486" s="5">
        <v>0.38269999999999998</v>
      </c>
      <c r="J486" s="5" t="s">
        <v>25</v>
      </c>
      <c r="K486" s="5">
        <v>11</v>
      </c>
      <c r="L486" s="5">
        <v>1874221</v>
      </c>
      <c r="M486" s="5">
        <v>8.3000000000000001E-3</v>
      </c>
      <c r="N486" s="5">
        <v>140254</v>
      </c>
      <c r="O486" s="5">
        <v>0.75800000000000001</v>
      </c>
      <c r="P486" s="5">
        <v>2.0219999999999999E-3</v>
      </c>
      <c r="Q486" s="6">
        <v>5.1903899999999999E-60</v>
      </c>
      <c r="R486" s="5">
        <v>477132</v>
      </c>
      <c r="S486" s="39">
        <v>245.8563</v>
      </c>
      <c r="T486" s="8">
        <f t="shared" si="7"/>
        <v>5.1501408191278802E-4</v>
      </c>
    </row>
    <row r="487" spans="1:20" x14ac:dyDescent="0.25">
      <c r="A487" s="5" t="s">
        <v>1007</v>
      </c>
      <c r="B487" s="5" t="s">
        <v>23</v>
      </c>
      <c r="C487" s="5" t="s">
        <v>24</v>
      </c>
      <c r="D487" s="5" t="s">
        <v>23</v>
      </c>
      <c r="E487" s="5" t="s">
        <v>24</v>
      </c>
      <c r="F487" s="5">
        <v>3.3833000000000002E-2</v>
      </c>
      <c r="G487" s="5">
        <v>1.1999999999999999E-3</v>
      </c>
      <c r="H487" s="5">
        <v>0.282198</v>
      </c>
      <c r="I487" s="5">
        <v>0.29499999999999998</v>
      </c>
      <c r="J487" s="5" t="s">
        <v>25</v>
      </c>
      <c r="K487" s="5">
        <v>6</v>
      </c>
      <c r="L487" s="5">
        <v>82463376</v>
      </c>
      <c r="M487" s="5">
        <v>9.4000000000000004E-3</v>
      </c>
      <c r="N487" s="5">
        <v>140254</v>
      </c>
      <c r="O487" s="5">
        <v>0.89649999999999996</v>
      </c>
      <c r="P487" s="5">
        <v>2.0860000000000002E-3</v>
      </c>
      <c r="Q487" s="6">
        <v>4.3400999999999999E-59</v>
      </c>
      <c r="R487" s="5">
        <v>520193</v>
      </c>
      <c r="S487" s="39">
        <v>241.34350000000001</v>
      </c>
      <c r="T487" s="8">
        <f t="shared" si="7"/>
        <v>4.6373471551256184E-4</v>
      </c>
    </row>
    <row r="488" spans="1:20" x14ac:dyDescent="0.25">
      <c r="A488" s="5" t="s">
        <v>1008</v>
      </c>
      <c r="B488" s="5" t="s">
        <v>24</v>
      </c>
      <c r="C488" s="5" t="s">
        <v>23</v>
      </c>
      <c r="D488" s="5" t="s">
        <v>24</v>
      </c>
      <c r="E488" s="5" t="s">
        <v>23</v>
      </c>
      <c r="F488" s="5">
        <v>-1.4617E-2</v>
      </c>
      <c r="G488" s="5">
        <v>-1.9800000000000002E-2</v>
      </c>
      <c r="H488" s="5">
        <v>0.148898</v>
      </c>
      <c r="I488" s="5">
        <v>0.16</v>
      </c>
      <c r="J488" s="5" t="s">
        <v>25</v>
      </c>
      <c r="K488" s="5">
        <v>12</v>
      </c>
      <c r="L488" s="5">
        <v>108875738</v>
      </c>
      <c r="M488" s="5">
        <v>1.14E-2</v>
      </c>
      <c r="N488" s="5">
        <v>140254</v>
      </c>
      <c r="O488" s="5">
        <v>8.4060099999999999E-2</v>
      </c>
      <c r="P488" s="5">
        <v>2.6459999999999999E-3</v>
      </c>
      <c r="Q488" s="6">
        <v>3.3800300000000001E-8</v>
      </c>
      <c r="R488" s="5">
        <v>520638</v>
      </c>
      <c r="S488" s="39">
        <v>28.19528</v>
      </c>
      <c r="T488" s="8">
        <f t="shared" si="7"/>
        <v>5.4152307224135298E-5</v>
      </c>
    </row>
    <row r="489" spans="1:20" x14ac:dyDescent="0.25">
      <c r="A489" s="5" t="s">
        <v>1009</v>
      </c>
      <c r="B489" s="5" t="s">
        <v>23</v>
      </c>
      <c r="C489" s="5" t="s">
        <v>30</v>
      </c>
      <c r="D489" s="5" t="s">
        <v>23</v>
      </c>
      <c r="E489" s="5" t="s">
        <v>30</v>
      </c>
      <c r="F489" s="5">
        <v>-2.8573999999999999E-2</v>
      </c>
      <c r="G489" s="5">
        <v>-1.9900000000000001E-2</v>
      </c>
      <c r="H489" s="5">
        <v>0.95585299999999995</v>
      </c>
      <c r="I489" s="5">
        <v>0.95809999999999995</v>
      </c>
      <c r="J489" s="5" t="s">
        <v>25</v>
      </c>
      <c r="K489" s="5">
        <v>6</v>
      </c>
      <c r="L489" s="5">
        <v>20838445</v>
      </c>
      <c r="M489" s="5">
        <v>2.01E-2</v>
      </c>
      <c r="N489" s="5">
        <v>140254</v>
      </c>
      <c r="O489" s="5">
        <v>0.32200000000000001</v>
      </c>
      <c r="P489" s="5">
        <v>4.614E-3</v>
      </c>
      <c r="Q489" s="6">
        <v>6.0999999999999996E-10</v>
      </c>
      <c r="R489" s="5">
        <v>521593</v>
      </c>
      <c r="S489" s="39">
        <v>35.94397</v>
      </c>
      <c r="T489" s="8">
        <f t="shared" si="7"/>
        <v>6.8907164702750308E-5</v>
      </c>
    </row>
    <row r="490" spans="1:20" x14ac:dyDescent="0.25">
      <c r="A490" s="5" t="s">
        <v>1010</v>
      </c>
      <c r="B490" s="5" t="s">
        <v>32</v>
      </c>
      <c r="C490" s="5" t="s">
        <v>30</v>
      </c>
      <c r="D490" s="5" t="s">
        <v>32</v>
      </c>
      <c r="E490" s="5" t="s">
        <v>30</v>
      </c>
      <c r="F490" s="5">
        <v>-1.353E-2</v>
      </c>
      <c r="G490" s="6">
        <v>-4.0000000000000002E-4</v>
      </c>
      <c r="H490" s="5">
        <v>0.251475</v>
      </c>
      <c r="I490" s="5">
        <v>0.22459999999999999</v>
      </c>
      <c r="J490" s="5" t="s">
        <v>25</v>
      </c>
      <c r="K490" s="5">
        <v>20</v>
      </c>
      <c r="L490" s="5">
        <v>38567137</v>
      </c>
      <c r="M490" s="5">
        <v>0.01</v>
      </c>
      <c r="N490" s="5">
        <v>140254</v>
      </c>
      <c r="O490" s="5">
        <v>0.96950000000000003</v>
      </c>
      <c r="P490" s="5">
        <v>2.1740000000000002E-3</v>
      </c>
      <c r="Q490" s="6">
        <v>4.9899900000000003E-10</v>
      </c>
      <c r="R490" s="5">
        <v>521592</v>
      </c>
      <c r="S490" s="39">
        <v>35.949060000000003</v>
      </c>
      <c r="T490" s="8">
        <f t="shared" si="7"/>
        <v>6.8917055783758883E-5</v>
      </c>
    </row>
    <row r="491" spans="1:20" x14ac:dyDescent="0.25">
      <c r="A491" s="5" t="s">
        <v>1011</v>
      </c>
      <c r="B491" s="5" t="s">
        <v>32</v>
      </c>
      <c r="C491" s="5" t="s">
        <v>30</v>
      </c>
      <c r="D491" s="5" t="s">
        <v>32</v>
      </c>
      <c r="E491" s="5" t="s">
        <v>30</v>
      </c>
      <c r="F491" s="5">
        <v>2.1031999999999999E-2</v>
      </c>
      <c r="G491" s="5">
        <v>-5.5999999999999999E-3</v>
      </c>
      <c r="H491" s="5">
        <v>0.28177999999999997</v>
      </c>
      <c r="I491" s="5">
        <v>0.29020000000000001</v>
      </c>
      <c r="J491" s="5" t="s">
        <v>25</v>
      </c>
      <c r="K491" s="5">
        <v>20</v>
      </c>
      <c r="L491" s="5">
        <v>48796131</v>
      </c>
      <c r="M491" s="5">
        <v>8.9999999999999993E-3</v>
      </c>
      <c r="N491" s="5">
        <v>140254</v>
      </c>
      <c r="O491" s="5">
        <v>0.53459999999999996</v>
      </c>
      <c r="P491" s="5">
        <v>2.0830000000000002E-3</v>
      </c>
      <c r="Q491" s="6">
        <v>6.1094199999999997E-24</v>
      </c>
      <c r="R491" s="5">
        <v>520187</v>
      </c>
      <c r="S491" s="39">
        <v>93.152829999999994</v>
      </c>
      <c r="T491" s="8">
        <f t="shared" si="7"/>
        <v>1.7904359987044549E-4</v>
      </c>
    </row>
    <row r="492" spans="1:20" x14ac:dyDescent="0.25">
      <c r="A492" s="5" t="s">
        <v>1012</v>
      </c>
      <c r="B492" s="5" t="s">
        <v>30</v>
      </c>
      <c r="C492" s="5" t="s">
        <v>23</v>
      </c>
      <c r="D492" s="5" t="s">
        <v>30</v>
      </c>
      <c r="E492" s="5" t="s">
        <v>23</v>
      </c>
      <c r="F492" s="5">
        <v>-1.8405999999999999E-2</v>
      </c>
      <c r="G492" s="5">
        <v>-4.7000000000000002E-3</v>
      </c>
      <c r="H492" s="5">
        <v>0.44681500000000002</v>
      </c>
      <c r="I492" s="5">
        <v>0.45190000000000002</v>
      </c>
      <c r="J492" s="5" t="s">
        <v>25</v>
      </c>
      <c r="K492" s="5">
        <v>6</v>
      </c>
      <c r="L492" s="5">
        <v>122887555</v>
      </c>
      <c r="M492" s="5">
        <v>8.0999999999999996E-3</v>
      </c>
      <c r="N492" s="5">
        <v>140254</v>
      </c>
      <c r="O492" s="5">
        <v>0.56330000000000002</v>
      </c>
      <c r="P492" s="5">
        <v>1.8860000000000001E-3</v>
      </c>
      <c r="Q492" s="6">
        <v>1.8399200000000001E-22</v>
      </c>
      <c r="R492" s="5">
        <v>521592</v>
      </c>
      <c r="S492" s="39">
        <v>87.367649999999998</v>
      </c>
      <c r="T492" s="8">
        <f t="shared" si="7"/>
        <v>1.6747383708941586E-4</v>
      </c>
    </row>
    <row r="493" spans="1:20" x14ac:dyDescent="0.25">
      <c r="A493" s="5" t="s">
        <v>1013</v>
      </c>
      <c r="B493" s="5" t="s">
        <v>30</v>
      </c>
      <c r="C493" s="5" t="s">
        <v>32</v>
      </c>
      <c r="D493" s="5" t="s">
        <v>30</v>
      </c>
      <c r="E493" s="5" t="s">
        <v>32</v>
      </c>
      <c r="F493" s="5">
        <v>2.8580000000000001E-2</v>
      </c>
      <c r="G493" s="5">
        <v>5.3E-3</v>
      </c>
      <c r="H493" s="5">
        <v>0.20086699999999999</v>
      </c>
      <c r="I493" s="5">
        <v>0.2084</v>
      </c>
      <c r="J493" s="5" t="s">
        <v>25</v>
      </c>
      <c r="K493" s="5">
        <v>6</v>
      </c>
      <c r="L493" s="5">
        <v>7167170</v>
      </c>
      <c r="M493" s="5">
        <v>1.0200000000000001E-2</v>
      </c>
      <c r="N493" s="5">
        <v>140254</v>
      </c>
      <c r="O493" s="5">
        <v>0.60780000000000001</v>
      </c>
      <c r="P493" s="5">
        <v>2.33E-3</v>
      </c>
      <c r="Q493" s="6">
        <v>1.46016E-34</v>
      </c>
      <c r="R493" s="5">
        <v>521593</v>
      </c>
      <c r="S493" s="39">
        <v>136.81309999999999</v>
      </c>
      <c r="T493" s="8">
        <f t="shared" si="7"/>
        <v>2.6222983579875421E-4</v>
      </c>
    </row>
    <row r="494" spans="1:20" x14ac:dyDescent="0.25">
      <c r="A494" s="5" t="s">
        <v>1014</v>
      </c>
      <c r="B494" s="5" t="s">
        <v>24</v>
      </c>
      <c r="C494" s="5" t="s">
        <v>23</v>
      </c>
      <c r="D494" s="5" t="s">
        <v>24</v>
      </c>
      <c r="E494" s="5" t="s">
        <v>23</v>
      </c>
      <c r="F494" s="5">
        <v>1.1811E-2</v>
      </c>
      <c r="G494" s="5">
        <v>1.67E-2</v>
      </c>
      <c r="H494" s="5">
        <v>0.53795999999999999</v>
      </c>
      <c r="I494" s="5">
        <v>0.52749999999999997</v>
      </c>
      <c r="J494" s="5" t="s">
        <v>25</v>
      </c>
      <c r="K494" s="5">
        <v>6</v>
      </c>
      <c r="L494" s="5">
        <v>147694334</v>
      </c>
      <c r="M494" s="5">
        <v>8.3999999999999995E-3</v>
      </c>
      <c r="N494" s="5">
        <v>140254</v>
      </c>
      <c r="O494" s="5">
        <v>4.6939700000000001E-2</v>
      </c>
      <c r="P494" s="5">
        <v>1.874E-3</v>
      </c>
      <c r="Q494" s="6">
        <v>3.0100200000000001E-10</v>
      </c>
      <c r="R494" s="5">
        <v>521560</v>
      </c>
      <c r="S494" s="39">
        <v>36.171559999999999</v>
      </c>
      <c r="T494" s="8">
        <f t="shared" si="7"/>
        <v>6.9347833017656575E-5</v>
      </c>
    </row>
    <row r="495" spans="1:20" x14ac:dyDescent="0.25">
      <c r="A495" s="5" t="s">
        <v>1015</v>
      </c>
      <c r="B495" s="5" t="s">
        <v>32</v>
      </c>
      <c r="C495" s="5" t="s">
        <v>30</v>
      </c>
      <c r="D495" s="5" t="s">
        <v>32</v>
      </c>
      <c r="E495" s="5" t="s">
        <v>30</v>
      </c>
      <c r="F495" s="5">
        <v>-3.0029E-2</v>
      </c>
      <c r="G495" s="5">
        <v>-1.17E-2</v>
      </c>
      <c r="H495" s="5">
        <v>0.32459900000000003</v>
      </c>
      <c r="I495" s="5">
        <v>0.33040000000000003</v>
      </c>
      <c r="J495" s="5" t="s">
        <v>25</v>
      </c>
      <c r="K495" s="5">
        <v>9</v>
      </c>
      <c r="L495" s="5">
        <v>91562311</v>
      </c>
      <c r="M495" s="5">
        <v>8.6E-3</v>
      </c>
      <c r="N495" s="5">
        <v>140254</v>
      </c>
      <c r="O495" s="5">
        <v>0.17649999999999999</v>
      </c>
      <c r="P495" s="5">
        <v>1.9940000000000001E-3</v>
      </c>
      <c r="Q495" s="6">
        <v>3.2299799999999997E-51</v>
      </c>
      <c r="R495" s="5">
        <v>520190</v>
      </c>
      <c r="S495" s="39">
        <v>205.7569</v>
      </c>
      <c r="T495" s="8">
        <f t="shared" si="7"/>
        <v>3.9538538533302335E-4</v>
      </c>
    </row>
    <row r="496" spans="1:20" x14ac:dyDescent="0.25">
      <c r="A496" s="5" t="s">
        <v>1016</v>
      </c>
      <c r="B496" s="5" t="s">
        <v>30</v>
      </c>
      <c r="C496" s="5" t="s">
        <v>32</v>
      </c>
      <c r="D496" s="5" t="s">
        <v>30</v>
      </c>
      <c r="E496" s="5" t="s">
        <v>32</v>
      </c>
      <c r="F496" s="5">
        <v>-2.1683999999999998E-2</v>
      </c>
      <c r="G496" s="5">
        <v>-1.15E-2</v>
      </c>
      <c r="H496" s="5">
        <v>0.321131</v>
      </c>
      <c r="I496" s="5">
        <v>0.32040000000000002</v>
      </c>
      <c r="J496" s="5" t="s">
        <v>25</v>
      </c>
      <c r="K496" s="5">
        <v>6</v>
      </c>
      <c r="L496" s="5">
        <v>107442277</v>
      </c>
      <c r="M496" s="5">
        <v>9.4999999999999998E-3</v>
      </c>
      <c r="N496" s="5">
        <v>140254</v>
      </c>
      <c r="O496" s="5">
        <v>0.22800000000000001</v>
      </c>
      <c r="P496" s="5">
        <v>2.003E-3</v>
      </c>
      <c r="Q496" s="6">
        <v>2.7396799999999999E-27</v>
      </c>
      <c r="R496" s="5">
        <v>520639</v>
      </c>
      <c r="S496" s="39">
        <v>106.7586</v>
      </c>
      <c r="T496" s="8">
        <f t="shared" si="7"/>
        <v>2.0501092350825516E-4</v>
      </c>
    </row>
    <row r="497" spans="1:20" x14ac:dyDescent="0.25">
      <c r="A497" s="5" t="s">
        <v>1017</v>
      </c>
      <c r="B497" s="5" t="s">
        <v>24</v>
      </c>
      <c r="C497" s="5" t="s">
        <v>23</v>
      </c>
      <c r="D497" s="5" t="s">
        <v>24</v>
      </c>
      <c r="E497" s="5" t="s">
        <v>23</v>
      </c>
      <c r="F497" s="5">
        <v>-1.5656E-2</v>
      </c>
      <c r="G497" s="5">
        <v>-1.8800000000000001E-2</v>
      </c>
      <c r="H497" s="5">
        <v>0.58885100000000001</v>
      </c>
      <c r="I497" s="5">
        <v>0.58050000000000002</v>
      </c>
      <c r="J497" s="5" t="s">
        <v>25</v>
      </c>
      <c r="K497" s="5">
        <v>6</v>
      </c>
      <c r="L497" s="5">
        <v>137135004</v>
      </c>
      <c r="M497" s="5">
        <v>8.6E-3</v>
      </c>
      <c r="N497" s="5">
        <v>140254</v>
      </c>
      <c r="O497" s="5">
        <v>2.9020199999999999E-2</v>
      </c>
      <c r="P497" s="5">
        <v>1.905E-3</v>
      </c>
      <c r="Q497" s="6">
        <v>2.18022E-16</v>
      </c>
      <c r="R497" s="5">
        <v>520192</v>
      </c>
      <c r="S497" s="39">
        <v>61.746380000000002</v>
      </c>
      <c r="T497" s="8">
        <f t="shared" si="7"/>
        <v>1.1868512080636165E-4</v>
      </c>
    </row>
    <row r="498" spans="1:20" x14ac:dyDescent="0.25">
      <c r="A498" s="5" t="s">
        <v>1018</v>
      </c>
      <c r="B498" s="5" t="s">
        <v>24</v>
      </c>
      <c r="C498" s="5" t="s">
        <v>23</v>
      </c>
      <c r="D498" s="5" t="s">
        <v>24</v>
      </c>
      <c r="E498" s="5" t="s">
        <v>23</v>
      </c>
      <c r="F498" s="5">
        <v>-1.2315E-2</v>
      </c>
      <c r="G498" s="5">
        <v>-2.7000000000000001E-3</v>
      </c>
      <c r="H498" s="5">
        <v>0.72798799999999997</v>
      </c>
      <c r="I498" s="5">
        <v>0.72019999999999995</v>
      </c>
      <c r="J498" s="5" t="s">
        <v>25</v>
      </c>
      <c r="K498" s="5">
        <v>13</v>
      </c>
      <c r="L498" s="5">
        <v>48964748</v>
      </c>
      <c r="M498" s="5">
        <v>8.8999999999999999E-3</v>
      </c>
      <c r="N498" s="5">
        <v>140254</v>
      </c>
      <c r="O498" s="5">
        <v>0.76129999999999998</v>
      </c>
      <c r="P498" s="5">
        <v>2.1029999999999998E-3</v>
      </c>
      <c r="Q498" s="6">
        <v>4.9000400000000004E-9</v>
      </c>
      <c r="R498" s="5">
        <v>521592</v>
      </c>
      <c r="S498" s="39">
        <v>31.330559999999998</v>
      </c>
      <c r="T498" s="8">
        <f t="shared" si="7"/>
        <v>6.0063565910080553E-5</v>
      </c>
    </row>
    <row r="499" spans="1:20" x14ac:dyDescent="0.25">
      <c r="A499" s="5" t="s">
        <v>1019</v>
      </c>
      <c r="B499" s="5" t="s">
        <v>24</v>
      </c>
      <c r="C499" s="5" t="s">
        <v>23</v>
      </c>
      <c r="D499" s="5" t="s">
        <v>24</v>
      </c>
      <c r="E499" s="5" t="s">
        <v>23</v>
      </c>
      <c r="F499" s="5">
        <v>-2.8091000000000001E-2</v>
      </c>
      <c r="G499" s="5">
        <v>1.0699999999999999E-2</v>
      </c>
      <c r="H499" s="5">
        <v>0.26367699999999999</v>
      </c>
      <c r="I499" s="5">
        <v>0.26479999999999998</v>
      </c>
      <c r="J499" s="5" t="s">
        <v>25</v>
      </c>
      <c r="K499" s="5">
        <v>13</v>
      </c>
      <c r="L499" s="5">
        <v>41244260</v>
      </c>
      <c r="M499" s="5">
        <v>9.1999999999999998E-3</v>
      </c>
      <c r="N499" s="5">
        <v>140254</v>
      </c>
      <c r="O499" s="5">
        <v>0.24060000000000001</v>
      </c>
      <c r="P499" s="5">
        <v>2.1280000000000001E-3</v>
      </c>
      <c r="Q499" s="6">
        <v>9.7207599999999998E-40</v>
      </c>
      <c r="R499" s="5">
        <v>521482</v>
      </c>
      <c r="S499" s="39">
        <v>159.83699999999999</v>
      </c>
      <c r="T499" s="8">
        <f t="shared" si="7"/>
        <v>3.0641146441339872E-4</v>
      </c>
    </row>
    <row r="500" spans="1:20" x14ac:dyDescent="0.25">
      <c r="A500" s="5" t="s">
        <v>1020</v>
      </c>
      <c r="B500" s="5" t="s">
        <v>24</v>
      </c>
      <c r="C500" s="5" t="s">
        <v>32</v>
      </c>
      <c r="D500" s="5" t="s">
        <v>24</v>
      </c>
      <c r="E500" s="5" t="s">
        <v>32</v>
      </c>
      <c r="F500" s="5">
        <v>-2.8982000000000001E-2</v>
      </c>
      <c r="G500" s="5">
        <v>6.3E-3</v>
      </c>
      <c r="H500" s="5">
        <v>0.105169</v>
      </c>
      <c r="I500" s="5">
        <v>0.11</v>
      </c>
      <c r="J500" s="5" t="s">
        <v>25</v>
      </c>
      <c r="K500" s="5">
        <v>18</v>
      </c>
      <c r="L500" s="5">
        <v>60902328</v>
      </c>
      <c r="M500" s="5">
        <v>1.29E-2</v>
      </c>
      <c r="N500" s="5">
        <v>140254</v>
      </c>
      <c r="O500" s="5">
        <v>0.62180000000000002</v>
      </c>
      <c r="P500" s="5">
        <v>3.0720000000000001E-3</v>
      </c>
      <c r="Q500" s="6">
        <v>4.1995200000000001E-21</v>
      </c>
      <c r="R500" s="5">
        <v>520193</v>
      </c>
      <c r="S500" s="39">
        <v>82.252409999999998</v>
      </c>
      <c r="T500" s="8">
        <f t="shared" si="7"/>
        <v>1.5809402825344934E-4</v>
      </c>
    </row>
    <row r="501" spans="1:20" x14ac:dyDescent="0.25">
      <c r="A501" s="5" t="s">
        <v>1021</v>
      </c>
      <c r="B501" s="5" t="s">
        <v>24</v>
      </c>
      <c r="C501" s="5" t="s">
        <v>23</v>
      </c>
      <c r="D501" s="5" t="s">
        <v>24</v>
      </c>
      <c r="E501" s="5" t="s">
        <v>23</v>
      </c>
      <c r="F501" s="5">
        <v>2.2922000000000001E-2</v>
      </c>
      <c r="G501" s="5">
        <v>1.5E-3</v>
      </c>
      <c r="H501" s="5">
        <v>0.38333099999999998</v>
      </c>
      <c r="I501" s="5">
        <v>0.38469999999999999</v>
      </c>
      <c r="J501" s="5" t="s">
        <v>25</v>
      </c>
      <c r="K501" s="5">
        <v>13</v>
      </c>
      <c r="L501" s="5">
        <v>110011839</v>
      </c>
      <c r="M501" s="5">
        <v>8.6E-3</v>
      </c>
      <c r="N501" s="5">
        <v>140254</v>
      </c>
      <c r="O501" s="5">
        <v>0.8629</v>
      </c>
      <c r="P501" s="5">
        <v>1.9289999999999999E-3</v>
      </c>
      <c r="Q501" s="6">
        <v>1.5498900000000001E-32</v>
      </c>
      <c r="R501" s="5">
        <v>521568</v>
      </c>
      <c r="S501" s="39">
        <v>129.5925</v>
      </c>
      <c r="T501" s="8">
        <f t="shared" si="7"/>
        <v>2.4840542203014287E-4</v>
      </c>
    </row>
    <row r="502" spans="1:20" x14ac:dyDescent="0.25">
      <c r="A502" s="5" t="s">
        <v>1022</v>
      </c>
      <c r="B502" s="5" t="s">
        <v>24</v>
      </c>
      <c r="C502" s="5" t="s">
        <v>32</v>
      </c>
      <c r="D502" s="5" t="s">
        <v>32</v>
      </c>
      <c r="E502" s="5" t="s">
        <v>23</v>
      </c>
      <c r="F502" s="5">
        <v>3.1649999999999998E-2</v>
      </c>
      <c r="G502" s="5">
        <v>3.5000000000000001E-3</v>
      </c>
      <c r="H502" s="5">
        <v>5.2789999999999997E-2</v>
      </c>
      <c r="I502" s="5">
        <v>0.21010000000000001</v>
      </c>
      <c r="J502" s="5" t="s">
        <v>25</v>
      </c>
      <c r="K502" s="5">
        <v>13</v>
      </c>
      <c r="L502" s="5">
        <v>72618818</v>
      </c>
      <c r="M502" s="5">
        <v>9.7999999999999997E-3</v>
      </c>
      <c r="N502" s="5">
        <v>140254</v>
      </c>
      <c r="O502" s="5">
        <v>0.7218</v>
      </c>
      <c r="P502" s="5">
        <v>4.5840000000000004E-3</v>
      </c>
      <c r="Q502" s="6">
        <v>5.2396199999999998E-12</v>
      </c>
      <c r="R502" s="5">
        <v>428971</v>
      </c>
      <c r="S502" s="39">
        <v>42.978059999999999</v>
      </c>
      <c r="T502" s="8">
        <f t="shared" si="7"/>
        <v>1.0017869287877546E-4</v>
      </c>
    </row>
    <row r="503" spans="1:20" x14ac:dyDescent="0.25">
      <c r="A503" s="5" t="s">
        <v>1022</v>
      </c>
      <c r="B503" s="5" t="s">
        <v>24</v>
      </c>
      <c r="C503" s="5" t="s">
        <v>32</v>
      </c>
      <c r="D503" s="5" t="s">
        <v>24</v>
      </c>
      <c r="E503" s="5" t="s">
        <v>32</v>
      </c>
      <c r="F503" s="5">
        <v>3.1649999999999998E-2</v>
      </c>
      <c r="G503" s="5">
        <v>1.6799999999999999E-2</v>
      </c>
      <c r="H503" s="5">
        <v>5.2789999999999997E-2</v>
      </c>
      <c r="I503" s="5">
        <v>5.4699999999999999E-2</v>
      </c>
      <c r="J503" s="5" t="s">
        <v>25</v>
      </c>
      <c r="K503" s="5">
        <v>13</v>
      </c>
      <c r="L503" s="5">
        <v>72618818</v>
      </c>
      <c r="M503" s="5">
        <v>1.7999999999999999E-2</v>
      </c>
      <c r="N503" s="5">
        <v>140254</v>
      </c>
      <c r="O503" s="5">
        <v>0.34949999999999998</v>
      </c>
      <c r="P503" s="5">
        <v>4.5840000000000004E-3</v>
      </c>
      <c r="Q503" s="6">
        <v>5.2396199999999998E-12</v>
      </c>
      <c r="R503" s="5">
        <v>428971</v>
      </c>
      <c r="S503" s="39">
        <v>42.978059999999999</v>
      </c>
      <c r="T503" s="8">
        <f t="shared" si="7"/>
        <v>1.0017869287877546E-4</v>
      </c>
    </row>
    <row r="504" spans="1:20" x14ac:dyDescent="0.25">
      <c r="A504" s="5" t="s">
        <v>1023</v>
      </c>
      <c r="B504" s="5" t="s">
        <v>24</v>
      </c>
      <c r="C504" s="5" t="s">
        <v>30</v>
      </c>
      <c r="D504" s="5" t="s">
        <v>24</v>
      </c>
      <c r="E504" s="5" t="s">
        <v>30</v>
      </c>
      <c r="F504" s="5">
        <v>-2.1263000000000001E-2</v>
      </c>
      <c r="G504" s="5">
        <v>-1.1299999999999999E-2</v>
      </c>
      <c r="H504" s="5">
        <v>0.41273700000000002</v>
      </c>
      <c r="I504" s="5">
        <v>0.40460000000000002</v>
      </c>
      <c r="J504" s="5" t="s">
        <v>25</v>
      </c>
      <c r="K504" s="5">
        <v>22</v>
      </c>
      <c r="L504" s="5">
        <v>29637658</v>
      </c>
      <c r="M504" s="5">
        <v>8.5000000000000006E-3</v>
      </c>
      <c r="N504" s="5">
        <v>140254</v>
      </c>
      <c r="O504" s="5">
        <v>0.18629999999999999</v>
      </c>
      <c r="P504" s="5">
        <v>1.9419999999999999E-3</v>
      </c>
      <c r="Q504" s="6">
        <v>7.4199299999999997E-28</v>
      </c>
      <c r="R504" s="5">
        <v>521572</v>
      </c>
      <c r="S504" s="39">
        <v>114.3391</v>
      </c>
      <c r="T504" s="8">
        <f t="shared" si="7"/>
        <v>2.1917202313824223E-4</v>
      </c>
    </row>
    <row r="505" spans="1:20" x14ac:dyDescent="0.25">
      <c r="A505" s="5" t="s">
        <v>1024</v>
      </c>
      <c r="B505" s="5" t="s">
        <v>24</v>
      </c>
      <c r="C505" s="5" t="s">
        <v>23</v>
      </c>
      <c r="D505" s="5" t="s">
        <v>24</v>
      </c>
      <c r="E505" s="5" t="s">
        <v>23</v>
      </c>
      <c r="F505" s="5">
        <v>-1.6305E-2</v>
      </c>
      <c r="G505" s="5">
        <v>-2.0899999999999998E-2</v>
      </c>
      <c r="H505" s="5">
        <v>0.28900500000000001</v>
      </c>
      <c r="I505" s="5">
        <v>0.29310000000000003</v>
      </c>
      <c r="J505" s="5" t="s">
        <v>25</v>
      </c>
      <c r="K505" s="5">
        <v>4</v>
      </c>
      <c r="L505" s="5">
        <v>57731446</v>
      </c>
      <c r="M505" s="5">
        <v>8.6999999999999994E-3</v>
      </c>
      <c r="N505" s="5">
        <v>140254</v>
      </c>
      <c r="O505" s="5">
        <v>1.65101E-2</v>
      </c>
      <c r="P505" s="5">
        <v>2.0839999999999999E-3</v>
      </c>
      <c r="Q505" s="6">
        <v>5.4200100000000003E-15</v>
      </c>
      <c r="R505" s="5">
        <v>520161</v>
      </c>
      <c r="S505" s="39">
        <v>56.836689999999997</v>
      </c>
      <c r="T505" s="8">
        <f t="shared" si="7"/>
        <v>1.0925554933442285E-4</v>
      </c>
    </row>
    <row r="506" spans="1:20" x14ac:dyDescent="0.25">
      <c r="A506" s="5" t="s">
        <v>1025</v>
      </c>
      <c r="B506" s="5" t="s">
        <v>30</v>
      </c>
      <c r="C506" s="5" t="s">
        <v>24</v>
      </c>
      <c r="D506" s="5" t="s">
        <v>30</v>
      </c>
      <c r="E506" s="5" t="s">
        <v>24</v>
      </c>
      <c r="F506" s="5">
        <v>-1.2387E-2</v>
      </c>
      <c r="G506" s="5">
        <v>-1.9E-3</v>
      </c>
      <c r="H506" s="5">
        <v>0.53994900000000001</v>
      </c>
      <c r="I506" s="5">
        <v>0.52759999999999996</v>
      </c>
      <c r="J506" s="5" t="s">
        <v>25</v>
      </c>
      <c r="K506" s="5">
        <v>5</v>
      </c>
      <c r="L506" s="5">
        <v>17399899</v>
      </c>
      <c r="M506" s="5">
        <v>8.0000000000000002E-3</v>
      </c>
      <c r="N506" s="5">
        <v>140254</v>
      </c>
      <c r="O506" s="5">
        <v>0.81569999999999998</v>
      </c>
      <c r="P506" s="5">
        <v>1.9120000000000001E-3</v>
      </c>
      <c r="Q506" s="6">
        <v>9.6094800000000006E-11</v>
      </c>
      <c r="R506" s="5">
        <v>520509</v>
      </c>
      <c r="S506" s="39">
        <v>39.680979999999998</v>
      </c>
      <c r="T506" s="8">
        <f t="shared" si="7"/>
        <v>7.6229134893211772E-5</v>
      </c>
    </row>
    <row r="507" spans="1:20" x14ac:dyDescent="0.25">
      <c r="A507" s="5" t="s">
        <v>1026</v>
      </c>
      <c r="B507" s="5" t="s">
        <v>23</v>
      </c>
      <c r="C507" s="5" t="s">
        <v>24</v>
      </c>
      <c r="D507" s="5" t="s">
        <v>23</v>
      </c>
      <c r="E507" s="5" t="s">
        <v>24</v>
      </c>
      <c r="F507" s="5">
        <v>6.3350000000000004E-2</v>
      </c>
      <c r="G507" s="5">
        <v>-0.03</v>
      </c>
      <c r="H507" s="5">
        <v>0.48606700000000003</v>
      </c>
      <c r="I507" s="5">
        <v>0.49590000000000001</v>
      </c>
      <c r="J507" s="5" t="s">
        <v>25</v>
      </c>
      <c r="K507" s="5">
        <v>17</v>
      </c>
      <c r="L507" s="5">
        <v>81078568</v>
      </c>
      <c r="M507" s="5">
        <v>1.09E-2</v>
      </c>
      <c r="N507" s="5">
        <v>140254</v>
      </c>
      <c r="O507" s="5">
        <v>5.9879800000000004E-3</v>
      </c>
      <c r="P507" s="5">
        <v>2.1580000000000002E-3</v>
      </c>
      <c r="Q507" s="6">
        <v>2.1577399999999999E-189</v>
      </c>
      <c r="R507" s="5">
        <v>464168</v>
      </c>
      <c r="S507" s="39">
        <v>932.55129999999997</v>
      </c>
      <c r="T507" s="8">
        <f t="shared" si="7"/>
        <v>2.0050530883601084E-3</v>
      </c>
    </row>
    <row r="508" spans="1:20" x14ac:dyDescent="0.25">
      <c r="A508" s="5" t="s">
        <v>1027</v>
      </c>
      <c r="B508" s="5" t="s">
        <v>30</v>
      </c>
      <c r="C508" s="5" t="s">
        <v>32</v>
      </c>
      <c r="D508" s="5" t="s">
        <v>30</v>
      </c>
      <c r="E508" s="5" t="s">
        <v>32</v>
      </c>
      <c r="F508" s="5">
        <v>2.8777E-2</v>
      </c>
      <c r="G508" s="5">
        <v>-4.3E-3</v>
      </c>
      <c r="H508" s="5">
        <v>0.96384199999999998</v>
      </c>
      <c r="I508" s="5">
        <v>0.9617</v>
      </c>
      <c r="J508" s="5" t="s">
        <v>25</v>
      </c>
      <c r="K508" s="5">
        <v>11</v>
      </c>
      <c r="L508" s="5">
        <v>46249863</v>
      </c>
      <c r="M508" s="5">
        <v>2.1499999999999998E-2</v>
      </c>
      <c r="N508" s="5">
        <v>140254</v>
      </c>
      <c r="O508" s="5">
        <v>0.84340000000000004</v>
      </c>
      <c r="P508" s="5">
        <v>5.0499999999999998E-3</v>
      </c>
      <c r="Q508" s="6">
        <v>1.24E-8</v>
      </c>
      <c r="R508" s="5">
        <v>521594</v>
      </c>
      <c r="S508" s="39">
        <v>30.10849</v>
      </c>
      <c r="T508" s="8">
        <f t="shared" si="7"/>
        <v>5.7720658453567708E-5</v>
      </c>
    </row>
    <row r="509" spans="1:20" x14ac:dyDescent="0.25">
      <c r="A509" s="5" t="s">
        <v>1028</v>
      </c>
      <c r="B509" s="5" t="s">
        <v>24</v>
      </c>
      <c r="C509" s="5" t="s">
        <v>23</v>
      </c>
      <c r="D509" s="5" t="s">
        <v>24</v>
      </c>
      <c r="E509" s="5" t="s">
        <v>23</v>
      </c>
      <c r="F509" s="5">
        <v>2.0919E-2</v>
      </c>
      <c r="G509" s="5">
        <v>1.04E-2</v>
      </c>
      <c r="H509" s="5">
        <v>0.84904599999999997</v>
      </c>
      <c r="I509" s="5">
        <v>0.8347</v>
      </c>
      <c r="J509" s="5" t="s">
        <v>25</v>
      </c>
      <c r="K509" s="5">
        <v>11</v>
      </c>
      <c r="L509" s="5">
        <v>2340619</v>
      </c>
      <c r="M509" s="5">
        <v>1.09E-2</v>
      </c>
      <c r="N509" s="5">
        <v>140254</v>
      </c>
      <c r="O509" s="5">
        <v>0.34289999999999998</v>
      </c>
      <c r="P509" s="5">
        <v>2.6830000000000001E-3</v>
      </c>
      <c r="Q509" s="6">
        <v>6.6895999999999997E-15</v>
      </c>
      <c r="R509" s="5">
        <v>520507</v>
      </c>
      <c r="S509" s="39">
        <v>58.39329</v>
      </c>
      <c r="T509" s="8">
        <f t="shared" si="7"/>
        <v>1.1217283116484634E-4</v>
      </c>
    </row>
    <row r="510" spans="1:20" x14ac:dyDescent="0.25">
      <c r="A510" s="5" t="s">
        <v>1029</v>
      </c>
      <c r="B510" s="5" t="s">
        <v>24</v>
      </c>
      <c r="C510" s="5" t="s">
        <v>32</v>
      </c>
      <c r="D510" s="5" t="s">
        <v>24</v>
      </c>
      <c r="E510" s="5" t="s">
        <v>32</v>
      </c>
      <c r="F510" s="5">
        <v>-1.6032000000000001E-2</v>
      </c>
      <c r="G510" s="5">
        <v>5.0000000000000001E-3</v>
      </c>
      <c r="H510" s="5">
        <v>0.21066099999999999</v>
      </c>
      <c r="I510" s="5">
        <v>0.20849999999999999</v>
      </c>
      <c r="J510" s="5" t="s">
        <v>25</v>
      </c>
      <c r="K510" s="5">
        <v>1</v>
      </c>
      <c r="L510" s="5">
        <v>204276040</v>
      </c>
      <c r="M510" s="5">
        <v>1.03E-2</v>
      </c>
      <c r="N510" s="5">
        <v>140254</v>
      </c>
      <c r="O510" s="5">
        <v>0.62370000000000003</v>
      </c>
      <c r="P510" s="5">
        <v>2.2899999999999999E-3</v>
      </c>
      <c r="Q510" s="6">
        <v>2.6601100000000001E-12</v>
      </c>
      <c r="R510" s="5">
        <v>520653</v>
      </c>
      <c r="S510" s="39">
        <v>44.508049999999997</v>
      </c>
      <c r="T510" s="8">
        <f t="shared" si="7"/>
        <v>8.5477754871341225E-5</v>
      </c>
    </row>
    <row r="511" spans="1:20" x14ac:dyDescent="0.25">
      <c r="A511" s="5" t="s">
        <v>1030</v>
      </c>
      <c r="B511" s="5" t="s">
        <v>30</v>
      </c>
      <c r="C511" s="5" t="s">
        <v>32</v>
      </c>
      <c r="D511" s="5" t="s">
        <v>30</v>
      </c>
      <c r="E511" s="5" t="s">
        <v>32</v>
      </c>
      <c r="F511" s="5">
        <v>1.7409999999999998E-2</v>
      </c>
      <c r="G511" s="5">
        <v>1.54E-2</v>
      </c>
      <c r="H511" s="5">
        <v>0.40884100000000001</v>
      </c>
      <c r="I511" s="5">
        <v>0.40600000000000003</v>
      </c>
      <c r="J511" s="5" t="s">
        <v>25</v>
      </c>
      <c r="K511" s="5">
        <v>3</v>
      </c>
      <c r="L511" s="5">
        <v>72397279</v>
      </c>
      <c r="M511" s="5">
        <v>8.5000000000000006E-3</v>
      </c>
      <c r="N511" s="5">
        <v>140254</v>
      </c>
      <c r="O511" s="5">
        <v>7.17497E-2</v>
      </c>
      <c r="P511" s="5">
        <v>1.91E-3</v>
      </c>
      <c r="Q511" s="6">
        <v>8.2091800000000002E-20</v>
      </c>
      <c r="R511" s="5">
        <v>521589</v>
      </c>
      <c r="S511" s="39">
        <v>76.432550000000006</v>
      </c>
      <c r="T511" s="8">
        <f t="shared" si="7"/>
        <v>1.4651641563765262E-4</v>
      </c>
    </row>
    <row r="512" spans="1:20" x14ac:dyDescent="0.25">
      <c r="A512" s="5" t="s">
        <v>1031</v>
      </c>
      <c r="B512" s="5" t="s">
        <v>32</v>
      </c>
      <c r="C512" s="5" t="s">
        <v>24</v>
      </c>
      <c r="D512" s="5" t="s">
        <v>32</v>
      </c>
      <c r="E512" s="5" t="s">
        <v>24</v>
      </c>
      <c r="F512" s="5">
        <v>-2.1798999999999999E-2</v>
      </c>
      <c r="G512" s="5">
        <v>2.2100000000000002E-2</v>
      </c>
      <c r="H512" s="5">
        <v>0.34584399999999998</v>
      </c>
      <c r="I512" s="5">
        <v>0.34589999999999999</v>
      </c>
      <c r="J512" s="5" t="s">
        <v>25</v>
      </c>
      <c r="K512" s="5">
        <v>3</v>
      </c>
      <c r="L512" s="5">
        <v>188115682</v>
      </c>
      <c r="M512" s="5">
        <v>9.5999999999999992E-3</v>
      </c>
      <c r="N512" s="5">
        <v>140254</v>
      </c>
      <c r="O512" s="5">
        <v>2.09599E-2</v>
      </c>
      <c r="P512" s="5">
        <v>2.0609999999999999E-3</v>
      </c>
      <c r="Q512" s="6">
        <v>4.1600600000000002E-26</v>
      </c>
      <c r="R512" s="5">
        <v>519566</v>
      </c>
      <c r="S512" s="39">
        <v>111.7375</v>
      </c>
      <c r="T512" s="8">
        <f t="shared" si="7"/>
        <v>2.1501299720565824E-4</v>
      </c>
    </row>
    <row r="513" spans="1:20" x14ac:dyDescent="0.25">
      <c r="A513" s="5" t="s">
        <v>1032</v>
      </c>
      <c r="B513" s="5" t="s">
        <v>23</v>
      </c>
      <c r="C513" s="5" t="s">
        <v>30</v>
      </c>
      <c r="D513" s="5" t="s">
        <v>23</v>
      </c>
      <c r="E513" s="5" t="s">
        <v>30</v>
      </c>
      <c r="F513" s="5">
        <v>1.7631000000000001E-2</v>
      </c>
      <c r="G513" s="6">
        <v>1E-4</v>
      </c>
      <c r="H513" s="5">
        <v>0.197491</v>
      </c>
      <c r="I513" s="5">
        <v>0.1852</v>
      </c>
      <c r="J513" s="5" t="s">
        <v>25</v>
      </c>
      <c r="K513" s="5">
        <v>17</v>
      </c>
      <c r="L513" s="5">
        <v>7526962</v>
      </c>
      <c r="M513" s="5">
        <v>1.03E-2</v>
      </c>
      <c r="N513" s="5">
        <v>140254</v>
      </c>
      <c r="O513" s="5">
        <v>0.99560000000000004</v>
      </c>
      <c r="P513" s="5">
        <v>2.3670000000000002E-3</v>
      </c>
      <c r="Q513" s="6">
        <v>9.8900799999999995E-14</v>
      </c>
      <c r="R513" s="5">
        <v>518761</v>
      </c>
      <c r="S513" s="39">
        <v>51.120040000000003</v>
      </c>
      <c r="T513" s="8">
        <f t="shared" si="7"/>
        <v>9.8532864154596172E-5</v>
      </c>
    </row>
    <row r="514" spans="1:20" x14ac:dyDescent="0.25">
      <c r="A514" s="5" t="s">
        <v>1033</v>
      </c>
      <c r="B514" s="5" t="s">
        <v>30</v>
      </c>
      <c r="C514" s="5" t="s">
        <v>32</v>
      </c>
      <c r="D514" s="5" t="s">
        <v>30</v>
      </c>
      <c r="E514" s="5" t="s">
        <v>32</v>
      </c>
      <c r="F514" s="5">
        <v>-2.6556E-2</v>
      </c>
      <c r="G514" s="5">
        <v>-1.2699999999999999E-2</v>
      </c>
      <c r="H514" s="5">
        <v>0.20314199999999999</v>
      </c>
      <c r="I514" s="5">
        <v>0.2092</v>
      </c>
      <c r="J514" s="5" t="s">
        <v>25</v>
      </c>
      <c r="K514" s="5">
        <v>17</v>
      </c>
      <c r="L514" s="5">
        <v>2007826</v>
      </c>
      <c r="M514" s="5">
        <v>9.9000000000000008E-3</v>
      </c>
      <c r="N514" s="5">
        <v>140254</v>
      </c>
      <c r="O514" s="5">
        <v>0.2011</v>
      </c>
      <c r="P514" s="5">
        <v>2.3280000000000002E-3</v>
      </c>
      <c r="Q514" s="6">
        <v>4.2101699999999999E-30</v>
      </c>
      <c r="R514" s="5">
        <v>521564</v>
      </c>
      <c r="S514" s="39">
        <v>119.10850000000001</v>
      </c>
      <c r="T514" s="8">
        <f t="shared" si="7"/>
        <v>2.2831580517375269E-4</v>
      </c>
    </row>
    <row r="515" spans="1:20" x14ac:dyDescent="0.25">
      <c r="A515" s="5" t="s">
        <v>1034</v>
      </c>
      <c r="B515" s="5" t="s">
        <v>30</v>
      </c>
      <c r="C515" s="5" t="s">
        <v>32</v>
      </c>
      <c r="D515" s="5" t="s">
        <v>30</v>
      </c>
      <c r="E515" s="5" t="s">
        <v>32</v>
      </c>
      <c r="F515" s="5">
        <v>1.3507E-2</v>
      </c>
      <c r="G515" s="5">
        <v>-1.9E-2</v>
      </c>
      <c r="H515" s="5">
        <v>0.62767499999999998</v>
      </c>
      <c r="I515" s="5">
        <v>0.63749999999999996</v>
      </c>
      <c r="J515" s="5" t="s">
        <v>25</v>
      </c>
      <c r="K515" s="5">
        <v>12</v>
      </c>
      <c r="L515" s="5">
        <v>109840940</v>
      </c>
      <c r="M515" s="5">
        <v>9.1000000000000004E-3</v>
      </c>
      <c r="N515" s="5">
        <v>140254</v>
      </c>
      <c r="O515" s="5">
        <v>3.5940199999999999E-2</v>
      </c>
      <c r="P515" s="5">
        <v>1.9530000000000001E-3</v>
      </c>
      <c r="Q515" s="6">
        <v>4.7896099999999998E-12</v>
      </c>
      <c r="R515" s="5">
        <v>519115</v>
      </c>
      <c r="S515" s="39">
        <v>44.269579999999998</v>
      </c>
      <c r="T515" s="8">
        <f t="shared" si="7"/>
        <v>8.5271681059872497E-5</v>
      </c>
    </row>
    <row r="516" spans="1:20" x14ac:dyDescent="0.25">
      <c r="A516" s="5" t="s">
        <v>1035</v>
      </c>
      <c r="B516" s="5" t="s">
        <v>24</v>
      </c>
      <c r="C516" s="5" t="s">
        <v>23</v>
      </c>
      <c r="D516" s="5" t="s">
        <v>24</v>
      </c>
      <c r="E516" s="5" t="s">
        <v>23</v>
      </c>
      <c r="F516" s="5">
        <v>1.3323E-2</v>
      </c>
      <c r="G516" s="6">
        <v>8.9999999999999998E-4</v>
      </c>
      <c r="H516" s="5">
        <v>0.26062099999999999</v>
      </c>
      <c r="I516" s="5">
        <v>0.26619999999999999</v>
      </c>
      <c r="J516" s="5" t="s">
        <v>25</v>
      </c>
      <c r="K516" s="5">
        <v>18</v>
      </c>
      <c r="L516" s="5">
        <v>45599257</v>
      </c>
      <c r="M516" s="5">
        <v>0.01</v>
      </c>
      <c r="N516" s="5">
        <v>140254</v>
      </c>
      <c r="O516" s="5">
        <v>0.93079999999999996</v>
      </c>
      <c r="P516" s="5">
        <v>2.1450000000000002E-3</v>
      </c>
      <c r="Q516" s="6">
        <v>5.3900200000000002E-10</v>
      </c>
      <c r="R516" s="5">
        <v>520506</v>
      </c>
      <c r="S516" s="39">
        <v>35.60951</v>
      </c>
      <c r="T516" s="8">
        <f t="shared" ref="T516:T517" si="8">2*H516*(1-H516)*(F516^2)</f>
        <v>6.8408579083305328E-5</v>
      </c>
    </row>
    <row r="517" spans="1:20" x14ac:dyDescent="0.25">
      <c r="A517" s="58" t="s">
        <v>1036</v>
      </c>
      <c r="B517" s="58" t="s">
        <v>30</v>
      </c>
      <c r="C517" s="58" t="s">
        <v>24</v>
      </c>
      <c r="D517" s="58" t="s">
        <v>30</v>
      </c>
      <c r="E517" s="58" t="s">
        <v>24</v>
      </c>
      <c r="F517" s="58">
        <v>2.2401000000000001E-2</v>
      </c>
      <c r="G517" s="58">
        <v>5.7000000000000002E-3</v>
      </c>
      <c r="H517" s="58">
        <v>0.13650899999999999</v>
      </c>
      <c r="I517" s="58">
        <v>0.14680000000000001</v>
      </c>
      <c r="J517" s="58" t="s">
        <v>25</v>
      </c>
      <c r="K517" s="58">
        <v>4</v>
      </c>
      <c r="L517" s="58">
        <v>2259463</v>
      </c>
      <c r="M517" s="58">
        <v>1.1599999999999999E-2</v>
      </c>
      <c r="N517" s="58">
        <v>140254</v>
      </c>
      <c r="O517" s="58">
        <v>0.62690000000000001</v>
      </c>
      <c r="P517" s="58">
        <v>2.7959999999999999E-3</v>
      </c>
      <c r="Q517" s="59">
        <v>1.1800499999999999E-15</v>
      </c>
      <c r="R517" s="58">
        <v>521591</v>
      </c>
      <c r="S517" s="60">
        <v>61.711399999999998</v>
      </c>
      <c r="T517" s="8">
        <f t="shared" si="8"/>
        <v>1.1829977220246901E-4</v>
      </c>
    </row>
    <row r="518" spans="1:20" x14ac:dyDescent="0.25">
      <c r="S518" s="25"/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2"/>
  <sheetViews>
    <sheetView workbookViewId="0">
      <selection activeCell="B10" sqref="B10"/>
    </sheetView>
  </sheetViews>
  <sheetFormatPr defaultRowHeight="13.8" x14ac:dyDescent="0.25"/>
  <cols>
    <col min="1" max="1" width="27.6640625" customWidth="1"/>
    <col min="2" max="2" width="21.88671875" customWidth="1"/>
    <col min="3" max="3" width="18" customWidth="1"/>
    <col min="4" max="4" width="36.88671875" customWidth="1"/>
  </cols>
  <sheetData>
    <row r="1" spans="1:18" ht="16.2" thickBot="1" x14ac:dyDescent="0.35">
      <c r="A1" s="7" t="s">
        <v>205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9"/>
      <c r="Q1" s="8"/>
      <c r="R1" s="8"/>
    </row>
    <row r="2" spans="1:18" ht="14.4" thickBot="1" x14ac:dyDescent="0.3">
      <c r="A2" s="45" t="s">
        <v>2088</v>
      </c>
      <c r="B2" s="45" t="s">
        <v>2055</v>
      </c>
      <c r="C2" s="45" t="s">
        <v>2089</v>
      </c>
      <c r="D2" s="45" t="s">
        <v>2087</v>
      </c>
    </row>
    <row r="3" spans="1:18" x14ac:dyDescent="0.25">
      <c r="A3" s="49" t="s">
        <v>2057</v>
      </c>
      <c r="B3" s="49" t="s">
        <v>2056</v>
      </c>
      <c r="C3" s="49" t="s">
        <v>2071</v>
      </c>
      <c r="D3" s="49" t="s">
        <v>2074</v>
      </c>
    </row>
    <row r="4" spans="1:18" ht="15.6" x14ac:dyDescent="0.25">
      <c r="A4" s="1" t="s">
        <v>2065</v>
      </c>
      <c r="B4" s="46" t="s">
        <v>2056</v>
      </c>
      <c r="C4" s="46" t="s">
        <v>2073</v>
      </c>
      <c r="D4" s="46" t="s">
        <v>2064</v>
      </c>
    </row>
    <row r="5" spans="1:18" ht="15.6" x14ac:dyDescent="0.25">
      <c r="A5" s="1" t="s">
        <v>0</v>
      </c>
      <c r="B5" s="46" t="s">
        <v>2056</v>
      </c>
      <c r="C5" s="46" t="s">
        <v>2072</v>
      </c>
      <c r="D5" s="46" t="s">
        <v>2067</v>
      </c>
    </row>
    <row r="6" spans="1:18" ht="15.6" x14ac:dyDescent="0.25">
      <c r="A6" s="1" t="s">
        <v>1</v>
      </c>
      <c r="B6" s="46" t="s">
        <v>2056</v>
      </c>
      <c r="C6" s="46" t="s">
        <v>2072</v>
      </c>
      <c r="D6" s="46" t="s">
        <v>2068</v>
      </c>
    </row>
    <row r="7" spans="1:18" ht="15.6" x14ac:dyDescent="0.25">
      <c r="A7" s="1" t="s">
        <v>2</v>
      </c>
      <c r="B7" s="46" t="s">
        <v>2056</v>
      </c>
      <c r="C7" s="46" t="s">
        <v>2072</v>
      </c>
      <c r="D7" s="46" t="s">
        <v>2063</v>
      </c>
    </row>
    <row r="8" spans="1:18" ht="15.6" x14ac:dyDescent="0.25">
      <c r="A8" s="1" t="s">
        <v>3</v>
      </c>
      <c r="B8" s="46" t="s">
        <v>2056</v>
      </c>
      <c r="C8" s="46" t="s">
        <v>2072</v>
      </c>
      <c r="D8" s="46" t="s">
        <v>2070</v>
      </c>
    </row>
    <row r="9" spans="1:18" ht="15.6" x14ac:dyDescent="0.25">
      <c r="A9" s="50" t="s">
        <v>2066</v>
      </c>
      <c r="B9" s="48" t="s">
        <v>2056</v>
      </c>
      <c r="C9" s="48" t="s">
        <v>2072</v>
      </c>
      <c r="D9" s="48" t="s">
        <v>2069</v>
      </c>
    </row>
    <row r="10" spans="1:18" ht="15.6" x14ac:dyDescent="0.25">
      <c r="A10" s="47"/>
      <c r="B10" s="46"/>
      <c r="C10" s="29"/>
      <c r="D10" s="51"/>
    </row>
    <row r="11" spans="1:18" ht="15.6" x14ac:dyDescent="0.25">
      <c r="A11" s="47"/>
      <c r="B11" s="46"/>
      <c r="C11" s="29"/>
      <c r="D11" s="29"/>
    </row>
    <row r="12" spans="1:18" ht="15.6" x14ac:dyDescent="0.25">
      <c r="A12" s="47"/>
      <c r="B12" s="46"/>
      <c r="C12" s="29"/>
      <c r="D12" s="29"/>
    </row>
    <row r="13" spans="1:18" ht="15.6" x14ac:dyDescent="0.25">
      <c r="A13" s="1"/>
      <c r="B13" s="1"/>
    </row>
    <row r="14" spans="1:18" ht="15.6" x14ac:dyDescent="0.25">
      <c r="A14" s="1"/>
      <c r="B14" s="2"/>
    </row>
    <row r="15" spans="1:18" ht="15.6" x14ac:dyDescent="0.25">
      <c r="A15" s="1"/>
      <c r="B15" s="2"/>
    </row>
    <row r="16" spans="1:18" ht="15.6" x14ac:dyDescent="0.25">
      <c r="A16" s="1"/>
      <c r="B16" s="2"/>
    </row>
    <row r="17" spans="1:8" ht="15.6" x14ac:dyDescent="0.25">
      <c r="A17" s="1"/>
      <c r="B17" s="2"/>
    </row>
    <row r="18" spans="1:8" ht="15.6" x14ac:dyDescent="0.25">
      <c r="A18" s="1"/>
      <c r="B18" s="2"/>
      <c r="H18" s="53"/>
    </row>
    <row r="19" spans="1:8" ht="15.6" x14ac:dyDescent="0.25">
      <c r="A19" s="1"/>
      <c r="B19" s="1"/>
    </row>
    <row r="20" spans="1:8" ht="15.6" x14ac:dyDescent="0.25">
      <c r="A20" s="1"/>
      <c r="B20" s="2"/>
    </row>
    <row r="21" spans="1:8" ht="15.6" x14ac:dyDescent="0.25">
      <c r="A21" s="1"/>
      <c r="B21" s="2"/>
    </row>
    <row r="22" spans="1:8" ht="15.6" x14ac:dyDescent="0.25">
      <c r="A22" s="1"/>
      <c r="B22" s="2"/>
      <c r="H22" s="53"/>
    </row>
    <row r="23" spans="1:8" ht="15.6" x14ac:dyDescent="0.25">
      <c r="A23" s="1"/>
      <c r="B23" s="2"/>
      <c r="H23" s="53"/>
    </row>
    <row r="24" spans="1:8" ht="15.6" x14ac:dyDescent="0.25">
      <c r="A24" s="1"/>
      <c r="B24" s="2"/>
    </row>
    <row r="25" spans="1:8" ht="15.6" x14ac:dyDescent="0.25">
      <c r="A25" s="1"/>
      <c r="B25" s="2"/>
    </row>
    <row r="26" spans="1:8" ht="15.6" x14ac:dyDescent="0.25">
      <c r="A26" s="1"/>
      <c r="B26" s="2"/>
    </row>
    <row r="27" spans="1:8" ht="15.6" x14ac:dyDescent="0.25">
      <c r="A27" s="1"/>
      <c r="B27" s="2"/>
    </row>
    <row r="28" spans="1:8" ht="15.6" x14ac:dyDescent="0.25">
      <c r="A28" s="1"/>
      <c r="B28" s="2"/>
    </row>
    <row r="29" spans="1:8" ht="15.6" x14ac:dyDescent="0.25">
      <c r="A29" s="1"/>
      <c r="B29" s="2"/>
    </row>
    <row r="30" spans="1:8" ht="15.6" x14ac:dyDescent="0.3">
      <c r="A30" s="3"/>
      <c r="B30" s="4"/>
    </row>
    <row r="31" spans="1:8" ht="15.6" x14ac:dyDescent="0.3">
      <c r="A31" s="3"/>
      <c r="B31" s="4"/>
    </row>
    <row r="32" spans="1:8" ht="15.6" x14ac:dyDescent="0.3">
      <c r="A32" s="3"/>
      <c r="B32" s="4"/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E3F86-5196-4BB2-B85F-D08C23005429}">
  <dimension ref="A1:R20"/>
  <sheetViews>
    <sheetView workbookViewId="0">
      <selection activeCell="J16" sqref="J16"/>
    </sheetView>
  </sheetViews>
  <sheetFormatPr defaultRowHeight="13.8" x14ac:dyDescent="0.25"/>
  <cols>
    <col min="7" max="7" width="9.44140625" bestFit="1" customWidth="1"/>
  </cols>
  <sheetData>
    <row r="1" spans="1:18" ht="16.2" thickBot="1" x14ac:dyDescent="0.35">
      <c r="A1" s="7" t="s">
        <v>2059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9"/>
      <c r="Q1" s="8"/>
      <c r="R1" s="8"/>
    </row>
    <row r="2" spans="1:18" x14ac:dyDescent="0.25">
      <c r="A2" s="61" t="s">
        <v>2033</v>
      </c>
      <c r="B2" s="61" t="s">
        <v>2036</v>
      </c>
      <c r="C2" s="61"/>
      <c r="D2" s="61"/>
      <c r="E2" s="61"/>
      <c r="F2" s="17"/>
      <c r="G2" s="61" t="s">
        <v>2037</v>
      </c>
      <c r="H2" s="61"/>
      <c r="I2" s="61"/>
    </row>
    <row r="3" spans="1:18" ht="14.4" thickBot="1" x14ac:dyDescent="0.3">
      <c r="A3" s="62"/>
      <c r="B3" s="18" t="s">
        <v>2038</v>
      </c>
      <c r="C3" s="18" t="s">
        <v>2039</v>
      </c>
      <c r="D3" s="18" t="s">
        <v>2040</v>
      </c>
      <c r="E3" s="18" t="s">
        <v>2041</v>
      </c>
      <c r="F3" s="19"/>
      <c r="G3" s="18" t="s">
        <v>2042</v>
      </c>
      <c r="H3" s="18" t="s">
        <v>2043</v>
      </c>
      <c r="I3" s="18" t="s">
        <v>2044</v>
      </c>
    </row>
    <row r="4" spans="1:18" x14ac:dyDescent="0.25">
      <c r="A4" s="16" t="s">
        <v>2048</v>
      </c>
      <c r="B4" s="16" t="s">
        <v>2035</v>
      </c>
      <c r="C4" s="28">
        <v>794.51300000000003</v>
      </c>
      <c r="D4" s="16">
        <v>295</v>
      </c>
      <c r="E4" s="16" t="s">
        <v>2045</v>
      </c>
      <c r="F4" s="21"/>
      <c r="G4" s="54">
        <v>-6.3508179999999996E-4</v>
      </c>
      <c r="H4" s="28">
        <v>2E-3</v>
      </c>
      <c r="I4" s="28">
        <v>0.75800000000000001</v>
      </c>
    </row>
    <row r="5" spans="1:18" x14ac:dyDescent="0.25">
      <c r="A5" s="15"/>
      <c r="B5" s="16" t="s">
        <v>2046</v>
      </c>
      <c r="C5" s="28">
        <v>794.77</v>
      </c>
      <c r="D5" s="16">
        <v>296</v>
      </c>
      <c r="E5" s="16" t="s">
        <v>2045</v>
      </c>
      <c r="F5" s="22"/>
      <c r="G5" s="16"/>
      <c r="H5" s="30"/>
      <c r="I5" s="30"/>
    </row>
    <row r="6" spans="1:18" x14ac:dyDescent="0.25">
      <c r="A6" s="16" t="s">
        <v>2049</v>
      </c>
      <c r="B6" s="16" t="s">
        <v>2035</v>
      </c>
      <c r="C6" s="28">
        <v>696.17200000000003</v>
      </c>
      <c r="D6" s="16">
        <v>284</v>
      </c>
      <c r="E6" s="16" t="s">
        <v>2045</v>
      </c>
      <c r="F6" s="21"/>
      <c r="G6" s="16">
        <v>1.272695E-5</v>
      </c>
      <c r="H6" s="28">
        <v>2E-3</v>
      </c>
      <c r="I6" s="28">
        <v>0.995</v>
      </c>
    </row>
    <row r="7" spans="1:18" x14ac:dyDescent="0.25">
      <c r="A7" s="15"/>
      <c r="B7" s="16" t="s">
        <v>2046</v>
      </c>
      <c r="C7" s="28">
        <v>696.17200000000003</v>
      </c>
      <c r="D7" s="16">
        <v>285</v>
      </c>
      <c r="E7" s="16" t="s">
        <v>2045</v>
      </c>
      <c r="F7" s="22"/>
      <c r="G7" s="16"/>
      <c r="H7" s="30"/>
      <c r="I7" s="30"/>
    </row>
    <row r="8" spans="1:18" x14ac:dyDescent="0.25">
      <c r="A8" s="16" t="s">
        <v>2050</v>
      </c>
      <c r="B8" s="16" t="s">
        <v>2035</v>
      </c>
      <c r="C8" s="28">
        <v>917.96600000000001</v>
      </c>
      <c r="D8" s="28">
        <v>233</v>
      </c>
      <c r="E8" s="16" t="s">
        <v>2047</v>
      </c>
      <c r="F8" s="21"/>
      <c r="G8" s="54">
        <v>-2.7304339999999999E-3</v>
      </c>
      <c r="H8" s="28">
        <v>3.0000000000000001E-3</v>
      </c>
      <c r="I8" s="28">
        <v>0.32100000000000001</v>
      </c>
    </row>
    <row r="9" spans="1:18" x14ac:dyDescent="0.25">
      <c r="A9" s="15"/>
      <c r="B9" s="16" t="s">
        <v>2046</v>
      </c>
      <c r="C9" s="28">
        <v>921.86800000000005</v>
      </c>
      <c r="D9" s="28">
        <v>234</v>
      </c>
      <c r="E9" s="16" t="s">
        <v>2047</v>
      </c>
      <c r="F9" s="22"/>
      <c r="G9" s="16"/>
      <c r="H9" s="30"/>
      <c r="I9" s="30"/>
    </row>
    <row r="10" spans="1:18" x14ac:dyDescent="0.25">
      <c r="A10" s="16" t="s">
        <v>2051</v>
      </c>
      <c r="B10" s="16" t="s">
        <v>2035</v>
      </c>
      <c r="C10" s="28">
        <v>233.899</v>
      </c>
      <c r="D10" s="16">
        <v>102</v>
      </c>
      <c r="E10" s="16" t="s">
        <v>2045</v>
      </c>
      <c r="F10" s="21"/>
      <c r="G10" s="54">
        <v>-5.1466999999999995E-4</v>
      </c>
      <c r="H10" s="28">
        <v>3.0000000000000001E-3</v>
      </c>
      <c r="I10" s="28">
        <v>0.39200000000000002</v>
      </c>
    </row>
    <row r="11" spans="1:18" x14ac:dyDescent="0.25">
      <c r="A11" s="15"/>
      <c r="B11" s="16" t="s">
        <v>2046</v>
      </c>
      <c r="C11" s="28">
        <v>235.59299999999999</v>
      </c>
      <c r="D11" s="16">
        <v>103</v>
      </c>
      <c r="E11" s="16" t="s">
        <v>2045</v>
      </c>
      <c r="F11" s="22"/>
      <c r="G11" s="16"/>
      <c r="H11" s="30"/>
      <c r="I11" s="30"/>
    </row>
    <row r="12" spans="1:18" x14ac:dyDescent="0.25">
      <c r="A12" s="16" t="s">
        <v>2052</v>
      </c>
      <c r="B12" s="16" t="s">
        <v>2035</v>
      </c>
      <c r="C12" s="28">
        <v>625.34199999999998</v>
      </c>
      <c r="D12" s="16">
        <v>259</v>
      </c>
      <c r="E12" s="16" t="s">
        <v>2045</v>
      </c>
      <c r="F12" s="21"/>
      <c r="G12" s="54">
        <v>-5.1466999999999995E-4</v>
      </c>
      <c r="H12" s="16">
        <v>2E-3</v>
      </c>
      <c r="I12" s="16">
        <v>0.80400000000000005</v>
      </c>
    </row>
    <row r="13" spans="1:18" x14ac:dyDescent="0.25">
      <c r="A13" s="15"/>
      <c r="B13" s="16" t="s">
        <v>2046</v>
      </c>
      <c r="C13" s="28">
        <v>625.49099999999999</v>
      </c>
      <c r="D13" s="16">
        <v>260</v>
      </c>
      <c r="E13" s="16" t="s">
        <v>2045</v>
      </c>
      <c r="F13" s="22"/>
      <c r="G13" s="16"/>
      <c r="H13" s="30"/>
      <c r="I13" s="30"/>
    </row>
    <row r="14" spans="1:18" x14ac:dyDescent="0.25">
      <c r="A14" s="16" t="s">
        <v>2053</v>
      </c>
      <c r="B14" s="16" t="s">
        <v>2035</v>
      </c>
      <c r="C14" s="28">
        <v>733.755</v>
      </c>
      <c r="D14" s="16">
        <v>310</v>
      </c>
      <c r="E14" s="16" t="s">
        <v>2045</v>
      </c>
      <c r="F14" s="22"/>
      <c r="G14" s="54">
        <v>3.9776930000000001E-4</v>
      </c>
      <c r="H14" s="16">
        <v>2E-3</v>
      </c>
      <c r="I14" s="16">
        <v>0.79700000000000004</v>
      </c>
    </row>
    <row r="15" spans="1:18" ht="14.4" thickBot="1" x14ac:dyDescent="0.3">
      <c r="A15" s="23"/>
      <c r="B15" s="18" t="s">
        <v>2046</v>
      </c>
      <c r="C15" s="32">
        <v>733.91200000000003</v>
      </c>
      <c r="D15" s="18">
        <v>311</v>
      </c>
      <c r="E15" s="18" t="s">
        <v>2045</v>
      </c>
      <c r="F15" s="19"/>
      <c r="G15" s="31"/>
      <c r="H15" s="31"/>
      <c r="I15" s="31"/>
    </row>
    <row r="16" spans="1:18" x14ac:dyDescent="0.25">
      <c r="A16" s="25"/>
    </row>
    <row r="17" spans="1:9" ht="15.6" x14ac:dyDescent="0.25">
      <c r="A17" s="26"/>
    </row>
    <row r="20" spans="1:9" x14ac:dyDescent="0.25">
      <c r="I20" s="52"/>
    </row>
  </sheetData>
  <mergeCells count="3">
    <mergeCell ref="A2:A3"/>
    <mergeCell ref="B2:E2"/>
    <mergeCell ref="G2:I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0</vt:i4>
      </vt:variant>
      <vt:variant>
        <vt:lpstr>命名范围</vt:lpstr>
      </vt:variant>
      <vt:variant>
        <vt:i4>5</vt:i4>
      </vt:variant>
    </vt:vector>
  </HeadingPairs>
  <TitlesOfParts>
    <vt:vector size="15" baseType="lpstr">
      <vt:lpstr>Table index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  </vt:lpstr>
      <vt:lpstr>'Table S4'!OLE_LINK1</vt:lpstr>
      <vt:lpstr>'Table S7'!OLE_LINK10</vt:lpstr>
      <vt:lpstr>'Table S9  '!OLE_LINK2</vt:lpstr>
      <vt:lpstr>'Table index'!OLE_LINK4</vt:lpstr>
      <vt:lpstr>'Table S7'!OLE_LINK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宋辉</dc:creator>
  <cp:lastModifiedBy>xiaolu ren</cp:lastModifiedBy>
  <dcterms:created xsi:type="dcterms:W3CDTF">2015-06-05T18:19:34Z</dcterms:created>
  <dcterms:modified xsi:type="dcterms:W3CDTF">2024-09-26T16:27:17Z</dcterms:modified>
</cp:coreProperties>
</file>